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cheng/Desktop/Computer/OSU/Publications/2024_07_Carlyn&amp;Amber_MVs_M.ab/20225_01_26_Revision_2/Supplementary_Data/"/>
    </mc:Choice>
  </mc:AlternateContent>
  <xr:revisionPtr revIDLastSave="0" documentId="13_ncr:1_{46CB3BF0-E2C2-0F44-BD9A-E655D993621F}" xr6:coauthVersionLast="47" xr6:coauthVersionMax="47" xr10:uidLastSave="{00000000-0000-0000-0000-000000000000}"/>
  <bookViews>
    <workbookView xWindow="19300" yWindow="1640" windowWidth="28880" windowHeight="20220" xr2:uid="{00000000-000D-0000-FFFF-FFFF00000000}"/>
  </bookViews>
  <sheets>
    <sheet name="Upregulated in Mab-infected_MVs" sheetId="1" r:id="rId1"/>
    <sheet name="Upregulated in Uninfected_MVs" sheetId="2" r:id="rId2"/>
    <sheet name="Comparable in Both MV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2" i="2" l="1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104" i="2"/>
  <c r="C4" i="2"/>
  <c r="C3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3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8347" uniqueCount="5214">
  <si>
    <t>Significant</t>
  </si>
  <si>
    <t>=-LOG(P-value)</t>
  </si>
  <si>
    <t>p-value</t>
  </si>
  <si>
    <t>Difference</t>
  </si>
  <si>
    <t>T: Protein names</t>
  </si>
  <si>
    <t>T: Gene names</t>
  </si>
  <si>
    <t>T: id</t>
  </si>
  <si>
    <t>LFQ intensity 2007_bio_I1_tr1</t>
  </si>
  <si>
    <t>LFQ intensity 2007_bio_I1_tr2</t>
  </si>
  <si>
    <t>LFQ intensity 2007_bio_I1_tr3</t>
  </si>
  <si>
    <t>LFQ intensity 2007_bio_I2_tr1</t>
  </si>
  <si>
    <t>LFQ intensity 2007_bio_I2_tr2</t>
  </si>
  <si>
    <t>LFQ intensity 2007_bio_I2_tr3</t>
  </si>
  <si>
    <t>LFQ intensity 2007_bio_UI3_tr1</t>
  </si>
  <si>
    <t>LFQ intensity 2007_bio_UI3_tr2</t>
  </si>
  <si>
    <t>LFQ intensity 2007_bio_UI3_tr4</t>
  </si>
  <si>
    <t>LFQ intensity 2007_bio_UI3_tr5</t>
  </si>
  <si>
    <t>LFQ intensity 2007_bio_UI4_tr1</t>
  </si>
  <si>
    <t>LFQ intensity 2007_bio_UI4_tr2</t>
  </si>
  <si>
    <t>LFQ intensity 2007_bio_UI4_tr3</t>
  </si>
  <si>
    <t>+</t>
  </si>
  <si>
    <t>Desmoglein-1</t>
  </si>
  <si>
    <t>DSG1</t>
  </si>
  <si>
    <t>Desmocollin-1</t>
  </si>
  <si>
    <t>DSC1</t>
  </si>
  <si>
    <t>Solute carrier family 2, facilitated glucose transporter member 3;Solute carrier family 2, facilitated glucose transporter member 14</t>
  </si>
  <si>
    <t>SLC2A3;SLC2A14</t>
  </si>
  <si>
    <t>NaN</t>
  </si>
  <si>
    <t>Guanine nucleotide-binding protein G(I)/G(S)/G(O) subunit gamma-5</t>
  </si>
  <si>
    <t>GNG5</t>
  </si>
  <si>
    <t>Keratinocyte proline-rich protein</t>
  </si>
  <si>
    <t>KPRP</t>
  </si>
  <si>
    <t>Peptidyl-prolyl cis-trans isomerase FKBP1A;Peptidyl-prolyl cis-trans isomerase</t>
  </si>
  <si>
    <t>FKBP1A</t>
  </si>
  <si>
    <t>Prothymosin alpha;Prothymosin alpha, N-terminally processed;Thymosin alpha-1</t>
  </si>
  <si>
    <t>PTMA</t>
  </si>
  <si>
    <t>Suprabasin</t>
  </si>
  <si>
    <t>SBSN</t>
  </si>
  <si>
    <t>Caspase-14;Caspase-14 subunit p17, mature form;Caspase-14 subunit p10, mature form;Caspase-14 subunit p20, intermediate form;Caspase-14 subunit p8, intermediate form</t>
  </si>
  <si>
    <t>CASP14</t>
  </si>
  <si>
    <t>14-3-3 protein gamma;14-3-3 protein gamma, N-terminally processed</t>
  </si>
  <si>
    <t>YWHAG</t>
  </si>
  <si>
    <t>Glutathione synthetase</t>
  </si>
  <si>
    <t>GSS</t>
  </si>
  <si>
    <t>28 kDa heat- and acid-stable phosphoprotein</t>
  </si>
  <si>
    <t>PDAP1</t>
  </si>
  <si>
    <t>Fructose-bisphosphate aldolase C</t>
  </si>
  <si>
    <t>ALDOC</t>
  </si>
  <si>
    <t>Stathmin</t>
  </si>
  <si>
    <t>STMN1</t>
  </si>
  <si>
    <t>Calmodulin-like protein 5</t>
  </si>
  <si>
    <t>CALML5</t>
  </si>
  <si>
    <t>Protein NDRG1</t>
  </si>
  <si>
    <t>NDRG1</t>
  </si>
  <si>
    <t>Acyl-CoA-binding protein</t>
  </si>
  <si>
    <t>DBI</t>
  </si>
  <si>
    <t>Alpha-enolase</t>
  </si>
  <si>
    <t>ENO1</t>
  </si>
  <si>
    <t>Proteasome subunit beta type-4</t>
  </si>
  <si>
    <t>PSMB4</t>
  </si>
  <si>
    <t>Glucose-6-phosphate isomerase</t>
  </si>
  <si>
    <t>GPI</t>
  </si>
  <si>
    <t>L-lactate dehydrogenase A chain</t>
  </si>
  <si>
    <t>LDHA</t>
  </si>
  <si>
    <t>Myristoylated alanine-rich C-kinase substrate</t>
  </si>
  <si>
    <t>MARCKS</t>
  </si>
  <si>
    <t>Dermcidin;Survival-promoting peptide;DCD-1</t>
  </si>
  <si>
    <t>DCD</t>
  </si>
  <si>
    <t>Purine nucleoside phosphorylase</t>
  </si>
  <si>
    <t>PNP</t>
  </si>
  <si>
    <t>Proteasome subunit beta type;Proteasome subunit beta type-8</t>
  </si>
  <si>
    <t>PSM8;PSMB8</t>
  </si>
  <si>
    <t>Protein phosphatase 1 regulatory subunit 14B</t>
  </si>
  <si>
    <t>PPP1R14B</t>
  </si>
  <si>
    <t>Proteasome subunit beta type-7;Proteasome subunit beta type</t>
  </si>
  <si>
    <t>PSMB7</t>
  </si>
  <si>
    <t>Phosphatidylethanolamine-binding protein 1;Hippocampal cholinergic neurostimulating peptide</t>
  </si>
  <si>
    <t>PEBP1</t>
  </si>
  <si>
    <t>L-lactate dehydrogenase B chain;L-lactate dehydrogenase</t>
  </si>
  <si>
    <t>LDHB</t>
  </si>
  <si>
    <t>Solute carrier family 2, facilitated glucose transporter member 1</t>
  </si>
  <si>
    <t>SLC2A1</t>
  </si>
  <si>
    <t>SH3 domain-binding protein 1</t>
  </si>
  <si>
    <t>SH3BP1</t>
  </si>
  <si>
    <t>Superoxide dismutase [Cu-Zn]</t>
  </si>
  <si>
    <t>SOD1</t>
  </si>
  <si>
    <t>Malate dehydrogenase, cytoplasmic;Malate dehydrogenase</t>
  </si>
  <si>
    <t>MDH1</t>
  </si>
  <si>
    <t>Rab GDP dissociation inhibitor beta</t>
  </si>
  <si>
    <t>GDI2</t>
  </si>
  <si>
    <t>Proteasome subunit alpha type;Proteasome subunit alpha type-6</t>
  </si>
  <si>
    <t>PSMA6</t>
  </si>
  <si>
    <t>Proteasome subunit alpha type-3</t>
  </si>
  <si>
    <t>PSMA3</t>
  </si>
  <si>
    <t>Phosphoserine aminotransferase</t>
  </si>
  <si>
    <t>PSAT1</t>
  </si>
  <si>
    <t>Fructose-bisphosphate aldolase A;Fructose-bisphosphate aldolase</t>
  </si>
  <si>
    <t>ALDOA</t>
  </si>
  <si>
    <t>Serpin B9</t>
  </si>
  <si>
    <t>SERPINB9</t>
  </si>
  <si>
    <t>Acylamino-acid-releasing enzyme</t>
  </si>
  <si>
    <t>APEH</t>
  </si>
  <si>
    <t>Acetyl-CoA acetyltransferase, cytosolic</t>
  </si>
  <si>
    <t>ACAT2</t>
  </si>
  <si>
    <t>Dipeptidyl peptidase 3</t>
  </si>
  <si>
    <t>DPP3</t>
  </si>
  <si>
    <t>DNA dC-&gt;dU-editing enzyme APOBEC-3C</t>
  </si>
  <si>
    <t>APOBEC3C</t>
  </si>
  <si>
    <t>Macrophage migration inhibitory factor</t>
  </si>
  <si>
    <t>MIF</t>
  </si>
  <si>
    <t>Deoxyribose-phosphate aldolase</t>
  </si>
  <si>
    <t>DERA</t>
  </si>
  <si>
    <t>Nucleoside diphosphate kinase A</t>
  </si>
  <si>
    <t>NME1</t>
  </si>
  <si>
    <t>Small ubiquitin-related modifier 2;Small ubiquitin-related modifier 4;Small ubiquitin-related modifier 3</t>
  </si>
  <si>
    <t>SUMO2;SUMO3;SUMO4</t>
  </si>
  <si>
    <t>Alpha-actinin-4</t>
  </si>
  <si>
    <t>ACTN4</t>
  </si>
  <si>
    <t>Proteasome subunit beta type-1</t>
  </si>
  <si>
    <t>PSMB1</t>
  </si>
  <si>
    <t>Serpin B5</t>
  </si>
  <si>
    <t>SERPINB5</t>
  </si>
  <si>
    <t>Ubiquitin-conjugating enzyme E2 N</t>
  </si>
  <si>
    <t>UBE2N</t>
  </si>
  <si>
    <t>Xaa-Pro dipeptidase</t>
  </si>
  <si>
    <t>PEPD</t>
  </si>
  <si>
    <t>14-3-3 protein zeta/delta</t>
  </si>
  <si>
    <t>YWHAZ</t>
  </si>
  <si>
    <t>MARCKS-related protein</t>
  </si>
  <si>
    <t>MARCKSL1</t>
  </si>
  <si>
    <t>Retinoic acid-induced protein 3</t>
  </si>
  <si>
    <t>GPRC5A</t>
  </si>
  <si>
    <t>Immortalization up-regulated protein</t>
  </si>
  <si>
    <t>IMUP</t>
  </si>
  <si>
    <t>Branched-chain-amino-acid aminotransferase, cytosolic</t>
  </si>
  <si>
    <t>BCAT1</t>
  </si>
  <si>
    <t>Leukotriene A-4 hydrolase</t>
  </si>
  <si>
    <t>LTA4H</t>
  </si>
  <si>
    <t>Proteasome subunit alpha type-1</t>
  </si>
  <si>
    <t>PSMA1</t>
  </si>
  <si>
    <t>Na(+)/H(+) exchange regulatory cofactor NHE-RF2</t>
  </si>
  <si>
    <t>SLC9A3R2</t>
  </si>
  <si>
    <t>14-3-3 protein sigma</t>
  </si>
  <si>
    <t>SFN</t>
  </si>
  <si>
    <t>Claudin-6</t>
  </si>
  <si>
    <t>CLDN6</t>
  </si>
  <si>
    <t>Citron Rho-interacting kinase</t>
  </si>
  <si>
    <t>CIT</t>
  </si>
  <si>
    <t>Proteasome subunit beta type-6</t>
  </si>
  <si>
    <t>PSMB6</t>
  </si>
  <si>
    <t>N(G),N(G)-dimethylarginine dimethylaminohydrolase 1</t>
  </si>
  <si>
    <t>DDAH1</t>
  </si>
  <si>
    <t>Hypoxanthine-guanine phosphoribosyltransferase</t>
  </si>
  <si>
    <t>HPRT1</t>
  </si>
  <si>
    <t>Protein XRP2</t>
  </si>
  <si>
    <t>RP2</t>
  </si>
  <si>
    <t>Plastin-3</t>
  </si>
  <si>
    <t>PLS3</t>
  </si>
  <si>
    <t>Copper transport protein ATOX1</t>
  </si>
  <si>
    <t>ATOX1</t>
  </si>
  <si>
    <t>Gamma-glutamylcyclotransferase</t>
  </si>
  <si>
    <t>GGCT</t>
  </si>
  <si>
    <t>Intercellular adhesion molecule 1</t>
  </si>
  <si>
    <t>ICAM1</t>
  </si>
  <si>
    <t>Glyoxalase domain-containing protein 4</t>
  </si>
  <si>
    <t>GLOD4</t>
  </si>
  <si>
    <t>SH3 domain-binding glutamic acid-rich-like protein 3</t>
  </si>
  <si>
    <t>SH3BGRL3</t>
  </si>
  <si>
    <t>Histidine--tRNA ligase, cytoplasmic</t>
  </si>
  <si>
    <t>HARS</t>
  </si>
  <si>
    <t>CD44 antigen</t>
  </si>
  <si>
    <t>CD44</t>
  </si>
  <si>
    <t>Claudin;Claudin-7</t>
  </si>
  <si>
    <t>CLDN7</t>
  </si>
  <si>
    <t>Adenylyl cyclase-associated protein 1</t>
  </si>
  <si>
    <t>CAP1</t>
  </si>
  <si>
    <t>Dipeptidyl peptidase 4;Dipeptidyl peptidase 4 membrane form;Dipeptidyl peptidase 4 soluble form</t>
  </si>
  <si>
    <t>DPP4</t>
  </si>
  <si>
    <t>Golgin subfamily A member 7</t>
  </si>
  <si>
    <t>GOLGA7</t>
  </si>
  <si>
    <t>Ras-related protein Rab-5A</t>
  </si>
  <si>
    <t>RAB5A</t>
  </si>
  <si>
    <t>Cytosolic non-specific dipeptidase</t>
  </si>
  <si>
    <t>CNDP2</t>
  </si>
  <si>
    <t>A-kinase anchor protein 12</t>
  </si>
  <si>
    <t>AKAP12</t>
  </si>
  <si>
    <t>Proteasome subunit beta type;Proteasome subunit beta type-9</t>
  </si>
  <si>
    <t>PSMB9</t>
  </si>
  <si>
    <t>14-3-3 protein beta/alpha;14-3-3 protein beta/alpha, N-terminally processed</t>
  </si>
  <si>
    <t>YWHAB</t>
  </si>
  <si>
    <t>Monocarboxylate transporter 4</t>
  </si>
  <si>
    <t>SLC16A3</t>
  </si>
  <si>
    <t>Proteasome subunit alpha type;Proteasome subunit alpha type-2</t>
  </si>
  <si>
    <t>PSMA2</t>
  </si>
  <si>
    <t>Rab GDP dissociation inhibitor alpha</t>
  </si>
  <si>
    <t>GDI1</t>
  </si>
  <si>
    <t>Protein Niban</t>
  </si>
  <si>
    <t>FAM129A</t>
  </si>
  <si>
    <t>Translin</t>
  </si>
  <si>
    <t>TSN</t>
  </si>
  <si>
    <t>Alkaline phosphatase, placental type;Alkaline phosphatase, placental-like</t>
  </si>
  <si>
    <t>ALPP;ALPPL2</t>
  </si>
  <si>
    <t>Large neutral amino acids transporter small subunit 1</t>
  </si>
  <si>
    <t>SLC7A5</t>
  </si>
  <si>
    <t>Transcription factor BTF3 homolog 4;Transcription factor BTF3</t>
  </si>
  <si>
    <t>BTF3L4</t>
  </si>
  <si>
    <t>Phosphoglycerate mutase 1</t>
  </si>
  <si>
    <t>PGAM1</t>
  </si>
  <si>
    <t>Acid sphingomyelinase-like phosphodiesterase 3b</t>
  </si>
  <si>
    <t>SMPDL3B</t>
  </si>
  <si>
    <t>Glycogen phosphorylase, liver form;Alpha-1,4 glucan phosphorylase</t>
  </si>
  <si>
    <t>PYGL</t>
  </si>
  <si>
    <t>N-alpha-acetyltransferase 25, NatB auxiliary subunit</t>
  </si>
  <si>
    <t>NAA25</t>
  </si>
  <si>
    <t>CALM2;CALM1</t>
  </si>
  <si>
    <t>Protein FAM49B</t>
  </si>
  <si>
    <t>FAM49B</t>
  </si>
  <si>
    <t>Syntaxin-4</t>
  </si>
  <si>
    <t>STX4</t>
  </si>
  <si>
    <t>Guanine nucleotide-binding protein G(s) subunit alpha isoforms XLas;Guanine nucleotide-binding protein G(s) subunit alpha isoforms short</t>
  </si>
  <si>
    <t>GNAS</t>
  </si>
  <si>
    <t>Syntaxin-binding protein 3</t>
  </si>
  <si>
    <t>STXBP3</t>
  </si>
  <si>
    <t>Galectin-3;Galectin</t>
  </si>
  <si>
    <t>LGALS3</t>
  </si>
  <si>
    <t>Transducin beta-like protein 3</t>
  </si>
  <si>
    <t>TBL3</t>
  </si>
  <si>
    <t>HEAT repeat-containing protein 1;HEAT repeat-containing protein 1, N-terminally processed</t>
  </si>
  <si>
    <t>HEATR1</t>
  </si>
  <si>
    <t>WD repeat-containing protein 36</t>
  </si>
  <si>
    <t>WDR36</t>
  </si>
  <si>
    <t>Golgi apparatus protein 1</t>
  </si>
  <si>
    <t>GLG1</t>
  </si>
  <si>
    <t>Mitochondrial import receptor subunit TOM70</t>
  </si>
  <si>
    <t>TOMM70A</t>
  </si>
  <si>
    <t>THO complex subunit 2</t>
  </si>
  <si>
    <t>THOC2</t>
  </si>
  <si>
    <t>Agrin;Agrin N-terminal 110 kDa subunit;Agrin C-terminal 110 kDa subunit;Agrin C-terminal 90 kDa fragment;Agrin C-terminal 22 kDa fragment</t>
  </si>
  <si>
    <t>AGRN</t>
  </si>
  <si>
    <t>Ribosome biogenesis protein BOP1</t>
  </si>
  <si>
    <t>BOP1</t>
  </si>
  <si>
    <t>Pyruvate carboxylase, mitochondrial</t>
  </si>
  <si>
    <t>PC</t>
  </si>
  <si>
    <t>UDP-N-acetylglucosamine--peptide N-acetylglucosaminyltransferase 110 kDa subunit</t>
  </si>
  <si>
    <t>OGT</t>
  </si>
  <si>
    <t>NF-X1-type zinc finger protein NFXL1</t>
  </si>
  <si>
    <t>NFXL1</t>
  </si>
  <si>
    <t>WD repeat-containing protein 3</t>
  </si>
  <si>
    <t>WDR3</t>
  </si>
  <si>
    <t>SPARC</t>
  </si>
  <si>
    <t>Peroxisomal acyl-coenzyme A oxidase 1</t>
  </si>
  <si>
    <t>ACOX1</t>
  </si>
  <si>
    <t>Nucleoprotein TPR</t>
  </si>
  <si>
    <t>TPR</t>
  </si>
  <si>
    <t>Tyrosine-protein kinase BAZ1B</t>
  </si>
  <si>
    <t>BAZ1B</t>
  </si>
  <si>
    <t>E3 ubiquitin-protein ligase TRIP12</t>
  </si>
  <si>
    <t>TRIP12</t>
  </si>
  <si>
    <t>Protein SON</t>
  </si>
  <si>
    <t>SON</t>
  </si>
  <si>
    <t>Nuclear pore complex protein Nup133</t>
  </si>
  <si>
    <t>NUP133</t>
  </si>
  <si>
    <t>28S ribosomal protein S9, mitochondrial</t>
  </si>
  <si>
    <t>MRPS9</t>
  </si>
  <si>
    <t>Nuclear pore membrane glycoprotein 210</t>
  </si>
  <si>
    <t>NUP210</t>
  </si>
  <si>
    <t>Tumor suppressor p53-binding protein 1</t>
  </si>
  <si>
    <t>TP53BP1</t>
  </si>
  <si>
    <t>39S ribosomal protein L15, mitochondrial</t>
  </si>
  <si>
    <t>MRPL15</t>
  </si>
  <si>
    <t>39S ribosomal protein L37, mitochondrial</t>
  </si>
  <si>
    <t>MRPL37</t>
  </si>
  <si>
    <t>CDGSH iron-sulfur domain-containing protein 1</t>
  </si>
  <si>
    <t>CISD1</t>
  </si>
  <si>
    <t>ATP synthase subunit delta, mitochondrial</t>
  </si>
  <si>
    <t>ATP5D</t>
  </si>
  <si>
    <t>NADH dehydrogenase [ubiquinone] iron-sulfur protein 2, mitochondrial</t>
  </si>
  <si>
    <t>NDUFS2</t>
  </si>
  <si>
    <t>Nuclear pore complex protein Nup160</t>
  </si>
  <si>
    <t>NUP160</t>
  </si>
  <si>
    <t>DNA polymerase;DNA polymerase delta catalytic subunit</t>
  </si>
  <si>
    <t>POLD1</t>
  </si>
  <si>
    <t>Presequence protease, mitochondrial</t>
  </si>
  <si>
    <t>PITRM1</t>
  </si>
  <si>
    <t>Plasminogen receptor (KT)</t>
  </si>
  <si>
    <t>PLGRKT</t>
  </si>
  <si>
    <t>Bcl-2-associated transcription factor 1</t>
  </si>
  <si>
    <t>BCLAF1</t>
  </si>
  <si>
    <t>Chromodomain-helicase-DNA-binding protein 4</t>
  </si>
  <si>
    <t>CHD4</t>
  </si>
  <si>
    <t>Histone H1.0;Histone H1.0, N-terminally processed</t>
  </si>
  <si>
    <t>H1F0</t>
  </si>
  <si>
    <t>N-acetylgalactosaminyltransferase 7;Polypeptide N-acetylgalactosaminyltransferase</t>
  </si>
  <si>
    <t>GALNT7</t>
  </si>
  <si>
    <t>N-acetyltransferase 10</t>
  </si>
  <si>
    <t>NAT10</t>
  </si>
  <si>
    <t>ATP-dependent RNA helicase DDX18</t>
  </si>
  <si>
    <t>DDX18</t>
  </si>
  <si>
    <t>Pyrroline-5-carboxylate reductase 2</t>
  </si>
  <si>
    <t>PYCR2</t>
  </si>
  <si>
    <t>NADH dehydrogenase [ubiquinone] 1 alpha subcomplex subunit 10, mitochondrial</t>
  </si>
  <si>
    <t>NDUFA10</t>
  </si>
  <si>
    <t>28S ribosomal protein S30, mitochondrial</t>
  </si>
  <si>
    <t>MRPS30</t>
  </si>
  <si>
    <t>Transcription factor A, mitochondrial</t>
  </si>
  <si>
    <t>TFAM</t>
  </si>
  <si>
    <t>General transcription factor 3C polypeptide 1</t>
  </si>
  <si>
    <t>GTF3C1</t>
  </si>
  <si>
    <t>Acylglycerol kinase, mitochondrial</t>
  </si>
  <si>
    <t>AGK</t>
  </si>
  <si>
    <t>Carnitine O-palmitoyltransferase 2, mitochondrial</t>
  </si>
  <si>
    <t>CPT2</t>
  </si>
  <si>
    <t>RRP12-like protein</t>
  </si>
  <si>
    <t>RRP12</t>
  </si>
  <si>
    <t>Histone H2A type 1-A;Histone H2AX</t>
  </si>
  <si>
    <t>HIST1H2AA;H2AFX</t>
  </si>
  <si>
    <t>ATP-dependent RNA helicase DDX50</t>
  </si>
  <si>
    <t>DDX50</t>
  </si>
  <si>
    <t>Isocitrate dehydrogenase [NAD] subunit gamma, mitochondrial;Isocitrate dehydrogenase [NAD] subunit, mitochondrial</t>
  </si>
  <si>
    <t>IDH3G</t>
  </si>
  <si>
    <t>Dihydrolipoyllysine-residue acetyltransferase component of pyruvate dehydrogenase complex, mitochondrial;Acetyltransferase component of pyruvate dehydrogenase complex</t>
  </si>
  <si>
    <t>DLAT</t>
  </si>
  <si>
    <t>Fanconi anemia group I protein</t>
  </si>
  <si>
    <t>FANCI</t>
  </si>
  <si>
    <t>ATP-dependent Clp protease ATP-binding subunit clpX-like, mitochondrial</t>
  </si>
  <si>
    <t>CLPX</t>
  </si>
  <si>
    <t>Histone H1.2</t>
  </si>
  <si>
    <t>HIST1H1C</t>
  </si>
  <si>
    <t>AFG3-like protein 2</t>
  </si>
  <si>
    <t>AFG3L2</t>
  </si>
  <si>
    <t>Histone H1.4</t>
  </si>
  <si>
    <t>HIST1H1E</t>
  </si>
  <si>
    <t>NADH-ubiquinone oxidoreductase 75 kDa subunit, mitochondrial</t>
  </si>
  <si>
    <t>NDUFS1</t>
  </si>
  <si>
    <t>Histone H2A type 1-J;Histone H2A type 1-H;Histone H2A.J;Histone H2A type 2-C;Histone H2A type 1-C;Histone H2A type 3;Histone H2A type 2-A;Histone H2A type 1-D;Histone H2A type 1;Histone H2A type 1-B/E;Histone H2A</t>
  </si>
  <si>
    <t>HIST1H2AJ;HIST1H2AH;H2AFJ;HIST2H2AC;HIST1H2AC;HIST3H2A;HIST2H2AA3;HIST1H2AD;HIST1H2AG;HIST1H2AB</t>
  </si>
  <si>
    <t>Pentatricopeptide repeat domain-containing protein 3, mitochondrial</t>
  </si>
  <si>
    <t>PTCD3</t>
  </si>
  <si>
    <t>Normal mucosa of esophagus-specific gene 1 protein</t>
  </si>
  <si>
    <t>NMES1;C15orf48</t>
  </si>
  <si>
    <t>Histone H1x</t>
  </si>
  <si>
    <t>H1FX</t>
  </si>
  <si>
    <t>Polyribonucleotide nucleotidyltransferase 1, mitochondrial</t>
  </si>
  <si>
    <t>PNPT1</t>
  </si>
  <si>
    <t>NADH dehydrogenase [ubiquinone] 1 alpha subcomplex subunit 13</t>
  </si>
  <si>
    <t>NDUFA13</t>
  </si>
  <si>
    <t>MKI67 FHA domain-interacting nucleolar phosphoprotein</t>
  </si>
  <si>
    <t>NIFK</t>
  </si>
  <si>
    <t>High mobility group protein HMG-I/HMG-Y</t>
  </si>
  <si>
    <t>HMGA1</t>
  </si>
  <si>
    <t>pre-rRNA processing protein FTSJ3</t>
  </si>
  <si>
    <t>FTSJ3</t>
  </si>
  <si>
    <t>Probable rRNA-processing protein EBP2</t>
  </si>
  <si>
    <t>EBNA1BP2</t>
  </si>
  <si>
    <t>Cation-independent mannose-6-phosphate receptor</t>
  </si>
  <si>
    <t>IGF2R</t>
  </si>
  <si>
    <t>Golgin subfamily A member 2</t>
  </si>
  <si>
    <t>GOLGA2</t>
  </si>
  <si>
    <t>28S ribosomal protein S34, mitochondrial</t>
  </si>
  <si>
    <t>MRPS34</t>
  </si>
  <si>
    <t>Laminin subunit gamma-1</t>
  </si>
  <si>
    <t>LAMC1</t>
  </si>
  <si>
    <t>U4/U6.U5 tri-snRNP-associated protein 2</t>
  </si>
  <si>
    <t>USP39</t>
  </si>
  <si>
    <t>Nucleolar protein 11</t>
  </si>
  <si>
    <t>NOL11</t>
  </si>
  <si>
    <t>Kunitz-type protease inhibitor 2</t>
  </si>
  <si>
    <t>SPINT2</t>
  </si>
  <si>
    <t>Cytochrome c oxidase subunit 3</t>
  </si>
  <si>
    <t>MT-CO3</t>
  </si>
  <si>
    <t>Methylcrotonoyl-CoA carboxylase beta chain, mitochondrial</t>
  </si>
  <si>
    <t>MCCC2</t>
  </si>
  <si>
    <t>Mitochondrial Rho GTPase 2</t>
  </si>
  <si>
    <t>RHOT2</t>
  </si>
  <si>
    <t>Periodic tryptophan protein 2 homolog</t>
  </si>
  <si>
    <t>PWP2</t>
  </si>
  <si>
    <t>39S ribosomal protein L1, mitochondrial</t>
  </si>
  <si>
    <t>MRPL1</t>
  </si>
  <si>
    <t>Histone H4</t>
  </si>
  <si>
    <t>HIST1H4A</t>
  </si>
  <si>
    <t>NADH dehydrogenase [ubiquinone] 1 alpha subcomplex subunit 12</t>
  </si>
  <si>
    <t>NDUFA12</t>
  </si>
  <si>
    <t>DnaJ homolog subfamily A member 3, mitochondrial</t>
  </si>
  <si>
    <t>DNAJA3</t>
  </si>
  <si>
    <t>NADH dehydrogenase [ubiquinone] flavoprotein 1, mitochondrial</t>
  </si>
  <si>
    <t>NDUFV1</t>
  </si>
  <si>
    <t>Ribosome biogenesis protein WDR12</t>
  </si>
  <si>
    <t>WDR12</t>
  </si>
  <si>
    <t>Symplekin</t>
  </si>
  <si>
    <t>SYMPK</t>
  </si>
  <si>
    <t>Thyroid hormone receptor-associated protein 3</t>
  </si>
  <si>
    <t>THRAP3</t>
  </si>
  <si>
    <t>28S ribosomal protein S27, mitochondrial</t>
  </si>
  <si>
    <t>MRPS27</t>
  </si>
  <si>
    <t>Histone H2A.V;Histone H2A.Z;Histone H2A</t>
  </si>
  <si>
    <t>H2AFV;H2AFZ</t>
  </si>
  <si>
    <t>28S ribosomal protein S22, mitochondrial</t>
  </si>
  <si>
    <t>MRPS22</t>
  </si>
  <si>
    <t>Exosome component 10</t>
  </si>
  <si>
    <t>EXOSC10</t>
  </si>
  <si>
    <t>NADH dehydrogenase [ubiquinone] 1 alpha subcomplex subunit 9, mitochondrial</t>
  </si>
  <si>
    <t>NDUFA9</t>
  </si>
  <si>
    <t>Cytochrome c oxidase subunit 5A, mitochondrial</t>
  </si>
  <si>
    <t>COX5A</t>
  </si>
  <si>
    <t>NADH dehydrogenase [ubiquinone] flavoprotein 2, mitochondrial</t>
  </si>
  <si>
    <t>NDUFV2</t>
  </si>
  <si>
    <t>Serine/arginine-rich splicing factor 7</t>
  </si>
  <si>
    <t>SRSF7</t>
  </si>
  <si>
    <t>Cytochrome c oxidase subunit 5B, mitochondrial</t>
  </si>
  <si>
    <t>COX5B</t>
  </si>
  <si>
    <t>SLC25A3</t>
  </si>
  <si>
    <t>DNA topoisomerase 2-alpha</t>
  </si>
  <si>
    <t>TOP2A</t>
  </si>
  <si>
    <t>Ribosome biogenesis protein BRX1 homolog</t>
  </si>
  <si>
    <t>BRIX1</t>
  </si>
  <si>
    <t>Golgi-specific brefeldin A-resistance guanine nucleotide exchange factor 1</t>
  </si>
  <si>
    <t>GBF1</t>
  </si>
  <si>
    <t>Cytochrome b-c1 complex subunit 9</t>
  </si>
  <si>
    <t>UQCR10</t>
  </si>
  <si>
    <t>E3 ubiquitin-protein ligase UHRF1</t>
  </si>
  <si>
    <t>UHRF1</t>
  </si>
  <si>
    <t>NADH dehydrogenase [ubiquinone] 1 beta subcomplex subunit 10</t>
  </si>
  <si>
    <t>NDUFB10</t>
  </si>
  <si>
    <t>Protein transport protein Sec61 subunit gamma</t>
  </si>
  <si>
    <t>SEC61G</t>
  </si>
  <si>
    <t>OCIA domain-containing protein 2</t>
  </si>
  <si>
    <t>OCIAD2</t>
  </si>
  <si>
    <t>Probable ATP-dependent RNA helicase DDX27</t>
  </si>
  <si>
    <t>DDX27</t>
  </si>
  <si>
    <t>SRA stem-loop-interacting RNA-binding protein, mitochondrial</t>
  </si>
  <si>
    <t>SLIRP</t>
  </si>
  <si>
    <t>Pumilio domain-containing protein KIAA0020</t>
  </si>
  <si>
    <t>KIAA0020</t>
  </si>
  <si>
    <t>U3 small nucleolar RNA-associated protein 18 homolog</t>
  </si>
  <si>
    <t>UTP18</t>
  </si>
  <si>
    <t>NADH dehydrogenase [ubiquinone] iron-sulfur protein 3, mitochondrial</t>
  </si>
  <si>
    <t>NDUFS3</t>
  </si>
  <si>
    <t>Mitochondrial import receptor subunit TOM22 homolog</t>
  </si>
  <si>
    <t>TOMM22</t>
  </si>
  <si>
    <t>Stomatin-like protein 2, mitochondrial</t>
  </si>
  <si>
    <t>STOML2</t>
  </si>
  <si>
    <t>Mitochondrial carrier homolog 2</t>
  </si>
  <si>
    <t>MTCH2</t>
  </si>
  <si>
    <t>NADH dehydrogenase [ubiquinone] 1 beta subcomplex subunit 9</t>
  </si>
  <si>
    <t>NDUFB9</t>
  </si>
  <si>
    <t>Transmembrane protein 126A</t>
  </si>
  <si>
    <t>TMEM126A</t>
  </si>
  <si>
    <t>Histone H3</t>
  </si>
  <si>
    <t>HIST2H3PS2</t>
  </si>
  <si>
    <t>Histone H3.2</t>
  </si>
  <si>
    <t>HIST2H3A</t>
  </si>
  <si>
    <t>DnaJ homolog subfamily C member 11</t>
  </si>
  <si>
    <t>DNAJC11</t>
  </si>
  <si>
    <t>Probable 28S rRNA (cytosine(4447)-C(5))-methyltransferase</t>
  </si>
  <si>
    <t>NOP2</t>
  </si>
  <si>
    <t>Core histone macro-H2A.1;Histone H2A</t>
  </si>
  <si>
    <t>H2AFY</t>
  </si>
  <si>
    <t>Succinate dehydrogenase [ubiquinone] flavoprotein subunit, mitochondrial</t>
  </si>
  <si>
    <t>SDHA</t>
  </si>
  <si>
    <t>Histone H2B;Histone H2B type 1-L;Histone H2B type 1-M;Histone H2B type 1-N;Histone H2B type 1-H;Histone H2B type 2-F;Histone H2B type 1-C/E/F/G/I;Histone H2B type 1-D;Histone H2B type F-S;Histone H2B type 1-K;Histone H2B type 1-A</t>
  </si>
  <si>
    <t>HIST1H2BN;HIST1H2BL;HIST1H2BM;HIST1H2BH;HIST2H2BF;HIST1H2BC;HIST1H2BD;H2BFS;HIST1H2BK;HIST1H2BA</t>
  </si>
  <si>
    <t>Cytochrome c oxidase subunit 4 isoform 1, mitochondrial</t>
  </si>
  <si>
    <t>COX4I1</t>
  </si>
  <si>
    <t>NADH dehydrogenase [ubiquinone] 1 beta subcomplex subunit 1</t>
  </si>
  <si>
    <t>NDUFB1</t>
  </si>
  <si>
    <t>Pyruvate dehydrogenase E1 component subunit beta, mitochondrial</t>
  </si>
  <si>
    <t>PDHB</t>
  </si>
  <si>
    <t>Proline-, glutamic acid- and leucine-rich protein 1</t>
  </si>
  <si>
    <t>PELP1</t>
  </si>
  <si>
    <t>Histone H1.5</t>
  </si>
  <si>
    <t>HIST1H1B</t>
  </si>
  <si>
    <t>RNA-binding protein with serine-rich domain 1</t>
  </si>
  <si>
    <t>RNPS1</t>
  </si>
  <si>
    <t>Cytochrome c oxidase subunit 6C</t>
  </si>
  <si>
    <t>COX6C</t>
  </si>
  <si>
    <t>ATP-dependent Clp protease proteolytic subunit, mitochondrial;ATP-dependent Clp protease proteolytic subunit</t>
  </si>
  <si>
    <t>CLPP</t>
  </si>
  <si>
    <t>Non-histone chromosomal protein HMG-14</t>
  </si>
  <si>
    <t>HMGN1</t>
  </si>
  <si>
    <t>Cytochrome b-c1 complex subunit Rieske, mitochondrial;Cytochrome b-c1 complex subunit 11;Putative cytochrome b-c1 complex subunit Rieske-like protein 1</t>
  </si>
  <si>
    <t>UQCRFS1;UQCRFS1P1</t>
  </si>
  <si>
    <t>DNA repair protein XRCC1</t>
  </si>
  <si>
    <t>XRCC1</t>
  </si>
  <si>
    <t>Voltage-dependent anion-selective channel protein 3</t>
  </si>
  <si>
    <t>VDAC3</t>
  </si>
  <si>
    <t>Nucleolar protein 56</t>
  </si>
  <si>
    <t>NOP56</t>
  </si>
  <si>
    <t>GrpE protein homolog 1, mitochondrial</t>
  </si>
  <si>
    <t>GRPEL1</t>
  </si>
  <si>
    <t>Sperm-specific antigen 2</t>
  </si>
  <si>
    <t>SSFA2</t>
  </si>
  <si>
    <t>ATP synthase F(0) complex subunit B1, mitochondrial</t>
  </si>
  <si>
    <t>ATP5F1</t>
  </si>
  <si>
    <t>Probable 2-oxoglutarate dehydrogenase E1 component DHKTD1, mitochondrial</t>
  </si>
  <si>
    <t>DHTKD1</t>
  </si>
  <si>
    <t>DNA topoisomerase 1</t>
  </si>
  <si>
    <t>TOP1</t>
  </si>
  <si>
    <t>rRNA 2-O-methyltransferase fibrillarin</t>
  </si>
  <si>
    <t>FBL</t>
  </si>
  <si>
    <t>Apoptotic chromatin condensation inducer in the nucleus</t>
  </si>
  <si>
    <t>ACIN1</t>
  </si>
  <si>
    <t>Apolipoprotein C-III</t>
  </si>
  <si>
    <t>APOC3</t>
  </si>
  <si>
    <t>28S ribosomal protein S35, mitochondrial</t>
  </si>
  <si>
    <t>MRPS35</t>
  </si>
  <si>
    <t>Metaxin-2</t>
  </si>
  <si>
    <t>MTX2</t>
  </si>
  <si>
    <t>DnaJ homolog subfamily C member 13</t>
  </si>
  <si>
    <t>DNAJC13</t>
  </si>
  <si>
    <t>Reactive oxygen species modulator 1</t>
  </si>
  <si>
    <t>ROMO1</t>
  </si>
  <si>
    <t>Nuclear pore complex protein Nup155</t>
  </si>
  <si>
    <t>NUP155</t>
  </si>
  <si>
    <t>ATPase family AAA domain-containing protein 3B</t>
  </si>
  <si>
    <t>ATAD3B</t>
  </si>
  <si>
    <t>Protein RRP5 homolog</t>
  </si>
  <si>
    <t>PDCD11</t>
  </si>
  <si>
    <t>ATP synthase subunit O, mitochondrial</t>
  </si>
  <si>
    <t>ATP5O</t>
  </si>
  <si>
    <t>cDNA FLJ60124, highly similar to Mitochondrial dicarboxylate carrier</t>
  </si>
  <si>
    <t>28S ribosomal protein S18b, mitochondrial</t>
  </si>
  <si>
    <t>MRPS18B</t>
  </si>
  <si>
    <t>MICOS complex subunit MIC19</t>
  </si>
  <si>
    <t>CHCHD3</t>
  </si>
  <si>
    <t>Acyl-CoA dehydrogenase family member 9, mitochondrial</t>
  </si>
  <si>
    <t>ACAD9</t>
  </si>
  <si>
    <t>28S ribosomal protein S23, mitochondrial</t>
  </si>
  <si>
    <t>MRPS23</t>
  </si>
  <si>
    <t>Pentatricopeptide repeat-containing protein 1, mitochondrial</t>
  </si>
  <si>
    <t>ATP5J2-PTCD1;PTCD1</t>
  </si>
  <si>
    <t>28S ribosomal protein S7, mitochondrial</t>
  </si>
  <si>
    <t>MRPS7</t>
  </si>
  <si>
    <t>Chromosome-associated kinesin KIF4A</t>
  </si>
  <si>
    <t>KIF4A</t>
  </si>
  <si>
    <t>U4/U6 small nuclear ribonucleoprotein Prp4</t>
  </si>
  <si>
    <t>PRPF4</t>
  </si>
  <si>
    <t>45 kDa calcium-binding protein</t>
  </si>
  <si>
    <t>SDF4</t>
  </si>
  <si>
    <t>MICOS complex subunit MIC60</t>
  </si>
  <si>
    <t>IMMT</t>
  </si>
  <si>
    <t>28S ribosomal protein S2, mitochondrial</t>
  </si>
  <si>
    <t>MRPS2</t>
  </si>
  <si>
    <t>Prohibitin-2</t>
  </si>
  <si>
    <t>PHB2</t>
  </si>
  <si>
    <t>Mitochondrial import inner membrane translocase subunit TIM50</t>
  </si>
  <si>
    <t>TIMM50</t>
  </si>
  <si>
    <t>WD repeat-containing protein 43</t>
  </si>
  <si>
    <t>WDR43</t>
  </si>
  <si>
    <t>Protein FAM83H</t>
  </si>
  <si>
    <t>FAM83H</t>
  </si>
  <si>
    <t>ATP synthase subunit alpha, mitochondrial</t>
  </si>
  <si>
    <t>ATP5A1</t>
  </si>
  <si>
    <t>Pyruvate dehydrogenase E1 component subunit alpha, somatic form, mitochondrial</t>
  </si>
  <si>
    <t>PDHA1</t>
  </si>
  <si>
    <t>Reticulon-3</t>
  </si>
  <si>
    <t>RTN3</t>
  </si>
  <si>
    <t>Kinesin-like protein KIFC1</t>
  </si>
  <si>
    <t>KIFC1</t>
  </si>
  <si>
    <t>OCIA domain-containing protein 1</t>
  </si>
  <si>
    <t>OCIAD1</t>
  </si>
  <si>
    <t>Isovaleryl-CoA dehydrogenase, mitochondrial</t>
  </si>
  <si>
    <t>IVD</t>
  </si>
  <si>
    <t>Aurora kinase A</t>
  </si>
  <si>
    <t>AURKA</t>
  </si>
  <si>
    <t>Sulfide:quinone oxidoreductase, mitochondrial</t>
  </si>
  <si>
    <t>SQRDL</t>
  </si>
  <si>
    <t>Cytochrome c oxidase subunit 6B1</t>
  </si>
  <si>
    <t>COX6B1</t>
  </si>
  <si>
    <t>Sideroflexin-1</t>
  </si>
  <si>
    <t>SFXN1</t>
  </si>
  <si>
    <t>Amine oxidase [flavin-containing] A</t>
  </si>
  <si>
    <t>MAOA</t>
  </si>
  <si>
    <t>ADP/ATP translocase 3;ADP/ATP translocase 3, N-terminally processed</t>
  </si>
  <si>
    <t>SLC25A6</t>
  </si>
  <si>
    <t>NADH dehydrogenase [ubiquinone] iron-sulfur protein 8, mitochondrial</t>
  </si>
  <si>
    <t>NDUFS8</t>
  </si>
  <si>
    <t>Dihydrolipoyllysine-residue succinyltransferase component of 2-oxoglutarate dehydrogenase complex, mitochondrial</t>
  </si>
  <si>
    <t>DLST</t>
  </si>
  <si>
    <t>ATP synthase subunit beta, mitochondrial;ATP synthase subunit beta</t>
  </si>
  <si>
    <t>ATP5B</t>
  </si>
  <si>
    <t>39S ribosomal protein L44, mitochondrial</t>
  </si>
  <si>
    <t>MRPL44</t>
  </si>
  <si>
    <t>Succinyl-CoA:3-ketoacid coenzyme A transferase 1, mitochondrial</t>
  </si>
  <si>
    <t>OXCT1</t>
  </si>
  <si>
    <t>Ribosomal RNA small subunit methyltransferase NEP1</t>
  </si>
  <si>
    <t>EMG1</t>
  </si>
  <si>
    <t>Serine--tRNA ligase, mitochondrial</t>
  </si>
  <si>
    <t>SARS2</t>
  </si>
  <si>
    <t>Prohibitin</t>
  </si>
  <si>
    <t>PHB</t>
  </si>
  <si>
    <t>ADP/ATP translocase 1</t>
  </si>
  <si>
    <t>SLC25A4</t>
  </si>
  <si>
    <t>Nucleolar protein 58</t>
  </si>
  <si>
    <t>NOP58</t>
  </si>
  <si>
    <t>Carnitine O-palmitoyltransferase 1, liver isoform</t>
  </si>
  <si>
    <t>CPT1A</t>
  </si>
  <si>
    <t>Cyclin-dependent kinase 11B;Cyclin-dependent kinase 11A</t>
  </si>
  <si>
    <t>CDK11B;CDK11A</t>
  </si>
  <si>
    <t>NADH dehydrogenase [ubiquinone] 1 alpha subcomplex subunit 8</t>
  </si>
  <si>
    <t>NDUFA8</t>
  </si>
  <si>
    <t>C-terminal-binding protein 2</t>
  </si>
  <si>
    <t>CTBP2</t>
  </si>
  <si>
    <t>Apolipoprotein E</t>
  </si>
  <si>
    <t>APOE</t>
  </si>
  <si>
    <t>ATPase family AAA domain-containing protein 3A</t>
  </si>
  <si>
    <t>ATAD3A</t>
  </si>
  <si>
    <t>ATP synthase subunit g, mitochondrial</t>
  </si>
  <si>
    <t>ATP5L</t>
  </si>
  <si>
    <t>Trifunctional enzyme subunit beta, mitochondrial;3-ketoacyl-CoA thiolase</t>
  </si>
  <si>
    <t>HADHB</t>
  </si>
  <si>
    <t>2-oxoglutarate dehydrogenase, mitochondrial</t>
  </si>
  <si>
    <t>OGDH</t>
  </si>
  <si>
    <t>Protein PML</t>
  </si>
  <si>
    <t>PML</t>
  </si>
  <si>
    <t>NADH dehydrogenase [ubiquinone] 1 alpha subcomplex subunit 5</t>
  </si>
  <si>
    <t>NDUFA5</t>
  </si>
  <si>
    <t>NAD-dependent malic enzyme, mitochondrial</t>
  </si>
  <si>
    <t>ME2</t>
  </si>
  <si>
    <t>Cytochrome c oxidase subunit 7A-related protein, mitochondrial</t>
  </si>
  <si>
    <t>COX7A2L</t>
  </si>
  <si>
    <t>Cytochrome b-c1 complex subunit 1, mitochondrial</t>
  </si>
  <si>
    <t>UQCRC1</t>
  </si>
  <si>
    <t>ATP-dependent RNA helicase DDX54</t>
  </si>
  <si>
    <t>DDX54</t>
  </si>
  <si>
    <t>Nucleolar complex protein 2 homolog</t>
  </si>
  <si>
    <t>NOC2L</t>
  </si>
  <si>
    <t>Calcium uniporter protein, mitochondrial</t>
  </si>
  <si>
    <t>MCU</t>
  </si>
  <si>
    <t>ATP synthase subunit gamma, mitochondrial</t>
  </si>
  <si>
    <t>ATP5C1</t>
  </si>
  <si>
    <t>Aldehyde dehydrogenase, mitochondrial</t>
  </si>
  <si>
    <t>ALDH2</t>
  </si>
  <si>
    <t>39S ribosomal protein L38, mitochondrial</t>
  </si>
  <si>
    <t>MRPL38</t>
  </si>
  <si>
    <t>Signal recognition particle receptor subunit alpha</t>
  </si>
  <si>
    <t>SRPR</t>
  </si>
  <si>
    <t>Crooked neck-like protein 1</t>
  </si>
  <si>
    <t>CRNKL1</t>
  </si>
  <si>
    <t>60 kDa heat shock protein, mitochondrial</t>
  </si>
  <si>
    <t>HSPD1</t>
  </si>
  <si>
    <t>Voltage-dependent anion-selective channel protein 2</t>
  </si>
  <si>
    <t>VDAC2</t>
  </si>
  <si>
    <t>Pre-mRNA-processing factor 40 homolog A</t>
  </si>
  <si>
    <t>PRPF40A</t>
  </si>
  <si>
    <t>39S ribosomal protein L50, mitochondrial</t>
  </si>
  <si>
    <t>MRPL50</t>
  </si>
  <si>
    <t>Lanosterol 14-alpha demethylase</t>
  </si>
  <si>
    <t>CYP51A1</t>
  </si>
  <si>
    <t>Ribosomal L1 domain-containing protein 1</t>
  </si>
  <si>
    <t>RSL1D1</t>
  </si>
  <si>
    <t>Tricarboxylate transport protein, mitochondrial</t>
  </si>
  <si>
    <t>SLC25A1</t>
  </si>
  <si>
    <t>Tyrosine--tRNA ligase, mitochondrial;Tyrosine--tRNA ligase</t>
  </si>
  <si>
    <t>YARS2</t>
  </si>
  <si>
    <t>Histone deacetylase complex subunit SAP18</t>
  </si>
  <si>
    <t>SAP18</t>
  </si>
  <si>
    <t>Glutamate dehydrogenase 1, mitochondrial;Glutamate dehydrogenase 2, mitochondrial</t>
  </si>
  <si>
    <t>GLUD1;GLUD2</t>
  </si>
  <si>
    <t>Acyl-CoA synthetase family member 2, mitochondrial</t>
  </si>
  <si>
    <t>ACSF2</t>
  </si>
  <si>
    <t>Cytochrome c oxidase subunit 2</t>
  </si>
  <si>
    <t>MT-CO2</t>
  </si>
  <si>
    <t>ATP synthase subunit d, mitochondrial</t>
  </si>
  <si>
    <t>ATP5H</t>
  </si>
  <si>
    <t>Enhancer of mRNA-decapping protein 4</t>
  </si>
  <si>
    <t>EDC4</t>
  </si>
  <si>
    <t>Serine hydroxymethyltransferase, mitochondrial;Serine hydroxymethyltransferase</t>
  </si>
  <si>
    <t>SHMT2</t>
  </si>
  <si>
    <t>Prosaposin;Saposin-A;Saposin-B-Val;Saposin-B;Saposin-C;Saposin-D</t>
  </si>
  <si>
    <t>PSAP</t>
  </si>
  <si>
    <t>G2/mitotic-specific cyclin-B1</t>
  </si>
  <si>
    <t>CCNB1</t>
  </si>
  <si>
    <t>NADH dehydrogenase [ubiquinone] iron-sulfur protein 5</t>
  </si>
  <si>
    <t>NDUFS5</t>
  </si>
  <si>
    <t>60S ribosome subunit biogenesis protein NIP7 homolog</t>
  </si>
  <si>
    <t>NIP7</t>
  </si>
  <si>
    <t>28S ribosomal protein S15, mitochondrial</t>
  </si>
  <si>
    <t>MRPS15</t>
  </si>
  <si>
    <t>Kunitz-type protease inhibitor 1</t>
  </si>
  <si>
    <t>SPINT1</t>
  </si>
  <si>
    <t>Sorting and assembly machinery component 50 homolog</t>
  </si>
  <si>
    <t>SAMM50</t>
  </si>
  <si>
    <t>Succinate dehydrogenase [ubiquinone] iron-sulfur subunit, mitochondrial</t>
  </si>
  <si>
    <t>SDHB</t>
  </si>
  <si>
    <t>Cellular tumor antigen p53</t>
  </si>
  <si>
    <t>TP53</t>
  </si>
  <si>
    <t>10 kDa heat shock protein, mitochondrial</t>
  </si>
  <si>
    <t>HSPE1</t>
  </si>
  <si>
    <t>Statherin</t>
  </si>
  <si>
    <t>STATH</t>
  </si>
  <si>
    <t>39S ribosomal protein L46, mitochondrial</t>
  </si>
  <si>
    <t>MRPL46</t>
  </si>
  <si>
    <t>Enoyl-CoA hydratase, mitochondrial</t>
  </si>
  <si>
    <t>ECHS1</t>
  </si>
  <si>
    <t>Aspartate--tRNA ligase, mitochondrial</t>
  </si>
  <si>
    <t>DARS2</t>
  </si>
  <si>
    <t>Pescadillo homolog</t>
  </si>
  <si>
    <t>PES1</t>
  </si>
  <si>
    <t>RNA-binding protein 25</t>
  </si>
  <si>
    <t>RBM25</t>
  </si>
  <si>
    <t>Mitochondrial 2-oxoglutarate/malate carrier protein</t>
  </si>
  <si>
    <t>SLC25A11</t>
  </si>
  <si>
    <t>WD repeat-containing protein 75</t>
  </si>
  <si>
    <t>WDR75</t>
  </si>
  <si>
    <t>Dihydrolipoyl dehydrogenase, mitochondrial;Dihydrolipoyl dehydrogenase</t>
  </si>
  <si>
    <t>DLD</t>
  </si>
  <si>
    <t>Metaxin-1</t>
  </si>
  <si>
    <t>MTX1</t>
  </si>
  <si>
    <t>Protein NipSnap homolog 1</t>
  </si>
  <si>
    <t>NIPSNAP1</t>
  </si>
  <si>
    <t>Signal transducer and activator of transcription 3;Signal transducer and activator of transcription</t>
  </si>
  <si>
    <t>STAT3</t>
  </si>
  <si>
    <t>Putative pre-mRNA-splicing factor ATP-dependent RNA helicase DHX16</t>
  </si>
  <si>
    <t>DHX16</t>
  </si>
  <si>
    <t>Leucine-rich PPR motif-containing protein, mitochondrial</t>
  </si>
  <si>
    <t>LRPPRC</t>
  </si>
  <si>
    <t>Lamin-B receptor</t>
  </si>
  <si>
    <t>LBR</t>
  </si>
  <si>
    <t>Nucleolar RNA helicase 2</t>
  </si>
  <si>
    <t>DDX21</t>
  </si>
  <si>
    <t>Barrier-to-autointegration factor;Barrier-to-autointegration factor, N-terminally processed</t>
  </si>
  <si>
    <t>BANF1</t>
  </si>
  <si>
    <t>Mitochondrial dicarboxylate carrier</t>
  </si>
  <si>
    <t>SLC25A10</t>
  </si>
  <si>
    <t>NHP2-like protein 1;NHP2-like protein 1, N-terminally processed</t>
  </si>
  <si>
    <t>NHP2L1</t>
  </si>
  <si>
    <t>ATP-dependent RNA helicase DDX24</t>
  </si>
  <si>
    <t>DDX24</t>
  </si>
  <si>
    <t>Monofunctional C1-tetrahydrofolate synthase, mitochondrial</t>
  </si>
  <si>
    <t>MTHFD1L</t>
  </si>
  <si>
    <t>Enhancer of rudimentary homolog</t>
  </si>
  <si>
    <t>ERH</t>
  </si>
  <si>
    <t>Delta-1-pyrroline-5-carboxylate synthase;Glutamate 5-kinase;Gamma-glutamyl phosphate reductase</t>
  </si>
  <si>
    <t>ALDH18A1</t>
  </si>
  <si>
    <t>Stress-70 protein, mitochondrial</t>
  </si>
  <si>
    <t>HSPA9</t>
  </si>
  <si>
    <t>Calcium-binding mitochondrial carrier protein SCaMC-1</t>
  </si>
  <si>
    <t>SLC25A24</t>
  </si>
  <si>
    <t>Calcium-binding mitochondrial carrier protein Aralar2</t>
  </si>
  <si>
    <t>SLC25A13</t>
  </si>
  <si>
    <t>Nucleophosmin</t>
  </si>
  <si>
    <t>NPM1</t>
  </si>
  <si>
    <t>Apoptosis-inducing factor 1, mitochondrial</t>
  </si>
  <si>
    <t>AIFM1</t>
  </si>
  <si>
    <t>LEM domain-containing protein 2</t>
  </si>
  <si>
    <t>LEMD2</t>
  </si>
  <si>
    <t>Dynein light chain 2, cytoplasmic</t>
  </si>
  <si>
    <t>DYNLL2</t>
  </si>
  <si>
    <t>RNA-binding protein 14</t>
  </si>
  <si>
    <t>RBM14</t>
  </si>
  <si>
    <t>NADH dehydrogenase [ubiquinone] 1 beta subcomplex subunit 4</t>
  </si>
  <si>
    <t>NDUFB4</t>
  </si>
  <si>
    <t>Glycerol-3-phosphate dehydrogenase, mitochondrial</t>
  </si>
  <si>
    <t>GPD2</t>
  </si>
  <si>
    <t>Cytochrome b-c1 complex subunit 8</t>
  </si>
  <si>
    <t>UQCRQ</t>
  </si>
  <si>
    <t>Cytochrome b-c1 complex subunit 2, mitochondrial</t>
  </si>
  <si>
    <t>UQCRC2</t>
  </si>
  <si>
    <t>39S ribosomal protein L11, mitochondrial</t>
  </si>
  <si>
    <t>MRPL11</t>
  </si>
  <si>
    <t>Beta-hexosaminidase;Beta-hexosaminidase subunit alpha</t>
  </si>
  <si>
    <t>HEXA</t>
  </si>
  <si>
    <t>Thioredoxin-dependent peroxide reductase, mitochondrial</t>
  </si>
  <si>
    <t>PRDX3</t>
  </si>
  <si>
    <t>G-rich sequence factor 1</t>
  </si>
  <si>
    <t>GRSF1</t>
  </si>
  <si>
    <t>Serine/arginine repetitive matrix protein 2</t>
  </si>
  <si>
    <t>SRRM2</t>
  </si>
  <si>
    <t>NADH dehydrogenase [ubiquinone] 1 beta subcomplex subunit 3</t>
  </si>
  <si>
    <t>NDUFB3</t>
  </si>
  <si>
    <t>Mitochondrial ribonuclease P protein 1</t>
  </si>
  <si>
    <t>TRMT10C</t>
  </si>
  <si>
    <t>Serine/arginine-rich splicing factor 6</t>
  </si>
  <si>
    <t>SRSF6</t>
  </si>
  <si>
    <t>39S ribosomal protein L24, mitochondrial</t>
  </si>
  <si>
    <t>MRPL24</t>
  </si>
  <si>
    <t>Microsomal glutathione S-transferase 3</t>
  </si>
  <si>
    <t>MGST3</t>
  </si>
  <si>
    <t>Nucleobindin-1</t>
  </si>
  <si>
    <t>NUCB1</t>
  </si>
  <si>
    <t>Cytochrome b-c1 complex subunit 6, mitochondrial</t>
  </si>
  <si>
    <t>UQCRH</t>
  </si>
  <si>
    <t>Probable histidine--tRNA ligase, mitochondrial</t>
  </si>
  <si>
    <t>HARS2</t>
  </si>
  <si>
    <t>Trifunctional enzyme subunit alpha, mitochondrial;Long-chain enoyl-CoA hydratase;Long chain 3-hydroxyacyl-CoA dehydrogenase</t>
  </si>
  <si>
    <t>HADHA</t>
  </si>
  <si>
    <t>Beta-hexosaminidase subunit beta;Beta-hexosaminidase subunit beta chain B;Beta-hexosaminidase subunit beta chain A</t>
  </si>
  <si>
    <t>HEXB</t>
  </si>
  <si>
    <t>Fibronectin type-III domain-containing protein 3A</t>
  </si>
  <si>
    <t>FNDC3A</t>
  </si>
  <si>
    <t>DNA-dependent protein kinase catalytic subunit</t>
  </si>
  <si>
    <t>PRKDC</t>
  </si>
  <si>
    <t>Integrator complex subunit 3</t>
  </si>
  <si>
    <t>INTS3</t>
  </si>
  <si>
    <t>Protein FAM162A</t>
  </si>
  <si>
    <t>FAM162A</t>
  </si>
  <si>
    <t>Protein DEK</t>
  </si>
  <si>
    <t>DEK</t>
  </si>
  <si>
    <t>Prelamin-A/C</t>
  </si>
  <si>
    <t>LMNA</t>
  </si>
  <si>
    <t>Thioredoxin-related transmembrane protein 2</t>
  </si>
  <si>
    <t>TMX2</t>
  </si>
  <si>
    <t>Very long-chain specific acyl-CoA dehydrogenase, mitochondrial</t>
  </si>
  <si>
    <t>ACADVL</t>
  </si>
  <si>
    <t>Mitochondrial-processing peptidase subunit alpha</t>
  </si>
  <si>
    <t>PMPCA</t>
  </si>
  <si>
    <t>Surfeit locus protein 4</t>
  </si>
  <si>
    <t>SURF4</t>
  </si>
  <si>
    <t>Voltage-dependent anion-selective channel protein 1</t>
  </si>
  <si>
    <t>VDAC1</t>
  </si>
  <si>
    <t>Acyl-coenzyme A thioesterase 9, mitochondrial</t>
  </si>
  <si>
    <t>ACOT9</t>
  </si>
  <si>
    <t>Lamin-B2</t>
  </si>
  <si>
    <t>LMNB2</t>
  </si>
  <si>
    <t>Mitochondrial import receptor subunit TOM40 homolog</t>
  </si>
  <si>
    <t>TOMM40</t>
  </si>
  <si>
    <t>39S ribosomal protein L41, mitochondrial</t>
  </si>
  <si>
    <t>MRPL41</t>
  </si>
  <si>
    <t>39S ribosomal protein L19, mitochondrial</t>
  </si>
  <si>
    <t>MRPL19</t>
  </si>
  <si>
    <t>Serine/arginine-rich splicing factor 1</t>
  </si>
  <si>
    <t>SRSF1</t>
  </si>
  <si>
    <t>Importin subunit alpha-1</t>
  </si>
  <si>
    <t>KPNA2</t>
  </si>
  <si>
    <t>Exportin-T</t>
  </si>
  <si>
    <t>XPOT</t>
  </si>
  <si>
    <t>Ancient ubiquitous protein 1</t>
  </si>
  <si>
    <t>AUP1</t>
  </si>
  <si>
    <t>Lipoamide acyltransferase component of branched-chain alpha-keto acid dehydrogenase complex, mitochondrial</t>
  </si>
  <si>
    <t>DBT</t>
  </si>
  <si>
    <t>Transmembrane protein 70, mitochondrial</t>
  </si>
  <si>
    <t>TMEM70</t>
  </si>
  <si>
    <t>Hydroxysteroid dehydrogenase-like protein 2</t>
  </si>
  <si>
    <t>HSDL2</t>
  </si>
  <si>
    <t>LETM1 and EF-hand domain-containing protein 1, mitochondrial</t>
  </si>
  <si>
    <t>LETM1</t>
  </si>
  <si>
    <t>Cell division cycle and apoptosis regulator protein 1</t>
  </si>
  <si>
    <t>CCAR1</t>
  </si>
  <si>
    <t>Translocation protein SEC62</t>
  </si>
  <si>
    <t>SEC62</t>
  </si>
  <si>
    <t>Nucleolar GTP-binding protein 1</t>
  </si>
  <si>
    <t>GTPBP4</t>
  </si>
  <si>
    <t>Myotrophin</t>
  </si>
  <si>
    <t>MTPN</t>
  </si>
  <si>
    <t>Fructose-2,6-bisphosphatase TIGAR</t>
  </si>
  <si>
    <t>TIGAR</t>
  </si>
  <si>
    <t>Platelet-activating factor acetylhydrolase IB subunit beta</t>
  </si>
  <si>
    <t>PAFAH1B2</t>
  </si>
  <si>
    <t>WD repeat-containing protein 5</t>
  </si>
  <si>
    <t>WDR5</t>
  </si>
  <si>
    <t>Tyrosine-protein kinase Lyn</t>
  </si>
  <si>
    <t>LYN</t>
  </si>
  <si>
    <t>Tyrosine-protein phosphatase non-receptor type 2;Tyrosine-protein phosphatase non-receptor type;Protein-tyrosine-phosphatase</t>
  </si>
  <si>
    <t>PTPN2</t>
  </si>
  <si>
    <t>Golgi SNAP receptor complex member 1</t>
  </si>
  <si>
    <t>GOSR1</t>
  </si>
  <si>
    <t>Histone H2B type 2-E;Histone H2B type 1-B;Histone H2B type 1-O;Histone H2B type 1-J;Histone H2B type 3-B</t>
  </si>
  <si>
    <t>HIST2H2BE;HIST1H2BB;HIST1H2BO;HIST1H2BJ;HIST3H2BB</t>
  </si>
  <si>
    <t>Serine/arginine-rich splicing factor 4</t>
  </si>
  <si>
    <t>SRSF4</t>
  </si>
  <si>
    <t>Splicing factor 3A subunit 2</t>
  </si>
  <si>
    <t>SF3A2</t>
  </si>
  <si>
    <t>Golgi SNAP receptor complex member 2</t>
  </si>
  <si>
    <t>GOSR2</t>
  </si>
  <si>
    <t>RNA-binding motif, single-stranded-interacting protein 1</t>
  </si>
  <si>
    <t>RBMS1</t>
  </si>
  <si>
    <t>Protein S100-A10</t>
  </si>
  <si>
    <t>S100A10</t>
  </si>
  <si>
    <t>Cytochrome b5</t>
  </si>
  <si>
    <t>CYB5A</t>
  </si>
  <si>
    <t>Microsomal glutathione S-transferase 1</t>
  </si>
  <si>
    <t>MGST1</t>
  </si>
  <si>
    <t>Surfeit locus protein 6</t>
  </si>
  <si>
    <t>SURF6</t>
  </si>
  <si>
    <t>MYL6</t>
  </si>
  <si>
    <t>Glutathione peroxidase 1</t>
  </si>
  <si>
    <t>GPX1</t>
  </si>
  <si>
    <t>Heterogeneous nuclear ribonucleoprotein L-like</t>
  </si>
  <si>
    <t>HNRNPLL</t>
  </si>
  <si>
    <t>Syntaxin-binding protein 2</t>
  </si>
  <si>
    <t>STXBP2</t>
  </si>
  <si>
    <t>Protein PRRC2A</t>
  </si>
  <si>
    <t>PRRC2A</t>
  </si>
  <si>
    <t>39S ribosomal protein L43, mitochondrial</t>
  </si>
  <si>
    <t>MRPL43</t>
  </si>
  <si>
    <t>Deoxynucleotidyltransferase terminal-interacting protein 2</t>
  </si>
  <si>
    <t>DNTTIP2</t>
  </si>
  <si>
    <t>7SK snRNA methylphosphate capping enzyme</t>
  </si>
  <si>
    <t>MEPCE</t>
  </si>
  <si>
    <t>Pannexin-1</t>
  </si>
  <si>
    <t>PANX1</t>
  </si>
  <si>
    <t>NADH dehydrogenase [ubiquinone] iron-sulfur protein 7, mitochondrial</t>
  </si>
  <si>
    <t>NDUFS7</t>
  </si>
  <si>
    <t>Ras-related GTP-binding protein C;Ras-related GTP-binding protein D</t>
  </si>
  <si>
    <t>RRAGC;RRAGD</t>
  </si>
  <si>
    <t>HLA-C</t>
  </si>
  <si>
    <t>Coiled-coil-helix-coiled-coil-helix domain-containing protein 2;Putative coiled-coil-helix-coiled-coil-helix domain-containing protein CHCHD2P9, mitochondrial</t>
  </si>
  <si>
    <t>CHCHD2;CHCHD2P9</t>
  </si>
  <si>
    <t>Arfaptin-2</t>
  </si>
  <si>
    <t>ARFIP2</t>
  </si>
  <si>
    <t>Phosphopantothenate--cysteine ligase</t>
  </si>
  <si>
    <t>PPCS</t>
  </si>
  <si>
    <t>Cytoplasmic dynein 1 light intermediate chain 1</t>
  </si>
  <si>
    <t>DYNC1LI1</t>
  </si>
  <si>
    <t>MICOS complex subunit MIC10</t>
  </si>
  <si>
    <t>MINOS1</t>
  </si>
  <si>
    <t>Sjoegren syndrome/scleroderma autoantigen 1</t>
  </si>
  <si>
    <t>SSSCA1</t>
  </si>
  <si>
    <t>Actin, cytoplasmic 1;Actin, cytoplasmic 1, N-terminally processed</t>
  </si>
  <si>
    <t>ACTB</t>
  </si>
  <si>
    <t>Cytidine deaminase</t>
  </si>
  <si>
    <t>CDA</t>
  </si>
  <si>
    <t>Glia maturation factor beta</t>
  </si>
  <si>
    <t>GMFB</t>
  </si>
  <si>
    <t>Nucleoporin Nup37</t>
  </si>
  <si>
    <t>NUP37</t>
  </si>
  <si>
    <t>Dynein light chain 1, cytoplasmic</t>
  </si>
  <si>
    <t>DYNLL1</t>
  </si>
  <si>
    <t>Proteasome subunit beta type-10</t>
  </si>
  <si>
    <t>PSMB10</t>
  </si>
  <si>
    <t>Caspase-3;Caspase-3 subunit p17;Caspase-3 subunit p12</t>
  </si>
  <si>
    <t>CASP3</t>
  </si>
  <si>
    <t>BRCA2 and CDKN1A-interacting protein</t>
  </si>
  <si>
    <t>BCCIP</t>
  </si>
  <si>
    <t>DnaJ homolog subfamily C member 8</t>
  </si>
  <si>
    <t>DNAJC8</t>
  </si>
  <si>
    <t>V-type proton ATPase subunit E 1</t>
  </si>
  <si>
    <t>ATP6V1E1</t>
  </si>
  <si>
    <t>Exosome complex component RRP4</t>
  </si>
  <si>
    <t>EXOSC2</t>
  </si>
  <si>
    <t>Prefoldin subunit 5</t>
  </si>
  <si>
    <t>PFDN5</t>
  </si>
  <si>
    <t>Actin-related protein 2/3 complex subunit 5</t>
  </si>
  <si>
    <t>ARPC5</t>
  </si>
  <si>
    <t>THUMP domain-containing protein 1</t>
  </si>
  <si>
    <t>THUMPD1</t>
  </si>
  <si>
    <t>V-type proton ATPase 116 kDa subunit a isoform 3;V-type proton ATPase subunit a</t>
  </si>
  <si>
    <t>TCIRG1</t>
  </si>
  <si>
    <t>Exocyst complex component 5</t>
  </si>
  <si>
    <t>EXOC5</t>
  </si>
  <si>
    <t>Heparan sulfate 2-O-sulfotransferase 1</t>
  </si>
  <si>
    <t>HS2ST1</t>
  </si>
  <si>
    <t>E3 ubiquitin-protein ligase RNF114</t>
  </si>
  <si>
    <t>RNF114</t>
  </si>
  <si>
    <t>Kinesin-like protein KIF14</t>
  </si>
  <si>
    <t>KIF14</t>
  </si>
  <si>
    <t>Mitogen-activated protein kinase kinase kinase kinase 4</t>
  </si>
  <si>
    <t>MAP4K4</t>
  </si>
  <si>
    <t>Unconventional myosin-Id</t>
  </si>
  <si>
    <t>MYO1D</t>
  </si>
  <si>
    <t>UBX domain-containing protein 7</t>
  </si>
  <si>
    <t>UBXN7</t>
  </si>
  <si>
    <t>Eukaryotic translation initiation factor 3 subunit M</t>
  </si>
  <si>
    <t>EIF3M</t>
  </si>
  <si>
    <t>Synaptic vesicle membrane protein VAT-1 homolog</t>
  </si>
  <si>
    <t>VAT1</t>
  </si>
  <si>
    <t>Erlin-1</t>
  </si>
  <si>
    <t>ERLIN1</t>
  </si>
  <si>
    <t>Nuclear pore glycoprotein p62</t>
  </si>
  <si>
    <t>NUP62</t>
  </si>
  <si>
    <t>Translation initiation factor eIF-2B subunit beta</t>
  </si>
  <si>
    <t>EIF2B2</t>
  </si>
  <si>
    <t>UPF0488 protein C8orf33</t>
  </si>
  <si>
    <t>C8orf33</t>
  </si>
  <si>
    <t>Probable dimethyladenosine transferase</t>
  </si>
  <si>
    <t>DIMT1</t>
  </si>
  <si>
    <t>Plastin-1</t>
  </si>
  <si>
    <t>PLS1</t>
  </si>
  <si>
    <t>Sorting nexin-24</t>
  </si>
  <si>
    <t>SNX24</t>
  </si>
  <si>
    <t>Glucosamine 6-phosphate N-acetyltransferase</t>
  </si>
  <si>
    <t>GNPNAT1</t>
  </si>
  <si>
    <t>Lysosome-associated membrane glycoprotein 1</t>
  </si>
  <si>
    <t>LAMP1</t>
  </si>
  <si>
    <t>Bystin</t>
  </si>
  <si>
    <t>BYSL</t>
  </si>
  <si>
    <t>Gasdermin-D</t>
  </si>
  <si>
    <t>GSDMD</t>
  </si>
  <si>
    <t>Translocon-associated protein subunit gamma</t>
  </si>
  <si>
    <t>SSR3</t>
  </si>
  <si>
    <t>Dynein assembly factor 5, axonemal</t>
  </si>
  <si>
    <t>DNAAF5</t>
  </si>
  <si>
    <t>Oxygen-dependent coproporphyrinogen-III oxidase, mitochondrial</t>
  </si>
  <si>
    <t>CPOX</t>
  </si>
  <si>
    <t>Pre-mRNA-splicing factor ATP-dependent RNA helicase PRP16</t>
  </si>
  <si>
    <t>DHX38</t>
  </si>
  <si>
    <t>Putative 60S ribosomal protein L39-like 5;60S ribosomal protein L39</t>
  </si>
  <si>
    <t>RPL39P5;RPL39</t>
  </si>
  <si>
    <t>E3 ubiquitin-protein ligase CHIP</t>
  </si>
  <si>
    <t>STUB1</t>
  </si>
  <si>
    <t>Transmembrane protein 165</t>
  </si>
  <si>
    <t>TMEM165</t>
  </si>
  <si>
    <t>Copper chaperone for superoxide dismutase</t>
  </si>
  <si>
    <t>CCS</t>
  </si>
  <si>
    <t>YTH domain-containing family protein 1</t>
  </si>
  <si>
    <t>YTHDF1</t>
  </si>
  <si>
    <t>Ubiquitin-associated protein 2</t>
  </si>
  <si>
    <t>UBAP2</t>
  </si>
  <si>
    <t>Thiosulfate sulfurtransferase/rhodanese-like domain-containing protein 1</t>
  </si>
  <si>
    <t>TSTD1</t>
  </si>
  <si>
    <t>Serine/threonine-protein phosphatase 6 regulatory subunit 3</t>
  </si>
  <si>
    <t>PPP6R3</t>
  </si>
  <si>
    <t>Protein S100-A16</t>
  </si>
  <si>
    <t>S100A16</t>
  </si>
  <si>
    <t>Bleomycin hydrolase</t>
  </si>
  <si>
    <t>BLMH</t>
  </si>
  <si>
    <t>Cytochrome b-245 light chain</t>
  </si>
  <si>
    <t>CYBA</t>
  </si>
  <si>
    <t>PERQ amino acid-rich with GYF domain-containing protein 2</t>
  </si>
  <si>
    <t>GIGYF2</t>
  </si>
  <si>
    <t>Zinc finger RNA-binding protein</t>
  </si>
  <si>
    <t>ZFR</t>
  </si>
  <si>
    <t>Sorbitol dehydrogenase</t>
  </si>
  <si>
    <t>SORD</t>
  </si>
  <si>
    <t>Importin subunit alpha-5;Importin subunit alpha-5, N-terminally processed</t>
  </si>
  <si>
    <t>KPNA1</t>
  </si>
  <si>
    <t>E2/E3 hybrid ubiquitin-protein ligase UBE2O</t>
  </si>
  <si>
    <t>UBE2O</t>
  </si>
  <si>
    <t>CTP synthase 2</t>
  </si>
  <si>
    <t>CTPS2</t>
  </si>
  <si>
    <t>Nuclear pore complex protein Nup88</t>
  </si>
  <si>
    <t>NUP88</t>
  </si>
  <si>
    <t>Poly(A)-specific ribonuclease PARN</t>
  </si>
  <si>
    <t>PARN</t>
  </si>
  <si>
    <t>Ankyrin repeat domain-containing protein SOWAHC</t>
  </si>
  <si>
    <t>SOWAHC</t>
  </si>
  <si>
    <t>Peroxiredoxin-4</t>
  </si>
  <si>
    <t>PRDX4</t>
  </si>
  <si>
    <t>Overexpressed in colon carcinoma 1 protein</t>
  </si>
  <si>
    <t>C12orf75;OCC1</t>
  </si>
  <si>
    <t>Exocyst complex component 7</t>
  </si>
  <si>
    <t>EXOC7</t>
  </si>
  <si>
    <t>Vinexin</t>
  </si>
  <si>
    <t>SORBS3</t>
  </si>
  <si>
    <t>Transmembrane emp24 domain-containing protein 4</t>
  </si>
  <si>
    <t>TMED4</t>
  </si>
  <si>
    <t>Methionine adenosyltransferase 2 subunit beta</t>
  </si>
  <si>
    <t>MAT2B</t>
  </si>
  <si>
    <t>14-3-3 protein theta</t>
  </si>
  <si>
    <t>YWHAQ</t>
  </si>
  <si>
    <t>Ataxin-2</t>
  </si>
  <si>
    <t>ATXN2</t>
  </si>
  <si>
    <t>Bifunctional UDP-N-acetylglucosamine 2-epimerase/N-acetylmannosamine kinase;UDP-N-acetylglucosamine 2-epimerase (hydrolyzing);N-acetylmannosamine kinase</t>
  </si>
  <si>
    <t>GNE</t>
  </si>
  <si>
    <t>Membrane magnesium transporter 1</t>
  </si>
  <si>
    <t>MMGT1</t>
  </si>
  <si>
    <t>CAST</t>
  </si>
  <si>
    <t>Enoyl-CoA delta isomerase 2, mitochondrial</t>
  </si>
  <si>
    <t>ECI2</t>
  </si>
  <si>
    <t>Uncharacterized protein C7orf50</t>
  </si>
  <si>
    <t>C7orf50</t>
  </si>
  <si>
    <t>Small nuclear ribonucleoprotein G;Putative small nuclear ribonucleoprotein G-like protein 15</t>
  </si>
  <si>
    <t>SNRPG;SNRPGP15</t>
  </si>
  <si>
    <t>COP9 signalosome complex subunit 8</t>
  </si>
  <si>
    <t>COPS8</t>
  </si>
  <si>
    <t>Ubiquitin carboxyl-terminal hydrolase isozyme L1;Ubiquitin carboxyl-terminal hydrolase</t>
  </si>
  <si>
    <t>UCHL1</t>
  </si>
  <si>
    <t>Laminin subunit beta-1</t>
  </si>
  <si>
    <t>LAMB1</t>
  </si>
  <si>
    <t>Nuclear ubiquitous casein and cyclin-dependent kinase substrate 1</t>
  </si>
  <si>
    <t>NUCKS1</t>
  </si>
  <si>
    <t>40S ribosomal protein S6</t>
  </si>
  <si>
    <t>RPS6</t>
  </si>
  <si>
    <t>HEAT repeat-containing protein 3</t>
  </si>
  <si>
    <t>HEATR3</t>
  </si>
  <si>
    <t>Plakophilin-2</t>
  </si>
  <si>
    <t>PKP2</t>
  </si>
  <si>
    <t>Plasminogen activator inhibitor 1</t>
  </si>
  <si>
    <t>SERPINE1</t>
  </si>
  <si>
    <t>Hematological and neurological expressed 1-like protein</t>
  </si>
  <si>
    <t>HN1L</t>
  </si>
  <si>
    <t>Protein transport protein Sec24A</t>
  </si>
  <si>
    <t>SEC24A</t>
  </si>
  <si>
    <t>39S ribosomal protein L21, mitochondrial</t>
  </si>
  <si>
    <t>MRPL21</t>
  </si>
  <si>
    <t>Four and a half LIM domains protein 2</t>
  </si>
  <si>
    <t>FHL2</t>
  </si>
  <si>
    <t>Charged multivesicular body protein 1b</t>
  </si>
  <si>
    <t>CHMP1B</t>
  </si>
  <si>
    <t>DNA primase small subunit;DNA primase</t>
  </si>
  <si>
    <t>PRIM1</t>
  </si>
  <si>
    <t>Sulfhydryl oxidase 2</t>
  </si>
  <si>
    <t>QSOX2</t>
  </si>
  <si>
    <t>Calcium-regulated heat stable protein 1</t>
  </si>
  <si>
    <t>CARHSP1</t>
  </si>
  <si>
    <t>Rab11 family-interacting protein 1</t>
  </si>
  <si>
    <t>RAB11FIP1</t>
  </si>
  <si>
    <t>Probable ATP-dependent RNA helicase DDX60</t>
  </si>
  <si>
    <t>DDX60</t>
  </si>
  <si>
    <t>Cytoplasmic dynein 1 light intermediate chain 2</t>
  </si>
  <si>
    <t>DYNC1LI2</t>
  </si>
  <si>
    <t>Ubiquitin-protein ligase E3A</t>
  </si>
  <si>
    <t>UBE3A</t>
  </si>
  <si>
    <t>Proline-serine-threonine phosphatase-interacting protein 2</t>
  </si>
  <si>
    <t>PSTPIP2</t>
  </si>
  <si>
    <t>Acid ceramidase;Acid ceramidase subunit alpha;Acid ceramidase subunit beta</t>
  </si>
  <si>
    <t>ASAH1</t>
  </si>
  <si>
    <t>DCN1-like protein;DCN1-like protein 1</t>
  </si>
  <si>
    <t>DCUN1D1</t>
  </si>
  <si>
    <t>Cytochrome c oxidase subunit 7A2, mitochondrial</t>
  </si>
  <si>
    <t>COX7A2</t>
  </si>
  <si>
    <t>Peptidyl-prolyl cis-trans isomerase;Peptidyl-prolyl cis-trans isomerase FKBP11</t>
  </si>
  <si>
    <t>FKBP11</t>
  </si>
  <si>
    <t>Mitochondrial import receptor subunit TOM6 homolog</t>
  </si>
  <si>
    <t>TOMM6</t>
  </si>
  <si>
    <t>Pleiotropic regulator 1</t>
  </si>
  <si>
    <t>PLRG1</t>
  </si>
  <si>
    <t>GPI transamidase component PIG-T</t>
  </si>
  <si>
    <t>PIGT</t>
  </si>
  <si>
    <t>Oxysterol-binding protein-related protein 3</t>
  </si>
  <si>
    <t>OSBPL3</t>
  </si>
  <si>
    <t>Neural cell adhesion molecule L1</t>
  </si>
  <si>
    <t>L1CAM</t>
  </si>
  <si>
    <t>Ethanolamine-phosphate cytidylyltransferase</t>
  </si>
  <si>
    <t>PCYT2</t>
  </si>
  <si>
    <t>Translational activator of cytochrome c oxidase 1</t>
  </si>
  <si>
    <t>TACO1</t>
  </si>
  <si>
    <t>Glycerol-3-phosphate acyltransferase 3</t>
  </si>
  <si>
    <t>AGPAT9</t>
  </si>
  <si>
    <t>Receptor-interacting serine/threonine-protein kinase 1</t>
  </si>
  <si>
    <t>RIPK1</t>
  </si>
  <si>
    <t>Thiopurine S-methyltransferase</t>
  </si>
  <si>
    <t>TPMT</t>
  </si>
  <si>
    <t>60S ribosomal protein L10</t>
  </si>
  <si>
    <t>RPL10</t>
  </si>
  <si>
    <t>Sorting nexin-3</t>
  </si>
  <si>
    <t>SNX3</t>
  </si>
  <si>
    <t>Phosducin-like protein 3</t>
  </si>
  <si>
    <t>PDCL3</t>
  </si>
  <si>
    <t>Protein jagunal homolog 1</t>
  </si>
  <si>
    <t>JAGN1</t>
  </si>
  <si>
    <t>Tyrosine-protein phosphatase non-receptor type 11</t>
  </si>
  <si>
    <t>PTPN11</t>
  </si>
  <si>
    <t>SUMO-activating enzyme subunit 2</t>
  </si>
  <si>
    <t>UBA2</t>
  </si>
  <si>
    <t>2-oxoisovalerate dehydrogenase subunit alpha, mitochondrial</t>
  </si>
  <si>
    <t>BCKDHA</t>
  </si>
  <si>
    <t>Nucleosome assembly protein 1-like 4</t>
  </si>
  <si>
    <t>NAP1L4</t>
  </si>
  <si>
    <t>Mitochondrial import inner membrane translocase subunit Tim13</t>
  </si>
  <si>
    <t>TIMM13</t>
  </si>
  <si>
    <t>GTP-binding nuclear protein Ran</t>
  </si>
  <si>
    <t>RAN</t>
  </si>
  <si>
    <t>Prefoldin subunit 3</t>
  </si>
  <si>
    <t>VBP1</t>
  </si>
  <si>
    <t>U4/U6 small nuclear ribonucleoprotein Prp31</t>
  </si>
  <si>
    <t>PRPF31</t>
  </si>
  <si>
    <t>Integrator complex subunit 7</t>
  </si>
  <si>
    <t>INTS7</t>
  </si>
  <si>
    <t>Manganese-transporting ATPase 13A1</t>
  </si>
  <si>
    <t>ATP13A1</t>
  </si>
  <si>
    <t>Brain acid soluble protein 1</t>
  </si>
  <si>
    <t>BASP1</t>
  </si>
  <si>
    <t>RNA polymerase II subunit A C-terminal domain phosphatase SSU72</t>
  </si>
  <si>
    <t>SSU72</t>
  </si>
  <si>
    <t>Transmembrane protein 214</t>
  </si>
  <si>
    <t>TMEM214</t>
  </si>
  <si>
    <t>Glucosamine-6-phosphate isomerase;Glucosamine-6-phosphate isomerase 1;Glucosamine-6-phosphate isomerase 2</t>
  </si>
  <si>
    <t>GNPDA1;GNPDA2</t>
  </si>
  <si>
    <t>Catechol O-methyltransferase</t>
  </si>
  <si>
    <t>COMT</t>
  </si>
  <si>
    <t>HLA-B</t>
  </si>
  <si>
    <t>Nucleoporin Nup43</t>
  </si>
  <si>
    <t>NUP43</t>
  </si>
  <si>
    <t>DnaJ homolog subfamily C member 5</t>
  </si>
  <si>
    <t>DNAJC5</t>
  </si>
  <si>
    <t>Nicastrin</t>
  </si>
  <si>
    <t>NCSTN</t>
  </si>
  <si>
    <t>Glutamate-rich WD repeat-containing protein 1</t>
  </si>
  <si>
    <t>GRWD1</t>
  </si>
  <si>
    <t>DNA polymerase alpha subunit B</t>
  </si>
  <si>
    <t>POLA2</t>
  </si>
  <si>
    <t>Conserved oligomeric Golgi complex subunit 6</t>
  </si>
  <si>
    <t>COG6</t>
  </si>
  <si>
    <t>E3 ubiquitin-protein ligase listerin</t>
  </si>
  <si>
    <t>LTN1</t>
  </si>
  <si>
    <t>Septin-10</t>
  </si>
  <si>
    <t>SEPTIN10</t>
  </si>
  <si>
    <t>Serine/arginine-rich splicing factor 9</t>
  </si>
  <si>
    <t>SRSF9</t>
  </si>
  <si>
    <t>Ribosomal RNA processing protein 1 homolog A</t>
  </si>
  <si>
    <t>RRP1</t>
  </si>
  <si>
    <t>Condensin complex subunit 2</t>
  </si>
  <si>
    <t>NCAPH</t>
  </si>
  <si>
    <t>Myeloid-associated differentiation marker</t>
  </si>
  <si>
    <t>MYADM</t>
  </si>
  <si>
    <t>Ras-related protein R-Ras</t>
  </si>
  <si>
    <t>RRAS</t>
  </si>
  <si>
    <t>U6 snRNA-associated Sm-like protein LSm8</t>
  </si>
  <si>
    <t>LSM8</t>
  </si>
  <si>
    <t>Ras-related C3 botulinum toxin substrate 2</t>
  </si>
  <si>
    <t>RAC2</t>
  </si>
  <si>
    <t>Transmembrane protein 2</t>
  </si>
  <si>
    <t>TMEM2</t>
  </si>
  <si>
    <t>S-adenosylmethionine synthase isoform type-2</t>
  </si>
  <si>
    <t>MAT2A</t>
  </si>
  <si>
    <t>BRCA1-A complex subunit BRE</t>
  </si>
  <si>
    <t>BRE</t>
  </si>
  <si>
    <t>Putative ATP-dependent RNA helicase DHX30</t>
  </si>
  <si>
    <t>DHX30</t>
  </si>
  <si>
    <t>DDRGK domain-containing protein 1</t>
  </si>
  <si>
    <t>DDRGK1</t>
  </si>
  <si>
    <t>Endonuclease domain-containing 1 protein</t>
  </si>
  <si>
    <t>ENDOD1</t>
  </si>
  <si>
    <t>Pseudouridylate synthase 7 homolog</t>
  </si>
  <si>
    <t>PUS7</t>
  </si>
  <si>
    <t>H/ACA ribonucleoprotein complex subunit 2</t>
  </si>
  <si>
    <t>NHP2</t>
  </si>
  <si>
    <t>39S ribosomal protein L27, mitochondrial</t>
  </si>
  <si>
    <t>MRPL27</t>
  </si>
  <si>
    <t>Cytochrome c</t>
  </si>
  <si>
    <t>CYCS</t>
  </si>
  <si>
    <t>Neprilysin</t>
  </si>
  <si>
    <t>MME</t>
  </si>
  <si>
    <t>Alpha-endosulfine</t>
  </si>
  <si>
    <t>ENSA</t>
  </si>
  <si>
    <t>ATPase family AAA domain-containing protein 1</t>
  </si>
  <si>
    <t>ATAD1</t>
  </si>
  <si>
    <t>Apoptosis regulator BAX</t>
  </si>
  <si>
    <t>BAX</t>
  </si>
  <si>
    <t>Putative RNA-binding protein Luc7-like 2</t>
  </si>
  <si>
    <t>LUC7L2</t>
  </si>
  <si>
    <t>UPF0687 protein C20orf27</t>
  </si>
  <si>
    <t>C20orf27</t>
  </si>
  <si>
    <t>Histone-binding protein RBBP7</t>
  </si>
  <si>
    <t>RBBP7</t>
  </si>
  <si>
    <t>Protein disulfide-isomerase TMX3</t>
  </si>
  <si>
    <t>TMX3</t>
  </si>
  <si>
    <t>Serine/threonine-protein kinase N2</t>
  </si>
  <si>
    <t>PKN2</t>
  </si>
  <si>
    <t>Calpain small subunit 1</t>
  </si>
  <si>
    <t>CAPNS1</t>
  </si>
  <si>
    <t>Chitobiosyldiphosphodolichol beta-mannosyltransferase</t>
  </si>
  <si>
    <t>ALG1</t>
  </si>
  <si>
    <t>Protein scribble homolog</t>
  </si>
  <si>
    <t>SCRIB</t>
  </si>
  <si>
    <t>Splicing factor 3B subunit 6</t>
  </si>
  <si>
    <t>SF3B6</t>
  </si>
  <si>
    <t>Eukaryotic translation initiation factor 3 subunit K</t>
  </si>
  <si>
    <t>EIF3K</t>
  </si>
  <si>
    <t>Chloride intracellular channel protein 4</t>
  </si>
  <si>
    <t>CLIC4</t>
  </si>
  <si>
    <t>V-type proton ATPase subunit G 1</t>
  </si>
  <si>
    <t>ATP6V1G1</t>
  </si>
  <si>
    <t>Volume-regulated anion channel subunit LRRC8E</t>
  </si>
  <si>
    <t>LRRC8E</t>
  </si>
  <si>
    <t>Tissue factor</t>
  </si>
  <si>
    <t>F3</t>
  </si>
  <si>
    <t>Unconventional myosin-XVIIIa</t>
  </si>
  <si>
    <t>MYO18A</t>
  </si>
  <si>
    <t>Thymidine kinase, cytosolic;Thymidine kinase</t>
  </si>
  <si>
    <t>TK1</t>
  </si>
  <si>
    <t>PHD finger-like domain-containing protein 5A</t>
  </si>
  <si>
    <t>PHF5A</t>
  </si>
  <si>
    <t>Serine/threonine-protein phosphatase 4 catalytic subunit;Serine/threonine-protein phosphatase</t>
  </si>
  <si>
    <t>PPP4C</t>
  </si>
  <si>
    <t>Protein SEC13 homolog</t>
  </si>
  <si>
    <t>SEC13</t>
  </si>
  <si>
    <t>Annexin;Annexin A6</t>
  </si>
  <si>
    <t>ANXA6</t>
  </si>
  <si>
    <t>Protein phosphatase 1 regulatory subunit 12A</t>
  </si>
  <si>
    <t>PPP1R12A</t>
  </si>
  <si>
    <t>Epoxide hydrolase 1</t>
  </si>
  <si>
    <t>EPHX1</t>
  </si>
  <si>
    <t>Probable ATP-dependent RNA helicase DDX56</t>
  </si>
  <si>
    <t>DDX56</t>
  </si>
  <si>
    <t>Hexokinase-2;Hexokinase</t>
  </si>
  <si>
    <t>HK2</t>
  </si>
  <si>
    <t>Redox-regulatory protein FAM213A</t>
  </si>
  <si>
    <t>FAM213A</t>
  </si>
  <si>
    <t>Prolyl 4-hydroxylase subunit alpha-1</t>
  </si>
  <si>
    <t>P4HA1</t>
  </si>
  <si>
    <t>Caveolin;Caveolin-1</t>
  </si>
  <si>
    <t>CAV1</t>
  </si>
  <si>
    <t>3-ketodihydrosphingosine reductase</t>
  </si>
  <si>
    <t>KDSR</t>
  </si>
  <si>
    <t>NAD(P)H-hydrate epimerase</t>
  </si>
  <si>
    <t>APOA1BP</t>
  </si>
  <si>
    <t>Importin-11</t>
  </si>
  <si>
    <t>IPO11</t>
  </si>
  <si>
    <t>Cleft lip and palate transmembrane protein 1-like protein</t>
  </si>
  <si>
    <t>CLPTM1L</t>
  </si>
  <si>
    <t>Retinoblastoma-binding protein 5</t>
  </si>
  <si>
    <t>RBBP5</t>
  </si>
  <si>
    <t>AP-1 complex subunit mu-2</t>
  </si>
  <si>
    <t>AP1M2</t>
  </si>
  <si>
    <t>RNA-binding protein EWS</t>
  </si>
  <si>
    <t>EWSR1</t>
  </si>
  <si>
    <t>Eukaryotic translation initiation factor 2D</t>
  </si>
  <si>
    <t>EIF2D</t>
  </si>
  <si>
    <t>Thymosin beta-4;Hematopoietic system regulatory peptide</t>
  </si>
  <si>
    <t>TMSB4X</t>
  </si>
  <si>
    <t>Ubiquitin-conjugating enzyme E2 D1;Ubiquitin-conjugating enzyme E2 D4</t>
  </si>
  <si>
    <t>UBE2D1;UBE2D4</t>
  </si>
  <si>
    <t>Diablo homolog, mitochondrial</t>
  </si>
  <si>
    <t>DIABLO</t>
  </si>
  <si>
    <t>Proto-oncogene tyrosine-protein kinase Src</t>
  </si>
  <si>
    <t>SRC</t>
  </si>
  <si>
    <t>Actin-related protein 2/3 complex subunit 4</t>
  </si>
  <si>
    <t>ARPC4-TTLL3;ARPC4</t>
  </si>
  <si>
    <t>Cytoplasmic dynein 1 intermediate chain 2</t>
  </si>
  <si>
    <t>DYNC1I2</t>
  </si>
  <si>
    <t>14 kDa phosphohistidine phosphatase</t>
  </si>
  <si>
    <t>PHPT1</t>
  </si>
  <si>
    <t>Ubiquitin-fold modifier 1</t>
  </si>
  <si>
    <t>UFM1</t>
  </si>
  <si>
    <t>Abl interactor 1</t>
  </si>
  <si>
    <t>ABI1</t>
  </si>
  <si>
    <t>Titin</t>
  </si>
  <si>
    <t>TTN</t>
  </si>
  <si>
    <t>Aldose reductase</t>
  </si>
  <si>
    <t>AKR1B1</t>
  </si>
  <si>
    <t>Trophoblast glycoprotein</t>
  </si>
  <si>
    <t>TPBG</t>
  </si>
  <si>
    <t>Protein CutA</t>
  </si>
  <si>
    <t>CUTA</t>
  </si>
  <si>
    <t>Cellular nucleic acid-binding protein</t>
  </si>
  <si>
    <t>CNBP</t>
  </si>
  <si>
    <t>Laminin subunit alpha-3</t>
  </si>
  <si>
    <t>LAMA3</t>
  </si>
  <si>
    <t>Long-chain-fatty-acid--CoA ligase 1</t>
  </si>
  <si>
    <t>ACSL1</t>
  </si>
  <si>
    <t>G2 and S phase-expressed protein 1</t>
  </si>
  <si>
    <t>GTSE1</t>
  </si>
  <si>
    <t>Adenosine 3-phospho 5-phosphosulfate transporter 1</t>
  </si>
  <si>
    <t>SLC35B2</t>
  </si>
  <si>
    <t>Eukaryotic translation initiation factor 4E</t>
  </si>
  <si>
    <t>EIF4E</t>
  </si>
  <si>
    <t>Tubulin--tyrosine ligase-like protein 12</t>
  </si>
  <si>
    <t>TTLL12</t>
  </si>
  <si>
    <t>Extended synaptotagmin-2</t>
  </si>
  <si>
    <t>ESYT2</t>
  </si>
  <si>
    <t>Serine palmitoyltransferase 1</t>
  </si>
  <si>
    <t>SPTLC1</t>
  </si>
  <si>
    <t>Mediator of RNA polymerase II transcription subunit 17</t>
  </si>
  <si>
    <t>MED17</t>
  </si>
  <si>
    <t>TLD domain-containing protein 1</t>
  </si>
  <si>
    <t>TLDC1</t>
  </si>
  <si>
    <t>Nucleosome assembly protein 1-like 1</t>
  </si>
  <si>
    <t>NAP1L1</t>
  </si>
  <si>
    <t>Alanine--tRNA ligase, mitochondrial</t>
  </si>
  <si>
    <t>AARS2</t>
  </si>
  <si>
    <t>ADP-ribosylation factor 5</t>
  </si>
  <si>
    <t>ARF5</t>
  </si>
  <si>
    <t>Lamina-associated polypeptide 2, isoforms beta/gamma;Thymopoietin;Thymopentin</t>
  </si>
  <si>
    <t>TMPO</t>
  </si>
  <si>
    <t>High affinity cationic amino acid transporter 1</t>
  </si>
  <si>
    <t>SLC7A1</t>
  </si>
  <si>
    <t>Parafibromin</t>
  </si>
  <si>
    <t>CDC73</t>
  </si>
  <si>
    <t>Alcohol dehydrogenase class-3</t>
  </si>
  <si>
    <t>ADH5</t>
  </si>
  <si>
    <t>General transcription factor 3C polypeptide 5</t>
  </si>
  <si>
    <t>GTF3C5</t>
  </si>
  <si>
    <t>Sedoheptulokinase</t>
  </si>
  <si>
    <t>TRPV1;SHPK</t>
  </si>
  <si>
    <t>Tissue alpha-L-fucosidase</t>
  </si>
  <si>
    <t>FUCA1</t>
  </si>
  <si>
    <t>6-phosphogluconolactonase</t>
  </si>
  <si>
    <t>PGLS</t>
  </si>
  <si>
    <t>UBX domain-containing protein 1</t>
  </si>
  <si>
    <t>UBXN1</t>
  </si>
  <si>
    <t>Transmembrane and TPR repeat-containing protein 3</t>
  </si>
  <si>
    <t>TMTC3</t>
  </si>
  <si>
    <t>Lysophospholipid acyltransferase 7</t>
  </si>
  <si>
    <t>MBOAT7</t>
  </si>
  <si>
    <t>Protein odr-4 homolog</t>
  </si>
  <si>
    <t>ODR4</t>
  </si>
  <si>
    <t>Aspartyl/asparaginyl beta-hydroxylase</t>
  </si>
  <si>
    <t>ASPH</t>
  </si>
  <si>
    <t>Magnesium transporter protein 1</t>
  </si>
  <si>
    <t>MAGT1</t>
  </si>
  <si>
    <t>Mitochondrial import inner membrane translocase subunit Tim17-B</t>
  </si>
  <si>
    <t>TIMM17B</t>
  </si>
  <si>
    <t>AP-3 complex subunit delta-1</t>
  </si>
  <si>
    <t>AP3D1</t>
  </si>
  <si>
    <t>Choline transporter-like protein 1</t>
  </si>
  <si>
    <t>SLC44A1</t>
  </si>
  <si>
    <t>Mitochondrial import inner membrane translocase subunit Tim9</t>
  </si>
  <si>
    <t>TIMM9</t>
  </si>
  <si>
    <t>BolA-like protein 2</t>
  </si>
  <si>
    <t>BOLA2</t>
  </si>
  <si>
    <t>Ras-related protein Rap-1A</t>
  </si>
  <si>
    <t>RAP1A</t>
  </si>
  <si>
    <t>F-actin-capping protein subunit alpha-2</t>
  </si>
  <si>
    <t>CAPZA2</t>
  </si>
  <si>
    <t>Protein FAM136A</t>
  </si>
  <si>
    <t>FAM136A</t>
  </si>
  <si>
    <t>Protein DDI1 homolog 2</t>
  </si>
  <si>
    <t>DDI2</t>
  </si>
  <si>
    <t>Small nuclear ribonucleoprotein Sm D1</t>
  </si>
  <si>
    <t>SNRPD1</t>
  </si>
  <si>
    <t>Rhotekin</t>
  </si>
  <si>
    <t>RTKN</t>
  </si>
  <si>
    <t>Deoxycytidine kinase</t>
  </si>
  <si>
    <t>DCK</t>
  </si>
  <si>
    <t>BRISC complex subunit Abro1</t>
  </si>
  <si>
    <t>FAM175B</t>
  </si>
  <si>
    <t>40S ribosomal protein S15</t>
  </si>
  <si>
    <t>RPS15</t>
  </si>
  <si>
    <t>Myc box-dependent-interacting protein 1</t>
  </si>
  <si>
    <t>BIN1</t>
  </si>
  <si>
    <t>Lanosterol synthase</t>
  </si>
  <si>
    <t>LSS</t>
  </si>
  <si>
    <t>Translocating chain-associated membrane protein 1</t>
  </si>
  <si>
    <t>TRAM1</t>
  </si>
  <si>
    <t>Pinin</t>
  </si>
  <si>
    <t>PNN</t>
  </si>
  <si>
    <t>Serine/threonine-protein phosphatase PP1-beta catalytic subunit;Serine/threonine-protein phosphatase</t>
  </si>
  <si>
    <t>PPP1CB</t>
  </si>
  <si>
    <t>Ceramide synthase 2</t>
  </si>
  <si>
    <t>CERS2</t>
  </si>
  <si>
    <t>Aldehyde dehydrogenase family 16 member A1</t>
  </si>
  <si>
    <t>ALDH16A1</t>
  </si>
  <si>
    <t>Serine hydroxymethyltransferase, cytosolic</t>
  </si>
  <si>
    <t>SHMT1</t>
  </si>
  <si>
    <t>Epidermal growth factor receptor substrate 15</t>
  </si>
  <si>
    <t>EPS15</t>
  </si>
  <si>
    <t>Ataxin-10</t>
  </si>
  <si>
    <t>ATXN10</t>
  </si>
  <si>
    <t>Nitric oxide synthase-interacting protein</t>
  </si>
  <si>
    <t>NOSIP</t>
  </si>
  <si>
    <t>60S acidic ribosomal protein P1</t>
  </si>
  <si>
    <t>RPLP1</t>
  </si>
  <si>
    <t>E3 ubiquitin-protein ligase UBR1</t>
  </si>
  <si>
    <t>UBR1</t>
  </si>
  <si>
    <t>Serine/threonine-protein phosphatase 2A 65 kDa regulatory subunit A beta isoform</t>
  </si>
  <si>
    <t>PPP2R1B</t>
  </si>
  <si>
    <t>Ubiquitin-conjugating enzyme E2 K</t>
  </si>
  <si>
    <t>UBE2K</t>
  </si>
  <si>
    <t>Cyclin-dependent kinase 4</t>
  </si>
  <si>
    <t>CDK4</t>
  </si>
  <si>
    <t>Long-chain-fatty-acid--CoA ligase 4</t>
  </si>
  <si>
    <t>ACSL4</t>
  </si>
  <si>
    <t>Minor histocompatibility antigen H13</t>
  </si>
  <si>
    <t>HM13</t>
  </si>
  <si>
    <t>Ras-related protein Rab-1B</t>
  </si>
  <si>
    <t>RAB1B</t>
  </si>
  <si>
    <t>Cytoskeleton-associated protein 5</t>
  </si>
  <si>
    <t>CKAP5</t>
  </si>
  <si>
    <t>Endoplasmic reticulum-Golgi intermediate compartment protein 1</t>
  </si>
  <si>
    <t>ERGIC1</t>
  </si>
  <si>
    <t>Mitochondrial chaperone BCS1</t>
  </si>
  <si>
    <t>BCS1L</t>
  </si>
  <si>
    <t>Activating signal cointegrator 1 complex subunit 3</t>
  </si>
  <si>
    <t>ASCC3</t>
  </si>
  <si>
    <t>Endothelial differentiation-related factor 1</t>
  </si>
  <si>
    <t>EDF1</t>
  </si>
  <si>
    <t>U2 small nuclear ribonucleoprotein B</t>
  </si>
  <si>
    <t>SNRPB2</t>
  </si>
  <si>
    <t>ATPase WRNIP1</t>
  </si>
  <si>
    <t>WRNIP1</t>
  </si>
  <si>
    <t>Charged multivesicular body protein 1a</t>
  </si>
  <si>
    <t>CHMP1A</t>
  </si>
  <si>
    <t>Formin-like protein 1</t>
  </si>
  <si>
    <t>FMNL1</t>
  </si>
  <si>
    <t>Nuclear transport factor 2</t>
  </si>
  <si>
    <t>NUTF2</t>
  </si>
  <si>
    <t>Oxysterol-binding protein-related protein 8;Oxysterol-binding protein</t>
  </si>
  <si>
    <t>OSBPL8</t>
  </si>
  <si>
    <t>Translocation protein SEC63 homolog</t>
  </si>
  <si>
    <t>SEC63</t>
  </si>
  <si>
    <t>Lipoma-preferred partner</t>
  </si>
  <si>
    <t>LPP</t>
  </si>
  <si>
    <t>LIM and senescent cell antigen-like-containing domain protein 1</t>
  </si>
  <si>
    <t>LIMS1</t>
  </si>
  <si>
    <t>MOB kinase activator 1A;MOB kinase activator 1B</t>
  </si>
  <si>
    <t>MOB1A;MOB1B</t>
  </si>
  <si>
    <t>Ubiquilin-1</t>
  </si>
  <si>
    <t>UBQLN1</t>
  </si>
  <si>
    <t>ATP-dependent RNA helicase DDX19A</t>
  </si>
  <si>
    <t>DDX19A</t>
  </si>
  <si>
    <t>ATP synthase-coupling factor 6, mitochondrial</t>
  </si>
  <si>
    <t>ATP5J</t>
  </si>
  <si>
    <t>UPF0568 protein C14orf166</t>
  </si>
  <si>
    <t>C14orf166</t>
  </si>
  <si>
    <t>Transmembrane protein 43</t>
  </si>
  <si>
    <t>TMEM43</t>
  </si>
  <si>
    <t>Leucine-rich repeat-containing protein 47</t>
  </si>
  <si>
    <t>LRRC47</t>
  </si>
  <si>
    <t>Spermine synthase</t>
  </si>
  <si>
    <t>SMS</t>
  </si>
  <si>
    <t>40S ribosomal protein S17</t>
  </si>
  <si>
    <t>RPS17</t>
  </si>
  <si>
    <t>Bifunctional methylenetetrahydrofolate dehydrogenase/cyclohydrolase, mitochondrial;NAD-dependent methylenetetrahydrofolate dehydrogenase;Methenyltetrahydrofolate cyclohydrolase</t>
  </si>
  <si>
    <t>MTHFD2</t>
  </si>
  <si>
    <t>Hydroxymethylglutaryl-CoA lyase, mitochondrial</t>
  </si>
  <si>
    <t>HMGCL</t>
  </si>
  <si>
    <t>Ras-related protein Rab-35</t>
  </si>
  <si>
    <t>RAB35</t>
  </si>
  <si>
    <t>Nucleoside diphosphate kinase 3;Nucleoside diphosphate kinase</t>
  </si>
  <si>
    <t>NME3</t>
  </si>
  <si>
    <t>Ubiquitin-conjugating enzyme E2 L3</t>
  </si>
  <si>
    <t>UBE2L3</t>
  </si>
  <si>
    <t>Pre-mRNA-splicing factor CWC22 homolog</t>
  </si>
  <si>
    <t>CWC22</t>
  </si>
  <si>
    <t>Tetraspanin;CD151 antigen</t>
  </si>
  <si>
    <t>CD151</t>
  </si>
  <si>
    <t>Nuclear pore complex protein Nup107</t>
  </si>
  <si>
    <t>NUP107</t>
  </si>
  <si>
    <t>C-Jun-amino-terminal kinase-interacting protein 4</t>
  </si>
  <si>
    <t>SPAG9</t>
  </si>
  <si>
    <t>Protein transport protein Sec61 subunit beta</t>
  </si>
  <si>
    <t>SEC61B</t>
  </si>
  <si>
    <t>Squamous cell carcinoma antigen recognized by T-cells 3</t>
  </si>
  <si>
    <t>SART3</t>
  </si>
  <si>
    <t>Nucleoporin p54</t>
  </si>
  <si>
    <t>NUP54</t>
  </si>
  <si>
    <t>Structural mainte0ce of chromosomes protein 1A;Structural mainte0ce of chromosomes protein</t>
  </si>
  <si>
    <t>SMC1A</t>
  </si>
  <si>
    <t>Serine/threonine-protein kinase 3;Serine/threonine-protein kinase 3 36kDa subunit;Serine/threonine-protein kinase 3 20kDa subunit</t>
  </si>
  <si>
    <t>STK3</t>
  </si>
  <si>
    <t>40S ribosomal protein S12</t>
  </si>
  <si>
    <t>RPS12</t>
  </si>
  <si>
    <t>Eukaryotic translation initiation factor 4H</t>
  </si>
  <si>
    <t>EIF4H</t>
  </si>
  <si>
    <t>Serum paraoxonase/arylesterase 2</t>
  </si>
  <si>
    <t>PON2</t>
  </si>
  <si>
    <t>Serine/threonine-protein phosphatase;Serine/threonine-protein phosphatase PP1-gamma catalytic subunit</t>
  </si>
  <si>
    <t>PPP1CC</t>
  </si>
  <si>
    <t>Centrosomal protein of 55 kDa</t>
  </si>
  <si>
    <t>CEP55</t>
  </si>
  <si>
    <t>1-acyl-sn-glycerol-3-phosphate acyltransferase epsilon</t>
  </si>
  <si>
    <t>AGPAT5</t>
  </si>
  <si>
    <t>39S ribosomal protein L45, mitochondrial</t>
  </si>
  <si>
    <t>MRPL45</t>
  </si>
  <si>
    <t>cAMP-dependent protein kinase catalytic subunit alpha;cAMP-dependent protein kinase catalytic subunit beta;cAMP-dependent protein kinase catalytic subunit gamma</t>
  </si>
  <si>
    <t>PRKACA;PRKACB;KIN27;PRKACG</t>
  </si>
  <si>
    <t>Probable asparagine--tRNA ligase, mitochondrial</t>
  </si>
  <si>
    <t>NARS2</t>
  </si>
  <si>
    <t>Sorting nexin-5</t>
  </si>
  <si>
    <t>SNX5</t>
  </si>
  <si>
    <t>Peptidyl-prolyl cis-trans isomerase F, mitochondrial</t>
  </si>
  <si>
    <t>PPIF</t>
  </si>
  <si>
    <t>Eukaryotic translation initiation factor 3 subunit F</t>
  </si>
  <si>
    <t>EIF3F</t>
  </si>
  <si>
    <t>Serine/threonine-protein phosphatase 2A activator</t>
  </si>
  <si>
    <t>PPP2R4</t>
  </si>
  <si>
    <t>Platelet-activating factor acetylhydrolase IB subunit alpha</t>
  </si>
  <si>
    <t>PAFAH1B1</t>
  </si>
  <si>
    <t>SLIT-ROBO Rho GTPase-activating protein 2;SLIT-ROBO Rho GTPase-activating protein 2C</t>
  </si>
  <si>
    <t>SRGAP2;SRGAP2C</t>
  </si>
  <si>
    <t>Protein S100;Protein S100-A6</t>
  </si>
  <si>
    <t>S100A6</t>
  </si>
  <si>
    <t>39S ribosomal protein L28, mitochondrial</t>
  </si>
  <si>
    <t>MRPL28</t>
  </si>
  <si>
    <t>Ribulose-phosphate 3-epimerase</t>
  </si>
  <si>
    <t>RPE</t>
  </si>
  <si>
    <t>Catenin alpha-2</t>
  </si>
  <si>
    <t>CTNNA2</t>
  </si>
  <si>
    <t>NEDD8-conjugating enzyme Ubc12</t>
  </si>
  <si>
    <t>UBE2M</t>
  </si>
  <si>
    <t>Inverted formin-2</t>
  </si>
  <si>
    <t>INF2</t>
  </si>
  <si>
    <t>Mitotic interactor and substrate of PLK1</t>
  </si>
  <si>
    <t>MISP</t>
  </si>
  <si>
    <t>Polyadenylate-binding protein-interacting protein 1</t>
  </si>
  <si>
    <t>PAIP1</t>
  </si>
  <si>
    <t>cAMP-dependent protein kinase type II-alpha regulatory subunit</t>
  </si>
  <si>
    <t>PRKAR2A</t>
  </si>
  <si>
    <t>28S ribosomal protein S17, mitochondrial</t>
  </si>
  <si>
    <t>MRPS17;hCG_1984214</t>
  </si>
  <si>
    <t>Adenine phosphoribosyltransferase</t>
  </si>
  <si>
    <t>APRT</t>
  </si>
  <si>
    <t>Interferon-induced protein with tetratricopeptide repeats 5</t>
  </si>
  <si>
    <t>IFIT5</t>
  </si>
  <si>
    <t>Methylmalonate-semialdehyde dehydrogenase [acylating], mitochondrial</t>
  </si>
  <si>
    <t>ALDH6A1</t>
  </si>
  <si>
    <t>Zinc transporter 7</t>
  </si>
  <si>
    <t>SLC30A7</t>
  </si>
  <si>
    <t>Alpha-centractin</t>
  </si>
  <si>
    <t>ACTR1A</t>
  </si>
  <si>
    <t>High mobility group protein B1</t>
  </si>
  <si>
    <t>HMGB1</t>
  </si>
  <si>
    <t>Serpin B8</t>
  </si>
  <si>
    <t>SERPINB8</t>
  </si>
  <si>
    <t>T-complex protein 1 subunit beta</t>
  </si>
  <si>
    <t>CCT2</t>
  </si>
  <si>
    <t>Zinc finger CCCH domain-containing protein 18</t>
  </si>
  <si>
    <t>ZC3H18</t>
  </si>
  <si>
    <t>Costars family protein ABRACL</t>
  </si>
  <si>
    <t>ABRACL</t>
  </si>
  <si>
    <t>E3 ubiquitin-protein ligase Itchy homolog</t>
  </si>
  <si>
    <t>ITCH</t>
  </si>
  <si>
    <t>Phosphoglucomutase-2</t>
  </si>
  <si>
    <t>PGM2</t>
  </si>
  <si>
    <t>3-hydroxyisobutyrate dehydrogenase, mitochondrial</t>
  </si>
  <si>
    <t>HIBADH</t>
  </si>
  <si>
    <t>Protein RER1</t>
  </si>
  <si>
    <t>RER1</t>
  </si>
  <si>
    <t>Serine/threonine-protein phosphatase 4 regulatory subunit 3A</t>
  </si>
  <si>
    <t>SMEK1</t>
  </si>
  <si>
    <t>Hsc70-interacting protein;Putative protein FAM10A5;Putative protein FAM10A4</t>
  </si>
  <si>
    <t>ST13;ST13P5;ST13P4</t>
  </si>
  <si>
    <t>Phosphoacetylglucosamine mutase</t>
  </si>
  <si>
    <t>PGM3</t>
  </si>
  <si>
    <t>SYPL1</t>
  </si>
  <si>
    <t>Thiosulfate sulfurtransferase</t>
  </si>
  <si>
    <t>TST</t>
  </si>
  <si>
    <t>Vesicle-associated membrane protein 3</t>
  </si>
  <si>
    <t>VAMP3</t>
  </si>
  <si>
    <t>Probable ubiquitin carboxyl-terminal hydrolase FAF-X</t>
  </si>
  <si>
    <t>USP9X</t>
  </si>
  <si>
    <t>Torsin-1A</t>
  </si>
  <si>
    <t>TOR1A</t>
  </si>
  <si>
    <t>Small nuclear ribonucleoprotein E</t>
  </si>
  <si>
    <t>SNRPE</t>
  </si>
  <si>
    <t>Lipopolysaccharide-responsive and beige-like anchor protein</t>
  </si>
  <si>
    <t>LRBA</t>
  </si>
  <si>
    <t>Heat shock 70 kDa protein 1B;Heat shock 70 kDa protein 1A</t>
  </si>
  <si>
    <t>HSPA1B;HSPA1A</t>
  </si>
  <si>
    <t>Angio-associated migratory cell protein</t>
  </si>
  <si>
    <t>AAMP</t>
  </si>
  <si>
    <t>Programmed cell death protein 10</t>
  </si>
  <si>
    <t>PDCD10</t>
  </si>
  <si>
    <t>60S acidic ribosomal protein P0;60S acidic ribosomal protein P0-like</t>
  </si>
  <si>
    <t>RPLP0;RPLP0P6</t>
  </si>
  <si>
    <t>mRNA export factor</t>
  </si>
  <si>
    <t>RAE1</t>
  </si>
  <si>
    <t>Negative elongation factor B</t>
  </si>
  <si>
    <t>NELFB</t>
  </si>
  <si>
    <t>Signal recognition particle receptor subunit beta</t>
  </si>
  <si>
    <t>SRPRB</t>
  </si>
  <si>
    <t>Soluble calcium-activated nucleotidase 1</t>
  </si>
  <si>
    <t>CANT1</t>
  </si>
  <si>
    <t>Lysophosphatidylcholine acyltransferase 1</t>
  </si>
  <si>
    <t>LPCAT1</t>
  </si>
  <si>
    <t>Tyrosine-protein phosphatase non-receptor type 6</t>
  </si>
  <si>
    <t>PTPN6</t>
  </si>
  <si>
    <t>Dolichyl-diphosphooligosaccharide--protein glycosyltransferase subunit DAD1</t>
  </si>
  <si>
    <t>DAD1</t>
  </si>
  <si>
    <t>Drebrin-like protein</t>
  </si>
  <si>
    <t>DBNL</t>
  </si>
  <si>
    <t>Tropomyosin alpha-4 chain</t>
  </si>
  <si>
    <t>TPM4</t>
  </si>
  <si>
    <t>Pre-mRNA-splicing factor SPF27</t>
  </si>
  <si>
    <t>BCAS2</t>
  </si>
  <si>
    <t>Lysyl oxidase homolog 2</t>
  </si>
  <si>
    <t>LOXL2</t>
  </si>
  <si>
    <t>40S ribosomal protein SA</t>
  </si>
  <si>
    <t>RPSA</t>
  </si>
  <si>
    <t>Guanine nucleotide-binding protein subunit alpha-13</t>
  </si>
  <si>
    <t>GNA13</t>
  </si>
  <si>
    <t>Glutamine--tRNA ligase</t>
  </si>
  <si>
    <t>QARS</t>
  </si>
  <si>
    <t>40S ribosomal protein S14</t>
  </si>
  <si>
    <t>RPS14</t>
  </si>
  <si>
    <t>Cullin-associated NEDD8-dissociated protein 1</t>
  </si>
  <si>
    <t>CAND1</t>
  </si>
  <si>
    <t>Exosome complex exonuclease RRP44</t>
  </si>
  <si>
    <t>DIS3</t>
  </si>
  <si>
    <t>GDP-L-fucose synthase</t>
  </si>
  <si>
    <t>TSTA3</t>
  </si>
  <si>
    <t>Phosphomevalonate kinase</t>
  </si>
  <si>
    <t>PMVK</t>
  </si>
  <si>
    <t>Cytochrome b-c1 complex subunit 7</t>
  </si>
  <si>
    <t>UQCRB</t>
  </si>
  <si>
    <t>Dynein light chain roadblock-type 1</t>
  </si>
  <si>
    <t>DYNLRB1</t>
  </si>
  <si>
    <t>CD2 antigen cytoplasmic tail-binding protein 2</t>
  </si>
  <si>
    <t>CD2BP2</t>
  </si>
  <si>
    <t>Eukaryotic translation initiation factor 3 subunit H</t>
  </si>
  <si>
    <t>EIF3H</t>
  </si>
  <si>
    <t>Tumor necrosis factor receptor superfamily member 10B</t>
  </si>
  <si>
    <t>TNFRSF10B</t>
  </si>
  <si>
    <t>Secretory carrier-associated membrane protein 3</t>
  </si>
  <si>
    <t>SCAMP3</t>
  </si>
  <si>
    <t>General vesicular transport factor p115</t>
  </si>
  <si>
    <t>USO1</t>
  </si>
  <si>
    <t>N-terminal Xaa-Pro-Lys N-methyltransferase 1;N-terminal Xaa-Pro-Lys N-methyltransferase 1, N-terminally processed</t>
  </si>
  <si>
    <t>NTMT1</t>
  </si>
  <si>
    <t>Phospholipid scramblase 1</t>
  </si>
  <si>
    <t>PLSCR1</t>
  </si>
  <si>
    <t>Clathrin light chain B</t>
  </si>
  <si>
    <t>CLTB</t>
  </si>
  <si>
    <t>Proteasome assembly chaperone 1</t>
  </si>
  <si>
    <t>PSMG1</t>
  </si>
  <si>
    <t>Enoyl-CoA delta isomerase 1, mitochondrial</t>
  </si>
  <si>
    <t>ECI1;DCI</t>
  </si>
  <si>
    <t>Thioredoxin</t>
  </si>
  <si>
    <t>TXN</t>
  </si>
  <si>
    <t>Synaptosomal-associated protein;Synaptosomal-associated protein 23</t>
  </si>
  <si>
    <t>SNAP23</t>
  </si>
  <si>
    <t>AP-1 complex subunit sigma-1A</t>
  </si>
  <si>
    <t>AP1S1</t>
  </si>
  <si>
    <t>39S ribosomal protein L9, mitochondrial</t>
  </si>
  <si>
    <t>MRPL9</t>
  </si>
  <si>
    <t>Kinesin light chain 1</t>
  </si>
  <si>
    <t>KLC1</t>
  </si>
  <si>
    <t>COP9 signalosome complex subunit 2</t>
  </si>
  <si>
    <t>COPS2</t>
  </si>
  <si>
    <t>PDZ and LIM domain protein 1</t>
  </si>
  <si>
    <t>PDLIM1</t>
  </si>
  <si>
    <t>39S ribosomal protein L17, mitochondrial</t>
  </si>
  <si>
    <t>MRPL17</t>
  </si>
  <si>
    <t>Signal peptidase complex subunit 3</t>
  </si>
  <si>
    <t>SPCS3</t>
  </si>
  <si>
    <t>Phospholipid scramblase 3</t>
  </si>
  <si>
    <t>PLSCR3;TMEM256-PLSCR3</t>
  </si>
  <si>
    <t>Translation initiation factor eIF-2B subunit delta</t>
  </si>
  <si>
    <t>EIF2B4</t>
  </si>
  <si>
    <t>Delta-1-pyrroline-5-carboxylate dehydrogenase, mitochondrial</t>
  </si>
  <si>
    <t>ALDH4A1</t>
  </si>
  <si>
    <t>WASH complex subunit 7</t>
  </si>
  <si>
    <t>KIAA1033</t>
  </si>
  <si>
    <t>Histone chaperone ASF1B</t>
  </si>
  <si>
    <t>ASF1B</t>
  </si>
  <si>
    <t>L-2-hydroxyglutarate dehydrogenase, mitochondrial</t>
  </si>
  <si>
    <t>L2HGDH</t>
  </si>
  <si>
    <t>RNA-binding protein 8A</t>
  </si>
  <si>
    <t>RBM8A</t>
  </si>
  <si>
    <t>Ubiquitin-conjugating enzyme E2 S</t>
  </si>
  <si>
    <t>UBE2S</t>
  </si>
  <si>
    <t>Mitochondrial inner membrane protein OXA1L</t>
  </si>
  <si>
    <t>OXA1L</t>
  </si>
  <si>
    <t>General transcription factor 3C polypeptide 3</t>
  </si>
  <si>
    <t>GTF3C3</t>
  </si>
  <si>
    <t>39S ribosomal protein L4, mitochondrial</t>
  </si>
  <si>
    <t>MRPL4</t>
  </si>
  <si>
    <t>Transmembrane protein 109</t>
  </si>
  <si>
    <t>TMEM109</t>
  </si>
  <si>
    <t>Kinesin-like protein KIF2A</t>
  </si>
  <si>
    <t>KIF2A</t>
  </si>
  <si>
    <t>Transcription elongation factor SPT5</t>
  </si>
  <si>
    <t>SUPT5H</t>
  </si>
  <si>
    <t>Early endosome antigen 1</t>
  </si>
  <si>
    <t>EEA1</t>
  </si>
  <si>
    <t>AP-2 complex subunit beta</t>
  </si>
  <si>
    <t>AP2B1</t>
  </si>
  <si>
    <t>Protein LYRIC</t>
  </si>
  <si>
    <t>MTDH</t>
  </si>
  <si>
    <t>Serine/threonine-protein kinase VRK1</t>
  </si>
  <si>
    <t>VRK1</t>
  </si>
  <si>
    <t>Inosine-5-monophosphate dehydrogenase 2</t>
  </si>
  <si>
    <t>IMPDH2</t>
  </si>
  <si>
    <t>Periodic tryptophan protein 1 homolog</t>
  </si>
  <si>
    <t>PWP1</t>
  </si>
  <si>
    <t>PRA1 family protein 3</t>
  </si>
  <si>
    <t>ARL6IP5</t>
  </si>
  <si>
    <t>DnaJ homolog subfamily B member 11</t>
  </si>
  <si>
    <t>DNAJB11</t>
  </si>
  <si>
    <t>Growth arrest and DNA damage-inducible proteins-interacting protein 1</t>
  </si>
  <si>
    <t>GADD45GIP1</t>
  </si>
  <si>
    <t>NAD(P)H dehydrogenase [quinone] 1</t>
  </si>
  <si>
    <t>NQO1</t>
  </si>
  <si>
    <t>ADP-dependent glucokinase</t>
  </si>
  <si>
    <t>ADPGK</t>
  </si>
  <si>
    <t>Syntaxin-7</t>
  </si>
  <si>
    <t>STX7</t>
  </si>
  <si>
    <t>Prostaglandin E synthase 3</t>
  </si>
  <si>
    <t>PTGES3</t>
  </si>
  <si>
    <t>DNA mismatch repair protein Msh6</t>
  </si>
  <si>
    <t>MSH6</t>
  </si>
  <si>
    <t>182 kDa tankyrase-1-binding protein</t>
  </si>
  <si>
    <t>TNKS1BP1</t>
  </si>
  <si>
    <t>PEST proteolytic signal-containing nuclear protein</t>
  </si>
  <si>
    <t>PCNP</t>
  </si>
  <si>
    <t>Cyclin-dependent kinase inhibitor 2A</t>
  </si>
  <si>
    <t>CDKN2A</t>
  </si>
  <si>
    <t>Serine palmitoyltransferase 2</t>
  </si>
  <si>
    <t>SPTLC2</t>
  </si>
  <si>
    <t>39S ribosomal protein L39, mitochondrial</t>
  </si>
  <si>
    <t>MRPL39</t>
  </si>
  <si>
    <t>Ubiquitin-associated protein 2-like</t>
  </si>
  <si>
    <t>UBAP2L</t>
  </si>
  <si>
    <t>NADH dehydrogenase [ubiquinone] 1 alpha subcomplex subunit 6</t>
  </si>
  <si>
    <t>NDUFA6</t>
  </si>
  <si>
    <t>Stearoyl-CoA desaturase 5</t>
  </si>
  <si>
    <t>SCD5</t>
  </si>
  <si>
    <t>Succinyl-CoA ligase [GDP-forming] subunit beta, mitochondrial</t>
  </si>
  <si>
    <t>SUCLG2</t>
  </si>
  <si>
    <t>Nuclear RNA export factor 1</t>
  </si>
  <si>
    <t>NXF1</t>
  </si>
  <si>
    <t>Ensconsin</t>
  </si>
  <si>
    <t>MAP7</t>
  </si>
  <si>
    <t>Procollagen galactosyltransferase 1</t>
  </si>
  <si>
    <t>COLGALT1</t>
  </si>
  <si>
    <t>Mediator of RNA polymerase II transcription subunit 15</t>
  </si>
  <si>
    <t>MED15</t>
  </si>
  <si>
    <t>Unconventional myosin-Ic</t>
  </si>
  <si>
    <t>MYO1C</t>
  </si>
  <si>
    <t>Protein-glutamine gamma-glutamyltransferase 2</t>
  </si>
  <si>
    <t>TGM2</t>
  </si>
  <si>
    <t>Sideroflexin-3</t>
  </si>
  <si>
    <t>SFXN3</t>
  </si>
  <si>
    <t>39S ribosomal protein L3, mitochondrial</t>
  </si>
  <si>
    <t>MRPL3</t>
  </si>
  <si>
    <t>DNA polymerase delta subunit 2</t>
  </si>
  <si>
    <t>POLD2</t>
  </si>
  <si>
    <t>AP-1 complex subunit gamma-1</t>
  </si>
  <si>
    <t>AP1G1</t>
  </si>
  <si>
    <t>Tetraspanin;CD63 antigen</t>
  </si>
  <si>
    <t>CD63</t>
  </si>
  <si>
    <t>Monocarboxylate transporter 1</t>
  </si>
  <si>
    <t>SLC16A1</t>
  </si>
  <si>
    <t>Integrin-linked kinase-associated serine/threonine phosphatase 2C</t>
  </si>
  <si>
    <t>ILKAP;ILKAP3</t>
  </si>
  <si>
    <t>Elongation factor 1-alpha 1;Putative elongation factor 1-alpha-like 3;Elongation factor 1-alpha</t>
  </si>
  <si>
    <t>EEF1A1;EEF1A1P5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Geranylgeranyl transferase type-2 subunit alpha</t>
  </si>
  <si>
    <t>RABGGTA</t>
  </si>
  <si>
    <t>Kinesin-like protein KIF23;Kinesin-like protein</t>
  </si>
  <si>
    <t>KIF23</t>
  </si>
  <si>
    <t>Ubiquitin carboxyl-terminal hydrolase 14;Ubiquitin carboxyl-terminal hydrolase</t>
  </si>
  <si>
    <t>USP14</t>
  </si>
  <si>
    <t>Eukaryotic peptide chain release factor GTP-binding subunit ERF3A</t>
  </si>
  <si>
    <t>GSPT1</t>
  </si>
  <si>
    <t>Anion exchange protein;Sodium bicarbonate cotransporter 3</t>
  </si>
  <si>
    <t>SLC4A7</t>
  </si>
  <si>
    <t>Transcriptional activator protein Pur-beta</t>
  </si>
  <si>
    <t>PURB</t>
  </si>
  <si>
    <t>Transmembrane emp24 domain-containing protein 9</t>
  </si>
  <si>
    <t>TMED9</t>
  </si>
  <si>
    <t>AP-1 complex subunit beta-1</t>
  </si>
  <si>
    <t>AP1B1</t>
  </si>
  <si>
    <t>WD repeat and HMG-box DNA-binding protein 1</t>
  </si>
  <si>
    <t>WDHD1</t>
  </si>
  <si>
    <t>Polypeptide N-acetylgalactosaminyltransferase 2;Polypeptide N-acetylgalactosaminyltransferase 2 soluble form</t>
  </si>
  <si>
    <t>GALNT2</t>
  </si>
  <si>
    <t>2,4-dienoyl-CoA reductase, mitochondrial</t>
  </si>
  <si>
    <t>DECR1</t>
  </si>
  <si>
    <t>Peroxiredoxin-6</t>
  </si>
  <si>
    <t>PRDX6</t>
  </si>
  <si>
    <t>ER membrane protein complex subunit 2</t>
  </si>
  <si>
    <t>EMC2</t>
  </si>
  <si>
    <t>Regulation of nuclear pre-mRNA domain-containing protein 1B</t>
  </si>
  <si>
    <t>RPRD1B</t>
  </si>
  <si>
    <t>Cytochrome c1, heme protein, mitochondrial</t>
  </si>
  <si>
    <t>CYC1</t>
  </si>
  <si>
    <t>GTPase-activating protein and VPS9 domain-containing protein 1</t>
  </si>
  <si>
    <t>GAPVD1</t>
  </si>
  <si>
    <t>Vitamin K epoxide reductase complex subunit 1-like protein 1</t>
  </si>
  <si>
    <t>VKORC1L1</t>
  </si>
  <si>
    <t>Splicing factor 1</t>
  </si>
  <si>
    <t>SF1</t>
  </si>
  <si>
    <t>Interferon-induced helicase C domain-containing protein 1</t>
  </si>
  <si>
    <t>IFIH1</t>
  </si>
  <si>
    <t>Tyrosine-protein kinase CSK</t>
  </si>
  <si>
    <t>CSK</t>
  </si>
  <si>
    <t>WD40 repeat-containing protein SMU1;WD40 repeat-containing protein SMU1, N-terminally processed</t>
  </si>
  <si>
    <t>SMU1</t>
  </si>
  <si>
    <t>Heme oxygenase 2</t>
  </si>
  <si>
    <t>HMOX2</t>
  </si>
  <si>
    <t>60S ribosomal protein L10a</t>
  </si>
  <si>
    <t>RPL10A</t>
  </si>
  <si>
    <t>Protein TFG</t>
  </si>
  <si>
    <t>TFG</t>
  </si>
  <si>
    <t>DNA-directed RNA polymerase II subunit RPB3</t>
  </si>
  <si>
    <t>POLR2C</t>
  </si>
  <si>
    <t>ADP/ATP translocase 2;ADP/ATP translocase 2, N-terminally processed</t>
  </si>
  <si>
    <t>SLC25A5</t>
  </si>
  <si>
    <t>Rho GTPase-activating protein 1</t>
  </si>
  <si>
    <t>ARHGAP1</t>
  </si>
  <si>
    <t>GANAB</t>
  </si>
  <si>
    <t>Large proline-rich protein BAG6</t>
  </si>
  <si>
    <t>BAG6;BAT3</t>
  </si>
  <si>
    <t>Protein farnesyltransferase/geranylgeranyltransferase type-1 subunit alpha</t>
  </si>
  <si>
    <t>FNTA</t>
  </si>
  <si>
    <t>RNA-binding protein 47</t>
  </si>
  <si>
    <t>RBM47</t>
  </si>
  <si>
    <t>Treacle protein</t>
  </si>
  <si>
    <t>TCOF1</t>
  </si>
  <si>
    <t>Pre-mRNA-splicing factor SYF1</t>
  </si>
  <si>
    <t>XAB2</t>
  </si>
  <si>
    <t>Ribosomal biogenesis protein LAS1L</t>
  </si>
  <si>
    <t>LAS1L</t>
  </si>
  <si>
    <t>Integrin beta-5;Integrin beta</t>
  </si>
  <si>
    <t>ITGB5</t>
  </si>
  <si>
    <t>Protein lin-7 homolog C</t>
  </si>
  <si>
    <t>LIN7C</t>
  </si>
  <si>
    <t>Solute carrier family 12 member 7</t>
  </si>
  <si>
    <t>SLC12A7</t>
  </si>
  <si>
    <t>BH3-interacting domain death agonist;BH3-interacting domain death agonist p15;BH3-interacting domain death agonist p13;BH3-interacting domain death agonist p11</t>
  </si>
  <si>
    <t>BID</t>
  </si>
  <si>
    <t>Zinc finger CCCH-type antiviral protein 1-like</t>
  </si>
  <si>
    <t>ZC3HAV1L</t>
  </si>
  <si>
    <t>Transportin-3</t>
  </si>
  <si>
    <t>TNPO3</t>
  </si>
  <si>
    <t>Golgi reassembly-stacking protein 2</t>
  </si>
  <si>
    <t>GORASP2</t>
  </si>
  <si>
    <t>Creatine kinase U-type, mitochondrial</t>
  </si>
  <si>
    <t>CKMT1A;CKMT1B</t>
  </si>
  <si>
    <t>C-terminal-binding protein 1</t>
  </si>
  <si>
    <t>CTBP1</t>
  </si>
  <si>
    <t>B-cell receptor-associated protein 29</t>
  </si>
  <si>
    <t>BCAP29</t>
  </si>
  <si>
    <t>Proteasome activator complex subunit 2</t>
  </si>
  <si>
    <t>PSME2</t>
  </si>
  <si>
    <t>Ataxin-2-like protein</t>
  </si>
  <si>
    <t>ATXN2L</t>
  </si>
  <si>
    <t>Cysteine desulfurase, mitochondrial</t>
  </si>
  <si>
    <t>NFS1</t>
  </si>
  <si>
    <t>Fatty aldehyde dehydrogenase</t>
  </si>
  <si>
    <t>ALDH3A2</t>
  </si>
  <si>
    <t>Ubiquitin/ISG15-conjugating enzyme E2 L6</t>
  </si>
  <si>
    <t>UBE2L6</t>
  </si>
  <si>
    <t>Protein transport protein Sec24B</t>
  </si>
  <si>
    <t>SEC24B</t>
  </si>
  <si>
    <t>Transmembrane protein 41B</t>
  </si>
  <si>
    <t>TMEM41B</t>
  </si>
  <si>
    <t>ERO1-like protein alpha</t>
  </si>
  <si>
    <t>ERO1L</t>
  </si>
  <si>
    <t>60S ribosomal protein L11</t>
  </si>
  <si>
    <t>RPL11</t>
  </si>
  <si>
    <t>Proteasomal ubiquitin receptor ADRM1</t>
  </si>
  <si>
    <t>ADRM1</t>
  </si>
  <si>
    <t>Peroxisomal membrane protein PEX14</t>
  </si>
  <si>
    <t>PEX14</t>
  </si>
  <si>
    <t>Cleft lip and palate transmembrane protein 1</t>
  </si>
  <si>
    <t>CLPTM1</t>
  </si>
  <si>
    <t>Arginine--tRNA ligase, cytoplasmic</t>
  </si>
  <si>
    <t>RARS</t>
  </si>
  <si>
    <t>Growth hormone-inducible transmembrane protein</t>
  </si>
  <si>
    <t>GHITM</t>
  </si>
  <si>
    <t>Derlin-2</t>
  </si>
  <si>
    <t>DERL2</t>
  </si>
  <si>
    <t>Cyclin-dependent-like kinase 5</t>
  </si>
  <si>
    <t>CDK5</t>
  </si>
  <si>
    <t>28S ribosomal protein S36, mitochondrial</t>
  </si>
  <si>
    <t>MRPS36</t>
  </si>
  <si>
    <t>SWI/SNF complex subunit SMARCC2</t>
  </si>
  <si>
    <t>SMARCC2</t>
  </si>
  <si>
    <t>Occludin</t>
  </si>
  <si>
    <t>OCLN</t>
  </si>
  <si>
    <t>Signal peptidase complex subunit 2</t>
  </si>
  <si>
    <t>SPCS2</t>
  </si>
  <si>
    <t>Opioid growth factor receptor</t>
  </si>
  <si>
    <t>OGFR</t>
  </si>
  <si>
    <t>Lysophosphatidylcholine acyltransferase 2</t>
  </si>
  <si>
    <t>LPCAT2</t>
  </si>
  <si>
    <t>Lysosome-associated membrane glycoprotein 2</t>
  </si>
  <si>
    <t>LAMP2</t>
  </si>
  <si>
    <t>Zinc phosphodiesterase ELAC protein 2</t>
  </si>
  <si>
    <t>ELAC2</t>
  </si>
  <si>
    <t>Tumor necrosis factor receptor superfamily member 10A</t>
  </si>
  <si>
    <t>TNFRSF10A</t>
  </si>
  <si>
    <t>Vacuole membrane protein 1</t>
  </si>
  <si>
    <t>VMP1</t>
  </si>
  <si>
    <t>Exocyst complex component 8</t>
  </si>
  <si>
    <t>EXOC8</t>
  </si>
  <si>
    <t>Splicing factor 3A subunit 1</t>
  </si>
  <si>
    <t>SF3A1</t>
  </si>
  <si>
    <t>Ubiquitin-like protein ISG15</t>
  </si>
  <si>
    <t>ISG15</t>
  </si>
  <si>
    <t>Transmembrane emp24 domain-containing protein 2</t>
  </si>
  <si>
    <t>TMED2</t>
  </si>
  <si>
    <t>Interferon regulatory factor 6</t>
  </si>
  <si>
    <t>IRF6</t>
  </si>
  <si>
    <t>Septin-2</t>
  </si>
  <si>
    <t>SEPTIN2</t>
  </si>
  <si>
    <t>Thymidylate kinase</t>
  </si>
  <si>
    <t>DTYMK</t>
  </si>
  <si>
    <t>Replication factor C subunit 4</t>
  </si>
  <si>
    <t>RFC4</t>
  </si>
  <si>
    <t>Replication factor C subunit 5</t>
  </si>
  <si>
    <t>RFC5</t>
  </si>
  <si>
    <t>DnaJ homolog subfamily C member 2;DnaJ homolog subfamily C member 2, N-terminally processed</t>
  </si>
  <si>
    <t>DNAJC2</t>
  </si>
  <si>
    <t>CAAX prenyl protease 1 homolog</t>
  </si>
  <si>
    <t>ZMPSTE24</t>
  </si>
  <si>
    <t>Tight junction protein ZO-1</t>
  </si>
  <si>
    <t>TJP1</t>
  </si>
  <si>
    <t>V-type proton ATPase catalytic subunit A</t>
  </si>
  <si>
    <t>ATP6V1A</t>
  </si>
  <si>
    <t>Lysine-specific histone demethylase 1A</t>
  </si>
  <si>
    <t>KDM1A</t>
  </si>
  <si>
    <t>Hepatoma-derived growth factor-related protein 2</t>
  </si>
  <si>
    <t>HDGFRP2</t>
  </si>
  <si>
    <t>Casein kinase II subunit alpha</t>
  </si>
  <si>
    <t>CSNK2A2</t>
  </si>
  <si>
    <t>Serine/arginine-rich splicing factor 2</t>
  </si>
  <si>
    <t>SRSF2</t>
  </si>
  <si>
    <t>Glutamyl-tRNA(Gln) amidotransferase subunit B, mitochondrial</t>
  </si>
  <si>
    <t>GATB;PET112</t>
  </si>
  <si>
    <t>Antigen peptide transporter 1</t>
  </si>
  <si>
    <t>TAP1</t>
  </si>
  <si>
    <t>Coiled-coil domain-containing protein 47</t>
  </si>
  <si>
    <t>CCDC47</t>
  </si>
  <si>
    <t>Filamin-A</t>
  </si>
  <si>
    <t>FLNA</t>
  </si>
  <si>
    <t>Tetraspanin;CD81 antigen</t>
  </si>
  <si>
    <t>CD81</t>
  </si>
  <si>
    <t>Reticulocalbin-2</t>
  </si>
  <si>
    <t>RCN2</t>
  </si>
  <si>
    <t>Disintegrin and metalloproteinase domain-containing protein 9</t>
  </si>
  <si>
    <t>ADAM9</t>
  </si>
  <si>
    <t>Lethal(2) giant larvae protein homolog 1</t>
  </si>
  <si>
    <t>LLGL1</t>
  </si>
  <si>
    <t>Cation-dependent mannose-6-phosphate receptor</t>
  </si>
  <si>
    <t>M6PR</t>
  </si>
  <si>
    <t>Probable ATP-dependent RNA helicase DDX23</t>
  </si>
  <si>
    <t>DDX23</t>
  </si>
  <si>
    <t>Methionine aminopeptidase 1</t>
  </si>
  <si>
    <t>METAP1</t>
  </si>
  <si>
    <t>Elongator complex protein 1</t>
  </si>
  <si>
    <t>IKBKAP</t>
  </si>
  <si>
    <t>Isopentenyl-diphosphate Delta-isomerase 1</t>
  </si>
  <si>
    <t>IDI1</t>
  </si>
  <si>
    <t>GPI-anchor transamidase</t>
  </si>
  <si>
    <t>PIGK</t>
  </si>
  <si>
    <t>Glyceraldehyde-3-phosphate dehydrogenase</t>
  </si>
  <si>
    <t>GAPDH</t>
  </si>
  <si>
    <t>Adenosylhomocysteinase</t>
  </si>
  <si>
    <t>AHCY</t>
  </si>
  <si>
    <t>ER membrane protein complex subunit 1</t>
  </si>
  <si>
    <t>EMC1</t>
  </si>
  <si>
    <t>Exportin-1</t>
  </si>
  <si>
    <t>XPO1</t>
  </si>
  <si>
    <t>V-type proton ATPase subunit H</t>
  </si>
  <si>
    <t>ATP6V1H</t>
  </si>
  <si>
    <t>60S ribosomal protein L36</t>
  </si>
  <si>
    <t>RPL36</t>
  </si>
  <si>
    <t>Dynamin-like 120 kDa protein, mitochondrial;Dynamin-like 120 kDa protein, form S1</t>
  </si>
  <si>
    <t>OPA1</t>
  </si>
  <si>
    <t>Urokinase-type plasminogen activator;Urokinase-type plasminogen activator long chain A;Urokinase-type plasminogen activator short chain A;Urokinase-type plasminogen activator chain B</t>
  </si>
  <si>
    <t>PLAU</t>
  </si>
  <si>
    <t>Cleavage and polyadenylation specificity factor subunit 5</t>
  </si>
  <si>
    <t>NUDT21</t>
  </si>
  <si>
    <t>39S ribosomal protein L2, mitochondrial</t>
  </si>
  <si>
    <t>MRPL2</t>
  </si>
  <si>
    <t>Anion exchange protein 2</t>
  </si>
  <si>
    <t>SLC4A2</t>
  </si>
  <si>
    <t>14-3-3 protein eta</t>
  </si>
  <si>
    <t>YWHAH</t>
  </si>
  <si>
    <t>Microtubule-associated protein 1S;MAP1S heavy chain;MAP1S light chain</t>
  </si>
  <si>
    <t>MAP1S</t>
  </si>
  <si>
    <t>Cystatin-B</t>
  </si>
  <si>
    <t>CSTB</t>
  </si>
  <si>
    <t>Actin-related protein 3</t>
  </si>
  <si>
    <t>ACTR3</t>
  </si>
  <si>
    <t>Translocon-associated protein subunit alpha</t>
  </si>
  <si>
    <t>SSR1</t>
  </si>
  <si>
    <t>Involucrin</t>
  </si>
  <si>
    <t>IVL</t>
  </si>
  <si>
    <t>Vacuolar protein sorting-associated protein 29</t>
  </si>
  <si>
    <t>VPS29</t>
  </si>
  <si>
    <t>Transmembrane emp24 domain-containing protein 3</t>
  </si>
  <si>
    <t>TMED3</t>
  </si>
  <si>
    <t>Cold shock domain-containing protein E1</t>
  </si>
  <si>
    <t>CSDE1</t>
  </si>
  <si>
    <t>Ras-related protein Rab-18</t>
  </si>
  <si>
    <t>RAB18</t>
  </si>
  <si>
    <t>Plakophilin-1</t>
  </si>
  <si>
    <t>PKP1</t>
  </si>
  <si>
    <t>Small nuclear ribonucleoprotein Sm D3</t>
  </si>
  <si>
    <t>SNRPD3</t>
  </si>
  <si>
    <t>Reticulon</t>
  </si>
  <si>
    <t>Threonine--tRNA ligase, cytoplasmic</t>
  </si>
  <si>
    <t>TARS</t>
  </si>
  <si>
    <t>Importin subunit alpha-4</t>
  </si>
  <si>
    <t>KPNA3</t>
  </si>
  <si>
    <t>28S ribosomal protein S5, mitochondrial</t>
  </si>
  <si>
    <t>MRPS5</t>
  </si>
  <si>
    <t>DnaJ homolog subfamily C member 7</t>
  </si>
  <si>
    <t>DNAJC7</t>
  </si>
  <si>
    <t>Macrophage-capping protein</t>
  </si>
  <si>
    <t>CAPG</t>
  </si>
  <si>
    <t>Actin-related protein 2/3 complex subunit 2</t>
  </si>
  <si>
    <t>ARPC2</t>
  </si>
  <si>
    <t>Zinc transporter SLC39A7</t>
  </si>
  <si>
    <t>SLC39A7</t>
  </si>
  <si>
    <t>Lysine-specific demethylase 2A</t>
  </si>
  <si>
    <t>KDM2A</t>
  </si>
  <si>
    <t>Interferon-induced, double-stranded RNA-activated protein kinase</t>
  </si>
  <si>
    <t>EIF2AK2</t>
  </si>
  <si>
    <t>Twinfilin-2</t>
  </si>
  <si>
    <t>TWF2</t>
  </si>
  <si>
    <t>UDP-N-acetylhexosamine pyrophosphorylase;UDP-N-acetylgalactosamine pyrophosphorylase;UDP-N-acetylglucosamine pyrophosphorylase</t>
  </si>
  <si>
    <t>UAP1</t>
  </si>
  <si>
    <t>Endoplasmic reticulum lectin 1</t>
  </si>
  <si>
    <t>ERLEC1</t>
  </si>
  <si>
    <t>Talin-1</t>
  </si>
  <si>
    <t>TLN1</t>
  </si>
  <si>
    <t>Small ubiquitin-related modifier 1</t>
  </si>
  <si>
    <t>SUMO1</t>
  </si>
  <si>
    <t>Peroxidasin homolog</t>
  </si>
  <si>
    <t>PXDN</t>
  </si>
  <si>
    <t>Major vault protein</t>
  </si>
  <si>
    <t>MVP</t>
  </si>
  <si>
    <t>ATP-dependent RNA helicase DDX1</t>
  </si>
  <si>
    <t>DDX1</t>
  </si>
  <si>
    <t>Dual specificity mitogen-activated protein kinase kinase 3</t>
  </si>
  <si>
    <t>MAP2K3</t>
  </si>
  <si>
    <t>Protein transport protein Sec23B</t>
  </si>
  <si>
    <t>SEC23B</t>
  </si>
  <si>
    <t>COP9 signalosome complex subunit 3</t>
  </si>
  <si>
    <t>COPS3</t>
  </si>
  <si>
    <t>Cleavage and polyadenylation specificity factor subunit 3</t>
  </si>
  <si>
    <t>CPSF3</t>
  </si>
  <si>
    <t>Nucleoporin NUP188 homolog</t>
  </si>
  <si>
    <t>NUP188</t>
  </si>
  <si>
    <t>Protein kinase C and casein kinase substrate in neurons protein 2</t>
  </si>
  <si>
    <t>PACSIN2</t>
  </si>
  <si>
    <t>Importin-9</t>
  </si>
  <si>
    <t>IPO9</t>
  </si>
  <si>
    <t>Rac GTPase-activating protein 1</t>
  </si>
  <si>
    <t>RACGAP1</t>
  </si>
  <si>
    <t>Transducin beta-like protein 2</t>
  </si>
  <si>
    <t>TBL2</t>
  </si>
  <si>
    <t>Ribosome maturation protein SBDS</t>
  </si>
  <si>
    <t>SBDS</t>
  </si>
  <si>
    <t>Polypyrimidine tract-binding protein 3</t>
  </si>
  <si>
    <t>PTBP3</t>
  </si>
  <si>
    <t>Prolactin regulatory element-binding protein</t>
  </si>
  <si>
    <t>PREB</t>
  </si>
  <si>
    <t>Non-specific lipid-transfer protein</t>
  </si>
  <si>
    <t>SCP2</t>
  </si>
  <si>
    <t>Glycogen [starch] synthase, muscle</t>
  </si>
  <si>
    <t>GYS1</t>
  </si>
  <si>
    <t>Dehydrogenase/reductase SDR family member 7</t>
  </si>
  <si>
    <t>DHRS7</t>
  </si>
  <si>
    <t>Protein sel-1 homolog 1</t>
  </si>
  <si>
    <t>SEL1L</t>
  </si>
  <si>
    <t>Delta(24)-sterol reductase</t>
  </si>
  <si>
    <t>DHCR24</t>
  </si>
  <si>
    <t>Thioredoxin domain-containing protein 17</t>
  </si>
  <si>
    <t>TXNDC17</t>
  </si>
  <si>
    <t>Far upstream element-binding protein 1</t>
  </si>
  <si>
    <t>FUBP1</t>
  </si>
  <si>
    <t>COP9 signalosome complex subunit 1</t>
  </si>
  <si>
    <t>GPS1</t>
  </si>
  <si>
    <t>Nicalin</t>
  </si>
  <si>
    <t>NCLN</t>
  </si>
  <si>
    <t>Casein kinase II subunit beta</t>
  </si>
  <si>
    <t>CSNK2B;CSNK2B-LY6G5B-1181;CSNK2B-LY6G5B--991</t>
  </si>
  <si>
    <t>tRNA (guanine-N(7)-)-methyltransferase</t>
  </si>
  <si>
    <t>METTL1</t>
  </si>
  <si>
    <t>Prefoldin subunit 2</t>
  </si>
  <si>
    <t>PFDN2</t>
  </si>
  <si>
    <t>Sister chromatid cohesion protein PDS5 homolog A</t>
  </si>
  <si>
    <t>PDS5A</t>
  </si>
  <si>
    <t>GTP:AMP phosphotransferase AK3, mitochondrial</t>
  </si>
  <si>
    <t>AK3</t>
  </si>
  <si>
    <t>Inositol-3-phosphate synthase 1</t>
  </si>
  <si>
    <t>ISYNA1</t>
  </si>
  <si>
    <t>Importin-5</t>
  </si>
  <si>
    <t>IPO5</t>
  </si>
  <si>
    <t>Myeloid-derived growth factor</t>
  </si>
  <si>
    <t>MYDGF</t>
  </si>
  <si>
    <t>Exosome complex component RRP45</t>
  </si>
  <si>
    <t>EXOSC9</t>
  </si>
  <si>
    <t>DnaJ homolog subfamily B member 1</t>
  </si>
  <si>
    <t>DNAJB1</t>
  </si>
  <si>
    <t>Heat shock 70 kDa protein 13</t>
  </si>
  <si>
    <t>HSPA13</t>
  </si>
  <si>
    <t>Small subunit processome component 20 homolog</t>
  </si>
  <si>
    <t>UTP20</t>
  </si>
  <si>
    <t>Importin subunit alpha-3</t>
  </si>
  <si>
    <t>KPNA4</t>
  </si>
  <si>
    <t>Poly(rC)-binding protein 1</t>
  </si>
  <si>
    <t>PCBP1</t>
  </si>
  <si>
    <t>T-complex protein 1 subunit gamma</t>
  </si>
  <si>
    <t>CCT3</t>
  </si>
  <si>
    <t>7-dehydrocholesterol reductase</t>
  </si>
  <si>
    <t>DHCR7</t>
  </si>
  <si>
    <t>ER membrane protein complex subunit 7</t>
  </si>
  <si>
    <t>EMC7</t>
  </si>
  <si>
    <t>Twinfilin-1</t>
  </si>
  <si>
    <t>TWF1</t>
  </si>
  <si>
    <t>Coactosin-like protein</t>
  </si>
  <si>
    <t>COTL1</t>
  </si>
  <si>
    <t>Acetyl-CoA acetyltransferase, mitochondrial</t>
  </si>
  <si>
    <t>ACAT1</t>
  </si>
  <si>
    <t>Dolichyl-diphosphooligosaccharide--protein glycosyltransferase subunit STT3B</t>
  </si>
  <si>
    <t>STT3B</t>
  </si>
  <si>
    <t>Zinc transporter ZIP14</t>
  </si>
  <si>
    <t>SLC39A14</t>
  </si>
  <si>
    <t>E3 ubiquitin-protein ligase HUWE1</t>
  </si>
  <si>
    <t>HUWE1</t>
  </si>
  <si>
    <t>Extended synaptotagmin-1</t>
  </si>
  <si>
    <t>ESYT1</t>
  </si>
  <si>
    <t>ADP-ribosylation factor GTPase-activating protein 1</t>
  </si>
  <si>
    <t>ARFGAP1</t>
  </si>
  <si>
    <t>Adenylosuccinate synthetase isozyme 2</t>
  </si>
  <si>
    <t>ADSS</t>
  </si>
  <si>
    <t>Myosin light chain 3</t>
  </si>
  <si>
    <t>MYL3</t>
  </si>
  <si>
    <t>ATP-citrate synthase</t>
  </si>
  <si>
    <t>ACLY</t>
  </si>
  <si>
    <t>Brain-specific angiogenesis inhibitor 1-associated protein 2</t>
  </si>
  <si>
    <t>BAIAP2</t>
  </si>
  <si>
    <t>BUB3-interacting and GLEBS motif-containing protein ZNF207</t>
  </si>
  <si>
    <t>ZNF207</t>
  </si>
  <si>
    <t>Epidermal growth factor receptor;Receptor protein-tyrosine kinase</t>
  </si>
  <si>
    <t>EGFR</t>
  </si>
  <si>
    <t>Volume-regulated anion channel subunit LRRC8A</t>
  </si>
  <si>
    <t>LRRC8A</t>
  </si>
  <si>
    <t>Pachytene checkpoint protein 2 homolog</t>
  </si>
  <si>
    <t>TRIP13</t>
  </si>
  <si>
    <t>Pre-mRNA-processing factor 6</t>
  </si>
  <si>
    <t>PRPF6</t>
  </si>
  <si>
    <t>Septin-8</t>
  </si>
  <si>
    <t>SEPTIN8</t>
  </si>
  <si>
    <t>NAD(P) transhydrogenase, mitochondrial</t>
  </si>
  <si>
    <t>NNT</t>
  </si>
  <si>
    <t>Annexin A8;Annexin</t>
  </si>
  <si>
    <t>ANXA8;ANXA8L1</t>
  </si>
  <si>
    <t>Replication factor C subunit 1</t>
  </si>
  <si>
    <t>RFC1</t>
  </si>
  <si>
    <t>Sulfate transporter</t>
  </si>
  <si>
    <t>SLC26A2</t>
  </si>
  <si>
    <t>Sodium-dependent multivitamin transporter</t>
  </si>
  <si>
    <t>SLC5A6</t>
  </si>
  <si>
    <t>CUGBP Elav-like family member 1</t>
  </si>
  <si>
    <t>CELF1</t>
  </si>
  <si>
    <t>Ras-related protein Rab-7a</t>
  </si>
  <si>
    <t>RAB7A</t>
  </si>
  <si>
    <t>Charged multivesicular body protein 2a</t>
  </si>
  <si>
    <t>CHMP2A</t>
  </si>
  <si>
    <t>Transmembrane 9 superfamily member 4</t>
  </si>
  <si>
    <t>TM9SF4</t>
  </si>
  <si>
    <t>Phosphatidylinositide phosphatase SAC1</t>
  </si>
  <si>
    <t>SACM1L</t>
  </si>
  <si>
    <t>40S ribosomal protein S24</t>
  </si>
  <si>
    <t>RPS24</t>
  </si>
  <si>
    <t>Protein FAM98B</t>
  </si>
  <si>
    <t>FAM98B</t>
  </si>
  <si>
    <t>ER membrane protein complex subunit 3</t>
  </si>
  <si>
    <t>EMC3</t>
  </si>
  <si>
    <t>Nuclear migration protein nudC</t>
  </si>
  <si>
    <t>NUDC</t>
  </si>
  <si>
    <t>Ubiquitin-conjugating enzyme E2 Z</t>
  </si>
  <si>
    <t>UBE2Z</t>
  </si>
  <si>
    <t>ATP-binding cassette sub-family D member 3</t>
  </si>
  <si>
    <t>ABCD3</t>
  </si>
  <si>
    <t>Probable ATP-dependent RNA helicase DDX6</t>
  </si>
  <si>
    <t>DDX6</t>
  </si>
  <si>
    <t>Small nuclear ribonucleoprotein-associated protein N;Small nuclear ribonucleoprotein-associated proteins B and B</t>
  </si>
  <si>
    <t>SNRPN;SNRPB</t>
  </si>
  <si>
    <t>CD2-associated protein</t>
  </si>
  <si>
    <t>CD2AP</t>
  </si>
  <si>
    <t>Protein SET</t>
  </si>
  <si>
    <t>SET</t>
  </si>
  <si>
    <t>Ubiquitin carboxyl-terminal hydrolase 7;Ubiquitin carboxyl-terminal hydrolase</t>
  </si>
  <si>
    <t>USP7</t>
  </si>
  <si>
    <t>40S ribosomal protein S25</t>
  </si>
  <si>
    <t>RPS25</t>
  </si>
  <si>
    <t>Small proline-rich protein 2D;Small proline-rich protein 2B;Small proline-rich protein 2A;Small proline-rich protein 2E</t>
  </si>
  <si>
    <t>SPRR2D;SPRR2B;SPRR2A;SPRR2E</t>
  </si>
  <si>
    <t>Glutathione S-transferase P</t>
  </si>
  <si>
    <t>GSTP1</t>
  </si>
  <si>
    <t>Glycogen phosphorylase, brain form</t>
  </si>
  <si>
    <t>PYGB</t>
  </si>
  <si>
    <t>Ras-related protein Rab-6A</t>
  </si>
  <si>
    <t>RAB6A</t>
  </si>
  <si>
    <t>CDGSH iron-sulfur domain-containing protein 2</t>
  </si>
  <si>
    <t>CISD2</t>
  </si>
  <si>
    <t>Niban-like protein 1</t>
  </si>
  <si>
    <t>FAM129B</t>
  </si>
  <si>
    <t>Oxysterol-binding protein-related protein 9</t>
  </si>
  <si>
    <t>OSBPL9</t>
  </si>
  <si>
    <t>GTP-binding protein SAR1a</t>
  </si>
  <si>
    <t>SAR1A</t>
  </si>
  <si>
    <t>Acidic leucine-rich nuclear phosphoprotein 32 family member A</t>
  </si>
  <si>
    <t>ANP32A</t>
  </si>
  <si>
    <t>Protein MAL2</t>
  </si>
  <si>
    <t>MAL2</t>
  </si>
  <si>
    <t>40S ribosomal protein S2</t>
  </si>
  <si>
    <t>RPS2</t>
  </si>
  <si>
    <t>Dolichyl-diphosphooligosaccharide--protein glycosyltransferase subunit STT3A</t>
  </si>
  <si>
    <t>STT3A</t>
  </si>
  <si>
    <t>U2 small nuclear ribonucleoprotein A</t>
  </si>
  <si>
    <t>SNRPA1</t>
  </si>
  <si>
    <t>Signal recognition particle subunit SRP68</t>
  </si>
  <si>
    <t>SRP68</t>
  </si>
  <si>
    <t>Rho-related GTP-binding protein RhoC</t>
  </si>
  <si>
    <t>RHOC;RHOA</t>
  </si>
  <si>
    <t>Protein TBRG4</t>
  </si>
  <si>
    <t>TBRG4</t>
  </si>
  <si>
    <t>Microtubule-associated protein;Microtubule-associated protein 4</t>
  </si>
  <si>
    <t>MAP4</t>
  </si>
  <si>
    <t>Adapter molecule crk</t>
  </si>
  <si>
    <t>CRK</t>
  </si>
  <si>
    <t>RNA-binding protein 28</t>
  </si>
  <si>
    <t>RBM28</t>
  </si>
  <si>
    <t>L-xylulose reductase</t>
  </si>
  <si>
    <t>DCXR</t>
  </si>
  <si>
    <t>dCTP pyrophosphatase 1</t>
  </si>
  <si>
    <t>DCTPP1</t>
  </si>
  <si>
    <t>Ribosomal protein S6 kinase;Ribosomal protein S6 kinase alpha-4</t>
  </si>
  <si>
    <t>RPS6KA4</t>
  </si>
  <si>
    <t>Splicing factor U2AF 65 kDa subunit</t>
  </si>
  <si>
    <t>U2AF2</t>
  </si>
  <si>
    <t>Nodal modulator 2;Nodal modulator 3</t>
  </si>
  <si>
    <t>NOMO2;NOMO3</t>
  </si>
  <si>
    <t>Protein Red</t>
  </si>
  <si>
    <t>IK</t>
  </si>
  <si>
    <t>Serine/threonine-protein phosphatase 5;Serine/threonine-protein phosphatase</t>
  </si>
  <si>
    <t>PPP5C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RNA (adenine(58)-N(1))-methyltransferase non-catalytic subunit TRM6</t>
  </si>
  <si>
    <t>TRMT6</t>
  </si>
  <si>
    <t>Adenylosuccinate lyase</t>
  </si>
  <si>
    <t>ADSL</t>
  </si>
  <si>
    <t>Eukaryotic translation initiation factor 4 gamma 2</t>
  </si>
  <si>
    <t>EIF4G2</t>
  </si>
  <si>
    <t>AP-2 complex subunit mu</t>
  </si>
  <si>
    <t>AP2M1</t>
  </si>
  <si>
    <t>Thyroid receptor-interacting protein 6</t>
  </si>
  <si>
    <t>TRIP6</t>
  </si>
  <si>
    <t>Dolichol-phosphate mannosyltransferase subunit 1</t>
  </si>
  <si>
    <t>DPM1</t>
  </si>
  <si>
    <t>F-actin-capping protein subunit beta</t>
  </si>
  <si>
    <t>CAPZB</t>
  </si>
  <si>
    <t>Bcl-2-like protein 1</t>
  </si>
  <si>
    <t>BCL2L1</t>
  </si>
  <si>
    <t>Flavin reductase (NADPH)</t>
  </si>
  <si>
    <t>BLVRB</t>
  </si>
  <si>
    <t>Guanine deaminase</t>
  </si>
  <si>
    <t>GDA</t>
  </si>
  <si>
    <t>40S ribosomal protein S26;Putative 40S ribosomal protein S26-like 1</t>
  </si>
  <si>
    <t>RPS26;RPS26P11</t>
  </si>
  <si>
    <t>Casein kinase II subunit alpha;Casein kinase II subunit alpha 3</t>
  </si>
  <si>
    <t>CSNK2A1;CSNK2A3</t>
  </si>
  <si>
    <t>V-type proton ATPase subunit B, brain isoform</t>
  </si>
  <si>
    <t>ATP6V1B2</t>
  </si>
  <si>
    <t>Nucleoporin SEH1</t>
  </si>
  <si>
    <t>SEH1L</t>
  </si>
  <si>
    <t>ATP-binding cassette sub-family F member 2</t>
  </si>
  <si>
    <t>ABCF2</t>
  </si>
  <si>
    <t>Guanine nucleotide-binding protein G(I)/G(S)/G(T) subunit beta-2</t>
  </si>
  <si>
    <t>GNB2</t>
  </si>
  <si>
    <t>Bifunctional coenzyme A synthase;Phosphopantetheine adenylyltransferase;Dephospho-CoA kinase</t>
  </si>
  <si>
    <t>COASY</t>
  </si>
  <si>
    <t>60S ribosomal protein L35a</t>
  </si>
  <si>
    <t>RPL35A</t>
  </si>
  <si>
    <t>Probable ATP-dependent RNA helicase DDX47</t>
  </si>
  <si>
    <t>DDX47</t>
  </si>
  <si>
    <t>Cleavage stimulation factor subunit 1</t>
  </si>
  <si>
    <t>CSTF1</t>
  </si>
  <si>
    <t>Cathepsin D;Cathepsin D light chain;Cathepsin D heavy chain</t>
  </si>
  <si>
    <t>CTSD</t>
  </si>
  <si>
    <t>Syntaxin-12</t>
  </si>
  <si>
    <t>STX12</t>
  </si>
  <si>
    <t>Putative helicase MOV-10</t>
  </si>
  <si>
    <t>MOV10</t>
  </si>
  <si>
    <t>Translationally-controlled tumor protein</t>
  </si>
  <si>
    <t>TPT1</t>
  </si>
  <si>
    <t>DnaJ homolog subfamily C member 9</t>
  </si>
  <si>
    <t>DNAJC9</t>
  </si>
  <si>
    <t>Rho GDP-dissociation inhibitor 2</t>
  </si>
  <si>
    <t>ARHGDIB</t>
  </si>
  <si>
    <t>Suppressor of G2 allele of SKP1 homolog</t>
  </si>
  <si>
    <t>SUGT1</t>
  </si>
  <si>
    <t>Protein disulfide-isomerase A6</t>
  </si>
  <si>
    <t>PDIA6</t>
  </si>
  <si>
    <t>DCTN1;DKFZp686E0752</t>
  </si>
  <si>
    <t>ELAV-like protein 1</t>
  </si>
  <si>
    <t>ELAVL1</t>
  </si>
  <si>
    <t>Cytochrome c-type heme lyase</t>
  </si>
  <si>
    <t>HCCS</t>
  </si>
  <si>
    <t>UBX domain-containing protein 4</t>
  </si>
  <si>
    <t>UBXN4</t>
  </si>
  <si>
    <t>39S ribosomal protein L49, mitochondrial</t>
  </si>
  <si>
    <t>MRPL49</t>
  </si>
  <si>
    <t>Interleukin enhancer-binding factor 2</t>
  </si>
  <si>
    <t>ILF2</t>
  </si>
  <si>
    <t>T-complex protein 1 subunit delta</t>
  </si>
  <si>
    <t>CCT4</t>
  </si>
  <si>
    <t>Sodium-dependent phosphate transporter 2</t>
  </si>
  <si>
    <t>SLC20A2</t>
  </si>
  <si>
    <t>Polymerase delta-interacting protein 2</t>
  </si>
  <si>
    <t>POLDIP2</t>
  </si>
  <si>
    <t>Sperm-associated antigen 5</t>
  </si>
  <si>
    <t>SPAG5</t>
  </si>
  <si>
    <t>Phosphoenolpyruvate carboxykinase [GTP], mitochondrial</t>
  </si>
  <si>
    <t>PCK2</t>
  </si>
  <si>
    <t>Isoleucine--tRNA ligase, mitochondrial</t>
  </si>
  <si>
    <t>IARS2</t>
  </si>
  <si>
    <t>Insulin-like growth factor 2 mRNA-binding protein 3</t>
  </si>
  <si>
    <t>IGF2BP3</t>
  </si>
  <si>
    <t>Acyl-protein thioesterase 1</t>
  </si>
  <si>
    <t>LYPLA1</t>
  </si>
  <si>
    <t>Ras-related protein Ral-B</t>
  </si>
  <si>
    <t>RALB</t>
  </si>
  <si>
    <t>DnaJ homolog subfamily A member 1</t>
  </si>
  <si>
    <t>DNAJA1</t>
  </si>
  <si>
    <t>Tetraspanin;CD9 antigen</t>
  </si>
  <si>
    <t>CD9</t>
  </si>
  <si>
    <t>Tapasin</t>
  </si>
  <si>
    <t>TAPBP</t>
  </si>
  <si>
    <t>Importin subunit alpha-7</t>
  </si>
  <si>
    <t>KPNA6</t>
  </si>
  <si>
    <t>Eukaryotic translation initiation factor 3 subunit G</t>
  </si>
  <si>
    <t>EIF3G</t>
  </si>
  <si>
    <t>Acetoacetyl-CoA synthetase</t>
  </si>
  <si>
    <t>AACS</t>
  </si>
  <si>
    <t>Elongation factor Ts, mitochondrial;Elongation factor Ts</t>
  </si>
  <si>
    <t>TSFM</t>
  </si>
  <si>
    <t>Nucleoplasmin-3</t>
  </si>
  <si>
    <t>NPM3</t>
  </si>
  <si>
    <t>Cytosol aminopeptidase</t>
  </si>
  <si>
    <t>LAP3</t>
  </si>
  <si>
    <t>Electron transfer flavoprotein subunit beta</t>
  </si>
  <si>
    <t>ETFB</t>
  </si>
  <si>
    <t>Transmembrane protein 33</t>
  </si>
  <si>
    <t>TMEM33</t>
  </si>
  <si>
    <t>Cell growth-regulating nucleolar protein</t>
  </si>
  <si>
    <t>LYAR</t>
  </si>
  <si>
    <t>Tryptophan--tRNA ligase, cytoplasmic;T1-TrpRS;T2-TrpRS</t>
  </si>
  <si>
    <t>WARS</t>
  </si>
  <si>
    <t>DNA replication licensing factor MCM6</t>
  </si>
  <si>
    <t>MCM6</t>
  </si>
  <si>
    <t>Isocitrate dehydrogenase [NAD] subunit, mitochondrial;Isocitrate dehydrogenase [NAD] subunit beta, mitochondrial</t>
  </si>
  <si>
    <t>IDH3B</t>
  </si>
  <si>
    <t>Succinyl-CoA ligase [ADP/GDP-forming] subunit alpha, mitochondrial</t>
  </si>
  <si>
    <t>SUCLG1</t>
  </si>
  <si>
    <t>Transferrin receptor protein 1;Transferrin receptor protein 1, serum form</t>
  </si>
  <si>
    <t>TFRC</t>
  </si>
  <si>
    <t>Tumor protein D54</t>
  </si>
  <si>
    <t>TPD52L2</t>
  </si>
  <si>
    <t>Transmembrane 9 superfamily member 3</t>
  </si>
  <si>
    <t>TM9SF3</t>
  </si>
  <si>
    <t>F-actin-capping protein subunit alpha-1</t>
  </si>
  <si>
    <t>CAPZA1</t>
  </si>
  <si>
    <t>Nesprin-2</t>
  </si>
  <si>
    <t>SYNE2</t>
  </si>
  <si>
    <t>Disintegrin and metalloproteinase domain-containing protein 10</t>
  </si>
  <si>
    <t>ADAM10</t>
  </si>
  <si>
    <t>Mitochondrial carrier homolog 1</t>
  </si>
  <si>
    <t>MTCH1</t>
  </si>
  <si>
    <t>WD repeat-containing protein 11</t>
  </si>
  <si>
    <t>WDR11</t>
  </si>
  <si>
    <t>Mannosyl-oligosaccharide glucosidase</t>
  </si>
  <si>
    <t>MOGS</t>
  </si>
  <si>
    <t>Mitochondrial fission 1 protein</t>
  </si>
  <si>
    <t>FIS1</t>
  </si>
  <si>
    <t>Alpha-2-macroglobulin receptor-associated protein</t>
  </si>
  <si>
    <t>LRPAP1</t>
  </si>
  <si>
    <t>Heterogeneous nuclear ribonucleoprotein A/B</t>
  </si>
  <si>
    <t>HNRNPAB</t>
  </si>
  <si>
    <t>Protein phosphatase 1 regulatory subunit 7</t>
  </si>
  <si>
    <t>PPP1R7</t>
  </si>
  <si>
    <t>Anoctamin-6</t>
  </si>
  <si>
    <t>ANO6</t>
  </si>
  <si>
    <t>HLA-A</t>
  </si>
  <si>
    <t>Peptidyl-prolyl cis-trans isomerase D</t>
  </si>
  <si>
    <t>PPID</t>
  </si>
  <si>
    <t>Ribosomal RNA processing protein 1 homolog B</t>
  </si>
  <si>
    <t>RRP1B</t>
  </si>
  <si>
    <t>Tubulin alpha-1B chain</t>
  </si>
  <si>
    <t>TUBA1B</t>
  </si>
  <si>
    <t>Multifunctional methyltransferase subunit TRM112-like protein</t>
  </si>
  <si>
    <t>TRMT112</t>
  </si>
  <si>
    <t>Cleavage stimulation factor subunit 2</t>
  </si>
  <si>
    <t>CSTF2</t>
  </si>
  <si>
    <t>Single-stranded DNA-binding protein, mitochondrial</t>
  </si>
  <si>
    <t>SSBP1</t>
  </si>
  <si>
    <t>Omega-amidase NIT2</t>
  </si>
  <si>
    <t>NIT2</t>
  </si>
  <si>
    <t>Calcium homeostasis endoplasmic reticulum protein</t>
  </si>
  <si>
    <t>CHERP</t>
  </si>
  <si>
    <t>Signal peptidase complex catalytic subunit SEC11;Signal peptidase complex catalytic subunit SEC11A;Signal peptidase I</t>
  </si>
  <si>
    <t>SEC11A</t>
  </si>
  <si>
    <t>Acidic leucine-rich nuclear phosphoprotein 32 family member E</t>
  </si>
  <si>
    <t>ANP32E</t>
  </si>
  <si>
    <t>Eukaryotic translation initiation factor 3 subunit E</t>
  </si>
  <si>
    <t>EIF3E</t>
  </si>
  <si>
    <t>Hepatoma-derived growth factor</t>
  </si>
  <si>
    <t>HDGF</t>
  </si>
  <si>
    <t>Caseinolytic peptidase B protein homolog</t>
  </si>
  <si>
    <t>CLPB</t>
  </si>
  <si>
    <t>60S ribosomal protein L31</t>
  </si>
  <si>
    <t>RPL31</t>
  </si>
  <si>
    <t>Heterogeneous nuclear ribonucleoprotein H2</t>
  </si>
  <si>
    <t>HNRNPH2</t>
  </si>
  <si>
    <t>Sulfatase-modifying factor 2</t>
  </si>
  <si>
    <t>SUMF2</t>
  </si>
  <si>
    <t>Calcium-transporting ATPase;Calcium-transporting ATPase type 2C member 1</t>
  </si>
  <si>
    <t>ATP2C1</t>
  </si>
  <si>
    <t>Galactokinase</t>
  </si>
  <si>
    <t>GALK1</t>
  </si>
  <si>
    <t>Farnesyl pyrophosphate synthase</t>
  </si>
  <si>
    <t>FDPS</t>
  </si>
  <si>
    <t>Xaa-Pro aminopeptidase 1</t>
  </si>
  <si>
    <t>XPNPEP1</t>
  </si>
  <si>
    <t>Lactoylglutathione lyase</t>
  </si>
  <si>
    <t>GLO1</t>
  </si>
  <si>
    <t>Vesicle-associated membrane protein-associated protein B/C</t>
  </si>
  <si>
    <t>VAPB</t>
  </si>
  <si>
    <t>Perilipin-3</t>
  </si>
  <si>
    <t>PLIN3</t>
  </si>
  <si>
    <t>Protein FAM3C</t>
  </si>
  <si>
    <t>FAM3C</t>
  </si>
  <si>
    <t>5-3 exoribonuclease 2</t>
  </si>
  <si>
    <t>XRN2</t>
  </si>
  <si>
    <t>CDK5 regulatory subunit-associated protein 3</t>
  </si>
  <si>
    <t>CDK5RAP3</t>
  </si>
  <si>
    <t>Pre-rRNA-processing protein TSR1 homolog</t>
  </si>
  <si>
    <t>TSR1</t>
  </si>
  <si>
    <t>Apolipoprotein L2</t>
  </si>
  <si>
    <t>APOL2</t>
  </si>
  <si>
    <t>UV excision repair protein RAD23 homolog B</t>
  </si>
  <si>
    <t>RAD23B</t>
  </si>
  <si>
    <t>Aflatoxin B1 aldehyde reductase member 2</t>
  </si>
  <si>
    <t>AKR7A2</t>
  </si>
  <si>
    <t>Alkyldihydroxyacetonephosphate synthase, peroxisomal</t>
  </si>
  <si>
    <t>AGPS</t>
  </si>
  <si>
    <t>Dehydrogenase/reductase SDR family member 4;Dehydrogenase/reductase SDR family member 4-like 2</t>
  </si>
  <si>
    <t>DHRS4;DHRS4L2</t>
  </si>
  <si>
    <t>PDZ domain-containing protein GIPC1</t>
  </si>
  <si>
    <t>GIPC1</t>
  </si>
  <si>
    <t>Wiskott-Aldrich syndrome protein family member 2</t>
  </si>
  <si>
    <t>WASF2</t>
  </si>
  <si>
    <t>Neuroplastin</t>
  </si>
  <si>
    <t>DKFZp566H1924;NPTN</t>
  </si>
  <si>
    <t>Dolichyl-diphosphooligosaccharide--protein glycosyltransferase 48 kDa subunit</t>
  </si>
  <si>
    <t>DDOST</t>
  </si>
  <si>
    <t>Vacuolar protein sorting-associated protein 18 homolog</t>
  </si>
  <si>
    <t>VPS18</t>
  </si>
  <si>
    <t>Spectrin beta chain, non-erythrocytic 2</t>
  </si>
  <si>
    <t>SPTBN2</t>
  </si>
  <si>
    <t>Dihydropyrimidinase-related protein 2</t>
  </si>
  <si>
    <t>DPYSL2</t>
  </si>
  <si>
    <t>Protein BUD31 homolog</t>
  </si>
  <si>
    <t>BUD31</t>
  </si>
  <si>
    <t>Phosphoglucomutase-1</t>
  </si>
  <si>
    <t>PGM1</t>
  </si>
  <si>
    <t>Eukaryotic translation initiation factor 3 subunit B</t>
  </si>
  <si>
    <t>EIF3B</t>
  </si>
  <si>
    <t>Pre-mRNA-splicing factor ATP-dependent RNA helicase DHX15</t>
  </si>
  <si>
    <t>DHX15</t>
  </si>
  <si>
    <t>Plasminogen activator inhibitor 1 RNA-binding protein</t>
  </si>
  <si>
    <t>SERBP1</t>
  </si>
  <si>
    <t>Atlastin-2</t>
  </si>
  <si>
    <t>ATL2</t>
  </si>
  <si>
    <t>DnaJ homolog subfamily C member 10</t>
  </si>
  <si>
    <t>DNAJC10</t>
  </si>
  <si>
    <t>78 kDa glucose-regulated protein</t>
  </si>
  <si>
    <t>HSPA5</t>
  </si>
  <si>
    <t>Peptidyl-prolyl cis-trans isomerase;Peptidyl-prolyl cis-trans isomerase H</t>
  </si>
  <si>
    <t>PPIH</t>
  </si>
  <si>
    <t>Very-long-chain 3-oxoacyl-CoA reductase</t>
  </si>
  <si>
    <t>HSD17B12</t>
  </si>
  <si>
    <t>Guanine nucleotide-binding protein-like 3</t>
  </si>
  <si>
    <t>GNL3</t>
  </si>
  <si>
    <t>Guanine nucleotide-binding protein G(I)/G(S)/G(T) subunit beta-1</t>
  </si>
  <si>
    <t>GNB1</t>
  </si>
  <si>
    <t>Dolichyl-diphosphooligosaccharide--protein glycosyltransferase subunit 2</t>
  </si>
  <si>
    <t>RPN2</t>
  </si>
  <si>
    <t>Protein PBDC1</t>
  </si>
  <si>
    <t>PBDC1</t>
  </si>
  <si>
    <t>Antigen KI-67</t>
  </si>
  <si>
    <t>MKI67</t>
  </si>
  <si>
    <t>Condensin complex subunit 1</t>
  </si>
  <si>
    <t>NCAPD2</t>
  </si>
  <si>
    <t>Bifunctional arginine demethylase and lysyl-hydroxylase JMJD6</t>
  </si>
  <si>
    <t>JMJD6</t>
  </si>
  <si>
    <t>Src substrate cortactin</t>
  </si>
  <si>
    <t>CTTN</t>
  </si>
  <si>
    <t>40S ribosomal protein S4, X isoform</t>
  </si>
  <si>
    <t>RPS4X</t>
  </si>
  <si>
    <t>Succinyl-CoA ligase [ADP-forming] subunit beta, mitochondrial</t>
  </si>
  <si>
    <t>SUCLA2</t>
  </si>
  <si>
    <t>Delta(3,5)-Delta(2,4)-dienoyl-CoA isomerase, mitochondrial</t>
  </si>
  <si>
    <t>ECH1</t>
  </si>
  <si>
    <t>Calpain-1 catalytic subunit</t>
  </si>
  <si>
    <t>CAPN1</t>
  </si>
  <si>
    <t>Kinetochore protein NDC80 homolog</t>
  </si>
  <si>
    <t>NDC80</t>
  </si>
  <si>
    <t>Methylmalonyl-CoA mutase, mitochondrial</t>
  </si>
  <si>
    <t>MUT</t>
  </si>
  <si>
    <t>DnaJ homolog subfamily A member 2</t>
  </si>
  <si>
    <t>DNAJA2</t>
  </si>
  <si>
    <t>DNA-directed RNA polymerase;DNA-directed RNA polymerase II subunit RPB2</t>
  </si>
  <si>
    <t>POLR2B</t>
  </si>
  <si>
    <t>Aspartate aminotransferase, mitochondrial</t>
  </si>
  <si>
    <t>GOT2</t>
  </si>
  <si>
    <t>Mycophenolic acid acyl-glucuronide esterase, mitochondrial</t>
  </si>
  <si>
    <t>ABHD10</t>
  </si>
  <si>
    <t>E3 UFM1-protein ligase 1</t>
  </si>
  <si>
    <t>UFL1</t>
  </si>
  <si>
    <t>NADH dehydrogenase [ubiquinone] 1 alpha subcomplex subunit 2</t>
  </si>
  <si>
    <t>NDUFA2</t>
  </si>
  <si>
    <t>Pyruvate kinase PKM;Pyruvate kinase</t>
  </si>
  <si>
    <t>PKM</t>
  </si>
  <si>
    <t>Programmed cell death protein 5</t>
  </si>
  <si>
    <t>PDCD5</t>
  </si>
  <si>
    <t>Flap endonuclease 1</t>
  </si>
  <si>
    <t>FEN1</t>
  </si>
  <si>
    <t>Heat shock protein HSP 90-alpha</t>
  </si>
  <si>
    <t>HSP90AA1</t>
  </si>
  <si>
    <t>Emerin</t>
  </si>
  <si>
    <t>EMD</t>
  </si>
  <si>
    <t>Mitotic checkpoint protein BUB3</t>
  </si>
  <si>
    <t>BUB3</t>
  </si>
  <si>
    <t>Interferon-induced 35 kDa protein</t>
  </si>
  <si>
    <t>IFI35</t>
  </si>
  <si>
    <t>Stromal cell-derived factor 2-like protein 1</t>
  </si>
  <si>
    <t>SDF2L1</t>
  </si>
  <si>
    <t>Signal recognition particle 14 kDa protein</t>
  </si>
  <si>
    <t>SRP14</t>
  </si>
  <si>
    <t>Probable ATP-dependent RNA helicase DDX46</t>
  </si>
  <si>
    <t>DDX46</t>
  </si>
  <si>
    <t>Cytoskeleton-associated protein 4</t>
  </si>
  <si>
    <t>CKAP4</t>
  </si>
  <si>
    <t>Far upstream element-binding protein 3</t>
  </si>
  <si>
    <t>FUBP3</t>
  </si>
  <si>
    <t>NADPH:adrenodoxin oxidoreductase, mitochondrial</t>
  </si>
  <si>
    <t>FDXR</t>
  </si>
  <si>
    <t>Guanine nucleotide-binding protein G(I)/G(S)/G(O) subunit gamma-12</t>
  </si>
  <si>
    <t>GNG12</t>
  </si>
  <si>
    <t>Replication protein A 32 kDa subunit</t>
  </si>
  <si>
    <t>RPA2</t>
  </si>
  <si>
    <t>Synaptobrevin homolog YKT6</t>
  </si>
  <si>
    <t>YKT6</t>
  </si>
  <si>
    <t>Transcription intermediary factor 1-beta</t>
  </si>
  <si>
    <t>TRIM28</t>
  </si>
  <si>
    <t>UMP-CMP kinase</t>
  </si>
  <si>
    <t>CMPK1</t>
  </si>
  <si>
    <t>Caprin-1</t>
  </si>
  <si>
    <t>CAPRIN1</t>
  </si>
  <si>
    <t>Trifunctional purine biosynthetic protein adenosine-3;Phosphoribosylamine--glycine ligase;Phosphoribosylformylglycinamidine cyclo-ligase;Phosphoribosylglycinamide formyltransferase</t>
  </si>
  <si>
    <t>GART</t>
  </si>
  <si>
    <t>Calnexin</t>
  </si>
  <si>
    <t>CANX</t>
  </si>
  <si>
    <t>Metastasis-associated protein MTA2</t>
  </si>
  <si>
    <t>MTA2</t>
  </si>
  <si>
    <t>Schlafen family member 11</t>
  </si>
  <si>
    <t>SLFN11</t>
  </si>
  <si>
    <t>Transmembrane and coiled-coil domain-containing protein 1</t>
  </si>
  <si>
    <t>TMCO1</t>
  </si>
  <si>
    <t>40S ribosomal protein S21</t>
  </si>
  <si>
    <t>RPS21</t>
  </si>
  <si>
    <t>Nuclear pore complex protein Nup153</t>
  </si>
  <si>
    <t>NUP153</t>
  </si>
  <si>
    <t>Exportin-5</t>
  </si>
  <si>
    <t>XPO5</t>
  </si>
  <si>
    <t>39S ribosomal protein L16, mitochondrial</t>
  </si>
  <si>
    <t>MRPL16</t>
  </si>
  <si>
    <t>Glycerophosphodiester phosphodiesterase domain-containing protein 3</t>
  </si>
  <si>
    <t>GDPD3</t>
  </si>
  <si>
    <t>Cleavage and polyadenylation specificity factor subunit 6</t>
  </si>
  <si>
    <t>CPSF6</t>
  </si>
  <si>
    <t>Medium-chain specific acyl-CoA dehydrogenase, mitochondrial</t>
  </si>
  <si>
    <t>ACADM</t>
  </si>
  <si>
    <t>Vesicle-trafficking protein SEC22b</t>
  </si>
  <si>
    <t>SEC22B</t>
  </si>
  <si>
    <t>GMP synthase [glutamine-hydrolyzing]</t>
  </si>
  <si>
    <t>GMPS</t>
  </si>
  <si>
    <t>Programmed cell death protein 6</t>
  </si>
  <si>
    <t>PDCD6</t>
  </si>
  <si>
    <t>Thioredoxin-related transmembrane protein 1</t>
  </si>
  <si>
    <t>TMX1</t>
  </si>
  <si>
    <t>Palladin</t>
  </si>
  <si>
    <t>PALLD</t>
  </si>
  <si>
    <t>Transmembrane 9 superfamily member 2</t>
  </si>
  <si>
    <t>TM9SF2</t>
  </si>
  <si>
    <t>Peptidyl-prolyl cis-trans isomerase G</t>
  </si>
  <si>
    <t>PPIG</t>
  </si>
  <si>
    <t>60 kDa SS-A/Ro ribonucleoprotein</t>
  </si>
  <si>
    <t>TROVE2</t>
  </si>
  <si>
    <t>Polymerase I and transcript release factor</t>
  </si>
  <si>
    <t>PTRF</t>
  </si>
  <si>
    <t>Ras-related protein Rab-23</t>
  </si>
  <si>
    <t>RAB23</t>
  </si>
  <si>
    <t>Lon protease homolog, mitochondrial</t>
  </si>
  <si>
    <t>LONP1</t>
  </si>
  <si>
    <t>Proteasome subunit alpha type-4;Proteasome subunit alpha type;Proteasome subunit beta type</t>
  </si>
  <si>
    <t>PSMA4</t>
  </si>
  <si>
    <t>Eukaryotic translation initiation factor 4B</t>
  </si>
  <si>
    <t>EIF4B</t>
  </si>
  <si>
    <t>NADH-cytochrome b5 reductase 1</t>
  </si>
  <si>
    <t>CYB5R1</t>
  </si>
  <si>
    <t>GDP-fucose protein O-fucosyltransferase 1</t>
  </si>
  <si>
    <t>POFUT1</t>
  </si>
  <si>
    <t>Vesicle-associated membrane protein-associated protein A</t>
  </si>
  <si>
    <t>VAPA</t>
  </si>
  <si>
    <t>60S ribosomal protein L12</t>
  </si>
  <si>
    <t>RPL12</t>
  </si>
  <si>
    <t>Plasminogen activator inhibitor 2</t>
  </si>
  <si>
    <t>SERPINB2</t>
  </si>
  <si>
    <t>Glucosidase 2 subunit beta</t>
  </si>
  <si>
    <t>PRKCSH</t>
  </si>
  <si>
    <t>1-phosphatidylinositol 4,5-bisphosphate phosphodiesterase beta-3</t>
  </si>
  <si>
    <t>PLCB3</t>
  </si>
  <si>
    <t>Signal peptidase complex subunit 1</t>
  </si>
  <si>
    <t>SPCS1</t>
  </si>
  <si>
    <t>Derlin-1</t>
  </si>
  <si>
    <t>DERL1</t>
  </si>
  <si>
    <t>Deoxyuridine 5-triphosphate nucleotidohydrolase, mitochondrial</t>
  </si>
  <si>
    <t>DUT</t>
  </si>
  <si>
    <t>Tumor necrosis factor receptor superfamily member 5</t>
  </si>
  <si>
    <t>CD40</t>
  </si>
  <si>
    <t>Serine/threonine-protein phosphatase PGAM5, mitochondrial</t>
  </si>
  <si>
    <t>PGAM5</t>
  </si>
  <si>
    <t>Leukocyte surface antigen CD47</t>
  </si>
  <si>
    <t>CD47</t>
  </si>
  <si>
    <t>Proliferating cell nuclear antigen</t>
  </si>
  <si>
    <t>PCNA</t>
  </si>
  <si>
    <t>Guanine nucleotide-binding protein subunit alpha-11</t>
  </si>
  <si>
    <t>GNA11</t>
  </si>
  <si>
    <t>Sterol-4-alpha-carboxylate 3-dehydrogenase, decarboxylating</t>
  </si>
  <si>
    <t>NSDHL</t>
  </si>
  <si>
    <t>Septin-7</t>
  </si>
  <si>
    <t>SEPTIN7</t>
  </si>
  <si>
    <t>Nuclear pore complex protein Nup85</t>
  </si>
  <si>
    <t>NUP85</t>
  </si>
  <si>
    <t>Rho guanine nucleotide exchange factor 7</t>
  </si>
  <si>
    <t>ARHGEF7</t>
  </si>
  <si>
    <t>Phosphatidylinositol transfer protein beta isoform</t>
  </si>
  <si>
    <t>PITPNB</t>
  </si>
  <si>
    <t>Ras-related protein R-Ras2</t>
  </si>
  <si>
    <t>RRAS2</t>
  </si>
  <si>
    <t>39S ribosomal protein L22, mitochondrial</t>
  </si>
  <si>
    <t>MRPL22</t>
  </si>
  <si>
    <t>Protein FRG1</t>
  </si>
  <si>
    <t>FRG1</t>
  </si>
  <si>
    <t>MOB-like protein phocein</t>
  </si>
  <si>
    <t>HSPE1-MOB4;MOB4</t>
  </si>
  <si>
    <t>Citrate synthase, mitochondrial;Citrate synthase</t>
  </si>
  <si>
    <t>CS</t>
  </si>
  <si>
    <t>Beta-catenin-like protein 1</t>
  </si>
  <si>
    <t>CTNNBL1</t>
  </si>
  <si>
    <t>Multidrug resistance-associated protein 1</t>
  </si>
  <si>
    <t>ABCC1</t>
  </si>
  <si>
    <t>Annexin A1</t>
  </si>
  <si>
    <t>ANXA1</t>
  </si>
  <si>
    <t>Ras GTPase-activating-like protein IQGAP1</t>
  </si>
  <si>
    <t>IQGAP1</t>
  </si>
  <si>
    <t>Epidermal growth factor receptor substrate 15-like 1</t>
  </si>
  <si>
    <t>EPS15L1</t>
  </si>
  <si>
    <t>DNA replication licensing factor MCM3</t>
  </si>
  <si>
    <t>MCM3</t>
  </si>
  <si>
    <t>Prefoldin subunit 6</t>
  </si>
  <si>
    <t>PFDN6</t>
  </si>
  <si>
    <t>Isocitrate dehydrogenase [NAD] subunit alpha, mitochondrial</t>
  </si>
  <si>
    <t>IDH3A</t>
  </si>
  <si>
    <t>UPF0553 protein C9orf64</t>
  </si>
  <si>
    <t>C9orf64</t>
  </si>
  <si>
    <t>Cleavage and polyadenylation specificity factor subunit 1</t>
  </si>
  <si>
    <t>CPSF1</t>
  </si>
  <si>
    <t>Cyclin-dependent kinase 1</t>
  </si>
  <si>
    <t>CDK1;CDC2</t>
  </si>
  <si>
    <t>Antigen peptide transporter 2</t>
  </si>
  <si>
    <t>TAP2</t>
  </si>
  <si>
    <t>Poly(U)-binding-splicing factor PUF60</t>
  </si>
  <si>
    <t>PUF60</t>
  </si>
  <si>
    <t>C21orf33</t>
  </si>
  <si>
    <t>Peroxisomal multifunctional enzyme type 2;(3R)-hydroxyacyl-CoA dehydrogenase;Enoyl-CoA hydratase 2</t>
  </si>
  <si>
    <t>HSD17B4</t>
  </si>
  <si>
    <t>Superkiller viralicidic activity 2-like 2</t>
  </si>
  <si>
    <t>SKIV2L2</t>
  </si>
  <si>
    <t>Interferon-induced protein with tetratricopeptide repeats 3</t>
  </si>
  <si>
    <t>IFIT3</t>
  </si>
  <si>
    <t>MAGUK p55 subfamily member 5</t>
  </si>
  <si>
    <t>MPP5</t>
  </si>
  <si>
    <t>Endoplasmic reticulum-Golgi intermediate compartment protein 3</t>
  </si>
  <si>
    <t>ERGIC3</t>
  </si>
  <si>
    <t>Protein mago nashi homolog 2</t>
  </si>
  <si>
    <t>MAGOHB</t>
  </si>
  <si>
    <t>Glutaminase kidney isoform, mitochondrial</t>
  </si>
  <si>
    <t>GLS</t>
  </si>
  <si>
    <t>Zinc transporter 1</t>
  </si>
  <si>
    <t>SLC30A1</t>
  </si>
  <si>
    <t>U1 small nuclear ribonucleoprotein 70 kDa</t>
  </si>
  <si>
    <t>SNRNP70</t>
  </si>
  <si>
    <t>Nucleoside diphosphate kinase;Nucleoside diphosphate kinase B;Putative nucleoside diphosphate kinase</t>
  </si>
  <si>
    <t>NME1-NME2;NME2;NME1;NME2P1</t>
  </si>
  <si>
    <t>SUMO-activating enzyme subunit 1;SUMO-activating enzyme subunit 1, N-terminally processed</t>
  </si>
  <si>
    <t>SAE1</t>
  </si>
  <si>
    <t>ATP synthase subunit e, mitochondrial</t>
  </si>
  <si>
    <t>ATP5I</t>
  </si>
  <si>
    <t>Ornithine aminotransferase, mitochondrial;Ornithine aminotransferase, hepatic form;Ornithine aminotransferase, renal form</t>
  </si>
  <si>
    <t>OAT</t>
  </si>
  <si>
    <t>Charged multivesicular body protein 4b</t>
  </si>
  <si>
    <t>CHMP4B</t>
  </si>
  <si>
    <t>Ubiquitin-conjugating enzyme E2 variant 1</t>
  </si>
  <si>
    <t>TMEM189-UBE2V1;UBE2V1</t>
  </si>
  <si>
    <t>Complement component 1 Q subcomponent-binding protein, mitochondrial</t>
  </si>
  <si>
    <t>C1QBP</t>
  </si>
  <si>
    <t>V-type proton ATPase subunit d 1</t>
  </si>
  <si>
    <t>ATP6V0D1</t>
  </si>
  <si>
    <t>Superoxide dismutase [Mn], mitochondrial</t>
  </si>
  <si>
    <t>SOD2</t>
  </si>
  <si>
    <t>Leukocyte elastase inhibitor</t>
  </si>
  <si>
    <t>SERPINB1</t>
  </si>
  <si>
    <t>Nuclear pore complex protein Nup50</t>
  </si>
  <si>
    <t>NUP50</t>
  </si>
  <si>
    <t>3-hydroxyacyl-CoA dehydrogenase type-2</t>
  </si>
  <si>
    <t>HSD17B10</t>
  </si>
  <si>
    <t>Replication factor C subunit 3</t>
  </si>
  <si>
    <t>RFC3</t>
  </si>
  <si>
    <t>Protein ERGIC-53</t>
  </si>
  <si>
    <t>LMAN1</t>
  </si>
  <si>
    <t>Laminin subunit gamma-2</t>
  </si>
  <si>
    <t>LAMC2</t>
  </si>
  <si>
    <t>NADH-cytochrome b5 reductase 3;NADH-cytochrome b5 reductase 3 membrane-bound form;NADH-cytochrome b5 reductase 3 soluble form</t>
  </si>
  <si>
    <t>CYB5R3</t>
  </si>
  <si>
    <t>Echinoderm microtubule-associated protein-like 4</t>
  </si>
  <si>
    <t>EML4</t>
  </si>
  <si>
    <t>Prenylcysteine oxidase 1</t>
  </si>
  <si>
    <t>PCYOX1</t>
  </si>
  <si>
    <t>RNA-binding protein 39</t>
  </si>
  <si>
    <t>RBM39</t>
  </si>
  <si>
    <t>Peroxiredoxin-2</t>
  </si>
  <si>
    <t>PRDX2</t>
  </si>
  <si>
    <t>ORM1-like protein 2;ORM1-like protein 1</t>
  </si>
  <si>
    <t>ORMDL2;ORMDL1</t>
  </si>
  <si>
    <t>5-nucleotidase</t>
  </si>
  <si>
    <t>NT5E</t>
  </si>
  <si>
    <t>Transmembrane protein 245</t>
  </si>
  <si>
    <t>TMEM245</t>
  </si>
  <si>
    <t>Peptidyl-prolyl cis-trans isomerase-like 1</t>
  </si>
  <si>
    <t>PPIL1</t>
  </si>
  <si>
    <t>B-cell receptor-associated protein 31</t>
  </si>
  <si>
    <t>BCAP31</t>
  </si>
  <si>
    <t>Neutral cholesterol ester hydrolase 1</t>
  </si>
  <si>
    <t>NCEH1</t>
  </si>
  <si>
    <t>Deoxynucleoside triphosphate triphosphohydrolase SAMHD1</t>
  </si>
  <si>
    <t>SAMHD1</t>
  </si>
  <si>
    <t>Poly(rC)-binding protein 2</t>
  </si>
  <si>
    <t>PCBP2</t>
  </si>
  <si>
    <t>Lipolysis-stimulated lipoprotein receptor</t>
  </si>
  <si>
    <t>LSR</t>
  </si>
  <si>
    <t>Sterol O-acyltransferase 1</t>
  </si>
  <si>
    <t>SOAT1</t>
  </si>
  <si>
    <t>Peptidyl-tRNA hydrolase 2, mitochondrial</t>
  </si>
  <si>
    <t>PTRH2</t>
  </si>
  <si>
    <t>Monoacylglycerol lipase ABHD12</t>
  </si>
  <si>
    <t>ABHD12</t>
  </si>
  <si>
    <t>Dolichyl-diphosphooligosaccharide--protein glycosyltransferase subunit 1</t>
  </si>
  <si>
    <t>RPN1</t>
  </si>
  <si>
    <t>Lipase maturation factor 2</t>
  </si>
  <si>
    <t>LMF2</t>
  </si>
  <si>
    <t>Phosphatidylinositol 4-kinase alpha;Putative phosphatidylinositol 4-kinase alpha-like protein P2</t>
  </si>
  <si>
    <t>PI4KA;PI4KAP2</t>
  </si>
  <si>
    <t>Elongation of very long chain fatty acids protein 1</t>
  </si>
  <si>
    <t>ELOVL1</t>
  </si>
  <si>
    <t>Cysteine-rich with EGF-like domain protein 2</t>
  </si>
  <si>
    <t>CRELD2</t>
  </si>
  <si>
    <t>Hydroxyacyl-coenzyme A dehydrogenase, mitochondrial</t>
  </si>
  <si>
    <t>HADH</t>
  </si>
  <si>
    <t>Far upstream element-binding protein 2</t>
  </si>
  <si>
    <t>KHSRP</t>
  </si>
  <si>
    <t>Adipocyte plasma membrane-associated protein</t>
  </si>
  <si>
    <t>APMAP</t>
  </si>
  <si>
    <t>Solute carrier family 35 member E1</t>
  </si>
  <si>
    <t>SLC35E1</t>
  </si>
  <si>
    <t>26S protease regulatory subunit 6A</t>
  </si>
  <si>
    <t>PSMC3</t>
  </si>
  <si>
    <t>2,3-cyclic-nucleotide 3-phosphodiesterase</t>
  </si>
  <si>
    <t>CNP</t>
  </si>
  <si>
    <t>Bifunctional glutamate/proline--tRNA ligase;Glutamate--tRNA ligase;Proline--tRNA ligase</t>
  </si>
  <si>
    <t>EPRS</t>
  </si>
  <si>
    <t>Dysferlin</t>
  </si>
  <si>
    <t>DYSF</t>
  </si>
  <si>
    <t>Cell cycle and apoptosis regulator protein 2</t>
  </si>
  <si>
    <t>CCAR2</t>
  </si>
  <si>
    <t>Serrate RNA effector molecule homolog</t>
  </si>
  <si>
    <t>SRRT</t>
  </si>
  <si>
    <t>GPI transamidase component PIG-S</t>
  </si>
  <si>
    <t>PIGS</t>
  </si>
  <si>
    <t>Triosephosphate isomerase</t>
  </si>
  <si>
    <t>TPI1</t>
  </si>
  <si>
    <t>Reticulocalbin-1</t>
  </si>
  <si>
    <t>RCN1</t>
  </si>
  <si>
    <t>Eukaryotic translation initiation factor 2 subunit 2</t>
  </si>
  <si>
    <t>EIF2S2</t>
  </si>
  <si>
    <t>40S ribosomal protein S16</t>
  </si>
  <si>
    <t>RPS16</t>
  </si>
  <si>
    <t>Ras-related C3 botulinum toxin substrate 1;Ras-related C3 botulinum toxin substrate 3</t>
  </si>
  <si>
    <t>RAC1;RAC3</t>
  </si>
  <si>
    <t>Transportin-1</t>
  </si>
  <si>
    <t>TNPO1</t>
  </si>
  <si>
    <t>Squalene synthase</t>
  </si>
  <si>
    <t>FDFT1</t>
  </si>
  <si>
    <t>Nuclear pore complex protein Nup205</t>
  </si>
  <si>
    <t>NUP205</t>
  </si>
  <si>
    <t>Protein canopy homolog 2</t>
  </si>
  <si>
    <t>CNPY2</t>
  </si>
  <si>
    <t>Trans-Golgi network integral membrane protein 2</t>
  </si>
  <si>
    <t>TGOLN2</t>
  </si>
  <si>
    <t>ADP-sugar pyrophosphatase</t>
  </si>
  <si>
    <t>NUDT5</t>
  </si>
  <si>
    <t>60S acidic ribosomal protein P2</t>
  </si>
  <si>
    <t>RPLP2</t>
  </si>
  <si>
    <t>H/ACA ribonucleoprotein complex subunit 4</t>
  </si>
  <si>
    <t>DKC1</t>
  </si>
  <si>
    <t>Transformer-2 protein homolog alpha</t>
  </si>
  <si>
    <t>TRA2A</t>
  </si>
  <si>
    <t>Nuclear cap-binding protein subunit 1</t>
  </si>
  <si>
    <t>NCBP1</t>
  </si>
  <si>
    <t>Methylsterol monooxygenase 1</t>
  </si>
  <si>
    <t>MSMO1</t>
  </si>
  <si>
    <t>T-complex protein 1 subunit theta</t>
  </si>
  <si>
    <t>CCT8</t>
  </si>
  <si>
    <t>Hexokinase-1</t>
  </si>
  <si>
    <t>HK1</t>
  </si>
  <si>
    <t>Ragulator complex protein LAMTOR1</t>
  </si>
  <si>
    <t>LAMTOR1</t>
  </si>
  <si>
    <t>Double-strand break repair protein MRE11A</t>
  </si>
  <si>
    <t>MRE11A</t>
  </si>
  <si>
    <t>Quinone oxidoreductase</t>
  </si>
  <si>
    <t>CRYZ</t>
  </si>
  <si>
    <t>Transmembrane emp24 domain-containing protein 10</t>
  </si>
  <si>
    <t>TMED10</t>
  </si>
  <si>
    <t>DAZ-associated protein 1</t>
  </si>
  <si>
    <t>DAZAP1</t>
  </si>
  <si>
    <t>Echinoderm microtubule-associated protein-like 2</t>
  </si>
  <si>
    <t>EML2</t>
  </si>
  <si>
    <t>NACHT, LRR and PYD domains-containing protein 2</t>
  </si>
  <si>
    <t>NLRP2</t>
  </si>
  <si>
    <t>Sarcoplasmic/endoplasmic reticulum calcium ATPase 2</t>
  </si>
  <si>
    <t>ATP2A2</t>
  </si>
  <si>
    <t>Structural mainte0ce of chromosomes protein 3</t>
  </si>
  <si>
    <t>SMC3</t>
  </si>
  <si>
    <t>Proteasome activator complex subunit 1</t>
  </si>
  <si>
    <t>PSME1</t>
  </si>
  <si>
    <t>Malectin</t>
  </si>
  <si>
    <t>MLEC</t>
  </si>
  <si>
    <t>Tyrosine-protein phosphatase non-receptor type 1;Tyrosine-protein phosphatase non-receptor type</t>
  </si>
  <si>
    <t>PTPN1</t>
  </si>
  <si>
    <t>AP-1 complex subunit mu-1</t>
  </si>
  <si>
    <t>AP1M1</t>
  </si>
  <si>
    <t>Cell division cycle 5-like protein</t>
  </si>
  <si>
    <t>CDC5L</t>
  </si>
  <si>
    <t>ATP-dependent DNA helicase Q1</t>
  </si>
  <si>
    <t>RECQL</t>
  </si>
  <si>
    <t>Mitochondrial-processing peptidase subunit beta</t>
  </si>
  <si>
    <t>PMPCB</t>
  </si>
  <si>
    <t>Serine/threonine-protein phosphatase PP1-alpha catalytic subunit;Serine/threonine-protein phosphatase</t>
  </si>
  <si>
    <t>PPP1CA</t>
  </si>
  <si>
    <t>Tubulin-specific chaperone A</t>
  </si>
  <si>
    <t>TBCA</t>
  </si>
  <si>
    <t>Aconitate hydratase, mitochondrial</t>
  </si>
  <si>
    <t>ACO2</t>
  </si>
  <si>
    <t>Histidine triad nucleotide-binding protein 2, mitochondrial</t>
  </si>
  <si>
    <t>HINT2</t>
  </si>
  <si>
    <t>Protein transport protein Sec61 subunit alpha isoform 1</t>
  </si>
  <si>
    <t>SEC61A1</t>
  </si>
  <si>
    <t>Heterogeneous nuclear ribonucleoprotein D0</t>
  </si>
  <si>
    <t>HNRNPD</t>
  </si>
  <si>
    <t>Testis-expressed sequence 10 protein</t>
  </si>
  <si>
    <t>TEX10</t>
  </si>
  <si>
    <t>RNA-binding motif protein, X chromosome;RNA-binding motif protein, X chromosome, N-terminally processed;RNA binding motif protein, X-linked-like-1</t>
  </si>
  <si>
    <t>RBMX;RBMXL1</t>
  </si>
  <si>
    <t>Interferon-induced protein with tetratricopeptide repeats 1</t>
  </si>
  <si>
    <t>IFIT1</t>
  </si>
  <si>
    <t>Polypeptide N-acetylgalactosaminyltransferase 3</t>
  </si>
  <si>
    <t>GALNT3</t>
  </si>
  <si>
    <t>Serine/arginine-rich splicing factor 10</t>
  </si>
  <si>
    <t>SRSF10</t>
  </si>
  <si>
    <t>Myoferlin</t>
  </si>
  <si>
    <t>MYOF</t>
  </si>
  <si>
    <t>AP-2 complex subunit alpha-1</t>
  </si>
  <si>
    <t>AP2A1</t>
  </si>
  <si>
    <t>Nuclear pore complex protein Nup93</t>
  </si>
  <si>
    <t>NUP93</t>
  </si>
  <si>
    <t>Membrane-associated progesterone receptor component 1</t>
  </si>
  <si>
    <t>PGRMC1</t>
  </si>
  <si>
    <t>Heterogeneous nuclear ribonucleoprotein U-like protein 1</t>
  </si>
  <si>
    <t>HNRNPUL1</t>
  </si>
  <si>
    <t>Probable ATP-dependent RNA helicase DDX58</t>
  </si>
  <si>
    <t>DDX58</t>
  </si>
  <si>
    <t>Ras-related protein Ral-A</t>
  </si>
  <si>
    <t>RALA</t>
  </si>
  <si>
    <t>Acetolactate synthase-like protein</t>
  </si>
  <si>
    <t>ILVBL</t>
  </si>
  <si>
    <t>40S ribosomal protein S9</t>
  </si>
  <si>
    <t>RPS9</t>
  </si>
  <si>
    <t>Density-regulated protein</t>
  </si>
  <si>
    <t>DENR</t>
  </si>
  <si>
    <t>Protein CDV3 homolog</t>
  </si>
  <si>
    <t>CDV3</t>
  </si>
  <si>
    <t>14-3-3 protein epsilon</t>
  </si>
  <si>
    <t>YWHAE</t>
  </si>
  <si>
    <t>DNA repair protein RAD50</t>
  </si>
  <si>
    <t>RAD50</t>
  </si>
  <si>
    <t>Lamina-associated polypeptide 2, isoform alpha;Thymopoietin;Thymopentin</t>
  </si>
  <si>
    <t>Podocalyxin</t>
  </si>
  <si>
    <t>PODXL</t>
  </si>
  <si>
    <t>Dolichol-phosphate mannosyltransferase subunit 3</t>
  </si>
  <si>
    <t>DPM3</t>
  </si>
  <si>
    <t>Proteasome subunit beta type-5</t>
  </si>
  <si>
    <t>PSMB5</t>
  </si>
  <si>
    <t>Sphingosine-1-phosphate lyase 1</t>
  </si>
  <si>
    <t>SGPL1</t>
  </si>
  <si>
    <t>Protein deglycase DJ-1</t>
  </si>
  <si>
    <t>PARK7</t>
  </si>
  <si>
    <t>Calcium-binding mitochondrial carrier protein Aralar1</t>
  </si>
  <si>
    <t>SLC25A12</t>
  </si>
  <si>
    <t>Inositol monophosphatase 3</t>
  </si>
  <si>
    <t>IMPAD1</t>
  </si>
  <si>
    <t>Laminin subunit beta-3</t>
  </si>
  <si>
    <t>LAMB3</t>
  </si>
  <si>
    <t>Dual specificity mitogen-activated protein kinase kinase 1</t>
  </si>
  <si>
    <t>MAP2K1</t>
  </si>
  <si>
    <t>Myosin-10</t>
  </si>
  <si>
    <t>MYH10</t>
  </si>
  <si>
    <t>Activated RNA polymerase II transcriptional coactivator p15</t>
  </si>
  <si>
    <t>SUB1</t>
  </si>
  <si>
    <t>RuvB-like 2</t>
  </si>
  <si>
    <t>RUVBL2</t>
  </si>
  <si>
    <t>40S ribosomal protein S28</t>
  </si>
  <si>
    <t>RPS28</t>
  </si>
  <si>
    <t>Periplakin</t>
  </si>
  <si>
    <t>PPL</t>
  </si>
  <si>
    <t>N-acetylglucosamine-6-sulfatase</t>
  </si>
  <si>
    <t>GNS</t>
  </si>
  <si>
    <t>N-myc-interactor</t>
  </si>
  <si>
    <t>NMI</t>
  </si>
  <si>
    <t>Elongation factor Tu, mitochondrial</t>
  </si>
  <si>
    <t>TUFM</t>
  </si>
  <si>
    <t>Septin-9</t>
  </si>
  <si>
    <t>SEPTIN9</t>
  </si>
  <si>
    <t>Elongation factor G, mitochondrial</t>
  </si>
  <si>
    <t>GFM1</t>
  </si>
  <si>
    <t>tRNA-splicing ligase RtcB homolog</t>
  </si>
  <si>
    <t>RTCB</t>
  </si>
  <si>
    <t>Sister chromatid cohesion protein PDS5 homolog B</t>
  </si>
  <si>
    <t>PDS5B</t>
  </si>
  <si>
    <t>Exportin-2</t>
  </si>
  <si>
    <t>CSE1L</t>
  </si>
  <si>
    <t>Serine--tRNA ligase, cytoplasmic</t>
  </si>
  <si>
    <t>SARS</t>
  </si>
  <si>
    <t>SERPINB6</t>
  </si>
  <si>
    <t>Very-long-chain (3R)-3-hydroxyacyl-CoA dehydratase 3</t>
  </si>
  <si>
    <t>HACD3</t>
  </si>
  <si>
    <t>Retinol dehydrogenase 11</t>
  </si>
  <si>
    <t>RDH11</t>
  </si>
  <si>
    <t>Aspartyl aminopeptidase</t>
  </si>
  <si>
    <t>DNPEP</t>
  </si>
  <si>
    <t>Phenylalanine--tRNA ligase beta subunit</t>
  </si>
  <si>
    <t>FARSB</t>
  </si>
  <si>
    <t>RNA-binding protein 4</t>
  </si>
  <si>
    <t>RBM4</t>
  </si>
  <si>
    <t>Nicotinamide phosphoribosyltransferase</t>
  </si>
  <si>
    <t>NAMPT</t>
  </si>
  <si>
    <t>Casein kinase I isoform alpha;Casein kinase I isoform alpha-like</t>
  </si>
  <si>
    <t>CSNK1A1;CSNK1A1L</t>
  </si>
  <si>
    <t>Serine/arginine repetitive matrix protein 1</t>
  </si>
  <si>
    <t>SRRM1</t>
  </si>
  <si>
    <t>Heat shock protein 75 kDa, mitochondrial</t>
  </si>
  <si>
    <t>TRAP1</t>
  </si>
  <si>
    <t>Ras-related protein Rab-1A</t>
  </si>
  <si>
    <t>RAB1A</t>
  </si>
  <si>
    <t>Dipeptidyl peptidase 1;Dipeptidyl peptidase 1 exclusion domain chain;Dipeptidyl peptidase 1 heavy chain;Dipeptidyl peptidase 1 light chain</t>
  </si>
  <si>
    <t>CTSC</t>
  </si>
  <si>
    <t>Tumor protein D52</t>
  </si>
  <si>
    <t>TPD52</t>
  </si>
  <si>
    <t>Integrin beta;Integrin beta-1</t>
  </si>
  <si>
    <t>ITGB1</t>
  </si>
  <si>
    <t>Heterochromatin protein 1-binding protein 3</t>
  </si>
  <si>
    <t>HP1BP3</t>
  </si>
  <si>
    <t>Ras-related protein Rap-2b;Ras-related protein Rap-2a</t>
  </si>
  <si>
    <t>RAP2B;RAP2A</t>
  </si>
  <si>
    <t>Cell division control protein 42 homolog</t>
  </si>
  <si>
    <t>CDC42</t>
  </si>
  <si>
    <t>Regulator of chromosome condensation</t>
  </si>
  <si>
    <t>RCC1</t>
  </si>
  <si>
    <t>Catenin alpha-1</t>
  </si>
  <si>
    <t>CTNNA1</t>
  </si>
  <si>
    <t>MACF1</t>
  </si>
  <si>
    <t>Plasma membrane calcium-transporting ATPase 1;Calcium-transporting ATPase</t>
  </si>
  <si>
    <t>ATP2B1</t>
  </si>
  <si>
    <t>Splicing factor 3B subunit 1</t>
  </si>
  <si>
    <t>SF3B1</t>
  </si>
  <si>
    <t>Transmembrane emp24 domain-containing protein 7</t>
  </si>
  <si>
    <t>TMED7;TMED7-TICAM2</t>
  </si>
  <si>
    <t>Adenylate kinase 2, mitochondrial;Adenylate kinase 2, mitochondrial;Adenylate kinase 2, mitochondrial, N-terminally processed</t>
  </si>
  <si>
    <t>AK2</t>
  </si>
  <si>
    <t>Protein RCC2</t>
  </si>
  <si>
    <t>RCC2</t>
  </si>
  <si>
    <t>GTPase KRas;GTPase KRas, N-terminally processed</t>
  </si>
  <si>
    <t>KRAS</t>
  </si>
  <si>
    <t>EF-hand domain-containing protein D2</t>
  </si>
  <si>
    <t>EFHD2</t>
  </si>
  <si>
    <t>Alpha-aminoadipic semialdehyde dehydrogenase</t>
  </si>
  <si>
    <t>ALDH7A1</t>
  </si>
  <si>
    <t>Protein-glutamine gamma-glutamyltransferase K</t>
  </si>
  <si>
    <t>TGM1</t>
  </si>
  <si>
    <t>Gamma-glutamyl hydrolase</t>
  </si>
  <si>
    <t>GGH</t>
  </si>
  <si>
    <t>Cytochrome b5 type B</t>
  </si>
  <si>
    <t>CYB5B</t>
  </si>
  <si>
    <t>Long-chain-fatty-acid--CoA ligase 3</t>
  </si>
  <si>
    <t>ACSL3</t>
  </si>
  <si>
    <t>Hypoxia up-regulated protein 1</t>
  </si>
  <si>
    <t>HYOU1</t>
  </si>
  <si>
    <t>Cat eye syndrome critical region protein 5</t>
  </si>
  <si>
    <t>CECR5</t>
  </si>
  <si>
    <t>Chloride intracellular channel protein 3</t>
  </si>
  <si>
    <t>CLIC3</t>
  </si>
  <si>
    <t>Splicing factor 3B subunit 3</t>
  </si>
  <si>
    <t>SF3B3</t>
  </si>
  <si>
    <t>Thioredoxin domain-containing protein 5</t>
  </si>
  <si>
    <t>TXNDC5</t>
  </si>
  <si>
    <t>Saccharopine dehydrogenase-like oxidoreductase</t>
  </si>
  <si>
    <t>SCCPDH</t>
  </si>
  <si>
    <t>LDLR chaperone MESD</t>
  </si>
  <si>
    <t>MESDC2</t>
  </si>
  <si>
    <t>UDP-glucose:glycoprotein glucosyltransferase 1</t>
  </si>
  <si>
    <t>UGGT1</t>
  </si>
  <si>
    <t>X-ray repair cross-complementing protein 6</t>
  </si>
  <si>
    <t>XRCC6</t>
  </si>
  <si>
    <t>Annexin A3;Annexin</t>
  </si>
  <si>
    <t>ANXA3</t>
  </si>
  <si>
    <t>Translocon-associated protein subunit delta</t>
  </si>
  <si>
    <t>SSR4</t>
  </si>
  <si>
    <t>Inorganic pyrophosphatase 2, mitochondrial</t>
  </si>
  <si>
    <t>PPA2</t>
  </si>
  <si>
    <t>Poliovirus receptor</t>
  </si>
  <si>
    <t>PVR</t>
  </si>
  <si>
    <t>Phosphoglycerate kinase 1</t>
  </si>
  <si>
    <t>PGK1</t>
  </si>
  <si>
    <t>Persulfide dioxygenase ETHE1, mitochondrial</t>
  </si>
  <si>
    <t>ETHE1</t>
  </si>
  <si>
    <t>ATP-dependent RNA helicase DDX3X;ATP-dependent RNA helicase DDX3Y</t>
  </si>
  <si>
    <t>DDX3X;DDX3Y</t>
  </si>
  <si>
    <t>O-acetyl-ADP-ribose deacetylase MACROD1</t>
  </si>
  <si>
    <t>MACROD1</t>
  </si>
  <si>
    <t>Isoleucine--tRNA ligase, cytoplasmic</t>
  </si>
  <si>
    <t>IARS</t>
  </si>
  <si>
    <t>FAS-associated factor 2</t>
  </si>
  <si>
    <t>FAF2</t>
  </si>
  <si>
    <t>Cyclin-dependent kinase 2</t>
  </si>
  <si>
    <t>CDK2</t>
  </si>
  <si>
    <t>Myb-binding protein 1A</t>
  </si>
  <si>
    <t>MYBBP1A</t>
  </si>
  <si>
    <t>SWI/SNF-related matrix-associated actin-dependent regulator of chromatin subfamily A member 5</t>
  </si>
  <si>
    <t>SMARCA5</t>
  </si>
  <si>
    <t>Eukaryotic translation initiation factor 3 subunit L</t>
  </si>
  <si>
    <t>EIF3L</t>
  </si>
  <si>
    <t>Catenin beta-1</t>
  </si>
  <si>
    <t>CTNNB1</t>
  </si>
  <si>
    <t>Heterogeneous nuclear ribonucleoprotein A3</t>
  </si>
  <si>
    <t>HNRNPA3</t>
  </si>
  <si>
    <t>CD59 glycoprotein</t>
  </si>
  <si>
    <t>CD59</t>
  </si>
  <si>
    <t>RNA-binding protein Raly</t>
  </si>
  <si>
    <t>RALY</t>
  </si>
  <si>
    <t>Ribosome biogenesis regulatory protein homolog</t>
  </si>
  <si>
    <t>RRS1</t>
  </si>
  <si>
    <t>SH3 domain-containing kinase-binding protein 1</t>
  </si>
  <si>
    <t>SH3KBP1</t>
  </si>
  <si>
    <t>Mitochondrial import inner membrane translocase subunit TIM44</t>
  </si>
  <si>
    <t>TIMM44</t>
  </si>
  <si>
    <t>Valine--tRNA ligase</t>
  </si>
  <si>
    <t>VARS</t>
  </si>
  <si>
    <t>Filamin-B</t>
  </si>
  <si>
    <t>FLNB</t>
  </si>
  <si>
    <t>Heterogeneous nuclear ribonucleoprotein R</t>
  </si>
  <si>
    <t>HNRNPR</t>
  </si>
  <si>
    <t>Peptidyl-prolyl cis-trans isomerase FKBP8</t>
  </si>
  <si>
    <t>FKBP8</t>
  </si>
  <si>
    <t>Translocator protein</t>
  </si>
  <si>
    <t>TSPO</t>
  </si>
  <si>
    <t>Isochorismatase domain-containing protein 2, mitochondrial</t>
  </si>
  <si>
    <t>ISOC2</t>
  </si>
  <si>
    <t>Nuclease-sensitive element-binding protein 1</t>
  </si>
  <si>
    <t>YBX1</t>
  </si>
  <si>
    <t>Heterogeneous nuclear ribonucleoprotein L</t>
  </si>
  <si>
    <t>HNRNPL</t>
  </si>
  <si>
    <t>T-complex protein 1 subunit alpha</t>
  </si>
  <si>
    <t>TCP1</t>
  </si>
  <si>
    <t>Choline transporter-like protein 2</t>
  </si>
  <si>
    <t>SLC44A2</t>
  </si>
  <si>
    <t>Transformer-2 protein homolog beta</t>
  </si>
  <si>
    <t>TRA2B</t>
  </si>
  <si>
    <t>Neutral amino acid transporter B(0);Amino acid transporter</t>
  </si>
  <si>
    <t>SLC1A5</t>
  </si>
  <si>
    <t>Afadin</t>
  </si>
  <si>
    <t>MLLT4</t>
  </si>
  <si>
    <t>Integrin alpha-3;Integrin alpha-3 heavy chain;Integrin alpha-3 light chain</t>
  </si>
  <si>
    <t>ITGA3</t>
  </si>
  <si>
    <t>Tropomodulin-3</t>
  </si>
  <si>
    <t>TMOD3</t>
  </si>
  <si>
    <t>Isocitrate dehydrogenase [NADP], mitochondrial</t>
  </si>
  <si>
    <t>IDH2</t>
  </si>
  <si>
    <t>Cytoplasmic dynein 1 heavy chain 1</t>
  </si>
  <si>
    <t>DYNC1H1</t>
  </si>
  <si>
    <t>DnaJ homolog subfamily C member 3</t>
  </si>
  <si>
    <t>DNAJC3</t>
  </si>
  <si>
    <t>Tubulin beta-4B chain</t>
  </si>
  <si>
    <t>TUBB4B</t>
  </si>
  <si>
    <t>Multifunctional protein ADE2;Phosphoribosylaminoimidazole-succinocarboxamide synthase;Phosphoribosylaminoimidazole carboxylase</t>
  </si>
  <si>
    <t>PAICS</t>
  </si>
  <si>
    <t>Ubiquitin-40S ribosomal protein S27a;Ubiquitin;40S ribosomal protein S27a;Polyubiquitin-C;Ubiquitin;Ubiquitin-60S ribosomal protein L40;Ubiquitin;60S ribosomal protein L40;Polyubiquitin-B;Ubiquitin</t>
  </si>
  <si>
    <t>RPS27A;UBC;UBB;UBA52</t>
  </si>
  <si>
    <t>Myosin-14</t>
  </si>
  <si>
    <t>MYH14</t>
  </si>
  <si>
    <t>Ezrin</t>
  </si>
  <si>
    <t>EZR</t>
  </si>
  <si>
    <t>Fumarate hydratase, mitochondrial</t>
  </si>
  <si>
    <t>FH</t>
  </si>
  <si>
    <t>U5 small nuclear ribonucleoprotein 40 kDa protein</t>
  </si>
  <si>
    <t>SNRNP40</t>
  </si>
  <si>
    <t>Rho GDP-dissociation inhibitor 1</t>
  </si>
  <si>
    <t>ARHGDIA</t>
  </si>
  <si>
    <t>Splicing factor U2AF 35 kDa subunit</t>
  </si>
  <si>
    <t>U2AF1</t>
  </si>
  <si>
    <t>Vesicular integral-membrane protein VIP36</t>
  </si>
  <si>
    <t>LMAN2</t>
  </si>
  <si>
    <t>Endoplasmic reticulum resident protein 29</t>
  </si>
  <si>
    <t>ERP29</t>
  </si>
  <si>
    <t>Junctional adhesion molecule A</t>
  </si>
  <si>
    <t>F11R</t>
  </si>
  <si>
    <t>Peptidyl-prolyl cis-trans isomerase FKBP2;Peptidyl-prolyl cis-trans isomerase</t>
  </si>
  <si>
    <t>FKBP2</t>
  </si>
  <si>
    <t>6-phosphogluconate dehydrogenase, decarboxylating</t>
  </si>
  <si>
    <t>PGD</t>
  </si>
  <si>
    <t>3-mercaptopyruvate sulfurtransferase;Sulfurtransferase</t>
  </si>
  <si>
    <t>MPST</t>
  </si>
  <si>
    <t>Na(+)/H(+) exchange regulatory cofactor NHE-RF1</t>
  </si>
  <si>
    <t>SLC9A3R1</t>
  </si>
  <si>
    <t>ATP-dependent RNA helicase DDX39A</t>
  </si>
  <si>
    <t>DDX39A</t>
  </si>
  <si>
    <t>Erlin-2</t>
  </si>
  <si>
    <t>ERLIN2</t>
  </si>
  <si>
    <t>Sodium/potassium-transporting ATPase subunit beta-3</t>
  </si>
  <si>
    <t>ATP1B3</t>
  </si>
  <si>
    <t>Transketolase</t>
  </si>
  <si>
    <t>TKT</t>
  </si>
  <si>
    <t>Glutathione reductase, mitochondrial</t>
  </si>
  <si>
    <t>GSR</t>
  </si>
  <si>
    <t>Serine/threonine-protein kinase MARK2</t>
  </si>
  <si>
    <t>MARK2</t>
  </si>
  <si>
    <t>Guanine nucleotide-binding protein G(i) subunit alpha-2</t>
  </si>
  <si>
    <t>GNAI2</t>
  </si>
  <si>
    <t>Heat shock 70 kDa protein 4</t>
  </si>
  <si>
    <t>HSPA4</t>
  </si>
  <si>
    <t>Cleavage and polyadenylation specificity factor subunit 7</t>
  </si>
  <si>
    <t>CPSF7</t>
  </si>
  <si>
    <t>Very-long-chain enoyl-CoA reductase</t>
  </si>
  <si>
    <t>TECR</t>
  </si>
  <si>
    <t>CUB domain-containing protein 1</t>
  </si>
  <si>
    <t>CDCP1</t>
  </si>
  <si>
    <t>ATP-binding cassette sub-family F member 3</t>
  </si>
  <si>
    <t>ABCF3</t>
  </si>
  <si>
    <t>Septin-11</t>
  </si>
  <si>
    <t>SEPTIN11</t>
  </si>
  <si>
    <t>Torsin-1A-interacting protein 1</t>
  </si>
  <si>
    <t>TOR1AIP1</t>
  </si>
  <si>
    <t>Dynactin subunit 2</t>
  </si>
  <si>
    <t>DCTN2</t>
  </si>
  <si>
    <t>Leucine-rich repeat-containing protein 59</t>
  </si>
  <si>
    <t>LRRC59</t>
  </si>
  <si>
    <t>NADPH--cytochrome P450 reductase</t>
  </si>
  <si>
    <t>POR</t>
  </si>
  <si>
    <t>Annexin A2;Annexin;Putative annexin A2-like protein</t>
  </si>
  <si>
    <t>ANXA2;ANXA2P2</t>
  </si>
  <si>
    <t>Protein diaphanous homolog 1</t>
  </si>
  <si>
    <t>DIAPH1</t>
  </si>
  <si>
    <t>Sodium/potassium-transporting ATPase subunit beta-1</t>
  </si>
  <si>
    <t>ATP1B1</t>
  </si>
  <si>
    <t>Glutaredoxin-related protein 5, mitochondrial</t>
  </si>
  <si>
    <t>GLRX5</t>
  </si>
  <si>
    <t>Mesencephalic astrocyte-derived neurotrophic factor</t>
  </si>
  <si>
    <t>MANF</t>
  </si>
  <si>
    <t>Annexin A11</t>
  </si>
  <si>
    <t>ANXA11</t>
  </si>
  <si>
    <t>Elongation factor 1-gamma</t>
  </si>
  <si>
    <t>EEF1G</t>
  </si>
  <si>
    <t>Annexin A5;Annexin</t>
  </si>
  <si>
    <t>ANXA5</t>
  </si>
  <si>
    <t>S-methyl-5-thioadenosine phosphorylase;Purine nucleoside phosphorylase</t>
  </si>
  <si>
    <t>MTAP</t>
  </si>
  <si>
    <t>Replication protein A 70 kDa DNA-binding subunit;Replication protein A 70 kDa DNA-binding subunit, N-terminally processed</t>
  </si>
  <si>
    <t>RPA1</t>
  </si>
  <si>
    <t>DCN1-like protein 5;DCN1-like protein</t>
  </si>
  <si>
    <t>DCUN1D5</t>
  </si>
  <si>
    <t>RPS15A</t>
  </si>
  <si>
    <t>Elongation factor 1-beta</t>
  </si>
  <si>
    <t>EEF1B2</t>
  </si>
  <si>
    <t>Fragile X mental retardation syndrome-related protein 1</t>
  </si>
  <si>
    <t>FXR1</t>
  </si>
  <si>
    <t>Prostaglandin E synthase 2;Prostaglandin E synthase 2 truncated form</t>
  </si>
  <si>
    <t>PTGES2</t>
  </si>
  <si>
    <t>Spectrin alpha chain, non-erythrocytic 1</t>
  </si>
  <si>
    <t>SPTAN1</t>
  </si>
  <si>
    <t>Myosin regulatory light chain 12A;Myosin regulatory light chain 12B</t>
  </si>
  <si>
    <t>MYL12A;MYL12B</t>
  </si>
  <si>
    <t>Replication factor C subunit 2</t>
  </si>
  <si>
    <t>RFC2</t>
  </si>
  <si>
    <t>Nicotinate phosphoribosyltransferase</t>
  </si>
  <si>
    <t>NAPRT</t>
  </si>
  <si>
    <t>Prelamin-A/C;Lamin-A/C</t>
  </si>
  <si>
    <t>Glutathione S-transferase omega-1</t>
  </si>
  <si>
    <t>GSTO1</t>
  </si>
  <si>
    <t>Thioredoxin reductase 1, cytoplasmic</t>
  </si>
  <si>
    <t>TXNRD1</t>
  </si>
  <si>
    <t>Proteasome subunit beta type-3</t>
  </si>
  <si>
    <t>PSMB3</t>
  </si>
  <si>
    <t>Guanine nucleotide-binding protein G(k) subunit alpha</t>
  </si>
  <si>
    <t>GNAI3</t>
  </si>
  <si>
    <t>Histone deacetylase 1</t>
  </si>
  <si>
    <t>HDAC1</t>
  </si>
  <si>
    <t>Structural mainte0ce of chromosomes flexible hinge domain-containing protein 1</t>
  </si>
  <si>
    <t>SMCHD1</t>
  </si>
  <si>
    <t>Heterogeneous nuclear ribonucleoprotein U-like protein 2</t>
  </si>
  <si>
    <t>HNRNPUL2;HNRNPUL2-BSCL2</t>
  </si>
  <si>
    <t>Eukaryotic translation initiation factor 3 subunit C;Eukaryotic translation initiation factor 3 subunit C-like protein</t>
  </si>
  <si>
    <t>EIF3C;EIF3CL</t>
  </si>
  <si>
    <t>U4/U6.U5 tri-snRNP-associated protein 1</t>
  </si>
  <si>
    <t>SART1</t>
  </si>
  <si>
    <t>Peptidyl-prolyl cis-trans isomerase FKBP3</t>
  </si>
  <si>
    <t>FKBP3</t>
  </si>
  <si>
    <t>Aminopeptidase B</t>
  </si>
  <si>
    <t>RNPEP</t>
  </si>
  <si>
    <t>Serine/arginine-rich splicing factor 5</t>
  </si>
  <si>
    <t>SRSF5</t>
  </si>
  <si>
    <t>Galectin-3-binding protein</t>
  </si>
  <si>
    <t>LGALS3BP</t>
  </si>
  <si>
    <t>Non-specific protein-tyrosine kinase;Tyrosine-protein kinase Yes</t>
  </si>
  <si>
    <t>YES1</t>
  </si>
  <si>
    <t>Proteasome subunit beta type-2</t>
  </si>
  <si>
    <t>PSMB2</t>
  </si>
  <si>
    <t>Programmed cell death 1 ligand 1</t>
  </si>
  <si>
    <t>CD274</t>
  </si>
  <si>
    <t>CD276 antigen</t>
  </si>
  <si>
    <t>CD276</t>
  </si>
  <si>
    <t>RNA-binding protein 26</t>
  </si>
  <si>
    <t>RBM26</t>
  </si>
  <si>
    <t>Lysine--tRNA ligase</t>
  </si>
  <si>
    <t>KARS</t>
  </si>
  <si>
    <t>Heterogeneous nuclear ribonucleoprotein F;Heterogeneous nuclear ribonucleoprotein F, N-terminally processed</t>
  </si>
  <si>
    <t>HNRNPF</t>
  </si>
  <si>
    <t>Isocitrate dehydrogenase [NADP] cytoplasmic</t>
  </si>
  <si>
    <t>IDH1</t>
  </si>
  <si>
    <t>Transaldolase</t>
  </si>
  <si>
    <t>TALDO1</t>
  </si>
  <si>
    <t>WD repeat-containing protein 18</t>
  </si>
  <si>
    <t>WDR18</t>
  </si>
  <si>
    <t>Epithelial cell adhesion molecule</t>
  </si>
  <si>
    <t>EPCAM</t>
  </si>
  <si>
    <t>Protein S100-A14</t>
  </si>
  <si>
    <t>S100A14</t>
  </si>
  <si>
    <t>Protein disulfide-isomerase</t>
  </si>
  <si>
    <t>P4HB</t>
  </si>
  <si>
    <t>Puromycin-sensitive aminopeptidase</t>
  </si>
  <si>
    <t>NPEPPS</t>
  </si>
  <si>
    <t>DNA replication licensing factor MCM2</t>
  </si>
  <si>
    <t>MCM2</t>
  </si>
  <si>
    <t>Tumor-associated calcium signal transducer 2</t>
  </si>
  <si>
    <t>TACSTD2</t>
  </si>
  <si>
    <t>Glutathione S-transferase kappa 1</t>
  </si>
  <si>
    <t>GSTK1</t>
  </si>
  <si>
    <t>Basigin</t>
  </si>
  <si>
    <t>BSG</t>
  </si>
  <si>
    <t>Ribosome-binding protein 1</t>
  </si>
  <si>
    <t>RRBP1</t>
  </si>
  <si>
    <t>Double-stranded RNA-specific adenosine deaminase</t>
  </si>
  <si>
    <t>ADAR</t>
  </si>
  <si>
    <t>Matrin-3</t>
  </si>
  <si>
    <t>MATR3</t>
  </si>
  <si>
    <t>Integrin alpha-5;Integrin alpha-5 heavy chain;Integrin alpha-5 light chain</t>
  </si>
  <si>
    <t>ITGA5</t>
  </si>
  <si>
    <t>Replication protein A 14 kDa subunit</t>
  </si>
  <si>
    <t>RPA3</t>
  </si>
  <si>
    <t>Insulin-like growth factor 2 mRNA-binding protein 1</t>
  </si>
  <si>
    <t>IGF2BP1</t>
  </si>
  <si>
    <t>4F2 cell-surface antigen heavy chain</t>
  </si>
  <si>
    <t>SLC3A2</t>
  </si>
  <si>
    <t>Small nuclear ribonucleoprotein Sm D2</t>
  </si>
  <si>
    <t>SNRPD2</t>
  </si>
  <si>
    <t>Serine/arginine-rich splicing factor 3</t>
  </si>
  <si>
    <t>SRSF3</t>
  </si>
  <si>
    <t>Urokinase plasminogen activator surface receptor</t>
  </si>
  <si>
    <t>PLAUR</t>
  </si>
  <si>
    <t>General transcription factor II-I</t>
  </si>
  <si>
    <t>GTF2I</t>
  </si>
  <si>
    <t>Myosin-9</t>
  </si>
  <si>
    <t>MYH9</t>
  </si>
  <si>
    <t>Malate dehydrogenase, mitochondrial;Malate dehydrogenase</t>
  </si>
  <si>
    <t>MDH2</t>
  </si>
  <si>
    <t>Electron transfer flavoprotein subunit alpha, mitochondrial</t>
  </si>
  <si>
    <t>ETFA</t>
  </si>
  <si>
    <t>DNA replication licensing factor MCM7</t>
  </si>
  <si>
    <t>MCM7</t>
  </si>
  <si>
    <t>Aurora kinase B</t>
  </si>
  <si>
    <t>AURKB</t>
  </si>
  <si>
    <t>Insulin-degrading enzyme</t>
  </si>
  <si>
    <t>IDE</t>
  </si>
  <si>
    <t>TAR DNA-binding protein 43</t>
  </si>
  <si>
    <t>TARDBP;TDP43</t>
  </si>
  <si>
    <t>Non-POU domain-containing octamer-binding protein</t>
  </si>
  <si>
    <t>NONO</t>
  </si>
  <si>
    <t>SUN domain-containing protein 1</t>
  </si>
  <si>
    <t>SUN1</t>
  </si>
  <si>
    <t>ADP-ribosylation factor 4</t>
  </si>
  <si>
    <t>ARF4</t>
  </si>
  <si>
    <t>Endoplasmin</t>
  </si>
  <si>
    <t>HSP90B1</t>
  </si>
  <si>
    <t>UTP--glucose-1-phosphate uridylyltransferase</t>
  </si>
  <si>
    <t>UGP2</t>
  </si>
  <si>
    <t>T-complex protein 1 subunit zeta</t>
  </si>
  <si>
    <t>CCT6A</t>
  </si>
  <si>
    <t>Alpha-actinin-1</t>
  </si>
  <si>
    <t>ACTN1</t>
  </si>
  <si>
    <t>HNRNPC</t>
  </si>
  <si>
    <t>DNA mismatch repair protein Msh2</t>
  </si>
  <si>
    <t>MSH2</t>
  </si>
  <si>
    <t>Integrin alpha-V;Integrin alpha-V heavy chain;Integrin alpha-V light chain</t>
  </si>
  <si>
    <t>ITGAV</t>
  </si>
  <si>
    <t>U5 small nuclear ribonucleoprotein 200 kDa helicase</t>
  </si>
  <si>
    <t>SNRNP200</t>
  </si>
  <si>
    <t>Tripeptidyl-peptidase 2</t>
  </si>
  <si>
    <t>TPP2</t>
  </si>
  <si>
    <t>Chromobox protein homolog 5</t>
  </si>
  <si>
    <t>CBX5</t>
  </si>
  <si>
    <t>Reticulon-4</t>
  </si>
  <si>
    <t>RTN4</t>
  </si>
  <si>
    <t>Protein NDRG3</t>
  </si>
  <si>
    <t>NDRG3</t>
  </si>
  <si>
    <t>Transitional endoplasmic reticulum ATPase</t>
  </si>
  <si>
    <t>VCP</t>
  </si>
  <si>
    <t>Y-box-binding protein 3</t>
  </si>
  <si>
    <t>YBX3</t>
  </si>
  <si>
    <t>Fatty acid-binding protein, epidermal</t>
  </si>
  <si>
    <t>FABP5</t>
  </si>
  <si>
    <t>Leucine-rich repeat flightless-interacting protein 1</t>
  </si>
  <si>
    <t>LRRFIP1</t>
  </si>
  <si>
    <t>Heterogeneous nuclear ribonucleoprotein U</t>
  </si>
  <si>
    <t>HNRNPU</t>
  </si>
  <si>
    <t>40S ribosomal protein S19</t>
  </si>
  <si>
    <t>RPS19</t>
  </si>
  <si>
    <t>Protein disulfide-isomerase A4</t>
  </si>
  <si>
    <t>PDIA4</t>
  </si>
  <si>
    <t>Proteasome subunit alpha type-7</t>
  </si>
  <si>
    <t>PSMA7</t>
  </si>
  <si>
    <t>Annexin A4;Annexin</t>
  </si>
  <si>
    <t>ANXA4</t>
  </si>
  <si>
    <t>Kinesin-like protein KIF2C</t>
  </si>
  <si>
    <t>KIF2C</t>
  </si>
  <si>
    <t>T-complex protein 1 subunit eta</t>
  </si>
  <si>
    <t>CCT7</t>
  </si>
  <si>
    <t>GTPase NRas</t>
  </si>
  <si>
    <t>NRAS</t>
  </si>
  <si>
    <t>Eukaryotic translation initiation factor 3 subunit A</t>
  </si>
  <si>
    <t>EIF3A</t>
  </si>
  <si>
    <t>Pre-mRNA-processing-splicing factor 8</t>
  </si>
  <si>
    <t>PRPF8</t>
  </si>
  <si>
    <t>Peptidyl-prolyl cis-trans isomerase FKBP10</t>
  </si>
  <si>
    <t>FKBP10</t>
  </si>
  <si>
    <t>116 kDa U5 small nuclear ribonucleoprotein component</t>
  </si>
  <si>
    <t>EFTUD2</t>
  </si>
  <si>
    <t>Splicing factor 3B subunit 2</t>
  </si>
  <si>
    <t>SF3B2</t>
  </si>
  <si>
    <t>Heterogeneous nuclear ribonucleoprotein M</t>
  </si>
  <si>
    <t>HNRNPM</t>
  </si>
  <si>
    <t>Elongation factor 1-delta</t>
  </si>
  <si>
    <t>EEF1D</t>
  </si>
  <si>
    <t>Serine/arginine-rich splicing factor 11</t>
  </si>
  <si>
    <t>SRSF11</t>
  </si>
  <si>
    <t>Lamin-B1</t>
  </si>
  <si>
    <t>LMNB1</t>
  </si>
  <si>
    <t>Integrin beta-6;Integrin beta</t>
  </si>
  <si>
    <t>ITGB6</t>
  </si>
  <si>
    <t>Luc7-like protein 3</t>
  </si>
  <si>
    <t>LUC7L3</t>
  </si>
  <si>
    <t>Endoplasmic reticulum aminopeptidase 1</t>
  </si>
  <si>
    <t>ERAP1</t>
  </si>
  <si>
    <t>X-ray repair cross-complementing protein 5</t>
  </si>
  <si>
    <t>XRCC5</t>
  </si>
  <si>
    <t>Endoplasmic reticulum resident protein 44</t>
  </si>
  <si>
    <t>ERP44</t>
  </si>
  <si>
    <t>Ras-related protein Rap-1b;Ras-related protein Rap-1b-like protein</t>
  </si>
  <si>
    <t>RAP1B</t>
  </si>
  <si>
    <t>PC4 and SFRS1-interacting protein</t>
  </si>
  <si>
    <t>PSIP1</t>
  </si>
  <si>
    <t>Atlastin-3</t>
  </si>
  <si>
    <t>ATL3</t>
  </si>
  <si>
    <t>Epiplakin</t>
  </si>
  <si>
    <t>EPPK1</t>
  </si>
  <si>
    <t>Hsp90 co-chaperone Cdc37;Hsp90 co-chaperone Cdc37, N-terminally processed</t>
  </si>
  <si>
    <t>CDC37</t>
  </si>
  <si>
    <t>Spectrin beta chain, non-erythrocytic 1</t>
  </si>
  <si>
    <t>SPTBN1</t>
  </si>
  <si>
    <t>Integrin beta-4</t>
  </si>
  <si>
    <t>ITGB4</t>
  </si>
  <si>
    <t>Splicing factor, proline- and glutamine-rich</t>
  </si>
  <si>
    <t>SFPQ</t>
  </si>
  <si>
    <t>Proteasome subunit alpha type-5</t>
  </si>
  <si>
    <t>PSMA5</t>
  </si>
  <si>
    <t>Eukaryotic initiation factor 4A-I</t>
  </si>
  <si>
    <t>EIF4A1</t>
  </si>
  <si>
    <t>Kinectin</t>
  </si>
  <si>
    <t>KTN1</t>
  </si>
  <si>
    <t>Desmoglein-2</t>
  </si>
  <si>
    <t>DSG2</t>
  </si>
  <si>
    <t>Actin-binding protein anillin</t>
  </si>
  <si>
    <t>ANLN</t>
  </si>
  <si>
    <t>ATP-dependent RNA helicase A</t>
  </si>
  <si>
    <t>DHX9</t>
  </si>
  <si>
    <t>DNA replication licensing factor MCM5;DNA helicase</t>
  </si>
  <si>
    <t>MCM5</t>
  </si>
  <si>
    <t>Ubiquitin-conjugating enzyme E2 C</t>
  </si>
  <si>
    <t>UBE2C</t>
  </si>
  <si>
    <t>Integrin alpha-2</t>
  </si>
  <si>
    <t>ITGA2</t>
  </si>
  <si>
    <t>Eukaryotic initiation factor 4A-III;Eukaryotic initiation factor 4A-III, N-terminally processed</t>
  </si>
  <si>
    <t>EIF4A3</t>
  </si>
  <si>
    <t>Vinculin</t>
  </si>
  <si>
    <t>VCL</t>
  </si>
  <si>
    <t>Torsin-1A-interacting protein 2</t>
  </si>
  <si>
    <t>TOR1AIP2</t>
  </si>
  <si>
    <t>Protein pelota homolog</t>
  </si>
  <si>
    <t>PELO</t>
  </si>
  <si>
    <t>Integrin alpha-6;Integrin alpha-6 heavy chain;Integrin alpha-6 light chain;Processed integrin alpha-6</t>
  </si>
  <si>
    <t>ITGA6</t>
  </si>
  <si>
    <t>Chromobox protein homolog 3</t>
  </si>
  <si>
    <t>CBX3</t>
  </si>
  <si>
    <t>Plexin-B2</t>
  </si>
  <si>
    <t>PLXNB2</t>
  </si>
  <si>
    <t>Inositol 1,4,5-trisphosphate receptor type 3</t>
  </si>
  <si>
    <t>ITPR3</t>
  </si>
  <si>
    <t>Desmoplakin</t>
  </si>
  <si>
    <t>DSP</t>
  </si>
  <si>
    <t>Histone deacetylase 2</t>
  </si>
  <si>
    <t>HDAC2</t>
  </si>
  <si>
    <t>Sodium/potassium-transporting ATPase subunit alpha-1</t>
  </si>
  <si>
    <t>ATP1A1</t>
  </si>
  <si>
    <t>DNA damage-binding protein 1</t>
  </si>
  <si>
    <t>DDB1</t>
  </si>
  <si>
    <t>Junction plakoglobin</t>
  </si>
  <si>
    <t>JUP</t>
  </si>
  <si>
    <t>Heterogeneous nuclear ribonucleoprotein K</t>
  </si>
  <si>
    <t>HNRNPK</t>
  </si>
  <si>
    <t>Heterogeneous nuclear ribonucleoprotein H;Heterogeneous nuclear ribonucleoprotein H, N-terminally processed</t>
  </si>
  <si>
    <t>HNRNPH1</t>
  </si>
  <si>
    <t>Peptidyl-prolyl cis-trans isomerase B</t>
  </si>
  <si>
    <t>PPIB</t>
  </si>
  <si>
    <t>Laminin subunit alpha-5</t>
  </si>
  <si>
    <t>LAMA5</t>
  </si>
  <si>
    <t>Calpastatin</t>
  </si>
  <si>
    <t>Heterogeneous nuclear ribonucleoproteins A2/B1</t>
  </si>
  <si>
    <t>HNRNPA2B1;HNRPA2B1</t>
  </si>
  <si>
    <t>Eukaryotic translation initiation factor 3 subunit J</t>
  </si>
  <si>
    <t>EIF3J</t>
  </si>
  <si>
    <t>Calumenin</t>
  </si>
  <si>
    <t>CALU</t>
  </si>
  <si>
    <t>Small nuclear ribonucleoprotein F</t>
  </si>
  <si>
    <t>SNRPF</t>
  </si>
  <si>
    <t>Probable ATP-dependent RNA helicase DDX5</t>
  </si>
  <si>
    <t>DDX5</t>
  </si>
  <si>
    <t>40S ribosomal protein S3</t>
  </si>
  <si>
    <t>RPS3</t>
  </si>
  <si>
    <t>Neutral alpha-glucosidase AB</t>
  </si>
  <si>
    <t>Poly [ADP-ribose] polymerase 1</t>
  </si>
  <si>
    <t>PARP1</t>
  </si>
  <si>
    <t>40S ribosomal protein S18</t>
  </si>
  <si>
    <t>RPS18</t>
  </si>
  <si>
    <t>NSFL1 cofactor p47</t>
  </si>
  <si>
    <t>NSFL1C</t>
  </si>
  <si>
    <t>Heat shock protein beta-1</t>
  </si>
  <si>
    <t>HSPB1</t>
  </si>
  <si>
    <t>tRNA (cytosine(34)-C(5))-methyltransferase</t>
  </si>
  <si>
    <t>NSUN2</t>
  </si>
  <si>
    <t>Heterogeneous nuclear ribonucleoprotein H3</t>
  </si>
  <si>
    <t>HNRNPH3</t>
  </si>
  <si>
    <t>FACT complex subunit SPT16</t>
  </si>
  <si>
    <t>SUPT16H</t>
  </si>
  <si>
    <t>Ephrin type-A receptor 2</t>
  </si>
  <si>
    <t>EPHA2</t>
  </si>
  <si>
    <t>Probable ATP-dependent RNA helicase DDX17</t>
  </si>
  <si>
    <t>DDX17</t>
  </si>
  <si>
    <t>Protein disulfide-isomerase A3</t>
  </si>
  <si>
    <t>PDIA3</t>
  </si>
  <si>
    <t>DNA replication licensing factor MCM4</t>
  </si>
  <si>
    <t>MCM4</t>
  </si>
  <si>
    <t>Paraspeckle component 1</t>
  </si>
  <si>
    <t>PSPC1</t>
  </si>
  <si>
    <t>Nuclear mitotic apparatus protein 1</t>
  </si>
  <si>
    <t>NUMA1</t>
  </si>
  <si>
    <t>FACT complex subunit SSRP1</t>
  </si>
  <si>
    <t>SSRP1</t>
  </si>
  <si>
    <t>Neuroblast differentiation-associated protein AHNAK</t>
  </si>
  <si>
    <t>AHNAK</t>
  </si>
  <si>
    <t>Splicing factor 3A subunit 3</t>
  </si>
  <si>
    <t>SF3A3</t>
  </si>
  <si>
    <t>Heterogeneous nuclear ribonucleoprotein A0</t>
  </si>
  <si>
    <t>HNRNPA0</t>
  </si>
  <si>
    <t>Methionine aminopeptidase 2</t>
  </si>
  <si>
    <t>METAP2</t>
  </si>
  <si>
    <t>AP-3 complex subunit beta-1</t>
  </si>
  <si>
    <t>AP3B1</t>
  </si>
  <si>
    <t>E3 ubiquitin-protein ligase UBR4</t>
  </si>
  <si>
    <t>UBR4</t>
  </si>
  <si>
    <t>Spliceosome RNA helicase DDX39B</t>
  </si>
  <si>
    <t>DDX39B</t>
  </si>
  <si>
    <t>Calreticulin</t>
  </si>
  <si>
    <t>CALR</t>
  </si>
  <si>
    <t>Serpin H1</t>
  </si>
  <si>
    <t>SERPINH1</t>
  </si>
  <si>
    <t>Ribonucleoside-diphosphate reductase subunit M2</t>
  </si>
  <si>
    <t>RRM2</t>
  </si>
  <si>
    <t>Fibronectin;Anastellin;Ugl-Y1;Ugl-Y2;Ugl-Y3</t>
  </si>
  <si>
    <t>FN1</t>
  </si>
  <si>
    <t>Keratin, type I cytoskeletal 18</t>
  </si>
  <si>
    <t>KRT18</t>
  </si>
  <si>
    <t>Heterogeneous nuclear ribonucleoprotein A1;Heterogeneous nuclear ribonucleoprotein A1, N-terminally processed;Heterogeneous nuclear ribonucleoprotein A1-like 2</t>
  </si>
  <si>
    <t>HNRNPA1;HNRNPA1L2</t>
  </si>
  <si>
    <t>Actin, cytoplasmic 2;Actin, cytoplasmic 2, N-terminally processed</t>
  </si>
  <si>
    <t>ACTG1</t>
  </si>
  <si>
    <t>KH domain-containing, RNA-binding, signal transduction-associated protein 1</t>
  </si>
  <si>
    <t>KHDRBS1</t>
  </si>
  <si>
    <t>Cytoplasmic aconitate hydratase</t>
  </si>
  <si>
    <t>ACO1</t>
  </si>
  <si>
    <t>Pre-mRNA-processing factor 19</t>
  </si>
  <si>
    <t>PRPF19</t>
  </si>
  <si>
    <t>D-3-phosphoglycerate dehydrogenase</t>
  </si>
  <si>
    <t>PHGDH</t>
  </si>
  <si>
    <t>Collagen type IV alpha-3-binding protein</t>
  </si>
  <si>
    <t>COL4A3BP</t>
  </si>
  <si>
    <t>Tumor susceptibility gene 101 protein</t>
  </si>
  <si>
    <t>TSG101</t>
  </si>
  <si>
    <t>26S proteasome non-ATPase regulatory subunit 5</t>
  </si>
  <si>
    <t>PSMD5</t>
  </si>
  <si>
    <t>WD repeat-containing protein 1</t>
  </si>
  <si>
    <t>WDR1</t>
  </si>
  <si>
    <t>Nck-associated protein 1</t>
  </si>
  <si>
    <t>NCKAP1</t>
  </si>
  <si>
    <t>Mitogen-activated protein kinase;Mitogen-activated protein kinase 3</t>
  </si>
  <si>
    <t>MAPK3</t>
  </si>
  <si>
    <t>Secretory carrier-associated membrane protein 2</t>
  </si>
  <si>
    <t>SCAMP2</t>
  </si>
  <si>
    <t>U6 snRNA-associated Sm-like protein LSm5</t>
  </si>
  <si>
    <t>LSM5</t>
  </si>
  <si>
    <t>60S ribosomal protein L27a</t>
  </si>
  <si>
    <t>RPL27A</t>
  </si>
  <si>
    <t>26S protease regulatory subunit 7</t>
  </si>
  <si>
    <t>PSMC2</t>
  </si>
  <si>
    <t>Inosine triphosphate pyrophosphatase</t>
  </si>
  <si>
    <t>ITPA</t>
  </si>
  <si>
    <t>Heme-binding protein 1</t>
  </si>
  <si>
    <t>HEBP1</t>
  </si>
  <si>
    <t>Solute carrier family 12 member 4</t>
  </si>
  <si>
    <t>SLC12A4</t>
  </si>
  <si>
    <t>Dynamin-2</t>
  </si>
  <si>
    <t>DNM2</t>
  </si>
  <si>
    <t>Mevalonate kinase</t>
  </si>
  <si>
    <t>MVK</t>
  </si>
  <si>
    <t>Acetyl-CoA carboxylase 1;Biotin carboxylase</t>
  </si>
  <si>
    <t>ACACA</t>
  </si>
  <si>
    <t>Transcription factor BTF3</t>
  </si>
  <si>
    <t>BTF3</t>
  </si>
  <si>
    <t>Apoptosis inhibitor 5</t>
  </si>
  <si>
    <t>API5</t>
  </si>
  <si>
    <t>Heat shock protein 105 kDa</t>
  </si>
  <si>
    <t>HSPH1</t>
  </si>
  <si>
    <t>Ras-related protein Rab-32</t>
  </si>
  <si>
    <t>RAB32</t>
  </si>
  <si>
    <t>COP9 signalosome complex subunit 5</t>
  </si>
  <si>
    <t>COPS5</t>
  </si>
  <si>
    <t>Bifunctional 3-phosphoadenosine 5-phosphosulfate synthase 1;Sulfate adenylyltransferase;Adenylyl-sulfate kinase</t>
  </si>
  <si>
    <t>PAPSS1</t>
  </si>
  <si>
    <t>Protein unc-13 homolog D</t>
  </si>
  <si>
    <t>UNC13D</t>
  </si>
  <si>
    <t>60S ribosomal protein L32</t>
  </si>
  <si>
    <t>RPL32</t>
  </si>
  <si>
    <t>Polyadenylate-binding protein</t>
  </si>
  <si>
    <t>PABPC4</t>
  </si>
  <si>
    <t>Transforming growth factor-beta-induced protein ig-h3</t>
  </si>
  <si>
    <t>TGFBI</t>
  </si>
  <si>
    <t>4-trimethylaminobutyraldehyde dehydrogenase</t>
  </si>
  <si>
    <t>ALDH9A1</t>
  </si>
  <si>
    <t>Tubulin alpha-4A chain</t>
  </si>
  <si>
    <t>TUBA4A</t>
  </si>
  <si>
    <t>Apoptosis-associated speck-like protein containing a CARD</t>
  </si>
  <si>
    <t>PYCARD</t>
  </si>
  <si>
    <t>Drebrin</t>
  </si>
  <si>
    <t>DBN1</t>
  </si>
  <si>
    <t>Protein MON2 homolog</t>
  </si>
  <si>
    <t>MON2</t>
  </si>
  <si>
    <t>Staphylococcal nuclease domain-containing protein 1</t>
  </si>
  <si>
    <t>SND1</t>
  </si>
  <si>
    <t>Eukaryotic translation initiation factor 5A;Eukaryotic translation initiation factor 5A-1;Eukaryotic translation initiation factor 5A-1-like</t>
  </si>
  <si>
    <t>EIF5A;EIF5AL1</t>
  </si>
  <si>
    <t>Serine/threonine-protein kinase PAK 4</t>
  </si>
  <si>
    <t>PAK4</t>
  </si>
  <si>
    <t>Vacuolar protein-sorting-associated protein 25</t>
  </si>
  <si>
    <t>VPS25</t>
  </si>
  <si>
    <t>Ras-related protein Rab-21</t>
  </si>
  <si>
    <t>RAB21</t>
  </si>
  <si>
    <t>Putative peptidyl-tRNA hydrolase PTRHD1</t>
  </si>
  <si>
    <t>PTRHD1</t>
  </si>
  <si>
    <t>Profilin</t>
  </si>
  <si>
    <t>PFN2</t>
  </si>
  <si>
    <t>Dedicator of cytokinesis protein 5</t>
  </si>
  <si>
    <t>DOCK5</t>
  </si>
  <si>
    <t>Ras-related GTP-binding protein A;Ras-related GTP-binding protein B</t>
  </si>
  <si>
    <t>RRAGA;RRAGB</t>
  </si>
  <si>
    <t>26S proteasome non-ATPase regulatory subunit 13</t>
  </si>
  <si>
    <t>PSMD13</t>
  </si>
  <si>
    <t>Phosphoribosylformylglycinamidine synthase</t>
  </si>
  <si>
    <t>PFAS</t>
  </si>
  <si>
    <t>BRISC and BRCA1-A complex member 1</t>
  </si>
  <si>
    <t>BABAM1</t>
  </si>
  <si>
    <t>Synaptogyrin-2</t>
  </si>
  <si>
    <t>SYNGR2</t>
  </si>
  <si>
    <t>CAD protein;Glutamine-dependent carbamoyl-phosphate synthase;Aspartate carbamoyltransferase;Dihydroorotase</t>
  </si>
  <si>
    <t>CAD</t>
  </si>
  <si>
    <t>Protein canopy homolog 3</t>
  </si>
  <si>
    <t>CNPY3</t>
  </si>
  <si>
    <t>Caldesmon</t>
  </si>
  <si>
    <t>CALD1</t>
  </si>
  <si>
    <t>Tetratricopeptide repeat protein 27</t>
  </si>
  <si>
    <t>TTC27</t>
  </si>
  <si>
    <t>Tubulin-folding cofactor B</t>
  </si>
  <si>
    <t>TBCB</t>
  </si>
  <si>
    <t>Mitochondrial import receptor subunit TOM34</t>
  </si>
  <si>
    <t>TOMM34</t>
  </si>
  <si>
    <t>Exocyst complex component 4</t>
  </si>
  <si>
    <t>EXOC4</t>
  </si>
  <si>
    <t>Sec1 family domain-containing protein 1</t>
  </si>
  <si>
    <t>SCFD1</t>
  </si>
  <si>
    <t>WD repeat-containing protein 61;WD repeat-containing protein 61, N-terminally processed</t>
  </si>
  <si>
    <t>WDR61</t>
  </si>
  <si>
    <t>Membrane cofactor protein</t>
  </si>
  <si>
    <t>CD46</t>
  </si>
  <si>
    <t>Coiled-coil domain-containing protein 6</t>
  </si>
  <si>
    <t>CCDC6</t>
  </si>
  <si>
    <t>COP9 signalosome complex subunit 7b</t>
  </si>
  <si>
    <t>COPS7B</t>
  </si>
  <si>
    <t>Survival motor neuron protein</t>
  </si>
  <si>
    <t>SMN1;SMN2</t>
  </si>
  <si>
    <t>RNA polymerase II-associated protein 3</t>
  </si>
  <si>
    <t>RPAP3</t>
  </si>
  <si>
    <t>26S proteasome non-ATPase regulatory subunit 1</t>
  </si>
  <si>
    <t>PSMD1</t>
  </si>
  <si>
    <t>Actin-related protein 2/3 complex subunit 1B</t>
  </si>
  <si>
    <t>ARPC1B</t>
  </si>
  <si>
    <t>WW domain-binding protein 11</t>
  </si>
  <si>
    <t>WBP11</t>
  </si>
  <si>
    <t>SPRY domain-containing protein 7</t>
  </si>
  <si>
    <t>SPRYD7</t>
  </si>
  <si>
    <t>26S proteasome non-ATPase regulatory subunit 7</t>
  </si>
  <si>
    <t>PSMD7</t>
  </si>
  <si>
    <t>Histone acetyltransferase type B catalytic subunit</t>
  </si>
  <si>
    <t>HAT1</t>
  </si>
  <si>
    <t>TBC1 domain family member 15</t>
  </si>
  <si>
    <t>TBC1D15</t>
  </si>
  <si>
    <t>Flotillin-1</t>
  </si>
  <si>
    <t>FLOT1</t>
  </si>
  <si>
    <t>Transmembrane protein 87A</t>
  </si>
  <si>
    <t>TMEM87A</t>
  </si>
  <si>
    <t>Exosome complex component MTR3</t>
  </si>
  <si>
    <t>EXOSC6</t>
  </si>
  <si>
    <t>Cytosolic purine 5-nucleotidase</t>
  </si>
  <si>
    <t>NT5C2</t>
  </si>
  <si>
    <t>Leucine-rich repeat-containing protein 40</t>
  </si>
  <si>
    <t>LRRC40</t>
  </si>
  <si>
    <t>26S proteasome non-ATPase regulatory subunit 4</t>
  </si>
  <si>
    <t>PSMD4</t>
  </si>
  <si>
    <t>Profilin-1</t>
  </si>
  <si>
    <t>PFN1</t>
  </si>
  <si>
    <t>Metastasis-associated in colon cancer protein 1</t>
  </si>
  <si>
    <t>MACC1</t>
  </si>
  <si>
    <t>Glutamate--cysteine ligase regulatory subunit</t>
  </si>
  <si>
    <t>GCLM</t>
  </si>
  <si>
    <t>Eukaryotic translation initiation factor 2 subunit 3;Putative eukaryotic translation initiation factor 2 subunit 3-like protein</t>
  </si>
  <si>
    <t>EIF2S3;EIF2S3L</t>
  </si>
  <si>
    <t>Protein transport protein Sec16A</t>
  </si>
  <si>
    <t>SEC16A</t>
  </si>
  <si>
    <t>Basic leucine zipper and W2 domain-containing protein 2</t>
  </si>
  <si>
    <t>BZW2</t>
  </si>
  <si>
    <t>Calcium/calmodulin-dependent protein kinase type II subunit gamma</t>
  </si>
  <si>
    <t>CAMK2G</t>
  </si>
  <si>
    <t>E3 ubiquitin-protein ligase DTX3L</t>
  </si>
  <si>
    <t>DTX3L</t>
  </si>
  <si>
    <t>Rho guanine nucleotide exchange factor 2</t>
  </si>
  <si>
    <t>ARHGEF2</t>
  </si>
  <si>
    <t>BRO1 domain-containing protein BROX</t>
  </si>
  <si>
    <t>BROX</t>
  </si>
  <si>
    <t>Condensin-2 complex subunit G2</t>
  </si>
  <si>
    <t>NCAPG2</t>
  </si>
  <si>
    <t>Coatomer subunit epsilon</t>
  </si>
  <si>
    <t>COPE</t>
  </si>
  <si>
    <t>Pericentriolar material 1 protein</t>
  </si>
  <si>
    <t>PCM1</t>
  </si>
  <si>
    <t>Ubiquitin carboxyl-terminal hydrolase 10</t>
  </si>
  <si>
    <t>USP10</t>
  </si>
  <si>
    <t>Cell division cycle protein 16 homolog</t>
  </si>
  <si>
    <t>CDC16</t>
  </si>
  <si>
    <t>60S ribosomal protein L9</t>
  </si>
  <si>
    <t>RPL9</t>
  </si>
  <si>
    <t>60S ribosomal protein L30</t>
  </si>
  <si>
    <t>RPL30</t>
  </si>
  <si>
    <t>Ran-specific GTPase-activating protein</t>
  </si>
  <si>
    <t>RANBP1</t>
  </si>
  <si>
    <t>Gem-associated protein 4</t>
  </si>
  <si>
    <t>GEMIN4</t>
  </si>
  <si>
    <t>Ran-binding protein 3</t>
  </si>
  <si>
    <t>RANBP3</t>
  </si>
  <si>
    <t>PHD finger protein 6</t>
  </si>
  <si>
    <t>PHF6</t>
  </si>
  <si>
    <t>Syntenin-1</t>
  </si>
  <si>
    <t>SDCBP</t>
  </si>
  <si>
    <t>Serine/threonine-protein phosphatase 2A catalytic subunit alpha isoform</t>
  </si>
  <si>
    <t>PPP2CA</t>
  </si>
  <si>
    <t>Rootletin</t>
  </si>
  <si>
    <t>CROCC</t>
  </si>
  <si>
    <t>Rab GTPase-activating protein 1</t>
  </si>
  <si>
    <t>RABGAP1</t>
  </si>
  <si>
    <t>60S ribosomal protein L6</t>
  </si>
  <si>
    <t>RPL6</t>
  </si>
  <si>
    <t>Sorting nexin-1</t>
  </si>
  <si>
    <t>SNX1</t>
  </si>
  <si>
    <t>Pyridoxal kinase</t>
  </si>
  <si>
    <t>PDXK</t>
  </si>
  <si>
    <t>Tetratricopeptide repeat protein 37</t>
  </si>
  <si>
    <t>TTC37</t>
  </si>
  <si>
    <t>Endoplasmic reticulum metallopeptidase 1</t>
  </si>
  <si>
    <t>ERMP1</t>
  </si>
  <si>
    <t>SHC SH2 domain-binding protein 1</t>
  </si>
  <si>
    <t>SHCBP1</t>
  </si>
  <si>
    <t>Tropomyosin beta chain</t>
  </si>
  <si>
    <t>TPM2</t>
  </si>
  <si>
    <t>Serine/threonine-protein kinase PAK 2;PAK-2p27;PAK-2p34</t>
  </si>
  <si>
    <t>PAK2</t>
  </si>
  <si>
    <t>Coatomer subunit beta</t>
  </si>
  <si>
    <t>COPB2</t>
  </si>
  <si>
    <t>La-related protein 1</t>
  </si>
  <si>
    <t>LARP1</t>
  </si>
  <si>
    <t>ATP-binding cassette sub-family G member 2</t>
  </si>
  <si>
    <t>ABCG2</t>
  </si>
  <si>
    <t>Protein enabled homolog</t>
  </si>
  <si>
    <t>ENAH</t>
  </si>
  <si>
    <t>Ribose-phosphate pyrophosphokinase 2</t>
  </si>
  <si>
    <t>PRPS2</t>
  </si>
  <si>
    <t>Cadherin-1;E-Cad/CTF1;E-Cad/CTF2;E-Cad/CTF3</t>
  </si>
  <si>
    <t>CDH1</t>
  </si>
  <si>
    <t>40S ribosomal protein S15a</t>
  </si>
  <si>
    <t>Tubulin beta-2B chain</t>
  </si>
  <si>
    <t>TUBB2B</t>
  </si>
  <si>
    <t>Unconventional myosin-Ie</t>
  </si>
  <si>
    <t>MYO1E</t>
  </si>
  <si>
    <t>Crk-like protein</t>
  </si>
  <si>
    <t>CRKL</t>
  </si>
  <si>
    <t>Glycylpeptide N-tetradecanoyltransferase 1</t>
  </si>
  <si>
    <t>NMT1</t>
  </si>
  <si>
    <t>Mitogen-activated protein kinase 14</t>
  </si>
  <si>
    <t>MAPK14</t>
  </si>
  <si>
    <t>Coatomer subunit alpha;Xenin;Proxenin</t>
  </si>
  <si>
    <t>COPA</t>
  </si>
  <si>
    <t>Sorting nexin-6;Sorting nexin-6, N-terminally processed</t>
  </si>
  <si>
    <t>SNX6</t>
  </si>
  <si>
    <t>Nuclear receptor 2C2-associated protein</t>
  </si>
  <si>
    <t>NR2C2AP</t>
  </si>
  <si>
    <t>Synapse-associated protein 1</t>
  </si>
  <si>
    <t>SYAP1</t>
  </si>
  <si>
    <t>Clathrin heavy chain;Clathrin heavy chain 1</t>
  </si>
  <si>
    <t>CLTC</t>
  </si>
  <si>
    <t>Ribosomal protein S6 kinase alpha-3</t>
  </si>
  <si>
    <t>RPS6KA3</t>
  </si>
  <si>
    <t>Mitogen-activated protein kinase 13</t>
  </si>
  <si>
    <t>MAPK13</t>
  </si>
  <si>
    <t>60S ribosomal protein L23</t>
  </si>
  <si>
    <t>RPL23</t>
  </si>
  <si>
    <t>Clathrin light chain A</t>
  </si>
  <si>
    <t>CLTA</t>
  </si>
  <si>
    <t>TRAF-type zinc finger domain-containing protein 1</t>
  </si>
  <si>
    <t>TRAFD1</t>
  </si>
  <si>
    <t>N-alpha-acetyltransferase 35, NatC auxiliary subunit</t>
  </si>
  <si>
    <t>NAA35</t>
  </si>
  <si>
    <t>Translation initiation factor eIF-2B subunit gamma</t>
  </si>
  <si>
    <t>EIF2B3</t>
  </si>
  <si>
    <t>Tumor necrosis factor alpha-induced protein 3;A20p50;A20p37</t>
  </si>
  <si>
    <t>TNFAIP3</t>
  </si>
  <si>
    <t>ADP-ribosylation factor 6</t>
  </si>
  <si>
    <t>ARF6</t>
  </si>
  <si>
    <t>ATP-dependent 6-phosphofructokinase, liver type</t>
  </si>
  <si>
    <t>PFKL</t>
  </si>
  <si>
    <t>Lymphokine-activated killer T-cell-originated protein kinase</t>
  </si>
  <si>
    <t>PBK</t>
  </si>
  <si>
    <t>AP-2 complex subunit sigma</t>
  </si>
  <si>
    <t>AP2S1</t>
  </si>
  <si>
    <t>60S ribosomal protein L38</t>
  </si>
  <si>
    <t>RPL38</t>
  </si>
  <si>
    <t>Calcyclin-binding protein</t>
  </si>
  <si>
    <t>CACYBP</t>
  </si>
  <si>
    <t>YTH domain-containing family protein 2</t>
  </si>
  <si>
    <t>YTHDF2</t>
  </si>
  <si>
    <t>Serine/threonine-protein kinase 24;Serine/threonine-protein kinase 24 36 kDa subunit;Serine/threonine-protein kinase 24 12 kDa subunit</t>
  </si>
  <si>
    <t>STK24</t>
  </si>
  <si>
    <t>PDZ and LIM domain protein 7</t>
  </si>
  <si>
    <t>PDLIM7</t>
  </si>
  <si>
    <t>Plectin</t>
  </si>
  <si>
    <t>PLEC</t>
  </si>
  <si>
    <t>Integrin-linked protein kinase</t>
  </si>
  <si>
    <t>ILK</t>
  </si>
  <si>
    <t>Proteasome activator complex subunit 3</t>
  </si>
  <si>
    <t>PSME3</t>
  </si>
  <si>
    <t>TPM3</t>
  </si>
  <si>
    <t>Acyl carrier protein;Acyl carrier protein, mitochondrial</t>
  </si>
  <si>
    <t>NDUFAB1</t>
  </si>
  <si>
    <t>Sodium-coupled neutral amino acid transporter 1</t>
  </si>
  <si>
    <t>SLC38A1</t>
  </si>
  <si>
    <t>La-related protein 7</t>
  </si>
  <si>
    <t>LARP7</t>
  </si>
  <si>
    <t>Tubulin gamma-1 chain;Tubulin gamma-2 chain</t>
  </si>
  <si>
    <t>TUBG1;TUBG2</t>
  </si>
  <si>
    <t>Exportin-7</t>
  </si>
  <si>
    <t>XPO7</t>
  </si>
  <si>
    <t>ER membrane protein complex subunit 4</t>
  </si>
  <si>
    <t>EMC4</t>
  </si>
  <si>
    <t>Ras GTPase-activating protein-binding protein 2</t>
  </si>
  <si>
    <t>G3BP2</t>
  </si>
  <si>
    <t>Sperm-associated antigen 1</t>
  </si>
  <si>
    <t>SPAG1</t>
  </si>
  <si>
    <t>Protein FAM91A1</t>
  </si>
  <si>
    <t>FAM91A1</t>
  </si>
  <si>
    <t>Sepiapterin reductase</t>
  </si>
  <si>
    <t>SPR</t>
  </si>
  <si>
    <t>Elongation factor 2</t>
  </si>
  <si>
    <t>EEF2</t>
  </si>
  <si>
    <t>Caspase-8;Caspase-8 subunit p18;Caspase-8 subunit p10</t>
  </si>
  <si>
    <t>CASP8</t>
  </si>
  <si>
    <t>Growth factor receptor-bound protein 2</t>
  </si>
  <si>
    <t>GRB2</t>
  </si>
  <si>
    <t>Eukaryotic translation initiation factor 3 subunit I</t>
  </si>
  <si>
    <t>EIF3I</t>
  </si>
  <si>
    <t>HLA class I histocompatibility antigen, Cw-7 alpha chain</t>
  </si>
  <si>
    <t>Zinc finger Ran-binding domain-containing protein 2</t>
  </si>
  <si>
    <t>ZRANB2</t>
  </si>
  <si>
    <t>ATP-dependent RNA helicase DDX42</t>
  </si>
  <si>
    <t>DDX42</t>
  </si>
  <si>
    <t>Conserved oligomeric Golgi complex subunit 2</t>
  </si>
  <si>
    <t>COG2</t>
  </si>
  <si>
    <t>Protein VAC14 homolog</t>
  </si>
  <si>
    <t>VAC14</t>
  </si>
  <si>
    <t>U4/U6 small nuclear ribonucleoprotein Prp3</t>
  </si>
  <si>
    <t>PRPF3</t>
  </si>
  <si>
    <t>Malig0t T-cell-amplified sequence 1</t>
  </si>
  <si>
    <t>MCTS1</t>
  </si>
  <si>
    <t>SLC35A4</t>
  </si>
  <si>
    <t>Phosphatidylinositol 5-phosphate 4-kinase type-2 gamma</t>
  </si>
  <si>
    <t>PIP4K2C</t>
  </si>
  <si>
    <t>Serine/threonine-protein kinase OSR1</t>
  </si>
  <si>
    <t>OXSR1</t>
  </si>
  <si>
    <t>Eukaryotic translation initiation factor 5B</t>
  </si>
  <si>
    <t>EIF5B</t>
  </si>
  <si>
    <t>Dual adapter for phosphotyrosine and 3-phosphotyrosine and 3-phosphoinositide</t>
  </si>
  <si>
    <t>DAPP1</t>
  </si>
  <si>
    <t>Pirin</t>
  </si>
  <si>
    <t>PIR</t>
  </si>
  <si>
    <t>Cingulin</t>
  </si>
  <si>
    <t>CGN</t>
  </si>
  <si>
    <t>E3 ubiquitin-protein ligase NEDD4</t>
  </si>
  <si>
    <t>NEDD4</t>
  </si>
  <si>
    <t>Pyridoxal-dependent decarboxylase domain-containing protein 1</t>
  </si>
  <si>
    <t>PDXDC1</t>
  </si>
  <si>
    <t>Amidophosphoribosyltransferase</t>
  </si>
  <si>
    <t>PPAT</t>
  </si>
  <si>
    <t>Abhydrolase domain-containing protein 16A</t>
  </si>
  <si>
    <t>ABHD16A</t>
  </si>
  <si>
    <t>Heterogeneous nuclear ribonucleoprotein D-like</t>
  </si>
  <si>
    <t>HNRNPDL</t>
  </si>
  <si>
    <t>Elongation factor Tu GTP-binding domain-containing protein 1</t>
  </si>
  <si>
    <t>EFTUD1</t>
  </si>
  <si>
    <t>Programmed cell death 6-interacting protein</t>
  </si>
  <si>
    <t>PDCD6IP</t>
  </si>
  <si>
    <t>Dual specificity protein phosphatase 3</t>
  </si>
  <si>
    <t>DUSP3</t>
  </si>
  <si>
    <t>Signal recognition particle 9 kDa protein</t>
  </si>
  <si>
    <t>SRP9;DKFZp564M2223</t>
  </si>
  <si>
    <t>RelA-associated inhibitor</t>
  </si>
  <si>
    <t>PPP1R13L</t>
  </si>
  <si>
    <t>Plakophilin-3</t>
  </si>
  <si>
    <t>PKP3</t>
  </si>
  <si>
    <t>Cullin-4A</t>
  </si>
  <si>
    <t>CUL4A</t>
  </si>
  <si>
    <t>Tax1-binding protein 3</t>
  </si>
  <si>
    <t>TAX1BP3</t>
  </si>
  <si>
    <t>Kinesin light chain 2</t>
  </si>
  <si>
    <t>KLC2</t>
  </si>
  <si>
    <t>Probable tRNA(His) guanylyltransferase</t>
  </si>
  <si>
    <t>THG1L</t>
  </si>
  <si>
    <t>Importin-7</t>
  </si>
  <si>
    <t>IPO7</t>
  </si>
  <si>
    <t>Vesicle-associated membrane protein 8</t>
  </si>
  <si>
    <t>VAMP8</t>
  </si>
  <si>
    <t>Catenin delta-1</t>
  </si>
  <si>
    <t>CTNND1</t>
  </si>
  <si>
    <t>60S ribosomal protein L26;60S ribosomal protein L26-like 1</t>
  </si>
  <si>
    <t>RPL26;RPL26L1</t>
  </si>
  <si>
    <t>Dyslexia-associated protein KIAA0319-like protein</t>
  </si>
  <si>
    <t>KIAA0319L</t>
  </si>
  <si>
    <t>Leucine-rich repeat-containing protein 1</t>
  </si>
  <si>
    <t>LRRC1</t>
  </si>
  <si>
    <t>Clustered mitochondria protein homolog</t>
  </si>
  <si>
    <t>CLUH</t>
  </si>
  <si>
    <t>Guanine nucleotide-binding protein subunit beta-2-like 1;Guanine nucleotide-binding protein subunit beta-2-like 1, N-terminally processed</t>
  </si>
  <si>
    <t>GNB2L1</t>
  </si>
  <si>
    <t>Serine/threonine-protein phosphatase 4 regulatory subunit 1</t>
  </si>
  <si>
    <t>PPP4R1</t>
  </si>
  <si>
    <t>Pleckstrin homology-like domain family B member 2</t>
  </si>
  <si>
    <t>PHLDB2</t>
  </si>
  <si>
    <t>DNA-directed RNA polymerase II subunit RPB1</t>
  </si>
  <si>
    <t>POLR2A</t>
  </si>
  <si>
    <t>Protein flightless-1 homolog</t>
  </si>
  <si>
    <t>FLII</t>
  </si>
  <si>
    <t>Huntingtin-interacting protein 1-related protein</t>
  </si>
  <si>
    <t>HIP1R</t>
  </si>
  <si>
    <t>26S proteasome non-ATPase regulatory subunit 10</t>
  </si>
  <si>
    <t>PSMD10</t>
  </si>
  <si>
    <t>Tight junction protein ZO-2</t>
  </si>
  <si>
    <t>TJP2</t>
  </si>
  <si>
    <t>Ras-related protein Rab-25</t>
  </si>
  <si>
    <t>RAB25</t>
  </si>
  <si>
    <t>Cytochrome P450 20A1</t>
  </si>
  <si>
    <t>CYP20A1</t>
  </si>
  <si>
    <t>Rab3 GTPase-activating protein non-catalytic subunit</t>
  </si>
  <si>
    <t>RAB3GAP2</t>
  </si>
  <si>
    <t>MICAL-like protein 1</t>
  </si>
  <si>
    <t>MICALL1</t>
  </si>
  <si>
    <t>Zyxin</t>
  </si>
  <si>
    <t>ZYX</t>
  </si>
  <si>
    <t>60S ribosomal protein L7a</t>
  </si>
  <si>
    <t>RPL7A</t>
  </si>
  <si>
    <t>Ribonucleases P/MRP protein subunit POP1</t>
  </si>
  <si>
    <t>POP1</t>
  </si>
  <si>
    <t>Hippocalcin-like protein 1;Neuron-specific calcium-binding protein hippocalcin</t>
  </si>
  <si>
    <t>HPCAL1;HPCA</t>
  </si>
  <si>
    <t>NudC domain-containing protein 1</t>
  </si>
  <si>
    <t>NUDCD1</t>
  </si>
  <si>
    <t>Deoxycytidylate deaminase</t>
  </si>
  <si>
    <t>DCTD</t>
  </si>
  <si>
    <t>Prolyl 4-hydroxylase subunit alpha-2</t>
  </si>
  <si>
    <t>P4HA2</t>
  </si>
  <si>
    <t>Eukaryotic translation initiation factor 2A;Eukaryotic translation initiation factor 2A, N-terminally processed</t>
  </si>
  <si>
    <t>EIF2A</t>
  </si>
  <si>
    <t>Nardilysin</t>
  </si>
  <si>
    <t>NRD1</t>
  </si>
  <si>
    <t>Striatin-3</t>
  </si>
  <si>
    <t>STRN3</t>
  </si>
  <si>
    <t>Low molecular weight phosphotyrosine protein phosphatase</t>
  </si>
  <si>
    <t>ACP1</t>
  </si>
  <si>
    <t>Sorcin</t>
  </si>
  <si>
    <t>SRI</t>
  </si>
  <si>
    <t>Aldehyde dehydrogenase family 1 member A3</t>
  </si>
  <si>
    <t>ALDH1A3</t>
  </si>
  <si>
    <t>Alpha- and gamma-adaptin-binding protein p34</t>
  </si>
  <si>
    <t>AAGAB</t>
  </si>
  <si>
    <t>Lupus La protein</t>
  </si>
  <si>
    <t>SSB</t>
  </si>
  <si>
    <t>Collagen alpha-2(IV) chain;Canstatin</t>
  </si>
  <si>
    <t>COL4A2</t>
  </si>
  <si>
    <t>Tripartite motif-containing protein 47</t>
  </si>
  <si>
    <t>TRIM47</t>
  </si>
  <si>
    <t>60S ribosomal protein L18a</t>
  </si>
  <si>
    <t>RPL18A</t>
  </si>
  <si>
    <t>Nuclear factor NF-kappa-B p100 subunit;Nuclear factor NF-kappa-B p52 subunit</t>
  </si>
  <si>
    <t>NFKB2</t>
  </si>
  <si>
    <t>Cysteine protease ATG4B</t>
  </si>
  <si>
    <t>ATG4B</t>
  </si>
  <si>
    <t>ATP-dependent 6-phosphofructokinase, platelet type</t>
  </si>
  <si>
    <t>PFKP</t>
  </si>
  <si>
    <t>Aspartate--tRNA ligase, cytoplasmic</t>
  </si>
  <si>
    <t>DARS</t>
  </si>
  <si>
    <t>Gamma-tubulin complex component 2</t>
  </si>
  <si>
    <t>TUBGCP2</t>
  </si>
  <si>
    <t>GTP-binding protein Rheb</t>
  </si>
  <si>
    <t>RHEB</t>
  </si>
  <si>
    <t>Glycogen synthase kinase-3 beta</t>
  </si>
  <si>
    <t>GSK3B</t>
  </si>
  <si>
    <t>Nuclear cap-binding protein subunit 2</t>
  </si>
  <si>
    <t>NCBP2</t>
  </si>
  <si>
    <t>Large subunit GTPase 1 homolog</t>
  </si>
  <si>
    <t>LSG1</t>
  </si>
  <si>
    <t>Developmentally-regulated GTP-binding protein 1</t>
  </si>
  <si>
    <t>DRG1</t>
  </si>
  <si>
    <t>26S protease regulatory subunit 8</t>
  </si>
  <si>
    <t>PSMC5</t>
  </si>
  <si>
    <t>TNF receptor-associated factor 2</t>
  </si>
  <si>
    <t>TRAF2</t>
  </si>
  <si>
    <t>Scaffold attachment factor B1</t>
  </si>
  <si>
    <t>SAFB</t>
  </si>
  <si>
    <t>Rho GTPase-activating protein 17</t>
  </si>
  <si>
    <t>ARHGAP17</t>
  </si>
  <si>
    <t>Transgelin-2</t>
  </si>
  <si>
    <t>TAGLN2</t>
  </si>
  <si>
    <t>Syndecan-4</t>
  </si>
  <si>
    <t>SDC4</t>
  </si>
  <si>
    <t>Long-chain fatty acid transport protein 4</t>
  </si>
  <si>
    <t>SLC27A4</t>
  </si>
  <si>
    <t>Eukaryotic translation initiation factor 4E type 2</t>
  </si>
  <si>
    <t>EIF4E2</t>
  </si>
  <si>
    <t>Ubiquitin carboxyl-terminal hydrolase 15</t>
  </si>
  <si>
    <t>USP15</t>
  </si>
  <si>
    <t>Serine/threonine-protein phosphatase 2A 56 kDa regulatory subunit delta isoform</t>
  </si>
  <si>
    <t>PPP2R5D</t>
  </si>
  <si>
    <t>Actin-related protein 2/3 complex subunit 3</t>
  </si>
  <si>
    <t>ARPC3</t>
  </si>
  <si>
    <t>Zinc finger CCCH domain-containing protein 15</t>
  </si>
  <si>
    <t>ZC3H15</t>
  </si>
  <si>
    <t>RNA polymerase-associated protein RTF1 homolog</t>
  </si>
  <si>
    <t>RTF1</t>
  </si>
  <si>
    <t>Tripartite motif-containing protein 16</t>
  </si>
  <si>
    <t>TRIM16</t>
  </si>
  <si>
    <t>Ras GTPase-activating protein-binding protein 1</t>
  </si>
  <si>
    <t>G3BP1</t>
  </si>
  <si>
    <t>Phosphatidylinositol glycan anchor biosynthesis class U protein</t>
  </si>
  <si>
    <t>PIGU</t>
  </si>
  <si>
    <t>Actin-related protein 2/3 complex subunit 1A</t>
  </si>
  <si>
    <t>ARPC1A</t>
  </si>
  <si>
    <t>Serine/threonine-protein kinase mTOR</t>
  </si>
  <si>
    <t>MTOR</t>
  </si>
  <si>
    <t>Serine-threonine kinase receptor-associated protein</t>
  </si>
  <si>
    <t>STRAP</t>
  </si>
  <si>
    <t>Sphingolipid delta(4)-desaturase DES1</t>
  </si>
  <si>
    <t>DEGS1</t>
  </si>
  <si>
    <t>40S ribosomal protein S7</t>
  </si>
  <si>
    <t>RPS7</t>
  </si>
  <si>
    <t>CD97 antigen;CD97 antigen subunit alpha;CD97 antigen subunit beta</t>
  </si>
  <si>
    <t>CD97</t>
  </si>
  <si>
    <t>Glutaredoxin-3</t>
  </si>
  <si>
    <t>GLRX3</t>
  </si>
  <si>
    <t>60S ribosomal protein L34</t>
  </si>
  <si>
    <t>RPL34</t>
  </si>
  <si>
    <t>Destrin</t>
  </si>
  <si>
    <t>DSTN</t>
  </si>
  <si>
    <t>5-nucleotidase domain-containing protein 1</t>
  </si>
  <si>
    <t>NT5DC1</t>
  </si>
  <si>
    <t>BET1 homolog</t>
  </si>
  <si>
    <t>BET1;DKFZp781C0425</t>
  </si>
  <si>
    <t>Vacuolar protein sorting-associated protein 35</t>
  </si>
  <si>
    <t>VPS35</t>
  </si>
  <si>
    <t>60S ribosomal protein L36a-like;60S ribosomal protein L36a</t>
  </si>
  <si>
    <t>RPL36A;RPL36A-HNRNPH2;RPL36AL</t>
  </si>
  <si>
    <t>Ubiquitin-like-conjugating enzyme ATG3</t>
  </si>
  <si>
    <t>ATG3</t>
  </si>
  <si>
    <t>Coiled-coil and C2 domain-containing protein 1A</t>
  </si>
  <si>
    <t>CC2D1A</t>
  </si>
  <si>
    <t>60S ribosomal protein L23a</t>
  </si>
  <si>
    <t>RPL23A</t>
  </si>
  <si>
    <t>IST1 homolog</t>
  </si>
  <si>
    <t>IST1</t>
  </si>
  <si>
    <t>Peptidase M20 domain-containing protein 2</t>
  </si>
  <si>
    <t>PM20D2</t>
  </si>
  <si>
    <t>Non-syndromic hearing impairment protein 5</t>
  </si>
  <si>
    <t>DFNA5</t>
  </si>
  <si>
    <t>Sulfotransferase;Sulfotransferase 1A4;Sulfotransferase 1A3</t>
  </si>
  <si>
    <t>SULT1A4;SULT1A3</t>
  </si>
  <si>
    <t>Protein Njmu-R1</t>
  </si>
  <si>
    <t>C17orf75</t>
  </si>
  <si>
    <t>Ran GTPase-activating protein 1</t>
  </si>
  <si>
    <t>RANGAP1</t>
  </si>
  <si>
    <t>Actin, alpha cardiac muscle 1;Actin, gamma-enteric smooth muscle;Actin, alpha skeletal muscle;Actin, aortic smooth muscle</t>
  </si>
  <si>
    <t>ACTC1;ACTG2;ACTA1;ACTA2</t>
  </si>
  <si>
    <t>HD domain-containing protein 2</t>
  </si>
  <si>
    <t>HDDC2</t>
  </si>
  <si>
    <t>mRNA-capping enzyme;Polynucleotide 5-triphosphatase;mRNA guanylyltransferase</t>
  </si>
  <si>
    <t>RNGTT</t>
  </si>
  <si>
    <t>F-box-like/WD repeat-containing protein TBL1XR1</t>
  </si>
  <si>
    <t>TBL1XR1</t>
  </si>
  <si>
    <t>EH domain-binding protein 1-like protein 1</t>
  </si>
  <si>
    <t>EHBP1L1</t>
  </si>
  <si>
    <t>Arfaptin-1</t>
  </si>
  <si>
    <t>ARFIP1</t>
  </si>
  <si>
    <t>Ras-related protein Rab-11B;Ras-related protein Rab-11A</t>
  </si>
  <si>
    <t>RAB11B;RAB11A</t>
  </si>
  <si>
    <t>Syntaxin-5</t>
  </si>
  <si>
    <t>STX5</t>
  </si>
  <si>
    <t>Ubiquitin carboxyl-terminal hydrolase isozyme L3;Ubiquitin carboxyl-terminal hydrolase</t>
  </si>
  <si>
    <t>UCHL3</t>
  </si>
  <si>
    <t>Notchless protein homolog 1</t>
  </si>
  <si>
    <t>NLE1</t>
  </si>
  <si>
    <t>Probable cytosolic iron-sulfur protein assembly protein CIAO1</t>
  </si>
  <si>
    <t>CIAO1</t>
  </si>
  <si>
    <t>MAP7 domain-containing protein 1</t>
  </si>
  <si>
    <t>RPRC1;MAP7D1</t>
  </si>
  <si>
    <t>ATPase ASNA1</t>
  </si>
  <si>
    <t>ASNA1</t>
  </si>
  <si>
    <t>Zinc finger protein 185</t>
  </si>
  <si>
    <t>ZNF185</t>
  </si>
  <si>
    <t>DNA polymerase epsilon subunit 3</t>
  </si>
  <si>
    <t>POLE3</t>
  </si>
  <si>
    <t>Uncharacterized protein C15orf52</t>
  </si>
  <si>
    <t>C15orf52</t>
  </si>
  <si>
    <t>Tropomyosin alpha-1 chain</t>
  </si>
  <si>
    <t>TPM1</t>
  </si>
  <si>
    <t>Band 4.1-like protein 2</t>
  </si>
  <si>
    <t>EPB41L2</t>
  </si>
  <si>
    <t>Conserved oligomeric Golgi complex subunit 5</t>
  </si>
  <si>
    <t>COG5</t>
  </si>
  <si>
    <t>Signal recognition particle subunit SRP72</t>
  </si>
  <si>
    <t>SRP72</t>
  </si>
  <si>
    <t>Interleukin-18</t>
  </si>
  <si>
    <t>IL18</t>
  </si>
  <si>
    <t>Gem-associated protein 5</t>
  </si>
  <si>
    <t>GEMIN5</t>
  </si>
  <si>
    <t>NADH dehydrogenase [ubiquinone] 1 beta subcomplex subunit 7</t>
  </si>
  <si>
    <t>NDUFB7</t>
  </si>
  <si>
    <t>Origin recognition complex subunit 5</t>
  </si>
  <si>
    <t>ORC5</t>
  </si>
  <si>
    <t>E3 ubiquitin/ISG15 ligase TRIM25</t>
  </si>
  <si>
    <t>TRIM25</t>
  </si>
  <si>
    <t>Ribonucleoside-diphosphate reductase large subunit</t>
  </si>
  <si>
    <t>RRM1</t>
  </si>
  <si>
    <t>Coronin-1B;Coronin</t>
  </si>
  <si>
    <t>CORO1B</t>
  </si>
  <si>
    <t>60S ribosomal protein L14</t>
  </si>
  <si>
    <t>RPL14</t>
  </si>
  <si>
    <t>Biliverdin reductase A</t>
  </si>
  <si>
    <t>BLVRA</t>
  </si>
  <si>
    <t>Protein regulator of cytokinesis 1</t>
  </si>
  <si>
    <t>PRC1</t>
  </si>
  <si>
    <t>Myosin light chain kinase, smooth muscle;Myosin light chain kinase, smooth muscle, deglutamylated form</t>
  </si>
  <si>
    <t>MYLK</t>
  </si>
  <si>
    <t>Unconventional myosin-VI</t>
  </si>
  <si>
    <t>MYO6</t>
  </si>
  <si>
    <t>Golgi resident protein GCP60</t>
  </si>
  <si>
    <t>ACBD3</t>
  </si>
  <si>
    <t>Actin-like protein 6A</t>
  </si>
  <si>
    <t>ACTL6A</t>
  </si>
  <si>
    <t>Activator of 90 kDa heat shock protein ATPase homolog 1</t>
  </si>
  <si>
    <t>AHSA1</t>
  </si>
  <si>
    <t>Basic leucine zipper and W2 domain-containing protein 1</t>
  </si>
  <si>
    <t>BZW1</t>
  </si>
  <si>
    <t>Nuclear autoantigenic sperm protein</t>
  </si>
  <si>
    <t>NASP</t>
  </si>
  <si>
    <t>Structural mainte0ce of chromosomes protein 4;Structural mainte0ce of chromosomes protein</t>
  </si>
  <si>
    <t>SMC4</t>
  </si>
  <si>
    <t>Translational activator GCN1</t>
  </si>
  <si>
    <t>GCN1L1</t>
  </si>
  <si>
    <t>40S ribosomal protein S20</t>
  </si>
  <si>
    <t>RPS20</t>
  </si>
  <si>
    <t>Cell division cycle protein 23 homolog</t>
  </si>
  <si>
    <t>CDC23</t>
  </si>
  <si>
    <t>Cofilin-1</t>
  </si>
  <si>
    <t>CFL1</t>
  </si>
  <si>
    <t>RRP15-like protein</t>
  </si>
  <si>
    <t>RRP15</t>
  </si>
  <si>
    <t>Serine/threonine-protein kinase SMG1</t>
  </si>
  <si>
    <t>SMG1</t>
  </si>
  <si>
    <t>Proteasome assembly chaperone 2</t>
  </si>
  <si>
    <t>PSMG2</t>
  </si>
  <si>
    <t>Serine/threonine-protein kinase A-Raf</t>
  </si>
  <si>
    <t>ARAF</t>
  </si>
  <si>
    <t>26S proteasome non-ATPase regulatory subunit 14</t>
  </si>
  <si>
    <t>PSMD14</t>
  </si>
  <si>
    <t>Ras-related protein Rab-13</t>
  </si>
  <si>
    <t>RAB13</t>
  </si>
  <si>
    <t>Protein transport protein Sec31A</t>
  </si>
  <si>
    <t>SEC31A</t>
  </si>
  <si>
    <t>CCR4-NOT transcription complex subunit 1</t>
  </si>
  <si>
    <t>CNOT1</t>
  </si>
  <si>
    <t>Calponin;Calponin-2</t>
  </si>
  <si>
    <t>CNN2</t>
  </si>
  <si>
    <t>Protein HGH1 homolog</t>
  </si>
  <si>
    <t>HGH1</t>
  </si>
  <si>
    <t>Protein Hook homolog 1</t>
  </si>
  <si>
    <t>HOOK1</t>
  </si>
  <si>
    <t>Oxysterol-binding protein 1</t>
  </si>
  <si>
    <t>OSBP</t>
  </si>
  <si>
    <t>Uveal autoantigen with coiled-coil domains and ankyrin repeats</t>
  </si>
  <si>
    <t>UACA</t>
  </si>
  <si>
    <t>60S ribosomal protein L17</t>
  </si>
  <si>
    <t>RPL17;RPL17-C18orf32</t>
  </si>
  <si>
    <t>Pyrroline-5-carboxylate reductase 3;Pyrroline-5-carboxylate reductase</t>
  </si>
  <si>
    <t>PYCRL</t>
  </si>
  <si>
    <t>Ubiquinol-cytochrome-c reductase complex assembly factor 2</t>
  </si>
  <si>
    <t>UQCC2</t>
  </si>
  <si>
    <t>Filamin-binding LIM protein 1</t>
  </si>
  <si>
    <t>FBLIM1</t>
  </si>
  <si>
    <t>Protein BRICK1</t>
  </si>
  <si>
    <t>BRK1</t>
  </si>
  <si>
    <t>Neurolysin, mitochondrial</t>
  </si>
  <si>
    <t>NLN</t>
  </si>
  <si>
    <t>Protein-L-isoaspartate O-methyltransferase;Protein-L-isoaspartate(D-aspartate) O-methyltransferase</t>
  </si>
  <si>
    <t>PCMT1</t>
  </si>
  <si>
    <t>Methylosome protein 50</t>
  </si>
  <si>
    <t>WDR77</t>
  </si>
  <si>
    <t>Trafficking protein particle complex subunit 3</t>
  </si>
  <si>
    <t>TRAPPC3</t>
  </si>
  <si>
    <t>Interferon-inducible double-stranded RNA-dependent protein kinase activator A</t>
  </si>
  <si>
    <t>PRKRA</t>
  </si>
  <si>
    <t>Serine/threonine-protein kinase 4;Serine/threonine-protein kinase 4 37kDa subunit;Serine/threonine-protein kinase 4 18kDa subunit</t>
  </si>
  <si>
    <t>STK4</t>
  </si>
  <si>
    <t>DnaJ homolog subfamily B member 2</t>
  </si>
  <si>
    <t>DNAJB2</t>
  </si>
  <si>
    <t>Interferon-induced protein with tetratricopeptide repeats 2</t>
  </si>
  <si>
    <t>IFIT2</t>
  </si>
  <si>
    <t>Asparagine--tRNA ligase, cytoplasmic</t>
  </si>
  <si>
    <t>NARS</t>
  </si>
  <si>
    <t>Glycosylphosphatidylinositol anchor attachment 1 protein</t>
  </si>
  <si>
    <t>GPAA1</t>
  </si>
  <si>
    <t>Acyl-protein thioesterase 2</t>
  </si>
  <si>
    <t>LYPLA2</t>
  </si>
  <si>
    <t>6-phosphofructo-2-kinase/fructose-2,6-bisphosphatase 2;6-phosphofructo-2-kinase;Fructose-2,6-bisphosphatase</t>
  </si>
  <si>
    <t>PFKFB2</t>
  </si>
  <si>
    <t>Tubulin alpha-1C chain</t>
  </si>
  <si>
    <t>TUBA1C</t>
  </si>
  <si>
    <t>Receptor expression-enhancing protein 5</t>
  </si>
  <si>
    <t>REEP5</t>
  </si>
  <si>
    <t>Glycogen synthase kinase-3 alpha</t>
  </si>
  <si>
    <t>GSK3A</t>
  </si>
  <si>
    <t>DNA-directed RNA polymerases I, II, and III subunit RPABC3</t>
  </si>
  <si>
    <t>POLR2H</t>
  </si>
  <si>
    <t>Exportin-4</t>
  </si>
  <si>
    <t>XPO4</t>
  </si>
  <si>
    <t>Coatomer subunit gamma-1</t>
  </si>
  <si>
    <t>COPG1</t>
  </si>
  <si>
    <t>NEDD8</t>
  </si>
  <si>
    <t>NEDD8;NEDD8-MDP1</t>
  </si>
  <si>
    <t>Serine/threonine-protein kinase Nek7</t>
  </si>
  <si>
    <t>NEK7</t>
  </si>
  <si>
    <t>Prolyl 3-hydroxylase 1</t>
  </si>
  <si>
    <t>LEPRE1</t>
  </si>
  <si>
    <t>Methylosome subunit pICln</t>
  </si>
  <si>
    <t>CLNS1A</t>
  </si>
  <si>
    <t>Sorting nexin-9</t>
  </si>
  <si>
    <t>SNX9</t>
  </si>
  <si>
    <t>Double-stranded RNA-binding protein Staufen homolog 1</t>
  </si>
  <si>
    <t>STAU1</t>
  </si>
  <si>
    <t>Liprin-alpha-1</t>
  </si>
  <si>
    <t>PPFIA1</t>
  </si>
  <si>
    <t>EH domain-containing protein 1</t>
  </si>
  <si>
    <t>EHD1</t>
  </si>
  <si>
    <t>Ubiquitin-like modifier-activating enzyme 6</t>
  </si>
  <si>
    <t>UBA6</t>
  </si>
  <si>
    <t>Syntaxin-binding protein 1</t>
  </si>
  <si>
    <t>STXBP1</t>
  </si>
  <si>
    <t>C-Myc-binding protein</t>
  </si>
  <si>
    <t>MYCBP</t>
  </si>
  <si>
    <t>Coronin;Coronin-7</t>
  </si>
  <si>
    <t>CORO7-PAM16;CORO7</t>
  </si>
  <si>
    <t>Importin-4</t>
  </si>
  <si>
    <t>IPO4</t>
  </si>
  <si>
    <t>Mannose-1-phosphate guanyltransferase alpha</t>
  </si>
  <si>
    <t>GMPPA</t>
  </si>
  <si>
    <t>Ubiquitin carboxyl-terminal hydrolase 11;Ubiquitin carboxyl-terminal hydrolase</t>
  </si>
  <si>
    <t>USP11</t>
  </si>
  <si>
    <t>Nuclear receptor-binding protein</t>
  </si>
  <si>
    <t>NRBP1</t>
  </si>
  <si>
    <t>ADP-ribosylation factor-like protein 3</t>
  </si>
  <si>
    <t>ARL3</t>
  </si>
  <si>
    <t>Cytosolic acyl coenzyme A thioester hydrolase</t>
  </si>
  <si>
    <t>ACOT7</t>
  </si>
  <si>
    <t>Mannose-1-phosphate guanyltransferase beta</t>
  </si>
  <si>
    <t>GMPPB</t>
  </si>
  <si>
    <t>Astrocytic phosphoprotein PEA-15</t>
  </si>
  <si>
    <t>PEA15</t>
  </si>
  <si>
    <t>Protein LSM12 homolog</t>
  </si>
  <si>
    <t>LSM12</t>
  </si>
  <si>
    <t>Eukaryotic translation initiation factor 5</t>
  </si>
  <si>
    <t>EIF5</t>
  </si>
  <si>
    <t>Histidine triad nucleotide-binding protein 1</t>
  </si>
  <si>
    <t>HINT1</t>
  </si>
  <si>
    <t>UPF0160 protein MYG1, mitochondrial</t>
  </si>
  <si>
    <t>C12orf10</t>
  </si>
  <si>
    <t>PDZ and LIM domain protein 2</t>
  </si>
  <si>
    <t>PDLIM2</t>
  </si>
  <si>
    <t>Protein IWS1 homolog</t>
  </si>
  <si>
    <t>IWS1</t>
  </si>
  <si>
    <t>KIF1-binding protein</t>
  </si>
  <si>
    <t>KIAA1279</t>
  </si>
  <si>
    <t>HBS1-like protein</t>
  </si>
  <si>
    <t>HBS1L</t>
  </si>
  <si>
    <t>Protein CIP2A</t>
  </si>
  <si>
    <t>KIAA1524</t>
  </si>
  <si>
    <t>Alpha-globin transcription factor CP2</t>
  </si>
  <si>
    <t>TFCP2</t>
  </si>
  <si>
    <t>Protein PRRC1</t>
  </si>
  <si>
    <t>PRRC1</t>
  </si>
  <si>
    <t>Fascin</t>
  </si>
  <si>
    <t>FSCN1</t>
  </si>
  <si>
    <t>3-beta-hydroxysteroid-Delta(8),Delta(7)-isomerase</t>
  </si>
  <si>
    <t>EBP</t>
  </si>
  <si>
    <t>Translation initiation factor eIF-2B subunit epsilon</t>
  </si>
  <si>
    <t>EIF2B5</t>
  </si>
  <si>
    <t>Rab3 GTPase-activating protein catalytic subunit</t>
  </si>
  <si>
    <t>RAB3GAP1</t>
  </si>
  <si>
    <t>Striatin-4</t>
  </si>
  <si>
    <t>STRN4</t>
  </si>
  <si>
    <t>40S ribosomal protein S11</t>
  </si>
  <si>
    <t>RPS11</t>
  </si>
  <si>
    <t>Peptidyl-prolyl cis-trans isomerase-like 4</t>
  </si>
  <si>
    <t>PPIL4</t>
  </si>
  <si>
    <t>Transcription elongation regulator 1</t>
  </si>
  <si>
    <t>TCERG1</t>
  </si>
  <si>
    <t>Protein PRRC2C</t>
  </si>
  <si>
    <t>PRRC2C</t>
  </si>
  <si>
    <t>Fragile X mental retardation syndrome-related protein 2</t>
  </si>
  <si>
    <t>FXR2</t>
  </si>
  <si>
    <t>Nascent polypeptide-associated complex subunit alpha;Nascent polypeptide-associated complex subunit alpha, muscle-specific form</t>
  </si>
  <si>
    <t>NACA</t>
  </si>
  <si>
    <t>Signal transducer and activator of transcription 2</t>
  </si>
  <si>
    <t>STAT2</t>
  </si>
  <si>
    <t>Dihydrofolate reductase</t>
  </si>
  <si>
    <t>DHFR</t>
  </si>
  <si>
    <t>Envoplakin</t>
  </si>
  <si>
    <t>EVPL</t>
  </si>
  <si>
    <t>Ribosomal protein S6 kinase;Ribosomal protein S6 kinase alpha-1</t>
  </si>
  <si>
    <t>RPS6KA1</t>
  </si>
  <si>
    <t>Ubiquitin thioesterase OTUB1</t>
  </si>
  <si>
    <t>OTUB1</t>
  </si>
  <si>
    <t>Golgi membrane protein 1</t>
  </si>
  <si>
    <t>GOLM1</t>
  </si>
  <si>
    <t>S-formylglutathione hydrolase</t>
  </si>
  <si>
    <t>ESD</t>
  </si>
  <si>
    <t>Bone marrow stromal antigen 2</t>
  </si>
  <si>
    <t>BST2</t>
  </si>
  <si>
    <t>Bifunctional purine biosynthesis protein PURH;Phosphoribosylaminoimidazolecarboxamide formyltransferase;IMP cyclohydrolase</t>
  </si>
  <si>
    <t>ATIC</t>
  </si>
  <si>
    <t>Ubiquitin carboxyl-terminal hydrolase isozyme L5;Ubiquitin carboxyl-terminal hydrolase</t>
  </si>
  <si>
    <t>UCHL5</t>
  </si>
  <si>
    <t>Arf-GAP domain and FG repeat-containing protein 1</t>
  </si>
  <si>
    <t>AGFG1</t>
  </si>
  <si>
    <t>Prostaglandin reductase 1</t>
  </si>
  <si>
    <t>PTGR1</t>
  </si>
  <si>
    <t>Ubiquitin-conjugating enzyme E2 G1;Ubiquitin-conjugating enzyme E2 G1, N-terminally processed</t>
  </si>
  <si>
    <t>UBE2G1</t>
  </si>
  <si>
    <t>ADP-ribosylation factor-like protein 2</t>
  </si>
  <si>
    <t>ARL2;ARL2-SNX15</t>
  </si>
  <si>
    <t>2-5-oligoadenylate synthase 3</t>
  </si>
  <si>
    <t>OAS3</t>
  </si>
  <si>
    <t>Golgi to ER traffic protein 4 homolog</t>
  </si>
  <si>
    <t>GET4</t>
  </si>
  <si>
    <t>Amino acid transporter;Excitatory amino acid transporter 1</t>
  </si>
  <si>
    <t>SLC1A3</t>
  </si>
  <si>
    <t>Alcohol dehydrogenase [NADP(+)]</t>
  </si>
  <si>
    <t>AKR1A1</t>
  </si>
  <si>
    <t>Nuclear protein localization protein 4 homolog</t>
  </si>
  <si>
    <t>NPLOC4</t>
  </si>
  <si>
    <t>5-AMP-activated protein kinase catalytic subunit alpha-1</t>
  </si>
  <si>
    <t>PRKAA1</t>
  </si>
  <si>
    <t>Coatomer subunit zeta-1</t>
  </si>
  <si>
    <t>COPZ1</t>
  </si>
  <si>
    <t>Leucyl-cystinyl aminopeptidase;Leucyl-cystinyl aminopeptidase, preg0cy serum form</t>
  </si>
  <si>
    <t>LNPEP</t>
  </si>
  <si>
    <t>Copine-1</t>
  </si>
  <si>
    <t>CPNE1</t>
  </si>
  <si>
    <t>Beta-2-microglobulin;Beta-2-microglobulin form pI 5.3</t>
  </si>
  <si>
    <t>B2M</t>
  </si>
  <si>
    <t>Heterogeneous nuclear ribonucleoprotein Q</t>
  </si>
  <si>
    <t>SYNCRIP</t>
  </si>
  <si>
    <t>RAB6C</t>
  </si>
  <si>
    <t>Kinesin-like protein KIF11</t>
  </si>
  <si>
    <t>KIF11</t>
  </si>
  <si>
    <t>Kinesin-1 heavy chain</t>
  </si>
  <si>
    <t>KIF5B</t>
  </si>
  <si>
    <t>Flotillin-2</t>
  </si>
  <si>
    <t>FLOT2</t>
  </si>
  <si>
    <t>Eukaryotic translation initiation factor 1</t>
  </si>
  <si>
    <t>EIF1</t>
  </si>
  <si>
    <t>N-terminal kinase-like protein</t>
  </si>
  <si>
    <t>SCYL1</t>
  </si>
  <si>
    <t>Acidic leucine-rich nuclear phosphoprotein 32 family member B</t>
  </si>
  <si>
    <t>ANP32B</t>
  </si>
  <si>
    <t>Proliferation-associated protein 2G4</t>
  </si>
  <si>
    <t>PA2G4</t>
  </si>
  <si>
    <t>Rhophilin-2</t>
  </si>
  <si>
    <t>RHPN2</t>
  </si>
  <si>
    <t>Transcriptional activator protein Pur-alpha</t>
  </si>
  <si>
    <t>PURA</t>
  </si>
  <si>
    <t>Vacuolar protein sorting-associated protein 45</t>
  </si>
  <si>
    <t>VPS45</t>
  </si>
  <si>
    <t>PDZ and LIM domain protein 5</t>
  </si>
  <si>
    <t>PDLIM5</t>
  </si>
  <si>
    <t>Granulins;Acrogranin;Paragranulin;Granulin-1;Granulin-2;Granulin-3;Granulin-4;Granulin-5;Granulin-6;Granulin-7</t>
  </si>
  <si>
    <t>GRN</t>
  </si>
  <si>
    <t>Beta-2-syntrophin</t>
  </si>
  <si>
    <t>SNTB2</t>
  </si>
  <si>
    <t>Cell differentiation protein RCD1 homolog</t>
  </si>
  <si>
    <t>RQCD1</t>
  </si>
  <si>
    <t>Copine-3</t>
  </si>
  <si>
    <t>CPNE3</t>
  </si>
  <si>
    <t>Ribosomal protein L19;60S ribosomal protein L19</t>
  </si>
  <si>
    <t>RPL19</t>
  </si>
  <si>
    <t>Osteoclast-stimulating factor 1</t>
  </si>
  <si>
    <t>OSTF1</t>
  </si>
  <si>
    <t>Cysteine and glycine-rich protein 1</t>
  </si>
  <si>
    <t>CSRP1</t>
  </si>
  <si>
    <t>Cap-specific mRNA (nucleoside-2-O-)-methyltransferase 1</t>
  </si>
  <si>
    <t>CMTR1</t>
  </si>
  <si>
    <t>Sequestosome-1</t>
  </si>
  <si>
    <t>SQSTM1</t>
  </si>
  <si>
    <t>60S ribosomal protein L35</t>
  </si>
  <si>
    <t>RPL35</t>
  </si>
  <si>
    <t>Serine/threonine-protein kinase 10</t>
  </si>
  <si>
    <t>STK10</t>
  </si>
  <si>
    <t>Glyoxylate reductase/hydroxypyruvate reductase</t>
  </si>
  <si>
    <t>GRHPR</t>
  </si>
  <si>
    <t>SRSF protein kinase 1</t>
  </si>
  <si>
    <t>SRPK1</t>
  </si>
  <si>
    <t>Protein kinase C iota type</t>
  </si>
  <si>
    <t>PRKCI</t>
  </si>
  <si>
    <t>26S proteasome non-ATPase regulatory subunit 11</t>
  </si>
  <si>
    <t>PSMD11</t>
  </si>
  <si>
    <t>Protein phosphatase 1B</t>
  </si>
  <si>
    <t>PPM1B</t>
  </si>
  <si>
    <t>Pantothenate kinase 4</t>
  </si>
  <si>
    <t>PANK4</t>
  </si>
  <si>
    <t>N-acetyl-D-glucosamine kinase</t>
  </si>
  <si>
    <t>NAGK</t>
  </si>
  <si>
    <t>rRNA methyltransferase 3, mitochondrial</t>
  </si>
  <si>
    <t>RNMTL1</t>
  </si>
  <si>
    <t>CD166 antigen</t>
  </si>
  <si>
    <t>ALCAM</t>
  </si>
  <si>
    <t>Cathepsin B;Cathepsin B light chain;Cathepsin B heavy chain</t>
  </si>
  <si>
    <t>CTSB</t>
  </si>
  <si>
    <t>Starch-binding domain-containing protein 1</t>
  </si>
  <si>
    <t>STBD1</t>
  </si>
  <si>
    <t>Gamma-soluble NSF attachment protein</t>
  </si>
  <si>
    <t>NAPG</t>
  </si>
  <si>
    <t>Protein YIF1A</t>
  </si>
  <si>
    <t>YIF1A</t>
  </si>
  <si>
    <t>Tetratricopeptide repeat protein 1</t>
  </si>
  <si>
    <t>TTC1</t>
  </si>
  <si>
    <t>E3 SUMO-protein ligase RanBP2</t>
  </si>
  <si>
    <t>RANBP2</t>
  </si>
  <si>
    <t>ADP-ribosylation factor 1;ADP-ribosylation factor 3</t>
  </si>
  <si>
    <t>ARF1;ARF3</t>
  </si>
  <si>
    <t>RNA-binding protein FUS</t>
  </si>
  <si>
    <t>FUS</t>
  </si>
  <si>
    <t>Coatomer subunit gamma-2</t>
  </si>
  <si>
    <t>COPG2</t>
  </si>
  <si>
    <t>Maleylacetoacetate isomerase</t>
  </si>
  <si>
    <t>GSTZ1</t>
  </si>
  <si>
    <t>LanC-like protein 2</t>
  </si>
  <si>
    <t>LANCL2</t>
  </si>
  <si>
    <t>Peptidyl-prolyl cis-trans isomerase FKBP5;Peptidyl-prolyl cis-trans isomerase FKBP5, N-terminally processed</t>
  </si>
  <si>
    <t>FKBP5</t>
  </si>
  <si>
    <t>KDEL motif-containing protein 2</t>
  </si>
  <si>
    <t>KDELC2</t>
  </si>
  <si>
    <t>Eukaryotic translation initiation factor 1A, X-chromosomal;Eukaryotic translation initiation factor 1A, Y-chromosomal</t>
  </si>
  <si>
    <t>EIF1AX;EIF1AY</t>
  </si>
  <si>
    <t>DNA-directed RNA polymerases I and III subunit RPAC1</t>
  </si>
  <si>
    <t>POLR1C</t>
  </si>
  <si>
    <t>Helicase with zinc finger domain 2</t>
  </si>
  <si>
    <t>HELZ2</t>
  </si>
  <si>
    <t>Proteasome activator complex subunit 4</t>
  </si>
  <si>
    <t>PSME4</t>
  </si>
  <si>
    <t>Putative heat shock protein HSP 90-beta 2</t>
  </si>
  <si>
    <t>HSP90AB2P</t>
  </si>
  <si>
    <t>Annexin A7</t>
  </si>
  <si>
    <t>ANXA7</t>
  </si>
  <si>
    <t>Developmentally-regulated GTP-binding protein 2</t>
  </si>
  <si>
    <t>DRG2</t>
  </si>
  <si>
    <t>Mitochondrial pyruvate carrier 2</t>
  </si>
  <si>
    <t>MPC2</t>
  </si>
  <si>
    <t>RNA 3-terminal phosphate cyclase</t>
  </si>
  <si>
    <t>RTCA</t>
  </si>
  <si>
    <t>Eukaryotic translation initiation factor 4 gamma 1</t>
  </si>
  <si>
    <t>EIF4G1</t>
  </si>
  <si>
    <t>Ubiquilin-2</t>
  </si>
  <si>
    <t>UBQLN2</t>
  </si>
  <si>
    <t>Trafficking protein particle complex subunit 2-like protein</t>
  </si>
  <si>
    <t>TRAPPC2L</t>
  </si>
  <si>
    <t>Cytosolic Fe-S cluster assembly factor NUBP2</t>
  </si>
  <si>
    <t>NUBP2</t>
  </si>
  <si>
    <t>DNA-directed RNA polymerases I, II, and III subunit RPABC1</t>
  </si>
  <si>
    <t>POLR2E</t>
  </si>
  <si>
    <t>Vacuolar protein sorting-associated protein 51 homolog</t>
  </si>
  <si>
    <t>VPS51</t>
  </si>
  <si>
    <t>Ras-related protein Rab-43</t>
  </si>
  <si>
    <t>RAB43</t>
  </si>
  <si>
    <t>CAP-Gly domain-containing linker protein 1</t>
  </si>
  <si>
    <t>CLIP1</t>
  </si>
  <si>
    <t>Ras-related protein Rap-2c</t>
  </si>
  <si>
    <t>RAP2C</t>
  </si>
  <si>
    <t>Protein argonaute-2</t>
  </si>
  <si>
    <t>AGO2</t>
  </si>
  <si>
    <t>Bis(5-adenosyl)-triphosphatase ENPP4</t>
  </si>
  <si>
    <t>ENPP4</t>
  </si>
  <si>
    <t>60S ribosomal protein L3</t>
  </si>
  <si>
    <t>RPL3</t>
  </si>
  <si>
    <t>Tubulin-specific chaperone E</t>
  </si>
  <si>
    <t>TBCE</t>
  </si>
  <si>
    <t>Dihydropteridine reductase</t>
  </si>
  <si>
    <t>QDPR</t>
  </si>
  <si>
    <t>mRNA cap guanine-N7 methyltransferase</t>
  </si>
  <si>
    <t>RNMT</t>
  </si>
  <si>
    <t>Autophagy protein 5</t>
  </si>
  <si>
    <t>ATG5</t>
  </si>
  <si>
    <t>Dynein light chain Tctex-type 1</t>
  </si>
  <si>
    <t>DYNLT1</t>
  </si>
  <si>
    <t>60S ribosomal protein L21</t>
  </si>
  <si>
    <t>RPL21</t>
  </si>
  <si>
    <t>Serine/threonine-protein phosphatase 2A 56 kDa regulatory subunit gamma isoform</t>
  </si>
  <si>
    <t>PPP2R5C</t>
  </si>
  <si>
    <t>Brefeldin A-inhibited guanine nucleotide-exchange protein 2</t>
  </si>
  <si>
    <t>ARFGEF2</t>
  </si>
  <si>
    <t>Histone deacetylase 6</t>
  </si>
  <si>
    <t>HDAC6</t>
  </si>
  <si>
    <t>Protein transport protein Sec23A</t>
  </si>
  <si>
    <t>SEC23A</t>
  </si>
  <si>
    <t>RUN and FYVE domain-containing protein 1</t>
  </si>
  <si>
    <t>RUFY1</t>
  </si>
  <si>
    <t>Acetyl-coenzyme A synthetase, cytoplasmic</t>
  </si>
  <si>
    <t>ACSS2</t>
  </si>
  <si>
    <t>Rho-associated protein kinase 1</t>
  </si>
  <si>
    <t>ROCK1</t>
  </si>
  <si>
    <t>Vigilin</t>
  </si>
  <si>
    <t>HDLBP</t>
  </si>
  <si>
    <t>BAG family molecular chaperone regulator 5</t>
  </si>
  <si>
    <t>BAG5</t>
  </si>
  <si>
    <t>Nucleolysin TIA-1 isoform p40</t>
  </si>
  <si>
    <t>TIA1</t>
  </si>
  <si>
    <t>Sterile alpha motif domain-containing protein 9</t>
  </si>
  <si>
    <t>SAMD9</t>
  </si>
  <si>
    <t>Ras-related protein Rab-12</t>
  </si>
  <si>
    <t>RAB12</t>
  </si>
  <si>
    <t>Thymidylate synthase</t>
  </si>
  <si>
    <t>TYMS</t>
  </si>
  <si>
    <t>40S ribosomal protein S27;40S ribosomal protein S27-like</t>
  </si>
  <si>
    <t>RPS27L</t>
  </si>
  <si>
    <t>Clathrin interactor 1</t>
  </si>
  <si>
    <t>CLINT1</t>
  </si>
  <si>
    <t>5-formyltetrahydrofolate cyclo-ligase</t>
  </si>
  <si>
    <t>MTHFS;ST20-MTHFS</t>
  </si>
  <si>
    <t>F-box only protein 2</t>
  </si>
  <si>
    <t>FBXO2</t>
  </si>
  <si>
    <t>Sialic acid synthase</t>
  </si>
  <si>
    <t>0S</t>
  </si>
  <si>
    <t>Guanine nucleotide-binding protein-like 1</t>
  </si>
  <si>
    <t>GNL1</t>
  </si>
  <si>
    <t>Constitutive coactivator of PPAR-gamma-like protein 1</t>
  </si>
  <si>
    <t>FAM120A</t>
  </si>
  <si>
    <t>60S ribosomal export protein NMD3</t>
  </si>
  <si>
    <t>NMD3</t>
  </si>
  <si>
    <t>Cadherin-3</t>
  </si>
  <si>
    <t>CDH3</t>
  </si>
  <si>
    <t>Nitrilase homolog 1</t>
  </si>
  <si>
    <t>NIT1</t>
  </si>
  <si>
    <t>Mitogen-activated protein kinase 1</t>
  </si>
  <si>
    <t>MAPK1</t>
  </si>
  <si>
    <t>Platelet-activating factor acetylhydrolase IB subunit gamma</t>
  </si>
  <si>
    <t>PAFAH1B3</t>
  </si>
  <si>
    <t>Fragile X mental retardation protein 1</t>
  </si>
  <si>
    <t>FMR1</t>
  </si>
  <si>
    <t>Zinc finger CCCH domain-containing protein 7B</t>
  </si>
  <si>
    <t>ZC3H7B</t>
  </si>
  <si>
    <t>Exosome complex component RRP40</t>
  </si>
  <si>
    <t>EXOSC3</t>
  </si>
  <si>
    <t>Ras GTPase-activating protein 1</t>
  </si>
  <si>
    <t>RASA1</t>
  </si>
  <si>
    <t>Partitioning defective 6 homolog beta</t>
  </si>
  <si>
    <t>PARD6B</t>
  </si>
  <si>
    <t>39S ribosomal protein L47, mitochondrial</t>
  </si>
  <si>
    <t>MRPL47</t>
  </si>
  <si>
    <t>Membrane-associated progesterone receptor component 2</t>
  </si>
  <si>
    <t>PGRMC2</t>
  </si>
  <si>
    <t>Histone-binding protein RBBP4</t>
  </si>
  <si>
    <t>RBBP4</t>
  </si>
  <si>
    <t>Cofilin-2</t>
  </si>
  <si>
    <t>CFL2</t>
  </si>
  <si>
    <t>7,8-dihydro-8-oxoguanine triphosphatase</t>
  </si>
  <si>
    <t>NUDT1</t>
  </si>
  <si>
    <t>ADP-ribosylation factor-like protein 1</t>
  </si>
  <si>
    <t>ARL1</t>
  </si>
  <si>
    <t>Zinc finger protein 622</t>
  </si>
  <si>
    <t>ZNF622</t>
  </si>
  <si>
    <t>Protein transport protein Sec24D</t>
  </si>
  <si>
    <t>SEC24D</t>
  </si>
  <si>
    <t>26S protease regulatory subunit 6B</t>
  </si>
  <si>
    <t>PSMC4</t>
  </si>
  <si>
    <t>Ladinin-1</t>
  </si>
  <si>
    <t>LAD1</t>
  </si>
  <si>
    <t>Zinc transporter ZIP11</t>
  </si>
  <si>
    <t>SLC39A11</t>
  </si>
  <si>
    <t>Asparagine synthetase [glutamine-hydrolyzing]</t>
  </si>
  <si>
    <t>ASNS</t>
  </si>
  <si>
    <t>Endophilin-B2</t>
  </si>
  <si>
    <t>SH3GLB2</t>
  </si>
  <si>
    <t>Calcineurin subunit B type 1</t>
  </si>
  <si>
    <t>PPP3R1</t>
  </si>
  <si>
    <t>Prefoldin subunit 4</t>
  </si>
  <si>
    <t>PFDN4</t>
  </si>
  <si>
    <t>Fermitin family homolog 2</t>
  </si>
  <si>
    <t>FERMT2</t>
  </si>
  <si>
    <t>40S ribosomal protein S5;40S ribosomal protein S5, N-terminally processed</t>
  </si>
  <si>
    <t>RPS5</t>
  </si>
  <si>
    <t>BAG family molecular chaperone regulator 2</t>
  </si>
  <si>
    <t>BAG2</t>
  </si>
  <si>
    <t>Transcription factor p65</t>
  </si>
  <si>
    <t>RELA</t>
  </si>
  <si>
    <t>THO complex subunit 3</t>
  </si>
  <si>
    <t>THOC3</t>
  </si>
  <si>
    <t>Methionine--tRNA ligase, cytoplasmic</t>
  </si>
  <si>
    <t>MARS</t>
  </si>
  <si>
    <t>Ras-related protein Rab-8B</t>
  </si>
  <si>
    <t>RAB8B</t>
  </si>
  <si>
    <t>Gamma-taxilin</t>
  </si>
  <si>
    <t>TXLNG</t>
  </si>
  <si>
    <t>N-alpha-acetyltransferase 50</t>
  </si>
  <si>
    <t>NAA50</t>
  </si>
  <si>
    <t>Melanoma-associated antigen D2</t>
  </si>
  <si>
    <t>MAGED2</t>
  </si>
  <si>
    <t>Endothelin-converting enzyme 1</t>
  </si>
  <si>
    <t>ECE1</t>
  </si>
  <si>
    <t>60S ribosomal protein L8</t>
  </si>
  <si>
    <t>RPL8</t>
  </si>
  <si>
    <t>Nucleoporin p58/p45</t>
  </si>
  <si>
    <t>NUPL1</t>
  </si>
  <si>
    <t>Nucleobindin-2;Nesfatin-1</t>
  </si>
  <si>
    <t>NUCB2</t>
  </si>
  <si>
    <t>Band 4.1-like protein 5</t>
  </si>
  <si>
    <t>EPB41L5</t>
  </si>
  <si>
    <t>Nibrin</t>
  </si>
  <si>
    <t>NBN</t>
  </si>
  <si>
    <t>TBC1 domain family member 10B</t>
  </si>
  <si>
    <t>TBC1D10B</t>
  </si>
  <si>
    <t>Vacuolar protein sorting-associated protein 53 homolog</t>
  </si>
  <si>
    <t>VPS53</t>
  </si>
  <si>
    <t>Anamorsin</t>
  </si>
  <si>
    <t>CIAPIN1</t>
  </si>
  <si>
    <t>AP-3 complex subunit mu-1</t>
  </si>
  <si>
    <t>AP3M1</t>
  </si>
  <si>
    <t>Vasodilator-stimulated phosphoprotein</t>
  </si>
  <si>
    <t>VASP</t>
  </si>
  <si>
    <t>Carbonyl reductase [NADPH] 1</t>
  </si>
  <si>
    <t>CBR1</t>
  </si>
  <si>
    <t>Transcription elongation factor B polypeptide 2</t>
  </si>
  <si>
    <t>TCEB2</t>
  </si>
  <si>
    <t>Ubiquitin fusion degradation protein 1 homolog</t>
  </si>
  <si>
    <t>UFD1L</t>
  </si>
  <si>
    <t>GTPase Era, mitochondrial</t>
  </si>
  <si>
    <t>ERAL1</t>
  </si>
  <si>
    <t>Glycine cleavage system H protein, mitochondrial</t>
  </si>
  <si>
    <t>GCSH</t>
  </si>
  <si>
    <t>Dipeptidyl peptidase 9</t>
  </si>
  <si>
    <t>DPP9</t>
  </si>
  <si>
    <t>5-AMP-activated protein kinase subunit gamma-1</t>
  </si>
  <si>
    <t>PRKAG1</t>
  </si>
  <si>
    <t>Glucose-6-phosphate 1-dehydrogenase</t>
  </si>
  <si>
    <t>G6PD</t>
  </si>
  <si>
    <t>Peroxiredoxin-1</t>
  </si>
  <si>
    <t>PRDX1</t>
  </si>
  <si>
    <t>60S ribosomal protein L29</t>
  </si>
  <si>
    <t>RPL29</t>
  </si>
  <si>
    <t>Ethanolaminephosphotransferase 1</t>
  </si>
  <si>
    <t>EPT1</t>
  </si>
  <si>
    <t>Cytochrome c oxidase copper chaperone</t>
  </si>
  <si>
    <t>COX17</t>
  </si>
  <si>
    <t>Alpha-taxilin</t>
  </si>
  <si>
    <t>TXLNA</t>
  </si>
  <si>
    <t>Tubulin beta-8 chain</t>
  </si>
  <si>
    <t>TUBB8</t>
  </si>
  <si>
    <t>Centromere/kinetochore protein zw10 homolog</t>
  </si>
  <si>
    <t>ZW10</t>
  </si>
  <si>
    <t>Procollagen-lysine,2-oxoglutarate 5-dioxygenase 3</t>
  </si>
  <si>
    <t>PLOD3</t>
  </si>
  <si>
    <t>Ribonuclease P protein subunit p30</t>
  </si>
  <si>
    <t>RPP30</t>
  </si>
  <si>
    <t>Eukaryotic translation initiation factor 2 subunit 1</t>
  </si>
  <si>
    <t>EIF2S1</t>
  </si>
  <si>
    <t>Thioredoxin-like protein 1</t>
  </si>
  <si>
    <t>TXNL1</t>
  </si>
  <si>
    <t>E3 ubiquitin-protein ligase RBX1;E3 ubiquitin-protein ligase RBX1, N-terminally processed</t>
  </si>
  <si>
    <t>RBX1</t>
  </si>
  <si>
    <t>Eukaryotic translation elongation factor 1 epsilon-1</t>
  </si>
  <si>
    <t>EEF1E1;EEF1E1-BLOC1S5</t>
  </si>
  <si>
    <t>S-phase kinase-associated protein 1</t>
  </si>
  <si>
    <t>SKP1</t>
  </si>
  <si>
    <t>Polyadenylate-binding protein 2</t>
  </si>
  <si>
    <t>PABPN1</t>
  </si>
  <si>
    <t>Condensin complex subunit 3</t>
  </si>
  <si>
    <t>NCAPG</t>
  </si>
  <si>
    <t>26S proteasome non-ATPase regulatory subunit 12</t>
  </si>
  <si>
    <t>PSMD12</t>
  </si>
  <si>
    <t>Ganglioside GM2 activator;Ganglioside GM2 activator isoform short</t>
  </si>
  <si>
    <t>GM2A</t>
  </si>
  <si>
    <t>ATP-binding cassette sub-family E member 1</t>
  </si>
  <si>
    <t>ABCE1</t>
  </si>
  <si>
    <t>ATP-dependent 6-phosphofructokinase, muscle type</t>
  </si>
  <si>
    <t>PFKM</t>
  </si>
  <si>
    <t>Cysteine and histidine-rich domain-containing protein 1</t>
  </si>
  <si>
    <t>CHORDC1</t>
  </si>
  <si>
    <t>Dolichyldiphosphatase 1</t>
  </si>
  <si>
    <t>DOLPP1</t>
  </si>
  <si>
    <t>Alpha-soluble NSF attachment protein</t>
  </si>
  <si>
    <t>NAPA</t>
  </si>
  <si>
    <t>SWI/SNF-related matrix-associated actin-dependent regulator of chromatin subfamily E member 1</t>
  </si>
  <si>
    <t>SMARCE1</t>
  </si>
  <si>
    <t>Nuclear factor NF-kappa-B p105 subunit;Nuclear factor NF-kappa-B p50 subunit</t>
  </si>
  <si>
    <t>NFKB1</t>
  </si>
  <si>
    <t>ATP-dependent RNA helicase DHX36</t>
  </si>
  <si>
    <t>DHX36</t>
  </si>
  <si>
    <t>Synembryn-A</t>
  </si>
  <si>
    <t>RIC8A</t>
  </si>
  <si>
    <t>60S ribosomal protein L27</t>
  </si>
  <si>
    <t>RPL27</t>
  </si>
  <si>
    <t>TIP41-like protein</t>
  </si>
  <si>
    <t>TIPRL</t>
  </si>
  <si>
    <t>Rho-associated protein kinase 2</t>
  </si>
  <si>
    <t>ROCK2</t>
  </si>
  <si>
    <t>EH domain-containing protein 4</t>
  </si>
  <si>
    <t>EHD4</t>
  </si>
  <si>
    <t>V-type proton ATPase 116 kDa subunit a isoform 1;V-type proton ATPase subunit a</t>
  </si>
  <si>
    <t>ATP6V0A1</t>
  </si>
  <si>
    <t>Microtubule-associated protein RP/EB family member 1</t>
  </si>
  <si>
    <t>MAPRE1</t>
  </si>
  <si>
    <t>Prolyl endopeptidase</t>
  </si>
  <si>
    <t>PREP</t>
  </si>
  <si>
    <t>Phosphatidylinositol-binding clathrin assembly protein</t>
  </si>
  <si>
    <t>PICALM</t>
  </si>
  <si>
    <t>N-alpha-acetyltransferase 15, NatA auxiliary subunit</t>
  </si>
  <si>
    <t>NAA15</t>
  </si>
  <si>
    <t>26S proteasome non-ATPase regulatory subunit 8</t>
  </si>
  <si>
    <t>PSMD8</t>
  </si>
  <si>
    <t>Ribose-phosphate pyrophosphokinase 1</t>
  </si>
  <si>
    <t>PRPS1</t>
  </si>
  <si>
    <t>tRNA (guanine-N(7)-)-methyltransferase non-catalytic subunit WDR4</t>
  </si>
  <si>
    <t>WDR4</t>
  </si>
  <si>
    <t>Ras-related protein Rab-5B</t>
  </si>
  <si>
    <t>RAB5B</t>
  </si>
  <si>
    <t>Protein S100-A13</t>
  </si>
  <si>
    <t>S100A13</t>
  </si>
  <si>
    <t>GTP-binding protein SAR1b</t>
  </si>
  <si>
    <t>SAR1B;DKFZp434B2017</t>
  </si>
  <si>
    <t>Serine/threonine-protein phosphatase 6 catalytic subunit;Serine/threonine-protein phosphatase 6 catalytic subunit, N-terminally processed</t>
  </si>
  <si>
    <t>PPP6C</t>
  </si>
  <si>
    <t>Ubiquinol-cytochrome-c reductase complex assembly factor 1</t>
  </si>
  <si>
    <t>UQCC1</t>
  </si>
  <si>
    <t>Cullin-1</t>
  </si>
  <si>
    <t>CUL1</t>
  </si>
  <si>
    <t>Tyrosine--tRNA ligase, cytoplasmic;Tyrosine--tRNA ligase, cytoplasmic, N-terminally processed</t>
  </si>
  <si>
    <t>YARS</t>
  </si>
  <si>
    <t>Conserved oligomeric Golgi complex subunit 4</t>
  </si>
  <si>
    <t>COG4</t>
  </si>
  <si>
    <t>Endophilin-B1</t>
  </si>
  <si>
    <t>SH3GLB1</t>
  </si>
  <si>
    <t>COP9 signalosome complex subunit 4</t>
  </si>
  <si>
    <t>COPS4</t>
  </si>
  <si>
    <t>Heat shock 70 kDa protein 14</t>
  </si>
  <si>
    <t>HSPA14</t>
  </si>
  <si>
    <t>Dynactin subunit 5</t>
  </si>
  <si>
    <t>DCTN5</t>
  </si>
  <si>
    <t>60S ribosomal protein L22</t>
  </si>
  <si>
    <t>RPL22</t>
  </si>
  <si>
    <t>Hydroxymethylglutaryl-CoA synthase, cytoplasmic</t>
  </si>
  <si>
    <t>HMGCS1</t>
  </si>
  <si>
    <t>28S ribosomal protein S6, mitochondrial</t>
  </si>
  <si>
    <t>MRPS6</t>
  </si>
  <si>
    <t>SUMO-conjugating enzyme UBC9</t>
  </si>
  <si>
    <t>UBE2I</t>
  </si>
  <si>
    <t>Hepatocyte growth factor-regulated tyrosine kinase substrate</t>
  </si>
  <si>
    <t>HGS</t>
  </si>
  <si>
    <t>Hsp70-binding protein 1</t>
  </si>
  <si>
    <t>HSPBP1</t>
  </si>
  <si>
    <t>DNA-(apurinic or apyrimidinic site) lyase;DNA-(apurinic or apyrimidinic site) lyase, mitochondrial</t>
  </si>
  <si>
    <t>APEX1</t>
  </si>
  <si>
    <t>Sorting nexin-2</t>
  </si>
  <si>
    <t>SNX2</t>
  </si>
  <si>
    <t>Vacuolar protein sorting-associated protein 4A</t>
  </si>
  <si>
    <t>VPS4A</t>
  </si>
  <si>
    <t>Epithelial splicing regulatory protein 1</t>
  </si>
  <si>
    <t>ESRP1</t>
  </si>
  <si>
    <t>26S proteasome non-ATPase regulatory subunit 9</t>
  </si>
  <si>
    <t>PSMD9</t>
  </si>
  <si>
    <t>Heat shock protein HSP 90-beta</t>
  </si>
  <si>
    <t>HSP90AB1</t>
  </si>
  <si>
    <t>Ubiquitin-protein ligase E3C</t>
  </si>
  <si>
    <t>UBE3C</t>
  </si>
  <si>
    <t>YTH domain-containing protein 1</t>
  </si>
  <si>
    <t>YTHDC1</t>
  </si>
  <si>
    <t>Serine/threonine-protein phosphatase 2A 55 kDa regulatory subunit B alpha isoform</t>
  </si>
  <si>
    <t>PPP2R2A</t>
  </si>
  <si>
    <t>Thioredoxin domain-containing protein 9</t>
  </si>
  <si>
    <t>TXNDC9</t>
  </si>
  <si>
    <t>Dynamin-1-like protein</t>
  </si>
  <si>
    <t>DNM1L</t>
  </si>
  <si>
    <t>Rab-like protein 6</t>
  </si>
  <si>
    <t>RABL6</t>
  </si>
  <si>
    <t>60S ribosomal protein L13</t>
  </si>
  <si>
    <t>RPL13</t>
  </si>
  <si>
    <t>Glomulin</t>
  </si>
  <si>
    <t>GLMN</t>
  </si>
  <si>
    <t>L-aminoadipate-semialdehyde dehydrogenase-phosphopantetheinyl transferase</t>
  </si>
  <si>
    <t>AASDHPPT</t>
  </si>
  <si>
    <t>Signal recognition particle 54 kDa protein</t>
  </si>
  <si>
    <t>SRP54</t>
  </si>
  <si>
    <t>Transcriptional coactivator YAP1</t>
  </si>
  <si>
    <t>YAP1</t>
  </si>
  <si>
    <t>Protein kish-A</t>
  </si>
  <si>
    <t>TMEM167A</t>
  </si>
  <si>
    <t>Proto-oncogene c-Rel</t>
  </si>
  <si>
    <t>REL</t>
  </si>
  <si>
    <t>Choline-phosphate cytidylyltransferase A</t>
  </si>
  <si>
    <t>PCYT1A</t>
  </si>
  <si>
    <t>Peptidyl-prolyl cis-trans isomerase FKBP4;Peptidyl-prolyl cis-trans isomerase FKBP4, N-terminally processed</t>
  </si>
  <si>
    <t>FKBP4</t>
  </si>
  <si>
    <t>Eukaryotic peptide chain release factor subunit 1</t>
  </si>
  <si>
    <t>ETF1</t>
  </si>
  <si>
    <t>SPATS2-like protein</t>
  </si>
  <si>
    <t>SPATS2L</t>
  </si>
  <si>
    <t>ATP-dependent RNA helicase DHX29</t>
  </si>
  <si>
    <t>DHX29</t>
  </si>
  <si>
    <t>Tubulin alpha-1A chain;Tubulin alpha-3E chain</t>
  </si>
  <si>
    <t>TUBA1A;TUBA3E</t>
  </si>
  <si>
    <t>Signal recognition particle 19 kDa protein</t>
  </si>
  <si>
    <t>SRP19</t>
  </si>
  <si>
    <t>Eukaryotic translation initiation factor 6</t>
  </si>
  <si>
    <t>EIF6</t>
  </si>
  <si>
    <t>Rho guanine nucleotide exchange factor 1</t>
  </si>
  <si>
    <t>ARHGEF1</t>
  </si>
  <si>
    <t>Transmembrane 9 superfamily member 1</t>
  </si>
  <si>
    <t>TM9SF1</t>
  </si>
  <si>
    <t>Alpha-parvin</t>
  </si>
  <si>
    <t>PARVA</t>
  </si>
  <si>
    <t>Bifunctional 3-phosphoadenosine 5-phosphosulfate synthase 2;Sulfate adenylyltransferase;Adenylyl-sulfate kinase</t>
  </si>
  <si>
    <t>PAPSS2</t>
  </si>
  <si>
    <t>Tubulin beta chain</t>
  </si>
  <si>
    <t>TUBB</t>
  </si>
  <si>
    <t>Zinc finger protein-like 1</t>
  </si>
  <si>
    <t>ZFPL1</t>
  </si>
  <si>
    <t>Tubulin beta-3 chain</t>
  </si>
  <si>
    <t>TUBB3</t>
  </si>
  <si>
    <t>ADP-ribosylation factor-like protein 8B</t>
  </si>
  <si>
    <t>ARL8B</t>
  </si>
  <si>
    <t>Protein S100-A11;Protein S100-A11, N-terminally processed</t>
  </si>
  <si>
    <t>S100A11</t>
  </si>
  <si>
    <t>N-alpha-acetyltransferase 10</t>
  </si>
  <si>
    <t>NAA10</t>
  </si>
  <si>
    <t>Translation initiation factor eIF-2B subunit alpha</t>
  </si>
  <si>
    <t>EIF2B1</t>
  </si>
  <si>
    <t>40S ribosomal protein S13</t>
  </si>
  <si>
    <t>RPS13</t>
  </si>
  <si>
    <t>mRNA turnover protein 4 homolog</t>
  </si>
  <si>
    <t>MRTO4</t>
  </si>
  <si>
    <t>Coatomer subunit delta</t>
  </si>
  <si>
    <t>ARCN1</t>
  </si>
  <si>
    <t>Anaphase-promoting complex subunit 7</t>
  </si>
  <si>
    <t>ANAPC7</t>
  </si>
  <si>
    <t>Transcription elongation factor A protein 1</t>
  </si>
  <si>
    <t>TCEA1</t>
  </si>
  <si>
    <t>E3 ubiquitin-protein ligase Midline-1</t>
  </si>
  <si>
    <t>MID1</t>
  </si>
  <si>
    <t>Serine/threonine-protein phosphatase 2A 56 kDa regulatory subunit epsilon isoform</t>
  </si>
  <si>
    <t>PPP2R5E</t>
  </si>
  <si>
    <t>Elongation factor 1-alpha 2</t>
  </si>
  <si>
    <t>EEF1A2</t>
  </si>
  <si>
    <t>Serine/threonine-protein phosphatase 2B catalytic subunit alpha isoform;Serine/threonine-protein phosphatase</t>
  </si>
  <si>
    <t>PPP3CA</t>
  </si>
  <si>
    <t>60S ribosomal protein L37a</t>
  </si>
  <si>
    <t>RPL37A</t>
  </si>
  <si>
    <t>Obg-like ATPase 1</t>
  </si>
  <si>
    <t>OLA1</t>
  </si>
  <si>
    <t>60S ribosomal protein L5</t>
  </si>
  <si>
    <t>RPL5</t>
  </si>
  <si>
    <t>Baculoviral IAP repeat-containing protein 6</t>
  </si>
  <si>
    <t>BIRC6</t>
  </si>
  <si>
    <t>60S ribosomal protein L24</t>
  </si>
  <si>
    <t>RPL24</t>
  </si>
  <si>
    <t>Polyadenylate-binding protein 1;Polyadenylate-binding protein</t>
  </si>
  <si>
    <t>PABPC1</t>
  </si>
  <si>
    <t>Protein CYR61</t>
  </si>
  <si>
    <t>CYR61</t>
  </si>
  <si>
    <t>Glucose-induced degradation protein 8 homolog</t>
  </si>
  <si>
    <t>GID8</t>
  </si>
  <si>
    <t>Phosphomannomutase;Phosphomannomutase 2</t>
  </si>
  <si>
    <t>PMM2</t>
  </si>
  <si>
    <t>Zinc finger protein ZPR1</t>
  </si>
  <si>
    <t>ZPR1</t>
  </si>
  <si>
    <t>High mobility group protein B2</t>
  </si>
  <si>
    <t>HMGB2</t>
  </si>
  <si>
    <t>Sorting nexin-12</t>
  </si>
  <si>
    <t>SNX12</t>
  </si>
  <si>
    <t>40S ribosomal protein S8</t>
  </si>
  <si>
    <t>RPS8</t>
  </si>
  <si>
    <t>Intraflagellar transport protein 27 homolog</t>
  </si>
  <si>
    <t>IFT27</t>
  </si>
  <si>
    <t>Adenylate kinase isoenzyme 1</t>
  </si>
  <si>
    <t>AK1</t>
  </si>
  <si>
    <t>Gelsolin</t>
  </si>
  <si>
    <t>GSN</t>
  </si>
  <si>
    <t>Epidermal growth factor receptor kinase substrate 8-like protein 1</t>
  </si>
  <si>
    <t>EPS8L1</t>
  </si>
  <si>
    <t>60S ribosomal protein L18</t>
  </si>
  <si>
    <t>RPL18</t>
  </si>
  <si>
    <t>Peptidyl-prolyl cis-trans isomerase A;Peptidyl-prolyl cis-trans isomerase A, N-terminally processed;Peptidyl-prolyl cis-trans isomerase</t>
  </si>
  <si>
    <t>PPIA</t>
  </si>
  <si>
    <t>Putative adenosylhomocysteinase 2</t>
  </si>
  <si>
    <t>AHCYL1</t>
  </si>
  <si>
    <t>Protein RTF2 homolog</t>
  </si>
  <si>
    <t>RTFDC1</t>
  </si>
  <si>
    <t>60S ribosomal protein L28</t>
  </si>
  <si>
    <t>RPL28</t>
  </si>
  <si>
    <t>Complement decay-accelerating factor</t>
  </si>
  <si>
    <t>CD55</t>
  </si>
  <si>
    <t>Small glutamine-rich tetratricopeptide repeat-containing protein alpha</t>
  </si>
  <si>
    <t>SGTA</t>
  </si>
  <si>
    <t>Vacuolar protein sorting-associated protein 26A</t>
  </si>
  <si>
    <t>VPS26A</t>
  </si>
  <si>
    <t>Vacuolar protein sorting-associated protein VTA1 homolog</t>
  </si>
  <si>
    <t>VTA1</t>
  </si>
  <si>
    <t>Transcription elongation factor B polypeptide 1</t>
  </si>
  <si>
    <t>TCEB1</t>
  </si>
  <si>
    <t>Ras-related protein Rab-8A</t>
  </si>
  <si>
    <t>RAB8A</t>
  </si>
  <si>
    <t>SAP domain-containing ribonucleoprotein</t>
  </si>
  <si>
    <t>SARNP</t>
  </si>
  <si>
    <t>Pumilio homolog 1</t>
  </si>
  <si>
    <t>PUM1</t>
  </si>
  <si>
    <t>DNA ligase 1;DNA ligase</t>
  </si>
  <si>
    <t>LIG1</t>
  </si>
  <si>
    <t>ATP-binding cassette sub-family F member 1</t>
  </si>
  <si>
    <t>ABCF1</t>
  </si>
  <si>
    <t>Peroxiredoxin-5, mitochondrial</t>
  </si>
  <si>
    <t>PRDX5</t>
  </si>
  <si>
    <t>Chloride intracellular channel protein 1</t>
  </si>
  <si>
    <t>CLIC1</t>
  </si>
  <si>
    <t>Diphosphomevalonate decarboxylase</t>
  </si>
  <si>
    <t>MVD</t>
  </si>
  <si>
    <t>cAMP-dependent protein kinase type I-alpha regulatory subunit;cAMP-dependent protein kinase type I-alpha regulatory subunit, N-terminally processed</t>
  </si>
  <si>
    <t>PRKAR1A</t>
  </si>
  <si>
    <t>Glutamine--fructose-6-phosphate aminotransferase [isomerizing] 1</t>
  </si>
  <si>
    <t>GFPT1</t>
  </si>
  <si>
    <t>Uridine phosphorylase 1</t>
  </si>
  <si>
    <t>UPP1</t>
  </si>
  <si>
    <t>Procollagen-lysine,2-oxoglutarate 5-dioxygenase 2</t>
  </si>
  <si>
    <t>PLOD2</t>
  </si>
  <si>
    <t>Ankyrin repeat domain-containing protein 17</t>
  </si>
  <si>
    <t>ANKRD17</t>
  </si>
  <si>
    <t>26S protease regulatory subunit 4</t>
  </si>
  <si>
    <t>PSMC1</t>
  </si>
  <si>
    <t>Inosine-5-monophosphate dehydrogenase;Inosine-5-monophosphate dehydrogenase 1</t>
  </si>
  <si>
    <t>IMPDH1</t>
  </si>
  <si>
    <t>Filamin-C</t>
  </si>
  <si>
    <t>FLNC</t>
  </si>
  <si>
    <t>Tubulin beta-6 chain</t>
  </si>
  <si>
    <t>TUBB6</t>
  </si>
  <si>
    <t>Spermatogenesis-associated protein 5</t>
  </si>
  <si>
    <t>SPATA5</t>
  </si>
  <si>
    <t>Ubiquitin carboxyl-terminal hydrolase 5</t>
  </si>
  <si>
    <t>USP5</t>
  </si>
  <si>
    <t>Glycogen debranching enzyme;4-alpha-glucanotransferase;Amylo-alpha-1,6-glucosidase</t>
  </si>
  <si>
    <t>AGL</t>
  </si>
  <si>
    <t>U1 small nuclear ribonucleoprotein A</t>
  </si>
  <si>
    <t>SNRPA</t>
  </si>
  <si>
    <t>Paxillin</t>
  </si>
  <si>
    <t>PXN</t>
  </si>
  <si>
    <t>Aminoacyl tRNA synthase complex-interacting multifunctional protein 2</t>
  </si>
  <si>
    <t>AIMP2</t>
  </si>
  <si>
    <t>DNA (cytosine-5)-methyltransferase 1</t>
  </si>
  <si>
    <t>DNMT1</t>
  </si>
  <si>
    <t>Protein phosphatase 1G</t>
  </si>
  <si>
    <t>PPM1G</t>
  </si>
  <si>
    <t>ARF GTPase-activating protein GIT1</t>
  </si>
  <si>
    <t>GIT1</t>
  </si>
  <si>
    <t>Inorganic pyrophosphatase</t>
  </si>
  <si>
    <t>PPA1</t>
  </si>
  <si>
    <t>E3 ISG15--protein ligase HERC5</t>
  </si>
  <si>
    <t>HERC5</t>
  </si>
  <si>
    <t>Calcineurin B homologous protein 1</t>
  </si>
  <si>
    <t>CHP1</t>
  </si>
  <si>
    <t>Epidermal growth factor receptor kinase substrate 8-like protein 2</t>
  </si>
  <si>
    <t>EPS8L2</t>
  </si>
  <si>
    <t>Bis(5-nucleosyl)-tetraphosphatase [asymmetrical]</t>
  </si>
  <si>
    <t>NUDT2</t>
  </si>
  <si>
    <t>60S ribosomal protein L4</t>
  </si>
  <si>
    <t>RPL4</t>
  </si>
  <si>
    <t>60S ribosomal protein L15;Ribosomal protein L15</t>
  </si>
  <si>
    <t>RPL15</t>
  </si>
  <si>
    <t>UDP-glucose 6-dehydrogenase</t>
  </si>
  <si>
    <t>UGDH</t>
  </si>
  <si>
    <t>Eukaryotic initiation factor 4A-II;Eukaryotic initiation factor 4A-II, N-terminally processed</t>
  </si>
  <si>
    <t>EIF4A2</t>
  </si>
  <si>
    <t>Ras-related protein Rab-14</t>
  </si>
  <si>
    <t>RAB14</t>
  </si>
  <si>
    <t>40S ribosomal protein S23</t>
  </si>
  <si>
    <t>RPS23</t>
  </si>
  <si>
    <t>Insulin-like growth factor 2 mRNA-binding protein 2</t>
  </si>
  <si>
    <t>IGF2BP2</t>
  </si>
  <si>
    <t>Heat shock cognate 71 kDa protein</t>
  </si>
  <si>
    <t>HSPA8</t>
  </si>
  <si>
    <t>E3 ubiquitin-protein ligase RNF213</t>
  </si>
  <si>
    <t>RNF213</t>
  </si>
  <si>
    <t>Ubiquitin-like modifier-activating enzyme 5</t>
  </si>
  <si>
    <t>UBA5</t>
  </si>
  <si>
    <t>T-complex protein 1 subunit epsilon</t>
  </si>
  <si>
    <t>CCT5</t>
  </si>
  <si>
    <t>Protein unc-45 homolog A</t>
  </si>
  <si>
    <t>UNC45A</t>
  </si>
  <si>
    <t>Vacuolar protein sorting-associated protein 4B</t>
  </si>
  <si>
    <t>VPS4B</t>
  </si>
  <si>
    <t>26S protease regulatory subunit 10B</t>
  </si>
  <si>
    <t>PSMC6</t>
  </si>
  <si>
    <t>Procollagen-lysine,2-oxoglutarate 5-dioxygenase 1</t>
  </si>
  <si>
    <t>PLOD1</t>
  </si>
  <si>
    <t>Ras-related protein Rab-2A</t>
  </si>
  <si>
    <t>RAB2A</t>
  </si>
  <si>
    <t>COP9 signalosome complex subunit 6</t>
  </si>
  <si>
    <t>COPS6</t>
  </si>
  <si>
    <t>Structural mainte0ce of chromosomes protein 2</t>
  </si>
  <si>
    <t>SMC2</t>
  </si>
  <si>
    <t>Glycine--tRNA ligase</t>
  </si>
  <si>
    <t>GARS</t>
  </si>
  <si>
    <t>Ubiquitin-like modifier-activating enzyme 1</t>
  </si>
  <si>
    <t>UBA1</t>
  </si>
  <si>
    <t>Aminoacyl tRNA synthase complex-interacting multifunctional protein 1;Endothelial monocyte-activating polypeptide 2</t>
  </si>
  <si>
    <t>AIMP1</t>
  </si>
  <si>
    <t>Serine/threonine-protein phosphatase 2A 65 kDa regulatory subunit A alpha isoform</t>
  </si>
  <si>
    <t>PPP2R1A</t>
  </si>
  <si>
    <t>Cullin-3</t>
  </si>
  <si>
    <t>CUL3</t>
  </si>
  <si>
    <t>Heat shock 70 kDa protein 4L</t>
  </si>
  <si>
    <t>HSPA4L</t>
  </si>
  <si>
    <t>Phospholipase A-2-activating protein</t>
  </si>
  <si>
    <t>PLAA</t>
  </si>
  <si>
    <t>Spermidine synthase</t>
  </si>
  <si>
    <t>SRM</t>
  </si>
  <si>
    <t>V-type proton ATPase subunit C 1</t>
  </si>
  <si>
    <t>ATP6V1C1</t>
  </si>
  <si>
    <t>CTP synthase 1;CTP synthase</t>
  </si>
  <si>
    <t>CTPS1</t>
  </si>
  <si>
    <t>Thioredoxin domain-containing protein 12</t>
  </si>
  <si>
    <t>TXNDC12</t>
  </si>
  <si>
    <t>Coronin-1C;Coronin</t>
  </si>
  <si>
    <t>CORO1C</t>
  </si>
  <si>
    <t>Polypyrimidine tract-binding protein 1</t>
  </si>
  <si>
    <t>PTBP1</t>
  </si>
  <si>
    <t>Vesicle-fusing ATPase</t>
  </si>
  <si>
    <t>NSF</t>
  </si>
  <si>
    <t>UDP-glucose 4-epimerase</t>
  </si>
  <si>
    <t>GALE</t>
  </si>
  <si>
    <t>Calpain-2 catalytic subunit</t>
  </si>
  <si>
    <t>CAPN2</t>
  </si>
  <si>
    <t>Sulfotransferase family cytosolic 2B member 1</t>
  </si>
  <si>
    <t>SULT2B1</t>
  </si>
  <si>
    <t>Proteasome-associated protein ECM29 homolog</t>
  </si>
  <si>
    <t>KIAA0368;ECM29</t>
  </si>
  <si>
    <t>Endophilin-A2</t>
  </si>
  <si>
    <t>SH3GL1</t>
  </si>
  <si>
    <t>26S proteasome non-ATPase regulatory subunit 2</t>
  </si>
  <si>
    <t>PSMD2</t>
  </si>
  <si>
    <t>Rabankyrin-5</t>
  </si>
  <si>
    <t>ANKFY1</t>
  </si>
  <si>
    <t>Phosphoribosyl pyrophosphate synthase-associated protein 1</t>
  </si>
  <si>
    <t>PRPSAP1</t>
  </si>
  <si>
    <t>LIM domain and actin-binding protein 1</t>
  </si>
  <si>
    <t>LIMA1</t>
  </si>
  <si>
    <t>Coronin-1A;Coronin</t>
  </si>
  <si>
    <t>CORO1A</t>
  </si>
  <si>
    <t>Ras-related protein Rab-5C</t>
  </si>
  <si>
    <t>RAB5C</t>
  </si>
  <si>
    <t>Protein phosphatase methylesterase 1</t>
  </si>
  <si>
    <t>PPME1</t>
  </si>
  <si>
    <t>Phosphoribosyl pyrophosphate synthase-associated protein 2</t>
  </si>
  <si>
    <t>PRPSAP2</t>
  </si>
  <si>
    <t>Telomere length regulation protein TEL2 homolog</t>
  </si>
  <si>
    <t>TELO2</t>
  </si>
  <si>
    <t>Diacylglycerol kinase alpha;Diacylglycerol kinase</t>
  </si>
  <si>
    <t>DGKA</t>
  </si>
  <si>
    <t>60S ribosomal protein L7</t>
  </si>
  <si>
    <t>RPL7</t>
  </si>
  <si>
    <t>Protein arginine N-methyltransferase 1</t>
  </si>
  <si>
    <t>PRMT1</t>
  </si>
  <si>
    <t>LIM and SH3 domain protein 1</t>
  </si>
  <si>
    <t>LASP1</t>
  </si>
  <si>
    <t>26S proteasome non-ATPase regulatory subunit 6</t>
  </si>
  <si>
    <t>PSMD6</t>
  </si>
  <si>
    <t>Testin</t>
  </si>
  <si>
    <t>TES</t>
  </si>
  <si>
    <t>AH receptor-interacting protein</t>
  </si>
  <si>
    <t>AIP</t>
  </si>
  <si>
    <t>Alanine--tRNA ligase, cytoplasmic</t>
  </si>
  <si>
    <t>AARS</t>
  </si>
  <si>
    <t>40S ribosomal protein S10</t>
  </si>
  <si>
    <t>RPS10;RPS10-NUDT3</t>
  </si>
  <si>
    <t>Golgi-associated PDZ and coiled-coil motif-containing protein</t>
  </si>
  <si>
    <t>GOPC</t>
  </si>
  <si>
    <t>Nucleolin</t>
  </si>
  <si>
    <t>NCL</t>
  </si>
  <si>
    <t>Importin subunit beta-1</t>
  </si>
  <si>
    <t>KPNB1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Eukaryotic translation initiation factor 3 subunit D</t>
  </si>
  <si>
    <t>EIF3D</t>
  </si>
  <si>
    <t>Uridine 5-monophosphate synthase;Orotate phosphoribosyltransferase;Orotidine 5-phosphate decarboxylase</t>
  </si>
  <si>
    <t>UMPS</t>
  </si>
  <si>
    <t>Actin-related protein 2</t>
  </si>
  <si>
    <t>ACTR2</t>
  </si>
  <si>
    <t>Zinc finger CCCH-type antiviral protein 1</t>
  </si>
  <si>
    <t>ZC3HAV1</t>
  </si>
  <si>
    <t>Interleukin enhancer-binding factor 3</t>
  </si>
  <si>
    <t>ILF3</t>
  </si>
  <si>
    <t>40S ribosomal protein S3a</t>
  </si>
  <si>
    <t>RPS3A</t>
  </si>
  <si>
    <t>Phenylalanine--tRNA ligase alpha subunit</t>
  </si>
  <si>
    <t>FARSA</t>
  </si>
  <si>
    <t>60S ribosomal protein L13a;Putative 60S ribosomal protein L13a protein RPL13AP3</t>
  </si>
  <si>
    <t>RPL13A;RPL13a;RPL13AP3</t>
  </si>
  <si>
    <t>Calponin-3;Calponin</t>
  </si>
  <si>
    <t>CNN3</t>
  </si>
  <si>
    <t>Leucine--tRNA ligase, cytoplasmic</t>
  </si>
  <si>
    <t>LARS</t>
  </si>
  <si>
    <t>Secernin-1</t>
  </si>
  <si>
    <t>SCRN1</t>
  </si>
  <si>
    <t>Adenosine kinase</t>
  </si>
  <si>
    <t>ADK</t>
  </si>
  <si>
    <t>Protein arginine N-methyltransferase 5;Protein arginine N-methyltransferase 5, N-terminally processed</t>
  </si>
  <si>
    <t>PRMT5</t>
  </si>
  <si>
    <t>26S proteasome non-ATPase regulatory subunit 3</t>
  </si>
  <si>
    <t>PSMD3</t>
  </si>
  <si>
    <t>Galectin-1</t>
  </si>
  <si>
    <t>LGALS1</t>
  </si>
  <si>
    <t>RuvB-like 1</t>
  </si>
  <si>
    <t>RUVBL1</t>
  </si>
  <si>
    <t>COPB1</t>
  </si>
  <si>
    <t>Stress-induced-phosphoprotein 1</t>
  </si>
  <si>
    <t>STIP1</t>
  </si>
  <si>
    <t>Ras-related protein Rab-10</t>
  </si>
  <si>
    <t>RAB10</t>
  </si>
  <si>
    <t>Cytoplasmic FMR1-interacting protein 1</t>
  </si>
  <si>
    <t>CYFIP1</t>
  </si>
  <si>
    <t>Unconventional myosin-Ib</t>
  </si>
  <si>
    <t>MYO1B</t>
  </si>
  <si>
    <t>Ribonuclease inhibitor</t>
  </si>
  <si>
    <t>RNH1</t>
  </si>
  <si>
    <t>Protein transport protein Sec24C</t>
  </si>
  <si>
    <t>SEC24C</t>
  </si>
  <si>
    <t>Regulator of nonsense transcripts 1</t>
  </si>
  <si>
    <t>UPF1</t>
  </si>
  <si>
    <t>Uninfected_MVs</t>
  </si>
  <si>
    <t>Mab-infected_M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quotePrefix="1" applyFon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4"/>
  <sheetViews>
    <sheetView tabSelected="1" topLeftCell="A64" zoomScale="70" zoomScaleNormal="80" workbookViewId="0">
      <selection activeCell="E115" sqref="E115"/>
    </sheetView>
  </sheetViews>
  <sheetFormatPr baseColWidth="10" defaultColWidth="9" defaultRowHeight="14" x14ac:dyDescent="0.15"/>
  <cols>
    <col min="1" max="1" width="11.6640625" style="1" customWidth="1"/>
    <col min="2" max="2" width="15.33203125" style="1" customWidth="1"/>
    <col min="3" max="3" width="14.83203125" style="1" bestFit="1" customWidth="1"/>
    <col min="4" max="4" width="12.6640625" style="1" customWidth="1"/>
    <col min="5" max="5" width="124.6640625" style="1" customWidth="1"/>
    <col min="6" max="6" width="17.6640625" style="1" customWidth="1"/>
    <col min="7" max="7" width="9.1640625" style="1" bestFit="1" customWidth="1"/>
    <col min="8" max="20" width="27" style="1" customWidth="1"/>
    <col min="21" max="16384" width="9" style="1"/>
  </cols>
  <sheetData>
    <row r="1" spans="1:20" x14ac:dyDescent="0.15">
      <c r="H1" s="8" t="s">
        <v>5213</v>
      </c>
      <c r="I1" s="8"/>
      <c r="J1" s="8"/>
      <c r="K1" s="8"/>
      <c r="L1" s="8"/>
      <c r="M1" s="8"/>
      <c r="N1" s="9" t="s">
        <v>5212</v>
      </c>
      <c r="O1" s="9"/>
      <c r="P1" s="9"/>
      <c r="Q1" s="9"/>
      <c r="R1" s="9"/>
      <c r="S1" s="9"/>
      <c r="T1" s="9"/>
    </row>
    <row r="2" spans="1:20" x14ac:dyDescent="0.15">
      <c r="A2" s="1" t="s">
        <v>0</v>
      </c>
      <c r="B2" s="4" t="s">
        <v>1</v>
      </c>
      <c r="C2" s="4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</row>
    <row r="3" spans="1:20" x14ac:dyDescent="0.15">
      <c r="A3" s="7" t="s">
        <v>20</v>
      </c>
      <c r="B3" s="1">
        <v>10.7161943792877</v>
      </c>
      <c r="C3" s="1">
        <f>10^-B3</f>
        <v>1.9222311940088364E-11</v>
      </c>
      <c r="D3" s="1">
        <v>3.04497859591529</v>
      </c>
      <c r="E3" s="1" t="s">
        <v>21</v>
      </c>
      <c r="F3" s="1" t="s">
        <v>22</v>
      </c>
      <c r="G3" s="7">
        <v>5325</v>
      </c>
      <c r="H3" s="2">
        <v>22.448400497436499</v>
      </c>
      <c r="I3" s="2">
        <v>22.543199539184599</v>
      </c>
      <c r="J3" s="2">
        <v>22.451400756835898</v>
      </c>
      <c r="K3" s="2">
        <v>22.378599166870099</v>
      </c>
      <c r="L3" s="2">
        <v>22.051500320434599</v>
      </c>
      <c r="M3" s="2">
        <v>22.2847995758057</v>
      </c>
      <c r="N3" s="3">
        <v>19.0352993011475</v>
      </c>
      <c r="O3" s="3">
        <v>19.387300491333001</v>
      </c>
      <c r="P3" s="3">
        <v>19.0902996063232</v>
      </c>
      <c r="Q3" s="3">
        <v>19.257799148559599</v>
      </c>
      <c r="R3" s="3">
        <v>19.443799972534201</v>
      </c>
      <c r="S3" s="3">
        <v>19.299100875854499</v>
      </c>
      <c r="T3" s="3">
        <v>19.689100265502901</v>
      </c>
    </row>
    <row r="4" spans="1:20" x14ac:dyDescent="0.15">
      <c r="A4" s="7" t="s">
        <v>20</v>
      </c>
      <c r="B4" s="1">
        <v>7.4263486724729804</v>
      </c>
      <c r="C4" s="1">
        <f t="shared" ref="C4:C22" si="0">10^-B4</f>
        <v>3.7467207672099068E-8</v>
      </c>
      <c r="D4" s="1">
        <v>2.8634021849859299</v>
      </c>
      <c r="E4" s="1" t="s">
        <v>23</v>
      </c>
      <c r="F4" s="1" t="s">
        <v>24</v>
      </c>
      <c r="G4" s="7">
        <v>5372</v>
      </c>
      <c r="H4" s="2">
        <v>21.907199859619102</v>
      </c>
      <c r="I4" s="2">
        <v>22.516099929809599</v>
      </c>
      <c r="J4" s="2">
        <v>22.819099426269499</v>
      </c>
      <c r="K4" s="2">
        <v>21.991399765014599</v>
      </c>
      <c r="L4" s="2">
        <v>22.3803005218506</v>
      </c>
      <c r="M4" s="2">
        <v>22.377399444580099</v>
      </c>
      <c r="N4" s="3">
        <v>19.334199905395501</v>
      </c>
      <c r="O4" s="3">
        <v>19.243299484252901</v>
      </c>
      <c r="P4" s="3">
        <v>19.223800659179702</v>
      </c>
      <c r="Q4" s="3">
        <v>19.438899993896499</v>
      </c>
      <c r="R4" s="3">
        <v>19.260799407958999</v>
      </c>
      <c r="S4" s="3">
        <v>19.376100540161101</v>
      </c>
      <c r="T4" s="3">
        <v>20.402500152587901</v>
      </c>
    </row>
    <row r="5" spans="1:20" x14ac:dyDescent="0.15">
      <c r="A5" s="7" t="s">
        <v>20</v>
      </c>
      <c r="B5" s="1">
        <v>5.4308270989333396</v>
      </c>
      <c r="C5" s="1">
        <f t="shared" si="0"/>
        <v>3.7082832635621187E-6</v>
      </c>
      <c r="D5" s="1">
        <v>2.6566495895385698</v>
      </c>
      <c r="E5" s="1" t="s">
        <v>25</v>
      </c>
      <c r="F5" s="1" t="s">
        <v>26</v>
      </c>
      <c r="G5" s="7">
        <v>4505</v>
      </c>
      <c r="H5" s="2">
        <v>21.507999420166001</v>
      </c>
      <c r="I5" s="2">
        <v>21.4067993164063</v>
      </c>
      <c r="J5" s="2">
        <v>20.477899551391602</v>
      </c>
      <c r="K5" s="2">
        <v>21.9055995941162</v>
      </c>
      <c r="L5" s="2">
        <v>21.9311008453369</v>
      </c>
      <c r="M5" s="2">
        <v>22.037399291992202</v>
      </c>
      <c r="N5" s="3">
        <v>18.687700271606399</v>
      </c>
      <c r="O5" s="3" t="s">
        <v>27</v>
      </c>
      <c r="P5" s="3">
        <v>18.538700103759801</v>
      </c>
      <c r="Q5" s="3">
        <v>18.500200271606399</v>
      </c>
      <c r="R5" s="3">
        <v>19.5795993804932</v>
      </c>
      <c r="S5" s="3">
        <v>19.167800903320298</v>
      </c>
      <c r="T5" s="3">
        <v>18.852899551391602</v>
      </c>
    </row>
    <row r="6" spans="1:20" x14ac:dyDescent="0.15">
      <c r="A6" s="7" t="s">
        <v>20</v>
      </c>
      <c r="B6" s="1">
        <v>5.3622106512187804</v>
      </c>
      <c r="C6" s="1">
        <f t="shared" si="0"/>
        <v>4.3429951941314992E-6</v>
      </c>
      <c r="D6" s="1">
        <v>2.4402534484863301</v>
      </c>
      <c r="E6" s="1" t="s">
        <v>28</v>
      </c>
      <c r="F6" s="1" t="s">
        <v>29</v>
      </c>
      <c r="G6" s="7">
        <v>5233</v>
      </c>
      <c r="H6" s="2">
        <v>22.465499877929702</v>
      </c>
      <c r="I6" s="2" t="s">
        <v>27</v>
      </c>
      <c r="J6" s="2">
        <v>22.4167995452881</v>
      </c>
      <c r="K6" s="2">
        <v>22.3397006988525</v>
      </c>
      <c r="L6" s="2">
        <v>22.435899734497099</v>
      </c>
      <c r="M6" s="2">
        <v>22.479700088501001</v>
      </c>
      <c r="N6" s="3" t="s">
        <v>27</v>
      </c>
      <c r="O6" s="3" t="s">
        <v>27</v>
      </c>
      <c r="P6" s="3" t="s">
        <v>27</v>
      </c>
      <c r="Q6" s="3" t="s">
        <v>27</v>
      </c>
      <c r="R6" s="3">
        <v>20.405300140380898</v>
      </c>
      <c r="S6" s="3">
        <v>19.780799865722699</v>
      </c>
      <c r="T6" s="3">
        <v>19.775699615478501</v>
      </c>
    </row>
    <row r="7" spans="1:20" x14ac:dyDescent="0.15">
      <c r="A7" s="7" t="s">
        <v>20</v>
      </c>
      <c r="B7" s="1">
        <v>4.8014164017787602</v>
      </c>
      <c r="C7" s="1">
        <f t="shared" si="0"/>
        <v>1.5797326644018909E-5</v>
      </c>
      <c r="D7" s="1">
        <v>2.1665169397989898</v>
      </c>
      <c r="E7" s="1" t="s">
        <v>30</v>
      </c>
      <c r="F7" s="1" t="s">
        <v>31</v>
      </c>
      <c r="G7" s="7">
        <v>5815</v>
      </c>
      <c r="H7" s="2">
        <v>21.0571994781494</v>
      </c>
      <c r="I7" s="2">
        <v>21.246000289916999</v>
      </c>
      <c r="J7" s="2">
        <v>21.536300659179702</v>
      </c>
      <c r="K7" s="2">
        <v>20.681800842285199</v>
      </c>
      <c r="L7" s="2">
        <v>21.113399505615199</v>
      </c>
      <c r="M7" s="2">
        <v>21.024000167846701</v>
      </c>
      <c r="N7" s="3" t="s">
        <v>27</v>
      </c>
      <c r="O7" s="3" t="s">
        <v>27</v>
      </c>
      <c r="P7" s="3" t="s">
        <v>27</v>
      </c>
      <c r="Q7" s="3" t="s">
        <v>27</v>
      </c>
      <c r="R7" s="3">
        <v>18.609399795532202</v>
      </c>
      <c r="S7" s="3">
        <v>19.249000549316399</v>
      </c>
      <c r="T7" s="3">
        <v>18.971399307251001</v>
      </c>
    </row>
    <row r="8" spans="1:20" x14ac:dyDescent="0.15">
      <c r="A8" s="7" t="s">
        <v>20</v>
      </c>
      <c r="B8" s="1">
        <v>3.76207074716238</v>
      </c>
      <c r="C8" s="1">
        <f t="shared" si="0"/>
        <v>1.7295345927257916E-4</v>
      </c>
      <c r="D8" s="1">
        <v>2.14210033416748</v>
      </c>
      <c r="E8" s="1" t="s">
        <v>32</v>
      </c>
      <c r="F8" s="1" t="s">
        <v>33</v>
      </c>
      <c r="G8" s="7">
        <v>5221</v>
      </c>
      <c r="H8" s="2">
        <v>21.8271999359131</v>
      </c>
      <c r="I8" s="2">
        <v>22.600700378418001</v>
      </c>
      <c r="J8" s="2">
        <v>22.699699401855501</v>
      </c>
      <c r="K8" s="2">
        <v>23.135299682617202</v>
      </c>
      <c r="L8" s="2">
        <v>23.290000915527301</v>
      </c>
      <c r="M8" s="2">
        <v>23.190200805664102</v>
      </c>
      <c r="N8" s="3">
        <v>20.280000686645501</v>
      </c>
      <c r="O8" s="3">
        <v>20.398099899291999</v>
      </c>
      <c r="P8" s="3" t="s">
        <v>27</v>
      </c>
      <c r="Q8" s="3">
        <v>20.982700347900401</v>
      </c>
      <c r="R8" s="3">
        <v>19.531099319458001</v>
      </c>
      <c r="S8" s="3">
        <v>21.190099716186499</v>
      </c>
      <c r="T8" s="3">
        <v>21.508499145507798</v>
      </c>
    </row>
    <row r="9" spans="1:20" x14ac:dyDescent="0.15">
      <c r="A9" s="7" t="s">
        <v>20</v>
      </c>
      <c r="B9" s="1">
        <v>4.3325584653934301</v>
      </c>
      <c r="C9" s="1">
        <f t="shared" si="0"/>
        <v>4.6498777458107747E-5</v>
      </c>
      <c r="D9" s="1">
        <v>1.80947144826253</v>
      </c>
      <c r="E9" s="1" t="s">
        <v>34</v>
      </c>
      <c r="F9" s="1" t="s">
        <v>35</v>
      </c>
      <c r="G9" s="7">
        <v>3004</v>
      </c>
      <c r="H9" s="2">
        <v>24.0401000976563</v>
      </c>
      <c r="I9" s="2">
        <v>24.0832004547119</v>
      </c>
      <c r="J9" s="2">
        <v>24.243700027465799</v>
      </c>
      <c r="K9" s="2">
        <v>24.673599243164102</v>
      </c>
      <c r="L9" s="2">
        <v>24.582399368286101</v>
      </c>
      <c r="M9" s="2">
        <v>24.693000793456999</v>
      </c>
      <c r="N9" s="3">
        <v>22.573299407958999</v>
      </c>
      <c r="O9" s="3">
        <v>22.765100479126001</v>
      </c>
      <c r="P9" s="3">
        <v>22.702999114990199</v>
      </c>
      <c r="Q9" s="3">
        <v>21.315200805664102</v>
      </c>
      <c r="R9" s="3">
        <v>22.382799148559599</v>
      </c>
      <c r="S9" s="3">
        <v>23.192399978637699</v>
      </c>
      <c r="T9" s="3">
        <v>23.1039009094238</v>
      </c>
    </row>
    <row r="10" spans="1:20" x14ac:dyDescent="0.15">
      <c r="A10" s="7" t="s">
        <v>20</v>
      </c>
      <c r="B10" s="1">
        <v>6.3070016891825498</v>
      </c>
      <c r="C10" s="1">
        <f t="shared" si="0"/>
        <v>4.9317188576578393E-7</v>
      </c>
      <c r="D10" s="1">
        <v>1.73230729784284</v>
      </c>
      <c r="E10" s="1" t="s">
        <v>36</v>
      </c>
      <c r="F10" s="1" t="s">
        <v>37</v>
      </c>
      <c r="G10" s="7">
        <v>5933</v>
      </c>
      <c r="H10" s="2">
        <v>20.407600402831999</v>
      </c>
      <c r="I10" s="2">
        <v>20.4817008972168</v>
      </c>
      <c r="J10" s="2">
        <v>20.765300750732401</v>
      </c>
      <c r="K10" s="2">
        <v>20.366600036621101</v>
      </c>
      <c r="L10" s="2">
        <v>20.2162990570068</v>
      </c>
      <c r="M10" s="2">
        <v>19.965400695800799</v>
      </c>
      <c r="N10" s="3">
        <v>18.999200820922901</v>
      </c>
      <c r="O10" s="3">
        <v>18.7800998687744</v>
      </c>
      <c r="P10" s="3">
        <v>18.621700286865199</v>
      </c>
      <c r="Q10" s="3">
        <v>18.032800674438501</v>
      </c>
      <c r="R10" s="3">
        <v>18.4433994293213</v>
      </c>
      <c r="S10" s="3">
        <v>18.662799835205099</v>
      </c>
      <c r="T10" s="3">
        <v>18.9039001464844</v>
      </c>
    </row>
    <row r="11" spans="1:20" x14ac:dyDescent="0.15">
      <c r="A11" s="7" t="s">
        <v>20</v>
      </c>
      <c r="B11" s="1">
        <v>4.5054598019297902</v>
      </c>
      <c r="C11" s="1">
        <f t="shared" si="0"/>
        <v>3.1227714349384222E-5</v>
      </c>
      <c r="D11" s="1">
        <v>1.7024504343668601</v>
      </c>
      <c r="E11" s="1" t="s">
        <v>38</v>
      </c>
      <c r="F11" s="1" t="s">
        <v>39</v>
      </c>
      <c r="G11" s="7">
        <v>4779</v>
      </c>
      <c r="H11" s="2">
        <v>20.6313991546631</v>
      </c>
      <c r="I11" s="2">
        <v>20.9398002624512</v>
      </c>
      <c r="J11" s="2">
        <v>20.985700607299801</v>
      </c>
      <c r="K11" s="2">
        <v>21.084499359130898</v>
      </c>
      <c r="L11" s="2">
        <v>20.3335990905762</v>
      </c>
      <c r="M11" s="2">
        <v>21.020200729370099</v>
      </c>
      <c r="N11" s="3">
        <v>19.374599456787099</v>
      </c>
      <c r="O11" s="3" t="s">
        <v>27</v>
      </c>
      <c r="P11" s="3">
        <v>18.395099639892599</v>
      </c>
      <c r="Q11" s="3">
        <v>18.7859992980957</v>
      </c>
      <c r="R11" s="3">
        <v>19.6326999664307</v>
      </c>
      <c r="S11" s="3">
        <v>18.939699172973601</v>
      </c>
      <c r="T11" s="3">
        <v>19.652399063110401</v>
      </c>
    </row>
    <row r="12" spans="1:20" x14ac:dyDescent="0.15">
      <c r="A12" s="7" t="s">
        <v>20</v>
      </c>
      <c r="B12" s="1">
        <v>4.1069376512137898</v>
      </c>
      <c r="C12" s="1">
        <f t="shared" si="0"/>
        <v>7.8174002577754281E-5</v>
      </c>
      <c r="D12" s="1">
        <v>1.6538095928373799</v>
      </c>
      <c r="E12" s="1" t="s">
        <v>40</v>
      </c>
      <c r="F12" s="1" t="s">
        <v>41</v>
      </c>
      <c r="G12" s="7">
        <v>5169</v>
      </c>
      <c r="H12" s="2">
        <v>23.810499191284201</v>
      </c>
      <c r="I12" s="2">
        <v>23.865699768066399</v>
      </c>
      <c r="J12" s="2">
        <v>23.964500427246101</v>
      </c>
      <c r="K12" s="2">
        <v>23.712699890136701</v>
      </c>
      <c r="L12" s="2">
        <v>24.146900177001999</v>
      </c>
      <c r="M12" s="2">
        <v>23.7483005523682</v>
      </c>
      <c r="N12" s="3">
        <v>22.124700546264599</v>
      </c>
      <c r="O12" s="3">
        <v>22.217199325561499</v>
      </c>
      <c r="P12" s="3">
        <v>21.471000671386701</v>
      </c>
      <c r="Q12" s="3">
        <v>21.370800018310501</v>
      </c>
      <c r="R12" s="3">
        <v>22.9356994628906</v>
      </c>
      <c r="S12" s="3">
        <v>23.029100418090799</v>
      </c>
      <c r="T12" s="3">
        <v>22.398199081420898</v>
      </c>
    </row>
    <row r="13" spans="1:20" x14ac:dyDescent="0.15">
      <c r="A13" s="7" t="s">
        <v>20</v>
      </c>
      <c r="B13" s="1">
        <v>4.9675338504912503</v>
      </c>
      <c r="C13" s="1">
        <f t="shared" si="0"/>
        <v>1.0776212567012838E-5</v>
      </c>
      <c r="D13" s="1">
        <v>1.5917378834315701</v>
      </c>
      <c r="E13" s="1" t="s">
        <v>42</v>
      </c>
      <c r="F13" s="1" t="s">
        <v>43</v>
      </c>
      <c r="G13" s="7">
        <v>397</v>
      </c>
      <c r="H13" s="2">
        <v>21.3106994628906</v>
      </c>
      <c r="I13" s="2">
        <v>21.110700607299801</v>
      </c>
      <c r="J13" s="2">
        <v>21.176799774169901</v>
      </c>
      <c r="K13" s="2">
        <v>21.540800094604499</v>
      </c>
      <c r="L13" s="2">
        <v>21.459400177001999</v>
      </c>
      <c r="M13" s="2">
        <v>21.6219997406006</v>
      </c>
      <c r="N13" s="3">
        <v>19.2565002441406</v>
      </c>
      <c r="O13" s="3">
        <v>19.443599700927699</v>
      </c>
      <c r="P13" s="3">
        <v>19.4004001617432</v>
      </c>
      <c r="Q13" s="3">
        <v>19.5142002105713</v>
      </c>
      <c r="R13" s="3">
        <v>20.2334995269775</v>
      </c>
      <c r="S13" s="3">
        <v>20.2406005859375</v>
      </c>
      <c r="T13" s="3">
        <v>20.359500885009801</v>
      </c>
    </row>
    <row r="14" spans="1:20" x14ac:dyDescent="0.15">
      <c r="A14" s="7" t="s">
        <v>20</v>
      </c>
      <c r="B14" s="1">
        <v>2.6287495991057601</v>
      </c>
      <c r="C14" s="1">
        <f t="shared" si="0"/>
        <v>2.3509879377768897E-3</v>
      </c>
      <c r="D14" s="1">
        <v>1.5705006917317701</v>
      </c>
      <c r="E14" s="1" t="s">
        <v>44</v>
      </c>
      <c r="F14" s="1" t="s">
        <v>45</v>
      </c>
      <c r="G14" s="7">
        <v>5467</v>
      </c>
      <c r="H14" s="2">
        <v>21.095300674438501</v>
      </c>
      <c r="I14" s="2">
        <v>21.502500534057599</v>
      </c>
      <c r="J14" s="2">
        <v>21.472499847412099</v>
      </c>
      <c r="K14" s="2">
        <v>21.7623996734619</v>
      </c>
      <c r="L14" s="2">
        <v>21.654800415039102</v>
      </c>
      <c r="M14" s="2">
        <v>21.7329006195068</v>
      </c>
      <c r="N14" s="3">
        <v>19.303899765014599</v>
      </c>
      <c r="O14" s="3">
        <v>18.9162998199463</v>
      </c>
      <c r="P14" s="3">
        <v>19.2245998382568</v>
      </c>
      <c r="Q14" s="3" t="s">
        <v>27</v>
      </c>
      <c r="R14" s="3">
        <v>20.506599426269499</v>
      </c>
      <c r="S14" s="3">
        <v>20.9939994812012</v>
      </c>
      <c r="T14" s="3">
        <v>20.8519992828369</v>
      </c>
    </row>
    <row r="15" spans="1:20" x14ac:dyDescent="0.15">
      <c r="A15" s="7" t="s">
        <v>20</v>
      </c>
      <c r="B15" s="1">
        <v>3.8400914686800398</v>
      </c>
      <c r="C15" s="1">
        <f t="shared" si="0"/>
        <v>1.4451353723446875E-4</v>
      </c>
      <c r="D15" s="1">
        <v>1.5248134613037101</v>
      </c>
      <c r="E15" s="1" t="s">
        <v>46</v>
      </c>
      <c r="F15" s="1" t="s">
        <v>47</v>
      </c>
      <c r="G15" s="7">
        <v>4480</v>
      </c>
      <c r="H15" s="2" t="s">
        <v>27</v>
      </c>
      <c r="I15" s="2">
        <v>22.6256999969482</v>
      </c>
      <c r="J15" s="2">
        <v>22.858299255371101</v>
      </c>
      <c r="K15" s="2">
        <v>22.706300735473601</v>
      </c>
      <c r="L15" s="2">
        <v>23.0715007781982</v>
      </c>
      <c r="M15" s="2">
        <v>22.475099563598601</v>
      </c>
      <c r="N15" s="3">
        <v>20.931900024414102</v>
      </c>
      <c r="O15" s="3" t="s">
        <v>27</v>
      </c>
      <c r="P15" s="3">
        <v>21.160800933837901</v>
      </c>
      <c r="Q15" s="3">
        <v>20.478099822998001</v>
      </c>
      <c r="R15" s="3">
        <v>21.931900024414102</v>
      </c>
      <c r="S15" s="3">
        <v>21.5128993988037</v>
      </c>
      <c r="T15" s="3">
        <v>21.319799423217798</v>
      </c>
    </row>
    <row r="16" spans="1:20" x14ac:dyDescent="0.15">
      <c r="A16" s="7" t="s">
        <v>20</v>
      </c>
      <c r="B16" s="1">
        <v>6.7302076727674898</v>
      </c>
      <c r="C16" s="1">
        <f t="shared" si="0"/>
        <v>1.8611969288390034E-7</v>
      </c>
      <c r="D16" s="1">
        <v>1.4853931154523601</v>
      </c>
      <c r="E16" s="1" t="s">
        <v>48</v>
      </c>
      <c r="F16" s="1" t="s">
        <v>49</v>
      </c>
      <c r="G16" s="7">
        <v>4589</v>
      </c>
      <c r="H16" s="2">
        <v>22.111400604248001</v>
      </c>
      <c r="I16" s="2">
        <v>22.084699630737301</v>
      </c>
      <c r="J16" s="2">
        <v>22.0352993011475</v>
      </c>
      <c r="K16" s="2">
        <v>22.5331001281738</v>
      </c>
      <c r="L16" s="2">
        <v>22.404199600219702</v>
      </c>
      <c r="M16" s="2">
        <v>22.434200286865199</v>
      </c>
      <c r="N16" s="3">
        <v>20.434299468994102</v>
      </c>
      <c r="O16" s="3">
        <v>20.921699523925799</v>
      </c>
      <c r="P16" s="3">
        <v>20.490900039672901</v>
      </c>
      <c r="Q16" s="3">
        <v>20.740900039672901</v>
      </c>
      <c r="R16" s="3">
        <v>20.886499404907202</v>
      </c>
      <c r="S16" s="3">
        <v>20.864500045776399</v>
      </c>
      <c r="T16" s="3">
        <v>21.133499145507798</v>
      </c>
    </row>
    <row r="17" spans="1:20" x14ac:dyDescent="0.15">
      <c r="A17" s="7" t="s">
        <v>20</v>
      </c>
      <c r="B17" s="1">
        <v>4.3387376632179899</v>
      </c>
      <c r="C17" s="1">
        <f t="shared" si="0"/>
        <v>4.5841871218750304E-5</v>
      </c>
      <c r="D17" s="1">
        <v>1.4740404129028299</v>
      </c>
      <c r="E17" s="1" t="s">
        <v>50</v>
      </c>
      <c r="F17" s="1" t="s">
        <v>51</v>
      </c>
      <c r="G17" s="7">
        <v>7160</v>
      </c>
      <c r="H17" s="2">
        <v>21.6338005065918</v>
      </c>
      <c r="I17" s="2">
        <v>21.5984001159668</v>
      </c>
      <c r="J17" s="2">
        <v>21.3920001983643</v>
      </c>
      <c r="K17" s="2">
        <v>22.230199813842798</v>
      </c>
      <c r="L17" s="2">
        <v>22.161300659179702</v>
      </c>
      <c r="M17" s="2">
        <v>22.045900344848601</v>
      </c>
      <c r="N17" s="3">
        <v>19.9087009429932</v>
      </c>
      <c r="O17" s="3" t="s">
        <v>27</v>
      </c>
      <c r="P17" s="3">
        <v>20.172399520873999</v>
      </c>
      <c r="Q17" s="3" t="s">
        <v>27</v>
      </c>
      <c r="R17" s="3">
        <v>20.6161994934082</v>
      </c>
      <c r="S17" s="3">
        <v>20.628999710083001</v>
      </c>
      <c r="T17" s="3">
        <v>20.521499633789102</v>
      </c>
    </row>
    <row r="18" spans="1:20" x14ac:dyDescent="0.15">
      <c r="A18" s="7" t="s">
        <v>20</v>
      </c>
      <c r="B18" s="1">
        <v>5.0873711059053601</v>
      </c>
      <c r="C18" s="1">
        <f t="shared" si="0"/>
        <v>8.1776570630509646E-6</v>
      </c>
      <c r="D18" s="1">
        <v>1.4676955086844301</v>
      </c>
      <c r="E18" s="1" t="s">
        <v>52</v>
      </c>
      <c r="F18" s="1" t="s">
        <v>53</v>
      </c>
      <c r="G18" s="7">
        <v>6358</v>
      </c>
      <c r="H18" s="2">
        <v>22.180000305175799</v>
      </c>
      <c r="I18" s="2">
        <v>22.320600509643601</v>
      </c>
      <c r="J18" s="2">
        <v>21.916000366210898</v>
      </c>
      <c r="K18" s="2">
        <v>22.8218994140625</v>
      </c>
      <c r="L18" s="2">
        <v>22.409599304199201</v>
      </c>
      <c r="M18" s="2">
        <v>22.5855007171631</v>
      </c>
      <c r="N18" s="3">
        <v>21.1975994110107</v>
      </c>
      <c r="O18" s="3">
        <v>20.539199829101602</v>
      </c>
      <c r="P18" s="3">
        <v>20.288000106811499</v>
      </c>
      <c r="Q18" s="3">
        <v>20.9792995452881</v>
      </c>
      <c r="R18" s="3">
        <v>20.994400024414102</v>
      </c>
      <c r="S18" s="3">
        <v>21.224800109863299</v>
      </c>
      <c r="T18" s="3">
        <v>21.108699798583999</v>
      </c>
    </row>
    <row r="19" spans="1:20" x14ac:dyDescent="0.15">
      <c r="A19" s="7" t="s">
        <v>20</v>
      </c>
      <c r="B19" s="1">
        <v>3.28077396937443</v>
      </c>
      <c r="C19" s="1">
        <f t="shared" si="0"/>
        <v>5.2387301784650108E-4</v>
      </c>
      <c r="D19" s="1">
        <v>1.44998359680176</v>
      </c>
      <c r="E19" s="1" t="s">
        <v>54</v>
      </c>
      <c r="F19" s="1" t="s">
        <v>55</v>
      </c>
      <c r="G19" s="7">
        <v>2997</v>
      </c>
      <c r="H19" s="2">
        <v>22.073600769043001</v>
      </c>
      <c r="I19" s="2">
        <v>22.214399337768601</v>
      </c>
      <c r="J19" s="2">
        <v>22.119400024414102</v>
      </c>
      <c r="K19" s="2">
        <v>22.929100036621101</v>
      </c>
      <c r="L19" s="2">
        <v>23.103300094604499</v>
      </c>
      <c r="M19" s="2">
        <v>23.5006999969482</v>
      </c>
      <c r="N19" s="3" t="s">
        <v>27</v>
      </c>
      <c r="O19" s="3">
        <v>20.871299743652301</v>
      </c>
      <c r="P19" s="3">
        <v>21.617700576782202</v>
      </c>
      <c r="Q19" s="3">
        <v>20.830299377441399</v>
      </c>
      <c r="R19" s="3">
        <v>21.083900451660199</v>
      </c>
      <c r="S19" s="3">
        <v>21.129499435424801</v>
      </c>
      <c r="T19" s="3">
        <v>21.707899093627901</v>
      </c>
    </row>
    <row r="20" spans="1:20" x14ac:dyDescent="0.15">
      <c r="A20" s="7" t="s">
        <v>20</v>
      </c>
      <c r="B20" s="1">
        <v>5.3401397745710399</v>
      </c>
      <c r="C20" s="1">
        <f t="shared" si="0"/>
        <v>4.5694110272282831E-6</v>
      </c>
      <c r="D20" s="1">
        <v>1.44685722532726</v>
      </c>
      <c r="E20" s="1" t="s">
        <v>56</v>
      </c>
      <c r="F20" s="1" t="s">
        <v>57</v>
      </c>
      <c r="G20" s="7">
        <v>4418</v>
      </c>
      <c r="H20" s="2">
        <v>25.762599945068398</v>
      </c>
      <c r="I20" s="2">
        <v>25.719999313354499</v>
      </c>
      <c r="J20" s="2">
        <v>25.688499450683601</v>
      </c>
      <c r="K20" s="2">
        <v>26.202400207519499</v>
      </c>
      <c r="L20" s="2">
        <v>26.232099533081101</v>
      </c>
      <c r="M20" s="2">
        <v>26.219800949096701</v>
      </c>
      <c r="N20" s="3">
        <v>24.382200241088899</v>
      </c>
      <c r="O20" s="3">
        <v>24.1144008636475</v>
      </c>
      <c r="P20" s="3">
        <v>24.2115993499756</v>
      </c>
      <c r="Q20" s="3">
        <v>24.3195991516113</v>
      </c>
      <c r="R20" s="3">
        <v>24.885799407958999</v>
      </c>
      <c r="S20" s="3">
        <v>24.899000167846701</v>
      </c>
      <c r="T20" s="3">
        <v>24.855699539184599</v>
      </c>
    </row>
    <row r="21" spans="1:20" x14ac:dyDescent="0.15">
      <c r="A21" s="7" t="s">
        <v>20</v>
      </c>
      <c r="B21" s="1">
        <v>6.9306742800165697</v>
      </c>
      <c r="C21" s="1">
        <f t="shared" si="0"/>
        <v>1.1730748394631094E-7</v>
      </c>
      <c r="D21" s="1">
        <v>1.4440690903436599</v>
      </c>
      <c r="E21" s="1" t="s">
        <v>58</v>
      </c>
      <c r="F21" s="1" t="s">
        <v>59</v>
      </c>
      <c r="G21" s="7">
        <v>4724</v>
      </c>
      <c r="H21" s="2">
        <v>22.769199371337901</v>
      </c>
      <c r="I21" s="2">
        <v>22.703599929809599</v>
      </c>
      <c r="J21" s="2">
        <v>22.852100372314499</v>
      </c>
      <c r="K21" s="2">
        <v>22.9528999328613</v>
      </c>
      <c r="L21" s="2">
        <v>22.613899230956999</v>
      </c>
      <c r="M21" s="2">
        <v>22.718000411987301</v>
      </c>
      <c r="N21" s="3">
        <v>21.2045001983643</v>
      </c>
      <c r="O21" s="3">
        <v>21.0440998077393</v>
      </c>
      <c r="P21" s="3">
        <v>21.030799865722699</v>
      </c>
      <c r="Q21" s="3">
        <v>21.184099197387699</v>
      </c>
      <c r="R21" s="3">
        <v>21.507299423217798</v>
      </c>
      <c r="S21" s="3">
        <v>21.635799407958999</v>
      </c>
      <c r="T21" s="3">
        <v>21.662900924682599</v>
      </c>
    </row>
    <row r="22" spans="1:20" x14ac:dyDescent="0.15">
      <c r="A22" s="7" t="s">
        <v>20</v>
      </c>
      <c r="B22" s="1">
        <v>6.3152205936861803</v>
      </c>
      <c r="C22" s="1">
        <f t="shared" si="0"/>
        <v>4.8392650158482408E-7</v>
      </c>
      <c r="D22" s="1">
        <v>1.4423975263323101</v>
      </c>
      <c r="E22" s="1" t="s">
        <v>60</v>
      </c>
      <c r="F22" s="1" t="s">
        <v>61</v>
      </c>
      <c r="G22" s="7">
        <v>465</v>
      </c>
      <c r="H22" s="2">
        <v>23.1121006011963</v>
      </c>
      <c r="I22" s="2">
        <v>23.1427001953125</v>
      </c>
      <c r="J22" s="2">
        <v>23.226499557495099</v>
      </c>
      <c r="K22" s="2">
        <v>23.532899856567401</v>
      </c>
      <c r="L22" s="2">
        <v>23.543800354003899</v>
      </c>
      <c r="M22" s="2">
        <v>23.614500045776399</v>
      </c>
      <c r="N22" s="3">
        <v>21.636499404907202</v>
      </c>
      <c r="O22" s="3">
        <v>21.713300704956101</v>
      </c>
      <c r="P22" s="3">
        <v>21.841600418090799</v>
      </c>
      <c r="Q22" s="3">
        <v>21.6627006530762</v>
      </c>
      <c r="R22" s="3">
        <v>22.159200668335</v>
      </c>
      <c r="S22" s="3">
        <v>22.235399246215799</v>
      </c>
      <c r="T22" s="3">
        <v>22.189100265502901</v>
      </c>
    </row>
    <row r="23" spans="1:20" x14ac:dyDescent="0.15">
      <c r="A23" s="7" t="s">
        <v>20</v>
      </c>
      <c r="B23" s="1">
        <v>6.3718963424663597</v>
      </c>
      <c r="C23" s="1">
        <f>10^-B23</f>
        <v>4.2472092436359749E-7</v>
      </c>
      <c r="D23" s="1">
        <v>1.43930471511114</v>
      </c>
      <c r="E23" s="1" t="s">
        <v>62</v>
      </c>
      <c r="F23" s="1" t="s">
        <v>63</v>
      </c>
      <c r="G23" s="7">
        <v>4337</v>
      </c>
      <c r="H23" s="2">
        <v>24.9664001464844</v>
      </c>
      <c r="I23" s="2">
        <v>24.950300216674801</v>
      </c>
      <c r="J23" s="2">
        <v>24.934999465942401</v>
      </c>
      <c r="K23" s="2">
        <v>25.4486999511719</v>
      </c>
      <c r="L23" s="2">
        <v>25.409500122070298</v>
      </c>
      <c r="M23" s="2">
        <v>25.294700622558601</v>
      </c>
      <c r="N23" s="3">
        <v>23.495500564575199</v>
      </c>
      <c r="O23" s="3">
        <v>23.569400787353501</v>
      </c>
      <c r="P23" s="3">
        <v>23.533899307251001</v>
      </c>
      <c r="Q23" s="3">
        <v>23.528699874877901</v>
      </c>
      <c r="R23" s="3">
        <v>23.986099243164102</v>
      </c>
      <c r="S23" s="3">
        <v>24.019300460815401</v>
      </c>
      <c r="T23" s="3">
        <v>23.9640007019043</v>
      </c>
    </row>
    <row r="24" spans="1:20" x14ac:dyDescent="0.15">
      <c r="A24" s="7" t="s">
        <v>20</v>
      </c>
      <c r="B24" s="1">
        <v>6.27436843987818</v>
      </c>
      <c r="C24" s="1">
        <f t="shared" ref="C24:C85" si="1">10^-B24</f>
        <v>5.3165702911526213E-7</v>
      </c>
      <c r="D24" s="1">
        <v>1.4151310693650001</v>
      </c>
      <c r="E24" s="1" t="s">
        <v>64</v>
      </c>
      <c r="F24" s="1" t="s">
        <v>65</v>
      </c>
      <c r="G24" s="7">
        <v>4741</v>
      </c>
      <c r="H24" s="2">
        <v>23.1632995605469</v>
      </c>
      <c r="I24" s="2">
        <v>23.301200866699201</v>
      </c>
      <c r="J24" s="2">
        <v>23.371299743652301</v>
      </c>
      <c r="K24" s="2">
        <v>23.7245998382568</v>
      </c>
      <c r="L24" s="2">
        <v>23.683700561523398</v>
      </c>
      <c r="M24" s="2">
        <v>23.736200332641602</v>
      </c>
      <c r="N24" s="3">
        <v>21.9993000030518</v>
      </c>
      <c r="O24" s="3">
        <v>22.016599655151399</v>
      </c>
      <c r="P24" s="3">
        <v>21.903600692748999</v>
      </c>
      <c r="Q24" s="3">
        <v>21.716699600219702</v>
      </c>
      <c r="R24" s="3">
        <v>22.204200744628899</v>
      </c>
      <c r="S24" s="3">
        <v>22.415899276733398</v>
      </c>
      <c r="T24" s="3">
        <v>22.3148002624512</v>
      </c>
    </row>
    <row r="25" spans="1:20" x14ac:dyDescent="0.15">
      <c r="A25" s="7" t="s">
        <v>20</v>
      </c>
      <c r="B25" s="1">
        <v>2.7750791776843702</v>
      </c>
      <c r="C25" s="1">
        <f t="shared" si="1"/>
        <v>1.678497977626888E-3</v>
      </c>
      <c r="D25" s="1">
        <v>1.3796666463216101</v>
      </c>
      <c r="E25" s="1" t="s">
        <v>66</v>
      </c>
      <c r="F25" s="1" t="s">
        <v>67</v>
      </c>
      <c r="G25" s="7">
        <v>5267</v>
      </c>
      <c r="H25" s="2">
        <v>23.7162990570068</v>
      </c>
      <c r="I25" s="2">
        <v>23.417400360107401</v>
      </c>
      <c r="J25" s="2">
        <v>22.627099990844702</v>
      </c>
      <c r="K25" s="2">
        <v>24.044500350952099</v>
      </c>
      <c r="L25" s="2">
        <v>23.299200057983398</v>
      </c>
      <c r="M25" s="2">
        <v>23.0865993499756</v>
      </c>
      <c r="N25" s="3">
        <v>22.827999114990199</v>
      </c>
      <c r="O25" s="3" t="s">
        <v>27</v>
      </c>
      <c r="P25" s="3">
        <v>22.725000381469702</v>
      </c>
      <c r="Q25" s="3">
        <v>21.655000686645501</v>
      </c>
      <c r="R25" s="3">
        <v>21.752799987793001</v>
      </c>
      <c r="S25" s="3">
        <v>21.442899703979499</v>
      </c>
      <c r="T25" s="3">
        <v>21.5093994140625</v>
      </c>
    </row>
    <row r="26" spans="1:20" x14ac:dyDescent="0.15">
      <c r="A26" s="7" t="s">
        <v>20</v>
      </c>
      <c r="B26" s="1">
        <v>4.7686129103497903</v>
      </c>
      <c r="C26" s="1">
        <f t="shared" si="1"/>
        <v>1.7036763302693063E-5</v>
      </c>
      <c r="D26" s="1">
        <v>1.3681450798398</v>
      </c>
      <c r="E26" s="1" t="s">
        <v>68</v>
      </c>
      <c r="F26" s="1" t="s">
        <v>69</v>
      </c>
      <c r="G26" s="7">
        <v>4346</v>
      </c>
      <c r="H26" s="2">
        <v>23.000900268554702</v>
      </c>
      <c r="I26" s="2">
        <v>23.059099197387699</v>
      </c>
      <c r="J26" s="2">
        <v>22.7306003570557</v>
      </c>
      <c r="K26" s="2">
        <v>23.411399841308601</v>
      </c>
      <c r="L26" s="2">
        <v>23.422399520873999</v>
      </c>
      <c r="M26" s="2">
        <v>23.381299972534201</v>
      </c>
      <c r="N26" s="3">
        <v>21.565599441528299</v>
      </c>
      <c r="O26" s="3">
        <v>21.1581001281738</v>
      </c>
      <c r="P26" s="3">
        <v>21.609199523925799</v>
      </c>
      <c r="Q26" s="3">
        <v>21.811100006103501</v>
      </c>
      <c r="R26" s="3">
        <v>22.151800155639599</v>
      </c>
      <c r="S26" s="3">
        <v>22.183300018310501</v>
      </c>
      <c r="T26" s="3">
        <v>22.117200851440401</v>
      </c>
    </row>
    <row r="27" spans="1:20" x14ac:dyDescent="0.15">
      <c r="A27" s="7" t="s">
        <v>20</v>
      </c>
      <c r="B27" s="1">
        <v>8.6467670671521706</v>
      </c>
      <c r="C27" s="1">
        <f t="shared" si="1"/>
        <v>2.2554485924712433E-9</v>
      </c>
      <c r="D27" s="1">
        <v>1.3640857878185499</v>
      </c>
      <c r="E27" s="1" t="s">
        <v>70</v>
      </c>
      <c r="F27" s="1" t="s">
        <v>71</v>
      </c>
      <c r="G27" s="7">
        <v>4722</v>
      </c>
      <c r="H27" s="2">
        <v>21.6858005523682</v>
      </c>
      <c r="I27" s="2">
        <v>21.679100036621101</v>
      </c>
      <c r="J27" s="2">
        <v>21.56369972229</v>
      </c>
      <c r="K27" s="2">
        <v>22.019800186157202</v>
      </c>
      <c r="L27" s="2">
        <v>21.847499847412099</v>
      </c>
      <c r="M27" s="2">
        <v>21.657300949096701</v>
      </c>
      <c r="N27" s="3">
        <v>20.312599182128899</v>
      </c>
      <c r="O27" s="3">
        <v>20.263599395751999</v>
      </c>
      <c r="P27" s="3">
        <v>20.459800720214801</v>
      </c>
      <c r="Q27" s="3">
        <v>20.266300201416001</v>
      </c>
      <c r="R27" s="3">
        <v>20.337200164794901</v>
      </c>
      <c r="S27" s="3">
        <v>20.425300598144499</v>
      </c>
      <c r="T27" s="3">
        <v>20.5820007324219</v>
      </c>
    </row>
    <row r="28" spans="1:20" x14ac:dyDescent="0.15">
      <c r="A28" s="7" t="s">
        <v>20</v>
      </c>
      <c r="B28" s="1">
        <v>7.0008228394559104</v>
      </c>
      <c r="C28" s="1">
        <f t="shared" si="1"/>
        <v>9.9810713586608959E-8</v>
      </c>
      <c r="D28" s="1">
        <v>1.35353537968227</v>
      </c>
      <c r="E28" s="1" t="s">
        <v>72</v>
      </c>
      <c r="F28" s="1" t="s">
        <v>73</v>
      </c>
      <c r="G28" s="7">
        <v>6446</v>
      </c>
      <c r="H28" s="2">
        <v>21.099500656127901</v>
      </c>
      <c r="I28" s="2">
        <v>20.965799331665</v>
      </c>
      <c r="J28" s="2">
        <v>21.2894992828369</v>
      </c>
      <c r="K28" s="2">
        <v>21.227399826049801</v>
      </c>
      <c r="L28" s="2">
        <v>21.404499053955099</v>
      </c>
      <c r="M28" s="2">
        <v>21.290399551391602</v>
      </c>
      <c r="N28" s="3">
        <v>19.900999069213899</v>
      </c>
      <c r="O28" s="3">
        <v>20.2590007781982</v>
      </c>
      <c r="P28" s="3">
        <v>19.862199783325199</v>
      </c>
      <c r="Q28" s="3">
        <v>19.468700408935501</v>
      </c>
      <c r="R28" s="3">
        <v>19.8679008483887</v>
      </c>
      <c r="S28" s="3">
        <v>19.834699630737301</v>
      </c>
      <c r="T28" s="3">
        <v>19.821699142456101</v>
      </c>
    </row>
    <row r="29" spans="1:20" x14ac:dyDescent="0.15">
      <c r="A29" s="7" t="s">
        <v>20</v>
      </c>
      <c r="B29" s="1">
        <v>5.2863773478235903</v>
      </c>
      <c r="C29" s="1">
        <f t="shared" si="1"/>
        <v>5.1715729139504642E-6</v>
      </c>
      <c r="D29" s="1">
        <v>1.3474430810837501</v>
      </c>
      <c r="E29" s="1" t="s">
        <v>74</v>
      </c>
      <c r="F29" s="1" t="s">
        <v>75</v>
      </c>
      <c r="G29" s="7">
        <v>6620</v>
      </c>
      <c r="H29" s="2">
        <v>21.7984008789063</v>
      </c>
      <c r="I29" s="2">
        <v>21.918500900268601</v>
      </c>
      <c r="J29" s="2">
        <v>21.895999908447301</v>
      </c>
      <c r="K29" s="2">
        <v>22.358100891113299</v>
      </c>
      <c r="L29" s="2">
        <v>22.371099472045898</v>
      </c>
      <c r="M29" s="2">
        <v>22.125900268554702</v>
      </c>
      <c r="N29" s="3">
        <v>20.407499313354499</v>
      </c>
      <c r="O29" s="3">
        <v>20.493400573730501</v>
      </c>
      <c r="P29" s="3">
        <v>20.478700637817401</v>
      </c>
      <c r="Q29" s="3">
        <v>20.5076007843018</v>
      </c>
      <c r="R29" s="3">
        <v>21.053400039672901</v>
      </c>
      <c r="S29" s="3">
        <v>21.198499679565401</v>
      </c>
      <c r="T29" s="3">
        <v>20.974800109863299</v>
      </c>
    </row>
    <row r="30" spans="1:20" x14ac:dyDescent="0.15">
      <c r="A30" s="7" t="s">
        <v>20</v>
      </c>
      <c r="B30" s="1">
        <v>5.7247674610721999</v>
      </c>
      <c r="C30" s="1">
        <f t="shared" si="1"/>
        <v>1.8846579418840548E-6</v>
      </c>
      <c r="D30" s="1">
        <v>1.3409882954188701</v>
      </c>
      <c r="E30" s="1" t="s">
        <v>76</v>
      </c>
      <c r="F30" s="1" t="s">
        <v>77</v>
      </c>
      <c r="G30" s="7">
        <v>4754</v>
      </c>
      <c r="H30" s="2">
        <v>21.947999954223601</v>
      </c>
      <c r="I30" s="2">
        <v>21.925300598144499</v>
      </c>
      <c r="J30" s="2">
        <v>22.189500808715799</v>
      </c>
      <c r="K30" s="2">
        <v>22.492500305175799</v>
      </c>
      <c r="L30" s="2">
        <v>22.3796997070313</v>
      </c>
      <c r="M30" s="2">
        <v>22.4456996917725</v>
      </c>
      <c r="N30" s="3">
        <v>20.581100463867202</v>
      </c>
      <c r="O30" s="3">
        <v>20.684299468994102</v>
      </c>
      <c r="P30" s="3">
        <v>20.804399490356399</v>
      </c>
      <c r="Q30" s="3">
        <v>20.642400741577099</v>
      </c>
      <c r="R30" s="3">
        <v>21.2434997558594</v>
      </c>
      <c r="S30" s="3">
        <v>21.064500808715799</v>
      </c>
      <c r="T30" s="3">
        <v>21.203699111938501</v>
      </c>
    </row>
    <row r="31" spans="1:20" x14ac:dyDescent="0.15">
      <c r="A31" s="7" t="s">
        <v>20</v>
      </c>
      <c r="B31" s="1">
        <v>6.75882464392516</v>
      </c>
      <c r="C31" s="1">
        <f t="shared" si="1"/>
        <v>1.7425103087352728E-7</v>
      </c>
      <c r="D31" s="1">
        <v>1.3251283736456001</v>
      </c>
      <c r="E31" s="1" t="s">
        <v>78</v>
      </c>
      <c r="F31" s="1" t="s">
        <v>79</v>
      </c>
      <c r="G31" s="7">
        <v>568</v>
      </c>
      <c r="H31" s="2">
        <v>25.746599197387699</v>
      </c>
      <c r="I31" s="2">
        <v>25.681299209594702</v>
      </c>
      <c r="J31" s="2">
        <v>25.7434997558594</v>
      </c>
      <c r="K31" s="2">
        <v>25.960599899291999</v>
      </c>
      <c r="L31" s="2">
        <v>26.003299713134801</v>
      </c>
      <c r="M31" s="2">
        <v>26.013299942016602</v>
      </c>
      <c r="N31" s="3">
        <v>24.339899063110401</v>
      </c>
      <c r="O31" s="3">
        <v>24.332899093627901</v>
      </c>
      <c r="P31" s="3">
        <v>24.343900680541999</v>
      </c>
      <c r="Q31" s="3">
        <v>24.345199584960898</v>
      </c>
      <c r="R31" s="3">
        <v>24.7175998687744</v>
      </c>
      <c r="S31" s="3">
        <v>24.862300872802699</v>
      </c>
      <c r="T31" s="3">
        <v>24.788999557495099</v>
      </c>
    </row>
    <row r="32" spans="1:20" x14ac:dyDescent="0.15">
      <c r="A32" s="7" t="s">
        <v>20</v>
      </c>
      <c r="B32" s="1">
        <v>5.5963478130831499</v>
      </c>
      <c r="C32" s="1">
        <f t="shared" si="1"/>
        <v>2.5330991367959562E-6</v>
      </c>
      <c r="D32" s="1">
        <v>1.2995621817452601</v>
      </c>
      <c r="E32" s="1" t="s">
        <v>80</v>
      </c>
      <c r="F32" s="1" t="s">
        <v>81</v>
      </c>
      <c r="G32" s="7">
        <v>4504</v>
      </c>
      <c r="H32" s="2">
        <v>22.827400207519499</v>
      </c>
      <c r="I32" s="2">
        <v>22.8283996582031</v>
      </c>
      <c r="J32" s="2">
        <v>22.823299407958999</v>
      </c>
      <c r="K32" s="2">
        <v>23.280500411987301</v>
      </c>
      <c r="L32" s="2">
        <v>23.324600219726602</v>
      </c>
      <c r="M32" s="2">
        <v>23.367200851440401</v>
      </c>
      <c r="N32" s="3">
        <v>21.667100906372099</v>
      </c>
      <c r="O32" s="3">
        <v>21.4209995269775</v>
      </c>
      <c r="P32" s="3">
        <v>21.597099304199201</v>
      </c>
      <c r="Q32" s="3">
        <v>21.6350994110107</v>
      </c>
      <c r="R32" s="3">
        <v>22.0417995452881</v>
      </c>
      <c r="S32" s="3">
        <v>22.0620002746582</v>
      </c>
      <c r="T32" s="3">
        <v>22.005599975585898</v>
      </c>
    </row>
    <row r="33" spans="1:20" x14ac:dyDescent="0.15">
      <c r="A33" s="7" t="s">
        <v>20</v>
      </c>
      <c r="B33" s="1">
        <v>4.5079166640599198</v>
      </c>
      <c r="C33" s="1">
        <f t="shared" si="1"/>
        <v>3.1051553733085905E-5</v>
      </c>
      <c r="D33" s="1">
        <v>1.29347201756068</v>
      </c>
      <c r="E33" s="1" t="s">
        <v>82</v>
      </c>
      <c r="F33" s="1" t="s">
        <v>83</v>
      </c>
      <c r="G33" s="7">
        <v>5954</v>
      </c>
      <c r="H33" s="2">
        <v>22.3118000030518</v>
      </c>
      <c r="I33" s="2">
        <v>22.546199798583999</v>
      </c>
      <c r="J33" s="2">
        <v>22.658300399780298</v>
      </c>
      <c r="K33" s="2">
        <v>22.325799942016602</v>
      </c>
      <c r="L33" s="2">
        <v>22.697299957275401</v>
      </c>
      <c r="M33" s="2">
        <v>21.905000686645501</v>
      </c>
      <c r="N33" s="3">
        <v>21.611799240112301</v>
      </c>
      <c r="O33" s="3">
        <v>21.577400207519499</v>
      </c>
      <c r="P33" s="3">
        <v>21.134599685668899</v>
      </c>
      <c r="Q33" s="3">
        <v>21.215599060058601</v>
      </c>
      <c r="R33" s="3">
        <v>20.7299995422363</v>
      </c>
      <c r="S33" s="3">
        <v>20.760299682617202</v>
      </c>
      <c r="T33" s="3">
        <v>20.767799377441399</v>
      </c>
    </row>
    <row r="34" spans="1:20" x14ac:dyDescent="0.15">
      <c r="A34" s="7" t="s">
        <v>20</v>
      </c>
      <c r="B34" s="1">
        <v>4.7495708168058099</v>
      </c>
      <c r="C34" s="1">
        <f t="shared" si="1"/>
        <v>1.7800376291876638E-5</v>
      </c>
      <c r="D34" s="1">
        <v>1.2886121386573399</v>
      </c>
      <c r="E34" s="1" t="s">
        <v>84</v>
      </c>
      <c r="F34" s="1" t="s">
        <v>85</v>
      </c>
      <c r="G34" s="7">
        <v>4345</v>
      </c>
      <c r="H34" s="2">
        <v>21.3561000823975</v>
      </c>
      <c r="I34" s="2">
        <v>21.850599288940401</v>
      </c>
      <c r="J34" s="2">
        <v>21.820499420166001</v>
      </c>
      <c r="K34" s="2">
        <v>22.194900512695298</v>
      </c>
      <c r="L34" s="2">
        <v>22.2618007659912</v>
      </c>
      <c r="M34" s="2">
        <v>22.1422004699707</v>
      </c>
      <c r="N34" s="3">
        <v>20.094200134277301</v>
      </c>
      <c r="O34" s="3">
        <v>20.888099670410199</v>
      </c>
      <c r="P34" s="3">
        <v>20.7117004394531</v>
      </c>
      <c r="Q34" s="3">
        <v>20.417900085449201</v>
      </c>
      <c r="R34" s="3">
        <v>20.759799957275401</v>
      </c>
      <c r="S34" s="3">
        <v>20.655399322509801</v>
      </c>
      <c r="T34" s="3">
        <v>21.016399383544901</v>
      </c>
    </row>
    <row r="35" spans="1:20" x14ac:dyDescent="0.15">
      <c r="A35" s="7" t="s">
        <v>20</v>
      </c>
      <c r="B35" s="1">
        <v>5.6388141470702298</v>
      </c>
      <c r="C35" s="1">
        <f t="shared" si="1"/>
        <v>2.2971314772652739E-6</v>
      </c>
      <c r="D35" s="1">
        <v>1.2828837803431901</v>
      </c>
      <c r="E35" s="1" t="s">
        <v>86</v>
      </c>
      <c r="F35" s="1" t="s">
        <v>87</v>
      </c>
      <c r="G35" s="7">
        <v>4864</v>
      </c>
      <c r="H35" s="2">
        <v>23.065799713134801</v>
      </c>
      <c r="I35" s="2">
        <v>23.0862007141113</v>
      </c>
      <c r="J35" s="2">
        <v>23.160600662231399</v>
      </c>
      <c r="K35" s="2">
        <v>23.601800918579102</v>
      </c>
      <c r="L35" s="2">
        <v>23.492700576782202</v>
      </c>
      <c r="M35" s="2">
        <v>23.720399856567401</v>
      </c>
      <c r="N35" s="3">
        <v>22.0181999206543</v>
      </c>
      <c r="O35" s="3">
        <v>21.736700057983398</v>
      </c>
      <c r="P35" s="3">
        <v>22.013599395751999</v>
      </c>
      <c r="Q35" s="3">
        <v>21.858699798583999</v>
      </c>
      <c r="R35" s="3">
        <v>22.2147006988525</v>
      </c>
      <c r="S35" s="3">
        <v>22.403999328613299</v>
      </c>
      <c r="T35" s="3">
        <v>22.2560005187988</v>
      </c>
    </row>
    <row r="36" spans="1:20" x14ac:dyDescent="0.15">
      <c r="A36" s="7" t="s">
        <v>20</v>
      </c>
      <c r="B36" s="1">
        <v>6.4677163989315902</v>
      </c>
      <c r="C36" s="1">
        <f t="shared" si="1"/>
        <v>3.4063055415250722E-7</v>
      </c>
      <c r="D36" s="1">
        <v>1.28216166723342</v>
      </c>
      <c r="E36" s="1" t="s">
        <v>88</v>
      </c>
      <c r="F36" s="1" t="s">
        <v>89</v>
      </c>
      <c r="G36" s="7">
        <v>4992</v>
      </c>
      <c r="H36" s="2">
        <v>21.595699310302699</v>
      </c>
      <c r="I36" s="2">
        <v>21.5806999206543</v>
      </c>
      <c r="J36" s="2">
        <v>21.361499786376999</v>
      </c>
      <c r="K36" s="2">
        <v>21.9888000488281</v>
      </c>
      <c r="L36" s="2">
        <v>21.898300170898398</v>
      </c>
      <c r="M36" s="2">
        <v>21.937200546264599</v>
      </c>
      <c r="N36" s="3">
        <v>20.362800598144499</v>
      </c>
      <c r="O36" s="3">
        <v>20.474399566650401</v>
      </c>
      <c r="P36" s="3">
        <v>20.1609992980957</v>
      </c>
      <c r="Q36" s="3">
        <v>20.299800872802699</v>
      </c>
      <c r="R36" s="3">
        <v>20.6049995422363</v>
      </c>
      <c r="S36" s="3">
        <v>20.605100631713899</v>
      </c>
      <c r="T36" s="3">
        <v>20.606000900268601</v>
      </c>
    </row>
    <row r="37" spans="1:20" x14ac:dyDescent="0.15">
      <c r="A37" s="7" t="s">
        <v>20</v>
      </c>
      <c r="B37" s="1">
        <v>6.2839027216965997</v>
      </c>
      <c r="C37" s="1">
        <f t="shared" si="1"/>
        <v>5.2011248429949103E-7</v>
      </c>
      <c r="D37" s="1">
        <v>1.2818383262271</v>
      </c>
      <c r="E37" s="1" t="s">
        <v>90</v>
      </c>
      <c r="F37" s="1" t="s">
        <v>91</v>
      </c>
      <c r="G37" s="7">
        <v>3566</v>
      </c>
      <c r="H37" s="2">
        <v>22.954200744628899</v>
      </c>
      <c r="I37" s="2">
        <v>23.031999588012699</v>
      </c>
      <c r="J37" s="2">
        <v>23.087200164794901</v>
      </c>
      <c r="K37" s="2">
        <v>23.370700836181602</v>
      </c>
      <c r="L37" s="2">
        <v>23.359699249267599</v>
      </c>
      <c r="M37" s="2">
        <v>23.416999816894499</v>
      </c>
      <c r="N37" s="3">
        <v>21.7763996124268</v>
      </c>
      <c r="O37" s="3">
        <v>21.7887992858887</v>
      </c>
      <c r="P37" s="3">
        <v>21.727399826049801</v>
      </c>
      <c r="Q37" s="3">
        <v>21.643699645996101</v>
      </c>
      <c r="R37" s="3">
        <v>22.174699783325199</v>
      </c>
      <c r="S37" s="3">
        <v>22.1732997894287</v>
      </c>
      <c r="T37" s="3">
        <v>22.167100906372099</v>
      </c>
    </row>
    <row r="38" spans="1:20" x14ac:dyDescent="0.15">
      <c r="A38" s="7" t="s">
        <v>20</v>
      </c>
      <c r="B38" s="1">
        <v>4.9710496743573698</v>
      </c>
      <c r="C38" s="1">
        <f t="shared" si="1"/>
        <v>1.0689326083225895E-5</v>
      </c>
      <c r="D38" s="1">
        <v>1.2793063663301001</v>
      </c>
      <c r="E38" s="1" t="s">
        <v>92</v>
      </c>
      <c r="F38" s="1" t="s">
        <v>93</v>
      </c>
      <c r="G38" s="7">
        <v>4699</v>
      </c>
      <c r="H38" s="2">
        <v>22.783899307251001</v>
      </c>
      <c r="I38" s="2">
        <v>22.715499877929702</v>
      </c>
      <c r="J38" s="2">
        <v>22.7775993347168</v>
      </c>
      <c r="K38" s="2">
        <v>23.013399124145501</v>
      </c>
      <c r="L38" s="2">
        <v>23.136499404907202</v>
      </c>
      <c r="M38" s="2">
        <v>23.089199066162099</v>
      </c>
      <c r="N38" s="3">
        <v>21.138900756835898</v>
      </c>
      <c r="O38" s="3">
        <v>21.582899093627901</v>
      </c>
      <c r="P38" s="3">
        <v>21.545200347900401</v>
      </c>
      <c r="Q38" s="3">
        <v>21.342800140380898</v>
      </c>
      <c r="R38" s="3">
        <v>21.642400741577099</v>
      </c>
      <c r="S38" s="3">
        <v>21.967800140380898</v>
      </c>
      <c r="T38" s="3">
        <v>22.260299682617202</v>
      </c>
    </row>
    <row r="39" spans="1:20" x14ac:dyDescent="0.15">
      <c r="A39" s="7" t="s">
        <v>20</v>
      </c>
      <c r="B39" s="1">
        <v>5.1453182838603899</v>
      </c>
      <c r="C39" s="1">
        <f t="shared" si="1"/>
        <v>7.1561875840545219E-6</v>
      </c>
      <c r="D39" s="1">
        <v>1.2750501632690401</v>
      </c>
      <c r="E39" s="1" t="s">
        <v>94</v>
      </c>
      <c r="F39" s="1" t="s">
        <v>95</v>
      </c>
      <c r="G39" s="7">
        <v>7503</v>
      </c>
      <c r="H39" s="2">
        <v>20.662900924682599</v>
      </c>
      <c r="I39" s="2">
        <v>20.6467990875244</v>
      </c>
      <c r="J39" s="2">
        <v>20.350500106811499</v>
      </c>
      <c r="K39" s="2">
        <v>21.076499938964801</v>
      </c>
      <c r="L39" s="2">
        <v>21.140100479126001</v>
      </c>
      <c r="M39" s="2">
        <v>20.860200881958001</v>
      </c>
      <c r="N39" s="3">
        <v>19.462600708007798</v>
      </c>
      <c r="O39" s="3" t="s">
        <v>27</v>
      </c>
      <c r="P39" s="3">
        <v>19.154300689697301</v>
      </c>
      <c r="Q39" s="3">
        <v>19.5324001312256</v>
      </c>
      <c r="R39" s="3">
        <v>19.834199905395501</v>
      </c>
      <c r="S39" s="3">
        <v>19.593799591064499</v>
      </c>
      <c r="T39" s="3">
        <v>19.5093994140625</v>
      </c>
    </row>
    <row r="40" spans="1:20" x14ac:dyDescent="0.15">
      <c r="A40" s="7" t="s">
        <v>20</v>
      </c>
      <c r="B40" s="1">
        <v>5.7327269047804599</v>
      </c>
      <c r="C40" s="1">
        <f t="shared" si="1"/>
        <v>1.8504318509795E-6</v>
      </c>
      <c r="D40" s="1">
        <v>1.2434852236793099</v>
      </c>
      <c r="E40" s="1" t="s">
        <v>96</v>
      </c>
      <c r="F40" s="1" t="s">
        <v>97</v>
      </c>
      <c r="G40" s="7">
        <v>4373</v>
      </c>
      <c r="H40" s="2">
        <v>25.415899276733398</v>
      </c>
      <c r="I40" s="2">
        <v>25.471399307251001</v>
      </c>
      <c r="J40" s="2">
        <v>25.4356994628906</v>
      </c>
      <c r="K40" s="2">
        <v>25.9465007781982</v>
      </c>
      <c r="L40" s="2">
        <v>25.929000854492202</v>
      </c>
      <c r="M40" s="2">
        <v>25.966699600219702</v>
      </c>
      <c r="N40" s="3">
        <v>24.266399383544901</v>
      </c>
      <c r="O40" s="3">
        <v>24.298900604248001</v>
      </c>
      <c r="P40" s="3">
        <v>24.2819004058838</v>
      </c>
      <c r="Q40" s="3">
        <v>24.2765007019043</v>
      </c>
      <c r="R40" s="3">
        <v>24.693000793456999</v>
      </c>
      <c r="S40" s="3">
        <v>24.622200012206999</v>
      </c>
      <c r="T40" s="3">
        <v>24.716100692748999</v>
      </c>
    </row>
    <row r="41" spans="1:20" x14ac:dyDescent="0.15">
      <c r="A41" s="7" t="s">
        <v>20</v>
      </c>
      <c r="B41" s="1">
        <v>3.2512461976411702</v>
      </c>
      <c r="C41" s="1">
        <f t="shared" si="1"/>
        <v>5.607300131075945E-4</v>
      </c>
      <c r="D41" s="1">
        <v>1.23090823491414</v>
      </c>
      <c r="E41" s="1" t="s">
        <v>98</v>
      </c>
      <c r="F41" s="1" t="s">
        <v>99</v>
      </c>
      <c r="G41" s="7">
        <v>4997</v>
      </c>
      <c r="H41" s="2" t="s">
        <v>27</v>
      </c>
      <c r="I41" s="2">
        <v>20.1690998077393</v>
      </c>
      <c r="J41" s="2">
        <v>20.282899856567401</v>
      </c>
      <c r="K41" s="2" t="s">
        <v>27</v>
      </c>
      <c r="L41" s="2">
        <v>20.451400756835898</v>
      </c>
      <c r="M41" s="2">
        <v>20.957700729370099</v>
      </c>
      <c r="N41" s="3">
        <v>18.708499908447301</v>
      </c>
      <c r="O41" s="3">
        <v>19.293500900268601</v>
      </c>
      <c r="P41" s="3">
        <v>19.566999435424801</v>
      </c>
      <c r="Q41" s="3">
        <v>19.628900527954102</v>
      </c>
      <c r="R41" s="3">
        <v>19.178300857543899</v>
      </c>
      <c r="S41" s="3">
        <v>19.030000686645501</v>
      </c>
      <c r="T41" s="3" t="s">
        <v>27</v>
      </c>
    </row>
    <row r="42" spans="1:20" x14ac:dyDescent="0.15">
      <c r="A42" s="7" t="s">
        <v>20</v>
      </c>
      <c r="B42" s="1">
        <v>4.9537902746368099</v>
      </c>
      <c r="C42" s="1">
        <f t="shared" si="1"/>
        <v>1.1122687238504153E-5</v>
      </c>
      <c r="D42" s="1">
        <v>1.22408776056199</v>
      </c>
      <c r="E42" s="1" t="s">
        <v>100</v>
      </c>
      <c r="F42" s="1" t="s">
        <v>101</v>
      </c>
      <c r="G42" s="7">
        <v>3055</v>
      </c>
      <c r="H42" s="2">
        <v>21.754999160766602</v>
      </c>
      <c r="I42" s="2">
        <v>21.758499145507798</v>
      </c>
      <c r="J42" s="2">
        <v>21.936199188232401</v>
      </c>
      <c r="K42" s="2">
        <v>22.100400924682599</v>
      </c>
      <c r="L42" s="2">
        <v>22.107500076293899</v>
      </c>
      <c r="M42" s="2">
        <v>22.1690998077393</v>
      </c>
      <c r="N42" s="3">
        <v>20.9911003112793</v>
      </c>
      <c r="O42" s="3">
        <v>20.560400009155298</v>
      </c>
      <c r="P42" s="3">
        <v>20.112400054931602</v>
      </c>
      <c r="Q42" s="3">
        <v>20.5223999023438</v>
      </c>
      <c r="R42" s="3">
        <v>21.048000335693398</v>
      </c>
      <c r="S42" s="3">
        <v>20.988599777221701</v>
      </c>
      <c r="T42" s="3">
        <v>21.006299972534201</v>
      </c>
    </row>
    <row r="43" spans="1:20" x14ac:dyDescent="0.15">
      <c r="A43" s="7" t="s">
        <v>20</v>
      </c>
      <c r="B43" s="1">
        <v>6.3308171038407997</v>
      </c>
      <c r="C43" s="1">
        <f t="shared" si="1"/>
        <v>4.6685594781935795E-7</v>
      </c>
      <c r="D43" s="1">
        <v>1.2179191226051</v>
      </c>
      <c r="E43" s="1" t="s">
        <v>102</v>
      </c>
      <c r="F43" s="1" t="s">
        <v>103</v>
      </c>
      <c r="G43" s="7">
        <v>6758</v>
      </c>
      <c r="H43" s="2">
        <v>22.542200088501001</v>
      </c>
      <c r="I43" s="2">
        <v>22.6380004882813</v>
      </c>
      <c r="J43" s="2">
        <v>22.544000625610401</v>
      </c>
      <c r="K43" s="2">
        <v>22.834600448608398</v>
      </c>
      <c r="L43" s="2">
        <v>22.936100006103501</v>
      </c>
      <c r="M43" s="2">
        <v>22.963300704956101</v>
      </c>
      <c r="N43" s="3">
        <v>21.433000564575199</v>
      </c>
      <c r="O43" s="3">
        <v>21.37619972229</v>
      </c>
      <c r="P43" s="3">
        <v>21.191600799560501</v>
      </c>
      <c r="Q43" s="3">
        <v>21.456300735473601</v>
      </c>
      <c r="R43" s="3">
        <v>21.722499847412099</v>
      </c>
      <c r="S43" s="3">
        <v>21.821599960327099</v>
      </c>
      <c r="T43" s="3">
        <v>21.6746006011963</v>
      </c>
    </row>
    <row r="44" spans="1:20" x14ac:dyDescent="0.15">
      <c r="A44" s="7" t="s">
        <v>20</v>
      </c>
      <c r="B44" s="1">
        <v>6.38241391778684</v>
      </c>
      <c r="C44" s="1">
        <f t="shared" si="1"/>
        <v>4.1455874625592643E-7</v>
      </c>
      <c r="D44" s="1">
        <v>1.1944308962140799</v>
      </c>
      <c r="E44" s="1" t="s">
        <v>104</v>
      </c>
      <c r="F44" s="1" t="s">
        <v>105</v>
      </c>
      <c r="G44" s="7">
        <v>7135</v>
      </c>
      <c r="H44" s="2">
        <v>21.786399841308601</v>
      </c>
      <c r="I44" s="2">
        <v>21.785600662231399</v>
      </c>
      <c r="J44" s="2">
        <v>21.8265991210938</v>
      </c>
      <c r="K44" s="2">
        <v>22.082099914550799</v>
      </c>
      <c r="L44" s="2">
        <v>22.131299972534201</v>
      </c>
      <c r="M44" s="2">
        <v>22.191900253295898</v>
      </c>
      <c r="N44" s="3">
        <v>20.642400741577099</v>
      </c>
      <c r="O44" s="3">
        <v>20.719200134277301</v>
      </c>
      <c r="P44" s="3">
        <v>20.523399353027301</v>
      </c>
      <c r="Q44" s="3">
        <v>20.549999237060501</v>
      </c>
      <c r="R44" s="3">
        <v>20.9923000335693</v>
      </c>
      <c r="S44" s="3">
        <v>21.003200531005898</v>
      </c>
      <c r="T44" s="3">
        <v>20.979700088501001</v>
      </c>
    </row>
    <row r="45" spans="1:20" x14ac:dyDescent="0.15">
      <c r="A45" s="7" t="s">
        <v>20</v>
      </c>
      <c r="B45" s="1">
        <v>1.9428837927798499</v>
      </c>
      <c r="C45" s="1">
        <f t="shared" si="1"/>
        <v>1.1405549330163222E-2</v>
      </c>
      <c r="D45" s="1">
        <v>1.1887666157313701</v>
      </c>
      <c r="E45" s="1" t="s">
        <v>106</v>
      </c>
      <c r="F45" s="1" t="s">
        <v>107</v>
      </c>
      <c r="G45" s="7">
        <v>7041</v>
      </c>
      <c r="H45" s="2">
        <v>20.487400054931602</v>
      </c>
      <c r="I45" s="2">
        <v>21.772800445556602</v>
      </c>
      <c r="J45" s="2">
        <v>21.066099166870099</v>
      </c>
      <c r="K45" s="2">
        <v>21.251399993896499</v>
      </c>
      <c r="L45" s="2">
        <v>21.452100753784201</v>
      </c>
      <c r="M45" s="2">
        <v>21.3271999359131</v>
      </c>
      <c r="N45" s="3">
        <v>20.128200531005898</v>
      </c>
      <c r="O45" s="3">
        <v>19.394599914550799</v>
      </c>
      <c r="P45" s="3">
        <v>20.152299880981399</v>
      </c>
      <c r="Q45" s="3">
        <v>18.416700363159201</v>
      </c>
      <c r="R45" s="3">
        <v>20.691200256347699</v>
      </c>
      <c r="S45" s="3">
        <v>20.9067993164063</v>
      </c>
      <c r="T45" s="3">
        <v>20.57200050354</v>
      </c>
    </row>
    <row r="46" spans="1:20" x14ac:dyDescent="0.15">
      <c r="A46" s="7" t="s">
        <v>20</v>
      </c>
      <c r="B46" s="1">
        <v>5.72888452035542</v>
      </c>
      <c r="C46" s="1">
        <f t="shared" si="1"/>
        <v>1.8668760303683646E-6</v>
      </c>
      <c r="D46" s="1">
        <v>1.1812886283511199</v>
      </c>
      <c r="E46" s="1" t="s">
        <v>108</v>
      </c>
      <c r="F46" s="1" t="s">
        <v>109</v>
      </c>
      <c r="G46" s="7">
        <v>4552</v>
      </c>
      <c r="H46" s="2">
        <v>24.185600280761701</v>
      </c>
      <c r="I46" s="2">
        <v>24.109399795532202</v>
      </c>
      <c r="J46" s="2">
        <v>23.768800735473601</v>
      </c>
      <c r="K46" s="2">
        <v>24.073799133300799</v>
      </c>
      <c r="L46" s="2">
        <v>24.148799896240199</v>
      </c>
      <c r="M46" s="2">
        <v>24.026300430297901</v>
      </c>
      <c r="N46" s="3">
        <v>22.514799118041999</v>
      </c>
      <c r="O46" s="3">
        <v>23.229099273681602</v>
      </c>
      <c r="P46" s="3">
        <v>23.078699111938501</v>
      </c>
      <c r="Q46" s="3">
        <v>22.4951992034912</v>
      </c>
      <c r="R46" s="3">
        <v>22.790899276733398</v>
      </c>
      <c r="S46" s="3">
        <v>22.922300338745099</v>
      </c>
      <c r="T46" s="3">
        <v>23.0648002624512</v>
      </c>
    </row>
    <row r="47" spans="1:20" x14ac:dyDescent="0.15">
      <c r="A47" s="7" t="s">
        <v>20</v>
      </c>
      <c r="B47" s="1">
        <v>3.9901642305340701</v>
      </c>
      <c r="C47" s="1">
        <f t="shared" si="1"/>
        <v>1.0229061023015849E-4</v>
      </c>
      <c r="D47" s="1">
        <v>1.1642910639445001</v>
      </c>
      <c r="E47" s="1" t="s">
        <v>110</v>
      </c>
      <c r="F47" s="1" t="s">
        <v>111</v>
      </c>
      <c r="G47" s="7">
        <v>3393</v>
      </c>
      <c r="H47" s="2">
        <v>19.9022006988525</v>
      </c>
      <c r="I47" s="2">
        <v>19.797199249267599</v>
      </c>
      <c r="J47" s="2">
        <v>20.2861003875732</v>
      </c>
      <c r="K47" s="2">
        <v>20.064599990844702</v>
      </c>
      <c r="L47" s="2">
        <v>19.9351997375488</v>
      </c>
      <c r="M47" s="2">
        <v>20.5725002288818</v>
      </c>
      <c r="N47" s="3" t="s">
        <v>27</v>
      </c>
      <c r="O47" s="3" t="s">
        <v>27</v>
      </c>
      <c r="P47" s="3">
        <v>18.8367004394531</v>
      </c>
      <c r="Q47" s="3" t="s">
        <v>27</v>
      </c>
      <c r="R47" s="3">
        <v>19.1599006652832</v>
      </c>
      <c r="S47" s="3">
        <v>18.978000640869102</v>
      </c>
      <c r="T47" s="3">
        <v>18.7401008605957</v>
      </c>
    </row>
    <row r="48" spans="1:20" x14ac:dyDescent="0.15">
      <c r="A48" s="7" t="s">
        <v>20</v>
      </c>
      <c r="B48" s="1">
        <v>4.3594273344391796</v>
      </c>
      <c r="C48" s="1">
        <f t="shared" si="1"/>
        <v>4.3709180655801622E-5</v>
      </c>
      <c r="D48" s="1">
        <v>1.1638312203543499</v>
      </c>
      <c r="E48" s="1" t="s">
        <v>112</v>
      </c>
      <c r="F48" s="1" t="s">
        <v>113</v>
      </c>
      <c r="G48" s="7">
        <v>4573</v>
      </c>
      <c r="H48" s="2">
        <v>23.328699111938501</v>
      </c>
      <c r="I48" s="2">
        <v>22.246799468994102</v>
      </c>
      <c r="J48" s="2" t="s">
        <v>27</v>
      </c>
      <c r="K48" s="2">
        <v>23.215599060058601</v>
      </c>
      <c r="L48" s="2">
        <v>23.097999572753899</v>
      </c>
      <c r="M48" s="2">
        <v>23.245700836181602</v>
      </c>
      <c r="N48" s="3">
        <v>21.8267002105713</v>
      </c>
      <c r="O48" s="3">
        <v>21.8826007843018</v>
      </c>
      <c r="P48" s="3">
        <v>21.867599487304702</v>
      </c>
      <c r="Q48" s="3">
        <v>21.863899230956999</v>
      </c>
      <c r="R48" s="3">
        <v>21.9445991516113</v>
      </c>
      <c r="S48" s="3">
        <v>21.967899322509801</v>
      </c>
      <c r="T48" s="3">
        <v>21.688600540161101</v>
      </c>
    </row>
    <row r="49" spans="1:20" x14ac:dyDescent="0.15">
      <c r="A49" s="7" t="s">
        <v>20</v>
      </c>
      <c r="B49" s="1">
        <v>2.6089254618984299</v>
      </c>
      <c r="C49" s="1">
        <f t="shared" si="1"/>
        <v>2.4607899140701795E-3</v>
      </c>
      <c r="D49" s="1">
        <v>1.16255029042562</v>
      </c>
      <c r="E49" s="1" t="s">
        <v>114</v>
      </c>
      <c r="F49" s="1" t="s">
        <v>115</v>
      </c>
      <c r="G49" s="7">
        <v>5164</v>
      </c>
      <c r="H49" s="2">
        <v>23.1898002624512</v>
      </c>
      <c r="I49" s="2">
        <v>22.8320007324219</v>
      </c>
      <c r="J49" s="2">
        <v>22.9122009277344</v>
      </c>
      <c r="K49" s="2">
        <v>23.870100021362301</v>
      </c>
      <c r="L49" s="2">
        <v>23.722999572753899</v>
      </c>
      <c r="M49" s="2">
        <v>23.2723999023438</v>
      </c>
      <c r="N49" s="3" t="s">
        <v>27</v>
      </c>
      <c r="O49" s="3" t="s">
        <v>27</v>
      </c>
      <c r="P49" s="3" t="s">
        <v>27</v>
      </c>
      <c r="Q49" s="3" t="s">
        <v>27</v>
      </c>
      <c r="R49" s="3">
        <v>22.177000045776399</v>
      </c>
      <c r="S49" s="3">
        <v>22.1527996063232</v>
      </c>
      <c r="T49" s="3">
        <v>22.082300186157202</v>
      </c>
    </row>
    <row r="50" spans="1:20" x14ac:dyDescent="0.15">
      <c r="A50" s="7" t="s">
        <v>20</v>
      </c>
      <c r="B50" s="1">
        <v>6.1521462880398197</v>
      </c>
      <c r="C50" s="1">
        <f t="shared" si="1"/>
        <v>7.0445573966218225E-7</v>
      </c>
      <c r="D50" s="1">
        <v>1.15937641688756</v>
      </c>
      <c r="E50" s="1" t="s">
        <v>116</v>
      </c>
      <c r="F50" s="1" t="s">
        <v>117</v>
      </c>
      <c r="G50" s="7">
        <v>4079</v>
      </c>
      <c r="H50" s="2">
        <v>24.415300369262699</v>
      </c>
      <c r="I50" s="2">
        <v>24.373100280761701</v>
      </c>
      <c r="J50" s="2">
        <v>24.463300704956101</v>
      </c>
      <c r="K50" s="2">
        <v>24.718599319458001</v>
      </c>
      <c r="L50" s="2">
        <v>24.744499206543001</v>
      </c>
      <c r="M50" s="2">
        <v>24.770200729370099</v>
      </c>
      <c r="N50" s="3">
        <v>23.1816005706787</v>
      </c>
      <c r="O50" s="3">
        <v>23.198299407958999</v>
      </c>
      <c r="P50" s="3">
        <v>23.2870998382568</v>
      </c>
      <c r="Q50" s="3">
        <v>23.310899734497099</v>
      </c>
      <c r="R50" s="3">
        <v>23.688400268554702</v>
      </c>
      <c r="S50" s="3">
        <v>23.619499206543001</v>
      </c>
      <c r="T50" s="3">
        <v>23.664400100708001</v>
      </c>
    </row>
    <row r="51" spans="1:20" x14ac:dyDescent="0.15">
      <c r="A51" s="7" t="s">
        <v>20</v>
      </c>
      <c r="B51" s="1">
        <v>5.1450240208246196</v>
      </c>
      <c r="C51" s="1">
        <f t="shared" si="1"/>
        <v>7.1610380142150817E-6</v>
      </c>
      <c r="D51" s="1">
        <v>1.14922650655111</v>
      </c>
      <c r="E51" s="1" t="s">
        <v>118</v>
      </c>
      <c r="F51" s="1" t="s">
        <v>119</v>
      </c>
      <c r="G51" s="7">
        <v>4637</v>
      </c>
      <c r="H51" s="2">
        <v>22.310899734497099</v>
      </c>
      <c r="I51" s="2">
        <v>22.551700592041001</v>
      </c>
      <c r="J51" s="2">
        <v>22.632400512695298</v>
      </c>
      <c r="K51" s="2">
        <v>22.758600234985401</v>
      </c>
      <c r="L51" s="2">
        <v>22.825799942016602</v>
      </c>
      <c r="M51" s="2">
        <v>22.8402996063232</v>
      </c>
      <c r="N51" s="3">
        <v>21.3577995300293</v>
      </c>
      <c r="O51" s="3">
        <v>21.1096000671387</v>
      </c>
      <c r="P51" s="3">
        <v>21.479000091552699</v>
      </c>
      <c r="Q51" s="3">
        <v>21.1879997253418</v>
      </c>
      <c r="R51" s="3">
        <v>21.7964992523193</v>
      </c>
      <c r="S51" s="3">
        <v>21.7388000488281</v>
      </c>
      <c r="T51" s="3">
        <v>21.858699798583999</v>
      </c>
    </row>
    <row r="52" spans="1:20" x14ac:dyDescent="0.15">
      <c r="A52" s="7" t="s">
        <v>20</v>
      </c>
      <c r="B52" s="1">
        <v>4.9335894014159596</v>
      </c>
      <c r="C52" s="1">
        <f t="shared" si="1"/>
        <v>1.1652271590466272E-5</v>
      </c>
      <c r="D52" s="1">
        <v>1.14901143028623</v>
      </c>
      <c r="E52" s="1" t="s">
        <v>120</v>
      </c>
      <c r="F52" s="1" t="s">
        <v>121</v>
      </c>
      <c r="G52" s="7">
        <v>4840</v>
      </c>
      <c r="H52" s="2">
        <v>21.046199798583999</v>
      </c>
      <c r="I52" s="2">
        <v>21.1026000976563</v>
      </c>
      <c r="J52" s="2">
        <v>21.290500640869102</v>
      </c>
      <c r="K52" s="2">
        <v>21.3230991363525</v>
      </c>
      <c r="L52" s="2">
        <v>21.568599700927699</v>
      </c>
      <c r="M52" s="2">
        <v>21.349500656127901</v>
      </c>
      <c r="N52" s="3">
        <v>20.034400939941399</v>
      </c>
      <c r="O52" s="3">
        <v>19.8868007659912</v>
      </c>
      <c r="P52" s="3">
        <v>19.6828002929688</v>
      </c>
      <c r="Q52" s="3">
        <v>20.061700820922901</v>
      </c>
      <c r="R52" s="3">
        <v>20.680099487304702</v>
      </c>
      <c r="S52" s="3">
        <v>20.405300140380898</v>
      </c>
      <c r="T52" s="3">
        <v>20.1664009094238</v>
      </c>
    </row>
    <row r="53" spans="1:20" x14ac:dyDescent="0.15">
      <c r="A53" s="7" t="s">
        <v>20</v>
      </c>
      <c r="B53" s="1">
        <v>4.9201885847036904</v>
      </c>
      <c r="C53" s="1">
        <f t="shared" si="1"/>
        <v>1.201742485865429E-5</v>
      </c>
      <c r="D53" s="1">
        <v>1.14414832705543</v>
      </c>
      <c r="E53" s="1" t="s">
        <v>122</v>
      </c>
      <c r="F53" s="1" t="s">
        <v>123</v>
      </c>
      <c r="G53" s="7">
        <v>5143</v>
      </c>
      <c r="H53" s="2">
        <v>21.138900756835898</v>
      </c>
      <c r="I53" s="2">
        <v>21.3241996765137</v>
      </c>
      <c r="J53" s="2">
        <v>21.222600936889599</v>
      </c>
      <c r="K53" s="2">
        <v>21.5986003875732</v>
      </c>
      <c r="L53" s="2">
        <v>21.5436000823975</v>
      </c>
      <c r="M53" s="2">
        <v>21.6587009429932</v>
      </c>
      <c r="N53" s="3">
        <v>19.885799407958999</v>
      </c>
      <c r="O53" s="3">
        <v>20.016199111938501</v>
      </c>
      <c r="P53" s="3">
        <v>20.064500808715799</v>
      </c>
      <c r="Q53" s="3">
        <v>20.132299423217798</v>
      </c>
      <c r="R53" s="3">
        <v>20.619800567626999</v>
      </c>
      <c r="S53" s="3">
        <v>20.589899063110401</v>
      </c>
      <c r="T53" s="3">
        <v>20.583499908447301</v>
      </c>
    </row>
    <row r="54" spans="1:20" x14ac:dyDescent="0.15">
      <c r="A54" s="7" t="s">
        <v>20</v>
      </c>
      <c r="B54" s="1">
        <v>2.58167882132352</v>
      </c>
      <c r="C54" s="1">
        <f t="shared" si="1"/>
        <v>2.6201199786546584E-3</v>
      </c>
      <c r="D54" s="1">
        <v>1.1399665832519501</v>
      </c>
      <c r="E54" s="1" t="s">
        <v>124</v>
      </c>
      <c r="F54" s="1" t="s">
        <v>125</v>
      </c>
      <c r="G54" s="7">
        <v>528</v>
      </c>
      <c r="H54" s="2">
        <v>19.7553005218506</v>
      </c>
      <c r="I54" s="2">
        <v>20.736799240112301</v>
      </c>
      <c r="J54" s="2" t="s">
        <v>27</v>
      </c>
      <c r="K54" s="2">
        <v>20.593399047851602</v>
      </c>
      <c r="L54" s="2">
        <v>20.3868007659912</v>
      </c>
      <c r="M54" s="2">
        <v>20.5237007141113</v>
      </c>
      <c r="N54" s="3">
        <v>19.176799774169901</v>
      </c>
      <c r="O54" s="3" t="s">
        <v>27</v>
      </c>
      <c r="P54" s="3" t="s">
        <v>27</v>
      </c>
      <c r="Q54" s="3" t="s">
        <v>27</v>
      </c>
      <c r="R54" s="3" t="s">
        <v>27</v>
      </c>
      <c r="S54" s="3">
        <v>19.365400314331101</v>
      </c>
      <c r="T54" s="3">
        <v>19.235500335693398</v>
      </c>
    </row>
    <row r="55" spans="1:20" x14ac:dyDescent="0.15">
      <c r="A55" s="7" t="s">
        <v>20</v>
      </c>
      <c r="B55" s="1">
        <v>6.3338060513936698</v>
      </c>
      <c r="C55" s="1">
        <f t="shared" si="1"/>
        <v>4.6365393355171298E-7</v>
      </c>
      <c r="D55" s="1">
        <v>1.13946705772763</v>
      </c>
      <c r="E55" s="1" t="s">
        <v>126</v>
      </c>
      <c r="F55" s="1" t="s">
        <v>127</v>
      </c>
      <c r="G55" s="7">
        <v>5228</v>
      </c>
      <c r="H55" s="2">
        <v>25.0538005828857</v>
      </c>
      <c r="I55" s="2">
        <v>25.146900177001999</v>
      </c>
      <c r="J55" s="2">
        <v>25.158000946044901</v>
      </c>
      <c r="K55" s="2">
        <v>25.471700668335</v>
      </c>
      <c r="L55" s="2">
        <v>25.3731994628906</v>
      </c>
      <c r="M55" s="2">
        <v>25.332199096679702</v>
      </c>
      <c r="N55" s="3">
        <v>23.957599639892599</v>
      </c>
      <c r="O55" s="3">
        <v>23.996799468994102</v>
      </c>
      <c r="P55" s="3">
        <v>23.9834995269775</v>
      </c>
      <c r="Q55" s="3">
        <v>23.841499328613299</v>
      </c>
      <c r="R55" s="3">
        <v>24.3101997375488</v>
      </c>
      <c r="S55" s="3">
        <v>24.370100021362301</v>
      </c>
      <c r="T55" s="3">
        <v>24.355800628662099</v>
      </c>
    </row>
    <row r="56" spans="1:20" x14ac:dyDescent="0.15">
      <c r="A56" s="7" t="s">
        <v>20</v>
      </c>
      <c r="B56" s="1">
        <v>6.7601501085277498</v>
      </c>
      <c r="C56" s="1">
        <f t="shared" si="1"/>
        <v>1.7372002831318516E-7</v>
      </c>
      <c r="D56" s="1">
        <v>1.1312575113205701</v>
      </c>
      <c r="E56" s="1" t="s">
        <v>128</v>
      </c>
      <c r="F56" s="1" t="s">
        <v>129</v>
      </c>
      <c r="G56" s="7">
        <v>4951</v>
      </c>
      <c r="H56" s="2">
        <v>22.252799987793001</v>
      </c>
      <c r="I56" s="2">
        <v>22.4403991699219</v>
      </c>
      <c r="J56" s="2">
        <v>22.564599990844702</v>
      </c>
      <c r="K56" s="2">
        <v>22.448600769043001</v>
      </c>
      <c r="L56" s="2">
        <v>22.253400802612301</v>
      </c>
      <c r="M56" s="2">
        <v>22.533800125122099</v>
      </c>
      <c r="N56" s="3">
        <v>21.173500061035199</v>
      </c>
      <c r="O56" s="3">
        <v>21.210800170898398</v>
      </c>
      <c r="P56" s="3">
        <v>21.269699096679702</v>
      </c>
      <c r="Q56" s="3">
        <v>20.956699371337901</v>
      </c>
      <c r="R56" s="3">
        <v>21.3248996734619</v>
      </c>
      <c r="S56" s="3">
        <v>21.581199645996101</v>
      </c>
      <c r="T56" s="3">
        <v>21.4736003875732</v>
      </c>
    </row>
    <row r="57" spans="1:20" x14ac:dyDescent="0.15">
      <c r="A57" s="7" t="s">
        <v>20</v>
      </c>
      <c r="B57" s="1">
        <v>4.5974325669596903</v>
      </c>
      <c r="C57" s="1">
        <f t="shared" si="1"/>
        <v>2.5267800135991511E-5</v>
      </c>
      <c r="D57" s="1">
        <v>1.1302711850120899</v>
      </c>
      <c r="E57" s="1" t="s">
        <v>130</v>
      </c>
      <c r="F57" s="1" t="s">
        <v>131</v>
      </c>
      <c r="G57" s="7">
        <v>6244</v>
      </c>
      <c r="H57" s="2">
        <v>22.027000427246101</v>
      </c>
      <c r="I57" s="2">
        <v>22.087099075317401</v>
      </c>
      <c r="J57" s="2">
        <v>22.310100555419901</v>
      </c>
      <c r="K57" s="2">
        <v>22.289800643920898</v>
      </c>
      <c r="L57" s="2">
        <v>22.527099609375</v>
      </c>
      <c r="M57" s="2">
        <v>22.441299438476602</v>
      </c>
      <c r="N57" s="3">
        <v>20.675300598144499</v>
      </c>
      <c r="O57" s="3">
        <v>21.128900527954102</v>
      </c>
      <c r="P57" s="3">
        <v>21.042100906372099</v>
      </c>
      <c r="Q57" s="3">
        <v>20.875200271606399</v>
      </c>
      <c r="R57" s="3">
        <v>21.62619972229</v>
      </c>
      <c r="S57" s="3">
        <v>21.088600158691399</v>
      </c>
      <c r="T57" s="3">
        <v>21.614599227905298</v>
      </c>
    </row>
    <row r="58" spans="1:20" x14ac:dyDescent="0.15">
      <c r="A58" s="7" t="s">
        <v>20</v>
      </c>
      <c r="B58" s="1">
        <v>2.1923204823033799</v>
      </c>
      <c r="C58" s="1">
        <f t="shared" si="1"/>
        <v>6.4221362871876861E-3</v>
      </c>
      <c r="D58" s="1">
        <v>1.1274995803832999</v>
      </c>
      <c r="E58" s="1" t="s">
        <v>132</v>
      </c>
      <c r="F58" s="1" t="s">
        <v>133</v>
      </c>
      <c r="G58" s="7">
        <v>6824</v>
      </c>
      <c r="H58" s="2" t="s">
        <v>27</v>
      </c>
      <c r="I58" s="2" t="s">
        <v>27</v>
      </c>
      <c r="J58" s="2" t="s">
        <v>27</v>
      </c>
      <c r="K58" s="2" t="s">
        <v>27</v>
      </c>
      <c r="L58" s="2">
        <v>21.0235996246338</v>
      </c>
      <c r="M58" s="2">
        <v>20.843399047851602</v>
      </c>
      <c r="N58" s="3" t="s">
        <v>27</v>
      </c>
      <c r="O58" s="3" t="s">
        <v>27</v>
      </c>
      <c r="P58" s="3" t="s">
        <v>27</v>
      </c>
      <c r="Q58" s="3" t="s">
        <v>27</v>
      </c>
      <c r="R58" s="3">
        <v>19.7947998046875</v>
      </c>
      <c r="S58" s="3">
        <v>19.8171997070313</v>
      </c>
      <c r="T58" s="3" t="s">
        <v>27</v>
      </c>
    </row>
    <row r="59" spans="1:20" x14ac:dyDescent="0.15">
      <c r="A59" s="7" t="s">
        <v>20</v>
      </c>
      <c r="B59" s="1">
        <v>4.7609538487459302</v>
      </c>
      <c r="C59" s="1">
        <f t="shared" si="1"/>
        <v>1.733988254022397E-5</v>
      </c>
      <c r="D59" s="1">
        <v>1.1192497525896301</v>
      </c>
      <c r="E59" s="1" t="s">
        <v>134</v>
      </c>
      <c r="F59" s="1" t="s">
        <v>135</v>
      </c>
      <c r="G59" s="7">
        <v>5078</v>
      </c>
      <c r="H59" s="2">
        <v>20.832700729370099</v>
      </c>
      <c r="I59" s="2">
        <v>21.205299377441399</v>
      </c>
      <c r="J59" s="2">
        <v>20.709999084472699</v>
      </c>
      <c r="K59" s="2">
        <v>21.3143005371094</v>
      </c>
      <c r="L59" s="2">
        <v>21.2912998199463</v>
      </c>
      <c r="M59" s="2">
        <v>21.377500534057599</v>
      </c>
      <c r="N59" s="3">
        <v>19.868000030517599</v>
      </c>
      <c r="O59" s="3">
        <v>19.87380027771</v>
      </c>
      <c r="P59" s="3">
        <v>19.6898002624512</v>
      </c>
      <c r="Q59" s="3">
        <v>19.761400222778299</v>
      </c>
      <c r="R59" s="3">
        <v>20.3043003082275</v>
      </c>
      <c r="S59" s="3">
        <v>20.4197998046875</v>
      </c>
      <c r="T59" s="3">
        <v>20.101100921630898</v>
      </c>
    </row>
    <row r="60" spans="1:20" x14ac:dyDescent="0.15">
      <c r="A60" s="7" t="s">
        <v>20</v>
      </c>
      <c r="B60" s="1">
        <v>4.8868893563514799</v>
      </c>
      <c r="C60" s="1">
        <f t="shared" si="1"/>
        <v>1.2975097907982517E-5</v>
      </c>
      <c r="D60" s="1">
        <v>1.10797859373547</v>
      </c>
      <c r="E60" s="1" t="s">
        <v>136</v>
      </c>
      <c r="F60" s="1" t="s">
        <v>137</v>
      </c>
      <c r="G60" s="7">
        <v>4479</v>
      </c>
      <c r="H60" s="2">
        <v>21.4456996917725</v>
      </c>
      <c r="I60" s="2">
        <v>21.464199066162099</v>
      </c>
      <c r="J60" s="2">
        <v>21.284400939941399</v>
      </c>
      <c r="K60" s="2">
        <v>21.734699249267599</v>
      </c>
      <c r="L60" s="2">
        <v>21.691099166870099</v>
      </c>
      <c r="M60" s="2">
        <v>21.99880027771</v>
      </c>
      <c r="N60" s="3">
        <v>20.2304992675781</v>
      </c>
      <c r="O60" s="3">
        <v>20.170099258422901</v>
      </c>
      <c r="P60" s="3">
        <v>20.2339992523193</v>
      </c>
      <c r="Q60" s="3">
        <v>20.5526008605957</v>
      </c>
      <c r="R60" s="3">
        <v>20.809700012206999</v>
      </c>
      <c r="S60" s="3">
        <v>20.717800140380898</v>
      </c>
      <c r="T60" s="3">
        <v>20.751499176025401</v>
      </c>
    </row>
    <row r="61" spans="1:20" x14ac:dyDescent="0.15">
      <c r="A61" s="7" t="s">
        <v>20</v>
      </c>
      <c r="B61" s="1">
        <v>6.0239827153368202</v>
      </c>
      <c r="C61" s="1">
        <f t="shared" si="1"/>
        <v>9.4627482179385588E-7</v>
      </c>
      <c r="D61" s="1">
        <v>1.1047544933500699</v>
      </c>
      <c r="E61" s="1" t="s">
        <v>138</v>
      </c>
      <c r="F61" s="1" t="s">
        <v>139</v>
      </c>
      <c r="G61" s="7">
        <v>4698</v>
      </c>
      <c r="H61" s="2">
        <v>22.819700241088899</v>
      </c>
      <c r="I61" s="2">
        <v>22.865900039672901</v>
      </c>
      <c r="J61" s="2">
        <v>22.857099533081101</v>
      </c>
      <c r="K61" s="2">
        <v>23.1310005187988</v>
      </c>
      <c r="L61" s="2">
        <v>23.130199432373001</v>
      </c>
      <c r="M61" s="2">
        <v>23.1462001800537</v>
      </c>
      <c r="N61" s="3">
        <v>21.779800415039102</v>
      </c>
      <c r="O61" s="3">
        <v>21.701400756835898</v>
      </c>
      <c r="P61" s="3">
        <v>21.732599258422901</v>
      </c>
      <c r="Q61" s="3">
        <v>21.625</v>
      </c>
      <c r="R61" s="3">
        <v>22.015600204467798</v>
      </c>
      <c r="S61" s="3">
        <v>22.119800567626999</v>
      </c>
      <c r="T61" s="3">
        <v>22.234300613403299</v>
      </c>
    </row>
    <row r="62" spans="1:20" x14ac:dyDescent="0.15">
      <c r="A62" s="7" t="s">
        <v>20</v>
      </c>
      <c r="B62" s="1">
        <v>1.84954763484299</v>
      </c>
      <c r="C62" s="1">
        <f t="shared" si="1"/>
        <v>1.4140096233517183E-2</v>
      </c>
      <c r="D62" s="1">
        <v>1.1039667765299499</v>
      </c>
      <c r="E62" s="1" t="s">
        <v>140</v>
      </c>
      <c r="F62" s="1" t="s">
        <v>141</v>
      </c>
      <c r="G62" s="7">
        <v>5641</v>
      </c>
      <c r="H62" s="2">
        <v>19.954799652099599</v>
      </c>
      <c r="I62" s="2">
        <v>20.156600952148398</v>
      </c>
      <c r="J62" s="2" t="s">
        <v>27</v>
      </c>
      <c r="K62" s="2">
        <v>19.847099304199201</v>
      </c>
      <c r="L62" s="2">
        <v>20.1938991546631</v>
      </c>
      <c r="M62" s="2">
        <v>20.295600891113299</v>
      </c>
      <c r="N62" s="3">
        <v>18.157800674438501</v>
      </c>
      <c r="O62" s="3" t="s">
        <v>27</v>
      </c>
      <c r="P62" s="3" t="s">
        <v>27</v>
      </c>
      <c r="Q62" s="3" t="s">
        <v>27</v>
      </c>
      <c r="R62" s="3">
        <v>19.331199645996101</v>
      </c>
      <c r="S62" s="3">
        <v>19.467899322509801</v>
      </c>
      <c r="T62" s="3" t="s">
        <v>27</v>
      </c>
    </row>
    <row r="63" spans="1:20" x14ac:dyDescent="0.15">
      <c r="A63" s="7" t="s">
        <v>20</v>
      </c>
      <c r="B63" s="1">
        <v>5.0748585827951596</v>
      </c>
      <c r="C63" s="1">
        <f t="shared" si="1"/>
        <v>8.4166916567465253E-6</v>
      </c>
      <c r="D63" s="1">
        <v>1.10329995836531</v>
      </c>
      <c r="E63" s="1" t="s">
        <v>142</v>
      </c>
      <c r="F63" s="1" t="s">
        <v>143</v>
      </c>
      <c r="G63" s="7">
        <v>4781</v>
      </c>
      <c r="H63" s="2">
        <v>25.303899765014599</v>
      </c>
      <c r="I63" s="2">
        <v>25.4918003082275</v>
      </c>
      <c r="J63" s="2">
        <v>25.385799407958999</v>
      </c>
      <c r="K63" s="2">
        <v>25.886100769043001</v>
      </c>
      <c r="L63" s="2">
        <v>25.876100540161101</v>
      </c>
      <c r="M63" s="2">
        <v>25.848899841308601</v>
      </c>
      <c r="N63" s="3">
        <v>24.468700408935501</v>
      </c>
      <c r="O63" s="3">
        <v>24.339300155639599</v>
      </c>
      <c r="P63" s="3">
        <v>24.395299911498999</v>
      </c>
      <c r="Q63" s="3">
        <v>24.193799972534201</v>
      </c>
      <c r="R63" s="3">
        <v>24.696599960327099</v>
      </c>
      <c r="S63" s="3">
        <v>24.853099822998001</v>
      </c>
      <c r="T63" s="3">
        <v>24.7548007965088</v>
      </c>
    </row>
    <row r="64" spans="1:20" x14ac:dyDescent="0.15">
      <c r="A64" s="7" t="s">
        <v>20</v>
      </c>
      <c r="B64" s="1">
        <v>6.4231689882738099</v>
      </c>
      <c r="C64" s="1">
        <f t="shared" si="1"/>
        <v>3.7742530243518548E-7</v>
      </c>
      <c r="D64" s="1">
        <v>1.1023284821283199</v>
      </c>
      <c r="E64" s="1" t="s">
        <v>144</v>
      </c>
      <c r="F64" s="1" t="s">
        <v>145</v>
      </c>
      <c r="G64" s="7">
        <v>5111</v>
      </c>
      <c r="H64" s="2">
        <v>22.097000122070298</v>
      </c>
      <c r="I64" s="2">
        <v>22.107099533081101</v>
      </c>
      <c r="J64" s="2">
        <v>22.150100708007798</v>
      </c>
      <c r="K64" s="2">
        <v>22.494499206543001</v>
      </c>
      <c r="L64" s="2">
        <v>22.0671997070313</v>
      </c>
      <c r="M64" s="2">
        <v>22.4221000671387</v>
      </c>
      <c r="N64" s="3">
        <v>21.031700134277301</v>
      </c>
      <c r="O64" s="3">
        <v>20.932600021362301</v>
      </c>
      <c r="P64" s="3">
        <v>21.0536003112793</v>
      </c>
      <c r="Q64" s="3">
        <v>20.9269008636475</v>
      </c>
      <c r="R64" s="3">
        <v>21.419399261474599</v>
      </c>
      <c r="S64" s="3">
        <v>21.274499893188501</v>
      </c>
      <c r="T64" s="3">
        <v>21.205999374389599</v>
      </c>
    </row>
    <row r="65" spans="1:20" x14ac:dyDescent="0.15">
      <c r="A65" s="7" t="s">
        <v>20</v>
      </c>
      <c r="B65" s="1">
        <v>3.4459884129363001</v>
      </c>
      <c r="C65" s="1">
        <f t="shared" si="1"/>
        <v>3.5810599131470312E-4</v>
      </c>
      <c r="D65" s="1">
        <v>1.09586470467704</v>
      </c>
      <c r="E65" s="1" t="s">
        <v>146</v>
      </c>
      <c r="F65" s="1" t="s">
        <v>147</v>
      </c>
      <c r="G65" s="7">
        <v>3960</v>
      </c>
      <c r="H65" s="2">
        <v>23.867700576782202</v>
      </c>
      <c r="I65" s="2">
        <v>24.810899734497099</v>
      </c>
      <c r="J65" s="2">
        <v>24.256299972534201</v>
      </c>
      <c r="K65" s="2">
        <v>24.170600891113299</v>
      </c>
      <c r="L65" s="2">
        <v>24.370000839233398</v>
      </c>
      <c r="M65" s="2">
        <v>24.344600677490199</v>
      </c>
      <c r="N65" s="3">
        <v>22.547599792480501</v>
      </c>
      <c r="O65" s="3">
        <v>23.445600509643601</v>
      </c>
      <c r="P65" s="3">
        <v>22.853700637817401</v>
      </c>
      <c r="Q65" s="3">
        <v>22.889999389648398</v>
      </c>
      <c r="R65" s="3">
        <v>23.406000137329102</v>
      </c>
      <c r="S65" s="3">
        <v>23.539699554443398</v>
      </c>
      <c r="T65" s="3">
        <v>23.769800186157202</v>
      </c>
    </row>
    <row r="66" spans="1:20" x14ac:dyDescent="0.15">
      <c r="A66" s="7" t="s">
        <v>20</v>
      </c>
      <c r="B66" s="1">
        <v>5.5056059537021902</v>
      </c>
      <c r="C66" s="1">
        <f t="shared" si="1"/>
        <v>3.1217207151792576E-6</v>
      </c>
      <c r="D66" s="1">
        <v>1.0951593944004601</v>
      </c>
      <c r="E66" s="1" t="s">
        <v>148</v>
      </c>
      <c r="F66" s="1" t="s">
        <v>149</v>
      </c>
      <c r="G66" s="7">
        <v>4725</v>
      </c>
      <c r="H66" s="2">
        <v>22.637500762939499</v>
      </c>
      <c r="I66" s="2">
        <v>22.643999099731399</v>
      </c>
      <c r="J66" s="2">
        <v>22.595199584960898</v>
      </c>
      <c r="K66" s="2">
        <v>23.042699813842798</v>
      </c>
      <c r="L66" s="2">
        <v>22.736400604248001</v>
      </c>
      <c r="M66" s="2">
        <v>22.8076992034912</v>
      </c>
      <c r="N66" s="3">
        <v>21.662300109863299</v>
      </c>
      <c r="O66" s="3">
        <v>21.478399276733398</v>
      </c>
      <c r="P66" s="3">
        <v>21.4552001953125</v>
      </c>
      <c r="Q66" s="3">
        <v>21.243400573730501</v>
      </c>
      <c r="R66" s="3">
        <v>21.8143005371094</v>
      </c>
      <c r="S66" s="3">
        <v>21.972999572753899</v>
      </c>
      <c r="T66" s="3">
        <v>21.914699554443398</v>
      </c>
    </row>
    <row r="67" spans="1:20" x14ac:dyDescent="0.15">
      <c r="A67" s="7" t="s">
        <v>20</v>
      </c>
      <c r="B67" s="1">
        <v>2.5329854519205299</v>
      </c>
      <c r="C67" s="1">
        <f t="shared" si="1"/>
        <v>2.9309914265162507E-3</v>
      </c>
      <c r="D67" s="1">
        <v>1.09214909871419</v>
      </c>
      <c r="E67" s="1" t="s">
        <v>150</v>
      </c>
      <c r="F67" s="1" t="s">
        <v>151</v>
      </c>
      <c r="G67" s="7">
        <v>2951</v>
      </c>
      <c r="H67" s="2">
        <v>21.080999374389599</v>
      </c>
      <c r="I67" s="2">
        <v>20.871799468994102</v>
      </c>
      <c r="J67" s="2">
        <v>20.5464992523193</v>
      </c>
      <c r="K67" s="2">
        <v>21.123399734497099</v>
      </c>
      <c r="L67" s="2">
        <v>21.3743991851807</v>
      </c>
      <c r="M67" s="2">
        <v>21.159500122070298</v>
      </c>
      <c r="N67" s="3" t="s">
        <v>27</v>
      </c>
      <c r="O67" s="3" t="s">
        <v>27</v>
      </c>
      <c r="P67" s="3" t="s">
        <v>27</v>
      </c>
      <c r="Q67" s="3" t="s">
        <v>27</v>
      </c>
      <c r="R67" s="3">
        <v>20.1014003753662</v>
      </c>
      <c r="S67" s="3">
        <v>19.7665004730225</v>
      </c>
      <c r="T67" s="3" t="s">
        <v>27</v>
      </c>
    </row>
    <row r="68" spans="1:20" x14ac:dyDescent="0.15">
      <c r="A68" s="7" t="s">
        <v>20</v>
      </c>
      <c r="B68" s="1">
        <v>5.58294617598958</v>
      </c>
      <c r="C68" s="1">
        <f t="shared" si="1"/>
        <v>2.6124851110172963E-6</v>
      </c>
      <c r="D68" s="1">
        <v>1.0906928380330401</v>
      </c>
      <c r="E68" s="1" t="s">
        <v>152</v>
      </c>
      <c r="F68" s="1" t="s">
        <v>153</v>
      </c>
      <c r="G68" s="7">
        <v>4347</v>
      </c>
      <c r="H68" s="2">
        <v>20.8036003112793</v>
      </c>
      <c r="I68" s="2">
        <v>21.035400390625</v>
      </c>
      <c r="J68" s="2">
        <v>20.691099166870099</v>
      </c>
      <c r="K68" s="2">
        <v>21.040500640869102</v>
      </c>
      <c r="L68" s="2">
        <v>21.020099639892599</v>
      </c>
      <c r="M68" s="2">
        <v>21.157600402831999</v>
      </c>
      <c r="N68" s="3">
        <v>19.700700759887699</v>
      </c>
      <c r="O68" s="3">
        <v>19.701499938964801</v>
      </c>
      <c r="P68" s="3">
        <v>19.537300109863299</v>
      </c>
      <c r="Q68" s="3">
        <v>19.825199127197301</v>
      </c>
      <c r="R68" s="3">
        <v>20.073900222778299</v>
      </c>
      <c r="S68" s="3">
        <v>19.940799713134801</v>
      </c>
      <c r="T68" s="3">
        <v>20.292100906372099</v>
      </c>
    </row>
    <row r="69" spans="1:20" x14ac:dyDescent="0.15">
      <c r="A69" s="7" t="s">
        <v>20</v>
      </c>
      <c r="B69" s="1">
        <v>3.63172094233739</v>
      </c>
      <c r="C69" s="1">
        <f t="shared" si="1"/>
        <v>2.334957916942658E-4</v>
      </c>
      <c r="D69" s="1">
        <v>1.0827901931036099</v>
      </c>
      <c r="E69" s="1" t="s">
        <v>154</v>
      </c>
      <c r="F69" s="1" t="s">
        <v>155</v>
      </c>
      <c r="G69" s="7">
        <v>4203</v>
      </c>
      <c r="H69" s="2">
        <v>19.8633003234863</v>
      </c>
      <c r="I69" s="2">
        <v>20.422899246215799</v>
      </c>
      <c r="J69" s="2">
        <v>20.062799453735401</v>
      </c>
      <c r="K69" s="2">
        <v>20.488899230956999</v>
      </c>
      <c r="L69" s="2">
        <v>20.019800186157202</v>
      </c>
      <c r="M69" s="2">
        <v>20.499700546264599</v>
      </c>
      <c r="N69" s="3">
        <v>18.7849006652832</v>
      </c>
      <c r="O69" s="3">
        <v>18.730899810791001</v>
      </c>
      <c r="P69" s="3">
        <v>18.825700759887699</v>
      </c>
      <c r="Q69" s="3">
        <v>19.069499969482401</v>
      </c>
      <c r="R69" s="3">
        <v>19.8796997070313</v>
      </c>
      <c r="S69" s="3">
        <v>19.227199554443398</v>
      </c>
      <c r="T69" s="3">
        <v>19.486200332641602</v>
      </c>
    </row>
    <row r="70" spans="1:20" x14ac:dyDescent="0.15">
      <c r="A70" s="7" t="s">
        <v>20</v>
      </c>
      <c r="B70" s="1">
        <v>6.7245684174466396</v>
      </c>
      <c r="C70" s="1">
        <f t="shared" si="1"/>
        <v>1.8855219066409194E-7</v>
      </c>
      <c r="D70" s="1">
        <v>1.07612396421887</v>
      </c>
      <c r="E70" s="1" t="s">
        <v>156</v>
      </c>
      <c r="F70" s="1" t="s">
        <v>157</v>
      </c>
      <c r="G70" s="7">
        <v>4546</v>
      </c>
      <c r="H70" s="2">
        <v>22.8125</v>
      </c>
      <c r="I70" s="2">
        <v>22.832399368286101</v>
      </c>
      <c r="J70" s="2">
        <v>22.790199279785199</v>
      </c>
      <c r="K70" s="2">
        <v>23.1923007965088</v>
      </c>
      <c r="L70" s="2">
        <v>23.164199829101602</v>
      </c>
      <c r="M70" s="2">
        <v>23.181200027465799</v>
      </c>
      <c r="N70" s="3">
        <v>21.763099670410199</v>
      </c>
      <c r="O70" s="3">
        <v>21.7929992675781</v>
      </c>
      <c r="P70" s="3">
        <v>21.8243007659912</v>
      </c>
      <c r="Q70" s="3">
        <v>21.877099990844702</v>
      </c>
      <c r="R70" s="3">
        <v>22.0653991699219</v>
      </c>
      <c r="S70" s="3">
        <v>22.0641994476318</v>
      </c>
      <c r="T70" s="3">
        <v>22.0482997894287</v>
      </c>
    </row>
    <row r="71" spans="1:20" x14ac:dyDescent="0.15">
      <c r="A71" s="7" t="s">
        <v>20</v>
      </c>
      <c r="B71" s="1">
        <v>2.9928692178537601</v>
      </c>
      <c r="C71" s="1">
        <f t="shared" si="1"/>
        <v>1.0165547690571353E-3</v>
      </c>
      <c r="D71" s="1">
        <v>1.0760521207536999</v>
      </c>
      <c r="E71" s="1" t="s">
        <v>158</v>
      </c>
      <c r="F71" s="1" t="s">
        <v>159</v>
      </c>
      <c r="G71" s="7">
        <v>3234</v>
      </c>
      <c r="H71" s="2">
        <v>20.636499404907202</v>
      </c>
      <c r="I71" s="2">
        <v>20.193799972534201</v>
      </c>
      <c r="J71" s="2">
        <v>20.521600723266602</v>
      </c>
      <c r="K71" s="2">
        <v>21.386100769043001</v>
      </c>
      <c r="L71" s="2">
        <v>21.3330993652344</v>
      </c>
      <c r="M71" s="2">
        <v>21.250099182128899</v>
      </c>
      <c r="N71" s="3">
        <v>19.515300750732401</v>
      </c>
      <c r="O71" s="3">
        <v>19.295600891113299</v>
      </c>
      <c r="P71" s="3">
        <v>19.864099502563501</v>
      </c>
      <c r="Q71" s="3">
        <v>19.75119972229</v>
      </c>
      <c r="R71" s="3">
        <v>20.197799682617202</v>
      </c>
      <c r="S71" s="3">
        <v>19.678400039672901</v>
      </c>
      <c r="T71" s="3">
        <v>20.3733005523682</v>
      </c>
    </row>
    <row r="72" spans="1:20" x14ac:dyDescent="0.15">
      <c r="A72" s="7" t="s">
        <v>20</v>
      </c>
      <c r="B72" s="1">
        <v>2.6291500177595499</v>
      </c>
      <c r="C72" s="1">
        <f t="shared" si="1"/>
        <v>2.348821330503049E-3</v>
      </c>
      <c r="D72" s="1">
        <v>1.07128338586716</v>
      </c>
      <c r="E72" s="1" t="s">
        <v>160</v>
      </c>
      <c r="F72" s="1" t="s">
        <v>161</v>
      </c>
      <c r="G72" s="7">
        <v>4161</v>
      </c>
      <c r="H72" s="2">
        <v>19.860099792480501</v>
      </c>
      <c r="I72" s="2">
        <v>19.952999114990199</v>
      </c>
      <c r="J72" s="2">
        <v>20.062099456787099</v>
      </c>
      <c r="K72" s="2">
        <v>20.729000091552699</v>
      </c>
      <c r="L72" s="2">
        <v>20.8773002624512</v>
      </c>
      <c r="M72" s="2">
        <v>21.160200119018601</v>
      </c>
      <c r="N72" s="3">
        <v>18.9822998046875</v>
      </c>
      <c r="O72" s="3">
        <v>19.3402996063232</v>
      </c>
      <c r="P72" s="3">
        <v>19.083499908447301</v>
      </c>
      <c r="Q72" s="3">
        <v>18.7919006347656</v>
      </c>
      <c r="R72" s="3">
        <v>19.690799713134801</v>
      </c>
      <c r="S72" s="3">
        <v>19.8006992340088</v>
      </c>
      <c r="T72" s="3">
        <v>19.893499374389599</v>
      </c>
    </row>
    <row r="73" spans="1:20" x14ac:dyDescent="0.15">
      <c r="A73" s="7" t="s">
        <v>20</v>
      </c>
      <c r="B73" s="1">
        <v>5.3981452853204202</v>
      </c>
      <c r="C73" s="1">
        <f t="shared" si="1"/>
        <v>3.998109778955673E-6</v>
      </c>
      <c r="D73" s="1">
        <v>1.0536907286871</v>
      </c>
      <c r="E73" s="1" t="s">
        <v>162</v>
      </c>
      <c r="F73" s="1" t="s">
        <v>163</v>
      </c>
      <c r="G73" s="7">
        <v>4403</v>
      </c>
      <c r="H73" s="2">
        <v>22.597099304199201</v>
      </c>
      <c r="I73" s="2">
        <v>22.547300338745099</v>
      </c>
      <c r="J73" s="2">
        <v>22.580499649047901</v>
      </c>
      <c r="K73" s="2">
        <v>22.934999465942401</v>
      </c>
      <c r="L73" s="2">
        <v>22.992099761962901</v>
      </c>
      <c r="M73" s="2">
        <v>23.008399963378899</v>
      </c>
      <c r="N73" s="3">
        <v>21.530899047851602</v>
      </c>
      <c r="O73" s="3">
        <v>21.679399490356399</v>
      </c>
      <c r="P73" s="3">
        <v>21.613899230956999</v>
      </c>
      <c r="Q73" s="3">
        <v>21.396999359130898</v>
      </c>
      <c r="R73" s="3">
        <v>21.942600250244102</v>
      </c>
      <c r="S73" s="3">
        <v>21.92919921875</v>
      </c>
      <c r="T73" s="3">
        <v>21.968299865722699</v>
      </c>
    </row>
    <row r="74" spans="1:20" x14ac:dyDescent="0.15">
      <c r="A74" s="7" t="s">
        <v>20</v>
      </c>
      <c r="B74" s="1">
        <v>2.2036644499996099</v>
      </c>
      <c r="C74" s="1">
        <f t="shared" si="1"/>
        <v>6.2565590812164208E-3</v>
      </c>
      <c r="D74" s="1">
        <v>1.04904143015544</v>
      </c>
      <c r="E74" s="1" t="s">
        <v>164</v>
      </c>
      <c r="F74" s="1" t="s">
        <v>165</v>
      </c>
      <c r="G74" s="7">
        <v>6972</v>
      </c>
      <c r="H74" s="2">
        <v>20.911500930786101</v>
      </c>
      <c r="I74" s="2">
        <v>20.838399887085</v>
      </c>
      <c r="J74" s="2">
        <v>20.185300827026399</v>
      </c>
      <c r="K74" s="2">
        <v>21.1420993804932</v>
      </c>
      <c r="L74" s="2">
        <v>21.168699264526399</v>
      </c>
      <c r="M74" s="2">
        <v>20.914699554443398</v>
      </c>
      <c r="N74" s="3" t="s">
        <v>27</v>
      </c>
      <c r="O74" s="3">
        <v>19.078199386596701</v>
      </c>
      <c r="P74" s="3" t="s">
        <v>27</v>
      </c>
      <c r="Q74" s="3">
        <v>19.774400711059599</v>
      </c>
      <c r="R74" s="3">
        <v>20.411500930786101</v>
      </c>
      <c r="S74" s="3">
        <v>19.980199813842798</v>
      </c>
      <c r="T74" s="3" t="s">
        <v>27</v>
      </c>
    </row>
    <row r="75" spans="1:20" x14ac:dyDescent="0.15">
      <c r="A75" s="7" t="s">
        <v>20</v>
      </c>
      <c r="B75" s="1">
        <v>2.4578440513772501</v>
      </c>
      <c r="C75" s="1">
        <f t="shared" si="1"/>
        <v>3.4846242019207683E-3</v>
      </c>
      <c r="D75" s="1">
        <v>1.04639558792114</v>
      </c>
      <c r="E75" s="1" t="s">
        <v>166</v>
      </c>
      <c r="F75" s="1" t="s">
        <v>167</v>
      </c>
      <c r="G75" s="7">
        <v>5802</v>
      </c>
      <c r="H75" s="2">
        <v>21.902999877929702</v>
      </c>
      <c r="I75" s="2" t="s">
        <v>27</v>
      </c>
      <c r="J75" s="2" t="s">
        <v>27</v>
      </c>
      <c r="K75" s="2">
        <v>23.085599899291999</v>
      </c>
      <c r="L75" s="2">
        <v>22.7730007171631</v>
      </c>
      <c r="M75" s="2">
        <v>22.677900314331101</v>
      </c>
      <c r="N75" s="3" t="s">
        <v>27</v>
      </c>
      <c r="O75" s="3">
        <v>21.6821994781494</v>
      </c>
      <c r="P75" s="3">
        <v>21.510200500488299</v>
      </c>
      <c r="Q75" s="3">
        <v>21.266599655151399</v>
      </c>
      <c r="R75" s="3">
        <v>21.5695991516113</v>
      </c>
      <c r="S75" s="3" t="s">
        <v>27</v>
      </c>
      <c r="T75" s="3">
        <v>21.7887992858887</v>
      </c>
    </row>
    <row r="76" spans="1:20" x14ac:dyDescent="0.15">
      <c r="A76" s="7" t="s">
        <v>20</v>
      </c>
      <c r="B76" s="1">
        <v>4.6453255463275296</v>
      </c>
      <c r="C76" s="1">
        <f t="shared" si="1"/>
        <v>2.2629473705655573E-5</v>
      </c>
      <c r="D76" s="1">
        <v>1.04569030943371</v>
      </c>
      <c r="E76" s="1" t="s">
        <v>168</v>
      </c>
      <c r="F76" s="1" t="s">
        <v>169</v>
      </c>
      <c r="G76" s="7">
        <v>642</v>
      </c>
      <c r="H76" s="2">
        <v>20.9356994628906</v>
      </c>
      <c r="I76" s="2">
        <v>20.8106994628906</v>
      </c>
      <c r="J76" s="2">
        <v>21.522300720214801</v>
      </c>
      <c r="K76" s="2">
        <v>21.243000030517599</v>
      </c>
      <c r="L76" s="2">
        <v>21.428400039672901</v>
      </c>
      <c r="M76" s="2">
        <v>21.044700622558601</v>
      </c>
      <c r="N76" s="3">
        <v>20.0454006195068</v>
      </c>
      <c r="O76" s="3">
        <v>20.262699127197301</v>
      </c>
      <c r="P76" s="3">
        <v>19.657600402831999</v>
      </c>
      <c r="Q76" s="3">
        <v>20.146900177001999</v>
      </c>
      <c r="R76" s="3">
        <v>20.4668998718262</v>
      </c>
      <c r="S76" s="3">
        <v>20.2590007781982</v>
      </c>
      <c r="T76" s="3">
        <v>19.9906005859375</v>
      </c>
    </row>
    <row r="77" spans="1:20" x14ac:dyDescent="0.15">
      <c r="A77" s="7" t="s">
        <v>20</v>
      </c>
      <c r="B77" s="1">
        <v>5.8604388736213897</v>
      </c>
      <c r="C77" s="1">
        <f t="shared" si="1"/>
        <v>1.3789900303482469E-6</v>
      </c>
      <c r="D77" s="1">
        <v>1.04062125796363</v>
      </c>
      <c r="E77" s="1" t="s">
        <v>170</v>
      </c>
      <c r="F77" s="1" t="s">
        <v>171</v>
      </c>
      <c r="G77" s="7">
        <v>3588</v>
      </c>
      <c r="H77" s="2">
        <v>22.215799331665</v>
      </c>
      <c r="I77" s="2">
        <v>22.1868991851807</v>
      </c>
      <c r="J77" s="2">
        <v>22.312200546264599</v>
      </c>
      <c r="K77" s="2">
        <v>22.345899581909201</v>
      </c>
      <c r="L77" s="2">
        <v>22.313499450683601</v>
      </c>
      <c r="M77" s="2">
        <v>22.419399261474599</v>
      </c>
      <c r="N77" s="3">
        <v>20.781099319458001</v>
      </c>
      <c r="O77" s="3">
        <v>21.341499328613299</v>
      </c>
      <c r="P77" s="3">
        <v>21.225000381469702</v>
      </c>
      <c r="Q77" s="3">
        <v>21.151300430297901</v>
      </c>
      <c r="R77" s="3">
        <v>21.245599746704102</v>
      </c>
      <c r="S77" s="3">
        <v>21.495399475097699</v>
      </c>
      <c r="T77" s="3">
        <v>21.5683994293213</v>
      </c>
    </row>
    <row r="78" spans="1:20" x14ac:dyDescent="0.15">
      <c r="A78" s="7" t="s">
        <v>20</v>
      </c>
      <c r="B78" s="1">
        <v>2.6021435386867902</v>
      </c>
      <c r="C78" s="1">
        <f t="shared" si="1"/>
        <v>2.4995191089996712E-3</v>
      </c>
      <c r="D78" s="1">
        <v>1.0362304687499999</v>
      </c>
      <c r="E78" s="1" t="s">
        <v>172</v>
      </c>
      <c r="F78" s="1" t="s">
        <v>173</v>
      </c>
      <c r="G78" s="7">
        <v>3445</v>
      </c>
      <c r="H78" s="2">
        <v>21.930299758911101</v>
      </c>
      <c r="I78" s="2" t="s">
        <v>27</v>
      </c>
      <c r="J78" s="2">
        <v>21.6898002624512</v>
      </c>
      <c r="K78" s="2">
        <v>21.9699001312256</v>
      </c>
      <c r="L78" s="2">
        <v>22.032300949096701</v>
      </c>
      <c r="M78" s="2">
        <v>21.535100936889599</v>
      </c>
      <c r="N78" s="3">
        <v>20.618900299072301</v>
      </c>
      <c r="O78" s="3" t="s">
        <v>27</v>
      </c>
      <c r="P78" s="3">
        <v>19.867599487304702</v>
      </c>
      <c r="Q78" s="3">
        <v>21.234800338745099</v>
      </c>
      <c r="R78" s="3">
        <v>21.295099258422901</v>
      </c>
      <c r="S78" s="3">
        <v>20.940599441528299</v>
      </c>
      <c r="T78" s="3">
        <v>20.814500808715799</v>
      </c>
    </row>
    <row r="79" spans="1:20" x14ac:dyDescent="0.15">
      <c r="A79" s="7" t="s">
        <v>20</v>
      </c>
      <c r="B79" s="1">
        <v>5.2209291270067899</v>
      </c>
      <c r="C79" s="1">
        <f t="shared" si="1"/>
        <v>6.0127185169084741E-6</v>
      </c>
      <c r="D79" s="1">
        <v>1.03014001392183</v>
      </c>
      <c r="E79" s="1" t="s">
        <v>174</v>
      </c>
      <c r="F79" s="1" t="s">
        <v>175</v>
      </c>
      <c r="G79" s="7">
        <v>5310</v>
      </c>
      <c r="H79" s="2">
        <v>23.217899322509801</v>
      </c>
      <c r="I79" s="2">
        <v>23.2334995269775</v>
      </c>
      <c r="J79" s="2">
        <v>23.330499649047901</v>
      </c>
      <c r="K79" s="2">
        <v>23.662599563598601</v>
      </c>
      <c r="L79" s="2">
        <v>23.662399291992202</v>
      </c>
      <c r="M79" s="2">
        <v>23.6331996917725</v>
      </c>
      <c r="N79" s="3">
        <v>22.215700149536101</v>
      </c>
      <c r="O79" s="3">
        <v>22.30419921875</v>
      </c>
      <c r="P79" s="3">
        <v>22.283899307251001</v>
      </c>
      <c r="Q79" s="3">
        <v>22.166700363159201</v>
      </c>
      <c r="R79" s="3">
        <v>22.579799652099599</v>
      </c>
      <c r="S79" s="3">
        <v>22.724300384521499</v>
      </c>
      <c r="T79" s="3">
        <v>22.7112007141113</v>
      </c>
    </row>
    <row r="80" spans="1:20" x14ac:dyDescent="0.15">
      <c r="A80" s="7" t="s">
        <v>20</v>
      </c>
      <c r="B80" s="1">
        <v>6.0666325419624298</v>
      </c>
      <c r="C80" s="1">
        <f t="shared" si="1"/>
        <v>8.5776329472417443E-7</v>
      </c>
      <c r="D80" s="1">
        <v>1.02400752476283</v>
      </c>
      <c r="E80" s="1" t="s">
        <v>176</v>
      </c>
      <c r="F80" s="1" t="s">
        <v>177</v>
      </c>
      <c r="G80" s="7">
        <v>655</v>
      </c>
      <c r="H80" s="2">
        <v>22.1555995941162</v>
      </c>
      <c r="I80" s="2">
        <v>22.049900054931602</v>
      </c>
      <c r="J80" s="2">
        <v>22.221900939941399</v>
      </c>
      <c r="K80" s="2">
        <v>22.438600540161101</v>
      </c>
      <c r="L80" s="2">
        <v>22.532300949096701</v>
      </c>
      <c r="M80" s="2">
        <v>22.451200485229499</v>
      </c>
      <c r="N80" s="3">
        <v>21.0300998687744</v>
      </c>
      <c r="O80" s="3">
        <v>21.275499343872099</v>
      </c>
      <c r="P80" s="3">
        <v>21.267900466918899</v>
      </c>
      <c r="Q80" s="3">
        <v>21.100400924682599</v>
      </c>
      <c r="R80" s="3">
        <v>21.488399505615199</v>
      </c>
      <c r="S80" s="3">
        <v>21.302200317382798</v>
      </c>
      <c r="T80" s="3">
        <v>21.525199890136701</v>
      </c>
    </row>
    <row r="81" spans="1:20" x14ac:dyDescent="0.15">
      <c r="A81" s="7" t="s">
        <v>20</v>
      </c>
      <c r="B81" s="1">
        <v>5.6431704872867199</v>
      </c>
      <c r="C81" s="1">
        <f t="shared" si="1"/>
        <v>2.2742044904247097E-6</v>
      </c>
      <c r="D81" s="1">
        <v>1.0230170204525899</v>
      </c>
      <c r="E81" s="1" t="s">
        <v>178</v>
      </c>
      <c r="F81" s="1" t="s">
        <v>179</v>
      </c>
      <c r="G81" s="7">
        <v>888</v>
      </c>
      <c r="H81" s="2">
        <v>20.428400039672901</v>
      </c>
      <c r="I81" s="2">
        <v>20.299800872802699</v>
      </c>
      <c r="J81" s="2">
        <v>20.246400833129901</v>
      </c>
      <c r="K81" s="2">
        <v>20.607200622558601</v>
      </c>
      <c r="L81" s="2">
        <v>20.4918003082275</v>
      </c>
      <c r="M81" s="2">
        <v>20.779499053955099</v>
      </c>
      <c r="N81" s="3">
        <v>19.267599105835</v>
      </c>
      <c r="O81" s="3">
        <v>19.432100296020501</v>
      </c>
      <c r="P81" s="3">
        <v>19.306299209594702</v>
      </c>
      <c r="Q81" s="3">
        <v>19.309400558471701</v>
      </c>
      <c r="R81" s="3">
        <v>19.565599441528299</v>
      </c>
      <c r="S81" s="3">
        <v>19.877000808715799</v>
      </c>
      <c r="T81" s="3">
        <v>19.409500122070298</v>
      </c>
    </row>
    <row r="82" spans="1:20" x14ac:dyDescent="0.15">
      <c r="A82" s="7" t="s">
        <v>20</v>
      </c>
      <c r="B82" s="1">
        <v>2.48875821687944</v>
      </c>
      <c r="C82" s="1">
        <f t="shared" si="1"/>
        <v>3.2452023598788927E-3</v>
      </c>
      <c r="D82" s="1">
        <v>1.0192667643229201</v>
      </c>
      <c r="E82" s="1" t="s">
        <v>180</v>
      </c>
      <c r="F82" s="1" t="s">
        <v>181</v>
      </c>
      <c r="G82" s="7">
        <v>4635</v>
      </c>
      <c r="H82" s="2" t="s">
        <v>27</v>
      </c>
      <c r="I82" s="2">
        <v>20.4936008453369</v>
      </c>
      <c r="J82" s="2">
        <v>20.531299591064499</v>
      </c>
      <c r="K82" s="2">
        <v>20.844200134277301</v>
      </c>
      <c r="L82" s="2" t="s">
        <v>27</v>
      </c>
      <c r="M82" s="2" t="s">
        <v>27</v>
      </c>
      <c r="N82" s="3">
        <v>19.293699264526399</v>
      </c>
      <c r="O82" s="3" t="s">
        <v>27</v>
      </c>
      <c r="P82" s="3">
        <v>19.321100234985401</v>
      </c>
      <c r="Q82" s="3">
        <v>19.238899230956999</v>
      </c>
      <c r="R82" s="3">
        <v>19.716100692748999</v>
      </c>
      <c r="S82" s="3">
        <v>20.081100463867202</v>
      </c>
      <c r="T82" s="3">
        <v>19.971700668335</v>
      </c>
    </row>
    <row r="83" spans="1:20" x14ac:dyDescent="0.15">
      <c r="A83" s="7" t="s">
        <v>20</v>
      </c>
      <c r="B83" s="1">
        <v>5.1768658105505798</v>
      </c>
      <c r="C83" s="1">
        <f t="shared" si="1"/>
        <v>6.6547874580863866E-6</v>
      </c>
      <c r="D83" s="1">
        <v>1.0153924851190499</v>
      </c>
      <c r="E83" s="1" t="s">
        <v>182</v>
      </c>
      <c r="F83" s="1" t="s">
        <v>183</v>
      </c>
      <c r="G83" s="7">
        <v>6545</v>
      </c>
      <c r="H83" s="2">
        <v>20.236000061035199</v>
      </c>
      <c r="I83" s="2">
        <v>20.631099700927699</v>
      </c>
      <c r="J83" s="2">
        <v>20.095199584960898</v>
      </c>
      <c r="K83" s="2">
        <v>20.31369972229</v>
      </c>
      <c r="L83" s="2">
        <v>20.562599182128899</v>
      </c>
      <c r="M83" s="2">
        <v>20.415300369262699</v>
      </c>
      <c r="N83" s="3">
        <v>19.345399856567401</v>
      </c>
      <c r="O83" s="3">
        <v>18.855300903320298</v>
      </c>
      <c r="P83" s="3">
        <v>19.554100036621101</v>
      </c>
      <c r="Q83" s="3">
        <v>19.6107997894287</v>
      </c>
      <c r="R83" s="3">
        <v>19.304700851440401</v>
      </c>
      <c r="S83" s="3">
        <v>19.469200134277301</v>
      </c>
      <c r="T83" s="3">
        <v>19.382299423217798</v>
      </c>
    </row>
    <row r="84" spans="1:20" x14ac:dyDescent="0.15">
      <c r="A84" s="7" t="s">
        <v>20</v>
      </c>
      <c r="B84" s="1">
        <v>5.1014461090863099</v>
      </c>
      <c r="C84" s="1">
        <f t="shared" si="1"/>
        <v>7.9168768779930092E-6</v>
      </c>
      <c r="D84" s="1">
        <v>1.0060118720644999</v>
      </c>
      <c r="E84" s="1" t="s">
        <v>184</v>
      </c>
      <c r="F84" s="1" t="s">
        <v>185</v>
      </c>
      <c r="G84" s="7">
        <v>5333</v>
      </c>
      <c r="H84" s="2">
        <v>19.799900054931602</v>
      </c>
      <c r="I84" s="2">
        <v>20.2588005065918</v>
      </c>
      <c r="J84" s="2">
        <v>20.2742004394531</v>
      </c>
      <c r="K84" s="2">
        <v>20.5324001312256</v>
      </c>
      <c r="L84" s="2">
        <v>20.080299377441399</v>
      </c>
      <c r="M84" s="2">
        <v>19.8691005706787</v>
      </c>
      <c r="N84" s="3">
        <v>19.142900466918899</v>
      </c>
      <c r="O84" s="3">
        <v>19.255399703979499</v>
      </c>
      <c r="P84" s="3">
        <v>19.155799865722699</v>
      </c>
      <c r="Q84" s="3">
        <v>18.764799118041999</v>
      </c>
      <c r="R84" s="3">
        <v>19.128400802612301</v>
      </c>
      <c r="S84" s="3">
        <v>19.095500946044901</v>
      </c>
      <c r="T84" s="3">
        <v>19.3656005859375</v>
      </c>
    </row>
    <row r="85" spans="1:20" x14ac:dyDescent="0.15">
      <c r="A85" s="7" t="s">
        <v>20</v>
      </c>
      <c r="B85" s="1">
        <v>4.1116688707456204</v>
      </c>
      <c r="C85" s="1">
        <f t="shared" si="1"/>
        <v>7.7326994259628552E-5</v>
      </c>
      <c r="D85" s="1">
        <v>1.0047011375427199</v>
      </c>
      <c r="E85" s="1" t="s">
        <v>186</v>
      </c>
      <c r="F85" s="1" t="s">
        <v>187</v>
      </c>
      <c r="G85" s="7">
        <v>262</v>
      </c>
      <c r="H85" s="2">
        <v>21.037900924682599</v>
      </c>
      <c r="I85" s="2">
        <v>21.255500793456999</v>
      </c>
      <c r="J85" s="2">
        <v>21.246400833129901</v>
      </c>
      <c r="K85" s="2">
        <v>21.576200485229499</v>
      </c>
      <c r="L85" s="2">
        <v>21.465900421142599</v>
      </c>
      <c r="M85" s="2">
        <v>21.63330078125</v>
      </c>
      <c r="N85" s="3">
        <v>20.264799118041999</v>
      </c>
      <c r="O85" s="3">
        <v>20.442399978637699</v>
      </c>
      <c r="P85" s="3" t="s">
        <v>27</v>
      </c>
      <c r="Q85" s="3">
        <v>20.176099777221701</v>
      </c>
      <c r="R85" s="3" t="s">
        <v>27</v>
      </c>
      <c r="S85" s="3" t="s">
        <v>27</v>
      </c>
      <c r="T85" s="3">
        <v>20.574699401855501</v>
      </c>
    </row>
    <row r="86" spans="1:20" x14ac:dyDescent="0.15">
      <c r="A86" s="7" t="s">
        <v>20</v>
      </c>
      <c r="B86" s="1">
        <v>5.3763917817306401</v>
      </c>
      <c r="C86" s="1">
        <f t="shared" ref="C86:C104" si="2">10^-B86</f>
        <v>4.203472575036318E-6</v>
      </c>
      <c r="D86" s="1">
        <v>1.00190789358956</v>
      </c>
      <c r="E86" s="1" t="s">
        <v>188</v>
      </c>
      <c r="F86" s="1" t="s">
        <v>189</v>
      </c>
      <c r="G86" s="7">
        <v>4780</v>
      </c>
      <c r="H86" s="2">
        <v>24.4894008636475</v>
      </c>
      <c r="I86" s="2">
        <v>24.5098991394043</v>
      </c>
      <c r="J86" s="2">
        <v>24.653400421142599</v>
      </c>
      <c r="K86" s="2">
        <v>24.984500885009801</v>
      </c>
      <c r="L86" s="2">
        <v>24.944200515747099</v>
      </c>
      <c r="M86" s="2">
        <v>24.930900573730501</v>
      </c>
      <c r="N86" s="3">
        <v>23.662599563598601</v>
      </c>
      <c r="O86" s="3">
        <v>23.6173992156982</v>
      </c>
      <c r="P86" s="3">
        <v>23.6728000640869</v>
      </c>
      <c r="Q86" s="3">
        <v>23.4585990905762</v>
      </c>
      <c r="R86" s="3">
        <v>23.8430995941162</v>
      </c>
      <c r="S86" s="3">
        <v>23.995599746704102</v>
      </c>
      <c r="T86" s="3">
        <v>24.000900268554702</v>
      </c>
    </row>
    <row r="87" spans="1:20" x14ac:dyDescent="0.15">
      <c r="A87" s="7" t="s">
        <v>20</v>
      </c>
      <c r="B87" s="1">
        <v>5.87358152686555</v>
      </c>
      <c r="C87" s="1">
        <f t="shared" si="2"/>
        <v>1.3378840405817848E-6</v>
      </c>
      <c r="D87" s="1">
        <v>0.99896925971621497</v>
      </c>
      <c r="E87" s="1" t="s">
        <v>190</v>
      </c>
      <c r="F87" s="1" t="s">
        <v>191</v>
      </c>
      <c r="G87" s="7">
        <v>3802</v>
      </c>
      <c r="H87" s="2">
        <v>22.2912998199463</v>
      </c>
      <c r="I87" s="2">
        <v>22.2807006835938</v>
      </c>
      <c r="J87" s="2">
        <v>22.2098999023438</v>
      </c>
      <c r="K87" s="2">
        <v>22.6786003112793</v>
      </c>
      <c r="L87" s="2">
        <v>22.626399993896499</v>
      </c>
      <c r="M87" s="2">
        <v>22.358600616455099</v>
      </c>
      <c r="N87" s="3">
        <v>21.565200805664102</v>
      </c>
      <c r="O87" s="3">
        <v>21.224000930786101</v>
      </c>
      <c r="P87" s="3">
        <v>21.191799163818398</v>
      </c>
      <c r="Q87" s="3">
        <v>21.216999053955099</v>
      </c>
      <c r="R87" s="3">
        <v>21.5247993469238</v>
      </c>
      <c r="S87" s="3">
        <v>21.575099945068398</v>
      </c>
      <c r="T87" s="3">
        <v>21.562400817871101</v>
      </c>
    </row>
    <row r="88" spans="1:20" x14ac:dyDescent="0.15">
      <c r="A88" s="7" t="s">
        <v>20</v>
      </c>
      <c r="B88" s="1">
        <v>4.86428692867461</v>
      </c>
      <c r="C88" s="1">
        <f t="shared" si="2"/>
        <v>1.3668254961139742E-5</v>
      </c>
      <c r="D88" s="1">
        <v>0.99603757404145898</v>
      </c>
      <c r="E88" s="1" t="s">
        <v>192</v>
      </c>
      <c r="F88" s="1" t="s">
        <v>193</v>
      </c>
      <c r="G88" s="7">
        <v>4</v>
      </c>
      <c r="H88" s="2">
        <v>21.909500122070298</v>
      </c>
      <c r="I88" s="2">
        <v>22.134599685668899</v>
      </c>
      <c r="J88" s="2">
        <v>21.8607997894287</v>
      </c>
      <c r="K88" s="2">
        <v>22.3512992858887</v>
      </c>
      <c r="L88" s="2">
        <v>22.417699813842798</v>
      </c>
      <c r="M88" s="2">
        <v>22.531299591064499</v>
      </c>
      <c r="N88" s="3">
        <v>21.185300827026399</v>
      </c>
      <c r="O88" s="3">
        <v>20.994600296020501</v>
      </c>
      <c r="P88" s="3">
        <v>20.934900283813501</v>
      </c>
      <c r="Q88" s="3">
        <v>21.181699752807599</v>
      </c>
      <c r="R88" s="3">
        <v>21.4762992858887</v>
      </c>
      <c r="S88" s="3">
        <v>21.467500686645501</v>
      </c>
      <c r="T88" s="3">
        <v>21.1935005187988</v>
      </c>
    </row>
    <row r="89" spans="1:20" x14ac:dyDescent="0.15">
      <c r="A89" s="7" t="s">
        <v>20</v>
      </c>
      <c r="B89" s="1">
        <v>3.9980328977055399</v>
      </c>
      <c r="C89" s="1">
        <f t="shared" si="2"/>
        <v>1.0045396937491734E-4</v>
      </c>
      <c r="D89" s="1">
        <v>0.99510002136230502</v>
      </c>
      <c r="E89" s="1" t="s">
        <v>194</v>
      </c>
      <c r="F89" s="1" t="s">
        <v>195</v>
      </c>
      <c r="G89" s="7">
        <v>4770</v>
      </c>
      <c r="H89" s="2">
        <v>20.480699539184599</v>
      </c>
      <c r="I89" s="2">
        <v>20.570999145507798</v>
      </c>
      <c r="J89" s="2">
        <v>20.538999557495099</v>
      </c>
      <c r="K89" s="2">
        <v>20.5538005828857</v>
      </c>
      <c r="L89" s="2">
        <v>20.784200668335</v>
      </c>
      <c r="M89" s="2">
        <v>20.626899719238299</v>
      </c>
      <c r="N89" s="3">
        <v>18.829299926757798</v>
      </c>
      <c r="O89" s="3">
        <v>19.691299438476602</v>
      </c>
      <c r="P89" s="3">
        <v>19.962400436401399</v>
      </c>
      <c r="Q89" s="3">
        <v>19.640800476074201</v>
      </c>
      <c r="R89" s="3">
        <v>19.665899276733398</v>
      </c>
      <c r="S89" s="3">
        <v>19.387100219726602</v>
      </c>
      <c r="T89" s="3">
        <v>20.005699157714801</v>
      </c>
    </row>
    <row r="90" spans="1:20" x14ac:dyDescent="0.15">
      <c r="A90" s="7" t="s">
        <v>20</v>
      </c>
      <c r="B90" s="1">
        <v>3.0248984295067398</v>
      </c>
      <c r="C90" s="1">
        <f t="shared" si="2"/>
        <v>9.4428169406444887E-4</v>
      </c>
      <c r="D90" s="1">
        <v>0.990199247996014</v>
      </c>
      <c r="E90" s="1" t="s">
        <v>196</v>
      </c>
      <c r="F90" s="1" t="s">
        <v>197</v>
      </c>
      <c r="G90" s="7">
        <v>6809</v>
      </c>
      <c r="H90" s="2">
        <v>19.9941005706787</v>
      </c>
      <c r="I90" s="2">
        <v>20.148199081420898</v>
      </c>
      <c r="J90" s="2">
        <v>20.2092990875244</v>
      </c>
      <c r="K90" s="2">
        <v>20.746900558471701</v>
      </c>
      <c r="L90" s="2">
        <v>20.8766994476318</v>
      </c>
      <c r="M90" s="2">
        <v>20.310499191284201</v>
      </c>
      <c r="N90" s="3" t="s">
        <v>27</v>
      </c>
      <c r="O90" s="3">
        <v>19.112899780273398</v>
      </c>
      <c r="P90" s="3">
        <v>19.504600524902301</v>
      </c>
      <c r="Q90" s="3">
        <v>19.5265007019043</v>
      </c>
      <c r="R90" s="3" t="s">
        <v>27</v>
      </c>
      <c r="S90" s="3">
        <v>19.419000625610401</v>
      </c>
      <c r="T90" s="3" t="s">
        <v>27</v>
      </c>
    </row>
    <row r="91" spans="1:20" x14ac:dyDescent="0.15">
      <c r="A91" s="7" t="s">
        <v>20</v>
      </c>
      <c r="B91" s="1">
        <v>4.2936196315662798</v>
      </c>
      <c r="C91" s="1">
        <f t="shared" si="2"/>
        <v>5.0860469914962388E-5</v>
      </c>
      <c r="D91" s="1">
        <v>0.98882366362072105</v>
      </c>
      <c r="E91" s="1" t="s">
        <v>198</v>
      </c>
      <c r="F91" s="1" t="s">
        <v>199</v>
      </c>
      <c r="G91" s="7">
        <v>3339</v>
      </c>
      <c r="H91" s="2">
        <v>21.507200241088899</v>
      </c>
      <c r="I91" s="2">
        <v>21.454399108886701</v>
      </c>
      <c r="J91" s="2">
        <v>21.504499435424801</v>
      </c>
      <c r="K91" s="2">
        <v>21.4612007141113</v>
      </c>
      <c r="L91" s="2">
        <v>21.955299377441399</v>
      </c>
      <c r="M91" s="2">
        <v>21.549800872802699</v>
      </c>
      <c r="N91" s="3">
        <v>20.2677001953125</v>
      </c>
      <c r="O91" s="3">
        <v>21.044500350952099</v>
      </c>
      <c r="P91" s="3">
        <v>20.409000396728501</v>
      </c>
      <c r="Q91" s="3">
        <v>20.164400100708001</v>
      </c>
      <c r="R91" s="3">
        <v>20.919000625610401</v>
      </c>
      <c r="S91" s="3">
        <v>20.5181999206543</v>
      </c>
      <c r="T91" s="3">
        <v>20.7598991394043</v>
      </c>
    </row>
    <row r="92" spans="1:20" x14ac:dyDescent="0.15">
      <c r="A92" s="7" t="s">
        <v>20</v>
      </c>
      <c r="B92" s="1">
        <v>5.0454829109376096</v>
      </c>
      <c r="C92" s="1">
        <f t="shared" si="2"/>
        <v>9.005691985691483E-6</v>
      </c>
      <c r="D92" s="1">
        <v>0.98553380512056099</v>
      </c>
      <c r="E92" s="1" t="s">
        <v>200</v>
      </c>
      <c r="F92" s="1" t="s">
        <v>201</v>
      </c>
      <c r="G92" s="7">
        <v>4401</v>
      </c>
      <c r="H92" s="2">
        <v>20.809400558471701</v>
      </c>
      <c r="I92" s="2">
        <v>20.984300613403299</v>
      </c>
      <c r="J92" s="2">
        <v>20.790000915527301</v>
      </c>
      <c r="K92" s="2">
        <v>21.098899841308601</v>
      </c>
      <c r="L92" s="2">
        <v>21.200300216674801</v>
      </c>
      <c r="M92" s="2">
        <v>21.036300659179702</v>
      </c>
      <c r="N92" s="3">
        <v>19.822200775146499</v>
      </c>
      <c r="O92" s="3">
        <v>19.8131999969482</v>
      </c>
      <c r="P92" s="3">
        <v>19.576099395751999</v>
      </c>
      <c r="Q92" s="3">
        <v>20.115699768066399</v>
      </c>
      <c r="R92" s="3">
        <v>20.270500183105501</v>
      </c>
      <c r="S92" s="3">
        <v>20.326900482177699</v>
      </c>
      <c r="T92" s="3">
        <v>20.082399368286101</v>
      </c>
    </row>
    <row r="93" spans="1:20" x14ac:dyDescent="0.15">
      <c r="A93" s="7" t="s">
        <v>20</v>
      </c>
      <c r="B93" s="1">
        <v>6.6953712496464997</v>
      </c>
      <c r="C93" s="1">
        <f t="shared" si="2"/>
        <v>2.016641732929052E-7</v>
      </c>
      <c r="D93" s="1">
        <v>0.98524534134637798</v>
      </c>
      <c r="E93" s="1" t="s">
        <v>202</v>
      </c>
      <c r="F93" s="1" t="s">
        <v>203</v>
      </c>
      <c r="G93" s="7">
        <v>5312</v>
      </c>
      <c r="H93" s="2">
        <v>22.827400207519499</v>
      </c>
      <c r="I93" s="2">
        <v>22.999900817871101</v>
      </c>
      <c r="J93" s="2">
        <v>23.083499908447301</v>
      </c>
      <c r="K93" s="2">
        <v>23.357700347900401</v>
      </c>
      <c r="L93" s="2">
        <v>23.142499923706101</v>
      </c>
      <c r="M93" s="2">
        <v>23.282100677490199</v>
      </c>
      <c r="N93" s="3">
        <v>21.978700637817401</v>
      </c>
      <c r="O93" s="3">
        <v>22.179700851440401</v>
      </c>
      <c r="P93" s="3">
        <v>22.065700531005898</v>
      </c>
      <c r="Q93" s="3">
        <v>22.0713005065918</v>
      </c>
      <c r="R93" s="3">
        <v>22.115900039672901</v>
      </c>
      <c r="S93" s="3">
        <v>22.149999618530298</v>
      </c>
      <c r="T93" s="3">
        <v>22.350599288940401</v>
      </c>
    </row>
    <row r="94" spans="1:20" x14ac:dyDescent="0.15">
      <c r="A94" s="7" t="s">
        <v>20</v>
      </c>
      <c r="B94" s="1">
        <v>4.2373237553807899</v>
      </c>
      <c r="C94" s="1">
        <f t="shared" si="2"/>
        <v>5.7899690818066098E-5</v>
      </c>
      <c r="D94" s="1">
        <v>0.98116279783702998</v>
      </c>
      <c r="E94" s="1" t="s">
        <v>204</v>
      </c>
      <c r="F94" s="1" t="s">
        <v>205</v>
      </c>
      <c r="G94" s="7">
        <v>6537</v>
      </c>
      <c r="H94" s="2">
        <v>21.176200866699201</v>
      </c>
      <c r="I94" s="2">
        <v>21.152900695800799</v>
      </c>
      <c r="J94" s="2">
        <v>20.934200286865199</v>
      </c>
      <c r="K94" s="2">
        <v>20.614700317382798</v>
      </c>
      <c r="L94" s="2">
        <v>21.199800491333001</v>
      </c>
      <c r="M94" s="2">
        <v>21.2182006835938</v>
      </c>
      <c r="N94" s="3">
        <v>19.968500137329102</v>
      </c>
      <c r="O94" s="3">
        <v>19.739799499511701</v>
      </c>
      <c r="P94" s="3">
        <v>19.775899887085</v>
      </c>
      <c r="Q94" s="3">
        <v>20.006599426269499</v>
      </c>
      <c r="R94" s="3">
        <v>20.37619972229</v>
      </c>
      <c r="S94" s="3">
        <v>20.593299865722699</v>
      </c>
      <c r="T94" s="3">
        <v>20.016899108886701</v>
      </c>
    </row>
    <row r="95" spans="1:20" x14ac:dyDescent="0.15">
      <c r="A95" s="7" t="s">
        <v>20</v>
      </c>
      <c r="B95" s="1">
        <v>5.7410992200442204</v>
      </c>
      <c r="C95" s="1">
        <f t="shared" si="2"/>
        <v>1.8151009327309655E-6</v>
      </c>
      <c r="D95" s="1">
        <v>0.97364284878685603</v>
      </c>
      <c r="E95" s="1" t="s">
        <v>206</v>
      </c>
      <c r="F95" s="1" t="s">
        <v>207</v>
      </c>
      <c r="G95" s="7">
        <v>4617</v>
      </c>
      <c r="H95" s="2">
        <v>23.0594997406006</v>
      </c>
      <c r="I95" s="2">
        <v>23.0825004577637</v>
      </c>
      <c r="J95" s="2">
        <v>23.154100418090799</v>
      </c>
      <c r="K95" s="2">
        <v>23.5972003936768</v>
      </c>
      <c r="L95" s="2">
        <v>23.4664001464844</v>
      </c>
      <c r="M95" s="2">
        <v>23.3820991516113</v>
      </c>
      <c r="N95" s="3">
        <v>22.146600723266602</v>
      </c>
      <c r="O95" s="3">
        <v>22.161399841308601</v>
      </c>
      <c r="P95" s="3">
        <v>22.285699844360401</v>
      </c>
      <c r="Q95" s="3">
        <v>22.193799972534201</v>
      </c>
      <c r="R95" s="3">
        <v>22.4263000488281</v>
      </c>
      <c r="S95" s="3">
        <v>22.447099685668899</v>
      </c>
      <c r="T95" s="3">
        <v>22.555700302123999</v>
      </c>
    </row>
    <row r="96" spans="1:20" x14ac:dyDescent="0.15">
      <c r="A96" s="7" t="s">
        <v>20</v>
      </c>
      <c r="B96" s="1">
        <v>4.6994144524106298</v>
      </c>
      <c r="C96" s="1">
        <f t="shared" si="2"/>
        <v>1.9979542879260314E-5</v>
      </c>
      <c r="D96" s="1">
        <v>0.96897361392066395</v>
      </c>
      <c r="E96" s="1" t="s">
        <v>208</v>
      </c>
      <c r="F96" s="1" t="s">
        <v>209</v>
      </c>
      <c r="G96" s="7">
        <v>3493</v>
      </c>
      <c r="H96" s="2">
        <v>20.456499099731399</v>
      </c>
      <c r="I96" s="2">
        <v>20.591600418090799</v>
      </c>
      <c r="J96" s="2">
        <v>20.117700576782202</v>
      </c>
      <c r="K96" s="2">
        <v>20.850000381469702</v>
      </c>
      <c r="L96" s="2">
        <v>20.661399841308601</v>
      </c>
      <c r="M96" s="2">
        <v>20.630699157714801</v>
      </c>
      <c r="N96" s="3">
        <v>19.6119995117188</v>
      </c>
      <c r="O96" s="3">
        <v>19.281999588012699</v>
      </c>
      <c r="P96" s="3">
        <v>19.363500595092798</v>
      </c>
      <c r="Q96" s="3">
        <v>19.535800933837901</v>
      </c>
      <c r="R96" s="3">
        <v>19.710599899291999</v>
      </c>
      <c r="S96" s="3">
        <v>20.026300430297901</v>
      </c>
      <c r="T96" s="3">
        <v>19.546199798583999</v>
      </c>
    </row>
    <row r="97" spans="1:20" x14ac:dyDescent="0.15">
      <c r="A97" s="7" t="s">
        <v>20</v>
      </c>
      <c r="B97" s="1">
        <v>6.6451405575829998</v>
      </c>
      <c r="C97" s="1">
        <f t="shared" si="2"/>
        <v>2.2639114835791063E-7</v>
      </c>
      <c r="D97" s="1">
        <v>0.968585559300013</v>
      </c>
      <c r="E97" s="1" t="s">
        <v>210</v>
      </c>
      <c r="F97" s="1" t="s">
        <v>211</v>
      </c>
      <c r="G97" s="7">
        <v>4419</v>
      </c>
      <c r="H97" s="2">
        <v>22.402099609375</v>
      </c>
      <c r="I97" s="2">
        <v>22.406200408935501</v>
      </c>
      <c r="J97" s="2">
        <v>22.365900039672901</v>
      </c>
      <c r="K97" s="2">
        <v>22.698600769043001</v>
      </c>
      <c r="L97" s="2">
        <v>22.734199523925799</v>
      </c>
      <c r="M97" s="2">
        <v>22.586799621581999</v>
      </c>
      <c r="N97" s="3">
        <v>21.3840007781982</v>
      </c>
      <c r="O97" s="3">
        <v>21.4764003753662</v>
      </c>
      <c r="P97" s="3">
        <v>21.423799514770501</v>
      </c>
      <c r="Q97" s="3">
        <v>21.605400085449201</v>
      </c>
      <c r="R97" s="3">
        <v>21.8043003082275</v>
      </c>
      <c r="S97" s="3">
        <v>21.5765991210938</v>
      </c>
      <c r="T97" s="3">
        <v>21.675500869751001</v>
      </c>
    </row>
    <row r="98" spans="1:20" x14ac:dyDescent="0.15">
      <c r="A98" s="7" t="s">
        <v>20</v>
      </c>
      <c r="B98" s="1">
        <v>3.1718224569768201</v>
      </c>
      <c r="C98" s="1">
        <f t="shared" si="2"/>
        <v>6.7325183071330851E-4</v>
      </c>
      <c r="D98" s="1">
        <v>0.96640052795410003</v>
      </c>
      <c r="E98" s="1" t="s">
        <v>212</v>
      </c>
      <c r="F98" s="1" t="s">
        <v>213</v>
      </c>
      <c r="G98" s="7">
        <v>5579</v>
      </c>
      <c r="H98" s="2">
        <v>20.611400604248001</v>
      </c>
      <c r="I98" s="2" t="s">
        <v>27</v>
      </c>
      <c r="J98" s="2">
        <v>20.0818996429443</v>
      </c>
      <c r="K98" s="2">
        <v>20.716800689697301</v>
      </c>
      <c r="L98" s="2">
        <v>20.880399703979499</v>
      </c>
      <c r="M98" s="2">
        <v>20.8484001159668</v>
      </c>
      <c r="N98" s="3">
        <v>19.6348991394043</v>
      </c>
      <c r="O98" s="3" t="s">
        <v>27</v>
      </c>
      <c r="P98" s="3">
        <v>19.3661003112793</v>
      </c>
      <c r="Q98" s="3" t="s">
        <v>27</v>
      </c>
      <c r="R98" s="3">
        <v>19.9946994781494</v>
      </c>
      <c r="S98" s="3">
        <v>19.530899047851602</v>
      </c>
      <c r="T98" s="3">
        <v>19.780300140380898</v>
      </c>
    </row>
    <row r="99" spans="1:20" x14ac:dyDescent="0.15">
      <c r="A99" s="7" t="s">
        <v>20</v>
      </c>
      <c r="B99" s="1">
        <v>5.1376261138772001</v>
      </c>
      <c r="C99" s="1">
        <f t="shared" si="2"/>
        <v>7.2840662330454764E-6</v>
      </c>
      <c r="D99" s="1">
        <v>0.96224058242071198</v>
      </c>
      <c r="F99" s="1" t="s">
        <v>214</v>
      </c>
      <c r="G99" s="7">
        <v>4489</v>
      </c>
      <c r="H99" s="2">
        <v>25.272300720214801</v>
      </c>
      <c r="I99" s="2">
        <v>25.366399765014599</v>
      </c>
      <c r="J99" s="2">
        <v>25.538700103759801</v>
      </c>
      <c r="K99" s="2">
        <v>25.7282009124756</v>
      </c>
      <c r="L99" s="2">
        <v>25.830999374389599</v>
      </c>
      <c r="M99" s="2">
        <v>25.8230991363525</v>
      </c>
      <c r="N99" s="3">
        <v>24.309200286865199</v>
      </c>
      <c r="O99" s="3">
        <v>24.5678005218506</v>
      </c>
      <c r="P99" s="3">
        <v>24.639999389648398</v>
      </c>
      <c r="Q99" s="3">
        <v>24.562099456787099</v>
      </c>
      <c r="R99" s="3">
        <v>24.6313991546631</v>
      </c>
      <c r="S99" s="3">
        <v>24.731399536132798</v>
      </c>
      <c r="T99" s="3">
        <v>24.975400924682599</v>
      </c>
    </row>
    <row r="100" spans="1:20" x14ac:dyDescent="0.15">
      <c r="A100" s="7" t="s">
        <v>20</v>
      </c>
      <c r="B100" s="1">
        <v>4.4174077458916301</v>
      </c>
      <c r="C100" s="1">
        <f t="shared" si="2"/>
        <v>3.8246548947132704E-5</v>
      </c>
      <c r="D100" s="1">
        <v>0.95712107703799298</v>
      </c>
      <c r="E100" s="1" t="s">
        <v>215</v>
      </c>
      <c r="F100" s="1" t="s">
        <v>216</v>
      </c>
      <c r="G100" s="7">
        <v>7069</v>
      </c>
      <c r="H100" s="2">
        <v>20.0594997406006</v>
      </c>
      <c r="I100" s="2">
        <v>20.332399368286101</v>
      </c>
      <c r="J100" s="2">
        <v>20.440099716186499</v>
      </c>
      <c r="K100" s="2">
        <v>20.605800628662099</v>
      </c>
      <c r="L100" s="2">
        <v>20.712600708007798</v>
      </c>
      <c r="M100" s="2">
        <v>20.56369972229</v>
      </c>
      <c r="N100" s="3">
        <v>19.245500564575199</v>
      </c>
      <c r="O100" s="3">
        <v>19.084800720214801</v>
      </c>
      <c r="P100" s="3">
        <v>19.867700576782202</v>
      </c>
      <c r="Q100" s="3">
        <v>19.357200622558601</v>
      </c>
      <c r="R100" s="3">
        <v>19.6557006835938</v>
      </c>
      <c r="S100" s="3">
        <v>19.736499786376999</v>
      </c>
      <c r="T100" s="3">
        <v>19.519199371337901</v>
      </c>
    </row>
    <row r="101" spans="1:20" x14ac:dyDescent="0.15">
      <c r="A101" s="7" t="s">
        <v>20</v>
      </c>
      <c r="B101" s="1">
        <v>6.2129190034870598</v>
      </c>
      <c r="C101" s="1">
        <f t="shared" si="2"/>
        <v>6.1246460655791487E-7</v>
      </c>
      <c r="D101" s="1">
        <v>0.95594515119279999</v>
      </c>
      <c r="E101" s="1" t="s">
        <v>217</v>
      </c>
      <c r="F101" s="1" t="s">
        <v>218</v>
      </c>
      <c r="G101" s="7">
        <v>5402</v>
      </c>
      <c r="H101" s="2">
        <v>20.968900680541999</v>
      </c>
      <c r="I101" s="2">
        <v>20.965900421142599</v>
      </c>
      <c r="J101" s="2">
        <v>21.2861003875732</v>
      </c>
      <c r="K101" s="2">
        <v>21.360099792480501</v>
      </c>
      <c r="L101" s="2">
        <v>21.174299240112301</v>
      </c>
      <c r="M101" s="2">
        <v>21.384199142456101</v>
      </c>
      <c r="N101" s="3">
        <v>20.058300018310501</v>
      </c>
      <c r="O101" s="3">
        <v>20.1644992828369</v>
      </c>
      <c r="P101" s="3">
        <v>20.405500411987301</v>
      </c>
      <c r="Q101" s="3">
        <v>20.087200164794901</v>
      </c>
      <c r="R101" s="3">
        <v>20.157100677490199</v>
      </c>
      <c r="S101" s="3">
        <v>20.3626003265381</v>
      </c>
      <c r="T101" s="3">
        <v>20.4025993347168</v>
      </c>
    </row>
    <row r="102" spans="1:20" x14ac:dyDescent="0.15">
      <c r="A102" s="7" t="s">
        <v>20</v>
      </c>
      <c r="B102" s="1">
        <v>5.5139395687715602</v>
      </c>
      <c r="C102" s="1">
        <f t="shared" si="2"/>
        <v>3.0623895295631682E-6</v>
      </c>
      <c r="D102" s="1">
        <v>0.95462367648169899</v>
      </c>
      <c r="E102" s="1" t="s">
        <v>219</v>
      </c>
      <c r="F102" s="1" t="s">
        <v>220</v>
      </c>
      <c r="G102" s="7">
        <v>687</v>
      </c>
      <c r="H102" s="2">
        <v>21.634199142456101</v>
      </c>
      <c r="I102" s="2">
        <v>21.7984008789063</v>
      </c>
      <c r="J102" s="2">
        <v>21.633600234985401</v>
      </c>
      <c r="K102" s="2">
        <v>22.0417995452881</v>
      </c>
      <c r="L102" s="2">
        <v>21.9662990570068</v>
      </c>
      <c r="M102" s="2">
        <v>22.0561008453369</v>
      </c>
      <c r="N102" s="3">
        <v>20.7329998016357</v>
      </c>
      <c r="O102" s="3">
        <v>20.6096000671387</v>
      </c>
      <c r="P102" s="3">
        <v>20.733600616455099</v>
      </c>
      <c r="Q102" s="3">
        <v>21.023399353027301</v>
      </c>
      <c r="R102" s="3">
        <v>21.102300643920898</v>
      </c>
      <c r="S102" s="3">
        <v>21.0184001922607</v>
      </c>
      <c r="T102" s="3">
        <v>21.082799911498999</v>
      </c>
    </row>
    <row r="103" spans="1:20" x14ac:dyDescent="0.15">
      <c r="A103" s="7" t="s">
        <v>20</v>
      </c>
      <c r="B103" s="1">
        <v>5.9164898940681203</v>
      </c>
      <c r="C103" s="1">
        <f t="shared" si="2"/>
        <v>1.212020891891862E-6</v>
      </c>
      <c r="D103" s="1">
        <v>0.95379511515299598</v>
      </c>
      <c r="E103" s="1" t="s">
        <v>221</v>
      </c>
      <c r="F103" s="1" t="s">
        <v>222</v>
      </c>
      <c r="G103" s="7">
        <v>3914</v>
      </c>
      <c r="H103" s="2">
        <v>21.354900360107401</v>
      </c>
      <c r="I103" s="2">
        <v>21.4724006652832</v>
      </c>
      <c r="J103" s="2">
        <v>21.401899337768601</v>
      </c>
      <c r="K103" s="2">
        <v>21.780199050903299</v>
      </c>
      <c r="L103" s="2">
        <v>21.800600051879901</v>
      </c>
      <c r="M103" s="2">
        <v>21.7394008636475</v>
      </c>
      <c r="N103" s="3">
        <v>20.565299987793001</v>
      </c>
      <c r="O103" s="3">
        <v>20.61669921875</v>
      </c>
      <c r="P103" s="3">
        <v>20.421100616455099</v>
      </c>
      <c r="Q103" s="3">
        <v>20.4899005889893</v>
      </c>
      <c r="R103" s="3">
        <v>20.765100479126001</v>
      </c>
      <c r="S103" s="3">
        <v>20.849800109863299</v>
      </c>
      <c r="T103" s="3">
        <v>20.7565002441406</v>
      </c>
    </row>
    <row r="104" spans="1:20" x14ac:dyDescent="0.15">
      <c r="A104" s="7" t="s">
        <v>20</v>
      </c>
      <c r="B104" s="1">
        <v>3.8362389878016998</v>
      </c>
      <c r="C104" s="1">
        <f t="shared" si="2"/>
        <v>1.4580117105790334E-4</v>
      </c>
      <c r="D104" s="1">
        <v>0.95091901506696497</v>
      </c>
      <c r="E104" s="1" t="s">
        <v>223</v>
      </c>
      <c r="F104" s="1" t="s">
        <v>224</v>
      </c>
      <c r="G104" s="7">
        <v>4605</v>
      </c>
      <c r="H104" s="2">
        <v>20.844699859619102</v>
      </c>
      <c r="I104" s="2">
        <v>20.9792995452881</v>
      </c>
      <c r="J104" s="2">
        <v>20.993299484252901</v>
      </c>
      <c r="K104" s="2">
        <v>21.278699874877901</v>
      </c>
      <c r="L104" s="2">
        <v>21.0956001281738</v>
      </c>
      <c r="M104" s="2">
        <v>21.022199630737301</v>
      </c>
      <c r="N104" s="3">
        <v>19.889799118041999</v>
      </c>
      <c r="O104" s="3">
        <v>19.765800476074201</v>
      </c>
      <c r="P104" s="3">
        <v>19.916000366210898</v>
      </c>
      <c r="Q104" s="3">
        <v>19.962099075317401</v>
      </c>
      <c r="R104" s="3">
        <v>20.020500183105501</v>
      </c>
      <c r="S104" s="3">
        <v>20.111799240112301</v>
      </c>
      <c r="T104" s="3">
        <v>20.927000045776399</v>
      </c>
    </row>
  </sheetData>
  <mergeCells count="2">
    <mergeCell ref="H1:M1"/>
    <mergeCell ref="N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12"/>
  <sheetViews>
    <sheetView topLeftCell="A47" zoomScale="70" zoomScaleNormal="70" workbookViewId="0">
      <selection activeCell="E318" sqref="E318"/>
    </sheetView>
  </sheetViews>
  <sheetFormatPr baseColWidth="10" defaultColWidth="9" defaultRowHeight="14" x14ac:dyDescent="0.15"/>
  <cols>
    <col min="1" max="1" width="12.6640625" style="1" customWidth="1"/>
    <col min="2" max="2" width="17.6640625" style="1" customWidth="1"/>
    <col min="3" max="3" width="14.83203125" style="1" bestFit="1" customWidth="1"/>
    <col min="4" max="4" width="12.5" style="1" customWidth="1"/>
    <col min="5" max="5" width="17.33203125" style="1" customWidth="1"/>
    <col min="6" max="6" width="16.5" style="1" customWidth="1"/>
    <col min="7" max="7" width="9.1640625" style="1" bestFit="1" customWidth="1"/>
    <col min="8" max="20" width="31.1640625" style="1" customWidth="1"/>
    <col min="21" max="16384" width="9" style="1"/>
  </cols>
  <sheetData>
    <row r="1" spans="1:20" x14ac:dyDescent="0.15">
      <c r="H1" s="8" t="s">
        <v>5213</v>
      </c>
      <c r="I1" s="8"/>
      <c r="J1" s="8"/>
      <c r="K1" s="8"/>
      <c r="L1" s="8"/>
      <c r="M1" s="8"/>
      <c r="N1" s="9" t="s">
        <v>5212</v>
      </c>
      <c r="O1" s="9"/>
      <c r="P1" s="9"/>
      <c r="Q1" s="9"/>
      <c r="R1" s="9"/>
      <c r="S1" s="9"/>
      <c r="T1" s="9"/>
    </row>
    <row r="2" spans="1:20" x14ac:dyDescent="0.15">
      <c r="A2" s="1" t="s">
        <v>0</v>
      </c>
      <c r="B2" s="4" t="s">
        <v>1</v>
      </c>
      <c r="C2" s="4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</row>
    <row r="3" spans="1:20" x14ac:dyDescent="0.15">
      <c r="A3" s="7" t="s">
        <v>20</v>
      </c>
      <c r="B3" s="1">
        <v>4.9076885392755401</v>
      </c>
      <c r="C3" s="1">
        <f t="shared" ref="C3:C23" si="0">10^-B3</f>
        <v>1.236834129380183E-5</v>
      </c>
      <c r="D3" s="1">
        <v>-2.7762405758812299</v>
      </c>
      <c r="E3" s="1" t="s">
        <v>225</v>
      </c>
      <c r="F3" s="1" t="s">
        <v>226</v>
      </c>
      <c r="G3" s="7">
        <v>5394</v>
      </c>
      <c r="H3" s="2">
        <v>18.7399997711182</v>
      </c>
      <c r="I3" s="2">
        <v>19.394599914550799</v>
      </c>
      <c r="J3" s="2">
        <v>19.499900817871101</v>
      </c>
      <c r="K3" s="2">
        <v>17.721599578857401</v>
      </c>
      <c r="L3" s="2">
        <v>17.939100265502901</v>
      </c>
      <c r="M3" s="2">
        <v>17.494899749755898</v>
      </c>
      <c r="N3" s="3">
        <v>21.802700042724599</v>
      </c>
      <c r="O3" s="3">
        <v>21.251600265502901</v>
      </c>
      <c r="P3" s="3">
        <v>21.440700531005898</v>
      </c>
      <c r="Q3" s="3">
        <v>21.3691005706787</v>
      </c>
      <c r="R3" s="3">
        <v>20.7476997375488</v>
      </c>
      <c r="S3" s="3">
        <v>21.4983005523682</v>
      </c>
      <c r="T3" s="3">
        <v>20.578699111938501</v>
      </c>
    </row>
    <row r="4" spans="1:20" x14ac:dyDescent="0.15">
      <c r="A4" s="7" t="s">
        <v>20</v>
      </c>
      <c r="B4" s="1">
        <v>4.3721848514730404</v>
      </c>
      <c r="C4" s="1">
        <f t="shared" si="0"/>
        <v>4.2443886892693678E-5</v>
      </c>
      <c r="D4" s="1">
        <v>-2.63153780074347</v>
      </c>
      <c r="E4" s="1" t="s">
        <v>227</v>
      </c>
      <c r="F4" s="1" t="s">
        <v>228</v>
      </c>
      <c r="G4" s="7">
        <v>6903</v>
      </c>
      <c r="H4" s="2">
        <v>19.2399005889893</v>
      </c>
      <c r="I4" s="2">
        <v>19.8957004547119</v>
      </c>
      <c r="J4" s="2">
        <v>18.961500167846701</v>
      </c>
      <c r="K4" s="2">
        <v>17.397499084472699</v>
      </c>
      <c r="L4" s="2">
        <v>17.2292995452881</v>
      </c>
      <c r="M4" s="2">
        <v>18.131700515747099</v>
      </c>
      <c r="N4" s="3">
        <v>21.3013000488281</v>
      </c>
      <c r="O4" s="3">
        <v>20.909599304199201</v>
      </c>
      <c r="P4" s="3">
        <v>21.0972995758057</v>
      </c>
      <c r="Q4" s="3">
        <v>21.090900421142599</v>
      </c>
      <c r="R4" s="3">
        <v>21.159999847412099</v>
      </c>
      <c r="S4" s="3">
        <v>20.999099731445298</v>
      </c>
      <c r="T4" s="3">
        <v>21.194099426269499</v>
      </c>
    </row>
    <row r="5" spans="1:20" x14ac:dyDescent="0.15">
      <c r="A5" s="7" t="s">
        <v>20</v>
      </c>
      <c r="B5" s="1">
        <v>4.7998727617043899</v>
      </c>
      <c r="C5" s="1">
        <f t="shared" si="0"/>
        <v>1.5853575977449985E-5</v>
      </c>
      <c r="D5" s="1">
        <v>-2.5066263562156998</v>
      </c>
      <c r="E5" s="1" t="s">
        <v>229</v>
      </c>
      <c r="F5" s="1" t="s">
        <v>230</v>
      </c>
      <c r="G5" s="7">
        <v>171</v>
      </c>
      <c r="H5" s="2">
        <v>19.263299942016602</v>
      </c>
      <c r="I5" s="2">
        <v>18.9403991699219</v>
      </c>
      <c r="J5" s="2">
        <v>19.069099426269499</v>
      </c>
      <c r="K5" s="2">
        <v>18.0317993164063</v>
      </c>
      <c r="L5" s="2">
        <v>18.526699066162099</v>
      </c>
      <c r="M5" s="2">
        <v>16.931800842285199</v>
      </c>
      <c r="N5" s="3">
        <v>20.841100692748999</v>
      </c>
      <c r="O5" s="3">
        <v>21.4326992034912</v>
      </c>
      <c r="P5" s="3">
        <v>21.131099700927699</v>
      </c>
      <c r="Q5" s="3">
        <v>21.0725994110107</v>
      </c>
      <c r="R5" s="3">
        <v>20.606500625610401</v>
      </c>
      <c r="S5" s="3">
        <v>20.923799514770501</v>
      </c>
      <c r="T5" s="3">
        <v>20.762199401855501</v>
      </c>
    </row>
    <row r="6" spans="1:20" x14ac:dyDescent="0.15">
      <c r="A6" s="7" t="s">
        <v>20</v>
      </c>
      <c r="B6" s="1">
        <v>5.7660210138831003</v>
      </c>
      <c r="C6" s="1">
        <f t="shared" si="0"/>
        <v>1.7138743775411966E-6</v>
      </c>
      <c r="D6" s="1">
        <v>-2.4696761085873602</v>
      </c>
      <c r="E6" s="1" t="s">
        <v>231</v>
      </c>
      <c r="F6" s="1" t="s">
        <v>232</v>
      </c>
      <c r="G6" s="7">
        <v>6386</v>
      </c>
      <c r="H6" s="2">
        <v>18.8549995422363</v>
      </c>
      <c r="I6" s="2">
        <v>18.403099060058601</v>
      </c>
      <c r="J6" s="2">
        <v>18.819700241088899</v>
      </c>
      <c r="K6" s="2">
        <v>17.8141994476318</v>
      </c>
      <c r="L6" s="2">
        <v>17.903600692748999</v>
      </c>
      <c r="M6" s="2">
        <v>17.195999145507798</v>
      </c>
      <c r="N6" s="3">
        <v>21.1868000030518</v>
      </c>
      <c r="O6" s="3">
        <v>20.425899505615199</v>
      </c>
      <c r="P6" s="3">
        <v>20.516199111938501</v>
      </c>
      <c r="Q6" s="3">
        <v>20.5790004730225</v>
      </c>
      <c r="R6" s="3">
        <v>20.577499389648398</v>
      </c>
      <c r="S6" s="3">
        <v>20.354099273681602</v>
      </c>
      <c r="T6" s="3">
        <v>20.805099487304702</v>
      </c>
    </row>
    <row r="7" spans="1:20" x14ac:dyDescent="0.15">
      <c r="A7" s="7" t="s">
        <v>20</v>
      </c>
      <c r="B7" s="1">
        <v>3.8319692414332902</v>
      </c>
      <c r="C7" s="1">
        <f t="shared" si="0"/>
        <v>1.4724167815058573E-4</v>
      </c>
      <c r="D7" s="1">
        <v>-2.39446185884022</v>
      </c>
      <c r="E7" s="1" t="s">
        <v>233</v>
      </c>
      <c r="F7" s="1" t="s">
        <v>234</v>
      </c>
      <c r="G7" s="7">
        <v>4241</v>
      </c>
      <c r="H7" s="2">
        <v>20.045099258422901</v>
      </c>
      <c r="I7" s="2">
        <v>20.153400421142599</v>
      </c>
      <c r="J7" s="2">
        <v>20.362899780273398</v>
      </c>
      <c r="K7" s="2">
        <v>18.083000183105501</v>
      </c>
      <c r="L7" s="2">
        <v>18.6044006347656</v>
      </c>
      <c r="M7" s="2">
        <v>18.002000808715799</v>
      </c>
      <c r="N7" s="3">
        <v>21.699800491333001</v>
      </c>
      <c r="O7" s="3">
        <v>21.904300689697301</v>
      </c>
      <c r="P7" s="3">
        <v>21.6986999511719</v>
      </c>
      <c r="Q7" s="3">
        <v>21.7765998840332</v>
      </c>
      <c r="R7" s="3">
        <v>21.348800659179702</v>
      </c>
      <c r="S7" s="3">
        <v>21.216699600219702</v>
      </c>
      <c r="T7" s="3">
        <v>21.575599670410199</v>
      </c>
    </row>
    <row r="8" spans="1:20" x14ac:dyDescent="0.15">
      <c r="A8" s="7" t="s">
        <v>20</v>
      </c>
      <c r="B8" s="1">
        <v>6.1577446279831696</v>
      </c>
      <c r="C8" s="1">
        <f t="shared" si="0"/>
        <v>6.9543312304856741E-7</v>
      </c>
      <c r="D8" s="1">
        <v>-2.32830287388393</v>
      </c>
      <c r="E8" s="1" t="s">
        <v>235</v>
      </c>
      <c r="F8" s="1" t="s">
        <v>236</v>
      </c>
      <c r="G8" s="7">
        <v>6258</v>
      </c>
      <c r="H8" s="2" t="s">
        <v>27</v>
      </c>
      <c r="I8" s="2">
        <v>16.808099746704102</v>
      </c>
      <c r="J8" s="2">
        <v>17.9186000823975</v>
      </c>
      <c r="K8" s="2">
        <v>17.675300598144499</v>
      </c>
      <c r="L8" s="2">
        <v>16.923500061035199</v>
      </c>
      <c r="M8" s="2">
        <v>17.3731994628906</v>
      </c>
      <c r="N8" s="3">
        <v>19.9134006500244</v>
      </c>
      <c r="O8" s="3">
        <v>19.148500442504901</v>
      </c>
      <c r="P8" s="3">
        <v>19.789100646972699</v>
      </c>
      <c r="Q8" s="3">
        <v>19.884099960327099</v>
      </c>
      <c r="R8" s="3">
        <v>19.6555995941162</v>
      </c>
      <c r="S8" s="3">
        <v>19.7528991699219</v>
      </c>
      <c r="T8" s="3">
        <v>19.532699584960898</v>
      </c>
    </row>
    <row r="9" spans="1:20" x14ac:dyDescent="0.15">
      <c r="A9" s="7" t="s">
        <v>20</v>
      </c>
      <c r="B9" s="1">
        <v>4.1289577533201696</v>
      </c>
      <c r="C9" s="1">
        <f t="shared" si="0"/>
        <v>7.4309141976935724E-5</v>
      </c>
      <c r="D9" s="1">
        <v>-2.3170668738228901</v>
      </c>
      <c r="E9" s="1" t="s">
        <v>237</v>
      </c>
      <c r="F9" s="1" t="s">
        <v>238</v>
      </c>
      <c r="G9" s="7">
        <v>3935</v>
      </c>
      <c r="H9" s="2">
        <v>18.596300125122099</v>
      </c>
      <c r="I9" s="2">
        <v>18.0247993469238</v>
      </c>
      <c r="J9" s="2">
        <v>17.465999603271499</v>
      </c>
      <c r="K9" s="2">
        <v>19.809799194335898</v>
      </c>
      <c r="L9" s="2">
        <v>19.862400054931602</v>
      </c>
      <c r="M9" s="2">
        <v>18.9929008483887</v>
      </c>
      <c r="N9" s="3">
        <v>20.505699157714801</v>
      </c>
      <c r="O9" s="3">
        <v>21.1254997253418</v>
      </c>
      <c r="P9" s="3">
        <v>21.1163005828857</v>
      </c>
      <c r="Q9" s="3">
        <v>21.1669006347656</v>
      </c>
      <c r="R9" s="3">
        <v>21.205299377441399</v>
      </c>
      <c r="S9" s="3">
        <v>21.3733005523682</v>
      </c>
      <c r="T9" s="3">
        <v>21.2707004547119</v>
      </c>
    </row>
    <row r="10" spans="1:20" x14ac:dyDescent="0.15">
      <c r="A10" s="7" t="s">
        <v>20</v>
      </c>
      <c r="B10" s="1">
        <v>5.6213253136877901</v>
      </c>
      <c r="C10" s="1">
        <f t="shared" si="0"/>
        <v>2.391523684716527E-6</v>
      </c>
      <c r="D10" s="1">
        <v>-2.3057858603341201</v>
      </c>
      <c r="E10" s="1" t="s">
        <v>239</v>
      </c>
      <c r="F10" s="1" t="s">
        <v>240</v>
      </c>
      <c r="G10" s="7">
        <v>5519</v>
      </c>
      <c r="H10" s="2">
        <v>19.145399093627901</v>
      </c>
      <c r="I10" s="2">
        <v>19.4710998535156</v>
      </c>
      <c r="J10" s="2">
        <v>19.036300659179702</v>
      </c>
      <c r="K10" s="2">
        <v>18.612699508666999</v>
      </c>
      <c r="L10" s="2">
        <v>17.99880027771</v>
      </c>
      <c r="M10" s="2">
        <v>19.2292995452881</v>
      </c>
      <c r="N10" s="3">
        <v>21.867700576782202</v>
      </c>
      <c r="O10" s="3">
        <v>21.534200668335</v>
      </c>
      <c r="P10" s="3">
        <v>20.974300384521499</v>
      </c>
      <c r="Q10" s="3">
        <v>20.7327995300293</v>
      </c>
      <c r="R10" s="3">
        <v>20.8330993652344</v>
      </c>
      <c r="S10" s="3">
        <v>21.232599258422901</v>
      </c>
      <c r="T10" s="3">
        <v>21.375</v>
      </c>
    </row>
    <row r="11" spans="1:20" x14ac:dyDescent="0.15">
      <c r="A11" s="7" t="s">
        <v>20</v>
      </c>
      <c r="B11" s="1">
        <v>3.8442763793808501</v>
      </c>
      <c r="C11" s="1">
        <f t="shared" si="0"/>
        <v>1.4312767634005064E-4</v>
      </c>
      <c r="D11" s="1">
        <v>-2.2714786983671602</v>
      </c>
      <c r="E11" s="1" t="s">
        <v>241</v>
      </c>
      <c r="F11" s="1" t="s">
        <v>242</v>
      </c>
      <c r="G11" s="7">
        <v>4517</v>
      </c>
      <c r="H11" s="2">
        <v>19.697999954223601</v>
      </c>
      <c r="I11" s="2">
        <v>19.935600280761701</v>
      </c>
      <c r="J11" s="2">
        <v>19.617200851440401</v>
      </c>
      <c r="K11" s="2">
        <v>17.838499069213899</v>
      </c>
      <c r="L11" s="2">
        <v>17.5254001617432</v>
      </c>
      <c r="M11" s="2">
        <v>18.339799880981399</v>
      </c>
      <c r="N11" s="3">
        <v>21.2765007019043</v>
      </c>
      <c r="O11" s="3">
        <v>21.1620998382568</v>
      </c>
      <c r="P11" s="3">
        <v>20.806299209594702</v>
      </c>
      <c r="Q11" s="3">
        <v>21.289300918579102</v>
      </c>
      <c r="R11" s="3">
        <v>21.046300888061499</v>
      </c>
      <c r="S11" s="3">
        <v>21.101900100708001</v>
      </c>
      <c r="T11" s="3">
        <v>20.9981994628906</v>
      </c>
    </row>
    <row r="12" spans="1:20" x14ac:dyDescent="0.15">
      <c r="A12" s="7" t="s">
        <v>20</v>
      </c>
      <c r="B12" s="1">
        <v>6.2753073143243796</v>
      </c>
      <c r="C12" s="1">
        <f t="shared" si="0"/>
        <v>5.3050891405183152E-7</v>
      </c>
      <c r="D12" s="1">
        <v>-2.1971526827130998</v>
      </c>
      <c r="E12" s="1" t="s">
        <v>243</v>
      </c>
      <c r="F12" s="1" t="s">
        <v>244</v>
      </c>
      <c r="G12" s="7">
        <v>4021</v>
      </c>
      <c r="H12" s="2">
        <v>18.532499313354499</v>
      </c>
      <c r="I12" s="2">
        <v>19.293300628662099</v>
      </c>
      <c r="J12" s="2">
        <v>19.0018005371094</v>
      </c>
      <c r="K12" s="2">
        <v>18.284299850463899</v>
      </c>
      <c r="L12" s="2">
        <v>18.871099472045898</v>
      </c>
      <c r="M12" s="2">
        <v>19.001399993896499</v>
      </c>
      <c r="N12" s="3">
        <v>20.717800140380898</v>
      </c>
      <c r="O12" s="3">
        <v>20.363000869751001</v>
      </c>
      <c r="P12" s="3">
        <v>21.199100494384801</v>
      </c>
      <c r="Q12" s="3">
        <v>20.8703002929688</v>
      </c>
      <c r="R12" s="3">
        <v>21.1786003112793</v>
      </c>
      <c r="S12" s="3">
        <v>21.417299270629901</v>
      </c>
      <c r="T12" s="3">
        <v>21.449100494384801</v>
      </c>
    </row>
    <row r="13" spans="1:20" x14ac:dyDescent="0.15">
      <c r="A13" s="7" t="s">
        <v>20</v>
      </c>
      <c r="B13" s="1">
        <v>3.9672767516935301</v>
      </c>
      <c r="C13" s="1">
        <f t="shared" si="0"/>
        <v>1.0782593885782008E-4</v>
      </c>
      <c r="D13" s="1">
        <v>-2.1487369537353498</v>
      </c>
      <c r="E13" s="1" t="s">
        <v>245</v>
      </c>
      <c r="F13" s="1" t="s">
        <v>246</v>
      </c>
      <c r="G13" s="7">
        <v>5950</v>
      </c>
      <c r="H13" s="2">
        <v>18.13330078125</v>
      </c>
      <c r="I13" s="2">
        <v>17.604700088501001</v>
      </c>
      <c r="J13" s="2">
        <v>18.102500915527301</v>
      </c>
      <c r="K13" s="2">
        <v>18.468599319458001</v>
      </c>
      <c r="L13" s="2" t="s">
        <v>27</v>
      </c>
      <c r="M13" s="2">
        <v>17.239000320434599</v>
      </c>
      <c r="N13" s="3">
        <v>20.623500823974599</v>
      </c>
      <c r="O13" s="3">
        <v>20.697999954223601</v>
      </c>
      <c r="P13" s="3">
        <v>20.917600631713899</v>
      </c>
      <c r="Q13" s="3">
        <v>19.6313991546631</v>
      </c>
      <c r="R13" s="3">
        <v>19.728099822998001</v>
      </c>
      <c r="S13" s="3">
        <v>19.374000549316399</v>
      </c>
      <c r="T13" s="3">
        <v>19.435899734497099</v>
      </c>
    </row>
    <row r="14" spans="1:20" x14ac:dyDescent="0.15">
      <c r="A14" s="7" t="s">
        <v>20</v>
      </c>
      <c r="B14" s="1">
        <v>5.1797505534808899</v>
      </c>
      <c r="C14" s="1">
        <f t="shared" si="0"/>
        <v>6.6107304071987257E-6</v>
      </c>
      <c r="D14" s="1">
        <v>-2.1018918173653698</v>
      </c>
      <c r="E14" s="1" t="s">
        <v>247</v>
      </c>
      <c r="F14" s="1" t="s">
        <v>248</v>
      </c>
      <c r="G14" s="7">
        <v>7352</v>
      </c>
      <c r="H14" s="2">
        <v>19.490699768066399</v>
      </c>
      <c r="I14" s="2" t="s">
        <v>27</v>
      </c>
      <c r="J14" s="2">
        <v>19.380199432373001</v>
      </c>
      <c r="K14" s="2">
        <v>18.5643005371094</v>
      </c>
      <c r="L14" s="2">
        <v>18.117799758911101</v>
      </c>
      <c r="M14" s="2">
        <v>18.686399459838899</v>
      </c>
      <c r="N14" s="3">
        <v>20.9610996246338</v>
      </c>
      <c r="O14" s="3">
        <v>21.094699859619102</v>
      </c>
      <c r="P14" s="3">
        <v>21.054500579833999</v>
      </c>
      <c r="Q14" s="3">
        <v>21.390499114990199</v>
      </c>
      <c r="R14" s="3">
        <v>20.846700668335</v>
      </c>
      <c r="S14" s="3">
        <v>20.735000610351602</v>
      </c>
      <c r="T14" s="3">
        <v>20.565900802612301</v>
      </c>
    </row>
    <row r="15" spans="1:20" x14ac:dyDescent="0.15">
      <c r="A15" s="7" t="s">
        <v>20</v>
      </c>
      <c r="B15" s="1">
        <v>9.0897654837999795</v>
      </c>
      <c r="C15" s="1">
        <f t="shared" si="0"/>
        <v>8.1326955789366773E-10</v>
      </c>
      <c r="D15" s="1">
        <v>-2.0519906452723902</v>
      </c>
      <c r="E15" s="1" t="s">
        <v>249</v>
      </c>
      <c r="F15" s="1" t="s">
        <v>249</v>
      </c>
      <c r="G15" s="7">
        <v>4467</v>
      </c>
      <c r="H15" s="2">
        <v>19.803400039672901</v>
      </c>
      <c r="I15" s="2">
        <v>19.902099609375</v>
      </c>
      <c r="J15" s="2">
        <v>19.681999206543001</v>
      </c>
      <c r="K15" s="2">
        <v>19.883399963378899</v>
      </c>
      <c r="L15" s="2">
        <v>19.5548000335693</v>
      </c>
      <c r="M15" s="2">
        <v>19.479700088501001</v>
      </c>
      <c r="N15" s="3">
        <v>22.087999343872099</v>
      </c>
      <c r="O15" s="3">
        <v>21.5559997558594</v>
      </c>
      <c r="P15" s="3">
        <v>21.8840007781982</v>
      </c>
      <c r="Q15" s="3">
        <v>21.702800750732401</v>
      </c>
      <c r="R15" s="3">
        <v>21.6219997406006</v>
      </c>
      <c r="S15" s="3">
        <v>21.947299957275401</v>
      </c>
      <c r="T15" s="3">
        <v>21.586799621581999</v>
      </c>
    </row>
    <row r="16" spans="1:20" x14ac:dyDescent="0.15">
      <c r="A16" s="7" t="s">
        <v>20</v>
      </c>
      <c r="B16" s="1">
        <v>3.2939796021822501</v>
      </c>
      <c r="C16" s="1">
        <f t="shared" si="0"/>
        <v>5.0818331020694113E-4</v>
      </c>
      <c r="D16" s="1">
        <v>-2.0053427105858201</v>
      </c>
      <c r="E16" s="1" t="s">
        <v>250</v>
      </c>
      <c r="F16" s="1" t="s">
        <v>251</v>
      </c>
      <c r="G16" s="7">
        <v>5599</v>
      </c>
      <c r="H16" s="2">
        <v>19.9876003265381</v>
      </c>
      <c r="I16" s="2">
        <v>19.882999420166001</v>
      </c>
      <c r="J16" s="2">
        <v>19.912300109863299</v>
      </c>
      <c r="K16" s="2">
        <v>17.848699569702099</v>
      </c>
      <c r="L16" s="2">
        <v>18.194200515747099</v>
      </c>
      <c r="M16" s="2">
        <v>17.831600189208999</v>
      </c>
      <c r="N16" s="3">
        <v>20.9102993011475</v>
      </c>
      <c r="O16" s="3">
        <v>21.231199264526399</v>
      </c>
      <c r="P16" s="3">
        <v>21.004999160766602</v>
      </c>
      <c r="Q16" s="3">
        <v>20.9652004241943</v>
      </c>
      <c r="R16" s="3">
        <v>21.003999710083001</v>
      </c>
      <c r="S16" s="3">
        <v>20.731500625610401</v>
      </c>
      <c r="T16" s="3">
        <v>20.790500640869102</v>
      </c>
    </row>
    <row r="17" spans="1:20" x14ac:dyDescent="0.15">
      <c r="A17" s="7" t="s">
        <v>20</v>
      </c>
      <c r="B17" s="1">
        <v>3.0771903119576098</v>
      </c>
      <c r="C17" s="1">
        <f t="shared" si="0"/>
        <v>8.3716234926111625E-4</v>
      </c>
      <c r="D17" s="1">
        <v>-1.9693737938290601</v>
      </c>
      <c r="E17" s="1" t="s">
        <v>252</v>
      </c>
      <c r="F17" s="1" t="s">
        <v>253</v>
      </c>
      <c r="G17" s="7">
        <v>4528</v>
      </c>
      <c r="H17" s="2">
        <v>19.7752990722656</v>
      </c>
      <c r="I17" s="2">
        <v>19.907899856567401</v>
      </c>
      <c r="J17" s="2">
        <v>19.7590007781982</v>
      </c>
      <c r="K17" s="2">
        <v>18.9971008300781</v>
      </c>
      <c r="L17" s="2">
        <v>16.992599487304702</v>
      </c>
      <c r="M17" s="2">
        <v>18.2481994628906</v>
      </c>
      <c r="N17" s="3">
        <v>20.903699874877901</v>
      </c>
      <c r="O17" s="3">
        <v>21.0184001922607</v>
      </c>
      <c r="P17" s="3">
        <v>21.023300170898398</v>
      </c>
      <c r="Q17" s="3">
        <v>21.081199645996101</v>
      </c>
      <c r="R17" s="3">
        <v>20.796699523925799</v>
      </c>
      <c r="S17" s="3">
        <v>20.779600143432599</v>
      </c>
      <c r="T17" s="3">
        <v>20.8094997406006</v>
      </c>
    </row>
    <row r="18" spans="1:20" x14ac:dyDescent="0.15">
      <c r="A18" s="7" t="s">
        <v>20</v>
      </c>
      <c r="B18" s="1">
        <v>6.6020666707485303</v>
      </c>
      <c r="C18" s="1">
        <f t="shared" si="0"/>
        <v>2.4999615504600995E-7</v>
      </c>
      <c r="D18" s="1">
        <v>-1.9084902263823</v>
      </c>
      <c r="E18" s="1" t="s">
        <v>254</v>
      </c>
      <c r="F18" s="1" t="s">
        <v>255</v>
      </c>
      <c r="G18" s="7">
        <v>7274</v>
      </c>
      <c r="H18" s="2">
        <v>18.388700485229499</v>
      </c>
      <c r="I18" s="2">
        <v>18.5548000335693</v>
      </c>
      <c r="J18" s="2">
        <v>18.3644008636475</v>
      </c>
      <c r="K18" s="2" t="s">
        <v>27</v>
      </c>
      <c r="L18" s="2" t="s">
        <v>27</v>
      </c>
      <c r="M18" s="2" t="s">
        <v>27</v>
      </c>
      <c r="N18" s="3">
        <v>20.608600616455099</v>
      </c>
      <c r="O18" s="3">
        <v>20.258600234985401</v>
      </c>
      <c r="P18" s="3">
        <v>20.462699890136701</v>
      </c>
      <c r="Q18" s="3">
        <v>20.5534992218018</v>
      </c>
      <c r="R18" s="3">
        <v>20.208400726318398</v>
      </c>
      <c r="S18" s="3">
        <v>20.169700622558601</v>
      </c>
      <c r="T18" s="3">
        <v>20.149700164794901</v>
      </c>
    </row>
    <row r="19" spans="1:20" x14ac:dyDescent="0.15">
      <c r="A19" s="7" t="s">
        <v>20</v>
      </c>
      <c r="B19" s="1">
        <v>4.5679315908485902</v>
      </c>
      <c r="C19" s="1">
        <f t="shared" si="0"/>
        <v>2.7043843194780303E-5</v>
      </c>
      <c r="D19" s="1">
        <v>-1.8824896131243001</v>
      </c>
      <c r="E19" s="1" t="s">
        <v>256</v>
      </c>
      <c r="F19" s="1" t="s">
        <v>257</v>
      </c>
      <c r="G19" s="7">
        <v>635</v>
      </c>
      <c r="H19" s="2">
        <v>17.729200363159201</v>
      </c>
      <c r="I19" s="2">
        <v>18.457799911498999</v>
      </c>
      <c r="J19" s="2">
        <v>17.4640007019043</v>
      </c>
      <c r="K19" s="2" t="s">
        <v>27</v>
      </c>
      <c r="L19" s="2">
        <v>17.041099548339801</v>
      </c>
      <c r="M19" s="2" t="s">
        <v>27</v>
      </c>
      <c r="N19" s="3">
        <v>19.719800949096701</v>
      </c>
      <c r="O19" s="3">
        <v>19.523500442504901</v>
      </c>
      <c r="P19" s="3">
        <v>19.664100646972699</v>
      </c>
      <c r="Q19" s="3">
        <v>19.166000366210898</v>
      </c>
      <c r="R19" s="3">
        <v>19.6131992340088</v>
      </c>
      <c r="S19" s="3">
        <v>19.7919006347656</v>
      </c>
      <c r="T19" s="3">
        <v>19.410100936889599</v>
      </c>
    </row>
    <row r="20" spans="1:20" x14ac:dyDescent="0.15">
      <c r="A20" s="7" t="s">
        <v>20</v>
      </c>
      <c r="B20" s="1">
        <v>4.7374324517241702</v>
      </c>
      <c r="C20" s="1">
        <f t="shared" si="0"/>
        <v>1.8304907907516088E-5</v>
      </c>
      <c r="D20" s="1">
        <v>-1.8801307224092101</v>
      </c>
      <c r="E20" s="1" t="s">
        <v>258</v>
      </c>
      <c r="F20" s="1" t="s">
        <v>259</v>
      </c>
      <c r="G20" s="7">
        <v>4615</v>
      </c>
      <c r="H20" s="2">
        <v>19.690200805664102</v>
      </c>
      <c r="I20" s="2">
        <v>19.715799331665</v>
      </c>
      <c r="J20" s="2">
        <v>20.033199310302699</v>
      </c>
      <c r="K20" s="2">
        <v>18.677200317382798</v>
      </c>
      <c r="L20" s="2">
        <v>18.449399948120099</v>
      </c>
      <c r="M20" s="2">
        <v>19.297700881958001</v>
      </c>
      <c r="N20" s="3">
        <v>21.421899795532202</v>
      </c>
      <c r="O20" s="3">
        <v>21.6019992828369</v>
      </c>
      <c r="P20" s="3">
        <v>21.2129001617432</v>
      </c>
      <c r="Q20" s="3">
        <v>20.739500045776399</v>
      </c>
      <c r="R20" s="3">
        <v>20.9993991851807</v>
      </c>
      <c r="S20" s="3">
        <v>21.247900009155298</v>
      </c>
      <c r="T20" s="3">
        <v>21.111400604248001</v>
      </c>
    </row>
    <row r="21" spans="1:20" x14ac:dyDescent="0.15">
      <c r="A21" s="7" t="s">
        <v>20</v>
      </c>
      <c r="B21" s="1">
        <v>4.48816738015105</v>
      </c>
      <c r="C21" s="1">
        <f t="shared" si="0"/>
        <v>3.249620305930917E-5</v>
      </c>
      <c r="D21" s="1">
        <v>-1.87395713442848</v>
      </c>
      <c r="E21" s="1" t="s">
        <v>260</v>
      </c>
      <c r="F21" s="1" t="s">
        <v>261</v>
      </c>
      <c r="G21" s="7">
        <v>6313</v>
      </c>
      <c r="H21" s="2">
        <v>19.4097995758057</v>
      </c>
      <c r="I21" s="2">
        <v>18.9022006988525</v>
      </c>
      <c r="J21" s="2">
        <v>19.801099777221701</v>
      </c>
      <c r="K21" s="2">
        <v>19.1537990570068</v>
      </c>
      <c r="L21" s="2">
        <v>18.3183994293213</v>
      </c>
      <c r="M21" s="2">
        <v>17.973100662231399</v>
      </c>
      <c r="N21" s="3">
        <v>20.855699539184599</v>
      </c>
      <c r="O21" s="3">
        <v>21.0865993499756</v>
      </c>
      <c r="P21" s="3">
        <v>20.708799362182599</v>
      </c>
      <c r="Q21" s="3">
        <v>21.110599517822301</v>
      </c>
      <c r="R21" s="3">
        <v>20.7045001983643</v>
      </c>
      <c r="S21" s="3">
        <v>20.813600540161101</v>
      </c>
      <c r="T21" s="3">
        <v>20.322700500488299</v>
      </c>
    </row>
    <row r="22" spans="1:20" x14ac:dyDescent="0.15">
      <c r="A22" s="7" t="s">
        <v>20</v>
      </c>
      <c r="B22" s="1">
        <v>4.3200313973305304</v>
      </c>
      <c r="C22" s="1">
        <f t="shared" si="0"/>
        <v>4.7859549099879983E-5</v>
      </c>
      <c r="D22" s="1">
        <v>-1.868331409636</v>
      </c>
      <c r="E22" s="1" t="s">
        <v>262</v>
      </c>
      <c r="F22" s="1" t="s">
        <v>263</v>
      </c>
      <c r="G22" s="7">
        <v>5277</v>
      </c>
      <c r="H22" s="2">
        <v>19.628200531005898</v>
      </c>
      <c r="I22" s="2">
        <v>19.6620998382568</v>
      </c>
      <c r="J22" s="2">
        <v>19.983299255371101</v>
      </c>
      <c r="K22" s="2">
        <v>18.2045001983643</v>
      </c>
      <c r="L22" s="2">
        <v>18.3442993164063</v>
      </c>
      <c r="M22" s="2">
        <v>18.896299362182599</v>
      </c>
      <c r="N22" s="3">
        <v>20.756099700927699</v>
      </c>
      <c r="O22" s="3">
        <v>21.030300140380898</v>
      </c>
      <c r="P22" s="3">
        <v>21.0673007965088</v>
      </c>
      <c r="Q22" s="3">
        <v>21.331600189208999</v>
      </c>
      <c r="R22" s="3">
        <v>20.897300720214801</v>
      </c>
      <c r="S22" s="3">
        <v>20.952699661254901</v>
      </c>
      <c r="T22" s="3">
        <v>20.8815002441406</v>
      </c>
    </row>
    <row r="23" spans="1:20" x14ac:dyDescent="0.15">
      <c r="A23" s="7" t="s">
        <v>20</v>
      </c>
      <c r="B23" s="1">
        <v>3.54665353402368</v>
      </c>
      <c r="C23" s="1">
        <f t="shared" si="0"/>
        <v>2.8401839310170335E-4</v>
      </c>
      <c r="D23" s="1">
        <v>-1.84691905975342</v>
      </c>
      <c r="E23" s="1" t="s">
        <v>264</v>
      </c>
      <c r="F23" s="1" t="s">
        <v>265</v>
      </c>
      <c r="G23" s="7">
        <v>6292</v>
      </c>
      <c r="H23" s="2">
        <v>20.083299636840799</v>
      </c>
      <c r="I23" s="2">
        <v>19.479700088501001</v>
      </c>
      <c r="J23" s="2">
        <v>19.698600769043001</v>
      </c>
      <c r="K23" s="2">
        <v>18.789600372314499</v>
      </c>
      <c r="L23" s="2">
        <v>18.1998996734619</v>
      </c>
      <c r="M23" s="2">
        <v>17.7528991699219</v>
      </c>
      <c r="N23" s="3">
        <v>20.726600646972699</v>
      </c>
      <c r="O23" s="3">
        <v>20.9556999206543</v>
      </c>
      <c r="P23" s="3">
        <v>21.244600296020501</v>
      </c>
      <c r="Q23" s="3">
        <v>20.961799621581999</v>
      </c>
      <c r="R23" s="3">
        <v>20.827299118041999</v>
      </c>
      <c r="S23" s="3">
        <v>20.615299224853501</v>
      </c>
      <c r="T23" s="3">
        <v>20.601800918579102</v>
      </c>
    </row>
    <row r="24" spans="1:20" x14ac:dyDescent="0.15">
      <c r="A24" s="7" t="s">
        <v>20</v>
      </c>
      <c r="B24" s="1">
        <v>5.8288038005766802</v>
      </c>
      <c r="C24" s="1">
        <f t="shared" ref="C24:C85" si="1">10^-B24</f>
        <v>1.4831879875227294E-6</v>
      </c>
      <c r="D24" s="1">
        <v>-1.84131731305803</v>
      </c>
      <c r="E24" s="1" t="s">
        <v>266</v>
      </c>
      <c r="F24" s="1" t="s">
        <v>267</v>
      </c>
      <c r="G24" s="7">
        <v>932</v>
      </c>
      <c r="H24" s="2">
        <v>18.544399261474599</v>
      </c>
      <c r="I24" s="2" t="s">
        <v>27</v>
      </c>
      <c r="J24" s="2">
        <v>18.809200286865199</v>
      </c>
      <c r="K24" s="2">
        <v>17.953800201416001</v>
      </c>
      <c r="L24" s="2">
        <v>18.354200363159201</v>
      </c>
      <c r="M24" s="2">
        <v>18.378099441528299</v>
      </c>
      <c r="N24" s="3">
        <v>20.130399703979499</v>
      </c>
      <c r="O24" s="3">
        <v>20.902900695800799</v>
      </c>
      <c r="P24" s="3">
        <v>20.05419921875</v>
      </c>
      <c r="Q24" s="3">
        <v>20.227300643920898</v>
      </c>
      <c r="R24" s="3">
        <v>20.354000091552699</v>
      </c>
      <c r="S24" s="3">
        <v>19.9918003082275</v>
      </c>
      <c r="T24" s="3">
        <v>20.084199905395501</v>
      </c>
    </row>
    <row r="25" spans="1:20" x14ac:dyDescent="0.15">
      <c r="A25" s="7" t="s">
        <v>20</v>
      </c>
      <c r="B25" s="1">
        <v>6.9771389767605703</v>
      </c>
      <c r="C25" s="1">
        <f t="shared" si="1"/>
        <v>1.0540495404316853E-7</v>
      </c>
      <c r="D25" s="1">
        <v>-1.8409737632388099</v>
      </c>
      <c r="E25" s="1" t="s">
        <v>268</v>
      </c>
      <c r="F25" s="1" t="s">
        <v>269</v>
      </c>
      <c r="G25" s="7">
        <v>7164</v>
      </c>
      <c r="H25" s="2">
        <v>19.725000381469702</v>
      </c>
      <c r="I25" s="2">
        <v>19.436000823974599</v>
      </c>
      <c r="J25" s="2">
        <v>20.080999374389599</v>
      </c>
      <c r="K25" s="2">
        <v>19.204999923706101</v>
      </c>
      <c r="L25" s="2">
        <v>19.097900390625</v>
      </c>
      <c r="M25" s="2">
        <v>19.147800445556602</v>
      </c>
      <c r="N25" s="3">
        <v>21.435400009155298</v>
      </c>
      <c r="O25" s="3">
        <v>21.2530002593994</v>
      </c>
      <c r="P25" s="3">
        <v>21.349100112915</v>
      </c>
      <c r="Q25" s="3">
        <v>21.366600036621101</v>
      </c>
      <c r="R25" s="3">
        <v>21.102800369262699</v>
      </c>
      <c r="S25" s="3">
        <v>21.296899795532202</v>
      </c>
      <c r="T25" s="3">
        <v>21.224500656127901</v>
      </c>
    </row>
    <row r="26" spans="1:20" x14ac:dyDescent="0.15">
      <c r="A26" s="7" t="s">
        <v>20</v>
      </c>
      <c r="B26" s="1">
        <v>3.1290522492452202</v>
      </c>
      <c r="C26" s="1">
        <f t="shared" si="1"/>
        <v>7.4292975187976063E-4</v>
      </c>
      <c r="D26" s="1">
        <v>-1.84091475350516</v>
      </c>
      <c r="E26" s="1" t="s">
        <v>270</v>
      </c>
      <c r="F26" s="1" t="s">
        <v>271</v>
      </c>
      <c r="G26" s="7">
        <v>6800</v>
      </c>
      <c r="H26" s="2">
        <v>19.953199386596701</v>
      </c>
      <c r="I26" s="2">
        <v>20.270299911498999</v>
      </c>
      <c r="J26" s="2">
        <v>20.098899841308601</v>
      </c>
      <c r="K26" s="2">
        <v>18.340000152587901</v>
      </c>
      <c r="L26" s="2">
        <v>18.287599563598601</v>
      </c>
      <c r="M26" s="2" t="s">
        <v>27</v>
      </c>
      <c r="N26" s="3">
        <v>21.402099609375</v>
      </c>
      <c r="O26" s="3">
        <v>21.4151000976563</v>
      </c>
      <c r="P26" s="3">
        <v>21.3337001800537</v>
      </c>
      <c r="Q26" s="3">
        <v>21.498100280761701</v>
      </c>
      <c r="R26" s="3">
        <v>20.7553005218506</v>
      </c>
      <c r="S26" s="3">
        <v>21.1634006500244</v>
      </c>
      <c r="T26" s="3">
        <v>21.048700332641602</v>
      </c>
    </row>
    <row r="27" spans="1:20" x14ac:dyDescent="0.15">
      <c r="A27" s="7" t="s">
        <v>20</v>
      </c>
      <c r="B27" s="1">
        <v>4.1776518576762403</v>
      </c>
      <c r="C27" s="1">
        <f t="shared" si="1"/>
        <v>6.6427535830363457E-5</v>
      </c>
      <c r="D27" s="1">
        <v>-1.8357004892258399</v>
      </c>
      <c r="E27" s="1" t="s">
        <v>272</v>
      </c>
      <c r="F27" s="1" t="s">
        <v>273</v>
      </c>
      <c r="G27" s="7">
        <v>7149</v>
      </c>
      <c r="H27" s="2">
        <v>20.9745998382568</v>
      </c>
      <c r="I27" s="2">
        <v>20.494499206543001</v>
      </c>
      <c r="J27" s="2">
        <v>20.988399505615199</v>
      </c>
      <c r="K27" s="2">
        <v>19.868099212646499</v>
      </c>
      <c r="L27" s="2">
        <v>19.224399566650401</v>
      </c>
      <c r="M27" s="2">
        <v>19.784999847412099</v>
      </c>
      <c r="N27" s="3">
        <v>22.249599456787099</v>
      </c>
      <c r="O27" s="3">
        <v>22.377799987793001</v>
      </c>
      <c r="P27" s="3">
        <v>22.3703002929688</v>
      </c>
      <c r="Q27" s="3">
        <v>22.198900222778299</v>
      </c>
      <c r="R27" s="3">
        <v>21.6963996887207</v>
      </c>
      <c r="S27" s="3">
        <v>21.7504997253418</v>
      </c>
      <c r="T27" s="3">
        <v>21.763900756835898</v>
      </c>
    </row>
    <row r="28" spans="1:20" x14ac:dyDescent="0.15">
      <c r="A28" s="7" t="s">
        <v>20</v>
      </c>
      <c r="B28" s="1">
        <v>4.7087314355818899</v>
      </c>
      <c r="C28" s="1">
        <f t="shared" si="1"/>
        <v>1.9555483782477161E-5</v>
      </c>
      <c r="D28" s="1">
        <v>-1.8349335534232001</v>
      </c>
      <c r="E28" s="1" t="s">
        <v>274</v>
      </c>
      <c r="F28" s="1" t="s">
        <v>275</v>
      </c>
      <c r="G28" s="7">
        <v>4750</v>
      </c>
      <c r="H28" s="2">
        <v>22.149999618530298</v>
      </c>
      <c r="I28" s="2">
        <v>22.312099456787099</v>
      </c>
      <c r="J28" s="2">
        <v>21.587699890136701</v>
      </c>
      <c r="K28" s="2">
        <v>21.5482997894287</v>
      </c>
      <c r="L28" s="2">
        <v>21.609699249267599</v>
      </c>
      <c r="M28" s="2">
        <v>21.6951999664307</v>
      </c>
      <c r="N28" s="3">
        <v>23.877399444580099</v>
      </c>
      <c r="O28" s="3">
        <v>23.836399078369102</v>
      </c>
      <c r="P28" s="3">
        <v>23.773399353027301</v>
      </c>
      <c r="Q28" s="3">
        <v>24.345300674438501</v>
      </c>
      <c r="R28" s="3">
        <v>23.038000106811499</v>
      </c>
      <c r="S28" s="3">
        <v>23.9311008453369</v>
      </c>
      <c r="T28" s="3">
        <v>22.763099670410199</v>
      </c>
    </row>
    <row r="29" spans="1:20" x14ac:dyDescent="0.15">
      <c r="A29" s="7" t="s">
        <v>20</v>
      </c>
      <c r="B29" s="1">
        <v>3.4571846151829102</v>
      </c>
      <c r="C29" s="1">
        <f t="shared" si="1"/>
        <v>3.4899193020584789E-4</v>
      </c>
      <c r="D29" s="1">
        <v>-1.8291688646588999</v>
      </c>
      <c r="E29" s="1" t="s">
        <v>276</v>
      </c>
      <c r="F29" s="1" t="s">
        <v>277</v>
      </c>
      <c r="G29" s="7">
        <v>4162</v>
      </c>
      <c r="H29" s="2">
        <v>20.497299194335898</v>
      </c>
      <c r="I29" s="2">
        <v>20.555200576782202</v>
      </c>
      <c r="J29" s="2">
        <v>20.461799621581999</v>
      </c>
      <c r="K29" s="2" t="s">
        <v>27</v>
      </c>
      <c r="L29" s="2">
        <v>20.016899108886701</v>
      </c>
      <c r="M29" s="2">
        <v>18.520099639892599</v>
      </c>
      <c r="N29" s="3">
        <v>22.165399551391602</v>
      </c>
      <c r="O29" s="3">
        <v>22.140199661254901</v>
      </c>
      <c r="P29" s="3">
        <v>21.747400283813501</v>
      </c>
      <c r="Q29" s="3">
        <v>22.0879001617432</v>
      </c>
      <c r="R29" s="3">
        <v>21.548500061035199</v>
      </c>
      <c r="S29" s="3">
        <v>21.440799713134801</v>
      </c>
      <c r="T29" s="3">
        <v>21.745800018310501</v>
      </c>
    </row>
    <row r="30" spans="1:20" x14ac:dyDescent="0.15">
      <c r="A30" s="7" t="s">
        <v>20</v>
      </c>
      <c r="B30" s="1">
        <v>5.6600514900468699</v>
      </c>
      <c r="C30" s="1">
        <f t="shared" si="1"/>
        <v>2.1875022578379996E-6</v>
      </c>
      <c r="D30" s="1">
        <v>-1.8077942439488</v>
      </c>
      <c r="E30" s="1" t="s">
        <v>278</v>
      </c>
      <c r="F30" s="1" t="s">
        <v>279</v>
      </c>
      <c r="G30" s="7">
        <v>5392</v>
      </c>
      <c r="H30" s="2">
        <v>19.662900924682599</v>
      </c>
      <c r="I30" s="2">
        <v>19.194900512695298</v>
      </c>
      <c r="J30" s="2">
        <v>18.712999343872099</v>
      </c>
      <c r="K30" s="2" t="s">
        <v>27</v>
      </c>
      <c r="L30" s="2">
        <v>19.332599639892599</v>
      </c>
      <c r="M30" s="2">
        <v>18.612199783325199</v>
      </c>
      <c r="N30" s="3">
        <v>20.9563999176025</v>
      </c>
      <c r="O30" s="3">
        <v>21.0419006347656</v>
      </c>
      <c r="P30" s="3">
        <v>20.972900390625</v>
      </c>
      <c r="Q30" s="3">
        <v>21.254499435424801</v>
      </c>
      <c r="R30" s="3">
        <v>20.7059001922607</v>
      </c>
      <c r="S30" s="3">
        <v>20.7353000640869</v>
      </c>
      <c r="T30" s="3">
        <v>20.709499359130898</v>
      </c>
    </row>
    <row r="31" spans="1:20" x14ac:dyDescent="0.15">
      <c r="A31" s="7" t="s">
        <v>20</v>
      </c>
      <c r="B31" s="1">
        <v>4.4332273328162799</v>
      </c>
      <c r="C31" s="1">
        <f t="shared" si="1"/>
        <v>3.6878450662415739E-5</v>
      </c>
      <c r="D31" s="1">
        <v>-1.8065889630998899</v>
      </c>
      <c r="E31" s="1" t="s">
        <v>280</v>
      </c>
      <c r="F31" s="1" t="s">
        <v>281</v>
      </c>
      <c r="G31" s="7">
        <v>3902</v>
      </c>
      <c r="H31" s="2">
        <v>19.381099700927699</v>
      </c>
      <c r="I31" s="2">
        <v>18.853300094604499</v>
      </c>
      <c r="J31" s="2">
        <v>19.4694004058838</v>
      </c>
      <c r="K31" s="2">
        <v>18.4841003417969</v>
      </c>
      <c r="L31" s="2" t="s">
        <v>27</v>
      </c>
      <c r="M31" s="2">
        <v>17.8932991027832</v>
      </c>
      <c r="N31" s="3">
        <v>20.916700363159201</v>
      </c>
      <c r="O31" s="3">
        <v>20.531600952148398</v>
      </c>
      <c r="P31" s="3">
        <v>20.6492004394531</v>
      </c>
      <c r="Q31" s="3">
        <v>20.849300384521499</v>
      </c>
      <c r="R31" s="3">
        <v>20.414199829101602</v>
      </c>
      <c r="S31" s="3">
        <v>20.568000793456999</v>
      </c>
      <c r="T31" s="3">
        <v>20.430799484252901</v>
      </c>
    </row>
    <row r="32" spans="1:20" x14ac:dyDescent="0.15">
      <c r="A32" s="7" t="s">
        <v>20</v>
      </c>
      <c r="B32" s="1">
        <v>2.7829659988017101</v>
      </c>
      <c r="C32" s="1">
        <f t="shared" si="1"/>
        <v>1.6482914322855551E-3</v>
      </c>
      <c r="D32" s="1">
        <v>-1.8058686483474</v>
      </c>
      <c r="E32" s="1" t="s">
        <v>282</v>
      </c>
      <c r="F32" s="1" t="s">
        <v>283</v>
      </c>
      <c r="G32" s="7">
        <v>5764</v>
      </c>
      <c r="H32" s="2">
        <v>20.346000671386701</v>
      </c>
      <c r="I32" s="2">
        <v>20.5372009277344</v>
      </c>
      <c r="J32" s="2">
        <v>20.521600723266602</v>
      </c>
      <c r="K32" s="2">
        <v>19.079399108886701</v>
      </c>
      <c r="L32" s="2">
        <v>17.909500122070298</v>
      </c>
      <c r="M32" s="2">
        <v>18.469600677490199</v>
      </c>
      <c r="N32" s="3">
        <v>21.221799850463899</v>
      </c>
      <c r="O32" s="3">
        <v>21.326499938964801</v>
      </c>
      <c r="P32" s="3">
        <v>21.1856994628906</v>
      </c>
      <c r="Q32" s="3">
        <v>21.5960998535156</v>
      </c>
      <c r="R32" s="3">
        <v>21.188600540161101</v>
      </c>
      <c r="S32" s="3">
        <v>21.371400833129901</v>
      </c>
      <c r="T32" s="3">
        <v>21.091499328613299</v>
      </c>
    </row>
    <row r="33" spans="1:20" x14ac:dyDescent="0.15">
      <c r="A33" s="7" t="s">
        <v>20</v>
      </c>
      <c r="B33" s="1">
        <v>5.1648393834090998</v>
      </c>
      <c r="C33" s="1">
        <f t="shared" si="1"/>
        <v>6.8416462740664673E-6</v>
      </c>
      <c r="D33" s="1">
        <v>-1.79886858803885</v>
      </c>
      <c r="E33" s="1" t="s">
        <v>284</v>
      </c>
      <c r="F33" s="1" t="s">
        <v>285</v>
      </c>
      <c r="G33" s="7">
        <v>6966</v>
      </c>
      <c r="H33" s="2">
        <v>21.185300827026399</v>
      </c>
      <c r="I33" s="2">
        <v>21.165500640869102</v>
      </c>
      <c r="J33" s="2">
        <v>21.386899948120099</v>
      </c>
      <c r="K33" s="2">
        <v>20.5631999969482</v>
      </c>
      <c r="L33" s="2">
        <v>20.878900527954102</v>
      </c>
      <c r="M33" s="2">
        <v>21.021299362182599</v>
      </c>
      <c r="N33" s="3">
        <v>23.126499176025401</v>
      </c>
      <c r="O33" s="3">
        <v>23.224199295043899</v>
      </c>
      <c r="P33" s="3">
        <v>23.530500411987301</v>
      </c>
      <c r="Q33" s="3">
        <v>22.716600418090799</v>
      </c>
      <c r="R33" s="3">
        <v>22.237699508666999</v>
      </c>
      <c r="S33" s="3">
        <v>22.292400360107401</v>
      </c>
      <c r="T33" s="3">
        <v>22.698799133300799</v>
      </c>
    </row>
    <row r="34" spans="1:20" x14ac:dyDescent="0.15">
      <c r="A34" s="7" t="s">
        <v>20</v>
      </c>
      <c r="B34" s="1">
        <v>3.9732811179058101</v>
      </c>
      <c r="C34" s="1">
        <f t="shared" si="1"/>
        <v>1.0634544235710511E-4</v>
      </c>
      <c r="D34" s="1">
        <v>-1.7692240306309299</v>
      </c>
      <c r="E34" s="1" t="s">
        <v>286</v>
      </c>
      <c r="F34" s="1" t="s">
        <v>287</v>
      </c>
      <c r="G34" s="7">
        <v>7137</v>
      </c>
      <c r="H34" s="2">
        <v>21.107099533081101</v>
      </c>
      <c r="I34" s="2">
        <v>20.952299118041999</v>
      </c>
      <c r="J34" s="2">
        <v>21.199399948120099</v>
      </c>
      <c r="K34" s="2">
        <v>20.609199523925799</v>
      </c>
      <c r="L34" s="2">
        <v>19.3920001983643</v>
      </c>
      <c r="M34" s="2">
        <v>19.7306003570557</v>
      </c>
      <c r="N34" s="3">
        <v>22.50119972229</v>
      </c>
      <c r="O34" s="3">
        <v>22.273799896240199</v>
      </c>
      <c r="P34" s="3">
        <v>22.57080078125</v>
      </c>
      <c r="Q34" s="3">
        <v>22.329200744628899</v>
      </c>
      <c r="R34" s="3">
        <v>21.9438991546631</v>
      </c>
      <c r="S34" s="3">
        <v>22.003900527954102</v>
      </c>
      <c r="T34" s="3">
        <v>22.250799179077099</v>
      </c>
    </row>
    <row r="35" spans="1:20" x14ac:dyDescent="0.15">
      <c r="A35" s="7" t="s">
        <v>20</v>
      </c>
      <c r="B35" s="1">
        <v>5.6801262862489201</v>
      </c>
      <c r="C35" s="1">
        <f t="shared" si="1"/>
        <v>2.0886886835475176E-6</v>
      </c>
      <c r="D35" s="1">
        <v>-1.75009709312802</v>
      </c>
      <c r="E35" s="1" t="s">
        <v>288</v>
      </c>
      <c r="F35" s="1" t="s">
        <v>289</v>
      </c>
      <c r="G35" s="7">
        <v>235</v>
      </c>
      <c r="H35" s="2">
        <v>20.063800811767599</v>
      </c>
      <c r="I35" s="2">
        <v>19.4647006988525</v>
      </c>
      <c r="J35" s="2">
        <v>19.762100219726602</v>
      </c>
      <c r="K35" s="2">
        <v>19.117099761962901</v>
      </c>
      <c r="L35" s="2">
        <v>19.341800689697301</v>
      </c>
      <c r="M35" s="2">
        <v>19.198400497436499</v>
      </c>
      <c r="N35" s="3">
        <v>21.8967990875244</v>
      </c>
      <c r="O35" s="3">
        <v>21.3831996917725</v>
      </c>
      <c r="P35" s="3">
        <v>21.293699264526399</v>
      </c>
      <c r="Q35" s="3">
        <v>21.139900207519499</v>
      </c>
      <c r="R35" s="3">
        <v>20.837400436401399</v>
      </c>
      <c r="S35" s="3">
        <v>21.131999969482401</v>
      </c>
      <c r="T35" s="3">
        <v>21.006900787353501</v>
      </c>
    </row>
    <row r="36" spans="1:20" x14ac:dyDescent="0.15">
      <c r="A36" s="7" t="s">
        <v>20</v>
      </c>
      <c r="B36" s="1">
        <v>5.1360066632313801</v>
      </c>
      <c r="C36" s="1">
        <f t="shared" si="1"/>
        <v>7.3112786595311299E-6</v>
      </c>
      <c r="D36" s="1">
        <v>-1.7434922172909699</v>
      </c>
      <c r="E36" s="1" t="s">
        <v>290</v>
      </c>
      <c r="F36" s="1" t="s">
        <v>291</v>
      </c>
      <c r="G36" s="7">
        <v>4426</v>
      </c>
      <c r="H36" s="2">
        <v>23.1769008636475</v>
      </c>
      <c r="I36" s="2">
        <v>23.292800903320298</v>
      </c>
      <c r="J36" s="2">
        <v>23.253799438476602</v>
      </c>
      <c r="K36" s="2">
        <v>22.230100631713899</v>
      </c>
      <c r="L36" s="2">
        <v>22.184900283813501</v>
      </c>
      <c r="M36" s="2">
        <v>22.149400711059599</v>
      </c>
      <c r="N36" s="3">
        <v>24.513599395751999</v>
      </c>
      <c r="O36" s="3">
        <v>24.558799743652301</v>
      </c>
      <c r="P36" s="3">
        <v>24.519699096679702</v>
      </c>
      <c r="Q36" s="3">
        <v>24.328100204467798</v>
      </c>
      <c r="R36" s="3">
        <v>24.335100173950199</v>
      </c>
      <c r="S36" s="3">
        <v>24.4244995117188</v>
      </c>
      <c r="T36" s="3">
        <v>24.5272006988525</v>
      </c>
    </row>
    <row r="37" spans="1:20" x14ac:dyDescent="0.15">
      <c r="A37" s="7" t="s">
        <v>20</v>
      </c>
      <c r="B37" s="1">
        <v>3.8887186114499501</v>
      </c>
      <c r="C37" s="1">
        <f t="shared" si="1"/>
        <v>1.2920561528872776E-4</v>
      </c>
      <c r="D37" s="1">
        <v>-1.73345470428467</v>
      </c>
      <c r="E37" s="1" t="s">
        <v>292</v>
      </c>
      <c r="F37" s="1" t="s">
        <v>293</v>
      </c>
      <c r="G37" s="7">
        <v>6023</v>
      </c>
      <c r="H37" s="2">
        <v>19.704799652099599</v>
      </c>
      <c r="I37" s="2">
        <v>19.5536003112793</v>
      </c>
      <c r="J37" s="2">
        <v>19.657300949096701</v>
      </c>
      <c r="K37" s="2">
        <v>18.1609992980957</v>
      </c>
      <c r="L37" s="2">
        <v>18.339599609375</v>
      </c>
      <c r="M37" s="2">
        <v>18.244800567626999</v>
      </c>
      <c r="N37" s="3">
        <v>20.739700317382798</v>
      </c>
      <c r="O37" s="3">
        <v>20.591800689697301</v>
      </c>
      <c r="P37" s="3">
        <v>20.793300628662099</v>
      </c>
      <c r="Q37" s="3">
        <v>20.264499664306602</v>
      </c>
      <c r="R37" s="3">
        <v>20.569999694824201</v>
      </c>
      <c r="S37" s="3">
        <v>20.965599060058601</v>
      </c>
      <c r="T37" s="3">
        <v>20.813899993896499</v>
      </c>
    </row>
    <row r="38" spans="1:20" x14ac:dyDescent="0.15">
      <c r="A38" s="7" t="s">
        <v>20</v>
      </c>
      <c r="B38" s="1">
        <v>3.62723039882261</v>
      </c>
      <c r="C38" s="1">
        <f t="shared" si="1"/>
        <v>2.35922630115336E-4</v>
      </c>
      <c r="D38" s="1">
        <v>-1.72854732331776</v>
      </c>
      <c r="E38" s="1" t="s">
        <v>294</v>
      </c>
      <c r="F38" s="1" t="s">
        <v>295</v>
      </c>
      <c r="G38" s="7">
        <v>6838</v>
      </c>
      <c r="H38" s="2">
        <v>20.675399780273398</v>
      </c>
      <c r="I38" s="2">
        <v>21.045900344848601</v>
      </c>
      <c r="J38" s="2">
        <v>20.986400604248001</v>
      </c>
      <c r="K38" s="2">
        <v>19.582300186157202</v>
      </c>
      <c r="L38" s="2">
        <v>19.098699569702099</v>
      </c>
      <c r="M38" s="2">
        <v>19.608900070190401</v>
      </c>
      <c r="N38" s="3">
        <v>21.945499420166001</v>
      </c>
      <c r="O38" s="3">
        <v>22.057899475097699</v>
      </c>
      <c r="P38" s="3">
        <v>21.798099517822301</v>
      </c>
      <c r="Q38" s="3">
        <v>22.0419006347656</v>
      </c>
      <c r="R38" s="3">
        <v>21.886999130248999</v>
      </c>
      <c r="S38" s="3">
        <v>21.513700485229499</v>
      </c>
      <c r="T38" s="3">
        <v>22.019599914550799</v>
      </c>
    </row>
    <row r="39" spans="1:20" x14ac:dyDescent="0.15">
      <c r="A39" s="7" t="s">
        <v>20</v>
      </c>
      <c r="B39" s="1">
        <v>3.93436686720224</v>
      </c>
      <c r="C39" s="1">
        <f t="shared" si="1"/>
        <v>1.1631430573908812E-4</v>
      </c>
      <c r="D39" s="1">
        <v>-1.6807243256341799</v>
      </c>
      <c r="E39" s="1" t="s">
        <v>296</v>
      </c>
      <c r="F39" s="1" t="s">
        <v>297</v>
      </c>
      <c r="G39" s="7">
        <v>7089</v>
      </c>
      <c r="H39" s="2">
        <v>20.126899719238299</v>
      </c>
      <c r="I39" s="2">
        <v>20.482099533081101</v>
      </c>
      <c r="J39" s="2">
        <v>20.398300170898398</v>
      </c>
      <c r="K39" s="2">
        <v>18.621599197387699</v>
      </c>
      <c r="L39" s="2">
        <v>19.18630027771</v>
      </c>
      <c r="M39" s="2">
        <v>19.306400299072301</v>
      </c>
      <c r="N39" s="3">
        <v>21.516799926757798</v>
      </c>
      <c r="O39" s="3">
        <v>21.5254001617432</v>
      </c>
      <c r="P39" s="3">
        <v>21.268600463867202</v>
      </c>
      <c r="Q39" s="3">
        <v>21.451000213623001</v>
      </c>
      <c r="R39" s="3">
        <v>21.2418003082275</v>
      </c>
      <c r="S39" s="3">
        <v>21.2112007141113</v>
      </c>
      <c r="T39" s="3">
        <v>21.358800888061499</v>
      </c>
    </row>
    <row r="40" spans="1:20" x14ac:dyDescent="0.15">
      <c r="A40" s="7" t="s">
        <v>20</v>
      </c>
      <c r="B40" s="1">
        <v>2.94625460796418</v>
      </c>
      <c r="C40" s="1">
        <f t="shared" si="1"/>
        <v>1.1317366807218514E-3</v>
      </c>
      <c r="D40" s="1">
        <v>-1.64698546273368</v>
      </c>
      <c r="E40" s="1" t="s">
        <v>298</v>
      </c>
      <c r="F40" s="1" t="s">
        <v>299</v>
      </c>
      <c r="G40" s="7">
        <v>6444</v>
      </c>
      <c r="H40" s="2">
        <v>19.320499420166001</v>
      </c>
      <c r="I40" s="2">
        <v>20.815000534057599</v>
      </c>
      <c r="J40" s="2">
        <v>20.838800430297901</v>
      </c>
      <c r="K40" s="2">
        <v>19.110500335693398</v>
      </c>
      <c r="L40" s="2" t="s">
        <v>27</v>
      </c>
      <c r="M40" s="2" t="s">
        <v>27</v>
      </c>
      <c r="N40" s="3">
        <v>21.831100463867202</v>
      </c>
      <c r="O40" s="3">
        <v>21.743900299072301</v>
      </c>
      <c r="P40" s="3">
        <v>21.9344997406006</v>
      </c>
      <c r="Q40" s="3">
        <v>21.699699401855501</v>
      </c>
      <c r="R40" s="3">
        <v>21.4570007324219</v>
      </c>
      <c r="S40" s="3">
        <v>21.5305995941162</v>
      </c>
      <c r="T40" s="3">
        <v>21.4804992675781</v>
      </c>
    </row>
    <row r="41" spans="1:20" x14ac:dyDescent="0.15">
      <c r="A41" s="7" t="s">
        <v>20</v>
      </c>
      <c r="B41" s="1">
        <v>5.3296874225844197</v>
      </c>
      <c r="C41" s="1">
        <f t="shared" si="1"/>
        <v>4.6807190832962208E-6</v>
      </c>
      <c r="D41" s="1">
        <v>-1.6309235890706399</v>
      </c>
      <c r="E41" s="1" t="s">
        <v>300</v>
      </c>
      <c r="F41" s="1" t="s">
        <v>301</v>
      </c>
      <c r="G41" s="7">
        <v>67</v>
      </c>
      <c r="H41" s="2">
        <v>20.777000427246101</v>
      </c>
      <c r="I41" s="2">
        <v>20.188600540161101</v>
      </c>
      <c r="J41" s="2">
        <v>20.202999114990199</v>
      </c>
      <c r="K41" s="2">
        <v>19.7269992828369</v>
      </c>
      <c r="L41" s="2">
        <v>19.672700881958001</v>
      </c>
      <c r="M41" s="2">
        <v>19.640100479126001</v>
      </c>
      <c r="N41" s="3">
        <v>21.751600265502901</v>
      </c>
      <c r="O41" s="3">
        <v>21.7777004241943</v>
      </c>
      <c r="P41" s="3">
        <v>21.702299118041999</v>
      </c>
      <c r="Q41" s="3">
        <v>22.0962009429932</v>
      </c>
      <c r="R41" s="3">
        <v>21.6019992828369</v>
      </c>
      <c r="S41" s="3">
        <v>21.391300201416001</v>
      </c>
      <c r="T41" s="3">
        <v>21.338499069213899</v>
      </c>
    </row>
    <row r="42" spans="1:20" x14ac:dyDescent="0.15">
      <c r="A42" s="7" t="s">
        <v>20</v>
      </c>
      <c r="B42" s="1">
        <v>5.1425872345005201</v>
      </c>
      <c r="C42" s="1">
        <f t="shared" si="1"/>
        <v>7.2013308727776179E-6</v>
      </c>
      <c r="D42" s="1">
        <v>-1.62560204097203</v>
      </c>
      <c r="E42" s="1" t="s">
        <v>302</v>
      </c>
      <c r="F42" s="1" t="s">
        <v>303</v>
      </c>
      <c r="G42" s="7">
        <v>6993</v>
      </c>
      <c r="H42" s="2">
        <v>19.639499664306602</v>
      </c>
      <c r="I42" s="2">
        <v>19.5436000823975</v>
      </c>
      <c r="J42" s="2">
        <v>19.392999649047901</v>
      </c>
      <c r="K42" s="2">
        <v>18.984899520873999</v>
      </c>
      <c r="L42" s="2">
        <v>19.166500091552699</v>
      </c>
      <c r="M42" s="2">
        <v>18.660800933837901</v>
      </c>
      <c r="N42" s="3">
        <v>20.463499069213899</v>
      </c>
      <c r="O42" s="3">
        <v>20.582599639892599</v>
      </c>
      <c r="P42" s="3">
        <v>20.9037990570068</v>
      </c>
      <c r="Q42" s="3">
        <v>21.2110996246338</v>
      </c>
      <c r="R42" s="3">
        <v>21.440599441528299</v>
      </c>
      <c r="S42" s="3">
        <v>20.8840007781982</v>
      </c>
      <c r="T42" s="3">
        <v>20.513299942016602</v>
      </c>
    </row>
    <row r="43" spans="1:20" x14ac:dyDescent="0.15">
      <c r="A43" s="7" t="s">
        <v>20</v>
      </c>
      <c r="B43" s="1">
        <v>4.0636186921749404</v>
      </c>
      <c r="C43" s="1">
        <f t="shared" si="1"/>
        <v>8.6373657022785727E-5</v>
      </c>
      <c r="D43" s="1">
        <v>-1.6191944848923401</v>
      </c>
      <c r="E43" s="1" t="s">
        <v>304</v>
      </c>
      <c r="F43" s="1" t="s">
        <v>305</v>
      </c>
      <c r="G43" s="7">
        <v>5293</v>
      </c>
      <c r="H43" s="2">
        <v>21.079099655151399</v>
      </c>
      <c r="I43" s="2">
        <v>20.4652004241943</v>
      </c>
      <c r="J43" s="2">
        <v>20.6816005706787</v>
      </c>
      <c r="K43" s="2">
        <v>19.8868007659912</v>
      </c>
      <c r="L43" s="2">
        <v>19.211799621581999</v>
      </c>
      <c r="M43" s="2">
        <v>19.748500823974599</v>
      </c>
      <c r="N43" s="3">
        <v>21.691099166870099</v>
      </c>
      <c r="O43" s="3">
        <v>21.8826999664307</v>
      </c>
      <c r="P43" s="3">
        <v>22.023300170898398</v>
      </c>
      <c r="Q43" s="3">
        <v>22.0028991699219</v>
      </c>
      <c r="R43" s="3">
        <v>21.500299453735401</v>
      </c>
      <c r="S43" s="3">
        <v>21.6667995452881</v>
      </c>
      <c r="T43" s="3">
        <v>21.819099426269499</v>
      </c>
    </row>
    <row r="44" spans="1:20" x14ac:dyDescent="0.15">
      <c r="A44" s="7" t="s">
        <v>20</v>
      </c>
      <c r="B44" s="1">
        <v>3.70655111892304</v>
      </c>
      <c r="C44" s="1">
        <f t="shared" si="1"/>
        <v>1.9653906293438009E-4</v>
      </c>
      <c r="D44" s="1">
        <v>-1.6093672343662799</v>
      </c>
      <c r="E44" s="1" t="s">
        <v>306</v>
      </c>
      <c r="F44" s="1" t="s">
        <v>307</v>
      </c>
      <c r="G44" s="7">
        <v>5395</v>
      </c>
      <c r="H44" s="2" t="s">
        <v>27</v>
      </c>
      <c r="I44" s="2">
        <v>17.799100875854499</v>
      </c>
      <c r="J44" s="2">
        <v>18.8444004058838</v>
      </c>
      <c r="K44" s="2">
        <v>18.148500442504901</v>
      </c>
      <c r="L44" s="2" t="s">
        <v>27</v>
      </c>
      <c r="M44" s="2">
        <v>19.200700759887699</v>
      </c>
      <c r="N44" s="3">
        <v>20.3036003112793</v>
      </c>
      <c r="O44" s="3">
        <v>20.3568000793457</v>
      </c>
      <c r="P44" s="3">
        <v>20.401699066162099</v>
      </c>
      <c r="Q44" s="3">
        <v>19.835899353027301</v>
      </c>
      <c r="R44" s="3">
        <v>19.727899551391602</v>
      </c>
      <c r="S44" s="3">
        <v>20.035100936889599</v>
      </c>
      <c r="T44" s="3">
        <v>20.091800689697301</v>
      </c>
    </row>
    <row r="45" spans="1:20" x14ac:dyDescent="0.15">
      <c r="A45" s="7" t="s">
        <v>20</v>
      </c>
      <c r="B45" s="1">
        <v>4.7841909649348198</v>
      </c>
      <c r="C45" s="1">
        <f t="shared" si="1"/>
        <v>1.6436488305156475E-5</v>
      </c>
      <c r="D45" s="1">
        <v>-1.59716179257348</v>
      </c>
      <c r="E45" s="1" t="s">
        <v>308</v>
      </c>
      <c r="F45" s="1" t="s">
        <v>309</v>
      </c>
      <c r="G45" s="7">
        <v>3317</v>
      </c>
      <c r="H45" s="2">
        <v>21.2837009429932</v>
      </c>
      <c r="I45" s="2">
        <v>20.5389003753662</v>
      </c>
      <c r="J45" s="2">
        <v>20.7523002624512</v>
      </c>
      <c r="K45" s="2">
        <v>19.769199371337901</v>
      </c>
      <c r="L45" s="2">
        <v>19.8589992523193</v>
      </c>
      <c r="M45" s="2">
        <v>20.1336994171143</v>
      </c>
      <c r="N45" s="3">
        <v>21.897300720214801</v>
      </c>
      <c r="O45" s="3">
        <v>22.086500167846701</v>
      </c>
      <c r="P45" s="3">
        <v>22.111299514770501</v>
      </c>
      <c r="Q45" s="3">
        <v>21.954399108886701</v>
      </c>
      <c r="R45" s="3">
        <v>21.927700042724599</v>
      </c>
      <c r="S45" s="3">
        <v>21.979799270629901</v>
      </c>
      <c r="T45" s="3">
        <v>21.949399948120099</v>
      </c>
    </row>
    <row r="46" spans="1:20" x14ac:dyDescent="0.15">
      <c r="A46" s="7" t="s">
        <v>20</v>
      </c>
      <c r="B46" s="1">
        <v>4.2995227490229704</v>
      </c>
      <c r="C46" s="1">
        <f t="shared" si="1"/>
        <v>5.0173829651308309E-5</v>
      </c>
      <c r="D46" s="1">
        <v>-1.59643200465611</v>
      </c>
      <c r="E46" s="1" t="s">
        <v>310</v>
      </c>
      <c r="F46" s="1" t="s">
        <v>311</v>
      </c>
      <c r="G46" s="7">
        <v>4681</v>
      </c>
      <c r="H46" s="2">
        <v>19.029300689697301</v>
      </c>
      <c r="I46" s="2">
        <v>19.330999374389599</v>
      </c>
      <c r="J46" s="2">
        <v>19.2805995941162</v>
      </c>
      <c r="K46" s="2">
        <v>18.379600524902301</v>
      </c>
      <c r="L46" s="2" t="s">
        <v>27</v>
      </c>
      <c r="M46" s="2" t="s">
        <v>27</v>
      </c>
      <c r="N46" s="3">
        <v>20.399599075317401</v>
      </c>
      <c r="O46" s="3">
        <v>21.108600616455099</v>
      </c>
      <c r="P46" s="3">
        <v>20.710699081420898</v>
      </c>
      <c r="Q46" s="3">
        <v>20.635999679565401</v>
      </c>
      <c r="R46" s="3">
        <v>20.7884006500244</v>
      </c>
      <c r="S46" s="3">
        <v>20.264600753784201</v>
      </c>
      <c r="T46" s="3">
        <v>20.30299949646</v>
      </c>
    </row>
    <row r="47" spans="1:20" x14ac:dyDescent="0.15">
      <c r="A47" s="7" t="s">
        <v>20</v>
      </c>
      <c r="B47" s="1">
        <v>3.5827363043671898</v>
      </c>
      <c r="C47" s="1">
        <f t="shared" si="1"/>
        <v>2.6137478924061691E-4</v>
      </c>
      <c r="D47" s="1">
        <v>-1.59602499008179</v>
      </c>
      <c r="E47" s="1" t="s">
        <v>312</v>
      </c>
      <c r="F47" s="1" t="s">
        <v>313</v>
      </c>
      <c r="G47" s="7">
        <v>5766</v>
      </c>
      <c r="H47" s="2">
        <v>19.953899383544901</v>
      </c>
      <c r="I47" s="2">
        <v>20.2598991394043</v>
      </c>
      <c r="J47" s="2">
        <v>18.735700607299801</v>
      </c>
      <c r="K47" s="2" t="s">
        <v>27</v>
      </c>
      <c r="L47" s="2" t="s">
        <v>27</v>
      </c>
      <c r="M47" s="2">
        <v>19.014400482177699</v>
      </c>
      <c r="N47" s="3">
        <v>21.244899749755898</v>
      </c>
      <c r="O47" s="3">
        <v>21.0564994812012</v>
      </c>
      <c r="P47" s="3">
        <v>21.098699569702099</v>
      </c>
      <c r="Q47" s="3">
        <v>21.226100921630898</v>
      </c>
      <c r="R47" s="3">
        <v>20.7964992523193</v>
      </c>
      <c r="S47" s="3">
        <v>21.041700363159201</v>
      </c>
      <c r="T47" s="3">
        <v>21.144599914550799</v>
      </c>
    </row>
    <row r="48" spans="1:20" x14ac:dyDescent="0.15">
      <c r="A48" s="7" t="s">
        <v>20</v>
      </c>
      <c r="B48" s="1">
        <v>4.0465999059564997</v>
      </c>
      <c r="C48" s="1">
        <f t="shared" si="1"/>
        <v>8.982559322405743E-5</v>
      </c>
      <c r="D48" s="1">
        <v>-1.5930001849219899</v>
      </c>
      <c r="E48" s="1" t="s">
        <v>314</v>
      </c>
      <c r="F48" s="1" t="s">
        <v>315</v>
      </c>
      <c r="G48" s="7">
        <v>4578</v>
      </c>
      <c r="H48" s="2">
        <v>21.8556003570557</v>
      </c>
      <c r="I48" s="2">
        <v>21.732099533081101</v>
      </c>
      <c r="J48" s="2">
        <v>20.672700881958001</v>
      </c>
      <c r="K48" s="2">
        <v>20.684299468994102</v>
      </c>
      <c r="L48" s="2">
        <v>21.098199844360401</v>
      </c>
      <c r="M48" s="2">
        <v>20.4298992156982</v>
      </c>
      <c r="N48" s="3">
        <v>22.676000595092798</v>
      </c>
      <c r="O48" s="3">
        <v>22.799200057983398</v>
      </c>
      <c r="P48" s="3">
        <v>22.1667995452881</v>
      </c>
      <c r="Q48" s="3">
        <v>22.901300430297901</v>
      </c>
      <c r="R48" s="3">
        <v>22.982700347900401</v>
      </c>
      <c r="S48" s="3">
        <v>22.976900100708001</v>
      </c>
      <c r="T48" s="3">
        <v>22.199699401855501</v>
      </c>
    </row>
    <row r="49" spans="1:20" x14ac:dyDescent="0.15">
      <c r="A49" s="7" t="s">
        <v>20</v>
      </c>
      <c r="B49" s="1">
        <v>4.4294929051495604</v>
      </c>
      <c r="C49" s="1">
        <f t="shared" si="1"/>
        <v>3.7196929778758475E-5</v>
      </c>
      <c r="D49" s="1">
        <v>-1.5926846095493901</v>
      </c>
      <c r="E49" s="1" t="s">
        <v>316</v>
      </c>
      <c r="F49" s="1" t="s">
        <v>317</v>
      </c>
      <c r="G49" s="7">
        <v>6663</v>
      </c>
      <c r="H49" s="2" t="s">
        <v>27</v>
      </c>
      <c r="I49" s="2">
        <v>18.383100509643601</v>
      </c>
      <c r="J49" s="2">
        <v>18.546300888061499</v>
      </c>
      <c r="K49" s="2" t="s">
        <v>27</v>
      </c>
      <c r="L49" s="2" t="s">
        <v>27</v>
      </c>
      <c r="M49" s="2" t="s">
        <v>27</v>
      </c>
      <c r="N49" s="3">
        <v>20.3048992156982</v>
      </c>
      <c r="O49" s="3">
        <v>19.771900177001999</v>
      </c>
      <c r="P49" s="3">
        <v>20.181999206543001</v>
      </c>
      <c r="Q49" s="3">
        <v>20.072099685668899</v>
      </c>
      <c r="R49" s="3">
        <v>19.719999313354499</v>
      </c>
      <c r="S49" s="3">
        <v>20.257400512695298</v>
      </c>
      <c r="T49" s="3">
        <v>20.093399047851602</v>
      </c>
    </row>
    <row r="50" spans="1:20" x14ac:dyDescent="0.15">
      <c r="A50" s="7" t="s">
        <v>20</v>
      </c>
      <c r="B50" s="1">
        <v>4.0258998711652501</v>
      </c>
      <c r="C50" s="1">
        <f t="shared" si="1"/>
        <v>9.4210677906692662E-5</v>
      </c>
      <c r="D50" s="1">
        <v>-1.5922436032976399</v>
      </c>
      <c r="E50" s="1" t="s">
        <v>318</v>
      </c>
      <c r="F50" s="1" t="s">
        <v>319</v>
      </c>
      <c r="G50" s="7">
        <v>5021</v>
      </c>
      <c r="H50" s="2">
        <v>21.211999893188501</v>
      </c>
      <c r="I50" s="2">
        <v>20.991600036621101</v>
      </c>
      <c r="J50" s="2">
        <v>20.460699081420898</v>
      </c>
      <c r="K50" s="2">
        <v>19.257299423217798</v>
      </c>
      <c r="L50" s="2">
        <v>20.208999633789102</v>
      </c>
      <c r="M50" s="2">
        <v>20.0335998535156</v>
      </c>
      <c r="N50" s="3">
        <v>21.891799926757798</v>
      </c>
      <c r="O50" s="3">
        <v>21.941200256347699</v>
      </c>
      <c r="P50" s="3">
        <v>22.007299423217798</v>
      </c>
      <c r="Q50" s="3">
        <v>22.107400894165</v>
      </c>
      <c r="R50" s="3">
        <v>21.992000579833999</v>
      </c>
      <c r="S50" s="3">
        <v>21.808200836181602</v>
      </c>
      <c r="T50" s="3">
        <v>21.922700881958001</v>
      </c>
    </row>
    <row r="51" spans="1:20" x14ac:dyDescent="0.15">
      <c r="A51" s="7" t="s">
        <v>20</v>
      </c>
      <c r="B51" s="1">
        <v>2.9468776162079098</v>
      </c>
      <c r="C51" s="1">
        <f t="shared" si="1"/>
        <v>1.1301143350025888E-3</v>
      </c>
      <c r="D51" s="1">
        <v>-1.58751642136347</v>
      </c>
      <c r="E51" s="1" t="s">
        <v>320</v>
      </c>
      <c r="F51" s="1" t="s">
        <v>321</v>
      </c>
      <c r="G51" s="7">
        <v>744</v>
      </c>
      <c r="H51" s="2">
        <v>20.733600616455099</v>
      </c>
      <c r="I51" s="2">
        <v>20.6196994781494</v>
      </c>
      <c r="J51" s="2">
        <v>20.736499786376999</v>
      </c>
      <c r="K51" s="2">
        <v>19.793800354003899</v>
      </c>
      <c r="L51" s="2">
        <v>19.479900360107401</v>
      </c>
      <c r="M51" s="2">
        <v>18.399999618530298</v>
      </c>
      <c r="N51" s="3">
        <v>21.562299728393601</v>
      </c>
      <c r="O51" s="3">
        <v>21.735099792480501</v>
      </c>
      <c r="P51" s="3">
        <v>21.42919921875</v>
      </c>
      <c r="Q51" s="3">
        <v>21.968399047851602</v>
      </c>
      <c r="R51" s="3">
        <v>21.5785007476807</v>
      </c>
      <c r="S51" s="3">
        <v>21.341600418090799</v>
      </c>
      <c r="T51" s="3">
        <v>21.221599578857401</v>
      </c>
    </row>
    <row r="52" spans="1:20" x14ac:dyDescent="0.15">
      <c r="A52" s="7" t="s">
        <v>20</v>
      </c>
      <c r="B52" s="1">
        <v>4.6137417450925602</v>
      </c>
      <c r="C52" s="1">
        <f t="shared" si="1"/>
        <v>2.4336507587886072E-5</v>
      </c>
      <c r="D52" s="1">
        <v>-1.5868290492466499</v>
      </c>
      <c r="E52" s="1" t="s">
        <v>322</v>
      </c>
      <c r="F52" s="1" t="s">
        <v>323</v>
      </c>
      <c r="G52" s="7">
        <v>7084</v>
      </c>
      <c r="H52" s="2">
        <v>18.401699066162099</v>
      </c>
      <c r="I52" s="2">
        <v>18.6161994934082</v>
      </c>
      <c r="J52" s="2">
        <v>19.380699157714801</v>
      </c>
      <c r="K52" s="2">
        <v>17.832099914550799</v>
      </c>
      <c r="L52" s="2">
        <v>18.084699630737301</v>
      </c>
      <c r="M52" s="2">
        <v>18.960599899291999</v>
      </c>
      <c r="N52" s="3">
        <v>20.279300689697301</v>
      </c>
      <c r="O52" s="3">
        <v>20.228700637817401</v>
      </c>
      <c r="P52" s="3">
        <v>20.358299255371101</v>
      </c>
      <c r="Q52" s="3">
        <v>19.855199813842798</v>
      </c>
      <c r="R52" s="3">
        <v>20.269800186157202</v>
      </c>
      <c r="S52" s="3">
        <v>19.9111003875732</v>
      </c>
      <c r="T52" s="3">
        <v>20.027399063110401</v>
      </c>
    </row>
    <row r="53" spans="1:20" x14ac:dyDescent="0.15">
      <c r="A53" s="7" t="s">
        <v>20</v>
      </c>
      <c r="B53" s="1">
        <v>2.4138725685388902</v>
      </c>
      <c r="C53" s="1">
        <f t="shared" si="1"/>
        <v>3.8559148200844324E-3</v>
      </c>
      <c r="D53" s="1">
        <v>-1.5767113821847101</v>
      </c>
      <c r="E53" s="1" t="s">
        <v>324</v>
      </c>
      <c r="F53" s="1" t="s">
        <v>325</v>
      </c>
      <c r="G53" s="7">
        <v>4229</v>
      </c>
      <c r="H53" s="2">
        <v>20.1361999511719</v>
      </c>
      <c r="I53" s="2">
        <v>20.07080078125</v>
      </c>
      <c r="J53" s="2">
        <v>20.236799240112301</v>
      </c>
      <c r="K53" s="2">
        <v>18.551599502563501</v>
      </c>
      <c r="L53" s="2" t="s">
        <v>27</v>
      </c>
      <c r="M53" s="2">
        <v>17.770900726318398</v>
      </c>
      <c r="N53" s="3">
        <v>21.0949001312256</v>
      </c>
      <c r="O53" s="3">
        <v>20.794599533081101</v>
      </c>
      <c r="P53" s="3">
        <v>21.113500595092798</v>
      </c>
      <c r="Q53" s="3">
        <v>20.700700759887699</v>
      </c>
      <c r="R53" s="3">
        <v>20.955299377441399</v>
      </c>
      <c r="S53" s="3">
        <v>20.9109001159668</v>
      </c>
      <c r="T53" s="3">
        <v>20.939899444580099</v>
      </c>
    </row>
    <row r="54" spans="1:20" x14ac:dyDescent="0.15">
      <c r="A54" s="7" t="s">
        <v>20</v>
      </c>
      <c r="B54" s="1">
        <v>4.7153682946244899</v>
      </c>
      <c r="C54" s="1">
        <f t="shared" si="1"/>
        <v>1.9258910076917036E-5</v>
      </c>
      <c r="D54" s="1">
        <v>-1.57235210963658</v>
      </c>
      <c r="E54" s="1" t="s">
        <v>326</v>
      </c>
      <c r="F54" s="1" t="s">
        <v>327</v>
      </c>
      <c r="G54" s="7">
        <v>4585</v>
      </c>
      <c r="H54" s="2">
        <v>22.9552001953125</v>
      </c>
      <c r="I54" s="2">
        <v>23.1973991394043</v>
      </c>
      <c r="J54" s="2">
        <v>23.312599182128899</v>
      </c>
      <c r="K54" s="2">
        <v>22.053199768066399</v>
      </c>
      <c r="L54" s="2">
        <v>22.463199615478501</v>
      </c>
      <c r="M54" s="2" t="s">
        <v>27</v>
      </c>
      <c r="N54" s="3">
        <v>24.399000167846701</v>
      </c>
      <c r="O54" s="3">
        <v>24.245500564575199</v>
      </c>
      <c r="P54" s="3">
        <v>24.414400100708001</v>
      </c>
      <c r="Q54" s="3">
        <v>24.0825004577637</v>
      </c>
      <c r="R54" s="3">
        <v>24.4039001464844</v>
      </c>
      <c r="S54" s="3">
        <v>24.511100769043001</v>
      </c>
      <c r="T54" s="3">
        <v>24.524299621581999</v>
      </c>
    </row>
    <row r="55" spans="1:20" x14ac:dyDescent="0.15">
      <c r="A55" s="7" t="s">
        <v>20</v>
      </c>
      <c r="B55" s="1">
        <v>4.0048861152547097</v>
      </c>
      <c r="C55" s="1">
        <f t="shared" si="1"/>
        <v>9.8881235625110424E-5</v>
      </c>
      <c r="D55" s="1">
        <v>-1.5664573396955199</v>
      </c>
      <c r="E55" s="1" t="s">
        <v>328</v>
      </c>
      <c r="F55" s="1" t="s">
        <v>329</v>
      </c>
      <c r="G55" s="7">
        <v>831</v>
      </c>
      <c r="H55" s="2">
        <v>20.835800170898398</v>
      </c>
      <c r="I55" s="2">
        <v>20.9668998718262</v>
      </c>
      <c r="J55" s="2">
        <v>20.9445991516113</v>
      </c>
      <c r="K55" s="2">
        <v>20.152000427246101</v>
      </c>
      <c r="L55" s="2">
        <v>19.188299179077099</v>
      </c>
      <c r="M55" s="2">
        <v>20.153400421142599</v>
      </c>
      <c r="N55" s="3">
        <v>22.1077995300293</v>
      </c>
      <c r="O55" s="3">
        <v>21.8565998077393</v>
      </c>
      <c r="P55" s="3">
        <v>21.979700088501001</v>
      </c>
      <c r="Q55" s="3">
        <v>22.076999664306602</v>
      </c>
      <c r="R55" s="3">
        <v>21.912500381469702</v>
      </c>
      <c r="S55" s="3">
        <v>21.861400604248001</v>
      </c>
      <c r="T55" s="3">
        <v>21.7847003936768</v>
      </c>
    </row>
    <row r="56" spans="1:20" x14ac:dyDescent="0.15">
      <c r="A56" s="7" t="s">
        <v>20</v>
      </c>
      <c r="B56" s="1">
        <v>5.0270732086248699</v>
      </c>
      <c r="C56" s="1">
        <f t="shared" si="1"/>
        <v>9.3956491561353799E-6</v>
      </c>
      <c r="D56" s="1">
        <v>-1.5657685597737601</v>
      </c>
      <c r="E56" s="1" t="s">
        <v>330</v>
      </c>
      <c r="F56" s="1" t="s">
        <v>331</v>
      </c>
      <c r="G56" s="7">
        <v>4494</v>
      </c>
      <c r="H56" s="2">
        <v>25.874000549316399</v>
      </c>
      <c r="I56" s="2">
        <v>25.909200668335</v>
      </c>
      <c r="J56" s="2">
        <v>25.924900054931602</v>
      </c>
      <c r="K56" s="2">
        <v>24.87619972229</v>
      </c>
      <c r="L56" s="2">
        <v>24.933700561523398</v>
      </c>
      <c r="M56" s="2">
        <v>25.002700805664102</v>
      </c>
      <c r="N56" s="3">
        <v>27.0683994293213</v>
      </c>
      <c r="O56" s="3">
        <v>27.135499954223601</v>
      </c>
      <c r="P56" s="3">
        <v>27.0417995452881</v>
      </c>
      <c r="Q56" s="3">
        <v>26.849399566650401</v>
      </c>
      <c r="R56" s="3">
        <v>26.944900512695298</v>
      </c>
      <c r="S56" s="3">
        <v>26.979000091552699</v>
      </c>
      <c r="T56" s="3">
        <v>26.882200241088899</v>
      </c>
    </row>
    <row r="57" spans="1:20" x14ac:dyDescent="0.15">
      <c r="A57" s="7" t="s">
        <v>20</v>
      </c>
      <c r="B57" s="1">
        <v>5.4152233923930098</v>
      </c>
      <c r="C57" s="1">
        <f t="shared" si="1"/>
        <v>3.8439400659702751E-6</v>
      </c>
      <c r="D57" s="1">
        <v>-1.53457932245163</v>
      </c>
      <c r="E57" s="1" t="s">
        <v>332</v>
      </c>
      <c r="F57" s="1" t="s">
        <v>333</v>
      </c>
      <c r="G57" s="7">
        <v>4727</v>
      </c>
      <c r="H57" s="2">
        <v>21.225099563598601</v>
      </c>
      <c r="I57" s="2">
        <v>21.261299133300799</v>
      </c>
      <c r="J57" s="2">
        <v>21.098300933837901</v>
      </c>
      <c r="K57" s="2">
        <v>20.3367004394531</v>
      </c>
      <c r="L57" s="2">
        <v>20.170099258422901</v>
      </c>
      <c r="M57" s="2">
        <v>20.714199066162099</v>
      </c>
      <c r="N57" s="3">
        <v>22.446100234985401</v>
      </c>
      <c r="O57" s="3">
        <v>22.305000305175799</v>
      </c>
      <c r="P57" s="3">
        <v>22.4157009124756</v>
      </c>
      <c r="Q57" s="3">
        <v>22.460899353027301</v>
      </c>
      <c r="R57" s="3">
        <v>22.301200866699201</v>
      </c>
      <c r="S57" s="3">
        <v>22.235200881958001</v>
      </c>
      <c r="T57" s="3">
        <v>22.1846008300781</v>
      </c>
    </row>
    <row r="58" spans="1:20" x14ac:dyDescent="0.15">
      <c r="A58" s="7" t="s">
        <v>20</v>
      </c>
      <c r="B58" s="1">
        <v>4.7632083998395496</v>
      </c>
      <c r="C58" s="1">
        <f t="shared" si="1"/>
        <v>1.7250099329103759E-5</v>
      </c>
      <c r="D58" s="1">
        <v>-1.5213190714518201</v>
      </c>
      <c r="E58" s="1" t="s">
        <v>334</v>
      </c>
      <c r="F58" s="1" t="s">
        <v>335</v>
      </c>
      <c r="G58" s="7">
        <v>310</v>
      </c>
      <c r="H58" s="2">
        <v>27.538499832153299</v>
      </c>
      <c r="I58" s="2">
        <v>27.606300354003899</v>
      </c>
      <c r="J58" s="2">
        <v>27.543300628662099</v>
      </c>
      <c r="K58" s="2">
        <v>26.579900741577099</v>
      </c>
      <c r="L58" s="2">
        <v>26.677200317382798</v>
      </c>
      <c r="M58" s="2">
        <v>26.421199798583999</v>
      </c>
      <c r="N58" s="3">
        <v>28.546400070190401</v>
      </c>
      <c r="O58" s="3">
        <v>28.634599685668899</v>
      </c>
      <c r="P58" s="3">
        <v>28.6310005187988</v>
      </c>
      <c r="Q58" s="3">
        <v>28.694900512695298</v>
      </c>
      <c r="R58" s="3">
        <v>28.528600692748999</v>
      </c>
      <c r="S58" s="3">
        <v>28.573200225830099</v>
      </c>
      <c r="T58" s="3">
        <v>28.468000411987301</v>
      </c>
    </row>
    <row r="59" spans="1:20" x14ac:dyDescent="0.15">
      <c r="A59" s="7" t="s">
        <v>20</v>
      </c>
      <c r="B59" s="1">
        <v>3.9968126467518599</v>
      </c>
      <c r="C59" s="1">
        <f t="shared" si="1"/>
        <v>1.0073661496579058E-4</v>
      </c>
      <c r="D59" s="1">
        <v>-1.51651909237816</v>
      </c>
      <c r="E59" s="1" t="s">
        <v>336</v>
      </c>
      <c r="F59" s="1" t="s">
        <v>337</v>
      </c>
      <c r="G59" s="7">
        <v>6481</v>
      </c>
      <c r="H59" s="2">
        <v>20.047300338745099</v>
      </c>
      <c r="I59" s="2">
        <v>20.220899581909201</v>
      </c>
      <c r="J59" s="2">
        <v>20.066799163818398</v>
      </c>
      <c r="K59" s="2">
        <v>19.361700057983398</v>
      </c>
      <c r="L59" s="2">
        <v>19.1438999176025</v>
      </c>
      <c r="M59" s="2">
        <v>18.6758003234863</v>
      </c>
      <c r="N59" s="3">
        <v>21.377799987793001</v>
      </c>
      <c r="O59" s="3">
        <v>21.088300704956101</v>
      </c>
      <c r="P59" s="3">
        <v>20.916000366210898</v>
      </c>
      <c r="Q59" s="3">
        <v>21.481199264526399</v>
      </c>
      <c r="R59" s="3">
        <v>21.117599487304702</v>
      </c>
      <c r="S59" s="3">
        <v>21.026800155639599</v>
      </c>
      <c r="T59" s="3">
        <v>20.710399627685501</v>
      </c>
    </row>
    <row r="60" spans="1:20" x14ac:dyDescent="0.15">
      <c r="A60" s="7" t="s">
        <v>20</v>
      </c>
      <c r="B60" s="1">
        <v>5.6798162155002503</v>
      </c>
      <c r="C60" s="1">
        <f t="shared" si="1"/>
        <v>2.0901804651432757E-6</v>
      </c>
      <c r="D60" s="1">
        <v>-1.51476914542062</v>
      </c>
      <c r="E60" s="1" t="s">
        <v>338</v>
      </c>
      <c r="F60" s="1" t="s">
        <v>339</v>
      </c>
      <c r="G60" s="7">
        <v>6811</v>
      </c>
      <c r="H60" s="2">
        <v>22.783300399780298</v>
      </c>
      <c r="I60" s="2">
        <v>22.669599533081101</v>
      </c>
      <c r="J60" s="2">
        <v>22.718799591064499</v>
      </c>
      <c r="K60" s="2">
        <v>22.069900512695298</v>
      </c>
      <c r="L60" s="2">
        <v>21.902099609375</v>
      </c>
      <c r="M60" s="2">
        <v>22.0620002746582</v>
      </c>
      <c r="N60" s="3">
        <v>24.055599212646499</v>
      </c>
      <c r="O60" s="3">
        <v>23.8973999023438</v>
      </c>
      <c r="P60" s="3">
        <v>24.0272006988525</v>
      </c>
      <c r="Q60" s="3">
        <v>24.105699539184599</v>
      </c>
      <c r="R60" s="3">
        <v>23.716600418090799</v>
      </c>
      <c r="S60" s="3">
        <v>23.599800109863299</v>
      </c>
      <c r="T60" s="3">
        <v>23.774400711059599</v>
      </c>
    </row>
    <row r="61" spans="1:20" x14ac:dyDescent="0.15">
      <c r="A61" s="7" t="s">
        <v>20</v>
      </c>
      <c r="B61" s="1">
        <v>6.0399350810420502</v>
      </c>
      <c r="C61" s="1">
        <f t="shared" si="1"/>
        <v>9.1214717822544434E-7</v>
      </c>
      <c r="D61" s="1">
        <v>-1.5046648752121701</v>
      </c>
      <c r="E61" s="1" t="s">
        <v>340</v>
      </c>
      <c r="F61" s="1" t="s">
        <v>341</v>
      </c>
      <c r="G61" s="7">
        <v>6351</v>
      </c>
      <c r="H61" s="2">
        <v>21.023300170898398</v>
      </c>
      <c r="I61" s="2">
        <v>21.229799270629901</v>
      </c>
      <c r="J61" s="2">
        <v>21.222099304199201</v>
      </c>
      <c r="K61" s="2">
        <v>20.7481994628906</v>
      </c>
      <c r="L61" s="2">
        <v>20.560899734497099</v>
      </c>
      <c r="M61" s="2">
        <v>20.370599746704102</v>
      </c>
      <c r="N61" s="3">
        <v>22.2877006530762</v>
      </c>
      <c r="O61" s="3">
        <v>22.5347995758057</v>
      </c>
      <c r="P61" s="3">
        <v>22.596000671386701</v>
      </c>
      <c r="Q61" s="3">
        <v>22.340700149536101</v>
      </c>
      <c r="R61" s="3">
        <v>22.267900466918899</v>
      </c>
      <c r="S61" s="3">
        <v>22.056200027465799</v>
      </c>
      <c r="T61" s="3">
        <v>22.463399887085</v>
      </c>
    </row>
    <row r="62" spans="1:20" x14ac:dyDescent="0.15">
      <c r="A62" s="7" t="s">
        <v>20</v>
      </c>
      <c r="B62" s="1">
        <v>3.49480939247124</v>
      </c>
      <c r="C62" s="1">
        <f t="shared" si="1"/>
        <v>3.2002993810777326E-4</v>
      </c>
      <c r="D62" s="1">
        <v>-1.5010855992635099</v>
      </c>
      <c r="E62" s="1" t="s">
        <v>342</v>
      </c>
      <c r="F62" s="1" t="s">
        <v>343</v>
      </c>
      <c r="G62" s="7">
        <v>6280</v>
      </c>
      <c r="H62" s="2">
        <v>20.619400024414102</v>
      </c>
      <c r="I62" s="2">
        <v>20.6811008453369</v>
      </c>
      <c r="J62" s="2">
        <v>20.6487007141113</v>
      </c>
      <c r="K62" s="2">
        <v>20.162399291992202</v>
      </c>
      <c r="L62" s="2">
        <v>19.037599563598601</v>
      </c>
      <c r="M62" s="2">
        <v>19.2563991546631</v>
      </c>
      <c r="N62" s="3">
        <v>21.4445991516113</v>
      </c>
      <c r="O62" s="3">
        <v>21.841199874877901</v>
      </c>
      <c r="P62" s="3">
        <v>21.747900009155298</v>
      </c>
      <c r="Q62" s="3">
        <v>21.7964992523193</v>
      </c>
      <c r="R62" s="3">
        <v>21.398399353027301</v>
      </c>
      <c r="S62" s="3">
        <v>21.3686008453369</v>
      </c>
      <c r="T62" s="3">
        <v>21.383600234985401</v>
      </c>
    </row>
    <row r="63" spans="1:20" x14ac:dyDescent="0.15">
      <c r="A63" s="7" t="s">
        <v>20</v>
      </c>
      <c r="B63" s="1">
        <v>4.8818242353624601</v>
      </c>
      <c r="C63" s="1">
        <f t="shared" si="1"/>
        <v>1.3127310709007508E-5</v>
      </c>
      <c r="D63" s="1">
        <v>-1.50028539385114</v>
      </c>
      <c r="E63" s="1" t="s">
        <v>344</v>
      </c>
      <c r="F63" s="1" t="s">
        <v>345</v>
      </c>
      <c r="G63" s="7">
        <v>7170</v>
      </c>
      <c r="H63" s="2">
        <v>20.5289001464844</v>
      </c>
      <c r="I63" s="2">
        <v>20.430500030517599</v>
      </c>
      <c r="J63" s="2">
        <v>20.129899978637699</v>
      </c>
      <c r="K63" s="2">
        <v>19.666700363159201</v>
      </c>
      <c r="L63" s="2">
        <v>19.846500396728501</v>
      </c>
      <c r="M63" s="2" t="s">
        <v>27</v>
      </c>
      <c r="N63" s="3">
        <v>21.234300613403299</v>
      </c>
      <c r="O63" s="3">
        <v>21.6657009124756</v>
      </c>
      <c r="P63" s="3">
        <v>21.6567993164063</v>
      </c>
      <c r="Q63" s="3">
        <v>22.063299179077099</v>
      </c>
      <c r="R63" s="3">
        <v>21.8330993652344</v>
      </c>
      <c r="S63" s="3">
        <v>21.283300399780298</v>
      </c>
      <c r="T63" s="3">
        <v>21.6089992523193</v>
      </c>
    </row>
    <row r="64" spans="1:20" x14ac:dyDescent="0.15">
      <c r="A64" s="7" t="s">
        <v>20</v>
      </c>
      <c r="B64" s="1">
        <v>3.2279267417463799</v>
      </c>
      <c r="C64" s="1">
        <f t="shared" si="1"/>
        <v>5.9166142919782826E-4</v>
      </c>
      <c r="D64" s="1">
        <v>-1.4995478675478999</v>
      </c>
      <c r="E64" s="1" t="s">
        <v>346</v>
      </c>
      <c r="F64" s="1" t="s">
        <v>347</v>
      </c>
      <c r="G64" s="7">
        <v>6790</v>
      </c>
      <c r="H64" s="2" t="s">
        <v>27</v>
      </c>
      <c r="I64" s="2">
        <v>18.624700546264599</v>
      </c>
      <c r="J64" s="2" t="s">
        <v>27</v>
      </c>
      <c r="K64" s="2">
        <v>18.746299743652301</v>
      </c>
      <c r="L64" s="2" t="s">
        <v>27</v>
      </c>
      <c r="M64" s="2">
        <v>19.3048992156982</v>
      </c>
      <c r="N64" s="3">
        <v>20.650199890136701</v>
      </c>
      <c r="O64" s="3">
        <v>20.296699523925799</v>
      </c>
      <c r="P64" s="3">
        <v>20.776300430297901</v>
      </c>
      <c r="Q64" s="3">
        <v>20.9722003936768</v>
      </c>
      <c r="R64" s="3">
        <v>20.047700881958001</v>
      </c>
      <c r="S64" s="3">
        <v>19.92919921875</v>
      </c>
      <c r="T64" s="3">
        <v>20.068300247192401</v>
      </c>
    </row>
    <row r="65" spans="1:20" x14ac:dyDescent="0.15">
      <c r="A65" s="7" t="s">
        <v>20</v>
      </c>
      <c r="B65" s="1">
        <v>6.1546243503311002</v>
      </c>
      <c r="C65" s="1">
        <f t="shared" si="1"/>
        <v>7.0044759693789858E-7</v>
      </c>
      <c r="D65" s="1">
        <v>-1.4991264343261701</v>
      </c>
      <c r="E65" s="1" t="s">
        <v>348</v>
      </c>
      <c r="F65" s="1" t="s">
        <v>349</v>
      </c>
      <c r="G65" s="7">
        <v>4593</v>
      </c>
      <c r="H65" s="2">
        <v>22.585699081420898</v>
      </c>
      <c r="I65" s="2">
        <v>22.592399597168001</v>
      </c>
      <c r="J65" s="2">
        <v>22.503400802612301</v>
      </c>
      <c r="K65" s="2">
        <v>22.024700164794901</v>
      </c>
      <c r="L65" s="2">
        <v>21.910800933837901</v>
      </c>
      <c r="M65" s="2">
        <v>21.876499176025401</v>
      </c>
      <c r="N65" s="3">
        <v>23.9192008972168</v>
      </c>
      <c r="O65" s="3">
        <v>23.960199356079102</v>
      </c>
      <c r="P65" s="3">
        <v>23.8931999206543</v>
      </c>
      <c r="Q65" s="3">
        <v>23.602399826049801</v>
      </c>
      <c r="R65" s="3">
        <v>23.490800857543899</v>
      </c>
      <c r="S65" s="3">
        <v>23.686500549316399</v>
      </c>
      <c r="T65" s="3">
        <v>23.6840000152588</v>
      </c>
    </row>
    <row r="66" spans="1:20" x14ac:dyDescent="0.15">
      <c r="A66" s="7" t="s">
        <v>20</v>
      </c>
      <c r="B66" s="1">
        <v>3.9592140206443598</v>
      </c>
      <c r="C66" s="1">
        <f t="shared" si="1"/>
        <v>1.0984643819620445E-4</v>
      </c>
      <c r="D66" s="1">
        <v>-1.4869105475289499</v>
      </c>
      <c r="E66" s="1" t="s">
        <v>350</v>
      </c>
      <c r="F66" s="1" t="s">
        <v>351</v>
      </c>
      <c r="G66" s="7">
        <v>6115</v>
      </c>
      <c r="H66" s="2" t="s">
        <v>27</v>
      </c>
      <c r="I66" s="2">
        <v>19.5086994171143</v>
      </c>
      <c r="J66" s="2">
        <v>19.810600280761701</v>
      </c>
      <c r="K66" s="2">
        <v>18.9806003570557</v>
      </c>
      <c r="L66" s="2" t="s">
        <v>27</v>
      </c>
      <c r="M66" s="2">
        <v>18.882400512695298</v>
      </c>
      <c r="N66" s="3">
        <v>21.093999862670898</v>
      </c>
      <c r="O66" s="3">
        <v>20.800899505615199</v>
      </c>
      <c r="P66" s="3">
        <v>21.224300384521499</v>
      </c>
      <c r="Q66" s="3">
        <v>20.915500640869102</v>
      </c>
      <c r="R66" s="3">
        <v>20.582300186157202</v>
      </c>
      <c r="S66" s="3">
        <v>20.343399047851602</v>
      </c>
      <c r="T66" s="3">
        <v>20.5170001983643</v>
      </c>
    </row>
    <row r="67" spans="1:20" x14ac:dyDescent="0.15">
      <c r="A67" s="7" t="s">
        <v>20</v>
      </c>
      <c r="B67" s="1">
        <v>6.2454820180762596</v>
      </c>
      <c r="C67" s="1">
        <f t="shared" si="1"/>
        <v>5.6822191824996896E-7</v>
      </c>
      <c r="D67" s="1">
        <v>-1.4837143307640399</v>
      </c>
      <c r="E67" s="1" t="s">
        <v>352</v>
      </c>
      <c r="F67" s="1" t="s">
        <v>353</v>
      </c>
      <c r="G67" s="7">
        <v>3729</v>
      </c>
      <c r="H67" s="2">
        <v>20.0930995941162</v>
      </c>
      <c r="I67" s="2">
        <v>20.163700103759801</v>
      </c>
      <c r="J67" s="2">
        <v>20.075899124145501</v>
      </c>
      <c r="K67" s="2">
        <v>19.460899353027301</v>
      </c>
      <c r="L67" s="2">
        <v>19.6462001800537</v>
      </c>
      <c r="M67" s="2">
        <v>19.306200027465799</v>
      </c>
      <c r="N67" s="3">
        <v>21.276300430297901</v>
      </c>
      <c r="O67" s="3">
        <v>21.461799621581999</v>
      </c>
      <c r="P67" s="3">
        <v>21.224300384521499</v>
      </c>
      <c r="Q67" s="3">
        <v>21.36669921875</v>
      </c>
      <c r="R67" s="3">
        <v>21.230199813842798</v>
      </c>
      <c r="S67" s="3">
        <v>21.201299667358398</v>
      </c>
      <c r="T67" s="3">
        <v>21.162399291992202</v>
      </c>
    </row>
    <row r="68" spans="1:20" x14ac:dyDescent="0.15">
      <c r="A68" s="7" t="s">
        <v>20</v>
      </c>
      <c r="B68" s="1">
        <v>5.0658249649418901</v>
      </c>
      <c r="C68" s="1">
        <f t="shared" si="1"/>
        <v>8.5935980217787347E-6</v>
      </c>
      <c r="D68" s="1">
        <v>-1.4834667841593401</v>
      </c>
      <c r="E68" s="1" t="s">
        <v>354</v>
      </c>
      <c r="F68" s="1" t="s">
        <v>355</v>
      </c>
      <c r="G68" s="7">
        <v>4518</v>
      </c>
      <c r="H68" s="2">
        <v>19.611200332641602</v>
      </c>
      <c r="I68" s="2">
        <v>18.5625</v>
      </c>
      <c r="J68" s="2">
        <v>19.730400085449201</v>
      </c>
      <c r="K68" s="2">
        <v>18.872200012206999</v>
      </c>
      <c r="L68" s="2">
        <v>18.824699401855501</v>
      </c>
      <c r="M68" s="2">
        <v>18.885799407958999</v>
      </c>
      <c r="N68" s="3">
        <v>20.559999465942401</v>
      </c>
      <c r="O68" s="3">
        <v>20.3412990570068</v>
      </c>
      <c r="P68" s="3">
        <v>20.4815998077393</v>
      </c>
      <c r="Q68" s="3">
        <v>20.796300888061499</v>
      </c>
      <c r="R68" s="3">
        <v>20.462600708007798</v>
      </c>
      <c r="S68" s="3">
        <v>20.516399383544901</v>
      </c>
      <c r="T68" s="3">
        <v>20.794000625610401</v>
      </c>
    </row>
    <row r="69" spans="1:20" x14ac:dyDescent="0.15">
      <c r="A69" s="7" t="s">
        <v>20</v>
      </c>
      <c r="B69" s="1">
        <v>4.1364503261786103</v>
      </c>
      <c r="C69" s="1">
        <f t="shared" si="1"/>
        <v>7.3038134780033191E-5</v>
      </c>
      <c r="D69" s="1">
        <v>-1.48290393466041</v>
      </c>
      <c r="E69" s="1" t="s">
        <v>356</v>
      </c>
      <c r="F69" s="1" t="s">
        <v>357</v>
      </c>
      <c r="G69" s="7">
        <v>609</v>
      </c>
      <c r="H69" s="2">
        <v>20.210300445556602</v>
      </c>
      <c r="I69" s="2">
        <v>20.3784999847412</v>
      </c>
      <c r="J69" s="2">
        <v>19.7819004058838</v>
      </c>
      <c r="K69" s="2">
        <v>18.750299453735401</v>
      </c>
      <c r="L69" s="2">
        <v>19.32080078125</v>
      </c>
      <c r="M69" s="2">
        <v>19.719600677490199</v>
      </c>
      <c r="N69" s="3">
        <v>21.401100158691399</v>
      </c>
      <c r="O69" s="3">
        <v>21.386299133300799</v>
      </c>
      <c r="P69" s="3">
        <v>21.411399841308601</v>
      </c>
      <c r="Q69" s="3">
        <v>21.075199127197301</v>
      </c>
      <c r="R69" s="3">
        <v>20.931999206543001</v>
      </c>
      <c r="S69" s="3">
        <v>20.898199081420898</v>
      </c>
      <c r="T69" s="3">
        <v>21.131099700927699</v>
      </c>
    </row>
    <row r="70" spans="1:20" x14ac:dyDescent="0.15">
      <c r="A70" s="7" t="s">
        <v>20</v>
      </c>
      <c r="B70" s="1">
        <v>5.6718444526854102</v>
      </c>
      <c r="C70" s="1">
        <f t="shared" si="1"/>
        <v>2.1289013987523087E-6</v>
      </c>
      <c r="D70" s="1">
        <v>-1.4811714172363299</v>
      </c>
      <c r="E70" s="1" t="s">
        <v>358</v>
      </c>
      <c r="F70" s="1" t="s">
        <v>359</v>
      </c>
      <c r="G70" s="7">
        <v>3056</v>
      </c>
      <c r="H70" s="2">
        <v>19.228099822998001</v>
      </c>
      <c r="I70" s="2">
        <v>19.8201007843018</v>
      </c>
      <c r="J70" s="2">
        <v>19.6109008789063</v>
      </c>
      <c r="K70" s="2" t="s">
        <v>27</v>
      </c>
      <c r="L70" s="2">
        <v>19.054100036621101</v>
      </c>
      <c r="M70" s="2">
        <v>19.025800704956101</v>
      </c>
      <c r="N70" s="3">
        <v>20.723300933837901</v>
      </c>
      <c r="O70" s="3">
        <v>21.022300720214801</v>
      </c>
      <c r="P70" s="3">
        <v>20.9834995269775</v>
      </c>
      <c r="Q70" s="3">
        <v>21.0401000976563</v>
      </c>
      <c r="R70" s="3">
        <v>20.6793003082275</v>
      </c>
      <c r="S70" s="3">
        <v>20.671800613403299</v>
      </c>
      <c r="T70" s="3">
        <v>20.682500839233398</v>
      </c>
    </row>
    <row r="71" spans="1:20" x14ac:dyDescent="0.15">
      <c r="A71" s="7" t="s">
        <v>20</v>
      </c>
      <c r="B71" s="1">
        <v>5.0034775909540903</v>
      </c>
      <c r="C71" s="1">
        <f t="shared" si="1"/>
        <v>9.9202452512914956E-6</v>
      </c>
      <c r="D71" s="1">
        <v>-1.4782096771966799</v>
      </c>
      <c r="E71" s="1" t="s">
        <v>360</v>
      </c>
      <c r="F71" s="1" t="s">
        <v>361</v>
      </c>
      <c r="G71" s="7">
        <v>4502</v>
      </c>
      <c r="H71" s="2">
        <v>18.4652004241943</v>
      </c>
      <c r="I71" s="2">
        <v>19.416099548339801</v>
      </c>
      <c r="J71" s="2">
        <v>19.179000854492202</v>
      </c>
      <c r="K71" s="2">
        <v>19.077499389648398</v>
      </c>
      <c r="L71" s="2">
        <v>19.3462009429932</v>
      </c>
      <c r="M71" s="2">
        <v>18.1975994110107</v>
      </c>
      <c r="N71" s="3">
        <v>20.5030002593994</v>
      </c>
      <c r="O71" s="3">
        <v>20.367000579833999</v>
      </c>
      <c r="P71" s="3">
        <v>20.450099945068398</v>
      </c>
      <c r="Q71" s="3">
        <v>20.575000762939499</v>
      </c>
      <c r="R71" s="3">
        <v>20.2369995117188</v>
      </c>
      <c r="S71" s="3">
        <v>20.504400253295898</v>
      </c>
      <c r="T71" s="3">
        <v>20.339500427246101</v>
      </c>
    </row>
    <row r="72" spans="1:20" x14ac:dyDescent="0.15">
      <c r="A72" s="7" t="s">
        <v>20</v>
      </c>
      <c r="B72" s="1">
        <v>2.9199148487290598</v>
      </c>
      <c r="C72" s="1">
        <f t="shared" si="1"/>
        <v>1.2025001833678684E-3</v>
      </c>
      <c r="D72" s="1">
        <v>-1.4699885777064701</v>
      </c>
      <c r="E72" s="1" t="s">
        <v>362</v>
      </c>
      <c r="F72" s="1" t="s">
        <v>363</v>
      </c>
      <c r="G72" s="7">
        <v>3007</v>
      </c>
      <c r="H72" s="2">
        <v>18.1079998016357</v>
      </c>
      <c r="I72" s="2">
        <v>19.888799667358398</v>
      </c>
      <c r="J72" s="2">
        <v>20.056800842285199</v>
      </c>
      <c r="K72" s="2">
        <v>19.053899765014599</v>
      </c>
      <c r="L72" s="2" t="s">
        <v>27</v>
      </c>
      <c r="M72" s="2">
        <v>18.719699859619102</v>
      </c>
      <c r="N72" s="3">
        <v>20.996200561523398</v>
      </c>
      <c r="O72" s="3">
        <v>20.4827995300293</v>
      </c>
      <c r="P72" s="3">
        <v>20.730699539184599</v>
      </c>
      <c r="Q72" s="3">
        <v>21.002599716186499</v>
      </c>
      <c r="R72" s="3">
        <v>20.546300888061499</v>
      </c>
      <c r="S72" s="3">
        <v>20.480199813842798</v>
      </c>
      <c r="T72" s="3">
        <v>20.209199905395501</v>
      </c>
    </row>
    <row r="73" spans="1:20" x14ac:dyDescent="0.15">
      <c r="A73" s="7" t="s">
        <v>20</v>
      </c>
      <c r="B73" s="1">
        <v>4.1572221407233503</v>
      </c>
      <c r="C73" s="1">
        <f t="shared" si="1"/>
        <v>6.9627028221278819E-5</v>
      </c>
      <c r="D73" s="1">
        <v>-1.4686073575701</v>
      </c>
      <c r="E73" s="1" t="s">
        <v>364</v>
      </c>
      <c r="F73" s="1" t="s">
        <v>365</v>
      </c>
      <c r="G73" s="7">
        <v>6929</v>
      </c>
      <c r="H73" s="2">
        <v>20.112499237060501</v>
      </c>
      <c r="I73" s="2">
        <v>20.5331001281738</v>
      </c>
      <c r="J73" s="2">
        <v>20.642400741577099</v>
      </c>
      <c r="K73" s="2">
        <v>20.462999343872099</v>
      </c>
      <c r="L73" s="2">
        <v>19.974500656127901</v>
      </c>
      <c r="M73" s="2">
        <v>19.102199554443398</v>
      </c>
      <c r="N73" s="3">
        <v>21.8896999359131</v>
      </c>
      <c r="O73" s="3">
        <v>21.884799957275401</v>
      </c>
      <c r="P73" s="3">
        <v>21.863100051879901</v>
      </c>
      <c r="Q73" s="3">
        <v>21.439500808715799</v>
      </c>
      <c r="R73" s="3">
        <v>21.388099670410199</v>
      </c>
      <c r="S73" s="3">
        <v>21.361900329589801</v>
      </c>
      <c r="T73" s="3">
        <v>21.418800354003899</v>
      </c>
    </row>
    <row r="74" spans="1:20" x14ac:dyDescent="0.15">
      <c r="A74" s="7" t="s">
        <v>20</v>
      </c>
      <c r="B74" s="1">
        <v>4.6697672904902703</v>
      </c>
      <c r="C74" s="1">
        <f t="shared" si="1"/>
        <v>2.1391079880785349E-5</v>
      </c>
      <c r="D74" s="1">
        <v>-1.46785695212228</v>
      </c>
      <c r="E74" s="1" t="s">
        <v>366</v>
      </c>
      <c r="F74" s="1" t="s">
        <v>367</v>
      </c>
      <c r="G74" s="7">
        <v>4050</v>
      </c>
      <c r="H74" s="2">
        <v>20.268800735473601</v>
      </c>
      <c r="I74" s="2">
        <v>18.955499649047901</v>
      </c>
      <c r="J74" s="2">
        <v>20.445999145507798</v>
      </c>
      <c r="K74" s="2">
        <v>19.770900726318398</v>
      </c>
      <c r="L74" s="2">
        <v>19.985000610351602</v>
      </c>
      <c r="M74" s="2">
        <v>20.039800643920898</v>
      </c>
      <c r="N74" s="3">
        <v>21.3591003417969</v>
      </c>
      <c r="O74" s="3">
        <v>21.4368000030518</v>
      </c>
      <c r="P74" s="3">
        <v>21.319799423217798</v>
      </c>
      <c r="Q74" s="3">
        <v>21.11549949646</v>
      </c>
      <c r="R74" s="3">
        <v>21.270500183105501</v>
      </c>
      <c r="S74" s="3">
        <v>21.510900497436499</v>
      </c>
      <c r="T74" s="3">
        <v>21.639400482177699</v>
      </c>
    </row>
    <row r="75" spans="1:20" x14ac:dyDescent="0.15">
      <c r="A75" s="7" t="s">
        <v>20</v>
      </c>
      <c r="B75" s="1">
        <v>3.1261412877649599</v>
      </c>
      <c r="C75" s="1">
        <f t="shared" si="1"/>
        <v>7.479261402841672E-4</v>
      </c>
      <c r="D75" s="1">
        <v>-1.46672534942627</v>
      </c>
      <c r="E75" s="1" t="s">
        <v>368</v>
      </c>
      <c r="F75" s="1" t="s">
        <v>369</v>
      </c>
      <c r="G75" s="7">
        <v>4344</v>
      </c>
      <c r="H75" s="2">
        <v>20.864000320434599</v>
      </c>
      <c r="I75" s="2">
        <v>19.6012992858887</v>
      </c>
      <c r="J75" s="2" t="s">
        <v>27</v>
      </c>
      <c r="K75" s="2">
        <v>20.220699310302699</v>
      </c>
      <c r="L75" s="2">
        <v>20.463300704956101</v>
      </c>
      <c r="M75" s="2" t="s">
        <v>27</v>
      </c>
      <c r="N75" s="3">
        <v>21.618900299072301</v>
      </c>
      <c r="O75" s="3" t="s">
        <v>27</v>
      </c>
      <c r="P75" s="3">
        <v>21.2994995117188</v>
      </c>
      <c r="Q75" s="3">
        <v>21.5307006835938</v>
      </c>
      <c r="R75" s="3">
        <v>21.7383003234863</v>
      </c>
      <c r="S75" s="3">
        <v>22.281600952148398</v>
      </c>
      <c r="T75" s="3">
        <v>22.055299758911101</v>
      </c>
    </row>
    <row r="76" spans="1:20" x14ac:dyDescent="0.15">
      <c r="A76" s="7" t="s">
        <v>20</v>
      </c>
      <c r="B76" s="1">
        <v>3.98466609703706</v>
      </c>
      <c r="C76" s="1">
        <f t="shared" si="1"/>
        <v>1.0359383313896306E-4</v>
      </c>
      <c r="D76" s="1">
        <v>-1.45380696796236</v>
      </c>
      <c r="E76" s="1" t="s">
        <v>370</v>
      </c>
      <c r="F76" s="1" t="s">
        <v>371</v>
      </c>
      <c r="G76" s="7">
        <v>776</v>
      </c>
      <c r="H76" s="2">
        <v>20.169700622558601</v>
      </c>
      <c r="I76" s="2">
        <v>20.441200256347699</v>
      </c>
      <c r="J76" s="2">
        <v>20.554500579833999</v>
      </c>
      <c r="K76" s="2">
        <v>18.7616996765137</v>
      </c>
      <c r="L76" s="2">
        <v>20</v>
      </c>
      <c r="M76" s="2">
        <v>19.842199325561499</v>
      </c>
      <c r="N76" s="3">
        <v>21.5820007324219</v>
      </c>
      <c r="O76" s="3">
        <v>21.56130027771</v>
      </c>
      <c r="P76" s="3">
        <v>21.408399581909201</v>
      </c>
      <c r="Q76" s="3">
        <v>21.3661003112793</v>
      </c>
      <c r="R76" s="3">
        <v>21.289199829101602</v>
      </c>
      <c r="S76" s="3">
        <v>21.3064994812012</v>
      </c>
      <c r="T76" s="3">
        <v>21.393999099731399</v>
      </c>
    </row>
    <row r="77" spans="1:20" x14ac:dyDescent="0.15">
      <c r="A77" s="7" t="s">
        <v>20</v>
      </c>
      <c r="B77" s="1">
        <v>4.9467349179330098</v>
      </c>
      <c r="C77" s="1">
        <f t="shared" si="1"/>
        <v>1.1304857232415476E-5</v>
      </c>
      <c r="D77" s="1">
        <v>-1.4533324468703499</v>
      </c>
      <c r="E77" s="1" t="s">
        <v>372</v>
      </c>
      <c r="F77" s="1" t="s">
        <v>373</v>
      </c>
      <c r="G77" s="7">
        <v>6106</v>
      </c>
      <c r="H77" s="2">
        <v>19.93630027771</v>
      </c>
      <c r="I77" s="2">
        <v>20.072200775146499</v>
      </c>
      <c r="J77" s="2">
        <v>19.859800338745099</v>
      </c>
      <c r="K77" s="2">
        <v>18.927700042724599</v>
      </c>
      <c r="L77" s="2">
        <v>19.107200622558601</v>
      </c>
      <c r="M77" s="2">
        <v>19.569400787353501</v>
      </c>
      <c r="N77" s="3">
        <v>20.934799194335898</v>
      </c>
      <c r="O77" s="3">
        <v>21.159599304199201</v>
      </c>
      <c r="P77" s="3">
        <v>21.4027996063232</v>
      </c>
      <c r="Q77" s="3">
        <v>20.981399536132798</v>
      </c>
      <c r="R77" s="3">
        <v>20.9197998046875</v>
      </c>
      <c r="S77" s="3">
        <v>20.828699111938501</v>
      </c>
      <c r="T77" s="3">
        <v>20.997600555419901</v>
      </c>
    </row>
    <row r="78" spans="1:20" x14ac:dyDescent="0.15">
      <c r="A78" s="7" t="s">
        <v>20</v>
      </c>
      <c r="B78" s="1">
        <v>4.7151562001356497</v>
      </c>
      <c r="C78" s="1">
        <f t="shared" si="1"/>
        <v>1.9268317763260402E-5</v>
      </c>
      <c r="D78" s="1">
        <v>-1.45198549543108</v>
      </c>
      <c r="E78" s="1" t="s">
        <v>374</v>
      </c>
      <c r="F78" s="1" t="s">
        <v>375</v>
      </c>
      <c r="G78" s="7">
        <v>204</v>
      </c>
      <c r="H78" s="2">
        <v>19.245100021362301</v>
      </c>
      <c r="I78" s="2">
        <v>19.0578002929688</v>
      </c>
      <c r="J78" s="2">
        <v>18.932899475097699</v>
      </c>
      <c r="K78" s="2" t="s">
        <v>27</v>
      </c>
      <c r="L78" s="2" t="s">
        <v>27</v>
      </c>
      <c r="M78" s="2" t="s">
        <v>27</v>
      </c>
      <c r="N78" s="3">
        <v>20.691799163818398</v>
      </c>
      <c r="O78" s="3">
        <v>20.927000045776399</v>
      </c>
      <c r="P78" s="3">
        <v>20.534200668335</v>
      </c>
      <c r="Q78" s="3">
        <v>20.213499069213899</v>
      </c>
      <c r="R78" s="3">
        <v>20.684700012206999</v>
      </c>
      <c r="S78" s="3">
        <v>20.385299682617202</v>
      </c>
      <c r="T78" s="3">
        <v>20.2775993347168</v>
      </c>
    </row>
    <row r="79" spans="1:20" x14ac:dyDescent="0.15">
      <c r="A79" s="7" t="s">
        <v>20</v>
      </c>
      <c r="B79" s="1">
        <v>3.2420584014747802</v>
      </c>
      <c r="C79" s="1">
        <f t="shared" si="1"/>
        <v>5.7271900978195613E-4</v>
      </c>
      <c r="D79" s="1">
        <v>-1.4506332760765399</v>
      </c>
      <c r="E79" s="1" t="s">
        <v>376</v>
      </c>
      <c r="F79" s="1" t="s">
        <v>377</v>
      </c>
      <c r="G79" s="7">
        <v>6789</v>
      </c>
      <c r="H79" s="2">
        <v>20.721300125122099</v>
      </c>
      <c r="I79" s="2">
        <v>20.682899475097699</v>
      </c>
      <c r="J79" s="2">
        <v>20.659299850463899</v>
      </c>
      <c r="K79" s="2">
        <v>19.3337001800537</v>
      </c>
      <c r="L79" s="2">
        <v>19.556699752807599</v>
      </c>
      <c r="M79" s="2">
        <v>18.951099395751999</v>
      </c>
      <c r="N79" s="3">
        <v>21.404300689697301</v>
      </c>
      <c r="O79" s="3">
        <v>21.4475994110107</v>
      </c>
      <c r="P79" s="3">
        <v>21.3631992340088</v>
      </c>
      <c r="Q79" s="3">
        <v>21.431999206543001</v>
      </c>
      <c r="R79" s="3">
        <v>21.6266994476318</v>
      </c>
      <c r="S79" s="3">
        <v>21.202499389648398</v>
      </c>
      <c r="T79" s="3">
        <v>21.5673007965088</v>
      </c>
    </row>
    <row r="80" spans="1:20" x14ac:dyDescent="0.15">
      <c r="A80" s="7" t="s">
        <v>20</v>
      </c>
      <c r="B80" s="1">
        <v>4.9686388248131799</v>
      </c>
      <c r="C80" s="1">
        <f t="shared" si="1"/>
        <v>1.0748829527447278E-5</v>
      </c>
      <c r="D80" s="1">
        <v>-1.44466922396705</v>
      </c>
      <c r="E80" s="1" t="s">
        <v>378</v>
      </c>
      <c r="F80" s="1" t="s">
        <v>379</v>
      </c>
      <c r="G80" s="7">
        <v>5204</v>
      </c>
      <c r="H80" s="2">
        <v>28.2075004577637</v>
      </c>
      <c r="I80" s="2">
        <v>28.257499694824201</v>
      </c>
      <c r="J80" s="2">
        <v>28.265100479126001</v>
      </c>
      <c r="K80" s="2">
        <v>27.3094997406006</v>
      </c>
      <c r="L80" s="2">
        <v>27.3059997558594</v>
      </c>
      <c r="M80" s="2">
        <v>27.368700027465799</v>
      </c>
      <c r="N80" s="3">
        <v>29.163999557495099</v>
      </c>
      <c r="O80" s="3">
        <v>29.338100433349599</v>
      </c>
      <c r="P80" s="3">
        <v>29.2996006011963</v>
      </c>
      <c r="Q80" s="3">
        <v>29.190599441528299</v>
      </c>
      <c r="R80" s="3">
        <v>29.207799911498999</v>
      </c>
      <c r="S80" s="3">
        <v>29.1692008972168</v>
      </c>
      <c r="T80" s="3">
        <v>29.243400573730501</v>
      </c>
    </row>
    <row r="81" spans="1:20" x14ac:dyDescent="0.15">
      <c r="A81" s="7" t="s">
        <v>20</v>
      </c>
      <c r="B81" s="1">
        <v>3.7531701455723399</v>
      </c>
      <c r="C81" s="1">
        <f t="shared" si="1"/>
        <v>1.7653460673366131E-4</v>
      </c>
      <c r="D81" s="1">
        <v>-1.4367457798549099</v>
      </c>
      <c r="E81" s="1" t="s">
        <v>380</v>
      </c>
      <c r="F81" s="1" t="s">
        <v>381</v>
      </c>
      <c r="G81" s="7">
        <v>7268</v>
      </c>
      <c r="H81" s="2">
        <v>20.3365993499756</v>
      </c>
      <c r="I81" s="2">
        <v>20.358100891113299</v>
      </c>
      <c r="J81" s="2">
        <v>20.397800445556602</v>
      </c>
      <c r="K81" s="2" t="s">
        <v>27</v>
      </c>
      <c r="L81" s="2" t="s">
        <v>27</v>
      </c>
      <c r="M81" s="2">
        <v>19.198400497436499</v>
      </c>
      <c r="N81" s="3">
        <v>21.8031005859375</v>
      </c>
      <c r="O81" s="3">
        <v>21.5382995605469</v>
      </c>
      <c r="P81" s="3">
        <v>21.698799133300799</v>
      </c>
      <c r="Q81" s="3">
        <v>21.4284992218018</v>
      </c>
      <c r="R81" s="3">
        <v>21.2129001617432</v>
      </c>
      <c r="S81" s="3">
        <v>21.3472995758057</v>
      </c>
      <c r="T81" s="3">
        <v>21.537399291992202</v>
      </c>
    </row>
    <row r="82" spans="1:20" x14ac:dyDescent="0.15">
      <c r="A82" s="7" t="s">
        <v>20</v>
      </c>
      <c r="B82" s="1">
        <v>3.3208933673999601</v>
      </c>
      <c r="C82" s="1">
        <f t="shared" si="1"/>
        <v>4.7764653611879029E-4</v>
      </c>
      <c r="D82" s="1">
        <v>-1.4359140668596599</v>
      </c>
      <c r="E82" s="1" t="s">
        <v>382</v>
      </c>
      <c r="F82" s="1" t="s">
        <v>383</v>
      </c>
      <c r="G82" s="7">
        <v>6480</v>
      </c>
      <c r="H82" s="2">
        <v>21.301000595092798</v>
      </c>
      <c r="I82" s="2">
        <v>21.371000289916999</v>
      </c>
      <c r="J82" s="2">
        <v>20.147600173950199</v>
      </c>
      <c r="K82" s="2">
        <v>19.802799224853501</v>
      </c>
      <c r="L82" s="2" t="s">
        <v>27</v>
      </c>
      <c r="M82" s="2">
        <v>20.7441005706787</v>
      </c>
      <c r="N82" s="3">
        <v>22.3934001922607</v>
      </c>
      <c r="O82" s="3">
        <v>22.275600433349599</v>
      </c>
      <c r="P82" s="3">
        <v>22.360099792480501</v>
      </c>
      <c r="Q82" s="3">
        <v>22.053899765014599</v>
      </c>
      <c r="R82" s="3">
        <v>22.013900756835898</v>
      </c>
      <c r="S82" s="3">
        <v>21.640199661254901</v>
      </c>
      <c r="T82" s="3">
        <v>22.027399063110401</v>
      </c>
    </row>
    <row r="83" spans="1:20" x14ac:dyDescent="0.15">
      <c r="A83" s="7" t="s">
        <v>20</v>
      </c>
      <c r="B83" s="1">
        <v>4.60081063062891</v>
      </c>
      <c r="C83" s="1">
        <f t="shared" si="1"/>
        <v>2.5072022529106205E-5</v>
      </c>
      <c r="D83" s="1">
        <v>-1.4325243631998701</v>
      </c>
      <c r="E83" s="1" t="s">
        <v>384</v>
      </c>
      <c r="F83" s="1" t="s">
        <v>385</v>
      </c>
      <c r="G83" s="7">
        <v>3536</v>
      </c>
      <c r="H83" s="2">
        <v>21.043699264526399</v>
      </c>
      <c r="I83" s="2">
        <v>21.1490993499756</v>
      </c>
      <c r="J83" s="2">
        <v>21.212600708007798</v>
      </c>
      <c r="K83" s="2">
        <v>20.164699554443398</v>
      </c>
      <c r="L83" s="2">
        <v>20.5723991394043</v>
      </c>
      <c r="M83" s="2">
        <v>19.979099273681602</v>
      </c>
      <c r="N83" s="3">
        <v>22.263399124145501</v>
      </c>
      <c r="O83" s="3">
        <v>22.260799407958999</v>
      </c>
      <c r="P83" s="3">
        <v>22.245500564575199</v>
      </c>
      <c r="Q83" s="3">
        <v>22.082700729370099</v>
      </c>
      <c r="R83" s="3">
        <v>21.9288005828857</v>
      </c>
      <c r="S83" s="3">
        <v>21.972999572753899</v>
      </c>
      <c r="T83" s="3">
        <v>22.0820007324219</v>
      </c>
    </row>
    <row r="84" spans="1:20" x14ac:dyDescent="0.15">
      <c r="A84" s="7" t="s">
        <v>20</v>
      </c>
      <c r="B84" s="1">
        <v>6.2509422833909003</v>
      </c>
      <c r="C84" s="1">
        <f t="shared" si="1"/>
        <v>5.6112254280660835E-7</v>
      </c>
      <c r="D84" s="1">
        <v>-1.43197877066476</v>
      </c>
      <c r="E84" s="1" t="s">
        <v>386</v>
      </c>
      <c r="F84" s="1" t="s">
        <v>387</v>
      </c>
      <c r="G84" s="7">
        <v>6820</v>
      </c>
      <c r="H84" s="2" t="s">
        <v>27</v>
      </c>
      <c r="I84" s="2" t="s">
        <v>27</v>
      </c>
      <c r="J84" s="2">
        <v>19.07200050354</v>
      </c>
      <c r="K84" s="2">
        <v>19.539699554443398</v>
      </c>
      <c r="L84" s="2">
        <v>19.1019992828369</v>
      </c>
      <c r="M84" s="2">
        <v>19.175300598144499</v>
      </c>
      <c r="N84" s="3">
        <v>20.727500915527301</v>
      </c>
      <c r="O84" s="3">
        <v>20.6898002624512</v>
      </c>
      <c r="P84" s="3">
        <v>20.482000350952099</v>
      </c>
      <c r="Q84" s="3">
        <v>20.4881992340088</v>
      </c>
      <c r="R84" s="3">
        <v>20.4995002746582</v>
      </c>
      <c r="S84" s="3">
        <v>20.871900558471701</v>
      </c>
      <c r="T84" s="3">
        <v>20.8206996917725</v>
      </c>
    </row>
    <row r="85" spans="1:20" x14ac:dyDescent="0.15">
      <c r="A85" s="7" t="s">
        <v>20</v>
      </c>
      <c r="B85" s="1">
        <v>3.6441017142705601</v>
      </c>
      <c r="C85" s="1">
        <f t="shared" si="1"/>
        <v>2.2693332987028074E-4</v>
      </c>
      <c r="D85" s="1">
        <v>-1.4307090668451199</v>
      </c>
      <c r="E85" s="1" t="s">
        <v>388</v>
      </c>
      <c r="F85" s="1" t="s">
        <v>389</v>
      </c>
      <c r="G85" s="7">
        <v>6378</v>
      </c>
      <c r="H85" s="2">
        <v>18.740900039672901</v>
      </c>
      <c r="I85" s="2">
        <v>19.320400238037099</v>
      </c>
      <c r="J85" s="2">
        <v>19.134599685668899</v>
      </c>
      <c r="K85" s="2">
        <v>18.420099258422901</v>
      </c>
      <c r="L85" s="2">
        <v>17.475700378418001</v>
      </c>
      <c r="M85" s="2">
        <v>18.786300659179702</v>
      </c>
      <c r="N85" s="3">
        <v>20.436599731445298</v>
      </c>
      <c r="O85" s="3">
        <v>20.3006992340088</v>
      </c>
      <c r="P85" s="3">
        <v>20.125799179077099</v>
      </c>
      <c r="Q85" s="3">
        <v>19.743000030517599</v>
      </c>
      <c r="R85" s="3">
        <v>20.097099304199201</v>
      </c>
      <c r="S85" s="3">
        <v>19.784000396728501</v>
      </c>
      <c r="T85" s="3">
        <v>20.052099227905298</v>
      </c>
    </row>
    <row r="86" spans="1:20" x14ac:dyDescent="0.15">
      <c r="A86" s="7" t="s">
        <v>20</v>
      </c>
      <c r="B86" s="1">
        <v>3.6427433119696402</v>
      </c>
      <c r="C86" s="1">
        <f t="shared" ref="C86:C103" si="2">10^-B86</f>
        <v>2.2764425155458764E-4</v>
      </c>
      <c r="D86" s="1">
        <v>-1.4289688382829899</v>
      </c>
      <c r="E86" s="1" t="s">
        <v>390</v>
      </c>
      <c r="F86" s="1" t="s">
        <v>391</v>
      </c>
      <c r="G86" s="7">
        <v>7406</v>
      </c>
      <c r="H86" s="2">
        <v>21.375400543212901</v>
      </c>
      <c r="I86" s="2">
        <v>21.231000900268601</v>
      </c>
      <c r="J86" s="2">
        <v>21.437099456787099</v>
      </c>
      <c r="K86" s="2">
        <v>20.804700851440401</v>
      </c>
      <c r="L86" s="2">
        <v>20.526300430297901</v>
      </c>
      <c r="M86" s="2">
        <v>19.6776008605957</v>
      </c>
      <c r="N86" s="3">
        <v>22.343299865722699</v>
      </c>
      <c r="O86" s="3">
        <v>22.565200805664102</v>
      </c>
      <c r="P86" s="3">
        <v>22.478500366210898</v>
      </c>
      <c r="Q86" s="3">
        <v>22.3278999328613</v>
      </c>
      <c r="R86" s="3">
        <v>22.061000823974599</v>
      </c>
      <c r="S86" s="3">
        <v>22.084600448608398</v>
      </c>
      <c r="T86" s="3">
        <v>22.036399841308601</v>
      </c>
    </row>
    <row r="87" spans="1:20" x14ac:dyDescent="0.15">
      <c r="A87" s="7" t="s">
        <v>20</v>
      </c>
      <c r="B87" s="1">
        <v>4.1683343329526803</v>
      </c>
      <c r="C87" s="1">
        <f t="shared" si="2"/>
        <v>6.7868096244456735E-5</v>
      </c>
      <c r="D87" s="1">
        <v>-1.42197854178292</v>
      </c>
      <c r="E87" s="1" t="s">
        <v>392</v>
      </c>
      <c r="F87" s="1" t="s">
        <v>393</v>
      </c>
      <c r="G87" s="7">
        <v>880</v>
      </c>
      <c r="H87" s="2">
        <v>20.4214992523193</v>
      </c>
      <c r="I87" s="2">
        <v>20.4069004058838</v>
      </c>
      <c r="J87" s="2">
        <v>20.045700073242202</v>
      </c>
      <c r="K87" s="2">
        <v>19.430599212646499</v>
      </c>
      <c r="L87" s="2">
        <v>19.149299621581999</v>
      </c>
      <c r="M87" s="2">
        <v>19.177700042724599</v>
      </c>
      <c r="N87" s="3">
        <v>21.3549995422363</v>
      </c>
      <c r="O87" s="3">
        <v>21.2210998535156</v>
      </c>
      <c r="P87" s="3">
        <v>21.402299880981399</v>
      </c>
      <c r="Q87" s="3">
        <v>21.0986003875732</v>
      </c>
      <c r="R87" s="3">
        <v>21.100999832153299</v>
      </c>
      <c r="S87" s="3">
        <v>21.0305995941162</v>
      </c>
      <c r="T87" s="3">
        <v>21.148899078369102</v>
      </c>
    </row>
    <row r="88" spans="1:20" x14ac:dyDescent="0.15">
      <c r="A88" s="7" t="s">
        <v>20</v>
      </c>
      <c r="B88" s="1">
        <v>5.3960940529796</v>
      </c>
      <c r="C88" s="1">
        <f t="shared" si="2"/>
        <v>4.0170380644789013E-6</v>
      </c>
      <c r="D88" s="1">
        <v>-1.41866211664109</v>
      </c>
      <c r="E88" s="1" t="s">
        <v>394</v>
      </c>
      <c r="F88" s="1" t="s">
        <v>395</v>
      </c>
      <c r="G88" s="7">
        <v>4481</v>
      </c>
      <c r="H88" s="2">
        <v>22.988399505615199</v>
      </c>
      <c r="I88" s="2">
        <v>22.855800628662099</v>
      </c>
      <c r="J88" s="2">
        <v>22.829399108886701</v>
      </c>
      <c r="K88" s="2">
        <v>22.257999420166001</v>
      </c>
      <c r="L88" s="2">
        <v>22.209800720214801</v>
      </c>
      <c r="M88" s="2">
        <v>22.073799133300799</v>
      </c>
      <c r="N88" s="3">
        <v>23.726800918579102</v>
      </c>
      <c r="O88" s="3">
        <v>24.249200820922901</v>
      </c>
      <c r="P88" s="3">
        <v>24.006099700927699</v>
      </c>
      <c r="Q88" s="3">
        <v>24.1061000823975</v>
      </c>
      <c r="R88" s="3">
        <v>23.997999191284201</v>
      </c>
      <c r="S88" s="3">
        <v>23.753599166870099</v>
      </c>
      <c r="T88" s="3">
        <v>23.8418998718262</v>
      </c>
    </row>
    <row r="89" spans="1:20" x14ac:dyDescent="0.15">
      <c r="A89" s="7" t="s">
        <v>20</v>
      </c>
      <c r="B89" s="1">
        <v>3.3448994882241201</v>
      </c>
      <c r="C89" s="1">
        <f t="shared" si="2"/>
        <v>4.5196053262385518E-4</v>
      </c>
      <c r="D89" s="1">
        <v>-1.4135401135399199</v>
      </c>
      <c r="E89" s="1" t="s">
        <v>396</v>
      </c>
      <c r="F89" s="1" t="s">
        <v>397</v>
      </c>
      <c r="G89" s="7">
        <v>705</v>
      </c>
      <c r="H89" s="2">
        <v>20.413999557495099</v>
      </c>
      <c r="I89" s="2">
        <v>20.287900924682599</v>
      </c>
      <c r="J89" s="2">
        <v>20.1881008148193</v>
      </c>
      <c r="K89" s="2">
        <v>18.7401008605957</v>
      </c>
      <c r="L89" s="2">
        <v>19.173500061035199</v>
      </c>
      <c r="M89" s="2">
        <v>19.197299957275401</v>
      </c>
      <c r="N89" s="3">
        <v>21.298000335693398</v>
      </c>
      <c r="O89" s="3">
        <v>21.2831001281738</v>
      </c>
      <c r="P89" s="3">
        <v>21.313999176025401</v>
      </c>
      <c r="Q89" s="3">
        <v>21.2164001464844</v>
      </c>
      <c r="R89" s="3">
        <v>20.9246006011963</v>
      </c>
      <c r="S89" s="3">
        <v>20.759599685668899</v>
      </c>
      <c r="T89" s="3">
        <v>20.766799926757798</v>
      </c>
    </row>
    <row r="90" spans="1:20" x14ac:dyDescent="0.15">
      <c r="A90" s="7" t="s">
        <v>20</v>
      </c>
      <c r="B90" s="1">
        <v>2.8584839791849599</v>
      </c>
      <c r="C90" s="1">
        <f t="shared" si="2"/>
        <v>1.3852112844425905E-3</v>
      </c>
      <c r="D90" s="1">
        <v>-1.39642070588611</v>
      </c>
      <c r="E90" s="1" t="s">
        <v>398</v>
      </c>
      <c r="F90" s="1" t="s">
        <v>399</v>
      </c>
      <c r="G90" s="7">
        <v>5314</v>
      </c>
      <c r="H90" s="2">
        <v>19.883100509643601</v>
      </c>
      <c r="I90" s="2">
        <v>19.381700515747099</v>
      </c>
      <c r="J90" s="2">
        <v>20.006999969482401</v>
      </c>
      <c r="K90" s="2">
        <v>18.292800903320298</v>
      </c>
      <c r="L90" s="2">
        <v>18.939699172973601</v>
      </c>
      <c r="M90" s="2">
        <v>17.872800827026399</v>
      </c>
      <c r="N90" s="3">
        <v>20.612899780273398</v>
      </c>
      <c r="O90" s="3">
        <v>20.3442993164063</v>
      </c>
      <c r="P90" s="3">
        <v>20.352399826049801</v>
      </c>
      <c r="Q90" s="3">
        <v>20.525499343872099</v>
      </c>
      <c r="R90" s="3">
        <v>20.7045993804932</v>
      </c>
      <c r="S90" s="3">
        <v>20.4356994628906</v>
      </c>
      <c r="T90" s="3">
        <v>20.239500045776399</v>
      </c>
    </row>
    <row r="91" spans="1:20" x14ac:dyDescent="0.15">
      <c r="A91" s="7" t="s">
        <v>20</v>
      </c>
      <c r="B91" s="1">
        <v>4.9333627335427703</v>
      </c>
      <c r="C91" s="1">
        <f t="shared" si="2"/>
        <v>1.1658354755457734E-5</v>
      </c>
      <c r="D91" s="1">
        <v>-1.3918143681117501</v>
      </c>
      <c r="E91" s="1" t="s">
        <v>400</v>
      </c>
      <c r="F91" s="1" t="s">
        <v>401</v>
      </c>
      <c r="G91" s="7">
        <v>5695</v>
      </c>
      <c r="H91" s="2">
        <v>20.538000106811499</v>
      </c>
      <c r="I91" s="2">
        <v>20.399599075317401</v>
      </c>
      <c r="J91" s="2">
        <v>20.396699905395501</v>
      </c>
      <c r="K91" s="2">
        <v>19.6390991210938</v>
      </c>
      <c r="L91" s="2">
        <v>19.6858005523682</v>
      </c>
      <c r="M91" s="2">
        <v>19.500400543212901</v>
      </c>
      <c r="N91" s="3">
        <v>21.451000213623001</v>
      </c>
      <c r="O91" s="3">
        <v>21.5217990875244</v>
      </c>
      <c r="P91" s="3">
        <v>21.547000885009801</v>
      </c>
      <c r="Q91" s="3">
        <v>21.5962009429932</v>
      </c>
      <c r="R91" s="3">
        <v>21.193799972534201</v>
      </c>
      <c r="S91" s="3">
        <v>21.3365993499756</v>
      </c>
      <c r="T91" s="3">
        <v>21.282499313354499</v>
      </c>
    </row>
    <row r="92" spans="1:20" x14ac:dyDescent="0.15">
      <c r="A92" s="7" t="s">
        <v>20</v>
      </c>
      <c r="B92" s="1">
        <v>5.4765645416760202</v>
      </c>
      <c r="C92" s="1">
        <f t="shared" si="2"/>
        <v>3.3376090037120953E-6</v>
      </c>
      <c r="D92" s="1">
        <v>-1.39053807939802</v>
      </c>
      <c r="E92" s="1" t="s">
        <v>402</v>
      </c>
      <c r="F92" s="1" t="s">
        <v>403</v>
      </c>
      <c r="G92" s="7">
        <v>4640</v>
      </c>
      <c r="H92" s="2">
        <v>23.039800643920898</v>
      </c>
      <c r="I92" s="2">
        <v>22.8402004241943</v>
      </c>
      <c r="J92" s="2">
        <v>22.897199630737301</v>
      </c>
      <c r="K92" s="2">
        <v>22.339399337768601</v>
      </c>
      <c r="L92" s="2">
        <v>22.223100662231399</v>
      </c>
      <c r="M92" s="2">
        <v>22.099100112915</v>
      </c>
      <c r="N92" s="3">
        <v>23.973199844360401</v>
      </c>
      <c r="O92" s="3">
        <v>24.0205993652344</v>
      </c>
      <c r="P92" s="3">
        <v>24.137100219726602</v>
      </c>
      <c r="Q92" s="3">
        <v>24.1144008636475</v>
      </c>
      <c r="R92" s="3">
        <v>23.966800689697301</v>
      </c>
      <c r="S92" s="3">
        <v>23.723100662231399</v>
      </c>
      <c r="T92" s="3">
        <v>23.810499191284201</v>
      </c>
    </row>
    <row r="93" spans="1:20" x14ac:dyDescent="0.15">
      <c r="A93" s="7" t="s">
        <v>20</v>
      </c>
      <c r="B93" s="1">
        <v>5.6680601974767599</v>
      </c>
      <c r="C93" s="1">
        <f t="shared" si="2"/>
        <v>2.1475327843828022E-6</v>
      </c>
      <c r="D93" s="1">
        <v>-1.3792854944864901</v>
      </c>
      <c r="E93" s="1" t="s">
        <v>404</v>
      </c>
      <c r="F93" s="1" t="s">
        <v>405</v>
      </c>
      <c r="G93" s="7">
        <v>3263</v>
      </c>
      <c r="H93" s="2">
        <v>20.375999450683601</v>
      </c>
      <c r="I93" s="2">
        <v>20.505599975585898</v>
      </c>
      <c r="J93" s="2">
        <v>20.469800949096701</v>
      </c>
      <c r="K93" s="2">
        <v>19.675500869751001</v>
      </c>
      <c r="L93" s="2">
        <v>19.791500091552699</v>
      </c>
      <c r="M93" s="2">
        <v>19.8253993988037</v>
      </c>
      <c r="N93" s="3">
        <v>21.530300140380898</v>
      </c>
      <c r="O93" s="3">
        <v>21.372299194335898</v>
      </c>
      <c r="P93" s="3">
        <v>21.5631999969482</v>
      </c>
      <c r="Q93" s="3">
        <v>21.641399383544901</v>
      </c>
      <c r="R93" s="3">
        <v>21.237199783325199</v>
      </c>
      <c r="S93" s="3">
        <v>21.5289001464844</v>
      </c>
      <c r="T93" s="3">
        <v>21.532800674438501</v>
      </c>
    </row>
    <row r="94" spans="1:20" x14ac:dyDescent="0.15">
      <c r="A94" s="7" t="s">
        <v>20</v>
      </c>
      <c r="B94" s="1">
        <v>5.3437002236279803</v>
      </c>
      <c r="C94" s="1">
        <f t="shared" si="2"/>
        <v>4.532103051798816E-6</v>
      </c>
      <c r="D94" s="1">
        <v>-1.37881406148275</v>
      </c>
      <c r="E94" s="1" t="s">
        <v>406</v>
      </c>
      <c r="F94" s="1" t="s">
        <v>407</v>
      </c>
      <c r="G94" s="7">
        <v>5684</v>
      </c>
      <c r="H94" s="2">
        <v>22.397199630737301</v>
      </c>
      <c r="I94" s="2">
        <v>22.829299926757798</v>
      </c>
      <c r="J94" s="2">
        <v>22.406200408935501</v>
      </c>
      <c r="K94" s="2">
        <v>21.957700729370099</v>
      </c>
      <c r="L94" s="2">
        <v>21.844499588012699</v>
      </c>
      <c r="M94" s="2">
        <v>21.928300857543899</v>
      </c>
      <c r="N94" s="3">
        <v>23.7996006011963</v>
      </c>
      <c r="O94" s="3">
        <v>23.273099899291999</v>
      </c>
      <c r="P94" s="3">
        <v>23.7793998718262</v>
      </c>
      <c r="Q94" s="3">
        <v>23.520099639892599</v>
      </c>
      <c r="R94" s="3">
        <v>23.4314994812012</v>
      </c>
      <c r="S94" s="3">
        <v>23.764999389648398</v>
      </c>
      <c r="T94" s="3">
        <v>23.6734008789063</v>
      </c>
    </row>
    <row r="95" spans="1:20" x14ac:dyDescent="0.15">
      <c r="A95" s="7" t="s">
        <v>20</v>
      </c>
      <c r="B95" s="1">
        <v>5.07249167601843</v>
      </c>
      <c r="C95" s="1">
        <f t="shared" si="2"/>
        <v>8.4626878881140712E-6</v>
      </c>
      <c r="D95" s="1">
        <v>-1.3688019343784901</v>
      </c>
      <c r="E95" s="1" t="s">
        <v>408</v>
      </c>
      <c r="F95" s="1" t="s">
        <v>409</v>
      </c>
      <c r="G95" s="7">
        <v>4496</v>
      </c>
      <c r="H95" s="2">
        <v>23.3773002624512</v>
      </c>
      <c r="I95" s="2">
        <v>23.333299636840799</v>
      </c>
      <c r="J95" s="2">
        <v>23.380100250244102</v>
      </c>
      <c r="K95" s="2">
        <v>22.711900711059599</v>
      </c>
      <c r="L95" s="2">
        <v>22.462999343872099</v>
      </c>
      <c r="M95" s="2">
        <v>22.6569004058838</v>
      </c>
      <c r="N95" s="3">
        <v>24.567600250244102</v>
      </c>
      <c r="O95" s="3">
        <v>24.484399795532202</v>
      </c>
      <c r="P95" s="3">
        <v>24.566200256347699</v>
      </c>
      <c r="Q95" s="3">
        <v>24.2546997070313</v>
      </c>
      <c r="R95" s="3">
        <v>24.0695991516113</v>
      </c>
      <c r="S95" s="3">
        <v>24.30419921875</v>
      </c>
      <c r="T95" s="3">
        <v>24.244499206543001</v>
      </c>
    </row>
    <row r="96" spans="1:20" x14ac:dyDescent="0.15">
      <c r="A96" s="7" t="s">
        <v>20</v>
      </c>
      <c r="B96" s="1">
        <v>5.1233101195249899</v>
      </c>
      <c r="C96" s="1">
        <f t="shared" si="2"/>
        <v>7.5281780218204335E-6</v>
      </c>
      <c r="D96" s="1">
        <v>-1.3615833464122999</v>
      </c>
      <c r="F96" s="1" t="s">
        <v>410</v>
      </c>
      <c r="G96" s="7">
        <v>3490</v>
      </c>
      <c r="H96" s="2">
        <v>24.405199050903299</v>
      </c>
      <c r="I96" s="2">
        <v>24.374799728393601</v>
      </c>
      <c r="J96" s="2">
        <v>24.162799835205099</v>
      </c>
      <c r="K96" s="2">
        <v>23.598699569702099</v>
      </c>
      <c r="L96" s="2">
        <v>23.498100280761701</v>
      </c>
      <c r="M96" s="2">
        <v>23.6215000152588</v>
      </c>
      <c r="N96" s="3">
        <v>25.577600479126001</v>
      </c>
      <c r="O96" s="3">
        <v>25.222099304199201</v>
      </c>
      <c r="P96" s="3">
        <v>25.2446994781494</v>
      </c>
      <c r="Q96" s="3">
        <v>25.536199569702099</v>
      </c>
      <c r="R96" s="3">
        <v>25.2318000793457</v>
      </c>
      <c r="S96" s="3">
        <v>25.223899841308601</v>
      </c>
      <c r="T96" s="3">
        <v>25.099399566650401</v>
      </c>
    </row>
    <row r="97" spans="1:20" x14ac:dyDescent="0.15">
      <c r="A97" s="7" t="s">
        <v>20</v>
      </c>
      <c r="B97" s="1">
        <v>8.2443387073297902</v>
      </c>
      <c r="C97" s="1">
        <f t="shared" si="2"/>
        <v>5.6971977312428845E-9</v>
      </c>
      <c r="D97" s="1">
        <v>-1.35420685722714</v>
      </c>
      <c r="E97" s="1" t="s">
        <v>411</v>
      </c>
      <c r="F97" s="1" t="s">
        <v>412</v>
      </c>
      <c r="G97" s="7">
        <v>4515</v>
      </c>
      <c r="H97" s="2">
        <v>20.916599273681602</v>
      </c>
      <c r="I97" s="2">
        <v>20.8649005889893</v>
      </c>
      <c r="J97" s="2">
        <v>20.956300735473601</v>
      </c>
      <c r="K97" s="2">
        <v>20.4776000976563</v>
      </c>
      <c r="L97" s="2">
        <v>20.523799896240199</v>
      </c>
      <c r="M97" s="2">
        <v>20.567899703979499</v>
      </c>
      <c r="N97" s="3">
        <v>22.168399810791001</v>
      </c>
      <c r="O97" s="3">
        <v>22.074499130248999</v>
      </c>
      <c r="P97" s="3">
        <v>22.1119995117188</v>
      </c>
      <c r="Q97" s="3">
        <v>22.023799896240199</v>
      </c>
      <c r="R97" s="3">
        <v>22.009199142456101</v>
      </c>
      <c r="S97" s="3">
        <v>22.075700759887699</v>
      </c>
      <c r="T97" s="3">
        <v>22.040800094604499</v>
      </c>
    </row>
    <row r="98" spans="1:20" x14ac:dyDescent="0.15">
      <c r="A98" s="7" t="s">
        <v>20</v>
      </c>
      <c r="B98" s="1">
        <v>3.2248251069470899</v>
      </c>
      <c r="C98" s="1">
        <f t="shared" si="2"/>
        <v>5.9590206863590343E-4</v>
      </c>
      <c r="D98" s="1">
        <v>-1.34821392240978</v>
      </c>
      <c r="E98" s="1" t="s">
        <v>413</v>
      </c>
      <c r="F98" s="1" t="s">
        <v>414</v>
      </c>
      <c r="G98" s="7">
        <v>6285</v>
      </c>
      <c r="H98" s="2">
        <v>21.0319004058838</v>
      </c>
      <c r="I98" s="2">
        <v>20.808399200439499</v>
      </c>
      <c r="J98" s="2">
        <v>20.788200378418001</v>
      </c>
      <c r="K98" s="2">
        <v>20.246400833129901</v>
      </c>
      <c r="L98" s="2">
        <v>19.440299987793001</v>
      </c>
      <c r="M98" s="2">
        <v>19.389400482177699</v>
      </c>
      <c r="N98" s="3">
        <v>21.361900329589801</v>
      </c>
      <c r="O98" s="3">
        <v>21.637599945068398</v>
      </c>
      <c r="P98" s="3">
        <v>21.727800369262699</v>
      </c>
      <c r="Q98" s="3">
        <v>21.576299667358398</v>
      </c>
      <c r="R98" s="3">
        <v>21.9811000823975</v>
      </c>
      <c r="S98" s="3">
        <v>21.426599502563501</v>
      </c>
      <c r="T98" s="3">
        <v>21.714899063110401</v>
      </c>
    </row>
    <row r="99" spans="1:20" x14ac:dyDescent="0.15">
      <c r="A99" s="7" t="s">
        <v>20</v>
      </c>
      <c r="B99" s="1">
        <v>3.76241510730335</v>
      </c>
      <c r="C99" s="1">
        <f t="shared" si="2"/>
        <v>1.7281637562563927E-4</v>
      </c>
      <c r="D99" s="1">
        <v>-1.3393575123378201</v>
      </c>
      <c r="E99" s="1" t="s">
        <v>415</v>
      </c>
      <c r="F99" s="1" t="s">
        <v>416</v>
      </c>
      <c r="G99" s="7">
        <v>592</v>
      </c>
      <c r="H99" s="2">
        <v>18.950700759887699</v>
      </c>
      <c r="I99" s="2">
        <v>19.497499465942401</v>
      </c>
      <c r="J99" s="2">
        <v>20.006799697876001</v>
      </c>
      <c r="K99" s="2" t="s">
        <v>27</v>
      </c>
      <c r="L99" s="2" t="s">
        <v>27</v>
      </c>
      <c r="M99" s="2">
        <v>18.9298000335693</v>
      </c>
      <c r="N99" s="3">
        <v>20.977500915527301</v>
      </c>
      <c r="O99" s="3">
        <v>20.7152004241943</v>
      </c>
      <c r="P99" s="3">
        <v>20.4993000030518</v>
      </c>
      <c r="Q99" s="3">
        <v>20.868299484252901</v>
      </c>
      <c r="R99" s="3">
        <v>20.857200622558601</v>
      </c>
      <c r="S99" s="3">
        <v>20.462400436401399</v>
      </c>
      <c r="T99" s="3">
        <v>20.419000625610401</v>
      </c>
    </row>
    <row r="100" spans="1:20" x14ac:dyDescent="0.15">
      <c r="A100" s="7" t="s">
        <v>20</v>
      </c>
      <c r="B100" s="1">
        <v>3.56157747757472</v>
      </c>
      <c r="C100" s="1">
        <f t="shared" si="2"/>
        <v>2.7442427304474925E-4</v>
      </c>
      <c r="D100" s="1">
        <v>-1.33598836263021</v>
      </c>
      <c r="E100" s="1" t="s">
        <v>417</v>
      </c>
      <c r="F100" s="1" t="s">
        <v>418</v>
      </c>
      <c r="G100" s="7">
        <v>7233</v>
      </c>
      <c r="H100" s="2">
        <v>21.423900604248001</v>
      </c>
      <c r="I100" s="2">
        <v>21.396499633789102</v>
      </c>
      <c r="J100" s="2">
        <v>21.331800460815401</v>
      </c>
      <c r="K100" s="2">
        <v>20.406099319458001</v>
      </c>
      <c r="L100" s="2">
        <v>20.560300827026399</v>
      </c>
      <c r="M100" s="2">
        <v>20.185899734497099</v>
      </c>
      <c r="N100" s="3">
        <v>22.0195007324219</v>
      </c>
      <c r="O100" s="3">
        <v>22.486299514770501</v>
      </c>
      <c r="P100" s="3">
        <v>22.554000854492202</v>
      </c>
      <c r="Q100" s="3">
        <v>22.626600265502901</v>
      </c>
      <c r="R100" s="3">
        <v>22.045600891113299</v>
      </c>
      <c r="S100" s="3">
        <v>21.667400360107401</v>
      </c>
      <c r="T100" s="3">
        <v>22.141099929809599</v>
      </c>
    </row>
    <row r="101" spans="1:20" x14ac:dyDescent="0.15">
      <c r="A101" s="7" t="s">
        <v>20</v>
      </c>
      <c r="B101" s="1">
        <v>3.0210553545074101</v>
      </c>
      <c r="C101" s="1">
        <f t="shared" si="2"/>
        <v>9.5267472982753991E-4</v>
      </c>
      <c r="D101" s="1">
        <v>-1.33425963265555</v>
      </c>
      <c r="E101" s="1" t="s">
        <v>419</v>
      </c>
      <c r="F101" s="1" t="s">
        <v>420</v>
      </c>
      <c r="G101" s="7">
        <v>23</v>
      </c>
      <c r="H101" s="2">
        <v>19.9901008605957</v>
      </c>
      <c r="I101" s="2">
        <v>19.525600433349599</v>
      </c>
      <c r="J101" s="2">
        <v>20.050500869751001</v>
      </c>
      <c r="K101" s="2" t="s">
        <v>27</v>
      </c>
      <c r="L101" s="2">
        <v>18.587600708007798</v>
      </c>
      <c r="M101" s="2">
        <v>18.540899276733398</v>
      </c>
      <c r="N101" s="3">
        <v>20.858800888061499</v>
      </c>
      <c r="O101" s="3">
        <v>20.950300216674801</v>
      </c>
      <c r="P101" s="3">
        <v>20.535200119018601</v>
      </c>
      <c r="Q101" s="3">
        <v>20.3568000793457</v>
      </c>
      <c r="R101" s="3">
        <v>20.619499206543001</v>
      </c>
      <c r="S101" s="3">
        <v>20.566799163818398</v>
      </c>
      <c r="T101" s="3">
        <v>20.825000762939499</v>
      </c>
    </row>
    <row r="102" spans="1:20" x14ac:dyDescent="0.15">
      <c r="A102" s="7" t="s">
        <v>20</v>
      </c>
      <c r="B102" s="1">
        <v>4.6066243230669404</v>
      </c>
      <c r="C102" s="1">
        <f t="shared" si="2"/>
        <v>2.4738631809011602E-5</v>
      </c>
      <c r="D102" s="1">
        <v>-1.32760733649844</v>
      </c>
      <c r="E102" s="1" t="s">
        <v>421</v>
      </c>
      <c r="F102" s="1" t="s">
        <v>422</v>
      </c>
      <c r="G102" s="7">
        <v>3691</v>
      </c>
      <c r="H102" s="2">
        <v>21.547399520873999</v>
      </c>
      <c r="I102" s="2">
        <v>21.531999588012699</v>
      </c>
      <c r="J102" s="2">
        <v>21.431699752807599</v>
      </c>
      <c r="K102" s="2">
        <v>20.804399490356399</v>
      </c>
      <c r="L102" s="2">
        <v>20.4465007781982</v>
      </c>
      <c r="M102" s="2">
        <v>20.990699768066399</v>
      </c>
      <c r="N102" s="3">
        <v>22.207399368286101</v>
      </c>
      <c r="O102" s="3">
        <v>22.584400177001999</v>
      </c>
      <c r="P102" s="3">
        <v>22.7618007659912</v>
      </c>
      <c r="Q102" s="3">
        <v>22.528699874877901</v>
      </c>
      <c r="R102" s="3">
        <v>22.474800109863299</v>
      </c>
      <c r="S102" s="3">
        <v>22.4827995300293</v>
      </c>
      <c r="T102" s="3">
        <v>22.1315002441406</v>
      </c>
    </row>
    <row r="103" spans="1:20" x14ac:dyDescent="0.15">
      <c r="A103" s="7" t="s">
        <v>20</v>
      </c>
      <c r="B103" s="1">
        <v>5.8214386744622599</v>
      </c>
      <c r="C103" s="1">
        <f t="shared" si="2"/>
        <v>1.5085556145197599E-6</v>
      </c>
      <c r="D103" s="1">
        <v>-1.3238241558983199</v>
      </c>
      <c r="E103" s="1" t="s">
        <v>423</v>
      </c>
      <c r="F103" s="1" t="s">
        <v>424</v>
      </c>
      <c r="G103" s="7">
        <v>5123</v>
      </c>
      <c r="H103" s="2">
        <v>20.498699188232401</v>
      </c>
      <c r="I103" s="2">
        <v>20.9087009429932</v>
      </c>
      <c r="J103" s="2">
        <v>20.3626003265381</v>
      </c>
      <c r="K103" s="2">
        <v>19.948400497436499</v>
      </c>
      <c r="L103" s="2">
        <v>20.352399826049801</v>
      </c>
      <c r="M103" s="2">
        <v>20.055799484252901</v>
      </c>
      <c r="N103" s="3">
        <v>21.763900756835898</v>
      </c>
      <c r="O103" s="3">
        <v>21.522800445556602</v>
      </c>
      <c r="P103" s="3">
        <v>21.532300949096701</v>
      </c>
      <c r="Q103" s="3">
        <v>21.653499603271499</v>
      </c>
      <c r="R103" s="3">
        <v>21.8537998199463</v>
      </c>
      <c r="S103" s="3">
        <v>21.869800567626999</v>
      </c>
      <c r="T103" s="3">
        <v>21.551700592041001</v>
      </c>
    </row>
    <row r="104" spans="1:20" x14ac:dyDescent="0.15">
      <c r="A104" s="7" t="s">
        <v>20</v>
      </c>
      <c r="B104" s="1">
        <v>5.0331741321614301</v>
      </c>
      <c r="C104" s="1">
        <f>10^-B104</f>
        <v>9.2645828163451538E-6</v>
      </c>
      <c r="D104" s="1">
        <v>-1.3179239091418999</v>
      </c>
      <c r="E104" s="1" t="s">
        <v>425</v>
      </c>
      <c r="F104" s="1" t="s">
        <v>426</v>
      </c>
      <c r="G104" s="7">
        <v>5746</v>
      </c>
      <c r="H104" s="2">
        <v>21.035400390625</v>
      </c>
      <c r="I104" s="2">
        <v>21.069999694824201</v>
      </c>
      <c r="J104" s="2">
        <v>21.1084995269775</v>
      </c>
      <c r="K104" s="2">
        <v>20.276199340820298</v>
      </c>
      <c r="L104" s="2">
        <v>20.340900421142599</v>
      </c>
      <c r="M104" s="2">
        <v>20.326000213623001</v>
      </c>
      <c r="N104" s="3">
        <v>22.121799468994102</v>
      </c>
      <c r="O104" s="3">
        <v>22.185499191284201</v>
      </c>
      <c r="P104" s="3">
        <v>22.1427001953125</v>
      </c>
      <c r="Q104" s="3">
        <v>22.1121006011963</v>
      </c>
      <c r="R104" s="3">
        <v>21.743200302123999</v>
      </c>
      <c r="S104" s="3">
        <v>21.897100448608398</v>
      </c>
      <c r="T104" s="3">
        <v>21.872900009155298</v>
      </c>
    </row>
    <row r="105" spans="1:20" x14ac:dyDescent="0.15">
      <c r="A105" s="7" t="s">
        <v>20</v>
      </c>
      <c r="B105" s="1">
        <v>3.8246959267679599</v>
      </c>
      <c r="C105" s="1">
        <f t="shared" ref="C105:C166" si="3">10^-B105</f>
        <v>1.4972836190342188E-4</v>
      </c>
      <c r="D105" s="1">
        <v>-1.31696178799584</v>
      </c>
      <c r="E105" s="1" t="s">
        <v>427</v>
      </c>
      <c r="F105" s="1" t="s">
        <v>428</v>
      </c>
      <c r="G105" s="7">
        <v>2983</v>
      </c>
      <c r="H105" s="2">
        <v>20.448400497436499</v>
      </c>
      <c r="I105" s="2">
        <v>20.4190998077393</v>
      </c>
      <c r="J105" s="2">
        <v>20.245599746704102</v>
      </c>
      <c r="K105" s="2">
        <v>19.4109001159668</v>
      </c>
      <c r="L105" s="2">
        <v>19.248500823974599</v>
      </c>
      <c r="M105" s="2">
        <v>19.245700836181602</v>
      </c>
      <c r="N105" s="3">
        <v>21.156499862670898</v>
      </c>
      <c r="O105" s="3">
        <v>21.326099395751999</v>
      </c>
      <c r="P105" s="3">
        <v>21.389400482177699</v>
      </c>
      <c r="Q105" s="3">
        <v>21.233600616455099</v>
      </c>
      <c r="R105" s="3">
        <v>20.971000671386701</v>
      </c>
      <c r="S105" s="3">
        <v>20.9582004547119</v>
      </c>
      <c r="T105" s="3">
        <v>21.038499832153299</v>
      </c>
    </row>
    <row r="106" spans="1:20" x14ac:dyDescent="0.15">
      <c r="A106" s="7" t="s">
        <v>20</v>
      </c>
      <c r="B106" s="1">
        <v>2.9896200559979502</v>
      </c>
      <c r="C106" s="1">
        <f t="shared" si="3"/>
        <v>1.0241886153417438E-3</v>
      </c>
      <c r="D106" s="1">
        <v>-1.31627632322765</v>
      </c>
      <c r="E106" s="1" t="s">
        <v>429</v>
      </c>
      <c r="F106" s="1" t="s">
        <v>430</v>
      </c>
      <c r="G106" s="7">
        <v>41</v>
      </c>
      <c r="H106" s="2">
        <v>21.588699340820298</v>
      </c>
      <c r="I106" s="2">
        <v>20.689100265502901</v>
      </c>
      <c r="J106" s="2">
        <v>21.968399047851602</v>
      </c>
      <c r="K106" s="2">
        <v>20.451299667358398</v>
      </c>
      <c r="L106" s="2">
        <v>20.294599533081101</v>
      </c>
      <c r="M106" s="2">
        <v>20.518699645996101</v>
      </c>
      <c r="N106" s="3">
        <v>22.609899520873999</v>
      </c>
      <c r="O106" s="3">
        <v>22.62619972229</v>
      </c>
      <c r="P106" s="3">
        <v>22.594200134277301</v>
      </c>
      <c r="Q106" s="3">
        <v>22.073900222778299</v>
      </c>
      <c r="R106" s="3">
        <v>21.969499588012699</v>
      </c>
      <c r="S106" s="3">
        <v>21.962999343872099</v>
      </c>
      <c r="T106" s="3">
        <v>21.8064994812012</v>
      </c>
    </row>
    <row r="107" spans="1:20" x14ac:dyDescent="0.15">
      <c r="A107" s="7" t="s">
        <v>20</v>
      </c>
      <c r="B107" s="1">
        <v>3.9339799918110798</v>
      </c>
      <c r="C107" s="1">
        <f t="shared" si="3"/>
        <v>1.1641796625811633E-4</v>
      </c>
      <c r="D107" s="1">
        <v>-1.3137366703578399</v>
      </c>
      <c r="E107" s="1" t="s">
        <v>431</v>
      </c>
      <c r="F107" s="1" t="s">
        <v>432</v>
      </c>
      <c r="G107" s="7">
        <v>5627</v>
      </c>
      <c r="H107" s="2" t="s">
        <v>27</v>
      </c>
      <c r="I107" s="2">
        <v>20.025800704956101</v>
      </c>
      <c r="J107" s="2">
        <v>20.0596008300781</v>
      </c>
      <c r="K107" s="2">
        <v>19.004600524902301</v>
      </c>
      <c r="L107" s="2">
        <v>20.002399444580099</v>
      </c>
      <c r="M107" s="2">
        <v>19.552200317382798</v>
      </c>
      <c r="N107" s="3">
        <v>21.311199188232401</v>
      </c>
      <c r="O107" s="3">
        <v>21.5181999206543</v>
      </c>
      <c r="P107" s="3">
        <v>20.8036994934082</v>
      </c>
      <c r="Q107" s="3">
        <v>21.150499343872099</v>
      </c>
      <c r="R107" s="3">
        <v>20.689399719238299</v>
      </c>
      <c r="S107" s="3">
        <v>20.9381008148193</v>
      </c>
      <c r="T107" s="3">
        <v>20.887500762939499</v>
      </c>
    </row>
    <row r="108" spans="1:20" x14ac:dyDescent="0.15">
      <c r="A108" s="7" t="s">
        <v>20</v>
      </c>
      <c r="B108" s="1">
        <v>4.1747719372640502</v>
      </c>
      <c r="C108" s="1">
        <f t="shared" si="3"/>
        <v>6.6869497975647723E-5</v>
      </c>
      <c r="D108" s="1">
        <v>-1.3135197775704499</v>
      </c>
      <c r="E108" s="1" t="s">
        <v>433</v>
      </c>
      <c r="F108" s="1" t="s">
        <v>434</v>
      </c>
      <c r="G108" s="7">
        <v>7479</v>
      </c>
      <c r="H108" s="2">
        <v>18.910100936889599</v>
      </c>
      <c r="I108" s="2">
        <v>19.361700057983398</v>
      </c>
      <c r="J108" s="2">
        <v>19.243099212646499</v>
      </c>
      <c r="K108" s="2" t="s">
        <v>27</v>
      </c>
      <c r="L108" s="2">
        <v>18.74880027771</v>
      </c>
      <c r="M108" s="2">
        <v>18.486200332641602</v>
      </c>
      <c r="N108" s="3">
        <v>20.547300338745099</v>
      </c>
      <c r="O108" s="3">
        <v>20.5188999176025</v>
      </c>
      <c r="P108" s="3">
        <v>20.440599441528299</v>
      </c>
      <c r="Q108" s="3">
        <v>20.248899459838899</v>
      </c>
      <c r="R108" s="3">
        <v>19.5625</v>
      </c>
      <c r="S108" s="3">
        <v>20.242099761962901</v>
      </c>
      <c r="T108" s="3">
        <v>20.284200668335</v>
      </c>
    </row>
    <row r="109" spans="1:20" x14ac:dyDescent="0.15">
      <c r="A109" s="7" t="s">
        <v>20</v>
      </c>
      <c r="B109" s="1">
        <v>4.9587713793384003</v>
      </c>
      <c r="C109" s="1">
        <f t="shared" si="3"/>
        <v>1.0995845287710938E-5</v>
      </c>
      <c r="D109" s="1">
        <v>-1.3134043557303301</v>
      </c>
      <c r="E109" s="1" t="s">
        <v>435</v>
      </c>
      <c r="F109" s="1" t="s">
        <v>436</v>
      </c>
      <c r="G109" s="7">
        <v>4183</v>
      </c>
      <c r="H109" s="2">
        <v>20.852300643920898</v>
      </c>
      <c r="I109" s="2">
        <v>20.6609001159668</v>
      </c>
      <c r="J109" s="2">
        <v>20.472999572753899</v>
      </c>
      <c r="K109" s="2">
        <v>19.7859001159668</v>
      </c>
      <c r="L109" s="2">
        <v>20.019599914550799</v>
      </c>
      <c r="M109" s="2">
        <v>19.924100875854499</v>
      </c>
      <c r="N109" s="3">
        <v>21.668699264526399</v>
      </c>
      <c r="O109" s="3">
        <v>21.669700622558601</v>
      </c>
      <c r="P109" s="3">
        <v>21.604099273681602</v>
      </c>
      <c r="Q109" s="3">
        <v>21.8171997070313</v>
      </c>
      <c r="R109" s="3">
        <v>21.583299636840799</v>
      </c>
      <c r="S109" s="3">
        <v>21.4712009429932</v>
      </c>
      <c r="T109" s="3">
        <v>21.3813991546631</v>
      </c>
    </row>
    <row r="110" spans="1:20" x14ac:dyDescent="0.15">
      <c r="A110" s="7" t="s">
        <v>20</v>
      </c>
      <c r="B110" s="1">
        <v>4.9320722460724999</v>
      </c>
      <c r="C110" s="1">
        <f t="shared" si="3"/>
        <v>1.1693048577849638E-5</v>
      </c>
      <c r="D110" s="1">
        <v>-1.3071853546869201</v>
      </c>
      <c r="E110" s="1" t="s">
        <v>437</v>
      </c>
      <c r="F110" s="1" t="s">
        <v>438</v>
      </c>
      <c r="G110" s="7">
        <v>7049</v>
      </c>
      <c r="H110" s="2">
        <v>22.039800643920898</v>
      </c>
      <c r="I110" s="2">
        <v>21.963800430297901</v>
      </c>
      <c r="J110" s="2">
        <v>21.75830078125</v>
      </c>
      <c r="K110" s="2">
        <v>21.1161003112793</v>
      </c>
      <c r="L110" s="2">
        <v>21.061599731445298</v>
      </c>
      <c r="M110" s="2">
        <v>21.173200607299801</v>
      </c>
      <c r="N110" s="3">
        <v>23.016099929809599</v>
      </c>
      <c r="O110" s="3">
        <v>22.779800415039102</v>
      </c>
      <c r="P110" s="3">
        <v>22.766099929809599</v>
      </c>
      <c r="Q110" s="3">
        <v>22.823600769043001</v>
      </c>
      <c r="R110" s="3">
        <v>22.8656005859375</v>
      </c>
      <c r="S110" s="3">
        <v>22.816999435424801</v>
      </c>
      <c r="T110" s="3">
        <v>22.713699340820298</v>
      </c>
    </row>
    <row r="111" spans="1:20" x14ac:dyDescent="0.15">
      <c r="A111" s="7" t="s">
        <v>20</v>
      </c>
      <c r="B111" s="1">
        <v>4.9762252562704896</v>
      </c>
      <c r="C111" s="1">
        <f t="shared" si="3"/>
        <v>1.0562695099754387E-5</v>
      </c>
      <c r="D111" s="1">
        <v>-1.30574303581601</v>
      </c>
      <c r="E111" s="1" t="s">
        <v>439</v>
      </c>
      <c r="F111" s="1" t="s">
        <v>440</v>
      </c>
      <c r="G111" s="7">
        <v>7291</v>
      </c>
      <c r="H111" s="2">
        <v>22.773300170898398</v>
      </c>
      <c r="I111" s="2">
        <v>22.7789001464844</v>
      </c>
      <c r="J111" s="2">
        <v>22.687700271606399</v>
      </c>
      <c r="K111" s="2">
        <v>21.9976997375488</v>
      </c>
      <c r="L111" s="2">
        <v>22.00119972229</v>
      </c>
      <c r="M111" s="2">
        <v>21.878599166870099</v>
      </c>
      <c r="N111" s="3">
        <v>23.780799865722699</v>
      </c>
      <c r="O111" s="3">
        <v>23.7045993804932</v>
      </c>
      <c r="P111" s="3">
        <v>23.719600677490199</v>
      </c>
      <c r="Q111" s="3">
        <v>23.826200485229499</v>
      </c>
      <c r="R111" s="3">
        <v>23.5181999206543</v>
      </c>
      <c r="S111" s="3">
        <v>23.559799194335898</v>
      </c>
      <c r="T111" s="3">
        <v>23.501300811767599</v>
      </c>
    </row>
    <row r="112" spans="1:20" x14ac:dyDescent="0.15">
      <c r="A112" s="7" t="s">
        <v>20</v>
      </c>
      <c r="B112" s="1">
        <v>4.0573982265838602</v>
      </c>
      <c r="C112" s="1">
        <f t="shared" si="3"/>
        <v>8.7619702329609525E-5</v>
      </c>
      <c r="D112" s="1">
        <v>-1.3021687098911801</v>
      </c>
      <c r="E112" s="1" t="s">
        <v>441</v>
      </c>
      <c r="F112" s="1" t="s">
        <v>442</v>
      </c>
      <c r="G112" s="7">
        <v>7515</v>
      </c>
      <c r="H112" s="2">
        <v>21.115800857543899</v>
      </c>
      <c r="I112" s="2">
        <v>21.0995998382568</v>
      </c>
      <c r="J112" s="2">
        <v>21.343900680541999</v>
      </c>
      <c r="K112" s="2">
        <v>20.395099639892599</v>
      </c>
      <c r="L112" s="2">
        <v>20.594499588012699</v>
      </c>
      <c r="M112" s="2">
        <v>19.9067993164063</v>
      </c>
      <c r="N112" s="3">
        <v>22.0877990722656</v>
      </c>
      <c r="O112" s="3">
        <v>22.392900466918899</v>
      </c>
      <c r="P112" s="3">
        <v>22.0534992218018</v>
      </c>
      <c r="Q112" s="3">
        <v>22.0188999176025</v>
      </c>
      <c r="R112" s="3">
        <v>22.0359992980957</v>
      </c>
      <c r="S112" s="3">
        <v>21.804599761962901</v>
      </c>
      <c r="T112" s="3">
        <v>21.9197998046875</v>
      </c>
    </row>
    <row r="113" spans="1:20" x14ac:dyDescent="0.15">
      <c r="A113" s="7" t="s">
        <v>20</v>
      </c>
      <c r="B113" s="1">
        <v>4.4633655204573204</v>
      </c>
      <c r="C113" s="1">
        <f t="shared" si="3"/>
        <v>3.4406023334184298E-5</v>
      </c>
      <c r="D113" s="1">
        <v>-1.3001628330775601</v>
      </c>
      <c r="E113" s="1" t="s">
        <v>443</v>
      </c>
      <c r="F113" s="1" t="s">
        <v>444</v>
      </c>
      <c r="G113" s="7">
        <v>7524</v>
      </c>
      <c r="H113" s="2">
        <v>21.1870002746582</v>
      </c>
      <c r="I113" s="2">
        <v>21.035600662231399</v>
      </c>
      <c r="J113" s="2">
        <v>21.277000427246101</v>
      </c>
      <c r="K113" s="2" t="s">
        <v>27</v>
      </c>
      <c r="L113" s="2">
        <v>20.509599685668899</v>
      </c>
      <c r="M113" s="2">
        <v>20.666700363159201</v>
      </c>
      <c r="N113" s="3">
        <v>22.037900924682599</v>
      </c>
      <c r="O113" s="3">
        <v>22.6784992218018</v>
      </c>
      <c r="P113" s="3">
        <v>22.351600646972699</v>
      </c>
      <c r="Q113" s="3">
        <v>22.5272006988525</v>
      </c>
      <c r="R113" s="3">
        <v>22.136899948120099</v>
      </c>
      <c r="S113" s="3">
        <v>21.805099487304702</v>
      </c>
      <c r="T113" s="3">
        <v>22.110200881958001</v>
      </c>
    </row>
    <row r="114" spans="1:20" x14ac:dyDescent="0.15">
      <c r="A114" s="7" t="s">
        <v>20</v>
      </c>
      <c r="B114" s="1">
        <v>4.25866630608422</v>
      </c>
      <c r="C114" s="1">
        <f t="shared" si="3"/>
        <v>5.5123107688896084E-5</v>
      </c>
      <c r="D114" s="1">
        <v>-1.29632123311361</v>
      </c>
      <c r="E114" s="1" t="s">
        <v>445</v>
      </c>
      <c r="F114" s="1" t="s">
        <v>446</v>
      </c>
      <c r="G114" s="7">
        <v>6835</v>
      </c>
      <c r="H114" s="2">
        <v>21.032899856567401</v>
      </c>
      <c r="I114" s="2">
        <v>20.734500885009801</v>
      </c>
      <c r="J114" s="2">
        <v>20.921899795532202</v>
      </c>
      <c r="K114" s="2">
        <v>20.125299453735401</v>
      </c>
      <c r="L114" s="2">
        <v>19.974399566650401</v>
      </c>
      <c r="M114" s="2">
        <v>20.054700851440401</v>
      </c>
      <c r="N114" s="3">
        <v>22.088499069213899</v>
      </c>
      <c r="O114" s="3">
        <v>21.679399490356399</v>
      </c>
      <c r="P114" s="3">
        <v>21.868200302123999</v>
      </c>
      <c r="Q114" s="3">
        <v>22.020900726318398</v>
      </c>
      <c r="R114" s="3">
        <v>21.721799850463899</v>
      </c>
      <c r="S114" s="3">
        <v>21.636899948120099</v>
      </c>
      <c r="T114" s="3">
        <v>21.37619972229</v>
      </c>
    </row>
    <row r="115" spans="1:20" x14ac:dyDescent="0.15">
      <c r="A115" s="7" t="s">
        <v>20</v>
      </c>
      <c r="B115" s="1">
        <v>3.9045100770709502</v>
      </c>
      <c r="C115" s="1">
        <f t="shared" si="3"/>
        <v>1.24591932747878E-4</v>
      </c>
      <c r="D115" s="1">
        <v>-1.29490516299293</v>
      </c>
      <c r="E115" s="1" t="s">
        <v>447</v>
      </c>
      <c r="F115" s="1" t="s">
        <v>448</v>
      </c>
      <c r="G115" s="7">
        <v>5825</v>
      </c>
      <c r="H115" s="2">
        <v>23.850999832153299</v>
      </c>
      <c r="I115" s="2">
        <v>24.160200119018601</v>
      </c>
      <c r="J115" s="2">
        <v>24.238500595092798</v>
      </c>
      <c r="K115" s="2">
        <v>23.2588005065918</v>
      </c>
      <c r="L115" s="2">
        <v>23.0718994140625</v>
      </c>
      <c r="M115" s="2">
        <v>23.0235996246338</v>
      </c>
      <c r="N115" s="3">
        <v>25.100400924682599</v>
      </c>
      <c r="O115" s="3">
        <v>24.757499694824201</v>
      </c>
      <c r="P115" s="3">
        <v>25.169900894165</v>
      </c>
      <c r="Q115" s="3">
        <v>24.829999923706101</v>
      </c>
      <c r="R115" s="3">
        <v>25.034000396728501</v>
      </c>
      <c r="S115" s="3">
        <v>24.561700820922901</v>
      </c>
      <c r="T115" s="3">
        <v>24.8155002593994</v>
      </c>
    </row>
    <row r="116" spans="1:20" x14ac:dyDescent="0.15">
      <c r="A116" s="7" t="s">
        <v>20</v>
      </c>
      <c r="B116" s="1">
        <v>4.3427921825251197</v>
      </c>
      <c r="C116" s="1">
        <f t="shared" si="3"/>
        <v>4.5415888760112886E-5</v>
      </c>
      <c r="D116" s="1">
        <v>-1.2901306606474301</v>
      </c>
      <c r="E116" s="1" t="s">
        <v>449</v>
      </c>
      <c r="F116" s="1" t="s">
        <v>450</v>
      </c>
      <c r="G116" s="7">
        <v>5969</v>
      </c>
      <c r="H116" s="2">
        <v>27.5247993469238</v>
      </c>
      <c r="I116" s="2">
        <v>27.2560005187988</v>
      </c>
      <c r="J116" s="2">
        <v>27.576499938964801</v>
      </c>
      <c r="K116" s="2">
        <v>26.4971008300781</v>
      </c>
      <c r="L116" s="2">
        <v>26.522699356079102</v>
      </c>
      <c r="M116" s="2">
        <v>26.542400360107401</v>
      </c>
      <c r="N116" s="3">
        <v>28.3896999359131</v>
      </c>
      <c r="O116" s="3">
        <v>28.36669921875</v>
      </c>
      <c r="P116" s="3">
        <v>28.3365993499756</v>
      </c>
      <c r="Q116" s="3">
        <v>28.239099502563501</v>
      </c>
      <c r="R116" s="3">
        <v>28.157600402831999</v>
      </c>
      <c r="S116" s="3">
        <v>28.227399826049801</v>
      </c>
      <c r="T116" s="3">
        <v>28.2199001312256</v>
      </c>
    </row>
    <row r="117" spans="1:20" x14ac:dyDescent="0.15">
      <c r="A117" s="7" t="s">
        <v>20</v>
      </c>
      <c r="B117" s="1">
        <v>4.6094432188857599</v>
      </c>
      <c r="C117" s="1">
        <f t="shared" si="3"/>
        <v>2.4578579587853701E-5</v>
      </c>
      <c r="D117" s="1">
        <v>-1.28530030023484</v>
      </c>
      <c r="E117" s="1" t="s">
        <v>451</v>
      </c>
      <c r="F117" s="1" t="s">
        <v>452</v>
      </c>
      <c r="G117" s="7">
        <v>7082</v>
      </c>
      <c r="H117" s="2">
        <v>19.842100143432599</v>
      </c>
      <c r="I117" s="2">
        <v>19.6870002746582</v>
      </c>
      <c r="J117" s="2">
        <v>19.693599700927699</v>
      </c>
      <c r="K117" s="2">
        <v>18.741899490356399</v>
      </c>
      <c r="L117" s="2">
        <v>18.976600646972699</v>
      </c>
      <c r="M117" s="2">
        <v>19.124599456787099</v>
      </c>
      <c r="N117" s="3">
        <v>20.677000045776399</v>
      </c>
      <c r="O117" s="3">
        <v>20.269300460815401</v>
      </c>
      <c r="P117" s="3">
        <v>20.596000671386701</v>
      </c>
      <c r="Q117" s="3">
        <v>20.773500442504901</v>
      </c>
      <c r="R117" s="3">
        <v>20.805500030517599</v>
      </c>
      <c r="S117" s="3">
        <v>20.6581001281738</v>
      </c>
      <c r="T117" s="3">
        <v>20.627799987793001</v>
      </c>
    </row>
    <row r="118" spans="1:20" x14ac:dyDescent="0.15">
      <c r="A118" s="7" t="s">
        <v>20</v>
      </c>
      <c r="B118" s="1">
        <v>5.4455566877160004</v>
      </c>
      <c r="C118" s="1">
        <f t="shared" si="3"/>
        <v>3.5846215577059085E-6</v>
      </c>
      <c r="D118" s="1">
        <v>-1.2813857850574299</v>
      </c>
      <c r="E118" s="1" t="s">
        <v>453</v>
      </c>
      <c r="F118" s="1" t="s">
        <v>454</v>
      </c>
      <c r="G118" s="7">
        <v>4909</v>
      </c>
      <c r="H118" s="2">
        <v>20.528400421142599</v>
      </c>
      <c r="I118" s="2">
        <v>20.797300338745099</v>
      </c>
      <c r="J118" s="2">
        <v>21.056400299072301</v>
      </c>
      <c r="K118" s="2">
        <v>20.3297004699707</v>
      </c>
      <c r="L118" s="2">
        <v>20.202299118041999</v>
      </c>
      <c r="M118" s="2">
        <v>19.9971008300781</v>
      </c>
      <c r="N118" s="3">
        <v>21.852500915527301</v>
      </c>
      <c r="O118" s="3">
        <v>21.782499313354499</v>
      </c>
      <c r="P118" s="3">
        <v>21.8444004058838</v>
      </c>
      <c r="Q118" s="3">
        <v>21.729700088501001</v>
      </c>
      <c r="R118" s="3">
        <v>21.656400680541999</v>
      </c>
      <c r="S118" s="3">
        <v>21.684200286865199</v>
      </c>
      <c r="T118" s="3">
        <v>21.816400527954102</v>
      </c>
    </row>
    <row r="119" spans="1:20" x14ac:dyDescent="0.15">
      <c r="A119" s="7" t="s">
        <v>20</v>
      </c>
      <c r="B119" s="1">
        <v>4.5717818666708201</v>
      </c>
      <c r="C119" s="1">
        <f t="shared" si="3"/>
        <v>2.6805143301737137E-5</v>
      </c>
      <c r="D119" s="1">
        <v>-1.2795741671607599</v>
      </c>
      <c r="E119" s="1" t="s">
        <v>455</v>
      </c>
      <c r="F119" s="1" t="s">
        <v>456</v>
      </c>
      <c r="G119" s="7">
        <v>4169</v>
      </c>
      <c r="H119" s="2">
        <v>22.628599166870099</v>
      </c>
      <c r="I119" s="2">
        <v>22.601800918579102</v>
      </c>
      <c r="J119" s="2">
        <v>22.688400268554702</v>
      </c>
      <c r="K119" s="2">
        <v>21.7418003082275</v>
      </c>
      <c r="L119" s="2">
        <v>21.809099197387699</v>
      </c>
      <c r="M119" s="2">
        <v>21.7085990905762</v>
      </c>
      <c r="N119" s="3">
        <v>23.460300445556602</v>
      </c>
      <c r="O119" s="3">
        <v>23.515600204467798</v>
      </c>
      <c r="P119" s="3">
        <v>23.607000350952099</v>
      </c>
      <c r="Q119" s="3">
        <v>23.55299949646</v>
      </c>
      <c r="R119" s="3">
        <v>23.423200607299801</v>
      </c>
      <c r="S119" s="3">
        <v>23.3931999206543</v>
      </c>
      <c r="T119" s="3">
        <v>23.379400253295898</v>
      </c>
    </row>
    <row r="120" spans="1:20" x14ac:dyDescent="0.15">
      <c r="A120" s="7" t="s">
        <v>20</v>
      </c>
      <c r="B120" s="1">
        <v>5.7022131985191704</v>
      </c>
      <c r="C120" s="1">
        <f t="shared" si="3"/>
        <v>1.9851201672815227E-6</v>
      </c>
      <c r="D120" s="1">
        <v>-1.27929551260812</v>
      </c>
      <c r="E120" s="1" t="s">
        <v>457</v>
      </c>
      <c r="F120" s="1" t="s">
        <v>458</v>
      </c>
      <c r="G120" s="7">
        <v>4768</v>
      </c>
      <c r="H120" s="2">
        <v>21.756099700927699</v>
      </c>
      <c r="I120" s="2">
        <v>21.6569004058838</v>
      </c>
      <c r="J120" s="2">
        <v>21.784599304199201</v>
      </c>
      <c r="K120" s="2">
        <v>21.097099304199201</v>
      </c>
      <c r="L120" s="2">
        <v>21.183000564575199</v>
      </c>
      <c r="M120" s="2">
        <v>21.025100708007798</v>
      </c>
      <c r="N120" s="3">
        <v>22.860700607299801</v>
      </c>
      <c r="O120" s="3">
        <v>22.846000671386701</v>
      </c>
      <c r="P120" s="3">
        <v>22.7227993011475</v>
      </c>
      <c r="Q120" s="3">
        <v>22.6774997711182</v>
      </c>
      <c r="R120" s="3">
        <v>22.5608005523682</v>
      </c>
      <c r="S120" s="3">
        <v>22.657100677490199</v>
      </c>
      <c r="T120" s="3">
        <v>22.5501003265381</v>
      </c>
    </row>
    <row r="121" spans="1:20" x14ac:dyDescent="0.15">
      <c r="A121" s="7" t="s">
        <v>20</v>
      </c>
      <c r="B121" s="1">
        <v>3.80438226948751</v>
      </c>
      <c r="C121" s="1">
        <f t="shared" si="3"/>
        <v>1.5689811665469902E-4</v>
      </c>
      <c r="D121" s="1">
        <v>-1.2776074636550201</v>
      </c>
      <c r="E121" s="1" t="s">
        <v>459</v>
      </c>
      <c r="F121" s="1" t="s">
        <v>460</v>
      </c>
      <c r="G121" s="7">
        <v>4136</v>
      </c>
      <c r="H121" s="2">
        <v>28.3603000640869</v>
      </c>
      <c r="I121" s="2">
        <v>28.353300094604499</v>
      </c>
      <c r="J121" s="2">
        <v>28.2518005371094</v>
      </c>
      <c r="K121" s="2">
        <v>27.2558994293213</v>
      </c>
      <c r="L121" s="2">
        <v>27.235599517822301</v>
      </c>
      <c r="M121" s="2">
        <v>27.177799224853501</v>
      </c>
      <c r="N121" s="3">
        <v>29.096900939941399</v>
      </c>
      <c r="O121" s="3">
        <v>29.0925998687744</v>
      </c>
      <c r="P121" s="3">
        <v>28.962999343872099</v>
      </c>
      <c r="Q121" s="3">
        <v>28.988599777221701</v>
      </c>
      <c r="R121" s="3">
        <v>29.0319004058838</v>
      </c>
      <c r="S121" s="3">
        <v>29.099100112915</v>
      </c>
      <c r="T121" s="3">
        <v>29.078300476074201</v>
      </c>
    </row>
    <row r="122" spans="1:20" x14ac:dyDescent="0.15">
      <c r="A122" s="7" t="s">
        <v>20</v>
      </c>
      <c r="B122" s="1">
        <v>4.2355375133040596</v>
      </c>
      <c r="C122" s="1">
        <f t="shared" si="3"/>
        <v>5.813832116677049E-5</v>
      </c>
      <c r="D122" s="1">
        <v>-1.2732595716204</v>
      </c>
      <c r="E122" s="1" t="s">
        <v>461</v>
      </c>
      <c r="F122" s="1" t="s">
        <v>462</v>
      </c>
      <c r="G122" s="7">
        <v>4536</v>
      </c>
      <c r="H122" s="2">
        <v>23.7717990875244</v>
      </c>
      <c r="I122" s="2">
        <v>23.802000045776399</v>
      </c>
      <c r="J122" s="2">
        <v>23.919900894165</v>
      </c>
      <c r="K122" s="2">
        <v>22.992000579833999</v>
      </c>
      <c r="L122" s="2">
        <v>22.817399978637699</v>
      </c>
      <c r="M122" s="2">
        <v>22.9827995300293</v>
      </c>
      <c r="N122" s="3">
        <v>24.7493991851807</v>
      </c>
      <c r="O122" s="3">
        <v>24.841699600219702</v>
      </c>
      <c r="P122" s="3">
        <v>24.875</v>
      </c>
      <c r="Q122" s="3">
        <v>24.6492004394531</v>
      </c>
      <c r="R122" s="3">
        <v>24.397300720214801</v>
      </c>
      <c r="S122" s="3">
        <v>24.449100494384801</v>
      </c>
      <c r="T122" s="3">
        <v>24.618000030517599</v>
      </c>
    </row>
    <row r="123" spans="1:20" x14ac:dyDescent="0.15">
      <c r="A123" s="7" t="s">
        <v>20</v>
      </c>
      <c r="B123" s="1">
        <v>4.7129052208405904</v>
      </c>
      <c r="C123" s="1">
        <f t="shared" si="3"/>
        <v>1.9368446091376046E-5</v>
      </c>
      <c r="D123" s="1">
        <v>-1.26791186559768</v>
      </c>
      <c r="E123" s="1" t="s">
        <v>463</v>
      </c>
      <c r="F123" s="1" t="s">
        <v>464</v>
      </c>
      <c r="G123" s="7">
        <v>4178</v>
      </c>
      <c r="H123" s="2">
        <v>20.0695991516113</v>
      </c>
      <c r="I123" s="2">
        <v>19.980199813842798</v>
      </c>
      <c r="J123" s="2">
        <v>20.101600646972699</v>
      </c>
      <c r="K123" s="2">
        <v>19.494899749755898</v>
      </c>
      <c r="L123" s="2">
        <v>19.652900695800799</v>
      </c>
      <c r="M123" s="2">
        <v>19.433700561523398</v>
      </c>
      <c r="N123" s="3">
        <v>21.399499893188501</v>
      </c>
      <c r="O123" s="3">
        <v>21.0431003570557</v>
      </c>
      <c r="P123" s="3">
        <v>21.3803005218506</v>
      </c>
      <c r="Q123" s="3">
        <v>21.349199295043899</v>
      </c>
      <c r="R123" s="3">
        <v>20.827600479126001</v>
      </c>
      <c r="S123" s="3">
        <v>20.879299163818398</v>
      </c>
      <c r="T123" s="3">
        <v>20.518100738525401</v>
      </c>
    </row>
    <row r="124" spans="1:20" x14ac:dyDescent="0.15">
      <c r="A124" s="7" t="s">
        <v>20</v>
      </c>
      <c r="B124" s="1">
        <v>4.1724757302869504</v>
      </c>
      <c r="C124" s="1">
        <f t="shared" si="3"/>
        <v>6.7223987489626856E-5</v>
      </c>
      <c r="D124" s="1">
        <v>-1.2673284439813499</v>
      </c>
      <c r="E124" s="1" t="s">
        <v>465</v>
      </c>
      <c r="F124" s="1" t="s">
        <v>466</v>
      </c>
      <c r="G124" s="7">
        <v>4507</v>
      </c>
      <c r="H124" s="2">
        <v>21.1903991699219</v>
      </c>
      <c r="I124" s="2">
        <v>21.434200286865199</v>
      </c>
      <c r="J124" s="2">
        <v>21.524999618530298</v>
      </c>
      <c r="K124" s="2">
        <v>20.565000534057599</v>
      </c>
      <c r="L124" s="2">
        <v>20.500099182128899</v>
      </c>
      <c r="M124" s="2">
        <v>20.347900390625</v>
      </c>
      <c r="N124" s="3">
        <v>22.3938999176025</v>
      </c>
      <c r="O124" s="3">
        <v>22.0601997375488</v>
      </c>
      <c r="P124" s="3">
        <v>22.0436000823975</v>
      </c>
      <c r="Q124" s="3">
        <v>22.43869972229</v>
      </c>
      <c r="R124" s="3">
        <v>22.136299133300799</v>
      </c>
      <c r="S124" s="3">
        <v>22.1870002746582</v>
      </c>
      <c r="T124" s="3">
        <v>22.1012992858887</v>
      </c>
    </row>
    <row r="125" spans="1:20" x14ac:dyDescent="0.15">
      <c r="A125" s="7" t="s">
        <v>20</v>
      </c>
      <c r="B125" s="1">
        <v>5.0017318133601103</v>
      </c>
      <c r="C125" s="1">
        <f t="shared" si="3"/>
        <v>9.960202924823327E-6</v>
      </c>
      <c r="D125" s="1">
        <v>-1.2632373628162199</v>
      </c>
      <c r="E125" s="1" t="s">
        <v>467</v>
      </c>
      <c r="F125" s="1" t="s">
        <v>468</v>
      </c>
      <c r="G125" s="7">
        <v>6129</v>
      </c>
      <c r="H125" s="2">
        <v>19.7112007141113</v>
      </c>
      <c r="I125" s="2">
        <v>19.773500442504901</v>
      </c>
      <c r="J125" s="2">
        <v>19.923200607299801</v>
      </c>
      <c r="K125" s="2">
        <v>18.985000610351602</v>
      </c>
      <c r="L125" s="2">
        <v>19.863700866699201</v>
      </c>
      <c r="M125" s="2">
        <v>19.1156005859375</v>
      </c>
      <c r="N125" s="3">
        <v>20.985500335693398</v>
      </c>
      <c r="O125" s="3">
        <v>20.813800811767599</v>
      </c>
      <c r="P125" s="3">
        <v>21.006999969482401</v>
      </c>
      <c r="Q125" s="3">
        <v>20.9269008636475</v>
      </c>
      <c r="R125" s="3">
        <v>20.689699172973601</v>
      </c>
      <c r="S125" s="3">
        <v>20.7682991027832</v>
      </c>
      <c r="T125" s="3">
        <v>20.585699081420898</v>
      </c>
    </row>
    <row r="126" spans="1:20" x14ac:dyDescent="0.15">
      <c r="A126" s="7" t="s">
        <v>20</v>
      </c>
      <c r="B126" s="1">
        <v>3.8107518150428898</v>
      </c>
      <c r="C126" s="1">
        <f t="shared" si="3"/>
        <v>1.5461377537986712E-4</v>
      </c>
      <c r="D126" s="1">
        <v>-1.26240989140102</v>
      </c>
      <c r="E126" s="1" t="s">
        <v>469</v>
      </c>
      <c r="F126" s="1" t="s">
        <v>470</v>
      </c>
      <c r="G126" s="7">
        <v>4583</v>
      </c>
      <c r="H126" s="2">
        <v>25.399499893188501</v>
      </c>
      <c r="I126" s="2">
        <v>25.421199798583999</v>
      </c>
      <c r="J126" s="2">
        <v>25.530799865722699</v>
      </c>
      <c r="K126" s="2">
        <v>24.3255004882813</v>
      </c>
      <c r="L126" s="2">
        <v>24.382999420166001</v>
      </c>
      <c r="M126" s="2">
        <v>24.400199890136701</v>
      </c>
      <c r="N126" s="3">
        <v>26.101800918579102</v>
      </c>
      <c r="O126" s="3">
        <v>26.237899780273398</v>
      </c>
      <c r="P126" s="3">
        <v>26.199800491333001</v>
      </c>
      <c r="Q126" s="3">
        <v>26.213399887085</v>
      </c>
      <c r="R126" s="3">
        <v>26.117200851440401</v>
      </c>
      <c r="S126" s="3">
        <v>26.097499847412099</v>
      </c>
      <c r="T126" s="3">
        <v>26.239500045776399</v>
      </c>
    </row>
    <row r="127" spans="1:20" x14ac:dyDescent="0.15">
      <c r="A127" s="7" t="s">
        <v>20</v>
      </c>
      <c r="B127" s="1">
        <v>5.2498475023878504</v>
      </c>
      <c r="C127" s="1">
        <f t="shared" si="3"/>
        <v>5.62538819680185E-6</v>
      </c>
      <c r="D127" s="1">
        <v>-1.25878765469506</v>
      </c>
      <c r="E127" s="1" t="s">
        <v>471</v>
      </c>
      <c r="F127" s="1" t="s">
        <v>472</v>
      </c>
      <c r="G127" s="7">
        <v>3676</v>
      </c>
      <c r="H127" s="2">
        <v>20.548200607299801</v>
      </c>
      <c r="I127" s="2">
        <v>20.6410007476807</v>
      </c>
      <c r="J127" s="2">
        <v>20.7506999969482</v>
      </c>
      <c r="K127" s="2">
        <v>20.363500595092798</v>
      </c>
      <c r="L127" s="2">
        <v>20.141300201416001</v>
      </c>
      <c r="M127" s="2">
        <v>20.035600662231399</v>
      </c>
      <c r="N127" s="3">
        <v>21.373699188232401</v>
      </c>
      <c r="O127" s="3">
        <v>21.741600036621101</v>
      </c>
      <c r="P127" s="3">
        <v>22.118900299072301</v>
      </c>
      <c r="Q127" s="3">
        <v>21.9440002441406</v>
      </c>
      <c r="R127" s="3">
        <v>21.489700317382798</v>
      </c>
      <c r="S127" s="3">
        <v>21.5494995117188</v>
      </c>
      <c r="T127" s="3">
        <v>21.487800598144499</v>
      </c>
    </row>
    <row r="128" spans="1:20" x14ac:dyDescent="0.15">
      <c r="A128" s="7" t="s">
        <v>20</v>
      </c>
      <c r="B128" s="1">
        <v>4.5326395091771001</v>
      </c>
      <c r="C128" s="1">
        <f t="shared" si="3"/>
        <v>2.9333270748009487E-5</v>
      </c>
      <c r="D128" s="1">
        <v>-1.25045939854213</v>
      </c>
      <c r="E128" s="1" t="s">
        <v>473</v>
      </c>
      <c r="F128" s="1" t="s">
        <v>474</v>
      </c>
      <c r="G128" s="7">
        <v>4473</v>
      </c>
      <c r="H128" s="2">
        <v>22.370100021362301</v>
      </c>
      <c r="I128" s="2">
        <v>22.543399810791001</v>
      </c>
      <c r="J128" s="2">
        <v>22.698400497436499</v>
      </c>
      <c r="K128" s="2">
        <v>21.568000793456999</v>
      </c>
      <c r="L128" s="2">
        <v>21.7835998535156</v>
      </c>
      <c r="M128" s="2">
        <v>22.151199340820298</v>
      </c>
      <c r="N128" s="3">
        <v>23.683799743652301</v>
      </c>
      <c r="O128" s="3">
        <v>23.547599792480501</v>
      </c>
      <c r="P128" s="3">
        <v>23.602300643920898</v>
      </c>
      <c r="Q128" s="3">
        <v>23.2446994781494</v>
      </c>
      <c r="R128" s="3">
        <v>23.1326007843018</v>
      </c>
      <c r="S128" s="3">
        <v>23.414699554443398</v>
      </c>
      <c r="T128" s="3">
        <v>23.42799949646</v>
      </c>
    </row>
    <row r="129" spans="1:20" x14ac:dyDescent="0.15">
      <c r="A129" s="7" t="s">
        <v>20</v>
      </c>
      <c r="B129" s="1">
        <v>6.04731156031567</v>
      </c>
      <c r="C129" s="1">
        <f t="shared" si="3"/>
        <v>8.9678521522151773E-7</v>
      </c>
      <c r="D129" s="1">
        <v>-1.25029473077683</v>
      </c>
      <c r="E129" s="1" t="s">
        <v>475</v>
      </c>
      <c r="F129" s="1" t="s">
        <v>476</v>
      </c>
      <c r="G129" s="7">
        <v>5692</v>
      </c>
      <c r="H129" s="2">
        <v>20.719200134277301</v>
      </c>
      <c r="I129" s="2">
        <v>20.782100677490199</v>
      </c>
      <c r="J129" s="2">
        <v>20.548000335693398</v>
      </c>
      <c r="K129" s="2">
        <v>20.221900939941399</v>
      </c>
      <c r="L129" s="2">
        <v>20.259300231933601</v>
      </c>
      <c r="M129" s="2">
        <v>20.126499176025401</v>
      </c>
      <c r="N129" s="3">
        <v>21.861000061035199</v>
      </c>
      <c r="O129" s="3">
        <v>21.931699752807599</v>
      </c>
      <c r="P129" s="3">
        <v>21.733299255371101</v>
      </c>
      <c r="Q129" s="3">
        <v>21.688499450683601</v>
      </c>
      <c r="R129" s="3">
        <v>21.414199829101602</v>
      </c>
      <c r="S129" s="3">
        <v>21.526300430297901</v>
      </c>
      <c r="T129" s="3">
        <v>21.6968994140625</v>
      </c>
    </row>
    <row r="130" spans="1:20" x14ac:dyDescent="0.15">
      <c r="A130" s="7" t="s">
        <v>20</v>
      </c>
      <c r="B130" s="1">
        <v>6.1991812889795996</v>
      </c>
      <c r="C130" s="1">
        <f t="shared" si="3"/>
        <v>6.3214791670030018E-7</v>
      </c>
      <c r="D130" s="1">
        <v>-1.25025726500012</v>
      </c>
      <c r="E130" s="1" t="s">
        <v>477</v>
      </c>
      <c r="F130" s="1" t="s">
        <v>478</v>
      </c>
      <c r="G130" s="7">
        <v>4396</v>
      </c>
      <c r="H130" s="2">
        <v>21.243099212646499</v>
      </c>
      <c r="I130" s="2">
        <v>21.542800903320298</v>
      </c>
      <c r="J130" s="2">
        <v>21.496000289916999</v>
      </c>
      <c r="K130" s="2">
        <v>21.002399444580099</v>
      </c>
      <c r="L130" s="2">
        <v>20.930099487304702</v>
      </c>
      <c r="M130" s="2">
        <v>20.941200256347699</v>
      </c>
      <c r="N130" s="3">
        <v>22.499099731445298</v>
      </c>
      <c r="O130" s="3">
        <v>22.668399810791001</v>
      </c>
      <c r="P130" s="3">
        <v>22.549400329589801</v>
      </c>
      <c r="Q130" s="3">
        <v>22.234699249267599</v>
      </c>
      <c r="R130" s="3">
        <v>22.233800888061499</v>
      </c>
      <c r="S130" s="3">
        <v>22.4617004394531</v>
      </c>
      <c r="T130" s="3">
        <v>22.4528999328613</v>
      </c>
    </row>
    <row r="131" spans="1:20" x14ac:dyDescent="0.15">
      <c r="A131" s="7" t="s">
        <v>20</v>
      </c>
      <c r="B131" s="1">
        <v>4.3351302937611802</v>
      </c>
      <c r="C131" s="1">
        <f t="shared" si="3"/>
        <v>4.6224232213272486E-5</v>
      </c>
      <c r="D131" s="1">
        <v>-1.2466374805995399</v>
      </c>
      <c r="E131" s="1" t="s">
        <v>479</v>
      </c>
      <c r="F131" s="1" t="s">
        <v>480</v>
      </c>
      <c r="G131" s="7">
        <v>4932</v>
      </c>
      <c r="H131" s="2">
        <v>22.188899993896499</v>
      </c>
      <c r="I131" s="2">
        <v>21.907300949096701</v>
      </c>
      <c r="J131" s="2">
        <v>21.959100723266602</v>
      </c>
      <c r="K131" s="2">
        <v>21.225500106811499</v>
      </c>
      <c r="L131" s="2">
        <v>21.2672004699707</v>
      </c>
      <c r="M131" s="2">
        <v>20.980800628662099</v>
      </c>
      <c r="N131" s="3">
        <v>22.9409999847412</v>
      </c>
      <c r="O131" s="3">
        <v>22.8325004577637</v>
      </c>
      <c r="P131" s="3">
        <v>22.8265991210938</v>
      </c>
      <c r="Q131" s="3">
        <v>23.066999435424801</v>
      </c>
      <c r="R131" s="3">
        <v>22.775100708007798</v>
      </c>
      <c r="S131" s="3">
        <v>22.775899887085</v>
      </c>
      <c r="T131" s="3">
        <v>22.625299453735401</v>
      </c>
    </row>
    <row r="132" spans="1:20" x14ac:dyDescent="0.15">
      <c r="A132" s="7" t="s">
        <v>20</v>
      </c>
      <c r="B132" s="1">
        <v>8.2052670195873905</v>
      </c>
      <c r="C132" s="1">
        <f t="shared" si="3"/>
        <v>6.2335145914307171E-9</v>
      </c>
      <c r="D132" s="1">
        <v>-1.24640851702009</v>
      </c>
      <c r="E132" s="1" t="s">
        <v>481</v>
      </c>
      <c r="F132" s="1" t="s">
        <v>482</v>
      </c>
      <c r="G132" s="7">
        <v>4620</v>
      </c>
      <c r="H132" s="2">
        <v>19.335599899291999</v>
      </c>
      <c r="I132" s="2">
        <v>19.071599960327099</v>
      </c>
      <c r="J132" s="2">
        <v>19.296100616455099</v>
      </c>
      <c r="K132" s="2">
        <v>19.1396999359131</v>
      </c>
      <c r="L132" s="2">
        <v>19.029100418090799</v>
      </c>
      <c r="M132" s="2" t="s">
        <v>27</v>
      </c>
      <c r="N132" s="3">
        <v>20.520900726318398</v>
      </c>
      <c r="O132" s="3">
        <v>20.56369972229</v>
      </c>
      <c r="P132" s="3">
        <v>20.405500411987301</v>
      </c>
      <c r="Q132" s="3">
        <v>20.461000442504901</v>
      </c>
      <c r="R132" s="3">
        <v>20.354700088501001</v>
      </c>
      <c r="S132" s="3">
        <v>20.2481994628906</v>
      </c>
      <c r="T132" s="3">
        <v>20.391799926757798</v>
      </c>
    </row>
    <row r="133" spans="1:20" x14ac:dyDescent="0.15">
      <c r="A133" s="7" t="s">
        <v>20</v>
      </c>
      <c r="B133" s="1">
        <v>4.33088019580084</v>
      </c>
      <c r="C133" s="1">
        <f t="shared" si="3"/>
        <v>4.6678813043135553E-5</v>
      </c>
      <c r="D133" s="1">
        <v>-1.24219767252604</v>
      </c>
      <c r="E133" s="1" t="s">
        <v>483</v>
      </c>
      <c r="F133" s="1" t="s">
        <v>484</v>
      </c>
      <c r="G133" s="7">
        <v>7376</v>
      </c>
      <c r="H133" s="2">
        <v>23.218900680541999</v>
      </c>
      <c r="I133" s="2">
        <v>23.027500152587901</v>
      </c>
      <c r="J133" s="2">
        <v>23.352100372314499</v>
      </c>
      <c r="K133" s="2">
        <v>22.2327995300293</v>
      </c>
      <c r="L133" s="2">
        <v>22.351800918579102</v>
      </c>
      <c r="M133" s="2">
        <v>22.407600402831999</v>
      </c>
      <c r="N133" s="3">
        <v>24.104600906372099</v>
      </c>
      <c r="O133" s="3">
        <v>24.114599227905298</v>
      </c>
      <c r="P133" s="3">
        <v>24.127099990844702</v>
      </c>
      <c r="Q133" s="3">
        <v>24.099100112915</v>
      </c>
      <c r="R133" s="3">
        <v>23.808900833129901</v>
      </c>
      <c r="S133" s="3">
        <v>23.950000762939499</v>
      </c>
      <c r="T133" s="3">
        <v>23.846900939941399</v>
      </c>
    </row>
    <row r="134" spans="1:20" x14ac:dyDescent="0.15">
      <c r="A134" s="7" t="s">
        <v>20</v>
      </c>
      <c r="B134" s="1">
        <v>5.3195819744876802</v>
      </c>
      <c r="C134" s="1">
        <f t="shared" si="3"/>
        <v>4.7909101439518069E-6</v>
      </c>
      <c r="D134" s="1">
        <v>-1.23984014420282</v>
      </c>
      <c r="E134" s="1" t="s">
        <v>485</v>
      </c>
      <c r="F134" s="1" t="s">
        <v>486</v>
      </c>
      <c r="G134" s="7">
        <v>3942</v>
      </c>
      <c r="H134" s="2">
        <v>21.602100372314499</v>
      </c>
      <c r="I134" s="2">
        <v>21.5755004882813</v>
      </c>
      <c r="J134" s="2">
        <v>21.620500564575199</v>
      </c>
      <c r="K134" s="2">
        <v>20.9468994140625</v>
      </c>
      <c r="L134" s="2">
        <v>20.874900817871101</v>
      </c>
      <c r="M134" s="2">
        <v>20.875999450683601</v>
      </c>
      <c r="N134" s="3">
        <v>22.542400360107401</v>
      </c>
      <c r="O134" s="3">
        <v>22.5771999359131</v>
      </c>
      <c r="P134" s="3">
        <v>22.6061000823975</v>
      </c>
      <c r="Q134" s="3">
        <v>22.487400054931602</v>
      </c>
      <c r="R134" s="3">
        <v>22.394800186157202</v>
      </c>
      <c r="S134" s="3">
        <v>22.49169921875</v>
      </c>
      <c r="T134" s="3">
        <v>22.324499130248999</v>
      </c>
    </row>
    <row r="135" spans="1:20" x14ac:dyDescent="0.15">
      <c r="A135" s="7" t="s">
        <v>20</v>
      </c>
      <c r="B135" s="1">
        <v>5.0178819552065397</v>
      </c>
      <c r="C135" s="1">
        <f t="shared" si="3"/>
        <v>9.5966143990045401E-6</v>
      </c>
      <c r="D135" s="1">
        <v>-1.2382880165463399</v>
      </c>
      <c r="E135" s="1" t="s">
        <v>487</v>
      </c>
      <c r="F135" s="1" t="s">
        <v>488</v>
      </c>
      <c r="G135" s="7">
        <v>6960</v>
      </c>
      <c r="H135" s="2">
        <v>21.526300430297901</v>
      </c>
      <c r="I135" s="2">
        <v>21.494300842285199</v>
      </c>
      <c r="J135" s="2">
        <v>21.517299652099599</v>
      </c>
      <c r="K135" s="2">
        <v>20.881099700927699</v>
      </c>
      <c r="L135" s="2">
        <v>20.687099456787099</v>
      </c>
      <c r="M135" s="2">
        <v>20.766799926757798</v>
      </c>
      <c r="N135" s="3">
        <v>22.450599670410199</v>
      </c>
      <c r="O135" s="3">
        <v>22.586500167846701</v>
      </c>
      <c r="P135" s="3">
        <v>22.4876003265381</v>
      </c>
      <c r="Q135" s="3">
        <v>22.334199905395501</v>
      </c>
      <c r="R135" s="3">
        <v>22.2611999511719</v>
      </c>
      <c r="S135" s="3">
        <v>22.307600021362301</v>
      </c>
      <c r="T135" s="3">
        <v>22.2586994171143</v>
      </c>
    </row>
    <row r="136" spans="1:20" x14ac:dyDescent="0.15">
      <c r="A136" s="7" t="s">
        <v>20</v>
      </c>
      <c r="B136" s="1">
        <v>4.7901874620484604</v>
      </c>
      <c r="C136" s="1">
        <f t="shared" si="3"/>
        <v>1.6211101984452453E-5</v>
      </c>
      <c r="D136" s="1">
        <v>-1.2382379259381999</v>
      </c>
      <c r="E136" s="1" t="s">
        <v>489</v>
      </c>
      <c r="F136" s="1" t="s">
        <v>490</v>
      </c>
      <c r="G136" s="7">
        <v>3349</v>
      </c>
      <c r="H136" s="2">
        <v>19.614299774169901</v>
      </c>
      <c r="I136" s="2">
        <v>19.087600708007798</v>
      </c>
      <c r="J136" s="2">
        <v>19.875400543212901</v>
      </c>
      <c r="K136" s="2">
        <v>19.225500106811499</v>
      </c>
      <c r="L136" s="2">
        <v>20.004400253295898</v>
      </c>
      <c r="M136" s="2">
        <v>19.1431999206543</v>
      </c>
      <c r="N136" s="3">
        <v>20.8908996582031</v>
      </c>
      <c r="O136" s="3">
        <v>20.9087009429932</v>
      </c>
      <c r="P136" s="3">
        <v>20.545000076293899</v>
      </c>
      <c r="Q136" s="3">
        <v>20.590900421142599</v>
      </c>
      <c r="R136" s="3">
        <v>20.938299179077099</v>
      </c>
      <c r="S136" s="3">
        <v>20.808900833129901</v>
      </c>
      <c r="T136" s="3">
        <v>20.427099227905298</v>
      </c>
    </row>
    <row r="137" spans="1:20" x14ac:dyDescent="0.15">
      <c r="A137" s="7" t="s">
        <v>20</v>
      </c>
      <c r="B137" s="1">
        <v>4.22632868433932</v>
      </c>
      <c r="C137" s="1">
        <f t="shared" si="3"/>
        <v>5.9384255440597994E-5</v>
      </c>
      <c r="D137" s="1">
        <v>-1.2378926504226</v>
      </c>
      <c r="E137" s="1" t="s">
        <v>491</v>
      </c>
      <c r="F137" s="1" t="s">
        <v>492</v>
      </c>
      <c r="G137" s="7">
        <v>4686</v>
      </c>
      <c r="H137" s="2">
        <v>22.6627006530762</v>
      </c>
      <c r="I137" s="2">
        <v>22.597000122070298</v>
      </c>
      <c r="J137" s="2">
        <v>22.795900344848601</v>
      </c>
      <c r="K137" s="2">
        <v>22.050899505615199</v>
      </c>
      <c r="L137" s="2">
        <v>21.865400314331101</v>
      </c>
      <c r="M137" s="2">
        <v>21.808000564575199</v>
      </c>
      <c r="N137" s="3">
        <v>23.653600692748999</v>
      </c>
      <c r="O137" s="3">
        <v>23.761400222778299</v>
      </c>
      <c r="P137" s="3">
        <v>23.902299880981399</v>
      </c>
      <c r="Q137" s="3">
        <v>23.614599227905298</v>
      </c>
      <c r="R137" s="3">
        <v>23.238100051879901</v>
      </c>
      <c r="S137" s="3">
        <v>23.290399551391602</v>
      </c>
      <c r="T137" s="3">
        <v>23.281400680541999</v>
      </c>
    </row>
    <row r="138" spans="1:20" x14ac:dyDescent="0.15">
      <c r="A138" s="7" t="s">
        <v>20</v>
      </c>
      <c r="B138" s="1">
        <v>4.2783374087517698</v>
      </c>
      <c r="C138" s="1">
        <f t="shared" si="3"/>
        <v>5.2682040910071007E-5</v>
      </c>
      <c r="D138" s="1">
        <v>-1.2375499634515701</v>
      </c>
      <c r="E138" s="1" t="s">
        <v>493</v>
      </c>
      <c r="F138" s="1" t="s">
        <v>494</v>
      </c>
      <c r="G138" s="7">
        <v>6515</v>
      </c>
      <c r="H138" s="2">
        <v>19.314100265502901</v>
      </c>
      <c r="I138" s="2">
        <v>19.206199645996101</v>
      </c>
      <c r="J138" s="2">
        <v>19.874000549316399</v>
      </c>
      <c r="K138" s="2">
        <v>18.356899261474599</v>
      </c>
      <c r="L138" s="2">
        <v>19.143999099731399</v>
      </c>
      <c r="M138" s="2">
        <v>19.1233005523682</v>
      </c>
      <c r="N138" s="3">
        <v>20.538700103759801</v>
      </c>
      <c r="O138" s="3">
        <v>20.5725994110107</v>
      </c>
      <c r="P138" s="3">
        <v>20.472900390625</v>
      </c>
      <c r="Q138" s="3">
        <v>20.265100479126001</v>
      </c>
      <c r="R138" s="3">
        <v>20.463399887085</v>
      </c>
      <c r="S138" s="3">
        <v>20.423599243164102</v>
      </c>
      <c r="T138" s="3">
        <v>20.114799499511701</v>
      </c>
    </row>
    <row r="139" spans="1:20" x14ac:dyDescent="0.15">
      <c r="A139" s="7" t="s">
        <v>20</v>
      </c>
      <c r="B139" s="1">
        <v>5.5903038120411104</v>
      </c>
      <c r="C139" s="1">
        <f t="shared" si="3"/>
        <v>2.5685982832865395E-6</v>
      </c>
      <c r="D139" s="1">
        <v>-1.2304527646019401</v>
      </c>
      <c r="E139" s="1" t="s">
        <v>495</v>
      </c>
      <c r="F139" s="1" t="s">
        <v>496</v>
      </c>
      <c r="G139" s="7">
        <v>4514</v>
      </c>
      <c r="H139" s="2">
        <v>21.577499389648398</v>
      </c>
      <c r="I139" s="2">
        <v>21.684700012206999</v>
      </c>
      <c r="J139" s="2">
        <v>21.8484992980957</v>
      </c>
      <c r="K139" s="2">
        <v>21.1009006500244</v>
      </c>
      <c r="L139" s="2">
        <v>21.0723991394043</v>
      </c>
      <c r="M139" s="2">
        <v>21.1149997711182</v>
      </c>
      <c r="N139" s="3">
        <v>22.727500915527301</v>
      </c>
      <c r="O139" s="3">
        <v>22.785800933837901</v>
      </c>
      <c r="P139" s="3">
        <v>22.6844997406006</v>
      </c>
      <c r="Q139" s="3">
        <v>22.721300125122099</v>
      </c>
      <c r="R139" s="3">
        <v>22.4528999328613</v>
      </c>
      <c r="S139" s="3">
        <v>22.528499603271499</v>
      </c>
      <c r="T139" s="3">
        <v>22.511499404907202</v>
      </c>
    </row>
    <row r="140" spans="1:20" x14ac:dyDescent="0.15">
      <c r="A140" s="7" t="s">
        <v>20</v>
      </c>
      <c r="B140" s="1">
        <v>6.1609646370392799</v>
      </c>
      <c r="C140" s="1">
        <f t="shared" si="3"/>
        <v>6.9029600975092595E-7</v>
      </c>
      <c r="D140" s="1">
        <v>-1.2298643021356499</v>
      </c>
      <c r="E140" s="1" t="s">
        <v>497</v>
      </c>
      <c r="F140" s="1" t="s">
        <v>498</v>
      </c>
      <c r="G140" s="7">
        <v>4661</v>
      </c>
      <c r="H140" s="2">
        <v>22.121200561523398</v>
      </c>
      <c r="I140" s="2">
        <v>22.185400009155298</v>
      </c>
      <c r="J140" s="2">
        <v>22.2194004058838</v>
      </c>
      <c r="K140" s="2">
        <v>21.767400741577099</v>
      </c>
      <c r="L140" s="2">
        <v>21.7877006530762</v>
      </c>
      <c r="M140" s="2">
        <v>21.742799758911101</v>
      </c>
      <c r="N140" s="3">
        <v>23.233699798583999</v>
      </c>
      <c r="O140" s="3">
        <v>23.391099929809599</v>
      </c>
      <c r="P140" s="3">
        <v>23.502000808715799</v>
      </c>
      <c r="Q140" s="3">
        <v>23.124700546264599</v>
      </c>
      <c r="R140" s="3">
        <v>22.849000930786101</v>
      </c>
      <c r="S140" s="3">
        <v>23.079299926757798</v>
      </c>
      <c r="T140" s="3">
        <v>23.223800659179702</v>
      </c>
    </row>
    <row r="141" spans="1:20" x14ac:dyDescent="0.15">
      <c r="A141" s="7" t="s">
        <v>20</v>
      </c>
      <c r="B141" s="1">
        <v>4.61669571810876</v>
      </c>
      <c r="C141" s="1">
        <f t="shared" si="3"/>
        <v>2.4171537837187255E-5</v>
      </c>
      <c r="D141" s="1">
        <v>-1.22634333655948</v>
      </c>
      <c r="E141" s="1" t="s">
        <v>499</v>
      </c>
      <c r="F141" s="1" t="s">
        <v>500</v>
      </c>
      <c r="G141" s="7">
        <v>3271</v>
      </c>
      <c r="H141" s="2">
        <v>20.140499114990199</v>
      </c>
      <c r="I141" s="2">
        <v>20.189899444580099</v>
      </c>
      <c r="J141" s="2">
        <v>20.307600021362301</v>
      </c>
      <c r="K141" s="2">
        <v>19.392299652099599</v>
      </c>
      <c r="L141" s="2">
        <v>19.3826007843018</v>
      </c>
      <c r="M141" s="2">
        <v>19.597099304199201</v>
      </c>
      <c r="N141" s="3">
        <v>21.033800125122099</v>
      </c>
      <c r="O141" s="3">
        <v>21.125400543212901</v>
      </c>
      <c r="P141" s="3">
        <v>21.362300872802699</v>
      </c>
      <c r="Q141" s="3">
        <v>20.779100418090799</v>
      </c>
      <c r="R141" s="3">
        <v>20.901800155639599</v>
      </c>
      <c r="S141" s="3">
        <v>21.108699798583999</v>
      </c>
      <c r="T141" s="3">
        <v>21.118299484252901</v>
      </c>
    </row>
    <row r="142" spans="1:20" x14ac:dyDescent="0.15">
      <c r="A142" s="7" t="s">
        <v>20</v>
      </c>
      <c r="B142" s="1">
        <v>7.0827471575492504</v>
      </c>
      <c r="C142" s="1">
        <f t="shared" si="3"/>
        <v>8.265190016687482E-8</v>
      </c>
      <c r="D142" s="1">
        <v>-1.22448993864514</v>
      </c>
      <c r="E142" s="1" t="s">
        <v>501</v>
      </c>
      <c r="F142" s="1" t="s">
        <v>502</v>
      </c>
      <c r="G142" s="7">
        <v>965</v>
      </c>
      <c r="H142" s="2" t="s">
        <v>27</v>
      </c>
      <c r="I142" s="2" t="s">
        <v>27</v>
      </c>
      <c r="J142" s="2" t="s">
        <v>27</v>
      </c>
      <c r="K142" s="2">
        <v>21.342199325561499</v>
      </c>
      <c r="L142" s="2">
        <v>21.3950004577637</v>
      </c>
      <c r="M142" s="2">
        <v>21.159400939941399</v>
      </c>
      <c r="N142" s="3">
        <v>22.569999694824201</v>
      </c>
      <c r="O142" s="3">
        <v>22.5618991851807</v>
      </c>
      <c r="P142" s="3">
        <v>22.4615993499756</v>
      </c>
      <c r="Q142" s="3">
        <v>22.513799667358398</v>
      </c>
      <c r="R142" s="3">
        <v>22.408800125122099</v>
      </c>
      <c r="S142" s="3">
        <v>22.671400070190401</v>
      </c>
      <c r="T142" s="3">
        <v>22.475999832153299</v>
      </c>
    </row>
    <row r="143" spans="1:20" x14ac:dyDescent="0.15">
      <c r="A143" s="7" t="s">
        <v>20</v>
      </c>
      <c r="B143" s="1">
        <v>2.7058886966242</v>
      </c>
      <c r="C143" s="1">
        <f t="shared" si="3"/>
        <v>1.9683906950496983E-3</v>
      </c>
      <c r="D143" s="1">
        <v>-1.2231620606922</v>
      </c>
      <c r="E143" s="1" t="s">
        <v>503</v>
      </c>
      <c r="F143" s="1" t="s">
        <v>504</v>
      </c>
      <c r="G143" s="7">
        <v>5271</v>
      </c>
      <c r="H143" s="2" t="s">
        <v>27</v>
      </c>
      <c r="I143" s="2">
        <v>20.455999374389599</v>
      </c>
      <c r="J143" s="2" t="s">
        <v>27</v>
      </c>
      <c r="K143" s="2">
        <v>19.236900329589801</v>
      </c>
      <c r="L143" s="2" t="s">
        <v>27</v>
      </c>
      <c r="M143" s="2">
        <v>19.600500106811499</v>
      </c>
      <c r="N143" s="3">
        <v>21.111200332641602</v>
      </c>
      <c r="O143" s="3">
        <v>20.984300613403299</v>
      </c>
      <c r="P143" s="3">
        <v>21.1077995300293</v>
      </c>
      <c r="Q143" s="3">
        <v>21.284500122070298</v>
      </c>
      <c r="R143" s="3">
        <v>21.000400543212901</v>
      </c>
      <c r="S143" s="3">
        <v>21.013799667358398</v>
      </c>
      <c r="T143" s="3">
        <v>20.411399841308601</v>
      </c>
    </row>
    <row r="144" spans="1:20" x14ac:dyDescent="0.15">
      <c r="A144" s="7" t="s">
        <v>20</v>
      </c>
      <c r="B144" s="1">
        <v>4.2862453368990003</v>
      </c>
      <c r="C144" s="1">
        <f t="shared" si="3"/>
        <v>5.1731451372240125E-5</v>
      </c>
      <c r="D144" s="1">
        <v>-1.2198647544497501</v>
      </c>
      <c r="E144" s="1" t="s">
        <v>505</v>
      </c>
      <c r="F144" s="1" t="s">
        <v>506</v>
      </c>
      <c r="G144" s="7">
        <v>4176</v>
      </c>
      <c r="H144" s="2">
        <v>20.599399566650401</v>
      </c>
      <c r="I144" s="2">
        <v>21.070999145507798</v>
      </c>
      <c r="J144" s="2">
        <v>21.010700225830099</v>
      </c>
      <c r="K144" s="2">
        <v>20.766399383544901</v>
      </c>
      <c r="L144" s="2">
        <v>20.235399246215799</v>
      </c>
      <c r="M144" s="2">
        <v>20.713600158691399</v>
      </c>
      <c r="N144" s="3">
        <v>22.1963996887207</v>
      </c>
      <c r="O144" s="3">
        <v>22.253700256347699</v>
      </c>
      <c r="P144" s="3">
        <v>22.058399200439499</v>
      </c>
      <c r="Q144" s="3">
        <v>22.405399322509801</v>
      </c>
      <c r="R144" s="3">
        <v>21.426500320434599</v>
      </c>
      <c r="S144" s="3">
        <v>21.783000946044901</v>
      </c>
      <c r="T144" s="3">
        <v>21.544900894165</v>
      </c>
    </row>
    <row r="145" spans="1:20" x14ac:dyDescent="0.15">
      <c r="A145" s="7" t="s">
        <v>20</v>
      </c>
      <c r="B145" s="1">
        <v>2.6804596277624899</v>
      </c>
      <c r="C145" s="1">
        <f t="shared" si="3"/>
        <v>2.0870861314925895E-3</v>
      </c>
      <c r="D145" s="1">
        <v>-1.21926203228178</v>
      </c>
      <c r="E145" s="1" t="s">
        <v>507</v>
      </c>
      <c r="F145" s="1" t="s">
        <v>508</v>
      </c>
      <c r="G145" s="7">
        <v>4158</v>
      </c>
      <c r="H145" s="2">
        <v>19.4734992980957</v>
      </c>
      <c r="I145" s="2">
        <v>19.7754001617432</v>
      </c>
      <c r="J145" s="2">
        <v>18.801599502563501</v>
      </c>
      <c r="K145" s="2">
        <v>17.597499847412099</v>
      </c>
      <c r="L145" s="2">
        <v>18.850999832153299</v>
      </c>
      <c r="M145" s="2">
        <v>19.442600250244102</v>
      </c>
      <c r="N145" s="3">
        <v>20.415199279785199</v>
      </c>
      <c r="O145" s="3">
        <v>19.909599304199201</v>
      </c>
      <c r="P145" s="3">
        <v>20.322200775146499</v>
      </c>
      <c r="Q145" s="3">
        <v>20.4109001159668</v>
      </c>
      <c r="R145" s="3">
        <v>20.239200592041001</v>
      </c>
      <c r="S145" s="3">
        <v>19.951499938964801</v>
      </c>
      <c r="T145" s="3">
        <v>20.2180995941162</v>
      </c>
    </row>
    <row r="146" spans="1:20" x14ac:dyDescent="0.15">
      <c r="A146" s="7" t="s">
        <v>20</v>
      </c>
      <c r="B146" s="1">
        <v>3.4017843681947801</v>
      </c>
      <c r="C146" s="1">
        <f t="shared" si="3"/>
        <v>3.964748393460393E-4</v>
      </c>
      <c r="D146" s="1">
        <v>-1.21914645603725</v>
      </c>
      <c r="E146" s="1" t="s">
        <v>509</v>
      </c>
      <c r="F146" s="1" t="s">
        <v>510</v>
      </c>
      <c r="G146" s="7">
        <v>5127</v>
      </c>
      <c r="H146" s="2">
        <v>20.845300674438501</v>
      </c>
      <c r="I146" s="2" t="s">
        <v>27</v>
      </c>
      <c r="J146" s="2">
        <v>21.183900833129901</v>
      </c>
      <c r="K146" s="2" t="s">
        <v>27</v>
      </c>
      <c r="L146" s="2">
        <v>20.013599395751999</v>
      </c>
      <c r="M146" s="2">
        <v>20.24169921875</v>
      </c>
      <c r="N146" s="3">
        <v>21.951499938964801</v>
      </c>
      <c r="O146" s="3">
        <v>21.912900924682599</v>
      </c>
      <c r="P146" s="3">
        <v>22.0237007141113</v>
      </c>
      <c r="Q146" s="3">
        <v>21.8537998199463</v>
      </c>
      <c r="R146" s="3">
        <v>21.402299880981399</v>
      </c>
      <c r="S146" s="3">
        <v>21.705999374389599</v>
      </c>
      <c r="T146" s="3">
        <v>21.681699752807599</v>
      </c>
    </row>
    <row r="147" spans="1:20" x14ac:dyDescent="0.15">
      <c r="A147" s="7" t="s">
        <v>20</v>
      </c>
      <c r="B147" s="1">
        <v>2.9752097983628598</v>
      </c>
      <c r="C147" s="1">
        <f t="shared" si="3"/>
        <v>1.0587421459652747E-3</v>
      </c>
      <c r="D147" s="1">
        <v>-1.2179496855962799</v>
      </c>
      <c r="E147" s="1" t="s">
        <v>511</v>
      </c>
      <c r="F147" s="1" t="s">
        <v>512</v>
      </c>
      <c r="G147" s="7">
        <v>4202</v>
      </c>
      <c r="H147" s="2">
        <v>21.124099731445298</v>
      </c>
      <c r="I147" s="2">
        <v>21.110000610351602</v>
      </c>
      <c r="J147" s="2">
        <v>21.264299392700199</v>
      </c>
      <c r="K147" s="2">
        <v>20.265100479126001</v>
      </c>
      <c r="L147" s="2">
        <v>19.546300888061499</v>
      </c>
      <c r="M147" s="2">
        <v>20.234699249267599</v>
      </c>
      <c r="N147" s="3">
        <v>21.966699600219702</v>
      </c>
      <c r="O147" s="3">
        <v>22.030899047851602</v>
      </c>
      <c r="P147" s="3">
        <v>22.1054992675781</v>
      </c>
      <c r="Q147" s="3">
        <v>21.915199279785199</v>
      </c>
      <c r="R147" s="3">
        <v>21.625999450683601</v>
      </c>
      <c r="S147" s="3">
        <v>21.488000869751001</v>
      </c>
      <c r="T147" s="3">
        <v>21.528600692748999</v>
      </c>
    </row>
    <row r="148" spans="1:20" x14ac:dyDescent="0.15">
      <c r="A148" s="7" t="s">
        <v>20</v>
      </c>
      <c r="B148" s="1">
        <v>4.42382283018254</v>
      </c>
      <c r="C148" s="1">
        <f t="shared" si="3"/>
        <v>3.7685750611418625E-5</v>
      </c>
      <c r="D148" s="1">
        <v>-1.21576940445673</v>
      </c>
      <c r="E148" s="1" t="s">
        <v>513</v>
      </c>
      <c r="F148" s="1" t="s">
        <v>514</v>
      </c>
      <c r="G148" s="7">
        <v>5817</v>
      </c>
      <c r="H148" s="2">
        <v>22.596799850463899</v>
      </c>
      <c r="I148" s="2">
        <v>22.583999633789102</v>
      </c>
      <c r="J148" s="2">
        <v>22.590599060058601</v>
      </c>
      <c r="K148" s="2">
        <v>21.785499572753899</v>
      </c>
      <c r="L148" s="2">
        <v>21.733299255371101</v>
      </c>
      <c r="M148" s="2">
        <v>21.688499450683601</v>
      </c>
      <c r="N148" s="3">
        <v>23.5263996124268</v>
      </c>
      <c r="O148" s="3">
        <v>23.511499404907202</v>
      </c>
      <c r="P148" s="3">
        <v>23.426399230956999</v>
      </c>
      <c r="Q148" s="3">
        <v>23.445600509643601</v>
      </c>
      <c r="R148" s="3">
        <v>23.249799728393601</v>
      </c>
      <c r="S148" s="3">
        <v>23.2653999328613</v>
      </c>
      <c r="T148" s="3">
        <v>23.227100372314499</v>
      </c>
    </row>
    <row r="149" spans="1:20" x14ac:dyDescent="0.15">
      <c r="A149" s="7" t="s">
        <v>20</v>
      </c>
      <c r="B149" s="1">
        <v>3.1871125451173499</v>
      </c>
      <c r="C149" s="1">
        <f t="shared" si="3"/>
        <v>6.4996123450151251E-4</v>
      </c>
      <c r="D149" s="1">
        <v>-1.20699296678816</v>
      </c>
      <c r="E149" s="1" t="s">
        <v>515</v>
      </c>
      <c r="F149" s="1" t="s">
        <v>516</v>
      </c>
      <c r="G149" s="7">
        <v>507</v>
      </c>
      <c r="H149" s="2">
        <v>19.937200546264599</v>
      </c>
      <c r="I149" s="2">
        <v>19.487400054931602</v>
      </c>
      <c r="J149" s="2">
        <v>19.569900512695298</v>
      </c>
      <c r="K149" s="2">
        <v>20.591699600219702</v>
      </c>
      <c r="L149" s="2" t="s">
        <v>27</v>
      </c>
      <c r="M149" s="2" t="s">
        <v>27</v>
      </c>
      <c r="N149" s="3">
        <v>21.716199874877901</v>
      </c>
      <c r="O149" s="3">
        <v>21.139600753784201</v>
      </c>
      <c r="P149" s="3">
        <v>21.149400711059599</v>
      </c>
      <c r="Q149" s="3">
        <v>20.831100463867202</v>
      </c>
      <c r="R149" s="3">
        <v>20.889799118041999</v>
      </c>
      <c r="S149" s="3">
        <v>20.942100524902301</v>
      </c>
      <c r="T149" s="3">
        <v>21.0566005706787</v>
      </c>
    </row>
    <row r="150" spans="1:20" x14ac:dyDescent="0.15">
      <c r="A150" s="7" t="s">
        <v>20</v>
      </c>
      <c r="B150" s="1">
        <v>4.5311068096662099</v>
      </c>
      <c r="C150" s="1">
        <f t="shared" si="3"/>
        <v>2.9436975766549199E-5</v>
      </c>
      <c r="D150" s="1">
        <v>-1.20544746943883</v>
      </c>
      <c r="E150" s="1" t="s">
        <v>517</v>
      </c>
      <c r="F150" s="1" t="s">
        <v>518</v>
      </c>
      <c r="G150" s="7">
        <v>4933</v>
      </c>
      <c r="H150" s="2">
        <v>22.583299636840799</v>
      </c>
      <c r="I150" s="2">
        <v>22.531299591064499</v>
      </c>
      <c r="J150" s="2">
        <v>22.497800827026399</v>
      </c>
      <c r="K150" s="2">
        <v>21.631900787353501</v>
      </c>
      <c r="L150" s="2">
        <v>21.784999847412099</v>
      </c>
      <c r="M150" s="2">
        <v>21.7889003753662</v>
      </c>
      <c r="N150" s="3">
        <v>23.447200775146499</v>
      </c>
      <c r="O150" s="3">
        <v>23.3031005859375</v>
      </c>
      <c r="P150" s="3">
        <v>23.3619995117188</v>
      </c>
      <c r="Q150" s="3">
        <v>23.571699142456101</v>
      </c>
      <c r="R150" s="3">
        <v>23.226200103759801</v>
      </c>
      <c r="S150" s="3">
        <v>23.36669921875</v>
      </c>
      <c r="T150" s="3">
        <v>23.115800857543899</v>
      </c>
    </row>
    <row r="151" spans="1:20" x14ac:dyDescent="0.15">
      <c r="A151" s="7" t="s">
        <v>20</v>
      </c>
      <c r="B151" s="1">
        <v>3.9764930830794398</v>
      </c>
      <c r="C151" s="1">
        <f t="shared" si="3"/>
        <v>1.055618315701903E-4</v>
      </c>
      <c r="D151" s="1">
        <v>-1.2032002040318099</v>
      </c>
      <c r="E151" s="1" t="s">
        <v>519</v>
      </c>
      <c r="G151" s="7">
        <v>2938</v>
      </c>
      <c r="H151" s="2">
        <v>22.079299926757798</v>
      </c>
      <c r="I151" s="2">
        <v>21.8495998382568</v>
      </c>
      <c r="J151" s="2">
        <v>21.9246006011963</v>
      </c>
      <c r="K151" s="2">
        <v>20.8495998382568</v>
      </c>
      <c r="L151" s="2">
        <v>21.225500106811499</v>
      </c>
      <c r="M151" s="2">
        <v>21.218399047851602</v>
      </c>
      <c r="N151" s="3">
        <v>22.740900039672901</v>
      </c>
      <c r="O151" s="3">
        <v>22.9995002746582</v>
      </c>
      <c r="P151" s="3">
        <v>22.7870998382568</v>
      </c>
      <c r="Q151" s="3">
        <v>22.968299865722699</v>
      </c>
      <c r="R151" s="3">
        <v>22.635200500488299</v>
      </c>
      <c r="S151" s="3">
        <v>22.4157009124756</v>
      </c>
      <c r="T151" s="3">
        <v>22.547199249267599</v>
      </c>
    </row>
    <row r="152" spans="1:20" x14ac:dyDescent="0.15">
      <c r="A152" s="7" t="s">
        <v>20</v>
      </c>
      <c r="B152" s="1">
        <v>3.7744280146320701</v>
      </c>
      <c r="C152" s="1">
        <f t="shared" si="3"/>
        <v>1.6810165352021644E-4</v>
      </c>
      <c r="D152" s="1">
        <v>-1.20311882382348</v>
      </c>
      <c r="E152" s="1" t="s">
        <v>520</v>
      </c>
      <c r="F152" s="1" t="s">
        <v>521</v>
      </c>
      <c r="G152" s="7">
        <v>7508</v>
      </c>
      <c r="H152" s="2">
        <v>19.6126003265381</v>
      </c>
      <c r="I152" s="2">
        <v>20.104600906372099</v>
      </c>
      <c r="J152" s="2">
        <v>19.946100234985401</v>
      </c>
      <c r="K152" s="2" t="s">
        <v>27</v>
      </c>
      <c r="L152" s="2" t="s">
        <v>27</v>
      </c>
      <c r="M152" s="2" t="s">
        <v>27</v>
      </c>
      <c r="N152" s="3">
        <v>21.226100921630898</v>
      </c>
      <c r="O152" s="3">
        <v>21.369400024414102</v>
      </c>
      <c r="P152" s="3">
        <v>21.1686000823975</v>
      </c>
      <c r="Q152" s="3">
        <v>20.9969997406006</v>
      </c>
      <c r="R152" s="3">
        <v>20.911399841308601</v>
      </c>
      <c r="S152" s="3">
        <v>20.618400573730501</v>
      </c>
      <c r="T152" s="3">
        <v>21.345300674438501</v>
      </c>
    </row>
    <row r="153" spans="1:20" x14ac:dyDescent="0.15">
      <c r="A153" s="7" t="s">
        <v>20</v>
      </c>
      <c r="B153" s="1">
        <v>4.1609136652806198</v>
      </c>
      <c r="C153" s="1">
        <f t="shared" si="3"/>
        <v>6.903770323472773E-5</v>
      </c>
      <c r="D153" s="1">
        <v>-1.20083123161679</v>
      </c>
      <c r="E153" s="1" t="s">
        <v>522</v>
      </c>
      <c r="F153" s="1" t="s">
        <v>523</v>
      </c>
      <c r="G153" s="7">
        <v>3077</v>
      </c>
      <c r="H153" s="2">
        <v>22.0655002593994</v>
      </c>
      <c r="I153" s="2">
        <v>21.9745998382568</v>
      </c>
      <c r="J153" s="2">
        <v>22.292299270629901</v>
      </c>
      <c r="K153" s="2">
        <v>21.218900680541999</v>
      </c>
      <c r="L153" s="2">
        <v>21.213699340820298</v>
      </c>
      <c r="M153" s="2">
        <v>21.292699813842798</v>
      </c>
      <c r="N153" s="3">
        <v>22.979600906372099</v>
      </c>
      <c r="O153" s="3">
        <v>23.039400100708001</v>
      </c>
      <c r="P153" s="3">
        <v>23.051700592041001</v>
      </c>
      <c r="Q153" s="3">
        <v>22.842699050903299</v>
      </c>
      <c r="R153" s="3">
        <v>22.609899520873999</v>
      </c>
      <c r="S153" s="3">
        <v>22.7772006988525</v>
      </c>
      <c r="T153" s="3">
        <v>22.839300155639599</v>
      </c>
    </row>
    <row r="154" spans="1:20" x14ac:dyDescent="0.15">
      <c r="A154" s="7" t="s">
        <v>20</v>
      </c>
      <c r="B154" s="1">
        <v>4.1812806883767299</v>
      </c>
      <c r="C154" s="1">
        <f t="shared" si="3"/>
        <v>6.5874800295141869E-5</v>
      </c>
      <c r="D154" s="1">
        <v>-1.2004901341029599</v>
      </c>
      <c r="E154" s="1" t="s">
        <v>524</v>
      </c>
      <c r="F154" s="1" t="s">
        <v>525</v>
      </c>
      <c r="G154" s="7">
        <v>6928</v>
      </c>
      <c r="H154" s="2">
        <v>21.168500900268601</v>
      </c>
      <c r="I154" s="2">
        <v>21.104200363159201</v>
      </c>
      <c r="J154" s="2">
        <v>21.229799270629901</v>
      </c>
      <c r="K154" s="2">
        <v>20.056999206543001</v>
      </c>
      <c r="L154" s="2">
        <v>20.360500335693398</v>
      </c>
      <c r="M154" s="2">
        <v>20.630800247192401</v>
      </c>
      <c r="N154" s="3">
        <v>22.0715007781982</v>
      </c>
      <c r="O154" s="3">
        <v>22.109399795532202</v>
      </c>
      <c r="P154" s="3">
        <v>22.158899307251001</v>
      </c>
      <c r="Q154" s="3">
        <v>21.954999923706101</v>
      </c>
      <c r="R154" s="3">
        <v>21.831499099731399</v>
      </c>
      <c r="S154" s="3">
        <v>21.751499176025401</v>
      </c>
      <c r="T154" s="3">
        <v>21.8348999023438</v>
      </c>
    </row>
    <row r="155" spans="1:20" x14ac:dyDescent="0.15">
      <c r="A155" s="7" t="s">
        <v>20</v>
      </c>
      <c r="B155" s="1">
        <v>3.3406177704953</v>
      </c>
      <c r="C155" s="1">
        <f t="shared" si="3"/>
        <v>4.5643845799506341E-4</v>
      </c>
      <c r="D155" s="1">
        <v>-1.19909014020647</v>
      </c>
      <c r="E155" s="1" t="s">
        <v>526</v>
      </c>
      <c r="F155" s="1" t="s">
        <v>527</v>
      </c>
      <c r="G155" s="7">
        <v>7434</v>
      </c>
      <c r="H155" s="2">
        <v>19.927099227905298</v>
      </c>
      <c r="I155" s="2">
        <v>19.903499603271499</v>
      </c>
      <c r="J155" s="2">
        <v>19.960300445556602</v>
      </c>
      <c r="K155" s="2">
        <v>19.659000396728501</v>
      </c>
      <c r="L155" s="2">
        <v>19.316600799560501</v>
      </c>
      <c r="M155" s="2">
        <v>19.1993007659912</v>
      </c>
      <c r="N155" s="3">
        <v>21.062299728393601</v>
      </c>
      <c r="O155" s="3">
        <v>21.421400070190401</v>
      </c>
      <c r="P155" s="3">
        <v>21.233299255371101</v>
      </c>
      <c r="Q155" s="3">
        <v>21.2735996246338</v>
      </c>
      <c r="R155" s="3">
        <v>20.4629001617432</v>
      </c>
      <c r="S155" s="3">
        <v>20.4710998535156</v>
      </c>
      <c r="T155" s="3">
        <v>20.095800399780298</v>
      </c>
    </row>
    <row r="156" spans="1:20" x14ac:dyDescent="0.15">
      <c r="A156" s="7" t="s">
        <v>20</v>
      </c>
      <c r="B156" s="1">
        <v>3.3057242840916499</v>
      </c>
      <c r="C156" s="1">
        <f t="shared" si="3"/>
        <v>4.9462460437971287E-4</v>
      </c>
      <c r="D156" s="1">
        <v>-1.1973523185366699</v>
      </c>
      <c r="E156" s="1" t="s">
        <v>528</v>
      </c>
      <c r="F156" s="1" t="s">
        <v>529</v>
      </c>
      <c r="G156" s="7">
        <v>3547</v>
      </c>
      <c r="H156" s="2">
        <v>21.5655002593994</v>
      </c>
      <c r="I156" s="2">
        <v>21.450000762939499</v>
      </c>
      <c r="J156" s="2">
        <v>21.569999694824201</v>
      </c>
      <c r="K156" s="2">
        <v>20.510400772094702</v>
      </c>
      <c r="L156" s="2">
        <v>20.5100002288818</v>
      </c>
      <c r="M156" s="2">
        <v>20.619899749755898</v>
      </c>
      <c r="N156" s="3">
        <v>22.3532009124756</v>
      </c>
      <c r="O156" s="3">
        <v>21.6121006011963</v>
      </c>
      <c r="P156" s="3">
        <v>22.135700225830099</v>
      </c>
      <c r="Q156" s="3">
        <v>22.688800811767599</v>
      </c>
      <c r="R156" s="3">
        <v>22.414600372314499</v>
      </c>
      <c r="S156" s="3">
        <v>22.3519992828369</v>
      </c>
      <c r="T156" s="3">
        <v>22.088499069213899</v>
      </c>
    </row>
    <row r="157" spans="1:20" x14ac:dyDescent="0.15">
      <c r="A157" s="7" t="s">
        <v>20</v>
      </c>
      <c r="B157" s="1">
        <v>3.8622920856018199</v>
      </c>
      <c r="C157" s="1">
        <f t="shared" si="3"/>
        <v>1.3731181710871146E-4</v>
      </c>
      <c r="D157" s="1">
        <v>-1.1961378370012601</v>
      </c>
      <c r="E157" s="1" t="s">
        <v>530</v>
      </c>
      <c r="F157" s="1" t="s">
        <v>531</v>
      </c>
      <c r="G157" s="7">
        <v>3806</v>
      </c>
      <c r="H157" s="2">
        <v>20.888099670410199</v>
      </c>
      <c r="I157" s="2">
        <v>20.725999832153299</v>
      </c>
      <c r="J157" s="2">
        <v>20.7222003936768</v>
      </c>
      <c r="K157" s="2">
        <v>19.705400466918899</v>
      </c>
      <c r="L157" s="2">
        <v>20.808500289916999</v>
      </c>
      <c r="M157" s="2">
        <v>20.184200286865199</v>
      </c>
      <c r="N157" s="3">
        <v>21.878599166870099</v>
      </c>
      <c r="O157" s="3">
        <v>21.8840007781982</v>
      </c>
      <c r="P157" s="3">
        <v>21.869899749755898</v>
      </c>
      <c r="Q157" s="3">
        <v>22.024700164794901</v>
      </c>
      <c r="R157" s="3">
        <v>21.249599456787099</v>
      </c>
      <c r="S157" s="3">
        <v>21.5534992218018</v>
      </c>
      <c r="T157" s="3">
        <v>21.452800750732401</v>
      </c>
    </row>
    <row r="158" spans="1:20" x14ac:dyDescent="0.15">
      <c r="A158" s="7" t="s">
        <v>20</v>
      </c>
      <c r="B158" s="1">
        <v>6.7296916347335003</v>
      </c>
      <c r="C158" s="1">
        <f t="shared" si="3"/>
        <v>1.8634097574215833E-7</v>
      </c>
      <c r="D158" s="1">
        <v>-1.1940809885660799</v>
      </c>
      <c r="E158" s="1" t="s">
        <v>532</v>
      </c>
      <c r="F158" s="1" t="s">
        <v>533</v>
      </c>
      <c r="G158" s="7">
        <v>4275</v>
      </c>
      <c r="H158" s="2">
        <v>18.6515998840332</v>
      </c>
      <c r="I158" s="2">
        <v>19.079099655151399</v>
      </c>
      <c r="J158" s="2">
        <v>19.237899780273398</v>
      </c>
      <c r="K158" s="2">
        <v>18.911199569702099</v>
      </c>
      <c r="L158" s="2">
        <v>18.811100006103501</v>
      </c>
      <c r="M158" s="2">
        <v>18.898300170898398</v>
      </c>
      <c r="N158" s="3">
        <v>19.997299194335898</v>
      </c>
      <c r="O158" s="3">
        <v>20.190299987793001</v>
      </c>
      <c r="P158" s="3">
        <v>20.239500045776399</v>
      </c>
      <c r="Q158" s="3">
        <v>19.805299758911101</v>
      </c>
      <c r="R158" s="3">
        <v>20.3143005371094</v>
      </c>
      <c r="S158" s="3">
        <v>20.1840000152588</v>
      </c>
      <c r="T158" s="3">
        <v>20.1485996246338</v>
      </c>
    </row>
    <row r="159" spans="1:20" x14ac:dyDescent="0.15">
      <c r="A159" s="7" t="s">
        <v>20</v>
      </c>
      <c r="B159" s="1">
        <v>4.1337627298915098</v>
      </c>
      <c r="C159" s="1">
        <f t="shared" si="3"/>
        <v>7.3491526814772651E-5</v>
      </c>
      <c r="D159" s="1">
        <v>-1.19000462123326</v>
      </c>
      <c r="E159" s="1" t="s">
        <v>534</v>
      </c>
      <c r="F159" s="1" t="s">
        <v>535</v>
      </c>
      <c r="G159" s="7">
        <v>4041</v>
      </c>
      <c r="H159" s="2">
        <v>19.654100418090799</v>
      </c>
      <c r="I159" s="2" t="s">
        <v>27</v>
      </c>
      <c r="J159" s="2" t="s">
        <v>27</v>
      </c>
      <c r="K159" s="2">
        <v>19.434400558471701</v>
      </c>
      <c r="L159" s="2">
        <v>20.0671997070313</v>
      </c>
      <c r="M159" s="2" t="s">
        <v>27</v>
      </c>
      <c r="N159" s="3">
        <v>20.850500106811499</v>
      </c>
      <c r="O159" s="3">
        <v>21.224399566650401</v>
      </c>
      <c r="P159" s="3">
        <v>20.8001003265381</v>
      </c>
      <c r="Q159" s="3">
        <v>20.856399536132798</v>
      </c>
      <c r="R159" s="3">
        <v>20.621200561523398</v>
      </c>
      <c r="S159" s="3">
        <v>21.055200576782202</v>
      </c>
      <c r="T159" s="3">
        <v>20.9521999359131</v>
      </c>
    </row>
    <row r="160" spans="1:20" x14ac:dyDescent="0.15">
      <c r="A160" s="7" t="s">
        <v>20</v>
      </c>
      <c r="B160" s="1">
        <v>5.7543637572015696</v>
      </c>
      <c r="C160" s="1">
        <f t="shared" si="3"/>
        <v>1.760500865028509E-6</v>
      </c>
      <c r="D160" s="1">
        <v>-1.18817588261195</v>
      </c>
      <c r="E160" s="1" t="s">
        <v>536</v>
      </c>
      <c r="F160" s="1" t="s">
        <v>537</v>
      </c>
      <c r="G160" s="7">
        <v>557</v>
      </c>
      <c r="H160" s="2">
        <v>19.764299392700199</v>
      </c>
      <c r="I160" s="2">
        <v>19.878299713134801</v>
      </c>
      <c r="J160" s="2">
        <v>20.271600723266602</v>
      </c>
      <c r="K160" s="2">
        <v>19.780799865722699</v>
      </c>
      <c r="L160" s="2">
        <v>19.643100738525401</v>
      </c>
      <c r="M160" s="2">
        <v>19.5673007965088</v>
      </c>
      <c r="N160" s="3">
        <v>20.807300567626999</v>
      </c>
      <c r="O160" s="3">
        <v>21.393999099731399</v>
      </c>
      <c r="P160" s="3">
        <v>20.976699829101602</v>
      </c>
      <c r="Q160" s="3">
        <v>21.008100509643601</v>
      </c>
      <c r="R160" s="3">
        <v>20.705999374389599</v>
      </c>
      <c r="S160" s="3">
        <v>21.058300018310501</v>
      </c>
      <c r="T160" s="3">
        <v>21.089799880981399</v>
      </c>
    </row>
    <row r="161" spans="1:20" x14ac:dyDescent="0.15">
      <c r="A161" s="7" t="s">
        <v>20</v>
      </c>
      <c r="B161" s="1">
        <v>4.4379039069608002</v>
      </c>
      <c r="C161" s="1">
        <f t="shared" si="3"/>
        <v>3.6483466218846579E-5</v>
      </c>
      <c r="D161" s="1">
        <v>-1.1873930976504401</v>
      </c>
      <c r="E161" s="1" t="s">
        <v>538</v>
      </c>
      <c r="F161" s="1" t="s">
        <v>539</v>
      </c>
      <c r="G161" s="7">
        <v>5700</v>
      </c>
      <c r="H161" s="2">
        <v>22.779899597168001</v>
      </c>
      <c r="I161" s="2">
        <v>22.791000366210898</v>
      </c>
      <c r="J161" s="2">
        <v>22.785400390625</v>
      </c>
      <c r="K161" s="2">
        <v>21.950700759887699</v>
      </c>
      <c r="L161" s="2">
        <v>21.9615993499756</v>
      </c>
      <c r="M161" s="2">
        <v>21.951099395751999</v>
      </c>
      <c r="N161" s="3">
        <v>23.6774997711182</v>
      </c>
      <c r="O161" s="3">
        <v>23.656400680541999</v>
      </c>
      <c r="P161" s="3">
        <v>23.6581001281738</v>
      </c>
      <c r="Q161" s="3">
        <v>23.644599914550799</v>
      </c>
      <c r="R161" s="3">
        <v>23.384700775146499</v>
      </c>
      <c r="S161" s="3">
        <v>23.426000595092798</v>
      </c>
      <c r="T161" s="3">
        <v>23.454099655151399</v>
      </c>
    </row>
    <row r="162" spans="1:20" x14ac:dyDescent="0.15">
      <c r="A162" s="7" t="s">
        <v>20</v>
      </c>
      <c r="B162" s="1">
        <v>3.2661599927333902</v>
      </c>
      <c r="C162" s="1">
        <f t="shared" si="3"/>
        <v>5.4180125573772674E-4</v>
      </c>
      <c r="D162" s="1">
        <v>-1.18694893973214</v>
      </c>
      <c r="E162" s="1" t="s">
        <v>540</v>
      </c>
      <c r="F162" s="1" t="s">
        <v>541</v>
      </c>
      <c r="G162" s="7">
        <v>7418</v>
      </c>
      <c r="H162" s="2">
        <v>19.856199264526399</v>
      </c>
      <c r="I162" s="2">
        <v>19.825700759887699</v>
      </c>
      <c r="J162" s="2">
        <v>19.589899063110401</v>
      </c>
      <c r="K162" s="2">
        <v>18.473199844360401</v>
      </c>
      <c r="L162" s="2">
        <v>19.127399444580099</v>
      </c>
      <c r="M162" s="2" t="s">
        <v>27</v>
      </c>
      <c r="N162" s="3">
        <v>20.8721008300781</v>
      </c>
      <c r="O162" s="3">
        <v>20.4776000976563</v>
      </c>
      <c r="P162" s="3">
        <v>20.7359008789063</v>
      </c>
      <c r="Q162" s="3">
        <v>20.694799423217798</v>
      </c>
      <c r="R162" s="3">
        <v>20.370800018310501</v>
      </c>
      <c r="S162" s="3">
        <v>20.2399997711182</v>
      </c>
      <c r="T162" s="3">
        <v>20.5387992858887</v>
      </c>
    </row>
    <row r="163" spans="1:20" x14ac:dyDescent="0.15">
      <c r="A163" s="7" t="s">
        <v>20</v>
      </c>
      <c r="B163" s="1">
        <v>3.9751831915862801</v>
      </c>
      <c r="C163" s="1">
        <f t="shared" si="3"/>
        <v>1.0588070111197358E-4</v>
      </c>
      <c r="D163" s="1">
        <v>-1.18651462736584</v>
      </c>
      <c r="E163" s="1" t="s">
        <v>542</v>
      </c>
      <c r="F163" s="1" t="s">
        <v>543</v>
      </c>
      <c r="G163" s="7">
        <v>6638</v>
      </c>
      <c r="H163" s="2">
        <v>24.4585990905762</v>
      </c>
      <c r="I163" s="2">
        <v>24.4037990570068</v>
      </c>
      <c r="J163" s="2">
        <v>24.474100112915</v>
      </c>
      <c r="K163" s="2">
        <v>23.543899536132798</v>
      </c>
      <c r="L163" s="2">
        <v>23.486900329589801</v>
      </c>
      <c r="M163" s="2">
        <v>23.472499847412099</v>
      </c>
      <c r="N163" s="3">
        <v>25.2618007659912</v>
      </c>
      <c r="O163" s="3">
        <v>25.329099655151399</v>
      </c>
      <c r="P163" s="3">
        <v>25.294500350952099</v>
      </c>
      <c r="Q163" s="3">
        <v>25.1042995452881</v>
      </c>
      <c r="R163" s="3">
        <v>25.037799835205099</v>
      </c>
      <c r="S163" s="3">
        <v>25.073200225830099</v>
      </c>
      <c r="T163" s="3">
        <v>25.017999649047901</v>
      </c>
    </row>
    <row r="164" spans="1:20" x14ac:dyDescent="0.15">
      <c r="A164" s="7" t="s">
        <v>20</v>
      </c>
      <c r="B164" s="1">
        <v>3.6775750708744601</v>
      </c>
      <c r="C164" s="1">
        <f t="shared" si="3"/>
        <v>2.1009945658782375E-4</v>
      </c>
      <c r="D164" s="1">
        <v>-1.1838209969656801</v>
      </c>
      <c r="E164" s="1" t="s">
        <v>544</v>
      </c>
      <c r="F164" s="1" t="s">
        <v>545</v>
      </c>
      <c r="G164" s="7">
        <v>5722</v>
      </c>
      <c r="H164" s="2">
        <v>20.6788005828857</v>
      </c>
      <c r="I164" s="2">
        <v>20.519300460815401</v>
      </c>
      <c r="J164" s="2">
        <v>20.0372009277344</v>
      </c>
      <c r="K164" s="2">
        <v>20.037900924682599</v>
      </c>
      <c r="L164" s="2">
        <v>20.1460990905762</v>
      </c>
      <c r="M164" s="2">
        <v>19.2212009429932</v>
      </c>
      <c r="N164" s="3">
        <v>21.400699615478501</v>
      </c>
      <c r="O164" s="3">
        <v>21.348800659179702</v>
      </c>
      <c r="P164" s="3">
        <v>21.377399444580099</v>
      </c>
      <c r="Q164" s="3">
        <v>21.684200286865199</v>
      </c>
      <c r="R164" s="3">
        <v>21.1012992858887</v>
      </c>
      <c r="S164" s="3">
        <v>21.264600753784201</v>
      </c>
      <c r="T164" s="3">
        <v>20.857000350952099</v>
      </c>
    </row>
    <row r="165" spans="1:20" x14ac:dyDescent="0.15">
      <c r="A165" s="7" t="s">
        <v>20</v>
      </c>
      <c r="B165" s="1">
        <v>5.0555340983682502</v>
      </c>
      <c r="C165" s="1">
        <f t="shared" si="3"/>
        <v>8.7996601897587367E-6</v>
      </c>
      <c r="D165" s="1">
        <v>-1.18188907078334</v>
      </c>
      <c r="E165" s="1" t="s">
        <v>546</v>
      </c>
      <c r="F165" s="1" t="s">
        <v>547</v>
      </c>
      <c r="G165" s="7">
        <v>5598</v>
      </c>
      <c r="H165" s="2">
        <v>20.1525993347168</v>
      </c>
      <c r="I165" s="2">
        <v>20.232099533081101</v>
      </c>
      <c r="J165" s="2">
        <v>20.227199554443398</v>
      </c>
      <c r="K165" s="2" t="s">
        <v>27</v>
      </c>
      <c r="L165" s="2">
        <v>20.120599746704102</v>
      </c>
      <c r="M165" s="2">
        <v>19.750200271606399</v>
      </c>
      <c r="N165" s="3">
        <v>21.403600692748999</v>
      </c>
      <c r="O165" s="3">
        <v>21.564899444580099</v>
      </c>
      <c r="P165" s="3">
        <v>21.652999877929702</v>
      </c>
      <c r="Q165" s="3">
        <v>21.245000839233398</v>
      </c>
      <c r="R165" s="3">
        <v>20.9995002746582</v>
      </c>
      <c r="S165" s="3">
        <v>20.9804992675781</v>
      </c>
      <c r="T165" s="3">
        <v>21.102500915527301</v>
      </c>
    </row>
    <row r="166" spans="1:20" x14ac:dyDescent="0.15">
      <c r="A166" s="7" t="s">
        <v>20</v>
      </c>
      <c r="B166" s="1">
        <v>5.4949124665188203</v>
      </c>
      <c r="C166" s="1">
        <f t="shared" si="3"/>
        <v>3.1995399225014928E-6</v>
      </c>
      <c r="D166" s="1">
        <v>-1.17975947970436</v>
      </c>
      <c r="E166" s="1" t="s">
        <v>548</v>
      </c>
      <c r="F166" s="1" t="s">
        <v>549</v>
      </c>
      <c r="G166" s="7">
        <v>535</v>
      </c>
      <c r="H166" s="2">
        <v>19.605800628662099</v>
      </c>
      <c r="I166" s="2">
        <v>19.6378993988037</v>
      </c>
      <c r="J166" s="2">
        <v>19.726699829101602</v>
      </c>
      <c r="K166" s="2">
        <v>19.227300643920898</v>
      </c>
      <c r="L166" s="2">
        <v>19.645900726318398</v>
      </c>
      <c r="M166" s="2">
        <v>19.417299270629901</v>
      </c>
      <c r="N166" s="3">
        <v>20.6774005889893</v>
      </c>
      <c r="O166" s="3">
        <v>20.800399780273398</v>
      </c>
      <c r="P166" s="3">
        <v>20.878299713134801</v>
      </c>
      <c r="Q166" s="3">
        <v>21.238899230956999</v>
      </c>
      <c r="R166" s="3">
        <v>20.415800094604499</v>
      </c>
      <c r="S166" s="3">
        <v>20.633100509643601</v>
      </c>
      <c r="T166" s="3">
        <v>20.418800354003899</v>
      </c>
    </row>
    <row r="167" spans="1:20" x14ac:dyDescent="0.15">
      <c r="A167" s="7" t="s">
        <v>20</v>
      </c>
      <c r="B167" s="1">
        <v>4.3020304899057598</v>
      </c>
      <c r="C167" s="1">
        <f t="shared" ref="C167:C230" si="4">10^-B167</f>
        <v>4.9884946420342594E-5</v>
      </c>
      <c r="D167" s="1">
        <v>-1.1790401367914101</v>
      </c>
      <c r="E167" s="1" t="s">
        <v>550</v>
      </c>
      <c r="F167" s="1" t="s">
        <v>551</v>
      </c>
      <c r="G167" s="7">
        <v>4697</v>
      </c>
      <c r="H167" s="2">
        <v>24.499799728393601</v>
      </c>
      <c r="I167" s="2">
        <v>24.391700744628899</v>
      </c>
      <c r="J167" s="2">
        <v>24.525800704956101</v>
      </c>
      <c r="K167" s="2">
        <v>23.555299758911101</v>
      </c>
      <c r="L167" s="2">
        <v>23.6681003570557</v>
      </c>
      <c r="M167" s="2">
        <v>23.730199813842798</v>
      </c>
      <c r="N167" s="3">
        <v>25.338699340820298</v>
      </c>
      <c r="O167" s="3">
        <v>25.451400756835898</v>
      </c>
      <c r="P167" s="3">
        <v>25.352100372314499</v>
      </c>
      <c r="Q167" s="3">
        <v>25.302099227905298</v>
      </c>
      <c r="R167" s="3">
        <v>25.110200881958001</v>
      </c>
      <c r="S167" s="3">
        <v>24.978399276733398</v>
      </c>
      <c r="T167" s="3">
        <v>25.153099060058601</v>
      </c>
    </row>
    <row r="168" spans="1:20" x14ac:dyDescent="0.15">
      <c r="A168" s="7" t="s">
        <v>20</v>
      </c>
      <c r="B168" s="1">
        <v>5.2966542020952998</v>
      </c>
      <c r="C168" s="1">
        <f t="shared" si="4"/>
        <v>5.0506328358981854E-6</v>
      </c>
      <c r="D168" s="1">
        <v>-1.1785878226870601</v>
      </c>
      <c r="E168" s="1" t="s">
        <v>552</v>
      </c>
      <c r="F168" s="1" t="s">
        <v>553</v>
      </c>
      <c r="G168" s="7">
        <v>4448</v>
      </c>
      <c r="H168" s="2">
        <v>20.8213996887207</v>
      </c>
      <c r="I168" s="2">
        <v>20.810899734497099</v>
      </c>
      <c r="J168" s="2">
        <v>21.083499908447301</v>
      </c>
      <c r="K168" s="2">
        <v>20.147800445556602</v>
      </c>
      <c r="L168" s="2">
        <v>20.613000869751001</v>
      </c>
      <c r="M168" s="2">
        <v>20.4251003265381</v>
      </c>
      <c r="N168" s="3">
        <v>21.7581996917725</v>
      </c>
      <c r="O168" s="3">
        <v>22.060100555419901</v>
      </c>
      <c r="P168" s="3">
        <v>22.0252990722656</v>
      </c>
      <c r="Q168" s="3">
        <v>21.891099929809599</v>
      </c>
      <c r="R168" s="3">
        <v>21.815599441528299</v>
      </c>
      <c r="S168" s="3">
        <v>21.622800827026399</v>
      </c>
      <c r="T168" s="3">
        <v>21.628999710083001</v>
      </c>
    </row>
    <row r="169" spans="1:20" x14ac:dyDescent="0.15">
      <c r="A169" s="7" t="s">
        <v>20</v>
      </c>
      <c r="B169" s="1">
        <v>7.6628612571864396</v>
      </c>
      <c r="C169" s="1">
        <f t="shared" si="4"/>
        <v>2.173395396366896E-8</v>
      </c>
      <c r="D169" s="1">
        <v>-1.1763742719377801</v>
      </c>
      <c r="E169" s="1" t="s">
        <v>554</v>
      </c>
      <c r="F169" s="1" t="s">
        <v>555</v>
      </c>
      <c r="G169" s="7">
        <v>4268</v>
      </c>
      <c r="H169" s="2">
        <v>22.994499206543001</v>
      </c>
      <c r="I169" s="2" t="s">
        <v>27</v>
      </c>
      <c r="J169" s="2">
        <v>23.247499465942401</v>
      </c>
      <c r="K169" s="2">
        <v>23.177000045776399</v>
      </c>
      <c r="L169" s="2">
        <v>23.055200576782202</v>
      </c>
      <c r="M169" s="2">
        <v>23.1905002593994</v>
      </c>
      <c r="N169" s="3">
        <v>24.3549995422363</v>
      </c>
      <c r="O169" s="3">
        <v>24.423500061035199</v>
      </c>
      <c r="P169" s="3">
        <v>24.55419921875</v>
      </c>
      <c r="Q169" s="3">
        <v>24.239000320434599</v>
      </c>
      <c r="R169" s="3">
        <v>24.171699523925799</v>
      </c>
      <c r="S169" s="3">
        <v>24.193799972534201</v>
      </c>
      <c r="T169" s="3">
        <v>24.228000640869102</v>
      </c>
    </row>
    <row r="170" spans="1:20" x14ac:dyDescent="0.15">
      <c r="A170" s="7" t="s">
        <v>20</v>
      </c>
      <c r="B170" s="1">
        <v>5.9501415053014801</v>
      </c>
      <c r="C170" s="1">
        <f t="shared" si="4"/>
        <v>1.1216529288279897E-6</v>
      </c>
      <c r="D170" s="1">
        <v>-1.1756431942894401</v>
      </c>
      <c r="E170" s="1" t="s">
        <v>556</v>
      </c>
      <c r="F170" s="1" t="s">
        <v>557</v>
      </c>
      <c r="G170" s="7">
        <v>6750</v>
      </c>
      <c r="H170" s="2">
        <v>19.504199981689499</v>
      </c>
      <c r="I170" s="2">
        <v>19.524599075317401</v>
      </c>
      <c r="J170" s="2">
        <v>19.330299377441399</v>
      </c>
      <c r="K170" s="2">
        <v>18.8342990875244</v>
      </c>
      <c r="L170" s="2">
        <v>19.323499679565401</v>
      </c>
      <c r="M170" s="2">
        <v>19.329900741577099</v>
      </c>
      <c r="N170" s="3">
        <v>20.874900817871101</v>
      </c>
      <c r="O170" s="3">
        <v>20.407499313354499</v>
      </c>
      <c r="P170" s="3">
        <v>20.3826999664307</v>
      </c>
      <c r="Q170" s="3">
        <v>20.377599716186499</v>
      </c>
      <c r="R170" s="3">
        <v>20.3307991027832</v>
      </c>
      <c r="S170" s="3">
        <v>20.6014003753662</v>
      </c>
      <c r="T170" s="3">
        <v>20.409200668335</v>
      </c>
    </row>
    <row r="171" spans="1:20" x14ac:dyDescent="0.15">
      <c r="A171" s="7" t="s">
        <v>20</v>
      </c>
      <c r="B171" s="1">
        <v>3.8116238301826701</v>
      </c>
      <c r="C171" s="1">
        <f t="shared" si="4"/>
        <v>1.5430363953487141E-4</v>
      </c>
      <c r="D171" s="1">
        <v>-1.17497634887695</v>
      </c>
      <c r="E171" s="1" t="s">
        <v>558</v>
      </c>
      <c r="F171" s="1" t="s">
        <v>559</v>
      </c>
      <c r="G171" s="7">
        <v>7119</v>
      </c>
      <c r="H171" s="2">
        <v>21.0053005218506</v>
      </c>
      <c r="I171" s="2">
        <v>21.362199783325199</v>
      </c>
      <c r="J171" s="2">
        <v>20.953100204467798</v>
      </c>
      <c r="K171" s="2">
        <v>20.724199295043899</v>
      </c>
      <c r="L171" s="2">
        <v>19.9640998840332</v>
      </c>
      <c r="M171" s="2">
        <v>20.2047004699707</v>
      </c>
      <c r="N171" s="3">
        <v>22.0053005218506</v>
      </c>
      <c r="O171" s="3">
        <v>21.9027996063232</v>
      </c>
      <c r="P171" s="3">
        <v>21.8850002288818</v>
      </c>
      <c r="Q171" s="3">
        <v>22.156099319458001</v>
      </c>
      <c r="R171" s="3">
        <v>21.749200820922901</v>
      </c>
      <c r="S171" s="3">
        <v>21.7807006835938</v>
      </c>
      <c r="T171" s="3">
        <v>21.661600112915</v>
      </c>
    </row>
    <row r="172" spans="1:20" x14ac:dyDescent="0.15">
      <c r="A172" s="7" t="s">
        <v>20</v>
      </c>
      <c r="B172" s="1">
        <v>6.4584665601957401</v>
      </c>
      <c r="C172" s="1">
        <f t="shared" si="4"/>
        <v>3.4796329909393156E-7</v>
      </c>
      <c r="D172" s="1">
        <v>-1.17441168285551</v>
      </c>
      <c r="E172" s="1" t="s">
        <v>560</v>
      </c>
      <c r="F172" s="1" t="s">
        <v>561</v>
      </c>
      <c r="G172" s="7">
        <v>170</v>
      </c>
      <c r="H172" s="2">
        <v>20.367700576782202</v>
      </c>
      <c r="I172" s="2">
        <v>20.566200256347699</v>
      </c>
      <c r="J172" s="2">
        <v>20.354000091552699</v>
      </c>
      <c r="K172" s="2">
        <v>20.1961994171143</v>
      </c>
      <c r="L172" s="2">
        <v>19.966100692748999</v>
      </c>
      <c r="M172" s="2">
        <v>20.315099716186499</v>
      </c>
      <c r="N172" s="3">
        <v>21.576400756835898</v>
      </c>
      <c r="O172" s="3">
        <v>21.4503993988037</v>
      </c>
      <c r="P172" s="3">
        <v>21.7642002105713</v>
      </c>
      <c r="Q172" s="3">
        <v>21.403299331665</v>
      </c>
      <c r="R172" s="3">
        <v>21.193700790405298</v>
      </c>
      <c r="S172" s="3">
        <v>21.589599609375</v>
      </c>
      <c r="T172" s="3">
        <v>21.302799224853501</v>
      </c>
    </row>
    <row r="173" spans="1:20" x14ac:dyDescent="0.15">
      <c r="A173" s="7" t="s">
        <v>20</v>
      </c>
      <c r="B173" s="1">
        <v>4.6181537843107296</v>
      </c>
      <c r="C173" s="1">
        <f t="shared" si="4"/>
        <v>2.4090522287209986E-5</v>
      </c>
      <c r="D173" s="1">
        <v>-1.1728087833949501</v>
      </c>
      <c r="E173" s="1" t="s">
        <v>562</v>
      </c>
      <c r="F173" s="1" t="s">
        <v>563</v>
      </c>
      <c r="G173" s="7">
        <v>3985</v>
      </c>
      <c r="H173" s="2">
        <v>19.8271999359131</v>
      </c>
      <c r="I173" s="2">
        <v>19.38330078125</v>
      </c>
      <c r="J173" s="2">
        <v>19.506700515747099</v>
      </c>
      <c r="K173" s="2">
        <v>19.156600952148398</v>
      </c>
      <c r="L173" s="2">
        <v>20.291000366210898</v>
      </c>
      <c r="M173" s="2">
        <v>19.415000915527301</v>
      </c>
      <c r="N173" s="3">
        <v>20.978599548339801</v>
      </c>
      <c r="O173" s="3">
        <v>20.904699325561499</v>
      </c>
      <c r="P173" s="3">
        <v>20.808300018310501</v>
      </c>
      <c r="Q173" s="3">
        <v>20.931200027465799</v>
      </c>
      <c r="R173" s="3">
        <v>20.642999649047901</v>
      </c>
      <c r="S173" s="3">
        <v>20.5293998718262</v>
      </c>
      <c r="T173" s="3">
        <v>20.590900421142599</v>
      </c>
    </row>
    <row r="174" spans="1:20" x14ac:dyDescent="0.15">
      <c r="A174" s="7" t="s">
        <v>20</v>
      </c>
      <c r="B174" s="1">
        <v>3.6133339754236999</v>
      </c>
      <c r="C174" s="1">
        <f t="shared" si="4"/>
        <v>2.4359368458354015E-4</v>
      </c>
      <c r="D174" s="1">
        <v>-1.1725830350603399</v>
      </c>
      <c r="E174" s="1" t="s">
        <v>564</v>
      </c>
      <c r="F174" s="1" t="s">
        <v>565</v>
      </c>
      <c r="G174" s="7">
        <v>7525</v>
      </c>
      <c r="H174" s="2">
        <v>22.470199584960898</v>
      </c>
      <c r="I174" s="2">
        <v>22.386100769043001</v>
      </c>
      <c r="J174" s="2">
        <v>22.3715000152588</v>
      </c>
      <c r="K174" s="2">
        <v>21.573600769043001</v>
      </c>
      <c r="L174" s="2">
        <v>21.636600494384801</v>
      </c>
      <c r="M174" s="2">
        <v>21.228500366210898</v>
      </c>
      <c r="N174" s="3">
        <v>23.1243000030518</v>
      </c>
      <c r="O174" s="3">
        <v>23.187099456787099</v>
      </c>
      <c r="P174" s="3">
        <v>23.436399459838899</v>
      </c>
      <c r="Q174" s="3">
        <v>23.354700088501001</v>
      </c>
      <c r="R174" s="3">
        <v>23.0118007659912</v>
      </c>
      <c r="S174" s="3">
        <v>22.777999877929702</v>
      </c>
      <c r="T174" s="3">
        <v>22.926700592041001</v>
      </c>
    </row>
    <row r="175" spans="1:20" x14ac:dyDescent="0.15">
      <c r="A175" s="7" t="s">
        <v>20</v>
      </c>
      <c r="B175" s="1">
        <v>4.1817346039439798</v>
      </c>
      <c r="C175" s="1">
        <f t="shared" si="4"/>
        <v>6.5805985291112721E-5</v>
      </c>
      <c r="D175" s="1">
        <v>-1.1706430344354499</v>
      </c>
      <c r="E175" s="1" t="s">
        <v>566</v>
      </c>
      <c r="F175" s="1" t="s">
        <v>567</v>
      </c>
      <c r="G175" s="7">
        <v>4559</v>
      </c>
      <c r="H175" s="2">
        <v>21.691699981689499</v>
      </c>
      <c r="I175" s="2">
        <v>21.620500564575199</v>
      </c>
      <c r="J175" s="2">
        <v>21.630199432373001</v>
      </c>
      <c r="K175" s="2">
        <v>21.139999389648398</v>
      </c>
      <c r="L175" s="2">
        <v>20.734899520873999</v>
      </c>
      <c r="M175" s="2">
        <v>20.852500915527301</v>
      </c>
      <c r="N175" s="3">
        <v>22.247200012206999</v>
      </c>
      <c r="O175" s="3">
        <v>22.2847003936768</v>
      </c>
      <c r="P175" s="3">
        <v>22.4913005828857</v>
      </c>
      <c r="Q175" s="3">
        <v>22.9027996063232</v>
      </c>
      <c r="R175" s="3">
        <v>22.409299850463899</v>
      </c>
      <c r="S175" s="3">
        <v>22.213399887085</v>
      </c>
      <c r="T175" s="3">
        <v>22.593900680541999</v>
      </c>
    </row>
    <row r="176" spans="1:20" x14ac:dyDescent="0.15">
      <c r="A176" s="7" t="s">
        <v>20</v>
      </c>
      <c r="B176" s="1">
        <v>4.0355134463003202</v>
      </c>
      <c r="C176" s="1">
        <f t="shared" si="4"/>
        <v>9.2148135807796892E-5</v>
      </c>
      <c r="D176" s="1">
        <v>-1.17062577747163</v>
      </c>
      <c r="E176" s="1" t="s">
        <v>568</v>
      </c>
      <c r="F176" s="1" t="s">
        <v>569</v>
      </c>
      <c r="G176" s="7">
        <v>6945</v>
      </c>
      <c r="H176" s="2">
        <v>22.8034992218018</v>
      </c>
      <c r="I176" s="2">
        <v>22.916200637817401</v>
      </c>
      <c r="J176" s="2">
        <v>22.843299865722699</v>
      </c>
      <c r="K176" s="2">
        <v>21.8780002593994</v>
      </c>
      <c r="L176" s="2">
        <v>22.099899291992202</v>
      </c>
      <c r="M176" s="2">
        <v>21.903600692748999</v>
      </c>
      <c r="N176" s="3">
        <v>23.719499588012699</v>
      </c>
      <c r="O176" s="3">
        <v>23.721799850463899</v>
      </c>
      <c r="P176" s="3">
        <v>23.637699127197301</v>
      </c>
      <c r="Q176" s="3">
        <v>23.6798992156982</v>
      </c>
      <c r="R176" s="3">
        <v>23.474399566650401</v>
      </c>
      <c r="S176" s="3">
        <v>23.452400207519499</v>
      </c>
      <c r="T176" s="3">
        <v>23.360599517822301</v>
      </c>
    </row>
    <row r="177" spans="1:20" x14ac:dyDescent="0.15">
      <c r="A177" s="7" t="s">
        <v>20</v>
      </c>
      <c r="B177" s="1">
        <v>3.9737927060772398</v>
      </c>
      <c r="C177" s="1">
        <f t="shared" si="4"/>
        <v>1.0622024380790612E-4</v>
      </c>
      <c r="D177" s="1">
        <v>-1.1676549911498999</v>
      </c>
      <c r="E177" s="1" t="s">
        <v>570</v>
      </c>
      <c r="F177" s="1" t="s">
        <v>571</v>
      </c>
      <c r="G177" s="7">
        <v>4649</v>
      </c>
      <c r="H177" s="2">
        <v>21.274000167846701</v>
      </c>
      <c r="I177" s="2">
        <v>21.316499710083001</v>
      </c>
      <c r="J177" s="2">
        <v>21.3400993347168</v>
      </c>
      <c r="K177" s="2">
        <v>20.493700027465799</v>
      </c>
      <c r="L177" s="2">
        <v>20.416599273681602</v>
      </c>
      <c r="M177" s="2">
        <v>20.295799255371101</v>
      </c>
      <c r="N177" s="3">
        <v>22.102300643920898</v>
      </c>
      <c r="O177" s="3">
        <v>22.1809997558594</v>
      </c>
      <c r="P177" s="3">
        <v>22.146699905395501</v>
      </c>
      <c r="Q177" s="3">
        <v>22.139299392700199</v>
      </c>
      <c r="R177" s="3">
        <v>21.797599792480501</v>
      </c>
      <c r="S177" s="3">
        <v>21.876499176025401</v>
      </c>
      <c r="T177" s="3">
        <v>21.923000335693398</v>
      </c>
    </row>
    <row r="178" spans="1:20" x14ac:dyDescent="0.15">
      <c r="A178" s="7" t="s">
        <v>20</v>
      </c>
      <c r="B178" s="1">
        <v>4.0576409868428698</v>
      </c>
      <c r="C178" s="1">
        <f t="shared" si="4"/>
        <v>8.7570738691452642E-5</v>
      </c>
      <c r="D178" s="1">
        <v>-1.16323570978074</v>
      </c>
      <c r="E178" s="1" t="s">
        <v>572</v>
      </c>
      <c r="F178" s="1" t="s">
        <v>573</v>
      </c>
      <c r="G178" s="7">
        <v>4527</v>
      </c>
      <c r="H178" s="2">
        <v>25.9221000671387</v>
      </c>
      <c r="I178" s="2">
        <v>25.8456001281738</v>
      </c>
      <c r="J178" s="2">
        <v>25.8855991363525</v>
      </c>
      <c r="K178" s="2">
        <v>24.9846000671387</v>
      </c>
      <c r="L178" s="2">
        <v>24.9692993164063</v>
      </c>
      <c r="M178" s="2">
        <v>24.998899459838899</v>
      </c>
      <c r="N178" s="3">
        <v>26.6443996429443</v>
      </c>
      <c r="O178" s="3">
        <v>26.618900299072301</v>
      </c>
      <c r="P178" s="3">
        <v>26.7611999511719</v>
      </c>
      <c r="Q178" s="3">
        <v>26.763599395751999</v>
      </c>
      <c r="R178" s="3">
        <v>26.438299179077099</v>
      </c>
      <c r="S178" s="3">
        <v>26.489700317382798</v>
      </c>
      <c r="T178" s="3">
        <v>26.466999053955099</v>
      </c>
    </row>
    <row r="179" spans="1:20" x14ac:dyDescent="0.15">
      <c r="A179" s="7" t="s">
        <v>20</v>
      </c>
      <c r="B179" s="1">
        <v>4.40797278858716</v>
      </c>
      <c r="C179" s="1">
        <f t="shared" si="4"/>
        <v>3.9086538531876507E-5</v>
      </c>
      <c r="D179" s="1">
        <v>-1.15932512283325</v>
      </c>
      <c r="E179" s="1" t="s">
        <v>574</v>
      </c>
      <c r="F179" s="1" t="s">
        <v>575</v>
      </c>
      <c r="G179" s="7">
        <v>3394</v>
      </c>
      <c r="H179" s="2">
        <v>20.189699172973601</v>
      </c>
      <c r="I179" s="2">
        <v>20.07200050354</v>
      </c>
      <c r="J179" s="2">
        <v>20.131299972534201</v>
      </c>
      <c r="K179" s="2">
        <v>19.8661003112793</v>
      </c>
      <c r="L179" s="2" t="s">
        <v>27</v>
      </c>
      <c r="M179" s="2" t="s">
        <v>27</v>
      </c>
      <c r="N179" s="3">
        <v>21.353500366210898</v>
      </c>
      <c r="O179" s="3">
        <v>21.338600158691399</v>
      </c>
      <c r="P179" s="3">
        <v>21.364599227905298</v>
      </c>
      <c r="Q179" s="3">
        <v>21.485700607299801</v>
      </c>
      <c r="R179" s="3">
        <v>21.2884006500244</v>
      </c>
      <c r="S179" s="3">
        <v>20.622600555419901</v>
      </c>
      <c r="T179" s="3">
        <v>21.115299224853501</v>
      </c>
    </row>
    <row r="180" spans="1:20" x14ac:dyDescent="0.15">
      <c r="A180" s="7" t="s">
        <v>20</v>
      </c>
      <c r="B180" s="1">
        <v>4.1670926949889404</v>
      </c>
      <c r="C180" s="1">
        <f t="shared" si="4"/>
        <v>6.806240720808683E-5</v>
      </c>
      <c r="D180" s="1">
        <v>-1.15880952562605</v>
      </c>
      <c r="E180" s="1" t="s">
        <v>576</v>
      </c>
      <c r="F180" s="1" t="s">
        <v>577</v>
      </c>
      <c r="G180" s="7">
        <v>4841</v>
      </c>
      <c r="H180" s="2">
        <v>22.244600296020501</v>
      </c>
      <c r="I180" s="2">
        <v>22.334999084472699</v>
      </c>
      <c r="J180" s="2">
        <v>22.194200515747099</v>
      </c>
      <c r="K180" s="2">
        <v>21.288499832153299</v>
      </c>
      <c r="L180" s="2">
        <v>21.431699752807599</v>
      </c>
      <c r="M180" s="2">
        <v>21.456800460815401</v>
      </c>
      <c r="N180" s="3">
        <v>23.058099746704102</v>
      </c>
      <c r="O180" s="3">
        <v>23.1338005065918</v>
      </c>
      <c r="P180" s="3">
        <v>23.145099639892599</v>
      </c>
      <c r="Q180" s="3">
        <v>22.939100265502901</v>
      </c>
      <c r="R180" s="3">
        <v>22.8701992034912</v>
      </c>
      <c r="S180" s="3">
        <v>22.861400604248001</v>
      </c>
      <c r="T180" s="3">
        <v>22.879899978637699</v>
      </c>
    </row>
    <row r="181" spans="1:20" x14ac:dyDescent="0.15">
      <c r="A181" s="7" t="s">
        <v>20</v>
      </c>
      <c r="B181" s="1">
        <v>3.99633325066669</v>
      </c>
      <c r="C181" s="1">
        <f t="shared" si="4"/>
        <v>1.008478745019992E-4</v>
      </c>
      <c r="D181" s="1">
        <v>-1.1583881378173799</v>
      </c>
      <c r="E181" s="1" t="s">
        <v>578</v>
      </c>
      <c r="F181" s="1" t="s">
        <v>579</v>
      </c>
      <c r="G181" s="7">
        <v>4413</v>
      </c>
      <c r="H181" s="2">
        <v>25.005100250244102</v>
      </c>
      <c r="I181" s="2">
        <v>24.983100891113299</v>
      </c>
      <c r="J181" s="2">
        <v>25.0070991516113</v>
      </c>
      <c r="K181" s="2">
        <v>24.180900573730501</v>
      </c>
      <c r="L181" s="2">
        <v>24.1245002746582</v>
      </c>
      <c r="M181" s="2">
        <v>24.103000640869102</v>
      </c>
      <c r="N181" s="3">
        <v>25.718900680541999</v>
      </c>
      <c r="O181" s="3">
        <v>25.906499862670898</v>
      </c>
      <c r="P181" s="3">
        <v>25.894800186157202</v>
      </c>
      <c r="Q181" s="3">
        <v>25.9570007324219</v>
      </c>
      <c r="R181" s="3">
        <v>25.617700576782202</v>
      </c>
      <c r="S181" s="3">
        <v>25.427000045776399</v>
      </c>
      <c r="T181" s="3">
        <v>25.5578002929688</v>
      </c>
    </row>
    <row r="182" spans="1:20" x14ac:dyDescent="0.15">
      <c r="A182" s="7" t="s">
        <v>20</v>
      </c>
      <c r="B182" s="1">
        <v>2.2351619720603799</v>
      </c>
      <c r="C182" s="1">
        <f t="shared" si="4"/>
        <v>5.8188616026324524E-3</v>
      </c>
      <c r="D182" s="1">
        <v>-1.15725694383894</v>
      </c>
      <c r="E182" s="1" t="s">
        <v>580</v>
      </c>
      <c r="F182" s="1" t="s">
        <v>581</v>
      </c>
      <c r="G182" s="7">
        <v>6948</v>
      </c>
      <c r="H182" s="2">
        <v>20.1380004882813</v>
      </c>
      <c r="I182" s="2">
        <v>20.068799972534201</v>
      </c>
      <c r="J182" s="2">
        <v>19.5508003234863</v>
      </c>
      <c r="K182" s="2" t="s">
        <v>27</v>
      </c>
      <c r="L182" s="2" t="s">
        <v>27</v>
      </c>
      <c r="M182" s="2">
        <v>18.3295993804932</v>
      </c>
      <c r="N182" s="3">
        <v>20.912300109863299</v>
      </c>
      <c r="O182" s="3">
        <v>20.512199401855501</v>
      </c>
      <c r="P182" s="3">
        <v>20.7481994628906</v>
      </c>
      <c r="Q182" s="3">
        <v>20.907100677490199</v>
      </c>
      <c r="R182" s="3">
        <v>20.6485996246338</v>
      </c>
      <c r="S182" s="3">
        <v>20.7138996124268</v>
      </c>
      <c r="T182" s="3">
        <v>20.311100006103501</v>
      </c>
    </row>
    <row r="183" spans="1:20" x14ac:dyDescent="0.15">
      <c r="A183" s="7" t="s">
        <v>20</v>
      </c>
      <c r="B183" s="1">
        <v>2.97184531534581</v>
      </c>
      <c r="C183" s="1">
        <f t="shared" si="4"/>
        <v>1.0669760833169437E-3</v>
      </c>
      <c r="D183" s="1">
        <v>-1.15163539704822</v>
      </c>
      <c r="E183" s="1" t="s">
        <v>582</v>
      </c>
      <c r="F183" s="1" t="s">
        <v>583</v>
      </c>
      <c r="G183" s="7">
        <v>5099</v>
      </c>
      <c r="H183" s="2">
        <v>20.816200256347699</v>
      </c>
      <c r="I183" s="2">
        <v>20.8866996765137</v>
      </c>
      <c r="J183" s="2">
        <v>20.883399963378899</v>
      </c>
      <c r="K183" s="2">
        <v>20.093900680541999</v>
      </c>
      <c r="L183" s="2">
        <v>19.138299942016602</v>
      </c>
      <c r="M183" s="2">
        <v>20.605800628662099</v>
      </c>
      <c r="N183" s="3">
        <v>21.551799774169901</v>
      </c>
      <c r="O183" s="3">
        <v>21.5305995941162</v>
      </c>
      <c r="P183" s="3">
        <v>21.5347995758057</v>
      </c>
      <c r="Q183" s="3">
        <v>21.4298000335693</v>
      </c>
      <c r="R183" s="3">
        <v>21.525600433349599</v>
      </c>
      <c r="S183" s="3">
        <v>21.773300170898398</v>
      </c>
      <c r="T183" s="3">
        <v>21.543899536132798</v>
      </c>
    </row>
    <row r="184" spans="1:20" x14ac:dyDescent="0.15">
      <c r="A184" s="7" t="s">
        <v>20</v>
      </c>
      <c r="B184" s="1">
        <v>6.1556272484985799</v>
      </c>
      <c r="C184" s="1">
        <f t="shared" si="4"/>
        <v>6.9883194865440129E-7</v>
      </c>
      <c r="D184" s="1">
        <v>-1.14924494425456</v>
      </c>
      <c r="E184" s="1" t="s">
        <v>584</v>
      </c>
      <c r="F184" s="1" t="s">
        <v>585</v>
      </c>
      <c r="G184" s="7">
        <v>6396</v>
      </c>
      <c r="H184" s="2">
        <v>20.3745002746582</v>
      </c>
      <c r="I184" s="2">
        <v>20.219600677490199</v>
      </c>
      <c r="J184" s="2">
        <v>20.144599914550799</v>
      </c>
      <c r="K184" s="2">
        <v>19.798000335693398</v>
      </c>
      <c r="L184" s="2">
        <v>19.921199798583999</v>
      </c>
      <c r="M184" s="2">
        <v>20.167800903320298</v>
      </c>
      <c r="N184" s="3">
        <v>21.315000534057599</v>
      </c>
      <c r="O184" s="3">
        <v>21.365699768066399</v>
      </c>
      <c r="P184" s="3">
        <v>21.548900604248001</v>
      </c>
      <c r="Q184" s="3">
        <v>21.328100204467798</v>
      </c>
      <c r="R184" s="3">
        <v>20.925600051879901</v>
      </c>
      <c r="S184" s="3">
        <v>21.194999694824201</v>
      </c>
      <c r="T184" s="3">
        <v>21.096399307251001</v>
      </c>
    </row>
    <row r="185" spans="1:20" x14ac:dyDescent="0.15">
      <c r="A185" s="7" t="s">
        <v>20</v>
      </c>
      <c r="B185" s="1">
        <v>4.5988974979954698</v>
      </c>
      <c r="C185" s="1">
        <f t="shared" si="4"/>
        <v>2.5182712189585599E-5</v>
      </c>
      <c r="D185" s="1">
        <v>-1.14899776095436</v>
      </c>
      <c r="E185" s="1" t="s">
        <v>586</v>
      </c>
      <c r="F185" s="1" t="s">
        <v>587</v>
      </c>
      <c r="G185" s="7">
        <v>3868</v>
      </c>
      <c r="H185" s="2">
        <v>20.317499160766602</v>
      </c>
      <c r="I185" s="2">
        <v>20.503400802612301</v>
      </c>
      <c r="J185" s="2">
        <v>20.650999069213899</v>
      </c>
      <c r="K185" s="2">
        <v>19.760900497436499</v>
      </c>
      <c r="L185" s="2">
        <v>19.918300628662099</v>
      </c>
      <c r="M185" s="2">
        <v>19.5977993011475</v>
      </c>
      <c r="N185" s="3">
        <v>21.297000885009801</v>
      </c>
      <c r="O185" s="3">
        <v>21.277900695800799</v>
      </c>
      <c r="P185" s="3">
        <v>21.4067993164063</v>
      </c>
      <c r="Q185" s="3">
        <v>21.3808994293213</v>
      </c>
      <c r="R185" s="3">
        <v>21.164699554443398</v>
      </c>
      <c r="S185" s="3">
        <v>21.282199859619102</v>
      </c>
      <c r="T185" s="3">
        <v>21.107200622558601</v>
      </c>
    </row>
    <row r="186" spans="1:20" x14ac:dyDescent="0.15">
      <c r="A186" s="7" t="s">
        <v>20</v>
      </c>
      <c r="B186" s="1">
        <v>3.99310193990569</v>
      </c>
      <c r="C186" s="1">
        <f t="shared" si="4"/>
        <v>1.0160101815774587E-4</v>
      </c>
      <c r="D186" s="1">
        <v>-1.14648750850133</v>
      </c>
      <c r="E186" s="1" t="s">
        <v>588</v>
      </c>
      <c r="F186" s="1" t="s">
        <v>589</v>
      </c>
      <c r="G186" s="7">
        <v>4806</v>
      </c>
      <c r="H186" s="2">
        <v>24.103000640869102</v>
      </c>
      <c r="I186" s="2">
        <v>24.064599990844702</v>
      </c>
      <c r="J186" s="2">
        <v>24.054700851440401</v>
      </c>
      <c r="K186" s="2">
        <v>23.211000442504901</v>
      </c>
      <c r="L186" s="2">
        <v>23.158199310302699</v>
      </c>
      <c r="M186" s="2">
        <v>23.111000061035199</v>
      </c>
      <c r="N186" s="3">
        <v>24.832599639892599</v>
      </c>
      <c r="O186" s="3">
        <v>24.850400924682599</v>
      </c>
      <c r="P186" s="3">
        <v>24.784599304199201</v>
      </c>
      <c r="Q186" s="3">
        <v>24.915199279785199</v>
      </c>
      <c r="R186" s="3">
        <v>24.639499664306602</v>
      </c>
      <c r="S186" s="3">
        <v>24.7150993347168</v>
      </c>
      <c r="T186" s="3">
        <v>24.607599258422901</v>
      </c>
    </row>
    <row r="187" spans="1:20" x14ac:dyDescent="0.15">
      <c r="A187" s="7" t="s">
        <v>20</v>
      </c>
      <c r="B187" s="1">
        <v>4.2808297096820702</v>
      </c>
      <c r="C187" s="1">
        <f t="shared" si="4"/>
        <v>5.2380578473496321E-5</v>
      </c>
      <c r="D187" s="1">
        <v>-1.14581866491409</v>
      </c>
      <c r="E187" s="1" t="s">
        <v>590</v>
      </c>
      <c r="F187" s="1" t="s">
        <v>591</v>
      </c>
      <c r="G187" s="7">
        <v>4526</v>
      </c>
      <c r="H187" s="2">
        <v>21.297000885009801</v>
      </c>
      <c r="I187" s="2">
        <v>21.235700607299801</v>
      </c>
      <c r="J187" s="2">
        <v>21.374799728393601</v>
      </c>
      <c r="K187" s="2">
        <v>20.315799713134801</v>
      </c>
      <c r="L187" s="2">
        <v>20.6226997375488</v>
      </c>
      <c r="M187" s="2">
        <v>20.6816005706787</v>
      </c>
      <c r="N187" s="3">
        <v>21.8342990875244</v>
      </c>
      <c r="O187" s="3">
        <v>22.054700851440401</v>
      </c>
      <c r="P187" s="3">
        <v>22.264799118041999</v>
      </c>
      <c r="Q187" s="3">
        <v>22.3201999664307</v>
      </c>
      <c r="R187" s="3">
        <v>22.0974006652832</v>
      </c>
      <c r="S187" s="3">
        <v>21.918699264526399</v>
      </c>
      <c r="T187" s="3">
        <v>21.979499816894499</v>
      </c>
    </row>
    <row r="188" spans="1:20" x14ac:dyDescent="0.15">
      <c r="A188" s="7" t="s">
        <v>20</v>
      </c>
      <c r="B188" s="1">
        <v>5.1956269293803796</v>
      </c>
      <c r="C188" s="1">
        <f t="shared" si="4"/>
        <v>6.3734278037829735E-6</v>
      </c>
      <c r="D188" s="1">
        <v>-1.1418565114339201</v>
      </c>
      <c r="E188" s="1" t="s">
        <v>592</v>
      </c>
      <c r="F188" s="1" t="s">
        <v>593</v>
      </c>
      <c r="G188" s="7">
        <v>7408</v>
      </c>
      <c r="H188" s="2">
        <v>21.2700004577637</v>
      </c>
      <c r="I188" s="2">
        <v>21.441499710083001</v>
      </c>
      <c r="J188" s="2">
        <v>21.383100509643601</v>
      </c>
      <c r="K188" s="2">
        <v>20.639600753784201</v>
      </c>
      <c r="L188" s="2">
        <v>20.747600555419901</v>
      </c>
      <c r="M188" s="2">
        <v>20.7660007476807</v>
      </c>
      <c r="N188" s="3">
        <v>22.262300491333001</v>
      </c>
      <c r="O188" s="3">
        <v>22.240299224853501</v>
      </c>
      <c r="P188" s="3">
        <v>22.270799636840799</v>
      </c>
      <c r="Q188" s="3">
        <v>22.249700546264599</v>
      </c>
      <c r="R188" s="3">
        <v>21.977399826049801</v>
      </c>
      <c r="S188" s="3">
        <v>22.139499664306602</v>
      </c>
      <c r="T188" s="3">
        <v>22.1420993804932</v>
      </c>
    </row>
    <row r="189" spans="1:20" x14ac:dyDescent="0.15">
      <c r="A189" s="7" t="s">
        <v>20</v>
      </c>
      <c r="B189" s="1">
        <v>3.45682543714303</v>
      </c>
      <c r="C189" s="1">
        <f t="shared" si="4"/>
        <v>3.492806791806755E-4</v>
      </c>
      <c r="D189" s="1">
        <v>-1.1406618754069</v>
      </c>
      <c r="E189" s="1" t="s">
        <v>594</v>
      </c>
      <c r="F189" s="1" t="s">
        <v>595</v>
      </c>
      <c r="G189" s="7">
        <v>4994</v>
      </c>
      <c r="H189" s="2">
        <v>20.605699539184599</v>
      </c>
      <c r="I189" s="2">
        <v>20.683399200439499</v>
      </c>
      <c r="J189" s="2">
        <v>20.787900924682599</v>
      </c>
      <c r="K189" s="2">
        <v>19.566099166870099</v>
      </c>
      <c r="L189" s="2">
        <v>19.821800231933601</v>
      </c>
      <c r="M189" s="2">
        <v>19.6923007965088</v>
      </c>
      <c r="N189" s="3">
        <v>21.626899719238299</v>
      </c>
      <c r="O189" s="3">
        <v>21.473899841308601</v>
      </c>
      <c r="P189" s="3">
        <v>21.511600494384801</v>
      </c>
      <c r="Q189" s="3">
        <v>21.253299713134801</v>
      </c>
      <c r="R189" s="3">
        <v>21.149900436401399</v>
      </c>
      <c r="S189" s="3">
        <v>21.167299270629901</v>
      </c>
      <c r="T189" s="3">
        <v>21.151800155639599</v>
      </c>
    </row>
    <row r="190" spans="1:20" x14ac:dyDescent="0.15">
      <c r="A190" s="7" t="s">
        <v>20</v>
      </c>
      <c r="B190" s="1">
        <v>4.6053615694387098</v>
      </c>
      <c r="C190" s="1">
        <f t="shared" si="4"/>
        <v>2.4810666470636317E-5</v>
      </c>
      <c r="D190" s="1">
        <v>-1.1399028414771699</v>
      </c>
      <c r="E190" s="1" t="s">
        <v>596</v>
      </c>
      <c r="F190" s="1" t="s">
        <v>597</v>
      </c>
      <c r="G190" s="7">
        <v>244</v>
      </c>
      <c r="H190" s="2">
        <v>19.445999145507798</v>
      </c>
      <c r="I190" s="2">
        <v>19.559900283813501</v>
      </c>
      <c r="J190" s="2">
        <v>19.419500350952099</v>
      </c>
      <c r="K190" s="2">
        <v>18.936100006103501</v>
      </c>
      <c r="L190" s="2">
        <v>19.058900833129901</v>
      </c>
      <c r="M190" s="2">
        <v>18.935499191284201</v>
      </c>
      <c r="N190" s="3">
        <v>20.3148002624512</v>
      </c>
      <c r="O190" s="3">
        <v>20.475700378418001</v>
      </c>
      <c r="P190" s="3">
        <v>20.420200347900401</v>
      </c>
      <c r="Q190" s="3">
        <v>20.872600555419901</v>
      </c>
      <c r="R190" s="3">
        <v>19.831100463867202</v>
      </c>
      <c r="S190" s="3">
        <v>20.364200592041001</v>
      </c>
      <c r="T190" s="3">
        <v>20.282600402831999</v>
      </c>
    </row>
    <row r="191" spans="1:20" x14ac:dyDescent="0.15">
      <c r="A191" s="7" t="s">
        <v>20</v>
      </c>
      <c r="B191" s="1">
        <v>4.2199505937360504</v>
      </c>
      <c r="C191" s="1">
        <f t="shared" si="4"/>
        <v>6.0262813843369276E-5</v>
      </c>
      <c r="D191" s="1">
        <v>-1.1363546280633801</v>
      </c>
      <c r="E191" s="1" t="s">
        <v>598</v>
      </c>
      <c r="F191" s="1" t="s">
        <v>599</v>
      </c>
      <c r="G191" s="7">
        <v>5033</v>
      </c>
      <c r="H191" s="2">
        <v>21.039899826049801</v>
      </c>
      <c r="I191" s="2">
        <v>21.0300998687744</v>
      </c>
      <c r="J191" s="2">
        <v>21.0820007324219</v>
      </c>
      <c r="K191" s="2">
        <v>20.130199432373001</v>
      </c>
      <c r="L191" s="2">
        <v>20.470199584960898</v>
      </c>
      <c r="M191" s="2">
        <v>20.4057006835938</v>
      </c>
      <c r="N191" s="3">
        <v>21.86549949646</v>
      </c>
      <c r="O191" s="3">
        <v>21.844200134277301</v>
      </c>
      <c r="P191" s="3">
        <v>22.072999954223601</v>
      </c>
      <c r="Q191" s="3">
        <v>22.057899475097699</v>
      </c>
      <c r="R191" s="3">
        <v>21.8402004241943</v>
      </c>
      <c r="S191" s="3">
        <v>21.369199752807599</v>
      </c>
      <c r="T191" s="3">
        <v>21.755599975585898</v>
      </c>
    </row>
    <row r="192" spans="1:20" x14ac:dyDescent="0.15">
      <c r="A192" s="7" t="s">
        <v>20</v>
      </c>
      <c r="B192" s="1">
        <v>4.34260532858461</v>
      </c>
      <c r="C192" s="1">
        <f t="shared" si="4"/>
        <v>4.5435433018583068E-5</v>
      </c>
      <c r="D192" s="1">
        <v>-1.13628619057792</v>
      </c>
      <c r="E192" s="1" t="s">
        <v>600</v>
      </c>
      <c r="F192" s="1" t="s">
        <v>601</v>
      </c>
      <c r="G192" s="7">
        <v>5109</v>
      </c>
      <c r="H192" s="2">
        <v>20.112899780273398</v>
      </c>
      <c r="I192" s="2">
        <v>20.0606994628906</v>
      </c>
      <c r="J192" s="2">
        <v>20.097999572753899</v>
      </c>
      <c r="K192" s="2">
        <v>19.7259006500244</v>
      </c>
      <c r="L192" s="2">
        <v>19.7341003417969</v>
      </c>
      <c r="M192" s="2">
        <v>19.9473991394043</v>
      </c>
      <c r="N192" s="3">
        <v>21.1669006347656</v>
      </c>
      <c r="O192" s="3">
        <v>21.256599426269499</v>
      </c>
      <c r="P192" s="3">
        <v>21.374000549316399</v>
      </c>
      <c r="Q192" s="3">
        <v>21.636400222778299</v>
      </c>
      <c r="R192" s="3">
        <v>20.917900085449201</v>
      </c>
      <c r="S192" s="3">
        <v>20.4736003875732</v>
      </c>
      <c r="T192" s="3">
        <v>20.754100799560501</v>
      </c>
    </row>
    <row r="193" spans="1:20" x14ac:dyDescent="0.15">
      <c r="A193" s="7" t="s">
        <v>20</v>
      </c>
      <c r="B193" s="1">
        <v>3.1101251329212301</v>
      </c>
      <c r="C193" s="1">
        <f t="shared" si="4"/>
        <v>7.7602348938701456E-4</v>
      </c>
      <c r="D193" s="1">
        <v>-1.1351166225614999</v>
      </c>
      <c r="E193" s="1" t="s">
        <v>602</v>
      </c>
      <c r="F193" s="1" t="s">
        <v>603</v>
      </c>
      <c r="G193" s="7">
        <v>4358</v>
      </c>
      <c r="H193" s="2">
        <v>21.768499374389599</v>
      </c>
      <c r="I193" s="2">
        <v>21.6403999328613</v>
      </c>
      <c r="J193" s="2">
        <v>21.881999969482401</v>
      </c>
      <c r="K193" s="2">
        <v>20.285800933837901</v>
      </c>
      <c r="L193" s="2">
        <v>21.1732997894287</v>
      </c>
      <c r="M193" s="2">
        <v>20.715700149536101</v>
      </c>
      <c r="N193" s="3">
        <v>22.438800811767599</v>
      </c>
      <c r="O193" s="3">
        <v>22.4533996582031</v>
      </c>
      <c r="P193" s="3">
        <v>22.639299392700199</v>
      </c>
      <c r="Q193" s="3">
        <v>22.3868007659912</v>
      </c>
      <c r="R193" s="3">
        <v>22.265499114990199</v>
      </c>
      <c r="S193" s="3">
        <v>22.228099822998001</v>
      </c>
      <c r="T193" s="3">
        <v>22.243900299072301</v>
      </c>
    </row>
    <row r="194" spans="1:20" x14ac:dyDescent="0.15">
      <c r="A194" s="7" t="s">
        <v>20</v>
      </c>
      <c r="B194" s="1">
        <v>3.9530821868168902</v>
      </c>
      <c r="C194" s="1">
        <f t="shared" si="4"/>
        <v>1.1140836820618835E-4</v>
      </c>
      <c r="D194" s="1">
        <v>-1.13373329525902</v>
      </c>
      <c r="E194" s="1" t="s">
        <v>604</v>
      </c>
      <c r="F194" s="1" t="s">
        <v>605</v>
      </c>
      <c r="G194" s="7">
        <v>7085</v>
      </c>
      <c r="H194" s="2">
        <v>22.112199783325199</v>
      </c>
      <c r="I194" s="2">
        <v>22.273099899291999</v>
      </c>
      <c r="J194" s="2">
        <v>22.0100002288818</v>
      </c>
      <c r="K194" s="2">
        <v>21.224300384521499</v>
      </c>
      <c r="L194" s="2">
        <v>21.165300369262699</v>
      </c>
      <c r="M194" s="2">
        <v>21.267299652099599</v>
      </c>
      <c r="N194" s="3">
        <v>22.854499816894499</v>
      </c>
      <c r="O194" s="3">
        <v>22.843900680541999</v>
      </c>
      <c r="P194" s="3">
        <v>22.8125</v>
      </c>
      <c r="Q194" s="3">
        <v>22.9545001983643</v>
      </c>
      <c r="R194" s="3">
        <v>22.701000213623001</v>
      </c>
      <c r="S194" s="3">
        <v>22.712699890136701</v>
      </c>
      <c r="T194" s="3">
        <v>22.784599304199201</v>
      </c>
    </row>
    <row r="195" spans="1:20" x14ac:dyDescent="0.15">
      <c r="A195" s="7" t="s">
        <v>20</v>
      </c>
      <c r="B195" s="1">
        <v>3.6513757891408201</v>
      </c>
      <c r="C195" s="1">
        <f t="shared" si="4"/>
        <v>2.2316403789176823E-4</v>
      </c>
      <c r="D195" s="1">
        <v>-1.1330858412243101</v>
      </c>
      <c r="E195" s="1" t="s">
        <v>606</v>
      </c>
      <c r="F195" s="1" t="s">
        <v>607</v>
      </c>
      <c r="G195" s="7">
        <v>500</v>
      </c>
      <c r="H195" s="2">
        <v>23.068099975585898</v>
      </c>
      <c r="I195" s="2">
        <v>22.698799133300799</v>
      </c>
      <c r="J195" s="2">
        <v>22.6809997558594</v>
      </c>
      <c r="K195" s="2">
        <v>21.887199401855501</v>
      </c>
      <c r="L195" s="2">
        <v>21.918300628662099</v>
      </c>
      <c r="M195" s="2">
        <v>21.972600936889599</v>
      </c>
      <c r="N195" s="3">
        <v>23.4995002746582</v>
      </c>
      <c r="O195" s="3">
        <v>23.771499633789102</v>
      </c>
      <c r="P195" s="3">
        <v>23.744800567626999</v>
      </c>
      <c r="Q195" s="3">
        <v>23.564100265502901</v>
      </c>
      <c r="R195" s="3">
        <v>23.4288005828857</v>
      </c>
      <c r="S195" s="3">
        <v>23.135700225830099</v>
      </c>
      <c r="T195" s="3">
        <v>23.384199142456101</v>
      </c>
    </row>
    <row r="196" spans="1:20" x14ac:dyDescent="0.15">
      <c r="A196" s="7" t="s">
        <v>20</v>
      </c>
      <c r="B196" s="1">
        <v>4.62511278743139</v>
      </c>
      <c r="C196" s="1">
        <f t="shared" si="4"/>
        <v>2.3707579335690032E-5</v>
      </c>
      <c r="D196" s="1">
        <v>-1.1298693248203799</v>
      </c>
      <c r="E196" s="1" t="s">
        <v>608</v>
      </c>
      <c r="F196" s="1" t="s">
        <v>609</v>
      </c>
      <c r="G196" s="7">
        <v>5088</v>
      </c>
      <c r="H196" s="2">
        <v>22.664699554443398</v>
      </c>
      <c r="I196" s="2">
        <v>22.656499862670898</v>
      </c>
      <c r="J196" s="2">
        <v>22.639900207519499</v>
      </c>
      <c r="K196" s="2">
        <v>21.880699157714801</v>
      </c>
      <c r="L196" s="2">
        <v>21.923999786376999</v>
      </c>
      <c r="M196" s="2">
        <v>21.9202995300293</v>
      </c>
      <c r="N196" s="3">
        <v>23.459600448608398</v>
      </c>
      <c r="O196" s="3">
        <v>23.5974006652832</v>
      </c>
      <c r="P196" s="3">
        <v>23.5098991394043</v>
      </c>
      <c r="Q196" s="3">
        <v>23.409500122070298</v>
      </c>
      <c r="R196" s="3">
        <v>23.379499435424801</v>
      </c>
      <c r="S196" s="3">
        <v>23.2028999328613</v>
      </c>
      <c r="T196" s="3">
        <v>23.317399978637699</v>
      </c>
    </row>
    <row r="197" spans="1:20" x14ac:dyDescent="0.15">
      <c r="A197" s="7" t="s">
        <v>20</v>
      </c>
      <c r="B197" s="1">
        <v>5.0378988806449803</v>
      </c>
      <c r="C197" s="1">
        <f t="shared" si="4"/>
        <v>9.1643384399952272E-6</v>
      </c>
      <c r="D197" s="1">
        <v>-1.1235569999331501</v>
      </c>
      <c r="E197" s="1" t="s">
        <v>610</v>
      </c>
      <c r="F197" s="1" t="s">
        <v>611</v>
      </c>
      <c r="G197" s="7">
        <v>5321</v>
      </c>
      <c r="H197" s="2">
        <v>21.289100646972699</v>
      </c>
      <c r="I197" s="2">
        <v>21.199800491333001</v>
      </c>
      <c r="J197" s="2">
        <v>21.125</v>
      </c>
      <c r="K197" s="2">
        <v>20.516599655151399</v>
      </c>
      <c r="L197" s="2">
        <v>20.516700744628899</v>
      </c>
      <c r="M197" s="2">
        <v>20.567399978637699</v>
      </c>
      <c r="N197" s="3">
        <v>22.0496006011963</v>
      </c>
      <c r="O197" s="3">
        <v>22.1065998077393</v>
      </c>
      <c r="P197" s="3">
        <v>22.0606994628906</v>
      </c>
      <c r="Q197" s="3">
        <v>22.062200546264599</v>
      </c>
      <c r="R197" s="3">
        <v>21.912799835205099</v>
      </c>
      <c r="S197" s="3">
        <v>21.923500061035199</v>
      </c>
      <c r="T197" s="3">
        <v>21.8332004547119</v>
      </c>
    </row>
    <row r="198" spans="1:20" x14ac:dyDescent="0.15">
      <c r="A198" s="7" t="s">
        <v>20</v>
      </c>
      <c r="B198" s="1">
        <v>3.2978784878998502</v>
      </c>
      <c r="C198" s="1">
        <f t="shared" si="4"/>
        <v>5.0364150391501853E-4</v>
      </c>
      <c r="D198" s="1">
        <v>-1.12229292733329</v>
      </c>
      <c r="E198" s="1" t="s">
        <v>612</v>
      </c>
      <c r="F198" s="1" t="s">
        <v>613</v>
      </c>
      <c r="G198" s="7">
        <v>4738</v>
      </c>
      <c r="H198" s="2">
        <v>20.553199768066399</v>
      </c>
      <c r="I198" s="2">
        <v>20.5690002441406</v>
      </c>
      <c r="J198" s="2">
        <v>20.802900314331101</v>
      </c>
      <c r="K198" s="2">
        <v>19.675899505615199</v>
      </c>
      <c r="L198" s="2">
        <v>19.604799270629901</v>
      </c>
      <c r="M198" s="2">
        <v>19.4281005859375</v>
      </c>
      <c r="N198" s="3">
        <v>21.3556003570557</v>
      </c>
      <c r="O198" s="3">
        <v>21.312400817871101</v>
      </c>
      <c r="P198" s="3">
        <v>21.123899459838899</v>
      </c>
      <c r="Q198" s="3">
        <v>21.177299499511701</v>
      </c>
      <c r="R198" s="3">
        <v>21.004899978637699</v>
      </c>
      <c r="S198" s="3">
        <v>21.314599990844702</v>
      </c>
      <c r="T198" s="3">
        <v>21.306900024414102</v>
      </c>
    </row>
    <row r="199" spans="1:20" x14ac:dyDescent="0.15">
      <c r="A199" s="7" t="s">
        <v>20</v>
      </c>
      <c r="B199" s="1">
        <v>3.8799073460890798</v>
      </c>
      <c r="C199" s="1">
        <f t="shared" si="4"/>
        <v>1.3185380100841476E-4</v>
      </c>
      <c r="D199" s="1">
        <v>-1.1218619119553299</v>
      </c>
      <c r="E199" s="1" t="s">
        <v>614</v>
      </c>
      <c r="F199" s="1" t="s">
        <v>615</v>
      </c>
      <c r="G199" s="7">
        <v>5691</v>
      </c>
      <c r="H199" s="2">
        <v>21.227500915527301</v>
      </c>
      <c r="I199" s="2">
        <v>21.255199432373001</v>
      </c>
      <c r="J199" s="2">
        <v>20.765600204467798</v>
      </c>
      <c r="K199" s="2">
        <v>20.5370998382568</v>
      </c>
      <c r="L199" s="2">
        <v>20.306699752807599</v>
      </c>
      <c r="M199" s="2">
        <v>20.346500396728501</v>
      </c>
      <c r="N199" s="3">
        <v>22.170900344848601</v>
      </c>
      <c r="O199" s="3">
        <v>21.4692993164063</v>
      </c>
      <c r="P199" s="3">
        <v>21.718799591064499</v>
      </c>
      <c r="Q199" s="3">
        <v>22.225099563598601</v>
      </c>
      <c r="R199" s="3">
        <v>21.7371006011963</v>
      </c>
      <c r="S199" s="3">
        <v>22.022800445556602</v>
      </c>
      <c r="T199" s="3">
        <v>21.687400817871101</v>
      </c>
    </row>
    <row r="200" spans="1:20" x14ac:dyDescent="0.15">
      <c r="A200" s="7" t="s">
        <v>20</v>
      </c>
      <c r="B200" s="1">
        <v>5.2109135029559104</v>
      </c>
      <c r="C200" s="1">
        <f t="shared" si="4"/>
        <v>6.1529940772373782E-6</v>
      </c>
      <c r="D200" s="1">
        <v>-1.11794267381941</v>
      </c>
      <c r="E200" s="1" t="s">
        <v>616</v>
      </c>
      <c r="F200" s="1" t="s">
        <v>617</v>
      </c>
      <c r="G200" s="7">
        <v>371</v>
      </c>
      <c r="H200" s="2">
        <v>20.158800125122099</v>
      </c>
      <c r="I200" s="2">
        <v>20.215999603271499</v>
      </c>
      <c r="J200" s="2">
        <v>20.177299499511701</v>
      </c>
      <c r="K200" s="2">
        <v>19.657600402831999</v>
      </c>
      <c r="L200" s="2">
        <v>19.879199981689499</v>
      </c>
      <c r="M200" s="2">
        <v>19.417900085449201</v>
      </c>
      <c r="N200" s="3">
        <v>20.969200134277301</v>
      </c>
      <c r="O200" s="3">
        <v>20.922899246215799</v>
      </c>
      <c r="P200" s="3">
        <v>20.838399887085</v>
      </c>
      <c r="Q200" s="3">
        <v>21.332399368286101</v>
      </c>
      <c r="R200" s="3">
        <v>21.113399505615199</v>
      </c>
      <c r="S200" s="3">
        <v>21.007400512695298</v>
      </c>
      <c r="T200" s="3">
        <v>21.066499710083001</v>
      </c>
    </row>
    <row r="201" spans="1:20" x14ac:dyDescent="0.15">
      <c r="A201" s="7" t="s">
        <v>20</v>
      </c>
      <c r="B201" s="1">
        <v>7.0423635753067302</v>
      </c>
      <c r="C201" s="1">
        <f t="shared" si="4"/>
        <v>9.0706085437636601E-8</v>
      </c>
      <c r="D201" s="1">
        <v>-1.1173994336809401</v>
      </c>
      <c r="E201" s="1" t="s">
        <v>618</v>
      </c>
      <c r="F201" s="1" t="s">
        <v>619</v>
      </c>
      <c r="G201" s="7">
        <v>3958</v>
      </c>
      <c r="H201" s="2">
        <v>20.547500610351602</v>
      </c>
      <c r="I201" s="2">
        <v>20.335699081420898</v>
      </c>
      <c r="J201" s="2">
        <v>20.397100448608398</v>
      </c>
      <c r="K201" s="2">
        <v>20.120500564575199</v>
      </c>
      <c r="L201" s="2" t="s">
        <v>27</v>
      </c>
      <c r="M201" s="2">
        <v>20.179700851440401</v>
      </c>
      <c r="N201" s="3">
        <v>21.530199050903299</v>
      </c>
      <c r="O201" s="3">
        <v>21.469999313354499</v>
      </c>
      <c r="P201" s="3">
        <v>21.435400009155298</v>
      </c>
      <c r="Q201" s="3">
        <v>21.5879001617432</v>
      </c>
      <c r="R201" s="3">
        <v>21.229499816894499</v>
      </c>
      <c r="S201" s="3">
        <v>21.404600143432599</v>
      </c>
      <c r="T201" s="3">
        <v>21.376899719238299</v>
      </c>
    </row>
    <row r="202" spans="1:20" x14ac:dyDescent="0.15">
      <c r="A202" s="7" t="s">
        <v>20</v>
      </c>
      <c r="B202" s="1">
        <v>4.8877804232176203</v>
      </c>
      <c r="C202" s="1">
        <f t="shared" si="4"/>
        <v>1.2948503448371981E-5</v>
      </c>
      <c r="D202" s="1">
        <v>-1.1166594823201501</v>
      </c>
      <c r="E202" s="1" t="s">
        <v>620</v>
      </c>
      <c r="F202" s="1" t="s">
        <v>621</v>
      </c>
      <c r="G202" s="7">
        <v>4775</v>
      </c>
      <c r="H202" s="2">
        <v>23.148300170898398</v>
      </c>
      <c r="I202" s="2">
        <v>23.195600509643601</v>
      </c>
      <c r="J202" s="2">
        <v>23.048500061035199</v>
      </c>
      <c r="K202" s="2">
        <v>22.4081001281738</v>
      </c>
      <c r="L202" s="2">
        <v>22.459199905395501</v>
      </c>
      <c r="M202" s="2">
        <v>22.509599685668899</v>
      </c>
      <c r="N202" s="3">
        <v>24.012100219726602</v>
      </c>
      <c r="O202" s="3">
        <v>23.8153991699219</v>
      </c>
      <c r="P202" s="3">
        <v>23.947700500488299</v>
      </c>
      <c r="Q202" s="3">
        <v>24.153099060058601</v>
      </c>
      <c r="R202" s="3">
        <v>23.814100265502901</v>
      </c>
      <c r="S202" s="3">
        <v>23.8486003875732</v>
      </c>
      <c r="T202" s="3">
        <v>23.789800643920898</v>
      </c>
    </row>
    <row r="203" spans="1:20" x14ac:dyDescent="0.15">
      <c r="A203" s="7" t="s">
        <v>20</v>
      </c>
      <c r="B203" s="1">
        <v>4.5702595088067204</v>
      </c>
      <c r="C203" s="1">
        <f t="shared" si="4"/>
        <v>2.6899269816507567E-5</v>
      </c>
      <c r="D203" s="1">
        <v>-1.1157623472667899</v>
      </c>
      <c r="E203" s="1" t="s">
        <v>622</v>
      </c>
      <c r="F203" s="1" t="s">
        <v>623</v>
      </c>
      <c r="G203" s="7">
        <v>6284</v>
      </c>
      <c r="H203" s="2" t="s">
        <v>27</v>
      </c>
      <c r="I203" s="2">
        <v>19.176399230956999</v>
      </c>
      <c r="J203" s="2">
        <v>19.594200134277301</v>
      </c>
      <c r="K203" s="2" t="s">
        <v>27</v>
      </c>
      <c r="L203" s="2">
        <v>19.0464992523193</v>
      </c>
      <c r="M203" s="2" t="s">
        <v>27</v>
      </c>
      <c r="N203" s="3">
        <v>20.369800567626999</v>
      </c>
      <c r="O203" s="3">
        <v>20.415199279785199</v>
      </c>
      <c r="P203" s="3">
        <v>20.6431999206543</v>
      </c>
      <c r="Q203" s="3">
        <v>20.417900085449201</v>
      </c>
      <c r="R203" s="3">
        <v>20.159999847412099</v>
      </c>
      <c r="S203" s="3">
        <v>20.334499359130898</v>
      </c>
      <c r="T203" s="3">
        <v>20.376300811767599</v>
      </c>
    </row>
    <row r="204" spans="1:20" x14ac:dyDescent="0.15">
      <c r="A204" s="7" t="s">
        <v>20</v>
      </c>
      <c r="B204" s="1">
        <v>4.3694212753095396</v>
      </c>
      <c r="C204" s="1">
        <f t="shared" si="4"/>
        <v>4.2714834173084894E-5</v>
      </c>
      <c r="D204" s="1">
        <v>-1.1144856044224301</v>
      </c>
      <c r="E204" s="1" t="s">
        <v>624</v>
      </c>
      <c r="F204" s="1" t="s">
        <v>625</v>
      </c>
      <c r="G204" s="7">
        <v>7442</v>
      </c>
      <c r="H204" s="2">
        <v>20.323900222778299</v>
      </c>
      <c r="I204" s="2">
        <v>20.515800476074201</v>
      </c>
      <c r="J204" s="2">
        <v>20.265600204467798</v>
      </c>
      <c r="K204" s="2">
        <v>19.4941005706787</v>
      </c>
      <c r="L204" s="2">
        <v>19.7476997375488</v>
      </c>
      <c r="M204" s="2">
        <v>19.5730991363525</v>
      </c>
      <c r="N204" s="3">
        <v>21.161199569702099</v>
      </c>
      <c r="O204" s="3">
        <v>21.322999954223601</v>
      </c>
      <c r="P204" s="3">
        <v>21.097999572753899</v>
      </c>
      <c r="Q204" s="3">
        <v>21.152000427246101</v>
      </c>
      <c r="R204" s="3">
        <v>20.967800140380898</v>
      </c>
      <c r="S204" s="3">
        <v>20.974100112915</v>
      </c>
      <c r="T204" s="3">
        <v>21.032199859619102</v>
      </c>
    </row>
    <row r="205" spans="1:20" x14ac:dyDescent="0.15">
      <c r="A205" s="7" t="s">
        <v>20</v>
      </c>
      <c r="B205" s="1">
        <v>2.7727697759795502</v>
      </c>
      <c r="C205" s="1">
        <f t="shared" si="4"/>
        <v>1.6874473217004401E-3</v>
      </c>
      <c r="D205" s="1">
        <v>-1.1128964424133301</v>
      </c>
      <c r="E205" s="1" t="s">
        <v>626</v>
      </c>
      <c r="F205" s="1" t="s">
        <v>627</v>
      </c>
      <c r="G205" s="7">
        <v>6227</v>
      </c>
      <c r="H205" s="2">
        <v>19.685400009155298</v>
      </c>
      <c r="I205" s="2">
        <v>18.971399307251001</v>
      </c>
      <c r="J205" s="2">
        <v>19.3486003875732</v>
      </c>
      <c r="K205" s="2">
        <v>19.427299499511701</v>
      </c>
      <c r="L205" s="2" t="s">
        <v>27</v>
      </c>
      <c r="M205" s="2" t="s">
        <v>27</v>
      </c>
      <c r="N205" s="3">
        <v>20.836299896240199</v>
      </c>
      <c r="O205" s="3">
        <v>20.6704998016357</v>
      </c>
      <c r="P205" s="3">
        <v>20.614799499511701</v>
      </c>
      <c r="Q205" s="3">
        <v>21.102100372314499</v>
      </c>
      <c r="R205" s="3">
        <v>20.038099288940401</v>
      </c>
      <c r="S205" s="3">
        <v>20.067399978637699</v>
      </c>
      <c r="T205" s="3">
        <v>19.968299865722699</v>
      </c>
    </row>
    <row r="206" spans="1:20" x14ac:dyDescent="0.15">
      <c r="A206" s="7" t="s">
        <v>20</v>
      </c>
      <c r="B206" s="1">
        <v>4.5281432141774198</v>
      </c>
      <c r="C206" s="1">
        <f t="shared" si="4"/>
        <v>2.9638538595201522E-5</v>
      </c>
      <c r="D206" s="1">
        <v>-1.1085809980120001</v>
      </c>
      <c r="E206" s="1" t="s">
        <v>628</v>
      </c>
      <c r="F206" s="1" t="s">
        <v>629</v>
      </c>
      <c r="G206" s="7">
        <v>4833</v>
      </c>
      <c r="H206" s="2">
        <v>22.628799438476602</v>
      </c>
      <c r="I206" s="2">
        <v>22.515199661254901</v>
      </c>
      <c r="J206" s="2">
        <v>22.458900451660199</v>
      </c>
      <c r="K206" s="2">
        <v>21.830400466918899</v>
      </c>
      <c r="L206" s="2">
        <v>21.766599655151399</v>
      </c>
      <c r="M206" s="2">
        <v>21.693700790405298</v>
      </c>
      <c r="N206" s="3">
        <v>23.25950050354</v>
      </c>
      <c r="O206" s="3">
        <v>23.3691005706787</v>
      </c>
      <c r="P206" s="3">
        <v>23.307899475097699</v>
      </c>
      <c r="Q206" s="3">
        <v>23.275800704956101</v>
      </c>
      <c r="R206" s="3">
        <v>23.1515998840332</v>
      </c>
      <c r="S206" s="3">
        <v>23.2052001953125</v>
      </c>
      <c r="T206" s="3">
        <v>23.2334995269775</v>
      </c>
    </row>
    <row r="207" spans="1:20" x14ac:dyDescent="0.15">
      <c r="A207" s="7" t="s">
        <v>20</v>
      </c>
      <c r="B207" s="1">
        <v>3.8118889516365999</v>
      </c>
      <c r="C207" s="1">
        <f t="shared" si="4"/>
        <v>1.5420947135477285E-4</v>
      </c>
      <c r="D207" s="1">
        <v>-1.1078914097377199</v>
      </c>
      <c r="E207" s="1" t="s">
        <v>630</v>
      </c>
      <c r="F207" s="1" t="s">
        <v>631</v>
      </c>
      <c r="G207" s="7">
        <v>4394</v>
      </c>
      <c r="H207" s="2">
        <v>19.5601997375488</v>
      </c>
      <c r="I207" s="2">
        <v>19.612300872802699</v>
      </c>
      <c r="J207" s="2">
        <v>18.834400177001999</v>
      </c>
      <c r="K207" s="2" t="s">
        <v>27</v>
      </c>
      <c r="L207" s="2">
        <v>18.994600296020501</v>
      </c>
      <c r="M207" s="2">
        <v>18.786399841308601</v>
      </c>
      <c r="N207" s="3">
        <v>20.457700729370099</v>
      </c>
      <c r="O207" s="3">
        <v>20.443799972534201</v>
      </c>
      <c r="P207" s="3">
        <v>20.583000183105501</v>
      </c>
      <c r="Q207" s="3">
        <v>20.240699768066399</v>
      </c>
      <c r="R207" s="3">
        <v>20.085800170898398</v>
      </c>
      <c r="S207" s="3">
        <v>19.827800750732401</v>
      </c>
      <c r="T207" s="3">
        <v>20.219499588012699</v>
      </c>
    </row>
    <row r="208" spans="1:20" x14ac:dyDescent="0.15">
      <c r="A208" s="7" t="s">
        <v>20</v>
      </c>
      <c r="B208" s="1">
        <v>3.6613653197261198</v>
      </c>
      <c r="C208" s="1">
        <f t="shared" si="4"/>
        <v>2.1808946156445683E-4</v>
      </c>
      <c r="D208" s="1">
        <v>-1.10772263663156</v>
      </c>
      <c r="E208" s="1" t="s">
        <v>632</v>
      </c>
      <c r="F208" s="1" t="s">
        <v>633</v>
      </c>
      <c r="G208" s="7">
        <v>6462</v>
      </c>
      <c r="H208" s="2">
        <v>20.671800613403299</v>
      </c>
      <c r="I208" s="2">
        <v>20.604799270629901</v>
      </c>
      <c r="J208" s="2">
        <v>21.016799926757798</v>
      </c>
      <c r="K208" s="2">
        <v>19.9911003112793</v>
      </c>
      <c r="L208" s="2" t="s">
        <v>27</v>
      </c>
      <c r="M208" s="2">
        <v>19.800600051879901</v>
      </c>
      <c r="N208" s="3">
        <v>21.395299911498999</v>
      </c>
      <c r="O208" s="3">
        <v>21.778999328613299</v>
      </c>
      <c r="P208" s="3">
        <v>21.611299514770501</v>
      </c>
      <c r="Q208" s="3">
        <v>21.542800903320298</v>
      </c>
      <c r="R208" s="3">
        <v>21.4433994293213</v>
      </c>
      <c r="S208" s="3">
        <v>21.433700561523398</v>
      </c>
      <c r="T208" s="3">
        <v>21.467699050903299</v>
      </c>
    </row>
    <row r="209" spans="1:20" x14ac:dyDescent="0.15">
      <c r="A209" s="7" t="s">
        <v>20</v>
      </c>
      <c r="B209" s="1">
        <v>3.8436280669757501</v>
      </c>
      <c r="C209" s="1">
        <f t="shared" si="4"/>
        <v>1.4334149609993881E-4</v>
      </c>
      <c r="D209" s="1">
        <v>-1.1066023508707701</v>
      </c>
      <c r="E209" s="1" t="s">
        <v>634</v>
      </c>
      <c r="F209" s="1" t="s">
        <v>635</v>
      </c>
      <c r="G209" s="7">
        <v>4446</v>
      </c>
      <c r="H209" s="2">
        <v>20.097099304199201</v>
      </c>
      <c r="I209" s="2">
        <v>20.214500427246101</v>
      </c>
      <c r="J209" s="2">
        <v>19.940799713134801</v>
      </c>
      <c r="K209" s="2">
        <v>19.4971008300781</v>
      </c>
      <c r="L209" s="2">
        <v>19.335800170898398</v>
      </c>
      <c r="M209" s="2">
        <v>19.4067993164063</v>
      </c>
      <c r="N209" s="3">
        <v>21.326299667358398</v>
      </c>
      <c r="O209" s="3">
        <v>20.7787990570068</v>
      </c>
      <c r="P209" s="3">
        <v>21.137300491333001</v>
      </c>
      <c r="Q209" s="3">
        <v>21.054399490356399</v>
      </c>
      <c r="R209" s="3">
        <v>20.442399978637699</v>
      </c>
      <c r="S209" s="3">
        <v>20.643800735473601</v>
      </c>
      <c r="T209" s="3">
        <v>20.604000091552699</v>
      </c>
    </row>
    <row r="210" spans="1:20" x14ac:dyDescent="0.15">
      <c r="A210" s="7" t="s">
        <v>20</v>
      </c>
      <c r="B210" s="1">
        <v>3.8093959046884001</v>
      </c>
      <c r="C210" s="1">
        <f t="shared" si="4"/>
        <v>1.5509724922255103E-4</v>
      </c>
      <c r="D210" s="1">
        <v>-1.1043681417192699</v>
      </c>
      <c r="E210" s="1" t="s">
        <v>636</v>
      </c>
      <c r="F210" s="1" t="s">
        <v>637</v>
      </c>
      <c r="G210" s="7">
        <v>5777</v>
      </c>
      <c r="H210" s="2">
        <v>19.100500106811499</v>
      </c>
      <c r="I210" s="2" t="s">
        <v>27</v>
      </c>
      <c r="J210" s="2">
        <v>19.417100906372099</v>
      </c>
      <c r="K210" s="2" t="s">
        <v>27</v>
      </c>
      <c r="L210" s="2">
        <v>18.687099456787099</v>
      </c>
      <c r="M210" s="2">
        <v>18.652399063110401</v>
      </c>
      <c r="N210" s="3">
        <v>20.535600662231399</v>
      </c>
      <c r="O210" s="3">
        <v>19.987199783325199</v>
      </c>
      <c r="P210" s="3">
        <v>19.937900543212901</v>
      </c>
      <c r="Q210" s="3">
        <v>20.211999893188501</v>
      </c>
      <c r="R210" s="3">
        <v>20.0088005065918</v>
      </c>
      <c r="S210" s="3">
        <v>19.873399734497099</v>
      </c>
      <c r="T210" s="3">
        <v>19.925600051879901</v>
      </c>
    </row>
    <row r="211" spans="1:20" x14ac:dyDescent="0.15">
      <c r="A211" s="7" t="s">
        <v>20</v>
      </c>
      <c r="B211" s="1">
        <v>4.2591197856990597</v>
      </c>
      <c r="C211" s="1">
        <f t="shared" si="4"/>
        <v>5.5065579535782952E-5</v>
      </c>
      <c r="D211" s="1">
        <v>-1.1004759470621801</v>
      </c>
      <c r="E211" s="1" t="s">
        <v>638</v>
      </c>
      <c r="F211" s="1" t="s">
        <v>639</v>
      </c>
      <c r="G211" s="7">
        <v>4500</v>
      </c>
      <c r="H211" s="2">
        <v>26.308599472045898</v>
      </c>
      <c r="I211" s="2">
        <v>26.224800109863299</v>
      </c>
      <c r="J211" s="2">
        <v>26.193300247192401</v>
      </c>
      <c r="K211" s="2">
        <v>25.418500900268601</v>
      </c>
      <c r="L211" s="2">
        <v>25.4706001281738</v>
      </c>
      <c r="M211" s="2">
        <v>25.3934001922607</v>
      </c>
      <c r="N211" s="3">
        <v>27.003400802612301</v>
      </c>
      <c r="O211" s="3">
        <v>26.8855991363525</v>
      </c>
      <c r="P211" s="3">
        <v>26.9547004699707</v>
      </c>
      <c r="Q211" s="3">
        <v>27.103599548339801</v>
      </c>
      <c r="R211" s="3">
        <v>26.940000534057599</v>
      </c>
      <c r="S211" s="3">
        <v>26.885799407958999</v>
      </c>
      <c r="T211" s="3">
        <v>26.774299621581999</v>
      </c>
    </row>
    <row r="212" spans="1:20" x14ac:dyDescent="0.15">
      <c r="A212" s="7" t="s">
        <v>20</v>
      </c>
      <c r="B212" s="1">
        <v>3.83981657740128</v>
      </c>
      <c r="C212" s="1">
        <f t="shared" si="4"/>
        <v>1.4460503755901388E-4</v>
      </c>
      <c r="D212" s="1">
        <v>-1.09774980090913</v>
      </c>
      <c r="E212" s="1" t="s">
        <v>640</v>
      </c>
      <c r="F212" s="1" t="s">
        <v>641</v>
      </c>
      <c r="G212" s="7">
        <v>133</v>
      </c>
      <c r="H212" s="2">
        <v>24.560300827026399</v>
      </c>
      <c r="I212" s="2">
        <v>24.536399841308601</v>
      </c>
      <c r="J212" s="2">
        <v>24.672500610351602</v>
      </c>
      <c r="K212" s="2">
        <v>23.742599487304702</v>
      </c>
      <c r="L212" s="2">
        <v>23.654100418090799</v>
      </c>
      <c r="M212" s="2">
        <v>23.754199981689499</v>
      </c>
      <c r="N212" s="3">
        <v>25.258399963378899</v>
      </c>
      <c r="O212" s="3">
        <v>25.458000183105501</v>
      </c>
      <c r="P212" s="3">
        <v>25.406700134277301</v>
      </c>
      <c r="Q212" s="3">
        <v>25.342100143432599</v>
      </c>
      <c r="R212" s="3">
        <v>25.1231994628906</v>
      </c>
      <c r="S212" s="3">
        <v>24.970300674438501</v>
      </c>
      <c r="T212" s="3">
        <v>25.198999404907202</v>
      </c>
    </row>
    <row r="213" spans="1:20" x14ac:dyDescent="0.15">
      <c r="A213" s="7" t="s">
        <v>20</v>
      </c>
      <c r="B213" s="1">
        <v>6.88274860305755</v>
      </c>
      <c r="C213" s="1">
        <f t="shared" si="4"/>
        <v>1.3099399791653928E-7</v>
      </c>
      <c r="D213" s="1">
        <v>-1.0975804101853099</v>
      </c>
      <c r="E213" s="1" t="s">
        <v>642</v>
      </c>
      <c r="F213" s="1" t="s">
        <v>643</v>
      </c>
      <c r="G213" s="7">
        <v>703</v>
      </c>
      <c r="H213" s="2">
        <v>20.3283996582031</v>
      </c>
      <c r="I213" s="2">
        <v>20.162799835205099</v>
      </c>
      <c r="J213" s="2">
        <v>20.452699661254901</v>
      </c>
      <c r="K213" s="2">
        <v>20.052299499511701</v>
      </c>
      <c r="L213" s="2">
        <v>19.861400604248001</v>
      </c>
      <c r="M213" s="2">
        <v>20.268800735473601</v>
      </c>
      <c r="N213" s="3">
        <v>21.530899047851602</v>
      </c>
      <c r="O213" s="3">
        <v>21.251600265502901</v>
      </c>
      <c r="P213" s="3">
        <v>21.208799362182599</v>
      </c>
      <c r="Q213" s="3">
        <v>21.3342990875244</v>
      </c>
      <c r="R213" s="3">
        <v>21.222099304199201</v>
      </c>
      <c r="S213" s="3">
        <v>21.2493000030518</v>
      </c>
      <c r="T213" s="3">
        <v>21.200199127197301</v>
      </c>
    </row>
    <row r="214" spans="1:20" x14ac:dyDescent="0.15">
      <c r="A214" s="7" t="s">
        <v>20</v>
      </c>
      <c r="B214" s="1">
        <v>4.0356138840256897</v>
      </c>
      <c r="C214" s="1">
        <f t="shared" si="4"/>
        <v>9.2126827503355679E-5</v>
      </c>
      <c r="D214" s="1">
        <v>-1.0971941811697801</v>
      </c>
      <c r="E214" s="1" t="s">
        <v>644</v>
      </c>
      <c r="F214" s="1" t="s">
        <v>645</v>
      </c>
      <c r="G214" s="7">
        <v>6174</v>
      </c>
      <c r="H214" s="2">
        <v>19.730699539184599</v>
      </c>
      <c r="I214" s="2">
        <v>19.797700881958001</v>
      </c>
      <c r="J214" s="2">
        <v>20.223100662231399</v>
      </c>
      <c r="K214" s="2">
        <v>19.4969997406006</v>
      </c>
      <c r="L214" s="2" t="s">
        <v>27</v>
      </c>
      <c r="M214" s="2">
        <v>19.074600219726602</v>
      </c>
      <c r="N214" s="3">
        <v>20.8241996765137</v>
      </c>
      <c r="O214" s="3">
        <v>20.8962001800537</v>
      </c>
      <c r="P214" s="3">
        <v>20.903200149536101</v>
      </c>
      <c r="Q214" s="3">
        <v>20.899499893188501</v>
      </c>
      <c r="R214" s="3">
        <v>20.750999450683601</v>
      </c>
      <c r="S214" s="3">
        <v>20.608800888061499</v>
      </c>
      <c r="T214" s="3">
        <v>20.449800491333001</v>
      </c>
    </row>
    <row r="215" spans="1:20" x14ac:dyDescent="0.15">
      <c r="A215" s="7" t="s">
        <v>20</v>
      </c>
      <c r="B215" s="1">
        <v>2.3812477037267299</v>
      </c>
      <c r="C215" s="1">
        <f t="shared" si="4"/>
        <v>4.1567345980905758E-3</v>
      </c>
      <c r="D215" s="1">
        <v>-1.0970997810363801</v>
      </c>
      <c r="E215" s="1" t="s">
        <v>646</v>
      </c>
      <c r="F215" s="1" t="s">
        <v>647</v>
      </c>
      <c r="G215" s="7">
        <v>837</v>
      </c>
      <c r="H215" s="2">
        <v>19.8603000640869</v>
      </c>
      <c r="I215" s="2">
        <v>20.1427001953125</v>
      </c>
      <c r="J215" s="2">
        <v>19.846500396728501</v>
      </c>
      <c r="K215" s="2" t="s">
        <v>27</v>
      </c>
      <c r="L215" s="2" t="s">
        <v>27</v>
      </c>
      <c r="M215" s="2">
        <v>18.503700256347699</v>
      </c>
      <c r="N215" s="3">
        <v>21.006299972534201</v>
      </c>
      <c r="O215" s="3">
        <v>20.9465007781982</v>
      </c>
      <c r="P215" s="3">
        <v>20.6065998077393</v>
      </c>
      <c r="Q215" s="3">
        <v>20.6716003417969</v>
      </c>
      <c r="R215" s="3">
        <v>20.599899291992202</v>
      </c>
      <c r="S215" s="3">
        <v>20.415199279785199</v>
      </c>
      <c r="T215" s="3">
        <v>20.551700592041001</v>
      </c>
    </row>
    <row r="216" spans="1:20" x14ac:dyDescent="0.15">
      <c r="A216" s="7" t="s">
        <v>20</v>
      </c>
      <c r="B216" s="1">
        <v>5.0426469804953804</v>
      </c>
      <c r="C216" s="1">
        <f t="shared" si="4"/>
        <v>9.0646913169624514E-6</v>
      </c>
      <c r="D216" s="1">
        <v>-1.0944716135660799</v>
      </c>
      <c r="E216" s="1" t="s">
        <v>648</v>
      </c>
      <c r="F216" s="1" t="s">
        <v>649</v>
      </c>
      <c r="G216" s="7">
        <v>3822</v>
      </c>
      <c r="H216" s="2">
        <v>25.1965007781982</v>
      </c>
      <c r="I216" s="2">
        <v>25.179000854492202</v>
      </c>
      <c r="J216" s="2">
        <v>25.267999649047901</v>
      </c>
      <c r="K216" s="2">
        <v>24.4438991546631</v>
      </c>
      <c r="L216" s="2">
        <v>24.814100265502901</v>
      </c>
      <c r="M216" s="2">
        <v>24.629299163818398</v>
      </c>
      <c r="N216" s="3">
        <v>26.243900299072301</v>
      </c>
      <c r="O216" s="3">
        <v>26.141300201416001</v>
      </c>
      <c r="P216" s="3">
        <v>26.029800415039102</v>
      </c>
      <c r="Q216" s="3">
        <v>25.959699630737301</v>
      </c>
      <c r="R216" s="3">
        <v>25.806900024414102</v>
      </c>
      <c r="S216" s="3">
        <v>26.021600723266602</v>
      </c>
      <c r="T216" s="3">
        <v>25.910699844360401</v>
      </c>
    </row>
    <row r="217" spans="1:20" x14ac:dyDescent="0.15">
      <c r="A217" s="7" t="s">
        <v>20</v>
      </c>
      <c r="B217" s="1">
        <v>3.99662058425973</v>
      </c>
      <c r="C217" s="1">
        <f t="shared" si="4"/>
        <v>1.0078117460199922E-4</v>
      </c>
      <c r="D217" s="1">
        <v>-1.0942380541846899</v>
      </c>
      <c r="E217" s="1" t="s">
        <v>650</v>
      </c>
      <c r="F217" s="1" t="s">
        <v>651</v>
      </c>
      <c r="G217" s="7">
        <v>5053</v>
      </c>
      <c r="H217" s="2">
        <v>21.9556999206543</v>
      </c>
      <c r="I217" s="2">
        <v>22.054000854492202</v>
      </c>
      <c r="J217" s="2">
        <v>21.781700134277301</v>
      </c>
      <c r="K217" s="2">
        <v>21.2824001312256</v>
      </c>
      <c r="L217" s="2">
        <v>21.066999435424801</v>
      </c>
      <c r="M217" s="2">
        <v>21.096399307251001</v>
      </c>
      <c r="N217" s="3">
        <v>22.693099975585898</v>
      </c>
      <c r="O217" s="3">
        <v>22.449399948120099</v>
      </c>
      <c r="P217" s="3">
        <v>22.755500793456999</v>
      </c>
      <c r="Q217" s="3">
        <v>22.998899459838899</v>
      </c>
      <c r="R217" s="3">
        <v>22.548900604248001</v>
      </c>
      <c r="S217" s="3">
        <v>22.460699081420898</v>
      </c>
      <c r="T217" s="3">
        <v>22.529899597168001</v>
      </c>
    </row>
    <row r="218" spans="1:20" x14ac:dyDescent="0.15">
      <c r="A218" s="7" t="s">
        <v>20</v>
      </c>
      <c r="B218" s="1">
        <v>3.1080279290221999</v>
      </c>
      <c r="C218" s="1">
        <f t="shared" si="4"/>
        <v>7.7977996208004625E-4</v>
      </c>
      <c r="D218" s="1">
        <v>-1.0933075859433099</v>
      </c>
      <c r="E218" s="1" t="s">
        <v>652</v>
      </c>
      <c r="F218" s="1" t="s">
        <v>653</v>
      </c>
      <c r="G218" s="7">
        <v>7410</v>
      </c>
      <c r="H218" s="2">
        <v>19.8987007141113</v>
      </c>
      <c r="I218" s="2">
        <v>19.625799179077099</v>
      </c>
      <c r="J218" s="2">
        <v>19.562299728393601</v>
      </c>
      <c r="K218" s="2">
        <v>19.1567993164063</v>
      </c>
      <c r="L218" s="2">
        <v>18.600299835205099</v>
      </c>
      <c r="M218" s="2">
        <v>18.394199371337901</v>
      </c>
      <c r="N218" s="3">
        <v>20.5713996887207</v>
      </c>
      <c r="O218" s="3">
        <v>20.174900054931602</v>
      </c>
      <c r="P218" s="3">
        <v>20.038200378418001</v>
      </c>
      <c r="Q218" s="3">
        <v>20.492200851440401</v>
      </c>
      <c r="R218" s="3">
        <v>20.2005004882813</v>
      </c>
      <c r="S218" s="3">
        <v>20.281499862670898</v>
      </c>
      <c r="T218" s="3">
        <v>20.3388996124268</v>
      </c>
    </row>
    <row r="219" spans="1:20" x14ac:dyDescent="0.15">
      <c r="A219" s="7" t="s">
        <v>20</v>
      </c>
      <c r="B219" s="1">
        <v>5.62329170852622</v>
      </c>
      <c r="C219" s="1">
        <f t="shared" si="4"/>
        <v>2.3807198414755935E-6</v>
      </c>
      <c r="D219" s="1">
        <v>-1.09174074445452</v>
      </c>
      <c r="E219" s="1" t="s">
        <v>654</v>
      </c>
      <c r="F219" s="1" t="s">
        <v>655</v>
      </c>
      <c r="G219" s="7">
        <v>3719</v>
      </c>
      <c r="H219" s="2">
        <v>20.2194004058838</v>
      </c>
      <c r="I219" s="2">
        <v>20.313400268554702</v>
      </c>
      <c r="J219" s="2">
        <v>20.403099060058601</v>
      </c>
      <c r="K219" s="2">
        <v>19.670000076293899</v>
      </c>
      <c r="L219" s="2">
        <v>20.0153999328613</v>
      </c>
      <c r="M219" s="2">
        <v>19.948799133300799</v>
      </c>
      <c r="N219" s="3">
        <v>21.269100189208999</v>
      </c>
      <c r="O219" s="3">
        <v>21.170000076293899</v>
      </c>
      <c r="P219" s="3">
        <v>21.393699645996101</v>
      </c>
      <c r="Q219" s="3">
        <v>21.083900451660199</v>
      </c>
      <c r="R219" s="3">
        <v>20.8754997253418</v>
      </c>
      <c r="S219" s="3">
        <v>21.219200134277301</v>
      </c>
      <c r="T219" s="3">
        <v>21.295900344848601</v>
      </c>
    </row>
    <row r="220" spans="1:20" x14ac:dyDescent="0.15">
      <c r="A220" s="7" t="s">
        <v>20</v>
      </c>
      <c r="B220" s="1">
        <v>4.7216123106776502</v>
      </c>
      <c r="C220" s="1">
        <f t="shared" si="4"/>
        <v>1.8983998431300552E-5</v>
      </c>
      <c r="D220" s="1">
        <v>-1.0904881159464499</v>
      </c>
      <c r="E220" s="1" t="s">
        <v>656</v>
      </c>
      <c r="F220" s="1" t="s">
        <v>657</v>
      </c>
      <c r="G220" s="7">
        <v>4339</v>
      </c>
      <c r="H220" s="2">
        <v>22.722900390625</v>
      </c>
      <c r="I220" s="2">
        <v>22.6965007781982</v>
      </c>
      <c r="J220" s="2">
        <v>22.726600646972699</v>
      </c>
      <c r="K220" s="2">
        <v>22.012800216674801</v>
      </c>
      <c r="L220" s="2">
        <v>22.017900466918899</v>
      </c>
      <c r="M220" s="2">
        <v>22.096599578857401</v>
      </c>
      <c r="N220" s="3">
        <v>23.378400802612301</v>
      </c>
      <c r="O220" s="3">
        <v>23.642400741577099</v>
      </c>
      <c r="P220" s="3">
        <v>23.661800384521499</v>
      </c>
      <c r="Q220" s="3">
        <v>23.588300704956101</v>
      </c>
      <c r="R220" s="3">
        <v>23.303400039672901</v>
      </c>
      <c r="S220" s="3">
        <v>23.319900512695298</v>
      </c>
      <c r="T220" s="3">
        <v>23.391399383544901</v>
      </c>
    </row>
    <row r="221" spans="1:20" x14ac:dyDescent="0.15">
      <c r="A221" s="7" t="s">
        <v>20</v>
      </c>
      <c r="B221" s="1">
        <v>3.7765691864262001</v>
      </c>
      <c r="C221" s="1">
        <f t="shared" si="4"/>
        <v>1.6727491334651634E-4</v>
      </c>
      <c r="D221" s="1">
        <v>-1.08982917240688</v>
      </c>
      <c r="E221" s="1" t="s">
        <v>658</v>
      </c>
      <c r="F221" s="1" t="s">
        <v>659</v>
      </c>
      <c r="G221" s="7">
        <v>3331</v>
      </c>
      <c r="H221" s="2">
        <v>20.760200500488299</v>
      </c>
      <c r="I221" s="2">
        <v>20.519899368286101</v>
      </c>
      <c r="J221" s="2">
        <v>20.697799682617202</v>
      </c>
      <c r="K221" s="2">
        <v>19.757900238037099</v>
      </c>
      <c r="L221" s="2">
        <v>19.751499176025401</v>
      </c>
      <c r="M221" s="2">
        <v>19.809299468994102</v>
      </c>
      <c r="N221" s="3">
        <v>21.5711994171143</v>
      </c>
      <c r="O221" s="3">
        <v>21.407300949096701</v>
      </c>
      <c r="P221" s="3">
        <v>21.2441005706787</v>
      </c>
      <c r="Q221" s="3">
        <v>21.375200271606399</v>
      </c>
      <c r="R221" s="3">
        <v>21.224300384521499</v>
      </c>
      <c r="S221" s="3">
        <v>21.091100692748999</v>
      </c>
      <c r="T221" s="3">
        <v>21.228300094604499</v>
      </c>
    </row>
    <row r="222" spans="1:20" x14ac:dyDescent="0.15">
      <c r="A222" s="7" t="s">
        <v>20</v>
      </c>
      <c r="B222" s="1">
        <v>3.5472573255377702</v>
      </c>
      <c r="C222" s="1">
        <f t="shared" si="4"/>
        <v>2.8362380198955321E-4</v>
      </c>
      <c r="D222" s="1">
        <v>-1.0894242695399701</v>
      </c>
      <c r="E222" s="1" t="s">
        <v>660</v>
      </c>
      <c r="F222" s="1" t="s">
        <v>661</v>
      </c>
      <c r="G222" s="7">
        <v>4343</v>
      </c>
      <c r="H222" s="2">
        <v>23.931999206543001</v>
      </c>
      <c r="I222" s="2">
        <v>23.8295001983643</v>
      </c>
      <c r="J222" s="2">
        <v>23.8148002624512</v>
      </c>
      <c r="K222" s="2">
        <v>22.885400772094702</v>
      </c>
      <c r="L222" s="2">
        <v>22.875999450683601</v>
      </c>
      <c r="M222" s="2">
        <v>23.0594997406006</v>
      </c>
      <c r="N222" s="3">
        <v>24.467100143432599</v>
      </c>
      <c r="O222" s="3">
        <v>24.103700637817401</v>
      </c>
      <c r="P222" s="3">
        <v>24.480300903320298</v>
      </c>
      <c r="Q222" s="3">
        <v>24.744899749755898</v>
      </c>
      <c r="R222" s="3">
        <v>24.674400329589801</v>
      </c>
      <c r="S222" s="3">
        <v>24.4505004882813</v>
      </c>
      <c r="T222" s="3">
        <v>24.5018005371094</v>
      </c>
    </row>
    <row r="223" spans="1:20" x14ac:dyDescent="0.15">
      <c r="A223" s="7" t="s">
        <v>20</v>
      </c>
      <c r="B223" s="1">
        <v>4.0303304699263203</v>
      </c>
      <c r="C223" s="1">
        <f t="shared" si="4"/>
        <v>9.325444249369888E-5</v>
      </c>
      <c r="D223" s="1">
        <v>-1.0845782870338101</v>
      </c>
      <c r="E223" s="1" t="s">
        <v>662</v>
      </c>
      <c r="F223" s="1" t="s">
        <v>663</v>
      </c>
      <c r="G223" s="7">
        <v>4223</v>
      </c>
      <c r="H223" s="2">
        <v>22.563899993896499</v>
      </c>
      <c r="I223" s="2">
        <v>22.604700088501001</v>
      </c>
      <c r="J223" s="2">
        <v>22.550300598144499</v>
      </c>
      <c r="K223" s="2">
        <v>21.779800415039102</v>
      </c>
      <c r="L223" s="2">
        <v>21.779600143432599</v>
      </c>
      <c r="M223" s="2">
        <v>21.679000854492202</v>
      </c>
      <c r="N223" s="3">
        <v>23.516700744628899</v>
      </c>
      <c r="O223" s="3">
        <v>23.336900711059599</v>
      </c>
      <c r="P223" s="3">
        <v>23.165500640869102</v>
      </c>
      <c r="Q223" s="3">
        <v>23.168699264526399</v>
      </c>
      <c r="R223" s="3">
        <v>23.174999237060501</v>
      </c>
      <c r="S223" s="3">
        <v>23.294700622558601</v>
      </c>
      <c r="T223" s="3">
        <v>23.051399230956999</v>
      </c>
    </row>
    <row r="224" spans="1:20" x14ac:dyDescent="0.15">
      <c r="A224" s="7" t="s">
        <v>20</v>
      </c>
      <c r="B224" s="1">
        <v>4.2383817571865601</v>
      </c>
      <c r="C224" s="1">
        <f t="shared" si="4"/>
        <v>5.7758810783748291E-5</v>
      </c>
      <c r="D224" s="1">
        <v>-1.0835024969918401</v>
      </c>
      <c r="E224" s="1" t="s">
        <v>664</v>
      </c>
      <c r="F224" s="1" t="s">
        <v>665</v>
      </c>
      <c r="G224" s="7">
        <v>5898</v>
      </c>
      <c r="H224" s="2">
        <v>22.111700057983398</v>
      </c>
      <c r="I224" s="2">
        <v>21.036699295043899</v>
      </c>
      <c r="J224" s="2">
        <v>21.993900299072301</v>
      </c>
      <c r="K224" s="2">
        <v>21.8248996734619</v>
      </c>
      <c r="L224" s="2">
        <v>21.8442993164063</v>
      </c>
      <c r="M224" s="2">
        <v>21.3223991394043</v>
      </c>
      <c r="N224" s="3">
        <v>22.789100646972699</v>
      </c>
      <c r="O224" s="3">
        <v>22.797700881958001</v>
      </c>
      <c r="P224" s="3">
        <v>22.955099105835</v>
      </c>
      <c r="Q224" s="3">
        <v>22.880199432373001</v>
      </c>
      <c r="R224" s="3">
        <v>22.55419921875</v>
      </c>
      <c r="S224" s="3">
        <v>22.9085998535156</v>
      </c>
      <c r="T224" s="3">
        <v>22.522499084472699</v>
      </c>
    </row>
    <row r="225" spans="1:20" x14ac:dyDescent="0.15">
      <c r="A225" s="7" t="s">
        <v>20</v>
      </c>
      <c r="B225" s="1">
        <v>4.8111547736427998</v>
      </c>
      <c r="C225" s="1">
        <f t="shared" si="4"/>
        <v>1.5447038406775068E-5</v>
      </c>
      <c r="D225" s="1">
        <v>-1.08159705570766</v>
      </c>
      <c r="E225" s="1" t="s">
        <v>666</v>
      </c>
      <c r="F225" s="1" t="s">
        <v>667</v>
      </c>
      <c r="G225" s="7">
        <v>4802</v>
      </c>
      <c r="H225" s="2">
        <v>22.766300201416001</v>
      </c>
      <c r="I225" s="2">
        <v>22.805900573730501</v>
      </c>
      <c r="J225" s="2">
        <v>22.844100952148398</v>
      </c>
      <c r="K225" s="2">
        <v>22.157100677490199</v>
      </c>
      <c r="L225" s="2">
        <v>21.997900009155298</v>
      </c>
      <c r="M225" s="2">
        <v>22.2140007019043</v>
      </c>
      <c r="N225" s="3">
        <v>23.5188999176025</v>
      </c>
      <c r="O225" s="3">
        <v>23.660400390625</v>
      </c>
      <c r="P225" s="3">
        <v>23.608100891113299</v>
      </c>
      <c r="Q225" s="3">
        <v>23.656099319458001</v>
      </c>
      <c r="R225" s="3">
        <v>23.4528999328613</v>
      </c>
      <c r="S225" s="3">
        <v>23.438299179077099</v>
      </c>
      <c r="T225" s="3">
        <v>23.486000061035199</v>
      </c>
    </row>
    <row r="226" spans="1:20" x14ac:dyDescent="0.15">
      <c r="A226" s="7" t="s">
        <v>20</v>
      </c>
      <c r="B226" s="1">
        <v>5.5985434041019397</v>
      </c>
      <c r="C226" s="1">
        <f t="shared" si="4"/>
        <v>2.5203252816145723E-6</v>
      </c>
      <c r="D226" s="1">
        <v>-1.0789286749703499</v>
      </c>
      <c r="E226" s="1" t="s">
        <v>668</v>
      </c>
      <c r="F226" s="1" t="s">
        <v>669</v>
      </c>
      <c r="G226" s="7">
        <v>4431</v>
      </c>
      <c r="H226" s="2">
        <v>22.391599655151399</v>
      </c>
      <c r="I226" s="2">
        <v>22.436599731445298</v>
      </c>
      <c r="J226" s="2">
        <v>22.534000396728501</v>
      </c>
      <c r="K226" s="2">
        <v>21.7581996917725</v>
      </c>
      <c r="L226" s="2">
        <v>22.0888996124268</v>
      </c>
      <c r="M226" s="2">
        <v>22.0452995300293</v>
      </c>
      <c r="N226" s="3">
        <v>23.380599975585898</v>
      </c>
      <c r="O226" s="3">
        <v>23.420900344848601</v>
      </c>
      <c r="P226" s="3">
        <v>23.4309997558594</v>
      </c>
      <c r="Q226" s="3">
        <v>23.137199401855501</v>
      </c>
      <c r="R226" s="3">
        <v>23.134199142456101</v>
      </c>
      <c r="S226" s="3">
        <v>23.2618007659912</v>
      </c>
      <c r="T226" s="3">
        <v>23.2504997253418</v>
      </c>
    </row>
    <row r="227" spans="1:20" x14ac:dyDescent="0.15">
      <c r="A227" s="7" t="s">
        <v>20</v>
      </c>
      <c r="B227" s="1">
        <v>5.9749235082599297</v>
      </c>
      <c r="C227" s="1">
        <f t="shared" si="4"/>
        <v>1.0594403066323866E-6</v>
      </c>
      <c r="D227" s="1">
        <v>-1.0787172045026501</v>
      </c>
      <c r="E227" s="1" t="s">
        <v>670</v>
      </c>
      <c r="F227" s="1" t="s">
        <v>671</v>
      </c>
      <c r="G227" s="7">
        <v>4558</v>
      </c>
      <c r="H227" s="2">
        <v>20.7040004730225</v>
      </c>
      <c r="I227" s="2" t="s">
        <v>27</v>
      </c>
      <c r="J227" s="2">
        <v>20.4164009094238</v>
      </c>
      <c r="K227" s="2">
        <v>20.637500762939499</v>
      </c>
      <c r="L227" s="2">
        <v>21.0287990570068</v>
      </c>
      <c r="M227" s="2">
        <v>20.515499114990199</v>
      </c>
      <c r="N227" s="3">
        <v>21.6627006530762</v>
      </c>
      <c r="O227" s="3">
        <v>21.930599212646499</v>
      </c>
      <c r="P227" s="3">
        <v>21.754299163818398</v>
      </c>
      <c r="Q227" s="3">
        <v>21.858100891113299</v>
      </c>
      <c r="R227" s="3">
        <v>21.624000549316399</v>
      </c>
      <c r="S227" s="3">
        <v>21.591699600219702</v>
      </c>
      <c r="T227" s="3">
        <v>21.752700805664102</v>
      </c>
    </row>
    <row r="228" spans="1:20" x14ac:dyDescent="0.15">
      <c r="A228" s="7" t="s">
        <v>20</v>
      </c>
      <c r="B228" s="1">
        <v>4.0025725960741401</v>
      </c>
      <c r="C228" s="1">
        <f t="shared" si="4"/>
        <v>9.9409388868309118E-5</v>
      </c>
      <c r="D228" s="1">
        <v>-1.07743349529448</v>
      </c>
      <c r="E228" s="1" t="s">
        <v>672</v>
      </c>
      <c r="F228" s="1" t="s">
        <v>673</v>
      </c>
      <c r="G228" s="7">
        <v>4095</v>
      </c>
      <c r="H228" s="2">
        <v>20.4505004882813</v>
      </c>
      <c r="I228" s="2">
        <v>20.563299179077099</v>
      </c>
      <c r="J228" s="2">
        <v>20.671400070190401</v>
      </c>
      <c r="K228" s="2">
        <v>19.848899841308601</v>
      </c>
      <c r="L228" s="2">
        <v>19.794000625610401</v>
      </c>
      <c r="M228" s="2">
        <v>19.6935005187988</v>
      </c>
      <c r="N228" s="3">
        <v>21.32200050354</v>
      </c>
      <c r="O228" s="3">
        <v>21.512500762939499</v>
      </c>
      <c r="P228" s="3">
        <v>21.246099472045898</v>
      </c>
      <c r="Q228" s="3">
        <v>21.229900360107401</v>
      </c>
      <c r="R228" s="3">
        <v>20.874000549316399</v>
      </c>
      <c r="S228" s="3">
        <v>21.245599746704102</v>
      </c>
      <c r="T228" s="3">
        <v>21.3038005828857</v>
      </c>
    </row>
    <row r="229" spans="1:20" x14ac:dyDescent="0.15">
      <c r="A229" s="7" t="s">
        <v>20</v>
      </c>
      <c r="B229" s="1">
        <v>5.3567549130675003</v>
      </c>
      <c r="C229" s="1">
        <f t="shared" si="4"/>
        <v>4.3978973350773367E-6</v>
      </c>
      <c r="D229" s="1">
        <v>-1.0753317151750901</v>
      </c>
      <c r="E229" s="1" t="s">
        <v>674</v>
      </c>
      <c r="F229" s="1" t="s">
        <v>675</v>
      </c>
      <c r="G229" s="7">
        <v>7367</v>
      </c>
      <c r="H229" s="2">
        <v>20.091499328613299</v>
      </c>
      <c r="I229" s="2">
        <v>19.846599578857401</v>
      </c>
      <c r="J229" s="2">
        <v>20.097499847412099</v>
      </c>
      <c r="K229" s="2">
        <v>19.7334995269775</v>
      </c>
      <c r="L229" s="2" t="s">
        <v>27</v>
      </c>
      <c r="M229" s="2">
        <v>19.7115993499756</v>
      </c>
      <c r="N229" s="3">
        <v>21.1679992675781</v>
      </c>
      <c r="O229" s="3">
        <v>20.917400360107401</v>
      </c>
      <c r="P229" s="3">
        <v>21.105300903320298</v>
      </c>
      <c r="Q229" s="3">
        <v>21.200599670410199</v>
      </c>
      <c r="R229" s="3">
        <v>20.601900100708001</v>
      </c>
      <c r="S229" s="3">
        <v>21.0098991394043</v>
      </c>
      <c r="T229" s="3">
        <v>20.797199249267599</v>
      </c>
    </row>
    <row r="230" spans="1:20" x14ac:dyDescent="0.15">
      <c r="A230" s="7" t="s">
        <v>20</v>
      </c>
      <c r="B230" s="1">
        <v>4.5564500105495798</v>
      </c>
      <c r="C230" s="1">
        <f t="shared" si="4"/>
        <v>2.7768344551390341E-5</v>
      </c>
      <c r="D230" s="1">
        <v>-1.0739088512602299</v>
      </c>
      <c r="E230" s="1" t="s">
        <v>676</v>
      </c>
      <c r="F230" s="1" t="s">
        <v>677</v>
      </c>
      <c r="G230" s="7">
        <v>5274</v>
      </c>
      <c r="H230" s="2" t="s">
        <v>27</v>
      </c>
      <c r="I230" s="2" t="s">
        <v>27</v>
      </c>
      <c r="J230" s="2" t="s">
        <v>27</v>
      </c>
      <c r="K230" s="2">
        <v>19.4274005889893</v>
      </c>
      <c r="L230" s="2">
        <v>19.6620998382568</v>
      </c>
      <c r="M230" s="2">
        <v>19.4859008789063</v>
      </c>
      <c r="N230" s="3">
        <v>20.500099182128899</v>
      </c>
      <c r="O230" s="3">
        <v>20.3745002746582</v>
      </c>
      <c r="P230" s="3">
        <v>20.629499435424801</v>
      </c>
      <c r="Q230" s="3">
        <v>20.350599288940401</v>
      </c>
      <c r="R230" s="3">
        <v>20.710100173950199</v>
      </c>
      <c r="S230" s="3">
        <v>20.745399475097699</v>
      </c>
      <c r="T230" s="3">
        <v>20.883100509643601</v>
      </c>
    </row>
    <row r="231" spans="1:20" x14ac:dyDescent="0.15">
      <c r="A231" s="7" t="s">
        <v>20</v>
      </c>
      <c r="B231" s="1">
        <v>5.79949850280045</v>
      </c>
      <c r="C231" s="1">
        <f t="shared" ref="C231:C292" si="5">10^-B231</f>
        <v>1.5867243890623963E-6</v>
      </c>
      <c r="D231" s="1">
        <v>-1.0738809222266801</v>
      </c>
      <c r="E231" s="1" t="s">
        <v>678</v>
      </c>
      <c r="F231" s="1" t="s">
        <v>679</v>
      </c>
      <c r="G231" s="7">
        <v>4047</v>
      </c>
      <c r="H231" s="2">
        <v>19.107400894165</v>
      </c>
      <c r="I231" s="2">
        <v>19.214799880981399</v>
      </c>
      <c r="J231" s="2">
        <v>19.239099502563501</v>
      </c>
      <c r="K231" s="2">
        <v>18.893699645996101</v>
      </c>
      <c r="L231" s="2">
        <v>19.162300109863299</v>
      </c>
      <c r="M231" s="2">
        <v>18.615699768066399</v>
      </c>
      <c r="N231" s="3">
        <v>20.343599319458001</v>
      </c>
      <c r="O231" s="3">
        <v>20.126899719238299</v>
      </c>
      <c r="P231" s="3">
        <v>20.174299240112301</v>
      </c>
      <c r="Q231" s="3">
        <v>19.8686008453369</v>
      </c>
      <c r="R231" s="3">
        <v>19.970800399780298</v>
      </c>
      <c r="S231" s="3">
        <v>19.9995002746582</v>
      </c>
      <c r="T231" s="3">
        <v>20.305299758911101</v>
      </c>
    </row>
    <row r="232" spans="1:20" x14ac:dyDescent="0.15">
      <c r="A232" s="7" t="s">
        <v>20</v>
      </c>
      <c r="B232" s="1">
        <v>3.4802891171488999</v>
      </c>
      <c r="C232" s="1">
        <f t="shared" si="5"/>
        <v>3.3091075527858817E-4</v>
      </c>
      <c r="D232" s="1">
        <v>-1.0728928248087599</v>
      </c>
      <c r="E232" s="1" t="s">
        <v>680</v>
      </c>
      <c r="F232" s="1" t="s">
        <v>681</v>
      </c>
      <c r="G232" s="7">
        <v>7465</v>
      </c>
      <c r="H232" s="2">
        <v>20.727199554443398</v>
      </c>
      <c r="I232" s="2">
        <v>20.8048000335693</v>
      </c>
      <c r="J232" s="2">
        <v>20.7206001281738</v>
      </c>
      <c r="K232" s="2">
        <v>19.735599517822301</v>
      </c>
      <c r="L232" s="2">
        <v>19.7441005706787</v>
      </c>
      <c r="M232" s="2">
        <v>19.8225994110107</v>
      </c>
      <c r="N232" s="3">
        <v>21.358299255371101</v>
      </c>
      <c r="O232" s="3">
        <v>21.368000030517599</v>
      </c>
      <c r="P232" s="3">
        <v>21.520200729370099</v>
      </c>
      <c r="Q232" s="3">
        <v>21.413700103759801</v>
      </c>
      <c r="R232" s="3">
        <v>21.125099182128899</v>
      </c>
      <c r="S232" s="3">
        <v>21.2299995422363</v>
      </c>
      <c r="T232" s="3">
        <v>21.3090000152588</v>
      </c>
    </row>
    <row r="233" spans="1:20" x14ac:dyDescent="0.15">
      <c r="A233" s="7" t="s">
        <v>20</v>
      </c>
      <c r="B233" s="1">
        <v>8.5484152626175796</v>
      </c>
      <c r="C233" s="1">
        <f t="shared" si="5"/>
        <v>2.8286859763663783E-9</v>
      </c>
      <c r="D233" s="1">
        <v>-1.0705308914184599</v>
      </c>
      <c r="E233" s="1" t="s">
        <v>682</v>
      </c>
      <c r="F233" s="1" t="s">
        <v>683</v>
      </c>
      <c r="G233" s="7">
        <v>4655</v>
      </c>
      <c r="H233" s="2">
        <v>21.286600112915</v>
      </c>
      <c r="I233" s="2">
        <v>21.235000610351602</v>
      </c>
      <c r="J233" s="2">
        <v>21.320499420166001</v>
      </c>
      <c r="K233" s="2">
        <v>21.131999969482401</v>
      </c>
      <c r="L233" s="2">
        <v>21.0160007476807</v>
      </c>
      <c r="M233" s="2">
        <v>20.9769992828369</v>
      </c>
      <c r="N233" s="3">
        <v>22.31130027771</v>
      </c>
      <c r="O233" s="3">
        <v>22.146299362182599</v>
      </c>
      <c r="P233" s="3">
        <v>22.299999237060501</v>
      </c>
      <c r="Q233" s="3">
        <v>22.1702995300293</v>
      </c>
      <c r="R233" s="3">
        <v>22.3215007781982</v>
      </c>
      <c r="S233" s="3">
        <v>22.2212009429932</v>
      </c>
      <c r="T233" s="3">
        <v>22.1513996124268</v>
      </c>
    </row>
    <row r="234" spans="1:20" x14ac:dyDescent="0.15">
      <c r="A234" s="7" t="s">
        <v>20</v>
      </c>
      <c r="B234" s="1">
        <v>5.4379967399526796</v>
      </c>
      <c r="C234" s="1">
        <f t="shared" si="5"/>
        <v>3.6475668497465002E-6</v>
      </c>
      <c r="D234" s="1">
        <v>-1.0697805767967601</v>
      </c>
      <c r="E234" s="1" t="s">
        <v>684</v>
      </c>
      <c r="F234" s="1" t="s">
        <v>685</v>
      </c>
      <c r="G234" s="7">
        <v>297</v>
      </c>
      <c r="H234" s="2">
        <v>21.777299880981399</v>
      </c>
      <c r="I234" s="2">
        <v>21.899900436401399</v>
      </c>
      <c r="J234" s="2">
        <v>21.888900756835898</v>
      </c>
      <c r="K234" s="2">
        <v>21.386299133300799</v>
      </c>
      <c r="L234" s="2">
        <v>21.354700088501001</v>
      </c>
      <c r="M234" s="2">
        <v>21.168300628662099</v>
      </c>
      <c r="N234" s="3">
        <v>22.793399810791001</v>
      </c>
      <c r="O234" s="3">
        <v>22.734699249267599</v>
      </c>
      <c r="P234" s="3">
        <v>22.703800201416001</v>
      </c>
      <c r="Q234" s="3">
        <v>22.6343994140625</v>
      </c>
      <c r="R234" s="3">
        <v>22.4859008789063</v>
      </c>
      <c r="S234" s="3">
        <v>22.642999649047901</v>
      </c>
      <c r="T234" s="3">
        <v>22.547899246215799</v>
      </c>
    </row>
    <row r="235" spans="1:20" x14ac:dyDescent="0.15">
      <c r="A235" s="7" t="s">
        <v>20</v>
      </c>
      <c r="B235" s="1">
        <v>4.9158831564568999</v>
      </c>
      <c r="C235" s="1">
        <f t="shared" si="5"/>
        <v>1.2137153471901629E-5</v>
      </c>
      <c r="D235" s="1">
        <v>-1.0694408416748</v>
      </c>
      <c r="E235" s="1" t="s">
        <v>686</v>
      </c>
      <c r="F235" s="1" t="s">
        <v>687</v>
      </c>
      <c r="G235" s="7">
        <v>5160</v>
      </c>
      <c r="H235" s="2">
        <v>25.168899536132798</v>
      </c>
      <c r="I235" s="2">
        <v>25.117000579833999</v>
      </c>
      <c r="J235" s="2">
        <v>25.153099060058601</v>
      </c>
      <c r="K235" s="2">
        <v>24.514799118041999</v>
      </c>
      <c r="L235" s="2">
        <v>24.5265998840332</v>
      </c>
      <c r="M235" s="2">
        <v>24.6149005889893</v>
      </c>
      <c r="N235" s="3">
        <v>26.033399581909201</v>
      </c>
      <c r="O235" s="3">
        <v>25.664300918579102</v>
      </c>
      <c r="P235" s="3">
        <v>26.054100036621101</v>
      </c>
      <c r="Q235" s="3">
        <v>26.070499420166001</v>
      </c>
      <c r="R235" s="3">
        <v>26.039800643920898</v>
      </c>
      <c r="S235" s="3">
        <v>25.691499710083001</v>
      </c>
      <c r="T235" s="3">
        <v>25.877000808715799</v>
      </c>
    </row>
    <row r="236" spans="1:20" x14ac:dyDescent="0.15">
      <c r="A236" s="7" t="s">
        <v>20</v>
      </c>
      <c r="B236" s="1">
        <v>2.87912811137172</v>
      </c>
      <c r="C236" s="1">
        <f t="shared" si="5"/>
        <v>1.3209059261912954E-3</v>
      </c>
      <c r="D236" s="1">
        <v>-1.0673918724060101</v>
      </c>
      <c r="E236" s="1" t="s">
        <v>688</v>
      </c>
      <c r="F236" s="1" t="s">
        <v>689</v>
      </c>
      <c r="G236" s="7">
        <v>4364</v>
      </c>
      <c r="H236" s="2">
        <v>21.296100616455099</v>
      </c>
      <c r="I236" s="2">
        <v>21.237400054931602</v>
      </c>
      <c r="J236" s="2">
        <v>20.479000091552699</v>
      </c>
      <c r="K236" s="2">
        <v>21.440000534057599</v>
      </c>
      <c r="L236" s="2">
        <v>21.252199172973601</v>
      </c>
      <c r="M236" s="2">
        <v>21.371599197387699</v>
      </c>
      <c r="N236" s="3">
        <v>21.9699001312256</v>
      </c>
      <c r="O236" s="3">
        <v>22.245399475097699</v>
      </c>
      <c r="P236" s="3">
        <v>22.0631008148193</v>
      </c>
      <c r="Q236" s="3">
        <v>22.7087001800537</v>
      </c>
      <c r="R236" s="3" t="s">
        <v>27</v>
      </c>
      <c r="S236" s="3" t="s">
        <v>27</v>
      </c>
      <c r="T236" s="3" t="s">
        <v>27</v>
      </c>
    </row>
    <row r="237" spans="1:20" x14ac:dyDescent="0.15">
      <c r="A237" s="7" t="s">
        <v>20</v>
      </c>
      <c r="B237" s="1">
        <v>5.9888395848306901</v>
      </c>
      <c r="C237" s="1">
        <f t="shared" si="5"/>
        <v>1.0260308408455662E-6</v>
      </c>
      <c r="D237" s="1">
        <v>-1.0616093136015401</v>
      </c>
      <c r="E237" s="1" t="s">
        <v>690</v>
      </c>
      <c r="F237" s="1" t="s">
        <v>691</v>
      </c>
      <c r="G237" s="7">
        <v>6874</v>
      </c>
      <c r="H237" s="2">
        <v>20.0401000976563</v>
      </c>
      <c r="I237" s="2">
        <v>20.032300949096701</v>
      </c>
      <c r="J237" s="2">
        <v>19.847099304199201</v>
      </c>
      <c r="K237" s="2">
        <v>19.750200271606399</v>
      </c>
      <c r="L237" s="2">
        <v>19.4953002929688</v>
      </c>
      <c r="M237" s="2">
        <v>19.682600021362301</v>
      </c>
      <c r="N237" s="3">
        <v>21.085300445556602</v>
      </c>
      <c r="O237" s="3">
        <v>21.0872993469238</v>
      </c>
      <c r="P237" s="3">
        <v>20.844699859619102</v>
      </c>
      <c r="Q237" s="3">
        <v>20.989000320434599</v>
      </c>
      <c r="R237" s="3">
        <v>20.715400695800799</v>
      </c>
      <c r="S237" s="3">
        <v>20.718999862670898</v>
      </c>
      <c r="T237" s="3">
        <v>20.6460990905762</v>
      </c>
    </row>
    <row r="238" spans="1:20" x14ac:dyDescent="0.15">
      <c r="A238" s="7" t="s">
        <v>20</v>
      </c>
      <c r="B238" s="1">
        <v>5.3943263446344698</v>
      </c>
      <c r="C238" s="1">
        <f t="shared" si="5"/>
        <v>4.0334219310278981E-6</v>
      </c>
      <c r="D238" s="1">
        <v>-1.0605453309558699</v>
      </c>
      <c r="E238" s="1" t="s">
        <v>692</v>
      </c>
      <c r="F238" s="1" t="s">
        <v>693</v>
      </c>
      <c r="G238" s="7">
        <v>4752</v>
      </c>
      <c r="H238" s="2">
        <v>22.121299743652301</v>
      </c>
      <c r="I238" s="2">
        <v>22.154600143432599</v>
      </c>
      <c r="J238" s="2">
        <v>22.0526008605957</v>
      </c>
      <c r="K238" s="2">
        <v>21.656200408935501</v>
      </c>
      <c r="L238" s="2">
        <v>21.530899047851602</v>
      </c>
      <c r="M238" s="2">
        <v>21.545900344848601</v>
      </c>
      <c r="N238" s="3">
        <v>23.0608005523682</v>
      </c>
      <c r="O238" s="3">
        <v>22.958000183105501</v>
      </c>
      <c r="P238" s="3">
        <v>22.884799957275401</v>
      </c>
      <c r="Q238" s="3">
        <v>23.036899566650401</v>
      </c>
      <c r="R238" s="3">
        <v>22.684400558471701</v>
      </c>
      <c r="S238" s="3">
        <v>22.967100143432599</v>
      </c>
      <c r="T238" s="3">
        <v>22.736900329589801</v>
      </c>
    </row>
    <row r="239" spans="1:20" x14ac:dyDescent="0.15">
      <c r="A239" s="7" t="s">
        <v>20</v>
      </c>
      <c r="B239" s="1">
        <v>2.9393963058900399</v>
      </c>
      <c r="C239" s="1">
        <f t="shared" si="5"/>
        <v>1.1497507303215107E-3</v>
      </c>
      <c r="D239" s="1">
        <v>-1.0560498464675201</v>
      </c>
      <c r="E239" s="1" t="s">
        <v>694</v>
      </c>
      <c r="F239" s="1" t="s">
        <v>695</v>
      </c>
      <c r="G239" s="7">
        <v>5915</v>
      </c>
      <c r="H239" s="2">
        <v>21.2658996582031</v>
      </c>
      <c r="I239" s="2">
        <v>21.3059997558594</v>
      </c>
      <c r="J239" s="2">
        <v>21.246400833129901</v>
      </c>
      <c r="K239" s="2">
        <v>20.604799270629901</v>
      </c>
      <c r="L239" s="2">
        <v>19.932100296020501</v>
      </c>
      <c r="M239" s="2">
        <v>20.301700592041001</v>
      </c>
      <c r="N239" s="3">
        <v>21.557100296020501</v>
      </c>
      <c r="O239" s="3">
        <v>22.058399200439499</v>
      </c>
      <c r="P239" s="3">
        <v>22.089599609375</v>
      </c>
      <c r="Q239" s="3">
        <v>22.1161994934082</v>
      </c>
      <c r="R239" s="3">
        <v>21.8026008605957</v>
      </c>
      <c r="S239" s="3">
        <v>21.5748996734619</v>
      </c>
      <c r="T239" s="3">
        <v>21.626600265502901</v>
      </c>
    </row>
    <row r="240" spans="1:20" x14ac:dyDescent="0.15">
      <c r="A240" s="7" t="s">
        <v>20</v>
      </c>
      <c r="B240" s="1">
        <v>3.7307058103028701</v>
      </c>
      <c r="C240" s="1">
        <f t="shared" si="5"/>
        <v>1.8590633522435878E-4</v>
      </c>
      <c r="D240" s="1">
        <v>-1.0530446370442701</v>
      </c>
      <c r="E240" s="1" t="s">
        <v>696</v>
      </c>
      <c r="F240" s="1" t="s">
        <v>697</v>
      </c>
      <c r="G240" s="7">
        <v>2962</v>
      </c>
      <c r="H240" s="2">
        <v>20.977399826049801</v>
      </c>
      <c r="I240" s="2">
        <v>20.3810005187988</v>
      </c>
      <c r="J240" s="2">
        <v>20.993000030517599</v>
      </c>
      <c r="K240" s="2">
        <v>19.937200546264599</v>
      </c>
      <c r="L240" s="2">
        <v>20.258100509643601</v>
      </c>
      <c r="M240" s="2">
        <v>20.117200851440401</v>
      </c>
      <c r="N240" s="3">
        <v>21.472099304199201</v>
      </c>
      <c r="O240" s="3">
        <v>21.944200515747099</v>
      </c>
      <c r="P240" s="3">
        <v>21.575099945068398</v>
      </c>
      <c r="Q240" s="3">
        <v>21.5217990875244</v>
      </c>
      <c r="R240" s="3">
        <v>21.4202995300293</v>
      </c>
      <c r="S240" s="3">
        <v>21.287500381469702</v>
      </c>
      <c r="T240" s="3">
        <v>21.2581996917725</v>
      </c>
    </row>
    <row r="241" spans="1:20" x14ac:dyDescent="0.15">
      <c r="A241" s="7" t="s">
        <v>20</v>
      </c>
      <c r="B241" s="1">
        <v>4.4935476086556099</v>
      </c>
      <c r="C241" s="1">
        <f t="shared" si="5"/>
        <v>3.2096109378068125E-5</v>
      </c>
      <c r="D241" s="1">
        <v>-1.05236902691069</v>
      </c>
      <c r="E241" s="1" t="s">
        <v>698</v>
      </c>
      <c r="F241" s="1" t="s">
        <v>699</v>
      </c>
      <c r="G241" s="7">
        <v>4974</v>
      </c>
      <c r="H241" s="2">
        <v>20.885200500488299</v>
      </c>
      <c r="I241" s="2">
        <v>20.911399841308601</v>
      </c>
      <c r="J241" s="2">
        <v>20.784999847412099</v>
      </c>
      <c r="K241" s="2">
        <v>20.349500656127901</v>
      </c>
      <c r="L241" s="2">
        <v>20.200799942016602</v>
      </c>
      <c r="M241" s="2">
        <v>20.302000045776399</v>
      </c>
      <c r="N241" s="3">
        <v>21.796300888061499</v>
      </c>
      <c r="O241" s="3">
        <v>21.997200012206999</v>
      </c>
      <c r="P241" s="3">
        <v>21.670000076293899</v>
      </c>
      <c r="Q241" s="3">
        <v>21.728399276733398</v>
      </c>
      <c r="R241" s="3">
        <v>21.354600906372099</v>
      </c>
      <c r="S241" s="3">
        <v>21.3649005889893</v>
      </c>
      <c r="T241" s="3">
        <v>21.461399078369102</v>
      </c>
    </row>
    <row r="242" spans="1:20" x14ac:dyDescent="0.15">
      <c r="A242" s="7" t="s">
        <v>20</v>
      </c>
      <c r="B242" s="1">
        <v>4.2234370517339697</v>
      </c>
      <c r="C242" s="1">
        <f t="shared" si="5"/>
        <v>5.978096871806689E-5</v>
      </c>
      <c r="D242" s="1">
        <v>-1.0523072651454399</v>
      </c>
      <c r="E242" s="1" t="s">
        <v>700</v>
      </c>
      <c r="F242" s="1" t="s">
        <v>701</v>
      </c>
      <c r="G242" s="7">
        <v>3742</v>
      </c>
      <c r="H242" s="2">
        <v>22.6991996765137</v>
      </c>
      <c r="I242" s="2">
        <v>22.627399444580099</v>
      </c>
      <c r="J242" s="2">
        <v>22.6622009277344</v>
      </c>
      <c r="K242" s="2">
        <v>22.0098991394043</v>
      </c>
      <c r="L242" s="2">
        <v>21.876100540161101</v>
      </c>
      <c r="M242" s="2">
        <v>21.891899108886701</v>
      </c>
      <c r="N242" s="3">
        <v>23.278400421142599</v>
      </c>
      <c r="O242" s="3">
        <v>23.510299682617202</v>
      </c>
      <c r="P242" s="3">
        <v>23.488899230956999</v>
      </c>
      <c r="Q242" s="3">
        <v>23.554000854492202</v>
      </c>
      <c r="R242" s="3">
        <v>23.257499694824201</v>
      </c>
      <c r="S242" s="3">
        <v>23.1284999847412</v>
      </c>
      <c r="T242" s="3">
        <v>23.209699630737301</v>
      </c>
    </row>
    <row r="243" spans="1:20" x14ac:dyDescent="0.15">
      <c r="A243" s="7" t="s">
        <v>20</v>
      </c>
      <c r="B243" s="1">
        <v>3.12951779726848</v>
      </c>
      <c r="C243" s="1">
        <f t="shared" si="5"/>
        <v>7.4213378467724784E-4</v>
      </c>
      <c r="D243" s="1">
        <v>-1.04996663048154</v>
      </c>
      <c r="E243" s="1" t="s">
        <v>702</v>
      </c>
      <c r="F243" s="1" t="s">
        <v>703</v>
      </c>
      <c r="G243" s="7">
        <v>6090</v>
      </c>
      <c r="H243" s="2" t="s">
        <v>27</v>
      </c>
      <c r="I243" s="2">
        <v>19.932399749755898</v>
      </c>
      <c r="J243" s="2">
        <v>19.617799758911101</v>
      </c>
      <c r="K243" s="2" t="s">
        <v>27</v>
      </c>
      <c r="L243" s="2" t="s">
        <v>27</v>
      </c>
      <c r="M243" s="2">
        <v>19.146699905395501</v>
      </c>
      <c r="N243" s="3">
        <v>20.6632995605469</v>
      </c>
      <c r="O243" s="3">
        <v>20.442399978637699</v>
      </c>
      <c r="P243" s="3">
        <v>20.953899383544901</v>
      </c>
      <c r="Q243" s="3">
        <v>20.901199340820298</v>
      </c>
      <c r="R243" s="3">
        <v>20.551200866699201</v>
      </c>
      <c r="S243" s="3">
        <v>20.289400100708001</v>
      </c>
      <c r="T243" s="3">
        <v>20.507799148559599</v>
      </c>
    </row>
    <row r="244" spans="1:20" x14ac:dyDescent="0.15">
      <c r="A244" s="7" t="s">
        <v>20</v>
      </c>
      <c r="B244" s="1">
        <v>4.6646229510203696</v>
      </c>
      <c r="C244" s="1">
        <f t="shared" si="5"/>
        <v>2.1645969839218859E-5</v>
      </c>
      <c r="D244" s="1">
        <v>-1.0494048254830499</v>
      </c>
      <c r="E244" s="1" t="s">
        <v>704</v>
      </c>
      <c r="F244" s="1" t="s">
        <v>705</v>
      </c>
      <c r="G244" s="7">
        <v>4471</v>
      </c>
      <c r="H244" s="2">
        <v>22.3253993988037</v>
      </c>
      <c r="I244" s="2">
        <v>22.516300201416001</v>
      </c>
      <c r="J244" s="2">
        <v>22.515100479126001</v>
      </c>
      <c r="K244" s="2">
        <v>21.795799255371101</v>
      </c>
      <c r="L244" s="2">
        <v>21.733800888061499</v>
      </c>
      <c r="M244" s="2">
        <v>21.791999816894499</v>
      </c>
      <c r="N244" s="3">
        <v>23.278200149536101</v>
      </c>
      <c r="O244" s="3">
        <v>23.281200408935501</v>
      </c>
      <c r="P244" s="3">
        <v>23.2206001281738</v>
      </c>
      <c r="Q244" s="3">
        <v>23.193799972534201</v>
      </c>
      <c r="R244" s="3">
        <v>22.9876003265381</v>
      </c>
      <c r="S244" s="3">
        <v>23.092399597168001</v>
      </c>
      <c r="T244" s="3">
        <v>23.083499908447301</v>
      </c>
    </row>
    <row r="245" spans="1:20" x14ac:dyDescent="0.15">
      <c r="A245" s="7" t="s">
        <v>20</v>
      </c>
      <c r="B245" s="1">
        <v>4.8489859972013001</v>
      </c>
      <c r="C245" s="1">
        <f t="shared" si="5"/>
        <v>1.415839429615865E-5</v>
      </c>
      <c r="D245" s="1">
        <v>-1.04883700779506</v>
      </c>
      <c r="E245" s="1" t="s">
        <v>706</v>
      </c>
      <c r="F245" s="1" t="s">
        <v>707</v>
      </c>
      <c r="G245" s="7">
        <v>5477</v>
      </c>
      <c r="H245" s="2">
        <v>20.346700668335</v>
      </c>
      <c r="I245" s="2">
        <v>20.229600906372099</v>
      </c>
      <c r="J245" s="2">
        <v>19.919399261474599</v>
      </c>
      <c r="K245" s="2">
        <v>19.828100204467798</v>
      </c>
      <c r="L245" s="2">
        <v>19.595300674438501</v>
      </c>
      <c r="M245" s="2" t="s">
        <v>27</v>
      </c>
      <c r="N245" s="3">
        <v>21.252000808715799</v>
      </c>
      <c r="O245" s="3">
        <v>20.829999923706101</v>
      </c>
      <c r="P245" s="3">
        <v>21.053300857543899</v>
      </c>
      <c r="Q245" s="3">
        <v>21.104900360107401</v>
      </c>
      <c r="R245" s="3">
        <v>21.1133003234863</v>
      </c>
      <c r="S245" s="3">
        <v>21.0641994476318</v>
      </c>
      <c r="T245" s="3">
        <v>20.810899734497099</v>
      </c>
    </row>
    <row r="246" spans="1:20" x14ac:dyDescent="0.15">
      <c r="A246" s="7" t="s">
        <v>20</v>
      </c>
      <c r="B246" s="1">
        <v>3.56347624596975</v>
      </c>
      <c r="C246" s="1">
        <f t="shared" si="5"/>
        <v>2.7322708831944439E-4</v>
      </c>
      <c r="D246" s="1">
        <v>-1.0482535362243699</v>
      </c>
      <c r="E246" s="1" t="s">
        <v>708</v>
      </c>
      <c r="F246" s="1" t="s">
        <v>709</v>
      </c>
      <c r="G246" s="7">
        <v>6659</v>
      </c>
      <c r="H246" s="2">
        <v>20.811199188232401</v>
      </c>
      <c r="I246" s="2">
        <v>20.6504001617432</v>
      </c>
      <c r="J246" s="2">
        <v>20.4911003112793</v>
      </c>
      <c r="K246" s="2" t="s">
        <v>27</v>
      </c>
      <c r="L246" s="2" t="s">
        <v>27</v>
      </c>
      <c r="M246" s="2">
        <v>19.7723999023438</v>
      </c>
      <c r="N246" s="3">
        <v>21.645900726318398</v>
      </c>
      <c r="O246" s="3">
        <v>21.456199645996101</v>
      </c>
      <c r="P246" s="3">
        <v>21.389999389648398</v>
      </c>
      <c r="Q246" s="3">
        <v>21.642299652099599</v>
      </c>
      <c r="R246" s="3">
        <v>21.570499420166001</v>
      </c>
      <c r="S246" s="3">
        <v>21.399299621581999</v>
      </c>
      <c r="T246" s="3">
        <v>21.252500534057599</v>
      </c>
    </row>
    <row r="247" spans="1:20" x14ac:dyDescent="0.15">
      <c r="A247" s="7" t="s">
        <v>20</v>
      </c>
      <c r="B247" s="1">
        <v>3.4091949158253598</v>
      </c>
      <c r="C247" s="1">
        <f t="shared" si="5"/>
        <v>3.8976701597397389E-4</v>
      </c>
      <c r="D247" s="1">
        <v>-1.04757853916713</v>
      </c>
      <c r="E247" s="1" t="s">
        <v>710</v>
      </c>
      <c r="F247" s="1" t="s">
        <v>711</v>
      </c>
      <c r="G247" s="7">
        <v>668</v>
      </c>
      <c r="H247" s="2">
        <v>20.9186000823975</v>
      </c>
      <c r="I247" s="2">
        <v>20.495700836181602</v>
      </c>
      <c r="J247" s="2">
        <v>20.898300170898398</v>
      </c>
      <c r="K247" s="2">
        <v>20.731399536132798</v>
      </c>
      <c r="L247" s="2">
        <v>20.4817008972168</v>
      </c>
      <c r="M247" s="2">
        <v>19.574800491333001</v>
      </c>
      <c r="N247" s="3">
        <v>21.8442993164063</v>
      </c>
      <c r="O247" s="3">
        <v>21.863700866699201</v>
      </c>
      <c r="P247" s="3">
        <v>21.5648002624512</v>
      </c>
      <c r="Q247" s="3">
        <v>21.5962009429932</v>
      </c>
      <c r="R247" s="3">
        <v>21.403400421142599</v>
      </c>
      <c r="S247" s="3">
        <v>21.4050998687744</v>
      </c>
      <c r="T247" s="3">
        <v>21.272800445556602</v>
      </c>
    </row>
    <row r="248" spans="1:20" x14ac:dyDescent="0.15">
      <c r="A248" s="7" t="s">
        <v>20</v>
      </c>
      <c r="B248" s="1">
        <v>4.3436124973647701</v>
      </c>
      <c r="C248" s="1">
        <f t="shared" si="5"/>
        <v>4.5330186163292492E-5</v>
      </c>
      <c r="D248" s="1">
        <v>-1.0452361333937901</v>
      </c>
      <c r="E248" s="1" t="s">
        <v>712</v>
      </c>
      <c r="F248" s="1" t="s">
        <v>713</v>
      </c>
      <c r="G248" s="7">
        <v>4099</v>
      </c>
      <c r="H248" s="2">
        <v>19.2052001953125</v>
      </c>
      <c r="I248" s="2">
        <v>18.325599670410199</v>
      </c>
      <c r="J248" s="2">
        <v>19.003299713134801</v>
      </c>
      <c r="K248" s="2">
        <v>18.736900329589801</v>
      </c>
      <c r="L248" s="2">
        <v>19.233699798583999</v>
      </c>
      <c r="M248" s="2">
        <v>19.297599792480501</v>
      </c>
      <c r="N248" s="3">
        <v>20.394800186157202</v>
      </c>
      <c r="O248" s="3">
        <v>19.804000854492202</v>
      </c>
      <c r="P248" s="3">
        <v>19.934700012206999</v>
      </c>
      <c r="Q248" s="3">
        <v>19.981500625610401</v>
      </c>
      <c r="R248" s="3">
        <v>19.9027004241943</v>
      </c>
      <c r="S248" s="3">
        <v>20.1096000671387</v>
      </c>
      <c r="T248" s="3">
        <v>19.9587001800537</v>
      </c>
    </row>
    <row r="249" spans="1:20" x14ac:dyDescent="0.15">
      <c r="A249" s="7" t="s">
        <v>20</v>
      </c>
      <c r="B249" s="1">
        <v>4.4454676260073001</v>
      </c>
      <c r="C249" s="1">
        <f t="shared" si="5"/>
        <v>3.5853567391816518E-5</v>
      </c>
      <c r="D249" s="1">
        <v>-1.0448166983468199</v>
      </c>
      <c r="E249" s="1" t="s">
        <v>714</v>
      </c>
      <c r="F249" s="1" t="s">
        <v>715</v>
      </c>
      <c r="G249" s="7">
        <v>769</v>
      </c>
      <c r="H249" s="2">
        <v>22.287300109863299</v>
      </c>
      <c r="I249" s="2">
        <v>22.243700027465799</v>
      </c>
      <c r="J249" s="2">
        <v>22.2327995300293</v>
      </c>
      <c r="K249" s="2">
        <v>21.467300415039102</v>
      </c>
      <c r="L249" s="2">
        <v>21.5471000671387</v>
      </c>
      <c r="M249" s="2">
        <v>21.524499893188501</v>
      </c>
      <c r="N249" s="3">
        <v>23.036300659179702</v>
      </c>
      <c r="O249" s="3">
        <v>22.979099273681602</v>
      </c>
      <c r="P249" s="3">
        <v>22.947200775146499</v>
      </c>
      <c r="Q249" s="3">
        <v>22.999099731445298</v>
      </c>
      <c r="R249" s="3">
        <v>22.8579998016357</v>
      </c>
      <c r="S249" s="3">
        <v>22.893800735473601</v>
      </c>
      <c r="T249" s="3">
        <v>22.786699295043899</v>
      </c>
    </row>
    <row r="250" spans="1:20" x14ac:dyDescent="0.15">
      <c r="A250" s="7" t="s">
        <v>20</v>
      </c>
      <c r="B250" s="1">
        <v>4.39282175227879</v>
      </c>
      <c r="C250" s="1">
        <f t="shared" si="5"/>
        <v>4.0474197608217711E-5</v>
      </c>
      <c r="D250" s="1">
        <v>-1.04285762423561</v>
      </c>
      <c r="E250" s="1" t="s">
        <v>716</v>
      </c>
      <c r="F250" s="1" t="s">
        <v>717</v>
      </c>
      <c r="G250" s="7">
        <v>5570</v>
      </c>
      <c r="H250" s="2">
        <v>20.990299224853501</v>
      </c>
      <c r="I250" s="2">
        <v>20.974399566650401</v>
      </c>
      <c r="J250" s="2">
        <v>21.005800247192401</v>
      </c>
      <c r="K250" s="2">
        <v>20.297500610351602</v>
      </c>
      <c r="L250" s="2">
        <v>20.2423000335693</v>
      </c>
      <c r="M250" s="2">
        <v>20.333299636840799</v>
      </c>
      <c r="N250" s="3">
        <v>21.7942008972168</v>
      </c>
      <c r="O250" s="3">
        <v>21.7394008636475</v>
      </c>
      <c r="P250" s="3">
        <v>21.899400711059599</v>
      </c>
      <c r="Q250" s="3">
        <v>21.6515007019043</v>
      </c>
      <c r="R250" s="3">
        <v>21.429500579833999</v>
      </c>
      <c r="S250" s="3">
        <v>21.750099182128899</v>
      </c>
      <c r="T250" s="3">
        <v>21.520099639892599</v>
      </c>
    </row>
    <row r="251" spans="1:20" x14ac:dyDescent="0.15">
      <c r="A251" s="7" t="s">
        <v>20</v>
      </c>
      <c r="B251" s="1">
        <v>6.6037842542523304</v>
      </c>
      <c r="C251" s="1">
        <f t="shared" si="5"/>
        <v>2.4900940224108991E-7</v>
      </c>
      <c r="D251" s="1">
        <v>-1.0406570888700899</v>
      </c>
      <c r="E251" s="1" t="s">
        <v>718</v>
      </c>
      <c r="F251" s="1" t="s">
        <v>719</v>
      </c>
      <c r="G251" s="7">
        <v>7026</v>
      </c>
      <c r="H251" s="2">
        <v>22.040300369262699</v>
      </c>
      <c r="I251" s="2">
        <v>22.020299911498999</v>
      </c>
      <c r="J251" s="2">
        <v>22.004499435424801</v>
      </c>
      <c r="K251" s="2">
        <v>21.5956001281738</v>
      </c>
      <c r="L251" s="2">
        <v>21.6602993011475</v>
      </c>
      <c r="M251" s="2">
        <v>21.651800155639599</v>
      </c>
      <c r="N251" s="3">
        <v>22.915199279785199</v>
      </c>
      <c r="O251" s="3">
        <v>22.882200241088899</v>
      </c>
      <c r="P251" s="3">
        <v>22.984800338745099</v>
      </c>
      <c r="Q251" s="3">
        <v>23.020799636840799</v>
      </c>
      <c r="R251" s="3">
        <v>22.7705993652344</v>
      </c>
      <c r="S251" s="3">
        <v>22.826799392700199</v>
      </c>
      <c r="T251" s="3">
        <v>22.6858005523682</v>
      </c>
    </row>
    <row r="252" spans="1:20" x14ac:dyDescent="0.15">
      <c r="A252" s="7" t="s">
        <v>20</v>
      </c>
      <c r="B252" s="1">
        <v>5.0377829088258101</v>
      </c>
      <c r="C252" s="1">
        <f t="shared" si="5"/>
        <v>9.1667859657188081E-6</v>
      </c>
      <c r="D252" s="1">
        <v>-1.03603099641346</v>
      </c>
      <c r="E252" s="1" t="s">
        <v>720</v>
      </c>
      <c r="F252" s="1" t="s">
        <v>721</v>
      </c>
      <c r="G252" s="7">
        <v>4187</v>
      </c>
      <c r="H252" s="2">
        <v>23.475700378418001</v>
      </c>
      <c r="I252" s="2">
        <v>23.538000106811499</v>
      </c>
      <c r="J252" s="2">
        <v>23.163099288940401</v>
      </c>
      <c r="K252" s="2">
        <v>22.724500656127901</v>
      </c>
      <c r="L252" s="2">
        <v>23.069999694824201</v>
      </c>
      <c r="M252" s="2">
        <v>22.9694004058838</v>
      </c>
      <c r="N252" s="3">
        <v>24.217300415039102</v>
      </c>
      <c r="O252" s="3">
        <v>24.282300949096701</v>
      </c>
      <c r="P252" s="3">
        <v>24.3987007141113</v>
      </c>
      <c r="Q252" s="3">
        <v>24.3572998046875</v>
      </c>
      <c r="R252" s="3">
        <v>24.032699584960898</v>
      </c>
      <c r="S252" s="3">
        <v>24.091699600219702</v>
      </c>
      <c r="T252" s="3">
        <v>23.969699859619102</v>
      </c>
    </row>
    <row r="253" spans="1:20" x14ac:dyDescent="0.15">
      <c r="A253" s="7" t="s">
        <v>20</v>
      </c>
      <c r="B253" s="1">
        <v>2.36702482116165</v>
      </c>
      <c r="C253" s="1">
        <f t="shared" si="5"/>
        <v>4.295118782411015E-3</v>
      </c>
      <c r="D253" s="1">
        <v>-1.0355614253452901</v>
      </c>
      <c r="E253" s="1" t="s">
        <v>722</v>
      </c>
      <c r="F253" s="1" t="s">
        <v>723</v>
      </c>
      <c r="G253" s="7">
        <v>7231</v>
      </c>
      <c r="H253" s="2">
        <v>19.0554008483887</v>
      </c>
      <c r="I253" s="2">
        <v>19.1161994934082</v>
      </c>
      <c r="J253" s="2">
        <v>19.179000854492202</v>
      </c>
      <c r="K253" s="2" t="s">
        <v>27</v>
      </c>
      <c r="L253" s="2" t="s">
        <v>27</v>
      </c>
      <c r="M253" s="2" t="s">
        <v>27</v>
      </c>
      <c r="N253" s="3">
        <v>20.655199050903299</v>
      </c>
      <c r="O253" s="3">
        <v>20.544000625610401</v>
      </c>
      <c r="P253" s="3">
        <v>20.5543003082275</v>
      </c>
      <c r="Q253" s="3">
        <v>20.165199279785199</v>
      </c>
      <c r="R253" s="3">
        <v>19.811599731445298</v>
      </c>
      <c r="S253" s="3">
        <v>19.679500579833999</v>
      </c>
      <c r="T253" s="3">
        <v>19.657199859619102</v>
      </c>
    </row>
    <row r="254" spans="1:20" x14ac:dyDescent="0.15">
      <c r="A254" s="7" t="s">
        <v>20</v>
      </c>
      <c r="B254" s="1">
        <v>5.9719426516495204</v>
      </c>
      <c r="C254" s="1">
        <f t="shared" si="5"/>
        <v>1.06673697396838E-6</v>
      </c>
      <c r="D254" s="1">
        <v>-1.0338778268723201</v>
      </c>
      <c r="E254" s="1" t="s">
        <v>724</v>
      </c>
      <c r="F254" s="1" t="s">
        <v>725</v>
      </c>
      <c r="G254" s="7">
        <v>5097</v>
      </c>
      <c r="H254" s="2">
        <v>22.318700790405298</v>
      </c>
      <c r="I254" s="2">
        <v>22.602300643920898</v>
      </c>
      <c r="J254" s="2">
        <v>22.594800949096701</v>
      </c>
      <c r="K254" s="2">
        <v>22.094999313354499</v>
      </c>
      <c r="L254" s="2">
        <v>22.217100143432599</v>
      </c>
      <c r="M254" s="2">
        <v>22.659400939941399</v>
      </c>
      <c r="N254" s="3">
        <v>23.580299377441399</v>
      </c>
      <c r="O254" s="3">
        <v>23.677799224853501</v>
      </c>
      <c r="P254" s="3">
        <v>23.511400222778299</v>
      </c>
      <c r="Q254" s="3">
        <v>23.337200164794901</v>
      </c>
      <c r="R254" s="3">
        <v>23.340000152587901</v>
      </c>
      <c r="S254" s="3">
        <v>23.268999099731399</v>
      </c>
      <c r="T254" s="3">
        <v>23.4232997894287</v>
      </c>
    </row>
    <row r="255" spans="1:20" x14ac:dyDescent="0.15">
      <c r="A255" s="7" t="s">
        <v>20</v>
      </c>
      <c r="B255" s="1">
        <v>3.1694395559156199</v>
      </c>
      <c r="C255" s="1">
        <f t="shared" si="5"/>
        <v>6.7695600350772258E-4</v>
      </c>
      <c r="D255" s="1">
        <v>-1.0325029918125701</v>
      </c>
      <c r="E255" s="1" t="s">
        <v>726</v>
      </c>
      <c r="F255" s="1" t="s">
        <v>727</v>
      </c>
      <c r="G255" s="7">
        <v>3556</v>
      </c>
      <c r="H255" s="2" t="s">
        <v>27</v>
      </c>
      <c r="I255" s="2">
        <v>19.907800674438501</v>
      </c>
      <c r="J255" s="2">
        <v>18.854600906372099</v>
      </c>
      <c r="K255" s="2">
        <v>19.102300643920898</v>
      </c>
      <c r="L255" s="2" t="s">
        <v>27</v>
      </c>
      <c r="M255" s="2">
        <v>18.977800369262699</v>
      </c>
      <c r="N255" s="3">
        <v>20.0755004882813</v>
      </c>
      <c r="O255" s="3">
        <v>20.5205993652344</v>
      </c>
      <c r="P255" s="3">
        <v>20.4829006195068</v>
      </c>
      <c r="Q255" s="3">
        <v>20.2481994628906</v>
      </c>
      <c r="R255" s="3">
        <v>19.932100296020501</v>
      </c>
      <c r="S255" s="3">
        <v>20.3024005889893</v>
      </c>
      <c r="T255" s="3">
        <v>20.140199661254901</v>
      </c>
    </row>
    <row r="256" spans="1:20" x14ac:dyDescent="0.15">
      <c r="A256" s="7" t="s">
        <v>20</v>
      </c>
      <c r="B256" s="1">
        <v>4.5342385905599896</v>
      </c>
      <c r="C256" s="1">
        <f t="shared" si="5"/>
        <v>2.9225463626282878E-5</v>
      </c>
      <c r="D256" s="1">
        <v>-1.0283336185273699</v>
      </c>
      <c r="E256" s="1" t="s">
        <v>728</v>
      </c>
      <c r="F256" s="1" t="s">
        <v>729</v>
      </c>
      <c r="G256" s="7">
        <v>47</v>
      </c>
      <c r="H256" s="2">
        <v>20.937799453735401</v>
      </c>
      <c r="I256" s="2">
        <v>20.999099731445298</v>
      </c>
      <c r="J256" s="2">
        <v>20.8094997406006</v>
      </c>
      <c r="K256" s="2">
        <v>20.322799682617202</v>
      </c>
      <c r="L256" s="2">
        <v>20.2315998077393</v>
      </c>
      <c r="M256" s="2">
        <v>20.147800445556602</v>
      </c>
      <c r="N256" s="3">
        <v>21.6581001281738</v>
      </c>
      <c r="O256" s="3">
        <v>21.6968994140625</v>
      </c>
      <c r="P256" s="3">
        <v>21.707099914550799</v>
      </c>
      <c r="Q256" s="3">
        <v>21.673099517822301</v>
      </c>
      <c r="R256" s="3">
        <v>21.604700088501001</v>
      </c>
      <c r="S256" s="3">
        <v>21.431800842285199</v>
      </c>
      <c r="T256" s="3">
        <v>21.450000762939499</v>
      </c>
    </row>
    <row r="257" spans="1:20" x14ac:dyDescent="0.15">
      <c r="A257" s="7" t="s">
        <v>20</v>
      </c>
      <c r="B257" s="1">
        <v>5.24253807958981</v>
      </c>
      <c r="C257" s="1">
        <f t="shared" si="5"/>
        <v>5.7208679102755733E-6</v>
      </c>
      <c r="D257" s="1">
        <v>-1.0260716847011</v>
      </c>
      <c r="E257" s="1" t="s">
        <v>730</v>
      </c>
      <c r="F257" s="1" t="s">
        <v>731</v>
      </c>
      <c r="G257" s="7">
        <v>5283</v>
      </c>
      <c r="H257" s="2">
        <v>23.191499710083001</v>
      </c>
      <c r="I257" s="2">
        <v>23.1746006011963</v>
      </c>
      <c r="J257" s="2">
        <v>23.420099258422901</v>
      </c>
      <c r="K257" s="2">
        <v>22.805200576782202</v>
      </c>
      <c r="L257" s="2">
        <v>22.6840000152588</v>
      </c>
      <c r="M257" s="2">
        <v>22.7630004882813</v>
      </c>
      <c r="N257" s="3">
        <v>23.8756008148193</v>
      </c>
      <c r="O257" s="3">
        <v>24.155300140380898</v>
      </c>
      <c r="P257" s="3">
        <v>24.200599670410199</v>
      </c>
      <c r="Q257" s="3">
        <v>24.133100509643601</v>
      </c>
      <c r="R257" s="3">
        <v>23.8024005889893</v>
      </c>
      <c r="S257" s="3">
        <v>24.039300918579102</v>
      </c>
      <c r="T257" s="3">
        <v>24.020999908447301</v>
      </c>
    </row>
    <row r="258" spans="1:20" x14ac:dyDescent="0.15">
      <c r="A258" s="7" t="s">
        <v>20</v>
      </c>
      <c r="B258" s="1">
        <v>3.8546718533094202</v>
      </c>
      <c r="C258" s="1">
        <f t="shared" si="5"/>
        <v>1.3974238356913692E-4</v>
      </c>
      <c r="D258" s="1">
        <v>-1.0258836292085201</v>
      </c>
      <c r="E258" s="1" t="s">
        <v>732</v>
      </c>
      <c r="F258" s="1" t="s">
        <v>733</v>
      </c>
      <c r="G258" s="7">
        <v>5082</v>
      </c>
      <c r="H258" s="2">
        <v>21.868400573730501</v>
      </c>
      <c r="I258" s="2">
        <v>21.823400497436499</v>
      </c>
      <c r="J258" s="2">
        <v>21.937700271606399</v>
      </c>
      <c r="K258" s="2">
        <v>21.134099960327099</v>
      </c>
      <c r="L258" s="2">
        <v>21.022199630737301</v>
      </c>
      <c r="M258" s="2">
        <v>21.110500335693398</v>
      </c>
      <c r="N258" s="3">
        <v>22.520900726318398</v>
      </c>
      <c r="O258" s="3">
        <v>22.7206001281738</v>
      </c>
      <c r="P258" s="3">
        <v>22.722600936889599</v>
      </c>
      <c r="Q258" s="3">
        <v>22.623600006103501</v>
      </c>
      <c r="R258" s="3">
        <v>22.344600677490199</v>
      </c>
      <c r="S258" s="3">
        <v>22.272300720214801</v>
      </c>
      <c r="T258" s="3">
        <v>22.3556003570557</v>
      </c>
    </row>
    <row r="259" spans="1:20" x14ac:dyDescent="0.15">
      <c r="A259" s="7" t="s">
        <v>20</v>
      </c>
      <c r="B259" s="1">
        <v>5.2963010559104902</v>
      </c>
      <c r="C259" s="1">
        <f t="shared" si="5"/>
        <v>5.0547414238701418E-6</v>
      </c>
      <c r="D259" s="1">
        <v>-1.01769719805036</v>
      </c>
      <c r="E259" s="1" t="s">
        <v>734</v>
      </c>
      <c r="F259" s="1" t="s">
        <v>735</v>
      </c>
      <c r="G259" s="7">
        <v>3207</v>
      </c>
      <c r="H259" s="2">
        <v>24.377500534057599</v>
      </c>
      <c r="I259" s="2">
        <v>24.3880004882813</v>
      </c>
      <c r="J259" s="2">
        <v>24.453100204467798</v>
      </c>
      <c r="K259" s="2">
        <v>23.816900253295898</v>
      </c>
      <c r="L259" s="2">
        <v>23.7959995269775</v>
      </c>
      <c r="M259" s="2">
        <v>23.833400726318398</v>
      </c>
      <c r="N259" s="3">
        <v>25.191400527954102</v>
      </c>
      <c r="O259" s="3">
        <v>25.102300643920898</v>
      </c>
      <c r="P259" s="3">
        <v>25.175399780273398</v>
      </c>
      <c r="Q259" s="3">
        <v>25.177099227905298</v>
      </c>
      <c r="R259" s="3">
        <v>25.049699783325199</v>
      </c>
      <c r="S259" s="3">
        <v>25.119499206543001</v>
      </c>
      <c r="T259" s="3">
        <v>25.084199905395501</v>
      </c>
    </row>
    <row r="260" spans="1:20" x14ac:dyDescent="0.15">
      <c r="A260" s="7" t="s">
        <v>20</v>
      </c>
      <c r="B260" s="1">
        <v>4.1037802515782698</v>
      </c>
      <c r="C260" s="1">
        <f t="shared" si="5"/>
        <v>7.8744412732236548E-5</v>
      </c>
      <c r="D260" s="1">
        <v>-1.0174571446009999</v>
      </c>
      <c r="E260" s="1" t="s">
        <v>736</v>
      </c>
      <c r="F260" s="1" t="s">
        <v>737</v>
      </c>
      <c r="G260" s="7">
        <v>5885</v>
      </c>
      <c r="H260" s="2">
        <v>22.3651008605957</v>
      </c>
      <c r="I260" s="2">
        <v>22.301399230956999</v>
      </c>
      <c r="J260" s="2">
        <v>22.316900253295898</v>
      </c>
      <c r="K260" s="2">
        <v>21.501399993896499</v>
      </c>
      <c r="L260" s="2">
        <v>21.588499069213899</v>
      </c>
      <c r="M260" s="2">
        <v>21.576900482177699</v>
      </c>
      <c r="N260" s="3">
        <v>23.042900085449201</v>
      </c>
      <c r="O260" s="3">
        <v>23.019599914550799</v>
      </c>
      <c r="P260" s="3">
        <v>23.079399108886701</v>
      </c>
      <c r="Q260" s="3">
        <v>23.083499908447301</v>
      </c>
      <c r="R260" s="3">
        <v>22.8118000030518</v>
      </c>
      <c r="S260" s="3">
        <v>22.847600936889599</v>
      </c>
      <c r="T260" s="3">
        <v>22.829299926757798</v>
      </c>
    </row>
    <row r="261" spans="1:20" x14ac:dyDescent="0.15">
      <c r="A261" s="7" t="s">
        <v>20</v>
      </c>
      <c r="B261" s="1">
        <v>4.34611218805449</v>
      </c>
      <c r="C261" s="1">
        <f t="shared" si="5"/>
        <v>4.5070026346474522E-5</v>
      </c>
      <c r="D261" s="1">
        <v>-1.01602068401518</v>
      </c>
      <c r="E261" s="1" t="s">
        <v>738</v>
      </c>
      <c r="F261" s="1" t="s">
        <v>739</v>
      </c>
      <c r="G261" s="7">
        <v>7282</v>
      </c>
      <c r="H261" s="2">
        <v>21.659200668335</v>
      </c>
      <c r="I261" s="2">
        <v>21.680700302123999</v>
      </c>
      <c r="J261" s="2">
        <v>21.567600250244102</v>
      </c>
      <c r="K261" s="2">
        <v>21.031700134277301</v>
      </c>
      <c r="L261" s="2">
        <v>20.907699584960898</v>
      </c>
      <c r="M261" s="2">
        <v>20.826200485229499</v>
      </c>
      <c r="N261" s="3">
        <v>22.420799255371101</v>
      </c>
      <c r="O261" s="3">
        <v>22.2775993347168</v>
      </c>
      <c r="P261" s="3">
        <v>22.283300399780298</v>
      </c>
      <c r="Q261" s="3">
        <v>22.479099273681602</v>
      </c>
      <c r="R261" s="3">
        <v>22.224399566650401</v>
      </c>
      <c r="S261" s="3">
        <v>22.212999343872099</v>
      </c>
      <c r="T261" s="3">
        <v>22.165899276733398</v>
      </c>
    </row>
    <row r="262" spans="1:20" x14ac:dyDescent="0.15">
      <c r="A262" s="7" t="s">
        <v>20</v>
      </c>
      <c r="B262" s="1">
        <v>5.2937533449881604</v>
      </c>
      <c r="C262" s="1">
        <f t="shared" si="5"/>
        <v>5.0844813071655901E-6</v>
      </c>
      <c r="D262" s="1">
        <v>-1.0157236825852101</v>
      </c>
      <c r="E262" s="1" t="s">
        <v>740</v>
      </c>
      <c r="F262" s="1" t="s">
        <v>741</v>
      </c>
      <c r="G262" s="7">
        <v>688</v>
      </c>
      <c r="H262" s="2">
        <v>26.377500534057599</v>
      </c>
      <c r="I262" s="2">
        <v>26.442899703979499</v>
      </c>
      <c r="J262" s="2">
        <v>26.356899261474599</v>
      </c>
      <c r="K262" s="2">
        <v>25.857400894165</v>
      </c>
      <c r="L262" s="2">
        <v>25.782300949096701</v>
      </c>
      <c r="M262" s="2">
        <v>25.8719997406006</v>
      </c>
      <c r="N262" s="3">
        <v>27.2877006530762</v>
      </c>
      <c r="O262" s="3">
        <v>27.1089992523193</v>
      </c>
      <c r="P262" s="3">
        <v>27.173900604248001</v>
      </c>
      <c r="Q262" s="3">
        <v>27.037599563598601</v>
      </c>
      <c r="R262" s="3">
        <v>27.1091003417969</v>
      </c>
      <c r="S262" s="3">
        <v>27.2292995452881</v>
      </c>
      <c r="T262" s="3">
        <v>26.967300415039102</v>
      </c>
    </row>
    <row r="263" spans="1:20" x14ac:dyDescent="0.15">
      <c r="A263" s="7" t="s">
        <v>20</v>
      </c>
      <c r="B263" s="1">
        <v>4.9790293166161002</v>
      </c>
      <c r="C263" s="1">
        <f t="shared" si="5"/>
        <v>1.049471582728068E-5</v>
      </c>
      <c r="D263" s="1">
        <v>-1.01463576725551</v>
      </c>
      <c r="E263" s="1" t="s">
        <v>742</v>
      </c>
      <c r="F263" s="1" t="s">
        <v>743</v>
      </c>
      <c r="G263" s="7">
        <v>623</v>
      </c>
      <c r="H263" s="2">
        <v>21.0912990570068</v>
      </c>
      <c r="I263" s="2">
        <v>20.915300369262699</v>
      </c>
      <c r="J263" s="2">
        <v>21.021400451660199</v>
      </c>
      <c r="K263" s="2">
        <v>20.508100509643601</v>
      </c>
      <c r="L263" s="2">
        <v>20.379299163818398</v>
      </c>
      <c r="M263" s="2">
        <v>20.493099212646499</v>
      </c>
      <c r="N263" s="3">
        <v>22.059799194335898</v>
      </c>
      <c r="O263" s="3">
        <v>21.838399887085</v>
      </c>
      <c r="P263" s="3">
        <v>21.755800247192401</v>
      </c>
      <c r="Q263" s="3">
        <v>21.611299514770501</v>
      </c>
      <c r="R263" s="3">
        <v>21.663700103759801</v>
      </c>
      <c r="S263" s="3">
        <v>21.7164001464844</v>
      </c>
      <c r="T263" s="3">
        <v>21.600299835205099</v>
      </c>
    </row>
    <row r="264" spans="1:20" x14ac:dyDescent="0.15">
      <c r="A264" s="7" t="s">
        <v>20</v>
      </c>
      <c r="B264" s="1">
        <v>4.12433035220924</v>
      </c>
      <c r="C264" s="1">
        <f t="shared" si="5"/>
        <v>7.5105137887977966E-5</v>
      </c>
      <c r="D264" s="1">
        <v>-1.0144739605131601</v>
      </c>
      <c r="E264" s="1" t="s">
        <v>744</v>
      </c>
      <c r="F264" s="1" t="s">
        <v>745</v>
      </c>
      <c r="G264" s="7">
        <v>6210</v>
      </c>
      <c r="H264" s="2">
        <v>20.5237007141113</v>
      </c>
      <c r="I264" s="2">
        <v>20.538200378418001</v>
      </c>
      <c r="J264" s="2">
        <v>20.589899063110401</v>
      </c>
      <c r="K264" s="2">
        <v>19.594499588012699</v>
      </c>
      <c r="L264" s="2">
        <v>20.024599075317401</v>
      </c>
      <c r="M264" s="2">
        <v>19.911600112915</v>
      </c>
      <c r="N264" s="3">
        <v>21.396499633789102</v>
      </c>
      <c r="O264" s="3">
        <v>21.146900177001999</v>
      </c>
      <c r="P264" s="3">
        <v>21.138700485229499</v>
      </c>
      <c r="Q264" s="3">
        <v>21.004199981689499</v>
      </c>
      <c r="R264" s="3">
        <v>21.190099716186499</v>
      </c>
      <c r="S264" s="3">
        <v>21.200000762939499</v>
      </c>
      <c r="T264" s="3">
        <v>21.404499053955099</v>
      </c>
    </row>
    <row r="265" spans="1:20" x14ac:dyDescent="0.15">
      <c r="A265" s="7" t="s">
        <v>20</v>
      </c>
      <c r="B265" s="1">
        <v>4.7108638396837703</v>
      </c>
      <c r="C265" s="1">
        <f t="shared" si="5"/>
        <v>1.9459700879250407E-5</v>
      </c>
      <c r="D265" s="1">
        <v>-1.0137905393327999</v>
      </c>
      <c r="E265" s="1" t="s">
        <v>746</v>
      </c>
      <c r="F265" s="1" t="s">
        <v>747</v>
      </c>
      <c r="G265" s="7">
        <v>6484</v>
      </c>
      <c r="H265" s="2">
        <v>22.3721008300781</v>
      </c>
      <c r="I265" s="2">
        <v>22.322299957275401</v>
      </c>
      <c r="J265" s="2">
        <v>22.302900314331101</v>
      </c>
      <c r="K265" s="2">
        <v>22.676099777221701</v>
      </c>
      <c r="L265" s="2">
        <v>22.4169006347656</v>
      </c>
      <c r="M265" s="2">
        <v>22.6923007965088</v>
      </c>
      <c r="N265" s="3">
        <v>23.7441005706787</v>
      </c>
      <c r="O265" s="3">
        <v>23.694700241088899</v>
      </c>
      <c r="P265" s="3">
        <v>23.707700729370099</v>
      </c>
      <c r="Q265" s="3">
        <v>23.718799591064499</v>
      </c>
      <c r="R265" s="3">
        <v>23.042100906372099</v>
      </c>
      <c r="S265" s="3">
        <v>23.2984008789063</v>
      </c>
      <c r="T265" s="3">
        <v>23.137100219726602</v>
      </c>
    </row>
    <row r="266" spans="1:20" x14ac:dyDescent="0.15">
      <c r="A266" s="7" t="s">
        <v>20</v>
      </c>
      <c r="B266" s="1">
        <v>4.4250821034858099</v>
      </c>
      <c r="C266" s="1">
        <f t="shared" si="5"/>
        <v>3.7576635884429395E-5</v>
      </c>
      <c r="D266" s="1">
        <v>-1.0106101263137099</v>
      </c>
      <c r="E266" s="1" t="s">
        <v>748</v>
      </c>
      <c r="F266" s="1" t="s">
        <v>749</v>
      </c>
      <c r="G266" s="7">
        <v>6572</v>
      </c>
      <c r="H266" s="2">
        <v>21.7763996124268</v>
      </c>
      <c r="I266" s="2">
        <v>21.8076992034912</v>
      </c>
      <c r="J266" s="2">
        <v>21.990299224853501</v>
      </c>
      <c r="K266" s="2">
        <v>21.4475002288818</v>
      </c>
      <c r="L266" s="2">
        <v>21.168300628662099</v>
      </c>
      <c r="M266" s="2">
        <v>21.161600112915</v>
      </c>
      <c r="N266" s="3">
        <v>22.619300842285199</v>
      </c>
      <c r="O266" s="3">
        <v>22.716800689697301</v>
      </c>
      <c r="P266" s="3">
        <v>22.8896999359131</v>
      </c>
      <c r="Q266" s="3">
        <v>22.521600723266602</v>
      </c>
      <c r="R266" s="3">
        <v>22.367799758911101</v>
      </c>
      <c r="S266" s="3">
        <v>22.479200363159201</v>
      </c>
      <c r="T266" s="3">
        <v>22.390300750732401</v>
      </c>
    </row>
    <row r="267" spans="1:20" x14ac:dyDescent="0.15">
      <c r="A267" s="7" t="s">
        <v>20</v>
      </c>
      <c r="B267" s="1">
        <v>6.3384303274067504</v>
      </c>
      <c r="C267" s="1">
        <f t="shared" si="5"/>
        <v>4.5874323473035789E-7</v>
      </c>
      <c r="D267" s="1">
        <v>-1.0097856521606401</v>
      </c>
      <c r="E267" s="1" t="s">
        <v>750</v>
      </c>
      <c r="F267" s="1" t="s">
        <v>751</v>
      </c>
      <c r="G267" s="7">
        <v>4265</v>
      </c>
      <c r="H267" s="2">
        <v>20.356899261474599</v>
      </c>
      <c r="I267" s="2">
        <v>20.459800720214801</v>
      </c>
      <c r="J267" s="2">
        <v>20.361400604248001</v>
      </c>
      <c r="K267" s="2">
        <v>20.041500091552699</v>
      </c>
      <c r="L267" s="2" t="s">
        <v>27</v>
      </c>
      <c r="M267" s="2" t="s">
        <v>27</v>
      </c>
      <c r="N267" s="3">
        <v>21.269199371337901</v>
      </c>
      <c r="O267" s="3">
        <v>21.384799957275401</v>
      </c>
      <c r="P267" s="3">
        <v>21.290000915527301</v>
      </c>
      <c r="Q267" s="3">
        <v>21.445899963378899</v>
      </c>
      <c r="R267" s="3">
        <v>21.362300872802699</v>
      </c>
      <c r="S267" s="3">
        <v>21.199100494384801</v>
      </c>
      <c r="T267" s="3">
        <v>21.251499176025401</v>
      </c>
    </row>
    <row r="268" spans="1:20" x14ac:dyDescent="0.15">
      <c r="A268" s="7" t="s">
        <v>20</v>
      </c>
      <c r="B268" s="1">
        <v>3.72269699720409</v>
      </c>
      <c r="C268" s="1">
        <f t="shared" si="5"/>
        <v>1.8936643480123761E-4</v>
      </c>
      <c r="D268" s="1">
        <v>-1.00799742199126</v>
      </c>
      <c r="E268" s="1" t="s">
        <v>752</v>
      </c>
      <c r="F268" s="1" t="s">
        <v>753</v>
      </c>
      <c r="G268" s="7">
        <v>4894</v>
      </c>
      <c r="H268" s="2">
        <v>21.933799743652301</v>
      </c>
      <c r="I268" s="2">
        <v>21.869800567626999</v>
      </c>
      <c r="J268" s="2">
        <v>21.994199752807599</v>
      </c>
      <c r="K268" s="2">
        <v>21.112499237060501</v>
      </c>
      <c r="L268" s="2">
        <v>21.013900756835898</v>
      </c>
      <c r="M268" s="2">
        <v>21.058500289916999</v>
      </c>
      <c r="N268" s="3">
        <v>22.532499313354499</v>
      </c>
      <c r="O268" s="3">
        <v>22.576999664306602</v>
      </c>
      <c r="P268" s="3">
        <v>22.592500686645501</v>
      </c>
      <c r="Q268" s="3">
        <v>22.594499588012699</v>
      </c>
      <c r="R268" s="3">
        <v>22.434200286865199</v>
      </c>
      <c r="S268" s="3">
        <v>22.388299942016602</v>
      </c>
      <c r="T268" s="3">
        <v>22.4167995452881</v>
      </c>
    </row>
    <row r="269" spans="1:20" x14ac:dyDescent="0.15">
      <c r="A269" s="7" t="s">
        <v>20</v>
      </c>
      <c r="B269" s="1">
        <v>3.6382721421414801</v>
      </c>
      <c r="C269" s="1">
        <f t="shared" si="5"/>
        <v>2.3000001156683663E-4</v>
      </c>
      <c r="D269" s="1">
        <v>-1.0049307686941999</v>
      </c>
      <c r="E269" s="1" t="s">
        <v>754</v>
      </c>
      <c r="F269" s="1" t="s">
        <v>755</v>
      </c>
      <c r="G269" s="7">
        <v>3983</v>
      </c>
      <c r="H269" s="2">
        <v>21.402900695800799</v>
      </c>
      <c r="I269" s="2">
        <v>21.434700012206999</v>
      </c>
      <c r="J269" s="2">
        <v>21.561500549316399</v>
      </c>
      <c r="K269" s="2">
        <v>20.713600158691399</v>
      </c>
      <c r="L269" s="2">
        <v>20.7581996917725</v>
      </c>
      <c r="M269" s="2">
        <v>20.826799392700199</v>
      </c>
      <c r="N269" s="3">
        <v>22.1891994476318</v>
      </c>
      <c r="O269" s="3">
        <v>22.4473991394043</v>
      </c>
      <c r="P269" s="3">
        <v>22.3526000976563</v>
      </c>
      <c r="Q269" s="3">
        <v>22.273399353027301</v>
      </c>
      <c r="R269" s="3">
        <v>21.8957004547119</v>
      </c>
      <c r="S269" s="3">
        <v>21.619400024414102</v>
      </c>
      <c r="T269" s="3">
        <v>22.07080078125</v>
      </c>
    </row>
    <row r="270" spans="1:20" x14ac:dyDescent="0.15">
      <c r="A270" s="7" t="s">
        <v>20</v>
      </c>
      <c r="B270" s="1">
        <v>3.78518228989484</v>
      </c>
      <c r="C270" s="1">
        <f t="shared" si="5"/>
        <v>1.6399012998377234E-4</v>
      </c>
      <c r="D270" s="1">
        <v>-1.0039002554757199</v>
      </c>
      <c r="E270" s="1" t="s">
        <v>756</v>
      </c>
      <c r="F270" s="1" t="s">
        <v>757</v>
      </c>
      <c r="G270" s="7">
        <v>4670</v>
      </c>
      <c r="H270" s="2">
        <v>23.3838996887207</v>
      </c>
      <c r="I270" s="2">
        <v>23.329099655151399</v>
      </c>
      <c r="J270" s="2">
        <v>23.488700866699201</v>
      </c>
      <c r="K270" s="2">
        <v>22.610599517822301</v>
      </c>
      <c r="L270" s="2">
        <v>22.670700073242202</v>
      </c>
      <c r="M270" s="2">
        <v>22.701799392700199</v>
      </c>
      <c r="N270" s="3">
        <v>23.8362007141113</v>
      </c>
      <c r="O270" s="3">
        <v>24.245100021362301</v>
      </c>
      <c r="P270" s="3">
        <v>24.2723999023438</v>
      </c>
      <c r="Q270" s="3">
        <v>24.209699630737301</v>
      </c>
      <c r="R270" s="3">
        <v>23.947200775146499</v>
      </c>
      <c r="S270" s="3">
        <v>23.672199249267599</v>
      </c>
      <c r="T270" s="3">
        <v>24.060100555419901</v>
      </c>
    </row>
    <row r="271" spans="1:20" x14ac:dyDescent="0.15">
      <c r="A271" s="7" t="s">
        <v>20</v>
      </c>
      <c r="B271" s="1">
        <v>4.4539203483976797</v>
      </c>
      <c r="C271" s="1">
        <f t="shared" si="5"/>
        <v>3.5162492424062755E-5</v>
      </c>
      <c r="D271" s="1">
        <v>-1.0019967215401799</v>
      </c>
      <c r="E271" s="1" t="s">
        <v>758</v>
      </c>
      <c r="F271" s="1" t="s">
        <v>759</v>
      </c>
      <c r="G271" s="7">
        <v>7423</v>
      </c>
      <c r="H271" s="2">
        <v>20.658500671386701</v>
      </c>
      <c r="I271" s="2">
        <v>20.235099792480501</v>
      </c>
      <c r="J271" s="2">
        <v>20.570600509643601</v>
      </c>
      <c r="K271" s="2">
        <v>19.904100418090799</v>
      </c>
      <c r="L271" s="2">
        <v>20.018999099731399</v>
      </c>
      <c r="M271" s="2" t="s">
        <v>27</v>
      </c>
      <c r="N271" s="3">
        <v>21.323299407958999</v>
      </c>
      <c r="O271" s="3">
        <v>21.2122993469238</v>
      </c>
      <c r="P271" s="3">
        <v>21.335399627685501</v>
      </c>
      <c r="Q271" s="3">
        <v>21.576400756835898</v>
      </c>
      <c r="R271" s="3">
        <v>21.252599716186499</v>
      </c>
      <c r="S271" s="3">
        <v>21.184999465942401</v>
      </c>
      <c r="T271" s="3">
        <v>21.0711994171143</v>
      </c>
    </row>
    <row r="272" spans="1:20" x14ac:dyDescent="0.15">
      <c r="A272" s="7" t="s">
        <v>20</v>
      </c>
      <c r="B272" s="1">
        <v>4.7883627368514796</v>
      </c>
      <c r="C272" s="1">
        <f t="shared" si="5"/>
        <v>1.6279357598461521E-5</v>
      </c>
      <c r="D272" s="1">
        <v>-1.0000972293672099</v>
      </c>
      <c r="E272" s="1" t="s">
        <v>760</v>
      </c>
      <c r="F272" s="1" t="s">
        <v>761</v>
      </c>
      <c r="G272" s="7">
        <v>3687</v>
      </c>
      <c r="H272" s="2">
        <v>19.644800186157202</v>
      </c>
      <c r="I272" s="2">
        <v>19.980400085449201</v>
      </c>
      <c r="J272" s="2">
        <v>19.731300354003899</v>
      </c>
      <c r="K272" s="2">
        <v>19.347099304199201</v>
      </c>
      <c r="L272" s="2">
        <v>19.799800872802699</v>
      </c>
      <c r="M272" s="2">
        <v>19.631900787353501</v>
      </c>
      <c r="N272" s="3">
        <v>20.9682006835938</v>
      </c>
      <c r="O272" s="3">
        <v>20.6326999664307</v>
      </c>
      <c r="P272" s="3">
        <v>20.332199096679702</v>
      </c>
      <c r="Q272" s="3">
        <v>20.925899505615199</v>
      </c>
      <c r="R272" s="3">
        <v>20.691699981689499</v>
      </c>
      <c r="S272" s="3">
        <v>20.9403991699219</v>
      </c>
      <c r="T272" s="3">
        <v>20.334100723266602</v>
      </c>
    </row>
    <row r="273" spans="1:20" x14ac:dyDescent="0.15">
      <c r="A273" s="7" t="s">
        <v>20</v>
      </c>
      <c r="B273" s="1">
        <v>4.96214333197653</v>
      </c>
      <c r="C273" s="1">
        <f t="shared" si="5"/>
        <v>1.0910801833842786E-5</v>
      </c>
      <c r="D273" s="1">
        <v>-0.998414402916318</v>
      </c>
      <c r="E273" s="1" t="s">
        <v>762</v>
      </c>
      <c r="F273" s="1" t="s">
        <v>763</v>
      </c>
      <c r="G273" s="7">
        <v>4749</v>
      </c>
      <c r="H273" s="2">
        <v>23.2831001281738</v>
      </c>
      <c r="I273" s="2">
        <v>23.273799896240199</v>
      </c>
      <c r="J273" s="2">
        <v>23.254199981689499</v>
      </c>
      <c r="K273" s="2">
        <v>22.684299468994102</v>
      </c>
      <c r="L273" s="2">
        <v>22.583900451660199</v>
      </c>
      <c r="M273" s="2">
        <v>22.641099929809599</v>
      </c>
      <c r="N273" s="3">
        <v>23.990699768066399</v>
      </c>
      <c r="O273" s="3">
        <v>23.995500564575199</v>
      </c>
      <c r="P273" s="3">
        <v>23.9682006835938</v>
      </c>
      <c r="Q273" s="3">
        <v>23.939100265502901</v>
      </c>
      <c r="R273" s="3">
        <v>23.922899246215799</v>
      </c>
      <c r="S273" s="3">
        <v>23.9582004547119</v>
      </c>
      <c r="T273" s="3">
        <v>23.888099670410199</v>
      </c>
    </row>
    <row r="274" spans="1:20" x14ac:dyDescent="0.15">
      <c r="A274" s="7" t="s">
        <v>20</v>
      </c>
      <c r="B274" s="1">
        <v>2.16414047901339</v>
      </c>
      <c r="C274" s="1">
        <f t="shared" si="5"/>
        <v>6.852665309415926E-3</v>
      </c>
      <c r="D274" s="1">
        <v>-0.99630519321986499</v>
      </c>
      <c r="E274" s="1" t="s">
        <v>764</v>
      </c>
      <c r="F274" s="1" t="s">
        <v>765</v>
      </c>
      <c r="G274" s="7">
        <v>3613</v>
      </c>
      <c r="H274" s="2">
        <v>21.537000656127901</v>
      </c>
      <c r="I274" s="2">
        <v>21.263399124145501</v>
      </c>
      <c r="J274" s="2">
        <v>20.7907009124756</v>
      </c>
      <c r="K274" s="2">
        <v>19.835699081420898</v>
      </c>
      <c r="L274" s="2">
        <v>19.793399810791001</v>
      </c>
      <c r="M274" s="2">
        <v>19.80419921875</v>
      </c>
      <c r="N274" s="3">
        <v>21.474300384521499</v>
      </c>
      <c r="O274" s="3">
        <v>21.597600936889599</v>
      </c>
      <c r="P274" s="3">
        <v>21.433300018310501</v>
      </c>
      <c r="Q274" s="3">
        <v>21.564399719238299</v>
      </c>
      <c r="R274" s="3">
        <v>21.375900268554702</v>
      </c>
      <c r="S274" s="3">
        <v>21.5093994140625</v>
      </c>
      <c r="T274" s="3">
        <v>21.547700881958001</v>
      </c>
    </row>
    <row r="275" spans="1:20" x14ac:dyDescent="0.15">
      <c r="A275" s="7" t="s">
        <v>20</v>
      </c>
      <c r="B275" s="1">
        <v>4.0526936091783199</v>
      </c>
      <c r="C275" s="1">
        <f t="shared" si="5"/>
        <v>8.8574027119376741E-5</v>
      </c>
      <c r="D275" s="1">
        <v>-0.99384721120198405</v>
      </c>
      <c r="E275" s="1" t="s">
        <v>766</v>
      </c>
      <c r="F275" s="1" t="s">
        <v>767</v>
      </c>
      <c r="G275" s="7">
        <v>7361</v>
      </c>
      <c r="H275" s="2">
        <v>20.806200027465799</v>
      </c>
      <c r="I275" s="2">
        <v>20.978300094604499</v>
      </c>
      <c r="J275" s="2">
        <v>21.056200027465799</v>
      </c>
      <c r="K275" s="2">
        <v>20.1032009124756</v>
      </c>
      <c r="L275" s="2">
        <v>20.1732997894287</v>
      </c>
      <c r="M275" s="2">
        <v>20.361400604248001</v>
      </c>
      <c r="N275" s="3">
        <v>21.605400085449201</v>
      </c>
      <c r="O275" s="3">
        <v>21.748899459838899</v>
      </c>
      <c r="P275" s="3">
        <v>21.673099517822301</v>
      </c>
      <c r="Q275" s="3">
        <v>21.559400558471701</v>
      </c>
      <c r="R275" s="3">
        <v>21.347999572753899</v>
      </c>
      <c r="S275" s="3">
        <v>21.565299987793001</v>
      </c>
      <c r="T275" s="3">
        <v>21.515199661254901</v>
      </c>
    </row>
    <row r="276" spans="1:20" x14ac:dyDescent="0.15">
      <c r="A276" s="7" t="s">
        <v>20</v>
      </c>
      <c r="B276" s="1">
        <v>4.2388961875439604</v>
      </c>
      <c r="C276" s="1">
        <f t="shared" si="5"/>
        <v>5.76904348404441E-5</v>
      </c>
      <c r="D276" s="1">
        <v>-0.99297496250697403</v>
      </c>
      <c r="E276" s="1" t="s">
        <v>768</v>
      </c>
      <c r="F276" s="1" t="s">
        <v>769</v>
      </c>
      <c r="G276" s="7">
        <v>4073</v>
      </c>
      <c r="H276" s="2">
        <v>20.516300201416001</v>
      </c>
      <c r="I276" s="2">
        <v>20.537799835205099</v>
      </c>
      <c r="J276" s="2">
        <v>20.764299392700199</v>
      </c>
      <c r="K276" s="2" t="s">
        <v>27</v>
      </c>
      <c r="L276" s="2" t="s">
        <v>27</v>
      </c>
      <c r="M276" s="2">
        <v>20.0725002288818</v>
      </c>
      <c r="N276" s="3">
        <v>21.624099731445298</v>
      </c>
      <c r="O276" s="3">
        <v>21.539600372314499</v>
      </c>
      <c r="P276" s="3">
        <v>21.5482997894287</v>
      </c>
      <c r="Q276" s="3">
        <v>21.4727993011475</v>
      </c>
      <c r="R276" s="3">
        <v>21.0713996887207</v>
      </c>
      <c r="S276" s="3">
        <v>21.542600631713899</v>
      </c>
      <c r="T276" s="3">
        <v>21.4610996246338</v>
      </c>
    </row>
    <row r="277" spans="1:20" x14ac:dyDescent="0.15">
      <c r="A277" s="7" t="s">
        <v>20</v>
      </c>
      <c r="B277" s="1">
        <v>5.21654861325593</v>
      </c>
      <c r="C277" s="1">
        <f t="shared" si="5"/>
        <v>6.0736727269911509E-6</v>
      </c>
      <c r="D277" s="1">
        <v>-0.99264281136649002</v>
      </c>
      <c r="E277" s="1" t="s">
        <v>770</v>
      </c>
      <c r="F277" s="1" t="s">
        <v>771</v>
      </c>
      <c r="G277" s="7">
        <v>5975</v>
      </c>
      <c r="H277" s="2">
        <v>20.8843994140625</v>
      </c>
      <c r="I277" s="2">
        <v>20.752399444580099</v>
      </c>
      <c r="J277" s="2">
        <v>20.774900436401399</v>
      </c>
      <c r="K277" s="2">
        <v>20.2590007781982</v>
      </c>
      <c r="L277" s="2">
        <v>20.3129997253418</v>
      </c>
      <c r="M277" s="2">
        <v>20.420700073242202</v>
      </c>
      <c r="N277" s="3">
        <v>21.649599075317401</v>
      </c>
      <c r="O277" s="3">
        <v>21.7870998382568</v>
      </c>
      <c r="P277" s="3">
        <v>21.741899490356399</v>
      </c>
      <c r="Q277" s="3">
        <v>21.5653991699219</v>
      </c>
      <c r="R277" s="3">
        <v>21.374200820922901</v>
      </c>
      <c r="S277" s="3">
        <v>21.369800567626999</v>
      </c>
      <c r="T277" s="3">
        <v>21.432300567626999</v>
      </c>
    </row>
    <row r="278" spans="1:20" x14ac:dyDescent="0.15">
      <c r="A278" s="7" t="s">
        <v>20</v>
      </c>
      <c r="B278" s="1">
        <v>4.6652442213249099</v>
      </c>
      <c r="C278" s="1">
        <f t="shared" si="5"/>
        <v>2.1615026816565355E-5</v>
      </c>
      <c r="D278" s="1">
        <v>-0.99081452687581295</v>
      </c>
      <c r="E278" s="1" t="s">
        <v>772</v>
      </c>
      <c r="F278" s="1" t="s">
        <v>773</v>
      </c>
      <c r="G278" s="7">
        <v>5448</v>
      </c>
      <c r="H278" s="2">
        <v>23.079299926757798</v>
      </c>
      <c r="I278" s="2">
        <v>23.083999633789102</v>
      </c>
      <c r="J278" s="2">
        <v>23.310499191284201</v>
      </c>
      <c r="K278" s="2">
        <v>22.753900527954102</v>
      </c>
      <c r="L278" s="2">
        <v>22.645099639892599</v>
      </c>
      <c r="M278" s="2">
        <v>22.668199539184599</v>
      </c>
      <c r="N278" s="3">
        <v>24.0484008789063</v>
      </c>
      <c r="O278" s="3">
        <v>24.035400390625</v>
      </c>
      <c r="P278" s="3">
        <v>24.146499633789102</v>
      </c>
      <c r="Q278" s="3">
        <v>24.151300430297901</v>
      </c>
      <c r="R278" s="3">
        <v>23.574499130248999</v>
      </c>
      <c r="S278" s="3">
        <v>23.7453002929688</v>
      </c>
      <c r="T278" s="3">
        <v>23.698799133300799</v>
      </c>
    </row>
    <row r="279" spans="1:20" x14ac:dyDescent="0.15">
      <c r="A279" s="7" t="s">
        <v>20</v>
      </c>
      <c r="B279" s="1">
        <v>5.2817364860960696</v>
      </c>
      <c r="C279" s="1">
        <f t="shared" si="5"/>
        <v>5.227132559581779E-6</v>
      </c>
      <c r="D279" s="1">
        <v>-0.98837383815220603</v>
      </c>
      <c r="E279" s="1" t="s">
        <v>774</v>
      </c>
      <c r="F279" s="1" t="s">
        <v>775</v>
      </c>
      <c r="G279" s="7">
        <v>6417</v>
      </c>
      <c r="H279" s="2">
        <v>20.057500839233398</v>
      </c>
      <c r="I279" s="2">
        <v>20.1273002624512</v>
      </c>
      <c r="J279" s="2">
        <v>19.946100234985401</v>
      </c>
      <c r="K279" s="2" t="s">
        <v>27</v>
      </c>
      <c r="L279" s="2">
        <v>19.6431999206543</v>
      </c>
      <c r="M279" s="2">
        <v>19.502599716186499</v>
      </c>
      <c r="N279" s="3">
        <v>20.8766994476318</v>
      </c>
      <c r="O279" s="3">
        <v>21.079299926757798</v>
      </c>
      <c r="P279" s="3">
        <v>20.823900222778299</v>
      </c>
      <c r="Q279" s="3">
        <v>20.743299484252901</v>
      </c>
      <c r="R279" s="3">
        <v>20.838499069213899</v>
      </c>
      <c r="S279" s="3">
        <v>20.7528991699219</v>
      </c>
      <c r="T279" s="3">
        <v>20.7914009094238</v>
      </c>
    </row>
    <row r="280" spans="1:20" x14ac:dyDescent="0.15">
      <c r="A280" s="7" t="s">
        <v>20</v>
      </c>
      <c r="B280" s="1">
        <v>3.7157338681329599</v>
      </c>
      <c r="C280" s="1">
        <f t="shared" si="5"/>
        <v>1.9242705438795647E-4</v>
      </c>
      <c r="D280" s="1">
        <v>-0.98828560965401702</v>
      </c>
      <c r="E280" s="1" t="s">
        <v>776</v>
      </c>
      <c r="F280" s="1" t="s">
        <v>777</v>
      </c>
      <c r="G280" s="7">
        <v>3977</v>
      </c>
      <c r="H280" s="2">
        <v>22.370399475097699</v>
      </c>
      <c r="I280" s="2">
        <v>22.446599960327099</v>
      </c>
      <c r="J280" s="2">
        <v>22.315099716186499</v>
      </c>
      <c r="K280" s="2">
        <v>21.803899765014599</v>
      </c>
      <c r="L280" s="2">
        <v>21.531200408935501</v>
      </c>
      <c r="M280" s="2">
        <v>21.587400436401399</v>
      </c>
      <c r="N280" s="3">
        <v>23.184099197387699</v>
      </c>
      <c r="O280" s="3">
        <v>22.824699401855501</v>
      </c>
      <c r="P280" s="3">
        <v>22.9256992340088</v>
      </c>
      <c r="Q280" s="3">
        <v>23.381700515747099</v>
      </c>
      <c r="R280" s="3">
        <v>22.929100036621101</v>
      </c>
      <c r="S280" s="3">
        <v>23.004400253295898</v>
      </c>
      <c r="T280" s="3">
        <v>22.732000350952099</v>
      </c>
    </row>
    <row r="281" spans="1:20" x14ac:dyDescent="0.15">
      <c r="A281" s="7" t="s">
        <v>20</v>
      </c>
      <c r="B281" s="1">
        <v>4.9476376623273097</v>
      </c>
      <c r="C281" s="1">
        <f t="shared" si="5"/>
        <v>1.1281382844499202E-5</v>
      </c>
      <c r="D281" s="1">
        <v>-0.98745159875778699</v>
      </c>
      <c r="E281" s="1" t="s">
        <v>778</v>
      </c>
      <c r="F281" s="1" t="s">
        <v>779</v>
      </c>
      <c r="G281" s="7">
        <v>5330</v>
      </c>
      <c r="H281" s="2">
        <v>21.297000885009801</v>
      </c>
      <c r="I281" s="2">
        <v>21.2807006835938</v>
      </c>
      <c r="J281" s="2">
        <v>21.273300170898398</v>
      </c>
      <c r="K281" s="2">
        <v>20.816400527954102</v>
      </c>
      <c r="L281" s="2">
        <v>20.572200775146499</v>
      </c>
      <c r="M281" s="2">
        <v>20.629199981689499</v>
      </c>
      <c r="N281" s="3">
        <v>22.004999160766602</v>
      </c>
      <c r="O281" s="3">
        <v>22.037000656127901</v>
      </c>
      <c r="P281" s="3">
        <v>22.009199142456101</v>
      </c>
      <c r="Q281" s="3">
        <v>21.922599792480501</v>
      </c>
      <c r="R281" s="3">
        <v>21.921199798583999</v>
      </c>
      <c r="S281" s="3">
        <v>21.920099258422901</v>
      </c>
      <c r="T281" s="3">
        <v>21.9440002441406</v>
      </c>
    </row>
    <row r="282" spans="1:20" x14ac:dyDescent="0.15">
      <c r="A282" s="7" t="s">
        <v>20</v>
      </c>
      <c r="B282" s="1">
        <v>4.9273197463357503</v>
      </c>
      <c r="C282" s="1">
        <f t="shared" si="5"/>
        <v>1.1821708700455574E-5</v>
      </c>
      <c r="D282" s="1">
        <v>-0.984804652986075</v>
      </c>
      <c r="E282" s="1" t="s">
        <v>780</v>
      </c>
      <c r="F282" s="1" t="s">
        <v>781</v>
      </c>
      <c r="G282" s="7">
        <v>4437</v>
      </c>
      <c r="H282" s="2">
        <v>22.221399307251001</v>
      </c>
      <c r="I282" s="2">
        <v>22.171800613403299</v>
      </c>
      <c r="J282" s="2">
        <v>22.103000640869102</v>
      </c>
      <c r="K282" s="2">
        <v>21.650800704956101</v>
      </c>
      <c r="L282" s="2">
        <v>21.6714992523193</v>
      </c>
      <c r="M282" s="2">
        <v>21.573499679565401</v>
      </c>
      <c r="N282" s="3">
        <v>22.9610996246338</v>
      </c>
      <c r="O282" s="3">
        <v>22.603300094604499</v>
      </c>
      <c r="P282" s="3">
        <v>22.960699081420898</v>
      </c>
      <c r="Q282" s="3">
        <v>23.137100219726602</v>
      </c>
      <c r="R282" s="3">
        <v>22.7929992675781</v>
      </c>
      <c r="S282" s="3">
        <v>22.9269008636475</v>
      </c>
      <c r="T282" s="3">
        <v>22.802200317382798</v>
      </c>
    </row>
    <row r="283" spans="1:20" x14ac:dyDescent="0.15">
      <c r="A283" s="7" t="s">
        <v>20</v>
      </c>
      <c r="B283" s="1">
        <v>4.4792235291094196</v>
      </c>
      <c r="C283" s="1">
        <f t="shared" si="5"/>
        <v>3.3172367715641268E-5</v>
      </c>
      <c r="D283" s="1">
        <v>-0.98410851614815797</v>
      </c>
      <c r="E283" s="1" t="s">
        <v>782</v>
      </c>
      <c r="F283" s="1" t="s">
        <v>783</v>
      </c>
      <c r="G283" s="7">
        <v>423</v>
      </c>
      <c r="H283" s="2">
        <v>19.787599563598601</v>
      </c>
      <c r="I283" s="2">
        <v>20.0442008972168</v>
      </c>
      <c r="J283" s="2">
        <v>19.625299453735401</v>
      </c>
      <c r="K283" s="2">
        <v>19.9710998535156</v>
      </c>
      <c r="L283" s="2">
        <v>19.202400207519499</v>
      </c>
      <c r="M283" s="2" t="s">
        <v>27</v>
      </c>
      <c r="N283" s="3">
        <v>20.8094997406006</v>
      </c>
      <c r="O283" s="3">
        <v>20.723100662231399</v>
      </c>
      <c r="P283" s="3">
        <v>20.899499893188501</v>
      </c>
      <c r="Q283" s="3">
        <v>20.646900177001999</v>
      </c>
      <c r="R283" s="3">
        <v>20.6786994934082</v>
      </c>
      <c r="S283" s="3">
        <v>20.466199874877901</v>
      </c>
      <c r="T283" s="3">
        <v>20.7476997375488</v>
      </c>
    </row>
    <row r="284" spans="1:20" x14ac:dyDescent="0.15">
      <c r="A284" s="7" t="s">
        <v>20</v>
      </c>
      <c r="B284" s="1">
        <v>4.0371320878093</v>
      </c>
      <c r="C284" s="1">
        <f t="shared" si="5"/>
        <v>9.1805333413643637E-5</v>
      </c>
      <c r="D284" s="1">
        <v>-0.98309076400030204</v>
      </c>
      <c r="E284" s="1" t="s">
        <v>784</v>
      </c>
      <c r="F284" s="1" t="s">
        <v>785</v>
      </c>
      <c r="G284" s="7">
        <v>3637</v>
      </c>
      <c r="H284" s="2">
        <v>22.9209995269775</v>
      </c>
      <c r="I284" s="2">
        <v>22.9456996917725</v>
      </c>
      <c r="J284" s="2">
        <v>22.961799621581999</v>
      </c>
      <c r="K284" s="2">
        <v>22.190799713134801</v>
      </c>
      <c r="L284" s="2">
        <v>22.108699798583999</v>
      </c>
      <c r="M284" s="2">
        <v>22.245000839233398</v>
      </c>
      <c r="N284" s="3">
        <v>23.670600891113299</v>
      </c>
      <c r="O284" s="3">
        <v>23.5594997406006</v>
      </c>
      <c r="P284" s="3">
        <v>23.4951992034912</v>
      </c>
      <c r="Q284" s="3">
        <v>23.6963005065918</v>
      </c>
      <c r="R284" s="3">
        <v>23.4682006835938</v>
      </c>
      <c r="S284" s="3">
        <v>23.56369972229</v>
      </c>
      <c r="T284" s="3">
        <v>23.3633003234863</v>
      </c>
    </row>
    <row r="285" spans="1:20" x14ac:dyDescent="0.15">
      <c r="A285" s="7" t="s">
        <v>20</v>
      </c>
      <c r="B285" s="1">
        <v>4.46426589134943</v>
      </c>
      <c r="C285" s="1">
        <f t="shared" si="5"/>
        <v>3.4334767323091263E-5</v>
      </c>
      <c r="D285" s="1">
        <v>-0.98111915588378895</v>
      </c>
      <c r="E285" s="1" t="s">
        <v>786</v>
      </c>
      <c r="F285" s="1" t="s">
        <v>787</v>
      </c>
      <c r="G285" s="7">
        <v>4432</v>
      </c>
      <c r="H285" s="2">
        <v>21.430200576782202</v>
      </c>
      <c r="I285" s="2">
        <v>21.291999816894499</v>
      </c>
      <c r="J285" s="2">
        <v>21.2057991027832</v>
      </c>
      <c r="K285" s="2">
        <v>20.496400833129901</v>
      </c>
      <c r="L285" s="2">
        <v>20.908399581909201</v>
      </c>
      <c r="M285" s="2">
        <v>20.646600723266602</v>
      </c>
      <c r="N285" s="3">
        <v>21.9381008148193</v>
      </c>
      <c r="O285" s="3">
        <v>21.951000213623001</v>
      </c>
      <c r="P285" s="3">
        <v>21.831100463867202</v>
      </c>
      <c r="Q285" s="3">
        <v>22.141300201416001</v>
      </c>
      <c r="R285" s="3">
        <v>21.984399795532202</v>
      </c>
      <c r="S285" s="3">
        <v>22.082399368286101</v>
      </c>
      <c r="T285" s="3">
        <v>21.915500640869102</v>
      </c>
    </row>
    <row r="286" spans="1:20" x14ac:dyDescent="0.15">
      <c r="A286" s="7" t="s">
        <v>20</v>
      </c>
      <c r="B286" s="1">
        <v>3.4112288081530902</v>
      </c>
      <c r="C286" s="1">
        <f t="shared" si="5"/>
        <v>3.8794592273643267E-4</v>
      </c>
      <c r="D286" s="1">
        <v>-0.98037131173269998</v>
      </c>
      <c r="E286" s="1" t="s">
        <v>788</v>
      </c>
      <c r="F286" s="1" t="s">
        <v>789</v>
      </c>
      <c r="G286" s="7">
        <v>7388</v>
      </c>
      <c r="H286" s="2">
        <v>19.3024997711182</v>
      </c>
      <c r="I286" s="2">
        <v>19.915500640869102</v>
      </c>
      <c r="J286" s="2">
        <v>19.797899246215799</v>
      </c>
      <c r="K286" s="2">
        <v>18.957099914550799</v>
      </c>
      <c r="L286" s="2">
        <v>19.286500930786101</v>
      </c>
      <c r="M286" s="2" t="s">
        <v>27</v>
      </c>
      <c r="N286" s="3">
        <v>20.298500061035199</v>
      </c>
      <c r="O286" s="3">
        <v>20.973800659179702</v>
      </c>
      <c r="P286" s="3">
        <v>20.4869995117188</v>
      </c>
      <c r="Q286" s="3">
        <v>20.459699630737301</v>
      </c>
      <c r="R286" s="3">
        <v>20.305200576782202</v>
      </c>
      <c r="S286" s="3">
        <v>20.224199295043899</v>
      </c>
      <c r="T286" s="3">
        <v>20.277500152587901</v>
      </c>
    </row>
    <row r="287" spans="1:20" x14ac:dyDescent="0.15">
      <c r="A287" s="7" t="s">
        <v>20</v>
      </c>
      <c r="B287" s="1">
        <v>5.41285083076174</v>
      </c>
      <c r="C287" s="1">
        <f t="shared" si="5"/>
        <v>3.8649970719253017E-6</v>
      </c>
      <c r="D287" s="1">
        <v>-0.97524297805059501</v>
      </c>
      <c r="E287" s="1" t="s">
        <v>790</v>
      </c>
      <c r="F287" s="1" t="s">
        <v>791</v>
      </c>
      <c r="G287" s="7">
        <v>5259</v>
      </c>
      <c r="H287" s="2">
        <v>22.911699295043899</v>
      </c>
      <c r="I287" s="2">
        <v>22.906000137329102</v>
      </c>
      <c r="J287" s="2">
        <v>22.933300018310501</v>
      </c>
      <c r="K287" s="2">
        <v>22.356899261474599</v>
      </c>
      <c r="L287" s="2">
        <v>22.355800628662099</v>
      </c>
      <c r="M287" s="2">
        <v>22.406299591064499</v>
      </c>
      <c r="N287" s="3">
        <v>23.692100524902301</v>
      </c>
      <c r="O287" s="3">
        <v>23.677900314331101</v>
      </c>
      <c r="P287" s="3">
        <v>23.659999847412099</v>
      </c>
      <c r="Q287" s="3">
        <v>23.6567993164063</v>
      </c>
      <c r="R287" s="3">
        <v>23.551099777221701</v>
      </c>
      <c r="S287" s="3">
        <v>23.5818996429443</v>
      </c>
      <c r="T287" s="3">
        <v>23.521900177001999</v>
      </c>
    </row>
    <row r="288" spans="1:20" x14ac:dyDescent="0.15">
      <c r="A288" s="7" t="s">
        <v>20</v>
      </c>
      <c r="B288" s="1">
        <v>2.3501171356844401</v>
      </c>
      <c r="C288" s="1">
        <f t="shared" si="5"/>
        <v>4.465631311849164E-3</v>
      </c>
      <c r="D288" s="1">
        <v>-0.97234789530436305</v>
      </c>
      <c r="E288" s="1" t="s">
        <v>792</v>
      </c>
      <c r="F288" s="1" t="s">
        <v>793</v>
      </c>
      <c r="G288" s="7">
        <v>5861</v>
      </c>
      <c r="H288" s="2" t="s">
        <v>27</v>
      </c>
      <c r="I288" s="2">
        <v>19.082899093627901</v>
      </c>
      <c r="J288" s="2" t="s">
        <v>27</v>
      </c>
      <c r="K288" s="2">
        <v>18.7754001617432</v>
      </c>
      <c r="L288" s="2" t="s">
        <v>27</v>
      </c>
      <c r="M288" s="2">
        <v>19.926099777221701</v>
      </c>
      <c r="N288" s="3">
        <v>20.461500167846701</v>
      </c>
      <c r="O288" s="3">
        <v>20.3096008300781</v>
      </c>
      <c r="P288" s="3">
        <v>20.578800201416001</v>
      </c>
      <c r="Q288" s="3">
        <v>20.2227993011475</v>
      </c>
      <c r="R288" s="3">
        <v>19.929399490356399</v>
      </c>
      <c r="S288" s="3">
        <v>20.1056003570557</v>
      </c>
      <c r="T288" s="3">
        <v>20.028999328613299</v>
      </c>
    </row>
    <row r="289" spans="1:20" x14ac:dyDescent="0.15">
      <c r="A289" s="7" t="s">
        <v>20</v>
      </c>
      <c r="B289" s="1">
        <v>5.4841824690827004</v>
      </c>
      <c r="C289" s="1">
        <f t="shared" si="5"/>
        <v>3.2795747263692478E-6</v>
      </c>
      <c r="D289" s="1">
        <v>-0.97211456298828103</v>
      </c>
      <c r="E289" s="1" t="s">
        <v>794</v>
      </c>
      <c r="F289" s="1" t="s">
        <v>795</v>
      </c>
      <c r="G289" s="7">
        <v>826</v>
      </c>
      <c r="H289" s="2">
        <v>19.726600646972699</v>
      </c>
      <c r="I289" s="2">
        <v>19.887199401855501</v>
      </c>
      <c r="J289" s="2">
        <v>19.811599731445298</v>
      </c>
      <c r="K289" s="2" t="s">
        <v>27</v>
      </c>
      <c r="L289" s="2">
        <v>19.654600143432599</v>
      </c>
      <c r="M289" s="2">
        <v>19.697999954223601</v>
      </c>
      <c r="N289" s="3">
        <v>20.486600875854499</v>
      </c>
      <c r="O289" s="3">
        <v>21.087400436401399</v>
      </c>
      <c r="P289" s="3">
        <v>20.658000946044901</v>
      </c>
      <c r="Q289" s="3">
        <v>20.474100112915</v>
      </c>
      <c r="R289" s="3">
        <v>20.861499786376999</v>
      </c>
      <c r="S289" s="3">
        <v>20.838199615478501</v>
      </c>
      <c r="T289" s="3">
        <v>20.6881999969482</v>
      </c>
    </row>
    <row r="290" spans="1:20" x14ac:dyDescent="0.15">
      <c r="A290" s="7" t="s">
        <v>20</v>
      </c>
      <c r="B290" s="1">
        <v>5.5402219921348204</v>
      </c>
      <c r="C290" s="1">
        <f t="shared" si="5"/>
        <v>2.8825576904589489E-6</v>
      </c>
      <c r="D290" s="1">
        <v>-0.97164063226608699</v>
      </c>
      <c r="E290" s="1" t="s">
        <v>796</v>
      </c>
      <c r="F290" s="1" t="s">
        <v>797</v>
      </c>
      <c r="G290" s="7">
        <v>3617</v>
      </c>
      <c r="H290" s="2">
        <v>21.297500610351602</v>
      </c>
      <c r="I290" s="2">
        <v>21.213499069213899</v>
      </c>
      <c r="J290" s="2">
        <v>21.597700119018601</v>
      </c>
      <c r="K290" s="2">
        <v>21.034200668335</v>
      </c>
      <c r="L290" s="2">
        <v>21.0401000976563</v>
      </c>
      <c r="M290" s="2">
        <v>20.962499618530298</v>
      </c>
      <c r="N290" s="3">
        <v>22.00950050354</v>
      </c>
      <c r="O290" s="3">
        <v>22.4712009429932</v>
      </c>
      <c r="P290" s="3">
        <v>22.2075004577637</v>
      </c>
      <c r="Q290" s="3">
        <v>22.208499908447301</v>
      </c>
      <c r="R290" s="3">
        <v>22.013099670410199</v>
      </c>
      <c r="S290" s="3">
        <v>22.025999069213899</v>
      </c>
      <c r="T290" s="3">
        <v>22.202100753784201</v>
      </c>
    </row>
    <row r="291" spans="1:20" x14ac:dyDescent="0.15">
      <c r="A291" s="7" t="s">
        <v>20</v>
      </c>
      <c r="B291" s="1">
        <v>4.6768941585012804</v>
      </c>
      <c r="C291" s="1">
        <f t="shared" si="5"/>
        <v>2.1042912121076202E-5</v>
      </c>
      <c r="D291" s="1">
        <v>-0.97055980137416098</v>
      </c>
      <c r="E291" s="1" t="s">
        <v>798</v>
      </c>
      <c r="F291" s="1" t="s">
        <v>799</v>
      </c>
      <c r="G291" s="7">
        <v>5717</v>
      </c>
      <c r="H291" s="2">
        <v>21.0184001922607</v>
      </c>
      <c r="I291" s="2">
        <v>21.202499389648398</v>
      </c>
      <c r="J291" s="2">
        <v>21.400100708007798</v>
      </c>
      <c r="K291" s="2">
        <v>21.160699844360401</v>
      </c>
      <c r="L291" s="2" t="s">
        <v>27</v>
      </c>
      <c r="M291" s="2">
        <v>20.868000030517599</v>
      </c>
      <c r="N291" s="3">
        <v>22.145099639892599</v>
      </c>
      <c r="O291" s="3">
        <v>22.06130027771</v>
      </c>
      <c r="P291" s="3">
        <v>22.5359001159668</v>
      </c>
      <c r="Q291" s="3">
        <v>22.093799591064499</v>
      </c>
      <c r="R291" s="3">
        <v>22.119499206543001</v>
      </c>
      <c r="S291" s="3">
        <v>22.004899978637699</v>
      </c>
      <c r="T291" s="3">
        <v>21.743000030517599</v>
      </c>
    </row>
    <row r="292" spans="1:20" x14ac:dyDescent="0.15">
      <c r="A292" s="7" t="s">
        <v>20</v>
      </c>
      <c r="B292" s="1">
        <v>5.9863699207870296</v>
      </c>
      <c r="C292" s="1">
        <f t="shared" si="5"/>
        <v>1.0318821008927341E-6</v>
      </c>
      <c r="D292" s="1">
        <v>-0.96916839054652504</v>
      </c>
      <c r="E292" s="1" t="s">
        <v>800</v>
      </c>
      <c r="F292" s="1" t="s">
        <v>801</v>
      </c>
      <c r="G292" s="7">
        <v>7414</v>
      </c>
      <c r="H292" s="2">
        <v>20.6039009094238</v>
      </c>
      <c r="I292" s="2">
        <v>20.736400604248001</v>
      </c>
      <c r="J292" s="2">
        <v>20.4316005706787</v>
      </c>
      <c r="K292" s="2">
        <v>20.3766994476318</v>
      </c>
      <c r="L292" s="2">
        <v>20.399400711059599</v>
      </c>
      <c r="M292" s="2">
        <v>20.168899536132798</v>
      </c>
      <c r="N292" s="3">
        <v>21.593500137329102</v>
      </c>
      <c r="O292" s="3">
        <v>21.4757995605469</v>
      </c>
      <c r="P292" s="3">
        <v>21.612800598144499</v>
      </c>
      <c r="Q292" s="3">
        <v>21.4993991851807</v>
      </c>
      <c r="R292" s="3">
        <v>21.325899124145501</v>
      </c>
      <c r="S292" s="3">
        <v>21.245899200439499</v>
      </c>
      <c r="T292" s="3">
        <v>21.200599670410199</v>
      </c>
    </row>
    <row r="293" spans="1:20" x14ac:dyDescent="0.15">
      <c r="A293" s="7" t="s">
        <v>20</v>
      </c>
      <c r="B293" s="1">
        <v>4.9191390715321504</v>
      </c>
      <c r="C293" s="1">
        <f t="shared" ref="C293:C311" si="6">10^-B293</f>
        <v>1.2046501206761622E-5</v>
      </c>
      <c r="D293" s="1">
        <v>-0.96878814697265603</v>
      </c>
      <c r="E293" s="1" t="s">
        <v>802</v>
      </c>
      <c r="F293" s="1" t="s">
        <v>803</v>
      </c>
      <c r="G293" s="7">
        <v>4971</v>
      </c>
      <c r="H293" s="2">
        <v>22.518800735473601</v>
      </c>
      <c r="I293" s="2">
        <v>22.6567993164063</v>
      </c>
      <c r="J293" s="2">
        <v>22.578300476074201</v>
      </c>
      <c r="K293" s="2">
        <v>22.027099609375</v>
      </c>
      <c r="L293" s="2">
        <v>21.9563999176025</v>
      </c>
      <c r="M293" s="2">
        <v>21.99169921875</v>
      </c>
      <c r="N293" s="3">
        <v>23.319900512695298</v>
      </c>
      <c r="O293" s="3">
        <v>23.311599731445298</v>
      </c>
      <c r="P293" s="3">
        <v>23.367200851440401</v>
      </c>
      <c r="Q293" s="3">
        <v>23.314899444580099</v>
      </c>
      <c r="R293" s="3">
        <v>23.123399734497099</v>
      </c>
      <c r="S293" s="3">
        <v>23.147600173950199</v>
      </c>
      <c r="T293" s="3">
        <v>23.214199066162099</v>
      </c>
    </row>
    <row r="294" spans="1:20" x14ac:dyDescent="0.15">
      <c r="A294" s="7" t="s">
        <v>20</v>
      </c>
      <c r="B294" s="1">
        <v>4.6022360920127099</v>
      </c>
      <c r="C294" s="1">
        <f t="shared" si="6"/>
        <v>2.4989864884677495E-5</v>
      </c>
      <c r="D294" s="1">
        <v>-0.96803306397937705</v>
      </c>
      <c r="E294" s="1" t="s">
        <v>804</v>
      </c>
      <c r="F294" s="1" t="s">
        <v>805</v>
      </c>
      <c r="G294" s="7">
        <v>5390</v>
      </c>
      <c r="H294" s="2">
        <v>20.536199569702099</v>
      </c>
      <c r="I294" s="2">
        <v>20.2859001159668</v>
      </c>
      <c r="J294" s="2">
        <v>20.4134006500244</v>
      </c>
      <c r="K294" s="2">
        <v>19.987699508666999</v>
      </c>
      <c r="L294" s="2">
        <v>19.8980007171631</v>
      </c>
      <c r="M294" s="2">
        <v>19.640600204467798</v>
      </c>
      <c r="N294" s="3">
        <v>21.208499908447301</v>
      </c>
      <c r="O294" s="3">
        <v>21.046400070190401</v>
      </c>
      <c r="P294" s="3">
        <v>20.924999237060501</v>
      </c>
      <c r="Q294" s="3">
        <v>21.1893005371094</v>
      </c>
      <c r="R294" s="3">
        <v>21.1313991546631</v>
      </c>
      <c r="S294" s="3">
        <v>21.25</v>
      </c>
      <c r="T294" s="3">
        <v>20.914400100708001</v>
      </c>
    </row>
    <row r="295" spans="1:20" x14ac:dyDescent="0.15">
      <c r="A295" s="7" t="s">
        <v>20</v>
      </c>
      <c r="B295" s="1">
        <v>4.4482377656511503</v>
      </c>
      <c r="C295" s="1">
        <f t="shared" si="6"/>
        <v>3.5625603852215679E-5</v>
      </c>
      <c r="D295" s="1">
        <v>-0.96564515431721898</v>
      </c>
      <c r="E295" s="1" t="s">
        <v>806</v>
      </c>
      <c r="F295" s="1" t="s">
        <v>807</v>
      </c>
      <c r="G295" s="7">
        <v>4018</v>
      </c>
      <c r="H295" s="2">
        <v>22.402299880981399</v>
      </c>
      <c r="I295" s="2">
        <v>21.996200561523398</v>
      </c>
      <c r="J295" s="2">
        <v>21.710199356079102</v>
      </c>
      <c r="K295" s="2">
        <v>21.513099670410199</v>
      </c>
      <c r="L295" s="2">
        <v>21.434400558471701</v>
      </c>
      <c r="M295" s="2">
        <v>21.818099975585898</v>
      </c>
      <c r="N295" s="3">
        <v>22.8920001983643</v>
      </c>
      <c r="O295" s="3">
        <v>22.595199584960898</v>
      </c>
      <c r="P295" s="3">
        <v>22.935400009155298</v>
      </c>
      <c r="Q295" s="3">
        <v>22.910200119018601</v>
      </c>
      <c r="R295" s="3">
        <v>22.810600280761701</v>
      </c>
      <c r="S295" s="3">
        <v>22.668899536132798</v>
      </c>
      <c r="T295" s="3">
        <v>22.6338996887207</v>
      </c>
    </row>
    <row r="296" spans="1:20" x14ac:dyDescent="0.15">
      <c r="A296" s="7" t="s">
        <v>20</v>
      </c>
      <c r="B296" s="1">
        <v>3.38648489062922</v>
      </c>
      <c r="C296" s="1">
        <f t="shared" si="6"/>
        <v>4.106909278149669E-4</v>
      </c>
      <c r="D296" s="1">
        <v>-0.96548062279110902</v>
      </c>
      <c r="E296" s="1" t="s">
        <v>808</v>
      </c>
      <c r="F296" s="1" t="s">
        <v>809</v>
      </c>
      <c r="G296" s="7">
        <v>4653</v>
      </c>
      <c r="H296" s="2">
        <v>24.985500335693398</v>
      </c>
      <c r="I296" s="2">
        <v>25.017799377441399</v>
      </c>
      <c r="J296" s="2">
        <v>25.059900283813501</v>
      </c>
      <c r="K296" s="2">
        <v>24.075799942016602</v>
      </c>
      <c r="L296" s="2">
        <v>24.1627006530762</v>
      </c>
      <c r="M296" s="2">
        <v>24.206699371337901</v>
      </c>
      <c r="N296" s="3">
        <v>25.460699081420898</v>
      </c>
      <c r="O296" s="3">
        <v>25.708400726318398</v>
      </c>
      <c r="P296" s="3">
        <v>25.705999374389599</v>
      </c>
      <c r="Q296" s="3">
        <v>25.707799911498999</v>
      </c>
      <c r="R296" s="3">
        <v>25.415199279785199</v>
      </c>
      <c r="S296" s="3">
        <v>25.273399353027301</v>
      </c>
      <c r="T296" s="3">
        <v>25.579999923706101</v>
      </c>
    </row>
    <row r="297" spans="1:20" x14ac:dyDescent="0.15">
      <c r="A297" s="7" t="s">
        <v>20</v>
      </c>
      <c r="B297" s="1">
        <v>4.0561775187039002</v>
      </c>
      <c r="C297" s="1">
        <f t="shared" si="6"/>
        <v>8.7866328811095365E-5</v>
      </c>
      <c r="D297" s="1">
        <v>-0.96494043441045796</v>
      </c>
      <c r="E297" s="1" t="s">
        <v>810</v>
      </c>
      <c r="F297" s="1" t="s">
        <v>811</v>
      </c>
      <c r="G297" s="7">
        <v>7411</v>
      </c>
      <c r="H297" s="2">
        <v>21.424299240112301</v>
      </c>
      <c r="I297" s="2">
        <v>21.540599822998001</v>
      </c>
      <c r="J297" s="2">
        <v>21.256200790405298</v>
      </c>
      <c r="K297" s="2">
        <v>20.736900329589801</v>
      </c>
      <c r="L297" s="2">
        <v>20.784500122070298</v>
      </c>
      <c r="M297" s="2">
        <v>20.540800094604499</v>
      </c>
      <c r="N297" s="3">
        <v>22.1326007843018</v>
      </c>
      <c r="O297" s="3">
        <v>22.11669921875</v>
      </c>
      <c r="P297" s="3">
        <v>21.9929008483887</v>
      </c>
      <c r="Q297" s="3">
        <v>22.078599929809599</v>
      </c>
      <c r="R297" s="3">
        <v>21.918699264526399</v>
      </c>
      <c r="S297" s="3">
        <v>21.9929008483887</v>
      </c>
      <c r="T297" s="3">
        <v>21.852699279785199</v>
      </c>
    </row>
    <row r="298" spans="1:20" x14ac:dyDescent="0.15">
      <c r="A298" s="7" t="s">
        <v>20</v>
      </c>
      <c r="B298" s="1">
        <v>4.6119967664027204</v>
      </c>
      <c r="C298" s="1">
        <f t="shared" si="6"/>
        <v>2.4434487456485943E-5</v>
      </c>
      <c r="D298" s="1">
        <v>-0.96276637486048999</v>
      </c>
      <c r="E298" s="1" t="s">
        <v>812</v>
      </c>
      <c r="F298" s="1" t="s">
        <v>813</v>
      </c>
      <c r="G298" s="7">
        <v>5336</v>
      </c>
      <c r="H298" s="2">
        <v>20.359399795532202</v>
      </c>
      <c r="I298" s="2">
        <v>20.450099945068398</v>
      </c>
      <c r="J298" s="2">
        <v>20.494300842285199</v>
      </c>
      <c r="K298" s="2">
        <v>19.8603000640869</v>
      </c>
      <c r="L298" s="2">
        <v>19.770999908447301</v>
      </c>
      <c r="M298" s="2">
        <v>19.7695007324219</v>
      </c>
      <c r="N298" s="3">
        <v>21.1331996917725</v>
      </c>
      <c r="O298" s="3">
        <v>21.220199584960898</v>
      </c>
      <c r="P298" s="3">
        <v>21.181699752807599</v>
      </c>
      <c r="Q298" s="3">
        <v>21.017900466918899</v>
      </c>
      <c r="R298" s="3">
        <v>20.9598999023438</v>
      </c>
      <c r="S298" s="3">
        <v>21.085399627685501</v>
      </c>
      <c r="T298" s="3">
        <v>20.963100433349599</v>
      </c>
    </row>
    <row r="299" spans="1:20" x14ac:dyDescent="0.15">
      <c r="A299" s="7" t="s">
        <v>20</v>
      </c>
      <c r="B299" s="1">
        <v>4.3560295408424299</v>
      </c>
      <c r="C299" s="1">
        <f t="shared" si="6"/>
        <v>4.4052489785021491E-5</v>
      </c>
      <c r="D299" s="1">
        <v>-0.962297394162135</v>
      </c>
      <c r="E299" s="1" t="s">
        <v>814</v>
      </c>
      <c r="F299" s="1" t="s">
        <v>815</v>
      </c>
      <c r="G299" s="7">
        <v>4332</v>
      </c>
      <c r="H299" s="2">
        <v>22.5118007659912</v>
      </c>
      <c r="I299" s="2">
        <v>22.4463996887207</v>
      </c>
      <c r="J299" s="2">
        <v>22.3554992675781</v>
      </c>
      <c r="K299" s="2">
        <v>21.582700729370099</v>
      </c>
      <c r="L299" s="2">
        <v>21.905500411987301</v>
      </c>
      <c r="M299" s="2">
        <v>21.847999572753899</v>
      </c>
      <c r="N299" s="3">
        <v>23.081800460815401</v>
      </c>
      <c r="O299" s="3">
        <v>23.073299407958999</v>
      </c>
      <c r="P299" s="3">
        <v>23.049999237060501</v>
      </c>
      <c r="Q299" s="3">
        <v>23.17799949646</v>
      </c>
      <c r="R299" s="3">
        <v>23.1734008789063</v>
      </c>
      <c r="S299" s="3">
        <v>23.0440998077393</v>
      </c>
      <c r="T299" s="3">
        <v>22.893699645996101</v>
      </c>
    </row>
    <row r="300" spans="1:20" x14ac:dyDescent="0.15">
      <c r="A300" s="7" t="s">
        <v>20</v>
      </c>
      <c r="B300" s="1">
        <v>4.4363118176084297</v>
      </c>
      <c r="C300" s="1">
        <f t="shared" si="6"/>
        <v>3.6617457181551262E-5</v>
      </c>
      <c r="D300" s="1">
        <v>-0.96137101309640005</v>
      </c>
      <c r="E300" s="1" t="s">
        <v>816</v>
      </c>
      <c r="F300" s="1" t="s">
        <v>817</v>
      </c>
      <c r="G300" s="7">
        <v>6108</v>
      </c>
      <c r="H300" s="2">
        <v>19.5484008789063</v>
      </c>
      <c r="I300" s="2">
        <v>19.395500183105501</v>
      </c>
      <c r="J300" s="2">
        <v>19.201099395751999</v>
      </c>
      <c r="K300" s="2" t="s">
        <v>27</v>
      </c>
      <c r="L300" s="2">
        <v>19.082599639892599</v>
      </c>
      <c r="M300" s="2">
        <v>18.787900924682599</v>
      </c>
      <c r="N300" s="3">
        <v>20.408800125122099</v>
      </c>
      <c r="O300" s="3">
        <v>20.303400039672901</v>
      </c>
      <c r="P300" s="3">
        <v>19.9883003234863</v>
      </c>
      <c r="Q300" s="3">
        <v>20.2593994140625</v>
      </c>
      <c r="R300" s="3">
        <v>20.220199584960898</v>
      </c>
      <c r="S300" s="3">
        <v>20.082899093627901</v>
      </c>
      <c r="T300" s="3">
        <v>19.888299942016602</v>
      </c>
    </row>
    <row r="301" spans="1:20" x14ac:dyDescent="0.15">
      <c r="A301" s="7" t="s">
        <v>20</v>
      </c>
      <c r="B301" s="1">
        <v>3.8343734774325502</v>
      </c>
      <c r="C301" s="1">
        <f t="shared" si="6"/>
        <v>1.4642880649627803E-4</v>
      </c>
      <c r="D301" s="1">
        <v>-0.96081210545131102</v>
      </c>
      <c r="E301" s="1" t="s">
        <v>818</v>
      </c>
      <c r="F301" s="1" t="s">
        <v>819</v>
      </c>
      <c r="G301" s="7">
        <v>4961</v>
      </c>
      <c r="H301" s="2">
        <v>19.714399337768601</v>
      </c>
      <c r="I301" s="2">
        <v>19.552099227905298</v>
      </c>
      <c r="J301" s="2">
        <v>19.9615993499756</v>
      </c>
      <c r="K301" s="2">
        <v>19.375099182128899</v>
      </c>
      <c r="L301" s="2" t="s">
        <v>27</v>
      </c>
      <c r="M301" s="2">
        <v>19.006099700927699</v>
      </c>
      <c r="N301" s="3">
        <v>20.539100646972699</v>
      </c>
      <c r="O301" s="3">
        <v>20.753400802612301</v>
      </c>
      <c r="P301" s="3">
        <v>20.6338005065918</v>
      </c>
      <c r="Q301" s="3">
        <v>20.619499206543001</v>
      </c>
      <c r="R301" s="3">
        <v>20.247499465942401</v>
      </c>
      <c r="S301" s="3">
        <v>20.253700256347699</v>
      </c>
      <c r="T301" s="3">
        <v>20.331699371337901</v>
      </c>
    </row>
    <row r="302" spans="1:20" x14ac:dyDescent="0.15">
      <c r="A302" s="7" t="s">
        <v>20</v>
      </c>
      <c r="B302" s="1">
        <v>5.4162492109310199</v>
      </c>
      <c r="C302" s="1">
        <f t="shared" si="6"/>
        <v>3.8348712616500802E-6</v>
      </c>
      <c r="D302" s="1">
        <v>-0.96025471460251299</v>
      </c>
      <c r="E302" s="1" t="s">
        <v>820</v>
      </c>
      <c r="F302" s="1" t="s">
        <v>821</v>
      </c>
      <c r="G302" s="7">
        <v>3801</v>
      </c>
      <c r="H302" s="2">
        <v>22.778200149536101</v>
      </c>
      <c r="I302" s="2">
        <v>22.782100677490199</v>
      </c>
      <c r="J302" s="2">
        <v>22.871700286865199</v>
      </c>
      <c r="K302" s="2">
        <v>22.380199432373001</v>
      </c>
      <c r="L302" s="2">
        <v>22.3673992156982</v>
      </c>
      <c r="M302" s="2">
        <v>22.468500137329102</v>
      </c>
      <c r="N302" s="3">
        <v>23.641599655151399</v>
      </c>
      <c r="O302" s="3">
        <v>23.678400039672901</v>
      </c>
      <c r="P302" s="3">
        <v>23.806400299072301</v>
      </c>
      <c r="Q302" s="3">
        <v>23.708900451660199</v>
      </c>
      <c r="R302" s="3">
        <v>23.372499465942401</v>
      </c>
      <c r="S302" s="3">
        <v>23.367500305175799</v>
      </c>
      <c r="T302" s="3">
        <v>23.4025993347168</v>
      </c>
    </row>
    <row r="303" spans="1:20" x14ac:dyDescent="0.15">
      <c r="A303" s="7" t="s">
        <v>20</v>
      </c>
      <c r="B303" s="1">
        <v>6.9759712466949297</v>
      </c>
      <c r="C303" s="1">
        <f t="shared" si="6"/>
        <v>1.056887480174488E-7</v>
      </c>
      <c r="D303" s="1">
        <v>-0.959450040544784</v>
      </c>
      <c r="E303" s="1" t="s">
        <v>822</v>
      </c>
      <c r="F303" s="1" t="s">
        <v>823</v>
      </c>
      <c r="G303" s="7">
        <v>660</v>
      </c>
      <c r="H303" s="2">
        <v>22.003799438476602</v>
      </c>
      <c r="I303" s="2">
        <v>22.010700225830099</v>
      </c>
      <c r="J303" s="2">
        <v>22.127199172973601</v>
      </c>
      <c r="K303" s="2">
        <v>21.674800872802699</v>
      </c>
      <c r="L303" s="2">
        <v>21.697099685668899</v>
      </c>
      <c r="M303" s="2">
        <v>21.902900695800799</v>
      </c>
      <c r="N303" s="3">
        <v>22.8118991851807</v>
      </c>
      <c r="O303" s="3">
        <v>22.9736003875732</v>
      </c>
      <c r="P303" s="3">
        <v>22.943099975585898</v>
      </c>
      <c r="Q303" s="3">
        <v>22.974800109863299</v>
      </c>
      <c r="R303" s="3">
        <v>22.763500213623001</v>
      </c>
      <c r="S303" s="3">
        <v>22.798999786376999</v>
      </c>
      <c r="T303" s="3">
        <v>22.7695007324219</v>
      </c>
    </row>
    <row r="304" spans="1:20" x14ac:dyDescent="0.15">
      <c r="A304" s="7" t="s">
        <v>20</v>
      </c>
      <c r="B304" s="1">
        <v>2.68955604386238</v>
      </c>
      <c r="C304" s="1">
        <f t="shared" si="6"/>
        <v>2.043826171878036E-3</v>
      </c>
      <c r="D304" s="1">
        <v>-0.95888373965308604</v>
      </c>
      <c r="E304" s="1" t="s">
        <v>824</v>
      </c>
      <c r="F304" s="1" t="s">
        <v>825</v>
      </c>
      <c r="G304" s="7">
        <v>4066</v>
      </c>
      <c r="H304" s="2">
        <v>19.4346008300781</v>
      </c>
      <c r="I304" s="2">
        <v>19.113899230956999</v>
      </c>
      <c r="J304" s="2">
        <v>18.389600753784201</v>
      </c>
      <c r="K304" s="2">
        <v>18.8183994293213</v>
      </c>
      <c r="L304" s="2">
        <v>18.206499099731399</v>
      </c>
      <c r="M304" s="2">
        <v>19.605699539184599</v>
      </c>
      <c r="N304" s="3">
        <v>20.300300598144499</v>
      </c>
      <c r="O304" s="3">
        <v>19.572099685668899</v>
      </c>
      <c r="P304" s="3">
        <v>19.6716003417969</v>
      </c>
      <c r="Q304" s="3">
        <v>19.9258003234863</v>
      </c>
      <c r="R304" s="3">
        <v>19.8118000030518</v>
      </c>
      <c r="S304" s="3">
        <v>19.7168998718262</v>
      </c>
      <c r="T304" s="3">
        <v>20.2105007171631</v>
      </c>
    </row>
    <row r="305" spans="1:20" x14ac:dyDescent="0.15">
      <c r="A305" s="7" t="s">
        <v>20</v>
      </c>
      <c r="B305" s="1">
        <v>4.8169968130715599</v>
      </c>
      <c r="C305" s="1">
        <f t="shared" si="6"/>
        <v>1.5240639376024923E-5</v>
      </c>
      <c r="D305" s="1">
        <v>-0.95871171497163499</v>
      </c>
      <c r="E305" s="1" t="s">
        <v>826</v>
      </c>
      <c r="F305" s="1" t="s">
        <v>827</v>
      </c>
      <c r="G305" s="7">
        <v>7510</v>
      </c>
      <c r="H305" s="2">
        <v>19.9445991516113</v>
      </c>
      <c r="I305" s="2">
        <v>19.851600646972699</v>
      </c>
      <c r="J305" s="2">
        <v>19.581100463867202</v>
      </c>
      <c r="K305" s="2">
        <v>19.7401008605957</v>
      </c>
      <c r="L305" s="2">
        <v>19.403600692748999</v>
      </c>
      <c r="M305" s="2">
        <v>19.677900314331101</v>
      </c>
      <c r="N305" s="3">
        <v>20.980100631713899</v>
      </c>
      <c r="O305" s="3">
        <v>20.796800613403299</v>
      </c>
      <c r="P305" s="3">
        <v>20.672199249267599</v>
      </c>
      <c r="Q305" s="3">
        <v>20.967300415039102</v>
      </c>
      <c r="R305" s="3">
        <v>20.437299728393601</v>
      </c>
      <c r="S305" s="3">
        <v>20.373100280761701</v>
      </c>
      <c r="T305" s="3">
        <v>20.382900238037099</v>
      </c>
    </row>
    <row r="306" spans="1:20" x14ac:dyDescent="0.15">
      <c r="A306" s="7" t="s">
        <v>20</v>
      </c>
      <c r="B306" s="1">
        <v>2.93129299143843</v>
      </c>
      <c r="C306" s="1">
        <f t="shared" si="6"/>
        <v>1.1714048250352836E-3</v>
      </c>
      <c r="D306" s="1">
        <v>-0.95738018580845696</v>
      </c>
      <c r="E306" s="1" t="s">
        <v>828</v>
      </c>
      <c r="F306" s="1" t="s">
        <v>829</v>
      </c>
      <c r="G306" s="7">
        <v>755</v>
      </c>
      <c r="H306" s="2">
        <v>19.8414001464844</v>
      </c>
      <c r="I306" s="2">
        <v>20.665800094604499</v>
      </c>
      <c r="J306" s="2">
        <v>19.849899291992202</v>
      </c>
      <c r="K306" s="2" t="s">
        <v>27</v>
      </c>
      <c r="L306" s="2">
        <v>19.4309997558594</v>
      </c>
      <c r="M306" s="2">
        <v>20.347000122070298</v>
      </c>
      <c r="N306" s="3">
        <v>21.2264003753662</v>
      </c>
      <c r="O306" s="3">
        <v>20.5972995758057</v>
      </c>
      <c r="P306" s="3">
        <v>20.970899581909201</v>
      </c>
      <c r="Q306" s="3">
        <v>21.361400604248001</v>
      </c>
      <c r="R306" s="3">
        <v>20.8360996246338</v>
      </c>
      <c r="S306" s="3">
        <v>21.056200027465799</v>
      </c>
      <c r="T306" s="3">
        <v>20.842500686645501</v>
      </c>
    </row>
    <row r="307" spans="1:20" x14ac:dyDescent="0.15">
      <c r="A307" s="7" t="s">
        <v>20</v>
      </c>
      <c r="B307" s="1">
        <v>3.5067691428806902</v>
      </c>
      <c r="C307" s="1">
        <f t="shared" si="6"/>
        <v>3.1133708661470707E-4</v>
      </c>
      <c r="D307" s="1">
        <v>-0.95606449672154203</v>
      </c>
      <c r="E307" s="1" t="s">
        <v>830</v>
      </c>
      <c r="F307" s="1" t="s">
        <v>831</v>
      </c>
      <c r="G307" s="7">
        <v>6722</v>
      </c>
      <c r="H307" s="2">
        <v>20.1254997253418</v>
      </c>
      <c r="I307" s="2">
        <v>20.0188999176025</v>
      </c>
      <c r="J307" s="2">
        <v>20.297500610351602</v>
      </c>
      <c r="K307" s="2" t="s">
        <v>27</v>
      </c>
      <c r="L307" s="2">
        <v>19.5767002105713</v>
      </c>
      <c r="M307" s="2" t="s">
        <v>27</v>
      </c>
      <c r="N307" s="3">
        <v>21.3267002105713</v>
      </c>
      <c r="O307" s="3">
        <v>20.9157009124756</v>
      </c>
      <c r="P307" s="3">
        <v>21.232000350952099</v>
      </c>
      <c r="Q307" s="3">
        <v>20.8362007141113</v>
      </c>
      <c r="R307" s="3">
        <v>20.818599700927699</v>
      </c>
      <c r="S307" s="3">
        <v>20.6072998046875</v>
      </c>
      <c r="T307" s="3">
        <v>20.988500595092798</v>
      </c>
    </row>
    <row r="308" spans="1:20" x14ac:dyDescent="0.15">
      <c r="A308" s="7" t="s">
        <v>20</v>
      </c>
      <c r="B308" s="1">
        <v>2.4252013162817398</v>
      </c>
      <c r="C308" s="1">
        <f t="shared" si="6"/>
        <v>3.7566322603357701E-3</v>
      </c>
      <c r="D308" s="1">
        <v>-0.95582880292619898</v>
      </c>
      <c r="E308" s="1" t="s">
        <v>832</v>
      </c>
      <c r="F308" s="1" t="s">
        <v>833</v>
      </c>
      <c r="G308" s="7">
        <v>5945</v>
      </c>
      <c r="H308" s="2">
        <v>21.4433994293213</v>
      </c>
      <c r="I308" s="2">
        <v>21.392900466918899</v>
      </c>
      <c r="J308" s="2">
        <v>21.519699096679702</v>
      </c>
      <c r="K308" s="2">
        <v>20.043500900268601</v>
      </c>
      <c r="L308" s="2" t="s">
        <v>27</v>
      </c>
      <c r="M308" s="2">
        <v>21.403999328613299</v>
      </c>
      <c r="N308" s="3">
        <v>22.331300735473601</v>
      </c>
      <c r="O308" s="3">
        <v>22.0349006652832</v>
      </c>
      <c r="P308" s="3">
        <v>22.390699386596701</v>
      </c>
      <c r="Q308" s="3">
        <v>22.269699096679702</v>
      </c>
      <c r="R308" s="3">
        <v>21.859300613403299</v>
      </c>
      <c r="S308" s="3">
        <v>22.133499145507798</v>
      </c>
      <c r="T308" s="3">
        <v>21.796300888061499</v>
      </c>
    </row>
    <row r="309" spans="1:20" x14ac:dyDescent="0.15">
      <c r="A309" s="7" t="s">
        <v>20</v>
      </c>
      <c r="B309" s="1">
        <v>3.5104781346373901</v>
      </c>
      <c r="C309" s="1">
        <f t="shared" si="6"/>
        <v>3.0868950572386856E-4</v>
      </c>
      <c r="D309" s="1">
        <v>-0.95572825840541098</v>
      </c>
      <c r="E309" s="1" t="s">
        <v>834</v>
      </c>
      <c r="F309" s="1" t="s">
        <v>835</v>
      </c>
      <c r="G309" s="7">
        <v>4269</v>
      </c>
      <c r="H309" s="2">
        <v>21.771900177001999</v>
      </c>
      <c r="I309" s="2">
        <v>21.949100494384801</v>
      </c>
      <c r="J309" s="2">
        <v>21.9015007019043</v>
      </c>
      <c r="K309" s="2">
        <v>21.058700561523398</v>
      </c>
      <c r="L309" s="2">
        <v>21.002199172973601</v>
      </c>
      <c r="M309" s="2">
        <v>20.951200485229499</v>
      </c>
      <c r="N309" s="3">
        <v>22.4745998382568</v>
      </c>
      <c r="O309" s="3">
        <v>22.399499893188501</v>
      </c>
      <c r="P309" s="3">
        <v>22.479099273681602</v>
      </c>
      <c r="Q309" s="3">
        <v>22.514600753784201</v>
      </c>
      <c r="R309" s="3">
        <v>22.292900085449201</v>
      </c>
      <c r="S309" s="3">
        <v>22.282499313354499</v>
      </c>
      <c r="T309" s="3">
        <v>22.320600509643601</v>
      </c>
    </row>
    <row r="310" spans="1:20" x14ac:dyDescent="0.15">
      <c r="A310" s="7" t="s">
        <v>20</v>
      </c>
      <c r="B310" s="1">
        <v>4.37541680896532</v>
      </c>
      <c r="C310" s="1">
        <f t="shared" si="6"/>
        <v>4.2129197937294203E-5</v>
      </c>
      <c r="D310" s="1">
        <v>-0.95481890723818796</v>
      </c>
      <c r="E310" s="1" t="s">
        <v>836</v>
      </c>
      <c r="F310" s="1" t="s">
        <v>837</v>
      </c>
      <c r="G310" s="7">
        <v>6103</v>
      </c>
      <c r="H310" s="2">
        <v>20.144199371337901</v>
      </c>
      <c r="I310" s="2">
        <v>19.803300857543899</v>
      </c>
      <c r="J310" s="2">
        <v>19.588399887085</v>
      </c>
      <c r="K310" s="2">
        <v>19.947200775146499</v>
      </c>
      <c r="L310" s="2">
        <v>19.340700149536101</v>
      </c>
      <c r="M310" s="2">
        <v>19.2824001312256</v>
      </c>
      <c r="N310" s="3">
        <v>20.8651008605957</v>
      </c>
      <c r="O310" s="3">
        <v>20.894199371337901</v>
      </c>
      <c r="P310" s="3">
        <v>20.5519008636475</v>
      </c>
      <c r="Q310" s="3">
        <v>20.4969997406006</v>
      </c>
      <c r="R310" s="3">
        <v>20.488399505615199</v>
      </c>
      <c r="S310" s="3">
        <v>20.549699783325199</v>
      </c>
      <c r="T310" s="3">
        <v>20.6280002593994</v>
      </c>
    </row>
    <row r="311" spans="1:20" x14ac:dyDescent="0.15">
      <c r="A311" s="7" t="s">
        <v>20</v>
      </c>
      <c r="B311" s="1">
        <v>4.3703183904131802</v>
      </c>
      <c r="C311" s="1">
        <f t="shared" si="6"/>
        <v>4.2626689899809984E-5</v>
      </c>
      <c r="D311" s="1">
        <v>-0.95400024595714705</v>
      </c>
      <c r="E311" s="1" t="s">
        <v>838</v>
      </c>
      <c r="F311" s="1" t="s">
        <v>839</v>
      </c>
      <c r="G311" s="7">
        <v>6621</v>
      </c>
      <c r="H311" s="2">
        <v>20.718599319458001</v>
      </c>
      <c r="I311" s="2">
        <v>21.046899795532202</v>
      </c>
      <c r="J311" s="2">
        <v>21.083000183105501</v>
      </c>
      <c r="K311" s="2">
        <v>20.49169921875</v>
      </c>
      <c r="L311" s="2">
        <v>20.444099426269499</v>
      </c>
      <c r="M311" s="2">
        <v>20.125299453735401</v>
      </c>
      <c r="N311" s="3">
        <v>21.682100296020501</v>
      </c>
      <c r="O311" s="3">
        <v>21.7276000976563</v>
      </c>
      <c r="P311" s="3">
        <v>21.514900207519499</v>
      </c>
      <c r="Q311" s="3">
        <v>21.4587001800537</v>
      </c>
      <c r="R311" s="3">
        <v>21.5382995605469</v>
      </c>
      <c r="S311" s="3">
        <v>21.7127990722656</v>
      </c>
      <c r="T311" s="3">
        <v>21.604799270629901</v>
      </c>
    </row>
    <row r="312" spans="1:20" x14ac:dyDescent="0.15">
      <c r="A312" s="7" t="s">
        <v>20</v>
      </c>
      <c r="B312" s="1">
        <v>3.7169200288103998</v>
      </c>
      <c r="C312" s="1">
        <f>10^-B312</f>
        <v>1.9190220777629634E-4</v>
      </c>
      <c r="D312" s="1">
        <v>-0.95289334796724001</v>
      </c>
      <c r="E312" s="1" t="s">
        <v>840</v>
      </c>
      <c r="F312" s="1" t="s">
        <v>841</v>
      </c>
      <c r="G312" s="7">
        <v>6801</v>
      </c>
      <c r="H312" s="2">
        <v>20.952699661254901</v>
      </c>
      <c r="I312" s="2">
        <v>20.971300125122099</v>
      </c>
      <c r="J312" s="2">
        <v>21.121599197387699</v>
      </c>
      <c r="K312" s="2">
        <v>20.219999313354499</v>
      </c>
      <c r="L312" s="2">
        <v>20.512199401855501</v>
      </c>
      <c r="M312" s="2">
        <v>20.109899520873999</v>
      </c>
      <c r="N312" s="3">
        <v>21.7040004730225</v>
      </c>
      <c r="O312" s="3">
        <v>21.7299995422363</v>
      </c>
      <c r="P312" s="3">
        <v>21.8048992156982</v>
      </c>
      <c r="Q312" s="3">
        <v>21.665399551391602</v>
      </c>
      <c r="R312" s="3">
        <v>21.431400299072301</v>
      </c>
      <c r="S312" s="3">
        <v>21.385700225830099</v>
      </c>
      <c r="T312" s="3">
        <v>21.484500885009801</v>
      </c>
    </row>
  </sheetData>
  <mergeCells count="2">
    <mergeCell ref="H1:M1"/>
    <mergeCell ref="N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206"/>
  <sheetViews>
    <sheetView topLeftCell="A1087" zoomScale="70" zoomScaleNormal="70" workbookViewId="0">
      <selection activeCell="E1124" sqref="E1:E1048576"/>
    </sheetView>
  </sheetViews>
  <sheetFormatPr baseColWidth="10" defaultColWidth="9" defaultRowHeight="14" x14ac:dyDescent="0.15"/>
  <cols>
    <col min="1" max="1" width="13.5" style="1" customWidth="1"/>
    <col min="2" max="2" width="18" style="1" customWidth="1"/>
    <col min="3" max="3" width="17.1640625" style="1" customWidth="1"/>
    <col min="4" max="4" width="25.1640625" style="1" customWidth="1"/>
    <col min="5" max="5" width="16.1640625" style="1" customWidth="1"/>
    <col min="6" max="6" width="9" style="1"/>
    <col min="7" max="19" width="27.5" style="1" customWidth="1"/>
    <col min="20" max="16384" width="9" style="1"/>
  </cols>
  <sheetData>
    <row r="1" spans="1:19" x14ac:dyDescent="0.15">
      <c r="G1" s="8" t="s">
        <v>5213</v>
      </c>
      <c r="H1" s="8"/>
      <c r="I1" s="8"/>
      <c r="J1" s="8"/>
      <c r="K1" s="8"/>
      <c r="L1" s="8"/>
      <c r="M1" s="9" t="s">
        <v>5212</v>
      </c>
      <c r="N1" s="9"/>
      <c r="O1" s="9"/>
      <c r="P1" s="9"/>
      <c r="Q1" s="9"/>
      <c r="R1" s="9"/>
      <c r="S1" s="9"/>
    </row>
    <row r="2" spans="1:19" ht="15.75" customHeight="1" x14ac:dyDescent="0.15">
      <c r="A2" s="1" t="s">
        <v>0</v>
      </c>
      <c r="B2" s="4" t="s">
        <v>1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</row>
    <row r="3" spans="1:19" x14ac:dyDescent="0.15">
      <c r="A3" s="7" t="s">
        <v>20</v>
      </c>
      <c r="B3" s="1">
        <v>0.85194263025731298</v>
      </c>
      <c r="C3" s="1">
        <v>-0.48081134614490401</v>
      </c>
      <c r="D3" s="1" t="s">
        <v>842</v>
      </c>
      <c r="E3" s="1" t="s">
        <v>843</v>
      </c>
      <c r="F3" s="7">
        <v>5121</v>
      </c>
      <c r="G3" s="2">
        <v>22.486200332641602</v>
      </c>
      <c r="H3" s="2">
        <v>22.3768005371094</v>
      </c>
      <c r="I3" s="2">
        <v>22.516700744628899</v>
      </c>
      <c r="J3" s="2">
        <v>22.6664009094238</v>
      </c>
      <c r="K3" s="2">
        <v>22.537399291992202</v>
      </c>
      <c r="L3" s="2">
        <v>22.731000900268601</v>
      </c>
      <c r="M3" s="3">
        <v>23.7835998535156</v>
      </c>
      <c r="N3" s="3">
        <v>23.713600158691399</v>
      </c>
      <c r="O3" s="3">
        <v>23.786899566650401</v>
      </c>
      <c r="P3" s="3">
        <v>23.009700775146499</v>
      </c>
      <c r="Q3" s="3">
        <v>22.441499710083001</v>
      </c>
      <c r="R3" s="3">
        <v>22.225299835205099</v>
      </c>
      <c r="S3" s="3">
        <v>22.271999359130898</v>
      </c>
    </row>
    <row r="4" spans="1:19" x14ac:dyDescent="0.15">
      <c r="A4" s="7" t="s">
        <v>20</v>
      </c>
      <c r="B4" s="1">
        <v>0.92021310151374403</v>
      </c>
      <c r="C4" s="1">
        <v>0.44685974121093602</v>
      </c>
      <c r="D4" s="1" t="s">
        <v>844</v>
      </c>
      <c r="E4" s="1" t="s">
        <v>845</v>
      </c>
      <c r="F4" s="7">
        <v>7009</v>
      </c>
      <c r="G4" s="2" t="s">
        <v>27</v>
      </c>
      <c r="H4" s="2" t="s">
        <v>27</v>
      </c>
      <c r="I4" s="2">
        <v>20.361000061035199</v>
      </c>
      <c r="J4" s="2" t="s">
        <v>27</v>
      </c>
      <c r="K4" s="2">
        <v>20.417900085449201</v>
      </c>
      <c r="L4" s="2">
        <v>20.234800338745099</v>
      </c>
      <c r="M4" s="3">
        <v>19.6804008483887</v>
      </c>
      <c r="N4" s="3">
        <v>20.3285007476807</v>
      </c>
      <c r="O4" s="3">
        <v>20.305500030517599</v>
      </c>
      <c r="P4" s="3" t="s">
        <v>27</v>
      </c>
      <c r="Q4" s="3" t="s">
        <v>27</v>
      </c>
      <c r="R4" s="3">
        <v>19.405300140380898</v>
      </c>
      <c r="S4" s="3">
        <v>19.735500335693398</v>
      </c>
    </row>
    <row r="5" spans="1:19" x14ac:dyDescent="0.15">
      <c r="A5" s="7" t="s">
        <v>20</v>
      </c>
      <c r="B5" s="1">
        <v>0.96800548656026797</v>
      </c>
      <c r="C5" s="1">
        <v>-0.47452340807233601</v>
      </c>
      <c r="D5" s="1" t="s">
        <v>846</v>
      </c>
      <c r="E5" s="1" t="s">
        <v>847</v>
      </c>
      <c r="F5" s="7">
        <v>5247</v>
      </c>
      <c r="G5" s="2">
        <v>19.598899841308601</v>
      </c>
      <c r="H5" s="2">
        <v>21.289199829101602</v>
      </c>
      <c r="I5" s="2">
        <v>20.909299850463899</v>
      </c>
      <c r="J5" s="2">
        <v>21.207700729370099</v>
      </c>
      <c r="K5" s="2">
        <v>21.5289001464844</v>
      </c>
      <c r="L5" s="2">
        <v>21.327600479126001</v>
      </c>
      <c r="M5" s="3">
        <v>21.521299362182599</v>
      </c>
      <c r="N5" s="3">
        <v>21.2605991363525</v>
      </c>
      <c r="O5" s="3">
        <v>21.419900894165</v>
      </c>
      <c r="P5" s="3">
        <v>21.457899093627901</v>
      </c>
      <c r="Q5" s="3">
        <v>21.623699188232401</v>
      </c>
      <c r="R5" s="3">
        <v>21.602800369262699</v>
      </c>
      <c r="S5" s="3">
        <v>21.274000167846701</v>
      </c>
    </row>
    <row r="6" spans="1:19" x14ac:dyDescent="0.15">
      <c r="A6" s="7" t="s">
        <v>20</v>
      </c>
      <c r="B6" s="1">
        <v>0.98914456724148703</v>
      </c>
      <c r="C6" s="1">
        <v>-0.35396058218819698</v>
      </c>
      <c r="D6" s="1" t="s">
        <v>848</v>
      </c>
      <c r="E6" s="1" t="s">
        <v>849</v>
      </c>
      <c r="F6" s="7">
        <v>5166</v>
      </c>
      <c r="G6" s="2">
        <v>19.898799896240199</v>
      </c>
      <c r="H6" s="2">
        <v>19.912399291992202</v>
      </c>
      <c r="I6" s="2">
        <v>20.6138000488281</v>
      </c>
      <c r="J6" s="2" t="s">
        <v>27</v>
      </c>
      <c r="K6" s="2">
        <v>20.423900604248001</v>
      </c>
      <c r="L6" s="2" t="s">
        <v>27</v>
      </c>
      <c r="M6" s="3">
        <v>20.74049949646</v>
      </c>
      <c r="N6" s="3">
        <v>20.943300247192401</v>
      </c>
      <c r="O6" s="3">
        <v>20.586799621581999</v>
      </c>
      <c r="P6" s="3">
        <v>20.729799270629901</v>
      </c>
      <c r="Q6" s="3">
        <v>20.5590000152588</v>
      </c>
      <c r="R6" s="3">
        <v>20.132499694824201</v>
      </c>
      <c r="S6" s="3">
        <v>20.271400451660199</v>
      </c>
    </row>
    <row r="7" spans="1:19" x14ac:dyDescent="0.15">
      <c r="A7" s="7" t="s">
        <v>20</v>
      </c>
      <c r="B7" s="1">
        <v>1.0086819623312999</v>
      </c>
      <c r="C7" s="1">
        <v>0.33883421761649002</v>
      </c>
      <c r="D7" s="1" t="s">
        <v>850</v>
      </c>
      <c r="E7" s="1" t="s">
        <v>851</v>
      </c>
      <c r="F7" s="7">
        <v>4438</v>
      </c>
      <c r="G7" s="2">
        <v>20.100500106811499</v>
      </c>
      <c r="H7" s="2" t="s">
        <v>27</v>
      </c>
      <c r="I7" s="2">
        <v>20.2576007843018</v>
      </c>
      <c r="J7" s="2">
        <v>20.9792995452881</v>
      </c>
      <c r="K7" s="2">
        <v>20.954399108886701</v>
      </c>
      <c r="L7" s="2">
        <v>20.281299591064499</v>
      </c>
      <c r="M7" s="3">
        <v>20.488399505615199</v>
      </c>
      <c r="N7" s="3">
        <v>20.023399353027301</v>
      </c>
      <c r="O7" s="3">
        <v>20.416700363159201</v>
      </c>
      <c r="P7" s="3">
        <v>20.0925998687744</v>
      </c>
      <c r="Q7" s="3">
        <v>19.99880027771</v>
      </c>
      <c r="R7" s="3">
        <v>19.908800125122099</v>
      </c>
      <c r="S7" s="3">
        <v>20.301799774169901</v>
      </c>
    </row>
    <row r="8" spans="1:19" x14ac:dyDescent="0.15">
      <c r="A8" s="7" t="s">
        <v>20</v>
      </c>
      <c r="B8" s="1">
        <v>1.0191697430508899</v>
      </c>
      <c r="C8" s="1">
        <v>-0.38289962496076402</v>
      </c>
      <c r="D8" s="1" t="s">
        <v>852</v>
      </c>
      <c r="E8" s="1" t="s">
        <v>853</v>
      </c>
      <c r="F8" s="7">
        <v>4601</v>
      </c>
      <c r="G8" s="2">
        <v>19.743000030517599</v>
      </c>
      <c r="H8" s="2">
        <v>20.0184001922607</v>
      </c>
      <c r="I8" s="2">
        <v>19.650899887085</v>
      </c>
      <c r="J8" s="2" t="s">
        <v>27</v>
      </c>
      <c r="K8" s="2" t="s">
        <v>27</v>
      </c>
      <c r="L8" s="2">
        <v>19.9157009124756</v>
      </c>
      <c r="M8" s="3">
        <v>20.330600738525401</v>
      </c>
      <c r="N8" s="3">
        <v>19.7835998535156</v>
      </c>
      <c r="O8" s="3">
        <v>20.3188991546631</v>
      </c>
      <c r="P8" s="3">
        <v>20.625799179077099</v>
      </c>
      <c r="Q8" s="3">
        <v>20.564100265502901</v>
      </c>
      <c r="R8" s="3">
        <v>19.597099304199201</v>
      </c>
      <c r="S8" s="3">
        <v>20.284200668335</v>
      </c>
    </row>
    <row r="9" spans="1:19" x14ac:dyDescent="0.15">
      <c r="A9" s="7" t="s">
        <v>20</v>
      </c>
      <c r="B9" s="1">
        <v>1.04571959024231</v>
      </c>
      <c r="C9" s="1">
        <v>-0.36073609760829201</v>
      </c>
      <c r="D9" s="1" t="s">
        <v>854</v>
      </c>
      <c r="E9" s="1" t="s">
        <v>855</v>
      </c>
      <c r="F9" s="7">
        <v>3830</v>
      </c>
      <c r="G9" s="2" t="s">
        <v>27</v>
      </c>
      <c r="H9" s="2" t="s">
        <v>27</v>
      </c>
      <c r="I9" s="2">
        <v>19.818700790405298</v>
      </c>
      <c r="J9" s="2">
        <v>19.336399078369102</v>
      </c>
      <c r="K9" s="2">
        <v>19.748699188232401</v>
      </c>
      <c r="L9" s="2">
        <v>19.671199798583999</v>
      </c>
      <c r="M9" s="3">
        <v>20.4368000030518</v>
      </c>
      <c r="N9" s="3">
        <v>19.7247009277344</v>
      </c>
      <c r="O9" s="3">
        <v>19.813600540161101</v>
      </c>
      <c r="P9" s="3">
        <v>20.1014003753662</v>
      </c>
      <c r="Q9" s="3">
        <v>19.948799133300799</v>
      </c>
      <c r="R9" s="3">
        <v>19.569700241088899</v>
      </c>
      <c r="S9" s="3">
        <v>20.436399459838899</v>
      </c>
    </row>
    <row r="10" spans="1:19" x14ac:dyDescent="0.15">
      <c r="A10" s="7" t="s">
        <v>20</v>
      </c>
      <c r="B10" s="1">
        <v>1.0614323705706099</v>
      </c>
      <c r="C10" s="1">
        <v>-0.90112331935337797</v>
      </c>
      <c r="D10" s="1" t="s">
        <v>856</v>
      </c>
      <c r="E10" s="1" t="s">
        <v>857</v>
      </c>
      <c r="F10" s="7">
        <v>4421</v>
      </c>
      <c r="G10" s="2">
        <v>24.445999145507798</v>
      </c>
      <c r="H10" s="2">
        <v>24.291700363159201</v>
      </c>
      <c r="I10" s="2">
        <v>24.4043998718262</v>
      </c>
      <c r="J10" s="2">
        <v>23.5795993804932</v>
      </c>
      <c r="K10" s="2">
        <v>23.549800872802699</v>
      </c>
      <c r="L10" s="2">
        <v>23.474899291992202</v>
      </c>
      <c r="M10" s="3">
        <v>24.9881992340088</v>
      </c>
      <c r="N10" s="3">
        <v>22.4580993652344</v>
      </c>
      <c r="O10" s="3">
        <v>24.9368991851807</v>
      </c>
      <c r="P10" s="3">
        <v>25.647699356079102</v>
      </c>
      <c r="Q10" s="3">
        <v>25.276899337768601</v>
      </c>
      <c r="R10" s="3">
        <v>25.377199172973601</v>
      </c>
      <c r="S10" s="3">
        <v>25.326999664306602</v>
      </c>
    </row>
    <row r="11" spans="1:19" x14ac:dyDescent="0.15">
      <c r="A11" s="7" t="s">
        <v>20</v>
      </c>
      <c r="B11" s="1">
        <v>1.0631457700042599</v>
      </c>
      <c r="C11" s="1">
        <v>-0.59668559119814901</v>
      </c>
      <c r="D11" s="1" t="s">
        <v>858</v>
      </c>
      <c r="E11" s="1" t="s">
        <v>859</v>
      </c>
      <c r="F11" s="7">
        <v>5365</v>
      </c>
      <c r="G11" s="2" t="s">
        <v>27</v>
      </c>
      <c r="H11" s="2">
        <v>20.511400222778299</v>
      </c>
      <c r="I11" s="2">
        <v>20.2371006011963</v>
      </c>
      <c r="J11" s="2" t="s">
        <v>27</v>
      </c>
      <c r="K11" s="2" t="s">
        <v>27</v>
      </c>
      <c r="L11" s="2">
        <v>18.967699050903299</v>
      </c>
      <c r="M11" s="3">
        <v>20.701799392700199</v>
      </c>
      <c r="N11" s="3">
        <v>20.558399200439499</v>
      </c>
      <c r="O11" s="3">
        <v>20.701299667358398</v>
      </c>
      <c r="P11" s="3">
        <v>20.231399536132798</v>
      </c>
      <c r="Q11" s="3">
        <v>20.606500625610401</v>
      </c>
      <c r="R11" s="3">
        <v>20.3850002288818</v>
      </c>
      <c r="S11" s="3">
        <v>20.3302001953125</v>
      </c>
    </row>
    <row r="12" spans="1:19" x14ac:dyDescent="0.15">
      <c r="A12" s="7" t="s">
        <v>20</v>
      </c>
      <c r="B12" s="1">
        <v>1.0745366083200401</v>
      </c>
      <c r="C12" s="1">
        <v>-0.40503542763846301</v>
      </c>
      <c r="D12" s="1" t="s">
        <v>860</v>
      </c>
      <c r="E12" s="1" t="s">
        <v>861</v>
      </c>
      <c r="F12" s="7">
        <v>5633</v>
      </c>
      <c r="G12" s="2">
        <v>20.168399810791001</v>
      </c>
      <c r="H12" s="2">
        <v>20.261400222778299</v>
      </c>
      <c r="I12" s="2">
        <v>20.463600158691399</v>
      </c>
      <c r="J12" s="2">
        <v>19.867099761962901</v>
      </c>
      <c r="K12" s="2">
        <v>20.285100936889599</v>
      </c>
      <c r="L12" s="2">
        <v>19.858900070190401</v>
      </c>
      <c r="M12" s="3">
        <v>21.12619972229</v>
      </c>
      <c r="N12" s="3">
        <v>20.891599655151399</v>
      </c>
      <c r="O12" s="3">
        <v>21.057600021362301</v>
      </c>
      <c r="P12" s="3">
        <v>20.430099487304702</v>
      </c>
      <c r="Q12" s="3">
        <v>19.911800384521499</v>
      </c>
      <c r="R12" s="3">
        <v>20.234699249267599</v>
      </c>
      <c r="S12" s="3">
        <v>20.238500595092798</v>
      </c>
    </row>
    <row r="13" spans="1:19" x14ac:dyDescent="0.15">
      <c r="A13" s="7" t="s">
        <v>20</v>
      </c>
      <c r="B13" s="1">
        <v>1.0821574321554801</v>
      </c>
      <c r="C13" s="1">
        <v>-0.380300067719961</v>
      </c>
      <c r="D13" s="1" t="s">
        <v>862</v>
      </c>
      <c r="E13" s="1" t="s">
        <v>863</v>
      </c>
      <c r="F13" s="7">
        <v>370</v>
      </c>
      <c r="G13" s="2" t="s">
        <v>27</v>
      </c>
      <c r="H13" s="2">
        <v>19.2411994934082</v>
      </c>
      <c r="I13" s="2" t="s">
        <v>27</v>
      </c>
      <c r="J13" s="2" t="s">
        <v>27</v>
      </c>
      <c r="K13" s="2">
        <v>19.734699249267599</v>
      </c>
      <c r="L13" s="2">
        <v>19.4421997070313</v>
      </c>
      <c r="M13" s="3">
        <v>20.2943000793457</v>
      </c>
      <c r="N13" s="3">
        <v>19.4734992980957</v>
      </c>
      <c r="O13" s="3">
        <v>19.773899078369102</v>
      </c>
      <c r="P13" s="3">
        <v>20.0902996063232</v>
      </c>
      <c r="Q13" s="3">
        <v>19.9298992156982</v>
      </c>
      <c r="R13" s="3">
        <v>19.852699279785199</v>
      </c>
      <c r="S13" s="3">
        <v>19.556400299072301</v>
      </c>
    </row>
    <row r="14" spans="1:19" x14ac:dyDescent="0.15">
      <c r="A14" s="7" t="s">
        <v>20</v>
      </c>
      <c r="B14" s="1">
        <v>1.0929500815761299</v>
      </c>
      <c r="C14" s="1">
        <v>0.32428963979085201</v>
      </c>
      <c r="D14" s="1" t="s">
        <v>864</v>
      </c>
      <c r="E14" s="1" t="s">
        <v>865</v>
      </c>
      <c r="F14" s="7">
        <v>3290</v>
      </c>
      <c r="G14" s="2">
        <v>20.149999618530298</v>
      </c>
      <c r="H14" s="2">
        <v>19.896600723266602</v>
      </c>
      <c r="I14" s="2" t="s">
        <v>27</v>
      </c>
      <c r="J14" s="2">
        <v>19.770799636840799</v>
      </c>
      <c r="K14" s="2">
        <v>19.555599212646499</v>
      </c>
      <c r="L14" s="2">
        <v>19.611700057983398</v>
      </c>
      <c r="M14" s="3">
        <v>19.028200149536101</v>
      </c>
      <c r="N14" s="3" t="s">
        <v>27</v>
      </c>
      <c r="O14" s="3">
        <v>19.579200744628899</v>
      </c>
      <c r="P14" s="3">
        <v>19.748500823974599</v>
      </c>
      <c r="Q14" s="3">
        <v>19.421899795532202</v>
      </c>
      <c r="R14" s="3">
        <v>19.2593994140625</v>
      </c>
      <c r="S14" s="3">
        <v>19.798700332641602</v>
      </c>
    </row>
    <row r="15" spans="1:19" x14ac:dyDescent="0.15">
      <c r="A15" s="7" t="s">
        <v>20</v>
      </c>
      <c r="B15" s="1">
        <v>1.1053001723685101</v>
      </c>
      <c r="C15" s="1">
        <v>0.342326436723983</v>
      </c>
      <c r="D15" s="1" t="s">
        <v>866</v>
      </c>
      <c r="E15" s="1" t="s">
        <v>867</v>
      </c>
      <c r="F15" s="7">
        <v>5133</v>
      </c>
      <c r="G15" s="2">
        <v>25.269800186157202</v>
      </c>
      <c r="H15" s="2">
        <v>25.126399993896499</v>
      </c>
      <c r="I15" s="2">
        <v>25.146400451660199</v>
      </c>
      <c r="J15" s="2">
        <v>25.8026008605957</v>
      </c>
      <c r="K15" s="2">
        <v>25.788000106811499</v>
      </c>
      <c r="L15" s="2">
        <v>26.022100448608398</v>
      </c>
      <c r="M15" s="3">
        <v>24.859300613403299</v>
      </c>
      <c r="N15" s="3">
        <v>25.016199111938501</v>
      </c>
      <c r="O15" s="3">
        <v>25.398899078369102</v>
      </c>
      <c r="P15" s="3">
        <v>25.584699630737301</v>
      </c>
      <c r="Q15" s="3">
        <v>25.129100799560501</v>
      </c>
      <c r="R15" s="3">
        <v>25.137500762939499</v>
      </c>
      <c r="S15" s="3">
        <v>25.159200668335</v>
      </c>
    </row>
    <row r="16" spans="1:19" x14ac:dyDescent="0.15">
      <c r="A16" s="7" t="s">
        <v>20</v>
      </c>
      <c r="B16" s="1">
        <v>1.11473325921648</v>
      </c>
      <c r="C16" s="1">
        <v>-0.293203558240617</v>
      </c>
      <c r="D16" s="1" t="s">
        <v>868</v>
      </c>
      <c r="E16" s="1" t="s">
        <v>869</v>
      </c>
      <c r="F16" s="7">
        <v>4336</v>
      </c>
      <c r="G16" s="2">
        <v>19.857000350952099</v>
      </c>
      <c r="H16" s="2">
        <v>19.8780002593994</v>
      </c>
      <c r="I16" s="2">
        <v>19.833499908447301</v>
      </c>
      <c r="J16" s="2" t="s">
        <v>27</v>
      </c>
      <c r="K16" s="2" t="s">
        <v>27</v>
      </c>
      <c r="L16" s="2">
        <v>20.0711994171143</v>
      </c>
      <c r="M16" s="3">
        <v>20.514999389648398</v>
      </c>
      <c r="N16" s="3">
        <v>20.260299682617202</v>
      </c>
      <c r="O16" s="3">
        <v>20.620700836181602</v>
      </c>
      <c r="P16" s="3">
        <v>19.902399063110401</v>
      </c>
      <c r="Q16" s="3">
        <v>19.984500885009801</v>
      </c>
      <c r="R16" s="3">
        <v>20.003299713134801</v>
      </c>
      <c r="S16" s="3">
        <v>20.135700225830099</v>
      </c>
    </row>
    <row r="17" spans="1:19" x14ac:dyDescent="0.15">
      <c r="A17" s="7" t="s">
        <v>20</v>
      </c>
      <c r="B17" s="1">
        <v>1.12433022923213</v>
      </c>
      <c r="C17" s="1">
        <v>-0.55593265805925496</v>
      </c>
      <c r="D17" s="1" t="s">
        <v>870</v>
      </c>
      <c r="E17" s="1" t="s">
        <v>871</v>
      </c>
      <c r="F17" s="7">
        <v>4497</v>
      </c>
      <c r="G17" s="2">
        <v>24.2175998687744</v>
      </c>
      <c r="H17" s="2">
        <v>24.0058994293213</v>
      </c>
      <c r="I17" s="2">
        <v>23.993299484252901</v>
      </c>
      <c r="J17" s="2">
        <v>24.304500579833999</v>
      </c>
      <c r="K17" s="2" t="s">
        <v>27</v>
      </c>
      <c r="L17" s="2" t="s">
        <v>27</v>
      </c>
      <c r="M17" s="3">
        <v>24.919700622558601</v>
      </c>
      <c r="N17" s="3">
        <v>25.107400894165</v>
      </c>
      <c r="O17" s="3">
        <v>25.174400329589801</v>
      </c>
      <c r="P17" s="3">
        <v>25.146499633789102</v>
      </c>
      <c r="Q17" s="3">
        <v>24.321100234985401</v>
      </c>
      <c r="R17" s="3">
        <v>23.8486003875732</v>
      </c>
      <c r="S17" s="3">
        <v>24.2861003875732</v>
      </c>
    </row>
    <row r="18" spans="1:19" x14ac:dyDescent="0.15">
      <c r="A18" s="7" t="s">
        <v>20</v>
      </c>
      <c r="B18" s="1">
        <v>1.1279526762049199</v>
      </c>
      <c r="C18" s="1">
        <v>0.90587997436523404</v>
      </c>
      <c r="D18" s="1" t="s">
        <v>872</v>
      </c>
      <c r="E18" s="1" t="s">
        <v>873</v>
      </c>
      <c r="F18" s="7">
        <v>4199</v>
      </c>
      <c r="G18" s="2">
        <v>22.1268005371094</v>
      </c>
      <c r="H18" s="2">
        <v>23.7600002288818</v>
      </c>
      <c r="I18" s="2">
        <v>22.057100296020501</v>
      </c>
      <c r="J18" s="2" t="s">
        <v>27</v>
      </c>
      <c r="K18" s="2" t="s">
        <v>27</v>
      </c>
      <c r="L18" s="2">
        <v>22.762100219726602</v>
      </c>
      <c r="M18" s="3" t="s">
        <v>27</v>
      </c>
      <c r="N18" s="3">
        <v>22.343999862670898</v>
      </c>
      <c r="O18" s="3">
        <v>22.2471008300781</v>
      </c>
      <c r="P18" s="3" t="s">
        <v>27</v>
      </c>
      <c r="Q18" s="3">
        <v>21.141599655151399</v>
      </c>
      <c r="R18" s="3">
        <v>21.522300720214801</v>
      </c>
      <c r="S18" s="3">
        <v>21.598100662231399</v>
      </c>
    </row>
    <row r="19" spans="1:19" x14ac:dyDescent="0.15">
      <c r="A19" s="7" t="s">
        <v>20</v>
      </c>
      <c r="B19" s="1">
        <v>1.15899752991435</v>
      </c>
      <c r="C19" s="1">
        <v>-0.29283210209437599</v>
      </c>
      <c r="E19" s="1" t="s">
        <v>874</v>
      </c>
      <c r="F19" s="7">
        <v>3583</v>
      </c>
      <c r="G19" s="2" t="s">
        <v>27</v>
      </c>
      <c r="H19" s="2" t="s">
        <v>27</v>
      </c>
      <c r="I19" s="2">
        <v>20.408199310302699</v>
      </c>
      <c r="J19" s="2">
        <v>20.740400314331101</v>
      </c>
      <c r="K19" s="2">
        <v>20.902999877929702</v>
      </c>
      <c r="L19" s="2">
        <v>20.855699539184599</v>
      </c>
      <c r="M19" s="3">
        <v>21.297599792480501</v>
      </c>
      <c r="N19" s="3">
        <v>20.7688999176025</v>
      </c>
      <c r="O19" s="3">
        <v>20.801399230956999</v>
      </c>
      <c r="P19" s="3">
        <v>21.256999969482401</v>
      </c>
      <c r="Q19" s="3">
        <v>21.075199127197301</v>
      </c>
      <c r="R19" s="3">
        <v>21.142900466918899</v>
      </c>
      <c r="S19" s="3">
        <v>20.794599533081101</v>
      </c>
    </row>
    <row r="20" spans="1:19" x14ac:dyDescent="0.15">
      <c r="A20" s="7" t="s">
        <v>20</v>
      </c>
      <c r="B20" s="1">
        <v>1.1648931557986599</v>
      </c>
      <c r="C20" s="1">
        <v>0.36661420549665302</v>
      </c>
      <c r="D20" s="1" t="s">
        <v>875</v>
      </c>
      <c r="E20" s="1" t="s">
        <v>876</v>
      </c>
      <c r="F20" s="7">
        <v>4424</v>
      </c>
      <c r="G20" s="2">
        <v>20.4473991394043</v>
      </c>
      <c r="H20" s="2">
        <v>20.2110996246338</v>
      </c>
      <c r="I20" s="2">
        <v>20.813600540161101</v>
      </c>
      <c r="J20" s="2" t="s">
        <v>27</v>
      </c>
      <c r="K20" s="2" t="s">
        <v>27</v>
      </c>
      <c r="L20" s="2" t="s">
        <v>27</v>
      </c>
      <c r="M20" s="3">
        <v>19.701499938964801</v>
      </c>
      <c r="N20" s="3">
        <v>20.2775993347168</v>
      </c>
      <c r="O20" s="3">
        <v>19.965799331665</v>
      </c>
      <c r="P20" s="3">
        <v>20.087600708007798</v>
      </c>
      <c r="Q20" s="3">
        <v>20.157699584960898</v>
      </c>
      <c r="R20" s="3">
        <v>20.3784999847412</v>
      </c>
      <c r="S20" s="3">
        <v>20.299900054931602</v>
      </c>
    </row>
    <row r="21" spans="1:19" x14ac:dyDescent="0.15">
      <c r="A21" s="7" t="s">
        <v>20</v>
      </c>
      <c r="B21" s="1">
        <v>1.16989016184993</v>
      </c>
      <c r="C21" s="1">
        <v>-0.27872336251395102</v>
      </c>
      <c r="D21" s="1" t="s">
        <v>877</v>
      </c>
      <c r="E21" s="1" t="s">
        <v>878</v>
      </c>
      <c r="F21" s="7">
        <v>3012</v>
      </c>
      <c r="G21" s="2">
        <v>19.623399734497099</v>
      </c>
      <c r="H21" s="2">
        <v>19.8813991546631</v>
      </c>
      <c r="I21" s="2">
        <v>18.925399780273398</v>
      </c>
      <c r="J21" s="2" t="s">
        <v>27</v>
      </c>
      <c r="K21" s="2">
        <v>19.440000534057599</v>
      </c>
      <c r="L21" s="2">
        <v>19.520399093627901</v>
      </c>
      <c r="M21" s="3">
        <v>19.6422004699707</v>
      </c>
      <c r="N21" s="3">
        <v>19.8108005523682</v>
      </c>
      <c r="O21" s="3">
        <v>19.710699081420898</v>
      </c>
      <c r="P21" s="3">
        <v>19.820400238037099</v>
      </c>
      <c r="Q21" s="3">
        <v>19.738000869751001</v>
      </c>
      <c r="R21" s="3">
        <v>19.681299209594702</v>
      </c>
      <c r="S21" s="3">
        <v>19.8945007324219</v>
      </c>
    </row>
    <row r="22" spans="1:19" x14ac:dyDescent="0.15">
      <c r="A22" s="7" t="s">
        <v>20</v>
      </c>
      <c r="B22" s="1">
        <v>1.20223816154219</v>
      </c>
      <c r="C22" s="1">
        <v>0.2703537940979</v>
      </c>
      <c r="D22" s="1" t="s">
        <v>879</v>
      </c>
      <c r="E22" s="1" t="s">
        <v>880</v>
      </c>
      <c r="F22" s="7">
        <v>5661</v>
      </c>
      <c r="G22" s="2" t="s">
        <v>27</v>
      </c>
      <c r="H22" s="2" t="s">
        <v>27</v>
      </c>
      <c r="I22" s="2">
        <v>19.6420993804932</v>
      </c>
      <c r="J22" s="2">
        <v>20.398799896240199</v>
      </c>
      <c r="K22" s="2">
        <v>20.108100891113299</v>
      </c>
      <c r="L22" s="2">
        <v>19.9883003234863</v>
      </c>
      <c r="M22" s="3">
        <v>19.782300949096701</v>
      </c>
      <c r="N22" s="3">
        <v>19.692499160766602</v>
      </c>
      <c r="O22" s="3">
        <v>19.5673007965088</v>
      </c>
      <c r="P22" s="3">
        <v>19.753599166870099</v>
      </c>
      <c r="Q22" s="3">
        <v>19.790599822998001</v>
      </c>
      <c r="R22" s="3">
        <v>19.931699752807599</v>
      </c>
      <c r="S22" s="3">
        <v>19.829799652099599</v>
      </c>
    </row>
    <row r="23" spans="1:19" x14ac:dyDescent="0.15">
      <c r="A23" s="7" t="s">
        <v>20</v>
      </c>
      <c r="B23" s="1">
        <v>1.2079593881478099</v>
      </c>
      <c r="C23" s="1">
        <v>0.413475854056223</v>
      </c>
      <c r="D23" s="1" t="s">
        <v>881</v>
      </c>
      <c r="E23" s="1" t="s">
        <v>882</v>
      </c>
      <c r="F23" s="7">
        <v>4944</v>
      </c>
      <c r="G23" s="2" t="s">
        <v>27</v>
      </c>
      <c r="H23" s="2" t="s">
        <v>27</v>
      </c>
      <c r="I23" s="2" t="s">
        <v>27</v>
      </c>
      <c r="J23" s="2">
        <v>18.9806003570557</v>
      </c>
      <c r="K23" s="2">
        <v>19.359399795532202</v>
      </c>
      <c r="L23" s="2">
        <v>19.502199172973601</v>
      </c>
      <c r="M23" s="3">
        <v>18.754100799560501</v>
      </c>
      <c r="N23" s="3">
        <v>18.920900344848601</v>
      </c>
      <c r="O23" s="3">
        <v>18.459800720214801</v>
      </c>
      <c r="P23" s="3">
        <v>18.882200241088899</v>
      </c>
      <c r="Q23" s="3">
        <v>18.717800140380898</v>
      </c>
      <c r="R23" s="3">
        <v>18.967699050903299</v>
      </c>
      <c r="S23" s="3">
        <v>19.368299484252901</v>
      </c>
    </row>
    <row r="24" spans="1:19" x14ac:dyDescent="0.15">
      <c r="A24" s="7" t="s">
        <v>20</v>
      </c>
      <c r="B24" s="1">
        <v>1.2153289109768699</v>
      </c>
      <c r="C24" s="1">
        <v>-0.57566642761230502</v>
      </c>
      <c r="D24" s="1" t="s">
        <v>883</v>
      </c>
      <c r="E24" s="1" t="s">
        <v>884</v>
      </c>
      <c r="F24" s="7">
        <v>972</v>
      </c>
      <c r="G24" s="2">
        <v>20.625999450683601</v>
      </c>
      <c r="H24" s="2">
        <v>20.610000610351602</v>
      </c>
      <c r="I24" s="2" t="s">
        <v>27</v>
      </c>
      <c r="J24" s="2" t="s">
        <v>27</v>
      </c>
      <c r="K24" s="2" t="s">
        <v>27</v>
      </c>
      <c r="L24" s="2">
        <v>19.607400894165</v>
      </c>
      <c r="M24" s="3">
        <v>21.238599777221701</v>
      </c>
      <c r="N24" s="3">
        <v>21.1840000152588</v>
      </c>
      <c r="O24" s="3">
        <v>21.041000366210898</v>
      </c>
      <c r="P24" s="3">
        <v>20.6662998199463</v>
      </c>
      <c r="Q24" s="3">
        <v>20.575300216674801</v>
      </c>
      <c r="R24" s="3">
        <v>20.6462001800537</v>
      </c>
      <c r="S24" s="3">
        <v>20.6462001800537</v>
      </c>
    </row>
    <row r="25" spans="1:19" x14ac:dyDescent="0.15">
      <c r="A25" s="7" t="s">
        <v>20</v>
      </c>
      <c r="B25" s="1">
        <v>1.23232782049927</v>
      </c>
      <c r="C25" s="1">
        <v>-0.36916151500883398</v>
      </c>
      <c r="D25" s="1" t="s">
        <v>885</v>
      </c>
      <c r="E25" s="1" t="s">
        <v>886</v>
      </c>
      <c r="F25" s="7">
        <v>5780</v>
      </c>
      <c r="G25" s="2">
        <v>19.5918998718262</v>
      </c>
      <c r="H25" s="2">
        <v>19.767499923706101</v>
      </c>
      <c r="I25" s="2">
        <v>19.1431999206543</v>
      </c>
      <c r="J25" s="2" t="s">
        <v>27</v>
      </c>
      <c r="K25" s="2" t="s">
        <v>27</v>
      </c>
      <c r="L25" s="2" t="s">
        <v>27</v>
      </c>
      <c r="M25" s="3">
        <v>20.011299133300799</v>
      </c>
      <c r="N25" s="3">
        <v>20.1751003265381</v>
      </c>
      <c r="O25" s="3">
        <v>19.962999343872099</v>
      </c>
      <c r="P25" s="3">
        <v>19.813999176025401</v>
      </c>
      <c r="Q25" s="3">
        <v>19.5100994110107</v>
      </c>
      <c r="R25" s="3">
        <v>19.838199615478501</v>
      </c>
      <c r="S25" s="3">
        <v>19.778499603271499</v>
      </c>
    </row>
    <row r="26" spans="1:19" x14ac:dyDescent="0.15">
      <c r="A26" s="7" t="s">
        <v>20</v>
      </c>
      <c r="B26" s="1">
        <v>1.2452138742846799</v>
      </c>
      <c r="C26" s="1">
        <v>-0.36150051298595498</v>
      </c>
      <c r="D26" s="1" t="s">
        <v>887</v>
      </c>
      <c r="E26" s="1" t="s">
        <v>888</v>
      </c>
      <c r="F26" s="7">
        <v>5981</v>
      </c>
      <c r="G26" s="2">
        <v>19.646499633789102</v>
      </c>
      <c r="H26" s="2">
        <v>19.488599777221701</v>
      </c>
      <c r="I26" s="2">
        <v>19.849399566650401</v>
      </c>
      <c r="J26" s="2" t="s">
        <v>27</v>
      </c>
      <c r="K26" s="2" t="s">
        <v>27</v>
      </c>
      <c r="L26" s="2" t="s">
        <v>27</v>
      </c>
      <c r="M26" s="3">
        <v>20.364200592041001</v>
      </c>
      <c r="N26" s="3">
        <v>20.251600265502901</v>
      </c>
      <c r="O26" s="3">
        <v>19.965499877929702</v>
      </c>
      <c r="P26" s="3">
        <v>20.1350002288818</v>
      </c>
      <c r="Q26" s="3">
        <v>19.647300720214801</v>
      </c>
      <c r="R26" s="3">
        <v>20.003599166870099</v>
      </c>
      <c r="S26" s="3">
        <v>19.793800354003899</v>
      </c>
    </row>
    <row r="27" spans="1:19" x14ac:dyDescent="0.15">
      <c r="A27" s="7" t="s">
        <v>20</v>
      </c>
      <c r="B27" s="1">
        <v>1.25558169767668</v>
      </c>
      <c r="C27" s="1">
        <v>0.54485729762486201</v>
      </c>
      <c r="D27" s="1" t="s">
        <v>889</v>
      </c>
      <c r="E27" s="1" t="s">
        <v>890</v>
      </c>
      <c r="F27" s="7">
        <v>6591</v>
      </c>
      <c r="G27" s="2" t="s">
        <v>27</v>
      </c>
      <c r="H27" s="2">
        <v>20.862300872802699</v>
      </c>
      <c r="I27" s="2">
        <v>20.662500381469702</v>
      </c>
      <c r="J27" s="2">
        <v>20.9468994140625</v>
      </c>
      <c r="K27" s="2" t="s">
        <v>27</v>
      </c>
      <c r="L27" s="2" t="s">
        <v>27</v>
      </c>
      <c r="M27" s="3">
        <v>20.1420001983643</v>
      </c>
      <c r="N27" s="3">
        <v>19.956600189208999</v>
      </c>
      <c r="O27" s="3">
        <v>19.862699508666999</v>
      </c>
      <c r="P27" s="3">
        <v>20.404199600219702</v>
      </c>
      <c r="Q27" s="3">
        <v>20.9269008636475</v>
      </c>
      <c r="R27" s="3">
        <v>20.6587009429932</v>
      </c>
      <c r="S27" s="3">
        <v>20.002199172973601</v>
      </c>
    </row>
    <row r="28" spans="1:19" x14ac:dyDescent="0.15">
      <c r="A28" s="7" t="s">
        <v>20</v>
      </c>
      <c r="B28" s="1">
        <v>1.2620013529578</v>
      </c>
      <c r="C28" s="1">
        <v>-0.47983805338541802</v>
      </c>
      <c r="D28" s="1" t="s">
        <v>891</v>
      </c>
      <c r="E28" s="1" t="s">
        <v>892</v>
      </c>
      <c r="F28" s="7">
        <v>3424</v>
      </c>
      <c r="G28" s="2">
        <v>20.6042995452881</v>
      </c>
      <c r="H28" s="2">
        <v>20.149900436401399</v>
      </c>
      <c r="I28" s="2">
        <v>20.547300338745099</v>
      </c>
      <c r="J28" s="2" t="s">
        <v>27</v>
      </c>
      <c r="K28" s="2" t="s">
        <v>27</v>
      </c>
      <c r="L28" s="2" t="s">
        <v>27</v>
      </c>
      <c r="M28" s="3">
        <v>20.614500045776399</v>
      </c>
      <c r="N28" s="3">
        <v>21.0130004882813</v>
      </c>
      <c r="O28" s="3">
        <v>21.2954006195068</v>
      </c>
      <c r="P28" s="3">
        <v>21.198600769043001</v>
      </c>
      <c r="Q28" s="3">
        <v>20.714399337768601</v>
      </c>
      <c r="R28" s="3">
        <v>20.432899475097699</v>
      </c>
      <c r="S28" s="3">
        <v>21.126899719238299</v>
      </c>
    </row>
    <row r="29" spans="1:19" x14ac:dyDescent="0.15">
      <c r="A29" s="7" t="s">
        <v>20</v>
      </c>
      <c r="B29" s="1">
        <v>1.2653067964047</v>
      </c>
      <c r="C29" s="1">
        <v>-0.32755293164934302</v>
      </c>
      <c r="D29" s="1" t="s">
        <v>893</v>
      </c>
      <c r="E29" s="1" t="s">
        <v>894</v>
      </c>
      <c r="F29" s="7">
        <v>6963</v>
      </c>
      <c r="G29" s="2">
        <v>19.8927001953125</v>
      </c>
      <c r="H29" s="2">
        <v>19.960399627685501</v>
      </c>
      <c r="I29" s="2">
        <v>19.611799240112301</v>
      </c>
      <c r="J29" s="2">
        <v>20.0146999359131</v>
      </c>
      <c r="K29" s="2">
        <v>19.379100799560501</v>
      </c>
      <c r="L29" s="2">
        <v>19.489099502563501</v>
      </c>
      <c r="M29" s="3">
        <v>20.196599960327099</v>
      </c>
      <c r="N29" s="3">
        <v>20.147300720214801</v>
      </c>
      <c r="O29" s="3">
        <v>20.206100463867202</v>
      </c>
      <c r="P29" s="3">
        <v>20.376100540161101</v>
      </c>
      <c r="Q29" s="3">
        <v>19.960800170898398</v>
      </c>
      <c r="R29" s="3">
        <v>19.511600494384801</v>
      </c>
      <c r="S29" s="3">
        <v>19.966800689697301</v>
      </c>
    </row>
    <row r="30" spans="1:19" x14ac:dyDescent="0.15">
      <c r="A30" s="7" t="s">
        <v>20</v>
      </c>
      <c r="B30" s="1">
        <v>1.26922597451478</v>
      </c>
      <c r="C30" s="1">
        <v>-0.45141633351643801</v>
      </c>
      <c r="E30" s="1" t="s">
        <v>895</v>
      </c>
      <c r="F30" s="7">
        <v>323</v>
      </c>
      <c r="G30" s="2">
        <v>23.522800445556602</v>
      </c>
      <c r="H30" s="2">
        <v>23.785400390625</v>
      </c>
      <c r="I30" s="2">
        <v>23.588600158691399</v>
      </c>
      <c r="J30" s="2">
        <v>24.000799179077099</v>
      </c>
      <c r="K30" s="2">
        <v>24.6951007843018</v>
      </c>
      <c r="L30" s="2">
        <v>23.7194004058838</v>
      </c>
      <c r="M30" s="3">
        <v>24.514299392700199</v>
      </c>
      <c r="N30" s="3">
        <v>24.1781005859375</v>
      </c>
      <c r="O30" s="3">
        <v>24.6991996765137</v>
      </c>
      <c r="P30" s="3" t="s">
        <v>27</v>
      </c>
      <c r="Q30" s="3">
        <v>23.936399459838899</v>
      </c>
      <c r="R30" s="3">
        <v>24.401199340820298</v>
      </c>
      <c r="S30" s="3">
        <v>24.2914009094238</v>
      </c>
    </row>
    <row r="31" spans="1:19" x14ac:dyDescent="0.15">
      <c r="A31" s="7" t="s">
        <v>20</v>
      </c>
      <c r="B31" s="1">
        <v>1.2902522806337999</v>
      </c>
      <c r="C31" s="1">
        <v>-0.39560031890869102</v>
      </c>
      <c r="D31" s="1" t="s">
        <v>896</v>
      </c>
      <c r="E31" s="1" t="s">
        <v>897</v>
      </c>
      <c r="F31" s="7">
        <v>7520</v>
      </c>
      <c r="G31" s="2">
        <v>21.122999191284201</v>
      </c>
      <c r="H31" s="2" t="s">
        <v>27</v>
      </c>
      <c r="I31" s="2">
        <v>21.073900222778299</v>
      </c>
      <c r="J31" s="2" t="s">
        <v>27</v>
      </c>
      <c r="K31" s="2" t="s">
        <v>27</v>
      </c>
      <c r="L31" s="2">
        <v>20.489599227905298</v>
      </c>
      <c r="M31" s="3">
        <v>21.381299972534201</v>
      </c>
      <c r="N31" s="3">
        <v>21.0820007324219</v>
      </c>
      <c r="O31" s="3">
        <v>21.475299835205099</v>
      </c>
      <c r="P31" s="3" t="s">
        <v>27</v>
      </c>
      <c r="Q31" s="3">
        <v>21.1308994293213</v>
      </c>
      <c r="R31" s="3">
        <v>21.209699630737301</v>
      </c>
      <c r="S31" s="3">
        <v>21.467399597168001</v>
      </c>
    </row>
    <row r="32" spans="1:19" x14ac:dyDescent="0.15">
      <c r="A32" s="7" t="s">
        <v>20</v>
      </c>
      <c r="B32" s="1">
        <v>1.30185151048568</v>
      </c>
      <c r="C32" s="1">
        <v>0.57402392796107504</v>
      </c>
      <c r="D32" s="1" t="s">
        <v>898</v>
      </c>
      <c r="E32" s="1" t="s">
        <v>899</v>
      </c>
      <c r="F32" s="7">
        <v>109</v>
      </c>
      <c r="G32" s="2">
        <v>20.234800338745099</v>
      </c>
      <c r="H32" s="2" t="s">
        <v>27</v>
      </c>
      <c r="I32" s="2">
        <v>20.228500366210898</v>
      </c>
      <c r="J32" s="2" t="s">
        <v>27</v>
      </c>
      <c r="K32" s="2">
        <v>19.7138996124268</v>
      </c>
      <c r="L32" s="2" t="s">
        <v>27</v>
      </c>
      <c r="M32" s="3">
        <v>19.968599319458001</v>
      </c>
      <c r="N32" s="3">
        <v>19.451999664306602</v>
      </c>
      <c r="O32" s="3">
        <v>19.845300674438501</v>
      </c>
      <c r="P32" s="3">
        <v>19.163000106811499</v>
      </c>
      <c r="Q32" s="3">
        <v>19.752099990844702</v>
      </c>
      <c r="R32" s="3">
        <v>18.973300933837901</v>
      </c>
      <c r="S32" s="3">
        <v>19.2409992218018</v>
      </c>
    </row>
    <row r="33" spans="1:19" x14ac:dyDescent="0.15">
      <c r="A33" s="7" t="s">
        <v>20</v>
      </c>
      <c r="B33" s="1">
        <v>1.3131197946631401</v>
      </c>
      <c r="C33" s="1">
        <v>0.27353384835379702</v>
      </c>
      <c r="D33" s="1" t="s">
        <v>900</v>
      </c>
      <c r="E33" s="1" t="s">
        <v>901</v>
      </c>
      <c r="F33" s="7">
        <v>6953</v>
      </c>
      <c r="G33" s="2">
        <v>19.890699386596701</v>
      </c>
      <c r="H33" s="2">
        <v>19.676399230956999</v>
      </c>
      <c r="I33" s="2" t="s">
        <v>27</v>
      </c>
      <c r="J33" s="2">
        <v>19.8390007019043</v>
      </c>
      <c r="K33" s="2">
        <v>20.339300155639599</v>
      </c>
      <c r="L33" s="2">
        <v>20.005699157714801</v>
      </c>
      <c r="M33" s="3">
        <v>19.5620002746582</v>
      </c>
      <c r="N33" s="3">
        <v>19.852399826049801</v>
      </c>
      <c r="O33" s="3">
        <v>19.685899734497099</v>
      </c>
      <c r="P33" s="3">
        <v>19.3402004241943</v>
      </c>
      <c r="Q33" s="3">
        <v>19.790300369262699</v>
      </c>
      <c r="R33" s="3">
        <v>19.807399749755898</v>
      </c>
      <c r="S33" s="3">
        <v>19.698600769043001</v>
      </c>
    </row>
    <row r="34" spans="1:19" x14ac:dyDescent="0.15">
      <c r="A34" s="7" t="s">
        <v>20</v>
      </c>
      <c r="B34" s="1">
        <v>1.3164828321939099</v>
      </c>
      <c r="C34" s="1">
        <v>0.29788276127406399</v>
      </c>
      <c r="D34" s="1" t="s">
        <v>902</v>
      </c>
      <c r="E34" s="1" t="s">
        <v>903</v>
      </c>
      <c r="F34" s="7">
        <v>7519</v>
      </c>
      <c r="G34" s="2">
        <v>20.7518005371094</v>
      </c>
      <c r="H34" s="2">
        <v>20.258600234985401</v>
      </c>
      <c r="I34" s="2">
        <v>20.168199539184599</v>
      </c>
      <c r="J34" s="2">
        <v>20.344499588012699</v>
      </c>
      <c r="K34" s="2">
        <v>19.969999313354499</v>
      </c>
      <c r="L34" s="2">
        <v>20.463399887085</v>
      </c>
      <c r="M34" s="3">
        <v>20.135999679565401</v>
      </c>
      <c r="N34" s="3">
        <v>20.118200302123999</v>
      </c>
      <c r="O34" s="3">
        <v>20.141700744628899</v>
      </c>
      <c r="P34" s="3">
        <v>20.185300827026399</v>
      </c>
      <c r="Q34" s="3">
        <v>19.843700408935501</v>
      </c>
      <c r="R34" s="3">
        <v>19.611700057983398</v>
      </c>
      <c r="S34" s="3">
        <v>20.160800933837901</v>
      </c>
    </row>
    <row r="35" spans="1:19" x14ac:dyDescent="0.15">
      <c r="A35" s="7" t="s">
        <v>20</v>
      </c>
      <c r="B35" s="1">
        <v>1.3175588093505299</v>
      </c>
      <c r="C35" s="1">
        <v>-0.64925003051757801</v>
      </c>
      <c r="D35" s="1" t="s">
        <v>904</v>
      </c>
      <c r="E35" s="1" t="s">
        <v>905</v>
      </c>
      <c r="F35" s="7">
        <v>28</v>
      </c>
      <c r="G35" s="2">
        <v>20.985000610351602</v>
      </c>
      <c r="H35" s="2">
        <v>21.273399353027301</v>
      </c>
      <c r="I35" s="2">
        <v>21.1963996887207</v>
      </c>
      <c r="J35" s="2" t="s">
        <v>27</v>
      </c>
      <c r="K35" s="2" t="s">
        <v>27</v>
      </c>
      <c r="L35" s="2" t="s">
        <v>27</v>
      </c>
      <c r="M35" s="3">
        <v>22.352100372314499</v>
      </c>
      <c r="N35" s="3" t="s">
        <v>27</v>
      </c>
      <c r="O35" s="3" t="s">
        <v>27</v>
      </c>
      <c r="P35" s="3">
        <v>21.385200500488299</v>
      </c>
      <c r="Q35" s="3">
        <v>21.692899703979499</v>
      </c>
      <c r="R35" s="3" t="s">
        <v>27</v>
      </c>
      <c r="S35" s="3">
        <v>21.773199081420898</v>
      </c>
    </row>
    <row r="36" spans="1:19" x14ac:dyDescent="0.15">
      <c r="A36" s="7" t="s">
        <v>20</v>
      </c>
      <c r="B36" s="1">
        <v>1.3180576107664299</v>
      </c>
      <c r="C36" s="1">
        <v>0.31214723132905697</v>
      </c>
      <c r="D36" s="1" t="s">
        <v>906</v>
      </c>
      <c r="E36" s="1" t="s">
        <v>907</v>
      </c>
      <c r="F36" s="7">
        <v>3633</v>
      </c>
      <c r="G36" s="2">
        <v>21.065099716186499</v>
      </c>
      <c r="H36" s="2">
        <v>21.204099655151399</v>
      </c>
      <c r="I36" s="2">
        <v>21.016700744628899</v>
      </c>
      <c r="J36" s="2">
        <v>21.298000335693398</v>
      </c>
      <c r="K36" s="2">
        <v>21.002399444580099</v>
      </c>
      <c r="L36" s="2">
        <v>20.932899475097699</v>
      </c>
      <c r="M36" s="3">
        <v>20.621200561523398</v>
      </c>
      <c r="N36" s="3">
        <v>20.912500381469702</v>
      </c>
      <c r="O36" s="3">
        <v>20.637800216674801</v>
      </c>
      <c r="P36" s="3">
        <v>20.2618007659912</v>
      </c>
      <c r="Q36" s="3">
        <v>21.003799438476602</v>
      </c>
      <c r="R36" s="3">
        <v>20.732200622558601</v>
      </c>
      <c r="S36" s="3">
        <v>21.251399993896499</v>
      </c>
    </row>
    <row r="37" spans="1:19" x14ac:dyDescent="0.15">
      <c r="A37" s="7" t="s">
        <v>20</v>
      </c>
      <c r="B37" s="1">
        <v>1.3269669601572001</v>
      </c>
      <c r="C37" s="1">
        <v>0.24725950331915</v>
      </c>
      <c r="D37" s="1" t="s">
        <v>908</v>
      </c>
      <c r="E37" s="1" t="s">
        <v>909</v>
      </c>
      <c r="F37" s="7">
        <v>5130</v>
      </c>
      <c r="G37" s="2">
        <v>27.0813999176025</v>
      </c>
      <c r="H37" s="2">
        <v>27.200199127197301</v>
      </c>
      <c r="I37" s="2">
        <v>27.167800903320298</v>
      </c>
      <c r="J37" s="2">
        <v>26.8472995758057</v>
      </c>
      <c r="K37" s="2">
        <v>26.8173007965088</v>
      </c>
      <c r="L37" s="2">
        <v>27.040899276733398</v>
      </c>
      <c r="M37" s="3">
        <v>26.8131008148193</v>
      </c>
      <c r="N37" s="3">
        <v>26.674200057983398</v>
      </c>
      <c r="O37" s="3">
        <v>26.531200408935501</v>
      </c>
      <c r="P37" s="3">
        <v>26.485599517822301</v>
      </c>
      <c r="Q37" s="3">
        <v>27.007900238037099</v>
      </c>
      <c r="R37" s="3">
        <v>27.0725994110107</v>
      </c>
      <c r="S37" s="3">
        <v>26.865299224853501</v>
      </c>
    </row>
    <row r="38" spans="1:19" x14ac:dyDescent="0.15">
      <c r="A38" s="7" t="s">
        <v>20</v>
      </c>
      <c r="B38" s="1">
        <v>1.3287616961695099</v>
      </c>
      <c r="C38" s="1">
        <v>-0.29574503217424603</v>
      </c>
      <c r="D38" s="1" t="s">
        <v>910</v>
      </c>
      <c r="E38" s="1" t="s">
        <v>911</v>
      </c>
      <c r="F38" s="7">
        <v>4789</v>
      </c>
      <c r="G38" s="2">
        <v>21.302000045776399</v>
      </c>
      <c r="H38" s="2">
        <v>21.121000289916999</v>
      </c>
      <c r="I38" s="2">
        <v>21.661899566650401</v>
      </c>
      <c r="J38" s="2">
        <v>21.376899719238299</v>
      </c>
      <c r="K38" s="2">
        <v>21.179700851440401</v>
      </c>
      <c r="L38" s="2">
        <v>21.7884006500244</v>
      </c>
      <c r="M38" s="3">
        <v>21.695499420166001</v>
      </c>
      <c r="N38" s="3">
        <v>21.880199432373001</v>
      </c>
      <c r="O38" s="3">
        <v>21.991500854492202</v>
      </c>
      <c r="P38" s="3">
        <v>21.817600250244102</v>
      </c>
      <c r="Q38" s="3">
        <v>21.386299133300799</v>
      </c>
      <c r="R38" s="3">
        <v>21.567600250244102</v>
      </c>
      <c r="S38" s="3">
        <v>21.566400527954102</v>
      </c>
    </row>
    <row r="39" spans="1:19" x14ac:dyDescent="0.15">
      <c r="A39" s="7" t="s">
        <v>20</v>
      </c>
      <c r="B39" s="1">
        <v>1.3321744018680699</v>
      </c>
      <c r="C39" s="1">
        <v>0.296743052346365</v>
      </c>
      <c r="D39" s="1" t="s">
        <v>912</v>
      </c>
      <c r="E39" s="1" t="s">
        <v>913</v>
      </c>
      <c r="F39" s="7">
        <v>3553</v>
      </c>
      <c r="G39" s="2" t="s">
        <v>27</v>
      </c>
      <c r="H39" s="2">
        <v>19.228099822998001</v>
      </c>
      <c r="I39" s="2">
        <v>19.2660007476807</v>
      </c>
      <c r="J39" s="2">
        <v>19.426200866699201</v>
      </c>
      <c r="K39" s="2" t="s">
        <v>27</v>
      </c>
      <c r="L39" s="2">
        <v>19.186100006103501</v>
      </c>
      <c r="M39" s="3">
        <v>18.911500930786101</v>
      </c>
      <c r="N39" s="3">
        <v>18.918399810791001</v>
      </c>
      <c r="O39" s="3">
        <v>18.6131992340088</v>
      </c>
      <c r="P39" s="3">
        <v>19.359800338745099</v>
      </c>
      <c r="Q39" s="3">
        <v>19.125799179077099</v>
      </c>
      <c r="R39" s="3">
        <v>19.101800918579102</v>
      </c>
      <c r="S39" s="3">
        <v>18.8285007476807</v>
      </c>
    </row>
    <row r="40" spans="1:19" x14ac:dyDescent="0.15">
      <c r="A40" s="7" t="s">
        <v>20</v>
      </c>
      <c r="B40" s="1">
        <v>1.33905124661495</v>
      </c>
      <c r="C40" s="1">
        <v>-0.371417794908798</v>
      </c>
      <c r="D40" s="1" t="s">
        <v>914</v>
      </c>
      <c r="E40" s="1" t="s">
        <v>915</v>
      </c>
      <c r="F40" s="7">
        <v>6241</v>
      </c>
      <c r="G40" s="2">
        <v>20.282699584960898</v>
      </c>
      <c r="H40" s="2">
        <v>20.936199188232401</v>
      </c>
      <c r="I40" s="2">
        <v>20.613000869751001</v>
      </c>
      <c r="J40" s="2" t="s">
        <v>27</v>
      </c>
      <c r="K40" s="2">
        <v>19.990200042724599</v>
      </c>
      <c r="L40" s="2" t="s">
        <v>27</v>
      </c>
      <c r="M40" s="3">
        <v>20.939100265502901</v>
      </c>
      <c r="N40" s="3">
        <v>21.027099609375</v>
      </c>
      <c r="O40" s="3">
        <v>20.790399551391602</v>
      </c>
      <c r="P40" s="3">
        <v>20.782499313354499</v>
      </c>
      <c r="Q40" s="3">
        <v>20.659599304199201</v>
      </c>
      <c r="R40" s="3">
        <v>20.771400451660199</v>
      </c>
      <c r="S40" s="3">
        <v>20.8185005187988</v>
      </c>
    </row>
    <row r="41" spans="1:19" x14ac:dyDescent="0.15">
      <c r="A41" s="7" t="s">
        <v>20</v>
      </c>
      <c r="B41" s="1">
        <v>1.3421567387369699</v>
      </c>
      <c r="C41" s="1">
        <v>-0.37436272757393901</v>
      </c>
      <c r="D41" s="1" t="s">
        <v>916</v>
      </c>
      <c r="E41" s="1" t="s">
        <v>917</v>
      </c>
      <c r="F41" s="7">
        <v>5230</v>
      </c>
      <c r="G41" s="2">
        <v>22.268800735473601</v>
      </c>
      <c r="H41" s="2">
        <v>22.2005004882813</v>
      </c>
      <c r="I41" s="2">
        <v>22.380399703979499</v>
      </c>
      <c r="J41" s="2">
        <v>22.173799514770501</v>
      </c>
      <c r="K41" s="2" t="s">
        <v>27</v>
      </c>
      <c r="L41" s="2">
        <v>22.237899780273398</v>
      </c>
      <c r="M41" s="3">
        <v>22.273199081420898</v>
      </c>
      <c r="N41" s="3">
        <v>22.7105007171631</v>
      </c>
      <c r="O41" s="3">
        <v>23.076799392700199</v>
      </c>
      <c r="P41" s="3">
        <v>23.0620002746582</v>
      </c>
      <c r="Q41" s="3">
        <v>22.676099777221701</v>
      </c>
      <c r="R41" s="3">
        <v>22.2234001159668</v>
      </c>
      <c r="S41" s="3">
        <v>22.364500045776399</v>
      </c>
    </row>
    <row r="42" spans="1:19" x14ac:dyDescent="0.15">
      <c r="A42" s="7" t="s">
        <v>20</v>
      </c>
      <c r="B42" s="1">
        <v>1.3461697003467701</v>
      </c>
      <c r="C42" s="1">
        <v>0.69628334045410201</v>
      </c>
      <c r="D42" s="1" t="s">
        <v>918</v>
      </c>
      <c r="E42" s="1" t="s">
        <v>919</v>
      </c>
      <c r="F42" s="7">
        <v>3810</v>
      </c>
      <c r="G42" s="2">
        <v>19.767599105835</v>
      </c>
      <c r="H42" s="2">
        <v>19.9528999328613</v>
      </c>
      <c r="I42" s="2">
        <v>19.944099426269499</v>
      </c>
      <c r="J42" s="2">
        <v>19.9475002288818</v>
      </c>
      <c r="K42" s="2">
        <v>21.058000564575199</v>
      </c>
      <c r="L42" s="2">
        <v>20.022199630737301</v>
      </c>
      <c r="M42" s="3" t="s">
        <v>27</v>
      </c>
      <c r="N42" s="3" t="s">
        <v>27</v>
      </c>
      <c r="O42" s="3" t="s">
        <v>27</v>
      </c>
      <c r="P42" s="3">
        <v>19.276300430297901</v>
      </c>
      <c r="Q42" s="3">
        <v>19.413999557495099</v>
      </c>
      <c r="R42" s="3" t="s">
        <v>27</v>
      </c>
      <c r="S42" s="3">
        <v>19.566999435424801</v>
      </c>
    </row>
    <row r="43" spans="1:19" x14ac:dyDescent="0.15">
      <c r="A43" s="7" t="s">
        <v>20</v>
      </c>
      <c r="B43" s="1">
        <v>1.3465030172622801</v>
      </c>
      <c r="C43" s="1">
        <v>0.29717132023402498</v>
      </c>
      <c r="D43" s="1" t="s">
        <v>920</v>
      </c>
      <c r="E43" s="1" t="s">
        <v>921</v>
      </c>
      <c r="F43" s="7">
        <v>4886</v>
      </c>
      <c r="G43" s="2">
        <v>20.737899780273398</v>
      </c>
      <c r="H43" s="2">
        <v>20.753999710083001</v>
      </c>
      <c r="I43" s="2">
        <v>20.862899780273398</v>
      </c>
      <c r="J43" s="2">
        <v>20.909299850463899</v>
      </c>
      <c r="K43" s="2">
        <v>21.097600936889599</v>
      </c>
      <c r="L43" s="2">
        <v>20.782699584960898</v>
      </c>
      <c r="M43" s="3">
        <v>20.3509006500244</v>
      </c>
      <c r="N43" s="3">
        <v>20.786600112915</v>
      </c>
      <c r="O43" s="3">
        <v>20.5454998016357</v>
      </c>
      <c r="P43" s="3">
        <v>21.0778999328613</v>
      </c>
      <c r="Q43" s="3">
        <v>20.3621006011963</v>
      </c>
      <c r="R43" s="3">
        <v>20.2138996124268</v>
      </c>
      <c r="S43" s="3">
        <v>20.584699630737301</v>
      </c>
    </row>
    <row r="44" spans="1:19" x14ac:dyDescent="0.15">
      <c r="A44" s="7" t="s">
        <v>20</v>
      </c>
      <c r="B44" s="1">
        <v>1.35697058284814</v>
      </c>
      <c r="C44" s="1">
        <v>-0.328825378417967</v>
      </c>
      <c r="D44" s="1" t="s">
        <v>922</v>
      </c>
      <c r="E44" s="1" t="s">
        <v>923</v>
      </c>
      <c r="F44" s="7">
        <v>7189</v>
      </c>
      <c r="G44" s="2">
        <v>20.3589992523193</v>
      </c>
      <c r="H44" s="2">
        <v>20.097600936889599</v>
      </c>
      <c r="I44" s="2" t="s">
        <v>27</v>
      </c>
      <c r="J44" s="2">
        <v>20.3001003265381</v>
      </c>
      <c r="K44" s="2">
        <v>20.4587001800537</v>
      </c>
      <c r="L44" s="2">
        <v>20.500400543212901</v>
      </c>
      <c r="M44" s="3">
        <v>20.4734001159668</v>
      </c>
      <c r="N44" s="3">
        <v>20.683500289916999</v>
      </c>
      <c r="O44" s="3">
        <v>20.396900177001999</v>
      </c>
      <c r="P44" s="3">
        <v>21.072099685668899</v>
      </c>
      <c r="Q44" s="3">
        <v>21.069099426269499</v>
      </c>
      <c r="R44" s="3">
        <v>20.457199096679702</v>
      </c>
      <c r="S44" s="3">
        <v>20.551700592041001</v>
      </c>
    </row>
    <row r="45" spans="1:19" x14ac:dyDescent="0.15">
      <c r="A45" s="7" t="s">
        <v>20</v>
      </c>
      <c r="B45" s="1">
        <v>1.35820410806312</v>
      </c>
      <c r="C45" s="1">
        <v>0.28931143624442202</v>
      </c>
      <c r="D45" s="1" t="s">
        <v>924</v>
      </c>
      <c r="E45" s="1" t="s">
        <v>925</v>
      </c>
      <c r="F45" s="7">
        <v>4221</v>
      </c>
      <c r="G45" s="2">
        <v>20.056200027465799</v>
      </c>
      <c r="H45" s="2" t="s">
        <v>27</v>
      </c>
      <c r="I45" s="2">
        <v>19.910499572753899</v>
      </c>
      <c r="J45" s="2">
        <v>20.369300842285199</v>
      </c>
      <c r="K45" s="2">
        <v>20.260200500488299</v>
      </c>
      <c r="L45" s="2">
        <v>20.198999404907202</v>
      </c>
      <c r="M45" s="3">
        <v>19.969600677490199</v>
      </c>
      <c r="N45" s="3">
        <v>19.876499176025401</v>
      </c>
      <c r="O45" s="3">
        <v>19.8689994812012</v>
      </c>
      <c r="P45" s="3">
        <v>19.3950004577637</v>
      </c>
      <c r="Q45" s="3">
        <v>19.838600158691399</v>
      </c>
      <c r="R45" s="3">
        <v>19.984500885009801</v>
      </c>
      <c r="S45" s="3">
        <v>20.154899597168001</v>
      </c>
    </row>
    <row r="46" spans="1:19" x14ac:dyDescent="0.15">
      <c r="A46" s="7" t="s">
        <v>20</v>
      </c>
      <c r="B46" s="1">
        <v>1.36748605112554</v>
      </c>
      <c r="C46" s="1">
        <v>-0.24227119627453</v>
      </c>
      <c r="D46" s="1" t="s">
        <v>926</v>
      </c>
      <c r="E46" s="1" t="s">
        <v>927</v>
      </c>
      <c r="F46" s="7">
        <v>4834</v>
      </c>
      <c r="G46" s="2">
        <v>20.878999710083001</v>
      </c>
      <c r="H46" s="2">
        <v>20.879899978637699</v>
      </c>
      <c r="I46" s="2">
        <v>20.671800613403299</v>
      </c>
      <c r="J46" s="2">
        <v>20.733100891113299</v>
      </c>
      <c r="K46" s="2">
        <v>21.039899826049801</v>
      </c>
      <c r="L46" s="2">
        <v>20.724100112915</v>
      </c>
      <c r="M46" s="3">
        <v>21.090799331665</v>
      </c>
      <c r="N46" s="3">
        <v>20.745700836181602</v>
      </c>
      <c r="O46" s="3">
        <v>20.9293003082275</v>
      </c>
      <c r="P46" s="3">
        <v>21.387800216674801</v>
      </c>
      <c r="Q46" s="3">
        <v>21.114500045776399</v>
      </c>
      <c r="R46" s="3">
        <v>21.282699584960898</v>
      </c>
      <c r="S46" s="3">
        <v>20.894199371337901</v>
      </c>
    </row>
    <row r="47" spans="1:19" x14ac:dyDescent="0.15">
      <c r="A47" s="7" t="s">
        <v>20</v>
      </c>
      <c r="B47" s="1">
        <v>1.3692950162155699</v>
      </c>
      <c r="C47" s="1">
        <v>-0.34256426493326902</v>
      </c>
      <c r="D47" s="1" t="s">
        <v>928</v>
      </c>
      <c r="E47" s="1" t="s">
        <v>929</v>
      </c>
      <c r="F47" s="7">
        <v>5509</v>
      </c>
      <c r="G47" s="2">
        <v>19.9734001159668</v>
      </c>
      <c r="H47" s="2">
        <v>20.2199001312256</v>
      </c>
      <c r="I47" s="2">
        <v>20.319200515747099</v>
      </c>
      <c r="J47" s="2">
        <v>19.773399353027301</v>
      </c>
      <c r="K47" s="2">
        <v>20.200799942016602</v>
      </c>
      <c r="L47" s="2">
        <v>20.1928005218506</v>
      </c>
      <c r="M47" s="3">
        <v>19.847700119018601</v>
      </c>
      <c r="N47" s="3">
        <v>20.531400680541999</v>
      </c>
      <c r="O47" s="3">
        <v>20.7831001281738</v>
      </c>
      <c r="P47" s="3">
        <v>20.5865993499756</v>
      </c>
      <c r="Q47" s="3">
        <v>20.700099945068398</v>
      </c>
      <c r="R47" s="3">
        <v>20.275699615478501</v>
      </c>
      <c r="S47" s="3">
        <v>20.466100692748999</v>
      </c>
    </row>
    <row r="48" spans="1:19" x14ac:dyDescent="0.15">
      <c r="A48" s="7" t="s">
        <v>20</v>
      </c>
      <c r="B48" s="1">
        <v>1.3744691586961699</v>
      </c>
      <c r="C48" s="1">
        <v>0.23934795742943399</v>
      </c>
      <c r="D48" s="1" t="s">
        <v>930</v>
      </c>
      <c r="E48" s="1" t="s">
        <v>931</v>
      </c>
      <c r="F48" s="7">
        <v>6625</v>
      </c>
      <c r="G48" s="2">
        <v>20.429100036621101</v>
      </c>
      <c r="H48" s="2">
        <v>20.7059001922607</v>
      </c>
      <c r="I48" s="2">
        <v>20.370500564575199</v>
      </c>
      <c r="J48" s="2">
        <v>20.483200073242202</v>
      </c>
      <c r="K48" s="2">
        <v>20.617799758911101</v>
      </c>
      <c r="L48" s="2">
        <v>20.6109008789063</v>
      </c>
      <c r="M48" s="3">
        <v>20.393100738525401</v>
      </c>
      <c r="N48" s="3">
        <v>20.0170001983643</v>
      </c>
      <c r="O48" s="3">
        <v>19.9911994934082</v>
      </c>
      <c r="P48" s="3">
        <v>20.2623996734619</v>
      </c>
      <c r="Q48" s="3">
        <v>20.399000167846701</v>
      </c>
      <c r="R48" s="3">
        <v>20.611099243164102</v>
      </c>
      <c r="S48" s="3">
        <v>20.4043998718262</v>
      </c>
    </row>
    <row r="49" spans="1:19" x14ac:dyDescent="0.15">
      <c r="A49" s="7" t="s">
        <v>20</v>
      </c>
      <c r="B49" s="1">
        <v>1.37599557853998</v>
      </c>
      <c r="C49" s="1">
        <v>0.30213415963309098</v>
      </c>
      <c r="D49" s="1" t="s">
        <v>932</v>
      </c>
      <c r="E49" s="1" t="s">
        <v>933</v>
      </c>
      <c r="F49" s="7">
        <v>4034</v>
      </c>
      <c r="G49" s="2">
        <v>21.586000442504901</v>
      </c>
      <c r="H49" s="2">
        <v>21.5701999664307</v>
      </c>
      <c r="I49" s="2">
        <v>21.972099304199201</v>
      </c>
      <c r="J49" s="2">
        <v>21.747299194335898</v>
      </c>
      <c r="K49" s="2">
        <v>21.8689994812012</v>
      </c>
      <c r="L49" s="2" t="s">
        <v>27</v>
      </c>
      <c r="M49" s="3">
        <v>21.387100219726602</v>
      </c>
      <c r="N49" s="3">
        <v>21.479700088501001</v>
      </c>
      <c r="O49" s="3">
        <v>21.676599502563501</v>
      </c>
      <c r="P49" s="3">
        <v>20.940799713134801</v>
      </c>
      <c r="Q49" s="3">
        <v>21.5429992675781</v>
      </c>
      <c r="R49" s="3">
        <v>21.441200256347699</v>
      </c>
      <c r="S49" s="3">
        <v>21.659099578857401</v>
      </c>
    </row>
    <row r="50" spans="1:19" x14ac:dyDescent="0.15">
      <c r="A50" s="7" t="s">
        <v>20</v>
      </c>
      <c r="B50" s="1">
        <v>1.38862435954987</v>
      </c>
      <c r="C50" s="1">
        <v>0.26736441112699799</v>
      </c>
      <c r="D50" s="1" t="s">
        <v>934</v>
      </c>
      <c r="E50" s="1" t="s">
        <v>935</v>
      </c>
      <c r="F50" s="7">
        <v>7127</v>
      </c>
      <c r="G50" s="2">
        <v>19.6776008605957</v>
      </c>
      <c r="H50" s="2">
        <v>20.169599533081101</v>
      </c>
      <c r="I50" s="2">
        <v>20.327100753784201</v>
      </c>
      <c r="J50" s="2">
        <v>20.4276008605957</v>
      </c>
      <c r="K50" s="2">
        <v>20.477300643920898</v>
      </c>
      <c r="L50" s="2">
        <v>20.065900802612301</v>
      </c>
      <c r="M50" s="3">
        <v>19.840400695800799</v>
      </c>
      <c r="N50" s="3">
        <v>19.907100677490199</v>
      </c>
      <c r="O50" s="3">
        <v>19.966800689697301</v>
      </c>
      <c r="P50" s="3">
        <v>19.856500625610401</v>
      </c>
      <c r="Q50" s="3">
        <v>19.871400833129901</v>
      </c>
      <c r="R50" s="3">
        <v>19.9568996429443</v>
      </c>
      <c r="S50" s="3">
        <v>20.065299987793001</v>
      </c>
    </row>
    <row r="51" spans="1:19" x14ac:dyDescent="0.15">
      <c r="A51" s="7" t="s">
        <v>20</v>
      </c>
      <c r="B51" s="1">
        <v>1.39386562538245</v>
      </c>
      <c r="C51" s="1">
        <v>-0.41472830091203899</v>
      </c>
      <c r="D51" s="1" t="s">
        <v>936</v>
      </c>
      <c r="E51" s="1" t="s">
        <v>937</v>
      </c>
      <c r="F51" s="7">
        <v>5474</v>
      </c>
      <c r="G51" s="2">
        <v>20.890499114990199</v>
      </c>
      <c r="H51" s="2">
        <v>20.990200042724599</v>
      </c>
      <c r="I51" s="2">
        <v>20.906499862670898</v>
      </c>
      <c r="J51" s="2">
        <v>20.0265998840332</v>
      </c>
      <c r="K51" s="2">
        <v>20.248600006103501</v>
      </c>
      <c r="L51" s="2">
        <v>20.228000640869102</v>
      </c>
      <c r="M51" s="3">
        <v>20.8071994781494</v>
      </c>
      <c r="N51" s="3">
        <v>20.662799835205099</v>
      </c>
      <c r="O51" s="3">
        <v>21.097999572753899</v>
      </c>
      <c r="P51" s="3">
        <v>21.119899749755898</v>
      </c>
      <c r="Q51" s="3">
        <v>21.170200347900401</v>
      </c>
      <c r="R51" s="3">
        <v>21.0571994781494</v>
      </c>
      <c r="S51" s="3">
        <v>20.8265991210938</v>
      </c>
    </row>
    <row r="52" spans="1:19" x14ac:dyDescent="0.15">
      <c r="A52" s="7" t="s">
        <v>20</v>
      </c>
      <c r="B52" s="1">
        <v>1.40591234284556</v>
      </c>
      <c r="C52" s="1">
        <v>0.262619018554688</v>
      </c>
      <c r="D52" s="1" t="s">
        <v>938</v>
      </c>
      <c r="E52" s="1" t="s">
        <v>939</v>
      </c>
      <c r="F52" s="7">
        <v>163</v>
      </c>
      <c r="G52" s="2">
        <v>19.731399536132798</v>
      </c>
      <c r="H52" s="2" t="s">
        <v>27</v>
      </c>
      <c r="I52" s="2" t="s">
        <v>27</v>
      </c>
      <c r="J52" s="2">
        <v>19.854600906372099</v>
      </c>
      <c r="K52" s="2">
        <v>19.8848991394043</v>
      </c>
      <c r="L52" s="2" t="s">
        <v>27</v>
      </c>
      <c r="M52" s="3">
        <v>19.6368007659912</v>
      </c>
      <c r="N52" s="3">
        <v>19.5914001464844</v>
      </c>
      <c r="O52" s="3">
        <v>19.585300445556602</v>
      </c>
      <c r="P52" s="3">
        <v>19.215599060058601</v>
      </c>
      <c r="Q52" s="3">
        <v>19.701900482177699</v>
      </c>
      <c r="R52" s="3">
        <v>19.718399047851602</v>
      </c>
      <c r="S52" s="3">
        <v>19.477699279785199</v>
      </c>
    </row>
    <row r="53" spans="1:19" x14ac:dyDescent="0.15">
      <c r="A53" s="7" t="s">
        <v>20</v>
      </c>
      <c r="B53" s="1">
        <v>1.4181739017635</v>
      </c>
      <c r="C53" s="1">
        <v>-0.39455250331333902</v>
      </c>
      <c r="D53" s="1" t="s">
        <v>940</v>
      </c>
      <c r="E53" s="1" t="s">
        <v>941</v>
      </c>
      <c r="F53" s="7">
        <v>836</v>
      </c>
      <c r="G53" s="2" t="s">
        <v>27</v>
      </c>
      <c r="H53" s="2">
        <v>19.773799896240199</v>
      </c>
      <c r="I53" s="2">
        <v>20.279499053955099</v>
      </c>
      <c r="J53" s="2" t="s">
        <v>27</v>
      </c>
      <c r="K53" s="2" t="s">
        <v>27</v>
      </c>
      <c r="L53" s="2">
        <v>19.474300384521499</v>
      </c>
      <c r="M53" s="3">
        <v>20.088399887085</v>
      </c>
      <c r="N53" s="3">
        <v>20.408199310302699</v>
      </c>
      <c r="O53" s="3">
        <v>20.377099990844702</v>
      </c>
      <c r="P53" s="3">
        <v>20.247600555419901</v>
      </c>
      <c r="Q53" s="3">
        <v>20.2506999969482</v>
      </c>
      <c r="R53" s="3">
        <v>20.090599060058601</v>
      </c>
      <c r="S53" s="3">
        <v>20.19700050354</v>
      </c>
    </row>
    <row r="54" spans="1:19" x14ac:dyDescent="0.15">
      <c r="A54" s="7" t="s">
        <v>20</v>
      </c>
      <c r="B54" s="1">
        <v>1.42290435199943</v>
      </c>
      <c r="C54" s="1">
        <v>-0.26691386813209</v>
      </c>
      <c r="D54" s="1" t="s">
        <v>942</v>
      </c>
      <c r="E54" s="1" t="s">
        <v>943</v>
      </c>
      <c r="F54" s="7">
        <v>7464</v>
      </c>
      <c r="G54" s="2">
        <v>20.828100204467798</v>
      </c>
      <c r="H54" s="2">
        <v>20.963300704956101</v>
      </c>
      <c r="I54" s="2">
        <v>20.564399719238299</v>
      </c>
      <c r="J54" s="2">
        <v>20.906700134277301</v>
      </c>
      <c r="K54" s="2">
        <v>20.646900177001999</v>
      </c>
      <c r="L54" s="2">
        <v>20.760999679565401</v>
      </c>
      <c r="M54" s="3">
        <v>21.177299499511701</v>
      </c>
      <c r="N54" s="3">
        <v>20.7234992980957</v>
      </c>
      <c r="O54" s="3">
        <v>21.005399703979499</v>
      </c>
      <c r="P54" s="3">
        <v>20.742500305175799</v>
      </c>
      <c r="Q54" s="3">
        <v>21.090799331665</v>
      </c>
      <c r="R54" s="3">
        <v>21.326499938964801</v>
      </c>
      <c r="S54" s="3">
        <v>21.25119972229</v>
      </c>
    </row>
    <row r="55" spans="1:19" x14ac:dyDescent="0.15">
      <c r="A55" s="7" t="s">
        <v>20</v>
      </c>
      <c r="B55" s="1">
        <v>1.4262530963615001</v>
      </c>
      <c r="C55" s="1">
        <v>0.25055948893229302</v>
      </c>
      <c r="D55" s="1" t="s">
        <v>944</v>
      </c>
      <c r="E55" s="1" t="s">
        <v>945</v>
      </c>
      <c r="F55" s="7">
        <v>5597</v>
      </c>
      <c r="G55" s="2">
        <v>21.513599395751999</v>
      </c>
      <c r="H55" s="2">
        <v>21.712499618530298</v>
      </c>
      <c r="I55" s="2">
        <v>21.724100112915</v>
      </c>
      <c r="J55" s="2">
        <v>21.948499679565401</v>
      </c>
      <c r="K55" s="2">
        <v>21.971799850463899</v>
      </c>
      <c r="L55" s="2">
        <v>21.851600646972699</v>
      </c>
      <c r="M55" s="3">
        <v>21.5902996063232</v>
      </c>
      <c r="N55" s="3">
        <v>21.520399093627901</v>
      </c>
      <c r="O55" s="3">
        <v>21.4368000030518</v>
      </c>
      <c r="P55" s="3">
        <v>21.1965007781982</v>
      </c>
      <c r="Q55" s="3">
        <v>21.487699508666999</v>
      </c>
      <c r="R55" s="3">
        <v>21.855699539184599</v>
      </c>
      <c r="S55" s="3">
        <v>21.667800903320298</v>
      </c>
    </row>
    <row r="56" spans="1:19" x14ac:dyDescent="0.15">
      <c r="A56" s="7" t="s">
        <v>20</v>
      </c>
      <c r="B56" s="1">
        <v>1.43040791849451</v>
      </c>
      <c r="C56" s="1">
        <v>0.30727529525756803</v>
      </c>
      <c r="D56" s="1" t="s">
        <v>946</v>
      </c>
      <c r="E56" s="1" t="s">
        <v>947</v>
      </c>
      <c r="F56" s="7">
        <v>246</v>
      </c>
      <c r="G56" s="2">
        <v>20.744899749755898</v>
      </c>
      <c r="H56" s="2" t="s">
        <v>27</v>
      </c>
      <c r="I56" s="2" t="s">
        <v>27</v>
      </c>
      <c r="J56" s="2">
        <v>20.972600936889599</v>
      </c>
      <c r="K56" s="2">
        <v>20.480100631713899</v>
      </c>
      <c r="L56" s="2">
        <v>20.556699752807599</v>
      </c>
      <c r="M56" s="3">
        <v>20.356500625610401</v>
      </c>
      <c r="N56" s="3">
        <v>20.374200820922901</v>
      </c>
      <c r="O56" s="3">
        <v>20.585899353027301</v>
      </c>
      <c r="P56" s="3">
        <v>20.3987007141113</v>
      </c>
      <c r="Q56" s="3">
        <v>20.1313991546631</v>
      </c>
      <c r="R56" s="3">
        <v>20.1763000488281</v>
      </c>
      <c r="S56" s="3">
        <v>20.6460990905762</v>
      </c>
    </row>
    <row r="57" spans="1:19" x14ac:dyDescent="0.15">
      <c r="A57" s="7" t="s">
        <v>20</v>
      </c>
      <c r="B57" s="1">
        <v>1.43662430294645</v>
      </c>
      <c r="C57" s="1">
        <v>0.23988832746233199</v>
      </c>
      <c r="D57" s="1" t="s">
        <v>948</v>
      </c>
      <c r="E57" s="1" t="s">
        <v>949</v>
      </c>
      <c r="F57" s="7">
        <v>4242</v>
      </c>
      <c r="G57" s="2">
        <v>20.469800949096701</v>
      </c>
      <c r="H57" s="2">
        <v>20.9025993347168</v>
      </c>
      <c r="I57" s="2">
        <v>20.989799499511701</v>
      </c>
      <c r="J57" s="2">
        <v>21.069499969482401</v>
      </c>
      <c r="K57" s="2">
        <v>20.943000793456999</v>
      </c>
      <c r="L57" s="2">
        <v>20.949800491333001</v>
      </c>
      <c r="M57" s="3">
        <v>20.5809001922607</v>
      </c>
      <c r="N57" s="3">
        <v>20.559900283813501</v>
      </c>
      <c r="O57" s="3">
        <v>20.406700134277301</v>
      </c>
      <c r="P57" s="3">
        <v>20.7045993804932</v>
      </c>
      <c r="Q57" s="3">
        <v>20.654499053955099</v>
      </c>
      <c r="R57" s="3">
        <v>20.876300811767599</v>
      </c>
      <c r="S57" s="3">
        <v>20.749799728393601</v>
      </c>
    </row>
    <row r="58" spans="1:19" x14ac:dyDescent="0.15">
      <c r="A58" s="7" t="s">
        <v>20</v>
      </c>
      <c r="B58" s="1">
        <v>1.4514088422814899</v>
      </c>
      <c r="C58" s="1">
        <v>-0.22728939056396399</v>
      </c>
      <c r="D58" s="1" t="s">
        <v>950</v>
      </c>
      <c r="E58" s="1" t="s">
        <v>951</v>
      </c>
      <c r="F58" s="7">
        <v>4246</v>
      </c>
      <c r="G58" s="2">
        <v>19.5576992034912</v>
      </c>
      <c r="H58" s="2">
        <v>19.554500579833999</v>
      </c>
      <c r="I58" s="2">
        <v>19.538499832153299</v>
      </c>
      <c r="J58" s="2">
        <v>19.469100952148398</v>
      </c>
      <c r="K58" s="2" t="s">
        <v>27</v>
      </c>
      <c r="L58" s="2" t="s">
        <v>27</v>
      </c>
      <c r="M58" s="3">
        <v>19.975299835205099</v>
      </c>
      <c r="N58" s="3">
        <v>19.518999099731399</v>
      </c>
      <c r="O58" s="3" t="s">
        <v>27</v>
      </c>
      <c r="P58" s="3">
        <v>19.708299636840799</v>
      </c>
      <c r="Q58" s="3">
        <v>19.744199752807599</v>
      </c>
      <c r="R58" s="3" t="s">
        <v>27</v>
      </c>
      <c r="S58" s="3">
        <v>19.839399337768601</v>
      </c>
    </row>
    <row r="59" spans="1:19" x14ac:dyDescent="0.15">
      <c r="A59" s="7" t="s">
        <v>20</v>
      </c>
      <c r="B59" s="1">
        <v>1.4556414356701199</v>
      </c>
      <c r="C59" s="1">
        <v>0.30615007309686598</v>
      </c>
      <c r="D59" s="1" t="s">
        <v>952</v>
      </c>
      <c r="E59" s="1" t="s">
        <v>953</v>
      </c>
      <c r="F59" s="7">
        <v>5980</v>
      </c>
      <c r="G59" s="2">
        <v>21.8619995117188</v>
      </c>
      <c r="H59" s="2">
        <v>21.705499649047901</v>
      </c>
      <c r="I59" s="2">
        <v>21.4556999206543</v>
      </c>
      <c r="J59" s="2">
        <v>21.6420001983643</v>
      </c>
      <c r="K59" s="2">
        <v>21.810100555419901</v>
      </c>
      <c r="L59" s="2">
        <v>21.843799591064499</v>
      </c>
      <c r="M59" s="3">
        <v>21.4722003936768</v>
      </c>
      <c r="N59" s="3">
        <v>20.944799423217798</v>
      </c>
      <c r="O59" s="3">
        <v>21.263999938964801</v>
      </c>
      <c r="P59" s="3">
        <v>21.8684997558594</v>
      </c>
      <c r="Q59" s="3">
        <v>21.469999313354499</v>
      </c>
      <c r="R59" s="3">
        <v>21.438899993896499</v>
      </c>
      <c r="S59" s="3">
        <v>21.4375</v>
      </c>
    </row>
    <row r="60" spans="1:19" x14ac:dyDescent="0.15">
      <c r="A60" s="7" t="s">
        <v>20</v>
      </c>
      <c r="B60" s="1">
        <v>1.46837981701019</v>
      </c>
      <c r="C60" s="1">
        <v>0.25630519503638599</v>
      </c>
      <c r="D60" s="1" t="s">
        <v>954</v>
      </c>
      <c r="E60" s="1" t="s">
        <v>955</v>
      </c>
      <c r="F60" s="7">
        <v>6627</v>
      </c>
      <c r="G60" s="2">
        <v>21.6581001281738</v>
      </c>
      <c r="H60" s="2">
        <v>21.436700820922901</v>
      </c>
      <c r="I60" s="2">
        <v>21.815799713134801</v>
      </c>
      <c r="J60" s="2">
        <v>21.970800399780298</v>
      </c>
      <c r="K60" s="2">
        <v>21.8059997558594</v>
      </c>
      <c r="L60" s="2">
        <v>21.8668003082275</v>
      </c>
      <c r="M60" s="3">
        <v>21.330299377441399</v>
      </c>
      <c r="N60" s="3">
        <v>21.258100509643601</v>
      </c>
      <c r="O60" s="3">
        <v>21.4445991516113</v>
      </c>
      <c r="P60" s="3">
        <v>21.820600509643601</v>
      </c>
      <c r="Q60" s="3">
        <v>21.438899993896499</v>
      </c>
      <c r="R60" s="3">
        <v>21.604099273681602</v>
      </c>
      <c r="S60" s="3">
        <v>21.622499465942401</v>
      </c>
    </row>
    <row r="61" spans="1:19" x14ac:dyDescent="0.15">
      <c r="A61" s="7" t="s">
        <v>20</v>
      </c>
      <c r="B61" s="1">
        <v>1.47235123636354</v>
      </c>
      <c r="C61" s="1">
        <v>-0.25648589361281898</v>
      </c>
      <c r="D61" s="1" t="s">
        <v>956</v>
      </c>
      <c r="E61" s="1" t="s">
        <v>957</v>
      </c>
      <c r="F61" s="7">
        <v>4182</v>
      </c>
      <c r="G61" s="2">
        <v>21.345899581909201</v>
      </c>
      <c r="H61" s="2">
        <v>21.272800445556602</v>
      </c>
      <c r="I61" s="2">
        <v>21.345199584960898</v>
      </c>
      <c r="J61" s="2">
        <v>21.2353000640869</v>
      </c>
      <c r="K61" s="2">
        <v>21.0053005218506</v>
      </c>
      <c r="L61" s="2">
        <v>21.4293003082275</v>
      </c>
      <c r="M61" s="3">
        <v>21.299100875854499</v>
      </c>
      <c r="N61" s="3">
        <v>21.638700485229499</v>
      </c>
      <c r="O61" s="3">
        <v>21.445600509643601</v>
      </c>
      <c r="P61" s="3">
        <v>21.968000411987301</v>
      </c>
      <c r="Q61" s="3">
        <v>21.453100204467798</v>
      </c>
      <c r="R61" s="3">
        <v>21.392799377441399</v>
      </c>
      <c r="S61" s="3">
        <v>21.504199981689499</v>
      </c>
    </row>
    <row r="62" spans="1:19" x14ac:dyDescent="0.15">
      <c r="A62" s="7" t="s">
        <v>20</v>
      </c>
      <c r="B62" s="1">
        <v>1.47256758125735</v>
      </c>
      <c r="C62" s="1">
        <v>-0.52815246582031306</v>
      </c>
      <c r="D62" s="1" t="s">
        <v>958</v>
      </c>
      <c r="E62" s="1" t="s">
        <v>959</v>
      </c>
      <c r="F62" s="7">
        <v>4843</v>
      </c>
      <c r="G62" s="2">
        <v>20.759599685668899</v>
      </c>
      <c r="H62" s="2" t="s">
        <v>27</v>
      </c>
      <c r="I62" s="2" t="s">
        <v>27</v>
      </c>
      <c r="J62" s="2" t="s">
        <v>27</v>
      </c>
      <c r="K62" s="2">
        <v>20.1881999969482</v>
      </c>
      <c r="L62" s="2">
        <v>19.709600448608398</v>
      </c>
      <c r="M62" s="3">
        <v>20.783000946044901</v>
      </c>
      <c r="N62" s="3">
        <v>20.7859992980957</v>
      </c>
      <c r="O62" s="3">
        <v>20.777399063110401</v>
      </c>
      <c r="P62" s="3">
        <v>21.0559997558594</v>
      </c>
      <c r="Q62" s="3">
        <v>20.6009006500244</v>
      </c>
      <c r="R62" s="3">
        <v>20.672000885009801</v>
      </c>
      <c r="S62" s="3">
        <v>20.555700302123999</v>
      </c>
    </row>
    <row r="63" spans="1:19" x14ac:dyDescent="0.15">
      <c r="A63" s="7" t="s">
        <v>20</v>
      </c>
      <c r="B63" s="1">
        <v>1.47362164755551</v>
      </c>
      <c r="C63" s="1">
        <v>0.27426683335077201</v>
      </c>
      <c r="D63" s="1" t="s">
        <v>960</v>
      </c>
      <c r="E63" s="1" t="s">
        <v>961</v>
      </c>
      <c r="F63" s="7">
        <v>4978</v>
      </c>
      <c r="G63" s="2">
        <v>20.734899520873999</v>
      </c>
      <c r="H63" s="2">
        <v>20.843799591064499</v>
      </c>
      <c r="I63" s="2">
        <v>21.083499908447301</v>
      </c>
      <c r="J63" s="2">
        <v>20.711999893188501</v>
      </c>
      <c r="K63" s="2">
        <v>20.414800643920898</v>
      </c>
      <c r="L63" s="2">
        <v>20.646600723266602</v>
      </c>
      <c r="M63" s="3">
        <v>20.6599006652832</v>
      </c>
      <c r="N63" s="3">
        <v>20.3335990905762</v>
      </c>
      <c r="O63" s="3">
        <v>20.353399276733398</v>
      </c>
      <c r="P63" s="3">
        <v>20.4776000976563</v>
      </c>
      <c r="Q63" s="3">
        <v>20.176099777221701</v>
      </c>
      <c r="R63" s="3">
        <v>20.681699752807599</v>
      </c>
      <c r="S63" s="3">
        <v>20.572700500488299</v>
      </c>
    </row>
    <row r="64" spans="1:19" x14ac:dyDescent="0.15">
      <c r="A64" s="7" t="s">
        <v>20</v>
      </c>
      <c r="B64" s="1">
        <v>1.4788272150741</v>
      </c>
      <c r="C64" s="1">
        <v>0.29153578622000598</v>
      </c>
      <c r="D64" s="1" t="s">
        <v>962</v>
      </c>
      <c r="E64" s="1" t="s">
        <v>963</v>
      </c>
      <c r="F64" s="7">
        <v>471</v>
      </c>
      <c r="G64" s="2">
        <v>20.439399719238299</v>
      </c>
      <c r="H64" s="2">
        <v>20.481000900268601</v>
      </c>
      <c r="I64" s="2">
        <v>20.746799468994102</v>
      </c>
      <c r="J64" s="2">
        <v>20.446599960327099</v>
      </c>
      <c r="K64" s="2" t="s">
        <v>27</v>
      </c>
      <c r="L64" s="2" t="s">
        <v>27</v>
      </c>
      <c r="M64" s="3">
        <v>20.122900009155298</v>
      </c>
      <c r="N64" s="3">
        <v>20.275499343872099</v>
      </c>
      <c r="O64" s="3">
        <v>20.478300094604499</v>
      </c>
      <c r="P64" s="3">
        <v>20.364299774169901</v>
      </c>
      <c r="Q64" s="3">
        <v>20.422700881958001</v>
      </c>
      <c r="R64" s="3">
        <v>19.943799972534201</v>
      </c>
      <c r="S64" s="3">
        <v>20.050899505615199</v>
      </c>
    </row>
    <row r="65" spans="1:19" x14ac:dyDescent="0.15">
      <c r="A65" s="7" t="s">
        <v>20</v>
      </c>
      <c r="B65" s="1">
        <v>1.4878015767795401</v>
      </c>
      <c r="C65" s="1">
        <v>-0.37181400117420099</v>
      </c>
      <c r="D65" s="1" t="s">
        <v>964</v>
      </c>
      <c r="E65" s="1" t="s">
        <v>965</v>
      </c>
      <c r="F65" s="7">
        <v>738</v>
      </c>
      <c r="G65" s="2">
        <v>18.953599929809599</v>
      </c>
      <c r="H65" s="2">
        <v>19.475700378418001</v>
      </c>
      <c r="I65" s="2">
        <v>19.170700073242202</v>
      </c>
      <c r="J65" s="2" t="s">
        <v>27</v>
      </c>
      <c r="K65" s="2" t="s">
        <v>27</v>
      </c>
      <c r="L65" s="2" t="s">
        <v>27</v>
      </c>
      <c r="M65" s="3">
        <v>19.288000106811499</v>
      </c>
      <c r="N65" s="3">
        <v>19.6721000671387</v>
      </c>
      <c r="O65" s="3">
        <v>19.507999420166001</v>
      </c>
      <c r="P65" s="3">
        <v>19.3661994934082</v>
      </c>
      <c r="Q65" s="3">
        <v>19.775499343872099</v>
      </c>
      <c r="R65" s="3">
        <v>19.7222003936768</v>
      </c>
      <c r="S65" s="3">
        <v>19.670700073242202</v>
      </c>
    </row>
    <row r="66" spans="1:19" x14ac:dyDescent="0.15">
      <c r="A66" s="7" t="s">
        <v>20</v>
      </c>
      <c r="B66" s="1">
        <v>1.4940437998573901</v>
      </c>
      <c r="C66" s="1">
        <v>0.46228063674200098</v>
      </c>
      <c r="D66" s="1" t="s">
        <v>966</v>
      </c>
      <c r="E66" s="1" t="s">
        <v>967</v>
      </c>
      <c r="F66" s="7">
        <v>5560</v>
      </c>
      <c r="G66" s="2" t="s">
        <v>27</v>
      </c>
      <c r="H66" s="2" t="s">
        <v>27</v>
      </c>
      <c r="I66" s="2">
        <v>19.888099670410199</v>
      </c>
      <c r="J66" s="2">
        <v>20.713100433349599</v>
      </c>
      <c r="K66" s="2" t="s">
        <v>27</v>
      </c>
      <c r="L66" s="2">
        <v>20.5830993652344</v>
      </c>
      <c r="M66" s="3">
        <v>19.6651000976563</v>
      </c>
      <c r="N66" s="3">
        <v>19.785400390625</v>
      </c>
      <c r="O66" s="3">
        <v>20.0944004058838</v>
      </c>
      <c r="P66" s="3">
        <v>20.052200317382798</v>
      </c>
      <c r="Q66" s="3">
        <v>19.966199874877901</v>
      </c>
      <c r="R66" s="3">
        <v>20.009599685668899</v>
      </c>
      <c r="S66" s="3">
        <v>19.9545001983643</v>
      </c>
    </row>
    <row r="67" spans="1:19" x14ac:dyDescent="0.15">
      <c r="A67" s="7" t="s">
        <v>20</v>
      </c>
      <c r="B67" s="1">
        <v>1.49543278094062</v>
      </c>
      <c r="C67" s="1">
        <v>0.33855787913004698</v>
      </c>
      <c r="D67" s="1" t="s">
        <v>968</v>
      </c>
      <c r="E67" s="1" t="s">
        <v>969</v>
      </c>
      <c r="F67" s="7">
        <v>949</v>
      </c>
      <c r="G67" s="2" t="s">
        <v>27</v>
      </c>
      <c r="H67" s="2" t="s">
        <v>27</v>
      </c>
      <c r="I67" s="2">
        <v>18.672500610351602</v>
      </c>
      <c r="J67" s="2">
        <v>18.9834995269775</v>
      </c>
      <c r="K67" s="2" t="s">
        <v>27</v>
      </c>
      <c r="L67" s="2">
        <v>18.894100189208999</v>
      </c>
      <c r="M67" s="3">
        <v>18.5484008789063</v>
      </c>
      <c r="N67" s="3">
        <v>18.3131999969482</v>
      </c>
      <c r="O67" s="3" t="s">
        <v>27</v>
      </c>
      <c r="P67" s="3">
        <v>18.528600692748999</v>
      </c>
      <c r="Q67" s="3" t="s">
        <v>27</v>
      </c>
      <c r="R67" s="3">
        <v>18.6557006835938</v>
      </c>
      <c r="S67" s="3" t="s">
        <v>27</v>
      </c>
    </row>
    <row r="68" spans="1:19" x14ac:dyDescent="0.15">
      <c r="A68" s="7" t="s">
        <v>20</v>
      </c>
      <c r="B68" s="1">
        <v>1.4966654816710401</v>
      </c>
      <c r="C68" s="1">
        <v>0.28801672799246703</v>
      </c>
      <c r="D68" s="1" t="s">
        <v>970</v>
      </c>
      <c r="E68" s="1" t="s">
        <v>971</v>
      </c>
      <c r="F68" s="7">
        <v>6472</v>
      </c>
      <c r="G68" s="2">
        <v>21.8766994476318</v>
      </c>
      <c r="H68" s="2">
        <v>21.5767002105713</v>
      </c>
      <c r="I68" s="2">
        <v>21.280300140380898</v>
      </c>
      <c r="J68" s="2">
        <v>21.902099609375</v>
      </c>
      <c r="K68" s="2">
        <v>21.950700759887699</v>
      </c>
      <c r="L68" s="2">
        <v>21.7222003936768</v>
      </c>
      <c r="M68" s="3">
        <v>21.549200057983398</v>
      </c>
      <c r="N68" s="3">
        <v>21.279899597168001</v>
      </c>
      <c r="O68" s="3">
        <v>21.396600723266602</v>
      </c>
      <c r="P68" s="3">
        <v>21.3442993164063</v>
      </c>
      <c r="Q68" s="3">
        <v>21.2672004699707</v>
      </c>
      <c r="R68" s="3">
        <v>21.733100891113299</v>
      </c>
      <c r="S68" s="3">
        <v>21.4403991699219</v>
      </c>
    </row>
    <row r="69" spans="1:19" x14ac:dyDescent="0.15">
      <c r="A69" s="7" t="s">
        <v>20</v>
      </c>
      <c r="B69" s="1">
        <v>1.49815525404061</v>
      </c>
      <c r="C69" s="1">
        <v>-0.23417354765392401</v>
      </c>
      <c r="D69" s="1" t="s">
        <v>972</v>
      </c>
      <c r="E69" s="1" t="s">
        <v>973</v>
      </c>
      <c r="F69" s="7">
        <v>4512</v>
      </c>
      <c r="G69" s="2">
        <v>23.187200546264599</v>
      </c>
      <c r="H69" s="2">
        <v>22.957899093627901</v>
      </c>
      <c r="I69" s="2">
        <v>23.129100799560501</v>
      </c>
      <c r="J69" s="2">
        <v>23.018800735473601</v>
      </c>
      <c r="K69" s="2">
        <v>22.944099426269499</v>
      </c>
      <c r="L69" s="2">
        <v>22.986600875854499</v>
      </c>
      <c r="M69" s="3">
        <v>23.590599060058601</v>
      </c>
      <c r="N69" s="3">
        <v>23.355400085449201</v>
      </c>
      <c r="O69" s="3">
        <v>23.440799713134801</v>
      </c>
      <c r="P69" s="3">
        <v>23.157499313354499</v>
      </c>
      <c r="Q69" s="3">
        <v>23.166200637817401</v>
      </c>
      <c r="R69" s="3">
        <v>22.937400817871101</v>
      </c>
      <c r="S69" s="3">
        <v>23.2523002624512</v>
      </c>
    </row>
    <row r="70" spans="1:19" x14ac:dyDescent="0.15">
      <c r="A70" s="7" t="s">
        <v>20</v>
      </c>
      <c r="B70" s="1">
        <v>1.5140266576275101</v>
      </c>
      <c r="C70" s="1">
        <v>-0.36331054142543101</v>
      </c>
      <c r="D70" s="1" t="s">
        <v>974</v>
      </c>
      <c r="E70" s="1" t="s">
        <v>975</v>
      </c>
      <c r="F70" s="7">
        <v>5512</v>
      </c>
      <c r="G70" s="2">
        <v>19.482599258422901</v>
      </c>
      <c r="H70" s="2">
        <v>19.4451007843018</v>
      </c>
      <c r="I70" s="2">
        <v>19.530300140380898</v>
      </c>
      <c r="J70" s="2" t="s">
        <v>27</v>
      </c>
      <c r="K70" s="2" t="s">
        <v>27</v>
      </c>
      <c r="L70" s="2">
        <v>18.895900726318398</v>
      </c>
      <c r="M70" s="3">
        <v>19.693700790405298</v>
      </c>
      <c r="N70" s="3">
        <v>19.819799423217798</v>
      </c>
      <c r="O70" s="3">
        <v>19.726600646972699</v>
      </c>
      <c r="P70" s="3">
        <v>20.0128993988037</v>
      </c>
      <c r="Q70" s="3">
        <v>19.6089992523193</v>
      </c>
      <c r="R70" s="3">
        <v>19.608200073242202</v>
      </c>
      <c r="S70" s="3">
        <v>19.4423007965088</v>
      </c>
    </row>
    <row r="71" spans="1:19" x14ac:dyDescent="0.15">
      <c r="A71" s="7" t="s">
        <v>20</v>
      </c>
      <c r="B71" s="1">
        <v>1.5163456960396999</v>
      </c>
      <c r="C71" s="1">
        <v>-0.25907334827241602</v>
      </c>
      <c r="D71" s="1" t="s">
        <v>976</v>
      </c>
      <c r="E71" s="1" t="s">
        <v>977</v>
      </c>
      <c r="F71" s="7">
        <v>3540</v>
      </c>
      <c r="G71" s="2">
        <v>20.884300231933601</v>
      </c>
      <c r="H71" s="2">
        <v>20.673900604248001</v>
      </c>
      <c r="I71" s="2">
        <v>20.868400573730501</v>
      </c>
      <c r="J71" s="2">
        <v>21.054000854492202</v>
      </c>
      <c r="K71" s="2">
        <v>20.808099746704102</v>
      </c>
      <c r="L71" s="2">
        <v>21.1868000030518</v>
      </c>
      <c r="M71" s="3">
        <v>20.934200286865199</v>
      </c>
      <c r="N71" s="3">
        <v>21.352699279785199</v>
      </c>
      <c r="O71" s="3">
        <v>21.308700561523398</v>
      </c>
      <c r="P71" s="3">
        <v>21.366899490356399</v>
      </c>
      <c r="Q71" s="3">
        <v>21.035200119018601</v>
      </c>
      <c r="R71" s="3">
        <v>21.255100250244102</v>
      </c>
      <c r="S71" s="3">
        <v>20.948799133300799</v>
      </c>
    </row>
    <row r="72" spans="1:19" x14ac:dyDescent="0.15">
      <c r="A72" s="7" t="s">
        <v>20</v>
      </c>
      <c r="B72" s="1">
        <v>1.5230161629046699</v>
      </c>
      <c r="C72" s="1">
        <v>-0.40624241601852901</v>
      </c>
      <c r="D72" s="1" t="s">
        <v>978</v>
      </c>
      <c r="E72" s="1" t="s">
        <v>979</v>
      </c>
      <c r="F72" s="7">
        <v>3037</v>
      </c>
      <c r="G72" s="2">
        <v>22.303899765014599</v>
      </c>
      <c r="H72" s="2">
        <v>22.1310005187988</v>
      </c>
      <c r="I72" s="2">
        <v>22.3644008636475</v>
      </c>
      <c r="J72" s="2">
        <v>21.4027996063232</v>
      </c>
      <c r="K72" s="2">
        <v>21.732700347900401</v>
      </c>
      <c r="L72" s="2">
        <v>21.701000213623001</v>
      </c>
      <c r="M72" s="3">
        <v>22.453800201416001</v>
      </c>
      <c r="N72" s="3">
        <v>22.021999359130898</v>
      </c>
      <c r="O72" s="3">
        <v>22.168399810791001</v>
      </c>
      <c r="P72" s="3">
        <v>22.423700332641602</v>
      </c>
      <c r="Q72" s="3">
        <v>22.441999435424801</v>
      </c>
      <c r="R72" s="3">
        <v>22.556200027465799</v>
      </c>
      <c r="S72" s="3">
        <v>22.352699279785199</v>
      </c>
    </row>
    <row r="73" spans="1:19" x14ac:dyDescent="0.15">
      <c r="A73" s="7" t="s">
        <v>20</v>
      </c>
      <c r="B73" s="1">
        <v>1.5263755935963801</v>
      </c>
      <c r="C73" s="1">
        <v>-0.348068237304688</v>
      </c>
      <c r="D73" s="1" t="s">
        <v>980</v>
      </c>
      <c r="E73" s="1" t="s">
        <v>981</v>
      </c>
      <c r="F73" s="7">
        <v>6068</v>
      </c>
      <c r="G73" s="2">
        <v>19.6186008453369</v>
      </c>
      <c r="H73" s="2">
        <v>19.944400787353501</v>
      </c>
      <c r="I73" s="2">
        <v>19.191999435424801</v>
      </c>
      <c r="J73" s="2" t="s">
        <v>27</v>
      </c>
      <c r="K73" s="2">
        <v>19.1480007171631</v>
      </c>
      <c r="L73" s="2">
        <v>19.524299621581999</v>
      </c>
      <c r="M73" s="3">
        <v>19.912500381469702</v>
      </c>
      <c r="N73" s="3">
        <v>19.734300613403299</v>
      </c>
      <c r="O73" s="3">
        <v>19.776699066162099</v>
      </c>
      <c r="P73" s="3">
        <v>19.977699279785199</v>
      </c>
      <c r="Q73" s="3">
        <v>20.0307006835938</v>
      </c>
      <c r="R73" s="3">
        <v>19.640800476074201</v>
      </c>
      <c r="S73" s="3">
        <v>19.761999130248999</v>
      </c>
    </row>
    <row r="74" spans="1:19" x14ac:dyDescent="0.15">
      <c r="A74" s="7" t="s">
        <v>20</v>
      </c>
      <c r="B74" s="1">
        <v>1.5328500108381899</v>
      </c>
      <c r="C74" s="1">
        <v>0.24731849488758001</v>
      </c>
      <c r="D74" s="1" t="s">
        <v>982</v>
      </c>
      <c r="E74" s="1" t="s">
        <v>983</v>
      </c>
      <c r="F74" s="7">
        <v>4835</v>
      </c>
      <c r="G74" s="2">
        <v>19.908800125122099</v>
      </c>
      <c r="H74" s="2">
        <v>20.286800384521499</v>
      </c>
      <c r="I74" s="2">
        <v>19.972099304199201</v>
      </c>
      <c r="J74" s="2">
        <v>20.0949001312256</v>
      </c>
      <c r="K74" s="2">
        <v>20.1602993011475</v>
      </c>
      <c r="L74" s="2">
        <v>20.281700134277301</v>
      </c>
      <c r="M74" s="3">
        <v>19.6597995758057</v>
      </c>
      <c r="N74" s="3">
        <v>19.5524005889893</v>
      </c>
      <c r="O74" s="3">
        <v>19.9535007476807</v>
      </c>
      <c r="P74" s="3">
        <v>20.044900894165</v>
      </c>
      <c r="Q74" s="3">
        <v>19.958400726318398</v>
      </c>
      <c r="R74" s="3">
        <v>19.868200302123999</v>
      </c>
      <c r="S74" s="3">
        <v>20.0536003112793</v>
      </c>
    </row>
    <row r="75" spans="1:19" x14ac:dyDescent="0.15">
      <c r="A75" s="7" t="s">
        <v>20</v>
      </c>
      <c r="B75" s="1">
        <v>1.5340822808119301</v>
      </c>
      <c r="C75" s="1">
        <v>-0.38290959312802297</v>
      </c>
      <c r="D75" s="1" t="s">
        <v>984</v>
      </c>
      <c r="E75" s="1" t="s">
        <v>985</v>
      </c>
      <c r="F75" s="7">
        <v>6365</v>
      </c>
      <c r="G75" s="2" t="s">
        <v>27</v>
      </c>
      <c r="H75" s="2">
        <v>19.096500396728501</v>
      </c>
      <c r="I75" s="2">
        <v>19.207300186157202</v>
      </c>
      <c r="J75" s="2" t="s">
        <v>27</v>
      </c>
      <c r="K75" s="2" t="s">
        <v>27</v>
      </c>
      <c r="L75" s="2">
        <v>18.645299911498999</v>
      </c>
      <c r="M75" s="3">
        <v>19.332300186157202</v>
      </c>
      <c r="N75" s="3">
        <v>19.449100494384801</v>
      </c>
      <c r="O75" s="3">
        <v>19.6788005828857</v>
      </c>
      <c r="P75" s="3">
        <v>19.279800415039102</v>
      </c>
      <c r="Q75" s="3">
        <v>19.328300476074201</v>
      </c>
      <c r="R75" s="3">
        <v>19.369499206543001</v>
      </c>
      <c r="S75" s="3">
        <v>19.12380027771</v>
      </c>
    </row>
    <row r="76" spans="1:19" x14ac:dyDescent="0.15">
      <c r="A76" s="7" t="s">
        <v>20</v>
      </c>
      <c r="B76" s="1">
        <v>1.5346418708554601</v>
      </c>
      <c r="C76" s="1">
        <v>0.34623966217041202</v>
      </c>
      <c r="D76" s="1" t="s">
        <v>986</v>
      </c>
      <c r="E76" s="1" t="s">
        <v>987</v>
      </c>
      <c r="F76" s="7">
        <v>5215</v>
      </c>
      <c r="G76" s="2">
        <v>22.0195007324219</v>
      </c>
      <c r="H76" s="2" t="s">
        <v>27</v>
      </c>
      <c r="I76" s="2">
        <v>22.324100494384801</v>
      </c>
      <c r="J76" s="2">
        <v>22.161699295043899</v>
      </c>
      <c r="K76" s="2">
        <v>22.4650993347168</v>
      </c>
      <c r="L76" s="2">
        <v>22.586299896240199</v>
      </c>
      <c r="M76" s="3" t="s">
        <v>27</v>
      </c>
      <c r="N76" s="3" t="s">
        <v>27</v>
      </c>
      <c r="O76" s="3" t="s">
        <v>27</v>
      </c>
      <c r="P76" s="3">
        <v>22.0713005065918</v>
      </c>
      <c r="Q76" s="3">
        <v>21.888599395751999</v>
      </c>
      <c r="R76" s="3">
        <v>21.838300704956101</v>
      </c>
      <c r="S76" s="3">
        <v>22.062200546264599</v>
      </c>
    </row>
    <row r="77" spans="1:19" x14ac:dyDescent="0.15">
      <c r="A77" s="7" t="s">
        <v>20</v>
      </c>
      <c r="B77" s="1">
        <v>1.5348417186627401</v>
      </c>
      <c r="C77" s="1">
        <v>0.84591306050618398</v>
      </c>
      <c r="D77" s="1" t="s">
        <v>988</v>
      </c>
      <c r="E77" s="1" t="s">
        <v>989</v>
      </c>
      <c r="F77" s="7">
        <v>7339</v>
      </c>
      <c r="G77" s="2" t="s">
        <v>27</v>
      </c>
      <c r="H77" s="2">
        <v>19.772100448608398</v>
      </c>
      <c r="I77" s="2">
        <v>19.192699432373001</v>
      </c>
      <c r="J77" s="2">
        <v>19.942899703979499</v>
      </c>
      <c r="K77" s="2">
        <v>19.318599700927699</v>
      </c>
      <c r="L77" s="2">
        <v>19.287599563598601</v>
      </c>
      <c r="M77" s="3" t="s">
        <v>27</v>
      </c>
      <c r="N77" s="3" t="s">
        <v>27</v>
      </c>
      <c r="O77" s="3" t="s">
        <v>27</v>
      </c>
      <c r="P77" s="3">
        <v>19.243900299072301</v>
      </c>
      <c r="Q77" s="3" t="s">
        <v>27</v>
      </c>
      <c r="R77" s="3">
        <v>18.2376003265381</v>
      </c>
      <c r="S77" s="3">
        <v>18.489099502563501</v>
      </c>
    </row>
    <row r="78" spans="1:19" x14ac:dyDescent="0.15">
      <c r="A78" s="7" t="s">
        <v>20</v>
      </c>
      <c r="B78" s="1">
        <v>1.53685142288756</v>
      </c>
      <c r="C78" s="1">
        <v>-0.49320343562535002</v>
      </c>
      <c r="D78" s="1" t="s">
        <v>990</v>
      </c>
      <c r="E78" s="1" t="s">
        <v>991</v>
      </c>
      <c r="F78" s="7">
        <v>6968</v>
      </c>
      <c r="G78" s="2">
        <v>20.775199890136701</v>
      </c>
      <c r="H78" s="2">
        <v>20.925899505615199</v>
      </c>
      <c r="I78" s="2">
        <v>20.9559001922607</v>
      </c>
      <c r="J78" s="2" t="s">
        <v>27</v>
      </c>
      <c r="K78" s="2">
        <v>20.017900466918899</v>
      </c>
      <c r="L78" s="2" t="s">
        <v>27</v>
      </c>
      <c r="M78" s="3">
        <v>21.1119995117188</v>
      </c>
      <c r="N78" s="3">
        <v>21.4228000640869</v>
      </c>
      <c r="O78" s="3">
        <v>21.385999679565401</v>
      </c>
      <c r="P78" s="3">
        <v>21.123500823974599</v>
      </c>
      <c r="Q78" s="3">
        <v>20.9486999511719</v>
      </c>
      <c r="R78" s="3">
        <v>20.896299362182599</v>
      </c>
      <c r="S78" s="3">
        <v>21.244199752807599</v>
      </c>
    </row>
    <row r="79" spans="1:19" x14ac:dyDescent="0.15">
      <c r="A79" s="7" t="s">
        <v>20</v>
      </c>
      <c r="B79" s="1">
        <v>1.5482981072311</v>
      </c>
      <c r="C79" s="1">
        <v>0.28922653198242199</v>
      </c>
      <c r="D79" s="1" t="s">
        <v>992</v>
      </c>
      <c r="E79" s="1" t="s">
        <v>993</v>
      </c>
      <c r="F79" s="7">
        <v>3771</v>
      </c>
      <c r="G79" s="2">
        <v>20.028600692748999</v>
      </c>
      <c r="H79" s="2">
        <v>20.028499603271499</v>
      </c>
      <c r="I79" s="2">
        <v>20.125400543212901</v>
      </c>
      <c r="J79" s="2">
        <v>20.032800674438501</v>
      </c>
      <c r="K79" s="2">
        <v>20.162300109863299</v>
      </c>
      <c r="L79" s="2">
        <v>20.244499206543001</v>
      </c>
      <c r="M79" s="3">
        <v>19.448799133300799</v>
      </c>
      <c r="N79" s="3">
        <v>19.974100112915</v>
      </c>
      <c r="O79" s="3">
        <v>19.745599746704102</v>
      </c>
      <c r="P79" s="3">
        <v>20.201400756835898</v>
      </c>
      <c r="Q79" s="3">
        <v>19.564699172973601</v>
      </c>
      <c r="R79" s="3">
        <v>19.739700317382798</v>
      </c>
      <c r="S79" s="3">
        <v>20.026899337768601</v>
      </c>
    </row>
    <row r="80" spans="1:19" x14ac:dyDescent="0.15">
      <c r="A80" s="7" t="s">
        <v>20</v>
      </c>
      <c r="B80" s="1">
        <v>1.5525776004706799</v>
      </c>
      <c r="C80" s="1">
        <v>-0.230161757696244</v>
      </c>
      <c r="D80" s="1" t="s">
        <v>994</v>
      </c>
      <c r="E80" s="1" t="s">
        <v>995</v>
      </c>
      <c r="F80" s="7">
        <v>6792</v>
      </c>
      <c r="G80" s="2">
        <v>21.173200607299801</v>
      </c>
      <c r="H80" s="2">
        <v>20.979099273681602</v>
      </c>
      <c r="I80" s="2">
        <v>21.432500839233398</v>
      </c>
      <c r="J80" s="2">
        <v>21.073999404907202</v>
      </c>
      <c r="K80" s="2">
        <v>21.42919921875</v>
      </c>
      <c r="L80" s="2">
        <v>21.360200881958001</v>
      </c>
      <c r="M80" s="3">
        <v>21.397199630737301</v>
      </c>
      <c r="N80" s="3">
        <v>21.6504001617432</v>
      </c>
      <c r="O80" s="3">
        <v>21.624099731445298</v>
      </c>
      <c r="P80" s="3">
        <v>21.463199615478501</v>
      </c>
      <c r="Q80" s="3">
        <v>21.289600372314499</v>
      </c>
      <c r="R80" s="3">
        <v>21.364799499511701</v>
      </c>
      <c r="S80" s="3">
        <v>21.511400222778299</v>
      </c>
    </row>
    <row r="81" spans="1:19" x14ac:dyDescent="0.15">
      <c r="A81" s="7" t="s">
        <v>20</v>
      </c>
      <c r="B81" s="1">
        <v>1.5577589914888801</v>
      </c>
      <c r="C81" s="1">
        <v>0.28289669581822002</v>
      </c>
      <c r="D81" s="1" t="s">
        <v>996</v>
      </c>
      <c r="E81" s="1" t="s">
        <v>997</v>
      </c>
      <c r="F81" s="7">
        <v>792</v>
      </c>
      <c r="G81" s="2">
        <v>19.025899887085</v>
      </c>
      <c r="H81" s="2">
        <v>19.326799392700199</v>
      </c>
      <c r="I81" s="2" t="s">
        <v>27</v>
      </c>
      <c r="J81" s="2">
        <v>19.582899093627901</v>
      </c>
      <c r="K81" s="2">
        <v>19.424900054931602</v>
      </c>
      <c r="L81" s="2">
        <v>19.602699279785199</v>
      </c>
      <c r="M81" s="3">
        <v>19.2630004882813</v>
      </c>
      <c r="N81" s="3">
        <v>19.003700256347699</v>
      </c>
      <c r="O81" s="3">
        <v>19.2901000976563</v>
      </c>
      <c r="P81" s="3">
        <v>19.041599273681602</v>
      </c>
      <c r="Q81" s="3">
        <v>19.232700347900401</v>
      </c>
      <c r="R81" s="3">
        <v>18.917900085449201</v>
      </c>
      <c r="S81" s="3">
        <v>19.019199371337901</v>
      </c>
    </row>
    <row r="82" spans="1:19" x14ac:dyDescent="0.15">
      <c r="A82" s="7" t="s">
        <v>20</v>
      </c>
      <c r="B82" s="1">
        <v>1.5698784222320299</v>
      </c>
      <c r="C82" s="1">
        <v>-0.54583358764648404</v>
      </c>
      <c r="D82" s="1" t="s">
        <v>998</v>
      </c>
      <c r="E82" s="1" t="s">
        <v>999</v>
      </c>
      <c r="F82" s="7">
        <v>6246</v>
      </c>
      <c r="G82" s="2">
        <v>21.467699050903299</v>
      </c>
      <c r="H82" s="2">
        <v>20.788600921630898</v>
      </c>
      <c r="I82" s="2">
        <v>21.003900527954102</v>
      </c>
      <c r="J82" s="2">
        <v>20.6355991363525</v>
      </c>
      <c r="K82" s="2">
        <v>20.6537990570068</v>
      </c>
      <c r="L82" s="2">
        <v>20.421400070190401</v>
      </c>
      <c r="M82" s="3">
        <v>21.792800903320298</v>
      </c>
      <c r="N82" s="3">
        <v>21.663600921630898</v>
      </c>
      <c r="O82" s="3">
        <v>21.578699111938501</v>
      </c>
      <c r="P82" s="3" t="s">
        <v>27</v>
      </c>
      <c r="Q82" s="3">
        <v>21.299900054931602</v>
      </c>
      <c r="R82" s="3">
        <v>20.9710998535156</v>
      </c>
      <c r="S82" s="3">
        <v>20.939899444580099</v>
      </c>
    </row>
    <row r="83" spans="1:19" x14ac:dyDescent="0.15">
      <c r="A83" s="7" t="s">
        <v>20</v>
      </c>
      <c r="B83" s="1">
        <v>1.5715532419411899</v>
      </c>
      <c r="C83" s="1">
        <v>0.22770695459274701</v>
      </c>
      <c r="D83" s="1" t="s">
        <v>1000</v>
      </c>
      <c r="E83" s="1" t="s">
        <v>1001</v>
      </c>
      <c r="F83" s="7">
        <v>3366</v>
      </c>
      <c r="G83" s="2">
        <v>20.968700408935501</v>
      </c>
      <c r="H83" s="2">
        <v>20.827100753784201</v>
      </c>
      <c r="I83" s="2">
        <v>20.974199295043899</v>
      </c>
      <c r="J83" s="2">
        <v>21.255699157714801</v>
      </c>
      <c r="K83" s="2">
        <v>21.0753993988037</v>
      </c>
      <c r="L83" s="2">
        <v>21.454799652099599</v>
      </c>
      <c r="M83" s="3">
        <v>20.752799987793001</v>
      </c>
      <c r="N83" s="3">
        <v>20.900100708007798</v>
      </c>
      <c r="O83" s="3">
        <v>20.861299514770501</v>
      </c>
      <c r="P83" s="3">
        <v>20.9640007019043</v>
      </c>
      <c r="Q83" s="3">
        <v>20.859699249267599</v>
      </c>
      <c r="R83" s="3">
        <v>20.837499618530298</v>
      </c>
      <c r="S83" s="3">
        <v>20.879199981689499</v>
      </c>
    </row>
    <row r="84" spans="1:19" x14ac:dyDescent="0.15">
      <c r="A84" s="7" t="s">
        <v>20</v>
      </c>
      <c r="B84" s="1">
        <v>1.5805697399871499</v>
      </c>
      <c r="C84" s="1">
        <v>0.247281074523926</v>
      </c>
      <c r="D84" s="1" t="s">
        <v>1002</v>
      </c>
      <c r="E84" s="1" t="s">
        <v>1003</v>
      </c>
      <c r="F84" s="7">
        <v>6485</v>
      </c>
      <c r="G84" s="2">
        <v>22.906299591064499</v>
      </c>
      <c r="H84" s="2">
        <v>23.081800460815401</v>
      </c>
      <c r="I84" s="2">
        <v>23.131999969482401</v>
      </c>
      <c r="J84" s="2">
        <v>23.393800735473601</v>
      </c>
      <c r="K84" s="2">
        <v>23.324699401855501</v>
      </c>
      <c r="L84" s="2">
        <v>23.434400558471701</v>
      </c>
      <c r="M84" s="3">
        <v>23.175399780273398</v>
      </c>
      <c r="N84" s="3">
        <v>23.010700225830099</v>
      </c>
      <c r="O84" s="3">
        <v>22.952800750732401</v>
      </c>
      <c r="P84" s="3">
        <v>22.7476997375488</v>
      </c>
      <c r="Q84" s="3">
        <v>22.829999923706101</v>
      </c>
      <c r="R84" s="3">
        <v>23.003700256347699</v>
      </c>
      <c r="S84" s="3">
        <v>23.033899307251001</v>
      </c>
    </row>
    <row r="85" spans="1:19" x14ac:dyDescent="0.15">
      <c r="A85" s="7" t="s">
        <v>20</v>
      </c>
      <c r="B85" s="1">
        <v>1.58750718896374</v>
      </c>
      <c r="C85" s="1">
        <v>0.83941634496052897</v>
      </c>
      <c r="D85" s="1" t="s">
        <v>1004</v>
      </c>
      <c r="E85" s="1" t="s">
        <v>1005</v>
      </c>
      <c r="F85" s="7">
        <v>3864</v>
      </c>
      <c r="G85" s="2">
        <v>20.318700790405298</v>
      </c>
      <c r="H85" s="2">
        <v>20.247400283813501</v>
      </c>
      <c r="I85" s="2">
        <v>20.2453002929688</v>
      </c>
      <c r="J85" s="2">
        <v>21.274700164794901</v>
      </c>
      <c r="K85" s="2">
        <v>21.113100051879901</v>
      </c>
      <c r="L85" s="2">
        <v>21.143999099731399</v>
      </c>
      <c r="M85" s="3">
        <v>19.926000595092798</v>
      </c>
      <c r="N85" s="3">
        <v>19.263200759887699</v>
      </c>
      <c r="O85" s="3" t="s">
        <v>27</v>
      </c>
      <c r="P85" s="3" t="s">
        <v>27</v>
      </c>
      <c r="Q85" s="3">
        <v>20.237899780273398</v>
      </c>
      <c r="R85" s="3" t="s">
        <v>27</v>
      </c>
      <c r="S85" s="3">
        <v>20.110700607299801</v>
      </c>
    </row>
    <row r="86" spans="1:19" x14ac:dyDescent="0.15">
      <c r="A86" s="7" t="s">
        <v>20</v>
      </c>
      <c r="B86" s="1">
        <v>1.5887490038830501</v>
      </c>
      <c r="C86" s="1">
        <v>-0.51515699114118296</v>
      </c>
      <c r="D86" s="1" t="s">
        <v>1006</v>
      </c>
      <c r="E86" s="1" t="s">
        <v>1007</v>
      </c>
      <c r="F86" s="7">
        <v>885</v>
      </c>
      <c r="G86" s="2">
        <v>21.742099761962901</v>
      </c>
      <c r="H86" s="2">
        <v>22.647800445556602</v>
      </c>
      <c r="I86" s="2" t="s">
        <v>27</v>
      </c>
      <c r="J86" s="2">
        <v>21.564699172973601</v>
      </c>
      <c r="K86" s="2">
        <v>22.1138000488281</v>
      </c>
      <c r="L86" s="2">
        <v>21.5956001281738</v>
      </c>
      <c r="M86" s="3">
        <v>22.369600296020501</v>
      </c>
      <c r="N86" s="3">
        <v>22.705099105835</v>
      </c>
      <c r="O86" s="3">
        <v>22.673999786376999</v>
      </c>
      <c r="P86" s="3">
        <v>22.450099945068398</v>
      </c>
      <c r="Q86" s="3">
        <v>22.111099243164102</v>
      </c>
      <c r="R86" s="3">
        <v>22.589399337768601</v>
      </c>
      <c r="S86" s="3">
        <v>22.236400604248001</v>
      </c>
    </row>
    <row r="87" spans="1:19" x14ac:dyDescent="0.15">
      <c r="A87" s="7" t="s">
        <v>20</v>
      </c>
      <c r="B87" s="1">
        <v>1.5975838017567601</v>
      </c>
      <c r="C87" s="1">
        <v>-0.49677546819050999</v>
      </c>
      <c r="D87" s="1" t="s">
        <v>1008</v>
      </c>
      <c r="E87" s="1" t="s">
        <v>1009</v>
      </c>
      <c r="F87" s="7">
        <v>3737</v>
      </c>
      <c r="G87" s="2">
        <v>19.3495998382568</v>
      </c>
      <c r="H87" s="2" t="s">
        <v>27</v>
      </c>
      <c r="I87" s="2">
        <v>18.771999359130898</v>
      </c>
      <c r="J87" s="2" t="s">
        <v>27</v>
      </c>
      <c r="K87" s="2">
        <v>19.552799224853501</v>
      </c>
      <c r="L87" s="2">
        <v>19.069099426269499</v>
      </c>
      <c r="M87" s="3">
        <v>19.920200347900401</v>
      </c>
      <c r="N87" s="3">
        <v>19.555099487304702</v>
      </c>
      <c r="O87" s="3">
        <v>19.3036994934082</v>
      </c>
      <c r="P87" s="3">
        <v>19.8960990905762</v>
      </c>
      <c r="Q87" s="3" t="s">
        <v>27</v>
      </c>
      <c r="R87" s="3">
        <v>19.808200836181602</v>
      </c>
      <c r="S87" s="3">
        <v>19.6126003265381</v>
      </c>
    </row>
    <row r="88" spans="1:19" x14ac:dyDescent="0.15">
      <c r="A88" s="7" t="s">
        <v>20</v>
      </c>
      <c r="B88" s="1">
        <v>1.6007681866422101</v>
      </c>
      <c r="C88" s="1">
        <v>-0.29145740327380998</v>
      </c>
      <c r="D88" s="1" t="s">
        <v>1010</v>
      </c>
      <c r="E88" s="1" t="s">
        <v>1011</v>
      </c>
      <c r="F88" s="7">
        <v>6546</v>
      </c>
      <c r="G88" s="2">
        <v>19.6781005859375</v>
      </c>
      <c r="H88" s="2">
        <v>19.4946994781494</v>
      </c>
      <c r="I88" s="2">
        <v>19.619400024414102</v>
      </c>
      <c r="J88" s="2" t="s">
        <v>27</v>
      </c>
      <c r="K88" s="2" t="s">
        <v>27</v>
      </c>
      <c r="L88" s="2" t="s">
        <v>27</v>
      </c>
      <c r="M88" s="3">
        <v>19.915300369262699</v>
      </c>
      <c r="N88" s="3">
        <v>20.141599655151399</v>
      </c>
      <c r="O88" s="3">
        <v>20.0389003753662</v>
      </c>
      <c r="P88" s="3">
        <v>19.686700820922901</v>
      </c>
      <c r="Q88" s="3">
        <v>19.683099746704102</v>
      </c>
      <c r="R88" s="3">
        <v>19.859500885009801</v>
      </c>
      <c r="S88" s="3">
        <v>19.896900177001999</v>
      </c>
    </row>
    <row r="89" spans="1:19" x14ac:dyDescent="0.15">
      <c r="A89" s="7" t="s">
        <v>20</v>
      </c>
      <c r="B89" s="1">
        <v>1.60911074630726</v>
      </c>
      <c r="C89" s="1">
        <v>0.242471649533229</v>
      </c>
      <c r="D89" s="1" t="s">
        <v>1012</v>
      </c>
      <c r="E89" s="1" t="s">
        <v>1013</v>
      </c>
      <c r="F89" s="7">
        <v>5301</v>
      </c>
      <c r="G89" s="2">
        <v>21.427000045776399</v>
      </c>
      <c r="H89" s="2">
        <v>21.655899047851602</v>
      </c>
      <c r="I89" s="2">
        <v>21.412500381469702</v>
      </c>
      <c r="J89" s="2">
        <v>21.612499237060501</v>
      </c>
      <c r="K89" s="2">
        <v>21.8243007659912</v>
      </c>
      <c r="L89" s="2">
        <v>21.793800354003899</v>
      </c>
      <c r="M89" s="3">
        <v>21.264400482177699</v>
      </c>
      <c r="N89" s="3">
        <v>21.1905002593994</v>
      </c>
      <c r="O89" s="3">
        <v>21.299999237060501</v>
      </c>
      <c r="P89" s="3">
        <v>21.273199081420898</v>
      </c>
      <c r="Q89" s="3">
        <v>21.603599548339801</v>
      </c>
      <c r="R89" s="3">
        <v>21.557100296020501</v>
      </c>
      <c r="S89" s="3">
        <v>21.460899353027301</v>
      </c>
    </row>
    <row r="90" spans="1:19" x14ac:dyDescent="0.15">
      <c r="A90" s="7" t="s">
        <v>20</v>
      </c>
      <c r="B90" s="1">
        <v>1.6142554629352099</v>
      </c>
      <c r="C90" s="1">
        <v>-0.32582323891775999</v>
      </c>
      <c r="D90" s="1" t="s">
        <v>1014</v>
      </c>
      <c r="E90" s="1" t="s">
        <v>1015</v>
      </c>
      <c r="F90" s="7">
        <v>5037</v>
      </c>
      <c r="G90" s="2">
        <v>20.782800674438501</v>
      </c>
      <c r="H90" s="2">
        <v>20.123100280761701</v>
      </c>
      <c r="I90" s="2">
        <v>20.577400207519499</v>
      </c>
      <c r="J90" s="2">
        <v>20.410100936889599</v>
      </c>
      <c r="K90" s="2">
        <v>20.3064994812012</v>
      </c>
      <c r="L90" s="2">
        <v>20.560899734497099</v>
      </c>
      <c r="M90" s="3">
        <v>20.754299163818398</v>
      </c>
      <c r="N90" s="3">
        <v>20.7611999511719</v>
      </c>
      <c r="O90" s="3">
        <v>21.037799835205099</v>
      </c>
      <c r="P90" s="3">
        <v>21.1096000671387</v>
      </c>
      <c r="Q90" s="3">
        <v>20.746799468994102</v>
      </c>
      <c r="R90" s="3">
        <v>20.55419921875</v>
      </c>
      <c r="S90" s="3">
        <v>20.537799835205099</v>
      </c>
    </row>
    <row r="91" spans="1:19" x14ac:dyDescent="0.15">
      <c r="A91" s="7" t="s">
        <v>20</v>
      </c>
      <c r="B91" s="1">
        <v>1.62088501868818</v>
      </c>
      <c r="C91" s="1">
        <v>0.44192622956775601</v>
      </c>
      <c r="D91" s="1" t="s">
        <v>1016</v>
      </c>
      <c r="E91" s="1" t="s">
        <v>1017</v>
      </c>
      <c r="F91" s="7">
        <v>6814</v>
      </c>
      <c r="G91" s="2">
        <v>19.6296997070313</v>
      </c>
      <c r="H91" s="2">
        <v>19.628400802612301</v>
      </c>
      <c r="I91" s="2">
        <v>19.187799453735401</v>
      </c>
      <c r="J91" s="2">
        <v>20.151300430297901</v>
      </c>
      <c r="K91" s="2">
        <v>20.0848999023438</v>
      </c>
      <c r="L91" s="2">
        <v>19.552000045776399</v>
      </c>
      <c r="M91" s="3">
        <v>18.943000793456999</v>
      </c>
      <c r="N91" s="3">
        <v>19.1455993652344</v>
      </c>
      <c r="O91" s="3">
        <v>19.033500671386701</v>
      </c>
      <c r="P91" s="3">
        <v>19.265699386596701</v>
      </c>
      <c r="Q91" s="3">
        <v>19.440799713134801</v>
      </c>
      <c r="R91" s="3">
        <v>19.357500076293899</v>
      </c>
      <c r="S91" s="3">
        <v>19.660200119018601</v>
      </c>
    </row>
    <row r="92" spans="1:19" x14ac:dyDescent="0.15">
      <c r="A92" s="7" t="s">
        <v>20</v>
      </c>
      <c r="B92" s="1">
        <v>1.6216722955706</v>
      </c>
      <c r="C92" s="1">
        <v>0.30131143842424601</v>
      </c>
      <c r="D92" s="1" t="s">
        <v>1018</v>
      </c>
      <c r="E92" s="1" t="s">
        <v>1019</v>
      </c>
      <c r="F92" s="7">
        <v>7031</v>
      </c>
      <c r="G92" s="2">
        <v>20.788499832153299</v>
      </c>
      <c r="H92" s="2">
        <v>20.8143005371094</v>
      </c>
      <c r="I92" s="2" t="s">
        <v>27</v>
      </c>
      <c r="J92" s="2">
        <v>20.7628993988037</v>
      </c>
      <c r="K92" s="2">
        <v>20.6068000793457</v>
      </c>
      <c r="L92" s="2">
        <v>21.209699630737301</v>
      </c>
      <c r="M92" s="3">
        <v>20.391799926757798</v>
      </c>
      <c r="N92" s="3">
        <v>20.381599426269499</v>
      </c>
      <c r="O92" s="3">
        <v>20.471799850463899</v>
      </c>
      <c r="P92" s="3">
        <v>20.8663005828857</v>
      </c>
      <c r="Q92" s="3">
        <v>20.570299148559599</v>
      </c>
      <c r="R92" s="3">
        <v>20.4456996917725</v>
      </c>
      <c r="S92" s="3">
        <v>20.618400573730501</v>
      </c>
    </row>
    <row r="93" spans="1:19" x14ac:dyDescent="0.15">
      <c r="A93" s="7" t="s">
        <v>20</v>
      </c>
      <c r="B93" s="1">
        <v>1.6275865900626401</v>
      </c>
      <c r="C93" s="1">
        <v>-0.34961972917829298</v>
      </c>
      <c r="D93" s="1" t="s">
        <v>1020</v>
      </c>
      <c r="E93" s="1" t="s">
        <v>1021</v>
      </c>
      <c r="F93" s="7">
        <v>3763</v>
      </c>
      <c r="G93" s="2">
        <v>19.989099502563501</v>
      </c>
      <c r="H93" s="2" t="s">
        <v>27</v>
      </c>
      <c r="I93" s="2">
        <v>19.7705993652344</v>
      </c>
      <c r="J93" s="2" t="s">
        <v>27</v>
      </c>
      <c r="K93" s="2">
        <v>19.904800415039102</v>
      </c>
      <c r="L93" s="2" t="s">
        <v>27</v>
      </c>
      <c r="M93" s="3">
        <v>20.127700805664102</v>
      </c>
      <c r="N93" s="3">
        <v>20.613000869751001</v>
      </c>
      <c r="O93" s="3">
        <v>20.283000946044901</v>
      </c>
      <c r="P93" s="3">
        <v>20.0536003112793</v>
      </c>
      <c r="Q93" s="3">
        <v>20.353599548339801</v>
      </c>
      <c r="R93" s="3">
        <v>20.180200576782202</v>
      </c>
      <c r="S93" s="3">
        <v>20.053400039672901</v>
      </c>
    </row>
    <row r="94" spans="1:19" x14ac:dyDescent="0.15">
      <c r="A94" s="7" t="s">
        <v>20</v>
      </c>
      <c r="B94" s="1">
        <v>1.63171322421729</v>
      </c>
      <c r="C94" s="1">
        <v>-0.28628549121675201</v>
      </c>
      <c r="D94" s="1" t="s">
        <v>1022</v>
      </c>
      <c r="E94" s="1" t="s">
        <v>1023</v>
      </c>
      <c r="F94" s="7">
        <v>521</v>
      </c>
      <c r="G94" s="2" t="s">
        <v>27</v>
      </c>
      <c r="H94" s="2">
        <v>22.3211994171143</v>
      </c>
      <c r="I94" s="2">
        <v>22.183700561523398</v>
      </c>
      <c r="J94" s="2">
        <v>22.565200805664102</v>
      </c>
      <c r="K94" s="2" t="s">
        <v>27</v>
      </c>
      <c r="L94" s="2" t="s">
        <v>27</v>
      </c>
      <c r="M94" s="3">
        <v>22.448999404907202</v>
      </c>
      <c r="N94" s="3">
        <v>22.5543003082275</v>
      </c>
      <c r="O94" s="3">
        <v>22.7481994628906</v>
      </c>
      <c r="P94" s="3">
        <v>22.6338996887207</v>
      </c>
      <c r="Q94" s="3">
        <v>22.787900924682599</v>
      </c>
      <c r="R94" s="3">
        <v>22.5566005706787</v>
      </c>
      <c r="S94" s="3">
        <v>22.770999908447301</v>
      </c>
    </row>
    <row r="95" spans="1:19" x14ac:dyDescent="0.15">
      <c r="A95" s="7" t="s">
        <v>20</v>
      </c>
      <c r="B95" s="1">
        <v>1.6327730699855401</v>
      </c>
      <c r="C95" s="1">
        <v>0.28505039215087902</v>
      </c>
      <c r="D95" s="1" t="s">
        <v>1024</v>
      </c>
      <c r="E95" s="1" t="s">
        <v>1025</v>
      </c>
      <c r="F95" s="7">
        <v>5740</v>
      </c>
      <c r="G95" s="2" t="s">
        <v>27</v>
      </c>
      <c r="H95" s="2">
        <v>17.992700576782202</v>
      </c>
      <c r="I95" s="2" t="s">
        <v>27</v>
      </c>
      <c r="J95" s="2">
        <v>17.931200027465799</v>
      </c>
      <c r="K95" s="2">
        <v>18.179000854492202</v>
      </c>
      <c r="L95" s="2">
        <v>18.0755004882813</v>
      </c>
      <c r="M95" s="3">
        <v>17.900600433349599</v>
      </c>
      <c r="N95" s="3">
        <v>17.807100296020501</v>
      </c>
      <c r="O95" s="3">
        <v>17.954999923706101</v>
      </c>
      <c r="P95" s="3" t="s">
        <v>27</v>
      </c>
      <c r="Q95" s="3">
        <v>17.513200759887699</v>
      </c>
      <c r="R95" s="3">
        <v>17.821599960327099</v>
      </c>
      <c r="S95" s="3">
        <v>17.559799194335898</v>
      </c>
    </row>
    <row r="96" spans="1:19" x14ac:dyDescent="0.15">
      <c r="A96" s="7" t="s">
        <v>20</v>
      </c>
      <c r="B96" s="1">
        <v>1.63598931802033</v>
      </c>
      <c r="C96" s="1">
        <v>-0.23247387295677799</v>
      </c>
      <c r="D96" s="1" t="s">
        <v>1026</v>
      </c>
      <c r="E96" s="1" t="s">
        <v>1027</v>
      </c>
      <c r="F96" s="7">
        <v>5439</v>
      </c>
      <c r="G96" s="2">
        <v>21.963600158691399</v>
      </c>
      <c r="H96" s="2">
        <v>21.852699279785199</v>
      </c>
      <c r="I96" s="2">
        <v>21.9722003936768</v>
      </c>
      <c r="J96" s="2">
        <v>21.5337009429932</v>
      </c>
      <c r="K96" s="2">
        <v>21.5825004577637</v>
      </c>
      <c r="L96" s="2">
        <v>21.706800460815401</v>
      </c>
      <c r="M96" s="3">
        <v>21.890699386596701</v>
      </c>
      <c r="N96" s="3">
        <v>22.141700744628899</v>
      </c>
      <c r="O96" s="3">
        <v>22.138200759887699</v>
      </c>
      <c r="P96" s="3">
        <v>22.1186008453369</v>
      </c>
      <c r="Q96" s="3">
        <v>21.896400451660199</v>
      </c>
      <c r="R96" s="3">
        <v>21.864799499511701</v>
      </c>
      <c r="S96" s="3">
        <v>21.9570007324219</v>
      </c>
    </row>
    <row r="97" spans="1:19" x14ac:dyDescent="0.15">
      <c r="A97" s="7" t="s">
        <v>20</v>
      </c>
      <c r="B97" s="1">
        <v>1.6401486616543499</v>
      </c>
      <c r="C97" s="1">
        <v>0.49145498275756699</v>
      </c>
      <c r="D97" s="1" t="s">
        <v>1028</v>
      </c>
      <c r="E97" s="1" t="s">
        <v>1029</v>
      </c>
      <c r="F97" s="7">
        <v>3477</v>
      </c>
      <c r="G97" s="2">
        <v>20.977800369262699</v>
      </c>
      <c r="H97" s="2">
        <v>21.75119972229</v>
      </c>
      <c r="I97" s="2">
        <v>21.033399581909201</v>
      </c>
      <c r="J97" s="2" t="s">
        <v>27</v>
      </c>
      <c r="K97" s="2">
        <v>21.2737007141113</v>
      </c>
      <c r="L97" s="2">
        <v>21.191299438476602</v>
      </c>
      <c r="M97" s="3">
        <v>20.785800933837901</v>
      </c>
      <c r="N97" s="3">
        <v>20.6968994140625</v>
      </c>
      <c r="O97" s="3">
        <v>20.5860996246338</v>
      </c>
      <c r="P97" s="3" t="s">
        <v>27</v>
      </c>
      <c r="Q97" s="3" t="s">
        <v>27</v>
      </c>
      <c r="R97" s="3">
        <v>20.947299957275401</v>
      </c>
      <c r="S97" s="3" t="s">
        <v>27</v>
      </c>
    </row>
    <row r="98" spans="1:19" x14ac:dyDescent="0.15">
      <c r="A98" s="7" t="s">
        <v>20</v>
      </c>
      <c r="B98" s="1">
        <v>1.65126733303484</v>
      </c>
      <c r="C98" s="1">
        <v>0.32353119623093102</v>
      </c>
      <c r="D98" s="1" t="s">
        <v>1030</v>
      </c>
      <c r="E98" s="1" t="s">
        <v>1031</v>
      </c>
      <c r="F98" s="7">
        <v>142</v>
      </c>
      <c r="G98" s="2">
        <v>21.75950050354</v>
      </c>
      <c r="H98" s="2">
        <v>21.416099548339801</v>
      </c>
      <c r="I98" s="2">
        <v>21.684700012206999</v>
      </c>
      <c r="J98" s="2">
        <v>21.8754997253418</v>
      </c>
      <c r="K98" s="2">
        <v>21.726200103759801</v>
      </c>
      <c r="L98" s="2">
        <v>21.903699874877901</v>
      </c>
      <c r="M98" s="3">
        <v>21.077499389648398</v>
      </c>
      <c r="N98" s="3">
        <v>21.709499359130898</v>
      </c>
      <c r="O98" s="3">
        <v>21.338100433349599</v>
      </c>
      <c r="P98" s="3">
        <v>21.7682991027832</v>
      </c>
      <c r="Q98" s="3">
        <v>21.359199523925799</v>
      </c>
      <c r="R98" s="3">
        <v>21.352800369262699</v>
      </c>
      <c r="S98" s="3">
        <v>21.223199844360401</v>
      </c>
    </row>
    <row r="99" spans="1:19" x14ac:dyDescent="0.15">
      <c r="A99" s="7" t="s">
        <v>20</v>
      </c>
      <c r="B99" s="1">
        <v>1.6572705358969799</v>
      </c>
      <c r="C99" s="1">
        <v>0.39643878028506302</v>
      </c>
      <c r="D99" s="1" t="s">
        <v>1032</v>
      </c>
      <c r="E99" s="1" t="s">
        <v>1033</v>
      </c>
      <c r="F99" s="7">
        <v>3622</v>
      </c>
      <c r="G99" s="2">
        <v>20.077600479126001</v>
      </c>
      <c r="H99" s="2">
        <v>19.75830078125</v>
      </c>
      <c r="I99" s="2" t="s">
        <v>27</v>
      </c>
      <c r="J99" s="2">
        <v>19.855300903320298</v>
      </c>
      <c r="K99" s="2" t="s">
        <v>27</v>
      </c>
      <c r="L99" s="2" t="s">
        <v>27</v>
      </c>
      <c r="M99" s="3">
        <v>19.373699188232401</v>
      </c>
      <c r="N99" s="3">
        <v>19.466100692748999</v>
      </c>
      <c r="O99" s="3">
        <v>19.7115993499756</v>
      </c>
      <c r="P99" s="3">
        <v>19.767999649047901</v>
      </c>
      <c r="Q99" s="3">
        <v>19.5855007171631</v>
      </c>
      <c r="R99" s="3">
        <v>19.135499954223601</v>
      </c>
      <c r="S99" s="3">
        <v>19.4640007019043</v>
      </c>
    </row>
    <row r="100" spans="1:19" x14ac:dyDescent="0.15">
      <c r="A100" s="7" t="s">
        <v>20</v>
      </c>
      <c r="B100" s="1">
        <v>1.6697457292076301</v>
      </c>
      <c r="C100" s="1">
        <v>-0.48140226091657501</v>
      </c>
      <c r="D100" s="1" t="s">
        <v>1034</v>
      </c>
      <c r="E100" s="1" t="s">
        <v>1035</v>
      </c>
      <c r="F100" s="7">
        <v>6020</v>
      </c>
      <c r="G100" s="2">
        <v>21.756700515747099</v>
      </c>
      <c r="H100" s="2">
        <v>21.740400314331101</v>
      </c>
      <c r="I100" s="2">
        <v>21.7688999176025</v>
      </c>
      <c r="J100" s="2">
        <v>21.292600631713899</v>
      </c>
      <c r="K100" s="2">
        <v>21.018499374389599</v>
      </c>
      <c r="L100" s="2">
        <v>21.269800186157202</v>
      </c>
      <c r="M100" s="3">
        <v>21.6963005065918</v>
      </c>
      <c r="N100" s="3">
        <v>22.236400604248001</v>
      </c>
      <c r="O100" s="3">
        <v>21.802299499511701</v>
      </c>
      <c r="P100" s="3">
        <v>22.261600494384801</v>
      </c>
      <c r="Q100" s="3">
        <v>21.805799484252901</v>
      </c>
      <c r="R100" s="3">
        <v>21.5317993164063</v>
      </c>
      <c r="S100" s="3">
        <v>22.357000350952099</v>
      </c>
    </row>
    <row r="101" spans="1:19" x14ac:dyDescent="0.15">
      <c r="A101" s="7" t="s">
        <v>20</v>
      </c>
      <c r="B101" s="1">
        <v>1.6702428920746599</v>
      </c>
      <c r="C101" s="1">
        <v>0.36272648402622898</v>
      </c>
      <c r="D101" s="1" t="s">
        <v>1036</v>
      </c>
      <c r="E101" s="1" t="s">
        <v>1037</v>
      </c>
      <c r="F101" s="7">
        <v>879</v>
      </c>
      <c r="G101" s="2">
        <v>20.564500808715799</v>
      </c>
      <c r="H101" s="2">
        <v>20.089500427246101</v>
      </c>
      <c r="I101" s="2">
        <v>20.339500427246101</v>
      </c>
      <c r="J101" s="2">
        <v>20.943099975585898</v>
      </c>
      <c r="K101" s="2">
        <v>20.6898002624512</v>
      </c>
      <c r="L101" s="2">
        <v>20.8990993499756</v>
      </c>
      <c r="M101" s="3">
        <v>20.218000411987301</v>
      </c>
      <c r="N101" s="3">
        <v>19.975599288940401</v>
      </c>
      <c r="O101" s="3">
        <v>20.280799865722699</v>
      </c>
      <c r="P101" s="3">
        <v>20.297599792480501</v>
      </c>
      <c r="Q101" s="3">
        <v>20.4015007019043</v>
      </c>
      <c r="R101" s="3">
        <v>20.158800125122099</v>
      </c>
      <c r="S101" s="3">
        <v>20.24169921875</v>
      </c>
    </row>
    <row r="102" spans="1:19" x14ac:dyDescent="0.15">
      <c r="A102" s="7" t="s">
        <v>20</v>
      </c>
      <c r="B102" s="1">
        <v>1.6743113327642201</v>
      </c>
      <c r="C102" s="1">
        <v>0.22144749051048901</v>
      </c>
      <c r="D102" s="1" t="s">
        <v>1038</v>
      </c>
      <c r="E102" s="1" t="s">
        <v>1039</v>
      </c>
      <c r="F102" s="7">
        <v>4714</v>
      </c>
      <c r="G102" s="2">
        <v>24.1457004547119</v>
      </c>
      <c r="H102" s="2">
        <v>24.1196994781494</v>
      </c>
      <c r="I102" s="2">
        <v>24.393800735473601</v>
      </c>
      <c r="J102" s="2">
        <v>24.3950004577637</v>
      </c>
      <c r="K102" s="2">
        <v>24.444299697876001</v>
      </c>
      <c r="L102" s="2">
        <v>24.4792995452881</v>
      </c>
      <c r="M102" s="3">
        <v>24.129499435424801</v>
      </c>
      <c r="N102" s="3">
        <v>24.0478000640869</v>
      </c>
      <c r="O102" s="3">
        <v>24.1061000823975</v>
      </c>
      <c r="P102" s="3">
        <v>23.865200042724599</v>
      </c>
      <c r="Q102" s="3">
        <v>24.0790004730225</v>
      </c>
      <c r="R102" s="3">
        <v>24.2075004577637</v>
      </c>
      <c r="S102" s="3">
        <v>24.322200775146499</v>
      </c>
    </row>
    <row r="103" spans="1:19" x14ac:dyDescent="0.15">
      <c r="A103" s="7" t="s">
        <v>20</v>
      </c>
      <c r="B103" s="1">
        <v>1.67439057556069</v>
      </c>
      <c r="C103" s="1">
        <v>-0.362212362743559</v>
      </c>
      <c r="D103" s="1" t="s">
        <v>1040</v>
      </c>
      <c r="E103" s="1" t="s">
        <v>1041</v>
      </c>
      <c r="F103" s="7">
        <v>417</v>
      </c>
      <c r="G103" s="2">
        <v>19.786300659179702</v>
      </c>
      <c r="H103" s="2">
        <v>20.269300460815401</v>
      </c>
      <c r="I103" s="2">
        <v>20.070999145507798</v>
      </c>
      <c r="J103" s="2">
        <v>19.997299194335898</v>
      </c>
      <c r="K103" s="2">
        <v>19.681200027465799</v>
      </c>
      <c r="L103" s="2">
        <v>19.906999588012699</v>
      </c>
      <c r="M103" s="3">
        <v>19.846900939941399</v>
      </c>
      <c r="N103" s="3">
        <v>20.485599517822301</v>
      </c>
      <c r="O103" s="3">
        <v>20.087600708007798</v>
      </c>
      <c r="P103" s="3">
        <v>20.3754997253418</v>
      </c>
      <c r="Q103" s="3">
        <v>20.6032009124756</v>
      </c>
      <c r="R103" s="3">
        <v>20.2882995605469</v>
      </c>
      <c r="S103" s="3">
        <v>20.512500762939499</v>
      </c>
    </row>
    <row r="104" spans="1:19" x14ac:dyDescent="0.15">
      <c r="A104" s="7" t="s">
        <v>20</v>
      </c>
      <c r="B104" s="1">
        <v>1.6749352637377699</v>
      </c>
      <c r="C104" s="1">
        <v>-0.220481055123464</v>
      </c>
      <c r="D104" s="1" t="s">
        <v>1042</v>
      </c>
      <c r="E104" s="1" t="s">
        <v>1043</v>
      </c>
      <c r="F104" s="7">
        <v>7368</v>
      </c>
      <c r="G104" s="2">
        <v>20.789800643920898</v>
      </c>
      <c r="H104" s="2">
        <v>20.807300567626999</v>
      </c>
      <c r="I104" s="2">
        <v>20.637599945068398</v>
      </c>
      <c r="J104" s="2">
        <v>20.324499130248999</v>
      </c>
      <c r="K104" s="2">
        <v>20.5594997406006</v>
      </c>
      <c r="L104" s="2">
        <v>20.6980991363525</v>
      </c>
      <c r="M104" s="3">
        <v>20.827299118041999</v>
      </c>
      <c r="N104" s="3">
        <v>20.999599456787099</v>
      </c>
      <c r="O104" s="3">
        <v>20.9682006835938</v>
      </c>
      <c r="P104" s="3">
        <v>20.791599273681602</v>
      </c>
      <c r="Q104" s="3">
        <v>20.8922004699707</v>
      </c>
      <c r="R104" s="3">
        <v>20.861400604248001</v>
      </c>
      <c r="S104" s="3">
        <v>20.656000137329102</v>
      </c>
    </row>
    <row r="105" spans="1:19" x14ac:dyDescent="0.15">
      <c r="A105" s="7" t="s">
        <v>20</v>
      </c>
      <c r="B105" s="1">
        <v>1.67526420122957</v>
      </c>
      <c r="C105" s="1">
        <v>-0.46609973907470698</v>
      </c>
      <c r="D105" s="1" t="s">
        <v>1044</v>
      </c>
      <c r="E105" s="1" t="s">
        <v>1045</v>
      </c>
      <c r="F105" s="7">
        <v>6164</v>
      </c>
      <c r="G105" s="2" t="s">
        <v>27</v>
      </c>
      <c r="H105" s="2">
        <v>20.631700515747099</v>
      </c>
      <c r="I105" s="2">
        <v>20.771699905395501</v>
      </c>
      <c r="J105" s="2" t="s">
        <v>27</v>
      </c>
      <c r="K105" s="2" t="s">
        <v>27</v>
      </c>
      <c r="L105" s="2">
        <v>20.729600906372099</v>
      </c>
      <c r="M105" s="3">
        <v>21.1296997070313</v>
      </c>
      <c r="N105" s="3" t="s">
        <v>27</v>
      </c>
      <c r="O105" s="3">
        <v>21.544000625610401</v>
      </c>
      <c r="P105" s="3">
        <v>21.4097995758057</v>
      </c>
      <c r="Q105" s="3">
        <v>20.911800384521499</v>
      </c>
      <c r="R105" s="3">
        <v>21.164800643920898</v>
      </c>
      <c r="S105" s="3">
        <v>20.902500152587901</v>
      </c>
    </row>
    <row r="106" spans="1:19" x14ac:dyDescent="0.15">
      <c r="A106" s="7" t="s">
        <v>20</v>
      </c>
      <c r="B106" s="1">
        <v>1.69243522214648</v>
      </c>
      <c r="C106" s="1">
        <v>0.41685301462809199</v>
      </c>
      <c r="E106" s="1" t="s">
        <v>1046</v>
      </c>
      <c r="F106" s="7">
        <v>231</v>
      </c>
      <c r="G106" s="2">
        <v>20.7287998199463</v>
      </c>
      <c r="H106" s="2">
        <v>20.839199066162099</v>
      </c>
      <c r="I106" s="2">
        <v>20.6788005828857</v>
      </c>
      <c r="J106" s="2">
        <v>20.530000686645501</v>
      </c>
      <c r="K106" s="2" t="s">
        <v>27</v>
      </c>
      <c r="L106" s="2">
        <v>20.638299942016602</v>
      </c>
      <c r="M106" s="3">
        <v>20.4699001312256</v>
      </c>
      <c r="N106" s="3">
        <v>19.734899520873999</v>
      </c>
      <c r="O106" s="3" t="s">
        <v>27</v>
      </c>
      <c r="P106" s="3">
        <v>20.035800933837901</v>
      </c>
      <c r="Q106" s="3">
        <v>20.496900558471701</v>
      </c>
      <c r="R106" s="3">
        <v>20.4734001159668</v>
      </c>
      <c r="S106" s="3">
        <v>20.386100769043001</v>
      </c>
    </row>
    <row r="107" spans="1:19" x14ac:dyDescent="0.15">
      <c r="A107" s="7" t="s">
        <v>20</v>
      </c>
      <c r="B107" s="1">
        <v>1.6974500731969799</v>
      </c>
      <c r="C107" s="1">
        <v>-0.27164313906714799</v>
      </c>
      <c r="D107" s="1" t="s">
        <v>1047</v>
      </c>
      <c r="E107" s="1" t="s">
        <v>1048</v>
      </c>
      <c r="F107" s="7">
        <v>228</v>
      </c>
      <c r="G107" s="2">
        <v>20.307899475097699</v>
      </c>
      <c r="H107" s="2">
        <v>20.1485996246338</v>
      </c>
      <c r="I107" s="2">
        <v>20.070600509643601</v>
      </c>
      <c r="J107" s="2" t="s">
        <v>27</v>
      </c>
      <c r="K107" s="2" t="s">
        <v>27</v>
      </c>
      <c r="L107" s="2" t="s">
        <v>27</v>
      </c>
      <c r="M107" s="3">
        <v>20.565599441528299</v>
      </c>
      <c r="N107" s="3">
        <v>20.475299835205099</v>
      </c>
      <c r="O107" s="3">
        <v>20.3638000488281</v>
      </c>
      <c r="P107" s="3">
        <v>20.644599914550799</v>
      </c>
      <c r="Q107" s="3">
        <v>20.423900604248001</v>
      </c>
      <c r="R107" s="3">
        <v>20.450700759887699</v>
      </c>
      <c r="S107" s="3">
        <v>20.2075004577637</v>
      </c>
    </row>
    <row r="108" spans="1:19" x14ac:dyDescent="0.15">
      <c r="A108" s="7" t="s">
        <v>20</v>
      </c>
      <c r="B108" s="1">
        <v>1.7024975600441401</v>
      </c>
      <c r="C108" s="1">
        <v>-0.25810287112281199</v>
      </c>
      <c r="D108" s="1" t="s">
        <v>1049</v>
      </c>
      <c r="E108" s="1" t="s">
        <v>1050</v>
      </c>
      <c r="F108" s="7">
        <v>3072</v>
      </c>
      <c r="G108" s="2">
        <v>20.5105991363525</v>
      </c>
      <c r="H108" s="2">
        <v>20.417299270629901</v>
      </c>
      <c r="I108" s="2">
        <v>20.608400344848601</v>
      </c>
      <c r="J108" s="2">
        <v>20.374799728393601</v>
      </c>
      <c r="K108" s="2">
        <v>20.4587001800537</v>
      </c>
      <c r="L108" s="2">
        <v>20.3337001800537</v>
      </c>
      <c r="M108" s="3">
        <v>20.565900802612301</v>
      </c>
      <c r="N108" s="3">
        <v>21.034400939941399</v>
      </c>
      <c r="O108" s="3">
        <v>20.9139003753662</v>
      </c>
      <c r="P108" s="3">
        <v>20.6826992034912</v>
      </c>
      <c r="Q108" s="3">
        <v>20.393699645996101</v>
      </c>
      <c r="R108" s="3">
        <v>20.703800201416001</v>
      </c>
      <c r="S108" s="3">
        <v>20.6664009094238</v>
      </c>
    </row>
    <row r="109" spans="1:19" x14ac:dyDescent="0.15">
      <c r="A109" s="7" t="s">
        <v>20</v>
      </c>
      <c r="B109" s="1">
        <v>1.70270529670229</v>
      </c>
      <c r="C109" s="1">
        <v>-0.40238571166992199</v>
      </c>
      <c r="D109" s="1" t="s">
        <v>1051</v>
      </c>
      <c r="E109" s="1" t="s">
        <v>1052</v>
      </c>
      <c r="F109" s="7">
        <v>948</v>
      </c>
      <c r="G109" s="2">
        <v>21.508100509643601</v>
      </c>
      <c r="H109" s="2">
        <v>21.552000045776399</v>
      </c>
      <c r="I109" s="2">
        <v>21.5594997406006</v>
      </c>
      <c r="J109" s="2">
        <v>21.3938999176025</v>
      </c>
      <c r="K109" s="2">
        <v>21.2576007843018</v>
      </c>
      <c r="L109" s="2">
        <v>21.468500137329102</v>
      </c>
      <c r="M109" s="3">
        <v>22.1975002288818</v>
      </c>
      <c r="N109" s="3">
        <v>21.5524997711182</v>
      </c>
      <c r="O109" s="3">
        <v>21.3449001312256</v>
      </c>
      <c r="P109" s="3">
        <v>22.1061000823975</v>
      </c>
      <c r="Q109" s="3">
        <v>22.212600708007798</v>
      </c>
      <c r="R109" s="3">
        <v>21.948200225830099</v>
      </c>
      <c r="S109" s="3">
        <v>21.651100158691399</v>
      </c>
    </row>
    <row r="110" spans="1:19" x14ac:dyDescent="0.15">
      <c r="A110" s="7" t="s">
        <v>20</v>
      </c>
      <c r="B110" s="1">
        <v>1.7038973591820501</v>
      </c>
      <c r="C110" s="1">
        <v>0.249629111517045</v>
      </c>
      <c r="D110" s="1" t="s">
        <v>1053</v>
      </c>
      <c r="E110" s="1" t="s">
        <v>1054</v>
      </c>
      <c r="F110" s="7">
        <v>3341</v>
      </c>
      <c r="G110" s="2">
        <v>21.045600891113299</v>
      </c>
      <c r="H110" s="2">
        <v>21.3826007843018</v>
      </c>
      <c r="I110" s="2">
        <v>21.176599502563501</v>
      </c>
      <c r="J110" s="2">
        <v>21.121200561523398</v>
      </c>
      <c r="K110" s="2">
        <v>20.958499908447301</v>
      </c>
      <c r="L110" s="2">
        <v>20.7852993011475</v>
      </c>
      <c r="M110" s="3">
        <v>20.786699295043899</v>
      </c>
      <c r="N110" s="3">
        <v>20.8484992980957</v>
      </c>
      <c r="O110" s="3">
        <v>20.621599197387699</v>
      </c>
      <c r="P110" s="3">
        <v>20.957300186157202</v>
      </c>
      <c r="Q110" s="3">
        <v>20.888099670410199</v>
      </c>
      <c r="R110" s="3">
        <v>20.965499877929702</v>
      </c>
      <c r="S110" s="3">
        <v>20.7329998016357</v>
      </c>
    </row>
    <row r="111" spans="1:19" x14ac:dyDescent="0.15">
      <c r="A111" s="7" t="s">
        <v>20</v>
      </c>
      <c r="B111" s="1">
        <v>1.7086085879206401</v>
      </c>
      <c r="C111" s="1">
        <v>0.23634501865931801</v>
      </c>
      <c r="D111" s="1" t="s">
        <v>1055</v>
      </c>
      <c r="E111" s="1" t="s">
        <v>1056</v>
      </c>
      <c r="F111" s="7">
        <v>4478</v>
      </c>
      <c r="G111" s="2">
        <v>23.511600494384801</v>
      </c>
      <c r="H111" s="2">
        <v>23.4923000335693</v>
      </c>
      <c r="I111" s="2">
        <v>23.649499893188501</v>
      </c>
      <c r="J111" s="2">
        <v>23.734199523925799</v>
      </c>
      <c r="K111" s="2">
        <v>23.8034992218018</v>
      </c>
      <c r="L111" s="2">
        <v>23.7623996734619</v>
      </c>
      <c r="M111" s="3">
        <v>23.148399353027301</v>
      </c>
      <c r="N111" s="3">
        <v>23.474199295043899</v>
      </c>
      <c r="O111" s="3">
        <v>23.6119995117188</v>
      </c>
      <c r="P111" s="3">
        <v>23.5496006011963</v>
      </c>
      <c r="Q111" s="3">
        <v>23.263299942016602</v>
      </c>
      <c r="R111" s="3">
        <v>23.3502006530762</v>
      </c>
      <c r="S111" s="3">
        <v>23.560300827026399</v>
      </c>
    </row>
    <row r="112" spans="1:19" x14ac:dyDescent="0.15">
      <c r="A112" s="7" t="s">
        <v>20</v>
      </c>
      <c r="B112" s="1">
        <v>1.70875394366487</v>
      </c>
      <c r="C112" s="1">
        <v>-0.37447629656110598</v>
      </c>
      <c r="D112" s="1" t="s">
        <v>1057</v>
      </c>
      <c r="E112" s="1" t="s">
        <v>1058</v>
      </c>
      <c r="F112" s="7">
        <v>3568</v>
      </c>
      <c r="G112" s="2">
        <v>19.81130027771</v>
      </c>
      <c r="H112" s="2">
        <v>19.269899368286101</v>
      </c>
      <c r="I112" s="2">
        <v>19.7877006530762</v>
      </c>
      <c r="J112" s="2" t="s">
        <v>27</v>
      </c>
      <c r="K112" s="2" t="s">
        <v>27</v>
      </c>
      <c r="L112" s="2" t="s">
        <v>27</v>
      </c>
      <c r="M112" s="3">
        <v>20.079799652099599</v>
      </c>
      <c r="N112" s="3">
        <v>20.034400939941399</v>
      </c>
      <c r="O112" s="3">
        <v>20.211900711059599</v>
      </c>
      <c r="P112" s="3">
        <v>19.858900070190401</v>
      </c>
      <c r="Q112" s="3">
        <v>19.8798007965088</v>
      </c>
      <c r="R112" s="3">
        <v>19.9421997070313</v>
      </c>
      <c r="S112" s="3">
        <v>19.975099563598601</v>
      </c>
    </row>
    <row r="113" spans="1:19" x14ac:dyDescent="0.15">
      <c r="A113" s="7" t="s">
        <v>20</v>
      </c>
      <c r="B113" s="1">
        <v>1.7165221947154099</v>
      </c>
      <c r="C113" s="1">
        <v>0.46556173052106697</v>
      </c>
      <c r="D113" s="1" t="s">
        <v>1059</v>
      </c>
      <c r="E113" s="1" t="s">
        <v>1060</v>
      </c>
      <c r="F113" s="7">
        <v>6856</v>
      </c>
      <c r="G113" s="2">
        <v>21.069700241088899</v>
      </c>
      <c r="H113" s="2">
        <v>21.358200073242202</v>
      </c>
      <c r="I113" s="2">
        <v>21.3855991363525</v>
      </c>
      <c r="J113" s="2">
        <v>21.540000915527301</v>
      </c>
      <c r="K113" s="2">
        <v>21.374000549316399</v>
      </c>
      <c r="L113" s="2">
        <v>21.36669921875</v>
      </c>
      <c r="M113" s="3">
        <v>21.147600173950199</v>
      </c>
      <c r="N113" s="3">
        <v>20.8649005889893</v>
      </c>
      <c r="O113" s="3">
        <v>21.055799484252901</v>
      </c>
      <c r="P113" s="3">
        <v>20.0419006347656</v>
      </c>
      <c r="Q113" s="3">
        <v>20.863599777221701</v>
      </c>
      <c r="R113" s="3">
        <v>21.135499954223601</v>
      </c>
      <c r="S113" s="3">
        <v>21.075000762939499</v>
      </c>
    </row>
    <row r="114" spans="1:19" x14ac:dyDescent="0.15">
      <c r="A114" s="7" t="s">
        <v>20</v>
      </c>
      <c r="B114" s="1">
        <v>1.7241234597977899</v>
      </c>
      <c r="C114" s="1">
        <v>0.30755233764648399</v>
      </c>
      <c r="D114" s="1" t="s">
        <v>1061</v>
      </c>
      <c r="E114" s="1" t="s">
        <v>1062</v>
      </c>
      <c r="F114" s="7">
        <v>5203</v>
      </c>
      <c r="G114" s="2">
        <v>24.552700042724599</v>
      </c>
      <c r="H114" s="2">
        <v>24.647899627685501</v>
      </c>
      <c r="I114" s="2">
        <v>24.576799392700199</v>
      </c>
      <c r="J114" s="2">
        <v>24.504199981689499</v>
      </c>
      <c r="K114" s="2">
        <v>24.433900833129901</v>
      </c>
      <c r="L114" s="2">
        <v>24.4822998046875</v>
      </c>
      <c r="M114" s="3">
        <v>23.862899780273398</v>
      </c>
      <c r="N114" s="3">
        <v>24.375400543212901</v>
      </c>
      <c r="O114" s="3">
        <v>24.328100204467798</v>
      </c>
      <c r="P114" s="3">
        <v>24.3808994293213</v>
      </c>
      <c r="Q114" s="3">
        <v>24.3908996582031</v>
      </c>
      <c r="R114" s="3">
        <v>23.822099685668899</v>
      </c>
      <c r="S114" s="3">
        <v>24.417600631713899</v>
      </c>
    </row>
    <row r="115" spans="1:19" x14ac:dyDescent="0.15">
      <c r="A115" s="7" t="s">
        <v>20</v>
      </c>
      <c r="B115" s="1">
        <v>1.72470143205115</v>
      </c>
      <c r="C115" s="1">
        <v>-0.32746527535574899</v>
      </c>
      <c r="D115" s="1" t="s">
        <v>1063</v>
      </c>
      <c r="E115" s="1" t="s">
        <v>1064</v>
      </c>
      <c r="F115" s="7">
        <v>6010</v>
      </c>
      <c r="G115" s="2">
        <v>19.542200088501001</v>
      </c>
      <c r="H115" s="2" t="s">
        <v>27</v>
      </c>
      <c r="I115" s="2">
        <v>19.506900787353501</v>
      </c>
      <c r="J115" s="2">
        <v>19.323299407958999</v>
      </c>
      <c r="K115" s="2">
        <v>19.109300613403299</v>
      </c>
      <c r="L115" s="2">
        <v>18.9234008789063</v>
      </c>
      <c r="M115" s="3">
        <v>19.5531005859375</v>
      </c>
      <c r="N115" s="3">
        <v>19.826099395751999</v>
      </c>
      <c r="O115" s="3">
        <v>19.494499206543001</v>
      </c>
      <c r="P115" s="3">
        <v>19.760200500488299</v>
      </c>
      <c r="Q115" s="3">
        <v>19.6019992828369</v>
      </c>
      <c r="R115" s="3">
        <v>19.600700378418001</v>
      </c>
      <c r="S115" s="3">
        <v>19.4228000640869</v>
      </c>
    </row>
    <row r="116" spans="1:19" x14ac:dyDescent="0.15">
      <c r="A116" s="7" t="s">
        <v>20</v>
      </c>
      <c r="B116" s="1">
        <v>1.7260557381603601</v>
      </c>
      <c r="C116" s="1">
        <v>-0.20818337940034601</v>
      </c>
      <c r="D116" s="1" t="s">
        <v>1065</v>
      </c>
      <c r="E116" s="1" t="s">
        <v>1066</v>
      </c>
      <c r="F116" s="7">
        <v>6657</v>
      </c>
      <c r="G116" s="2">
        <v>20.938800811767599</v>
      </c>
      <c r="H116" s="2">
        <v>20.659400939941399</v>
      </c>
      <c r="I116" s="2">
        <v>20.775999069213899</v>
      </c>
      <c r="J116" s="2">
        <v>20.8444004058838</v>
      </c>
      <c r="K116" s="2">
        <v>20.868799209594702</v>
      </c>
      <c r="L116" s="2">
        <v>20.801500320434599</v>
      </c>
      <c r="M116" s="3">
        <v>21.062400817871101</v>
      </c>
      <c r="N116" s="3">
        <v>21.250099182128899</v>
      </c>
      <c r="O116" s="3">
        <v>21.198400497436499</v>
      </c>
      <c r="P116" s="3">
        <v>20.856899261474599</v>
      </c>
      <c r="Q116" s="3">
        <v>20.855300903320298</v>
      </c>
      <c r="R116" s="3">
        <v>21.048900604248001</v>
      </c>
      <c r="S116" s="3">
        <v>20.888999938964801</v>
      </c>
    </row>
    <row r="117" spans="1:19" x14ac:dyDescent="0.15">
      <c r="A117" s="7" t="s">
        <v>20</v>
      </c>
      <c r="B117" s="1">
        <v>1.7286749119838001</v>
      </c>
      <c r="C117" s="1">
        <v>-0.371945381164551</v>
      </c>
      <c r="D117" s="1" t="s">
        <v>1067</v>
      </c>
      <c r="E117" s="1" t="s">
        <v>1068</v>
      </c>
      <c r="F117" s="7">
        <v>4398</v>
      </c>
      <c r="G117" s="2">
        <v>21.279600143432599</v>
      </c>
      <c r="H117" s="2">
        <v>21.089799880981399</v>
      </c>
      <c r="I117" s="2">
        <v>21.1935005187988</v>
      </c>
      <c r="J117" s="2">
        <v>20.742099761962901</v>
      </c>
      <c r="K117" s="2">
        <v>20.6956996917725</v>
      </c>
      <c r="L117" s="2">
        <v>20.950599670410199</v>
      </c>
      <c r="M117" s="3">
        <v>21.4759006500244</v>
      </c>
      <c r="N117" s="3">
        <v>21.2793998718262</v>
      </c>
      <c r="O117" s="3">
        <v>21.2859992980957</v>
      </c>
      <c r="P117" s="3">
        <v>20.902099609375</v>
      </c>
      <c r="Q117" s="3">
        <v>21.38330078125</v>
      </c>
      <c r="R117" s="3">
        <v>21.639400482177699</v>
      </c>
      <c r="S117" s="3">
        <v>21.5806999206543</v>
      </c>
    </row>
    <row r="118" spans="1:19" x14ac:dyDescent="0.15">
      <c r="A118" s="7" t="s">
        <v>20</v>
      </c>
      <c r="B118" s="1">
        <v>1.73101371202214</v>
      </c>
      <c r="C118" s="1">
        <v>0.32132130577450702</v>
      </c>
      <c r="D118" s="1" t="s">
        <v>1069</v>
      </c>
      <c r="E118" s="1" t="s">
        <v>1070</v>
      </c>
      <c r="F118" s="7">
        <v>918</v>
      </c>
      <c r="G118" s="2">
        <v>20.806699752807599</v>
      </c>
      <c r="H118" s="2">
        <v>20.705299377441399</v>
      </c>
      <c r="I118" s="2">
        <v>20.938999176025401</v>
      </c>
      <c r="J118" s="2">
        <v>20.815700531005898</v>
      </c>
      <c r="K118" s="2">
        <v>21.069299697876001</v>
      </c>
      <c r="L118" s="2">
        <v>21.2616996765137</v>
      </c>
      <c r="M118" s="3">
        <v>20.4043998718262</v>
      </c>
      <c r="N118" s="3">
        <v>20.743099212646499</v>
      </c>
      <c r="O118" s="3">
        <v>20.652399063110401</v>
      </c>
      <c r="P118" s="3">
        <v>20.4120998382568</v>
      </c>
      <c r="Q118" s="3">
        <v>20.593000411987301</v>
      </c>
      <c r="R118" s="3">
        <v>20.474000930786101</v>
      </c>
      <c r="S118" s="3">
        <v>21.002399444580099</v>
      </c>
    </row>
    <row r="119" spans="1:19" x14ac:dyDescent="0.15">
      <c r="A119" s="7" t="s">
        <v>20</v>
      </c>
      <c r="B119" s="1">
        <v>1.73133627956537</v>
      </c>
      <c r="C119" s="1">
        <v>-0.37845261891682802</v>
      </c>
      <c r="D119" s="1" t="s">
        <v>1071</v>
      </c>
      <c r="E119" s="1" t="s">
        <v>1072</v>
      </c>
      <c r="F119" s="7">
        <v>4302</v>
      </c>
      <c r="G119" s="2">
        <v>19.839399337768601</v>
      </c>
      <c r="H119" s="2">
        <v>19.820899963378899</v>
      </c>
      <c r="I119" s="2">
        <v>19.220300674438501</v>
      </c>
      <c r="J119" s="2">
        <v>19.7777996063232</v>
      </c>
      <c r="K119" s="2">
        <v>19.2931003570557</v>
      </c>
      <c r="L119" s="2">
        <v>19.222700119018601</v>
      </c>
      <c r="M119" s="3">
        <v>20.169500350952099</v>
      </c>
      <c r="N119" s="3">
        <v>19.753099441528299</v>
      </c>
      <c r="O119" s="3">
        <v>19.964799880981399</v>
      </c>
      <c r="P119" s="3">
        <v>19.787500381469702</v>
      </c>
      <c r="Q119" s="3">
        <v>20.0414009094238</v>
      </c>
      <c r="R119" s="3">
        <v>19.9521999359131</v>
      </c>
      <c r="S119" s="3">
        <v>19.683900833129901</v>
      </c>
    </row>
    <row r="120" spans="1:19" x14ac:dyDescent="0.15">
      <c r="A120" s="7" t="s">
        <v>20</v>
      </c>
      <c r="B120" s="1">
        <v>1.7325325896072199</v>
      </c>
      <c r="C120" s="1">
        <v>-0.35714331127348198</v>
      </c>
      <c r="D120" s="1" t="s">
        <v>1073</v>
      </c>
      <c r="E120" s="1" t="s">
        <v>1074</v>
      </c>
      <c r="F120" s="7">
        <v>5998</v>
      </c>
      <c r="G120" s="2">
        <v>19.463800430297901</v>
      </c>
      <c r="H120" s="2">
        <v>19.4881992340088</v>
      </c>
      <c r="I120" s="2">
        <v>19.301399230956999</v>
      </c>
      <c r="J120" s="2" t="s">
        <v>27</v>
      </c>
      <c r="K120" s="2" t="s">
        <v>27</v>
      </c>
      <c r="L120" s="2" t="s">
        <v>27</v>
      </c>
      <c r="M120" s="3">
        <v>19.982200622558601</v>
      </c>
      <c r="N120" s="3">
        <v>19.780899047851602</v>
      </c>
      <c r="O120" s="3">
        <v>19.7210998535156</v>
      </c>
      <c r="P120" s="3">
        <v>20.086000442504901</v>
      </c>
      <c r="Q120" s="3">
        <v>19.698200225830099</v>
      </c>
      <c r="R120" s="3">
        <v>19.571100234985401</v>
      </c>
      <c r="S120" s="3">
        <v>19.585100173950199</v>
      </c>
    </row>
    <row r="121" spans="1:19" x14ac:dyDescent="0.15">
      <c r="A121" s="7" t="s">
        <v>20</v>
      </c>
      <c r="B121" s="1">
        <v>1.7325895364572701</v>
      </c>
      <c r="C121" s="1">
        <v>-0.207514308747793</v>
      </c>
      <c r="D121" s="1" t="s">
        <v>1075</v>
      </c>
      <c r="E121" s="1" t="s">
        <v>1076</v>
      </c>
      <c r="F121" s="7">
        <v>5530</v>
      </c>
      <c r="G121" s="2">
        <v>20.7952995300293</v>
      </c>
      <c r="H121" s="2">
        <v>20.8248996734619</v>
      </c>
      <c r="I121" s="2">
        <v>20.9789009094238</v>
      </c>
      <c r="J121" s="2">
        <v>20.729200363159201</v>
      </c>
      <c r="K121" s="2">
        <v>20.776800155639599</v>
      </c>
      <c r="L121" s="2">
        <v>20.785499572753899</v>
      </c>
      <c r="M121" s="3">
        <v>21.2259006500244</v>
      </c>
      <c r="N121" s="3">
        <v>21.160499572753899</v>
      </c>
      <c r="O121" s="3">
        <v>21.124799728393601</v>
      </c>
      <c r="P121" s="3">
        <v>20.876600265502901</v>
      </c>
      <c r="Q121" s="3">
        <v>20.757400512695298</v>
      </c>
      <c r="R121" s="3">
        <v>21.0252990722656</v>
      </c>
      <c r="S121" s="3">
        <v>20.987800598144499</v>
      </c>
    </row>
    <row r="122" spans="1:19" x14ac:dyDescent="0.15">
      <c r="A122" s="7" t="s">
        <v>20</v>
      </c>
      <c r="B122" s="1">
        <v>1.73311520684105</v>
      </c>
      <c r="C122" s="1">
        <v>-0.444503566196985</v>
      </c>
      <c r="D122" s="1" t="s">
        <v>1077</v>
      </c>
      <c r="E122" s="1" t="s">
        <v>1078</v>
      </c>
      <c r="F122" s="7">
        <v>5994</v>
      </c>
      <c r="G122" s="2">
        <v>20.3048992156982</v>
      </c>
      <c r="H122" s="2">
        <v>20.460199356079102</v>
      </c>
      <c r="I122" s="2">
        <v>20.4480991363525</v>
      </c>
      <c r="J122" s="2" t="s">
        <v>27</v>
      </c>
      <c r="K122" s="2">
        <v>19.545000076293899</v>
      </c>
      <c r="L122" s="2">
        <v>20.291000366210898</v>
      </c>
      <c r="M122" s="3">
        <v>20.8078002929688</v>
      </c>
      <c r="N122" s="3">
        <v>20.653200149536101</v>
      </c>
      <c r="O122" s="3">
        <v>20.899000167846701</v>
      </c>
      <c r="P122" s="3">
        <v>20.4381008148193</v>
      </c>
      <c r="Q122" s="3">
        <v>20.506999969482401</v>
      </c>
      <c r="R122" s="3">
        <v>20.6539001464844</v>
      </c>
      <c r="S122" s="3">
        <v>20.621400833129901</v>
      </c>
    </row>
    <row r="123" spans="1:19" x14ac:dyDescent="0.15">
      <c r="A123" s="7" t="s">
        <v>20</v>
      </c>
      <c r="B123" s="1">
        <v>1.7413154936872901</v>
      </c>
      <c r="C123" s="1">
        <v>-0.23478367215111401</v>
      </c>
      <c r="D123" s="1" t="s">
        <v>1079</v>
      </c>
      <c r="E123" s="1" t="s">
        <v>1080</v>
      </c>
      <c r="F123" s="7">
        <v>566</v>
      </c>
      <c r="G123" s="2">
        <v>19.939599990844702</v>
      </c>
      <c r="H123" s="2">
        <v>19.9379997253418</v>
      </c>
      <c r="I123" s="2">
        <v>19.69580078125</v>
      </c>
      <c r="J123" s="2">
        <v>19.461399078369102</v>
      </c>
      <c r="K123" s="2">
        <v>19.715799331665</v>
      </c>
      <c r="L123" s="2">
        <v>19.551500320434599</v>
      </c>
      <c r="M123" s="3">
        <v>19.908800125122099</v>
      </c>
      <c r="N123" s="3">
        <v>19.983400344848601</v>
      </c>
      <c r="O123" s="3">
        <v>19.9209995269775</v>
      </c>
      <c r="P123" s="3">
        <v>19.7837009429932</v>
      </c>
      <c r="Q123" s="3">
        <v>19.917200088501001</v>
      </c>
      <c r="R123" s="3">
        <v>20.070400238037099</v>
      </c>
      <c r="S123" s="3">
        <v>20.078100204467798</v>
      </c>
    </row>
    <row r="124" spans="1:19" x14ac:dyDescent="0.15">
      <c r="A124" s="7" t="s">
        <v>20</v>
      </c>
      <c r="B124" s="1">
        <v>1.7467651225624801</v>
      </c>
      <c r="C124" s="1">
        <v>-0.469078336443221</v>
      </c>
      <c r="D124" s="1" t="s">
        <v>1081</v>
      </c>
      <c r="E124" s="1" t="s">
        <v>1082</v>
      </c>
      <c r="F124" s="7">
        <v>5952</v>
      </c>
      <c r="G124" s="2">
        <v>18.481199264526399</v>
      </c>
      <c r="H124" s="2">
        <v>18.706100463867202</v>
      </c>
      <c r="I124" s="2">
        <v>18.7506999969482</v>
      </c>
      <c r="J124" s="2" t="s">
        <v>27</v>
      </c>
      <c r="K124" s="2" t="s">
        <v>27</v>
      </c>
      <c r="L124" s="2">
        <v>18.3549995422363</v>
      </c>
      <c r="M124" s="3">
        <v>19.079399108886701</v>
      </c>
      <c r="N124" s="3">
        <v>19.308799743652301</v>
      </c>
      <c r="O124" s="3">
        <v>18.691799163818398</v>
      </c>
      <c r="P124" s="3">
        <v>19.3388996124268</v>
      </c>
      <c r="Q124" s="3">
        <v>18.892900466918899</v>
      </c>
      <c r="R124" s="3">
        <v>19.298999786376999</v>
      </c>
      <c r="S124" s="3">
        <v>18.685499191284201</v>
      </c>
    </row>
    <row r="125" spans="1:19" x14ac:dyDescent="0.15">
      <c r="A125" s="7" t="s">
        <v>20</v>
      </c>
      <c r="B125" s="1">
        <v>1.7473664668877</v>
      </c>
      <c r="C125" s="1">
        <v>-0.21375220162528</v>
      </c>
      <c r="D125" s="1" t="s">
        <v>1083</v>
      </c>
      <c r="E125" s="1" t="s">
        <v>1084</v>
      </c>
      <c r="F125" s="7">
        <v>7404</v>
      </c>
      <c r="G125" s="2">
        <v>22.7162990570068</v>
      </c>
      <c r="H125" s="2">
        <v>22.673700332641602</v>
      </c>
      <c r="I125" s="2">
        <v>22.657800674438501</v>
      </c>
      <c r="J125" s="2">
        <v>22.5813999176025</v>
      </c>
      <c r="K125" s="2">
        <v>22.785200119018601</v>
      </c>
      <c r="L125" s="2">
        <v>22.743799209594702</v>
      </c>
      <c r="M125" s="3">
        <v>22.887699127197301</v>
      </c>
      <c r="N125" s="3">
        <v>23.009199142456101</v>
      </c>
      <c r="O125" s="3">
        <v>23.173900604248001</v>
      </c>
      <c r="P125" s="3">
        <v>23.029899597168001</v>
      </c>
      <c r="Q125" s="3">
        <v>22.811100006103501</v>
      </c>
      <c r="R125" s="3">
        <v>22.774599075317401</v>
      </c>
      <c r="S125" s="3">
        <v>22.6611003875732</v>
      </c>
    </row>
    <row r="126" spans="1:19" x14ac:dyDescent="0.15">
      <c r="A126" s="7" t="s">
        <v>20</v>
      </c>
      <c r="B126" s="1">
        <v>1.7477451982948999</v>
      </c>
      <c r="C126" s="1">
        <v>0.63642338344029203</v>
      </c>
      <c r="D126" s="1" t="s">
        <v>1085</v>
      </c>
      <c r="E126" s="1" t="s">
        <v>1086</v>
      </c>
      <c r="F126" s="7">
        <v>5939</v>
      </c>
      <c r="G126" s="2">
        <v>25.003599166870099</v>
      </c>
      <c r="H126" s="2">
        <v>26.464899063110401</v>
      </c>
      <c r="I126" s="2">
        <v>25.736299514770501</v>
      </c>
      <c r="J126" s="2">
        <v>25.037599563598601</v>
      </c>
      <c r="K126" s="2">
        <v>25.091600418090799</v>
      </c>
      <c r="L126" s="2">
        <v>25.3826007843018</v>
      </c>
      <c r="M126" s="3">
        <v>24.657600402831999</v>
      </c>
      <c r="N126" s="3">
        <v>24.8486003875732</v>
      </c>
      <c r="O126" s="3">
        <v>24.8225002288818</v>
      </c>
      <c r="P126" s="3">
        <v>24.444400787353501</v>
      </c>
      <c r="Q126" s="3">
        <v>24.950700759887699</v>
      </c>
      <c r="R126" s="3">
        <v>25.007999420166001</v>
      </c>
      <c r="S126" s="3">
        <v>24.982599258422901</v>
      </c>
    </row>
    <row r="127" spans="1:19" x14ac:dyDescent="0.15">
      <c r="A127" s="7" t="s">
        <v>20</v>
      </c>
      <c r="B127" s="1">
        <v>1.7499350577738599</v>
      </c>
      <c r="C127" s="1">
        <v>-0.25059963407970498</v>
      </c>
      <c r="D127" s="1" t="s">
        <v>1087</v>
      </c>
      <c r="E127" s="1" t="s">
        <v>1088</v>
      </c>
      <c r="F127" s="7">
        <v>721</v>
      </c>
      <c r="G127" s="2">
        <v>19.398500442504901</v>
      </c>
      <c r="H127" s="2">
        <v>19.486099243164102</v>
      </c>
      <c r="I127" s="2">
        <v>19.777299880981399</v>
      </c>
      <c r="J127" s="2">
        <v>19.506099700927699</v>
      </c>
      <c r="K127" s="2">
        <v>19.304700851440401</v>
      </c>
      <c r="L127" s="2">
        <v>19.786500930786101</v>
      </c>
      <c r="M127" s="3">
        <v>19.839300155639599</v>
      </c>
      <c r="N127" s="3">
        <v>19.596799850463899</v>
      </c>
      <c r="O127" s="3">
        <v>19.6945991516113</v>
      </c>
      <c r="P127" s="3">
        <v>19.847000122070298</v>
      </c>
      <c r="Q127" s="3">
        <v>19.950599670410199</v>
      </c>
      <c r="R127" s="3">
        <v>19.893499374389599</v>
      </c>
      <c r="S127" s="3">
        <v>19.734800338745099</v>
      </c>
    </row>
    <row r="128" spans="1:19" x14ac:dyDescent="0.15">
      <c r="A128" s="7" t="s">
        <v>20</v>
      </c>
      <c r="B128" s="1">
        <v>1.75232792529459</v>
      </c>
      <c r="C128" s="1">
        <v>0.20354316348121099</v>
      </c>
      <c r="D128" s="1" t="s">
        <v>1089</v>
      </c>
      <c r="E128" s="1" t="s">
        <v>1090</v>
      </c>
      <c r="F128" s="7">
        <v>4043</v>
      </c>
      <c r="G128" s="2">
        <v>20.966699600219702</v>
      </c>
      <c r="H128" s="2">
        <v>21.053300857543899</v>
      </c>
      <c r="I128" s="2">
        <v>21.2616996765137</v>
      </c>
      <c r="J128" s="2">
        <v>21.463699340820298</v>
      </c>
      <c r="K128" s="2">
        <v>21.247400283813501</v>
      </c>
      <c r="L128" s="2">
        <v>21.231199264526399</v>
      </c>
      <c r="M128" s="3">
        <v>20.9132995605469</v>
      </c>
      <c r="N128" s="3">
        <v>21.016199111938501</v>
      </c>
      <c r="O128" s="3">
        <v>21.0275993347168</v>
      </c>
      <c r="P128" s="3">
        <v>21.0888996124268</v>
      </c>
      <c r="Q128" s="3">
        <v>21.022300720214801</v>
      </c>
      <c r="R128" s="3">
        <v>20.872299194335898</v>
      </c>
      <c r="S128" s="3">
        <v>21.062599182128899</v>
      </c>
    </row>
    <row r="129" spans="1:19" x14ac:dyDescent="0.15">
      <c r="A129" s="7" t="s">
        <v>20</v>
      </c>
      <c r="B129" s="1">
        <v>1.7551670819648799</v>
      </c>
      <c r="C129" s="1">
        <v>0.24120762234642601</v>
      </c>
      <c r="D129" s="1" t="s">
        <v>1091</v>
      </c>
      <c r="E129" s="1" t="s">
        <v>1092</v>
      </c>
      <c r="F129" s="7">
        <v>254</v>
      </c>
      <c r="G129" s="2">
        <v>19.453800201416001</v>
      </c>
      <c r="H129" s="2">
        <v>19.220199584960898</v>
      </c>
      <c r="I129" s="2">
        <v>19.443199157714801</v>
      </c>
      <c r="J129" s="2">
        <v>19.492000579833999</v>
      </c>
      <c r="K129" s="2">
        <v>19.290500640869102</v>
      </c>
      <c r="L129" s="2">
        <v>19.232400894165</v>
      </c>
      <c r="M129" s="3">
        <v>18.986299514770501</v>
      </c>
      <c r="N129" s="3">
        <v>19.322200775146499</v>
      </c>
      <c r="O129" s="3">
        <v>19.375999450683601</v>
      </c>
      <c r="P129" s="3">
        <v>19.006599426269499</v>
      </c>
      <c r="Q129" s="3">
        <v>18.8920993804932</v>
      </c>
      <c r="R129" s="3">
        <v>19.070999145507798</v>
      </c>
      <c r="S129" s="3">
        <v>19.144800186157202</v>
      </c>
    </row>
    <row r="130" spans="1:19" x14ac:dyDescent="0.15">
      <c r="A130" s="7" t="s">
        <v>20</v>
      </c>
      <c r="B130" s="1">
        <v>1.7614848055943799</v>
      </c>
      <c r="C130" s="1">
        <v>-0.30709007808140498</v>
      </c>
      <c r="D130" s="1" t="s">
        <v>1093</v>
      </c>
      <c r="E130" s="1" t="s">
        <v>1094</v>
      </c>
      <c r="F130" s="7">
        <v>6938</v>
      </c>
      <c r="G130" s="2">
        <v>19.332700729370099</v>
      </c>
      <c r="H130" s="2">
        <v>19.393100738525401</v>
      </c>
      <c r="I130" s="2">
        <v>19.443599700927699</v>
      </c>
      <c r="J130" s="2">
        <v>19.577299118041999</v>
      </c>
      <c r="K130" s="2">
        <v>19.500099182128899</v>
      </c>
      <c r="L130" s="2">
        <v>19.457799911498999</v>
      </c>
      <c r="M130" s="3">
        <v>19.762199401855501</v>
      </c>
      <c r="N130" s="3">
        <v>19.851699829101602</v>
      </c>
      <c r="O130" s="3">
        <v>19.784099578857401</v>
      </c>
      <c r="P130" s="3">
        <v>19.237499237060501</v>
      </c>
      <c r="Q130" s="3">
        <v>19.736099243164102</v>
      </c>
      <c r="R130" s="3">
        <v>20.076499938964801</v>
      </c>
      <c r="S130" s="3">
        <v>19.856899261474599</v>
      </c>
    </row>
    <row r="131" spans="1:19" x14ac:dyDescent="0.15">
      <c r="A131" s="7" t="s">
        <v>20</v>
      </c>
      <c r="B131" s="1">
        <v>1.76421714814437</v>
      </c>
      <c r="C131" s="1">
        <v>0.71481737409319002</v>
      </c>
      <c r="D131" s="1" t="s">
        <v>1095</v>
      </c>
      <c r="E131" s="1" t="s">
        <v>1096</v>
      </c>
      <c r="F131" s="7">
        <v>337</v>
      </c>
      <c r="G131" s="2">
        <v>23.057600021362301</v>
      </c>
      <c r="H131" s="2">
        <v>23.047300338745099</v>
      </c>
      <c r="I131" s="2">
        <v>22.185300827026399</v>
      </c>
      <c r="J131" s="2">
        <v>22.315900802612301</v>
      </c>
      <c r="K131" s="2" t="s">
        <v>27</v>
      </c>
      <c r="L131" s="2">
        <v>22.815200805664102</v>
      </c>
      <c r="M131" s="3">
        <v>21.7105007171631</v>
      </c>
      <c r="N131" s="3">
        <v>21.251399993896499</v>
      </c>
      <c r="O131" s="3">
        <v>21.6602993011475</v>
      </c>
      <c r="P131" s="3">
        <v>22.310400009155298</v>
      </c>
      <c r="Q131" s="3">
        <v>22.2872009277344</v>
      </c>
      <c r="R131" s="3">
        <v>22.099000930786101</v>
      </c>
      <c r="S131" s="3">
        <v>22.467300415039102</v>
      </c>
    </row>
    <row r="132" spans="1:19" x14ac:dyDescent="0.15">
      <c r="A132" s="7" t="s">
        <v>20</v>
      </c>
      <c r="B132" s="1">
        <v>1.7749427699645799</v>
      </c>
      <c r="C132" s="1">
        <v>0.462991396586101</v>
      </c>
      <c r="D132" s="1" t="s">
        <v>1097</v>
      </c>
      <c r="E132" s="1" t="s">
        <v>1098</v>
      </c>
      <c r="F132" s="7">
        <v>3080</v>
      </c>
      <c r="G132" s="2">
        <v>19.859699249267599</v>
      </c>
      <c r="H132" s="2" t="s">
        <v>27</v>
      </c>
      <c r="I132" s="2">
        <v>19.399900436401399</v>
      </c>
      <c r="J132" s="2">
        <v>20.109199523925799</v>
      </c>
      <c r="K132" s="2" t="s">
        <v>27</v>
      </c>
      <c r="L132" s="2">
        <v>19.920099258422901</v>
      </c>
      <c r="M132" s="3">
        <v>19.525600433349599</v>
      </c>
      <c r="N132" s="3">
        <v>19.085599899291999</v>
      </c>
      <c r="O132" s="3">
        <v>19.1681003570557</v>
      </c>
      <c r="P132" s="3">
        <v>19.550399780273398</v>
      </c>
      <c r="Q132" s="3">
        <v>19.391399383544901</v>
      </c>
      <c r="R132" s="3" t="s">
        <v>27</v>
      </c>
      <c r="S132" s="3">
        <v>19.434299468994102</v>
      </c>
    </row>
    <row r="133" spans="1:19" x14ac:dyDescent="0.15">
      <c r="A133" s="7" t="s">
        <v>20</v>
      </c>
      <c r="B133" s="1">
        <v>1.77542816288607</v>
      </c>
      <c r="C133" s="1">
        <v>-0.57196190243675804</v>
      </c>
      <c r="D133" s="1" t="s">
        <v>1099</v>
      </c>
      <c r="E133" s="1" t="s">
        <v>1100</v>
      </c>
      <c r="F133" s="7">
        <v>3225</v>
      </c>
      <c r="G133" s="2">
        <v>23.417800903320298</v>
      </c>
      <c r="H133" s="2">
        <v>23.442899703979499</v>
      </c>
      <c r="I133" s="2">
        <v>23.3460998535156</v>
      </c>
      <c r="J133" s="2" t="s">
        <v>27</v>
      </c>
      <c r="K133" s="2" t="s">
        <v>27</v>
      </c>
      <c r="L133" s="2" t="s">
        <v>27</v>
      </c>
      <c r="M133" s="3">
        <v>24.1443996429443</v>
      </c>
      <c r="N133" s="3">
        <v>23.734899520873999</v>
      </c>
      <c r="O133" s="3">
        <v>24.184400558471701</v>
      </c>
      <c r="P133" s="3">
        <v>24.446100234985401</v>
      </c>
      <c r="Q133" s="3">
        <v>23.944200515747099</v>
      </c>
      <c r="R133" s="3">
        <v>23.486499786376999</v>
      </c>
      <c r="S133" s="3">
        <v>23.879100799560501</v>
      </c>
    </row>
    <row r="134" spans="1:19" x14ac:dyDescent="0.15">
      <c r="A134" s="7" t="s">
        <v>20</v>
      </c>
      <c r="B134" s="1">
        <v>1.7771562505357901</v>
      </c>
      <c r="C134" s="1">
        <v>-0.33980010804675898</v>
      </c>
      <c r="D134" s="1" t="s">
        <v>1101</v>
      </c>
      <c r="E134" s="1" t="s">
        <v>1102</v>
      </c>
      <c r="F134" s="7">
        <v>3485</v>
      </c>
      <c r="G134" s="2">
        <v>21.6664009094238</v>
      </c>
      <c r="H134" s="2">
        <v>21.621099472045898</v>
      </c>
      <c r="I134" s="2">
        <v>21.5372009277344</v>
      </c>
      <c r="J134" s="2">
        <v>21.287900924682599</v>
      </c>
      <c r="K134" s="2">
        <v>21.2681999206543</v>
      </c>
      <c r="L134" s="2">
        <v>21.109800338745099</v>
      </c>
      <c r="M134" s="3">
        <v>22.015300750732401</v>
      </c>
      <c r="N134" s="3">
        <v>21.369800567626999</v>
      </c>
      <c r="O134" s="3">
        <v>21.790599822998001</v>
      </c>
      <c r="P134" s="3">
        <v>21.8397006988525</v>
      </c>
      <c r="Q134" s="3">
        <v>21.878700256347699</v>
      </c>
      <c r="R134" s="3">
        <v>21.789800643920898</v>
      </c>
      <c r="S134" s="3">
        <v>21.600400924682599</v>
      </c>
    </row>
    <row r="135" spans="1:19" x14ac:dyDescent="0.15">
      <c r="A135" s="7" t="s">
        <v>20</v>
      </c>
      <c r="B135" s="1">
        <v>1.7791358395291199</v>
      </c>
      <c r="C135" s="1">
        <v>-0.67162091391427103</v>
      </c>
      <c r="D135" s="1" t="s">
        <v>1103</v>
      </c>
      <c r="E135" s="1" t="s">
        <v>1104</v>
      </c>
      <c r="F135" s="7">
        <v>6432</v>
      </c>
      <c r="G135" s="2">
        <v>21.074600219726602</v>
      </c>
      <c r="H135" s="2">
        <v>21.413999557495099</v>
      </c>
      <c r="I135" s="2">
        <v>21.357400894165</v>
      </c>
      <c r="J135" s="2">
        <v>20.215000152587901</v>
      </c>
      <c r="K135" s="2" t="s">
        <v>27</v>
      </c>
      <c r="L135" s="2" t="s">
        <v>27</v>
      </c>
      <c r="M135" s="3">
        <v>22.0685005187988</v>
      </c>
      <c r="N135" s="3">
        <v>21.631299972534201</v>
      </c>
      <c r="O135" s="3">
        <v>21.5030002593994</v>
      </c>
      <c r="P135" s="3">
        <v>21.7262992858887</v>
      </c>
      <c r="Q135" s="3">
        <v>21.770099639892599</v>
      </c>
      <c r="R135" s="3">
        <v>21.718399047851602</v>
      </c>
      <c r="S135" s="3">
        <v>21.390499114990199</v>
      </c>
    </row>
    <row r="136" spans="1:19" x14ac:dyDescent="0.15">
      <c r="A136" s="7" t="s">
        <v>20</v>
      </c>
      <c r="B136" s="1">
        <v>1.7856380553481901</v>
      </c>
      <c r="C136" s="1">
        <v>-0.340060779026576</v>
      </c>
      <c r="D136" s="1" t="s">
        <v>1105</v>
      </c>
      <c r="E136" s="1" t="s">
        <v>1106</v>
      </c>
      <c r="F136" s="7">
        <v>4070</v>
      </c>
      <c r="G136" s="2">
        <v>20.657499313354499</v>
      </c>
      <c r="H136" s="2">
        <v>20.260200500488299</v>
      </c>
      <c r="I136" s="2">
        <v>20.465900421142599</v>
      </c>
      <c r="J136" s="2">
        <v>20.3836994171143</v>
      </c>
      <c r="K136" s="2" t="s">
        <v>27</v>
      </c>
      <c r="L136" s="2" t="s">
        <v>27</v>
      </c>
      <c r="M136" s="3">
        <v>20.867000579833999</v>
      </c>
      <c r="N136" s="3">
        <v>21.018999099731399</v>
      </c>
      <c r="O136" s="3">
        <v>20.821699142456101</v>
      </c>
      <c r="P136" s="3">
        <v>20.399299621581999</v>
      </c>
      <c r="Q136" s="3">
        <v>20.761100769043001</v>
      </c>
      <c r="R136" s="3">
        <v>20.733600616455099</v>
      </c>
      <c r="S136" s="3">
        <v>20.8715000152588</v>
      </c>
    </row>
    <row r="137" spans="1:19" x14ac:dyDescent="0.15">
      <c r="A137" s="7" t="s">
        <v>20</v>
      </c>
      <c r="B137" s="1">
        <v>1.78582760363888</v>
      </c>
      <c r="C137" s="1">
        <v>-0.75000204358781997</v>
      </c>
      <c r="D137" s="1" t="s">
        <v>1107</v>
      </c>
      <c r="E137" s="1" t="s">
        <v>1108</v>
      </c>
      <c r="F137" s="7">
        <v>363</v>
      </c>
      <c r="G137" s="2">
        <v>20.4815998077393</v>
      </c>
      <c r="H137" s="2">
        <v>20.602100372314499</v>
      </c>
      <c r="I137" s="2">
        <v>20.413000106811499</v>
      </c>
      <c r="J137" s="2">
        <v>20.064500808715799</v>
      </c>
      <c r="K137" s="2">
        <v>18.995500564575199</v>
      </c>
      <c r="L137" s="2">
        <v>19.3831996917725</v>
      </c>
      <c r="M137" s="3">
        <v>20.5783996582031</v>
      </c>
      <c r="N137" s="3">
        <v>20.760799407958999</v>
      </c>
      <c r="O137" s="3">
        <v>20.752000808715799</v>
      </c>
      <c r="P137" s="3">
        <v>21.242799758911101</v>
      </c>
      <c r="Q137" s="3">
        <v>20.585399627685501</v>
      </c>
      <c r="R137" s="3">
        <v>20.557300567626999</v>
      </c>
      <c r="S137" s="3">
        <v>20.703199386596701</v>
      </c>
    </row>
    <row r="138" spans="1:19" x14ac:dyDescent="0.15">
      <c r="A138" s="7" t="s">
        <v>20</v>
      </c>
      <c r="B138" s="1">
        <v>1.78591403406658</v>
      </c>
      <c r="C138" s="1">
        <v>-0.25355687822614598</v>
      </c>
      <c r="D138" s="1" t="s">
        <v>1109</v>
      </c>
      <c r="E138" s="1" t="s">
        <v>1110</v>
      </c>
      <c r="F138" s="7">
        <v>6896</v>
      </c>
      <c r="G138" s="2" t="s">
        <v>27</v>
      </c>
      <c r="H138" s="2">
        <v>19.062599182128899</v>
      </c>
      <c r="I138" s="2">
        <v>18.7276000976563</v>
      </c>
      <c r="J138" s="2">
        <v>19.1184997558594</v>
      </c>
      <c r="K138" s="2">
        <v>19.172700881958001</v>
      </c>
      <c r="L138" s="2">
        <v>19.136100769043001</v>
      </c>
      <c r="M138" s="3">
        <v>19.309099197387699</v>
      </c>
      <c r="N138" s="3">
        <v>19.208999633789102</v>
      </c>
      <c r="O138" s="3">
        <v>19.523799896240199</v>
      </c>
      <c r="P138" s="3">
        <v>19.140600204467798</v>
      </c>
      <c r="Q138" s="3">
        <v>19.214300155639599</v>
      </c>
      <c r="R138" s="3">
        <v>19.355300903320298</v>
      </c>
      <c r="S138" s="3">
        <v>19.327299118041999</v>
      </c>
    </row>
    <row r="139" spans="1:19" x14ac:dyDescent="0.15">
      <c r="A139" s="7" t="s">
        <v>20</v>
      </c>
      <c r="B139" s="1">
        <v>1.7927752649483499</v>
      </c>
      <c r="C139" s="1">
        <v>0.27350807189941401</v>
      </c>
      <c r="D139" s="1" t="s">
        <v>1111</v>
      </c>
      <c r="E139" s="1" t="s">
        <v>1112</v>
      </c>
      <c r="F139" s="7">
        <v>4785</v>
      </c>
      <c r="G139" s="2" t="s">
        <v>27</v>
      </c>
      <c r="H139" s="2" t="s">
        <v>27</v>
      </c>
      <c r="I139" s="2">
        <v>19.7152004241943</v>
      </c>
      <c r="J139" s="2">
        <v>19.967300415039102</v>
      </c>
      <c r="K139" s="2">
        <v>19.8820991516113</v>
      </c>
      <c r="L139" s="2">
        <v>20.0534992218018</v>
      </c>
      <c r="M139" s="3">
        <v>19.497800827026399</v>
      </c>
      <c r="N139" s="3" t="s">
        <v>27</v>
      </c>
      <c r="O139" s="3">
        <v>19.732500076293899</v>
      </c>
      <c r="P139" s="3">
        <v>19.513399124145501</v>
      </c>
      <c r="Q139" s="3">
        <v>19.822200775146499</v>
      </c>
      <c r="R139" s="3">
        <v>19.526899337768601</v>
      </c>
      <c r="S139" s="3">
        <v>19.693300247192401</v>
      </c>
    </row>
    <row r="140" spans="1:19" x14ac:dyDescent="0.15">
      <c r="A140" s="7" t="s">
        <v>20</v>
      </c>
      <c r="B140" s="1">
        <v>1.80433810051595</v>
      </c>
      <c r="C140" s="1">
        <v>0.62959194183349598</v>
      </c>
      <c r="D140" s="1" t="s">
        <v>1113</v>
      </c>
      <c r="E140" s="1" t="s">
        <v>1114</v>
      </c>
      <c r="F140" s="7">
        <v>3743</v>
      </c>
      <c r="G140" s="2">
        <v>18.5576992034912</v>
      </c>
      <c r="H140" s="2">
        <v>18.998500823974599</v>
      </c>
      <c r="I140" s="2">
        <v>19.229900360107401</v>
      </c>
      <c r="J140" s="2">
        <v>19.435899734497099</v>
      </c>
      <c r="K140" s="2">
        <v>18.946599960327099</v>
      </c>
      <c r="L140" s="2">
        <v>19.2005004882813</v>
      </c>
      <c r="M140" s="3" t="s">
        <v>27</v>
      </c>
      <c r="N140" s="3" t="s">
        <v>27</v>
      </c>
      <c r="O140" s="3" t="s">
        <v>27</v>
      </c>
      <c r="P140" s="3">
        <v>18.783300399780298</v>
      </c>
      <c r="Q140" s="3">
        <v>18.645799636840799</v>
      </c>
      <c r="R140" s="3">
        <v>18.032199859619102</v>
      </c>
      <c r="S140" s="3">
        <v>18.266399383544901</v>
      </c>
    </row>
    <row r="141" spans="1:19" x14ac:dyDescent="0.15">
      <c r="A141" s="7" t="s">
        <v>20</v>
      </c>
      <c r="B141" s="1">
        <v>1.8060813840619701</v>
      </c>
      <c r="C141" s="1">
        <v>-0.39492089407784498</v>
      </c>
      <c r="D141" s="1" t="s">
        <v>1115</v>
      </c>
      <c r="E141" s="1" t="s">
        <v>1116</v>
      </c>
      <c r="F141" s="7">
        <v>6696</v>
      </c>
      <c r="G141" s="2">
        <v>21.290000915527301</v>
      </c>
      <c r="H141" s="2">
        <v>21.145099639892599</v>
      </c>
      <c r="I141" s="2">
        <v>21.2640991210938</v>
      </c>
      <c r="J141" s="2">
        <v>20.585100173950199</v>
      </c>
      <c r="K141" s="2">
        <v>21.426500320434599</v>
      </c>
      <c r="L141" s="2">
        <v>21.362300872802699</v>
      </c>
      <c r="M141" s="3">
        <v>21.700899124145501</v>
      </c>
      <c r="N141" s="3">
        <v>21.720699310302699</v>
      </c>
      <c r="O141" s="3">
        <v>21.612499237060501</v>
      </c>
      <c r="P141" s="3">
        <v>21.815299987793001</v>
      </c>
      <c r="Q141" s="3">
        <v>21.464500427246101</v>
      </c>
      <c r="R141" s="3">
        <v>21.3878993988037</v>
      </c>
      <c r="S141" s="3">
        <v>21.314599990844702</v>
      </c>
    </row>
    <row r="142" spans="1:19" x14ac:dyDescent="0.15">
      <c r="A142" s="7" t="s">
        <v>20</v>
      </c>
      <c r="B142" s="1">
        <v>1.8101883187674499</v>
      </c>
      <c r="C142" s="1">
        <v>-0.35880557468959001</v>
      </c>
      <c r="D142" s="1" t="s">
        <v>1117</v>
      </c>
      <c r="E142" s="1" t="s">
        <v>1118</v>
      </c>
      <c r="F142" s="7">
        <v>5731</v>
      </c>
      <c r="G142" s="2">
        <v>19.595500946044901</v>
      </c>
      <c r="H142" s="2">
        <v>19.685300827026399</v>
      </c>
      <c r="I142" s="2">
        <v>19.6390991210938</v>
      </c>
      <c r="J142" s="2">
        <v>19.531299591064499</v>
      </c>
      <c r="K142" s="2" t="s">
        <v>27</v>
      </c>
      <c r="L142" s="2">
        <v>19.530199050903299</v>
      </c>
      <c r="M142" s="3">
        <v>20.219499588012699</v>
      </c>
      <c r="N142" s="3">
        <v>19.61669921875</v>
      </c>
      <c r="O142" s="3">
        <v>19.864200592041001</v>
      </c>
      <c r="P142" s="3">
        <v>20.369499206543001</v>
      </c>
      <c r="Q142" s="3">
        <v>19.958000183105501</v>
      </c>
      <c r="R142" s="3">
        <v>19.710899353027301</v>
      </c>
      <c r="S142" s="3">
        <v>19.946800231933601</v>
      </c>
    </row>
    <row r="143" spans="1:19" x14ac:dyDescent="0.15">
      <c r="A143" s="7" t="s">
        <v>20</v>
      </c>
      <c r="B143" s="1">
        <v>1.81105519555287</v>
      </c>
      <c r="C143" s="1">
        <v>0.59701238359723896</v>
      </c>
      <c r="D143" s="1" t="s">
        <v>1119</v>
      </c>
      <c r="E143" s="1" t="s">
        <v>1120</v>
      </c>
      <c r="F143" s="7">
        <v>5482</v>
      </c>
      <c r="G143" s="2">
        <v>19.2942008972168</v>
      </c>
      <c r="H143" s="2">
        <v>20.263200759887699</v>
      </c>
      <c r="I143" s="2">
        <v>20.0890998840332</v>
      </c>
      <c r="J143" s="2">
        <v>20.091199874877901</v>
      </c>
      <c r="K143" s="2">
        <v>19.2068996429443</v>
      </c>
      <c r="L143" s="2">
        <v>19.6597003936768</v>
      </c>
      <c r="M143" s="3">
        <v>19.0464992523193</v>
      </c>
      <c r="N143" s="3">
        <v>19.202299118041999</v>
      </c>
      <c r="O143" s="3">
        <v>19.424800872802699</v>
      </c>
      <c r="P143" s="3">
        <v>19.4181003570557</v>
      </c>
      <c r="Q143" s="3">
        <v>19.5098991394043</v>
      </c>
      <c r="R143" s="3">
        <v>18.836500167846701</v>
      </c>
      <c r="S143" s="3">
        <v>18.754499435424801</v>
      </c>
    </row>
    <row r="144" spans="1:19" x14ac:dyDescent="0.15">
      <c r="A144" s="7" t="s">
        <v>20</v>
      </c>
      <c r="B144" s="1">
        <v>1.8119560377958801</v>
      </c>
      <c r="C144" s="1">
        <v>0.36703373136974399</v>
      </c>
      <c r="D144" s="1" t="s">
        <v>1121</v>
      </c>
      <c r="E144" s="1" t="s">
        <v>1122</v>
      </c>
      <c r="F144" s="7">
        <v>5024</v>
      </c>
      <c r="G144" s="2">
        <v>19.338100433349599</v>
      </c>
      <c r="H144" s="2" t="s">
        <v>27</v>
      </c>
      <c r="I144" s="2" t="s">
        <v>27</v>
      </c>
      <c r="J144" s="2" t="s">
        <v>27</v>
      </c>
      <c r="K144" s="2">
        <v>19.522199630737301</v>
      </c>
      <c r="L144" s="2">
        <v>19.742099761962901</v>
      </c>
      <c r="M144" s="3">
        <v>19.2175998687744</v>
      </c>
      <c r="N144" s="3">
        <v>19.310499191284201</v>
      </c>
      <c r="O144" s="3">
        <v>19.260700225830099</v>
      </c>
      <c r="P144" s="3">
        <v>18.9662990570068</v>
      </c>
      <c r="Q144" s="3">
        <v>19.039699554443398</v>
      </c>
      <c r="R144" s="3">
        <v>19.000999450683601</v>
      </c>
      <c r="S144" s="3">
        <v>19.373899459838899</v>
      </c>
    </row>
    <row r="145" spans="1:19" x14ac:dyDescent="0.15">
      <c r="A145" s="7" t="s">
        <v>20</v>
      </c>
      <c r="B145" s="1">
        <v>1.8183588640650401</v>
      </c>
      <c r="C145" s="1">
        <v>0.20388571421305501</v>
      </c>
      <c r="D145" s="1" t="s">
        <v>1123</v>
      </c>
      <c r="E145" s="1" t="s">
        <v>1124</v>
      </c>
      <c r="F145" s="7">
        <v>4715</v>
      </c>
      <c r="G145" s="2">
        <v>24.3307991027832</v>
      </c>
      <c r="H145" s="2">
        <v>24.407800674438501</v>
      </c>
      <c r="I145" s="2">
        <v>24.2493000030518</v>
      </c>
      <c r="J145" s="2">
        <v>24.4321994781494</v>
      </c>
      <c r="K145" s="2">
        <v>24.2495002746582</v>
      </c>
      <c r="L145" s="2">
        <v>24.531200408935501</v>
      </c>
      <c r="M145" s="3">
        <v>24.0771999359131</v>
      </c>
      <c r="N145" s="3">
        <v>24.0949001312256</v>
      </c>
      <c r="O145" s="3">
        <v>24.032199859619102</v>
      </c>
      <c r="P145" s="3">
        <v>24.2712001800537</v>
      </c>
      <c r="Q145" s="3">
        <v>24.227500915527301</v>
      </c>
      <c r="R145" s="3">
        <v>24.400499343872099</v>
      </c>
      <c r="S145" s="3">
        <v>24.036899566650401</v>
      </c>
    </row>
    <row r="146" spans="1:19" x14ac:dyDescent="0.15">
      <c r="A146" s="7" t="s">
        <v>20</v>
      </c>
      <c r="B146" s="1">
        <v>1.82162614472406</v>
      </c>
      <c r="C146" s="1">
        <v>-0.26643298921130998</v>
      </c>
      <c r="D146" s="1" t="s">
        <v>1125</v>
      </c>
      <c r="E146" s="1" t="s">
        <v>1126</v>
      </c>
      <c r="F146" s="7">
        <v>4112</v>
      </c>
      <c r="G146" s="2">
        <v>21.5111999511719</v>
      </c>
      <c r="H146" s="2">
        <v>21.560899734497099</v>
      </c>
      <c r="I146" s="2">
        <v>21.436100006103501</v>
      </c>
      <c r="J146" s="2">
        <v>21.520299911498999</v>
      </c>
      <c r="K146" s="2">
        <v>21.364700317382798</v>
      </c>
      <c r="L146" s="2">
        <v>21.192600250244102</v>
      </c>
      <c r="M146" s="3">
        <v>21.700899124145501</v>
      </c>
      <c r="N146" s="3">
        <v>21.989500045776399</v>
      </c>
      <c r="O146" s="3">
        <v>21.6284999847412</v>
      </c>
      <c r="P146" s="3">
        <v>21.9043998718262</v>
      </c>
      <c r="Q146" s="3">
        <v>21.658399581909201</v>
      </c>
      <c r="R146" s="3">
        <v>21.4923992156982</v>
      </c>
      <c r="S146" s="3">
        <v>21.5076999664307</v>
      </c>
    </row>
    <row r="147" spans="1:19" x14ac:dyDescent="0.15">
      <c r="A147" s="7" t="s">
        <v>20</v>
      </c>
      <c r="B147" s="1">
        <v>1.82334579901301</v>
      </c>
      <c r="C147" s="1">
        <v>0.42986647288004298</v>
      </c>
      <c r="D147" s="1" t="s">
        <v>1127</v>
      </c>
      <c r="E147" s="1" t="s">
        <v>1128</v>
      </c>
      <c r="F147" s="7">
        <v>6869</v>
      </c>
      <c r="G147" s="2">
        <v>19.8432006835938</v>
      </c>
      <c r="H147" s="2">
        <v>20.060499191284201</v>
      </c>
      <c r="I147" s="2">
        <v>20.280899047851602</v>
      </c>
      <c r="J147" s="2">
        <v>20.1674995422363</v>
      </c>
      <c r="K147" s="2">
        <v>20.148799896240199</v>
      </c>
      <c r="L147" s="2">
        <v>20.205999374389599</v>
      </c>
      <c r="M147" s="3">
        <v>20.3236999511719</v>
      </c>
      <c r="N147" s="3">
        <v>19.5564994812012</v>
      </c>
      <c r="O147" s="3" t="s">
        <v>27</v>
      </c>
      <c r="P147" s="3">
        <v>19.395900726318398</v>
      </c>
      <c r="Q147" s="3">
        <v>19.548500061035199</v>
      </c>
      <c r="R147" s="3">
        <v>19.648199081420898</v>
      </c>
      <c r="S147" s="3">
        <v>19.654899597168001</v>
      </c>
    </row>
    <row r="148" spans="1:19" x14ac:dyDescent="0.15">
      <c r="A148" s="7" t="s">
        <v>20</v>
      </c>
      <c r="B148" s="1">
        <v>1.82646557285564</v>
      </c>
      <c r="C148" s="1">
        <v>-0.39159202575683599</v>
      </c>
      <c r="D148" s="1" t="s">
        <v>1129</v>
      </c>
      <c r="E148" s="1" t="s">
        <v>1130</v>
      </c>
      <c r="F148" s="7">
        <v>6173</v>
      </c>
      <c r="G148" s="2">
        <v>19.579099655151399</v>
      </c>
      <c r="H148" s="2" t="s">
        <v>27</v>
      </c>
      <c r="I148" s="2">
        <v>19.569400787353501</v>
      </c>
      <c r="J148" s="2" t="s">
        <v>27</v>
      </c>
      <c r="K148" s="2">
        <v>19.617500305175799</v>
      </c>
      <c r="L148" s="2">
        <v>19.4923000335693</v>
      </c>
      <c r="M148" s="3" t="s">
        <v>27</v>
      </c>
      <c r="N148" s="3" t="s">
        <v>27</v>
      </c>
      <c r="O148" s="3" t="s">
        <v>27</v>
      </c>
      <c r="P148" s="3" t="s">
        <v>27</v>
      </c>
      <c r="Q148" s="3">
        <v>19.7329006195068</v>
      </c>
      <c r="R148" s="3">
        <v>20.157800674438501</v>
      </c>
      <c r="S148" s="3">
        <v>19.977800369262699</v>
      </c>
    </row>
    <row r="149" spans="1:19" x14ac:dyDescent="0.15">
      <c r="A149" s="7" t="s">
        <v>20</v>
      </c>
      <c r="B149" s="1">
        <v>1.8301620660270199</v>
      </c>
      <c r="C149" s="1">
        <v>0.26381211053757198</v>
      </c>
      <c r="D149" s="1" t="s">
        <v>1131</v>
      </c>
      <c r="E149" s="1" t="s">
        <v>1132</v>
      </c>
      <c r="F149" s="7">
        <v>834</v>
      </c>
      <c r="G149" s="2">
        <v>21.2182006835938</v>
      </c>
      <c r="H149" s="2">
        <v>21.463499069213899</v>
      </c>
      <c r="I149" s="2">
        <v>21.325899124145501</v>
      </c>
      <c r="J149" s="2">
        <v>21.583799362182599</v>
      </c>
      <c r="K149" s="2">
        <v>21.508100509643601</v>
      </c>
      <c r="L149" s="2">
        <v>21.572200775146499</v>
      </c>
      <c r="M149" s="3">
        <v>21.047899246215799</v>
      </c>
      <c r="N149" s="3">
        <v>20.962200164794901</v>
      </c>
      <c r="O149" s="3">
        <v>21.0902004241943</v>
      </c>
      <c r="P149" s="3">
        <v>21.077999114990199</v>
      </c>
      <c r="Q149" s="3">
        <v>21.380699157714801</v>
      </c>
      <c r="R149" s="3">
        <v>21.3006992340088</v>
      </c>
      <c r="S149" s="3">
        <v>21.410600662231399</v>
      </c>
    </row>
    <row r="150" spans="1:19" x14ac:dyDescent="0.15">
      <c r="A150" s="7" t="s">
        <v>20</v>
      </c>
      <c r="B150" s="1">
        <v>1.83154726020502</v>
      </c>
      <c r="C150" s="1">
        <v>0.201540492829825</v>
      </c>
      <c r="D150" s="1" t="s">
        <v>1133</v>
      </c>
      <c r="E150" s="1" t="s">
        <v>1134</v>
      </c>
      <c r="F150" s="7">
        <v>7225</v>
      </c>
      <c r="G150" s="2">
        <v>21.958000183105501</v>
      </c>
      <c r="H150" s="2">
        <v>21.773099899291999</v>
      </c>
      <c r="I150" s="2">
        <v>21.880199432373001</v>
      </c>
      <c r="J150" s="2">
        <v>22.123899459838899</v>
      </c>
      <c r="K150" s="2">
        <v>21.864299774169901</v>
      </c>
      <c r="L150" s="2">
        <v>21.935400009155298</v>
      </c>
      <c r="M150" s="3">
        <v>21.7588005065918</v>
      </c>
      <c r="N150" s="3">
        <v>21.497400283813501</v>
      </c>
      <c r="O150" s="3">
        <v>21.628599166870099</v>
      </c>
      <c r="P150" s="3">
        <v>21.689699172973601</v>
      </c>
      <c r="Q150" s="3">
        <v>21.9027996063232</v>
      </c>
      <c r="R150" s="3">
        <v>21.811100006103501</v>
      </c>
      <c r="S150" s="3">
        <v>21.7581996917725</v>
      </c>
    </row>
    <row r="151" spans="1:19" x14ac:dyDescent="0.15">
      <c r="A151" s="7" t="s">
        <v>20</v>
      </c>
      <c r="B151" s="1">
        <v>1.8334008501058101</v>
      </c>
      <c r="C151" s="1">
        <v>-0.41127164023263102</v>
      </c>
      <c r="D151" s="1" t="s">
        <v>1135</v>
      </c>
      <c r="E151" s="1" t="s">
        <v>1136</v>
      </c>
      <c r="F151" s="7">
        <v>3453</v>
      </c>
      <c r="G151" s="2">
        <v>20.198999404907202</v>
      </c>
      <c r="H151" s="2">
        <v>19.6340007781982</v>
      </c>
      <c r="I151" s="2">
        <v>19.3313999176025</v>
      </c>
      <c r="J151" s="2" t="s">
        <v>27</v>
      </c>
      <c r="K151" s="2">
        <v>19.577600479126001</v>
      </c>
      <c r="L151" s="2" t="s">
        <v>27</v>
      </c>
      <c r="M151" s="3">
        <v>20.181800842285199</v>
      </c>
      <c r="N151" s="3">
        <v>20.058099746704102</v>
      </c>
      <c r="O151" s="3">
        <v>20.084100723266602</v>
      </c>
      <c r="P151" s="3">
        <v>20.042900085449201</v>
      </c>
      <c r="Q151" s="3">
        <v>20.115699768066399</v>
      </c>
      <c r="R151" s="3">
        <v>20.020900726318398</v>
      </c>
      <c r="S151" s="3">
        <v>20.173900604248001</v>
      </c>
    </row>
    <row r="152" spans="1:19" x14ac:dyDescent="0.15">
      <c r="A152" s="7" t="s">
        <v>20</v>
      </c>
      <c r="B152" s="1">
        <v>1.8349037156037999</v>
      </c>
      <c r="C152" s="1">
        <v>0.25474734533401</v>
      </c>
      <c r="D152" s="1" t="s">
        <v>1137</v>
      </c>
      <c r="E152" s="1" t="s">
        <v>1138</v>
      </c>
      <c r="F152" s="7">
        <v>6645</v>
      </c>
      <c r="G152" s="2">
        <v>21.895999908447301</v>
      </c>
      <c r="H152" s="2">
        <v>22.153999328613299</v>
      </c>
      <c r="I152" s="2">
        <v>22.082799911498999</v>
      </c>
      <c r="J152" s="2">
        <v>22.310400009155298</v>
      </c>
      <c r="K152" s="2">
        <v>22.327800750732401</v>
      </c>
      <c r="L152" s="2">
        <v>22.279199600219702</v>
      </c>
      <c r="M152" s="3">
        <v>22.022100448608398</v>
      </c>
      <c r="N152" s="3">
        <v>21.845800399780298</v>
      </c>
      <c r="O152" s="3">
        <v>21.635400772094702</v>
      </c>
      <c r="P152" s="3">
        <v>21.885499954223601</v>
      </c>
      <c r="Q152" s="3">
        <v>22.059999465942401</v>
      </c>
      <c r="R152" s="3">
        <v>22.0548000335693</v>
      </c>
      <c r="S152" s="3">
        <v>21.938400268554702</v>
      </c>
    </row>
    <row r="153" spans="1:19" x14ac:dyDescent="0.15">
      <c r="A153" s="7" t="s">
        <v>20</v>
      </c>
      <c r="B153" s="1">
        <v>1.83897571868662</v>
      </c>
      <c r="C153" s="1">
        <v>-0.22752630142938601</v>
      </c>
      <c r="D153" s="1" t="s">
        <v>1139</v>
      </c>
      <c r="E153" s="1" t="s">
        <v>1140</v>
      </c>
      <c r="F153" s="7">
        <v>7485</v>
      </c>
      <c r="G153" s="2">
        <v>20.456100463867202</v>
      </c>
      <c r="H153" s="2">
        <v>20.505800247192401</v>
      </c>
      <c r="I153" s="2">
        <v>20.3836994171143</v>
      </c>
      <c r="J153" s="2">
        <v>20.213100433349599</v>
      </c>
      <c r="K153" s="2">
        <v>20.5212001800537</v>
      </c>
      <c r="L153" s="2">
        <v>20.191200256347699</v>
      </c>
      <c r="M153" s="3">
        <v>20.4055995941162</v>
      </c>
      <c r="N153" s="3">
        <v>20.651100158691399</v>
      </c>
      <c r="O153" s="3">
        <v>20.672599792480501</v>
      </c>
      <c r="P153" s="3">
        <v>20.521600723266602</v>
      </c>
      <c r="Q153" s="3">
        <v>20.696800231933601</v>
      </c>
      <c r="R153" s="3">
        <v>20.491500854492202</v>
      </c>
      <c r="S153" s="3">
        <v>20.8031005859375</v>
      </c>
    </row>
    <row r="154" spans="1:19" x14ac:dyDescent="0.15">
      <c r="A154" s="7" t="s">
        <v>20</v>
      </c>
      <c r="B154" s="1">
        <v>1.8466349980122101</v>
      </c>
      <c r="C154" s="1">
        <v>-0.20772407168433599</v>
      </c>
      <c r="D154" s="1" t="s">
        <v>1141</v>
      </c>
      <c r="E154" s="1" t="s">
        <v>1142</v>
      </c>
      <c r="F154" s="7">
        <v>2968</v>
      </c>
      <c r="G154" s="2">
        <v>25.1921997070313</v>
      </c>
      <c r="H154" s="2">
        <v>25.081199645996101</v>
      </c>
      <c r="I154" s="2">
        <v>25.077400207519499</v>
      </c>
      <c r="J154" s="2">
        <v>25.2740993499756</v>
      </c>
      <c r="K154" s="2">
        <v>25.236900329589801</v>
      </c>
      <c r="L154" s="2">
        <v>25.254999160766602</v>
      </c>
      <c r="M154" s="3">
        <v>25.183799743652301</v>
      </c>
      <c r="N154" s="3">
        <v>25.423700332641602</v>
      </c>
      <c r="O154" s="3">
        <v>25.451099395751999</v>
      </c>
      <c r="P154" s="3">
        <v>25.590799331665</v>
      </c>
      <c r="Q154" s="3">
        <v>25.182500839233398</v>
      </c>
      <c r="R154" s="3">
        <v>25.429399490356399</v>
      </c>
      <c r="S154" s="3">
        <v>25.495700836181602</v>
      </c>
    </row>
    <row r="155" spans="1:19" x14ac:dyDescent="0.15">
      <c r="A155" s="7" t="s">
        <v>20</v>
      </c>
      <c r="B155" s="1">
        <v>1.85326336920384</v>
      </c>
      <c r="C155" s="1">
        <v>0.26202332632882303</v>
      </c>
      <c r="D155" s="1" t="s">
        <v>1143</v>
      </c>
      <c r="E155" s="1" t="s">
        <v>1144</v>
      </c>
      <c r="F155" s="7">
        <v>5162</v>
      </c>
      <c r="G155" s="2">
        <v>20.6840000152588</v>
      </c>
      <c r="H155" s="2">
        <v>20.769300460815401</v>
      </c>
      <c r="I155" s="2">
        <v>20.760400772094702</v>
      </c>
      <c r="J155" s="2" t="s">
        <v>27</v>
      </c>
      <c r="K155" s="2">
        <v>20.962499618530298</v>
      </c>
      <c r="L155" s="2">
        <v>20.863700866699201</v>
      </c>
      <c r="M155" s="3">
        <v>20.5865993499756</v>
      </c>
      <c r="N155" s="3">
        <v>20.291000366210898</v>
      </c>
      <c r="O155" s="3">
        <v>20.676799774169901</v>
      </c>
      <c r="P155" s="3">
        <v>20.326099395751999</v>
      </c>
      <c r="Q155" s="3">
        <v>20.609699249267599</v>
      </c>
      <c r="R155" s="3">
        <v>20.5767002105713</v>
      </c>
      <c r="S155" s="3">
        <v>20.7548007965088</v>
      </c>
    </row>
    <row r="156" spans="1:19" x14ac:dyDescent="0.15">
      <c r="A156" s="7" t="s">
        <v>20</v>
      </c>
      <c r="B156" s="1">
        <v>1.8566235687975601</v>
      </c>
      <c r="C156" s="1">
        <v>-0.36288579305012902</v>
      </c>
      <c r="D156" s="1" t="s">
        <v>1145</v>
      </c>
      <c r="E156" s="1" t="s">
        <v>1146</v>
      </c>
      <c r="F156" s="7">
        <v>3305</v>
      </c>
      <c r="G156" s="2">
        <v>20.2653999328613</v>
      </c>
      <c r="H156" s="2">
        <v>20.3243007659912</v>
      </c>
      <c r="I156" s="2">
        <v>20.230100631713899</v>
      </c>
      <c r="J156" s="2">
        <v>19.951799392700199</v>
      </c>
      <c r="K156" s="2">
        <v>20.035499572753899</v>
      </c>
      <c r="L156" s="2">
        <v>19.982500076293899</v>
      </c>
      <c r="M156" s="3">
        <v>20.685100555419901</v>
      </c>
      <c r="N156" s="3">
        <v>20.410699844360401</v>
      </c>
      <c r="O156" s="3">
        <v>19.9752006530762</v>
      </c>
      <c r="P156" s="3">
        <v>20.554100036621101</v>
      </c>
      <c r="Q156" s="3">
        <v>20.749000549316399</v>
      </c>
      <c r="R156" s="3">
        <v>20.673599243164102</v>
      </c>
      <c r="S156" s="3">
        <v>20.413700103759801</v>
      </c>
    </row>
    <row r="157" spans="1:19" x14ac:dyDescent="0.15">
      <c r="A157" s="7" t="s">
        <v>20</v>
      </c>
      <c r="B157" s="1">
        <v>1.86360914568159</v>
      </c>
      <c r="C157" s="1">
        <v>0.54988011859712305</v>
      </c>
      <c r="D157" s="1" t="s">
        <v>1147</v>
      </c>
      <c r="E157" s="1" t="s">
        <v>1148</v>
      </c>
      <c r="F157" s="7">
        <v>7083</v>
      </c>
      <c r="G157" s="2">
        <v>22.457899093627901</v>
      </c>
      <c r="H157" s="2">
        <v>22.760900497436499</v>
      </c>
      <c r="I157" s="2">
        <v>22.790199279785199</v>
      </c>
      <c r="J157" s="2">
        <v>22.690099716186499</v>
      </c>
      <c r="K157" s="2">
        <v>22.496099472045898</v>
      </c>
      <c r="L157" s="2">
        <v>22.031999588012699</v>
      </c>
      <c r="M157" s="3">
        <v>21.560600280761701</v>
      </c>
      <c r="N157" s="3">
        <v>21.4097003936768</v>
      </c>
      <c r="O157" s="3">
        <v>22.093500137329102</v>
      </c>
      <c r="P157" s="3">
        <v>21.936000823974599</v>
      </c>
      <c r="Q157" s="3">
        <v>22.287300109863299</v>
      </c>
      <c r="R157" s="3">
        <v>22.221000671386701</v>
      </c>
      <c r="S157" s="3">
        <v>22.407800674438501</v>
      </c>
    </row>
    <row r="158" spans="1:19" x14ac:dyDescent="0.15">
      <c r="A158" s="7" t="s">
        <v>20</v>
      </c>
      <c r="B158" s="1">
        <v>1.8670092266195</v>
      </c>
      <c r="C158" s="1">
        <v>-0.34047399248395699</v>
      </c>
      <c r="D158" s="1" t="s">
        <v>1149</v>
      </c>
      <c r="E158" s="1" t="s">
        <v>1150</v>
      </c>
      <c r="F158" s="7">
        <v>6984</v>
      </c>
      <c r="G158" s="2">
        <v>20.326400756835898</v>
      </c>
      <c r="H158" s="2">
        <v>20.281499862670898</v>
      </c>
      <c r="I158" s="2">
        <v>20.058099746704102</v>
      </c>
      <c r="J158" s="2" t="s">
        <v>27</v>
      </c>
      <c r="K158" s="2">
        <v>20.1298007965088</v>
      </c>
      <c r="L158" s="2">
        <v>19.615900039672901</v>
      </c>
      <c r="M158" s="3">
        <v>20.4251003265381</v>
      </c>
      <c r="N158" s="3">
        <v>20.301200866699201</v>
      </c>
      <c r="O158" s="3">
        <v>20.284599304199201</v>
      </c>
      <c r="P158" s="3">
        <v>20.522100448608398</v>
      </c>
      <c r="Q158" s="3">
        <v>20.4137992858887</v>
      </c>
      <c r="R158" s="3">
        <v>20.526800155639599</v>
      </c>
      <c r="S158" s="3">
        <v>20.486099243164102</v>
      </c>
    </row>
    <row r="159" spans="1:19" x14ac:dyDescent="0.15">
      <c r="A159" s="7" t="s">
        <v>20</v>
      </c>
      <c r="B159" s="1">
        <v>1.8676703950010201</v>
      </c>
      <c r="C159" s="1">
        <v>0.78773339589436697</v>
      </c>
      <c r="D159" s="1" t="s">
        <v>1151</v>
      </c>
      <c r="E159" s="1" t="s">
        <v>1152</v>
      </c>
      <c r="F159" s="7">
        <v>5266</v>
      </c>
      <c r="G159" s="2">
        <v>19.5478000640869</v>
      </c>
      <c r="H159" s="2">
        <v>19.919700622558601</v>
      </c>
      <c r="I159" s="2">
        <v>19.556999206543001</v>
      </c>
      <c r="J159" s="2">
        <v>20.275499343872099</v>
      </c>
      <c r="K159" s="2">
        <v>20.108100891113299</v>
      </c>
      <c r="L159" s="2">
        <v>20.122900009155298</v>
      </c>
      <c r="M159" s="3">
        <v>19.090499877929702</v>
      </c>
      <c r="N159" s="3" t="s">
        <v>27</v>
      </c>
      <c r="O159" s="3">
        <v>19.5641994476318</v>
      </c>
      <c r="P159" s="3" t="s">
        <v>27</v>
      </c>
      <c r="Q159" s="3" t="s">
        <v>27</v>
      </c>
      <c r="R159" s="3" t="s">
        <v>27</v>
      </c>
      <c r="S159" s="3">
        <v>18.747600555419901</v>
      </c>
    </row>
    <row r="160" spans="1:19" x14ac:dyDescent="0.15">
      <c r="A160" s="7" t="s">
        <v>20</v>
      </c>
      <c r="B160" s="1">
        <v>1.8747283795687899</v>
      </c>
      <c r="C160" s="1">
        <v>-0.512892904735747</v>
      </c>
      <c r="D160" s="1" t="s">
        <v>1153</v>
      </c>
      <c r="E160" s="1" t="s">
        <v>1154</v>
      </c>
      <c r="F160" s="7">
        <v>6992</v>
      </c>
      <c r="G160" s="2">
        <v>19.896299362182599</v>
      </c>
      <c r="H160" s="2">
        <v>19.842100143432599</v>
      </c>
      <c r="I160" s="2">
        <v>19.130500793456999</v>
      </c>
      <c r="J160" s="2">
        <v>19.263500213623001</v>
      </c>
      <c r="K160" s="2">
        <v>19.559099197387699</v>
      </c>
      <c r="L160" s="2">
        <v>19.493000030517599</v>
      </c>
      <c r="M160" s="3">
        <v>20.213600158691399</v>
      </c>
      <c r="N160" s="3">
        <v>20.13330078125</v>
      </c>
      <c r="O160" s="3">
        <v>19.937599182128899</v>
      </c>
      <c r="P160" s="3">
        <v>19.545900344848601</v>
      </c>
      <c r="Q160" s="3">
        <v>20.2598991394043</v>
      </c>
      <c r="R160" s="3">
        <v>20.470300674438501</v>
      </c>
      <c r="S160" s="3">
        <v>19.744899749755898</v>
      </c>
    </row>
    <row r="161" spans="1:19" x14ac:dyDescent="0.15">
      <c r="A161" s="7" t="s">
        <v>20</v>
      </c>
      <c r="B161" s="1">
        <v>1.87550654557023</v>
      </c>
      <c r="C161" s="1">
        <v>-0.50834301539829996</v>
      </c>
      <c r="D161" s="1" t="s">
        <v>1155</v>
      </c>
      <c r="E161" s="1" t="s">
        <v>1156</v>
      </c>
      <c r="F161" s="7">
        <v>5887</v>
      </c>
      <c r="G161" s="2">
        <v>19.870599746704102</v>
      </c>
      <c r="H161" s="2">
        <v>19.7222995758057</v>
      </c>
      <c r="I161" s="2">
        <v>19.4423007965088</v>
      </c>
      <c r="J161" s="2" t="s">
        <v>27</v>
      </c>
      <c r="K161" s="2" t="s">
        <v>27</v>
      </c>
      <c r="L161" s="2" t="s">
        <v>27</v>
      </c>
      <c r="M161" s="3">
        <v>20.441400527954102</v>
      </c>
      <c r="N161" s="3">
        <v>20.1368007659912</v>
      </c>
      <c r="O161" s="3">
        <v>20.305700302123999</v>
      </c>
      <c r="P161" s="3">
        <v>20.408199310302699</v>
      </c>
      <c r="Q161" s="3">
        <v>19.916999816894499</v>
      </c>
      <c r="R161" s="3">
        <v>20.270299911498999</v>
      </c>
      <c r="S161" s="3">
        <v>19.827800750732401</v>
      </c>
    </row>
    <row r="162" spans="1:19" x14ac:dyDescent="0.15">
      <c r="A162" s="7" t="s">
        <v>20</v>
      </c>
      <c r="B162" s="1">
        <v>1.8782132697745699</v>
      </c>
      <c r="C162" s="1">
        <v>0.67573000590006804</v>
      </c>
      <c r="D162" s="1" t="s">
        <v>1157</v>
      </c>
      <c r="E162" s="1" t="s">
        <v>1158</v>
      </c>
      <c r="F162" s="7">
        <v>3190</v>
      </c>
      <c r="G162" s="2">
        <v>19.704999923706101</v>
      </c>
      <c r="H162" s="2">
        <v>19.593299865722699</v>
      </c>
      <c r="I162" s="2" t="s">
        <v>27</v>
      </c>
      <c r="J162" s="2">
        <v>20.288200378418001</v>
      </c>
      <c r="K162" s="2">
        <v>20.059900283813501</v>
      </c>
      <c r="L162" s="2">
        <v>20.4575004577637</v>
      </c>
      <c r="M162" s="3">
        <v>18.762800216674801</v>
      </c>
      <c r="N162" s="3">
        <v>19.608299255371101</v>
      </c>
      <c r="O162" s="3">
        <v>19.233800888061499</v>
      </c>
      <c r="P162" s="3">
        <v>19.270900726318398</v>
      </c>
      <c r="Q162" s="3" t="s">
        <v>27</v>
      </c>
      <c r="R162" s="3">
        <v>19.390699386596701</v>
      </c>
      <c r="S162" s="3">
        <v>19.8038005828857</v>
      </c>
    </row>
    <row r="163" spans="1:19" x14ac:dyDescent="0.15">
      <c r="A163" s="7" t="s">
        <v>20</v>
      </c>
      <c r="B163" s="1">
        <v>1.8864985808269401</v>
      </c>
      <c r="C163" s="1">
        <v>-0.285157249087376</v>
      </c>
      <c r="D163" s="1" t="s">
        <v>1159</v>
      </c>
      <c r="E163" s="1" t="s">
        <v>1160</v>
      </c>
      <c r="F163" s="7">
        <v>4657</v>
      </c>
      <c r="G163" s="2">
        <v>22.739200592041001</v>
      </c>
      <c r="H163" s="2">
        <v>22.841800689697301</v>
      </c>
      <c r="I163" s="2">
        <v>22.279300689697301</v>
      </c>
      <c r="J163" s="2">
        <v>22.585399627685501</v>
      </c>
      <c r="K163" s="2">
        <v>22.720699310302699</v>
      </c>
      <c r="L163" s="2">
        <v>22.564399719238299</v>
      </c>
      <c r="M163" s="3">
        <v>23.079900741577099</v>
      </c>
      <c r="N163" s="3">
        <v>22.767999649047901</v>
      </c>
      <c r="O163" s="3">
        <v>22.841699600219702</v>
      </c>
      <c r="P163" s="3">
        <v>23.054700851440401</v>
      </c>
      <c r="Q163" s="3">
        <v>22.9883003234863</v>
      </c>
      <c r="R163" s="3">
        <v>22.939500808715799</v>
      </c>
      <c r="S163" s="3">
        <v>22.676599502563501</v>
      </c>
    </row>
    <row r="164" spans="1:19" x14ac:dyDescent="0.15">
      <c r="A164" s="7" t="s">
        <v>20</v>
      </c>
      <c r="B164" s="1">
        <v>1.89390582289653</v>
      </c>
      <c r="C164" s="1">
        <v>0.588205246698287</v>
      </c>
      <c r="E164" s="1" t="s">
        <v>1161</v>
      </c>
      <c r="F164" s="7">
        <v>7643</v>
      </c>
      <c r="G164" s="2">
        <v>24.2028999328613</v>
      </c>
      <c r="H164" s="2">
        <v>24.548700332641602</v>
      </c>
      <c r="I164" s="2">
        <v>23.7705993652344</v>
      </c>
      <c r="J164" s="2">
        <v>24.215900421142599</v>
      </c>
      <c r="K164" s="2">
        <v>23.82080078125</v>
      </c>
      <c r="L164" s="2">
        <v>24.3215007781982</v>
      </c>
      <c r="M164" s="3">
        <v>23.5349006652832</v>
      </c>
      <c r="N164" s="3">
        <v>23.0888996124268</v>
      </c>
      <c r="O164" s="3">
        <v>22.981199264526399</v>
      </c>
      <c r="P164" s="3">
        <v>23.80419921875</v>
      </c>
      <c r="Q164" s="3">
        <v>23.838300704956101</v>
      </c>
      <c r="R164" s="3">
        <v>24.0606994628906</v>
      </c>
      <c r="S164" s="3">
        <v>23.601499557495099</v>
      </c>
    </row>
    <row r="165" spans="1:19" x14ac:dyDescent="0.15">
      <c r="A165" s="7" t="s">
        <v>20</v>
      </c>
      <c r="B165" s="1">
        <v>1.8952331325404801</v>
      </c>
      <c r="C165" s="1">
        <v>-0.47286616734095699</v>
      </c>
      <c r="D165" s="1" t="s">
        <v>1162</v>
      </c>
      <c r="E165" s="1" t="s">
        <v>1163</v>
      </c>
      <c r="F165" s="7">
        <v>6240</v>
      </c>
      <c r="G165" s="2">
        <v>20.400999069213899</v>
      </c>
      <c r="H165" s="2">
        <v>20.565299987793001</v>
      </c>
      <c r="I165" s="2" t="s">
        <v>27</v>
      </c>
      <c r="J165" s="2">
        <v>20.220699310302699</v>
      </c>
      <c r="K165" s="2">
        <v>19.740400314331101</v>
      </c>
      <c r="L165" s="2">
        <v>20.024700164794901</v>
      </c>
      <c r="M165" s="3">
        <v>20.612300872802699</v>
      </c>
      <c r="N165" s="3">
        <v>20.652999877929702</v>
      </c>
      <c r="O165" s="3">
        <v>21.042400360107401</v>
      </c>
      <c r="P165" s="3">
        <v>20.802000045776399</v>
      </c>
      <c r="Q165" s="3">
        <v>20.703300476074201</v>
      </c>
      <c r="R165" s="3">
        <v>20.465599060058601</v>
      </c>
      <c r="S165" s="3">
        <v>20.3644008636475</v>
      </c>
    </row>
    <row r="166" spans="1:19" x14ac:dyDescent="0.15">
      <c r="A166" s="7" t="s">
        <v>20</v>
      </c>
      <c r="B166" s="1">
        <v>1.89724631177005</v>
      </c>
      <c r="C166" s="1">
        <v>0.260793231782461</v>
      </c>
      <c r="E166" s="1" t="s">
        <v>1161</v>
      </c>
      <c r="F166" s="7">
        <v>3229</v>
      </c>
      <c r="G166" s="2">
        <v>21.459199905395501</v>
      </c>
      <c r="H166" s="2">
        <v>21.5319004058838</v>
      </c>
      <c r="I166" s="2">
        <v>21.5625</v>
      </c>
      <c r="J166" s="2">
        <v>21.6254997253418</v>
      </c>
      <c r="K166" s="2">
        <v>21.525899887085</v>
      </c>
      <c r="L166" s="2">
        <v>21.867700576782202</v>
      </c>
      <c r="M166" s="3">
        <v>21.5452995300293</v>
      </c>
      <c r="N166" s="3">
        <v>21.071699142456101</v>
      </c>
      <c r="O166" s="3">
        <v>21.180700302123999</v>
      </c>
      <c r="P166" s="3">
        <v>21.3430995941162</v>
      </c>
      <c r="Q166" s="3">
        <v>21.4834995269775</v>
      </c>
      <c r="R166" s="3">
        <v>21.2912998199463</v>
      </c>
      <c r="S166" s="3">
        <v>21.427000045776399</v>
      </c>
    </row>
    <row r="167" spans="1:19" x14ac:dyDescent="0.15">
      <c r="A167" s="7" t="s">
        <v>20</v>
      </c>
      <c r="B167" s="1">
        <v>1.8981209036087801</v>
      </c>
      <c r="C167" s="1">
        <v>0.27628766922723702</v>
      </c>
      <c r="D167" s="1" t="s">
        <v>1164</v>
      </c>
      <c r="E167" s="1" t="s">
        <v>1165</v>
      </c>
      <c r="F167" s="7">
        <v>6885</v>
      </c>
      <c r="G167" s="2">
        <v>21.022199630737301</v>
      </c>
      <c r="H167" s="2">
        <v>21.0146999359131</v>
      </c>
      <c r="I167" s="2">
        <v>21.31130027771</v>
      </c>
      <c r="J167" s="2">
        <v>20.995599746704102</v>
      </c>
      <c r="K167" s="2">
        <v>21.2640991210938</v>
      </c>
      <c r="L167" s="2">
        <v>21.175199508666999</v>
      </c>
      <c r="M167" s="3">
        <v>20.921400070190401</v>
      </c>
      <c r="N167" s="3">
        <v>21.022600173950199</v>
      </c>
      <c r="O167" s="3">
        <v>20.8565998077393</v>
      </c>
      <c r="P167" s="3">
        <v>20.6068000793457</v>
      </c>
      <c r="Q167" s="3">
        <v>20.817100524902301</v>
      </c>
      <c r="R167" s="3">
        <v>21.116500854492202</v>
      </c>
      <c r="S167" s="3">
        <v>20.638599395751999</v>
      </c>
    </row>
    <row r="168" spans="1:19" x14ac:dyDescent="0.15">
      <c r="A168" s="7" t="s">
        <v>20</v>
      </c>
      <c r="B168" s="1">
        <v>1.8989676700910301</v>
      </c>
      <c r="C168" s="1">
        <v>0.45348625183105501</v>
      </c>
      <c r="D168" s="1" t="s">
        <v>1166</v>
      </c>
      <c r="E168" s="1" t="s">
        <v>1167</v>
      </c>
      <c r="F168" s="7">
        <v>6354</v>
      </c>
      <c r="G168" s="2">
        <v>20.0212001800537</v>
      </c>
      <c r="H168" s="2" t="s">
        <v>27</v>
      </c>
      <c r="I168" s="2">
        <v>19.9939994812012</v>
      </c>
      <c r="J168" s="2">
        <v>20.2747993469238</v>
      </c>
      <c r="K168" s="2">
        <v>20.132999420166001</v>
      </c>
      <c r="L168" s="2">
        <v>20.162599563598601</v>
      </c>
      <c r="M168" s="3">
        <v>19.608400344848601</v>
      </c>
      <c r="N168" s="3">
        <v>19.4234008789063</v>
      </c>
      <c r="O168" s="3">
        <v>19.270200729370099</v>
      </c>
      <c r="P168" s="3" t="s">
        <v>27</v>
      </c>
      <c r="Q168" s="3">
        <v>19.658199310302699</v>
      </c>
      <c r="R168" s="3">
        <v>19.923099517822301</v>
      </c>
      <c r="S168" s="3">
        <v>20.0984992980957</v>
      </c>
    </row>
    <row r="169" spans="1:19" x14ac:dyDescent="0.15">
      <c r="A169" s="7" t="s">
        <v>20</v>
      </c>
      <c r="B169" s="1">
        <v>1.9036905649368301</v>
      </c>
      <c r="C169" s="1">
        <v>-0.293393044244674</v>
      </c>
      <c r="D169" s="1" t="s">
        <v>1168</v>
      </c>
      <c r="E169" s="1" t="s">
        <v>1169</v>
      </c>
      <c r="F169" s="7">
        <v>6665</v>
      </c>
      <c r="G169" s="2">
        <v>20.9137992858887</v>
      </c>
      <c r="H169" s="2">
        <v>20.760200500488299</v>
      </c>
      <c r="I169" s="2">
        <v>21.069400787353501</v>
      </c>
      <c r="J169" s="2">
        <v>20.974399566650401</v>
      </c>
      <c r="K169" s="2">
        <v>20.7929992675781</v>
      </c>
      <c r="L169" s="2">
        <v>20.982500076293899</v>
      </c>
      <c r="M169" s="3">
        <v>21.0736999511719</v>
      </c>
      <c r="N169" s="3">
        <v>21.2712001800537</v>
      </c>
      <c r="O169" s="3">
        <v>21.247499465942401</v>
      </c>
      <c r="P169" s="3">
        <v>21.633399963378899</v>
      </c>
      <c r="Q169" s="3">
        <v>21.0237007141113</v>
      </c>
      <c r="R169" s="3">
        <v>21.190900802612301</v>
      </c>
      <c r="S169" s="3">
        <v>21.022199630737301</v>
      </c>
    </row>
    <row r="170" spans="1:19" x14ac:dyDescent="0.15">
      <c r="A170" s="7" t="s">
        <v>20</v>
      </c>
      <c r="B170" s="1">
        <v>1.9038454634065001</v>
      </c>
      <c r="C170" s="1">
        <v>-0.26957629975818498</v>
      </c>
      <c r="D170" s="1" t="s">
        <v>1170</v>
      </c>
      <c r="E170" s="1" t="s">
        <v>1171</v>
      </c>
      <c r="F170" s="7">
        <v>5528</v>
      </c>
      <c r="G170" s="2">
        <v>19.789600372314499</v>
      </c>
      <c r="H170" s="2">
        <v>19.981899261474599</v>
      </c>
      <c r="I170" s="2">
        <v>19.904600143432599</v>
      </c>
      <c r="J170" s="2">
        <v>19.492000579833999</v>
      </c>
      <c r="K170" s="2">
        <v>19.656600952148398</v>
      </c>
      <c r="L170" s="2">
        <v>19.775899887085</v>
      </c>
      <c r="M170" s="3">
        <v>19.7670993804932</v>
      </c>
      <c r="N170" s="3">
        <v>20.038600921630898</v>
      </c>
      <c r="O170" s="3">
        <v>20.049400329589801</v>
      </c>
      <c r="P170" s="3">
        <v>20.285699844360401</v>
      </c>
      <c r="Q170" s="3">
        <v>20.0643005371094</v>
      </c>
      <c r="R170" s="3">
        <v>20.047500610351602</v>
      </c>
      <c r="S170" s="3">
        <v>20.0018005371094</v>
      </c>
    </row>
    <row r="171" spans="1:19" x14ac:dyDescent="0.15">
      <c r="A171" s="7" t="s">
        <v>20</v>
      </c>
      <c r="B171" s="1">
        <v>1.9058845653926799</v>
      </c>
      <c r="C171" s="1">
        <v>-0.27038594654628101</v>
      </c>
      <c r="D171" s="1" t="s">
        <v>1172</v>
      </c>
      <c r="E171" s="1" t="s">
        <v>1173</v>
      </c>
      <c r="F171" s="7">
        <v>7405</v>
      </c>
      <c r="G171" s="2">
        <v>19.7399005889893</v>
      </c>
      <c r="H171" s="2">
        <v>19.825799942016602</v>
      </c>
      <c r="I171" s="2">
        <v>19.894599914550799</v>
      </c>
      <c r="J171" s="2" t="s">
        <v>27</v>
      </c>
      <c r="K171" s="2">
        <v>19.875299453735401</v>
      </c>
      <c r="L171" s="2" t="s">
        <v>27</v>
      </c>
      <c r="M171" s="3">
        <v>20.1298007965088</v>
      </c>
      <c r="N171" s="3">
        <v>20.010999679565401</v>
      </c>
      <c r="O171" s="3">
        <v>19.8143005371094</v>
      </c>
      <c r="P171" s="3">
        <v>20.076799392700199</v>
      </c>
      <c r="Q171" s="3">
        <v>20.200000762939499</v>
      </c>
      <c r="R171" s="3">
        <v>20.168300628662099</v>
      </c>
      <c r="S171" s="3">
        <v>20.329799652099599</v>
      </c>
    </row>
    <row r="172" spans="1:19" x14ac:dyDescent="0.15">
      <c r="A172" s="7" t="s">
        <v>20</v>
      </c>
      <c r="B172" s="1">
        <v>1.9063765615978601</v>
      </c>
      <c r="C172" s="1">
        <v>0.21877406892322401</v>
      </c>
      <c r="D172" s="1" t="s">
        <v>1174</v>
      </c>
      <c r="E172" s="1" t="s">
        <v>1175</v>
      </c>
      <c r="F172" s="7">
        <v>4240</v>
      </c>
      <c r="G172" s="2">
        <v>20.166200637817401</v>
      </c>
      <c r="H172" s="2">
        <v>19.874000549316399</v>
      </c>
      <c r="I172" s="2">
        <v>20.124000549316399</v>
      </c>
      <c r="J172" s="2">
        <v>20.120500564575199</v>
      </c>
      <c r="K172" s="2">
        <v>20.078100204467798</v>
      </c>
      <c r="L172" s="2">
        <v>19.8826999664307</v>
      </c>
      <c r="M172" s="3">
        <v>19.822200775146499</v>
      </c>
      <c r="N172" s="3">
        <v>19.867700576782202</v>
      </c>
      <c r="O172" s="3">
        <v>19.868200302123999</v>
      </c>
      <c r="P172" s="3">
        <v>20.0347995758057</v>
      </c>
      <c r="Q172" s="3">
        <v>19.742000579833999</v>
      </c>
      <c r="R172" s="3">
        <v>19.825599670410199</v>
      </c>
      <c r="S172" s="3">
        <v>19.594499588012699</v>
      </c>
    </row>
    <row r="173" spans="1:19" x14ac:dyDescent="0.15">
      <c r="A173" s="7" t="s">
        <v>20</v>
      </c>
      <c r="B173" s="1">
        <v>1.9101908034417301</v>
      </c>
      <c r="C173" s="1">
        <v>0.46371154785156299</v>
      </c>
      <c r="D173" s="1" t="s">
        <v>1176</v>
      </c>
      <c r="E173" s="1" t="s">
        <v>1177</v>
      </c>
      <c r="F173" s="7">
        <v>2971</v>
      </c>
      <c r="G173" s="2">
        <v>19.923200607299801</v>
      </c>
      <c r="H173" s="2" t="s">
        <v>27</v>
      </c>
      <c r="I173" s="2">
        <v>20.548500061035199</v>
      </c>
      <c r="J173" s="2">
        <v>20.556299209594702</v>
      </c>
      <c r="K173" s="2">
        <v>20.471000671386701</v>
      </c>
      <c r="L173" s="2">
        <v>20.746200561523398</v>
      </c>
      <c r="M173" s="3">
        <v>20.069999694824201</v>
      </c>
      <c r="N173" s="3">
        <v>19.8572998046875</v>
      </c>
      <c r="O173" s="3">
        <v>19.8096008300781</v>
      </c>
      <c r="P173" s="3">
        <v>20.2388000488281</v>
      </c>
      <c r="Q173" s="3">
        <v>20.304100036621101</v>
      </c>
      <c r="R173" s="3">
        <v>19.754899978637699</v>
      </c>
      <c r="S173" s="3">
        <v>19.8626003265381</v>
      </c>
    </row>
    <row r="174" spans="1:19" x14ac:dyDescent="0.15">
      <c r="A174" s="7" t="s">
        <v>20</v>
      </c>
      <c r="B174" s="1">
        <v>1.91146757157814</v>
      </c>
      <c r="C174" s="1">
        <v>-0.63022141229538398</v>
      </c>
      <c r="D174" s="1" t="s">
        <v>1178</v>
      </c>
      <c r="E174" s="1" t="s">
        <v>1179</v>
      </c>
      <c r="F174" s="7">
        <v>5446</v>
      </c>
      <c r="G174" s="2">
        <v>21.596399307251001</v>
      </c>
      <c r="H174" s="2">
        <v>21.565900802612301</v>
      </c>
      <c r="I174" s="2">
        <v>21.566400527954102</v>
      </c>
      <c r="J174" s="2">
        <v>20.6651000976563</v>
      </c>
      <c r="K174" s="2">
        <v>21.0305995941162</v>
      </c>
      <c r="L174" s="2">
        <v>20.657699584960898</v>
      </c>
      <c r="M174" s="3">
        <v>21.863599777221701</v>
      </c>
      <c r="N174" s="3">
        <v>22.152900695800799</v>
      </c>
      <c r="O174" s="3">
        <v>22.104000091552699</v>
      </c>
      <c r="P174" s="3">
        <v>21.9015998840332</v>
      </c>
      <c r="Q174" s="3">
        <v>21.659999847412099</v>
      </c>
      <c r="R174" s="3">
        <v>21.2611999511719</v>
      </c>
      <c r="S174" s="3">
        <v>21.730699539184599</v>
      </c>
    </row>
    <row r="175" spans="1:19" x14ac:dyDescent="0.15">
      <c r="A175" s="7" t="s">
        <v>20</v>
      </c>
      <c r="B175" s="1">
        <v>1.9151277390085399</v>
      </c>
      <c r="C175" s="1">
        <v>-0.51289976210821198</v>
      </c>
      <c r="D175" s="1" t="s">
        <v>1180</v>
      </c>
      <c r="E175" s="1" t="s">
        <v>1181</v>
      </c>
      <c r="F175" s="7">
        <v>5104</v>
      </c>
      <c r="G175" s="2">
        <v>21.190900802612301</v>
      </c>
      <c r="H175" s="2">
        <v>21.109800338745099</v>
      </c>
      <c r="I175" s="2">
        <v>21.065900802612301</v>
      </c>
      <c r="J175" s="2">
        <v>20.4433994293213</v>
      </c>
      <c r="K175" s="2">
        <v>20.358100891113299</v>
      </c>
      <c r="L175" s="2">
        <v>20.445899963378899</v>
      </c>
      <c r="M175" s="3">
        <v>21.2835998535156</v>
      </c>
      <c r="N175" s="3">
        <v>21.445600509643601</v>
      </c>
      <c r="O175" s="3">
        <v>21.4757995605469</v>
      </c>
      <c r="P175" s="3">
        <v>21.478000640869102</v>
      </c>
      <c r="Q175" s="3">
        <v>21.24880027771</v>
      </c>
      <c r="R175" s="3">
        <v>20.880399703979499</v>
      </c>
      <c r="S175" s="3">
        <v>21.1611003875732</v>
      </c>
    </row>
    <row r="176" spans="1:19" x14ac:dyDescent="0.15">
      <c r="A176" s="7" t="s">
        <v>20</v>
      </c>
      <c r="B176" s="1">
        <v>1.92484185933648</v>
      </c>
      <c r="C176" s="1">
        <v>-0.289856956118626</v>
      </c>
      <c r="D176" s="1" t="s">
        <v>1182</v>
      </c>
      <c r="E176" s="1" t="s">
        <v>1183</v>
      </c>
      <c r="F176" s="7">
        <v>5580</v>
      </c>
      <c r="G176" s="2">
        <v>21.361600875854499</v>
      </c>
      <c r="H176" s="2">
        <v>21.373699188232401</v>
      </c>
      <c r="I176" s="2">
        <v>21.620500564575199</v>
      </c>
      <c r="J176" s="2">
        <v>20.9806003570557</v>
      </c>
      <c r="K176" s="2">
        <v>21.4540004730225</v>
      </c>
      <c r="L176" s="2">
        <v>21.209400177001999</v>
      </c>
      <c r="M176" s="3">
        <v>21.7548007965088</v>
      </c>
      <c r="N176" s="3">
        <v>21.788600921630898</v>
      </c>
      <c r="O176" s="3">
        <v>21.540399551391602</v>
      </c>
      <c r="P176" s="3">
        <v>21.510999679565401</v>
      </c>
      <c r="Q176" s="3">
        <v>21.498600006103501</v>
      </c>
      <c r="R176" s="3">
        <v>21.707399368286101</v>
      </c>
      <c r="S176" s="3">
        <v>21.56130027771</v>
      </c>
    </row>
    <row r="177" spans="1:19" x14ac:dyDescent="0.15">
      <c r="A177" s="7" t="s">
        <v>20</v>
      </c>
      <c r="B177" s="1">
        <v>1.9259378171778501</v>
      </c>
      <c r="C177" s="1">
        <v>0.273828415643599</v>
      </c>
      <c r="D177" s="1" t="s">
        <v>1184</v>
      </c>
      <c r="E177" s="1" t="s">
        <v>1185</v>
      </c>
      <c r="F177" s="7">
        <v>539</v>
      </c>
      <c r="G177" s="2">
        <v>20.9815998077393</v>
      </c>
      <c r="H177" s="2">
        <v>20.700899124145501</v>
      </c>
      <c r="I177" s="2">
        <v>20.811399459838899</v>
      </c>
      <c r="J177" s="2">
        <v>21.113000869751001</v>
      </c>
      <c r="K177" s="2">
        <v>20.736900329589801</v>
      </c>
      <c r="L177" s="2">
        <v>21.059799194335898</v>
      </c>
      <c r="M177" s="3">
        <v>20.502000808715799</v>
      </c>
      <c r="N177" s="3">
        <v>20.9381999969482</v>
      </c>
      <c r="O177" s="3">
        <v>20.504400253295898</v>
      </c>
      <c r="P177" s="3">
        <v>20.5389003753662</v>
      </c>
      <c r="Q177" s="3">
        <v>20.690099716186499</v>
      </c>
      <c r="R177" s="3">
        <v>20.5725994110107</v>
      </c>
      <c r="S177" s="3">
        <v>20.641199111938501</v>
      </c>
    </row>
    <row r="178" spans="1:19" x14ac:dyDescent="0.15">
      <c r="A178" s="7" t="s">
        <v>20</v>
      </c>
      <c r="B178" s="1">
        <v>1.9275448544048499</v>
      </c>
      <c r="C178" s="1">
        <v>0.43381452560424799</v>
      </c>
      <c r="D178" s="1" t="s">
        <v>1186</v>
      </c>
      <c r="E178" s="1" t="s">
        <v>1187</v>
      </c>
      <c r="F178" s="7">
        <v>4492</v>
      </c>
      <c r="G178" s="2">
        <v>19.771999359130898</v>
      </c>
      <c r="H178" s="2">
        <v>19.835100173950199</v>
      </c>
      <c r="I178" s="2" t="s">
        <v>27</v>
      </c>
      <c r="J178" s="2" t="s">
        <v>27</v>
      </c>
      <c r="K178" s="2">
        <v>19.570899963378899</v>
      </c>
      <c r="L178" s="2">
        <v>20.0606994628906</v>
      </c>
      <c r="M178" s="3">
        <v>19.2212009429932</v>
      </c>
      <c r="N178" s="3">
        <v>19.5543003082275</v>
      </c>
      <c r="O178" s="3">
        <v>19.1632995605469</v>
      </c>
      <c r="P178" s="3">
        <v>19.5594997406006</v>
      </c>
      <c r="Q178" s="3" t="s">
        <v>27</v>
      </c>
      <c r="R178" s="3">
        <v>19.3810005187988</v>
      </c>
      <c r="S178" s="3" t="s">
        <v>27</v>
      </c>
    </row>
    <row r="179" spans="1:19" x14ac:dyDescent="0.15">
      <c r="A179" s="7" t="s">
        <v>20</v>
      </c>
      <c r="B179" s="1">
        <v>1.9297121332498399</v>
      </c>
      <c r="C179" s="1">
        <v>0.37243361700149102</v>
      </c>
      <c r="D179" s="1" t="s">
        <v>1188</v>
      </c>
      <c r="E179" s="1" t="s">
        <v>1189</v>
      </c>
      <c r="F179" s="7">
        <v>3415</v>
      </c>
      <c r="G179" s="2">
        <v>20.420700073242202</v>
      </c>
      <c r="H179" s="2">
        <v>20.220500946044901</v>
      </c>
      <c r="I179" s="2">
        <v>20.260400772094702</v>
      </c>
      <c r="J179" s="2">
        <v>20.414899826049801</v>
      </c>
      <c r="K179" s="2">
        <v>20.6303005218506</v>
      </c>
      <c r="L179" s="2">
        <v>20.475000381469702</v>
      </c>
      <c r="M179" s="3">
        <v>20.080299377441399</v>
      </c>
      <c r="N179" s="3">
        <v>19.973199844360401</v>
      </c>
      <c r="O179" s="3">
        <v>19.6109008789063</v>
      </c>
      <c r="P179" s="3">
        <v>20.073499679565401</v>
      </c>
      <c r="Q179" s="3">
        <v>20.0643005371094</v>
      </c>
      <c r="R179" s="3">
        <v>20.510900497436499</v>
      </c>
      <c r="S179" s="3">
        <v>19.905300140380898</v>
      </c>
    </row>
    <row r="180" spans="1:19" x14ac:dyDescent="0.15">
      <c r="A180" s="7" t="s">
        <v>20</v>
      </c>
      <c r="B180" s="1">
        <v>1.93109053866122</v>
      </c>
      <c r="C180" s="1">
        <v>-0.24002606528145901</v>
      </c>
      <c r="D180" s="1" t="s">
        <v>1190</v>
      </c>
      <c r="E180" s="1" t="s">
        <v>1191</v>
      </c>
      <c r="F180" s="7">
        <v>4565</v>
      </c>
      <c r="G180" s="2">
        <v>21.782199859619102</v>
      </c>
      <c r="H180" s="2">
        <v>21.6657009124756</v>
      </c>
      <c r="I180" s="2">
        <v>21.739500045776399</v>
      </c>
      <c r="J180" s="2">
        <v>21.4503993988037</v>
      </c>
      <c r="K180" s="2">
        <v>21.898899078369102</v>
      </c>
      <c r="L180" s="2">
        <v>21.7294006347656</v>
      </c>
      <c r="M180" s="3">
        <v>21.971399307251001</v>
      </c>
      <c r="N180" s="3">
        <v>22.167200088501001</v>
      </c>
      <c r="O180" s="3">
        <v>22.067699432373001</v>
      </c>
      <c r="P180" s="3">
        <v>21.7611999511719</v>
      </c>
      <c r="Q180" s="3">
        <v>21.906200408935501</v>
      </c>
      <c r="R180" s="3">
        <v>21.829999923706101</v>
      </c>
      <c r="S180" s="3">
        <v>21.953599929809599</v>
      </c>
    </row>
    <row r="181" spans="1:19" x14ac:dyDescent="0.15">
      <c r="A181" s="7" t="s">
        <v>20</v>
      </c>
      <c r="B181" s="1">
        <v>1.93170993731358</v>
      </c>
      <c r="C181" s="1">
        <v>0.71763774326869301</v>
      </c>
      <c r="D181" s="1" t="s">
        <v>1192</v>
      </c>
      <c r="E181" s="1" t="s">
        <v>1193</v>
      </c>
      <c r="F181" s="7">
        <v>7262</v>
      </c>
      <c r="G181" s="2">
        <v>20.147800445556602</v>
      </c>
      <c r="H181" s="2">
        <v>20.322700500488299</v>
      </c>
      <c r="I181" s="2">
        <v>20.2800998687744</v>
      </c>
      <c r="J181" s="2">
        <v>20.1686000823975</v>
      </c>
      <c r="K181" s="2">
        <v>20.318300247192401</v>
      </c>
      <c r="L181" s="2">
        <v>20.3397006988525</v>
      </c>
      <c r="M181" s="3">
        <v>19.9971008300781</v>
      </c>
      <c r="N181" s="3">
        <v>19.806800842285199</v>
      </c>
      <c r="O181" s="3">
        <v>19.546800613403299</v>
      </c>
      <c r="P181" s="3">
        <v>18.323600769043001</v>
      </c>
      <c r="Q181" s="3">
        <v>19.433900833129901</v>
      </c>
      <c r="R181" s="3">
        <v>19.9111003875732</v>
      </c>
      <c r="S181" s="3">
        <v>19.797300338745099</v>
      </c>
    </row>
    <row r="182" spans="1:19" x14ac:dyDescent="0.15">
      <c r="A182" s="7" t="s">
        <v>20</v>
      </c>
      <c r="B182" s="1">
        <v>1.93307502007001</v>
      </c>
      <c r="C182" s="1">
        <v>0.257444745018368</v>
      </c>
      <c r="D182" s="1" t="s">
        <v>1194</v>
      </c>
      <c r="E182" s="1" t="s">
        <v>1195</v>
      </c>
      <c r="F182" s="7">
        <v>4771</v>
      </c>
      <c r="G182" s="2">
        <v>21.7418003082275</v>
      </c>
      <c r="H182" s="2">
        <v>21.9232997894287</v>
      </c>
      <c r="I182" s="2">
        <v>21.8957004547119</v>
      </c>
      <c r="J182" s="2">
        <v>22.040800094604499</v>
      </c>
      <c r="K182" s="2">
        <v>21.960699081420898</v>
      </c>
      <c r="L182" s="2">
        <v>21.968599319458001</v>
      </c>
      <c r="M182" s="3">
        <v>21.345100402831999</v>
      </c>
      <c r="N182" s="3">
        <v>21.906000137329102</v>
      </c>
      <c r="O182" s="3">
        <v>21.630500793456999</v>
      </c>
      <c r="P182" s="3">
        <v>21.536399841308601</v>
      </c>
      <c r="Q182" s="3">
        <v>21.749200820922901</v>
      </c>
      <c r="R182" s="3">
        <v>21.669599533081101</v>
      </c>
      <c r="S182" s="3">
        <v>21.813800811767599</v>
      </c>
    </row>
    <row r="183" spans="1:19" x14ac:dyDescent="0.15">
      <c r="A183" s="7" t="s">
        <v>20</v>
      </c>
      <c r="B183" s="1">
        <v>1.9337944134051901</v>
      </c>
      <c r="C183" s="1">
        <v>0.268630981445313</v>
      </c>
      <c r="D183" s="1" t="s">
        <v>1196</v>
      </c>
      <c r="E183" s="1" t="s">
        <v>1197</v>
      </c>
      <c r="F183" s="7">
        <v>3510</v>
      </c>
      <c r="G183" s="2">
        <v>19.9326992034912</v>
      </c>
      <c r="H183" s="2">
        <v>19.843599319458001</v>
      </c>
      <c r="I183" s="2">
        <v>19.744199752807599</v>
      </c>
      <c r="J183" s="2">
        <v>19.721900939941399</v>
      </c>
      <c r="K183" s="2">
        <v>19.8780002593994</v>
      </c>
      <c r="L183" s="2">
        <v>19.802700042724599</v>
      </c>
      <c r="M183" s="3">
        <v>19.673999786376999</v>
      </c>
      <c r="N183" s="3">
        <v>19.7028999328613</v>
      </c>
      <c r="O183" s="3">
        <v>19.8766994476318</v>
      </c>
      <c r="P183" s="3">
        <v>19.423099517822301</v>
      </c>
      <c r="Q183" s="3">
        <v>19.3243007659912</v>
      </c>
      <c r="R183" s="3">
        <v>19.494499206543001</v>
      </c>
      <c r="S183" s="3">
        <v>19.367700576782202</v>
      </c>
    </row>
    <row r="184" spans="1:19" x14ac:dyDescent="0.15">
      <c r="A184" s="7" t="s">
        <v>20</v>
      </c>
      <c r="B184" s="1">
        <v>1.9374035450517799</v>
      </c>
      <c r="C184" s="1">
        <v>-0.21169035775320899</v>
      </c>
      <c r="D184" s="1" t="s">
        <v>1198</v>
      </c>
      <c r="E184" s="1" t="s">
        <v>1199</v>
      </c>
      <c r="F184" s="7">
        <v>3712</v>
      </c>
      <c r="G184" s="2">
        <v>21.937700271606399</v>
      </c>
      <c r="H184" s="2">
        <v>21.999900817871101</v>
      </c>
      <c r="I184" s="2">
        <v>21.881999969482401</v>
      </c>
      <c r="J184" s="2" t="s">
        <v>27</v>
      </c>
      <c r="K184" s="2" t="s">
        <v>27</v>
      </c>
      <c r="L184" s="2" t="s">
        <v>27</v>
      </c>
      <c r="M184" s="3">
        <v>22.242200851440401</v>
      </c>
      <c r="N184" s="3">
        <v>22.201000213623001</v>
      </c>
      <c r="O184" s="3">
        <v>22.287300109863299</v>
      </c>
      <c r="P184" s="3">
        <v>22.037799835205099</v>
      </c>
      <c r="Q184" s="3">
        <v>22.062299728393601</v>
      </c>
      <c r="R184" s="3">
        <v>22.190299987793001</v>
      </c>
      <c r="S184" s="3">
        <v>22.040000915527301</v>
      </c>
    </row>
    <row r="185" spans="1:19" x14ac:dyDescent="0.15">
      <c r="A185" s="7" t="s">
        <v>20</v>
      </c>
      <c r="B185" s="1">
        <v>1.9453009290814101</v>
      </c>
      <c r="C185" s="1">
        <v>-0.43845698946998002</v>
      </c>
      <c r="D185" s="1" t="s">
        <v>1200</v>
      </c>
      <c r="E185" s="1" t="s">
        <v>1201</v>
      </c>
      <c r="F185" s="7">
        <v>6514</v>
      </c>
      <c r="G185" s="2">
        <v>20.7586994171143</v>
      </c>
      <c r="H185" s="2">
        <v>21.1587009429932</v>
      </c>
      <c r="I185" s="2">
        <v>20.664100646972699</v>
      </c>
      <c r="J185" s="2">
        <v>20.318700790405298</v>
      </c>
      <c r="K185" s="2">
        <v>20.4314994812012</v>
      </c>
      <c r="L185" s="2">
        <v>21.030899047851602</v>
      </c>
      <c r="M185" s="3">
        <v>21.088100433349599</v>
      </c>
      <c r="N185" s="3">
        <v>21.071599960327099</v>
      </c>
      <c r="O185" s="3">
        <v>21.353099822998001</v>
      </c>
      <c r="P185" s="3">
        <v>21.3512992858887</v>
      </c>
      <c r="Q185" s="3">
        <v>21.1156005859375</v>
      </c>
      <c r="R185" s="3">
        <v>21.319099426269499</v>
      </c>
      <c r="S185" s="3">
        <v>20.860099792480501</v>
      </c>
    </row>
    <row r="186" spans="1:19" x14ac:dyDescent="0.15">
      <c r="A186" s="7" t="s">
        <v>20</v>
      </c>
      <c r="B186" s="1">
        <v>1.9458226631907101</v>
      </c>
      <c r="C186" s="1">
        <v>-0.47522372291201598</v>
      </c>
      <c r="D186" s="1" t="s">
        <v>1202</v>
      </c>
      <c r="E186" s="1" t="s">
        <v>1203</v>
      </c>
      <c r="F186" s="7">
        <v>4252</v>
      </c>
      <c r="G186" s="2">
        <v>20.112699508666999</v>
      </c>
      <c r="H186" s="2" t="s">
        <v>27</v>
      </c>
      <c r="I186" s="2">
        <v>20.6644992828369</v>
      </c>
      <c r="J186" s="2">
        <v>20.676700592041001</v>
      </c>
      <c r="K186" s="2" t="s">
        <v>27</v>
      </c>
      <c r="L186" s="2" t="s">
        <v>27</v>
      </c>
      <c r="M186" s="3">
        <v>20.8188991546631</v>
      </c>
      <c r="N186" s="3">
        <v>20.8754997253418</v>
      </c>
      <c r="O186" s="3">
        <v>20.985700607299801</v>
      </c>
      <c r="P186" s="3">
        <v>20.7929992675781</v>
      </c>
      <c r="Q186" s="3">
        <v>21.111799240112301</v>
      </c>
      <c r="R186" s="3">
        <v>20.916500091552699</v>
      </c>
      <c r="S186" s="3">
        <v>21.2175998687744</v>
      </c>
    </row>
    <row r="187" spans="1:19" x14ac:dyDescent="0.15">
      <c r="A187" s="7" t="s">
        <v>20</v>
      </c>
      <c r="B187" s="1">
        <v>1.9584880031068299</v>
      </c>
      <c r="C187" s="1">
        <v>-0.20938529968261599</v>
      </c>
      <c r="D187" s="1" t="s">
        <v>1204</v>
      </c>
      <c r="E187" s="1" t="s">
        <v>1205</v>
      </c>
      <c r="F187" s="7">
        <v>6577</v>
      </c>
      <c r="G187" s="2">
        <v>20.061700820922901</v>
      </c>
      <c r="H187" s="2">
        <v>19.904600143432599</v>
      </c>
      <c r="I187" s="2" t="s">
        <v>27</v>
      </c>
      <c r="J187" s="2">
        <v>19.983699798583999</v>
      </c>
      <c r="K187" s="2">
        <v>19.927200317382798</v>
      </c>
      <c r="L187" s="2">
        <v>19.801799774169901</v>
      </c>
      <c r="M187" s="3">
        <v>20.209999084472699</v>
      </c>
      <c r="N187" s="3">
        <v>20.3631992340088</v>
      </c>
      <c r="O187" s="3">
        <v>20.0086994171143</v>
      </c>
      <c r="P187" s="3">
        <v>20.1268005371094</v>
      </c>
      <c r="Q187" s="3">
        <v>20.006099700927699</v>
      </c>
      <c r="R187" s="3">
        <v>20.102300643920898</v>
      </c>
      <c r="S187" s="3">
        <v>20.1991996765137</v>
      </c>
    </row>
    <row r="188" spans="1:19" x14ac:dyDescent="0.15">
      <c r="A188" s="7" t="s">
        <v>20</v>
      </c>
      <c r="B188" s="1">
        <v>1.96338128424529</v>
      </c>
      <c r="C188" s="1">
        <v>-0.58840015956333902</v>
      </c>
      <c r="D188" s="1" t="s">
        <v>1206</v>
      </c>
      <c r="E188" s="1" t="s">
        <v>1207</v>
      </c>
      <c r="F188" s="7">
        <v>7117</v>
      </c>
      <c r="G188" s="2">
        <v>20.651699066162099</v>
      </c>
      <c r="H188" s="2">
        <v>20.581300735473601</v>
      </c>
      <c r="I188" s="2">
        <v>20.460800170898398</v>
      </c>
      <c r="J188" s="2" t="s">
        <v>27</v>
      </c>
      <c r="K188" s="2" t="s">
        <v>27</v>
      </c>
      <c r="L188" s="2" t="s">
        <v>27</v>
      </c>
      <c r="M188" s="3">
        <v>21.190099716186499</v>
      </c>
      <c r="N188" s="3">
        <v>20.639400482177699</v>
      </c>
      <c r="O188" s="3">
        <v>20.872800827026399</v>
      </c>
      <c r="P188" s="3">
        <v>21.410400390625</v>
      </c>
      <c r="Q188" s="3">
        <v>21.274299621581999</v>
      </c>
      <c r="R188" s="3">
        <v>21.242500305175799</v>
      </c>
      <c r="S188" s="3">
        <v>21.441499710083001</v>
      </c>
    </row>
    <row r="189" spans="1:19" x14ac:dyDescent="0.15">
      <c r="A189" s="7" t="s">
        <v>20</v>
      </c>
      <c r="B189" s="1">
        <v>1.96360916459107</v>
      </c>
      <c r="C189" s="1">
        <v>-0.54833916255406101</v>
      </c>
      <c r="D189" s="1" t="s">
        <v>1208</v>
      </c>
      <c r="E189" s="1" t="s">
        <v>1209</v>
      </c>
      <c r="F189" s="7">
        <v>3198</v>
      </c>
      <c r="G189" s="2">
        <v>20.664100646972699</v>
      </c>
      <c r="H189" s="2" t="s">
        <v>27</v>
      </c>
      <c r="I189" s="2">
        <v>20.710199356079102</v>
      </c>
      <c r="J189" s="2" t="s">
        <v>27</v>
      </c>
      <c r="K189" s="2">
        <v>21.1569004058838</v>
      </c>
      <c r="L189" s="2">
        <v>20.813499450683601</v>
      </c>
      <c r="M189" s="3">
        <v>21.289800643920898</v>
      </c>
      <c r="N189" s="3">
        <v>21.745899200439499</v>
      </c>
      <c r="O189" s="3">
        <v>21.711799621581999</v>
      </c>
      <c r="P189" s="3">
        <v>21.6121006011963</v>
      </c>
      <c r="Q189" s="3">
        <v>21.096599578857401</v>
      </c>
      <c r="R189" s="3">
        <v>21.0942993164063</v>
      </c>
      <c r="S189" s="3">
        <v>21.141099929809599</v>
      </c>
    </row>
    <row r="190" spans="1:19" x14ac:dyDescent="0.15">
      <c r="A190" s="7" t="s">
        <v>20</v>
      </c>
      <c r="B190" s="1">
        <v>1.9636316446656401</v>
      </c>
      <c r="C190" s="1">
        <v>0.36909008026123002</v>
      </c>
      <c r="D190" s="1" t="s">
        <v>1210</v>
      </c>
      <c r="E190" s="1" t="s">
        <v>1211</v>
      </c>
      <c r="F190" s="7">
        <v>3050</v>
      </c>
      <c r="G190" s="2">
        <v>22.266300201416001</v>
      </c>
      <c r="H190" s="2">
        <v>22.326000213623001</v>
      </c>
      <c r="I190" s="2">
        <v>22.4004001617432</v>
      </c>
      <c r="J190" s="2">
        <v>22.513700485229499</v>
      </c>
      <c r="K190" s="2">
        <v>22.537399291992202</v>
      </c>
      <c r="L190" s="2">
        <v>22.531000137329102</v>
      </c>
      <c r="M190" s="3">
        <v>22.086900711059599</v>
      </c>
      <c r="N190" s="3">
        <v>21.881900787353501</v>
      </c>
      <c r="O190" s="3">
        <v>21.686399459838899</v>
      </c>
      <c r="P190" s="3">
        <v>21.8285007476807</v>
      </c>
      <c r="Q190" s="3">
        <v>22.404300689697301</v>
      </c>
      <c r="R190" s="3">
        <v>22.368700027465799</v>
      </c>
      <c r="S190" s="3">
        <v>22.163600921630898</v>
      </c>
    </row>
    <row r="191" spans="1:19" x14ac:dyDescent="0.15">
      <c r="A191" s="7" t="s">
        <v>20</v>
      </c>
      <c r="B191" s="1">
        <v>1.96497602978838</v>
      </c>
      <c r="C191" s="1">
        <v>0.57658354441324999</v>
      </c>
      <c r="D191" s="1" t="s">
        <v>1212</v>
      </c>
      <c r="E191" s="1" t="s">
        <v>1213</v>
      </c>
      <c r="F191" s="7">
        <v>646</v>
      </c>
      <c r="G191" s="2" t="s">
        <v>27</v>
      </c>
      <c r="H191" s="2">
        <v>19.344100952148398</v>
      </c>
      <c r="I191" s="2">
        <v>19.0130004882813</v>
      </c>
      <c r="J191" s="2">
        <v>19.776300430297901</v>
      </c>
      <c r="K191" s="2">
        <v>19.5795993804932</v>
      </c>
      <c r="L191" s="2" t="s">
        <v>27</v>
      </c>
      <c r="M191" s="3">
        <v>18.5389003753662</v>
      </c>
      <c r="N191" s="3">
        <v>18.779899597168001</v>
      </c>
      <c r="O191" s="3">
        <v>18.922599792480501</v>
      </c>
      <c r="P191" s="3" t="s">
        <v>27</v>
      </c>
      <c r="Q191" s="3">
        <v>19.020099639892599</v>
      </c>
      <c r="R191" s="3">
        <v>19.164300918579102</v>
      </c>
      <c r="S191" s="3">
        <v>18.684200286865199</v>
      </c>
    </row>
    <row r="192" spans="1:19" x14ac:dyDescent="0.15">
      <c r="A192" s="7" t="s">
        <v>20</v>
      </c>
      <c r="B192" s="1">
        <v>1.9653743354970099</v>
      </c>
      <c r="C192" s="1">
        <v>0.46783339182535899</v>
      </c>
      <c r="D192" s="1" t="s">
        <v>1214</v>
      </c>
      <c r="E192" s="1" t="s">
        <v>1215</v>
      </c>
      <c r="F192" s="7">
        <v>382</v>
      </c>
      <c r="G192" s="2">
        <v>19.414100646972699</v>
      </c>
      <c r="H192" s="2">
        <v>19.458400726318398</v>
      </c>
      <c r="I192" s="2">
        <v>19.458900451660199</v>
      </c>
      <c r="J192" s="2">
        <v>19.577400207519499</v>
      </c>
      <c r="K192" s="2">
        <v>19.641599655151399</v>
      </c>
      <c r="L192" s="2">
        <v>19.886600494384801</v>
      </c>
      <c r="M192" s="3">
        <v>19.228399276733398</v>
      </c>
      <c r="N192" s="3" t="s">
        <v>27</v>
      </c>
      <c r="O192" s="3">
        <v>18.942399978637699</v>
      </c>
      <c r="P192" s="3">
        <v>18.656600952148398</v>
      </c>
      <c r="Q192" s="3">
        <v>19.283500671386701</v>
      </c>
      <c r="R192" s="3">
        <v>19.414100646972699</v>
      </c>
      <c r="S192" s="3" t="s">
        <v>27</v>
      </c>
    </row>
    <row r="193" spans="1:19" x14ac:dyDescent="0.15">
      <c r="A193" s="7" t="s">
        <v>20</v>
      </c>
      <c r="B193" s="1">
        <v>1.9666276311375701</v>
      </c>
      <c r="C193" s="1">
        <v>-0.50841422308059203</v>
      </c>
      <c r="D193" s="1" t="s">
        <v>1216</v>
      </c>
      <c r="E193" s="1" t="s">
        <v>1217</v>
      </c>
      <c r="F193" s="7">
        <v>6205</v>
      </c>
      <c r="G193" s="2">
        <v>20.037399291992202</v>
      </c>
      <c r="H193" s="2">
        <v>20.2369995117188</v>
      </c>
      <c r="I193" s="2">
        <v>20.3880004882813</v>
      </c>
      <c r="J193" s="2" t="s">
        <v>27</v>
      </c>
      <c r="K193" s="2" t="s">
        <v>27</v>
      </c>
      <c r="L193" s="2" t="s">
        <v>27</v>
      </c>
      <c r="M193" s="3">
        <v>20.720199584960898</v>
      </c>
      <c r="N193" s="3">
        <v>21.107599258422901</v>
      </c>
      <c r="O193" s="3">
        <v>20.881799697876001</v>
      </c>
      <c r="P193" s="3">
        <v>20.8673000335693</v>
      </c>
      <c r="Q193" s="3">
        <v>20.4545993804932</v>
      </c>
      <c r="R193" s="3">
        <v>20.517599105835</v>
      </c>
      <c r="S193" s="3">
        <v>20.5554008483887</v>
      </c>
    </row>
    <row r="194" spans="1:19" x14ac:dyDescent="0.15">
      <c r="A194" s="7" t="s">
        <v>20</v>
      </c>
      <c r="B194" s="1">
        <v>1.9750152173406199</v>
      </c>
      <c r="C194" s="1">
        <v>-0.33698063804989797</v>
      </c>
      <c r="D194" s="1" t="s">
        <v>1218</v>
      </c>
      <c r="E194" s="1" t="s">
        <v>1219</v>
      </c>
      <c r="F194" s="7">
        <v>5361</v>
      </c>
      <c r="G194" s="2">
        <v>20.888200759887699</v>
      </c>
      <c r="H194" s="2">
        <v>20.889900207519499</v>
      </c>
      <c r="I194" s="2">
        <v>20.9109992980957</v>
      </c>
      <c r="J194" s="2">
        <v>20.50950050354</v>
      </c>
      <c r="K194" s="2">
        <v>20.644300460815401</v>
      </c>
      <c r="L194" s="2">
        <v>20.896699905395501</v>
      </c>
      <c r="M194" s="3">
        <v>20.7593994140625</v>
      </c>
      <c r="N194" s="3">
        <v>21.0594997406006</v>
      </c>
      <c r="O194" s="3">
        <v>21.2210998535156</v>
      </c>
      <c r="P194" s="3">
        <v>21.294700622558601</v>
      </c>
      <c r="Q194" s="3">
        <v>20.937700271606399</v>
      </c>
      <c r="R194" s="3">
        <v>21.265499114990199</v>
      </c>
      <c r="S194" s="3">
        <v>21.350500106811499</v>
      </c>
    </row>
    <row r="195" spans="1:19" x14ac:dyDescent="0.15">
      <c r="A195" s="7" t="s">
        <v>20</v>
      </c>
      <c r="B195" s="1">
        <v>1.97654543710608</v>
      </c>
      <c r="C195" s="1">
        <v>-0.29095186505998799</v>
      </c>
      <c r="D195" s="1" t="s">
        <v>1220</v>
      </c>
      <c r="E195" s="1" t="s">
        <v>1221</v>
      </c>
      <c r="F195" s="7">
        <v>189</v>
      </c>
      <c r="G195" s="2">
        <v>21.345100402831999</v>
      </c>
      <c r="H195" s="2">
        <v>21.383600234985401</v>
      </c>
      <c r="I195" s="2">
        <v>21.694200515747099</v>
      </c>
      <c r="J195" s="2">
        <v>21.381799697876001</v>
      </c>
      <c r="K195" s="2">
        <v>21.280300140380898</v>
      </c>
      <c r="L195" s="2">
        <v>21.347600936889599</v>
      </c>
      <c r="M195" s="3">
        <v>21.7028999328613</v>
      </c>
      <c r="N195" s="3">
        <v>21.720199584960898</v>
      </c>
      <c r="O195" s="3">
        <v>21.80419921875</v>
      </c>
      <c r="P195" s="3">
        <v>21.352699279785199</v>
      </c>
      <c r="Q195" s="3">
        <v>21.554500579833999</v>
      </c>
      <c r="R195" s="3">
        <v>21.861499786376999</v>
      </c>
      <c r="S195" s="3">
        <v>21.878700256347699</v>
      </c>
    </row>
    <row r="196" spans="1:19" x14ac:dyDescent="0.15">
      <c r="A196" s="7" t="s">
        <v>20</v>
      </c>
      <c r="B196" s="1">
        <v>1.97693932467775</v>
      </c>
      <c r="C196" s="1">
        <v>0.26294780912853399</v>
      </c>
      <c r="D196" s="1" t="s">
        <v>1222</v>
      </c>
      <c r="E196" s="1" t="s">
        <v>1223</v>
      </c>
      <c r="F196" s="7">
        <v>6822</v>
      </c>
      <c r="G196" s="2">
        <v>20.297300338745099</v>
      </c>
      <c r="H196" s="2" t="s">
        <v>27</v>
      </c>
      <c r="I196" s="2" t="s">
        <v>27</v>
      </c>
      <c r="J196" s="2" t="s">
        <v>27</v>
      </c>
      <c r="K196" s="2">
        <v>20.456600189208999</v>
      </c>
      <c r="L196" s="2">
        <v>20.1809997558594</v>
      </c>
      <c r="M196" s="3">
        <v>19.9186000823975</v>
      </c>
      <c r="N196" s="3">
        <v>19.9776000976563</v>
      </c>
      <c r="O196" s="3">
        <v>19.938299179077099</v>
      </c>
      <c r="P196" s="3">
        <v>20.1875</v>
      </c>
      <c r="Q196" s="3">
        <v>20.148199081420898</v>
      </c>
      <c r="R196" s="3">
        <v>20.0618000030518</v>
      </c>
      <c r="S196" s="3">
        <v>20.108800888061499</v>
      </c>
    </row>
    <row r="197" spans="1:19" x14ac:dyDescent="0.15">
      <c r="A197" s="7" t="s">
        <v>20</v>
      </c>
      <c r="B197" s="1">
        <v>1.97699279310446</v>
      </c>
      <c r="C197" s="1">
        <v>-0.21473321460542399</v>
      </c>
      <c r="D197" s="1" t="s">
        <v>1224</v>
      </c>
      <c r="E197" s="1" t="s">
        <v>1225</v>
      </c>
      <c r="F197" s="7">
        <v>5681</v>
      </c>
      <c r="G197" s="2">
        <v>21.521900177001999</v>
      </c>
      <c r="H197" s="2">
        <v>21.772800445556602</v>
      </c>
      <c r="I197" s="2">
        <v>21.937299728393601</v>
      </c>
      <c r="J197" s="2">
        <v>21.7586994171143</v>
      </c>
      <c r="K197" s="2">
        <v>21.931699752807599</v>
      </c>
      <c r="L197" s="2">
        <v>21.718999862670898</v>
      </c>
      <c r="M197" s="3">
        <v>21.9456996917725</v>
      </c>
      <c r="N197" s="3">
        <v>22.106899261474599</v>
      </c>
      <c r="O197" s="3">
        <v>22.056999206543001</v>
      </c>
      <c r="P197" s="3">
        <v>22.042800903320298</v>
      </c>
      <c r="Q197" s="3">
        <v>21.850700378418001</v>
      </c>
      <c r="R197" s="3">
        <v>21.885299682617202</v>
      </c>
      <c r="S197" s="3">
        <v>22.029699325561499</v>
      </c>
    </row>
    <row r="198" spans="1:19" x14ac:dyDescent="0.15">
      <c r="A198" s="7" t="s">
        <v>20</v>
      </c>
      <c r="B198" s="1">
        <v>1.9798126943533201</v>
      </c>
      <c r="C198" s="1">
        <v>-0.27078978220621902</v>
      </c>
      <c r="D198" s="1" t="s">
        <v>1226</v>
      </c>
      <c r="E198" s="1" t="s">
        <v>1227</v>
      </c>
      <c r="F198" s="7">
        <v>6532</v>
      </c>
      <c r="G198" s="2">
        <v>20.623500823974599</v>
      </c>
      <c r="H198" s="2">
        <v>20.915000915527301</v>
      </c>
      <c r="I198" s="2">
        <v>20.81130027771</v>
      </c>
      <c r="J198" s="2">
        <v>20.5349006652832</v>
      </c>
      <c r="K198" s="2">
        <v>20.460300445556602</v>
      </c>
      <c r="L198" s="2">
        <v>20.473800659179702</v>
      </c>
      <c r="M198" s="3">
        <v>20.974100112915</v>
      </c>
      <c r="N198" s="3">
        <v>20.666700363159201</v>
      </c>
      <c r="O198" s="3">
        <v>20.964199066162099</v>
      </c>
      <c r="P198" s="3">
        <v>20.9647006988525</v>
      </c>
      <c r="Q198" s="3">
        <v>20.817499160766602</v>
      </c>
      <c r="R198" s="3">
        <v>21.054500579833999</v>
      </c>
      <c r="S198" s="3">
        <v>20.909099578857401</v>
      </c>
    </row>
    <row r="199" spans="1:19" x14ac:dyDescent="0.15">
      <c r="A199" s="7" t="s">
        <v>20</v>
      </c>
      <c r="B199" s="1">
        <v>1.9825373068665</v>
      </c>
      <c r="C199" s="1">
        <v>-0.32471420651390698</v>
      </c>
      <c r="D199" s="1" t="s">
        <v>1228</v>
      </c>
      <c r="E199" s="1" t="s">
        <v>1229</v>
      </c>
      <c r="F199" s="7">
        <v>5676</v>
      </c>
      <c r="G199" s="2">
        <v>20.3526000976563</v>
      </c>
      <c r="H199" s="2">
        <v>20.411500930786101</v>
      </c>
      <c r="I199" s="2">
        <v>20.636899948120099</v>
      </c>
      <c r="J199" s="2">
        <v>20.311100006103501</v>
      </c>
      <c r="K199" s="2">
        <v>20.0688991546631</v>
      </c>
      <c r="L199" s="2">
        <v>20.378999710083001</v>
      </c>
      <c r="M199" s="3">
        <v>20.7110996246338</v>
      </c>
      <c r="N199" s="3">
        <v>20.889400482177699</v>
      </c>
      <c r="O199" s="3">
        <v>20.963699340820298</v>
      </c>
      <c r="P199" s="3">
        <v>20.650800704956101</v>
      </c>
      <c r="Q199" s="3">
        <v>20.530799865722699</v>
      </c>
      <c r="R199" s="3">
        <v>20.400899887085</v>
      </c>
      <c r="S199" s="3">
        <v>20.646299362182599</v>
      </c>
    </row>
    <row r="200" spans="1:19" x14ac:dyDescent="0.15">
      <c r="A200" s="7" t="s">
        <v>20</v>
      </c>
      <c r="B200" s="1">
        <v>1.9829947311284699</v>
      </c>
      <c r="C200" s="1">
        <v>0.218933377947128</v>
      </c>
      <c r="D200" s="1" t="s">
        <v>1230</v>
      </c>
      <c r="E200" s="1" t="s">
        <v>1231</v>
      </c>
      <c r="F200" s="7">
        <v>240</v>
      </c>
      <c r="G200" s="2">
        <v>23.038099288940401</v>
      </c>
      <c r="H200" s="2">
        <v>23.056900024414102</v>
      </c>
      <c r="I200" s="2">
        <v>22.9440002441406</v>
      </c>
      <c r="J200" s="2">
        <v>23.348100662231399</v>
      </c>
      <c r="K200" s="2">
        <v>23.260499954223601</v>
      </c>
      <c r="L200" s="2">
        <v>23.212400436401399</v>
      </c>
      <c r="M200" s="3">
        <v>23.111700057983398</v>
      </c>
      <c r="N200" s="3">
        <v>22.8960990905762</v>
      </c>
      <c r="O200" s="3">
        <v>22.880100250244102</v>
      </c>
      <c r="P200" s="3">
        <v>22.809799194335898</v>
      </c>
      <c r="Q200" s="3">
        <v>22.929000854492202</v>
      </c>
      <c r="R200" s="3">
        <v>22.9906005859375</v>
      </c>
      <c r="S200" s="3">
        <v>22.853500366210898</v>
      </c>
    </row>
    <row r="201" spans="1:19" x14ac:dyDescent="0.15">
      <c r="A201" s="7" t="s">
        <v>20</v>
      </c>
      <c r="B201" s="1">
        <v>1.98470906929639</v>
      </c>
      <c r="C201" s="1">
        <v>-0.362378347487677</v>
      </c>
      <c r="D201" s="1" t="s">
        <v>1232</v>
      </c>
      <c r="E201" s="1" t="s">
        <v>1233</v>
      </c>
      <c r="F201" s="7">
        <v>6702</v>
      </c>
      <c r="G201" s="2">
        <v>20.0130004882813</v>
      </c>
      <c r="H201" s="2">
        <v>20.192100524902301</v>
      </c>
      <c r="I201" s="2">
        <v>19.9888000488281</v>
      </c>
      <c r="J201" s="2">
        <v>19.587699890136701</v>
      </c>
      <c r="K201" s="2">
        <v>19.529800415039102</v>
      </c>
      <c r="L201" s="2">
        <v>19.826099395751999</v>
      </c>
      <c r="M201" s="3">
        <v>20.252000808715799</v>
      </c>
      <c r="N201" s="3">
        <v>20.0848999023438</v>
      </c>
      <c r="O201" s="3">
        <v>20.525999069213899</v>
      </c>
      <c r="P201" s="3">
        <v>20.2586994171143</v>
      </c>
      <c r="Q201" s="3">
        <v>20.2506008148193</v>
      </c>
      <c r="R201" s="3">
        <v>20.0641994476318</v>
      </c>
      <c r="S201" s="3">
        <v>20.093999862670898</v>
      </c>
    </row>
    <row r="202" spans="1:19" x14ac:dyDescent="0.15">
      <c r="A202" s="7" t="s">
        <v>20</v>
      </c>
      <c r="B202" s="1">
        <v>1.98710538084201</v>
      </c>
      <c r="C202" s="1">
        <v>0.43668002174014098</v>
      </c>
      <c r="D202" s="1" t="s">
        <v>1234</v>
      </c>
      <c r="E202" s="1" t="s">
        <v>1235</v>
      </c>
      <c r="F202" s="7">
        <v>273</v>
      </c>
      <c r="G202" s="2">
        <v>20.393499374389599</v>
      </c>
      <c r="H202" s="2">
        <v>20.3836994171143</v>
      </c>
      <c r="I202" s="2">
        <v>20.3589992523193</v>
      </c>
      <c r="J202" s="2">
        <v>20.516199111938501</v>
      </c>
      <c r="K202" s="2">
        <v>20.503799438476602</v>
      </c>
      <c r="L202" s="2">
        <v>20.7127990722656</v>
      </c>
      <c r="M202" s="3">
        <v>20.095300674438501</v>
      </c>
      <c r="N202" s="3">
        <v>19.589199066162099</v>
      </c>
      <c r="O202" s="3">
        <v>19.890100479126001</v>
      </c>
      <c r="P202" s="3">
        <v>20.604700088501001</v>
      </c>
      <c r="Q202" s="3">
        <v>20.201900482177699</v>
      </c>
      <c r="R202" s="3">
        <v>20.0855007171631</v>
      </c>
      <c r="S202" s="3">
        <v>19.8236999511719</v>
      </c>
    </row>
    <row r="203" spans="1:19" x14ac:dyDescent="0.15">
      <c r="A203" s="7" t="s">
        <v>20</v>
      </c>
      <c r="B203" s="1">
        <v>1.9928677594633</v>
      </c>
      <c r="C203" s="1">
        <v>-0.36278544834681598</v>
      </c>
      <c r="D203" s="1" t="s">
        <v>1236</v>
      </c>
      <c r="E203" s="1" t="s">
        <v>1237</v>
      </c>
      <c r="F203" s="7">
        <v>7422</v>
      </c>
      <c r="G203" s="2">
        <v>20.8043003082275</v>
      </c>
      <c r="H203" s="2">
        <v>20.970199584960898</v>
      </c>
      <c r="I203" s="2" t="s">
        <v>27</v>
      </c>
      <c r="J203" s="2">
        <v>20.825199127197301</v>
      </c>
      <c r="K203" s="2">
        <v>20.6096000671387</v>
      </c>
      <c r="L203" s="2">
        <v>20.899700164794901</v>
      </c>
      <c r="M203" s="3">
        <v>21.1455993652344</v>
      </c>
      <c r="N203" s="3">
        <v>21.151699066162099</v>
      </c>
      <c r="O203" s="3">
        <v>21.3253993988037</v>
      </c>
      <c r="P203" s="3">
        <v>21.467300415039102</v>
      </c>
      <c r="Q203" s="3">
        <v>20.9314994812012</v>
      </c>
      <c r="R203" s="3">
        <v>20.870899200439499</v>
      </c>
      <c r="S203" s="3">
        <v>21.399700164794901</v>
      </c>
    </row>
    <row r="204" spans="1:19" x14ac:dyDescent="0.15">
      <c r="A204" s="7" t="s">
        <v>20</v>
      </c>
      <c r="B204" s="1">
        <v>1.9930389622901901</v>
      </c>
      <c r="C204" s="1">
        <v>0.27546605609712299</v>
      </c>
      <c r="D204" s="1" t="s">
        <v>1238</v>
      </c>
      <c r="E204" s="1" t="s">
        <v>1239</v>
      </c>
      <c r="F204" s="7">
        <v>7219</v>
      </c>
      <c r="G204" s="2">
        <v>21.577499389648398</v>
      </c>
      <c r="H204" s="2">
        <v>21.524499893188501</v>
      </c>
      <c r="I204" s="2">
        <v>21.510200500488299</v>
      </c>
      <c r="J204" s="2">
        <v>21.305599212646499</v>
      </c>
      <c r="K204" s="2">
        <v>21.759099960327099</v>
      </c>
      <c r="L204" s="2">
        <v>21.631299972534201</v>
      </c>
      <c r="M204" s="3">
        <v>21.160800933837901</v>
      </c>
      <c r="N204" s="3">
        <v>21.5412998199463</v>
      </c>
      <c r="O204" s="3">
        <v>21.0771999359131</v>
      </c>
      <c r="P204" s="3">
        <v>21.454299926757798</v>
      </c>
      <c r="Q204" s="3">
        <v>21.299800872802699</v>
      </c>
      <c r="R204" s="3">
        <v>21.2182006835938</v>
      </c>
      <c r="S204" s="3">
        <v>21.179700851440401</v>
      </c>
    </row>
    <row r="205" spans="1:19" x14ac:dyDescent="0.15">
      <c r="A205" s="7" t="s">
        <v>20</v>
      </c>
      <c r="B205" s="1">
        <v>1.9946424892691299</v>
      </c>
      <c r="C205" s="1">
        <v>0.205620856512162</v>
      </c>
      <c r="D205" s="1" t="s">
        <v>1240</v>
      </c>
      <c r="E205" s="1" t="s">
        <v>1241</v>
      </c>
      <c r="F205" s="7">
        <v>7511</v>
      </c>
      <c r="G205" s="2">
        <v>23.712200164794901</v>
      </c>
      <c r="H205" s="2">
        <v>23.766899108886701</v>
      </c>
      <c r="I205" s="2">
        <v>23.6639003753662</v>
      </c>
      <c r="J205" s="2">
        <v>23.938899993896499</v>
      </c>
      <c r="K205" s="2">
        <v>23.962999343872099</v>
      </c>
      <c r="L205" s="2">
        <v>24.009199142456101</v>
      </c>
      <c r="M205" s="3">
        <v>23.727899551391602</v>
      </c>
      <c r="N205" s="3">
        <v>23.4794006347656</v>
      </c>
      <c r="O205" s="3">
        <v>23.675399780273398</v>
      </c>
      <c r="P205" s="3">
        <v>23.552900314331101</v>
      </c>
      <c r="Q205" s="3">
        <v>23.714300155639599</v>
      </c>
      <c r="R205" s="3">
        <v>23.686000823974599</v>
      </c>
      <c r="S205" s="3">
        <v>23.621200561523398</v>
      </c>
    </row>
    <row r="206" spans="1:19" x14ac:dyDescent="0.15">
      <c r="A206" s="7" t="s">
        <v>20</v>
      </c>
      <c r="B206" s="1">
        <v>1.9954048160176601</v>
      </c>
      <c r="C206" s="1">
        <v>-0.30923602694556601</v>
      </c>
      <c r="D206" s="1" t="s">
        <v>1242</v>
      </c>
      <c r="E206" s="1" t="s">
        <v>1243</v>
      </c>
      <c r="F206" s="7">
        <v>4166</v>
      </c>
      <c r="G206" s="2">
        <v>21.436399459838899</v>
      </c>
      <c r="H206" s="2">
        <v>21.495800018310501</v>
      </c>
      <c r="I206" s="2">
        <v>21.407499313354499</v>
      </c>
      <c r="J206" s="2">
        <v>21.546899795532202</v>
      </c>
      <c r="K206" s="2">
        <v>21.549100875854499</v>
      </c>
      <c r="L206" s="2">
        <v>21.390600204467798</v>
      </c>
      <c r="M206" s="3">
        <v>22.063800811767599</v>
      </c>
      <c r="N206" s="3">
        <v>21.766799926757798</v>
      </c>
      <c r="O206" s="3">
        <v>21.9368000030518</v>
      </c>
      <c r="P206" s="3">
        <v>21.997900009155298</v>
      </c>
      <c r="Q206" s="3">
        <v>21.671199798583999</v>
      </c>
      <c r="R206" s="3">
        <v>21.617700576782202</v>
      </c>
      <c r="S206" s="3">
        <v>21.407800674438501</v>
      </c>
    </row>
    <row r="207" spans="1:19" x14ac:dyDescent="0.15">
      <c r="A207" s="7" t="s">
        <v>20</v>
      </c>
      <c r="B207" s="1">
        <v>2.0042754970565602</v>
      </c>
      <c r="C207" s="1">
        <v>0.42294645309448198</v>
      </c>
      <c r="D207" s="1" t="s">
        <v>1244</v>
      </c>
      <c r="E207" s="1" t="s">
        <v>1245</v>
      </c>
      <c r="F207" s="7">
        <v>5883</v>
      </c>
      <c r="G207" s="2">
        <v>18.688400268554702</v>
      </c>
      <c r="H207" s="2" t="s">
        <v>27</v>
      </c>
      <c r="I207" s="2" t="s">
        <v>27</v>
      </c>
      <c r="J207" s="2">
        <v>18.8078002929688</v>
      </c>
      <c r="K207" s="2">
        <v>18.503099441528299</v>
      </c>
      <c r="L207" s="2">
        <v>18.917400360107401</v>
      </c>
      <c r="M207" s="3">
        <v>18.375</v>
      </c>
      <c r="N207" s="3">
        <v>17.9752006530762</v>
      </c>
      <c r="O207" s="3">
        <v>18.100400924682599</v>
      </c>
      <c r="P207" s="3">
        <v>18.630699157714801</v>
      </c>
      <c r="Q207" s="3">
        <v>18.459600448608398</v>
      </c>
      <c r="R207" s="3">
        <v>18.3589992523193</v>
      </c>
      <c r="S207" s="3">
        <v>18.243700027465799</v>
      </c>
    </row>
    <row r="208" spans="1:19" x14ac:dyDescent="0.15">
      <c r="A208" s="7" t="s">
        <v>20</v>
      </c>
      <c r="B208" s="1">
        <v>2.0064471943366802</v>
      </c>
      <c r="C208" s="1">
        <v>0.50705510094052297</v>
      </c>
      <c r="D208" s="1" t="s">
        <v>1246</v>
      </c>
      <c r="E208" s="1" t="s">
        <v>1247</v>
      </c>
      <c r="F208" s="7">
        <v>4545</v>
      </c>
      <c r="G208" s="2">
        <v>22.0960998535156</v>
      </c>
      <c r="H208" s="2">
        <v>22.156299591064499</v>
      </c>
      <c r="I208" s="2">
        <v>21.9181003570557</v>
      </c>
      <c r="J208" s="2">
        <v>22.233100891113299</v>
      </c>
      <c r="K208" s="2">
        <v>22.164100646972699</v>
      </c>
      <c r="L208" s="2">
        <v>22.119199752807599</v>
      </c>
      <c r="M208" s="3">
        <v>21.692600250244102</v>
      </c>
      <c r="N208" s="3">
        <v>20.827699661254901</v>
      </c>
      <c r="O208" s="3">
        <v>21.389900207519499</v>
      </c>
      <c r="P208" s="3">
        <v>21.8703002929688</v>
      </c>
      <c r="Q208" s="3">
        <v>21.899599075317401</v>
      </c>
      <c r="R208" s="3">
        <v>21.8318996429443</v>
      </c>
      <c r="S208" s="3">
        <v>21.7399997711182</v>
      </c>
    </row>
    <row r="209" spans="1:19" x14ac:dyDescent="0.15">
      <c r="A209" s="7" t="s">
        <v>20</v>
      </c>
      <c r="B209" s="1">
        <v>2.00699115958313</v>
      </c>
      <c r="C209" s="1">
        <v>-0.20858837309337699</v>
      </c>
      <c r="E209" s="1" t="s">
        <v>895</v>
      </c>
      <c r="F209" s="7">
        <v>321</v>
      </c>
      <c r="G209" s="2">
        <v>23.9559001922607</v>
      </c>
      <c r="H209" s="2">
        <v>24.0526008605957</v>
      </c>
      <c r="I209" s="2">
        <v>24.129400253295898</v>
      </c>
      <c r="J209" s="2">
        <v>23.8661994934082</v>
      </c>
      <c r="K209" s="2">
        <v>24.0534992218018</v>
      </c>
      <c r="L209" s="2">
        <v>24.160699844360401</v>
      </c>
      <c r="M209" s="3">
        <v>24.1756992340088</v>
      </c>
      <c r="N209" s="3">
        <v>24.350400924682599</v>
      </c>
      <c r="O209" s="3">
        <v>24.354000091552699</v>
      </c>
      <c r="P209" s="3">
        <v>24.118099212646499</v>
      </c>
      <c r="Q209" s="3">
        <v>24.0526008605957</v>
      </c>
      <c r="R209" s="3">
        <v>24.3721008300781</v>
      </c>
      <c r="S209" s="3">
        <v>24.2919006347656</v>
      </c>
    </row>
    <row r="210" spans="1:19" x14ac:dyDescent="0.15">
      <c r="A210" s="7" t="s">
        <v>20</v>
      </c>
      <c r="B210" s="1">
        <v>2.01402175664473</v>
      </c>
      <c r="C210" s="1">
        <v>0.38775221506754698</v>
      </c>
      <c r="D210" s="1" t="s">
        <v>1248</v>
      </c>
      <c r="E210" s="1" t="s">
        <v>1249</v>
      </c>
      <c r="F210" s="7">
        <v>6363</v>
      </c>
      <c r="G210" s="2">
        <v>20.471399307251001</v>
      </c>
      <c r="H210" s="2">
        <v>20.115900039672901</v>
      </c>
      <c r="I210" s="2">
        <v>20.698499679565401</v>
      </c>
      <c r="J210" s="2">
        <v>20.640699386596701</v>
      </c>
      <c r="K210" s="2">
        <v>20.4435005187988</v>
      </c>
      <c r="L210" s="2">
        <v>20.791200637817401</v>
      </c>
      <c r="M210" s="3">
        <v>19.967300415039102</v>
      </c>
      <c r="N210" s="3">
        <v>19.854600906372099</v>
      </c>
      <c r="O210" s="3">
        <v>20.1846008300781</v>
      </c>
      <c r="P210" s="3">
        <v>20.12380027771</v>
      </c>
      <c r="Q210" s="3">
        <v>20.3554992675781</v>
      </c>
      <c r="R210" s="3">
        <v>20.437299728393601</v>
      </c>
      <c r="S210" s="3">
        <v>20.0506992340088</v>
      </c>
    </row>
    <row r="211" spans="1:19" x14ac:dyDescent="0.15">
      <c r="A211" s="7" t="s">
        <v>20</v>
      </c>
      <c r="B211" s="1">
        <v>2.0190588800847902</v>
      </c>
      <c r="C211" s="1">
        <v>-0.188218979608443</v>
      </c>
      <c r="D211" s="1" t="s">
        <v>1250</v>
      </c>
      <c r="E211" s="1" t="s">
        <v>1251</v>
      </c>
      <c r="F211" s="7">
        <v>4380</v>
      </c>
      <c r="G211" s="2">
        <v>21.769199371337901</v>
      </c>
      <c r="H211" s="2">
        <v>21.7740993499756</v>
      </c>
      <c r="I211" s="2">
        <v>21.721300125122099</v>
      </c>
      <c r="J211" s="2">
        <v>21.607099533081101</v>
      </c>
      <c r="K211" s="2">
        <v>21.755599975585898</v>
      </c>
      <c r="L211" s="2">
        <v>21.6079006195068</v>
      </c>
      <c r="M211" s="3">
        <v>21.949699401855501</v>
      </c>
      <c r="N211" s="3">
        <v>21.891899108886701</v>
      </c>
      <c r="O211" s="3">
        <v>21.995899200439499</v>
      </c>
      <c r="P211" s="3">
        <v>22.0419006347656</v>
      </c>
      <c r="Q211" s="3">
        <v>21.812099456787099</v>
      </c>
      <c r="R211" s="3">
        <v>21.9085998535156</v>
      </c>
      <c r="S211" s="3">
        <v>21.658500671386701</v>
      </c>
    </row>
    <row r="212" spans="1:19" x14ac:dyDescent="0.15">
      <c r="A212" s="7" t="s">
        <v>20</v>
      </c>
      <c r="B212" s="1">
        <v>2.01926315746885</v>
      </c>
      <c r="C212" s="1">
        <v>-0.350666727338517</v>
      </c>
      <c r="D212" s="1" t="s">
        <v>1252</v>
      </c>
      <c r="E212" s="1" t="s">
        <v>1253</v>
      </c>
      <c r="F212" s="7">
        <v>5995</v>
      </c>
      <c r="G212" s="2">
        <v>21.010700225830099</v>
      </c>
      <c r="H212" s="2">
        <v>21.1331996917725</v>
      </c>
      <c r="I212" s="2">
        <v>21.302799224853501</v>
      </c>
      <c r="J212" s="2">
        <v>20.932600021362301</v>
      </c>
      <c r="K212" s="2">
        <v>20.918399810791001</v>
      </c>
      <c r="L212" s="2">
        <v>20.9293003082275</v>
      </c>
      <c r="M212" s="3">
        <v>21.6639003753662</v>
      </c>
      <c r="N212" s="3">
        <v>21.6420001983643</v>
      </c>
      <c r="O212" s="3">
        <v>21.5534992218018</v>
      </c>
      <c r="P212" s="3">
        <v>21.309700012206999</v>
      </c>
      <c r="Q212" s="3">
        <v>21.056400299072301</v>
      </c>
      <c r="R212" s="3">
        <v>21.197799682617202</v>
      </c>
      <c r="S212" s="3">
        <v>21.296199798583999</v>
      </c>
    </row>
    <row r="213" spans="1:19" x14ac:dyDescent="0.15">
      <c r="A213" s="7" t="s">
        <v>20</v>
      </c>
      <c r="B213" s="1">
        <v>2.0236581228063502</v>
      </c>
      <c r="C213" s="1">
        <v>0.209252221243723</v>
      </c>
      <c r="D213" s="1" t="s">
        <v>1254</v>
      </c>
      <c r="E213" s="1" t="s">
        <v>1255</v>
      </c>
      <c r="F213" s="7">
        <v>5126</v>
      </c>
      <c r="G213" s="2">
        <v>20.839399337768601</v>
      </c>
      <c r="H213" s="2">
        <v>20.694200515747099</v>
      </c>
      <c r="I213" s="2">
        <v>20.868099212646499</v>
      </c>
      <c r="J213" s="2">
        <v>20.742099761962901</v>
      </c>
      <c r="K213" s="2">
        <v>20.959400177001999</v>
      </c>
      <c r="L213" s="2">
        <v>20.959999084472699</v>
      </c>
      <c r="M213" s="3">
        <v>20.736799240112301</v>
      </c>
      <c r="N213" s="3">
        <v>20.5277996063232</v>
      </c>
      <c r="O213" s="3">
        <v>20.709400177001999</v>
      </c>
      <c r="P213" s="3">
        <v>20.482700347900401</v>
      </c>
      <c r="Q213" s="3">
        <v>20.8223991394043</v>
      </c>
      <c r="R213" s="3">
        <v>20.5242004394531</v>
      </c>
      <c r="S213" s="3">
        <v>20.638999938964801</v>
      </c>
    </row>
    <row r="214" spans="1:19" x14ac:dyDescent="0.15">
      <c r="A214" s="7" t="s">
        <v>20</v>
      </c>
      <c r="B214" s="1">
        <v>2.0265004405365099</v>
      </c>
      <c r="C214" s="1">
        <v>-0.18875013078962199</v>
      </c>
      <c r="D214" s="1" t="s">
        <v>1256</v>
      </c>
      <c r="E214" s="1" t="s">
        <v>1257</v>
      </c>
      <c r="F214" s="7">
        <v>5096</v>
      </c>
      <c r="G214" s="2">
        <v>21.811399459838899</v>
      </c>
      <c r="H214" s="2">
        <v>21.6756992340088</v>
      </c>
      <c r="I214" s="2">
        <v>21.498100280761701</v>
      </c>
      <c r="J214" s="2">
        <v>21.671400070190401</v>
      </c>
      <c r="K214" s="2">
        <v>21.581499099731399</v>
      </c>
      <c r="L214" s="2">
        <v>21.773799896240199</v>
      </c>
      <c r="M214" s="3">
        <v>21.8377990722656</v>
      </c>
      <c r="N214" s="3">
        <v>21.740900039672901</v>
      </c>
      <c r="O214" s="3">
        <v>21.826400756835898</v>
      </c>
      <c r="P214" s="3">
        <v>22.039699554443398</v>
      </c>
      <c r="Q214" s="3">
        <v>21.9274997711182</v>
      </c>
      <c r="R214" s="3">
        <v>21.8568000793457</v>
      </c>
      <c r="S214" s="3">
        <v>21.772699356079102</v>
      </c>
    </row>
    <row r="215" spans="1:19" x14ac:dyDescent="0.15">
      <c r="A215" s="7" t="s">
        <v>20</v>
      </c>
      <c r="B215" s="1">
        <v>2.0300546822836898</v>
      </c>
      <c r="C215" s="1">
        <v>0.67406876881917199</v>
      </c>
      <c r="D215" s="1" t="s">
        <v>1258</v>
      </c>
      <c r="E215" s="1" t="s">
        <v>1259</v>
      </c>
      <c r="F215" s="7">
        <v>3251</v>
      </c>
      <c r="G215" s="2">
        <v>22.175399780273398</v>
      </c>
      <c r="H215" s="2">
        <v>22.154899597168001</v>
      </c>
      <c r="I215" s="2">
        <v>21.849800109863299</v>
      </c>
      <c r="J215" s="2">
        <v>22.596700668335</v>
      </c>
      <c r="K215" s="2">
        <v>22.4004001617432</v>
      </c>
      <c r="L215" s="2">
        <v>21.974100112915</v>
      </c>
      <c r="M215" s="3">
        <v>21.503400802612301</v>
      </c>
      <c r="N215" s="3">
        <v>21.130399703979499</v>
      </c>
      <c r="O215" s="3">
        <v>20.9368000030518</v>
      </c>
      <c r="P215" s="3">
        <v>21.839300155639599</v>
      </c>
      <c r="Q215" s="3">
        <v>22.3255004882813</v>
      </c>
      <c r="R215" s="3">
        <v>21.393600463867202</v>
      </c>
      <c r="S215" s="3">
        <v>21.495700836181602</v>
      </c>
    </row>
    <row r="216" spans="1:19" x14ac:dyDescent="0.15">
      <c r="A216" s="7" t="s">
        <v>20</v>
      </c>
      <c r="B216" s="1">
        <v>2.0316419464676598</v>
      </c>
      <c r="C216" s="1">
        <v>0.51239054543631501</v>
      </c>
      <c r="D216" s="1" t="s">
        <v>1260</v>
      </c>
      <c r="E216" s="1" t="s">
        <v>1261</v>
      </c>
      <c r="F216" s="7">
        <v>3986</v>
      </c>
      <c r="G216" s="2">
        <v>19.9157009124756</v>
      </c>
      <c r="H216" s="2">
        <v>20.4251003265381</v>
      </c>
      <c r="I216" s="2">
        <v>20.713100433349599</v>
      </c>
      <c r="J216" s="2">
        <v>20.586000442504901</v>
      </c>
      <c r="K216" s="2">
        <v>20.24169921875</v>
      </c>
      <c r="L216" s="2">
        <v>20.2929992675781</v>
      </c>
      <c r="M216" s="3">
        <v>20.164400100708001</v>
      </c>
      <c r="N216" s="3">
        <v>20.168199539184599</v>
      </c>
      <c r="O216" s="3">
        <v>20.007400512695298</v>
      </c>
      <c r="P216" s="3">
        <v>19.563400268554702</v>
      </c>
      <c r="Q216" s="3">
        <v>19.451499938964801</v>
      </c>
      <c r="R216" s="3">
        <v>19.991600036621101</v>
      </c>
      <c r="S216" s="3">
        <v>19.6037998199463</v>
      </c>
    </row>
    <row r="217" spans="1:19" x14ac:dyDescent="0.15">
      <c r="A217" s="7" t="s">
        <v>20</v>
      </c>
      <c r="B217" s="1">
        <v>2.0338200110707101</v>
      </c>
      <c r="C217" s="1">
        <v>-0.55468323117211005</v>
      </c>
      <c r="D217" s="1" t="s">
        <v>1262</v>
      </c>
      <c r="E217" s="1" t="s">
        <v>1263</v>
      </c>
      <c r="F217" s="7">
        <v>4422</v>
      </c>
      <c r="G217" s="2">
        <v>21.351499557495099</v>
      </c>
      <c r="H217" s="2">
        <v>20.7642002105713</v>
      </c>
      <c r="I217" s="2">
        <v>21.218500137329102</v>
      </c>
      <c r="J217" s="2">
        <v>20.316900253295898</v>
      </c>
      <c r="K217" s="2">
        <v>20.8537998199463</v>
      </c>
      <c r="L217" s="2">
        <v>20.3840007781982</v>
      </c>
      <c r="M217" s="3">
        <v>20.986099243164102</v>
      </c>
      <c r="N217" s="3">
        <v>21.5496006011963</v>
      </c>
      <c r="O217" s="3">
        <v>21.288999557495099</v>
      </c>
      <c r="P217" s="3">
        <v>21.484500885009801</v>
      </c>
      <c r="Q217" s="3">
        <v>21.459499359130898</v>
      </c>
      <c r="R217" s="3">
        <v>21.367700576782202</v>
      </c>
      <c r="S217" s="3">
        <v>21.450099945068398</v>
      </c>
    </row>
    <row r="218" spans="1:19" x14ac:dyDescent="0.15">
      <c r="A218" s="7" t="s">
        <v>20</v>
      </c>
      <c r="B218" s="1">
        <v>2.0392992761739199</v>
      </c>
      <c r="C218" s="1">
        <v>-0.52637181963239499</v>
      </c>
      <c r="D218" s="1" t="s">
        <v>1264</v>
      </c>
      <c r="E218" s="1" t="s">
        <v>1265</v>
      </c>
      <c r="F218" s="7">
        <v>7136</v>
      </c>
      <c r="G218" s="2">
        <v>19.538600921630898</v>
      </c>
      <c r="H218" s="2">
        <v>19.398199081420898</v>
      </c>
      <c r="I218" s="2">
        <v>19.0105991363525</v>
      </c>
      <c r="J218" s="2" t="s">
        <v>27</v>
      </c>
      <c r="K218" s="2" t="s">
        <v>27</v>
      </c>
      <c r="L218" s="2" t="s">
        <v>27</v>
      </c>
      <c r="M218" s="3">
        <v>20.162300109863299</v>
      </c>
      <c r="N218" s="3">
        <v>19.568000793456999</v>
      </c>
      <c r="O218" s="3">
        <v>19.832199096679702</v>
      </c>
      <c r="P218" s="3">
        <v>19.940799713134801</v>
      </c>
      <c r="Q218" s="3">
        <v>19.964500427246101</v>
      </c>
      <c r="R218" s="3">
        <v>19.7966003417969</v>
      </c>
      <c r="S218" s="3">
        <v>19.630800247192401</v>
      </c>
    </row>
    <row r="219" spans="1:19" x14ac:dyDescent="0.15">
      <c r="A219" s="7" t="s">
        <v>20</v>
      </c>
      <c r="B219" s="1">
        <v>2.04168287632233</v>
      </c>
      <c r="C219" s="1">
        <v>-0.83952658517020096</v>
      </c>
      <c r="D219" s="1" t="s">
        <v>1266</v>
      </c>
      <c r="E219" s="1" t="s">
        <v>1267</v>
      </c>
      <c r="F219" s="7">
        <v>5047</v>
      </c>
      <c r="G219" s="2">
        <v>20.974199295043899</v>
      </c>
      <c r="H219" s="2">
        <v>20.734199523925799</v>
      </c>
      <c r="I219" s="2">
        <v>20.8071994781494</v>
      </c>
      <c r="J219" s="2">
        <v>19.2138996124268</v>
      </c>
      <c r="K219" s="2">
        <v>20.449600219726602</v>
      </c>
      <c r="L219" s="2">
        <v>19.868799209594702</v>
      </c>
      <c r="M219" s="3">
        <v>21.457300186157202</v>
      </c>
      <c r="N219" s="3">
        <v>21.291099548339801</v>
      </c>
      <c r="O219" s="3">
        <v>21.252199172973601</v>
      </c>
      <c r="P219" s="3">
        <v>21.2924995422363</v>
      </c>
      <c r="Q219" s="3">
        <v>20.889900207519499</v>
      </c>
      <c r="R219" s="3">
        <v>21.066900253295898</v>
      </c>
      <c r="S219" s="3">
        <v>21.0160007476807</v>
      </c>
    </row>
    <row r="220" spans="1:19" x14ac:dyDescent="0.15">
      <c r="A220" s="7" t="s">
        <v>20</v>
      </c>
      <c r="B220" s="1">
        <v>2.0429470182027401</v>
      </c>
      <c r="C220" s="1">
        <v>-0.33711455208914698</v>
      </c>
      <c r="D220" s="1" t="s">
        <v>1268</v>
      </c>
      <c r="E220" s="1" t="s">
        <v>1269</v>
      </c>
      <c r="F220" s="7">
        <v>6692</v>
      </c>
      <c r="G220" s="2">
        <v>19.720199584960898</v>
      </c>
      <c r="H220" s="2">
        <v>19.6539001464844</v>
      </c>
      <c r="I220" s="2">
        <v>19.789400100708001</v>
      </c>
      <c r="J220" s="2">
        <v>19.5995998382568</v>
      </c>
      <c r="K220" s="2" t="s">
        <v>27</v>
      </c>
      <c r="L220" s="2">
        <v>19.396400451660199</v>
      </c>
      <c r="M220" s="3">
        <v>19.906200408935501</v>
      </c>
      <c r="N220" s="3">
        <v>20.0454006195068</v>
      </c>
      <c r="O220" s="3">
        <v>19.770999908447301</v>
      </c>
      <c r="P220" s="3">
        <v>20.018800735473601</v>
      </c>
      <c r="Q220" s="3">
        <v>20.3449001312256</v>
      </c>
      <c r="R220" s="3">
        <v>19.906499862670898</v>
      </c>
      <c r="S220" s="3">
        <v>19.790300369262699</v>
      </c>
    </row>
    <row r="221" spans="1:19" x14ac:dyDescent="0.15">
      <c r="A221" s="7" t="s">
        <v>20</v>
      </c>
      <c r="B221" s="1">
        <v>2.0510253217374599</v>
      </c>
      <c r="C221" s="1">
        <v>0.190645444960822</v>
      </c>
      <c r="D221" s="1" t="s">
        <v>1270</v>
      </c>
      <c r="E221" s="1" t="s">
        <v>1271</v>
      </c>
      <c r="F221" s="7">
        <v>4544</v>
      </c>
      <c r="G221" s="2">
        <v>21.6574001312256</v>
      </c>
      <c r="H221" s="2">
        <v>21.645900726318398</v>
      </c>
      <c r="I221" s="2">
        <v>21.815200805664102</v>
      </c>
      <c r="J221" s="2">
        <v>21.451400756835898</v>
      </c>
      <c r="K221" s="2">
        <v>21.4137992858887</v>
      </c>
      <c r="L221" s="2">
        <v>21.476600646972699</v>
      </c>
      <c r="M221" s="3">
        <v>21.391199111938501</v>
      </c>
      <c r="N221" s="3">
        <v>21.404899597168001</v>
      </c>
      <c r="O221" s="3">
        <v>21.3390007019043</v>
      </c>
      <c r="P221" s="3">
        <v>21.441400527954102</v>
      </c>
      <c r="Q221" s="3">
        <v>21.410100936889599</v>
      </c>
      <c r="R221" s="3">
        <v>21.349500656127901</v>
      </c>
      <c r="S221" s="3">
        <v>21.366399765014599</v>
      </c>
    </row>
    <row r="222" spans="1:19" x14ac:dyDescent="0.15">
      <c r="A222" s="7" t="s">
        <v>20</v>
      </c>
      <c r="B222" s="1">
        <v>2.0528719814821299</v>
      </c>
      <c r="C222" s="1">
        <v>0.22401659829275999</v>
      </c>
      <c r="D222" s="1" t="s">
        <v>1272</v>
      </c>
      <c r="E222" s="1" t="s">
        <v>1273</v>
      </c>
      <c r="F222" s="7">
        <v>3322</v>
      </c>
      <c r="G222" s="2">
        <v>23.4403991699219</v>
      </c>
      <c r="H222" s="2">
        <v>23.477199554443398</v>
      </c>
      <c r="I222" s="2">
        <v>23.579200744628899</v>
      </c>
      <c r="J222" s="2">
        <v>23.754199981689499</v>
      </c>
      <c r="K222" s="2">
        <v>23.559400558471701</v>
      </c>
      <c r="L222" s="2">
        <v>23.617500305175799</v>
      </c>
      <c r="M222" s="3">
        <v>23.3129997253418</v>
      </c>
      <c r="N222" s="3">
        <v>23.285200119018601</v>
      </c>
      <c r="O222" s="3">
        <v>23.201900482177699</v>
      </c>
      <c r="P222" s="3">
        <v>23.1903991699219</v>
      </c>
      <c r="Q222" s="3">
        <v>23.4015998840332</v>
      </c>
      <c r="R222" s="3">
        <v>23.5526008605957</v>
      </c>
      <c r="S222" s="3">
        <v>23.486400604248001</v>
      </c>
    </row>
    <row r="223" spans="1:19" x14ac:dyDescent="0.15">
      <c r="A223" s="7" t="s">
        <v>20</v>
      </c>
      <c r="B223" s="1">
        <v>2.0656932713624401</v>
      </c>
      <c r="C223" s="1">
        <v>-0.35341435387020997</v>
      </c>
      <c r="D223" s="1" t="s">
        <v>1274</v>
      </c>
      <c r="E223" s="1" t="s">
        <v>1275</v>
      </c>
      <c r="F223" s="7">
        <v>3861</v>
      </c>
      <c r="G223" s="2">
        <v>20.403499603271499</v>
      </c>
      <c r="H223" s="2">
        <v>20.8537998199463</v>
      </c>
      <c r="I223" s="2">
        <v>20.514799118041999</v>
      </c>
      <c r="J223" s="2" t="s">
        <v>27</v>
      </c>
      <c r="K223" s="2" t="s">
        <v>27</v>
      </c>
      <c r="L223" s="2" t="s">
        <v>27</v>
      </c>
      <c r="M223" s="3">
        <v>20.934299468994102</v>
      </c>
      <c r="N223" s="3">
        <v>20.930299758911101</v>
      </c>
      <c r="O223" s="3">
        <v>21.124099731445298</v>
      </c>
      <c r="P223" s="3">
        <v>20.940299987793001</v>
      </c>
      <c r="Q223" s="3">
        <v>21.001499176025401</v>
      </c>
      <c r="R223" s="3">
        <v>20.778099060058601</v>
      </c>
      <c r="S223" s="3">
        <v>20.900199890136701</v>
      </c>
    </row>
    <row r="224" spans="1:19" x14ac:dyDescent="0.15">
      <c r="A224" s="7" t="s">
        <v>20</v>
      </c>
      <c r="B224" s="1">
        <v>2.0662210888089301</v>
      </c>
      <c r="C224" s="1">
        <v>0.38395513807024201</v>
      </c>
      <c r="D224" s="1" t="s">
        <v>1276</v>
      </c>
      <c r="E224" s="1" t="s">
        <v>1277</v>
      </c>
      <c r="F224" s="7">
        <v>6216</v>
      </c>
      <c r="G224" s="2">
        <v>20.9556999206543</v>
      </c>
      <c r="H224" s="2">
        <v>20.911199569702099</v>
      </c>
      <c r="I224" s="2">
        <v>20.675500869751001</v>
      </c>
      <c r="J224" s="2">
        <v>20.827600479126001</v>
      </c>
      <c r="K224" s="2">
        <v>20.698600769043001</v>
      </c>
      <c r="L224" s="2">
        <v>21.205299377441399</v>
      </c>
      <c r="M224" s="3">
        <v>20.238399505615199</v>
      </c>
      <c r="N224" s="3">
        <v>20.443000793456999</v>
      </c>
      <c r="O224" s="3">
        <v>20.2859992980957</v>
      </c>
      <c r="P224" s="3">
        <v>20.380500793456999</v>
      </c>
      <c r="Q224" s="3">
        <v>20.861099243164102</v>
      </c>
      <c r="R224" s="3">
        <v>20.749799728393601</v>
      </c>
      <c r="S224" s="3">
        <v>20.5063991546631</v>
      </c>
    </row>
    <row r="225" spans="1:19" x14ac:dyDescent="0.15">
      <c r="A225" s="7" t="s">
        <v>20</v>
      </c>
      <c r="B225" s="1">
        <v>2.0696554327452699</v>
      </c>
      <c r="C225" s="1">
        <v>-0.38312112717401398</v>
      </c>
      <c r="D225" s="1" t="s">
        <v>1278</v>
      </c>
      <c r="E225" s="1" t="s">
        <v>1279</v>
      </c>
      <c r="F225" s="7">
        <v>7269</v>
      </c>
      <c r="G225" s="2">
        <v>19.493099212646499</v>
      </c>
      <c r="H225" s="2">
        <v>18.729900360107401</v>
      </c>
      <c r="I225" s="2">
        <v>19.309900283813501</v>
      </c>
      <c r="J225" s="2">
        <v>19.415500640869102</v>
      </c>
      <c r="K225" s="2">
        <v>19.039400100708001</v>
      </c>
      <c r="L225" s="2">
        <v>19.137500762939499</v>
      </c>
      <c r="M225" s="3">
        <v>19.6632995605469</v>
      </c>
      <c r="N225" s="3">
        <v>19.603599548339801</v>
      </c>
      <c r="O225" s="3">
        <v>19.816900253295898</v>
      </c>
      <c r="P225" s="3">
        <v>19.433799743652301</v>
      </c>
      <c r="Q225" s="3">
        <v>19.5508003234863</v>
      </c>
      <c r="R225" s="3">
        <v>19.507999420166001</v>
      </c>
      <c r="S225" s="3">
        <v>19.418300628662099</v>
      </c>
    </row>
    <row r="226" spans="1:19" x14ac:dyDescent="0.15">
      <c r="A226" s="7" t="s">
        <v>20</v>
      </c>
      <c r="B226" s="1">
        <v>2.08081719754838</v>
      </c>
      <c r="C226" s="1">
        <v>-0.39174304689679901</v>
      </c>
      <c r="D226" s="1" t="s">
        <v>1280</v>
      </c>
      <c r="E226" s="1" t="s">
        <v>1281</v>
      </c>
      <c r="F226" s="7">
        <v>6540</v>
      </c>
      <c r="G226" s="2">
        <v>20.4559001922607</v>
      </c>
      <c r="H226" s="2" t="s">
        <v>27</v>
      </c>
      <c r="I226" s="2">
        <v>20.4298000335693</v>
      </c>
      <c r="J226" s="2">
        <v>19.879299163818398</v>
      </c>
      <c r="K226" s="2">
        <v>20.205400466918899</v>
      </c>
      <c r="L226" s="2" t="s">
        <v>27</v>
      </c>
      <c r="M226" s="3">
        <v>20.742500305175799</v>
      </c>
      <c r="N226" s="3">
        <v>20.5594997406006</v>
      </c>
      <c r="O226" s="3">
        <v>20.5205993652344</v>
      </c>
      <c r="P226" s="3">
        <v>20.834699630737301</v>
      </c>
      <c r="Q226" s="3">
        <v>20.709100723266602</v>
      </c>
      <c r="R226" s="3">
        <v>20.5631008148193</v>
      </c>
      <c r="S226" s="3">
        <v>20.510900497436499</v>
      </c>
    </row>
    <row r="227" spans="1:19" x14ac:dyDescent="0.15">
      <c r="A227" s="7" t="s">
        <v>20</v>
      </c>
      <c r="B227" s="1">
        <v>2.0840006636170698</v>
      </c>
      <c r="C227" s="1">
        <v>-0.27611450921921199</v>
      </c>
      <c r="D227" s="1" t="s">
        <v>1282</v>
      </c>
      <c r="E227" s="1" t="s">
        <v>1283</v>
      </c>
      <c r="F227" s="7">
        <v>5616</v>
      </c>
      <c r="G227" s="2">
        <v>19.454999923706101</v>
      </c>
      <c r="H227" s="2">
        <v>19.484199523925799</v>
      </c>
      <c r="I227" s="2">
        <v>19.649299621581999</v>
      </c>
      <c r="J227" s="2" t="s">
        <v>27</v>
      </c>
      <c r="K227" s="2" t="s">
        <v>27</v>
      </c>
      <c r="L227" s="2" t="s">
        <v>27</v>
      </c>
      <c r="M227" s="3">
        <v>19.7409992218018</v>
      </c>
      <c r="N227" s="3">
        <v>19.828800201416001</v>
      </c>
      <c r="O227" s="3">
        <v>19.8036003112793</v>
      </c>
      <c r="P227" s="3">
        <v>20.021299362182599</v>
      </c>
      <c r="Q227" s="3">
        <v>19.7506999969482</v>
      </c>
      <c r="R227" s="3">
        <v>19.641399383544901</v>
      </c>
      <c r="S227" s="3">
        <v>19.852500915527301</v>
      </c>
    </row>
    <row r="228" spans="1:19" x14ac:dyDescent="0.15">
      <c r="A228" s="7" t="s">
        <v>20</v>
      </c>
      <c r="B228" s="1">
        <v>2.0937678793738299</v>
      </c>
      <c r="C228" s="1">
        <v>0.206514267694381</v>
      </c>
      <c r="D228" s="1" t="s">
        <v>1284</v>
      </c>
      <c r="E228" s="1" t="s">
        <v>1285</v>
      </c>
      <c r="F228" s="7">
        <v>7526</v>
      </c>
      <c r="G228" s="2">
        <v>20.664899826049801</v>
      </c>
      <c r="H228" s="2">
        <v>20.6793003082275</v>
      </c>
      <c r="I228" s="2">
        <v>20.859899520873999</v>
      </c>
      <c r="J228" s="2">
        <v>20.684099197387699</v>
      </c>
      <c r="K228" s="2">
        <v>20.9269008636475</v>
      </c>
      <c r="L228" s="2">
        <v>20.848100662231399</v>
      </c>
      <c r="M228" s="3">
        <v>20.629499435424801</v>
      </c>
      <c r="N228" s="3">
        <v>20.587400436401399</v>
      </c>
      <c r="O228" s="3">
        <v>20.647100448608398</v>
      </c>
      <c r="P228" s="3">
        <v>20.509599685668899</v>
      </c>
      <c r="Q228" s="3">
        <v>20.543300628662099</v>
      </c>
      <c r="R228" s="3">
        <v>20.3596000671387</v>
      </c>
      <c r="S228" s="3">
        <v>20.718299865722699</v>
      </c>
    </row>
    <row r="229" spans="1:19" x14ac:dyDescent="0.15">
      <c r="A229" s="7" t="s">
        <v>20</v>
      </c>
      <c r="B229" s="1">
        <v>2.0959238695829798</v>
      </c>
      <c r="C229" s="1">
        <v>-0.31973593575613901</v>
      </c>
      <c r="D229" s="1" t="s">
        <v>1286</v>
      </c>
      <c r="E229" s="1" t="s">
        <v>1287</v>
      </c>
      <c r="F229" s="7">
        <v>961</v>
      </c>
      <c r="G229" s="2">
        <v>21.924400329589801</v>
      </c>
      <c r="H229" s="2">
        <v>21.845199584960898</v>
      </c>
      <c r="I229" s="2">
        <v>22.153200149536101</v>
      </c>
      <c r="J229" s="2">
        <v>21.8201999664307</v>
      </c>
      <c r="K229" s="2">
        <v>21.875999450683601</v>
      </c>
      <c r="L229" s="2">
        <v>22.024299621581999</v>
      </c>
      <c r="M229" s="3">
        <v>22.2742004394531</v>
      </c>
      <c r="N229" s="3">
        <v>22.4209995269775</v>
      </c>
      <c r="O229" s="3">
        <v>22.5837001800537</v>
      </c>
      <c r="P229" s="3">
        <v>22.1585998535156</v>
      </c>
      <c r="Q229" s="3">
        <v>22.002099990844702</v>
      </c>
      <c r="R229" s="3">
        <v>22.031700134277301</v>
      </c>
      <c r="S229" s="3">
        <v>22.350700378418001</v>
      </c>
    </row>
    <row r="230" spans="1:19" x14ac:dyDescent="0.15">
      <c r="A230" s="7" t="s">
        <v>20</v>
      </c>
      <c r="B230" s="1">
        <v>2.09631587947761</v>
      </c>
      <c r="C230" s="1">
        <v>-0.28789149693080102</v>
      </c>
      <c r="D230" s="1" t="s">
        <v>1288</v>
      </c>
      <c r="E230" s="1" t="s">
        <v>1289</v>
      </c>
      <c r="F230" s="7">
        <v>4870</v>
      </c>
      <c r="G230" s="2">
        <v>18.933000564575199</v>
      </c>
      <c r="H230" s="2">
        <v>19.058300018310501</v>
      </c>
      <c r="I230" s="2">
        <v>18.919399261474599</v>
      </c>
      <c r="J230" s="2">
        <v>19.307500839233398</v>
      </c>
      <c r="K230" s="2" t="s">
        <v>27</v>
      </c>
      <c r="L230" s="2">
        <v>19.134199142456101</v>
      </c>
      <c r="M230" s="3">
        <v>19.466499328613299</v>
      </c>
      <c r="N230" s="3">
        <v>19.1986999511719</v>
      </c>
      <c r="O230" s="3">
        <v>19.3379001617432</v>
      </c>
      <c r="P230" s="3">
        <v>19.517999649047901</v>
      </c>
      <c r="Q230" s="3">
        <v>19.38330078125</v>
      </c>
      <c r="R230" s="3">
        <v>19.144300460815401</v>
      </c>
      <c r="S230" s="3">
        <v>19.4598999023438</v>
      </c>
    </row>
    <row r="231" spans="1:19" x14ac:dyDescent="0.15">
      <c r="A231" s="7" t="s">
        <v>20</v>
      </c>
      <c r="B231" s="1">
        <v>2.0983366148846598</v>
      </c>
      <c r="C231" s="1">
        <v>0.75511076790946097</v>
      </c>
      <c r="D231" s="1" t="s">
        <v>1290</v>
      </c>
      <c r="E231" s="1" t="s">
        <v>1291</v>
      </c>
      <c r="F231" s="7">
        <v>5193</v>
      </c>
      <c r="G231" s="2" t="s">
        <v>27</v>
      </c>
      <c r="H231" s="2">
        <v>23.369499206543001</v>
      </c>
      <c r="I231" s="2">
        <v>23.449600219726602</v>
      </c>
      <c r="J231" s="2">
        <v>24.184400558471701</v>
      </c>
      <c r="K231" s="2">
        <v>24.270999908447301</v>
      </c>
      <c r="L231" s="2">
        <v>23.838199615478501</v>
      </c>
      <c r="M231" s="3">
        <v>23.0725002288818</v>
      </c>
      <c r="N231" s="3">
        <v>23.231500625610401</v>
      </c>
      <c r="O231" s="3">
        <v>22.930200576782202</v>
      </c>
      <c r="P231" s="3">
        <v>22.292100906372099</v>
      </c>
      <c r="Q231" s="3">
        <v>23.261100769043001</v>
      </c>
      <c r="R231" s="3">
        <v>23.263999938964801</v>
      </c>
      <c r="S231" s="3">
        <v>23.420600891113299</v>
      </c>
    </row>
    <row r="232" spans="1:19" x14ac:dyDescent="0.15">
      <c r="A232" s="7" t="s">
        <v>20</v>
      </c>
      <c r="B232" s="1">
        <v>2.0998862196591199</v>
      </c>
      <c r="C232" s="1">
        <v>-0.67734759194510397</v>
      </c>
      <c r="D232" s="1" t="s">
        <v>1292</v>
      </c>
      <c r="E232" s="1" t="s">
        <v>1293</v>
      </c>
      <c r="F232" s="7">
        <v>5027</v>
      </c>
      <c r="G232" s="2">
        <v>20.729000091552699</v>
      </c>
      <c r="H232" s="2">
        <v>20.414800643920898</v>
      </c>
      <c r="I232" s="2">
        <v>20.542800903320298</v>
      </c>
      <c r="J232" s="2">
        <v>21.128799438476602</v>
      </c>
      <c r="K232" s="2">
        <v>20.607700347900401</v>
      </c>
      <c r="L232" s="2">
        <v>20.2901000976563</v>
      </c>
      <c r="M232" s="3">
        <v>21.2996006011963</v>
      </c>
      <c r="N232" s="3">
        <v>21.4167995452881</v>
      </c>
      <c r="O232" s="3">
        <v>21.293800354003899</v>
      </c>
      <c r="P232" s="3">
        <v>21.8838005065918</v>
      </c>
      <c r="Q232" s="3">
        <v>21.6923007965088</v>
      </c>
      <c r="R232" s="3">
        <v>20.781200408935501</v>
      </c>
      <c r="S232" s="3">
        <v>20.705999374389599</v>
      </c>
    </row>
    <row r="233" spans="1:19" x14ac:dyDescent="0.15">
      <c r="A233" s="7" t="s">
        <v>20</v>
      </c>
      <c r="B233" s="1">
        <v>2.1025318392544898</v>
      </c>
      <c r="C233" s="1">
        <v>0.25992184593563999</v>
      </c>
      <c r="D233" s="1" t="s">
        <v>1294</v>
      </c>
      <c r="E233" s="1" t="s">
        <v>1295</v>
      </c>
      <c r="F233" s="7">
        <v>7025</v>
      </c>
      <c r="G233" s="2">
        <v>21.649900436401399</v>
      </c>
      <c r="H233" s="2">
        <v>21.489599227905298</v>
      </c>
      <c r="I233" s="2">
        <v>21.917900085449201</v>
      </c>
      <c r="J233" s="2">
        <v>21.774299621581999</v>
      </c>
      <c r="K233" s="2">
        <v>21.747900009155298</v>
      </c>
      <c r="L233" s="2">
        <v>21.814500808715799</v>
      </c>
      <c r="M233" s="3">
        <v>21.350599288940401</v>
      </c>
      <c r="N233" s="3">
        <v>21.630699157714801</v>
      </c>
      <c r="O233" s="3">
        <v>21.337400436401399</v>
      </c>
      <c r="P233" s="3">
        <v>21.707899093627901</v>
      </c>
      <c r="Q233" s="3">
        <v>21.431699752807599</v>
      </c>
      <c r="R233" s="3">
        <v>21.434099197387699</v>
      </c>
      <c r="S233" s="3">
        <v>21.414600372314499</v>
      </c>
    </row>
    <row r="234" spans="1:19" x14ac:dyDescent="0.15">
      <c r="A234" s="7" t="s">
        <v>20</v>
      </c>
      <c r="B234" s="1">
        <v>2.10287981438373</v>
      </c>
      <c r="C234" s="1">
        <v>0.26600883120581997</v>
      </c>
      <c r="D234" s="1" t="s">
        <v>1296</v>
      </c>
      <c r="E234" s="1" t="s">
        <v>1297</v>
      </c>
      <c r="F234" s="7">
        <v>4533</v>
      </c>
      <c r="G234" s="2">
        <v>20.447299957275401</v>
      </c>
      <c r="H234" s="2">
        <v>20.292600631713899</v>
      </c>
      <c r="I234" s="2">
        <v>20.3206996917725</v>
      </c>
      <c r="J234" s="2">
        <v>20.555599212646499</v>
      </c>
      <c r="K234" s="2">
        <v>20.656499862670898</v>
      </c>
      <c r="L234" s="2">
        <v>20.644899368286101</v>
      </c>
      <c r="M234" s="3">
        <v>20.316900253295898</v>
      </c>
      <c r="N234" s="3">
        <v>20.200000762939499</v>
      </c>
      <c r="O234" s="3">
        <v>20.299800872802699</v>
      </c>
      <c r="P234" s="3">
        <v>20.229200363159201</v>
      </c>
      <c r="Q234" s="3">
        <v>20.371700286865199</v>
      </c>
      <c r="R234" s="3">
        <v>20.174400329589801</v>
      </c>
      <c r="S234" s="3">
        <v>19.949800491333001</v>
      </c>
    </row>
    <row r="235" spans="1:19" x14ac:dyDescent="0.15">
      <c r="A235" s="7" t="s">
        <v>20</v>
      </c>
      <c r="B235" s="1">
        <v>2.1109108787030899</v>
      </c>
      <c r="C235" s="1">
        <v>0.24557140895298701</v>
      </c>
      <c r="D235" s="1" t="s">
        <v>1298</v>
      </c>
      <c r="E235" s="1" t="s">
        <v>1299</v>
      </c>
      <c r="F235" s="7">
        <v>3526</v>
      </c>
      <c r="G235" s="2">
        <v>22.492700576782202</v>
      </c>
      <c r="H235" s="2">
        <v>22.284299850463899</v>
      </c>
      <c r="I235" s="2">
        <v>22.427900314331101</v>
      </c>
      <c r="J235" s="2">
        <v>22.494800567626999</v>
      </c>
      <c r="K235" s="2">
        <v>22.622499465942401</v>
      </c>
      <c r="L235" s="2">
        <v>22.513999938964801</v>
      </c>
      <c r="M235" s="3">
        <v>21.984399795532202</v>
      </c>
      <c r="N235" s="3">
        <v>22.25830078125</v>
      </c>
      <c r="O235" s="3">
        <v>22.246799468994102</v>
      </c>
      <c r="P235" s="3">
        <v>22.371000289916999</v>
      </c>
      <c r="Q235" s="3">
        <v>22.3733005523682</v>
      </c>
      <c r="R235" s="3">
        <v>22.048999786376999</v>
      </c>
      <c r="S235" s="3">
        <v>22.307100296020501</v>
      </c>
    </row>
    <row r="236" spans="1:19" x14ac:dyDescent="0.15">
      <c r="A236" s="7" t="s">
        <v>20</v>
      </c>
      <c r="B236" s="1">
        <v>2.1127820338416101</v>
      </c>
      <c r="C236" s="1">
        <v>0.23081407092866599</v>
      </c>
      <c r="D236" s="1" t="s">
        <v>1300</v>
      </c>
      <c r="E236" s="1" t="s">
        <v>1301</v>
      </c>
      <c r="F236" s="7">
        <v>5457</v>
      </c>
      <c r="G236" s="2">
        <v>21.746099472045898</v>
      </c>
      <c r="H236" s="2">
        <v>21.6159992218018</v>
      </c>
      <c r="I236" s="2">
        <v>21.485500335693398</v>
      </c>
      <c r="J236" s="2">
        <v>21.911399841308601</v>
      </c>
      <c r="K236" s="2">
        <v>21.8185005187988</v>
      </c>
      <c r="L236" s="2">
        <v>21.577499389648398</v>
      </c>
      <c r="M236" s="3">
        <v>21.562299728393601</v>
      </c>
      <c r="N236" s="3">
        <v>21.4169006347656</v>
      </c>
      <c r="O236" s="3">
        <v>21.482700347900401</v>
      </c>
      <c r="P236" s="3">
        <v>21.398399353027301</v>
      </c>
      <c r="Q236" s="3">
        <v>21.412900924682599</v>
      </c>
      <c r="R236" s="3">
        <v>21.603599548339801</v>
      </c>
      <c r="S236" s="3">
        <v>21.3549995422363</v>
      </c>
    </row>
    <row r="237" spans="1:19" x14ac:dyDescent="0.15">
      <c r="A237" s="7" t="s">
        <v>20</v>
      </c>
      <c r="B237" s="1">
        <v>2.12228214958578</v>
      </c>
      <c r="C237" s="1">
        <v>0.26955713544573001</v>
      </c>
      <c r="D237" s="1" t="s">
        <v>1302</v>
      </c>
      <c r="E237" s="1" t="s">
        <v>1303</v>
      </c>
      <c r="F237" s="7">
        <v>7044</v>
      </c>
      <c r="G237" s="2">
        <v>21.9857997894287</v>
      </c>
      <c r="H237" s="2" t="s">
        <v>27</v>
      </c>
      <c r="I237" s="2" t="s">
        <v>27</v>
      </c>
      <c r="J237" s="2">
        <v>22.376100540161101</v>
      </c>
      <c r="K237" s="2">
        <v>22.102399826049801</v>
      </c>
      <c r="L237" s="2">
        <v>22.055299758911101</v>
      </c>
      <c r="M237" s="3">
        <v>21.930599212646499</v>
      </c>
      <c r="N237" s="3">
        <v>21.8931999206543</v>
      </c>
      <c r="O237" s="3">
        <v>21.770900726318398</v>
      </c>
      <c r="P237" s="3">
        <v>21.731399536132798</v>
      </c>
      <c r="Q237" s="3">
        <v>21.796100616455099</v>
      </c>
      <c r="R237" s="3">
        <v>21.9899005889893</v>
      </c>
      <c r="S237" s="3">
        <v>21.9102993011475</v>
      </c>
    </row>
    <row r="238" spans="1:19" x14ac:dyDescent="0.15">
      <c r="A238" s="7" t="s">
        <v>20</v>
      </c>
      <c r="B238" s="1">
        <v>2.12336231524792</v>
      </c>
      <c r="C238" s="1">
        <v>0.70749006271362402</v>
      </c>
      <c r="D238" s="1" t="s">
        <v>1304</v>
      </c>
      <c r="E238" s="1" t="s">
        <v>1305</v>
      </c>
      <c r="F238" s="7">
        <v>5165</v>
      </c>
      <c r="G238" s="2" t="s">
        <v>27</v>
      </c>
      <c r="H238" s="2">
        <v>20.552299499511701</v>
      </c>
      <c r="I238" s="2">
        <v>20.090400695800799</v>
      </c>
      <c r="J238" s="2">
        <v>20.948900222778299</v>
      </c>
      <c r="K238" s="2">
        <v>20.8360996246338</v>
      </c>
      <c r="L238" s="2">
        <v>20.719499588012699</v>
      </c>
      <c r="M238" s="3">
        <v>19.789199829101602</v>
      </c>
      <c r="N238" s="3" t="s">
        <v>27</v>
      </c>
      <c r="O238" s="3" t="s">
        <v>27</v>
      </c>
      <c r="P238" s="3" t="s">
        <v>27</v>
      </c>
      <c r="Q238" s="3">
        <v>19.94580078125</v>
      </c>
      <c r="R238" s="3">
        <v>20.190099716186499</v>
      </c>
      <c r="S238" s="3">
        <v>19.762699127197301</v>
      </c>
    </row>
    <row r="239" spans="1:19" x14ac:dyDescent="0.15">
      <c r="A239" s="7" t="s">
        <v>20</v>
      </c>
      <c r="B239" s="1">
        <v>2.13101476814645</v>
      </c>
      <c r="C239" s="1">
        <v>0.38598628271194002</v>
      </c>
      <c r="D239" s="1" t="s">
        <v>1306</v>
      </c>
      <c r="E239" s="1" t="s">
        <v>1307</v>
      </c>
      <c r="F239" s="7">
        <v>153</v>
      </c>
      <c r="G239" s="2">
        <v>20.057100296020501</v>
      </c>
      <c r="H239" s="2">
        <v>20.234300613403299</v>
      </c>
      <c r="I239" s="2">
        <v>20.769699096679702</v>
      </c>
      <c r="J239" s="2">
        <v>20.443799972534201</v>
      </c>
      <c r="K239" s="2">
        <v>20.621400833129901</v>
      </c>
      <c r="L239" s="2">
        <v>20.2688999176025</v>
      </c>
      <c r="M239" s="3">
        <v>19.8554992675781</v>
      </c>
      <c r="N239" s="3">
        <v>20.023099899291999</v>
      </c>
      <c r="O239" s="3">
        <v>20.130199432373001</v>
      </c>
      <c r="P239" s="3">
        <v>19.743099212646499</v>
      </c>
      <c r="Q239" s="3">
        <v>20.093500137329102</v>
      </c>
      <c r="R239" s="3">
        <v>20.0977993011475</v>
      </c>
      <c r="S239" s="3">
        <v>20.149299621581999</v>
      </c>
    </row>
    <row r="240" spans="1:19" x14ac:dyDescent="0.15">
      <c r="A240" s="7" t="s">
        <v>20</v>
      </c>
      <c r="B240" s="1">
        <v>2.1321320789549998</v>
      </c>
      <c r="C240" s="1">
        <v>0.72749684651692403</v>
      </c>
      <c r="D240" s="1" t="s">
        <v>1308</v>
      </c>
      <c r="E240" s="1" t="s">
        <v>1309</v>
      </c>
      <c r="F240" s="7">
        <v>180</v>
      </c>
      <c r="G240" s="2">
        <v>21.3342990875244</v>
      </c>
      <c r="H240" s="2">
        <v>21.187900543212901</v>
      </c>
      <c r="I240" s="2">
        <v>21.3497009277344</v>
      </c>
      <c r="J240" s="2">
        <v>21.649299621581999</v>
      </c>
      <c r="K240" s="2">
        <v>21.267900466918899</v>
      </c>
      <c r="L240" s="2">
        <v>21.3026008605957</v>
      </c>
      <c r="M240" s="3">
        <v>20.686399459838899</v>
      </c>
      <c r="N240" s="3">
        <v>20.772300720214801</v>
      </c>
      <c r="O240" s="3">
        <v>20.957899093627901</v>
      </c>
      <c r="P240" s="3" t="s">
        <v>27</v>
      </c>
      <c r="Q240" s="3">
        <v>19.762100219726602</v>
      </c>
      <c r="R240" s="3" t="s">
        <v>27</v>
      </c>
      <c r="S240" s="3">
        <v>20.9269008636475</v>
      </c>
    </row>
    <row r="241" spans="1:19" x14ac:dyDescent="0.15">
      <c r="A241" s="7" t="s">
        <v>20</v>
      </c>
      <c r="B241" s="1">
        <v>2.13442565795089</v>
      </c>
      <c r="C241" s="1">
        <v>0.26448095412481398</v>
      </c>
      <c r="D241" s="1" t="s">
        <v>1310</v>
      </c>
      <c r="E241" s="1" t="s">
        <v>1311</v>
      </c>
      <c r="F241" s="7">
        <v>4564</v>
      </c>
      <c r="G241" s="2">
        <v>21.181699752807599</v>
      </c>
      <c r="H241" s="2">
        <v>21.4216003417969</v>
      </c>
      <c r="I241" s="2">
        <v>21.2942008972168</v>
      </c>
      <c r="J241" s="2">
        <v>21.667800903320298</v>
      </c>
      <c r="K241" s="2">
        <v>21.678899765014599</v>
      </c>
      <c r="L241" s="2">
        <v>21.615200042724599</v>
      </c>
      <c r="M241" s="3">
        <v>21.1774005889893</v>
      </c>
      <c r="N241" s="3">
        <v>21.163200378418001</v>
      </c>
      <c r="O241" s="3">
        <v>21.236400604248001</v>
      </c>
      <c r="P241" s="3">
        <v>21.161500930786101</v>
      </c>
      <c r="Q241" s="3">
        <v>21.248399734497099</v>
      </c>
      <c r="R241" s="3">
        <v>21.234800338745099</v>
      </c>
      <c r="S241" s="3">
        <v>21.2628993988037</v>
      </c>
    </row>
    <row r="242" spans="1:19" x14ac:dyDescent="0.15">
      <c r="A242" s="7" t="s">
        <v>20</v>
      </c>
      <c r="B242" s="1">
        <v>2.1417399577107199</v>
      </c>
      <c r="C242" s="1">
        <v>0.39455786205473198</v>
      </c>
      <c r="D242" s="1" t="s">
        <v>1312</v>
      </c>
      <c r="E242" s="1" t="s">
        <v>1313</v>
      </c>
      <c r="F242" s="7">
        <v>5495</v>
      </c>
      <c r="G242" s="2">
        <v>20.697900772094702</v>
      </c>
      <c r="H242" s="2">
        <v>20.3425998687744</v>
      </c>
      <c r="I242" s="2">
        <v>20.193000793456999</v>
      </c>
      <c r="J242" s="2">
        <v>20.329900741577099</v>
      </c>
      <c r="K242" s="2">
        <v>20.6296997070313</v>
      </c>
      <c r="L242" s="2">
        <v>20.5165004730225</v>
      </c>
      <c r="M242" s="3">
        <v>19.9829998016357</v>
      </c>
      <c r="N242" s="3">
        <v>19.720699310302699</v>
      </c>
      <c r="O242" s="3">
        <v>19.8715000152588</v>
      </c>
      <c r="P242" s="3">
        <v>20.081699371337901</v>
      </c>
      <c r="Q242" s="3">
        <v>20.401100158691399</v>
      </c>
      <c r="R242" s="3">
        <v>20.2787990570068</v>
      </c>
      <c r="S242" s="3">
        <v>20.0625</v>
      </c>
    </row>
    <row r="243" spans="1:19" x14ac:dyDescent="0.15">
      <c r="A243" s="7" t="s">
        <v>20</v>
      </c>
      <c r="B243" s="1">
        <v>2.1451289202876098</v>
      </c>
      <c r="C243" s="1">
        <v>0.58860992249988398</v>
      </c>
      <c r="D243" s="1" t="s">
        <v>1314</v>
      </c>
      <c r="E243" s="1" t="s">
        <v>1315</v>
      </c>
      <c r="F243" s="7">
        <v>4143</v>
      </c>
      <c r="G243" s="2">
        <v>20.5608005523682</v>
      </c>
      <c r="H243" s="2">
        <v>20.595300674438501</v>
      </c>
      <c r="I243" s="2">
        <v>20.0802001953125</v>
      </c>
      <c r="J243" s="2">
        <v>20.8967990875244</v>
      </c>
      <c r="K243" s="2">
        <v>21.0359001159668</v>
      </c>
      <c r="L243" s="2">
        <v>20.760200500488299</v>
      </c>
      <c r="M243" s="3">
        <v>20.0193996429443</v>
      </c>
      <c r="N243" s="3">
        <v>19.9445991516113</v>
      </c>
      <c r="O243" s="3">
        <v>19.6539001464844</v>
      </c>
      <c r="P243" s="3">
        <v>19.923599243164102</v>
      </c>
      <c r="Q243" s="3">
        <v>20.627700805664102</v>
      </c>
      <c r="R243" s="3">
        <v>20.291999816894499</v>
      </c>
      <c r="S243" s="3">
        <v>20.002599716186499</v>
      </c>
    </row>
    <row r="244" spans="1:19" x14ac:dyDescent="0.15">
      <c r="A244" s="7" t="s">
        <v>20</v>
      </c>
      <c r="B244" s="1">
        <v>2.1459506074583201</v>
      </c>
      <c r="C244" s="1">
        <v>-0.216345378330775</v>
      </c>
      <c r="D244" s="1" t="s">
        <v>1316</v>
      </c>
      <c r="E244" s="1" t="s">
        <v>1317</v>
      </c>
      <c r="F244" s="7">
        <v>5199</v>
      </c>
      <c r="G244" s="2">
        <v>22.903400421142599</v>
      </c>
      <c r="H244" s="2">
        <v>22.996700286865199</v>
      </c>
      <c r="I244" s="2">
        <v>22.75830078125</v>
      </c>
      <c r="J244" s="2">
        <v>22.9202995300293</v>
      </c>
      <c r="K244" s="2">
        <v>22.965000152587901</v>
      </c>
      <c r="L244" s="2">
        <v>22.798000335693398</v>
      </c>
      <c r="M244" s="3">
        <v>23.184400558471701</v>
      </c>
      <c r="N244" s="3">
        <v>23.253400802612301</v>
      </c>
      <c r="O244" s="3">
        <v>23.236200332641602</v>
      </c>
      <c r="P244" s="3">
        <v>23.089899063110401</v>
      </c>
      <c r="Q244" s="3">
        <v>22.8910007476807</v>
      </c>
      <c r="R244" s="3">
        <v>23.1191005706787</v>
      </c>
      <c r="S244" s="3">
        <v>22.9724006652832</v>
      </c>
    </row>
    <row r="245" spans="1:19" x14ac:dyDescent="0.15">
      <c r="A245" s="7" t="s">
        <v>20</v>
      </c>
      <c r="B245" s="1">
        <v>2.1580710198672701</v>
      </c>
      <c r="C245" s="1">
        <v>-0.70397386096772896</v>
      </c>
      <c r="D245" s="1" t="s">
        <v>1318</v>
      </c>
      <c r="E245" s="1" t="s">
        <v>1319</v>
      </c>
      <c r="F245" s="7">
        <v>184</v>
      </c>
      <c r="G245" s="2">
        <v>20.486099243164102</v>
      </c>
      <c r="H245" s="2">
        <v>20.606199264526399</v>
      </c>
      <c r="I245" s="2">
        <v>20.5984001159668</v>
      </c>
      <c r="J245" s="2">
        <v>19.3719997406006</v>
      </c>
      <c r="K245" s="2">
        <v>19.6273002624512</v>
      </c>
      <c r="L245" s="2">
        <v>20.2831001281738</v>
      </c>
      <c r="M245" s="3">
        <v>21.173700332641602</v>
      </c>
      <c r="N245" s="3">
        <v>20.915199279785199</v>
      </c>
      <c r="O245" s="3">
        <v>20.813499450683601</v>
      </c>
      <c r="P245" s="3">
        <v>20.9787998199463</v>
      </c>
      <c r="Q245" s="3">
        <v>20.770299911498999</v>
      </c>
      <c r="R245" s="3">
        <v>20.614599227905298</v>
      </c>
      <c r="S245" s="3">
        <v>20.797000885009801</v>
      </c>
    </row>
    <row r="246" spans="1:19" x14ac:dyDescent="0.15">
      <c r="A246" s="7" t="s">
        <v>20</v>
      </c>
      <c r="B246" s="1">
        <v>2.16237052812563</v>
      </c>
      <c r="C246" s="1">
        <v>-0.66196407590593498</v>
      </c>
      <c r="D246" s="1" t="s">
        <v>1320</v>
      </c>
      <c r="E246" s="1" t="s">
        <v>1321</v>
      </c>
      <c r="F246" s="7">
        <v>3261</v>
      </c>
      <c r="G246" s="2">
        <v>20.351200103759801</v>
      </c>
      <c r="H246" s="2" t="s">
        <v>27</v>
      </c>
      <c r="I246" s="2">
        <v>20.475400924682599</v>
      </c>
      <c r="J246" s="2">
        <v>19.602100372314499</v>
      </c>
      <c r="K246" s="2">
        <v>20.190299987793001</v>
      </c>
      <c r="L246" s="2" t="s">
        <v>27</v>
      </c>
      <c r="M246" s="3">
        <v>20.903699874877901</v>
      </c>
      <c r="N246" s="3">
        <v>21.126899719238299</v>
      </c>
      <c r="O246" s="3">
        <v>20.740200042724599</v>
      </c>
      <c r="P246" s="3">
        <v>20.9221000671387</v>
      </c>
      <c r="Q246" s="3">
        <v>21.0370998382568</v>
      </c>
      <c r="R246" s="3">
        <v>20.488000869751001</v>
      </c>
      <c r="S246" s="3">
        <v>20.499000549316399</v>
      </c>
    </row>
    <row r="247" spans="1:19" x14ac:dyDescent="0.15">
      <c r="A247" s="7" t="s">
        <v>20</v>
      </c>
      <c r="B247" s="1">
        <v>2.1627134970952602</v>
      </c>
      <c r="C247" s="1">
        <v>-0.59138287135533196</v>
      </c>
      <c r="D247" s="1" t="s">
        <v>1322</v>
      </c>
      <c r="E247" s="1" t="s">
        <v>1323</v>
      </c>
      <c r="F247" s="7">
        <v>7146</v>
      </c>
      <c r="G247" s="2">
        <v>18.370899200439499</v>
      </c>
      <c r="H247" s="2">
        <v>18.880699157714801</v>
      </c>
      <c r="I247" s="2" t="s">
        <v>27</v>
      </c>
      <c r="J247" s="2">
        <v>18.534299850463899</v>
      </c>
      <c r="K247" s="2">
        <v>18.4722003936768</v>
      </c>
      <c r="L247" s="2">
        <v>19.121200561523398</v>
      </c>
      <c r="M247" s="3">
        <v>19.8090000152588</v>
      </c>
      <c r="N247" s="3">
        <v>19.166599273681602</v>
      </c>
      <c r="O247" s="3">
        <v>19.37619972229</v>
      </c>
      <c r="P247" s="3">
        <v>19.1245002746582</v>
      </c>
      <c r="Q247" s="3">
        <v>18.935899734497099</v>
      </c>
      <c r="R247" s="3">
        <v>19.377199172973601</v>
      </c>
      <c r="S247" s="3">
        <v>19.081300735473601</v>
      </c>
    </row>
    <row r="248" spans="1:19" x14ac:dyDescent="0.15">
      <c r="A248" s="7" t="s">
        <v>20</v>
      </c>
      <c r="B248" s="1">
        <v>2.16670037379911</v>
      </c>
      <c r="C248" s="1">
        <v>-0.40238071623302601</v>
      </c>
      <c r="D248" s="1" t="s">
        <v>1324</v>
      </c>
      <c r="E248" s="1" t="s">
        <v>1325</v>
      </c>
      <c r="F248" s="7">
        <v>6265</v>
      </c>
      <c r="G248" s="2">
        <v>20.803300857543899</v>
      </c>
      <c r="H248" s="2">
        <v>20.9622993469238</v>
      </c>
      <c r="I248" s="2">
        <v>21.112899780273398</v>
      </c>
      <c r="J248" s="2">
        <v>20.603500366210898</v>
      </c>
      <c r="K248" s="2">
        <v>20.467500686645501</v>
      </c>
      <c r="L248" s="2">
        <v>20.404899597168001</v>
      </c>
      <c r="M248" s="3">
        <v>21.069099426269499</v>
      </c>
      <c r="N248" s="3">
        <v>21.307600021362301</v>
      </c>
      <c r="O248" s="3">
        <v>21.247299194335898</v>
      </c>
      <c r="P248" s="3">
        <v>21.051500320434599</v>
      </c>
      <c r="Q248" s="3">
        <v>20.892900466918899</v>
      </c>
      <c r="R248" s="3">
        <v>21.088699340820298</v>
      </c>
      <c r="S248" s="3">
        <v>21.239700317382798</v>
      </c>
    </row>
    <row r="249" spans="1:19" x14ac:dyDescent="0.15">
      <c r="A249" s="7" t="s">
        <v>20</v>
      </c>
      <c r="B249" s="1">
        <v>2.1710899394759098</v>
      </c>
      <c r="C249" s="1">
        <v>0.31997617085774599</v>
      </c>
      <c r="D249" s="1" t="s">
        <v>1326</v>
      </c>
      <c r="E249" s="1" t="s">
        <v>1327</v>
      </c>
      <c r="F249" s="7">
        <v>4417</v>
      </c>
      <c r="G249" s="2">
        <v>21.8295001983643</v>
      </c>
      <c r="H249" s="2">
        <v>21.940000534057599</v>
      </c>
      <c r="I249" s="2">
        <v>21.813499450683601</v>
      </c>
      <c r="J249" s="2">
        <v>22.075700759887699</v>
      </c>
      <c r="K249" s="2">
        <v>22.002599716186499</v>
      </c>
      <c r="L249" s="2">
        <v>22.017299652099599</v>
      </c>
      <c r="M249" s="3">
        <v>21.260200500488299</v>
      </c>
      <c r="N249" s="3">
        <v>21.821100234985401</v>
      </c>
      <c r="O249" s="3">
        <v>21.564100265502901</v>
      </c>
      <c r="P249" s="3">
        <v>21.736099243164102</v>
      </c>
      <c r="Q249" s="3">
        <v>21.525800704956101</v>
      </c>
      <c r="R249" s="3">
        <v>21.582399368286101</v>
      </c>
      <c r="S249" s="3">
        <v>21.895500183105501</v>
      </c>
    </row>
    <row r="250" spans="1:19" x14ac:dyDescent="0.15">
      <c r="A250" s="7" t="s">
        <v>20</v>
      </c>
      <c r="B250" s="1">
        <v>2.1713244681515902</v>
      </c>
      <c r="C250" s="1">
        <v>-0.183257057553249</v>
      </c>
      <c r="D250" s="1" t="s">
        <v>1328</v>
      </c>
      <c r="E250" s="1" t="s">
        <v>1329</v>
      </c>
      <c r="F250" s="7">
        <v>5527</v>
      </c>
      <c r="G250" s="2">
        <v>21.8703002929688</v>
      </c>
      <c r="H250" s="2">
        <v>21.792200088501001</v>
      </c>
      <c r="I250" s="2">
        <v>21.6657009124756</v>
      </c>
      <c r="J250" s="2">
        <v>21.885799407958999</v>
      </c>
      <c r="K250" s="2">
        <v>21.8241996765137</v>
      </c>
      <c r="L250" s="2">
        <v>21.7257995605469</v>
      </c>
      <c r="M250" s="3">
        <v>21.957300186157202</v>
      </c>
      <c r="N250" s="3">
        <v>21.8684997558594</v>
      </c>
      <c r="O250" s="3">
        <v>21.922199249267599</v>
      </c>
      <c r="P250" s="3">
        <v>22.194499969482401</v>
      </c>
      <c r="Q250" s="3">
        <v>21.968999862670898</v>
      </c>
      <c r="R250" s="3">
        <v>22.030500411987301</v>
      </c>
      <c r="S250" s="3">
        <v>21.898799896240199</v>
      </c>
    </row>
    <row r="251" spans="1:19" x14ac:dyDescent="0.15">
      <c r="A251" s="7" t="s">
        <v>20</v>
      </c>
      <c r="B251" s="1">
        <v>2.1809184847894301</v>
      </c>
      <c r="C251" s="1">
        <v>-0.26796717870803399</v>
      </c>
      <c r="D251" s="1" t="s">
        <v>1330</v>
      </c>
      <c r="E251" s="1" t="s">
        <v>1331</v>
      </c>
      <c r="F251" s="7">
        <v>3710</v>
      </c>
      <c r="G251" s="2">
        <v>20.835399627685501</v>
      </c>
      <c r="H251" s="2">
        <v>20.593999862670898</v>
      </c>
      <c r="I251" s="2">
        <v>20.6609001159668</v>
      </c>
      <c r="J251" s="2">
        <v>20.585199356079102</v>
      </c>
      <c r="K251" s="2">
        <v>20.600299835205099</v>
      </c>
      <c r="L251" s="2">
        <v>20.404199600219702</v>
      </c>
      <c r="M251" s="3">
        <v>20.8061008453369</v>
      </c>
      <c r="N251" s="3">
        <v>20.7413005828857</v>
      </c>
      <c r="O251" s="3">
        <v>20.8565998077393</v>
      </c>
      <c r="P251" s="3">
        <v>21.083900451660199</v>
      </c>
      <c r="Q251" s="3">
        <v>21.0711994171143</v>
      </c>
      <c r="R251" s="3">
        <v>20.898500442504901</v>
      </c>
      <c r="S251" s="3">
        <v>20.711500167846701</v>
      </c>
    </row>
    <row r="252" spans="1:19" x14ac:dyDescent="0.15">
      <c r="A252" s="7" t="s">
        <v>20</v>
      </c>
      <c r="B252" s="1">
        <v>2.1832182130157198</v>
      </c>
      <c r="C252" s="1">
        <v>-0.38263856796991302</v>
      </c>
      <c r="D252" s="1" t="s">
        <v>1332</v>
      </c>
      <c r="E252" s="1" t="s">
        <v>1333</v>
      </c>
      <c r="F252" s="7">
        <v>849</v>
      </c>
      <c r="G252" s="2">
        <v>20.716199874877901</v>
      </c>
      <c r="H252" s="2">
        <v>20.956699371337901</v>
      </c>
      <c r="I252" s="2">
        <v>21.127500534057599</v>
      </c>
      <c r="J252" s="2">
        <v>20.6438999176025</v>
      </c>
      <c r="K252" s="2">
        <v>20.4662990570068</v>
      </c>
      <c r="L252" s="2">
        <v>20.493000030517599</v>
      </c>
      <c r="M252" s="3">
        <v>21.129199981689499</v>
      </c>
      <c r="N252" s="3">
        <v>21.3379001617432</v>
      </c>
      <c r="O252" s="3">
        <v>21.0625</v>
      </c>
      <c r="P252" s="3">
        <v>20.920900344848601</v>
      </c>
      <c r="Q252" s="3">
        <v>21.003200531005898</v>
      </c>
      <c r="R252" s="3">
        <v>21.1056003570557</v>
      </c>
      <c r="S252" s="3">
        <v>21.256700515747099</v>
      </c>
    </row>
    <row r="253" spans="1:19" x14ac:dyDescent="0.15">
      <c r="A253" s="7" t="s">
        <v>20</v>
      </c>
      <c r="B253" s="1">
        <v>2.18386419600811</v>
      </c>
      <c r="C253" s="1">
        <v>0.35807377951485703</v>
      </c>
      <c r="D253" s="1" t="s">
        <v>1334</v>
      </c>
      <c r="E253" s="1" t="s">
        <v>1335</v>
      </c>
      <c r="F253" s="7">
        <v>379</v>
      </c>
      <c r="G253" s="2">
        <v>19.971799850463899</v>
      </c>
      <c r="H253" s="2">
        <v>19.6350994110107</v>
      </c>
      <c r="I253" s="2">
        <v>19.584199905395501</v>
      </c>
      <c r="J253" s="2">
        <v>20.087400436401399</v>
      </c>
      <c r="K253" s="2">
        <v>20.237400054931602</v>
      </c>
      <c r="L253" s="2">
        <v>19.980199813842798</v>
      </c>
      <c r="M253" s="3">
        <v>19.5004997253418</v>
      </c>
      <c r="N253" s="3">
        <v>19.3472995758057</v>
      </c>
      <c r="O253" s="3">
        <v>19.641199111938501</v>
      </c>
      <c r="P253" s="3">
        <v>19.623500823974599</v>
      </c>
      <c r="Q253" s="3">
        <v>19.498500823974599</v>
      </c>
      <c r="R253" s="3">
        <v>19.657499313354499</v>
      </c>
      <c r="S253" s="3">
        <v>19.637100219726602</v>
      </c>
    </row>
    <row r="254" spans="1:19" x14ac:dyDescent="0.15">
      <c r="A254" s="7" t="s">
        <v>20</v>
      </c>
      <c r="B254" s="1">
        <v>2.18869978741029</v>
      </c>
      <c r="C254" s="1">
        <v>0.371233713059198</v>
      </c>
      <c r="D254" s="1" t="s">
        <v>1336</v>
      </c>
      <c r="E254" s="1" t="s">
        <v>1337</v>
      </c>
      <c r="F254" s="7">
        <v>5907</v>
      </c>
      <c r="G254" s="2">
        <v>20.9269008636475</v>
      </c>
      <c r="H254" s="2">
        <v>20.8651008605957</v>
      </c>
      <c r="I254" s="2">
        <v>20.661600112915</v>
      </c>
      <c r="J254" s="2">
        <v>21.102399826049801</v>
      </c>
      <c r="K254" s="2">
        <v>21.327100753784201</v>
      </c>
      <c r="L254" s="2">
        <v>21.1674995422363</v>
      </c>
      <c r="M254" s="3">
        <v>20.333299636840799</v>
      </c>
      <c r="N254" s="3">
        <v>20.582700729370099</v>
      </c>
      <c r="O254" s="3">
        <v>20.635299682617202</v>
      </c>
      <c r="P254" s="3">
        <v>20.700700759887699</v>
      </c>
      <c r="Q254" s="3">
        <v>20.611700057983398</v>
      </c>
      <c r="R254" s="3">
        <v>20.773199081420898</v>
      </c>
      <c r="S254" s="3">
        <v>20.823499679565401</v>
      </c>
    </row>
    <row r="255" spans="1:19" x14ac:dyDescent="0.15">
      <c r="A255" s="7" t="s">
        <v>20</v>
      </c>
      <c r="B255" s="1">
        <v>2.1935768097358999</v>
      </c>
      <c r="C255" s="1">
        <v>0.40357135591052901</v>
      </c>
      <c r="D255" s="1" t="s">
        <v>1338</v>
      </c>
      <c r="E255" s="1" t="s">
        <v>1339</v>
      </c>
      <c r="F255" s="7">
        <v>3447</v>
      </c>
      <c r="G255" s="2">
        <v>23.590700149536101</v>
      </c>
      <c r="H255" s="2">
        <v>23.753799438476602</v>
      </c>
      <c r="I255" s="2">
        <v>23.326400756835898</v>
      </c>
      <c r="J255" s="2">
        <v>23.527399063110401</v>
      </c>
      <c r="K255" s="2">
        <v>23.727100372314499</v>
      </c>
      <c r="L255" s="2">
        <v>23.615200042724599</v>
      </c>
      <c r="M255" s="3">
        <v>23.1951999664307</v>
      </c>
      <c r="N255" s="3">
        <v>22.826799392700199</v>
      </c>
      <c r="O255" s="3">
        <v>22.851699829101602</v>
      </c>
      <c r="P255" s="3">
        <v>23.428300857543899</v>
      </c>
      <c r="Q255" s="3">
        <v>23.358600616455099</v>
      </c>
      <c r="R255" s="3">
        <v>23.439699172973601</v>
      </c>
      <c r="S255" s="3">
        <v>23.205400466918899</v>
      </c>
    </row>
    <row r="256" spans="1:19" x14ac:dyDescent="0.15">
      <c r="A256" s="7" t="s">
        <v>20</v>
      </c>
      <c r="B256" s="1">
        <v>2.1937028103405298</v>
      </c>
      <c r="C256" s="1">
        <v>-0.90343747820173104</v>
      </c>
      <c r="D256" s="1" t="s">
        <v>1340</v>
      </c>
      <c r="E256" s="1" t="s">
        <v>1341</v>
      </c>
      <c r="F256" s="7">
        <v>5768</v>
      </c>
      <c r="G256" s="2">
        <v>19.8309001922607</v>
      </c>
      <c r="H256" s="2">
        <v>20.044599533081101</v>
      </c>
      <c r="I256" s="2">
        <v>19.645099639892599</v>
      </c>
      <c r="J256" s="2" t="s">
        <v>27</v>
      </c>
      <c r="K256" s="2">
        <v>19.006799697876001</v>
      </c>
      <c r="L256" s="2">
        <v>18.399700164794901</v>
      </c>
      <c r="M256" s="3">
        <v>20.3306999206543</v>
      </c>
      <c r="N256" s="3">
        <v>20.371000289916999</v>
      </c>
      <c r="O256" s="3">
        <v>20.648300170898398</v>
      </c>
      <c r="P256" s="3">
        <v>20.193300247192401</v>
      </c>
      <c r="Q256" s="3">
        <v>20.119199752807599</v>
      </c>
      <c r="R256" s="3">
        <v>20.131700515747099</v>
      </c>
      <c r="S256" s="3">
        <v>20.227800369262699</v>
      </c>
    </row>
    <row r="257" spans="1:19" x14ac:dyDescent="0.15">
      <c r="A257" s="7" t="s">
        <v>20</v>
      </c>
      <c r="B257" s="1">
        <v>2.1945936538270301</v>
      </c>
      <c r="C257" s="1">
        <v>-0.202545166015625</v>
      </c>
      <c r="D257" s="1" t="s">
        <v>1342</v>
      </c>
      <c r="E257" s="1" t="s">
        <v>1343</v>
      </c>
      <c r="F257" s="7">
        <v>5282</v>
      </c>
      <c r="G257" s="2">
        <v>24.118900299072301</v>
      </c>
      <c r="H257" s="2">
        <v>23.963499069213899</v>
      </c>
      <c r="I257" s="2">
        <v>23.893499374389599</v>
      </c>
      <c r="J257" s="2">
        <v>24.062799453735401</v>
      </c>
      <c r="K257" s="2">
        <v>24.015100479126001</v>
      </c>
      <c r="L257" s="2">
        <v>24.014499664306602</v>
      </c>
      <c r="M257" s="3">
        <v>24.345100402831999</v>
      </c>
      <c r="N257" s="3">
        <v>24.312599182128899</v>
      </c>
      <c r="O257" s="3">
        <v>24.3218994140625</v>
      </c>
      <c r="P257" s="3">
        <v>24.272699356079102</v>
      </c>
      <c r="Q257" s="3">
        <v>24.056999206543001</v>
      </c>
      <c r="R257" s="3">
        <v>24.052299499511701</v>
      </c>
      <c r="S257" s="3">
        <v>24.135900497436499</v>
      </c>
    </row>
    <row r="258" spans="1:19" x14ac:dyDescent="0.15">
      <c r="A258" s="7" t="s">
        <v>20</v>
      </c>
      <c r="B258" s="1">
        <v>2.1981135955724902</v>
      </c>
      <c r="C258" s="1">
        <v>-0.685999370756601</v>
      </c>
      <c r="D258" s="1" t="s">
        <v>1344</v>
      </c>
      <c r="E258" s="1" t="s">
        <v>1345</v>
      </c>
      <c r="F258" s="7">
        <v>4881</v>
      </c>
      <c r="G258" s="2">
        <v>22.385200500488299</v>
      </c>
      <c r="H258" s="2">
        <v>22.1870002746582</v>
      </c>
      <c r="I258" s="2">
        <v>22.067399978637699</v>
      </c>
      <c r="J258" s="2">
        <v>21.1811008453369</v>
      </c>
      <c r="K258" s="2">
        <v>21.393800735473601</v>
      </c>
      <c r="L258" s="2">
        <v>21.596300125122099</v>
      </c>
      <c r="M258" s="3">
        <v>22.4936008453369</v>
      </c>
      <c r="N258" s="3">
        <v>22.495899200439499</v>
      </c>
      <c r="O258" s="3">
        <v>22.5452995300293</v>
      </c>
      <c r="P258" s="3">
        <v>22.927099227905298</v>
      </c>
      <c r="Q258" s="3">
        <v>22.425199508666999</v>
      </c>
      <c r="R258" s="3">
        <v>22.151199340820298</v>
      </c>
      <c r="S258" s="3">
        <v>22.376300811767599</v>
      </c>
    </row>
    <row r="259" spans="1:19" x14ac:dyDescent="0.15">
      <c r="A259" s="7" t="s">
        <v>20</v>
      </c>
      <c r="B259" s="1">
        <v>2.1981264474070699</v>
      </c>
      <c r="C259" s="1">
        <v>0.29863861628941302</v>
      </c>
      <c r="D259" s="1" t="s">
        <v>1346</v>
      </c>
      <c r="E259" s="1" t="s">
        <v>1347</v>
      </c>
      <c r="F259" s="7">
        <v>4765</v>
      </c>
      <c r="G259" s="2">
        <v>20.4857997894287</v>
      </c>
      <c r="H259" s="2">
        <v>20.657100677490199</v>
      </c>
      <c r="I259" s="2">
        <v>20.513500213623001</v>
      </c>
      <c r="J259" s="2">
        <v>20.666000366210898</v>
      </c>
      <c r="K259" s="2">
        <v>20.589500427246101</v>
      </c>
      <c r="L259" s="2">
        <v>20.881099700927699</v>
      </c>
      <c r="M259" s="3">
        <v>20.247299194335898</v>
      </c>
      <c r="N259" s="3">
        <v>20.137100219726602</v>
      </c>
      <c r="O259" s="3">
        <v>20.399599075317401</v>
      </c>
      <c r="P259" s="3">
        <v>20.622499465942401</v>
      </c>
      <c r="Q259" s="3">
        <v>20.298000335693398</v>
      </c>
      <c r="R259" s="3">
        <v>20.462499618530298</v>
      </c>
      <c r="S259" s="3">
        <v>20.167699813842798</v>
      </c>
    </row>
    <row r="260" spans="1:19" x14ac:dyDescent="0.15">
      <c r="A260" s="7" t="s">
        <v>20</v>
      </c>
      <c r="B260" s="1">
        <v>2.2074221909988498</v>
      </c>
      <c r="C260" s="1">
        <v>-0.84501493544805595</v>
      </c>
      <c r="D260" s="1" t="s">
        <v>1348</v>
      </c>
      <c r="E260" s="1" t="s">
        <v>1349</v>
      </c>
      <c r="F260" s="7">
        <v>5893</v>
      </c>
      <c r="G260" s="2">
        <v>19.504499435424801</v>
      </c>
      <c r="H260" s="2">
        <v>19.901300430297901</v>
      </c>
      <c r="I260" s="2">
        <v>18.8778991699219</v>
      </c>
      <c r="J260" s="2" t="s">
        <v>27</v>
      </c>
      <c r="K260" s="2" t="s">
        <v>27</v>
      </c>
      <c r="L260" s="2" t="s">
        <v>27</v>
      </c>
      <c r="M260" s="3">
        <v>20.249900817871101</v>
      </c>
      <c r="N260" s="3">
        <v>20.146400451660199</v>
      </c>
      <c r="O260" s="3">
        <v>20.031600952148398</v>
      </c>
      <c r="P260" s="3">
        <v>20.588100433349599</v>
      </c>
      <c r="Q260" s="3">
        <v>20.530500411987301</v>
      </c>
      <c r="R260" s="3">
        <v>19.963499069213899</v>
      </c>
      <c r="S260" s="3">
        <v>20.4004001617432</v>
      </c>
    </row>
    <row r="261" spans="1:19" x14ac:dyDescent="0.15">
      <c r="A261" s="7" t="s">
        <v>20</v>
      </c>
      <c r="B261" s="1">
        <v>2.21148780539419</v>
      </c>
      <c r="C261" s="1">
        <v>-0.34534708658854302</v>
      </c>
      <c r="D261" s="1" t="s">
        <v>1350</v>
      </c>
      <c r="E261" s="1" t="s">
        <v>1351</v>
      </c>
      <c r="F261" s="7">
        <v>4519</v>
      </c>
      <c r="G261" s="2">
        <v>22.4818000793457</v>
      </c>
      <c r="H261" s="2">
        <v>22.378200531005898</v>
      </c>
      <c r="I261" s="2">
        <v>22.513200759887699</v>
      </c>
      <c r="J261" s="2">
        <v>22.356899261474599</v>
      </c>
      <c r="K261" s="2">
        <v>22.546100616455099</v>
      </c>
      <c r="L261" s="2">
        <v>22.600599288940401</v>
      </c>
      <c r="M261" s="3">
        <v>22.6875</v>
      </c>
      <c r="N261" s="3">
        <v>22.9475994110107</v>
      </c>
      <c r="O261" s="3">
        <v>23.1320991516113</v>
      </c>
      <c r="P261" s="3">
        <v>22.963699340820298</v>
      </c>
      <c r="Q261" s="3">
        <v>22.834999084472699</v>
      </c>
      <c r="R261" s="3">
        <v>22.403699874877901</v>
      </c>
      <c r="S261" s="3">
        <v>22.804100036621101</v>
      </c>
    </row>
    <row r="262" spans="1:19" x14ac:dyDescent="0.15">
      <c r="A262" s="7" t="s">
        <v>20</v>
      </c>
      <c r="B262" s="1">
        <v>2.2159382593308101</v>
      </c>
      <c r="C262" s="1">
        <v>-0.44351850237165302</v>
      </c>
      <c r="D262" s="1" t="s">
        <v>1352</v>
      </c>
      <c r="E262" s="1" t="s">
        <v>1353</v>
      </c>
      <c r="F262" s="7">
        <v>7489</v>
      </c>
      <c r="G262" s="2" t="s">
        <v>27</v>
      </c>
      <c r="H262" s="2" t="s">
        <v>27</v>
      </c>
      <c r="I262" s="2">
        <v>19.375200271606399</v>
      </c>
      <c r="J262" s="2">
        <v>19.3101997375488</v>
      </c>
      <c r="K262" s="2">
        <v>19.166099548339801</v>
      </c>
      <c r="L262" s="2">
        <v>18.993799209594702</v>
      </c>
      <c r="M262" s="3">
        <v>19.861600875854499</v>
      </c>
      <c r="N262" s="3">
        <v>19.581800460815401</v>
      </c>
      <c r="O262" s="3">
        <v>19.755800247192401</v>
      </c>
      <c r="P262" s="3">
        <v>19.977300643920898</v>
      </c>
      <c r="Q262" s="3">
        <v>19.4547004699707</v>
      </c>
      <c r="R262" s="3">
        <v>19.439100265502901</v>
      </c>
      <c r="S262" s="3">
        <v>19.513599395751999</v>
      </c>
    </row>
    <row r="263" spans="1:19" x14ac:dyDescent="0.15">
      <c r="A263" s="7" t="s">
        <v>20</v>
      </c>
      <c r="B263" s="1">
        <v>2.2191242143755501</v>
      </c>
      <c r="C263" s="1">
        <v>0.28900693257649501</v>
      </c>
      <c r="D263" s="1" t="s">
        <v>1354</v>
      </c>
      <c r="E263" s="1" t="s">
        <v>1355</v>
      </c>
      <c r="F263" s="7">
        <v>200</v>
      </c>
      <c r="G263" s="2" t="s">
        <v>27</v>
      </c>
      <c r="H263" s="2">
        <v>19.855300903320298</v>
      </c>
      <c r="I263" s="2">
        <v>19.969999313354499</v>
      </c>
      <c r="J263" s="2">
        <v>19.918500900268601</v>
      </c>
      <c r="K263" s="2">
        <v>20.2623996734619</v>
      </c>
      <c r="L263" s="2">
        <v>20.11549949646</v>
      </c>
      <c r="M263" s="3" t="s">
        <v>27</v>
      </c>
      <c r="N263" s="3">
        <v>19.808900833129901</v>
      </c>
      <c r="O263" s="3">
        <v>19.760499954223601</v>
      </c>
      <c r="P263" s="3">
        <v>19.599199295043899</v>
      </c>
      <c r="Q263" s="3">
        <v>19.7003993988037</v>
      </c>
      <c r="R263" s="3">
        <v>19.882999420166001</v>
      </c>
      <c r="S263" s="3">
        <v>19.659999847412099</v>
      </c>
    </row>
    <row r="264" spans="1:19" x14ac:dyDescent="0.15">
      <c r="A264" s="7" t="s">
        <v>20</v>
      </c>
      <c r="B264" s="1">
        <v>2.2234515491006599</v>
      </c>
      <c r="C264" s="1">
        <v>-0.55554648808070395</v>
      </c>
      <c r="D264" s="1" t="s">
        <v>1356</v>
      </c>
      <c r="E264" s="1" t="s">
        <v>1357</v>
      </c>
      <c r="F264" s="7">
        <v>4372</v>
      </c>
      <c r="G264" s="2">
        <v>19.0100994110107</v>
      </c>
      <c r="H264" s="2">
        <v>18.784299850463899</v>
      </c>
      <c r="I264" s="2">
        <v>19.049699783325199</v>
      </c>
      <c r="J264" s="2" t="s">
        <v>27</v>
      </c>
      <c r="K264" s="2">
        <v>18.926000595092798</v>
      </c>
      <c r="L264" s="2" t="s">
        <v>27</v>
      </c>
      <c r="M264" s="3">
        <v>19.627799987793001</v>
      </c>
      <c r="N264" s="3">
        <v>19.031000137329102</v>
      </c>
      <c r="O264" s="3">
        <v>19.32200050354</v>
      </c>
      <c r="P264" s="3">
        <v>19.658199310302699</v>
      </c>
      <c r="Q264" s="3">
        <v>19.759099960327099</v>
      </c>
      <c r="R264" s="3">
        <v>19.816099166870099</v>
      </c>
      <c r="S264" s="3">
        <v>19.272300720214801</v>
      </c>
    </row>
    <row r="265" spans="1:19" x14ac:dyDescent="0.15">
      <c r="A265" s="7" t="s">
        <v>20</v>
      </c>
      <c r="B265" s="1">
        <v>2.2275214767398901</v>
      </c>
      <c r="C265" s="1">
        <v>0.57917422340029701</v>
      </c>
      <c r="D265" s="1" t="s">
        <v>1358</v>
      </c>
      <c r="E265" s="1" t="s">
        <v>1359</v>
      </c>
      <c r="F265" s="7">
        <v>4282</v>
      </c>
      <c r="G265" s="2">
        <v>20.568300247192401</v>
      </c>
      <c r="H265" s="2">
        <v>19.986600875854499</v>
      </c>
      <c r="I265" s="2">
        <v>19.879299163818398</v>
      </c>
      <c r="J265" s="2">
        <v>20.7471008300781</v>
      </c>
      <c r="K265" s="2">
        <v>20.490400314331101</v>
      </c>
      <c r="L265" s="2">
        <v>20.533399581909201</v>
      </c>
      <c r="M265" s="3">
        <v>19.421300888061499</v>
      </c>
      <c r="N265" s="3">
        <v>19.737499237060501</v>
      </c>
      <c r="O265" s="3">
        <v>19.7112007141113</v>
      </c>
      <c r="P265" s="3">
        <v>19.732599258422901</v>
      </c>
      <c r="Q265" s="3">
        <v>20.0105991363525</v>
      </c>
      <c r="R265" s="3">
        <v>19.660499572753899</v>
      </c>
      <c r="S265" s="3">
        <v>20.2446994781494</v>
      </c>
    </row>
    <row r="266" spans="1:19" x14ac:dyDescent="0.15">
      <c r="A266" s="7" t="s">
        <v>20</v>
      </c>
      <c r="B266" s="1">
        <v>2.2286393433049598</v>
      </c>
      <c r="C266" s="1">
        <v>0.37107862745012499</v>
      </c>
      <c r="D266" s="1" t="s">
        <v>1360</v>
      </c>
      <c r="E266" s="1" t="s">
        <v>1361</v>
      </c>
      <c r="F266" s="7">
        <v>3406</v>
      </c>
      <c r="G266" s="2">
        <v>22.118000030517599</v>
      </c>
      <c r="H266" s="2">
        <v>22.3960990905762</v>
      </c>
      <c r="I266" s="2">
        <v>22.101800918579102</v>
      </c>
      <c r="J266" s="2">
        <v>22.230100631713899</v>
      </c>
      <c r="K266" s="2">
        <v>21.988000869751001</v>
      </c>
      <c r="L266" s="2">
        <v>21.898300170898398</v>
      </c>
      <c r="M266" s="3">
        <v>21.799100875854499</v>
      </c>
      <c r="N266" s="3">
        <v>21.5785007476807</v>
      </c>
      <c r="O266" s="3">
        <v>21.876899719238299</v>
      </c>
      <c r="P266" s="3">
        <v>22.142299652099599</v>
      </c>
      <c r="Q266" s="3">
        <v>21.520299911498999</v>
      </c>
      <c r="R266" s="3">
        <v>21.661800384521499</v>
      </c>
      <c r="S266" s="3">
        <v>21.677900314331101</v>
      </c>
    </row>
    <row r="267" spans="1:19" x14ac:dyDescent="0.15">
      <c r="A267" s="7" t="s">
        <v>20</v>
      </c>
      <c r="B267" s="1">
        <v>2.24268070219162</v>
      </c>
      <c r="C267" s="1">
        <v>-0.45345660618373201</v>
      </c>
      <c r="D267" s="1" t="s">
        <v>1362</v>
      </c>
      <c r="E267" s="1" t="s">
        <v>1363</v>
      </c>
      <c r="F267" s="7">
        <v>5961</v>
      </c>
      <c r="G267" s="2">
        <v>20.577800750732401</v>
      </c>
      <c r="H267" s="2">
        <v>20.0006008148193</v>
      </c>
      <c r="I267" s="2">
        <v>20.325300216674801</v>
      </c>
      <c r="J267" s="2">
        <v>19.956600189208999</v>
      </c>
      <c r="K267" s="2">
        <v>20.042699813842798</v>
      </c>
      <c r="L267" s="2">
        <v>20.2315998077393</v>
      </c>
      <c r="M267" s="3">
        <v>21.0223999023438</v>
      </c>
      <c r="N267" s="3">
        <v>20.7859992980957</v>
      </c>
      <c r="O267" s="3">
        <v>20.374799728393601</v>
      </c>
      <c r="P267" s="3">
        <v>20.652999877929702</v>
      </c>
      <c r="Q267" s="3">
        <v>20.413700103759801</v>
      </c>
      <c r="R267" s="3">
        <v>20.7859001159668</v>
      </c>
      <c r="S267" s="3">
        <v>20.462099075317401</v>
      </c>
    </row>
    <row r="268" spans="1:19" x14ac:dyDescent="0.15">
      <c r="A268" s="7" t="s">
        <v>20</v>
      </c>
      <c r="B268" s="1">
        <v>2.2466540254109599</v>
      </c>
      <c r="C268" s="1">
        <v>-0.47587839762369899</v>
      </c>
      <c r="D268" s="1" t="s">
        <v>1364</v>
      </c>
      <c r="E268" s="1" t="s">
        <v>1365</v>
      </c>
      <c r="F268" s="7">
        <v>6561</v>
      </c>
      <c r="G268" s="2">
        <v>22.411800384521499</v>
      </c>
      <c r="H268" s="2">
        <v>22.211900711059599</v>
      </c>
      <c r="I268" s="2">
        <v>22.149299621581999</v>
      </c>
      <c r="J268" s="2">
        <v>21.732599258422901</v>
      </c>
      <c r="K268" s="2">
        <v>21.782100677490199</v>
      </c>
      <c r="L268" s="2">
        <v>21.886600494384801</v>
      </c>
      <c r="M268" s="3">
        <v>22.5454998016357</v>
      </c>
      <c r="N268" s="3">
        <v>22.867599487304702</v>
      </c>
      <c r="O268" s="3">
        <v>22.604200363159201</v>
      </c>
      <c r="P268" s="3">
        <v>22.670099258422901</v>
      </c>
      <c r="Q268" s="3">
        <v>22.297599792480501</v>
      </c>
      <c r="R268" s="3">
        <v>22.313600540161101</v>
      </c>
      <c r="S268" s="3">
        <v>22.2359008789063</v>
      </c>
    </row>
    <row r="269" spans="1:19" x14ac:dyDescent="0.15">
      <c r="A269" s="7" t="s">
        <v>20</v>
      </c>
      <c r="B269" s="1">
        <v>2.2512777757626998</v>
      </c>
      <c r="C269" s="1">
        <v>-0.65940747942243405</v>
      </c>
      <c r="D269" s="1" t="s">
        <v>1366</v>
      </c>
      <c r="E269" s="1" t="s">
        <v>1367</v>
      </c>
      <c r="F269" s="7">
        <v>5795</v>
      </c>
      <c r="G269" s="2">
        <v>20.023399353027301</v>
      </c>
      <c r="H269" s="2">
        <v>19.9727993011475</v>
      </c>
      <c r="I269" s="2" t="s">
        <v>27</v>
      </c>
      <c r="J269" s="2">
        <v>19.339300155639599</v>
      </c>
      <c r="K269" s="2">
        <v>19.1702995300293</v>
      </c>
      <c r="L269" s="2" t="s">
        <v>27</v>
      </c>
      <c r="M269" s="3">
        <v>19.974199295043899</v>
      </c>
      <c r="N269" s="3">
        <v>20.330600738525401</v>
      </c>
      <c r="O269" s="3">
        <v>20.438299179077099</v>
      </c>
      <c r="P269" s="3">
        <v>20.5177001953125</v>
      </c>
      <c r="Q269" s="3">
        <v>20.280300140380898</v>
      </c>
      <c r="R269" s="3">
        <v>20.154499053955099</v>
      </c>
      <c r="S269" s="3">
        <v>20.3054008483887</v>
      </c>
    </row>
    <row r="270" spans="1:19" x14ac:dyDescent="0.15">
      <c r="A270" s="7" t="s">
        <v>20</v>
      </c>
      <c r="B270" s="1">
        <v>2.2565802933581001</v>
      </c>
      <c r="C270" s="1">
        <v>-0.34821410406203801</v>
      </c>
      <c r="D270" s="1" t="s">
        <v>1368</v>
      </c>
      <c r="E270" s="1" t="s">
        <v>1369</v>
      </c>
      <c r="F270" s="7">
        <v>5397</v>
      </c>
      <c r="G270" s="2">
        <v>22.624900817871101</v>
      </c>
      <c r="H270" s="2">
        <v>22.6487007141113</v>
      </c>
      <c r="I270" s="2">
        <v>22.549900054931602</v>
      </c>
      <c r="J270" s="2">
        <v>22.1068000793457</v>
      </c>
      <c r="K270" s="2">
        <v>22.269899368286101</v>
      </c>
      <c r="L270" s="2">
        <v>22.128999710083001</v>
      </c>
      <c r="M270" s="3">
        <v>22.729499816894499</v>
      </c>
      <c r="N270" s="3">
        <v>22.838100433349599</v>
      </c>
      <c r="O270" s="3">
        <v>22.784599304199201</v>
      </c>
      <c r="P270" s="3">
        <v>22.707199096679702</v>
      </c>
      <c r="Q270" s="3">
        <v>22.599399566650401</v>
      </c>
      <c r="R270" s="3">
        <v>22.851600646972699</v>
      </c>
      <c r="S270" s="3">
        <v>22.6445007324219</v>
      </c>
    </row>
    <row r="271" spans="1:19" x14ac:dyDescent="0.15">
      <c r="A271" s="7" t="s">
        <v>20</v>
      </c>
      <c r="B271" s="1">
        <v>2.26569458966256</v>
      </c>
      <c r="C271" s="1">
        <v>-0.55503425598144696</v>
      </c>
      <c r="D271" s="1" t="s">
        <v>1370</v>
      </c>
      <c r="E271" s="1" t="s">
        <v>1371</v>
      </c>
      <c r="F271" s="7">
        <v>32</v>
      </c>
      <c r="G271" s="2">
        <v>20.833400726318398</v>
      </c>
      <c r="H271" s="2">
        <v>21.047599792480501</v>
      </c>
      <c r="I271" s="2">
        <v>21.213100433349599</v>
      </c>
      <c r="J271" s="2">
        <v>20.7341003417969</v>
      </c>
      <c r="K271" s="2">
        <v>20.535699844360401</v>
      </c>
      <c r="L271" s="2" t="s">
        <v>27</v>
      </c>
      <c r="M271" s="3">
        <v>21.333999633789102</v>
      </c>
      <c r="N271" s="3">
        <v>21.332300186157202</v>
      </c>
      <c r="O271" s="3">
        <v>21.7075004577637</v>
      </c>
      <c r="P271" s="3">
        <v>21.628700256347699</v>
      </c>
      <c r="Q271" s="3">
        <v>21.2700004577637</v>
      </c>
      <c r="R271" s="3">
        <v>20.994400024414102</v>
      </c>
      <c r="S271" s="3">
        <v>21.727800369262699</v>
      </c>
    </row>
    <row r="272" spans="1:19" x14ac:dyDescent="0.15">
      <c r="A272" s="7" t="s">
        <v>20</v>
      </c>
      <c r="B272" s="1">
        <v>2.2672020362377601</v>
      </c>
      <c r="C272" s="1">
        <v>-0.31055704752604302</v>
      </c>
      <c r="D272" s="1" t="s">
        <v>1372</v>
      </c>
      <c r="E272" s="1" t="s">
        <v>1373</v>
      </c>
      <c r="F272" s="7">
        <v>864</v>
      </c>
      <c r="G272" s="2">
        <v>19.647899627685501</v>
      </c>
      <c r="H272" s="2">
        <v>19.6014003753662</v>
      </c>
      <c r="I272" s="2">
        <v>19.403699874877901</v>
      </c>
      <c r="J272" s="2" t="s">
        <v>27</v>
      </c>
      <c r="K272" s="2" t="s">
        <v>27</v>
      </c>
      <c r="L272" s="2" t="s">
        <v>27</v>
      </c>
      <c r="M272" s="3">
        <v>19.8430995941162</v>
      </c>
      <c r="N272" s="3">
        <v>19.8460998535156</v>
      </c>
      <c r="O272" s="3">
        <v>19.878900527954102</v>
      </c>
      <c r="P272" s="3">
        <v>19.863399505615199</v>
      </c>
      <c r="Q272" s="3">
        <v>20.090000152587901</v>
      </c>
      <c r="R272" s="3">
        <v>19.799400329589801</v>
      </c>
      <c r="S272" s="3">
        <v>19.709999084472699</v>
      </c>
    </row>
    <row r="273" spans="1:19" x14ac:dyDescent="0.15">
      <c r="A273" s="7" t="s">
        <v>20</v>
      </c>
      <c r="B273" s="1">
        <v>2.2688105047272402</v>
      </c>
      <c r="C273" s="1">
        <v>-0.44062582651774201</v>
      </c>
      <c r="D273" s="1" t="s">
        <v>1374</v>
      </c>
      <c r="E273" s="1" t="s">
        <v>1375</v>
      </c>
      <c r="F273" s="7">
        <v>3962</v>
      </c>
      <c r="G273" s="2">
        <v>20.237899780273398</v>
      </c>
      <c r="H273" s="2">
        <v>20.1254997253418</v>
      </c>
      <c r="I273" s="2">
        <v>19.940099716186499</v>
      </c>
      <c r="J273" s="2">
        <v>19.448400497436499</v>
      </c>
      <c r="K273" s="2">
        <v>20.000999450683601</v>
      </c>
      <c r="L273" s="2">
        <v>19.602800369262699</v>
      </c>
      <c r="M273" s="3">
        <v>20.1856994628906</v>
      </c>
      <c r="N273" s="3">
        <v>20.4433994293213</v>
      </c>
      <c r="O273" s="3">
        <v>20.3855991363525</v>
      </c>
      <c r="P273" s="3">
        <v>20.388999938964801</v>
      </c>
      <c r="Q273" s="3">
        <v>20.225500106811499</v>
      </c>
      <c r="R273" s="3">
        <v>20.182399749755898</v>
      </c>
      <c r="S273" s="3">
        <v>20.5210990905762</v>
      </c>
    </row>
    <row r="274" spans="1:19" x14ac:dyDescent="0.15">
      <c r="A274" s="7" t="s">
        <v>20</v>
      </c>
      <c r="B274" s="1">
        <v>2.2699318779948601</v>
      </c>
      <c r="C274" s="1">
        <v>0.435953267415364</v>
      </c>
      <c r="D274" s="1" t="s">
        <v>1376</v>
      </c>
      <c r="E274" s="1" t="s">
        <v>1377</v>
      </c>
      <c r="F274" s="7">
        <v>6332</v>
      </c>
      <c r="G274" s="2">
        <v>20.296300888061499</v>
      </c>
      <c r="H274" s="2" t="s">
        <v>27</v>
      </c>
      <c r="I274" s="2">
        <v>20.222499847412099</v>
      </c>
      <c r="J274" s="2">
        <v>20.058799743652301</v>
      </c>
      <c r="K274" s="2">
        <v>20.030799865722699</v>
      </c>
      <c r="L274" s="2">
        <v>20.213699340820298</v>
      </c>
      <c r="M274" s="3">
        <v>19.689399719238299</v>
      </c>
      <c r="N274" s="3" t="s">
        <v>27</v>
      </c>
      <c r="O274" s="3">
        <v>19.569400787353501</v>
      </c>
      <c r="P274" s="3" t="s">
        <v>27</v>
      </c>
      <c r="Q274" s="3" t="s">
        <v>27</v>
      </c>
      <c r="R274" s="3" t="s">
        <v>27</v>
      </c>
      <c r="S274" s="3">
        <v>19.926599502563501</v>
      </c>
    </row>
    <row r="275" spans="1:19" x14ac:dyDescent="0.15">
      <c r="A275" s="7" t="s">
        <v>20</v>
      </c>
      <c r="B275" s="1">
        <v>2.2702074439903899</v>
      </c>
      <c r="C275" s="1">
        <v>-0.452003424508231</v>
      </c>
      <c r="D275" s="1" t="s">
        <v>1378</v>
      </c>
      <c r="E275" s="1" t="s">
        <v>1379</v>
      </c>
      <c r="F275" s="7">
        <v>7481</v>
      </c>
      <c r="G275" s="2">
        <v>21.111700057983398</v>
      </c>
      <c r="H275" s="2">
        <v>21.071599960327099</v>
      </c>
      <c r="I275" s="2">
        <v>21.1756992340088</v>
      </c>
      <c r="J275" s="2">
        <v>20.487699508666999</v>
      </c>
      <c r="K275" s="2" t="s">
        <v>27</v>
      </c>
      <c r="L275" s="2">
        <v>20.705499649047901</v>
      </c>
      <c r="M275" s="3">
        <v>21.350400924682599</v>
      </c>
      <c r="N275" s="3">
        <v>21.397199630737301</v>
      </c>
      <c r="O275" s="3">
        <v>21.400800704956101</v>
      </c>
      <c r="P275" s="3">
        <v>21.520799636840799</v>
      </c>
      <c r="Q275" s="3">
        <v>21.111000061035199</v>
      </c>
      <c r="R275" s="3">
        <v>21.2630004882813</v>
      </c>
      <c r="S275" s="3">
        <v>21.493900299072301</v>
      </c>
    </row>
    <row r="276" spans="1:19" x14ac:dyDescent="0.15">
      <c r="A276" s="7" t="s">
        <v>20</v>
      </c>
      <c r="B276" s="1">
        <v>2.2724396835012701</v>
      </c>
      <c r="C276" s="1">
        <v>-0.23935694921584599</v>
      </c>
      <c r="D276" s="1" t="s">
        <v>1380</v>
      </c>
      <c r="E276" s="1" t="s">
        <v>1381</v>
      </c>
      <c r="F276" s="7">
        <v>6880</v>
      </c>
      <c r="G276" s="2">
        <v>22.912000656127901</v>
      </c>
      <c r="H276" s="2">
        <v>23.053199768066399</v>
      </c>
      <c r="I276" s="2">
        <v>23.229200363159201</v>
      </c>
      <c r="J276" s="2">
        <v>22.990800857543899</v>
      </c>
      <c r="K276" s="2">
        <v>22.965499877929702</v>
      </c>
      <c r="L276" s="2">
        <v>23.130699157714801</v>
      </c>
      <c r="M276" s="3">
        <v>23.383499145507798</v>
      </c>
      <c r="N276" s="3">
        <v>23.383399963378899</v>
      </c>
      <c r="O276" s="3">
        <v>23.482200622558601</v>
      </c>
      <c r="P276" s="3">
        <v>23.189899444580099</v>
      </c>
      <c r="Q276" s="3">
        <v>23.126600265502901</v>
      </c>
      <c r="R276" s="3">
        <v>23.199100494384801</v>
      </c>
      <c r="S276" s="3">
        <v>23.239099502563501</v>
      </c>
    </row>
    <row r="277" spans="1:19" x14ac:dyDescent="0.15">
      <c r="A277" s="7" t="s">
        <v>20</v>
      </c>
      <c r="B277" s="1">
        <v>2.2728586993390101</v>
      </c>
      <c r="C277" s="1">
        <v>0.60433973584856204</v>
      </c>
      <c r="D277" s="1" t="s">
        <v>1382</v>
      </c>
      <c r="E277" s="1" t="s">
        <v>1383</v>
      </c>
      <c r="F277" s="7">
        <v>5207</v>
      </c>
      <c r="G277" s="2">
        <v>21.305599212646499</v>
      </c>
      <c r="H277" s="2">
        <v>21.107599258422901</v>
      </c>
      <c r="I277" s="2">
        <v>21.394699096679702</v>
      </c>
      <c r="J277" s="2">
        <v>21.572799682617202</v>
      </c>
      <c r="K277" s="2">
        <v>21.520299911498999</v>
      </c>
      <c r="L277" s="2">
        <v>21.56369972229</v>
      </c>
      <c r="M277" s="3">
        <v>20.520999908447301</v>
      </c>
      <c r="N277" s="3">
        <v>20.1951007843018</v>
      </c>
      <c r="O277" s="3">
        <v>21.0407009124756</v>
      </c>
      <c r="P277" s="3">
        <v>21.162000656127901</v>
      </c>
      <c r="Q277" s="3">
        <v>21.1460990905762</v>
      </c>
      <c r="R277" s="3">
        <v>20.501100540161101</v>
      </c>
      <c r="S277" s="3">
        <v>21.079099655151399</v>
      </c>
    </row>
    <row r="278" spans="1:19" x14ac:dyDescent="0.15">
      <c r="A278" s="7" t="s">
        <v>20</v>
      </c>
      <c r="B278" s="1">
        <v>2.2738720859500998</v>
      </c>
      <c r="C278" s="1">
        <v>0.20740658896309899</v>
      </c>
      <c r="D278" s="1" t="s">
        <v>1384</v>
      </c>
      <c r="E278" s="1" t="s">
        <v>1385</v>
      </c>
      <c r="F278" s="7">
        <v>4927</v>
      </c>
      <c r="G278" s="2">
        <v>23.4027996063232</v>
      </c>
      <c r="H278" s="2">
        <v>23.377399444580099</v>
      </c>
      <c r="I278" s="2">
        <v>23.538099288940401</v>
      </c>
      <c r="J278" s="2">
        <v>23.4764003753662</v>
      </c>
      <c r="K278" s="2">
        <v>23.437299728393601</v>
      </c>
      <c r="L278" s="2">
        <v>23.435899734497099</v>
      </c>
      <c r="M278" s="3">
        <v>23.094100952148398</v>
      </c>
      <c r="N278" s="3">
        <v>23.521299362182599</v>
      </c>
      <c r="O278" s="3">
        <v>23.2063999176025</v>
      </c>
      <c r="P278" s="3">
        <v>23.2199001312256</v>
      </c>
      <c r="Q278" s="3">
        <v>23.228500366210898</v>
      </c>
      <c r="R278" s="3">
        <v>23.247400283813501</v>
      </c>
      <c r="S278" s="3">
        <v>23.143100738525401</v>
      </c>
    </row>
    <row r="279" spans="1:19" x14ac:dyDescent="0.15">
      <c r="A279" s="7" t="s">
        <v>20</v>
      </c>
      <c r="B279" s="1">
        <v>2.2754655736339102</v>
      </c>
      <c r="C279" s="1">
        <v>-0.58156199682326803</v>
      </c>
      <c r="D279" s="1" t="s">
        <v>1386</v>
      </c>
      <c r="E279" s="1" t="s">
        <v>1387</v>
      </c>
      <c r="F279" s="7">
        <v>6441</v>
      </c>
      <c r="G279" s="2">
        <v>20.2112007141113</v>
      </c>
      <c r="H279" s="2">
        <v>20.312099456787099</v>
      </c>
      <c r="I279" s="2">
        <v>20.229799270629901</v>
      </c>
      <c r="J279" s="2">
        <v>20.042299270629901</v>
      </c>
      <c r="K279" s="2">
        <v>20.043500900268601</v>
      </c>
      <c r="L279" s="2">
        <v>19.1338996887207</v>
      </c>
      <c r="M279" s="3">
        <v>20.6378993988037</v>
      </c>
      <c r="N279" s="3">
        <v>20.7028999328613</v>
      </c>
      <c r="O279" s="3">
        <v>20.640199661254901</v>
      </c>
      <c r="P279" s="3">
        <v>20.4122009277344</v>
      </c>
      <c r="Q279" s="3">
        <v>20.548500061035199</v>
      </c>
      <c r="R279" s="3">
        <v>20.565000534057599</v>
      </c>
      <c r="S279" s="3">
        <v>20.532499313354499</v>
      </c>
    </row>
    <row r="280" spans="1:19" x14ac:dyDescent="0.15">
      <c r="A280" s="7" t="s">
        <v>20</v>
      </c>
      <c r="B280" s="1">
        <v>2.2759889574127601</v>
      </c>
      <c r="C280" s="1">
        <v>0.48211638132731199</v>
      </c>
      <c r="D280" s="1" t="s">
        <v>1388</v>
      </c>
      <c r="E280" s="1" t="s">
        <v>1389</v>
      </c>
      <c r="F280" s="7">
        <v>5824</v>
      </c>
      <c r="G280" s="2">
        <v>20.087099075317401</v>
      </c>
      <c r="H280" s="2">
        <v>20.256799697876001</v>
      </c>
      <c r="I280" s="2">
        <v>20.1537990570068</v>
      </c>
      <c r="J280" s="2">
        <v>20.4167995452881</v>
      </c>
      <c r="K280" s="2">
        <v>20.280300140380898</v>
      </c>
      <c r="L280" s="2">
        <v>20.407899856567401</v>
      </c>
      <c r="M280" s="3">
        <v>19.442699432373001</v>
      </c>
      <c r="N280" s="3">
        <v>19.7593994140625</v>
      </c>
      <c r="O280" s="3">
        <v>20.040500640869102</v>
      </c>
      <c r="P280" s="3">
        <v>19.974399566650401</v>
      </c>
      <c r="Q280" s="3">
        <v>20.077100753784201</v>
      </c>
      <c r="R280" s="3">
        <v>19.938299179077099</v>
      </c>
      <c r="S280" s="3">
        <v>19.262599945068398</v>
      </c>
    </row>
    <row r="281" spans="1:19" x14ac:dyDescent="0.15">
      <c r="A281" s="7" t="s">
        <v>20</v>
      </c>
      <c r="B281" s="1">
        <v>2.2860473290736798</v>
      </c>
      <c r="C281" s="1">
        <v>-0.38299478803362103</v>
      </c>
      <c r="D281" s="1" t="s">
        <v>1390</v>
      </c>
      <c r="E281" s="1" t="s">
        <v>1391</v>
      </c>
      <c r="F281" s="7">
        <v>5190</v>
      </c>
      <c r="G281" s="2">
        <v>22.456300735473601</v>
      </c>
      <c r="H281" s="2">
        <v>22.5272006988525</v>
      </c>
      <c r="I281" s="2">
        <v>22.655000686645501</v>
      </c>
      <c r="J281" s="2">
        <v>22.438600540161101</v>
      </c>
      <c r="K281" s="2">
        <v>22.702499389648398</v>
      </c>
      <c r="L281" s="2">
        <v>22.635200500488299</v>
      </c>
      <c r="M281" s="3">
        <v>23.275699615478501</v>
      </c>
      <c r="N281" s="3">
        <v>23.0484008789063</v>
      </c>
      <c r="O281" s="3">
        <v>23.224199295043899</v>
      </c>
      <c r="P281" s="3">
        <v>22.812299728393601</v>
      </c>
      <c r="Q281" s="3">
        <v>22.578199386596701</v>
      </c>
      <c r="R281" s="3">
        <v>22.8043003082275</v>
      </c>
      <c r="S281" s="3">
        <v>22.921800613403299</v>
      </c>
    </row>
    <row r="282" spans="1:19" x14ac:dyDescent="0.15">
      <c r="A282" s="7" t="s">
        <v>20</v>
      </c>
      <c r="B282" s="1">
        <v>2.2893889111896701</v>
      </c>
      <c r="C282" s="1">
        <v>-0.410548255557103</v>
      </c>
      <c r="D282" s="1" t="s">
        <v>1392</v>
      </c>
      <c r="E282" s="1" t="s">
        <v>1393</v>
      </c>
      <c r="F282" s="7">
        <v>6698</v>
      </c>
      <c r="G282" s="2" t="s">
        <v>27</v>
      </c>
      <c r="H282" s="2" t="s">
        <v>27</v>
      </c>
      <c r="I282" s="2">
        <v>20.339399337768601</v>
      </c>
      <c r="J282" s="2" t="s">
        <v>27</v>
      </c>
      <c r="K282" s="2">
        <v>20.464399337768601</v>
      </c>
      <c r="L282" s="2">
        <v>20.124599456787099</v>
      </c>
      <c r="M282" s="3">
        <v>20.437700271606399</v>
      </c>
      <c r="N282" s="3">
        <v>20.7763996124268</v>
      </c>
      <c r="O282" s="3">
        <v>20.6980991363525</v>
      </c>
      <c r="P282" s="3">
        <v>20.9169006347656</v>
      </c>
      <c r="Q282" s="3">
        <v>20.705400466918899</v>
      </c>
      <c r="R282" s="3">
        <v>20.827400207519499</v>
      </c>
      <c r="S282" s="3">
        <v>20.678199768066399</v>
      </c>
    </row>
    <row r="283" spans="1:19" x14ac:dyDescent="0.15">
      <c r="A283" s="7" t="s">
        <v>20</v>
      </c>
      <c r="B283" s="1">
        <v>2.2904494138417602</v>
      </c>
      <c r="C283" s="1">
        <v>-0.28033806028820202</v>
      </c>
      <c r="D283" s="1" t="s">
        <v>1394</v>
      </c>
      <c r="E283" s="1" t="s">
        <v>1395</v>
      </c>
      <c r="F283" s="7">
        <v>3221</v>
      </c>
      <c r="G283" s="2">
        <v>20.605800628662099</v>
      </c>
      <c r="H283" s="2">
        <v>20.748100280761701</v>
      </c>
      <c r="I283" s="2">
        <v>20.399299621581999</v>
      </c>
      <c r="J283" s="2">
        <v>20.6784992218018</v>
      </c>
      <c r="K283" s="2">
        <v>20.579799652099599</v>
      </c>
      <c r="L283" s="2">
        <v>20.600700378418001</v>
      </c>
      <c r="M283" s="3">
        <v>20.836999893188501</v>
      </c>
      <c r="N283" s="3">
        <v>20.8377990722656</v>
      </c>
      <c r="O283" s="3">
        <v>20.982200622558601</v>
      </c>
      <c r="P283" s="3">
        <v>21.0659999847412</v>
      </c>
      <c r="Q283" s="3">
        <v>20.940299987793001</v>
      </c>
      <c r="R283" s="3">
        <v>20.558200836181602</v>
      </c>
      <c r="S283" s="3">
        <v>20.955099105835</v>
      </c>
    </row>
    <row r="284" spans="1:19" x14ac:dyDescent="0.15">
      <c r="A284" s="7" t="s">
        <v>20</v>
      </c>
      <c r="B284" s="1">
        <v>2.2917388500498301</v>
      </c>
      <c r="C284" s="1">
        <v>0.22942384084065601</v>
      </c>
      <c r="D284" s="1" t="s">
        <v>1396</v>
      </c>
      <c r="E284" s="1" t="s">
        <v>1397</v>
      </c>
      <c r="F284" s="7">
        <v>5584</v>
      </c>
      <c r="G284" s="2">
        <v>18.958999633789102</v>
      </c>
      <c r="H284" s="2">
        <v>19.380100250244102</v>
      </c>
      <c r="I284" s="2">
        <v>19.233600616455099</v>
      </c>
      <c r="J284" s="2">
        <v>19.319700241088899</v>
      </c>
      <c r="K284" s="2">
        <v>19.213499069213899</v>
      </c>
      <c r="L284" s="2">
        <v>19.245100021362301</v>
      </c>
      <c r="M284" s="3">
        <v>19.037500381469702</v>
      </c>
      <c r="N284" s="3">
        <v>19.090400695800799</v>
      </c>
      <c r="O284" s="3">
        <v>19.050199508666999</v>
      </c>
      <c r="P284" s="3">
        <v>18.853500366210898</v>
      </c>
      <c r="Q284" s="3">
        <v>18.8850002288818</v>
      </c>
      <c r="R284" s="3">
        <v>18.998699188232401</v>
      </c>
      <c r="S284" s="3">
        <v>19.0548992156982</v>
      </c>
    </row>
    <row r="285" spans="1:19" x14ac:dyDescent="0.15">
      <c r="A285" s="7" t="s">
        <v>20</v>
      </c>
      <c r="B285" s="1">
        <v>2.2960721208135402</v>
      </c>
      <c r="C285" s="1">
        <v>0.45712816147577201</v>
      </c>
      <c r="D285" s="1" t="s">
        <v>1398</v>
      </c>
      <c r="E285" s="1" t="s">
        <v>1399</v>
      </c>
      <c r="F285" s="7">
        <v>201</v>
      </c>
      <c r="G285" s="2">
        <v>22.3731994628906</v>
      </c>
      <c r="H285" s="2">
        <v>22.836500167846701</v>
      </c>
      <c r="I285" s="2">
        <v>22.845199584960898</v>
      </c>
      <c r="J285" s="2">
        <v>23.047599792480501</v>
      </c>
      <c r="K285" s="2">
        <v>22.9627990722656</v>
      </c>
      <c r="L285" s="2">
        <v>22.752099990844702</v>
      </c>
      <c r="M285" s="3">
        <v>22.733400344848601</v>
      </c>
      <c r="N285" s="3">
        <v>22.262800216674801</v>
      </c>
      <c r="O285" s="3">
        <v>22.257999420166001</v>
      </c>
      <c r="P285" s="3">
        <v>22.417400360107401</v>
      </c>
      <c r="Q285" s="3">
        <v>21.952699661254901</v>
      </c>
      <c r="R285" s="3">
        <v>22.4435005187988</v>
      </c>
      <c r="S285" s="3">
        <v>22.3526000976563</v>
      </c>
    </row>
    <row r="286" spans="1:19" x14ac:dyDescent="0.15">
      <c r="A286" s="7" t="s">
        <v>20</v>
      </c>
      <c r="B286" s="1">
        <v>2.2977576195150999</v>
      </c>
      <c r="C286" s="1">
        <v>0.50503331138974195</v>
      </c>
      <c r="D286" s="1" t="s">
        <v>1400</v>
      </c>
      <c r="E286" s="1" t="s">
        <v>1401</v>
      </c>
      <c r="F286" s="7">
        <v>3939</v>
      </c>
      <c r="G286" s="2">
        <v>24.818599700927699</v>
      </c>
      <c r="H286" s="2">
        <v>24.7516994476318</v>
      </c>
      <c r="I286" s="2">
        <v>24.3985996246338</v>
      </c>
      <c r="J286" s="2">
        <v>24.991600036621101</v>
      </c>
      <c r="K286" s="2">
        <v>24.757200241088899</v>
      </c>
      <c r="L286" s="2">
        <v>24.126100540161101</v>
      </c>
      <c r="M286" s="3">
        <v>23.9127006530762</v>
      </c>
      <c r="N286" s="3">
        <v>24.300899505615199</v>
      </c>
      <c r="O286" s="3">
        <v>24.2553005218506</v>
      </c>
      <c r="P286" s="3">
        <v>24.384199142456101</v>
      </c>
      <c r="Q286" s="3">
        <v>24.204299926757798</v>
      </c>
      <c r="R286" s="3">
        <v>24.013999938964801</v>
      </c>
      <c r="S286" s="3">
        <v>23.877799987793001</v>
      </c>
    </row>
    <row r="287" spans="1:19" x14ac:dyDescent="0.15">
      <c r="A287" s="7" t="s">
        <v>20</v>
      </c>
      <c r="B287" s="1">
        <v>2.2978379733970602</v>
      </c>
      <c r="C287" s="1">
        <v>-0.48397132328578302</v>
      </c>
      <c r="D287" s="1" t="s">
        <v>1402</v>
      </c>
      <c r="E287" s="1" t="s">
        <v>1403</v>
      </c>
      <c r="F287" s="7">
        <v>4940</v>
      </c>
      <c r="G287" s="2">
        <v>19.7481994628906</v>
      </c>
      <c r="H287" s="2">
        <v>19.557100296020501</v>
      </c>
      <c r="I287" s="2">
        <v>19.628099441528299</v>
      </c>
      <c r="J287" s="2" t="s">
        <v>27</v>
      </c>
      <c r="K287" s="2" t="s">
        <v>27</v>
      </c>
      <c r="L287" s="2">
        <v>19.063400268554702</v>
      </c>
      <c r="M287" s="3">
        <v>20.1840000152588</v>
      </c>
      <c r="N287" s="3">
        <v>19.9592990875244</v>
      </c>
      <c r="O287" s="3">
        <v>20.112199783325199</v>
      </c>
      <c r="P287" s="3">
        <v>19.8561000823975</v>
      </c>
      <c r="Q287" s="3">
        <v>20.077299118041999</v>
      </c>
      <c r="R287" s="3">
        <v>19.888200759887699</v>
      </c>
      <c r="S287" s="3">
        <v>19.805099487304702</v>
      </c>
    </row>
    <row r="288" spans="1:19" x14ac:dyDescent="0.15">
      <c r="A288" s="7" t="s">
        <v>20</v>
      </c>
      <c r="B288" s="1">
        <v>2.3017745632232098</v>
      </c>
      <c r="C288" s="1">
        <v>-0.4875880195981</v>
      </c>
      <c r="D288" s="1" t="s">
        <v>1404</v>
      </c>
      <c r="E288" s="1" t="s">
        <v>1405</v>
      </c>
      <c r="F288" s="7">
        <v>3569</v>
      </c>
      <c r="G288" s="2">
        <v>20.4789009094238</v>
      </c>
      <c r="H288" s="2">
        <v>20.346000671386701</v>
      </c>
      <c r="I288" s="2">
        <v>20.121000289916999</v>
      </c>
      <c r="J288" s="2">
        <v>19.932899475097699</v>
      </c>
      <c r="K288" s="2">
        <v>19.867099761962901</v>
      </c>
      <c r="L288" s="2">
        <v>19.621799468994102</v>
      </c>
      <c r="M288" s="3">
        <v>20.5004997253418</v>
      </c>
      <c r="N288" s="3">
        <v>20.788499832153299</v>
      </c>
      <c r="O288" s="3">
        <v>20.796699523925799</v>
      </c>
      <c r="P288" s="3">
        <v>20.452600479126001</v>
      </c>
      <c r="Q288" s="3">
        <v>20.348699569702099</v>
      </c>
      <c r="R288" s="3">
        <v>20.5200004577637</v>
      </c>
      <c r="S288" s="3">
        <v>20.435100555419901</v>
      </c>
    </row>
    <row r="289" spans="1:19" x14ac:dyDescent="0.15">
      <c r="A289" s="7" t="s">
        <v>20</v>
      </c>
      <c r="B289" s="1">
        <v>2.30359559974434</v>
      </c>
      <c r="C289" s="1">
        <v>-0.773094994681223</v>
      </c>
      <c r="D289" s="1" t="s">
        <v>1406</v>
      </c>
      <c r="E289" s="1" t="s">
        <v>1407</v>
      </c>
      <c r="F289" s="7">
        <v>6875</v>
      </c>
      <c r="G289" s="2" t="s">
        <v>27</v>
      </c>
      <c r="H289" s="2">
        <v>20.485399246215799</v>
      </c>
      <c r="I289" s="2">
        <v>20.673700332641602</v>
      </c>
      <c r="J289" s="2" t="s">
        <v>27</v>
      </c>
      <c r="K289" s="2" t="s">
        <v>27</v>
      </c>
      <c r="L289" s="2">
        <v>19.717300415039102</v>
      </c>
      <c r="M289" s="3">
        <v>21.031099319458001</v>
      </c>
      <c r="N289" s="3">
        <v>21.2413005828857</v>
      </c>
      <c r="O289" s="3">
        <v>21.0571994781494</v>
      </c>
      <c r="P289" s="3">
        <v>21.212499618530298</v>
      </c>
      <c r="Q289" s="3">
        <v>21.213499069213899</v>
      </c>
      <c r="R289" s="3">
        <v>20.832799911498999</v>
      </c>
      <c r="S289" s="3">
        <v>20.868200302123999</v>
      </c>
    </row>
    <row r="290" spans="1:19" x14ac:dyDescent="0.15">
      <c r="A290" s="7" t="s">
        <v>20</v>
      </c>
      <c r="B290" s="1">
        <v>2.30946870039531</v>
      </c>
      <c r="C290" s="1">
        <v>-0.17794518243698601</v>
      </c>
      <c r="D290" s="1" t="s">
        <v>1408</v>
      </c>
      <c r="E290" s="1" t="s">
        <v>1409</v>
      </c>
      <c r="F290" s="7">
        <v>5174</v>
      </c>
      <c r="G290" s="2">
        <v>22.042600631713899</v>
      </c>
      <c r="H290" s="2">
        <v>22.077699661254901</v>
      </c>
      <c r="I290" s="2">
        <v>22.080499649047901</v>
      </c>
      <c r="J290" s="2">
        <v>22.062700271606399</v>
      </c>
      <c r="K290" s="2">
        <v>22.061700820922901</v>
      </c>
      <c r="L290" s="2">
        <v>22.196699142456101</v>
      </c>
      <c r="M290" s="3">
        <v>22.1149005889893</v>
      </c>
      <c r="N290" s="3">
        <v>22.340499877929702</v>
      </c>
      <c r="O290" s="3">
        <v>22.358299255371101</v>
      </c>
      <c r="P290" s="3">
        <v>22.389499664306602</v>
      </c>
      <c r="Q290" s="3">
        <v>22.2112007141113</v>
      </c>
      <c r="R290" s="3">
        <v>22.311500549316399</v>
      </c>
      <c r="S290" s="3">
        <v>22.128599166870099</v>
      </c>
    </row>
    <row r="291" spans="1:19" x14ac:dyDescent="0.15">
      <c r="A291" s="7" t="s">
        <v>20</v>
      </c>
      <c r="B291" s="1">
        <v>2.3101725951616698</v>
      </c>
      <c r="C291" s="1">
        <v>-0.38437121255057199</v>
      </c>
      <c r="D291" s="1" t="s">
        <v>1410</v>
      </c>
      <c r="E291" s="1" t="s">
        <v>1411</v>
      </c>
      <c r="F291" s="7">
        <v>6492</v>
      </c>
      <c r="G291" s="2">
        <v>21.031299591064499</v>
      </c>
      <c r="H291" s="2">
        <v>20.935300827026399</v>
      </c>
      <c r="I291" s="2" t="s">
        <v>27</v>
      </c>
      <c r="J291" s="2">
        <v>20.884099960327099</v>
      </c>
      <c r="K291" s="2">
        <v>20.719699859619102</v>
      </c>
      <c r="L291" s="2" t="s">
        <v>27</v>
      </c>
      <c r="M291" s="3">
        <v>21.0685005187988</v>
      </c>
      <c r="N291" s="3">
        <v>21.505399703979499</v>
      </c>
      <c r="O291" s="3">
        <v>21.469699859619102</v>
      </c>
      <c r="P291" s="3">
        <v>21.3061008453369</v>
      </c>
      <c r="Q291" s="3">
        <v>21.075199127197301</v>
      </c>
      <c r="R291" s="3">
        <v>21.155399322509801</v>
      </c>
      <c r="S291" s="3">
        <v>21.3584995269775</v>
      </c>
    </row>
    <row r="292" spans="1:19" x14ac:dyDescent="0.15">
      <c r="A292" s="7" t="s">
        <v>20</v>
      </c>
      <c r="B292" s="1">
        <v>2.3148958674732301</v>
      </c>
      <c r="C292" s="1">
        <v>0.27651379903157303</v>
      </c>
      <c r="D292" s="1" t="s">
        <v>1412</v>
      </c>
      <c r="E292" s="1" t="s">
        <v>1413</v>
      </c>
      <c r="F292" s="7">
        <v>6128</v>
      </c>
      <c r="G292" s="2">
        <v>20.023899078369102</v>
      </c>
      <c r="H292" s="2">
        <v>20.1067008972168</v>
      </c>
      <c r="I292" s="2">
        <v>20.127399444580099</v>
      </c>
      <c r="J292" s="2" t="s">
        <v>27</v>
      </c>
      <c r="K292" s="2">
        <v>20.038999557495099</v>
      </c>
      <c r="L292" s="2">
        <v>20.1014003753662</v>
      </c>
      <c r="M292" s="3" t="s">
        <v>27</v>
      </c>
      <c r="N292" s="3" t="s">
        <v>27</v>
      </c>
      <c r="O292" s="3" t="s">
        <v>27</v>
      </c>
      <c r="P292" s="3" t="s">
        <v>27</v>
      </c>
      <c r="Q292" s="3">
        <v>19.695299148559599</v>
      </c>
      <c r="R292" s="3">
        <v>19.956699371337901</v>
      </c>
      <c r="S292" s="3">
        <v>19.757499694824201</v>
      </c>
    </row>
    <row r="293" spans="1:19" x14ac:dyDescent="0.15">
      <c r="A293" s="7" t="s">
        <v>20</v>
      </c>
      <c r="B293" s="1">
        <v>2.3195269674030099</v>
      </c>
      <c r="C293" s="1">
        <v>0.18776394072033001</v>
      </c>
      <c r="D293" s="1" t="s">
        <v>1414</v>
      </c>
      <c r="E293" s="1" t="s">
        <v>1415</v>
      </c>
      <c r="F293" s="7">
        <v>4801</v>
      </c>
      <c r="G293" s="2">
        <v>21.287399291992202</v>
      </c>
      <c r="H293" s="2">
        <v>21.293300628662099</v>
      </c>
      <c r="I293" s="2">
        <v>21.3188991546631</v>
      </c>
      <c r="J293" s="2">
        <v>21.3915004730225</v>
      </c>
      <c r="K293" s="2">
        <v>21.4727993011475</v>
      </c>
      <c r="L293" s="2">
        <v>21.368200302123999</v>
      </c>
      <c r="M293" s="3">
        <v>20.9794006347656</v>
      </c>
      <c r="N293" s="3">
        <v>21.1961994171143</v>
      </c>
      <c r="O293" s="3">
        <v>21.2723999023438</v>
      </c>
      <c r="P293" s="3">
        <v>21.287000656127901</v>
      </c>
      <c r="Q293" s="3">
        <v>21.140300750732401</v>
      </c>
      <c r="R293" s="3">
        <v>21.068000793456999</v>
      </c>
      <c r="S293" s="3">
        <v>21.229799270629901</v>
      </c>
    </row>
    <row r="294" spans="1:19" x14ac:dyDescent="0.15">
      <c r="A294" s="7" t="s">
        <v>20</v>
      </c>
      <c r="B294" s="1">
        <v>2.3365564935987901</v>
      </c>
      <c r="C294" s="1">
        <v>0.38527061825707098</v>
      </c>
      <c r="D294" s="1" t="s">
        <v>1416</v>
      </c>
      <c r="E294" s="1" t="s">
        <v>1417</v>
      </c>
      <c r="F294" s="7">
        <v>4885</v>
      </c>
      <c r="G294" s="2">
        <v>19.569900512695298</v>
      </c>
      <c r="H294" s="2" t="s">
        <v>27</v>
      </c>
      <c r="I294" s="2">
        <v>19.3048992156982</v>
      </c>
      <c r="J294" s="2" t="s">
        <v>27</v>
      </c>
      <c r="K294" s="2">
        <v>19.486299514770501</v>
      </c>
      <c r="L294" s="2" t="s">
        <v>27</v>
      </c>
      <c r="M294" s="3">
        <v>19.033500671386701</v>
      </c>
      <c r="N294" s="3">
        <v>19.055900573730501</v>
      </c>
      <c r="O294" s="3">
        <v>19.0277004241943</v>
      </c>
      <c r="P294" s="3">
        <v>19.044000625610401</v>
      </c>
      <c r="Q294" s="3">
        <v>19.386400222778299</v>
      </c>
      <c r="R294" s="3">
        <v>18.932300567626999</v>
      </c>
      <c r="S294" s="3">
        <v>18.999200820922901</v>
      </c>
    </row>
    <row r="295" spans="1:19" x14ac:dyDescent="0.15">
      <c r="A295" s="7" t="s">
        <v>20</v>
      </c>
      <c r="B295" s="1">
        <v>2.33827133135761</v>
      </c>
      <c r="C295" s="1">
        <v>-0.19395905449276901</v>
      </c>
      <c r="D295" s="1" t="s">
        <v>1418</v>
      </c>
      <c r="E295" s="1" t="s">
        <v>1419</v>
      </c>
      <c r="F295" s="7">
        <v>7205</v>
      </c>
      <c r="G295" s="2">
        <v>21.6811008453369</v>
      </c>
      <c r="H295" s="2">
        <v>21.729600906372099</v>
      </c>
      <c r="I295" s="2">
        <v>21.797000885009801</v>
      </c>
      <c r="J295" s="2">
        <v>21.560899734497099</v>
      </c>
      <c r="K295" s="2">
        <v>21.606899261474599</v>
      </c>
      <c r="L295" s="2">
        <v>21.536399841308601</v>
      </c>
      <c r="M295" s="3">
        <v>21.927799224853501</v>
      </c>
      <c r="N295" s="3">
        <v>21.896299362182599</v>
      </c>
      <c r="O295" s="3">
        <v>21.9776000976563</v>
      </c>
      <c r="P295" s="3">
        <v>21.867700576782202</v>
      </c>
      <c r="Q295" s="3">
        <v>21.7688999176025</v>
      </c>
      <c r="R295" s="3">
        <v>21.737199783325199</v>
      </c>
      <c r="S295" s="3">
        <v>21.746099472045898</v>
      </c>
    </row>
    <row r="296" spans="1:19" x14ac:dyDescent="0.15">
      <c r="A296" s="7" t="s">
        <v>20</v>
      </c>
      <c r="B296" s="1">
        <v>2.34140097509614</v>
      </c>
      <c r="C296" s="1">
        <v>-0.45925151279994098</v>
      </c>
      <c r="D296" s="1" t="s">
        <v>1420</v>
      </c>
      <c r="E296" s="1" t="s">
        <v>1421</v>
      </c>
      <c r="F296" s="7">
        <v>7412</v>
      </c>
      <c r="G296" s="2">
        <v>20.290599822998001</v>
      </c>
      <c r="H296" s="2">
        <v>20.350000381469702</v>
      </c>
      <c r="I296" s="2">
        <v>20.132299423217798</v>
      </c>
      <c r="J296" s="2" t="s">
        <v>27</v>
      </c>
      <c r="K296" s="2">
        <v>20.0519008636475</v>
      </c>
      <c r="L296" s="2">
        <v>20.234300613403299</v>
      </c>
      <c r="M296" s="3">
        <v>20.605800628662099</v>
      </c>
      <c r="N296" s="3">
        <v>20.264299392700199</v>
      </c>
      <c r="O296" s="3">
        <v>20.404899597168001</v>
      </c>
      <c r="P296" s="3">
        <v>20.964500427246101</v>
      </c>
      <c r="Q296" s="3">
        <v>20.811000823974599</v>
      </c>
      <c r="R296" s="3">
        <v>20.9087009429932</v>
      </c>
      <c r="S296" s="3">
        <v>20.7383003234863</v>
      </c>
    </row>
    <row r="297" spans="1:19" x14ac:dyDescent="0.15">
      <c r="A297" s="7" t="s">
        <v>20</v>
      </c>
      <c r="B297" s="1">
        <v>2.3450708092052799</v>
      </c>
      <c r="C297" s="1">
        <v>0.30588840302967002</v>
      </c>
      <c r="D297" s="1" t="s">
        <v>1422</v>
      </c>
      <c r="E297" s="1" t="s">
        <v>1423</v>
      </c>
      <c r="F297" s="7">
        <v>4404</v>
      </c>
      <c r="G297" s="2">
        <v>25.198200225830099</v>
      </c>
      <c r="H297" s="2">
        <v>25.138399124145501</v>
      </c>
      <c r="I297" s="2">
        <v>24.852699279785199</v>
      </c>
      <c r="J297" s="2">
        <v>24.762100219726602</v>
      </c>
      <c r="K297" s="2">
        <v>24.982200622558601</v>
      </c>
      <c r="L297" s="2">
        <v>25.0743007659912</v>
      </c>
      <c r="M297" s="3">
        <v>24.835399627685501</v>
      </c>
      <c r="N297" s="3">
        <v>24.4228000640869</v>
      </c>
      <c r="O297" s="3">
        <v>24.6784992218018</v>
      </c>
      <c r="P297" s="3">
        <v>24.772300720214801</v>
      </c>
      <c r="Q297" s="3">
        <v>24.769199371337901</v>
      </c>
      <c r="R297" s="3">
        <v>24.7817993164063</v>
      </c>
      <c r="S297" s="3">
        <v>24.6079998016357</v>
      </c>
    </row>
    <row r="298" spans="1:19" x14ac:dyDescent="0.15">
      <c r="A298" s="7" t="s">
        <v>20</v>
      </c>
      <c r="B298" s="1">
        <v>2.3473219730449402</v>
      </c>
      <c r="C298" s="1">
        <v>0.57374459221249596</v>
      </c>
      <c r="D298" s="1" t="s">
        <v>1424</v>
      </c>
      <c r="E298" s="1" t="s">
        <v>1425</v>
      </c>
      <c r="F298" s="7">
        <v>6099</v>
      </c>
      <c r="G298" s="2">
        <v>19.888399124145501</v>
      </c>
      <c r="H298" s="2">
        <v>19.9598999023438</v>
      </c>
      <c r="I298" s="2">
        <v>19.9965000152588</v>
      </c>
      <c r="J298" s="2">
        <v>19.9811000823975</v>
      </c>
      <c r="K298" s="2">
        <v>20.156099319458001</v>
      </c>
      <c r="L298" s="2">
        <v>20.070299148559599</v>
      </c>
      <c r="M298" s="3">
        <v>18.675399780273398</v>
      </c>
      <c r="N298" s="3">
        <v>19.794599533081101</v>
      </c>
      <c r="O298" s="3">
        <v>19.642499923706101</v>
      </c>
      <c r="P298" s="3">
        <v>19.3013000488281</v>
      </c>
      <c r="Q298" s="3">
        <v>19.6692008972168</v>
      </c>
      <c r="R298" s="3">
        <v>19.646600723266602</v>
      </c>
      <c r="S298" s="3">
        <v>19.315200805664102</v>
      </c>
    </row>
    <row r="299" spans="1:19" x14ac:dyDescent="0.15">
      <c r="A299" s="7" t="s">
        <v>20</v>
      </c>
      <c r="B299" s="1">
        <v>2.3532991984346601</v>
      </c>
      <c r="C299" s="1">
        <v>-0.30706401098342401</v>
      </c>
      <c r="D299" s="1" t="s">
        <v>1426</v>
      </c>
      <c r="E299" s="1" t="s">
        <v>1427</v>
      </c>
      <c r="F299" s="7">
        <v>4757</v>
      </c>
      <c r="G299" s="2">
        <v>20.442600250244102</v>
      </c>
      <c r="H299" s="2">
        <v>20.688600540161101</v>
      </c>
      <c r="I299" s="2">
        <v>20.522300720214801</v>
      </c>
      <c r="J299" s="2">
        <v>20.635799407958999</v>
      </c>
      <c r="K299" s="2">
        <v>20.891399383544901</v>
      </c>
      <c r="L299" s="2">
        <v>20.663200378418001</v>
      </c>
      <c r="M299" s="3">
        <v>20.9829006195068</v>
      </c>
      <c r="N299" s="3">
        <v>20.830099105835</v>
      </c>
      <c r="O299" s="3">
        <v>20.846399307251001</v>
      </c>
      <c r="P299" s="3">
        <v>20.8048000335693</v>
      </c>
      <c r="Q299" s="3">
        <v>20.967100143432599</v>
      </c>
      <c r="R299" s="3">
        <v>21.261600494384801</v>
      </c>
      <c r="S299" s="3">
        <v>20.941099166870099</v>
      </c>
    </row>
    <row r="300" spans="1:19" x14ac:dyDescent="0.15">
      <c r="A300" s="7" t="s">
        <v>20</v>
      </c>
      <c r="B300" s="1">
        <v>2.35712215615579</v>
      </c>
      <c r="C300" s="1">
        <v>0.80289936065673795</v>
      </c>
      <c r="D300" s="1" t="s">
        <v>1428</v>
      </c>
      <c r="E300" s="1" t="s">
        <v>1429</v>
      </c>
      <c r="F300" s="7">
        <v>3210</v>
      </c>
      <c r="G300" s="2">
        <v>19.939500808715799</v>
      </c>
      <c r="H300" s="2">
        <v>19.728599548339801</v>
      </c>
      <c r="I300" s="2">
        <v>19.994400024414102</v>
      </c>
      <c r="J300" s="2">
        <v>20.455999374389599</v>
      </c>
      <c r="K300" s="2">
        <v>20.238599777221701</v>
      </c>
      <c r="L300" s="2">
        <v>19.700099945068398</v>
      </c>
      <c r="M300" s="3">
        <v>19.412900924682599</v>
      </c>
      <c r="N300" s="3" t="s">
        <v>27</v>
      </c>
      <c r="O300" s="3" t="s">
        <v>27</v>
      </c>
      <c r="P300" s="3" t="s">
        <v>27</v>
      </c>
      <c r="Q300" s="3">
        <v>18.9745998382568</v>
      </c>
      <c r="R300" s="3" t="s">
        <v>27</v>
      </c>
      <c r="S300" s="3">
        <v>19.232400894165</v>
      </c>
    </row>
    <row r="301" spans="1:19" x14ac:dyDescent="0.15">
      <c r="A301" s="7" t="s">
        <v>20</v>
      </c>
      <c r="B301" s="1">
        <v>2.36452501268219</v>
      </c>
      <c r="C301" s="1">
        <v>-0.342464310782297</v>
      </c>
      <c r="D301" s="1" t="s">
        <v>1430</v>
      </c>
      <c r="E301" s="1" t="s">
        <v>1431</v>
      </c>
      <c r="F301" s="7">
        <v>4520</v>
      </c>
      <c r="G301" s="2">
        <v>20.1096000671387</v>
      </c>
      <c r="H301" s="2">
        <v>20.018999099731399</v>
      </c>
      <c r="I301" s="2">
        <v>20.309200286865199</v>
      </c>
      <c r="J301" s="2">
        <v>20.261299133300799</v>
      </c>
      <c r="K301" s="2">
        <v>20.084699630737301</v>
      </c>
      <c r="L301" s="2">
        <v>20.258100509643601</v>
      </c>
      <c r="M301" s="3">
        <v>20.403099060058601</v>
      </c>
      <c r="N301" s="3">
        <v>20.824399948120099</v>
      </c>
      <c r="O301" s="3">
        <v>20.6072998046875</v>
      </c>
      <c r="P301" s="3">
        <v>20.514799118041999</v>
      </c>
      <c r="Q301" s="3">
        <v>20.521900177001999</v>
      </c>
      <c r="R301" s="3">
        <v>20.149700164794901</v>
      </c>
      <c r="S301" s="3">
        <v>20.591600418090799</v>
      </c>
    </row>
    <row r="302" spans="1:19" x14ac:dyDescent="0.15">
      <c r="A302" s="7" t="s">
        <v>20</v>
      </c>
      <c r="B302" s="1">
        <v>2.36727119457026</v>
      </c>
      <c r="C302" s="1">
        <v>-0.32891237168085002</v>
      </c>
      <c r="D302" s="1" t="s">
        <v>1432</v>
      </c>
      <c r="E302" s="1" t="s">
        <v>1433</v>
      </c>
      <c r="F302" s="7">
        <v>4111</v>
      </c>
      <c r="G302" s="2">
        <v>20.125299453735401</v>
      </c>
      <c r="H302" s="2">
        <v>20.434700012206999</v>
      </c>
      <c r="I302" s="2">
        <v>20.358299255371101</v>
      </c>
      <c r="J302" s="2">
        <v>20.103500366210898</v>
      </c>
      <c r="K302" s="2">
        <v>20.0534992218018</v>
      </c>
      <c r="L302" s="2">
        <v>20.410400390625</v>
      </c>
      <c r="M302" s="3">
        <v>20.602500915527301</v>
      </c>
      <c r="N302" s="3">
        <v>20.905399322509801</v>
      </c>
      <c r="O302" s="3">
        <v>20.519199371337901</v>
      </c>
      <c r="P302" s="3">
        <v>20.557500839233398</v>
      </c>
      <c r="Q302" s="3">
        <v>20.404300689697301</v>
      </c>
      <c r="R302" s="3">
        <v>20.570600509643601</v>
      </c>
      <c r="S302" s="3">
        <v>20.476200103759801</v>
      </c>
    </row>
    <row r="303" spans="1:19" x14ac:dyDescent="0.15">
      <c r="A303" s="7" t="s">
        <v>20</v>
      </c>
      <c r="B303" s="1">
        <v>2.36841649485299</v>
      </c>
      <c r="C303" s="1">
        <v>-0.36066168830508299</v>
      </c>
      <c r="D303" s="1" t="s">
        <v>1434</v>
      </c>
      <c r="E303" s="1" t="s">
        <v>1435</v>
      </c>
      <c r="F303" s="7">
        <v>504</v>
      </c>
      <c r="G303" s="2">
        <v>23.700099945068398</v>
      </c>
      <c r="H303" s="2">
        <v>23.8743000030518</v>
      </c>
      <c r="I303" s="2">
        <v>23.869800567626999</v>
      </c>
      <c r="J303" s="2">
        <v>23.322200775146499</v>
      </c>
      <c r="K303" s="2">
        <v>23.528699874877901</v>
      </c>
      <c r="L303" s="2">
        <v>23.355699539184599</v>
      </c>
      <c r="M303" s="3">
        <v>23.853399276733398</v>
      </c>
      <c r="N303" s="3">
        <v>23.945499420166001</v>
      </c>
      <c r="O303" s="3">
        <v>24.121200561523398</v>
      </c>
      <c r="P303" s="3">
        <v>23.874099731445298</v>
      </c>
      <c r="Q303" s="3">
        <v>23.9428005218506</v>
      </c>
      <c r="R303" s="3">
        <v>23.962499618530298</v>
      </c>
      <c r="S303" s="3">
        <v>24.084400177001999</v>
      </c>
    </row>
    <row r="304" spans="1:19" x14ac:dyDescent="0.15">
      <c r="A304" s="7" t="s">
        <v>20</v>
      </c>
      <c r="B304" s="1">
        <v>2.3684543104103599</v>
      </c>
      <c r="C304" s="1">
        <v>-0.20917788006010299</v>
      </c>
      <c r="D304" s="1" t="s">
        <v>1436</v>
      </c>
      <c r="E304" s="1" t="s">
        <v>1437</v>
      </c>
      <c r="F304" s="7">
        <v>6849</v>
      </c>
      <c r="G304" s="2">
        <v>23.287900924682599</v>
      </c>
      <c r="H304" s="2">
        <v>23.495599746704102</v>
      </c>
      <c r="I304" s="2">
        <v>23.2371006011963</v>
      </c>
      <c r="J304" s="2">
        <v>23.134700775146499</v>
      </c>
      <c r="K304" s="2">
        <v>23.368099212646499</v>
      </c>
      <c r="L304" s="2">
        <v>23.4911003112793</v>
      </c>
      <c r="M304" s="3">
        <v>23.528999328613299</v>
      </c>
      <c r="N304" s="3">
        <v>23.589399337768601</v>
      </c>
      <c r="O304" s="3">
        <v>23.579299926757798</v>
      </c>
      <c r="P304" s="3">
        <v>23.5806999206543</v>
      </c>
      <c r="Q304" s="3">
        <v>23.589199066162099</v>
      </c>
      <c r="R304" s="3">
        <v>23.4951992034912</v>
      </c>
      <c r="S304" s="3">
        <v>23.4517002105713</v>
      </c>
    </row>
    <row r="305" spans="1:19" x14ac:dyDescent="0.15">
      <c r="A305" s="7" t="s">
        <v>20</v>
      </c>
      <c r="B305" s="1">
        <v>2.3688329905722401</v>
      </c>
      <c r="C305" s="1">
        <v>-0.46359811510358601</v>
      </c>
      <c r="D305" s="1" t="s">
        <v>1438</v>
      </c>
      <c r="E305" s="1" t="s">
        <v>1439</v>
      </c>
      <c r="F305" s="7">
        <v>5514</v>
      </c>
      <c r="G305" s="2">
        <v>20.187599182128899</v>
      </c>
      <c r="H305" s="2">
        <v>20.1515007019043</v>
      </c>
      <c r="I305" s="2">
        <v>19.326299667358398</v>
      </c>
      <c r="J305" s="2">
        <v>20.0538005828857</v>
      </c>
      <c r="K305" s="2">
        <v>19.839399337768601</v>
      </c>
      <c r="L305" s="2">
        <v>19.996299743652301</v>
      </c>
      <c r="M305" s="3">
        <v>20.435400009155298</v>
      </c>
      <c r="N305" s="3">
        <v>20.18630027771</v>
      </c>
      <c r="O305" s="3">
        <v>20.298500061035199</v>
      </c>
      <c r="P305" s="3">
        <v>20.340400695800799</v>
      </c>
      <c r="Q305" s="3">
        <v>20.5265007019043</v>
      </c>
      <c r="R305" s="3">
        <v>20.489500045776399</v>
      </c>
      <c r="S305" s="3">
        <v>20.4493007659912</v>
      </c>
    </row>
    <row r="306" spans="1:19" x14ac:dyDescent="0.15">
      <c r="A306" s="7" t="s">
        <v>20</v>
      </c>
      <c r="B306" s="1">
        <v>2.3692568236940001</v>
      </c>
      <c r="C306" s="1">
        <v>-0.657574335734051</v>
      </c>
      <c r="D306" s="1" t="s">
        <v>1440</v>
      </c>
      <c r="E306" s="1" t="s">
        <v>1441</v>
      </c>
      <c r="F306" s="7">
        <v>6412</v>
      </c>
      <c r="G306" s="2">
        <v>20.368799209594702</v>
      </c>
      <c r="H306" s="2">
        <v>20.203699111938501</v>
      </c>
      <c r="I306" s="2">
        <v>20.033399581909201</v>
      </c>
      <c r="J306" s="2">
        <v>19.38330078125</v>
      </c>
      <c r="K306" s="2">
        <v>19.819299697876001</v>
      </c>
      <c r="L306" s="2">
        <v>19.3568000793457</v>
      </c>
      <c r="M306" s="3">
        <v>20.263299942016602</v>
      </c>
      <c r="N306" s="3">
        <v>20.335800170898398</v>
      </c>
      <c r="O306" s="3">
        <v>20.328800201416001</v>
      </c>
      <c r="P306" s="3">
        <v>20.520900726318398</v>
      </c>
      <c r="Q306" s="3">
        <v>20.5618991851807</v>
      </c>
      <c r="R306" s="3">
        <v>20.822200775146499</v>
      </c>
      <c r="S306" s="3">
        <v>20.796300888061499</v>
      </c>
    </row>
    <row r="307" spans="1:19" x14ac:dyDescent="0.15">
      <c r="A307" s="7" t="s">
        <v>20</v>
      </c>
      <c r="B307" s="1">
        <v>2.3726835869995702</v>
      </c>
      <c r="C307" s="1">
        <v>-0.79211759567260698</v>
      </c>
      <c r="D307" s="1" t="s">
        <v>1442</v>
      </c>
      <c r="E307" s="1" t="s">
        <v>1443</v>
      </c>
      <c r="F307" s="7">
        <v>7375</v>
      </c>
      <c r="G307" s="2">
        <v>19.9120998382568</v>
      </c>
      <c r="H307" s="2">
        <v>19.997299194335898</v>
      </c>
      <c r="I307" s="2">
        <v>19.295600891113299</v>
      </c>
      <c r="J307" s="2">
        <v>18.921100616455099</v>
      </c>
      <c r="K307" s="2" t="s">
        <v>27</v>
      </c>
      <c r="L307" s="2" t="s">
        <v>27</v>
      </c>
      <c r="M307" s="3">
        <v>20.433099746704102</v>
      </c>
      <c r="N307" s="3">
        <v>20.194799423217798</v>
      </c>
      <c r="O307" s="3">
        <v>20.033500671386701</v>
      </c>
      <c r="P307" s="3">
        <v>20.4316005706787</v>
      </c>
      <c r="Q307" s="3">
        <v>20.3866996765137</v>
      </c>
      <c r="R307" s="3">
        <v>20.578899383544901</v>
      </c>
      <c r="S307" s="3">
        <v>20.2068996429443</v>
      </c>
    </row>
    <row r="308" spans="1:19" x14ac:dyDescent="0.15">
      <c r="A308" s="7" t="s">
        <v>20</v>
      </c>
      <c r="B308" s="1">
        <v>2.3735225206930401</v>
      </c>
      <c r="C308" s="1">
        <v>-0.53010291144961397</v>
      </c>
      <c r="D308" s="1" t="s">
        <v>1444</v>
      </c>
      <c r="E308" s="1" t="s">
        <v>1445</v>
      </c>
      <c r="F308" s="7">
        <v>6155</v>
      </c>
      <c r="G308" s="2">
        <v>19.609199523925799</v>
      </c>
      <c r="H308" s="2">
        <v>19.869199752807599</v>
      </c>
      <c r="I308" s="2">
        <v>19.967800140380898</v>
      </c>
      <c r="J308" s="2">
        <v>19.951299667358398</v>
      </c>
      <c r="K308" s="2">
        <v>19.226600646972699</v>
      </c>
      <c r="L308" s="2">
        <v>20.0683994293213</v>
      </c>
      <c r="M308" s="3">
        <v>20.080400466918899</v>
      </c>
      <c r="N308" s="3">
        <v>20.661399841308601</v>
      </c>
      <c r="O308" s="3">
        <v>20.296899795532202</v>
      </c>
      <c r="P308" s="3">
        <v>20.419900894165</v>
      </c>
      <c r="Q308" s="3">
        <v>20.2182006835938</v>
      </c>
      <c r="R308" s="3">
        <v>20.454200744628899</v>
      </c>
      <c r="S308" s="3">
        <v>20.0543003082275</v>
      </c>
    </row>
    <row r="309" spans="1:19" x14ac:dyDescent="0.15">
      <c r="A309" s="7" t="s">
        <v>20</v>
      </c>
      <c r="B309" s="1">
        <v>2.3779993289596799</v>
      </c>
      <c r="C309" s="1">
        <v>0.30245744614374098</v>
      </c>
      <c r="D309" s="1" t="s">
        <v>1446</v>
      </c>
      <c r="E309" s="1" t="s">
        <v>1447</v>
      </c>
      <c r="F309" s="7">
        <v>4140</v>
      </c>
      <c r="G309" s="2">
        <v>21.2576007843018</v>
      </c>
      <c r="H309" s="2">
        <v>21.358100891113299</v>
      </c>
      <c r="I309" s="2">
        <v>21.575099945068398</v>
      </c>
      <c r="J309" s="2">
        <v>21.510999679565401</v>
      </c>
      <c r="K309" s="2">
        <v>21.5277004241943</v>
      </c>
      <c r="L309" s="2">
        <v>21.656499862670898</v>
      </c>
      <c r="M309" s="3">
        <v>21.345800399780298</v>
      </c>
      <c r="N309" s="3">
        <v>21.1537990570068</v>
      </c>
      <c r="O309" s="3">
        <v>21.000900268554702</v>
      </c>
      <c r="P309" s="3">
        <v>21.034000396728501</v>
      </c>
      <c r="Q309" s="3">
        <v>21.078599929809599</v>
      </c>
      <c r="R309" s="3">
        <v>21.399999618530298</v>
      </c>
      <c r="S309" s="3">
        <v>21.236700057983398</v>
      </c>
    </row>
    <row r="310" spans="1:19" x14ac:dyDescent="0.15">
      <c r="A310" s="7" t="s">
        <v>20</v>
      </c>
      <c r="B310" s="1">
        <v>2.37814573706929</v>
      </c>
      <c r="C310" s="1">
        <v>-0.48607185908726402</v>
      </c>
      <c r="D310" s="1" t="s">
        <v>1448</v>
      </c>
      <c r="E310" s="1" t="s">
        <v>1449</v>
      </c>
      <c r="F310" s="7">
        <v>4451</v>
      </c>
      <c r="G310" s="2">
        <v>20.826999664306602</v>
      </c>
      <c r="H310" s="2">
        <v>20.6721000671387</v>
      </c>
      <c r="I310" s="2">
        <v>20.680299758911101</v>
      </c>
      <c r="J310" s="2">
        <v>20.3908996582031</v>
      </c>
      <c r="K310" s="2">
        <v>20.5210990905762</v>
      </c>
      <c r="L310" s="2">
        <v>20.534999847412099</v>
      </c>
      <c r="M310" s="3">
        <v>21.066400527954102</v>
      </c>
      <c r="N310" s="3">
        <v>21.433200836181602</v>
      </c>
      <c r="O310" s="3">
        <v>21.3225994110107</v>
      </c>
      <c r="P310" s="3">
        <v>20.7147006988525</v>
      </c>
      <c r="Q310" s="3">
        <v>20.9284992218018</v>
      </c>
      <c r="R310" s="3">
        <v>20.7740993499756</v>
      </c>
      <c r="S310" s="3">
        <v>21.393800735473601</v>
      </c>
    </row>
    <row r="311" spans="1:19" x14ac:dyDescent="0.15">
      <c r="A311" s="7" t="s">
        <v>20</v>
      </c>
      <c r="B311" s="1">
        <v>2.3844832656599699</v>
      </c>
      <c r="C311" s="1">
        <v>-0.50687581016903804</v>
      </c>
      <c r="D311" s="1" t="s">
        <v>1450</v>
      </c>
      <c r="E311" s="1" t="s">
        <v>1451</v>
      </c>
      <c r="F311" s="7">
        <v>6601</v>
      </c>
      <c r="G311" s="2">
        <v>19.573499679565401</v>
      </c>
      <c r="H311" s="2">
        <v>19.603000640869102</v>
      </c>
      <c r="I311" s="2">
        <v>20.048200607299801</v>
      </c>
      <c r="J311" s="2" t="s">
        <v>27</v>
      </c>
      <c r="K311" s="2" t="s">
        <v>27</v>
      </c>
      <c r="L311" s="2" t="s">
        <v>27</v>
      </c>
      <c r="M311" s="3">
        <v>20.389600753784201</v>
      </c>
      <c r="N311" s="3">
        <v>20.191200256347699</v>
      </c>
      <c r="O311" s="3">
        <v>20.137599945068398</v>
      </c>
      <c r="P311" s="3">
        <v>20.4668998718262</v>
      </c>
      <c r="Q311" s="3">
        <v>20.249099731445298</v>
      </c>
      <c r="R311" s="3">
        <v>20.2765998840332</v>
      </c>
      <c r="S311" s="3">
        <v>20.028099060058601</v>
      </c>
    </row>
    <row r="312" spans="1:19" x14ac:dyDescent="0.15">
      <c r="A312" s="7" t="s">
        <v>20</v>
      </c>
      <c r="B312" s="1">
        <v>2.39518353794077</v>
      </c>
      <c r="C312" s="1">
        <v>-0.33862899598621299</v>
      </c>
      <c r="D312" s="1" t="s">
        <v>1452</v>
      </c>
      <c r="E312" s="1" t="s">
        <v>1453</v>
      </c>
      <c r="F312" s="7">
        <v>617</v>
      </c>
      <c r="G312" s="2">
        <v>20.745800018310501</v>
      </c>
      <c r="H312" s="2">
        <v>20.6012992858887</v>
      </c>
      <c r="I312" s="2">
        <v>20.926500320434599</v>
      </c>
      <c r="J312" s="2">
        <v>20.501499176025401</v>
      </c>
      <c r="K312" s="2">
        <v>20.3768005371094</v>
      </c>
      <c r="L312" s="2">
        <v>20.532699584960898</v>
      </c>
      <c r="M312" s="3">
        <v>20.875200271606399</v>
      </c>
      <c r="N312" s="3">
        <v>20.8066005706787</v>
      </c>
      <c r="O312" s="3">
        <v>20.855800628662099</v>
      </c>
      <c r="P312" s="3">
        <v>20.877599716186499</v>
      </c>
      <c r="Q312" s="3">
        <v>21.2152996063232</v>
      </c>
      <c r="R312" s="3">
        <v>21.022800445556602</v>
      </c>
      <c r="S312" s="3">
        <v>21.015800476074201</v>
      </c>
    </row>
    <row r="313" spans="1:19" x14ac:dyDescent="0.15">
      <c r="A313" s="7" t="s">
        <v>20</v>
      </c>
      <c r="B313" s="1">
        <v>2.3977421964341099</v>
      </c>
      <c r="C313" s="1">
        <v>0.43727084568568497</v>
      </c>
      <c r="D313" s="1" t="s">
        <v>1454</v>
      </c>
      <c r="E313" s="1" t="s">
        <v>1455</v>
      </c>
      <c r="F313" s="7">
        <v>4298</v>
      </c>
      <c r="G313" s="2" t="s">
        <v>27</v>
      </c>
      <c r="H313" s="2">
        <v>19.840599060058601</v>
      </c>
      <c r="I313" s="2">
        <v>19.580499649047901</v>
      </c>
      <c r="J313" s="2" t="s">
        <v>27</v>
      </c>
      <c r="K313" s="2" t="s">
        <v>27</v>
      </c>
      <c r="L313" s="2">
        <v>19.864000320434599</v>
      </c>
      <c r="M313" s="3">
        <v>19.451900482177699</v>
      </c>
      <c r="N313" s="3">
        <v>19.569200515747099</v>
      </c>
      <c r="O313" s="3">
        <v>19.2192993164063</v>
      </c>
      <c r="P313" s="3">
        <v>19.255500793456999</v>
      </c>
      <c r="Q313" s="3">
        <v>19.435600280761701</v>
      </c>
      <c r="R313" s="3">
        <v>19.1721000671387</v>
      </c>
      <c r="S313" s="3">
        <v>19.167400360107401</v>
      </c>
    </row>
    <row r="314" spans="1:19" x14ac:dyDescent="0.15">
      <c r="A314" s="7" t="s">
        <v>20</v>
      </c>
      <c r="B314" s="1">
        <v>2.4028441032622099</v>
      </c>
      <c r="C314" s="1">
        <v>0.80647663843063799</v>
      </c>
      <c r="D314" s="1" t="s">
        <v>1456</v>
      </c>
      <c r="E314" s="1" t="s">
        <v>1457</v>
      </c>
      <c r="F314" s="7">
        <v>5167</v>
      </c>
      <c r="G314" s="2">
        <v>21.959800720214801</v>
      </c>
      <c r="H314" s="2">
        <v>22.119300842285199</v>
      </c>
      <c r="I314" s="2">
        <v>21.840599060058601</v>
      </c>
      <c r="J314" s="2">
        <v>22.401100158691399</v>
      </c>
      <c r="K314" s="2">
        <v>22.370100021362301</v>
      </c>
      <c r="L314" s="2">
        <v>22.425300598144499</v>
      </c>
      <c r="M314" s="3">
        <v>21.388399124145501</v>
      </c>
      <c r="N314" s="3">
        <v>20.518600463867202</v>
      </c>
      <c r="O314" s="3">
        <v>20.970800399780298</v>
      </c>
      <c r="P314" s="3">
        <v>21.4769992828369</v>
      </c>
      <c r="Q314" s="3">
        <v>21.6543998718262</v>
      </c>
      <c r="R314" s="3">
        <v>21.987199783325199</v>
      </c>
      <c r="S314" s="3">
        <v>21.660499572753899</v>
      </c>
    </row>
    <row r="315" spans="1:19" x14ac:dyDescent="0.15">
      <c r="A315" s="7" t="s">
        <v>20</v>
      </c>
      <c r="B315" s="1">
        <v>2.4029951963431602</v>
      </c>
      <c r="C315" s="1">
        <v>-0.41532907031831501</v>
      </c>
      <c r="D315" s="1" t="s">
        <v>1458</v>
      </c>
      <c r="E315" s="1" t="s">
        <v>1459</v>
      </c>
      <c r="F315" s="7">
        <v>6803</v>
      </c>
      <c r="G315" s="2">
        <v>19.558799743652301</v>
      </c>
      <c r="H315" s="2">
        <v>19.150899887085</v>
      </c>
      <c r="I315" s="2">
        <v>19.4557991027832</v>
      </c>
      <c r="J315" s="2" t="s">
        <v>27</v>
      </c>
      <c r="K315" s="2" t="s">
        <v>27</v>
      </c>
      <c r="L315" s="2" t="s">
        <v>27</v>
      </c>
      <c r="M315" s="3">
        <v>19.922300338745099</v>
      </c>
      <c r="N315" s="3">
        <v>20.00830078125</v>
      </c>
      <c r="O315" s="3">
        <v>19.792299270629901</v>
      </c>
      <c r="P315" s="3">
        <v>19.686199188232401</v>
      </c>
      <c r="Q315" s="3">
        <v>19.670200347900401</v>
      </c>
      <c r="R315" s="3">
        <v>19.8031005859375</v>
      </c>
      <c r="S315" s="3">
        <v>19.744400024414102</v>
      </c>
    </row>
    <row r="316" spans="1:19" x14ac:dyDescent="0.15">
      <c r="A316" s="7" t="s">
        <v>20</v>
      </c>
      <c r="B316" s="1">
        <v>2.4057284724172701</v>
      </c>
      <c r="C316" s="1">
        <v>-0.47844773247128503</v>
      </c>
      <c r="D316" s="1" t="s">
        <v>1460</v>
      </c>
      <c r="E316" s="1" t="s">
        <v>1461</v>
      </c>
      <c r="F316" s="7">
        <v>7245</v>
      </c>
      <c r="G316" s="2">
        <v>20.888799667358398</v>
      </c>
      <c r="H316" s="2">
        <v>21.0890998840332</v>
      </c>
      <c r="I316" s="2">
        <v>20.743700027465799</v>
      </c>
      <c r="J316" s="2">
        <v>20.537500381469702</v>
      </c>
      <c r="K316" s="2">
        <v>20.521499633789102</v>
      </c>
      <c r="L316" s="2">
        <v>20.287799835205099</v>
      </c>
      <c r="M316" s="3">
        <v>21.046899795532202</v>
      </c>
      <c r="N316" s="3">
        <v>21.420200347900401</v>
      </c>
      <c r="O316" s="3">
        <v>21.191600799560501</v>
      </c>
      <c r="P316" s="3">
        <v>21.320999145507798</v>
      </c>
      <c r="Q316" s="3">
        <v>21.181299209594702</v>
      </c>
      <c r="R316" s="3">
        <v>20.868000030517599</v>
      </c>
      <c r="S316" s="3">
        <v>21.066600799560501</v>
      </c>
    </row>
    <row r="317" spans="1:19" x14ac:dyDescent="0.15">
      <c r="A317" s="7" t="s">
        <v>20</v>
      </c>
      <c r="B317" s="1">
        <v>2.4092516974585299</v>
      </c>
      <c r="C317" s="1">
        <v>-0.40372821262904401</v>
      </c>
      <c r="D317" s="1" t="s">
        <v>1462</v>
      </c>
      <c r="E317" s="1" t="s">
        <v>1463</v>
      </c>
      <c r="F317" s="7">
        <v>90</v>
      </c>
      <c r="G317" s="2">
        <v>20.2222003936768</v>
      </c>
      <c r="H317" s="2">
        <v>20.428199768066399</v>
      </c>
      <c r="I317" s="2">
        <v>20.6431999206543</v>
      </c>
      <c r="J317" s="2">
        <v>21.0006999969482</v>
      </c>
      <c r="K317" s="2">
        <v>20.487300872802699</v>
      </c>
      <c r="L317" s="2">
        <v>20.6828002929688</v>
      </c>
      <c r="M317" s="3">
        <v>21.003799438476602</v>
      </c>
      <c r="N317" s="3">
        <v>21.148500442504901</v>
      </c>
      <c r="O317" s="3">
        <v>21.080499649047901</v>
      </c>
      <c r="P317" s="3">
        <v>21.025100708007798</v>
      </c>
      <c r="Q317" s="3">
        <v>20.7929992675781</v>
      </c>
      <c r="R317" s="3">
        <v>20.914400100708001</v>
      </c>
      <c r="S317" s="3">
        <v>20.9025993347168</v>
      </c>
    </row>
    <row r="318" spans="1:19" x14ac:dyDescent="0.15">
      <c r="A318" s="7" t="s">
        <v>20</v>
      </c>
      <c r="B318" s="1">
        <v>2.4200389777412998</v>
      </c>
      <c r="C318" s="1">
        <v>0.34360742568969699</v>
      </c>
      <c r="D318" s="1" t="s">
        <v>1464</v>
      </c>
      <c r="E318" s="1" t="s">
        <v>1465</v>
      </c>
      <c r="F318" s="7">
        <v>285</v>
      </c>
      <c r="G318" s="2" t="s">
        <v>27</v>
      </c>
      <c r="H318" s="2">
        <v>20.438800811767599</v>
      </c>
      <c r="I318" s="2">
        <v>20.200599670410199</v>
      </c>
      <c r="J318" s="2">
        <v>20.253200531005898</v>
      </c>
      <c r="K318" s="2">
        <v>20.253999710083001</v>
      </c>
      <c r="L318" s="2" t="s">
        <v>27</v>
      </c>
      <c r="M318" s="3">
        <v>19.942899703979499</v>
      </c>
      <c r="N318" s="3">
        <v>19.904600143432599</v>
      </c>
      <c r="O318" s="3">
        <v>19.693799972534201</v>
      </c>
      <c r="P318" s="3">
        <v>20.077100753784201</v>
      </c>
      <c r="Q318" s="3">
        <v>19.940599441528299</v>
      </c>
      <c r="R318" s="3">
        <v>20.185899734497099</v>
      </c>
      <c r="S318" s="3">
        <v>19.856399536132798</v>
      </c>
    </row>
    <row r="319" spans="1:19" x14ac:dyDescent="0.15">
      <c r="A319" s="7" t="s">
        <v>20</v>
      </c>
      <c r="B319" s="1">
        <v>2.4202347593924198</v>
      </c>
      <c r="C319" s="1">
        <v>0.28855003629411902</v>
      </c>
      <c r="D319" s="1" t="s">
        <v>1466</v>
      </c>
      <c r="E319" s="1" t="s">
        <v>1467</v>
      </c>
      <c r="F319" s="7">
        <v>6932</v>
      </c>
      <c r="G319" s="2" t="s">
        <v>27</v>
      </c>
      <c r="H319" s="2" t="s">
        <v>27</v>
      </c>
      <c r="I319" s="2">
        <v>20.978000640869102</v>
      </c>
      <c r="J319" s="2">
        <v>20.922399520873999</v>
      </c>
      <c r="K319" s="2">
        <v>21.1350002288818</v>
      </c>
      <c r="L319" s="2">
        <v>21.0995998382568</v>
      </c>
      <c r="M319" s="3">
        <v>20.8838005065918</v>
      </c>
      <c r="N319" s="3">
        <v>20.566299438476602</v>
      </c>
      <c r="O319" s="3">
        <v>20.597900390625</v>
      </c>
      <c r="P319" s="3">
        <v>20.8206996917725</v>
      </c>
      <c r="Q319" s="3">
        <v>20.760299682617202</v>
      </c>
      <c r="R319" s="3">
        <v>20.876899719238299</v>
      </c>
      <c r="S319" s="3">
        <v>20.7105007171631</v>
      </c>
    </row>
    <row r="320" spans="1:19" x14ac:dyDescent="0.15">
      <c r="A320" s="7" t="s">
        <v>20</v>
      </c>
      <c r="B320" s="1">
        <v>2.43360248588704</v>
      </c>
      <c r="C320" s="1">
        <v>0.48000019618443102</v>
      </c>
      <c r="D320" s="1" t="s">
        <v>1468</v>
      </c>
      <c r="E320" s="1" t="s">
        <v>1469</v>
      </c>
      <c r="F320" s="7">
        <v>7333</v>
      </c>
      <c r="G320" s="2">
        <v>21.113399505615199</v>
      </c>
      <c r="H320" s="2">
        <v>21.163600921630898</v>
      </c>
      <c r="I320" s="2" t="s">
        <v>27</v>
      </c>
      <c r="J320" s="2">
        <v>21.300899505615199</v>
      </c>
      <c r="K320" s="2">
        <v>20.995100021362301</v>
      </c>
      <c r="L320" s="2">
        <v>21.012500762939499</v>
      </c>
      <c r="M320" s="3">
        <v>20.4976997375488</v>
      </c>
      <c r="N320" s="3">
        <v>20.858299255371101</v>
      </c>
      <c r="O320" s="3">
        <v>20.569999694824201</v>
      </c>
      <c r="P320" s="3">
        <v>20.781600952148398</v>
      </c>
      <c r="Q320" s="3">
        <v>20.990200042724599</v>
      </c>
      <c r="R320" s="3">
        <v>20.204399108886701</v>
      </c>
      <c r="S320" s="3">
        <v>20.557500839233398</v>
      </c>
    </row>
    <row r="321" spans="1:19" x14ac:dyDescent="0.15">
      <c r="A321" s="7" t="s">
        <v>20</v>
      </c>
      <c r="B321" s="1">
        <v>2.43395520857481</v>
      </c>
      <c r="C321" s="1">
        <v>-0.23013142177036999</v>
      </c>
      <c r="D321" s="1" t="s">
        <v>1470</v>
      </c>
      <c r="E321" s="1" t="s">
        <v>1471</v>
      </c>
      <c r="F321" s="7">
        <v>3465</v>
      </c>
      <c r="G321" s="2">
        <v>22.015699386596701</v>
      </c>
      <c r="H321" s="2">
        <v>21.999799728393601</v>
      </c>
      <c r="I321" s="2">
        <v>21.726499557495099</v>
      </c>
      <c r="J321" s="2">
        <v>21.909000396728501</v>
      </c>
      <c r="K321" s="2">
        <v>21.890699386596701</v>
      </c>
      <c r="L321" s="2">
        <v>21.751399993896499</v>
      </c>
      <c r="M321" s="3">
        <v>22.2383003234863</v>
      </c>
      <c r="N321" s="3">
        <v>22.023300170898398</v>
      </c>
      <c r="O321" s="3">
        <v>22.121599197387699</v>
      </c>
      <c r="P321" s="3">
        <v>22.1758003234863</v>
      </c>
      <c r="Q321" s="3">
        <v>22.172700881958001</v>
      </c>
      <c r="R321" s="3">
        <v>21.927700042724599</v>
      </c>
      <c r="S321" s="3">
        <v>22.1268005371094</v>
      </c>
    </row>
    <row r="322" spans="1:19" x14ac:dyDescent="0.15">
      <c r="A322" s="7" t="s">
        <v>20</v>
      </c>
      <c r="B322" s="1">
        <v>2.4361563608586199</v>
      </c>
      <c r="C322" s="1">
        <v>-0.64338561466761801</v>
      </c>
      <c r="D322" s="1" t="s">
        <v>1472</v>
      </c>
      <c r="E322" s="1" t="s">
        <v>1473</v>
      </c>
      <c r="F322" s="7">
        <v>943</v>
      </c>
      <c r="G322" s="2">
        <v>22.097700119018601</v>
      </c>
      <c r="H322" s="2">
        <v>22.0034999847412</v>
      </c>
      <c r="I322" s="2">
        <v>21.982599258422901</v>
      </c>
      <c r="J322" s="2">
        <v>21.241399765014599</v>
      </c>
      <c r="K322" s="2" t="s">
        <v>27</v>
      </c>
      <c r="L322" s="2" t="s">
        <v>27</v>
      </c>
      <c r="M322" s="3">
        <v>22.476100921630898</v>
      </c>
      <c r="N322" s="3">
        <v>22.732000350952099</v>
      </c>
      <c r="O322" s="3">
        <v>22.5217990875244</v>
      </c>
      <c r="P322" s="3">
        <v>22.529199600219702</v>
      </c>
      <c r="Q322" s="3">
        <v>22.2262992858887</v>
      </c>
      <c r="R322" s="3">
        <v>22.505699157714801</v>
      </c>
      <c r="S322" s="3">
        <v>22.331699371337901</v>
      </c>
    </row>
    <row r="323" spans="1:19" x14ac:dyDescent="0.15">
      <c r="A323" s="7" t="s">
        <v>20</v>
      </c>
      <c r="B323" s="1">
        <v>2.4391655845228102</v>
      </c>
      <c r="C323" s="1">
        <v>-0.25259517488025601</v>
      </c>
      <c r="D323" s="1" t="s">
        <v>1474</v>
      </c>
      <c r="E323" s="1" t="s">
        <v>1475</v>
      </c>
      <c r="F323" s="7">
        <v>7369</v>
      </c>
      <c r="G323" s="2">
        <v>21.808399200439499</v>
      </c>
      <c r="H323" s="2">
        <v>21.6431999206543</v>
      </c>
      <c r="I323" s="2">
        <v>21.435400009155298</v>
      </c>
      <c r="J323" s="2">
        <v>21.781200408935501</v>
      </c>
      <c r="K323" s="2">
        <v>21.687599182128899</v>
      </c>
      <c r="L323" s="2">
        <v>21.691400527954102</v>
      </c>
      <c r="M323" s="3">
        <v>22.122600555419901</v>
      </c>
      <c r="N323" s="3">
        <v>21.8766994476318</v>
      </c>
      <c r="O323" s="3">
        <v>21.908000946044901</v>
      </c>
      <c r="P323" s="3">
        <v>21.7717990875244</v>
      </c>
      <c r="Q323" s="3">
        <v>21.9326992034912</v>
      </c>
      <c r="R323" s="3">
        <v>22.023099899291999</v>
      </c>
      <c r="S323" s="3">
        <v>21.8549995422363</v>
      </c>
    </row>
    <row r="324" spans="1:19" x14ac:dyDescent="0.15">
      <c r="A324" s="7" t="s">
        <v>20</v>
      </c>
      <c r="B324" s="1">
        <v>2.4417365937551101</v>
      </c>
      <c r="C324" s="1">
        <v>-0.32562346685500598</v>
      </c>
      <c r="D324" s="1" t="s">
        <v>1476</v>
      </c>
      <c r="E324" s="1" t="s">
        <v>1477</v>
      </c>
      <c r="F324" s="7">
        <v>6712</v>
      </c>
      <c r="G324" s="2">
        <v>21.317600250244102</v>
      </c>
      <c r="H324" s="2">
        <v>21.1821994781494</v>
      </c>
      <c r="I324" s="2">
        <v>21.212699890136701</v>
      </c>
      <c r="J324" s="2">
        <v>20.914300918579102</v>
      </c>
      <c r="K324" s="2">
        <v>20.763900756835898</v>
      </c>
      <c r="L324" s="2">
        <v>21.0685005187988</v>
      </c>
      <c r="M324" s="3">
        <v>21.559099197387699</v>
      </c>
      <c r="N324" s="3">
        <v>21.283800125122099</v>
      </c>
      <c r="O324" s="3">
        <v>21.295200347900401</v>
      </c>
      <c r="P324" s="3">
        <v>21.3743991851807</v>
      </c>
      <c r="Q324" s="3">
        <v>21.471700668335</v>
      </c>
      <c r="R324" s="3">
        <v>21.486299514770501</v>
      </c>
      <c r="S324" s="3">
        <v>21.344600677490199</v>
      </c>
    </row>
    <row r="325" spans="1:19" x14ac:dyDescent="0.15">
      <c r="A325" s="7" t="s">
        <v>20</v>
      </c>
      <c r="B325" s="1">
        <v>2.4420486379016202</v>
      </c>
      <c r="C325" s="1">
        <v>0.172917093549454</v>
      </c>
      <c r="D325" s="1" t="s">
        <v>1478</v>
      </c>
      <c r="E325" s="1" t="s">
        <v>1479</v>
      </c>
      <c r="F325" s="7">
        <v>6147</v>
      </c>
      <c r="G325" s="2">
        <v>21.136100769043001</v>
      </c>
      <c r="H325" s="2">
        <v>21.262500762939499</v>
      </c>
      <c r="I325" s="2">
        <v>21.161899566650401</v>
      </c>
      <c r="J325" s="2">
        <v>21.3278999328613</v>
      </c>
      <c r="K325" s="2">
        <v>21.431400299072301</v>
      </c>
      <c r="L325" s="2">
        <v>21.3225002288818</v>
      </c>
      <c r="M325" s="3">
        <v>21.1256999969482</v>
      </c>
      <c r="N325" s="3">
        <v>20.997299194335898</v>
      </c>
      <c r="O325" s="3">
        <v>21.102300643920898</v>
      </c>
      <c r="P325" s="3">
        <v>21.0730991363525</v>
      </c>
      <c r="Q325" s="3">
        <v>21.1504001617432</v>
      </c>
      <c r="R325" s="3">
        <v>21.1450004577637</v>
      </c>
      <c r="S325" s="3">
        <v>21.111799240112301</v>
      </c>
    </row>
    <row r="326" spans="1:19" x14ac:dyDescent="0.15">
      <c r="A326" s="7" t="s">
        <v>20</v>
      </c>
      <c r="B326" s="1">
        <v>2.44289490587397</v>
      </c>
      <c r="C326" s="1">
        <v>0.250790596008301</v>
      </c>
      <c r="D326" s="1" t="s">
        <v>1480</v>
      </c>
      <c r="E326" s="1" t="s">
        <v>1481</v>
      </c>
      <c r="F326" s="7">
        <v>5046</v>
      </c>
      <c r="G326" s="2">
        <v>22.2003993988037</v>
      </c>
      <c r="H326" s="2">
        <v>22.0484008789063</v>
      </c>
      <c r="I326" s="2">
        <v>22.156700134277301</v>
      </c>
      <c r="J326" s="2">
        <v>22.399900436401399</v>
      </c>
      <c r="K326" s="2">
        <v>22.343299865722699</v>
      </c>
      <c r="L326" s="2">
        <v>22.372499465942401</v>
      </c>
      <c r="M326" s="3">
        <v>22.0431003570557</v>
      </c>
      <c r="N326" s="3">
        <v>21.975299835205099</v>
      </c>
      <c r="O326" s="3">
        <v>21.840700149536101</v>
      </c>
      <c r="P326" s="3">
        <v>21.971300125122099</v>
      </c>
      <c r="Q326" s="3">
        <v>22.1550998687744</v>
      </c>
      <c r="R326" s="3">
        <v>22.099399566650401</v>
      </c>
      <c r="S326" s="3">
        <v>21.934299468994102</v>
      </c>
    </row>
    <row r="327" spans="1:19" x14ac:dyDescent="0.15">
      <c r="A327" s="7" t="s">
        <v>20</v>
      </c>
      <c r="B327" s="1">
        <v>2.44531100208305</v>
      </c>
      <c r="C327" s="1">
        <v>0.24890209379650199</v>
      </c>
      <c r="D327" s="1" t="s">
        <v>1482</v>
      </c>
      <c r="E327" s="1" t="s">
        <v>1483</v>
      </c>
      <c r="F327" s="7">
        <v>3681</v>
      </c>
      <c r="G327" s="2">
        <v>23.070299148559599</v>
      </c>
      <c r="H327" s="2">
        <v>23.084400177001999</v>
      </c>
      <c r="I327" s="2">
        <v>22.842800140380898</v>
      </c>
      <c r="J327" s="2">
        <v>23.13330078125</v>
      </c>
      <c r="K327" s="2">
        <v>23.0452995300293</v>
      </c>
      <c r="L327" s="2">
        <v>23.1485996246338</v>
      </c>
      <c r="M327" s="3">
        <v>22.8733005523682</v>
      </c>
      <c r="N327" s="3">
        <v>22.922300338745099</v>
      </c>
      <c r="O327" s="3">
        <v>22.654899597168001</v>
      </c>
      <c r="P327" s="3">
        <v>22.756799697876001</v>
      </c>
      <c r="Q327" s="3">
        <v>22.801000595092798</v>
      </c>
      <c r="R327" s="3">
        <v>22.983600616455099</v>
      </c>
      <c r="S327" s="3">
        <v>22.644599914550799</v>
      </c>
    </row>
    <row r="328" spans="1:19" x14ac:dyDescent="0.15">
      <c r="A328" s="7" t="s">
        <v>20</v>
      </c>
      <c r="B328" s="1">
        <v>2.4466941943526699</v>
      </c>
      <c r="C328" s="1">
        <v>-0.555435952686128</v>
      </c>
      <c r="D328" s="1" t="s">
        <v>1484</v>
      </c>
      <c r="E328" s="1" t="s">
        <v>1485</v>
      </c>
      <c r="F328" s="7">
        <v>657</v>
      </c>
      <c r="G328" s="2">
        <v>21.141899108886701</v>
      </c>
      <c r="H328" s="2">
        <v>21.069499969482401</v>
      </c>
      <c r="I328" s="2">
        <v>21.184099197387699</v>
      </c>
      <c r="J328" s="2">
        <v>20.456199645996101</v>
      </c>
      <c r="K328" s="2">
        <v>20.677099227905298</v>
      </c>
      <c r="L328" s="2">
        <v>20.479700088501001</v>
      </c>
      <c r="M328" s="3">
        <v>21.617099761962901</v>
      </c>
      <c r="N328" s="3">
        <v>21.467100143432599</v>
      </c>
      <c r="O328" s="3">
        <v>21.658399581909201</v>
      </c>
      <c r="P328" s="3">
        <v>21.3365993499756</v>
      </c>
      <c r="Q328" s="3">
        <v>21.287599563598601</v>
      </c>
      <c r="R328" s="3">
        <v>21.107599258422901</v>
      </c>
      <c r="S328" s="3">
        <v>21.256900787353501</v>
      </c>
    </row>
    <row r="329" spans="1:19" x14ac:dyDescent="0.15">
      <c r="A329" s="7" t="s">
        <v>20</v>
      </c>
      <c r="B329" s="1">
        <v>2.4511769270513399</v>
      </c>
      <c r="C329" s="1">
        <v>-0.64362871079217898</v>
      </c>
      <c r="D329" s="1" t="s">
        <v>1486</v>
      </c>
      <c r="E329" s="1" t="s">
        <v>1487</v>
      </c>
      <c r="F329" s="7">
        <v>4828</v>
      </c>
      <c r="G329" s="2" t="s">
        <v>27</v>
      </c>
      <c r="H329" s="2">
        <v>19.661899566650401</v>
      </c>
      <c r="I329" s="2" t="s">
        <v>27</v>
      </c>
      <c r="J329" s="2">
        <v>19.575300216674801</v>
      </c>
      <c r="K329" s="2">
        <v>19.484199523925799</v>
      </c>
      <c r="L329" s="2" t="s">
        <v>27</v>
      </c>
      <c r="M329" s="3">
        <v>20.537399291992202</v>
      </c>
      <c r="N329" s="3">
        <v>19.765199661254901</v>
      </c>
      <c r="O329" s="3">
        <v>20.226100921630898</v>
      </c>
      <c r="P329" s="3">
        <v>20.403699874877901</v>
      </c>
      <c r="Q329" s="3">
        <v>20.192899703979499</v>
      </c>
      <c r="R329" s="3">
        <v>20.370800018310501</v>
      </c>
      <c r="S329" s="3">
        <v>20.025899887085</v>
      </c>
    </row>
    <row r="330" spans="1:19" x14ac:dyDescent="0.15">
      <c r="A330" s="7" t="s">
        <v>20</v>
      </c>
      <c r="B330" s="1">
        <v>2.4536368520609702</v>
      </c>
      <c r="C330" s="1">
        <v>0.45526445479619998</v>
      </c>
      <c r="D330" s="1" t="s">
        <v>1488</v>
      </c>
      <c r="E330" s="1" t="s">
        <v>1489</v>
      </c>
      <c r="F330" s="7">
        <v>5615</v>
      </c>
      <c r="G330" s="2">
        <v>21.934400558471701</v>
      </c>
      <c r="H330" s="2">
        <v>21.989500045776399</v>
      </c>
      <c r="I330" s="2">
        <v>22.170799255371101</v>
      </c>
      <c r="J330" s="2">
        <v>22.253599166870099</v>
      </c>
      <c r="K330" s="2">
        <v>22.101499557495099</v>
      </c>
      <c r="L330" s="2">
        <v>22.2861003875732</v>
      </c>
      <c r="M330" s="3">
        <v>21.763099670410199</v>
      </c>
      <c r="N330" s="3">
        <v>21.644899368286101</v>
      </c>
      <c r="O330" s="3">
        <v>21.6585998535156</v>
      </c>
      <c r="P330" s="3">
        <v>21.513299942016602</v>
      </c>
      <c r="Q330" s="3">
        <v>21.231199264526399</v>
      </c>
      <c r="R330" s="3">
        <v>21.7339992523193</v>
      </c>
      <c r="S330" s="3">
        <v>22.126600265502901</v>
      </c>
    </row>
    <row r="331" spans="1:19" x14ac:dyDescent="0.15">
      <c r="A331" s="7" t="s">
        <v>20</v>
      </c>
      <c r="B331" s="1">
        <v>2.4538614053735102</v>
      </c>
      <c r="C331" s="1">
        <v>-0.40273375738235001</v>
      </c>
      <c r="D331" s="1" t="s">
        <v>1490</v>
      </c>
      <c r="E331" s="1" t="s">
        <v>1491</v>
      </c>
      <c r="F331" s="7">
        <v>5445</v>
      </c>
      <c r="G331" s="2">
        <v>20.5482997894287</v>
      </c>
      <c r="H331" s="2">
        <v>20.078699111938501</v>
      </c>
      <c r="I331" s="2">
        <v>20.1798992156982</v>
      </c>
      <c r="J331" s="2" t="s">
        <v>27</v>
      </c>
      <c r="K331" s="2" t="s">
        <v>27</v>
      </c>
      <c r="L331" s="2" t="s">
        <v>27</v>
      </c>
      <c r="M331" s="3">
        <v>20.600400924682599</v>
      </c>
      <c r="N331" s="3">
        <v>20.771999359130898</v>
      </c>
      <c r="O331" s="3">
        <v>20.6338996887207</v>
      </c>
      <c r="P331" s="3">
        <v>20.6537990570068</v>
      </c>
      <c r="Q331" s="3">
        <v>20.708299636840799</v>
      </c>
      <c r="R331" s="3">
        <v>20.773899078369102</v>
      </c>
      <c r="S331" s="3">
        <v>20.5596008300781</v>
      </c>
    </row>
    <row r="332" spans="1:19" x14ac:dyDescent="0.15">
      <c r="A332" s="7" t="s">
        <v>20</v>
      </c>
      <c r="B332" s="1">
        <v>2.45444062512877</v>
      </c>
      <c r="C332" s="1">
        <v>0.31859030042375702</v>
      </c>
      <c r="D332" s="1" t="s">
        <v>1492</v>
      </c>
      <c r="E332" s="1" t="s">
        <v>1493</v>
      </c>
      <c r="F332" s="7">
        <v>5243</v>
      </c>
      <c r="G332" s="2">
        <v>21.9662990570068</v>
      </c>
      <c r="H332" s="2">
        <v>21.823999404907202</v>
      </c>
      <c r="I332" s="2">
        <v>21.7418003082275</v>
      </c>
      <c r="J332" s="2">
        <v>22.286600112915</v>
      </c>
      <c r="K332" s="2">
        <v>22.0424995422363</v>
      </c>
      <c r="L332" s="2">
        <v>21.960199356079102</v>
      </c>
      <c r="M332" s="3">
        <v>21.589199066162099</v>
      </c>
      <c r="N332" s="3">
        <v>21.701900482177699</v>
      </c>
      <c r="O332" s="3">
        <v>21.692899703979499</v>
      </c>
      <c r="P332" s="3">
        <v>21.5076999664307</v>
      </c>
      <c r="Q332" s="3">
        <v>21.8048000335693</v>
      </c>
      <c r="R332" s="3">
        <v>21.758399963378899</v>
      </c>
      <c r="S332" s="3">
        <v>21.506599426269499</v>
      </c>
    </row>
    <row r="333" spans="1:19" x14ac:dyDescent="0.15">
      <c r="A333" s="7" t="s">
        <v>20</v>
      </c>
      <c r="B333" s="1">
        <v>2.4593269310385901</v>
      </c>
      <c r="C333" s="1">
        <v>0.366285914466495</v>
      </c>
      <c r="D333" s="1" t="s">
        <v>1494</v>
      </c>
      <c r="E333" s="1" t="s">
        <v>1495</v>
      </c>
      <c r="F333" s="7">
        <v>2972</v>
      </c>
      <c r="G333" s="2">
        <v>19.119300842285199</v>
      </c>
      <c r="H333" s="2">
        <v>19.1763000488281</v>
      </c>
      <c r="I333" s="2">
        <v>19.497200012206999</v>
      </c>
      <c r="J333" s="2">
        <v>19.1009006500244</v>
      </c>
      <c r="K333" s="2">
        <v>19.292600631713899</v>
      </c>
      <c r="L333" s="2">
        <v>18.892499923706101</v>
      </c>
      <c r="M333" s="3">
        <v>18.908800125122099</v>
      </c>
      <c r="N333" s="3">
        <v>18.901199340820298</v>
      </c>
      <c r="O333" s="3">
        <v>18.9127006530762</v>
      </c>
      <c r="P333" s="3">
        <v>18.9694004058838</v>
      </c>
      <c r="Q333" s="3">
        <v>18.5960998535156</v>
      </c>
      <c r="R333" s="3">
        <v>18.605800628662099</v>
      </c>
      <c r="S333" s="3">
        <v>18.800600051879901</v>
      </c>
    </row>
    <row r="334" spans="1:19" x14ac:dyDescent="0.15">
      <c r="A334" s="7" t="s">
        <v>20</v>
      </c>
      <c r="B334" s="1">
        <v>2.45983873044172</v>
      </c>
      <c r="C334" s="1">
        <v>0.41072300502232301</v>
      </c>
      <c r="D334" s="1" t="s">
        <v>1496</v>
      </c>
      <c r="E334" s="1" t="s">
        <v>1497</v>
      </c>
      <c r="F334" s="7">
        <v>3385</v>
      </c>
      <c r="G334" s="2" t="s">
        <v>27</v>
      </c>
      <c r="H334" s="2" t="s">
        <v>27</v>
      </c>
      <c r="I334" s="2" t="s">
        <v>27</v>
      </c>
      <c r="J334" s="2">
        <v>21.768999099731399</v>
      </c>
      <c r="K334" s="2">
        <v>21.713499069213899</v>
      </c>
      <c r="L334" s="2">
        <v>21.687599182128899</v>
      </c>
      <c r="M334" s="3">
        <v>21.2859001159668</v>
      </c>
      <c r="N334" s="3">
        <v>21.090000152587901</v>
      </c>
      <c r="O334" s="3">
        <v>21.569499969482401</v>
      </c>
      <c r="P334" s="3">
        <v>21.340900421142599</v>
      </c>
      <c r="Q334" s="3">
        <v>21.121599197387699</v>
      </c>
      <c r="R334" s="3">
        <v>21.395299911498999</v>
      </c>
      <c r="S334" s="3">
        <v>21.385299682617202</v>
      </c>
    </row>
    <row r="335" spans="1:19" x14ac:dyDescent="0.15">
      <c r="A335" s="7" t="s">
        <v>20</v>
      </c>
      <c r="B335" s="1">
        <v>2.4619409672370298</v>
      </c>
      <c r="C335" s="1">
        <v>-0.83677082970028804</v>
      </c>
      <c r="D335" s="1" t="s">
        <v>1498</v>
      </c>
      <c r="E335" s="1" t="s">
        <v>1499</v>
      </c>
      <c r="F335" s="7">
        <v>5119</v>
      </c>
      <c r="G335" s="2">
        <v>20.0960998535156</v>
      </c>
      <c r="H335" s="2">
        <v>19.242700576782202</v>
      </c>
      <c r="I335" s="2">
        <v>19.188800811767599</v>
      </c>
      <c r="J335" s="2" t="s">
        <v>27</v>
      </c>
      <c r="K335" s="2" t="s">
        <v>27</v>
      </c>
      <c r="L335" s="2" t="s">
        <v>27</v>
      </c>
      <c r="M335" s="3">
        <v>20.635700225830099</v>
      </c>
      <c r="N335" s="3">
        <v>20.3372993469238</v>
      </c>
      <c r="O335" s="3">
        <v>20.339500427246101</v>
      </c>
      <c r="P335" s="3">
        <v>20.4951992034912</v>
      </c>
      <c r="Q335" s="3">
        <v>20.100000381469702</v>
      </c>
      <c r="R335" s="3">
        <v>20.2593994140625</v>
      </c>
      <c r="S335" s="3">
        <v>20.2546997070313</v>
      </c>
    </row>
    <row r="336" spans="1:19" x14ac:dyDescent="0.15">
      <c r="A336" s="7" t="s">
        <v>20</v>
      </c>
      <c r="B336" s="1">
        <v>2.4677953927972198</v>
      </c>
      <c r="C336" s="1">
        <v>0.30038815452938999</v>
      </c>
      <c r="D336" s="1" t="s">
        <v>1500</v>
      </c>
      <c r="E336" s="1" t="s">
        <v>1501</v>
      </c>
      <c r="F336" s="7">
        <v>4103</v>
      </c>
      <c r="G336" s="2">
        <v>20.3155002593994</v>
      </c>
      <c r="H336" s="2">
        <v>19.960699081420898</v>
      </c>
      <c r="I336" s="2">
        <v>20.361900329589801</v>
      </c>
      <c r="J336" s="2">
        <v>20.3840007781982</v>
      </c>
      <c r="K336" s="2">
        <v>20.255500793456999</v>
      </c>
      <c r="L336" s="2">
        <v>20.399499893188501</v>
      </c>
      <c r="M336" s="3">
        <v>20.038600921630898</v>
      </c>
      <c r="N336" s="3">
        <v>20.062599182128899</v>
      </c>
      <c r="O336" s="3">
        <v>19.99880027771</v>
      </c>
      <c r="P336" s="3">
        <v>19.743299484252901</v>
      </c>
      <c r="Q336" s="3">
        <v>20.022199630737301</v>
      </c>
      <c r="R336" s="3">
        <v>20.1121006011963</v>
      </c>
      <c r="S336" s="3">
        <v>19.876300811767599</v>
      </c>
    </row>
    <row r="337" spans="1:19" x14ac:dyDescent="0.15">
      <c r="A337" s="7" t="s">
        <v>20</v>
      </c>
      <c r="B337" s="1">
        <v>2.47338344465288</v>
      </c>
      <c r="C337" s="1">
        <v>-0.64665948776971804</v>
      </c>
      <c r="D337" s="1" t="s">
        <v>1502</v>
      </c>
      <c r="E337" s="1" t="s">
        <v>1503</v>
      </c>
      <c r="F337" s="7">
        <v>5125</v>
      </c>
      <c r="G337" s="2">
        <v>23.052900314331101</v>
      </c>
      <c r="H337" s="2">
        <v>23.257400512695298</v>
      </c>
      <c r="I337" s="2">
        <v>23.3838005065918</v>
      </c>
      <c r="J337" s="2">
        <v>22.761999130248999</v>
      </c>
      <c r="K337" s="2">
        <v>22.565099716186499</v>
      </c>
      <c r="L337" s="2">
        <v>22.721300125122099</v>
      </c>
      <c r="M337" s="3">
        <v>23.877599716186499</v>
      </c>
      <c r="N337" s="3">
        <v>23.8810005187988</v>
      </c>
      <c r="O337" s="3">
        <v>23.8297004699707</v>
      </c>
      <c r="P337" s="3">
        <v>23.221300125122099</v>
      </c>
      <c r="Q337" s="3">
        <v>23.4811000823975</v>
      </c>
      <c r="R337" s="3">
        <v>23.734199523925799</v>
      </c>
      <c r="S337" s="3">
        <v>23.201299667358398</v>
      </c>
    </row>
    <row r="338" spans="1:19" x14ac:dyDescent="0.15">
      <c r="A338" s="7" t="s">
        <v>20</v>
      </c>
      <c r="B338" s="1">
        <v>2.4738256014312898</v>
      </c>
      <c r="C338" s="1">
        <v>-0.41171182904924603</v>
      </c>
      <c r="D338" s="1" t="s">
        <v>1504</v>
      </c>
      <c r="E338" s="1" t="s">
        <v>1505</v>
      </c>
      <c r="F338" s="7">
        <v>536</v>
      </c>
      <c r="G338" s="2">
        <v>20.752700805664102</v>
      </c>
      <c r="H338" s="2">
        <v>20.5128993988037</v>
      </c>
      <c r="I338" s="2">
        <v>20.680900573730501</v>
      </c>
      <c r="J338" s="2">
        <v>20.627099990844702</v>
      </c>
      <c r="K338" s="2">
        <v>21.0536003112793</v>
      </c>
      <c r="L338" s="2">
        <v>20.386299133300799</v>
      </c>
      <c r="M338" s="3">
        <v>21.219499588012699</v>
      </c>
      <c r="N338" s="3">
        <v>21.095800399780298</v>
      </c>
      <c r="O338" s="3">
        <v>21.282199859619102</v>
      </c>
      <c r="P338" s="3">
        <v>21.210199356079102</v>
      </c>
      <c r="Q338" s="3">
        <v>20.957799911498999</v>
      </c>
      <c r="R338" s="3">
        <v>20.987800598144499</v>
      </c>
      <c r="S338" s="3">
        <v>20.811100006103501</v>
      </c>
    </row>
    <row r="339" spans="1:19" x14ac:dyDescent="0.15">
      <c r="A339" s="7" t="s">
        <v>20</v>
      </c>
      <c r="B339" s="1">
        <v>2.4800097622716599</v>
      </c>
      <c r="C339" s="1">
        <v>-0.34281409127371598</v>
      </c>
      <c r="D339" s="1" t="s">
        <v>1506</v>
      </c>
      <c r="E339" s="1" t="s">
        <v>1507</v>
      </c>
      <c r="F339" s="7">
        <v>881</v>
      </c>
      <c r="G339" s="2" t="s">
        <v>27</v>
      </c>
      <c r="H339" s="2">
        <v>20.209100723266602</v>
      </c>
      <c r="I339" s="2">
        <v>20.079299926757798</v>
      </c>
      <c r="J339" s="2">
        <v>20.156000137329102</v>
      </c>
      <c r="K339" s="2">
        <v>20.2068996429443</v>
      </c>
      <c r="L339" s="2">
        <v>20.069700241088899</v>
      </c>
      <c r="M339" s="3">
        <v>20.514799118041999</v>
      </c>
      <c r="N339" s="3">
        <v>20.660100936889599</v>
      </c>
      <c r="O339" s="3">
        <v>20.572700500488299</v>
      </c>
      <c r="P339" s="3">
        <v>20.7493991851807</v>
      </c>
      <c r="Q339" s="3">
        <v>20.341699600219702</v>
      </c>
      <c r="R339" s="3">
        <v>20.339799880981399</v>
      </c>
      <c r="S339" s="3">
        <v>20.2306003570557</v>
      </c>
    </row>
    <row r="340" spans="1:19" x14ac:dyDescent="0.15">
      <c r="A340" s="7" t="s">
        <v>20</v>
      </c>
      <c r="B340" s="1">
        <v>2.48181928540034</v>
      </c>
      <c r="C340" s="1">
        <v>-0.94322885785783905</v>
      </c>
      <c r="D340" s="1" t="s">
        <v>1508</v>
      </c>
      <c r="E340" s="1" t="s">
        <v>1509</v>
      </c>
      <c r="F340" s="7">
        <v>5563</v>
      </c>
      <c r="G340" s="2">
        <v>21.521299362182599</v>
      </c>
      <c r="H340" s="2">
        <v>21.288600921630898</v>
      </c>
      <c r="I340" s="2">
        <v>21.3379001617432</v>
      </c>
      <c r="J340" s="2">
        <v>20.600299835205099</v>
      </c>
      <c r="K340" s="2">
        <v>22.404699325561499</v>
      </c>
      <c r="L340" s="2">
        <v>21.357599258422901</v>
      </c>
      <c r="M340" s="3">
        <v>22.560100555419901</v>
      </c>
      <c r="N340" s="3">
        <v>22.528999328613299</v>
      </c>
      <c r="O340" s="3">
        <v>22.8542995452881</v>
      </c>
      <c r="P340" s="3">
        <v>21.921199798583999</v>
      </c>
      <c r="Q340" s="3">
        <v>22.349000930786101</v>
      </c>
      <c r="R340" s="3">
        <v>22.137500762939499</v>
      </c>
      <c r="S340" s="3">
        <v>22.180299758911101</v>
      </c>
    </row>
    <row r="341" spans="1:19" x14ac:dyDescent="0.15">
      <c r="A341" s="7" t="s">
        <v>20</v>
      </c>
      <c r="B341" s="1">
        <v>2.4824973147966198</v>
      </c>
      <c r="C341" s="1">
        <v>-0.221840722220286</v>
      </c>
      <c r="D341" s="1" t="s">
        <v>1510</v>
      </c>
      <c r="E341" s="1" t="s">
        <v>1511</v>
      </c>
      <c r="F341" s="7">
        <v>5442</v>
      </c>
      <c r="G341" s="2">
        <v>20.723899841308601</v>
      </c>
      <c r="H341" s="2">
        <v>20.906099319458001</v>
      </c>
      <c r="I341" s="2">
        <v>20.801799774169901</v>
      </c>
      <c r="J341" s="2">
        <v>20.707899093627901</v>
      </c>
      <c r="K341" s="2">
        <v>20.6310005187988</v>
      </c>
      <c r="L341" s="2">
        <v>20.861400604248001</v>
      </c>
      <c r="M341" s="3">
        <v>21.12619972229</v>
      </c>
      <c r="N341" s="3">
        <v>20.819900512695298</v>
      </c>
      <c r="O341" s="3">
        <v>20.889600753784201</v>
      </c>
      <c r="P341" s="3">
        <v>21.0034999847412</v>
      </c>
      <c r="Q341" s="3">
        <v>21.029699325561499</v>
      </c>
      <c r="R341" s="3">
        <v>21.103700637817401</v>
      </c>
      <c r="S341" s="3">
        <v>20.984399795532202</v>
      </c>
    </row>
    <row r="342" spans="1:19" x14ac:dyDescent="0.15">
      <c r="A342" s="7" t="s">
        <v>20</v>
      </c>
      <c r="B342" s="1">
        <v>2.4825351222737502</v>
      </c>
      <c r="C342" s="1">
        <v>0.25201911018008299</v>
      </c>
      <c r="D342" s="1" t="s">
        <v>1512</v>
      </c>
      <c r="E342" s="1" t="s">
        <v>1513</v>
      </c>
      <c r="F342" s="7">
        <v>4694</v>
      </c>
      <c r="G342" s="2">
        <v>24.63450050354</v>
      </c>
      <c r="H342" s="2">
        <v>24.538999557495099</v>
      </c>
      <c r="I342" s="2">
        <v>24.522899627685501</v>
      </c>
      <c r="J342" s="2">
        <v>24.7105007171631</v>
      </c>
      <c r="K342" s="2">
        <v>24.627399444580099</v>
      </c>
      <c r="L342" s="2">
        <v>24.6763000488281</v>
      </c>
      <c r="M342" s="3">
        <v>24.1084995269775</v>
      </c>
      <c r="N342" s="3">
        <v>24.474899291992202</v>
      </c>
      <c r="O342" s="3">
        <v>24.496900558471701</v>
      </c>
      <c r="P342" s="3">
        <v>24.3831996917725</v>
      </c>
      <c r="Q342" s="3">
        <v>24.216699600219702</v>
      </c>
      <c r="R342" s="3">
        <v>24.394300460815401</v>
      </c>
      <c r="S342" s="3">
        <v>24.490400314331101</v>
      </c>
    </row>
    <row r="343" spans="1:19" x14ac:dyDescent="0.15">
      <c r="A343" s="7" t="s">
        <v>20</v>
      </c>
      <c r="B343" s="1">
        <v>2.4827121925640099</v>
      </c>
      <c r="C343" s="1">
        <v>0.31264514014834399</v>
      </c>
      <c r="D343" s="1" t="s">
        <v>1514</v>
      </c>
      <c r="E343" s="1" t="s">
        <v>1515</v>
      </c>
      <c r="F343" s="7">
        <v>5595</v>
      </c>
      <c r="G343" s="2">
        <v>21.206199645996101</v>
      </c>
      <c r="H343" s="2">
        <v>21.335199356079102</v>
      </c>
      <c r="I343" s="2">
        <v>21.1998996734619</v>
      </c>
      <c r="J343" s="2">
        <v>21.192499160766602</v>
      </c>
      <c r="K343" s="2">
        <v>21.3992004394531</v>
      </c>
      <c r="L343" s="2">
        <v>21.4232997894287</v>
      </c>
      <c r="M343" s="3">
        <v>20.8731994628906</v>
      </c>
      <c r="N343" s="3">
        <v>20.980400085449201</v>
      </c>
      <c r="O343" s="3">
        <v>21.3400993347168</v>
      </c>
      <c r="P343" s="3">
        <v>21.0401000976563</v>
      </c>
      <c r="Q343" s="3">
        <v>20.966499328613299</v>
      </c>
      <c r="R343" s="3">
        <v>20.8673000335693</v>
      </c>
      <c r="S343" s="3">
        <v>20.792900085449201</v>
      </c>
    </row>
    <row r="344" spans="1:19" x14ac:dyDescent="0.15">
      <c r="A344" s="7" t="s">
        <v>20</v>
      </c>
      <c r="B344" s="1">
        <v>2.49491206708058</v>
      </c>
      <c r="C344" s="1">
        <v>-0.425340289161319</v>
      </c>
      <c r="D344" s="1" t="s">
        <v>1516</v>
      </c>
      <c r="E344" s="1" t="s">
        <v>1517</v>
      </c>
      <c r="F344" s="7">
        <v>286</v>
      </c>
      <c r="G344" s="2">
        <v>20.6438999176025</v>
      </c>
      <c r="H344" s="2">
        <v>20.433900833129901</v>
      </c>
      <c r="I344" s="2">
        <v>20.6973991394043</v>
      </c>
      <c r="J344" s="2">
        <v>20.289199829101602</v>
      </c>
      <c r="K344" s="2">
        <v>20.2194004058838</v>
      </c>
      <c r="L344" s="2">
        <v>20.319700241088899</v>
      </c>
      <c r="M344" s="3">
        <v>21.082899093627901</v>
      </c>
      <c r="N344" s="3">
        <v>20.7894992828369</v>
      </c>
      <c r="O344" s="3">
        <v>20.462699890136701</v>
      </c>
      <c r="P344" s="3">
        <v>21.018999099731399</v>
      </c>
      <c r="Q344" s="3">
        <v>21.001300811767599</v>
      </c>
      <c r="R344" s="3">
        <v>20.787000656127901</v>
      </c>
      <c r="S344" s="3">
        <v>20.872400283813501</v>
      </c>
    </row>
    <row r="345" spans="1:19" x14ac:dyDescent="0.15">
      <c r="A345" s="7" t="s">
        <v>20</v>
      </c>
      <c r="B345" s="1">
        <v>2.4964938213680701</v>
      </c>
      <c r="C345" s="1">
        <v>-0.31221180870419502</v>
      </c>
      <c r="D345" s="1" t="s">
        <v>1518</v>
      </c>
      <c r="E345" s="1" t="s">
        <v>1519</v>
      </c>
      <c r="F345" s="7">
        <v>3501</v>
      </c>
      <c r="G345" s="2">
        <v>20.767999649047901</v>
      </c>
      <c r="H345" s="2">
        <v>20.299800872802699</v>
      </c>
      <c r="I345" s="2">
        <v>20.260700225830099</v>
      </c>
      <c r="J345" s="2">
        <v>20.359300613403299</v>
      </c>
      <c r="K345" s="2">
        <v>20.637800216674801</v>
      </c>
      <c r="L345" s="2">
        <v>20.629499435424801</v>
      </c>
      <c r="M345" s="3">
        <v>20.8920993804932</v>
      </c>
      <c r="N345" s="3">
        <v>20.7772006988525</v>
      </c>
      <c r="O345" s="3">
        <v>20.770200729370099</v>
      </c>
      <c r="P345" s="3">
        <v>20.753200531005898</v>
      </c>
      <c r="Q345" s="3">
        <v>20.7852993011475</v>
      </c>
      <c r="R345" s="3">
        <v>20.889900207519499</v>
      </c>
      <c r="S345" s="3">
        <v>20.765199661254901</v>
      </c>
    </row>
    <row r="346" spans="1:19" x14ac:dyDescent="0.15">
      <c r="A346" s="7" t="s">
        <v>20</v>
      </c>
      <c r="B346" s="1">
        <v>2.4966322898633799</v>
      </c>
      <c r="C346" s="1">
        <v>0.44025039672851601</v>
      </c>
      <c r="D346" s="1" t="s">
        <v>1520</v>
      </c>
      <c r="E346" s="1" t="s">
        <v>1521</v>
      </c>
      <c r="F346" s="7">
        <v>5732</v>
      </c>
      <c r="G346" s="2">
        <v>22.5414009094238</v>
      </c>
      <c r="H346" s="2">
        <v>22.449600219726602</v>
      </c>
      <c r="I346" s="2">
        <v>22.322900772094702</v>
      </c>
      <c r="J346" s="2">
        <v>22.4727993011475</v>
      </c>
      <c r="K346" s="2">
        <v>22.567100524902301</v>
      </c>
      <c r="L346" s="2">
        <v>22.5564994812012</v>
      </c>
      <c r="M346" s="3">
        <v>21.647499084472699</v>
      </c>
      <c r="N346" s="3">
        <v>21.878299713134801</v>
      </c>
      <c r="O346" s="3">
        <v>21.9822998046875</v>
      </c>
      <c r="P346" s="3">
        <v>21.888099670410199</v>
      </c>
      <c r="Q346" s="3">
        <v>22.215499877929702</v>
      </c>
      <c r="R346" s="3">
        <v>22.43869972229</v>
      </c>
      <c r="S346" s="3">
        <v>22.263200759887699</v>
      </c>
    </row>
    <row r="347" spans="1:19" x14ac:dyDescent="0.15">
      <c r="A347" s="7" t="s">
        <v>20</v>
      </c>
      <c r="B347" s="1">
        <v>2.49902408520706</v>
      </c>
      <c r="C347" s="1">
        <v>-0.91958118620372897</v>
      </c>
      <c r="D347" s="1" t="s">
        <v>1522</v>
      </c>
      <c r="E347" s="1" t="s">
        <v>1523</v>
      </c>
      <c r="F347" s="7">
        <v>7064</v>
      </c>
      <c r="G347" s="2">
        <v>19.434299468994102</v>
      </c>
      <c r="H347" s="2" t="s">
        <v>27</v>
      </c>
      <c r="I347" s="2">
        <v>20.05299949646</v>
      </c>
      <c r="J347" s="2" t="s">
        <v>27</v>
      </c>
      <c r="K347" s="2">
        <v>19.4298000335693</v>
      </c>
      <c r="L347" s="2" t="s">
        <v>27</v>
      </c>
      <c r="M347" s="3">
        <v>20.955999374389599</v>
      </c>
      <c r="N347" s="3">
        <v>20.797199249267599</v>
      </c>
      <c r="O347" s="3">
        <v>20.708299636840799</v>
      </c>
      <c r="P347" s="3">
        <v>20.123500823974599</v>
      </c>
      <c r="Q347" s="3">
        <v>20.203599929809599</v>
      </c>
      <c r="R347" s="3">
        <v>20.637100219726602</v>
      </c>
      <c r="S347" s="3">
        <v>20.4846000671387</v>
      </c>
    </row>
    <row r="348" spans="1:19" x14ac:dyDescent="0.15">
      <c r="A348" s="7" t="s">
        <v>20</v>
      </c>
      <c r="B348" s="1">
        <v>2.5037605749492302</v>
      </c>
      <c r="C348" s="1">
        <v>-0.789857264927456</v>
      </c>
      <c r="D348" s="1" t="s">
        <v>1524</v>
      </c>
      <c r="E348" s="1" t="s">
        <v>1525</v>
      </c>
      <c r="F348" s="7">
        <v>118</v>
      </c>
      <c r="G348" s="2">
        <v>19.893999099731399</v>
      </c>
      <c r="H348" s="2">
        <v>19.892799377441399</v>
      </c>
      <c r="I348" s="2">
        <v>20.975400924682599</v>
      </c>
      <c r="J348" s="2" t="s">
        <v>27</v>
      </c>
      <c r="K348" s="2">
        <v>20.029899597168001</v>
      </c>
      <c r="L348" s="2">
        <v>19.824399948120099</v>
      </c>
      <c r="M348" s="3">
        <v>21.095300674438501</v>
      </c>
      <c r="N348" s="3">
        <v>20.561500549316399</v>
      </c>
      <c r="O348" s="3">
        <v>20.9995002746582</v>
      </c>
      <c r="P348" s="3">
        <v>21.177099227905298</v>
      </c>
      <c r="Q348" s="3">
        <v>20.918399810791001</v>
      </c>
      <c r="R348" s="3">
        <v>20.684099197387699</v>
      </c>
      <c r="S348" s="3">
        <v>20.956199645996101</v>
      </c>
    </row>
    <row r="349" spans="1:19" x14ac:dyDescent="0.15">
      <c r="A349" s="7" t="s">
        <v>20</v>
      </c>
      <c r="B349" s="1">
        <v>2.5044213547447298</v>
      </c>
      <c r="C349" s="1">
        <v>0.30157352629161899</v>
      </c>
      <c r="D349" s="1" t="s">
        <v>1526</v>
      </c>
      <c r="E349" s="1" t="s">
        <v>1527</v>
      </c>
      <c r="F349" s="7">
        <v>682</v>
      </c>
      <c r="G349" s="2">
        <v>19.5452995300293</v>
      </c>
      <c r="H349" s="2">
        <v>19.796300888061499</v>
      </c>
      <c r="I349" s="2">
        <v>19.673900604248001</v>
      </c>
      <c r="J349" s="2">
        <v>19.886999130248999</v>
      </c>
      <c r="K349" s="2">
        <v>19.785699844360401</v>
      </c>
      <c r="L349" s="2">
        <v>20.002099990844702</v>
      </c>
      <c r="M349" s="3">
        <v>19.386100769043001</v>
      </c>
      <c r="N349" s="3">
        <v>19.333799362182599</v>
      </c>
      <c r="O349" s="3">
        <v>19.462200164794901</v>
      </c>
      <c r="P349" s="3">
        <v>19.353700637817401</v>
      </c>
      <c r="Q349" s="3">
        <v>19.5536994934082</v>
      </c>
      <c r="R349" s="3">
        <v>19.624200820922901</v>
      </c>
      <c r="S349" s="3">
        <v>19.647300720214801</v>
      </c>
    </row>
    <row r="350" spans="1:19" x14ac:dyDescent="0.15">
      <c r="A350" s="7" t="s">
        <v>20</v>
      </c>
      <c r="B350" s="1">
        <v>2.5066865882573</v>
      </c>
      <c r="C350" s="1">
        <v>-0.624828747340612</v>
      </c>
      <c r="D350" s="1" t="s">
        <v>1528</v>
      </c>
      <c r="E350" s="1" t="s">
        <v>1529</v>
      </c>
      <c r="F350" s="7">
        <v>6520</v>
      </c>
      <c r="G350" s="2">
        <v>19.740900039672901</v>
      </c>
      <c r="H350" s="2">
        <v>19.957199096679702</v>
      </c>
      <c r="I350" s="2">
        <v>19.965900421142599</v>
      </c>
      <c r="J350" s="2" t="s">
        <v>27</v>
      </c>
      <c r="K350" s="2">
        <v>19.568799972534201</v>
      </c>
      <c r="L350" s="2" t="s">
        <v>27</v>
      </c>
      <c r="M350" s="3">
        <v>20.871099472045898</v>
      </c>
      <c r="N350" s="3">
        <v>20.620800018310501</v>
      </c>
      <c r="O350" s="3">
        <v>20.4111003875732</v>
      </c>
      <c r="P350" s="3">
        <v>20.5347003936768</v>
      </c>
      <c r="Q350" s="3">
        <v>20.189899444580099</v>
      </c>
      <c r="R350" s="3">
        <v>20.049699783325199</v>
      </c>
      <c r="S350" s="3">
        <v>20.3539009094238</v>
      </c>
    </row>
    <row r="351" spans="1:19" x14ac:dyDescent="0.15">
      <c r="A351" s="7" t="s">
        <v>20</v>
      </c>
      <c r="B351" s="1">
        <v>2.5099413399311201</v>
      </c>
      <c r="C351" s="1">
        <v>0.30617632184709698</v>
      </c>
      <c r="D351" s="1" t="s">
        <v>1530</v>
      </c>
      <c r="E351" s="1" t="s">
        <v>1531</v>
      </c>
      <c r="F351" s="7">
        <v>7496</v>
      </c>
      <c r="G351" s="2">
        <v>19.910100936889599</v>
      </c>
      <c r="H351" s="2">
        <v>19.8365993499756</v>
      </c>
      <c r="I351" s="2">
        <v>19.959699630737301</v>
      </c>
      <c r="J351" s="2">
        <v>20.077600479126001</v>
      </c>
      <c r="K351" s="2">
        <v>20.2777996063232</v>
      </c>
      <c r="L351" s="2">
        <v>20.2959995269775</v>
      </c>
      <c r="M351" s="3">
        <v>19.632999420166001</v>
      </c>
      <c r="N351" s="3">
        <v>19.737899780273398</v>
      </c>
      <c r="O351" s="3">
        <v>19.739099502563501</v>
      </c>
      <c r="P351" s="3">
        <v>19.765699386596701</v>
      </c>
      <c r="Q351" s="3">
        <v>19.929500579833999</v>
      </c>
      <c r="R351" s="3">
        <v>19.707300186157202</v>
      </c>
      <c r="S351" s="3">
        <v>19.7616996765137</v>
      </c>
    </row>
    <row r="352" spans="1:19" x14ac:dyDescent="0.15">
      <c r="A352" s="7" t="s">
        <v>20</v>
      </c>
      <c r="B352" s="1">
        <v>2.5124901737229401</v>
      </c>
      <c r="C352" s="1">
        <v>-0.335897218613397</v>
      </c>
      <c r="D352" s="1" t="s">
        <v>1532</v>
      </c>
      <c r="E352" s="1" t="s">
        <v>1533</v>
      </c>
      <c r="F352" s="7">
        <v>4758</v>
      </c>
      <c r="G352" s="2">
        <v>21.933200836181602</v>
      </c>
      <c r="H352" s="2">
        <v>21.913200378418001</v>
      </c>
      <c r="I352" s="2">
        <v>21.5743007659912</v>
      </c>
      <c r="J352" s="2">
        <v>21.693799972534201</v>
      </c>
      <c r="K352" s="2">
        <v>21.678400039672901</v>
      </c>
      <c r="L352" s="2">
        <v>21.6525993347168</v>
      </c>
      <c r="M352" s="3">
        <v>22.156700134277301</v>
      </c>
      <c r="N352" s="3">
        <v>21.93869972229</v>
      </c>
      <c r="O352" s="3">
        <v>21.907899856567401</v>
      </c>
      <c r="P352" s="3">
        <v>22.213499069213899</v>
      </c>
      <c r="Q352" s="3">
        <v>22.298900604248001</v>
      </c>
      <c r="R352" s="3">
        <v>21.86549949646</v>
      </c>
      <c r="S352" s="3">
        <v>22.156499862670898</v>
      </c>
    </row>
    <row r="353" spans="1:19" x14ac:dyDescent="0.15">
      <c r="A353" s="7" t="s">
        <v>20</v>
      </c>
      <c r="B353" s="1">
        <v>2.5136332076322701</v>
      </c>
      <c r="C353" s="1">
        <v>0.40119770595005699</v>
      </c>
      <c r="D353" s="1" t="s">
        <v>1534</v>
      </c>
      <c r="E353" s="1" t="s">
        <v>1535</v>
      </c>
      <c r="F353" s="7">
        <v>3631</v>
      </c>
      <c r="G353" s="2">
        <v>21.871400833129901</v>
      </c>
      <c r="H353" s="2">
        <v>21.872999191284201</v>
      </c>
      <c r="I353" s="2">
        <v>21.830499649047901</v>
      </c>
      <c r="J353" s="2">
        <v>21.9545001983643</v>
      </c>
      <c r="K353" s="2">
        <v>21.991399765014599</v>
      </c>
      <c r="L353" s="2">
        <v>22.093900680541999</v>
      </c>
      <c r="M353" s="3">
        <v>21.2040004730225</v>
      </c>
      <c r="N353" s="3">
        <v>21.6543998718262</v>
      </c>
      <c r="O353" s="3">
        <v>21.697700500488299</v>
      </c>
      <c r="P353" s="3">
        <v>21.7063999176025</v>
      </c>
      <c r="Q353" s="3">
        <v>21.533199310302699</v>
      </c>
      <c r="R353" s="3">
        <v>21.184999465942401</v>
      </c>
      <c r="S353" s="3">
        <v>21.761400222778299</v>
      </c>
    </row>
    <row r="354" spans="1:19" x14ac:dyDescent="0.15">
      <c r="A354" s="7" t="s">
        <v>20</v>
      </c>
      <c r="B354" s="1">
        <v>2.51883270563156</v>
      </c>
      <c r="C354" s="1">
        <v>0.66829586029052701</v>
      </c>
      <c r="D354" s="1" t="s">
        <v>1536</v>
      </c>
      <c r="E354" s="1" t="s">
        <v>1537</v>
      </c>
      <c r="F354" s="7">
        <v>5612</v>
      </c>
      <c r="G354" s="2">
        <v>20.3507995605469</v>
      </c>
      <c r="H354" s="2">
        <v>19.608100891113299</v>
      </c>
      <c r="I354" s="2">
        <v>19.357000350952099</v>
      </c>
      <c r="J354" s="2">
        <v>20.397600173950199</v>
      </c>
      <c r="K354" s="2">
        <v>20.289600372314499</v>
      </c>
      <c r="L354" s="2">
        <v>19.905500411987301</v>
      </c>
      <c r="M354" s="3">
        <v>19.5394992828369</v>
      </c>
      <c r="N354" s="3">
        <v>19.305599212646499</v>
      </c>
      <c r="O354" s="3">
        <v>19.138299942016602</v>
      </c>
      <c r="P354" s="3">
        <v>19.188299179077099</v>
      </c>
      <c r="Q354" s="3">
        <v>19.4405002593994</v>
      </c>
      <c r="R354" s="3">
        <v>19.135299682617202</v>
      </c>
      <c r="S354" s="3">
        <v>19.467800140380898</v>
      </c>
    </row>
    <row r="355" spans="1:19" x14ac:dyDescent="0.15">
      <c r="A355" s="7" t="s">
        <v>20</v>
      </c>
      <c r="B355" s="1">
        <v>2.52398557812031</v>
      </c>
      <c r="C355" s="1">
        <v>0.175904591878254</v>
      </c>
      <c r="D355" s="1" t="s">
        <v>1538</v>
      </c>
      <c r="E355" s="1" t="s">
        <v>1539</v>
      </c>
      <c r="F355" s="7">
        <v>4892</v>
      </c>
      <c r="G355" s="2">
        <v>21.710399627685501</v>
      </c>
      <c r="H355" s="2">
        <v>21.860599517822301</v>
      </c>
      <c r="I355" s="2">
        <v>21.891700744628899</v>
      </c>
      <c r="J355" s="2">
        <v>21.997999191284201</v>
      </c>
      <c r="K355" s="2">
        <v>21.8649005889893</v>
      </c>
      <c r="L355" s="2">
        <v>21.934799194335898</v>
      </c>
      <c r="M355" s="3">
        <v>21.7127990722656</v>
      </c>
      <c r="N355" s="3">
        <v>21.668399810791001</v>
      </c>
      <c r="O355" s="3">
        <v>21.693700790405298</v>
      </c>
      <c r="P355" s="3">
        <v>21.574100494384801</v>
      </c>
      <c r="Q355" s="3">
        <v>21.707799911498999</v>
      </c>
      <c r="R355" s="3">
        <v>21.805799484252901</v>
      </c>
      <c r="S355" s="3">
        <v>21.743200302123999</v>
      </c>
    </row>
    <row r="356" spans="1:19" x14ac:dyDescent="0.15">
      <c r="A356" s="7" t="s">
        <v>20</v>
      </c>
      <c r="B356" s="1">
        <v>2.5296495728453201</v>
      </c>
      <c r="C356" s="1">
        <v>0.43115983690534398</v>
      </c>
      <c r="D356" s="1" t="s">
        <v>1540</v>
      </c>
      <c r="E356" s="1" t="s">
        <v>1541</v>
      </c>
      <c r="F356" s="7">
        <v>2996</v>
      </c>
      <c r="G356" s="2">
        <v>20.092500686645501</v>
      </c>
      <c r="H356" s="2">
        <v>20.225299835205099</v>
      </c>
      <c r="I356" s="2">
        <v>19.753599166870099</v>
      </c>
      <c r="J356" s="2">
        <v>20.410400390625</v>
      </c>
      <c r="K356" s="2">
        <v>20.331800460815401</v>
      </c>
      <c r="L356" s="2">
        <v>20.389499664306602</v>
      </c>
      <c r="M356" s="3">
        <v>19.827699661254901</v>
      </c>
      <c r="N356" s="3">
        <v>19.765199661254901</v>
      </c>
      <c r="O356" s="3">
        <v>19.546699523925799</v>
      </c>
      <c r="P356" s="3">
        <v>19.619199752807599</v>
      </c>
      <c r="Q356" s="3">
        <v>19.912399291992202</v>
      </c>
      <c r="R356" s="3">
        <v>19.994199752807599</v>
      </c>
      <c r="S356" s="3">
        <v>19.720100402831999</v>
      </c>
    </row>
    <row r="357" spans="1:19" x14ac:dyDescent="0.15">
      <c r="A357" s="7" t="s">
        <v>20</v>
      </c>
      <c r="B357" s="1">
        <v>2.53324712551241</v>
      </c>
      <c r="C357" s="1">
        <v>0.30927866981142998</v>
      </c>
      <c r="D357" s="1" t="s">
        <v>1542</v>
      </c>
      <c r="E357" s="1" t="s">
        <v>1543</v>
      </c>
      <c r="F357" s="7">
        <v>4415</v>
      </c>
      <c r="G357" s="2">
        <v>26.113500595092798</v>
      </c>
      <c r="H357" s="2">
        <v>26.2558994293213</v>
      </c>
      <c r="I357" s="2">
        <v>26.357200622558601</v>
      </c>
      <c r="J357" s="2">
        <v>26.257299423217798</v>
      </c>
      <c r="K357" s="2">
        <v>26.252799987793001</v>
      </c>
      <c r="L357" s="2">
        <v>26.352399826049801</v>
      </c>
      <c r="M357" s="3">
        <v>25.9757995605469</v>
      </c>
      <c r="N357" s="3">
        <v>25.993099212646499</v>
      </c>
      <c r="O357" s="3">
        <v>25.9216003417969</v>
      </c>
      <c r="P357" s="3">
        <v>25.589399337768601</v>
      </c>
      <c r="Q357" s="3">
        <v>25.969200134277301</v>
      </c>
      <c r="R357" s="3">
        <v>26.1669006347656</v>
      </c>
      <c r="S357" s="3">
        <v>26.072999954223601</v>
      </c>
    </row>
    <row r="358" spans="1:19" x14ac:dyDescent="0.15">
      <c r="A358" s="7" t="s">
        <v>20</v>
      </c>
      <c r="B358" s="1">
        <v>2.5363477996859398</v>
      </c>
      <c r="C358" s="1">
        <v>-0.67374274844214799</v>
      </c>
      <c r="D358" s="1" t="s">
        <v>1544</v>
      </c>
      <c r="E358" s="1" t="s">
        <v>1545</v>
      </c>
      <c r="F358" s="7">
        <v>5427</v>
      </c>
      <c r="G358" s="2">
        <v>19.854200363159201</v>
      </c>
      <c r="H358" s="2">
        <v>20.147600173950199</v>
      </c>
      <c r="I358" s="2">
        <v>19.743799209594702</v>
      </c>
      <c r="J358" s="2" t="s">
        <v>27</v>
      </c>
      <c r="K358" s="2" t="s">
        <v>27</v>
      </c>
      <c r="L358" s="2" t="s">
        <v>27</v>
      </c>
      <c r="M358" s="3">
        <v>21.0235996246338</v>
      </c>
      <c r="N358" s="3">
        <v>20.644599914550799</v>
      </c>
      <c r="O358" s="3">
        <v>20.7070007324219</v>
      </c>
      <c r="P358" s="3">
        <v>20.366899490356399</v>
      </c>
      <c r="Q358" s="3">
        <v>20.320999145507798</v>
      </c>
      <c r="R358" s="3">
        <v>20.587499618530298</v>
      </c>
      <c r="S358" s="3">
        <v>20.472000122070298</v>
      </c>
    </row>
    <row r="359" spans="1:19" x14ac:dyDescent="0.15">
      <c r="A359" s="7" t="s">
        <v>20</v>
      </c>
      <c r="B359" s="1">
        <v>2.5373150793497699</v>
      </c>
      <c r="C359" s="1">
        <v>0.42146396636962902</v>
      </c>
      <c r="D359" s="1" t="s">
        <v>1546</v>
      </c>
      <c r="E359" s="1" t="s">
        <v>1547</v>
      </c>
      <c r="F359" s="7">
        <v>6427</v>
      </c>
      <c r="G359" s="2">
        <v>20.811000823974599</v>
      </c>
      <c r="H359" s="2">
        <v>20.9256992340088</v>
      </c>
      <c r="I359" s="2">
        <v>20.6980991363525</v>
      </c>
      <c r="J359" s="2">
        <v>20.888700485229499</v>
      </c>
      <c r="K359" s="2">
        <v>20.975299835205099</v>
      </c>
      <c r="L359" s="2">
        <v>20.847099304199201</v>
      </c>
      <c r="M359" s="3">
        <v>20.273300170898398</v>
      </c>
      <c r="N359" s="3">
        <v>20.044900894165</v>
      </c>
      <c r="O359" s="3">
        <v>20.3230991363525</v>
      </c>
      <c r="P359" s="3">
        <v>20.545700073242202</v>
      </c>
      <c r="Q359" s="3">
        <v>20.751100540161101</v>
      </c>
      <c r="R359" s="3">
        <v>20.7234992980957</v>
      </c>
      <c r="S359" s="3">
        <v>20.391700744628899</v>
      </c>
    </row>
    <row r="360" spans="1:19" x14ac:dyDescent="0.15">
      <c r="A360" s="7" t="s">
        <v>20</v>
      </c>
      <c r="B360" s="1">
        <v>2.5386518371606499</v>
      </c>
      <c r="C360" s="1">
        <v>0.61480263301304605</v>
      </c>
      <c r="D360" s="1" t="s">
        <v>1548</v>
      </c>
      <c r="E360" s="1" t="s">
        <v>1549</v>
      </c>
      <c r="F360" s="7">
        <v>4706</v>
      </c>
      <c r="G360" s="2">
        <v>22.128299713134801</v>
      </c>
      <c r="H360" s="2">
        <v>22.057600021362301</v>
      </c>
      <c r="I360" s="2">
        <v>21.8414001464844</v>
      </c>
      <c r="J360" s="2">
        <v>22.156000137329102</v>
      </c>
      <c r="K360" s="2">
        <v>22.065599441528299</v>
      </c>
      <c r="L360" s="2">
        <v>22.242000579833999</v>
      </c>
      <c r="M360" s="3">
        <v>21.262199401855501</v>
      </c>
      <c r="N360" s="3">
        <v>21.3241996765137</v>
      </c>
      <c r="O360" s="3">
        <v>21.5543003082275</v>
      </c>
      <c r="P360" s="3">
        <v>22.2085990905762</v>
      </c>
      <c r="Q360" s="3">
        <v>21.607500076293899</v>
      </c>
      <c r="R360" s="3">
        <v>21.140199661254901</v>
      </c>
      <c r="S360" s="3">
        <v>21.1721000671387</v>
      </c>
    </row>
    <row r="361" spans="1:19" x14ac:dyDescent="0.15">
      <c r="A361" s="7" t="s">
        <v>20</v>
      </c>
      <c r="B361" s="1">
        <v>2.5404223015853198</v>
      </c>
      <c r="C361" s="1">
        <v>-0.22195230211530501</v>
      </c>
      <c r="D361" s="1" t="s">
        <v>1550</v>
      </c>
      <c r="E361" s="1" t="s">
        <v>1551</v>
      </c>
      <c r="F361" s="7">
        <v>5142</v>
      </c>
      <c r="G361" s="2">
        <v>21.920200347900401</v>
      </c>
      <c r="H361" s="2">
        <v>22.034200668335</v>
      </c>
      <c r="I361" s="2">
        <v>22.1893005371094</v>
      </c>
      <c r="J361" s="2">
        <v>22.038499832153299</v>
      </c>
      <c r="K361" s="2">
        <v>21.936100006103501</v>
      </c>
      <c r="L361" s="2">
        <v>22.004899978637699</v>
      </c>
      <c r="M361" s="3">
        <v>22.198400497436499</v>
      </c>
      <c r="N361" s="3">
        <v>22.269800186157202</v>
      </c>
      <c r="O361" s="3">
        <v>22.464500427246101</v>
      </c>
      <c r="P361" s="3">
        <v>22.176799774169901</v>
      </c>
      <c r="Q361" s="3">
        <v>22.111000061035199</v>
      </c>
      <c r="R361" s="3">
        <v>22.252799987793001</v>
      </c>
      <c r="S361" s="3">
        <v>22.224100112915</v>
      </c>
    </row>
    <row r="362" spans="1:19" x14ac:dyDescent="0.15">
      <c r="A362" s="7" t="s">
        <v>20</v>
      </c>
      <c r="B362" s="1">
        <v>2.5454562242145302</v>
      </c>
      <c r="C362" s="1">
        <v>0.25329049428303901</v>
      </c>
      <c r="D362" s="1" t="s">
        <v>1552</v>
      </c>
      <c r="E362" s="1" t="s">
        <v>1553</v>
      </c>
      <c r="F362" s="7">
        <v>618</v>
      </c>
      <c r="G362" s="2">
        <v>19.952600479126001</v>
      </c>
      <c r="H362" s="2">
        <v>19.9451999664307</v>
      </c>
      <c r="I362" s="2">
        <v>19.930200576782202</v>
      </c>
      <c r="J362" s="2">
        <v>20.218700408935501</v>
      </c>
      <c r="K362" s="2">
        <v>20.145399093627901</v>
      </c>
      <c r="L362" s="2">
        <v>20.283300399780298</v>
      </c>
      <c r="M362" s="3">
        <v>19.892400741577099</v>
      </c>
      <c r="N362" s="3">
        <v>19.904699325561499</v>
      </c>
      <c r="O362" s="3">
        <v>19.709199905395501</v>
      </c>
      <c r="P362" s="3">
        <v>19.8880004882813</v>
      </c>
      <c r="Q362" s="3">
        <v>19.804500579833999</v>
      </c>
      <c r="R362" s="3">
        <v>19.748399734497099</v>
      </c>
      <c r="S362" s="3">
        <v>19.834400177001999</v>
      </c>
    </row>
    <row r="363" spans="1:19" x14ac:dyDescent="0.15">
      <c r="A363" s="7" t="s">
        <v>20</v>
      </c>
      <c r="B363" s="1">
        <v>2.5486272530179002</v>
      </c>
      <c r="C363" s="1">
        <v>0.70243549346923795</v>
      </c>
      <c r="D363" s="1" t="s">
        <v>1554</v>
      </c>
      <c r="E363" s="1" t="s">
        <v>1555</v>
      </c>
      <c r="F363" s="7">
        <v>6087</v>
      </c>
      <c r="G363" s="2">
        <v>19.606300354003899</v>
      </c>
      <c r="H363" s="2">
        <v>19.644599914550799</v>
      </c>
      <c r="I363" s="2">
        <v>19.5643005371094</v>
      </c>
      <c r="J363" s="2" t="s">
        <v>27</v>
      </c>
      <c r="K363" s="2" t="s">
        <v>27</v>
      </c>
      <c r="L363" s="2">
        <v>19.438999176025401</v>
      </c>
      <c r="M363" s="3">
        <v>19.060400009155298</v>
      </c>
      <c r="N363" s="3">
        <v>19.157600402831999</v>
      </c>
      <c r="O363" s="3">
        <v>18.1611003875732</v>
      </c>
      <c r="P363" s="3">
        <v>18.9799995422363</v>
      </c>
      <c r="Q363" s="3">
        <v>18.773300170898398</v>
      </c>
      <c r="R363" s="3">
        <v>18.8920001983643</v>
      </c>
      <c r="S363" s="3">
        <v>19.003400802612301</v>
      </c>
    </row>
    <row r="364" spans="1:19" x14ac:dyDescent="0.15">
      <c r="A364" s="7" t="s">
        <v>20</v>
      </c>
      <c r="B364" s="1">
        <v>2.5510858859858101</v>
      </c>
      <c r="C364" s="1">
        <v>0.175802003769647</v>
      </c>
      <c r="D364" s="1" t="s">
        <v>1556</v>
      </c>
      <c r="E364" s="1" t="s">
        <v>1557</v>
      </c>
      <c r="F364" s="7">
        <v>3214</v>
      </c>
      <c r="G364" s="2">
        <v>20.959999084472699</v>
      </c>
      <c r="H364" s="2">
        <v>20.8922004699707</v>
      </c>
      <c r="I364" s="2">
        <v>20.856300354003899</v>
      </c>
      <c r="J364" s="2">
        <v>20.971599578857401</v>
      </c>
      <c r="K364" s="2">
        <v>20.971799850463899</v>
      </c>
      <c r="L364" s="2">
        <v>20.9515991210938</v>
      </c>
      <c r="M364" s="3">
        <v>20.813400268554702</v>
      </c>
      <c r="N364" s="3">
        <v>20.838199615478501</v>
      </c>
      <c r="O364" s="3">
        <v>20.601499557495099</v>
      </c>
      <c r="P364" s="3">
        <v>20.890300750732401</v>
      </c>
      <c r="Q364" s="3">
        <v>20.736900329589801</v>
      </c>
      <c r="R364" s="3">
        <v>20.6522006988525</v>
      </c>
      <c r="S364" s="3">
        <v>20.774299621581999</v>
      </c>
    </row>
    <row r="365" spans="1:19" x14ac:dyDescent="0.15">
      <c r="A365" s="7" t="s">
        <v>20</v>
      </c>
      <c r="B365" s="1">
        <v>2.5520816220734099</v>
      </c>
      <c r="C365" s="1">
        <v>0.18354025341215399</v>
      </c>
      <c r="D365" s="1" t="s">
        <v>1558</v>
      </c>
      <c r="E365" s="1" t="s">
        <v>1559</v>
      </c>
      <c r="F365" s="7">
        <v>4548</v>
      </c>
      <c r="G365" s="2">
        <v>20.518499374389599</v>
      </c>
      <c r="H365" s="2">
        <v>20.344100952148398</v>
      </c>
      <c r="I365" s="2">
        <v>20.583900451660199</v>
      </c>
      <c r="J365" s="2">
        <v>20.421400070190401</v>
      </c>
      <c r="K365" s="2">
        <v>20.6581001281738</v>
      </c>
      <c r="L365" s="2">
        <v>20.6184997558594</v>
      </c>
      <c r="M365" s="3">
        <v>20.3539009094238</v>
      </c>
      <c r="N365" s="3">
        <v>20.331800460815401</v>
      </c>
      <c r="O365" s="3">
        <v>20.2735996246338</v>
      </c>
      <c r="P365" s="3">
        <v>20.344800949096701</v>
      </c>
      <c r="Q365" s="3">
        <v>20.349100112915</v>
      </c>
      <c r="R365" s="3">
        <v>20.3987007141113</v>
      </c>
      <c r="S365" s="3">
        <v>20.3318996429443</v>
      </c>
    </row>
    <row r="366" spans="1:19" x14ac:dyDescent="0.15">
      <c r="A366" s="7" t="s">
        <v>20</v>
      </c>
      <c r="B366" s="1">
        <v>2.5636739529407402</v>
      </c>
      <c r="C366" s="1">
        <v>-0.81107362111409398</v>
      </c>
      <c r="D366" s="1" t="s">
        <v>1560</v>
      </c>
      <c r="E366" s="1" t="s">
        <v>1561</v>
      </c>
      <c r="F366" s="7">
        <v>3326</v>
      </c>
      <c r="G366" s="2">
        <v>21.132400512695298</v>
      </c>
      <c r="H366" s="2">
        <v>21.088699340820298</v>
      </c>
      <c r="I366" s="2">
        <v>21.0459995269775</v>
      </c>
      <c r="J366" s="2">
        <v>20.644800186157202</v>
      </c>
      <c r="K366" s="2">
        <v>20.425300598144499</v>
      </c>
      <c r="L366" s="2">
        <v>20.0949001312256</v>
      </c>
      <c r="M366" s="3">
        <v>21.807899475097699</v>
      </c>
      <c r="N366" s="3">
        <v>21.576000213623001</v>
      </c>
      <c r="O366" s="3">
        <v>21.917699813842798</v>
      </c>
      <c r="P366" s="3">
        <v>21.879199981689499</v>
      </c>
      <c r="Q366" s="3">
        <v>21.4134006500244</v>
      </c>
      <c r="R366" s="3">
        <v>21.094499588012699</v>
      </c>
      <c r="S366" s="3">
        <v>21.159599304199201</v>
      </c>
    </row>
    <row r="367" spans="1:19" x14ac:dyDescent="0.15">
      <c r="A367" s="7" t="s">
        <v>20</v>
      </c>
      <c r="B367" s="1">
        <v>2.5648301949785899</v>
      </c>
      <c r="C367" s="1">
        <v>-0.277447609674361</v>
      </c>
      <c r="D367" s="1" t="s">
        <v>1562</v>
      </c>
      <c r="E367" s="1" t="s">
        <v>1563</v>
      </c>
      <c r="F367" s="7">
        <v>4434</v>
      </c>
      <c r="G367" s="2">
        <v>21.844499588012699</v>
      </c>
      <c r="H367" s="2">
        <v>21.980300903320298</v>
      </c>
      <c r="I367" s="2">
        <v>21.9888000488281</v>
      </c>
      <c r="J367" s="2">
        <v>21.847900390625</v>
      </c>
      <c r="K367" s="2">
        <v>21.760700225830099</v>
      </c>
      <c r="L367" s="2">
        <v>21.812599182128899</v>
      </c>
      <c r="M367" s="3">
        <v>22.358900070190401</v>
      </c>
      <c r="N367" s="3">
        <v>21.994400024414102</v>
      </c>
      <c r="O367" s="3">
        <v>21.931999206543001</v>
      </c>
      <c r="P367" s="3">
        <v>22.294000625610401</v>
      </c>
      <c r="Q367" s="3">
        <v>22.1751003265381</v>
      </c>
      <c r="R367" s="3">
        <v>22.200799942016602</v>
      </c>
      <c r="S367" s="3">
        <v>22.094200134277301</v>
      </c>
    </row>
    <row r="368" spans="1:19" x14ac:dyDescent="0.15">
      <c r="A368" s="7" t="s">
        <v>20</v>
      </c>
      <c r="B368" s="1">
        <v>2.5670043856973099</v>
      </c>
      <c r="C368" s="1">
        <v>-0.321883383251372</v>
      </c>
      <c r="D368" s="1" t="s">
        <v>1564</v>
      </c>
      <c r="E368" s="1" t="s">
        <v>1565</v>
      </c>
      <c r="F368" s="7">
        <v>5454</v>
      </c>
      <c r="G368" s="2">
        <v>19.4398002624512</v>
      </c>
      <c r="H368" s="2">
        <v>19.483800888061499</v>
      </c>
      <c r="I368" s="2">
        <v>19.569900512695298</v>
      </c>
      <c r="J368" s="2">
        <v>19.692899703979499</v>
      </c>
      <c r="K368" s="2">
        <v>19.143999099731399</v>
      </c>
      <c r="L368" s="2">
        <v>19.5424995422363</v>
      </c>
      <c r="M368" s="3">
        <v>19.884599685668899</v>
      </c>
      <c r="N368" s="3">
        <v>19.698600769043001</v>
      </c>
      <c r="O368" s="3">
        <v>20.0006008148193</v>
      </c>
      <c r="P368" s="3">
        <v>19.797399520873999</v>
      </c>
      <c r="Q368" s="3">
        <v>19.6975002288818</v>
      </c>
      <c r="R368" s="3">
        <v>19.817699432373001</v>
      </c>
      <c r="S368" s="3">
        <v>19.708499908447301</v>
      </c>
    </row>
    <row r="369" spans="1:19" x14ac:dyDescent="0.15">
      <c r="A369" s="7" t="s">
        <v>20</v>
      </c>
      <c r="B369" s="1">
        <v>2.5680127518848699</v>
      </c>
      <c r="C369" s="1">
        <v>-0.46502174649919698</v>
      </c>
      <c r="D369" s="1" t="s">
        <v>1566</v>
      </c>
      <c r="E369" s="1" t="s">
        <v>1567</v>
      </c>
      <c r="F369" s="7">
        <v>5323</v>
      </c>
      <c r="G369" s="2">
        <v>19.8579998016357</v>
      </c>
      <c r="H369" s="2" t="s">
        <v>27</v>
      </c>
      <c r="I369" s="2">
        <v>19.930799484252901</v>
      </c>
      <c r="J369" s="2">
        <v>19.590799331665</v>
      </c>
      <c r="K369" s="2">
        <v>20.046199798583999</v>
      </c>
      <c r="L369" s="2" t="s">
        <v>27</v>
      </c>
      <c r="M369" s="3">
        <v>20.308900833129901</v>
      </c>
      <c r="N369" s="3">
        <v>20.5548992156982</v>
      </c>
      <c r="O369" s="3">
        <v>20.524900436401399</v>
      </c>
      <c r="P369" s="3">
        <v>20.282199859619102</v>
      </c>
      <c r="Q369" s="3">
        <v>20.175600051879901</v>
      </c>
      <c r="R369" s="3">
        <v>20.067499160766602</v>
      </c>
      <c r="S369" s="3">
        <v>20.336299896240199</v>
      </c>
    </row>
    <row r="370" spans="1:19" x14ac:dyDescent="0.15">
      <c r="A370" s="7" t="s">
        <v>20</v>
      </c>
      <c r="B370" s="1">
        <v>2.5705547620432001</v>
      </c>
      <c r="C370" s="1">
        <v>-0.59806973593575596</v>
      </c>
      <c r="D370" s="1" t="s">
        <v>1568</v>
      </c>
      <c r="E370" s="1" t="s">
        <v>1569</v>
      </c>
      <c r="F370" s="7">
        <v>6235</v>
      </c>
      <c r="G370" s="2">
        <v>21.019599914550799</v>
      </c>
      <c r="H370" s="2">
        <v>21.107000350952099</v>
      </c>
      <c r="I370" s="2">
        <v>21.375900268554702</v>
      </c>
      <c r="J370" s="2">
        <v>20.6460990905762</v>
      </c>
      <c r="K370" s="2">
        <v>20.454399108886701</v>
      </c>
      <c r="L370" s="2">
        <v>20.9002990722656</v>
      </c>
      <c r="M370" s="3">
        <v>21.477300643920898</v>
      </c>
      <c r="N370" s="3">
        <v>21.747800827026399</v>
      </c>
      <c r="O370" s="3">
        <v>21.7429008483887</v>
      </c>
      <c r="P370" s="3">
        <v>21.631799697876001</v>
      </c>
      <c r="Q370" s="3">
        <v>21.585399627685501</v>
      </c>
      <c r="R370" s="3">
        <v>21.194900512695298</v>
      </c>
      <c r="S370" s="3">
        <v>21.226900100708001</v>
      </c>
    </row>
    <row r="371" spans="1:19" x14ac:dyDescent="0.15">
      <c r="A371" s="7" t="s">
        <v>20</v>
      </c>
      <c r="B371" s="1">
        <v>2.5729280185369201</v>
      </c>
      <c r="C371" s="1">
        <v>0.34836374010358601</v>
      </c>
      <c r="D371" s="1" t="s">
        <v>1570</v>
      </c>
      <c r="E371" s="1" t="s">
        <v>1571</v>
      </c>
      <c r="F371" s="7">
        <v>5147</v>
      </c>
      <c r="G371" s="2">
        <v>21.279499053955099</v>
      </c>
      <c r="H371" s="2">
        <v>21.443199157714801</v>
      </c>
      <c r="I371" s="2">
        <v>21.3365993499756</v>
      </c>
      <c r="J371" s="2">
        <v>21.640499114990199</v>
      </c>
      <c r="K371" s="2">
        <v>21.6298007965088</v>
      </c>
      <c r="L371" s="2">
        <v>21.497900009155298</v>
      </c>
      <c r="M371" s="3">
        <v>21.152000427246101</v>
      </c>
      <c r="N371" s="3">
        <v>21.011100769043001</v>
      </c>
      <c r="O371" s="3">
        <v>21.206600189208999</v>
      </c>
      <c r="P371" s="3">
        <v>21.1007995605469</v>
      </c>
      <c r="Q371" s="3">
        <v>20.8649997711182</v>
      </c>
      <c r="R371" s="3">
        <v>21.426200866699201</v>
      </c>
      <c r="S371" s="3">
        <v>21.0984992980957</v>
      </c>
    </row>
    <row r="372" spans="1:19" x14ac:dyDescent="0.15">
      <c r="A372" s="7" t="s">
        <v>20</v>
      </c>
      <c r="B372" s="1">
        <v>2.5738617057812099</v>
      </c>
      <c r="C372" s="1">
        <v>-0.288280895778112</v>
      </c>
      <c r="D372" s="1" t="s">
        <v>1572</v>
      </c>
      <c r="E372" s="1" t="s">
        <v>1573</v>
      </c>
      <c r="F372" s="7">
        <v>4466</v>
      </c>
      <c r="G372" s="2">
        <v>23.905500411987301</v>
      </c>
      <c r="H372" s="2">
        <v>23.905000686645501</v>
      </c>
      <c r="I372" s="2">
        <v>24.032199859619102</v>
      </c>
      <c r="J372" s="2">
        <v>24.128999710083001</v>
      </c>
      <c r="K372" s="2">
        <v>24.185600280761701</v>
      </c>
      <c r="L372" s="2">
        <v>24.037300109863299</v>
      </c>
      <c r="M372" s="3">
        <v>24.3188991546631</v>
      </c>
      <c r="N372" s="3">
        <v>24.4818000793457</v>
      </c>
      <c r="O372" s="3">
        <v>24.479900360107401</v>
      </c>
      <c r="P372" s="3">
        <v>24.3462009429932</v>
      </c>
      <c r="Q372" s="3">
        <v>24.0566005706787</v>
      </c>
      <c r="R372" s="3">
        <v>24.215599060058601</v>
      </c>
      <c r="S372" s="3">
        <v>24.346000671386701</v>
      </c>
    </row>
    <row r="373" spans="1:19" x14ac:dyDescent="0.15">
      <c r="A373" s="7" t="s">
        <v>20</v>
      </c>
      <c r="B373" s="1">
        <v>2.5768654212075899</v>
      </c>
      <c r="C373" s="1">
        <v>0.35790034702845802</v>
      </c>
      <c r="D373" s="1" t="s">
        <v>1574</v>
      </c>
      <c r="E373" s="1" t="s">
        <v>1575</v>
      </c>
      <c r="F373" s="7">
        <v>4996</v>
      </c>
      <c r="G373" s="2">
        <v>19.546699523925799</v>
      </c>
      <c r="H373" s="2">
        <v>19.558500289916999</v>
      </c>
      <c r="I373" s="2">
        <v>19.990200042724599</v>
      </c>
      <c r="J373" s="2">
        <v>19.797000885009801</v>
      </c>
      <c r="K373" s="2">
        <v>19.780000686645501</v>
      </c>
      <c r="L373" s="2">
        <v>19.688999176025401</v>
      </c>
      <c r="M373" s="3">
        <v>19.461999893188501</v>
      </c>
      <c r="N373" s="3">
        <v>19.284999847412099</v>
      </c>
      <c r="O373" s="3">
        <v>19.230899810791001</v>
      </c>
      <c r="P373" s="3">
        <v>19.3831996917725</v>
      </c>
      <c r="Q373" s="3">
        <v>19.1490993499756</v>
      </c>
      <c r="R373" s="3">
        <v>19.651899337768601</v>
      </c>
      <c r="S373" s="3">
        <v>19.420900344848601</v>
      </c>
    </row>
    <row r="374" spans="1:19" x14ac:dyDescent="0.15">
      <c r="A374" s="7" t="s">
        <v>20</v>
      </c>
      <c r="B374" s="1">
        <v>2.5817576916924798</v>
      </c>
      <c r="C374" s="1">
        <v>0.18120429629371099</v>
      </c>
      <c r="D374" s="1" t="s">
        <v>1576</v>
      </c>
      <c r="E374" s="1" t="s">
        <v>1577</v>
      </c>
      <c r="F374" s="7">
        <v>5255</v>
      </c>
      <c r="G374" s="2">
        <v>23.913000106811499</v>
      </c>
      <c r="H374" s="2">
        <v>23.908800125122099</v>
      </c>
      <c r="I374" s="2">
        <v>23.873699188232401</v>
      </c>
      <c r="J374" s="2">
        <v>24.062299728393601</v>
      </c>
      <c r="K374" s="2">
        <v>24.0932006835938</v>
      </c>
      <c r="L374" s="2">
        <v>24.092199325561499</v>
      </c>
      <c r="M374" s="3">
        <v>23.869300842285199</v>
      </c>
      <c r="N374" s="3">
        <v>23.751499176025401</v>
      </c>
      <c r="O374" s="3">
        <v>23.756900787353501</v>
      </c>
      <c r="P374" s="3">
        <v>23.863700866699201</v>
      </c>
      <c r="Q374" s="3">
        <v>23.767499923706101</v>
      </c>
      <c r="R374" s="3">
        <v>23.900800704956101</v>
      </c>
      <c r="S374" s="3">
        <v>23.755599975585898</v>
      </c>
    </row>
    <row r="375" spans="1:19" x14ac:dyDescent="0.15">
      <c r="A375" s="7" t="s">
        <v>20</v>
      </c>
      <c r="B375" s="1">
        <v>2.5828279644076</v>
      </c>
      <c r="C375" s="1">
        <v>-0.58766433170863397</v>
      </c>
      <c r="D375" s="1" t="s">
        <v>1578</v>
      </c>
      <c r="E375" s="1" t="s">
        <v>1579</v>
      </c>
      <c r="F375" s="7">
        <v>3277</v>
      </c>
      <c r="G375" s="2">
        <v>19.4817008972168</v>
      </c>
      <c r="H375" s="2">
        <v>19.644800186157202</v>
      </c>
      <c r="I375" s="2">
        <v>19.5030002593994</v>
      </c>
      <c r="J375" s="2" t="s">
        <v>27</v>
      </c>
      <c r="K375" s="2">
        <v>19.484699249267599</v>
      </c>
      <c r="L375" s="2" t="s">
        <v>27</v>
      </c>
      <c r="M375" s="3">
        <v>20.2553005218506</v>
      </c>
      <c r="N375" s="3">
        <v>20.411300659179702</v>
      </c>
      <c r="O375" s="3">
        <v>20.340499877929702</v>
      </c>
      <c r="P375" s="3">
        <v>20.034599304199201</v>
      </c>
      <c r="Q375" s="3">
        <v>19.601600646972699</v>
      </c>
      <c r="R375" s="3">
        <v>19.9888000488281</v>
      </c>
      <c r="S375" s="3">
        <v>20.181400299072301</v>
      </c>
    </row>
    <row r="376" spans="1:19" x14ac:dyDescent="0.15">
      <c r="A376" s="7" t="s">
        <v>20</v>
      </c>
      <c r="B376" s="1">
        <v>2.5832432769425502</v>
      </c>
      <c r="C376" s="1">
        <v>0.72655282701764901</v>
      </c>
      <c r="D376" s="1" t="s">
        <v>1580</v>
      </c>
      <c r="E376" s="1" t="s">
        <v>1581</v>
      </c>
      <c r="F376" s="7">
        <v>7178</v>
      </c>
      <c r="G376" s="2">
        <v>21.033000946044901</v>
      </c>
      <c r="H376" s="2">
        <v>20.7257995605469</v>
      </c>
      <c r="I376" s="2">
        <v>20.75950050354</v>
      </c>
      <c r="J376" s="2">
        <v>21.308000564575199</v>
      </c>
      <c r="K376" s="2">
        <v>21.2339992523193</v>
      </c>
      <c r="L376" s="2">
        <v>21.416500091552699</v>
      </c>
      <c r="M376" s="3">
        <v>20.591999053955099</v>
      </c>
      <c r="N376" s="3">
        <v>20.015499114990199</v>
      </c>
      <c r="O376" s="3">
        <v>19.7884006500244</v>
      </c>
      <c r="P376" s="3">
        <v>20.1390991210938</v>
      </c>
      <c r="Q376" s="3">
        <v>20.771900177001999</v>
      </c>
      <c r="R376" s="3">
        <v>20.486900329589801</v>
      </c>
      <c r="S376" s="3">
        <v>20.676599502563501</v>
      </c>
    </row>
    <row r="377" spans="1:19" x14ac:dyDescent="0.15">
      <c r="A377" s="7" t="s">
        <v>20</v>
      </c>
      <c r="B377" s="1">
        <v>2.5866272452288501</v>
      </c>
      <c r="C377" s="1">
        <v>-0.49710904984247201</v>
      </c>
      <c r="D377" s="1" t="s">
        <v>1582</v>
      </c>
      <c r="E377" s="1" t="s">
        <v>1583</v>
      </c>
      <c r="F377" s="7">
        <v>554</v>
      </c>
      <c r="G377" s="2">
        <v>19.353399276733398</v>
      </c>
      <c r="H377" s="2">
        <v>19.439599990844702</v>
      </c>
      <c r="I377" s="2">
        <v>19.385200500488299</v>
      </c>
      <c r="J377" s="2">
        <v>19.916500091552699</v>
      </c>
      <c r="K377" s="2">
        <v>20.070400238037099</v>
      </c>
      <c r="L377" s="2">
        <v>19.966100692748999</v>
      </c>
      <c r="M377" s="3">
        <v>20.281700134277301</v>
      </c>
      <c r="N377" s="3">
        <v>20.1961994171143</v>
      </c>
      <c r="O377" s="3">
        <v>20.075599670410199</v>
      </c>
      <c r="P377" s="3">
        <v>20.277399063110401</v>
      </c>
      <c r="Q377" s="3">
        <v>20.0730991363525</v>
      </c>
      <c r="R377" s="3">
        <v>20.1728000640869</v>
      </c>
      <c r="S377" s="3">
        <v>20.222700119018601</v>
      </c>
    </row>
    <row r="378" spans="1:19" x14ac:dyDescent="0.15">
      <c r="A378" s="7" t="s">
        <v>20</v>
      </c>
      <c r="B378" s="1">
        <v>2.5867634690769901</v>
      </c>
      <c r="C378" s="1">
        <v>0.83010053634643599</v>
      </c>
      <c r="D378" s="1" t="s">
        <v>1584</v>
      </c>
      <c r="E378" s="1" t="s">
        <v>1585</v>
      </c>
      <c r="F378" s="7">
        <v>6491</v>
      </c>
      <c r="G378" s="2">
        <v>20.859199523925799</v>
      </c>
      <c r="H378" s="2">
        <v>20.153499603271499</v>
      </c>
      <c r="I378" s="2">
        <v>20.3201007843018</v>
      </c>
      <c r="J378" s="2">
        <v>20.745500564575199</v>
      </c>
      <c r="K378" s="2">
        <v>20.888599395751999</v>
      </c>
      <c r="L378" s="2">
        <v>21.034200668335</v>
      </c>
      <c r="M378" s="3">
        <v>19.644899368286101</v>
      </c>
      <c r="N378" s="3" t="s">
        <v>27</v>
      </c>
      <c r="O378" s="3" t="s">
        <v>27</v>
      </c>
      <c r="P378" s="3" t="s">
        <v>27</v>
      </c>
      <c r="Q378" s="3">
        <v>20.024599075317401</v>
      </c>
      <c r="R378" s="3">
        <v>19.961000442504901</v>
      </c>
      <c r="S378" s="3">
        <v>19.716499328613299</v>
      </c>
    </row>
    <row r="379" spans="1:19" x14ac:dyDescent="0.15">
      <c r="A379" s="7" t="s">
        <v>20</v>
      </c>
      <c r="B379" s="1">
        <v>2.5877258537481902</v>
      </c>
      <c r="C379" s="1">
        <v>-0.67017889022827104</v>
      </c>
      <c r="D379" s="1" t="s">
        <v>1586</v>
      </c>
      <c r="E379" s="1" t="s">
        <v>1587</v>
      </c>
      <c r="F379" s="7">
        <v>4776</v>
      </c>
      <c r="G379" s="2">
        <v>21.2576999664307</v>
      </c>
      <c r="H379" s="2">
        <v>20.8691005706787</v>
      </c>
      <c r="I379" s="2">
        <v>21.246000289916999</v>
      </c>
      <c r="J379" s="2">
        <v>20.441799163818398</v>
      </c>
      <c r="K379" s="2" t="s">
        <v>27</v>
      </c>
      <c r="L379" s="2" t="s">
        <v>27</v>
      </c>
      <c r="M379" s="3">
        <v>21.6326007843018</v>
      </c>
      <c r="N379" s="3">
        <v>21.619199752807599</v>
      </c>
      <c r="O379" s="3">
        <v>21.488700866699201</v>
      </c>
      <c r="P379" s="3">
        <v>21.607400894165</v>
      </c>
      <c r="Q379" s="3">
        <v>21.915399551391602</v>
      </c>
      <c r="R379" s="3">
        <v>21.700099945068398</v>
      </c>
      <c r="S379" s="3">
        <v>21.403400421142599</v>
      </c>
    </row>
    <row r="380" spans="1:19" x14ac:dyDescent="0.15">
      <c r="A380" s="7" t="s">
        <v>20</v>
      </c>
      <c r="B380" s="1">
        <v>2.5936043121571402</v>
      </c>
      <c r="C380" s="1">
        <v>-0.67729137965611097</v>
      </c>
      <c r="D380" s="1" t="s">
        <v>1588</v>
      </c>
      <c r="E380" s="1" t="s">
        <v>1589</v>
      </c>
      <c r="F380" s="7">
        <v>4017</v>
      </c>
      <c r="G380" s="2">
        <v>21.002000808715799</v>
      </c>
      <c r="H380" s="2">
        <v>21.240900039672901</v>
      </c>
      <c r="I380" s="2">
        <v>21.815099716186499</v>
      </c>
      <c r="J380" s="2">
        <v>21.206699371337901</v>
      </c>
      <c r="K380" s="2">
        <v>21.6951999664307</v>
      </c>
      <c r="L380" s="2" t="s">
        <v>27</v>
      </c>
      <c r="M380" s="3">
        <v>22.1840000152588</v>
      </c>
      <c r="N380" s="3">
        <v>22.485099792480501</v>
      </c>
      <c r="O380" s="3">
        <v>22.181999206543001</v>
      </c>
      <c r="P380" s="3">
        <v>21.8813991546631</v>
      </c>
      <c r="Q380" s="3">
        <v>21.754600524902301</v>
      </c>
      <c r="R380" s="3">
        <v>21.909000396728501</v>
      </c>
      <c r="S380" s="3">
        <v>22.088800430297901</v>
      </c>
    </row>
    <row r="381" spans="1:19" x14ac:dyDescent="0.15">
      <c r="A381" s="7" t="s">
        <v>20</v>
      </c>
      <c r="B381" s="1">
        <v>2.5937321066922201</v>
      </c>
      <c r="C381" s="1">
        <v>-0.43996827261788601</v>
      </c>
      <c r="D381" s="1" t="s">
        <v>1590</v>
      </c>
      <c r="E381" s="1" t="s">
        <v>1591</v>
      </c>
      <c r="F381" s="7">
        <v>3565</v>
      </c>
      <c r="G381" s="2">
        <v>19.189500808715799</v>
      </c>
      <c r="H381" s="2" t="s">
        <v>27</v>
      </c>
      <c r="I381" s="2">
        <v>19.460100173950199</v>
      </c>
      <c r="J381" s="2">
        <v>19.1284999847412</v>
      </c>
      <c r="K381" s="2">
        <v>19.3230991363525</v>
      </c>
      <c r="L381" s="2">
        <v>19.0496006011963</v>
      </c>
      <c r="M381" s="3">
        <v>19.757799148559599</v>
      </c>
      <c r="N381" s="3">
        <v>20.0725002288818</v>
      </c>
      <c r="O381" s="3">
        <v>19.659599304199201</v>
      </c>
      <c r="P381" s="3">
        <v>19.4638996124268</v>
      </c>
      <c r="Q381" s="3">
        <v>19.631299972534201</v>
      </c>
      <c r="R381" s="3">
        <v>19.494400024414102</v>
      </c>
      <c r="S381" s="3">
        <v>19.611400604248001</v>
      </c>
    </row>
    <row r="382" spans="1:19" x14ac:dyDescent="0.15">
      <c r="A382" s="7" t="s">
        <v>20</v>
      </c>
      <c r="B382" s="1">
        <v>2.5952636180278699</v>
      </c>
      <c r="C382" s="1">
        <v>0.254589943658736</v>
      </c>
      <c r="D382" s="1" t="s">
        <v>1592</v>
      </c>
      <c r="E382" s="1" t="s">
        <v>1593</v>
      </c>
      <c r="F382" s="7">
        <v>5000</v>
      </c>
      <c r="G382" s="2">
        <v>23.197999954223601</v>
      </c>
      <c r="H382" s="2">
        <v>23.2180995941162</v>
      </c>
      <c r="I382" s="2">
        <v>23.375999450683601</v>
      </c>
      <c r="J382" s="2">
        <v>23.437299728393601</v>
      </c>
      <c r="K382" s="2">
        <v>23.443199157714801</v>
      </c>
      <c r="L382" s="2">
        <v>23.388599395751999</v>
      </c>
      <c r="M382" s="3">
        <v>22.912599563598601</v>
      </c>
      <c r="N382" s="3">
        <v>22.990299224853501</v>
      </c>
      <c r="O382" s="3">
        <v>23.2264003753662</v>
      </c>
      <c r="P382" s="3">
        <v>23.0193996429443</v>
      </c>
      <c r="Q382" s="3">
        <v>23.0855007171631</v>
      </c>
      <c r="R382" s="3">
        <v>23.253900527954102</v>
      </c>
      <c r="S382" s="3">
        <v>23.13450050354</v>
      </c>
    </row>
    <row r="383" spans="1:19" x14ac:dyDescent="0.15">
      <c r="A383" s="7" t="s">
        <v>20</v>
      </c>
      <c r="B383" s="1">
        <v>2.6030488401601701</v>
      </c>
      <c r="C383" s="1">
        <v>0.233378183274041</v>
      </c>
      <c r="D383" s="1" t="s">
        <v>1594</v>
      </c>
      <c r="E383" s="1" t="s">
        <v>1595</v>
      </c>
      <c r="F383" s="7">
        <v>4291</v>
      </c>
      <c r="G383" s="2">
        <v>20.877799987793001</v>
      </c>
      <c r="H383" s="2">
        <v>21.029699325561499</v>
      </c>
      <c r="I383" s="2">
        <v>21.055599212646499</v>
      </c>
      <c r="J383" s="2">
        <v>21.028699874877901</v>
      </c>
      <c r="K383" s="2">
        <v>21.1550998687744</v>
      </c>
      <c r="L383" s="2">
        <v>21.1467990875244</v>
      </c>
      <c r="M383" s="3">
        <v>20.805700302123999</v>
      </c>
      <c r="N383" s="3">
        <v>20.637599945068398</v>
      </c>
      <c r="O383" s="3">
        <v>20.698499679565401</v>
      </c>
      <c r="P383" s="3">
        <v>20.8412990570068</v>
      </c>
      <c r="Q383" s="3">
        <v>20.889299392700199</v>
      </c>
      <c r="R383" s="3">
        <v>20.962400436401399</v>
      </c>
      <c r="S383" s="3">
        <v>20.874200820922901</v>
      </c>
    </row>
    <row r="384" spans="1:19" x14ac:dyDescent="0.15">
      <c r="A384" s="7" t="s">
        <v>20</v>
      </c>
      <c r="B384" s="1">
        <v>2.6042683769073798</v>
      </c>
      <c r="C384" s="1">
        <v>0.22521931784493501</v>
      </c>
      <c r="E384" s="1" t="s">
        <v>1596</v>
      </c>
      <c r="F384" s="7">
        <v>3084</v>
      </c>
      <c r="G384" s="2">
        <v>21.509099960327099</v>
      </c>
      <c r="H384" s="2">
        <v>21.558000564575199</v>
      </c>
      <c r="I384" s="2">
        <v>21.780000686645501</v>
      </c>
      <c r="J384" s="2">
        <v>21.685600280761701</v>
      </c>
      <c r="K384" s="2">
        <v>21.6905002593994</v>
      </c>
      <c r="L384" s="2">
        <v>21.662599563598601</v>
      </c>
      <c r="M384" s="3">
        <v>21.324499130248999</v>
      </c>
      <c r="N384" s="3">
        <v>21.5872993469238</v>
      </c>
      <c r="O384" s="3">
        <v>21.453199386596701</v>
      </c>
      <c r="P384" s="3">
        <v>21.371900558471701</v>
      </c>
      <c r="Q384" s="3">
        <v>21.4712009429932</v>
      </c>
      <c r="R384" s="3">
        <v>21.482000350952099</v>
      </c>
      <c r="S384" s="3">
        <v>21.266799926757798</v>
      </c>
    </row>
    <row r="385" spans="1:19" x14ac:dyDescent="0.15">
      <c r="A385" s="7" t="s">
        <v>20</v>
      </c>
      <c r="B385" s="1">
        <v>2.6069726764160501</v>
      </c>
      <c r="C385" s="1">
        <v>-0.67344297681535903</v>
      </c>
      <c r="D385" s="1" t="s">
        <v>1597</v>
      </c>
      <c r="E385" s="1" t="s">
        <v>1598</v>
      </c>
      <c r="F385" s="7">
        <v>5693</v>
      </c>
      <c r="G385" s="2">
        <v>19.324100494384801</v>
      </c>
      <c r="H385" s="2" t="s">
        <v>27</v>
      </c>
      <c r="I385" s="2">
        <v>20.095800399780298</v>
      </c>
      <c r="J385" s="2">
        <v>19.842699050903299</v>
      </c>
      <c r="K385" s="2" t="s">
        <v>27</v>
      </c>
      <c r="L385" s="2">
        <v>19.338600158691399</v>
      </c>
      <c r="M385" s="3">
        <v>20.341699600219702</v>
      </c>
      <c r="N385" s="3">
        <v>20.083000183105501</v>
      </c>
      <c r="O385" s="3">
        <v>20.502500534057599</v>
      </c>
      <c r="P385" s="3">
        <v>20.183099746704102</v>
      </c>
      <c r="Q385" s="3">
        <v>20.5519008636475</v>
      </c>
      <c r="R385" s="3">
        <v>20.3125</v>
      </c>
      <c r="S385" s="3">
        <v>20.291500091552699</v>
      </c>
    </row>
    <row r="386" spans="1:19" x14ac:dyDescent="0.15">
      <c r="A386" s="7" t="s">
        <v>20</v>
      </c>
      <c r="B386" s="1">
        <v>2.6072369208814599</v>
      </c>
      <c r="C386" s="1">
        <v>0.25651895432245198</v>
      </c>
      <c r="D386" s="1" t="s">
        <v>1599</v>
      </c>
      <c r="E386" s="1" t="s">
        <v>1600</v>
      </c>
      <c r="F386" s="7">
        <v>5662</v>
      </c>
      <c r="G386" s="2">
        <v>21.429500579833999</v>
      </c>
      <c r="H386" s="2">
        <v>21.457099914550799</v>
      </c>
      <c r="I386" s="2">
        <v>21.6587009429932</v>
      </c>
      <c r="J386" s="2">
        <v>21.681900024414102</v>
      </c>
      <c r="K386" s="2">
        <v>21.5695991516113</v>
      </c>
      <c r="L386" s="2">
        <v>21.627599716186499</v>
      </c>
      <c r="M386" s="3">
        <v>21.124200820922901</v>
      </c>
      <c r="N386" s="3">
        <v>21.503400802612301</v>
      </c>
      <c r="O386" s="3">
        <v>21.403699874877901</v>
      </c>
      <c r="P386" s="3">
        <v>21.374799728393601</v>
      </c>
      <c r="Q386" s="3">
        <v>21.199600219726602</v>
      </c>
      <c r="R386" s="3">
        <v>21.2887992858887</v>
      </c>
      <c r="S386" s="3">
        <v>21.305000305175799</v>
      </c>
    </row>
    <row r="387" spans="1:19" x14ac:dyDescent="0.15">
      <c r="A387" s="7" t="s">
        <v>20</v>
      </c>
      <c r="B387" s="1">
        <v>2.6105103336471198</v>
      </c>
      <c r="C387" s="1">
        <v>0.196998323713029</v>
      </c>
      <c r="D387" s="1" t="s">
        <v>1601</v>
      </c>
      <c r="E387" s="1" t="s">
        <v>1602</v>
      </c>
      <c r="F387" s="7">
        <v>6399</v>
      </c>
      <c r="G387" s="2">
        <v>20.7399997711182</v>
      </c>
      <c r="H387" s="2">
        <v>20.7388000488281</v>
      </c>
      <c r="I387" s="2">
        <v>20.865400314331101</v>
      </c>
      <c r="J387" s="2">
        <v>20.871700286865199</v>
      </c>
      <c r="K387" s="2">
        <v>20.889600753784201</v>
      </c>
      <c r="L387" s="2">
        <v>20.7772006988525</v>
      </c>
      <c r="M387" s="3">
        <v>20.593399047851602</v>
      </c>
      <c r="N387" s="3">
        <v>20.761499404907202</v>
      </c>
      <c r="O387" s="3">
        <v>20.646699905395501</v>
      </c>
      <c r="P387" s="3">
        <v>20.430599212646499</v>
      </c>
      <c r="Q387" s="3">
        <v>20.584199905395501</v>
      </c>
      <c r="R387" s="3">
        <v>20.7045993804932</v>
      </c>
      <c r="S387" s="3">
        <v>20.596500396728501</v>
      </c>
    </row>
    <row r="388" spans="1:19" x14ac:dyDescent="0.15">
      <c r="A388" s="7" t="s">
        <v>20</v>
      </c>
      <c r="B388" s="1">
        <v>2.6162823574648799</v>
      </c>
      <c r="C388" s="1">
        <v>-0.37865534282865798</v>
      </c>
      <c r="D388" s="1" t="s">
        <v>1603</v>
      </c>
      <c r="E388" s="1" t="s">
        <v>1604</v>
      </c>
      <c r="F388" s="7">
        <v>3965</v>
      </c>
      <c r="G388" s="2">
        <v>20.927700042724599</v>
      </c>
      <c r="H388" s="2">
        <v>20.6998996734619</v>
      </c>
      <c r="I388" s="2">
        <v>20.739099502563501</v>
      </c>
      <c r="J388" s="2">
        <v>20.4946994781494</v>
      </c>
      <c r="K388" s="2">
        <v>20.7586994171143</v>
      </c>
      <c r="L388" s="2">
        <v>20.55299949646</v>
      </c>
      <c r="M388" s="3">
        <v>21.029100418090799</v>
      </c>
      <c r="N388" s="3">
        <v>20.9535007476807</v>
      </c>
      <c r="O388" s="3">
        <v>21.0172004699707</v>
      </c>
      <c r="P388" s="3">
        <v>21.444799423217798</v>
      </c>
      <c r="Q388" s="3">
        <v>21.172599792480501</v>
      </c>
      <c r="R388" s="3">
        <v>21.037599563598601</v>
      </c>
      <c r="S388" s="3">
        <v>20.8644008636475</v>
      </c>
    </row>
    <row r="389" spans="1:19" x14ac:dyDescent="0.15">
      <c r="A389" s="7" t="s">
        <v>20</v>
      </c>
      <c r="B389" s="1">
        <v>2.6166604248385998</v>
      </c>
      <c r="C389" s="1">
        <v>-0.37063144502185702</v>
      </c>
      <c r="D389" s="1" t="s">
        <v>1605</v>
      </c>
      <c r="E389" s="1" t="s">
        <v>1606</v>
      </c>
      <c r="F389" s="7">
        <v>5186</v>
      </c>
      <c r="G389" s="2">
        <v>22.255100250244102</v>
      </c>
      <c r="H389" s="2">
        <v>22.452400207519499</v>
      </c>
      <c r="I389" s="2">
        <v>22.1350994110107</v>
      </c>
      <c r="J389" s="2">
        <v>22.087499618530298</v>
      </c>
      <c r="K389" s="2">
        <v>22.272499084472699</v>
      </c>
      <c r="L389" s="2">
        <v>22.208499908447301</v>
      </c>
      <c r="M389" s="3">
        <v>22.6219997406006</v>
      </c>
      <c r="N389" s="3">
        <v>22.259700775146499</v>
      </c>
      <c r="O389" s="3">
        <v>22.506999969482401</v>
      </c>
      <c r="P389" s="3">
        <v>22.549800872802699</v>
      </c>
      <c r="Q389" s="3">
        <v>22.842699050903299</v>
      </c>
      <c r="R389" s="3">
        <v>22.822900772094702</v>
      </c>
      <c r="S389" s="3">
        <v>22.636600494384801</v>
      </c>
    </row>
    <row r="390" spans="1:19" x14ac:dyDescent="0.15">
      <c r="A390" s="7" t="s">
        <v>20</v>
      </c>
      <c r="B390" s="1">
        <v>2.6169480119598201</v>
      </c>
      <c r="C390" s="1">
        <v>0.24455224900018599</v>
      </c>
      <c r="D390" s="1" t="s">
        <v>1607</v>
      </c>
      <c r="E390" s="1" t="s">
        <v>1608</v>
      </c>
      <c r="F390" s="7">
        <v>533</v>
      </c>
      <c r="G390" s="2">
        <v>19.9946994781494</v>
      </c>
      <c r="H390" s="2">
        <v>20.156099319458001</v>
      </c>
      <c r="I390" s="2">
        <v>20.158800125122099</v>
      </c>
      <c r="J390" s="2">
        <v>20.255699157714801</v>
      </c>
      <c r="K390" s="2">
        <v>20.170799255371101</v>
      </c>
      <c r="L390" s="2">
        <v>20.393499374389599</v>
      </c>
      <c r="M390" s="3">
        <v>19.839899063110401</v>
      </c>
      <c r="N390" s="3">
        <v>20.059700012206999</v>
      </c>
      <c r="O390" s="3">
        <v>19.9381999969482</v>
      </c>
      <c r="P390" s="3">
        <v>19.8036994934082</v>
      </c>
      <c r="Q390" s="3">
        <v>19.988399505615199</v>
      </c>
      <c r="R390" s="3">
        <v>20.023899078369102</v>
      </c>
      <c r="S390" s="3">
        <v>19.9521999359131</v>
      </c>
    </row>
    <row r="391" spans="1:19" x14ac:dyDescent="0.15">
      <c r="A391" s="7" t="s">
        <v>20</v>
      </c>
      <c r="B391" s="1">
        <v>2.6198613817151299</v>
      </c>
      <c r="C391" s="1">
        <v>0.245676222301665</v>
      </c>
      <c r="D391" s="1" t="s">
        <v>1609</v>
      </c>
      <c r="E391" s="1" t="s">
        <v>1610</v>
      </c>
      <c r="F391" s="7">
        <v>260</v>
      </c>
      <c r="G391" s="2">
        <v>24.555200576782202</v>
      </c>
      <c r="H391" s="2">
        <v>24.590999603271499</v>
      </c>
      <c r="I391" s="2">
        <v>24.513399124145501</v>
      </c>
      <c r="J391" s="2">
        <v>24.716699600219702</v>
      </c>
      <c r="K391" s="2">
        <v>24.7222995758057</v>
      </c>
      <c r="L391" s="2">
        <v>24.695400238037099</v>
      </c>
      <c r="M391" s="3">
        <v>24.406999588012699</v>
      </c>
      <c r="N391" s="3">
        <v>24.203100204467798</v>
      </c>
      <c r="O391" s="3">
        <v>24.263599395751999</v>
      </c>
      <c r="P391" s="3">
        <v>24.355100631713899</v>
      </c>
      <c r="Q391" s="3">
        <v>24.485599517822301</v>
      </c>
      <c r="R391" s="3">
        <v>24.5818996429443</v>
      </c>
      <c r="S391" s="3">
        <v>24.4102993011475</v>
      </c>
    </row>
    <row r="392" spans="1:19" x14ac:dyDescent="0.15">
      <c r="A392" s="7" t="s">
        <v>20</v>
      </c>
      <c r="B392" s="1">
        <v>2.62579157802125</v>
      </c>
      <c r="C392" s="1">
        <v>-0.183469000316801</v>
      </c>
      <c r="D392" s="1" t="s">
        <v>1611</v>
      </c>
      <c r="E392" s="1" t="s">
        <v>1612</v>
      </c>
      <c r="F392" s="7">
        <v>3046</v>
      </c>
      <c r="G392" s="2">
        <v>20.3302001953125</v>
      </c>
      <c r="H392" s="2">
        <v>20.400699615478501</v>
      </c>
      <c r="I392" s="2">
        <v>20.542600631713899</v>
      </c>
      <c r="J392" s="2">
        <v>20.267900466918899</v>
      </c>
      <c r="K392" s="2">
        <v>20.441499710083001</v>
      </c>
      <c r="L392" s="2">
        <v>20.384799957275401</v>
      </c>
      <c r="M392" s="3">
        <v>20.540899276733398</v>
      </c>
      <c r="N392" s="3">
        <v>20.6951999664307</v>
      </c>
      <c r="O392" s="3">
        <v>20.5897006988525</v>
      </c>
      <c r="P392" s="3">
        <v>20.447200775146499</v>
      </c>
      <c r="Q392" s="3">
        <v>20.581699371337901</v>
      </c>
      <c r="R392" s="3">
        <v>20.587400436401399</v>
      </c>
      <c r="S392" s="3">
        <v>20.604499816894499</v>
      </c>
    </row>
    <row r="393" spans="1:19" x14ac:dyDescent="0.15">
      <c r="A393" s="7" t="s">
        <v>20</v>
      </c>
      <c r="B393" s="1">
        <v>2.6264855556739701</v>
      </c>
      <c r="C393" s="1">
        <v>0.49073282877604302</v>
      </c>
      <c r="D393" s="1" t="s">
        <v>1613</v>
      </c>
      <c r="E393" s="1" t="s">
        <v>1614</v>
      </c>
      <c r="F393" s="7">
        <v>6724</v>
      </c>
      <c r="G393" s="2">
        <v>20.8188991546631</v>
      </c>
      <c r="H393" s="2">
        <v>21.1077995300293</v>
      </c>
      <c r="I393" s="2">
        <v>20.9358005523682</v>
      </c>
      <c r="J393" s="2">
        <v>21.1254997253418</v>
      </c>
      <c r="K393" s="2">
        <v>21.358400344848601</v>
      </c>
      <c r="L393" s="2">
        <v>21.221799850463899</v>
      </c>
      <c r="M393" s="3">
        <v>20.780300140380898</v>
      </c>
      <c r="N393" s="3">
        <v>20.201000213623001</v>
      </c>
      <c r="O393" s="3">
        <v>20.4911003112793</v>
      </c>
      <c r="P393" s="3" t="s">
        <v>27</v>
      </c>
      <c r="Q393" s="3">
        <v>20.6881999969482</v>
      </c>
      <c r="R393" s="3">
        <v>20.797700881958001</v>
      </c>
      <c r="S393" s="3">
        <v>20.665500640869102</v>
      </c>
    </row>
    <row r="394" spans="1:19" x14ac:dyDescent="0.15">
      <c r="A394" s="7" t="s">
        <v>20</v>
      </c>
      <c r="B394" s="1">
        <v>2.6273578673569999</v>
      </c>
      <c r="C394" s="1">
        <v>0.20689296722412101</v>
      </c>
      <c r="D394" s="1" t="s">
        <v>1615</v>
      </c>
      <c r="E394" s="1" t="s">
        <v>1616</v>
      </c>
      <c r="F394" s="7">
        <v>4406</v>
      </c>
      <c r="G394" s="2">
        <v>24.5065002441406</v>
      </c>
      <c r="H394" s="2">
        <v>24.432100296020501</v>
      </c>
      <c r="I394" s="2">
        <v>24.3992004394531</v>
      </c>
      <c r="J394" s="2">
        <v>24.585399627685501</v>
      </c>
      <c r="K394" s="2">
        <v>24.542699813842798</v>
      </c>
      <c r="L394" s="2">
        <v>24.464799880981399</v>
      </c>
      <c r="M394" s="3">
        <v>24.392599105835</v>
      </c>
      <c r="N394" s="3">
        <v>24.088800430297901</v>
      </c>
      <c r="O394" s="3">
        <v>24.304100036621101</v>
      </c>
      <c r="P394" s="3">
        <v>24.362199783325199</v>
      </c>
      <c r="Q394" s="3">
        <v>24.3621006011963</v>
      </c>
      <c r="R394" s="3">
        <v>24.285400390625</v>
      </c>
      <c r="S394" s="3">
        <v>24.1756992340088</v>
      </c>
    </row>
    <row r="395" spans="1:19" x14ac:dyDescent="0.15">
      <c r="A395" s="7" t="s">
        <v>20</v>
      </c>
      <c r="B395" s="1">
        <v>2.6313024065057</v>
      </c>
      <c r="C395" s="1">
        <v>-0.72659519740513501</v>
      </c>
      <c r="D395" s="1" t="s">
        <v>1617</v>
      </c>
      <c r="E395" s="1" t="s">
        <v>1618</v>
      </c>
      <c r="F395" s="7">
        <v>3396</v>
      </c>
      <c r="G395" s="2">
        <v>21.0835990905762</v>
      </c>
      <c r="H395" s="2">
        <v>20.831100463867202</v>
      </c>
      <c r="I395" s="2">
        <v>21.026100158691399</v>
      </c>
      <c r="J395" s="2">
        <v>21.064599990844702</v>
      </c>
      <c r="K395" s="2">
        <v>19.910499572753899</v>
      </c>
      <c r="L395" s="2">
        <v>20.9965000152588</v>
      </c>
      <c r="M395" s="3">
        <v>21.485399246215799</v>
      </c>
      <c r="N395" s="3">
        <v>21.7040004730225</v>
      </c>
      <c r="O395" s="3">
        <v>21.791599273681602</v>
      </c>
      <c r="P395" s="3">
        <v>21.662799835205099</v>
      </c>
      <c r="Q395" s="3">
        <v>21.431299209594702</v>
      </c>
      <c r="R395" s="3">
        <v>21.319499969482401</v>
      </c>
      <c r="S395" s="3">
        <v>21.422700881958001</v>
      </c>
    </row>
    <row r="396" spans="1:19" x14ac:dyDescent="0.15">
      <c r="A396" s="7" t="s">
        <v>20</v>
      </c>
      <c r="B396" s="1">
        <v>2.6324977350316101</v>
      </c>
      <c r="C396" s="1">
        <v>-0.47427627018519702</v>
      </c>
      <c r="D396" s="1" t="s">
        <v>1619</v>
      </c>
      <c r="E396" s="1" t="s">
        <v>1620</v>
      </c>
      <c r="F396" s="7">
        <v>579</v>
      </c>
      <c r="G396" s="2">
        <v>19.688999176025401</v>
      </c>
      <c r="H396" s="2">
        <v>19.5384006500244</v>
      </c>
      <c r="I396" s="2">
        <v>19.612499237060501</v>
      </c>
      <c r="J396" s="2">
        <v>19.409599304199201</v>
      </c>
      <c r="K396" s="2">
        <v>19.098199844360401</v>
      </c>
      <c r="L396" s="2">
        <v>19.229700088501001</v>
      </c>
      <c r="M396" s="3">
        <v>19.974500656127901</v>
      </c>
      <c r="N396" s="3">
        <v>20.135299682617202</v>
      </c>
      <c r="O396" s="3">
        <v>20.1278991699219</v>
      </c>
      <c r="P396" s="3">
        <v>19.784500122070298</v>
      </c>
      <c r="Q396" s="3">
        <v>19.835899353027301</v>
      </c>
      <c r="R396" s="3">
        <v>19.9193000793457</v>
      </c>
      <c r="S396" s="3">
        <v>19.5494995117188</v>
      </c>
    </row>
    <row r="397" spans="1:19" x14ac:dyDescent="0.15">
      <c r="A397" s="7" t="s">
        <v>20</v>
      </c>
      <c r="B397" s="1">
        <v>2.6327036369303198</v>
      </c>
      <c r="C397" s="1">
        <v>-0.48395047869001201</v>
      </c>
      <c r="D397" s="1" t="s">
        <v>1621</v>
      </c>
      <c r="E397" s="1" t="s">
        <v>1622</v>
      </c>
      <c r="F397" s="7">
        <v>7486</v>
      </c>
      <c r="G397" s="2">
        <v>22.191099166870099</v>
      </c>
      <c r="H397" s="2">
        <v>22.3377990722656</v>
      </c>
      <c r="I397" s="2">
        <v>22.257200241088899</v>
      </c>
      <c r="J397" s="2">
        <v>21.738599777221701</v>
      </c>
      <c r="K397" s="2">
        <v>21.658800125122099</v>
      </c>
      <c r="L397" s="2">
        <v>21.665599822998001</v>
      </c>
      <c r="M397" s="3">
        <v>22.5172004699707</v>
      </c>
      <c r="N397" s="3">
        <v>22.484899520873999</v>
      </c>
      <c r="O397" s="3">
        <v>22.4440002441406</v>
      </c>
      <c r="P397" s="3">
        <v>22.468500137329102</v>
      </c>
      <c r="Q397" s="3">
        <v>22.359500885009801</v>
      </c>
      <c r="R397" s="3">
        <v>22.386999130248999</v>
      </c>
      <c r="S397" s="3">
        <v>22.550500869751001</v>
      </c>
    </row>
    <row r="398" spans="1:19" x14ac:dyDescent="0.15">
      <c r="A398" s="7" t="s">
        <v>20</v>
      </c>
      <c r="B398" s="1">
        <v>2.6363534169331002</v>
      </c>
      <c r="C398" s="1">
        <v>-0.36751347496395997</v>
      </c>
      <c r="D398" s="1" t="s">
        <v>1623</v>
      </c>
      <c r="E398" s="1" t="s">
        <v>1624</v>
      </c>
      <c r="F398" s="7">
        <v>6324</v>
      </c>
      <c r="G398" s="2">
        <v>19.607000350952099</v>
      </c>
      <c r="H398" s="2">
        <v>19.861600875854499</v>
      </c>
      <c r="I398" s="2">
        <v>19.645200729370099</v>
      </c>
      <c r="J398" s="2" t="s">
        <v>27</v>
      </c>
      <c r="K398" s="2" t="s">
        <v>27</v>
      </c>
      <c r="L398" s="2" t="s">
        <v>27</v>
      </c>
      <c r="M398" s="3">
        <v>20.136999130248999</v>
      </c>
      <c r="N398" s="3">
        <v>19.971799850463899</v>
      </c>
      <c r="O398" s="3">
        <v>19.9923000335693</v>
      </c>
      <c r="P398" s="3">
        <v>20.031099319458001</v>
      </c>
      <c r="Q398" s="3">
        <v>20.302299499511701</v>
      </c>
      <c r="R398" s="3">
        <v>20.065700531005898</v>
      </c>
      <c r="S398" s="3">
        <v>20.004600524902301</v>
      </c>
    </row>
    <row r="399" spans="1:19" x14ac:dyDescent="0.15">
      <c r="A399" s="7" t="s">
        <v>20</v>
      </c>
      <c r="B399" s="1">
        <v>2.6414574780959899</v>
      </c>
      <c r="C399" s="1">
        <v>-0.58932849339076299</v>
      </c>
      <c r="D399" s="1" t="s">
        <v>1625</v>
      </c>
      <c r="E399" s="1" t="s">
        <v>1626</v>
      </c>
      <c r="F399" s="7">
        <v>278</v>
      </c>
      <c r="G399" s="2">
        <v>20.043399810791001</v>
      </c>
      <c r="H399" s="2">
        <v>19.757200241088899</v>
      </c>
      <c r="I399" s="2">
        <v>19.542100906372099</v>
      </c>
      <c r="J399" s="2">
        <v>19.9144992828369</v>
      </c>
      <c r="K399" s="2">
        <v>19.3038005828857</v>
      </c>
      <c r="L399" s="2" t="s">
        <v>27</v>
      </c>
      <c r="M399" s="3">
        <v>20.652900695800799</v>
      </c>
      <c r="N399" s="3">
        <v>20.149000167846701</v>
      </c>
      <c r="O399" s="3">
        <v>20.195400238037099</v>
      </c>
      <c r="P399" s="3">
        <v>20.388700485229499</v>
      </c>
      <c r="Q399" s="3">
        <v>20.4074001312256</v>
      </c>
      <c r="R399" s="3">
        <v>20.313999176025401</v>
      </c>
      <c r="S399" s="3">
        <v>20.003299713134801</v>
      </c>
    </row>
    <row r="400" spans="1:19" x14ac:dyDescent="0.15">
      <c r="A400" s="7" t="s">
        <v>20</v>
      </c>
      <c r="B400" s="1">
        <v>2.64236903065399</v>
      </c>
      <c r="C400" s="1">
        <v>-0.31381470816475998</v>
      </c>
      <c r="D400" s="1" t="s">
        <v>1627</v>
      </c>
      <c r="E400" s="1" t="s">
        <v>1628</v>
      </c>
      <c r="F400" s="7">
        <v>4734</v>
      </c>
      <c r="G400" s="2" t="s">
        <v>27</v>
      </c>
      <c r="H400" s="2">
        <v>19.640199661254901</v>
      </c>
      <c r="I400" s="2">
        <v>19.537000656127901</v>
      </c>
      <c r="J400" s="2">
        <v>19.636299133300799</v>
      </c>
      <c r="K400" s="2" t="s">
        <v>27</v>
      </c>
      <c r="L400" s="2" t="s">
        <v>27</v>
      </c>
      <c r="M400" s="3">
        <v>19.914199829101602</v>
      </c>
      <c r="N400" s="3">
        <v>19.8248996734619</v>
      </c>
      <c r="O400" s="3">
        <v>19.816699981689499</v>
      </c>
      <c r="P400" s="3">
        <v>19.8633003234863</v>
      </c>
      <c r="Q400" s="3">
        <v>20.103700637817401</v>
      </c>
      <c r="R400" s="3">
        <v>20.0519008636475</v>
      </c>
      <c r="S400" s="3">
        <v>19.853500366210898</v>
      </c>
    </row>
    <row r="401" spans="1:19" x14ac:dyDescent="0.15">
      <c r="A401" s="7" t="s">
        <v>20</v>
      </c>
      <c r="B401" s="1">
        <v>2.6425305334886202</v>
      </c>
      <c r="C401" s="1">
        <v>-0.46955258505684899</v>
      </c>
      <c r="D401" s="1" t="s">
        <v>1629</v>
      </c>
      <c r="E401" s="1" t="s">
        <v>1630</v>
      </c>
      <c r="F401" s="7">
        <v>3425</v>
      </c>
      <c r="G401" s="2">
        <v>22.075700759887699</v>
      </c>
      <c r="H401" s="2">
        <v>21.851699829101602</v>
      </c>
      <c r="I401" s="2">
        <v>22.1144008636475</v>
      </c>
      <c r="J401" s="2">
        <v>21.596399307251001</v>
      </c>
      <c r="K401" s="2">
        <v>21.7740993499756</v>
      </c>
      <c r="L401" s="2">
        <v>21.2894992828369</v>
      </c>
      <c r="M401" s="3">
        <v>22.179700851440401</v>
      </c>
      <c r="N401" s="3">
        <v>22.337400436401399</v>
      </c>
      <c r="O401" s="3">
        <v>22.206600189208999</v>
      </c>
      <c r="P401" s="3">
        <v>22.287300109863299</v>
      </c>
      <c r="Q401" s="3">
        <v>22.326900482177699</v>
      </c>
      <c r="R401" s="3">
        <v>22.218399047851602</v>
      </c>
      <c r="S401" s="3">
        <v>22.215999603271499</v>
      </c>
    </row>
    <row r="402" spans="1:19" x14ac:dyDescent="0.15">
      <c r="A402" s="7" t="s">
        <v>20</v>
      </c>
      <c r="B402" s="1">
        <v>2.6443596726559</v>
      </c>
      <c r="C402" s="1">
        <v>-0.18840244838169801</v>
      </c>
      <c r="D402" s="1" t="s">
        <v>1631</v>
      </c>
      <c r="E402" s="1" t="s">
        <v>1632</v>
      </c>
      <c r="F402" s="7">
        <v>7283</v>
      </c>
      <c r="G402" s="2">
        <v>20.8477993011475</v>
      </c>
      <c r="H402" s="2">
        <v>20.983299255371101</v>
      </c>
      <c r="I402" s="2">
        <v>21.012199401855501</v>
      </c>
      <c r="J402" s="2">
        <v>20.7966003417969</v>
      </c>
      <c r="K402" s="2">
        <v>20.955499649047901</v>
      </c>
      <c r="L402" s="2">
        <v>20.966499328613299</v>
      </c>
      <c r="M402" s="3">
        <v>21.141300201416001</v>
      </c>
      <c r="N402" s="3">
        <v>21.127399444580099</v>
      </c>
      <c r="O402" s="3">
        <v>21.201999664306602</v>
      </c>
      <c r="P402" s="3">
        <v>20.933399200439499</v>
      </c>
      <c r="Q402" s="3">
        <v>21.098899841308601</v>
      </c>
      <c r="R402" s="3">
        <v>21.164199829101602</v>
      </c>
      <c r="S402" s="3">
        <v>21.140499114990199</v>
      </c>
    </row>
    <row r="403" spans="1:19" x14ac:dyDescent="0.15">
      <c r="A403" s="7" t="s">
        <v>20</v>
      </c>
      <c r="B403" s="1">
        <v>2.64684660698591</v>
      </c>
      <c r="C403" s="1">
        <v>0.23139022645496299</v>
      </c>
      <c r="D403" s="1" t="s">
        <v>1633</v>
      </c>
      <c r="E403" s="1" t="s">
        <v>1634</v>
      </c>
      <c r="F403" s="7">
        <v>5241</v>
      </c>
      <c r="G403" s="2">
        <v>23.415599822998001</v>
      </c>
      <c r="H403" s="2">
        <v>23.470699310302699</v>
      </c>
      <c r="I403" s="2">
        <v>23.409400939941399</v>
      </c>
      <c r="J403" s="2">
        <v>23.614700317382798</v>
      </c>
      <c r="K403" s="2">
        <v>23.604099273681602</v>
      </c>
      <c r="L403" s="2">
        <v>23.511499404907202</v>
      </c>
      <c r="M403" s="3">
        <v>23.3607997894287</v>
      </c>
      <c r="N403" s="3">
        <v>23.286600112915</v>
      </c>
      <c r="O403" s="3">
        <v>23.271699905395501</v>
      </c>
      <c r="P403" s="3">
        <v>23.207700729370099</v>
      </c>
      <c r="Q403" s="3">
        <v>23.281200408935501</v>
      </c>
      <c r="R403" s="3">
        <v>23.066499710083001</v>
      </c>
      <c r="S403" s="3">
        <v>23.436100006103501</v>
      </c>
    </row>
    <row r="404" spans="1:19" x14ac:dyDescent="0.15">
      <c r="A404" s="7" t="s">
        <v>20</v>
      </c>
      <c r="B404" s="1">
        <v>2.65121223690306</v>
      </c>
      <c r="C404" s="1">
        <v>-0.58652841477167095</v>
      </c>
      <c r="D404" s="1" t="s">
        <v>1635</v>
      </c>
      <c r="E404" s="1" t="s">
        <v>1636</v>
      </c>
      <c r="F404" s="7">
        <v>4219</v>
      </c>
      <c r="G404" s="2">
        <v>19.206100463867202</v>
      </c>
      <c r="H404" s="2" t="s">
        <v>27</v>
      </c>
      <c r="I404" s="2">
        <v>19.918199539184599</v>
      </c>
      <c r="J404" s="2" t="s">
        <v>27</v>
      </c>
      <c r="K404" s="2" t="s">
        <v>27</v>
      </c>
      <c r="L404" s="2">
        <v>19.5277996063232</v>
      </c>
      <c r="M404" s="3">
        <v>20.156099319458001</v>
      </c>
      <c r="N404" s="3">
        <v>20.1716003417969</v>
      </c>
      <c r="O404" s="3">
        <v>20.033199310302699</v>
      </c>
      <c r="P404" s="3">
        <v>20.1674995422363</v>
      </c>
      <c r="Q404" s="3">
        <v>20.0093994140625</v>
      </c>
      <c r="R404" s="3">
        <v>20.235399246215799</v>
      </c>
      <c r="S404" s="3">
        <v>20.187400817871101</v>
      </c>
    </row>
    <row r="405" spans="1:19" x14ac:dyDescent="0.15">
      <c r="A405" s="7" t="s">
        <v>20</v>
      </c>
      <c r="B405" s="1">
        <v>2.6560580995333098</v>
      </c>
      <c r="C405" s="1">
        <v>-0.40472882134573901</v>
      </c>
      <c r="D405" s="1" t="s">
        <v>1637</v>
      </c>
      <c r="E405" s="1" t="s">
        <v>1638</v>
      </c>
      <c r="F405" s="7">
        <v>7458</v>
      </c>
      <c r="G405" s="2" t="s">
        <v>27</v>
      </c>
      <c r="H405" s="2">
        <v>23.1065998077393</v>
      </c>
      <c r="I405" s="2">
        <v>22.761299133300799</v>
      </c>
      <c r="J405" s="2">
        <v>22.8945007324219</v>
      </c>
      <c r="K405" s="2">
        <v>23.0783996582031</v>
      </c>
      <c r="L405" s="2" t="s">
        <v>27</v>
      </c>
      <c r="M405" s="3">
        <v>23.420200347900401</v>
      </c>
      <c r="N405" s="3">
        <v>23.616500854492202</v>
      </c>
      <c r="O405" s="3">
        <v>23.473300933837901</v>
      </c>
      <c r="P405" s="3">
        <v>23.2423000335693</v>
      </c>
      <c r="Q405" s="3">
        <v>23.2411994934082</v>
      </c>
      <c r="R405" s="3">
        <v>23.2180995941162</v>
      </c>
      <c r="S405" s="3">
        <v>23.342899322509801</v>
      </c>
    </row>
    <row r="406" spans="1:19" x14ac:dyDescent="0.15">
      <c r="A406" s="7" t="s">
        <v>20</v>
      </c>
      <c r="B406" s="1">
        <v>2.6613046168204799</v>
      </c>
      <c r="C406" s="1">
        <v>0.28575960795084798</v>
      </c>
      <c r="D406" s="1" t="s">
        <v>1639</v>
      </c>
      <c r="E406" s="1" t="s">
        <v>1640</v>
      </c>
      <c r="F406" s="7">
        <v>219</v>
      </c>
      <c r="G406" s="2">
        <v>24.935400009155298</v>
      </c>
      <c r="H406" s="2">
        <v>24.909200668335</v>
      </c>
      <c r="I406" s="2">
        <v>24.805200576782202</v>
      </c>
      <c r="J406" s="2">
        <v>25.0519008636475</v>
      </c>
      <c r="K406" s="2">
        <v>25.137699127197301</v>
      </c>
      <c r="L406" s="2">
        <v>25.034099578857401</v>
      </c>
      <c r="M406" s="3">
        <v>24.6245002746582</v>
      </c>
      <c r="N406" s="3">
        <v>24.524900436401399</v>
      </c>
      <c r="O406" s="3">
        <v>24.525600433349599</v>
      </c>
      <c r="P406" s="3">
        <v>24.789100646972699</v>
      </c>
      <c r="Q406" s="3">
        <v>24.855699539184599</v>
      </c>
      <c r="R406" s="3">
        <v>24.820299148559599</v>
      </c>
      <c r="S406" s="3">
        <v>24.711999893188501</v>
      </c>
    </row>
    <row r="407" spans="1:19" x14ac:dyDescent="0.15">
      <c r="A407" s="7" t="s">
        <v>20</v>
      </c>
      <c r="B407" s="1">
        <v>2.6625885946869201</v>
      </c>
      <c r="C407" s="1">
        <v>0.72476691291445805</v>
      </c>
      <c r="D407" s="1" t="s">
        <v>1641</v>
      </c>
      <c r="E407" s="1" t="s">
        <v>1642</v>
      </c>
      <c r="F407" s="7">
        <v>5544</v>
      </c>
      <c r="G407" s="2">
        <v>19.527000427246101</v>
      </c>
      <c r="H407" s="2">
        <v>20.084699630737301</v>
      </c>
      <c r="I407" s="2">
        <v>19.848300933837901</v>
      </c>
      <c r="J407" s="2">
        <v>20.256799697876001</v>
      </c>
      <c r="K407" s="2">
        <v>19.9647006988525</v>
      </c>
      <c r="L407" s="2">
        <v>20.372299194335898</v>
      </c>
      <c r="M407" s="3">
        <v>19.2658996582031</v>
      </c>
      <c r="N407" s="3">
        <v>19.198900222778299</v>
      </c>
      <c r="O407" s="3">
        <v>18.916099548339801</v>
      </c>
      <c r="P407" s="3">
        <v>19.996000289916999</v>
      </c>
      <c r="Q407" s="3">
        <v>19.034000396728501</v>
      </c>
      <c r="R407" s="3">
        <v>19.220699310302699</v>
      </c>
      <c r="S407" s="3">
        <v>19.3577995300293</v>
      </c>
    </row>
    <row r="408" spans="1:19" x14ac:dyDescent="0.15">
      <c r="A408" s="7" t="s">
        <v>20</v>
      </c>
      <c r="B408" s="1">
        <v>2.6629784409614401</v>
      </c>
      <c r="C408" s="1">
        <v>0.199173473176504</v>
      </c>
      <c r="D408" s="1" t="s">
        <v>1643</v>
      </c>
      <c r="E408" s="1" t="s">
        <v>1644</v>
      </c>
      <c r="F408" s="7">
        <v>4931</v>
      </c>
      <c r="G408" s="2">
        <v>21.484699249267599</v>
      </c>
      <c r="H408" s="2">
        <v>21.563899993896499</v>
      </c>
      <c r="I408" s="2">
        <v>21.496299743652301</v>
      </c>
      <c r="J408" s="2">
        <v>21.75950050354</v>
      </c>
      <c r="K408" s="2">
        <v>21.7212009429932</v>
      </c>
      <c r="L408" s="2">
        <v>21.714899063110401</v>
      </c>
      <c r="M408" s="3">
        <v>21.3840007781982</v>
      </c>
      <c r="N408" s="3">
        <v>21.470800399780298</v>
      </c>
      <c r="O408" s="3">
        <v>21.379499435424801</v>
      </c>
      <c r="P408" s="3">
        <v>21.488500595092798</v>
      </c>
      <c r="Q408" s="3">
        <v>21.374700546264599</v>
      </c>
      <c r="R408" s="3">
        <v>21.412399291992202</v>
      </c>
      <c r="S408" s="3">
        <v>21.459800720214801</v>
      </c>
    </row>
    <row r="409" spans="1:19" x14ac:dyDescent="0.15">
      <c r="A409" s="7" t="s">
        <v>20</v>
      </c>
      <c r="B409" s="1">
        <v>2.6636083973411799</v>
      </c>
      <c r="C409" s="1">
        <v>-0.23239281063988301</v>
      </c>
      <c r="D409" s="1" t="s">
        <v>1645</v>
      </c>
      <c r="E409" s="1" t="s">
        <v>1646</v>
      </c>
      <c r="F409" s="7">
        <v>437</v>
      </c>
      <c r="G409" s="2">
        <v>24.203699111938501</v>
      </c>
      <c r="H409" s="2">
        <v>24.2640991210938</v>
      </c>
      <c r="I409" s="2">
        <v>24.3414001464844</v>
      </c>
      <c r="J409" s="2">
        <v>24.409999847412099</v>
      </c>
      <c r="K409" s="2">
        <v>24.217300415039102</v>
      </c>
      <c r="L409" s="2">
        <v>24.337400436401399</v>
      </c>
      <c r="M409" s="3">
        <v>24.457099914550799</v>
      </c>
      <c r="N409" s="3">
        <v>24.6963005065918</v>
      </c>
      <c r="O409" s="3">
        <v>24.6828002929688</v>
      </c>
      <c r="P409" s="3">
        <v>24.545799255371101</v>
      </c>
      <c r="Q409" s="3">
        <v>24.448999404907202</v>
      </c>
      <c r="R409" s="3">
        <v>24.3743991851807</v>
      </c>
      <c r="S409" s="3">
        <v>24.490900039672901</v>
      </c>
    </row>
    <row r="410" spans="1:19" x14ac:dyDescent="0.15">
      <c r="A410" s="7" t="s">
        <v>20</v>
      </c>
      <c r="B410" s="1">
        <v>2.66387471223601</v>
      </c>
      <c r="C410" s="1">
        <v>0.27121929895309899</v>
      </c>
      <c r="D410" s="1" t="s">
        <v>1647</v>
      </c>
      <c r="E410" s="1" t="s">
        <v>1648</v>
      </c>
      <c r="F410" s="7">
        <v>6051</v>
      </c>
      <c r="G410" s="2">
        <v>22.396699905395501</v>
      </c>
      <c r="H410" s="2">
        <v>22.261899948120099</v>
      </c>
      <c r="I410" s="2">
        <v>22.165199279785199</v>
      </c>
      <c r="J410" s="2">
        <v>22.533300399780298</v>
      </c>
      <c r="K410" s="2">
        <v>22.433599472045898</v>
      </c>
      <c r="L410" s="2">
        <v>22.411500930786101</v>
      </c>
      <c r="M410" s="3">
        <v>22.087400436401399</v>
      </c>
      <c r="N410" s="3">
        <v>21.868799209594702</v>
      </c>
      <c r="O410" s="3">
        <v>22.112499237060501</v>
      </c>
      <c r="P410" s="3">
        <v>22.223899841308601</v>
      </c>
      <c r="Q410" s="3">
        <v>22.194799423217798</v>
      </c>
      <c r="R410" s="3">
        <v>22.105800628662099</v>
      </c>
      <c r="S410" s="3">
        <v>22.077499389648398</v>
      </c>
    </row>
    <row r="411" spans="1:19" x14ac:dyDescent="0.15">
      <c r="A411" s="7" t="s">
        <v>20</v>
      </c>
      <c r="B411" s="1">
        <v>2.66714573434722</v>
      </c>
      <c r="C411" s="1">
        <v>-0.36472565787179101</v>
      </c>
      <c r="D411" s="1" t="s">
        <v>1649</v>
      </c>
      <c r="E411" s="1" t="s">
        <v>1650</v>
      </c>
      <c r="F411" s="7">
        <v>7391</v>
      </c>
      <c r="G411" s="2">
        <v>20.611400604248001</v>
      </c>
      <c r="H411" s="2">
        <v>20.434700012206999</v>
      </c>
      <c r="I411" s="2">
        <v>20.5324001312256</v>
      </c>
      <c r="J411" s="2">
        <v>20.367000579833999</v>
      </c>
      <c r="K411" s="2">
        <v>20.184200286865199</v>
      </c>
      <c r="L411" s="2">
        <v>20.064599990844702</v>
      </c>
      <c r="M411" s="3">
        <v>20.826499938964801</v>
      </c>
      <c r="N411" s="3">
        <v>20.8903999328613</v>
      </c>
      <c r="O411" s="3">
        <v>20.695400238037099</v>
      </c>
      <c r="P411" s="3">
        <v>20.831499099731399</v>
      </c>
      <c r="Q411" s="3">
        <v>20.643999099731399</v>
      </c>
      <c r="R411" s="3">
        <v>20.603399276733398</v>
      </c>
      <c r="S411" s="3">
        <v>20.621900558471701</v>
      </c>
    </row>
    <row r="412" spans="1:19" x14ac:dyDescent="0.15">
      <c r="A412" s="7" t="s">
        <v>20</v>
      </c>
      <c r="B412" s="1">
        <v>2.6703131823997599</v>
      </c>
      <c r="C412" s="1">
        <v>0.37487120855422501</v>
      </c>
      <c r="D412" s="1" t="s">
        <v>1651</v>
      </c>
      <c r="E412" s="1" t="s">
        <v>1652</v>
      </c>
      <c r="F412" s="7">
        <v>5492</v>
      </c>
      <c r="G412" s="2">
        <v>21.151800155639599</v>
      </c>
      <c r="H412" s="2">
        <v>21.317899703979499</v>
      </c>
      <c r="I412" s="2">
        <v>21.3542995452881</v>
      </c>
      <c r="J412" s="2">
        <v>21.6126003265381</v>
      </c>
      <c r="K412" s="2">
        <v>21.131599426269499</v>
      </c>
      <c r="L412" s="2">
        <v>21.459800720214801</v>
      </c>
      <c r="M412" s="3">
        <v>20.878099441528299</v>
      </c>
      <c r="N412" s="3">
        <v>21.060300827026399</v>
      </c>
      <c r="O412" s="3">
        <v>20.942100524902301</v>
      </c>
      <c r="P412" s="3">
        <v>21.073799133300799</v>
      </c>
      <c r="Q412" s="3">
        <v>20.6627006530762</v>
      </c>
      <c r="R412" s="3">
        <v>21.120700836181602</v>
      </c>
      <c r="S412" s="3">
        <v>21.004199981689499</v>
      </c>
    </row>
    <row r="413" spans="1:19" x14ac:dyDescent="0.15">
      <c r="A413" s="7" t="s">
        <v>20</v>
      </c>
      <c r="B413" s="1">
        <v>2.68546344968621</v>
      </c>
      <c r="C413" s="1">
        <v>-0.34775220780145599</v>
      </c>
      <c r="D413" s="1" t="s">
        <v>1653</v>
      </c>
      <c r="E413" s="1" t="s">
        <v>1654</v>
      </c>
      <c r="F413" s="7">
        <v>5607</v>
      </c>
      <c r="G413" s="2">
        <v>19.685400009155298</v>
      </c>
      <c r="H413" s="2">
        <v>20.034299850463899</v>
      </c>
      <c r="I413" s="2">
        <v>20.066299438476602</v>
      </c>
      <c r="J413" s="2">
        <v>19.856500625610401</v>
      </c>
      <c r="K413" s="2">
        <v>19.8031005859375</v>
      </c>
      <c r="L413" s="2">
        <v>19.8861999511719</v>
      </c>
      <c r="M413" s="3">
        <v>19.965599060058601</v>
      </c>
      <c r="N413" s="3">
        <v>20.337099075317401</v>
      </c>
      <c r="O413" s="3">
        <v>20.1657009124756</v>
      </c>
      <c r="P413" s="3">
        <v>20.415199279785199</v>
      </c>
      <c r="Q413" s="3">
        <v>20.365800857543899</v>
      </c>
      <c r="R413" s="3">
        <v>20.0890007019043</v>
      </c>
      <c r="S413" s="3">
        <v>20.316299438476602</v>
      </c>
    </row>
    <row r="414" spans="1:19" x14ac:dyDescent="0.15">
      <c r="A414" s="7" t="s">
        <v>20</v>
      </c>
      <c r="B414" s="1">
        <v>2.69382960009498</v>
      </c>
      <c r="C414" s="1">
        <v>-0.86391966683524002</v>
      </c>
      <c r="D414" s="1" t="s">
        <v>1655</v>
      </c>
      <c r="E414" s="1" t="s">
        <v>1656</v>
      </c>
      <c r="F414" s="7">
        <v>4563</v>
      </c>
      <c r="G414" s="2">
        <v>22.2353000640869</v>
      </c>
      <c r="H414" s="2">
        <v>22.309700012206999</v>
      </c>
      <c r="I414" s="2">
        <v>22.474199295043899</v>
      </c>
      <c r="J414" s="2">
        <v>21.622999191284201</v>
      </c>
      <c r="K414" s="2">
        <v>21.0865993499756</v>
      </c>
      <c r="L414" s="2">
        <v>21.933200836181602</v>
      </c>
      <c r="M414" s="3">
        <v>22.765300750732401</v>
      </c>
      <c r="N414" s="3">
        <v>22.726100921630898</v>
      </c>
      <c r="O414" s="3">
        <v>22.8754997253418</v>
      </c>
      <c r="P414" s="3">
        <v>23.254100799560501</v>
      </c>
      <c r="Q414" s="3">
        <v>22.5643005371094</v>
      </c>
      <c r="R414" s="3">
        <v>22.627399444580099</v>
      </c>
      <c r="S414" s="3">
        <v>22.840400695800799</v>
      </c>
    </row>
    <row r="415" spans="1:19" x14ac:dyDescent="0.15">
      <c r="A415" s="7" t="s">
        <v>20</v>
      </c>
      <c r="B415" s="1">
        <v>2.7033993359621902</v>
      </c>
      <c r="C415" s="1">
        <v>0.59602560315813202</v>
      </c>
      <c r="D415" s="1" t="s">
        <v>1657</v>
      </c>
      <c r="E415" s="1" t="s">
        <v>1658</v>
      </c>
      <c r="F415" s="7">
        <v>6994</v>
      </c>
      <c r="G415" s="2">
        <v>21.217699050903299</v>
      </c>
      <c r="H415" s="2">
        <v>20.964199066162099</v>
      </c>
      <c r="I415" s="2">
        <v>20.6933994293213</v>
      </c>
      <c r="J415" s="2">
        <v>21.418399810791001</v>
      </c>
      <c r="K415" s="2">
        <v>21.3456001281738</v>
      </c>
      <c r="L415" s="2">
        <v>21.385400772094702</v>
      </c>
      <c r="M415" s="3">
        <v>20.607700347900401</v>
      </c>
      <c r="N415" s="3">
        <v>20.251899719238299</v>
      </c>
      <c r="O415" s="3">
        <v>20.2942008972168</v>
      </c>
      <c r="P415" s="3">
        <v>20.6664009094238</v>
      </c>
      <c r="Q415" s="3">
        <v>20.744400024414102</v>
      </c>
      <c r="R415" s="3">
        <v>20.950000762939499</v>
      </c>
      <c r="S415" s="3">
        <v>20.5086994171143</v>
      </c>
    </row>
    <row r="416" spans="1:19" x14ac:dyDescent="0.15">
      <c r="A416" s="7" t="s">
        <v>20</v>
      </c>
      <c r="B416" s="1">
        <v>2.7080541247493302</v>
      </c>
      <c r="C416" s="1">
        <v>-0.61145033155168704</v>
      </c>
      <c r="D416" s="1" t="s">
        <v>1659</v>
      </c>
      <c r="E416" s="1" t="s">
        <v>1660</v>
      </c>
      <c r="F416" s="7">
        <v>4294</v>
      </c>
      <c r="G416" s="2">
        <v>20.123100280761701</v>
      </c>
      <c r="H416" s="2">
        <v>20.060499191284201</v>
      </c>
      <c r="I416" s="2" t="s">
        <v>27</v>
      </c>
      <c r="J416" s="2">
        <v>20.096700668335</v>
      </c>
      <c r="K416" s="2" t="s">
        <v>27</v>
      </c>
      <c r="L416" s="2">
        <v>19.8442993164063</v>
      </c>
      <c r="M416" s="3">
        <v>20.671100616455099</v>
      </c>
      <c r="N416" s="3">
        <v>20.934099197387699</v>
      </c>
      <c r="O416" s="3">
        <v>20.5543003082275</v>
      </c>
      <c r="P416" s="3">
        <v>20.911300659179702</v>
      </c>
      <c r="Q416" s="3">
        <v>20.565000534057599</v>
      </c>
      <c r="R416" s="3">
        <v>20.156299591064499</v>
      </c>
      <c r="S416" s="3">
        <v>20.706100463867202</v>
      </c>
    </row>
    <row r="417" spans="1:19" x14ac:dyDescent="0.15">
      <c r="A417" s="7" t="s">
        <v>20</v>
      </c>
      <c r="B417" s="1">
        <v>2.7098126808266501</v>
      </c>
      <c r="C417" s="1">
        <v>0.29754270826067097</v>
      </c>
      <c r="D417" s="1" t="s">
        <v>1661</v>
      </c>
      <c r="E417" s="1" t="s">
        <v>1662</v>
      </c>
      <c r="F417" s="7">
        <v>2922</v>
      </c>
      <c r="G417" s="2">
        <v>22.225299835205099</v>
      </c>
      <c r="H417" s="2">
        <v>22.234899520873999</v>
      </c>
      <c r="I417" s="2">
        <v>22.3096008300781</v>
      </c>
      <c r="J417" s="2">
        <v>22.394599914550799</v>
      </c>
      <c r="K417" s="2">
        <v>22.298000335693398</v>
      </c>
      <c r="L417" s="2">
        <v>22.400600433349599</v>
      </c>
      <c r="M417" s="3">
        <v>22.0673007965088</v>
      </c>
      <c r="N417" s="3">
        <v>21.852300643920898</v>
      </c>
      <c r="O417" s="3">
        <v>21.926399230956999</v>
      </c>
      <c r="P417" s="3">
        <v>21.834800720214801</v>
      </c>
      <c r="Q417" s="3">
        <v>22.002700805664102</v>
      </c>
      <c r="R417" s="3">
        <v>22.3125</v>
      </c>
      <c r="S417" s="3">
        <v>22.094699859619102</v>
      </c>
    </row>
    <row r="418" spans="1:19" x14ac:dyDescent="0.15">
      <c r="A418" s="7" t="s">
        <v>20</v>
      </c>
      <c r="B418" s="1">
        <v>2.71004003655263</v>
      </c>
      <c r="C418" s="1">
        <v>0.44477653503418002</v>
      </c>
      <c r="D418" s="1" t="s">
        <v>1663</v>
      </c>
      <c r="E418" s="1" t="s">
        <v>1664</v>
      </c>
      <c r="F418" s="7">
        <v>3971</v>
      </c>
      <c r="G418" s="2">
        <v>19.8355007171631</v>
      </c>
      <c r="H418" s="2">
        <v>19.9027004241943</v>
      </c>
      <c r="I418" s="2">
        <v>19.729700088501001</v>
      </c>
      <c r="J418" s="2" t="s">
        <v>27</v>
      </c>
      <c r="K418" s="2" t="s">
        <v>27</v>
      </c>
      <c r="L418" s="2" t="s">
        <v>27</v>
      </c>
      <c r="M418" s="3">
        <v>19.547899246215799</v>
      </c>
      <c r="N418" s="3">
        <v>19.1420001983643</v>
      </c>
      <c r="O418" s="3">
        <v>19.1774005889893</v>
      </c>
      <c r="P418" s="3">
        <v>19.398399353027301</v>
      </c>
      <c r="Q418" s="3">
        <v>19.4428005218506</v>
      </c>
      <c r="R418" s="3">
        <v>19.497800827026399</v>
      </c>
      <c r="S418" s="3">
        <v>19.43869972229</v>
      </c>
    </row>
    <row r="419" spans="1:19" x14ac:dyDescent="0.15">
      <c r="A419" s="7" t="s">
        <v>20</v>
      </c>
      <c r="B419" s="1">
        <v>2.7105922003759102</v>
      </c>
      <c r="C419" s="1">
        <v>-0.31898076193673203</v>
      </c>
      <c r="D419" s="1" t="s">
        <v>1665</v>
      </c>
      <c r="E419" s="1" t="s">
        <v>1666</v>
      </c>
      <c r="F419" s="7">
        <v>3976</v>
      </c>
      <c r="G419" s="2">
        <v>21.090700149536101</v>
      </c>
      <c r="H419" s="2">
        <v>21.183000564575199</v>
      </c>
      <c r="I419" s="2">
        <v>21.237199783325199</v>
      </c>
      <c r="J419" s="2">
        <v>20.9358005523682</v>
      </c>
      <c r="K419" s="2">
        <v>20.792900085449201</v>
      </c>
      <c r="L419" s="2">
        <v>20.854200363159201</v>
      </c>
      <c r="M419" s="3">
        <v>21.3432006835938</v>
      </c>
      <c r="N419" s="3">
        <v>21.361700057983398</v>
      </c>
      <c r="O419" s="3">
        <v>21.460199356079102</v>
      </c>
      <c r="P419" s="3">
        <v>21.341800689697301</v>
      </c>
      <c r="Q419" s="3">
        <v>21.136600494384801</v>
      </c>
      <c r="R419" s="3">
        <v>21.334499359130898</v>
      </c>
      <c r="S419" s="3">
        <v>21.364299774169901</v>
      </c>
    </row>
    <row r="420" spans="1:19" x14ac:dyDescent="0.15">
      <c r="A420" s="7" t="s">
        <v>20</v>
      </c>
      <c r="B420" s="1">
        <v>2.7161537113679599</v>
      </c>
      <c r="C420" s="1">
        <v>0.26273291451590502</v>
      </c>
      <c r="D420" s="1" t="s">
        <v>1667</v>
      </c>
      <c r="E420" s="1" t="s">
        <v>1668</v>
      </c>
      <c r="F420" s="7">
        <v>4134</v>
      </c>
      <c r="G420" s="2">
        <v>21.630399703979499</v>
      </c>
      <c r="H420" s="2">
        <v>21.680299758911101</v>
      </c>
      <c r="I420" s="2">
        <v>21.801500320434599</v>
      </c>
      <c r="J420" s="2">
        <v>21.960199356079102</v>
      </c>
      <c r="K420" s="2">
        <v>21.979099273681602</v>
      </c>
      <c r="L420" s="2">
        <v>21.859699249267599</v>
      </c>
      <c r="M420" s="3">
        <v>21.4757995605469</v>
      </c>
      <c r="N420" s="3">
        <v>21.6432991027832</v>
      </c>
      <c r="O420" s="3">
        <v>21.5837001800537</v>
      </c>
      <c r="P420" s="3">
        <v>21.473300933837901</v>
      </c>
      <c r="Q420" s="3">
        <v>21.455299377441399</v>
      </c>
      <c r="R420" s="3">
        <v>21.678300857543899</v>
      </c>
      <c r="S420" s="3">
        <v>21.5809001922607</v>
      </c>
    </row>
    <row r="421" spans="1:19" x14ac:dyDescent="0.15">
      <c r="A421" s="7" t="s">
        <v>20</v>
      </c>
      <c r="B421" s="1">
        <v>2.7209808923635301</v>
      </c>
      <c r="C421" s="1">
        <v>-0.35381657736642003</v>
      </c>
      <c r="D421" s="1" t="s">
        <v>1669</v>
      </c>
      <c r="E421" s="1" t="s">
        <v>1670</v>
      </c>
      <c r="F421" s="7">
        <v>6735</v>
      </c>
      <c r="G421" s="2">
        <v>20.431999206543001</v>
      </c>
      <c r="H421" s="2">
        <v>20.567600250244102</v>
      </c>
      <c r="I421" s="2">
        <v>20.243900299072301</v>
      </c>
      <c r="J421" s="2">
        <v>20.1776008605957</v>
      </c>
      <c r="K421" s="2">
        <v>20.3962001800537</v>
      </c>
      <c r="L421" s="2">
        <v>20.287399291992202</v>
      </c>
      <c r="M421" s="3">
        <v>21.0459995269775</v>
      </c>
      <c r="N421" s="3">
        <v>20.614799499511701</v>
      </c>
      <c r="O421" s="3">
        <v>20.7045993804932</v>
      </c>
      <c r="P421" s="3">
        <v>20.6368007659912</v>
      </c>
      <c r="Q421" s="3">
        <v>20.531600952148398</v>
      </c>
      <c r="R421" s="3">
        <v>20.7710990905762</v>
      </c>
      <c r="S421" s="3">
        <v>20.6273002624512</v>
      </c>
    </row>
    <row r="422" spans="1:19" x14ac:dyDescent="0.15">
      <c r="A422" s="7" t="s">
        <v>20</v>
      </c>
      <c r="B422" s="1">
        <v>2.73233288752794</v>
      </c>
      <c r="C422" s="1">
        <v>0.76270253317696701</v>
      </c>
      <c r="D422" s="1" t="s">
        <v>1671</v>
      </c>
      <c r="E422" s="1" t="s">
        <v>1672</v>
      </c>
      <c r="F422" s="7">
        <v>3029</v>
      </c>
      <c r="G422" s="2">
        <v>21.536600112915</v>
      </c>
      <c r="H422" s="2">
        <v>21.565799713134801</v>
      </c>
      <c r="I422" s="2">
        <v>20.852300643920898</v>
      </c>
      <c r="J422" s="2">
        <v>21.8307991027832</v>
      </c>
      <c r="K422" s="2">
        <v>21.712600708007798</v>
      </c>
      <c r="L422" s="2">
        <v>21.5254001617432</v>
      </c>
      <c r="M422" s="3">
        <v>20.931900024414102</v>
      </c>
      <c r="N422" s="3">
        <v>20.488899230956999</v>
      </c>
      <c r="O422" s="3">
        <v>20.2493000030518</v>
      </c>
      <c r="P422" s="3">
        <v>20.517999649047901</v>
      </c>
      <c r="Q422" s="3">
        <v>21.191200256347699</v>
      </c>
      <c r="R422" s="3">
        <v>21.0048007965088</v>
      </c>
      <c r="S422" s="3">
        <v>20.804399490356399</v>
      </c>
    </row>
    <row r="423" spans="1:19" x14ac:dyDescent="0.15">
      <c r="A423" s="7" t="s">
        <v>20</v>
      </c>
      <c r="B423" s="1">
        <v>2.7330147484885199</v>
      </c>
      <c r="C423" s="1">
        <v>0.20145738692510701</v>
      </c>
      <c r="D423" s="1" t="s">
        <v>1673</v>
      </c>
      <c r="E423" s="1" t="s">
        <v>1674</v>
      </c>
      <c r="F423" s="7">
        <v>4468</v>
      </c>
      <c r="G423" s="2">
        <v>22.402099609375</v>
      </c>
      <c r="H423" s="2">
        <v>22.378299713134801</v>
      </c>
      <c r="I423" s="2">
        <v>22.444299697876001</v>
      </c>
      <c r="J423" s="2">
        <v>22.441099166870099</v>
      </c>
      <c r="K423" s="2">
        <v>22.4612007141113</v>
      </c>
      <c r="L423" s="2">
        <v>22.451799392700199</v>
      </c>
      <c r="M423" s="3">
        <v>22.2600994110107</v>
      </c>
      <c r="N423" s="3">
        <v>22.236099243164102</v>
      </c>
      <c r="O423" s="3">
        <v>22.460699081420898</v>
      </c>
      <c r="P423" s="3">
        <v>22.157899856567401</v>
      </c>
      <c r="Q423" s="3">
        <v>22.086999893188501</v>
      </c>
      <c r="R423" s="3">
        <v>22.195999145507798</v>
      </c>
      <c r="S423" s="3">
        <v>22.200599670410199</v>
      </c>
    </row>
    <row r="424" spans="1:19" x14ac:dyDescent="0.15">
      <c r="A424" s="7" t="s">
        <v>20</v>
      </c>
      <c r="B424" s="1">
        <v>2.7363017550041802</v>
      </c>
      <c r="C424" s="1">
        <v>0.33969765617733899</v>
      </c>
      <c r="D424" s="1" t="s">
        <v>1675</v>
      </c>
      <c r="E424" s="1" t="s">
        <v>1676</v>
      </c>
      <c r="F424" s="7">
        <v>4297</v>
      </c>
      <c r="G424" s="2">
        <v>20.301500320434599</v>
      </c>
      <c r="H424" s="2">
        <v>20.528099060058601</v>
      </c>
      <c r="I424" s="2">
        <v>20.626399993896499</v>
      </c>
      <c r="J424" s="2">
        <v>20.2859992980957</v>
      </c>
      <c r="K424" s="2">
        <v>20.325000762939499</v>
      </c>
      <c r="L424" s="2">
        <v>20.1432991027832</v>
      </c>
      <c r="M424" s="3">
        <v>19.941600799560501</v>
      </c>
      <c r="N424" s="3">
        <v>20.06369972229</v>
      </c>
      <c r="O424" s="3">
        <v>19.820999145507798</v>
      </c>
      <c r="P424" s="3">
        <v>20.081199645996101</v>
      </c>
      <c r="Q424" s="3">
        <v>20.050199508666999</v>
      </c>
      <c r="R424" s="3">
        <v>20.2180995941162</v>
      </c>
      <c r="S424" s="3">
        <v>20.024999618530298</v>
      </c>
    </row>
    <row r="425" spans="1:19" x14ac:dyDescent="0.15">
      <c r="A425" s="7" t="s">
        <v>20</v>
      </c>
      <c r="B425" s="1">
        <v>2.7407229737633001</v>
      </c>
      <c r="C425" s="1">
        <v>-0.49971893855503802</v>
      </c>
      <c r="D425" s="1" t="s">
        <v>1677</v>
      </c>
      <c r="E425" s="1" t="s">
        <v>1678</v>
      </c>
      <c r="F425" s="7">
        <v>4879</v>
      </c>
      <c r="G425" s="2">
        <v>21.356500625610401</v>
      </c>
      <c r="H425" s="2">
        <v>21.352699279785199</v>
      </c>
      <c r="I425" s="2">
        <v>21.435899734497099</v>
      </c>
      <c r="J425" s="2">
        <v>20.923099517822301</v>
      </c>
      <c r="K425" s="2">
        <v>20.772800445556602</v>
      </c>
      <c r="L425" s="2">
        <v>21.0347995758057</v>
      </c>
      <c r="M425" s="3">
        <v>21.4799995422363</v>
      </c>
      <c r="N425" s="3">
        <v>21.9025993347168</v>
      </c>
      <c r="O425" s="3">
        <v>21.593999862670898</v>
      </c>
      <c r="P425" s="3">
        <v>21.428400039672901</v>
      </c>
      <c r="Q425" s="3">
        <v>21.641300201416001</v>
      </c>
      <c r="R425" s="3">
        <v>21.752199172973601</v>
      </c>
      <c r="S425" s="3">
        <v>21.721300125122099</v>
      </c>
    </row>
    <row r="426" spans="1:19" x14ac:dyDescent="0.15">
      <c r="A426" s="7" t="s">
        <v>20</v>
      </c>
      <c r="B426" s="1">
        <v>2.7463579586689999</v>
      </c>
      <c r="C426" s="1">
        <v>0.65657179696219403</v>
      </c>
      <c r="D426" s="1" t="s">
        <v>1679</v>
      </c>
      <c r="E426" s="1" t="s">
        <v>1680</v>
      </c>
      <c r="F426" s="7">
        <v>4495</v>
      </c>
      <c r="G426" s="2">
        <v>24.605199813842798</v>
      </c>
      <c r="H426" s="2">
        <v>24.7047004699707</v>
      </c>
      <c r="I426" s="2">
        <v>24.723300933837901</v>
      </c>
      <c r="J426" s="2">
        <v>25.2423000335693</v>
      </c>
      <c r="K426" s="2">
        <v>25.361400604248001</v>
      </c>
      <c r="L426" s="2">
        <v>24.9598999023438</v>
      </c>
      <c r="M426" s="3">
        <v>24.147300720214801</v>
      </c>
      <c r="N426" s="3">
        <v>24.0223999023438</v>
      </c>
      <c r="O426" s="3">
        <v>23.926099777221701</v>
      </c>
      <c r="P426" s="3">
        <v>24.211299896240199</v>
      </c>
      <c r="Q426" s="3">
        <v>24.611700057983398</v>
      </c>
      <c r="R426" s="3">
        <v>24.560499191284201</v>
      </c>
      <c r="S426" s="3">
        <v>24.454299926757798</v>
      </c>
    </row>
    <row r="427" spans="1:19" x14ac:dyDescent="0.15">
      <c r="A427" s="7" t="s">
        <v>20</v>
      </c>
      <c r="B427" s="1">
        <v>2.7495634543814398</v>
      </c>
      <c r="C427" s="1">
        <v>0.50461637406122195</v>
      </c>
      <c r="D427" s="1" t="s">
        <v>1681</v>
      </c>
      <c r="E427" s="1" t="s">
        <v>1682</v>
      </c>
      <c r="F427" s="7">
        <v>3671</v>
      </c>
      <c r="G427" s="2">
        <v>21.0678005218506</v>
      </c>
      <c r="H427" s="2">
        <v>21.354700088501001</v>
      </c>
      <c r="I427" s="2">
        <v>21.213199615478501</v>
      </c>
      <c r="J427" s="2">
        <v>21.438999176025401</v>
      </c>
      <c r="K427" s="2">
        <v>21.503599166870099</v>
      </c>
      <c r="L427" s="2">
        <v>21.507400512695298</v>
      </c>
      <c r="M427" s="3">
        <v>20.830400466918899</v>
      </c>
      <c r="N427" s="3">
        <v>20.486499786376999</v>
      </c>
      <c r="O427" s="3">
        <v>20.7264003753662</v>
      </c>
      <c r="P427" s="3">
        <v>20.612400054931602</v>
      </c>
      <c r="Q427" s="3">
        <v>21.165599822998001</v>
      </c>
      <c r="R427" s="3">
        <v>20.9694004058838</v>
      </c>
      <c r="S427" s="3">
        <v>21.1103000640869</v>
      </c>
    </row>
    <row r="428" spans="1:19" x14ac:dyDescent="0.15">
      <c r="A428" s="7" t="s">
        <v>20</v>
      </c>
      <c r="B428" s="1">
        <v>2.7520194766263599</v>
      </c>
      <c r="C428" s="1">
        <v>0.46397636050269497</v>
      </c>
      <c r="D428" s="1" t="s">
        <v>1683</v>
      </c>
      <c r="E428" s="1" t="s">
        <v>1684</v>
      </c>
      <c r="F428" s="7">
        <v>458</v>
      </c>
      <c r="G428" s="2">
        <v>20.8367004394531</v>
      </c>
      <c r="H428" s="2">
        <v>20.993900299072301</v>
      </c>
      <c r="I428" s="2">
        <v>21.0865993499756</v>
      </c>
      <c r="J428" s="2">
        <v>20.838800430297901</v>
      </c>
      <c r="K428" s="2">
        <v>20.6009006500244</v>
      </c>
      <c r="L428" s="2">
        <v>20.943700790405298</v>
      </c>
      <c r="M428" s="3">
        <v>19.948900222778299</v>
      </c>
      <c r="N428" s="3">
        <v>20.558900833129901</v>
      </c>
      <c r="O428" s="3">
        <v>20.529499053955099</v>
      </c>
      <c r="P428" s="3">
        <v>20.572999954223601</v>
      </c>
      <c r="Q428" s="3">
        <v>20.301200866699201</v>
      </c>
      <c r="R428" s="3">
        <v>20.5715007781982</v>
      </c>
      <c r="S428" s="3">
        <v>20.453199386596701</v>
      </c>
    </row>
    <row r="429" spans="1:19" x14ac:dyDescent="0.15">
      <c r="A429" s="7" t="s">
        <v>20</v>
      </c>
      <c r="B429" s="1">
        <v>2.75472467677199</v>
      </c>
      <c r="C429" s="1">
        <v>-0.53814268112182595</v>
      </c>
      <c r="D429" s="1" t="s">
        <v>1685</v>
      </c>
      <c r="E429" s="1" t="s">
        <v>1686</v>
      </c>
      <c r="F429" s="7">
        <v>6787</v>
      </c>
      <c r="G429" s="2">
        <v>20.232599258422901</v>
      </c>
      <c r="H429" s="2">
        <v>20.456100463867202</v>
      </c>
      <c r="I429" s="2">
        <v>20.389600753784201</v>
      </c>
      <c r="J429" s="2" t="s">
        <v>27</v>
      </c>
      <c r="K429" s="2" t="s">
        <v>27</v>
      </c>
      <c r="L429" s="2">
        <v>20.240900039672901</v>
      </c>
      <c r="M429" s="3">
        <v>21.028499603271499</v>
      </c>
      <c r="N429" s="3">
        <v>20.921899795532202</v>
      </c>
      <c r="O429" s="3">
        <v>21.150699615478501</v>
      </c>
      <c r="P429" s="3">
        <v>20.576799392700199</v>
      </c>
      <c r="Q429" s="3">
        <v>20.820600509643601</v>
      </c>
      <c r="R429" s="3">
        <v>21.012100219726602</v>
      </c>
      <c r="S429" s="3">
        <v>20.565000534057599</v>
      </c>
    </row>
    <row r="430" spans="1:19" x14ac:dyDescent="0.15">
      <c r="A430" s="7" t="s">
        <v>20</v>
      </c>
      <c r="B430" s="1">
        <v>2.75527918039425</v>
      </c>
      <c r="C430" s="1">
        <v>0.23031239282516899</v>
      </c>
      <c r="D430" s="1" t="s">
        <v>1687</v>
      </c>
      <c r="E430" s="1" t="s">
        <v>1688</v>
      </c>
      <c r="F430" s="7">
        <v>3302</v>
      </c>
      <c r="G430" s="2">
        <v>21.146900177001999</v>
      </c>
      <c r="H430" s="2">
        <v>21.252199172973601</v>
      </c>
      <c r="I430" s="2">
        <v>21.3006992340088</v>
      </c>
      <c r="J430" s="2">
        <v>21.471000671386701</v>
      </c>
      <c r="K430" s="2">
        <v>21.332300186157202</v>
      </c>
      <c r="L430" s="2">
        <v>21.410800933837901</v>
      </c>
      <c r="M430" s="3">
        <v>21.126899719238299</v>
      </c>
      <c r="N430" s="3">
        <v>21.232000350952099</v>
      </c>
      <c r="O430" s="3">
        <v>21.026899337768601</v>
      </c>
      <c r="P430" s="3">
        <v>20.948799133300799</v>
      </c>
      <c r="Q430" s="3">
        <v>21.080099105835</v>
      </c>
      <c r="R430" s="3">
        <v>21.110099792480501</v>
      </c>
      <c r="S430" s="3">
        <v>21.095899581909201</v>
      </c>
    </row>
    <row r="431" spans="1:19" x14ac:dyDescent="0.15">
      <c r="A431" s="7" t="s">
        <v>20</v>
      </c>
      <c r="B431" s="1">
        <v>2.7572294349744699</v>
      </c>
      <c r="C431" s="1">
        <v>0.29129287174769702</v>
      </c>
      <c r="D431" s="1" t="s">
        <v>1689</v>
      </c>
      <c r="E431" s="1" t="s">
        <v>1690</v>
      </c>
      <c r="F431" s="7">
        <v>2933</v>
      </c>
      <c r="G431" s="2">
        <v>20.977199554443398</v>
      </c>
      <c r="H431" s="2">
        <v>21.146299362182599</v>
      </c>
      <c r="I431" s="2">
        <v>21.086500167846701</v>
      </c>
      <c r="J431" s="2">
        <v>21.386100769043001</v>
      </c>
      <c r="K431" s="2">
        <v>21.2423000335693</v>
      </c>
      <c r="L431" s="2">
        <v>21.381099700927699</v>
      </c>
      <c r="M431" s="3">
        <v>20.9568996429443</v>
      </c>
      <c r="N431" s="3">
        <v>20.9818000793457</v>
      </c>
      <c r="O431" s="3">
        <v>20.9256992340088</v>
      </c>
      <c r="P431" s="3">
        <v>20.8743000030518</v>
      </c>
      <c r="Q431" s="3">
        <v>20.770399093627901</v>
      </c>
      <c r="R431" s="3">
        <v>20.851600646972699</v>
      </c>
      <c r="S431" s="3">
        <v>21.0230007171631</v>
      </c>
    </row>
    <row r="432" spans="1:19" x14ac:dyDescent="0.15">
      <c r="A432" s="7" t="s">
        <v>20</v>
      </c>
      <c r="B432" s="1">
        <v>2.7590492932842401</v>
      </c>
      <c r="C432" s="1">
        <v>0.217854681469145</v>
      </c>
      <c r="D432" s="1" t="s">
        <v>1691</v>
      </c>
      <c r="E432" s="1" t="s">
        <v>1692</v>
      </c>
      <c r="F432" s="7">
        <v>3909</v>
      </c>
      <c r="G432" s="2">
        <v>22.257999420166001</v>
      </c>
      <c r="H432" s="2">
        <v>22.1315002441406</v>
      </c>
      <c r="I432" s="2">
        <v>22.2717990875244</v>
      </c>
      <c r="J432" s="2">
        <v>22.302700042724599</v>
      </c>
      <c r="K432" s="2">
        <v>22.128400802612301</v>
      </c>
      <c r="L432" s="2">
        <v>22.113500595092798</v>
      </c>
      <c r="M432" s="3">
        <v>21.865800857543899</v>
      </c>
      <c r="N432" s="3">
        <v>21.924100875854499</v>
      </c>
      <c r="O432" s="3">
        <v>22.0359992980957</v>
      </c>
      <c r="P432" s="3">
        <v>21.871599197387699</v>
      </c>
      <c r="Q432" s="3">
        <v>22.149400711059599</v>
      </c>
      <c r="R432" s="3">
        <v>22.0419006347656</v>
      </c>
      <c r="S432" s="3">
        <v>21.993099212646499</v>
      </c>
    </row>
    <row r="433" spans="1:19" x14ac:dyDescent="0.15">
      <c r="A433" s="7" t="s">
        <v>20</v>
      </c>
      <c r="B433" s="1">
        <v>2.75988754947134</v>
      </c>
      <c r="C433" s="1">
        <v>-0.83637837001255699</v>
      </c>
      <c r="D433" s="1" t="s">
        <v>1693</v>
      </c>
      <c r="E433" s="1" t="s">
        <v>1694</v>
      </c>
      <c r="F433" s="7">
        <v>7043</v>
      </c>
      <c r="G433" s="2">
        <v>19.2376003265381</v>
      </c>
      <c r="H433" s="2">
        <v>19.6438999176025</v>
      </c>
      <c r="I433" s="2">
        <v>19.627000808715799</v>
      </c>
      <c r="J433" s="2" t="s">
        <v>27</v>
      </c>
      <c r="K433" s="2">
        <v>18.7068996429443</v>
      </c>
      <c r="L433" s="2" t="s">
        <v>27</v>
      </c>
      <c r="M433" s="3">
        <v>20.432100296020501</v>
      </c>
      <c r="N433" s="3">
        <v>20.291500091552699</v>
      </c>
      <c r="O433" s="3">
        <v>19.844200134277301</v>
      </c>
      <c r="P433" s="3">
        <v>20.289199829101602</v>
      </c>
      <c r="Q433" s="3">
        <v>20.000999450683601</v>
      </c>
      <c r="R433" s="3">
        <v>20.0559997558594</v>
      </c>
      <c r="S433" s="3">
        <v>20.067600250244102</v>
      </c>
    </row>
    <row r="434" spans="1:19" x14ac:dyDescent="0.15">
      <c r="A434" s="7" t="s">
        <v>20</v>
      </c>
      <c r="B434" s="1">
        <v>2.7665233928850101</v>
      </c>
      <c r="C434" s="1">
        <v>-0.59066404615129597</v>
      </c>
      <c r="D434" s="1" t="s">
        <v>1695</v>
      </c>
      <c r="E434" s="1" t="s">
        <v>1696</v>
      </c>
      <c r="F434" s="7">
        <v>5137</v>
      </c>
      <c r="G434" s="2">
        <v>22.495399475097699</v>
      </c>
      <c r="H434" s="2">
        <v>22.472900390625</v>
      </c>
      <c r="I434" s="2">
        <v>22.607599258422901</v>
      </c>
      <c r="J434" s="2">
        <v>21.986900329589801</v>
      </c>
      <c r="K434" s="2">
        <v>22.0960998535156</v>
      </c>
      <c r="L434" s="2">
        <v>21.7411994934082</v>
      </c>
      <c r="M434" s="3">
        <v>22.649299621581999</v>
      </c>
      <c r="N434" s="3">
        <v>22.740299224853501</v>
      </c>
      <c r="O434" s="3">
        <v>22.609699249267599</v>
      </c>
      <c r="P434" s="3">
        <v>22.9899005889893</v>
      </c>
      <c r="Q434" s="3">
        <v>22.9545993804932</v>
      </c>
      <c r="R434" s="3">
        <v>22.925199508666999</v>
      </c>
      <c r="S434" s="3">
        <v>22.8990993499756</v>
      </c>
    </row>
    <row r="435" spans="1:19" x14ac:dyDescent="0.15">
      <c r="A435" s="7" t="s">
        <v>20</v>
      </c>
      <c r="B435" s="1">
        <v>2.7711642383921</v>
      </c>
      <c r="C435" s="1">
        <v>0.61616643269856697</v>
      </c>
      <c r="D435" s="1" t="s">
        <v>1697</v>
      </c>
      <c r="E435" s="1" t="s">
        <v>1698</v>
      </c>
      <c r="F435" s="7">
        <v>7047</v>
      </c>
      <c r="G435" s="2">
        <v>19.810600280761701</v>
      </c>
      <c r="H435" s="2">
        <v>19.682899475097699</v>
      </c>
      <c r="I435" s="2">
        <v>19.2080993652344</v>
      </c>
      <c r="J435" s="2">
        <v>20.0625</v>
      </c>
      <c r="K435" s="2">
        <v>19.629299163818398</v>
      </c>
      <c r="L435" s="2">
        <v>19.489799499511701</v>
      </c>
      <c r="M435" s="3">
        <v>19.1651000976563</v>
      </c>
      <c r="N435" s="3">
        <v>19.216199874877901</v>
      </c>
      <c r="O435" s="3">
        <v>18.764999389648398</v>
      </c>
      <c r="P435" s="3" t="s">
        <v>27</v>
      </c>
      <c r="Q435" s="3">
        <v>19.238500595092798</v>
      </c>
      <c r="R435" s="3">
        <v>18.980199813842798</v>
      </c>
      <c r="S435" s="3">
        <v>18.8211994171143</v>
      </c>
    </row>
    <row r="436" spans="1:19" x14ac:dyDescent="0.15">
      <c r="A436" s="7" t="s">
        <v>20</v>
      </c>
      <c r="B436" s="1">
        <v>2.7736701704176498</v>
      </c>
      <c r="C436" s="1">
        <v>0.18765989939371899</v>
      </c>
      <c r="D436" s="1" t="s">
        <v>1699</v>
      </c>
      <c r="E436" s="1" t="s">
        <v>1700</v>
      </c>
      <c r="F436" s="7">
        <v>3275</v>
      </c>
      <c r="G436" s="2">
        <v>20.794000625610401</v>
      </c>
      <c r="H436" s="2">
        <v>20.7180995941162</v>
      </c>
      <c r="I436" s="2">
        <v>20.831300735473601</v>
      </c>
      <c r="J436" s="2">
        <v>20.653600692748999</v>
      </c>
      <c r="K436" s="2">
        <v>20.7837009429932</v>
      </c>
      <c r="L436" s="2">
        <v>20.766799926757798</v>
      </c>
      <c r="M436" s="3">
        <v>20.419500350952099</v>
      </c>
      <c r="N436" s="3">
        <v>20.674699783325199</v>
      </c>
      <c r="O436" s="3">
        <v>20.591800689697301</v>
      </c>
      <c r="P436" s="3">
        <v>20.493000030517599</v>
      </c>
      <c r="Q436" s="3">
        <v>20.528499603271499</v>
      </c>
      <c r="R436" s="3">
        <v>20.6693000793457</v>
      </c>
      <c r="S436" s="3">
        <v>20.6149997711182</v>
      </c>
    </row>
    <row r="437" spans="1:19" x14ac:dyDescent="0.15">
      <c r="A437" s="7" t="s">
        <v>20</v>
      </c>
      <c r="B437" s="1">
        <v>2.7741111110088199</v>
      </c>
      <c r="C437" s="1">
        <v>-0.45680482046944698</v>
      </c>
      <c r="D437" s="1" t="s">
        <v>1701</v>
      </c>
      <c r="E437" s="1" t="s">
        <v>1702</v>
      </c>
      <c r="F437" s="7">
        <v>4743</v>
      </c>
      <c r="G437" s="2">
        <v>19.260999679565401</v>
      </c>
      <c r="H437" s="2">
        <v>19.3297004699707</v>
      </c>
      <c r="I437" s="2">
        <v>19.597499847412099</v>
      </c>
      <c r="J437" s="2" t="s">
        <v>27</v>
      </c>
      <c r="K437" s="2" t="s">
        <v>27</v>
      </c>
      <c r="L437" s="2" t="s">
        <v>27</v>
      </c>
      <c r="M437" s="3">
        <v>19.864599227905298</v>
      </c>
      <c r="N437" s="3">
        <v>19.9993000030518</v>
      </c>
      <c r="O437" s="3">
        <v>19.681200027465799</v>
      </c>
      <c r="P437" s="3">
        <v>19.7707004547119</v>
      </c>
      <c r="Q437" s="3">
        <v>19.7693996429443</v>
      </c>
      <c r="R437" s="3">
        <v>19.844200134277301</v>
      </c>
      <c r="S437" s="3">
        <v>20.0407009124756</v>
      </c>
    </row>
    <row r="438" spans="1:19" x14ac:dyDescent="0.15">
      <c r="A438" s="7" t="s">
        <v>20</v>
      </c>
      <c r="B438" s="1">
        <v>2.7745892604183</v>
      </c>
      <c r="C438" s="1">
        <v>0.34942622411819002</v>
      </c>
      <c r="D438" s="1" t="s">
        <v>1703</v>
      </c>
      <c r="E438" s="1" t="s">
        <v>1704</v>
      </c>
      <c r="F438" s="7">
        <v>115</v>
      </c>
      <c r="G438" s="2">
        <v>22.490800857543899</v>
      </c>
      <c r="H438" s="2">
        <v>22.2849006652832</v>
      </c>
      <c r="I438" s="2">
        <v>22.5723991394043</v>
      </c>
      <c r="J438" s="2">
        <v>22.482400894165</v>
      </c>
      <c r="K438" s="2">
        <v>22.3379001617432</v>
      </c>
      <c r="L438" s="2">
        <v>22.2752990722656</v>
      </c>
      <c r="M438" s="3">
        <v>22.190099716186499</v>
      </c>
      <c r="N438" s="3">
        <v>22.093700408935501</v>
      </c>
      <c r="O438" s="3">
        <v>22.153400421142599</v>
      </c>
      <c r="P438" s="3">
        <v>21.6963005065918</v>
      </c>
      <c r="Q438" s="3">
        <v>22.003999710083001</v>
      </c>
      <c r="R438" s="3">
        <v>22.085699081420898</v>
      </c>
      <c r="S438" s="3">
        <v>22.181800842285199</v>
      </c>
    </row>
    <row r="439" spans="1:19" x14ac:dyDescent="0.15">
      <c r="A439" s="7" t="s">
        <v>20</v>
      </c>
      <c r="B439" s="1">
        <v>2.7779911205337799</v>
      </c>
      <c r="C439" s="1">
        <v>-0.45125720614478498</v>
      </c>
      <c r="D439" s="1" t="s">
        <v>1705</v>
      </c>
      <c r="E439" s="1" t="s">
        <v>1706</v>
      </c>
      <c r="F439" s="7">
        <v>7090</v>
      </c>
      <c r="G439" s="2">
        <v>20.364000320434599</v>
      </c>
      <c r="H439" s="2">
        <v>20.1898002624512</v>
      </c>
      <c r="I439" s="2">
        <v>19.900699615478501</v>
      </c>
      <c r="J439" s="2">
        <v>20.266399383544901</v>
      </c>
      <c r="K439" s="2">
        <v>20.2282009124756</v>
      </c>
      <c r="L439" s="2">
        <v>20.291700363159201</v>
      </c>
      <c r="M439" s="3">
        <v>20.882400512695298</v>
      </c>
      <c r="N439" s="3">
        <v>20.765300750732401</v>
      </c>
      <c r="O439" s="3">
        <v>20.959100723266602</v>
      </c>
      <c r="P439" s="3">
        <v>20.396400451660199</v>
      </c>
      <c r="Q439" s="3">
        <v>20.609199523925799</v>
      </c>
      <c r="R439" s="3">
        <v>20.593999862670898</v>
      </c>
      <c r="S439" s="3">
        <v>20.399999618530298</v>
      </c>
    </row>
    <row r="440" spans="1:19" x14ac:dyDescent="0.15">
      <c r="A440" s="7" t="s">
        <v>20</v>
      </c>
      <c r="B440" s="1">
        <v>2.7789778233301998</v>
      </c>
      <c r="C440" s="1">
        <v>-0.72905714852469194</v>
      </c>
      <c r="D440" s="1" t="s">
        <v>1707</v>
      </c>
      <c r="E440" s="1" t="s">
        <v>1708</v>
      </c>
      <c r="F440" s="7">
        <v>6949</v>
      </c>
      <c r="G440" s="2">
        <v>20.045099258422901</v>
      </c>
      <c r="H440" s="2">
        <v>20.098800659179702</v>
      </c>
      <c r="I440" s="2">
        <v>20.130599975585898</v>
      </c>
      <c r="J440" s="2">
        <v>19.207199096679702</v>
      </c>
      <c r="K440" s="2">
        <v>19.609800338745099</v>
      </c>
      <c r="L440" s="2" t="s">
        <v>27</v>
      </c>
      <c r="M440" s="3">
        <v>20.422599792480501</v>
      </c>
      <c r="N440" s="3">
        <v>20.781999588012699</v>
      </c>
      <c r="O440" s="3">
        <v>20.718299865722699</v>
      </c>
      <c r="P440" s="3">
        <v>20.682899475097699</v>
      </c>
      <c r="Q440" s="3">
        <v>20.557100296020501</v>
      </c>
      <c r="R440" s="3">
        <v>20.3526000976563</v>
      </c>
      <c r="S440" s="3">
        <v>20.3159999847412</v>
      </c>
    </row>
    <row r="441" spans="1:19" x14ac:dyDescent="0.15">
      <c r="A441" s="7" t="s">
        <v>20</v>
      </c>
      <c r="B441" s="1">
        <v>2.7845606342754201</v>
      </c>
      <c r="C441" s="1">
        <v>-0.30847844623384202</v>
      </c>
      <c r="D441" s="1" t="s">
        <v>1709</v>
      </c>
      <c r="E441" s="1" t="s">
        <v>1710</v>
      </c>
      <c r="F441" s="7">
        <v>7493</v>
      </c>
      <c r="G441" s="2">
        <v>21.587099075317401</v>
      </c>
      <c r="H441" s="2">
        <v>21.475099563598601</v>
      </c>
      <c r="I441" s="2">
        <v>21.663600921630898</v>
      </c>
      <c r="J441" s="2">
        <v>21.850099563598601</v>
      </c>
      <c r="K441" s="2">
        <v>21.752000808715799</v>
      </c>
      <c r="L441" s="2">
        <v>21.759599685668899</v>
      </c>
      <c r="M441" s="3">
        <v>22.260799407958999</v>
      </c>
      <c r="N441" s="3">
        <v>22.0205993652344</v>
      </c>
      <c r="O441" s="3">
        <v>21.925500869751001</v>
      </c>
      <c r="P441" s="3">
        <v>21.8512992858887</v>
      </c>
      <c r="Q441" s="3">
        <v>21.9109001159668</v>
      </c>
      <c r="R441" s="3">
        <v>22.009300231933601</v>
      </c>
      <c r="S441" s="3">
        <v>21.949699401855501</v>
      </c>
    </row>
    <row r="442" spans="1:19" x14ac:dyDescent="0.15">
      <c r="A442" s="7" t="s">
        <v>20</v>
      </c>
      <c r="B442" s="1">
        <v>2.7866279431055201</v>
      </c>
      <c r="C442" s="1">
        <v>-0.90772874014718097</v>
      </c>
      <c r="D442" s="1" t="s">
        <v>1711</v>
      </c>
      <c r="E442" s="1" t="s">
        <v>1712</v>
      </c>
      <c r="F442" s="7">
        <v>5694</v>
      </c>
      <c r="G442" s="2">
        <v>19.342800140380898</v>
      </c>
      <c r="H442" s="2">
        <v>19.3307991027832</v>
      </c>
      <c r="I442" s="2">
        <v>20.551700592041001</v>
      </c>
      <c r="J442" s="2">
        <v>19.989799499511701</v>
      </c>
      <c r="K442" s="2" t="s">
        <v>27</v>
      </c>
      <c r="L442" s="2">
        <v>20.296400070190401</v>
      </c>
      <c r="M442" s="3">
        <v>20.7257995605469</v>
      </c>
      <c r="N442" s="3">
        <v>21.0235996246338</v>
      </c>
      <c r="O442" s="3">
        <v>20.848100662231399</v>
      </c>
      <c r="P442" s="3">
        <v>20.637199401855501</v>
      </c>
      <c r="Q442" s="3">
        <v>20.7789001464844</v>
      </c>
      <c r="R442" s="3">
        <v>20.7672004699707</v>
      </c>
      <c r="S442" s="3">
        <v>20.889400482177699</v>
      </c>
    </row>
    <row r="443" spans="1:19" x14ac:dyDescent="0.15">
      <c r="A443" s="7" t="s">
        <v>20</v>
      </c>
      <c r="B443" s="1">
        <v>2.7901204755503302</v>
      </c>
      <c r="C443" s="1">
        <v>-0.64624722798665202</v>
      </c>
      <c r="D443" s="1" t="s">
        <v>1713</v>
      </c>
      <c r="E443" s="1" t="s">
        <v>1714</v>
      </c>
      <c r="F443" s="7">
        <v>102</v>
      </c>
      <c r="G443" s="2">
        <v>20.473100662231399</v>
      </c>
      <c r="H443" s="2">
        <v>20.082399368286101</v>
      </c>
      <c r="I443" s="2">
        <v>20.5076007843018</v>
      </c>
      <c r="J443" s="2" t="s">
        <v>27</v>
      </c>
      <c r="K443" s="2" t="s">
        <v>27</v>
      </c>
      <c r="L443" s="2" t="s">
        <v>27</v>
      </c>
      <c r="M443" s="3">
        <v>21.078599929809599</v>
      </c>
      <c r="N443" s="3">
        <v>21.361900329589801</v>
      </c>
      <c r="O443" s="3">
        <v>21.0576992034912</v>
      </c>
      <c r="P443" s="3">
        <v>20.8990993499756</v>
      </c>
      <c r="Q443" s="3">
        <v>20.790500640869102</v>
      </c>
      <c r="R443" s="3">
        <v>20.912300109863299</v>
      </c>
      <c r="S443" s="3">
        <v>20.904199600219702</v>
      </c>
    </row>
    <row r="444" spans="1:19" x14ac:dyDescent="0.15">
      <c r="A444" s="7" t="s">
        <v>20</v>
      </c>
      <c r="B444" s="1">
        <v>2.7962232398109199</v>
      </c>
      <c r="C444" s="1">
        <v>-0.61675742013113999</v>
      </c>
      <c r="D444" s="1" t="s">
        <v>1715</v>
      </c>
      <c r="E444" s="1" t="s">
        <v>1716</v>
      </c>
      <c r="F444" s="7">
        <v>7490</v>
      </c>
      <c r="G444" s="2">
        <v>19.280500411987301</v>
      </c>
      <c r="H444" s="2">
        <v>19.6026000976563</v>
      </c>
      <c r="I444" s="2">
        <v>19.124599456787099</v>
      </c>
      <c r="J444" s="2">
        <v>18.9829006195068</v>
      </c>
      <c r="K444" s="2">
        <v>18.8188991546631</v>
      </c>
      <c r="L444" s="2" t="s">
        <v>27</v>
      </c>
      <c r="M444" s="3">
        <v>20.087400436401399</v>
      </c>
      <c r="N444" s="3">
        <v>19.859800338745099</v>
      </c>
      <c r="O444" s="3">
        <v>19.970399856567401</v>
      </c>
      <c r="P444" s="3">
        <v>19.5195007324219</v>
      </c>
      <c r="Q444" s="3">
        <v>19.660800933837901</v>
      </c>
      <c r="R444" s="3">
        <v>19.630399703979499</v>
      </c>
      <c r="S444" s="3">
        <v>19.7222995758057</v>
      </c>
    </row>
    <row r="445" spans="1:19" x14ac:dyDescent="0.15">
      <c r="A445" s="7" t="s">
        <v>20</v>
      </c>
      <c r="B445" s="1">
        <v>2.7989493953824298</v>
      </c>
      <c r="C445" s="1">
        <v>-0.74651102338518205</v>
      </c>
      <c r="D445" s="1" t="s">
        <v>1717</v>
      </c>
      <c r="E445" s="1" t="s">
        <v>1718</v>
      </c>
      <c r="F445" s="7">
        <v>6788</v>
      </c>
      <c r="G445" s="2">
        <v>20.968999862670898</v>
      </c>
      <c r="H445" s="2">
        <v>20.958000183105501</v>
      </c>
      <c r="I445" s="2">
        <v>20.9004001617432</v>
      </c>
      <c r="J445" s="2">
        <v>20.465499877929702</v>
      </c>
      <c r="K445" s="2" t="s">
        <v>27</v>
      </c>
      <c r="L445" s="2">
        <v>20.2234001159668</v>
      </c>
      <c r="M445" s="3">
        <v>21.567699432373001</v>
      </c>
      <c r="N445" s="3">
        <v>21.201299667358398</v>
      </c>
      <c r="O445" s="3">
        <v>21.635400772094702</v>
      </c>
      <c r="P445" s="3">
        <v>21.816200256347699</v>
      </c>
      <c r="Q445" s="3">
        <v>21.460699081420898</v>
      </c>
      <c r="R445" s="3">
        <v>21.028099060058601</v>
      </c>
      <c r="S445" s="3">
        <v>21.438999176025401</v>
      </c>
    </row>
    <row r="446" spans="1:19" x14ac:dyDescent="0.15">
      <c r="A446" s="7" t="s">
        <v>20</v>
      </c>
      <c r="B446" s="1">
        <v>2.79918487318138</v>
      </c>
      <c r="C446" s="1">
        <v>-0.61842368897937705</v>
      </c>
      <c r="D446" s="1" t="s">
        <v>1719</v>
      </c>
      <c r="E446" s="1" t="s">
        <v>1720</v>
      </c>
      <c r="F446" s="7">
        <v>6739</v>
      </c>
      <c r="G446" s="2">
        <v>22.1704006195068</v>
      </c>
      <c r="H446" s="2">
        <v>22.407800674438501</v>
      </c>
      <c r="I446" s="2">
        <v>22.555000305175799</v>
      </c>
      <c r="J446" s="2">
        <v>22.023399353027301</v>
      </c>
      <c r="K446" s="2">
        <v>21.961399078369102</v>
      </c>
      <c r="L446" s="2">
        <v>22.055799484252901</v>
      </c>
      <c r="M446" s="3">
        <v>22.888299942016602</v>
      </c>
      <c r="N446" s="3">
        <v>23.157199859619102</v>
      </c>
      <c r="O446" s="3">
        <v>23.108299255371101</v>
      </c>
      <c r="P446" s="3">
        <v>22.927099227905298</v>
      </c>
      <c r="Q446" s="3">
        <v>22.5783996582031</v>
      </c>
      <c r="R446" s="3">
        <v>22.354200363159201</v>
      </c>
      <c r="S446" s="3">
        <v>22.684900283813501</v>
      </c>
    </row>
    <row r="447" spans="1:19" x14ac:dyDescent="0.15">
      <c r="A447" s="7" t="s">
        <v>20</v>
      </c>
      <c r="B447" s="1">
        <v>2.8040123166669</v>
      </c>
      <c r="C447" s="1">
        <v>-0.32630702427455199</v>
      </c>
      <c r="D447" s="1" t="s">
        <v>1721</v>
      </c>
      <c r="E447" s="1" t="s">
        <v>1722</v>
      </c>
      <c r="F447" s="7">
        <v>621</v>
      </c>
      <c r="G447" s="2">
        <v>19.6798992156982</v>
      </c>
      <c r="H447" s="2">
        <v>19.6245002746582</v>
      </c>
      <c r="I447" s="2">
        <v>19.637500762939499</v>
      </c>
      <c r="J447" s="2">
        <v>19.312900543212901</v>
      </c>
      <c r="K447" s="2">
        <v>19.347099304199201</v>
      </c>
      <c r="L447" s="2">
        <v>19.4806003570557</v>
      </c>
      <c r="M447" s="3">
        <v>19.903200149536101</v>
      </c>
      <c r="N447" s="3">
        <v>19.974199295043899</v>
      </c>
      <c r="O447" s="3">
        <v>19.952800750732401</v>
      </c>
      <c r="P447" s="3">
        <v>19.912399291992202</v>
      </c>
      <c r="Q447" s="3">
        <v>19.6620998382568</v>
      </c>
      <c r="R447" s="3">
        <v>19.760499954223601</v>
      </c>
      <c r="S447" s="3">
        <v>19.7152004241943</v>
      </c>
    </row>
    <row r="448" spans="1:19" x14ac:dyDescent="0.15">
      <c r="A448" s="7" t="s">
        <v>20</v>
      </c>
      <c r="B448" s="1">
        <v>2.8065877404248001</v>
      </c>
      <c r="C448" s="1">
        <v>-0.43219752538772099</v>
      </c>
      <c r="D448" s="1" t="s">
        <v>1723</v>
      </c>
      <c r="E448" s="1" t="s">
        <v>1724</v>
      </c>
      <c r="F448" s="7">
        <v>3921</v>
      </c>
      <c r="G448" s="2">
        <v>21.036699295043899</v>
      </c>
      <c r="H448" s="2">
        <v>21.187599182128899</v>
      </c>
      <c r="I448" s="2">
        <v>21.293699264526399</v>
      </c>
      <c r="J448" s="2">
        <v>20.9792995452881</v>
      </c>
      <c r="K448" s="2">
        <v>20.9221000671387</v>
      </c>
      <c r="L448" s="2">
        <v>20.601100921630898</v>
      </c>
      <c r="M448" s="3">
        <v>21.5086994171143</v>
      </c>
      <c r="N448" s="3">
        <v>21.4993000030518</v>
      </c>
      <c r="O448" s="3">
        <v>21.227100372314499</v>
      </c>
      <c r="P448" s="3">
        <v>21.617599487304702</v>
      </c>
      <c r="Q448" s="3">
        <v>21.444099426269499</v>
      </c>
      <c r="R448" s="3">
        <v>21.385799407958999</v>
      </c>
      <c r="S448" s="3">
        <v>21.36669921875</v>
      </c>
    </row>
    <row r="449" spans="1:19" x14ac:dyDescent="0.15">
      <c r="A449" s="7" t="s">
        <v>20</v>
      </c>
      <c r="B449" s="1">
        <v>2.8082067995208302</v>
      </c>
      <c r="C449" s="1">
        <v>0.363676116580052</v>
      </c>
      <c r="D449" s="1" t="s">
        <v>1725</v>
      </c>
      <c r="E449" s="1" t="s">
        <v>1726</v>
      </c>
      <c r="F449" s="7">
        <v>5601</v>
      </c>
      <c r="G449" s="2">
        <v>19.722000122070298</v>
      </c>
      <c r="H449" s="2">
        <v>20.038999557495099</v>
      </c>
      <c r="I449" s="2">
        <v>20.002399444580099</v>
      </c>
      <c r="J449" s="2">
        <v>20.276300430297901</v>
      </c>
      <c r="K449" s="2">
        <v>19.957199096679702</v>
      </c>
      <c r="L449" s="2">
        <v>20.224100112915</v>
      </c>
      <c r="M449" s="3">
        <v>19.711299896240199</v>
      </c>
      <c r="N449" s="3">
        <v>19.504499435424801</v>
      </c>
      <c r="O449" s="3">
        <v>19.750299453735401</v>
      </c>
      <c r="P449" s="3">
        <v>19.574800491333001</v>
      </c>
      <c r="Q449" s="3">
        <v>19.756200790405298</v>
      </c>
      <c r="R449" s="3">
        <v>19.797199249267599</v>
      </c>
      <c r="S449" s="3">
        <v>19.617799758911101</v>
      </c>
    </row>
    <row r="450" spans="1:19" x14ac:dyDescent="0.15">
      <c r="A450" s="7" t="s">
        <v>20</v>
      </c>
      <c r="B450" s="1">
        <v>2.8082232259664299</v>
      </c>
      <c r="C450" s="1">
        <v>0.174775986444381</v>
      </c>
      <c r="D450" s="1" t="s">
        <v>1727</v>
      </c>
      <c r="E450" s="1" t="s">
        <v>1728</v>
      </c>
      <c r="F450" s="7">
        <v>5226</v>
      </c>
      <c r="G450" s="2">
        <v>21.908000946044901</v>
      </c>
      <c r="H450" s="2">
        <v>21.846700668335</v>
      </c>
      <c r="I450" s="2">
        <v>21.909099578857401</v>
      </c>
      <c r="J450" s="2">
        <v>22.0217990875244</v>
      </c>
      <c r="K450" s="2">
        <v>21.985099792480501</v>
      </c>
      <c r="L450" s="2">
        <v>22.003700256347699</v>
      </c>
      <c r="M450" s="3">
        <v>21.857099533081101</v>
      </c>
      <c r="N450" s="3">
        <v>21.779300689697301</v>
      </c>
      <c r="O450" s="3">
        <v>21.787000656127901</v>
      </c>
      <c r="P450" s="3">
        <v>21.675600051879901</v>
      </c>
      <c r="Q450" s="3">
        <v>21.764600753784201</v>
      </c>
      <c r="R450" s="3">
        <v>21.871799468994102</v>
      </c>
      <c r="S450" s="3">
        <v>21.661300659179702</v>
      </c>
    </row>
    <row r="451" spans="1:19" x14ac:dyDescent="0.15">
      <c r="A451" s="7" t="s">
        <v>20</v>
      </c>
      <c r="B451" s="1">
        <v>2.8141645378671898</v>
      </c>
      <c r="C451" s="1">
        <v>-0.53193328494117198</v>
      </c>
      <c r="D451" s="1" t="s">
        <v>1729</v>
      </c>
      <c r="E451" s="1" t="s">
        <v>1730</v>
      </c>
      <c r="F451" s="7">
        <v>6040</v>
      </c>
      <c r="G451" s="2">
        <v>21.3306999206543</v>
      </c>
      <c r="H451" s="2">
        <v>21.257200241088899</v>
      </c>
      <c r="I451" s="2">
        <v>21.441200256347699</v>
      </c>
      <c r="J451" s="2">
        <v>20.836999893188501</v>
      </c>
      <c r="K451" s="2">
        <v>20.7222003936768</v>
      </c>
      <c r="L451" s="2">
        <v>20.746900558471701</v>
      </c>
      <c r="M451" s="3">
        <v>21.543899536132798</v>
      </c>
      <c r="N451" s="3">
        <v>21.661800384521499</v>
      </c>
      <c r="O451" s="3">
        <v>21.7406005859375</v>
      </c>
      <c r="P451" s="3">
        <v>21.634300231933601</v>
      </c>
      <c r="Q451" s="3">
        <v>21.562900543212901</v>
      </c>
      <c r="R451" s="3">
        <v>21.457599639892599</v>
      </c>
      <c r="S451" s="3">
        <v>21.513500213623001</v>
      </c>
    </row>
    <row r="452" spans="1:19" x14ac:dyDescent="0.15">
      <c r="A452" s="7" t="s">
        <v>20</v>
      </c>
      <c r="B452" s="1">
        <v>2.8156753643094001</v>
      </c>
      <c r="C452" s="1">
        <v>-0.40219524928501799</v>
      </c>
      <c r="D452" s="1" t="s">
        <v>1731</v>
      </c>
      <c r="E452" s="1" t="s">
        <v>1732</v>
      </c>
      <c r="F452" s="7">
        <v>708</v>
      </c>
      <c r="G452" s="2" t="s">
        <v>27</v>
      </c>
      <c r="H452" s="2">
        <v>20.057899475097699</v>
      </c>
      <c r="I452" s="2">
        <v>20.017499923706101</v>
      </c>
      <c r="J452" s="2" t="s">
        <v>27</v>
      </c>
      <c r="K452" s="2" t="s">
        <v>27</v>
      </c>
      <c r="L452" s="2">
        <v>20.048900604248001</v>
      </c>
      <c r="M452" s="3">
        <v>20.649700164794901</v>
      </c>
      <c r="N452" s="3">
        <v>20.4605007171631</v>
      </c>
      <c r="O452" s="3">
        <v>20.441799163818398</v>
      </c>
      <c r="P452" s="3">
        <v>20.585100173950199</v>
      </c>
      <c r="Q452" s="3">
        <v>20.2406005859375</v>
      </c>
      <c r="R452" s="3">
        <v>20.414199829101602</v>
      </c>
      <c r="S452" s="3">
        <v>20.313499450683601</v>
      </c>
    </row>
    <row r="453" spans="1:19" x14ac:dyDescent="0.15">
      <c r="A453" s="7" t="s">
        <v>20</v>
      </c>
      <c r="B453" s="1">
        <v>2.8163777429498098</v>
      </c>
      <c r="C453" s="1">
        <v>-0.19560496012369899</v>
      </c>
      <c r="D453" s="1" t="s">
        <v>1733</v>
      </c>
      <c r="E453" s="1" t="s">
        <v>1734</v>
      </c>
      <c r="F453" s="7">
        <v>656</v>
      </c>
      <c r="G453" s="2">
        <v>22.471000671386701</v>
      </c>
      <c r="H453" s="2">
        <v>22.517299652099599</v>
      </c>
      <c r="I453" s="2">
        <v>22.5170993804932</v>
      </c>
      <c r="J453" s="2">
        <v>22.583299636840799</v>
      </c>
      <c r="K453" s="2">
        <v>22.586500167846701</v>
      </c>
      <c r="L453" s="2">
        <v>22.550199508666999</v>
      </c>
      <c r="M453" s="3">
        <v>22.764499664306602</v>
      </c>
      <c r="N453" s="3">
        <v>22.846300125122099</v>
      </c>
      <c r="O453" s="3">
        <v>22.789300918579102</v>
      </c>
      <c r="P453" s="3">
        <v>22.8337001800537</v>
      </c>
      <c r="Q453" s="3">
        <v>22.716499328613299</v>
      </c>
      <c r="R453" s="3">
        <v>22.590900421142599</v>
      </c>
      <c r="S453" s="3">
        <v>22.590999603271499</v>
      </c>
    </row>
    <row r="454" spans="1:19" x14ac:dyDescent="0.15">
      <c r="A454" s="7" t="s">
        <v>20</v>
      </c>
      <c r="B454" s="1">
        <v>2.81807349971062</v>
      </c>
      <c r="C454" s="1">
        <v>-0.31070954459054101</v>
      </c>
      <c r="D454" s="1" t="s">
        <v>1735</v>
      </c>
      <c r="E454" s="1" t="s">
        <v>1736</v>
      </c>
      <c r="F454" s="7">
        <v>5488</v>
      </c>
      <c r="G454" s="2">
        <v>20.018100738525401</v>
      </c>
      <c r="H454" s="2">
        <v>19.986099243164102</v>
      </c>
      <c r="I454" s="2">
        <v>19.864500045776399</v>
      </c>
      <c r="J454" s="2">
        <v>19.6403999328613</v>
      </c>
      <c r="K454" s="2">
        <v>20.089300155639599</v>
      </c>
      <c r="L454" s="2">
        <v>19.879199981689499</v>
      </c>
      <c r="M454" s="3">
        <v>20.163099288940401</v>
      </c>
      <c r="N454" s="3">
        <v>20.362300872802699</v>
      </c>
      <c r="O454" s="3">
        <v>20.333000183105501</v>
      </c>
      <c r="P454" s="3">
        <v>20.290899276733398</v>
      </c>
      <c r="Q454" s="3">
        <v>20.088699340820298</v>
      </c>
      <c r="R454" s="3">
        <v>20.217300415039102</v>
      </c>
      <c r="S454" s="3">
        <v>20.110200881958001</v>
      </c>
    </row>
    <row r="455" spans="1:19" x14ac:dyDescent="0.15">
      <c r="A455" s="7" t="s">
        <v>20</v>
      </c>
      <c r="B455" s="1">
        <v>2.8199583312407199</v>
      </c>
      <c r="C455" s="1">
        <v>-0.52291879199800195</v>
      </c>
      <c r="D455" s="1" t="s">
        <v>1737</v>
      </c>
      <c r="E455" s="1" t="s">
        <v>1738</v>
      </c>
      <c r="F455" s="7">
        <v>4216</v>
      </c>
      <c r="G455" s="2">
        <v>20.328300476074201</v>
      </c>
      <c r="H455" s="2">
        <v>20.414899826049801</v>
      </c>
      <c r="I455" s="2">
        <v>20.017400741577099</v>
      </c>
      <c r="J455" s="2">
        <v>19.8425998687744</v>
      </c>
      <c r="K455" s="2">
        <v>19.9081001281738</v>
      </c>
      <c r="L455" s="2">
        <v>20.0146999359131</v>
      </c>
      <c r="M455" s="3">
        <v>20.8878993988037</v>
      </c>
      <c r="N455" s="3">
        <v>20.487499237060501</v>
      </c>
      <c r="O455" s="3">
        <v>20.380199432373001</v>
      </c>
      <c r="P455" s="3">
        <v>20.451200485229499</v>
      </c>
      <c r="Q455" s="3">
        <v>20.7530002593994</v>
      </c>
      <c r="R455" s="3">
        <v>20.870599746704102</v>
      </c>
      <c r="S455" s="3">
        <v>20.443700790405298</v>
      </c>
    </row>
    <row r="456" spans="1:19" x14ac:dyDescent="0.15">
      <c r="A456" s="7" t="s">
        <v>20</v>
      </c>
      <c r="B456" s="1">
        <v>2.8207769618369301</v>
      </c>
      <c r="C456" s="1">
        <v>-0.286331403823127</v>
      </c>
      <c r="D456" s="1" t="s">
        <v>1739</v>
      </c>
      <c r="E456" s="1" t="s">
        <v>1740</v>
      </c>
      <c r="F456" s="7">
        <v>7223</v>
      </c>
      <c r="G456" s="2">
        <v>23.293300628662099</v>
      </c>
      <c r="H456" s="2">
        <v>23.2140998840332</v>
      </c>
      <c r="I456" s="2">
        <v>23.3265991210938</v>
      </c>
      <c r="J456" s="2">
        <v>23.016799926757798</v>
      </c>
      <c r="K456" s="2">
        <v>23.146299362182599</v>
      </c>
      <c r="L456" s="2">
        <v>22.9627990722656</v>
      </c>
      <c r="M456" s="3">
        <v>23.494800567626999</v>
      </c>
      <c r="N456" s="3">
        <v>23.566699981689499</v>
      </c>
      <c r="O456" s="3">
        <v>23.375799179077099</v>
      </c>
      <c r="P456" s="3">
        <v>23.4570007324219</v>
      </c>
      <c r="Q456" s="3">
        <v>23.281200408935501</v>
      </c>
      <c r="R456" s="3">
        <v>23.534200668335</v>
      </c>
      <c r="S456" s="3">
        <v>23.4144992828369</v>
      </c>
    </row>
    <row r="457" spans="1:19" x14ac:dyDescent="0.15">
      <c r="A457" s="7" t="s">
        <v>20</v>
      </c>
      <c r="B457" s="1">
        <v>2.8251823735827699</v>
      </c>
      <c r="C457" s="1">
        <v>-0.84859929765973896</v>
      </c>
      <c r="D457" s="1" t="s">
        <v>1741</v>
      </c>
      <c r="E457" s="1" t="s">
        <v>1742</v>
      </c>
      <c r="F457" s="7">
        <v>6262</v>
      </c>
      <c r="G457" s="2">
        <v>18.939500808715799</v>
      </c>
      <c r="H457" s="2">
        <v>19.457899093627901</v>
      </c>
      <c r="I457" s="2">
        <v>19.167800903320298</v>
      </c>
      <c r="J457" s="2" t="s">
        <v>27</v>
      </c>
      <c r="K457" s="2" t="s">
        <v>27</v>
      </c>
      <c r="L457" s="2" t="s">
        <v>27</v>
      </c>
      <c r="M457" s="3">
        <v>19.864799499511701</v>
      </c>
      <c r="N457" s="3">
        <v>20.1980991363525</v>
      </c>
      <c r="O457" s="3">
        <v>20.2469997406006</v>
      </c>
      <c r="P457" s="3">
        <v>20.437200546264599</v>
      </c>
      <c r="Q457" s="3">
        <v>19.894899368286101</v>
      </c>
      <c r="R457" s="3">
        <v>19.701799392700199</v>
      </c>
      <c r="S457" s="3">
        <v>19.915199279785199</v>
      </c>
    </row>
    <row r="458" spans="1:19" x14ac:dyDescent="0.15">
      <c r="A458" s="7" t="s">
        <v>20</v>
      </c>
      <c r="B458" s="1">
        <v>2.8272952007469998</v>
      </c>
      <c r="C458" s="1">
        <v>-0.25896208626883399</v>
      </c>
      <c r="D458" s="1" t="s">
        <v>1743</v>
      </c>
      <c r="E458" s="1" t="s">
        <v>1744</v>
      </c>
      <c r="F458" s="7">
        <v>2939</v>
      </c>
      <c r="G458" s="2">
        <v>22.2952995300293</v>
      </c>
      <c r="H458" s="2">
        <v>22.384099960327099</v>
      </c>
      <c r="I458" s="2">
        <v>22.474100112915</v>
      </c>
      <c r="J458" s="2">
        <v>22.516899108886701</v>
      </c>
      <c r="K458" s="2">
        <v>22.632900238037099</v>
      </c>
      <c r="L458" s="2">
        <v>22.3796997070313</v>
      </c>
      <c r="M458" s="3">
        <v>22.6732997894287</v>
      </c>
      <c r="N458" s="3">
        <v>22.8638000488281</v>
      </c>
      <c r="O458" s="3">
        <v>22.7446994781494</v>
      </c>
      <c r="P458" s="3">
        <v>22.772499084472699</v>
      </c>
      <c r="Q458" s="3">
        <v>22.544700622558601</v>
      </c>
      <c r="R458" s="3">
        <v>22.6315002441406</v>
      </c>
      <c r="S458" s="3">
        <v>22.712400436401399</v>
      </c>
    </row>
    <row r="459" spans="1:19" x14ac:dyDescent="0.15">
      <c r="A459" s="7" t="s">
        <v>20</v>
      </c>
      <c r="B459" s="1">
        <v>2.8356278374837101</v>
      </c>
      <c r="C459" s="1">
        <v>-0.50161638714018197</v>
      </c>
      <c r="D459" s="1" t="s">
        <v>1745</v>
      </c>
      <c r="E459" s="1" t="s">
        <v>1746</v>
      </c>
      <c r="F459" s="7">
        <v>6686</v>
      </c>
      <c r="G459" s="2">
        <v>20.5188999176025</v>
      </c>
      <c r="H459" s="2">
        <v>20.7252006530762</v>
      </c>
      <c r="I459" s="2">
        <v>20.832099914550799</v>
      </c>
      <c r="J459" s="2">
        <v>20.354900360107401</v>
      </c>
      <c r="K459" s="2">
        <v>20.364200592041001</v>
      </c>
      <c r="L459" s="2">
        <v>20.1758003234863</v>
      </c>
      <c r="M459" s="3">
        <v>21.273099899291999</v>
      </c>
      <c r="N459" s="3">
        <v>21.073499679565401</v>
      </c>
      <c r="O459" s="3">
        <v>21.183300018310501</v>
      </c>
      <c r="P459" s="3">
        <v>20.9162998199463</v>
      </c>
      <c r="Q459" s="3">
        <v>20.829999923706101</v>
      </c>
      <c r="R459" s="3">
        <v>20.898799896240199</v>
      </c>
      <c r="S459" s="3">
        <v>20.8026008605957</v>
      </c>
    </row>
    <row r="460" spans="1:19" x14ac:dyDescent="0.15">
      <c r="A460" s="7" t="s">
        <v>20</v>
      </c>
      <c r="B460" s="1">
        <v>2.8412756062679598</v>
      </c>
      <c r="C460" s="1">
        <v>0.42730708349319002</v>
      </c>
      <c r="D460" s="1" t="s">
        <v>1747</v>
      </c>
      <c r="E460" s="1" t="s">
        <v>1748</v>
      </c>
      <c r="F460" s="7">
        <v>4029</v>
      </c>
      <c r="G460" s="2">
        <v>19.891799926757798</v>
      </c>
      <c r="H460" s="2">
        <v>19.973199844360401</v>
      </c>
      <c r="I460" s="2">
        <v>20.151300430297901</v>
      </c>
      <c r="J460" s="2">
        <v>20.268100738525401</v>
      </c>
      <c r="K460" s="2">
        <v>20.098899841308601</v>
      </c>
      <c r="L460" s="2">
        <v>20.341199874877901</v>
      </c>
      <c r="M460" s="3">
        <v>19.613000869751001</v>
      </c>
      <c r="N460" s="3">
        <v>19.533199310302699</v>
      </c>
      <c r="O460" s="3">
        <v>19.6273002624512</v>
      </c>
      <c r="P460" s="3">
        <v>19.4274005889893</v>
      </c>
      <c r="Q460" s="3">
        <v>19.911199569702099</v>
      </c>
      <c r="R460" s="3">
        <v>19.848199844360401</v>
      </c>
      <c r="S460" s="3">
        <v>19.893800735473601</v>
      </c>
    </row>
    <row r="461" spans="1:19" x14ac:dyDescent="0.15">
      <c r="A461" s="7" t="s">
        <v>20</v>
      </c>
      <c r="B461" s="1">
        <v>2.85161749433794</v>
      </c>
      <c r="C461" s="1">
        <v>-0.45731694357735703</v>
      </c>
      <c r="D461" s="1" t="s">
        <v>1749</v>
      </c>
      <c r="E461" s="1" t="s">
        <v>1750</v>
      </c>
      <c r="F461" s="7">
        <v>5610</v>
      </c>
      <c r="G461" s="2">
        <v>24.443300247192401</v>
      </c>
      <c r="H461" s="2">
        <v>24.512699127197301</v>
      </c>
      <c r="I461" s="2">
        <v>24.618000030517599</v>
      </c>
      <c r="J461" s="2">
        <v>24.472700119018601</v>
      </c>
      <c r="K461" s="2">
        <v>24.36669921875</v>
      </c>
      <c r="L461" s="2">
        <v>24.343500137329102</v>
      </c>
      <c r="M461" s="3">
        <v>24.866500854492202</v>
      </c>
      <c r="N461" s="3">
        <v>25.135400772094702</v>
      </c>
      <c r="O461" s="3">
        <v>25.239700317382798</v>
      </c>
      <c r="P461" s="3">
        <v>25.039600372314499</v>
      </c>
      <c r="Q461" s="3">
        <v>24.682899475097699</v>
      </c>
      <c r="R461" s="3">
        <v>24.5424995422363</v>
      </c>
      <c r="S461" s="3">
        <v>24.9109992980957</v>
      </c>
    </row>
    <row r="462" spans="1:19" x14ac:dyDescent="0.15">
      <c r="A462" s="7" t="s">
        <v>20</v>
      </c>
      <c r="B462" s="1">
        <v>2.85757153573031</v>
      </c>
      <c r="C462" s="1">
        <v>-0.85833099910191302</v>
      </c>
      <c r="D462" s="1" t="s">
        <v>1751</v>
      </c>
      <c r="E462" s="1" t="s">
        <v>1752</v>
      </c>
      <c r="F462" s="7">
        <v>5043</v>
      </c>
      <c r="G462" s="2">
        <v>20.670700073242202</v>
      </c>
      <c r="H462" s="2">
        <v>20.774499893188501</v>
      </c>
      <c r="I462" s="2">
        <v>20.710899353027301</v>
      </c>
      <c r="J462" s="2">
        <v>20.156999588012699</v>
      </c>
      <c r="K462" s="2">
        <v>20.0372009277344</v>
      </c>
      <c r="L462" s="2">
        <v>19.408800125122099</v>
      </c>
      <c r="M462" s="3">
        <v>21.261600494384801</v>
      </c>
      <c r="N462" s="3">
        <v>21.103599548339801</v>
      </c>
      <c r="O462" s="3">
        <v>21.247499465942401</v>
      </c>
      <c r="P462" s="3">
        <v>21.095500946044901</v>
      </c>
      <c r="Q462" s="3">
        <v>21.066999435424801</v>
      </c>
      <c r="R462" s="3">
        <v>21.202800750732401</v>
      </c>
      <c r="S462" s="3">
        <v>21.082599639892599</v>
      </c>
    </row>
    <row r="463" spans="1:19" x14ac:dyDescent="0.15">
      <c r="A463" s="7" t="s">
        <v>20</v>
      </c>
      <c r="B463" s="1">
        <v>2.85928156512986</v>
      </c>
      <c r="C463" s="1">
        <v>0.23877361842564301</v>
      </c>
      <c r="D463" s="1" t="s">
        <v>1753</v>
      </c>
      <c r="E463" s="1" t="s">
        <v>1754</v>
      </c>
      <c r="F463" s="7">
        <v>6813</v>
      </c>
      <c r="G463" s="2">
        <v>19.632200241088899</v>
      </c>
      <c r="H463" s="2">
        <v>19.605899810791001</v>
      </c>
      <c r="I463" s="2">
        <v>19.894599914550799</v>
      </c>
      <c r="J463" s="2">
        <v>19.724199295043899</v>
      </c>
      <c r="K463" s="2">
        <v>19.777099609375</v>
      </c>
      <c r="L463" s="2">
        <v>19.711299896240199</v>
      </c>
      <c r="M463" s="3">
        <v>19.441699981689499</v>
      </c>
      <c r="N463" s="3">
        <v>19.4881992340088</v>
      </c>
      <c r="O463" s="3">
        <v>19.3248996734619</v>
      </c>
      <c r="P463" s="3">
        <v>19.625900268554702</v>
      </c>
      <c r="Q463" s="3">
        <v>19.460199356079102</v>
      </c>
      <c r="R463" s="3">
        <v>19.584800720214801</v>
      </c>
      <c r="S463" s="3">
        <v>19.4724006652832</v>
      </c>
    </row>
    <row r="464" spans="1:19" x14ac:dyDescent="0.15">
      <c r="A464" s="7" t="s">
        <v>20</v>
      </c>
      <c r="B464" s="1">
        <v>2.8596539953587099</v>
      </c>
      <c r="C464" s="1">
        <v>0.53955445970807903</v>
      </c>
      <c r="D464" s="1" t="s">
        <v>1755</v>
      </c>
      <c r="E464" s="1" t="s">
        <v>1756</v>
      </c>
      <c r="F464" s="7">
        <v>6326</v>
      </c>
      <c r="G464" s="2">
        <v>20.209400177001999</v>
      </c>
      <c r="H464" s="2">
        <v>20.201799392700199</v>
      </c>
      <c r="I464" s="2">
        <v>20.822299957275401</v>
      </c>
      <c r="J464" s="2">
        <v>20.743299484252901</v>
      </c>
      <c r="K464" s="2">
        <v>20.426099777221701</v>
      </c>
      <c r="L464" s="2">
        <v>20.577800750732401</v>
      </c>
      <c r="M464" s="3">
        <v>19.8673000335693</v>
      </c>
      <c r="N464" s="3">
        <v>20.051099777221701</v>
      </c>
      <c r="O464" s="3">
        <v>19.9995002746582</v>
      </c>
      <c r="P464" s="3">
        <v>19.576400756835898</v>
      </c>
      <c r="Q464" s="3">
        <v>19.949800491333001</v>
      </c>
      <c r="R464" s="3">
        <v>20.175500869751001</v>
      </c>
      <c r="S464" s="3">
        <v>20.080999374389599</v>
      </c>
    </row>
    <row r="465" spans="1:19" x14ac:dyDescent="0.15">
      <c r="A465" s="7" t="s">
        <v>20</v>
      </c>
      <c r="B465" s="1">
        <v>2.8627307953149801</v>
      </c>
      <c r="C465" s="1">
        <v>-0.40368093763078899</v>
      </c>
      <c r="D465" s="1" t="s">
        <v>1757</v>
      </c>
      <c r="E465" s="1" t="s">
        <v>1758</v>
      </c>
      <c r="F465" s="7">
        <v>3813</v>
      </c>
      <c r="G465" s="2">
        <v>21.576400756835898</v>
      </c>
      <c r="H465" s="2">
        <v>21.399000167846701</v>
      </c>
      <c r="I465" s="2">
        <v>21.479000091552699</v>
      </c>
      <c r="J465" s="2">
        <v>21.402099609375</v>
      </c>
      <c r="K465" s="2">
        <v>21.284200668335</v>
      </c>
      <c r="L465" s="2">
        <v>21.510900497436499</v>
      </c>
      <c r="M465" s="3">
        <v>21.807100296020501</v>
      </c>
      <c r="N465" s="3">
        <v>21.908000946044901</v>
      </c>
      <c r="O465" s="3">
        <v>22.166099548339801</v>
      </c>
      <c r="P465" s="3">
        <v>21.9782009124756</v>
      </c>
      <c r="Q465" s="3">
        <v>21.7180995941162</v>
      </c>
      <c r="R465" s="3">
        <v>21.4899005889893</v>
      </c>
      <c r="S465" s="3">
        <v>21.851900100708001</v>
      </c>
    </row>
    <row r="466" spans="1:19" x14ac:dyDescent="0.15">
      <c r="A466" s="7" t="s">
        <v>20</v>
      </c>
      <c r="B466" s="1">
        <v>2.8690821576726901</v>
      </c>
      <c r="C466" s="1">
        <v>-0.33487601507277998</v>
      </c>
      <c r="D466" s="1" t="s">
        <v>1759</v>
      </c>
      <c r="E466" s="1" t="s">
        <v>1760</v>
      </c>
      <c r="F466" s="7">
        <v>4020</v>
      </c>
      <c r="G466" s="2">
        <v>20.322700500488299</v>
      </c>
      <c r="H466" s="2">
        <v>20.0429992675781</v>
      </c>
      <c r="I466" s="2">
        <v>20.143699645996101</v>
      </c>
      <c r="J466" s="2">
        <v>20.069700241088899</v>
      </c>
      <c r="K466" s="2">
        <v>19.830400466918899</v>
      </c>
      <c r="L466" s="2">
        <v>19.8591003417969</v>
      </c>
      <c r="M466" s="3">
        <v>20.320499420166001</v>
      </c>
      <c r="N466" s="3">
        <v>20.502799987793001</v>
      </c>
      <c r="O466" s="3">
        <v>20.3402004241943</v>
      </c>
      <c r="P466" s="3">
        <v>20.455999374389599</v>
      </c>
      <c r="Q466" s="3">
        <v>20.2966003417969</v>
      </c>
      <c r="R466" s="3">
        <v>20.467699050903299</v>
      </c>
      <c r="S466" s="3">
        <v>20.2737007141113</v>
      </c>
    </row>
    <row r="467" spans="1:19" x14ac:dyDescent="0.15">
      <c r="A467" s="7" t="s">
        <v>20</v>
      </c>
      <c r="B467" s="1">
        <v>2.87191893645603</v>
      </c>
      <c r="C467" s="1">
        <v>-0.87621078491211102</v>
      </c>
      <c r="D467" s="1" t="s">
        <v>1761</v>
      </c>
      <c r="E467" s="1" t="s">
        <v>1762</v>
      </c>
      <c r="F467" s="7">
        <v>3053</v>
      </c>
      <c r="G467" s="2">
        <v>21.1758003234863</v>
      </c>
      <c r="H467" s="2">
        <v>21.0142002105713</v>
      </c>
      <c r="I467" s="2">
        <v>20.916000366210898</v>
      </c>
      <c r="J467" s="2">
        <v>20.165599822998001</v>
      </c>
      <c r="K467" s="2" t="s">
        <v>27</v>
      </c>
      <c r="L467" s="2">
        <v>20.2182006835938</v>
      </c>
      <c r="M467" s="3">
        <v>21.837699890136701</v>
      </c>
      <c r="N467" s="3">
        <v>21.262199401855501</v>
      </c>
      <c r="O467" s="3">
        <v>21.406000137329102</v>
      </c>
      <c r="P467" s="3">
        <v>21.824699401855501</v>
      </c>
      <c r="Q467" s="3">
        <v>21.509599685668899</v>
      </c>
      <c r="R467" s="3">
        <v>21.531499862670898</v>
      </c>
      <c r="S467" s="3">
        <v>21.647499084472699</v>
      </c>
    </row>
    <row r="468" spans="1:19" x14ac:dyDescent="0.15">
      <c r="A468" s="7" t="s">
        <v>20</v>
      </c>
      <c r="B468" s="1">
        <v>2.8773648530824798</v>
      </c>
      <c r="C468" s="1">
        <v>0.38147603897821403</v>
      </c>
      <c r="D468" s="1" t="s">
        <v>1763</v>
      </c>
      <c r="E468" s="1" t="s">
        <v>1764</v>
      </c>
      <c r="F468" s="7">
        <v>3509</v>
      </c>
      <c r="G468" s="2">
        <v>20.7593994140625</v>
      </c>
      <c r="H468" s="2">
        <v>20.791500091552699</v>
      </c>
      <c r="I468" s="2">
        <v>20.422199249267599</v>
      </c>
      <c r="J468" s="2">
        <v>20.910600662231399</v>
      </c>
      <c r="K468" s="2">
        <v>20.886999130248999</v>
      </c>
      <c r="L468" s="2">
        <v>20.811700820922901</v>
      </c>
      <c r="M468" s="3">
        <v>20.556200027465799</v>
      </c>
      <c r="N468" s="3">
        <v>20.2399005889893</v>
      </c>
      <c r="O468" s="3">
        <v>20.198799133300799</v>
      </c>
      <c r="P468" s="3">
        <v>20.354200363159201</v>
      </c>
      <c r="Q468" s="3">
        <v>20.5701007843018</v>
      </c>
      <c r="R468" s="3">
        <v>20.438299179077099</v>
      </c>
      <c r="S468" s="3">
        <v>20.318300247192401</v>
      </c>
    </row>
    <row r="469" spans="1:19" x14ac:dyDescent="0.15">
      <c r="A469" s="7" t="s">
        <v>20</v>
      </c>
      <c r="B469" s="1">
        <v>2.87803384821088</v>
      </c>
      <c r="C469" s="1">
        <v>-0.80912568228585302</v>
      </c>
      <c r="D469" s="1" t="s">
        <v>1765</v>
      </c>
      <c r="E469" s="1" t="s">
        <v>1766</v>
      </c>
      <c r="F469" s="7">
        <v>466</v>
      </c>
      <c r="G469" s="2">
        <v>21.0888996124268</v>
      </c>
      <c r="H469" s="2">
        <v>21.148099899291999</v>
      </c>
      <c r="I469" s="2">
        <v>21.13450050354</v>
      </c>
      <c r="J469" s="2" t="s">
        <v>27</v>
      </c>
      <c r="K469" s="2">
        <v>20.772300720214801</v>
      </c>
      <c r="L469" s="2">
        <v>20.3619995117188</v>
      </c>
      <c r="M469" s="3">
        <v>21.6763000488281</v>
      </c>
      <c r="N469" s="3">
        <v>22.05419921875</v>
      </c>
      <c r="O469" s="3">
        <v>21.714500427246101</v>
      </c>
      <c r="P469" s="3">
        <v>22.146699905395501</v>
      </c>
      <c r="Q469" s="3">
        <v>21.577400207519499</v>
      </c>
      <c r="R469" s="3">
        <v>21.339500427246101</v>
      </c>
      <c r="S469" s="3">
        <v>21.463399887085</v>
      </c>
    </row>
    <row r="470" spans="1:19" x14ac:dyDescent="0.15">
      <c r="A470" s="7" t="s">
        <v>20</v>
      </c>
      <c r="B470" s="1">
        <v>2.88150584290279</v>
      </c>
      <c r="C470" s="1">
        <v>-0.51103384835379395</v>
      </c>
      <c r="D470" s="1" t="s">
        <v>1767</v>
      </c>
      <c r="E470" s="1" t="s">
        <v>1768</v>
      </c>
      <c r="F470" s="7">
        <v>6024</v>
      </c>
      <c r="G470" s="2">
        <v>20.376100540161101</v>
      </c>
      <c r="H470" s="2">
        <v>20.516099929809599</v>
      </c>
      <c r="I470" s="2">
        <v>20.4428005218506</v>
      </c>
      <c r="J470" s="2">
        <v>20.032300949096701</v>
      </c>
      <c r="K470" s="2" t="s">
        <v>27</v>
      </c>
      <c r="L470" s="2">
        <v>19.9281005859375</v>
      </c>
      <c r="M470" s="3">
        <v>20.657199859619102</v>
      </c>
      <c r="N470" s="3">
        <v>20.882999420166001</v>
      </c>
      <c r="O470" s="3">
        <v>20.7901000976563</v>
      </c>
      <c r="P470" s="3">
        <v>20.8225002288818</v>
      </c>
      <c r="Q470" s="3">
        <v>20.965700149536101</v>
      </c>
      <c r="R470" s="3">
        <v>20.720800399780298</v>
      </c>
      <c r="S470" s="3">
        <v>20.551500320434599</v>
      </c>
    </row>
    <row r="471" spans="1:19" x14ac:dyDescent="0.15">
      <c r="A471" s="7" t="s">
        <v>20</v>
      </c>
      <c r="B471" s="1">
        <v>2.8867444911703899</v>
      </c>
      <c r="C471" s="1">
        <v>-0.53342374165852702</v>
      </c>
      <c r="D471" s="1" t="s">
        <v>1769</v>
      </c>
      <c r="E471" s="1" t="s">
        <v>1770</v>
      </c>
      <c r="F471" s="7">
        <v>6521</v>
      </c>
      <c r="G471" s="2">
        <v>21.1026000976563</v>
      </c>
      <c r="H471" s="2">
        <v>21.342899322509801</v>
      </c>
      <c r="I471" s="2">
        <v>21.293199539184599</v>
      </c>
      <c r="J471" s="2">
        <v>20.640100479126001</v>
      </c>
      <c r="K471" s="2">
        <v>20.627399444580099</v>
      </c>
      <c r="L471" s="2">
        <v>20.809200286865199</v>
      </c>
      <c r="M471" s="3">
        <v>21.357700347900401</v>
      </c>
      <c r="N471" s="3">
        <v>21.544399261474599</v>
      </c>
      <c r="O471" s="3">
        <v>21.6067008972168</v>
      </c>
      <c r="P471" s="3">
        <v>21.463399887085</v>
      </c>
      <c r="Q471" s="3">
        <v>21.5098991394043</v>
      </c>
      <c r="R471" s="3">
        <v>21.4787998199463</v>
      </c>
      <c r="S471" s="3">
        <v>21.5576992034912</v>
      </c>
    </row>
    <row r="472" spans="1:19" x14ac:dyDescent="0.15">
      <c r="A472" s="7" t="s">
        <v>20</v>
      </c>
      <c r="B472" s="1">
        <v>2.88720935888312</v>
      </c>
      <c r="C472" s="1">
        <v>-0.57371897924514303</v>
      </c>
      <c r="D472" s="1" t="s">
        <v>1771</v>
      </c>
      <c r="E472" s="1" t="s">
        <v>1772</v>
      </c>
      <c r="F472" s="7">
        <v>7226</v>
      </c>
      <c r="G472" s="2">
        <v>20.259799957275401</v>
      </c>
      <c r="H472" s="2">
        <v>20.1061000823975</v>
      </c>
      <c r="I472" s="2">
        <v>19.900499343872099</v>
      </c>
      <c r="J472" s="2">
        <v>20.399499893188501</v>
      </c>
      <c r="K472" s="2">
        <v>19.7800998687744</v>
      </c>
      <c r="L472" s="2">
        <v>20.0962009429932</v>
      </c>
      <c r="M472" s="3">
        <v>20.9102993011475</v>
      </c>
      <c r="N472" s="3">
        <v>20.8307991027832</v>
      </c>
      <c r="O472" s="3">
        <v>20.929500579833999</v>
      </c>
      <c r="P472" s="3">
        <v>20.772899627685501</v>
      </c>
      <c r="Q472" s="3">
        <v>20.4022006988525</v>
      </c>
      <c r="R472" s="3">
        <v>20.447099685668899</v>
      </c>
      <c r="S472" s="3">
        <v>20.355800628662099</v>
      </c>
    </row>
    <row r="473" spans="1:19" x14ac:dyDescent="0.15">
      <c r="A473" s="7" t="s">
        <v>20</v>
      </c>
      <c r="B473" s="1">
        <v>2.8895790901337102</v>
      </c>
      <c r="C473" s="1">
        <v>0.52303314208984397</v>
      </c>
      <c r="D473" s="1" t="s">
        <v>1773</v>
      </c>
      <c r="E473" s="1" t="s">
        <v>1774</v>
      </c>
      <c r="F473" s="7">
        <v>86</v>
      </c>
      <c r="G473" s="2" t="s">
        <v>27</v>
      </c>
      <c r="H473" s="2" t="s">
        <v>27</v>
      </c>
      <c r="I473" s="2">
        <v>19.536399841308601</v>
      </c>
      <c r="J473" s="2">
        <v>19.577499389648398</v>
      </c>
      <c r="K473" s="2" t="s">
        <v>27</v>
      </c>
      <c r="L473" s="2">
        <v>19.467100143432599</v>
      </c>
      <c r="M473" s="3">
        <v>19.076099395751999</v>
      </c>
      <c r="N473" s="3">
        <v>19.123600006103501</v>
      </c>
      <c r="O473" s="3">
        <v>19.144100189208999</v>
      </c>
      <c r="P473" s="3">
        <v>18.9747009277344</v>
      </c>
      <c r="Q473" s="3" t="s">
        <v>27</v>
      </c>
      <c r="R473" s="3">
        <v>19.0123996734619</v>
      </c>
      <c r="S473" s="3">
        <v>18.692899703979499</v>
      </c>
    </row>
    <row r="474" spans="1:19" x14ac:dyDescent="0.15">
      <c r="A474" s="7" t="s">
        <v>20</v>
      </c>
      <c r="B474" s="1">
        <v>2.89246302548599</v>
      </c>
      <c r="C474" s="1">
        <v>-0.30741923195975202</v>
      </c>
      <c r="D474" s="1" t="s">
        <v>1775</v>
      </c>
      <c r="E474" s="1" t="s">
        <v>1776</v>
      </c>
      <c r="F474" s="7">
        <v>6198</v>
      </c>
      <c r="G474" s="2">
        <v>21.5531005859375</v>
      </c>
      <c r="H474" s="2">
        <v>21.670900344848601</v>
      </c>
      <c r="I474" s="2">
        <v>21.637800216674801</v>
      </c>
      <c r="J474" s="2">
        <v>21.320899963378899</v>
      </c>
      <c r="K474" s="2">
        <v>21.2605991363525</v>
      </c>
      <c r="L474" s="2">
        <v>21.451499938964801</v>
      </c>
      <c r="M474" s="3">
        <v>21.9423007965088</v>
      </c>
      <c r="N474" s="3">
        <v>21.7793998718262</v>
      </c>
      <c r="O474" s="3">
        <v>21.803199768066399</v>
      </c>
      <c r="P474" s="3">
        <v>21.776300430297901</v>
      </c>
      <c r="Q474" s="3">
        <v>21.655799865722699</v>
      </c>
      <c r="R474" s="3">
        <v>21.782800674438501</v>
      </c>
      <c r="S474" s="3">
        <v>21.789400100708001</v>
      </c>
    </row>
    <row r="475" spans="1:19" x14ac:dyDescent="0.15">
      <c r="A475" s="7" t="s">
        <v>20</v>
      </c>
      <c r="B475" s="1">
        <v>2.8993439948143398</v>
      </c>
      <c r="C475" s="1">
        <v>-0.47596195765904198</v>
      </c>
      <c r="D475" s="1" t="s">
        <v>1777</v>
      </c>
      <c r="E475" s="1" t="s">
        <v>1778</v>
      </c>
      <c r="F475" s="7">
        <v>3542</v>
      </c>
      <c r="G475" s="2">
        <v>19.001300811767599</v>
      </c>
      <c r="H475" s="2">
        <v>18.9552001953125</v>
      </c>
      <c r="I475" s="2">
        <v>18.716999053955099</v>
      </c>
      <c r="J475" s="2" t="s">
        <v>27</v>
      </c>
      <c r="K475" s="2" t="s">
        <v>27</v>
      </c>
      <c r="L475" s="2" t="s">
        <v>27</v>
      </c>
      <c r="M475" s="3">
        <v>19.269199371337901</v>
      </c>
      <c r="N475" s="3">
        <v>19.2546997070313</v>
      </c>
      <c r="O475" s="3">
        <v>19.525699615478501</v>
      </c>
      <c r="P475" s="3">
        <v>19.407600402831999</v>
      </c>
      <c r="Q475" s="3">
        <v>19.5802001953125</v>
      </c>
      <c r="R475" s="3">
        <v>19.268600463867202</v>
      </c>
      <c r="S475" s="3">
        <v>19.263900756835898</v>
      </c>
    </row>
    <row r="476" spans="1:19" x14ac:dyDescent="0.15">
      <c r="A476" s="7" t="s">
        <v>20</v>
      </c>
      <c r="B476" s="1">
        <v>2.9184107506522299</v>
      </c>
      <c r="C476" s="1">
        <v>0.166909853617351</v>
      </c>
      <c r="D476" s="1" t="s">
        <v>1779</v>
      </c>
      <c r="E476" s="1" t="s">
        <v>1780</v>
      </c>
      <c r="F476" s="7">
        <v>3911</v>
      </c>
      <c r="G476" s="2">
        <v>22.599500656127901</v>
      </c>
      <c r="H476" s="2">
        <v>22.681900024414102</v>
      </c>
      <c r="I476" s="2">
        <v>22.62380027771</v>
      </c>
      <c r="J476" s="2">
        <v>22.732099533081101</v>
      </c>
      <c r="K476" s="2">
        <v>22.8019008636475</v>
      </c>
      <c r="L476" s="2">
        <v>22.7600002288818</v>
      </c>
      <c r="M476" s="3">
        <v>22.437299728393601</v>
      </c>
      <c r="N476" s="3">
        <v>22.486600875854499</v>
      </c>
      <c r="O476" s="3">
        <v>22.5482997894287</v>
      </c>
      <c r="P476" s="3">
        <v>22.6243991851807</v>
      </c>
      <c r="Q476" s="3">
        <v>22.559400558471701</v>
      </c>
      <c r="R476" s="3">
        <v>22.560499191284201</v>
      </c>
      <c r="S476" s="3">
        <v>22.5142002105713</v>
      </c>
    </row>
    <row r="477" spans="1:19" x14ac:dyDescent="0.15">
      <c r="A477" s="7" t="s">
        <v>20</v>
      </c>
      <c r="B477" s="1">
        <v>2.91994421781824</v>
      </c>
      <c r="C477" s="1">
        <v>-0.193783215114049</v>
      </c>
      <c r="D477" s="1" t="s">
        <v>1781</v>
      </c>
      <c r="E477" s="1" t="s">
        <v>1782</v>
      </c>
      <c r="F477" s="7">
        <v>4658</v>
      </c>
      <c r="G477" s="2">
        <v>24.573900222778299</v>
      </c>
      <c r="H477" s="2">
        <v>24.6231994628906</v>
      </c>
      <c r="I477" s="2">
        <v>24.631700515747099</v>
      </c>
      <c r="J477" s="2">
        <v>24.622400283813501</v>
      </c>
      <c r="K477" s="2">
        <v>24.628999710083001</v>
      </c>
      <c r="L477" s="2">
        <v>24.5673007965088</v>
      </c>
      <c r="M477" s="3">
        <v>24.920900344848601</v>
      </c>
      <c r="N477" s="3">
        <v>24.889600753784201</v>
      </c>
      <c r="O477" s="3">
        <v>24.917200088501001</v>
      </c>
      <c r="P477" s="3">
        <v>24.781600952148398</v>
      </c>
      <c r="Q477" s="3">
        <v>24.6891994476318</v>
      </c>
      <c r="R477" s="3">
        <v>24.688499450683601</v>
      </c>
      <c r="S477" s="3">
        <v>24.724899291992202</v>
      </c>
    </row>
    <row r="478" spans="1:19" x14ac:dyDescent="0.15">
      <c r="A478" s="7" t="s">
        <v>20</v>
      </c>
      <c r="B478" s="1">
        <v>2.92114003033823</v>
      </c>
      <c r="C478" s="1">
        <v>-0.87976826259068397</v>
      </c>
      <c r="D478" s="1" t="s">
        <v>1783</v>
      </c>
      <c r="E478" s="1" t="s">
        <v>1784</v>
      </c>
      <c r="F478" s="7">
        <v>6762</v>
      </c>
      <c r="G478" s="2">
        <v>22.403600692748999</v>
      </c>
      <c r="H478" s="2">
        <v>21.619300842285199</v>
      </c>
      <c r="I478" s="2">
        <v>22.385499954223601</v>
      </c>
      <c r="J478" s="2">
        <v>21.5170993804932</v>
      </c>
      <c r="K478" s="2">
        <v>21.690799713134801</v>
      </c>
      <c r="L478" s="2" t="s">
        <v>27</v>
      </c>
      <c r="M478" s="3">
        <v>22.5317993164063</v>
      </c>
      <c r="N478" s="3">
        <v>23.170099258422901</v>
      </c>
      <c r="O478" s="3">
        <v>22.9346008300781</v>
      </c>
      <c r="P478" s="3">
        <v>22.9745998382568</v>
      </c>
      <c r="Q478" s="3">
        <v>22.696699142456101</v>
      </c>
      <c r="R478" s="3">
        <v>22.475999832153299</v>
      </c>
      <c r="S478" s="3">
        <v>22.837400436401399</v>
      </c>
    </row>
    <row r="479" spans="1:19" x14ac:dyDescent="0.15">
      <c r="A479" s="7" t="s">
        <v>20</v>
      </c>
      <c r="B479" s="1">
        <v>2.9220303067918598</v>
      </c>
      <c r="C479" s="1">
        <v>-0.85614267985026204</v>
      </c>
      <c r="D479" s="1" t="s">
        <v>1785</v>
      </c>
      <c r="E479" s="1" t="s">
        <v>1786</v>
      </c>
      <c r="F479" s="7">
        <v>3291</v>
      </c>
      <c r="G479" s="2">
        <v>20.5300998687744</v>
      </c>
      <c r="H479" s="2">
        <v>20.131799697876001</v>
      </c>
      <c r="I479" s="2" t="s">
        <v>27</v>
      </c>
      <c r="J479" s="2" t="s">
        <v>27</v>
      </c>
      <c r="K479" s="2" t="s">
        <v>27</v>
      </c>
      <c r="L479" s="2">
        <v>19.924900054931602</v>
      </c>
      <c r="M479" s="3">
        <v>21.327499389648398</v>
      </c>
      <c r="N479" s="3">
        <v>20.82200050354</v>
      </c>
      <c r="O479" s="3">
        <v>21.181999206543001</v>
      </c>
      <c r="P479" s="3">
        <v>21.358900070190401</v>
      </c>
      <c r="Q479" s="3">
        <v>20.832399368286101</v>
      </c>
      <c r="R479" s="3">
        <v>20.941099166870099</v>
      </c>
      <c r="S479" s="3">
        <v>20.898300170898398</v>
      </c>
    </row>
    <row r="480" spans="1:19" x14ac:dyDescent="0.15">
      <c r="A480" s="7" t="s">
        <v>20</v>
      </c>
      <c r="B480" s="1">
        <v>2.9289173318672899</v>
      </c>
      <c r="C480" s="1">
        <v>-0.57227933974493095</v>
      </c>
      <c r="D480" s="1" t="s">
        <v>1787</v>
      </c>
      <c r="E480" s="1" t="s">
        <v>1788</v>
      </c>
      <c r="F480" s="7">
        <v>58</v>
      </c>
      <c r="G480" s="2">
        <v>19.644899368286101</v>
      </c>
      <c r="H480" s="2">
        <v>20.1245002746582</v>
      </c>
      <c r="I480" s="2">
        <v>19.513799667358398</v>
      </c>
      <c r="J480" s="2">
        <v>19.883399963378899</v>
      </c>
      <c r="K480" s="2">
        <v>19.459999084472699</v>
      </c>
      <c r="L480" s="2">
        <v>19.969699859619102</v>
      </c>
      <c r="M480" s="3">
        <v>20.0912990570068</v>
      </c>
      <c r="N480" s="3">
        <v>20.2105007171631</v>
      </c>
      <c r="O480" s="3">
        <v>20.301200866699201</v>
      </c>
      <c r="P480" s="3">
        <v>20.605800628662099</v>
      </c>
      <c r="Q480" s="3">
        <v>20.549800872802699</v>
      </c>
      <c r="R480" s="3">
        <v>20.124000549316399</v>
      </c>
      <c r="S480" s="3">
        <v>20.485700607299801</v>
      </c>
    </row>
    <row r="481" spans="1:19" x14ac:dyDescent="0.15">
      <c r="A481" s="7" t="s">
        <v>20</v>
      </c>
      <c r="B481" s="1">
        <v>2.9342399695660499</v>
      </c>
      <c r="C481" s="1">
        <v>0.32431211925688103</v>
      </c>
      <c r="D481" s="1" t="s">
        <v>1789</v>
      </c>
      <c r="E481" s="1" t="s">
        <v>1790</v>
      </c>
      <c r="F481" s="7">
        <v>4082</v>
      </c>
      <c r="G481" s="2">
        <v>20.6686000823975</v>
      </c>
      <c r="H481" s="2">
        <v>20.7005004882813</v>
      </c>
      <c r="I481" s="2">
        <v>20.673000335693398</v>
      </c>
      <c r="J481" s="2">
        <v>20.914899826049801</v>
      </c>
      <c r="K481" s="2">
        <v>20.899700164794901</v>
      </c>
      <c r="L481" s="2">
        <v>21.0956001281738</v>
      </c>
      <c r="M481" s="3">
        <v>20.6173992156982</v>
      </c>
      <c r="N481" s="3">
        <v>20.424200057983398</v>
      </c>
      <c r="O481" s="3">
        <v>20.370100021362301</v>
      </c>
      <c r="P481" s="3">
        <v>20.476900100708001</v>
      </c>
      <c r="Q481" s="3">
        <v>20.573200225830099</v>
      </c>
      <c r="R481" s="3">
        <v>20.4747009277344</v>
      </c>
      <c r="S481" s="3">
        <v>20.570999145507798</v>
      </c>
    </row>
    <row r="482" spans="1:19" x14ac:dyDescent="0.15">
      <c r="A482" s="7" t="s">
        <v>20</v>
      </c>
      <c r="B482" s="1">
        <v>2.9356885595460298</v>
      </c>
      <c r="C482" s="1">
        <v>-0.57463296254475804</v>
      </c>
      <c r="D482" s="1" t="s">
        <v>1791</v>
      </c>
      <c r="E482" s="1" t="s">
        <v>1792</v>
      </c>
      <c r="F482" s="7">
        <v>3488</v>
      </c>
      <c r="G482" s="2">
        <v>20.892299652099599</v>
      </c>
      <c r="H482" s="2">
        <v>21.096700668335</v>
      </c>
      <c r="I482" s="2">
        <v>21.138299942016602</v>
      </c>
      <c r="J482" s="2">
        <v>20.656700134277301</v>
      </c>
      <c r="K482" s="2">
        <v>20.7021999359131</v>
      </c>
      <c r="L482" s="2">
        <v>20.812099456787099</v>
      </c>
      <c r="M482" s="3" t="s">
        <v>27</v>
      </c>
      <c r="N482" s="3">
        <v>21.314899444580099</v>
      </c>
      <c r="O482" s="3">
        <v>21.4055995941162</v>
      </c>
      <c r="P482" s="3">
        <v>21.247999191284201</v>
      </c>
      <c r="Q482" s="3">
        <v>21.2593994140625</v>
      </c>
      <c r="R482" s="3">
        <v>21.7994995117188</v>
      </c>
      <c r="S482" s="3">
        <v>21.718700408935501</v>
      </c>
    </row>
    <row r="483" spans="1:19" x14ac:dyDescent="0.15">
      <c r="A483" s="7" t="s">
        <v>20</v>
      </c>
      <c r="B483" s="1">
        <v>2.9385838203193102</v>
      </c>
      <c r="C483" s="1">
        <v>0.60995456150599703</v>
      </c>
      <c r="D483" s="1" t="s">
        <v>1793</v>
      </c>
      <c r="E483" s="1" t="s">
        <v>1794</v>
      </c>
      <c r="F483" s="7">
        <v>5068</v>
      </c>
      <c r="G483" s="2">
        <v>21.903499603271499</v>
      </c>
      <c r="H483" s="2">
        <v>21.728500366210898</v>
      </c>
      <c r="I483" s="2">
        <v>22.1161994934082</v>
      </c>
      <c r="J483" s="2">
        <v>22.628799438476602</v>
      </c>
      <c r="K483" s="2">
        <v>22.456499099731399</v>
      </c>
      <c r="L483" s="2">
        <v>22.326200485229499</v>
      </c>
      <c r="M483" s="3">
        <v>21.3626003265381</v>
      </c>
      <c r="N483" s="3">
        <v>21.631799697876001</v>
      </c>
      <c r="O483" s="3">
        <v>21.683799743652301</v>
      </c>
      <c r="P483" s="3">
        <v>21.575700759887699</v>
      </c>
      <c r="Q483" s="3">
        <v>21.4232997894287</v>
      </c>
      <c r="R483" s="3">
        <v>21.696100234985401</v>
      </c>
      <c r="S483" s="3">
        <v>21.709999084472699</v>
      </c>
    </row>
    <row r="484" spans="1:19" x14ac:dyDescent="0.15">
      <c r="A484" s="7" t="s">
        <v>20</v>
      </c>
      <c r="B484" s="1">
        <v>2.9421042098927499</v>
      </c>
      <c r="C484" s="1">
        <v>-0.413159279596236</v>
      </c>
      <c r="D484" s="1" t="s">
        <v>1795</v>
      </c>
      <c r="E484" s="1" t="s">
        <v>1796</v>
      </c>
      <c r="F484" s="7">
        <v>6840</v>
      </c>
      <c r="G484" s="2">
        <v>21.246000289916999</v>
      </c>
      <c r="H484" s="2">
        <v>21.338800430297901</v>
      </c>
      <c r="I484" s="2">
        <v>21.309299468994102</v>
      </c>
      <c r="J484" s="2">
        <v>21.297500610351602</v>
      </c>
      <c r="K484" s="2">
        <v>21.0424995422363</v>
      </c>
      <c r="L484" s="2">
        <v>21.400800704956101</v>
      </c>
      <c r="M484" s="3">
        <v>21.967300415039102</v>
      </c>
      <c r="N484" s="3">
        <v>21.8955993652344</v>
      </c>
      <c r="O484" s="3">
        <v>21.746000289916999</v>
      </c>
      <c r="P484" s="3">
        <v>21.622400283813501</v>
      </c>
      <c r="Q484" s="3">
        <v>21.446699142456101</v>
      </c>
      <c r="R484" s="3">
        <v>21.669900894165</v>
      </c>
      <c r="S484" s="3">
        <v>21.4515991210938</v>
      </c>
    </row>
    <row r="485" spans="1:19" x14ac:dyDescent="0.15">
      <c r="A485" s="7" t="s">
        <v>20</v>
      </c>
      <c r="B485" s="1">
        <v>2.9441721428998799</v>
      </c>
      <c r="C485" s="1">
        <v>-0.227128619239444</v>
      </c>
      <c r="D485" s="1" t="s">
        <v>1797</v>
      </c>
      <c r="E485" s="1" t="s">
        <v>1798</v>
      </c>
      <c r="F485" s="7">
        <v>49</v>
      </c>
      <c r="G485" s="2">
        <v>28.2849006652832</v>
      </c>
      <c r="H485" s="2">
        <v>28.316099166870099</v>
      </c>
      <c r="I485" s="2">
        <v>28.201299667358398</v>
      </c>
      <c r="J485" s="2">
        <v>28.323499679565401</v>
      </c>
      <c r="K485" s="2">
        <v>28.3472995758057</v>
      </c>
      <c r="L485" s="2">
        <v>28.427700042724599</v>
      </c>
      <c r="M485" s="3">
        <v>28.573200225830099</v>
      </c>
      <c r="N485" s="3">
        <v>28.699499130248999</v>
      </c>
      <c r="O485" s="3">
        <v>28.623899459838899</v>
      </c>
      <c r="P485" s="3">
        <v>28.582599639892599</v>
      </c>
      <c r="Q485" s="3">
        <v>28.4918003082275</v>
      </c>
      <c r="R485" s="3">
        <v>28.4463005065918</v>
      </c>
      <c r="S485" s="3">
        <v>28.390199661254901</v>
      </c>
    </row>
    <row r="486" spans="1:19" x14ac:dyDescent="0.15">
      <c r="A486" s="7" t="s">
        <v>20</v>
      </c>
      <c r="B486" s="1">
        <v>2.9464793824817299</v>
      </c>
      <c r="C486" s="1">
        <v>-0.81711455753871198</v>
      </c>
      <c r="D486" s="1" t="s">
        <v>1799</v>
      </c>
      <c r="E486" s="1" t="s">
        <v>1800</v>
      </c>
      <c r="F486" s="7">
        <v>914</v>
      </c>
      <c r="G486" s="2">
        <v>20.419399261474599</v>
      </c>
      <c r="H486" s="2">
        <v>20.484899520873999</v>
      </c>
      <c r="I486" s="2">
        <v>20.2882995605469</v>
      </c>
      <c r="J486" s="2">
        <v>20.367799758911101</v>
      </c>
      <c r="K486" s="2">
        <v>19.276300430297901</v>
      </c>
      <c r="L486" s="2">
        <v>19.894699096679702</v>
      </c>
      <c r="M486" s="3">
        <v>21.084499359130898</v>
      </c>
      <c r="N486" s="3">
        <v>20.757299423217798</v>
      </c>
      <c r="O486" s="3">
        <v>20.8943996429443</v>
      </c>
      <c r="P486" s="3">
        <v>21.1203002929688</v>
      </c>
      <c r="Q486" s="3">
        <v>21.134599685668899</v>
      </c>
      <c r="R486" s="3">
        <v>20.775800704956101</v>
      </c>
      <c r="S486" s="3">
        <v>20.806200027465799</v>
      </c>
    </row>
    <row r="487" spans="1:19" x14ac:dyDescent="0.15">
      <c r="A487" s="7" t="s">
        <v>20</v>
      </c>
      <c r="B487" s="1">
        <v>2.9485069247759799</v>
      </c>
      <c r="C487" s="1">
        <v>0.45617662157331301</v>
      </c>
      <c r="D487" s="1" t="s">
        <v>1801</v>
      </c>
      <c r="E487" s="1" t="s">
        <v>1802</v>
      </c>
      <c r="F487" s="7">
        <v>6372</v>
      </c>
      <c r="G487" s="2">
        <v>21.419599533081101</v>
      </c>
      <c r="H487" s="2">
        <v>21.661300659179702</v>
      </c>
      <c r="I487" s="2">
        <v>21.675500869751001</v>
      </c>
      <c r="J487" s="2">
        <v>21.5459995269775</v>
      </c>
      <c r="K487" s="2">
        <v>21.631900787353501</v>
      </c>
      <c r="L487" s="2">
        <v>21.643699645996101</v>
      </c>
      <c r="M487" s="3">
        <v>20.810600280761701</v>
      </c>
      <c r="N487" s="3">
        <v>20.957899093627901</v>
      </c>
      <c r="O487" s="3">
        <v>21.227800369262699</v>
      </c>
      <c r="P487" s="3">
        <v>21.240200042724599</v>
      </c>
      <c r="Q487" s="3">
        <v>21.068199157714801</v>
      </c>
      <c r="R487" s="3">
        <v>21.117799758911101</v>
      </c>
      <c r="S487" s="3">
        <v>21.558599472045898</v>
      </c>
    </row>
    <row r="488" spans="1:19" x14ac:dyDescent="0.15">
      <c r="A488" s="7" t="s">
        <v>20</v>
      </c>
      <c r="B488" s="1">
        <v>2.9488165905340602</v>
      </c>
      <c r="C488" s="1">
        <v>0.59768767583938098</v>
      </c>
      <c r="D488" s="1" t="s">
        <v>1803</v>
      </c>
      <c r="E488" s="1" t="s">
        <v>1804</v>
      </c>
      <c r="F488" s="7">
        <v>691</v>
      </c>
      <c r="G488" s="2">
        <v>22.677099227905298</v>
      </c>
      <c r="H488" s="2">
        <v>22.743700027465799</v>
      </c>
      <c r="I488" s="2">
        <v>22.690799713134801</v>
      </c>
      <c r="J488" s="2">
        <v>23.1567993164063</v>
      </c>
      <c r="K488" s="2">
        <v>23.069200515747099</v>
      </c>
      <c r="L488" s="2">
        <v>23.070299148559599</v>
      </c>
      <c r="M488" s="3">
        <v>22.1254997253418</v>
      </c>
      <c r="N488" s="3">
        <v>22.083799362182599</v>
      </c>
      <c r="O488" s="3">
        <v>22.091100692748999</v>
      </c>
      <c r="P488" s="3">
        <v>22.073600769043001</v>
      </c>
      <c r="Q488" s="3">
        <v>22.516099929809599</v>
      </c>
      <c r="R488" s="3">
        <v>22.662799835205099</v>
      </c>
      <c r="S488" s="3">
        <v>22.5725002288818</v>
      </c>
    </row>
    <row r="489" spans="1:19" x14ac:dyDescent="0.15">
      <c r="A489" s="7" t="s">
        <v>20</v>
      </c>
      <c r="B489" s="1">
        <v>2.95012070358352</v>
      </c>
      <c r="C489" s="1">
        <v>-0.16972891489664799</v>
      </c>
      <c r="D489" s="1" t="s">
        <v>1805</v>
      </c>
      <c r="E489" s="1" t="s">
        <v>1806</v>
      </c>
      <c r="F489" s="7">
        <v>5075</v>
      </c>
      <c r="G489" s="2">
        <v>23.433599472045898</v>
      </c>
      <c r="H489" s="2">
        <v>23.399599075317401</v>
      </c>
      <c r="I489" s="2">
        <v>23.342699050903299</v>
      </c>
      <c r="J489" s="2">
        <v>23.423900604248001</v>
      </c>
      <c r="K489" s="2">
        <v>23.433399200439499</v>
      </c>
      <c r="L489" s="2">
        <v>23.525199890136701</v>
      </c>
      <c r="M489" s="3">
        <v>23.718399047851602</v>
      </c>
      <c r="N489" s="3">
        <v>23.521299362182599</v>
      </c>
      <c r="O489" s="3">
        <v>23.498600006103501</v>
      </c>
      <c r="P489" s="3">
        <v>23.582599639892599</v>
      </c>
      <c r="Q489" s="3">
        <v>23.634599685668899</v>
      </c>
      <c r="R489" s="3">
        <v>23.653600692748999</v>
      </c>
      <c r="S489" s="3">
        <v>23.563800811767599</v>
      </c>
    </row>
    <row r="490" spans="1:19" x14ac:dyDescent="0.15">
      <c r="A490" s="7" t="s">
        <v>20</v>
      </c>
      <c r="B490" s="1">
        <v>2.95175543104981</v>
      </c>
      <c r="C490" s="1">
        <v>-0.17760512942359299</v>
      </c>
      <c r="D490" s="1" t="s">
        <v>1807</v>
      </c>
      <c r="E490" s="1" t="s">
        <v>1808</v>
      </c>
      <c r="F490" s="7">
        <v>4566</v>
      </c>
      <c r="G490" s="2">
        <v>22.3502006530762</v>
      </c>
      <c r="H490" s="2">
        <v>22.3372993469238</v>
      </c>
      <c r="I490" s="2">
        <v>22.280199050903299</v>
      </c>
      <c r="J490" s="2">
        <v>22.316099166870099</v>
      </c>
      <c r="K490" s="2">
        <v>22.434400558471701</v>
      </c>
      <c r="L490" s="2">
        <v>22.430799484252901</v>
      </c>
      <c r="M490" s="3">
        <v>22.630100250244102</v>
      </c>
      <c r="N490" s="3">
        <v>22.5254001617432</v>
      </c>
      <c r="O490" s="3">
        <v>22.5538005828857</v>
      </c>
      <c r="P490" s="3">
        <v>22.538700103759801</v>
      </c>
      <c r="Q490" s="3">
        <v>22.387800216674801</v>
      </c>
      <c r="R490" s="3">
        <v>22.616899490356399</v>
      </c>
      <c r="S490" s="3">
        <v>22.4976997375488</v>
      </c>
    </row>
    <row r="491" spans="1:19" x14ac:dyDescent="0.15">
      <c r="A491" s="7" t="s">
        <v>20</v>
      </c>
      <c r="B491" s="1">
        <v>2.9529608686083502</v>
      </c>
      <c r="C491" s="1">
        <v>0.63314962387085005</v>
      </c>
      <c r="D491" s="1" t="s">
        <v>1809</v>
      </c>
      <c r="E491" s="1" t="s">
        <v>1810</v>
      </c>
      <c r="F491" s="7">
        <v>166</v>
      </c>
      <c r="G491" s="2">
        <v>18.365299224853501</v>
      </c>
      <c r="H491" s="2" t="s">
        <v>27</v>
      </c>
      <c r="I491" s="2">
        <v>18.422199249267599</v>
      </c>
      <c r="J491" s="2">
        <v>18.7560005187988</v>
      </c>
      <c r="K491" s="2" t="s">
        <v>27</v>
      </c>
      <c r="L491" s="2">
        <v>18.958299636840799</v>
      </c>
      <c r="M491" s="3">
        <v>17.8668003082275</v>
      </c>
      <c r="N491" s="3">
        <v>17.8502006530762</v>
      </c>
      <c r="O491" s="3" t="s">
        <v>27</v>
      </c>
      <c r="P491" s="3">
        <v>18.108800888061499</v>
      </c>
      <c r="Q491" s="3">
        <v>18.139299392700199</v>
      </c>
      <c r="R491" s="3">
        <v>17.941499710083001</v>
      </c>
      <c r="S491" s="3">
        <v>18.047199249267599</v>
      </c>
    </row>
    <row r="492" spans="1:19" x14ac:dyDescent="0.15">
      <c r="A492" s="7" t="s">
        <v>20</v>
      </c>
      <c r="B492" s="1">
        <v>2.9541201396894201</v>
      </c>
      <c r="C492" s="1">
        <v>0.305754616146999</v>
      </c>
      <c r="D492" s="1" t="s">
        <v>1811</v>
      </c>
      <c r="E492" s="1" t="s">
        <v>1812</v>
      </c>
      <c r="F492" s="7">
        <v>6588</v>
      </c>
      <c r="G492" s="2">
        <v>20.036199569702099</v>
      </c>
      <c r="H492" s="2">
        <v>20.1280002593994</v>
      </c>
      <c r="I492" s="2">
        <v>20.315299987793001</v>
      </c>
      <c r="J492" s="2">
        <v>20.274599075317401</v>
      </c>
      <c r="K492" s="2">
        <v>20.1056003570557</v>
      </c>
      <c r="L492" s="2">
        <v>20.263999938964801</v>
      </c>
      <c r="M492" s="3">
        <v>20.019800186157202</v>
      </c>
      <c r="N492" s="3">
        <v>19.8267002105713</v>
      </c>
      <c r="O492" s="3">
        <v>19.747800827026399</v>
      </c>
      <c r="P492" s="3">
        <v>19.863899230956999</v>
      </c>
      <c r="Q492" s="3">
        <v>20.019699096679702</v>
      </c>
      <c r="R492" s="3">
        <v>20.002799987793001</v>
      </c>
      <c r="S492" s="3">
        <v>19.690000534057599</v>
      </c>
    </row>
    <row r="493" spans="1:19" x14ac:dyDescent="0.15">
      <c r="A493" s="7" t="s">
        <v>20</v>
      </c>
      <c r="B493" s="1">
        <v>2.9542988330934201</v>
      </c>
      <c r="C493" s="1">
        <v>-0.46883787427629597</v>
      </c>
      <c r="D493" s="1" t="s">
        <v>1813</v>
      </c>
      <c r="E493" s="1" t="s">
        <v>1814</v>
      </c>
      <c r="F493" s="7">
        <v>6744</v>
      </c>
      <c r="G493" s="2">
        <v>23.869199752807599</v>
      </c>
      <c r="H493" s="2">
        <v>23.8980007171631</v>
      </c>
      <c r="I493" s="2">
        <v>23.754999160766602</v>
      </c>
      <c r="J493" s="2">
        <v>23.371900558471701</v>
      </c>
      <c r="K493" s="2">
        <v>23.410499572753899</v>
      </c>
      <c r="L493" s="2">
        <v>23.412000656127901</v>
      </c>
      <c r="M493" s="3">
        <v>24.045900344848601</v>
      </c>
      <c r="N493" s="3">
        <v>23.8607997894287</v>
      </c>
      <c r="O493" s="3">
        <v>23.992799758911101</v>
      </c>
      <c r="P493" s="3">
        <v>24.217199325561499</v>
      </c>
      <c r="Q493" s="3">
        <v>24.210199356079102</v>
      </c>
      <c r="R493" s="3">
        <v>24.119199752807599</v>
      </c>
      <c r="S493" s="3">
        <v>24.171800613403299</v>
      </c>
    </row>
    <row r="494" spans="1:19" x14ac:dyDescent="0.15">
      <c r="A494" s="7" t="s">
        <v>20</v>
      </c>
      <c r="B494" s="1">
        <v>2.9603474713806199</v>
      </c>
      <c r="C494" s="1">
        <v>0.35663114275251201</v>
      </c>
      <c r="D494" s="1" t="s">
        <v>1815</v>
      </c>
      <c r="E494" s="1" t="s">
        <v>1816</v>
      </c>
      <c r="F494" s="7">
        <v>5387</v>
      </c>
      <c r="G494" s="2">
        <v>21.460800170898398</v>
      </c>
      <c r="H494" s="2">
        <v>21.405000686645501</v>
      </c>
      <c r="I494" s="2">
        <v>21.1828002929688</v>
      </c>
      <c r="J494" s="2">
        <v>21.7299995422363</v>
      </c>
      <c r="K494" s="2">
        <v>21.4505004882813</v>
      </c>
      <c r="L494" s="2">
        <v>21.5081996917725</v>
      </c>
      <c r="M494" s="3">
        <v>21.180099487304702</v>
      </c>
      <c r="N494" s="3">
        <v>21.151800155639599</v>
      </c>
      <c r="O494" s="3">
        <v>20.985000610351602</v>
      </c>
      <c r="P494" s="3">
        <v>20.9582004547119</v>
      </c>
      <c r="Q494" s="3">
        <v>21.1159992218018</v>
      </c>
      <c r="R494" s="3">
        <v>21.279499053955099</v>
      </c>
      <c r="S494" s="3">
        <v>21.0265007019043</v>
      </c>
    </row>
    <row r="495" spans="1:19" x14ac:dyDescent="0.15">
      <c r="A495" s="7" t="s">
        <v>20</v>
      </c>
      <c r="B495" s="1">
        <v>2.9620933362262098</v>
      </c>
      <c r="C495" s="1">
        <v>-0.72624483562650999</v>
      </c>
      <c r="D495" s="1" t="s">
        <v>1817</v>
      </c>
      <c r="E495" s="1" t="s">
        <v>1818</v>
      </c>
      <c r="F495" s="7">
        <v>4204</v>
      </c>
      <c r="G495" s="2">
        <v>19.5531005859375</v>
      </c>
      <c r="H495" s="2">
        <v>19.996200561523398</v>
      </c>
      <c r="I495" s="2">
        <v>20.0093994140625</v>
      </c>
      <c r="J495" s="2">
        <v>19.6340007781982</v>
      </c>
      <c r="K495" s="2">
        <v>18.951099395751999</v>
      </c>
      <c r="L495" s="2">
        <v>19.7117004394531</v>
      </c>
      <c r="M495" s="3">
        <v>20.420700073242202</v>
      </c>
      <c r="N495" s="3">
        <v>20.328199386596701</v>
      </c>
      <c r="O495" s="3">
        <v>20.269699096679702</v>
      </c>
      <c r="P495" s="3">
        <v>20.2882995605469</v>
      </c>
      <c r="Q495" s="3">
        <v>20.127500534057599</v>
      </c>
      <c r="R495" s="3">
        <v>20.398099899291999</v>
      </c>
      <c r="S495" s="3">
        <v>20.7493000030518</v>
      </c>
    </row>
    <row r="496" spans="1:19" x14ac:dyDescent="0.15">
      <c r="A496" s="7" t="s">
        <v>20</v>
      </c>
      <c r="B496" s="1">
        <v>2.96706687958602</v>
      </c>
      <c r="C496" s="1">
        <v>-0.61450236184256501</v>
      </c>
      <c r="D496" s="1" t="s">
        <v>1819</v>
      </c>
      <c r="E496" s="1" t="s">
        <v>1820</v>
      </c>
      <c r="F496" s="7">
        <v>5386</v>
      </c>
      <c r="G496" s="2">
        <v>21.809099197387699</v>
      </c>
      <c r="H496" s="2">
        <v>21.893699645996101</v>
      </c>
      <c r="I496" s="2">
        <v>21.6734008789063</v>
      </c>
      <c r="J496" s="2">
        <v>21.068000793456999</v>
      </c>
      <c r="K496" s="2">
        <v>21.2763996124268</v>
      </c>
      <c r="L496" s="2">
        <v>21.180299758911101</v>
      </c>
      <c r="M496" s="3">
        <v>22.155399322509801</v>
      </c>
      <c r="N496" s="3">
        <v>21.947999954223601</v>
      </c>
      <c r="O496" s="3">
        <v>21.9675998687744</v>
      </c>
      <c r="P496" s="3">
        <v>22.246400833129901</v>
      </c>
      <c r="Q496" s="3">
        <v>22.066900253295898</v>
      </c>
      <c r="R496" s="3">
        <v>22.208999633789102</v>
      </c>
      <c r="S496" s="3">
        <v>22.0925998687744</v>
      </c>
    </row>
    <row r="497" spans="1:19" x14ac:dyDescent="0.15">
      <c r="A497" s="7" t="s">
        <v>20</v>
      </c>
      <c r="B497" s="1">
        <v>2.96809473855483</v>
      </c>
      <c r="C497" s="1">
        <v>-0.66470432281494096</v>
      </c>
      <c r="D497" s="1" t="s">
        <v>1821</v>
      </c>
      <c r="E497" s="1" t="s">
        <v>1822</v>
      </c>
      <c r="F497" s="7">
        <v>5689</v>
      </c>
      <c r="G497" s="2">
        <v>20.779600143432599</v>
      </c>
      <c r="H497" s="2">
        <v>20.7872009277344</v>
      </c>
      <c r="I497" s="2">
        <v>20.562200546264599</v>
      </c>
      <c r="J497" s="2">
        <v>20.0242004394531</v>
      </c>
      <c r="K497" s="2">
        <v>19.917400360107401</v>
      </c>
      <c r="L497" s="2">
        <v>20.257200241088899</v>
      </c>
      <c r="M497" s="3">
        <v>21.095300674438501</v>
      </c>
      <c r="N497" s="3">
        <v>21.055700302123999</v>
      </c>
      <c r="O497" s="3">
        <v>21.121599197387699</v>
      </c>
      <c r="P497" s="3">
        <v>21.180799484252901</v>
      </c>
      <c r="Q497" s="3">
        <v>21.1597003936768</v>
      </c>
      <c r="R497" s="3">
        <v>20.832099914550799</v>
      </c>
      <c r="S497" s="3">
        <v>20.923500061035199</v>
      </c>
    </row>
    <row r="498" spans="1:19" x14ac:dyDescent="0.15">
      <c r="A498" s="7" t="s">
        <v>20</v>
      </c>
      <c r="B498" s="1">
        <v>2.9714848382002201</v>
      </c>
      <c r="C498" s="1">
        <v>0.36392856779552601</v>
      </c>
      <c r="D498" s="1" t="s">
        <v>1823</v>
      </c>
      <c r="E498" s="1" t="s">
        <v>1824</v>
      </c>
      <c r="F498" s="7">
        <v>4745</v>
      </c>
      <c r="G498" s="2">
        <v>24.0531005859375</v>
      </c>
      <c r="H498" s="2">
        <v>24.121799468994102</v>
      </c>
      <c r="I498" s="2">
        <v>23.889900207519499</v>
      </c>
      <c r="J498" s="2">
        <v>24.257499694824201</v>
      </c>
      <c r="K498" s="2">
        <v>24.280300140380898</v>
      </c>
      <c r="L498" s="2">
        <v>24.268600463867202</v>
      </c>
      <c r="M498" s="3">
        <v>23.753999710083001</v>
      </c>
      <c r="N498" s="3">
        <v>23.640300750732401</v>
      </c>
      <c r="O498" s="3">
        <v>23.553300857543899</v>
      </c>
      <c r="P498" s="3">
        <v>23.812799453735401</v>
      </c>
      <c r="Q498" s="3">
        <v>23.955600738525401</v>
      </c>
      <c r="R498" s="3">
        <v>23.8990993499756</v>
      </c>
      <c r="S498" s="3">
        <v>23.8537998199463</v>
      </c>
    </row>
    <row r="499" spans="1:19" x14ac:dyDescent="0.15">
      <c r="A499" s="7" t="s">
        <v>20</v>
      </c>
      <c r="B499" s="1">
        <v>2.9738712972747599</v>
      </c>
      <c r="C499" s="1">
        <v>-0.44872397468203601</v>
      </c>
      <c r="D499" s="1" t="s">
        <v>1825</v>
      </c>
      <c r="E499" s="1" t="s">
        <v>1826</v>
      </c>
      <c r="F499" s="7">
        <v>5581</v>
      </c>
      <c r="G499" s="2">
        <v>21.124799728393601</v>
      </c>
      <c r="H499" s="2">
        <v>21.064699172973601</v>
      </c>
      <c r="I499" s="2">
        <v>21.004400253295898</v>
      </c>
      <c r="J499" s="2">
        <v>20.5006008148193</v>
      </c>
      <c r="K499" s="2">
        <v>20.5631008148193</v>
      </c>
      <c r="L499" s="2">
        <v>20.783199310302699</v>
      </c>
      <c r="M499" s="3">
        <v>21.354700088501001</v>
      </c>
      <c r="N499" s="3">
        <v>21.311700820922901</v>
      </c>
      <c r="O499" s="3">
        <v>21.2710990905762</v>
      </c>
      <c r="P499" s="3">
        <v>21.351200103759801</v>
      </c>
      <c r="Q499" s="3">
        <v>21.222900390625</v>
      </c>
      <c r="R499" s="3">
        <v>21.247800827026399</v>
      </c>
      <c r="S499" s="3">
        <v>21.262599945068398</v>
      </c>
    </row>
    <row r="500" spans="1:19" x14ac:dyDescent="0.15">
      <c r="A500" s="7" t="s">
        <v>20</v>
      </c>
      <c r="B500" s="1">
        <v>2.9786160497546699</v>
      </c>
      <c r="C500" s="1">
        <v>-0.22516427721296101</v>
      </c>
      <c r="D500" s="1" t="s">
        <v>1827</v>
      </c>
      <c r="E500" s="1" t="s">
        <v>1828</v>
      </c>
      <c r="F500" s="7">
        <v>7013</v>
      </c>
      <c r="G500" s="2">
        <v>21.0407009124756</v>
      </c>
      <c r="H500" s="2">
        <v>21.057600021362301</v>
      </c>
      <c r="I500" s="2">
        <v>21.0701007843018</v>
      </c>
      <c r="J500" s="2">
        <v>21.1457004547119</v>
      </c>
      <c r="K500" s="2">
        <v>21.190799713134801</v>
      </c>
      <c r="L500" s="2">
        <v>21.2777996063232</v>
      </c>
      <c r="M500" s="3">
        <v>21.315299987793001</v>
      </c>
      <c r="N500" s="3">
        <v>21.4727993011475</v>
      </c>
      <c r="O500" s="3">
        <v>21.457300186157202</v>
      </c>
      <c r="P500" s="3">
        <v>21.391700744628899</v>
      </c>
      <c r="Q500" s="3">
        <v>21.284200668335</v>
      </c>
      <c r="R500" s="3">
        <v>21.221500396728501</v>
      </c>
      <c r="S500" s="3">
        <v>21.346500396728501</v>
      </c>
    </row>
    <row r="501" spans="1:19" x14ac:dyDescent="0.15">
      <c r="A501" s="7" t="s">
        <v>20</v>
      </c>
      <c r="B501" s="1">
        <v>2.97931683657642</v>
      </c>
      <c r="C501" s="1">
        <v>-0.79087607065836696</v>
      </c>
      <c r="D501" s="1" t="s">
        <v>1829</v>
      </c>
      <c r="E501" s="1" t="s">
        <v>1830</v>
      </c>
      <c r="F501" s="7">
        <v>4450</v>
      </c>
      <c r="G501" s="2">
        <v>22.671899795532202</v>
      </c>
      <c r="H501" s="2">
        <v>22.7493991851807</v>
      </c>
      <c r="I501" s="2">
        <v>22.654100418090799</v>
      </c>
      <c r="J501" s="2">
        <v>21.855800628662099</v>
      </c>
      <c r="K501" s="2">
        <v>21.805799484252901</v>
      </c>
      <c r="L501" s="2">
        <v>21.871400833129901</v>
      </c>
      <c r="M501" s="3">
        <v>23.004999160766602</v>
      </c>
      <c r="N501" s="3">
        <v>23.174100875854499</v>
      </c>
      <c r="O501" s="3">
        <v>23.131099700927699</v>
      </c>
      <c r="P501" s="3">
        <v>23.137199401855501</v>
      </c>
      <c r="Q501" s="3">
        <v>22.980100631713899</v>
      </c>
      <c r="R501" s="3">
        <v>22.9015007019043</v>
      </c>
      <c r="S501" s="3">
        <v>23.0835990905762</v>
      </c>
    </row>
    <row r="502" spans="1:19" x14ac:dyDescent="0.15">
      <c r="A502" s="7" t="s">
        <v>20</v>
      </c>
      <c r="B502" s="1">
        <v>2.9810869178401198</v>
      </c>
      <c r="C502" s="1">
        <v>0.35316176641555302</v>
      </c>
      <c r="D502" s="1" t="s">
        <v>1831</v>
      </c>
      <c r="E502" s="1" t="s">
        <v>1832</v>
      </c>
      <c r="F502" s="7">
        <v>5578</v>
      </c>
      <c r="G502" s="2">
        <v>20.315299987793001</v>
      </c>
      <c r="H502" s="2">
        <v>20.141300201416001</v>
      </c>
      <c r="I502" s="2">
        <v>20.430700302123999</v>
      </c>
      <c r="J502" s="2">
        <v>20.6716003417969</v>
      </c>
      <c r="K502" s="2">
        <v>20.6173992156982</v>
      </c>
      <c r="L502" s="2">
        <v>20.445899963378899</v>
      </c>
      <c r="M502" s="3">
        <v>20.014299392700199</v>
      </c>
      <c r="N502" s="3">
        <v>20.140699386596701</v>
      </c>
      <c r="O502" s="3">
        <v>20.146400451660199</v>
      </c>
      <c r="P502" s="3">
        <v>20.182300567626999</v>
      </c>
      <c r="Q502" s="3">
        <v>20.1107997894287</v>
      </c>
      <c r="R502" s="3">
        <v>19.987300872802699</v>
      </c>
      <c r="S502" s="3">
        <v>20.0053005218506</v>
      </c>
    </row>
    <row r="503" spans="1:19" x14ac:dyDescent="0.15">
      <c r="A503" s="7" t="s">
        <v>20</v>
      </c>
      <c r="B503" s="1">
        <v>2.9815090376765401</v>
      </c>
      <c r="C503" s="1">
        <v>-0.41131510053362103</v>
      </c>
      <c r="D503" s="1" t="s">
        <v>1833</v>
      </c>
      <c r="E503" s="1" t="s">
        <v>1834</v>
      </c>
      <c r="F503" s="7">
        <v>6135</v>
      </c>
      <c r="G503" s="2">
        <v>20.2299995422363</v>
      </c>
      <c r="H503" s="2">
        <v>20.3230991363525</v>
      </c>
      <c r="I503" s="2">
        <v>20.273399353027301</v>
      </c>
      <c r="J503" s="2" t="s">
        <v>27</v>
      </c>
      <c r="K503" s="2" t="s">
        <v>27</v>
      </c>
      <c r="L503" s="2" t="s">
        <v>27</v>
      </c>
      <c r="M503" s="3">
        <v>20.4545993804932</v>
      </c>
      <c r="N503" s="3">
        <v>20.772300720214801</v>
      </c>
      <c r="O503" s="3">
        <v>20.7471008300781</v>
      </c>
      <c r="P503" s="3">
        <v>20.757200241088899</v>
      </c>
      <c r="Q503" s="3">
        <v>20.8101997375488</v>
      </c>
      <c r="R503" s="3">
        <v>20.5377006530762</v>
      </c>
      <c r="S503" s="3">
        <v>20.728599548339801</v>
      </c>
    </row>
    <row r="504" spans="1:19" x14ac:dyDescent="0.15">
      <c r="A504" s="7" t="s">
        <v>20</v>
      </c>
      <c r="B504" s="1">
        <v>2.9836065710422002</v>
      </c>
      <c r="C504" s="1">
        <v>-0.543390728178476</v>
      </c>
      <c r="D504" s="1" t="s">
        <v>1835</v>
      </c>
      <c r="E504" s="1" t="s">
        <v>1836</v>
      </c>
      <c r="F504" s="7">
        <v>5643</v>
      </c>
      <c r="G504" s="2">
        <v>21.416099548339801</v>
      </c>
      <c r="H504" s="2">
        <v>21.477199554443398</v>
      </c>
      <c r="I504" s="2">
        <v>21.784299850463899</v>
      </c>
      <c r="J504" s="2">
        <v>21.005399703979499</v>
      </c>
      <c r="K504" s="2">
        <v>21.588800430297901</v>
      </c>
      <c r="L504" s="2">
        <v>21.643999099731399</v>
      </c>
      <c r="M504" s="3">
        <v>21.770999908447301</v>
      </c>
      <c r="N504" s="3">
        <v>22.147699356079102</v>
      </c>
      <c r="O504" s="3">
        <v>22.157100677490199</v>
      </c>
      <c r="P504" s="3">
        <v>21.850999832153299</v>
      </c>
      <c r="Q504" s="3">
        <v>21.977699279785199</v>
      </c>
      <c r="R504" s="3">
        <v>22.243200302123999</v>
      </c>
      <c r="S504" s="3">
        <v>22.0578002929688</v>
      </c>
    </row>
    <row r="505" spans="1:19" x14ac:dyDescent="0.15">
      <c r="A505" s="7" t="s">
        <v>20</v>
      </c>
      <c r="B505" s="1">
        <v>2.98553404771623</v>
      </c>
      <c r="C505" s="1">
        <v>-0.59516675131661501</v>
      </c>
      <c r="D505" s="1" t="s">
        <v>1837</v>
      </c>
      <c r="E505" s="1" t="s">
        <v>1838</v>
      </c>
      <c r="F505" s="7">
        <v>6798</v>
      </c>
      <c r="G505" s="2">
        <v>21.5088005065918</v>
      </c>
      <c r="H505" s="2">
        <v>21.3342990875244</v>
      </c>
      <c r="I505" s="2">
        <v>20.905199050903299</v>
      </c>
      <c r="J505" s="2">
        <v>20.810899734497099</v>
      </c>
      <c r="K505" s="2">
        <v>21.1450004577637</v>
      </c>
      <c r="L505" s="2">
        <v>21.373600006103501</v>
      </c>
      <c r="M505" s="3">
        <v>21.878999710083001</v>
      </c>
      <c r="N505" s="3">
        <v>21.781099319458001</v>
      </c>
      <c r="O505" s="3">
        <v>21.962499618530298</v>
      </c>
      <c r="P505" s="3">
        <v>21.9727993011475</v>
      </c>
      <c r="Q505" s="3">
        <v>21.357400894165</v>
      </c>
      <c r="R505" s="3">
        <v>21.724300384521499</v>
      </c>
      <c r="S505" s="3">
        <v>21.7465000152588</v>
      </c>
    </row>
    <row r="506" spans="1:19" x14ac:dyDescent="0.15">
      <c r="A506" s="7" t="s">
        <v>20</v>
      </c>
      <c r="B506" s="1">
        <v>2.9949392132494799</v>
      </c>
      <c r="C506" s="1">
        <v>0.58510285332089396</v>
      </c>
      <c r="E506" s="1" t="s">
        <v>165</v>
      </c>
      <c r="F506" s="7">
        <v>3756</v>
      </c>
      <c r="G506" s="2">
        <v>20.6303005218506</v>
      </c>
      <c r="H506" s="2">
        <v>20.819400787353501</v>
      </c>
      <c r="I506" s="2">
        <v>20.622800827026399</v>
      </c>
      <c r="J506" s="2">
        <v>20.8756999969482</v>
      </c>
      <c r="K506" s="2">
        <v>20.764499664306602</v>
      </c>
      <c r="L506" s="2">
        <v>21.331600189208999</v>
      </c>
      <c r="M506" s="3">
        <v>20.3390998840332</v>
      </c>
      <c r="N506" s="3">
        <v>20.325599670410199</v>
      </c>
      <c r="O506" s="3">
        <v>20.340599060058601</v>
      </c>
      <c r="P506" s="3">
        <v>20.091999053955099</v>
      </c>
      <c r="Q506" s="3">
        <v>20.591199874877901</v>
      </c>
      <c r="R506" s="3">
        <v>19.914300918579102</v>
      </c>
      <c r="S506" s="3">
        <v>20.186500549316399</v>
      </c>
    </row>
    <row r="507" spans="1:19" x14ac:dyDescent="0.15">
      <c r="A507" s="7" t="s">
        <v>20</v>
      </c>
      <c r="B507" s="1">
        <v>2.9998296633377</v>
      </c>
      <c r="C507" s="1">
        <v>-0.63388066973005097</v>
      </c>
      <c r="D507" s="1" t="s">
        <v>1839</v>
      </c>
      <c r="E507" s="1" t="s">
        <v>1840</v>
      </c>
      <c r="F507" s="7">
        <v>4873</v>
      </c>
      <c r="G507" s="2">
        <v>18.784099578857401</v>
      </c>
      <c r="H507" s="2">
        <v>18.631599426269499</v>
      </c>
      <c r="I507" s="2">
        <v>19.304399490356399</v>
      </c>
      <c r="J507" s="2">
        <v>19.1634006500244</v>
      </c>
      <c r="K507" s="2">
        <v>18.596599578857401</v>
      </c>
      <c r="L507" s="2" t="s">
        <v>27</v>
      </c>
      <c r="M507" s="3">
        <v>19.777000427246101</v>
      </c>
      <c r="N507" s="3">
        <v>19.4853000640869</v>
      </c>
      <c r="O507" s="3">
        <v>19.6515007019043</v>
      </c>
      <c r="P507" s="3">
        <v>19.2837009429932</v>
      </c>
      <c r="Q507" s="3">
        <v>19.516700744628899</v>
      </c>
      <c r="R507" s="3">
        <v>19.552299499511701</v>
      </c>
      <c r="S507" s="3">
        <v>19.4428005218506</v>
      </c>
    </row>
    <row r="508" spans="1:19" x14ac:dyDescent="0.15">
      <c r="A508" s="7" t="s">
        <v>20</v>
      </c>
      <c r="B508" s="1">
        <v>3.0005103513839</v>
      </c>
      <c r="C508" s="1">
        <v>-0.789971442449662</v>
      </c>
      <c r="D508" s="1" t="s">
        <v>1841</v>
      </c>
      <c r="E508" s="1" t="s">
        <v>1842</v>
      </c>
      <c r="F508" s="7">
        <v>5708</v>
      </c>
      <c r="G508" s="2">
        <v>20.359300613403299</v>
      </c>
      <c r="H508" s="2">
        <v>20.304100036621101</v>
      </c>
      <c r="I508" s="2">
        <v>20.358400344848601</v>
      </c>
      <c r="J508" s="2">
        <v>19.226100921630898</v>
      </c>
      <c r="K508" s="2">
        <v>20.4097995758057</v>
      </c>
      <c r="L508" s="2">
        <v>20.023899078369102</v>
      </c>
      <c r="M508" s="3">
        <v>20.858699798583999</v>
      </c>
      <c r="N508" s="3">
        <v>21.077800750732401</v>
      </c>
      <c r="O508" s="3">
        <v>21.021900177001999</v>
      </c>
      <c r="P508" s="3">
        <v>20.845899581909201</v>
      </c>
      <c r="Q508" s="3">
        <v>20.764900207519499</v>
      </c>
      <c r="R508" s="3">
        <v>20.788700103759801</v>
      </c>
      <c r="S508" s="3">
        <v>20.967100143432599</v>
      </c>
    </row>
    <row r="509" spans="1:19" x14ac:dyDescent="0.15">
      <c r="A509" s="7" t="s">
        <v>20</v>
      </c>
      <c r="B509" s="1">
        <v>3.0013842935812098</v>
      </c>
      <c r="C509" s="1">
        <v>-0.383187384832475</v>
      </c>
      <c r="D509" s="1" t="s">
        <v>1843</v>
      </c>
      <c r="E509" s="1" t="s">
        <v>1844</v>
      </c>
      <c r="F509" s="7">
        <v>4760</v>
      </c>
      <c r="G509" s="2">
        <v>21.866399765014599</v>
      </c>
      <c r="H509" s="2">
        <v>21.872600555419901</v>
      </c>
      <c r="I509" s="2">
        <v>21.718799591064499</v>
      </c>
      <c r="J509" s="2">
        <v>21.474800109863299</v>
      </c>
      <c r="K509" s="2">
        <v>21.531600952148398</v>
      </c>
      <c r="L509" s="2">
        <v>21.472900390625</v>
      </c>
      <c r="M509" s="3">
        <v>22.1502990722656</v>
      </c>
      <c r="N509" s="3">
        <v>22.132299423217798</v>
      </c>
      <c r="O509" s="3">
        <v>22.1131992340088</v>
      </c>
      <c r="P509" s="3">
        <v>22.0590000152588</v>
      </c>
      <c r="Q509" s="3">
        <v>21.9664001464844</v>
      </c>
      <c r="R509" s="3">
        <v>22.050899505615199</v>
      </c>
      <c r="S509" s="3">
        <v>21.8034992218018</v>
      </c>
    </row>
    <row r="510" spans="1:19" x14ac:dyDescent="0.15">
      <c r="A510" s="7" t="s">
        <v>20</v>
      </c>
      <c r="B510" s="1">
        <v>3.0053494133516501</v>
      </c>
      <c r="C510" s="1">
        <v>0.23001166752406399</v>
      </c>
      <c r="D510" s="1" t="s">
        <v>1845</v>
      </c>
      <c r="E510" s="1" t="s">
        <v>1846</v>
      </c>
      <c r="F510" s="7">
        <v>5217</v>
      </c>
      <c r="G510" s="2">
        <v>24.161899566650401</v>
      </c>
      <c r="H510" s="2">
        <v>24.139999389648398</v>
      </c>
      <c r="I510" s="2">
        <v>24.287599563598601</v>
      </c>
      <c r="J510" s="2">
        <v>24.240800857543899</v>
      </c>
      <c r="K510" s="2">
        <v>24.2590007781982</v>
      </c>
      <c r="L510" s="2">
        <v>24.2276000976563</v>
      </c>
      <c r="M510" s="3">
        <v>23.974000930786101</v>
      </c>
      <c r="N510" s="3">
        <v>24.100500106811499</v>
      </c>
      <c r="O510" s="3">
        <v>24.092300415039102</v>
      </c>
      <c r="P510" s="3">
        <v>23.844800949096701</v>
      </c>
      <c r="Q510" s="3">
        <v>23.826499938964801</v>
      </c>
      <c r="R510" s="3">
        <v>24.010700225830099</v>
      </c>
      <c r="S510" s="3">
        <v>24.077499389648398</v>
      </c>
    </row>
    <row r="511" spans="1:19" x14ac:dyDescent="0.15">
      <c r="A511" s="7" t="s">
        <v>20</v>
      </c>
      <c r="B511" s="1">
        <v>3.0067545799699</v>
      </c>
      <c r="C511" s="1">
        <v>0.58534299759637798</v>
      </c>
      <c r="D511" s="1" t="s">
        <v>1847</v>
      </c>
      <c r="E511" s="1" t="s">
        <v>1848</v>
      </c>
      <c r="F511" s="7">
        <v>632</v>
      </c>
      <c r="G511" s="2">
        <v>22.732700347900401</v>
      </c>
      <c r="H511" s="2">
        <v>22.709400177001999</v>
      </c>
      <c r="I511" s="2">
        <v>22.755500793456999</v>
      </c>
      <c r="J511" s="2">
        <v>22.764299392700199</v>
      </c>
      <c r="K511" s="2">
        <v>22.926599502563501</v>
      </c>
      <c r="L511" s="2">
        <v>23.039899826049801</v>
      </c>
      <c r="M511" s="3">
        <v>22.057899475097699</v>
      </c>
      <c r="N511" s="3">
        <v>21.799800872802699</v>
      </c>
      <c r="O511" s="3">
        <v>21.965799331665</v>
      </c>
      <c r="P511" s="3">
        <v>22.4081001281738</v>
      </c>
      <c r="Q511" s="3">
        <v>22.518600463867202</v>
      </c>
      <c r="R511" s="3">
        <v>22.577699661254901</v>
      </c>
      <c r="S511" s="3">
        <v>22.324499130248999</v>
      </c>
    </row>
    <row r="512" spans="1:19" x14ac:dyDescent="0.15">
      <c r="A512" s="7" t="s">
        <v>20</v>
      </c>
      <c r="B512" s="1">
        <v>3.0091904567875201</v>
      </c>
      <c r="C512" s="1">
        <v>-0.53084991091773404</v>
      </c>
      <c r="D512" s="1" t="s">
        <v>1849</v>
      </c>
      <c r="E512" s="1" t="s">
        <v>1850</v>
      </c>
      <c r="F512" s="7">
        <v>4623</v>
      </c>
      <c r="G512" s="2">
        <v>20.003299713134801</v>
      </c>
      <c r="H512" s="2">
        <v>19.547500610351602</v>
      </c>
      <c r="I512" s="2">
        <v>19.427099227905298</v>
      </c>
      <c r="J512" s="2">
        <v>19.315599441528299</v>
      </c>
      <c r="K512" s="2">
        <v>19.443300247192401</v>
      </c>
      <c r="L512" s="2">
        <v>19.2329006195068</v>
      </c>
      <c r="M512" s="3">
        <v>19.941299438476602</v>
      </c>
      <c r="N512" s="3">
        <v>19.980199813842798</v>
      </c>
      <c r="O512" s="3">
        <v>19.874700546264599</v>
      </c>
      <c r="P512" s="3">
        <v>20.222600936889599</v>
      </c>
      <c r="Q512" s="3">
        <v>20.1609001159668</v>
      </c>
      <c r="R512" s="3">
        <v>19.8484992980957</v>
      </c>
      <c r="S512" s="3">
        <v>20.152399063110401</v>
      </c>
    </row>
    <row r="513" spans="1:19" x14ac:dyDescent="0.15">
      <c r="A513" s="7" t="s">
        <v>20</v>
      </c>
      <c r="B513" s="1">
        <v>3.0093657397606499</v>
      </c>
      <c r="C513" s="1">
        <v>-0.930133183797199</v>
      </c>
      <c r="D513" s="1" t="s">
        <v>1851</v>
      </c>
      <c r="E513" s="1" t="s">
        <v>1852</v>
      </c>
      <c r="F513" s="7">
        <v>4399</v>
      </c>
      <c r="G513" s="2">
        <v>24.681800842285199</v>
      </c>
      <c r="H513" s="2">
        <v>24.673599243164102</v>
      </c>
      <c r="I513" s="2">
        <v>24.791099548339801</v>
      </c>
      <c r="J513" s="2">
        <v>23.7737007141113</v>
      </c>
      <c r="K513" s="2">
        <v>23.7292995452881</v>
      </c>
      <c r="L513" s="2">
        <v>23.7423000335693</v>
      </c>
      <c r="M513" s="3">
        <v>25.0247993469238</v>
      </c>
      <c r="N513" s="3">
        <v>25.343500137329102</v>
      </c>
      <c r="O513" s="3">
        <v>25.172599792480501</v>
      </c>
      <c r="P513" s="3">
        <v>25.3840007781982</v>
      </c>
      <c r="Q513" s="3">
        <v>25.119199752807599</v>
      </c>
      <c r="R513" s="3">
        <v>24.974899291992202</v>
      </c>
      <c r="S513" s="3">
        <v>25.115699768066399</v>
      </c>
    </row>
    <row r="514" spans="1:19" x14ac:dyDescent="0.15">
      <c r="A514" s="7" t="s">
        <v>20</v>
      </c>
      <c r="B514" s="1">
        <v>3.01056534828601</v>
      </c>
      <c r="C514" s="1">
        <v>-0.48437145778111201</v>
      </c>
      <c r="D514" s="1" t="s">
        <v>1853</v>
      </c>
      <c r="E514" s="1" t="s">
        <v>1854</v>
      </c>
      <c r="F514" s="7">
        <v>5363</v>
      </c>
      <c r="G514" s="2">
        <v>20.1961994171143</v>
      </c>
      <c r="H514" s="2">
        <v>20.088499069213899</v>
      </c>
      <c r="I514" s="2">
        <v>20.433099746704102</v>
      </c>
      <c r="J514" s="2">
        <v>20.226900100708001</v>
      </c>
      <c r="K514" s="2">
        <v>20.140100479126001</v>
      </c>
      <c r="L514" s="2">
        <v>19.732400894165</v>
      </c>
      <c r="M514" s="3">
        <v>20.844999313354499</v>
      </c>
      <c r="N514" s="3">
        <v>20.766300201416001</v>
      </c>
      <c r="O514" s="3">
        <v>20.446599960327099</v>
      </c>
      <c r="P514" s="3">
        <v>20.658399581909201</v>
      </c>
      <c r="Q514" s="3">
        <v>20.4393005371094</v>
      </c>
      <c r="R514" s="3">
        <v>20.68869972229</v>
      </c>
      <c r="S514" s="3">
        <v>20.499700546264599</v>
      </c>
    </row>
    <row r="515" spans="1:19" x14ac:dyDescent="0.15">
      <c r="A515" s="7" t="s">
        <v>20</v>
      </c>
      <c r="B515" s="1">
        <v>3.0110244980424401</v>
      </c>
      <c r="C515" s="1">
        <v>-0.75553830464680904</v>
      </c>
      <c r="E515" s="1" t="s">
        <v>1855</v>
      </c>
      <c r="F515" s="7">
        <v>3370</v>
      </c>
      <c r="G515" s="2">
        <v>19.972999572753899</v>
      </c>
      <c r="H515" s="2">
        <v>20.125799179077099</v>
      </c>
      <c r="I515" s="2">
        <v>19.951099395751999</v>
      </c>
      <c r="J515" s="2" t="s">
        <v>27</v>
      </c>
      <c r="K515" s="2" t="s">
        <v>27</v>
      </c>
      <c r="L515" s="2" t="s">
        <v>27</v>
      </c>
      <c r="M515" s="3">
        <v>21.148899078369102</v>
      </c>
      <c r="N515" s="3">
        <v>20.540399551391602</v>
      </c>
      <c r="O515" s="3">
        <v>20.707799911498999</v>
      </c>
      <c r="P515" s="3">
        <v>20.7912998199463</v>
      </c>
      <c r="Q515" s="3">
        <v>20.787599563598601</v>
      </c>
      <c r="R515" s="3">
        <v>20.987699508666999</v>
      </c>
      <c r="S515" s="3">
        <v>20.441499710083001</v>
      </c>
    </row>
    <row r="516" spans="1:19" x14ac:dyDescent="0.15">
      <c r="A516" s="7" t="s">
        <v>20</v>
      </c>
      <c r="B516" s="1">
        <v>3.0116439381460398</v>
      </c>
      <c r="C516" s="1">
        <v>-0.26126961481003302</v>
      </c>
      <c r="D516" s="1" t="s">
        <v>1856</v>
      </c>
      <c r="E516" s="1" t="s">
        <v>1857</v>
      </c>
      <c r="F516" s="7">
        <v>6</v>
      </c>
      <c r="G516" s="2">
        <v>20.8430995941162</v>
      </c>
      <c r="H516" s="2">
        <v>20.746700286865199</v>
      </c>
      <c r="I516" s="2">
        <v>20.832199096679702</v>
      </c>
      <c r="J516" s="2">
        <v>20.6933994293213</v>
      </c>
      <c r="K516" s="2">
        <v>20.8896999359131</v>
      </c>
      <c r="L516" s="2">
        <v>21.0277996063232</v>
      </c>
      <c r="M516" s="3">
        <v>20.950300216674801</v>
      </c>
      <c r="N516" s="3">
        <v>21.147699356079102</v>
      </c>
      <c r="O516" s="3">
        <v>21.0643005371094</v>
      </c>
      <c r="P516" s="3">
        <v>21.213800430297901</v>
      </c>
      <c r="Q516" s="3">
        <v>21.056900024414102</v>
      </c>
      <c r="R516" s="3">
        <v>21.208900451660199</v>
      </c>
      <c r="S516" s="3">
        <v>21.058700561523398</v>
      </c>
    </row>
    <row r="517" spans="1:19" x14ac:dyDescent="0.15">
      <c r="A517" s="7" t="s">
        <v>20</v>
      </c>
      <c r="B517" s="1">
        <v>3.0141625679036301</v>
      </c>
      <c r="C517" s="1">
        <v>0.22209753308977301</v>
      </c>
      <c r="D517" s="1" t="s">
        <v>1858</v>
      </c>
      <c r="E517" s="1" t="s">
        <v>1859</v>
      </c>
      <c r="F517" s="7">
        <v>4959</v>
      </c>
      <c r="G517" s="2">
        <v>19.1986999511719</v>
      </c>
      <c r="H517" s="2">
        <v>19.1898002624512</v>
      </c>
      <c r="I517" s="2">
        <v>19.147800445556602</v>
      </c>
      <c r="J517" s="2">
        <v>19.3330993652344</v>
      </c>
      <c r="K517" s="2">
        <v>19.129199981689499</v>
      </c>
      <c r="L517" s="2">
        <v>19.314100265502901</v>
      </c>
      <c r="M517" s="3">
        <v>18.8414001464844</v>
      </c>
      <c r="N517" s="3">
        <v>18.917200088501001</v>
      </c>
      <c r="O517" s="3">
        <v>19.093299865722699</v>
      </c>
      <c r="P517" s="3">
        <v>18.9627990722656</v>
      </c>
      <c r="Q517" s="3">
        <v>19.0501003265381</v>
      </c>
      <c r="R517" s="3">
        <v>19.078300476074201</v>
      </c>
      <c r="S517" s="3">
        <v>19.0337009429932</v>
      </c>
    </row>
    <row r="518" spans="1:19" x14ac:dyDescent="0.15">
      <c r="A518" s="7" t="s">
        <v>20</v>
      </c>
      <c r="B518" s="1">
        <v>3.0142130454713301</v>
      </c>
      <c r="C518" s="1">
        <v>-0.320687929789226</v>
      </c>
      <c r="D518" s="1" t="s">
        <v>1860</v>
      </c>
      <c r="E518" s="1" t="s">
        <v>1861</v>
      </c>
      <c r="F518" s="7">
        <v>891</v>
      </c>
      <c r="G518" s="2">
        <v>20.478099822998001</v>
      </c>
      <c r="H518" s="2">
        <v>20.531200408935501</v>
      </c>
      <c r="I518" s="2">
        <v>20.6009006500244</v>
      </c>
      <c r="J518" s="2">
        <v>20.233400344848601</v>
      </c>
      <c r="K518" s="2">
        <v>20.36549949646</v>
      </c>
      <c r="L518" s="2">
        <v>20.1973991394043</v>
      </c>
      <c r="M518" s="3">
        <v>20.747999191284201</v>
      </c>
      <c r="N518" s="3">
        <v>20.728399276733398</v>
      </c>
      <c r="O518" s="3">
        <v>20.724300384521499</v>
      </c>
      <c r="P518" s="3">
        <v>20.653600692748999</v>
      </c>
      <c r="Q518" s="3">
        <v>20.9050998687744</v>
      </c>
      <c r="R518" s="3">
        <v>20.643699645996101</v>
      </c>
      <c r="S518" s="3">
        <v>20.649299621581999</v>
      </c>
    </row>
    <row r="519" spans="1:19" x14ac:dyDescent="0.15">
      <c r="A519" s="7" t="s">
        <v>20</v>
      </c>
      <c r="B519" s="1">
        <v>3.0159991713881902</v>
      </c>
      <c r="C519" s="1">
        <v>-0.28874778747558599</v>
      </c>
      <c r="D519" s="1" t="s">
        <v>1862</v>
      </c>
      <c r="E519" s="1" t="s">
        <v>1863</v>
      </c>
      <c r="F519" s="7">
        <v>5463</v>
      </c>
      <c r="G519" s="2">
        <v>20.490900039672901</v>
      </c>
      <c r="H519" s="2">
        <v>20.642900466918899</v>
      </c>
      <c r="I519" s="2">
        <v>20.6921997070313</v>
      </c>
      <c r="J519" s="2">
        <v>20.327600479126001</v>
      </c>
      <c r="K519" s="2">
        <v>20.484899520873999</v>
      </c>
      <c r="L519" s="2">
        <v>20.6487007141113</v>
      </c>
      <c r="M519" s="3">
        <v>20.863100051879901</v>
      </c>
      <c r="N519" s="3">
        <v>20.882200241088899</v>
      </c>
      <c r="O519" s="3">
        <v>20.8502006530762</v>
      </c>
      <c r="P519" s="3">
        <v>20.664199829101602</v>
      </c>
      <c r="Q519" s="3">
        <v>20.768800735473601</v>
      </c>
      <c r="R519" s="3">
        <v>20.8691005706787</v>
      </c>
      <c r="S519" s="3">
        <v>20.9587001800537</v>
      </c>
    </row>
    <row r="520" spans="1:19" x14ac:dyDescent="0.15">
      <c r="A520" s="7" t="s">
        <v>20</v>
      </c>
      <c r="B520" s="1">
        <v>3.0163083779550202</v>
      </c>
      <c r="C520" s="1">
        <v>-0.52728298732212797</v>
      </c>
      <c r="D520" s="1" t="s">
        <v>1864</v>
      </c>
      <c r="E520" s="1" t="s">
        <v>1865</v>
      </c>
      <c r="F520" s="7">
        <v>6981</v>
      </c>
      <c r="G520" s="2">
        <v>19.3502006530762</v>
      </c>
      <c r="H520" s="2">
        <v>19.831699371337901</v>
      </c>
      <c r="I520" s="2">
        <v>19.393600463867202</v>
      </c>
      <c r="J520" s="2">
        <v>19.698600769043001</v>
      </c>
      <c r="K520" s="2">
        <v>19.17919921875</v>
      </c>
      <c r="L520" s="2">
        <v>19.1567993164063</v>
      </c>
      <c r="M520" s="3">
        <v>19.855699539184599</v>
      </c>
      <c r="N520" s="3">
        <v>20.0140991210938</v>
      </c>
      <c r="O520" s="3">
        <v>20.014799118041999</v>
      </c>
      <c r="P520" s="3">
        <v>20.1243991851807</v>
      </c>
      <c r="Q520" s="3">
        <v>20.072099685668899</v>
      </c>
      <c r="R520" s="3">
        <v>19.711900711059599</v>
      </c>
      <c r="S520" s="3">
        <v>19.943099975585898</v>
      </c>
    </row>
    <row r="521" spans="1:19" x14ac:dyDescent="0.15">
      <c r="A521" s="7" t="s">
        <v>20</v>
      </c>
      <c r="B521" s="1">
        <v>3.0163314958003</v>
      </c>
      <c r="C521" s="1">
        <v>-0.84315027509416796</v>
      </c>
      <c r="D521" s="1" t="s">
        <v>1866</v>
      </c>
      <c r="E521" s="1" t="s">
        <v>1867</v>
      </c>
      <c r="F521" s="7">
        <v>7462</v>
      </c>
      <c r="G521" s="2">
        <v>20.237699508666999</v>
      </c>
      <c r="H521" s="2">
        <v>20.232200622558601</v>
      </c>
      <c r="I521" s="2">
        <v>20.797399520873999</v>
      </c>
      <c r="J521" s="2" t="s">
        <v>27</v>
      </c>
      <c r="K521" s="2" t="s">
        <v>27</v>
      </c>
      <c r="L521" s="2">
        <v>20.092899322509801</v>
      </c>
      <c r="M521" s="3">
        <v>21.342399597168001</v>
      </c>
      <c r="N521" s="3">
        <v>20.980400085449201</v>
      </c>
      <c r="O521" s="3">
        <v>20.8754997253418</v>
      </c>
      <c r="P521" s="3">
        <v>21.667699813842798</v>
      </c>
      <c r="Q521" s="3">
        <v>21.139900207519499</v>
      </c>
      <c r="R521" s="3">
        <v>21.210300445556602</v>
      </c>
      <c r="S521" s="3">
        <v>21.066200256347699</v>
      </c>
    </row>
    <row r="522" spans="1:19" x14ac:dyDescent="0.15">
      <c r="A522" s="7" t="s">
        <v>20</v>
      </c>
      <c r="B522" s="1">
        <v>3.0176446820945202</v>
      </c>
      <c r="C522" s="1">
        <v>0.57953566596621497</v>
      </c>
      <c r="D522" s="1" t="s">
        <v>1868</v>
      </c>
      <c r="E522" s="1" t="s">
        <v>1869</v>
      </c>
      <c r="F522" s="7">
        <v>4609</v>
      </c>
      <c r="G522" s="2">
        <v>18.5795993804932</v>
      </c>
      <c r="H522" s="2">
        <v>18.710399627685501</v>
      </c>
      <c r="I522" s="2">
        <v>19.079799652099599</v>
      </c>
      <c r="J522" s="2">
        <v>18.913600921630898</v>
      </c>
      <c r="K522" s="2">
        <v>19.020099639892599</v>
      </c>
      <c r="L522" s="2">
        <v>19.1622009277344</v>
      </c>
      <c r="M522" s="3">
        <v>18.322299957275401</v>
      </c>
      <c r="N522" s="3">
        <v>18.507499694824201</v>
      </c>
      <c r="O522" s="3">
        <v>18.185499191284201</v>
      </c>
      <c r="P522" s="3">
        <v>18.650600433349599</v>
      </c>
      <c r="Q522" s="3">
        <v>17.8987007141113</v>
      </c>
      <c r="R522" s="3">
        <v>18.389600753784201</v>
      </c>
      <c r="S522" s="3">
        <v>18.365699768066399</v>
      </c>
    </row>
    <row r="523" spans="1:19" x14ac:dyDescent="0.15">
      <c r="A523" s="7" t="s">
        <v>20</v>
      </c>
      <c r="B523" s="1">
        <v>3.0193920972549999</v>
      </c>
      <c r="C523" s="1">
        <v>0.49618843623570202</v>
      </c>
      <c r="D523" s="1" t="s">
        <v>1870</v>
      </c>
      <c r="E523" s="1" t="s">
        <v>1871</v>
      </c>
      <c r="F523" s="7">
        <v>7063</v>
      </c>
      <c r="G523" s="2">
        <v>20.648899078369102</v>
      </c>
      <c r="H523" s="2">
        <v>20.562099456787099</v>
      </c>
      <c r="I523" s="2">
        <v>20.873100280761701</v>
      </c>
      <c r="J523" s="2">
        <v>20.842500686645501</v>
      </c>
      <c r="K523" s="2">
        <v>21.00830078125</v>
      </c>
      <c r="L523" s="2">
        <v>20.9216003417969</v>
      </c>
      <c r="M523" s="3">
        <v>20.4381999969482</v>
      </c>
      <c r="N523" s="3">
        <v>20.130199432373001</v>
      </c>
      <c r="O523" s="3">
        <v>20.713800430297901</v>
      </c>
      <c r="P523" s="3">
        <v>20.059900283813501</v>
      </c>
      <c r="Q523" s="3">
        <v>20.207899093627901</v>
      </c>
      <c r="R523" s="3">
        <v>20.250999450683601</v>
      </c>
      <c r="S523" s="3">
        <v>20.391599655151399</v>
      </c>
    </row>
    <row r="524" spans="1:19" x14ac:dyDescent="0.15">
      <c r="A524" s="7" t="s">
        <v>20</v>
      </c>
      <c r="B524" s="1">
        <v>3.03131038872103</v>
      </c>
      <c r="C524" s="1">
        <v>0.40489269438244002</v>
      </c>
      <c r="D524" s="1" t="s">
        <v>1872</v>
      </c>
      <c r="E524" s="1" t="s">
        <v>1873</v>
      </c>
      <c r="F524" s="7">
        <v>272</v>
      </c>
      <c r="G524" s="2">
        <v>20.262699127197301</v>
      </c>
      <c r="H524" s="2">
        <v>19.939500808715799</v>
      </c>
      <c r="I524" s="2">
        <v>19.991899490356399</v>
      </c>
      <c r="J524" s="2">
        <v>20.285100936889599</v>
      </c>
      <c r="K524" s="2">
        <v>20.387599945068398</v>
      </c>
      <c r="L524" s="2">
        <v>20.217100143432599</v>
      </c>
      <c r="M524" s="3">
        <v>19.6515007019043</v>
      </c>
      <c r="N524" s="3">
        <v>19.930900573730501</v>
      </c>
      <c r="O524" s="3">
        <v>19.562200546264599</v>
      </c>
      <c r="P524" s="3">
        <v>19.715700149536101</v>
      </c>
      <c r="Q524" s="3">
        <v>19.960800170898398</v>
      </c>
      <c r="R524" s="3">
        <v>19.733900070190401</v>
      </c>
      <c r="S524" s="3">
        <v>19.875299453735401</v>
      </c>
    </row>
    <row r="525" spans="1:19" x14ac:dyDescent="0.15">
      <c r="A525" s="7" t="s">
        <v>20</v>
      </c>
      <c r="B525" s="1">
        <v>3.0324812459294899</v>
      </c>
      <c r="C525" s="1">
        <v>-0.45247854505266399</v>
      </c>
      <c r="D525" s="1" t="s">
        <v>1874</v>
      </c>
      <c r="E525" s="1" t="s">
        <v>1875</v>
      </c>
      <c r="F525" s="7">
        <v>5101</v>
      </c>
      <c r="G525" s="2" t="s">
        <v>27</v>
      </c>
      <c r="H525" s="2">
        <v>20.4869995117188</v>
      </c>
      <c r="I525" s="2">
        <v>20.697799682617202</v>
      </c>
      <c r="J525" s="2" t="s">
        <v>27</v>
      </c>
      <c r="K525" s="2">
        <v>20.391399383544901</v>
      </c>
      <c r="L525" s="2">
        <v>20.3768005371094</v>
      </c>
      <c r="M525" s="3">
        <v>21.057899475097699</v>
      </c>
      <c r="N525" s="3">
        <v>20.7117004394531</v>
      </c>
      <c r="O525" s="3">
        <v>21.0995998382568</v>
      </c>
      <c r="P525" s="3">
        <v>21.0235996246338</v>
      </c>
      <c r="Q525" s="3">
        <v>20.755199432373001</v>
      </c>
      <c r="R525" s="3">
        <v>20.9498996734619</v>
      </c>
      <c r="S525" s="3">
        <v>20.987199783325199</v>
      </c>
    </row>
    <row r="526" spans="1:19" x14ac:dyDescent="0.15">
      <c r="A526" s="7" t="s">
        <v>20</v>
      </c>
      <c r="B526" s="1">
        <v>3.03315671649601</v>
      </c>
      <c r="C526" s="1">
        <v>-0.29753380730038598</v>
      </c>
      <c r="D526" s="1" t="s">
        <v>1876</v>
      </c>
      <c r="E526" s="1" t="s">
        <v>1877</v>
      </c>
      <c r="F526" s="7">
        <v>6506</v>
      </c>
      <c r="G526" s="2">
        <v>20.3934001922607</v>
      </c>
      <c r="H526" s="2">
        <v>20.280300140380898</v>
      </c>
      <c r="I526" s="2">
        <v>20.387699127197301</v>
      </c>
      <c r="J526" s="2">
        <v>20.342899322509801</v>
      </c>
      <c r="K526" s="2">
        <v>20.4727993011475</v>
      </c>
      <c r="L526" s="2">
        <v>20.315099716186499</v>
      </c>
      <c r="M526" s="3">
        <v>20.799999237060501</v>
      </c>
      <c r="N526" s="3">
        <v>20.843500137329102</v>
      </c>
      <c r="O526" s="3">
        <v>20.620599746704102</v>
      </c>
      <c r="P526" s="3">
        <v>20.676000595092798</v>
      </c>
      <c r="Q526" s="3">
        <v>20.605300903320298</v>
      </c>
      <c r="R526" s="3">
        <v>20.7056999206543</v>
      </c>
      <c r="S526" s="3">
        <v>20.3892002105713</v>
      </c>
    </row>
    <row r="527" spans="1:19" x14ac:dyDescent="0.15">
      <c r="A527" s="7" t="s">
        <v>20</v>
      </c>
      <c r="B527" s="1">
        <v>3.0359722217369201</v>
      </c>
      <c r="C527" s="1">
        <v>-0.348464420863561</v>
      </c>
      <c r="D527" s="1" t="s">
        <v>1878</v>
      </c>
      <c r="E527" s="1" t="s">
        <v>1879</v>
      </c>
      <c r="F527" s="7">
        <v>7484</v>
      </c>
      <c r="G527" s="2">
        <v>19.62619972229</v>
      </c>
      <c r="H527" s="2">
        <v>19.544599533081101</v>
      </c>
      <c r="I527" s="2">
        <v>19.725500106811499</v>
      </c>
      <c r="J527" s="2">
        <v>19.4209995269775</v>
      </c>
      <c r="K527" s="2">
        <v>19.684400558471701</v>
      </c>
      <c r="L527" s="2">
        <v>19.699399948120099</v>
      </c>
      <c r="M527" s="3">
        <v>20.0795001983643</v>
      </c>
      <c r="N527" s="3">
        <v>20.058700561523398</v>
      </c>
      <c r="O527" s="3">
        <v>20.044599533081101</v>
      </c>
      <c r="P527" s="3">
        <v>19.945499420166001</v>
      </c>
      <c r="Q527" s="3">
        <v>19.657100677490199</v>
      </c>
      <c r="R527" s="3">
        <v>20.093599319458001</v>
      </c>
      <c r="S527" s="3">
        <v>19.878200531005898</v>
      </c>
    </row>
    <row r="528" spans="1:19" x14ac:dyDescent="0.15">
      <c r="A528" s="7" t="s">
        <v>20</v>
      </c>
      <c r="B528" s="1">
        <v>3.0384644794728</v>
      </c>
      <c r="C528" s="1">
        <v>-0.58179728190104296</v>
      </c>
      <c r="D528" s="1" t="s">
        <v>1880</v>
      </c>
      <c r="E528" s="1" t="s">
        <v>1881</v>
      </c>
      <c r="F528" s="7">
        <v>6936</v>
      </c>
      <c r="G528" s="2">
        <v>21.6373996734619</v>
      </c>
      <c r="H528" s="2">
        <v>21.435300827026399</v>
      </c>
      <c r="I528" s="2">
        <v>20.971300125122099</v>
      </c>
      <c r="J528" s="2">
        <v>21.159599304199201</v>
      </c>
      <c r="K528" s="2">
        <v>20.997200012206999</v>
      </c>
      <c r="L528" s="2">
        <v>21.185899734497099</v>
      </c>
      <c r="M528" s="3">
        <v>21.948400497436499</v>
      </c>
      <c r="N528" s="3">
        <v>21.3813991546631</v>
      </c>
      <c r="O528" s="3">
        <v>21.7684001922607</v>
      </c>
      <c r="P528" s="3">
        <v>22.011299133300799</v>
      </c>
      <c r="Q528" s="3">
        <v>21.880699157714801</v>
      </c>
      <c r="R528" s="3">
        <v>21.790399551391602</v>
      </c>
      <c r="S528" s="3">
        <v>21.9097995758057</v>
      </c>
    </row>
    <row r="529" spans="1:19" x14ac:dyDescent="0.15">
      <c r="A529" s="7" t="s">
        <v>20</v>
      </c>
      <c r="B529" s="1">
        <v>3.0444131842642799</v>
      </c>
      <c r="C529" s="1">
        <v>0.29025736309233002</v>
      </c>
      <c r="D529" s="1" t="s">
        <v>1882</v>
      </c>
      <c r="E529" s="1" t="s">
        <v>1883</v>
      </c>
      <c r="F529" s="7">
        <v>4530</v>
      </c>
      <c r="G529" s="2">
        <v>22.1921997070313</v>
      </c>
      <c r="H529" s="2">
        <v>21.9438991546631</v>
      </c>
      <c r="I529" s="2">
        <v>21.948600769043001</v>
      </c>
      <c r="J529" s="2">
        <v>22.2315998077393</v>
      </c>
      <c r="K529" s="2">
        <v>22.080499649047901</v>
      </c>
      <c r="L529" s="2">
        <v>22.1828002929688</v>
      </c>
      <c r="M529" s="3">
        <v>21.6537990570068</v>
      </c>
      <c r="N529" s="3">
        <v>21.765800476074201</v>
      </c>
      <c r="O529" s="3">
        <v>21.756099700927699</v>
      </c>
      <c r="P529" s="3">
        <v>21.981399536132798</v>
      </c>
      <c r="Q529" s="3">
        <v>21.8896999359131</v>
      </c>
      <c r="R529" s="3">
        <v>21.763399124145501</v>
      </c>
      <c r="S529" s="3">
        <v>21.834199905395501</v>
      </c>
    </row>
    <row r="530" spans="1:19" x14ac:dyDescent="0.15">
      <c r="A530" s="7" t="s">
        <v>20</v>
      </c>
      <c r="B530" s="1">
        <v>3.0453121559851701</v>
      </c>
      <c r="C530" s="1">
        <v>-0.89945497966947796</v>
      </c>
      <c r="D530" s="1" t="s">
        <v>1884</v>
      </c>
      <c r="E530" s="1" t="s">
        <v>1885</v>
      </c>
      <c r="F530" s="7">
        <v>5455</v>
      </c>
      <c r="G530" s="2">
        <v>21.539400100708001</v>
      </c>
      <c r="H530" s="2">
        <v>21.683599472045898</v>
      </c>
      <c r="I530" s="2">
        <v>21.843000411987301</v>
      </c>
      <c r="J530" s="2">
        <v>21.2383003234863</v>
      </c>
      <c r="K530" s="2">
        <v>20.799900054931602</v>
      </c>
      <c r="L530" s="2">
        <v>21.604900360107401</v>
      </c>
      <c r="M530" s="3">
        <v>22.1814994812012</v>
      </c>
      <c r="N530" s="3">
        <v>22.9736003875732</v>
      </c>
      <c r="O530" s="3">
        <v>22.422700881958001</v>
      </c>
      <c r="P530" s="3">
        <v>22.289300918579102</v>
      </c>
      <c r="Q530" s="3">
        <v>22.4787998199463</v>
      </c>
      <c r="R530" s="3">
        <v>21.837600708007798</v>
      </c>
      <c r="S530" s="3">
        <v>22.273300170898398</v>
      </c>
    </row>
    <row r="531" spans="1:19" x14ac:dyDescent="0.15">
      <c r="A531" s="7" t="s">
        <v>20</v>
      </c>
      <c r="B531" s="1">
        <v>3.0511746611688699</v>
      </c>
      <c r="C531" s="1">
        <v>-0.394773846580868</v>
      </c>
      <c r="D531" s="1" t="s">
        <v>1886</v>
      </c>
      <c r="E531" s="1" t="s">
        <v>1887</v>
      </c>
      <c r="F531" s="7">
        <v>590</v>
      </c>
      <c r="G531" s="2">
        <v>19.9592990875244</v>
      </c>
      <c r="H531" s="2">
        <v>20.0277996063232</v>
      </c>
      <c r="I531" s="2">
        <v>19.738500595092798</v>
      </c>
      <c r="J531" s="2">
        <v>19.697799682617202</v>
      </c>
      <c r="K531" s="2">
        <v>19.5837001800537</v>
      </c>
      <c r="L531" s="2">
        <v>19.694999694824201</v>
      </c>
      <c r="M531" s="3">
        <v>20.257999420166001</v>
      </c>
      <c r="N531" s="3">
        <v>20.4304008483887</v>
      </c>
      <c r="O531" s="3">
        <v>20.119800567626999</v>
      </c>
      <c r="P531" s="3">
        <v>20.011499404907202</v>
      </c>
      <c r="Q531" s="3">
        <v>20.255199432373001</v>
      </c>
      <c r="R531" s="3">
        <v>20.110599517822301</v>
      </c>
      <c r="S531" s="3">
        <v>20.06369972229</v>
      </c>
    </row>
    <row r="532" spans="1:19" x14ac:dyDescent="0.15">
      <c r="A532" s="7" t="s">
        <v>20</v>
      </c>
      <c r="B532" s="1">
        <v>3.05409776611942</v>
      </c>
      <c r="C532" s="1">
        <v>0.37871197291783099</v>
      </c>
      <c r="D532" s="1" t="s">
        <v>1888</v>
      </c>
      <c r="E532" s="1" t="s">
        <v>1889</v>
      </c>
      <c r="F532" s="7">
        <v>114</v>
      </c>
      <c r="G532" s="2">
        <v>22.7735996246338</v>
      </c>
      <c r="H532" s="2">
        <v>22.615900039672901</v>
      </c>
      <c r="I532" s="2">
        <v>22.558300018310501</v>
      </c>
      <c r="J532" s="2">
        <v>22.962200164794901</v>
      </c>
      <c r="K532" s="2">
        <v>22.9787998199463</v>
      </c>
      <c r="L532" s="2">
        <v>22.823499679565401</v>
      </c>
      <c r="M532" s="3">
        <v>22.478099822998001</v>
      </c>
      <c r="N532" s="3">
        <v>22.3031005859375</v>
      </c>
      <c r="O532" s="3">
        <v>22.275999069213899</v>
      </c>
      <c r="P532" s="3">
        <v>22.263599395751999</v>
      </c>
      <c r="Q532" s="3">
        <v>22.4983005523682</v>
      </c>
      <c r="R532" s="3">
        <v>22.600500106811499</v>
      </c>
      <c r="S532" s="3">
        <v>22.427099227905298</v>
      </c>
    </row>
    <row r="533" spans="1:19" x14ac:dyDescent="0.15">
      <c r="A533" s="7" t="s">
        <v>20</v>
      </c>
      <c r="B533" s="1">
        <v>3.0569467104271602</v>
      </c>
      <c r="C533" s="1">
        <v>0.28493086496989101</v>
      </c>
      <c r="D533" s="1" t="s">
        <v>1890</v>
      </c>
      <c r="E533" s="1" t="s">
        <v>1891</v>
      </c>
      <c r="F533" s="7">
        <v>6334</v>
      </c>
      <c r="G533" s="2">
        <v>20.509799957275401</v>
      </c>
      <c r="H533" s="2">
        <v>20.871799468994102</v>
      </c>
      <c r="I533" s="2">
        <v>20.804399490356399</v>
      </c>
      <c r="J533" s="2">
        <v>20.7763996124268</v>
      </c>
      <c r="K533" s="2">
        <v>20.8626003265381</v>
      </c>
      <c r="L533" s="2">
        <v>20.850299835205099</v>
      </c>
      <c r="M533" s="3">
        <v>20.538700103759801</v>
      </c>
      <c r="N533" s="3">
        <v>20.597099304199201</v>
      </c>
      <c r="O533" s="3">
        <v>20.454799652099599</v>
      </c>
      <c r="P533" s="3">
        <v>20.318199157714801</v>
      </c>
      <c r="Q533" s="3">
        <v>20.520799636840799</v>
      </c>
      <c r="R533" s="3">
        <v>20.537000656127901</v>
      </c>
      <c r="S533" s="3">
        <v>20.493400573730501</v>
      </c>
    </row>
    <row r="534" spans="1:19" x14ac:dyDescent="0.15">
      <c r="A534" s="7" t="s">
        <v>20</v>
      </c>
      <c r="B534" s="1">
        <v>3.0580191115039499</v>
      </c>
      <c r="C534" s="1">
        <v>-0.38397153218587099</v>
      </c>
      <c r="D534" s="1" t="s">
        <v>1892</v>
      </c>
      <c r="E534" s="1" t="s">
        <v>1893</v>
      </c>
      <c r="F534" s="7">
        <v>7512</v>
      </c>
      <c r="G534" s="2">
        <v>20.217300415039102</v>
      </c>
      <c r="H534" s="2">
        <v>20.516599655151399</v>
      </c>
      <c r="I534" s="2">
        <v>20.537500381469702</v>
      </c>
      <c r="J534" s="2" t="s">
        <v>27</v>
      </c>
      <c r="K534" s="2" t="s">
        <v>27</v>
      </c>
      <c r="L534" s="2" t="s">
        <v>27</v>
      </c>
      <c r="M534" s="3">
        <v>20.831300735473601</v>
      </c>
      <c r="N534" s="3">
        <v>20.794500350952099</v>
      </c>
      <c r="O534" s="3">
        <v>20.885499954223601</v>
      </c>
      <c r="P534" s="3">
        <v>20.897600173950199</v>
      </c>
      <c r="Q534" s="3">
        <v>20.796300888061499</v>
      </c>
      <c r="R534" s="3">
        <v>20.739099502563501</v>
      </c>
      <c r="S534" s="3">
        <v>20.710100173950199</v>
      </c>
    </row>
    <row r="535" spans="1:19" x14ac:dyDescent="0.15">
      <c r="A535" s="7" t="s">
        <v>20</v>
      </c>
      <c r="B535" s="1">
        <v>3.0588904012338398</v>
      </c>
      <c r="C535" s="1">
        <v>-0.30031054360525999</v>
      </c>
      <c r="D535" s="1" t="s">
        <v>1894</v>
      </c>
      <c r="E535" s="1" t="s">
        <v>1895</v>
      </c>
      <c r="F535" s="7">
        <v>570</v>
      </c>
      <c r="G535" s="2">
        <v>20.151300430297901</v>
      </c>
      <c r="H535" s="2">
        <v>19.919399261474599</v>
      </c>
      <c r="I535" s="2">
        <v>20.107000350952099</v>
      </c>
      <c r="J535" s="2" t="s">
        <v>27</v>
      </c>
      <c r="K535" s="2">
        <v>19.869400024414102</v>
      </c>
      <c r="L535" s="2" t="s">
        <v>27</v>
      </c>
      <c r="M535" s="3">
        <v>20.412000656127901</v>
      </c>
      <c r="N535" s="3">
        <v>20.296100616455099</v>
      </c>
      <c r="O535" s="3">
        <v>20.279699325561499</v>
      </c>
      <c r="P535" s="3">
        <v>20.3962001800537</v>
      </c>
      <c r="Q535" s="3">
        <v>20.224199295043899</v>
      </c>
      <c r="R535" s="3">
        <v>20.2546997070313</v>
      </c>
      <c r="S535" s="3">
        <v>20.321699142456101</v>
      </c>
    </row>
    <row r="536" spans="1:19" x14ac:dyDescent="0.15">
      <c r="A536" s="7" t="s">
        <v>20</v>
      </c>
      <c r="B536" s="1">
        <v>3.0616527271777598</v>
      </c>
      <c r="C536" s="1">
        <v>-0.40576476142520002</v>
      </c>
      <c r="D536" s="1" t="s">
        <v>1896</v>
      </c>
      <c r="E536" s="1" t="s">
        <v>1897</v>
      </c>
      <c r="F536" s="7">
        <v>3982</v>
      </c>
      <c r="G536" s="2">
        <v>20.648899078369102</v>
      </c>
      <c r="H536" s="2">
        <v>20.957599639892599</v>
      </c>
      <c r="I536" s="2">
        <v>20.637599945068398</v>
      </c>
      <c r="J536" s="2">
        <v>20.965599060058601</v>
      </c>
      <c r="K536" s="2">
        <v>20.997900009155298</v>
      </c>
      <c r="L536" s="2">
        <v>21.006099700927699</v>
      </c>
      <c r="M536" s="3">
        <v>21.308200836181602</v>
      </c>
      <c r="N536" s="3">
        <v>21.144100189208999</v>
      </c>
      <c r="O536" s="3">
        <v>21.0431003570557</v>
      </c>
      <c r="P536" s="3">
        <v>21.380699157714801</v>
      </c>
      <c r="Q536" s="3">
        <v>21.4629001617432</v>
      </c>
      <c r="R536" s="3">
        <v>21.370599746704102</v>
      </c>
      <c r="S536" s="3">
        <v>21.213399887085</v>
      </c>
    </row>
    <row r="537" spans="1:19" x14ac:dyDescent="0.15">
      <c r="A537" s="7" t="s">
        <v>20</v>
      </c>
      <c r="B537" s="1">
        <v>3.0624984682640299</v>
      </c>
      <c r="C537" s="1">
        <v>-0.92870744069417199</v>
      </c>
      <c r="D537" s="1" t="s">
        <v>1898</v>
      </c>
      <c r="E537" s="1" t="s">
        <v>1899</v>
      </c>
      <c r="F537" s="7">
        <v>4303</v>
      </c>
      <c r="G537" s="2">
        <v>18.5401000976563</v>
      </c>
      <c r="H537" s="2">
        <v>19.2712001800537</v>
      </c>
      <c r="I537" s="2">
        <v>18.438299179077099</v>
      </c>
      <c r="J537" s="2">
        <v>18.5860996246338</v>
      </c>
      <c r="K537" s="2">
        <v>19.667900085449201</v>
      </c>
      <c r="L537" s="2">
        <v>19.048500061035199</v>
      </c>
      <c r="M537" s="3">
        <v>20.2684001922607</v>
      </c>
      <c r="N537" s="3">
        <v>19.5879001617432</v>
      </c>
      <c r="O537" s="3">
        <v>19.925600051879901</v>
      </c>
      <c r="P537" s="3">
        <v>19.741600036621101</v>
      </c>
      <c r="Q537" s="3">
        <v>19.925600051879901</v>
      </c>
      <c r="R537" s="3">
        <v>19.885499954223601</v>
      </c>
      <c r="S537" s="3">
        <v>19.643800735473601</v>
      </c>
    </row>
    <row r="538" spans="1:19" x14ac:dyDescent="0.15">
      <c r="A538" s="7" t="s">
        <v>20</v>
      </c>
      <c r="B538" s="1">
        <v>3.0677851631718802</v>
      </c>
      <c r="C538" s="1">
        <v>-0.42373313903808502</v>
      </c>
      <c r="D538" s="1" t="s">
        <v>1900</v>
      </c>
      <c r="E538" s="1" t="s">
        <v>1901</v>
      </c>
      <c r="F538" s="7">
        <v>3358</v>
      </c>
      <c r="G538" s="2">
        <v>20.426200866699201</v>
      </c>
      <c r="H538" s="2">
        <v>20.345500946044901</v>
      </c>
      <c r="I538" s="2">
        <v>20.2127990722656</v>
      </c>
      <c r="J538" s="2">
        <v>20.143100738525401</v>
      </c>
      <c r="K538" s="2">
        <v>20.058900833129901</v>
      </c>
      <c r="L538" s="2" t="s">
        <v>27</v>
      </c>
      <c r="M538" s="3">
        <v>20.628799438476602</v>
      </c>
      <c r="N538" s="3">
        <v>20.567899703979499</v>
      </c>
      <c r="O538" s="3" t="s">
        <v>27</v>
      </c>
      <c r="P538" s="3">
        <v>20.813600540161101</v>
      </c>
      <c r="Q538" s="3">
        <v>20.499200820922901</v>
      </c>
      <c r="R538" s="3">
        <v>20.844800949096701</v>
      </c>
      <c r="S538" s="3">
        <v>20.611900329589801</v>
      </c>
    </row>
    <row r="539" spans="1:19" x14ac:dyDescent="0.15">
      <c r="A539" s="7" t="s">
        <v>20</v>
      </c>
      <c r="B539" s="1">
        <v>3.0679018034932</v>
      </c>
      <c r="C539" s="1">
        <v>-0.275154931204661</v>
      </c>
      <c r="D539" s="1" t="s">
        <v>1902</v>
      </c>
      <c r="E539" s="1" t="s">
        <v>1903</v>
      </c>
      <c r="F539" s="7">
        <v>6509</v>
      </c>
      <c r="G539" s="2">
        <v>22.864599227905298</v>
      </c>
      <c r="H539" s="2">
        <v>22.826299667358398</v>
      </c>
      <c r="I539" s="2">
        <v>22.936000823974599</v>
      </c>
      <c r="J539" s="2">
        <v>22.746599197387699</v>
      </c>
      <c r="K539" s="2">
        <v>22.6679992675781</v>
      </c>
      <c r="L539" s="2">
        <v>22.666200637817401</v>
      </c>
      <c r="M539" s="3">
        <v>23.076000213623001</v>
      </c>
      <c r="N539" s="3">
        <v>23.141799926757798</v>
      </c>
      <c r="O539" s="3">
        <v>23.170200347900401</v>
      </c>
      <c r="P539" s="3">
        <v>23.126300811767599</v>
      </c>
      <c r="Q539" s="3">
        <v>23.080499649047901</v>
      </c>
      <c r="R539" s="3">
        <v>22.8726997375488</v>
      </c>
      <c r="S539" s="3">
        <v>22.950899124145501</v>
      </c>
    </row>
    <row r="540" spans="1:19" x14ac:dyDescent="0.15">
      <c r="A540" s="7" t="s">
        <v>20</v>
      </c>
      <c r="B540" s="1">
        <v>3.0694069719806398</v>
      </c>
      <c r="C540" s="1">
        <v>0.309267225719633</v>
      </c>
      <c r="D540" s="1" t="s">
        <v>1904</v>
      </c>
      <c r="E540" s="1" t="s">
        <v>1905</v>
      </c>
      <c r="F540" s="7">
        <v>5218</v>
      </c>
      <c r="G540" s="2">
        <v>24.965400695800799</v>
      </c>
      <c r="H540" s="2">
        <v>24.957300186157202</v>
      </c>
      <c r="I540" s="2">
        <v>25.021699905395501</v>
      </c>
      <c r="J540" s="2">
        <v>24.9132995605469</v>
      </c>
      <c r="K540" s="2">
        <v>24.828300476074201</v>
      </c>
      <c r="L540" s="2">
        <v>24.955600738525401</v>
      </c>
      <c r="M540" s="3">
        <v>24.620599746704102</v>
      </c>
      <c r="N540" s="3">
        <v>24.925199508666999</v>
      </c>
      <c r="O540" s="3">
        <v>24.692899703979499</v>
      </c>
      <c r="P540" s="3">
        <v>24.4841003417969</v>
      </c>
      <c r="Q540" s="3">
        <v>24.593399047851602</v>
      </c>
      <c r="R540" s="3">
        <v>24.455999374389599</v>
      </c>
      <c r="S540" s="3">
        <v>24.644800186157202</v>
      </c>
    </row>
    <row r="541" spans="1:19" x14ac:dyDescent="0.15">
      <c r="A541" s="7" t="s">
        <v>20</v>
      </c>
      <c r="B541" s="1">
        <v>3.0708684024227901</v>
      </c>
      <c r="C541" s="1">
        <v>-0.19113540649414101</v>
      </c>
      <c r="D541" s="1" t="s">
        <v>1906</v>
      </c>
      <c r="E541" s="1" t="s">
        <v>1907</v>
      </c>
      <c r="F541" s="7">
        <v>5669</v>
      </c>
      <c r="G541" s="2">
        <v>21.6485996246338</v>
      </c>
      <c r="H541" s="2">
        <v>21.3922004699707</v>
      </c>
      <c r="I541" s="2">
        <v>21.516199111938501</v>
      </c>
      <c r="J541" s="2">
        <v>21.529300689697301</v>
      </c>
      <c r="K541" s="2">
        <v>21.603700637817401</v>
      </c>
      <c r="L541" s="2">
        <v>21.5743007659912</v>
      </c>
      <c r="M541" s="3">
        <v>21.718000411987301</v>
      </c>
      <c r="N541" s="3">
        <v>21.6602993011475</v>
      </c>
      <c r="O541" s="3">
        <v>21.756799697876001</v>
      </c>
      <c r="P541" s="3">
        <v>21.723199844360401</v>
      </c>
      <c r="Q541" s="3">
        <v>21.725700378418001</v>
      </c>
      <c r="R541" s="3">
        <v>21.861200332641602</v>
      </c>
      <c r="S541" s="3">
        <v>21.701099395751999</v>
      </c>
    </row>
    <row r="542" spans="1:19" x14ac:dyDescent="0.15">
      <c r="A542" s="7" t="s">
        <v>20</v>
      </c>
      <c r="B542" s="1">
        <v>3.0778599939147799</v>
      </c>
      <c r="C542" s="1">
        <v>-0.72418376377650495</v>
      </c>
      <c r="D542" s="1" t="s">
        <v>1908</v>
      </c>
      <c r="E542" s="1" t="s">
        <v>1909</v>
      </c>
      <c r="F542" s="7">
        <v>4172</v>
      </c>
      <c r="G542" s="2">
        <v>20.163499832153299</v>
      </c>
      <c r="H542" s="2">
        <v>19.879100799560501</v>
      </c>
      <c r="I542" s="2">
        <v>20.1084995269775</v>
      </c>
      <c r="J542" s="2">
        <v>19.580099105835</v>
      </c>
      <c r="K542" s="2">
        <v>19.451499938964801</v>
      </c>
      <c r="L542" s="2">
        <v>19.778200149536101</v>
      </c>
      <c r="M542" s="3">
        <v>21.083299636840799</v>
      </c>
      <c r="N542" s="3">
        <v>20.5130004882813</v>
      </c>
      <c r="O542" s="3">
        <v>20.781600952148398</v>
      </c>
      <c r="P542" s="3">
        <v>20.307500839233398</v>
      </c>
      <c r="Q542" s="3">
        <v>20.526899337768601</v>
      </c>
      <c r="R542" s="3">
        <v>20.3243007659912</v>
      </c>
      <c r="S542" s="3">
        <v>20.320400238037099</v>
      </c>
    </row>
    <row r="543" spans="1:19" x14ac:dyDescent="0.15">
      <c r="A543" s="7" t="s">
        <v>20</v>
      </c>
      <c r="B543" s="1">
        <v>3.07908689479757</v>
      </c>
      <c r="C543" s="1">
        <v>-0.434907322838193</v>
      </c>
      <c r="D543" s="1" t="s">
        <v>1910</v>
      </c>
      <c r="E543" s="1" t="s">
        <v>1911</v>
      </c>
      <c r="F543" s="7">
        <v>4331</v>
      </c>
      <c r="G543" s="2">
        <v>21.024599075317401</v>
      </c>
      <c r="H543" s="2">
        <v>20.923700332641602</v>
      </c>
      <c r="I543" s="2">
        <v>21.078599929809599</v>
      </c>
      <c r="J543" s="2">
        <v>20.576900482177699</v>
      </c>
      <c r="K543" s="2">
        <v>20.653099060058601</v>
      </c>
      <c r="L543" s="2">
        <v>20.811599731445298</v>
      </c>
      <c r="M543" s="3">
        <v>21.414800643920898</v>
      </c>
      <c r="N543" s="3">
        <v>21.201099395751999</v>
      </c>
      <c r="O543" s="3">
        <v>21.149900436401399</v>
      </c>
      <c r="P543" s="3">
        <v>21.1079998016357</v>
      </c>
      <c r="Q543" s="3">
        <v>21.3241996765137</v>
      </c>
      <c r="R543" s="3">
        <v>21.501100540161101</v>
      </c>
      <c r="S543" s="3">
        <v>21.258499145507798</v>
      </c>
    </row>
    <row r="544" spans="1:19" x14ac:dyDescent="0.15">
      <c r="A544" s="7" t="s">
        <v>20</v>
      </c>
      <c r="B544" s="1">
        <v>3.0831943214728801</v>
      </c>
      <c r="C544" s="1">
        <v>0.19548311687650999</v>
      </c>
      <c r="D544" s="1" t="s">
        <v>1912</v>
      </c>
      <c r="E544" s="1" t="s">
        <v>1913</v>
      </c>
      <c r="F544" s="7">
        <v>5073</v>
      </c>
      <c r="G544" s="2">
        <v>22.625900268554702</v>
      </c>
      <c r="H544" s="2">
        <v>22.579099655151399</v>
      </c>
      <c r="I544" s="2">
        <v>22.6009006500244</v>
      </c>
      <c r="J544" s="2">
        <v>22.667900085449201</v>
      </c>
      <c r="K544" s="2">
        <v>22.6714992523193</v>
      </c>
      <c r="L544" s="2">
        <v>22.681400299072301</v>
      </c>
      <c r="M544" s="3">
        <v>22.279600143432599</v>
      </c>
      <c r="N544" s="3">
        <v>22.4552001953125</v>
      </c>
      <c r="O544" s="3">
        <v>22.4022006988525</v>
      </c>
      <c r="P544" s="3">
        <v>22.555299758911101</v>
      </c>
      <c r="Q544" s="3">
        <v>22.537900924682599</v>
      </c>
      <c r="R544" s="3">
        <v>22.376899719238299</v>
      </c>
      <c r="S544" s="3">
        <v>22.489000320434599</v>
      </c>
    </row>
    <row r="545" spans="1:19" x14ac:dyDescent="0.15">
      <c r="A545" s="7" t="s">
        <v>20</v>
      </c>
      <c r="B545" s="1">
        <v>3.0837914903791099</v>
      </c>
      <c r="C545" s="1">
        <v>-0.83419286637079204</v>
      </c>
      <c r="D545" s="1" t="s">
        <v>1914</v>
      </c>
      <c r="E545" s="1" t="s">
        <v>1915</v>
      </c>
      <c r="F545" s="7">
        <v>6879</v>
      </c>
      <c r="G545" s="2">
        <v>20.770799636840799</v>
      </c>
      <c r="H545" s="2">
        <v>20.854900360107401</v>
      </c>
      <c r="I545" s="2">
        <v>20.883499145507798</v>
      </c>
      <c r="J545" s="2">
        <v>19.900499343872099</v>
      </c>
      <c r="K545" s="2">
        <v>20.147600173950199</v>
      </c>
      <c r="L545" s="2">
        <v>20.074600219726602</v>
      </c>
      <c r="M545" s="3">
        <v>21.212200164794901</v>
      </c>
      <c r="N545" s="3">
        <v>21.625099182128899</v>
      </c>
      <c r="O545" s="3">
        <v>21.052299499511701</v>
      </c>
      <c r="P545" s="3">
        <v>21.1173992156982</v>
      </c>
      <c r="Q545" s="3">
        <v>21.274000167846701</v>
      </c>
      <c r="R545" s="3">
        <v>21.309900283813501</v>
      </c>
      <c r="S545" s="3">
        <v>21.3190002441406</v>
      </c>
    </row>
    <row r="546" spans="1:19" x14ac:dyDescent="0.15">
      <c r="A546" s="7" t="s">
        <v>20</v>
      </c>
      <c r="B546" s="1">
        <v>3.08937970741448</v>
      </c>
      <c r="C546" s="1">
        <v>-0.74100351333618197</v>
      </c>
      <c r="D546" s="1" t="s">
        <v>1916</v>
      </c>
      <c r="E546" s="1" t="s">
        <v>1917</v>
      </c>
      <c r="F546" s="7">
        <v>6825</v>
      </c>
      <c r="G546" s="2">
        <v>21.125</v>
      </c>
      <c r="H546" s="2" t="s">
        <v>27</v>
      </c>
      <c r="I546" s="2">
        <v>20.752500534057599</v>
      </c>
      <c r="J546" s="2">
        <v>20.6173992156982</v>
      </c>
      <c r="K546" s="2">
        <v>21.249200820922901</v>
      </c>
      <c r="L546" s="2" t="s">
        <v>27</v>
      </c>
      <c r="M546" s="3">
        <v>21.583299636840799</v>
      </c>
      <c r="N546" s="3">
        <v>21.8390007019043</v>
      </c>
      <c r="O546" s="3">
        <v>21.328800201416001</v>
      </c>
      <c r="P546" s="3">
        <v>21.827100753784201</v>
      </c>
      <c r="Q546" s="3">
        <v>21.852399826049801</v>
      </c>
      <c r="R546" s="3">
        <v>21.792299270629901</v>
      </c>
      <c r="S546" s="3">
        <v>21.516300201416001</v>
      </c>
    </row>
    <row r="547" spans="1:19" x14ac:dyDescent="0.15">
      <c r="A547" s="7" t="s">
        <v>20</v>
      </c>
      <c r="B547" s="1">
        <v>3.0900288191916201</v>
      </c>
      <c r="C547" s="1">
        <v>-0.25242433093843197</v>
      </c>
      <c r="D547" s="1" t="s">
        <v>1918</v>
      </c>
      <c r="E547" s="1" t="s">
        <v>1919</v>
      </c>
      <c r="F547" s="7">
        <v>5296</v>
      </c>
      <c r="G547" s="2">
        <v>20.008499145507798</v>
      </c>
      <c r="H547" s="2">
        <v>20.026800155639599</v>
      </c>
      <c r="I547" s="2">
        <v>19.8838996887207</v>
      </c>
      <c r="J547" s="2">
        <v>19.8850002288818</v>
      </c>
      <c r="K547" s="2">
        <v>19.799900054931602</v>
      </c>
      <c r="L547" s="2">
        <v>20.0942993164063</v>
      </c>
      <c r="M547" s="3">
        <v>20.159999847412099</v>
      </c>
      <c r="N547" s="3">
        <v>20.3673000335693</v>
      </c>
      <c r="O547" s="3">
        <v>20.246000289916999</v>
      </c>
      <c r="P547" s="3">
        <v>20.170600891113299</v>
      </c>
      <c r="Q547" s="3">
        <v>20.1716003417969</v>
      </c>
      <c r="R547" s="3">
        <v>20.217300415039102</v>
      </c>
      <c r="S547" s="3">
        <v>20.082300186157202</v>
      </c>
    </row>
    <row r="548" spans="1:19" x14ac:dyDescent="0.15">
      <c r="A548" s="7" t="s">
        <v>20</v>
      </c>
      <c r="B548" s="1">
        <v>3.0933917993542099</v>
      </c>
      <c r="C548" s="1">
        <v>-0.48587608337402299</v>
      </c>
      <c r="D548" s="1" t="s">
        <v>1920</v>
      </c>
      <c r="E548" s="1" t="s">
        <v>1921</v>
      </c>
      <c r="F548" s="7">
        <v>5272</v>
      </c>
      <c r="G548" s="2">
        <v>20.459199905395501</v>
      </c>
      <c r="H548" s="2">
        <v>20.280500411987301</v>
      </c>
      <c r="I548" s="2">
        <v>20.265800476074201</v>
      </c>
      <c r="J548" s="2" t="s">
        <v>27</v>
      </c>
      <c r="K548" s="2" t="s">
        <v>27</v>
      </c>
      <c r="L548" s="2" t="s">
        <v>27</v>
      </c>
      <c r="M548" s="3">
        <v>20.737199783325199</v>
      </c>
      <c r="N548" s="3">
        <v>20.982000350952099</v>
      </c>
      <c r="O548" s="3">
        <v>20.934400558471701</v>
      </c>
      <c r="P548" s="3">
        <v>20.897800445556602</v>
      </c>
      <c r="Q548" s="3">
        <v>20.615200042724599</v>
      </c>
      <c r="R548" s="3">
        <v>20.674900054931602</v>
      </c>
      <c r="S548" s="3">
        <v>20.905799865722699</v>
      </c>
    </row>
    <row r="549" spans="1:19" x14ac:dyDescent="0.15">
      <c r="A549" s="7" t="s">
        <v>20</v>
      </c>
      <c r="B549" s="1">
        <v>3.0955540221959001</v>
      </c>
      <c r="C549" s="1">
        <v>-0.54134046463739305</v>
      </c>
      <c r="D549" s="1" t="s">
        <v>1922</v>
      </c>
      <c r="E549" s="1" t="s">
        <v>1923</v>
      </c>
      <c r="F549" s="7">
        <v>3495</v>
      </c>
      <c r="G549" s="2">
        <v>20.3335990905762</v>
      </c>
      <c r="H549" s="2">
        <v>20.334699630737301</v>
      </c>
      <c r="I549" s="2">
        <v>19.664899826049801</v>
      </c>
      <c r="J549" s="2">
        <v>19.8567008972168</v>
      </c>
      <c r="K549" s="2">
        <v>19.9398002624512</v>
      </c>
      <c r="L549" s="2">
        <v>19.869199752807599</v>
      </c>
      <c r="M549" s="3">
        <v>20.4475994110107</v>
      </c>
      <c r="N549" s="3">
        <v>20.400199890136701</v>
      </c>
      <c r="O549" s="3">
        <v>20.4423007965088</v>
      </c>
      <c r="P549" s="3">
        <v>20.661800384521499</v>
      </c>
      <c r="Q549" s="3">
        <v>20.7705993652344</v>
      </c>
      <c r="R549" s="3">
        <v>20.443599700927699</v>
      </c>
      <c r="S549" s="3">
        <v>20.6219997406006</v>
      </c>
    </row>
    <row r="550" spans="1:19" x14ac:dyDescent="0.15">
      <c r="A550" s="7" t="s">
        <v>20</v>
      </c>
      <c r="B550" s="1">
        <v>3.0985711447973801</v>
      </c>
      <c r="C550" s="1">
        <v>0.60491689046223796</v>
      </c>
      <c r="D550" s="1" t="s">
        <v>1924</v>
      </c>
      <c r="E550" s="1" t="s">
        <v>1925</v>
      </c>
      <c r="F550" s="7">
        <v>269</v>
      </c>
      <c r="G550" s="2">
        <v>20.344600677490199</v>
      </c>
      <c r="H550" s="2">
        <v>20.319200515747099</v>
      </c>
      <c r="I550" s="2">
        <v>20.513500213623001</v>
      </c>
      <c r="J550" s="2">
        <v>20.822200775146499</v>
      </c>
      <c r="K550" s="2">
        <v>21.0275993347168</v>
      </c>
      <c r="L550" s="2">
        <v>20.494499206543001</v>
      </c>
      <c r="M550" s="3">
        <v>19.882799148559599</v>
      </c>
      <c r="N550" s="3">
        <v>20.1184997558594</v>
      </c>
      <c r="O550" s="3" t="s">
        <v>27</v>
      </c>
      <c r="P550" s="3">
        <v>19.7978000640869</v>
      </c>
      <c r="Q550" s="3">
        <v>19.9151000976563</v>
      </c>
      <c r="R550" s="3">
        <v>20.142799377441399</v>
      </c>
      <c r="S550" s="3">
        <v>20.035100936889599</v>
      </c>
    </row>
    <row r="551" spans="1:19" x14ac:dyDescent="0.15">
      <c r="A551" s="7" t="s">
        <v>20</v>
      </c>
      <c r="B551" s="1">
        <v>3.1014745030751598</v>
      </c>
      <c r="C551" s="1">
        <v>-0.60478828066871104</v>
      </c>
      <c r="D551" s="1" t="s">
        <v>1926</v>
      </c>
      <c r="E551" s="1" t="s">
        <v>1927</v>
      </c>
      <c r="F551" s="7">
        <v>3352</v>
      </c>
      <c r="G551" s="2">
        <v>22.312299728393601</v>
      </c>
      <c r="H551" s="2">
        <v>22.6096000671387</v>
      </c>
      <c r="I551" s="2">
        <v>22.313299179077099</v>
      </c>
      <c r="J551" s="2">
        <v>22.130800247192401</v>
      </c>
      <c r="K551" s="2">
        <v>22.096000671386701</v>
      </c>
      <c r="L551" s="2">
        <v>21.767900466918899</v>
      </c>
      <c r="M551" s="3">
        <v>22.836299896240199</v>
      </c>
      <c r="N551" s="3">
        <v>22.483900070190401</v>
      </c>
      <c r="O551" s="3">
        <v>22.829200744628899</v>
      </c>
      <c r="P551" s="3">
        <v>23.1096000671387</v>
      </c>
      <c r="Q551" s="3">
        <v>22.933599472045898</v>
      </c>
      <c r="R551" s="3">
        <v>22.708400726318398</v>
      </c>
      <c r="S551" s="3">
        <v>22.767400741577099</v>
      </c>
    </row>
    <row r="552" spans="1:19" x14ac:dyDescent="0.15">
      <c r="A552" s="7" t="s">
        <v>20</v>
      </c>
      <c r="B552" s="1">
        <v>3.1019903386105598</v>
      </c>
      <c r="C552" s="1">
        <v>-0.290719123113725</v>
      </c>
      <c r="D552" s="1" t="s">
        <v>1928</v>
      </c>
      <c r="E552" s="1" t="s">
        <v>1929</v>
      </c>
      <c r="F552" s="7">
        <v>7161</v>
      </c>
      <c r="G552" s="2">
        <v>20.1278991699219</v>
      </c>
      <c r="H552" s="2">
        <v>20.3106994628906</v>
      </c>
      <c r="I552" s="2">
        <v>20.367200851440401</v>
      </c>
      <c r="J552" s="2">
        <v>20.285800933837901</v>
      </c>
      <c r="K552" s="2">
        <v>20.4181003570557</v>
      </c>
      <c r="L552" s="2">
        <v>20.1868991851807</v>
      </c>
      <c r="M552" s="3">
        <v>20.552299499511701</v>
      </c>
      <c r="N552" s="3">
        <v>20.809900283813501</v>
      </c>
      <c r="O552" s="3">
        <v>20.5643005371094</v>
      </c>
      <c r="P552" s="3">
        <v>20.436599731445298</v>
      </c>
      <c r="Q552" s="3">
        <v>20.501399993896499</v>
      </c>
      <c r="R552" s="3">
        <v>20.616399765014599</v>
      </c>
      <c r="S552" s="3">
        <v>20.533500671386701</v>
      </c>
    </row>
    <row r="553" spans="1:19" x14ac:dyDescent="0.15">
      <c r="A553" s="7" t="s">
        <v>20</v>
      </c>
      <c r="B553" s="1">
        <v>3.10342573973172</v>
      </c>
      <c r="C553" s="1">
        <v>-0.37671597798665202</v>
      </c>
      <c r="D553" s="1" t="s">
        <v>1930</v>
      </c>
      <c r="E553" s="1" t="s">
        <v>1931</v>
      </c>
      <c r="F553" s="7">
        <v>5990</v>
      </c>
      <c r="G553" s="2">
        <v>20.918800354003899</v>
      </c>
      <c r="H553" s="2">
        <v>20.729200363159201</v>
      </c>
      <c r="I553" s="2">
        <v>20.890100479126001</v>
      </c>
      <c r="J553" s="2">
        <v>20.3756008148193</v>
      </c>
      <c r="K553" s="2">
        <v>20.7388000488281</v>
      </c>
      <c r="L553" s="2">
        <v>20.747800827026399</v>
      </c>
      <c r="M553" s="3">
        <v>21.142400741577099</v>
      </c>
      <c r="N553" s="3">
        <v>20.975299835205099</v>
      </c>
      <c r="O553" s="3">
        <v>21.125</v>
      </c>
      <c r="P553" s="3">
        <v>21.24049949646</v>
      </c>
      <c r="Q553" s="3">
        <v>21.165899276733398</v>
      </c>
      <c r="R553" s="3">
        <v>21.126499176025401</v>
      </c>
      <c r="S553" s="3">
        <v>20.995100021362301</v>
      </c>
    </row>
    <row r="554" spans="1:19" x14ac:dyDescent="0.15">
      <c r="A554" s="7" t="s">
        <v>20</v>
      </c>
      <c r="B554" s="1">
        <v>3.1062412276033702</v>
      </c>
      <c r="C554" s="1">
        <v>-0.38023108527773902</v>
      </c>
      <c r="D554" s="1" t="s">
        <v>1932</v>
      </c>
      <c r="E554" s="1" t="s">
        <v>1933</v>
      </c>
      <c r="F554" s="7">
        <v>4538</v>
      </c>
      <c r="G554" s="2">
        <v>20.1173992156982</v>
      </c>
      <c r="H554" s="2">
        <v>19.776100158691399</v>
      </c>
      <c r="I554" s="2">
        <v>19.812299728393601</v>
      </c>
      <c r="J554" s="2">
        <v>19.634700775146499</v>
      </c>
      <c r="K554" s="2">
        <v>19.9309997558594</v>
      </c>
      <c r="L554" s="2">
        <v>19.745599746704102</v>
      </c>
      <c r="M554" s="3">
        <v>20.199399948120099</v>
      </c>
      <c r="N554" s="3">
        <v>20.271400451660199</v>
      </c>
      <c r="O554" s="3">
        <v>20.305299758911101</v>
      </c>
      <c r="P554" s="3">
        <v>20.117799758911101</v>
      </c>
      <c r="Q554" s="3">
        <v>20.4127006530762</v>
      </c>
      <c r="R554" s="3">
        <v>20.200599670410199</v>
      </c>
      <c r="S554" s="3">
        <v>20.0076999664307</v>
      </c>
    </row>
    <row r="555" spans="1:19" x14ac:dyDescent="0.15">
      <c r="A555" s="7" t="s">
        <v>20</v>
      </c>
      <c r="B555" s="1">
        <v>3.1080165399603299</v>
      </c>
      <c r="C555" s="1">
        <v>-0.86712142399379</v>
      </c>
      <c r="D555" s="1" t="s">
        <v>1934</v>
      </c>
      <c r="E555" s="1" t="s">
        <v>1935</v>
      </c>
      <c r="F555" s="7">
        <v>3575</v>
      </c>
      <c r="G555" s="2">
        <v>20.266799926757798</v>
      </c>
      <c r="H555" s="2">
        <v>19.7518005371094</v>
      </c>
      <c r="I555" s="2">
        <v>19.763700485229499</v>
      </c>
      <c r="J555" s="2">
        <v>18.894599914550799</v>
      </c>
      <c r="K555" s="2">
        <v>20.030399322509801</v>
      </c>
      <c r="L555" s="2">
        <v>19.415599822998001</v>
      </c>
      <c r="M555" s="3">
        <v>20.532800674438501</v>
      </c>
      <c r="N555" s="3">
        <v>20.6774005889893</v>
      </c>
      <c r="O555" s="3">
        <v>20.437799453735401</v>
      </c>
      <c r="P555" s="3">
        <v>20.746099472045898</v>
      </c>
      <c r="Q555" s="3">
        <v>20.623399734497099</v>
      </c>
      <c r="R555" s="3">
        <v>20.3955993652344</v>
      </c>
      <c r="S555" s="3">
        <v>20.466800689697301</v>
      </c>
    </row>
    <row r="556" spans="1:19" x14ac:dyDescent="0.15">
      <c r="A556" s="7" t="s">
        <v>20</v>
      </c>
      <c r="B556" s="1">
        <v>3.1222249525346899</v>
      </c>
      <c r="C556" s="1">
        <v>0.47599756150018602</v>
      </c>
      <c r="D556" s="1" t="s">
        <v>1936</v>
      </c>
      <c r="E556" s="1" t="s">
        <v>1937</v>
      </c>
      <c r="F556" s="7">
        <v>3474</v>
      </c>
      <c r="G556" s="2">
        <v>19.450700759887699</v>
      </c>
      <c r="H556" s="2">
        <v>19.831100463867202</v>
      </c>
      <c r="I556" s="2">
        <v>19.600000381469702</v>
      </c>
      <c r="J556" s="2">
        <v>19.918300628662099</v>
      </c>
      <c r="K556" s="2">
        <v>19.931699752807599</v>
      </c>
      <c r="L556" s="2">
        <v>19.8118991851807</v>
      </c>
      <c r="M556" s="3">
        <v>19.326200485229499</v>
      </c>
      <c r="N556" s="3">
        <v>19.160800933837901</v>
      </c>
      <c r="O556" s="3">
        <v>19.302299499511701</v>
      </c>
      <c r="P556" s="3">
        <v>19.066699981689499</v>
      </c>
      <c r="Q556" s="3">
        <v>19.105300903320298</v>
      </c>
      <c r="R556" s="3">
        <v>19.539899826049801</v>
      </c>
      <c r="S556" s="3">
        <v>19.467800140380898</v>
      </c>
    </row>
    <row r="557" spans="1:19" x14ac:dyDescent="0.15">
      <c r="A557" s="7" t="s">
        <v>20</v>
      </c>
      <c r="B557" s="1">
        <v>3.12859038094635</v>
      </c>
      <c r="C557" s="1">
        <v>-0.63126432327997195</v>
      </c>
      <c r="D557" s="1" t="s">
        <v>1938</v>
      </c>
      <c r="E557" s="1" t="s">
        <v>1939</v>
      </c>
      <c r="F557" s="7">
        <v>6496</v>
      </c>
      <c r="G557" s="2">
        <v>20.5454006195068</v>
      </c>
      <c r="H557" s="2">
        <v>21.161800384521499</v>
      </c>
      <c r="I557" s="2">
        <v>20.6991996765137</v>
      </c>
      <c r="J557" s="2">
        <v>20.196800231933601</v>
      </c>
      <c r="K557" s="2">
        <v>20.900699615478501</v>
      </c>
      <c r="L557" s="2">
        <v>20.641799926757798</v>
      </c>
      <c r="M557" s="3">
        <v>21.375</v>
      </c>
      <c r="N557" s="3">
        <v>21.5289001464844</v>
      </c>
      <c r="O557" s="3">
        <v>21.3938999176025</v>
      </c>
      <c r="P557" s="3">
        <v>21.123699188232401</v>
      </c>
      <c r="Q557" s="3">
        <v>21.183700561523398</v>
      </c>
      <c r="R557" s="3">
        <v>21.4288005828857</v>
      </c>
      <c r="S557" s="3">
        <v>21.221500396728501</v>
      </c>
    </row>
    <row r="558" spans="1:19" x14ac:dyDescent="0.15">
      <c r="A558" s="7" t="s">
        <v>20</v>
      </c>
      <c r="B558" s="1">
        <v>3.13017843505575</v>
      </c>
      <c r="C558" s="1">
        <v>0.53177892594110399</v>
      </c>
      <c r="D558" s="1" t="s">
        <v>1940</v>
      </c>
      <c r="E558" s="1" t="s">
        <v>1941</v>
      </c>
      <c r="F558" s="7">
        <v>6121</v>
      </c>
      <c r="G558" s="2">
        <v>19.992000579833999</v>
      </c>
      <c r="H558" s="2">
        <v>20.039800643920898</v>
      </c>
      <c r="I558" s="2">
        <v>20.232500076293899</v>
      </c>
      <c r="J558" s="2">
        <v>19.851100921630898</v>
      </c>
      <c r="K558" s="2">
        <v>19.829099655151399</v>
      </c>
      <c r="L558" s="2">
        <v>20.014999389648398</v>
      </c>
      <c r="M558" s="3">
        <v>19.362199783325199</v>
      </c>
      <c r="N558" s="3">
        <v>19.362899780273398</v>
      </c>
      <c r="O558" s="3">
        <v>19.005500793456999</v>
      </c>
      <c r="P558" s="3">
        <v>19.5942993164063</v>
      </c>
      <c r="Q558" s="3">
        <v>19.6963005065918</v>
      </c>
      <c r="R558" s="3">
        <v>19.7110996246338</v>
      </c>
      <c r="S558" s="3">
        <v>19.497999191284201</v>
      </c>
    </row>
    <row r="559" spans="1:19" x14ac:dyDescent="0.15">
      <c r="A559" s="7" t="s">
        <v>20</v>
      </c>
      <c r="B559" s="1">
        <v>3.1382369548777498</v>
      </c>
      <c r="C559" s="1">
        <v>-0.25642385936918499</v>
      </c>
      <c r="D559" s="1" t="s">
        <v>1942</v>
      </c>
      <c r="E559" s="1" t="s">
        <v>1943</v>
      </c>
      <c r="F559" s="7">
        <v>5636</v>
      </c>
      <c r="G559" s="2">
        <v>21.5685005187988</v>
      </c>
      <c r="H559" s="2">
        <v>21.506299972534201</v>
      </c>
      <c r="I559" s="2">
        <v>21.686500549316399</v>
      </c>
      <c r="J559" s="2">
        <v>21.396900177001999</v>
      </c>
      <c r="K559" s="2">
        <v>21.5275993347168</v>
      </c>
      <c r="L559" s="2">
        <v>21.361799240112301</v>
      </c>
      <c r="M559" s="3">
        <v>21.833400726318398</v>
      </c>
      <c r="N559" s="3">
        <v>21.670900344848601</v>
      </c>
      <c r="O559" s="3">
        <v>21.894699096679702</v>
      </c>
      <c r="P559" s="3">
        <v>21.7700004577637</v>
      </c>
      <c r="Q559" s="3">
        <v>21.6933994293213</v>
      </c>
      <c r="R559" s="3">
        <v>21.782499313354499</v>
      </c>
      <c r="S559" s="3">
        <v>21.705600738525401</v>
      </c>
    </row>
    <row r="560" spans="1:19" x14ac:dyDescent="0.15">
      <c r="A560" s="7" t="s">
        <v>20</v>
      </c>
      <c r="B560" s="1">
        <v>3.1411115138277301</v>
      </c>
      <c r="C560" s="1">
        <v>-0.30889052436465297</v>
      </c>
      <c r="D560" s="1" t="s">
        <v>1944</v>
      </c>
      <c r="E560" s="1" t="s">
        <v>1945</v>
      </c>
      <c r="F560" s="7">
        <v>4400</v>
      </c>
      <c r="G560" s="2">
        <v>23.457599639892599</v>
      </c>
      <c r="H560" s="2">
        <v>23.385200500488299</v>
      </c>
      <c r="I560" s="2">
        <v>23.405199050903299</v>
      </c>
      <c r="J560" s="2">
        <v>23.471000671386701</v>
      </c>
      <c r="K560" s="2">
        <v>23.6455993652344</v>
      </c>
      <c r="L560" s="2">
        <v>23.585399627685501</v>
      </c>
      <c r="M560" s="3">
        <v>23.941499710083001</v>
      </c>
      <c r="N560" s="3">
        <v>23.792200088501001</v>
      </c>
      <c r="O560" s="3">
        <v>23.685899734497099</v>
      </c>
      <c r="P560" s="3">
        <v>23.606399536132798</v>
      </c>
      <c r="Q560" s="3">
        <v>23.799200057983398</v>
      </c>
      <c r="R560" s="3">
        <v>23.9853000640869</v>
      </c>
      <c r="S560" s="3">
        <v>23.793399810791001</v>
      </c>
    </row>
    <row r="561" spans="1:19" x14ac:dyDescent="0.15">
      <c r="A561" s="7" t="s">
        <v>20</v>
      </c>
      <c r="B561" s="1">
        <v>3.1440510935080002</v>
      </c>
      <c r="C561" s="1">
        <v>-0.73002161298479296</v>
      </c>
      <c r="D561" s="1" t="s">
        <v>1946</v>
      </c>
      <c r="E561" s="1" t="s">
        <v>1947</v>
      </c>
      <c r="F561" s="7">
        <v>5619</v>
      </c>
      <c r="G561" s="2">
        <v>22.485099792480501</v>
      </c>
      <c r="H561" s="2">
        <v>22.570499420166001</v>
      </c>
      <c r="I561" s="2">
        <v>22.5797004699707</v>
      </c>
      <c r="J561" s="2">
        <v>21.915399551391602</v>
      </c>
      <c r="K561" s="2">
        <v>21.888299942016602</v>
      </c>
      <c r="L561" s="2">
        <v>21.725299835205099</v>
      </c>
      <c r="M561" s="3">
        <v>23.060100555419901</v>
      </c>
      <c r="N561" s="3">
        <v>23.111799240112301</v>
      </c>
      <c r="O561" s="3">
        <v>22.789300918579102</v>
      </c>
      <c r="P561" s="3">
        <v>22.9368991851807</v>
      </c>
      <c r="Q561" s="3">
        <v>22.939899444580099</v>
      </c>
      <c r="R561" s="3">
        <v>22.910200119018601</v>
      </c>
      <c r="S561" s="3">
        <v>22.720300674438501</v>
      </c>
    </row>
    <row r="562" spans="1:19" x14ac:dyDescent="0.15">
      <c r="A562" s="7" t="s">
        <v>20</v>
      </c>
      <c r="B562" s="1">
        <v>3.1445114528957001</v>
      </c>
      <c r="C562" s="1">
        <v>-0.37913781120663598</v>
      </c>
      <c r="D562" s="1" t="s">
        <v>1948</v>
      </c>
      <c r="E562" s="1" t="s">
        <v>1949</v>
      </c>
      <c r="F562" s="7">
        <v>877</v>
      </c>
      <c r="G562" s="2">
        <v>19.7600002288818</v>
      </c>
      <c r="H562" s="2">
        <v>19.674800872802699</v>
      </c>
      <c r="I562" s="2">
        <v>19.628200531005898</v>
      </c>
      <c r="J562" s="2">
        <v>19.941600799560501</v>
      </c>
      <c r="K562" s="2">
        <v>19.439399719238299</v>
      </c>
      <c r="L562" s="2">
        <v>19.837200164794901</v>
      </c>
      <c r="M562" s="3">
        <v>20.1455993652344</v>
      </c>
      <c r="N562" s="3">
        <v>20.2005004882813</v>
      </c>
      <c r="O562" s="3">
        <v>19.979499816894499</v>
      </c>
      <c r="P562" s="3">
        <v>19.9582004547119</v>
      </c>
      <c r="Q562" s="3">
        <v>20.2593994140625</v>
      </c>
      <c r="R562" s="3">
        <v>20.1144008636475</v>
      </c>
      <c r="S562" s="3">
        <v>19.9911003112793</v>
      </c>
    </row>
    <row r="563" spans="1:19" x14ac:dyDescent="0.15">
      <c r="A563" s="7" t="s">
        <v>20</v>
      </c>
      <c r="B563" s="1">
        <v>3.14475770149462</v>
      </c>
      <c r="C563" s="1">
        <v>0.41774036770775402</v>
      </c>
      <c r="D563" s="1" t="s">
        <v>1950</v>
      </c>
      <c r="E563" s="1" t="s">
        <v>1951</v>
      </c>
      <c r="F563" s="7">
        <v>5585</v>
      </c>
      <c r="G563" s="2">
        <v>22.789199829101602</v>
      </c>
      <c r="H563" s="2">
        <v>22.881099700927699</v>
      </c>
      <c r="I563" s="2">
        <v>22.637100219726602</v>
      </c>
      <c r="J563" s="2">
        <v>22.836900711059599</v>
      </c>
      <c r="K563" s="2">
        <v>22.941999435424801</v>
      </c>
      <c r="L563" s="2">
        <v>23.0105991363525</v>
      </c>
      <c r="M563" s="3">
        <v>22.388700485229499</v>
      </c>
      <c r="N563" s="3">
        <v>22.1597995758057</v>
      </c>
      <c r="O563" s="3">
        <v>22.209499359130898</v>
      </c>
      <c r="P563" s="3">
        <v>22.564100265502901</v>
      </c>
      <c r="Q563" s="3">
        <v>22.630100250244102</v>
      </c>
      <c r="R563" s="3">
        <v>22.5459995269775</v>
      </c>
      <c r="S563" s="3">
        <v>22.524000167846701</v>
      </c>
    </row>
    <row r="564" spans="1:19" x14ac:dyDescent="0.15">
      <c r="A564" s="7" t="s">
        <v>20</v>
      </c>
      <c r="B564" s="1">
        <v>3.1480691843056299</v>
      </c>
      <c r="C564" s="1">
        <v>-0.43242604391915401</v>
      </c>
      <c r="D564" s="1" t="s">
        <v>1952</v>
      </c>
      <c r="E564" s="1" t="s">
        <v>1953</v>
      </c>
      <c r="F564" s="7">
        <v>4682</v>
      </c>
      <c r="G564" s="2">
        <v>21.9192008972168</v>
      </c>
      <c r="H564" s="2">
        <v>22.095399856567401</v>
      </c>
      <c r="I564" s="2">
        <v>22.191400527954102</v>
      </c>
      <c r="J564" s="2">
        <v>22.062099456787099</v>
      </c>
      <c r="K564" s="2">
        <v>21.9993991851807</v>
      </c>
      <c r="L564" s="2">
        <v>22.038600921630898</v>
      </c>
      <c r="M564" s="3">
        <v>22.480199813842798</v>
      </c>
      <c r="N564" s="3">
        <v>22.753700256347699</v>
      </c>
      <c r="O564" s="3">
        <v>22.732099533081101</v>
      </c>
      <c r="P564" s="3">
        <v>22.430700302123999</v>
      </c>
      <c r="Q564" s="3">
        <v>22.187700271606399</v>
      </c>
      <c r="R564" s="3">
        <v>22.283800125122099</v>
      </c>
      <c r="S564" s="3">
        <v>22.5158996582031</v>
      </c>
    </row>
    <row r="565" spans="1:19" x14ac:dyDescent="0.15">
      <c r="A565" s="7" t="s">
        <v>20</v>
      </c>
      <c r="B565" s="1">
        <v>3.1494159669181299</v>
      </c>
      <c r="C565" s="1">
        <v>-0.79569771176293003</v>
      </c>
      <c r="D565" s="1" t="s">
        <v>1954</v>
      </c>
      <c r="E565" s="1" t="s">
        <v>1955</v>
      </c>
      <c r="F565" s="7">
        <v>4809</v>
      </c>
      <c r="G565" s="2">
        <v>20.771400451660199</v>
      </c>
      <c r="H565" s="2">
        <v>20.8248996734619</v>
      </c>
      <c r="I565" s="2">
        <v>20.902900695800799</v>
      </c>
      <c r="J565" s="2">
        <v>20.638399124145501</v>
      </c>
      <c r="K565" s="2">
        <v>20.3808994293213</v>
      </c>
      <c r="L565" s="2">
        <v>19.69700050354</v>
      </c>
      <c r="M565" s="3">
        <v>21.379400253295898</v>
      </c>
      <c r="N565" s="3">
        <v>21.310400009155298</v>
      </c>
      <c r="O565" s="3">
        <v>21.405899047851602</v>
      </c>
      <c r="P565" s="3">
        <v>21.391099929809599</v>
      </c>
      <c r="Q565" s="3">
        <v>21.358600616455099</v>
      </c>
      <c r="R565" s="3">
        <v>21.244300842285199</v>
      </c>
      <c r="S565" s="3">
        <v>21.2315998077393</v>
      </c>
    </row>
    <row r="566" spans="1:19" x14ac:dyDescent="0.15">
      <c r="A566" s="7" t="s">
        <v>20</v>
      </c>
      <c r="B566" s="1">
        <v>3.150989322724</v>
      </c>
      <c r="C566" s="1">
        <v>-0.74694265638078905</v>
      </c>
      <c r="D566" s="1" t="s">
        <v>1956</v>
      </c>
      <c r="E566" s="1" t="s">
        <v>1957</v>
      </c>
      <c r="F566" s="7">
        <v>4866</v>
      </c>
      <c r="G566" s="2">
        <v>20.904899597168001</v>
      </c>
      <c r="H566" s="2">
        <v>20.7835998535156</v>
      </c>
      <c r="I566" s="2">
        <v>20.871200561523398</v>
      </c>
      <c r="J566" s="2">
        <v>20.370899200439499</v>
      </c>
      <c r="K566" s="2">
        <v>20.407300949096701</v>
      </c>
      <c r="L566" s="2">
        <v>20.395900726318398</v>
      </c>
      <c r="M566" s="3">
        <v>21.2287998199463</v>
      </c>
      <c r="N566" s="3">
        <v>21.819499969482401</v>
      </c>
      <c r="O566" s="3">
        <v>21.533000946044901</v>
      </c>
      <c r="P566" s="3">
        <v>21.7063999176025</v>
      </c>
      <c r="Q566" s="3">
        <v>21.0802001953125</v>
      </c>
      <c r="R566" s="3">
        <v>21.052099227905298</v>
      </c>
      <c r="S566" s="3">
        <v>21.164699554443398</v>
      </c>
    </row>
    <row r="567" spans="1:19" x14ac:dyDescent="0.15">
      <c r="A567" s="7" t="s">
        <v>20</v>
      </c>
      <c r="B567" s="1">
        <v>3.1538722989752399</v>
      </c>
      <c r="C567" s="1">
        <v>0.510323061261857</v>
      </c>
      <c r="D567" s="1" t="s">
        <v>1958</v>
      </c>
      <c r="E567" s="1" t="s">
        <v>1959</v>
      </c>
      <c r="F567" s="7">
        <v>6629</v>
      </c>
      <c r="G567" s="2">
        <v>20.661600112915</v>
      </c>
      <c r="H567" s="2">
        <v>20.107099533081101</v>
      </c>
      <c r="I567" s="2" t="s">
        <v>27</v>
      </c>
      <c r="J567" s="2">
        <v>20.265800476074201</v>
      </c>
      <c r="K567" s="2">
        <v>20.2259006500244</v>
      </c>
      <c r="L567" s="2">
        <v>20.288999557495099</v>
      </c>
      <c r="M567" s="3">
        <v>19.931699752807599</v>
      </c>
      <c r="N567" s="3">
        <v>19.737300872802699</v>
      </c>
      <c r="O567" s="3">
        <v>19.756799697876001</v>
      </c>
      <c r="P567" s="3">
        <v>19.823799133300799</v>
      </c>
      <c r="Q567" s="3">
        <v>19.658199310302699</v>
      </c>
      <c r="R567" s="3">
        <v>19.6156005859375</v>
      </c>
      <c r="S567" s="3">
        <v>20.073499679565401</v>
      </c>
    </row>
    <row r="568" spans="1:19" x14ac:dyDescent="0.15">
      <c r="A568" s="7" t="s">
        <v>20</v>
      </c>
      <c r="B568" s="1">
        <v>3.15574763237582</v>
      </c>
      <c r="C568" s="1">
        <v>-0.349397068931943</v>
      </c>
      <c r="D568" s="1" t="s">
        <v>1960</v>
      </c>
      <c r="E568" s="1" t="s">
        <v>1961</v>
      </c>
      <c r="F568" s="7">
        <v>4213</v>
      </c>
      <c r="G568" s="2">
        <v>21.804100036621101</v>
      </c>
      <c r="H568" s="2">
        <v>21.748100280761701</v>
      </c>
      <c r="I568" s="2">
        <v>21.963800430297901</v>
      </c>
      <c r="J568" s="2">
        <v>21.7070007324219</v>
      </c>
      <c r="K568" s="2">
        <v>21.663999557495099</v>
      </c>
      <c r="L568" s="2">
        <v>21.5519008636475</v>
      </c>
      <c r="M568" s="3">
        <v>22.020099639892599</v>
      </c>
      <c r="N568" s="3">
        <v>22.186199188232401</v>
      </c>
      <c r="O568" s="3">
        <v>21.875799179077099</v>
      </c>
      <c r="P568" s="3">
        <v>22.2590007781982</v>
      </c>
      <c r="Q568" s="3">
        <v>22.0790004730225</v>
      </c>
      <c r="R568" s="3">
        <v>22.016599655151399</v>
      </c>
      <c r="S568" s="3">
        <v>22.187799453735401</v>
      </c>
    </row>
    <row r="569" spans="1:19" x14ac:dyDescent="0.15">
      <c r="A569" s="7" t="s">
        <v>20</v>
      </c>
      <c r="B569" s="1">
        <v>3.15575965974437</v>
      </c>
      <c r="C569" s="1">
        <v>0.20080947875976601</v>
      </c>
      <c r="D569" s="1" t="s">
        <v>1962</v>
      </c>
      <c r="E569" s="1" t="s">
        <v>1963</v>
      </c>
      <c r="F569" s="7">
        <v>101</v>
      </c>
      <c r="G569" s="2">
        <v>21.577699661254901</v>
      </c>
      <c r="H569" s="2">
        <v>21.734300613403299</v>
      </c>
      <c r="I569" s="2">
        <v>21.7684001922607</v>
      </c>
      <c r="J569" s="2">
        <v>21.7959995269775</v>
      </c>
      <c r="K569" s="2">
        <v>21.854099273681602</v>
      </c>
      <c r="L569" s="2">
        <v>21.760299682617202</v>
      </c>
      <c r="M569" s="3">
        <v>21.520200729370099</v>
      </c>
      <c r="N569" s="3">
        <v>21.5210990905762</v>
      </c>
      <c r="O569" s="3">
        <v>21.595699310302699</v>
      </c>
      <c r="P569" s="3">
        <v>21.438600540161101</v>
      </c>
      <c r="Q569" s="3">
        <v>21.5723991394043</v>
      </c>
      <c r="R569" s="3">
        <v>21.627799987793001</v>
      </c>
      <c r="S569" s="3">
        <v>21.5578002929688</v>
      </c>
    </row>
    <row r="570" spans="1:19" x14ac:dyDescent="0.15">
      <c r="A570" s="7" t="s">
        <v>20</v>
      </c>
      <c r="B570" s="1">
        <v>3.1589685338862901</v>
      </c>
      <c r="C570" s="1">
        <v>-0.21400969369070899</v>
      </c>
      <c r="D570" s="1" t="s">
        <v>1964</v>
      </c>
      <c r="E570" s="1" t="s">
        <v>1965</v>
      </c>
      <c r="F570" s="7">
        <v>4852</v>
      </c>
      <c r="G570" s="2">
        <v>21.42919921875</v>
      </c>
      <c r="H570" s="2">
        <v>21.526800155639599</v>
      </c>
      <c r="I570" s="2">
        <v>21.302000045776399</v>
      </c>
      <c r="J570" s="2">
        <v>21.326999664306602</v>
      </c>
      <c r="K570" s="2">
        <v>21.386400222778299</v>
      </c>
      <c r="L570" s="2">
        <v>21.404199600219702</v>
      </c>
      <c r="M570" s="3">
        <v>21.7710990905762</v>
      </c>
      <c r="N570" s="3">
        <v>21.6669006347656</v>
      </c>
      <c r="O570" s="3">
        <v>21.522100448608398</v>
      </c>
      <c r="P570" s="3">
        <v>21.594100952148398</v>
      </c>
      <c r="Q570" s="3">
        <v>21.556299209594702</v>
      </c>
      <c r="R570" s="3">
        <v>21.602699279785199</v>
      </c>
      <c r="S570" s="3">
        <v>21.556400299072301</v>
      </c>
    </row>
    <row r="571" spans="1:19" x14ac:dyDescent="0.15">
      <c r="A571" s="7" t="s">
        <v>20</v>
      </c>
      <c r="B571" s="1">
        <v>3.1637466518003898</v>
      </c>
      <c r="C571" s="1">
        <v>-0.47322164263044197</v>
      </c>
      <c r="D571" s="1" t="s">
        <v>1966</v>
      </c>
      <c r="E571" s="1" t="s">
        <v>1967</v>
      </c>
      <c r="F571" s="7">
        <v>4107</v>
      </c>
      <c r="G571" s="2">
        <v>19.500900268554702</v>
      </c>
      <c r="H571" s="2">
        <v>19.2593994140625</v>
      </c>
      <c r="I571" s="2">
        <v>19.648300170898398</v>
      </c>
      <c r="J571" s="2">
        <v>19.695999145507798</v>
      </c>
      <c r="K571" s="2" t="s">
        <v>27</v>
      </c>
      <c r="L571" s="2" t="s">
        <v>27</v>
      </c>
      <c r="M571" s="3">
        <v>19.927000045776399</v>
      </c>
      <c r="N571" s="3">
        <v>19.990800857543899</v>
      </c>
      <c r="O571" s="3">
        <v>19.971000671386701</v>
      </c>
      <c r="P571" s="3">
        <v>19.9811000823975</v>
      </c>
      <c r="Q571" s="3">
        <v>20.166599273681602</v>
      </c>
      <c r="R571" s="3">
        <v>19.8213996887207</v>
      </c>
      <c r="S571" s="3">
        <v>20.137699127197301</v>
      </c>
    </row>
    <row r="572" spans="1:19" x14ac:dyDescent="0.15">
      <c r="A572" s="7" t="s">
        <v>20</v>
      </c>
      <c r="B572" s="1">
        <v>3.1638106977971798</v>
      </c>
      <c r="C572" s="1">
        <v>-0.54971127283005194</v>
      </c>
      <c r="D572" s="1" t="s">
        <v>1968</v>
      </c>
      <c r="E572" s="1" t="s">
        <v>1969</v>
      </c>
      <c r="F572" s="7">
        <v>6012</v>
      </c>
      <c r="G572" s="2">
        <v>20.029300689697301</v>
      </c>
      <c r="H572" s="2">
        <v>20.3120002746582</v>
      </c>
      <c r="I572" s="2">
        <v>19.919900894165</v>
      </c>
      <c r="J572" s="2">
        <v>19.874099731445298</v>
      </c>
      <c r="K572" s="2">
        <v>19.880199432373001</v>
      </c>
      <c r="L572" s="2">
        <v>20.216800689697301</v>
      </c>
      <c r="M572" s="3">
        <v>20.746799468994102</v>
      </c>
      <c r="N572" s="3">
        <v>20.767299652099599</v>
      </c>
      <c r="O572" s="3">
        <v>20.678199768066399</v>
      </c>
      <c r="P572" s="3">
        <v>20.154699325561499</v>
      </c>
      <c r="Q572" s="3">
        <v>20.504299163818398</v>
      </c>
      <c r="R572" s="3">
        <v>20.4668998718262</v>
      </c>
      <c r="S572" s="3">
        <v>20.8008003234863</v>
      </c>
    </row>
    <row r="573" spans="1:19" x14ac:dyDescent="0.15">
      <c r="A573" s="7" t="s">
        <v>20</v>
      </c>
      <c r="B573" s="1">
        <v>3.1639861838410002</v>
      </c>
      <c r="C573" s="1">
        <v>-0.31653590429397099</v>
      </c>
      <c r="D573" s="1" t="s">
        <v>1970</v>
      </c>
      <c r="E573" s="1" t="s">
        <v>1971</v>
      </c>
      <c r="F573" s="7">
        <v>4626</v>
      </c>
      <c r="G573" s="2">
        <v>20.587699890136701</v>
      </c>
      <c r="H573" s="2">
        <v>20.786800384521499</v>
      </c>
      <c r="I573" s="2">
        <v>20.5571994781494</v>
      </c>
      <c r="J573" s="2">
        <v>20.879299163818398</v>
      </c>
      <c r="K573" s="2">
        <v>20.785600662231399</v>
      </c>
      <c r="L573" s="2">
        <v>20.7777004241943</v>
      </c>
      <c r="M573" s="3">
        <v>20.902900695800799</v>
      </c>
      <c r="N573" s="3">
        <v>20.950599670410199</v>
      </c>
      <c r="O573" s="3">
        <v>21.174699783325199</v>
      </c>
      <c r="P573" s="3">
        <v>21.100700378418001</v>
      </c>
      <c r="Q573" s="3">
        <v>21.005500793456999</v>
      </c>
      <c r="R573" s="3">
        <v>20.975299835205099</v>
      </c>
      <c r="S573" s="3">
        <v>21.209400177001999</v>
      </c>
    </row>
    <row r="574" spans="1:19" x14ac:dyDescent="0.15">
      <c r="A574" s="7" t="s">
        <v>20</v>
      </c>
      <c r="B574" s="1">
        <v>3.1678073797972202</v>
      </c>
      <c r="C574" s="1">
        <v>-0.79904774257115097</v>
      </c>
      <c r="D574" s="1" t="s">
        <v>1972</v>
      </c>
      <c r="E574" s="1" t="s">
        <v>1973</v>
      </c>
      <c r="F574" s="7">
        <v>5307</v>
      </c>
      <c r="G574" s="2">
        <v>22.013599395751999</v>
      </c>
      <c r="H574" s="2">
        <v>21.7017002105713</v>
      </c>
      <c r="I574" s="2">
        <v>21.879899978637699</v>
      </c>
      <c r="J574" s="2">
        <v>21.6504001617432</v>
      </c>
      <c r="K574" s="2">
        <v>21.550600051879901</v>
      </c>
      <c r="L574" s="2">
        <v>21.530799865722699</v>
      </c>
      <c r="M574" s="3">
        <v>21.962499618530298</v>
      </c>
      <c r="N574" s="3">
        <v>22.879100799560501</v>
      </c>
      <c r="O574" s="3">
        <v>22.9913005828857</v>
      </c>
      <c r="P574" s="3">
        <v>22.618900299072301</v>
      </c>
      <c r="Q574" s="3">
        <v>22.2122993469238</v>
      </c>
      <c r="R574" s="3">
        <v>22.2772006988525</v>
      </c>
      <c r="S574" s="3">
        <v>22.700199127197301</v>
      </c>
    </row>
    <row r="575" spans="1:19" x14ac:dyDescent="0.15">
      <c r="A575" s="7" t="s">
        <v>20</v>
      </c>
      <c r="B575" s="1">
        <v>3.17105803212052</v>
      </c>
      <c r="C575" s="1">
        <v>-0.77947078432355699</v>
      </c>
      <c r="D575" s="1" t="s">
        <v>1974</v>
      </c>
      <c r="E575" s="1" t="s">
        <v>1975</v>
      </c>
      <c r="F575" s="7">
        <v>4215</v>
      </c>
      <c r="G575" s="2">
        <v>19.0673007965088</v>
      </c>
      <c r="H575" s="2" t="s">
        <v>27</v>
      </c>
      <c r="I575" s="2">
        <v>19.326999664306602</v>
      </c>
      <c r="J575" s="2" t="s">
        <v>27</v>
      </c>
      <c r="K575" s="2">
        <v>18.772800445556602</v>
      </c>
      <c r="L575" s="2">
        <v>18.675300598144499</v>
      </c>
      <c r="M575" s="3">
        <v>19.944200515747099</v>
      </c>
      <c r="N575" s="3">
        <v>19.8295993804932</v>
      </c>
      <c r="O575" s="3">
        <v>19.8143005371094</v>
      </c>
      <c r="P575" s="3">
        <v>19.277099609375</v>
      </c>
      <c r="Q575" s="3">
        <v>19.8330993652344</v>
      </c>
      <c r="R575" s="3">
        <v>19.7693996429443</v>
      </c>
      <c r="S575" s="3">
        <v>19.7127990722656</v>
      </c>
    </row>
    <row r="576" spans="1:19" x14ac:dyDescent="0.15">
      <c r="A576" s="7" t="s">
        <v>20</v>
      </c>
      <c r="B576" s="1">
        <v>3.1715928314909498</v>
      </c>
      <c r="C576" s="1">
        <v>-0.50296901521228699</v>
      </c>
      <c r="D576" s="1" t="s">
        <v>1976</v>
      </c>
      <c r="E576" s="1" t="s">
        <v>1977</v>
      </c>
      <c r="F576" s="7">
        <v>324</v>
      </c>
      <c r="G576" s="2">
        <v>21.1697998046875</v>
      </c>
      <c r="H576" s="2">
        <v>21.2581996917725</v>
      </c>
      <c r="I576" s="2">
        <v>21.478000640869102</v>
      </c>
      <c r="J576" s="2">
        <v>20.877399444580099</v>
      </c>
      <c r="K576" s="2">
        <v>20.961399078369102</v>
      </c>
      <c r="L576" s="2">
        <v>20.9759006500244</v>
      </c>
      <c r="M576" s="3">
        <v>21.587699890136701</v>
      </c>
      <c r="N576" s="3">
        <v>21.710699081420898</v>
      </c>
      <c r="O576" s="3">
        <v>21.805900573730501</v>
      </c>
      <c r="P576" s="3">
        <v>21.761600494384801</v>
      </c>
      <c r="Q576" s="3">
        <v>21.6072998046875</v>
      </c>
      <c r="R576" s="3">
        <v>21.3206996917725</v>
      </c>
      <c r="S576" s="3">
        <v>21.567699432373001</v>
      </c>
    </row>
    <row r="577" spans="1:19" x14ac:dyDescent="0.15">
      <c r="A577" s="7" t="s">
        <v>20</v>
      </c>
      <c r="B577" s="1">
        <v>3.1740747573493899</v>
      </c>
      <c r="C577" s="1">
        <v>-0.51605946677071701</v>
      </c>
      <c r="D577" s="1" t="s">
        <v>1978</v>
      </c>
      <c r="E577" s="1" t="s">
        <v>1979</v>
      </c>
      <c r="F577" s="7">
        <v>6416</v>
      </c>
      <c r="G577" s="2">
        <v>22.5706996917725</v>
      </c>
      <c r="H577" s="2">
        <v>22.6107997894287</v>
      </c>
      <c r="I577" s="2">
        <v>22.573499679565401</v>
      </c>
      <c r="J577" s="2">
        <v>22.0949001312256</v>
      </c>
      <c r="K577" s="2">
        <v>22.312799453735401</v>
      </c>
      <c r="L577" s="2">
        <v>22.248600006103501</v>
      </c>
      <c r="M577" s="3">
        <v>22.868700027465799</v>
      </c>
      <c r="N577" s="3">
        <v>23.1814994812012</v>
      </c>
      <c r="O577" s="3">
        <v>23.0848999023438</v>
      </c>
      <c r="P577" s="3">
        <v>22.940599441528299</v>
      </c>
      <c r="Q577" s="3">
        <v>22.665199279785199</v>
      </c>
      <c r="R577" s="3">
        <v>22.722000122070298</v>
      </c>
      <c r="S577" s="3">
        <v>22.962699890136701</v>
      </c>
    </row>
    <row r="578" spans="1:19" x14ac:dyDescent="0.15">
      <c r="A578" s="7" t="s">
        <v>20</v>
      </c>
      <c r="B578" s="1">
        <v>3.1769175605928499</v>
      </c>
      <c r="C578" s="1">
        <v>0.184850193205332</v>
      </c>
      <c r="D578" s="1" t="s">
        <v>1980</v>
      </c>
      <c r="E578" s="1" t="s">
        <v>1981</v>
      </c>
      <c r="F578" s="7">
        <v>4648</v>
      </c>
      <c r="G578" s="2">
        <v>24.0601997375488</v>
      </c>
      <c r="H578" s="2">
        <v>24.084100723266602</v>
      </c>
      <c r="I578" s="2">
        <v>24.114799499511701</v>
      </c>
      <c r="J578" s="2">
        <v>24.269599914550799</v>
      </c>
      <c r="K578" s="2">
        <v>24.272899627685501</v>
      </c>
      <c r="L578" s="2">
        <v>24.248100280761701</v>
      </c>
      <c r="M578" s="3">
        <v>24.0170993804932</v>
      </c>
      <c r="N578" s="3">
        <v>24.003599166870099</v>
      </c>
      <c r="O578" s="3">
        <v>24.0277004241943</v>
      </c>
      <c r="P578" s="3">
        <v>23.957700729370099</v>
      </c>
      <c r="Q578" s="3">
        <v>23.936199188232401</v>
      </c>
      <c r="R578" s="3">
        <v>23.989099502563501</v>
      </c>
      <c r="S578" s="3">
        <v>23.9993000030518</v>
      </c>
    </row>
    <row r="579" spans="1:19" x14ac:dyDescent="0.15">
      <c r="A579" s="7" t="s">
        <v>20</v>
      </c>
      <c r="B579" s="1">
        <v>3.1772595335260401</v>
      </c>
      <c r="C579" s="1">
        <v>0.41864009130569002</v>
      </c>
      <c r="D579" s="1" t="s">
        <v>1982</v>
      </c>
      <c r="E579" s="1" t="s">
        <v>1983</v>
      </c>
      <c r="F579" s="7">
        <v>930</v>
      </c>
      <c r="G579" s="2">
        <v>20.86669921875</v>
      </c>
      <c r="H579" s="2">
        <v>20.817499160766602</v>
      </c>
      <c r="I579" s="2">
        <v>21.0116996765137</v>
      </c>
      <c r="J579" s="2">
        <v>20.8838996887207</v>
      </c>
      <c r="K579" s="2">
        <v>21.065099716186499</v>
      </c>
      <c r="L579" s="2">
        <v>20.922399520873999</v>
      </c>
      <c r="M579" s="3">
        <v>20.209999084472699</v>
      </c>
      <c r="N579" s="3">
        <v>20.287900924682599</v>
      </c>
      <c r="O579" s="3">
        <v>20.773399353027301</v>
      </c>
      <c r="P579" s="3">
        <v>20.607500076293899</v>
      </c>
      <c r="Q579" s="3">
        <v>20.5902004241943</v>
      </c>
      <c r="R579" s="3">
        <v>20.469200134277301</v>
      </c>
      <c r="S579" s="3">
        <v>20.626499176025401</v>
      </c>
    </row>
    <row r="580" spans="1:19" x14ac:dyDescent="0.15">
      <c r="A580" s="7" t="s">
        <v>20</v>
      </c>
      <c r="B580" s="1">
        <v>3.1830185807474098</v>
      </c>
      <c r="C580" s="1">
        <v>-0.44183785574776702</v>
      </c>
      <c r="D580" s="1" t="s">
        <v>1984</v>
      </c>
      <c r="E580" s="1" t="s">
        <v>1985</v>
      </c>
      <c r="F580" s="7">
        <v>5537</v>
      </c>
      <c r="G580" s="2">
        <v>21.895999908447301</v>
      </c>
      <c r="H580" s="2">
        <v>21.718700408935501</v>
      </c>
      <c r="I580" s="2">
        <v>21.621200561523398</v>
      </c>
      <c r="J580" s="2">
        <v>21.584800720214801</v>
      </c>
      <c r="K580" s="2">
        <v>21.4486999511719</v>
      </c>
      <c r="L580" s="2">
        <v>21.338600158691399</v>
      </c>
      <c r="M580" s="3">
        <v>22.170600891113299</v>
      </c>
      <c r="N580" s="3">
        <v>22.1336994171143</v>
      </c>
      <c r="O580" s="3">
        <v>21.801399230956999</v>
      </c>
      <c r="P580" s="3">
        <v>22.083499908447301</v>
      </c>
      <c r="Q580" s="3">
        <v>22.106000900268601</v>
      </c>
      <c r="R580" s="3">
        <v>22.125200271606399</v>
      </c>
      <c r="S580" s="3">
        <v>21.881799697876001</v>
      </c>
    </row>
    <row r="581" spans="1:19" x14ac:dyDescent="0.15">
      <c r="A581" s="7" t="s">
        <v>20</v>
      </c>
      <c r="B581" s="1">
        <v>3.1870311838711198</v>
      </c>
      <c r="C581" s="1">
        <v>0.25812103634789102</v>
      </c>
      <c r="D581" s="1" t="s">
        <v>1986</v>
      </c>
      <c r="E581" s="1" t="s">
        <v>1987</v>
      </c>
      <c r="F581" s="7">
        <v>5468</v>
      </c>
      <c r="G581" s="2">
        <v>21.383499145507798</v>
      </c>
      <c r="H581" s="2">
        <v>21.419700622558601</v>
      </c>
      <c r="I581" s="2">
        <v>21.483299255371101</v>
      </c>
      <c r="J581" s="2">
        <v>21.6408996582031</v>
      </c>
      <c r="K581" s="2">
        <v>21.6490993499756</v>
      </c>
      <c r="L581" s="2">
        <v>21.5725994110107</v>
      </c>
      <c r="M581" s="3">
        <v>21.3248996734619</v>
      </c>
      <c r="N581" s="3">
        <v>21.2264003753662</v>
      </c>
      <c r="O581" s="3">
        <v>21.214199066162099</v>
      </c>
      <c r="P581" s="3">
        <v>21.128200531005898</v>
      </c>
      <c r="Q581" s="3">
        <v>21.2598991394043</v>
      </c>
      <c r="R581" s="3">
        <v>21.360200881958001</v>
      </c>
      <c r="S581" s="3">
        <v>21.353300094604499</v>
      </c>
    </row>
    <row r="582" spans="1:19" x14ac:dyDescent="0.15">
      <c r="A582" s="7" t="s">
        <v>20</v>
      </c>
      <c r="B582" s="1">
        <v>3.1879955986117401</v>
      </c>
      <c r="C582" s="1">
        <v>0.57137434823172495</v>
      </c>
      <c r="D582" s="1" t="s">
        <v>1988</v>
      </c>
      <c r="E582" s="1" t="s">
        <v>1989</v>
      </c>
      <c r="F582" s="7">
        <v>56</v>
      </c>
      <c r="G582" s="2">
        <v>19.4246006011963</v>
      </c>
      <c r="H582" s="2">
        <v>19.6893005371094</v>
      </c>
      <c r="I582" s="2">
        <v>19.518600463867202</v>
      </c>
      <c r="J582" s="2">
        <v>19.423900604248001</v>
      </c>
      <c r="K582" s="2">
        <v>19.417900085449201</v>
      </c>
      <c r="L582" s="2">
        <v>19.440599441528299</v>
      </c>
      <c r="M582" s="3">
        <v>18.611000061035199</v>
      </c>
      <c r="N582" s="3">
        <v>18.923700332641602</v>
      </c>
      <c r="O582" s="3">
        <v>19.174299240112301</v>
      </c>
      <c r="P582" s="3">
        <v>19.382499694824201</v>
      </c>
      <c r="Q582" s="3">
        <v>18.850099563598601</v>
      </c>
      <c r="R582" s="3">
        <v>18.6373996734619</v>
      </c>
      <c r="S582" s="3">
        <v>18.822099685668899</v>
      </c>
    </row>
    <row r="583" spans="1:19" x14ac:dyDescent="0.15">
      <c r="A583" s="7" t="s">
        <v>20</v>
      </c>
      <c r="B583" s="1">
        <v>3.1890802740658999</v>
      </c>
      <c r="C583" s="1">
        <v>-0.37535013471330803</v>
      </c>
      <c r="D583" s="1" t="s">
        <v>1990</v>
      </c>
      <c r="E583" s="1" t="s">
        <v>1991</v>
      </c>
      <c r="F583" s="7">
        <v>4638</v>
      </c>
      <c r="G583" s="2">
        <v>21.433700561523398</v>
      </c>
      <c r="H583" s="2">
        <v>21.460800170898398</v>
      </c>
      <c r="I583" s="2">
        <v>21.384199142456101</v>
      </c>
      <c r="J583" s="2">
        <v>21.056299209594702</v>
      </c>
      <c r="K583" s="2">
        <v>21.177099227905298</v>
      </c>
      <c r="L583" s="2">
        <v>21.49880027771</v>
      </c>
      <c r="M583" s="3">
        <v>21.756599426269499</v>
      </c>
      <c r="N583" s="3">
        <v>21.811599731445298</v>
      </c>
      <c r="O583" s="3">
        <v>21.684999465942401</v>
      </c>
      <c r="P583" s="3">
        <v>21.615400314331101</v>
      </c>
      <c r="Q583" s="3">
        <v>21.785800933837901</v>
      </c>
      <c r="R583" s="3">
        <v>21.793800354003899</v>
      </c>
      <c r="S583" s="3">
        <v>21.5252990722656</v>
      </c>
    </row>
    <row r="584" spans="1:19" x14ac:dyDescent="0.15">
      <c r="A584" s="7" t="s">
        <v>20</v>
      </c>
      <c r="B584" s="1">
        <v>3.1912837241023002</v>
      </c>
      <c r="C584" s="1">
        <v>-0.500740550813223</v>
      </c>
      <c r="D584" s="1" t="s">
        <v>1992</v>
      </c>
      <c r="E584" s="1" t="s">
        <v>1993</v>
      </c>
      <c r="F584" s="7">
        <v>6727</v>
      </c>
      <c r="G584" s="2">
        <v>20.978599548339801</v>
      </c>
      <c r="H584" s="2">
        <v>21.003700256347699</v>
      </c>
      <c r="I584" s="2">
        <v>20.976699829101602</v>
      </c>
      <c r="J584" s="2">
        <v>20.486900329589801</v>
      </c>
      <c r="K584" s="2">
        <v>20.696599960327099</v>
      </c>
      <c r="L584" s="2">
        <v>20.492599487304702</v>
      </c>
      <c r="M584" s="3">
        <v>21.3335990905762</v>
      </c>
      <c r="N584" s="3">
        <v>21.315599441528299</v>
      </c>
      <c r="O584" s="3">
        <v>21.343900680541999</v>
      </c>
      <c r="P584" s="3">
        <v>21.361900329589801</v>
      </c>
      <c r="Q584" s="3">
        <v>21.045200347900401</v>
      </c>
      <c r="R584" s="3">
        <v>21.137599945068398</v>
      </c>
      <c r="S584" s="3">
        <v>21.375</v>
      </c>
    </row>
    <row r="585" spans="1:19" x14ac:dyDescent="0.15">
      <c r="A585" s="7" t="s">
        <v>20</v>
      </c>
      <c r="B585" s="1">
        <v>3.1987065358284799</v>
      </c>
      <c r="C585" s="1">
        <v>-0.39978563217889701</v>
      </c>
      <c r="D585" s="1" t="s">
        <v>1994</v>
      </c>
      <c r="E585" s="1" t="s">
        <v>1995</v>
      </c>
      <c r="F585" s="7">
        <v>5059</v>
      </c>
      <c r="G585" s="2">
        <v>20.459699630737301</v>
      </c>
      <c r="H585" s="2">
        <v>20.461399078369102</v>
      </c>
      <c r="I585" s="2">
        <v>20.804100036621101</v>
      </c>
      <c r="J585" s="2">
        <v>20.786500930786101</v>
      </c>
      <c r="K585" s="2">
        <v>20.3992004394531</v>
      </c>
      <c r="L585" s="2">
        <v>20.453300476074201</v>
      </c>
      <c r="M585" s="3">
        <v>21.135299682617202</v>
      </c>
      <c r="N585" s="3">
        <v>20.9734001159668</v>
      </c>
      <c r="O585" s="3">
        <v>20.934400558471701</v>
      </c>
      <c r="P585" s="3">
        <v>21.108400344848601</v>
      </c>
      <c r="Q585" s="3">
        <v>20.819499969482401</v>
      </c>
      <c r="R585" s="3">
        <v>20.880599975585898</v>
      </c>
      <c r="S585" s="3">
        <v>20.871799468994102</v>
      </c>
    </row>
    <row r="586" spans="1:19" x14ac:dyDescent="0.15">
      <c r="A586" s="7" t="s">
        <v>20</v>
      </c>
      <c r="B586" s="1">
        <v>3.2015957253783802</v>
      </c>
      <c r="C586" s="1">
        <v>-0.220330874125164</v>
      </c>
      <c r="D586" s="1" t="s">
        <v>1996</v>
      </c>
      <c r="E586" s="1" t="s">
        <v>1997</v>
      </c>
      <c r="F586" s="7">
        <v>4264</v>
      </c>
      <c r="G586" s="2">
        <v>21.498699188232401</v>
      </c>
      <c r="H586" s="2">
        <v>21.527000427246101</v>
      </c>
      <c r="I586" s="2">
        <v>21.6168003082275</v>
      </c>
      <c r="J586" s="2">
        <v>21.525899887085</v>
      </c>
      <c r="K586" s="2">
        <v>21.5725002288818</v>
      </c>
      <c r="L586" s="2">
        <v>21.436599731445298</v>
      </c>
      <c r="M586" s="3">
        <v>21.7793998718262</v>
      </c>
      <c r="N586" s="3">
        <v>21.861000061035199</v>
      </c>
      <c r="O586" s="3">
        <v>21.832799911498999</v>
      </c>
      <c r="P586" s="3">
        <v>21.6331996917725</v>
      </c>
      <c r="Q586" s="3">
        <v>21.68869972229</v>
      </c>
      <c r="R586" s="3">
        <v>21.826799392700199</v>
      </c>
      <c r="S586" s="3">
        <v>21.627500534057599</v>
      </c>
    </row>
    <row r="587" spans="1:19" x14ac:dyDescent="0.15">
      <c r="A587" s="7" t="s">
        <v>20</v>
      </c>
      <c r="B587" s="1">
        <v>3.2027103498612699</v>
      </c>
      <c r="C587" s="1">
        <v>-0.335190591358003</v>
      </c>
      <c r="D587" s="1" t="s">
        <v>1998</v>
      </c>
      <c r="E587" s="1" t="s">
        <v>1999</v>
      </c>
      <c r="F587" s="7">
        <v>884</v>
      </c>
      <c r="G587" s="2">
        <v>20.3561000823975</v>
      </c>
      <c r="H587" s="2">
        <v>20.542600631713899</v>
      </c>
      <c r="I587" s="2">
        <v>20.398799896240199</v>
      </c>
      <c r="J587" s="2">
        <v>20.584699630737301</v>
      </c>
      <c r="K587" s="2">
        <v>20.1585998535156</v>
      </c>
      <c r="L587" s="2">
        <v>20.451999664306602</v>
      </c>
      <c r="M587" s="3">
        <v>20.805900573730501</v>
      </c>
      <c r="N587" s="3">
        <v>20.878999710083001</v>
      </c>
      <c r="O587" s="3">
        <v>20.720800399780298</v>
      </c>
      <c r="P587" s="3">
        <v>20.864299774169901</v>
      </c>
      <c r="Q587" s="3">
        <v>20.5984992980957</v>
      </c>
      <c r="R587" s="3">
        <v>20.694700241088899</v>
      </c>
      <c r="S587" s="3">
        <v>20.691400527954102</v>
      </c>
    </row>
    <row r="588" spans="1:19" x14ac:dyDescent="0.15">
      <c r="A588" s="7" t="s">
        <v>20</v>
      </c>
      <c r="B588" s="1">
        <v>3.2068563950884399</v>
      </c>
      <c r="C588" s="1">
        <v>-0.62956655593145405</v>
      </c>
      <c r="D588" s="1" t="s">
        <v>2000</v>
      </c>
      <c r="E588" s="1" t="s">
        <v>2001</v>
      </c>
      <c r="F588" s="7">
        <v>6368</v>
      </c>
      <c r="G588" s="2">
        <v>20.283500671386701</v>
      </c>
      <c r="H588" s="2">
        <v>20.096700668335</v>
      </c>
      <c r="I588" s="2">
        <v>20.276300430297901</v>
      </c>
      <c r="J588" s="2">
        <v>20.088199615478501</v>
      </c>
      <c r="K588" s="2">
        <v>20.3402004241943</v>
      </c>
      <c r="L588" s="2">
        <v>19.504499435424801</v>
      </c>
      <c r="M588" s="3">
        <v>20.734800338745099</v>
      </c>
      <c r="N588" s="3">
        <v>20.620000839233398</v>
      </c>
      <c r="O588" s="3">
        <v>20.748500823974599</v>
      </c>
      <c r="P588" s="3">
        <v>20.4521999359131</v>
      </c>
      <c r="Q588" s="3">
        <v>20.723899841308601</v>
      </c>
      <c r="R588" s="3">
        <v>20.915399551391602</v>
      </c>
      <c r="S588" s="3">
        <v>20.8997993469238</v>
      </c>
    </row>
    <row r="589" spans="1:19" x14ac:dyDescent="0.15">
      <c r="A589" s="7" t="s">
        <v>20</v>
      </c>
      <c r="B589" s="1">
        <v>3.2112502781486301</v>
      </c>
      <c r="C589" s="1">
        <v>0.24871453784761099</v>
      </c>
      <c r="D589" s="1" t="s">
        <v>2002</v>
      </c>
      <c r="E589" s="1" t="s">
        <v>2003</v>
      </c>
      <c r="F589" s="7">
        <v>4384</v>
      </c>
      <c r="G589" s="2">
        <v>28.201200485229499</v>
      </c>
      <c r="H589" s="2">
        <v>28.2138996124268</v>
      </c>
      <c r="I589" s="2">
        <v>28.2227993011475</v>
      </c>
      <c r="J589" s="2">
        <v>28.346399307251001</v>
      </c>
      <c r="K589" s="2">
        <v>28.427000045776399</v>
      </c>
      <c r="L589" s="2">
        <v>28.422300338745099</v>
      </c>
      <c r="M589" s="3">
        <v>27.9557991027832</v>
      </c>
      <c r="N589" s="3">
        <v>27.950099945068398</v>
      </c>
      <c r="O589" s="3">
        <v>28.031200408935501</v>
      </c>
      <c r="P589" s="3">
        <v>28.148799896240199</v>
      </c>
      <c r="Q589" s="3">
        <v>28.063299179077099</v>
      </c>
      <c r="R589" s="3">
        <v>28.155899047851602</v>
      </c>
      <c r="S589" s="3">
        <v>28.0930995941162</v>
      </c>
    </row>
    <row r="590" spans="1:19" x14ac:dyDescent="0.15">
      <c r="A590" s="7" t="s">
        <v>20</v>
      </c>
      <c r="B590" s="1">
        <v>3.2133143283631198</v>
      </c>
      <c r="C590" s="1">
        <v>0.270304407392228</v>
      </c>
      <c r="D590" s="1" t="s">
        <v>2004</v>
      </c>
      <c r="E590" s="1" t="s">
        <v>2005</v>
      </c>
      <c r="F590" s="7">
        <v>4676</v>
      </c>
      <c r="G590" s="2">
        <v>23.830999374389599</v>
      </c>
      <c r="H590" s="2">
        <v>23.809900283813501</v>
      </c>
      <c r="I590" s="2">
        <v>23.888900756835898</v>
      </c>
      <c r="J590" s="2">
        <v>24.100299835205099</v>
      </c>
      <c r="K590" s="2">
        <v>24.076999664306602</v>
      </c>
      <c r="L590" s="2">
        <v>24.11549949646</v>
      </c>
      <c r="M590" s="3">
        <v>23.700799942016602</v>
      </c>
      <c r="N590" s="3">
        <v>23.703599929809599</v>
      </c>
      <c r="O590" s="3">
        <v>23.7105007171631</v>
      </c>
      <c r="P590" s="3">
        <v>23.597900390625</v>
      </c>
      <c r="Q590" s="3">
        <v>23.706100463867202</v>
      </c>
      <c r="R590" s="3">
        <v>23.7234001159668</v>
      </c>
      <c r="S590" s="3">
        <v>23.758600234985401</v>
      </c>
    </row>
    <row r="591" spans="1:19" x14ac:dyDescent="0.15">
      <c r="A591" s="7" t="s">
        <v>20</v>
      </c>
      <c r="B591" s="1">
        <v>3.2148977751122998</v>
      </c>
      <c r="C591" s="1">
        <v>-0.44270474570138102</v>
      </c>
      <c r="D591" s="1" t="s">
        <v>2006</v>
      </c>
      <c r="E591" s="1" t="s">
        <v>2007</v>
      </c>
      <c r="F591" s="7">
        <v>835</v>
      </c>
      <c r="G591" s="2">
        <v>21.2413005828857</v>
      </c>
      <c r="H591" s="2">
        <v>21.0795001983643</v>
      </c>
      <c r="I591" s="2">
        <v>21.019699096679702</v>
      </c>
      <c r="J591" s="2">
        <v>20.5962009429932</v>
      </c>
      <c r="K591" s="2">
        <v>20.967399597168001</v>
      </c>
      <c r="L591" s="2">
        <v>20.724899291992202</v>
      </c>
      <c r="M591" s="3">
        <v>21.4433994293213</v>
      </c>
      <c r="N591" s="3">
        <v>21.4221000671387</v>
      </c>
      <c r="O591" s="3">
        <v>21.3211994171143</v>
      </c>
      <c r="P591" s="3">
        <v>21.392499923706101</v>
      </c>
      <c r="Q591" s="3">
        <v>21.4556999206543</v>
      </c>
      <c r="R591" s="3">
        <v>21.364700317382798</v>
      </c>
      <c r="S591" s="3">
        <v>21.2665004730225</v>
      </c>
    </row>
    <row r="592" spans="1:19" x14ac:dyDescent="0.15">
      <c r="A592" s="7" t="s">
        <v>20</v>
      </c>
      <c r="B592" s="1">
        <v>3.2157362604073798</v>
      </c>
      <c r="C592" s="1">
        <v>-0.15735907781691999</v>
      </c>
      <c r="D592" s="1" t="s">
        <v>2008</v>
      </c>
      <c r="E592" s="1" t="s">
        <v>2009</v>
      </c>
      <c r="F592" s="7">
        <v>3989</v>
      </c>
      <c r="G592" s="2">
        <v>22.036300659179702</v>
      </c>
      <c r="H592" s="2">
        <v>22.043300628662099</v>
      </c>
      <c r="I592" s="2">
        <v>22.072700500488299</v>
      </c>
      <c r="J592" s="2">
        <v>22.109300613403299</v>
      </c>
      <c r="K592" s="2">
        <v>22.1179008483887</v>
      </c>
      <c r="L592" s="2">
        <v>22.128599166870099</v>
      </c>
      <c r="M592" s="3">
        <v>22.3061008453369</v>
      </c>
      <c r="N592" s="3">
        <v>22.128599166870099</v>
      </c>
      <c r="O592" s="3">
        <v>22.298000335693398</v>
      </c>
      <c r="P592" s="3">
        <v>22.331800460815401</v>
      </c>
      <c r="Q592" s="3">
        <v>22.210899353027301</v>
      </c>
      <c r="R592" s="3">
        <v>22.215000152587901</v>
      </c>
      <c r="S592" s="3">
        <v>22.203899383544901</v>
      </c>
    </row>
    <row r="593" spans="1:19" x14ac:dyDescent="0.15">
      <c r="A593" s="7" t="s">
        <v>20</v>
      </c>
      <c r="B593" s="1">
        <v>3.2160298632372299</v>
      </c>
      <c r="C593" s="1">
        <v>-0.39675444648379399</v>
      </c>
      <c r="D593" s="1" t="s">
        <v>2010</v>
      </c>
      <c r="E593" s="1" t="s">
        <v>2011</v>
      </c>
      <c r="F593" s="7">
        <v>3537</v>
      </c>
      <c r="G593" s="2">
        <v>20.246099472045898</v>
      </c>
      <c r="H593" s="2">
        <v>20.228300094604499</v>
      </c>
      <c r="I593" s="2">
        <v>20.388999938964801</v>
      </c>
      <c r="J593" s="2">
        <v>20.2381992340088</v>
      </c>
      <c r="K593" s="2">
        <v>20.2695007324219</v>
      </c>
      <c r="L593" s="2">
        <v>20.322200775146499</v>
      </c>
      <c r="M593" s="3">
        <v>20.9662990570068</v>
      </c>
      <c r="N593" s="3">
        <v>20.820299148559599</v>
      </c>
      <c r="O593" s="3">
        <v>20.727800369262699</v>
      </c>
      <c r="P593" s="3">
        <v>20.596599578857401</v>
      </c>
      <c r="Q593" s="3">
        <v>20.394199371337901</v>
      </c>
      <c r="R593" s="3">
        <v>20.747600555419901</v>
      </c>
      <c r="S593" s="3">
        <v>20.5</v>
      </c>
    </row>
    <row r="594" spans="1:19" x14ac:dyDescent="0.15">
      <c r="A594" s="7" t="s">
        <v>20</v>
      </c>
      <c r="B594" s="1">
        <v>3.2188899721690398</v>
      </c>
      <c r="C594" s="1">
        <v>0.60468369438534697</v>
      </c>
      <c r="D594" s="1" t="s">
        <v>2012</v>
      </c>
      <c r="E594" s="1" t="s">
        <v>2013</v>
      </c>
      <c r="F594" s="7">
        <v>7443</v>
      </c>
      <c r="G594" s="2">
        <v>24.142900466918899</v>
      </c>
      <c r="H594" s="2">
        <v>24.150100708007798</v>
      </c>
      <c r="I594" s="2">
        <v>24.3486003875732</v>
      </c>
      <c r="J594" s="2">
        <v>24.313800811767599</v>
      </c>
      <c r="K594" s="2">
        <v>24.284000396728501</v>
      </c>
      <c r="L594" s="2">
        <v>24.526899337768601</v>
      </c>
      <c r="M594" s="3">
        <v>23.573799133300799</v>
      </c>
      <c r="N594" s="3">
        <v>23.842399597168001</v>
      </c>
      <c r="O594" s="3">
        <v>24.012199401855501</v>
      </c>
      <c r="P594" s="3">
        <v>23.859800338745099</v>
      </c>
      <c r="Q594" s="3">
        <v>23.650199890136701</v>
      </c>
      <c r="R594" s="3">
        <v>23.1410007476807</v>
      </c>
      <c r="S594" s="3">
        <v>23.748500823974599</v>
      </c>
    </row>
    <row r="595" spans="1:19" x14ac:dyDescent="0.15">
      <c r="A595" s="7" t="s">
        <v>20</v>
      </c>
      <c r="B595" s="1">
        <v>3.22858618158399</v>
      </c>
      <c r="C595" s="1">
        <v>0.21250947316487501</v>
      </c>
      <c r="D595" s="1" t="s">
        <v>2014</v>
      </c>
      <c r="E595" s="1" t="s">
        <v>2015</v>
      </c>
      <c r="F595" s="7">
        <v>395</v>
      </c>
      <c r="G595" s="2">
        <v>21.478399276733398</v>
      </c>
      <c r="H595" s="2">
        <v>21.649599075317401</v>
      </c>
      <c r="I595" s="2">
        <v>21.365900039672901</v>
      </c>
      <c r="J595" s="2">
        <v>21.562900543212901</v>
      </c>
      <c r="K595" s="2">
        <v>21.5247993469238</v>
      </c>
      <c r="L595" s="2">
        <v>21.618000030517599</v>
      </c>
      <c r="M595" s="3">
        <v>21.257299423217798</v>
      </c>
      <c r="N595" s="3">
        <v>21.372800827026399</v>
      </c>
      <c r="O595" s="3">
        <v>21.302299499511701</v>
      </c>
      <c r="P595" s="3">
        <v>21.3153991699219</v>
      </c>
      <c r="Q595" s="3">
        <v>21.399900436401399</v>
      </c>
      <c r="R595" s="3">
        <v>21.3425998687744</v>
      </c>
      <c r="S595" s="3">
        <v>21.254999160766602</v>
      </c>
    </row>
    <row r="596" spans="1:19" x14ac:dyDescent="0.15">
      <c r="A596" s="7" t="s">
        <v>20</v>
      </c>
      <c r="B596" s="1">
        <v>3.2301555987697399</v>
      </c>
      <c r="C596" s="1">
        <v>-0.358135859171551</v>
      </c>
      <c r="D596" s="1" t="s">
        <v>2016</v>
      </c>
      <c r="E596" s="1" t="s">
        <v>2017</v>
      </c>
      <c r="F596" s="7">
        <v>3286</v>
      </c>
      <c r="G596" s="2">
        <v>20.6189994812012</v>
      </c>
      <c r="H596" s="2">
        <v>20.704999923706101</v>
      </c>
      <c r="I596" s="2">
        <v>20.7623996734619</v>
      </c>
      <c r="J596" s="2">
        <v>20.8188991546631</v>
      </c>
      <c r="K596" s="2">
        <v>20.7306003570557</v>
      </c>
      <c r="L596" s="2">
        <v>20.779800415039102</v>
      </c>
      <c r="M596" s="3">
        <v>21.035200119018601</v>
      </c>
      <c r="N596" s="3">
        <v>21.288600921630898</v>
      </c>
      <c r="O596" s="3">
        <v>21.2112007141113</v>
      </c>
      <c r="P596" s="3">
        <v>21.264999389648398</v>
      </c>
      <c r="Q596" s="3">
        <v>20.871099472045898</v>
      </c>
      <c r="R596" s="3">
        <v>20.886999130248999</v>
      </c>
      <c r="S596" s="3">
        <v>21.100500106811499</v>
      </c>
    </row>
    <row r="597" spans="1:19" x14ac:dyDescent="0.15">
      <c r="A597" s="7" t="s">
        <v>20</v>
      </c>
      <c r="B597" s="1">
        <v>3.2309146068141699</v>
      </c>
      <c r="C597" s="1">
        <v>-0.91131668999081605</v>
      </c>
      <c r="D597" s="1" t="s">
        <v>2018</v>
      </c>
      <c r="E597" s="1" t="s">
        <v>2019</v>
      </c>
      <c r="F597" s="7">
        <v>4085</v>
      </c>
      <c r="G597" s="2">
        <v>21.434900283813501</v>
      </c>
      <c r="H597" s="2">
        <v>21.0100002288818</v>
      </c>
      <c r="I597" s="2">
        <v>21.0111999511719</v>
      </c>
      <c r="J597" s="2">
        <v>20.560899734497099</v>
      </c>
      <c r="K597" s="2">
        <v>20.709999084472699</v>
      </c>
      <c r="L597" s="2">
        <v>20.371700286865199</v>
      </c>
      <c r="M597" s="3">
        <v>21.989299774169901</v>
      </c>
      <c r="N597" s="3">
        <v>22.125299453735401</v>
      </c>
      <c r="O597" s="3">
        <v>21.8810005187988</v>
      </c>
      <c r="P597" s="3">
        <v>21.8920993804932</v>
      </c>
      <c r="Q597" s="3">
        <v>21.738399505615199</v>
      </c>
      <c r="R597" s="3">
        <v>21.245700836181602</v>
      </c>
      <c r="S597" s="3">
        <v>21.4559001922607</v>
      </c>
    </row>
    <row r="598" spans="1:19" x14ac:dyDescent="0.15">
      <c r="A598" s="7" t="s">
        <v>20</v>
      </c>
      <c r="B598" s="1">
        <v>3.2328832860544598</v>
      </c>
      <c r="C598" s="1">
        <v>-0.37833286467052601</v>
      </c>
      <c r="D598" s="1" t="s">
        <v>2020</v>
      </c>
      <c r="E598" s="1" t="s">
        <v>2021</v>
      </c>
      <c r="F598" s="7">
        <v>588</v>
      </c>
      <c r="G598" s="2">
        <v>20.695299148559599</v>
      </c>
      <c r="H598" s="2">
        <v>20.726100921630898</v>
      </c>
      <c r="I598" s="2">
        <v>20.6044006347656</v>
      </c>
      <c r="J598" s="2" t="s">
        <v>27</v>
      </c>
      <c r="K598" s="2" t="s">
        <v>27</v>
      </c>
      <c r="L598" s="2" t="s">
        <v>27</v>
      </c>
      <c r="M598" s="3">
        <v>21.1826992034912</v>
      </c>
      <c r="N598" s="3">
        <v>20.919700622558601</v>
      </c>
      <c r="O598" s="3">
        <v>21.160200119018601</v>
      </c>
      <c r="P598" s="3">
        <v>21.097099304199201</v>
      </c>
      <c r="Q598" s="3">
        <v>21.025499343872099</v>
      </c>
      <c r="R598" s="3">
        <v>21.085699081420898</v>
      </c>
      <c r="S598" s="3">
        <v>20.904300689697301</v>
      </c>
    </row>
    <row r="599" spans="1:19" x14ac:dyDescent="0.15">
      <c r="A599" s="7" t="s">
        <v>20</v>
      </c>
      <c r="B599" s="1">
        <v>3.2340670696964402</v>
      </c>
      <c r="C599" s="1">
        <v>0.51688308715820197</v>
      </c>
      <c r="D599" s="1" t="s">
        <v>2022</v>
      </c>
      <c r="E599" s="1" t="s">
        <v>2023</v>
      </c>
      <c r="F599" s="7">
        <v>4391</v>
      </c>
      <c r="G599" s="2" t="s">
        <v>27</v>
      </c>
      <c r="H599" s="2">
        <v>19.762100219726602</v>
      </c>
      <c r="I599" s="2">
        <v>20.243900299072301</v>
      </c>
      <c r="J599" s="2">
        <v>20.126899719238299</v>
      </c>
      <c r="K599" s="2">
        <v>19.644800186157202</v>
      </c>
      <c r="L599" s="2">
        <v>19.755500793456999</v>
      </c>
      <c r="M599" s="3">
        <v>19.311000823974599</v>
      </c>
      <c r="N599" s="3">
        <v>19.514499664306602</v>
      </c>
      <c r="O599" s="3">
        <v>19.435400009155298</v>
      </c>
      <c r="P599" s="3">
        <v>19.293300628662099</v>
      </c>
      <c r="Q599" s="3">
        <v>19.417299270629901</v>
      </c>
      <c r="R599" s="3">
        <v>19.4491996765137</v>
      </c>
      <c r="S599" s="3">
        <v>19.307600021362301</v>
      </c>
    </row>
    <row r="600" spans="1:19" x14ac:dyDescent="0.15">
      <c r="A600" s="7" t="s">
        <v>20</v>
      </c>
      <c r="B600" s="1">
        <v>3.2369990219529901</v>
      </c>
      <c r="C600" s="1">
        <v>0.48264539809453999</v>
      </c>
      <c r="D600" s="1" t="s">
        <v>2024</v>
      </c>
      <c r="E600" s="1" t="s">
        <v>2025</v>
      </c>
      <c r="F600" s="7">
        <v>5343</v>
      </c>
      <c r="G600" s="2">
        <v>21.740900039672901</v>
      </c>
      <c r="H600" s="2">
        <v>21.932500839233398</v>
      </c>
      <c r="I600" s="2">
        <v>21.887699127197301</v>
      </c>
      <c r="J600" s="2">
        <v>21.975999832153299</v>
      </c>
      <c r="K600" s="2">
        <v>22.104900360107401</v>
      </c>
      <c r="L600" s="2">
        <v>22.185300827026399</v>
      </c>
      <c r="M600" s="3">
        <v>21.449499130248999</v>
      </c>
      <c r="N600" s="3">
        <v>21.480300903320298</v>
      </c>
      <c r="O600" s="3">
        <v>21.4829998016357</v>
      </c>
      <c r="P600" s="3">
        <v>21.142900466918899</v>
      </c>
      <c r="Q600" s="3">
        <v>21.5559997558594</v>
      </c>
      <c r="R600" s="3">
        <v>21.8243007659912</v>
      </c>
      <c r="S600" s="3">
        <v>21.4839992523193</v>
      </c>
    </row>
    <row r="601" spans="1:19" x14ac:dyDescent="0.15">
      <c r="A601" s="7" t="s">
        <v>20</v>
      </c>
      <c r="B601" s="1">
        <v>3.2452990766062899</v>
      </c>
      <c r="C601" s="1">
        <v>0.27461665017264297</v>
      </c>
      <c r="D601" s="1" t="s">
        <v>2026</v>
      </c>
      <c r="E601" s="1" t="s">
        <v>2027</v>
      </c>
      <c r="F601" s="7">
        <v>5858</v>
      </c>
      <c r="G601" s="2">
        <v>20.0482997894287</v>
      </c>
      <c r="H601" s="2">
        <v>19.892999649047901</v>
      </c>
      <c r="I601" s="2">
        <v>20.143600463867202</v>
      </c>
      <c r="J601" s="2">
        <v>20.016599655151399</v>
      </c>
      <c r="K601" s="2">
        <v>20.133100509643601</v>
      </c>
      <c r="L601" s="2">
        <v>19.948499679565401</v>
      </c>
      <c r="M601" s="3">
        <v>19.632200241088899</v>
      </c>
      <c r="N601" s="3">
        <v>19.908399581909201</v>
      </c>
      <c r="O601" s="3">
        <v>19.844600677490199</v>
      </c>
      <c r="P601" s="3">
        <v>19.754400253295898</v>
      </c>
      <c r="Q601" s="3">
        <v>19.769899368286101</v>
      </c>
      <c r="R601" s="3">
        <v>19.611499786376999</v>
      </c>
      <c r="S601" s="3">
        <v>19.770299911498999</v>
      </c>
    </row>
    <row r="602" spans="1:19" x14ac:dyDescent="0.15">
      <c r="A602" s="7" t="s">
        <v>20</v>
      </c>
      <c r="B602" s="1">
        <v>3.2466949465387298</v>
      </c>
      <c r="C602" s="1">
        <v>0.70474556514195197</v>
      </c>
      <c r="D602" s="1" t="s">
        <v>2028</v>
      </c>
      <c r="E602" s="1" t="s">
        <v>2029</v>
      </c>
      <c r="F602" s="7">
        <v>4374</v>
      </c>
      <c r="G602" s="2">
        <v>23.7227993011475</v>
      </c>
      <c r="H602" s="2">
        <v>23.657699584960898</v>
      </c>
      <c r="I602" s="2">
        <v>23.8798007965088</v>
      </c>
      <c r="J602" s="2">
        <v>24.2793998718262</v>
      </c>
      <c r="K602" s="2">
        <v>24.310300827026399</v>
      </c>
      <c r="L602" s="2">
        <v>24.282699584960898</v>
      </c>
      <c r="M602" s="3">
        <v>22.8691005706787</v>
      </c>
      <c r="N602" s="3">
        <v>23.388399124145501</v>
      </c>
      <c r="O602" s="3">
        <v>23.3195991516113</v>
      </c>
      <c r="P602" s="3">
        <v>23.2292995452881</v>
      </c>
      <c r="Q602" s="3">
        <v>23.349199295043899</v>
      </c>
      <c r="R602" s="3">
        <v>23.492500305175799</v>
      </c>
      <c r="S602" s="3">
        <v>23.573499679565401</v>
      </c>
    </row>
    <row r="603" spans="1:19" x14ac:dyDescent="0.15">
      <c r="A603" s="7" t="s">
        <v>20</v>
      </c>
      <c r="B603" s="1">
        <v>3.24692306590768</v>
      </c>
      <c r="C603" s="1">
        <v>0.29873816172281997</v>
      </c>
      <c r="D603" s="1" t="s">
        <v>2030</v>
      </c>
      <c r="E603" s="1" t="s">
        <v>2031</v>
      </c>
      <c r="F603" s="7">
        <v>5145</v>
      </c>
      <c r="G603" s="2">
        <v>23.076000213623001</v>
      </c>
      <c r="H603" s="2">
        <v>23.057899475097699</v>
      </c>
      <c r="I603" s="2">
        <v>23.1107997894287</v>
      </c>
      <c r="J603" s="2">
        <v>23.347499847412099</v>
      </c>
      <c r="K603" s="2">
        <v>23.222499847412099</v>
      </c>
      <c r="L603" s="2">
        <v>23.289699554443398</v>
      </c>
      <c r="M603" s="3">
        <v>22.8043003082275</v>
      </c>
      <c r="N603" s="3">
        <v>22.7954006195068</v>
      </c>
      <c r="O603" s="3">
        <v>22.8330993652344</v>
      </c>
      <c r="P603" s="3">
        <v>22.798799514770501</v>
      </c>
      <c r="Q603" s="3">
        <v>22.958299636840799</v>
      </c>
      <c r="R603" s="3">
        <v>22.940599441528299</v>
      </c>
      <c r="S603" s="3">
        <v>23.066799163818398</v>
      </c>
    </row>
    <row r="604" spans="1:19" x14ac:dyDescent="0.15">
      <c r="A604" s="7" t="s">
        <v>20</v>
      </c>
      <c r="B604" s="1">
        <v>3.2506843614996299</v>
      </c>
      <c r="C604" s="1">
        <v>-0.56774066743396601</v>
      </c>
      <c r="D604" s="1" t="s">
        <v>2032</v>
      </c>
      <c r="E604" s="1" t="s">
        <v>2033</v>
      </c>
      <c r="F604" s="7">
        <v>475</v>
      </c>
      <c r="G604" s="2">
        <v>22.998100280761701</v>
      </c>
      <c r="H604" s="2">
        <v>22.8118991851807</v>
      </c>
      <c r="I604" s="2">
        <v>22.792699813842798</v>
      </c>
      <c r="J604" s="2">
        <v>22.329399108886701</v>
      </c>
      <c r="K604" s="2">
        <v>22.410499572753899</v>
      </c>
      <c r="L604" s="2">
        <v>22.418899536132798</v>
      </c>
      <c r="M604" s="3">
        <v>23.2901000976563</v>
      </c>
      <c r="N604" s="3">
        <v>23.3596000671387</v>
      </c>
      <c r="O604" s="3">
        <v>23.231199264526399</v>
      </c>
      <c r="P604" s="3">
        <v>23.055799484252901</v>
      </c>
      <c r="Q604" s="3">
        <v>23.145799636840799</v>
      </c>
      <c r="R604" s="3">
        <v>23.306900024414102</v>
      </c>
      <c r="S604" s="3">
        <v>22.973199844360401</v>
      </c>
    </row>
    <row r="605" spans="1:19" x14ac:dyDescent="0.15">
      <c r="A605" s="7" t="s">
        <v>20</v>
      </c>
      <c r="B605" s="1">
        <v>3.2557109833497</v>
      </c>
      <c r="C605" s="1">
        <v>0.67223389943440603</v>
      </c>
      <c r="D605" s="1" t="s">
        <v>2034</v>
      </c>
      <c r="E605" s="1" t="s">
        <v>2035</v>
      </c>
      <c r="F605" s="7">
        <v>4430</v>
      </c>
      <c r="G605" s="2">
        <v>18.783300399780298</v>
      </c>
      <c r="H605" s="2">
        <v>19.0548000335693</v>
      </c>
      <c r="I605" s="2">
        <v>18.835300445556602</v>
      </c>
      <c r="J605" s="2">
        <v>19.057300567626999</v>
      </c>
      <c r="K605" s="2">
        <v>19.066699981689499</v>
      </c>
      <c r="L605" s="2">
        <v>19.2931003570557</v>
      </c>
      <c r="M605" s="3" t="s">
        <v>27</v>
      </c>
      <c r="N605" s="3">
        <v>18.503700256347699</v>
      </c>
      <c r="O605" s="3">
        <v>18.327299118041999</v>
      </c>
      <c r="P605" s="3">
        <v>17.827499389648398</v>
      </c>
      <c r="Q605" s="3">
        <v>18.326299667358398</v>
      </c>
      <c r="R605" s="3">
        <v>18.6103000640869</v>
      </c>
      <c r="S605" s="3">
        <v>18.461999893188501</v>
      </c>
    </row>
    <row r="606" spans="1:19" x14ac:dyDescent="0.15">
      <c r="A606" s="7" t="s">
        <v>20</v>
      </c>
      <c r="B606" s="1">
        <v>3.2565212981228502</v>
      </c>
      <c r="C606" s="1">
        <v>-0.45865962618873002</v>
      </c>
      <c r="D606" s="1" t="s">
        <v>2036</v>
      </c>
      <c r="E606" s="1" t="s">
        <v>2037</v>
      </c>
      <c r="F606" s="7">
        <v>7218</v>
      </c>
      <c r="G606" s="2">
        <v>21.328599929809599</v>
      </c>
      <c r="H606" s="2">
        <v>21.395200729370099</v>
      </c>
      <c r="I606" s="2">
        <v>21.433799743652301</v>
      </c>
      <c r="J606" s="2">
        <v>21.8090000152588</v>
      </c>
      <c r="K606" s="2">
        <v>21.8397006988525</v>
      </c>
      <c r="L606" s="2">
        <v>21.774999618530298</v>
      </c>
      <c r="M606" s="3">
        <v>22.106000900268601</v>
      </c>
      <c r="N606" s="3">
        <v>22.0832004547119</v>
      </c>
      <c r="O606" s="3">
        <v>22.1159992218018</v>
      </c>
      <c r="P606" s="3">
        <v>22.006700515747099</v>
      </c>
      <c r="Q606" s="3">
        <v>21.8701992034912</v>
      </c>
      <c r="R606" s="3">
        <v>22.129600524902301</v>
      </c>
      <c r="S606" s="3">
        <v>22.077100753784201</v>
      </c>
    </row>
    <row r="607" spans="1:19" x14ac:dyDescent="0.15">
      <c r="A607" s="7" t="s">
        <v>20</v>
      </c>
      <c r="B607" s="1">
        <v>3.26117073913329</v>
      </c>
      <c r="C607" s="1">
        <v>-0.37359514690580697</v>
      </c>
      <c r="D607" s="1" t="s">
        <v>2038</v>
      </c>
      <c r="E607" s="1" t="s">
        <v>2039</v>
      </c>
      <c r="F607" s="7">
        <v>7441</v>
      </c>
      <c r="G607" s="2">
        <v>20.037900924682599</v>
      </c>
      <c r="H607" s="2">
        <v>20.095699310302699</v>
      </c>
      <c r="I607" s="2">
        <v>20.193000793456999</v>
      </c>
      <c r="J607" s="2">
        <v>19.974899291992202</v>
      </c>
      <c r="K607" s="2">
        <v>20.186199188232401</v>
      </c>
      <c r="L607" s="2">
        <v>19.938499450683601</v>
      </c>
      <c r="M607" s="3">
        <v>20.4491996765137</v>
      </c>
      <c r="N607" s="3">
        <v>20.5347003936768</v>
      </c>
      <c r="O607" s="3">
        <v>20.6438999176025</v>
      </c>
      <c r="P607" s="3">
        <v>20.4314994812012</v>
      </c>
      <c r="Q607" s="3">
        <v>20.306299209594702</v>
      </c>
      <c r="R607" s="3">
        <v>20.574399948120099</v>
      </c>
      <c r="S607" s="3">
        <v>20.172399520873999</v>
      </c>
    </row>
    <row r="608" spans="1:19" x14ac:dyDescent="0.15">
      <c r="A608" s="7" t="s">
        <v>20</v>
      </c>
      <c r="B608" s="1">
        <v>3.2615515126197199</v>
      </c>
      <c r="C608" s="1">
        <v>-0.21379570733933001</v>
      </c>
      <c r="D608" s="1" t="s">
        <v>2040</v>
      </c>
      <c r="E608" s="1" t="s">
        <v>2041</v>
      </c>
      <c r="F608" s="7">
        <v>797</v>
      </c>
      <c r="G608" s="2">
        <v>21.328899383544901</v>
      </c>
      <c r="H608" s="2">
        <v>21.459600448608398</v>
      </c>
      <c r="I608" s="2">
        <v>21.544599533081101</v>
      </c>
      <c r="J608" s="2">
        <v>21.563899993896499</v>
      </c>
      <c r="K608" s="2">
        <v>21.4137992858887</v>
      </c>
      <c r="L608" s="2">
        <v>21.4109992980957</v>
      </c>
      <c r="M608" s="3">
        <v>21.5753993988037</v>
      </c>
      <c r="N608" s="3">
        <v>21.6816005706787</v>
      </c>
      <c r="O608" s="3">
        <v>21.658899307251001</v>
      </c>
      <c r="P608" s="3">
        <v>21.692899703979499</v>
      </c>
      <c r="Q608" s="3">
        <v>21.593900680541999</v>
      </c>
      <c r="R608" s="3">
        <v>21.794000625610401</v>
      </c>
      <c r="S608" s="3">
        <v>21.675300598144499</v>
      </c>
    </row>
    <row r="609" spans="1:19" x14ac:dyDescent="0.15">
      <c r="A609" s="7" t="s">
        <v>20</v>
      </c>
      <c r="B609" s="1">
        <v>3.2623656253951201</v>
      </c>
      <c r="C609" s="1">
        <v>0.26581914084298203</v>
      </c>
      <c r="D609" s="1" t="s">
        <v>2042</v>
      </c>
      <c r="E609" s="1" t="s">
        <v>2043</v>
      </c>
      <c r="F609" s="7">
        <v>6991</v>
      </c>
      <c r="G609" s="2">
        <v>21.281499862670898</v>
      </c>
      <c r="H609" s="2">
        <v>20.938800811767599</v>
      </c>
      <c r="I609" s="2">
        <v>21.049299240112301</v>
      </c>
      <c r="J609" s="2">
        <v>21.057600021362301</v>
      </c>
      <c r="K609" s="2">
        <v>21.177900314331101</v>
      </c>
      <c r="L609" s="2">
        <v>21.203100204467798</v>
      </c>
      <c r="M609" s="3">
        <v>20.8225994110107</v>
      </c>
      <c r="N609" s="3">
        <v>20.7282009124756</v>
      </c>
      <c r="O609" s="3">
        <v>20.897899627685501</v>
      </c>
      <c r="P609" s="3">
        <v>20.879899978637699</v>
      </c>
      <c r="Q609" s="3">
        <v>20.955099105835</v>
      </c>
      <c r="R609" s="3">
        <v>20.822900772094702</v>
      </c>
      <c r="S609" s="3">
        <v>20.858900070190401</v>
      </c>
    </row>
    <row r="610" spans="1:19" x14ac:dyDescent="0.15">
      <c r="A610" s="7" t="s">
        <v>20</v>
      </c>
      <c r="B610" s="1">
        <v>3.2634931805157001</v>
      </c>
      <c r="C610" s="1">
        <v>0.66682529449462902</v>
      </c>
      <c r="D610" s="1" t="s">
        <v>2044</v>
      </c>
      <c r="E610" s="1" t="s">
        <v>2045</v>
      </c>
      <c r="F610" s="7">
        <v>5507</v>
      </c>
      <c r="G610" s="2" t="s">
        <v>27</v>
      </c>
      <c r="H610" s="2" t="s">
        <v>27</v>
      </c>
      <c r="I610" s="2">
        <v>20.023899078369102</v>
      </c>
      <c r="J610" s="2">
        <v>19.512100219726602</v>
      </c>
      <c r="K610" s="2">
        <v>19.617000579833999</v>
      </c>
      <c r="L610" s="2">
        <v>19.7971000671387</v>
      </c>
      <c r="M610" s="3">
        <v>18.760799407958999</v>
      </c>
      <c r="N610" s="3">
        <v>19.090499877929702</v>
      </c>
      <c r="O610" s="3">
        <v>19.274900436401399</v>
      </c>
      <c r="P610" s="3">
        <v>18.942499160766602</v>
      </c>
      <c r="Q610" s="3">
        <v>19.266599655151399</v>
      </c>
      <c r="R610" s="3">
        <v>19.200300216674801</v>
      </c>
      <c r="S610" s="3">
        <v>18.9592990875244</v>
      </c>
    </row>
    <row r="611" spans="1:19" x14ac:dyDescent="0.15">
      <c r="A611" s="7" t="s">
        <v>20</v>
      </c>
      <c r="B611" s="1">
        <v>3.26367939966253</v>
      </c>
      <c r="C611" s="1">
        <v>-0.41346677144368399</v>
      </c>
      <c r="D611" s="1" t="s">
        <v>2046</v>
      </c>
      <c r="E611" s="1" t="s">
        <v>2047</v>
      </c>
      <c r="F611" s="7">
        <v>5192</v>
      </c>
      <c r="G611" s="2">
        <v>23.1826992034912</v>
      </c>
      <c r="H611" s="2">
        <v>23.1692008972168</v>
      </c>
      <c r="I611" s="2">
        <v>23.351600646972699</v>
      </c>
      <c r="J611" s="2">
        <v>22.933399200439499</v>
      </c>
      <c r="K611" s="2">
        <v>23.0536994934082</v>
      </c>
      <c r="L611" s="2">
        <v>23.144800186157202</v>
      </c>
      <c r="M611" s="3">
        <v>23.421899795532202</v>
      </c>
      <c r="N611" s="3">
        <v>23.6986999511719</v>
      </c>
      <c r="O611" s="3">
        <v>23.6408996582031</v>
      </c>
      <c r="P611" s="3">
        <v>23.791200637817401</v>
      </c>
      <c r="Q611" s="3">
        <v>23.548000335693398</v>
      </c>
      <c r="R611" s="3">
        <v>23.3337001800537</v>
      </c>
      <c r="S611" s="3">
        <v>23.4344997406006</v>
      </c>
    </row>
    <row r="612" spans="1:19" x14ac:dyDescent="0.15">
      <c r="A612" s="7" t="s">
        <v>20</v>
      </c>
      <c r="B612" s="1">
        <v>3.2641401827920702</v>
      </c>
      <c r="C612" s="1">
        <v>-0.910154705955868</v>
      </c>
      <c r="D612" s="1" t="s">
        <v>2048</v>
      </c>
      <c r="E612" s="1" t="s">
        <v>555</v>
      </c>
      <c r="F612" s="7">
        <v>2979</v>
      </c>
      <c r="G612" s="2">
        <v>21.822299957275401</v>
      </c>
      <c r="H612" s="2">
        <v>21.509099960327099</v>
      </c>
      <c r="I612" s="2">
        <v>21.6284999847412</v>
      </c>
      <c r="J612" s="2">
        <v>21.696100234985401</v>
      </c>
      <c r="K612" s="2">
        <v>21.694999694824201</v>
      </c>
      <c r="L612" s="2">
        <v>21.327699661254901</v>
      </c>
      <c r="M612" s="3">
        <v>22.0382995605469</v>
      </c>
      <c r="N612" s="3">
        <v>22.854499816894499</v>
      </c>
      <c r="O612" s="3">
        <v>22.8059997558594</v>
      </c>
      <c r="P612" s="3">
        <v>23.0548000335693</v>
      </c>
      <c r="Q612" s="3">
        <v>22.6163005828857</v>
      </c>
      <c r="R612" s="3">
        <v>21.899000167846701</v>
      </c>
      <c r="S612" s="3">
        <v>22.393999099731399</v>
      </c>
    </row>
    <row r="613" spans="1:19" x14ac:dyDescent="0.15">
      <c r="A613" s="7" t="s">
        <v>20</v>
      </c>
      <c r="B613" s="1">
        <v>3.2711465530419299</v>
      </c>
      <c r="C613" s="1">
        <v>0.22773592812674401</v>
      </c>
      <c r="D613" s="1" t="s">
        <v>2049</v>
      </c>
      <c r="E613" s="1" t="s">
        <v>2050</v>
      </c>
      <c r="F613" s="7">
        <v>4711</v>
      </c>
      <c r="G613" s="2">
        <v>22.402900695800799</v>
      </c>
      <c r="H613" s="2">
        <v>22.367700576782202</v>
      </c>
      <c r="I613" s="2">
        <v>22.2978000640869</v>
      </c>
      <c r="J613" s="2">
        <v>22.553300857543899</v>
      </c>
      <c r="K613" s="2">
        <v>22.482700347900401</v>
      </c>
      <c r="L613" s="2">
        <v>22.452499389648398</v>
      </c>
      <c r="M613" s="3">
        <v>22.200300216674801</v>
      </c>
      <c r="N613" s="3">
        <v>22.024900436401399</v>
      </c>
      <c r="O613" s="3">
        <v>22.203300476074201</v>
      </c>
      <c r="P613" s="3">
        <v>22.221300125122099</v>
      </c>
      <c r="Q613" s="3">
        <v>22.2752990722656</v>
      </c>
      <c r="R613" s="3">
        <v>22.228500366210898</v>
      </c>
      <c r="S613" s="3">
        <v>22.2353000640869</v>
      </c>
    </row>
    <row r="614" spans="1:19" x14ac:dyDescent="0.15">
      <c r="A614" s="7" t="s">
        <v>20</v>
      </c>
      <c r="B614" s="1">
        <v>3.27120201290735</v>
      </c>
      <c r="C614" s="1">
        <v>-0.47485238029843302</v>
      </c>
      <c r="D614" s="1" t="s">
        <v>2051</v>
      </c>
      <c r="E614" s="1" t="s">
        <v>2052</v>
      </c>
      <c r="F614" s="7">
        <v>3940</v>
      </c>
      <c r="G614" s="2">
        <v>21.271600723266602</v>
      </c>
      <c r="H614" s="2">
        <v>21.254899978637699</v>
      </c>
      <c r="I614" s="2">
        <v>21.0977993011475</v>
      </c>
      <c r="J614" s="2">
        <v>21.350500106811499</v>
      </c>
      <c r="K614" s="2">
        <v>20.834499359130898</v>
      </c>
      <c r="L614" s="2">
        <v>21.230100631713899</v>
      </c>
      <c r="M614" s="3">
        <v>21.641700744628899</v>
      </c>
      <c r="N614" s="3">
        <v>21.5802001953125</v>
      </c>
      <c r="O614" s="3">
        <v>21.636299133300799</v>
      </c>
      <c r="P614" s="3">
        <v>21.899700164794901</v>
      </c>
      <c r="Q614" s="3">
        <v>21.829099655151399</v>
      </c>
      <c r="R614" s="3">
        <v>21.553899765014599</v>
      </c>
      <c r="S614" s="3">
        <v>21.3957004547119</v>
      </c>
    </row>
    <row r="615" spans="1:19" x14ac:dyDescent="0.15">
      <c r="A615" s="7" t="s">
        <v>20</v>
      </c>
      <c r="B615" s="1">
        <v>3.2724192771182401</v>
      </c>
      <c r="C615" s="1">
        <v>-0.94302831377301999</v>
      </c>
      <c r="D615" s="1" t="s">
        <v>2053</v>
      </c>
      <c r="E615" s="1" t="s">
        <v>2054</v>
      </c>
      <c r="F615" s="7">
        <v>870</v>
      </c>
      <c r="G615" s="2">
        <v>19.774400711059599</v>
      </c>
      <c r="H615" s="2">
        <v>20.0506992340088</v>
      </c>
      <c r="I615" s="2">
        <v>19.783500671386701</v>
      </c>
      <c r="J615" s="2">
        <v>19.658199310302699</v>
      </c>
      <c r="K615" s="2" t="s">
        <v>27</v>
      </c>
      <c r="L615" s="2" t="s">
        <v>27</v>
      </c>
      <c r="M615" s="3">
        <v>20.9057006835938</v>
      </c>
      <c r="N615" s="3">
        <v>21.046699523925799</v>
      </c>
      <c r="O615" s="3">
        <v>21.209999084472699</v>
      </c>
      <c r="P615" s="3">
        <v>20.849100112915</v>
      </c>
      <c r="Q615" s="3">
        <v>20.3908996582031</v>
      </c>
      <c r="R615" s="3">
        <v>20.343299865722699</v>
      </c>
      <c r="S615" s="3">
        <v>20.5723991394043</v>
      </c>
    </row>
    <row r="616" spans="1:19" x14ac:dyDescent="0.15">
      <c r="A616" s="7" t="s">
        <v>20</v>
      </c>
      <c r="B616" s="1">
        <v>3.2762745408582301</v>
      </c>
      <c r="C616" s="1">
        <v>-0.28112347920735598</v>
      </c>
      <c r="D616" s="1" t="s">
        <v>2055</v>
      </c>
      <c r="E616" s="1" t="s">
        <v>2056</v>
      </c>
      <c r="F616" s="7">
        <v>608</v>
      </c>
      <c r="G616" s="2">
        <v>20.800199508666999</v>
      </c>
      <c r="H616" s="2">
        <v>20.634799957275401</v>
      </c>
      <c r="I616" s="2">
        <v>20.763099670410199</v>
      </c>
      <c r="J616" s="2">
        <v>20.7665004730225</v>
      </c>
      <c r="K616" s="2">
        <v>20.495500564575199</v>
      </c>
      <c r="L616" s="2">
        <v>20.578100204467798</v>
      </c>
      <c r="M616" s="3">
        <v>21.0855007171631</v>
      </c>
      <c r="N616" s="3">
        <v>20.943599700927699</v>
      </c>
      <c r="O616" s="3">
        <v>20.999700546264599</v>
      </c>
      <c r="P616" s="3">
        <v>20.948799133300799</v>
      </c>
      <c r="Q616" s="3">
        <v>20.959699630737301</v>
      </c>
      <c r="R616" s="3">
        <v>20.948799133300799</v>
      </c>
      <c r="S616" s="3">
        <v>20.7929992675781</v>
      </c>
    </row>
    <row r="617" spans="1:19" x14ac:dyDescent="0.15">
      <c r="A617" s="7" t="s">
        <v>20</v>
      </c>
      <c r="B617" s="1">
        <v>3.2770722879824401</v>
      </c>
      <c r="C617" s="1">
        <v>0.47423389979771402</v>
      </c>
      <c r="D617" s="1" t="s">
        <v>2057</v>
      </c>
      <c r="E617" s="1" t="s">
        <v>2058</v>
      </c>
      <c r="F617" s="7">
        <v>4858</v>
      </c>
      <c r="G617" s="2">
        <v>21.352399826049801</v>
      </c>
      <c r="H617" s="2">
        <v>21.4015007019043</v>
      </c>
      <c r="I617" s="2">
        <v>21.2943000793457</v>
      </c>
      <c r="J617" s="2">
        <v>21.559400558471701</v>
      </c>
      <c r="K617" s="2">
        <v>21.653400421142599</v>
      </c>
      <c r="L617" s="2">
        <v>21.664199829101602</v>
      </c>
      <c r="M617" s="3">
        <v>20.983299255371101</v>
      </c>
      <c r="N617" s="3">
        <v>21.1420993804932</v>
      </c>
      <c r="O617" s="3">
        <v>20.792299270629901</v>
      </c>
      <c r="P617" s="3">
        <v>20.717699050903299</v>
      </c>
      <c r="Q617" s="3">
        <v>21.1868000030518</v>
      </c>
      <c r="R617" s="3">
        <v>21.168800354003899</v>
      </c>
      <c r="S617" s="3">
        <v>21.102100372314499</v>
      </c>
    </row>
    <row r="618" spans="1:19" x14ac:dyDescent="0.15">
      <c r="A618" s="7" t="s">
        <v>20</v>
      </c>
      <c r="B618" s="1">
        <v>3.2889485496084299</v>
      </c>
      <c r="C618" s="1">
        <v>0.36887405032203102</v>
      </c>
      <c r="D618" s="1" t="s">
        <v>2059</v>
      </c>
      <c r="E618" s="1" t="s">
        <v>2060</v>
      </c>
      <c r="F618" s="7">
        <v>4004</v>
      </c>
      <c r="G618" s="2">
        <v>22.000200271606399</v>
      </c>
      <c r="H618" s="2">
        <v>21.878200531005898</v>
      </c>
      <c r="I618" s="2">
        <v>22.108600616455099</v>
      </c>
      <c r="J618" s="2">
        <v>22.037900924682599</v>
      </c>
      <c r="K618" s="2">
        <v>22.2831001281738</v>
      </c>
      <c r="L618" s="2">
        <v>22.195499420166001</v>
      </c>
      <c r="M618" s="3">
        <v>21.5795993804932</v>
      </c>
      <c r="N618" s="3">
        <v>21.8701992034912</v>
      </c>
      <c r="O618" s="3">
        <v>21.849500656127901</v>
      </c>
      <c r="P618" s="3">
        <v>21.5272006988525</v>
      </c>
      <c r="Q618" s="3">
        <v>21.6690998077393</v>
      </c>
      <c r="R618" s="3">
        <v>21.736400604248001</v>
      </c>
      <c r="S618" s="3">
        <v>21.773300170898398</v>
      </c>
    </row>
    <row r="619" spans="1:19" x14ac:dyDescent="0.15">
      <c r="A619" s="7" t="s">
        <v>20</v>
      </c>
      <c r="B619" s="1">
        <v>3.2948305751040898</v>
      </c>
      <c r="C619" s="1">
        <v>-0.72286891937255904</v>
      </c>
      <c r="D619" s="1" t="s">
        <v>2061</v>
      </c>
      <c r="E619" s="1" t="s">
        <v>2062</v>
      </c>
      <c r="F619" s="7">
        <v>6347</v>
      </c>
      <c r="G619" s="2">
        <v>21.017299652099599</v>
      </c>
      <c r="H619" s="2">
        <v>21.507499694824201</v>
      </c>
      <c r="I619" s="2">
        <v>21.345800399780298</v>
      </c>
      <c r="J619" s="2">
        <v>20.8756999969482</v>
      </c>
      <c r="K619" s="2">
        <v>20.8474006652832</v>
      </c>
      <c r="L619" s="2">
        <v>20.8131999969482</v>
      </c>
      <c r="M619" s="3">
        <v>21.9043998718262</v>
      </c>
      <c r="N619" s="3">
        <v>22.079299926757798</v>
      </c>
      <c r="O619" s="3">
        <v>21.888999938964801</v>
      </c>
      <c r="P619" s="3">
        <v>21.926799774169901</v>
      </c>
      <c r="Q619" s="3">
        <v>21.313899993896499</v>
      </c>
      <c r="R619" s="3">
        <v>21.714399337768601</v>
      </c>
      <c r="S619" s="3">
        <v>21.7070007324219</v>
      </c>
    </row>
    <row r="620" spans="1:19" x14ac:dyDescent="0.15">
      <c r="A620" s="7" t="s">
        <v>20</v>
      </c>
      <c r="B620" s="1">
        <v>3.2982537855968999</v>
      </c>
      <c r="C620" s="1">
        <v>-0.86816024780273404</v>
      </c>
      <c r="D620" s="1" t="s">
        <v>2063</v>
      </c>
      <c r="E620" s="1" t="s">
        <v>2064</v>
      </c>
      <c r="F620" s="7">
        <v>3761</v>
      </c>
      <c r="G620" s="2">
        <v>19.539800643920898</v>
      </c>
      <c r="H620" s="2">
        <v>19.1039009094238</v>
      </c>
      <c r="I620" s="2">
        <v>19.002000808715799</v>
      </c>
      <c r="J620" s="2">
        <v>19.261600494384801</v>
      </c>
      <c r="K620" s="2" t="s">
        <v>27</v>
      </c>
      <c r="L620" s="2" t="s">
        <v>27</v>
      </c>
      <c r="M620" s="3">
        <v>20.179100036621101</v>
      </c>
      <c r="N620" s="3">
        <v>20.063400268554702</v>
      </c>
      <c r="O620" s="3">
        <v>20.039800643920898</v>
      </c>
      <c r="P620" s="3">
        <v>20.402999877929702</v>
      </c>
      <c r="Q620" s="3">
        <v>19.953300476074201</v>
      </c>
      <c r="R620" s="3">
        <v>19.617099761962901</v>
      </c>
      <c r="S620" s="3">
        <v>20.409200668335</v>
      </c>
    </row>
    <row r="621" spans="1:19" x14ac:dyDescent="0.15">
      <c r="A621" s="7" t="s">
        <v>20</v>
      </c>
      <c r="B621" s="1">
        <v>3.2989655765364101</v>
      </c>
      <c r="C621" s="1">
        <v>-0.24267641703287901</v>
      </c>
      <c r="D621" s="1" t="s">
        <v>2065</v>
      </c>
      <c r="E621" s="1" t="s">
        <v>2066</v>
      </c>
      <c r="F621" s="7">
        <v>745</v>
      </c>
      <c r="G621" s="2">
        <v>21.2660007476807</v>
      </c>
      <c r="H621" s="2">
        <v>21.245599746704102</v>
      </c>
      <c r="I621" s="2">
        <v>21.284299850463899</v>
      </c>
      <c r="J621" s="2">
        <v>21.105899810791001</v>
      </c>
      <c r="K621" s="2">
        <v>21.298900604248001</v>
      </c>
      <c r="L621" s="2">
        <v>21.234899520873999</v>
      </c>
      <c r="M621" s="3">
        <v>21.565200805664102</v>
      </c>
      <c r="N621" s="3">
        <v>21.6149997711182</v>
      </c>
      <c r="O621" s="3">
        <v>21.4157009124756</v>
      </c>
      <c r="P621" s="3">
        <v>21.421400070190401</v>
      </c>
      <c r="Q621" s="3">
        <v>21.562200546264599</v>
      </c>
      <c r="R621" s="3">
        <v>21.470899581909201</v>
      </c>
      <c r="S621" s="3">
        <v>21.323200225830099</v>
      </c>
    </row>
    <row r="622" spans="1:19" x14ac:dyDescent="0.15">
      <c r="A622" s="7" t="s">
        <v>20</v>
      </c>
      <c r="B622" s="1">
        <v>3.3007402809022199</v>
      </c>
      <c r="C622" s="1">
        <v>0.45083304813929798</v>
      </c>
      <c r="D622" s="1" t="s">
        <v>2067</v>
      </c>
      <c r="E622" s="1" t="s">
        <v>2068</v>
      </c>
      <c r="F622" s="7">
        <v>658</v>
      </c>
      <c r="G622" s="2">
        <v>20.808300018310501</v>
      </c>
      <c r="H622" s="2">
        <v>20.758399963378899</v>
      </c>
      <c r="I622" s="2">
        <v>20.765600204467798</v>
      </c>
      <c r="J622" s="2">
        <v>21.1644992828369</v>
      </c>
      <c r="K622" s="2">
        <v>21.087200164794901</v>
      </c>
      <c r="L622" s="2">
        <v>21.058000564575199</v>
      </c>
      <c r="M622" s="3">
        <v>20.358900070190401</v>
      </c>
      <c r="N622" s="3">
        <v>20.405500411987301</v>
      </c>
      <c r="O622" s="3">
        <v>20.353500366210898</v>
      </c>
      <c r="P622" s="3">
        <v>20.701400756835898</v>
      </c>
      <c r="Q622" s="3">
        <v>20.655000686645501</v>
      </c>
      <c r="R622" s="3">
        <v>20.367799758911101</v>
      </c>
      <c r="S622" s="3">
        <v>20.584400177001999</v>
      </c>
    </row>
    <row r="623" spans="1:19" x14ac:dyDescent="0.15">
      <c r="A623" s="7" t="s">
        <v>20</v>
      </c>
      <c r="B623" s="1">
        <v>3.3009244869431802</v>
      </c>
      <c r="C623" s="1">
        <v>-0.277226175580704</v>
      </c>
      <c r="D623" s="1" t="s">
        <v>2069</v>
      </c>
      <c r="E623" s="1" t="s">
        <v>2070</v>
      </c>
      <c r="F623" s="7">
        <v>5671</v>
      </c>
      <c r="G623" s="2">
        <v>20.940599441528299</v>
      </c>
      <c r="H623" s="2">
        <v>20.699100494384801</v>
      </c>
      <c r="I623" s="2">
        <v>20.849000930786101</v>
      </c>
      <c r="J623" s="2">
        <v>20.764499664306602</v>
      </c>
      <c r="K623" s="2">
        <v>20.778400421142599</v>
      </c>
      <c r="L623" s="2">
        <v>20.627500534057599</v>
      </c>
      <c r="M623" s="3">
        <v>21.120000839233398</v>
      </c>
      <c r="N623" s="3">
        <v>21.037000656127901</v>
      </c>
      <c r="O623" s="3">
        <v>21.089500427246101</v>
      </c>
      <c r="P623" s="3">
        <v>21.214399337768601</v>
      </c>
      <c r="Q623" s="3">
        <v>20.941600799560501</v>
      </c>
      <c r="R623" s="3">
        <v>21.015800476074201</v>
      </c>
      <c r="S623" s="3">
        <v>20.957899093627901</v>
      </c>
    </row>
    <row r="624" spans="1:19" x14ac:dyDescent="0.15">
      <c r="A624" s="7" t="s">
        <v>20</v>
      </c>
      <c r="B624" s="1">
        <v>3.30340790571098</v>
      </c>
      <c r="C624" s="1">
        <v>-0.468245697021484</v>
      </c>
      <c r="D624" s="1" t="s">
        <v>2071</v>
      </c>
      <c r="E624" s="1" t="s">
        <v>2072</v>
      </c>
      <c r="F624" s="7">
        <v>801</v>
      </c>
      <c r="G624" s="2">
        <v>20.222900390625</v>
      </c>
      <c r="H624" s="2">
        <v>20.510900497436499</v>
      </c>
      <c r="I624" s="2">
        <v>20.151199340820298</v>
      </c>
      <c r="J624" s="2">
        <v>20.219699859619102</v>
      </c>
      <c r="K624" s="2">
        <v>20.041000366210898</v>
      </c>
      <c r="L624" s="2" t="s">
        <v>27</v>
      </c>
      <c r="M624" s="3">
        <v>20.7222995758057</v>
      </c>
      <c r="N624" s="3">
        <v>20.733600616455099</v>
      </c>
      <c r="O624" s="3">
        <v>20.6697998046875</v>
      </c>
      <c r="P624" s="3">
        <v>20.8297004699707</v>
      </c>
      <c r="Q624" s="3">
        <v>20.642999649047901</v>
      </c>
      <c r="R624" s="3">
        <v>20.417900085449201</v>
      </c>
      <c r="S624" s="3">
        <v>20.865400314331101</v>
      </c>
    </row>
    <row r="625" spans="1:19" x14ac:dyDescent="0.15">
      <c r="A625" s="7" t="s">
        <v>20</v>
      </c>
      <c r="B625" s="1">
        <v>3.3114923665306799</v>
      </c>
      <c r="C625" s="1">
        <v>0.18763328733898299</v>
      </c>
      <c r="D625" s="1" t="s">
        <v>2073</v>
      </c>
      <c r="E625" s="1" t="s">
        <v>2074</v>
      </c>
      <c r="F625" s="7">
        <v>7453</v>
      </c>
      <c r="G625" s="2">
        <v>22.3943996429443</v>
      </c>
      <c r="H625" s="2">
        <v>22.400999069213899</v>
      </c>
      <c r="I625" s="2">
        <v>22.326200485229499</v>
      </c>
      <c r="J625" s="2">
        <v>22.492700576782202</v>
      </c>
      <c r="K625" s="2">
        <v>22.461399078369102</v>
      </c>
      <c r="L625" s="2">
        <v>22.560300827026399</v>
      </c>
      <c r="M625" s="3">
        <v>22.189500808715799</v>
      </c>
      <c r="N625" s="3">
        <v>22.1980991363525</v>
      </c>
      <c r="O625" s="3">
        <v>22.240900039672901</v>
      </c>
      <c r="P625" s="3">
        <v>22.240400314331101</v>
      </c>
      <c r="Q625" s="3">
        <v>22.2917995452881</v>
      </c>
      <c r="R625" s="3">
        <v>22.350299835205099</v>
      </c>
      <c r="S625" s="3">
        <v>22.250900268554702</v>
      </c>
    </row>
    <row r="626" spans="1:19" x14ac:dyDescent="0.15">
      <c r="A626" s="7" t="s">
        <v>20</v>
      </c>
      <c r="B626" s="1">
        <v>3.3121439442061602</v>
      </c>
      <c r="C626" s="1">
        <v>0.51521628243582596</v>
      </c>
      <c r="D626" s="1" t="s">
        <v>2075</v>
      </c>
      <c r="E626" s="1" t="s">
        <v>2076</v>
      </c>
      <c r="F626" s="7">
        <v>3003</v>
      </c>
      <c r="G626" s="2">
        <v>20.541999816894499</v>
      </c>
      <c r="H626" s="2">
        <v>20.483200073242202</v>
      </c>
      <c r="I626" s="2">
        <v>20.569299697876001</v>
      </c>
      <c r="J626" s="2">
        <v>20.970199584960898</v>
      </c>
      <c r="K626" s="2">
        <v>20.641599655151399</v>
      </c>
      <c r="L626" s="2">
        <v>20.6338005065918</v>
      </c>
      <c r="M626" s="3">
        <v>20.1879997253418</v>
      </c>
      <c r="N626" s="3">
        <v>20.090400695800799</v>
      </c>
      <c r="O626" s="3">
        <v>20.022300720214801</v>
      </c>
      <c r="P626" s="3">
        <v>19.826499938964801</v>
      </c>
      <c r="Q626" s="3">
        <v>19.995800018310501</v>
      </c>
      <c r="R626" s="3">
        <v>20.351200103759801</v>
      </c>
      <c r="S626" s="3">
        <v>20.399400711059599</v>
      </c>
    </row>
    <row r="627" spans="1:19" x14ac:dyDescent="0.15">
      <c r="A627" s="7" t="s">
        <v>20</v>
      </c>
      <c r="B627" s="1">
        <v>3.3204192295146999</v>
      </c>
      <c r="C627" s="1">
        <v>-0.88861647106352104</v>
      </c>
      <c r="D627" s="1" t="s">
        <v>2077</v>
      </c>
      <c r="E627" s="1" t="s">
        <v>2078</v>
      </c>
      <c r="F627" s="7">
        <v>6367</v>
      </c>
      <c r="G627" s="2">
        <v>19.799200057983398</v>
      </c>
      <c r="H627" s="2">
        <v>20.4370002746582</v>
      </c>
      <c r="I627" s="2">
        <v>20.319499969482401</v>
      </c>
      <c r="J627" s="2">
        <v>19.2506999969482</v>
      </c>
      <c r="K627" s="2">
        <v>19.729200363159201</v>
      </c>
      <c r="L627" s="2">
        <v>19.815099716186499</v>
      </c>
      <c r="M627" s="3">
        <v>20.887199401855501</v>
      </c>
      <c r="N627" s="3">
        <v>20.8866996765137</v>
      </c>
      <c r="O627" s="3">
        <v>20.6690998077393</v>
      </c>
      <c r="P627" s="3">
        <v>21.123600006103501</v>
      </c>
      <c r="Q627" s="3">
        <v>20.7530002593994</v>
      </c>
      <c r="R627" s="3">
        <v>20.5753993988037</v>
      </c>
      <c r="S627" s="3">
        <v>20.5678005218506</v>
      </c>
    </row>
    <row r="628" spans="1:19" x14ac:dyDescent="0.15">
      <c r="A628" s="7" t="s">
        <v>20</v>
      </c>
      <c r="B628" s="1">
        <v>3.3217932578976401</v>
      </c>
      <c r="C628" s="1">
        <v>0.471991221110027</v>
      </c>
      <c r="D628" s="1" t="s">
        <v>2079</v>
      </c>
      <c r="E628" s="1" t="s">
        <v>2080</v>
      </c>
      <c r="F628" s="7">
        <v>5571</v>
      </c>
      <c r="G628" s="2">
        <v>20.5466003417969</v>
      </c>
      <c r="H628" s="2">
        <v>20.825000762939499</v>
      </c>
      <c r="I628" s="2">
        <v>20.481500625610401</v>
      </c>
      <c r="J628" s="2">
        <v>20.902900695800799</v>
      </c>
      <c r="K628" s="2">
        <v>20.794599533081101</v>
      </c>
      <c r="L628" s="2">
        <v>20.704200744628899</v>
      </c>
      <c r="M628" s="3">
        <v>20.243200302123999</v>
      </c>
      <c r="N628" s="3">
        <v>19.994499206543001</v>
      </c>
      <c r="O628" s="3">
        <v>20.079799652099599</v>
      </c>
      <c r="P628" s="3">
        <v>20.441699981689499</v>
      </c>
      <c r="Q628" s="3">
        <v>20.376899719238299</v>
      </c>
      <c r="R628" s="3">
        <v>20.416599273681602</v>
      </c>
      <c r="S628" s="3">
        <v>20.1072998046875</v>
      </c>
    </row>
    <row r="629" spans="1:19" x14ac:dyDescent="0.15">
      <c r="A629" s="7" t="s">
        <v>20</v>
      </c>
      <c r="B629" s="1">
        <v>3.3299019682203999</v>
      </c>
      <c r="C629" s="1">
        <v>-0.181866645812988</v>
      </c>
      <c r="D629" s="1" t="s">
        <v>2081</v>
      </c>
      <c r="E629" s="1" t="s">
        <v>2082</v>
      </c>
      <c r="F629" s="7">
        <v>88</v>
      </c>
      <c r="G629" s="2">
        <v>21.962600708007798</v>
      </c>
      <c r="H629" s="2">
        <v>21.958000183105501</v>
      </c>
      <c r="I629" s="2">
        <v>21.893999099731399</v>
      </c>
      <c r="J629" s="2">
        <v>21.963399887085</v>
      </c>
      <c r="K629" s="2">
        <v>22.003299713134801</v>
      </c>
      <c r="L629" s="2">
        <v>21.974100112915</v>
      </c>
      <c r="M629" s="3">
        <v>22.1091003417969</v>
      </c>
      <c r="N629" s="3">
        <v>22.245800018310501</v>
      </c>
      <c r="O629" s="3">
        <v>22.157199859619102</v>
      </c>
      <c r="P629" s="3">
        <v>22.249200820922901</v>
      </c>
      <c r="Q629" s="3">
        <v>22.0459995269775</v>
      </c>
      <c r="R629" s="3">
        <v>22.136299133300799</v>
      </c>
      <c r="S629" s="3">
        <v>22.0440998077393</v>
      </c>
    </row>
    <row r="630" spans="1:19" x14ac:dyDescent="0.15">
      <c r="A630" s="7" t="s">
        <v>20</v>
      </c>
      <c r="B630" s="1">
        <v>3.3301898502842402</v>
      </c>
      <c r="C630" s="1">
        <v>-0.30533595312209599</v>
      </c>
      <c r="D630" s="1" t="s">
        <v>2083</v>
      </c>
      <c r="E630" s="1" t="s">
        <v>2084</v>
      </c>
      <c r="F630" s="7">
        <v>4914</v>
      </c>
      <c r="G630" s="2">
        <v>21.740699768066399</v>
      </c>
      <c r="H630" s="2">
        <v>21.965000152587901</v>
      </c>
      <c r="I630" s="2">
        <v>21.7164001464844</v>
      </c>
      <c r="J630" s="2">
        <v>21.793800354003899</v>
      </c>
      <c r="K630" s="2">
        <v>21.8649997711182</v>
      </c>
      <c r="L630" s="2">
        <v>21.718799591064499</v>
      </c>
      <c r="M630" s="3">
        <v>22.1893005371094</v>
      </c>
      <c r="N630" s="3">
        <v>21.947700500488299</v>
      </c>
      <c r="O630" s="3">
        <v>22.0407009124756</v>
      </c>
      <c r="P630" s="3">
        <v>22.0711994171143</v>
      </c>
      <c r="Q630" s="3">
        <v>22.0347003936768</v>
      </c>
      <c r="R630" s="3">
        <v>22.319999694824201</v>
      </c>
      <c r="S630" s="3">
        <v>22.133399963378899</v>
      </c>
    </row>
    <row r="631" spans="1:19" x14ac:dyDescent="0.15">
      <c r="A631" s="7" t="s">
        <v>20</v>
      </c>
      <c r="B631" s="1">
        <v>3.33212179878891</v>
      </c>
      <c r="C631" s="1">
        <v>-0.17152604602632199</v>
      </c>
      <c r="D631" s="1" t="s">
        <v>2085</v>
      </c>
      <c r="E631" s="1" t="s">
        <v>2086</v>
      </c>
      <c r="F631" s="7">
        <v>5635</v>
      </c>
      <c r="G631" s="2">
        <v>22.3663005828857</v>
      </c>
      <c r="H631" s="2">
        <v>22.406400680541999</v>
      </c>
      <c r="I631" s="2">
        <v>22.295600891113299</v>
      </c>
      <c r="J631" s="2">
        <v>22.362400054931602</v>
      </c>
      <c r="K631" s="2">
        <v>22.357500076293899</v>
      </c>
      <c r="L631" s="2">
        <v>22.257299423217798</v>
      </c>
      <c r="M631" s="3">
        <v>22.617200851440401</v>
      </c>
      <c r="N631" s="3">
        <v>22.5006008148193</v>
      </c>
      <c r="O631" s="3">
        <v>22.450599670410199</v>
      </c>
      <c r="P631" s="3">
        <v>22.504499435424801</v>
      </c>
      <c r="Q631" s="3">
        <v>22.478599548339801</v>
      </c>
      <c r="R631" s="3">
        <v>22.596799850463899</v>
      </c>
      <c r="S631" s="3">
        <v>22.438800811767599</v>
      </c>
    </row>
    <row r="632" spans="1:19" x14ac:dyDescent="0.15">
      <c r="A632" s="7" t="s">
        <v>20</v>
      </c>
      <c r="B632" s="1">
        <v>3.33483160615839</v>
      </c>
      <c r="C632" s="1">
        <v>0.30254518418085002</v>
      </c>
      <c r="D632" s="1" t="s">
        <v>2087</v>
      </c>
      <c r="E632" s="1" t="s">
        <v>2088</v>
      </c>
      <c r="F632" s="7">
        <v>7350</v>
      </c>
      <c r="G632" s="2">
        <v>21.046699523925799</v>
      </c>
      <c r="H632" s="2">
        <v>20.8703002929688</v>
      </c>
      <c r="I632" s="2">
        <v>20.959600448608398</v>
      </c>
      <c r="J632" s="2">
        <v>21.092500686645501</v>
      </c>
      <c r="K632" s="2">
        <v>21.0706996917725</v>
      </c>
      <c r="L632" s="2">
        <v>20.923700332641602</v>
      </c>
      <c r="M632" s="3">
        <v>20.752799987793001</v>
      </c>
      <c r="N632" s="3">
        <v>20.7471008300781</v>
      </c>
      <c r="O632" s="3">
        <v>20.680700302123999</v>
      </c>
      <c r="P632" s="3">
        <v>20.649499893188501</v>
      </c>
      <c r="Q632" s="3">
        <v>20.439500808715799</v>
      </c>
      <c r="R632" s="3">
        <v>20.836500167846701</v>
      </c>
      <c r="S632" s="3">
        <v>20.7334995269775</v>
      </c>
    </row>
    <row r="633" spans="1:19" x14ac:dyDescent="0.15">
      <c r="A633" s="7" t="s">
        <v>20</v>
      </c>
      <c r="B633" s="1">
        <v>3.3368017120868099</v>
      </c>
      <c r="C633" s="1">
        <v>-0.39698764256068497</v>
      </c>
      <c r="D633" s="1" t="s">
        <v>2089</v>
      </c>
      <c r="E633" s="1" t="s">
        <v>2090</v>
      </c>
      <c r="F633" s="7">
        <v>7297</v>
      </c>
      <c r="G633" s="2">
        <v>20.458900451660199</v>
      </c>
      <c r="H633" s="2">
        <v>20.474300384521499</v>
      </c>
      <c r="I633" s="2">
        <v>20.321599960327099</v>
      </c>
      <c r="J633" s="2">
        <v>20.2418003082275</v>
      </c>
      <c r="K633" s="2">
        <v>20.089799880981399</v>
      </c>
      <c r="L633" s="2">
        <v>20.051500320434599</v>
      </c>
      <c r="M633" s="3">
        <v>20.5683994293213</v>
      </c>
      <c r="N633" s="3">
        <v>20.725000381469702</v>
      </c>
      <c r="O633" s="3">
        <v>20.724399566650401</v>
      </c>
      <c r="P633" s="3">
        <v>20.805000305175799</v>
      </c>
      <c r="Q633" s="3">
        <v>20.496299743652301</v>
      </c>
      <c r="R633" s="3">
        <v>20.738399505615199</v>
      </c>
      <c r="S633" s="3">
        <v>20.632299423217798</v>
      </c>
    </row>
    <row r="634" spans="1:19" x14ac:dyDescent="0.15">
      <c r="A634" s="7" t="s">
        <v>20</v>
      </c>
      <c r="B634" s="1">
        <v>3.3383034079480201</v>
      </c>
      <c r="C634" s="1">
        <v>-0.73247413635254</v>
      </c>
      <c r="D634" s="1" t="s">
        <v>2091</v>
      </c>
      <c r="E634" s="1" t="s">
        <v>2092</v>
      </c>
      <c r="F634" s="7">
        <v>5787</v>
      </c>
      <c r="G634" s="2">
        <v>19.6109008789063</v>
      </c>
      <c r="H634" s="2">
        <v>19.756900787353501</v>
      </c>
      <c r="I634" s="2">
        <v>19.731199264526399</v>
      </c>
      <c r="J634" s="2" t="s">
        <v>27</v>
      </c>
      <c r="K634" s="2">
        <v>19.384300231933601</v>
      </c>
      <c r="L634" s="2">
        <v>19.343900680541999</v>
      </c>
      <c r="M634" s="3">
        <v>20.709600448608398</v>
      </c>
      <c r="N634" s="3">
        <v>20.386600494384801</v>
      </c>
      <c r="O634" s="3">
        <v>20.2912998199463</v>
      </c>
      <c r="P634" s="3">
        <v>20.564599990844702</v>
      </c>
      <c r="Q634" s="3">
        <v>20.122800827026399</v>
      </c>
      <c r="R634" s="3">
        <v>19.980199813842798</v>
      </c>
      <c r="S634" s="3">
        <v>20.030300140380898</v>
      </c>
    </row>
    <row r="635" spans="1:19" x14ac:dyDescent="0.15">
      <c r="A635" s="7" t="s">
        <v>20</v>
      </c>
      <c r="B635" s="1">
        <v>3.3410947100631398</v>
      </c>
      <c r="C635" s="1">
        <v>0.44140693119593899</v>
      </c>
      <c r="D635" s="1" t="s">
        <v>2093</v>
      </c>
      <c r="E635" s="1" t="s">
        <v>2094</v>
      </c>
      <c r="F635" s="7">
        <v>7340</v>
      </c>
      <c r="G635" s="2">
        <v>22.085300445556602</v>
      </c>
      <c r="H635" s="2">
        <v>22.0842990875244</v>
      </c>
      <c r="I635" s="2">
        <v>22.2971000671387</v>
      </c>
      <c r="J635" s="2">
        <v>22.4762992858887</v>
      </c>
      <c r="K635" s="2">
        <v>22.298999786376999</v>
      </c>
      <c r="L635" s="2">
        <v>22.575099945068398</v>
      </c>
      <c r="M635" s="3">
        <v>21.873500823974599</v>
      </c>
      <c r="N635" s="3">
        <v>21.969600677490199</v>
      </c>
      <c r="O635" s="3">
        <v>21.873399734497099</v>
      </c>
      <c r="P635" s="3">
        <v>21.766799926757798</v>
      </c>
      <c r="Q635" s="3">
        <v>21.650499343872099</v>
      </c>
      <c r="R635" s="3">
        <v>22.003299713134801</v>
      </c>
      <c r="S635" s="3">
        <v>21.892999649047901</v>
      </c>
    </row>
    <row r="636" spans="1:19" x14ac:dyDescent="0.15">
      <c r="A636" s="7" t="s">
        <v>20</v>
      </c>
      <c r="B636" s="1">
        <v>3.3411652912096099</v>
      </c>
      <c r="C636" s="1">
        <v>0.28908793131510502</v>
      </c>
      <c r="D636" s="1" t="s">
        <v>2095</v>
      </c>
      <c r="E636" s="1" t="s">
        <v>2096</v>
      </c>
      <c r="F636" s="7">
        <v>6569</v>
      </c>
      <c r="G636" s="2">
        <v>20.968399047851602</v>
      </c>
      <c r="H636" s="2">
        <v>21.0508003234863</v>
      </c>
      <c r="I636" s="2">
        <v>20.912500381469702</v>
      </c>
      <c r="J636" s="2">
        <v>20.9025993347168</v>
      </c>
      <c r="K636" s="2">
        <v>20.909099578857401</v>
      </c>
      <c r="L636" s="2">
        <v>21.014299392700199</v>
      </c>
      <c r="M636" s="3">
        <v>20.6039009094238</v>
      </c>
      <c r="N636" s="3">
        <v>20.706199645996101</v>
      </c>
      <c r="O636" s="3">
        <v>20.479499816894499</v>
      </c>
      <c r="P636" s="3">
        <v>20.651199340820298</v>
      </c>
      <c r="Q636" s="3">
        <v>20.637199401855501</v>
      </c>
      <c r="R636" s="3">
        <v>20.912300109863299</v>
      </c>
      <c r="S636" s="3">
        <v>20.7033996582031</v>
      </c>
    </row>
    <row r="637" spans="1:19" x14ac:dyDescent="0.15">
      <c r="A637" s="7" t="s">
        <v>20</v>
      </c>
      <c r="B637" s="1">
        <v>3.3445460874317199</v>
      </c>
      <c r="C637" s="1">
        <v>0.72219521658761099</v>
      </c>
      <c r="D637" s="1" t="s">
        <v>2097</v>
      </c>
      <c r="E637" s="1" t="s">
        <v>2098</v>
      </c>
      <c r="F637" s="7">
        <v>6842</v>
      </c>
      <c r="G637" s="2">
        <v>22.288999557495099</v>
      </c>
      <c r="H637" s="2">
        <v>22.2576007843018</v>
      </c>
      <c r="I637" s="2">
        <v>22.3472003936768</v>
      </c>
      <c r="J637" s="2">
        <v>22.665399551391602</v>
      </c>
      <c r="K637" s="2">
        <v>22.602399826049801</v>
      </c>
      <c r="L637" s="2">
        <v>22.67799949646</v>
      </c>
      <c r="M637" s="3">
        <v>21.4428005218506</v>
      </c>
      <c r="N637" s="3">
        <v>21.567399978637699</v>
      </c>
      <c r="O637" s="3">
        <v>21.57200050354</v>
      </c>
      <c r="P637" s="3">
        <v>21.449499130248999</v>
      </c>
      <c r="Q637" s="3">
        <v>22.025800704956101</v>
      </c>
      <c r="R637" s="3">
        <v>22.124099731445298</v>
      </c>
      <c r="S637" s="3">
        <v>22.075899124145501</v>
      </c>
    </row>
    <row r="638" spans="1:19" x14ac:dyDescent="0.15">
      <c r="A638" s="7" t="s">
        <v>20</v>
      </c>
      <c r="B638" s="1">
        <v>3.3469416476698099</v>
      </c>
      <c r="C638" s="1">
        <v>-0.418580645606632</v>
      </c>
      <c r="D638" s="1" t="s">
        <v>2099</v>
      </c>
      <c r="E638" s="1" t="s">
        <v>2100</v>
      </c>
      <c r="F638" s="7">
        <v>3332</v>
      </c>
      <c r="G638" s="2">
        <v>20.629600524902301</v>
      </c>
      <c r="H638" s="2">
        <v>20.066099166870099</v>
      </c>
      <c r="I638" s="2">
        <v>20.260900497436499</v>
      </c>
      <c r="J638" s="2">
        <v>20.200000762939499</v>
      </c>
      <c r="K638" s="2">
        <v>20.1679992675781</v>
      </c>
      <c r="L638" s="2">
        <v>20.239799499511701</v>
      </c>
      <c r="M638" s="3">
        <v>20.804100036621101</v>
      </c>
      <c r="N638" s="3">
        <v>20.759199142456101</v>
      </c>
      <c r="O638" s="3">
        <v>20.727899551391602</v>
      </c>
      <c r="P638" s="3">
        <v>20.747499465942401</v>
      </c>
      <c r="Q638" s="3">
        <v>20.590999603271499</v>
      </c>
      <c r="R638" s="3">
        <v>20.509799957275401</v>
      </c>
      <c r="S638" s="3">
        <v>20.615699768066399</v>
      </c>
    </row>
    <row r="639" spans="1:19" x14ac:dyDescent="0.15">
      <c r="A639" s="7" t="s">
        <v>20</v>
      </c>
      <c r="B639" s="1">
        <v>3.35279471065274</v>
      </c>
      <c r="C639" s="1">
        <v>-0.204569317045664</v>
      </c>
      <c r="D639" s="1" t="s">
        <v>2101</v>
      </c>
      <c r="E639" s="1" t="s">
        <v>2102</v>
      </c>
      <c r="F639" s="7">
        <v>7420</v>
      </c>
      <c r="G639" s="2">
        <v>22.025100708007798</v>
      </c>
      <c r="H639" s="2">
        <v>21.947200775146499</v>
      </c>
      <c r="I639" s="2">
        <v>21.894699096679702</v>
      </c>
      <c r="J639" s="2">
        <v>21.923500061035199</v>
      </c>
      <c r="K639" s="2">
        <v>21.870100021362301</v>
      </c>
      <c r="L639" s="2">
        <v>22.014299392700199</v>
      </c>
      <c r="M639" s="3">
        <v>22.153400421142599</v>
      </c>
      <c r="N639" s="3">
        <v>22.076000213623001</v>
      </c>
      <c r="O639" s="3">
        <v>22.2506999969482</v>
      </c>
      <c r="P639" s="3">
        <v>22.246200561523398</v>
      </c>
      <c r="Q639" s="3">
        <v>22.145900726318398</v>
      </c>
      <c r="R639" s="3">
        <v>22.022699356079102</v>
      </c>
      <c r="S639" s="3">
        <v>22.157800674438501</v>
      </c>
    </row>
    <row r="640" spans="1:19" x14ac:dyDescent="0.15">
      <c r="A640" s="7" t="s">
        <v>20</v>
      </c>
      <c r="B640" s="1">
        <v>3.3530932577977</v>
      </c>
      <c r="C640" s="1">
        <v>-0.75063828059605298</v>
      </c>
      <c r="D640" s="1" t="s">
        <v>2103</v>
      </c>
      <c r="E640" s="1" t="s">
        <v>2104</v>
      </c>
      <c r="F640" s="7">
        <v>4314</v>
      </c>
      <c r="G640" s="2">
        <v>19.362499237060501</v>
      </c>
      <c r="H640" s="2">
        <v>20.2306003570557</v>
      </c>
      <c r="I640" s="2">
        <v>20.3106994628906</v>
      </c>
      <c r="J640" s="2">
        <v>20.2033996582031</v>
      </c>
      <c r="K640" s="2">
        <v>19.902900695800799</v>
      </c>
      <c r="L640" s="2">
        <v>19.997299194335898</v>
      </c>
      <c r="M640" s="3">
        <v>20.7406005859375</v>
      </c>
      <c r="N640" s="3">
        <v>21.029199600219702</v>
      </c>
      <c r="O640" s="3">
        <v>20.652099609375</v>
      </c>
      <c r="P640" s="3">
        <v>20.926099777221701</v>
      </c>
      <c r="Q640" s="3">
        <v>20.451799392700199</v>
      </c>
      <c r="R640" s="3">
        <v>20.6774997711182</v>
      </c>
      <c r="S640" s="3">
        <v>20.785800933837901</v>
      </c>
    </row>
    <row r="641" spans="1:19" x14ac:dyDescent="0.15">
      <c r="A641" s="7" t="s">
        <v>20</v>
      </c>
      <c r="B641" s="1">
        <v>3.3535662438120499</v>
      </c>
      <c r="C641" s="1">
        <v>-0.57637699672154197</v>
      </c>
      <c r="D641" s="1" t="s">
        <v>2105</v>
      </c>
      <c r="E641" s="1" t="s">
        <v>2106</v>
      </c>
      <c r="F641" s="7">
        <v>6982</v>
      </c>
      <c r="G641" s="2">
        <v>20.293300628662099</v>
      </c>
      <c r="H641" s="2">
        <v>20.125299453735401</v>
      </c>
      <c r="I641" s="2">
        <v>20.218599319458001</v>
      </c>
      <c r="J641" s="2">
        <v>19.786399841308601</v>
      </c>
      <c r="K641" s="2">
        <v>19.760799407958999</v>
      </c>
      <c r="L641" s="2" t="s">
        <v>27</v>
      </c>
      <c r="M641" s="3">
        <v>20.8390998840332</v>
      </c>
      <c r="N641" s="3">
        <v>20.6991996765137</v>
      </c>
      <c r="O641" s="3">
        <v>20.5688991546631</v>
      </c>
      <c r="P641" s="3">
        <v>20.700599670410199</v>
      </c>
      <c r="Q641" s="3">
        <v>20.56369972229</v>
      </c>
      <c r="R641" s="3">
        <v>20.408899307251001</v>
      </c>
      <c r="S641" s="3">
        <v>20.5123996734619</v>
      </c>
    </row>
    <row r="642" spans="1:19" x14ac:dyDescent="0.15">
      <c r="A642" s="7" t="s">
        <v>20</v>
      </c>
      <c r="B642" s="1">
        <v>3.3563300008719001</v>
      </c>
      <c r="C642" s="1">
        <v>-0.88654767899286202</v>
      </c>
      <c r="D642" s="1" t="s">
        <v>2107</v>
      </c>
      <c r="E642" s="1" t="s">
        <v>2108</v>
      </c>
      <c r="F642" s="7">
        <v>4665</v>
      </c>
      <c r="G642" s="2">
        <v>21.9480991363525</v>
      </c>
      <c r="H642" s="2">
        <v>22.0930995941162</v>
      </c>
      <c r="I642" s="2">
        <v>22.124599456787099</v>
      </c>
      <c r="J642" s="2">
        <v>21.103000640869102</v>
      </c>
      <c r="K642" s="2">
        <v>21.3472995758057</v>
      </c>
      <c r="L642" s="2">
        <v>21.358100891113299</v>
      </c>
      <c r="M642" s="3">
        <v>22.503700256347699</v>
      </c>
      <c r="N642" s="3">
        <v>22.734500885009801</v>
      </c>
      <c r="O642" s="3">
        <v>22.616899490356399</v>
      </c>
      <c r="P642" s="3">
        <v>22.753299713134801</v>
      </c>
      <c r="Q642" s="3">
        <v>22.517900466918899</v>
      </c>
      <c r="R642" s="3">
        <v>22.338699340820298</v>
      </c>
      <c r="S642" s="3">
        <v>22.377399444580099</v>
      </c>
    </row>
    <row r="643" spans="1:19" x14ac:dyDescent="0.15">
      <c r="A643" s="7" t="s">
        <v>20</v>
      </c>
      <c r="B643" s="1">
        <v>3.3567647398207598</v>
      </c>
      <c r="C643" s="1">
        <v>0.31725465683710002</v>
      </c>
      <c r="D643" s="1" t="s">
        <v>2109</v>
      </c>
      <c r="E643" s="1" t="s">
        <v>2110</v>
      </c>
      <c r="F643" s="7">
        <v>4547</v>
      </c>
      <c r="G643" s="2">
        <v>20.6061000823975</v>
      </c>
      <c r="H643" s="2">
        <v>20.455600738525401</v>
      </c>
      <c r="I643" s="2">
        <v>20.806299209594702</v>
      </c>
      <c r="J643" s="2">
        <v>20.555099487304702</v>
      </c>
      <c r="K643" s="2">
        <v>20.681699752807599</v>
      </c>
      <c r="L643" s="2">
        <v>20.591100692748999</v>
      </c>
      <c r="M643" s="3">
        <v>20.136600494384801</v>
      </c>
      <c r="N643" s="3">
        <v>20.4197998046875</v>
      </c>
      <c r="O643" s="3">
        <v>20.171100616455099</v>
      </c>
      <c r="P643" s="3">
        <v>20.374099731445298</v>
      </c>
      <c r="Q643" s="3">
        <v>20.3855991363525</v>
      </c>
      <c r="R643" s="3">
        <v>20.251100540161101</v>
      </c>
      <c r="S643" s="3">
        <v>20.352800369262699</v>
      </c>
    </row>
    <row r="644" spans="1:19" x14ac:dyDescent="0.15">
      <c r="A644" s="7" t="s">
        <v>20</v>
      </c>
      <c r="B644" s="1">
        <v>3.3568711731685199</v>
      </c>
      <c r="C644" s="1">
        <v>-0.72647367204938695</v>
      </c>
      <c r="D644" s="1" t="s">
        <v>2111</v>
      </c>
      <c r="E644" s="1" t="s">
        <v>2112</v>
      </c>
      <c r="F644" s="7">
        <v>3643</v>
      </c>
      <c r="G644" s="2">
        <v>21.690599441528299</v>
      </c>
      <c r="H644" s="2">
        <v>21.545700073242202</v>
      </c>
      <c r="I644" s="2">
        <v>21.468700408935501</v>
      </c>
      <c r="J644" s="2">
        <v>21.117799758911101</v>
      </c>
      <c r="K644" s="2">
        <v>21.462600708007798</v>
      </c>
      <c r="L644" s="2">
        <v>20.675899505615199</v>
      </c>
      <c r="M644" s="3">
        <v>22.112499237060501</v>
      </c>
      <c r="N644" s="3">
        <v>22.168500900268601</v>
      </c>
      <c r="O644" s="3">
        <v>21.931699752807599</v>
      </c>
      <c r="P644" s="3">
        <v>21.921899795532202</v>
      </c>
      <c r="Q644" s="3">
        <v>22.134099960327099</v>
      </c>
      <c r="R644" s="3">
        <v>22.165800094604499</v>
      </c>
      <c r="S644" s="3">
        <v>21.938999176025401</v>
      </c>
    </row>
    <row r="645" spans="1:19" x14ac:dyDescent="0.15">
      <c r="A645" s="7" t="s">
        <v>20</v>
      </c>
      <c r="B645" s="1">
        <v>3.3573015426356099</v>
      </c>
      <c r="C645" s="1">
        <v>-0.63530744825090602</v>
      </c>
      <c r="D645" s="1" t="s">
        <v>2113</v>
      </c>
      <c r="E645" s="1" t="s">
        <v>2114</v>
      </c>
      <c r="F645" s="7">
        <v>7227</v>
      </c>
      <c r="G645" s="2">
        <v>20.693300247192401</v>
      </c>
      <c r="H645" s="2">
        <v>20.678199768066399</v>
      </c>
      <c r="I645" s="2">
        <v>20.681999206543001</v>
      </c>
      <c r="J645" s="2">
        <v>20.122600555419901</v>
      </c>
      <c r="K645" s="2">
        <v>20.026199340820298</v>
      </c>
      <c r="L645" s="2">
        <v>20.4067993164063</v>
      </c>
      <c r="M645" s="3">
        <v>21.2740993499756</v>
      </c>
      <c r="N645" s="3">
        <v>21.254100799560501</v>
      </c>
      <c r="O645" s="3">
        <v>21.028200149536101</v>
      </c>
      <c r="P645" s="3">
        <v>20.893800735473601</v>
      </c>
      <c r="Q645" s="3">
        <v>20.958900451660199</v>
      </c>
      <c r="R645" s="3">
        <v>21.118099212646499</v>
      </c>
      <c r="S645" s="3">
        <v>20.9638996124268</v>
      </c>
    </row>
    <row r="646" spans="1:19" x14ac:dyDescent="0.15">
      <c r="A646" s="7" t="s">
        <v>20</v>
      </c>
      <c r="B646" s="1">
        <v>3.3647423077816501</v>
      </c>
      <c r="C646" s="1">
        <v>-0.64826651981898598</v>
      </c>
      <c r="D646" s="1" t="s">
        <v>2115</v>
      </c>
      <c r="E646" s="1" t="s">
        <v>2116</v>
      </c>
      <c r="F646" s="7">
        <v>175</v>
      </c>
      <c r="G646" s="2">
        <v>21.536699295043899</v>
      </c>
      <c r="H646" s="2">
        <v>21.360099792480501</v>
      </c>
      <c r="I646" s="2">
        <v>21.482200622558601</v>
      </c>
      <c r="J646" s="2">
        <v>20.954099655151399</v>
      </c>
      <c r="K646" s="2">
        <v>20.8537998199463</v>
      </c>
      <c r="L646" s="2">
        <v>20.899299621581999</v>
      </c>
      <c r="M646" s="3">
        <v>21.802000045776399</v>
      </c>
      <c r="N646" s="3">
        <v>22.007299423217798</v>
      </c>
      <c r="O646" s="3">
        <v>21.547399520873999</v>
      </c>
      <c r="P646" s="3">
        <v>21.872400283813501</v>
      </c>
      <c r="Q646" s="3">
        <v>21.859199523925799</v>
      </c>
      <c r="R646" s="3">
        <v>21.810499191284201</v>
      </c>
      <c r="S646" s="3">
        <v>21.906299591064499</v>
      </c>
    </row>
    <row r="647" spans="1:19" x14ac:dyDescent="0.15">
      <c r="A647" s="7" t="s">
        <v>20</v>
      </c>
      <c r="B647" s="1">
        <v>3.37158016579715</v>
      </c>
      <c r="C647" s="1">
        <v>0.62118157886323599</v>
      </c>
      <c r="D647" s="1" t="s">
        <v>2117</v>
      </c>
      <c r="E647" s="1" t="s">
        <v>2118</v>
      </c>
      <c r="F647" s="7">
        <v>6680</v>
      </c>
      <c r="G647" s="2">
        <v>21.67799949646</v>
      </c>
      <c r="H647" s="2">
        <v>21.9027004241943</v>
      </c>
      <c r="I647" s="2">
        <v>22.1993007659912</v>
      </c>
      <c r="J647" s="2">
        <v>22.162900924682599</v>
      </c>
      <c r="K647" s="2">
        <v>22.031400680541999</v>
      </c>
      <c r="L647" s="2">
        <v>22.335699081420898</v>
      </c>
      <c r="M647" s="3">
        <v>21.179599761962901</v>
      </c>
      <c r="N647" s="3">
        <v>21.390199661254901</v>
      </c>
      <c r="O647" s="3">
        <v>21.4839992523193</v>
      </c>
      <c r="P647" s="3">
        <v>21.8565998077393</v>
      </c>
      <c r="Q647" s="3">
        <v>21.432600021362301</v>
      </c>
      <c r="R647" s="3">
        <v>21.257999420166001</v>
      </c>
      <c r="S647" s="3">
        <v>21.412399291992202</v>
      </c>
    </row>
    <row r="648" spans="1:19" x14ac:dyDescent="0.15">
      <c r="A648" s="7" t="s">
        <v>20</v>
      </c>
      <c r="B648" s="1">
        <v>3.37412145160134</v>
      </c>
      <c r="C648" s="1">
        <v>-0.23088795798165401</v>
      </c>
      <c r="D648" s="1" t="s">
        <v>2119</v>
      </c>
      <c r="E648" s="1" t="s">
        <v>2120</v>
      </c>
      <c r="F648" s="7">
        <v>6422</v>
      </c>
      <c r="G648" s="2">
        <v>21.941099166870099</v>
      </c>
      <c r="H648" s="2">
        <v>21.896900177001999</v>
      </c>
      <c r="I648" s="2">
        <v>21.911300659179702</v>
      </c>
      <c r="J648" s="2">
        <v>22.026100158691399</v>
      </c>
      <c r="K648" s="2">
        <v>22.095100402831999</v>
      </c>
      <c r="L648" s="2">
        <v>22.0862007141113</v>
      </c>
      <c r="M648" s="3">
        <v>22.181299209594702</v>
      </c>
      <c r="N648" s="3">
        <v>22.373100280761701</v>
      </c>
      <c r="O648" s="3">
        <v>22.185100555419901</v>
      </c>
      <c r="P648" s="3">
        <v>22.210899353027301</v>
      </c>
      <c r="Q648" s="3">
        <v>22.284099578857401</v>
      </c>
      <c r="R648" s="3">
        <v>22.136100769043001</v>
      </c>
      <c r="S648" s="3">
        <v>22.1951007843018</v>
      </c>
    </row>
    <row r="649" spans="1:19" x14ac:dyDescent="0.15">
      <c r="A649" s="7" t="s">
        <v>20</v>
      </c>
      <c r="B649" s="1">
        <v>3.3744720357903799</v>
      </c>
      <c r="C649" s="1">
        <v>0.32564749036516399</v>
      </c>
      <c r="D649" s="1" t="s">
        <v>2121</v>
      </c>
      <c r="E649" s="1" t="s">
        <v>2122</v>
      </c>
      <c r="F649" s="7">
        <v>3048</v>
      </c>
      <c r="G649" s="2">
        <v>21.1798992156982</v>
      </c>
      <c r="H649" s="2">
        <v>21.180500030517599</v>
      </c>
      <c r="I649" s="2">
        <v>21.2294006347656</v>
      </c>
      <c r="J649" s="2">
        <v>21.1774005889893</v>
      </c>
      <c r="K649" s="2">
        <v>21.496799468994102</v>
      </c>
      <c r="L649" s="2">
        <v>21.328599929809599</v>
      </c>
      <c r="M649" s="3">
        <v>21.073400497436499</v>
      </c>
      <c r="N649" s="3">
        <v>20.811500549316399</v>
      </c>
      <c r="O649" s="3">
        <v>20.970500946044901</v>
      </c>
      <c r="P649" s="3">
        <v>20.795799255371101</v>
      </c>
      <c r="Q649" s="3">
        <v>20.888099670410199</v>
      </c>
      <c r="R649" s="3">
        <v>21.0263996124268</v>
      </c>
      <c r="S649" s="3">
        <v>21.012800216674801</v>
      </c>
    </row>
    <row r="650" spans="1:19" x14ac:dyDescent="0.15">
      <c r="A650" s="7" t="s">
        <v>20</v>
      </c>
      <c r="B650" s="1">
        <v>3.37450320573463</v>
      </c>
      <c r="C650" s="1">
        <v>-0.56974510919479804</v>
      </c>
      <c r="D650" s="1" t="s">
        <v>2123</v>
      </c>
      <c r="E650" s="1" t="s">
        <v>2124</v>
      </c>
      <c r="F650" s="7">
        <v>6411</v>
      </c>
      <c r="G650" s="2">
        <v>20.875799179077099</v>
      </c>
      <c r="H650" s="2">
        <v>20.694499969482401</v>
      </c>
      <c r="I650" s="2">
        <v>20.9081001281738</v>
      </c>
      <c r="J650" s="2">
        <v>20.289400100708001</v>
      </c>
      <c r="K650" s="2">
        <v>20.388599395751999</v>
      </c>
      <c r="L650" s="2">
        <v>20.242500305175799</v>
      </c>
      <c r="M650" s="3">
        <v>21.0984992980957</v>
      </c>
      <c r="N650" s="3">
        <v>21.17799949646</v>
      </c>
      <c r="O650" s="3">
        <v>21.1963005065918</v>
      </c>
      <c r="P650" s="3">
        <v>21.139799118041999</v>
      </c>
      <c r="Q650" s="3">
        <v>21.008499145507798</v>
      </c>
      <c r="R650" s="3">
        <v>21.168500900268601</v>
      </c>
      <c r="S650" s="3">
        <v>21.163999557495099</v>
      </c>
    </row>
    <row r="651" spans="1:19" x14ac:dyDescent="0.15">
      <c r="A651" s="7" t="s">
        <v>20</v>
      </c>
      <c r="B651" s="1">
        <v>3.3794630953929201</v>
      </c>
      <c r="C651" s="1">
        <v>-0.32375203995477603</v>
      </c>
      <c r="D651" s="1" t="s">
        <v>2125</v>
      </c>
      <c r="E651" s="1" t="s">
        <v>2126</v>
      </c>
      <c r="F651" s="7">
        <v>5240</v>
      </c>
      <c r="G651" s="2">
        <v>22.005800247192401</v>
      </c>
      <c r="H651" s="2">
        <v>21.8572998046875</v>
      </c>
      <c r="I651" s="2">
        <v>21.6515007019043</v>
      </c>
      <c r="J651" s="2">
        <v>21.6355991363525</v>
      </c>
      <c r="K651" s="2">
        <v>21.763200759887699</v>
      </c>
      <c r="L651" s="2">
        <v>21.7775993347168</v>
      </c>
      <c r="M651" s="3">
        <v>22.122999191284201</v>
      </c>
      <c r="N651" s="3">
        <v>21.8997993469238</v>
      </c>
      <c r="O651" s="3">
        <v>22.129299163818398</v>
      </c>
      <c r="P651" s="3">
        <v>22.138799667358398</v>
      </c>
      <c r="Q651" s="3">
        <v>22.160200119018601</v>
      </c>
      <c r="R651" s="3">
        <v>22.196599960327099</v>
      </c>
      <c r="S651" s="3">
        <v>22.0914001464844</v>
      </c>
    </row>
    <row r="652" spans="1:19" x14ac:dyDescent="0.15">
      <c r="A652" s="7" t="s">
        <v>20</v>
      </c>
      <c r="B652" s="1">
        <v>3.3902785612808799</v>
      </c>
      <c r="C652" s="1">
        <v>-0.46294288635254</v>
      </c>
      <c r="D652" s="1" t="s">
        <v>2127</v>
      </c>
      <c r="E652" s="1" t="s">
        <v>2128</v>
      </c>
      <c r="F652" s="7">
        <v>7216</v>
      </c>
      <c r="G652" s="2" t="s">
        <v>27</v>
      </c>
      <c r="H652" s="2">
        <v>19.439100265502901</v>
      </c>
      <c r="I652" s="2">
        <v>19.2807006835938</v>
      </c>
      <c r="J652" s="2">
        <v>19.415199279785199</v>
      </c>
      <c r="K652" s="2">
        <v>19.0394992828369</v>
      </c>
      <c r="L652" s="2">
        <v>19.3840007781982</v>
      </c>
      <c r="M652" s="3">
        <v>19.9344997406006</v>
      </c>
      <c r="N652" s="3">
        <v>19.688800811767599</v>
      </c>
      <c r="O652" s="3">
        <v>19.5387992858887</v>
      </c>
      <c r="P652" s="3">
        <v>19.9204998016357</v>
      </c>
      <c r="Q652" s="3">
        <v>19.787599563598601</v>
      </c>
      <c r="R652" s="3">
        <v>19.862300872802699</v>
      </c>
      <c r="S652" s="3">
        <v>19.690000534057599</v>
      </c>
    </row>
    <row r="653" spans="1:19" x14ac:dyDescent="0.15">
      <c r="A653" s="7" t="s">
        <v>20</v>
      </c>
      <c r="B653" s="1">
        <v>3.3930170418696401</v>
      </c>
      <c r="C653" s="1">
        <v>0.43231891450427901</v>
      </c>
      <c r="D653" s="1" t="s">
        <v>2129</v>
      </c>
      <c r="E653" s="1" t="s">
        <v>2130</v>
      </c>
      <c r="F653" s="7">
        <v>7266</v>
      </c>
      <c r="G653" s="2">
        <v>21.262800216674801</v>
      </c>
      <c r="H653" s="2">
        <v>21.4724006652832</v>
      </c>
      <c r="I653" s="2">
        <v>21.3950004577637</v>
      </c>
      <c r="J653" s="2">
        <v>21.300899505615199</v>
      </c>
      <c r="K653" s="2">
        <v>21.406499862670898</v>
      </c>
      <c r="L653" s="2">
        <v>21.363399505615199</v>
      </c>
      <c r="M653" s="3">
        <v>20.723699569702099</v>
      </c>
      <c r="N653" s="3">
        <v>20.997800827026399</v>
      </c>
      <c r="O653" s="3">
        <v>20.9724006652832</v>
      </c>
      <c r="P653" s="3">
        <v>20.911699295043899</v>
      </c>
      <c r="Q653" s="3">
        <v>21.109500885009801</v>
      </c>
      <c r="R653" s="3">
        <v>20.63450050354</v>
      </c>
      <c r="S653" s="3">
        <v>21.191999435424801</v>
      </c>
    </row>
    <row r="654" spans="1:19" x14ac:dyDescent="0.15">
      <c r="A654" s="7" t="s">
        <v>20</v>
      </c>
      <c r="B654" s="1">
        <v>3.3935518429584102</v>
      </c>
      <c r="C654" s="1">
        <v>-0.934973625909713</v>
      </c>
      <c r="D654" s="1" t="s">
        <v>2131</v>
      </c>
      <c r="E654" s="1" t="s">
        <v>2132</v>
      </c>
      <c r="F654" s="7">
        <v>5703</v>
      </c>
      <c r="G654" s="2">
        <v>20.448200225830099</v>
      </c>
      <c r="H654" s="2">
        <v>20.459199905395501</v>
      </c>
      <c r="I654" s="2">
        <v>20.276300430297901</v>
      </c>
      <c r="J654" s="2">
        <v>19.3379001617432</v>
      </c>
      <c r="K654" s="2">
        <v>19.4993000030518</v>
      </c>
      <c r="L654" s="2">
        <v>19.881799697876001</v>
      </c>
      <c r="M654" s="3">
        <v>20.998699188232401</v>
      </c>
      <c r="N654" s="3">
        <v>21.059299468994102</v>
      </c>
      <c r="O654" s="3">
        <v>20.865400314331101</v>
      </c>
      <c r="P654" s="3">
        <v>20.953800201416001</v>
      </c>
      <c r="Q654" s="3">
        <v>20.783500671386701</v>
      </c>
      <c r="R654" s="3">
        <v>20.9274997711182</v>
      </c>
      <c r="S654" s="3">
        <v>20.8430995941162</v>
      </c>
    </row>
    <row r="655" spans="1:19" x14ac:dyDescent="0.15">
      <c r="A655" s="7" t="s">
        <v>20</v>
      </c>
      <c r="B655" s="1">
        <v>3.39547235200481</v>
      </c>
      <c r="C655" s="1">
        <v>-0.52856735956100898</v>
      </c>
      <c r="D655" s="1" t="s">
        <v>2133</v>
      </c>
      <c r="E655" s="1" t="s">
        <v>2134</v>
      </c>
      <c r="F655" s="7">
        <v>7276</v>
      </c>
      <c r="G655" s="2">
        <v>20.949699401855501</v>
      </c>
      <c r="H655" s="2">
        <v>20.868200302123999</v>
      </c>
      <c r="I655" s="2">
        <v>20.887599945068398</v>
      </c>
      <c r="J655" s="2">
        <v>20.381599426269499</v>
      </c>
      <c r="K655" s="2">
        <v>20.461299896240199</v>
      </c>
      <c r="L655" s="2">
        <v>20.580999374389599</v>
      </c>
      <c r="M655" s="3">
        <v>21.416700363159201</v>
      </c>
      <c r="N655" s="3">
        <v>21.207700729370099</v>
      </c>
      <c r="O655" s="3">
        <v>21.285200119018601</v>
      </c>
      <c r="P655" s="3">
        <v>20.998100280761701</v>
      </c>
      <c r="Q655" s="3">
        <v>21.145299911498999</v>
      </c>
      <c r="R655" s="3">
        <v>21.2590007781982</v>
      </c>
      <c r="S655" s="3">
        <v>21.205600738525401</v>
      </c>
    </row>
    <row r="656" spans="1:19" x14ac:dyDescent="0.15">
      <c r="A656" s="7" t="s">
        <v>20</v>
      </c>
      <c r="B656" s="1">
        <v>3.3955362137874099</v>
      </c>
      <c r="C656" s="1">
        <v>0.78499303545270704</v>
      </c>
      <c r="D656" s="1" t="s">
        <v>2135</v>
      </c>
      <c r="E656" s="1" t="s">
        <v>2136</v>
      </c>
      <c r="F656" s="7">
        <v>7001</v>
      </c>
      <c r="G656" s="2">
        <v>20.157600402831999</v>
      </c>
      <c r="H656" s="2">
        <v>20.100700378418001</v>
      </c>
      <c r="I656" s="2">
        <v>19.813299179077099</v>
      </c>
      <c r="J656" s="2">
        <v>20.250299453735401</v>
      </c>
      <c r="K656" s="2">
        <v>20.443000793456999</v>
      </c>
      <c r="L656" s="2">
        <v>20.505599975585898</v>
      </c>
      <c r="M656" s="3">
        <v>19.352800369262699</v>
      </c>
      <c r="N656" s="3">
        <v>19.6599006652832</v>
      </c>
      <c r="O656" s="3">
        <v>18.813499450683601</v>
      </c>
      <c r="P656" s="3">
        <v>19.468299865722699</v>
      </c>
      <c r="Q656" s="3">
        <v>19.5594997406006</v>
      </c>
      <c r="R656" s="3">
        <v>19.748399734497099</v>
      </c>
      <c r="S656" s="3">
        <v>19.3848991394043</v>
      </c>
    </row>
    <row r="657" spans="1:19" x14ac:dyDescent="0.15">
      <c r="A657" s="7" t="s">
        <v>20</v>
      </c>
      <c r="B657" s="1">
        <v>3.3979888419554598</v>
      </c>
      <c r="C657" s="1">
        <v>0.27893302554175697</v>
      </c>
      <c r="D657" s="1" t="s">
        <v>2137</v>
      </c>
      <c r="E657" s="1" t="s">
        <v>2138</v>
      </c>
      <c r="F657" s="7">
        <v>3929</v>
      </c>
      <c r="G657" s="2">
        <v>21.5536994934082</v>
      </c>
      <c r="H657" s="2">
        <v>21.403499603271499</v>
      </c>
      <c r="I657" s="2">
        <v>21.350700378418001</v>
      </c>
      <c r="J657" s="2">
        <v>21.6103000640869</v>
      </c>
      <c r="K657" s="2">
        <v>21.513099670410199</v>
      </c>
      <c r="L657" s="2">
        <v>21.663099288940401</v>
      </c>
      <c r="M657" s="3">
        <v>21.277999877929702</v>
      </c>
      <c r="N657" s="3">
        <v>21.1776008605957</v>
      </c>
      <c r="O657" s="3">
        <v>21.125299453735401</v>
      </c>
      <c r="P657" s="3">
        <v>21.307600021362301</v>
      </c>
      <c r="Q657" s="3">
        <v>21.300600051879901</v>
      </c>
      <c r="R657" s="3">
        <v>21.310899734497099</v>
      </c>
      <c r="S657" s="3">
        <v>21.157600402831999</v>
      </c>
    </row>
    <row r="658" spans="1:19" x14ac:dyDescent="0.15">
      <c r="A658" s="7" t="s">
        <v>20</v>
      </c>
      <c r="B658" s="1">
        <v>3.41533962836409</v>
      </c>
      <c r="C658" s="1">
        <v>-0.47559710911341901</v>
      </c>
      <c r="D658" s="1" t="s">
        <v>2139</v>
      </c>
      <c r="E658" s="1" t="s">
        <v>2140</v>
      </c>
      <c r="F658" s="7">
        <v>6406</v>
      </c>
      <c r="G658" s="2">
        <v>21.206300735473601</v>
      </c>
      <c r="H658" s="2">
        <v>21.491500854492202</v>
      </c>
      <c r="I658" s="2">
        <v>21.419900894165</v>
      </c>
      <c r="J658" s="2">
        <v>21.319900512695298</v>
      </c>
      <c r="K658" s="2">
        <v>21.281600952148398</v>
      </c>
      <c r="L658" s="2">
        <v>21.438499450683601</v>
      </c>
      <c r="M658" s="3">
        <v>21.5417995452881</v>
      </c>
      <c r="N658" s="3">
        <v>21.961299896240199</v>
      </c>
      <c r="O658" s="3">
        <v>21.8798007965088</v>
      </c>
      <c r="P658" s="3">
        <v>21.5900993347168</v>
      </c>
      <c r="Q658" s="3">
        <v>21.774900436401399</v>
      </c>
      <c r="R658" s="3">
        <v>22.047599792480501</v>
      </c>
      <c r="S658" s="3">
        <v>22.051000595092798</v>
      </c>
    </row>
    <row r="659" spans="1:19" x14ac:dyDescent="0.15">
      <c r="A659" s="7" t="s">
        <v>20</v>
      </c>
      <c r="B659" s="1">
        <v>3.41955355152052</v>
      </c>
      <c r="C659" s="1">
        <v>-0.45016415913899599</v>
      </c>
      <c r="D659" s="1" t="s">
        <v>2141</v>
      </c>
      <c r="E659" s="1" t="s">
        <v>2142</v>
      </c>
      <c r="F659" s="7">
        <v>5351</v>
      </c>
      <c r="G659" s="2">
        <v>19.7600994110107</v>
      </c>
      <c r="H659" s="2">
        <v>20.0984992980957</v>
      </c>
      <c r="I659" s="2">
        <v>20.004600524902301</v>
      </c>
      <c r="J659" s="2">
        <v>19.805000305175799</v>
      </c>
      <c r="K659" s="2">
        <v>19.862199783325199</v>
      </c>
      <c r="L659" s="2">
        <v>19.5830993652344</v>
      </c>
      <c r="M659" s="3">
        <v>20.3183994293213</v>
      </c>
      <c r="N659" s="3">
        <v>20.348899841308601</v>
      </c>
      <c r="O659" s="3">
        <v>20.1581001281738</v>
      </c>
      <c r="P659" s="3">
        <v>20.316299438476602</v>
      </c>
      <c r="Q659" s="3">
        <v>20.11669921875</v>
      </c>
      <c r="R659" s="3">
        <v>20.545000076293899</v>
      </c>
      <c r="S659" s="3">
        <v>20.313499450683601</v>
      </c>
    </row>
    <row r="660" spans="1:19" x14ac:dyDescent="0.15">
      <c r="A660" s="7" t="s">
        <v>20</v>
      </c>
      <c r="B660" s="1">
        <v>3.4343592622816899</v>
      </c>
      <c r="C660" s="1">
        <v>-0.28763353256952201</v>
      </c>
      <c r="D660" s="1" t="s">
        <v>2143</v>
      </c>
      <c r="E660" s="1" t="s">
        <v>2144</v>
      </c>
      <c r="F660" s="7">
        <v>4696</v>
      </c>
      <c r="G660" s="2">
        <v>21.4351997375488</v>
      </c>
      <c r="H660" s="2">
        <v>21.55299949646</v>
      </c>
      <c r="I660" s="2">
        <v>21.5252990722656</v>
      </c>
      <c r="J660" s="2">
        <v>21.1746006011963</v>
      </c>
      <c r="K660" s="2">
        <v>21.339599609375</v>
      </c>
      <c r="L660" s="2">
        <v>21.3367004394531</v>
      </c>
      <c r="M660" s="3">
        <v>21.749200820922901</v>
      </c>
      <c r="N660" s="3">
        <v>21.6774997711182</v>
      </c>
      <c r="O660" s="3">
        <v>21.730400085449201</v>
      </c>
      <c r="P660" s="3">
        <v>21.690299987793001</v>
      </c>
      <c r="Q660" s="3">
        <v>21.646499633789102</v>
      </c>
      <c r="R660" s="3">
        <v>21.591800689697301</v>
      </c>
      <c r="S660" s="3">
        <v>21.686199188232401</v>
      </c>
    </row>
    <row r="661" spans="1:19" x14ac:dyDescent="0.15">
      <c r="A661" s="7" t="s">
        <v>20</v>
      </c>
      <c r="B661" s="1">
        <v>3.43601575695335</v>
      </c>
      <c r="C661" s="1">
        <v>-0.75649691990443602</v>
      </c>
      <c r="D661" s="1" t="s">
        <v>2145</v>
      </c>
      <c r="E661" s="1" t="s">
        <v>2146</v>
      </c>
      <c r="F661" s="7">
        <v>4947</v>
      </c>
      <c r="G661" s="2">
        <v>19.159500122070298</v>
      </c>
      <c r="H661" s="2">
        <v>19.3915004730225</v>
      </c>
      <c r="I661" s="2">
        <v>19.0170001983643</v>
      </c>
      <c r="J661" s="2">
        <v>18.924999237060501</v>
      </c>
      <c r="K661" s="2">
        <v>19.089300155639599</v>
      </c>
      <c r="L661" s="2" t="s">
        <v>27</v>
      </c>
      <c r="M661" s="3">
        <v>19.702499389648398</v>
      </c>
      <c r="N661" s="3">
        <v>19.557399749755898</v>
      </c>
      <c r="O661" s="3">
        <v>20.084499359130898</v>
      </c>
      <c r="P661" s="3">
        <v>20.197200775146499</v>
      </c>
      <c r="Q661" s="3">
        <v>20.135999679565401</v>
      </c>
      <c r="R661" s="3">
        <v>19.515100479126001</v>
      </c>
      <c r="S661" s="3">
        <v>19.9179992675781</v>
      </c>
    </row>
    <row r="662" spans="1:19" x14ac:dyDescent="0.15">
      <c r="A662" s="7" t="s">
        <v>20</v>
      </c>
      <c r="B662" s="1">
        <v>3.4376665673116502</v>
      </c>
      <c r="C662" s="1">
        <v>-0.92715470450265203</v>
      </c>
      <c r="D662" s="1" t="s">
        <v>2147</v>
      </c>
      <c r="E662" s="1" t="s">
        <v>2148</v>
      </c>
      <c r="F662" s="7">
        <v>4201</v>
      </c>
      <c r="G662" s="2">
        <v>18.9965000152588</v>
      </c>
      <c r="H662" s="2">
        <v>19.0123996734619</v>
      </c>
      <c r="I662" s="2">
        <v>19.5671997070313</v>
      </c>
      <c r="J662" s="2" t="s">
        <v>27</v>
      </c>
      <c r="K662" s="2">
        <v>19.256599426269499</v>
      </c>
      <c r="L662" s="2">
        <v>18.909099578857401</v>
      </c>
      <c r="M662" s="3">
        <v>20.223199844360401</v>
      </c>
      <c r="N662" s="3">
        <v>19.880199432373001</v>
      </c>
      <c r="O662" s="3">
        <v>20.7147006988525</v>
      </c>
      <c r="P662" s="3">
        <v>20.127500534057599</v>
      </c>
      <c r="Q662" s="3">
        <v>19.8990993499756</v>
      </c>
      <c r="R662" s="3">
        <v>19.783500671386701</v>
      </c>
      <c r="S662" s="3">
        <v>19.9004001617432</v>
      </c>
    </row>
    <row r="663" spans="1:19" x14ac:dyDescent="0.15">
      <c r="A663" s="7" t="s">
        <v>20</v>
      </c>
      <c r="B663" s="1">
        <v>3.4403418668750199</v>
      </c>
      <c r="C663" s="1">
        <v>-0.30119750613257801</v>
      </c>
      <c r="D663" s="1" t="s">
        <v>2149</v>
      </c>
      <c r="E663" s="1" t="s">
        <v>2150</v>
      </c>
      <c r="F663" s="7">
        <v>698</v>
      </c>
      <c r="G663" s="2">
        <v>21.2565002441406</v>
      </c>
      <c r="H663" s="2">
        <v>21.213399887085</v>
      </c>
      <c r="I663" s="2">
        <v>21.147600173950199</v>
      </c>
      <c r="J663" s="2">
        <v>21.111900329589801</v>
      </c>
      <c r="K663" s="2">
        <v>21.1119995117188</v>
      </c>
      <c r="L663" s="2">
        <v>21.102500915527301</v>
      </c>
      <c r="M663" s="3">
        <v>21.568199157714801</v>
      </c>
      <c r="N663" s="3">
        <v>21.194400787353501</v>
      </c>
      <c r="O663" s="3">
        <v>21.469699859619102</v>
      </c>
      <c r="P663" s="3">
        <v>21.482599258422901</v>
      </c>
      <c r="Q663" s="3">
        <v>21.554000854492202</v>
      </c>
      <c r="R663" s="3">
        <v>21.5526008605957</v>
      </c>
      <c r="S663" s="3">
        <v>21.388099670410199</v>
      </c>
    </row>
    <row r="664" spans="1:19" x14ac:dyDescent="0.15">
      <c r="A664" s="7" t="s">
        <v>20</v>
      </c>
      <c r="B664" s="1">
        <v>3.4446084342979599</v>
      </c>
      <c r="C664" s="1">
        <v>-0.26234063648042399</v>
      </c>
      <c r="D664" s="1" t="s">
        <v>2151</v>
      </c>
      <c r="E664" s="1" t="s">
        <v>2152</v>
      </c>
      <c r="F664" s="7">
        <v>5620</v>
      </c>
      <c r="G664" s="2">
        <v>24.604499816894499</v>
      </c>
      <c r="H664" s="2">
        <v>24.539300918579102</v>
      </c>
      <c r="I664" s="2">
        <v>24.6585998535156</v>
      </c>
      <c r="J664" s="2">
        <v>24.4734992980957</v>
      </c>
      <c r="K664" s="2">
        <v>24.448400497436499</v>
      </c>
      <c r="L664" s="2">
        <v>24.4911994934082</v>
      </c>
      <c r="M664" s="3">
        <v>24.764299392700199</v>
      </c>
      <c r="N664" s="3">
        <v>24.872800827026399</v>
      </c>
      <c r="O664" s="3">
        <v>24.975000381469702</v>
      </c>
      <c r="P664" s="3">
        <v>24.8211994171143</v>
      </c>
      <c r="Q664" s="3">
        <v>24.666500091552699</v>
      </c>
      <c r="R664" s="3">
        <v>24.7471008300781</v>
      </c>
      <c r="S664" s="3">
        <v>24.740900039672901</v>
      </c>
    </row>
    <row r="665" spans="1:19" x14ac:dyDescent="0.15">
      <c r="A665" s="7" t="s">
        <v>20</v>
      </c>
      <c r="B665" s="1">
        <v>3.4471836777875802</v>
      </c>
      <c r="C665" s="1">
        <v>0.24535456157865801</v>
      </c>
      <c r="D665" s="1" t="s">
        <v>2153</v>
      </c>
      <c r="E665" s="1" t="s">
        <v>2154</v>
      </c>
      <c r="F665" s="7">
        <v>4960</v>
      </c>
      <c r="G665" s="2">
        <v>24.213399887085</v>
      </c>
      <c r="H665" s="2">
        <v>24.180099487304702</v>
      </c>
      <c r="I665" s="2">
        <v>24.2688999176025</v>
      </c>
      <c r="J665" s="2">
        <v>24.3094997406006</v>
      </c>
      <c r="K665" s="2">
        <v>24.292400360107401</v>
      </c>
      <c r="L665" s="2">
        <v>24.304000854492202</v>
      </c>
      <c r="M665" s="3">
        <v>23.822099685668899</v>
      </c>
      <c r="N665" s="3">
        <v>24.017400741577099</v>
      </c>
      <c r="O665" s="3">
        <v>24.115699768066399</v>
      </c>
      <c r="P665" s="3">
        <v>23.979200363159201</v>
      </c>
      <c r="Q665" s="3">
        <v>24.0678005218506</v>
      </c>
      <c r="R665" s="3">
        <v>23.970300674438501</v>
      </c>
      <c r="S665" s="3">
        <v>24.1396999359131</v>
      </c>
    </row>
    <row r="666" spans="1:19" x14ac:dyDescent="0.15">
      <c r="A666" s="7" t="s">
        <v>20</v>
      </c>
      <c r="B666" s="1">
        <v>3.4476892479522201</v>
      </c>
      <c r="C666" s="1">
        <v>-0.50257133302234502</v>
      </c>
      <c r="D666" s="1" t="s">
        <v>2155</v>
      </c>
      <c r="E666" s="1" t="s">
        <v>2156</v>
      </c>
      <c r="F666" s="7">
        <v>762</v>
      </c>
      <c r="G666" s="2">
        <v>22.694299697876001</v>
      </c>
      <c r="H666" s="2">
        <v>22.712699890136701</v>
      </c>
      <c r="I666" s="2">
        <v>22.7959995269775</v>
      </c>
      <c r="J666" s="2">
        <v>22.258600234985401</v>
      </c>
      <c r="K666" s="2">
        <v>22.323200225830099</v>
      </c>
      <c r="L666" s="2">
        <v>22.298000335693398</v>
      </c>
      <c r="M666" s="3">
        <v>23.0576992034912</v>
      </c>
      <c r="N666" s="3">
        <v>23.095199584960898</v>
      </c>
      <c r="O666" s="3">
        <v>23.088300704956101</v>
      </c>
      <c r="P666" s="3">
        <v>23.0046997070313</v>
      </c>
      <c r="Q666" s="3">
        <v>22.832599639892599</v>
      </c>
      <c r="R666" s="3">
        <v>23.044900894165</v>
      </c>
      <c r="S666" s="3">
        <v>22.9911994934082</v>
      </c>
    </row>
    <row r="667" spans="1:19" x14ac:dyDescent="0.15">
      <c r="A667" s="7" t="s">
        <v>20</v>
      </c>
      <c r="B667" s="1">
        <v>3.4507075042239399</v>
      </c>
      <c r="C667" s="1">
        <v>-0.50727830614362501</v>
      </c>
      <c r="D667" s="1" t="s">
        <v>2157</v>
      </c>
      <c r="E667" s="1" t="s">
        <v>2158</v>
      </c>
      <c r="F667" s="7">
        <v>6995</v>
      </c>
      <c r="G667" s="2">
        <v>20.664699554443398</v>
      </c>
      <c r="H667" s="2">
        <v>20.8696994781494</v>
      </c>
      <c r="I667" s="2">
        <v>20.622400283813501</v>
      </c>
      <c r="J667" s="2">
        <v>20.440299987793001</v>
      </c>
      <c r="K667" s="2">
        <v>20.3402004241943</v>
      </c>
      <c r="L667" s="2">
        <v>20.456600189208999</v>
      </c>
      <c r="M667" s="3">
        <v>21.170900344848601</v>
      </c>
      <c r="N667" s="3">
        <v>21.153499603271499</v>
      </c>
      <c r="O667" s="3">
        <v>21.267900466918899</v>
      </c>
      <c r="P667" s="3">
        <v>20.796899795532202</v>
      </c>
      <c r="Q667" s="3">
        <v>20.908899307251001</v>
      </c>
      <c r="R667" s="3">
        <v>21.1798992156982</v>
      </c>
      <c r="S667" s="3">
        <v>21.032499313354499</v>
      </c>
    </row>
    <row r="668" spans="1:19" x14ac:dyDescent="0.15">
      <c r="A668" s="7" t="s">
        <v>20</v>
      </c>
      <c r="B668" s="1">
        <v>3.4546731138546898</v>
      </c>
      <c r="C668" s="1">
        <v>0.34386466798328302</v>
      </c>
      <c r="D668" s="1" t="s">
        <v>2159</v>
      </c>
      <c r="E668" s="1" t="s">
        <v>2160</v>
      </c>
      <c r="F668" s="7">
        <v>5396</v>
      </c>
      <c r="G668" s="2">
        <v>21.126300811767599</v>
      </c>
      <c r="H668" s="2">
        <v>21.2292995452881</v>
      </c>
      <c r="I668" s="2">
        <v>21.222499847412099</v>
      </c>
      <c r="J668" s="2">
        <v>21.408300399780298</v>
      </c>
      <c r="K668" s="2">
        <v>21.4232997894287</v>
      </c>
      <c r="L668" s="2">
        <v>21.313800811767599</v>
      </c>
      <c r="M668" s="3">
        <v>20.8519992828369</v>
      </c>
      <c r="N668" s="3">
        <v>21.144899368286101</v>
      </c>
      <c r="O668" s="3">
        <v>20.960399627685501</v>
      </c>
      <c r="P668" s="3">
        <v>20.7861003875732</v>
      </c>
      <c r="Q668" s="3">
        <v>20.855800628662099</v>
      </c>
      <c r="R668" s="3">
        <v>20.945400238037099</v>
      </c>
      <c r="S668" s="3">
        <v>21.059099197387699</v>
      </c>
    </row>
    <row r="669" spans="1:19" x14ac:dyDescent="0.15">
      <c r="A669" s="7" t="s">
        <v>20</v>
      </c>
      <c r="B669" s="1">
        <v>3.4620240752185398</v>
      </c>
      <c r="C669" s="1">
        <v>0.31193351745605502</v>
      </c>
      <c r="D669" s="1" t="s">
        <v>2161</v>
      </c>
      <c r="E669" s="1" t="s">
        <v>2162</v>
      </c>
      <c r="F669" s="7">
        <v>5515</v>
      </c>
      <c r="G669" s="2">
        <v>23.085599899291999</v>
      </c>
      <c r="H669" s="2">
        <v>23.046400070190401</v>
      </c>
      <c r="I669" s="2">
        <v>23.109399795532202</v>
      </c>
      <c r="J669" s="2">
        <v>23.2730007171631</v>
      </c>
      <c r="K669" s="2">
        <v>23.149499893188501</v>
      </c>
      <c r="L669" s="2">
        <v>23.191900253295898</v>
      </c>
      <c r="M669" s="3">
        <v>22.800199508666999</v>
      </c>
      <c r="N669" s="3">
        <v>22.905300140380898</v>
      </c>
      <c r="O669" s="3">
        <v>22.632400512695298</v>
      </c>
      <c r="P669" s="3">
        <v>22.715499877929702</v>
      </c>
      <c r="Q669" s="3">
        <v>22.8955993652344</v>
      </c>
      <c r="R669" s="3">
        <v>23.021699905395501</v>
      </c>
      <c r="S669" s="3">
        <v>22.844200134277301</v>
      </c>
    </row>
    <row r="670" spans="1:19" x14ac:dyDescent="0.15">
      <c r="A670" s="7" t="s">
        <v>20</v>
      </c>
      <c r="B670" s="1">
        <v>3.4626203123319801</v>
      </c>
      <c r="C670" s="1">
        <v>-0.85621157146635296</v>
      </c>
      <c r="D670" s="1" t="s">
        <v>2163</v>
      </c>
      <c r="E670" s="1" t="s">
        <v>2164</v>
      </c>
      <c r="F670" s="7">
        <v>4688</v>
      </c>
      <c r="G670" s="2">
        <v>20.8337001800537</v>
      </c>
      <c r="H670" s="2">
        <v>20.8076992034912</v>
      </c>
      <c r="I670" s="2">
        <v>20.995000839233398</v>
      </c>
      <c r="J670" s="2">
        <v>20.011999130248999</v>
      </c>
      <c r="K670" s="2">
        <v>20.220500946044901</v>
      </c>
      <c r="L670" s="2">
        <v>20.127000808715799</v>
      </c>
      <c r="M670" s="3">
        <v>21.378400802612301</v>
      </c>
      <c r="N670" s="3">
        <v>21.4710998535156</v>
      </c>
      <c r="O670" s="3">
        <v>21.5023002624512</v>
      </c>
      <c r="P670" s="3">
        <v>21.279199600219702</v>
      </c>
      <c r="Q670" s="3">
        <v>21.125799179077099</v>
      </c>
      <c r="R670" s="3">
        <v>21.392499923706101</v>
      </c>
      <c r="S670" s="3">
        <v>21.339399337768601</v>
      </c>
    </row>
    <row r="671" spans="1:19" x14ac:dyDescent="0.15">
      <c r="A671" s="7" t="s">
        <v>20</v>
      </c>
      <c r="B671" s="1">
        <v>3.46294856903349</v>
      </c>
      <c r="C671" s="1">
        <v>-0.49070480891636598</v>
      </c>
      <c r="D671" s="1" t="s">
        <v>2165</v>
      </c>
      <c r="E671" s="1" t="s">
        <v>2166</v>
      </c>
      <c r="F671" s="7">
        <v>6278</v>
      </c>
      <c r="G671" s="2">
        <v>21.146900177001999</v>
      </c>
      <c r="H671" s="2">
        <v>21.187099456787099</v>
      </c>
      <c r="I671" s="2">
        <v>21.188899993896499</v>
      </c>
      <c r="J671" s="2">
        <v>20.7105007171631</v>
      </c>
      <c r="K671" s="2">
        <v>20.986200332641602</v>
      </c>
      <c r="L671" s="2">
        <v>20.7717990875244</v>
      </c>
      <c r="M671" s="3">
        <v>21.396400451660199</v>
      </c>
      <c r="N671" s="3">
        <v>21.405799865722699</v>
      </c>
      <c r="O671" s="3">
        <v>21.637100219726602</v>
      </c>
      <c r="P671" s="3">
        <v>21.6527004241943</v>
      </c>
      <c r="Q671" s="3">
        <v>21.4993000030518</v>
      </c>
      <c r="R671" s="3">
        <v>21.302799224853501</v>
      </c>
      <c r="S671" s="3">
        <v>21.530799865722699</v>
      </c>
    </row>
    <row r="672" spans="1:19" x14ac:dyDescent="0.15">
      <c r="A672" s="7" t="s">
        <v>20</v>
      </c>
      <c r="B672" s="1">
        <v>3.4685533283650001</v>
      </c>
      <c r="C672" s="1">
        <v>0.39881424676804</v>
      </c>
      <c r="D672" s="1" t="s">
        <v>2167</v>
      </c>
      <c r="E672" s="1" t="s">
        <v>2168</v>
      </c>
      <c r="F672" s="7">
        <v>5591</v>
      </c>
      <c r="G672" s="2">
        <v>20.825899124145501</v>
      </c>
      <c r="H672" s="2">
        <v>20.768699645996101</v>
      </c>
      <c r="I672" s="2">
        <v>20.646999359130898</v>
      </c>
      <c r="J672" s="2">
        <v>20.985700607299801</v>
      </c>
      <c r="K672" s="2">
        <v>20.762599945068398</v>
      </c>
      <c r="L672" s="2">
        <v>20.921100616455099</v>
      </c>
      <c r="M672" s="3">
        <v>20.4804992675781</v>
      </c>
      <c r="N672" s="3">
        <v>20.207300186157202</v>
      </c>
      <c r="O672" s="3">
        <v>20.460300445556602</v>
      </c>
      <c r="P672" s="3">
        <v>20.191799163818398</v>
      </c>
      <c r="Q672" s="3">
        <v>20.5210990905762</v>
      </c>
      <c r="R672" s="3">
        <v>20.57200050354</v>
      </c>
      <c r="S672" s="3">
        <v>20.5048007965088</v>
      </c>
    </row>
    <row r="673" spans="1:19" x14ac:dyDescent="0.15">
      <c r="A673" s="7" t="s">
        <v>20</v>
      </c>
      <c r="B673" s="1">
        <v>3.4697234864823199</v>
      </c>
      <c r="C673" s="1">
        <v>0.18182118733723801</v>
      </c>
      <c r="D673" s="1" t="s">
        <v>2169</v>
      </c>
      <c r="E673" s="1" t="s">
        <v>2170</v>
      </c>
      <c r="F673" s="7">
        <v>6016</v>
      </c>
      <c r="G673" s="2">
        <v>21.040300369262699</v>
      </c>
      <c r="H673" s="2">
        <v>21.022899627685501</v>
      </c>
      <c r="I673" s="2">
        <v>20.9827995300293</v>
      </c>
      <c r="J673" s="2">
        <v>21.1657009124756</v>
      </c>
      <c r="K673" s="2">
        <v>21.180299758911101</v>
      </c>
      <c r="L673" s="2">
        <v>21.109899520873999</v>
      </c>
      <c r="M673" s="3">
        <v>20.954299926757798</v>
      </c>
      <c r="N673" s="3">
        <v>20.873399734497099</v>
      </c>
      <c r="O673" s="3">
        <v>20.849300384521499</v>
      </c>
      <c r="P673" s="3">
        <v>20.845100402831999</v>
      </c>
      <c r="Q673" s="3">
        <v>20.915000915527301</v>
      </c>
      <c r="R673" s="3">
        <v>20.947700500488299</v>
      </c>
      <c r="S673" s="3">
        <v>20.92799949646</v>
      </c>
    </row>
    <row r="674" spans="1:19" x14ac:dyDescent="0.15">
      <c r="A674" s="7" t="s">
        <v>20</v>
      </c>
      <c r="B674" s="1">
        <v>3.47516494614224</v>
      </c>
      <c r="C674" s="1">
        <v>-0.30979056585402998</v>
      </c>
      <c r="D674" s="1" t="s">
        <v>2171</v>
      </c>
      <c r="E674" s="1" t="s">
        <v>2172</v>
      </c>
      <c r="F674" s="7">
        <v>6697</v>
      </c>
      <c r="G674" s="2">
        <v>21.701499938964801</v>
      </c>
      <c r="H674" s="2">
        <v>21.702600479126001</v>
      </c>
      <c r="I674" s="2">
        <v>21.5590000152588</v>
      </c>
      <c r="J674" s="2">
        <v>21.4228000640869</v>
      </c>
      <c r="K674" s="2">
        <v>21.554399490356399</v>
      </c>
      <c r="L674" s="2">
        <v>21.479499816894499</v>
      </c>
      <c r="M674" s="3">
        <v>22.004600524902301</v>
      </c>
      <c r="N674" s="3">
        <v>21.8656005859375</v>
      </c>
      <c r="O674" s="3">
        <v>21.818599700927699</v>
      </c>
      <c r="P674" s="3">
        <v>22.012699127197301</v>
      </c>
      <c r="Q674" s="3">
        <v>21.881599426269499</v>
      </c>
      <c r="R674" s="3">
        <v>21.861600875854499</v>
      </c>
      <c r="S674" s="3">
        <v>21.713600158691399</v>
      </c>
    </row>
    <row r="675" spans="1:19" x14ac:dyDescent="0.15">
      <c r="A675" s="7" t="s">
        <v>20</v>
      </c>
      <c r="B675" s="1">
        <v>3.4823518216323301</v>
      </c>
      <c r="C675" s="1">
        <v>0.437730970836821</v>
      </c>
      <c r="D675" s="1" t="s">
        <v>2173</v>
      </c>
      <c r="E675" s="1" t="s">
        <v>2174</v>
      </c>
      <c r="F675" s="7">
        <v>3491</v>
      </c>
      <c r="G675" s="2">
        <v>21.0813999176025</v>
      </c>
      <c r="H675" s="2">
        <v>21.213199615478501</v>
      </c>
      <c r="I675" s="2">
        <v>21.167800903320298</v>
      </c>
      <c r="J675" s="2">
        <v>21.1756992340088</v>
      </c>
      <c r="K675" s="2">
        <v>21.204799652099599</v>
      </c>
      <c r="L675" s="2">
        <v>21.0932006835938</v>
      </c>
      <c r="M675" s="3">
        <v>20.639799118041999</v>
      </c>
      <c r="N675" s="3">
        <v>20.531400680541999</v>
      </c>
      <c r="O675" s="3">
        <v>20.6714992523193</v>
      </c>
      <c r="P675" s="3">
        <v>21.157800674438501</v>
      </c>
      <c r="Q675" s="3">
        <v>20.698600769043001</v>
      </c>
      <c r="R675" s="3">
        <v>20.6821994781494</v>
      </c>
      <c r="S675" s="3">
        <v>20.646699905395501</v>
      </c>
    </row>
    <row r="676" spans="1:19" x14ac:dyDescent="0.15">
      <c r="A676" s="7" t="s">
        <v>20</v>
      </c>
      <c r="B676" s="1">
        <v>3.4852970103209802</v>
      </c>
      <c r="C676" s="1">
        <v>0.49287419092087198</v>
      </c>
      <c r="D676" s="1" t="s">
        <v>2175</v>
      </c>
      <c r="E676" s="1" t="s">
        <v>2176</v>
      </c>
      <c r="F676" s="7">
        <v>4761</v>
      </c>
      <c r="G676" s="2">
        <v>20.950799942016602</v>
      </c>
      <c r="H676" s="2">
        <v>20.921899795532202</v>
      </c>
      <c r="I676" s="2">
        <v>20.974399566650401</v>
      </c>
      <c r="J676" s="2">
        <v>21.086299896240199</v>
      </c>
      <c r="K676" s="2">
        <v>21.2576999664307</v>
      </c>
      <c r="L676" s="2">
        <v>21.166599273681602</v>
      </c>
      <c r="M676" s="3">
        <v>20.708799362182599</v>
      </c>
      <c r="N676" s="3">
        <v>20.250299453735401</v>
      </c>
      <c r="O676" s="3">
        <v>20.3388996124268</v>
      </c>
      <c r="P676" s="3">
        <v>20.6019992828369</v>
      </c>
      <c r="Q676" s="3">
        <v>20.7045993804932</v>
      </c>
      <c r="R676" s="3">
        <v>20.780199050903299</v>
      </c>
      <c r="S676" s="3">
        <v>20.582399368286101</v>
      </c>
    </row>
    <row r="677" spans="1:19" x14ac:dyDescent="0.15">
      <c r="A677" s="7" t="s">
        <v>20</v>
      </c>
      <c r="B677" s="1">
        <v>3.48651831120279</v>
      </c>
      <c r="C677" s="1">
        <v>-0.51779047648112098</v>
      </c>
      <c r="D677" s="1" t="s">
        <v>2177</v>
      </c>
      <c r="E677" s="1" t="s">
        <v>2178</v>
      </c>
      <c r="F677" s="7">
        <v>4453</v>
      </c>
      <c r="G677" s="2">
        <v>23.1602993011475</v>
      </c>
      <c r="H677" s="2">
        <v>23.083000183105501</v>
      </c>
      <c r="I677" s="2">
        <v>23.500099182128899</v>
      </c>
      <c r="J677" s="2">
        <v>23.223800659179702</v>
      </c>
      <c r="K677" s="2">
        <v>23.0217990875244</v>
      </c>
      <c r="L677" s="2">
        <v>23.083000183105501</v>
      </c>
      <c r="M677" s="3">
        <v>23.854099273681602</v>
      </c>
      <c r="N677" s="3">
        <v>23.8330993652344</v>
      </c>
      <c r="O677" s="3">
        <v>23.940099716186499</v>
      </c>
      <c r="P677" s="3">
        <v>23.4120998382568</v>
      </c>
      <c r="Q677" s="3">
        <v>23.629299163818398</v>
      </c>
      <c r="R677" s="3">
        <v>23.5431003570557</v>
      </c>
      <c r="S677" s="3">
        <v>23.6634006500244</v>
      </c>
    </row>
    <row r="678" spans="1:19" x14ac:dyDescent="0.15">
      <c r="A678" s="7" t="s">
        <v>20</v>
      </c>
      <c r="B678" s="1">
        <v>3.4870236141261199</v>
      </c>
      <c r="C678" s="1">
        <v>0.20675958905901101</v>
      </c>
      <c r="D678" s="1" t="s">
        <v>2179</v>
      </c>
      <c r="E678" s="1" t="s">
        <v>2180</v>
      </c>
      <c r="F678" s="7">
        <v>5058</v>
      </c>
      <c r="G678" s="2">
        <v>22.903299331665</v>
      </c>
      <c r="H678" s="2">
        <v>22.882799148559599</v>
      </c>
      <c r="I678" s="2">
        <v>22.845800399780298</v>
      </c>
      <c r="J678" s="2">
        <v>23.0142002105713</v>
      </c>
      <c r="K678" s="2">
        <v>23.009799957275401</v>
      </c>
      <c r="L678" s="2">
        <v>23.059200286865199</v>
      </c>
      <c r="M678" s="3">
        <v>22.644899368286101</v>
      </c>
      <c r="N678" s="3">
        <v>22.703899383544901</v>
      </c>
      <c r="O678" s="3">
        <v>22.722600936889599</v>
      </c>
      <c r="P678" s="3">
        <v>22.762100219726602</v>
      </c>
      <c r="Q678" s="3">
        <v>22.8094997406006</v>
      </c>
      <c r="R678" s="3">
        <v>22.790899276733398</v>
      </c>
      <c r="S678" s="3">
        <v>22.786399841308601</v>
      </c>
    </row>
    <row r="679" spans="1:19" x14ac:dyDescent="0.15">
      <c r="A679" s="7" t="s">
        <v>20</v>
      </c>
      <c r="B679" s="1">
        <v>3.4906696021599899</v>
      </c>
      <c r="C679" s="1">
        <v>0.24077170235770101</v>
      </c>
      <c r="D679" s="1" t="s">
        <v>2181</v>
      </c>
      <c r="E679" s="1" t="s">
        <v>2182</v>
      </c>
      <c r="F679" s="7">
        <v>7363</v>
      </c>
      <c r="G679" s="2">
        <v>20.881099700927699</v>
      </c>
      <c r="H679" s="2">
        <v>20.922700881958001</v>
      </c>
      <c r="I679" s="2">
        <v>20.982200622558601</v>
      </c>
      <c r="J679" s="2">
        <v>20.860500335693398</v>
      </c>
      <c r="K679" s="2">
        <v>20.9818000793457</v>
      </c>
      <c r="L679" s="2">
        <v>20.7152996063232</v>
      </c>
      <c r="M679" s="3">
        <v>20.597099304199201</v>
      </c>
      <c r="N679" s="3">
        <v>20.596799850463899</v>
      </c>
      <c r="O679" s="3">
        <v>20.563499450683601</v>
      </c>
      <c r="P679" s="3">
        <v>20.706300735473601</v>
      </c>
      <c r="Q679" s="3">
        <v>20.6403999328613</v>
      </c>
      <c r="R679" s="3">
        <v>20.6935005187988</v>
      </c>
      <c r="S679" s="3">
        <v>20.75119972229</v>
      </c>
    </row>
    <row r="680" spans="1:19" x14ac:dyDescent="0.15">
      <c r="A680" s="7" t="s">
        <v>20</v>
      </c>
      <c r="B680" s="1">
        <v>3.4951185698682501</v>
      </c>
      <c r="C680" s="1">
        <v>-0.27807122185116701</v>
      </c>
      <c r="D680" s="1" t="s">
        <v>2183</v>
      </c>
      <c r="E680" s="1" t="s">
        <v>2184</v>
      </c>
      <c r="F680" s="7">
        <v>3817</v>
      </c>
      <c r="G680" s="2">
        <v>21.1721000671387</v>
      </c>
      <c r="H680" s="2">
        <v>21.183900833129901</v>
      </c>
      <c r="I680" s="2">
        <v>21.330400466918899</v>
      </c>
      <c r="J680" s="2">
        <v>21.093999862670898</v>
      </c>
      <c r="K680" s="2">
        <v>21.063999176025401</v>
      </c>
      <c r="L680" s="2">
        <v>21.1828002929688</v>
      </c>
      <c r="M680" s="3">
        <v>21.368400573730501</v>
      </c>
      <c r="N680" s="3">
        <v>21.5842990875244</v>
      </c>
      <c r="O680" s="3">
        <v>21.504899978637699</v>
      </c>
      <c r="P680" s="3">
        <v>21.418399810791001</v>
      </c>
      <c r="Q680" s="3">
        <v>21.2919006347656</v>
      </c>
      <c r="R680" s="3">
        <v>21.4438991546631</v>
      </c>
      <c r="S680" s="3">
        <v>21.5331001281738</v>
      </c>
    </row>
    <row r="681" spans="1:19" x14ac:dyDescent="0.15">
      <c r="A681" s="7" t="s">
        <v>20</v>
      </c>
      <c r="B681" s="1">
        <v>3.49604264286386</v>
      </c>
      <c r="C681" s="1">
        <v>0.260583241780598</v>
      </c>
      <c r="D681" s="1" t="s">
        <v>2185</v>
      </c>
      <c r="E681" s="1" t="s">
        <v>2186</v>
      </c>
      <c r="F681" s="7">
        <v>4349</v>
      </c>
      <c r="G681" s="2">
        <v>21.850099563598601</v>
      </c>
      <c r="H681" s="2">
        <v>21.856199264526399</v>
      </c>
      <c r="I681" s="2">
        <v>21.834100723266602</v>
      </c>
      <c r="J681" s="2">
        <v>22.037399291992202</v>
      </c>
      <c r="K681" s="2">
        <v>21.996799468994102</v>
      </c>
      <c r="L681" s="2">
        <v>22.028699874877901</v>
      </c>
      <c r="M681" s="3">
        <v>21.61549949646</v>
      </c>
      <c r="N681" s="3">
        <v>21.768699645996101</v>
      </c>
      <c r="O681" s="3">
        <v>21.664699554443398</v>
      </c>
      <c r="P681" s="3">
        <v>21.655799865722699</v>
      </c>
      <c r="Q681" s="3">
        <v>21.802799224853501</v>
      </c>
      <c r="R681" s="3">
        <v>21.5536003112793</v>
      </c>
      <c r="S681" s="3">
        <v>21.652000427246101</v>
      </c>
    </row>
    <row r="682" spans="1:19" x14ac:dyDescent="0.15">
      <c r="A682" s="7" t="s">
        <v>20</v>
      </c>
      <c r="B682" s="1">
        <v>3.5001167956912802</v>
      </c>
      <c r="C682" s="1">
        <v>0.38190446581159398</v>
      </c>
      <c r="D682" s="1" t="s">
        <v>2187</v>
      </c>
      <c r="E682" s="1" t="s">
        <v>2188</v>
      </c>
      <c r="F682" s="7">
        <v>6098</v>
      </c>
      <c r="G682" s="2">
        <v>19.979900360107401</v>
      </c>
      <c r="H682" s="2">
        <v>20.207300186157202</v>
      </c>
      <c r="I682" s="2">
        <v>19.9699001312256</v>
      </c>
      <c r="J682" s="2">
        <v>20.250400543212901</v>
      </c>
      <c r="K682" s="2">
        <v>20.369899749755898</v>
      </c>
      <c r="L682" s="2">
        <v>20.301599502563501</v>
      </c>
      <c r="M682" s="3">
        <v>19.8332004547119</v>
      </c>
      <c r="N682" s="3">
        <v>19.7914009094238</v>
      </c>
      <c r="O682" s="3">
        <v>19.662500381469702</v>
      </c>
      <c r="P682" s="3">
        <v>19.779100418090799</v>
      </c>
      <c r="Q682" s="3">
        <v>19.854900360107401</v>
      </c>
      <c r="R682" s="3">
        <v>19.9521999359131</v>
      </c>
      <c r="S682" s="3">
        <v>19.712200164794901</v>
      </c>
    </row>
    <row r="683" spans="1:19" x14ac:dyDescent="0.15">
      <c r="A683" s="7" t="s">
        <v>20</v>
      </c>
      <c r="B683" s="1">
        <v>3.5023020497154</v>
      </c>
      <c r="C683" s="1">
        <v>-0.31032621292840901</v>
      </c>
      <c r="D683" s="1" t="s">
        <v>2189</v>
      </c>
      <c r="E683" s="1" t="s">
        <v>2190</v>
      </c>
      <c r="F683" s="7">
        <v>5645</v>
      </c>
      <c r="G683" s="2">
        <v>23.771600723266602</v>
      </c>
      <c r="H683" s="2">
        <v>23.8355007171631</v>
      </c>
      <c r="I683" s="2">
        <v>23.707799911498999</v>
      </c>
      <c r="J683" s="2">
        <v>23.651199340820298</v>
      </c>
      <c r="K683" s="2">
        <v>23.631999969482401</v>
      </c>
      <c r="L683" s="2">
        <v>23.6403999328613</v>
      </c>
      <c r="M683" s="3">
        <v>24.0706996917725</v>
      </c>
      <c r="N683" s="3">
        <v>24.1457004547119</v>
      </c>
      <c r="O683" s="3">
        <v>24.119300842285199</v>
      </c>
      <c r="P683" s="3">
        <v>24.1179008483887</v>
      </c>
      <c r="Q683" s="3">
        <v>23.942899703979499</v>
      </c>
      <c r="R683" s="3">
        <v>23.868799209594702</v>
      </c>
      <c r="S683" s="3">
        <v>23.851900100708001</v>
      </c>
    </row>
    <row r="684" spans="1:19" x14ac:dyDescent="0.15">
      <c r="A684" s="7" t="s">
        <v>20</v>
      </c>
      <c r="B684" s="1">
        <v>3.5023288829039401</v>
      </c>
      <c r="C684" s="1">
        <v>-0.56338823409307504</v>
      </c>
      <c r="D684" s="1" t="s">
        <v>2191</v>
      </c>
      <c r="E684" s="1" t="s">
        <v>2192</v>
      </c>
      <c r="F684" s="7">
        <v>4250</v>
      </c>
      <c r="G684" s="2">
        <v>21.425899505615199</v>
      </c>
      <c r="H684" s="2">
        <v>21.556699752807599</v>
      </c>
      <c r="I684" s="2">
        <v>21.610000610351602</v>
      </c>
      <c r="J684" s="2">
        <v>21.2628993988037</v>
      </c>
      <c r="K684" s="2">
        <v>20.979799270629901</v>
      </c>
      <c r="L684" s="2">
        <v>20.997600555419901</v>
      </c>
      <c r="M684" s="3">
        <v>21.988500595092798</v>
      </c>
      <c r="N684" s="3">
        <v>21.983699798583999</v>
      </c>
      <c r="O684" s="3">
        <v>21.7912998199463</v>
      </c>
      <c r="P684" s="3">
        <v>21.786399841308601</v>
      </c>
      <c r="Q684" s="3">
        <v>21.7777996063232</v>
      </c>
      <c r="R684" s="3">
        <v>21.9111003875732</v>
      </c>
      <c r="S684" s="3">
        <v>21.843299865722699</v>
      </c>
    </row>
    <row r="685" spans="1:19" x14ac:dyDescent="0.15">
      <c r="A685" s="7" t="s">
        <v>20</v>
      </c>
      <c r="B685" s="1">
        <v>3.5037125159624898</v>
      </c>
      <c r="C685" s="1">
        <v>0.602076030912851</v>
      </c>
      <c r="D685" s="1" t="s">
        <v>2193</v>
      </c>
      <c r="E685" s="1" t="s">
        <v>2194</v>
      </c>
      <c r="F685" s="7">
        <v>107</v>
      </c>
      <c r="G685" s="2">
        <v>21.076900482177699</v>
      </c>
      <c r="H685" s="2">
        <v>20.879499435424801</v>
      </c>
      <c r="I685" s="2">
        <v>21.050399780273398</v>
      </c>
      <c r="J685" s="2">
        <v>21.007900238037099</v>
      </c>
      <c r="K685" s="2">
        <v>20.9993000030518</v>
      </c>
      <c r="L685" s="2">
        <v>21.182399749755898</v>
      </c>
      <c r="M685" s="3">
        <v>20.460800170898398</v>
      </c>
      <c r="N685" s="3">
        <v>20.332700729370099</v>
      </c>
      <c r="O685" s="3">
        <v>19.876100540161101</v>
      </c>
      <c r="P685" s="3">
        <v>20.481899261474599</v>
      </c>
      <c r="Q685" s="3">
        <v>20.5701999664307</v>
      </c>
      <c r="R685" s="3">
        <v>20.666099548339801</v>
      </c>
      <c r="S685" s="3">
        <v>20.6268005371094</v>
      </c>
    </row>
    <row r="686" spans="1:19" x14ac:dyDescent="0.15">
      <c r="A686" s="7" t="s">
        <v>20</v>
      </c>
      <c r="B686" s="1">
        <v>3.5068118413651699</v>
      </c>
      <c r="C686" s="1">
        <v>-0.81568109421502999</v>
      </c>
      <c r="D686" s="1" t="s">
        <v>2195</v>
      </c>
      <c r="E686" s="1" t="s">
        <v>2196</v>
      </c>
      <c r="F686" s="7">
        <v>5460</v>
      </c>
      <c r="G686" s="2">
        <v>19.3584995269775</v>
      </c>
      <c r="H686" s="2">
        <v>19.613000869751001</v>
      </c>
      <c r="I686" s="2">
        <v>19.942600250244102</v>
      </c>
      <c r="J686" s="2" t="s">
        <v>27</v>
      </c>
      <c r="K686" s="2" t="s">
        <v>27</v>
      </c>
      <c r="L686" s="2" t="s">
        <v>27</v>
      </c>
      <c r="M686" s="3">
        <v>20.480300903320298</v>
      </c>
      <c r="N686" s="3">
        <v>20.423599243164102</v>
      </c>
      <c r="O686" s="3">
        <v>20.539100646972699</v>
      </c>
      <c r="P686" s="3">
        <v>20.735000610351602</v>
      </c>
      <c r="Q686" s="3">
        <v>20.3355007171631</v>
      </c>
      <c r="R686" s="3">
        <v>20.289699554443398</v>
      </c>
      <c r="S686" s="3">
        <v>20.372800827026399</v>
      </c>
    </row>
    <row r="687" spans="1:19" x14ac:dyDescent="0.15">
      <c r="A687" s="7" t="s">
        <v>20</v>
      </c>
      <c r="B687" s="1">
        <v>3.5071964665857598</v>
      </c>
      <c r="C687" s="1">
        <v>0.19218621935163299</v>
      </c>
      <c r="D687" s="1" t="s">
        <v>2197</v>
      </c>
      <c r="E687" s="1" t="s">
        <v>2198</v>
      </c>
      <c r="F687" s="7">
        <v>4549</v>
      </c>
      <c r="G687" s="2">
        <v>22.512599945068398</v>
      </c>
      <c r="H687" s="2">
        <v>22.578300476074201</v>
      </c>
      <c r="I687" s="2">
        <v>22.502399444580099</v>
      </c>
      <c r="J687" s="2">
        <v>22.570899963378899</v>
      </c>
      <c r="K687" s="2">
        <v>22.506700515747099</v>
      </c>
      <c r="L687" s="2">
        <v>22.616500854492202</v>
      </c>
      <c r="M687" s="3">
        <v>22.314699172973601</v>
      </c>
      <c r="N687" s="3">
        <v>22.326900482177699</v>
      </c>
      <c r="O687" s="3">
        <v>22.332799911498999</v>
      </c>
      <c r="P687" s="3">
        <v>22.49880027771</v>
      </c>
      <c r="Q687" s="3">
        <v>22.330099105835</v>
      </c>
      <c r="R687" s="3">
        <v>22.4256992340088</v>
      </c>
      <c r="S687" s="3">
        <v>22.260999679565401</v>
      </c>
    </row>
    <row r="688" spans="1:19" x14ac:dyDescent="0.15">
      <c r="A688" s="7" t="s">
        <v>20</v>
      </c>
      <c r="B688" s="1">
        <v>3.5102901254977499</v>
      </c>
      <c r="C688" s="1">
        <v>-0.80276198614211602</v>
      </c>
      <c r="D688" s="1" t="s">
        <v>2199</v>
      </c>
      <c r="E688" s="1" t="s">
        <v>2200</v>
      </c>
      <c r="F688" s="7">
        <v>4811</v>
      </c>
      <c r="G688" s="2">
        <v>18.945499420166001</v>
      </c>
      <c r="H688" s="2">
        <v>18.949399948120099</v>
      </c>
      <c r="I688" s="2">
        <v>19.201000213623001</v>
      </c>
      <c r="J688" s="2" t="s">
        <v>27</v>
      </c>
      <c r="K688" s="2" t="s">
        <v>27</v>
      </c>
      <c r="L688" s="2" t="s">
        <v>27</v>
      </c>
      <c r="M688" s="3">
        <v>20.1793003082275</v>
      </c>
      <c r="N688" s="3">
        <v>19.9221000671387</v>
      </c>
      <c r="O688" s="3">
        <v>19.966499328613299</v>
      </c>
      <c r="P688" s="3">
        <v>19.720800399780298</v>
      </c>
      <c r="Q688" s="3">
        <v>19.550899505615199</v>
      </c>
      <c r="R688" s="3">
        <v>19.714899063110401</v>
      </c>
      <c r="S688" s="3">
        <v>19.788600921630898</v>
      </c>
    </row>
    <row r="689" spans="1:19" x14ac:dyDescent="0.15">
      <c r="A689" s="7" t="s">
        <v>20</v>
      </c>
      <c r="B689" s="1">
        <v>3.5130594941096902</v>
      </c>
      <c r="C689" s="1">
        <v>0.77190685272216797</v>
      </c>
      <c r="D689" s="1" t="s">
        <v>2201</v>
      </c>
      <c r="E689" s="1" t="s">
        <v>2202</v>
      </c>
      <c r="F689" s="7">
        <v>4995</v>
      </c>
      <c r="G689" s="2">
        <v>20.905799865722699</v>
      </c>
      <c r="H689" s="2">
        <v>21.024299621581999</v>
      </c>
      <c r="I689" s="2">
        <v>21.012699127197301</v>
      </c>
      <c r="J689" s="2">
        <v>21.426799774169901</v>
      </c>
      <c r="K689" s="2">
        <v>21.108400344848601</v>
      </c>
      <c r="L689" s="2">
        <v>21.331699371337901</v>
      </c>
      <c r="M689" s="3">
        <v>20.1350994110107</v>
      </c>
      <c r="N689" s="3">
        <v>20.0995998382568</v>
      </c>
      <c r="O689" s="3">
        <v>20.014400482177699</v>
      </c>
      <c r="P689" s="3">
        <v>20.264600753784201</v>
      </c>
      <c r="Q689" s="3">
        <v>20.819299697876001</v>
      </c>
      <c r="R689" s="3">
        <v>20.674299240112301</v>
      </c>
      <c r="S689" s="3">
        <v>20.534000396728501</v>
      </c>
    </row>
    <row r="690" spans="1:19" x14ac:dyDescent="0.15">
      <c r="A690" s="7" t="s">
        <v>20</v>
      </c>
      <c r="B690" s="1">
        <v>3.5137395505425002</v>
      </c>
      <c r="C690" s="1">
        <v>0.32098824637276702</v>
      </c>
      <c r="D690" s="1" t="s">
        <v>2203</v>
      </c>
      <c r="E690" s="1" t="s">
        <v>2204</v>
      </c>
      <c r="F690" s="7">
        <v>7380</v>
      </c>
      <c r="G690" s="2">
        <v>20.619300842285199</v>
      </c>
      <c r="H690" s="2">
        <v>20.6858005523682</v>
      </c>
      <c r="I690" s="2">
        <v>20.6366996765137</v>
      </c>
      <c r="J690" s="2">
        <v>20.6637992858887</v>
      </c>
      <c r="K690" s="2">
        <v>20.63330078125</v>
      </c>
      <c r="L690" s="2">
        <v>20.661199569702099</v>
      </c>
      <c r="M690" s="3">
        <v>20.3577995300293</v>
      </c>
      <c r="N690" s="3">
        <v>20.128200531005898</v>
      </c>
      <c r="O690" s="3">
        <v>20.149299621581999</v>
      </c>
      <c r="P690" s="3">
        <v>20.3938999176025</v>
      </c>
      <c r="Q690" s="3">
        <v>20.541599273681602</v>
      </c>
      <c r="R690" s="3">
        <v>20.3024005889893</v>
      </c>
      <c r="S690" s="3">
        <v>20.430000305175799</v>
      </c>
    </row>
    <row r="691" spans="1:19" x14ac:dyDescent="0.15">
      <c r="A691" s="7" t="s">
        <v>20</v>
      </c>
      <c r="B691" s="1">
        <v>3.5146876896335</v>
      </c>
      <c r="C691" s="1">
        <v>-0.480819811139785</v>
      </c>
      <c r="D691" s="1" t="s">
        <v>2205</v>
      </c>
      <c r="E691" s="1" t="s">
        <v>2206</v>
      </c>
      <c r="F691" s="7">
        <v>3581</v>
      </c>
      <c r="G691" s="2">
        <v>20.218999862670898</v>
      </c>
      <c r="H691" s="2">
        <v>20.319499969482401</v>
      </c>
      <c r="I691" s="2">
        <v>20.228700637817401</v>
      </c>
      <c r="J691" s="2">
        <v>20.273899078369102</v>
      </c>
      <c r="K691" s="2">
        <v>20.0482997894287</v>
      </c>
      <c r="L691" s="2" t="s">
        <v>27</v>
      </c>
      <c r="M691" s="3">
        <v>20.588199615478501</v>
      </c>
      <c r="N691" s="3">
        <v>20.913099288940401</v>
      </c>
      <c r="O691" s="3">
        <v>20.716699600219702</v>
      </c>
      <c r="P691" s="3">
        <v>20.946800231933601</v>
      </c>
      <c r="Q691" s="3">
        <v>20.613899230956999</v>
      </c>
      <c r="R691" s="3">
        <v>20.660600662231399</v>
      </c>
      <c r="S691" s="3">
        <v>20.4515991210938</v>
      </c>
    </row>
    <row r="692" spans="1:19" x14ac:dyDescent="0.15">
      <c r="A692" s="7" t="s">
        <v>20</v>
      </c>
      <c r="B692" s="1">
        <v>3.5155667926701799</v>
      </c>
      <c r="C692" s="1">
        <v>0.233462061200822</v>
      </c>
      <c r="D692" s="1" t="s">
        <v>2207</v>
      </c>
      <c r="E692" s="1" t="s">
        <v>2208</v>
      </c>
      <c r="F692" s="7">
        <v>5016</v>
      </c>
      <c r="G692" s="2">
        <v>23.382799148559599</v>
      </c>
      <c r="H692" s="2">
        <v>23.2453002929688</v>
      </c>
      <c r="I692" s="2">
        <v>23.302000045776399</v>
      </c>
      <c r="J692" s="2">
        <v>23.435600280761701</v>
      </c>
      <c r="K692" s="2">
        <v>23.4946994781494</v>
      </c>
      <c r="L692" s="2">
        <v>23.4276008605957</v>
      </c>
      <c r="M692" s="3">
        <v>23.147699356079102</v>
      </c>
      <c r="N692" s="3">
        <v>23.017799377441399</v>
      </c>
      <c r="O692" s="3">
        <v>23.0995998382568</v>
      </c>
      <c r="P692" s="3">
        <v>23.211500167846701</v>
      </c>
      <c r="Q692" s="3">
        <v>23.212099075317401</v>
      </c>
      <c r="R692" s="3">
        <v>23.1935005187988</v>
      </c>
      <c r="S692" s="3">
        <v>23.152900695800799</v>
      </c>
    </row>
    <row r="693" spans="1:19" x14ac:dyDescent="0.15">
      <c r="A693" s="7" t="s">
        <v>20</v>
      </c>
      <c r="B693" s="1">
        <v>3.5198461194960999</v>
      </c>
      <c r="C693" s="1">
        <v>-0.56888602120535803</v>
      </c>
      <c r="D693" s="1" t="s">
        <v>2209</v>
      </c>
      <c r="E693" s="1" t="s">
        <v>2210</v>
      </c>
      <c r="F693" s="7">
        <v>3897</v>
      </c>
      <c r="G693" s="2">
        <v>20.1487007141113</v>
      </c>
      <c r="H693" s="2">
        <v>20.352699279785199</v>
      </c>
      <c r="I693" s="2">
        <v>20.259099960327099</v>
      </c>
      <c r="J693" s="2" t="s">
        <v>27</v>
      </c>
      <c r="K693" s="2">
        <v>19.9587001800537</v>
      </c>
      <c r="L693" s="2">
        <v>20.151300430297901</v>
      </c>
      <c r="M693" s="3">
        <v>20.834100723266602</v>
      </c>
      <c r="N693" s="3">
        <v>20.686500549316399</v>
      </c>
      <c r="O693" s="3">
        <v>20.912000656127901</v>
      </c>
      <c r="P693" s="3">
        <v>20.671800613403299</v>
      </c>
      <c r="Q693" s="3">
        <v>20.347099304199201</v>
      </c>
      <c r="R693" s="3">
        <v>20.892900466918899</v>
      </c>
      <c r="S693" s="3">
        <v>20.856500625610401</v>
      </c>
    </row>
    <row r="694" spans="1:19" x14ac:dyDescent="0.15">
      <c r="A694" s="7" t="s">
        <v>20</v>
      </c>
      <c r="B694" s="1">
        <v>3.5211983800045701</v>
      </c>
      <c r="C694" s="1">
        <v>-0.62800734383719403</v>
      </c>
      <c r="D694" s="1" t="s">
        <v>2211</v>
      </c>
      <c r="E694" s="1" t="s">
        <v>2212</v>
      </c>
      <c r="F694" s="7">
        <v>209</v>
      </c>
      <c r="G694" s="2">
        <v>20.734399795532202</v>
      </c>
      <c r="H694" s="2">
        <v>20.6620998382568</v>
      </c>
      <c r="I694" s="2">
        <v>20.694700241088899</v>
      </c>
      <c r="J694" s="2">
        <v>20.3059997558594</v>
      </c>
      <c r="K694" s="2">
        <v>20.4692993164063</v>
      </c>
      <c r="L694" s="2">
        <v>20.114000320434599</v>
      </c>
      <c r="M694" s="3">
        <v>21.310899734497099</v>
      </c>
      <c r="N694" s="3">
        <v>20.8743991851807</v>
      </c>
      <c r="O694" s="3">
        <v>21.014900207519499</v>
      </c>
      <c r="P694" s="3">
        <v>21.150699615478501</v>
      </c>
      <c r="Q694" s="3">
        <v>21.124200820922901</v>
      </c>
      <c r="R694" s="3">
        <v>21.415300369262699</v>
      </c>
      <c r="S694" s="3">
        <v>20.9829006195068</v>
      </c>
    </row>
    <row r="695" spans="1:19" x14ac:dyDescent="0.15">
      <c r="A695" s="7" t="s">
        <v>20</v>
      </c>
      <c r="B695" s="1">
        <v>3.52217263777978</v>
      </c>
      <c r="C695" s="1">
        <v>-0.70188781193324301</v>
      </c>
      <c r="D695" s="1" t="s">
        <v>2213</v>
      </c>
      <c r="E695" s="1" t="s">
        <v>2214</v>
      </c>
      <c r="F695" s="7">
        <v>569</v>
      </c>
      <c r="G695" s="2">
        <v>20.408800125122099</v>
      </c>
      <c r="H695" s="2">
        <v>19.907100677490199</v>
      </c>
      <c r="I695" s="2">
        <v>20.241600036621101</v>
      </c>
      <c r="J695" s="2">
        <v>19.975999832153299</v>
      </c>
      <c r="K695" s="2">
        <v>19.56369972229</v>
      </c>
      <c r="L695" s="2">
        <v>20.255500793456999</v>
      </c>
      <c r="M695" s="3">
        <v>20.889499664306602</v>
      </c>
      <c r="N695" s="3">
        <v>20.864200592041001</v>
      </c>
      <c r="O695" s="3">
        <v>20.967800140380898</v>
      </c>
      <c r="P695" s="3">
        <v>20.686199188232401</v>
      </c>
      <c r="Q695" s="3">
        <v>20.537300109863299</v>
      </c>
      <c r="R695" s="3">
        <v>20.539100646972699</v>
      </c>
      <c r="S695" s="3">
        <v>20.840599060058601</v>
      </c>
    </row>
    <row r="696" spans="1:19" x14ac:dyDescent="0.15">
      <c r="A696" s="7" t="s">
        <v>20</v>
      </c>
      <c r="B696" s="1">
        <v>3.5230716415046399</v>
      </c>
      <c r="C696" s="1">
        <v>0.26070903596424</v>
      </c>
      <c r="D696" s="1" t="s">
        <v>2215</v>
      </c>
      <c r="E696" s="1" t="s">
        <v>2216</v>
      </c>
      <c r="F696" s="7">
        <v>439</v>
      </c>
      <c r="G696" s="2">
        <v>23.649999618530298</v>
      </c>
      <c r="H696" s="2">
        <v>23.599199295043899</v>
      </c>
      <c r="I696" s="2">
        <v>23.526199340820298</v>
      </c>
      <c r="J696" s="2">
        <v>23.548999786376999</v>
      </c>
      <c r="K696" s="2">
        <v>23.5601997375488</v>
      </c>
      <c r="L696" s="2">
        <v>23.683399200439499</v>
      </c>
      <c r="M696" s="3">
        <v>23.1951999664307</v>
      </c>
      <c r="N696" s="3">
        <v>23.259099960327099</v>
      </c>
      <c r="O696" s="3">
        <v>23.257999420166001</v>
      </c>
      <c r="P696" s="3">
        <v>23.4139003753662</v>
      </c>
      <c r="Q696" s="3">
        <v>23.3365993499756</v>
      </c>
      <c r="R696" s="3">
        <v>23.516099929809599</v>
      </c>
      <c r="S696" s="3">
        <v>23.358800888061499</v>
      </c>
    </row>
    <row r="697" spans="1:19" x14ac:dyDescent="0.15">
      <c r="A697" s="7" t="s">
        <v>20</v>
      </c>
      <c r="B697" s="1">
        <v>3.52308810700222</v>
      </c>
      <c r="C697" s="1">
        <v>-0.46890458606538499</v>
      </c>
      <c r="D697" s="1" t="s">
        <v>2217</v>
      </c>
      <c r="E697" s="1" t="s">
        <v>2218</v>
      </c>
      <c r="F697" s="7">
        <v>5729</v>
      </c>
      <c r="G697" s="2">
        <v>20.893800735473601</v>
      </c>
      <c r="H697" s="2">
        <v>20.683700561523398</v>
      </c>
      <c r="I697" s="2">
        <v>21.0053005218506</v>
      </c>
      <c r="J697" s="2">
        <v>20.472000122070298</v>
      </c>
      <c r="K697" s="2">
        <v>20.761299133300799</v>
      </c>
      <c r="L697" s="2">
        <v>20.729900360107401</v>
      </c>
      <c r="M697" s="3">
        <v>21.2518005371094</v>
      </c>
      <c r="N697" s="3">
        <v>21.319900512695298</v>
      </c>
      <c r="O697" s="3">
        <v>21.399900436401399</v>
      </c>
      <c r="P697" s="3">
        <v>21.346399307251001</v>
      </c>
      <c r="Q697" s="3">
        <v>20.999200820922901</v>
      </c>
      <c r="R697" s="3">
        <v>21.126499176025401</v>
      </c>
      <c r="S697" s="3">
        <v>21.142299652099599</v>
      </c>
    </row>
    <row r="698" spans="1:19" x14ac:dyDescent="0.15">
      <c r="A698" s="7" t="s">
        <v>20</v>
      </c>
      <c r="B698" s="1">
        <v>3.5236842023085502</v>
      </c>
      <c r="C698" s="1">
        <v>-0.47702857426234502</v>
      </c>
      <c r="D698" s="1" t="s">
        <v>2219</v>
      </c>
      <c r="E698" s="1" t="s">
        <v>2220</v>
      </c>
      <c r="F698" s="7">
        <v>7169</v>
      </c>
      <c r="G698" s="2">
        <v>20.2588005065918</v>
      </c>
      <c r="H698" s="2">
        <v>20.047700881958001</v>
      </c>
      <c r="I698" s="2">
        <v>19.985099792480501</v>
      </c>
      <c r="J698" s="2">
        <v>20.024299621581999</v>
      </c>
      <c r="K698" s="2">
        <v>20.030899047851602</v>
      </c>
      <c r="L698" s="2">
        <v>19.674800872802699</v>
      </c>
      <c r="M698" s="3">
        <v>20.674400329589801</v>
      </c>
      <c r="N698" s="3">
        <v>20.313600540161101</v>
      </c>
      <c r="O698" s="3">
        <v>20.6254997253418</v>
      </c>
      <c r="P698" s="3">
        <v>20.362400054931602</v>
      </c>
      <c r="Q698" s="3">
        <v>20.441999435424801</v>
      </c>
      <c r="R698" s="3">
        <v>20.369300842285199</v>
      </c>
      <c r="S698" s="3">
        <v>20.5771999359131</v>
      </c>
    </row>
    <row r="699" spans="1:19" x14ac:dyDescent="0.15">
      <c r="A699" s="7" t="s">
        <v>20</v>
      </c>
      <c r="B699" s="1">
        <v>3.5393352325406902</v>
      </c>
      <c r="C699" s="1">
        <v>0.36262148902529701</v>
      </c>
      <c r="D699" s="1" t="s">
        <v>2221</v>
      </c>
      <c r="E699" s="1" t="s">
        <v>2222</v>
      </c>
      <c r="F699" s="7">
        <v>7374</v>
      </c>
      <c r="G699" s="2">
        <v>22.134700775146499</v>
      </c>
      <c r="H699" s="2">
        <v>22.225599288940401</v>
      </c>
      <c r="I699" s="2">
        <v>22.237400054931602</v>
      </c>
      <c r="J699" s="2">
        <v>22.492799758911101</v>
      </c>
      <c r="K699" s="2">
        <v>22.4127006530762</v>
      </c>
      <c r="L699" s="2">
        <v>22.389499664306602</v>
      </c>
      <c r="M699" s="3">
        <v>21.893499374389599</v>
      </c>
      <c r="N699" s="3">
        <v>22.067699432373001</v>
      </c>
      <c r="O699" s="3">
        <v>21.983400344848601</v>
      </c>
      <c r="P699" s="3">
        <v>21.7287998199463</v>
      </c>
      <c r="Q699" s="3">
        <v>22.026300430297901</v>
      </c>
      <c r="R699" s="3">
        <v>22.0265998840332</v>
      </c>
      <c r="S699" s="3">
        <v>21.9435005187988</v>
      </c>
    </row>
    <row r="700" spans="1:19" x14ac:dyDescent="0.15">
      <c r="A700" s="7" t="s">
        <v>20</v>
      </c>
      <c r="B700" s="1">
        <v>3.5402733881090702</v>
      </c>
      <c r="C700" s="1">
        <v>0.294478825160436</v>
      </c>
      <c r="D700" s="1" t="s">
        <v>2223</v>
      </c>
      <c r="E700" s="1" t="s">
        <v>2224</v>
      </c>
      <c r="F700" s="7">
        <v>6927</v>
      </c>
      <c r="G700" s="2">
        <v>20.067399978637699</v>
      </c>
      <c r="H700" s="2">
        <v>20.338499069213899</v>
      </c>
      <c r="I700" s="2">
        <v>20.451299667358398</v>
      </c>
      <c r="J700" s="2">
        <v>20.335800170898398</v>
      </c>
      <c r="K700" s="2">
        <v>20.304700851440401</v>
      </c>
      <c r="L700" s="2">
        <v>20.426200866699201</v>
      </c>
      <c r="M700" s="3">
        <v>20.078100204467798</v>
      </c>
      <c r="N700" s="3">
        <v>20.0235996246338</v>
      </c>
      <c r="O700" s="3">
        <v>19.909999847412099</v>
      </c>
      <c r="P700" s="3">
        <v>20.0188999176025</v>
      </c>
      <c r="Q700" s="3">
        <v>20.031299591064499</v>
      </c>
      <c r="R700" s="3">
        <v>20.088600158691399</v>
      </c>
      <c r="S700" s="3">
        <v>20.032699584960898</v>
      </c>
    </row>
    <row r="701" spans="1:19" x14ac:dyDescent="0.15">
      <c r="A701" s="7" t="s">
        <v>20</v>
      </c>
      <c r="B701" s="1">
        <v>3.54934534754734</v>
      </c>
      <c r="C701" s="1">
        <v>-0.78804515656970897</v>
      </c>
      <c r="D701" s="1" t="s">
        <v>2225</v>
      </c>
      <c r="E701" s="1" t="s">
        <v>2226</v>
      </c>
      <c r="F701" s="7">
        <v>498</v>
      </c>
      <c r="G701" s="2">
        <v>20.978500366210898</v>
      </c>
      <c r="H701" s="2">
        <v>20.836900711059599</v>
      </c>
      <c r="I701" s="2">
        <v>21.1343994140625</v>
      </c>
      <c r="J701" s="2">
        <v>20.0785007476807</v>
      </c>
      <c r="K701" s="2">
        <v>20.556200027465799</v>
      </c>
      <c r="L701" s="2">
        <v>20.714399337768601</v>
      </c>
      <c r="M701" s="3">
        <v>21.382999420166001</v>
      </c>
      <c r="N701" s="3">
        <v>21.7581996917725</v>
      </c>
      <c r="O701" s="3">
        <v>21.618400573730501</v>
      </c>
      <c r="P701" s="3">
        <v>21.493900299072301</v>
      </c>
      <c r="Q701" s="3">
        <v>21.4817008972168</v>
      </c>
      <c r="R701" s="3">
        <v>21.368000030517599</v>
      </c>
      <c r="S701" s="3">
        <v>21.4284992218018</v>
      </c>
    </row>
    <row r="702" spans="1:19" x14ac:dyDescent="0.15">
      <c r="A702" s="7" t="s">
        <v>20</v>
      </c>
      <c r="B702" s="1">
        <v>3.5534086624410901</v>
      </c>
      <c r="C702" s="1">
        <v>-0.22442617870512299</v>
      </c>
      <c r="D702" s="1" t="s">
        <v>2227</v>
      </c>
      <c r="E702" s="1" t="s">
        <v>2228</v>
      </c>
      <c r="F702" s="7">
        <v>4705</v>
      </c>
      <c r="G702" s="2">
        <v>21.4258003234863</v>
      </c>
      <c r="H702" s="2">
        <v>21.390800476074201</v>
      </c>
      <c r="I702" s="2">
        <v>21.4881992340088</v>
      </c>
      <c r="J702" s="2">
        <v>21.361900329589801</v>
      </c>
      <c r="K702" s="2">
        <v>21.438800811767599</v>
      </c>
      <c r="L702" s="2">
        <v>21.4013996124268</v>
      </c>
      <c r="M702" s="3">
        <v>21.656700134277301</v>
      </c>
      <c r="N702" s="3">
        <v>21.711000442504901</v>
      </c>
      <c r="O702" s="3">
        <v>21.762100219726602</v>
      </c>
      <c r="P702" s="3">
        <v>21.688800811767599</v>
      </c>
      <c r="Q702" s="3">
        <v>21.4650993347168</v>
      </c>
      <c r="R702" s="3">
        <v>21.593900680541999</v>
      </c>
      <c r="S702" s="3">
        <v>21.618099212646499</v>
      </c>
    </row>
    <row r="703" spans="1:19" x14ac:dyDescent="0.15">
      <c r="A703" s="7" t="s">
        <v>20</v>
      </c>
      <c r="B703" s="1">
        <v>3.5543312859302798</v>
      </c>
      <c r="C703" s="1">
        <v>-0.61272852761404895</v>
      </c>
      <c r="D703" s="1" t="s">
        <v>2229</v>
      </c>
      <c r="E703" s="1" t="s">
        <v>2230</v>
      </c>
      <c r="F703" s="7">
        <v>3805</v>
      </c>
      <c r="G703" s="2">
        <v>22.441499710083001</v>
      </c>
      <c r="H703" s="2">
        <v>22.3838005065918</v>
      </c>
      <c r="I703" s="2">
        <v>22.462999343872099</v>
      </c>
      <c r="J703" s="2">
        <v>22.300300598144499</v>
      </c>
      <c r="K703" s="2">
        <v>22.267900466918899</v>
      </c>
      <c r="L703" s="2">
        <v>22.262699127197301</v>
      </c>
      <c r="M703" s="3">
        <v>22.836999893188501</v>
      </c>
      <c r="N703" s="3">
        <v>23.0783996582031</v>
      </c>
      <c r="O703" s="3">
        <v>23.0324001312256</v>
      </c>
      <c r="P703" s="3">
        <v>23.4841003417969</v>
      </c>
      <c r="Q703" s="3">
        <v>22.669000625610401</v>
      </c>
      <c r="R703" s="3">
        <v>22.728599548339801</v>
      </c>
      <c r="S703" s="3">
        <v>22.931999206543001</v>
      </c>
    </row>
    <row r="704" spans="1:19" x14ac:dyDescent="0.15">
      <c r="A704" s="7" t="s">
        <v>20</v>
      </c>
      <c r="B704" s="1">
        <v>3.56348398018201</v>
      </c>
      <c r="C704" s="1">
        <v>0.51176479884556503</v>
      </c>
      <c r="D704" s="1" t="s">
        <v>2231</v>
      </c>
      <c r="E704" s="1" t="s">
        <v>2232</v>
      </c>
      <c r="F704" s="7">
        <v>7483</v>
      </c>
      <c r="G704" s="2">
        <v>20.808000564575199</v>
      </c>
      <c r="H704" s="2">
        <v>20.680599212646499</v>
      </c>
      <c r="I704" s="2">
        <v>20.574600219726602</v>
      </c>
      <c r="J704" s="2">
        <v>20.706300735473601</v>
      </c>
      <c r="K704" s="2">
        <v>20.842699050903299</v>
      </c>
      <c r="L704" s="2">
        <v>21.012300491333001</v>
      </c>
      <c r="M704" s="3">
        <v>20.437299728393601</v>
      </c>
      <c r="N704" s="3">
        <v>19.915899276733398</v>
      </c>
      <c r="O704" s="3">
        <v>20.101200103759801</v>
      </c>
      <c r="P704" s="3">
        <v>20.229099273681602</v>
      </c>
      <c r="Q704" s="3">
        <v>20.437099456787099</v>
      </c>
      <c r="R704" s="3">
        <v>20.347999572753899</v>
      </c>
      <c r="S704" s="3">
        <v>20.3442993164063</v>
      </c>
    </row>
    <row r="705" spans="1:19" x14ac:dyDescent="0.15">
      <c r="A705" s="7" t="s">
        <v>20</v>
      </c>
      <c r="B705" s="1">
        <v>3.5689612260240602</v>
      </c>
      <c r="C705" s="1">
        <v>0.61764544532412602</v>
      </c>
      <c r="D705" s="1" t="s">
        <v>2233</v>
      </c>
      <c r="E705" s="1" t="s">
        <v>2234</v>
      </c>
      <c r="F705" s="7">
        <v>5306</v>
      </c>
      <c r="G705" s="2">
        <v>23.838100433349599</v>
      </c>
      <c r="H705" s="2">
        <v>23.8143005371094</v>
      </c>
      <c r="I705" s="2">
        <v>23.574800491333001</v>
      </c>
      <c r="J705" s="2">
        <v>23.878999710083001</v>
      </c>
      <c r="K705" s="2">
        <v>23.954099655151399</v>
      </c>
      <c r="L705" s="2">
        <v>23.933599472045898</v>
      </c>
      <c r="M705" s="3">
        <v>23.0718994140625</v>
      </c>
      <c r="N705" s="3">
        <v>23.220899581909201</v>
      </c>
      <c r="O705" s="3">
        <v>22.826299667358398</v>
      </c>
      <c r="P705" s="3">
        <v>23.0063991546631</v>
      </c>
      <c r="Q705" s="3">
        <v>23.497800827026399</v>
      </c>
      <c r="R705" s="3">
        <v>23.4221000671387</v>
      </c>
      <c r="S705" s="3">
        <v>23.457300186157202</v>
      </c>
    </row>
    <row r="706" spans="1:19" x14ac:dyDescent="0.15">
      <c r="A706" s="7" t="s">
        <v>20</v>
      </c>
      <c r="B706" s="1">
        <v>3.5743435295069199</v>
      </c>
      <c r="C706" s="1">
        <v>-0.33161126999627999</v>
      </c>
      <c r="D706" s="1" t="s">
        <v>2235</v>
      </c>
      <c r="E706" s="1" t="s">
        <v>2236</v>
      </c>
      <c r="F706" s="7">
        <v>600</v>
      </c>
      <c r="G706" s="2">
        <v>20.460599899291999</v>
      </c>
      <c r="H706" s="2">
        <v>20.624599456787099</v>
      </c>
      <c r="I706" s="2">
        <v>20.6233005523682</v>
      </c>
      <c r="J706" s="2">
        <v>20.683000564575199</v>
      </c>
      <c r="K706" s="2">
        <v>20.324800491333001</v>
      </c>
      <c r="L706" s="2">
        <v>20.389400482177699</v>
      </c>
      <c r="M706" s="3">
        <v>20.922899246215799</v>
      </c>
      <c r="N706" s="3">
        <v>20.795000076293899</v>
      </c>
      <c r="O706" s="3">
        <v>20.920799255371101</v>
      </c>
      <c r="P706" s="3">
        <v>20.899599075317401</v>
      </c>
      <c r="Q706" s="3">
        <v>20.739299774169901</v>
      </c>
      <c r="R706" s="3">
        <v>20.8861999511719</v>
      </c>
      <c r="S706" s="3">
        <v>20.780799865722699</v>
      </c>
    </row>
    <row r="707" spans="1:19" x14ac:dyDescent="0.15">
      <c r="A707" s="7" t="s">
        <v>20</v>
      </c>
      <c r="B707" s="1">
        <v>3.5743741510161802</v>
      </c>
      <c r="C707" s="1">
        <v>0.20456863584972501</v>
      </c>
      <c r="D707" s="1" t="s">
        <v>2237</v>
      </c>
      <c r="E707" s="1" t="s">
        <v>2238</v>
      </c>
      <c r="F707" s="7">
        <v>5208</v>
      </c>
      <c r="G707" s="2">
        <v>24.142599105835</v>
      </c>
      <c r="H707" s="2">
        <v>24.158500671386701</v>
      </c>
      <c r="I707" s="2">
        <v>24.241399765014599</v>
      </c>
      <c r="J707" s="2">
        <v>24.1644992828369</v>
      </c>
      <c r="K707" s="2">
        <v>24.111400604248001</v>
      </c>
      <c r="L707" s="2">
        <v>24.146900177001999</v>
      </c>
      <c r="M707" s="3">
        <v>23.889600753784201</v>
      </c>
      <c r="N707" s="3">
        <v>23.990400314331101</v>
      </c>
      <c r="O707" s="3">
        <v>24.0372009277344</v>
      </c>
      <c r="P707" s="3">
        <v>23.954900741577099</v>
      </c>
      <c r="Q707" s="3">
        <v>23.797899246215799</v>
      </c>
      <c r="R707" s="3">
        <v>24.030799865722699</v>
      </c>
      <c r="S707" s="3">
        <v>23.993400573730501</v>
      </c>
    </row>
    <row r="708" spans="1:19" x14ac:dyDescent="0.15">
      <c r="A708" s="7" t="s">
        <v>20</v>
      </c>
      <c r="B708" s="1">
        <v>3.57628330602452</v>
      </c>
      <c r="C708" s="1">
        <v>0.61426180884951598</v>
      </c>
      <c r="D708" s="1" t="s">
        <v>2239</v>
      </c>
      <c r="E708" s="1" t="s">
        <v>2240</v>
      </c>
      <c r="F708" s="7">
        <v>4668</v>
      </c>
      <c r="G708" s="2">
        <v>20.483900070190401</v>
      </c>
      <c r="H708" s="2">
        <v>20.438299179077099</v>
      </c>
      <c r="I708" s="2">
        <v>20.6963005065918</v>
      </c>
      <c r="J708" s="2">
        <v>20.1089992523193</v>
      </c>
      <c r="K708" s="2">
        <v>20.1856994628906</v>
      </c>
      <c r="L708" s="2">
        <v>20.334600448608398</v>
      </c>
      <c r="M708" s="3">
        <v>19.700599670410199</v>
      </c>
      <c r="N708" s="3">
        <v>19.878400802612301</v>
      </c>
      <c r="O708" s="3">
        <v>19.496000289916999</v>
      </c>
      <c r="P708" s="3">
        <v>19.498899459838899</v>
      </c>
      <c r="Q708" s="3">
        <v>19.824699401855501</v>
      </c>
      <c r="R708" s="3">
        <v>19.87619972229</v>
      </c>
      <c r="S708" s="3">
        <v>20.0478000640869</v>
      </c>
    </row>
    <row r="709" spans="1:19" x14ac:dyDescent="0.15">
      <c r="A709" s="7" t="s">
        <v>20</v>
      </c>
      <c r="B709" s="1">
        <v>3.57720554765858</v>
      </c>
      <c r="C709" s="1">
        <v>0.591089929853165</v>
      </c>
      <c r="D709" s="1" t="s">
        <v>2241</v>
      </c>
      <c r="E709" s="1" t="s">
        <v>2242</v>
      </c>
      <c r="F709" s="7">
        <v>4463</v>
      </c>
      <c r="G709" s="2">
        <v>25.418800354003899</v>
      </c>
      <c r="H709" s="2">
        <v>25.437799453735401</v>
      </c>
      <c r="I709" s="2">
        <v>25.287399291992202</v>
      </c>
      <c r="J709" s="2">
        <v>25.639799118041999</v>
      </c>
      <c r="K709" s="2">
        <v>25.704200744628899</v>
      </c>
      <c r="L709" s="2">
        <v>25.7222003936768</v>
      </c>
      <c r="M709" s="3">
        <v>24.772600173950199</v>
      </c>
      <c r="N709" s="3">
        <v>24.654600143432599</v>
      </c>
      <c r="O709" s="3">
        <v>24.7359008789063</v>
      </c>
      <c r="P709" s="3">
        <v>25.000400543212901</v>
      </c>
      <c r="Q709" s="3">
        <v>25.1844997406006</v>
      </c>
      <c r="R709" s="3">
        <v>25.160100936889599</v>
      </c>
      <c r="S709" s="3">
        <v>25.099500656127901</v>
      </c>
    </row>
    <row r="710" spans="1:19" x14ac:dyDescent="0.15">
      <c r="A710" s="7" t="s">
        <v>20</v>
      </c>
      <c r="B710" s="1">
        <v>3.57766873237368</v>
      </c>
      <c r="C710" s="1">
        <v>0.31601215544201</v>
      </c>
      <c r="D710" s="1" t="s">
        <v>2243</v>
      </c>
      <c r="E710" s="1" t="s">
        <v>2244</v>
      </c>
      <c r="F710" s="7">
        <v>4508</v>
      </c>
      <c r="G710" s="2">
        <v>21.976100921630898</v>
      </c>
      <c r="H710" s="2">
        <v>22.016799926757798</v>
      </c>
      <c r="I710" s="2">
        <v>21.852100372314499</v>
      </c>
      <c r="J710" s="2">
        <v>22.1119995117188</v>
      </c>
      <c r="K710" s="2">
        <v>21.9694004058838</v>
      </c>
      <c r="L710" s="2">
        <v>22.1215000152588</v>
      </c>
      <c r="M710" s="3">
        <v>21.4734001159668</v>
      </c>
      <c r="N710" s="3">
        <v>21.7996006011963</v>
      </c>
      <c r="O710" s="3">
        <v>21.689699172973601</v>
      </c>
      <c r="P710" s="3">
        <v>21.737699508666999</v>
      </c>
      <c r="Q710" s="3">
        <v>21.717300415039102</v>
      </c>
      <c r="R710" s="3">
        <v>21.628700256347699</v>
      </c>
      <c r="S710" s="3">
        <v>21.797399520873999</v>
      </c>
    </row>
    <row r="711" spans="1:19" x14ac:dyDescent="0.15">
      <c r="A711" s="7" t="s">
        <v>20</v>
      </c>
      <c r="B711" s="1">
        <v>3.5776820247368502</v>
      </c>
      <c r="C711" s="1">
        <v>0.20701880682082699</v>
      </c>
      <c r="D711" s="1" t="s">
        <v>2245</v>
      </c>
      <c r="E711" s="1" t="s">
        <v>2246</v>
      </c>
      <c r="F711" s="7">
        <v>4636</v>
      </c>
      <c r="G711" s="2">
        <v>25.405300140380898</v>
      </c>
      <c r="H711" s="2">
        <v>25.393100738525401</v>
      </c>
      <c r="I711" s="2">
        <v>25.3855991363525</v>
      </c>
      <c r="J711" s="2">
        <v>25.478300094604499</v>
      </c>
      <c r="K711" s="2">
        <v>25.434700012206999</v>
      </c>
      <c r="L711" s="2">
        <v>25.453800201416001</v>
      </c>
      <c r="M711" s="3">
        <v>25.063999176025401</v>
      </c>
      <c r="N711" s="3">
        <v>25.299800872802699</v>
      </c>
      <c r="O711" s="3">
        <v>25.281600952148398</v>
      </c>
      <c r="P711" s="3">
        <v>25.2700004577637</v>
      </c>
      <c r="Q711" s="3">
        <v>25.120700836181602</v>
      </c>
      <c r="R711" s="3">
        <v>25.246700286865199</v>
      </c>
      <c r="S711" s="3">
        <v>25.2439994812012</v>
      </c>
    </row>
    <row r="712" spans="1:19" x14ac:dyDescent="0.15">
      <c r="A712" s="7" t="s">
        <v>20</v>
      </c>
      <c r="B712" s="1">
        <v>3.57788769409582</v>
      </c>
      <c r="C712" s="1">
        <v>-0.83793108803885397</v>
      </c>
      <c r="D712" s="1" t="s">
        <v>2247</v>
      </c>
      <c r="E712" s="1" t="s">
        <v>2248</v>
      </c>
      <c r="F712" s="7">
        <v>6171</v>
      </c>
      <c r="G712" s="2">
        <v>22.559200286865199</v>
      </c>
      <c r="H712" s="2">
        <v>22.569700241088899</v>
      </c>
      <c r="I712" s="2">
        <v>22.670799255371101</v>
      </c>
      <c r="J712" s="2">
        <v>22.0482997894287</v>
      </c>
      <c r="K712" s="2">
        <v>21.704099655151399</v>
      </c>
      <c r="L712" s="2">
        <v>21.949600219726602</v>
      </c>
      <c r="M712" s="3">
        <v>22.962400436401399</v>
      </c>
      <c r="N712" s="3">
        <v>23.248699188232401</v>
      </c>
      <c r="O712" s="3">
        <v>23.276699066162099</v>
      </c>
      <c r="P712" s="3">
        <v>23.0559997558594</v>
      </c>
      <c r="Q712" s="3">
        <v>22.9724006652832</v>
      </c>
      <c r="R712" s="3">
        <v>23.061700820922901</v>
      </c>
      <c r="S712" s="3">
        <v>23.039600372314499</v>
      </c>
    </row>
    <row r="713" spans="1:19" x14ac:dyDescent="0.15">
      <c r="A713" s="7" t="s">
        <v>20</v>
      </c>
      <c r="B713" s="1">
        <v>3.57792095662405</v>
      </c>
      <c r="C713" s="1">
        <v>0.46988559904552601</v>
      </c>
      <c r="D713" s="1" t="s">
        <v>2249</v>
      </c>
      <c r="E713" s="1" t="s">
        <v>2250</v>
      </c>
      <c r="F713" s="7">
        <v>6616</v>
      </c>
      <c r="G713" s="2">
        <v>21.360500335693398</v>
      </c>
      <c r="H713" s="2">
        <v>21.282499313354499</v>
      </c>
      <c r="I713" s="2">
        <v>21.187099456787099</v>
      </c>
      <c r="J713" s="2">
        <v>21.5890007019043</v>
      </c>
      <c r="K713" s="2">
        <v>21.611400604248001</v>
      </c>
      <c r="L713" s="2">
        <v>21.529699325561499</v>
      </c>
      <c r="M713" s="3">
        <v>21.006900787353501</v>
      </c>
      <c r="N713" s="3">
        <v>20.921699523925799</v>
      </c>
      <c r="O713" s="3">
        <v>20.7269992828369</v>
      </c>
      <c r="P713" s="3">
        <v>20.834600448608398</v>
      </c>
      <c r="Q713" s="3">
        <v>21.023500442504901</v>
      </c>
      <c r="R713" s="3">
        <v>21.182500839233398</v>
      </c>
      <c r="S713" s="3">
        <v>21.001499176025401</v>
      </c>
    </row>
    <row r="714" spans="1:19" x14ac:dyDescent="0.15">
      <c r="A714" s="7" t="s">
        <v>20</v>
      </c>
      <c r="B714" s="1">
        <v>3.5805953579596799</v>
      </c>
      <c r="C714" s="1">
        <v>-0.59901469094412696</v>
      </c>
      <c r="D714" s="1" t="s">
        <v>2251</v>
      </c>
      <c r="E714" s="1" t="s">
        <v>2252</v>
      </c>
      <c r="F714" s="7">
        <v>6610</v>
      </c>
      <c r="G714" s="2">
        <v>19.368799209594702</v>
      </c>
      <c r="H714" s="2">
        <v>19.3155002593994</v>
      </c>
      <c r="I714" s="2">
        <v>19.070600509643601</v>
      </c>
      <c r="J714" s="2">
        <v>19.3402996063232</v>
      </c>
      <c r="K714" s="2">
        <v>19.680599212646499</v>
      </c>
      <c r="L714" s="2">
        <v>19.683599472045898</v>
      </c>
      <c r="M714" s="3">
        <v>19.909000396728501</v>
      </c>
      <c r="N714" s="3">
        <v>19.902299880981399</v>
      </c>
      <c r="O714" s="3">
        <v>20.201200485229499</v>
      </c>
      <c r="P714" s="3">
        <v>20.108100891113299</v>
      </c>
      <c r="Q714" s="3">
        <v>19.760299682617202</v>
      </c>
      <c r="R714" s="3">
        <v>19.955999374389599</v>
      </c>
      <c r="S714" s="3">
        <v>20.225500106811499</v>
      </c>
    </row>
    <row r="715" spans="1:19" x14ac:dyDescent="0.15">
      <c r="A715" s="7" t="s">
        <v>20</v>
      </c>
      <c r="B715" s="1">
        <v>3.5830280262002701</v>
      </c>
      <c r="C715" s="1">
        <v>-0.32183824266706301</v>
      </c>
      <c r="D715" s="1" t="s">
        <v>2253</v>
      </c>
      <c r="E715" s="1" t="s">
        <v>2254</v>
      </c>
      <c r="F715" s="7">
        <v>7027</v>
      </c>
      <c r="G715" s="2">
        <v>23.3418998718262</v>
      </c>
      <c r="H715" s="2">
        <v>23.536899566650401</v>
      </c>
      <c r="I715" s="2">
        <v>23.344100952148398</v>
      </c>
      <c r="J715" s="2">
        <v>23.259700775146499</v>
      </c>
      <c r="K715" s="2">
        <v>23.437099456787099</v>
      </c>
      <c r="L715" s="2">
        <v>23.334699630737301</v>
      </c>
      <c r="M715" s="3">
        <v>23.845500946044901</v>
      </c>
      <c r="N715" s="3">
        <v>23.644100189208999</v>
      </c>
      <c r="O715" s="3">
        <v>23.582399368286101</v>
      </c>
      <c r="P715" s="3">
        <v>23.848899841308601</v>
      </c>
      <c r="Q715" s="3">
        <v>23.650499343872099</v>
      </c>
      <c r="R715" s="3">
        <v>23.752000808715799</v>
      </c>
      <c r="S715" s="3">
        <v>23.5596008300781</v>
      </c>
    </row>
    <row r="716" spans="1:19" x14ac:dyDescent="0.15">
      <c r="A716" s="7" t="s">
        <v>20</v>
      </c>
      <c r="B716" s="1">
        <v>3.58477642022957</v>
      </c>
      <c r="C716" s="1">
        <v>0.48280211857386801</v>
      </c>
      <c r="D716" s="1" t="s">
        <v>2255</v>
      </c>
      <c r="E716" s="1" t="s">
        <v>2256</v>
      </c>
      <c r="F716" s="7">
        <v>4856</v>
      </c>
      <c r="G716" s="2">
        <v>21.911199569702099</v>
      </c>
      <c r="H716" s="2">
        <v>21.892999649047901</v>
      </c>
      <c r="I716" s="2">
        <v>21.987699508666999</v>
      </c>
      <c r="J716" s="2">
        <v>22.241600036621101</v>
      </c>
      <c r="K716" s="2">
        <v>22.253299713134801</v>
      </c>
      <c r="L716" s="2">
        <v>22.3372993469238</v>
      </c>
      <c r="M716" s="3">
        <v>21.583299636840799</v>
      </c>
      <c r="N716" s="3">
        <v>21.506999969482401</v>
      </c>
      <c r="O716" s="3">
        <v>21.494300842285199</v>
      </c>
      <c r="P716" s="3">
        <v>21.490299224853501</v>
      </c>
      <c r="Q716" s="3">
        <v>21.752500534057599</v>
      </c>
      <c r="R716" s="3">
        <v>21.7954998016357</v>
      </c>
      <c r="S716" s="3">
        <v>21.725599288940401</v>
      </c>
    </row>
    <row r="717" spans="1:19" x14ac:dyDescent="0.15">
      <c r="A717" s="7" t="s">
        <v>20</v>
      </c>
      <c r="B717" s="1">
        <v>3.58769080329209</v>
      </c>
      <c r="C717" s="1">
        <v>0.67731475830078103</v>
      </c>
      <c r="D717" s="1" t="s">
        <v>2257</v>
      </c>
      <c r="E717" s="1" t="s">
        <v>2258</v>
      </c>
      <c r="F717" s="7">
        <v>6407</v>
      </c>
      <c r="G717" s="2">
        <v>24.0018005371094</v>
      </c>
      <c r="H717" s="2">
        <v>24.1256008148193</v>
      </c>
      <c r="I717" s="2">
        <v>23.921699523925799</v>
      </c>
      <c r="J717" s="2">
        <v>23.693099975585898</v>
      </c>
      <c r="K717" s="2">
        <v>24.315200805664102</v>
      </c>
      <c r="L717" s="2">
        <v>24.1928005218506</v>
      </c>
      <c r="M717" s="3">
        <v>23.0177001953125</v>
      </c>
      <c r="N717" s="3">
        <v>23.175199508666999</v>
      </c>
      <c r="O717" s="3">
        <v>23.187099456787099</v>
      </c>
      <c r="P717" s="3">
        <v>23.647800445556602</v>
      </c>
      <c r="Q717" s="3">
        <v>23.487499237060501</v>
      </c>
      <c r="R717" s="3">
        <v>23.594100952148398</v>
      </c>
      <c r="S717" s="3">
        <v>23.441299438476602</v>
      </c>
    </row>
    <row r="718" spans="1:19" x14ac:dyDescent="0.15">
      <c r="A718" s="7" t="s">
        <v>20</v>
      </c>
      <c r="B718" s="1">
        <v>3.5905926473980001</v>
      </c>
      <c r="C718" s="1">
        <v>0.186364310128347</v>
      </c>
      <c r="D718" s="1" t="s">
        <v>2259</v>
      </c>
      <c r="E718" s="1" t="s">
        <v>2260</v>
      </c>
      <c r="F718" s="7">
        <v>4574</v>
      </c>
      <c r="G718" s="2">
        <v>24.699600219726602</v>
      </c>
      <c r="H718" s="2">
        <v>24.702100753784201</v>
      </c>
      <c r="I718" s="2">
        <v>24.768600463867202</v>
      </c>
      <c r="J718" s="2">
        <v>24.736700057983398</v>
      </c>
      <c r="K718" s="2">
        <v>24.753900527954102</v>
      </c>
      <c r="L718" s="2">
        <v>24.707399368286101</v>
      </c>
      <c r="M718" s="3">
        <v>24.476600646972699</v>
      </c>
      <c r="N718" s="3">
        <v>24.539300918579102</v>
      </c>
      <c r="O718" s="3">
        <v>24.4391994476318</v>
      </c>
      <c r="P718" s="3">
        <v>24.482000350952099</v>
      </c>
      <c r="Q718" s="3">
        <v>24.5837001800537</v>
      </c>
      <c r="R718" s="3">
        <v>24.668300628662099</v>
      </c>
      <c r="S718" s="3">
        <v>24.602699279785199</v>
      </c>
    </row>
    <row r="719" spans="1:19" x14ac:dyDescent="0.15">
      <c r="A719" s="7" t="s">
        <v>20</v>
      </c>
      <c r="B719" s="1">
        <v>3.59401764318357</v>
      </c>
      <c r="C719" s="1">
        <v>-0.65097104935419003</v>
      </c>
      <c r="D719" s="1" t="s">
        <v>2261</v>
      </c>
      <c r="E719" s="1" t="s">
        <v>2262</v>
      </c>
      <c r="F719" s="7">
        <v>4925</v>
      </c>
      <c r="G719" s="2">
        <v>21.875999450683601</v>
      </c>
      <c r="H719" s="2">
        <v>21.797300338745099</v>
      </c>
      <c r="I719" s="2">
        <v>21.939599990844702</v>
      </c>
      <c r="J719" s="2">
        <v>21.433200836181602</v>
      </c>
      <c r="K719" s="2">
        <v>21.289800643920898</v>
      </c>
      <c r="L719" s="2">
        <v>21.2317008972168</v>
      </c>
      <c r="M719" s="3">
        <v>22.264999389648398</v>
      </c>
      <c r="N719" s="3">
        <v>22.323799133300799</v>
      </c>
      <c r="O719" s="3">
        <v>22.395099639892599</v>
      </c>
      <c r="P719" s="3">
        <v>22.194400787353501</v>
      </c>
      <c r="Q719" s="3">
        <v>22.138500213623001</v>
      </c>
      <c r="R719" s="3">
        <v>22.1858005523682</v>
      </c>
      <c r="S719" s="3">
        <v>22.2164001464844</v>
      </c>
    </row>
    <row r="720" spans="1:19" x14ac:dyDescent="0.15">
      <c r="A720" s="7" t="s">
        <v>20</v>
      </c>
      <c r="B720" s="1">
        <v>3.5947717125769798</v>
      </c>
      <c r="C720" s="1">
        <v>-0.66888064429873495</v>
      </c>
      <c r="D720" s="1" t="s">
        <v>2263</v>
      </c>
      <c r="E720" s="1" t="s">
        <v>2264</v>
      </c>
      <c r="F720" s="7">
        <v>4472</v>
      </c>
      <c r="G720" s="2">
        <v>21.1014003753662</v>
      </c>
      <c r="H720" s="2">
        <v>20.8337001800537</v>
      </c>
      <c r="I720" s="2">
        <v>20.706300735473601</v>
      </c>
      <c r="J720" s="2">
        <v>20.735500335693398</v>
      </c>
      <c r="K720" s="2">
        <v>20.671899795532202</v>
      </c>
      <c r="L720" s="2">
        <v>20.858200073242202</v>
      </c>
      <c r="M720" s="3">
        <v>21.5741996765137</v>
      </c>
      <c r="N720" s="3">
        <v>21.1107997894287</v>
      </c>
      <c r="O720" s="3">
        <v>21.2684001922607</v>
      </c>
      <c r="P720" s="3">
        <v>21.938299179077099</v>
      </c>
      <c r="Q720" s="3">
        <v>21.651300430297901</v>
      </c>
      <c r="R720" s="3">
        <v>21.5048007965088</v>
      </c>
      <c r="S720" s="3">
        <v>21.359199523925799</v>
      </c>
    </row>
    <row r="721" spans="1:19" x14ac:dyDescent="0.15">
      <c r="A721" s="7" t="s">
        <v>20</v>
      </c>
      <c r="B721" s="1">
        <v>3.5985805822420298</v>
      </c>
      <c r="C721" s="1">
        <v>0.194990521385556</v>
      </c>
      <c r="D721" s="1" t="s">
        <v>2265</v>
      </c>
      <c r="E721" s="1" t="s">
        <v>2266</v>
      </c>
      <c r="F721" s="7">
        <v>7253</v>
      </c>
      <c r="G721" s="2">
        <v>22.070299148559599</v>
      </c>
      <c r="H721" s="2">
        <v>22.051200866699201</v>
      </c>
      <c r="I721" s="2">
        <v>22.0305995941162</v>
      </c>
      <c r="J721" s="2">
        <v>22.086299896240199</v>
      </c>
      <c r="K721" s="2">
        <v>22.164600372314499</v>
      </c>
      <c r="L721" s="2">
        <v>22.069999694824201</v>
      </c>
      <c r="M721" s="3">
        <v>21.977300643920898</v>
      </c>
      <c r="N721" s="3">
        <v>21.757299423217798</v>
      </c>
      <c r="O721" s="3">
        <v>21.827100753784201</v>
      </c>
      <c r="P721" s="3">
        <v>21.899599075317401</v>
      </c>
      <c r="Q721" s="3">
        <v>21.903200149536101</v>
      </c>
      <c r="R721" s="3">
        <v>21.850599288940401</v>
      </c>
      <c r="S721" s="3">
        <v>21.971799850463899</v>
      </c>
    </row>
    <row r="722" spans="1:19" x14ac:dyDescent="0.15">
      <c r="A722" s="7" t="s">
        <v>20</v>
      </c>
      <c r="B722" s="1">
        <v>3.5999927726302601</v>
      </c>
      <c r="C722" s="1">
        <v>0.32951491219656898</v>
      </c>
      <c r="D722" s="1" t="s">
        <v>2267</v>
      </c>
      <c r="E722" s="1" t="s">
        <v>2268</v>
      </c>
      <c r="F722" s="7">
        <v>4443</v>
      </c>
      <c r="G722" s="2">
        <v>23.9941005706787</v>
      </c>
      <c r="H722" s="2">
        <v>23.994899749755898</v>
      </c>
      <c r="I722" s="2">
        <v>24.2723999023438</v>
      </c>
      <c r="J722" s="2">
        <v>24.269100189208999</v>
      </c>
      <c r="K722" s="2">
        <v>24.238500595092798</v>
      </c>
      <c r="L722" s="2">
        <v>24.290000915527301</v>
      </c>
      <c r="M722" s="3">
        <v>23.7605991363525</v>
      </c>
      <c r="N722" s="3">
        <v>23.900699615478501</v>
      </c>
      <c r="O722" s="3">
        <v>23.870899200439499</v>
      </c>
      <c r="P722" s="3">
        <v>23.718399047851602</v>
      </c>
      <c r="Q722" s="3">
        <v>23.913000106811499</v>
      </c>
      <c r="R722" s="3">
        <v>23.9151000976563</v>
      </c>
      <c r="S722" s="3">
        <v>23.8502006530762</v>
      </c>
    </row>
    <row r="723" spans="1:19" x14ac:dyDescent="0.15">
      <c r="A723" s="7" t="s">
        <v>20</v>
      </c>
      <c r="B723" s="1">
        <v>3.6009333524721399</v>
      </c>
      <c r="C723" s="1">
        <v>-0.74554007393973298</v>
      </c>
      <c r="D723" s="1" t="s">
        <v>2269</v>
      </c>
      <c r="E723" s="1" t="s">
        <v>2270</v>
      </c>
      <c r="F723" s="7">
        <v>6415</v>
      </c>
      <c r="G723" s="2">
        <v>20.230899810791001</v>
      </c>
      <c r="H723" s="2">
        <v>19.968299865722699</v>
      </c>
      <c r="I723" s="2">
        <v>20.0265998840332</v>
      </c>
      <c r="J723" s="2" t="s">
        <v>27</v>
      </c>
      <c r="K723" s="2">
        <v>19.777900695800799</v>
      </c>
      <c r="L723" s="2">
        <v>19.6811008453369</v>
      </c>
      <c r="M723" s="3">
        <v>20.891599655151399</v>
      </c>
      <c r="N723" s="3">
        <v>20.461000442504901</v>
      </c>
      <c r="O723" s="3">
        <v>20.570600509643601</v>
      </c>
      <c r="P723" s="3">
        <v>21.1126003265381</v>
      </c>
      <c r="Q723" s="3">
        <v>20.626100540161101</v>
      </c>
      <c r="R723" s="3">
        <v>20.6557006835938</v>
      </c>
      <c r="S723" s="3">
        <v>20.4598999023438</v>
      </c>
    </row>
    <row r="724" spans="1:19" x14ac:dyDescent="0.15">
      <c r="A724" s="7" t="s">
        <v>20</v>
      </c>
      <c r="B724" s="1">
        <v>3.60209370691067</v>
      </c>
      <c r="C724" s="1">
        <v>0.41619505201067097</v>
      </c>
      <c r="D724" s="1" t="s">
        <v>2271</v>
      </c>
      <c r="E724" s="1" t="s">
        <v>2272</v>
      </c>
      <c r="F724" s="7">
        <v>785</v>
      </c>
      <c r="G724" s="2">
        <v>19.984699249267599</v>
      </c>
      <c r="H724" s="2">
        <v>20.158300399780298</v>
      </c>
      <c r="I724" s="2">
        <v>20.2481994628906</v>
      </c>
      <c r="J724" s="2">
        <v>20.1956996917725</v>
      </c>
      <c r="K724" s="2">
        <v>20.145200729370099</v>
      </c>
      <c r="L724" s="2">
        <v>20.485099792480501</v>
      </c>
      <c r="M724" s="3">
        <v>19.855400085449201</v>
      </c>
      <c r="N724" s="3">
        <v>19.729000091552699</v>
      </c>
      <c r="O724" s="3">
        <v>19.778600692748999</v>
      </c>
      <c r="P724" s="3">
        <v>19.902099609375</v>
      </c>
      <c r="Q724" s="3">
        <v>19.582899093627901</v>
      </c>
      <c r="R724" s="3">
        <v>19.922500610351602</v>
      </c>
      <c r="S724" s="3">
        <v>19.736200332641602</v>
      </c>
    </row>
    <row r="725" spans="1:19" x14ac:dyDescent="0.15">
      <c r="A725" s="7" t="s">
        <v>20</v>
      </c>
      <c r="B725" s="1">
        <v>3.6036589922231399</v>
      </c>
      <c r="C725" s="1">
        <v>0.48587871733165899</v>
      </c>
      <c r="D725" s="1" t="s">
        <v>2273</v>
      </c>
      <c r="E725" s="1" t="s">
        <v>2274</v>
      </c>
      <c r="F725" s="7">
        <v>4911</v>
      </c>
      <c r="G725" s="2">
        <v>20.451999664306602</v>
      </c>
      <c r="H725" s="2">
        <v>20.1951007843018</v>
      </c>
      <c r="I725" s="2">
        <v>20.333900451660199</v>
      </c>
      <c r="J725" s="2">
        <v>20.471599578857401</v>
      </c>
      <c r="K725" s="2">
        <v>20.559900283813501</v>
      </c>
      <c r="L725" s="2">
        <v>20.550399780273398</v>
      </c>
      <c r="M725" s="3">
        <v>19.771299362182599</v>
      </c>
      <c r="N725" s="3">
        <v>19.763299942016602</v>
      </c>
      <c r="O725" s="3">
        <v>19.850000381469702</v>
      </c>
      <c r="P725" s="3">
        <v>19.8920001983643</v>
      </c>
      <c r="Q725" s="3">
        <v>20.132200241088899</v>
      </c>
      <c r="R725" s="3">
        <v>19.935600280761701</v>
      </c>
      <c r="S725" s="3">
        <v>20.244499206543001</v>
      </c>
    </row>
    <row r="726" spans="1:19" x14ac:dyDescent="0.15">
      <c r="A726" s="7" t="s">
        <v>20</v>
      </c>
      <c r="B726" s="1">
        <v>3.6036623531016501</v>
      </c>
      <c r="C726" s="1">
        <v>-0.41190715063186201</v>
      </c>
      <c r="D726" s="1" t="s">
        <v>2275</v>
      </c>
      <c r="E726" s="1" t="s">
        <v>2276</v>
      </c>
      <c r="F726" s="7">
        <v>7099</v>
      </c>
      <c r="G726" s="2">
        <v>20.437900543212901</v>
      </c>
      <c r="H726" s="2">
        <v>20.317600250244102</v>
      </c>
      <c r="I726" s="2">
        <v>20.5170993804932</v>
      </c>
      <c r="J726" s="2">
        <v>20.215000152587901</v>
      </c>
      <c r="K726" s="2">
        <v>20.289100646972699</v>
      </c>
      <c r="L726" s="2">
        <v>20.217399597168001</v>
      </c>
      <c r="M726" s="3">
        <v>20.904600143432599</v>
      </c>
      <c r="N726" s="3">
        <v>20.956499099731399</v>
      </c>
      <c r="O726" s="3">
        <v>20.5725002288818</v>
      </c>
      <c r="P726" s="3">
        <v>20.553400039672901</v>
      </c>
      <c r="Q726" s="3">
        <v>20.7388000488281</v>
      </c>
      <c r="R726" s="3">
        <v>20.7040004730225</v>
      </c>
      <c r="S726" s="3">
        <v>20.780000686645501</v>
      </c>
    </row>
    <row r="727" spans="1:19" x14ac:dyDescent="0.15">
      <c r="A727" s="7" t="s">
        <v>20</v>
      </c>
      <c r="B727" s="1">
        <v>3.6045330280114598</v>
      </c>
      <c r="C727" s="1">
        <v>-0.44497417268299</v>
      </c>
      <c r="D727" s="1" t="s">
        <v>2277</v>
      </c>
      <c r="E727" s="1" t="s">
        <v>2278</v>
      </c>
      <c r="F727" s="7">
        <v>3792</v>
      </c>
      <c r="G727" s="2">
        <v>20.769899368286101</v>
      </c>
      <c r="H727" s="2">
        <v>21.0837001800537</v>
      </c>
      <c r="I727" s="2">
        <v>20.81130027771</v>
      </c>
      <c r="J727" s="2">
        <v>20.491600036621101</v>
      </c>
      <c r="K727" s="2">
        <v>20.764900207519499</v>
      </c>
      <c r="L727" s="2">
        <v>20.794500350952099</v>
      </c>
      <c r="M727" s="3">
        <v>21.110200881958001</v>
      </c>
      <c r="N727" s="3">
        <v>21.216100692748999</v>
      </c>
      <c r="O727" s="3">
        <v>21.4085998535156</v>
      </c>
      <c r="P727" s="3">
        <v>21.299699783325199</v>
      </c>
      <c r="Q727" s="3">
        <v>21.1009006500244</v>
      </c>
      <c r="R727" s="3">
        <v>21.2889003753662</v>
      </c>
      <c r="S727" s="3">
        <v>21.1923007965088</v>
      </c>
    </row>
    <row r="728" spans="1:19" x14ac:dyDescent="0.15">
      <c r="A728" s="7" t="s">
        <v>20</v>
      </c>
      <c r="B728" s="1">
        <v>3.6074614331268702</v>
      </c>
      <c r="C728" s="1">
        <v>0.72752549307686798</v>
      </c>
      <c r="D728" s="1" t="s">
        <v>2279</v>
      </c>
      <c r="E728" s="1" t="s">
        <v>2280</v>
      </c>
      <c r="F728" s="7">
        <v>6919</v>
      </c>
      <c r="G728" s="2">
        <v>20.604499816894499</v>
      </c>
      <c r="H728" s="2">
        <v>20.530899047851602</v>
      </c>
      <c r="I728" s="2">
        <v>20.944400787353501</v>
      </c>
      <c r="J728" s="2">
        <v>20.852100372314499</v>
      </c>
      <c r="K728" s="2">
        <v>21.017299652099599</v>
      </c>
      <c r="L728" s="2" t="s">
        <v>27</v>
      </c>
      <c r="M728" s="3">
        <v>20.049800872802699</v>
      </c>
      <c r="N728" s="3">
        <v>20.164600372314499</v>
      </c>
      <c r="O728" s="3">
        <v>19.8412990570068</v>
      </c>
      <c r="P728" s="3">
        <v>19.7581996917725</v>
      </c>
      <c r="Q728" s="3">
        <v>20.269300460815401</v>
      </c>
      <c r="R728" s="3">
        <v>19.951900482177699</v>
      </c>
      <c r="S728" s="3">
        <v>20.401100158691399</v>
      </c>
    </row>
    <row r="729" spans="1:19" x14ac:dyDescent="0.15">
      <c r="A729" s="7" t="s">
        <v>20</v>
      </c>
      <c r="B729" s="1">
        <v>3.6136358945713001</v>
      </c>
      <c r="C729" s="1">
        <v>-0.72306178864978699</v>
      </c>
      <c r="D729" s="1" t="s">
        <v>2281</v>
      </c>
      <c r="E729" s="1" t="s">
        <v>2282</v>
      </c>
      <c r="F729" s="7">
        <v>3360</v>
      </c>
      <c r="G729" s="2">
        <v>20.266799926757798</v>
      </c>
      <c r="H729" s="2">
        <v>19.7394008636475</v>
      </c>
      <c r="I729" s="2">
        <v>20.5305995941162</v>
      </c>
      <c r="J729" s="2">
        <v>20.020299911498999</v>
      </c>
      <c r="K729" s="2">
        <v>19.952999114990199</v>
      </c>
      <c r="L729" s="2">
        <v>20.4568996429443</v>
      </c>
      <c r="M729" s="3">
        <v>20.911600112915</v>
      </c>
      <c r="N729" s="3">
        <v>21.0606994628906</v>
      </c>
      <c r="O729" s="3">
        <v>21.091699600219702</v>
      </c>
      <c r="P729" s="3">
        <v>20.827299118041999</v>
      </c>
      <c r="Q729" s="3">
        <v>20.7506999969482</v>
      </c>
      <c r="R729" s="3">
        <v>20.6019992828369</v>
      </c>
      <c r="S729" s="3">
        <v>20.945600509643601</v>
      </c>
    </row>
    <row r="730" spans="1:19" x14ac:dyDescent="0.15">
      <c r="A730" s="7" t="s">
        <v>20</v>
      </c>
      <c r="B730" s="1">
        <v>3.6166633102313699</v>
      </c>
      <c r="C730" s="1">
        <v>-0.25777830396379597</v>
      </c>
      <c r="D730" s="1" t="s">
        <v>2283</v>
      </c>
      <c r="E730" s="1" t="s">
        <v>2284</v>
      </c>
      <c r="F730" s="7">
        <v>4707</v>
      </c>
      <c r="G730" s="2">
        <v>23.088300704956101</v>
      </c>
      <c r="H730" s="2">
        <v>23.097000122070298</v>
      </c>
      <c r="I730" s="2">
        <v>23.034599304199201</v>
      </c>
      <c r="J730" s="2">
        <v>23.0725002288818</v>
      </c>
      <c r="K730" s="2">
        <v>23.085599899291999</v>
      </c>
      <c r="L730" s="2">
        <v>23.130500793456999</v>
      </c>
      <c r="M730" s="3">
        <v>23.2070007324219</v>
      </c>
      <c r="N730" s="3">
        <v>23.444799423217798</v>
      </c>
      <c r="O730" s="3">
        <v>23.4941005706787</v>
      </c>
      <c r="P730" s="3">
        <v>23.427799224853501</v>
      </c>
      <c r="Q730" s="3">
        <v>23.3071994781494</v>
      </c>
      <c r="R730" s="3">
        <v>23.3019008636475</v>
      </c>
      <c r="S730" s="3">
        <v>23.214899063110401</v>
      </c>
    </row>
    <row r="731" spans="1:19" x14ac:dyDescent="0.15">
      <c r="A731" s="7" t="s">
        <v>20</v>
      </c>
      <c r="B731" s="1">
        <v>3.6189148332432701</v>
      </c>
      <c r="C731" s="1">
        <v>-0.71872842879522403</v>
      </c>
      <c r="D731" s="1" t="s">
        <v>2285</v>
      </c>
      <c r="E731" s="1" t="s">
        <v>2286</v>
      </c>
      <c r="F731" s="7">
        <v>5760</v>
      </c>
      <c r="G731" s="2">
        <v>20.611799240112301</v>
      </c>
      <c r="H731" s="2">
        <v>20.693000793456999</v>
      </c>
      <c r="I731" s="2">
        <v>20.649900436401399</v>
      </c>
      <c r="J731" s="2">
        <v>20.074800491333001</v>
      </c>
      <c r="K731" s="2">
        <v>20.144599914550799</v>
      </c>
      <c r="L731" s="2">
        <v>19.931900024414102</v>
      </c>
      <c r="M731" s="3">
        <v>21.190599441528299</v>
      </c>
      <c r="N731" s="3">
        <v>21.106199264526399</v>
      </c>
      <c r="O731" s="3">
        <v>21.039100646972699</v>
      </c>
      <c r="P731" s="3">
        <v>21.1968994140625</v>
      </c>
      <c r="Q731" s="3">
        <v>21.0242004394531</v>
      </c>
      <c r="R731" s="3">
        <v>21.065900802612301</v>
      </c>
      <c r="S731" s="3">
        <v>20.865200042724599</v>
      </c>
    </row>
    <row r="732" spans="1:19" x14ac:dyDescent="0.15">
      <c r="A732" s="7" t="s">
        <v>20</v>
      </c>
      <c r="B732" s="1">
        <v>3.6257549460090299</v>
      </c>
      <c r="C732" s="1">
        <v>-0.48319319316319198</v>
      </c>
      <c r="D732" s="1" t="s">
        <v>2287</v>
      </c>
      <c r="E732" s="1" t="s">
        <v>2288</v>
      </c>
      <c r="F732" s="7">
        <v>5432</v>
      </c>
      <c r="G732" s="2">
        <v>19.502599716186499</v>
      </c>
      <c r="H732" s="2">
        <v>19.326099395751999</v>
      </c>
      <c r="I732" s="2">
        <v>19.352199554443398</v>
      </c>
      <c r="J732" s="2" t="s">
        <v>27</v>
      </c>
      <c r="K732" s="2" t="s">
        <v>27</v>
      </c>
      <c r="L732" s="2">
        <v>19.534500122070298</v>
      </c>
      <c r="M732" s="3">
        <v>19.903699874877901</v>
      </c>
      <c r="N732" s="3">
        <v>19.790500640869102</v>
      </c>
      <c r="O732" s="3">
        <v>20.113500595092798</v>
      </c>
      <c r="P732" s="3">
        <v>20.024599075317401</v>
      </c>
      <c r="Q732" s="3">
        <v>19.9734992980957</v>
      </c>
      <c r="R732" s="3">
        <v>19.8892002105713</v>
      </c>
      <c r="S732" s="3">
        <v>19.6893005371094</v>
      </c>
    </row>
    <row r="733" spans="1:19" x14ac:dyDescent="0.15">
      <c r="A733" s="7" t="s">
        <v>20</v>
      </c>
      <c r="B733" s="1">
        <v>3.6259443752893801</v>
      </c>
      <c r="C733" s="1">
        <v>0.19780985514322999</v>
      </c>
      <c r="D733" s="1" t="s">
        <v>2289</v>
      </c>
      <c r="E733" s="1" t="s">
        <v>2290</v>
      </c>
      <c r="F733" s="7">
        <v>5054</v>
      </c>
      <c r="G733" s="2">
        <v>20.631099700927699</v>
      </c>
      <c r="H733" s="2">
        <v>20.699600219726602</v>
      </c>
      <c r="I733" s="2">
        <v>20.648300170898398</v>
      </c>
      <c r="J733" s="2">
        <v>20.7021999359131</v>
      </c>
      <c r="K733" s="2">
        <v>20.7590007781982</v>
      </c>
      <c r="L733" s="2">
        <v>20.699600219726602</v>
      </c>
      <c r="M733" s="3">
        <v>20.493400573730501</v>
      </c>
      <c r="N733" s="3">
        <v>20.586500167846701</v>
      </c>
      <c r="O733" s="3">
        <v>20.5235996246338</v>
      </c>
      <c r="P733" s="3">
        <v>20.388999938964801</v>
      </c>
      <c r="Q733" s="3">
        <v>20.520399093627901</v>
      </c>
      <c r="R733" s="3">
        <v>20.5548000335693</v>
      </c>
      <c r="S733" s="3">
        <v>20.377399444580099</v>
      </c>
    </row>
    <row r="734" spans="1:19" x14ac:dyDescent="0.15">
      <c r="A734" s="7" t="s">
        <v>20</v>
      </c>
      <c r="B734" s="1">
        <v>3.6265909746953802</v>
      </c>
      <c r="C734" s="1">
        <v>0.18931879316057401</v>
      </c>
      <c r="D734" s="1" t="s">
        <v>2291</v>
      </c>
      <c r="E734" s="1" t="s">
        <v>2292</v>
      </c>
      <c r="F734" s="7">
        <v>4958</v>
      </c>
      <c r="G734" s="2">
        <v>23.566499710083001</v>
      </c>
      <c r="H734" s="2">
        <v>23.505199432373001</v>
      </c>
      <c r="I734" s="2">
        <v>23.550300598144499</v>
      </c>
      <c r="J734" s="2">
        <v>23.683399200439499</v>
      </c>
      <c r="K734" s="2">
        <v>23.710599899291999</v>
      </c>
      <c r="L734" s="2">
        <v>23.686199188232401</v>
      </c>
      <c r="M734" s="3">
        <v>23.4193000793457</v>
      </c>
      <c r="N734" s="3">
        <v>23.426599502563501</v>
      </c>
      <c r="O734" s="3">
        <v>23.3773002624512</v>
      </c>
      <c r="P734" s="3">
        <v>23.420000076293899</v>
      </c>
      <c r="Q734" s="3">
        <v>23.492200851440401</v>
      </c>
      <c r="R734" s="3">
        <v>23.441999435424801</v>
      </c>
      <c r="S734" s="3">
        <v>23.416599273681602</v>
      </c>
    </row>
    <row r="735" spans="1:19" x14ac:dyDescent="0.15">
      <c r="A735" s="7" t="s">
        <v>20</v>
      </c>
      <c r="B735" s="1">
        <v>3.62808447999255</v>
      </c>
      <c r="C735" s="1">
        <v>-0.403025899614608</v>
      </c>
      <c r="D735" s="1" t="s">
        <v>2293</v>
      </c>
      <c r="E735" s="1" t="s">
        <v>2294</v>
      </c>
      <c r="F735" s="7">
        <v>7281</v>
      </c>
      <c r="G735" s="2">
        <v>19.648899078369102</v>
      </c>
      <c r="H735" s="2">
        <v>19.751100540161101</v>
      </c>
      <c r="I735" s="2">
        <v>20.063899993896499</v>
      </c>
      <c r="J735" s="2">
        <v>19.624200820922901</v>
      </c>
      <c r="K735" s="2">
        <v>19.887100219726602</v>
      </c>
      <c r="L735" s="2">
        <v>19.847700119018601</v>
      </c>
      <c r="M735" s="3">
        <v>20.0417995452881</v>
      </c>
      <c r="N735" s="3">
        <v>20.272600173950199</v>
      </c>
      <c r="O735" s="3">
        <v>20.144300460815401</v>
      </c>
      <c r="P735" s="3">
        <v>20.377799987793001</v>
      </c>
      <c r="Q735" s="3">
        <v>20.205299377441399</v>
      </c>
      <c r="R735" s="3">
        <v>20.232599258422901</v>
      </c>
      <c r="S735" s="3">
        <v>20.173500061035199</v>
      </c>
    </row>
    <row r="736" spans="1:19" x14ac:dyDescent="0.15">
      <c r="A736" s="7" t="s">
        <v>20</v>
      </c>
      <c r="B736" s="1">
        <v>3.6312221448381901</v>
      </c>
      <c r="C736" s="1">
        <v>0.54351665860130904</v>
      </c>
      <c r="D736" s="1" t="s">
        <v>2295</v>
      </c>
      <c r="E736" s="1" t="s">
        <v>2296</v>
      </c>
      <c r="F736" s="7">
        <v>123</v>
      </c>
      <c r="G736" s="2">
        <v>20.466600418090799</v>
      </c>
      <c r="H736" s="2">
        <v>20.5452995300293</v>
      </c>
      <c r="I736" s="2">
        <v>20.6226997375488</v>
      </c>
      <c r="J736" s="2">
        <v>20.846700668335</v>
      </c>
      <c r="K736" s="2">
        <v>20.9505004882813</v>
      </c>
      <c r="L736" s="2">
        <v>20.789899826049801</v>
      </c>
      <c r="M736" s="3">
        <v>20.359500885009801</v>
      </c>
      <c r="N736" s="3">
        <v>19.9829998016357</v>
      </c>
      <c r="O736" s="3">
        <v>19.898300170898398</v>
      </c>
      <c r="P736" s="3">
        <v>20.154600143432599</v>
      </c>
      <c r="Q736" s="3">
        <v>20.249000549316399</v>
      </c>
      <c r="R736" s="3">
        <v>20.361299514770501</v>
      </c>
      <c r="S736" s="3">
        <v>20.1149997711182</v>
      </c>
    </row>
    <row r="737" spans="1:19" x14ac:dyDescent="0.15">
      <c r="A737" s="7" t="s">
        <v>20</v>
      </c>
      <c r="B737" s="1">
        <v>3.63811745204457</v>
      </c>
      <c r="C737" s="1">
        <v>-0.300221942719961</v>
      </c>
      <c r="D737" s="1" t="s">
        <v>2297</v>
      </c>
      <c r="E737" s="1" t="s">
        <v>2298</v>
      </c>
      <c r="F737" s="7">
        <v>5252</v>
      </c>
      <c r="G737" s="2">
        <v>20.729099273681602</v>
      </c>
      <c r="H737" s="2">
        <v>20.538099288940401</v>
      </c>
      <c r="I737" s="2">
        <v>20.527500152587901</v>
      </c>
      <c r="J737" s="2">
        <v>20.5347995758057</v>
      </c>
      <c r="K737" s="2">
        <v>20.470199584960898</v>
      </c>
      <c r="L737" s="2">
        <v>20.612800598144499</v>
      </c>
      <c r="M737" s="3">
        <v>20.8780002593994</v>
      </c>
      <c r="N737" s="3">
        <v>21.031299591064499</v>
      </c>
      <c r="O737" s="3">
        <v>20.906200408935501</v>
      </c>
      <c r="P737" s="3">
        <v>20.956199645996101</v>
      </c>
      <c r="Q737" s="3">
        <v>20.7872009277344</v>
      </c>
      <c r="R737" s="3">
        <v>20.813400268554702</v>
      </c>
      <c r="S737" s="3">
        <v>20.7105007171631</v>
      </c>
    </row>
    <row r="738" spans="1:19" x14ac:dyDescent="0.15">
      <c r="A738" s="7" t="s">
        <v>20</v>
      </c>
      <c r="B738" s="1">
        <v>3.6528513538305498</v>
      </c>
      <c r="C738" s="1">
        <v>0.295024190630233</v>
      </c>
      <c r="D738" s="1" t="s">
        <v>2299</v>
      </c>
      <c r="E738" s="1" t="s">
        <v>2300</v>
      </c>
      <c r="F738" s="7">
        <v>76</v>
      </c>
      <c r="G738" s="2">
        <v>21.296100616455099</v>
      </c>
      <c r="H738" s="2">
        <v>21.2528991699219</v>
      </c>
      <c r="I738" s="2">
        <v>21.099800109863299</v>
      </c>
      <c r="J738" s="2">
        <v>21.265800476074201</v>
      </c>
      <c r="K738" s="2">
        <v>21.194799423217798</v>
      </c>
      <c r="L738" s="2">
        <v>21.331600189208999</v>
      </c>
      <c r="M738" s="3">
        <v>20.957599639892599</v>
      </c>
      <c r="N738" s="3">
        <v>20.8241996765137</v>
      </c>
      <c r="O738" s="3">
        <v>20.786699295043899</v>
      </c>
      <c r="P738" s="3">
        <v>21.043899536132798</v>
      </c>
      <c r="Q738" s="3">
        <v>21.070499420166001</v>
      </c>
      <c r="R738" s="3">
        <v>21.023199081420898</v>
      </c>
      <c r="S738" s="3">
        <v>20.9099006652832</v>
      </c>
    </row>
    <row r="739" spans="1:19" x14ac:dyDescent="0.15">
      <c r="A739" s="7" t="s">
        <v>20</v>
      </c>
      <c r="B739" s="1">
        <v>3.6575527347843302</v>
      </c>
      <c r="C739" s="1">
        <v>-0.44383793785458497</v>
      </c>
      <c r="D739" s="1" t="s">
        <v>2301</v>
      </c>
      <c r="E739" s="1" t="s">
        <v>2302</v>
      </c>
      <c r="F739" s="7">
        <v>5648</v>
      </c>
      <c r="G739" s="2">
        <v>20.480199813842798</v>
      </c>
      <c r="H739" s="2">
        <v>20.229099273681602</v>
      </c>
      <c r="I739" s="2">
        <v>20.548000335693398</v>
      </c>
      <c r="J739" s="2">
        <v>20.6054992675781</v>
      </c>
      <c r="K739" s="2">
        <v>20.4251003265381</v>
      </c>
      <c r="L739" s="2">
        <v>20.402099609375</v>
      </c>
      <c r="M739" s="3">
        <v>21.090799331665</v>
      </c>
      <c r="N739" s="3">
        <v>20.961399078369102</v>
      </c>
      <c r="O739" s="3">
        <v>21.100099563598601</v>
      </c>
      <c r="P739" s="3">
        <v>20.8607997894287</v>
      </c>
      <c r="Q739" s="3">
        <v>20.7441005706787</v>
      </c>
      <c r="R739" s="3">
        <v>20.731899261474599</v>
      </c>
      <c r="S739" s="3">
        <v>20.756099700927699</v>
      </c>
    </row>
    <row r="740" spans="1:19" x14ac:dyDescent="0.15">
      <c r="A740" s="7" t="s">
        <v>20</v>
      </c>
      <c r="B740" s="1">
        <v>3.6581512549738102</v>
      </c>
      <c r="C740" s="1">
        <v>-0.81459950038365003</v>
      </c>
      <c r="D740" s="1" t="s">
        <v>2303</v>
      </c>
      <c r="E740" s="1" t="s">
        <v>2304</v>
      </c>
      <c r="F740" s="7">
        <v>3591</v>
      </c>
      <c r="G740" s="2">
        <v>20.887500762939499</v>
      </c>
      <c r="H740" s="2">
        <v>20.7693996429443</v>
      </c>
      <c r="I740" s="2">
        <v>20.670900344848601</v>
      </c>
      <c r="J740" s="2">
        <v>20.3355007171631</v>
      </c>
      <c r="K740" s="2">
        <v>20.354700088501001</v>
      </c>
      <c r="L740" s="2" t="s">
        <v>27</v>
      </c>
      <c r="M740" s="3">
        <v>21.696599960327099</v>
      </c>
      <c r="N740" s="3">
        <v>21.476499557495099</v>
      </c>
      <c r="O740" s="3">
        <v>21.615800857543899</v>
      </c>
      <c r="P740" s="3">
        <v>21.603500366210898</v>
      </c>
      <c r="Q740" s="3">
        <v>21.2964992523193</v>
      </c>
      <c r="R740" s="3">
        <v>21.212099075317401</v>
      </c>
      <c r="S740" s="3">
        <v>21.0263996124268</v>
      </c>
    </row>
    <row r="741" spans="1:19" x14ac:dyDescent="0.15">
      <c r="A741" s="7" t="s">
        <v>20</v>
      </c>
      <c r="B741" s="1">
        <v>3.6642993402456199</v>
      </c>
      <c r="C741" s="1">
        <v>0.25934755234491302</v>
      </c>
      <c r="D741" s="1" t="s">
        <v>2305</v>
      </c>
      <c r="E741" s="1" t="s">
        <v>2306</v>
      </c>
      <c r="F741" s="7">
        <v>4928</v>
      </c>
      <c r="G741" s="2">
        <v>23.4528999328613</v>
      </c>
      <c r="H741" s="2">
        <v>23.36669921875</v>
      </c>
      <c r="I741" s="2">
        <v>23.493000030517599</v>
      </c>
      <c r="J741" s="2">
        <v>23.591800689697301</v>
      </c>
      <c r="K741" s="2">
        <v>23.511999130248999</v>
      </c>
      <c r="L741" s="2">
        <v>23.5771999359131</v>
      </c>
      <c r="M741" s="3">
        <v>23.198600769043001</v>
      </c>
      <c r="N741" s="3">
        <v>23.295700073242202</v>
      </c>
      <c r="O741" s="3">
        <v>23.305599212646499</v>
      </c>
      <c r="P741" s="3">
        <v>23.145099639892599</v>
      </c>
      <c r="Q741" s="3">
        <v>23.122499465942401</v>
      </c>
      <c r="R741" s="3">
        <v>23.364299774169901</v>
      </c>
      <c r="S741" s="3">
        <v>23.2453002929688</v>
      </c>
    </row>
    <row r="742" spans="1:19" x14ac:dyDescent="0.15">
      <c r="A742" s="7" t="s">
        <v>20</v>
      </c>
      <c r="B742" s="1">
        <v>3.6772262361373298</v>
      </c>
      <c r="C742" s="1">
        <v>-0.613252276466007</v>
      </c>
      <c r="D742" s="1" t="s">
        <v>2307</v>
      </c>
      <c r="E742" s="1" t="s">
        <v>2308</v>
      </c>
      <c r="F742" s="7">
        <v>681</v>
      </c>
      <c r="G742" s="2">
        <v>20.1909999847412</v>
      </c>
      <c r="H742" s="2">
        <v>20.159299850463899</v>
      </c>
      <c r="I742" s="2">
        <v>20.080600738525401</v>
      </c>
      <c r="J742" s="2" t="s">
        <v>27</v>
      </c>
      <c r="K742" s="2" t="s">
        <v>27</v>
      </c>
      <c r="L742" s="2" t="s">
        <v>27</v>
      </c>
      <c r="M742" s="3">
        <v>21.018800735473601</v>
      </c>
      <c r="N742" s="3">
        <v>20.807300567626999</v>
      </c>
      <c r="O742" s="3">
        <v>20.592399597168001</v>
      </c>
      <c r="P742" s="3">
        <v>20.803899765014599</v>
      </c>
      <c r="Q742" s="3">
        <v>20.646900177001999</v>
      </c>
      <c r="R742" s="3">
        <v>20.840799331665</v>
      </c>
      <c r="S742" s="3">
        <v>20.588100433349599</v>
      </c>
    </row>
    <row r="743" spans="1:19" x14ac:dyDescent="0.15">
      <c r="A743" s="7" t="s">
        <v>20</v>
      </c>
      <c r="B743" s="1">
        <v>3.67762883741577</v>
      </c>
      <c r="C743" s="1">
        <v>-0.25028342292422301</v>
      </c>
      <c r="D743" s="1" t="s">
        <v>2309</v>
      </c>
      <c r="E743" s="1" t="s">
        <v>2310</v>
      </c>
      <c r="F743" s="7">
        <v>4746</v>
      </c>
      <c r="G743" s="2">
        <v>22.952699661254901</v>
      </c>
      <c r="H743" s="2">
        <v>23.0442008972168</v>
      </c>
      <c r="I743" s="2">
        <v>22.9351997375488</v>
      </c>
      <c r="J743" s="2">
        <v>23.0566005706787</v>
      </c>
      <c r="K743" s="2">
        <v>23.031099319458001</v>
      </c>
      <c r="L743" s="2">
        <v>23.207099914550799</v>
      </c>
      <c r="M743" s="3">
        <v>23.212400436401399</v>
      </c>
      <c r="N743" s="3">
        <v>23.208000183105501</v>
      </c>
      <c r="O743" s="3">
        <v>23.336999893188501</v>
      </c>
      <c r="P743" s="3">
        <v>23.3696994781494</v>
      </c>
      <c r="Q743" s="3">
        <v>23.262100219726602</v>
      </c>
      <c r="R743" s="3">
        <v>23.367200851440401</v>
      </c>
      <c r="S743" s="3">
        <v>23.260299682617202</v>
      </c>
    </row>
    <row r="744" spans="1:19" x14ac:dyDescent="0.15">
      <c r="A744" s="7" t="s">
        <v>20</v>
      </c>
      <c r="B744" s="1">
        <v>3.6788004450168401</v>
      </c>
      <c r="C744" s="1">
        <v>0.30336666107177701</v>
      </c>
      <c r="D744" s="1" t="s">
        <v>2311</v>
      </c>
      <c r="E744" s="1" t="s">
        <v>2312</v>
      </c>
      <c r="F744" s="7">
        <v>7402</v>
      </c>
      <c r="G744" s="2">
        <v>19.8619995117188</v>
      </c>
      <c r="H744" s="2">
        <v>19.8756008148193</v>
      </c>
      <c r="I744" s="2">
        <v>19.8673000335693</v>
      </c>
      <c r="J744" s="2">
        <v>19.9923992156982</v>
      </c>
      <c r="K744" s="2">
        <v>20.047700881958001</v>
      </c>
      <c r="L744" s="2">
        <v>20.0471000671387</v>
      </c>
      <c r="M744" s="3">
        <v>19.6445007324219</v>
      </c>
      <c r="N744" s="3">
        <v>19.5897006988525</v>
      </c>
      <c r="O744" s="3">
        <v>19.516799926757798</v>
      </c>
      <c r="P744" s="3" t="s">
        <v>27</v>
      </c>
      <c r="Q744" s="3">
        <v>19.764299392700199</v>
      </c>
      <c r="R744" s="3">
        <v>19.746700286865199</v>
      </c>
      <c r="S744" s="3">
        <v>19.609899520873999</v>
      </c>
    </row>
    <row r="745" spans="1:19" x14ac:dyDescent="0.15">
      <c r="A745" s="7" t="s">
        <v>20</v>
      </c>
      <c r="B745" s="1">
        <v>3.6862370450342099</v>
      </c>
      <c r="C745" s="1">
        <v>0.20276201338995001</v>
      </c>
      <c r="D745" s="1" t="s">
        <v>2313</v>
      </c>
      <c r="E745" s="1" t="s">
        <v>2314</v>
      </c>
      <c r="F745" s="7">
        <v>5209</v>
      </c>
      <c r="G745" s="2">
        <v>24.613899230956999</v>
      </c>
      <c r="H745" s="2">
        <v>24.7346000671387</v>
      </c>
      <c r="I745" s="2">
        <v>24.588499069213899</v>
      </c>
      <c r="J745" s="2">
        <v>24.668500900268601</v>
      </c>
      <c r="K745" s="2">
        <v>24.709100723266602</v>
      </c>
      <c r="L745" s="2">
        <v>24.630599975585898</v>
      </c>
      <c r="M745" s="3">
        <v>24.4580993652344</v>
      </c>
      <c r="N745" s="3">
        <v>24.335599899291999</v>
      </c>
      <c r="O745" s="3">
        <v>24.482700347900401</v>
      </c>
      <c r="P745" s="3">
        <v>24.414400100708001</v>
      </c>
      <c r="Q745" s="3">
        <v>24.4939994812012</v>
      </c>
      <c r="R745" s="3">
        <v>24.5743007659912</v>
      </c>
      <c r="S745" s="3">
        <v>24.424299240112301</v>
      </c>
    </row>
    <row r="746" spans="1:19" x14ac:dyDescent="0.15">
      <c r="A746" s="7" t="s">
        <v>20</v>
      </c>
      <c r="B746" s="1">
        <v>3.6964980443756601</v>
      </c>
      <c r="C746" s="1">
        <v>-0.19563779376802201</v>
      </c>
      <c r="D746" s="1" t="s">
        <v>2315</v>
      </c>
      <c r="E746" s="1" t="s">
        <v>2316</v>
      </c>
      <c r="F746" s="7">
        <v>446</v>
      </c>
      <c r="G746" s="2">
        <v>21.758499145507798</v>
      </c>
      <c r="H746" s="2">
        <v>21.781400680541999</v>
      </c>
      <c r="I746" s="2">
        <v>21.900600433349599</v>
      </c>
      <c r="J746" s="2">
        <v>21.899999618530298</v>
      </c>
      <c r="K746" s="2">
        <v>21.906299591064499</v>
      </c>
      <c r="L746" s="2">
        <v>21.863000869751001</v>
      </c>
      <c r="M746" s="3">
        <v>21.986000061035199</v>
      </c>
      <c r="N746" s="3">
        <v>21.975999832153299</v>
      </c>
      <c r="O746" s="3">
        <v>22.144899368286101</v>
      </c>
      <c r="P746" s="3">
        <v>22.107200622558601</v>
      </c>
      <c r="Q746" s="3">
        <v>22.059299468994102</v>
      </c>
      <c r="R746" s="3">
        <v>22.000799179077099</v>
      </c>
      <c r="S746" s="3">
        <v>22.056699752807599</v>
      </c>
    </row>
    <row r="747" spans="1:19" x14ac:dyDescent="0.15">
      <c r="A747" s="7" t="s">
        <v>20</v>
      </c>
      <c r="B747" s="1">
        <v>3.6982492358705299</v>
      </c>
      <c r="C747" s="1">
        <v>-0.20590913863409099</v>
      </c>
      <c r="D747" s="1" t="s">
        <v>2317</v>
      </c>
      <c r="E747" s="1" t="s">
        <v>2318</v>
      </c>
      <c r="F747" s="7">
        <v>4645</v>
      </c>
      <c r="G747" s="2">
        <v>21.720800399780298</v>
      </c>
      <c r="H747" s="2">
        <v>21.781600952148398</v>
      </c>
      <c r="I747" s="2">
        <v>21.783800125122099</v>
      </c>
      <c r="J747" s="2">
        <v>21.6443996429443</v>
      </c>
      <c r="K747" s="2">
        <v>21.7971000671387</v>
      </c>
      <c r="L747" s="2">
        <v>21.771900177001999</v>
      </c>
      <c r="M747" s="3">
        <v>22.0387992858887</v>
      </c>
      <c r="N747" s="3">
        <v>21.834999084472699</v>
      </c>
      <c r="O747" s="3">
        <v>21.930900573730501</v>
      </c>
      <c r="P747" s="3">
        <v>21.959999084472699</v>
      </c>
      <c r="Q747" s="3">
        <v>22.057300567626999</v>
      </c>
      <c r="R747" s="3">
        <v>21.918300628662099</v>
      </c>
      <c r="S747" s="3">
        <v>21.950599670410199</v>
      </c>
    </row>
    <row r="748" spans="1:19" x14ac:dyDescent="0.15">
      <c r="A748" s="7" t="s">
        <v>20</v>
      </c>
      <c r="B748" s="1">
        <v>3.7121006375167598</v>
      </c>
      <c r="C748" s="1">
        <v>-0.71442376999627999</v>
      </c>
      <c r="D748" s="1" t="s">
        <v>2319</v>
      </c>
      <c r="E748" s="1" t="s">
        <v>2320</v>
      </c>
      <c r="F748" s="7">
        <v>6469</v>
      </c>
      <c r="G748" s="2">
        <v>20.344600677490199</v>
      </c>
      <c r="H748" s="2">
        <v>20.333299636840799</v>
      </c>
      <c r="I748" s="2">
        <v>20.6019992828369</v>
      </c>
      <c r="J748" s="2">
        <v>19.88330078125</v>
      </c>
      <c r="K748" s="2">
        <v>20.520900726318398</v>
      </c>
      <c r="L748" s="2">
        <v>20.513900756835898</v>
      </c>
      <c r="M748" s="3">
        <v>21.153600692748999</v>
      </c>
      <c r="N748" s="3">
        <v>21.161600112915</v>
      </c>
      <c r="O748" s="3">
        <v>21.149400711059599</v>
      </c>
      <c r="P748" s="3">
        <v>21.449100494384801</v>
      </c>
      <c r="Q748" s="3">
        <v>20.8603000640869</v>
      </c>
      <c r="R748" s="3">
        <v>20.886600494384801</v>
      </c>
      <c r="S748" s="3">
        <v>20.904699325561499</v>
      </c>
    </row>
    <row r="749" spans="1:19" x14ac:dyDescent="0.15">
      <c r="A749" s="7" t="s">
        <v>20</v>
      </c>
      <c r="B749" s="1">
        <v>3.7196708515503198</v>
      </c>
      <c r="C749" s="1">
        <v>-0.63046210152762305</v>
      </c>
      <c r="D749" s="1" t="s">
        <v>2321</v>
      </c>
      <c r="E749" s="1" t="s">
        <v>2322</v>
      </c>
      <c r="F749" s="7">
        <v>7239</v>
      </c>
      <c r="G749" s="2">
        <v>20.5142002105713</v>
      </c>
      <c r="H749" s="2">
        <v>20.1543998718262</v>
      </c>
      <c r="I749" s="2">
        <v>20.3379001617432</v>
      </c>
      <c r="J749" s="2">
        <v>20.1460990905762</v>
      </c>
      <c r="K749" s="2">
        <v>20.266399383544901</v>
      </c>
      <c r="L749" s="2">
        <v>20.172599792480501</v>
      </c>
      <c r="M749" s="3">
        <v>21.164199829101602</v>
      </c>
      <c r="N749" s="3">
        <v>20.461799621581999</v>
      </c>
      <c r="O749" s="3">
        <v>20.709499359130898</v>
      </c>
      <c r="P749" s="3">
        <v>20.9391994476318</v>
      </c>
      <c r="Q749" s="3">
        <v>20.843299865722699</v>
      </c>
      <c r="R749" s="3">
        <v>21.1121006011963</v>
      </c>
      <c r="S749" s="3">
        <v>21.040000915527301</v>
      </c>
    </row>
    <row r="750" spans="1:19" x14ac:dyDescent="0.15">
      <c r="A750" s="7" t="s">
        <v>20</v>
      </c>
      <c r="B750" s="1">
        <v>3.7210383607639601</v>
      </c>
      <c r="C750" s="1">
        <v>0.50786885761079503</v>
      </c>
      <c r="D750" s="1" t="s">
        <v>2323</v>
      </c>
      <c r="E750" s="1" t="s">
        <v>2324</v>
      </c>
      <c r="F750" s="7">
        <v>5214</v>
      </c>
      <c r="G750" s="2">
        <v>23.665899276733398</v>
      </c>
      <c r="H750" s="2">
        <v>23.660800933837901</v>
      </c>
      <c r="I750" s="2">
        <v>23.6161003112793</v>
      </c>
      <c r="J750" s="2">
        <v>24.000200271606399</v>
      </c>
      <c r="K750" s="2">
        <v>24.0287990570068</v>
      </c>
      <c r="L750" s="2">
        <v>24.0452995300293</v>
      </c>
      <c r="M750" s="3">
        <v>23.315299987793001</v>
      </c>
      <c r="N750" s="3">
        <v>23.358200073242202</v>
      </c>
      <c r="O750" s="3">
        <v>23.262699127197301</v>
      </c>
      <c r="P750" s="3">
        <v>23.122800827026399</v>
      </c>
      <c r="Q750" s="3">
        <v>23.334400177001999</v>
      </c>
      <c r="R750" s="3">
        <v>23.5237007141113</v>
      </c>
      <c r="S750" s="3">
        <v>23.381099700927699</v>
      </c>
    </row>
    <row r="751" spans="1:19" x14ac:dyDescent="0.15">
      <c r="A751" s="7" t="s">
        <v>20</v>
      </c>
      <c r="B751" s="1">
        <v>3.7210835114215901</v>
      </c>
      <c r="C751" s="1">
        <v>-0.49111616043817502</v>
      </c>
      <c r="D751" s="1" t="s">
        <v>2325</v>
      </c>
      <c r="E751" s="1" t="s">
        <v>2326</v>
      </c>
      <c r="F751" s="7">
        <v>5426</v>
      </c>
      <c r="G751" s="2">
        <v>21.264400482177699</v>
      </c>
      <c r="H751" s="2">
        <v>21.160499572753899</v>
      </c>
      <c r="I751" s="2">
        <v>20.9197998046875</v>
      </c>
      <c r="J751" s="2">
        <v>20.817600250244102</v>
      </c>
      <c r="K751" s="2">
        <v>21.153600692748999</v>
      </c>
      <c r="L751" s="2">
        <v>21.063800811767599</v>
      </c>
      <c r="M751" s="3">
        <v>21.721300125122099</v>
      </c>
      <c r="N751" s="3">
        <v>21.599100112915</v>
      </c>
      <c r="O751" s="3">
        <v>21.505599975585898</v>
      </c>
      <c r="P751" s="3">
        <v>21.784500122070298</v>
      </c>
      <c r="Q751" s="3">
        <v>21.4692993164063</v>
      </c>
      <c r="R751" s="3">
        <v>21.455099105835</v>
      </c>
      <c r="S751" s="3">
        <v>21.345899581909201</v>
      </c>
    </row>
    <row r="752" spans="1:19" x14ac:dyDescent="0.15">
      <c r="A752" s="7" t="s">
        <v>20</v>
      </c>
      <c r="B752" s="1">
        <v>3.7257818227541399</v>
      </c>
      <c r="C752" s="1">
        <v>0.26832398914155697</v>
      </c>
      <c r="D752" s="1" t="s">
        <v>2327</v>
      </c>
      <c r="E752" s="1" t="s">
        <v>2328</v>
      </c>
      <c r="F752" s="7">
        <v>4608</v>
      </c>
      <c r="G752" s="2">
        <v>23.8931999206543</v>
      </c>
      <c r="H752" s="2">
        <v>23.909999847412099</v>
      </c>
      <c r="I752" s="2">
        <v>23.975700378418001</v>
      </c>
      <c r="J752" s="2">
        <v>24.046100616455099</v>
      </c>
      <c r="K752" s="2">
        <v>23.982700347900401</v>
      </c>
      <c r="L752" s="2">
        <v>23.9622993469238</v>
      </c>
      <c r="M752" s="3">
        <v>23.5830993652344</v>
      </c>
      <c r="N752" s="3">
        <v>23.825599670410199</v>
      </c>
      <c r="O752" s="3">
        <v>23.8048000335693</v>
      </c>
      <c r="P752" s="3">
        <v>23.789300918579102</v>
      </c>
      <c r="Q752" s="3">
        <v>23.636400222778299</v>
      </c>
      <c r="R752" s="3">
        <v>23.595699310302699</v>
      </c>
      <c r="S752" s="3">
        <v>23.6184997558594</v>
      </c>
    </row>
    <row r="753" spans="1:19" x14ac:dyDescent="0.15">
      <c r="A753" s="7" t="s">
        <v>20</v>
      </c>
      <c r="B753" s="1">
        <v>3.7265704879684298</v>
      </c>
      <c r="C753" s="1">
        <v>-0.68963327861967405</v>
      </c>
      <c r="D753" s="1" t="s">
        <v>2329</v>
      </c>
      <c r="E753" s="1" t="s">
        <v>2330</v>
      </c>
      <c r="F753" s="7">
        <v>6848</v>
      </c>
      <c r="G753" s="2">
        <v>20.7982997894287</v>
      </c>
      <c r="H753" s="2">
        <v>20.664199829101602</v>
      </c>
      <c r="I753" s="2">
        <v>20.555299758911101</v>
      </c>
      <c r="J753" s="2">
        <v>20.436100006103501</v>
      </c>
      <c r="K753" s="2">
        <v>20.007400512695298</v>
      </c>
      <c r="L753" s="2">
        <v>20.414300918579102</v>
      </c>
      <c r="M753" s="3">
        <v>21.220500946044901</v>
      </c>
      <c r="N753" s="3">
        <v>20.895999908447301</v>
      </c>
      <c r="O753" s="3">
        <v>21.032300949096701</v>
      </c>
      <c r="P753" s="3">
        <v>21.387599945068398</v>
      </c>
      <c r="Q753" s="3">
        <v>21.190599441528299</v>
      </c>
      <c r="R753" s="3">
        <v>21.3659992218018</v>
      </c>
      <c r="S753" s="3">
        <v>21.089300155639599</v>
      </c>
    </row>
    <row r="754" spans="1:19" x14ac:dyDescent="0.15">
      <c r="A754" s="7" t="s">
        <v>20</v>
      </c>
      <c r="B754" s="1">
        <v>3.7279294155724498</v>
      </c>
      <c r="C754" s="1">
        <v>-0.74238913399832596</v>
      </c>
      <c r="D754" s="1" t="s">
        <v>2331</v>
      </c>
      <c r="E754" s="1" t="s">
        <v>2332</v>
      </c>
      <c r="F754" s="7">
        <v>5345</v>
      </c>
      <c r="G754" s="2">
        <v>19.743700027465799</v>
      </c>
      <c r="H754" s="2">
        <v>19.547199249267599</v>
      </c>
      <c r="I754" s="2">
        <v>19.7292995452881</v>
      </c>
      <c r="J754" s="2" t="s">
        <v>27</v>
      </c>
      <c r="K754" s="2" t="s">
        <v>27</v>
      </c>
      <c r="L754" s="2">
        <v>19.519100189208999</v>
      </c>
      <c r="M754" s="3">
        <v>20.570999145507798</v>
      </c>
      <c r="N754" s="3">
        <v>20.729700088501001</v>
      </c>
      <c r="O754" s="3">
        <v>20.512100219726602</v>
      </c>
      <c r="P754" s="3">
        <v>20.1986999511719</v>
      </c>
      <c r="Q754" s="3">
        <v>20.154499053955099</v>
      </c>
      <c r="R754" s="3">
        <v>20.2570991516113</v>
      </c>
      <c r="S754" s="3">
        <v>20.217399597168001</v>
      </c>
    </row>
    <row r="755" spans="1:19" x14ac:dyDescent="0.15">
      <c r="A755" s="7" t="s">
        <v>20</v>
      </c>
      <c r="B755" s="1">
        <v>3.72994064397481</v>
      </c>
      <c r="C755" s="1">
        <v>-0.63379069737025495</v>
      </c>
      <c r="D755" s="1" t="s">
        <v>2333</v>
      </c>
      <c r="E755" s="1" t="s">
        <v>2334</v>
      </c>
      <c r="F755" s="7">
        <v>355</v>
      </c>
      <c r="G755" s="2">
        <v>22.165000915527301</v>
      </c>
      <c r="H755" s="2">
        <v>22.513599395751999</v>
      </c>
      <c r="I755" s="2">
        <v>21.916700363159201</v>
      </c>
      <c r="J755" s="2">
        <v>21.8668003082275</v>
      </c>
      <c r="K755" s="2">
        <v>21.792699813842798</v>
      </c>
      <c r="L755" s="2">
        <v>21.766599655151399</v>
      </c>
      <c r="M755" s="3">
        <v>22.748899459838899</v>
      </c>
      <c r="N755" s="3">
        <v>22.511100769043001</v>
      </c>
      <c r="O755" s="3">
        <v>22.610000610351602</v>
      </c>
      <c r="P755" s="3">
        <v>22.554399490356399</v>
      </c>
      <c r="Q755" s="3">
        <v>22.5984001159668</v>
      </c>
      <c r="R755" s="3">
        <v>22.656600952148398</v>
      </c>
      <c r="S755" s="3">
        <v>22.782100677490199</v>
      </c>
    </row>
    <row r="756" spans="1:19" x14ac:dyDescent="0.15">
      <c r="A756" s="7" t="s">
        <v>20</v>
      </c>
      <c r="B756" s="1">
        <v>3.7302547530897199</v>
      </c>
      <c r="C756" s="1">
        <v>0.48489205042521299</v>
      </c>
      <c r="D756" s="1" t="s">
        <v>2335</v>
      </c>
      <c r="E756" s="1" t="s">
        <v>2336</v>
      </c>
      <c r="F756" s="7">
        <v>6069</v>
      </c>
      <c r="G756" s="2">
        <v>20.0394992828369</v>
      </c>
      <c r="H756" s="2" t="s">
        <v>27</v>
      </c>
      <c r="I756" s="2">
        <v>20.169500350952099</v>
      </c>
      <c r="J756" s="2">
        <v>20.0531005859375</v>
      </c>
      <c r="K756" s="2">
        <v>20.183599472045898</v>
      </c>
      <c r="L756" s="2" t="s">
        <v>27</v>
      </c>
      <c r="M756" s="3" t="s">
        <v>27</v>
      </c>
      <c r="N756" s="3" t="s">
        <v>27</v>
      </c>
      <c r="O756" s="3" t="s">
        <v>27</v>
      </c>
      <c r="P756" s="3" t="s">
        <v>27</v>
      </c>
      <c r="Q756" s="3">
        <v>19.674900054931602</v>
      </c>
      <c r="R756" s="3">
        <v>19.612699508666999</v>
      </c>
      <c r="S756" s="3">
        <v>19.591999053955099</v>
      </c>
    </row>
    <row r="757" spans="1:19" x14ac:dyDescent="0.15">
      <c r="A757" s="7" t="s">
        <v>20</v>
      </c>
      <c r="B757" s="1">
        <v>3.7306211684585699</v>
      </c>
      <c r="C757" s="1">
        <v>0.45070080530075501</v>
      </c>
      <c r="D757" s="1" t="s">
        <v>2337</v>
      </c>
      <c r="E757" s="1" t="s">
        <v>2338</v>
      </c>
      <c r="F757" s="7">
        <v>6975</v>
      </c>
      <c r="G757" s="2">
        <v>20.6079006195068</v>
      </c>
      <c r="H757" s="2">
        <v>20.771400451660199</v>
      </c>
      <c r="I757" s="2">
        <v>20.797500610351602</v>
      </c>
      <c r="J757" s="2">
        <v>20.511400222778299</v>
      </c>
      <c r="K757" s="2">
        <v>20.554700851440401</v>
      </c>
      <c r="L757" s="2">
        <v>20.5377006530762</v>
      </c>
      <c r="M757" s="3">
        <v>19.862699508666999</v>
      </c>
      <c r="N757" s="3">
        <v>20.1159992218018</v>
      </c>
      <c r="O757" s="3">
        <v>20.1998996734619</v>
      </c>
      <c r="P757" s="3">
        <v>20.161199569702099</v>
      </c>
      <c r="Q757" s="3">
        <v>20.227500915527301</v>
      </c>
      <c r="R757" s="3">
        <v>20.347700119018601</v>
      </c>
      <c r="S757" s="3">
        <v>20.340799331665</v>
      </c>
    </row>
    <row r="758" spans="1:19" x14ac:dyDescent="0.15">
      <c r="A758" s="7" t="s">
        <v>20</v>
      </c>
      <c r="B758" s="1">
        <v>3.7321508875225602</v>
      </c>
      <c r="C758" s="1">
        <v>0.23481691451299699</v>
      </c>
      <c r="D758" s="1" t="s">
        <v>2339</v>
      </c>
      <c r="E758" s="1" t="s">
        <v>2340</v>
      </c>
      <c r="F758" s="7">
        <v>203</v>
      </c>
      <c r="G758" s="2">
        <v>24.3633003234863</v>
      </c>
      <c r="H758" s="2">
        <v>24.442100524902301</v>
      </c>
      <c r="I758" s="2">
        <v>24.283800125122099</v>
      </c>
      <c r="J758" s="2">
        <v>24.5076999664307</v>
      </c>
      <c r="K758" s="2">
        <v>24.542200088501001</v>
      </c>
      <c r="L758" s="2">
        <v>24.3390007019043</v>
      </c>
      <c r="M758" s="3">
        <v>24.142999649047901</v>
      </c>
      <c r="N758" s="3">
        <v>24.140100479126001</v>
      </c>
      <c r="O758" s="3">
        <v>24.1310005187988</v>
      </c>
      <c r="P758" s="3">
        <v>24.227699279785199</v>
      </c>
      <c r="Q758" s="3">
        <v>24.2429008483887</v>
      </c>
      <c r="R758" s="3">
        <v>24.149900436401399</v>
      </c>
      <c r="S758" s="3">
        <v>24.2127990722656</v>
      </c>
    </row>
    <row r="759" spans="1:19" x14ac:dyDescent="0.15">
      <c r="A759" s="7" t="s">
        <v>20</v>
      </c>
      <c r="B759" s="1">
        <v>3.73458470027008</v>
      </c>
      <c r="C759" s="1">
        <v>0.52918320610409697</v>
      </c>
      <c r="D759" s="1" t="s">
        <v>2341</v>
      </c>
      <c r="E759" s="1" t="s">
        <v>2342</v>
      </c>
      <c r="F759" s="7">
        <v>6342</v>
      </c>
      <c r="G759" s="2">
        <v>20.209699630737301</v>
      </c>
      <c r="H759" s="2">
        <v>20.236000061035199</v>
      </c>
      <c r="I759" s="2">
        <v>20.207300186157202</v>
      </c>
      <c r="J759" s="2">
        <v>20.459400177001999</v>
      </c>
      <c r="K759" s="2">
        <v>20.211000442504901</v>
      </c>
      <c r="L759" s="2">
        <v>20.592899322509801</v>
      </c>
      <c r="M759" s="3">
        <v>19.818700790405298</v>
      </c>
      <c r="N759" s="3">
        <v>19.6012992858887</v>
      </c>
      <c r="O759" s="3">
        <v>19.522100448608398</v>
      </c>
      <c r="P759" s="3">
        <v>19.773099899291999</v>
      </c>
      <c r="Q759" s="3">
        <v>19.842899322509801</v>
      </c>
      <c r="R759" s="3">
        <v>19.956600189208999</v>
      </c>
      <c r="S759" s="3">
        <v>20.016700744628899</v>
      </c>
    </row>
    <row r="760" spans="1:19" x14ac:dyDescent="0.15">
      <c r="A760" s="7" t="s">
        <v>20</v>
      </c>
      <c r="B760" s="1">
        <v>3.7375002972095901</v>
      </c>
      <c r="C760" s="1">
        <v>0.50350507100423103</v>
      </c>
      <c r="D760" s="1" t="s">
        <v>2343</v>
      </c>
      <c r="E760" s="1" t="s">
        <v>2344</v>
      </c>
      <c r="F760" s="7">
        <v>5040</v>
      </c>
      <c r="G760" s="2">
        <v>21.211799621581999</v>
      </c>
      <c r="H760" s="2">
        <v>21.322099685668899</v>
      </c>
      <c r="I760" s="2">
        <v>21.382400512695298</v>
      </c>
      <c r="J760" s="2">
        <v>21.615400314331101</v>
      </c>
      <c r="K760" s="2">
        <v>21.499200820922901</v>
      </c>
      <c r="L760" s="2">
        <v>21.690900802612301</v>
      </c>
      <c r="M760" s="3">
        <v>20.910100936889599</v>
      </c>
      <c r="N760" s="3">
        <v>20.9403991699219</v>
      </c>
      <c r="O760" s="3">
        <v>20.8733005523682</v>
      </c>
      <c r="P760" s="3">
        <v>20.683500289916999</v>
      </c>
      <c r="Q760" s="3">
        <v>21.1014003753662</v>
      </c>
      <c r="R760" s="3">
        <v>21.057899475097699</v>
      </c>
      <c r="S760" s="3">
        <v>21.0842990875244</v>
      </c>
    </row>
    <row r="761" spans="1:19" x14ac:dyDescent="0.15">
      <c r="A761" s="7" t="s">
        <v>20</v>
      </c>
      <c r="B761" s="1">
        <v>3.7380892539050699</v>
      </c>
      <c r="C761" s="1">
        <v>-0.19370265234084599</v>
      </c>
      <c r="D761" s="1" t="s">
        <v>2345</v>
      </c>
      <c r="E761" s="1" t="s">
        <v>2346</v>
      </c>
      <c r="F761" s="7">
        <v>7409</v>
      </c>
      <c r="G761" s="2">
        <v>21.475599288940401</v>
      </c>
      <c r="H761" s="2">
        <v>21.511899948120099</v>
      </c>
      <c r="I761" s="2">
        <v>21.591199874877901</v>
      </c>
      <c r="J761" s="2">
        <v>21.662399291992202</v>
      </c>
      <c r="K761" s="2">
        <v>21.5564994812012</v>
      </c>
      <c r="L761" s="2">
        <v>21.529899597168001</v>
      </c>
      <c r="M761" s="3">
        <v>21.786399841308601</v>
      </c>
      <c r="N761" s="3">
        <v>21.8449001312256</v>
      </c>
      <c r="O761" s="3">
        <v>21.797300338745099</v>
      </c>
      <c r="P761" s="3">
        <v>21.703599929809599</v>
      </c>
      <c r="Q761" s="3">
        <v>21.714599609375</v>
      </c>
      <c r="R761" s="3">
        <v>21.681999206543001</v>
      </c>
      <c r="S761" s="3">
        <v>21.709199905395501</v>
      </c>
    </row>
    <row r="762" spans="1:19" x14ac:dyDescent="0.15">
      <c r="A762" s="7" t="s">
        <v>20</v>
      </c>
      <c r="B762" s="1">
        <v>3.7391208085465801</v>
      </c>
      <c r="C762" s="1">
        <v>-0.38601898011707197</v>
      </c>
      <c r="D762" s="1" t="s">
        <v>2347</v>
      </c>
      <c r="E762" s="1" t="s">
        <v>2348</v>
      </c>
      <c r="F762" s="7">
        <v>5602</v>
      </c>
      <c r="G762" s="2">
        <v>24.010299682617202</v>
      </c>
      <c r="H762" s="2">
        <v>23.828599929809599</v>
      </c>
      <c r="I762" s="2">
        <v>23.926500320434599</v>
      </c>
      <c r="J762" s="2">
        <v>23.733100891113299</v>
      </c>
      <c r="K762" s="2">
        <v>23.68630027771</v>
      </c>
      <c r="L762" s="2">
        <v>23.6096000671387</v>
      </c>
      <c r="M762" s="3">
        <v>24.1690998077393</v>
      </c>
      <c r="N762" s="3">
        <v>24.271600723266602</v>
      </c>
      <c r="O762" s="3">
        <v>24.245000839233398</v>
      </c>
      <c r="P762" s="3">
        <v>24.325599670410199</v>
      </c>
      <c r="Q762" s="3">
        <v>24.1077995300293</v>
      </c>
      <c r="R762" s="3">
        <v>24.131099700927699</v>
      </c>
      <c r="S762" s="3">
        <v>24.0454006195068</v>
      </c>
    </row>
    <row r="763" spans="1:19" x14ac:dyDescent="0.15">
      <c r="A763" s="7" t="s">
        <v>20</v>
      </c>
      <c r="B763" s="1">
        <v>3.7442133090702701</v>
      </c>
      <c r="C763" s="1">
        <v>0.54665261223202699</v>
      </c>
      <c r="E763" s="1" t="s">
        <v>2349</v>
      </c>
      <c r="F763" s="7">
        <v>3313</v>
      </c>
      <c r="G763" s="2">
        <v>20.9281005859375</v>
      </c>
      <c r="H763" s="2">
        <v>20.873500823974599</v>
      </c>
      <c r="I763" s="2">
        <v>21.0713005065918</v>
      </c>
      <c r="J763" s="2">
        <v>21.079200744628899</v>
      </c>
      <c r="K763" s="2">
        <v>20.721799850463899</v>
      </c>
      <c r="L763" s="2">
        <v>20.9244995117188</v>
      </c>
      <c r="M763" s="3">
        <v>20.250999450683601</v>
      </c>
      <c r="N763" s="3">
        <v>20.408500671386701</v>
      </c>
      <c r="O763" s="3">
        <v>20.230899810791001</v>
      </c>
      <c r="P763" s="3">
        <v>20.1620998382568</v>
      </c>
      <c r="Q763" s="3">
        <v>20.376399993896499</v>
      </c>
      <c r="R763" s="3">
        <v>20.778600692748999</v>
      </c>
      <c r="S763" s="3">
        <v>20.497400283813501</v>
      </c>
    </row>
    <row r="764" spans="1:19" x14ac:dyDescent="0.15">
      <c r="A764" s="7" t="s">
        <v>20</v>
      </c>
      <c r="B764" s="1">
        <v>3.7447125610775802</v>
      </c>
      <c r="C764" s="1">
        <v>-0.49183750152587902</v>
      </c>
      <c r="D764" s="1" t="s">
        <v>2350</v>
      </c>
      <c r="E764" s="1" t="s">
        <v>2351</v>
      </c>
      <c r="F764" s="7">
        <v>5651</v>
      </c>
      <c r="G764" s="2">
        <v>21.649000167846701</v>
      </c>
      <c r="H764" s="2">
        <v>21.884799957275401</v>
      </c>
      <c r="I764" s="2">
        <v>21.841199874877901</v>
      </c>
      <c r="J764" s="2">
        <v>21.7394008636475</v>
      </c>
      <c r="K764" s="2">
        <v>21.7005004882813</v>
      </c>
      <c r="L764" s="2">
        <v>21.627700805664102</v>
      </c>
      <c r="M764" s="3">
        <v>22.277099609375</v>
      </c>
      <c r="N764" s="3">
        <v>22.346399307251001</v>
      </c>
      <c r="O764" s="3">
        <v>22.449399948120099</v>
      </c>
      <c r="P764" s="3">
        <v>22.3931999206543</v>
      </c>
      <c r="Q764" s="3">
        <v>21.953300476074201</v>
      </c>
      <c r="R764" s="3">
        <v>21.9827995300293</v>
      </c>
      <c r="S764" s="3">
        <v>22.223699569702099</v>
      </c>
    </row>
    <row r="765" spans="1:19" x14ac:dyDescent="0.15">
      <c r="A765" s="7" t="s">
        <v>20</v>
      </c>
      <c r="B765" s="1">
        <v>3.7465790105725101</v>
      </c>
      <c r="C765" s="1">
        <v>-0.89055665334065603</v>
      </c>
      <c r="D765" s="1" t="s">
        <v>2352</v>
      </c>
      <c r="E765" s="1" t="s">
        <v>2353</v>
      </c>
      <c r="F765" s="7">
        <v>5067</v>
      </c>
      <c r="G765" s="2">
        <v>20.224000930786101</v>
      </c>
      <c r="H765" s="2">
        <v>20.2653999328613</v>
      </c>
      <c r="I765" s="2">
        <v>20.159400939941399</v>
      </c>
      <c r="J765" s="2">
        <v>19.566200256347699</v>
      </c>
      <c r="K765" s="2">
        <v>19.375</v>
      </c>
      <c r="L765" s="2">
        <v>19.923999786376999</v>
      </c>
      <c r="M765" s="3">
        <v>21.183099746704102</v>
      </c>
      <c r="N765" s="3">
        <v>20.8076992034912</v>
      </c>
      <c r="O765" s="3">
        <v>20.862300872802699</v>
      </c>
      <c r="P765" s="3">
        <v>20.733299255371101</v>
      </c>
      <c r="Q765" s="3">
        <v>20.5317993164063</v>
      </c>
      <c r="R765" s="3">
        <v>20.728700637817401</v>
      </c>
      <c r="S765" s="3">
        <v>20.819999694824201</v>
      </c>
    </row>
    <row r="766" spans="1:19" x14ac:dyDescent="0.15">
      <c r="A766" s="7" t="s">
        <v>20</v>
      </c>
      <c r="B766" s="1">
        <v>3.75410794565876</v>
      </c>
      <c r="C766" s="1">
        <v>-0.51819742293584903</v>
      </c>
      <c r="D766" s="1" t="s">
        <v>2354</v>
      </c>
      <c r="E766" s="1" t="s">
        <v>2355</v>
      </c>
      <c r="F766" s="7">
        <v>6356</v>
      </c>
      <c r="G766" s="2">
        <v>20.134099960327099</v>
      </c>
      <c r="H766" s="2">
        <v>20.194400787353501</v>
      </c>
      <c r="I766" s="2">
        <v>19.9234008789063</v>
      </c>
      <c r="J766" s="2">
        <v>19.994899749755898</v>
      </c>
      <c r="K766" s="2">
        <v>19.859699249267599</v>
      </c>
      <c r="L766" s="2">
        <v>19.831199645996101</v>
      </c>
      <c r="M766" s="3">
        <v>20.666200637817401</v>
      </c>
      <c r="N766" s="3">
        <v>20.5730991363525</v>
      </c>
      <c r="O766" s="3">
        <v>20.6956996917725</v>
      </c>
      <c r="P766" s="3">
        <v>20.551099777221701</v>
      </c>
      <c r="Q766" s="3">
        <v>20.1776008605957</v>
      </c>
      <c r="R766" s="3">
        <v>20.542299270629901</v>
      </c>
      <c r="S766" s="3">
        <v>20.348699569702099</v>
      </c>
    </row>
    <row r="767" spans="1:19" x14ac:dyDescent="0.15">
      <c r="A767" s="7" t="s">
        <v>20</v>
      </c>
      <c r="B767" s="1">
        <v>3.7558940731331498</v>
      </c>
      <c r="C767" s="1">
        <v>-0.79804079873221301</v>
      </c>
      <c r="D767" s="1" t="s">
        <v>2356</v>
      </c>
      <c r="E767" s="1" t="s">
        <v>2357</v>
      </c>
      <c r="F767" s="7">
        <v>5456</v>
      </c>
      <c r="G767" s="2">
        <v>21.048799514770501</v>
      </c>
      <c r="H767" s="2">
        <v>21.175199508666999</v>
      </c>
      <c r="I767" s="2">
        <v>21.1061000823975</v>
      </c>
      <c r="J767" s="2">
        <v>20.8444004058838</v>
      </c>
      <c r="K767" s="2">
        <v>20.214899063110401</v>
      </c>
      <c r="L767" s="2">
        <v>20.583499908447301</v>
      </c>
      <c r="M767" s="3">
        <v>21.595800399780298</v>
      </c>
      <c r="N767" s="3">
        <v>21.778999328613299</v>
      </c>
      <c r="O767" s="3">
        <v>21.614299774169901</v>
      </c>
      <c r="P767" s="3">
        <v>21.510200500488299</v>
      </c>
      <c r="Q767" s="3">
        <v>21.550600051879901</v>
      </c>
      <c r="R767" s="3">
        <v>21.607099533081101</v>
      </c>
      <c r="S767" s="3">
        <v>21.731000900268601</v>
      </c>
    </row>
    <row r="768" spans="1:19" x14ac:dyDescent="0.15">
      <c r="A768" s="7" t="s">
        <v>20</v>
      </c>
      <c r="B768" s="1">
        <v>3.7571730870221201</v>
      </c>
      <c r="C768" s="1">
        <v>-0.30400748479934198</v>
      </c>
      <c r="D768" s="1" t="s">
        <v>2358</v>
      </c>
      <c r="E768" s="1" t="s">
        <v>2359</v>
      </c>
      <c r="F768" s="7">
        <v>5409</v>
      </c>
      <c r="G768" s="2">
        <v>21.425199508666999</v>
      </c>
      <c r="H768" s="2">
        <v>21.444999694824201</v>
      </c>
      <c r="I768" s="2">
        <v>21.3155002593994</v>
      </c>
      <c r="J768" s="2">
        <v>21.398899078369102</v>
      </c>
      <c r="K768" s="2">
        <v>21.5795001983643</v>
      </c>
      <c r="L768" s="2">
        <v>21.401800155639599</v>
      </c>
      <c r="M768" s="3">
        <v>21.771900177001999</v>
      </c>
      <c r="N768" s="3">
        <v>21.896499633789102</v>
      </c>
      <c r="O768" s="3">
        <v>21.656700134277301</v>
      </c>
      <c r="P768" s="3">
        <v>21.7996006011963</v>
      </c>
      <c r="Q768" s="3">
        <v>21.766799926757798</v>
      </c>
      <c r="R768" s="3">
        <v>21.647100448608398</v>
      </c>
      <c r="S768" s="3">
        <v>21.583000183105501</v>
      </c>
    </row>
    <row r="769" spans="1:19" x14ac:dyDescent="0.15">
      <c r="A769" s="7" t="s">
        <v>20</v>
      </c>
      <c r="B769" s="1">
        <v>3.7618598189845698</v>
      </c>
      <c r="C769" s="1">
        <v>0.23241415477934199</v>
      </c>
      <c r="D769" s="1" t="s">
        <v>2360</v>
      </c>
      <c r="E769" s="1" t="s">
        <v>2361</v>
      </c>
      <c r="F769" s="7">
        <v>5010</v>
      </c>
      <c r="G769" s="2">
        <v>24.004400253295898</v>
      </c>
      <c r="H769" s="2">
        <v>24.118299484252901</v>
      </c>
      <c r="I769" s="2">
        <v>23.949800491333001</v>
      </c>
      <c r="J769" s="2">
        <v>24.083999633789102</v>
      </c>
      <c r="K769" s="2">
        <v>24.148399353027301</v>
      </c>
      <c r="L769" s="2">
        <v>24.0725002288818</v>
      </c>
      <c r="M769" s="3">
        <v>23.841800689697301</v>
      </c>
      <c r="N769" s="3">
        <v>23.8241996765137</v>
      </c>
      <c r="O769" s="3">
        <v>23.674800872802699</v>
      </c>
      <c r="P769" s="3">
        <v>23.871099472045898</v>
      </c>
      <c r="Q769" s="3">
        <v>23.873699188232401</v>
      </c>
      <c r="R769" s="3">
        <v>23.914199829101602</v>
      </c>
      <c r="S769" s="3">
        <v>23.813600540161101</v>
      </c>
    </row>
    <row r="770" spans="1:19" x14ac:dyDescent="0.15">
      <c r="A770" s="7" t="s">
        <v>20</v>
      </c>
      <c r="B770" s="1">
        <v>3.7646919995734001</v>
      </c>
      <c r="C770" s="1">
        <v>0.459176154363725</v>
      </c>
      <c r="D770" s="1" t="s">
        <v>2362</v>
      </c>
      <c r="E770" s="1" t="s">
        <v>2363</v>
      </c>
      <c r="F770" s="7">
        <v>5369</v>
      </c>
      <c r="G770" s="2">
        <v>20.566799163818398</v>
      </c>
      <c r="H770" s="2">
        <v>20.330600738525401</v>
      </c>
      <c r="I770" s="2">
        <v>20.271499633789102</v>
      </c>
      <c r="J770" s="2">
        <v>20.545900344848601</v>
      </c>
      <c r="K770" s="2">
        <v>20.3626003265381</v>
      </c>
      <c r="L770" s="2">
        <v>20.600000381469702</v>
      </c>
      <c r="M770" s="3">
        <v>19.761100769043001</v>
      </c>
      <c r="N770" s="3">
        <v>20.017299652099599</v>
      </c>
      <c r="O770" s="3">
        <v>19.966600418090799</v>
      </c>
      <c r="P770" s="3">
        <v>20.026100158691399</v>
      </c>
      <c r="Q770" s="3">
        <v>19.8556003570557</v>
      </c>
      <c r="R770" s="3">
        <v>20.029199600219702</v>
      </c>
      <c r="S770" s="3">
        <v>20.2534999847412</v>
      </c>
    </row>
    <row r="771" spans="1:19" x14ac:dyDescent="0.15">
      <c r="A771" s="7" t="s">
        <v>20</v>
      </c>
      <c r="B771" s="1">
        <v>3.7659975558128802</v>
      </c>
      <c r="C771" s="1">
        <v>-0.88775750568934697</v>
      </c>
      <c r="D771" s="1" t="s">
        <v>2364</v>
      </c>
      <c r="E771" s="1" t="s">
        <v>2365</v>
      </c>
      <c r="F771" s="7">
        <v>7400</v>
      </c>
      <c r="G771" s="2">
        <v>20.302200317382798</v>
      </c>
      <c r="H771" s="2">
        <v>20.474100112915</v>
      </c>
      <c r="I771" s="2">
        <v>20.009199142456101</v>
      </c>
      <c r="J771" s="2" t="s">
        <v>27</v>
      </c>
      <c r="K771" s="2" t="s">
        <v>27</v>
      </c>
      <c r="L771" s="2">
        <v>19.695299148559599</v>
      </c>
      <c r="M771" s="3">
        <v>20.917100906372099</v>
      </c>
      <c r="N771" s="3">
        <v>21.131799697876001</v>
      </c>
      <c r="O771" s="3">
        <v>21.173500061035199</v>
      </c>
      <c r="P771" s="3">
        <v>21.156200408935501</v>
      </c>
      <c r="Q771" s="3">
        <v>20.830999374389599</v>
      </c>
      <c r="R771" s="3">
        <v>20.9918003082275</v>
      </c>
      <c r="S771" s="3">
        <v>20.8542995452881</v>
      </c>
    </row>
    <row r="772" spans="1:19" x14ac:dyDescent="0.15">
      <c r="A772" s="7" t="s">
        <v>20</v>
      </c>
      <c r="B772" s="1">
        <v>3.7690192563972902</v>
      </c>
      <c r="C772" s="1">
        <v>-0.69401931762695301</v>
      </c>
      <c r="D772" s="1" t="s">
        <v>2366</v>
      </c>
      <c r="E772" s="1" t="s">
        <v>2367</v>
      </c>
      <c r="F772" s="7">
        <v>6590</v>
      </c>
      <c r="G772" s="2">
        <v>19.129499435424801</v>
      </c>
      <c r="H772" s="2">
        <v>19.2015991210938</v>
      </c>
      <c r="I772" s="2">
        <v>19.257900238037099</v>
      </c>
      <c r="J772" s="2">
        <v>18.6420993804932</v>
      </c>
      <c r="K772" s="2">
        <v>19.066900253295898</v>
      </c>
      <c r="L772" s="2">
        <v>19.260999679565401</v>
      </c>
      <c r="M772" s="3">
        <v>20.040199279785199</v>
      </c>
      <c r="N772" s="3">
        <v>20.0538005828857</v>
      </c>
      <c r="O772" s="3">
        <v>19.763500213623001</v>
      </c>
      <c r="P772" s="3">
        <v>19.670099258422901</v>
      </c>
      <c r="Q772" s="3">
        <v>19.424299240112301</v>
      </c>
      <c r="R772" s="3">
        <v>19.776100158691399</v>
      </c>
      <c r="S772" s="3">
        <v>19.782300949096701</v>
      </c>
    </row>
    <row r="773" spans="1:19" x14ac:dyDescent="0.15">
      <c r="A773" s="7" t="s">
        <v>20</v>
      </c>
      <c r="B773" s="1">
        <v>3.77809536187906</v>
      </c>
      <c r="C773" s="1">
        <v>-0.81803308214460202</v>
      </c>
      <c r="D773" s="1" t="s">
        <v>2368</v>
      </c>
      <c r="E773" s="1" t="s">
        <v>2369</v>
      </c>
      <c r="F773" s="7">
        <v>5696</v>
      </c>
      <c r="G773" s="2">
        <v>19.864200592041001</v>
      </c>
      <c r="H773" s="2">
        <v>20.1644992828369</v>
      </c>
      <c r="I773" s="2">
        <v>20.088399887085</v>
      </c>
      <c r="J773" s="2">
        <v>19.8631992340088</v>
      </c>
      <c r="K773" s="2">
        <v>19.286300659179702</v>
      </c>
      <c r="L773" s="2">
        <v>19.924400329589801</v>
      </c>
      <c r="M773" s="3">
        <v>20.461299896240199</v>
      </c>
      <c r="N773" s="3">
        <v>20.3472003936768</v>
      </c>
      <c r="O773" s="3">
        <v>20.808799743652301</v>
      </c>
      <c r="P773" s="3">
        <v>20.7481994628906</v>
      </c>
      <c r="Q773" s="3">
        <v>20.9706001281738</v>
      </c>
      <c r="R773" s="3">
        <v>20.8218994140625</v>
      </c>
      <c r="S773" s="3">
        <v>20.6243991851807</v>
      </c>
    </row>
    <row r="774" spans="1:19" x14ac:dyDescent="0.15">
      <c r="A774" s="7" t="s">
        <v>20</v>
      </c>
      <c r="B774" s="1">
        <v>3.7844491763143799</v>
      </c>
      <c r="C774" s="1">
        <v>-0.848137719290598</v>
      </c>
      <c r="D774" s="1" t="s">
        <v>2370</v>
      </c>
      <c r="E774" s="1" t="s">
        <v>2371</v>
      </c>
      <c r="F774" s="7">
        <v>7052</v>
      </c>
      <c r="G774" s="2">
        <v>21.389799118041999</v>
      </c>
      <c r="H774" s="2">
        <v>21.4923000335693</v>
      </c>
      <c r="I774" s="2">
        <v>21.573600769043001</v>
      </c>
      <c r="J774" s="2">
        <v>20.657300949096701</v>
      </c>
      <c r="K774" s="2">
        <v>20.92799949646</v>
      </c>
      <c r="L774" s="2">
        <v>20.940799713134801</v>
      </c>
      <c r="M774" s="3">
        <v>22.169399261474599</v>
      </c>
      <c r="N774" s="3">
        <v>22.0631999969482</v>
      </c>
      <c r="O774" s="3">
        <v>22.1821994781494</v>
      </c>
      <c r="P774" s="3">
        <v>22.077999114990199</v>
      </c>
      <c r="Q774" s="3">
        <v>21.887199401855501</v>
      </c>
      <c r="R774" s="3">
        <v>21.811500549316399</v>
      </c>
      <c r="S774" s="3">
        <v>21.8908996582031</v>
      </c>
    </row>
    <row r="775" spans="1:19" x14ac:dyDescent="0.15">
      <c r="A775" s="7" t="s">
        <v>20</v>
      </c>
      <c r="B775" s="1">
        <v>3.78707786720532</v>
      </c>
      <c r="C775" s="1">
        <v>-0.294650168645951</v>
      </c>
      <c r="D775" s="1" t="s">
        <v>2372</v>
      </c>
      <c r="E775" s="1" t="s">
        <v>2373</v>
      </c>
      <c r="F775" s="7">
        <v>3931</v>
      </c>
      <c r="G775" s="2">
        <v>21.4204998016357</v>
      </c>
      <c r="H775" s="2">
        <v>21.357200622558601</v>
      </c>
      <c r="I775" s="2">
        <v>21.383399963378899</v>
      </c>
      <c r="J775" s="2">
        <v>21.221799850463899</v>
      </c>
      <c r="K775" s="2">
        <v>21.163600921630898</v>
      </c>
      <c r="L775" s="2">
        <v>21.397199630737301</v>
      </c>
      <c r="M775" s="3">
        <v>21.583299636840799</v>
      </c>
      <c r="N775" s="3">
        <v>21.729000091552699</v>
      </c>
      <c r="O775" s="3">
        <v>21.733900070190401</v>
      </c>
      <c r="P775" s="3">
        <v>21.638200759887699</v>
      </c>
      <c r="Q775" s="3">
        <v>21.537000656127901</v>
      </c>
      <c r="R775" s="3">
        <v>21.5802001953125</v>
      </c>
      <c r="S775" s="3">
        <v>21.528600692748999</v>
      </c>
    </row>
    <row r="776" spans="1:19" x14ac:dyDescent="0.15">
      <c r="A776" s="7" t="s">
        <v>20</v>
      </c>
      <c r="B776" s="1">
        <v>3.7908704598181902</v>
      </c>
      <c r="C776" s="1">
        <v>-0.354847635541642</v>
      </c>
      <c r="D776" s="1" t="s">
        <v>2374</v>
      </c>
      <c r="E776" s="1" t="s">
        <v>2375</v>
      </c>
      <c r="F776" s="7">
        <v>4193</v>
      </c>
      <c r="G776" s="2">
        <v>21.820400238037099</v>
      </c>
      <c r="H776" s="2">
        <v>21.951900482177699</v>
      </c>
      <c r="I776" s="2">
        <v>21.9652004241943</v>
      </c>
      <c r="J776" s="2">
        <v>21.9351997375488</v>
      </c>
      <c r="K776" s="2">
        <v>21.980400085449201</v>
      </c>
      <c r="L776" s="2">
        <v>21.8960990905762</v>
      </c>
      <c r="M776" s="3">
        <v>22.4776000976563</v>
      </c>
      <c r="N776" s="3">
        <v>22.391300201416001</v>
      </c>
      <c r="O776" s="3">
        <v>22.213600158691399</v>
      </c>
      <c r="P776" s="3">
        <v>22.281400680541999</v>
      </c>
      <c r="Q776" s="3">
        <v>22.1786994934082</v>
      </c>
      <c r="R776" s="3">
        <v>22.364500045776399</v>
      </c>
      <c r="S776" s="3">
        <v>22.050899505615199</v>
      </c>
    </row>
    <row r="777" spans="1:19" x14ac:dyDescent="0.15">
      <c r="A777" s="7" t="s">
        <v>20</v>
      </c>
      <c r="B777" s="1">
        <v>3.7939994020884198</v>
      </c>
      <c r="C777" s="1">
        <v>0.75075272151402195</v>
      </c>
      <c r="D777" s="1" t="s">
        <v>2376</v>
      </c>
      <c r="E777" s="1" t="s">
        <v>2377</v>
      </c>
      <c r="F777" s="7">
        <v>4511</v>
      </c>
      <c r="G777" s="2">
        <v>22.835599899291999</v>
      </c>
      <c r="H777" s="2">
        <v>22.905500411987301</v>
      </c>
      <c r="I777" s="2">
        <v>22.888500213623001</v>
      </c>
      <c r="J777" s="2">
        <v>22.924800872802699</v>
      </c>
      <c r="K777" s="2">
        <v>23.117200851440401</v>
      </c>
      <c r="L777" s="2">
        <v>23.073200225830099</v>
      </c>
      <c r="M777" s="3">
        <v>21.776100158691399</v>
      </c>
      <c r="N777" s="3">
        <v>22.005699157714801</v>
      </c>
      <c r="O777" s="3">
        <v>22.0184001922607</v>
      </c>
      <c r="P777" s="3">
        <v>22.241500854492202</v>
      </c>
      <c r="Q777" s="3">
        <v>22.238000869751001</v>
      </c>
      <c r="R777" s="3">
        <v>22.4629001617432</v>
      </c>
      <c r="S777" s="3">
        <v>22.704399108886701</v>
      </c>
    </row>
    <row r="778" spans="1:19" x14ac:dyDescent="0.15">
      <c r="A778" s="7" t="s">
        <v>20</v>
      </c>
      <c r="B778" s="1">
        <v>3.7941094663139299</v>
      </c>
      <c r="C778" s="1">
        <v>-0.37970956166585201</v>
      </c>
      <c r="D778" s="1" t="s">
        <v>2378</v>
      </c>
      <c r="E778" s="1" t="s">
        <v>2379</v>
      </c>
      <c r="F778" s="7">
        <v>4774</v>
      </c>
      <c r="G778" s="2">
        <v>22.638799667358398</v>
      </c>
      <c r="H778" s="2">
        <v>22.9722995758057</v>
      </c>
      <c r="I778" s="2">
        <v>22.839199066162099</v>
      </c>
      <c r="J778" s="2">
        <v>22.786300659179702</v>
      </c>
      <c r="K778" s="2">
        <v>22.741500854492202</v>
      </c>
      <c r="L778" s="2">
        <v>22.834699630737301</v>
      </c>
      <c r="M778" s="3">
        <v>23.220699310302699</v>
      </c>
      <c r="N778" s="3">
        <v>23.303300857543899</v>
      </c>
      <c r="O778" s="3">
        <v>23.319200515747099</v>
      </c>
      <c r="P778" s="3">
        <v>23.228700637817401</v>
      </c>
      <c r="Q778" s="3">
        <v>22.938999176025401</v>
      </c>
      <c r="R778" s="3">
        <v>23.128799438476602</v>
      </c>
      <c r="S778" s="3">
        <v>23.1331996917725</v>
      </c>
    </row>
    <row r="779" spans="1:19" x14ac:dyDescent="0.15">
      <c r="A779" s="7" t="s">
        <v>20</v>
      </c>
      <c r="B779" s="1">
        <v>3.80088676448469</v>
      </c>
      <c r="C779" s="1">
        <v>0.85405717577253204</v>
      </c>
      <c r="D779" s="1" t="s">
        <v>2380</v>
      </c>
      <c r="E779" s="1" t="s">
        <v>2381</v>
      </c>
      <c r="F779" s="7">
        <v>29</v>
      </c>
      <c r="G779" s="2">
        <v>24.295200347900401</v>
      </c>
      <c r="H779" s="2">
        <v>24.436199188232401</v>
      </c>
      <c r="I779" s="2">
        <v>24.350000381469702</v>
      </c>
      <c r="J779" s="2">
        <v>24.828100204467798</v>
      </c>
      <c r="K779" s="2">
        <v>24.8225994110107</v>
      </c>
      <c r="L779" s="2">
        <v>24.912300109863299</v>
      </c>
      <c r="M779" s="3">
        <v>23.670000076293899</v>
      </c>
      <c r="N779" s="3">
        <v>23.661699295043899</v>
      </c>
      <c r="O779" s="3">
        <v>23.7040004730225</v>
      </c>
      <c r="P779" s="3">
        <v>23.3243007659912</v>
      </c>
      <c r="Q779" s="3">
        <v>23.779199600219702</v>
      </c>
      <c r="R779" s="3">
        <v>24.214599609375</v>
      </c>
      <c r="S779" s="3">
        <v>23.919599533081101</v>
      </c>
    </row>
    <row r="780" spans="1:19" x14ac:dyDescent="0.15">
      <c r="A780" s="7" t="s">
        <v>20</v>
      </c>
      <c r="B780" s="1">
        <v>3.8012541484424398</v>
      </c>
      <c r="C780" s="1">
        <v>-0.65634019034249402</v>
      </c>
      <c r="D780" s="1" t="s">
        <v>2382</v>
      </c>
      <c r="E780" s="1" t="s">
        <v>2383</v>
      </c>
      <c r="F780" s="7">
        <v>167</v>
      </c>
      <c r="G780" s="2">
        <v>22.213300704956101</v>
      </c>
      <c r="H780" s="2">
        <v>22.5778999328613</v>
      </c>
      <c r="I780" s="2">
        <v>22.083499908447301</v>
      </c>
      <c r="J780" s="2">
        <v>21.816200256347699</v>
      </c>
      <c r="K780" s="2">
        <v>21.954399108886701</v>
      </c>
      <c r="L780" s="2">
        <v>21.938600540161101</v>
      </c>
      <c r="M780" s="3">
        <v>22.943199157714801</v>
      </c>
      <c r="N780" s="3">
        <v>22.80299949646</v>
      </c>
      <c r="O780" s="3">
        <v>22.899299621581999</v>
      </c>
      <c r="P780" s="3">
        <v>22.656000137329102</v>
      </c>
      <c r="Q780" s="3">
        <v>22.768800735473601</v>
      </c>
      <c r="R780" s="3">
        <v>22.568599700927699</v>
      </c>
      <c r="S780" s="3">
        <v>22.6366996765137</v>
      </c>
    </row>
    <row r="781" spans="1:19" x14ac:dyDescent="0.15">
      <c r="A781" s="7" t="s">
        <v>20</v>
      </c>
      <c r="B781" s="1">
        <v>3.8096253663587301</v>
      </c>
      <c r="C781" s="1">
        <v>-0.40299742562430302</v>
      </c>
      <c r="D781" s="1" t="s">
        <v>2384</v>
      </c>
      <c r="E781" s="1" t="s">
        <v>2385</v>
      </c>
      <c r="F781" s="7">
        <v>4129</v>
      </c>
      <c r="G781" s="2">
        <v>22.6434001922607</v>
      </c>
      <c r="H781" s="2">
        <v>22.8985996246338</v>
      </c>
      <c r="I781" s="2">
        <v>22.531499862670898</v>
      </c>
      <c r="J781" s="2">
        <v>22.801399230956999</v>
      </c>
      <c r="K781" s="2">
        <v>22.585300445556602</v>
      </c>
      <c r="L781" s="2">
        <v>22.8388996124268</v>
      </c>
      <c r="M781" s="3">
        <v>23.140600204467798</v>
      </c>
      <c r="N781" s="3">
        <v>23.160699844360401</v>
      </c>
      <c r="O781" s="3">
        <v>23.0317993164063</v>
      </c>
      <c r="P781" s="3">
        <v>23.261999130248999</v>
      </c>
      <c r="Q781" s="3">
        <v>23.217399597168001</v>
      </c>
      <c r="R781" s="3">
        <v>22.950300216674801</v>
      </c>
      <c r="S781" s="3">
        <v>23.073799133300799</v>
      </c>
    </row>
    <row r="782" spans="1:19" x14ac:dyDescent="0.15">
      <c r="A782" s="7" t="s">
        <v>20</v>
      </c>
      <c r="B782" s="1">
        <v>3.8097725386045198</v>
      </c>
      <c r="C782" s="1">
        <v>0.422087851024809</v>
      </c>
      <c r="D782" s="1" t="s">
        <v>2386</v>
      </c>
      <c r="E782" s="1" t="s">
        <v>2387</v>
      </c>
      <c r="F782" s="7">
        <v>4209</v>
      </c>
      <c r="G782" s="2">
        <v>21.4127006530762</v>
      </c>
      <c r="H782" s="2">
        <v>21.5494995117188</v>
      </c>
      <c r="I782" s="2">
        <v>21.5713005065918</v>
      </c>
      <c r="J782" s="2">
        <v>21.552099227905298</v>
      </c>
      <c r="K782" s="2">
        <v>21.632200241088899</v>
      </c>
      <c r="L782" s="2">
        <v>21.746099472045898</v>
      </c>
      <c r="M782" s="3">
        <v>21.189599990844702</v>
      </c>
      <c r="N782" s="3">
        <v>21.374000549316399</v>
      </c>
      <c r="O782" s="3">
        <v>20.959100723266602</v>
      </c>
      <c r="P782" s="3">
        <v>21.108400344848601</v>
      </c>
      <c r="Q782" s="3">
        <v>20.968500137329102</v>
      </c>
      <c r="R782" s="3">
        <v>21.2493000030518</v>
      </c>
      <c r="S782" s="3">
        <v>21.237699508666999</v>
      </c>
    </row>
    <row r="783" spans="1:19" x14ac:dyDescent="0.15">
      <c r="A783" s="7" t="s">
        <v>20</v>
      </c>
      <c r="B783" s="1">
        <v>3.81294477489427</v>
      </c>
      <c r="C783" s="1">
        <v>-0.48168541136241999</v>
      </c>
      <c r="D783" s="1" t="s">
        <v>2388</v>
      </c>
      <c r="E783" s="1" t="s">
        <v>2389</v>
      </c>
      <c r="F783" s="7">
        <v>6047</v>
      </c>
      <c r="G783" s="2">
        <v>19.746000289916999</v>
      </c>
      <c r="H783" s="2">
        <v>20.055200576782202</v>
      </c>
      <c r="I783" s="2">
        <v>20.078100204467798</v>
      </c>
      <c r="J783" s="2">
        <v>19.967500686645501</v>
      </c>
      <c r="K783" s="2">
        <v>20.159200668335</v>
      </c>
      <c r="L783" s="2">
        <v>19.773799896240199</v>
      </c>
      <c r="M783" s="3">
        <v>20.250799179077099</v>
      </c>
      <c r="N783" s="3">
        <v>20.592800140380898</v>
      </c>
      <c r="O783" s="3">
        <v>20.614299774169901</v>
      </c>
      <c r="P783" s="3">
        <v>20.294900894165</v>
      </c>
      <c r="Q783" s="3">
        <v>20.416000366210898</v>
      </c>
      <c r="R783" s="3">
        <v>20.517999649047901</v>
      </c>
      <c r="S783" s="3">
        <v>20.4281005859375</v>
      </c>
    </row>
    <row r="784" spans="1:19" x14ac:dyDescent="0.15">
      <c r="A784" s="7" t="s">
        <v>20</v>
      </c>
      <c r="B784" s="1">
        <v>3.8186056796315002</v>
      </c>
      <c r="C784" s="1">
        <v>-0.76954001472109801</v>
      </c>
      <c r="D784" s="1" t="s">
        <v>2390</v>
      </c>
      <c r="E784" s="1" t="s">
        <v>2391</v>
      </c>
      <c r="F784" s="7">
        <v>4899</v>
      </c>
      <c r="G784" s="2">
        <v>21.4074001312256</v>
      </c>
      <c r="H784" s="2">
        <v>20.9799995422363</v>
      </c>
      <c r="I784" s="2">
        <v>21.178400039672901</v>
      </c>
      <c r="J784" s="2">
        <v>20.478700637817401</v>
      </c>
      <c r="K784" s="2">
        <v>20.778400421142599</v>
      </c>
      <c r="L784" s="2">
        <v>20.67919921875</v>
      </c>
      <c r="M784" s="3">
        <v>21.7530002593994</v>
      </c>
      <c r="N784" s="3">
        <v>21.777399063110401</v>
      </c>
      <c r="O784" s="3">
        <v>21.8295993804932</v>
      </c>
      <c r="P784" s="3">
        <v>21.687799453735401</v>
      </c>
      <c r="Q784" s="3">
        <v>21.577699661254901</v>
      </c>
      <c r="R784" s="3">
        <v>21.4946994781494</v>
      </c>
      <c r="S784" s="3">
        <v>21.6856994628906</v>
      </c>
    </row>
    <row r="785" spans="1:19" x14ac:dyDescent="0.15">
      <c r="A785" s="7" t="s">
        <v>20</v>
      </c>
      <c r="B785" s="1">
        <v>3.8300606521704199</v>
      </c>
      <c r="C785" s="1">
        <v>-0.61152875991094602</v>
      </c>
      <c r="D785" s="1" t="s">
        <v>2392</v>
      </c>
      <c r="E785" s="1" t="s">
        <v>2393</v>
      </c>
      <c r="F785" s="7">
        <v>4192</v>
      </c>
      <c r="G785" s="2">
        <v>20.167800903320298</v>
      </c>
      <c r="H785" s="2">
        <v>20.079900741577099</v>
      </c>
      <c r="I785" s="2">
        <v>19.970800399780298</v>
      </c>
      <c r="J785" s="2">
        <v>19.837099075317401</v>
      </c>
      <c r="K785" s="2">
        <v>20.365900039672901</v>
      </c>
      <c r="L785" s="2">
        <v>20.024299621581999</v>
      </c>
      <c r="M785" s="3">
        <v>21.004899978637699</v>
      </c>
      <c r="N785" s="3">
        <v>20.518999099731399</v>
      </c>
      <c r="O785" s="3">
        <v>20.541200637817401</v>
      </c>
      <c r="P785" s="3">
        <v>20.9246006011963</v>
      </c>
      <c r="Q785" s="3">
        <v>20.722900390625</v>
      </c>
      <c r="R785" s="3">
        <v>20.584800720214801</v>
      </c>
      <c r="S785" s="3">
        <v>20.503400802612301</v>
      </c>
    </row>
    <row r="786" spans="1:19" x14ac:dyDescent="0.15">
      <c r="A786" s="7" t="s">
        <v>20</v>
      </c>
      <c r="B786" s="1">
        <v>3.8309905786218201</v>
      </c>
      <c r="C786" s="1">
        <v>-0.18138826461065299</v>
      </c>
      <c r="D786" s="1" t="s">
        <v>2394</v>
      </c>
      <c r="E786" s="1" t="s">
        <v>2395</v>
      </c>
      <c r="F786" s="7">
        <v>4731</v>
      </c>
      <c r="G786" s="2">
        <v>21.481000900268601</v>
      </c>
      <c r="H786" s="2">
        <v>21.656099319458001</v>
      </c>
      <c r="I786" s="2">
        <v>21.656400680541999</v>
      </c>
      <c r="J786" s="2">
        <v>21.5240993499756</v>
      </c>
      <c r="K786" s="2">
        <v>21.543899536132798</v>
      </c>
      <c r="L786" s="2">
        <v>21.5608005523682</v>
      </c>
      <c r="M786" s="3">
        <v>21.806200027465799</v>
      </c>
      <c r="N786" s="3">
        <v>21.767499923706101</v>
      </c>
      <c r="O786" s="3">
        <v>21.735000610351602</v>
      </c>
      <c r="P786" s="3">
        <v>21.725500106811499</v>
      </c>
      <c r="Q786" s="3">
        <v>21.716800689697301</v>
      </c>
      <c r="R786" s="3">
        <v>21.807899475097699</v>
      </c>
      <c r="S786" s="3">
        <v>21.7035007476807</v>
      </c>
    </row>
    <row r="787" spans="1:19" x14ac:dyDescent="0.15">
      <c r="A787" s="7" t="s">
        <v>20</v>
      </c>
      <c r="B787" s="1">
        <v>3.8311358843795902</v>
      </c>
      <c r="C787" s="1">
        <v>-0.66719023386637499</v>
      </c>
      <c r="D787" s="1" t="s">
        <v>2396</v>
      </c>
      <c r="E787" s="1" t="s">
        <v>2397</v>
      </c>
      <c r="F787" s="7">
        <v>4848</v>
      </c>
      <c r="G787" s="2">
        <v>22.042900085449201</v>
      </c>
      <c r="H787" s="2">
        <v>21.998100280761701</v>
      </c>
      <c r="I787" s="2">
        <v>22.2035007476807</v>
      </c>
      <c r="J787" s="2">
        <v>21.681800842285199</v>
      </c>
      <c r="K787" s="2">
        <v>21.589799880981399</v>
      </c>
      <c r="L787" s="2">
        <v>21.679700851440401</v>
      </c>
      <c r="M787" s="3">
        <v>22.57200050354</v>
      </c>
      <c r="N787" s="3">
        <v>22.779199600219702</v>
      </c>
      <c r="O787" s="3">
        <v>22.7112007141113</v>
      </c>
      <c r="P787" s="3">
        <v>22.498500823974599</v>
      </c>
      <c r="Q787" s="3">
        <v>22.416999816894499</v>
      </c>
      <c r="R787" s="3">
        <v>22.254999160766602</v>
      </c>
      <c r="S787" s="3">
        <v>22.499200820922901</v>
      </c>
    </row>
    <row r="788" spans="1:19" x14ac:dyDescent="0.15">
      <c r="A788" s="7" t="s">
        <v>20</v>
      </c>
      <c r="B788" s="1">
        <v>3.8312524813545799</v>
      </c>
      <c r="C788" s="1">
        <v>-0.73294530596051999</v>
      </c>
      <c r="D788" s="1" t="s">
        <v>2398</v>
      </c>
      <c r="E788" s="1" t="s">
        <v>2399</v>
      </c>
      <c r="F788" s="7">
        <v>5115</v>
      </c>
      <c r="G788" s="2">
        <v>22.538000106811499</v>
      </c>
      <c r="H788" s="2">
        <v>22.469699859619102</v>
      </c>
      <c r="I788" s="2">
        <v>22.4692993164063</v>
      </c>
      <c r="J788" s="2">
        <v>22.188899993896499</v>
      </c>
      <c r="K788" s="2">
        <v>22.058700561523398</v>
      </c>
      <c r="L788" s="2">
        <v>21.899499893188501</v>
      </c>
      <c r="M788" s="3">
        <v>23.0536994934082</v>
      </c>
      <c r="N788" s="3">
        <v>23.154699325561499</v>
      </c>
      <c r="O788" s="3">
        <v>23.229499816894499</v>
      </c>
      <c r="P788" s="3">
        <v>23.127700805664102</v>
      </c>
      <c r="Q788" s="3">
        <v>22.9085998535156</v>
      </c>
      <c r="R788" s="3">
        <v>22.614200592041001</v>
      </c>
      <c r="S788" s="3">
        <v>22.9370002746582</v>
      </c>
    </row>
    <row r="789" spans="1:19" x14ac:dyDescent="0.15">
      <c r="A789" s="7" t="s">
        <v>20</v>
      </c>
      <c r="B789" s="1">
        <v>3.8328133558208202</v>
      </c>
      <c r="C789" s="1">
        <v>-0.60122417268299</v>
      </c>
      <c r="D789" s="1" t="s">
        <v>2400</v>
      </c>
      <c r="E789" s="1" t="s">
        <v>2401</v>
      </c>
      <c r="F789" s="7">
        <v>7121</v>
      </c>
      <c r="G789" s="2">
        <v>20.1457004547119</v>
      </c>
      <c r="H789" s="2">
        <v>19.729700088501001</v>
      </c>
      <c r="I789" s="2">
        <v>19.8526000976563</v>
      </c>
      <c r="J789" s="2">
        <v>19.585599899291999</v>
      </c>
      <c r="K789" s="2">
        <v>19.782499313354499</v>
      </c>
      <c r="L789" s="2">
        <v>19.916500091552699</v>
      </c>
      <c r="M789" s="3">
        <v>20.6348991394043</v>
      </c>
      <c r="N789" s="3">
        <v>20.595300674438501</v>
      </c>
      <c r="O789" s="3">
        <v>20.473199844360401</v>
      </c>
      <c r="P789" s="3">
        <v>20.111200332641602</v>
      </c>
      <c r="Q789" s="3">
        <v>20.590400695800799</v>
      </c>
      <c r="R789" s="3">
        <v>20.296300888061499</v>
      </c>
      <c r="S789" s="3">
        <v>20.355300903320298</v>
      </c>
    </row>
    <row r="790" spans="1:19" x14ac:dyDescent="0.15">
      <c r="A790" s="7" t="s">
        <v>20</v>
      </c>
      <c r="B790" s="1">
        <v>3.8387054073855502</v>
      </c>
      <c r="C790" s="1">
        <v>0.29925705137706898</v>
      </c>
      <c r="D790" s="1" t="s">
        <v>2402</v>
      </c>
      <c r="E790" s="1" t="s">
        <v>2403</v>
      </c>
      <c r="F790" s="7">
        <v>4672</v>
      </c>
      <c r="G790" s="2">
        <v>22.434200286865199</v>
      </c>
      <c r="H790" s="2">
        <v>22.353300094604499</v>
      </c>
      <c r="I790" s="2">
        <v>22.3377990722656</v>
      </c>
      <c r="J790" s="2">
        <v>22.487800598144499</v>
      </c>
      <c r="K790" s="2">
        <v>22.543199539184599</v>
      </c>
      <c r="L790" s="2">
        <v>22.4662990570068</v>
      </c>
      <c r="M790" s="3">
        <v>22.012500762939499</v>
      </c>
      <c r="N790" s="3">
        <v>21.993099212646499</v>
      </c>
      <c r="O790" s="3">
        <v>22.129400253295898</v>
      </c>
      <c r="P790" s="3">
        <v>22.240900039672901</v>
      </c>
      <c r="Q790" s="3">
        <v>22.2740993499756</v>
      </c>
      <c r="R790" s="3">
        <v>22.177700042724599</v>
      </c>
      <c r="S790" s="3">
        <v>22.137199401855501</v>
      </c>
    </row>
    <row r="791" spans="1:19" x14ac:dyDescent="0.15">
      <c r="A791" s="7" t="s">
        <v>20</v>
      </c>
      <c r="B791" s="1">
        <v>3.8396301522536</v>
      </c>
      <c r="C791" s="1">
        <v>-0.32526642935616601</v>
      </c>
      <c r="D791" s="1" t="s">
        <v>2404</v>
      </c>
      <c r="E791" s="1" t="s">
        <v>2405</v>
      </c>
      <c r="F791" s="7">
        <v>5556</v>
      </c>
      <c r="G791" s="2">
        <v>21.7245998382568</v>
      </c>
      <c r="H791" s="2">
        <v>21.7959995269775</v>
      </c>
      <c r="I791" s="2">
        <v>21.899900436401399</v>
      </c>
      <c r="J791" s="2">
        <v>21.712699890136701</v>
      </c>
      <c r="K791" s="2">
        <v>21.6221008300781</v>
      </c>
      <c r="L791" s="2">
        <v>21.6644992828369</v>
      </c>
      <c r="M791" s="3">
        <v>21.916099548339801</v>
      </c>
      <c r="N791" s="3">
        <v>22.193099975585898</v>
      </c>
      <c r="O791" s="3">
        <v>22.150899887085</v>
      </c>
      <c r="P791" s="3">
        <v>22.154199600219702</v>
      </c>
      <c r="Q791" s="3">
        <v>21.958999633789102</v>
      </c>
      <c r="R791" s="3">
        <v>22.040899276733398</v>
      </c>
      <c r="S791" s="3">
        <v>22.019100189208999</v>
      </c>
    </row>
    <row r="792" spans="1:19" x14ac:dyDescent="0.15">
      <c r="A792" s="7" t="s">
        <v>20</v>
      </c>
      <c r="B792" s="1">
        <v>3.8455028324456402</v>
      </c>
      <c r="C792" s="1">
        <v>-0.936462175278436</v>
      </c>
      <c r="D792" s="1" t="s">
        <v>2406</v>
      </c>
      <c r="E792" s="1" t="s">
        <v>2407</v>
      </c>
      <c r="F792" s="7">
        <v>92</v>
      </c>
      <c r="G792" s="2">
        <v>21.554599761962901</v>
      </c>
      <c r="H792" s="2">
        <v>21.551000595092798</v>
      </c>
      <c r="I792" s="2">
        <v>21.561599731445298</v>
      </c>
      <c r="J792" s="2">
        <v>20.883499145507798</v>
      </c>
      <c r="K792" s="2">
        <v>20.696800231933601</v>
      </c>
      <c r="L792" s="2">
        <v>20.979900360107401</v>
      </c>
      <c r="M792" s="3">
        <v>22.048200607299801</v>
      </c>
      <c r="N792" s="3">
        <v>22.330499649047901</v>
      </c>
      <c r="O792" s="3">
        <v>22.381900787353501</v>
      </c>
      <c r="P792" s="3">
        <v>22.2418003082275</v>
      </c>
      <c r="Q792" s="3">
        <v>21.926500320434599</v>
      </c>
      <c r="R792" s="3">
        <v>22.001899719238299</v>
      </c>
      <c r="S792" s="3">
        <v>22.056400299072301</v>
      </c>
    </row>
    <row r="793" spans="1:19" x14ac:dyDescent="0.15">
      <c r="A793" s="7" t="s">
        <v>20</v>
      </c>
      <c r="B793" s="1">
        <v>3.84588247956412</v>
      </c>
      <c r="C793" s="1">
        <v>-0.68924526941208297</v>
      </c>
      <c r="D793" s="1" t="s">
        <v>2408</v>
      </c>
      <c r="E793" s="1" t="s">
        <v>2409</v>
      </c>
      <c r="F793" s="7">
        <v>5060</v>
      </c>
      <c r="G793" s="2">
        <v>22.1963005065918</v>
      </c>
      <c r="H793" s="2">
        <v>22.295799255371101</v>
      </c>
      <c r="I793" s="2">
        <v>22.323900222778299</v>
      </c>
      <c r="J793" s="2">
        <v>21.839300155639599</v>
      </c>
      <c r="K793" s="2">
        <v>21.672199249267599</v>
      </c>
      <c r="L793" s="2">
        <v>21.835599899291999</v>
      </c>
      <c r="M793" s="3">
        <v>22.8838996887207</v>
      </c>
      <c r="N793" s="3">
        <v>22.788000106811499</v>
      </c>
      <c r="O793" s="3">
        <v>22.699100494384801</v>
      </c>
      <c r="P793" s="3">
        <v>22.905199050903299</v>
      </c>
      <c r="Q793" s="3">
        <v>22.506099700927699</v>
      </c>
      <c r="R793" s="3">
        <v>22.657199859619102</v>
      </c>
      <c r="S793" s="3">
        <v>22.5755004882813</v>
      </c>
    </row>
    <row r="794" spans="1:19" x14ac:dyDescent="0.15">
      <c r="A794" s="7" t="s">
        <v>20</v>
      </c>
      <c r="B794" s="1">
        <v>3.8492798125237901</v>
      </c>
      <c r="C794" s="1">
        <v>0.158580916268484</v>
      </c>
      <c r="D794" s="1" t="s">
        <v>2410</v>
      </c>
      <c r="E794" s="1" t="s">
        <v>2411</v>
      </c>
      <c r="F794" s="7">
        <v>4360</v>
      </c>
      <c r="G794" s="2">
        <v>24.4505004882813</v>
      </c>
      <c r="H794" s="2">
        <v>24.475500106811499</v>
      </c>
      <c r="I794" s="2">
        <v>24.460899353027301</v>
      </c>
      <c r="J794" s="2">
        <v>24.409599304199201</v>
      </c>
      <c r="K794" s="2">
        <v>24.440099716186499</v>
      </c>
      <c r="L794" s="2">
        <v>24.489000320434599</v>
      </c>
      <c r="M794" s="3">
        <v>24.211999893188501</v>
      </c>
      <c r="N794" s="3">
        <v>24.305000305175799</v>
      </c>
      <c r="O794" s="3">
        <v>24.345699310302699</v>
      </c>
      <c r="P794" s="3">
        <v>24.255699157714801</v>
      </c>
      <c r="Q794" s="3">
        <v>24.231000900268601</v>
      </c>
      <c r="R794" s="3">
        <v>24.355100631713899</v>
      </c>
      <c r="S794" s="3">
        <v>24.365299224853501</v>
      </c>
    </row>
    <row r="795" spans="1:19" x14ac:dyDescent="0.15">
      <c r="A795" s="7" t="s">
        <v>20</v>
      </c>
      <c r="B795" s="1">
        <v>3.8496868390582701</v>
      </c>
      <c r="C795" s="1">
        <v>0.48694515228271501</v>
      </c>
      <c r="D795" s="1" t="s">
        <v>2412</v>
      </c>
      <c r="E795" s="1" t="s">
        <v>2413</v>
      </c>
      <c r="F795" s="7">
        <v>4057</v>
      </c>
      <c r="G795" s="2">
        <v>23.052099227905298</v>
      </c>
      <c r="H795" s="2">
        <v>23.040300369262699</v>
      </c>
      <c r="I795" s="2">
        <v>23.006900787353501</v>
      </c>
      <c r="J795" s="2">
        <v>23.268699645996101</v>
      </c>
      <c r="K795" s="2">
        <v>23.183000564575199</v>
      </c>
      <c r="L795" s="2">
        <v>23.319099426269499</v>
      </c>
      <c r="M795" s="3">
        <v>22.339399337768601</v>
      </c>
      <c r="N795" s="3">
        <v>22.724800109863299</v>
      </c>
      <c r="O795" s="3">
        <v>22.5538005828857</v>
      </c>
      <c r="P795" s="3">
        <v>22.733800888061499</v>
      </c>
      <c r="Q795" s="3">
        <v>22.869899749755898</v>
      </c>
      <c r="R795" s="3">
        <v>22.641399383544901</v>
      </c>
      <c r="S795" s="3">
        <v>22.743400573730501</v>
      </c>
    </row>
    <row r="796" spans="1:19" x14ac:dyDescent="0.15">
      <c r="A796" s="7" t="s">
        <v>20</v>
      </c>
      <c r="B796" s="1">
        <v>3.8504573663626398</v>
      </c>
      <c r="C796" s="1">
        <v>-0.78054532550630296</v>
      </c>
      <c r="D796" s="1" t="s">
        <v>2414</v>
      </c>
      <c r="E796" s="1" t="s">
        <v>2415</v>
      </c>
      <c r="F796" s="7">
        <v>6987</v>
      </c>
      <c r="G796" s="2">
        <v>21.869199752807599</v>
      </c>
      <c r="H796" s="2">
        <v>21.838499069213899</v>
      </c>
      <c r="I796" s="2">
        <v>22.2047004699707</v>
      </c>
      <c r="J796" s="2">
        <v>21.5305995941162</v>
      </c>
      <c r="K796" s="2">
        <v>21.396499633789102</v>
      </c>
      <c r="L796" s="2">
        <v>21.361000061035199</v>
      </c>
      <c r="M796" s="3">
        <v>22.2705993652344</v>
      </c>
      <c r="N796" s="3">
        <v>22.645799636840799</v>
      </c>
      <c r="O796" s="3">
        <v>22.5771999359131</v>
      </c>
      <c r="P796" s="3">
        <v>22.5618000030518</v>
      </c>
      <c r="Q796" s="3">
        <v>22.4745998382568</v>
      </c>
      <c r="R796" s="3">
        <v>22.282899856567401</v>
      </c>
      <c r="S796" s="3">
        <v>22.551500320434599</v>
      </c>
    </row>
    <row r="797" spans="1:19" x14ac:dyDescent="0.15">
      <c r="A797" s="7" t="s">
        <v>20</v>
      </c>
      <c r="B797" s="1">
        <v>3.8534692118123002</v>
      </c>
      <c r="C797" s="1">
        <v>0.24241642724899701</v>
      </c>
      <c r="D797" s="1" t="s">
        <v>2416</v>
      </c>
      <c r="E797" s="1" t="s">
        <v>2417</v>
      </c>
      <c r="F797" s="7">
        <v>5049</v>
      </c>
      <c r="G797" s="2">
        <v>23.167299270629901</v>
      </c>
      <c r="H797" s="2">
        <v>23.055000305175799</v>
      </c>
      <c r="I797" s="2">
        <v>22.9403991699219</v>
      </c>
      <c r="J797" s="2">
        <v>23.141099929809599</v>
      </c>
      <c r="K797" s="2">
        <v>23.1557006835938</v>
      </c>
      <c r="L797" s="2">
        <v>23.113599777221701</v>
      </c>
      <c r="M797" s="3">
        <v>22.751100540161101</v>
      </c>
      <c r="N797" s="3">
        <v>22.8915004730225</v>
      </c>
      <c r="O797" s="3">
        <v>22.912599563598601</v>
      </c>
      <c r="P797" s="3">
        <v>22.940000534057599</v>
      </c>
      <c r="Q797" s="3">
        <v>22.795099258422901</v>
      </c>
      <c r="R797" s="3">
        <v>22.818700790405298</v>
      </c>
      <c r="S797" s="3">
        <v>22.862699508666999</v>
      </c>
    </row>
    <row r="798" spans="1:19" x14ac:dyDescent="0.15">
      <c r="A798" s="7" t="s">
        <v>20</v>
      </c>
      <c r="B798" s="1">
        <v>3.8557414868568198</v>
      </c>
      <c r="C798" s="1">
        <v>0.66117172241210997</v>
      </c>
      <c r="D798" s="1" t="s">
        <v>2418</v>
      </c>
      <c r="E798" s="1" t="s">
        <v>2419</v>
      </c>
      <c r="F798" s="7">
        <v>3564</v>
      </c>
      <c r="G798" s="2" t="s">
        <v>27</v>
      </c>
      <c r="H798" s="2">
        <v>24.7017002105713</v>
      </c>
      <c r="I798" s="2">
        <v>24.504499435424801</v>
      </c>
      <c r="J798" s="2">
        <v>24.7593994140625</v>
      </c>
      <c r="K798" s="2">
        <v>24.6522006988525</v>
      </c>
      <c r="L798" s="2">
        <v>24.448200225830099</v>
      </c>
      <c r="M798" s="3">
        <v>24.254199981689499</v>
      </c>
      <c r="N798" s="3">
        <v>24.010299682617202</v>
      </c>
      <c r="O798" s="3">
        <v>23.947999954223601</v>
      </c>
      <c r="P798" s="3">
        <v>23.5771999359131</v>
      </c>
      <c r="Q798" s="3">
        <v>23.836399078369102</v>
      </c>
      <c r="R798" s="3">
        <v>24.144800186157202</v>
      </c>
      <c r="S798" s="3">
        <v>23.8932991027832</v>
      </c>
    </row>
    <row r="799" spans="1:19" x14ac:dyDescent="0.15">
      <c r="A799" s="7" t="s">
        <v>20</v>
      </c>
      <c r="B799" s="1">
        <v>3.8629311776711099</v>
      </c>
      <c r="C799" s="1">
        <v>0.49030254000709</v>
      </c>
      <c r="D799" s="1" t="s">
        <v>2420</v>
      </c>
      <c r="E799" s="1" t="s">
        <v>2421</v>
      </c>
      <c r="F799" s="7">
        <v>3967</v>
      </c>
      <c r="G799" s="2">
        <v>20.7861003875732</v>
      </c>
      <c r="H799" s="2">
        <v>20.826299667358398</v>
      </c>
      <c r="I799" s="2">
        <v>20.935499191284201</v>
      </c>
      <c r="J799" s="2">
        <v>21.1963005065918</v>
      </c>
      <c r="K799" s="2">
        <v>21.054399490356399</v>
      </c>
      <c r="L799" s="2">
        <v>21.193700790405298</v>
      </c>
      <c r="M799" s="3">
        <v>20.652000427246101</v>
      </c>
      <c r="N799" s="3">
        <v>20.571599960327099</v>
      </c>
      <c r="O799" s="3">
        <v>20.503999710083001</v>
      </c>
      <c r="P799" s="3">
        <v>20.3243007659912</v>
      </c>
      <c r="Q799" s="3">
        <v>20.340799331665</v>
      </c>
      <c r="R799" s="3">
        <v>20.635999679565401</v>
      </c>
      <c r="S799" s="3">
        <v>20.530199050903299</v>
      </c>
    </row>
    <row r="800" spans="1:19" x14ac:dyDescent="0.15">
      <c r="A800" s="7" t="s">
        <v>20</v>
      </c>
      <c r="B800" s="1">
        <v>3.8653204128965002</v>
      </c>
      <c r="C800" s="1">
        <v>-0.72247110094343003</v>
      </c>
      <c r="D800" s="1" t="s">
        <v>2422</v>
      </c>
      <c r="E800" s="1" t="s">
        <v>2423</v>
      </c>
      <c r="F800" s="7">
        <v>7154</v>
      </c>
      <c r="G800" s="2">
        <v>20.634099960327099</v>
      </c>
      <c r="H800" s="2">
        <v>20.241399765014599</v>
      </c>
      <c r="I800" s="2">
        <v>20.868000030517599</v>
      </c>
      <c r="J800" s="2">
        <v>20.4428005218506</v>
      </c>
      <c r="K800" s="2">
        <v>20.576299667358398</v>
      </c>
      <c r="L800" s="2">
        <v>20.5865993499756</v>
      </c>
      <c r="M800" s="3">
        <v>21.387699127197301</v>
      </c>
      <c r="N800" s="3">
        <v>21.147199630737301</v>
      </c>
      <c r="O800" s="3">
        <v>21.1879997253418</v>
      </c>
      <c r="P800" s="3">
        <v>21.737499237060501</v>
      </c>
      <c r="Q800" s="3">
        <v>21.162599563598601</v>
      </c>
      <c r="R800" s="3">
        <v>21.355199813842798</v>
      </c>
      <c r="S800" s="3">
        <v>20.986499786376999</v>
      </c>
    </row>
    <row r="801" spans="1:19" x14ac:dyDescent="0.15">
      <c r="A801" s="7" t="s">
        <v>20</v>
      </c>
      <c r="B801" s="1">
        <v>3.8670651584322999</v>
      </c>
      <c r="C801" s="1">
        <v>0.60591261727469403</v>
      </c>
      <c r="D801" s="1" t="s">
        <v>2424</v>
      </c>
      <c r="E801" s="1" t="s">
        <v>2425</v>
      </c>
      <c r="F801" s="7">
        <v>6805</v>
      </c>
      <c r="G801" s="2">
        <v>20.448900222778299</v>
      </c>
      <c r="H801" s="2">
        <v>20.515100479126001</v>
      </c>
      <c r="I801" s="2">
        <v>20.697900772094702</v>
      </c>
      <c r="J801" s="2">
        <v>20.386899948120099</v>
      </c>
      <c r="K801" s="2">
        <v>20.660100936889599</v>
      </c>
      <c r="L801" s="2">
        <v>20.8514003753662</v>
      </c>
      <c r="M801" s="3">
        <v>20.218299865722699</v>
      </c>
      <c r="N801" s="3">
        <v>20.162399291992202</v>
      </c>
      <c r="O801" s="3">
        <v>20.128900527954102</v>
      </c>
      <c r="P801" s="3">
        <v>19.801099777221701</v>
      </c>
      <c r="Q801" s="3">
        <v>20.055500030517599</v>
      </c>
      <c r="R801" s="3">
        <v>19.854099273681602</v>
      </c>
      <c r="S801" s="3">
        <v>19.691999435424801</v>
      </c>
    </row>
    <row r="802" spans="1:19" x14ac:dyDescent="0.15">
      <c r="A802" s="7" t="s">
        <v>20</v>
      </c>
      <c r="B802" s="1">
        <v>3.8680180303871698</v>
      </c>
      <c r="C802" s="1">
        <v>-0.62191863287063098</v>
      </c>
      <c r="D802" s="1" t="s">
        <v>2426</v>
      </c>
      <c r="E802" s="1" t="s">
        <v>2427</v>
      </c>
      <c r="F802" s="7">
        <v>5499</v>
      </c>
      <c r="G802" s="2">
        <v>20.923599243164102</v>
      </c>
      <c r="H802" s="2">
        <v>20.897600173950199</v>
      </c>
      <c r="I802" s="2">
        <v>20.6669006347656</v>
      </c>
      <c r="J802" s="2">
        <v>20.540000915527301</v>
      </c>
      <c r="K802" s="2">
        <v>20.4764003753662</v>
      </c>
      <c r="L802" s="2">
        <v>20.6539001464844</v>
      </c>
      <c r="M802" s="3">
        <v>21.6161003112793</v>
      </c>
      <c r="N802" s="3">
        <v>21.284299850463899</v>
      </c>
      <c r="O802" s="3">
        <v>21.322099685668899</v>
      </c>
      <c r="P802" s="3">
        <v>21.562799453735401</v>
      </c>
      <c r="Q802" s="3">
        <v>21.215000152587901</v>
      </c>
      <c r="R802" s="3">
        <v>21.102899551391602</v>
      </c>
      <c r="S802" s="3">
        <v>21.101699829101602</v>
      </c>
    </row>
    <row r="803" spans="1:19" x14ac:dyDescent="0.15">
      <c r="A803" s="7" t="s">
        <v>20</v>
      </c>
      <c r="B803" s="1">
        <v>3.8756537304042502</v>
      </c>
      <c r="C803" s="1">
        <v>-0.83749952770414604</v>
      </c>
      <c r="D803" s="1" t="s">
        <v>2428</v>
      </c>
      <c r="E803" s="1" t="s">
        <v>2429</v>
      </c>
      <c r="F803" s="7">
        <v>7432</v>
      </c>
      <c r="G803" s="2">
        <v>20.570499420166001</v>
      </c>
      <c r="H803" s="2">
        <v>20.634700775146499</v>
      </c>
      <c r="I803" s="2">
        <v>20.277900695800799</v>
      </c>
      <c r="J803" s="2">
        <v>20.2399997711182</v>
      </c>
      <c r="K803" s="2">
        <v>19.880599975585898</v>
      </c>
      <c r="L803" s="2">
        <v>19.9610996246338</v>
      </c>
      <c r="M803" s="3">
        <v>21.453599929809599</v>
      </c>
      <c r="N803" s="3">
        <v>21.251899719238299</v>
      </c>
      <c r="O803" s="3">
        <v>20.9025993347168</v>
      </c>
      <c r="P803" s="3">
        <v>21.254299163818398</v>
      </c>
      <c r="Q803" s="3">
        <v>20.957099914550799</v>
      </c>
      <c r="R803" s="3">
        <v>20.892599105835</v>
      </c>
      <c r="S803" s="3">
        <v>20.975999832153299</v>
      </c>
    </row>
    <row r="804" spans="1:19" x14ac:dyDescent="0.15">
      <c r="A804" s="7" t="s">
        <v>20</v>
      </c>
      <c r="B804" s="1">
        <v>3.87771286516905</v>
      </c>
      <c r="C804" s="1">
        <v>-0.53890732356480298</v>
      </c>
      <c r="D804" s="1" t="s">
        <v>2430</v>
      </c>
      <c r="E804" s="1" t="s">
        <v>2431</v>
      </c>
      <c r="F804" s="7">
        <v>4762</v>
      </c>
      <c r="G804" s="2">
        <v>19.903200149536101</v>
      </c>
      <c r="H804" s="2">
        <v>19.802700042724599</v>
      </c>
      <c r="I804" s="2">
        <v>20.198799133300799</v>
      </c>
      <c r="J804" s="2">
        <v>20.054700851440401</v>
      </c>
      <c r="K804" s="2" t="s">
        <v>27</v>
      </c>
      <c r="L804" s="2" t="s">
        <v>27</v>
      </c>
      <c r="M804" s="3">
        <v>20.4468994140625</v>
      </c>
      <c r="N804" s="3">
        <v>20.581600189208999</v>
      </c>
      <c r="O804" s="3">
        <v>20.443000793456999</v>
      </c>
      <c r="P804" s="3">
        <v>20.385700225830099</v>
      </c>
      <c r="Q804" s="3">
        <v>20.5962009429932</v>
      </c>
      <c r="R804" s="3">
        <v>20.709100723266602</v>
      </c>
      <c r="S804" s="3">
        <v>20.5387992858887</v>
      </c>
    </row>
    <row r="805" spans="1:19" x14ac:dyDescent="0.15">
      <c r="A805" s="7" t="s">
        <v>20</v>
      </c>
      <c r="B805" s="1">
        <v>3.88014742733978</v>
      </c>
      <c r="C805" s="1">
        <v>-0.28907857622419197</v>
      </c>
      <c r="D805" s="1" t="s">
        <v>2432</v>
      </c>
      <c r="E805" s="1" t="s">
        <v>2433</v>
      </c>
      <c r="F805" s="7">
        <v>3189</v>
      </c>
      <c r="G805" s="2">
        <v>23.6814994812012</v>
      </c>
      <c r="H805" s="2">
        <v>23.628200531005898</v>
      </c>
      <c r="I805" s="2">
        <v>23.507499694824201</v>
      </c>
      <c r="J805" s="2">
        <v>23.6891994476318</v>
      </c>
      <c r="K805" s="2">
        <v>23.654800415039102</v>
      </c>
      <c r="L805" s="2">
        <v>23.506299972534201</v>
      </c>
      <c r="M805" s="3">
        <v>23.963300704956101</v>
      </c>
      <c r="N805" s="3">
        <v>23.967199325561499</v>
      </c>
      <c r="O805" s="3">
        <v>23.903299331665</v>
      </c>
      <c r="P805" s="3">
        <v>24.000799179077099</v>
      </c>
      <c r="Q805" s="3">
        <v>23.929700851440401</v>
      </c>
      <c r="R805" s="3">
        <v>23.741500854492202</v>
      </c>
      <c r="S805" s="3">
        <v>23.7964992523193</v>
      </c>
    </row>
    <row r="806" spans="1:19" x14ac:dyDescent="0.15">
      <c r="A806" s="7" t="s">
        <v>20</v>
      </c>
      <c r="B806" s="1">
        <v>3.8844503407570699</v>
      </c>
      <c r="C806" s="1">
        <v>0.32876922970726602</v>
      </c>
      <c r="D806" s="1" t="s">
        <v>2434</v>
      </c>
      <c r="E806" s="1" t="s">
        <v>2435</v>
      </c>
      <c r="F806" s="7">
        <v>5634</v>
      </c>
      <c r="G806" s="2">
        <v>20.871700286865199</v>
      </c>
      <c r="H806" s="2">
        <v>20.8355007171631</v>
      </c>
      <c r="I806" s="2">
        <v>21.065099716186499</v>
      </c>
      <c r="J806" s="2">
        <v>21.0018005371094</v>
      </c>
      <c r="K806" s="2">
        <v>21.0620002746582</v>
      </c>
      <c r="L806" s="2">
        <v>20.958000183105501</v>
      </c>
      <c r="M806" s="3">
        <v>20.7222995758057</v>
      </c>
      <c r="N806" s="3">
        <v>20.649400711059599</v>
      </c>
      <c r="O806" s="3">
        <v>20.450599670410199</v>
      </c>
      <c r="P806" s="3">
        <v>20.668500900268601</v>
      </c>
      <c r="Q806" s="3">
        <v>20.536399841308601</v>
      </c>
      <c r="R806" s="3">
        <v>20.763999938964801</v>
      </c>
      <c r="S806" s="3">
        <v>20.667200088501001</v>
      </c>
    </row>
    <row r="807" spans="1:19" x14ac:dyDescent="0.15">
      <c r="A807" s="7" t="s">
        <v>20</v>
      </c>
      <c r="B807" s="1">
        <v>3.8876810824288799</v>
      </c>
      <c r="C807" s="1">
        <v>0.77045881180536202</v>
      </c>
      <c r="D807" s="1" t="s">
        <v>2436</v>
      </c>
      <c r="E807" s="1" t="s">
        <v>2437</v>
      </c>
      <c r="F807" s="7">
        <v>722</v>
      </c>
      <c r="G807" s="2">
        <v>20.4881992340088</v>
      </c>
      <c r="H807" s="2">
        <v>20.627599716186499</v>
      </c>
      <c r="I807" s="2">
        <v>20.3957004547119</v>
      </c>
      <c r="J807" s="2">
        <v>20.7558994293213</v>
      </c>
      <c r="K807" s="2">
        <v>20.886499404907202</v>
      </c>
      <c r="L807" s="2">
        <v>20.499000549316399</v>
      </c>
      <c r="M807" s="3">
        <v>19.8532009124756</v>
      </c>
      <c r="N807" s="3">
        <v>19.373399734497099</v>
      </c>
      <c r="O807" s="3">
        <v>19.904800415039102</v>
      </c>
      <c r="P807" s="3">
        <v>19.558700561523398</v>
      </c>
      <c r="Q807" s="3">
        <v>20.101600646972699</v>
      </c>
      <c r="R807" s="3">
        <v>20.138200759887699</v>
      </c>
      <c r="S807" s="3">
        <v>19.938600540161101</v>
      </c>
    </row>
    <row r="808" spans="1:19" x14ac:dyDescent="0.15">
      <c r="A808" s="7" t="s">
        <v>20</v>
      </c>
      <c r="B808" s="1">
        <v>3.8886615588825699</v>
      </c>
      <c r="C808" s="1">
        <v>0.46521668207077499</v>
      </c>
      <c r="E808" s="1" t="s">
        <v>2438</v>
      </c>
      <c r="F808" s="7">
        <v>257</v>
      </c>
      <c r="G808" s="2">
        <v>21.800199508666999</v>
      </c>
      <c r="H808" s="2">
        <v>21.839399337768601</v>
      </c>
      <c r="I808" s="2">
        <v>21.788600921630898</v>
      </c>
      <c r="J808" s="2">
        <v>22.125</v>
      </c>
      <c r="K808" s="2">
        <v>21.9087009429932</v>
      </c>
      <c r="L808" s="2">
        <v>22.030000686645501</v>
      </c>
      <c r="M808" s="3">
        <v>21.512800216674801</v>
      </c>
      <c r="N808" s="3">
        <v>21.498100280761701</v>
      </c>
      <c r="O808" s="3">
        <v>21.4710998535156</v>
      </c>
      <c r="P808" s="3">
        <v>21.109300613403299</v>
      </c>
      <c r="Q808" s="3">
        <v>21.481199264526399</v>
      </c>
      <c r="R808" s="3">
        <v>21.562900543212901</v>
      </c>
      <c r="S808" s="3">
        <v>21.515300750732401</v>
      </c>
    </row>
    <row r="809" spans="1:19" x14ac:dyDescent="0.15">
      <c r="A809" s="7" t="s">
        <v>20</v>
      </c>
      <c r="B809" s="1">
        <v>3.8924062981621002</v>
      </c>
      <c r="C809" s="1">
        <v>-0.46745704469226701</v>
      </c>
      <c r="D809" s="1" t="s">
        <v>2439</v>
      </c>
      <c r="E809" s="1" t="s">
        <v>2440</v>
      </c>
      <c r="F809" s="7">
        <v>5373</v>
      </c>
      <c r="G809" s="2">
        <v>20.465999603271499</v>
      </c>
      <c r="H809" s="2">
        <v>20.318700790405298</v>
      </c>
      <c r="I809" s="2">
        <v>20.399499893188501</v>
      </c>
      <c r="J809" s="2">
        <v>20.434700012206999</v>
      </c>
      <c r="K809" s="2">
        <v>20.0536003112793</v>
      </c>
      <c r="L809" s="2">
        <v>20.4251003265381</v>
      </c>
      <c r="M809" s="3">
        <v>20.975400924682599</v>
      </c>
      <c r="N809" s="3">
        <v>20.967399597168001</v>
      </c>
      <c r="O809" s="3">
        <v>20.927000045776399</v>
      </c>
      <c r="P809" s="3">
        <v>20.691699981689499</v>
      </c>
      <c r="Q809" s="3">
        <v>20.683200836181602</v>
      </c>
      <c r="R809" s="3">
        <v>20.8118991851807</v>
      </c>
      <c r="S809" s="3">
        <v>20.662799835205099</v>
      </c>
    </row>
    <row r="810" spans="1:19" x14ac:dyDescent="0.15">
      <c r="A810" s="7" t="s">
        <v>20</v>
      </c>
      <c r="B810" s="1">
        <v>3.8953182306989</v>
      </c>
      <c r="C810" s="1">
        <v>-0.86572504043579102</v>
      </c>
      <c r="D810" s="1" t="s">
        <v>2441</v>
      </c>
      <c r="E810" s="1" t="s">
        <v>2442</v>
      </c>
      <c r="F810" s="7">
        <v>5564</v>
      </c>
      <c r="G810" s="2">
        <v>19.408399581909201</v>
      </c>
      <c r="H810" s="2">
        <v>19.4899997711182</v>
      </c>
      <c r="I810" s="2">
        <v>19.968700408935501</v>
      </c>
      <c r="J810" s="2" t="s">
        <v>27</v>
      </c>
      <c r="K810" s="2">
        <v>19.815599441528299</v>
      </c>
      <c r="L810" s="2" t="s">
        <v>27</v>
      </c>
      <c r="M810" s="3">
        <v>20.506700515747099</v>
      </c>
      <c r="N810" s="3">
        <v>20.575599670410199</v>
      </c>
      <c r="O810" s="3">
        <v>20.7175998687744</v>
      </c>
      <c r="P810" s="3">
        <v>20.710399627685501</v>
      </c>
      <c r="Q810" s="3">
        <v>20.162399291992202</v>
      </c>
      <c r="R810" s="3">
        <v>20.495000839233398</v>
      </c>
      <c r="S810" s="3">
        <v>20.587099075317401</v>
      </c>
    </row>
    <row r="811" spans="1:19" x14ac:dyDescent="0.15">
      <c r="A811" s="7" t="s">
        <v>20</v>
      </c>
      <c r="B811" s="1">
        <v>3.9037880278751702</v>
      </c>
      <c r="C811" s="1">
        <v>-0.29832340422130699</v>
      </c>
      <c r="D811" s="1" t="s">
        <v>2443</v>
      </c>
      <c r="E811" s="1" t="s">
        <v>2444</v>
      </c>
      <c r="F811" s="7">
        <v>5244</v>
      </c>
      <c r="G811" s="2">
        <v>27.589399337768601</v>
      </c>
      <c r="H811" s="2">
        <v>27.5337009429932</v>
      </c>
      <c r="I811" s="2">
        <v>27.5519008636475</v>
      </c>
      <c r="J811" s="2">
        <v>27.5997009277344</v>
      </c>
      <c r="K811" s="2">
        <v>27.5914001464844</v>
      </c>
      <c r="L811" s="2">
        <v>27.584100723266602</v>
      </c>
      <c r="M811" s="3">
        <v>27.786600112915</v>
      </c>
      <c r="N811" s="3">
        <v>27.8400993347168</v>
      </c>
      <c r="O811" s="3">
        <v>27.948200225830099</v>
      </c>
      <c r="P811" s="3">
        <v>28.108600616455099</v>
      </c>
      <c r="Q811" s="3">
        <v>27.882400512695298</v>
      </c>
      <c r="R811" s="3">
        <v>27.8064994812012</v>
      </c>
      <c r="S811" s="3">
        <v>27.7411003112793</v>
      </c>
    </row>
    <row r="812" spans="1:19" x14ac:dyDescent="0.15">
      <c r="A812" s="7" t="s">
        <v>20</v>
      </c>
      <c r="B812" s="1">
        <v>3.9064745585189602</v>
      </c>
      <c r="C812" s="1">
        <v>-0.678274481637136</v>
      </c>
      <c r="D812" s="1" t="s">
        <v>2445</v>
      </c>
      <c r="E812" s="1" t="s">
        <v>2446</v>
      </c>
      <c r="F812" s="7">
        <v>7270</v>
      </c>
      <c r="G812" s="2">
        <v>21.5347003936768</v>
      </c>
      <c r="H812" s="2">
        <v>21.581499099731399</v>
      </c>
      <c r="I812" s="2">
        <v>21.1786003112793</v>
      </c>
      <c r="J812" s="2">
        <v>21.097999572753899</v>
      </c>
      <c r="K812" s="2">
        <v>21.032899856567401</v>
      </c>
      <c r="L812" s="2" t="s">
        <v>27</v>
      </c>
      <c r="M812" s="3">
        <v>21.865400314331101</v>
      </c>
      <c r="N812" s="3">
        <v>22.005100250244102</v>
      </c>
      <c r="O812" s="3">
        <v>21.984699249267599</v>
      </c>
      <c r="P812" s="3">
        <v>22.133499145507798</v>
      </c>
      <c r="Q812" s="3">
        <v>22.099300384521499</v>
      </c>
      <c r="R812" s="3">
        <v>21.754100799560501</v>
      </c>
      <c r="S812" s="3">
        <v>21.901800155639599</v>
      </c>
    </row>
    <row r="813" spans="1:19" x14ac:dyDescent="0.15">
      <c r="A813" s="7" t="s">
        <v>20</v>
      </c>
      <c r="B813" s="1">
        <v>3.9091244133600198</v>
      </c>
      <c r="C813" s="1">
        <v>-0.282781146821524</v>
      </c>
      <c r="D813" s="1" t="s">
        <v>2447</v>
      </c>
      <c r="E813" s="1" t="s">
        <v>2448</v>
      </c>
      <c r="F813" s="7">
        <v>3311</v>
      </c>
      <c r="G813" s="2">
        <v>20.442899703979499</v>
      </c>
      <c r="H813" s="2">
        <v>20.348199844360401</v>
      </c>
      <c r="I813" s="2">
        <v>20.415599822998001</v>
      </c>
      <c r="J813" s="2">
        <v>20.365900039672901</v>
      </c>
      <c r="K813" s="2">
        <v>20.358100891113299</v>
      </c>
      <c r="L813" s="2">
        <v>20.230100631713899</v>
      </c>
      <c r="M813" s="3">
        <v>20.5205993652344</v>
      </c>
      <c r="N813" s="3">
        <v>20.726800918579102</v>
      </c>
      <c r="O813" s="3">
        <v>20.594600677490199</v>
      </c>
      <c r="P813" s="3">
        <v>20.732200622558601</v>
      </c>
      <c r="Q813" s="3">
        <v>20.602800369262699</v>
      </c>
      <c r="R813" s="3">
        <v>20.553300857543899</v>
      </c>
      <c r="S813" s="3">
        <v>20.770099639892599</v>
      </c>
    </row>
    <row r="814" spans="1:19" x14ac:dyDescent="0.15">
      <c r="A814" s="7" t="s">
        <v>20</v>
      </c>
      <c r="B814" s="1">
        <v>3.9112958305563001</v>
      </c>
      <c r="C814" s="1">
        <v>-0.78987661997477299</v>
      </c>
      <c r="D814" s="1" t="s">
        <v>2449</v>
      </c>
      <c r="E814" s="1" t="s">
        <v>2450</v>
      </c>
      <c r="F814" s="7">
        <v>5341</v>
      </c>
      <c r="G814" s="2">
        <v>23.415199279785199</v>
      </c>
      <c r="H814" s="2">
        <v>23.392999649047901</v>
      </c>
      <c r="I814" s="2">
        <v>23.232099533081101</v>
      </c>
      <c r="J814" s="2">
        <v>22.871799468994102</v>
      </c>
      <c r="K814" s="2">
        <v>22.764900207519499</v>
      </c>
      <c r="L814" s="2">
        <v>22.665399551391602</v>
      </c>
      <c r="M814" s="3">
        <v>24.019800186157202</v>
      </c>
      <c r="N814" s="3">
        <v>23.833499908447301</v>
      </c>
      <c r="O814" s="3">
        <v>23.742200851440401</v>
      </c>
      <c r="P814" s="3">
        <v>23.939399719238299</v>
      </c>
      <c r="Q814" s="3">
        <v>23.905500411987301</v>
      </c>
      <c r="R814" s="3">
        <v>23.8931999206543</v>
      </c>
      <c r="S814" s="3">
        <v>23.594999313354499</v>
      </c>
    </row>
    <row r="815" spans="1:19" x14ac:dyDescent="0.15">
      <c r="A815" s="7" t="s">
        <v>20</v>
      </c>
      <c r="B815" s="1">
        <v>3.9174340801582699</v>
      </c>
      <c r="C815" s="1">
        <v>0.61702859969366097</v>
      </c>
      <c r="D815" s="1" t="s">
        <v>2451</v>
      </c>
      <c r="E815" s="1" t="s">
        <v>2452</v>
      </c>
      <c r="F815" s="7">
        <v>7015</v>
      </c>
      <c r="G815" s="2">
        <v>20.956699371337901</v>
      </c>
      <c r="H815" s="2">
        <v>20.75119972229</v>
      </c>
      <c r="I815" s="2">
        <v>21.0818996429443</v>
      </c>
      <c r="J815" s="2">
        <v>21.1639003753662</v>
      </c>
      <c r="K815" s="2">
        <v>21.302700042724599</v>
      </c>
      <c r="L815" s="2">
        <v>21.1450004577637</v>
      </c>
      <c r="M815" s="3">
        <v>20.485399246215799</v>
      </c>
      <c r="N815" s="3">
        <v>20.128900527954102</v>
      </c>
      <c r="O815" s="3">
        <v>20.314699172973601</v>
      </c>
      <c r="P815" s="3">
        <v>20.630100250244102</v>
      </c>
      <c r="Q815" s="3">
        <v>20.519599914550799</v>
      </c>
      <c r="R815" s="3">
        <v>20.686700820922901</v>
      </c>
      <c r="S815" s="3">
        <v>20.3836994171143</v>
      </c>
    </row>
    <row r="816" spans="1:19" x14ac:dyDescent="0.15">
      <c r="A816" s="7" t="s">
        <v>20</v>
      </c>
      <c r="B816" s="1">
        <v>3.91847387185785</v>
      </c>
      <c r="C816" s="1">
        <v>-0.44016211373465502</v>
      </c>
      <c r="D816" s="1" t="s">
        <v>2453</v>
      </c>
      <c r="E816" s="1" t="s">
        <v>2454</v>
      </c>
      <c r="F816" s="7">
        <v>6101</v>
      </c>
      <c r="G816" s="2">
        <v>20.167299270629901</v>
      </c>
      <c r="H816" s="2">
        <v>20.043800354003899</v>
      </c>
      <c r="I816" s="2">
        <v>20.2264003753662</v>
      </c>
      <c r="J816" s="2">
        <v>20.0098991394043</v>
      </c>
      <c r="K816" s="2">
        <v>20.0974006652832</v>
      </c>
      <c r="L816" s="2">
        <v>20.082599639892599</v>
      </c>
      <c r="M816" s="3">
        <v>20.624099731445298</v>
      </c>
      <c r="N816" s="3">
        <v>20.706699371337901</v>
      </c>
      <c r="O816" s="3">
        <v>20.670000076293899</v>
      </c>
      <c r="P816" s="3">
        <v>20.641300201416001</v>
      </c>
      <c r="Q816" s="3">
        <v>20.294900894165</v>
      </c>
      <c r="R816" s="3">
        <v>20.314500808715799</v>
      </c>
      <c r="S816" s="3">
        <v>20.561599731445298</v>
      </c>
    </row>
    <row r="817" spans="1:19" x14ac:dyDescent="0.15">
      <c r="A817" s="7" t="s">
        <v>20</v>
      </c>
      <c r="B817" s="1">
        <v>3.9188390666510799</v>
      </c>
      <c r="C817" s="1">
        <v>-0.60837191627139098</v>
      </c>
      <c r="D817" s="1" t="s">
        <v>2455</v>
      </c>
      <c r="E817" s="1" t="s">
        <v>2456</v>
      </c>
      <c r="F817" s="7">
        <v>3663</v>
      </c>
      <c r="G817" s="2">
        <v>22.129999160766602</v>
      </c>
      <c r="H817" s="2">
        <v>21.948299407958999</v>
      </c>
      <c r="I817" s="2">
        <v>22.0170993804932</v>
      </c>
      <c r="J817" s="2">
        <v>21.638099670410199</v>
      </c>
      <c r="K817" s="2">
        <v>21.599399566650401</v>
      </c>
      <c r="L817" s="2">
        <v>21.6338996887207</v>
      </c>
      <c r="M817" s="3">
        <v>22.358200073242202</v>
      </c>
      <c r="N817" s="3">
        <v>22.3549995422363</v>
      </c>
      <c r="O817" s="3">
        <v>22.453100204467798</v>
      </c>
      <c r="P817" s="3">
        <v>22.724300384521499</v>
      </c>
      <c r="Q817" s="3">
        <v>22.461999893188501</v>
      </c>
      <c r="R817" s="3">
        <v>22.269199371337901</v>
      </c>
      <c r="S817" s="3">
        <v>22.431400299072301</v>
      </c>
    </row>
    <row r="818" spans="1:19" x14ac:dyDescent="0.15">
      <c r="A818" s="7" t="s">
        <v>20</v>
      </c>
      <c r="B818" s="1">
        <v>3.9192617747126701</v>
      </c>
      <c r="C818" s="1">
        <v>-0.36014070964994699</v>
      </c>
      <c r="D818" s="1" t="s">
        <v>2457</v>
      </c>
      <c r="E818" s="1" t="s">
        <v>2458</v>
      </c>
      <c r="F818" s="7">
        <v>6709</v>
      </c>
      <c r="G818" s="2">
        <v>22.849300384521499</v>
      </c>
      <c r="H818" s="2">
        <v>22.611600875854499</v>
      </c>
      <c r="I818" s="2">
        <v>22.49049949646</v>
      </c>
      <c r="J818" s="2">
        <v>22.524599075317401</v>
      </c>
      <c r="K818" s="2">
        <v>22.652500152587901</v>
      </c>
      <c r="L818" s="2">
        <v>22.536399841308601</v>
      </c>
      <c r="M818" s="3">
        <v>23.003900527954102</v>
      </c>
      <c r="N818" s="3">
        <v>23.071100234985401</v>
      </c>
      <c r="O818" s="3">
        <v>22.907800674438501</v>
      </c>
      <c r="P818" s="3">
        <v>22.994499206543001</v>
      </c>
      <c r="Q818" s="3">
        <v>23.073200225830099</v>
      </c>
      <c r="R818" s="3">
        <v>22.927900314331101</v>
      </c>
      <c r="S818" s="3">
        <v>22.818300247192401</v>
      </c>
    </row>
    <row r="819" spans="1:19" x14ac:dyDescent="0.15">
      <c r="A819" s="7" t="s">
        <v>20</v>
      </c>
      <c r="B819" s="1">
        <v>3.9204077062891298</v>
      </c>
      <c r="C819" s="1">
        <v>0.23440247490292501</v>
      </c>
      <c r="D819" s="1" t="s">
        <v>2459</v>
      </c>
      <c r="E819" s="1" t="s">
        <v>2460</v>
      </c>
      <c r="F819" s="7">
        <v>664</v>
      </c>
      <c r="G819" s="2">
        <v>21.914899826049801</v>
      </c>
      <c r="H819" s="2">
        <v>21.961500167846701</v>
      </c>
      <c r="I819" s="2">
        <v>21.960100173950199</v>
      </c>
      <c r="J819" s="2">
        <v>22.063499450683601</v>
      </c>
      <c r="K819" s="2">
        <v>22.0825004577637</v>
      </c>
      <c r="L819" s="2">
        <v>21.911399841308601</v>
      </c>
      <c r="M819" s="3">
        <v>21.7411994934082</v>
      </c>
      <c r="N819" s="3">
        <v>21.7887992858887</v>
      </c>
      <c r="O819" s="3">
        <v>21.654300689697301</v>
      </c>
      <c r="P819" s="3">
        <v>21.7140998840332</v>
      </c>
      <c r="Q819" s="3">
        <v>21.682600021362301</v>
      </c>
      <c r="R819" s="3">
        <v>21.862899780273398</v>
      </c>
      <c r="S819" s="3">
        <v>21.791500091552699</v>
      </c>
    </row>
    <row r="820" spans="1:19" x14ac:dyDescent="0.15">
      <c r="A820" s="7" t="s">
        <v>20</v>
      </c>
      <c r="B820" s="1">
        <v>3.9239995290474701</v>
      </c>
      <c r="C820" s="1">
        <v>0.42854527064732301</v>
      </c>
      <c r="D820" s="1" t="s">
        <v>2461</v>
      </c>
      <c r="E820" s="1" t="s">
        <v>2462</v>
      </c>
      <c r="F820" s="7">
        <v>5031</v>
      </c>
      <c r="G820" s="2">
        <v>21.1515007019043</v>
      </c>
      <c r="H820" s="2">
        <v>21.274900436401399</v>
      </c>
      <c r="I820" s="2">
        <v>21.187700271606399</v>
      </c>
      <c r="J820" s="2">
        <v>21.495500564575199</v>
      </c>
      <c r="K820" s="2">
        <v>21.572799682617202</v>
      </c>
      <c r="L820" s="2">
        <v>21.292299270629901</v>
      </c>
      <c r="M820" s="3">
        <v>20.888999938964801</v>
      </c>
      <c r="N820" s="3">
        <v>20.915500640869102</v>
      </c>
      <c r="O820" s="3">
        <v>20.846000671386701</v>
      </c>
      <c r="P820" s="3">
        <v>20.8335990905762</v>
      </c>
      <c r="Q820" s="3">
        <v>20.7861003875732</v>
      </c>
      <c r="R820" s="3">
        <v>21.0559997558594</v>
      </c>
      <c r="S820" s="3">
        <v>20.977800369262699</v>
      </c>
    </row>
    <row r="821" spans="1:19" x14ac:dyDescent="0.15">
      <c r="A821" s="7" t="s">
        <v>20</v>
      </c>
      <c r="B821" s="1">
        <v>3.9257644281426298</v>
      </c>
      <c r="C821" s="1">
        <v>-0.51719547453380699</v>
      </c>
      <c r="D821" s="1" t="s">
        <v>2463</v>
      </c>
      <c r="E821" s="1" t="s">
        <v>2464</v>
      </c>
      <c r="F821" s="7">
        <v>6836</v>
      </c>
      <c r="G821" s="2">
        <v>21.0158996582031</v>
      </c>
      <c r="H821" s="2">
        <v>21.033800125122099</v>
      </c>
      <c r="I821" s="2">
        <v>20.860099792480501</v>
      </c>
      <c r="J821" s="2">
        <v>20.465999603271499</v>
      </c>
      <c r="K821" s="2">
        <v>20.7334995269775</v>
      </c>
      <c r="L821" s="2">
        <v>20.686100006103501</v>
      </c>
      <c r="M821" s="3">
        <v>21.452299118041999</v>
      </c>
      <c r="N821" s="3">
        <v>21.3721008300781</v>
      </c>
      <c r="O821" s="3">
        <v>21.3243007659912</v>
      </c>
      <c r="P821" s="3">
        <v>21.212600708007798</v>
      </c>
      <c r="Q821" s="3">
        <v>21.248699188232401</v>
      </c>
      <c r="R821" s="3">
        <v>21.3766994476318</v>
      </c>
      <c r="S821" s="3">
        <v>21.228300094604499</v>
      </c>
    </row>
    <row r="822" spans="1:19" x14ac:dyDescent="0.15">
      <c r="A822" s="7" t="s">
        <v>20</v>
      </c>
      <c r="B822" s="1">
        <v>3.9269744871201402</v>
      </c>
      <c r="C822" s="1">
        <v>0.335299809773762</v>
      </c>
      <c r="D822" s="1" t="s">
        <v>2465</v>
      </c>
      <c r="E822" s="1" t="s">
        <v>2466</v>
      </c>
      <c r="F822" s="7">
        <v>5216</v>
      </c>
      <c r="G822" s="2">
        <v>24.0389003753662</v>
      </c>
      <c r="H822" s="2">
        <v>24.191999435424801</v>
      </c>
      <c r="I822" s="2">
        <v>24.2847003936768</v>
      </c>
      <c r="J822" s="2">
        <v>24.1809997558594</v>
      </c>
      <c r="K822" s="2">
        <v>24.182899475097699</v>
      </c>
      <c r="L822" s="2">
        <v>24.096700668335</v>
      </c>
      <c r="M822" s="3">
        <v>23.840700149536101</v>
      </c>
      <c r="N822" s="3">
        <v>23.9057006835938</v>
      </c>
      <c r="O822" s="3">
        <v>23.848899841308601</v>
      </c>
      <c r="P822" s="3">
        <v>23.657600402831999</v>
      </c>
      <c r="Q822" s="3">
        <v>23.674100875854499</v>
      </c>
      <c r="R822" s="3">
        <v>23.957099914550799</v>
      </c>
      <c r="S822" s="3">
        <v>23.907699584960898</v>
      </c>
    </row>
    <row r="823" spans="1:19" x14ac:dyDescent="0.15">
      <c r="A823" s="7" t="s">
        <v>20</v>
      </c>
      <c r="B823" s="1">
        <v>3.92933527468203</v>
      </c>
      <c r="C823" s="1">
        <v>-0.808642705281574</v>
      </c>
      <c r="D823" s="1" t="s">
        <v>2467</v>
      </c>
      <c r="E823" s="1" t="s">
        <v>2468</v>
      </c>
      <c r="F823" s="7">
        <v>5098</v>
      </c>
      <c r="G823" s="2">
        <v>21.5200004577637</v>
      </c>
      <c r="H823" s="2">
        <v>21.450300216674801</v>
      </c>
      <c r="I823" s="2">
        <v>21.594800949096701</v>
      </c>
      <c r="J823" s="2">
        <v>21.001399993896499</v>
      </c>
      <c r="K823" s="2">
        <v>20.9640998840332</v>
      </c>
      <c r="L823" s="2">
        <v>20.891399383544901</v>
      </c>
      <c r="M823" s="3">
        <v>21.952100753784201</v>
      </c>
      <c r="N823" s="3">
        <v>22.397600173950199</v>
      </c>
      <c r="O823" s="3">
        <v>22.0471000671387</v>
      </c>
      <c r="P823" s="3">
        <v>22.084199905395501</v>
      </c>
      <c r="Q823" s="3">
        <v>22.016199111938501</v>
      </c>
      <c r="R823" s="3">
        <v>21.826299667358398</v>
      </c>
      <c r="S823" s="3">
        <v>21.996000289916999</v>
      </c>
    </row>
    <row r="824" spans="1:19" x14ac:dyDescent="0.15">
      <c r="A824" s="7" t="s">
        <v>20</v>
      </c>
      <c r="B824" s="1">
        <v>3.9302076720258299</v>
      </c>
      <c r="C824" s="1">
        <v>-0.68806611923944405</v>
      </c>
      <c r="D824" s="1" t="s">
        <v>2469</v>
      </c>
      <c r="E824" s="1" t="s">
        <v>2470</v>
      </c>
      <c r="F824" s="7">
        <v>3785</v>
      </c>
      <c r="G824" s="2">
        <v>19.397899627685501</v>
      </c>
      <c r="H824" s="2">
        <v>19.5743007659912</v>
      </c>
      <c r="I824" s="2">
        <v>19.726200103759801</v>
      </c>
      <c r="J824" s="2">
        <v>19.0289001464844</v>
      </c>
      <c r="K824" s="2">
        <v>19.4936008453369</v>
      </c>
      <c r="L824" s="2">
        <v>19.605300903320298</v>
      </c>
      <c r="M824" s="3">
        <v>20.4575004577637</v>
      </c>
      <c r="N824" s="3">
        <v>20.172199249267599</v>
      </c>
      <c r="O824" s="3">
        <v>20.129199981689499</v>
      </c>
      <c r="P824" s="3">
        <v>20.2747993469238</v>
      </c>
      <c r="Q824" s="3">
        <v>19.8661003112793</v>
      </c>
      <c r="R824" s="3">
        <v>20.042200088501001</v>
      </c>
      <c r="S824" s="3">
        <v>20.171699523925799</v>
      </c>
    </row>
    <row r="825" spans="1:19" x14ac:dyDescent="0.15">
      <c r="A825" s="7" t="s">
        <v>20</v>
      </c>
      <c r="B825" s="1">
        <v>3.93339267996183</v>
      </c>
      <c r="C825" s="1">
        <v>-0.70685986110142496</v>
      </c>
      <c r="D825" s="1" t="s">
        <v>2471</v>
      </c>
      <c r="E825" s="1" t="s">
        <v>2472</v>
      </c>
      <c r="F825" s="7">
        <v>2956</v>
      </c>
      <c r="G825" s="2">
        <v>19.643999099731399</v>
      </c>
      <c r="H825" s="2">
        <v>20.082599639892599</v>
      </c>
      <c r="I825" s="2">
        <v>20.2777996063232</v>
      </c>
      <c r="J825" s="2">
        <v>19.860099792480501</v>
      </c>
      <c r="K825" s="2">
        <v>19.568099975585898</v>
      </c>
      <c r="L825" s="2">
        <v>19.548500061035199</v>
      </c>
      <c r="M825" s="3">
        <v>20.549100875854499</v>
      </c>
      <c r="N825" s="3">
        <v>20.732000350952099</v>
      </c>
      <c r="O825" s="3">
        <v>20.575899124145501</v>
      </c>
      <c r="P825" s="3">
        <v>20.377799987793001</v>
      </c>
      <c r="Q825" s="3">
        <v>20.437200546264599</v>
      </c>
      <c r="R825" s="3">
        <v>20.5771999359131</v>
      </c>
      <c r="S825" s="3">
        <v>20.5100994110107</v>
      </c>
    </row>
    <row r="826" spans="1:19" x14ac:dyDescent="0.15">
      <c r="A826" s="7" t="s">
        <v>20</v>
      </c>
      <c r="B826" s="1">
        <v>3.93562119320142</v>
      </c>
      <c r="C826" s="1">
        <v>-0.35461714608328898</v>
      </c>
      <c r="D826" s="1" t="s">
        <v>2473</v>
      </c>
      <c r="E826" s="1" t="s">
        <v>2474</v>
      </c>
      <c r="F826" s="7">
        <v>5022</v>
      </c>
      <c r="G826" s="2">
        <v>19.902299880981399</v>
      </c>
      <c r="H826" s="2">
        <v>20.021600723266602</v>
      </c>
      <c r="I826" s="2" t="s">
        <v>27</v>
      </c>
      <c r="J826" s="2">
        <v>20.044599533081101</v>
      </c>
      <c r="K826" s="2">
        <v>19.934999465942401</v>
      </c>
      <c r="L826" s="2">
        <v>19.848699569702099</v>
      </c>
      <c r="M826" s="3">
        <v>20.305000305175799</v>
      </c>
      <c r="N826" s="3">
        <v>20.435600280761701</v>
      </c>
      <c r="O826" s="3">
        <v>20.4204998016357</v>
      </c>
      <c r="P826" s="3">
        <v>20.346599578857401</v>
      </c>
      <c r="Q826" s="3">
        <v>20.2423000335693</v>
      </c>
      <c r="R826" s="3">
        <v>20.265199661254901</v>
      </c>
      <c r="S826" s="3">
        <v>20.1201992034912</v>
      </c>
    </row>
    <row r="827" spans="1:19" x14ac:dyDescent="0.15">
      <c r="A827" s="7" t="s">
        <v>20</v>
      </c>
      <c r="B827" s="1">
        <v>3.93792681687437</v>
      </c>
      <c r="C827" s="1">
        <v>0.45635486784435397</v>
      </c>
      <c r="D827" s="1" t="s">
        <v>2475</v>
      </c>
      <c r="E827" s="1" t="s">
        <v>2476</v>
      </c>
      <c r="F827" s="7">
        <v>4554</v>
      </c>
      <c r="G827" s="2">
        <v>22.822299957275401</v>
      </c>
      <c r="H827" s="2">
        <v>22.673700332641602</v>
      </c>
      <c r="I827" s="2">
        <v>22.908000946044901</v>
      </c>
      <c r="J827" s="2">
        <v>23.123699188232401</v>
      </c>
      <c r="K827" s="2">
        <v>23.074800491333001</v>
      </c>
      <c r="L827" s="2">
        <v>23.171199798583999</v>
      </c>
      <c r="M827" s="3">
        <v>22.395500183105501</v>
      </c>
      <c r="N827" s="3">
        <v>22.600299835205099</v>
      </c>
      <c r="O827" s="3">
        <v>22.5240993499756</v>
      </c>
      <c r="P827" s="3">
        <v>22.447200775146499</v>
      </c>
      <c r="Q827" s="3">
        <v>22.487199783325199</v>
      </c>
      <c r="R827" s="3">
        <v>22.5755004882813</v>
      </c>
      <c r="S827" s="3">
        <v>22.5116996765137</v>
      </c>
    </row>
    <row r="828" spans="1:19" x14ac:dyDescent="0.15">
      <c r="A828" s="7" t="s">
        <v>20</v>
      </c>
      <c r="B828" s="1">
        <v>3.9389985151115701</v>
      </c>
      <c r="C828" s="1">
        <v>0.441261791047598</v>
      </c>
      <c r="D828" s="1" t="s">
        <v>2477</v>
      </c>
      <c r="E828" s="1" t="s">
        <v>2478</v>
      </c>
      <c r="F828" s="7">
        <v>7019</v>
      </c>
      <c r="G828" s="2">
        <v>19.812299728393601</v>
      </c>
      <c r="H828" s="2">
        <v>19.909400939941399</v>
      </c>
      <c r="I828" s="2">
        <v>19.856399536132798</v>
      </c>
      <c r="J828" s="2">
        <v>20.0242004394531</v>
      </c>
      <c r="K828" s="2">
        <v>20.017499923706101</v>
      </c>
      <c r="L828" s="2">
        <v>20.2339992523193</v>
      </c>
      <c r="M828" s="3">
        <v>19.416200637817401</v>
      </c>
      <c r="N828" s="3">
        <v>19.4144992828369</v>
      </c>
      <c r="O828" s="3">
        <v>19.457899093627901</v>
      </c>
      <c r="P828" s="3">
        <v>19.569400787353501</v>
      </c>
      <c r="Q828" s="3">
        <v>19.746000289916999</v>
      </c>
      <c r="R828" s="3">
        <v>19.516700744628899</v>
      </c>
      <c r="S828" s="3">
        <v>19.619899749755898</v>
      </c>
    </row>
    <row r="829" spans="1:19" x14ac:dyDescent="0.15">
      <c r="A829" s="7" t="s">
        <v>20</v>
      </c>
      <c r="B829" s="1">
        <v>3.9431604385844801</v>
      </c>
      <c r="C829" s="1">
        <v>0.55030173347109801</v>
      </c>
      <c r="D829" s="1" t="s">
        <v>2479</v>
      </c>
      <c r="E829" s="1" t="s">
        <v>2480</v>
      </c>
      <c r="F829" s="7">
        <v>5340</v>
      </c>
      <c r="G829" s="2">
        <v>22.425600051879901</v>
      </c>
      <c r="H829" s="2">
        <v>22.395500183105501</v>
      </c>
      <c r="I829" s="2">
        <v>22.498100280761701</v>
      </c>
      <c r="J829" s="2">
        <v>22.7942008972168</v>
      </c>
      <c r="K829" s="2">
        <v>22.778099060058601</v>
      </c>
      <c r="L829" s="2">
        <v>22.8549995422363</v>
      </c>
      <c r="M829" s="3">
        <v>22.149400711059599</v>
      </c>
      <c r="N829" s="3">
        <v>22.0090007781982</v>
      </c>
      <c r="O829" s="3">
        <v>22.027900695800799</v>
      </c>
      <c r="P829" s="3">
        <v>21.8484001159668</v>
      </c>
      <c r="Q829" s="3">
        <v>22.054700851440401</v>
      </c>
      <c r="R829" s="3">
        <v>22.2224006652832</v>
      </c>
      <c r="S829" s="3">
        <v>22.2070007324219</v>
      </c>
    </row>
    <row r="830" spans="1:19" x14ac:dyDescent="0.15">
      <c r="A830" s="7" t="s">
        <v>20</v>
      </c>
      <c r="B830" s="1">
        <v>3.9436021219415101</v>
      </c>
      <c r="C830" s="1">
        <v>-0.56640261695498495</v>
      </c>
      <c r="D830" s="1" t="s">
        <v>2481</v>
      </c>
      <c r="E830" s="1" t="s">
        <v>2482</v>
      </c>
      <c r="F830" s="7">
        <v>4278</v>
      </c>
      <c r="G830" s="2">
        <v>22.307500839233398</v>
      </c>
      <c r="H830" s="2">
        <v>22.233699798583999</v>
      </c>
      <c r="I830" s="2">
        <v>22.269699096679702</v>
      </c>
      <c r="J830" s="2">
        <v>22.111000061035199</v>
      </c>
      <c r="K830" s="2">
        <v>21.8038005828857</v>
      </c>
      <c r="L830" s="2">
        <v>22.1543998718262</v>
      </c>
      <c r="M830" s="3">
        <v>22.820600509643601</v>
      </c>
      <c r="N830" s="3">
        <v>22.849500656127901</v>
      </c>
      <c r="O830" s="3">
        <v>22.906600952148398</v>
      </c>
      <c r="P830" s="3">
        <v>22.7376003265381</v>
      </c>
      <c r="Q830" s="3">
        <v>22.4216003417969</v>
      </c>
      <c r="R830" s="3">
        <v>22.6326999664307</v>
      </c>
      <c r="S830" s="3">
        <v>22.622999191284201</v>
      </c>
    </row>
    <row r="831" spans="1:19" x14ac:dyDescent="0.15">
      <c r="A831" s="7" t="s">
        <v>20</v>
      </c>
      <c r="B831" s="1">
        <v>3.9520315222866098</v>
      </c>
      <c r="C831" s="1">
        <v>0.48644070398239603</v>
      </c>
      <c r="D831" s="1" t="s">
        <v>2483</v>
      </c>
      <c r="E831" s="1" t="s">
        <v>2484</v>
      </c>
      <c r="F831" s="7">
        <v>4125</v>
      </c>
      <c r="G831" s="2">
        <v>21.183399200439499</v>
      </c>
      <c r="H831" s="2">
        <v>21.1746006011963</v>
      </c>
      <c r="I831" s="2">
        <v>21.164800643920898</v>
      </c>
      <c r="J831" s="2">
        <v>21.349100112915</v>
      </c>
      <c r="K831" s="2">
        <v>21.3048000335693</v>
      </c>
      <c r="L831" s="2">
        <v>21.341199874877901</v>
      </c>
      <c r="M831" s="3">
        <v>20.376600265502901</v>
      </c>
      <c r="N831" s="3">
        <v>20.824699401855501</v>
      </c>
      <c r="O831" s="3">
        <v>20.81130027771</v>
      </c>
      <c r="P831" s="3">
        <v>20.808799743652301</v>
      </c>
      <c r="Q831" s="3">
        <v>20.960599899291999</v>
      </c>
      <c r="R831" s="3">
        <v>20.722999572753899</v>
      </c>
      <c r="S831" s="3">
        <v>20.8607997894287</v>
      </c>
    </row>
    <row r="832" spans="1:19" x14ac:dyDescent="0.15">
      <c r="A832" s="7" t="s">
        <v>20</v>
      </c>
      <c r="B832" s="1">
        <v>3.9551104354548201</v>
      </c>
      <c r="C832" s="1">
        <v>-0.66934562864757696</v>
      </c>
      <c r="D832" s="1" t="s">
        <v>2485</v>
      </c>
      <c r="E832" s="1" t="s">
        <v>2486</v>
      </c>
      <c r="F832" s="7">
        <v>6350</v>
      </c>
      <c r="G832" s="2">
        <v>21.502099990844702</v>
      </c>
      <c r="H832" s="2">
        <v>21.630699157714801</v>
      </c>
      <c r="I832" s="2">
        <v>21.704299926757798</v>
      </c>
      <c r="J832" s="2">
        <v>21.1119995117188</v>
      </c>
      <c r="K832" s="2">
        <v>21.0713996887207</v>
      </c>
      <c r="L832" s="2">
        <v>21.135200500488299</v>
      </c>
      <c r="M832" s="3">
        <v>22.018999099731399</v>
      </c>
      <c r="N832" s="3">
        <v>21.997400283813501</v>
      </c>
      <c r="O832" s="3">
        <v>22.024900436401399</v>
      </c>
      <c r="P832" s="3">
        <v>21.8773002624512</v>
      </c>
      <c r="Q832" s="3">
        <v>22.059200286865199</v>
      </c>
      <c r="R832" s="3">
        <v>22.209600448608398</v>
      </c>
      <c r="S832" s="3">
        <v>22.0130004882813</v>
      </c>
    </row>
    <row r="833" spans="1:19" x14ac:dyDescent="0.15">
      <c r="A833" s="7" t="s">
        <v>20</v>
      </c>
      <c r="B833" s="1">
        <v>3.95905090607538</v>
      </c>
      <c r="C833" s="1">
        <v>-0.85975478944324402</v>
      </c>
      <c r="D833" s="1" t="s">
        <v>2487</v>
      </c>
      <c r="E833" s="1" t="s">
        <v>2488</v>
      </c>
      <c r="F833" s="7">
        <v>6841</v>
      </c>
      <c r="G833" s="2">
        <v>23.635999679565401</v>
      </c>
      <c r="H833" s="2">
        <v>23.8686008453369</v>
      </c>
      <c r="I833" s="2">
        <v>23.7329006195068</v>
      </c>
      <c r="J833" s="2">
        <v>23.5006008148193</v>
      </c>
      <c r="K833" s="2">
        <v>23.690000534057599</v>
      </c>
      <c r="L833" s="2">
        <v>23.665199279785199</v>
      </c>
      <c r="M833" s="3">
        <v>24.8514003753662</v>
      </c>
      <c r="N833" s="3">
        <v>24.5536003112793</v>
      </c>
      <c r="O833" s="3">
        <v>24.889900207519499</v>
      </c>
      <c r="P833" s="3">
        <v>24.408500671386701</v>
      </c>
      <c r="Q833" s="3">
        <v>23.967500686645501</v>
      </c>
      <c r="R833" s="3">
        <v>24.814100265502901</v>
      </c>
      <c r="S833" s="3">
        <v>24.308799743652301</v>
      </c>
    </row>
    <row r="834" spans="1:19" x14ac:dyDescent="0.15">
      <c r="A834" s="7" t="s">
        <v>20</v>
      </c>
      <c r="B834" s="1">
        <v>3.9624541448569599</v>
      </c>
      <c r="C834" s="1">
        <v>-0.42854009355817602</v>
      </c>
      <c r="D834" s="1" t="s">
        <v>2489</v>
      </c>
      <c r="E834" s="1" t="s">
        <v>2490</v>
      </c>
      <c r="F834" s="7">
        <v>6528</v>
      </c>
      <c r="G834" s="2">
        <v>20.378200531005898</v>
      </c>
      <c r="H834" s="2">
        <v>20.2942008972168</v>
      </c>
      <c r="I834" s="2">
        <v>20.281600952148398</v>
      </c>
      <c r="J834" s="2">
        <v>20.242799758911101</v>
      </c>
      <c r="K834" s="2">
        <v>20.094200134277301</v>
      </c>
      <c r="L834" s="2">
        <v>20.2162990570068</v>
      </c>
      <c r="M834" s="3">
        <v>20.8425998687744</v>
      </c>
      <c r="N834" s="3">
        <v>20.930799484252901</v>
      </c>
      <c r="O834" s="3">
        <v>20.7056999206543</v>
      </c>
      <c r="P834" s="3">
        <v>20.630199432373001</v>
      </c>
      <c r="Q834" s="3">
        <v>20.552799224853501</v>
      </c>
      <c r="R834" s="3">
        <v>20.576900482177699</v>
      </c>
      <c r="S834" s="3">
        <v>20.519300460815401</v>
      </c>
    </row>
    <row r="835" spans="1:19" x14ac:dyDescent="0.15">
      <c r="A835" s="7" t="s">
        <v>20</v>
      </c>
      <c r="B835" s="1">
        <v>3.9648601642268702</v>
      </c>
      <c r="C835" s="1">
        <v>-0.93620518275669795</v>
      </c>
      <c r="D835" s="1" t="s">
        <v>2491</v>
      </c>
      <c r="E835" s="1" t="s">
        <v>2492</v>
      </c>
      <c r="F835" s="7">
        <v>5706</v>
      </c>
      <c r="G835" s="2">
        <v>20.091800689697301</v>
      </c>
      <c r="H835" s="2">
        <v>20.200199127197301</v>
      </c>
      <c r="I835" s="2">
        <v>19.510299682617202</v>
      </c>
      <c r="J835" s="2">
        <v>19.341499328613299</v>
      </c>
      <c r="K835" s="2">
        <v>19.748899459838899</v>
      </c>
      <c r="L835" s="2">
        <v>19.571699142456101</v>
      </c>
      <c r="M835" s="3">
        <v>20.812099456787099</v>
      </c>
      <c r="N835" s="3">
        <v>20.823200225830099</v>
      </c>
      <c r="O835" s="3">
        <v>20.6513996124268</v>
      </c>
      <c r="P835" s="3">
        <v>21.038200378418001</v>
      </c>
      <c r="Q835" s="3">
        <v>20.6457004547119</v>
      </c>
      <c r="R835" s="3">
        <v>20.3985996246338</v>
      </c>
      <c r="S835" s="3">
        <v>20.3927001953125</v>
      </c>
    </row>
    <row r="836" spans="1:19" x14ac:dyDescent="0.15">
      <c r="A836" s="7" t="s">
        <v>20</v>
      </c>
      <c r="B836" s="1">
        <v>3.9679396036885799</v>
      </c>
      <c r="C836" s="1">
        <v>-0.74225017002650495</v>
      </c>
      <c r="D836" s="1" t="s">
        <v>2493</v>
      </c>
      <c r="E836" s="1" t="s">
        <v>2494</v>
      </c>
      <c r="F836" s="7">
        <v>6672</v>
      </c>
      <c r="G836" s="2">
        <v>20.7763996124268</v>
      </c>
      <c r="H836" s="2">
        <v>20.9025993347168</v>
      </c>
      <c r="I836" s="2">
        <v>21.2411994934082</v>
      </c>
      <c r="J836" s="2">
        <v>20.580999374389599</v>
      </c>
      <c r="K836" s="2">
        <v>20.3514003753662</v>
      </c>
      <c r="L836" s="2">
        <v>20.779100418090799</v>
      </c>
      <c r="M836" s="3">
        <v>21.5158996582031</v>
      </c>
      <c r="N836" s="3">
        <v>21.716199874877901</v>
      </c>
      <c r="O836" s="3">
        <v>21.5862007141113</v>
      </c>
      <c r="P836" s="3">
        <v>21.320499420166001</v>
      </c>
      <c r="Q836" s="3">
        <v>21.3414001464844</v>
      </c>
      <c r="R836" s="3">
        <v>21.562599182128899</v>
      </c>
      <c r="S836" s="3">
        <v>21.5566005706787</v>
      </c>
    </row>
    <row r="837" spans="1:19" x14ac:dyDescent="0.15">
      <c r="A837" s="7" t="s">
        <v>20</v>
      </c>
      <c r="B837" s="1">
        <v>3.97105663523931</v>
      </c>
      <c r="C837" s="1">
        <v>0.49503335498628298</v>
      </c>
      <c r="D837" s="1" t="s">
        <v>2495</v>
      </c>
      <c r="E837" s="1" t="s">
        <v>2496</v>
      </c>
      <c r="F837" s="7">
        <v>5080</v>
      </c>
      <c r="G837" s="2">
        <v>22.559400558471701</v>
      </c>
      <c r="H837" s="2">
        <v>22.722900390625</v>
      </c>
      <c r="I837" s="2">
        <v>22.557399749755898</v>
      </c>
      <c r="J837" s="2">
        <v>22.895999908447301</v>
      </c>
      <c r="K837" s="2">
        <v>22.847700119018601</v>
      </c>
      <c r="L837" s="2">
        <v>22.9137992858887</v>
      </c>
      <c r="M837" s="3">
        <v>22.275800704956101</v>
      </c>
      <c r="N837" s="3">
        <v>22.263999938964801</v>
      </c>
      <c r="O837" s="3">
        <v>22.000999450683601</v>
      </c>
      <c r="P837" s="3">
        <v>22.1609992980957</v>
      </c>
      <c r="Q837" s="3">
        <v>22.284599304199201</v>
      </c>
      <c r="R837" s="3">
        <v>22.447900772094702</v>
      </c>
      <c r="S837" s="3">
        <v>22.3472003936768</v>
      </c>
    </row>
    <row r="838" spans="1:19" x14ac:dyDescent="0.15">
      <c r="A838" s="7" t="s">
        <v>20</v>
      </c>
      <c r="B838" s="1">
        <v>3.9743728631475701</v>
      </c>
      <c r="C838" s="1">
        <v>0.23166701907203099</v>
      </c>
      <c r="D838" s="1" t="s">
        <v>2497</v>
      </c>
      <c r="E838" s="1" t="s">
        <v>2498</v>
      </c>
      <c r="F838" s="7">
        <v>3669</v>
      </c>
      <c r="G838" s="2">
        <v>21.019100189208999</v>
      </c>
      <c r="H838" s="2">
        <v>21.2558994293213</v>
      </c>
      <c r="I838" s="2">
        <v>21.2581996917725</v>
      </c>
      <c r="J838" s="2">
        <v>21.1734008789063</v>
      </c>
      <c r="K838" s="2">
        <v>21.111600875854499</v>
      </c>
      <c r="L838" s="2">
        <v>21.226800918579102</v>
      </c>
      <c r="M838" s="3">
        <v>20.957399368286101</v>
      </c>
      <c r="N838" s="3">
        <v>20.9528999328613</v>
      </c>
      <c r="O838" s="3">
        <v>20.862400054931602</v>
      </c>
      <c r="P838" s="3">
        <v>20.911699295043899</v>
      </c>
      <c r="Q838" s="3">
        <v>20.9682006835938</v>
      </c>
      <c r="R838" s="3">
        <v>20.9888000488281</v>
      </c>
      <c r="S838" s="3">
        <v>20.956100463867202</v>
      </c>
    </row>
    <row r="839" spans="1:19" x14ac:dyDescent="0.15">
      <c r="A839" s="7" t="s">
        <v>20</v>
      </c>
      <c r="B839" s="1">
        <v>3.9786648166243501</v>
      </c>
      <c r="C839" s="1">
        <v>-0.84031254904610697</v>
      </c>
      <c r="D839" s="1" t="s">
        <v>2499</v>
      </c>
      <c r="E839" s="1" t="s">
        <v>2500</v>
      </c>
      <c r="F839" s="7">
        <v>3907</v>
      </c>
      <c r="G839" s="2">
        <v>21.1420993804932</v>
      </c>
      <c r="H839" s="2">
        <v>21.0930995941162</v>
      </c>
      <c r="I839" s="2">
        <v>20.908899307251001</v>
      </c>
      <c r="J839" s="2">
        <v>20.578300476074201</v>
      </c>
      <c r="K839" s="2">
        <v>20.413999557495099</v>
      </c>
      <c r="L839" s="2">
        <v>20.325899124145501</v>
      </c>
      <c r="M839" s="3">
        <v>21.621700286865199</v>
      </c>
      <c r="N839" s="3">
        <v>21.6609001159668</v>
      </c>
      <c r="O839" s="3">
        <v>21.704999923706101</v>
      </c>
      <c r="P839" s="3">
        <v>21.742200851440401</v>
      </c>
      <c r="Q839" s="3">
        <v>21.506099700927699</v>
      </c>
      <c r="R839" s="3">
        <v>21.460800170898398</v>
      </c>
      <c r="S839" s="3">
        <v>21.3915004730225</v>
      </c>
    </row>
    <row r="840" spans="1:19" x14ac:dyDescent="0.15">
      <c r="A840" s="7" t="s">
        <v>20</v>
      </c>
      <c r="B840" s="1">
        <v>3.9801431102074099</v>
      </c>
      <c r="C840" s="1">
        <v>-0.72959725516183105</v>
      </c>
      <c r="D840" s="1" t="s">
        <v>2501</v>
      </c>
      <c r="E840" s="1" t="s">
        <v>2502</v>
      </c>
      <c r="F840" s="7">
        <v>6717</v>
      </c>
      <c r="G840" s="2">
        <v>19.716600418090799</v>
      </c>
      <c r="H840" s="2">
        <v>19.557300567626999</v>
      </c>
      <c r="I840" s="2">
        <v>19.909599304199201</v>
      </c>
      <c r="J840" s="2">
        <v>19.864599227905298</v>
      </c>
      <c r="K840" s="2">
        <v>19.404699325561499</v>
      </c>
      <c r="L840" s="2" t="s">
        <v>27</v>
      </c>
      <c r="M840" s="3">
        <v>20.524700164794901</v>
      </c>
      <c r="N840" s="3">
        <v>20.506299972534201</v>
      </c>
      <c r="O840" s="3">
        <v>20.688999176025401</v>
      </c>
      <c r="P840" s="3">
        <v>20.4993000030518</v>
      </c>
      <c r="Q840" s="3">
        <v>20.1173992156982</v>
      </c>
      <c r="R840" s="3">
        <v>20.380399703979499</v>
      </c>
      <c r="S840" s="3">
        <v>20.224000930786101</v>
      </c>
    </row>
    <row r="841" spans="1:19" x14ac:dyDescent="0.15">
      <c r="A841" s="7" t="s">
        <v>20</v>
      </c>
      <c r="B841" s="1">
        <v>3.9825706224726698</v>
      </c>
      <c r="C841" s="1">
        <v>-0.18983341398693199</v>
      </c>
      <c r="D841" s="1" t="s">
        <v>2503</v>
      </c>
      <c r="E841" s="1" t="s">
        <v>2504</v>
      </c>
      <c r="F841" s="7">
        <v>3979</v>
      </c>
      <c r="G841" s="2">
        <v>21.420000076293899</v>
      </c>
      <c r="H841" s="2">
        <v>21.436000823974599</v>
      </c>
      <c r="I841" s="2">
        <v>21.452800750732401</v>
      </c>
      <c r="J841" s="2">
        <v>21.5417995452881</v>
      </c>
      <c r="K841" s="2">
        <v>21.461900711059599</v>
      </c>
      <c r="L841" s="2">
        <v>21.450300216674801</v>
      </c>
      <c r="M841" s="3">
        <v>21.636100769043001</v>
      </c>
      <c r="N841" s="3">
        <v>21.660600662231399</v>
      </c>
      <c r="O841" s="3">
        <v>21.668800354003899</v>
      </c>
      <c r="P841" s="3">
        <v>21.7506008148193</v>
      </c>
      <c r="Q841" s="3">
        <v>21.558000564575199</v>
      </c>
      <c r="R841" s="3">
        <v>21.703699111938501</v>
      </c>
      <c r="S841" s="3">
        <v>21.5743007659912</v>
      </c>
    </row>
    <row r="842" spans="1:19" x14ac:dyDescent="0.15">
      <c r="A842" s="7" t="s">
        <v>20</v>
      </c>
      <c r="B842" s="1">
        <v>3.98327182799706</v>
      </c>
      <c r="C842" s="1">
        <v>0.734831219627743</v>
      </c>
      <c r="D842" s="1" t="s">
        <v>2505</v>
      </c>
      <c r="E842" s="1" t="s">
        <v>2506</v>
      </c>
      <c r="F842" s="7">
        <v>7530</v>
      </c>
      <c r="G842" s="2">
        <v>20.639400482177699</v>
      </c>
      <c r="H842" s="2">
        <v>20.413700103759801</v>
      </c>
      <c r="I842" s="2">
        <v>20.1215000152588</v>
      </c>
      <c r="J842" s="2">
        <v>20.246900558471701</v>
      </c>
      <c r="K842" s="2">
        <v>20.5</v>
      </c>
      <c r="L842" s="2">
        <v>20.130599975585898</v>
      </c>
      <c r="M842" s="3">
        <v>20.089899063110401</v>
      </c>
      <c r="N842" s="3">
        <v>19.6609001159668</v>
      </c>
      <c r="O842" s="3">
        <v>19.416099548339801</v>
      </c>
      <c r="P842" s="3">
        <v>19.390199661254901</v>
      </c>
      <c r="Q842" s="3">
        <v>19.544500350952099</v>
      </c>
      <c r="R842" s="3">
        <v>19.628200531005898</v>
      </c>
      <c r="S842" s="3">
        <v>19.520500183105501</v>
      </c>
    </row>
    <row r="843" spans="1:19" x14ac:dyDescent="0.15">
      <c r="A843" s="7" t="s">
        <v>20</v>
      </c>
      <c r="B843" s="1">
        <v>3.9871881128431599</v>
      </c>
      <c r="C843" s="1">
        <v>0.43019285656156803</v>
      </c>
      <c r="D843" s="1" t="s">
        <v>2507</v>
      </c>
      <c r="E843" s="1" t="s">
        <v>2508</v>
      </c>
      <c r="F843" s="7">
        <v>7237</v>
      </c>
      <c r="G843" s="2">
        <v>20.683700561523398</v>
      </c>
      <c r="H843" s="2">
        <v>20.625799179077099</v>
      </c>
      <c r="I843" s="2">
        <v>20.879299163818398</v>
      </c>
      <c r="J843" s="2">
        <v>21.099199295043899</v>
      </c>
      <c r="K843" s="2">
        <v>20.716499328613299</v>
      </c>
      <c r="L843" s="2">
        <v>20.789199829101602</v>
      </c>
      <c r="M843" s="3">
        <v>20.430799484252901</v>
      </c>
      <c r="N843" s="3">
        <v>20.357500076293899</v>
      </c>
      <c r="O843" s="3">
        <v>20.438299179077099</v>
      </c>
      <c r="P843" s="3">
        <v>20.4585990905762</v>
      </c>
      <c r="Q843" s="3">
        <v>20.2346000671387</v>
      </c>
      <c r="R843" s="3">
        <v>20.284099578857401</v>
      </c>
      <c r="S843" s="3">
        <v>20.377399444580099</v>
      </c>
    </row>
    <row r="844" spans="1:19" x14ac:dyDescent="0.15">
      <c r="A844" s="7" t="s">
        <v>20</v>
      </c>
      <c r="B844" s="1">
        <v>3.9876604427020301</v>
      </c>
      <c r="C844" s="1">
        <v>-0.52593054090227298</v>
      </c>
      <c r="D844" s="1" t="s">
        <v>2509</v>
      </c>
      <c r="E844" s="1" t="s">
        <v>2510</v>
      </c>
      <c r="F844" s="7">
        <v>242</v>
      </c>
      <c r="G844" s="2">
        <v>22.868799209594702</v>
      </c>
      <c r="H844" s="2">
        <v>22.747200012206999</v>
      </c>
      <c r="I844" s="2">
        <v>22.8656005859375</v>
      </c>
      <c r="J844" s="2">
        <v>22.440000534057599</v>
      </c>
      <c r="K844" s="2">
        <v>22.4381999969482</v>
      </c>
      <c r="L844" s="2">
        <v>22.468700408935501</v>
      </c>
      <c r="M844" s="3">
        <v>23.2660007476807</v>
      </c>
      <c r="N844" s="3">
        <v>23.089599609375</v>
      </c>
      <c r="O844" s="3">
        <v>23.166099548339801</v>
      </c>
      <c r="P844" s="3">
        <v>23.3283996582031</v>
      </c>
      <c r="Q844" s="3">
        <v>23.082399368286101</v>
      </c>
      <c r="R844" s="3">
        <v>23.135299682617202</v>
      </c>
      <c r="S844" s="3">
        <v>23.080299377441399</v>
      </c>
    </row>
    <row r="845" spans="1:19" x14ac:dyDescent="0.15">
      <c r="A845" s="7" t="s">
        <v>20</v>
      </c>
      <c r="B845" s="1">
        <v>3.98917035060756</v>
      </c>
      <c r="C845" s="1">
        <v>0.89186164311000105</v>
      </c>
      <c r="D845" s="1" t="s">
        <v>2511</v>
      </c>
      <c r="E845" s="1" t="s">
        <v>2512</v>
      </c>
      <c r="F845" s="7">
        <v>7182</v>
      </c>
      <c r="G845" s="2">
        <v>20.790199279785199</v>
      </c>
      <c r="H845" s="2">
        <v>20.7082004547119</v>
      </c>
      <c r="I845" s="2">
        <v>20.827600479126001</v>
      </c>
      <c r="J845" s="2">
        <v>20.8768005371094</v>
      </c>
      <c r="K845" s="2">
        <v>21.0820007324219</v>
      </c>
      <c r="L845" s="2">
        <v>21.243799209594702</v>
      </c>
      <c r="M845" s="3">
        <v>20.305700302123999</v>
      </c>
      <c r="N845" s="3">
        <v>19.957300186157202</v>
      </c>
      <c r="O845" s="3">
        <v>20.238500595092798</v>
      </c>
      <c r="P845" s="3">
        <v>20.478700637817401</v>
      </c>
      <c r="Q845" s="3">
        <v>19.887300491333001</v>
      </c>
      <c r="R845" s="3">
        <v>19.640100479126001</v>
      </c>
      <c r="S845" s="3">
        <v>19.699399948120099</v>
      </c>
    </row>
    <row r="846" spans="1:19" x14ac:dyDescent="0.15">
      <c r="A846" s="7" t="s">
        <v>20</v>
      </c>
      <c r="B846" s="1">
        <v>3.9933713712825099</v>
      </c>
      <c r="C846" s="1">
        <v>0.494282904125395</v>
      </c>
      <c r="D846" s="1" t="s">
        <v>2513</v>
      </c>
      <c r="E846" s="1" t="s">
        <v>2514</v>
      </c>
      <c r="F846" s="7">
        <v>82</v>
      </c>
      <c r="G846" s="2">
        <v>20.224199295043899</v>
      </c>
      <c r="H846" s="2">
        <v>20.167200088501001</v>
      </c>
      <c r="I846" s="2">
        <v>20.5942993164063</v>
      </c>
      <c r="J846" s="2">
        <v>20.356899261474599</v>
      </c>
      <c r="K846" s="2">
        <v>20.3076992034912</v>
      </c>
      <c r="L846" s="2">
        <v>20.290599822998001</v>
      </c>
      <c r="M846" s="3">
        <v>19.606399536132798</v>
      </c>
      <c r="N846" s="3">
        <v>20.031700134277301</v>
      </c>
      <c r="O846" s="3">
        <v>19.732700347900401</v>
      </c>
      <c r="P846" s="3">
        <v>19.785200119018601</v>
      </c>
      <c r="Q846" s="3">
        <v>19.802200317382798</v>
      </c>
      <c r="R846" s="3">
        <v>20.018499374389599</v>
      </c>
      <c r="S846" s="3">
        <v>19.827699661254901</v>
      </c>
    </row>
    <row r="847" spans="1:19" x14ac:dyDescent="0.15">
      <c r="A847" s="7" t="s">
        <v>20</v>
      </c>
      <c r="B847" s="1">
        <v>3.9939399997382399</v>
      </c>
      <c r="C847" s="1">
        <v>0.44213313148135203</v>
      </c>
      <c r="D847" s="1" t="s">
        <v>2515</v>
      </c>
      <c r="E847" s="1" t="s">
        <v>2516</v>
      </c>
      <c r="F847" s="7">
        <v>361</v>
      </c>
      <c r="G847" s="2">
        <v>22.721399307251001</v>
      </c>
      <c r="H847" s="2">
        <v>22.6938991546631</v>
      </c>
      <c r="I847" s="2">
        <v>22.785499572753899</v>
      </c>
      <c r="J847" s="2">
        <v>22.976499557495099</v>
      </c>
      <c r="K847" s="2">
        <v>22.973899841308601</v>
      </c>
      <c r="L847" s="2">
        <v>22.961000442504901</v>
      </c>
      <c r="M847" s="3">
        <v>22.127799987793001</v>
      </c>
      <c r="N847" s="3">
        <v>22.478000640869102</v>
      </c>
      <c r="O847" s="3">
        <v>22.444799423217798</v>
      </c>
      <c r="P847" s="3">
        <v>22.426000595092798</v>
      </c>
      <c r="Q847" s="3">
        <v>22.544399261474599</v>
      </c>
      <c r="R847" s="3">
        <v>22.369899749755898</v>
      </c>
      <c r="S847" s="3">
        <v>22.478399276733398</v>
      </c>
    </row>
    <row r="848" spans="1:19" x14ac:dyDescent="0.15">
      <c r="A848" s="7" t="s">
        <v>20</v>
      </c>
      <c r="B848" s="1">
        <v>3.9941156121803498</v>
      </c>
      <c r="C848" s="1">
        <v>-0.592194920494443</v>
      </c>
      <c r="D848" s="1" t="s">
        <v>2517</v>
      </c>
      <c r="E848" s="1" t="s">
        <v>2518</v>
      </c>
      <c r="F848" s="7">
        <v>4871</v>
      </c>
      <c r="G848" s="2">
        <v>20.3932991027832</v>
      </c>
      <c r="H848" s="2">
        <v>20.386600494384801</v>
      </c>
      <c r="I848" s="2">
        <v>20.4409999847412</v>
      </c>
      <c r="J848" s="2">
        <v>20.034000396728501</v>
      </c>
      <c r="K848" s="2">
        <v>20.035100936889599</v>
      </c>
      <c r="L848" s="2">
        <v>20.2264003753662</v>
      </c>
      <c r="M848" s="3">
        <v>21.131700515747099</v>
      </c>
      <c r="N848" s="3">
        <v>20.814100265502901</v>
      </c>
      <c r="O848" s="3">
        <v>20.876899719238299</v>
      </c>
      <c r="P848" s="3">
        <v>20.618000030517599</v>
      </c>
      <c r="Q848" s="3">
        <v>20.763500213623001</v>
      </c>
      <c r="R848" s="3">
        <v>21.005199432373001</v>
      </c>
      <c r="S848" s="3">
        <v>20.705099105835</v>
      </c>
    </row>
    <row r="849" spans="1:19" x14ac:dyDescent="0.15">
      <c r="A849" s="7" t="s">
        <v>20</v>
      </c>
      <c r="B849" s="1">
        <v>3.9977881556420098</v>
      </c>
      <c r="C849" s="1">
        <v>0.65040197826567003</v>
      </c>
      <c r="D849" s="1" t="s">
        <v>2519</v>
      </c>
      <c r="E849" s="1" t="s">
        <v>2520</v>
      </c>
      <c r="F849" s="7">
        <v>4838</v>
      </c>
      <c r="G849" s="2">
        <v>20.976499557495099</v>
      </c>
      <c r="H849" s="2">
        <v>20.9869995117188</v>
      </c>
      <c r="I849" s="2">
        <v>20.999099731445298</v>
      </c>
      <c r="J849" s="2">
        <v>21.230699539184599</v>
      </c>
      <c r="K849" s="2">
        <v>20.984300613403299</v>
      </c>
      <c r="L849" s="2">
        <v>21.403299331665</v>
      </c>
      <c r="M849" s="3">
        <v>20.511899948120099</v>
      </c>
      <c r="N849" s="3">
        <v>20.198299407958999</v>
      </c>
      <c r="O849" s="3">
        <v>20.1870002746582</v>
      </c>
      <c r="P849" s="3">
        <v>20.309700012206999</v>
      </c>
      <c r="Q849" s="3">
        <v>20.621900558471701</v>
      </c>
      <c r="R849" s="3">
        <v>20.696800231933601</v>
      </c>
      <c r="S849" s="3">
        <v>20.599300384521499</v>
      </c>
    </row>
    <row r="850" spans="1:19" x14ac:dyDescent="0.15">
      <c r="A850" s="7" t="s">
        <v>20</v>
      </c>
      <c r="B850" s="1">
        <v>3.9985025803665599</v>
      </c>
      <c r="C850" s="1">
        <v>0.28556655702136902</v>
      </c>
      <c r="D850" s="1" t="s">
        <v>2521</v>
      </c>
      <c r="E850" s="1" t="s">
        <v>2522</v>
      </c>
      <c r="F850" s="7">
        <v>5100</v>
      </c>
      <c r="G850" s="2">
        <v>22.260999679565401</v>
      </c>
      <c r="H850" s="2">
        <v>22.182100296020501</v>
      </c>
      <c r="I850" s="2">
        <v>22.266899108886701</v>
      </c>
      <c r="J850" s="2">
        <v>22.2942008972168</v>
      </c>
      <c r="K850" s="2">
        <v>22.314500808715799</v>
      </c>
      <c r="L850" s="2">
        <v>22.262699127197301</v>
      </c>
      <c r="M850" s="3">
        <v>21.745800018310501</v>
      </c>
      <c r="N850" s="3">
        <v>22.051500320434599</v>
      </c>
      <c r="O850" s="3">
        <v>21.984500885009801</v>
      </c>
      <c r="P850" s="3">
        <v>22.077800750732401</v>
      </c>
      <c r="Q850" s="3">
        <v>22.0300998687744</v>
      </c>
      <c r="R850" s="3">
        <v>21.9622993469238</v>
      </c>
      <c r="S850" s="3">
        <v>21.9939994812012</v>
      </c>
    </row>
    <row r="851" spans="1:19" x14ac:dyDescent="0.15">
      <c r="A851" s="7" t="s">
        <v>20</v>
      </c>
      <c r="B851" s="1">
        <v>4.0004344490540902</v>
      </c>
      <c r="C851" s="1">
        <v>-0.61869512285505102</v>
      </c>
      <c r="D851" s="1" t="s">
        <v>2523</v>
      </c>
      <c r="E851" s="1" t="s">
        <v>2524</v>
      </c>
      <c r="F851" s="7">
        <v>4035</v>
      </c>
      <c r="G851" s="2">
        <v>22.0324001312256</v>
      </c>
      <c r="H851" s="2">
        <v>21.944099426269499</v>
      </c>
      <c r="I851" s="2">
        <v>22.172199249267599</v>
      </c>
      <c r="J851" s="2">
        <v>21.93869972229</v>
      </c>
      <c r="K851" s="2">
        <v>21.986600875854499</v>
      </c>
      <c r="L851" s="2">
        <v>21.9004001617432</v>
      </c>
      <c r="M851" s="3">
        <v>22.579399108886701</v>
      </c>
      <c r="N851" s="3">
        <v>22.8295001983643</v>
      </c>
      <c r="O851" s="3">
        <v>22.888999938964801</v>
      </c>
      <c r="P851" s="3">
        <v>22.848699569702099</v>
      </c>
      <c r="Q851" s="3">
        <v>22.383499145507798</v>
      </c>
      <c r="R851" s="3">
        <v>22.338600158691399</v>
      </c>
      <c r="S851" s="3">
        <v>22.432300567626999</v>
      </c>
    </row>
    <row r="852" spans="1:19" x14ac:dyDescent="0.15">
      <c r="A852" s="7" t="s">
        <v>20</v>
      </c>
      <c r="B852" s="1">
        <v>4.0038967597339896</v>
      </c>
      <c r="C852" s="1">
        <v>0.431614058358328</v>
      </c>
      <c r="D852" s="1" t="s">
        <v>2525</v>
      </c>
      <c r="E852" s="1" t="s">
        <v>2526</v>
      </c>
      <c r="F852" s="7">
        <v>6208</v>
      </c>
      <c r="G852" s="2">
        <v>23.326400756835898</v>
      </c>
      <c r="H852" s="2">
        <v>23.400699615478501</v>
      </c>
      <c r="I852" s="2">
        <v>23.523099899291999</v>
      </c>
      <c r="J852" s="2">
        <v>23.4209995269775</v>
      </c>
      <c r="K852" s="2">
        <v>23.507799148559599</v>
      </c>
      <c r="L852" s="2">
        <v>23.516799926757798</v>
      </c>
      <c r="M852" s="3">
        <v>23.040199279785199</v>
      </c>
      <c r="N852" s="3">
        <v>23.167400360107401</v>
      </c>
      <c r="O852" s="3">
        <v>22.949100494384801</v>
      </c>
      <c r="P852" s="3">
        <v>22.713300704956101</v>
      </c>
      <c r="Q852" s="3">
        <v>22.9993000030518</v>
      </c>
      <c r="R852" s="3">
        <v>23.205099105835</v>
      </c>
      <c r="S852" s="3">
        <v>23.049400329589801</v>
      </c>
    </row>
    <row r="853" spans="1:19" x14ac:dyDescent="0.15">
      <c r="A853" s="7" t="s">
        <v>20</v>
      </c>
      <c r="B853" s="1">
        <v>4.0084122331374097</v>
      </c>
      <c r="C853" s="1">
        <v>-0.90917342049734995</v>
      </c>
      <c r="D853" s="1" t="s">
        <v>2527</v>
      </c>
      <c r="E853" s="1" t="s">
        <v>2528</v>
      </c>
      <c r="F853" s="7">
        <v>6251</v>
      </c>
      <c r="G853" s="2">
        <v>20.1993007659912</v>
      </c>
      <c r="H853" s="2">
        <v>20.470500946044901</v>
      </c>
      <c r="I853" s="2">
        <v>20.442100524902301</v>
      </c>
      <c r="J853" s="2">
        <v>19.428199768066399</v>
      </c>
      <c r="K853" s="2">
        <v>19.865800857543899</v>
      </c>
      <c r="L853" s="2">
        <v>20.217399597168001</v>
      </c>
      <c r="M853" s="3">
        <v>21.129299163818398</v>
      </c>
      <c r="N853" s="3">
        <v>21.145299911498999</v>
      </c>
      <c r="O853" s="3">
        <v>20.949499130248999</v>
      </c>
      <c r="P853" s="3">
        <v>21.007900238037099</v>
      </c>
      <c r="Q853" s="3">
        <v>20.977800369262699</v>
      </c>
      <c r="R853" s="3">
        <v>20.900100708007798</v>
      </c>
      <c r="S853" s="3">
        <v>20.981500625610401</v>
      </c>
    </row>
    <row r="854" spans="1:19" x14ac:dyDescent="0.15">
      <c r="A854" s="7" t="s">
        <v>20</v>
      </c>
      <c r="B854" s="1">
        <v>4.0105450771750002</v>
      </c>
      <c r="C854" s="1">
        <v>-0.51763089497883996</v>
      </c>
      <c r="D854" s="1" t="s">
        <v>2529</v>
      </c>
      <c r="E854" s="1" t="s">
        <v>2530</v>
      </c>
      <c r="F854" s="7">
        <v>748</v>
      </c>
      <c r="G854" s="2">
        <v>19.439699172973601</v>
      </c>
      <c r="H854" s="2">
        <v>19.719200134277301</v>
      </c>
      <c r="I854" s="2">
        <v>19.547000885009801</v>
      </c>
      <c r="J854" s="2">
        <v>19.42799949646</v>
      </c>
      <c r="K854" s="2">
        <v>19.205999374389599</v>
      </c>
      <c r="L854" s="2">
        <v>19.524400711059599</v>
      </c>
      <c r="M854" s="3">
        <v>20.0835990905762</v>
      </c>
      <c r="N854" s="3">
        <v>19.906200408935501</v>
      </c>
      <c r="O854" s="3">
        <v>19.984300613403299</v>
      </c>
      <c r="P854" s="3">
        <v>19.727300643920898</v>
      </c>
      <c r="Q854" s="3">
        <v>20.115200042724599</v>
      </c>
      <c r="R854" s="3">
        <v>20.153299331665</v>
      </c>
      <c r="S854" s="3">
        <v>19.9951992034912</v>
      </c>
    </row>
    <row r="855" spans="1:19" x14ac:dyDescent="0.15">
      <c r="A855" s="7" t="s">
        <v>20</v>
      </c>
      <c r="B855" s="1">
        <v>4.0148774985020603</v>
      </c>
      <c r="C855" s="1">
        <v>-0.38635281154087803</v>
      </c>
      <c r="D855" s="1" t="s">
        <v>2531</v>
      </c>
      <c r="E855" s="1" t="s">
        <v>2532</v>
      </c>
      <c r="F855" s="7">
        <v>4501</v>
      </c>
      <c r="G855" s="2">
        <v>26.3309001922607</v>
      </c>
      <c r="H855" s="2">
        <v>26.3355007171631</v>
      </c>
      <c r="I855" s="2">
        <v>26.3850002288818</v>
      </c>
      <c r="J855" s="2">
        <v>26.108299255371101</v>
      </c>
      <c r="K855" s="2">
        <v>26.121799468994102</v>
      </c>
      <c r="L855" s="2">
        <v>26.104700088501001</v>
      </c>
      <c r="M855" s="3">
        <v>26.485200881958001</v>
      </c>
      <c r="N855" s="3">
        <v>26.7234001159668</v>
      </c>
      <c r="O855" s="3">
        <v>26.7418003082275</v>
      </c>
      <c r="P855" s="3">
        <v>26.657699584960898</v>
      </c>
      <c r="Q855" s="3">
        <v>26.558200836181602</v>
      </c>
      <c r="R855" s="3">
        <v>26.506700515747099</v>
      </c>
      <c r="S855" s="3">
        <v>26.6487007141113</v>
      </c>
    </row>
    <row r="856" spans="1:19" x14ac:dyDescent="0.15">
      <c r="A856" s="7" t="s">
        <v>20</v>
      </c>
      <c r="B856" s="1">
        <v>4.0391307059924104</v>
      </c>
      <c r="C856" s="1">
        <v>-0.30895968845912197</v>
      </c>
      <c r="D856" s="1" t="s">
        <v>2533</v>
      </c>
      <c r="E856" s="1" t="s">
        <v>2534</v>
      </c>
      <c r="F856" s="7">
        <v>3070</v>
      </c>
      <c r="G856" s="2">
        <v>20.8726997375488</v>
      </c>
      <c r="H856" s="2">
        <v>20.8118000030518</v>
      </c>
      <c r="I856" s="2">
        <v>20.966100692748999</v>
      </c>
      <c r="J856" s="2">
        <v>20.705999374389599</v>
      </c>
      <c r="K856" s="2">
        <v>20.8026008605957</v>
      </c>
      <c r="L856" s="2">
        <v>20.904100418090799</v>
      </c>
      <c r="M856" s="3">
        <v>20.961900711059599</v>
      </c>
      <c r="N856" s="3">
        <v>21.213199615478501</v>
      </c>
      <c r="O856" s="3">
        <v>21.215000152587901</v>
      </c>
      <c r="P856" s="3">
        <v>21.1268005371094</v>
      </c>
      <c r="Q856" s="3">
        <v>21.226900100708001</v>
      </c>
      <c r="R856" s="3">
        <v>21.122600555419901</v>
      </c>
      <c r="S856" s="3">
        <v>21.2035007476807</v>
      </c>
    </row>
    <row r="857" spans="1:19" x14ac:dyDescent="0.15">
      <c r="A857" s="7" t="s">
        <v>20</v>
      </c>
      <c r="B857" s="1">
        <v>4.0395015821729201</v>
      </c>
      <c r="C857" s="1">
        <v>-0.69937837691534099</v>
      </c>
      <c r="D857" s="1" t="s">
        <v>2535</v>
      </c>
      <c r="E857" s="1" t="s">
        <v>2536</v>
      </c>
      <c r="F857" s="7">
        <v>5736</v>
      </c>
      <c r="G857" s="2">
        <v>21.126899719238299</v>
      </c>
      <c r="H857" s="2">
        <v>21.1196994781494</v>
      </c>
      <c r="I857" s="2">
        <v>20.924800872802699</v>
      </c>
      <c r="J857" s="2">
        <v>20.696599960327099</v>
      </c>
      <c r="K857" s="2">
        <v>20.685400009155298</v>
      </c>
      <c r="L857" s="2">
        <v>20.761100769043001</v>
      </c>
      <c r="M857" s="3">
        <v>21.7388000488281</v>
      </c>
      <c r="N857" s="3">
        <v>21.6068000793457</v>
      </c>
      <c r="O857" s="3">
        <v>21.839899063110401</v>
      </c>
      <c r="P857" s="3">
        <v>21.763500213623001</v>
      </c>
      <c r="Q857" s="3">
        <v>21.4675998687744</v>
      </c>
      <c r="R857" s="3">
        <v>21.450099945068398</v>
      </c>
      <c r="S857" s="3">
        <v>21.229200363159201</v>
      </c>
    </row>
    <row r="858" spans="1:19" x14ac:dyDescent="0.15">
      <c r="A858" s="7" t="s">
        <v>20</v>
      </c>
      <c r="B858" s="1">
        <v>4.0396235193933503</v>
      </c>
      <c r="C858" s="1">
        <v>-0.87711437770298795</v>
      </c>
      <c r="D858" s="1" t="s">
        <v>2537</v>
      </c>
      <c r="E858" s="1" t="s">
        <v>2538</v>
      </c>
      <c r="F858" s="7">
        <v>6746</v>
      </c>
      <c r="G858" s="2">
        <v>19.7152996063232</v>
      </c>
      <c r="H858" s="2">
        <v>19.387100219726602</v>
      </c>
      <c r="I858" s="2">
        <v>19.2765998840332</v>
      </c>
      <c r="J858" s="2" t="s">
        <v>27</v>
      </c>
      <c r="K858" s="2">
        <v>19.254299163818398</v>
      </c>
      <c r="L858" s="2">
        <v>19.123699188232401</v>
      </c>
      <c r="M858" s="3">
        <v>20.144599914550799</v>
      </c>
      <c r="N858" s="3">
        <v>20.362699508666999</v>
      </c>
      <c r="O858" s="3">
        <v>20.075599670410199</v>
      </c>
      <c r="P858" s="3">
        <v>20.682300567626999</v>
      </c>
      <c r="Q858" s="3">
        <v>20.167299270629901</v>
      </c>
      <c r="R858" s="3">
        <v>20.267999649047901</v>
      </c>
      <c r="S858" s="3">
        <v>19.8990993499756</v>
      </c>
    </row>
    <row r="859" spans="1:19" x14ac:dyDescent="0.15">
      <c r="A859" s="7" t="s">
        <v>20</v>
      </c>
      <c r="B859" s="1">
        <v>4.0430022680424296</v>
      </c>
      <c r="C859" s="1">
        <v>0.59364523206438202</v>
      </c>
      <c r="D859" s="1" t="s">
        <v>2539</v>
      </c>
      <c r="E859" s="1" t="s">
        <v>2540</v>
      </c>
      <c r="F859" s="7">
        <v>5211</v>
      </c>
      <c r="G859" s="2">
        <v>22.549800872802699</v>
      </c>
      <c r="H859" s="2">
        <v>22.6525993347168</v>
      </c>
      <c r="I859" s="2">
        <v>22.513399124145501</v>
      </c>
      <c r="J859" s="2">
        <v>22.9276008605957</v>
      </c>
      <c r="K859" s="2">
        <v>23.032600402831999</v>
      </c>
      <c r="L859" s="2">
        <v>22.893699645996101</v>
      </c>
      <c r="M859" s="3">
        <v>22.113000869751001</v>
      </c>
      <c r="N859" s="3">
        <v>21.926099777221701</v>
      </c>
      <c r="O859" s="3">
        <v>22.094499588012699</v>
      </c>
      <c r="P859" s="3">
        <v>22.176200866699201</v>
      </c>
      <c r="Q859" s="3">
        <v>22.311199188232401</v>
      </c>
      <c r="R859" s="3">
        <v>22.2978000640869</v>
      </c>
      <c r="S859" s="3">
        <v>22.256999969482401</v>
      </c>
    </row>
    <row r="860" spans="1:19" x14ac:dyDescent="0.15">
      <c r="A860" s="7" t="s">
        <v>20</v>
      </c>
      <c r="B860" s="1">
        <v>4.0450960080850198</v>
      </c>
      <c r="C860" s="1">
        <v>-0.64324301765078595</v>
      </c>
      <c r="D860" s="1" t="s">
        <v>2541</v>
      </c>
      <c r="E860" s="1" t="s">
        <v>2542</v>
      </c>
      <c r="F860" s="7">
        <v>4389</v>
      </c>
      <c r="G860" s="2">
        <v>23.3484001159668</v>
      </c>
      <c r="H860" s="2">
        <v>23.264999389648398</v>
      </c>
      <c r="I860" s="2">
        <v>23.213600158691399</v>
      </c>
      <c r="J860" s="2">
        <v>22.7446994781494</v>
      </c>
      <c r="K860" s="2">
        <v>22.810899734497099</v>
      </c>
      <c r="L860" s="2">
        <v>22.799200057983398</v>
      </c>
      <c r="M860" s="3">
        <v>23.7588005065918</v>
      </c>
      <c r="N860" s="3">
        <v>23.701900482177699</v>
      </c>
      <c r="O860" s="3">
        <v>23.607500076293899</v>
      </c>
      <c r="P860" s="3">
        <v>23.747900009155298</v>
      </c>
      <c r="Q860" s="3">
        <v>23.714399337768601</v>
      </c>
      <c r="R860" s="3">
        <v>23.634099960327099</v>
      </c>
      <c r="S860" s="3">
        <v>23.550199508666999</v>
      </c>
    </row>
    <row r="861" spans="1:19" x14ac:dyDescent="0.15">
      <c r="A861" s="7" t="s">
        <v>20</v>
      </c>
      <c r="B861" s="1">
        <v>4.04523208542376</v>
      </c>
      <c r="C861" s="1">
        <v>0.34350713094075402</v>
      </c>
      <c r="D861" s="1" t="s">
        <v>2543</v>
      </c>
      <c r="E861" s="1" t="s">
        <v>2544</v>
      </c>
      <c r="F861" s="7">
        <v>6740</v>
      </c>
      <c r="G861" s="2">
        <v>21.090599060058601</v>
      </c>
      <c r="H861" s="2">
        <v>21.108100891113299</v>
      </c>
      <c r="I861" s="2">
        <v>21.209999084472699</v>
      </c>
      <c r="J861" s="2">
        <v>21.0818996429443</v>
      </c>
      <c r="K861" s="2">
        <v>21.1993007659912</v>
      </c>
      <c r="L861" s="2">
        <v>21.338199615478501</v>
      </c>
      <c r="M861" s="3">
        <v>20.770299911498999</v>
      </c>
      <c r="N861" s="3">
        <v>20.820299148559599</v>
      </c>
      <c r="O861" s="3">
        <v>20.936100006103501</v>
      </c>
      <c r="P861" s="3">
        <v>20.676799774169901</v>
      </c>
      <c r="Q861" s="3">
        <v>20.822299957275401</v>
      </c>
      <c r="R861" s="3">
        <v>20.775600433349599</v>
      </c>
      <c r="S861" s="3">
        <v>20.9934997558594</v>
      </c>
    </row>
    <row r="862" spans="1:19" x14ac:dyDescent="0.15">
      <c r="A862" s="7" t="s">
        <v>20</v>
      </c>
      <c r="B862" s="1">
        <v>4.0479342706657997</v>
      </c>
      <c r="C862" s="1">
        <v>-0.68089553288050897</v>
      </c>
      <c r="D862" s="1" t="s">
        <v>2545</v>
      </c>
      <c r="E862" s="1" t="s">
        <v>2546</v>
      </c>
      <c r="F862" s="7">
        <v>4906</v>
      </c>
      <c r="G862" s="2">
        <v>24.550399780273398</v>
      </c>
      <c r="H862" s="2">
        <v>24.4298992156982</v>
      </c>
      <c r="I862" s="2">
        <v>24.526800155639599</v>
      </c>
      <c r="J862" s="2">
        <v>24.047399520873999</v>
      </c>
      <c r="K862" s="2">
        <v>24.109899520873999</v>
      </c>
      <c r="L862" s="2">
        <v>24.0865993499756</v>
      </c>
      <c r="M862" s="3">
        <v>25.181299209594702</v>
      </c>
      <c r="N862" s="3">
        <v>25.111000061035199</v>
      </c>
      <c r="O862" s="3">
        <v>25.078300476074201</v>
      </c>
      <c r="P862" s="3">
        <v>24.8360996246338</v>
      </c>
      <c r="Q862" s="3">
        <v>24.690200805664102</v>
      </c>
      <c r="R862" s="3">
        <v>25.0235996246338</v>
      </c>
      <c r="S862" s="3">
        <v>24.888599395751999</v>
      </c>
    </row>
    <row r="863" spans="1:19" x14ac:dyDescent="0.15">
      <c r="A863" s="7" t="s">
        <v>20</v>
      </c>
      <c r="B863" s="1">
        <v>4.0568174131712702</v>
      </c>
      <c r="C863" s="1">
        <v>-0.14957382565453201</v>
      </c>
      <c r="D863" s="1" t="s">
        <v>2547</v>
      </c>
      <c r="E863" s="1" t="s">
        <v>2548</v>
      </c>
      <c r="F863" s="7">
        <v>5586</v>
      </c>
      <c r="G863" s="2">
        <v>21.292800903320298</v>
      </c>
      <c r="H863" s="2">
        <v>21.311100006103501</v>
      </c>
      <c r="I863" s="2">
        <v>21.362300872802699</v>
      </c>
      <c r="J863" s="2">
        <v>21.426000595092798</v>
      </c>
      <c r="K863" s="2">
        <v>21.280399322509801</v>
      </c>
      <c r="L863" s="2">
        <v>21.283899307251001</v>
      </c>
      <c r="M863" s="3">
        <v>21.527900695800799</v>
      </c>
      <c r="N863" s="3">
        <v>21.4409999847412</v>
      </c>
      <c r="O863" s="3">
        <v>21.448400497436499</v>
      </c>
      <c r="P863" s="3">
        <v>21.495000839233398</v>
      </c>
      <c r="Q863" s="3">
        <v>21.466699600219702</v>
      </c>
      <c r="R863" s="3">
        <v>21.489000320434599</v>
      </c>
      <c r="S863" s="3">
        <v>21.4615993499756</v>
      </c>
    </row>
    <row r="864" spans="1:19" x14ac:dyDescent="0.15">
      <c r="A864" s="7" t="s">
        <v>20</v>
      </c>
      <c r="B864" s="1">
        <v>4.0596031820799601</v>
      </c>
      <c r="C864" s="1">
        <v>-0.73510408401489302</v>
      </c>
      <c r="D864" s="1" t="s">
        <v>2549</v>
      </c>
      <c r="E864" s="1" t="s">
        <v>2550</v>
      </c>
      <c r="F864" s="7">
        <v>2921</v>
      </c>
      <c r="G864" s="2">
        <v>18.909099578857401</v>
      </c>
      <c r="H864" s="2">
        <v>19.3141994476318</v>
      </c>
      <c r="I864" s="2">
        <v>18.7021999359131</v>
      </c>
      <c r="J864" s="2" t="s">
        <v>27</v>
      </c>
      <c r="K864" s="2" t="s">
        <v>27</v>
      </c>
      <c r="L864" s="2">
        <v>19.1126003265381</v>
      </c>
      <c r="M864" s="3">
        <v>19.881299972534201</v>
      </c>
      <c r="N864" s="3">
        <v>19.7199001312256</v>
      </c>
      <c r="O864" s="3">
        <v>19.754100799560501</v>
      </c>
      <c r="P864" s="3">
        <v>19.795600891113299</v>
      </c>
      <c r="Q864" s="3">
        <v>19.709600448608398</v>
      </c>
      <c r="R864" s="3">
        <v>19.806400299072301</v>
      </c>
      <c r="S864" s="3">
        <v>19.5454998016357</v>
      </c>
    </row>
    <row r="865" spans="1:19" x14ac:dyDescent="0.15">
      <c r="A865" s="7" t="s">
        <v>20</v>
      </c>
      <c r="B865" s="1">
        <v>4.0653176513878897</v>
      </c>
      <c r="C865" s="1">
        <v>0.36387357257661501</v>
      </c>
      <c r="D865" s="1" t="s">
        <v>2551</v>
      </c>
      <c r="E865" s="1" t="s">
        <v>2552</v>
      </c>
      <c r="F865" s="7">
        <v>5535</v>
      </c>
      <c r="G865" s="2">
        <v>21.623500823974599</v>
      </c>
      <c r="H865" s="2">
        <v>21.7080993652344</v>
      </c>
      <c r="I865" s="2">
        <v>21.660600662231399</v>
      </c>
      <c r="J865" s="2">
        <v>21.8990993499756</v>
      </c>
      <c r="K865" s="2">
        <v>21.906400680541999</v>
      </c>
      <c r="L865" s="2">
        <v>21.7611999511719</v>
      </c>
      <c r="M865" s="3">
        <v>21.3367004394531</v>
      </c>
      <c r="N865" s="3">
        <v>21.361499786376999</v>
      </c>
      <c r="O865" s="3">
        <v>21.420900344848601</v>
      </c>
      <c r="P865" s="3">
        <v>21.246000289916999</v>
      </c>
      <c r="Q865" s="3">
        <v>21.373100280761701</v>
      </c>
      <c r="R865" s="3">
        <v>21.5090007781982</v>
      </c>
      <c r="S865" s="3">
        <v>21.524400711059599</v>
      </c>
    </row>
    <row r="866" spans="1:19" x14ac:dyDescent="0.15">
      <c r="A866" s="7" t="s">
        <v>20</v>
      </c>
      <c r="B866" s="1">
        <v>4.0688412012666202</v>
      </c>
      <c r="C866" s="1">
        <v>0.17962115151541599</v>
      </c>
      <c r="D866" s="1" t="s">
        <v>2553</v>
      </c>
      <c r="E866" s="1" t="s">
        <v>2554</v>
      </c>
      <c r="F866" s="7">
        <v>5201</v>
      </c>
      <c r="G866" s="2">
        <v>24.902399063110401</v>
      </c>
      <c r="H866" s="2">
        <v>24.9747009277344</v>
      </c>
      <c r="I866" s="2">
        <v>24.961999893188501</v>
      </c>
      <c r="J866" s="2">
        <v>24.9969997406006</v>
      </c>
      <c r="K866" s="2">
        <v>25.003099441528299</v>
      </c>
      <c r="L866" s="2">
        <v>25.031499862670898</v>
      </c>
      <c r="M866" s="3">
        <v>24.7907009124756</v>
      </c>
      <c r="N866" s="3">
        <v>24.753999710083001</v>
      </c>
      <c r="O866" s="3">
        <v>24.799200057983398</v>
      </c>
      <c r="P866" s="3">
        <v>24.710399627685501</v>
      </c>
      <c r="Q866" s="3">
        <v>24.799900054931602</v>
      </c>
      <c r="R866" s="3">
        <v>24.9004001617432</v>
      </c>
      <c r="S866" s="3">
        <v>24.837200164794901</v>
      </c>
    </row>
    <row r="867" spans="1:19" x14ac:dyDescent="0.15">
      <c r="A867" s="7" t="s">
        <v>20</v>
      </c>
      <c r="B867" s="1">
        <v>4.0749920907021799</v>
      </c>
      <c r="C867" s="1">
        <v>-0.85930233909970299</v>
      </c>
      <c r="D867" s="1" t="s">
        <v>2555</v>
      </c>
      <c r="E867" s="1" t="s">
        <v>2556</v>
      </c>
      <c r="F867" s="7">
        <v>434</v>
      </c>
      <c r="G867" s="2">
        <v>21.374900817871101</v>
      </c>
      <c r="H867" s="2">
        <v>21.4190998077393</v>
      </c>
      <c r="I867" s="2">
        <v>21.532499313354499</v>
      </c>
      <c r="J867" s="2">
        <v>20.8868007659912</v>
      </c>
      <c r="K867" s="2">
        <v>20.717399597168001</v>
      </c>
      <c r="L867" s="2">
        <v>20.857599258422901</v>
      </c>
      <c r="M867" s="3">
        <v>22.0508003234863</v>
      </c>
      <c r="N867" s="3">
        <v>22.1597003936768</v>
      </c>
      <c r="O867" s="3">
        <v>22.1457004547119</v>
      </c>
      <c r="P867" s="3">
        <v>22.004999160766602</v>
      </c>
      <c r="Q867" s="3">
        <v>21.874599456787099</v>
      </c>
      <c r="R867" s="3">
        <v>21.857500076293899</v>
      </c>
      <c r="S867" s="3">
        <v>21.841499328613299</v>
      </c>
    </row>
    <row r="868" spans="1:19" x14ac:dyDescent="0.15">
      <c r="A868" s="7" t="s">
        <v>20</v>
      </c>
      <c r="B868" s="1">
        <v>4.0797391698270404</v>
      </c>
      <c r="C868" s="1">
        <v>-0.87257080986386304</v>
      </c>
      <c r="D868" s="1" t="s">
        <v>2557</v>
      </c>
      <c r="E868" s="1" t="s">
        <v>2558</v>
      </c>
      <c r="F868" s="7">
        <v>5419</v>
      </c>
      <c r="G868" s="2">
        <v>21.378400802612301</v>
      </c>
      <c r="H868" s="2">
        <v>21.470800399780298</v>
      </c>
      <c r="I868" s="2">
        <v>21.5956001281738</v>
      </c>
      <c r="J868" s="2">
        <v>20.8987007141113</v>
      </c>
      <c r="K868" s="2">
        <v>20.811700820922901</v>
      </c>
      <c r="L868" s="2">
        <v>21.105400085449201</v>
      </c>
      <c r="M868" s="3">
        <v>21.972999572753899</v>
      </c>
      <c r="N868" s="3">
        <v>22.168300628662099</v>
      </c>
      <c r="O868" s="3">
        <v>22.225500106811499</v>
      </c>
      <c r="P868" s="3">
        <v>22.351900100708001</v>
      </c>
      <c r="Q868" s="3">
        <v>22.0210990905762</v>
      </c>
      <c r="R868" s="3">
        <v>21.7481994628906</v>
      </c>
      <c r="S868" s="3">
        <v>22.090700149536101</v>
      </c>
    </row>
    <row r="869" spans="1:19" x14ac:dyDescent="0.15">
      <c r="A869" s="7" t="s">
        <v>20</v>
      </c>
      <c r="B869" s="1">
        <v>4.0821837900629498</v>
      </c>
      <c r="C869" s="1">
        <v>0.322451909383137</v>
      </c>
      <c r="D869" s="1" t="s">
        <v>2559</v>
      </c>
      <c r="E869" s="1" t="s">
        <v>2560</v>
      </c>
      <c r="F869" s="7">
        <v>4428</v>
      </c>
      <c r="G869" s="2">
        <v>23.081100463867202</v>
      </c>
      <c r="H869" s="2">
        <v>23.0361003875732</v>
      </c>
      <c r="I869" s="2">
        <v>23.158899307251001</v>
      </c>
      <c r="J869" s="2">
        <v>23.305200576782202</v>
      </c>
      <c r="K869" s="2">
        <v>23.330099105835</v>
      </c>
      <c r="L869" s="2">
        <v>23.270999908447301</v>
      </c>
      <c r="M869" s="3">
        <v>22.812200546264599</v>
      </c>
      <c r="N869" s="3">
        <v>22.901300430297901</v>
      </c>
      <c r="O869" s="3">
        <v>22.9232997894287</v>
      </c>
      <c r="P869" s="3">
        <v>22.944700241088899</v>
      </c>
      <c r="Q869" s="3">
        <v>22.9316005706787</v>
      </c>
      <c r="R869" s="3">
        <v>22.793500900268601</v>
      </c>
      <c r="S869" s="3">
        <v>22.815700531005898</v>
      </c>
    </row>
    <row r="870" spans="1:19" x14ac:dyDescent="0.15">
      <c r="A870" s="7" t="s">
        <v>20</v>
      </c>
      <c r="B870" s="1">
        <v>4.08373385591028</v>
      </c>
      <c r="C870" s="1">
        <v>-0.41542139507475201</v>
      </c>
      <c r="D870" s="1" t="s">
        <v>2561</v>
      </c>
      <c r="E870" s="1" t="s">
        <v>2562</v>
      </c>
      <c r="F870" s="7">
        <v>3972</v>
      </c>
      <c r="G870" s="2">
        <v>19.033899307251001</v>
      </c>
      <c r="H870" s="2">
        <v>19.147600173950199</v>
      </c>
      <c r="I870" s="2">
        <v>19.013200759887699</v>
      </c>
      <c r="J870" s="2">
        <v>18.927900314331101</v>
      </c>
      <c r="K870" s="2">
        <v>19.375200271606399</v>
      </c>
      <c r="L870" s="2">
        <v>19.0028991699219</v>
      </c>
      <c r="M870" s="3">
        <v>19.504199981689499</v>
      </c>
      <c r="N870" s="3">
        <v>19.450700759887699</v>
      </c>
      <c r="O870" s="3">
        <v>19.406700134277301</v>
      </c>
      <c r="P870" s="3">
        <v>19.6350002288818</v>
      </c>
      <c r="Q870" s="3">
        <v>19.4356994628906</v>
      </c>
      <c r="R870" s="3">
        <v>19.578199386596701</v>
      </c>
      <c r="S870" s="3">
        <v>19.4815998077393</v>
      </c>
    </row>
    <row r="871" spans="1:19" x14ac:dyDescent="0.15">
      <c r="A871" s="7" t="s">
        <v>20</v>
      </c>
      <c r="B871" s="1">
        <v>4.0909219884126102</v>
      </c>
      <c r="C871" s="1">
        <v>-0.88096641358875205</v>
      </c>
      <c r="D871" s="1" t="s">
        <v>2563</v>
      </c>
      <c r="E871" s="1" t="s">
        <v>2564</v>
      </c>
      <c r="F871" s="7">
        <v>4659</v>
      </c>
      <c r="G871" s="2">
        <v>21.0034999847412</v>
      </c>
      <c r="H871" s="2">
        <v>21.293399810791001</v>
      </c>
      <c r="I871" s="2">
        <v>20.419900894165</v>
      </c>
      <c r="J871" s="2">
        <v>20.7787990570068</v>
      </c>
      <c r="K871" s="2">
        <v>20.7194004058838</v>
      </c>
      <c r="L871" s="2">
        <v>21.1480007171631</v>
      </c>
      <c r="M871" s="3">
        <v>21.550199508666999</v>
      </c>
      <c r="N871" s="3">
        <v>21.575199127197301</v>
      </c>
      <c r="O871" s="3">
        <v>21.614099502563501</v>
      </c>
      <c r="P871" s="3">
        <v>22.097499847412099</v>
      </c>
      <c r="Q871" s="3">
        <v>21.872400283813501</v>
      </c>
      <c r="R871" s="3">
        <v>21.829900741577099</v>
      </c>
      <c r="S871" s="3">
        <v>21.884300231933601</v>
      </c>
    </row>
    <row r="872" spans="1:19" x14ac:dyDescent="0.15">
      <c r="A872" s="7" t="s">
        <v>20</v>
      </c>
      <c r="B872" s="1">
        <v>4.0953780645089299</v>
      </c>
      <c r="C872" s="1">
        <v>-0.408473832266672</v>
      </c>
      <c r="D872" s="1" t="s">
        <v>2565</v>
      </c>
      <c r="E872" s="1" t="s">
        <v>2566</v>
      </c>
      <c r="F872" s="7">
        <v>4141</v>
      </c>
      <c r="G872" s="2">
        <v>22.603099822998001</v>
      </c>
      <c r="H872" s="2">
        <v>22.6221008300781</v>
      </c>
      <c r="I872" s="2">
        <v>22.440799713134801</v>
      </c>
      <c r="J872" s="2">
        <v>22.676599502563501</v>
      </c>
      <c r="K872" s="2">
        <v>22.681400299072301</v>
      </c>
      <c r="L872" s="2">
        <v>22.555500030517599</v>
      </c>
      <c r="M872" s="3">
        <v>23.228500366210898</v>
      </c>
      <c r="N872" s="3">
        <v>23.129100799560501</v>
      </c>
      <c r="O872" s="3">
        <v>22.9853000640869</v>
      </c>
      <c r="P872" s="3">
        <v>22.893800735473601</v>
      </c>
      <c r="Q872" s="3">
        <v>22.921899795532202</v>
      </c>
      <c r="R872" s="3">
        <v>23.0536994934082</v>
      </c>
      <c r="S872" s="3">
        <v>22.8230991363525</v>
      </c>
    </row>
    <row r="873" spans="1:19" x14ac:dyDescent="0.15">
      <c r="A873" s="7" t="s">
        <v>20</v>
      </c>
      <c r="B873" s="1">
        <v>4.09711877858867</v>
      </c>
      <c r="C873" s="1">
        <v>-0.81677863711402299</v>
      </c>
      <c r="D873" s="1" t="s">
        <v>2567</v>
      </c>
      <c r="E873" s="1" t="s">
        <v>2568</v>
      </c>
      <c r="F873" s="7">
        <v>3021</v>
      </c>
      <c r="G873" s="2">
        <v>19.539600372314499</v>
      </c>
      <c r="H873" s="2">
        <v>20.3034992218018</v>
      </c>
      <c r="I873" s="2">
        <v>19.7800998687744</v>
      </c>
      <c r="J873" s="2">
        <v>20.078599929809599</v>
      </c>
      <c r="K873" s="2">
        <v>20.176700592041001</v>
      </c>
      <c r="L873" s="2">
        <v>20.015600204467798</v>
      </c>
      <c r="M873" s="3">
        <v>20.6121006011963</v>
      </c>
      <c r="N873" s="3">
        <v>20.766799926757798</v>
      </c>
      <c r="O873" s="3">
        <v>20.626499176025401</v>
      </c>
      <c r="P873" s="3">
        <v>21.028200149536101</v>
      </c>
      <c r="Q873" s="3">
        <v>20.568300247192401</v>
      </c>
      <c r="R873" s="3">
        <v>20.9475002288818</v>
      </c>
      <c r="S873" s="3">
        <v>21.044500350952099</v>
      </c>
    </row>
    <row r="874" spans="1:19" x14ac:dyDescent="0.15">
      <c r="A874" s="7" t="s">
        <v>20</v>
      </c>
      <c r="B874" s="1">
        <v>4.0974504809958603</v>
      </c>
      <c r="C874" s="1">
        <v>-0.80602427891322403</v>
      </c>
      <c r="D874" s="1" t="s">
        <v>2569</v>
      </c>
      <c r="E874" s="1" t="s">
        <v>2570</v>
      </c>
      <c r="F874" s="7">
        <v>4348</v>
      </c>
      <c r="G874" s="2">
        <v>22.6632995605469</v>
      </c>
      <c r="H874" s="2">
        <v>22.6734008789063</v>
      </c>
      <c r="I874" s="2">
        <v>22.7534999847412</v>
      </c>
      <c r="J874" s="2">
        <v>22.108299255371101</v>
      </c>
      <c r="K874" s="2">
        <v>22.153099060058601</v>
      </c>
      <c r="L874" s="2">
        <v>22.2381992340088</v>
      </c>
      <c r="M874" s="3">
        <v>23.181900024414102</v>
      </c>
      <c r="N874" s="3">
        <v>23.407899856567401</v>
      </c>
      <c r="O874" s="3">
        <v>23.429100036621101</v>
      </c>
      <c r="P874" s="3">
        <v>23.323499679565401</v>
      </c>
      <c r="Q874" s="3">
        <v>23.062400817871101</v>
      </c>
      <c r="R874" s="3">
        <v>22.956800460815401</v>
      </c>
      <c r="S874" s="3">
        <v>23.302000045776399</v>
      </c>
    </row>
    <row r="875" spans="1:19" x14ac:dyDescent="0.15">
      <c r="A875" s="7" t="s">
        <v>20</v>
      </c>
      <c r="B875" s="1">
        <v>4.1041451678362</v>
      </c>
      <c r="C875" s="1">
        <v>-0.82278333391462199</v>
      </c>
      <c r="D875" s="1" t="s">
        <v>2571</v>
      </c>
      <c r="E875" s="1" t="s">
        <v>2572</v>
      </c>
      <c r="F875" s="7">
        <v>7060</v>
      </c>
      <c r="G875" s="2">
        <v>20.550500869751001</v>
      </c>
      <c r="H875" s="2">
        <v>20.740699768066399</v>
      </c>
      <c r="I875" s="2">
        <v>20.747299194335898</v>
      </c>
      <c r="J875" s="2">
        <v>20.003200531005898</v>
      </c>
      <c r="K875" s="2">
        <v>20.185400009155298</v>
      </c>
      <c r="L875" s="2">
        <v>20.2653999328613</v>
      </c>
      <c r="M875" s="3">
        <v>21.174100875854499</v>
      </c>
      <c r="N875" s="3">
        <v>21.359800338745099</v>
      </c>
      <c r="O875" s="3">
        <v>21.437400817871101</v>
      </c>
      <c r="P875" s="3">
        <v>21.3715000152588</v>
      </c>
      <c r="Q875" s="3">
        <v>21.226200103759801</v>
      </c>
      <c r="R875" s="3">
        <v>20.945299148559599</v>
      </c>
      <c r="S875" s="3">
        <v>21.153099060058601</v>
      </c>
    </row>
    <row r="876" spans="1:19" x14ac:dyDescent="0.15">
      <c r="A876" s="7" t="s">
        <v>20</v>
      </c>
      <c r="B876" s="1">
        <v>4.1052000338598296</v>
      </c>
      <c r="C876" s="1">
        <v>-0.50722839718773505</v>
      </c>
      <c r="D876" s="1" t="s">
        <v>2573</v>
      </c>
      <c r="E876" s="1" t="s">
        <v>2574</v>
      </c>
      <c r="F876" s="7">
        <v>4245</v>
      </c>
      <c r="G876" s="2">
        <v>20.258100509643601</v>
      </c>
      <c r="H876" s="2">
        <v>20.581699371337901</v>
      </c>
      <c r="I876" s="2">
        <v>20.555500030517599</v>
      </c>
      <c r="J876" s="2">
        <v>20.4652996063232</v>
      </c>
      <c r="K876" s="2">
        <v>20.118700027465799</v>
      </c>
      <c r="L876" s="2">
        <v>20.3402996063232</v>
      </c>
      <c r="M876" s="3">
        <v>20.93630027771</v>
      </c>
      <c r="N876" s="3">
        <v>21.032499313354499</v>
      </c>
      <c r="O876" s="3">
        <v>20.9923992156982</v>
      </c>
      <c r="P876" s="3">
        <v>20.909000396728501</v>
      </c>
      <c r="Q876" s="3">
        <v>20.735099792480501</v>
      </c>
      <c r="R876" s="3">
        <v>20.731199264526399</v>
      </c>
      <c r="S876" s="3">
        <v>20.9202995300293</v>
      </c>
    </row>
    <row r="877" spans="1:19" x14ac:dyDescent="0.15">
      <c r="A877" s="7" t="s">
        <v>20</v>
      </c>
      <c r="B877" s="1">
        <v>4.1148036035665303</v>
      </c>
      <c r="C877" s="1">
        <v>-0.92754983901977495</v>
      </c>
      <c r="D877" s="1" t="s">
        <v>2575</v>
      </c>
      <c r="E877" s="1" t="s">
        <v>2576</v>
      </c>
      <c r="F877" s="7">
        <v>4075</v>
      </c>
      <c r="G877" s="2">
        <v>20.249200820922901</v>
      </c>
      <c r="H877" s="2">
        <v>19.843500137329102</v>
      </c>
      <c r="I877" s="2">
        <v>19.948400497436499</v>
      </c>
      <c r="J877" s="2" t="s">
        <v>27</v>
      </c>
      <c r="K877" s="2">
        <v>19.459499359130898</v>
      </c>
      <c r="L877" s="2" t="s">
        <v>27</v>
      </c>
      <c r="M877" s="3">
        <v>20.827699661254901</v>
      </c>
      <c r="N877" s="3">
        <v>20.884599685668899</v>
      </c>
      <c r="O877" s="3">
        <v>20.786199569702099</v>
      </c>
      <c r="P877" s="3">
        <v>20.927900314331101</v>
      </c>
      <c r="Q877" s="3">
        <v>20.851600646972699</v>
      </c>
      <c r="R877" s="3">
        <v>20.817600250244102</v>
      </c>
      <c r="S877" s="3">
        <v>20.523300170898398</v>
      </c>
    </row>
    <row r="878" spans="1:19" x14ac:dyDescent="0.15">
      <c r="A878" s="7" t="s">
        <v>20</v>
      </c>
      <c r="B878" s="1">
        <v>4.1171178994372903</v>
      </c>
      <c r="C878" s="1">
        <v>0.37548314957391699</v>
      </c>
      <c r="D878" s="1" t="s">
        <v>2577</v>
      </c>
      <c r="E878" s="1" t="s">
        <v>2578</v>
      </c>
      <c r="F878" s="7">
        <v>4556</v>
      </c>
      <c r="G878" s="2">
        <v>26.534200668335</v>
      </c>
      <c r="H878" s="2">
        <v>26.485599517822301</v>
      </c>
      <c r="I878" s="2">
        <v>26.365200042724599</v>
      </c>
      <c r="J878" s="2">
        <v>26.605400085449201</v>
      </c>
      <c r="K878" s="2">
        <v>26.687299728393601</v>
      </c>
      <c r="L878" s="2">
        <v>26.625799179077099</v>
      </c>
      <c r="M878" s="3">
        <v>26.084400177001999</v>
      </c>
      <c r="N878" s="3">
        <v>25.9995002746582</v>
      </c>
      <c r="O878" s="3">
        <v>26.1361999511719</v>
      </c>
      <c r="P878" s="3">
        <v>26.289800643920898</v>
      </c>
      <c r="Q878" s="3">
        <v>26.2558994293213</v>
      </c>
      <c r="R878" s="3">
        <v>26.259599685668899</v>
      </c>
      <c r="S878" s="3">
        <v>26.200300216674801</v>
      </c>
    </row>
    <row r="879" spans="1:19" x14ac:dyDescent="0.15">
      <c r="A879" s="7" t="s">
        <v>20</v>
      </c>
      <c r="B879" s="1">
        <v>4.1173614880732403</v>
      </c>
      <c r="C879" s="1">
        <v>0.8567834127517</v>
      </c>
      <c r="D879" s="1" t="s">
        <v>2579</v>
      </c>
      <c r="E879" s="1" t="s">
        <v>2580</v>
      </c>
      <c r="F879" s="7">
        <v>3968</v>
      </c>
      <c r="G879" s="2">
        <v>20.723899841308601</v>
      </c>
      <c r="H879" s="2">
        <v>20.4204998016357</v>
      </c>
      <c r="I879" s="2">
        <v>20.4505004882813</v>
      </c>
      <c r="J879" s="2">
        <v>21.111600875854499</v>
      </c>
      <c r="K879" s="2">
        <v>21.037399291992202</v>
      </c>
      <c r="L879" s="2">
        <v>21.000200271606399</v>
      </c>
      <c r="M879" s="3">
        <v>19.819700241088899</v>
      </c>
      <c r="N879" s="3">
        <v>19.622499465942401</v>
      </c>
      <c r="O879" s="3">
        <v>19.930500030517599</v>
      </c>
      <c r="P879" s="3">
        <v>19.968700408935501</v>
      </c>
      <c r="Q879" s="3">
        <v>20.231399536132798</v>
      </c>
      <c r="R879" s="3">
        <v>19.8607997894287</v>
      </c>
      <c r="S879" s="3">
        <v>20.103700637817401</v>
      </c>
    </row>
    <row r="880" spans="1:19" x14ac:dyDescent="0.15">
      <c r="A880" s="7" t="s">
        <v>20</v>
      </c>
      <c r="B880" s="1">
        <v>4.1195877974702997</v>
      </c>
      <c r="C880" s="1">
        <v>-0.39394464946928298</v>
      </c>
      <c r="D880" s="1" t="s">
        <v>2581</v>
      </c>
      <c r="E880" s="1" t="s">
        <v>2582</v>
      </c>
      <c r="F880" s="7">
        <v>4857</v>
      </c>
      <c r="G880" s="2">
        <v>22.346700668335</v>
      </c>
      <c r="H880" s="2">
        <v>22.231000900268601</v>
      </c>
      <c r="I880" s="2">
        <v>22.3425998687744</v>
      </c>
      <c r="J880" s="2">
        <v>22.212499618530298</v>
      </c>
      <c r="K880" s="2">
        <v>22.159500122070298</v>
      </c>
      <c r="L880" s="2">
        <v>22.127199172973601</v>
      </c>
      <c r="M880" s="3">
        <v>22.641899108886701</v>
      </c>
      <c r="N880" s="3">
        <v>22.5501003265381</v>
      </c>
      <c r="O880" s="3">
        <v>22.512199401855501</v>
      </c>
      <c r="P880" s="3">
        <v>22.905799865722699</v>
      </c>
      <c r="Q880" s="3">
        <v>22.538099288940401</v>
      </c>
      <c r="R880" s="3">
        <v>22.6131992340088</v>
      </c>
      <c r="S880" s="3">
        <v>22.652399063110401</v>
      </c>
    </row>
    <row r="881" spans="1:19" x14ac:dyDescent="0.15">
      <c r="A881" s="7" t="s">
        <v>20</v>
      </c>
      <c r="B881" s="1">
        <v>4.1236221955499603</v>
      </c>
      <c r="C881" s="1">
        <v>0.54802127111526</v>
      </c>
      <c r="D881" s="1" t="s">
        <v>2583</v>
      </c>
      <c r="E881" s="1" t="s">
        <v>2584</v>
      </c>
      <c r="F881" s="7">
        <v>4436</v>
      </c>
      <c r="G881" s="2">
        <v>25.270799636840799</v>
      </c>
      <c r="H881" s="2">
        <v>25.250200271606399</v>
      </c>
      <c r="I881" s="2">
        <v>25.260299682617202</v>
      </c>
      <c r="J881" s="2">
        <v>25.593000411987301</v>
      </c>
      <c r="K881" s="2">
        <v>25.5837001800537</v>
      </c>
      <c r="L881" s="2">
        <v>25.560499191284201</v>
      </c>
      <c r="M881" s="3">
        <v>24.7436008453369</v>
      </c>
      <c r="N881" s="3">
        <v>24.693199157714801</v>
      </c>
      <c r="O881" s="3">
        <v>24.719100952148398</v>
      </c>
      <c r="P881" s="3">
        <v>24.914800643920898</v>
      </c>
      <c r="Q881" s="3">
        <v>24.996799468994102</v>
      </c>
      <c r="R881" s="3">
        <v>25.002199172973601</v>
      </c>
      <c r="S881" s="3">
        <v>25.0324001312256</v>
      </c>
    </row>
    <row r="882" spans="1:19" x14ac:dyDescent="0.15">
      <c r="A882" s="7" t="s">
        <v>20</v>
      </c>
      <c r="B882" s="1">
        <v>4.1236288990648804</v>
      </c>
      <c r="C882" s="1">
        <v>-0.80801387060256502</v>
      </c>
      <c r="D882" s="1" t="s">
        <v>2585</v>
      </c>
      <c r="E882" s="1" t="s">
        <v>2586</v>
      </c>
      <c r="F882" s="7">
        <v>4993</v>
      </c>
      <c r="G882" s="2">
        <v>20.414600372314499</v>
      </c>
      <c r="H882" s="2">
        <v>20.4435005187988</v>
      </c>
      <c r="I882" s="2">
        <v>20.381099700927699</v>
      </c>
      <c r="J882" s="2">
        <v>20.177299499511701</v>
      </c>
      <c r="K882" s="2">
        <v>20.002399444580099</v>
      </c>
      <c r="L882" s="2">
        <v>20.151300430297901</v>
      </c>
      <c r="M882" s="3">
        <v>20.961999893188501</v>
      </c>
      <c r="N882" s="3">
        <v>21.3843994140625</v>
      </c>
      <c r="O882" s="3">
        <v>21.5140991210938</v>
      </c>
      <c r="P882" s="3">
        <v>20.947099685668899</v>
      </c>
      <c r="Q882" s="3">
        <v>20.932399749755898</v>
      </c>
      <c r="R882" s="3">
        <v>20.726200103759801</v>
      </c>
      <c r="S882" s="3">
        <v>21.0217990875244</v>
      </c>
    </row>
    <row r="883" spans="1:19" x14ac:dyDescent="0.15">
      <c r="A883" s="7" t="s">
        <v>20</v>
      </c>
      <c r="B883" s="1">
        <v>4.1257009755939196</v>
      </c>
      <c r="C883" s="1">
        <v>-0.430192129952566</v>
      </c>
      <c r="D883" s="1" t="s">
        <v>2587</v>
      </c>
      <c r="E883" s="1" t="s">
        <v>2588</v>
      </c>
      <c r="F883" s="7">
        <v>4078</v>
      </c>
      <c r="G883" s="2">
        <v>21.839500427246101</v>
      </c>
      <c r="H883" s="2">
        <v>21.720500946044901</v>
      </c>
      <c r="I883" s="2">
        <v>21.8656005859375</v>
      </c>
      <c r="J883" s="2">
        <v>21.736600875854499</v>
      </c>
      <c r="K883" s="2">
        <v>21.794000625610401</v>
      </c>
      <c r="L883" s="2">
        <v>21.805099487304702</v>
      </c>
      <c r="M883" s="3">
        <v>22.103599548339801</v>
      </c>
      <c r="N883" s="3">
        <v>22.4197998046875</v>
      </c>
      <c r="O883" s="3">
        <v>22.483699798583999</v>
      </c>
      <c r="P883" s="3">
        <v>22.223300933837901</v>
      </c>
      <c r="Q883" s="3">
        <v>22.1320991516113</v>
      </c>
      <c r="R883" s="3">
        <v>22.0813999176025</v>
      </c>
      <c r="S883" s="3">
        <v>22.122299194335898</v>
      </c>
    </row>
    <row r="884" spans="1:19" x14ac:dyDescent="0.15">
      <c r="A884" s="7" t="s">
        <v>20</v>
      </c>
      <c r="B884" s="1">
        <v>4.12833460610769</v>
      </c>
      <c r="C884" s="1">
        <v>0.56364309220087006</v>
      </c>
      <c r="D884" s="1" t="s">
        <v>2589</v>
      </c>
      <c r="E884" s="1" t="s">
        <v>2590</v>
      </c>
      <c r="F884" s="7">
        <v>5264</v>
      </c>
      <c r="G884" s="2">
        <v>20.710399627685501</v>
      </c>
      <c r="H884" s="2">
        <v>20.8462009429932</v>
      </c>
      <c r="I884" s="2">
        <v>20.804000854492202</v>
      </c>
      <c r="J884" s="2">
        <v>21.1669006347656</v>
      </c>
      <c r="K884" s="2">
        <v>21.1674995422363</v>
      </c>
      <c r="L884" s="2">
        <v>21.233600616455099</v>
      </c>
      <c r="M884" s="3">
        <v>20.3335990905762</v>
      </c>
      <c r="N884" s="3">
        <v>20.333999633789102</v>
      </c>
      <c r="O884" s="3">
        <v>20.384300231933601</v>
      </c>
      <c r="P884" s="3">
        <v>20.557500839233398</v>
      </c>
      <c r="Q884" s="3">
        <v>20.388200759887699</v>
      </c>
      <c r="R884" s="3">
        <v>20.474500656127901</v>
      </c>
      <c r="S884" s="3">
        <v>20.499099731445298</v>
      </c>
    </row>
    <row r="885" spans="1:19" x14ac:dyDescent="0.15">
      <c r="A885" s="7" t="s">
        <v>20</v>
      </c>
      <c r="B885" s="1">
        <v>4.1298096494063996</v>
      </c>
      <c r="C885" s="1">
        <v>-0.84392166137695301</v>
      </c>
      <c r="D885" s="1" t="s">
        <v>2591</v>
      </c>
      <c r="E885" s="1" t="s">
        <v>2592</v>
      </c>
      <c r="F885" s="7">
        <v>6980</v>
      </c>
      <c r="G885" s="2">
        <v>21.853599548339801</v>
      </c>
      <c r="H885" s="2">
        <v>21.845199584960898</v>
      </c>
      <c r="I885" s="2">
        <v>22.086900711059599</v>
      </c>
      <c r="J885" s="2">
        <v>21.427299499511701</v>
      </c>
      <c r="K885" s="2">
        <v>21.350000381469702</v>
      </c>
      <c r="L885" s="2">
        <v>21.609699249267599</v>
      </c>
      <c r="M885" s="3">
        <v>22.558000564575199</v>
      </c>
      <c r="N885" s="3">
        <v>22.930900573730501</v>
      </c>
      <c r="O885" s="3">
        <v>22.672399520873999</v>
      </c>
      <c r="P885" s="3">
        <v>22.481199264526399</v>
      </c>
      <c r="Q885" s="3">
        <v>22.436199188232401</v>
      </c>
      <c r="R885" s="3">
        <v>22.4381008148193</v>
      </c>
      <c r="S885" s="3">
        <v>22.2588005065918</v>
      </c>
    </row>
    <row r="886" spans="1:19" x14ac:dyDescent="0.15">
      <c r="A886" s="7" t="s">
        <v>20</v>
      </c>
      <c r="B886" s="1">
        <v>4.1328507407681903</v>
      </c>
      <c r="C886" s="1">
        <v>-0.36861474173409498</v>
      </c>
      <c r="D886" s="1" t="s">
        <v>2593</v>
      </c>
      <c r="E886" s="1" t="s">
        <v>2594</v>
      </c>
      <c r="F886" s="7">
        <v>4842</v>
      </c>
      <c r="G886" s="2">
        <v>21.629299163818398</v>
      </c>
      <c r="H886" s="2">
        <v>21.732200622558601</v>
      </c>
      <c r="I886" s="2">
        <v>21.660699844360401</v>
      </c>
      <c r="J886" s="2">
        <v>21.645799636840799</v>
      </c>
      <c r="K886" s="2">
        <v>21.4951992034912</v>
      </c>
      <c r="L886" s="2">
        <v>21.673799514770501</v>
      </c>
      <c r="M886" s="3">
        <v>21.872900009155298</v>
      </c>
      <c r="N886" s="3">
        <v>22.053199768066399</v>
      </c>
      <c r="O886" s="3">
        <v>21.957700729370099</v>
      </c>
      <c r="P886" s="3">
        <v>22.1119995117188</v>
      </c>
      <c r="Q886" s="3">
        <v>22.225099563598601</v>
      </c>
      <c r="R886" s="3">
        <v>21.9099006652832</v>
      </c>
      <c r="S886" s="3">
        <v>21.926000595092798</v>
      </c>
    </row>
    <row r="887" spans="1:19" x14ac:dyDescent="0.15">
      <c r="A887" s="7" t="s">
        <v>20</v>
      </c>
      <c r="B887" s="1">
        <v>4.1383542319898803</v>
      </c>
      <c r="C887" s="1">
        <v>-0.50797862098330504</v>
      </c>
      <c r="D887" s="1" t="s">
        <v>2595</v>
      </c>
      <c r="E887" s="1" t="s">
        <v>2596</v>
      </c>
      <c r="F887" s="7">
        <v>227</v>
      </c>
      <c r="G887" s="2">
        <v>21.466199874877901</v>
      </c>
      <c r="H887" s="2">
        <v>21.386999130248999</v>
      </c>
      <c r="I887" s="2">
        <v>21.390699386596701</v>
      </c>
      <c r="J887" s="2">
        <v>21.066600799560501</v>
      </c>
      <c r="K887" s="2">
        <v>20.9694004058838</v>
      </c>
      <c r="L887" s="2">
        <v>21.143600463867202</v>
      </c>
      <c r="M887" s="3">
        <v>21.650699615478501</v>
      </c>
      <c r="N887" s="3">
        <v>21.781499862670898</v>
      </c>
      <c r="O887" s="3">
        <v>21.841199874877901</v>
      </c>
      <c r="P887" s="3">
        <v>21.707300186157202</v>
      </c>
      <c r="Q887" s="3">
        <v>21.660800933837901</v>
      </c>
      <c r="R887" s="3">
        <v>21.828300476074201</v>
      </c>
      <c r="S887" s="3">
        <v>21.746799468994102</v>
      </c>
    </row>
    <row r="888" spans="1:19" x14ac:dyDescent="0.15">
      <c r="A888" s="7" t="s">
        <v>20</v>
      </c>
      <c r="B888" s="1">
        <v>4.1402721829502198</v>
      </c>
      <c r="C888" s="1">
        <v>-0.51829297201974001</v>
      </c>
      <c r="D888" s="1" t="s">
        <v>2597</v>
      </c>
      <c r="E888" s="1" t="s">
        <v>2598</v>
      </c>
      <c r="F888" s="7">
        <v>5357</v>
      </c>
      <c r="G888" s="2">
        <v>22.0962009429932</v>
      </c>
      <c r="H888" s="2">
        <v>22.1284999847412</v>
      </c>
      <c r="I888" s="2">
        <v>22.094600677490199</v>
      </c>
      <c r="J888" s="2">
        <v>21.860399246215799</v>
      </c>
      <c r="K888" s="2">
        <v>21.749799728393601</v>
      </c>
      <c r="L888" s="2">
        <v>21.739599227905298</v>
      </c>
      <c r="M888" s="3">
        <v>22.526199340820298</v>
      </c>
      <c r="N888" s="3">
        <v>22.593000411987301</v>
      </c>
      <c r="O888" s="3">
        <v>22.6009006500244</v>
      </c>
      <c r="P888" s="3">
        <v>22.495599746704102</v>
      </c>
      <c r="Q888" s="3">
        <v>22.323499679565401</v>
      </c>
      <c r="R888" s="3">
        <v>22.3733005523682</v>
      </c>
      <c r="S888" s="3">
        <v>22.3295001983643</v>
      </c>
    </row>
    <row r="889" spans="1:19" x14ac:dyDescent="0.15">
      <c r="A889" s="7" t="s">
        <v>20</v>
      </c>
      <c r="B889" s="1">
        <v>4.1441064209727303</v>
      </c>
      <c r="C889" s="1">
        <v>-0.51859533219110399</v>
      </c>
      <c r="D889" s="1" t="s">
        <v>2599</v>
      </c>
      <c r="E889" s="1" t="s">
        <v>2600</v>
      </c>
      <c r="F889" s="7">
        <v>6516</v>
      </c>
      <c r="G889" s="2">
        <v>21.656499862670898</v>
      </c>
      <c r="H889" s="2">
        <v>21.4923000335693</v>
      </c>
      <c r="I889" s="2">
        <v>21.593299865722699</v>
      </c>
      <c r="J889" s="2">
        <v>21.322099685668899</v>
      </c>
      <c r="K889" s="2">
        <v>21.395099639892599</v>
      </c>
      <c r="L889" s="2">
        <v>21.3945007324219</v>
      </c>
      <c r="M889" s="3">
        <v>21.978700637817401</v>
      </c>
      <c r="N889" s="3">
        <v>22.157600402831999</v>
      </c>
      <c r="O889" s="3">
        <v>22.24880027771</v>
      </c>
      <c r="P889" s="3">
        <v>21.9976997375488</v>
      </c>
      <c r="Q889" s="3">
        <v>21.768499374389599</v>
      </c>
      <c r="R889" s="3">
        <v>21.833299636840799</v>
      </c>
      <c r="S889" s="3">
        <v>21.975000381469702</v>
      </c>
    </row>
    <row r="890" spans="1:19" x14ac:dyDescent="0.15">
      <c r="A890" s="7" t="s">
        <v>20</v>
      </c>
      <c r="B890" s="1">
        <v>4.14614747316707</v>
      </c>
      <c r="C890" s="1">
        <v>-0.71340034121558604</v>
      </c>
      <c r="D890" s="1" t="s">
        <v>2601</v>
      </c>
      <c r="E890" s="1" t="s">
        <v>2602</v>
      </c>
      <c r="F890" s="7">
        <v>168</v>
      </c>
      <c r="G890" s="2">
        <v>20.371900558471701</v>
      </c>
      <c r="H890" s="2">
        <v>20.4214992523193</v>
      </c>
      <c r="I890" s="2">
        <v>20.127700805664102</v>
      </c>
      <c r="J890" s="2">
        <v>19.745500564575199</v>
      </c>
      <c r="K890" s="2">
        <v>19.842699050903299</v>
      </c>
      <c r="L890" s="2">
        <v>20.119499206543001</v>
      </c>
      <c r="M890" s="3">
        <v>21.009700775146499</v>
      </c>
      <c r="N890" s="3">
        <v>20.8532009124756</v>
      </c>
      <c r="O890" s="3">
        <v>20.769599914550799</v>
      </c>
      <c r="P890" s="3">
        <v>20.916599273681602</v>
      </c>
      <c r="Q890" s="3">
        <v>20.860700607299801</v>
      </c>
      <c r="R890" s="3">
        <v>20.706100463867202</v>
      </c>
      <c r="S890" s="3">
        <v>20.611499786376999</v>
      </c>
    </row>
    <row r="891" spans="1:19" x14ac:dyDescent="0.15">
      <c r="A891" s="7" t="s">
        <v>20</v>
      </c>
      <c r="B891" s="1">
        <v>4.1514915356475104</v>
      </c>
      <c r="C891" s="1">
        <v>0.83749525887625598</v>
      </c>
      <c r="D891" s="1" t="s">
        <v>2603</v>
      </c>
      <c r="E891" s="1" t="s">
        <v>2604</v>
      </c>
      <c r="F891" s="7">
        <v>7213</v>
      </c>
      <c r="G891" s="2">
        <v>22.538700103759801</v>
      </c>
      <c r="H891" s="2">
        <v>22.562599182128899</v>
      </c>
      <c r="I891" s="2">
        <v>22.6811008453369</v>
      </c>
      <c r="J891" s="2">
        <v>22.871099472045898</v>
      </c>
      <c r="K891" s="2">
        <v>22.8076992034912</v>
      </c>
      <c r="L891" s="2">
        <v>22.962400436401399</v>
      </c>
      <c r="M891" s="3">
        <v>22.178400039672901</v>
      </c>
      <c r="N891" s="3">
        <v>21.662599563598601</v>
      </c>
      <c r="O891" s="3">
        <v>21.825700759887699</v>
      </c>
      <c r="P891" s="3">
        <v>21.399999618530298</v>
      </c>
      <c r="Q891" s="3">
        <v>22.0394992828369</v>
      </c>
      <c r="R891" s="3">
        <v>22.204299926757798</v>
      </c>
      <c r="S891" s="3">
        <v>21.987899780273398</v>
      </c>
    </row>
    <row r="892" spans="1:19" x14ac:dyDescent="0.15">
      <c r="A892" s="7" t="s">
        <v>20</v>
      </c>
      <c r="B892" s="1">
        <v>4.1520369069049599</v>
      </c>
      <c r="C892" s="1">
        <v>-0.67068990071614498</v>
      </c>
      <c r="D892" s="1" t="s">
        <v>2605</v>
      </c>
      <c r="E892" s="1" t="s">
        <v>2606</v>
      </c>
      <c r="F892" s="7">
        <v>4576</v>
      </c>
      <c r="G892" s="2">
        <v>21.482500076293899</v>
      </c>
      <c r="H892" s="2">
        <v>21.1492004394531</v>
      </c>
      <c r="I892" s="2">
        <v>20.9197998046875</v>
      </c>
      <c r="J892" s="2">
        <v>20.963199615478501</v>
      </c>
      <c r="K892" s="2">
        <v>21.200599670410199</v>
      </c>
      <c r="L892" s="2">
        <v>20.8173007965088</v>
      </c>
      <c r="M892" s="3">
        <v>21.852699279785199</v>
      </c>
      <c r="N892" s="3">
        <v>21.950199127197301</v>
      </c>
      <c r="O892" s="3">
        <v>21.8661994934082</v>
      </c>
      <c r="P892" s="3">
        <v>21.820600509643601</v>
      </c>
      <c r="Q892" s="3">
        <v>21.6502990722656</v>
      </c>
      <c r="R892" s="3">
        <v>21.602699279785199</v>
      </c>
      <c r="S892" s="3">
        <v>21.573499679565401</v>
      </c>
    </row>
    <row r="893" spans="1:19" x14ac:dyDescent="0.15">
      <c r="A893" s="7" t="s">
        <v>20</v>
      </c>
      <c r="B893" s="1">
        <v>4.1532797365027898</v>
      </c>
      <c r="C893" s="1">
        <v>0.476935295831588</v>
      </c>
      <c r="D893" s="1" t="s">
        <v>2607</v>
      </c>
      <c r="E893" s="1" t="s">
        <v>2608</v>
      </c>
      <c r="F893" s="7">
        <v>676</v>
      </c>
      <c r="G893" s="2">
        <v>20.704399108886701</v>
      </c>
      <c r="H893" s="2">
        <v>20.911800384521499</v>
      </c>
      <c r="I893" s="2">
        <v>20.9521999359131</v>
      </c>
      <c r="J893" s="2">
        <v>20.894699096679702</v>
      </c>
      <c r="K893" s="2">
        <v>20.915300369262699</v>
      </c>
      <c r="L893" s="2">
        <v>20.8509006500244</v>
      </c>
      <c r="M893" s="3">
        <v>20.07080078125</v>
      </c>
      <c r="N893" s="3">
        <v>20.3267002105713</v>
      </c>
      <c r="O893" s="3">
        <v>20.418399810791001</v>
      </c>
      <c r="P893" s="3">
        <v>20.496400833129901</v>
      </c>
      <c r="Q893" s="3">
        <v>20.3539009094238</v>
      </c>
      <c r="R893" s="3">
        <v>20.501100540161101</v>
      </c>
      <c r="S893" s="3">
        <v>20.594999313354499</v>
      </c>
    </row>
    <row r="894" spans="1:19" x14ac:dyDescent="0.15">
      <c r="A894" s="7" t="s">
        <v>20</v>
      </c>
      <c r="B894" s="1">
        <v>4.1554807219177698</v>
      </c>
      <c r="C894" s="1">
        <v>-0.51298813592819703</v>
      </c>
      <c r="D894" s="1" t="s">
        <v>2609</v>
      </c>
      <c r="E894" s="1" t="s">
        <v>2610</v>
      </c>
      <c r="F894" s="7">
        <v>5451</v>
      </c>
      <c r="G894" s="2">
        <v>23.410800933837901</v>
      </c>
      <c r="H894" s="2">
        <v>23.2600994110107</v>
      </c>
      <c r="I894" s="2">
        <v>23.362899780273398</v>
      </c>
      <c r="J894" s="2">
        <v>22.958000183105501</v>
      </c>
      <c r="K894" s="2">
        <v>23.006999969482401</v>
      </c>
      <c r="L894" s="2">
        <v>23.088300704956101</v>
      </c>
      <c r="M894" s="3">
        <v>23.654800415039102</v>
      </c>
      <c r="N894" s="3">
        <v>23.7553005218506</v>
      </c>
      <c r="O894" s="3">
        <v>23.771499633789102</v>
      </c>
      <c r="P894" s="3">
        <v>23.819299697876001</v>
      </c>
      <c r="Q894" s="3">
        <v>23.647800445556602</v>
      </c>
      <c r="R894" s="3">
        <v>23.505500793456999</v>
      </c>
      <c r="S894" s="3">
        <v>23.704999923706101</v>
      </c>
    </row>
    <row r="895" spans="1:19" x14ac:dyDescent="0.15">
      <c r="A895" s="7" t="s">
        <v>20</v>
      </c>
      <c r="B895" s="1">
        <v>4.1577553452630802</v>
      </c>
      <c r="C895" s="1">
        <v>-0.327833538963681</v>
      </c>
      <c r="D895" s="1" t="s">
        <v>2611</v>
      </c>
      <c r="E895" s="1" t="s">
        <v>2612</v>
      </c>
      <c r="F895" s="7">
        <v>4753</v>
      </c>
      <c r="G895" s="2">
        <v>21.3008003234863</v>
      </c>
      <c r="H895" s="2">
        <v>21.353700637817401</v>
      </c>
      <c r="I895" s="2">
        <v>21.026199340820298</v>
      </c>
      <c r="J895" s="2">
        <v>21.3090000152588</v>
      </c>
      <c r="K895" s="2">
        <v>21.185100555419901</v>
      </c>
      <c r="L895" s="2">
        <v>21.306999206543001</v>
      </c>
      <c r="M895" s="3">
        <v>21.6651000976563</v>
      </c>
      <c r="N895" s="3">
        <v>21.483100891113299</v>
      </c>
      <c r="O895" s="3">
        <v>21.6196994781494</v>
      </c>
      <c r="P895" s="3">
        <v>21.5711994171143</v>
      </c>
      <c r="Q895" s="3">
        <v>21.4983005523682</v>
      </c>
      <c r="R895" s="3">
        <v>21.612300872802699</v>
      </c>
      <c r="S895" s="3">
        <v>21.573900222778299</v>
      </c>
    </row>
    <row r="896" spans="1:19" x14ac:dyDescent="0.15">
      <c r="A896" s="7" t="s">
        <v>20</v>
      </c>
      <c r="B896" s="1">
        <v>4.1600058718737003</v>
      </c>
      <c r="C896" s="1">
        <v>0.53218837011428399</v>
      </c>
      <c r="D896" s="1" t="s">
        <v>2613</v>
      </c>
      <c r="E896" s="1" t="s">
        <v>2614</v>
      </c>
      <c r="F896" s="7">
        <v>5547</v>
      </c>
      <c r="G896" s="2">
        <v>21.984500885009801</v>
      </c>
      <c r="H896" s="2">
        <v>21.884099960327099</v>
      </c>
      <c r="I896" s="2">
        <v>21.8932991027832</v>
      </c>
      <c r="J896" s="2">
        <v>22.2057991027832</v>
      </c>
      <c r="K896" s="2">
        <v>22.2588005065918</v>
      </c>
      <c r="L896" s="2">
        <v>22.197799682617202</v>
      </c>
      <c r="M896" s="3">
        <v>21.5606994628906</v>
      </c>
      <c r="N896" s="3">
        <v>21.3335990905762</v>
      </c>
      <c r="O896" s="3">
        <v>21.403999328613299</v>
      </c>
      <c r="P896" s="3">
        <v>21.469499588012699</v>
      </c>
      <c r="Q896" s="3">
        <v>21.6515998840332</v>
      </c>
      <c r="R896" s="3">
        <v>21.626899719238299</v>
      </c>
      <c r="S896" s="3">
        <v>21.7234001159668</v>
      </c>
    </row>
    <row r="897" spans="1:19" x14ac:dyDescent="0.15">
      <c r="A897" s="7" t="s">
        <v>20</v>
      </c>
      <c r="B897" s="1">
        <v>4.1616050595696104</v>
      </c>
      <c r="C897" s="1">
        <v>-0.207528523036412</v>
      </c>
      <c r="D897" s="1" t="s">
        <v>2615</v>
      </c>
      <c r="E897" s="1" t="s">
        <v>2616</v>
      </c>
      <c r="F897" s="7">
        <v>4662</v>
      </c>
      <c r="G897" s="2">
        <v>22.911899566650401</v>
      </c>
      <c r="H897" s="2">
        <v>22.790199279785199</v>
      </c>
      <c r="I897" s="2">
        <v>22.821800231933601</v>
      </c>
      <c r="J897" s="2">
        <v>22.821800231933601</v>
      </c>
      <c r="K897" s="2">
        <v>22.896600723266602</v>
      </c>
      <c r="L897" s="2">
        <v>22.789300918579102</v>
      </c>
      <c r="M897" s="3">
        <v>23.122400283813501</v>
      </c>
      <c r="N897" s="3">
        <v>23.101800918579102</v>
      </c>
      <c r="O897" s="3">
        <v>23.040899276733398</v>
      </c>
      <c r="P897" s="3">
        <v>23.087099075317401</v>
      </c>
      <c r="Q897" s="3">
        <v>23.053400039672901</v>
      </c>
      <c r="R897" s="3">
        <v>22.958900451660199</v>
      </c>
      <c r="S897" s="3">
        <v>22.958400726318398</v>
      </c>
    </row>
    <row r="898" spans="1:19" x14ac:dyDescent="0.15">
      <c r="A898" s="7" t="s">
        <v>20</v>
      </c>
      <c r="B898" s="1">
        <v>4.1641710134874899</v>
      </c>
      <c r="C898" s="1">
        <v>-0.51354807899111798</v>
      </c>
      <c r="D898" s="1" t="s">
        <v>2617</v>
      </c>
      <c r="E898" s="1" t="s">
        <v>2618</v>
      </c>
      <c r="F898" s="7">
        <v>725</v>
      </c>
      <c r="G898" s="2">
        <v>25.3507995605469</v>
      </c>
      <c r="H898" s="2">
        <v>25.341499328613299</v>
      </c>
      <c r="I898" s="2">
        <v>25.337499618530298</v>
      </c>
      <c r="J898" s="2">
        <v>25.000299453735401</v>
      </c>
      <c r="K898" s="2">
        <v>24.950199127197301</v>
      </c>
      <c r="L898" s="2">
        <v>24.979499816894499</v>
      </c>
      <c r="M898" s="3">
        <v>25.6480007171631</v>
      </c>
      <c r="N898" s="3">
        <v>25.7035007476807</v>
      </c>
      <c r="O898" s="3">
        <v>25.7712001800537</v>
      </c>
      <c r="P898" s="3">
        <v>25.742099761962901</v>
      </c>
      <c r="Q898" s="3">
        <v>25.519599914550799</v>
      </c>
      <c r="R898" s="3">
        <v>25.630699157714801</v>
      </c>
      <c r="S898" s="3">
        <v>25.699499130248999</v>
      </c>
    </row>
    <row r="899" spans="1:19" x14ac:dyDescent="0.15">
      <c r="A899" s="7" t="s">
        <v>20</v>
      </c>
      <c r="B899" s="1">
        <v>4.1733370216952101</v>
      </c>
      <c r="C899" s="1">
        <v>-0.474183445885068</v>
      </c>
      <c r="D899" s="1" t="s">
        <v>2619</v>
      </c>
      <c r="E899" s="1" t="s">
        <v>2620</v>
      </c>
      <c r="F899" s="7">
        <v>4237</v>
      </c>
      <c r="G899" s="2">
        <v>20.387100219726602</v>
      </c>
      <c r="H899" s="2">
        <v>20.734300613403299</v>
      </c>
      <c r="I899" s="2">
        <v>20.657800674438501</v>
      </c>
      <c r="J899" s="2">
        <v>20.487699508666999</v>
      </c>
      <c r="K899" s="2">
        <v>20.291099548339801</v>
      </c>
      <c r="L899" s="2">
        <v>20.4174995422363</v>
      </c>
      <c r="M899" s="3">
        <v>20.758100509643601</v>
      </c>
      <c r="N899" s="3">
        <v>21.0401000976563</v>
      </c>
      <c r="O899" s="3">
        <v>21.057899475097699</v>
      </c>
      <c r="P899" s="3">
        <v>20.953899383544901</v>
      </c>
      <c r="Q899" s="3">
        <v>20.944200515747099</v>
      </c>
      <c r="R899" s="3">
        <v>20.9894008636475</v>
      </c>
      <c r="S899" s="3">
        <v>21.0471000671387</v>
      </c>
    </row>
    <row r="900" spans="1:19" x14ac:dyDescent="0.15">
      <c r="A900" s="7" t="s">
        <v>20</v>
      </c>
      <c r="B900" s="1">
        <v>4.1742676722419603</v>
      </c>
      <c r="C900" s="1">
        <v>-0.66459060850597496</v>
      </c>
      <c r="D900" s="1" t="s">
        <v>2621</v>
      </c>
      <c r="E900" s="1" t="s">
        <v>2622</v>
      </c>
      <c r="F900" s="7">
        <v>6022</v>
      </c>
      <c r="G900" s="2">
        <v>20.921800613403299</v>
      </c>
      <c r="H900" s="2">
        <v>21.0578002929688</v>
      </c>
      <c r="I900" s="2">
        <v>20.9662990570068</v>
      </c>
      <c r="J900" s="2">
        <v>20.518699645996101</v>
      </c>
      <c r="K900" s="2">
        <v>20.4629001617432</v>
      </c>
      <c r="L900" s="2">
        <v>20.645500183105501</v>
      </c>
      <c r="M900" s="3">
        <v>21.572099685668899</v>
      </c>
      <c r="N900" s="3">
        <v>21.5090007781982</v>
      </c>
      <c r="O900" s="3">
        <v>21.573200225830099</v>
      </c>
      <c r="P900" s="3">
        <v>21.336999893188501</v>
      </c>
      <c r="Q900" s="3">
        <v>21.366899490356399</v>
      </c>
      <c r="R900" s="3">
        <v>21.364000320434599</v>
      </c>
      <c r="S900" s="3">
        <v>21.265100479126001</v>
      </c>
    </row>
    <row r="901" spans="1:19" x14ac:dyDescent="0.15">
      <c r="A901" s="7" t="s">
        <v>20</v>
      </c>
      <c r="B901" s="1">
        <v>4.1771456872458002</v>
      </c>
      <c r="C901" s="1">
        <v>-0.61040006365095001</v>
      </c>
      <c r="D901" s="1" t="s">
        <v>2623</v>
      </c>
      <c r="E901" s="1" t="s">
        <v>2624</v>
      </c>
      <c r="F901" s="7">
        <v>7330</v>
      </c>
      <c r="G901" s="2">
        <v>21.763599395751999</v>
      </c>
      <c r="H901" s="2">
        <v>21.725000381469702</v>
      </c>
      <c r="I901" s="2">
        <v>21.7787990570068</v>
      </c>
      <c r="J901" s="2">
        <v>21.373500823974599</v>
      </c>
      <c r="K901" s="2">
        <v>21.340599060058601</v>
      </c>
      <c r="L901" s="2">
        <v>21.354499816894499</v>
      </c>
      <c r="M901" s="3">
        <v>22.402299880981399</v>
      </c>
      <c r="N901" s="3">
        <v>22.182899475097699</v>
      </c>
      <c r="O901" s="3">
        <v>22.237400054931602</v>
      </c>
      <c r="P901" s="3">
        <v>22.119499206543001</v>
      </c>
      <c r="Q901" s="3">
        <v>22.0307006835938</v>
      </c>
      <c r="R901" s="3">
        <v>22.168800354003899</v>
      </c>
      <c r="S901" s="3">
        <v>22.023199081420898</v>
      </c>
    </row>
    <row r="902" spans="1:19" x14ac:dyDescent="0.15">
      <c r="A902" s="7" t="s">
        <v>20</v>
      </c>
      <c r="B902" s="1">
        <v>4.1787724073908903</v>
      </c>
      <c r="C902" s="1">
        <v>0.72186615353539096</v>
      </c>
      <c r="D902" s="1" t="s">
        <v>2625</v>
      </c>
      <c r="E902" s="1" t="s">
        <v>2626</v>
      </c>
      <c r="F902" s="7">
        <v>5234</v>
      </c>
      <c r="G902" s="2">
        <v>23.011999130248999</v>
      </c>
      <c r="H902" s="2">
        <v>23.085599899291999</v>
      </c>
      <c r="I902" s="2">
        <v>23.064699172973601</v>
      </c>
      <c r="J902" s="2">
        <v>23.1945991516113</v>
      </c>
      <c r="K902" s="2">
        <v>23.1709995269775</v>
      </c>
      <c r="L902" s="2">
        <v>23.251300811767599</v>
      </c>
      <c r="M902" s="3">
        <v>22.431699752807599</v>
      </c>
      <c r="N902" s="3">
        <v>22.318000793456999</v>
      </c>
      <c r="O902" s="3">
        <v>22.2453002929688</v>
      </c>
      <c r="P902" s="3">
        <v>21.927200317382798</v>
      </c>
      <c r="Q902" s="3">
        <v>22.593999862670898</v>
      </c>
      <c r="R902" s="3">
        <v>22.6968994140625</v>
      </c>
      <c r="S902" s="3">
        <v>22.642900466918899</v>
      </c>
    </row>
    <row r="903" spans="1:19" x14ac:dyDescent="0.15">
      <c r="A903" s="7" t="s">
        <v>20</v>
      </c>
      <c r="B903" s="1">
        <v>4.1852892123896099</v>
      </c>
      <c r="C903" s="1">
        <v>-0.83093125479561902</v>
      </c>
      <c r="D903" s="1" t="s">
        <v>2627</v>
      </c>
      <c r="E903" s="1" t="s">
        <v>2628</v>
      </c>
      <c r="F903" s="7">
        <v>4980</v>
      </c>
      <c r="G903" s="2">
        <v>19.677099227905298</v>
      </c>
      <c r="H903" s="2">
        <v>19.743900299072301</v>
      </c>
      <c r="I903" s="2">
        <v>19.051000595092798</v>
      </c>
      <c r="J903" s="2" t="s">
        <v>27</v>
      </c>
      <c r="K903" s="2">
        <v>19.453199386596701</v>
      </c>
      <c r="L903" s="2">
        <v>19.8619995117188</v>
      </c>
      <c r="M903" s="3">
        <v>20.3265991210938</v>
      </c>
      <c r="N903" s="3">
        <v>20.507400512695298</v>
      </c>
      <c r="O903" s="3">
        <v>20.445299148559599</v>
      </c>
      <c r="P903" s="3">
        <v>20.373399734497099</v>
      </c>
      <c r="Q903" s="3">
        <v>20.204099655151399</v>
      </c>
      <c r="R903" s="3">
        <v>20.398300170898398</v>
      </c>
      <c r="S903" s="3">
        <v>20.463499069213899</v>
      </c>
    </row>
    <row r="904" spans="1:19" x14ac:dyDescent="0.15">
      <c r="A904" s="7" t="s">
        <v>20</v>
      </c>
      <c r="B904" s="1">
        <v>4.1862335852694299</v>
      </c>
      <c r="C904" s="1">
        <v>-0.23856889633905401</v>
      </c>
      <c r="D904" s="1" t="s">
        <v>2629</v>
      </c>
      <c r="E904" s="1" t="s">
        <v>2630</v>
      </c>
      <c r="F904" s="7">
        <v>6959</v>
      </c>
      <c r="G904" s="2">
        <v>20.5200004577637</v>
      </c>
      <c r="H904" s="2">
        <v>20.43630027771</v>
      </c>
      <c r="I904" s="2">
        <v>20.412799835205099</v>
      </c>
      <c r="J904" s="2">
        <v>20.445400238037099</v>
      </c>
      <c r="K904" s="2">
        <v>20.430500030517599</v>
      </c>
      <c r="L904" s="2">
        <v>20.611700057983398</v>
      </c>
      <c r="M904" s="3">
        <v>20.828100204467798</v>
      </c>
      <c r="N904" s="3">
        <v>20.705299377441399</v>
      </c>
      <c r="O904" s="3">
        <v>20.676799774169901</v>
      </c>
      <c r="P904" s="3">
        <v>20.6581001281738</v>
      </c>
      <c r="Q904" s="3">
        <v>20.739799499511701</v>
      </c>
      <c r="R904" s="3">
        <v>20.744800567626999</v>
      </c>
      <c r="S904" s="3">
        <v>20.649900436401399</v>
      </c>
    </row>
    <row r="905" spans="1:19" x14ac:dyDescent="0.15">
      <c r="A905" s="7" t="s">
        <v>20</v>
      </c>
      <c r="B905" s="1">
        <v>4.1951013825608001</v>
      </c>
      <c r="C905" s="1">
        <v>-0.67433366321382204</v>
      </c>
      <c r="D905" s="1" t="s">
        <v>2631</v>
      </c>
      <c r="E905" s="1" t="s">
        <v>2632</v>
      </c>
      <c r="F905" s="7">
        <v>7116</v>
      </c>
      <c r="G905" s="2">
        <v>19.973699569702099</v>
      </c>
      <c r="H905" s="2">
        <v>19.7924995422363</v>
      </c>
      <c r="I905" s="2">
        <v>19.6336994171143</v>
      </c>
      <c r="J905" s="2" t="s">
        <v>27</v>
      </c>
      <c r="K905" s="2" t="s">
        <v>27</v>
      </c>
      <c r="L905" s="2" t="s">
        <v>27</v>
      </c>
      <c r="M905" s="3">
        <v>20.600099563598601</v>
      </c>
      <c r="N905" s="3">
        <v>20.378200531005898</v>
      </c>
      <c r="O905" s="3">
        <v>20.433500289916999</v>
      </c>
      <c r="P905" s="3">
        <v>20.514799118041999</v>
      </c>
      <c r="Q905" s="3">
        <v>20.6042995452881</v>
      </c>
      <c r="R905" s="3">
        <v>20.486400604248001</v>
      </c>
      <c r="S905" s="3">
        <v>20.302799224853501</v>
      </c>
    </row>
    <row r="906" spans="1:19" x14ac:dyDescent="0.15">
      <c r="A906" s="7" t="s">
        <v>20</v>
      </c>
      <c r="B906" s="1">
        <v>4.2029598744953702</v>
      </c>
      <c r="C906" s="1">
        <v>-0.82103691101074405</v>
      </c>
      <c r="D906" s="1" t="s">
        <v>2633</v>
      </c>
      <c r="E906" s="1" t="s">
        <v>2634</v>
      </c>
      <c r="F906" s="7">
        <v>5989</v>
      </c>
      <c r="G906" s="2">
        <v>19.121599197387699</v>
      </c>
      <c r="H906" s="2">
        <v>19.661600112915</v>
      </c>
      <c r="I906" s="2">
        <v>19.252799987793001</v>
      </c>
      <c r="J906" s="2" t="s">
        <v>27</v>
      </c>
      <c r="K906" s="2">
        <v>19.095500946044901</v>
      </c>
      <c r="L906" s="2">
        <v>18.889600753784201</v>
      </c>
      <c r="M906" s="3">
        <v>20.055099487304702</v>
      </c>
      <c r="N906" s="3">
        <v>20.305000305175799</v>
      </c>
      <c r="O906" s="3">
        <v>20.085899353027301</v>
      </c>
      <c r="P906" s="3">
        <v>19.8568000793457</v>
      </c>
      <c r="Q906" s="3">
        <v>19.974500656127901</v>
      </c>
      <c r="R906" s="3">
        <v>19.962699890136701</v>
      </c>
      <c r="S906" s="3">
        <v>19.9368000030518</v>
      </c>
    </row>
    <row r="907" spans="1:19" x14ac:dyDescent="0.15">
      <c r="A907" s="7" t="s">
        <v>20</v>
      </c>
      <c r="B907" s="1">
        <v>4.2042306219813996</v>
      </c>
      <c r="C907" s="1">
        <v>-0.72416696094331501</v>
      </c>
      <c r="D907" s="1" t="s">
        <v>2635</v>
      </c>
      <c r="E907" s="1" t="s">
        <v>2636</v>
      </c>
      <c r="F907" s="7">
        <v>3533</v>
      </c>
      <c r="G907" s="2">
        <v>20.7775993347168</v>
      </c>
      <c r="H907" s="2">
        <v>20.830600738525401</v>
      </c>
      <c r="I907" s="2">
        <v>20.7388000488281</v>
      </c>
      <c r="J907" s="2">
        <v>20.347900390625</v>
      </c>
      <c r="K907" s="2">
        <v>20.3414001464844</v>
      </c>
      <c r="L907" s="2">
        <v>20.3125</v>
      </c>
      <c r="M907" s="3">
        <v>21.231000900268601</v>
      </c>
      <c r="N907" s="3">
        <v>21.461900711059599</v>
      </c>
      <c r="O907" s="3">
        <v>21.44580078125</v>
      </c>
      <c r="P907" s="3">
        <v>21.431900024414102</v>
      </c>
      <c r="Q907" s="3">
        <v>21.077400207519499</v>
      </c>
      <c r="R907" s="3">
        <v>21.073499679565401</v>
      </c>
      <c r="S907" s="3">
        <v>21.254600524902301</v>
      </c>
    </row>
    <row r="908" spans="1:19" x14ac:dyDescent="0.15">
      <c r="A908" s="7" t="s">
        <v>20</v>
      </c>
      <c r="B908" s="1">
        <v>4.2049782317022402</v>
      </c>
      <c r="C908" s="1">
        <v>-0.86239964621407605</v>
      </c>
      <c r="D908" s="1" t="s">
        <v>2637</v>
      </c>
      <c r="E908" s="1" t="s">
        <v>2638</v>
      </c>
      <c r="F908" s="7">
        <v>4513</v>
      </c>
      <c r="G908" s="2">
        <v>21.292800903320298</v>
      </c>
      <c r="H908" s="2">
        <v>21.457300186157202</v>
      </c>
      <c r="I908" s="2">
        <v>21.3731994628906</v>
      </c>
      <c r="J908" s="2">
        <v>20.6569004058838</v>
      </c>
      <c r="K908" s="2">
        <v>20.898899078369102</v>
      </c>
      <c r="L908" s="2">
        <v>20.763700485229499</v>
      </c>
      <c r="M908" s="3">
        <v>21.948999404907202</v>
      </c>
      <c r="N908" s="3">
        <v>22.076000213623001</v>
      </c>
      <c r="O908" s="3">
        <v>22.109699249267599</v>
      </c>
      <c r="P908" s="3">
        <v>21.9403991699219</v>
      </c>
      <c r="Q908" s="3">
        <v>21.8211994171143</v>
      </c>
      <c r="R908" s="3">
        <v>21.780500411987301</v>
      </c>
      <c r="S908" s="3">
        <v>21.876600265502901</v>
      </c>
    </row>
    <row r="909" spans="1:19" x14ac:dyDescent="0.15">
      <c r="A909" s="7" t="s">
        <v>20</v>
      </c>
      <c r="B909" s="1">
        <v>4.2073977734944101</v>
      </c>
      <c r="C909" s="1">
        <v>-0.66279506683349598</v>
      </c>
      <c r="D909" s="1" t="s">
        <v>2639</v>
      </c>
      <c r="E909" s="1" t="s">
        <v>2640</v>
      </c>
      <c r="F909" s="7">
        <v>4173</v>
      </c>
      <c r="G909" s="2">
        <v>22.482400894165</v>
      </c>
      <c r="H909" s="2">
        <v>22.430099487304702</v>
      </c>
      <c r="I909" s="2">
        <v>22.260999679565401</v>
      </c>
      <c r="J909" s="2">
        <v>21.995700836181602</v>
      </c>
      <c r="K909" s="2">
        <v>22.073900222778299</v>
      </c>
      <c r="L909" s="2">
        <v>22.063899993896499</v>
      </c>
      <c r="M909" s="3">
        <v>22.781099319458001</v>
      </c>
      <c r="N909" s="3">
        <v>22.884300231933601</v>
      </c>
      <c r="O909" s="3">
        <v>23.124700546264599</v>
      </c>
      <c r="P909" s="3">
        <v>23.051399230956999</v>
      </c>
      <c r="Q909" s="3">
        <v>22.869400024414102</v>
      </c>
      <c r="R909" s="3">
        <v>22.581800460815401</v>
      </c>
      <c r="S909" s="3">
        <v>22.871700286865199</v>
      </c>
    </row>
    <row r="910" spans="1:19" x14ac:dyDescent="0.15">
      <c r="A910" s="7" t="s">
        <v>20</v>
      </c>
      <c r="B910" s="1">
        <v>4.2077524627944802</v>
      </c>
      <c r="C910" s="1">
        <v>-0.31803830464680899</v>
      </c>
      <c r="D910" s="1" t="s">
        <v>2641</v>
      </c>
      <c r="E910" s="1" t="s">
        <v>2642</v>
      </c>
      <c r="F910" s="7">
        <v>4986</v>
      </c>
      <c r="G910" s="2">
        <v>21.726200103759801</v>
      </c>
      <c r="H910" s="2">
        <v>21.730400085449201</v>
      </c>
      <c r="I910" s="2">
        <v>21.719499588012699</v>
      </c>
      <c r="J910" s="2">
        <v>21.630100250244102</v>
      </c>
      <c r="K910" s="2">
        <v>21.75119972229</v>
      </c>
      <c r="L910" s="2">
        <v>21.711799621581999</v>
      </c>
      <c r="M910" s="3">
        <v>22.176500320434599</v>
      </c>
      <c r="N910" s="3">
        <v>22.097000122070298</v>
      </c>
      <c r="O910" s="3">
        <v>22.083999633789102</v>
      </c>
      <c r="P910" s="3">
        <v>22.087400436401399</v>
      </c>
      <c r="Q910" s="3">
        <v>22.012599945068398</v>
      </c>
      <c r="R910" s="3">
        <v>21.9087009429932</v>
      </c>
      <c r="S910" s="3">
        <v>21.840799331665</v>
      </c>
    </row>
    <row r="911" spans="1:19" x14ac:dyDescent="0.15">
      <c r="A911" s="7" t="s">
        <v>20</v>
      </c>
      <c r="B911" s="1">
        <v>4.2085168949027301</v>
      </c>
      <c r="C911" s="1">
        <v>-0.49061643509637798</v>
      </c>
      <c r="D911" s="1" t="s">
        <v>2643</v>
      </c>
      <c r="E911" s="1" t="s">
        <v>2644</v>
      </c>
      <c r="F911" s="7">
        <v>4165</v>
      </c>
      <c r="G911" s="2">
        <v>20.720100402831999</v>
      </c>
      <c r="H911" s="2">
        <v>20.5454998016357</v>
      </c>
      <c r="I911" s="2">
        <v>20.473100662231399</v>
      </c>
      <c r="J911" s="2">
        <v>20.458900451660199</v>
      </c>
      <c r="K911" s="2">
        <v>20.755100250244102</v>
      </c>
      <c r="L911" s="2">
        <v>20.443799972534201</v>
      </c>
      <c r="M911" s="3">
        <v>21.191400527954102</v>
      </c>
      <c r="N911" s="3">
        <v>20.933900833129901</v>
      </c>
      <c r="O911" s="3">
        <v>20.9186000823975</v>
      </c>
      <c r="P911" s="3">
        <v>21.057899475097699</v>
      </c>
      <c r="Q911" s="3">
        <v>21.087999343872099</v>
      </c>
      <c r="R911" s="3">
        <v>21.2849006652832</v>
      </c>
      <c r="S911" s="3">
        <v>20.922199249267599</v>
      </c>
    </row>
    <row r="912" spans="1:19" x14ac:dyDescent="0.15">
      <c r="A912" s="7" t="s">
        <v>20</v>
      </c>
      <c r="B912" s="1">
        <v>4.2115810521468298</v>
      </c>
      <c r="C912" s="1">
        <v>-0.69885480971563396</v>
      </c>
      <c r="D912" s="1" t="s">
        <v>2645</v>
      </c>
      <c r="E912" s="1" t="s">
        <v>2646</v>
      </c>
      <c r="F912" s="7">
        <v>6881</v>
      </c>
      <c r="G912" s="2">
        <v>23.3808994293213</v>
      </c>
      <c r="H912" s="2">
        <v>23.3584995269775</v>
      </c>
      <c r="I912" s="2">
        <v>23.232400894165</v>
      </c>
      <c r="J912" s="2">
        <v>22.9899005889893</v>
      </c>
      <c r="K912" s="2">
        <v>22.852699279785199</v>
      </c>
      <c r="L912" s="2">
        <v>22.889499664306602</v>
      </c>
      <c r="M912" s="3">
        <v>23.795700073242202</v>
      </c>
      <c r="N912" s="3">
        <v>23.785800933837901</v>
      </c>
      <c r="O912" s="3">
        <v>24.085899353027301</v>
      </c>
      <c r="P912" s="3">
        <v>23.962999343872099</v>
      </c>
      <c r="Q912" s="3">
        <v>23.6539001464844</v>
      </c>
      <c r="R912" s="3">
        <v>23.816200256347699</v>
      </c>
      <c r="S912" s="3">
        <v>23.612699508666999</v>
      </c>
    </row>
    <row r="913" spans="1:19" x14ac:dyDescent="0.15">
      <c r="A913" s="7" t="s">
        <v>20</v>
      </c>
      <c r="B913" s="1">
        <v>4.21927952871894</v>
      </c>
      <c r="C913" s="1">
        <v>-0.45136429014660001</v>
      </c>
      <c r="D913" s="1" t="s">
        <v>2647</v>
      </c>
      <c r="E913" s="1" t="s">
        <v>2648</v>
      </c>
      <c r="F913" s="7">
        <v>6337</v>
      </c>
      <c r="G913" s="2">
        <v>21.249599456787099</v>
      </c>
      <c r="H913" s="2">
        <v>21.356300354003899</v>
      </c>
      <c r="I913" s="2">
        <v>21.354200363159201</v>
      </c>
      <c r="J913" s="2">
        <v>21.345500946044901</v>
      </c>
      <c r="K913" s="2">
        <v>21.013299942016602</v>
      </c>
      <c r="L913" s="2">
        <v>21.071599960327099</v>
      </c>
      <c r="M913" s="3">
        <v>21.7929992675781</v>
      </c>
      <c r="N913" s="3">
        <v>21.799400329589801</v>
      </c>
      <c r="O913" s="3">
        <v>21.7681999206543</v>
      </c>
      <c r="P913" s="3">
        <v>21.650100708007798</v>
      </c>
      <c r="Q913" s="3">
        <v>21.6151008605957</v>
      </c>
      <c r="R913" s="3">
        <v>21.523099899291999</v>
      </c>
      <c r="S913" s="3">
        <v>21.632900238037099</v>
      </c>
    </row>
    <row r="914" spans="1:19" x14ac:dyDescent="0.15">
      <c r="A914" s="7" t="s">
        <v>20</v>
      </c>
      <c r="B914" s="1">
        <v>4.2205162606824</v>
      </c>
      <c r="C914" s="1">
        <v>-0.46489011673700298</v>
      </c>
      <c r="D914" s="1" t="s">
        <v>2649</v>
      </c>
      <c r="E914" s="1" t="s">
        <v>2650</v>
      </c>
      <c r="F914" s="7">
        <v>6651</v>
      </c>
      <c r="G914" s="2">
        <v>22.138599395751999</v>
      </c>
      <c r="H914" s="2">
        <v>22.172000885009801</v>
      </c>
      <c r="I914" s="2">
        <v>22.1940002441406</v>
      </c>
      <c r="J914" s="2">
        <v>21.895900726318398</v>
      </c>
      <c r="K914" s="2">
        <v>21.8302001953125</v>
      </c>
      <c r="L914" s="2">
        <v>21.801500320434599</v>
      </c>
      <c r="M914" s="3">
        <v>22.452800750732401</v>
      </c>
      <c r="N914" s="3">
        <v>22.5944004058838</v>
      </c>
      <c r="O914" s="3">
        <v>22.362699508666999</v>
      </c>
      <c r="P914" s="3">
        <v>22.494899749755898</v>
      </c>
      <c r="Q914" s="3">
        <v>22.454799652099599</v>
      </c>
      <c r="R914" s="3">
        <v>22.4923000335693</v>
      </c>
      <c r="S914" s="3">
        <v>22.439899444580099</v>
      </c>
    </row>
    <row r="915" spans="1:19" x14ac:dyDescent="0.15">
      <c r="A915" s="7" t="s">
        <v>20</v>
      </c>
      <c r="B915" s="1">
        <v>4.2208482628913497</v>
      </c>
      <c r="C915" s="1">
        <v>-0.90868034362792804</v>
      </c>
      <c r="D915" s="1" t="s">
        <v>2651</v>
      </c>
      <c r="E915" s="1" t="s">
        <v>2652</v>
      </c>
      <c r="F915" s="7">
        <v>685</v>
      </c>
      <c r="G915" s="2">
        <v>20.2964992523193</v>
      </c>
      <c r="H915" s="2">
        <v>20.4592990875244</v>
      </c>
      <c r="I915" s="2">
        <v>20.156600952148398</v>
      </c>
      <c r="J915" s="2">
        <v>19.766799926757798</v>
      </c>
      <c r="K915" s="2" t="s">
        <v>27</v>
      </c>
      <c r="L915" s="2">
        <v>19.914899826049801</v>
      </c>
      <c r="M915" s="3">
        <v>21.330600738525401</v>
      </c>
      <c r="N915" s="3">
        <v>21.238399505615199</v>
      </c>
      <c r="O915" s="3">
        <v>20.876300811767599</v>
      </c>
      <c r="P915" s="3">
        <v>21.051200866699201</v>
      </c>
      <c r="Q915" s="3">
        <v>21.013399124145501</v>
      </c>
      <c r="R915" s="3">
        <v>20.903400421142599</v>
      </c>
      <c r="S915" s="3">
        <v>20.779199600219702</v>
      </c>
    </row>
    <row r="916" spans="1:19" x14ac:dyDescent="0.15">
      <c r="A916" s="7" t="s">
        <v>20</v>
      </c>
      <c r="B916" s="1">
        <v>4.2234004208489999</v>
      </c>
      <c r="C916" s="1">
        <v>0.28011153993152499</v>
      </c>
      <c r="D916" s="1" t="s">
        <v>2653</v>
      </c>
      <c r="E916" s="1" t="s">
        <v>2654</v>
      </c>
      <c r="F916" s="7">
        <v>4491</v>
      </c>
      <c r="G916" s="2">
        <v>20.178899765014599</v>
      </c>
      <c r="H916" s="2">
        <v>20.204399108886701</v>
      </c>
      <c r="I916" s="2">
        <v>20.040500640869102</v>
      </c>
      <c r="J916" s="2">
        <v>19.910499572753899</v>
      </c>
      <c r="K916" s="2">
        <v>20.111700057983398</v>
      </c>
      <c r="L916" s="2">
        <v>20.0543003082275</v>
      </c>
      <c r="M916" s="3">
        <v>19.778400421142599</v>
      </c>
      <c r="N916" s="3">
        <v>19.815599441528299</v>
      </c>
      <c r="O916" s="3">
        <v>19.819900512695298</v>
      </c>
      <c r="P916" s="3">
        <v>19.851600646972699</v>
      </c>
      <c r="Q916" s="3">
        <v>19.784400939941399</v>
      </c>
      <c r="R916" s="3">
        <v>19.718700408935501</v>
      </c>
      <c r="S916" s="3">
        <v>19.8542995452881</v>
      </c>
    </row>
    <row r="917" spans="1:19" x14ac:dyDescent="0.15">
      <c r="A917" s="7" t="s">
        <v>20</v>
      </c>
      <c r="B917" s="1">
        <v>4.2300674752022198</v>
      </c>
      <c r="C917" s="1">
        <v>-0.29590983617873701</v>
      </c>
      <c r="D917" s="1" t="s">
        <v>2655</v>
      </c>
      <c r="E917" s="1" t="s">
        <v>2656</v>
      </c>
      <c r="F917" s="7">
        <v>5889</v>
      </c>
      <c r="G917" s="2">
        <v>22.591199874877901</v>
      </c>
      <c r="H917" s="2">
        <v>22.667200088501001</v>
      </c>
      <c r="I917" s="2">
        <v>22.493299484252901</v>
      </c>
      <c r="J917" s="2">
        <v>22.560600280761701</v>
      </c>
      <c r="K917" s="2">
        <v>22.3980007171631</v>
      </c>
      <c r="L917" s="2">
        <v>22.516099929809599</v>
      </c>
      <c r="M917" s="3">
        <v>22.887100219726602</v>
      </c>
      <c r="N917" s="3">
        <v>22.9057006835938</v>
      </c>
      <c r="O917" s="3">
        <v>22.887199401855501</v>
      </c>
      <c r="P917" s="3">
        <v>22.679000854492202</v>
      </c>
      <c r="Q917" s="3">
        <v>22.830400466918899</v>
      </c>
      <c r="R917" s="3">
        <v>22.849300384521499</v>
      </c>
      <c r="S917" s="3">
        <v>22.796800613403299</v>
      </c>
    </row>
    <row r="918" spans="1:19" x14ac:dyDescent="0.15">
      <c r="A918" s="7" t="s">
        <v>20</v>
      </c>
      <c r="B918" s="1">
        <v>4.2323714827117502</v>
      </c>
      <c r="C918" s="1">
        <v>0.92999054136730297</v>
      </c>
      <c r="E918" s="1" t="s">
        <v>2438</v>
      </c>
      <c r="F918" s="7">
        <v>320</v>
      </c>
      <c r="G918" s="2">
        <v>23.209100723266602</v>
      </c>
      <c r="H918" s="2">
        <v>23.109899520873999</v>
      </c>
      <c r="I918" s="2">
        <v>23.018100738525401</v>
      </c>
      <c r="J918" s="2">
        <v>23.246799468994102</v>
      </c>
      <c r="K918" s="2">
        <v>23.301599502563501</v>
      </c>
      <c r="L918" s="2">
        <v>23.267299652099599</v>
      </c>
      <c r="M918" s="3">
        <v>22.2943000793457</v>
      </c>
      <c r="N918" s="3">
        <v>21.8985996246338</v>
      </c>
      <c r="O918" s="3">
        <v>21.693799972534201</v>
      </c>
      <c r="P918" s="3">
        <v>22.330099105835</v>
      </c>
      <c r="Q918" s="3">
        <v>22.474399566650401</v>
      </c>
      <c r="R918" s="3">
        <v>22.670000076293899</v>
      </c>
      <c r="S918" s="3">
        <v>22.473800659179702</v>
      </c>
    </row>
    <row r="919" spans="1:19" x14ac:dyDescent="0.15">
      <c r="A919" s="7" t="s">
        <v>20</v>
      </c>
      <c r="B919" s="1">
        <v>4.2359022188938296</v>
      </c>
      <c r="C919" s="1">
        <v>0.55814574105399095</v>
      </c>
      <c r="D919" s="1" t="s">
        <v>2657</v>
      </c>
      <c r="E919" s="1" t="s">
        <v>2658</v>
      </c>
      <c r="F919" s="7">
        <v>7318</v>
      </c>
      <c r="G919" s="2" t="s">
        <v>27</v>
      </c>
      <c r="H919" s="2">
        <v>19.962099075317401</v>
      </c>
      <c r="I919" s="2">
        <v>19.863000869751001</v>
      </c>
      <c r="J919" s="2">
        <v>19.923000335693398</v>
      </c>
      <c r="K919" s="2">
        <v>19.8661003112793</v>
      </c>
      <c r="L919" s="2">
        <v>19.983600616455099</v>
      </c>
      <c r="M919" s="3">
        <v>19.503900527954102</v>
      </c>
      <c r="N919" s="3">
        <v>19.452100753784201</v>
      </c>
      <c r="O919" s="3">
        <v>19.4699001312256</v>
      </c>
      <c r="P919" s="3">
        <v>19.4157009124756</v>
      </c>
      <c r="Q919" s="3">
        <v>19.421699523925799</v>
      </c>
      <c r="R919" s="3">
        <v>18.986000061035199</v>
      </c>
      <c r="S919" s="3">
        <v>19.2805995941162</v>
      </c>
    </row>
    <row r="920" spans="1:19" x14ac:dyDescent="0.15">
      <c r="A920" s="7" t="s">
        <v>20</v>
      </c>
      <c r="B920" s="1">
        <v>4.2424602830108098</v>
      </c>
      <c r="C920" s="1">
        <v>-0.88988090696788902</v>
      </c>
      <c r="D920" s="1" t="s">
        <v>2659</v>
      </c>
      <c r="E920" s="1" t="s">
        <v>2660</v>
      </c>
      <c r="F920" s="7">
        <v>3831</v>
      </c>
      <c r="G920" s="2">
        <v>21.9480991363525</v>
      </c>
      <c r="H920" s="2">
        <v>21.859300613403299</v>
      </c>
      <c r="I920" s="2">
        <v>21.8342990875244</v>
      </c>
      <c r="J920" s="2">
        <v>21.1879997253418</v>
      </c>
      <c r="K920" s="2">
        <v>21.195400238037099</v>
      </c>
      <c r="L920" s="2">
        <v>21.262500762939499</v>
      </c>
      <c r="M920" s="3">
        <v>22.4475002288818</v>
      </c>
      <c r="N920" s="3">
        <v>22.492799758911101</v>
      </c>
      <c r="O920" s="3">
        <v>22.416599273681602</v>
      </c>
      <c r="P920" s="3">
        <v>22.461900711059599</v>
      </c>
      <c r="Q920" s="3">
        <v>22.464899063110401</v>
      </c>
      <c r="R920" s="3">
        <v>22.495599746704102</v>
      </c>
      <c r="S920" s="3">
        <v>22.285400390625</v>
      </c>
    </row>
    <row r="921" spans="1:19" x14ac:dyDescent="0.15">
      <c r="A921" s="7" t="s">
        <v>20</v>
      </c>
      <c r="B921" s="1">
        <v>4.2442222574585298</v>
      </c>
      <c r="C921" s="1">
        <v>0.88823341187976701</v>
      </c>
      <c r="D921" s="1" t="s">
        <v>2661</v>
      </c>
      <c r="E921" s="1" t="s">
        <v>2662</v>
      </c>
      <c r="F921" s="7">
        <v>4700</v>
      </c>
      <c r="G921" s="2">
        <v>22.497299194335898</v>
      </c>
      <c r="H921" s="2">
        <v>22.504600524902301</v>
      </c>
      <c r="I921" s="2">
        <v>22.423900604248001</v>
      </c>
      <c r="J921" s="2">
        <v>22.8185005187988</v>
      </c>
      <c r="K921" s="2">
        <v>22.7147006988525</v>
      </c>
      <c r="L921" s="2">
        <v>23.020999908447301</v>
      </c>
      <c r="M921" s="3">
        <v>21.8649005889893</v>
      </c>
      <c r="N921" s="3">
        <v>21.350400924682599</v>
      </c>
      <c r="O921" s="3">
        <v>21.6072998046875</v>
      </c>
      <c r="P921" s="3">
        <v>21.583499908447301</v>
      </c>
      <c r="Q921" s="3">
        <v>22.036300659179702</v>
      </c>
      <c r="R921" s="3">
        <v>22.0977993011475</v>
      </c>
      <c r="S921" s="3">
        <v>21.885499954223601</v>
      </c>
    </row>
    <row r="922" spans="1:19" x14ac:dyDescent="0.15">
      <c r="A922" s="7" t="s">
        <v>20</v>
      </c>
      <c r="B922" s="1">
        <v>4.2468143085412304</v>
      </c>
      <c r="C922" s="1">
        <v>0.57901209876650805</v>
      </c>
      <c r="D922" s="1" t="s">
        <v>2663</v>
      </c>
      <c r="E922" s="1" t="s">
        <v>2664</v>
      </c>
      <c r="F922" s="7">
        <v>4678</v>
      </c>
      <c r="G922" s="2">
        <v>21.261400222778299</v>
      </c>
      <c r="H922" s="2">
        <v>21.248699188232401</v>
      </c>
      <c r="I922" s="2">
        <v>21.610099792480501</v>
      </c>
      <c r="J922" s="2">
        <v>21.502000808715799</v>
      </c>
      <c r="K922" s="2">
        <v>21.397100448608398</v>
      </c>
      <c r="L922" s="2">
        <v>21.480199813842798</v>
      </c>
      <c r="M922" s="3">
        <v>20.594200134277301</v>
      </c>
      <c r="N922" s="3">
        <v>20.847900390625</v>
      </c>
      <c r="O922" s="3">
        <v>20.9622993469238</v>
      </c>
      <c r="P922" s="3">
        <v>20.580299377441399</v>
      </c>
      <c r="Q922" s="3">
        <v>20.8756999969482</v>
      </c>
      <c r="R922" s="3">
        <v>20.9846000671387</v>
      </c>
      <c r="S922" s="3">
        <v>21.017999649047901</v>
      </c>
    </row>
    <row r="923" spans="1:19" x14ac:dyDescent="0.15">
      <c r="A923" s="7" t="s">
        <v>20</v>
      </c>
      <c r="B923" s="1">
        <v>4.2483627330870997</v>
      </c>
      <c r="C923" s="1">
        <v>-0.93067387172154203</v>
      </c>
      <c r="D923" s="1" t="s">
        <v>2665</v>
      </c>
      <c r="E923" s="1" t="s">
        <v>2666</v>
      </c>
      <c r="F923" s="7">
        <v>7263</v>
      </c>
      <c r="G923" s="2">
        <v>22.2817993164063</v>
      </c>
      <c r="H923" s="2">
        <v>22.3810005187988</v>
      </c>
      <c r="I923" s="2">
        <v>22.278400421142599</v>
      </c>
      <c r="J923" s="2">
        <v>21.713399887085</v>
      </c>
      <c r="K923" s="2">
        <v>21.582399368286101</v>
      </c>
      <c r="L923" s="2">
        <v>21.654899597168001</v>
      </c>
      <c r="M923" s="3">
        <v>22.937299728393601</v>
      </c>
      <c r="N923" s="3">
        <v>22.911399841308601</v>
      </c>
      <c r="O923" s="3">
        <v>23.054100036621101</v>
      </c>
      <c r="P923" s="3">
        <v>23.091100692748999</v>
      </c>
      <c r="Q923" s="3">
        <v>22.8307991027832</v>
      </c>
      <c r="R923" s="3">
        <v>22.798900604248001</v>
      </c>
      <c r="S923" s="3">
        <v>22.764999389648398</v>
      </c>
    </row>
    <row r="924" spans="1:19" x14ac:dyDescent="0.15">
      <c r="A924" s="7" t="s">
        <v>20</v>
      </c>
      <c r="B924" s="1">
        <v>4.2519041273965597</v>
      </c>
      <c r="C924" s="1">
        <v>-0.51641641344343003</v>
      </c>
      <c r="D924" s="1" t="s">
        <v>2667</v>
      </c>
      <c r="E924" s="1" t="s">
        <v>2668</v>
      </c>
      <c r="F924" s="7">
        <v>6888</v>
      </c>
      <c r="G924" s="2">
        <v>20.2807006835938</v>
      </c>
      <c r="H924" s="2">
        <v>20.1891994476318</v>
      </c>
      <c r="I924" s="2">
        <v>20.113000869751001</v>
      </c>
      <c r="J924" s="2">
        <v>19.926099777221701</v>
      </c>
      <c r="K924" s="2">
        <v>20.2434997558594</v>
      </c>
      <c r="L924" s="2">
        <v>20.2481994628906</v>
      </c>
      <c r="M924" s="3">
        <v>20.5536003112793</v>
      </c>
      <c r="N924" s="3">
        <v>20.666500091552699</v>
      </c>
      <c r="O924" s="3">
        <v>20.7085990905762</v>
      </c>
      <c r="P924" s="3">
        <v>20.941999435424801</v>
      </c>
      <c r="Q924" s="3">
        <v>20.805099487304702</v>
      </c>
      <c r="R924" s="3">
        <v>20.6438999176025</v>
      </c>
      <c r="S924" s="3">
        <v>20.462699890136701</v>
      </c>
    </row>
    <row r="925" spans="1:19" x14ac:dyDescent="0.15">
      <c r="A925" s="7" t="s">
        <v>20</v>
      </c>
      <c r="B925" s="1">
        <v>4.2585633689077396</v>
      </c>
      <c r="C925" s="1">
        <v>-0.51656196230933604</v>
      </c>
      <c r="D925" s="1" t="s">
        <v>2669</v>
      </c>
      <c r="E925" s="1" t="s">
        <v>2670</v>
      </c>
      <c r="F925" s="7">
        <v>7173</v>
      </c>
      <c r="G925" s="2">
        <v>22.522100448608398</v>
      </c>
      <c r="H925" s="2">
        <v>22.57080078125</v>
      </c>
      <c r="I925" s="2">
        <v>22.555799484252901</v>
      </c>
      <c r="J925" s="2">
        <v>22.326000213623001</v>
      </c>
      <c r="K925" s="2">
        <v>22.462499618530298</v>
      </c>
      <c r="L925" s="2">
        <v>22.472600936889599</v>
      </c>
      <c r="M925" s="3">
        <v>23.0655002593994</v>
      </c>
      <c r="N925" s="3">
        <v>23.188400268554702</v>
      </c>
      <c r="O925" s="3">
        <v>23.1881999969482</v>
      </c>
      <c r="P925" s="3">
        <v>23.055900573730501</v>
      </c>
      <c r="Q925" s="3">
        <v>22.6828002929688</v>
      </c>
      <c r="R925" s="3">
        <v>22.877799987793001</v>
      </c>
      <c r="S925" s="3">
        <v>22.952100753784201</v>
      </c>
    </row>
    <row r="926" spans="1:19" x14ac:dyDescent="0.15">
      <c r="A926" s="7" t="s">
        <v>20</v>
      </c>
      <c r="B926" s="1">
        <v>4.2625245190378296</v>
      </c>
      <c r="C926" s="1">
        <v>0.34676883334205</v>
      </c>
      <c r="D926" s="1" t="s">
        <v>2671</v>
      </c>
      <c r="E926" s="1" t="s">
        <v>2672</v>
      </c>
      <c r="F926" s="7">
        <v>4751</v>
      </c>
      <c r="G926" s="2">
        <v>24.650999069213899</v>
      </c>
      <c r="H926" s="2">
        <v>24.477100372314499</v>
      </c>
      <c r="I926" s="2">
        <v>24.790199279785199</v>
      </c>
      <c r="J926" s="2">
        <v>24.736200332641602</v>
      </c>
      <c r="K926" s="2">
        <v>24.747200012206999</v>
      </c>
      <c r="L926" s="2">
        <v>24.7315998077393</v>
      </c>
      <c r="M926" s="3">
        <v>24.249900817871101</v>
      </c>
      <c r="N926" s="3">
        <v>24.3915004730225</v>
      </c>
      <c r="O926" s="3">
        <v>24.496900558471701</v>
      </c>
      <c r="P926" s="3">
        <v>24.288099288940401</v>
      </c>
      <c r="Q926" s="3">
        <v>24.3649997711182</v>
      </c>
      <c r="R926" s="3">
        <v>24.316499710083001</v>
      </c>
      <c r="S926" s="3">
        <v>24.286899566650401</v>
      </c>
    </row>
    <row r="927" spans="1:19" x14ac:dyDescent="0.15">
      <c r="A927" s="7" t="s">
        <v>20</v>
      </c>
      <c r="B927" s="1">
        <v>4.2676370883889696</v>
      </c>
      <c r="C927" s="1">
        <v>0.474630673726399</v>
      </c>
      <c r="D927" s="1" t="s">
        <v>2673</v>
      </c>
      <c r="E927" s="1" t="s">
        <v>2674</v>
      </c>
      <c r="F927" s="7">
        <v>4397</v>
      </c>
      <c r="G927" s="2">
        <v>21.702800750732401</v>
      </c>
      <c r="H927" s="2">
        <v>21.666099548339801</v>
      </c>
      <c r="I927" s="2">
        <v>21.655899047851602</v>
      </c>
      <c r="J927" s="2">
        <v>21.745100021362301</v>
      </c>
      <c r="K927" s="2">
        <v>21.690599441528299</v>
      </c>
      <c r="L927" s="2">
        <v>21.7576007843018</v>
      </c>
      <c r="M927" s="3">
        <v>21.213600158691399</v>
      </c>
      <c r="N927" s="3">
        <v>20.9039001464844</v>
      </c>
      <c r="O927" s="3">
        <v>21.1044006347656</v>
      </c>
      <c r="P927" s="3">
        <v>21.4393005371094</v>
      </c>
      <c r="Q927" s="3">
        <v>21.326999664306602</v>
      </c>
      <c r="R927" s="3">
        <v>21.342500686645501</v>
      </c>
      <c r="S927" s="3">
        <v>21.267999649047901</v>
      </c>
    </row>
    <row r="928" spans="1:19" x14ac:dyDescent="0.15">
      <c r="A928" s="7" t="s">
        <v>20</v>
      </c>
      <c r="B928" s="1">
        <v>4.2705714084160702</v>
      </c>
      <c r="C928" s="1">
        <v>-0.30387106395902902</v>
      </c>
      <c r="D928" s="1" t="s">
        <v>2675</v>
      </c>
      <c r="E928" s="1" t="s">
        <v>2676</v>
      </c>
      <c r="F928" s="7">
        <v>3843</v>
      </c>
      <c r="G928" s="2">
        <v>23.047500610351602</v>
      </c>
      <c r="H928" s="2">
        <v>23.102100372314499</v>
      </c>
      <c r="I928" s="2">
        <v>23.231300354003899</v>
      </c>
      <c r="J928" s="2">
        <v>22.968700408935501</v>
      </c>
      <c r="K928" s="2">
        <v>22.9792995452881</v>
      </c>
      <c r="L928" s="2">
        <v>22.9722995758057</v>
      </c>
      <c r="M928" s="3">
        <v>23.277000427246101</v>
      </c>
      <c r="N928" s="3">
        <v>23.393800735473601</v>
      </c>
      <c r="O928" s="3">
        <v>23.36549949646</v>
      </c>
      <c r="P928" s="3">
        <v>23.341499328613299</v>
      </c>
      <c r="Q928" s="3">
        <v>23.2558994293213</v>
      </c>
      <c r="R928" s="3">
        <v>23.3990993499756</v>
      </c>
      <c r="S928" s="3">
        <v>23.4456996917725</v>
      </c>
    </row>
    <row r="929" spans="1:19" x14ac:dyDescent="0.15">
      <c r="A929" s="7" t="s">
        <v>20</v>
      </c>
      <c r="B929" s="1">
        <v>4.27170511413473</v>
      </c>
      <c r="C929" s="1">
        <v>0.55693403879801595</v>
      </c>
      <c r="D929" s="1" t="s">
        <v>2677</v>
      </c>
      <c r="E929" s="1" t="s">
        <v>2678</v>
      </c>
      <c r="F929" s="7">
        <v>5318</v>
      </c>
      <c r="G929" s="2">
        <v>20.3348999023438</v>
      </c>
      <c r="H929" s="2">
        <v>20.0606994628906</v>
      </c>
      <c r="I929" s="2">
        <v>20.268800735473601</v>
      </c>
      <c r="J929" s="2">
        <v>20.390300750732401</v>
      </c>
      <c r="K929" s="2">
        <v>20.1186008453369</v>
      </c>
      <c r="L929" s="2">
        <v>20.0767002105713</v>
      </c>
      <c r="M929" s="3">
        <v>19.4067993164063</v>
      </c>
      <c r="N929" s="3">
        <v>19.743700027465799</v>
      </c>
      <c r="O929" s="3">
        <v>19.914400100708001</v>
      </c>
      <c r="P929" s="3">
        <v>19.5275993347168</v>
      </c>
      <c r="Q929" s="3">
        <v>19.685499191284201</v>
      </c>
      <c r="R929" s="3">
        <v>19.545799255371101</v>
      </c>
      <c r="S929" s="3">
        <v>19.736000061035199</v>
      </c>
    </row>
    <row r="930" spans="1:19" x14ac:dyDescent="0.15">
      <c r="A930" s="7" t="s">
        <v>20</v>
      </c>
      <c r="B930" s="1">
        <v>4.2741969641721198</v>
      </c>
      <c r="C930" s="1">
        <v>-0.77594997769310603</v>
      </c>
      <c r="D930" s="1" t="s">
        <v>2679</v>
      </c>
      <c r="E930" s="1" t="s">
        <v>2680</v>
      </c>
      <c r="F930" s="7">
        <v>559</v>
      </c>
      <c r="G930" s="2">
        <v>22.581600189208999</v>
      </c>
      <c r="H930" s="2">
        <v>22.682899475097699</v>
      </c>
      <c r="I930" s="2">
        <v>22.5058994293213</v>
      </c>
      <c r="J930" s="2">
        <v>22.112699508666999</v>
      </c>
      <c r="K930" s="2">
        <v>22.183300018310501</v>
      </c>
      <c r="L930" s="2">
        <v>22.2931003570557</v>
      </c>
      <c r="M930" s="3">
        <v>23.382799148559599</v>
      </c>
      <c r="N930" s="3">
        <v>23.270399093627901</v>
      </c>
      <c r="O930" s="3">
        <v>23.403400421142599</v>
      </c>
      <c r="P930" s="3">
        <v>22.9853000640869</v>
      </c>
      <c r="Q930" s="3">
        <v>23.048799514770501</v>
      </c>
      <c r="R930" s="3">
        <v>22.854499816894499</v>
      </c>
      <c r="S930" s="3">
        <v>23.239200592041001</v>
      </c>
    </row>
    <row r="931" spans="1:19" x14ac:dyDescent="0.15">
      <c r="A931" s="7" t="s">
        <v>20</v>
      </c>
      <c r="B931" s="1">
        <v>4.2786332240303802</v>
      </c>
      <c r="C931" s="1">
        <v>-0.902661232721236</v>
      </c>
      <c r="D931" s="1" t="s">
        <v>2681</v>
      </c>
      <c r="E931" s="1" t="s">
        <v>2682</v>
      </c>
      <c r="F931" s="7">
        <v>2955</v>
      </c>
      <c r="G931" s="2">
        <v>21.390800476074201</v>
      </c>
      <c r="H931" s="2">
        <v>21.0242004394531</v>
      </c>
      <c r="I931" s="2">
        <v>21.1692008972168</v>
      </c>
      <c r="J931" s="2">
        <v>20.582099914550799</v>
      </c>
      <c r="K931" s="2">
        <v>20.732099533081101</v>
      </c>
      <c r="L931" s="2">
        <v>20.737800598144499</v>
      </c>
      <c r="M931" s="3">
        <v>21.9473991394043</v>
      </c>
      <c r="N931" s="3">
        <v>21.556699752807599</v>
      </c>
      <c r="O931" s="3">
        <v>21.7586994171143</v>
      </c>
      <c r="P931" s="3">
        <v>22.1986999511719</v>
      </c>
      <c r="Q931" s="3">
        <v>21.8813991546631</v>
      </c>
      <c r="R931" s="3">
        <v>21.758499145507798</v>
      </c>
      <c r="S931" s="3">
        <v>21.792800903320298</v>
      </c>
    </row>
    <row r="932" spans="1:19" x14ac:dyDescent="0.15">
      <c r="A932" s="7" t="s">
        <v>20</v>
      </c>
      <c r="B932" s="1">
        <v>4.2787713459563204</v>
      </c>
      <c r="C932" s="1">
        <v>0.49431151435488702</v>
      </c>
      <c r="D932" s="1" t="s">
        <v>2683</v>
      </c>
      <c r="E932" s="1" t="s">
        <v>2684</v>
      </c>
      <c r="F932" s="7">
        <v>4795</v>
      </c>
      <c r="G932" s="2">
        <v>21.172899246215799</v>
      </c>
      <c r="H932" s="2">
        <v>21.156000137329102</v>
      </c>
      <c r="I932" s="2">
        <v>21.2966003417969</v>
      </c>
      <c r="J932" s="2">
        <v>21.211500167846701</v>
      </c>
      <c r="K932" s="2">
        <v>21.4498996734619</v>
      </c>
      <c r="L932" s="2">
        <v>21.280199050903299</v>
      </c>
      <c r="M932" s="3">
        <v>20.544599533081101</v>
      </c>
      <c r="N932" s="3">
        <v>20.654300689697301</v>
      </c>
      <c r="O932" s="3">
        <v>20.657600402831999</v>
      </c>
      <c r="P932" s="3">
        <v>20.770900726318398</v>
      </c>
      <c r="Q932" s="3">
        <v>20.815099716186499</v>
      </c>
      <c r="R932" s="3">
        <v>20.9311008453369</v>
      </c>
      <c r="S932" s="3">
        <v>20.994499206543001</v>
      </c>
    </row>
    <row r="933" spans="1:19" x14ac:dyDescent="0.15">
      <c r="A933" s="7" t="s">
        <v>20</v>
      </c>
      <c r="B933" s="1">
        <v>4.28319005059139</v>
      </c>
      <c r="C933" s="1">
        <v>0.65811665852864498</v>
      </c>
      <c r="D933" s="1" t="s">
        <v>2685</v>
      </c>
      <c r="E933" s="1" t="s">
        <v>2686</v>
      </c>
      <c r="F933" s="7">
        <v>4702</v>
      </c>
      <c r="G933" s="2">
        <v>21.3537998199463</v>
      </c>
      <c r="H933" s="2">
        <v>21.4433994293213</v>
      </c>
      <c r="I933" s="2">
        <v>21.4087009429932</v>
      </c>
      <c r="J933" s="2">
        <v>21.707899093627901</v>
      </c>
      <c r="K933" s="2">
        <v>21.674400329589801</v>
      </c>
      <c r="L933" s="2">
        <v>21.845699310302699</v>
      </c>
      <c r="M933" s="3">
        <v>20.885400772094702</v>
      </c>
      <c r="N933" s="3">
        <v>20.672599792480501</v>
      </c>
      <c r="O933" s="3">
        <v>20.808599472045898</v>
      </c>
      <c r="P933" s="3">
        <v>20.767799377441399</v>
      </c>
      <c r="Q933" s="3">
        <v>21.106399536132798</v>
      </c>
      <c r="R933" s="3">
        <v>21.077499389648398</v>
      </c>
      <c r="S933" s="3">
        <v>21.081100463867202</v>
      </c>
    </row>
    <row r="934" spans="1:19" x14ac:dyDescent="0.15">
      <c r="A934" s="7" t="s">
        <v>20</v>
      </c>
      <c r="B934" s="1">
        <v>4.2863294400168099</v>
      </c>
      <c r="C934" s="1">
        <v>-0.916919072469074</v>
      </c>
      <c r="D934" s="1" t="s">
        <v>2687</v>
      </c>
      <c r="E934" s="1" t="s">
        <v>2688</v>
      </c>
      <c r="F934" s="7">
        <v>6512</v>
      </c>
      <c r="G934" s="2">
        <v>22.1497993469238</v>
      </c>
      <c r="H934" s="2">
        <v>22.075300216674801</v>
      </c>
      <c r="I934" s="2">
        <v>22.1026000976563</v>
      </c>
      <c r="J934" s="2">
        <v>21.7800998687744</v>
      </c>
      <c r="K934" s="2">
        <v>21.6091003417969</v>
      </c>
      <c r="L934" s="2">
        <v>21.598300933837901</v>
      </c>
      <c r="M934" s="3">
        <v>22.981000900268601</v>
      </c>
      <c r="N934" s="3">
        <v>22.9869995117188</v>
      </c>
      <c r="O934" s="3">
        <v>23.0594997406006</v>
      </c>
      <c r="P934" s="3">
        <v>22.9983005523682</v>
      </c>
      <c r="Q934" s="3">
        <v>22.44700050354</v>
      </c>
      <c r="R934" s="3">
        <v>22.5111999511719</v>
      </c>
      <c r="S934" s="3">
        <v>22.635499954223601</v>
      </c>
    </row>
    <row r="935" spans="1:19" x14ac:dyDescent="0.15">
      <c r="A935" s="7" t="s">
        <v>20</v>
      </c>
      <c r="B935" s="1">
        <v>4.2980332063868198</v>
      </c>
      <c r="C935" s="1">
        <v>0.46255016326904302</v>
      </c>
      <c r="D935" s="1" t="s">
        <v>2689</v>
      </c>
      <c r="E935" s="1" t="s">
        <v>2690</v>
      </c>
      <c r="F935" s="7">
        <v>399</v>
      </c>
      <c r="G935" s="2">
        <v>21.6340007781982</v>
      </c>
      <c r="H935" s="2">
        <v>21.717699050903299</v>
      </c>
      <c r="I935" s="2">
        <v>21.778600692748999</v>
      </c>
      <c r="J935" s="2">
        <v>21.8696994781494</v>
      </c>
      <c r="K935" s="2">
        <v>21.882900238037099</v>
      </c>
      <c r="L935" s="2">
        <v>21.708299636840799</v>
      </c>
      <c r="M935" s="3">
        <v>21.1961994171143</v>
      </c>
      <c r="N935" s="3">
        <v>21.5153999328613</v>
      </c>
      <c r="O935" s="3">
        <v>21.208999633789102</v>
      </c>
      <c r="P935" s="3" t="s">
        <v>27</v>
      </c>
      <c r="Q935" s="3">
        <v>21.2115993499756</v>
      </c>
      <c r="R935" s="3">
        <v>21.432500839233398</v>
      </c>
      <c r="S935" s="3">
        <v>21.25119972229</v>
      </c>
    </row>
    <row r="936" spans="1:19" x14ac:dyDescent="0.15">
      <c r="A936" s="7" t="s">
        <v>20</v>
      </c>
      <c r="B936" s="1">
        <v>4.2999692289429499</v>
      </c>
      <c r="C936" s="1">
        <v>-0.204366229829336</v>
      </c>
      <c r="D936" s="1" t="s">
        <v>2691</v>
      </c>
      <c r="E936" s="1" t="s">
        <v>2692</v>
      </c>
      <c r="F936" s="7">
        <v>4523</v>
      </c>
      <c r="G936" s="2">
        <v>23.520500183105501</v>
      </c>
      <c r="H936" s="2">
        <v>23.610000610351602</v>
      </c>
      <c r="I936" s="2">
        <v>23.602300643920898</v>
      </c>
      <c r="J936" s="2">
        <v>23.6956996917725</v>
      </c>
      <c r="K936" s="2">
        <v>23.624000549316399</v>
      </c>
      <c r="L936" s="2">
        <v>23.61669921875</v>
      </c>
      <c r="M936" s="3">
        <v>23.797199249267599</v>
      </c>
      <c r="N936" s="3">
        <v>23.754199981689499</v>
      </c>
      <c r="O936" s="3">
        <v>23.832899093627901</v>
      </c>
      <c r="P936" s="3">
        <v>23.7847003936768</v>
      </c>
      <c r="Q936" s="3">
        <v>23.779699325561499</v>
      </c>
      <c r="R936" s="3">
        <v>23.932300567626999</v>
      </c>
      <c r="S936" s="3">
        <v>23.830299377441399</v>
      </c>
    </row>
    <row r="937" spans="1:19" x14ac:dyDescent="0.15">
      <c r="A937" s="7" t="s">
        <v>20</v>
      </c>
      <c r="B937" s="1">
        <v>4.3026510861891296</v>
      </c>
      <c r="C937" s="1">
        <v>0.57512891860235305</v>
      </c>
      <c r="D937" s="1" t="s">
        <v>2693</v>
      </c>
      <c r="E937" s="1" t="s">
        <v>2694</v>
      </c>
      <c r="F937" s="7">
        <v>4742</v>
      </c>
      <c r="G937" s="2">
        <v>20.548500061035199</v>
      </c>
      <c r="H937" s="2">
        <v>20.5736999511719</v>
      </c>
      <c r="I937" s="2">
        <v>20.361000061035199</v>
      </c>
      <c r="J937" s="2">
        <v>20.859300613403299</v>
      </c>
      <c r="K937" s="2">
        <v>20.761999130248999</v>
      </c>
      <c r="L937" s="2">
        <v>20.604099273681602</v>
      </c>
      <c r="M937" s="3">
        <v>20.020299911498999</v>
      </c>
      <c r="N937" s="3">
        <v>19.977199554443398</v>
      </c>
      <c r="O937" s="3">
        <v>20.258499145507798</v>
      </c>
      <c r="P937" s="3">
        <v>19.936199188232401</v>
      </c>
      <c r="Q937" s="3">
        <v>19.819099426269499</v>
      </c>
      <c r="R937" s="3">
        <v>20.154499053955099</v>
      </c>
      <c r="S937" s="3">
        <v>20.1350002288818</v>
      </c>
    </row>
    <row r="938" spans="1:19" x14ac:dyDescent="0.15">
      <c r="A938" s="7" t="s">
        <v>20</v>
      </c>
      <c r="B938" s="1">
        <v>4.3028645250427999</v>
      </c>
      <c r="C938" s="1">
        <v>-0.52901476905459399</v>
      </c>
      <c r="D938" s="1" t="s">
        <v>2695</v>
      </c>
      <c r="E938" s="1" t="s">
        <v>2696</v>
      </c>
      <c r="F938" s="7">
        <v>5652</v>
      </c>
      <c r="G938" s="2">
        <v>22.082300186157202</v>
      </c>
      <c r="H938" s="2">
        <v>21.914600372314499</v>
      </c>
      <c r="I938" s="2">
        <v>21.888299942016602</v>
      </c>
      <c r="J938" s="2">
        <v>21.676399230956999</v>
      </c>
      <c r="K938" s="2">
        <v>21.6054992675781</v>
      </c>
      <c r="L938" s="2">
        <v>21.834499359130898</v>
      </c>
      <c r="M938" s="3">
        <v>22.4281005859375</v>
      </c>
      <c r="N938" s="3">
        <v>22.402099609375</v>
      </c>
      <c r="O938" s="3">
        <v>22.337499618530298</v>
      </c>
      <c r="P938" s="3">
        <v>22.534200668335</v>
      </c>
      <c r="Q938" s="3">
        <v>22.385700225830099</v>
      </c>
      <c r="R938" s="3">
        <v>22.323900222778299</v>
      </c>
      <c r="S938" s="3">
        <v>22.1268005371094</v>
      </c>
    </row>
    <row r="939" spans="1:19" x14ac:dyDescent="0.15">
      <c r="A939" s="7" t="s">
        <v>20</v>
      </c>
      <c r="B939" s="1">
        <v>4.30326619607062</v>
      </c>
      <c r="C939" s="1">
        <v>0.43798519316173701</v>
      </c>
      <c r="D939" s="1" t="s">
        <v>2697</v>
      </c>
      <c r="E939" s="1" t="s">
        <v>2698</v>
      </c>
      <c r="F939" s="7">
        <v>5668</v>
      </c>
      <c r="G939" s="2">
        <v>22.2717990875244</v>
      </c>
      <c r="H939" s="2">
        <v>22.242799758911101</v>
      </c>
      <c r="I939" s="2">
        <v>22.286399841308601</v>
      </c>
      <c r="J939" s="2">
        <v>22.500799179077099</v>
      </c>
      <c r="K939" s="2">
        <v>22.4983005523682</v>
      </c>
      <c r="L939" s="2">
        <v>22.442699432373001</v>
      </c>
      <c r="M939" s="3">
        <v>22.005599975585898</v>
      </c>
      <c r="N939" s="3">
        <v>21.704200744628899</v>
      </c>
      <c r="O939" s="3">
        <v>21.8414001464844</v>
      </c>
      <c r="P939" s="3">
        <v>21.927900314331101</v>
      </c>
      <c r="Q939" s="3">
        <v>22.050500869751001</v>
      </c>
      <c r="R939" s="3">
        <v>21.9769992828369</v>
      </c>
      <c r="S939" s="3">
        <v>22.0440998077393</v>
      </c>
    </row>
    <row r="940" spans="1:19" x14ac:dyDescent="0.15">
      <c r="A940" s="7" t="s">
        <v>20</v>
      </c>
      <c r="B940" s="1">
        <v>4.3048688870172098</v>
      </c>
      <c r="C940" s="1">
        <v>-0.62974716368175598</v>
      </c>
      <c r="D940" s="1" t="s">
        <v>2699</v>
      </c>
      <c r="E940" s="1" t="s">
        <v>2700</v>
      </c>
      <c r="F940" s="7">
        <v>6751</v>
      </c>
      <c r="G940" s="2">
        <v>20.433200836181602</v>
      </c>
      <c r="H940" s="2">
        <v>20.319499969482401</v>
      </c>
      <c r="I940" s="2">
        <v>20.4074001312256</v>
      </c>
      <c r="J940" s="2">
        <v>20.054700851440401</v>
      </c>
      <c r="K940" s="2">
        <v>20.017900466918899</v>
      </c>
      <c r="L940" s="2">
        <v>20.013900756835898</v>
      </c>
      <c r="M940" s="3">
        <v>20.892999649047901</v>
      </c>
      <c r="N940" s="3">
        <v>20.930799484252901</v>
      </c>
      <c r="O940" s="3">
        <v>20.997999191284201</v>
      </c>
      <c r="P940" s="3">
        <v>20.9582004547119</v>
      </c>
      <c r="Q940" s="3">
        <v>20.799100875854499</v>
      </c>
      <c r="R940" s="3">
        <v>20.718299865722699</v>
      </c>
      <c r="S940" s="3">
        <v>20.565200805664102</v>
      </c>
    </row>
    <row r="941" spans="1:19" x14ac:dyDescent="0.15">
      <c r="A941" s="7" t="s">
        <v>20</v>
      </c>
      <c r="B941" s="1">
        <v>4.3057952604212497</v>
      </c>
      <c r="C941" s="1">
        <v>0.40965221041724598</v>
      </c>
      <c r="D941" s="1" t="s">
        <v>2701</v>
      </c>
      <c r="E941" s="1" t="s">
        <v>2702</v>
      </c>
      <c r="F941" s="7">
        <v>974</v>
      </c>
      <c r="G941" s="2">
        <v>19.907899856567401</v>
      </c>
      <c r="H941" s="2">
        <v>20.235599517822301</v>
      </c>
      <c r="I941" s="2">
        <v>20.1679992675781</v>
      </c>
      <c r="J941" s="2">
        <v>19.972700119018601</v>
      </c>
      <c r="K941" s="2">
        <v>19.911800384521499</v>
      </c>
      <c r="L941" s="2">
        <v>20.025800704956101</v>
      </c>
      <c r="M941" s="3">
        <v>19.5172004699707</v>
      </c>
      <c r="N941" s="3">
        <v>19.662900924682599</v>
      </c>
      <c r="O941" s="3">
        <v>19.496700286865199</v>
      </c>
      <c r="P941" s="3">
        <v>19.638900756835898</v>
      </c>
      <c r="Q941" s="3">
        <v>19.6350994110107</v>
      </c>
      <c r="R941" s="3">
        <v>19.762699127197301</v>
      </c>
      <c r="S941" s="3">
        <v>19.677700042724599</v>
      </c>
    </row>
    <row r="942" spans="1:19" x14ac:dyDescent="0.15">
      <c r="A942" s="7" t="s">
        <v>20</v>
      </c>
      <c r="B942" s="1">
        <v>4.3069524596366398</v>
      </c>
      <c r="C942" s="1">
        <v>0.59161699385870004</v>
      </c>
      <c r="D942" s="1" t="s">
        <v>2703</v>
      </c>
      <c r="E942" s="1" t="s">
        <v>2704</v>
      </c>
      <c r="F942" s="7">
        <v>4949</v>
      </c>
      <c r="G942" s="2">
        <v>20.649700164794901</v>
      </c>
      <c r="H942" s="2">
        <v>20.8679008483887</v>
      </c>
      <c r="I942" s="2">
        <v>20.6734008789063</v>
      </c>
      <c r="J942" s="2">
        <v>21.0382995605469</v>
      </c>
      <c r="K942" s="2">
        <v>20.9769992828369</v>
      </c>
      <c r="L942" s="2">
        <v>20.9640007019043</v>
      </c>
      <c r="M942" s="3">
        <v>20.087200164794901</v>
      </c>
      <c r="N942" s="3">
        <v>20.000299453735401</v>
      </c>
      <c r="O942" s="3">
        <v>20.3542995452881</v>
      </c>
      <c r="P942" s="3">
        <v>20.3773002624512</v>
      </c>
      <c r="Q942" s="3">
        <v>20.249799728393601</v>
      </c>
      <c r="R942" s="3">
        <v>20.437200546264599</v>
      </c>
      <c r="S942" s="3">
        <v>20.384599685668899</v>
      </c>
    </row>
    <row r="943" spans="1:19" x14ac:dyDescent="0.15">
      <c r="A943" s="7" t="s">
        <v>20</v>
      </c>
      <c r="B943" s="1">
        <v>4.3116987345216398</v>
      </c>
      <c r="C943" s="1">
        <v>0.66154212043398897</v>
      </c>
      <c r="D943" s="1" t="s">
        <v>2705</v>
      </c>
      <c r="E943" s="1" t="s">
        <v>2706</v>
      </c>
      <c r="F943" s="7">
        <v>5170</v>
      </c>
      <c r="G943" s="2">
        <v>21.397899627685501</v>
      </c>
      <c r="H943" s="2">
        <v>21.4769992828369</v>
      </c>
      <c r="I943" s="2">
        <v>21.4037990570068</v>
      </c>
      <c r="J943" s="2">
        <v>21.739299774169901</v>
      </c>
      <c r="K943" s="2">
        <v>21.7252006530762</v>
      </c>
      <c r="L943" s="2">
        <v>21.830999374389599</v>
      </c>
      <c r="M943" s="3">
        <v>20.820600509643601</v>
      </c>
      <c r="N943" s="3">
        <v>20.921100616455099</v>
      </c>
      <c r="O943" s="3">
        <v>20.865400314331101</v>
      </c>
      <c r="P943" s="3">
        <v>20.636499404907202</v>
      </c>
      <c r="Q943" s="3">
        <v>21.149400711059599</v>
      </c>
      <c r="R943" s="3">
        <v>21.105800628662099</v>
      </c>
      <c r="S943" s="3">
        <v>21.040300369262699</v>
      </c>
    </row>
    <row r="944" spans="1:19" x14ac:dyDescent="0.15">
      <c r="A944" s="7" t="s">
        <v>20</v>
      </c>
      <c r="B944" s="1">
        <v>4.3127487563189097</v>
      </c>
      <c r="C944" s="1">
        <v>-0.62329461233956396</v>
      </c>
      <c r="D944" s="1" t="s">
        <v>2707</v>
      </c>
      <c r="E944" s="1" t="s">
        <v>2708</v>
      </c>
      <c r="F944" s="7">
        <v>3284</v>
      </c>
      <c r="G944" s="2">
        <v>20.073799133300799</v>
      </c>
      <c r="H944" s="2">
        <v>20.263599395751999</v>
      </c>
      <c r="I944" s="2">
        <v>20.493000030517599</v>
      </c>
      <c r="J944" s="2">
        <v>20.142599105835</v>
      </c>
      <c r="K944" s="2">
        <v>19.851600646972699</v>
      </c>
      <c r="L944" s="2" t="s">
        <v>27</v>
      </c>
      <c r="M944" s="3">
        <v>20.836999893188501</v>
      </c>
      <c r="N944" s="3">
        <v>20.794500350952099</v>
      </c>
      <c r="O944" s="3">
        <v>20.8719997406006</v>
      </c>
      <c r="P944" s="3">
        <v>20.740200042724599</v>
      </c>
      <c r="Q944" s="3">
        <v>20.828699111938501</v>
      </c>
      <c r="R944" s="3">
        <v>20.733600616455099</v>
      </c>
      <c r="S944" s="3">
        <v>20.711500167846701</v>
      </c>
    </row>
    <row r="945" spans="1:19" x14ac:dyDescent="0.15">
      <c r="A945" s="7" t="s">
        <v>20</v>
      </c>
      <c r="B945" s="1">
        <v>4.3183043964911398</v>
      </c>
      <c r="C945" s="1">
        <v>-0.69927842276436902</v>
      </c>
      <c r="D945" s="1" t="s">
        <v>2709</v>
      </c>
      <c r="E945" s="1" t="s">
        <v>2710</v>
      </c>
      <c r="F945" s="7">
        <v>5543</v>
      </c>
      <c r="G945" s="2">
        <v>19.981500625610401</v>
      </c>
      <c r="H945" s="2">
        <v>20.2887992858887</v>
      </c>
      <c r="I945" s="2">
        <v>20.106500625610401</v>
      </c>
      <c r="J945" s="2">
        <v>20.060300827026399</v>
      </c>
      <c r="K945" s="2">
        <v>19.972499847412099</v>
      </c>
      <c r="L945" s="2">
        <v>19.842100143432599</v>
      </c>
      <c r="M945" s="3">
        <v>20.545900344848601</v>
      </c>
      <c r="N945" s="3">
        <v>20.391700744628899</v>
      </c>
      <c r="O945" s="3">
        <v>20.941499710083001</v>
      </c>
      <c r="P945" s="3">
        <v>20.725599288940401</v>
      </c>
      <c r="Q945" s="3">
        <v>20.659500122070298</v>
      </c>
      <c r="R945" s="3">
        <v>20.955499649047901</v>
      </c>
      <c r="S945" s="3">
        <v>20.968900680541999</v>
      </c>
    </row>
    <row r="946" spans="1:19" x14ac:dyDescent="0.15">
      <c r="A946" s="7" t="s">
        <v>20</v>
      </c>
      <c r="B946" s="1">
        <v>4.3315974553146903</v>
      </c>
      <c r="C946" s="1">
        <v>-0.54036481039864603</v>
      </c>
      <c r="D946" s="1" t="s">
        <v>2711</v>
      </c>
      <c r="E946" s="1" t="s">
        <v>2712</v>
      </c>
      <c r="F946" s="7">
        <v>7641</v>
      </c>
      <c r="G946" s="2">
        <v>25.3938999176025</v>
      </c>
      <c r="H946" s="2">
        <v>25.334499359130898</v>
      </c>
      <c r="I946" s="2">
        <v>25.308300018310501</v>
      </c>
      <c r="J946" s="2">
        <v>25.119499206543001</v>
      </c>
      <c r="K946" s="2">
        <v>25.127099990844702</v>
      </c>
      <c r="L946" s="2">
        <v>24.87619972229</v>
      </c>
      <c r="M946" s="3">
        <v>25.735500335693398</v>
      </c>
      <c r="N946" s="3">
        <v>25.635799407958999</v>
      </c>
      <c r="O946" s="3">
        <v>25.598800659179702</v>
      </c>
      <c r="P946" s="3">
        <v>25.658500671386701</v>
      </c>
      <c r="Q946" s="3">
        <v>25.832700729370099</v>
      </c>
      <c r="R946" s="3">
        <v>25.843599319458001</v>
      </c>
      <c r="S946" s="3">
        <v>25.830400466918899</v>
      </c>
    </row>
    <row r="947" spans="1:19" x14ac:dyDescent="0.15">
      <c r="A947" s="7" t="s">
        <v>20</v>
      </c>
      <c r="B947" s="1">
        <v>4.33210146245779</v>
      </c>
      <c r="C947" s="1">
        <v>-0.85190473284040302</v>
      </c>
      <c r="D947" s="1" t="s">
        <v>2713</v>
      </c>
      <c r="E947" s="1" t="s">
        <v>2714</v>
      </c>
      <c r="F947" s="7">
        <v>2934</v>
      </c>
      <c r="G947" s="2">
        <v>23.179599761962901</v>
      </c>
      <c r="H947" s="2">
        <v>23.211900711059599</v>
      </c>
      <c r="I947" s="2">
        <v>23.231399536132798</v>
      </c>
      <c r="J947" s="2">
        <v>22.645900726318398</v>
      </c>
      <c r="K947" s="2">
        <v>22.551099777221701</v>
      </c>
      <c r="L947" s="2">
        <v>22.713100433349599</v>
      </c>
      <c r="M947" s="3">
        <v>23.886899948120099</v>
      </c>
      <c r="N947" s="3">
        <v>23.947700500488299</v>
      </c>
      <c r="O947" s="3">
        <v>23.787300109863299</v>
      </c>
      <c r="P947" s="3">
        <v>23.8512992858887</v>
      </c>
      <c r="Q947" s="3">
        <v>23.547300338745099</v>
      </c>
      <c r="R947" s="3">
        <v>23.666700363159201</v>
      </c>
      <c r="S947" s="3">
        <v>23.731300354003899</v>
      </c>
    </row>
    <row r="948" spans="1:19" x14ac:dyDescent="0.15">
      <c r="A948" s="7" t="s">
        <v>20</v>
      </c>
      <c r="B948" s="1">
        <v>4.3321759847006502</v>
      </c>
      <c r="C948" s="1">
        <v>-0.534924189249676</v>
      </c>
      <c r="D948" s="1" t="s">
        <v>2715</v>
      </c>
      <c r="E948" s="1" t="s">
        <v>2716</v>
      </c>
      <c r="F948" s="7">
        <v>36</v>
      </c>
      <c r="G948" s="2">
        <v>19.941299438476602</v>
      </c>
      <c r="H948" s="2">
        <v>19.8850002288818</v>
      </c>
      <c r="I948" s="2">
        <v>19.99049949646</v>
      </c>
      <c r="J948" s="2">
        <v>19.580999374389599</v>
      </c>
      <c r="K948" s="2">
        <v>19.572999954223601</v>
      </c>
      <c r="L948" s="2">
        <v>19.8096008300781</v>
      </c>
      <c r="M948" s="3">
        <v>20.293899536132798</v>
      </c>
      <c r="N948" s="3">
        <v>20.266099929809599</v>
      </c>
      <c r="O948" s="3">
        <v>20.138200759887699</v>
      </c>
      <c r="P948" s="3">
        <v>20.36549949646</v>
      </c>
      <c r="Q948" s="3">
        <v>20.512500762939499</v>
      </c>
      <c r="R948" s="3">
        <v>20.377000808715799</v>
      </c>
      <c r="S948" s="3">
        <v>20.368400573730501</v>
      </c>
    </row>
    <row r="949" spans="1:19" x14ac:dyDescent="0.15">
      <c r="A949" s="7" t="s">
        <v>20</v>
      </c>
      <c r="B949" s="1">
        <v>4.3330404130611697</v>
      </c>
      <c r="C949" s="1">
        <v>0.70974013918921797</v>
      </c>
      <c r="D949" s="1" t="s">
        <v>2717</v>
      </c>
      <c r="E949" s="1" t="s">
        <v>2718</v>
      </c>
      <c r="F949" s="7">
        <v>648</v>
      </c>
      <c r="G949" s="2">
        <v>19.719200134277301</v>
      </c>
      <c r="H949" s="2">
        <v>19.6502990722656</v>
      </c>
      <c r="I949" s="2">
        <v>19.4976997375488</v>
      </c>
      <c r="J949" s="2">
        <v>20.0443000793457</v>
      </c>
      <c r="K949" s="2">
        <v>20.052700042724599</v>
      </c>
      <c r="L949" s="2">
        <v>19.9617004394531</v>
      </c>
      <c r="M949" s="3">
        <v>18.975000381469702</v>
      </c>
      <c r="N949" s="3">
        <v>19.351499557495099</v>
      </c>
      <c r="O949" s="3">
        <v>18.922500610351602</v>
      </c>
      <c r="P949" s="3">
        <v>19.1811008453369</v>
      </c>
      <c r="Q949" s="3">
        <v>19.285100936889599</v>
      </c>
      <c r="R949" s="3">
        <v>19.056999206543001</v>
      </c>
      <c r="S949" s="3">
        <v>19.0065002441406</v>
      </c>
    </row>
    <row r="950" spans="1:19" x14ac:dyDescent="0.15">
      <c r="A950" s="7" t="s">
        <v>20</v>
      </c>
      <c r="B950" s="1">
        <v>4.3338803393417997</v>
      </c>
      <c r="C950" s="1">
        <v>0.376242773873464</v>
      </c>
      <c r="D950" s="1" t="s">
        <v>2719</v>
      </c>
      <c r="E950" s="1" t="s">
        <v>2720</v>
      </c>
      <c r="F950" s="7">
        <v>4375</v>
      </c>
      <c r="G950" s="2">
        <v>25.894899368286101</v>
      </c>
      <c r="H950" s="2">
        <v>25.890100479126001</v>
      </c>
      <c r="I950" s="2">
        <v>25.8537998199463</v>
      </c>
      <c r="J950" s="2">
        <v>26.081300735473601</v>
      </c>
      <c r="K950" s="2">
        <v>26.065900802612301</v>
      </c>
      <c r="L950" s="2">
        <v>26.142599105835</v>
      </c>
      <c r="M950" s="3">
        <v>25.594600677490199</v>
      </c>
      <c r="N950" s="3">
        <v>25.547500610351602</v>
      </c>
      <c r="O950" s="3">
        <v>25.470100402831999</v>
      </c>
      <c r="P950" s="3">
        <v>25.6079006195068</v>
      </c>
      <c r="Q950" s="3">
        <v>25.724300384521499</v>
      </c>
      <c r="R950" s="3">
        <v>25.6973991394043</v>
      </c>
      <c r="S950" s="3">
        <v>25.641199111938501</v>
      </c>
    </row>
    <row r="951" spans="1:19" x14ac:dyDescent="0.15">
      <c r="A951" s="7" t="s">
        <v>20</v>
      </c>
      <c r="B951" s="1">
        <v>4.3352379393140303</v>
      </c>
      <c r="C951" s="1">
        <v>0.35320245651971799</v>
      </c>
      <c r="D951" s="1" t="s">
        <v>2721</v>
      </c>
      <c r="E951" s="1" t="s">
        <v>2722</v>
      </c>
      <c r="F951" s="7">
        <v>4924</v>
      </c>
      <c r="G951" s="2">
        <v>23.194799423217798</v>
      </c>
      <c r="H951" s="2">
        <v>23.151899337768601</v>
      </c>
      <c r="I951" s="2">
        <v>23.190900802612301</v>
      </c>
      <c r="J951" s="2">
        <v>23.376899719238299</v>
      </c>
      <c r="K951" s="2">
        <v>23.377799987793001</v>
      </c>
      <c r="L951" s="2">
        <v>23.4022006988525</v>
      </c>
      <c r="M951" s="3">
        <v>22.8577995300293</v>
      </c>
      <c r="N951" s="3">
        <v>22.900600433349599</v>
      </c>
      <c r="O951" s="3">
        <v>22.825300216674801</v>
      </c>
      <c r="P951" s="3">
        <v>22.892799377441399</v>
      </c>
      <c r="Q951" s="3">
        <v>23.045200347900401</v>
      </c>
      <c r="R951" s="3">
        <v>22.9662990570068</v>
      </c>
      <c r="S951" s="3">
        <v>23.0165004730225</v>
      </c>
    </row>
    <row r="952" spans="1:19" x14ac:dyDescent="0.15">
      <c r="A952" s="7" t="s">
        <v>20</v>
      </c>
      <c r="B952" s="1">
        <v>4.3384823583368499</v>
      </c>
      <c r="C952" s="1">
        <v>0.53028987702869301</v>
      </c>
      <c r="D952" s="1" t="s">
        <v>2723</v>
      </c>
      <c r="E952" s="1" t="s">
        <v>2724</v>
      </c>
      <c r="F952" s="7">
        <v>3894</v>
      </c>
      <c r="G952" s="2">
        <v>19.721799850463899</v>
      </c>
      <c r="H952" s="2">
        <v>19.507999420166001</v>
      </c>
      <c r="I952" s="2">
        <v>19.562299728393601</v>
      </c>
      <c r="J952" s="2">
        <v>19.659599304199201</v>
      </c>
      <c r="K952" s="2">
        <v>19.662500381469702</v>
      </c>
      <c r="L952" s="2">
        <v>19.602399826049801</v>
      </c>
      <c r="M952" s="3">
        <v>18.961000442504901</v>
      </c>
      <c r="N952" s="3">
        <v>19.0767002105713</v>
      </c>
      <c r="O952" s="3">
        <v>19.270200729370099</v>
      </c>
      <c r="P952" s="3">
        <v>19.096900939941399</v>
      </c>
      <c r="Q952" s="3">
        <v>19.292900085449201</v>
      </c>
      <c r="R952" s="3">
        <v>18.7560005187988</v>
      </c>
      <c r="S952" s="3">
        <v>19.1702995300293</v>
      </c>
    </row>
    <row r="953" spans="1:19" x14ac:dyDescent="0.15">
      <c r="A953" s="7" t="s">
        <v>20</v>
      </c>
      <c r="B953" s="1">
        <v>4.33926430526635</v>
      </c>
      <c r="C953" s="1">
        <v>-0.46587671552385501</v>
      </c>
      <c r="D953" s="1" t="s">
        <v>2725</v>
      </c>
      <c r="E953" s="1" t="s">
        <v>2726</v>
      </c>
      <c r="F953" s="7">
        <v>4691</v>
      </c>
      <c r="G953" s="2">
        <v>22.210100173950199</v>
      </c>
      <c r="H953" s="2">
        <v>22.2138996124268</v>
      </c>
      <c r="I953" s="2">
        <v>22.196100234985401</v>
      </c>
      <c r="J953" s="2">
        <v>21.811399459838899</v>
      </c>
      <c r="K953" s="2">
        <v>21.893999099731399</v>
      </c>
      <c r="L953" s="2">
        <v>21.917299270629901</v>
      </c>
      <c r="M953" s="3">
        <v>22.543800354003899</v>
      </c>
      <c r="N953" s="3">
        <v>22.5352993011475</v>
      </c>
      <c r="O953" s="3">
        <v>22.510900497436499</v>
      </c>
      <c r="P953" s="3">
        <v>22.5265007019043</v>
      </c>
      <c r="Q953" s="3">
        <v>22.5254001617432</v>
      </c>
      <c r="R953" s="3">
        <v>22.487800598144499</v>
      </c>
      <c r="S953" s="3">
        <v>22.414699554443398</v>
      </c>
    </row>
    <row r="954" spans="1:19" x14ac:dyDescent="0.15">
      <c r="A954" s="7" t="s">
        <v>20</v>
      </c>
      <c r="B954" s="1">
        <v>4.3453036900006401</v>
      </c>
      <c r="C954" s="1">
        <v>0.65866429465157605</v>
      </c>
      <c r="D954" s="1" t="s">
        <v>2727</v>
      </c>
      <c r="E954" s="1" t="s">
        <v>2728</v>
      </c>
      <c r="F954" s="7">
        <v>4008</v>
      </c>
      <c r="G954" s="2">
        <v>20.3920001983643</v>
      </c>
      <c r="H954" s="2">
        <v>20.5170993804932</v>
      </c>
      <c r="I954" s="2">
        <v>20.390600204467798</v>
      </c>
      <c r="J954" s="2">
        <v>20.3796997070313</v>
      </c>
      <c r="K954" s="2">
        <v>20.760499954223601</v>
      </c>
      <c r="L954" s="2">
        <v>20.6462001800537</v>
      </c>
      <c r="M954" s="3">
        <v>19.598100662231399</v>
      </c>
      <c r="N954" s="3">
        <v>19.772600173950199</v>
      </c>
      <c r="O954" s="3">
        <v>20.1189994812012</v>
      </c>
      <c r="P954" s="3">
        <v>19.644899368286101</v>
      </c>
      <c r="Q954" s="3">
        <v>19.959400177001999</v>
      </c>
      <c r="R954" s="3">
        <v>19.835300445556602</v>
      </c>
      <c r="S954" s="3">
        <v>20.060499191284201</v>
      </c>
    </row>
    <row r="955" spans="1:19" x14ac:dyDescent="0.15">
      <c r="A955" s="7" t="s">
        <v>20</v>
      </c>
      <c r="B955" s="1">
        <v>4.3515094001846197</v>
      </c>
      <c r="C955" s="1">
        <v>-0.887911796569824</v>
      </c>
      <c r="D955" s="1" t="s">
        <v>2729</v>
      </c>
      <c r="E955" s="1" t="s">
        <v>2730</v>
      </c>
      <c r="F955" s="7">
        <v>4991</v>
      </c>
      <c r="G955" s="2">
        <v>22.4817008972168</v>
      </c>
      <c r="H955" s="2">
        <v>22.400499343872099</v>
      </c>
      <c r="I955" s="2">
        <v>22.493000030517599</v>
      </c>
      <c r="J955" s="2">
        <v>21.912900924682599</v>
      </c>
      <c r="K955" s="2">
        <v>21.881099700927699</v>
      </c>
      <c r="L955" s="2">
        <v>21.760900497436499</v>
      </c>
      <c r="M955" s="3">
        <v>23.076999664306602</v>
      </c>
      <c r="N955" s="3">
        <v>23.218500137329102</v>
      </c>
      <c r="O955" s="3">
        <v>23.175500869751001</v>
      </c>
      <c r="P955" s="3">
        <v>22.9598999023438</v>
      </c>
      <c r="Q955" s="3">
        <v>22.8840007781982</v>
      </c>
      <c r="R955" s="3">
        <v>22.933599472045898</v>
      </c>
      <c r="S955" s="3">
        <v>23.052000045776399</v>
      </c>
    </row>
    <row r="956" spans="1:19" x14ac:dyDescent="0.15">
      <c r="A956" s="7" t="s">
        <v>20</v>
      </c>
      <c r="B956" s="1">
        <v>4.3532198742282704</v>
      </c>
      <c r="C956" s="1">
        <v>0.49700968606131501</v>
      </c>
      <c r="D956" s="1" t="s">
        <v>2731</v>
      </c>
      <c r="E956" s="1" t="s">
        <v>2732</v>
      </c>
      <c r="F956" s="7">
        <v>5813</v>
      </c>
      <c r="G956" s="2">
        <v>20.114000320434599</v>
      </c>
      <c r="H956" s="2">
        <v>19.964500427246101</v>
      </c>
      <c r="I956" s="2">
        <v>19.938800811767599</v>
      </c>
      <c r="J956" s="2">
        <v>20.064899444580099</v>
      </c>
      <c r="K956" s="2">
        <v>20.110200881958001</v>
      </c>
      <c r="L956" s="2">
        <v>20.082799911498999</v>
      </c>
      <c r="M956" s="3">
        <v>19.4535007476807</v>
      </c>
      <c r="N956" s="3">
        <v>19.5300998687744</v>
      </c>
      <c r="O956" s="3">
        <v>19.562299728393601</v>
      </c>
      <c r="P956" s="3">
        <v>19.227300643920898</v>
      </c>
      <c r="Q956" s="3">
        <v>19.734199523925799</v>
      </c>
      <c r="R956" s="3">
        <v>19.623600006103501</v>
      </c>
      <c r="S956" s="3">
        <v>19.711000442504901</v>
      </c>
    </row>
    <row r="957" spans="1:19" x14ac:dyDescent="0.15">
      <c r="A957" s="7" t="s">
        <v>20</v>
      </c>
      <c r="B957" s="1">
        <v>4.3582266247762096</v>
      </c>
      <c r="C957" s="1">
        <v>-0.46127569107782301</v>
      </c>
      <c r="D957" s="1" t="s">
        <v>2733</v>
      </c>
      <c r="E957" s="1" t="s">
        <v>2734</v>
      </c>
      <c r="F957" s="7">
        <v>5388</v>
      </c>
      <c r="G957" s="2">
        <v>19.6664009094238</v>
      </c>
      <c r="H957" s="2">
        <v>19.879299163818398</v>
      </c>
      <c r="I957" s="2">
        <v>19.669500350952099</v>
      </c>
      <c r="J957" s="2">
        <v>19.579799652099599</v>
      </c>
      <c r="K957" s="2">
        <v>19.944400787353501</v>
      </c>
      <c r="L957" s="2">
        <v>19.514400482177699</v>
      </c>
      <c r="M957" s="3">
        <v>20.1326999664307</v>
      </c>
      <c r="N957" s="3">
        <v>20.329399108886701</v>
      </c>
      <c r="O957" s="3">
        <v>20.164199829101602</v>
      </c>
      <c r="P957" s="3">
        <v>20.191799163818398</v>
      </c>
      <c r="Q957" s="3">
        <v>20.082099914550799</v>
      </c>
      <c r="R957" s="3">
        <v>20.144100189208999</v>
      </c>
      <c r="S957" s="3">
        <v>20.1473999023438</v>
      </c>
    </row>
    <row r="958" spans="1:19" x14ac:dyDescent="0.15">
      <c r="A958" s="7" t="s">
        <v>20</v>
      </c>
      <c r="B958" s="1">
        <v>4.3602826733070499</v>
      </c>
      <c r="C958" s="1">
        <v>-0.42429528917585202</v>
      </c>
      <c r="D958" s="1" t="s">
        <v>2735</v>
      </c>
      <c r="E958" s="1" t="s">
        <v>2736</v>
      </c>
      <c r="F958" s="7">
        <v>4412</v>
      </c>
      <c r="G958" s="2">
        <v>22.7003993988037</v>
      </c>
      <c r="H958" s="2">
        <v>22.630800247192401</v>
      </c>
      <c r="I958" s="2">
        <v>22.8651008605957</v>
      </c>
      <c r="J958" s="2">
        <v>22.617099761962901</v>
      </c>
      <c r="K958" s="2">
        <v>22.627099990844702</v>
      </c>
      <c r="L958" s="2">
        <v>22.558700561523398</v>
      </c>
      <c r="M958" s="3">
        <v>23.082099914550799</v>
      </c>
      <c r="N958" s="3">
        <v>23.301000595092798</v>
      </c>
      <c r="O958" s="3">
        <v>23.121400833129901</v>
      </c>
      <c r="P958" s="3">
        <v>23.175199508666999</v>
      </c>
      <c r="Q958" s="3">
        <v>22.968900680541999</v>
      </c>
      <c r="R958" s="3">
        <v>23.0543003082275</v>
      </c>
      <c r="S958" s="3">
        <v>22.932899475097699</v>
      </c>
    </row>
    <row r="959" spans="1:19" x14ac:dyDescent="0.15">
      <c r="A959" s="7" t="s">
        <v>20</v>
      </c>
      <c r="B959" s="1">
        <v>4.3644037627357504</v>
      </c>
      <c r="C959" s="1">
        <v>-0.76273822784423795</v>
      </c>
      <c r="D959" s="1" t="s">
        <v>2737</v>
      </c>
      <c r="E959" s="1" t="s">
        <v>2738</v>
      </c>
      <c r="F959" s="7">
        <v>78</v>
      </c>
      <c r="G959" s="2">
        <v>20.669599533081101</v>
      </c>
      <c r="H959" s="2">
        <v>20.7057991027832</v>
      </c>
      <c r="I959" s="2">
        <v>20.844200134277301</v>
      </c>
      <c r="J959" s="2">
        <v>20.546100616455099</v>
      </c>
      <c r="K959" s="2">
        <v>20.057399749755898</v>
      </c>
      <c r="L959" s="2">
        <v>20.205299377441399</v>
      </c>
      <c r="M959" s="3">
        <v>21.25830078125</v>
      </c>
      <c r="N959" s="3">
        <v>21.30419921875</v>
      </c>
      <c r="O959" s="3">
        <v>21.326200485229499</v>
      </c>
      <c r="P959" s="3">
        <v>21.301799774169901</v>
      </c>
      <c r="Q959" s="3">
        <v>21.209400177001999</v>
      </c>
      <c r="R959" s="3">
        <v>21.2581996917725</v>
      </c>
      <c r="S959" s="3">
        <v>21.214199066162099</v>
      </c>
    </row>
    <row r="960" spans="1:19" x14ac:dyDescent="0.15">
      <c r="A960" s="7" t="s">
        <v>20</v>
      </c>
      <c r="B960" s="1">
        <v>4.3739178483800503</v>
      </c>
      <c r="C960" s="1">
        <v>-0.448540778387162</v>
      </c>
      <c r="D960" s="1" t="s">
        <v>2739</v>
      </c>
      <c r="E960" s="1" t="s">
        <v>2740</v>
      </c>
      <c r="F960" s="7">
        <v>279</v>
      </c>
      <c r="G960" s="2">
        <v>20.8861999511719</v>
      </c>
      <c r="H960" s="2">
        <v>20.836500167846701</v>
      </c>
      <c r="I960" s="2">
        <v>21.0361003875732</v>
      </c>
      <c r="J960" s="2">
        <v>20.7227993011475</v>
      </c>
      <c r="K960" s="2">
        <v>20.8190002441406</v>
      </c>
      <c r="L960" s="2">
        <v>20.734699249267599</v>
      </c>
      <c r="M960" s="3">
        <v>21.228500366210898</v>
      </c>
      <c r="N960" s="3">
        <v>21.4789009094238</v>
      </c>
      <c r="O960" s="3">
        <v>21.4403991699219</v>
      </c>
      <c r="P960" s="3">
        <v>21.325000762939499</v>
      </c>
      <c r="Q960" s="3">
        <v>21.1716003417969</v>
      </c>
      <c r="R960" s="3">
        <v>21.218500137329102</v>
      </c>
      <c r="S960" s="3">
        <v>21.1513996124268</v>
      </c>
    </row>
    <row r="961" spans="1:19" x14ac:dyDescent="0.15">
      <c r="A961" s="7" t="s">
        <v>20</v>
      </c>
      <c r="B961" s="1">
        <v>4.3740541666204296</v>
      </c>
      <c r="C961" s="1">
        <v>-0.57961195991152803</v>
      </c>
      <c r="E961" s="1" t="s">
        <v>2741</v>
      </c>
      <c r="F961" s="7">
        <v>127</v>
      </c>
      <c r="G961" s="2">
        <v>20.758399963378899</v>
      </c>
      <c r="H961" s="2">
        <v>20.8131008148193</v>
      </c>
      <c r="I961" s="2">
        <v>20.662900924682599</v>
      </c>
      <c r="J961" s="2">
        <v>20.483600616455099</v>
      </c>
      <c r="K961" s="2">
        <v>20.2852993011475</v>
      </c>
      <c r="L961" s="2">
        <v>20.422199249267599</v>
      </c>
      <c r="M961" s="3">
        <v>21.295700073242202</v>
      </c>
      <c r="N961" s="3">
        <v>21.1651000976563</v>
      </c>
      <c r="O961" s="3">
        <v>21.2742004394531</v>
      </c>
      <c r="P961" s="3">
        <v>21.010299682617202</v>
      </c>
      <c r="Q961" s="3">
        <v>21.0685005187988</v>
      </c>
      <c r="R961" s="3">
        <v>21.144599914550799</v>
      </c>
      <c r="S961" s="3">
        <v>21.095300674438501</v>
      </c>
    </row>
    <row r="962" spans="1:19" x14ac:dyDescent="0.15">
      <c r="A962" s="7" t="s">
        <v>20</v>
      </c>
      <c r="B962" s="1">
        <v>4.3745277684982398</v>
      </c>
      <c r="C962" s="1">
        <v>-0.91029239836193199</v>
      </c>
      <c r="D962" s="1" t="s">
        <v>2742</v>
      </c>
      <c r="E962" s="1" t="s">
        <v>2743</v>
      </c>
      <c r="F962" s="7">
        <v>445</v>
      </c>
      <c r="G962" s="2">
        <v>22.148799896240199</v>
      </c>
      <c r="H962" s="2">
        <v>22.130100250244102</v>
      </c>
      <c r="I962" s="2">
        <v>22.098800659179702</v>
      </c>
      <c r="J962" s="2">
        <v>21.509700775146499</v>
      </c>
      <c r="K962" s="2">
        <v>21.5200004577637</v>
      </c>
      <c r="L962" s="2">
        <v>21.477500915527301</v>
      </c>
      <c r="M962" s="3">
        <v>22.774499893188501</v>
      </c>
      <c r="N962" s="3">
        <v>22.708999633789102</v>
      </c>
      <c r="O962" s="3">
        <v>22.829900741577099</v>
      </c>
      <c r="P962" s="3">
        <v>22.928899765014599</v>
      </c>
      <c r="Q962" s="3">
        <v>22.5594997406006</v>
      </c>
      <c r="R962" s="3">
        <v>22.5837001800537</v>
      </c>
      <c r="S962" s="3">
        <v>22.685600280761701</v>
      </c>
    </row>
    <row r="963" spans="1:19" x14ac:dyDescent="0.15">
      <c r="A963" s="7" t="s">
        <v>20</v>
      </c>
      <c r="B963" s="1">
        <v>4.3755845656671299</v>
      </c>
      <c r="C963" s="1">
        <v>-0.36048103514171698</v>
      </c>
      <c r="D963" s="1" t="s">
        <v>2744</v>
      </c>
      <c r="E963" s="1" t="s">
        <v>2745</v>
      </c>
      <c r="F963" s="7">
        <v>4882</v>
      </c>
      <c r="G963" s="2">
        <v>20.638099670410199</v>
      </c>
      <c r="H963" s="2">
        <v>20.548799514770501</v>
      </c>
      <c r="I963" s="2">
        <v>20.494899749755898</v>
      </c>
      <c r="J963" s="2">
        <v>20.590900421142599</v>
      </c>
      <c r="K963" s="2">
        <v>20.38330078125</v>
      </c>
      <c r="L963" s="2">
        <v>20.674800872802699</v>
      </c>
      <c r="M963" s="3">
        <v>20.946599960327099</v>
      </c>
      <c r="N963" s="3">
        <v>20.836500167846701</v>
      </c>
      <c r="O963" s="3">
        <v>21.045900344848601</v>
      </c>
      <c r="P963" s="3">
        <v>21.034200668335</v>
      </c>
      <c r="Q963" s="3">
        <v>20.869600296020501</v>
      </c>
      <c r="R963" s="3">
        <v>20.832799911498999</v>
      </c>
      <c r="S963" s="3">
        <v>20.843700408935501</v>
      </c>
    </row>
    <row r="964" spans="1:19" x14ac:dyDescent="0.15">
      <c r="A964" s="7" t="s">
        <v>20</v>
      </c>
      <c r="B964" s="1">
        <v>4.3870116386264497</v>
      </c>
      <c r="C964" s="1">
        <v>-0.279260317484539</v>
      </c>
      <c r="D964" s="1" t="s">
        <v>2746</v>
      </c>
      <c r="E964" s="1" t="s">
        <v>2747</v>
      </c>
      <c r="F964" s="7">
        <v>710</v>
      </c>
      <c r="G964" s="2">
        <v>21.941299438476602</v>
      </c>
      <c r="H964" s="2">
        <v>22.0347003936768</v>
      </c>
      <c r="I964" s="2">
        <v>21.9776000976563</v>
      </c>
      <c r="J964" s="2">
        <v>22.114700317382798</v>
      </c>
      <c r="K964" s="2">
        <v>21.9144992828369</v>
      </c>
      <c r="L964" s="2">
        <v>22.088499069213899</v>
      </c>
      <c r="M964" s="3">
        <v>22.206800460815401</v>
      </c>
      <c r="N964" s="3">
        <v>22.332700729370099</v>
      </c>
      <c r="O964" s="3">
        <v>22.281600952148398</v>
      </c>
      <c r="P964" s="3">
        <v>22.4258003234863</v>
      </c>
      <c r="Q964" s="3">
        <v>22.2553005218506</v>
      </c>
      <c r="R964" s="3">
        <v>22.2329006195068</v>
      </c>
      <c r="S964" s="3">
        <v>22.302900314331101</v>
      </c>
    </row>
    <row r="965" spans="1:19" x14ac:dyDescent="0.15">
      <c r="A965" s="7" t="s">
        <v>20</v>
      </c>
      <c r="B965" s="1">
        <v>4.3977617659052104</v>
      </c>
      <c r="C965" s="1">
        <v>0.65643828255789705</v>
      </c>
      <c r="D965" s="1" t="s">
        <v>2748</v>
      </c>
      <c r="E965" s="1" t="s">
        <v>2749</v>
      </c>
      <c r="F965" s="7">
        <v>6158</v>
      </c>
      <c r="G965" s="2">
        <v>19.902000427246101</v>
      </c>
      <c r="H965" s="2">
        <v>19.9694004058838</v>
      </c>
      <c r="I965" s="2">
        <v>19.8430995941162</v>
      </c>
      <c r="J965" s="2">
        <v>20.2259006500244</v>
      </c>
      <c r="K965" s="2">
        <v>20.373500823974599</v>
      </c>
      <c r="L965" s="2">
        <v>20.276899337768601</v>
      </c>
      <c r="M965" s="3">
        <v>19.567899703979499</v>
      </c>
      <c r="N965" s="3">
        <v>19.390199661254901</v>
      </c>
      <c r="O965" s="3">
        <v>19.377500534057599</v>
      </c>
      <c r="P965" s="3">
        <v>19.217100143432599</v>
      </c>
      <c r="Q965" s="3">
        <v>19.633100509643601</v>
      </c>
      <c r="R965" s="3">
        <v>19.458900451660199</v>
      </c>
      <c r="S965" s="3">
        <v>19.449499130248999</v>
      </c>
    </row>
    <row r="966" spans="1:19" x14ac:dyDescent="0.15">
      <c r="A966" s="7" t="s">
        <v>20</v>
      </c>
      <c r="B966" s="1">
        <v>4.4009265209642097</v>
      </c>
      <c r="C966" s="1">
        <v>-0.56597432636079503</v>
      </c>
      <c r="D966" s="1" t="s">
        <v>2750</v>
      </c>
      <c r="E966" s="1" t="s">
        <v>2751</v>
      </c>
      <c r="F966" s="7">
        <v>3600</v>
      </c>
      <c r="G966" s="2">
        <v>20.790199279785199</v>
      </c>
      <c r="H966" s="2">
        <v>20.500999450683601</v>
      </c>
      <c r="I966" s="2">
        <v>20.759599685668899</v>
      </c>
      <c r="J966" s="2">
        <v>20.331699371337901</v>
      </c>
      <c r="K966" s="2">
        <v>20.415899276733398</v>
      </c>
      <c r="L966" s="2">
        <v>20.3472995758057</v>
      </c>
      <c r="M966" s="3">
        <v>21.184799194335898</v>
      </c>
      <c r="N966" s="3">
        <v>21.0519008636475</v>
      </c>
      <c r="O966" s="3">
        <v>21.207799911498999</v>
      </c>
      <c r="P966" s="3">
        <v>20.955999374389599</v>
      </c>
      <c r="Q966" s="3">
        <v>20.989799499511701</v>
      </c>
      <c r="R966" s="3">
        <v>21.089300155639599</v>
      </c>
      <c r="S966" s="3">
        <v>21.1522006988525</v>
      </c>
    </row>
    <row r="967" spans="1:19" x14ac:dyDescent="0.15">
      <c r="A967" s="7" t="s">
        <v>20</v>
      </c>
      <c r="B967" s="1">
        <v>4.4010580992476704</v>
      </c>
      <c r="C967" s="1">
        <v>-0.67288307916550105</v>
      </c>
      <c r="D967" s="1" t="s">
        <v>2752</v>
      </c>
      <c r="E967" s="1" t="s">
        <v>2753</v>
      </c>
      <c r="F967" s="7">
        <v>6420</v>
      </c>
      <c r="G967" s="2">
        <v>20.914400100708001</v>
      </c>
      <c r="H967" s="2">
        <v>21.057899475097699</v>
      </c>
      <c r="I967" s="2">
        <v>20.873600006103501</v>
      </c>
      <c r="J967" s="2">
        <v>20.863599777221701</v>
      </c>
      <c r="K967" s="2">
        <v>20.978000640869102</v>
      </c>
      <c r="L967" s="2">
        <v>20.784599304199201</v>
      </c>
      <c r="M967" s="3">
        <v>21.680299758911101</v>
      </c>
      <c r="N967" s="3">
        <v>21.474500656127901</v>
      </c>
      <c r="O967" s="3">
        <v>21.7894992828369</v>
      </c>
      <c r="P967" s="3">
        <v>21.8890991210938</v>
      </c>
      <c r="Q967" s="3">
        <v>21.635799407958999</v>
      </c>
      <c r="R967" s="3">
        <v>21.214199066162099</v>
      </c>
      <c r="S967" s="3">
        <v>21.4109001159668</v>
      </c>
    </row>
    <row r="968" spans="1:19" x14ac:dyDescent="0.15">
      <c r="A968" s="7" t="s">
        <v>20</v>
      </c>
      <c r="B968" s="1">
        <v>4.4018546874944899</v>
      </c>
      <c r="C968" s="1">
        <v>-0.91645944686162994</v>
      </c>
      <c r="D968" s="1" t="s">
        <v>2754</v>
      </c>
      <c r="E968" s="1" t="s">
        <v>2755</v>
      </c>
      <c r="F968" s="7">
        <v>4253</v>
      </c>
      <c r="G968" s="2">
        <v>20.998699188232401</v>
      </c>
      <c r="H968" s="2">
        <v>21.056200027465799</v>
      </c>
      <c r="I968" s="2">
        <v>20.963300704956101</v>
      </c>
      <c r="J968" s="2">
        <v>20.419399261474599</v>
      </c>
      <c r="K968" s="2">
        <v>20.5118007659912</v>
      </c>
      <c r="L968" s="2">
        <v>20.222900390625</v>
      </c>
      <c r="M968" s="3">
        <v>21.660400390625</v>
      </c>
      <c r="N968" s="3">
        <v>21.6392002105713</v>
      </c>
      <c r="O968" s="3">
        <v>21.548099517822301</v>
      </c>
      <c r="P968" s="3">
        <v>21.782499313354499</v>
      </c>
      <c r="Q968" s="3">
        <v>21.6368007659912</v>
      </c>
      <c r="R968" s="3">
        <v>21.550300598144499</v>
      </c>
      <c r="S968" s="3">
        <v>21.465599060058601</v>
      </c>
    </row>
    <row r="969" spans="1:19" x14ac:dyDescent="0.15">
      <c r="A969" s="7" t="s">
        <v>20</v>
      </c>
      <c r="B969" s="1">
        <v>4.4051120200909599</v>
      </c>
      <c r="C969" s="1">
        <v>0.77918098086402299</v>
      </c>
      <c r="D969" s="1" t="s">
        <v>2756</v>
      </c>
      <c r="E969" s="1" t="s">
        <v>2757</v>
      </c>
      <c r="F969" s="7">
        <v>7523</v>
      </c>
      <c r="G969" s="2">
        <v>20.724100112915</v>
      </c>
      <c r="H969" s="2">
        <v>20.742500305175799</v>
      </c>
      <c r="I969" s="2">
        <v>20.996900558471701</v>
      </c>
      <c r="J969" s="2">
        <v>21.000200271606399</v>
      </c>
      <c r="K969" s="2">
        <v>21.089300155639599</v>
      </c>
      <c r="L969" s="2">
        <v>21.0088005065918</v>
      </c>
      <c r="M969" s="3">
        <v>19.653200149536101</v>
      </c>
      <c r="N969" s="3">
        <v>20.300300598144499</v>
      </c>
      <c r="O969" s="3">
        <v>20.217500686645501</v>
      </c>
      <c r="P969" s="3">
        <v>20.011400222778299</v>
      </c>
      <c r="Q969" s="3">
        <v>20.417900085449201</v>
      </c>
      <c r="R969" s="3">
        <v>20.266799926757798</v>
      </c>
      <c r="S969" s="3">
        <v>20.167400360107401</v>
      </c>
    </row>
    <row r="970" spans="1:19" x14ac:dyDescent="0.15">
      <c r="A970" s="7" t="s">
        <v>20</v>
      </c>
      <c r="B970" s="1">
        <v>4.4146422159716598</v>
      </c>
      <c r="C970" s="1">
        <v>-0.430071830749512</v>
      </c>
      <c r="D970" s="1" t="s">
        <v>2758</v>
      </c>
      <c r="E970" s="1" t="s">
        <v>2759</v>
      </c>
      <c r="F970" s="7">
        <v>4454</v>
      </c>
      <c r="G970" s="2">
        <v>21.136999130248999</v>
      </c>
      <c r="H970" s="2">
        <v>21.477899551391602</v>
      </c>
      <c r="I970" s="2">
        <v>21.3425998687744</v>
      </c>
      <c r="J970" s="2">
        <v>21.339199066162099</v>
      </c>
      <c r="K970" s="2">
        <v>21.187099456787099</v>
      </c>
      <c r="L970" s="2">
        <v>21.173999786376999</v>
      </c>
      <c r="M970" s="3">
        <v>21.799299240112301</v>
      </c>
      <c r="N970" s="3">
        <v>21.773300170898398</v>
      </c>
      <c r="O970" s="3">
        <v>21.733400344848601</v>
      </c>
      <c r="P970" s="3">
        <v>21.600999832153299</v>
      </c>
      <c r="Q970" s="3">
        <v>21.532600402831999</v>
      </c>
      <c r="R970" s="3">
        <v>21.800199508666999</v>
      </c>
      <c r="S970" s="3">
        <v>21.704799652099599</v>
      </c>
    </row>
    <row r="971" spans="1:19" x14ac:dyDescent="0.15">
      <c r="A971" s="7" t="s">
        <v>20</v>
      </c>
      <c r="B971" s="1">
        <v>4.42386460927698</v>
      </c>
      <c r="C971" s="1">
        <v>0.74073827834356398</v>
      </c>
      <c r="D971" s="1" t="s">
        <v>2760</v>
      </c>
      <c r="E971" s="1" t="s">
        <v>2761</v>
      </c>
      <c r="F971" s="7">
        <v>5716</v>
      </c>
      <c r="G971" s="2">
        <v>24.587400436401399</v>
      </c>
      <c r="H971" s="2">
        <v>24.6044006347656</v>
      </c>
      <c r="I971" s="2">
        <v>24.550300598144499</v>
      </c>
      <c r="J971" s="2">
        <v>24.916000366210898</v>
      </c>
      <c r="K971" s="2">
        <v>24.9069004058838</v>
      </c>
      <c r="L971" s="2">
        <v>24.9258003234863</v>
      </c>
      <c r="M971" s="3">
        <v>23.852500915527301</v>
      </c>
      <c r="N971" s="3">
        <v>23.898500442504901</v>
      </c>
      <c r="O971" s="3">
        <v>23.876399993896499</v>
      </c>
      <c r="P971" s="3">
        <v>23.744600296020501</v>
      </c>
      <c r="Q971" s="3">
        <v>24.274999618530298</v>
      </c>
      <c r="R971" s="3">
        <v>24.247900009155298</v>
      </c>
      <c r="S971" s="3">
        <v>24.159200668335</v>
      </c>
    </row>
    <row r="972" spans="1:19" x14ac:dyDescent="0.15">
      <c r="A972" s="7" t="s">
        <v>20</v>
      </c>
      <c r="B972" s="1">
        <v>4.4272750119266497</v>
      </c>
      <c r="C972" s="1">
        <v>0.43725272587367298</v>
      </c>
      <c r="D972" s="1" t="s">
        <v>2762</v>
      </c>
      <c r="E972" s="1" t="s">
        <v>2763</v>
      </c>
      <c r="F972" s="7">
        <v>7209</v>
      </c>
      <c r="G972" s="2">
        <v>20.966100692748999</v>
      </c>
      <c r="H972" s="2">
        <v>20.844499588012699</v>
      </c>
      <c r="I972" s="2">
        <v>20.996700286865199</v>
      </c>
      <c r="J972" s="2">
        <v>21.034999847412099</v>
      </c>
      <c r="K972" s="2">
        <v>20.9368000030518</v>
      </c>
      <c r="L972" s="2">
        <v>21.1366996765137</v>
      </c>
      <c r="M972" s="3">
        <v>20.6219997406006</v>
      </c>
      <c r="N972" s="3">
        <v>20.465799331665</v>
      </c>
      <c r="O972" s="3">
        <v>20.3932991027832</v>
      </c>
      <c r="P972" s="3">
        <v>20.424900054931602</v>
      </c>
      <c r="Q972" s="3">
        <v>20.608800888061499</v>
      </c>
      <c r="R972" s="3">
        <v>20.775499343872099</v>
      </c>
      <c r="S972" s="3">
        <v>20.5506992340088</v>
      </c>
    </row>
    <row r="973" spans="1:19" x14ac:dyDescent="0.15">
      <c r="A973" s="7" t="s">
        <v>20</v>
      </c>
      <c r="B973" s="1">
        <v>4.4298000739903403</v>
      </c>
      <c r="C973" s="1">
        <v>-0.87852332705542902</v>
      </c>
      <c r="D973" s="1" t="s">
        <v>2764</v>
      </c>
      <c r="E973" s="1" t="s">
        <v>2765</v>
      </c>
      <c r="F973" s="7">
        <v>5107</v>
      </c>
      <c r="G973" s="2">
        <v>22.1909999847412</v>
      </c>
      <c r="H973" s="2">
        <v>22.0130004882813</v>
      </c>
      <c r="I973" s="2">
        <v>22.0442008972168</v>
      </c>
      <c r="J973" s="2" t="s">
        <v>27</v>
      </c>
      <c r="K973" s="2" t="s">
        <v>27</v>
      </c>
      <c r="L973" s="2" t="s">
        <v>27</v>
      </c>
      <c r="M973" s="3">
        <v>22.833299636840799</v>
      </c>
      <c r="N973" s="3">
        <v>23.039300918579102</v>
      </c>
      <c r="O973" s="3">
        <v>23.142599105835</v>
      </c>
      <c r="P973" s="3">
        <v>23.112899780273398</v>
      </c>
      <c r="Q973" s="3">
        <v>22.9463996887207</v>
      </c>
      <c r="R973" s="3">
        <v>22.652299880981399</v>
      </c>
      <c r="S973" s="3">
        <v>23.002000808715799</v>
      </c>
    </row>
    <row r="974" spans="1:19" x14ac:dyDescent="0.15">
      <c r="A974" s="7" t="s">
        <v>20</v>
      </c>
      <c r="B974" s="1">
        <v>4.4398426265356896</v>
      </c>
      <c r="C974" s="1">
        <v>-0.73859042213076598</v>
      </c>
      <c r="D974" s="1" t="s">
        <v>2766</v>
      </c>
      <c r="E974" s="1" t="s">
        <v>2767</v>
      </c>
      <c r="F974" s="7">
        <v>4379</v>
      </c>
      <c r="G974" s="2">
        <v>21.847900390625</v>
      </c>
      <c r="H974" s="2">
        <v>21.650699615478501</v>
      </c>
      <c r="I974" s="2">
        <v>21.680799484252901</v>
      </c>
      <c r="J974" s="2">
        <v>21.235599517822301</v>
      </c>
      <c r="K974" s="2">
        <v>21.261400222778299</v>
      </c>
      <c r="L974" s="2">
        <v>21.295200347900401</v>
      </c>
      <c r="M974" s="3">
        <v>22.370800018310501</v>
      </c>
      <c r="N974" s="3">
        <v>22.1326007843018</v>
      </c>
      <c r="O974" s="3">
        <v>22.346799850463899</v>
      </c>
      <c r="P974" s="3">
        <v>22.377399444580099</v>
      </c>
      <c r="Q974" s="3">
        <v>22.1296997070313</v>
      </c>
      <c r="R974" s="3">
        <v>22.101200103759801</v>
      </c>
      <c r="S974" s="3">
        <v>22.1784992218018</v>
      </c>
    </row>
    <row r="975" spans="1:19" x14ac:dyDescent="0.15">
      <c r="A975" s="7" t="s">
        <v>20</v>
      </c>
      <c r="B975" s="1">
        <v>4.4521382161612699</v>
      </c>
      <c r="C975" s="1">
        <v>-0.161445844741095</v>
      </c>
      <c r="D975" s="1" t="s">
        <v>2768</v>
      </c>
      <c r="E975" s="1" t="s">
        <v>2769</v>
      </c>
      <c r="F975" s="7">
        <v>6886</v>
      </c>
      <c r="G975" s="2">
        <v>22.064399719238299</v>
      </c>
      <c r="H975" s="2">
        <v>22.149299621581999</v>
      </c>
      <c r="I975" s="2">
        <v>22.0277996063232</v>
      </c>
      <c r="J975" s="2">
        <v>21.9929008483887</v>
      </c>
      <c r="K975" s="2">
        <v>22.005699157714801</v>
      </c>
      <c r="L975" s="2">
        <v>22.0130004882813</v>
      </c>
      <c r="M975" s="3">
        <v>22.183000564575199</v>
      </c>
      <c r="N975" s="3">
        <v>22.1569004058838</v>
      </c>
      <c r="O975" s="3">
        <v>22.204900741577099</v>
      </c>
      <c r="P975" s="3">
        <v>22.2224006652832</v>
      </c>
      <c r="Q975" s="3">
        <v>22.204999923706101</v>
      </c>
      <c r="R975" s="3">
        <v>22.230800628662099</v>
      </c>
      <c r="S975" s="3">
        <v>22.2224006652832</v>
      </c>
    </row>
    <row r="976" spans="1:19" x14ac:dyDescent="0.15">
      <c r="A976" s="7" t="s">
        <v>20</v>
      </c>
      <c r="B976" s="1">
        <v>4.4522172225491099</v>
      </c>
      <c r="C976" s="1">
        <v>0.71895926339285798</v>
      </c>
      <c r="D976" s="1" t="s">
        <v>2770</v>
      </c>
      <c r="E976" s="1" t="s">
        <v>2771</v>
      </c>
      <c r="F976" s="7">
        <v>3738</v>
      </c>
      <c r="G976" s="2">
        <v>21.9839992523193</v>
      </c>
      <c r="H976" s="2">
        <v>21.9244995117188</v>
      </c>
      <c r="I976" s="2">
        <v>21.816699981689499</v>
      </c>
      <c r="J976" s="2">
        <v>22.3171997070313</v>
      </c>
      <c r="K976" s="2">
        <v>22.3325004577637</v>
      </c>
      <c r="L976" s="2">
        <v>22.044000625610401</v>
      </c>
      <c r="M976" s="3">
        <v>21.300500869751001</v>
      </c>
      <c r="N976" s="3">
        <v>21.1714992523193</v>
      </c>
      <c r="O976" s="3">
        <v>21.277099609375</v>
      </c>
      <c r="P976" s="3">
        <v>21.1581001281738</v>
      </c>
      <c r="Q976" s="3">
        <v>21.3826999664307</v>
      </c>
      <c r="R976" s="3">
        <v>21.626300811767599</v>
      </c>
      <c r="S976" s="3">
        <v>21.539800643920898</v>
      </c>
    </row>
    <row r="977" spans="1:19" x14ac:dyDescent="0.15">
      <c r="A977" s="7" t="s">
        <v>20</v>
      </c>
      <c r="B977" s="1">
        <v>4.4641222464023702</v>
      </c>
      <c r="C977" s="1">
        <v>-0.89229992457798701</v>
      </c>
      <c r="D977" s="1" t="s">
        <v>2772</v>
      </c>
      <c r="E977" s="1" t="s">
        <v>2773</v>
      </c>
      <c r="F977" s="7">
        <v>5356</v>
      </c>
      <c r="G977" s="2">
        <v>24.802200317382798</v>
      </c>
      <c r="H977" s="2">
        <v>24.761999130248999</v>
      </c>
      <c r="I977" s="2">
        <v>24.5736999511719</v>
      </c>
      <c r="J977" s="2">
        <v>24.003599166870099</v>
      </c>
      <c r="K977" s="2">
        <v>24.126399993896499</v>
      </c>
      <c r="L977" s="2">
        <v>24.179500579833999</v>
      </c>
      <c r="M977" s="3">
        <v>25.313299179077099</v>
      </c>
      <c r="N977" s="3">
        <v>25.248399734497099</v>
      </c>
      <c r="O977" s="3">
        <v>25.212499618530298</v>
      </c>
      <c r="P977" s="3">
        <v>25.3360996246338</v>
      </c>
      <c r="Q977" s="3">
        <v>25.416700363159201</v>
      </c>
      <c r="R977" s="3">
        <v>25.3306999206543</v>
      </c>
      <c r="S977" s="3">
        <v>25.243700027465799</v>
      </c>
    </row>
    <row r="978" spans="1:19" x14ac:dyDescent="0.15">
      <c r="A978" s="7" t="s">
        <v>20</v>
      </c>
      <c r="B978" s="1">
        <v>4.4658116725919603</v>
      </c>
      <c r="C978" s="1">
        <v>-0.43834259396507802</v>
      </c>
      <c r="D978" s="1" t="s">
        <v>2774</v>
      </c>
      <c r="E978" s="1" t="s">
        <v>2775</v>
      </c>
      <c r="F978" s="7">
        <v>3431</v>
      </c>
      <c r="G978" s="2">
        <v>21.3960990905762</v>
      </c>
      <c r="H978" s="2">
        <v>21.281400680541999</v>
      </c>
      <c r="I978" s="2">
        <v>21.241399765014599</v>
      </c>
      <c r="J978" s="2">
        <v>21.187700271606399</v>
      </c>
      <c r="K978" s="2">
        <v>21.0755004882813</v>
      </c>
      <c r="L978" s="2">
        <v>21.342500686645501</v>
      </c>
      <c r="M978" s="3">
        <v>21.8159999847412</v>
      </c>
      <c r="N978" s="3">
        <v>21.771600723266602</v>
      </c>
      <c r="O978" s="3">
        <v>21.609699249267599</v>
      </c>
      <c r="P978" s="3">
        <v>21.7247009277344</v>
      </c>
      <c r="Q978" s="3">
        <v>21.754999160766602</v>
      </c>
      <c r="R978" s="3">
        <v>21.709499359130898</v>
      </c>
      <c r="S978" s="3">
        <v>21.460599899291999</v>
      </c>
    </row>
    <row r="979" spans="1:19" x14ac:dyDescent="0.15">
      <c r="A979" s="7" t="s">
        <v>20</v>
      </c>
      <c r="B979" s="1">
        <v>4.4658321548396103</v>
      </c>
      <c r="C979" s="1">
        <v>-0.74315261840820301</v>
      </c>
      <c r="D979" s="1" t="s">
        <v>2776</v>
      </c>
      <c r="E979" s="1" t="s">
        <v>2777</v>
      </c>
      <c r="F979" s="7">
        <v>4378</v>
      </c>
      <c r="G979" s="2">
        <v>21.4559001922607</v>
      </c>
      <c r="H979" s="2">
        <v>21.378599166870099</v>
      </c>
      <c r="I979" s="2">
        <v>21.569299697876001</v>
      </c>
      <c r="J979" s="2">
        <v>21.0098991394043</v>
      </c>
      <c r="K979" s="2">
        <v>20.934799194335898</v>
      </c>
      <c r="L979" s="2">
        <v>21.1793003082275</v>
      </c>
      <c r="M979" s="3">
        <v>21.996599197387699</v>
      </c>
      <c r="N979" s="3">
        <v>22.128799438476602</v>
      </c>
      <c r="O979" s="3">
        <v>21.971000671386701</v>
      </c>
      <c r="P979" s="3">
        <v>22.083499908447301</v>
      </c>
      <c r="Q979" s="3">
        <v>22.1161994934082</v>
      </c>
      <c r="R979" s="3">
        <v>21.723100662231399</v>
      </c>
      <c r="S979" s="3">
        <v>21.9652996063232</v>
      </c>
    </row>
    <row r="980" spans="1:19" x14ac:dyDescent="0.15">
      <c r="A980" s="7" t="s">
        <v>20</v>
      </c>
      <c r="B980" s="1">
        <v>4.4751851903963598</v>
      </c>
      <c r="C980" s="1">
        <v>0.63996428535098104</v>
      </c>
      <c r="D980" s="1" t="s">
        <v>2778</v>
      </c>
      <c r="E980" s="1" t="s">
        <v>2779</v>
      </c>
      <c r="F980" s="7">
        <v>4764</v>
      </c>
      <c r="G980" s="2">
        <v>19.861200332641602</v>
      </c>
      <c r="H980" s="2">
        <v>20.269599914550799</v>
      </c>
      <c r="I980" s="2">
        <v>20.317399978637699</v>
      </c>
      <c r="J980" s="2">
        <v>20.260400772094702</v>
      </c>
      <c r="K980" s="2">
        <v>20.421199798583999</v>
      </c>
      <c r="L980" s="2">
        <v>20.468299865722699</v>
      </c>
      <c r="M980" s="3">
        <v>19.600400924682599</v>
      </c>
      <c r="N980" s="3">
        <v>19.569299697876001</v>
      </c>
      <c r="O980" s="3">
        <v>19.4503993988037</v>
      </c>
      <c r="P980" s="3">
        <v>19.5930995941162</v>
      </c>
      <c r="Q980" s="3">
        <v>19.818099975585898</v>
      </c>
      <c r="R980" s="3">
        <v>19.592300415039102</v>
      </c>
      <c r="S980" s="3">
        <v>19.761100769043001</v>
      </c>
    </row>
    <row r="981" spans="1:19" x14ac:dyDescent="0.15">
      <c r="A981" s="7" t="s">
        <v>20</v>
      </c>
      <c r="B981" s="1">
        <v>4.4768043588161097</v>
      </c>
      <c r="C981" s="1">
        <v>-0.57141871679397105</v>
      </c>
      <c r="D981" s="1" t="s">
        <v>2780</v>
      </c>
      <c r="E981" s="1" t="s">
        <v>2781</v>
      </c>
      <c r="F981" s="7">
        <v>7310</v>
      </c>
      <c r="G981" s="2">
        <v>20.498600006103501</v>
      </c>
      <c r="H981" s="2">
        <v>20.610399246215799</v>
      </c>
      <c r="I981" s="2">
        <v>20.370599746704102</v>
      </c>
      <c r="J981" s="2">
        <v>20.319700241088899</v>
      </c>
      <c r="K981" s="2">
        <v>20.0701007843018</v>
      </c>
      <c r="L981" s="2">
        <v>20.371400833129901</v>
      </c>
      <c r="M981" s="3">
        <v>20.885499954223601</v>
      </c>
      <c r="N981" s="3">
        <v>21.102199554443398</v>
      </c>
      <c r="O981" s="3">
        <v>21.081499099731399</v>
      </c>
      <c r="P981" s="3">
        <v>20.819499969482401</v>
      </c>
      <c r="Q981" s="3">
        <v>20.994199752807599</v>
      </c>
      <c r="R981" s="3">
        <v>20.7837009429932</v>
      </c>
      <c r="S981" s="3">
        <v>20.9475994110107</v>
      </c>
    </row>
    <row r="982" spans="1:19" x14ac:dyDescent="0.15">
      <c r="A982" s="7" t="s">
        <v>20</v>
      </c>
      <c r="B982" s="1">
        <v>4.48618520675761</v>
      </c>
      <c r="C982" s="1">
        <v>-0.93083100091843096</v>
      </c>
      <c r="D982" s="1" t="s">
        <v>2782</v>
      </c>
      <c r="E982" s="1" t="s">
        <v>2783</v>
      </c>
      <c r="F982" s="7">
        <v>6643</v>
      </c>
      <c r="G982" s="2">
        <v>23.561500549316399</v>
      </c>
      <c r="H982" s="2">
        <v>23.550399780273398</v>
      </c>
      <c r="I982" s="2">
        <v>23.416000366210898</v>
      </c>
      <c r="J982" s="2">
        <v>22.811199188232401</v>
      </c>
      <c r="K982" s="2">
        <v>22.936700820922901</v>
      </c>
      <c r="L982" s="2">
        <v>22.849100112915</v>
      </c>
      <c r="M982" s="3">
        <v>24.178400039672901</v>
      </c>
      <c r="N982" s="3">
        <v>24.082099914550799</v>
      </c>
      <c r="O982" s="3">
        <v>24.1632995605469</v>
      </c>
      <c r="P982" s="3">
        <v>24.220300674438501</v>
      </c>
      <c r="Q982" s="3">
        <v>24.058500289916999</v>
      </c>
      <c r="R982" s="3">
        <v>24.1368007659912</v>
      </c>
      <c r="S982" s="3">
        <v>23.9888000488281</v>
      </c>
    </row>
    <row r="983" spans="1:19" x14ac:dyDescent="0.15">
      <c r="A983" s="7" t="s">
        <v>20</v>
      </c>
      <c r="B983" s="1">
        <v>4.4894281730127501</v>
      </c>
      <c r="C983" s="1">
        <v>-0.57307184310186399</v>
      </c>
      <c r="D983" s="1" t="s">
        <v>2784</v>
      </c>
      <c r="E983" s="1" t="s">
        <v>2785</v>
      </c>
      <c r="F983" s="7">
        <v>4867</v>
      </c>
      <c r="G983" s="2">
        <v>21.272600173950199</v>
      </c>
      <c r="H983" s="2">
        <v>21.142999649047901</v>
      </c>
      <c r="I983" s="2">
        <v>21.353599548339801</v>
      </c>
      <c r="J983" s="2">
        <v>20.905899047851602</v>
      </c>
      <c r="K983" s="2">
        <v>20.917299270629901</v>
      </c>
      <c r="L983" s="2">
        <v>20.923000335693398</v>
      </c>
      <c r="M983" s="3">
        <v>21.755199432373001</v>
      </c>
      <c r="N983" s="3">
        <v>21.742500305175799</v>
      </c>
      <c r="O983" s="3">
        <v>21.763799667358398</v>
      </c>
      <c r="P983" s="3">
        <v>21.669599533081101</v>
      </c>
      <c r="Q983" s="3">
        <v>21.536600112915</v>
      </c>
      <c r="R983" s="3">
        <v>21.532300949096701</v>
      </c>
      <c r="S983" s="3">
        <v>21.612800598144499</v>
      </c>
    </row>
    <row r="984" spans="1:19" x14ac:dyDescent="0.15">
      <c r="A984" s="7" t="s">
        <v>20</v>
      </c>
      <c r="B984" s="1">
        <v>4.4902750296074796</v>
      </c>
      <c r="C984" s="1">
        <v>-0.64426444825672002</v>
      </c>
      <c r="D984" s="1" t="s">
        <v>2786</v>
      </c>
      <c r="E984" s="1" t="s">
        <v>2787</v>
      </c>
      <c r="F984" s="7">
        <v>4956</v>
      </c>
      <c r="G984" s="2">
        <v>21.842500686645501</v>
      </c>
      <c r="H984" s="2">
        <v>21.799699783325199</v>
      </c>
      <c r="I984" s="2">
        <v>21.9804992675781</v>
      </c>
      <c r="J984" s="2">
        <v>21.509199142456101</v>
      </c>
      <c r="K984" s="2">
        <v>21.641599655151399</v>
      </c>
      <c r="L984" s="2">
        <v>21.515600204467798</v>
      </c>
      <c r="M984" s="3">
        <v>22.464300155639599</v>
      </c>
      <c r="N984" s="3">
        <v>22.5900993347168</v>
      </c>
      <c r="O984" s="3">
        <v>22.426200866699201</v>
      </c>
      <c r="P984" s="3">
        <v>22.309700012206999</v>
      </c>
      <c r="Q984" s="3">
        <v>22.0984992980957</v>
      </c>
      <c r="R984" s="3">
        <v>22.2978000640869</v>
      </c>
      <c r="S984" s="3">
        <v>22.3271999359131</v>
      </c>
    </row>
    <row r="985" spans="1:19" x14ac:dyDescent="0.15">
      <c r="A985" s="7" t="s">
        <v>20</v>
      </c>
      <c r="B985" s="1">
        <v>4.49286700726487</v>
      </c>
      <c r="C985" s="1">
        <v>-0.60382161821637903</v>
      </c>
      <c r="D985" s="1" t="s">
        <v>2788</v>
      </c>
      <c r="E985" s="1" t="s">
        <v>2789</v>
      </c>
      <c r="F985" s="7">
        <v>5502</v>
      </c>
      <c r="G985" s="2">
        <v>20.441600799560501</v>
      </c>
      <c r="H985" s="2">
        <v>20.4438991546631</v>
      </c>
      <c r="I985" s="2">
        <v>20.535200119018601</v>
      </c>
      <c r="J985" s="2">
        <v>20.136999130248999</v>
      </c>
      <c r="K985" s="2">
        <v>20.152999877929702</v>
      </c>
      <c r="L985" s="2">
        <v>20.018800735473601</v>
      </c>
      <c r="M985" s="3">
        <v>20.943599700927699</v>
      </c>
      <c r="N985" s="3">
        <v>20.971500396728501</v>
      </c>
      <c r="O985" s="3">
        <v>20.992599487304702</v>
      </c>
      <c r="P985" s="3">
        <v>20.869300842285199</v>
      </c>
      <c r="Q985" s="3">
        <v>20.684200286865199</v>
      </c>
      <c r="R985" s="3">
        <v>20.881099700927699</v>
      </c>
      <c r="S985" s="3">
        <v>20.9022006988525</v>
      </c>
    </row>
    <row r="986" spans="1:19" x14ac:dyDescent="0.15">
      <c r="A986" s="7" t="s">
        <v>20</v>
      </c>
      <c r="B986" s="1">
        <v>4.4999418943283302</v>
      </c>
      <c r="C986" s="1">
        <v>-0.620105334690638</v>
      </c>
      <c r="D986" s="1" t="s">
        <v>2790</v>
      </c>
      <c r="E986" s="1" t="s">
        <v>2791</v>
      </c>
      <c r="F986" s="7">
        <v>851</v>
      </c>
      <c r="G986" s="2">
        <v>21.8920001983643</v>
      </c>
      <c r="H986" s="2">
        <v>21.7752990722656</v>
      </c>
      <c r="I986" s="2">
        <v>21.827299118041999</v>
      </c>
      <c r="J986" s="2">
        <v>21.703899383544901</v>
      </c>
      <c r="K986" s="2">
        <v>21.515499114990199</v>
      </c>
      <c r="L986" s="2">
        <v>21.535600662231399</v>
      </c>
      <c r="M986" s="3">
        <v>22.426500320434599</v>
      </c>
      <c r="N986" s="3">
        <v>22.333400726318398</v>
      </c>
      <c r="O986" s="3">
        <v>22.485500335693398</v>
      </c>
      <c r="P986" s="3">
        <v>22.5648002624512</v>
      </c>
      <c r="Q986" s="3">
        <v>22.2299995422363</v>
      </c>
      <c r="R986" s="3">
        <v>22.103000640869102</v>
      </c>
      <c r="S986" s="3">
        <v>22.155399322509801</v>
      </c>
    </row>
    <row r="987" spans="1:19" x14ac:dyDescent="0.15">
      <c r="A987" s="7" t="s">
        <v>20</v>
      </c>
      <c r="B987" s="1">
        <v>4.5071946622896704</v>
      </c>
      <c r="C987" s="1">
        <v>0.49123536972772502</v>
      </c>
      <c r="D987" s="1" t="s">
        <v>2792</v>
      </c>
      <c r="E987" s="1" t="s">
        <v>2793</v>
      </c>
      <c r="F987" s="7">
        <v>6970</v>
      </c>
      <c r="G987" s="2">
        <v>20.630399703979499</v>
      </c>
      <c r="H987" s="2">
        <v>20.5771999359131</v>
      </c>
      <c r="I987" s="2">
        <v>20.805099487304702</v>
      </c>
      <c r="J987" s="2">
        <v>20.764299392700199</v>
      </c>
      <c r="K987" s="2">
        <v>20.717500686645501</v>
      </c>
      <c r="L987" s="2">
        <v>20.891799926757798</v>
      </c>
      <c r="M987" s="3">
        <v>19.994199752807599</v>
      </c>
      <c r="N987" s="3">
        <v>20.427900314331101</v>
      </c>
      <c r="O987" s="3">
        <v>20.2996006011963</v>
      </c>
      <c r="P987" s="3">
        <v>20.148899078369102</v>
      </c>
      <c r="Q987" s="3">
        <v>20.186000823974599</v>
      </c>
      <c r="R987" s="3">
        <v>20.293800354003899</v>
      </c>
      <c r="S987" s="3">
        <v>20.328300476074201</v>
      </c>
    </row>
    <row r="988" spans="1:19" x14ac:dyDescent="0.15">
      <c r="A988" s="7" t="s">
        <v>20</v>
      </c>
      <c r="B988" s="1">
        <v>4.5089544695407398</v>
      </c>
      <c r="C988" s="1">
        <v>-0.67858328138078905</v>
      </c>
      <c r="D988" s="1" t="s">
        <v>2794</v>
      </c>
      <c r="E988" s="1" t="s">
        <v>2795</v>
      </c>
      <c r="F988" s="7">
        <v>7259</v>
      </c>
      <c r="G988" s="2">
        <v>21.741500854492202</v>
      </c>
      <c r="H988" s="2">
        <v>21.6980991363525</v>
      </c>
      <c r="I988" s="2">
        <v>21.779600143432599</v>
      </c>
      <c r="J988" s="2">
        <v>21.377799987793001</v>
      </c>
      <c r="K988" s="2">
        <v>21.3038005828857</v>
      </c>
      <c r="L988" s="2">
        <v>21.447299957275401</v>
      </c>
      <c r="M988" s="3">
        <v>22.321699142456101</v>
      </c>
      <c r="N988" s="3">
        <v>22.489500045776399</v>
      </c>
      <c r="O988" s="3">
        <v>22.260499954223601</v>
      </c>
      <c r="P988" s="3">
        <v>22.299200057983398</v>
      </c>
      <c r="Q988" s="3">
        <v>22.098800659179702</v>
      </c>
      <c r="R988" s="3">
        <v>22.164400100708001</v>
      </c>
      <c r="S988" s="3">
        <v>22.022100448608398</v>
      </c>
    </row>
    <row r="989" spans="1:19" x14ac:dyDescent="0.15">
      <c r="A989" s="7" t="s">
        <v>20</v>
      </c>
      <c r="B989" s="1">
        <v>4.5097861465206996</v>
      </c>
      <c r="C989" s="1">
        <v>-0.48179240453811201</v>
      </c>
      <c r="D989" s="1" t="s">
        <v>2796</v>
      </c>
      <c r="E989" s="1" t="s">
        <v>2797</v>
      </c>
      <c r="F989" s="7">
        <v>5549</v>
      </c>
      <c r="G989" s="2">
        <v>22.1219997406006</v>
      </c>
      <c r="H989" s="2">
        <v>21.918399810791001</v>
      </c>
      <c r="I989" s="2">
        <v>21.922500610351602</v>
      </c>
      <c r="J989" s="2">
        <v>21.8118991851807</v>
      </c>
      <c r="K989" s="2">
        <v>21.8644008636475</v>
      </c>
      <c r="L989" s="2">
        <v>21.581699371337901</v>
      </c>
      <c r="M989" s="3">
        <v>22.3059997558594</v>
      </c>
      <c r="N989" s="3">
        <v>22.339199066162099</v>
      </c>
      <c r="O989" s="3">
        <v>22.334499359130898</v>
      </c>
      <c r="P989" s="3">
        <v>22.4498996734619</v>
      </c>
      <c r="Q989" s="3">
        <v>22.406499862670898</v>
      </c>
      <c r="R989" s="3">
        <v>22.254499435424801</v>
      </c>
      <c r="S989" s="3">
        <v>22.372999191284201</v>
      </c>
    </row>
    <row r="990" spans="1:19" x14ac:dyDescent="0.15">
      <c r="A990" s="7" t="s">
        <v>20</v>
      </c>
      <c r="B990" s="1">
        <v>4.5119735340660503</v>
      </c>
      <c r="C990" s="1">
        <v>0.49908301943824201</v>
      </c>
      <c r="D990" s="1" t="s">
        <v>2798</v>
      </c>
      <c r="E990" s="1" t="s">
        <v>2799</v>
      </c>
      <c r="F990" s="7">
        <v>4787</v>
      </c>
      <c r="G990" s="2">
        <v>22.5641994476318</v>
      </c>
      <c r="H990" s="2">
        <v>22.3026008605957</v>
      </c>
      <c r="I990" s="2">
        <v>22.548799514770501</v>
      </c>
      <c r="J990" s="2">
        <v>22.766399383544901</v>
      </c>
      <c r="K990" s="2">
        <v>22.7623996734619</v>
      </c>
      <c r="L990" s="2">
        <v>22.5361003875732</v>
      </c>
      <c r="M990" s="3">
        <v>22.208999633789102</v>
      </c>
      <c r="N990" s="3">
        <v>22.132400512695298</v>
      </c>
      <c r="O990" s="3">
        <v>21.9612007141113</v>
      </c>
      <c r="P990" s="3">
        <v>22.061100006103501</v>
      </c>
      <c r="Q990" s="3">
        <v>22.106500625610401</v>
      </c>
      <c r="R990" s="3">
        <v>22.113599777221701</v>
      </c>
      <c r="S990" s="3">
        <v>21.983200073242202</v>
      </c>
    </row>
    <row r="991" spans="1:19" x14ac:dyDescent="0.15">
      <c r="A991" s="7" t="s">
        <v>20</v>
      </c>
      <c r="B991" s="1">
        <v>4.5150029690880196</v>
      </c>
      <c r="C991" s="1">
        <v>-0.67786893390474001</v>
      </c>
      <c r="D991" s="1" t="s">
        <v>2800</v>
      </c>
      <c r="E991" s="1" t="s">
        <v>2801</v>
      </c>
      <c r="F991" s="7">
        <v>5735</v>
      </c>
      <c r="G991" s="2">
        <v>20.792299270629901</v>
      </c>
      <c r="H991" s="2">
        <v>20.724300384521499</v>
      </c>
      <c r="I991" s="2">
        <v>20.712099075317401</v>
      </c>
      <c r="J991" s="2">
        <v>20.407199859619102</v>
      </c>
      <c r="K991" s="2">
        <v>20.933200836181602</v>
      </c>
      <c r="L991" s="2">
        <v>20.4545993804932</v>
      </c>
      <c r="M991" s="3">
        <v>21.4190998077393</v>
      </c>
      <c r="N991" s="3">
        <v>21.5807991027832</v>
      </c>
      <c r="O991" s="3">
        <v>21.493099212646499</v>
      </c>
      <c r="P991" s="3">
        <v>21.265199661254901</v>
      </c>
      <c r="Q991" s="3">
        <v>21.157699584960898</v>
      </c>
      <c r="R991" s="3">
        <v>21.180700302123999</v>
      </c>
      <c r="S991" s="3">
        <v>21.342800140380898</v>
      </c>
    </row>
    <row r="992" spans="1:19" x14ac:dyDescent="0.15">
      <c r="A992" s="7" t="s">
        <v>20</v>
      </c>
      <c r="B992" s="1">
        <v>4.5306244003620497</v>
      </c>
      <c r="C992" s="1">
        <v>0.63302862076532296</v>
      </c>
      <c r="D992" s="1" t="s">
        <v>2802</v>
      </c>
      <c r="E992" s="1" t="s">
        <v>2803</v>
      </c>
      <c r="F992" s="7">
        <v>4652</v>
      </c>
      <c r="G992" s="2">
        <v>22.2558994293213</v>
      </c>
      <c r="H992" s="2">
        <v>22.226100921630898</v>
      </c>
      <c r="I992" s="2">
        <v>21.960399627685501</v>
      </c>
      <c r="J992" s="2">
        <v>22.371299743652301</v>
      </c>
      <c r="K992" s="2">
        <v>22.324699401855501</v>
      </c>
      <c r="L992" s="2">
        <v>22.4570007324219</v>
      </c>
      <c r="M992" s="3">
        <v>21.535499572753899</v>
      </c>
      <c r="N992" s="3">
        <v>21.492700576782202</v>
      </c>
      <c r="O992" s="3">
        <v>21.410100936889599</v>
      </c>
      <c r="P992" s="3">
        <v>21.603099822998001</v>
      </c>
      <c r="Q992" s="3">
        <v>21.805599212646499</v>
      </c>
      <c r="R992" s="3">
        <v>21.822299957275401</v>
      </c>
      <c r="S992" s="3">
        <v>21.760799407958999</v>
      </c>
    </row>
    <row r="993" spans="1:19" x14ac:dyDescent="0.15">
      <c r="A993" s="7" t="s">
        <v>20</v>
      </c>
      <c r="B993" s="1">
        <v>4.5374156671608201</v>
      </c>
      <c r="C993" s="1">
        <v>-0.91351418268112605</v>
      </c>
      <c r="D993" s="1" t="s">
        <v>2804</v>
      </c>
      <c r="E993" s="1" t="s">
        <v>2805</v>
      </c>
      <c r="F993" s="7">
        <v>6876</v>
      </c>
      <c r="G993" s="2">
        <v>20.2563991546631</v>
      </c>
      <c r="H993" s="2">
        <v>20.344600677490199</v>
      </c>
      <c r="I993" s="2">
        <v>20.2576007843018</v>
      </c>
      <c r="J993" s="2" t="s">
        <v>27</v>
      </c>
      <c r="K993" s="2" t="s">
        <v>27</v>
      </c>
      <c r="L993" s="2" t="s">
        <v>27</v>
      </c>
      <c r="M993" s="3">
        <v>21.350099563598601</v>
      </c>
      <c r="N993" s="3">
        <v>21.414400100708001</v>
      </c>
      <c r="O993" s="3">
        <v>21.209100723266602</v>
      </c>
      <c r="P993" s="3">
        <v>21.024900436401399</v>
      </c>
      <c r="Q993" s="3">
        <v>21.3554992675781</v>
      </c>
      <c r="R993" s="3">
        <v>21.065299987793001</v>
      </c>
      <c r="S993" s="3">
        <v>20.978700637817401</v>
      </c>
    </row>
    <row r="994" spans="1:19" x14ac:dyDescent="0.15">
      <c r="A994" s="7" t="s">
        <v>20</v>
      </c>
      <c r="B994" s="1">
        <v>4.5391424322926603</v>
      </c>
      <c r="C994" s="1">
        <v>-0.480250086103165</v>
      </c>
      <c r="D994" s="1" t="s">
        <v>2806</v>
      </c>
      <c r="E994" s="1" t="s">
        <v>2807</v>
      </c>
      <c r="F994" s="7">
        <v>7427</v>
      </c>
      <c r="G994" s="2">
        <v>21.319499969482401</v>
      </c>
      <c r="H994" s="2">
        <v>21.396999359130898</v>
      </c>
      <c r="I994" s="2">
        <v>21.602300643920898</v>
      </c>
      <c r="J994" s="2">
        <v>21.308399200439499</v>
      </c>
      <c r="K994" s="2">
        <v>21.381200790405298</v>
      </c>
      <c r="L994" s="2">
        <v>21.463300704956101</v>
      </c>
      <c r="M994" s="3">
        <v>21.858299255371101</v>
      </c>
      <c r="N994" s="3">
        <v>22.132900238037099</v>
      </c>
      <c r="O994" s="3">
        <v>21.930299758911101</v>
      </c>
      <c r="P994" s="3">
        <v>21.881200790405298</v>
      </c>
      <c r="Q994" s="3">
        <v>21.6597003936768</v>
      </c>
      <c r="R994" s="3">
        <v>21.926000595092798</v>
      </c>
      <c r="S994" s="3">
        <v>21.857000350952099</v>
      </c>
    </row>
    <row r="995" spans="1:19" x14ac:dyDescent="0.15">
      <c r="A995" s="7" t="s">
        <v>20</v>
      </c>
      <c r="B995" s="1">
        <v>4.54894231900695</v>
      </c>
      <c r="C995" s="1">
        <v>-0.508574122474307</v>
      </c>
      <c r="D995" s="1" t="s">
        <v>2808</v>
      </c>
      <c r="E995" s="1" t="s">
        <v>2809</v>
      </c>
      <c r="F995" s="7">
        <v>422</v>
      </c>
      <c r="G995" s="2">
        <v>22.735399246215799</v>
      </c>
      <c r="H995" s="2">
        <v>22.855699539184599</v>
      </c>
      <c r="I995" s="2">
        <v>22.741899490356399</v>
      </c>
      <c r="J995" s="2">
        <v>22.576200485229499</v>
      </c>
      <c r="K995" s="2">
        <v>22.498100280761701</v>
      </c>
      <c r="L995" s="2">
        <v>22.501600265502901</v>
      </c>
      <c r="M995" s="3">
        <v>23.147600173950199</v>
      </c>
      <c r="N995" s="3">
        <v>23.356500625610401</v>
      </c>
      <c r="O995" s="3">
        <v>23.1522006988525</v>
      </c>
      <c r="P995" s="3">
        <v>23.059700012206999</v>
      </c>
      <c r="Q995" s="3">
        <v>22.983699798583999</v>
      </c>
      <c r="R995" s="3">
        <v>23.2504997253418</v>
      </c>
      <c r="S995" s="3">
        <v>23.170200347900401</v>
      </c>
    </row>
    <row r="996" spans="1:19" x14ac:dyDescent="0.15">
      <c r="A996" s="7" t="s">
        <v>20</v>
      </c>
      <c r="B996" s="1">
        <v>4.5500746071077298</v>
      </c>
      <c r="C996" s="1">
        <v>-0.72296206156412901</v>
      </c>
      <c r="D996" s="1" t="s">
        <v>2810</v>
      </c>
      <c r="E996" s="1" t="s">
        <v>2811</v>
      </c>
      <c r="F996" s="7">
        <v>5916</v>
      </c>
      <c r="G996" s="2">
        <v>22.9556999206543</v>
      </c>
      <c r="H996" s="2">
        <v>22.897100448608398</v>
      </c>
      <c r="I996" s="2">
        <v>22.875400543212901</v>
      </c>
      <c r="J996" s="2">
        <v>22.431699752807599</v>
      </c>
      <c r="K996" s="2">
        <v>22.444999694824201</v>
      </c>
      <c r="L996" s="2">
        <v>22.4598999023438</v>
      </c>
      <c r="M996" s="3">
        <v>23.451000213623001</v>
      </c>
      <c r="N996" s="3">
        <v>23.480100631713899</v>
      </c>
      <c r="O996" s="3">
        <v>23.490200042724599</v>
      </c>
      <c r="P996" s="3">
        <v>23.505800247192401</v>
      </c>
      <c r="Q996" s="3">
        <v>23.236799240112301</v>
      </c>
      <c r="R996" s="3">
        <v>23.358400344848601</v>
      </c>
      <c r="S996" s="3">
        <v>23.2807006835938</v>
      </c>
    </row>
    <row r="997" spans="1:19" x14ac:dyDescent="0.15">
      <c r="A997" s="7" t="s">
        <v>20</v>
      </c>
      <c r="B997" s="1">
        <v>4.5538461987751404</v>
      </c>
      <c r="C997" s="1">
        <v>-0.55484531039283203</v>
      </c>
      <c r="D997" s="1" t="s">
        <v>2812</v>
      </c>
      <c r="E997" s="1" t="s">
        <v>2813</v>
      </c>
      <c r="F997" s="7">
        <v>7445</v>
      </c>
      <c r="G997" s="2">
        <v>20.854099273681602</v>
      </c>
      <c r="H997" s="2">
        <v>20.783800125122099</v>
      </c>
      <c r="I997" s="2">
        <v>20.730199813842798</v>
      </c>
      <c r="J997" s="2">
        <v>20.6340007781982</v>
      </c>
      <c r="K997" s="2">
        <v>20.471000671386701</v>
      </c>
      <c r="L997" s="2">
        <v>20.6343994140625</v>
      </c>
      <c r="M997" s="3">
        <v>21.300399780273398</v>
      </c>
      <c r="N997" s="3">
        <v>21.410100936889599</v>
      </c>
      <c r="O997" s="3">
        <v>21.436000823974599</v>
      </c>
      <c r="P997" s="3">
        <v>21.1856994628906</v>
      </c>
      <c r="Q997" s="3">
        <v>20.996299743652301</v>
      </c>
      <c r="R997" s="3">
        <v>21.162799835205099</v>
      </c>
      <c r="S997" s="3">
        <v>21.184700012206999</v>
      </c>
    </row>
    <row r="998" spans="1:19" x14ac:dyDescent="0.15">
      <c r="A998" s="7" t="s">
        <v>20</v>
      </c>
      <c r="B998" s="1">
        <v>4.5544772691206203</v>
      </c>
      <c r="C998" s="1">
        <v>-0.314509664263046</v>
      </c>
      <c r="D998" s="1" t="s">
        <v>2814</v>
      </c>
      <c r="E998" s="1" t="s">
        <v>2815</v>
      </c>
      <c r="F998" s="7">
        <v>5621</v>
      </c>
      <c r="G998" s="2">
        <v>24.350599288940401</v>
      </c>
      <c r="H998" s="2">
        <v>24.361900329589801</v>
      </c>
      <c r="I998" s="2">
        <v>24.222099304199201</v>
      </c>
      <c r="J998" s="2">
        <v>24.186000823974599</v>
      </c>
      <c r="K998" s="2">
        <v>24.1609001159668</v>
      </c>
      <c r="L998" s="2">
        <v>24.269100189208999</v>
      </c>
      <c r="M998" s="3">
        <v>24.604600906372099</v>
      </c>
      <c r="N998" s="3">
        <v>24.591600418090799</v>
      </c>
      <c r="O998" s="3">
        <v>24.649299621581999</v>
      </c>
      <c r="P998" s="3">
        <v>24.684700012206999</v>
      </c>
      <c r="Q998" s="3">
        <v>24.472000122070298</v>
      </c>
      <c r="R998" s="3">
        <v>24.5177001953125</v>
      </c>
      <c r="S998" s="3">
        <v>24.490699768066399</v>
      </c>
    </row>
    <row r="999" spans="1:19" x14ac:dyDescent="0.15">
      <c r="A999" s="7" t="s">
        <v>20</v>
      </c>
      <c r="B999" s="1">
        <v>4.5588995424169401</v>
      </c>
      <c r="C999" s="1">
        <v>0.66328548249744301</v>
      </c>
      <c r="D999" s="1" t="s">
        <v>2816</v>
      </c>
      <c r="E999" s="1" t="s">
        <v>2817</v>
      </c>
      <c r="F999" s="7">
        <v>6059</v>
      </c>
      <c r="G999" s="2">
        <v>20.7940998077393</v>
      </c>
      <c r="H999" s="2">
        <v>20.759099960327099</v>
      </c>
      <c r="I999" s="2">
        <v>21.0571994781494</v>
      </c>
      <c r="J999" s="2">
        <v>21.1609992980957</v>
      </c>
      <c r="K999" s="2">
        <v>21.0571994781494</v>
      </c>
      <c r="L999" s="2">
        <v>21.183399200439499</v>
      </c>
      <c r="M999" s="3">
        <v>20.1072998046875</v>
      </c>
      <c r="N999" s="3">
        <v>20.245000839233398</v>
      </c>
      <c r="O999" s="3">
        <v>20.341699600219702</v>
      </c>
      <c r="P999" s="3">
        <v>20.183399200439499</v>
      </c>
      <c r="Q999" s="3">
        <v>20.4461994171143</v>
      </c>
      <c r="R999" s="3">
        <v>20.514499664306602</v>
      </c>
      <c r="S999" s="3">
        <v>20.532899856567401</v>
      </c>
    </row>
    <row r="1000" spans="1:19" x14ac:dyDescent="0.15">
      <c r="A1000" s="7" t="s">
        <v>20</v>
      </c>
      <c r="B1000" s="1">
        <v>4.5631324165297302</v>
      </c>
      <c r="C1000" s="1">
        <v>-0.49700260162353499</v>
      </c>
      <c r="D1000" s="1" t="s">
        <v>2818</v>
      </c>
      <c r="E1000" s="1" t="s">
        <v>2819</v>
      </c>
      <c r="F1000" s="7">
        <v>4822</v>
      </c>
      <c r="G1000" s="2">
        <v>21.154899597168001</v>
      </c>
      <c r="H1000" s="2">
        <v>21.1460990905762</v>
      </c>
      <c r="I1000" s="2">
        <v>20.999700546264599</v>
      </c>
      <c r="J1000" s="2">
        <v>20.8696994781494</v>
      </c>
      <c r="K1000" s="2">
        <v>20.784400939941399</v>
      </c>
      <c r="L1000" s="2">
        <v>20.814699172973601</v>
      </c>
      <c r="M1000" s="3">
        <v>21.5116996765137</v>
      </c>
      <c r="N1000" s="3">
        <v>21.478399276733398</v>
      </c>
      <c r="O1000" s="3">
        <v>21.548000335693398</v>
      </c>
      <c r="P1000" s="3">
        <v>21.447299957275401</v>
      </c>
      <c r="Q1000" s="3">
        <v>21.302700042724599</v>
      </c>
      <c r="R1000" s="3">
        <v>21.5524005889893</v>
      </c>
      <c r="S1000" s="3">
        <v>21.369600296020501</v>
      </c>
    </row>
    <row r="1001" spans="1:19" x14ac:dyDescent="0.15">
      <c r="A1001" s="7" t="s">
        <v>20</v>
      </c>
      <c r="B1001" s="1">
        <v>4.56822671755058</v>
      </c>
      <c r="C1001" s="1">
        <v>-0.75910718100411501</v>
      </c>
      <c r="D1001" s="1" t="s">
        <v>2820</v>
      </c>
      <c r="E1001" s="1" t="s">
        <v>2821</v>
      </c>
      <c r="F1001" s="7">
        <v>3783</v>
      </c>
      <c r="G1001" s="2">
        <v>20.786500930786101</v>
      </c>
      <c r="H1001" s="2">
        <v>20.524999618530298</v>
      </c>
      <c r="I1001" s="2">
        <v>20.380699157714801</v>
      </c>
      <c r="J1001" s="2">
        <v>20.062799453735401</v>
      </c>
      <c r="K1001" s="2">
        <v>20.320499420166001</v>
      </c>
      <c r="L1001" s="2">
        <v>20.4664001464844</v>
      </c>
      <c r="M1001" s="3">
        <v>21.3141994476318</v>
      </c>
      <c r="N1001" s="3">
        <v>21.135900497436499</v>
      </c>
      <c r="O1001" s="3">
        <v>21.1390991210938</v>
      </c>
      <c r="P1001" s="3">
        <v>21.477899551391602</v>
      </c>
      <c r="Q1001" s="3">
        <v>21.051700592041001</v>
      </c>
      <c r="R1001" s="3">
        <v>21.056400299072301</v>
      </c>
      <c r="S1001" s="3">
        <v>21.104099273681602</v>
      </c>
    </row>
    <row r="1002" spans="1:19" x14ac:dyDescent="0.15">
      <c r="A1002" s="7" t="s">
        <v>20</v>
      </c>
      <c r="B1002" s="1">
        <v>4.5728537964739404</v>
      </c>
      <c r="C1002" s="1">
        <v>-0.615954944065638</v>
      </c>
      <c r="D1002" s="1" t="s">
        <v>2822</v>
      </c>
      <c r="E1002" s="1" t="s">
        <v>2823</v>
      </c>
      <c r="F1002" s="7">
        <v>6152</v>
      </c>
      <c r="G1002" s="2">
        <v>19.468399047851602</v>
      </c>
      <c r="H1002" s="2">
        <v>19.4293003082275</v>
      </c>
      <c r="I1002" s="2">
        <v>19.228000640869102</v>
      </c>
      <c r="J1002" s="2">
        <v>19.064899444580099</v>
      </c>
      <c r="K1002" s="2">
        <v>19.011299133300799</v>
      </c>
      <c r="L1002" s="2">
        <v>19.079799652099599</v>
      </c>
      <c r="M1002" s="3">
        <v>19.9650993347168</v>
      </c>
      <c r="N1002" s="3">
        <v>20.000999450683601</v>
      </c>
      <c r="O1002" s="3">
        <v>19.796899795532202</v>
      </c>
      <c r="P1002" s="3">
        <v>19.871599197387699</v>
      </c>
      <c r="Q1002" s="3">
        <v>19.797700881958001</v>
      </c>
      <c r="R1002" s="3">
        <v>19.7047004699707</v>
      </c>
      <c r="S1002" s="3">
        <v>19.670000076293899</v>
      </c>
    </row>
    <row r="1003" spans="1:19" x14ac:dyDescent="0.15">
      <c r="A1003" s="7" t="s">
        <v>20</v>
      </c>
      <c r="B1003" s="1">
        <v>4.5763868691973304</v>
      </c>
      <c r="C1003" s="1">
        <v>-0.70363821302141405</v>
      </c>
      <c r="D1003" s="1" t="s">
        <v>2824</v>
      </c>
      <c r="E1003" s="1" t="s">
        <v>2825</v>
      </c>
      <c r="F1003" s="7">
        <v>4388</v>
      </c>
      <c r="G1003" s="2">
        <v>23.5436000823975</v>
      </c>
      <c r="H1003" s="2">
        <v>23.5629997253418</v>
      </c>
      <c r="I1003" s="2">
        <v>23.4757995605469</v>
      </c>
      <c r="J1003" s="2">
        <v>23.1065998077393</v>
      </c>
      <c r="K1003" s="2">
        <v>23.087400436401399</v>
      </c>
      <c r="L1003" s="2">
        <v>23.034599304199201</v>
      </c>
      <c r="M1003" s="3">
        <v>24.0701007843018</v>
      </c>
      <c r="N1003" s="3">
        <v>24.0205993652344</v>
      </c>
      <c r="O1003" s="3">
        <v>24.0813999176025</v>
      </c>
      <c r="P1003" s="3">
        <v>24.139900207519499</v>
      </c>
      <c r="Q1003" s="3">
        <v>23.951900482177699</v>
      </c>
      <c r="R1003" s="3">
        <v>23.881599426269499</v>
      </c>
      <c r="S1003" s="3">
        <v>23.892799377441399</v>
      </c>
    </row>
    <row r="1004" spans="1:19" x14ac:dyDescent="0.15">
      <c r="A1004" s="7" t="s">
        <v>20</v>
      </c>
      <c r="B1004" s="1">
        <v>4.5794183038595602</v>
      </c>
      <c r="C1004" s="1">
        <v>-0.63709526970273</v>
      </c>
      <c r="D1004" s="1" t="s">
        <v>2826</v>
      </c>
      <c r="E1004" s="1" t="s">
        <v>2827</v>
      </c>
      <c r="F1004" s="7">
        <v>6718</v>
      </c>
      <c r="G1004" s="2">
        <v>20.775199890136701</v>
      </c>
      <c r="H1004" s="2">
        <v>20.783199310302699</v>
      </c>
      <c r="I1004" s="2">
        <v>20.728700637817401</v>
      </c>
      <c r="J1004" s="2">
        <v>20.691200256347699</v>
      </c>
      <c r="K1004" s="2">
        <v>20.377799987793001</v>
      </c>
      <c r="L1004" s="2">
        <v>20.3460998535156</v>
      </c>
      <c r="M1004" s="3">
        <v>21.3390998840332</v>
      </c>
      <c r="N1004" s="3">
        <v>21.2824001312256</v>
      </c>
      <c r="O1004" s="3">
        <v>21.088600158691399</v>
      </c>
      <c r="P1004" s="3">
        <v>21.120100021362301</v>
      </c>
      <c r="Q1004" s="3">
        <v>21.222999572753899</v>
      </c>
      <c r="R1004" s="3">
        <v>21.474500656127901</v>
      </c>
      <c r="S1004" s="3">
        <v>21.25119972229</v>
      </c>
    </row>
    <row r="1005" spans="1:19" x14ac:dyDescent="0.15">
      <c r="A1005" s="7" t="s">
        <v>20</v>
      </c>
      <c r="B1005" s="1">
        <v>4.5831725446246203</v>
      </c>
      <c r="C1005" s="1">
        <v>0.52809960501534503</v>
      </c>
      <c r="D1005" s="1" t="s">
        <v>2828</v>
      </c>
      <c r="E1005" s="1" t="s">
        <v>2829</v>
      </c>
      <c r="F1005" s="7">
        <v>4884</v>
      </c>
      <c r="G1005" s="2">
        <v>19.283300399780298</v>
      </c>
      <c r="H1005" s="2">
        <v>19.662599563598601</v>
      </c>
      <c r="I1005" s="2">
        <v>19.4557991027832</v>
      </c>
      <c r="J1005" s="2">
        <v>19.266399383544901</v>
      </c>
      <c r="K1005" s="2">
        <v>19.445999145507798</v>
      </c>
      <c r="L1005" s="2">
        <v>19.543300628662099</v>
      </c>
      <c r="M1005" s="3">
        <v>18.7236003875732</v>
      </c>
      <c r="N1005" s="3">
        <v>18.8820991516113</v>
      </c>
      <c r="O1005" s="3">
        <v>18.907600402831999</v>
      </c>
      <c r="P1005" s="3">
        <v>19.129600524902301</v>
      </c>
      <c r="Q1005" s="3">
        <v>18.905399322509801</v>
      </c>
      <c r="R1005" s="3">
        <v>18.995500564575199</v>
      </c>
      <c r="S1005" s="3">
        <v>18.859800338745099</v>
      </c>
    </row>
    <row r="1006" spans="1:19" x14ac:dyDescent="0.15">
      <c r="A1006" s="7" t="s">
        <v>20</v>
      </c>
      <c r="B1006" s="1">
        <v>4.5845262572871199</v>
      </c>
      <c r="C1006" s="1">
        <v>-0.84175464085170004</v>
      </c>
      <c r="D1006" s="1" t="s">
        <v>2830</v>
      </c>
      <c r="E1006" s="1" t="s">
        <v>2831</v>
      </c>
      <c r="F1006" s="7">
        <v>6752</v>
      </c>
      <c r="G1006" s="2">
        <v>20.870599746704102</v>
      </c>
      <c r="H1006" s="2">
        <v>21.088399887085</v>
      </c>
      <c r="I1006" s="2">
        <v>21.172399520873999</v>
      </c>
      <c r="J1006" s="2">
        <v>20.6611003875732</v>
      </c>
      <c r="K1006" s="2">
        <v>20.546400070190401</v>
      </c>
      <c r="L1006" s="2">
        <v>20.5631999969482</v>
      </c>
      <c r="M1006" s="3">
        <v>21.889299392700199</v>
      </c>
      <c r="N1006" s="3">
        <v>21.852100372314499</v>
      </c>
      <c r="O1006" s="3">
        <v>21.739599227905298</v>
      </c>
      <c r="P1006" s="3">
        <v>21.5335998535156</v>
      </c>
      <c r="Q1006" s="3">
        <v>21.5034999847412</v>
      </c>
      <c r="R1006" s="3">
        <v>21.5090007781982</v>
      </c>
      <c r="S1006" s="3">
        <v>21.5842990875244</v>
      </c>
    </row>
    <row r="1007" spans="1:19" x14ac:dyDescent="0.15">
      <c r="A1007" s="7" t="s">
        <v>20</v>
      </c>
      <c r="B1007" s="1">
        <v>4.5855688419684402</v>
      </c>
      <c r="C1007" s="1">
        <v>-0.364816892714728</v>
      </c>
      <c r="D1007" s="1" t="s">
        <v>2832</v>
      </c>
      <c r="E1007" s="1" t="s">
        <v>2833</v>
      </c>
      <c r="F1007" s="7">
        <v>5935</v>
      </c>
      <c r="G1007" s="2">
        <v>20.717699050903299</v>
      </c>
      <c r="H1007" s="2">
        <v>20.839199066162099</v>
      </c>
      <c r="I1007" s="2">
        <v>20.661500930786101</v>
      </c>
      <c r="J1007" s="2">
        <v>20.568099975585898</v>
      </c>
      <c r="K1007" s="2">
        <v>20.641099929809599</v>
      </c>
      <c r="L1007" s="2">
        <v>20.7098999023438</v>
      </c>
      <c r="M1007" s="3">
        <v>21.143800735473601</v>
      </c>
      <c r="N1007" s="3">
        <v>21.189399719238299</v>
      </c>
      <c r="O1007" s="3">
        <v>21.0093994140625</v>
      </c>
      <c r="P1007" s="3">
        <v>20.940299987793001</v>
      </c>
      <c r="Q1007" s="3">
        <v>20.964199066162099</v>
      </c>
      <c r="R1007" s="3">
        <v>21.1310005187988</v>
      </c>
      <c r="S1007" s="3">
        <v>21.002700805664102</v>
      </c>
    </row>
    <row r="1008" spans="1:19" x14ac:dyDescent="0.15">
      <c r="A1008" s="7" t="s">
        <v>20</v>
      </c>
      <c r="B1008" s="1">
        <v>4.59684946684966</v>
      </c>
      <c r="C1008" s="1">
        <v>-0.85288837977818199</v>
      </c>
      <c r="D1008" s="1" t="s">
        <v>2834</v>
      </c>
      <c r="E1008" s="1" t="s">
        <v>2835</v>
      </c>
      <c r="F1008" s="7">
        <v>161</v>
      </c>
      <c r="G1008" s="2">
        <v>21.311399459838899</v>
      </c>
      <c r="H1008" s="2">
        <v>21.192100524902301</v>
      </c>
      <c r="I1008" s="2">
        <v>21.2334995269775</v>
      </c>
      <c r="J1008" s="2">
        <v>20.6951999664307</v>
      </c>
      <c r="K1008" s="2">
        <v>20.593000411987301</v>
      </c>
      <c r="L1008" s="2">
        <v>20.812099456787099</v>
      </c>
      <c r="M1008" s="3">
        <v>21.808700561523398</v>
      </c>
      <c r="N1008" s="3">
        <v>21.6935005187988</v>
      </c>
      <c r="O1008" s="3">
        <v>21.8054008483887</v>
      </c>
      <c r="P1008" s="3">
        <v>21.956199645996101</v>
      </c>
      <c r="Q1008" s="3">
        <v>21.845199584960898</v>
      </c>
      <c r="R1008" s="3">
        <v>21.951200485229499</v>
      </c>
      <c r="S1008" s="3">
        <v>21.720199584960898</v>
      </c>
    </row>
    <row r="1009" spans="1:19" x14ac:dyDescent="0.15">
      <c r="A1009" s="7" t="s">
        <v>20</v>
      </c>
      <c r="B1009" s="1">
        <v>4.5991969818423302</v>
      </c>
      <c r="C1009" s="1">
        <v>-0.23287432534354099</v>
      </c>
      <c r="D1009" s="1" t="s">
        <v>2836</v>
      </c>
      <c r="E1009" s="1" t="s">
        <v>2837</v>
      </c>
      <c r="F1009" s="7">
        <v>3882</v>
      </c>
      <c r="G1009" s="2">
        <v>22.400600433349599</v>
      </c>
      <c r="H1009" s="2">
        <v>22.455400466918899</v>
      </c>
      <c r="I1009" s="2">
        <v>22.566799163818398</v>
      </c>
      <c r="J1009" s="2">
        <v>22.5070991516113</v>
      </c>
      <c r="K1009" s="2">
        <v>22.4256992340088</v>
      </c>
      <c r="L1009" s="2">
        <v>22.476900100708001</v>
      </c>
      <c r="M1009" s="3">
        <v>22.6597003936768</v>
      </c>
      <c r="N1009" s="3">
        <v>22.709100723266602</v>
      </c>
      <c r="O1009" s="3">
        <v>22.766300201416001</v>
      </c>
      <c r="P1009" s="3">
        <v>22.704299926757798</v>
      </c>
      <c r="Q1009" s="3">
        <v>22.593500137329102</v>
      </c>
      <c r="R1009" s="3">
        <v>22.751300811767599</v>
      </c>
      <c r="S1009" s="3">
        <v>22.7504997253418</v>
      </c>
    </row>
    <row r="1010" spans="1:19" x14ac:dyDescent="0.15">
      <c r="A1010" s="7" t="s">
        <v>20</v>
      </c>
      <c r="B1010" s="1">
        <v>4.6015596447480203</v>
      </c>
      <c r="C1010" s="1">
        <v>-0.62601734343029103</v>
      </c>
      <c r="D1010" s="1" t="s">
        <v>2838</v>
      </c>
      <c r="E1010" s="1" t="s">
        <v>2839</v>
      </c>
      <c r="F1010" s="7">
        <v>6988</v>
      </c>
      <c r="G1010" s="2">
        <v>22.120500564575199</v>
      </c>
      <c r="H1010" s="2">
        <v>22.1644992828369</v>
      </c>
      <c r="I1010" s="2">
        <v>22.1067008972168</v>
      </c>
      <c r="J1010" s="2">
        <v>21.652399063110401</v>
      </c>
      <c r="K1010" s="2">
        <v>21.7752990722656</v>
      </c>
      <c r="L1010" s="2">
        <v>21.795900344848601</v>
      </c>
      <c r="M1010" s="3">
        <v>22.545600891113299</v>
      </c>
      <c r="N1010" s="3">
        <v>22.565000534057599</v>
      </c>
      <c r="O1010" s="3">
        <v>22.671100616455099</v>
      </c>
      <c r="P1010" s="3">
        <v>22.551200866699201</v>
      </c>
      <c r="Q1010" s="3">
        <v>22.538499832153299</v>
      </c>
      <c r="R1010" s="3">
        <v>22.399900436401399</v>
      </c>
      <c r="S1010" s="3">
        <v>22.662000656127901</v>
      </c>
    </row>
    <row r="1011" spans="1:19" x14ac:dyDescent="0.15">
      <c r="A1011" s="7" t="s">
        <v>20</v>
      </c>
      <c r="B1011" s="1">
        <v>4.6033077755055798</v>
      </c>
      <c r="C1011" s="1">
        <v>-0.65438088916597104</v>
      </c>
      <c r="D1011" s="1" t="s">
        <v>2840</v>
      </c>
      <c r="E1011" s="1" t="s">
        <v>2841</v>
      </c>
      <c r="F1011" s="7">
        <v>6538</v>
      </c>
      <c r="G1011" s="2">
        <v>20.656600952148398</v>
      </c>
      <c r="H1011" s="2">
        <v>20.6233005523682</v>
      </c>
      <c r="I1011" s="2">
        <v>20.567899703979499</v>
      </c>
      <c r="J1011" s="2" t="s">
        <v>27</v>
      </c>
      <c r="K1011" s="2" t="s">
        <v>27</v>
      </c>
      <c r="L1011" s="2" t="s">
        <v>27</v>
      </c>
      <c r="M1011" s="3">
        <v>21.2553005218506</v>
      </c>
      <c r="N1011" s="3">
        <v>21.165500640869102</v>
      </c>
      <c r="O1011" s="3">
        <v>21.083799362182599</v>
      </c>
      <c r="P1011" s="3">
        <v>21.354600906372099</v>
      </c>
      <c r="Q1011" s="3">
        <v>21.385700225830099</v>
      </c>
      <c r="R1011" s="3">
        <v>21.424100875854499</v>
      </c>
      <c r="S1011" s="3">
        <v>21.223199844360401</v>
      </c>
    </row>
    <row r="1012" spans="1:19" x14ac:dyDescent="0.15">
      <c r="A1012" s="7" t="s">
        <v>20</v>
      </c>
      <c r="B1012" s="1">
        <v>4.6050611252689002</v>
      </c>
      <c r="C1012" s="1">
        <v>-0.15448320479620001</v>
      </c>
      <c r="D1012" s="1" t="s">
        <v>2842</v>
      </c>
      <c r="E1012" s="1" t="s">
        <v>2843</v>
      </c>
      <c r="F1012" s="7">
        <v>7536</v>
      </c>
      <c r="G1012" s="2">
        <v>22.2168998718262</v>
      </c>
      <c r="H1012" s="2">
        <v>22.1669006347656</v>
      </c>
      <c r="I1012" s="2">
        <v>22.135799407958999</v>
      </c>
      <c r="J1012" s="2">
        <v>22.1774005889893</v>
      </c>
      <c r="K1012" s="2">
        <v>22.161899566650401</v>
      </c>
      <c r="L1012" s="2">
        <v>22.229000091552699</v>
      </c>
      <c r="M1012" s="3">
        <v>22.420600891113299</v>
      </c>
      <c r="N1012" s="3">
        <v>22.350599288940401</v>
      </c>
      <c r="O1012" s="3">
        <v>22.285200119018601</v>
      </c>
      <c r="P1012" s="3">
        <v>22.3206996917725</v>
      </c>
      <c r="Q1012" s="3">
        <v>22.341199874877901</v>
      </c>
      <c r="R1012" s="3">
        <v>22.330999374389599</v>
      </c>
      <c r="S1012" s="3">
        <v>22.3013000488281</v>
      </c>
    </row>
    <row r="1013" spans="1:19" x14ac:dyDescent="0.15">
      <c r="A1013" s="7" t="s">
        <v>20</v>
      </c>
      <c r="B1013" s="1">
        <v>4.6062692448441398</v>
      </c>
      <c r="C1013" s="1">
        <v>0.33811174120221898</v>
      </c>
      <c r="D1013" s="1" t="s">
        <v>2844</v>
      </c>
      <c r="E1013" s="1" t="s">
        <v>2845</v>
      </c>
      <c r="F1013" s="7">
        <v>4470</v>
      </c>
      <c r="G1013" s="2">
        <v>21.413200378418001</v>
      </c>
      <c r="H1013" s="2">
        <v>21.471799850463899</v>
      </c>
      <c r="I1013" s="2">
        <v>21.606500625610401</v>
      </c>
      <c r="J1013" s="2">
        <v>21.598699569702099</v>
      </c>
      <c r="K1013" s="2">
        <v>21.670600891113299</v>
      </c>
      <c r="L1013" s="2">
        <v>21.646499633789102</v>
      </c>
      <c r="M1013" s="3">
        <v>21.2439994812012</v>
      </c>
      <c r="N1013" s="3">
        <v>21.233400344848601</v>
      </c>
      <c r="O1013" s="3">
        <v>21.1704006195068</v>
      </c>
      <c r="P1013" s="3">
        <v>21.1350002288818</v>
      </c>
      <c r="Q1013" s="3">
        <v>21.223800659179702</v>
      </c>
      <c r="R1013" s="3">
        <v>21.3691005706787</v>
      </c>
      <c r="S1013" s="3">
        <v>21.232700347900401</v>
      </c>
    </row>
    <row r="1014" spans="1:19" x14ac:dyDescent="0.15">
      <c r="A1014" s="7" t="s">
        <v>20</v>
      </c>
      <c r="B1014" s="1">
        <v>4.6091616406092104</v>
      </c>
      <c r="C1014" s="1">
        <v>0.25309989565894497</v>
      </c>
      <c r="D1014" s="1" t="s">
        <v>2846</v>
      </c>
      <c r="E1014" s="1" t="s">
        <v>2847</v>
      </c>
      <c r="F1014" s="7">
        <v>4435</v>
      </c>
      <c r="G1014" s="2">
        <v>22.501899719238299</v>
      </c>
      <c r="H1014" s="2">
        <v>22.57200050354</v>
      </c>
      <c r="I1014" s="2">
        <v>22.566900253295898</v>
      </c>
      <c r="J1014" s="2">
        <v>22.6809997558594</v>
      </c>
      <c r="K1014" s="2">
        <v>22.6714992523193</v>
      </c>
      <c r="L1014" s="2">
        <v>22.696100234985401</v>
      </c>
      <c r="M1014" s="3">
        <v>22.3668003082275</v>
      </c>
      <c r="N1014" s="3">
        <v>22.3211994171143</v>
      </c>
      <c r="O1014" s="3">
        <v>22.358200073242202</v>
      </c>
      <c r="P1014" s="3">
        <v>22.335800170898398</v>
      </c>
      <c r="Q1014" s="3">
        <v>22.2943000793457</v>
      </c>
      <c r="R1014" s="3">
        <v>22.443700790405298</v>
      </c>
      <c r="S1014" s="3">
        <v>22.412599563598601</v>
      </c>
    </row>
    <row r="1015" spans="1:19" x14ac:dyDescent="0.15">
      <c r="A1015" s="7" t="s">
        <v>20</v>
      </c>
      <c r="B1015" s="1">
        <v>4.6123895105415604</v>
      </c>
      <c r="C1015" s="1">
        <v>0.37498837425595299</v>
      </c>
      <c r="D1015" s="1" t="s">
        <v>2848</v>
      </c>
      <c r="E1015" s="1" t="s">
        <v>2849</v>
      </c>
      <c r="F1015" s="7">
        <v>4217</v>
      </c>
      <c r="G1015" s="2">
        <v>20.966100692748999</v>
      </c>
      <c r="H1015" s="2">
        <v>20.962699890136701</v>
      </c>
      <c r="I1015" s="2">
        <v>20.832300186157202</v>
      </c>
      <c r="J1015" s="2">
        <v>20.9486999511719</v>
      </c>
      <c r="K1015" s="2">
        <v>21.075899124145501</v>
      </c>
      <c r="L1015" s="2">
        <v>21.073999404907202</v>
      </c>
      <c r="M1015" s="3">
        <v>20.6042995452881</v>
      </c>
      <c r="N1015" s="3">
        <v>20.4263000488281</v>
      </c>
      <c r="O1015" s="3">
        <v>20.516399383544901</v>
      </c>
      <c r="P1015" s="3">
        <v>20.7085990905762</v>
      </c>
      <c r="Q1015" s="3">
        <v>20.6497993469238</v>
      </c>
      <c r="R1015" s="3">
        <v>20.7045993804932</v>
      </c>
      <c r="S1015" s="3">
        <v>20.6014003753662</v>
      </c>
    </row>
    <row r="1016" spans="1:19" x14ac:dyDescent="0.15">
      <c r="A1016" s="7" t="s">
        <v>20</v>
      </c>
      <c r="B1016" s="1">
        <v>4.6276326946634496</v>
      </c>
      <c r="C1016" s="1">
        <v>-0.47866934821719198</v>
      </c>
      <c r="D1016" s="1" t="s">
        <v>2850</v>
      </c>
      <c r="E1016" s="1" t="s">
        <v>2851</v>
      </c>
      <c r="F1016" s="7">
        <v>6140</v>
      </c>
      <c r="G1016" s="2">
        <v>21.411199569702099</v>
      </c>
      <c r="H1016" s="2">
        <v>21.439399719238299</v>
      </c>
      <c r="I1016" s="2">
        <v>21.350599288940401</v>
      </c>
      <c r="J1016" s="2">
        <v>21.322099685668899</v>
      </c>
      <c r="K1016" s="2">
        <v>21.113399505615199</v>
      </c>
      <c r="L1016" s="2">
        <v>21.070999145507798</v>
      </c>
      <c r="M1016" s="3">
        <v>21.660699844360401</v>
      </c>
      <c r="N1016" s="3">
        <v>21.870800018310501</v>
      </c>
      <c r="O1016" s="3">
        <v>21.8715000152588</v>
      </c>
      <c r="P1016" s="3">
        <v>21.737699508666999</v>
      </c>
      <c r="Q1016" s="3">
        <v>21.7835998535156</v>
      </c>
      <c r="R1016" s="3">
        <v>21.764999389648398</v>
      </c>
      <c r="S1016" s="3">
        <v>21.653699874877901</v>
      </c>
    </row>
    <row r="1017" spans="1:19" x14ac:dyDescent="0.15">
      <c r="A1017" s="7" t="s">
        <v>20</v>
      </c>
      <c r="B1017" s="1">
        <v>4.6316454448257502</v>
      </c>
      <c r="C1017" s="1">
        <v>-0.55825710296630904</v>
      </c>
      <c r="D1017" s="1" t="s">
        <v>2852</v>
      </c>
      <c r="E1017" s="1" t="s">
        <v>2853</v>
      </c>
      <c r="F1017" s="7">
        <v>6773</v>
      </c>
      <c r="G1017" s="2">
        <v>21.2082004547119</v>
      </c>
      <c r="H1017" s="2">
        <v>21.2658996582031</v>
      </c>
      <c r="I1017" s="2">
        <v>21.433900833129901</v>
      </c>
      <c r="J1017" s="2">
        <v>21.0802001953125</v>
      </c>
      <c r="K1017" s="2">
        <v>20.9839992523193</v>
      </c>
      <c r="L1017" s="2">
        <v>21.103000640869102</v>
      </c>
      <c r="M1017" s="3">
        <v>21.830099105835</v>
      </c>
      <c r="N1017" s="3">
        <v>21.893600463867202</v>
      </c>
      <c r="O1017" s="3">
        <v>21.8733005523682</v>
      </c>
      <c r="P1017" s="3">
        <v>21.694900512695298</v>
      </c>
      <c r="Q1017" s="3">
        <v>21.565200805664102</v>
      </c>
      <c r="R1017" s="3">
        <v>21.6126003265381</v>
      </c>
      <c r="S1017" s="3">
        <v>21.692499160766602</v>
      </c>
    </row>
    <row r="1018" spans="1:19" x14ac:dyDescent="0.15">
      <c r="A1018" s="7" t="s">
        <v>20</v>
      </c>
      <c r="B1018" s="1">
        <v>4.63214575777251</v>
      </c>
      <c r="C1018" s="1">
        <v>-0.64075488135928205</v>
      </c>
      <c r="D1018" s="1" t="s">
        <v>2854</v>
      </c>
      <c r="E1018" s="1" t="s">
        <v>2855</v>
      </c>
      <c r="F1018" s="7">
        <v>6600</v>
      </c>
      <c r="G1018" s="2">
        <v>20.239599227905298</v>
      </c>
      <c r="H1018" s="2">
        <v>20.486000061035199</v>
      </c>
      <c r="I1018" s="2">
        <v>20.173200607299801</v>
      </c>
      <c r="J1018" s="2">
        <v>19.911199569702099</v>
      </c>
      <c r="K1018" s="2">
        <v>20.1049995422363</v>
      </c>
      <c r="L1018" s="2">
        <v>20.082300186157202</v>
      </c>
      <c r="M1018" s="3">
        <v>20.8633003234863</v>
      </c>
      <c r="N1018" s="3">
        <v>20.691200256347699</v>
      </c>
      <c r="O1018" s="3">
        <v>20.565799713134801</v>
      </c>
      <c r="P1018" s="3">
        <v>20.840799331665</v>
      </c>
      <c r="Q1018" s="3">
        <v>20.849100112915</v>
      </c>
      <c r="R1018" s="3">
        <v>21.000400543212901</v>
      </c>
      <c r="S1018" s="3">
        <v>20.838199615478501</v>
      </c>
    </row>
    <row r="1019" spans="1:19" x14ac:dyDescent="0.15">
      <c r="A1019" s="7" t="s">
        <v>20</v>
      </c>
      <c r="B1019" s="1">
        <v>4.6332568157456802</v>
      </c>
      <c r="C1019" s="1">
        <v>0.57344532012939498</v>
      </c>
      <c r="D1019" s="1" t="s">
        <v>2856</v>
      </c>
      <c r="E1019" s="1" t="s">
        <v>2857</v>
      </c>
      <c r="F1019" s="7">
        <v>5124</v>
      </c>
      <c r="G1019" s="2">
        <v>25.8388996124268</v>
      </c>
      <c r="H1019" s="2">
        <v>25.888500213623001</v>
      </c>
      <c r="I1019" s="2">
        <v>25.779800415039102</v>
      </c>
      <c r="J1019" s="2">
        <v>26.087699890136701</v>
      </c>
      <c r="K1019" s="2">
        <v>26.154899597168001</v>
      </c>
      <c r="L1019" s="2">
        <v>26.1296997070313</v>
      </c>
      <c r="M1019" s="3">
        <v>25.319700241088899</v>
      </c>
      <c r="N1019" s="3">
        <v>25.242599487304702</v>
      </c>
      <c r="O1019" s="3">
        <v>25.335699081420898</v>
      </c>
      <c r="P1019" s="3">
        <v>25.32200050354</v>
      </c>
      <c r="Q1019" s="3">
        <v>25.520399093627901</v>
      </c>
      <c r="R1019" s="3">
        <v>25.600999832153299</v>
      </c>
      <c r="S1019" s="3">
        <v>25.503900527954102</v>
      </c>
    </row>
    <row r="1020" spans="1:19" x14ac:dyDescent="0.15">
      <c r="A1020" s="7" t="s">
        <v>20</v>
      </c>
      <c r="B1020" s="1">
        <v>4.6363089333665704</v>
      </c>
      <c r="C1020" s="1">
        <v>-0.44931398119245403</v>
      </c>
      <c r="D1020" s="1" t="s">
        <v>2858</v>
      </c>
      <c r="E1020" s="1" t="s">
        <v>2859</v>
      </c>
      <c r="F1020" s="7">
        <v>5617</v>
      </c>
      <c r="G1020" s="2">
        <v>21.2164001464844</v>
      </c>
      <c r="H1020" s="2">
        <v>21.2105007171631</v>
      </c>
      <c r="I1020" s="2">
        <v>21.224100112915</v>
      </c>
      <c r="J1020" s="2">
        <v>21.257799148559599</v>
      </c>
      <c r="K1020" s="2">
        <v>21.152500152587901</v>
      </c>
      <c r="L1020" s="2">
        <v>21.118900299072301</v>
      </c>
      <c r="M1020" s="3">
        <v>21.760799407958999</v>
      </c>
      <c r="N1020" s="3">
        <v>21.691900253295898</v>
      </c>
      <c r="O1020" s="3">
        <v>21.8402996063232</v>
      </c>
      <c r="P1020" s="3">
        <v>21.5715007781982</v>
      </c>
      <c r="Q1020" s="3">
        <v>21.379299163818398</v>
      </c>
      <c r="R1020" s="3">
        <v>21.6844997406006</v>
      </c>
      <c r="S1020" s="3">
        <v>21.593799591064499</v>
      </c>
    </row>
    <row r="1021" spans="1:19" x14ac:dyDescent="0.15">
      <c r="A1021" s="7" t="s">
        <v>20</v>
      </c>
      <c r="B1021" s="1">
        <v>4.6608229998367099</v>
      </c>
      <c r="C1021" s="1">
        <v>0.296433267139253</v>
      </c>
      <c r="D1021" s="1" t="s">
        <v>2860</v>
      </c>
      <c r="E1021" s="1" t="s">
        <v>2861</v>
      </c>
      <c r="F1021" s="7">
        <v>4630</v>
      </c>
      <c r="G1021" s="2">
        <v>22.967899322509801</v>
      </c>
      <c r="H1021" s="2">
        <v>23.077600479126001</v>
      </c>
      <c r="I1021" s="2">
        <v>23.0879001617432</v>
      </c>
      <c r="J1021" s="2">
        <v>23.008600234985401</v>
      </c>
      <c r="K1021" s="2">
        <v>23.1096000671387</v>
      </c>
      <c r="L1021" s="2">
        <v>23.091800689697301</v>
      </c>
      <c r="M1021" s="3">
        <v>22.606000900268601</v>
      </c>
      <c r="N1021" s="3">
        <v>22.774299621581999</v>
      </c>
      <c r="O1021" s="3">
        <v>22.6881999969482</v>
      </c>
      <c r="P1021" s="3">
        <v>22.818700790405298</v>
      </c>
      <c r="Q1021" s="3">
        <v>22.8579998016357</v>
      </c>
      <c r="R1021" s="3">
        <v>22.7476997375488</v>
      </c>
      <c r="S1021" s="3">
        <v>22.832700729370099</v>
      </c>
    </row>
    <row r="1022" spans="1:19" x14ac:dyDescent="0.15">
      <c r="A1022" s="7" t="s">
        <v>20</v>
      </c>
      <c r="B1022" s="1">
        <v>4.6666816527938701</v>
      </c>
      <c r="C1022" s="1">
        <v>0.27216439020065802</v>
      </c>
      <c r="D1022" s="1" t="s">
        <v>2862</v>
      </c>
      <c r="E1022" s="1" t="s">
        <v>2863</v>
      </c>
      <c r="F1022" s="7">
        <v>5179</v>
      </c>
      <c r="G1022" s="2">
        <v>24.524700164794901</v>
      </c>
      <c r="H1022" s="2">
        <v>24.5440998077393</v>
      </c>
      <c r="I1022" s="2">
        <v>24.548599243164102</v>
      </c>
      <c r="J1022" s="2">
        <v>24.645999908447301</v>
      </c>
      <c r="K1022" s="2">
        <v>24.656400680541999</v>
      </c>
      <c r="L1022" s="2">
        <v>24.603099822998001</v>
      </c>
      <c r="M1022" s="3">
        <v>24.3306999206543</v>
      </c>
      <c r="N1022" s="3">
        <v>24.3241996765137</v>
      </c>
      <c r="O1022" s="3">
        <v>24.3591003417969</v>
      </c>
      <c r="P1022" s="3">
        <v>24.142599105835</v>
      </c>
      <c r="Q1022" s="3">
        <v>24.320499420166001</v>
      </c>
      <c r="R1022" s="3">
        <v>24.380500793456999</v>
      </c>
      <c r="S1022" s="3">
        <v>24.3472995758057</v>
      </c>
    </row>
    <row r="1023" spans="1:19" x14ac:dyDescent="0.15">
      <c r="A1023" s="7" t="s">
        <v>20</v>
      </c>
      <c r="B1023" s="1">
        <v>4.6720152826027403</v>
      </c>
      <c r="C1023" s="1">
        <v>0.51233863830566395</v>
      </c>
      <c r="D1023" s="1" t="s">
        <v>2864</v>
      </c>
      <c r="E1023" s="1" t="s">
        <v>2865</v>
      </c>
      <c r="F1023" s="7">
        <v>5225</v>
      </c>
      <c r="G1023" s="2">
        <v>23.541200637817401</v>
      </c>
      <c r="H1023" s="2">
        <v>23.439100265502901</v>
      </c>
      <c r="I1023" s="2">
        <v>23.6303005218506</v>
      </c>
      <c r="J1023" s="2">
        <v>23.758399963378899</v>
      </c>
      <c r="K1023" s="2">
        <v>23.8367004394531</v>
      </c>
      <c r="L1023" s="2">
        <v>23.747499465942401</v>
      </c>
      <c r="M1023" s="3">
        <v>23.181800842285199</v>
      </c>
      <c r="N1023" s="3">
        <v>23.145399093627901</v>
      </c>
      <c r="O1023" s="3">
        <v>23.194099426269499</v>
      </c>
      <c r="P1023" s="3">
        <v>22.944499969482401</v>
      </c>
      <c r="Q1023" s="3">
        <v>23.0718994140625</v>
      </c>
      <c r="R1023" s="3">
        <v>23.300899505615199</v>
      </c>
      <c r="S1023" s="3">
        <v>23.187099456787099</v>
      </c>
    </row>
    <row r="1024" spans="1:19" x14ac:dyDescent="0.15">
      <c r="A1024" s="7" t="s">
        <v>20</v>
      </c>
      <c r="B1024" s="1">
        <v>4.6729959398012104</v>
      </c>
      <c r="C1024" s="1">
        <v>-0.33654281071254</v>
      </c>
      <c r="D1024" s="1" t="s">
        <v>2866</v>
      </c>
      <c r="E1024" s="1" t="s">
        <v>2867</v>
      </c>
      <c r="F1024" s="7">
        <v>6395</v>
      </c>
      <c r="G1024" s="2">
        <v>22.408800125122099</v>
      </c>
      <c r="H1024" s="2">
        <v>22.350400924682599</v>
      </c>
      <c r="I1024" s="2">
        <v>22.222700119018601</v>
      </c>
      <c r="J1024" s="2">
        <v>22.2737007141113</v>
      </c>
      <c r="K1024" s="2">
        <v>22.230899810791001</v>
      </c>
      <c r="L1024" s="2">
        <v>22.267299652099599</v>
      </c>
      <c r="M1024" s="3">
        <v>22.659200668335</v>
      </c>
      <c r="N1024" s="3">
        <v>22.4699001312256</v>
      </c>
      <c r="O1024" s="3">
        <v>22.676799774169901</v>
      </c>
      <c r="P1024" s="3">
        <v>22.747299194335898</v>
      </c>
      <c r="Q1024" s="3">
        <v>22.628900527954102</v>
      </c>
      <c r="R1024" s="3">
        <v>22.684700012206999</v>
      </c>
      <c r="S1024" s="3">
        <v>22.535100936889599</v>
      </c>
    </row>
    <row r="1025" spans="1:19" x14ac:dyDescent="0.15">
      <c r="A1025" s="7" t="s">
        <v>20</v>
      </c>
      <c r="B1025" s="1">
        <v>4.6769424063538896</v>
      </c>
      <c r="C1025" s="1">
        <v>-0.67844100225539705</v>
      </c>
      <c r="D1025" s="1" t="s">
        <v>2868</v>
      </c>
      <c r="E1025" s="1" t="s">
        <v>2869</v>
      </c>
      <c r="F1025" s="7">
        <v>4845</v>
      </c>
      <c r="G1025" s="2">
        <v>20.424200057983398</v>
      </c>
      <c r="H1025" s="2">
        <v>20.3572998046875</v>
      </c>
      <c r="I1025" s="2">
        <v>20.483400344848601</v>
      </c>
      <c r="J1025" s="2">
        <v>20.0252990722656</v>
      </c>
      <c r="K1025" s="2">
        <v>20.209999084472699</v>
      </c>
      <c r="L1025" s="2">
        <v>20.130100250244102</v>
      </c>
      <c r="M1025" s="3">
        <v>20.998500823974599</v>
      </c>
      <c r="N1025" s="3">
        <v>20.8173007965088</v>
      </c>
      <c r="O1025" s="3">
        <v>21.207700729370099</v>
      </c>
      <c r="P1025" s="3">
        <v>21.138700485229499</v>
      </c>
      <c r="Q1025" s="3">
        <v>20.8689994812012</v>
      </c>
      <c r="R1025" s="3">
        <v>20.827400207519499</v>
      </c>
      <c r="S1025" s="3">
        <v>20.7924995422363</v>
      </c>
    </row>
    <row r="1026" spans="1:19" x14ac:dyDescent="0.15">
      <c r="A1026" s="7" t="s">
        <v>20</v>
      </c>
      <c r="B1026" s="1">
        <v>4.6800926039603796</v>
      </c>
      <c r="C1026" s="1">
        <v>-0.75607199895949895</v>
      </c>
      <c r="D1026" s="1" t="s">
        <v>2870</v>
      </c>
      <c r="E1026" s="1" t="s">
        <v>2871</v>
      </c>
      <c r="F1026" s="7">
        <v>6366</v>
      </c>
      <c r="G1026" s="2">
        <v>20.7534999847412</v>
      </c>
      <c r="H1026" s="2">
        <v>20.648399353027301</v>
      </c>
      <c r="I1026" s="2">
        <v>20.733699798583999</v>
      </c>
      <c r="J1026" s="2">
        <v>20.246700286865199</v>
      </c>
      <c r="K1026" s="2">
        <v>20.320499420166001</v>
      </c>
      <c r="L1026" s="2">
        <v>20.205999374389599</v>
      </c>
      <c r="M1026" s="3">
        <v>21.3302001953125</v>
      </c>
      <c r="N1026" s="3">
        <v>21.415000915527301</v>
      </c>
      <c r="O1026" s="3">
        <v>21.296300888061499</v>
      </c>
      <c r="P1026" s="3">
        <v>21.264499664306602</v>
      </c>
      <c r="Q1026" s="3">
        <v>21.089799880981399</v>
      </c>
      <c r="R1026" s="3">
        <v>21.1746006011963</v>
      </c>
      <c r="S1026" s="3">
        <v>21.115699768066399</v>
      </c>
    </row>
    <row r="1027" spans="1:19" x14ac:dyDescent="0.15">
      <c r="A1027" s="7" t="s">
        <v>20</v>
      </c>
      <c r="B1027" s="1">
        <v>4.6837920325332796</v>
      </c>
      <c r="C1027" s="1">
        <v>-0.407216344560897</v>
      </c>
      <c r="D1027" s="1" t="s">
        <v>2872</v>
      </c>
      <c r="E1027" s="1" t="s">
        <v>2873</v>
      </c>
      <c r="F1027" s="7">
        <v>7384</v>
      </c>
      <c r="G1027" s="2">
        <v>21.87380027771</v>
      </c>
      <c r="H1027" s="2">
        <v>22.017599105835</v>
      </c>
      <c r="I1027" s="2">
        <v>21.823799133300799</v>
      </c>
      <c r="J1027" s="2">
        <v>21.735200881958001</v>
      </c>
      <c r="K1027" s="2">
        <v>21.744800567626999</v>
      </c>
      <c r="L1027" s="2">
        <v>21.9640998840332</v>
      </c>
      <c r="M1027" s="3">
        <v>22.148899078369102</v>
      </c>
      <c r="N1027" s="3">
        <v>22.332799911498999</v>
      </c>
      <c r="O1027" s="3">
        <v>22.282100677490199</v>
      </c>
      <c r="P1027" s="3">
        <v>22.3843994140625</v>
      </c>
      <c r="Q1027" s="3">
        <v>22.133499145507798</v>
      </c>
      <c r="R1027" s="3">
        <v>22.306200027465799</v>
      </c>
      <c r="S1027" s="3">
        <v>22.2817993164063</v>
      </c>
    </row>
    <row r="1028" spans="1:19" x14ac:dyDescent="0.15">
      <c r="A1028" s="7" t="s">
        <v>20</v>
      </c>
      <c r="B1028" s="1">
        <v>4.6956235493382303</v>
      </c>
      <c r="C1028" s="1">
        <v>-0.73104486011323599</v>
      </c>
      <c r="D1028" s="1" t="s">
        <v>2874</v>
      </c>
      <c r="E1028" s="1" t="s">
        <v>2875</v>
      </c>
      <c r="F1028" s="7">
        <v>558</v>
      </c>
      <c r="G1028" s="2">
        <v>19.943199157714801</v>
      </c>
      <c r="H1028" s="2">
        <v>20.015600204467798</v>
      </c>
      <c r="I1028" s="2">
        <v>20.144300460815401</v>
      </c>
      <c r="J1028" s="2">
        <v>19.857000350952099</v>
      </c>
      <c r="K1028" s="2">
        <v>19.715000152587901</v>
      </c>
      <c r="L1028" s="2">
        <v>19.706800460815401</v>
      </c>
      <c r="M1028" s="3">
        <v>20.768600463867202</v>
      </c>
      <c r="N1028" s="3">
        <v>20.812099456787099</v>
      </c>
      <c r="O1028" s="3">
        <v>20.905399322509801</v>
      </c>
      <c r="P1028" s="3">
        <v>20.4818000793457</v>
      </c>
      <c r="Q1028" s="3">
        <v>20.4025993347168</v>
      </c>
      <c r="R1028" s="3">
        <v>20.520299911498999</v>
      </c>
      <c r="S1028" s="3">
        <v>20.505399703979499</v>
      </c>
    </row>
    <row r="1029" spans="1:19" x14ac:dyDescent="0.15">
      <c r="A1029" s="7" t="s">
        <v>20</v>
      </c>
      <c r="B1029" s="1">
        <v>4.6966141699086803</v>
      </c>
      <c r="C1029" s="1">
        <v>0.61096482049850898</v>
      </c>
      <c r="D1029" s="1" t="s">
        <v>2876</v>
      </c>
      <c r="E1029" s="1" t="s">
        <v>2877</v>
      </c>
      <c r="F1029" s="7">
        <v>916</v>
      </c>
      <c r="G1029" s="2">
        <v>20.517999649047901</v>
      </c>
      <c r="H1029" s="2">
        <v>20.6310005187988</v>
      </c>
      <c r="I1029" s="2">
        <v>20.499799728393601</v>
      </c>
      <c r="J1029" s="2">
        <v>20.8143005371094</v>
      </c>
      <c r="K1029" s="2">
        <v>20.7147006988525</v>
      </c>
      <c r="L1029" s="2">
        <v>20.6457004547119</v>
      </c>
      <c r="M1029" s="3">
        <v>19.910100936889599</v>
      </c>
      <c r="N1029" s="3">
        <v>20.060499191284201</v>
      </c>
      <c r="O1029" s="3">
        <v>19.994199752807599</v>
      </c>
      <c r="P1029" s="3">
        <v>19.710699081420898</v>
      </c>
      <c r="Q1029" s="3">
        <v>20.218799591064499</v>
      </c>
      <c r="R1029" s="3">
        <v>20.0653991699219</v>
      </c>
      <c r="S1029" s="3">
        <v>20.224300384521499</v>
      </c>
    </row>
    <row r="1030" spans="1:19" x14ac:dyDescent="0.15">
      <c r="A1030" s="7" t="s">
        <v>20</v>
      </c>
      <c r="B1030" s="1">
        <v>4.7064046893861704</v>
      </c>
      <c r="C1030" s="1">
        <v>0.29919283730643198</v>
      </c>
      <c r="D1030" s="1" t="s">
        <v>2878</v>
      </c>
      <c r="E1030" s="1" t="s">
        <v>2879</v>
      </c>
      <c r="F1030" s="7">
        <v>4405</v>
      </c>
      <c r="G1030" s="2">
        <v>25.275800704956101</v>
      </c>
      <c r="H1030" s="2">
        <v>25.2534999847412</v>
      </c>
      <c r="I1030" s="2">
        <v>25.337600708007798</v>
      </c>
      <c r="J1030" s="2">
        <v>25.354200363159201</v>
      </c>
      <c r="K1030" s="2">
        <v>25.271600723266602</v>
      </c>
      <c r="L1030" s="2">
        <v>25.360399246215799</v>
      </c>
      <c r="M1030" s="3">
        <v>25.0543003082275</v>
      </c>
      <c r="N1030" s="3">
        <v>25.016099929809599</v>
      </c>
      <c r="O1030" s="3">
        <v>25.113500595092798</v>
      </c>
      <c r="P1030" s="3">
        <v>24.8309001922607</v>
      </c>
      <c r="Q1030" s="3">
        <v>24.950300216674801</v>
      </c>
      <c r="R1030" s="3">
        <v>25.057600021362301</v>
      </c>
      <c r="S1030" s="3">
        <v>25.044900894165</v>
      </c>
    </row>
    <row r="1031" spans="1:19" x14ac:dyDescent="0.15">
      <c r="A1031" s="7" t="s">
        <v>20</v>
      </c>
      <c r="B1031" s="1">
        <v>4.7083301849695598</v>
      </c>
      <c r="C1031" s="1">
        <v>-0.62584986005510501</v>
      </c>
      <c r="D1031" s="1" t="s">
        <v>2880</v>
      </c>
      <c r="E1031" s="1" t="s">
        <v>2881</v>
      </c>
      <c r="F1031" s="7">
        <v>886</v>
      </c>
      <c r="G1031" s="2">
        <v>20.4806003570557</v>
      </c>
      <c r="H1031" s="2">
        <v>20.543300628662099</v>
      </c>
      <c r="I1031" s="2">
        <v>20.3307991027832</v>
      </c>
      <c r="J1031" s="2">
        <v>20.2327995300293</v>
      </c>
      <c r="K1031" s="2">
        <v>20.475000381469702</v>
      </c>
      <c r="L1031" s="2">
        <v>20.117599487304702</v>
      </c>
      <c r="M1031" s="3">
        <v>21.066999435424801</v>
      </c>
      <c r="N1031" s="3">
        <v>20.843799591064499</v>
      </c>
      <c r="O1031" s="3">
        <v>21.131099700927699</v>
      </c>
      <c r="P1031" s="3">
        <v>20.805799484252901</v>
      </c>
      <c r="Q1031" s="3">
        <v>21.200300216674801</v>
      </c>
      <c r="R1031" s="3">
        <v>20.9983005523682</v>
      </c>
      <c r="S1031" s="3">
        <v>20.878099441528299</v>
      </c>
    </row>
    <row r="1032" spans="1:19" x14ac:dyDescent="0.15">
      <c r="A1032" s="7" t="s">
        <v>20</v>
      </c>
      <c r="B1032" s="1">
        <v>4.7132244229604998</v>
      </c>
      <c r="C1032" s="1">
        <v>-0.70242591131301402</v>
      </c>
      <c r="D1032" s="1" t="s">
        <v>2882</v>
      </c>
      <c r="E1032" s="1" t="s">
        <v>2883</v>
      </c>
      <c r="F1032" s="7">
        <v>5485</v>
      </c>
      <c r="G1032" s="2">
        <v>21.398399353027301</v>
      </c>
      <c r="H1032" s="2">
        <v>21.449800491333001</v>
      </c>
      <c r="I1032" s="2">
        <v>21.342300415039102</v>
      </c>
      <c r="J1032" s="2">
        <v>21.163200378418001</v>
      </c>
      <c r="K1032" s="2">
        <v>20.929500579833999</v>
      </c>
      <c r="L1032" s="2">
        <v>20.9829006195068</v>
      </c>
      <c r="M1032" s="3">
        <v>22.1161003112793</v>
      </c>
      <c r="N1032" s="3">
        <v>22.017999649047901</v>
      </c>
      <c r="O1032" s="3">
        <v>21.898799896240199</v>
      </c>
      <c r="P1032" s="3">
        <v>21.843799591064499</v>
      </c>
      <c r="Q1032" s="3">
        <v>21.8290004730225</v>
      </c>
      <c r="R1032" s="3">
        <v>21.964399337768601</v>
      </c>
      <c r="S1032" s="3">
        <v>21.724000930786101</v>
      </c>
    </row>
    <row r="1033" spans="1:19" x14ac:dyDescent="0.15">
      <c r="A1033" s="7" t="s">
        <v>20</v>
      </c>
      <c r="B1033" s="1">
        <v>4.7139770510013799</v>
      </c>
      <c r="C1033" s="1">
        <v>-0.55431161608014901</v>
      </c>
      <c r="D1033" s="1" t="s">
        <v>2884</v>
      </c>
      <c r="E1033" s="1" t="s">
        <v>2885</v>
      </c>
      <c r="F1033" s="7">
        <v>5380</v>
      </c>
      <c r="G1033" s="2">
        <v>21.077800750732401</v>
      </c>
      <c r="H1033" s="2">
        <v>21.049400329589801</v>
      </c>
      <c r="I1033" s="2">
        <v>21.082799911498999</v>
      </c>
      <c r="J1033" s="2">
        <v>20.781600952148398</v>
      </c>
      <c r="K1033" s="2">
        <v>21.084999084472699</v>
      </c>
      <c r="L1033" s="2">
        <v>20.9901008605957</v>
      </c>
      <c r="M1033" s="3">
        <v>21.619499206543001</v>
      </c>
      <c r="N1033" s="3">
        <v>21.6121006011963</v>
      </c>
      <c r="O1033" s="3">
        <v>21.537599563598601</v>
      </c>
      <c r="P1033" s="3">
        <v>21.857700347900401</v>
      </c>
      <c r="Q1033" s="3">
        <v>21.468900680541999</v>
      </c>
      <c r="R1033" s="3">
        <v>21.497499465942401</v>
      </c>
      <c r="S1033" s="3">
        <v>21.364700317382798</v>
      </c>
    </row>
    <row r="1034" spans="1:19" x14ac:dyDescent="0.15">
      <c r="A1034" s="7" t="s">
        <v>20</v>
      </c>
      <c r="B1034" s="1">
        <v>4.7162815291412796</v>
      </c>
      <c r="C1034" s="1">
        <v>-0.60545199257986904</v>
      </c>
      <c r="D1034" s="1" t="s">
        <v>2886</v>
      </c>
      <c r="E1034" s="1" t="s">
        <v>2887</v>
      </c>
      <c r="F1034" s="7">
        <v>5657</v>
      </c>
      <c r="G1034" s="2">
        <v>20.992599487304702</v>
      </c>
      <c r="H1034" s="2">
        <v>20.9493007659912</v>
      </c>
      <c r="I1034" s="2">
        <v>20.939399719238299</v>
      </c>
      <c r="J1034" s="2">
        <v>20.620800018310501</v>
      </c>
      <c r="K1034" s="2">
        <v>20.484500885009801</v>
      </c>
      <c r="L1034" s="2">
        <v>20.762599945068398</v>
      </c>
      <c r="M1034" s="3">
        <v>21.513900756835898</v>
      </c>
      <c r="N1034" s="3">
        <v>21.4722995758057</v>
      </c>
      <c r="O1034" s="3">
        <v>21.393499374389599</v>
      </c>
      <c r="P1034" s="3">
        <v>21.300399780273398</v>
      </c>
      <c r="Q1034" s="3">
        <v>21.389499664306602</v>
      </c>
      <c r="R1034" s="3">
        <v>21.434099197387699</v>
      </c>
      <c r="S1034" s="3">
        <v>21.275199890136701</v>
      </c>
    </row>
    <row r="1035" spans="1:19" x14ac:dyDescent="0.15">
      <c r="A1035" s="7" t="s">
        <v>20</v>
      </c>
      <c r="B1035" s="1">
        <v>4.7202786058100497</v>
      </c>
      <c r="C1035" s="1">
        <v>0.21273817334856199</v>
      </c>
      <c r="D1035" s="1" t="s">
        <v>2888</v>
      </c>
      <c r="E1035" s="1" t="s">
        <v>2889</v>
      </c>
      <c r="F1035" s="7">
        <v>5009</v>
      </c>
      <c r="G1035" s="2">
        <v>24.1639003753662</v>
      </c>
      <c r="H1035" s="2">
        <v>24.122499465942401</v>
      </c>
      <c r="I1035" s="2">
        <v>24.179599761962901</v>
      </c>
      <c r="J1035" s="2">
        <v>24.225999832153299</v>
      </c>
      <c r="K1035" s="2">
        <v>24.2954998016357</v>
      </c>
      <c r="L1035" s="2">
        <v>24.301099777221701</v>
      </c>
      <c r="M1035" s="3">
        <v>23.957799911498999</v>
      </c>
      <c r="N1035" s="3">
        <v>24.007999420166001</v>
      </c>
      <c r="O1035" s="3">
        <v>24.006599426269499</v>
      </c>
      <c r="P1035" s="3">
        <v>24.004400253295898</v>
      </c>
      <c r="Q1035" s="3">
        <v>23.980899810791001</v>
      </c>
      <c r="R1035" s="3">
        <v>24.053899765014599</v>
      </c>
      <c r="S1035" s="3">
        <v>24.002599716186499</v>
      </c>
    </row>
    <row r="1036" spans="1:19" x14ac:dyDescent="0.15">
      <c r="A1036" s="7" t="s">
        <v>20</v>
      </c>
      <c r="B1036" s="1">
        <v>4.7222180926043498</v>
      </c>
      <c r="C1036" s="1">
        <v>-0.93208826155889601</v>
      </c>
      <c r="D1036" s="1" t="s">
        <v>2890</v>
      </c>
      <c r="E1036" s="1" t="s">
        <v>2891</v>
      </c>
      <c r="F1036" s="7">
        <v>4622</v>
      </c>
      <c r="G1036" s="2">
        <v>21.275100708007798</v>
      </c>
      <c r="H1036" s="2">
        <v>21.2371006011963</v>
      </c>
      <c r="I1036" s="2">
        <v>21.368700027465799</v>
      </c>
      <c r="J1036" s="2">
        <v>20.715999603271499</v>
      </c>
      <c r="K1036" s="2">
        <v>20.798700332641602</v>
      </c>
      <c r="L1036" s="2">
        <v>20.6432991027832</v>
      </c>
      <c r="M1036" s="3">
        <v>21.953599929809599</v>
      </c>
      <c r="N1036" s="3">
        <v>22.058300018310501</v>
      </c>
      <c r="O1036" s="3">
        <v>22.066499710083001</v>
      </c>
      <c r="P1036" s="3">
        <v>22.043300628662099</v>
      </c>
      <c r="Q1036" s="3">
        <v>21.812900543212901</v>
      </c>
      <c r="R1036" s="3">
        <v>21.856000900268601</v>
      </c>
      <c r="S1036" s="3">
        <v>21.7793998718262</v>
      </c>
    </row>
    <row r="1037" spans="1:19" x14ac:dyDescent="0.15">
      <c r="A1037" s="7" t="s">
        <v>20</v>
      </c>
      <c r="B1037" s="1">
        <v>4.7230175175910203</v>
      </c>
      <c r="C1037" s="1">
        <v>-0.49090453556605601</v>
      </c>
      <c r="D1037" s="1" t="s">
        <v>2892</v>
      </c>
      <c r="E1037" s="1" t="s">
        <v>2893</v>
      </c>
      <c r="F1037" s="7">
        <v>5877</v>
      </c>
      <c r="G1037" s="2">
        <v>20.903499603271499</v>
      </c>
      <c r="H1037" s="2">
        <v>20.868799209594702</v>
      </c>
      <c r="I1037" s="2">
        <v>20.9251003265381</v>
      </c>
      <c r="J1037" s="2">
        <v>20.713199615478501</v>
      </c>
      <c r="K1037" s="2">
        <v>20.682300567626999</v>
      </c>
      <c r="L1037" s="2">
        <v>20.798700332641602</v>
      </c>
      <c r="M1037" s="3">
        <v>21.427700042724599</v>
      </c>
      <c r="N1037" s="3">
        <v>21.229099273681602</v>
      </c>
      <c r="O1037" s="3">
        <v>21.281700134277301</v>
      </c>
      <c r="P1037" s="3">
        <v>21.4557991027832</v>
      </c>
      <c r="Q1037" s="3">
        <v>21.066200256347699</v>
      </c>
      <c r="R1037" s="3">
        <v>21.422399520873999</v>
      </c>
      <c r="S1037" s="3">
        <v>21.260299682617202</v>
      </c>
    </row>
    <row r="1038" spans="1:19" x14ac:dyDescent="0.15">
      <c r="A1038" s="7" t="s">
        <v>20</v>
      </c>
      <c r="B1038" s="1">
        <v>4.7230698507759898</v>
      </c>
      <c r="C1038" s="1">
        <v>-0.496637798490976</v>
      </c>
      <c r="D1038" s="1" t="s">
        <v>2894</v>
      </c>
      <c r="E1038" s="1" t="s">
        <v>2895</v>
      </c>
      <c r="F1038" s="7">
        <v>3512</v>
      </c>
      <c r="G1038" s="2">
        <v>20.596900939941399</v>
      </c>
      <c r="H1038" s="2">
        <v>20.502799987793001</v>
      </c>
      <c r="I1038" s="2">
        <v>20.469699859619102</v>
      </c>
      <c r="J1038" s="2">
        <v>20.4087009429932</v>
      </c>
      <c r="K1038" s="2">
        <v>20.162000656127901</v>
      </c>
      <c r="L1038" s="2">
        <v>20.3278999328613</v>
      </c>
      <c r="M1038" s="3">
        <v>20.9971008300781</v>
      </c>
      <c r="N1038" s="3">
        <v>20.880500793456999</v>
      </c>
      <c r="O1038" s="3">
        <v>20.929599761962901</v>
      </c>
      <c r="P1038" s="3">
        <v>20.917699813842798</v>
      </c>
      <c r="Q1038" s="3">
        <v>21.047300338745099</v>
      </c>
      <c r="R1038" s="3">
        <v>20.770399093627901</v>
      </c>
      <c r="S1038" s="3">
        <v>20.8131999969482</v>
      </c>
    </row>
    <row r="1039" spans="1:19" x14ac:dyDescent="0.15">
      <c r="A1039" s="7" t="s">
        <v>20</v>
      </c>
      <c r="B1039" s="1">
        <v>4.7264369519243301</v>
      </c>
      <c r="C1039" s="1">
        <v>-0.60190759386335202</v>
      </c>
      <c r="D1039" s="1" t="s">
        <v>2896</v>
      </c>
      <c r="E1039" s="1" t="s">
        <v>2897</v>
      </c>
      <c r="F1039" s="7">
        <v>5368</v>
      </c>
      <c r="G1039" s="2">
        <v>21.5063991546631</v>
      </c>
      <c r="H1039" s="2">
        <v>21.548900604248001</v>
      </c>
      <c r="I1039" s="2">
        <v>21.4946994781494</v>
      </c>
      <c r="J1039" s="2">
        <v>21.0559997558594</v>
      </c>
      <c r="K1039" s="2">
        <v>21.2754001617432</v>
      </c>
      <c r="L1039" s="2">
        <v>21.285499572753899</v>
      </c>
      <c r="M1039" s="3">
        <v>22.064100265502901</v>
      </c>
      <c r="N1039" s="3">
        <v>21.917900085449201</v>
      </c>
      <c r="O1039" s="3">
        <v>22.128900527954102</v>
      </c>
      <c r="P1039" s="3">
        <v>22.024400711059599</v>
      </c>
      <c r="Q1039" s="3">
        <v>21.854900360107401</v>
      </c>
      <c r="R1039" s="3">
        <v>21.8509006500244</v>
      </c>
      <c r="S1039" s="3">
        <v>21.9002990722656</v>
      </c>
    </row>
    <row r="1040" spans="1:19" x14ac:dyDescent="0.15">
      <c r="A1040" s="7" t="s">
        <v>20</v>
      </c>
      <c r="B1040" s="1">
        <v>4.7264601174881999</v>
      </c>
      <c r="C1040" s="1">
        <v>-0.61898063478015797</v>
      </c>
      <c r="D1040" s="1" t="s">
        <v>2898</v>
      </c>
      <c r="E1040" s="1" t="s">
        <v>2899</v>
      </c>
      <c r="F1040" s="7">
        <v>4973</v>
      </c>
      <c r="G1040" s="2">
        <v>23.7082004547119</v>
      </c>
      <c r="H1040" s="2">
        <v>23.847999572753899</v>
      </c>
      <c r="I1040" s="2">
        <v>23.676200866699201</v>
      </c>
      <c r="J1040" s="2">
        <v>23.4456996917725</v>
      </c>
      <c r="K1040" s="2">
        <v>23.3295001983643</v>
      </c>
      <c r="L1040" s="2">
        <v>23.312400817871101</v>
      </c>
      <c r="M1040" s="3">
        <v>24.255699157714801</v>
      </c>
      <c r="N1040" s="3">
        <v>24.181800842285199</v>
      </c>
      <c r="O1040" s="3">
        <v>24.148899078369102</v>
      </c>
      <c r="P1040" s="3">
        <v>24.092699050903299</v>
      </c>
      <c r="Q1040" s="3">
        <v>24.148300170898398</v>
      </c>
      <c r="R1040" s="3">
        <v>24.2436008453369</v>
      </c>
      <c r="S1040" s="3">
        <v>24.135200500488299</v>
      </c>
    </row>
    <row r="1041" spans="1:19" x14ac:dyDescent="0.15">
      <c r="A1041" s="7" t="s">
        <v>20</v>
      </c>
      <c r="B1041" s="1">
        <v>4.7430595172768601</v>
      </c>
      <c r="C1041" s="1">
        <v>-0.630654743739537</v>
      </c>
      <c r="D1041" s="1" t="s">
        <v>2900</v>
      </c>
      <c r="E1041" s="1" t="s">
        <v>2901</v>
      </c>
      <c r="F1041" s="7">
        <v>3834</v>
      </c>
      <c r="G1041" s="2">
        <v>21.683000564575199</v>
      </c>
      <c r="H1041" s="2">
        <v>21.922300338745099</v>
      </c>
      <c r="I1041" s="2">
        <v>21.838499069213899</v>
      </c>
      <c r="J1041" s="2">
        <v>21.416099548339801</v>
      </c>
      <c r="K1041" s="2">
        <v>21.840400695800799</v>
      </c>
      <c r="L1041" s="2">
        <v>21.633600234985401</v>
      </c>
      <c r="M1041" s="3">
        <v>22.521699905395501</v>
      </c>
      <c r="N1041" s="3">
        <v>22.498699188232401</v>
      </c>
      <c r="O1041" s="3">
        <v>22.3934001922607</v>
      </c>
      <c r="P1041" s="3">
        <v>22.299100875854499</v>
      </c>
      <c r="Q1041" s="3">
        <v>22.202699661254901</v>
      </c>
      <c r="R1041" s="3">
        <v>22.3661003112793</v>
      </c>
      <c r="S1041" s="3">
        <v>22.189100265502901</v>
      </c>
    </row>
    <row r="1042" spans="1:19" x14ac:dyDescent="0.15">
      <c r="A1042" s="7" t="s">
        <v>20</v>
      </c>
      <c r="B1042" s="1">
        <v>4.7457134248819299</v>
      </c>
      <c r="C1042" s="1">
        <v>0.68928332555862004</v>
      </c>
      <c r="D1042" s="1" t="s">
        <v>2902</v>
      </c>
      <c r="E1042" s="1" t="s">
        <v>2903</v>
      </c>
      <c r="F1042" s="7">
        <v>3827</v>
      </c>
      <c r="G1042" s="2">
        <v>19.798599243164102</v>
      </c>
      <c r="H1042" s="2">
        <v>19.650999069213899</v>
      </c>
      <c r="I1042" s="2">
        <v>19.986799240112301</v>
      </c>
      <c r="J1042" s="2">
        <v>19.688600540161101</v>
      </c>
      <c r="K1042" s="2">
        <v>19.970100402831999</v>
      </c>
      <c r="L1042" s="2">
        <v>20.027000427246101</v>
      </c>
      <c r="M1042" s="3">
        <v>19.2793998718262</v>
      </c>
      <c r="N1042" s="3">
        <v>19.320999145507798</v>
      </c>
      <c r="O1042" s="3">
        <v>19.263500213623001</v>
      </c>
      <c r="P1042" s="3">
        <v>18.786600112915</v>
      </c>
      <c r="Q1042" s="3">
        <v>19.184700012206999</v>
      </c>
      <c r="R1042" s="3">
        <v>19.202299118041999</v>
      </c>
      <c r="S1042" s="3">
        <v>19.1133003234863</v>
      </c>
    </row>
    <row r="1043" spans="1:19" x14ac:dyDescent="0.15">
      <c r="A1043" s="7" t="s">
        <v>20</v>
      </c>
      <c r="B1043" s="1">
        <v>4.7515547568424603</v>
      </c>
      <c r="C1043" s="1">
        <v>-0.29675969623384202</v>
      </c>
      <c r="D1043" s="1" t="s">
        <v>2904</v>
      </c>
      <c r="E1043" s="1" t="s">
        <v>2905</v>
      </c>
      <c r="F1043" s="7">
        <v>266</v>
      </c>
      <c r="G1043" s="2">
        <v>23.303400039672901</v>
      </c>
      <c r="H1043" s="2">
        <v>23.284299850463899</v>
      </c>
      <c r="I1043" s="2">
        <v>23.3365993499756</v>
      </c>
      <c r="J1043" s="2">
        <v>23.257200241088899</v>
      </c>
      <c r="K1043" s="2">
        <v>23.287300109863299</v>
      </c>
      <c r="L1043" s="2">
        <v>23.271699905395501</v>
      </c>
      <c r="M1043" s="3">
        <v>23.707899093627901</v>
      </c>
      <c r="N1043" s="3">
        <v>23.666700363159201</v>
      </c>
      <c r="O1043" s="3">
        <v>23.6268005371094</v>
      </c>
      <c r="P1043" s="3">
        <v>23.623699188232401</v>
      </c>
      <c r="Q1043" s="3">
        <v>23.44580078125</v>
      </c>
      <c r="R1043" s="3">
        <v>23.560300827026399</v>
      </c>
      <c r="S1043" s="3">
        <v>23.476699829101602</v>
      </c>
    </row>
    <row r="1044" spans="1:19" x14ac:dyDescent="0.15">
      <c r="A1044" s="7" t="s">
        <v>20</v>
      </c>
      <c r="B1044" s="1">
        <v>4.7538377034250896</v>
      </c>
      <c r="C1044" s="1">
        <v>-0.65071460178920004</v>
      </c>
      <c r="D1044" s="1" t="s">
        <v>2906</v>
      </c>
      <c r="E1044" s="1" t="s">
        <v>2907</v>
      </c>
      <c r="F1044" s="7">
        <v>4587</v>
      </c>
      <c r="G1044" s="2">
        <v>23.453599929809599</v>
      </c>
      <c r="H1044" s="2">
        <v>23.512199401855501</v>
      </c>
      <c r="I1044" s="2">
        <v>23.4939994812012</v>
      </c>
      <c r="J1044" s="2">
        <v>23.092100143432599</v>
      </c>
      <c r="K1044" s="2">
        <v>23.1084995269775</v>
      </c>
      <c r="L1044" s="2">
        <v>23.074800491333001</v>
      </c>
      <c r="M1044" s="3">
        <v>24.023799896240199</v>
      </c>
      <c r="N1044" s="3">
        <v>24.039899826049801</v>
      </c>
      <c r="O1044" s="3">
        <v>23.99880027771</v>
      </c>
      <c r="P1044" s="3">
        <v>23.977399826049801</v>
      </c>
      <c r="Q1044" s="3">
        <v>23.7907009124756</v>
      </c>
      <c r="R1044" s="3">
        <v>23.845100402831999</v>
      </c>
      <c r="S1044" s="3">
        <v>23.903699874877901</v>
      </c>
    </row>
    <row r="1045" spans="1:19" x14ac:dyDescent="0.15">
      <c r="A1045" s="7" t="s">
        <v>20</v>
      </c>
      <c r="B1045" s="1">
        <v>4.7542355228098998</v>
      </c>
      <c r="C1045" s="1">
        <v>-0.70112914130801196</v>
      </c>
      <c r="D1045" s="1" t="s">
        <v>2908</v>
      </c>
      <c r="E1045" s="1" t="s">
        <v>2909</v>
      </c>
      <c r="F1045" s="7">
        <v>7364</v>
      </c>
      <c r="G1045" s="2">
        <v>19.840999603271499</v>
      </c>
      <c r="H1045" s="2">
        <v>19.421199798583999</v>
      </c>
      <c r="I1045" s="2">
        <v>19.614799499511701</v>
      </c>
      <c r="J1045" s="2">
        <v>19.4668998718262</v>
      </c>
      <c r="K1045" s="2">
        <v>19.5093994140625</v>
      </c>
      <c r="L1045" s="2">
        <v>19.4923000335693</v>
      </c>
      <c r="M1045" s="3">
        <v>20.2789001464844</v>
      </c>
      <c r="N1045" s="3">
        <v>20.102800369262699</v>
      </c>
      <c r="O1045" s="3">
        <v>20.4804992675781</v>
      </c>
      <c r="P1045" s="3">
        <v>19.9794006347656</v>
      </c>
      <c r="Q1045" s="3">
        <v>20.179700851440401</v>
      </c>
      <c r="R1045" s="3">
        <v>20.506900787353501</v>
      </c>
      <c r="S1045" s="3">
        <v>20.282899856567401</v>
      </c>
    </row>
    <row r="1046" spans="1:19" x14ac:dyDescent="0.15">
      <c r="A1046" s="7" t="s">
        <v>20</v>
      </c>
      <c r="B1046" s="1">
        <v>4.7584144168357199</v>
      </c>
      <c r="C1046" s="1">
        <v>0.67634046645391499</v>
      </c>
      <c r="E1046" s="1" t="s">
        <v>2438</v>
      </c>
      <c r="F1046" s="7">
        <v>5784</v>
      </c>
      <c r="G1046" s="2">
        <v>25.280899047851602</v>
      </c>
      <c r="H1046" s="2">
        <v>25.3131999969482</v>
      </c>
      <c r="I1046" s="2">
        <v>25.463300704956101</v>
      </c>
      <c r="J1046" s="2">
        <v>25.684700012206999</v>
      </c>
      <c r="K1046" s="2">
        <v>25.6539001464844</v>
      </c>
      <c r="L1046" s="2">
        <v>25.645900726318398</v>
      </c>
      <c r="M1046" s="3">
        <v>24.778299331665</v>
      </c>
      <c r="N1046" s="3">
        <v>24.8061008453369</v>
      </c>
      <c r="O1046" s="3">
        <v>24.812200546264599</v>
      </c>
      <c r="P1046" s="3">
        <v>24.531099319458001</v>
      </c>
      <c r="Q1046" s="3">
        <v>24.905500411987301</v>
      </c>
      <c r="R1046" s="3">
        <v>24.992599487304702</v>
      </c>
      <c r="S1046" s="3">
        <v>24.988700866699201</v>
      </c>
    </row>
    <row r="1047" spans="1:19" x14ac:dyDescent="0.15">
      <c r="A1047" s="7" t="s">
        <v>20</v>
      </c>
      <c r="B1047" s="1">
        <v>4.7592776985518599</v>
      </c>
      <c r="C1047" s="1">
        <v>0.63571194240025297</v>
      </c>
      <c r="D1047" s="1" t="s">
        <v>2910</v>
      </c>
      <c r="E1047" s="1" t="s">
        <v>2911</v>
      </c>
      <c r="F1047" s="7">
        <v>5352</v>
      </c>
      <c r="G1047" s="2">
        <v>22.38450050354</v>
      </c>
      <c r="H1047" s="2">
        <v>22.410400390625</v>
      </c>
      <c r="I1047" s="2">
        <v>22.4258003234863</v>
      </c>
      <c r="J1047" s="2">
        <v>22.781400680541999</v>
      </c>
      <c r="K1047" s="2">
        <v>22.8071994781494</v>
      </c>
      <c r="L1047" s="2">
        <v>22.816999435424801</v>
      </c>
      <c r="M1047" s="3">
        <v>21.8861999511719</v>
      </c>
      <c r="N1047" s="3">
        <v>21.937400817871101</v>
      </c>
      <c r="O1047" s="3">
        <v>22.0531005859375</v>
      </c>
      <c r="P1047" s="3">
        <v>21.912300109863299</v>
      </c>
      <c r="Q1047" s="3">
        <v>21.9085998535156</v>
      </c>
      <c r="R1047" s="3">
        <v>21.975299835205099</v>
      </c>
      <c r="S1047" s="3">
        <v>22.1077995300293</v>
      </c>
    </row>
    <row r="1048" spans="1:19" x14ac:dyDescent="0.15">
      <c r="A1048" s="7" t="s">
        <v>20</v>
      </c>
      <c r="B1048" s="1">
        <v>4.7621411417679296</v>
      </c>
      <c r="C1048" s="1">
        <v>-0.45990194593157002</v>
      </c>
      <c r="D1048" s="1" t="s">
        <v>2912</v>
      </c>
      <c r="E1048" s="1" t="s">
        <v>2913</v>
      </c>
      <c r="F1048" s="7">
        <v>5526</v>
      </c>
      <c r="G1048" s="2">
        <v>21.472499847412099</v>
      </c>
      <c r="H1048" s="2">
        <v>21.518600463867202</v>
      </c>
      <c r="I1048" s="2">
        <v>21.522300720214801</v>
      </c>
      <c r="J1048" s="2">
        <v>21.232000350952099</v>
      </c>
      <c r="K1048" s="2">
        <v>21.3173007965088</v>
      </c>
      <c r="L1048" s="2">
        <v>21.254400253295898</v>
      </c>
      <c r="M1048" s="3">
        <v>21.7369995117188</v>
      </c>
      <c r="N1048" s="3">
        <v>21.933799743652301</v>
      </c>
      <c r="O1048" s="3">
        <v>21.9043998718262</v>
      </c>
      <c r="P1048" s="3">
        <v>21.983900070190401</v>
      </c>
      <c r="Q1048" s="3">
        <v>21.756599426269499</v>
      </c>
      <c r="R1048" s="3">
        <v>21.775600433349599</v>
      </c>
      <c r="S1048" s="3">
        <v>21.831300735473601</v>
      </c>
    </row>
    <row r="1049" spans="1:19" x14ac:dyDescent="0.15">
      <c r="A1049" s="7" t="s">
        <v>20</v>
      </c>
      <c r="B1049" s="1">
        <v>4.7629280719295997</v>
      </c>
      <c r="C1049" s="1">
        <v>-0.61625703175862501</v>
      </c>
      <c r="D1049" s="1" t="s">
        <v>2914</v>
      </c>
      <c r="E1049" s="1" t="s">
        <v>2915</v>
      </c>
      <c r="F1049" s="7">
        <v>4607</v>
      </c>
      <c r="G1049" s="2">
        <v>22.123399734497099</v>
      </c>
      <c r="H1049" s="2">
        <v>21.955600738525401</v>
      </c>
      <c r="I1049" s="2">
        <v>22.062599182128899</v>
      </c>
      <c r="J1049" s="2">
        <v>21.973800659179702</v>
      </c>
      <c r="K1049" s="2">
        <v>21.854900360107401</v>
      </c>
      <c r="L1049" s="2">
        <v>21.862899780273398</v>
      </c>
      <c r="M1049" s="3">
        <v>22.734500885009801</v>
      </c>
      <c r="N1049" s="3">
        <v>22.755699157714801</v>
      </c>
      <c r="O1049" s="3">
        <v>22.751399993896499</v>
      </c>
      <c r="P1049" s="3">
        <v>22.693599700927699</v>
      </c>
      <c r="Q1049" s="3">
        <v>22.3519992828369</v>
      </c>
      <c r="R1049" s="3">
        <v>22.406600952148398</v>
      </c>
      <c r="S1049" s="3">
        <v>22.425399780273398</v>
      </c>
    </row>
    <row r="1050" spans="1:19" x14ac:dyDescent="0.15">
      <c r="A1050" s="7" t="s">
        <v>20</v>
      </c>
      <c r="B1050" s="1">
        <v>4.76426095937531</v>
      </c>
      <c r="C1050" s="1">
        <v>0.47107110704694599</v>
      </c>
      <c r="D1050" s="1" t="s">
        <v>2916</v>
      </c>
      <c r="E1050" s="1" t="s">
        <v>2917</v>
      </c>
      <c r="F1050" s="7">
        <v>6775</v>
      </c>
      <c r="G1050" s="2">
        <v>19.990900039672901</v>
      </c>
      <c r="H1050" s="2">
        <v>20.109899520873999</v>
      </c>
      <c r="I1050" s="2">
        <v>20.1427001953125</v>
      </c>
      <c r="J1050" s="2">
        <v>20.033199310302699</v>
      </c>
      <c r="K1050" s="2">
        <v>19.960399627685501</v>
      </c>
      <c r="L1050" s="2">
        <v>20.326299667358398</v>
      </c>
      <c r="M1050" s="3">
        <v>19.754400253295898</v>
      </c>
      <c r="N1050" s="3">
        <v>19.549699783325199</v>
      </c>
      <c r="O1050" s="3">
        <v>19.768600463867202</v>
      </c>
      <c r="P1050" s="3">
        <v>19.502099990844702</v>
      </c>
      <c r="Q1050" s="3">
        <v>19.5925998687744</v>
      </c>
      <c r="R1050" s="3">
        <v>19.627399444580099</v>
      </c>
      <c r="S1050" s="3">
        <v>19.565000534057599</v>
      </c>
    </row>
    <row r="1051" spans="1:19" x14ac:dyDescent="0.15">
      <c r="A1051" s="7" t="s">
        <v>20</v>
      </c>
      <c r="B1051" s="1">
        <v>4.7643000436592002</v>
      </c>
      <c r="C1051" s="1">
        <v>-0.63668314615885502</v>
      </c>
      <c r="D1051" s="1" t="s">
        <v>2918</v>
      </c>
      <c r="E1051" s="1" t="s">
        <v>2919</v>
      </c>
      <c r="F1051" s="7">
        <v>6622</v>
      </c>
      <c r="G1051" s="2">
        <v>19.611099243164102</v>
      </c>
      <c r="H1051" s="2">
        <v>19.459100723266602</v>
      </c>
      <c r="I1051" s="2">
        <v>19.330299377441399</v>
      </c>
      <c r="J1051" s="2">
        <v>19.171800613403299</v>
      </c>
      <c r="K1051" s="2">
        <v>19.541000366210898</v>
      </c>
      <c r="L1051" s="2">
        <v>19.209400177001999</v>
      </c>
      <c r="M1051" s="3">
        <v>19.913099288940401</v>
      </c>
      <c r="N1051" s="3">
        <v>20.296800613403299</v>
      </c>
      <c r="O1051" s="3">
        <v>19.9841003417969</v>
      </c>
      <c r="P1051" s="3">
        <v>20.109899520873999</v>
      </c>
      <c r="Q1051" s="3">
        <v>19.897600173950199</v>
      </c>
      <c r="R1051" s="3">
        <v>20.009799957275401</v>
      </c>
      <c r="S1051" s="3">
        <v>19.955299377441399</v>
      </c>
    </row>
    <row r="1052" spans="1:19" x14ac:dyDescent="0.15">
      <c r="A1052" s="7" t="s">
        <v>20</v>
      </c>
      <c r="B1052" s="1">
        <v>4.7653454633960797</v>
      </c>
      <c r="C1052" s="1">
        <v>-0.58034056708926196</v>
      </c>
      <c r="D1052" s="1" t="s">
        <v>2920</v>
      </c>
      <c r="E1052" s="1" t="s">
        <v>2921</v>
      </c>
      <c r="F1052" s="7">
        <v>4908</v>
      </c>
      <c r="G1052" s="2">
        <v>21.0643005371094</v>
      </c>
      <c r="H1052" s="2">
        <v>21.032899856567401</v>
      </c>
      <c r="I1052" s="2">
        <v>21.073900222778299</v>
      </c>
      <c r="J1052" s="2">
        <v>20.812099456787099</v>
      </c>
      <c r="K1052" s="2">
        <v>20.690799713134801</v>
      </c>
      <c r="L1052" s="2">
        <v>20.991899490356399</v>
      </c>
      <c r="M1052" s="3">
        <v>21.459800720214801</v>
      </c>
      <c r="N1052" s="3">
        <v>21.717199325561499</v>
      </c>
      <c r="O1052" s="3">
        <v>21.711999893188501</v>
      </c>
      <c r="P1052" s="3">
        <v>21.498600006103501</v>
      </c>
      <c r="Q1052" s="3">
        <v>21.4375</v>
      </c>
      <c r="R1052" s="3">
        <v>21.3938999176025</v>
      </c>
      <c r="S1052" s="3">
        <v>21.453599929809599</v>
      </c>
    </row>
    <row r="1053" spans="1:19" x14ac:dyDescent="0.15">
      <c r="A1053" s="7" t="s">
        <v>20</v>
      </c>
      <c r="B1053" s="1">
        <v>4.7657670278086197</v>
      </c>
      <c r="C1053" s="1">
        <v>-0.90857151576451001</v>
      </c>
      <c r="D1053" s="1" t="s">
        <v>2922</v>
      </c>
      <c r="E1053" s="1" t="s">
        <v>2923</v>
      </c>
      <c r="F1053" s="7">
        <v>4179</v>
      </c>
      <c r="G1053" s="2">
        <v>20.893999099731399</v>
      </c>
      <c r="H1053" s="2">
        <v>20.8696994781494</v>
      </c>
      <c r="I1053" s="2">
        <v>20.9981994628906</v>
      </c>
      <c r="J1053" s="2">
        <v>20.205600738525401</v>
      </c>
      <c r="K1053" s="2">
        <v>20.443099975585898</v>
      </c>
      <c r="L1053" s="2">
        <v>20.431800842285199</v>
      </c>
      <c r="M1053" s="3">
        <v>21.652500152587901</v>
      </c>
      <c r="N1053" s="3">
        <v>21.6049995422363</v>
      </c>
      <c r="O1053" s="3">
        <v>21.615200042724599</v>
      </c>
      <c r="P1053" s="3">
        <v>21.541099548339801</v>
      </c>
      <c r="Q1053" s="3">
        <v>21.4370002746582</v>
      </c>
      <c r="R1053" s="3">
        <v>21.568099975585898</v>
      </c>
      <c r="S1053" s="3">
        <v>21.423900604248001</v>
      </c>
    </row>
    <row r="1054" spans="1:19" x14ac:dyDescent="0.15">
      <c r="A1054" s="7" t="s">
        <v>20</v>
      </c>
      <c r="B1054" s="1">
        <v>4.7686628352155704</v>
      </c>
      <c r="C1054" s="1">
        <v>-0.34920751480829199</v>
      </c>
      <c r="D1054" s="1" t="s">
        <v>2924</v>
      </c>
      <c r="E1054" s="1" t="s">
        <v>2925</v>
      </c>
      <c r="F1054" s="7">
        <v>5173</v>
      </c>
      <c r="G1054" s="2">
        <v>22.834699630737301</v>
      </c>
      <c r="H1054" s="2">
        <v>22.840999603271499</v>
      </c>
      <c r="I1054" s="2">
        <v>22.9545993804932</v>
      </c>
      <c r="J1054" s="2">
        <v>22.957599639892599</v>
      </c>
      <c r="K1054" s="2">
        <v>22.915300369262699</v>
      </c>
      <c r="L1054" s="2">
        <v>22.921699523925799</v>
      </c>
      <c r="M1054" s="3">
        <v>23.288000106811499</v>
      </c>
      <c r="N1054" s="3">
        <v>23.352300643920898</v>
      </c>
      <c r="O1054" s="3">
        <v>23.2931003570557</v>
      </c>
      <c r="P1054" s="3">
        <v>23.390499114990199</v>
      </c>
      <c r="Q1054" s="3">
        <v>23.142999649047901</v>
      </c>
      <c r="R1054" s="3">
        <v>23.104000091552699</v>
      </c>
      <c r="S1054" s="3">
        <v>23.202600479126001</v>
      </c>
    </row>
    <row r="1055" spans="1:19" x14ac:dyDescent="0.15">
      <c r="A1055" s="7" t="s">
        <v>20</v>
      </c>
      <c r="B1055" s="1">
        <v>4.7691569064122703</v>
      </c>
      <c r="C1055" s="1">
        <v>0.91484514872233202</v>
      </c>
      <c r="D1055" s="1" t="s">
        <v>2926</v>
      </c>
      <c r="E1055" s="1" t="s">
        <v>2927</v>
      </c>
      <c r="F1055" s="7">
        <v>3248</v>
      </c>
      <c r="G1055" s="2">
        <v>21.805900573730501</v>
      </c>
      <c r="H1055" s="2">
        <v>21.749200820922901</v>
      </c>
      <c r="I1055" s="2">
        <v>21.760999679565401</v>
      </c>
      <c r="J1055" s="2">
        <v>22.126300811767599</v>
      </c>
      <c r="K1055" s="2">
        <v>22.3148002624512</v>
      </c>
      <c r="L1055" s="2">
        <v>22.331699371337901</v>
      </c>
      <c r="M1055" s="3">
        <v>21.005100250244102</v>
      </c>
      <c r="N1055" s="3">
        <v>21.035699844360401</v>
      </c>
      <c r="O1055" s="3">
        <v>21.044900894165</v>
      </c>
      <c r="P1055" s="3">
        <v>20.846000671386701</v>
      </c>
      <c r="Q1055" s="3">
        <v>21.105100631713899</v>
      </c>
      <c r="R1055" s="3">
        <v>21.350700378418001</v>
      </c>
      <c r="S1055" s="3">
        <v>21.312299728393601</v>
      </c>
    </row>
    <row r="1056" spans="1:19" x14ac:dyDescent="0.15">
      <c r="A1056" s="7" t="s">
        <v>20</v>
      </c>
      <c r="B1056" s="1">
        <v>4.7706370553480104</v>
      </c>
      <c r="C1056" s="1">
        <v>-0.80604071844192005</v>
      </c>
      <c r="D1056" s="1" t="s">
        <v>2928</v>
      </c>
      <c r="E1056" s="1" t="s">
        <v>2929</v>
      </c>
      <c r="F1056" s="7">
        <v>899</v>
      </c>
      <c r="G1056" s="2">
        <v>22.2894992828369</v>
      </c>
      <c r="H1056" s="2">
        <v>22.210300445556602</v>
      </c>
      <c r="I1056" s="2">
        <v>22.259199142456101</v>
      </c>
      <c r="J1056" s="2">
        <v>21.764900207519499</v>
      </c>
      <c r="K1056" s="2">
        <v>21.7570991516113</v>
      </c>
      <c r="L1056" s="2">
        <v>21.782100677490199</v>
      </c>
      <c r="M1056" s="3">
        <v>22.819999694824201</v>
      </c>
      <c r="N1056" s="3">
        <v>22.967699050903299</v>
      </c>
      <c r="O1056" s="3">
        <v>22.958400726318398</v>
      </c>
      <c r="P1056" s="3">
        <v>22.854600906372099</v>
      </c>
      <c r="Q1056" s="3">
        <v>22.743200302123999</v>
      </c>
      <c r="R1056" s="3">
        <v>22.654199600219702</v>
      </c>
      <c r="S1056" s="3">
        <v>22.717800140380898</v>
      </c>
    </row>
    <row r="1057" spans="1:19" x14ac:dyDescent="0.15">
      <c r="A1057" s="7" t="s">
        <v>20</v>
      </c>
      <c r="B1057" s="1">
        <v>4.7771362261898798</v>
      </c>
      <c r="C1057" s="1">
        <v>-0.78772372291201598</v>
      </c>
      <c r="D1057" s="1" t="s">
        <v>2930</v>
      </c>
      <c r="E1057" s="1" t="s">
        <v>2931</v>
      </c>
      <c r="F1057" s="7">
        <v>6765</v>
      </c>
      <c r="G1057" s="2">
        <v>21.061000823974599</v>
      </c>
      <c r="H1057" s="2">
        <v>20.953800201416001</v>
      </c>
      <c r="I1057" s="2">
        <v>21.124000549316399</v>
      </c>
      <c r="J1057" s="2">
        <v>20.660699844360401</v>
      </c>
      <c r="K1057" s="2">
        <v>20.463800430297901</v>
      </c>
      <c r="L1057" s="2">
        <v>20.635299682617202</v>
      </c>
      <c r="M1057" s="3">
        <v>21.593700408935501</v>
      </c>
      <c r="N1057" s="3">
        <v>21.608800888061499</v>
      </c>
      <c r="O1057" s="3">
        <v>21.7282009124756</v>
      </c>
      <c r="P1057" s="3">
        <v>21.711799621581999</v>
      </c>
      <c r="Q1057" s="3">
        <v>21.642599105835</v>
      </c>
      <c r="R1057" s="3">
        <v>21.509300231933601</v>
      </c>
      <c r="S1057" s="3">
        <v>21.434700012206999</v>
      </c>
    </row>
    <row r="1058" spans="1:19" x14ac:dyDescent="0.15">
      <c r="A1058" s="7" t="s">
        <v>20</v>
      </c>
      <c r="B1058" s="1">
        <v>4.7966048728050001</v>
      </c>
      <c r="C1058" s="1">
        <v>-0.75072642735072403</v>
      </c>
      <c r="D1058" s="1" t="s">
        <v>2932</v>
      </c>
      <c r="E1058" s="1" t="s">
        <v>2933</v>
      </c>
      <c r="F1058" s="7">
        <v>2941</v>
      </c>
      <c r="G1058" s="2">
        <v>23.0618991851807</v>
      </c>
      <c r="H1058" s="2">
        <v>23.106500625610401</v>
      </c>
      <c r="I1058" s="2">
        <v>23.217300415039102</v>
      </c>
      <c r="J1058" s="2">
        <v>22.6084995269775</v>
      </c>
      <c r="K1058" s="2">
        <v>22.6961994171143</v>
      </c>
      <c r="L1058" s="2">
        <v>22.763099670410199</v>
      </c>
      <c r="M1058" s="3">
        <v>23.783399581909201</v>
      </c>
      <c r="N1058" s="3">
        <v>23.754199981689499</v>
      </c>
      <c r="O1058" s="3">
        <v>23.745700836181602</v>
      </c>
      <c r="P1058" s="3">
        <v>23.5086994171143</v>
      </c>
      <c r="Q1058" s="3">
        <v>23.574800491333001</v>
      </c>
      <c r="R1058" s="3">
        <v>23.611600875854499</v>
      </c>
      <c r="S1058" s="3">
        <v>23.6390991210938</v>
      </c>
    </row>
    <row r="1059" spans="1:19" x14ac:dyDescent="0.15">
      <c r="A1059" s="7" t="s">
        <v>20</v>
      </c>
      <c r="B1059" s="1">
        <v>4.7969470087820403</v>
      </c>
      <c r="C1059" s="1">
        <v>-0.39739081973121099</v>
      </c>
      <c r="D1059" s="1" t="s">
        <v>2934</v>
      </c>
      <c r="E1059" s="1" t="s">
        <v>2935</v>
      </c>
      <c r="F1059" s="7">
        <v>5516</v>
      </c>
      <c r="G1059" s="2">
        <v>24.535499572753899</v>
      </c>
      <c r="H1059" s="2">
        <v>24.503200531005898</v>
      </c>
      <c r="I1059" s="2">
        <v>24.3866996765137</v>
      </c>
      <c r="J1059" s="2">
        <v>24.497800827026399</v>
      </c>
      <c r="K1059" s="2">
        <v>24.467199325561499</v>
      </c>
      <c r="L1059" s="2">
        <v>24.480400085449201</v>
      </c>
      <c r="M1059" s="3">
        <v>24.907600402831999</v>
      </c>
      <c r="N1059" s="3">
        <v>24.739200592041001</v>
      </c>
      <c r="O1059" s="3">
        <v>24.876399993896499</v>
      </c>
      <c r="P1059" s="3">
        <v>25.1067008972168</v>
      </c>
      <c r="Q1059" s="3">
        <v>24.821100234985401</v>
      </c>
      <c r="R1059" s="3">
        <v>24.754100799560501</v>
      </c>
      <c r="S1059" s="3">
        <v>24.925899505615199</v>
      </c>
    </row>
    <row r="1060" spans="1:19" x14ac:dyDescent="0.15">
      <c r="A1060" s="7" t="s">
        <v>20</v>
      </c>
      <c r="B1060" s="1">
        <v>4.8001535152927799</v>
      </c>
      <c r="C1060" s="1">
        <v>-0.90080704007829804</v>
      </c>
      <c r="D1060" s="1" t="s">
        <v>2936</v>
      </c>
      <c r="E1060" s="1" t="s">
        <v>2937</v>
      </c>
      <c r="F1060" s="7">
        <v>7125</v>
      </c>
      <c r="G1060" s="2">
        <v>18.809400558471701</v>
      </c>
      <c r="H1060" s="2">
        <v>19.211500167846701</v>
      </c>
      <c r="I1060" s="2">
        <v>19.059799194335898</v>
      </c>
      <c r="J1060" s="2" t="s">
        <v>27</v>
      </c>
      <c r="K1060" s="2" t="s">
        <v>27</v>
      </c>
      <c r="L1060" s="2">
        <v>19.191900253295898</v>
      </c>
      <c r="M1060" s="3">
        <v>20.023899078369102</v>
      </c>
      <c r="N1060" s="3">
        <v>19.960300445556602</v>
      </c>
      <c r="O1060" s="3">
        <v>20.066400527954102</v>
      </c>
      <c r="P1060" s="3">
        <v>20.120500564575199</v>
      </c>
      <c r="Q1060" s="3">
        <v>20.090700149536101</v>
      </c>
      <c r="R1060" s="3">
        <v>19.8766994476318</v>
      </c>
      <c r="S1060" s="3">
        <v>19.644199371337901</v>
      </c>
    </row>
    <row r="1061" spans="1:19" x14ac:dyDescent="0.15">
      <c r="A1061" s="7" t="s">
        <v>20</v>
      </c>
      <c r="B1061" s="1">
        <v>4.8013942666976401</v>
      </c>
      <c r="C1061" s="1">
        <v>-0.73000708080473198</v>
      </c>
      <c r="D1061" s="1" t="s">
        <v>2938</v>
      </c>
      <c r="E1061" s="1" t="s">
        <v>2939</v>
      </c>
      <c r="F1061" s="7">
        <v>4849</v>
      </c>
      <c r="G1061" s="2">
        <v>22.264999389648398</v>
      </c>
      <c r="H1061" s="2">
        <v>22.3960990905762</v>
      </c>
      <c r="I1061" s="2">
        <v>22.408500671386701</v>
      </c>
      <c r="J1061" s="2">
        <v>22.441099166870099</v>
      </c>
      <c r="K1061" s="2">
        <v>22.0478000640869</v>
      </c>
      <c r="L1061" s="2">
        <v>22.4164009094238</v>
      </c>
      <c r="M1061" s="3">
        <v>23.087099075317401</v>
      </c>
      <c r="N1061" s="3">
        <v>23.162000656127901</v>
      </c>
      <c r="O1061" s="3">
        <v>23.255399703979499</v>
      </c>
      <c r="P1061" s="3">
        <v>23.0629997253418</v>
      </c>
      <c r="Q1061" s="3">
        <v>22.7453002929688</v>
      </c>
      <c r="R1061" s="3">
        <v>22.833299636840799</v>
      </c>
      <c r="S1061" s="3">
        <v>23.267999649047901</v>
      </c>
    </row>
    <row r="1062" spans="1:19" x14ac:dyDescent="0.15">
      <c r="A1062" s="7" t="s">
        <v>20</v>
      </c>
      <c r="B1062" s="1">
        <v>4.8043771638050901</v>
      </c>
      <c r="C1062" s="1">
        <v>-0.772190230233328</v>
      </c>
      <c r="D1062" s="1" t="s">
        <v>2940</v>
      </c>
      <c r="E1062" s="1" t="s">
        <v>2941</v>
      </c>
      <c r="F1062" s="7">
        <v>4476</v>
      </c>
      <c r="G1062" s="2">
        <v>19.234500885009801</v>
      </c>
      <c r="H1062" s="2">
        <v>19.5655002593994</v>
      </c>
      <c r="I1062" s="2">
        <v>19.7688999176025</v>
      </c>
      <c r="J1062" s="2">
        <v>19.824600219726602</v>
      </c>
      <c r="K1062" s="2">
        <v>19.8992004394531</v>
      </c>
      <c r="L1062" s="2">
        <v>19.5170993804932</v>
      </c>
      <c r="M1062" s="3">
        <v>20.497499465942401</v>
      </c>
      <c r="N1062" s="3">
        <v>20.514999389648398</v>
      </c>
      <c r="O1062" s="3">
        <v>20.546800613403299</v>
      </c>
      <c r="P1062" s="3">
        <v>20.4127006530762</v>
      </c>
      <c r="Q1062" s="3">
        <v>20.2399005889893</v>
      </c>
      <c r="R1062" s="3">
        <v>20.401199340820298</v>
      </c>
      <c r="S1062" s="3">
        <v>20.2369995117188</v>
      </c>
    </row>
    <row r="1063" spans="1:19" x14ac:dyDescent="0.15">
      <c r="A1063" s="7" t="s">
        <v>20</v>
      </c>
      <c r="B1063" s="1">
        <v>4.8064376104899704</v>
      </c>
      <c r="C1063" s="1">
        <v>-0.80061853499639601</v>
      </c>
      <c r="D1063" s="1" t="s">
        <v>2942</v>
      </c>
      <c r="E1063" s="1" t="s">
        <v>2943</v>
      </c>
      <c r="F1063" s="7">
        <v>5546</v>
      </c>
      <c r="G1063" s="2">
        <v>21.259300231933601</v>
      </c>
      <c r="H1063" s="2">
        <v>21.388399124145501</v>
      </c>
      <c r="I1063" s="2">
        <v>21.421100616455099</v>
      </c>
      <c r="J1063" s="2">
        <v>20.7287998199463</v>
      </c>
      <c r="K1063" s="2">
        <v>20.983800888061499</v>
      </c>
      <c r="L1063" s="2">
        <v>21.013999938964801</v>
      </c>
      <c r="M1063" s="3">
        <v>21.984500885009801</v>
      </c>
      <c r="N1063" s="3">
        <v>22.005699157714801</v>
      </c>
      <c r="O1063" s="3">
        <v>22.016199111938501</v>
      </c>
      <c r="P1063" s="3">
        <v>21.912599563598601</v>
      </c>
      <c r="Q1063" s="3">
        <v>21.7122993469238</v>
      </c>
      <c r="R1063" s="3">
        <v>21.948799133300799</v>
      </c>
      <c r="S1063" s="3">
        <v>21.9521999359131</v>
      </c>
    </row>
    <row r="1064" spans="1:19" x14ac:dyDescent="0.15">
      <c r="A1064" s="7" t="s">
        <v>20</v>
      </c>
      <c r="B1064" s="1">
        <v>4.8113686723267097</v>
      </c>
      <c r="C1064" s="1">
        <v>-0.76322396596272701</v>
      </c>
      <c r="D1064" s="1" t="s">
        <v>2944</v>
      </c>
      <c r="E1064" s="1" t="s">
        <v>2945</v>
      </c>
      <c r="F1064" s="7">
        <v>4184</v>
      </c>
      <c r="G1064" s="2">
        <v>20.3267002105713</v>
      </c>
      <c r="H1064" s="2">
        <v>20.6527004241943</v>
      </c>
      <c r="I1064" s="2">
        <v>20.25119972229</v>
      </c>
      <c r="J1064" s="2">
        <v>20.246799468994102</v>
      </c>
      <c r="K1064" s="2">
        <v>20.101100921630898</v>
      </c>
      <c r="L1064" s="2">
        <v>20.399299621581999</v>
      </c>
      <c r="M1064" s="3">
        <v>21.174900054931602</v>
      </c>
      <c r="N1064" s="3">
        <v>21.180200576782202</v>
      </c>
      <c r="O1064" s="3">
        <v>20.972999572753899</v>
      </c>
      <c r="P1064" s="3">
        <v>20.750900268554702</v>
      </c>
      <c r="Q1064" s="3">
        <v>21.292600631713899</v>
      </c>
      <c r="R1064" s="3">
        <v>21.249200820922901</v>
      </c>
      <c r="S1064" s="3">
        <v>21.029199600219702</v>
      </c>
    </row>
    <row r="1065" spans="1:19" x14ac:dyDescent="0.15">
      <c r="A1065" s="7" t="s">
        <v>20</v>
      </c>
      <c r="B1065" s="1">
        <v>4.81170092656017</v>
      </c>
      <c r="C1065" s="1">
        <v>0.16304760887509301</v>
      </c>
      <c r="D1065" s="1" t="s">
        <v>2946</v>
      </c>
      <c r="E1065" s="1" t="s">
        <v>2947</v>
      </c>
      <c r="F1065" s="7">
        <v>7156</v>
      </c>
      <c r="G1065" s="2">
        <v>22.992000579833999</v>
      </c>
      <c r="H1065" s="2">
        <v>22.967899322509801</v>
      </c>
      <c r="I1065" s="2">
        <v>23.034999847412099</v>
      </c>
      <c r="J1065" s="2">
        <v>23.0706996917725</v>
      </c>
      <c r="K1065" s="2">
        <v>23.080600738525401</v>
      </c>
      <c r="L1065" s="2">
        <v>23.027399063110401</v>
      </c>
      <c r="M1065" s="3">
        <v>22.8318996429443</v>
      </c>
      <c r="N1065" s="3">
        <v>22.917800903320298</v>
      </c>
      <c r="O1065" s="3">
        <v>22.903099060058601</v>
      </c>
      <c r="P1065" s="3">
        <v>22.860500335693398</v>
      </c>
      <c r="Q1065" s="3">
        <v>22.8701992034912</v>
      </c>
      <c r="R1065" s="3">
        <v>22.8120002746582</v>
      </c>
      <c r="S1065" s="3">
        <v>22.865699768066399</v>
      </c>
    </row>
    <row r="1066" spans="1:19" x14ac:dyDescent="0.15">
      <c r="A1066" s="7" t="s">
        <v>20</v>
      </c>
      <c r="B1066" s="1">
        <v>4.81314990025641</v>
      </c>
      <c r="C1066" s="1">
        <v>0.236328669956752</v>
      </c>
      <c r="D1066" s="1" t="s">
        <v>2948</v>
      </c>
      <c r="E1066" s="1" t="s">
        <v>2949</v>
      </c>
      <c r="F1066" s="7">
        <v>4315</v>
      </c>
      <c r="G1066" s="2">
        <v>21.419500350952099</v>
      </c>
      <c r="H1066" s="2">
        <v>21.467399597168001</v>
      </c>
      <c r="I1066" s="2">
        <v>21.364000320434599</v>
      </c>
      <c r="J1066" s="2">
        <v>21.5212001800537</v>
      </c>
      <c r="K1066" s="2">
        <v>21.4585990905762</v>
      </c>
      <c r="L1066" s="2">
        <v>21.5034999847412</v>
      </c>
      <c r="M1066" s="3">
        <v>21.149499893188501</v>
      </c>
      <c r="N1066" s="3">
        <v>21.189399719238299</v>
      </c>
      <c r="O1066" s="3">
        <v>21.155399322509801</v>
      </c>
      <c r="P1066" s="3">
        <v>21.300399780273398</v>
      </c>
      <c r="Q1066" s="3">
        <v>21.216600418090799</v>
      </c>
      <c r="R1066" s="3">
        <v>21.243799209594702</v>
      </c>
      <c r="S1066" s="3">
        <v>21.280500411987301</v>
      </c>
    </row>
    <row r="1067" spans="1:19" x14ac:dyDescent="0.15">
      <c r="A1067" s="7" t="s">
        <v>20</v>
      </c>
      <c r="B1067" s="1">
        <v>4.8164241389618203</v>
      </c>
      <c r="C1067" s="1">
        <v>-0.59188138870965901</v>
      </c>
      <c r="D1067" s="1" t="s">
        <v>2950</v>
      </c>
      <c r="E1067" s="1" t="s">
        <v>2951</v>
      </c>
      <c r="F1067" s="7">
        <v>6143</v>
      </c>
      <c r="G1067" s="2">
        <v>21.468700408935501</v>
      </c>
      <c r="H1067" s="2">
        <v>21.623399734497099</v>
      </c>
      <c r="I1067" s="2">
        <v>21.461799621581999</v>
      </c>
      <c r="J1067" s="2">
        <v>21.285699844360401</v>
      </c>
      <c r="K1067" s="2">
        <v>21.201400756835898</v>
      </c>
      <c r="L1067" s="2">
        <v>21.142599105835</v>
      </c>
      <c r="M1067" s="3">
        <v>22.042800903320298</v>
      </c>
      <c r="N1067" s="3">
        <v>22.013599395751999</v>
      </c>
      <c r="O1067" s="3">
        <v>22.047199249267599</v>
      </c>
      <c r="P1067" s="3">
        <v>22.0347003936768</v>
      </c>
      <c r="Q1067" s="3">
        <v>21.885400772094702</v>
      </c>
      <c r="R1067" s="3">
        <v>21.874200820922901</v>
      </c>
      <c r="S1067" s="3">
        <v>21.792800903320298</v>
      </c>
    </row>
    <row r="1068" spans="1:19" x14ac:dyDescent="0.15">
      <c r="A1068" s="7" t="s">
        <v>20</v>
      </c>
      <c r="B1068" s="1">
        <v>4.8204666602468196</v>
      </c>
      <c r="C1068" s="1">
        <v>-0.65891715458461098</v>
      </c>
      <c r="D1068" s="1" t="s">
        <v>2952</v>
      </c>
      <c r="E1068" s="1" t="s">
        <v>2953</v>
      </c>
      <c r="F1068" s="7">
        <v>3920</v>
      </c>
      <c r="G1068" s="2">
        <v>22.871000289916999</v>
      </c>
      <c r="H1068" s="2">
        <v>22.8584995269775</v>
      </c>
      <c r="I1068" s="2">
        <v>23.069799423217798</v>
      </c>
      <c r="J1068" s="2">
        <v>22.701999664306602</v>
      </c>
      <c r="K1068" s="2">
        <v>22.543699264526399</v>
      </c>
      <c r="L1068" s="2">
        <v>22.6415004730225</v>
      </c>
      <c r="M1068" s="3">
        <v>23.583000183105501</v>
      </c>
      <c r="N1068" s="3">
        <v>23.5536003112793</v>
      </c>
      <c r="O1068" s="3">
        <v>23.555700302123999</v>
      </c>
      <c r="P1068" s="3">
        <v>23.324399948120099</v>
      </c>
      <c r="Q1068" s="3">
        <v>23.221799850463899</v>
      </c>
      <c r="R1068" s="3">
        <v>23.433000564575199</v>
      </c>
      <c r="S1068" s="3">
        <v>23.408500671386701</v>
      </c>
    </row>
    <row r="1069" spans="1:19" x14ac:dyDescent="0.15">
      <c r="A1069" s="7" t="s">
        <v>20</v>
      </c>
      <c r="B1069" s="1">
        <v>4.8207985273695204</v>
      </c>
      <c r="C1069" s="1">
        <v>-0.736621220906574</v>
      </c>
      <c r="D1069" s="1" t="s">
        <v>2954</v>
      </c>
      <c r="E1069" s="1" t="s">
        <v>2955</v>
      </c>
      <c r="F1069" s="7">
        <v>139</v>
      </c>
      <c r="G1069" s="2">
        <v>21.764900207519499</v>
      </c>
      <c r="H1069" s="2">
        <v>21.631999969482401</v>
      </c>
      <c r="I1069" s="2">
        <v>21.6774997711182</v>
      </c>
      <c r="J1069" s="2">
        <v>21.309700012206999</v>
      </c>
      <c r="K1069" s="2">
        <v>21.141799926757798</v>
      </c>
      <c r="L1069" s="2">
        <v>21.3850002288818</v>
      </c>
      <c r="M1069" s="3">
        <v>22.399599075317401</v>
      </c>
      <c r="N1069" s="3">
        <v>22.132799148559599</v>
      </c>
      <c r="O1069" s="3">
        <v>22.1527996063232</v>
      </c>
      <c r="P1069" s="3">
        <v>22.3248996734619</v>
      </c>
      <c r="Q1069" s="3">
        <v>22.2357997894287</v>
      </c>
      <c r="R1069" s="3">
        <v>22.1627006530762</v>
      </c>
      <c r="S1069" s="3">
        <v>22.143800735473601</v>
      </c>
    </row>
    <row r="1070" spans="1:19" x14ac:dyDescent="0.15">
      <c r="A1070" s="7" t="s">
        <v>20</v>
      </c>
      <c r="B1070" s="1">
        <v>4.8235036078946498</v>
      </c>
      <c r="C1070" s="1">
        <v>-0.29142143612816401</v>
      </c>
      <c r="D1070" s="1" t="s">
        <v>2956</v>
      </c>
      <c r="E1070" s="1" t="s">
        <v>2957</v>
      </c>
      <c r="F1070" s="7">
        <v>751</v>
      </c>
      <c r="G1070" s="2">
        <v>20.702499389648398</v>
      </c>
      <c r="H1070" s="2">
        <v>20.590900421142599</v>
      </c>
      <c r="I1070" s="2">
        <v>20.742200851440401</v>
      </c>
      <c r="J1070" s="2">
        <v>20.6007995605469</v>
      </c>
      <c r="K1070" s="2">
        <v>20.6734008789063</v>
      </c>
      <c r="L1070" s="2">
        <v>20.6438999176025</v>
      </c>
      <c r="M1070" s="3">
        <v>20.874599456787099</v>
      </c>
      <c r="N1070" s="3">
        <v>21.0673007965088</v>
      </c>
      <c r="O1070" s="3">
        <v>21.024000167846701</v>
      </c>
      <c r="P1070" s="3">
        <v>20.957700729370099</v>
      </c>
      <c r="Q1070" s="3">
        <v>20.950300216674801</v>
      </c>
      <c r="R1070" s="3">
        <v>20.831499099731399</v>
      </c>
      <c r="S1070" s="3">
        <v>20.947200775146499</v>
      </c>
    </row>
    <row r="1071" spans="1:19" x14ac:dyDescent="0.15">
      <c r="A1071" s="7" t="s">
        <v>20</v>
      </c>
      <c r="B1071" s="1">
        <v>4.8295678704785603</v>
      </c>
      <c r="C1071" s="1">
        <v>0.83512878417968806</v>
      </c>
      <c r="D1071" s="1" t="s">
        <v>2958</v>
      </c>
      <c r="E1071" s="1" t="s">
        <v>2959</v>
      </c>
      <c r="F1071" s="7">
        <v>4510</v>
      </c>
      <c r="G1071" s="2">
        <v>22.116399765014599</v>
      </c>
      <c r="H1071" s="2">
        <v>22.233100891113299</v>
      </c>
      <c r="I1071" s="2">
        <v>22.059400558471701</v>
      </c>
      <c r="J1071" s="2">
        <v>22.082700729370099</v>
      </c>
      <c r="K1071" s="2">
        <v>22.0237007141113</v>
      </c>
      <c r="L1071" s="2">
        <v>22.151899337768601</v>
      </c>
      <c r="M1071" s="3">
        <v>20.8684997558594</v>
      </c>
      <c r="N1071" s="3">
        <v>20.987300872802699</v>
      </c>
      <c r="O1071" s="3">
        <v>21.2658996582031</v>
      </c>
      <c r="P1071" s="3">
        <v>21.268100738525401</v>
      </c>
      <c r="Q1071" s="3">
        <v>21.4841003417969</v>
      </c>
      <c r="R1071" s="3">
        <v>21.451499938964801</v>
      </c>
      <c r="S1071" s="3">
        <v>21.607099533081101</v>
      </c>
    </row>
    <row r="1072" spans="1:19" x14ac:dyDescent="0.15">
      <c r="A1072" s="7" t="s">
        <v>20</v>
      </c>
      <c r="B1072" s="1">
        <v>4.8329275509408296</v>
      </c>
      <c r="C1072" s="1">
        <v>-0.69164807455880295</v>
      </c>
      <c r="D1072" s="1" t="s">
        <v>2960</v>
      </c>
      <c r="E1072" s="1" t="s">
        <v>2961</v>
      </c>
      <c r="F1072" s="7">
        <v>898</v>
      </c>
      <c r="G1072" s="2">
        <v>20.5347995758057</v>
      </c>
      <c r="H1072" s="2">
        <v>20.495100021362301</v>
      </c>
      <c r="I1072" s="2">
        <v>20.316400527954102</v>
      </c>
      <c r="J1072" s="2">
        <v>19.9204998016357</v>
      </c>
      <c r="K1072" s="2">
        <v>20.271299362182599</v>
      </c>
      <c r="L1072" s="2">
        <v>20.243099212646499</v>
      </c>
      <c r="M1072" s="3">
        <v>20.999000549316399</v>
      </c>
      <c r="N1072" s="3">
        <v>20.912500381469702</v>
      </c>
      <c r="O1072" s="3">
        <v>20.9640007019043</v>
      </c>
      <c r="P1072" s="3">
        <v>21.2040004730225</v>
      </c>
      <c r="Q1072" s="3">
        <v>21.045799255371101</v>
      </c>
      <c r="R1072" s="3">
        <v>20.922500610351602</v>
      </c>
      <c r="S1072" s="3">
        <v>20.871799468994102</v>
      </c>
    </row>
    <row r="1073" spans="1:19" x14ac:dyDescent="0.15">
      <c r="A1073" s="7" t="s">
        <v>20</v>
      </c>
      <c r="B1073" s="1">
        <v>4.8341369522177899</v>
      </c>
      <c r="C1073" s="1">
        <v>0.194166274297807</v>
      </c>
      <c r="D1073" s="1" t="s">
        <v>2962</v>
      </c>
      <c r="E1073" s="1" t="s">
        <v>2963</v>
      </c>
      <c r="F1073" s="7">
        <v>4918</v>
      </c>
      <c r="G1073" s="2">
        <v>24.512800216674801</v>
      </c>
      <c r="H1073" s="2">
        <v>24.497299194335898</v>
      </c>
      <c r="I1073" s="2">
        <v>24.6231994628906</v>
      </c>
      <c r="J1073" s="2">
        <v>24.545700073242202</v>
      </c>
      <c r="K1073" s="2">
        <v>24.496799468994102</v>
      </c>
      <c r="L1073" s="2">
        <v>24.556200027465799</v>
      </c>
      <c r="M1073" s="3">
        <v>24.36549949646</v>
      </c>
      <c r="N1073" s="3">
        <v>24.4025993347168</v>
      </c>
      <c r="O1073" s="3">
        <v>24.329900741577099</v>
      </c>
      <c r="P1073" s="3">
        <v>24.337600708007798</v>
      </c>
      <c r="Q1073" s="3">
        <v>24.363700866699201</v>
      </c>
      <c r="R1073" s="3">
        <v>24.252099990844702</v>
      </c>
      <c r="S1073" s="3">
        <v>24.360099792480501</v>
      </c>
    </row>
    <row r="1074" spans="1:19" x14ac:dyDescent="0.15">
      <c r="A1074" s="7" t="s">
        <v>20</v>
      </c>
      <c r="B1074" s="1">
        <v>4.8380557978838699</v>
      </c>
      <c r="C1074" s="1">
        <v>0.440538588024321</v>
      </c>
      <c r="D1074" s="1" t="s">
        <v>2964</v>
      </c>
      <c r="E1074" s="1" t="s">
        <v>2965</v>
      </c>
      <c r="F1074" s="7">
        <v>4065</v>
      </c>
      <c r="G1074" s="2">
        <v>21.362699508666999</v>
      </c>
      <c r="H1074" s="2">
        <v>21.3418998718262</v>
      </c>
      <c r="I1074" s="2">
        <v>21.548000335693398</v>
      </c>
      <c r="J1074" s="2">
        <v>21.569099426269499</v>
      </c>
      <c r="K1074" s="2">
        <v>21.4316005706787</v>
      </c>
      <c r="L1074" s="2">
        <v>21.6487007141113</v>
      </c>
      <c r="M1074" s="3">
        <v>20.9923992156982</v>
      </c>
      <c r="N1074" s="3">
        <v>20.985599517822301</v>
      </c>
      <c r="O1074" s="3">
        <v>21.1079998016357</v>
      </c>
      <c r="P1074" s="3">
        <v>20.963699340820298</v>
      </c>
      <c r="Q1074" s="3">
        <v>20.988599777221701</v>
      </c>
      <c r="R1074" s="3">
        <v>21.222700119018601</v>
      </c>
      <c r="S1074" s="3">
        <v>21.040899276733398</v>
      </c>
    </row>
    <row r="1075" spans="1:19" x14ac:dyDescent="0.15">
      <c r="A1075" s="7" t="s">
        <v>20</v>
      </c>
      <c r="B1075" s="1">
        <v>4.8468439713165399</v>
      </c>
      <c r="C1075" s="1">
        <v>0.75604220799037203</v>
      </c>
      <c r="D1075" s="1" t="s">
        <v>2966</v>
      </c>
      <c r="E1075" s="1" t="s">
        <v>2967</v>
      </c>
      <c r="F1075" s="7">
        <v>7311</v>
      </c>
      <c r="G1075" s="2">
        <v>20.429399490356399</v>
      </c>
      <c r="H1075" s="2" t="s">
        <v>27</v>
      </c>
      <c r="I1075" s="2">
        <v>20.539699554443398</v>
      </c>
      <c r="J1075" s="2">
        <v>20.671699523925799</v>
      </c>
      <c r="K1075" s="2">
        <v>20.905199050903299</v>
      </c>
      <c r="L1075" s="2" t="s">
        <v>27</v>
      </c>
      <c r="M1075" s="3">
        <v>20.044599533081101</v>
      </c>
      <c r="N1075" s="3">
        <v>19.9598999023438</v>
      </c>
      <c r="O1075" s="3">
        <v>19.779800415039102</v>
      </c>
      <c r="P1075" s="3">
        <v>19.875900268554702</v>
      </c>
      <c r="Q1075" s="3">
        <v>19.762300491333001</v>
      </c>
      <c r="R1075" s="3">
        <v>19.866600036621101</v>
      </c>
      <c r="S1075" s="3">
        <v>19.874099731445298</v>
      </c>
    </row>
    <row r="1076" spans="1:19" x14ac:dyDescent="0.15">
      <c r="A1076" s="7" t="s">
        <v>20</v>
      </c>
      <c r="B1076" s="1">
        <v>4.84980942673283</v>
      </c>
      <c r="C1076" s="1">
        <v>0.85418560391380904</v>
      </c>
      <c r="D1076" s="1" t="s">
        <v>2968</v>
      </c>
      <c r="E1076" s="1" t="s">
        <v>2969</v>
      </c>
      <c r="F1076" s="7">
        <v>5181</v>
      </c>
      <c r="G1076" s="2">
        <v>26.096599578857401</v>
      </c>
      <c r="H1076" s="2">
        <v>26.249000549316399</v>
      </c>
      <c r="I1076" s="2">
        <v>26.2192993164063</v>
      </c>
      <c r="J1076" s="2">
        <v>26.6179008483887</v>
      </c>
      <c r="K1076" s="2">
        <v>26.5678005218506</v>
      </c>
      <c r="L1076" s="2">
        <v>26.548000335693398</v>
      </c>
      <c r="M1076" s="3">
        <v>25.352100372314499</v>
      </c>
      <c r="N1076" s="3">
        <v>25.497600555419901</v>
      </c>
      <c r="O1076" s="3">
        <v>25.3474006652832</v>
      </c>
      <c r="P1076" s="3">
        <v>25.316200256347699</v>
      </c>
      <c r="Q1076" s="3">
        <v>25.6870002746582</v>
      </c>
      <c r="R1076" s="3">
        <v>25.749900817871101</v>
      </c>
      <c r="S1076" s="3">
        <v>25.752199172973601</v>
      </c>
    </row>
    <row r="1077" spans="1:19" x14ac:dyDescent="0.15">
      <c r="A1077" s="7" t="s">
        <v>20</v>
      </c>
      <c r="B1077" s="1">
        <v>4.8515743081978799</v>
      </c>
      <c r="C1077" s="1">
        <v>-0.64657420203799298</v>
      </c>
      <c r="D1077" s="1" t="s">
        <v>2970</v>
      </c>
      <c r="E1077" s="1" t="s">
        <v>2971</v>
      </c>
      <c r="F1077" s="7">
        <v>6383</v>
      </c>
      <c r="G1077" s="2">
        <v>21.2516994476318</v>
      </c>
      <c r="H1077" s="2">
        <v>21.177099227905298</v>
      </c>
      <c r="I1077" s="2">
        <v>21.160800933837901</v>
      </c>
      <c r="J1077" s="2">
        <v>20.840499877929702</v>
      </c>
      <c r="K1077" s="2">
        <v>20.774599075317401</v>
      </c>
      <c r="L1077" s="2">
        <v>20.785600662231399</v>
      </c>
      <c r="M1077" s="3">
        <v>21.701099395751999</v>
      </c>
      <c r="N1077" s="3">
        <v>21.7182006835938</v>
      </c>
      <c r="O1077" s="3">
        <v>21.658300399780298</v>
      </c>
      <c r="P1077" s="3">
        <v>21.6191005706787</v>
      </c>
      <c r="Q1077" s="3">
        <v>21.501399993896499</v>
      </c>
      <c r="R1077" s="3">
        <v>21.669000625610401</v>
      </c>
      <c r="S1077" s="3">
        <v>21.647600173950199</v>
      </c>
    </row>
    <row r="1078" spans="1:19" x14ac:dyDescent="0.15">
      <c r="A1078" s="7" t="s">
        <v>20</v>
      </c>
      <c r="B1078" s="1">
        <v>4.8520358689795797</v>
      </c>
      <c r="C1078" s="1">
        <v>-0.91184316362653595</v>
      </c>
      <c r="D1078" s="1" t="s">
        <v>2972</v>
      </c>
      <c r="E1078" s="1" t="s">
        <v>1345</v>
      </c>
      <c r="F1078" s="7">
        <v>4880</v>
      </c>
      <c r="G1078" s="2">
        <v>21.797300338745099</v>
      </c>
      <c r="H1078" s="2">
        <v>21.667400360107401</v>
      </c>
      <c r="I1078" s="2">
        <v>21.597900390625</v>
      </c>
      <c r="J1078" s="2">
        <v>21.2059001922607</v>
      </c>
      <c r="K1078" s="2">
        <v>21.009199142456101</v>
      </c>
      <c r="L1078" s="2">
        <v>21.334699630737301</v>
      </c>
      <c r="M1078" s="3">
        <v>22.505500793456999</v>
      </c>
      <c r="N1078" s="3">
        <v>22.289400100708001</v>
      </c>
      <c r="O1078" s="3">
        <v>22.436700820922901</v>
      </c>
      <c r="P1078" s="3">
        <v>22.468000411987301</v>
      </c>
      <c r="Q1078" s="3">
        <v>22.207599639892599</v>
      </c>
      <c r="R1078" s="3">
        <v>22.298700332641602</v>
      </c>
      <c r="S1078" s="3">
        <v>22.224800109863299</v>
      </c>
    </row>
    <row r="1079" spans="1:19" x14ac:dyDescent="0.15">
      <c r="A1079" s="7" t="s">
        <v>20</v>
      </c>
      <c r="B1079" s="1">
        <v>4.8542090776294202</v>
      </c>
      <c r="C1079" s="1">
        <v>0.79664075942266499</v>
      </c>
      <c r="D1079" s="1" t="s">
        <v>2973</v>
      </c>
      <c r="E1079" s="1" t="s">
        <v>2974</v>
      </c>
      <c r="F1079" s="7">
        <v>3943</v>
      </c>
      <c r="G1079" s="2">
        <v>23.000900268554702</v>
      </c>
      <c r="H1079" s="2">
        <v>23.045600891113299</v>
      </c>
      <c r="I1079" s="2">
        <v>23.147100448608398</v>
      </c>
      <c r="J1079" s="2">
        <v>23.3320007324219</v>
      </c>
      <c r="K1079" s="2">
        <v>23.1669006347656</v>
      </c>
      <c r="L1079" s="2">
        <v>23.303400039672901</v>
      </c>
      <c r="M1079" s="3">
        <v>22.247600555419901</v>
      </c>
      <c r="N1079" s="3">
        <v>22.376399993896499</v>
      </c>
      <c r="O1079" s="3">
        <v>22.318700790405298</v>
      </c>
      <c r="P1079" s="3">
        <v>21.952100753784201</v>
      </c>
      <c r="Q1079" s="3">
        <v>22.444700241088899</v>
      </c>
      <c r="R1079" s="3">
        <v>22.623600006103501</v>
      </c>
      <c r="S1079" s="3">
        <v>22.622299194335898</v>
      </c>
    </row>
    <row r="1080" spans="1:19" x14ac:dyDescent="0.15">
      <c r="A1080" s="7" t="s">
        <v>20</v>
      </c>
      <c r="B1080" s="1">
        <v>4.8564950001989597</v>
      </c>
      <c r="C1080" s="1">
        <v>-0.80069541931152299</v>
      </c>
      <c r="D1080" s="1" t="s">
        <v>2975</v>
      </c>
      <c r="E1080" s="1" t="s">
        <v>2976</v>
      </c>
      <c r="F1080" s="7">
        <v>7204</v>
      </c>
      <c r="G1080" s="2">
        <v>21.208299636840799</v>
      </c>
      <c r="H1080" s="2">
        <v>21.3890991210938</v>
      </c>
      <c r="I1080" s="2">
        <v>21.328699111938501</v>
      </c>
      <c r="J1080" s="2">
        <v>21.064699172973601</v>
      </c>
      <c r="K1080" s="2">
        <v>20.843900680541999</v>
      </c>
      <c r="L1080" s="2">
        <v>20.930500030517599</v>
      </c>
      <c r="M1080" s="3">
        <v>22.045200347900401</v>
      </c>
      <c r="N1080" s="3">
        <v>21.948999404907202</v>
      </c>
      <c r="O1080" s="3">
        <v>21.7570991516113</v>
      </c>
      <c r="P1080" s="3">
        <v>21.7150993347168</v>
      </c>
      <c r="Q1080" s="3">
        <v>21.795900344848601</v>
      </c>
      <c r="R1080" s="3">
        <v>22.144300460815401</v>
      </c>
      <c r="S1080" s="3">
        <v>22.090999603271499</v>
      </c>
    </row>
    <row r="1081" spans="1:19" x14ac:dyDescent="0.15">
      <c r="A1081" s="7" t="s">
        <v>20</v>
      </c>
      <c r="B1081" s="1">
        <v>4.8574394855967897</v>
      </c>
      <c r="C1081" s="1">
        <v>0.77490683964320395</v>
      </c>
      <c r="D1081" s="1" t="s">
        <v>2977</v>
      </c>
      <c r="E1081" s="1" t="s">
        <v>2978</v>
      </c>
      <c r="F1081" s="7">
        <v>4726</v>
      </c>
      <c r="G1081" s="2">
        <v>21.779600143432599</v>
      </c>
      <c r="H1081" s="2">
        <v>21.792900085449201</v>
      </c>
      <c r="I1081" s="2">
        <v>21.712099075317401</v>
      </c>
      <c r="J1081" s="2">
        <v>22.114099502563501</v>
      </c>
      <c r="K1081" s="2">
        <v>22.147600173950199</v>
      </c>
      <c r="L1081" s="2">
        <v>22.096399307251001</v>
      </c>
      <c r="M1081" s="3">
        <v>21.1709995269775</v>
      </c>
      <c r="N1081" s="3">
        <v>21.000099182128899</v>
      </c>
      <c r="O1081" s="3">
        <v>20.8987007141113</v>
      </c>
      <c r="P1081" s="3">
        <v>21.114000320434599</v>
      </c>
      <c r="Q1081" s="3">
        <v>21.2194004058838</v>
      </c>
      <c r="R1081" s="3">
        <v>21.380399703979499</v>
      </c>
      <c r="S1081" s="3">
        <v>21.375200271606399</v>
      </c>
    </row>
    <row r="1082" spans="1:19" x14ac:dyDescent="0.15">
      <c r="A1082" s="7" t="s">
        <v>20</v>
      </c>
      <c r="B1082" s="1">
        <v>4.8588546675828699</v>
      </c>
      <c r="C1082" s="1">
        <v>-0.65208108084542404</v>
      </c>
      <c r="D1082" s="1" t="s">
        <v>2979</v>
      </c>
      <c r="E1082" s="1" t="s">
        <v>2980</v>
      </c>
      <c r="F1082" s="7">
        <v>4299</v>
      </c>
      <c r="G1082" s="2">
        <v>21.392799377441399</v>
      </c>
      <c r="H1082" s="2">
        <v>21.374200820922901</v>
      </c>
      <c r="I1082" s="2">
        <v>21.1732997894287</v>
      </c>
      <c r="J1082" s="2">
        <v>21.262800216674801</v>
      </c>
      <c r="K1082" s="2">
        <v>20.890199661254901</v>
      </c>
      <c r="L1082" s="2">
        <v>20.9556999206543</v>
      </c>
      <c r="M1082" s="3">
        <v>22.022899627685501</v>
      </c>
      <c r="N1082" s="3">
        <v>21.7877006530762</v>
      </c>
      <c r="O1082" s="3">
        <v>21.829900741577099</v>
      </c>
      <c r="P1082" s="3">
        <v>21.814100265502901</v>
      </c>
      <c r="Q1082" s="3">
        <v>21.794000625610401</v>
      </c>
      <c r="R1082" s="3">
        <v>21.8211994171143</v>
      </c>
      <c r="S1082" s="3">
        <v>21.718599319458001</v>
      </c>
    </row>
    <row r="1083" spans="1:19" x14ac:dyDescent="0.15">
      <c r="A1083" s="7" t="s">
        <v>20</v>
      </c>
      <c r="B1083" s="1">
        <v>4.8601051147309402</v>
      </c>
      <c r="C1083" s="1">
        <v>0.92768333071753895</v>
      </c>
      <c r="D1083" s="1" t="s">
        <v>2981</v>
      </c>
      <c r="E1083" s="1" t="s">
        <v>2982</v>
      </c>
      <c r="F1083" s="7">
        <v>6626</v>
      </c>
      <c r="G1083" s="2">
        <v>23.342300415039102</v>
      </c>
      <c r="H1083" s="2">
        <v>23.225099563598601</v>
      </c>
      <c r="I1083" s="2">
        <v>23.388900756835898</v>
      </c>
      <c r="J1083" s="2">
        <v>23.764400482177699</v>
      </c>
      <c r="K1083" s="2">
        <v>23.787300109863299</v>
      </c>
      <c r="L1083" s="2">
        <v>23.839300155639599</v>
      </c>
      <c r="M1083" s="3">
        <v>22.406000137329102</v>
      </c>
      <c r="N1083" s="3">
        <v>22.4883003234863</v>
      </c>
      <c r="O1083" s="3">
        <v>22.515199661254901</v>
      </c>
      <c r="P1083" s="3">
        <v>22.557500839233398</v>
      </c>
      <c r="Q1083" s="3">
        <v>22.746400833129901</v>
      </c>
      <c r="R1083" s="3">
        <v>22.879600524902301</v>
      </c>
      <c r="S1083" s="3">
        <v>22.8183994293213</v>
      </c>
    </row>
    <row r="1084" spans="1:19" x14ac:dyDescent="0.15">
      <c r="A1084" s="7" t="s">
        <v>20</v>
      </c>
      <c r="B1084" s="1">
        <v>4.86248459705849</v>
      </c>
      <c r="C1084" s="1">
        <v>-0.878907135554723</v>
      </c>
      <c r="D1084" s="1" t="s">
        <v>2983</v>
      </c>
      <c r="E1084" s="1" t="s">
        <v>2984</v>
      </c>
      <c r="F1084" s="7">
        <v>4206</v>
      </c>
      <c r="G1084" s="2">
        <v>19.753400802612301</v>
      </c>
      <c r="H1084" s="2">
        <v>19.670900344848601</v>
      </c>
      <c r="I1084" s="2">
        <v>19.559200286865199</v>
      </c>
      <c r="J1084" s="2" t="s">
        <v>27</v>
      </c>
      <c r="K1084" s="2" t="s">
        <v>27</v>
      </c>
      <c r="L1084" s="2">
        <v>19.4662990570068</v>
      </c>
      <c r="M1084" s="3">
        <v>20.7056999206543</v>
      </c>
      <c r="N1084" s="3">
        <v>20.382299423217798</v>
      </c>
      <c r="O1084" s="3">
        <v>20.434400558471701</v>
      </c>
      <c r="P1084" s="3">
        <v>20.690000534057599</v>
      </c>
      <c r="Q1084" s="3">
        <v>20.563299179077099</v>
      </c>
      <c r="R1084" s="3">
        <v>20.4759006500244</v>
      </c>
      <c r="S1084" s="3">
        <v>20.187900543212901</v>
      </c>
    </row>
    <row r="1085" spans="1:19" x14ac:dyDescent="0.15">
      <c r="A1085" s="7" t="s">
        <v>20</v>
      </c>
      <c r="B1085" s="1">
        <v>4.8693959141666001</v>
      </c>
      <c r="C1085" s="1">
        <v>-0.80973096575056003</v>
      </c>
      <c r="D1085" s="1" t="s">
        <v>2985</v>
      </c>
      <c r="E1085" s="1" t="s">
        <v>2986</v>
      </c>
      <c r="F1085" s="7">
        <v>7122</v>
      </c>
      <c r="G1085" s="2">
        <v>19.3831996917725</v>
      </c>
      <c r="H1085" s="2">
        <v>19.680000305175799</v>
      </c>
      <c r="I1085" s="2">
        <v>19.5372009277344</v>
      </c>
      <c r="J1085" s="2">
        <v>19.4204006195068</v>
      </c>
      <c r="K1085" s="2">
        <v>19.1704006195068</v>
      </c>
      <c r="L1085" s="2" t="s">
        <v>27</v>
      </c>
      <c r="M1085" s="3">
        <v>20.538700103759801</v>
      </c>
      <c r="N1085" s="3">
        <v>20.154899597168001</v>
      </c>
      <c r="O1085" s="3">
        <v>20.092399597168001</v>
      </c>
      <c r="P1085" s="3">
        <v>20.2381992340088</v>
      </c>
      <c r="Q1085" s="3">
        <v>20.364500045776399</v>
      </c>
      <c r="R1085" s="3">
        <v>20.066600799560501</v>
      </c>
      <c r="S1085" s="3">
        <v>20.280500411987301</v>
      </c>
    </row>
    <row r="1086" spans="1:19" x14ac:dyDescent="0.15">
      <c r="A1086" s="7" t="s">
        <v>20</v>
      </c>
      <c r="B1086" s="1">
        <v>4.8741249946317096</v>
      </c>
      <c r="C1086" s="1">
        <v>-0.77790478297642496</v>
      </c>
      <c r="D1086" s="1" t="s">
        <v>2987</v>
      </c>
      <c r="E1086" s="1" t="s">
        <v>2988</v>
      </c>
      <c r="F1086" s="7">
        <v>5501</v>
      </c>
      <c r="G1086" s="2">
        <v>21.0076999664307</v>
      </c>
      <c r="H1086" s="2">
        <v>20.871200561523398</v>
      </c>
      <c r="I1086" s="2">
        <v>21.065900802612301</v>
      </c>
      <c r="J1086" s="2">
        <v>20.5424995422363</v>
      </c>
      <c r="K1086" s="2">
        <v>20.6597995758057</v>
      </c>
      <c r="L1086" s="2">
        <v>20.475099563598601</v>
      </c>
      <c r="M1086" s="3">
        <v>21.623699188232401</v>
      </c>
      <c r="N1086" s="3">
        <v>21.695899963378899</v>
      </c>
      <c r="O1086" s="3">
        <v>21.669700622558601</v>
      </c>
      <c r="P1086" s="3">
        <v>21.5594997406006</v>
      </c>
      <c r="Q1086" s="3">
        <v>21.429100036621101</v>
      </c>
      <c r="R1086" s="3">
        <v>21.457799911498999</v>
      </c>
      <c r="S1086" s="3">
        <v>21.4022006988525</v>
      </c>
    </row>
    <row r="1087" spans="1:19" x14ac:dyDescent="0.15">
      <c r="A1087" s="7" t="s">
        <v>20</v>
      </c>
      <c r="B1087" s="1">
        <v>4.8761596162594296</v>
      </c>
      <c r="C1087" s="1">
        <v>-0.41079230535598299</v>
      </c>
      <c r="D1087" s="1" t="s">
        <v>2989</v>
      </c>
      <c r="E1087" s="1" t="s">
        <v>2990</v>
      </c>
      <c r="F1087" s="7">
        <v>5327</v>
      </c>
      <c r="G1087" s="2">
        <v>21.607200622558601</v>
      </c>
      <c r="H1087" s="2">
        <v>21.796100616455099</v>
      </c>
      <c r="I1087" s="2">
        <v>21.726600646972699</v>
      </c>
      <c r="J1087" s="2">
        <v>21.602500915527301</v>
      </c>
      <c r="K1087" s="2">
        <v>21.751399993896499</v>
      </c>
      <c r="L1087" s="2">
        <v>21.715900421142599</v>
      </c>
      <c r="M1087" s="3">
        <v>22.2616996765137</v>
      </c>
      <c r="N1087" s="3">
        <v>22.1826992034912</v>
      </c>
      <c r="O1087" s="3">
        <v>22.2087001800537</v>
      </c>
      <c r="P1087" s="3">
        <v>22.1044006347656</v>
      </c>
      <c r="Q1087" s="3">
        <v>21.943799972534201</v>
      </c>
      <c r="R1087" s="3">
        <v>22.065900802612301</v>
      </c>
      <c r="S1087" s="3">
        <v>22.007999420166001</v>
      </c>
    </row>
    <row r="1088" spans="1:19" x14ac:dyDescent="0.15">
      <c r="A1088" s="7" t="s">
        <v>20</v>
      </c>
      <c r="B1088" s="1">
        <v>4.8885372776030298</v>
      </c>
      <c r="C1088" s="1">
        <v>-0.54843839009602702</v>
      </c>
      <c r="D1088" s="1" t="s">
        <v>2991</v>
      </c>
      <c r="E1088" s="1" t="s">
        <v>2992</v>
      </c>
      <c r="F1088" s="7">
        <v>4821</v>
      </c>
      <c r="G1088" s="2">
        <v>21.2959995269775</v>
      </c>
      <c r="H1088" s="2">
        <v>21.239099502563501</v>
      </c>
      <c r="I1088" s="2">
        <v>21.298799514770501</v>
      </c>
      <c r="J1088" s="2">
        <v>20.9451007843018</v>
      </c>
      <c r="K1088" s="2">
        <v>20.948200225830099</v>
      </c>
      <c r="L1088" s="2">
        <v>20.982200622558601</v>
      </c>
      <c r="M1088" s="3">
        <v>21.630100250244102</v>
      </c>
      <c r="N1088" s="3">
        <v>21.791700363159201</v>
      </c>
      <c r="O1088" s="3">
        <v>21.6734008789063</v>
      </c>
      <c r="P1088" s="3">
        <v>21.747800827026399</v>
      </c>
      <c r="Q1088" s="3">
        <v>21.599000930786101</v>
      </c>
      <c r="R1088" s="3">
        <v>21.6497993469238</v>
      </c>
      <c r="S1088" s="3">
        <v>21.5748996734619</v>
      </c>
    </row>
    <row r="1089" spans="1:19" x14ac:dyDescent="0.15">
      <c r="A1089" s="7" t="s">
        <v>20</v>
      </c>
      <c r="B1089" s="1">
        <v>4.8942342836250798</v>
      </c>
      <c r="C1089" s="1">
        <v>-0.47423821403866701</v>
      </c>
      <c r="D1089" s="1" t="s">
        <v>2993</v>
      </c>
      <c r="E1089" s="1" t="s">
        <v>2994</v>
      </c>
      <c r="F1089" s="7">
        <v>5071</v>
      </c>
      <c r="G1089" s="2">
        <v>22.023500442504901</v>
      </c>
      <c r="H1089" s="2">
        <v>22.194499969482401</v>
      </c>
      <c r="I1089" s="2">
        <v>22.244400024414102</v>
      </c>
      <c r="J1089" s="2">
        <v>22.096500396728501</v>
      </c>
      <c r="K1089" s="2">
        <v>22.059400558471701</v>
      </c>
      <c r="L1089" s="2">
        <v>21.933900833129901</v>
      </c>
      <c r="M1089" s="3">
        <v>22.438800811767599</v>
      </c>
      <c r="N1089" s="3">
        <v>22.618400573730501</v>
      </c>
      <c r="O1089" s="3">
        <v>22.5960998535156</v>
      </c>
      <c r="P1089" s="3">
        <v>22.665000915527301</v>
      </c>
      <c r="Q1089" s="3">
        <v>22.406600952148398</v>
      </c>
      <c r="R1089" s="3">
        <v>22.716199874877901</v>
      </c>
      <c r="S1089" s="3">
        <v>22.522800445556602</v>
      </c>
    </row>
    <row r="1090" spans="1:19" x14ac:dyDescent="0.15">
      <c r="A1090" s="7" t="s">
        <v>20</v>
      </c>
      <c r="B1090" s="1">
        <v>4.89588469272383</v>
      </c>
      <c r="C1090" s="1">
        <v>-0.23181688217889701</v>
      </c>
      <c r="D1090" s="1" t="s">
        <v>2995</v>
      </c>
      <c r="E1090" s="1" t="s">
        <v>2996</v>
      </c>
      <c r="F1090" s="7">
        <v>7370</v>
      </c>
      <c r="G1090" s="2">
        <v>22.942699432373001</v>
      </c>
      <c r="H1090" s="2">
        <v>22.988899230956999</v>
      </c>
      <c r="I1090" s="2">
        <v>22.989000320434599</v>
      </c>
      <c r="J1090" s="2">
        <v>23.055299758911101</v>
      </c>
      <c r="K1090" s="2">
        <v>23.029199600219702</v>
      </c>
      <c r="L1090" s="2">
        <v>23.006200790405298</v>
      </c>
      <c r="M1090" s="3">
        <v>23.262300491333001</v>
      </c>
      <c r="N1090" s="3">
        <v>23.30419921875</v>
      </c>
      <c r="O1090" s="3">
        <v>23.2978000640869</v>
      </c>
      <c r="P1090" s="3">
        <v>23.193700790405298</v>
      </c>
      <c r="Q1090" s="3">
        <v>23.13330078125</v>
      </c>
      <c r="R1090" s="3">
        <v>23.171899795532202</v>
      </c>
      <c r="S1090" s="3">
        <v>23.272699356079102</v>
      </c>
    </row>
    <row r="1091" spans="1:19" x14ac:dyDescent="0.15">
      <c r="A1091" s="7" t="s">
        <v>20</v>
      </c>
      <c r="B1091" s="1">
        <v>4.8974480440023704</v>
      </c>
      <c r="C1091" s="1">
        <v>0.73343354179745601</v>
      </c>
      <c r="D1091" s="1" t="s">
        <v>2997</v>
      </c>
      <c r="E1091" s="1" t="s">
        <v>2998</v>
      </c>
      <c r="F1091" s="7">
        <v>5210</v>
      </c>
      <c r="G1091" s="2">
        <v>23.184400558471701</v>
      </c>
      <c r="H1091" s="2">
        <v>22.954399108886701</v>
      </c>
      <c r="I1091" s="2">
        <v>22.876600265502901</v>
      </c>
      <c r="J1091" s="2">
        <v>23.085300445556602</v>
      </c>
      <c r="K1091" s="2">
        <v>22.944900512695298</v>
      </c>
      <c r="L1091" s="2">
        <v>23.218000411987301</v>
      </c>
      <c r="M1091" s="3">
        <v>22.273500442504901</v>
      </c>
      <c r="N1091" s="3">
        <v>22.044399261474599</v>
      </c>
      <c r="O1091" s="3">
        <v>22.082300186157202</v>
      </c>
      <c r="P1091" s="3">
        <v>22.412399291992202</v>
      </c>
      <c r="Q1091" s="3">
        <v>22.307899475097699</v>
      </c>
      <c r="R1091" s="3">
        <v>22.6221008300781</v>
      </c>
      <c r="S1091" s="3">
        <v>22.430900573730501</v>
      </c>
    </row>
    <row r="1092" spans="1:19" x14ac:dyDescent="0.15">
      <c r="A1092" s="7" t="s">
        <v>20</v>
      </c>
      <c r="B1092" s="1">
        <v>4.8985809755792502</v>
      </c>
      <c r="C1092" s="1">
        <v>0.46833315349760302</v>
      </c>
      <c r="D1092" s="1" t="s">
        <v>2999</v>
      </c>
      <c r="E1092" s="1" t="s">
        <v>3000</v>
      </c>
      <c r="F1092" s="7">
        <v>3838</v>
      </c>
      <c r="G1092" s="2">
        <v>22.429100036621101</v>
      </c>
      <c r="H1092" s="2">
        <v>22.617799758911101</v>
      </c>
      <c r="I1092" s="2">
        <v>22.424900054931602</v>
      </c>
      <c r="J1092" s="2">
        <v>22.701499938964801</v>
      </c>
      <c r="K1092" s="2">
        <v>22.672700881958001</v>
      </c>
      <c r="L1092" s="2">
        <v>22.7847995758057</v>
      </c>
      <c r="M1092" s="3">
        <v>22.0867004394531</v>
      </c>
      <c r="N1092" s="3">
        <v>22.0659999847412</v>
      </c>
      <c r="O1092" s="3">
        <v>22.084400177001999</v>
      </c>
      <c r="P1092" s="3">
        <v>22.158899307251001</v>
      </c>
      <c r="Q1092" s="3">
        <v>22.1434001922607</v>
      </c>
      <c r="R1092" s="3">
        <v>22.2765007019043</v>
      </c>
      <c r="S1092" s="3">
        <v>22.141700744628899</v>
      </c>
    </row>
    <row r="1093" spans="1:19" x14ac:dyDescent="0.15">
      <c r="A1093" s="7" t="s">
        <v>20</v>
      </c>
      <c r="B1093" s="1">
        <v>4.8995552146070898</v>
      </c>
      <c r="C1093" s="1">
        <v>-0.67239706856863901</v>
      </c>
      <c r="D1093" s="1" t="s">
        <v>3001</v>
      </c>
      <c r="E1093" s="1" t="s">
        <v>3002</v>
      </c>
      <c r="F1093" s="7">
        <v>3466</v>
      </c>
      <c r="G1093" s="2">
        <v>20.0832004547119</v>
      </c>
      <c r="H1093" s="2">
        <v>19.9491996765137</v>
      </c>
      <c r="I1093" s="2" t="s">
        <v>27</v>
      </c>
      <c r="J1093" s="2">
        <v>19.766199111938501</v>
      </c>
      <c r="K1093" s="2">
        <v>19.764999389648398</v>
      </c>
      <c r="L1093" s="2">
        <v>19.614200592041001</v>
      </c>
      <c r="M1093" s="3">
        <v>20.345699310302699</v>
      </c>
      <c r="N1093" s="3">
        <v>20.400999069213899</v>
      </c>
      <c r="O1093" s="3">
        <v>20.431900024414102</v>
      </c>
      <c r="P1093" s="3">
        <v>20.5659999847412</v>
      </c>
      <c r="Q1093" s="3">
        <v>20.5778999328613</v>
      </c>
      <c r="R1093" s="3">
        <v>20.6368007659912</v>
      </c>
      <c r="S1093" s="3">
        <v>20.596399307251001</v>
      </c>
    </row>
    <row r="1094" spans="1:19" x14ac:dyDescent="0.15">
      <c r="A1094" s="7" t="s">
        <v>20</v>
      </c>
      <c r="B1094" s="1">
        <v>4.9009544266285801</v>
      </c>
      <c r="C1094" s="1">
        <v>0.48848833356584698</v>
      </c>
      <c r="D1094" s="1" t="s">
        <v>3003</v>
      </c>
      <c r="E1094" s="1" t="s">
        <v>3004</v>
      </c>
      <c r="F1094" s="7">
        <v>5453</v>
      </c>
      <c r="G1094" s="2">
        <v>20.801599502563501</v>
      </c>
      <c r="H1094" s="2">
        <v>20.911699295043899</v>
      </c>
      <c r="I1094" s="2">
        <v>20.889400482177699</v>
      </c>
      <c r="J1094" s="2">
        <v>21.000299453735401</v>
      </c>
      <c r="K1094" s="2">
        <v>20.978300094604499</v>
      </c>
      <c r="L1094" s="2">
        <v>21.1044006347656</v>
      </c>
      <c r="M1094" s="3">
        <v>20.3649997711182</v>
      </c>
      <c r="N1094" s="3">
        <v>20.4650993347168</v>
      </c>
      <c r="O1094" s="3">
        <v>20.683300018310501</v>
      </c>
      <c r="P1094" s="3">
        <v>20.347999572753899</v>
      </c>
      <c r="Q1094" s="3">
        <v>20.324800491333001</v>
      </c>
      <c r="R1094" s="3">
        <v>20.479099273681602</v>
      </c>
      <c r="S1094" s="3">
        <v>20.548599243164102</v>
      </c>
    </row>
    <row r="1095" spans="1:19" x14ac:dyDescent="0.15">
      <c r="A1095" s="7" t="s">
        <v>20</v>
      </c>
      <c r="B1095" s="1">
        <v>4.9057949304324104</v>
      </c>
      <c r="C1095" s="1">
        <v>-0.91703115190778595</v>
      </c>
      <c r="D1095" s="1" t="s">
        <v>3005</v>
      </c>
      <c r="E1095" s="1" t="s">
        <v>3006</v>
      </c>
      <c r="F1095" s="7">
        <v>4963</v>
      </c>
      <c r="G1095" s="2">
        <v>23.898899078369102</v>
      </c>
      <c r="H1095" s="2">
        <v>23.9592990875244</v>
      </c>
      <c r="I1095" s="2">
        <v>23.907300949096701</v>
      </c>
      <c r="J1095" s="2">
        <v>23.3915004730225</v>
      </c>
      <c r="K1095" s="2">
        <v>23.384700775146499</v>
      </c>
      <c r="L1095" s="2">
        <v>23.4037990570068</v>
      </c>
      <c r="M1095" s="3">
        <v>24.717300415039102</v>
      </c>
      <c r="N1095" s="3">
        <v>24.5797004699707</v>
      </c>
      <c r="O1095" s="3">
        <v>24.710100173950199</v>
      </c>
      <c r="P1095" s="3">
        <v>24.69580078125</v>
      </c>
      <c r="Q1095" s="3">
        <v>24.377199172973601</v>
      </c>
      <c r="R1095" s="3">
        <v>24.479200363159201</v>
      </c>
      <c r="S1095" s="3">
        <v>24.462999343872099</v>
      </c>
    </row>
    <row r="1096" spans="1:19" x14ac:dyDescent="0.15">
      <c r="A1096" s="7" t="s">
        <v>20</v>
      </c>
      <c r="B1096" s="1">
        <v>4.9059216988138896</v>
      </c>
      <c r="C1096" s="1">
        <v>0.326478594825382</v>
      </c>
      <c r="D1096" s="1" t="s">
        <v>3007</v>
      </c>
      <c r="E1096" s="1" t="s">
        <v>3008</v>
      </c>
      <c r="F1096" s="7">
        <v>7255</v>
      </c>
      <c r="G1096" s="2">
        <v>26.482099533081101</v>
      </c>
      <c r="H1096" s="2">
        <v>26.464199066162099</v>
      </c>
      <c r="I1096" s="2">
        <v>26.514900207519499</v>
      </c>
      <c r="J1096" s="2">
        <v>26.5818996429443</v>
      </c>
      <c r="K1096" s="2">
        <v>26.658300399780298</v>
      </c>
      <c r="L1096" s="2">
        <v>26.631299972534201</v>
      </c>
      <c r="M1096" s="3">
        <v>26.156299591064499</v>
      </c>
      <c r="N1096" s="3">
        <v>26.261299133300799</v>
      </c>
      <c r="O1096" s="3">
        <v>26.1961994171143</v>
      </c>
      <c r="P1096" s="3">
        <v>26.130199432373001</v>
      </c>
      <c r="Q1096" s="3">
        <v>26.351800918579102</v>
      </c>
      <c r="R1096" s="3">
        <v>26.221799850463899</v>
      </c>
      <c r="S1096" s="3">
        <v>26.285200119018601</v>
      </c>
    </row>
    <row r="1097" spans="1:19" x14ac:dyDescent="0.15">
      <c r="A1097" s="7" t="s">
        <v>20</v>
      </c>
      <c r="B1097" s="1">
        <v>4.9238237402490501</v>
      </c>
      <c r="C1097" s="1">
        <v>-0.69641408466157595</v>
      </c>
      <c r="D1097" s="1" t="s">
        <v>3009</v>
      </c>
      <c r="E1097" s="1" t="s">
        <v>3010</v>
      </c>
      <c r="F1097" s="7">
        <v>6594</v>
      </c>
      <c r="G1097" s="2">
        <v>21.120399475097699</v>
      </c>
      <c r="H1097" s="2">
        <v>20.983900070190401</v>
      </c>
      <c r="I1097" s="2">
        <v>21.1168003082275</v>
      </c>
      <c r="J1097" s="2">
        <v>20.651800155639599</v>
      </c>
      <c r="K1097" s="2">
        <v>20.720199584960898</v>
      </c>
      <c r="L1097" s="2">
        <v>20.697700500488299</v>
      </c>
      <c r="M1097" s="3">
        <v>21.622800827026399</v>
      </c>
      <c r="N1097" s="3">
        <v>21.599100112915</v>
      </c>
      <c r="O1097" s="3">
        <v>21.612699508666999</v>
      </c>
      <c r="P1097" s="3">
        <v>21.757999420166001</v>
      </c>
      <c r="Q1097" s="3">
        <v>21.452699661254901</v>
      </c>
      <c r="R1097" s="3">
        <v>21.442399978637699</v>
      </c>
      <c r="S1097" s="3">
        <v>21.559799194335898</v>
      </c>
    </row>
    <row r="1098" spans="1:19" x14ac:dyDescent="0.15">
      <c r="A1098" s="7" t="s">
        <v>20</v>
      </c>
      <c r="B1098" s="1">
        <v>4.9263037042895403</v>
      </c>
      <c r="C1098" s="1">
        <v>-0.24316179184686601</v>
      </c>
      <c r="D1098" s="1" t="s">
        <v>3011</v>
      </c>
      <c r="E1098" s="1" t="s">
        <v>3012</v>
      </c>
      <c r="F1098" s="7">
        <v>7437</v>
      </c>
      <c r="G1098" s="2">
        <v>22.208499908447301</v>
      </c>
      <c r="H1098" s="2">
        <v>22.182100296020501</v>
      </c>
      <c r="I1098" s="2">
        <v>22.318300247192401</v>
      </c>
      <c r="J1098" s="2">
        <v>22.174699783325199</v>
      </c>
      <c r="K1098" s="2">
        <v>22.207899093627901</v>
      </c>
      <c r="L1098" s="2">
        <v>22.2247009277344</v>
      </c>
      <c r="M1098" s="3">
        <v>22.370000839233398</v>
      </c>
      <c r="N1098" s="3">
        <v>22.509099960327099</v>
      </c>
      <c r="O1098" s="3">
        <v>22.530899047851602</v>
      </c>
      <c r="P1098" s="3">
        <v>22.5263996124268</v>
      </c>
      <c r="Q1098" s="3">
        <v>22.423900604248001</v>
      </c>
      <c r="R1098" s="3">
        <v>22.409599304199201</v>
      </c>
      <c r="S1098" s="3">
        <v>22.467800140380898</v>
      </c>
    </row>
    <row r="1099" spans="1:19" x14ac:dyDescent="0.15">
      <c r="A1099" s="7" t="s">
        <v>20</v>
      </c>
      <c r="B1099" s="1">
        <v>4.9296498875679999</v>
      </c>
      <c r="C1099" s="1">
        <v>-0.91196423485165601</v>
      </c>
      <c r="D1099" s="1" t="s">
        <v>3013</v>
      </c>
      <c r="E1099" s="1" t="s">
        <v>3014</v>
      </c>
      <c r="F1099" s="7">
        <v>7055</v>
      </c>
      <c r="G1099" s="2">
        <v>20.336299896240199</v>
      </c>
      <c r="H1099" s="2">
        <v>20.5200004577637</v>
      </c>
      <c r="I1099" s="2">
        <v>19.9465007781982</v>
      </c>
      <c r="J1099" s="2">
        <v>20.256099700927699</v>
      </c>
      <c r="K1099" s="2">
        <v>20.055099487304702</v>
      </c>
      <c r="L1099" s="2">
        <v>19.813299179077099</v>
      </c>
      <c r="M1099" s="3">
        <v>21.024999618530298</v>
      </c>
      <c r="N1099" s="3">
        <v>21.181699752807599</v>
      </c>
      <c r="O1099" s="3">
        <v>21.351600646972699</v>
      </c>
      <c r="P1099" s="3">
        <v>20.9311008453369</v>
      </c>
      <c r="Q1099" s="3">
        <v>21.084699630737301</v>
      </c>
      <c r="R1099" s="3">
        <v>21.073299407958999</v>
      </c>
      <c r="S1099" s="3">
        <v>20.818199157714801</v>
      </c>
    </row>
    <row r="1100" spans="1:19" x14ac:dyDescent="0.15">
      <c r="A1100" s="7" t="s">
        <v>20</v>
      </c>
      <c r="B1100" s="1">
        <v>4.9338652899110302</v>
      </c>
      <c r="C1100" s="1">
        <v>-0.26927548363095299</v>
      </c>
      <c r="D1100" s="1" t="s">
        <v>3015</v>
      </c>
      <c r="E1100" s="1" t="s">
        <v>3016</v>
      </c>
      <c r="F1100" s="7">
        <v>5086</v>
      </c>
      <c r="G1100" s="2">
        <v>23.006700515747099</v>
      </c>
      <c r="H1100" s="2">
        <v>23.024499893188501</v>
      </c>
      <c r="I1100" s="2">
        <v>23.035100936889599</v>
      </c>
      <c r="J1100" s="2">
        <v>22.986700057983398</v>
      </c>
      <c r="K1100" s="2">
        <v>23.052900314331101</v>
      </c>
      <c r="L1100" s="2">
        <v>23.0715007781982</v>
      </c>
      <c r="M1100" s="3">
        <v>23.392799377441399</v>
      </c>
      <c r="N1100" s="3">
        <v>23.319900512695298</v>
      </c>
      <c r="O1100" s="3">
        <v>23.3484992980957</v>
      </c>
      <c r="P1100" s="3">
        <v>23.3773002624512</v>
      </c>
      <c r="Q1100" s="3">
        <v>23.208299636840799</v>
      </c>
      <c r="R1100" s="3">
        <v>23.2616996765137</v>
      </c>
      <c r="S1100" s="3">
        <v>23.183399200439499</v>
      </c>
    </row>
    <row r="1101" spans="1:19" x14ac:dyDescent="0.15">
      <c r="A1101" s="7" t="s">
        <v>20</v>
      </c>
      <c r="B1101" s="1">
        <v>4.9341828477217398</v>
      </c>
      <c r="C1101" s="1">
        <v>0.26156943184988901</v>
      </c>
      <c r="D1101" s="1" t="s">
        <v>3017</v>
      </c>
      <c r="E1101" s="1" t="s">
        <v>3018</v>
      </c>
      <c r="F1101" s="7">
        <v>5810</v>
      </c>
      <c r="G1101" s="2">
        <v>22.212699890136701</v>
      </c>
      <c r="H1101" s="2">
        <v>22.19700050354</v>
      </c>
      <c r="I1101" s="2">
        <v>22.254400253295898</v>
      </c>
      <c r="J1101" s="2">
        <v>22.332799911498999</v>
      </c>
      <c r="K1101" s="2">
        <v>22.229200363159201</v>
      </c>
      <c r="L1101" s="2">
        <v>22.311000823974599</v>
      </c>
      <c r="M1101" s="3">
        <v>21.9256992340088</v>
      </c>
      <c r="N1101" s="3">
        <v>21.983100891113299</v>
      </c>
      <c r="O1101" s="3">
        <v>21.902999877929702</v>
      </c>
      <c r="P1101" s="3">
        <v>21.971399307251001</v>
      </c>
      <c r="Q1101" s="3">
        <v>22.055500030517599</v>
      </c>
      <c r="R1101" s="3">
        <v>22.035400390625</v>
      </c>
      <c r="S1101" s="3">
        <v>22.088199615478501</v>
      </c>
    </row>
    <row r="1102" spans="1:19" x14ac:dyDescent="0.15">
      <c r="A1102" s="7" t="s">
        <v>20</v>
      </c>
      <c r="B1102" s="1">
        <v>4.9420231009843096</v>
      </c>
      <c r="C1102" s="1">
        <v>0.74264253888811305</v>
      </c>
      <c r="E1102" s="1" t="s">
        <v>3019</v>
      </c>
      <c r="F1102" s="7">
        <v>1</v>
      </c>
      <c r="G1102" s="2">
        <v>20.928199768066399</v>
      </c>
      <c r="H1102" s="2">
        <v>20.8026008605957</v>
      </c>
      <c r="I1102" s="2">
        <v>20.652399063110401</v>
      </c>
      <c r="J1102" s="2">
        <v>20.956499099731399</v>
      </c>
      <c r="K1102" s="2">
        <v>21.114299774169901</v>
      </c>
      <c r="L1102" s="2">
        <v>21.228599548339801</v>
      </c>
      <c r="M1102" s="3">
        <v>20.471799850463899</v>
      </c>
      <c r="N1102" s="3">
        <v>20.107500076293899</v>
      </c>
      <c r="O1102" s="3">
        <v>20.226699829101602</v>
      </c>
      <c r="P1102" s="3">
        <v>20.0743007659912</v>
      </c>
      <c r="Q1102" s="3">
        <v>20.216199874877901</v>
      </c>
      <c r="R1102" s="3">
        <v>20.048500061035199</v>
      </c>
      <c r="S1102" s="3">
        <v>20.286199569702099</v>
      </c>
    </row>
    <row r="1103" spans="1:19" x14ac:dyDescent="0.15">
      <c r="A1103" s="7" t="s">
        <v>20</v>
      </c>
      <c r="B1103" s="1">
        <v>4.9450015501634601</v>
      </c>
      <c r="C1103" s="1">
        <v>-0.61337116786412005</v>
      </c>
      <c r="D1103" s="1" t="s">
        <v>3020</v>
      </c>
      <c r="E1103" s="1" t="s">
        <v>3021</v>
      </c>
      <c r="F1103" s="7">
        <v>7167</v>
      </c>
      <c r="G1103" s="2">
        <v>22.263700485229499</v>
      </c>
      <c r="H1103" s="2">
        <v>22.371799468994102</v>
      </c>
      <c r="I1103" s="2">
        <v>22.232099533081101</v>
      </c>
      <c r="J1103" s="2">
        <v>22.024900436401399</v>
      </c>
      <c r="K1103" s="2">
        <v>22.015800476074201</v>
      </c>
      <c r="L1103" s="2">
        <v>22.010900497436499</v>
      </c>
      <c r="M1103" s="3">
        <v>22.840799331665</v>
      </c>
      <c r="N1103" s="3">
        <v>22.707300186157202</v>
      </c>
      <c r="O1103" s="3">
        <v>22.827999114990199</v>
      </c>
      <c r="P1103" s="3">
        <v>23.0158996582031</v>
      </c>
      <c r="Q1103" s="3">
        <v>22.694700241088899</v>
      </c>
      <c r="R1103" s="3">
        <v>22.6587009429932</v>
      </c>
      <c r="S1103" s="3">
        <v>22.620599746704102</v>
      </c>
    </row>
    <row r="1104" spans="1:19" x14ac:dyDescent="0.15">
      <c r="A1104" s="7" t="s">
        <v>20</v>
      </c>
      <c r="B1104" s="1">
        <v>4.9467075349347196</v>
      </c>
      <c r="C1104" s="1">
        <v>-0.58801478431338305</v>
      </c>
      <c r="D1104" s="1" t="s">
        <v>3022</v>
      </c>
      <c r="E1104" s="1" t="s">
        <v>3023</v>
      </c>
      <c r="F1104" s="7">
        <v>6275</v>
      </c>
      <c r="G1104" s="2">
        <v>21.733100891113299</v>
      </c>
      <c r="H1104" s="2">
        <v>21.711999893188501</v>
      </c>
      <c r="I1104" s="2">
        <v>21.796400070190401</v>
      </c>
      <c r="J1104" s="2">
        <v>21.36549949646</v>
      </c>
      <c r="K1104" s="2">
        <v>21.4629001617432</v>
      </c>
      <c r="L1104" s="2">
        <v>21.4286994934082</v>
      </c>
      <c r="M1104" s="3">
        <v>22.278600692748999</v>
      </c>
      <c r="N1104" s="3">
        <v>22.1870002746582</v>
      </c>
      <c r="O1104" s="3">
        <v>22.295700073242202</v>
      </c>
      <c r="P1104" s="3">
        <v>22.133100509643601</v>
      </c>
      <c r="Q1104" s="3">
        <v>22.065000534057599</v>
      </c>
      <c r="R1104" s="3">
        <v>22.121200561523398</v>
      </c>
      <c r="S1104" s="3">
        <v>22.117200851440401</v>
      </c>
    </row>
    <row r="1105" spans="1:19" x14ac:dyDescent="0.15">
      <c r="A1105" s="7" t="s">
        <v>20</v>
      </c>
      <c r="B1105" s="1">
        <v>4.9588890596905602</v>
      </c>
      <c r="C1105" s="1">
        <v>0.68200256710961005</v>
      </c>
      <c r="D1105" s="1" t="s">
        <v>3024</v>
      </c>
      <c r="E1105" s="1" t="s">
        <v>3025</v>
      </c>
      <c r="F1105" s="7">
        <v>3243</v>
      </c>
      <c r="G1105" s="2">
        <v>21.1940002441406</v>
      </c>
      <c r="H1105" s="2">
        <v>21.132299423217798</v>
      </c>
      <c r="I1105" s="2">
        <v>21.374200820922901</v>
      </c>
      <c r="J1105" s="2">
        <v>21.38450050354</v>
      </c>
      <c r="K1105" s="2">
        <v>21.573999404907202</v>
      </c>
      <c r="L1105" s="2">
        <v>21.1651000976563</v>
      </c>
      <c r="M1105" s="3">
        <v>20.399400711059599</v>
      </c>
      <c r="N1105" s="3">
        <v>20.598699569702099</v>
      </c>
      <c r="O1105" s="3">
        <v>20.529300689697301</v>
      </c>
      <c r="P1105" s="3">
        <v>20.768999099731399</v>
      </c>
      <c r="Q1105" s="3">
        <v>20.5028991699219</v>
      </c>
      <c r="R1105" s="3">
        <v>20.762500762939499</v>
      </c>
      <c r="S1105" s="3">
        <v>20.792299270629901</v>
      </c>
    </row>
    <row r="1106" spans="1:19" x14ac:dyDescent="0.15">
      <c r="A1106" s="7" t="s">
        <v>20</v>
      </c>
      <c r="B1106" s="1">
        <v>4.9593955216102099</v>
      </c>
      <c r="C1106" s="1">
        <v>0.30083619980585002</v>
      </c>
      <c r="D1106" s="1" t="s">
        <v>3026</v>
      </c>
      <c r="E1106" s="1" t="s">
        <v>3027</v>
      </c>
      <c r="F1106" s="7">
        <v>7051</v>
      </c>
      <c r="G1106" s="2">
        <v>21.889400482177699</v>
      </c>
      <c r="H1106" s="2">
        <v>21.980899810791001</v>
      </c>
      <c r="I1106" s="2">
        <v>21.8173007965088</v>
      </c>
      <c r="J1106" s="2">
        <v>21.885900497436499</v>
      </c>
      <c r="K1106" s="2">
        <v>21.843299865722699</v>
      </c>
      <c r="L1106" s="2">
        <v>21.868900299072301</v>
      </c>
      <c r="M1106" s="3">
        <v>21.574100494384801</v>
      </c>
      <c r="N1106" s="3">
        <v>21.480899810791001</v>
      </c>
      <c r="O1106" s="3">
        <v>21.5471000671387</v>
      </c>
      <c r="P1106" s="3">
        <v>21.539699554443398</v>
      </c>
      <c r="Q1106" s="3">
        <v>21.741399765014599</v>
      </c>
      <c r="R1106" s="3">
        <v>21.6173992156982</v>
      </c>
      <c r="S1106" s="3">
        <v>21.5601997375488</v>
      </c>
    </row>
    <row r="1107" spans="1:19" x14ac:dyDescent="0.15">
      <c r="A1107" s="7" t="s">
        <v>20</v>
      </c>
      <c r="B1107" s="1">
        <v>4.9614210543186896</v>
      </c>
      <c r="C1107" s="1">
        <v>-0.54700942266555297</v>
      </c>
      <c r="D1107" s="1" t="s">
        <v>3028</v>
      </c>
      <c r="E1107" s="1" t="s">
        <v>3029</v>
      </c>
      <c r="F1107" s="7">
        <v>6759</v>
      </c>
      <c r="G1107" s="2">
        <v>20.727500915527301</v>
      </c>
      <c r="H1107" s="2">
        <v>20.780399322509801</v>
      </c>
      <c r="I1107" s="2">
        <v>20.7912998199463</v>
      </c>
      <c r="J1107" s="2">
        <v>20.509799957275401</v>
      </c>
      <c r="K1107" s="2">
        <v>20.5785007476807</v>
      </c>
      <c r="L1107" s="2">
        <v>20.399299621581999</v>
      </c>
      <c r="M1107" s="3">
        <v>21.107000350952099</v>
      </c>
      <c r="N1107" s="3">
        <v>21.3507995605469</v>
      </c>
      <c r="O1107" s="3">
        <v>21.198200225830099</v>
      </c>
      <c r="P1107" s="3">
        <v>21.2329006195068</v>
      </c>
      <c r="Q1107" s="3">
        <v>21.0454998016357</v>
      </c>
      <c r="R1107" s="3">
        <v>21.159599304199201</v>
      </c>
      <c r="S1107" s="3">
        <v>21.152999877929702</v>
      </c>
    </row>
    <row r="1108" spans="1:19" x14ac:dyDescent="0.15">
      <c r="A1108" s="7" t="s">
        <v>20</v>
      </c>
      <c r="B1108" s="1">
        <v>4.9632639558852398</v>
      </c>
      <c r="C1108" s="1">
        <v>0.39053294772193298</v>
      </c>
      <c r="D1108" s="1" t="s">
        <v>3030</v>
      </c>
      <c r="E1108" s="1" t="s">
        <v>3031</v>
      </c>
      <c r="F1108" s="7">
        <v>733</v>
      </c>
      <c r="G1108" s="2">
        <v>22.5942993164063</v>
      </c>
      <c r="H1108" s="2">
        <v>22.510299682617202</v>
      </c>
      <c r="I1108" s="2">
        <v>22.521900177001999</v>
      </c>
      <c r="J1108" s="2">
        <v>22.589399337768601</v>
      </c>
      <c r="K1108" s="2">
        <v>22.711000442504901</v>
      </c>
      <c r="L1108" s="2">
        <v>22.816099166870099</v>
      </c>
      <c r="M1108" s="3">
        <v>22.2943000793457</v>
      </c>
      <c r="N1108" s="3">
        <v>22.2658996582031</v>
      </c>
      <c r="O1108" s="3">
        <v>22.150199890136701</v>
      </c>
      <c r="P1108" s="3">
        <v>22.179000854492202</v>
      </c>
      <c r="Q1108" s="3">
        <v>22.176200866699201</v>
      </c>
      <c r="R1108" s="3">
        <v>22.310899734497099</v>
      </c>
      <c r="S1108" s="3">
        <v>22.256599426269499</v>
      </c>
    </row>
    <row r="1109" spans="1:19" x14ac:dyDescent="0.15">
      <c r="A1109" s="7" t="s">
        <v>20</v>
      </c>
      <c r="B1109" s="1">
        <v>4.9648434680664701</v>
      </c>
      <c r="C1109" s="1">
        <v>-0.56861654917399196</v>
      </c>
      <c r="D1109" s="1" t="s">
        <v>3032</v>
      </c>
      <c r="E1109" s="1" t="s">
        <v>3033</v>
      </c>
      <c r="F1109" s="7">
        <v>547</v>
      </c>
      <c r="G1109" s="2">
        <v>20.476600646972699</v>
      </c>
      <c r="H1109" s="2">
        <v>20.3542995452881</v>
      </c>
      <c r="I1109" s="2">
        <v>20.335800170898398</v>
      </c>
      <c r="J1109" s="2">
        <v>20.102800369262699</v>
      </c>
      <c r="K1109" s="2">
        <v>20.153099060058601</v>
      </c>
      <c r="L1109" s="2">
        <v>20.3430995941162</v>
      </c>
      <c r="M1109" s="3">
        <v>21.118099212646499</v>
      </c>
      <c r="N1109" s="3">
        <v>20.931800842285199</v>
      </c>
      <c r="O1109" s="3">
        <v>20.793699264526399</v>
      </c>
      <c r="P1109" s="3">
        <v>20.784299850463899</v>
      </c>
      <c r="Q1109" s="3">
        <v>20.864599227905298</v>
      </c>
      <c r="R1109" s="3">
        <v>20.827100753784201</v>
      </c>
      <c r="S1109" s="3">
        <v>20.720699310302699</v>
      </c>
    </row>
    <row r="1110" spans="1:19" x14ac:dyDescent="0.15">
      <c r="A1110" s="7" t="s">
        <v>20</v>
      </c>
      <c r="B1110" s="1">
        <v>4.9650453225025304</v>
      </c>
      <c r="C1110" s="1">
        <v>-0.92864767710368001</v>
      </c>
      <c r="D1110" s="1" t="s">
        <v>3034</v>
      </c>
      <c r="E1110" s="1" t="s">
        <v>3035</v>
      </c>
      <c r="F1110" s="7">
        <v>956</v>
      </c>
      <c r="G1110" s="2">
        <v>20.353599548339801</v>
      </c>
      <c r="H1110" s="2">
        <v>20.5471000671387</v>
      </c>
      <c r="I1110" s="2">
        <v>20.390100479126001</v>
      </c>
      <c r="J1110" s="2">
        <v>19.9451007843018</v>
      </c>
      <c r="K1110" s="2">
        <v>19.870599746704102</v>
      </c>
      <c r="L1110" s="2">
        <v>19.8778991699219</v>
      </c>
      <c r="M1110" s="3">
        <v>21.1933994293213</v>
      </c>
      <c r="N1110" s="3">
        <v>21.216699600219702</v>
      </c>
      <c r="O1110" s="3">
        <v>21.205299377441399</v>
      </c>
      <c r="P1110" s="3">
        <v>20.982400894165</v>
      </c>
      <c r="Q1110" s="3">
        <v>20.915000915527301</v>
      </c>
      <c r="R1110" s="3">
        <v>21.079799652099599</v>
      </c>
      <c r="S1110" s="3">
        <v>21.056400299072301</v>
      </c>
    </row>
    <row r="1111" spans="1:19" x14ac:dyDescent="0.15">
      <c r="A1111" s="7" t="s">
        <v>20</v>
      </c>
      <c r="B1111" s="1">
        <v>4.9674007330505097</v>
      </c>
      <c r="C1111" s="1">
        <v>-0.883574122474307</v>
      </c>
      <c r="D1111" s="1" t="s">
        <v>3036</v>
      </c>
      <c r="E1111" s="1" t="s">
        <v>3037</v>
      </c>
      <c r="F1111" s="7">
        <v>5413</v>
      </c>
      <c r="G1111" s="2">
        <v>22.280199050903299</v>
      </c>
      <c r="H1111" s="2">
        <v>22.0412998199463</v>
      </c>
      <c r="I1111" s="2">
        <v>22.327400207519499</v>
      </c>
      <c r="J1111" s="2">
        <v>21.6431999206543</v>
      </c>
      <c r="K1111" s="2">
        <v>21.670900344848601</v>
      </c>
      <c r="L1111" s="2">
        <v>21.774700164794901</v>
      </c>
      <c r="M1111" s="3">
        <v>22.796300888061499</v>
      </c>
      <c r="N1111" s="3">
        <v>22.907499313354499</v>
      </c>
      <c r="O1111" s="3">
        <v>22.893499374389599</v>
      </c>
      <c r="P1111" s="3">
        <v>22.892999649047901</v>
      </c>
      <c r="Q1111" s="3">
        <v>22.815900802612301</v>
      </c>
      <c r="R1111" s="3">
        <v>22.761100769043001</v>
      </c>
      <c r="S1111" s="3">
        <v>22.811700820922901</v>
      </c>
    </row>
    <row r="1112" spans="1:19" x14ac:dyDescent="0.15">
      <c r="A1112" s="7" t="s">
        <v>20</v>
      </c>
      <c r="B1112" s="1">
        <v>4.9693394110945404</v>
      </c>
      <c r="C1112" s="1">
        <v>0.23695505233038</v>
      </c>
      <c r="D1112" s="1" t="s">
        <v>3038</v>
      </c>
      <c r="E1112" s="1" t="s">
        <v>3039</v>
      </c>
      <c r="F1112" s="7">
        <v>5205</v>
      </c>
      <c r="G1112" s="2">
        <v>25.5172004699707</v>
      </c>
      <c r="H1112" s="2">
        <v>25.57080078125</v>
      </c>
      <c r="I1112" s="2">
        <v>25.422199249267599</v>
      </c>
      <c r="J1112" s="2">
        <v>25.4789009094238</v>
      </c>
      <c r="K1112" s="2">
        <v>25.4829006195068</v>
      </c>
      <c r="L1112" s="2">
        <v>25.528499603271499</v>
      </c>
      <c r="M1112" s="3">
        <v>25.1315002441406</v>
      </c>
      <c r="N1112" s="3">
        <v>25.287300109863299</v>
      </c>
      <c r="O1112" s="3">
        <v>25.283300399780298</v>
      </c>
      <c r="P1112" s="3">
        <v>25.304100036621101</v>
      </c>
      <c r="Q1112" s="3">
        <v>25.2528991699219</v>
      </c>
      <c r="R1112" s="3">
        <v>25.295000076293899</v>
      </c>
      <c r="S1112" s="3">
        <v>25.287799835205099</v>
      </c>
    </row>
    <row r="1113" spans="1:19" x14ac:dyDescent="0.15">
      <c r="A1113" s="7" t="s">
        <v>20</v>
      </c>
      <c r="B1113" s="1">
        <v>4.9727590835051103</v>
      </c>
      <c r="C1113" s="1">
        <v>-0.89118117377871497</v>
      </c>
      <c r="D1113" s="1" t="s">
        <v>3040</v>
      </c>
      <c r="E1113" s="1" t="s">
        <v>3041</v>
      </c>
      <c r="F1113" s="7">
        <v>653</v>
      </c>
      <c r="G1113" s="2">
        <v>21.852399826049801</v>
      </c>
      <c r="H1113" s="2">
        <v>22.072799682617202</v>
      </c>
      <c r="I1113" s="2">
        <v>21.885799407958999</v>
      </c>
      <c r="J1113" s="2">
        <v>21.260999679565401</v>
      </c>
      <c r="K1113" s="2">
        <v>21.569499969482401</v>
      </c>
      <c r="L1113" s="2">
        <v>21.5389003753662</v>
      </c>
      <c r="M1113" s="3">
        <v>22.549200057983398</v>
      </c>
      <c r="N1113" s="3">
        <v>22.647800445556602</v>
      </c>
      <c r="O1113" s="3">
        <v>22.545200347900401</v>
      </c>
      <c r="P1113" s="3">
        <v>22.765699386596701</v>
      </c>
      <c r="Q1113" s="3">
        <v>22.5065002441406</v>
      </c>
      <c r="R1113" s="3">
        <v>22.6168003082275</v>
      </c>
      <c r="S1113" s="3">
        <v>22.484199523925799</v>
      </c>
    </row>
    <row r="1114" spans="1:19" x14ac:dyDescent="0.15">
      <c r="A1114" s="7" t="s">
        <v>20</v>
      </c>
      <c r="B1114" s="1">
        <v>4.9785398968678196</v>
      </c>
      <c r="C1114" s="1">
        <v>0.716328802562895</v>
      </c>
      <c r="D1114" s="1" t="s">
        <v>3042</v>
      </c>
      <c r="E1114" s="1" t="s">
        <v>3043</v>
      </c>
      <c r="F1114" s="7">
        <v>3625</v>
      </c>
      <c r="G1114" s="2">
        <v>21.713699340820298</v>
      </c>
      <c r="H1114" s="2">
        <v>21.718799591064499</v>
      </c>
      <c r="I1114" s="2">
        <v>21.684400558471701</v>
      </c>
      <c r="J1114" s="2">
        <v>22.0972995758057</v>
      </c>
      <c r="K1114" s="2">
        <v>22.037799835205099</v>
      </c>
      <c r="L1114" s="2">
        <v>22.1186008453369</v>
      </c>
      <c r="M1114" s="3">
        <v>20.960100173950199</v>
      </c>
      <c r="N1114" s="3">
        <v>21.238399505615199</v>
      </c>
      <c r="O1114" s="3">
        <v>21.213499069213899</v>
      </c>
      <c r="P1114" s="3">
        <v>21.056999206543001</v>
      </c>
      <c r="Q1114" s="3">
        <v>21.272199630737301</v>
      </c>
      <c r="R1114" s="3">
        <v>21.192899703979499</v>
      </c>
      <c r="S1114" s="3">
        <v>21.3173007965088</v>
      </c>
    </row>
    <row r="1115" spans="1:19" x14ac:dyDescent="0.15">
      <c r="A1115" s="7" t="s">
        <v>20</v>
      </c>
      <c r="B1115" s="1">
        <v>4.9785991077889999</v>
      </c>
      <c r="C1115" s="1">
        <v>0.74708511715843795</v>
      </c>
      <c r="D1115" s="1" t="s">
        <v>3044</v>
      </c>
      <c r="E1115" s="1" t="s">
        <v>3045</v>
      </c>
      <c r="F1115" s="7">
        <v>649</v>
      </c>
      <c r="G1115" s="2">
        <v>22.915399551391602</v>
      </c>
      <c r="H1115" s="2">
        <v>22.8579006195068</v>
      </c>
      <c r="I1115" s="2">
        <v>22.957300186157202</v>
      </c>
      <c r="J1115" s="2">
        <v>23.2882995605469</v>
      </c>
      <c r="K1115" s="2">
        <v>23.313999176025401</v>
      </c>
      <c r="L1115" s="2">
        <v>23.358900070190401</v>
      </c>
      <c r="M1115" s="3">
        <v>22.396600723266602</v>
      </c>
      <c r="N1115" s="3">
        <v>22.272800445556602</v>
      </c>
      <c r="O1115" s="3">
        <v>22.327100753784201</v>
      </c>
      <c r="P1115" s="3">
        <v>22.176200866699201</v>
      </c>
      <c r="Q1115" s="3">
        <v>22.4734001159668</v>
      </c>
      <c r="R1115" s="3">
        <v>22.511899948120099</v>
      </c>
      <c r="S1115" s="3">
        <v>22.419500350952099</v>
      </c>
    </row>
    <row r="1116" spans="1:19" x14ac:dyDescent="0.15">
      <c r="A1116" s="7" t="s">
        <v>20</v>
      </c>
      <c r="B1116" s="1">
        <v>5.0016958963446703</v>
      </c>
      <c r="C1116" s="1">
        <v>-0.938369206019811</v>
      </c>
      <c r="D1116" s="1" t="s">
        <v>3046</v>
      </c>
      <c r="E1116" s="1" t="s">
        <v>3047</v>
      </c>
      <c r="F1116" s="7">
        <v>5788</v>
      </c>
      <c r="G1116" s="2">
        <v>20.688499450683601</v>
      </c>
      <c r="H1116" s="2">
        <v>20.607599258422901</v>
      </c>
      <c r="I1116" s="2">
        <v>20.7045993804932</v>
      </c>
      <c r="J1116" s="2">
        <v>20.1504001617432</v>
      </c>
      <c r="K1116" s="2">
        <v>20.061700820922901</v>
      </c>
      <c r="L1116" s="2">
        <v>20.076900482177699</v>
      </c>
      <c r="M1116" s="3">
        <v>21.3561000823975</v>
      </c>
      <c r="N1116" s="3">
        <v>21.3561000823975</v>
      </c>
      <c r="O1116" s="3">
        <v>21.422500610351602</v>
      </c>
      <c r="P1116" s="3">
        <v>21.191299438476602</v>
      </c>
      <c r="Q1116" s="3">
        <v>21.245599746704102</v>
      </c>
      <c r="R1116" s="3">
        <v>21.354000091552699</v>
      </c>
      <c r="S1116" s="3">
        <v>21.3143005371094</v>
      </c>
    </row>
    <row r="1117" spans="1:19" x14ac:dyDescent="0.15">
      <c r="A1117" s="7" t="s">
        <v>20</v>
      </c>
      <c r="B1117" s="1">
        <v>5.0026355389886996</v>
      </c>
      <c r="C1117" s="1">
        <v>0.68734545934768199</v>
      </c>
      <c r="D1117" s="1" t="s">
        <v>3048</v>
      </c>
      <c r="E1117" s="1" t="s">
        <v>3049</v>
      </c>
      <c r="F1117" s="7">
        <v>5151</v>
      </c>
      <c r="G1117" s="2">
        <v>21.973300933837901</v>
      </c>
      <c r="H1117" s="2">
        <v>21.9234008789063</v>
      </c>
      <c r="I1117" s="2">
        <v>21.946699142456101</v>
      </c>
      <c r="J1117" s="2">
        <v>22.3141994476318</v>
      </c>
      <c r="K1117" s="2">
        <v>22.3589992523193</v>
      </c>
      <c r="L1117" s="2">
        <v>22.219699859619102</v>
      </c>
      <c r="M1117" s="3">
        <v>21.3596000671387</v>
      </c>
      <c r="N1117" s="3">
        <v>21.4381999969482</v>
      </c>
      <c r="O1117" s="3">
        <v>21.316299438476602</v>
      </c>
      <c r="P1117" s="3">
        <v>21.4102993011475</v>
      </c>
      <c r="Q1117" s="3">
        <v>21.684099197387699</v>
      </c>
      <c r="R1117" s="3">
        <v>21.353000640869102</v>
      </c>
      <c r="S1117" s="3">
        <v>21.486099243164102</v>
      </c>
    </row>
    <row r="1118" spans="1:19" x14ac:dyDescent="0.15">
      <c r="A1118" s="7" t="s">
        <v>20</v>
      </c>
      <c r="B1118" s="1">
        <v>5.0079770690661496</v>
      </c>
      <c r="C1118" s="1">
        <v>0.61612578800746198</v>
      </c>
      <c r="D1118" s="1" t="s">
        <v>3050</v>
      </c>
      <c r="E1118" s="1" t="s">
        <v>3051</v>
      </c>
      <c r="F1118" s="7">
        <v>5134</v>
      </c>
      <c r="G1118" s="2">
        <v>24.887199401855501</v>
      </c>
      <c r="H1118" s="2">
        <v>24.843399047851602</v>
      </c>
      <c r="I1118" s="2">
        <v>24.67799949646</v>
      </c>
      <c r="J1118" s="2">
        <v>25.026699066162099</v>
      </c>
      <c r="K1118" s="2">
        <v>25.072999954223601</v>
      </c>
      <c r="L1118" s="2">
        <v>24.947999954223601</v>
      </c>
      <c r="M1118" s="3">
        <v>24.340799331665</v>
      </c>
      <c r="N1118" s="3">
        <v>24.3061008453369</v>
      </c>
      <c r="O1118" s="3">
        <v>24.161500930786101</v>
      </c>
      <c r="P1118" s="3">
        <v>24.0506992340088</v>
      </c>
      <c r="Q1118" s="3">
        <v>24.341199874877901</v>
      </c>
      <c r="R1118" s="3">
        <v>24.5070991516113</v>
      </c>
      <c r="S1118" s="3">
        <v>24.345399856567401</v>
      </c>
    </row>
    <row r="1119" spans="1:19" x14ac:dyDescent="0.15">
      <c r="A1119" s="7" t="s">
        <v>20</v>
      </c>
      <c r="B1119" s="1">
        <v>5.01315872700836</v>
      </c>
      <c r="C1119" s="1">
        <v>-0.55289250328427297</v>
      </c>
      <c r="D1119" s="1" t="s">
        <v>3052</v>
      </c>
      <c r="E1119" s="1" t="s">
        <v>3053</v>
      </c>
      <c r="F1119" s="7">
        <v>4618</v>
      </c>
      <c r="G1119" s="2">
        <v>22.3497009277344</v>
      </c>
      <c r="H1119" s="2">
        <v>22.249900817871101</v>
      </c>
      <c r="I1119" s="2">
        <v>22.455400466918899</v>
      </c>
      <c r="J1119" s="2">
        <v>22.0389003753662</v>
      </c>
      <c r="K1119" s="2">
        <v>22.095100402831999</v>
      </c>
      <c r="L1119" s="2">
        <v>22.0778999328613</v>
      </c>
      <c r="M1119" s="3">
        <v>22.656499862670898</v>
      </c>
      <c r="N1119" s="3">
        <v>22.776100158691399</v>
      </c>
      <c r="O1119" s="3">
        <v>22.873399734497099</v>
      </c>
      <c r="P1119" s="3">
        <v>22.808500289916999</v>
      </c>
      <c r="Q1119" s="3">
        <v>22.682100296020501</v>
      </c>
      <c r="R1119" s="3">
        <v>22.848899841308601</v>
      </c>
      <c r="S1119" s="3">
        <v>22.702800750732401</v>
      </c>
    </row>
    <row r="1120" spans="1:19" x14ac:dyDescent="0.15">
      <c r="A1120" s="7" t="s">
        <v>20</v>
      </c>
      <c r="B1120" s="1">
        <v>5.01475554471729</v>
      </c>
      <c r="C1120" s="1">
        <v>0.56965069543747404</v>
      </c>
      <c r="D1120" s="1" t="s">
        <v>3054</v>
      </c>
      <c r="E1120" s="1" t="s">
        <v>3055</v>
      </c>
      <c r="F1120" s="7">
        <v>4805</v>
      </c>
      <c r="G1120" s="2">
        <v>23.221599578857401</v>
      </c>
      <c r="H1120" s="2">
        <v>23.1933994293213</v>
      </c>
      <c r="I1120" s="2">
        <v>23.234500885009801</v>
      </c>
      <c r="J1120" s="2">
        <v>23.5349006652832</v>
      </c>
      <c r="K1120" s="2">
        <v>23.525199890136701</v>
      </c>
      <c r="L1120" s="2">
        <v>23.558700561523398</v>
      </c>
      <c r="M1120" s="3">
        <v>22.759199142456101</v>
      </c>
      <c r="N1120" s="3">
        <v>22.683099746704102</v>
      </c>
      <c r="O1120" s="3">
        <v>22.7423992156982</v>
      </c>
      <c r="P1120" s="3">
        <v>22.848199844360401</v>
      </c>
      <c r="Q1120" s="3">
        <v>22.863899230956999</v>
      </c>
      <c r="R1120" s="3">
        <v>22.8836994171143</v>
      </c>
      <c r="S1120" s="3">
        <v>22.878299713134801</v>
      </c>
    </row>
    <row r="1121" spans="1:19" x14ac:dyDescent="0.15">
      <c r="A1121" s="7" t="s">
        <v>20</v>
      </c>
      <c r="B1121" s="1">
        <v>5.0260180250261302</v>
      </c>
      <c r="C1121" s="1">
        <v>0.27664815811883903</v>
      </c>
      <c r="E1121" s="1" t="s">
        <v>3056</v>
      </c>
      <c r="F1121" s="7">
        <v>3690</v>
      </c>
      <c r="G1121" s="2">
        <v>20.463300704956101</v>
      </c>
      <c r="H1121" s="2">
        <v>20.500900268554702</v>
      </c>
      <c r="I1121" s="2">
        <v>20.546800613403299</v>
      </c>
      <c r="J1121" s="2">
        <v>20.525100708007798</v>
      </c>
      <c r="K1121" s="2">
        <v>20.6007995605469</v>
      </c>
      <c r="L1121" s="2">
        <v>20.641099929809599</v>
      </c>
      <c r="M1121" s="3">
        <v>20.303400039672901</v>
      </c>
      <c r="N1121" s="3">
        <v>20.3048992156982</v>
      </c>
      <c r="O1121" s="3">
        <v>20.326299667358398</v>
      </c>
      <c r="P1121" s="3">
        <v>20.181299209594702</v>
      </c>
      <c r="Q1121" s="3">
        <v>20.1811008453369</v>
      </c>
      <c r="R1121" s="3">
        <v>20.326999664306602</v>
      </c>
      <c r="S1121" s="3">
        <v>20.263799667358398</v>
      </c>
    </row>
    <row r="1122" spans="1:19" x14ac:dyDescent="0.15">
      <c r="A1122" s="7" t="s">
        <v>20</v>
      </c>
      <c r="B1122" s="1">
        <v>5.03296443411688</v>
      </c>
      <c r="C1122" s="1">
        <v>0.91254556746709903</v>
      </c>
      <c r="D1122" s="1" t="s">
        <v>3057</v>
      </c>
      <c r="E1122" s="1" t="s">
        <v>3058</v>
      </c>
      <c r="F1122" s="7">
        <v>4629</v>
      </c>
      <c r="G1122" s="2">
        <v>20.826200485229499</v>
      </c>
      <c r="H1122" s="2">
        <v>20.850999832153299</v>
      </c>
      <c r="I1122" s="2">
        <v>20.8402004241943</v>
      </c>
      <c r="J1122" s="2">
        <v>21.034000396728501</v>
      </c>
      <c r="K1122" s="2">
        <v>21.2212009429932</v>
      </c>
      <c r="L1122" s="2">
        <v>21.321100234985401</v>
      </c>
      <c r="M1122" s="3">
        <v>20.178199768066399</v>
      </c>
      <c r="N1122" s="3">
        <v>20.068799972534201</v>
      </c>
      <c r="O1122" s="3">
        <v>19.662900924682599</v>
      </c>
      <c r="P1122" s="3">
        <v>20.100099563598601</v>
      </c>
      <c r="Q1122" s="3">
        <v>20.198200225830099</v>
      </c>
      <c r="R1122" s="3">
        <v>20.332300186157202</v>
      </c>
      <c r="S1122" s="3">
        <v>20.1809997558594</v>
      </c>
    </row>
    <row r="1123" spans="1:19" x14ac:dyDescent="0.15">
      <c r="A1123" s="7" t="s">
        <v>20</v>
      </c>
      <c r="B1123" s="1">
        <v>5.0339375361668903</v>
      </c>
      <c r="C1123" s="1">
        <v>-0.34306830451602</v>
      </c>
      <c r="D1123" s="1" t="s">
        <v>3059</v>
      </c>
      <c r="E1123" s="1" t="s">
        <v>3060</v>
      </c>
      <c r="F1123" s="7">
        <v>4188</v>
      </c>
      <c r="G1123" s="2">
        <v>21.574800491333001</v>
      </c>
      <c r="H1123" s="2">
        <v>21.6410007476807</v>
      </c>
      <c r="I1123" s="2">
        <v>21.746900558471701</v>
      </c>
      <c r="J1123" s="2">
        <v>21.427700042724599</v>
      </c>
      <c r="K1123" s="2">
        <v>21.594800949096701</v>
      </c>
      <c r="L1123" s="2">
        <v>21.547700881958001</v>
      </c>
      <c r="M1123" s="3">
        <v>21.912399291992202</v>
      </c>
      <c r="N1123" s="3">
        <v>21.9186000823975</v>
      </c>
      <c r="O1123" s="3">
        <v>21.884700775146499</v>
      </c>
      <c r="P1123" s="3">
        <v>21.9757995605469</v>
      </c>
      <c r="Q1123" s="3">
        <v>21.9570007324219</v>
      </c>
      <c r="R1123" s="3">
        <v>22.005699157714801</v>
      </c>
      <c r="S1123" s="3">
        <v>21.8689994812012</v>
      </c>
    </row>
    <row r="1124" spans="1:19" x14ac:dyDescent="0.15">
      <c r="A1124" s="7" t="s">
        <v>20</v>
      </c>
      <c r="B1124" s="1">
        <v>5.0434491821835499</v>
      </c>
      <c r="C1124" s="1">
        <v>-0.70639256068638501</v>
      </c>
      <c r="D1124" s="1" t="s">
        <v>3061</v>
      </c>
      <c r="E1124" s="1" t="s">
        <v>3062</v>
      </c>
      <c r="F1124" s="7">
        <v>181</v>
      </c>
      <c r="G1124" s="2">
        <v>22.582899093627901</v>
      </c>
      <c r="H1124" s="2">
        <v>22.3006992340088</v>
      </c>
      <c r="I1124" s="2">
        <v>22.6574001312256</v>
      </c>
      <c r="J1124" s="2">
        <v>22.3497009277344</v>
      </c>
      <c r="K1124" s="2">
        <v>22.251899719238299</v>
      </c>
      <c r="L1124" s="2">
        <v>22.441900253295898</v>
      </c>
      <c r="M1124" s="3">
        <v>23.208499908447301</v>
      </c>
      <c r="N1124" s="3">
        <v>23.415199279785199</v>
      </c>
      <c r="O1124" s="3">
        <v>23.191499710083001</v>
      </c>
      <c r="P1124" s="3">
        <v>23.151199340820298</v>
      </c>
      <c r="Q1124" s="3">
        <v>23.0995998382568</v>
      </c>
      <c r="R1124" s="3">
        <v>23.007999420166001</v>
      </c>
      <c r="S1124" s="3">
        <v>22.885999679565401</v>
      </c>
    </row>
    <row r="1125" spans="1:19" x14ac:dyDescent="0.15">
      <c r="A1125" s="7" t="s">
        <v>20</v>
      </c>
      <c r="B1125" s="1">
        <v>5.0454558224819097</v>
      </c>
      <c r="C1125" s="1">
        <v>0.70874518439883305</v>
      </c>
      <c r="D1125" s="1" t="s">
        <v>3063</v>
      </c>
      <c r="E1125" s="1" t="s">
        <v>3064</v>
      </c>
      <c r="F1125" s="7">
        <v>3506</v>
      </c>
      <c r="G1125" s="2">
        <v>22.390499114990199</v>
      </c>
      <c r="H1125" s="2">
        <v>22.279600143432599</v>
      </c>
      <c r="I1125" s="2">
        <v>22.226800918579102</v>
      </c>
      <c r="J1125" s="2">
        <v>22.4491996765137</v>
      </c>
      <c r="K1125" s="2">
        <v>22.385799407958999</v>
      </c>
      <c r="L1125" s="2">
        <v>22.3201999664307</v>
      </c>
      <c r="M1125" s="3">
        <v>21.6331996917725</v>
      </c>
      <c r="N1125" s="3">
        <v>21.380599975585898</v>
      </c>
      <c r="O1125" s="3">
        <v>21.403200149536101</v>
      </c>
      <c r="P1125" s="3">
        <v>21.5265007019043</v>
      </c>
      <c r="Q1125" s="3">
        <v>21.915399551391602</v>
      </c>
      <c r="R1125" s="3">
        <v>21.715999603271499</v>
      </c>
      <c r="S1125" s="3">
        <v>21.8579998016357</v>
      </c>
    </row>
    <row r="1126" spans="1:19" x14ac:dyDescent="0.15">
      <c r="A1126" s="7" t="s">
        <v>20</v>
      </c>
      <c r="B1126" s="1">
        <v>5.0463580391226701</v>
      </c>
      <c r="C1126" s="1">
        <v>-0.29403572990780802</v>
      </c>
      <c r="D1126" s="1" t="s">
        <v>3065</v>
      </c>
      <c r="E1126" s="1" t="s">
        <v>3066</v>
      </c>
      <c r="F1126" s="7">
        <v>7183</v>
      </c>
      <c r="G1126" s="2">
        <v>21.809200286865199</v>
      </c>
      <c r="H1126" s="2">
        <v>21.656499862670898</v>
      </c>
      <c r="I1126" s="2">
        <v>21.798099517822301</v>
      </c>
      <c r="J1126" s="2">
        <v>21.829799652099599</v>
      </c>
      <c r="K1126" s="2">
        <v>21.814899444580099</v>
      </c>
      <c r="L1126" s="2">
        <v>21.7388000488281</v>
      </c>
      <c r="M1126" s="3">
        <v>22.143600463867202</v>
      </c>
      <c r="N1126" s="3">
        <v>22.174900054931602</v>
      </c>
      <c r="O1126" s="3">
        <v>22.087999343872099</v>
      </c>
      <c r="P1126" s="3">
        <v>22.0459995269775</v>
      </c>
      <c r="Q1126" s="3">
        <v>21.987899780273398</v>
      </c>
      <c r="R1126" s="3">
        <v>22.002099990844702</v>
      </c>
      <c r="S1126" s="3">
        <v>22.037599563598601</v>
      </c>
    </row>
    <row r="1127" spans="1:19" x14ac:dyDescent="0.15">
      <c r="A1127" s="7" t="s">
        <v>20</v>
      </c>
      <c r="B1127" s="1">
        <v>5.0475907141239196</v>
      </c>
      <c r="C1127" s="1">
        <v>0.70894759041922495</v>
      </c>
      <c r="D1127" s="1" t="s">
        <v>3067</v>
      </c>
      <c r="E1127" s="1" t="s">
        <v>3068</v>
      </c>
      <c r="F1127" s="7">
        <v>798</v>
      </c>
      <c r="G1127" s="2">
        <v>21.9570007324219</v>
      </c>
      <c r="H1127" s="2">
        <v>21.813600540161101</v>
      </c>
      <c r="I1127" s="2">
        <v>21.6793003082275</v>
      </c>
      <c r="J1127" s="2">
        <v>22.0900993347168</v>
      </c>
      <c r="K1127" s="2">
        <v>22.008399963378899</v>
      </c>
      <c r="L1127" s="2">
        <v>22.027000427246101</v>
      </c>
      <c r="M1127" s="3">
        <v>21.143800735473601</v>
      </c>
      <c r="N1127" s="3">
        <v>21.1408996582031</v>
      </c>
      <c r="O1127" s="3">
        <v>20.913700103759801</v>
      </c>
      <c r="P1127" s="3">
        <v>21.449399948120099</v>
      </c>
      <c r="Q1127" s="3">
        <v>21.273799896240199</v>
      </c>
      <c r="R1127" s="3">
        <v>21.275600433349599</v>
      </c>
      <c r="S1127" s="3">
        <v>21.344800949096701</v>
      </c>
    </row>
    <row r="1128" spans="1:19" x14ac:dyDescent="0.15">
      <c r="A1128" s="7" t="s">
        <v>20</v>
      </c>
      <c r="B1128" s="1">
        <v>5.0476141060319799</v>
      </c>
      <c r="C1128" s="1">
        <v>0.43656971341087902</v>
      </c>
      <c r="D1128" s="1" t="s">
        <v>3069</v>
      </c>
      <c r="E1128" s="1" t="s">
        <v>3070</v>
      </c>
      <c r="F1128" s="7">
        <v>6442</v>
      </c>
      <c r="G1128" s="2">
        <v>22.0802001953125</v>
      </c>
      <c r="H1128" s="2">
        <v>21.9556999206543</v>
      </c>
      <c r="I1128" s="2">
        <v>22.072200775146499</v>
      </c>
      <c r="J1128" s="2">
        <v>22.1776008605957</v>
      </c>
      <c r="K1128" s="2">
        <v>22.158000946044901</v>
      </c>
      <c r="L1128" s="2">
        <v>22.278600692748999</v>
      </c>
      <c r="M1128" s="3">
        <v>21.701299667358398</v>
      </c>
      <c r="N1128" s="3">
        <v>21.642999649047901</v>
      </c>
      <c r="O1128" s="3">
        <v>21.6079998016357</v>
      </c>
      <c r="P1128" s="3">
        <v>21.610000610351602</v>
      </c>
      <c r="Q1128" s="3">
        <v>21.8223991394043</v>
      </c>
      <c r="R1128" s="3">
        <v>21.7994995117188</v>
      </c>
      <c r="S1128" s="3">
        <v>21.602500915527301</v>
      </c>
    </row>
    <row r="1129" spans="1:19" x14ac:dyDescent="0.15">
      <c r="A1129" s="7" t="s">
        <v>20</v>
      </c>
      <c r="B1129" s="1">
        <v>5.0499754836233199</v>
      </c>
      <c r="C1129" s="1">
        <v>-0.38807905287969602</v>
      </c>
      <c r="D1129" s="1" t="s">
        <v>3071</v>
      </c>
      <c r="E1129" s="1" t="s">
        <v>3072</v>
      </c>
      <c r="F1129" s="7">
        <v>334</v>
      </c>
      <c r="G1129" s="2">
        <v>22.280799865722699</v>
      </c>
      <c r="H1129" s="2">
        <v>22.265699386596701</v>
      </c>
      <c r="I1129" s="2">
        <v>22.252399444580099</v>
      </c>
      <c r="J1129" s="2">
        <v>22.041500091552699</v>
      </c>
      <c r="K1129" s="2">
        <v>22.0265998840332</v>
      </c>
      <c r="L1129" s="2">
        <v>22.092699050903299</v>
      </c>
      <c r="M1129" s="3">
        <v>22.560100555419901</v>
      </c>
      <c r="N1129" s="3">
        <v>22.5275993347168</v>
      </c>
      <c r="O1129" s="3">
        <v>22.526800155639599</v>
      </c>
      <c r="P1129" s="3">
        <v>22.668199539184599</v>
      </c>
      <c r="Q1129" s="3">
        <v>22.514900207519499</v>
      </c>
      <c r="R1129" s="3">
        <v>22.534000396728501</v>
      </c>
      <c r="S1129" s="3">
        <v>22.504600524902301</v>
      </c>
    </row>
    <row r="1130" spans="1:19" x14ac:dyDescent="0.15">
      <c r="A1130" s="7" t="s">
        <v>20</v>
      </c>
      <c r="B1130" s="1">
        <v>5.06032657094811</v>
      </c>
      <c r="C1130" s="1">
        <v>0.944597198849635</v>
      </c>
      <c r="D1130" s="1" t="s">
        <v>3073</v>
      </c>
      <c r="E1130" s="1" t="s">
        <v>3074</v>
      </c>
      <c r="F1130" s="7">
        <v>4671</v>
      </c>
      <c r="G1130" s="2">
        <v>20.414899826049801</v>
      </c>
      <c r="H1130" s="2">
        <v>20.502000808715799</v>
      </c>
      <c r="I1130" s="2">
        <v>19.994499206543001</v>
      </c>
      <c r="J1130" s="2">
        <v>20.559299468994102</v>
      </c>
      <c r="K1130" s="2">
        <v>20.3048992156982</v>
      </c>
      <c r="L1130" s="2">
        <v>20.510299682617202</v>
      </c>
      <c r="M1130" s="3">
        <v>19.581300735473601</v>
      </c>
      <c r="N1130" s="3">
        <v>19.032899856567401</v>
      </c>
      <c r="O1130" s="3">
        <v>19.3766994476318</v>
      </c>
      <c r="P1130" s="3">
        <v>19.252399444580099</v>
      </c>
      <c r="Q1130" s="3">
        <v>19.590000152587901</v>
      </c>
      <c r="R1130" s="3">
        <v>19.6368007659912</v>
      </c>
      <c r="S1130" s="3">
        <v>19.584600448608398</v>
      </c>
    </row>
    <row r="1131" spans="1:19" x14ac:dyDescent="0.15">
      <c r="A1131" s="7" t="s">
        <v>20</v>
      </c>
      <c r="B1131" s="1">
        <v>5.0603646018566204</v>
      </c>
      <c r="C1131" s="1">
        <v>-0.92382644471668096</v>
      </c>
      <c r="D1131" s="1" t="s">
        <v>3075</v>
      </c>
      <c r="E1131" s="1" t="s">
        <v>3076</v>
      </c>
      <c r="F1131" s="7">
        <v>6380</v>
      </c>
      <c r="G1131" s="2">
        <v>20.849199295043899</v>
      </c>
      <c r="H1131" s="2">
        <v>21.183900833129901</v>
      </c>
      <c r="I1131" s="2">
        <v>20.940200805664102</v>
      </c>
      <c r="J1131" s="2">
        <v>20.4528999328613</v>
      </c>
      <c r="K1131" s="2">
        <v>20.569799423217798</v>
      </c>
      <c r="L1131" s="2">
        <v>20.424900054931602</v>
      </c>
      <c r="M1131" s="3">
        <v>21.610200881958001</v>
      </c>
      <c r="N1131" s="3">
        <v>21.8048000335693</v>
      </c>
      <c r="O1131" s="3">
        <v>21.6716003417969</v>
      </c>
      <c r="P1131" s="3">
        <v>21.708900451660199</v>
      </c>
      <c r="Q1131" s="3">
        <v>21.589300155639599</v>
      </c>
      <c r="R1131" s="3">
        <v>21.550399780273398</v>
      </c>
      <c r="S1131" s="3">
        <v>21.6893005371094</v>
      </c>
    </row>
    <row r="1132" spans="1:19" x14ac:dyDescent="0.15">
      <c r="A1132" s="7" t="s">
        <v>20</v>
      </c>
      <c r="B1132" s="1">
        <v>5.0619827898117302</v>
      </c>
      <c r="C1132" s="1">
        <v>-0.75864319574265004</v>
      </c>
      <c r="D1132" s="1" t="s">
        <v>3077</v>
      </c>
      <c r="E1132" s="1" t="s">
        <v>3078</v>
      </c>
      <c r="F1132" s="7">
        <v>848</v>
      </c>
      <c r="G1132" s="2">
        <v>22.961999893188501</v>
      </c>
      <c r="H1132" s="2">
        <v>23.045900344848601</v>
      </c>
      <c r="I1132" s="2">
        <v>23.0181999206543</v>
      </c>
      <c r="J1132" s="2">
        <v>22.573799133300799</v>
      </c>
      <c r="K1132" s="2">
        <v>22.575300216674801</v>
      </c>
      <c r="L1132" s="2">
        <v>22.679399490356399</v>
      </c>
      <c r="M1132" s="3">
        <v>23.666999816894499</v>
      </c>
      <c r="N1132" s="3">
        <v>23.6184997558594</v>
      </c>
      <c r="O1132" s="3">
        <v>23.588800430297901</v>
      </c>
      <c r="P1132" s="3">
        <v>23.6728000640869</v>
      </c>
      <c r="Q1132" s="3">
        <v>23.366899490356399</v>
      </c>
      <c r="R1132" s="3">
        <v>23.635400772094702</v>
      </c>
      <c r="S1132" s="3">
        <v>23.424800872802699</v>
      </c>
    </row>
    <row r="1133" spans="1:19" x14ac:dyDescent="0.15">
      <c r="A1133" s="7" t="s">
        <v>20</v>
      </c>
      <c r="B1133" s="1">
        <v>5.0677743464105403</v>
      </c>
      <c r="C1133" s="1">
        <v>-0.56657568613688303</v>
      </c>
      <c r="D1133" s="1" t="s">
        <v>3079</v>
      </c>
      <c r="E1133" s="1" t="s">
        <v>3080</v>
      </c>
      <c r="F1133" s="7">
        <v>740</v>
      </c>
      <c r="G1133" s="2">
        <v>22.442899703979499</v>
      </c>
      <c r="H1133" s="2">
        <v>22.355199813842798</v>
      </c>
      <c r="I1133" s="2">
        <v>22.443000793456999</v>
      </c>
      <c r="J1133" s="2">
        <v>22.156000137329102</v>
      </c>
      <c r="K1133" s="2">
        <v>22.121000289916999</v>
      </c>
      <c r="L1133" s="2">
        <v>22.171300888061499</v>
      </c>
      <c r="M1133" s="3">
        <v>22.880599975585898</v>
      </c>
      <c r="N1133" s="3">
        <v>22.885299682617202</v>
      </c>
      <c r="O1133" s="3">
        <v>22.9580993652344</v>
      </c>
      <c r="P1133" s="3">
        <v>23.002599716186499</v>
      </c>
      <c r="Q1133" s="3">
        <v>22.766599655151399</v>
      </c>
      <c r="R1133" s="3">
        <v>22.738899230956999</v>
      </c>
      <c r="S1133" s="3">
        <v>22.704900741577099</v>
      </c>
    </row>
    <row r="1134" spans="1:19" x14ac:dyDescent="0.15">
      <c r="A1134" s="7" t="s">
        <v>20</v>
      </c>
      <c r="B1134" s="1">
        <v>5.0712274839540497</v>
      </c>
      <c r="C1134" s="1">
        <v>-0.54048556373232903</v>
      </c>
      <c r="D1134" s="1" t="s">
        <v>3081</v>
      </c>
      <c r="E1134" s="1" t="s">
        <v>3082</v>
      </c>
      <c r="F1134" s="7">
        <v>7459</v>
      </c>
      <c r="G1134" s="2">
        <v>22.5300998687744</v>
      </c>
      <c r="H1134" s="2">
        <v>22.528699874877901</v>
      </c>
      <c r="I1134" s="2">
        <v>22.538700103759801</v>
      </c>
      <c r="J1134" s="2">
        <v>22.2371006011963</v>
      </c>
      <c r="K1134" s="2">
        <v>22.260900497436499</v>
      </c>
      <c r="L1134" s="2">
        <v>22.283500671386701</v>
      </c>
      <c r="M1134" s="3">
        <v>23.056200027465799</v>
      </c>
      <c r="N1134" s="3">
        <v>22.997600555419901</v>
      </c>
      <c r="O1134" s="3">
        <v>23.007200241088899</v>
      </c>
      <c r="P1134" s="3">
        <v>22.888099670410199</v>
      </c>
      <c r="Q1134" s="3">
        <v>22.8472995758057</v>
      </c>
      <c r="R1134" s="3">
        <v>22.980899810791001</v>
      </c>
      <c r="S1134" s="3">
        <v>22.781600952148398</v>
      </c>
    </row>
    <row r="1135" spans="1:19" x14ac:dyDescent="0.15">
      <c r="A1135" s="7" t="s">
        <v>20</v>
      </c>
      <c r="B1135" s="1">
        <v>5.0779909968828596</v>
      </c>
      <c r="C1135" s="1">
        <v>-0.77834619794573001</v>
      </c>
      <c r="D1135" s="1" t="s">
        <v>3083</v>
      </c>
      <c r="E1135" s="1" t="s">
        <v>3084</v>
      </c>
      <c r="F1135" s="7">
        <v>6778</v>
      </c>
      <c r="G1135" s="2">
        <v>19.9829006195068</v>
      </c>
      <c r="H1135" s="2">
        <v>19.605400085449201</v>
      </c>
      <c r="I1135" s="2">
        <v>19.776899337768601</v>
      </c>
      <c r="J1135" s="2">
        <v>19.4911003112793</v>
      </c>
      <c r="K1135" s="2" t="s">
        <v>27</v>
      </c>
      <c r="L1135" s="2">
        <v>19.731899261474599</v>
      </c>
      <c r="M1135" s="3">
        <v>20.645200729370099</v>
      </c>
      <c r="N1135" s="3">
        <v>20.3803005218506</v>
      </c>
      <c r="O1135" s="3">
        <v>20.7005004882813</v>
      </c>
      <c r="P1135" s="3">
        <v>20.495100021362301</v>
      </c>
      <c r="Q1135" s="3">
        <v>20.530300140380898</v>
      </c>
      <c r="R1135" s="3">
        <v>20.3910007476807</v>
      </c>
      <c r="S1135" s="3">
        <v>20.3295001983643</v>
      </c>
    </row>
    <row r="1136" spans="1:19" x14ac:dyDescent="0.15">
      <c r="A1136" s="7" t="s">
        <v>20</v>
      </c>
      <c r="B1136" s="1">
        <v>5.0789361827851902</v>
      </c>
      <c r="C1136" s="1">
        <v>-0.282085282461985</v>
      </c>
      <c r="D1136" s="1" t="s">
        <v>3085</v>
      </c>
      <c r="E1136" s="1" t="s">
        <v>3086</v>
      </c>
      <c r="F1136" s="7">
        <v>4322</v>
      </c>
      <c r="G1136" s="2">
        <v>22.167100906372099</v>
      </c>
      <c r="H1136" s="2">
        <v>22.184999465942401</v>
      </c>
      <c r="I1136" s="2">
        <v>22.179500579833999</v>
      </c>
      <c r="J1136" s="2">
        <v>22.254199981689499</v>
      </c>
      <c r="K1136" s="2">
        <v>22.3008003234863</v>
      </c>
      <c r="L1136" s="2">
        <v>22.3090000152588</v>
      </c>
      <c r="M1136" s="3">
        <v>22.603399276733398</v>
      </c>
      <c r="N1136" s="3">
        <v>22.548599243164102</v>
      </c>
      <c r="O1136" s="3">
        <v>22.525800704956101</v>
      </c>
      <c r="P1136" s="3">
        <v>22.5706996917725</v>
      </c>
      <c r="Q1136" s="3">
        <v>22.437700271606399</v>
      </c>
      <c r="R1136" s="3">
        <v>22.486799240112301</v>
      </c>
      <c r="S1136" s="3">
        <v>22.4298000335693</v>
      </c>
    </row>
    <row r="1137" spans="1:19" x14ac:dyDescent="0.15">
      <c r="A1137" s="7" t="s">
        <v>20</v>
      </c>
      <c r="B1137" s="1">
        <v>5.0823150280804796</v>
      </c>
      <c r="C1137" s="1">
        <v>-0.44398094358898299</v>
      </c>
      <c r="D1137" s="1" t="s">
        <v>3087</v>
      </c>
      <c r="E1137" s="1" t="s">
        <v>3088</v>
      </c>
      <c r="F1137" s="7">
        <v>5626</v>
      </c>
      <c r="G1137" s="2">
        <v>21.7033996582031</v>
      </c>
      <c r="H1137" s="2">
        <v>21.7292995452881</v>
      </c>
      <c r="I1137" s="2">
        <v>21.6758003234863</v>
      </c>
      <c r="J1137" s="2">
        <v>21.447900772094702</v>
      </c>
      <c r="K1137" s="2">
        <v>21.457700729370099</v>
      </c>
      <c r="L1137" s="2">
        <v>21.455299377441399</v>
      </c>
      <c r="M1137" s="3">
        <v>22.031000137329102</v>
      </c>
      <c r="N1137" s="3">
        <v>22.0447998046875</v>
      </c>
      <c r="O1137" s="3">
        <v>22.048599243164102</v>
      </c>
      <c r="P1137" s="3">
        <v>22.069200515747099</v>
      </c>
      <c r="Q1137" s="3">
        <v>21.8934001922607</v>
      </c>
      <c r="R1137" s="3">
        <v>22.039100646972699</v>
      </c>
      <c r="S1137" s="3">
        <v>22.0293998718262</v>
      </c>
    </row>
    <row r="1138" spans="1:19" x14ac:dyDescent="0.15">
      <c r="A1138" s="7" t="s">
        <v>20</v>
      </c>
      <c r="B1138" s="1">
        <v>5.0833678714248203</v>
      </c>
      <c r="C1138" s="1">
        <v>-0.55544022151402195</v>
      </c>
      <c r="D1138" s="1" t="s">
        <v>3089</v>
      </c>
      <c r="E1138" s="1" t="s">
        <v>3090</v>
      </c>
      <c r="F1138" s="7">
        <v>6203</v>
      </c>
      <c r="G1138" s="2">
        <v>21.6515998840332</v>
      </c>
      <c r="H1138" s="2">
        <v>21.916999816894499</v>
      </c>
      <c r="I1138" s="2">
        <v>21.938400268554702</v>
      </c>
      <c r="J1138" s="2">
        <v>21.884199142456101</v>
      </c>
      <c r="K1138" s="2">
        <v>21.638700485229499</v>
      </c>
      <c r="L1138" s="2">
        <v>21.906400680541999</v>
      </c>
      <c r="M1138" s="3">
        <v>22.480199813842798</v>
      </c>
      <c r="N1138" s="3">
        <v>22.442899703979499</v>
      </c>
      <c r="O1138" s="3">
        <v>22.455400466918899</v>
      </c>
      <c r="P1138" s="3">
        <v>22.369600296020501</v>
      </c>
      <c r="Q1138" s="3">
        <v>22.127199172973601</v>
      </c>
      <c r="R1138" s="3">
        <v>22.3903999328613</v>
      </c>
      <c r="S1138" s="3">
        <v>22.3813991546631</v>
      </c>
    </row>
    <row r="1139" spans="1:19" x14ac:dyDescent="0.15">
      <c r="A1139" s="7" t="s">
        <v>20</v>
      </c>
      <c r="B1139" s="1">
        <v>5.0915989354291904</v>
      </c>
      <c r="C1139" s="1">
        <v>-0.83775220598493405</v>
      </c>
      <c r="D1139" s="1" t="s">
        <v>3091</v>
      </c>
      <c r="E1139" s="1" t="s">
        <v>3092</v>
      </c>
      <c r="F1139" s="7">
        <v>6206</v>
      </c>
      <c r="G1139" s="2">
        <v>20.6455993652344</v>
      </c>
      <c r="H1139" s="2">
        <v>20.3945007324219</v>
      </c>
      <c r="I1139" s="2">
        <v>20.221000671386701</v>
      </c>
      <c r="J1139" s="2">
        <v>19.963499069213899</v>
      </c>
      <c r="K1139" s="2">
        <v>20.0200004577637</v>
      </c>
      <c r="L1139" s="2">
        <v>20.116399765014599</v>
      </c>
      <c r="M1139" s="3">
        <v>21.2495002746582</v>
      </c>
      <c r="N1139" s="3">
        <v>21.181999206543001</v>
      </c>
      <c r="O1139" s="3">
        <v>21.037599563598601</v>
      </c>
      <c r="P1139" s="3">
        <v>21.0484008789063</v>
      </c>
      <c r="Q1139" s="3">
        <v>20.975099563598601</v>
      </c>
      <c r="R1139" s="3">
        <v>21.0452995300293</v>
      </c>
      <c r="S1139" s="3">
        <v>20.914199829101602</v>
      </c>
    </row>
    <row r="1140" spans="1:19" x14ac:dyDescent="0.15">
      <c r="A1140" s="7" t="s">
        <v>20</v>
      </c>
      <c r="B1140" s="1">
        <v>5.0919563961588699</v>
      </c>
      <c r="C1140" s="1">
        <v>-0.45053772699264999</v>
      </c>
      <c r="D1140" s="1" t="s">
        <v>3093</v>
      </c>
      <c r="E1140" s="1" t="s">
        <v>3094</v>
      </c>
      <c r="F1140" s="7">
        <v>5568</v>
      </c>
      <c r="G1140" s="2">
        <v>21.076900482177699</v>
      </c>
      <c r="H1140" s="2">
        <v>21.0459995269775</v>
      </c>
      <c r="I1140" s="2">
        <v>20.8651008605957</v>
      </c>
      <c r="J1140" s="2">
        <v>20.7984008789063</v>
      </c>
      <c r="K1140" s="2">
        <v>21.116899490356399</v>
      </c>
      <c r="L1140" s="2">
        <v>21.0237007141113</v>
      </c>
      <c r="M1140" s="3">
        <v>21.437799453735401</v>
      </c>
      <c r="N1140" s="3">
        <v>21.476499557495099</v>
      </c>
      <c r="O1140" s="3">
        <v>21.588800430297901</v>
      </c>
      <c r="P1140" s="3">
        <v>21.340000152587901</v>
      </c>
      <c r="Q1140" s="3">
        <v>21.395900726318398</v>
      </c>
      <c r="R1140" s="3">
        <v>21.3920001983643</v>
      </c>
      <c r="S1140" s="3">
        <v>21.437599182128899</v>
      </c>
    </row>
    <row r="1141" spans="1:19" x14ac:dyDescent="0.15">
      <c r="A1141" s="7" t="s">
        <v>20</v>
      </c>
      <c r="B1141" s="1">
        <v>5.1021625614273303</v>
      </c>
      <c r="C1141" s="1">
        <v>-0.33926872980026701</v>
      </c>
      <c r="D1141" s="1" t="s">
        <v>3095</v>
      </c>
      <c r="E1141" s="1" t="s">
        <v>3096</v>
      </c>
      <c r="F1141" s="7">
        <v>7143</v>
      </c>
      <c r="G1141" s="2">
        <v>21.4545993804932</v>
      </c>
      <c r="H1141" s="2">
        <v>21.4463005065918</v>
      </c>
      <c r="I1141" s="2">
        <v>21.4913005828857</v>
      </c>
      <c r="J1141" s="2">
        <v>21.245700836181602</v>
      </c>
      <c r="K1141" s="2">
        <v>21.3131999969482</v>
      </c>
      <c r="L1141" s="2">
        <v>21.274400711059599</v>
      </c>
      <c r="M1141" s="3">
        <v>21.748699188232401</v>
      </c>
      <c r="N1141" s="3">
        <v>21.683599472045898</v>
      </c>
      <c r="O1141" s="3">
        <v>21.7180995941162</v>
      </c>
      <c r="P1141" s="3">
        <v>21.7590007781982</v>
      </c>
      <c r="Q1141" s="3">
        <v>21.6557006835938</v>
      </c>
      <c r="R1141" s="3">
        <v>21.743900299072301</v>
      </c>
      <c r="S1141" s="3">
        <v>21.662300109863299</v>
      </c>
    </row>
    <row r="1142" spans="1:19" x14ac:dyDescent="0.15">
      <c r="A1142" s="7" t="s">
        <v>20</v>
      </c>
      <c r="B1142" s="1">
        <v>5.1103973175097099</v>
      </c>
      <c r="C1142" s="1">
        <v>-0.76099536532447198</v>
      </c>
      <c r="D1142" s="1" t="s">
        <v>3097</v>
      </c>
      <c r="E1142" s="1" t="s">
        <v>3098</v>
      </c>
      <c r="F1142" s="7">
        <v>4534</v>
      </c>
      <c r="G1142" s="2">
        <v>22.815799713134801</v>
      </c>
      <c r="H1142" s="2">
        <v>22.795600891113299</v>
      </c>
      <c r="I1142" s="2">
        <v>22.937200546264599</v>
      </c>
      <c r="J1142" s="2">
        <v>22.355100631713899</v>
      </c>
      <c r="K1142" s="2">
        <v>22.4102993011475</v>
      </c>
      <c r="L1142" s="2">
        <v>22.4379997253418</v>
      </c>
      <c r="M1142" s="3">
        <v>23.399999618530298</v>
      </c>
      <c r="N1142" s="3">
        <v>23.316400527954102</v>
      </c>
      <c r="O1142" s="3">
        <v>23.443000793456999</v>
      </c>
      <c r="P1142" s="3">
        <v>23.4192008972168</v>
      </c>
      <c r="Q1142" s="3">
        <v>23.329200744628899</v>
      </c>
      <c r="R1142" s="3">
        <v>23.440799713134801</v>
      </c>
      <c r="S1142" s="3">
        <v>23.355699539184599</v>
      </c>
    </row>
    <row r="1143" spans="1:19" x14ac:dyDescent="0.15">
      <c r="A1143" s="7" t="s">
        <v>20</v>
      </c>
      <c r="B1143" s="1">
        <v>5.1107743349707002</v>
      </c>
      <c r="C1143" s="1">
        <v>0.78201203119186902</v>
      </c>
      <c r="D1143" s="1" t="s">
        <v>3099</v>
      </c>
      <c r="E1143" s="1" t="s">
        <v>3100</v>
      </c>
      <c r="F1143" s="7">
        <v>4529</v>
      </c>
      <c r="G1143" s="2">
        <v>22.7984008789063</v>
      </c>
      <c r="H1143" s="2">
        <v>22.755100250244102</v>
      </c>
      <c r="I1143" s="2">
        <v>22.8691005706787</v>
      </c>
      <c r="J1143" s="2">
        <v>23.165599822998001</v>
      </c>
      <c r="K1143" s="2">
        <v>23.175300598144499</v>
      </c>
      <c r="L1143" s="2">
        <v>23.208799362182599</v>
      </c>
      <c r="M1143" s="3">
        <v>22.064399719238299</v>
      </c>
      <c r="N1143" s="3">
        <v>22.027299880981399</v>
      </c>
      <c r="O1143" s="3">
        <v>22.1716003417969</v>
      </c>
      <c r="P1143" s="3">
        <v>22.144100189208999</v>
      </c>
      <c r="Q1143" s="3">
        <v>22.318099975585898</v>
      </c>
      <c r="R1143" s="3">
        <v>22.389900207519499</v>
      </c>
      <c r="S1143" s="3">
        <v>22.378200531005898</v>
      </c>
    </row>
    <row r="1144" spans="1:19" x14ac:dyDescent="0.15">
      <c r="A1144" s="7" t="s">
        <v>20</v>
      </c>
      <c r="B1144" s="1">
        <v>5.1171540991061804</v>
      </c>
      <c r="C1144" s="1">
        <v>-0.68994040716262395</v>
      </c>
      <c r="D1144" s="1" t="s">
        <v>3101</v>
      </c>
      <c r="E1144" s="1" t="s">
        <v>3102</v>
      </c>
      <c r="F1144" s="7">
        <v>5023</v>
      </c>
      <c r="G1144" s="2">
        <v>22.7304992675781</v>
      </c>
      <c r="H1144" s="2">
        <v>22.737400054931602</v>
      </c>
      <c r="I1144" s="2">
        <v>22.796800613403299</v>
      </c>
      <c r="J1144" s="2">
        <v>22.381900787353501</v>
      </c>
      <c r="K1144" s="2">
        <v>22.326000213623001</v>
      </c>
      <c r="L1144" s="2">
        <v>22.462499618530298</v>
      </c>
      <c r="M1144" s="3">
        <v>23.380199432373001</v>
      </c>
      <c r="N1144" s="3">
        <v>23.3031005859375</v>
      </c>
      <c r="O1144" s="3">
        <v>23.347099304199201</v>
      </c>
      <c r="P1144" s="3">
        <v>23.298000335693398</v>
      </c>
      <c r="Q1144" s="3">
        <v>23.084800720214801</v>
      </c>
      <c r="R1144" s="3">
        <v>23.233400344848601</v>
      </c>
      <c r="S1144" s="3">
        <v>23.190599441528299</v>
      </c>
    </row>
    <row r="1145" spans="1:19" x14ac:dyDescent="0.15">
      <c r="A1145" s="7" t="s">
        <v>20</v>
      </c>
      <c r="B1145" s="1">
        <v>5.12376463538524</v>
      </c>
      <c r="C1145" s="1">
        <v>-0.57006209237234995</v>
      </c>
      <c r="D1145" s="1" t="s">
        <v>3103</v>
      </c>
      <c r="E1145" s="1" t="s">
        <v>3104</v>
      </c>
      <c r="F1145" s="7">
        <v>6873</v>
      </c>
      <c r="G1145" s="2">
        <v>21.695499420166001</v>
      </c>
      <c r="H1145" s="2">
        <v>21.748500823974599</v>
      </c>
      <c r="I1145" s="2">
        <v>21.9582004547119</v>
      </c>
      <c r="J1145" s="2">
        <v>21.623100280761701</v>
      </c>
      <c r="K1145" s="2">
        <v>21.551099777221701</v>
      </c>
      <c r="L1145" s="2">
        <v>21.6119995117188</v>
      </c>
      <c r="M1145" s="3">
        <v>22.111600875854499</v>
      </c>
      <c r="N1145" s="3">
        <v>22.4314994812012</v>
      </c>
      <c r="O1145" s="3">
        <v>22.3920001983643</v>
      </c>
      <c r="P1145" s="3">
        <v>22.3078002929688</v>
      </c>
      <c r="Q1145" s="3">
        <v>22.216600418090799</v>
      </c>
      <c r="R1145" s="3">
        <v>22.24880027771</v>
      </c>
      <c r="S1145" s="3">
        <v>22.1686000823975</v>
      </c>
    </row>
    <row r="1146" spans="1:19" x14ac:dyDescent="0.15">
      <c r="A1146" s="7" t="s">
        <v>20</v>
      </c>
      <c r="B1146" s="1">
        <v>5.1241114410242599</v>
      </c>
      <c r="C1146" s="1">
        <v>0.69969722202845797</v>
      </c>
      <c r="D1146" s="1" t="s">
        <v>3105</v>
      </c>
      <c r="E1146" s="1" t="s">
        <v>3106</v>
      </c>
      <c r="F1146" s="7">
        <v>222</v>
      </c>
      <c r="G1146" s="2">
        <v>21.069499969482401</v>
      </c>
      <c r="H1146" s="2">
        <v>21.0466003417969</v>
      </c>
      <c r="I1146" s="2">
        <v>20.9722995758057</v>
      </c>
      <c r="J1146" s="2">
        <v>21.173500061035199</v>
      </c>
      <c r="K1146" s="2">
        <v>21.2399997711182</v>
      </c>
      <c r="L1146" s="2">
        <v>21.414199829101602</v>
      </c>
      <c r="M1146" s="3">
        <v>20.669000625610401</v>
      </c>
      <c r="N1146" s="3">
        <v>20.531600952148398</v>
      </c>
      <c r="O1146" s="3">
        <v>20.3526000976563</v>
      </c>
      <c r="P1146" s="3">
        <v>20.618000030517599</v>
      </c>
      <c r="Q1146" s="3">
        <v>20.3066005706787</v>
      </c>
      <c r="R1146" s="3">
        <v>20.250099182128899</v>
      </c>
      <c r="S1146" s="3">
        <v>20.443000793456999</v>
      </c>
    </row>
    <row r="1147" spans="1:19" x14ac:dyDescent="0.15">
      <c r="A1147" s="7" t="s">
        <v>20</v>
      </c>
      <c r="B1147" s="1">
        <v>5.1260630757163002</v>
      </c>
      <c r="C1147" s="1">
        <v>0.53048801422119096</v>
      </c>
      <c r="D1147" s="1" t="s">
        <v>3107</v>
      </c>
      <c r="E1147" s="1" t="s">
        <v>3108</v>
      </c>
      <c r="F1147" s="7">
        <v>4350</v>
      </c>
      <c r="G1147" s="2">
        <v>24.3920001983643</v>
      </c>
      <c r="H1147" s="2">
        <v>24.426000595092798</v>
      </c>
      <c r="I1147" s="2">
        <v>24.464599609375</v>
      </c>
      <c r="J1147" s="2">
        <v>24.687400817871101</v>
      </c>
      <c r="K1147" s="2">
        <v>24.681900024414102</v>
      </c>
      <c r="L1147" s="2">
        <v>24.717199325561499</v>
      </c>
      <c r="M1147" s="3">
        <v>23.9157009124756</v>
      </c>
      <c r="N1147" s="3">
        <v>24.0118007659912</v>
      </c>
      <c r="O1147" s="3">
        <v>24.022199630737301</v>
      </c>
      <c r="P1147" s="3">
        <v>23.9269008636475</v>
      </c>
      <c r="Q1147" s="3">
        <v>24.067399978637699</v>
      </c>
      <c r="R1147" s="3">
        <v>24.164199829101602</v>
      </c>
      <c r="S1147" s="3">
        <v>24.1089992523193</v>
      </c>
    </row>
    <row r="1148" spans="1:19" x14ac:dyDescent="0.15">
      <c r="A1148" s="7" t="s">
        <v>20</v>
      </c>
      <c r="B1148" s="1">
        <v>5.1271649428784798</v>
      </c>
      <c r="C1148" s="1">
        <v>-0.81119546436128298</v>
      </c>
      <c r="D1148" s="1" t="s">
        <v>3109</v>
      </c>
      <c r="E1148" s="1" t="s">
        <v>3110</v>
      </c>
      <c r="F1148" s="7">
        <v>3872</v>
      </c>
      <c r="G1148" s="2">
        <v>21.6203002929688</v>
      </c>
      <c r="H1148" s="2">
        <v>21.56369972229</v>
      </c>
      <c r="I1148" s="2">
        <v>21.691200256347699</v>
      </c>
      <c r="J1148" s="2">
        <v>21.335699081420898</v>
      </c>
      <c r="K1148" s="2">
        <v>21.409099578857401</v>
      </c>
      <c r="L1148" s="2">
        <v>21.335800170898398</v>
      </c>
      <c r="M1148" s="3">
        <v>22.649000167846701</v>
      </c>
      <c r="N1148" s="3">
        <v>22.428899765014599</v>
      </c>
      <c r="O1148" s="3">
        <v>22.274900436401399</v>
      </c>
      <c r="P1148" s="3">
        <v>22.112400054931602</v>
      </c>
      <c r="Q1148" s="3">
        <v>22.028499603271499</v>
      </c>
      <c r="R1148" s="3">
        <v>22.388700485229499</v>
      </c>
      <c r="S1148" s="3">
        <v>22.244400024414102</v>
      </c>
    </row>
    <row r="1149" spans="1:19" x14ac:dyDescent="0.15">
      <c r="A1149" s="7" t="s">
        <v>20</v>
      </c>
      <c r="B1149" s="1">
        <v>5.1299244171390299</v>
      </c>
      <c r="C1149" s="1">
        <v>-0.49443776266915401</v>
      </c>
      <c r="D1149" s="1" t="s">
        <v>3111</v>
      </c>
      <c r="E1149" s="1" t="s">
        <v>3112</v>
      </c>
      <c r="F1149" s="7">
        <v>247</v>
      </c>
      <c r="G1149" s="2">
        <v>23.385700225830099</v>
      </c>
      <c r="H1149" s="2">
        <v>23.378999710083001</v>
      </c>
      <c r="I1149" s="2">
        <v>23.367200851440401</v>
      </c>
      <c r="J1149" s="2">
        <v>23.1881008148193</v>
      </c>
      <c r="K1149" s="2">
        <v>23.231000900268601</v>
      </c>
      <c r="L1149" s="2">
        <v>23.199399948120099</v>
      </c>
      <c r="M1149" s="3">
        <v>23.868200302123999</v>
      </c>
      <c r="N1149" s="3">
        <v>23.915000915527301</v>
      </c>
      <c r="O1149" s="3">
        <v>23.8703002929688</v>
      </c>
      <c r="P1149" s="3">
        <v>23.8743991851807</v>
      </c>
      <c r="Q1149" s="3">
        <v>23.6103000640869</v>
      </c>
      <c r="R1149" s="3">
        <v>23.725599288940401</v>
      </c>
      <c r="S1149" s="3">
        <v>23.639400482177699</v>
      </c>
    </row>
    <row r="1150" spans="1:19" x14ac:dyDescent="0.15">
      <c r="A1150" s="7" t="s">
        <v>20</v>
      </c>
      <c r="B1150" s="1">
        <v>5.1307951332212403</v>
      </c>
      <c r="C1150" s="1">
        <v>-0.67775244939895196</v>
      </c>
      <c r="D1150" s="1" t="s">
        <v>3113</v>
      </c>
      <c r="E1150" s="1" t="s">
        <v>3114</v>
      </c>
      <c r="F1150" s="7">
        <v>641</v>
      </c>
      <c r="G1150" s="2">
        <v>20.2180995941162</v>
      </c>
      <c r="H1150" s="2">
        <v>19.936599731445298</v>
      </c>
      <c r="I1150" s="2">
        <v>19.944200515747099</v>
      </c>
      <c r="J1150" s="2">
        <v>19.806900024414102</v>
      </c>
      <c r="K1150" s="2">
        <v>19.9936008453369</v>
      </c>
      <c r="L1150" s="2">
        <v>19.8673992156982</v>
      </c>
      <c r="M1150" s="3">
        <v>20.852100372314499</v>
      </c>
      <c r="N1150" s="3">
        <v>20.645799636840799</v>
      </c>
      <c r="O1150" s="3">
        <v>20.477100372314499</v>
      </c>
      <c r="P1150" s="3">
        <v>20.8456001281738</v>
      </c>
      <c r="Q1150" s="3">
        <v>20.6587009429932</v>
      </c>
      <c r="R1150" s="3">
        <v>20.550899505615199</v>
      </c>
      <c r="S1150" s="3">
        <v>20.441999435424801</v>
      </c>
    </row>
    <row r="1151" spans="1:19" x14ac:dyDescent="0.15">
      <c r="A1151" s="7" t="s">
        <v>20</v>
      </c>
      <c r="B1151" s="1">
        <v>5.1352969967890596</v>
      </c>
      <c r="C1151" s="1">
        <v>0.306847890218098</v>
      </c>
      <c r="D1151" s="1" t="s">
        <v>3115</v>
      </c>
      <c r="E1151" s="1" t="s">
        <v>3116</v>
      </c>
      <c r="F1151" s="7">
        <v>4875</v>
      </c>
      <c r="G1151" s="2">
        <v>22.032600402831999</v>
      </c>
      <c r="H1151" s="2">
        <v>22.0305995941162</v>
      </c>
      <c r="I1151" s="2">
        <v>22.075300216674801</v>
      </c>
      <c r="J1151" s="2">
        <v>22.162300109863299</v>
      </c>
      <c r="K1151" s="2">
        <v>22.118700027465799</v>
      </c>
      <c r="L1151" s="2">
        <v>22.177099227905298</v>
      </c>
      <c r="M1151" s="3">
        <v>21.764799118041999</v>
      </c>
      <c r="N1151" s="3">
        <v>21.717100143432599</v>
      </c>
      <c r="O1151" s="3">
        <v>21.687099456787099</v>
      </c>
      <c r="P1151" s="3">
        <v>21.8388996124268</v>
      </c>
      <c r="Q1151" s="3">
        <v>21.903699874877901</v>
      </c>
      <c r="R1151" s="3">
        <v>21.820400238037099</v>
      </c>
      <c r="S1151" s="3">
        <v>21.816099166870099</v>
      </c>
    </row>
    <row r="1152" spans="1:19" x14ac:dyDescent="0.15">
      <c r="A1152" s="7" t="s">
        <v>20</v>
      </c>
      <c r="B1152" s="1">
        <v>5.1406588394734403</v>
      </c>
      <c r="C1152" s="1">
        <v>-0.60459995269775402</v>
      </c>
      <c r="D1152" s="1" t="s">
        <v>3117</v>
      </c>
      <c r="E1152" s="1" t="s">
        <v>3118</v>
      </c>
      <c r="F1152" s="7">
        <v>6450</v>
      </c>
      <c r="G1152" s="2">
        <v>21.673099517822301</v>
      </c>
      <c r="H1152" s="2">
        <v>21.862499237060501</v>
      </c>
      <c r="I1152" s="2">
        <v>21.757799148559599</v>
      </c>
      <c r="J1152" s="2">
        <v>21.499599456787099</v>
      </c>
      <c r="K1152" s="2">
        <v>21.459100723266602</v>
      </c>
      <c r="L1152" s="2">
        <v>21.5561008453369</v>
      </c>
      <c r="M1152" s="3">
        <v>22.469499588012699</v>
      </c>
      <c r="N1152" s="3">
        <v>22.270099639892599</v>
      </c>
      <c r="O1152" s="3">
        <v>22.210599899291999</v>
      </c>
      <c r="P1152" s="3">
        <v>22.227800369262699</v>
      </c>
      <c r="Q1152" s="3">
        <v>22.1450004577637</v>
      </c>
      <c r="R1152" s="3">
        <v>22.2528991699219</v>
      </c>
      <c r="S1152" s="3">
        <v>22.099199295043899</v>
      </c>
    </row>
    <row r="1153" spans="1:19" x14ac:dyDescent="0.15">
      <c r="A1153" s="7" t="s">
        <v>20</v>
      </c>
      <c r="B1153" s="1">
        <v>5.1430027659722901</v>
      </c>
      <c r="C1153" s="1">
        <v>-0.47030199141729401</v>
      </c>
      <c r="D1153" s="1" t="s">
        <v>3119</v>
      </c>
      <c r="E1153" s="1" t="s">
        <v>3120</v>
      </c>
      <c r="F1153" s="7">
        <v>3563</v>
      </c>
      <c r="G1153" s="2">
        <v>20.513299942016602</v>
      </c>
      <c r="H1153" s="2">
        <v>20.5795001983643</v>
      </c>
      <c r="I1153" s="2">
        <v>20.404100418090799</v>
      </c>
      <c r="J1153" s="2">
        <v>20.253999710083001</v>
      </c>
      <c r="K1153" s="2">
        <v>20.420900344848601</v>
      </c>
      <c r="L1153" s="2">
        <v>20.424900054931602</v>
      </c>
      <c r="M1153" s="3">
        <v>20.973199844360401</v>
      </c>
      <c r="N1153" s="3">
        <v>20.898099899291999</v>
      </c>
      <c r="O1153" s="3">
        <v>20.929599761962901</v>
      </c>
      <c r="P1153" s="3">
        <v>21.0263996124268</v>
      </c>
      <c r="Q1153" s="3">
        <v>20.901899337768601</v>
      </c>
      <c r="R1153" s="3">
        <v>20.897800445556602</v>
      </c>
      <c r="S1153" s="3">
        <v>20.6945991516113</v>
      </c>
    </row>
    <row r="1154" spans="1:19" x14ac:dyDescent="0.15">
      <c r="A1154" s="7" t="s">
        <v>20</v>
      </c>
      <c r="B1154" s="1">
        <v>5.14322390251552</v>
      </c>
      <c r="C1154" s="1">
        <v>-0.91995888664608905</v>
      </c>
      <c r="D1154" s="1" t="s">
        <v>3121</v>
      </c>
      <c r="E1154" s="1" t="s">
        <v>3122</v>
      </c>
      <c r="F1154" s="7">
        <v>6673</v>
      </c>
      <c r="G1154" s="2">
        <v>21.222900390625</v>
      </c>
      <c r="H1154" s="2">
        <v>21.111499786376999</v>
      </c>
      <c r="I1154" s="2">
        <v>21.121400833129901</v>
      </c>
      <c r="J1154" s="2">
        <v>20.601800918579102</v>
      </c>
      <c r="K1154" s="2">
        <v>20.602199554443398</v>
      </c>
      <c r="L1154" s="2">
        <v>20.6681003570557</v>
      </c>
      <c r="M1154" s="3">
        <v>21.927099227905298</v>
      </c>
      <c r="N1154" s="3">
        <v>21.8539009094238</v>
      </c>
      <c r="O1154" s="3">
        <v>21.789800643920898</v>
      </c>
      <c r="P1154" s="3">
        <v>21.890499114990199</v>
      </c>
      <c r="Q1154" s="3">
        <v>21.763799667358398</v>
      </c>
      <c r="R1154" s="3">
        <v>21.780199050903299</v>
      </c>
      <c r="S1154" s="3">
        <v>21.6502990722656</v>
      </c>
    </row>
    <row r="1155" spans="1:19" x14ac:dyDescent="0.15">
      <c r="A1155" s="7" t="s">
        <v>20</v>
      </c>
      <c r="B1155" s="1">
        <v>5.1486393441888296</v>
      </c>
      <c r="C1155" s="1">
        <v>-0.74908088502429804</v>
      </c>
      <c r="D1155" s="1" t="s">
        <v>3123</v>
      </c>
      <c r="E1155" s="1" t="s">
        <v>3124</v>
      </c>
      <c r="F1155" s="7">
        <v>4102</v>
      </c>
      <c r="G1155" s="2">
        <v>21.160100936889599</v>
      </c>
      <c r="H1155" s="2">
        <v>21.118099212646499</v>
      </c>
      <c r="I1155" s="2">
        <v>21.1438999176025</v>
      </c>
      <c r="J1155" s="2">
        <v>20.684700012206999</v>
      </c>
      <c r="K1155" s="2">
        <v>20.774400711059599</v>
      </c>
      <c r="L1155" s="2">
        <v>20.662399291992202</v>
      </c>
      <c r="M1155" s="3">
        <v>21.7234992980957</v>
      </c>
      <c r="N1155" s="3">
        <v>21.764499664306602</v>
      </c>
      <c r="O1155" s="3">
        <v>21.681999206543001</v>
      </c>
      <c r="P1155" s="3">
        <v>21.711900711059599</v>
      </c>
      <c r="Q1155" s="3">
        <v>21.6434001922607</v>
      </c>
      <c r="R1155" s="3">
        <v>21.5701007843018</v>
      </c>
      <c r="S1155" s="3">
        <v>21.615699768066399</v>
      </c>
    </row>
    <row r="1156" spans="1:19" x14ac:dyDescent="0.15">
      <c r="A1156" s="7" t="s">
        <v>20</v>
      </c>
      <c r="B1156" s="1">
        <v>5.1489184347380803</v>
      </c>
      <c r="C1156" s="1">
        <v>0.45497667221796001</v>
      </c>
      <c r="D1156" s="1" t="s">
        <v>3125</v>
      </c>
      <c r="E1156" s="1" t="s">
        <v>3126</v>
      </c>
      <c r="F1156" s="7">
        <v>959</v>
      </c>
      <c r="G1156" s="2">
        <v>21.876300811767599</v>
      </c>
      <c r="H1156" s="2">
        <v>21.753400802612301</v>
      </c>
      <c r="I1156" s="2">
        <v>21.8295001983643</v>
      </c>
      <c r="J1156" s="2">
        <v>22.041500091552699</v>
      </c>
      <c r="K1156" s="2">
        <v>22.004999160766602</v>
      </c>
      <c r="L1156" s="2">
        <v>21.883100509643601</v>
      </c>
      <c r="M1156" s="3">
        <v>21.342800140380898</v>
      </c>
      <c r="N1156" s="3">
        <v>21.449800491333001</v>
      </c>
      <c r="O1156" s="3">
        <v>21.308399200439499</v>
      </c>
      <c r="P1156" s="3">
        <v>21.463600158691399</v>
      </c>
      <c r="Q1156" s="3">
        <v>21.608900070190401</v>
      </c>
      <c r="R1156" s="3">
        <v>21.436199188232401</v>
      </c>
      <c r="S1156" s="3">
        <v>21.4923992156982</v>
      </c>
    </row>
    <row r="1157" spans="1:19" x14ac:dyDescent="0.15">
      <c r="A1157" s="7" t="s">
        <v>20</v>
      </c>
      <c r="B1157" s="1">
        <v>5.1521975972177696</v>
      </c>
      <c r="C1157" s="1">
        <v>0.70469992501395096</v>
      </c>
      <c r="D1157" s="1" t="s">
        <v>3127</v>
      </c>
      <c r="E1157" s="1" t="s">
        <v>3128</v>
      </c>
      <c r="F1157" s="7">
        <v>412</v>
      </c>
      <c r="G1157" s="2">
        <v>30.355800628662099</v>
      </c>
      <c r="H1157" s="2">
        <v>30.606300354003899</v>
      </c>
      <c r="I1157" s="2">
        <v>30.591699600219702</v>
      </c>
      <c r="J1157" s="2">
        <v>30.8549995422363</v>
      </c>
      <c r="K1157" s="2">
        <v>30.8474006652832</v>
      </c>
      <c r="L1157" s="2">
        <v>30.856199264526399</v>
      </c>
      <c r="M1157" s="3">
        <v>29.910100936889599</v>
      </c>
      <c r="N1157" s="3">
        <v>29.882499694824201</v>
      </c>
      <c r="O1157" s="3">
        <v>29.972499847412099</v>
      </c>
      <c r="P1157" s="3">
        <v>29.843999862670898</v>
      </c>
      <c r="Q1157" s="3">
        <v>30.033000946044901</v>
      </c>
      <c r="R1157" s="3">
        <v>30.1432991027832</v>
      </c>
      <c r="S1157" s="3">
        <v>30.0795001983643</v>
      </c>
    </row>
    <row r="1158" spans="1:19" x14ac:dyDescent="0.15">
      <c r="A1158" s="7" t="s">
        <v>20</v>
      </c>
      <c r="B1158" s="1">
        <v>5.1569788052176602</v>
      </c>
      <c r="C1158" s="1">
        <v>-0.55843108040945899</v>
      </c>
      <c r="D1158" s="1" t="s">
        <v>3129</v>
      </c>
      <c r="E1158" s="1" t="s">
        <v>3130</v>
      </c>
      <c r="F1158" s="7">
        <v>654</v>
      </c>
      <c r="G1158" s="2">
        <v>23.4983005523682</v>
      </c>
      <c r="H1158" s="2">
        <v>23.631099700927699</v>
      </c>
      <c r="I1158" s="2">
        <v>23.736900329589801</v>
      </c>
      <c r="J1158" s="2">
        <v>23.419599533081101</v>
      </c>
      <c r="K1158" s="2">
        <v>23.629899978637699</v>
      </c>
      <c r="L1158" s="2">
        <v>23.321699142456101</v>
      </c>
      <c r="M1158" s="3">
        <v>24.174100875854499</v>
      </c>
      <c r="N1158" s="3">
        <v>24.1662998199463</v>
      </c>
      <c r="O1158" s="3">
        <v>24.165300369262699</v>
      </c>
      <c r="P1158" s="3">
        <v>24.1828002929688</v>
      </c>
      <c r="Q1158" s="3">
        <v>23.952400207519499</v>
      </c>
      <c r="R1158" s="3">
        <v>23.993099212646499</v>
      </c>
      <c r="S1158" s="3">
        <v>24.052099227905298</v>
      </c>
    </row>
    <row r="1159" spans="1:19" x14ac:dyDescent="0.15">
      <c r="A1159" s="7" t="s">
        <v>20</v>
      </c>
      <c r="B1159" s="1">
        <v>5.1589790438705201</v>
      </c>
      <c r="C1159" s="1">
        <v>0.60973512558709997</v>
      </c>
      <c r="D1159" s="1" t="s">
        <v>3131</v>
      </c>
      <c r="E1159" s="1" t="s">
        <v>3132</v>
      </c>
      <c r="F1159" s="7">
        <v>463</v>
      </c>
      <c r="G1159" s="2">
        <v>23.087999343872099</v>
      </c>
      <c r="H1159" s="2">
        <v>22.901100158691399</v>
      </c>
      <c r="I1159" s="2">
        <v>23.006599426269499</v>
      </c>
      <c r="J1159" s="2">
        <v>23.3589992523193</v>
      </c>
      <c r="K1159" s="2">
        <v>23.2966003417969</v>
      </c>
      <c r="L1159" s="2">
        <v>23.329399108886701</v>
      </c>
      <c r="M1159" s="3">
        <v>22.566600799560501</v>
      </c>
      <c r="N1159" s="3">
        <v>22.523799896240199</v>
      </c>
      <c r="O1159" s="3">
        <v>22.589599609375</v>
      </c>
      <c r="P1159" s="3">
        <v>22.4263000488281</v>
      </c>
      <c r="Q1159" s="3">
        <v>22.5454006195068</v>
      </c>
      <c r="R1159" s="3">
        <v>22.6338996887207</v>
      </c>
      <c r="S1159" s="3">
        <v>22.590400695800799</v>
      </c>
    </row>
    <row r="1160" spans="1:19" x14ac:dyDescent="0.15">
      <c r="A1160" s="7" t="s">
        <v>20</v>
      </c>
      <c r="B1160" s="1">
        <v>5.1729475103659803</v>
      </c>
      <c r="C1160" s="1">
        <v>-0.84481688908168096</v>
      </c>
      <c r="D1160" s="1" t="s">
        <v>3133</v>
      </c>
      <c r="E1160" s="1" t="s">
        <v>3134</v>
      </c>
      <c r="F1160" s="7">
        <v>7303</v>
      </c>
      <c r="G1160" s="2">
        <v>22.451099395751999</v>
      </c>
      <c r="H1160" s="2">
        <v>22.5701999664307</v>
      </c>
      <c r="I1160" s="2">
        <v>22.576400756835898</v>
      </c>
      <c r="J1160" s="2">
        <v>21.9869995117188</v>
      </c>
      <c r="K1160" s="2">
        <v>22.0571994781494</v>
      </c>
      <c r="L1160" s="2">
        <v>22.209600448608398</v>
      </c>
      <c r="M1160" s="3">
        <v>23.1811008453369</v>
      </c>
      <c r="N1160" s="3">
        <v>23.221500396728501</v>
      </c>
      <c r="O1160" s="3">
        <v>23.3271999359131</v>
      </c>
      <c r="P1160" s="3">
        <v>23.039699554443398</v>
      </c>
      <c r="Q1160" s="3">
        <v>23.106500625610401</v>
      </c>
      <c r="R1160" s="3">
        <v>23.048599243164102</v>
      </c>
      <c r="S1160" s="3">
        <v>23.1492004394531</v>
      </c>
    </row>
    <row r="1161" spans="1:19" x14ac:dyDescent="0.15">
      <c r="A1161" s="7" t="s">
        <v>20</v>
      </c>
      <c r="B1161" s="1">
        <v>5.1962459367797296</v>
      </c>
      <c r="C1161" s="1">
        <v>-0.88729576837448598</v>
      </c>
      <c r="D1161" s="1" t="s">
        <v>3135</v>
      </c>
      <c r="E1161" s="1" t="s">
        <v>3136</v>
      </c>
      <c r="F1161" s="7">
        <v>5593</v>
      </c>
      <c r="G1161" s="2">
        <v>19.925199508666999</v>
      </c>
      <c r="H1161" s="2">
        <v>19.972099304199201</v>
      </c>
      <c r="I1161" s="2">
        <v>19.806999206543001</v>
      </c>
      <c r="J1161" s="2" t="s">
        <v>27</v>
      </c>
      <c r="K1161" s="2" t="s">
        <v>27</v>
      </c>
      <c r="L1161" s="2" t="s">
        <v>27</v>
      </c>
      <c r="M1161" s="3">
        <v>20.9846000671387</v>
      </c>
      <c r="N1161" s="3">
        <v>20.6798992156982</v>
      </c>
      <c r="O1161" s="3">
        <v>20.6226997375488</v>
      </c>
      <c r="P1161" s="3">
        <v>20.771600723266602</v>
      </c>
      <c r="Q1161" s="3">
        <v>20.885999679565401</v>
      </c>
      <c r="R1161" s="3">
        <v>20.889299392700199</v>
      </c>
      <c r="S1161" s="3">
        <v>20.6870002746582</v>
      </c>
    </row>
    <row r="1162" spans="1:19" x14ac:dyDescent="0.15">
      <c r="A1162" s="7" t="s">
        <v>20</v>
      </c>
      <c r="B1162" s="1">
        <v>5.2034041533071997</v>
      </c>
      <c r="C1162" s="1">
        <v>0.47550001598539599</v>
      </c>
      <c r="D1162" s="1" t="s">
        <v>3137</v>
      </c>
      <c r="E1162" s="1" t="s">
        <v>3138</v>
      </c>
      <c r="F1162" s="7">
        <v>5761</v>
      </c>
      <c r="G1162" s="2">
        <v>21.809700012206999</v>
      </c>
      <c r="H1162" s="2">
        <v>21.878299713134801</v>
      </c>
      <c r="I1162" s="2">
        <v>21.732200622558601</v>
      </c>
      <c r="J1162" s="2">
        <v>22.033399581909201</v>
      </c>
      <c r="K1162" s="2">
        <v>21.9668998718262</v>
      </c>
      <c r="L1162" s="2">
        <v>21.9465007781982</v>
      </c>
      <c r="M1162" s="3">
        <v>21.473199844360401</v>
      </c>
      <c r="N1162" s="3">
        <v>21.267999649047901</v>
      </c>
      <c r="O1162" s="3">
        <v>21.295900344848601</v>
      </c>
      <c r="P1162" s="3">
        <v>21.498500823974599</v>
      </c>
      <c r="Q1162" s="3">
        <v>21.389600753784201</v>
      </c>
      <c r="R1162" s="3">
        <v>21.525199890136701</v>
      </c>
      <c r="S1162" s="3">
        <v>21.482599258422901</v>
      </c>
    </row>
    <row r="1163" spans="1:19" x14ac:dyDescent="0.15">
      <c r="A1163" s="7" t="s">
        <v>20</v>
      </c>
      <c r="B1163" s="1">
        <v>5.2079775605489598</v>
      </c>
      <c r="C1163" s="1">
        <v>-0.94302854083833398</v>
      </c>
      <c r="D1163" s="1" t="s">
        <v>3139</v>
      </c>
      <c r="E1163" s="1" t="s">
        <v>3140</v>
      </c>
      <c r="F1163" s="7">
        <v>4067</v>
      </c>
      <c r="G1163" s="2">
        <v>20.17799949646</v>
      </c>
      <c r="H1163" s="2">
        <v>20.233200073242202</v>
      </c>
      <c r="I1163" s="2">
        <v>19.9918003082275</v>
      </c>
      <c r="J1163" s="2">
        <v>19.938499450683601</v>
      </c>
      <c r="K1163" s="2">
        <v>19.681699752807599</v>
      </c>
      <c r="L1163" s="2">
        <v>19.772800445556602</v>
      </c>
      <c r="M1163" s="3">
        <v>21.106199264526399</v>
      </c>
      <c r="N1163" s="3">
        <v>20.99169921875</v>
      </c>
      <c r="O1163" s="3">
        <v>20.9804992675781</v>
      </c>
      <c r="P1163" s="3">
        <v>21.048900604248001</v>
      </c>
      <c r="Q1163" s="3">
        <v>21.005500793456999</v>
      </c>
      <c r="R1163" s="3">
        <v>20.609300613403299</v>
      </c>
      <c r="S1163" s="3">
        <v>20.621099472045898</v>
      </c>
    </row>
    <row r="1164" spans="1:19" x14ac:dyDescent="0.15">
      <c r="A1164" s="7" t="s">
        <v>20</v>
      </c>
      <c r="B1164" s="1">
        <v>5.2096589791731098</v>
      </c>
      <c r="C1164" s="1">
        <v>0.19978564126150999</v>
      </c>
      <c r="D1164" s="1" t="s">
        <v>3141</v>
      </c>
      <c r="E1164" s="1" t="s">
        <v>3142</v>
      </c>
      <c r="F1164" s="7">
        <v>4712</v>
      </c>
      <c r="G1164" s="2">
        <v>22.183500289916999</v>
      </c>
      <c r="H1164" s="2">
        <v>22.165000915527301</v>
      </c>
      <c r="I1164" s="2">
        <v>22.180500030517599</v>
      </c>
      <c r="J1164" s="2">
        <v>22.254400253295898</v>
      </c>
      <c r="K1164" s="2">
        <v>22.215599060058601</v>
      </c>
      <c r="L1164" s="2">
        <v>22.281999588012699</v>
      </c>
      <c r="M1164" s="3">
        <v>21.939899444580099</v>
      </c>
      <c r="N1164" s="3">
        <v>22.002000808715799</v>
      </c>
      <c r="O1164" s="3">
        <v>21.993700027465799</v>
      </c>
      <c r="P1164" s="3">
        <v>22.006900787353501</v>
      </c>
      <c r="Q1164" s="3">
        <v>22.043699264526399</v>
      </c>
      <c r="R1164" s="3">
        <v>22.034099578857401</v>
      </c>
      <c r="S1164" s="3">
        <v>22.075700759887699</v>
      </c>
    </row>
    <row r="1165" spans="1:19" x14ac:dyDescent="0.15">
      <c r="A1165" s="7" t="s">
        <v>20</v>
      </c>
      <c r="B1165" s="1">
        <v>5.21004374238517</v>
      </c>
      <c r="C1165" s="1">
        <v>0.251718748183478</v>
      </c>
      <c r="D1165" s="1" t="s">
        <v>3143</v>
      </c>
      <c r="E1165" s="1" t="s">
        <v>3144</v>
      </c>
      <c r="F1165" s="7">
        <v>4170</v>
      </c>
      <c r="G1165" s="2">
        <v>24.484699249267599</v>
      </c>
      <c r="H1165" s="2">
        <v>24.469699859619102</v>
      </c>
      <c r="I1165" s="2">
        <v>24.513799667358398</v>
      </c>
      <c r="J1165" s="2">
        <v>24.597600936889599</v>
      </c>
      <c r="K1165" s="2">
        <v>24.616899490356399</v>
      </c>
      <c r="L1165" s="2">
        <v>24.634300231933601</v>
      </c>
      <c r="M1165" s="3">
        <v>24.3048000335693</v>
      </c>
      <c r="N1165" s="3">
        <v>24.314899444580099</v>
      </c>
      <c r="O1165" s="3">
        <v>24.3024005889893</v>
      </c>
      <c r="P1165" s="3">
        <v>24.218000411987301</v>
      </c>
      <c r="Q1165" s="3">
        <v>24.3054008483887</v>
      </c>
      <c r="R1165" s="3">
        <v>24.3318996429443</v>
      </c>
      <c r="S1165" s="3">
        <v>24.330400466918899</v>
      </c>
    </row>
    <row r="1166" spans="1:19" x14ac:dyDescent="0.15">
      <c r="A1166" s="7" t="s">
        <v>20</v>
      </c>
      <c r="B1166" s="1">
        <v>5.2193901646336398</v>
      </c>
      <c r="C1166" s="1">
        <v>-0.36765016828264402</v>
      </c>
      <c r="D1166" s="1" t="s">
        <v>3145</v>
      </c>
      <c r="E1166" s="1" t="s">
        <v>3146</v>
      </c>
      <c r="F1166" s="7">
        <v>4055</v>
      </c>
      <c r="G1166" s="2">
        <v>23.146400451660199</v>
      </c>
      <c r="H1166" s="2">
        <v>23.179599761962901</v>
      </c>
      <c r="I1166" s="2">
        <v>23.3008003234863</v>
      </c>
      <c r="J1166" s="2">
        <v>23.181299209594702</v>
      </c>
      <c r="K1166" s="2">
        <v>23.2021999359131</v>
      </c>
      <c r="L1166" s="2">
        <v>23.204399108886701</v>
      </c>
      <c r="M1166" s="3">
        <v>23.5736999511719</v>
      </c>
      <c r="N1166" s="3">
        <v>23.658199310302699</v>
      </c>
      <c r="O1166" s="3">
        <v>23.6975002288818</v>
      </c>
      <c r="P1166" s="3">
        <v>23.595100402831999</v>
      </c>
      <c r="Q1166" s="3">
        <v>23.397899627685501</v>
      </c>
      <c r="R1166" s="3">
        <v>23.494400024414102</v>
      </c>
      <c r="S1166" s="3">
        <v>23.573900222778299</v>
      </c>
    </row>
    <row r="1167" spans="1:19" x14ac:dyDescent="0.15">
      <c r="A1167" s="7" t="s">
        <v>20</v>
      </c>
      <c r="B1167" s="1">
        <v>5.2203409272762098</v>
      </c>
      <c r="C1167" s="1">
        <v>-0.80945282890683101</v>
      </c>
      <c r="D1167" s="1" t="s">
        <v>3147</v>
      </c>
      <c r="E1167" s="1" t="s">
        <v>3148</v>
      </c>
      <c r="F1167" s="7">
        <v>5541</v>
      </c>
      <c r="G1167" s="2">
        <v>20.533300399780298</v>
      </c>
      <c r="H1167" s="2">
        <v>20.342899322509801</v>
      </c>
      <c r="I1167" s="2">
        <v>20.1350002288818</v>
      </c>
      <c r="J1167" s="2">
        <v>20.250299453735401</v>
      </c>
      <c r="K1167" s="2">
        <v>20.304500579833999</v>
      </c>
      <c r="L1167" s="2">
        <v>20.3661994934082</v>
      </c>
      <c r="M1167" s="3">
        <v>21.359800338745099</v>
      </c>
      <c r="N1167" s="3">
        <v>20.902900695800799</v>
      </c>
      <c r="O1167" s="3">
        <v>21.289800643920898</v>
      </c>
      <c r="P1167" s="3">
        <v>21.3661994934082</v>
      </c>
      <c r="Q1167" s="3">
        <v>20.850500106811499</v>
      </c>
      <c r="R1167" s="3">
        <v>21.060300827026399</v>
      </c>
      <c r="S1167" s="3">
        <v>21.090900421142599</v>
      </c>
    </row>
    <row r="1168" spans="1:19" x14ac:dyDescent="0.15">
      <c r="A1168" s="7" t="s">
        <v>20</v>
      </c>
      <c r="B1168" s="1">
        <v>5.2269900045304896</v>
      </c>
      <c r="C1168" s="1">
        <v>-0.66728564671107504</v>
      </c>
      <c r="D1168" s="1" t="s">
        <v>3149</v>
      </c>
      <c r="E1168" s="1" t="s">
        <v>3150</v>
      </c>
      <c r="F1168" s="7">
        <v>966</v>
      </c>
      <c r="G1168" s="2" t="s">
        <v>27</v>
      </c>
      <c r="H1168" s="2">
        <v>20.536800384521499</v>
      </c>
      <c r="I1168" s="2">
        <v>20.499900817871101</v>
      </c>
      <c r="J1168" s="2">
        <v>20.309999465942401</v>
      </c>
      <c r="K1168" s="2" t="s">
        <v>27</v>
      </c>
      <c r="L1168" s="2" t="s">
        <v>27</v>
      </c>
      <c r="M1168" s="3">
        <v>21.0802001953125</v>
      </c>
      <c r="N1168" s="3">
        <v>21.167400360107401</v>
      </c>
      <c r="O1168" s="3">
        <v>21.094100952148398</v>
      </c>
      <c r="P1168" s="3">
        <v>21.0207004547119</v>
      </c>
      <c r="Q1168" s="3">
        <v>21.106300354003899</v>
      </c>
      <c r="R1168" s="3">
        <v>21.2682991027832</v>
      </c>
      <c r="S1168" s="3">
        <v>21.076299667358398</v>
      </c>
    </row>
    <row r="1169" spans="1:19" x14ac:dyDescent="0.15">
      <c r="A1169" s="7" t="s">
        <v>20</v>
      </c>
      <c r="B1169" s="1">
        <v>5.2320336460249397</v>
      </c>
      <c r="C1169" s="1">
        <v>-0.825037683759415</v>
      </c>
      <c r="D1169" s="1" t="s">
        <v>3151</v>
      </c>
      <c r="E1169" s="1" t="s">
        <v>3152</v>
      </c>
      <c r="F1169" s="7">
        <v>6421</v>
      </c>
      <c r="G1169" s="2">
        <v>20.046100616455099</v>
      </c>
      <c r="H1169" s="2">
        <v>19.867000579833999</v>
      </c>
      <c r="I1169" s="2">
        <v>20.047700881958001</v>
      </c>
      <c r="J1169" s="2">
        <v>19.739500045776399</v>
      </c>
      <c r="K1169" s="2">
        <v>20.2859992980957</v>
      </c>
      <c r="L1169" s="2">
        <v>19.648500442504901</v>
      </c>
      <c r="M1169" s="3">
        <v>20.799299240112301</v>
      </c>
      <c r="N1169" s="3">
        <v>20.732700347900401</v>
      </c>
      <c r="O1169" s="3">
        <v>20.7777004241943</v>
      </c>
      <c r="P1169" s="3">
        <v>20.901899337768601</v>
      </c>
      <c r="Q1169" s="3">
        <v>20.8402004241943</v>
      </c>
      <c r="R1169" s="3">
        <v>20.794599533081101</v>
      </c>
      <c r="S1169" s="3">
        <v>20.502799987793001</v>
      </c>
    </row>
    <row r="1170" spans="1:19" x14ac:dyDescent="0.15">
      <c r="A1170" s="7" t="s">
        <v>20</v>
      </c>
      <c r="B1170" s="1">
        <v>5.2347616905239498</v>
      </c>
      <c r="C1170" s="1">
        <v>0.77066648574102503</v>
      </c>
      <c r="D1170" s="1" t="s">
        <v>3153</v>
      </c>
      <c r="E1170" s="1" t="s">
        <v>3154</v>
      </c>
      <c r="F1170" s="7">
        <v>5239</v>
      </c>
      <c r="G1170" s="2">
        <v>23.469499588012699</v>
      </c>
      <c r="H1170" s="2">
        <v>23.5028991699219</v>
      </c>
      <c r="I1170" s="2">
        <v>23.576799392700199</v>
      </c>
      <c r="J1170" s="2">
        <v>23.878099441528299</v>
      </c>
      <c r="K1170" s="2">
        <v>23.884599685668899</v>
      </c>
      <c r="L1170" s="2">
        <v>23.812900543212901</v>
      </c>
      <c r="M1170" s="3">
        <v>22.948499679565401</v>
      </c>
      <c r="N1170" s="3">
        <v>22.843299865722699</v>
      </c>
      <c r="O1170" s="3">
        <v>22.8967990875244</v>
      </c>
      <c r="P1170" s="3">
        <v>22.659999847412099</v>
      </c>
      <c r="Q1170" s="3">
        <v>22.88450050354</v>
      </c>
      <c r="R1170" s="3">
        <v>23.122499465942401</v>
      </c>
      <c r="S1170" s="3">
        <v>23.0620002746582</v>
      </c>
    </row>
    <row r="1171" spans="1:19" x14ac:dyDescent="0.15">
      <c r="A1171" s="7" t="s">
        <v>20</v>
      </c>
      <c r="B1171" s="1">
        <v>5.2633031348321104</v>
      </c>
      <c r="C1171" s="1">
        <v>-0.699357078188939</v>
      </c>
      <c r="D1171" s="1" t="s">
        <v>3155</v>
      </c>
      <c r="E1171" s="1" t="s">
        <v>3156</v>
      </c>
      <c r="F1171" s="7">
        <v>4560</v>
      </c>
      <c r="G1171" s="2">
        <v>23.238700866699201</v>
      </c>
      <c r="H1171" s="2">
        <v>23.224899291992202</v>
      </c>
      <c r="I1171" s="2">
        <v>23.267400741577099</v>
      </c>
      <c r="J1171" s="2">
        <v>23.041500091552699</v>
      </c>
      <c r="K1171" s="2">
        <v>22.995700836181602</v>
      </c>
      <c r="L1171" s="2">
        <v>23.0184001922607</v>
      </c>
      <c r="M1171" s="3">
        <v>23.8910007476807</v>
      </c>
      <c r="N1171" s="3">
        <v>24.077499389648398</v>
      </c>
      <c r="O1171" s="3">
        <v>24.002599716186499</v>
      </c>
      <c r="P1171" s="3">
        <v>23.8609008789063</v>
      </c>
      <c r="Q1171" s="3">
        <v>23.643600463867202</v>
      </c>
      <c r="R1171" s="3">
        <v>23.645900726318398</v>
      </c>
      <c r="S1171" s="3">
        <v>23.691699981689499</v>
      </c>
    </row>
    <row r="1172" spans="1:19" x14ac:dyDescent="0.15">
      <c r="A1172" s="7" t="s">
        <v>20</v>
      </c>
      <c r="B1172" s="1">
        <v>5.2743316586146998</v>
      </c>
      <c r="C1172" s="1">
        <v>0.252992584591823</v>
      </c>
      <c r="D1172" s="1" t="s">
        <v>3157</v>
      </c>
      <c r="E1172" s="1" t="s">
        <v>3158</v>
      </c>
      <c r="F1172" s="7">
        <v>4606</v>
      </c>
      <c r="G1172" s="2">
        <v>23.585699081420898</v>
      </c>
      <c r="H1172" s="2">
        <v>23.602500915527301</v>
      </c>
      <c r="I1172" s="2">
        <v>23.562599182128899</v>
      </c>
      <c r="J1172" s="2">
        <v>23.6951999664307</v>
      </c>
      <c r="K1172" s="2">
        <v>23.669500350952099</v>
      </c>
      <c r="L1172" s="2">
        <v>23.67919921875</v>
      </c>
      <c r="M1172" s="3">
        <v>23.3054008483887</v>
      </c>
      <c r="N1172" s="3">
        <v>23.421400070190401</v>
      </c>
      <c r="O1172" s="3">
        <v>23.354600906372099</v>
      </c>
      <c r="P1172" s="3">
        <v>23.314399719238299</v>
      </c>
      <c r="Q1172" s="3">
        <v>23.389799118041999</v>
      </c>
      <c r="R1172" s="3">
        <v>23.426799774169901</v>
      </c>
      <c r="S1172" s="3">
        <v>23.443799972534201</v>
      </c>
    </row>
    <row r="1173" spans="1:19" x14ac:dyDescent="0.15">
      <c r="A1173" s="7" t="s">
        <v>20</v>
      </c>
      <c r="B1173" s="1">
        <v>5.27547326317009</v>
      </c>
      <c r="C1173" s="1">
        <v>0.77694034576416005</v>
      </c>
      <c r="D1173" s="1" t="s">
        <v>3159</v>
      </c>
      <c r="E1173" s="1" t="s">
        <v>3160</v>
      </c>
      <c r="F1173" s="7">
        <v>6092</v>
      </c>
      <c r="G1173" s="2">
        <v>22.174100875854499</v>
      </c>
      <c r="H1173" s="2">
        <v>21.946100234985401</v>
      </c>
      <c r="I1173" s="2">
        <v>21.997600555419901</v>
      </c>
      <c r="J1173" s="2">
        <v>22.2684001922607</v>
      </c>
      <c r="K1173" s="2">
        <v>22.120100021362301</v>
      </c>
      <c r="L1173" s="2">
        <v>22.1667995452881</v>
      </c>
      <c r="M1173" s="3">
        <v>21.339500427246101</v>
      </c>
      <c r="N1173" s="3">
        <v>21.242799758911101</v>
      </c>
      <c r="O1173" s="3">
        <v>21.2954006195068</v>
      </c>
      <c r="P1173" s="3">
        <v>20.9841003417969</v>
      </c>
      <c r="Q1173" s="3">
        <v>21.612400054931602</v>
      </c>
      <c r="R1173" s="3">
        <v>21.340900421142599</v>
      </c>
      <c r="S1173" s="3">
        <v>21.531600952148398</v>
      </c>
    </row>
    <row r="1174" spans="1:19" x14ac:dyDescent="0.15">
      <c r="A1174" s="7" t="s">
        <v>20</v>
      </c>
      <c r="B1174" s="1">
        <v>5.2766316582253499</v>
      </c>
      <c r="C1174" s="1">
        <v>-0.75976712363106802</v>
      </c>
      <c r="D1174" s="1" t="s">
        <v>3161</v>
      </c>
      <c r="E1174" s="1" t="s">
        <v>3162</v>
      </c>
      <c r="F1174" s="7">
        <v>5224</v>
      </c>
      <c r="G1174" s="2">
        <v>22.116899490356399</v>
      </c>
      <c r="H1174" s="2">
        <v>22.021999359130898</v>
      </c>
      <c r="I1174" s="2">
        <v>22.018499374389599</v>
      </c>
      <c r="J1174" s="2">
        <v>21.868700027465799</v>
      </c>
      <c r="K1174" s="2">
        <v>21.722000122070298</v>
      </c>
      <c r="L1174" s="2">
        <v>21.710899353027301</v>
      </c>
      <c r="M1174" s="3">
        <v>22.9162998199463</v>
      </c>
      <c r="N1174" s="3">
        <v>22.811100006103501</v>
      </c>
      <c r="O1174" s="3">
        <v>22.7087001800537</v>
      </c>
      <c r="P1174" s="3">
        <v>22.508399963378899</v>
      </c>
      <c r="Q1174" s="3">
        <v>22.587400436401399</v>
      </c>
      <c r="R1174" s="3">
        <v>22.7017002105713</v>
      </c>
      <c r="S1174" s="3">
        <v>22.453599929809599</v>
      </c>
    </row>
    <row r="1175" spans="1:19" x14ac:dyDescent="0.15">
      <c r="A1175" s="7" t="s">
        <v>20</v>
      </c>
      <c r="B1175" s="1">
        <v>5.2813320254032297</v>
      </c>
      <c r="C1175" s="1">
        <v>0.90829245249430501</v>
      </c>
      <c r="D1175" s="1" t="s">
        <v>3163</v>
      </c>
      <c r="E1175" s="1" t="s">
        <v>3164</v>
      </c>
      <c r="F1175" s="7">
        <v>5654</v>
      </c>
      <c r="G1175" s="2">
        <v>21.988599777221701</v>
      </c>
      <c r="H1175" s="2">
        <v>21.9680995941162</v>
      </c>
      <c r="I1175" s="2">
        <v>21.834800720214801</v>
      </c>
      <c r="J1175" s="2">
        <v>22.195499420166001</v>
      </c>
      <c r="K1175" s="2">
        <v>22.291999816894499</v>
      </c>
      <c r="L1175" s="2">
        <v>22.309900283813501</v>
      </c>
      <c r="M1175" s="3">
        <v>21.172500610351602</v>
      </c>
      <c r="N1175" s="3">
        <v>20.8850994110107</v>
      </c>
      <c r="O1175" s="3">
        <v>21.1515007019043</v>
      </c>
      <c r="P1175" s="3">
        <v>21.065200805664102</v>
      </c>
      <c r="Q1175" s="3">
        <v>21.514999389648398</v>
      </c>
      <c r="R1175" s="3">
        <v>21.365800857543899</v>
      </c>
      <c r="S1175" s="3">
        <v>21.173900604248001</v>
      </c>
    </row>
    <row r="1176" spans="1:19" x14ac:dyDescent="0.15">
      <c r="A1176" s="7" t="s">
        <v>20</v>
      </c>
      <c r="B1176" s="1">
        <v>5.2937665860266598</v>
      </c>
      <c r="C1176" s="1">
        <v>0.35332398187546199</v>
      </c>
      <c r="D1176" s="1" t="s">
        <v>3165</v>
      </c>
      <c r="E1176" s="1" t="s">
        <v>3166</v>
      </c>
      <c r="F1176" s="7">
        <v>3766</v>
      </c>
      <c r="G1176" s="2">
        <v>21.212600708007798</v>
      </c>
      <c r="H1176" s="2">
        <v>21.319200515747099</v>
      </c>
      <c r="I1176" s="2">
        <v>21.151199340820298</v>
      </c>
      <c r="J1176" s="2">
        <v>21.147800445556602</v>
      </c>
      <c r="K1176" s="2">
        <v>21.115800857543899</v>
      </c>
      <c r="L1176" s="2">
        <v>21.1026000976563</v>
      </c>
      <c r="M1176" s="3">
        <v>20.849500656127901</v>
      </c>
      <c r="N1176" s="3">
        <v>20.695899963378899</v>
      </c>
      <c r="O1176" s="3">
        <v>20.733600616455099</v>
      </c>
      <c r="P1176" s="3">
        <v>20.8813991546631</v>
      </c>
      <c r="Q1176" s="3">
        <v>20.850000381469702</v>
      </c>
      <c r="R1176" s="3">
        <v>20.8766994476318</v>
      </c>
      <c r="S1176" s="3">
        <v>20.863700866699201</v>
      </c>
    </row>
    <row r="1177" spans="1:19" x14ac:dyDescent="0.15">
      <c r="A1177" s="7" t="s">
        <v>20</v>
      </c>
      <c r="B1177" s="1">
        <v>5.2948307203477096</v>
      </c>
      <c r="C1177" s="1">
        <v>0.65387857527959903</v>
      </c>
      <c r="D1177" s="1" t="s">
        <v>3167</v>
      </c>
      <c r="E1177" s="1" t="s">
        <v>3168</v>
      </c>
      <c r="F1177" s="7">
        <v>4703</v>
      </c>
      <c r="G1177" s="2">
        <v>21.107099533081101</v>
      </c>
      <c r="H1177" s="2">
        <v>21.350599288940401</v>
      </c>
      <c r="I1177" s="2">
        <v>21.368400573730501</v>
      </c>
      <c r="J1177" s="2">
        <v>21.477399826049801</v>
      </c>
      <c r="K1177" s="2">
        <v>21.535499572753899</v>
      </c>
      <c r="L1177" s="2">
        <v>21.5984992980957</v>
      </c>
      <c r="M1177" s="3">
        <v>20.6159992218018</v>
      </c>
      <c r="N1177" s="3">
        <v>20.7693996429443</v>
      </c>
      <c r="O1177" s="3">
        <v>20.723300933837901</v>
      </c>
      <c r="P1177" s="3">
        <v>20.644899368286101</v>
      </c>
      <c r="Q1177" s="3">
        <v>20.724899291992202</v>
      </c>
      <c r="R1177" s="3">
        <v>20.883499145507798</v>
      </c>
      <c r="S1177" s="3">
        <v>20.904600143432599</v>
      </c>
    </row>
    <row r="1178" spans="1:19" x14ac:dyDescent="0.15">
      <c r="A1178" s="7" t="s">
        <v>20</v>
      </c>
      <c r="B1178" s="1">
        <v>5.2982912401466802</v>
      </c>
      <c r="C1178" s="1">
        <v>-0.37386158534458902</v>
      </c>
      <c r="D1178" s="1" t="s">
        <v>3169</v>
      </c>
      <c r="E1178" s="1" t="s">
        <v>3170</v>
      </c>
      <c r="F1178" s="7">
        <v>7140</v>
      </c>
      <c r="G1178" s="2">
        <v>22.0902004241943</v>
      </c>
      <c r="H1178" s="2">
        <v>21.911600112915</v>
      </c>
      <c r="I1178" s="2">
        <v>21.933500289916999</v>
      </c>
      <c r="J1178" s="2">
        <v>22.066200256347699</v>
      </c>
      <c r="K1178" s="2">
        <v>22.0932006835938</v>
      </c>
      <c r="L1178" s="2">
        <v>22.028699874877901</v>
      </c>
      <c r="M1178" s="3">
        <v>22.406099319458001</v>
      </c>
      <c r="N1178" s="3">
        <v>22.3591003417969</v>
      </c>
      <c r="O1178" s="3">
        <v>22.462200164794901</v>
      </c>
      <c r="P1178" s="3">
        <v>22.525699615478501</v>
      </c>
      <c r="Q1178" s="3">
        <v>22.319799423217798</v>
      </c>
      <c r="R1178" s="3">
        <v>22.4069004058838</v>
      </c>
      <c r="S1178" s="3">
        <v>22.281200408935501</v>
      </c>
    </row>
    <row r="1179" spans="1:19" x14ac:dyDescent="0.15">
      <c r="A1179" s="7" t="s">
        <v>20</v>
      </c>
      <c r="B1179" s="1">
        <v>5.3000528751574096</v>
      </c>
      <c r="C1179" s="1">
        <v>-0.66676970890590004</v>
      </c>
      <c r="D1179" s="1" t="s">
        <v>3171</v>
      </c>
      <c r="E1179" s="1" t="s">
        <v>3172</v>
      </c>
      <c r="F1179" s="7">
        <v>4948</v>
      </c>
      <c r="G1179" s="2">
        <v>22.173799514770501</v>
      </c>
      <c r="H1179" s="2">
        <v>22.028699874877901</v>
      </c>
      <c r="I1179" s="2">
        <v>22.102899551391602</v>
      </c>
      <c r="J1179" s="2">
        <v>21.7516994476318</v>
      </c>
      <c r="K1179" s="2">
        <v>21.768499374389599</v>
      </c>
      <c r="L1179" s="2">
        <v>21.7616996765137</v>
      </c>
      <c r="M1179" s="3">
        <v>22.518499374389599</v>
      </c>
      <c r="N1179" s="3">
        <v>22.6191005706787</v>
      </c>
      <c r="O1179" s="3">
        <v>22.648500442504901</v>
      </c>
      <c r="P1179" s="3">
        <v>22.751100540161101</v>
      </c>
      <c r="Q1179" s="3">
        <v>22.6067008972168</v>
      </c>
      <c r="R1179" s="3">
        <v>22.478700637817401</v>
      </c>
      <c r="S1179" s="3">
        <v>22.563299179077099</v>
      </c>
    </row>
    <row r="1180" spans="1:19" x14ac:dyDescent="0.15">
      <c r="A1180" s="7" t="s">
        <v>20</v>
      </c>
      <c r="B1180" s="1">
        <v>5.3047146236587901</v>
      </c>
      <c r="C1180" s="1">
        <v>0.16376427241734201</v>
      </c>
      <c r="D1180" s="1" t="s">
        <v>3173</v>
      </c>
      <c r="E1180" s="1" t="s">
        <v>3174</v>
      </c>
      <c r="F1180" s="7">
        <v>5531</v>
      </c>
      <c r="G1180" s="2">
        <v>22.829999923706101</v>
      </c>
      <c r="H1180" s="2">
        <v>22.8388996124268</v>
      </c>
      <c r="I1180" s="2">
        <v>22.830299377441399</v>
      </c>
      <c r="J1180" s="2">
        <v>22.918500900268601</v>
      </c>
      <c r="K1180" s="2">
        <v>22.9326992034912</v>
      </c>
      <c r="L1180" s="2">
        <v>22.900499343872099</v>
      </c>
      <c r="M1180" s="3">
        <v>22.714799880981399</v>
      </c>
      <c r="N1180" s="3">
        <v>22.7021999359131</v>
      </c>
      <c r="O1180" s="3">
        <v>22.6798000335693</v>
      </c>
      <c r="P1180" s="3">
        <v>22.744899749755898</v>
      </c>
      <c r="Q1180" s="3">
        <v>22.711399078369102</v>
      </c>
      <c r="R1180" s="3">
        <v>22.7311000823975</v>
      </c>
      <c r="S1180" s="3">
        <v>22.695499420166001</v>
      </c>
    </row>
    <row r="1181" spans="1:19" x14ac:dyDescent="0.15">
      <c r="A1181" s="7" t="s">
        <v>20</v>
      </c>
      <c r="B1181" s="1">
        <v>5.3155926467508996</v>
      </c>
      <c r="C1181" s="1">
        <v>-0.61275909060523404</v>
      </c>
      <c r="D1181" s="1" t="s">
        <v>3175</v>
      </c>
      <c r="E1181" s="1" t="s">
        <v>3176</v>
      </c>
      <c r="F1181" s="7">
        <v>5444</v>
      </c>
      <c r="G1181" s="2">
        <v>21.116600036621101</v>
      </c>
      <c r="H1181" s="2">
        <v>21.168300628662099</v>
      </c>
      <c r="I1181" s="2">
        <v>21.322799682617202</v>
      </c>
      <c r="J1181" s="2">
        <v>21.001899719238299</v>
      </c>
      <c r="K1181" s="2">
        <v>20.953599929809599</v>
      </c>
      <c r="L1181" s="2">
        <v>20.975500106811499</v>
      </c>
      <c r="M1181" s="3">
        <v>21.864099502563501</v>
      </c>
      <c r="N1181" s="3">
        <v>21.779100418090799</v>
      </c>
      <c r="O1181" s="3">
        <v>21.820999145507798</v>
      </c>
      <c r="P1181" s="3">
        <v>21.7257995605469</v>
      </c>
      <c r="Q1181" s="3">
        <v>21.555799484252901</v>
      </c>
      <c r="R1181" s="3">
        <v>21.5890998840332</v>
      </c>
      <c r="S1181" s="3">
        <v>21.582899093627901</v>
      </c>
    </row>
    <row r="1182" spans="1:19" x14ac:dyDescent="0.15">
      <c r="A1182" s="7" t="s">
        <v>20</v>
      </c>
      <c r="B1182" s="1">
        <v>5.3194738907673402</v>
      </c>
      <c r="C1182" s="1">
        <v>-0.26462940942673202</v>
      </c>
      <c r="D1182" s="1" t="s">
        <v>3177</v>
      </c>
      <c r="E1182" s="1" t="s">
        <v>3178</v>
      </c>
      <c r="F1182" s="7">
        <v>5246</v>
      </c>
      <c r="G1182" s="2">
        <v>26.842399597168001</v>
      </c>
      <c r="H1182" s="2">
        <v>26.840700149536101</v>
      </c>
      <c r="I1182" s="2">
        <v>26.766899108886701</v>
      </c>
      <c r="J1182" s="2">
        <v>26.849199295043899</v>
      </c>
      <c r="K1182" s="2">
        <v>26.852899551391602</v>
      </c>
      <c r="L1182" s="2">
        <v>26.853099822998001</v>
      </c>
      <c r="M1182" s="3">
        <v>27.1273002624512</v>
      </c>
      <c r="N1182" s="3">
        <v>27.035800933837901</v>
      </c>
      <c r="O1182" s="3">
        <v>27.093700408935501</v>
      </c>
      <c r="P1182" s="3">
        <v>27.224500656127901</v>
      </c>
      <c r="Q1182" s="3">
        <v>27.127199172973601</v>
      </c>
      <c r="R1182" s="3">
        <v>27.079900741577099</v>
      </c>
      <c r="S1182" s="3">
        <v>27.003400802612301</v>
      </c>
    </row>
    <row r="1183" spans="1:19" x14ac:dyDescent="0.15">
      <c r="A1183" s="7" t="s">
        <v>20</v>
      </c>
      <c r="B1183" s="1">
        <v>5.3201007338524304</v>
      </c>
      <c r="C1183" s="1">
        <v>0.37055687677292298</v>
      </c>
      <c r="D1183" s="1" t="s">
        <v>3179</v>
      </c>
      <c r="E1183" s="1" t="s">
        <v>3180</v>
      </c>
      <c r="F1183" s="7">
        <v>4664</v>
      </c>
      <c r="G1183" s="2">
        <v>23.576099395751999</v>
      </c>
      <c r="H1183" s="2">
        <v>23.620899200439499</v>
      </c>
      <c r="I1183" s="2">
        <v>23.592500686645501</v>
      </c>
      <c r="J1183" s="2">
        <v>23.624900817871101</v>
      </c>
      <c r="K1183" s="2">
        <v>23.723199844360401</v>
      </c>
      <c r="L1183" s="2">
        <v>23.6903991699219</v>
      </c>
      <c r="M1183" s="3">
        <v>23.285499572753899</v>
      </c>
      <c r="N1183" s="3">
        <v>23.2640991210938</v>
      </c>
      <c r="O1183" s="3">
        <v>23.115800857543899</v>
      </c>
      <c r="P1183" s="3">
        <v>23.2070007324219</v>
      </c>
      <c r="Q1183" s="3">
        <v>23.287900924682599</v>
      </c>
      <c r="R1183" s="3">
        <v>23.433399200439499</v>
      </c>
      <c r="S1183" s="3">
        <v>23.278400421142599</v>
      </c>
    </row>
    <row r="1184" spans="1:19" x14ac:dyDescent="0.15">
      <c r="A1184" s="7" t="s">
        <v>20</v>
      </c>
      <c r="B1184" s="1">
        <v>5.3258402909899498</v>
      </c>
      <c r="C1184" s="1">
        <v>0.41036619458879597</v>
      </c>
      <c r="D1184" s="1" t="s">
        <v>3181</v>
      </c>
      <c r="E1184" s="1" t="s">
        <v>3182</v>
      </c>
      <c r="F1184" s="7">
        <v>5222</v>
      </c>
      <c r="G1184" s="2">
        <v>25.7546997070313</v>
      </c>
      <c r="H1184" s="2">
        <v>25.7045993804932</v>
      </c>
      <c r="I1184" s="2">
        <v>25.8554992675781</v>
      </c>
      <c r="J1184" s="2">
        <v>25.747999191284201</v>
      </c>
      <c r="K1184" s="2">
        <v>25.7884006500244</v>
      </c>
      <c r="L1184" s="2">
        <v>25.701999664306602</v>
      </c>
      <c r="M1184" s="3">
        <v>25.213600158691399</v>
      </c>
      <c r="N1184" s="3">
        <v>25.4164009094238</v>
      </c>
      <c r="O1184" s="3">
        <v>25.3866996765137</v>
      </c>
      <c r="P1184" s="3">
        <v>25.2618007659912</v>
      </c>
      <c r="Q1184" s="3">
        <v>25.357500076293899</v>
      </c>
      <c r="R1184" s="3">
        <v>25.272699356079102</v>
      </c>
      <c r="S1184" s="3">
        <v>25.530799865722699</v>
      </c>
    </row>
    <row r="1185" spans="1:19" x14ac:dyDescent="0.15">
      <c r="A1185" s="7" t="s">
        <v>20</v>
      </c>
      <c r="B1185" s="1">
        <v>5.32791308918247</v>
      </c>
      <c r="C1185" s="1">
        <v>-0.21651663099016399</v>
      </c>
      <c r="D1185" s="1" t="s">
        <v>3183</v>
      </c>
      <c r="E1185" s="1" t="s">
        <v>3184</v>
      </c>
      <c r="F1185" s="7">
        <v>6003</v>
      </c>
      <c r="G1185" s="2">
        <v>23.884300231933601</v>
      </c>
      <c r="H1185" s="2">
        <v>23.902500152587901</v>
      </c>
      <c r="I1185" s="2">
        <v>23.8596000671387</v>
      </c>
      <c r="J1185" s="2">
        <v>23.744199752807599</v>
      </c>
      <c r="K1185" s="2">
        <v>23.780000686645501</v>
      </c>
      <c r="L1185" s="2">
        <v>23.8206996917725</v>
      </c>
      <c r="M1185" s="3">
        <v>24.092300415039102</v>
      </c>
      <c r="N1185" s="3">
        <v>24.059099197387699</v>
      </c>
      <c r="O1185" s="3">
        <v>24.061100006103501</v>
      </c>
      <c r="P1185" s="3">
        <v>24.065700531005898</v>
      </c>
      <c r="Q1185" s="3">
        <v>24.024400711059599</v>
      </c>
      <c r="R1185" s="3">
        <v>24.004400253295898</v>
      </c>
      <c r="S1185" s="3">
        <v>24.0317993164063</v>
      </c>
    </row>
    <row r="1186" spans="1:19" x14ac:dyDescent="0.15">
      <c r="A1186" s="7" t="s">
        <v>20</v>
      </c>
      <c r="B1186" s="1">
        <v>5.3284740523639904</v>
      </c>
      <c r="C1186" s="1">
        <v>0.91979935055687501</v>
      </c>
      <c r="D1186" s="1" t="s">
        <v>3185</v>
      </c>
      <c r="E1186" s="1" t="s">
        <v>3186</v>
      </c>
      <c r="F1186" s="7">
        <v>4569</v>
      </c>
      <c r="G1186" s="2">
        <v>24.7670001983643</v>
      </c>
      <c r="H1186" s="2">
        <v>24.7817993164063</v>
      </c>
      <c r="I1186" s="2">
        <v>24.856300354003899</v>
      </c>
      <c r="J1186" s="2">
        <v>25.272499084472699</v>
      </c>
      <c r="K1186" s="2">
        <v>25.278099060058601</v>
      </c>
      <c r="L1186" s="2">
        <v>25.170900344848601</v>
      </c>
      <c r="M1186" s="3">
        <v>24.007200241088899</v>
      </c>
      <c r="N1186" s="3">
        <v>23.989200592041001</v>
      </c>
      <c r="O1186" s="3">
        <v>23.969200134277301</v>
      </c>
      <c r="P1186" s="3">
        <v>23.962600708007798</v>
      </c>
      <c r="Q1186" s="3">
        <v>24.237800598144499</v>
      </c>
      <c r="R1186" s="3">
        <v>24.3101997375488</v>
      </c>
      <c r="S1186" s="3">
        <v>24.2329006195068</v>
      </c>
    </row>
    <row r="1187" spans="1:19" x14ac:dyDescent="0.15">
      <c r="A1187" s="7" t="s">
        <v>20</v>
      </c>
      <c r="B1187" s="1">
        <v>5.3347389802140803</v>
      </c>
      <c r="C1187" s="1">
        <v>-0.76683798290434202</v>
      </c>
      <c r="D1187" s="1" t="s">
        <v>3187</v>
      </c>
      <c r="E1187" s="1" t="s">
        <v>3188</v>
      </c>
      <c r="F1187" s="7">
        <v>4439</v>
      </c>
      <c r="G1187" s="2">
        <v>22.607400894165</v>
      </c>
      <c r="H1187" s="2">
        <v>22.606899261474599</v>
      </c>
      <c r="I1187" s="2">
        <v>22.395200729370099</v>
      </c>
      <c r="J1187" s="2">
        <v>22.0830993652344</v>
      </c>
      <c r="K1187" s="2">
        <v>22.2889003753662</v>
      </c>
      <c r="L1187" s="2">
        <v>22.1396999359131</v>
      </c>
      <c r="M1187" s="3">
        <v>23.217699050903299</v>
      </c>
      <c r="N1187" s="3">
        <v>23.095300674438501</v>
      </c>
      <c r="O1187" s="3">
        <v>22.994499206543001</v>
      </c>
      <c r="P1187" s="3">
        <v>23.240299224853501</v>
      </c>
      <c r="Q1187" s="3">
        <v>23.0389003753662</v>
      </c>
      <c r="R1187" s="3">
        <v>23.168500900268601</v>
      </c>
      <c r="S1187" s="3">
        <v>23.087400436401399</v>
      </c>
    </row>
    <row r="1188" spans="1:19" x14ac:dyDescent="0.15">
      <c r="A1188" s="7" t="s">
        <v>20</v>
      </c>
      <c r="B1188" s="1">
        <v>5.3463351022750496</v>
      </c>
      <c r="C1188" s="1">
        <v>-0.90510509127662098</v>
      </c>
      <c r="D1188" s="1" t="s">
        <v>3189</v>
      </c>
      <c r="E1188" s="1" t="s">
        <v>3190</v>
      </c>
      <c r="F1188" s="7">
        <v>6459</v>
      </c>
      <c r="G1188" s="2">
        <v>20.615200042724599</v>
      </c>
      <c r="H1188" s="2">
        <v>21.021499633789102</v>
      </c>
      <c r="I1188" s="2">
        <v>20.840400695800799</v>
      </c>
      <c r="J1188" s="2">
        <v>20.631999969482401</v>
      </c>
      <c r="K1188" s="2">
        <v>20.790199279785199</v>
      </c>
      <c r="L1188" s="2">
        <v>20.533899307251001</v>
      </c>
      <c r="M1188" s="3">
        <v>21.8659992218018</v>
      </c>
      <c r="N1188" s="3">
        <v>21.8362007141113</v>
      </c>
      <c r="O1188" s="3">
        <v>21.8290004730225</v>
      </c>
      <c r="P1188" s="3">
        <v>21.488100051879901</v>
      </c>
      <c r="Q1188" s="3">
        <v>21.344600677490199</v>
      </c>
      <c r="R1188" s="3">
        <v>21.486700057983398</v>
      </c>
      <c r="S1188" s="3">
        <v>21.657199859619102</v>
      </c>
    </row>
    <row r="1189" spans="1:19" x14ac:dyDescent="0.15">
      <c r="A1189" s="7" t="s">
        <v>20</v>
      </c>
      <c r="B1189" s="1">
        <v>5.3476791380015598</v>
      </c>
      <c r="C1189" s="1">
        <v>0.80073801676432399</v>
      </c>
      <c r="D1189" s="1" t="s">
        <v>3191</v>
      </c>
      <c r="E1189" s="1" t="s">
        <v>3192</v>
      </c>
      <c r="F1189" s="7">
        <v>3799</v>
      </c>
      <c r="G1189" s="2">
        <v>22.7560005187988</v>
      </c>
      <c r="H1189" s="2">
        <v>22.856899261474599</v>
      </c>
      <c r="I1189" s="2">
        <v>23.153299331665</v>
      </c>
      <c r="J1189" s="2">
        <v>23.225000381469702</v>
      </c>
      <c r="K1189" s="2">
        <v>23.256999969482401</v>
      </c>
      <c r="L1189" s="2">
        <v>23.3377990722656</v>
      </c>
      <c r="M1189" s="3">
        <v>22.225599288940401</v>
      </c>
      <c r="N1189" s="3">
        <v>22.298099517822301</v>
      </c>
      <c r="O1189" s="3">
        <v>22.321599960327099</v>
      </c>
      <c r="P1189" s="3">
        <v>22.193700790405298</v>
      </c>
      <c r="Q1189" s="3">
        <v>22.230400085449201</v>
      </c>
      <c r="R1189" s="3">
        <v>22.468500137329102</v>
      </c>
      <c r="S1189" s="3">
        <v>22.340599060058601</v>
      </c>
    </row>
    <row r="1190" spans="1:19" x14ac:dyDescent="0.15">
      <c r="A1190" s="7" t="s">
        <v>20</v>
      </c>
      <c r="B1190" s="1">
        <v>5.3544689319078804</v>
      </c>
      <c r="C1190" s="1">
        <v>-0.732634181068057</v>
      </c>
      <c r="D1190" s="1" t="s">
        <v>3193</v>
      </c>
      <c r="E1190" s="1" t="s">
        <v>3194</v>
      </c>
      <c r="F1190" s="7">
        <v>5303</v>
      </c>
      <c r="G1190" s="2">
        <v>22.638700485229499</v>
      </c>
      <c r="H1190" s="2">
        <v>22.691299438476602</v>
      </c>
      <c r="I1190" s="2">
        <v>22.654899597168001</v>
      </c>
      <c r="J1190" s="2">
        <v>22.489099502563501</v>
      </c>
      <c r="K1190" s="2">
        <v>22.2493991851807</v>
      </c>
      <c r="L1190" s="2">
        <v>22.503799438476602</v>
      </c>
      <c r="M1190" s="3">
        <v>23.441400527954102</v>
      </c>
      <c r="N1190" s="3">
        <v>23.217300415039102</v>
      </c>
      <c r="O1190" s="3">
        <v>23.292100906372099</v>
      </c>
      <c r="P1190" s="3">
        <v>23.508600234985401</v>
      </c>
      <c r="Q1190" s="3">
        <v>23.096000671386701</v>
      </c>
      <c r="R1190" s="3">
        <v>23.1811008453369</v>
      </c>
      <c r="S1190" s="3">
        <v>23.156999588012699</v>
      </c>
    </row>
    <row r="1191" spans="1:19" x14ac:dyDescent="0.15">
      <c r="A1191" s="7" t="s">
        <v>20</v>
      </c>
      <c r="B1191" s="1">
        <v>5.3660580357293703</v>
      </c>
      <c r="C1191" s="1">
        <v>-0.54401892707461397</v>
      </c>
      <c r="D1191" s="1" t="s">
        <v>3195</v>
      </c>
      <c r="E1191" s="1" t="s">
        <v>3196</v>
      </c>
      <c r="F1191" s="7">
        <v>5411</v>
      </c>
      <c r="G1191" s="2">
        <v>22.846900939941399</v>
      </c>
      <c r="H1191" s="2">
        <v>22.815099716186499</v>
      </c>
      <c r="I1191" s="2">
        <v>22.837200164794901</v>
      </c>
      <c r="J1191" s="2">
        <v>22.557300567626999</v>
      </c>
      <c r="K1191" s="2">
        <v>22.610399246215799</v>
      </c>
      <c r="L1191" s="2">
        <v>22.5352993011475</v>
      </c>
      <c r="M1191" s="3">
        <v>23.316900253295898</v>
      </c>
      <c r="N1191" s="3">
        <v>23.118099212646499</v>
      </c>
      <c r="O1191" s="3">
        <v>23.3026008605957</v>
      </c>
      <c r="P1191" s="3">
        <v>23.248899459838899</v>
      </c>
      <c r="Q1191" s="3">
        <v>23.1457004547119</v>
      </c>
      <c r="R1191" s="3">
        <v>23.3283996582031</v>
      </c>
      <c r="S1191" s="3">
        <v>23.250099182128899</v>
      </c>
    </row>
    <row r="1192" spans="1:19" x14ac:dyDescent="0.15">
      <c r="A1192" s="7" t="s">
        <v>20</v>
      </c>
      <c r="B1192" s="1">
        <v>5.3660664485153999</v>
      </c>
      <c r="C1192" s="1">
        <v>-0.48428826105026701</v>
      </c>
      <c r="D1192" s="1" t="s">
        <v>3197</v>
      </c>
      <c r="E1192" s="1" t="s">
        <v>3198</v>
      </c>
      <c r="F1192" s="7">
        <v>4744</v>
      </c>
      <c r="G1192" s="2">
        <v>22.817899703979499</v>
      </c>
      <c r="H1192" s="2">
        <v>22.772499084472699</v>
      </c>
      <c r="I1192" s="2">
        <v>22.5307006835938</v>
      </c>
      <c r="J1192" s="2">
        <v>22.656099319458001</v>
      </c>
      <c r="K1192" s="2">
        <v>22.585599899291999</v>
      </c>
      <c r="L1192" s="2">
        <v>22.612699508666999</v>
      </c>
      <c r="M1192" s="3">
        <v>23.1826992034912</v>
      </c>
      <c r="N1192" s="3">
        <v>22.931900024414102</v>
      </c>
      <c r="O1192" s="3">
        <v>23.141899108886701</v>
      </c>
      <c r="P1192" s="3">
        <v>23.190700531005898</v>
      </c>
      <c r="Q1192" s="3">
        <v>23.217800140380898</v>
      </c>
      <c r="R1192" s="3">
        <v>23.196100234985401</v>
      </c>
      <c r="S1192" s="3">
        <v>23.166999816894499</v>
      </c>
    </row>
    <row r="1193" spans="1:19" x14ac:dyDescent="0.15">
      <c r="A1193" s="7" t="s">
        <v>20</v>
      </c>
      <c r="B1193" s="1">
        <v>5.3661845918098097</v>
      </c>
      <c r="C1193" s="1">
        <v>0.67518365950811399</v>
      </c>
      <c r="D1193" s="1" t="s">
        <v>3199</v>
      </c>
      <c r="E1193" s="1" t="s">
        <v>3200</v>
      </c>
      <c r="F1193" s="7">
        <v>7505</v>
      </c>
      <c r="G1193" s="2">
        <v>22.4057006835938</v>
      </c>
      <c r="H1193" s="2">
        <v>22.5048007965088</v>
      </c>
      <c r="I1193" s="2">
        <v>22.469800949096701</v>
      </c>
      <c r="J1193" s="2">
        <v>22.6557006835938</v>
      </c>
      <c r="K1193" s="2">
        <v>22.696800231933601</v>
      </c>
      <c r="L1193" s="2">
        <v>22.7446994781494</v>
      </c>
      <c r="M1193" s="3">
        <v>21.784400939941399</v>
      </c>
      <c r="N1193" s="3">
        <v>21.714599609375</v>
      </c>
      <c r="O1193" s="3">
        <v>21.888200759887699</v>
      </c>
      <c r="P1193" s="3">
        <v>21.774499893188501</v>
      </c>
      <c r="Q1193" s="3">
        <v>22.045600891113299</v>
      </c>
      <c r="R1193" s="3">
        <v>22.073799133300799</v>
      </c>
      <c r="S1193" s="3">
        <v>22.049699783325199</v>
      </c>
    </row>
    <row r="1194" spans="1:19" x14ac:dyDescent="0.15">
      <c r="A1194" s="7" t="s">
        <v>20</v>
      </c>
      <c r="B1194" s="1">
        <v>5.3827923362633996</v>
      </c>
      <c r="C1194" s="1">
        <v>-0.44884822482154302</v>
      </c>
      <c r="D1194" s="1" t="s">
        <v>3201</v>
      </c>
      <c r="E1194" s="1" t="s">
        <v>3202</v>
      </c>
      <c r="F1194" s="7">
        <v>534</v>
      </c>
      <c r="G1194" s="2">
        <v>22.788099288940401</v>
      </c>
      <c r="H1194" s="2">
        <v>22.7306003570557</v>
      </c>
      <c r="I1194" s="2">
        <v>22.8377990722656</v>
      </c>
      <c r="J1194" s="2">
        <v>22.926399230956999</v>
      </c>
      <c r="K1194" s="2">
        <v>22.751600265502901</v>
      </c>
      <c r="L1194" s="2">
        <v>22.780899047851602</v>
      </c>
      <c r="M1194" s="3">
        <v>23.3400993347168</v>
      </c>
      <c r="N1194" s="3">
        <v>23.305900573730501</v>
      </c>
      <c r="O1194" s="3">
        <v>23.0482997894287</v>
      </c>
      <c r="P1194" s="3">
        <v>23.342300415039102</v>
      </c>
      <c r="Q1194" s="3">
        <v>23.3325004577637</v>
      </c>
      <c r="R1194" s="3">
        <v>23.2371006011963</v>
      </c>
      <c r="S1194" s="3">
        <v>23.153699874877901</v>
      </c>
    </row>
    <row r="1195" spans="1:19" x14ac:dyDescent="0.15">
      <c r="A1195" s="7" t="s">
        <v>20</v>
      </c>
      <c r="B1195" s="1">
        <v>5.3950984979846401</v>
      </c>
      <c r="C1195" s="1">
        <v>0.44981892903645698</v>
      </c>
      <c r="D1195" s="1" t="s">
        <v>3203</v>
      </c>
      <c r="E1195" s="1" t="s">
        <v>3204</v>
      </c>
      <c r="F1195" s="7">
        <v>5035</v>
      </c>
      <c r="G1195" s="2">
        <v>22.043699264526399</v>
      </c>
      <c r="H1195" s="2">
        <v>22.0790004730225</v>
      </c>
      <c r="I1195" s="2">
        <v>22.0860996246338</v>
      </c>
      <c r="J1195" s="2">
        <v>22.2287998199463</v>
      </c>
      <c r="K1195" s="2">
        <v>22.238100051879901</v>
      </c>
      <c r="L1195" s="2">
        <v>22.220300674438501</v>
      </c>
      <c r="M1195" s="3">
        <v>21.639400482177699</v>
      </c>
      <c r="N1195" s="3">
        <v>21.673099517822301</v>
      </c>
      <c r="O1195" s="3">
        <v>21.5713005065918</v>
      </c>
      <c r="P1195" s="3">
        <v>21.629299163818398</v>
      </c>
      <c r="Q1195" s="3">
        <v>21.723199844360401</v>
      </c>
      <c r="R1195" s="3">
        <v>21.860500335693398</v>
      </c>
      <c r="S1195" s="3">
        <v>21.799800872802699</v>
      </c>
    </row>
    <row r="1196" spans="1:19" x14ac:dyDescent="0.15">
      <c r="A1196" s="7" t="s">
        <v>20</v>
      </c>
      <c r="B1196" s="1">
        <v>5.40112074231652</v>
      </c>
      <c r="C1196" s="1">
        <v>-0.80507496425083902</v>
      </c>
      <c r="D1196" s="1" t="s">
        <v>3205</v>
      </c>
      <c r="E1196" s="1" t="s">
        <v>3206</v>
      </c>
      <c r="F1196" s="7">
        <v>4693</v>
      </c>
      <c r="G1196" s="2">
        <v>19.142499923706101</v>
      </c>
      <c r="H1196" s="2">
        <v>19.4976997375488</v>
      </c>
      <c r="I1196" s="2">
        <v>19.215799331665</v>
      </c>
      <c r="J1196" s="2">
        <v>19.154499053955099</v>
      </c>
      <c r="K1196" s="2">
        <v>18.9102993011475</v>
      </c>
      <c r="L1196" s="2">
        <v>19.342699050903299</v>
      </c>
      <c r="M1196" s="3">
        <v>20.084100723266602</v>
      </c>
      <c r="N1196" s="3">
        <v>20.131900787353501</v>
      </c>
      <c r="O1196" s="3">
        <v>20.093900680541999</v>
      </c>
      <c r="P1196" s="3">
        <v>20.201900482177699</v>
      </c>
      <c r="Q1196" s="3">
        <v>19.860000610351602</v>
      </c>
      <c r="R1196" s="3">
        <v>19.859399795532202</v>
      </c>
      <c r="S1196" s="3">
        <v>19.878400802612301</v>
      </c>
    </row>
    <row r="1197" spans="1:19" x14ac:dyDescent="0.15">
      <c r="A1197" s="7" t="s">
        <v>20</v>
      </c>
      <c r="B1197" s="1">
        <v>5.4026395417692603</v>
      </c>
      <c r="C1197" s="1">
        <v>0.84824335007440499</v>
      </c>
      <c r="D1197" s="1" t="s">
        <v>3207</v>
      </c>
      <c r="E1197" s="1" t="s">
        <v>3208</v>
      </c>
      <c r="F1197" s="7">
        <v>3970</v>
      </c>
      <c r="G1197" s="2">
        <v>21.167800903320298</v>
      </c>
      <c r="H1197" s="2">
        <v>21.444400787353501</v>
      </c>
      <c r="I1197" s="2">
        <v>21.576799392700199</v>
      </c>
      <c r="J1197" s="2">
        <v>21.753900527954102</v>
      </c>
      <c r="K1197" s="2">
        <v>21.712999343872099</v>
      </c>
      <c r="L1197" s="2">
        <v>21.638700485229499</v>
      </c>
      <c r="M1197" s="3">
        <v>20.5807991027832</v>
      </c>
      <c r="N1197" s="3">
        <v>20.675399780273398</v>
      </c>
      <c r="O1197" s="3">
        <v>20.840999603271499</v>
      </c>
      <c r="P1197" s="3">
        <v>20.501399993896499</v>
      </c>
      <c r="Q1197" s="3">
        <v>20.611299514770501</v>
      </c>
      <c r="R1197" s="3">
        <v>20.851600646972699</v>
      </c>
      <c r="S1197" s="3">
        <v>20.844499588012699</v>
      </c>
    </row>
    <row r="1198" spans="1:19" x14ac:dyDescent="0.15">
      <c r="A1198" s="7" t="s">
        <v>20</v>
      </c>
      <c r="B1198" s="1">
        <v>5.4189087960285596</v>
      </c>
      <c r="C1198" s="1">
        <v>-0.73286165509904999</v>
      </c>
      <c r="D1198" s="1" t="s">
        <v>3209</v>
      </c>
      <c r="E1198" s="1" t="s">
        <v>3210</v>
      </c>
      <c r="F1198" s="7">
        <v>3908</v>
      </c>
      <c r="G1198" s="2">
        <v>22.052700042724599</v>
      </c>
      <c r="H1198" s="2">
        <v>22.2168998718262</v>
      </c>
      <c r="I1198" s="2">
        <v>21.9251003265381</v>
      </c>
      <c r="J1198" s="2">
        <v>21.796800613403299</v>
      </c>
      <c r="K1198" s="2">
        <v>21.709100723266602</v>
      </c>
      <c r="L1198" s="2">
        <v>21.7357997894287</v>
      </c>
      <c r="M1198" s="3">
        <v>22.8589992523193</v>
      </c>
      <c r="N1198" s="3">
        <v>22.5548000335693</v>
      </c>
      <c r="O1198" s="3">
        <v>22.533300399780298</v>
      </c>
      <c r="P1198" s="3">
        <v>22.600500106811499</v>
      </c>
      <c r="Q1198" s="3">
        <v>22.6338005065918</v>
      </c>
      <c r="R1198" s="3">
        <v>22.650199890136701</v>
      </c>
      <c r="S1198" s="3">
        <v>22.6408996582031</v>
      </c>
    </row>
    <row r="1199" spans="1:19" x14ac:dyDescent="0.15">
      <c r="A1199" s="7" t="s">
        <v>20</v>
      </c>
      <c r="B1199" s="1">
        <v>5.4268020283109504</v>
      </c>
      <c r="C1199" s="1">
        <v>-0.81027839297339799</v>
      </c>
      <c r="D1199" s="1" t="s">
        <v>3211</v>
      </c>
      <c r="E1199" s="1" t="s">
        <v>3212</v>
      </c>
      <c r="F1199" s="7">
        <v>4249</v>
      </c>
      <c r="G1199" s="2">
        <v>22.168399810791001</v>
      </c>
      <c r="H1199" s="2">
        <v>22.173900604248001</v>
      </c>
      <c r="I1199" s="2">
        <v>22.0620002746582</v>
      </c>
      <c r="J1199" s="2">
        <v>21.6434001922607</v>
      </c>
      <c r="K1199" s="2">
        <v>21.769599914550799</v>
      </c>
      <c r="L1199" s="2">
        <v>21.732400894165</v>
      </c>
      <c r="M1199" s="3">
        <v>22.815099716186499</v>
      </c>
      <c r="N1199" s="3">
        <v>22.8621006011963</v>
      </c>
      <c r="O1199" s="3">
        <v>22.645999908447301</v>
      </c>
      <c r="P1199" s="3">
        <v>22.746400833129901</v>
      </c>
      <c r="Q1199" s="3">
        <v>22.670000076293899</v>
      </c>
      <c r="R1199" s="3">
        <v>22.763599395751999</v>
      </c>
      <c r="S1199" s="3">
        <v>22.6434001922607</v>
      </c>
    </row>
    <row r="1200" spans="1:19" x14ac:dyDescent="0.15">
      <c r="A1200" s="7" t="s">
        <v>20</v>
      </c>
      <c r="B1200" s="1">
        <v>5.4335038188252103</v>
      </c>
      <c r="C1200" s="1">
        <v>0.83245654333205699</v>
      </c>
      <c r="D1200" s="1" t="s">
        <v>3213</v>
      </c>
      <c r="E1200" s="1" t="s">
        <v>3214</v>
      </c>
      <c r="F1200" s="7">
        <v>5079</v>
      </c>
      <c r="G1200" s="2">
        <v>22.002399444580099</v>
      </c>
      <c r="H1200" s="2">
        <v>22.030899047851602</v>
      </c>
      <c r="I1200" s="2">
        <v>22.048799514770501</v>
      </c>
      <c r="J1200" s="2">
        <v>22.388799667358398</v>
      </c>
      <c r="K1200" s="2">
        <v>22.347499847412099</v>
      </c>
      <c r="L1200" s="2">
        <v>22.331800460815401</v>
      </c>
      <c r="M1200" s="3">
        <v>21.220800399780298</v>
      </c>
      <c r="N1200" s="3">
        <v>21.274400711059599</v>
      </c>
      <c r="O1200" s="3">
        <v>21.117099761962901</v>
      </c>
      <c r="P1200" s="3">
        <v>21.3390998840332</v>
      </c>
      <c r="Q1200" s="3">
        <v>21.606000900268601</v>
      </c>
      <c r="R1200" s="3">
        <v>21.448600769043001</v>
      </c>
      <c r="S1200" s="3">
        <v>21.5086994171143</v>
      </c>
    </row>
    <row r="1201" spans="1:19" x14ac:dyDescent="0.15">
      <c r="A1201" s="7" t="s">
        <v>20</v>
      </c>
      <c r="B1201" s="1">
        <v>5.4364682267418099</v>
      </c>
      <c r="C1201" s="1">
        <v>0.75211679367792095</v>
      </c>
      <c r="D1201" s="1" t="s">
        <v>3215</v>
      </c>
      <c r="E1201" s="1" t="s">
        <v>3216</v>
      </c>
      <c r="F1201" s="7">
        <v>4737</v>
      </c>
      <c r="G1201" s="2">
        <v>22.370700836181602</v>
      </c>
      <c r="H1201" s="2">
        <v>22.324699401855501</v>
      </c>
      <c r="I1201" s="2">
        <v>22.426399230956999</v>
      </c>
      <c r="J1201" s="2">
        <v>22.756799697876001</v>
      </c>
      <c r="K1201" s="2">
        <v>22.715999603271499</v>
      </c>
      <c r="L1201" s="2">
        <v>22.675500869751001</v>
      </c>
      <c r="M1201" s="3">
        <v>21.712099075317401</v>
      </c>
      <c r="N1201" s="3">
        <v>21.646999359130898</v>
      </c>
      <c r="O1201" s="3">
        <v>21.7317008972168</v>
      </c>
      <c r="P1201" s="3">
        <v>21.6980991363525</v>
      </c>
      <c r="Q1201" s="3">
        <v>21.974199295043899</v>
      </c>
      <c r="R1201" s="3">
        <v>21.877099990844702</v>
      </c>
      <c r="S1201" s="3">
        <v>21.910100936889599</v>
      </c>
    </row>
    <row r="1202" spans="1:19" x14ac:dyDescent="0.15">
      <c r="A1202" s="7" t="s">
        <v>20</v>
      </c>
      <c r="B1202" s="1">
        <v>5.4421459687439198</v>
      </c>
      <c r="C1202" s="1">
        <v>0.32264273507254498</v>
      </c>
      <c r="D1202" s="1" t="s">
        <v>3217</v>
      </c>
      <c r="E1202" s="1" t="s">
        <v>3218</v>
      </c>
      <c r="F1202" s="7">
        <v>4341</v>
      </c>
      <c r="G1202" s="2">
        <v>22.247900009155298</v>
      </c>
      <c r="H1202" s="2">
        <v>22.316600799560501</v>
      </c>
      <c r="I1202" s="2">
        <v>22.385400772094702</v>
      </c>
      <c r="J1202" s="2">
        <v>22.4433994293213</v>
      </c>
      <c r="K1202" s="2">
        <v>22.2924995422363</v>
      </c>
      <c r="L1202" s="2">
        <v>22.2996006011963</v>
      </c>
      <c r="M1202" s="3">
        <v>22.048200607299801</v>
      </c>
      <c r="N1202" s="3">
        <v>22.025899887085</v>
      </c>
      <c r="O1202" s="3">
        <v>21.943700790405298</v>
      </c>
      <c r="P1202" s="3">
        <v>21.903600692748999</v>
      </c>
      <c r="Q1202" s="3">
        <v>22.055799484252901</v>
      </c>
      <c r="R1202" s="3">
        <v>22.088100433349599</v>
      </c>
      <c r="S1202" s="3">
        <v>21.992500305175799</v>
      </c>
    </row>
    <row r="1203" spans="1:19" x14ac:dyDescent="0.15">
      <c r="A1203" s="7" t="s">
        <v>20</v>
      </c>
      <c r="B1203" s="1">
        <v>5.4442421355040604</v>
      </c>
      <c r="C1203" s="1">
        <v>-0.78998552049909398</v>
      </c>
      <c r="D1203" s="1" t="s">
        <v>3219</v>
      </c>
      <c r="E1203" s="1" t="s">
        <v>3220</v>
      </c>
      <c r="F1203" s="7">
        <v>154</v>
      </c>
      <c r="G1203" s="2">
        <v>20.1527996063232</v>
      </c>
      <c r="H1203" s="2">
        <v>20.558399200439499</v>
      </c>
      <c r="I1203" s="2">
        <v>20.313600540161101</v>
      </c>
      <c r="J1203" s="2">
        <v>19.982000350952099</v>
      </c>
      <c r="K1203" s="2">
        <v>20.44580078125</v>
      </c>
      <c r="L1203" s="2">
        <v>19.985000610351602</v>
      </c>
      <c r="M1203" s="3">
        <v>21.085300445556602</v>
      </c>
      <c r="N1203" s="3">
        <v>21.0797004699707</v>
      </c>
      <c r="O1203" s="3">
        <v>21.0548992156982</v>
      </c>
      <c r="P1203" s="3">
        <v>21.056900024414102</v>
      </c>
      <c r="Q1203" s="3">
        <v>20.9650993347168</v>
      </c>
      <c r="R1203" s="3">
        <v>20.950700759887699</v>
      </c>
      <c r="S1203" s="3">
        <v>21.014499664306602</v>
      </c>
    </row>
    <row r="1204" spans="1:19" x14ac:dyDescent="0.15">
      <c r="A1204" s="7" t="s">
        <v>20</v>
      </c>
      <c r="B1204" s="1">
        <v>5.4518054879465803</v>
      </c>
      <c r="C1204" s="1">
        <v>0.72526745569137996</v>
      </c>
      <c r="D1204" s="1" t="s">
        <v>3221</v>
      </c>
      <c r="E1204" s="1" t="s">
        <v>3222</v>
      </c>
      <c r="F1204" s="7">
        <v>4390</v>
      </c>
      <c r="G1204" s="2">
        <v>23.4722995758057</v>
      </c>
      <c r="H1204" s="2">
        <v>23.367500305175799</v>
      </c>
      <c r="I1204" s="2">
        <v>23.660600662231399</v>
      </c>
      <c r="J1204" s="2">
        <v>23.850000381469702</v>
      </c>
      <c r="K1204" s="2">
        <v>23.7952995300293</v>
      </c>
      <c r="L1204" s="2">
        <v>23.8567008972168</v>
      </c>
      <c r="M1204" s="3">
        <v>22.982599258422901</v>
      </c>
      <c r="N1204" s="3">
        <v>22.9197998046875</v>
      </c>
      <c r="O1204" s="3">
        <v>22.9055995941162</v>
      </c>
      <c r="P1204" s="3">
        <v>22.801599502563501</v>
      </c>
      <c r="Q1204" s="3">
        <v>22.952499389648398</v>
      </c>
      <c r="R1204" s="3">
        <v>23.0835990905762</v>
      </c>
      <c r="S1204" s="3">
        <v>22.9468994140625</v>
      </c>
    </row>
    <row r="1205" spans="1:19" x14ac:dyDescent="0.15">
      <c r="A1205" s="7" t="s">
        <v>20</v>
      </c>
      <c r="B1205" s="1">
        <v>5.4590569656518104</v>
      </c>
      <c r="C1205" s="1">
        <v>0.67627202896844796</v>
      </c>
      <c r="D1205" s="1" t="s">
        <v>3223</v>
      </c>
      <c r="E1205" s="1" t="s">
        <v>3224</v>
      </c>
      <c r="F1205" s="7">
        <v>4804</v>
      </c>
      <c r="G1205" s="2">
        <v>22.079900741577099</v>
      </c>
      <c r="H1205" s="2">
        <v>22.1462001800537</v>
      </c>
      <c r="I1205" s="2">
        <v>22.165000915527301</v>
      </c>
      <c r="J1205" s="2">
        <v>22.319499969482401</v>
      </c>
      <c r="K1205" s="2">
        <v>22.329299926757798</v>
      </c>
      <c r="L1205" s="2">
        <v>22.376100540161101</v>
      </c>
      <c r="M1205" s="3">
        <v>21.448900222778299</v>
      </c>
      <c r="N1205" s="3">
        <v>21.403699874877901</v>
      </c>
      <c r="O1205" s="3">
        <v>21.518499374389599</v>
      </c>
      <c r="P1205" s="3">
        <v>21.3920993804932</v>
      </c>
      <c r="Q1205" s="3">
        <v>21.648399353027301</v>
      </c>
      <c r="R1205" s="3">
        <v>21.771499633789102</v>
      </c>
      <c r="S1205" s="3">
        <v>21.735000610351602</v>
      </c>
    </row>
    <row r="1206" spans="1:19" x14ac:dyDescent="0.15">
      <c r="A1206" s="7" t="s">
        <v>20</v>
      </c>
      <c r="B1206" s="1">
        <v>5.4623391820503899</v>
      </c>
      <c r="C1206" s="1">
        <v>-0.53055477142333995</v>
      </c>
      <c r="D1206" s="1" t="s">
        <v>3225</v>
      </c>
      <c r="E1206" s="1" t="s">
        <v>3226</v>
      </c>
      <c r="F1206" s="7">
        <v>3456</v>
      </c>
      <c r="G1206" s="2">
        <v>19.7264003753662</v>
      </c>
      <c r="H1206" s="2">
        <v>19.662900924682599</v>
      </c>
      <c r="I1206" s="2">
        <v>19.6460990905762</v>
      </c>
      <c r="J1206" s="2">
        <v>19.7129001617432</v>
      </c>
      <c r="K1206" s="2">
        <v>19.717100143432599</v>
      </c>
      <c r="L1206" s="2">
        <v>19.813299179077099</v>
      </c>
      <c r="M1206" s="3">
        <v>20.4074001312256</v>
      </c>
      <c r="N1206" s="3">
        <v>20.299800872802699</v>
      </c>
      <c r="O1206" s="3">
        <v>20.416200637817401</v>
      </c>
      <c r="P1206" s="3">
        <v>20.221599578857401</v>
      </c>
      <c r="Q1206" s="3">
        <v>20.083799362182599</v>
      </c>
      <c r="R1206" s="3">
        <v>20.214799880981399</v>
      </c>
      <c r="S1206" s="3">
        <v>20.062099456787099</v>
      </c>
    </row>
    <row r="1207" spans="1:19" x14ac:dyDescent="0.15">
      <c r="A1207" s="7" t="s">
        <v>20</v>
      </c>
      <c r="B1207" s="1">
        <v>5.4655597110125296</v>
      </c>
      <c r="C1207" s="1">
        <v>-0.84511675153459698</v>
      </c>
      <c r="D1207" s="1" t="s">
        <v>3227</v>
      </c>
      <c r="E1207" s="1" t="s">
        <v>3228</v>
      </c>
      <c r="F1207" s="7">
        <v>7147</v>
      </c>
      <c r="G1207" s="2">
        <v>22.904300689697301</v>
      </c>
      <c r="H1207" s="2">
        <v>22.857000350952099</v>
      </c>
      <c r="I1207" s="2">
        <v>22.952499389648398</v>
      </c>
      <c r="J1207" s="2">
        <v>22.575099945068398</v>
      </c>
      <c r="K1207" s="2">
        <v>22.602899551391602</v>
      </c>
      <c r="L1207" s="2">
        <v>22.576900482177699</v>
      </c>
      <c r="M1207" s="3">
        <v>23.6788005828857</v>
      </c>
      <c r="N1207" s="3">
        <v>23.771400451660199</v>
      </c>
      <c r="O1207" s="3">
        <v>23.8195991516113</v>
      </c>
      <c r="P1207" s="3">
        <v>23.6068000793457</v>
      </c>
      <c r="Q1207" s="3">
        <v>23.433799743652301</v>
      </c>
      <c r="R1207" s="3">
        <v>23.359800338745099</v>
      </c>
      <c r="S1207" s="3">
        <v>23.459100723266602</v>
      </c>
    </row>
    <row r="1208" spans="1:19" x14ac:dyDescent="0.15">
      <c r="A1208" s="7" t="s">
        <v>20</v>
      </c>
      <c r="B1208" s="1">
        <v>5.4780572720637801</v>
      </c>
      <c r="C1208" s="1">
        <v>0.66733782632010397</v>
      </c>
      <c r="D1208" s="1" t="s">
        <v>3229</v>
      </c>
      <c r="E1208" s="1" t="s">
        <v>3230</v>
      </c>
      <c r="F1208" s="7">
        <v>6905</v>
      </c>
      <c r="G1208" s="2">
        <v>20.023199081420898</v>
      </c>
      <c r="H1208" s="2">
        <v>20.136999130248999</v>
      </c>
      <c r="I1208" s="2">
        <v>20.145099639892599</v>
      </c>
      <c r="J1208" s="2">
        <v>20.182399749755898</v>
      </c>
      <c r="K1208" s="2">
        <v>20.194700241088899</v>
      </c>
      <c r="L1208" s="2">
        <v>20.015800476074201</v>
      </c>
      <c r="M1208" s="3">
        <v>19.364500045776399</v>
      </c>
      <c r="N1208" s="3">
        <v>19.321699142456101</v>
      </c>
      <c r="O1208" s="3">
        <v>19.550600051879901</v>
      </c>
      <c r="P1208" s="3">
        <v>19.5443000793457</v>
      </c>
      <c r="Q1208" s="3">
        <v>19.7259006500244</v>
      </c>
      <c r="R1208" s="3">
        <v>19.194400787353501</v>
      </c>
      <c r="S1208" s="3">
        <v>19.441799163818398</v>
      </c>
    </row>
    <row r="1209" spans="1:19" x14ac:dyDescent="0.15">
      <c r="A1209" s="7" t="s">
        <v>20</v>
      </c>
      <c r="B1209" s="1">
        <v>5.4781464868440501</v>
      </c>
      <c r="C1209" s="1">
        <v>-0.47467599596296101</v>
      </c>
      <c r="D1209" s="1" t="s">
        <v>3231</v>
      </c>
      <c r="E1209" s="1" t="s">
        <v>3232</v>
      </c>
      <c r="F1209" s="7">
        <v>7068</v>
      </c>
      <c r="G1209" s="2">
        <v>20.049900054931602</v>
      </c>
      <c r="H1209" s="2">
        <v>20.097900390625</v>
      </c>
      <c r="I1209" s="2">
        <v>20.195999145507798</v>
      </c>
      <c r="J1209" s="2">
        <v>20.091100692748999</v>
      </c>
      <c r="K1209" s="2">
        <v>19.988000869751001</v>
      </c>
      <c r="L1209" s="2">
        <v>19.9027004241943</v>
      </c>
      <c r="M1209" s="3">
        <v>20.587099075317401</v>
      </c>
      <c r="N1209" s="3">
        <v>20.6340007781982</v>
      </c>
      <c r="O1209" s="3">
        <v>20.492500305175799</v>
      </c>
      <c r="P1209" s="3">
        <v>20.6131992340088</v>
      </c>
      <c r="Q1209" s="3">
        <v>20.415800094604499</v>
      </c>
      <c r="R1209" s="3">
        <v>20.573600769043001</v>
      </c>
      <c r="S1209" s="3">
        <v>20.386400222778299</v>
      </c>
    </row>
    <row r="1210" spans="1:19" x14ac:dyDescent="0.15">
      <c r="A1210" s="7" t="s">
        <v>20</v>
      </c>
      <c r="B1210" s="1">
        <v>5.4790729787897003</v>
      </c>
      <c r="C1210" s="1">
        <v>0.453099977402459</v>
      </c>
      <c r="D1210" s="1" t="s">
        <v>3233</v>
      </c>
      <c r="E1210" s="1" t="s">
        <v>3234</v>
      </c>
      <c r="F1210" s="7">
        <v>3216</v>
      </c>
      <c r="G1210" s="2">
        <v>22.461399078369102</v>
      </c>
      <c r="H1210" s="2">
        <v>22.513200759887699</v>
      </c>
      <c r="I1210" s="2">
        <v>22.521699905395501</v>
      </c>
      <c r="J1210" s="2">
        <v>22.6662998199463</v>
      </c>
      <c r="K1210" s="2">
        <v>22.619199752807599</v>
      </c>
      <c r="L1210" s="2">
        <v>22.743200302123999</v>
      </c>
      <c r="M1210" s="3">
        <v>22.141099929809599</v>
      </c>
      <c r="N1210" s="3">
        <v>22.051700592041001</v>
      </c>
      <c r="O1210" s="3">
        <v>22.099199295043899</v>
      </c>
      <c r="P1210" s="3">
        <v>22.025100708007798</v>
      </c>
      <c r="Q1210" s="3">
        <v>22.205999374389599</v>
      </c>
      <c r="R1210" s="3">
        <v>22.156400680541999</v>
      </c>
      <c r="S1210" s="3">
        <v>22.261299133300799</v>
      </c>
    </row>
    <row r="1211" spans="1:19" x14ac:dyDescent="0.15">
      <c r="A1211" s="7" t="s">
        <v>20</v>
      </c>
      <c r="B1211" s="1">
        <v>5.48342495740006</v>
      </c>
      <c r="C1211" s="1">
        <v>-0.85394282568069002</v>
      </c>
      <c r="D1211" s="1" t="s">
        <v>3235</v>
      </c>
      <c r="E1211" s="1" t="s">
        <v>3236</v>
      </c>
      <c r="F1211" s="7">
        <v>164</v>
      </c>
      <c r="G1211" s="2">
        <v>21.522300720214801</v>
      </c>
      <c r="H1211" s="2">
        <v>21.502599716186499</v>
      </c>
      <c r="I1211" s="2">
        <v>21.430599212646499</v>
      </c>
      <c r="J1211" s="2">
        <v>21.1245002746582</v>
      </c>
      <c r="K1211" s="2">
        <v>20.968900680541999</v>
      </c>
      <c r="L1211" s="2">
        <v>21.148500442504901</v>
      </c>
      <c r="M1211" s="3">
        <v>22.204900741577099</v>
      </c>
      <c r="N1211" s="3">
        <v>22.168399810791001</v>
      </c>
      <c r="O1211" s="3">
        <v>22.253099441528299</v>
      </c>
      <c r="P1211" s="3">
        <v>22.2712001800537</v>
      </c>
      <c r="Q1211" s="3">
        <v>21.973100662231399</v>
      </c>
      <c r="R1211" s="3">
        <v>22.030399322509801</v>
      </c>
      <c r="S1211" s="3">
        <v>22.056800842285199</v>
      </c>
    </row>
    <row r="1212" spans="1:19" x14ac:dyDescent="0.15">
      <c r="A1212" s="7" t="s">
        <v>20</v>
      </c>
      <c r="B1212" s="1">
        <v>5.4874521480145297</v>
      </c>
      <c r="C1212" s="1">
        <v>0.62983344850086098</v>
      </c>
      <c r="D1212" s="1" t="s">
        <v>3237</v>
      </c>
      <c r="E1212" s="1" t="s">
        <v>3238</v>
      </c>
      <c r="F1212" s="7">
        <v>678</v>
      </c>
      <c r="G1212" s="2">
        <v>20.559099197387699</v>
      </c>
      <c r="H1212" s="2">
        <v>20.557399749755898</v>
      </c>
      <c r="I1212" s="2">
        <v>20.549699783325199</v>
      </c>
      <c r="J1212" s="2">
        <v>20.6422004699707</v>
      </c>
      <c r="K1212" s="2">
        <v>20.454799652099599</v>
      </c>
      <c r="L1212" s="2">
        <v>20.562200546264599</v>
      </c>
      <c r="M1212" s="3">
        <v>19.825899124145501</v>
      </c>
      <c r="N1212" s="3">
        <v>19.696100234985401</v>
      </c>
      <c r="O1212" s="3">
        <v>19.750299453735401</v>
      </c>
      <c r="P1212" s="3">
        <v>20.117599487304702</v>
      </c>
      <c r="Q1212" s="3">
        <v>20.045000076293899</v>
      </c>
      <c r="R1212" s="3">
        <v>20.093000411987301</v>
      </c>
      <c r="S1212" s="3">
        <v>19.942899703979499</v>
      </c>
    </row>
    <row r="1213" spans="1:19" x14ac:dyDescent="0.15">
      <c r="A1213" s="7" t="s">
        <v>20</v>
      </c>
      <c r="B1213" s="1">
        <v>5.4924003973511901</v>
      </c>
      <c r="C1213" s="1">
        <v>-0.77073337918236395</v>
      </c>
      <c r="D1213" s="1" t="s">
        <v>3239</v>
      </c>
      <c r="E1213" s="1" t="s">
        <v>3240</v>
      </c>
      <c r="F1213" s="7">
        <v>6423</v>
      </c>
      <c r="G1213" s="2">
        <v>23.356500625610401</v>
      </c>
      <c r="H1213" s="2">
        <v>23.239799499511701</v>
      </c>
      <c r="I1213" s="2">
        <v>23.119199752807599</v>
      </c>
      <c r="J1213" s="2">
        <v>22.886899948120099</v>
      </c>
      <c r="K1213" s="2">
        <v>22.795900344848601</v>
      </c>
      <c r="L1213" s="2">
        <v>22.933900833129901</v>
      </c>
      <c r="M1213" s="3">
        <v>23.8962001800537</v>
      </c>
      <c r="N1213" s="3">
        <v>23.864700317382798</v>
      </c>
      <c r="O1213" s="3">
        <v>23.910100936889599</v>
      </c>
      <c r="P1213" s="3">
        <v>23.905300140380898</v>
      </c>
      <c r="Q1213" s="3">
        <v>23.7471008300781</v>
      </c>
      <c r="R1213" s="3">
        <v>23.749799728393601</v>
      </c>
      <c r="S1213" s="3">
        <v>23.709499359130898</v>
      </c>
    </row>
    <row r="1214" spans="1:19" x14ac:dyDescent="0.15">
      <c r="A1214" s="7" t="s">
        <v>20</v>
      </c>
      <c r="B1214" s="1">
        <v>5.4988834594402602</v>
      </c>
      <c r="C1214" s="1">
        <v>-0.58812863486153699</v>
      </c>
      <c r="D1214" s="1" t="s">
        <v>3241</v>
      </c>
      <c r="E1214" s="1" t="s">
        <v>3242</v>
      </c>
      <c r="F1214" s="7">
        <v>4586</v>
      </c>
      <c r="G1214" s="2">
        <v>20.982099533081101</v>
      </c>
      <c r="H1214" s="2">
        <v>20.940000534057599</v>
      </c>
      <c r="I1214" s="2">
        <v>20.708000183105501</v>
      </c>
      <c r="J1214" s="2">
        <v>20.636999130248999</v>
      </c>
      <c r="K1214" s="2">
        <v>20.604499816894499</v>
      </c>
      <c r="L1214" s="2">
        <v>20.753799438476602</v>
      </c>
      <c r="M1214" s="3">
        <v>21.406999588012699</v>
      </c>
      <c r="N1214" s="3">
        <v>21.383499145507798</v>
      </c>
      <c r="O1214" s="3">
        <v>21.446599960327099</v>
      </c>
      <c r="P1214" s="3">
        <v>21.453199386596701</v>
      </c>
      <c r="Q1214" s="3">
        <v>21.246700286865199</v>
      </c>
      <c r="R1214" s="3">
        <v>21.292400360107401</v>
      </c>
      <c r="S1214" s="3">
        <v>21.283800125122099</v>
      </c>
    </row>
    <row r="1215" spans="1:19" x14ac:dyDescent="0.15">
      <c r="A1215" s="7" t="s">
        <v>20</v>
      </c>
      <c r="B1215" s="1">
        <v>5.5067658672166901</v>
      </c>
      <c r="C1215" s="1">
        <v>0.70522635323660798</v>
      </c>
      <c r="D1215" s="1" t="s">
        <v>3243</v>
      </c>
      <c r="E1215" s="1" t="s">
        <v>3244</v>
      </c>
      <c r="F1215" s="7">
        <v>4427</v>
      </c>
      <c r="G1215" s="2">
        <v>27.179399490356399</v>
      </c>
      <c r="H1215" s="2">
        <v>27.148300170898398</v>
      </c>
      <c r="I1215" s="2">
        <v>27.190299987793001</v>
      </c>
      <c r="J1215" s="2">
        <v>27.502700805664102</v>
      </c>
      <c r="K1215" s="2">
        <v>27.501300811767599</v>
      </c>
      <c r="L1215" s="2">
        <v>27.562299728393601</v>
      </c>
      <c r="M1215" s="3">
        <v>26.532600402831999</v>
      </c>
      <c r="N1215" s="3">
        <v>26.584600448608398</v>
      </c>
      <c r="O1215" s="3">
        <v>26.652399063110401</v>
      </c>
      <c r="P1215" s="3">
        <v>26.542200088501001</v>
      </c>
      <c r="Q1215" s="3">
        <v>26.684999465942401</v>
      </c>
      <c r="R1215" s="3">
        <v>26.748600006103501</v>
      </c>
      <c r="S1215" s="3">
        <v>26.749700546264599</v>
      </c>
    </row>
    <row r="1216" spans="1:19" x14ac:dyDescent="0.15">
      <c r="A1216" s="7" t="s">
        <v>20</v>
      </c>
      <c r="B1216" s="1">
        <v>5.5082489448258496</v>
      </c>
      <c r="C1216" s="1">
        <v>0.35655017126174499</v>
      </c>
      <c r="D1216" s="1" t="s">
        <v>3245</v>
      </c>
      <c r="E1216" s="1" t="s">
        <v>3246</v>
      </c>
      <c r="F1216" s="7">
        <v>4121</v>
      </c>
      <c r="G1216" s="2">
        <v>21.721799850463899</v>
      </c>
      <c r="H1216" s="2">
        <v>21.667600631713899</v>
      </c>
      <c r="I1216" s="2">
        <v>21.7252006530762</v>
      </c>
      <c r="J1216" s="2">
        <v>21.878099441528299</v>
      </c>
      <c r="K1216" s="2">
        <v>21.800199508666999</v>
      </c>
      <c r="L1216" s="2">
        <v>21.8537998199463</v>
      </c>
      <c r="M1216" s="3">
        <v>21.430299758911101</v>
      </c>
      <c r="N1216" s="3">
        <v>21.363399505615199</v>
      </c>
      <c r="O1216" s="3">
        <v>21.2943000793457</v>
      </c>
      <c r="P1216" s="3">
        <v>21.438999176025401</v>
      </c>
      <c r="Q1216" s="3">
        <v>21.4545993804932</v>
      </c>
      <c r="R1216" s="3">
        <v>21.479700088501001</v>
      </c>
      <c r="S1216" s="3">
        <v>21.4640007019043</v>
      </c>
    </row>
    <row r="1217" spans="1:19" x14ac:dyDescent="0.15">
      <c r="A1217" s="7" t="s">
        <v>20</v>
      </c>
      <c r="B1217" s="1">
        <v>5.5093532130973601</v>
      </c>
      <c r="C1217" s="1">
        <v>0.89933349972679699</v>
      </c>
      <c r="D1217" s="1" t="s">
        <v>3247</v>
      </c>
      <c r="E1217" s="1" t="s">
        <v>3248</v>
      </c>
      <c r="F1217" s="7">
        <v>4393</v>
      </c>
      <c r="G1217" s="2">
        <v>22.732000350952099</v>
      </c>
      <c r="H1217" s="2">
        <v>22.800399780273398</v>
      </c>
      <c r="I1217" s="2">
        <v>22.784299850463899</v>
      </c>
      <c r="J1217" s="2">
        <v>23.058599472045898</v>
      </c>
      <c r="K1217" s="2">
        <v>23.187099456787099</v>
      </c>
      <c r="L1217" s="2">
        <v>22.970399856567401</v>
      </c>
      <c r="M1217" s="3">
        <v>21.934299468994102</v>
      </c>
      <c r="N1217" s="3">
        <v>21.996599197387699</v>
      </c>
      <c r="O1217" s="3">
        <v>21.9680995941162</v>
      </c>
      <c r="P1217" s="3">
        <v>21.6774997711182</v>
      </c>
      <c r="Q1217" s="3">
        <v>22.246400833129901</v>
      </c>
      <c r="R1217" s="3">
        <v>22.177799224853501</v>
      </c>
      <c r="S1217" s="3">
        <v>22.158899307251001</v>
      </c>
    </row>
    <row r="1218" spans="1:19" x14ac:dyDescent="0.15">
      <c r="A1218" s="7" t="s">
        <v>20</v>
      </c>
      <c r="B1218" s="1">
        <v>5.5123791450815904</v>
      </c>
      <c r="C1218" s="1">
        <v>-0.77791472843715004</v>
      </c>
      <c r="D1218" s="1" t="s">
        <v>3249</v>
      </c>
      <c r="E1218" s="1" t="s">
        <v>3250</v>
      </c>
      <c r="F1218" s="7">
        <v>6025</v>
      </c>
      <c r="G1218" s="2">
        <v>20.6438999176025</v>
      </c>
      <c r="H1218" s="2">
        <v>20.6149997711182</v>
      </c>
      <c r="I1218" s="2">
        <v>20.550399780273398</v>
      </c>
      <c r="J1218" s="2">
        <v>20.384799957275401</v>
      </c>
      <c r="K1218" s="2">
        <v>20.2411994934082</v>
      </c>
      <c r="L1218" s="2">
        <v>20.394899368286101</v>
      </c>
      <c r="M1218" s="3">
        <v>21.5100994110107</v>
      </c>
      <c r="N1218" s="3">
        <v>21.2164001464844</v>
      </c>
      <c r="O1218" s="3">
        <v>21.1056003570557</v>
      </c>
      <c r="P1218" s="3">
        <v>21.381900787353501</v>
      </c>
      <c r="Q1218" s="3">
        <v>21.149700164794901</v>
      </c>
      <c r="R1218" s="3">
        <v>21.333900451660199</v>
      </c>
      <c r="S1218" s="3">
        <v>21.049699783325199</v>
      </c>
    </row>
    <row r="1219" spans="1:19" x14ac:dyDescent="0.15">
      <c r="A1219" s="7" t="s">
        <v>20</v>
      </c>
      <c r="B1219" s="1">
        <v>5.5142049860294096</v>
      </c>
      <c r="C1219" s="1">
        <v>-0.64366213480631596</v>
      </c>
      <c r="D1219" s="1" t="s">
        <v>3251</v>
      </c>
      <c r="E1219" s="1" t="s">
        <v>3252</v>
      </c>
      <c r="F1219" s="7">
        <v>5089</v>
      </c>
      <c r="G1219" s="2">
        <v>21.385400772094702</v>
      </c>
      <c r="H1219" s="2">
        <v>21.207199096679702</v>
      </c>
      <c r="I1219" s="2">
        <v>21.1704006195068</v>
      </c>
      <c r="J1219" s="2">
        <v>21.316200256347699</v>
      </c>
      <c r="K1219" s="2">
        <v>21.037399291992202</v>
      </c>
      <c r="L1219" s="2">
        <v>21.369400024414102</v>
      </c>
      <c r="M1219" s="3">
        <v>21.9351997375488</v>
      </c>
      <c r="N1219" s="3">
        <v>21.7518005371094</v>
      </c>
      <c r="O1219" s="3">
        <v>22.157800674438501</v>
      </c>
      <c r="P1219" s="3">
        <v>21.8442993164063</v>
      </c>
      <c r="Q1219" s="3">
        <v>21.795600891113299</v>
      </c>
      <c r="R1219" s="3">
        <v>21.908800125122099</v>
      </c>
      <c r="S1219" s="3">
        <v>21.845800399780298</v>
      </c>
    </row>
    <row r="1220" spans="1:19" x14ac:dyDescent="0.15">
      <c r="A1220" s="7" t="s">
        <v>20</v>
      </c>
      <c r="B1220" s="1">
        <v>5.5177575176499003</v>
      </c>
      <c r="C1220" s="1">
        <v>-0.39395191555931702</v>
      </c>
      <c r="D1220" s="1" t="s">
        <v>3253</v>
      </c>
      <c r="E1220" s="1" t="s">
        <v>3254</v>
      </c>
      <c r="F1220" s="7">
        <v>5011</v>
      </c>
      <c r="G1220" s="2">
        <v>22.051700592041001</v>
      </c>
      <c r="H1220" s="2">
        <v>22.092500686645501</v>
      </c>
      <c r="I1220" s="2">
        <v>22.2399997711182</v>
      </c>
      <c r="J1220" s="2">
        <v>22.081300735473601</v>
      </c>
      <c r="K1220" s="2">
        <v>21.945499420166001</v>
      </c>
      <c r="L1220" s="2">
        <v>22.0559997558594</v>
      </c>
      <c r="M1220" s="3">
        <v>22.432399749755898</v>
      </c>
      <c r="N1220" s="3">
        <v>22.501899719238299</v>
      </c>
      <c r="O1220" s="3">
        <v>22.515199661254901</v>
      </c>
      <c r="P1220" s="3">
        <v>22.394199371337901</v>
      </c>
      <c r="Q1220" s="3">
        <v>22.5629997253418</v>
      </c>
      <c r="R1220" s="3">
        <v>22.382900238037099</v>
      </c>
      <c r="S1220" s="3">
        <v>22.5128993988037</v>
      </c>
    </row>
    <row r="1221" spans="1:19" x14ac:dyDescent="0.15">
      <c r="A1221" s="7" t="s">
        <v>20</v>
      </c>
      <c r="B1221" s="1">
        <v>5.51781505676108</v>
      </c>
      <c r="C1221" s="1">
        <v>0.41309497469947198</v>
      </c>
      <c r="D1221" s="1" t="s">
        <v>3255</v>
      </c>
      <c r="E1221" s="1" t="s">
        <v>3256</v>
      </c>
      <c r="F1221" s="7">
        <v>4713</v>
      </c>
      <c r="G1221" s="2">
        <v>25.163000106811499</v>
      </c>
      <c r="H1221" s="2">
        <v>25.071699142456101</v>
      </c>
      <c r="I1221" s="2">
        <v>25.2581996917725</v>
      </c>
      <c r="J1221" s="2">
        <v>25.339199066162099</v>
      </c>
      <c r="K1221" s="2">
        <v>25.342100143432599</v>
      </c>
      <c r="L1221" s="2">
        <v>25.368799209594702</v>
      </c>
      <c r="M1221" s="3">
        <v>24.825199127197301</v>
      </c>
      <c r="N1221" s="3">
        <v>24.879100799560501</v>
      </c>
      <c r="O1221" s="3">
        <v>24.864299774169901</v>
      </c>
      <c r="P1221" s="3">
        <v>24.8542995452881</v>
      </c>
      <c r="Q1221" s="3">
        <v>24.782499313354499</v>
      </c>
      <c r="R1221" s="3">
        <v>24.902099609375</v>
      </c>
      <c r="S1221" s="3">
        <v>24.801000595092798</v>
      </c>
    </row>
    <row r="1222" spans="1:19" x14ac:dyDescent="0.15">
      <c r="A1222" s="7" t="s">
        <v>20</v>
      </c>
      <c r="B1222" s="1">
        <v>5.5296662533714498</v>
      </c>
      <c r="C1222" s="1">
        <v>0.88830012366885203</v>
      </c>
      <c r="D1222" s="1" t="s">
        <v>3257</v>
      </c>
      <c r="E1222" s="1" t="s">
        <v>3258</v>
      </c>
      <c r="F1222" s="7">
        <v>4458</v>
      </c>
      <c r="G1222" s="2">
        <v>23.758499145507798</v>
      </c>
      <c r="H1222" s="2">
        <v>23.675899505615199</v>
      </c>
      <c r="I1222" s="2">
        <v>23.702999114990199</v>
      </c>
      <c r="J1222" s="2">
        <v>24.062400817871101</v>
      </c>
      <c r="K1222" s="2">
        <v>24.0554008483887</v>
      </c>
      <c r="L1222" s="2">
        <v>23.9888000488281</v>
      </c>
      <c r="M1222" s="3">
        <v>22.926099777221701</v>
      </c>
      <c r="N1222" s="3">
        <v>22.8519992828369</v>
      </c>
      <c r="O1222" s="3">
        <v>22.768800735473601</v>
      </c>
      <c r="P1222" s="3">
        <v>22.828899383544901</v>
      </c>
      <c r="Q1222" s="3">
        <v>23.199499130248999</v>
      </c>
      <c r="R1222" s="3">
        <v>23.221000671386701</v>
      </c>
      <c r="S1222" s="3">
        <v>23.103599548339801</v>
      </c>
    </row>
    <row r="1223" spans="1:19" x14ac:dyDescent="0.15">
      <c r="A1223" s="7" t="s">
        <v>20</v>
      </c>
      <c r="B1223" s="1">
        <v>5.5299895520857199</v>
      </c>
      <c r="C1223" s="1">
        <v>0.66652089073544496</v>
      </c>
      <c r="D1223" s="1" t="s">
        <v>3259</v>
      </c>
      <c r="E1223" s="1" t="s">
        <v>3260</v>
      </c>
      <c r="F1223" s="7">
        <v>2945</v>
      </c>
      <c r="G1223" s="2">
        <v>21.425199508666999</v>
      </c>
      <c r="H1223" s="2">
        <v>21.397600173950199</v>
      </c>
      <c r="I1223" s="2">
        <v>21.4528999328613</v>
      </c>
      <c r="J1223" s="2">
        <v>21.6945991516113</v>
      </c>
      <c r="K1223" s="2">
        <v>21.650800704956101</v>
      </c>
      <c r="L1223" s="2">
        <v>21.5459995269775</v>
      </c>
      <c r="M1223" s="3">
        <v>20.852399826049801</v>
      </c>
      <c r="N1223" s="3">
        <v>20.704900741577099</v>
      </c>
      <c r="O1223" s="3">
        <v>20.816200256347699</v>
      </c>
      <c r="P1223" s="3">
        <v>20.698600769043001</v>
      </c>
      <c r="Q1223" s="3">
        <v>21.1039009094238</v>
      </c>
      <c r="R1223" s="3">
        <v>21.004999160766602</v>
      </c>
      <c r="S1223" s="3">
        <v>20.848300933837901</v>
      </c>
    </row>
    <row r="1224" spans="1:19" x14ac:dyDescent="0.15">
      <c r="A1224" s="7" t="s">
        <v>20</v>
      </c>
      <c r="B1224" s="1">
        <v>5.5422730478915199</v>
      </c>
      <c r="C1224" s="1">
        <v>-0.66383062090192602</v>
      </c>
      <c r="D1224" s="1" t="s">
        <v>3261</v>
      </c>
      <c r="E1224" s="1" t="s">
        <v>3262</v>
      </c>
      <c r="F1224" s="7">
        <v>4716</v>
      </c>
      <c r="G1224" s="2">
        <v>21.283000946044901</v>
      </c>
      <c r="H1224" s="2">
        <v>21.363500595092798</v>
      </c>
      <c r="I1224" s="2">
        <v>21.351699829101602</v>
      </c>
      <c r="J1224" s="2">
        <v>21.015800476074201</v>
      </c>
      <c r="K1224" s="2">
        <v>20.982099533081101</v>
      </c>
      <c r="L1224" s="2">
        <v>20.963199615478501</v>
      </c>
      <c r="M1224" s="3">
        <v>21.920200347900401</v>
      </c>
      <c r="N1224" s="3">
        <v>21.865200042724599</v>
      </c>
      <c r="O1224" s="3">
        <v>21.863399505615199</v>
      </c>
      <c r="P1224" s="3">
        <v>21.8076992034912</v>
      </c>
      <c r="Q1224" s="3">
        <v>21.759799957275401</v>
      </c>
      <c r="R1224" s="3">
        <v>21.772100448608398</v>
      </c>
      <c r="S1224" s="3">
        <v>21.7775993347168</v>
      </c>
    </row>
    <row r="1225" spans="1:19" x14ac:dyDescent="0.15">
      <c r="A1225" s="7" t="s">
        <v>20</v>
      </c>
      <c r="B1225" s="1">
        <v>5.5443849967983398</v>
      </c>
      <c r="C1225" s="1">
        <v>-0.70913550967261696</v>
      </c>
      <c r="D1225" s="1" t="s">
        <v>3263</v>
      </c>
      <c r="E1225" s="1" t="s">
        <v>3264</v>
      </c>
      <c r="F1225" s="7">
        <v>6707</v>
      </c>
      <c r="G1225" s="2">
        <v>21.353700637817401</v>
      </c>
      <c r="H1225" s="2">
        <v>21.3703002929688</v>
      </c>
      <c r="I1225" s="2">
        <v>21.536500930786101</v>
      </c>
      <c r="J1225" s="2">
        <v>21.325599670410199</v>
      </c>
      <c r="K1225" s="2">
        <v>21.233299255371101</v>
      </c>
      <c r="L1225" s="2">
        <v>21.123100280761701</v>
      </c>
      <c r="M1225" s="3">
        <v>22.242700576782202</v>
      </c>
      <c r="N1225" s="3">
        <v>22.135700225830099</v>
      </c>
      <c r="O1225" s="3">
        <v>22.073999404907202</v>
      </c>
      <c r="P1225" s="3">
        <v>22.066900253295898</v>
      </c>
      <c r="Q1225" s="3">
        <v>21.8034992218018</v>
      </c>
      <c r="R1225" s="3">
        <v>22.042299270629901</v>
      </c>
      <c r="S1225" s="3">
        <v>21.8651008605957</v>
      </c>
    </row>
    <row r="1226" spans="1:19" x14ac:dyDescent="0.15">
      <c r="A1226" s="7" t="s">
        <v>20</v>
      </c>
      <c r="B1226" s="1">
        <v>5.5450468124090202</v>
      </c>
      <c r="C1226" s="1">
        <v>-0.64811216081891798</v>
      </c>
      <c r="E1226" s="1" t="s">
        <v>3265</v>
      </c>
      <c r="F1226" s="7">
        <v>3679</v>
      </c>
      <c r="G1226" s="2">
        <v>21.905799865722699</v>
      </c>
      <c r="H1226" s="2">
        <v>21.877199172973601</v>
      </c>
      <c r="I1226" s="2">
        <v>21.8360996246338</v>
      </c>
      <c r="J1226" s="2">
        <v>21.786800384521499</v>
      </c>
      <c r="K1226" s="2">
        <v>21.833000183105501</v>
      </c>
      <c r="L1226" s="2">
        <v>21.692600250244102</v>
      </c>
      <c r="M1226" s="3">
        <v>22.450000762939499</v>
      </c>
      <c r="N1226" s="3">
        <v>22.406600952148398</v>
      </c>
      <c r="O1226" s="3">
        <v>22.762599945068398</v>
      </c>
      <c r="P1226" s="3">
        <v>22.253099441528299</v>
      </c>
      <c r="Q1226" s="3">
        <v>22.333000183105501</v>
      </c>
      <c r="R1226" s="3">
        <v>22.570499420166001</v>
      </c>
      <c r="S1226" s="3">
        <v>22.514400482177699</v>
      </c>
    </row>
    <row r="1227" spans="1:19" x14ac:dyDescent="0.15">
      <c r="A1227" s="7" t="s">
        <v>20</v>
      </c>
      <c r="B1227" s="1">
        <v>5.5465181579151004</v>
      </c>
      <c r="C1227" s="1">
        <v>0.76287387666248196</v>
      </c>
      <c r="D1227" s="1" t="s">
        <v>3266</v>
      </c>
      <c r="E1227" s="1" t="s">
        <v>3267</v>
      </c>
      <c r="F1227" s="7">
        <v>4685</v>
      </c>
      <c r="G1227" s="2">
        <v>24.752399444580099</v>
      </c>
      <c r="H1227" s="2">
        <v>24.799800872802699</v>
      </c>
      <c r="I1227" s="2">
        <v>24.6336994171143</v>
      </c>
      <c r="J1227" s="2">
        <v>24.882200241088899</v>
      </c>
      <c r="K1227" s="2">
        <v>24.859899520873999</v>
      </c>
      <c r="L1227" s="2">
        <v>24.933900833129901</v>
      </c>
      <c r="M1227" s="3">
        <v>24.047500610351602</v>
      </c>
      <c r="N1227" s="3">
        <v>23.80419921875</v>
      </c>
      <c r="O1227" s="3">
        <v>23.7996006011963</v>
      </c>
      <c r="P1227" s="3">
        <v>24.084999084472699</v>
      </c>
      <c r="Q1227" s="3">
        <v>24.316699981689499</v>
      </c>
      <c r="R1227" s="3">
        <v>24.102500915527301</v>
      </c>
      <c r="S1227" s="3">
        <v>24.176599502563501</v>
      </c>
    </row>
    <row r="1228" spans="1:19" x14ac:dyDescent="0.15">
      <c r="A1228" s="7" t="s">
        <v>20</v>
      </c>
      <c r="B1228" s="1">
        <v>5.5513155434971901</v>
      </c>
      <c r="C1228" s="1">
        <v>-0.435223579406738</v>
      </c>
      <c r="D1228" s="1" t="s">
        <v>3268</v>
      </c>
      <c r="E1228" s="1" t="s">
        <v>3269</v>
      </c>
      <c r="F1228" s="7">
        <v>5013</v>
      </c>
      <c r="G1228" s="2">
        <v>21.736299514770501</v>
      </c>
      <c r="H1228" s="2">
        <v>21.952499389648398</v>
      </c>
      <c r="I1228" s="2">
        <v>21.921300888061499</v>
      </c>
      <c r="J1228" s="2">
        <v>21.7623996734619</v>
      </c>
      <c r="K1228" s="2">
        <v>21.812400817871101</v>
      </c>
      <c r="L1228" s="2">
        <v>21.686100006103501</v>
      </c>
      <c r="M1228" s="3">
        <v>22.154899597168001</v>
      </c>
      <c r="N1228" s="3">
        <v>22.301500320434599</v>
      </c>
      <c r="O1228" s="3">
        <v>22.3001003265381</v>
      </c>
      <c r="P1228" s="3">
        <v>22.293899536132798</v>
      </c>
      <c r="Q1228" s="3">
        <v>22.207899093627901</v>
      </c>
      <c r="R1228" s="3">
        <v>22.319999694824201</v>
      </c>
      <c r="S1228" s="3">
        <v>22.151100158691399</v>
      </c>
    </row>
    <row r="1229" spans="1:19" x14ac:dyDescent="0.15">
      <c r="A1229" s="7" t="s">
        <v>20</v>
      </c>
      <c r="B1229" s="1">
        <v>5.5544140097891104</v>
      </c>
      <c r="C1229" s="1">
        <v>-0.83093111855643198</v>
      </c>
      <c r="D1229" s="1" t="s">
        <v>3270</v>
      </c>
      <c r="E1229" s="1" t="s">
        <v>3271</v>
      </c>
      <c r="F1229" s="7">
        <v>689</v>
      </c>
      <c r="G1229" s="2">
        <v>20.645099639892599</v>
      </c>
      <c r="H1229" s="2">
        <v>20.858600616455099</v>
      </c>
      <c r="I1229" s="2">
        <v>20.5382995605469</v>
      </c>
      <c r="J1229" s="2">
        <v>20.615800857543899</v>
      </c>
      <c r="K1229" s="2">
        <v>20.227199554443398</v>
      </c>
      <c r="L1229" s="2">
        <v>20.816299438476602</v>
      </c>
      <c r="M1229" s="3">
        <v>21.561199188232401</v>
      </c>
      <c r="N1229" s="3">
        <v>21.356500625610401</v>
      </c>
      <c r="O1229" s="3">
        <v>21.307500839233398</v>
      </c>
      <c r="P1229" s="3">
        <v>21.532499313354499</v>
      </c>
      <c r="Q1229" s="3">
        <v>21.4050998687744</v>
      </c>
      <c r="R1229" s="3">
        <v>21.561500549316399</v>
      </c>
      <c r="S1229" s="3">
        <v>21.410400390625</v>
      </c>
    </row>
    <row r="1230" spans="1:19" x14ac:dyDescent="0.15">
      <c r="A1230" s="7" t="s">
        <v>20</v>
      </c>
      <c r="B1230" s="1">
        <v>5.5558809133417402</v>
      </c>
      <c r="C1230" s="1">
        <v>0.61934979756673103</v>
      </c>
      <c r="D1230" s="1" t="s">
        <v>3272</v>
      </c>
      <c r="E1230" s="1" t="s">
        <v>3273</v>
      </c>
      <c r="F1230" s="7">
        <v>5505</v>
      </c>
      <c r="G1230" s="2">
        <v>22.024700164794901</v>
      </c>
      <c r="H1230" s="2">
        <v>22.008499145507798</v>
      </c>
      <c r="I1230" s="2">
        <v>21.931400299072301</v>
      </c>
      <c r="J1230" s="2">
        <v>22.224300384521499</v>
      </c>
      <c r="K1230" s="2">
        <v>22.269199371337901</v>
      </c>
      <c r="L1230" s="2">
        <v>22.2327995300293</v>
      </c>
      <c r="M1230" s="3">
        <v>21.526199340820298</v>
      </c>
      <c r="N1230" s="3">
        <v>21.410400390625</v>
      </c>
      <c r="O1230" s="3">
        <v>21.361600875854499</v>
      </c>
      <c r="P1230" s="3">
        <v>21.375200271606399</v>
      </c>
      <c r="Q1230" s="3">
        <v>21.641099929809599</v>
      </c>
      <c r="R1230" s="3">
        <v>21.585800170898398</v>
      </c>
      <c r="S1230" s="3">
        <v>21.570299148559599</v>
      </c>
    </row>
    <row r="1231" spans="1:19" x14ac:dyDescent="0.15">
      <c r="A1231" s="7" t="s">
        <v>20</v>
      </c>
      <c r="B1231" s="1">
        <v>5.55904323345632</v>
      </c>
      <c r="C1231" s="1">
        <v>-0.496323630923314</v>
      </c>
      <c r="D1231" s="1" t="s">
        <v>3274</v>
      </c>
      <c r="E1231" s="1" t="s">
        <v>3275</v>
      </c>
      <c r="F1231" s="7">
        <v>3816</v>
      </c>
      <c r="G1231" s="2">
        <v>23.939100265502901</v>
      </c>
      <c r="H1231" s="2">
        <v>23.961999893188501</v>
      </c>
      <c r="I1231" s="2">
        <v>23.9099006652832</v>
      </c>
      <c r="J1231" s="2">
        <v>23.8213996887207</v>
      </c>
      <c r="K1231" s="2">
        <v>23.865699768066399</v>
      </c>
      <c r="L1231" s="2">
        <v>23.812099456787099</v>
      </c>
      <c r="M1231" s="3">
        <v>24.4617004394531</v>
      </c>
      <c r="N1231" s="3">
        <v>24.242599487304702</v>
      </c>
      <c r="O1231" s="3">
        <v>24.264999389648398</v>
      </c>
      <c r="P1231" s="3">
        <v>24.5601997375488</v>
      </c>
      <c r="Q1231" s="3">
        <v>24.393600463867202</v>
      </c>
      <c r="R1231" s="3">
        <v>24.481899261474599</v>
      </c>
      <c r="S1231" s="3">
        <v>24.264499664306602</v>
      </c>
    </row>
    <row r="1232" spans="1:19" x14ac:dyDescent="0.15">
      <c r="A1232" s="7" t="s">
        <v>20</v>
      </c>
      <c r="B1232" s="1">
        <v>5.5636012134976003</v>
      </c>
      <c r="C1232" s="1">
        <v>-0.68719991048176998</v>
      </c>
      <c r="D1232" s="1" t="s">
        <v>3276</v>
      </c>
      <c r="E1232" s="1" t="s">
        <v>3277</v>
      </c>
      <c r="F1232" s="7">
        <v>4810</v>
      </c>
      <c r="G1232" s="2">
        <v>20.997800827026399</v>
      </c>
      <c r="H1232" s="2">
        <v>20.922500610351602</v>
      </c>
      <c r="I1232" s="2">
        <v>21.059400558471701</v>
      </c>
      <c r="J1232" s="2">
        <v>20.607599258422901</v>
      </c>
      <c r="K1232" s="2">
        <v>20.829099655151399</v>
      </c>
      <c r="L1232" s="2">
        <v>20.780799865722699</v>
      </c>
      <c r="M1232" s="3">
        <v>21.698400497436499</v>
      </c>
      <c r="N1232" s="3">
        <v>21.670000076293899</v>
      </c>
      <c r="O1232" s="3">
        <v>21.588300704956101</v>
      </c>
      <c r="P1232" s="3">
        <v>21.5370998382568</v>
      </c>
      <c r="Q1232" s="3">
        <v>21.403200149536101</v>
      </c>
      <c r="R1232" s="3">
        <v>21.583999633789102</v>
      </c>
      <c r="S1232" s="3">
        <v>21.392799377441399</v>
      </c>
    </row>
    <row r="1233" spans="1:19" x14ac:dyDescent="0.15">
      <c r="A1233" s="7" t="s">
        <v>20</v>
      </c>
      <c r="B1233" s="1">
        <v>5.5647376285976904</v>
      </c>
      <c r="C1233" s="1">
        <v>0.62102385929652504</v>
      </c>
      <c r="D1233" s="1" t="s">
        <v>3278</v>
      </c>
      <c r="E1233" s="1" t="s">
        <v>3279</v>
      </c>
      <c r="F1233" s="7">
        <v>5940</v>
      </c>
      <c r="G1233" s="2">
        <v>20.6331996917725</v>
      </c>
      <c r="H1233" s="2">
        <v>20.613500595092798</v>
      </c>
      <c r="I1233" s="2">
        <v>20.678199768066399</v>
      </c>
      <c r="J1233" s="2">
        <v>20.7140998840332</v>
      </c>
      <c r="K1233" s="2">
        <v>20.975700378418001</v>
      </c>
      <c r="L1233" s="2">
        <v>20.8472995758057</v>
      </c>
      <c r="M1233" s="3">
        <v>20.026100158691399</v>
      </c>
      <c r="N1233" s="3">
        <v>20.168800354003899</v>
      </c>
      <c r="O1233" s="3">
        <v>20.130399703979499</v>
      </c>
      <c r="P1233" s="3">
        <v>19.912799835205099</v>
      </c>
      <c r="Q1233" s="3">
        <v>20.2082004547119</v>
      </c>
      <c r="R1233" s="3">
        <v>20.2439994812012</v>
      </c>
      <c r="S1233" s="3">
        <v>20.168199539184599</v>
      </c>
    </row>
    <row r="1234" spans="1:19" x14ac:dyDescent="0.15">
      <c r="A1234" s="7" t="s">
        <v>20</v>
      </c>
      <c r="B1234" s="1">
        <v>5.5896877850265296</v>
      </c>
      <c r="C1234" s="1">
        <v>-0.89054784320649805</v>
      </c>
      <c r="D1234" s="1" t="s">
        <v>3280</v>
      </c>
      <c r="E1234" s="1" t="s">
        <v>799</v>
      </c>
      <c r="F1234" s="7">
        <v>628</v>
      </c>
      <c r="G1234" s="2">
        <v>22.839500427246101</v>
      </c>
      <c r="H1234" s="2">
        <v>22.873699188232401</v>
      </c>
      <c r="I1234" s="2">
        <v>22.979000091552699</v>
      </c>
      <c r="J1234" s="2">
        <v>22.493700027465799</v>
      </c>
      <c r="K1234" s="2">
        <v>22.431699752807599</v>
      </c>
      <c r="L1234" s="2">
        <v>22.4675998687744</v>
      </c>
      <c r="M1234" s="3">
        <v>23.6460990905762</v>
      </c>
      <c r="N1234" s="3">
        <v>23.684700012206999</v>
      </c>
      <c r="O1234" s="3">
        <v>23.667100906372099</v>
      </c>
      <c r="P1234" s="3">
        <v>23.613100051879901</v>
      </c>
      <c r="Q1234" s="3">
        <v>23.411800384521499</v>
      </c>
      <c r="R1234" s="3">
        <v>23.504600524902301</v>
      </c>
      <c r="S1234" s="3">
        <v>23.472499847412099</v>
      </c>
    </row>
    <row r="1235" spans="1:19" x14ac:dyDescent="0.15">
      <c r="A1235" s="7" t="s">
        <v>20</v>
      </c>
      <c r="B1235" s="1">
        <v>5.5930688357300697</v>
      </c>
      <c r="C1235" s="1">
        <v>0.84078770592099195</v>
      </c>
      <c r="D1235" s="1" t="s">
        <v>3281</v>
      </c>
      <c r="E1235" s="1" t="s">
        <v>3282</v>
      </c>
      <c r="F1235" s="7">
        <v>5258</v>
      </c>
      <c r="G1235" s="2">
        <v>21.0058994293213</v>
      </c>
      <c r="H1235" s="2">
        <v>20.8719997406006</v>
      </c>
      <c r="I1235" s="2">
        <v>20.8945007324219</v>
      </c>
      <c r="J1235" s="2">
        <v>21.298099517822301</v>
      </c>
      <c r="K1235" s="2">
        <v>21.096799850463899</v>
      </c>
      <c r="L1235" s="2">
        <v>21.274400711059599</v>
      </c>
      <c r="M1235" s="3">
        <v>20.065000534057599</v>
      </c>
      <c r="N1235" s="3">
        <v>20.0207004547119</v>
      </c>
      <c r="O1235" s="3">
        <v>20.319400787353501</v>
      </c>
      <c r="P1235" s="3">
        <v>20.127799987793001</v>
      </c>
      <c r="Q1235" s="3">
        <v>20.3621006011963</v>
      </c>
      <c r="R1235" s="3">
        <v>20.437200546264599</v>
      </c>
      <c r="S1235" s="3">
        <v>20.297599792480501</v>
      </c>
    </row>
    <row r="1236" spans="1:19" x14ac:dyDescent="0.15">
      <c r="A1236" s="7" t="s">
        <v>20</v>
      </c>
      <c r="B1236" s="1">
        <v>5.5955046170969398</v>
      </c>
      <c r="C1236" s="1">
        <v>0.88379582904634202</v>
      </c>
      <c r="D1236" s="1" t="s">
        <v>3283</v>
      </c>
      <c r="E1236" s="1" t="s">
        <v>3284</v>
      </c>
      <c r="F1236" s="7">
        <v>331</v>
      </c>
      <c r="G1236" s="2">
        <v>21.407100677490199</v>
      </c>
      <c r="H1236" s="2">
        <v>21.3332004547119</v>
      </c>
      <c r="I1236" s="2">
        <v>21.2670001983643</v>
      </c>
      <c r="J1236" s="2">
        <v>21.583299636840799</v>
      </c>
      <c r="K1236" s="2">
        <v>21.6068000793457</v>
      </c>
      <c r="L1236" s="2">
        <v>21.6026000976563</v>
      </c>
      <c r="M1236" s="3">
        <v>20.337999343872099</v>
      </c>
      <c r="N1236" s="3">
        <v>20.390499114990199</v>
      </c>
      <c r="O1236" s="3">
        <v>20.531499862670898</v>
      </c>
      <c r="P1236" s="3">
        <v>20.495599746704102</v>
      </c>
      <c r="Q1236" s="3">
        <v>20.6975002288818</v>
      </c>
      <c r="R1236" s="3">
        <v>20.904899597168001</v>
      </c>
      <c r="S1236" s="3">
        <v>20.722099304199201</v>
      </c>
    </row>
    <row r="1237" spans="1:19" x14ac:dyDescent="0.15">
      <c r="A1237" s="7" t="s">
        <v>20</v>
      </c>
      <c r="B1237" s="1">
        <v>5.5989491007897696</v>
      </c>
      <c r="C1237" s="1">
        <v>0.91884508587064995</v>
      </c>
      <c r="D1237" s="1" t="s">
        <v>3285</v>
      </c>
      <c r="E1237" s="1" t="s">
        <v>3286</v>
      </c>
      <c r="F1237" s="7">
        <v>4968</v>
      </c>
      <c r="G1237" s="2">
        <v>21.345699310302699</v>
      </c>
      <c r="H1237" s="2">
        <v>21.454799652099599</v>
      </c>
      <c r="I1237" s="2">
        <v>21.463100433349599</v>
      </c>
      <c r="J1237" s="2">
        <v>21.888200759887699</v>
      </c>
      <c r="K1237" s="2">
        <v>21.802099227905298</v>
      </c>
      <c r="L1237" s="2">
        <v>21.809400558471701</v>
      </c>
      <c r="M1237" s="3">
        <v>20.584400177001999</v>
      </c>
      <c r="N1237" s="3">
        <v>20.5142002105713</v>
      </c>
      <c r="O1237" s="3">
        <v>20.725099563598601</v>
      </c>
      <c r="P1237" s="3">
        <v>20.708499908447301</v>
      </c>
      <c r="Q1237" s="3">
        <v>20.956800460815401</v>
      </c>
      <c r="R1237" s="3">
        <v>20.721900939941399</v>
      </c>
      <c r="S1237" s="3">
        <v>20.7476997375488</v>
      </c>
    </row>
    <row r="1238" spans="1:19" x14ac:dyDescent="0.15">
      <c r="A1238" s="7" t="s">
        <v>20</v>
      </c>
      <c r="B1238" s="1">
        <v>5.61678595649889</v>
      </c>
      <c r="C1238" s="1">
        <v>0.72458094642275805</v>
      </c>
      <c r="D1238" s="1" t="s">
        <v>3287</v>
      </c>
      <c r="E1238" s="1" t="s">
        <v>3288</v>
      </c>
      <c r="F1238" s="7">
        <v>4457</v>
      </c>
      <c r="G1238" s="2">
        <v>22.577400207519499</v>
      </c>
      <c r="H1238" s="2">
        <v>22.554100036621101</v>
      </c>
      <c r="I1238" s="2">
        <v>22.511899948120099</v>
      </c>
      <c r="J1238" s="2">
        <v>22.793399810791001</v>
      </c>
      <c r="K1238" s="2">
        <v>22.929500579833999</v>
      </c>
      <c r="L1238" s="2">
        <v>22.660699844360401</v>
      </c>
      <c r="M1238" s="3">
        <v>22.129600524902301</v>
      </c>
      <c r="N1238" s="3">
        <v>21.9162998199463</v>
      </c>
      <c r="O1238" s="3">
        <v>21.778999328613299</v>
      </c>
      <c r="P1238" s="3">
        <v>21.925500869751001</v>
      </c>
      <c r="Q1238" s="3">
        <v>21.941299438476602</v>
      </c>
      <c r="R1238" s="3">
        <v>22.1149997711182</v>
      </c>
      <c r="S1238" s="3">
        <v>21.819400787353501</v>
      </c>
    </row>
    <row r="1239" spans="1:19" x14ac:dyDescent="0.15">
      <c r="A1239" s="7" t="s">
        <v>20</v>
      </c>
      <c r="B1239" s="1">
        <v>5.6171661950536196</v>
      </c>
      <c r="C1239" s="1">
        <v>-0.79588090805780398</v>
      </c>
      <c r="D1239" s="1" t="s">
        <v>3289</v>
      </c>
      <c r="E1239" s="1" t="s">
        <v>3290</v>
      </c>
      <c r="F1239" s="7">
        <v>5483</v>
      </c>
      <c r="G1239" s="2">
        <v>21.219499588012699</v>
      </c>
      <c r="H1239" s="2">
        <v>20.82200050354</v>
      </c>
      <c r="I1239" s="2">
        <v>20.785600662231399</v>
      </c>
      <c r="J1239" s="2">
        <v>20.639900207519499</v>
      </c>
      <c r="K1239" s="2">
        <v>21.003799438476602</v>
      </c>
      <c r="L1239" s="2">
        <v>20.8532009124756</v>
      </c>
      <c r="M1239" s="3">
        <v>21.644899368286101</v>
      </c>
      <c r="N1239" s="3">
        <v>21.7082004547119</v>
      </c>
      <c r="O1239" s="3">
        <v>21.606000900268601</v>
      </c>
      <c r="P1239" s="3">
        <v>21.907499313354499</v>
      </c>
      <c r="Q1239" s="3">
        <v>21.728300094604499</v>
      </c>
      <c r="R1239" s="3">
        <v>21.660100936889599</v>
      </c>
      <c r="S1239" s="3">
        <v>21.527500152587901</v>
      </c>
    </row>
    <row r="1240" spans="1:19" x14ac:dyDescent="0.15">
      <c r="A1240" s="7" t="s">
        <v>20</v>
      </c>
      <c r="B1240" s="1">
        <v>5.6199027977384501</v>
      </c>
      <c r="C1240" s="1">
        <v>-0.65917351132347701</v>
      </c>
      <c r="D1240" s="1" t="s">
        <v>3291</v>
      </c>
      <c r="E1240" s="1" t="s">
        <v>3292</v>
      </c>
      <c r="F1240" s="7">
        <v>923</v>
      </c>
      <c r="G1240" s="2">
        <v>22.205499649047901</v>
      </c>
      <c r="H1240" s="2">
        <v>22.073200225830099</v>
      </c>
      <c r="I1240" s="2">
        <v>22.140100479126001</v>
      </c>
      <c r="J1240" s="2">
        <v>21.8721008300781</v>
      </c>
      <c r="K1240" s="2">
        <v>21.7688999176025</v>
      </c>
      <c r="L1240" s="2">
        <v>21.799100875854499</v>
      </c>
      <c r="M1240" s="3">
        <v>22.682399749755898</v>
      </c>
      <c r="N1240" s="3">
        <v>22.678400039672901</v>
      </c>
      <c r="O1240" s="3">
        <v>22.717199325561499</v>
      </c>
      <c r="P1240" s="3">
        <v>22.644800186157202</v>
      </c>
      <c r="Q1240" s="3">
        <v>22.572099685668899</v>
      </c>
      <c r="R1240" s="3">
        <v>22.591100692748999</v>
      </c>
      <c r="S1240" s="3">
        <v>22.563600540161101</v>
      </c>
    </row>
    <row r="1241" spans="1:19" x14ac:dyDescent="0.15">
      <c r="A1241" s="7" t="s">
        <v>20</v>
      </c>
      <c r="B1241" s="1">
        <v>5.6205148411325601</v>
      </c>
      <c r="C1241" s="1">
        <v>-0.54256425585065704</v>
      </c>
      <c r="D1241" s="1" t="s">
        <v>3293</v>
      </c>
      <c r="E1241" s="1" t="s">
        <v>3294</v>
      </c>
      <c r="F1241" s="7">
        <v>5702</v>
      </c>
      <c r="G1241" s="2">
        <v>21.937099456787099</v>
      </c>
      <c r="H1241" s="2">
        <v>21.849500656127901</v>
      </c>
      <c r="I1241" s="2">
        <v>21.871200561523398</v>
      </c>
      <c r="J1241" s="2">
        <v>21.645799636840799</v>
      </c>
      <c r="K1241" s="2">
        <v>21.683900833129901</v>
      </c>
      <c r="L1241" s="2">
        <v>21.620800018310501</v>
      </c>
      <c r="M1241" s="3">
        <v>22.2835998535156</v>
      </c>
      <c r="N1241" s="3">
        <v>22.410699844360401</v>
      </c>
      <c r="O1241" s="3">
        <v>22.378299713134801</v>
      </c>
      <c r="P1241" s="3">
        <v>22.328899383544901</v>
      </c>
      <c r="Q1241" s="3">
        <v>22.1480007171631</v>
      </c>
      <c r="R1241" s="3">
        <v>22.3355007171631</v>
      </c>
      <c r="S1241" s="3">
        <v>22.289300918579102</v>
      </c>
    </row>
    <row r="1242" spans="1:19" x14ac:dyDescent="0.15">
      <c r="A1242" s="7" t="s">
        <v>20</v>
      </c>
      <c r="B1242" s="1">
        <v>5.6294029482938104</v>
      </c>
      <c r="C1242" s="1">
        <v>0.34911687033517003</v>
      </c>
      <c r="D1242" s="1" t="s">
        <v>3295</v>
      </c>
      <c r="E1242" s="1" t="s">
        <v>3296</v>
      </c>
      <c r="F1242" s="7">
        <v>6636</v>
      </c>
      <c r="G1242" s="2">
        <v>22.170000076293899</v>
      </c>
      <c r="H1242" s="2">
        <v>22.127199172973601</v>
      </c>
      <c r="I1242" s="2">
        <v>22.142400741577099</v>
      </c>
      <c r="J1242" s="2">
        <v>22.286500930786101</v>
      </c>
      <c r="K1242" s="2">
        <v>22.3201999664307</v>
      </c>
      <c r="L1242" s="2">
        <v>22.313400268554702</v>
      </c>
      <c r="M1242" s="3">
        <v>21.851499557495099</v>
      </c>
      <c r="N1242" s="3">
        <v>21.863500595092798</v>
      </c>
      <c r="O1242" s="3">
        <v>21.898899078369102</v>
      </c>
      <c r="P1242" s="3">
        <v>21.913200378418001</v>
      </c>
      <c r="Q1242" s="3">
        <v>21.786800384521499</v>
      </c>
      <c r="R1242" s="3">
        <v>21.9381008148193</v>
      </c>
      <c r="S1242" s="3">
        <v>21.890499114990199</v>
      </c>
    </row>
    <row r="1243" spans="1:19" x14ac:dyDescent="0.15">
      <c r="A1243" s="7" t="s">
        <v>20</v>
      </c>
      <c r="B1243" s="1">
        <v>5.6294608993611996</v>
      </c>
      <c r="C1243" s="1">
        <v>-0.77174873352050699</v>
      </c>
      <c r="D1243" s="1" t="s">
        <v>3297</v>
      </c>
      <c r="E1243" s="1" t="s">
        <v>3298</v>
      </c>
      <c r="F1243" s="7">
        <v>4049</v>
      </c>
      <c r="G1243" s="2">
        <v>19.461299896240199</v>
      </c>
      <c r="H1243" s="2">
        <v>19.5347995758057</v>
      </c>
      <c r="I1243" s="2">
        <v>19.377000808715799</v>
      </c>
      <c r="J1243" s="2">
        <v>19.2859992980957</v>
      </c>
      <c r="K1243" s="2">
        <v>19.395299911498999</v>
      </c>
      <c r="L1243" s="2" t="s">
        <v>27</v>
      </c>
      <c r="M1243" s="3">
        <v>20.0835990905762</v>
      </c>
      <c r="N1243" s="3">
        <v>20.4993000030518</v>
      </c>
      <c r="O1243" s="3">
        <v>20.165500640869102</v>
      </c>
      <c r="P1243" s="3">
        <v>20.217399597168001</v>
      </c>
      <c r="Q1243" s="3">
        <v>19.994400024414102</v>
      </c>
      <c r="R1243" s="3">
        <v>20.2147006988525</v>
      </c>
      <c r="S1243" s="3">
        <v>20.103500366210898</v>
      </c>
    </row>
    <row r="1244" spans="1:19" x14ac:dyDescent="0.15">
      <c r="A1244" s="7" t="s">
        <v>20</v>
      </c>
      <c r="B1244" s="1">
        <v>5.6383800776946202</v>
      </c>
      <c r="C1244" s="1">
        <v>0.72164045061383997</v>
      </c>
      <c r="D1244" s="1" t="s">
        <v>3299</v>
      </c>
      <c r="E1244" s="1" t="s">
        <v>3300</v>
      </c>
      <c r="F1244" s="7">
        <v>5299</v>
      </c>
      <c r="G1244" s="2">
        <v>21.763799667358398</v>
      </c>
      <c r="H1244" s="2">
        <v>21.828100204467798</v>
      </c>
      <c r="I1244" s="2">
        <v>21.986499786376999</v>
      </c>
      <c r="J1244" s="2">
        <v>21.967500686645501</v>
      </c>
      <c r="K1244" s="2">
        <v>22.2112007141113</v>
      </c>
      <c r="L1244" s="2">
        <v>22.232599258422901</v>
      </c>
      <c r="M1244" s="3">
        <v>21.1891994476318</v>
      </c>
      <c r="N1244" s="3">
        <v>21.191699981689499</v>
      </c>
      <c r="O1244" s="3">
        <v>21.309700012206999</v>
      </c>
      <c r="P1244" s="3">
        <v>21.1951007843018</v>
      </c>
      <c r="Q1244" s="3">
        <v>21.393800735473601</v>
      </c>
      <c r="R1244" s="3">
        <v>21.274299621581999</v>
      </c>
      <c r="S1244" s="3">
        <v>21.3826999664307</v>
      </c>
    </row>
    <row r="1245" spans="1:19" x14ac:dyDescent="0.15">
      <c r="A1245" s="7" t="s">
        <v>20</v>
      </c>
      <c r="B1245" s="1">
        <v>5.6406863826945699</v>
      </c>
      <c r="C1245" s="1">
        <v>0.72646667843773505</v>
      </c>
      <c r="D1245" s="1" t="s">
        <v>3301</v>
      </c>
      <c r="E1245" s="1" t="s">
        <v>3302</v>
      </c>
      <c r="F1245" s="7">
        <v>6891</v>
      </c>
      <c r="G1245" s="2">
        <v>21.193199157714801</v>
      </c>
      <c r="H1245" s="2">
        <v>21.2129001617432</v>
      </c>
      <c r="I1245" s="2">
        <v>21.337099075317401</v>
      </c>
      <c r="J1245" s="2">
        <v>21.413099288940401</v>
      </c>
      <c r="K1245" s="2">
        <v>21.423099517822301</v>
      </c>
      <c r="L1245" s="2">
        <v>21.594800949096701</v>
      </c>
      <c r="M1245" s="3">
        <v>20.4946994781494</v>
      </c>
      <c r="N1245" s="3">
        <v>20.487899780273398</v>
      </c>
      <c r="O1245" s="3">
        <v>20.654699325561499</v>
      </c>
      <c r="P1245" s="3">
        <v>20.539899826049801</v>
      </c>
      <c r="Q1245" s="3">
        <v>20.635299682617202</v>
      </c>
      <c r="R1245" s="3">
        <v>20.869800567626999</v>
      </c>
      <c r="S1245" s="3">
        <v>20.768999099731399</v>
      </c>
    </row>
    <row r="1246" spans="1:19" x14ac:dyDescent="0.15">
      <c r="A1246" s="7" t="s">
        <v>20</v>
      </c>
      <c r="B1246" s="1">
        <v>5.65773230500184</v>
      </c>
      <c r="C1246" s="1">
        <v>-0.86686886378697303</v>
      </c>
      <c r="D1246" s="1" t="s">
        <v>3303</v>
      </c>
      <c r="E1246" s="1" t="s">
        <v>3304</v>
      </c>
      <c r="F1246" s="7">
        <v>5447</v>
      </c>
      <c r="G1246" s="2">
        <v>20.774599075317401</v>
      </c>
      <c r="H1246" s="2">
        <v>20.665599822998001</v>
      </c>
      <c r="I1246" s="2">
        <v>20.61669921875</v>
      </c>
      <c r="J1246" s="2">
        <v>20.522600173950199</v>
      </c>
      <c r="K1246" s="2">
        <v>20.202800750732401</v>
      </c>
      <c r="L1246" s="2" t="s">
        <v>27</v>
      </c>
      <c r="M1246" s="3">
        <v>21.458900451660199</v>
      </c>
      <c r="N1246" s="3">
        <v>21.401100158691399</v>
      </c>
      <c r="O1246" s="3">
        <v>21.402099609375</v>
      </c>
      <c r="P1246" s="3">
        <v>21.5524005889893</v>
      </c>
      <c r="Q1246" s="3">
        <v>21.504600524902301</v>
      </c>
      <c r="R1246" s="3">
        <v>21.321699142456101</v>
      </c>
      <c r="S1246" s="3">
        <v>21.3225002288818</v>
      </c>
    </row>
    <row r="1247" spans="1:19" x14ac:dyDescent="0.15">
      <c r="A1247" s="7" t="s">
        <v>20</v>
      </c>
      <c r="B1247" s="1">
        <v>5.6631761071893703</v>
      </c>
      <c r="C1247" s="1">
        <v>-0.655033247811453</v>
      </c>
      <c r="D1247" s="1" t="s">
        <v>3305</v>
      </c>
      <c r="E1247" s="1" t="s">
        <v>3306</v>
      </c>
      <c r="F1247" s="7">
        <v>5370</v>
      </c>
      <c r="G1247" s="2">
        <v>21.775899887085</v>
      </c>
      <c r="H1247" s="2">
        <v>21.7837009429932</v>
      </c>
      <c r="I1247" s="2">
        <v>21.651699066162099</v>
      </c>
      <c r="J1247" s="2">
        <v>21.3896999359131</v>
      </c>
      <c r="K1247" s="2">
        <v>21.462999343872099</v>
      </c>
      <c r="L1247" s="2">
        <v>21.4829998016357</v>
      </c>
      <c r="M1247" s="3">
        <v>22.248100280761701</v>
      </c>
      <c r="N1247" s="3">
        <v>22.3360996246338</v>
      </c>
      <c r="O1247" s="3">
        <v>22.111799240112301</v>
      </c>
      <c r="P1247" s="3">
        <v>22.266199111938501</v>
      </c>
      <c r="Q1247" s="3">
        <v>22.3048992156982</v>
      </c>
      <c r="R1247" s="3">
        <v>22.315900802612301</v>
      </c>
      <c r="S1247" s="3">
        <v>22.1403999328613</v>
      </c>
    </row>
    <row r="1248" spans="1:19" x14ac:dyDescent="0.15">
      <c r="A1248" s="7" t="s">
        <v>20</v>
      </c>
      <c r="B1248" s="1">
        <v>5.67231485777718</v>
      </c>
      <c r="C1248" s="1">
        <v>0.62690008254278196</v>
      </c>
      <c r="D1248" s="1" t="s">
        <v>3307</v>
      </c>
      <c r="E1248" s="1" t="s">
        <v>3308</v>
      </c>
      <c r="F1248" s="7">
        <v>3818</v>
      </c>
      <c r="G1248" s="2">
        <v>21.533500671386701</v>
      </c>
      <c r="H1248" s="2">
        <v>21.564599990844702</v>
      </c>
      <c r="I1248" s="2">
        <v>21.670000076293899</v>
      </c>
      <c r="J1248" s="2">
        <v>21.879199981689499</v>
      </c>
      <c r="K1248" s="2">
        <v>21.8619995117188</v>
      </c>
      <c r="L1248" s="2">
        <v>21.933700561523398</v>
      </c>
      <c r="M1248" s="3">
        <v>21.0566005706787</v>
      </c>
      <c r="N1248" s="3">
        <v>21.1513996124268</v>
      </c>
      <c r="O1248" s="3">
        <v>21.069499969482401</v>
      </c>
      <c r="P1248" s="3">
        <v>21.069200515747099</v>
      </c>
      <c r="Q1248" s="3">
        <v>21.121400833129901</v>
      </c>
      <c r="R1248" s="3">
        <v>21.231399536132798</v>
      </c>
      <c r="S1248" s="3">
        <v>21.095699310302699</v>
      </c>
    </row>
    <row r="1249" spans="1:19" x14ac:dyDescent="0.15">
      <c r="A1249" s="7" t="s">
        <v>20</v>
      </c>
      <c r="B1249" s="1">
        <v>5.6739925260832402</v>
      </c>
      <c r="C1249" s="1">
        <v>0.78413786206926495</v>
      </c>
      <c r="D1249" s="1" t="s">
        <v>3309</v>
      </c>
      <c r="E1249" s="1" t="s">
        <v>3310</v>
      </c>
      <c r="F1249" s="7">
        <v>4969</v>
      </c>
      <c r="G1249" s="2">
        <v>22.089899063110401</v>
      </c>
      <c r="H1249" s="2">
        <v>22.264900207519499</v>
      </c>
      <c r="I1249" s="2">
        <v>22.1690998077393</v>
      </c>
      <c r="J1249" s="2">
        <v>22.385499954223601</v>
      </c>
      <c r="K1249" s="2">
        <v>22.445499420166001</v>
      </c>
      <c r="L1249" s="2">
        <v>22.3255004882813</v>
      </c>
      <c r="M1249" s="3">
        <v>21.360399246215799</v>
      </c>
      <c r="N1249" s="3">
        <v>21.512500762939499</v>
      </c>
      <c r="O1249" s="3">
        <v>21.407100677490199</v>
      </c>
      <c r="P1249" s="3">
        <v>21.2236003875732</v>
      </c>
      <c r="Q1249" s="3">
        <v>21.7047004699707</v>
      </c>
      <c r="R1249" s="3">
        <v>21.629999160766602</v>
      </c>
      <c r="S1249" s="3">
        <v>21.6331996917725</v>
      </c>
    </row>
    <row r="1250" spans="1:19" x14ac:dyDescent="0.15">
      <c r="A1250" s="7" t="s">
        <v>20</v>
      </c>
      <c r="B1250" s="1">
        <v>5.68317761077705</v>
      </c>
      <c r="C1250" s="1">
        <v>0.83678340911865201</v>
      </c>
      <c r="D1250" s="1" t="s">
        <v>3311</v>
      </c>
      <c r="E1250" s="1" t="s">
        <v>3312</v>
      </c>
      <c r="F1250" s="7">
        <v>7159</v>
      </c>
      <c r="G1250" s="2">
        <v>21.8684997558594</v>
      </c>
      <c r="H1250" s="2">
        <v>21.736400604248001</v>
      </c>
      <c r="I1250" s="2">
        <v>21.7068996429443</v>
      </c>
      <c r="J1250" s="2">
        <v>21.872200012206999</v>
      </c>
      <c r="K1250" s="2">
        <v>21.918500900268601</v>
      </c>
      <c r="L1250" s="2">
        <v>22.041999816894499</v>
      </c>
      <c r="M1250" s="3">
        <v>20.8090000152588</v>
      </c>
      <c r="N1250" s="3" t="s">
        <v>27</v>
      </c>
      <c r="O1250" s="3">
        <v>21.037799835205099</v>
      </c>
      <c r="P1250" s="3">
        <v>20.925300598144499</v>
      </c>
      <c r="Q1250" s="3">
        <v>21.229099273681602</v>
      </c>
      <c r="R1250" s="3">
        <v>20.909200668335</v>
      </c>
      <c r="S1250" s="3">
        <v>21.213399887085</v>
      </c>
    </row>
    <row r="1251" spans="1:19" x14ac:dyDescent="0.15">
      <c r="A1251" s="7" t="s">
        <v>20</v>
      </c>
      <c r="B1251" s="1">
        <v>5.6953824167300997</v>
      </c>
      <c r="C1251" s="1">
        <v>0.88548383258638097</v>
      </c>
      <c r="D1251" s="1" t="s">
        <v>3313</v>
      </c>
      <c r="E1251" s="1" t="s">
        <v>3314</v>
      </c>
      <c r="F1251" s="7">
        <v>236</v>
      </c>
      <c r="G1251" s="2">
        <v>20.8556003570557</v>
      </c>
      <c r="H1251" s="2">
        <v>21.136499404907202</v>
      </c>
      <c r="I1251" s="2">
        <v>21.010900497436499</v>
      </c>
      <c r="J1251" s="2">
        <v>21.1881008148193</v>
      </c>
      <c r="K1251" s="2">
        <v>21.2315998077393</v>
      </c>
      <c r="L1251" s="2">
        <v>21.150199890136701</v>
      </c>
      <c r="M1251" s="3">
        <v>20.237699508666999</v>
      </c>
      <c r="N1251" s="3">
        <v>20.232599258422901</v>
      </c>
      <c r="O1251" s="3">
        <v>19.9445991516113</v>
      </c>
      <c r="P1251" s="3">
        <v>20.037500381469702</v>
      </c>
      <c r="Q1251" s="3">
        <v>20.588499069213899</v>
      </c>
      <c r="R1251" s="3">
        <v>20.209600448608398</v>
      </c>
      <c r="S1251" s="3">
        <v>20.219499588012699</v>
      </c>
    </row>
    <row r="1252" spans="1:19" x14ac:dyDescent="0.15">
      <c r="A1252" s="7" t="s">
        <v>20</v>
      </c>
      <c r="B1252" s="1">
        <v>5.6980325281775697</v>
      </c>
      <c r="C1252" s="1">
        <v>-0.74148350670224195</v>
      </c>
      <c r="D1252" s="1" t="s">
        <v>3315</v>
      </c>
      <c r="E1252" s="1" t="s">
        <v>3316</v>
      </c>
      <c r="F1252" s="7">
        <v>99</v>
      </c>
      <c r="G1252" s="2">
        <v>20.3656005859375</v>
      </c>
      <c r="H1252" s="2">
        <v>20.031299591064499</v>
      </c>
      <c r="I1252" s="2">
        <v>20.2341003417969</v>
      </c>
      <c r="J1252" s="2">
        <v>20.078100204467798</v>
      </c>
      <c r="K1252" s="2">
        <v>20.3579006195068</v>
      </c>
      <c r="L1252" s="2">
        <v>20.080299377441399</v>
      </c>
      <c r="M1252" s="3">
        <v>20.826900482177699</v>
      </c>
      <c r="N1252" s="3">
        <v>20.841499328613299</v>
      </c>
      <c r="O1252" s="3">
        <v>21.2289009094238</v>
      </c>
      <c r="P1252" s="3">
        <v>21.013999938964801</v>
      </c>
      <c r="Q1252" s="3">
        <v>20.834800720214801</v>
      </c>
      <c r="R1252" s="3">
        <v>20.918500900268601</v>
      </c>
      <c r="S1252" s="3">
        <v>20.864299774169901</v>
      </c>
    </row>
    <row r="1253" spans="1:19" x14ac:dyDescent="0.15">
      <c r="A1253" s="7" t="s">
        <v>20</v>
      </c>
      <c r="B1253" s="1">
        <v>5.6987589170047404</v>
      </c>
      <c r="C1253" s="1">
        <v>0.29558803921654297</v>
      </c>
      <c r="D1253" s="1" t="s">
        <v>3317</v>
      </c>
      <c r="E1253" s="1" t="s">
        <v>3318</v>
      </c>
      <c r="F1253" s="7">
        <v>5592</v>
      </c>
      <c r="G1253" s="2">
        <v>22.527900695800799</v>
      </c>
      <c r="H1253" s="2">
        <v>22.405199050903299</v>
      </c>
      <c r="I1253" s="2">
        <v>22.544900894165</v>
      </c>
      <c r="J1253" s="2">
        <v>22.6103000640869</v>
      </c>
      <c r="K1253" s="2">
        <v>22.556400299072301</v>
      </c>
      <c r="L1253" s="2">
        <v>22.586399078369102</v>
      </c>
      <c r="M1253" s="3">
        <v>22.1905002593994</v>
      </c>
      <c r="N1253" s="3">
        <v>22.301500320434599</v>
      </c>
      <c r="O1253" s="3">
        <v>22.282899856567401</v>
      </c>
      <c r="P1253" s="3">
        <v>22.226800918579102</v>
      </c>
      <c r="Q1253" s="3">
        <v>22.181900024414102</v>
      </c>
      <c r="R1253" s="3">
        <v>22.262699127197301</v>
      </c>
      <c r="S1253" s="3">
        <v>22.254199981689499</v>
      </c>
    </row>
    <row r="1254" spans="1:19" x14ac:dyDescent="0.15">
      <c r="A1254" s="7" t="s">
        <v>20</v>
      </c>
      <c r="B1254" s="1">
        <v>5.7178505493674301</v>
      </c>
      <c r="C1254" s="1">
        <v>-0.59650507427397104</v>
      </c>
      <c r="D1254" s="1" t="s">
        <v>3319</v>
      </c>
      <c r="E1254" s="1" t="s">
        <v>3320</v>
      </c>
      <c r="F1254" s="7">
        <v>5042</v>
      </c>
      <c r="G1254" s="2">
        <v>22.952800750732401</v>
      </c>
      <c r="H1254" s="2">
        <v>22.899000167846701</v>
      </c>
      <c r="I1254" s="2">
        <v>23.0098991394043</v>
      </c>
      <c r="J1254" s="2">
        <v>22.958999633789102</v>
      </c>
      <c r="K1254" s="2">
        <v>22.950799942016602</v>
      </c>
      <c r="L1254" s="2">
        <v>23.023099899291999</v>
      </c>
      <c r="M1254" s="3">
        <v>23.757200241088899</v>
      </c>
      <c r="N1254" s="3">
        <v>23.751899719238299</v>
      </c>
      <c r="O1254" s="3">
        <v>23.609399795532202</v>
      </c>
      <c r="P1254" s="3">
        <v>23.562200546264599</v>
      </c>
      <c r="Q1254" s="3">
        <v>23.396600723266602</v>
      </c>
      <c r="R1254" s="3">
        <v>23.3838005065918</v>
      </c>
      <c r="S1254" s="3">
        <v>23.474800109863299</v>
      </c>
    </row>
    <row r="1255" spans="1:19" x14ac:dyDescent="0.15">
      <c r="A1255" s="7" t="s">
        <v>20</v>
      </c>
      <c r="B1255" s="1">
        <v>5.7350560574304597</v>
      </c>
      <c r="C1255" s="1">
        <v>0.94113799503871198</v>
      </c>
      <c r="D1255" s="1" t="s">
        <v>3321</v>
      </c>
      <c r="E1255" s="1" t="s">
        <v>3322</v>
      </c>
      <c r="F1255" s="7">
        <v>4214</v>
      </c>
      <c r="G1255" s="2">
        <v>22.498899459838899</v>
      </c>
      <c r="H1255" s="2">
        <v>22.4993000030518</v>
      </c>
      <c r="I1255" s="2">
        <v>22.452499389648398</v>
      </c>
      <c r="J1255" s="2">
        <v>22.844600677490199</v>
      </c>
      <c r="K1255" s="2">
        <v>22.7936000823975</v>
      </c>
      <c r="L1255" s="2">
        <v>22.859500885009801</v>
      </c>
      <c r="M1255" s="3">
        <v>21.559700012206999</v>
      </c>
      <c r="N1255" s="3">
        <v>21.555900573730501</v>
      </c>
      <c r="O1255" s="3">
        <v>21.4853000640869</v>
      </c>
      <c r="P1255" s="3">
        <v>21.803300857543899</v>
      </c>
      <c r="Q1255" s="3">
        <v>21.935899734497099</v>
      </c>
      <c r="R1255" s="3">
        <v>21.8054008483887</v>
      </c>
      <c r="S1255" s="3">
        <v>21.872999191284201</v>
      </c>
    </row>
    <row r="1256" spans="1:19" x14ac:dyDescent="0.15">
      <c r="A1256" s="7" t="s">
        <v>20</v>
      </c>
      <c r="B1256" s="1">
        <v>5.7355983726656401</v>
      </c>
      <c r="C1256" s="1">
        <v>0.82192107609340004</v>
      </c>
      <c r="D1256" s="1" t="s">
        <v>3323</v>
      </c>
      <c r="E1256" s="1" t="s">
        <v>3324</v>
      </c>
      <c r="F1256" s="7">
        <v>4847</v>
      </c>
      <c r="G1256" s="2">
        <v>21.883100509643601</v>
      </c>
      <c r="H1256" s="2">
        <v>21.612899780273398</v>
      </c>
      <c r="I1256" s="2">
        <v>21.848699569702099</v>
      </c>
      <c r="J1256" s="2">
        <v>22.119499206543001</v>
      </c>
      <c r="K1256" s="2">
        <v>21.972999572753899</v>
      </c>
      <c r="L1256" s="2">
        <v>22.003900527954102</v>
      </c>
      <c r="M1256" s="3">
        <v>20.9971008300781</v>
      </c>
      <c r="N1256" s="3">
        <v>21.033399581909201</v>
      </c>
      <c r="O1256" s="3">
        <v>20.9580993652344</v>
      </c>
      <c r="P1256" s="3">
        <v>20.889600753784201</v>
      </c>
      <c r="Q1256" s="3">
        <v>21.190099716186499</v>
      </c>
      <c r="R1256" s="3">
        <v>21.2672004699707</v>
      </c>
      <c r="S1256" s="3">
        <v>21.2590007781982</v>
      </c>
    </row>
    <row r="1257" spans="1:19" x14ac:dyDescent="0.15">
      <c r="A1257" s="7" t="s">
        <v>20</v>
      </c>
      <c r="B1257" s="1">
        <v>5.7492191413536302</v>
      </c>
      <c r="C1257" s="1">
        <v>-0.93119655336652596</v>
      </c>
      <c r="D1257" s="1" t="s">
        <v>3325</v>
      </c>
      <c r="E1257" s="1" t="s">
        <v>3326</v>
      </c>
      <c r="F1257" s="7">
        <v>130</v>
      </c>
      <c r="G1257" s="2">
        <v>20.005699157714801</v>
      </c>
      <c r="H1257" s="2">
        <v>20.049699783325199</v>
      </c>
      <c r="I1257" s="2">
        <v>20.133100509643601</v>
      </c>
      <c r="J1257" s="2" t="s">
        <v>27</v>
      </c>
      <c r="K1257" s="2">
        <v>19.736200332641602</v>
      </c>
      <c r="L1257" s="2" t="s">
        <v>27</v>
      </c>
      <c r="M1257" s="3">
        <v>21.082599639892599</v>
      </c>
      <c r="N1257" s="3">
        <v>20.875200271606399</v>
      </c>
      <c r="O1257" s="3">
        <v>20.885299682617202</v>
      </c>
      <c r="P1257" s="3">
        <v>20.981000900268601</v>
      </c>
      <c r="Q1257" s="3">
        <v>20.7887992858887</v>
      </c>
      <c r="R1257" s="3">
        <v>21.003900527954102</v>
      </c>
      <c r="S1257" s="3">
        <v>20.769800186157202</v>
      </c>
    </row>
    <row r="1258" spans="1:19" x14ac:dyDescent="0.15">
      <c r="A1258" s="7" t="s">
        <v>20</v>
      </c>
      <c r="B1258" s="1">
        <v>5.7506043955704902</v>
      </c>
      <c r="C1258" s="1">
        <v>0.85321862357003297</v>
      </c>
      <c r="D1258" s="1" t="s">
        <v>3327</v>
      </c>
      <c r="E1258" s="1" t="s">
        <v>3328</v>
      </c>
      <c r="F1258" s="7">
        <v>2960</v>
      </c>
      <c r="G1258" s="2">
        <v>24.268699645996101</v>
      </c>
      <c r="H1258" s="2">
        <v>24.269599914550799</v>
      </c>
      <c r="I1258" s="2">
        <v>24.3153991699219</v>
      </c>
      <c r="J1258" s="2">
        <v>24.583799362182599</v>
      </c>
      <c r="K1258" s="2">
        <v>24.5860996246338</v>
      </c>
      <c r="L1258" s="2">
        <v>24.574600219726602</v>
      </c>
      <c r="M1258" s="3">
        <v>23.4316005706787</v>
      </c>
      <c r="N1258" s="3">
        <v>23.567600250244102</v>
      </c>
      <c r="O1258" s="3">
        <v>23.43869972229</v>
      </c>
      <c r="P1258" s="3">
        <v>23.4037990570068</v>
      </c>
      <c r="Q1258" s="3">
        <v>23.607400894165</v>
      </c>
      <c r="R1258" s="3">
        <v>23.806800842285199</v>
      </c>
      <c r="S1258" s="3">
        <v>23.802799224853501</v>
      </c>
    </row>
    <row r="1259" spans="1:19" x14ac:dyDescent="0.15">
      <c r="A1259" s="7" t="s">
        <v>20</v>
      </c>
      <c r="B1259" s="1">
        <v>5.7511032263241599</v>
      </c>
      <c r="C1259" s="1">
        <v>0.83268805912562605</v>
      </c>
      <c r="D1259" s="1" t="s">
        <v>3329</v>
      </c>
      <c r="E1259" s="1" t="s">
        <v>3330</v>
      </c>
      <c r="F1259" s="7">
        <v>6983</v>
      </c>
      <c r="G1259" s="2">
        <v>22.5974006652832</v>
      </c>
      <c r="H1259" s="2">
        <v>22.631099700927699</v>
      </c>
      <c r="I1259" s="2">
        <v>22.609399795532202</v>
      </c>
      <c r="J1259" s="2">
        <v>23.0387992858887</v>
      </c>
      <c r="K1259" s="2">
        <v>22.793699264526399</v>
      </c>
      <c r="L1259" s="2">
        <v>22.944299697876001</v>
      </c>
      <c r="M1259" s="3">
        <v>21.902099609375</v>
      </c>
      <c r="N1259" s="3">
        <v>21.745800018310501</v>
      </c>
      <c r="O1259" s="3">
        <v>21.8649997711182</v>
      </c>
      <c r="P1259" s="3">
        <v>21.824399948120099</v>
      </c>
      <c r="Q1259" s="3">
        <v>22.015199661254901</v>
      </c>
      <c r="R1259" s="3">
        <v>22.0900993347168</v>
      </c>
      <c r="S1259" s="3">
        <v>22.112400054931602</v>
      </c>
    </row>
    <row r="1260" spans="1:19" x14ac:dyDescent="0.15">
      <c r="A1260" s="7" t="s">
        <v>20</v>
      </c>
      <c r="B1260" s="1">
        <v>5.7523825690287804</v>
      </c>
      <c r="C1260" s="1">
        <v>-0.345138004847936</v>
      </c>
      <c r="D1260" s="1" t="s">
        <v>3331</v>
      </c>
      <c r="E1260" s="1" t="s">
        <v>3332</v>
      </c>
      <c r="F1260" s="7">
        <v>739</v>
      </c>
      <c r="G1260" s="2">
        <v>24.343500137329102</v>
      </c>
      <c r="H1260" s="2">
        <v>24.3026008605957</v>
      </c>
      <c r="I1260" s="2">
        <v>24.284000396728501</v>
      </c>
      <c r="J1260" s="2">
        <v>24.1975002288818</v>
      </c>
      <c r="K1260" s="2">
        <v>24.1515998840332</v>
      </c>
      <c r="L1260" s="2">
        <v>24.116600036621101</v>
      </c>
      <c r="M1260" s="3">
        <v>24.6014003753662</v>
      </c>
      <c r="N1260" s="3">
        <v>24.5631008148193</v>
      </c>
      <c r="O1260" s="3">
        <v>24.641199111938501</v>
      </c>
      <c r="P1260" s="3">
        <v>24.57200050354</v>
      </c>
      <c r="Q1260" s="3">
        <v>24.515699386596701</v>
      </c>
      <c r="R1260" s="3">
        <v>24.556800842285199</v>
      </c>
      <c r="S1260" s="3">
        <v>24.594200134277301</v>
      </c>
    </row>
    <row r="1261" spans="1:19" x14ac:dyDescent="0.15">
      <c r="A1261" s="7" t="s">
        <v>20</v>
      </c>
      <c r="B1261" s="1">
        <v>5.7669584372643996</v>
      </c>
      <c r="C1261" s="1">
        <v>0.72392186664399805</v>
      </c>
      <c r="D1261" s="1" t="s">
        <v>3333</v>
      </c>
      <c r="E1261" s="1" t="s">
        <v>3334</v>
      </c>
      <c r="F1261" s="7">
        <v>3374</v>
      </c>
      <c r="G1261" s="2">
        <v>22.930900573730501</v>
      </c>
      <c r="H1261" s="2">
        <v>22.888700485229499</v>
      </c>
      <c r="I1261" s="2">
        <v>22.835899353027301</v>
      </c>
      <c r="J1261" s="2">
        <v>23.186399459838899</v>
      </c>
      <c r="K1261" s="2">
        <v>23.110000610351602</v>
      </c>
      <c r="L1261" s="2">
        <v>23.2506008148193</v>
      </c>
      <c r="M1261" s="3">
        <v>22.246200561523398</v>
      </c>
      <c r="N1261" s="3">
        <v>22.169399261474599</v>
      </c>
      <c r="O1261" s="3">
        <v>22.1961994171143</v>
      </c>
      <c r="P1261" s="3">
        <v>22.298599243164102</v>
      </c>
      <c r="Q1261" s="3">
        <v>22.3962001800537</v>
      </c>
      <c r="R1261" s="3">
        <v>22.431200027465799</v>
      </c>
      <c r="S1261" s="3">
        <v>22.4309997558594</v>
      </c>
    </row>
    <row r="1262" spans="1:19" x14ac:dyDescent="0.15">
      <c r="A1262" s="7" t="s">
        <v>20</v>
      </c>
      <c r="B1262" s="1">
        <v>5.7713715679741497</v>
      </c>
      <c r="C1262" s="1">
        <v>-0.45709732600621</v>
      </c>
      <c r="D1262" s="1" t="s">
        <v>3335</v>
      </c>
      <c r="E1262" s="1" t="s">
        <v>3336</v>
      </c>
      <c r="F1262" s="7">
        <v>4970</v>
      </c>
      <c r="G1262" s="2">
        <v>22.534200668335</v>
      </c>
      <c r="H1262" s="2">
        <v>22.395900726318398</v>
      </c>
      <c r="I1262" s="2">
        <v>22.3265991210938</v>
      </c>
      <c r="J1262" s="2">
        <v>22.192399978637699</v>
      </c>
      <c r="K1262" s="2">
        <v>22.348100662231399</v>
      </c>
      <c r="L1262" s="2">
        <v>22.228500366210898</v>
      </c>
      <c r="M1262" s="3">
        <v>22.750999450683601</v>
      </c>
      <c r="N1262" s="3">
        <v>22.7339992523193</v>
      </c>
      <c r="O1262" s="3">
        <v>22.849899291992202</v>
      </c>
      <c r="P1262" s="3">
        <v>22.8397006988525</v>
      </c>
      <c r="Q1262" s="3">
        <v>22.830400466918899</v>
      </c>
      <c r="R1262" s="3">
        <v>22.773500442504901</v>
      </c>
      <c r="S1262" s="3">
        <v>22.784500122070298</v>
      </c>
    </row>
    <row r="1263" spans="1:19" x14ac:dyDescent="0.15">
      <c r="A1263" s="7" t="s">
        <v>20</v>
      </c>
      <c r="B1263" s="1">
        <v>5.7736776686177702</v>
      </c>
      <c r="C1263" s="1">
        <v>0.87738350459507697</v>
      </c>
      <c r="D1263" s="1" t="s">
        <v>3337</v>
      </c>
      <c r="E1263" s="1" t="s">
        <v>3338</v>
      </c>
      <c r="F1263" s="7">
        <v>4474</v>
      </c>
      <c r="G1263" s="2">
        <v>24.4015007019043</v>
      </c>
      <c r="H1263" s="2">
        <v>24.50950050354</v>
      </c>
      <c r="I1263" s="2">
        <v>24.6061000823975</v>
      </c>
      <c r="J1263" s="2">
        <v>24.8054008483887</v>
      </c>
      <c r="K1263" s="2">
        <v>24.831100463867202</v>
      </c>
      <c r="L1263" s="2">
        <v>24.781099319458001</v>
      </c>
      <c r="M1263" s="3">
        <v>23.4827995300293</v>
      </c>
      <c r="N1263" s="3">
        <v>23.8297004699707</v>
      </c>
      <c r="O1263" s="3">
        <v>23.690799713134801</v>
      </c>
      <c r="P1263" s="3">
        <v>23.698200225830099</v>
      </c>
      <c r="Q1263" s="3">
        <v>23.8756008148193</v>
      </c>
      <c r="R1263" s="3">
        <v>23.900499343872099</v>
      </c>
      <c r="S1263" s="3">
        <v>23.9712009429932</v>
      </c>
    </row>
    <row r="1264" spans="1:19" x14ac:dyDescent="0.15">
      <c r="A1264" s="7" t="s">
        <v>20</v>
      </c>
      <c r="B1264" s="1">
        <v>5.7743386424555698</v>
      </c>
      <c r="C1264" s="1">
        <v>-0.81223551432291796</v>
      </c>
      <c r="D1264" s="1" t="s">
        <v>3339</v>
      </c>
      <c r="E1264" s="1" t="s">
        <v>3340</v>
      </c>
      <c r="F1264" s="7">
        <v>7395</v>
      </c>
      <c r="G1264" s="2">
        <v>22.0319004058838</v>
      </c>
      <c r="H1264" s="2">
        <v>22.022600173950199</v>
      </c>
      <c r="I1264" s="2">
        <v>22.0207004547119</v>
      </c>
      <c r="J1264" s="2">
        <v>21.710399627685501</v>
      </c>
      <c r="K1264" s="2">
        <v>21.697299957275401</v>
      </c>
      <c r="L1264" s="2">
        <v>21.621000289916999</v>
      </c>
      <c r="M1264" s="3">
        <v>22.6103000640869</v>
      </c>
      <c r="N1264" s="3">
        <v>22.5631008148193</v>
      </c>
      <c r="O1264" s="3">
        <v>22.753999710083001</v>
      </c>
      <c r="P1264" s="3">
        <v>22.8472995758057</v>
      </c>
      <c r="Q1264" s="3">
        <v>22.502599716186499</v>
      </c>
      <c r="R1264" s="3">
        <v>22.744899749755898</v>
      </c>
      <c r="S1264" s="3">
        <v>22.618000030517599</v>
      </c>
    </row>
    <row r="1265" spans="1:19" x14ac:dyDescent="0.15">
      <c r="A1265" s="7" t="s">
        <v>20</v>
      </c>
      <c r="B1265" s="1">
        <v>5.7769678489091998</v>
      </c>
      <c r="C1265" s="1">
        <v>0.88100465138753103</v>
      </c>
      <c r="D1265" s="1" t="s">
        <v>3341</v>
      </c>
      <c r="E1265" s="1" t="s">
        <v>3342</v>
      </c>
      <c r="F1265" s="7">
        <v>742</v>
      </c>
      <c r="G1265" s="2">
        <v>23.2943000793457</v>
      </c>
      <c r="H1265" s="2">
        <v>23.267900466918899</v>
      </c>
      <c r="I1265" s="2">
        <v>23.378999710083001</v>
      </c>
      <c r="J1265" s="2">
        <v>23.6851997375488</v>
      </c>
      <c r="K1265" s="2">
        <v>23.639999389648398</v>
      </c>
      <c r="L1265" s="2">
        <v>23.600599288940401</v>
      </c>
      <c r="M1265" s="3">
        <v>22.4969997406006</v>
      </c>
      <c r="N1265" s="3">
        <v>22.5888996124268</v>
      </c>
      <c r="O1265" s="3">
        <v>22.4871006011963</v>
      </c>
      <c r="P1265" s="3">
        <v>22.361000061035199</v>
      </c>
      <c r="Q1265" s="3">
        <v>22.685499191284201</v>
      </c>
      <c r="R1265" s="3">
        <v>22.804100036621101</v>
      </c>
      <c r="S1265" s="3">
        <v>22.754199981689499</v>
      </c>
    </row>
    <row r="1266" spans="1:19" x14ac:dyDescent="0.15">
      <c r="A1266" s="7" t="s">
        <v>20</v>
      </c>
      <c r="B1266" s="1">
        <v>5.7848773178680801</v>
      </c>
      <c r="C1266" s="1">
        <v>-0.55838553110758604</v>
      </c>
      <c r="D1266" s="1" t="s">
        <v>3343</v>
      </c>
      <c r="E1266" s="1" t="s">
        <v>3344</v>
      </c>
      <c r="F1266" s="7">
        <v>7196</v>
      </c>
      <c r="G1266" s="2">
        <v>21.494300842285199</v>
      </c>
      <c r="H1266" s="2">
        <v>21.654600143432599</v>
      </c>
      <c r="I1266" s="2">
        <v>21.627000808715799</v>
      </c>
      <c r="J1266" s="2">
        <v>21.3997993469238</v>
      </c>
      <c r="K1266" s="2">
        <v>21.405799865722699</v>
      </c>
      <c r="L1266" s="2">
        <v>21.3542995452881</v>
      </c>
      <c r="M1266" s="3">
        <v>22.171199798583999</v>
      </c>
      <c r="N1266" s="3">
        <v>22.1315002441406</v>
      </c>
      <c r="O1266" s="3">
        <v>22.092800140380898</v>
      </c>
      <c r="P1266" s="3">
        <v>21.9981994628906</v>
      </c>
      <c r="Q1266" s="3">
        <v>21.902999877929702</v>
      </c>
      <c r="R1266" s="3">
        <v>22.043300628662099</v>
      </c>
      <c r="S1266" s="3">
        <v>21.993799209594702</v>
      </c>
    </row>
    <row r="1267" spans="1:19" x14ac:dyDescent="0.15">
      <c r="A1267" s="7" t="s">
        <v>20</v>
      </c>
      <c r="B1267" s="1">
        <v>5.7895999552916599</v>
      </c>
      <c r="C1267" s="1">
        <v>-0.61561906905401298</v>
      </c>
      <c r="D1267" s="1" t="s">
        <v>3345</v>
      </c>
      <c r="E1267" s="1" t="s">
        <v>3346</v>
      </c>
      <c r="F1267" s="7">
        <v>5094</v>
      </c>
      <c r="G1267" s="2">
        <v>20.830299377441399</v>
      </c>
      <c r="H1267" s="2">
        <v>20.9587001800537</v>
      </c>
      <c r="I1267" s="2">
        <v>21.036199569702099</v>
      </c>
      <c r="J1267" s="2">
        <v>20.8649997711182</v>
      </c>
      <c r="K1267" s="2">
        <v>20.640199661254901</v>
      </c>
      <c r="L1267" s="2">
        <v>20.6056003570557</v>
      </c>
      <c r="M1267" s="3">
        <v>21.387300491333001</v>
      </c>
      <c r="N1267" s="3">
        <v>21.4899005889893</v>
      </c>
      <c r="O1267" s="3">
        <v>21.436399459838899</v>
      </c>
      <c r="P1267" s="3">
        <v>21.456499099731399</v>
      </c>
      <c r="Q1267" s="3">
        <v>21.371799468994102</v>
      </c>
      <c r="R1267" s="3">
        <v>21.473699569702099</v>
      </c>
      <c r="S1267" s="3">
        <v>21.452400207519499</v>
      </c>
    </row>
    <row r="1268" spans="1:19" x14ac:dyDescent="0.15">
      <c r="A1268" s="7" t="s">
        <v>20</v>
      </c>
      <c r="B1268" s="1">
        <v>5.7964499944602697</v>
      </c>
      <c r="C1268" s="1">
        <v>-0.77449557894751897</v>
      </c>
      <c r="D1268" s="1" t="s">
        <v>3347</v>
      </c>
      <c r="E1268" s="1" t="s">
        <v>3348</v>
      </c>
      <c r="F1268" s="7">
        <v>291</v>
      </c>
      <c r="G1268" s="2">
        <v>22.850999832153299</v>
      </c>
      <c r="H1268" s="2">
        <v>22.7611999511719</v>
      </c>
      <c r="I1268" s="2">
        <v>22.8048992156982</v>
      </c>
      <c r="J1268" s="2">
        <v>22.506299972534201</v>
      </c>
      <c r="K1268" s="2">
        <v>22.534099578857401</v>
      </c>
      <c r="L1268" s="2">
        <v>22.61669921875</v>
      </c>
      <c r="M1268" s="3">
        <v>23.636400222778299</v>
      </c>
      <c r="N1268" s="3">
        <v>23.537300109863299</v>
      </c>
      <c r="O1268" s="3">
        <v>23.642599105835</v>
      </c>
      <c r="P1268" s="3">
        <v>23.398799896240199</v>
      </c>
      <c r="Q1268" s="3">
        <v>23.242000579833999</v>
      </c>
      <c r="R1268" s="3">
        <v>23.369499206543001</v>
      </c>
      <c r="S1268" s="3">
        <v>23.348100662231399</v>
      </c>
    </row>
    <row r="1269" spans="1:19" x14ac:dyDescent="0.15">
      <c r="A1269" s="7" t="s">
        <v>20</v>
      </c>
      <c r="B1269" s="1">
        <v>5.7992989782658899</v>
      </c>
      <c r="C1269" s="1">
        <v>0.66588556198846804</v>
      </c>
      <c r="D1269" s="1" t="s">
        <v>3349</v>
      </c>
      <c r="E1269" s="1" t="s">
        <v>3350</v>
      </c>
      <c r="F1269" s="7">
        <v>4455</v>
      </c>
      <c r="G1269" s="2">
        <v>20.4162998199463</v>
      </c>
      <c r="H1269" s="2">
        <v>20.486299514770501</v>
      </c>
      <c r="I1269" s="2">
        <v>20.525699615478501</v>
      </c>
      <c r="J1269" s="2">
        <v>20.581100463867202</v>
      </c>
      <c r="K1269" s="2">
        <v>20.555000305175799</v>
      </c>
      <c r="L1269" s="2">
        <v>20.708000183105501</v>
      </c>
      <c r="M1269" s="3">
        <v>19.689500808715799</v>
      </c>
      <c r="N1269" s="3">
        <v>19.770299911498999</v>
      </c>
      <c r="O1269" s="3">
        <v>19.918300628662099</v>
      </c>
      <c r="P1269" s="3">
        <v>19.718799591064499</v>
      </c>
      <c r="Q1269" s="3">
        <v>20.0454998016357</v>
      </c>
      <c r="R1269" s="3">
        <v>20.006599426269499</v>
      </c>
      <c r="S1269" s="3">
        <v>20.0076007843018</v>
      </c>
    </row>
    <row r="1270" spans="1:19" x14ac:dyDescent="0.15">
      <c r="A1270" s="7" t="s">
        <v>20</v>
      </c>
      <c r="B1270" s="1">
        <v>5.80008405722708</v>
      </c>
      <c r="C1270" s="1">
        <v>-0.88960511343819704</v>
      </c>
      <c r="D1270" s="1" t="s">
        <v>3351</v>
      </c>
      <c r="E1270" s="1" t="s">
        <v>3352</v>
      </c>
      <c r="F1270" s="7">
        <v>4808</v>
      </c>
      <c r="G1270" s="2">
        <v>20.8638000488281</v>
      </c>
      <c r="H1270" s="2">
        <v>20.988899230956999</v>
      </c>
      <c r="I1270" s="2">
        <v>20.613000869751001</v>
      </c>
      <c r="J1270" s="2">
        <v>20.6159992218018</v>
      </c>
      <c r="K1270" s="2">
        <v>20.931999206543001</v>
      </c>
      <c r="L1270" s="2">
        <v>21.057899475097699</v>
      </c>
      <c r="M1270" s="3">
        <v>21.7127990722656</v>
      </c>
      <c r="N1270" s="3">
        <v>21.513200759887699</v>
      </c>
      <c r="O1270" s="3">
        <v>21.895099639892599</v>
      </c>
      <c r="P1270" s="3">
        <v>21.764600753784201</v>
      </c>
      <c r="Q1270" s="3">
        <v>21.941099166870099</v>
      </c>
      <c r="R1270" s="3">
        <v>21.752000808715799</v>
      </c>
      <c r="S1270" s="3">
        <v>21.565299987793001</v>
      </c>
    </row>
    <row r="1271" spans="1:19" x14ac:dyDescent="0.15">
      <c r="A1271" s="7" t="s">
        <v>20</v>
      </c>
      <c r="B1271" s="1">
        <v>5.8086439783943398</v>
      </c>
      <c r="C1271" s="1">
        <v>-0.36566398257300697</v>
      </c>
      <c r="D1271" s="1" t="s">
        <v>3353</v>
      </c>
      <c r="E1271" s="1" t="s">
        <v>3354</v>
      </c>
      <c r="F1271" s="7">
        <v>7152</v>
      </c>
      <c r="G1271" s="2">
        <v>22.812700271606399</v>
      </c>
      <c r="H1271" s="2">
        <v>22.7936000823975</v>
      </c>
      <c r="I1271" s="2">
        <v>22.787900924682599</v>
      </c>
      <c r="J1271" s="2">
        <v>22.718000411987301</v>
      </c>
      <c r="K1271" s="2">
        <v>22.6975994110107</v>
      </c>
      <c r="L1271" s="2">
        <v>22.711500167846701</v>
      </c>
      <c r="M1271" s="3">
        <v>23.167800903320298</v>
      </c>
      <c r="N1271" s="3">
        <v>23.147199630737301</v>
      </c>
      <c r="O1271" s="3">
        <v>23.213199615478501</v>
      </c>
      <c r="P1271" s="3">
        <v>23.1690998077393</v>
      </c>
      <c r="Q1271" s="3">
        <v>22.9909992218018</v>
      </c>
      <c r="R1271" s="3">
        <v>23.134700775146499</v>
      </c>
      <c r="S1271" s="3">
        <v>23.011499404907202</v>
      </c>
    </row>
    <row r="1272" spans="1:19" x14ac:dyDescent="0.15">
      <c r="A1272" s="7" t="s">
        <v>20</v>
      </c>
      <c r="B1272" s="1">
        <v>5.8106434370078004</v>
      </c>
      <c r="C1272" s="1">
        <v>0.80278560093470797</v>
      </c>
      <c r="D1272" s="1" t="s">
        <v>3355</v>
      </c>
      <c r="E1272" s="1" t="s">
        <v>3356</v>
      </c>
      <c r="F1272" s="7">
        <v>746</v>
      </c>
      <c r="G1272" s="2">
        <v>23.796899795532202</v>
      </c>
      <c r="H1272" s="2">
        <v>23.757200241088899</v>
      </c>
      <c r="I1272" s="2">
        <v>23.779600143432599</v>
      </c>
      <c r="J1272" s="2">
        <v>24.141599655151399</v>
      </c>
      <c r="K1272" s="2">
        <v>24.079399108886701</v>
      </c>
      <c r="L1272" s="2">
        <v>24.106899261474599</v>
      </c>
      <c r="M1272" s="3">
        <v>22.8985996246338</v>
      </c>
      <c r="N1272" s="3">
        <v>23.215999603271499</v>
      </c>
      <c r="O1272" s="3">
        <v>23.163200378418001</v>
      </c>
      <c r="P1272" s="3">
        <v>23.104799270629901</v>
      </c>
      <c r="Q1272" s="3">
        <v>23.262800216674801</v>
      </c>
      <c r="R1272" s="3">
        <v>23.0818996429443</v>
      </c>
      <c r="S1272" s="3">
        <v>23.258399963378899</v>
      </c>
    </row>
    <row r="1273" spans="1:19" x14ac:dyDescent="0.15">
      <c r="A1273" s="7" t="s">
        <v>20</v>
      </c>
      <c r="B1273" s="1">
        <v>5.8265228883085598</v>
      </c>
      <c r="C1273" s="1">
        <v>-0.42788124084472701</v>
      </c>
      <c r="D1273" s="1" t="s">
        <v>3357</v>
      </c>
      <c r="E1273" s="1" t="s">
        <v>3358</v>
      </c>
      <c r="F1273" s="7">
        <v>5191</v>
      </c>
      <c r="G1273" s="2">
        <v>22.6019992828369</v>
      </c>
      <c r="H1273" s="2">
        <v>22.550399780273398</v>
      </c>
      <c r="I1273" s="2">
        <v>22.755399703979499</v>
      </c>
      <c r="J1273" s="2">
        <v>22.536800384521499</v>
      </c>
      <c r="K1273" s="2">
        <v>22.558099746704102</v>
      </c>
      <c r="L1273" s="2">
        <v>22.611299514770501</v>
      </c>
      <c r="M1273" s="3">
        <v>23.072799682617202</v>
      </c>
      <c r="N1273" s="3">
        <v>23.047300338745099</v>
      </c>
      <c r="O1273" s="3">
        <v>23.046400070190401</v>
      </c>
      <c r="P1273" s="3">
        <v>22.908300399780298</v>
      </c>
      <c r="Q1273" s="3">
        <v>22.921199798583999</v>
      </c>
      <c r="R1273" s="3">
        <v>23.081800460815401</v>
      </c>
      <c r="S1273" s="3">
        <v>23.1336994171143</v>
      </c>
    </row>
    <row r="1274" spans="1:19" x14ac:dyDescent="0.15">
      <c r="A1274" s="7" t="s">
        <v>20</v>
      </c>
      <c r="B1274" s="1">
        <v>5.8269161607833801</v>
      </c>
      <c r="C1274" s="1">
        <v>-0.88361930847168002</v>
      </c>
      <c r="D1274" s="1" t="s">
        <v>3359</v>
      </c>
      <c r="E1274" s="1" t="s">
        <v>3360</v>
      </c>
      <c r="F1274" s="7">
        <v>5285</v>
      </c>
      <c r="G1274" s="2">
        <v>23.397699356079102</v>
      </c>
      <c r="H1274" s="2">
        <v>23.4580993652344</v>
      </c>
      <c r="I1274" s="2">
        <v>23.469999313354499</v>
      </c>
      <c r="J1274" s="2">
        <v>23.205999374389599</v>
      </c>
      <c r="K1274" s="2">
        <v>23.114299774169901</v>
      </c>
      <c r="L1274" s="2">
        <v>23.285699844360401</v>
      </c>
      <c r="M1274" s="3">
        <v>24.300199508666999</v>
      </c>
      <c r="N1274" s="3">
        <v>24.462699890136701</v>
      </c>
      <c r="O1274" s="3">
        <v>24.406700134277301</v>
      </c>
      <c r="P1274" s="3">
        <v>24.1637992858887</v>
      </c>
      <c r="Q1274" s="3">
        <v>23.964399337768601</v>
      </c>
      <c r="R1274" s="3">
        <v>24.1133003234863</v>
      </c>
      <c r="S1274" s="3">
        <v>24.027999877929702</v>
      </c>
    </row>
    <row r="1275" spans="1:19" x14ac:dyDescent="0.15">
      <c r="A1275" s="7" t="s">
        <v>20</v>
      </c>
      <c r="B1275" s="1">
        <v>5.8467144941892402</v>
      </c>
      <c r="C1275" s="1">
        <v>0.41666916438511598</v>
      </c>
      <c r="D1275" s="1" t="s">
        <v>3361</v>
      </c>
      <c r="E1275" s="1" t="s">
        <v>3362</v>
      </c>
      <c r="F1275" s="7">
        <v>5337</v>
      </c>
      <c r="G1275" s="2">
        <v>22.267900466918899</v>
      </c>
      <c r="H1275" s="2">
        <v>22.2576007843018</v>
      </c>
      <c r="I1275" s="2">
        <v>22.3896999359131</v>
      </c>
      <c r="J1275" s="2">
        <v>22.396400451660199</v>
      </c>
      <c r="K1275" s="2">
        <v>22.421300888061499</v>
      </c>
      <c r="L1275" s="2">
        <v>22.398199081420898</v>
      </c>
      <c r="M1275" s="3">
        <v>22.024700164794901</v>
      </c>
      <c r="N1275" s="3">
        <v>21.926700592041001</v>
      </c>
      <c r="O1275" s="3">
        <v>21.841800689697301</v>
      </c>
      <c r="P1275" s="3">
        <v>21.8486003875732</v>
      </c>
      <c r="Q1275" s="3">
        <v>21.894199371337901</v>
      </c>
      <c r="R1275" s="3">
        <v>22.066400527954102</v>
      </c>
      <c r="S1275" s="3">
        <v>21.967199325561499</v>
      </c>
    </row>
    <row r="1276" spans="1:19" x14ac:dyDescent="0.15">
      <c r="A1276" s="7" t="s">
        <v>20</v>
      </c>
      <c r="B1276" s="1">
        <v>5.8510268442621998</v>
      </c>
      <c r="C1276" s="1">
        <v>-0.70215461367652299</v>
      </c>
      <c r="D1276" s="1" t="s">
        <v>3363</v>
      </c>
      <c r="E1276" s="1" t="s">
        <v>3364</v>
      </c>
      <c r="F1276" s="7">
        <v>532</v>
      </c>
      <c r="G1276" s="2">
        <v>20.880800247192401</v>
      </c>
      <c r="H1276" s="2">
        <v>20.914899826049801</v>
      </c>
      <c r="I1276" s="2">
        <v>21.028200149536101</v>
      </c>
      <c r="J1276" s="2">
        <v>20.658399581909201</v>
      </c>
      <c r="K1276" s="2">
        <v>20.7182006835938</v>
      </c>
      <c r="L1276" s="2">
        <v>20.615200042724599</v>
      </c>
      <c r="M1276" s="3">
        <v>21.482099533081101</v>
      </c>
      <c r="N1276" s="3">
        <v>21.601100921630898</v>
      </c>
      <c r="O1276" s="3">
        <v>21.588499069213899</v>
      </c>
      <c r="P1276" s="3">
        <v>21.601600646972699</v>
      </c>
      <c r="Q1276" s="3">
        <v>21.394800186157202</v>
      </c>
      <c r="R1276" s="3">
        <v>21.527999877929702</v>
      </c>
      <c r="S1276" s="3">
        <v>21.3372993469238</v>
      </c>
    </row>
    <row r="1277" spans="1:19" x14ac:dyDescent="0.15">
      <c r="A1277" s="7" t="s">
        <v>20</v>
      </c>
      <c r="B1277" s="1">
        <v>5.8581560214386297</v>
      </c>
      <c r="C1277" s="1">
        <v>-0.63515713101341797</v>
      </c>
      <c r="D1277" s="1" t="s">
        <v>3365</v>
      </c>
      <c r="E1277" s="1" t="s">
        <v>3366</v>
      </c>
      <c r="F1277" s="7">
        <v>4820</v>
      </c>
      <c r="G1277" s="2">
        <v>25.265600204467798</v>
      </c>
      <c r="H1277" s="2">
        <v>25.273199081420898</v>
      </c>
      <c r="I1277" s="2">
        <v>25.296800613403299</v>
      </c>
      <c r="J1277" s="2">
        <v>25.0172004699707</v>
      </c>
      <c r="K1277" s="2">
        <v>25.012100219726602</v>
      </c>
      <c r="L1277" s="2">
        <v>25.040500640869102</v>
      </c>
      <c r="M1277" s="3">
        <v>25.859800338745099</v>
      </c>
      <c r="N1277" s="3">
        <v>25.833000183105501</v>
      </c>
      <c r="O1277" s="3">
        <v>25.8826007843018</v>
      </c>
      <c r="P1277" s="3">
        <v>25.890800476074201</v>
      </c>
      <c r="Q1277" s="3">
        <v>25.649000167846701</v>
      </c>
      <c r="R1277" s="3">
        <v>25.684299468994102</v>
      </c>
      <c r="S1277" s="3">
        <v>25.7028999328613</v>
      </c>
    </row>
    <row r="1278" spans="1:19" x14ac:dyDescent="0.15">
      <c r="A1278" s="7" t="s">
        <v>20</v>
      </c>
      <c r="B1278" s="1">
        <v>5.8591983489460597</v>
      </c>
      <c r="C1278" s="1">
        <v>-0.75543558029901403</v>
      </c>
      <c r="D1278" s="1" t="s">
        <v>3367</v>
      </c>
      <c r="E1278" s="1" t="s">
        <v>3368</v>
      </c>
      <c r="F1278" s="7">
        <v>4865</v>
      </c>
      <c r="G1278" s="2">
        <v>24.358100891113299</v>
      </c>
      <c r="H1278" s="2">
        <v>24.260900497436499</v>
      </c>
      <c r="I1278" s="2">
        <v>24.298000335693398</v>
      </c>
      <c r="J1278" s="2">
        <v>23.891099929809599</v>
      </c>
      <c r="K1278" s="2">
        <v>23.959199905395501</v>
      </c>
      <c r="L1278" s="2">
        <v>23.932600021362301</v>
      </c>
      <c r="M1278" s="3">
        <v>24.8778991699219</v>
      </c>
      <c r="N1278" s="3">
        <v>24.804700851440401</v>
      </c>
      <c r="O1278" s="3">
        <v>24.887300491333001</v>
      </c>
      <c r="P1278" s="3">
        <v>24.915300369262699</v>
      </c>
      <c r="Q1278" s="3">
        <v>24.894899368286101</v>
      </c>
      <c r="R1278" s="3">
        <v>24.8861999511719</v>
      </c>
      <c r="S1278" s="3">
        <v>24.838300704956101</v>
      </c>
    </row>
    <row r="1279" spans="1:19" x14ac:dyDescent="0.15">
      <c r="A1279" s="7" t="s">
        <v>20</v>
      </c>
      <c r="B1279" s="1">
        <v>5.8663335515998503</v>
      </c>
      <c r="C1279" s="1">
        <v>-0.87232662382579895</v>
      </c>
      <c r="D1279" s="1" t="s">
        <v>3369</v>
      </c>
      <c r="E1279" s="1" t="s">
        <v>3370</v>
      </c>
      <c r="F1279" s="7">
        <v>829</v>
      </c>
      <c r="G1279" s="2">
        <v>21.735500335693398</v>
      </c>
      <c r="H1279" s="2">
        <v>21.660100936889599</v>
      </c>
      <c r="I1279" s="2">
        <v>21.585800170898398</v>
      </c>
      <c r="J1279" s="2">
        <v>21.244400024414102</v>
      </c>
      <c r="K1279" s="2">
        <v>21.3006992340088</v>
      </c>
      <c r="L1279" s="2">
        <v>21.207199096679702</v>
      </c>
      <c r="M1279" s="3">
        <v>22.408500671386701</v>
      </c>
      <c r="N1279" s="3">
        <v>22.3579998016357</v>
      </c>
      <c r="O1279" s="3">
        <v>22.331100463867202</v>
      </c>
      <c r="P1279" s="3">
        <v>22.400100708007798</v>
      </c>
      <c r="Q1279" s="3">
        <v>22.272100448608398</v>
      </c>
      <c r="R1279" s="3">
        <v>22.347000122070298</v>
      </c>
      <c r="S1279" s="3">
        <v>22.1788005828857</v>
      </c>
    </row>
    <row r="1280" spans="1:19" x14ac:dyDescent="0.15">
      <c r="A1280" s="7" t="s">
        <v>20</v>
      </c>
      <c r="B1280" s="1">
        <v>5.8694365795197898</v>
      </c>
      <c r="C1280" s="1">
        <v>-0.58049774169921897</v>
      </c>
      <c r="D1280" s="1" t="s">
        <v>3371</v>
      </c>
      <c r="E1280" s="1" t="s">
        <v>3372</v>
      </c>
      <c r="F1280" s="7">
        <v>4799</v>
      </c>
      <c r="G1280" s="2">
        <v>22.429000854492202</v>
      </c>
      <c r="H1280" s="2">
        <v>22.5130004882813</v>
      </c>
      <c r="I1280" s="2">
        <v>22.556900024414102</v>
      </c>
      <c r="J1280" s="2">
        <v>22.382299423217798</v>
      </c>
      <c r="K1280" s="2">
        <v>22.324499130248999</v>
      </c>
      <c r="L1280" s="2">
        <v>22.291000366210898</v>
      </c>
      <c r="M1280" s="3">
        <v>23.0417995452881</v>
      </c>
      <c r="N1280" s="3">
        <v>23.1126003265381</v>
      </c>
      <c r="O1280" s="3">
        <v>23.153999328613299</v>
      </c>
      <c r="P1280" s="3">
        <v>23.0053005218506</v>
      </c>
      <c r="Q1280" s="3">
        <v>22.833400726318398</v>
      </c>
      <c r="R1280" s="3">
        <v>22.9043998718262</v>
      </c>
      <c r="S1280" s="3">
        <v>22.924800872802699</v>
      </c>
    </row>
    <row r="1281" spans="1:19" x14ac:dyDescent="0.15">
      <c r="A1281" s="7" t="s">
        <v>20</v>
      </c>
      <c r="B1281" s="1">
        <v>5.87674788827381</v>
      </c>
      <c r="C1281" s="1">
        <v>-0.54590207054501505</v>
      </c>
      <c r="D1281" s="1" t="s">
        <v>3373</v>
      </c>
      <c r="E1281" s="1" t="s">
        <v>3374</v>
      </c>
      <c r="F1281" s="7">
        <v>6497</v>
      </c>
      <c r="G1281" s="2">
        <v>19.3048000335693</v>
      </c>
      <c r="H1281" s="2">
        <v>19.314500808715799</v>
      </c>
      <c r="I1281" s="2">
        <v>19.3868007659912</v>
      </c>
      <c r="J1281" s="2">
        <v>19.100299835205099</v>
      </c>
      <c r="K1281" s="2">
        <v>19.177099227905298</v>
      </c>
      <c r="L1281" s="2">
        <v>19.2560005187988</v>
      </c>
      <c r="M1281" s="3">
        <v>19.700799942016602</v>
      </c>
      <c r="N1281" s="3">
        <v>19.949499130248999</v>
      </c>
      <c r="O1281" s="3">
        <v>19.892299652099599</v>
      </c>
      <c r="P1281" s="3">
        <v>19.8038005828857</v>
      </c>
      <c r="Q1281" s="3">
        <v>19.837699890136701</v>
      </c>
      <c r="R1281" s="3">
        <v>19.786600112915</v>
      </c>
      <c r="S1281" s="3">
        <v>19.646699905395501</v>
      </c>
    </row>
    <row r="1282" spans="1:19" x14ac:dyDescent="0.15">
      <c r="A1282" s="7" t="s">
        <v>20</v>
      </c>
      <c r="B1282" s="1">
        <v>5.8822168998971298</v>
      </c>
      <c r="C1282" s="1">
        <v>0.353923434302921</v>
      </c>
      <c r="D1282" s="1" t="s">
        <v>3375</v>
      </c>
      <c r="E1282" s="1" t="s">
        <v>3376</v>
      </c>
      <c r="F1282" s="7">
        <v>485</v>
      </c>
      <c r="G1282" s="2">
        <v>20.407699584960898</v>
      </c>
      <c r="H1282" s="2">
        <v>20.271699905395501</v>
      </c>
      <c r="I1282" s="2">
        <v>20.319799423217798</v>
      </c>
      <c r="J1282" s="2">
        <v>20.382900238037099</v>
      </c>
      <c r="K1282" s="2">
        <v>20.493000030517599</v>
      </c>
      <c r="L1282" s="2">
        <v>20.465900421142599</v>
      </c>
      <c r="M1282" s="3">
        <v>20.0566005706787</v>
      </c>
      <c r="N1282" s="3">
        <v>20.029600143432599</v>
      </c>
      <c r="O1282" s="3">
        <v>20.0519008636475</v>
      </c>
      <c r="P1282" s="3">
        <v>20.036600112915</v>
      </c>
      <c r="Q1282" s="3">
        <v>20.1161994934082</v>
      </c>
      <c r="R1282" s="3">
        <v>20.005800247192401</v>
      </c>
      <c r="S1282" s="3">
        <v>19.9570007324219</v>
      </c>
    </row>
    <row r="1283" spans="1:19" x14ac:dyDescent="0.15">
      <c r="A1283" s="7" t="s">
        <v>20</v>
      </c>
      <c r="B1283" s="1">
        <v>5.8964624556406999</v>
      </c>
      <c r="C1283" s="1">
        <v>-0.62783327556791602</v>
      </c>
      <c r="D1283" s="1" t="s">
        <v>3377</v>
      </c>
      <c r="E1283" s="1" t="s">
        <v>3378</v>
      </c>
      <c r="F1283" s="7">
        <v>5435</v>
      </c>
      <c r="G1283" s="2">
        <v>22.0377006530762</v>
      </c>
      <c r="H1283" s="2">
        <v>22.095699310302699</v>
      </c>
      <c r="I1283" s="2">
        <v>22.124200820922901</v>
      </c>
      <c r="J1283" s="2">
        <v>21.945600509643601</v>
      </c>
      <c r="K1283" s="2">
        <v>21.768699645996101</v>
      </c>
      <c r="L1283" s="2">
        <v>21.958299636840799</v>
      </c>
      <c r="M1283" s="3">
        <v>22.827999114990199</v>
      </c>
      <c r="N1283" s="3">
        <v>22.647600173950199</v>
      </c>
      <c r="O1283" s="3">
        <v>22.615800857543899</v>
      </c>
      <c r="P1283" s="3">
        <v>22.6168003082275</v>
      </c>
      <c r="Q1283" s="3">
        <v>22.535100936889599</v>
      </c>
      <c r="R1283" s="3">
        <v>22.594999313354499</v>
      </c>
      <c r="S1283" s="3">
        <v>22.475099563598601</v>
      </c>
    </row>
    <row r="1284" spans="1:19" x14ac:dyDescent="0.15">
      <c r="A1284" s="7" t="s">
        <v>20</v>
      </c>
      <c r="B1284" s="1">
        <v>5.9061529207166501</v>
      </c>
      <c r="C1284" s="1">
        <v>-0.75492195856003297</v>
      </c>
      <c r="D1284" s="1" t="s">
        <v>3379</v>
      </c>
      <c r="E1284" s="1" t="s">
        <v>3380</v>
      </c>
      <c r="F1284" s="7">
        <v>679</v>
      </c>
      <c r="G1284" s="2">
        <v>23.3188991546631</v>
      </c>
      <c r="H1284" s="2">
        <v>23.3843994140625</v>
      </c>
      <c r="I1284" s="2">
        <v>23.444799423217798</v>
      </c>
      <c r="J1284" s="2">
        <v>23.049100875854499</v>
      </c>
      <c r="K1284" s="2">
        <v>22.9971008300781</v>
      </c>
      <c r="L1284" s="2">
        <v>23.089399337768601</v>
      </c>
      <c r="M1284" s="3">
        <v>23.968500137329102</v>
      </c>
      <c r="N1284" s="3">
        <v>23.956800460815401</v>
      </c>
      <c r="O1284" s="3">
        <v>24.0419006347656</v>
      </c>
      <c r="P1284" s="3">
        <v>23.9405002593994</v>
      </c>
      <c r="Q1284" s="3">
        <v>23.822299957275401</v>
      </c>
      <c r="R1284" s="3">
        <v>24.086900711059599</v>
      </c>
      <c r="S1284" s="3">
        <v>23.9652004241943</v>
      </c>
    </row>
    <row r="1285" spans="1:19" x14ac:dyDescent="0.15">
      <c r="A1285" s="7" t="s">
        <v>20</v>
      </c>
      <c r="B1285" s="1">
        <v>5.9126457388564804</v>
      </c>
      <c r="C1285" s="1">
        <v>-0.68493802206856802</v>
      </c>
      <c r="D1285" s="1" t="s">
        <v>3381</v>
      </c>
      <c r="E1285" s="1" t="s">
        <v>3382</v>
      </c>
      <c r="F1285" s="7">
        <v>3346</v>
      </c>
      <c r="G1285" s="2">
        <v>22.0287990570068</v>
      </c>
      <c r="H1285" s="2">
        <v>22.058200836181602</v>
      </c>
      <c r="I1285" s="2">
        <v>22.1587009429932</v>
      </c>
      <c r="J1285" s="2">
        <v>21.792299270629901</v>
      </c>
      <c r="K1285" s="2">
        <v>21.789899826049801</v>
      </c>
      <c r="L1285" s="2">
        <v>22.070299148559599</v>
      </c>
      <c r="M1285" s="3">
        <v>22.825899124145501</v>
      </c>
      <c r="N1285" s="3">
        <v>22.775699615478501</v>
      </c>
      <c r="O1285" s="3">
        <v>22.641599655151399</v>
      </c>
      <c r="P1285" s="3">
        <v>22.618700027465799</v>
      </c>
      <c r="Q1285" s="3">
        <v>22.5912990570068</v>
      </c>
      <c r="R1285" s="3">
        <v>22.690700531005898</v>
      </c>
      <c r="S1285" s="3">
        <v>22.5319004058838</v>
      </c>
    </row>
    <row r="1286" spans="1:19" x14ac:dyDescent="0.15">
      <c r="A1286" s="7" t="s">
        <v>20</v>
      </c>
      <c r="B1286" s="1">
        <v>5.9389456117563304</v>
      </c>
      <c r="C1286" s="1">
        <v>-0.476252601260228</v>
      </c>
      <c r="D1286" s="1" t="s">
        <v>3383</v>
      </c>
      <c r="E1286" s="1" t="s">
        <v>3384</v>
      </c>
      <c r="F1286" s="7">
        <v>4610</v>
      </c>
      <c r="G1286" s="2">
        <v>23.335800170898398</v>
      </c>
      <c r="H1286" s="2">
        <v>23.437200546264599</v>
      </c>
      <c r="I1286" s="2">
        <v>23.357599258422901</v>
      </c>
      <c r="J1286" s="2">
        <v>23.183300018310501</v>
      </c>
      <c r="K1286" s="2">
        <v>23.183099746704102</v>
      </c>
      <c r="L1286" s="2">
        <v>23.2563991546631</v>
      </c>
      <c r="M1286" s="3">
        <v>23.7966003417969</v>
      </c>
      <c r="N1286" s="3">
        <v>23.810100555419901</v>
      </c>
      <c r="O1286" s="3">
        <v>23.767799377441399</v>
      </c>
      <c r="P1286" s="3">
        <v>23.880500793456999</v>
      </c>
      <c r="Q1286" s="3">
        <v>23.789199829101602</v>
      </c>
      <c r="R1286" s="3">
        <v>23.666099548339801</v>
      </c>
      <c r="S1286" s="3">
        <v>23.6690998077393</v>
      </c>
    </row>
    <row r="1287" spans="1:19" x14ac:dyDescent="0.15">
      <c r="A1287" s="7" t="s">
        <v>20</v>
      </c>
      <c r="B1287" s="1">
        <v>5.9405875336062897</v>
      </c>
      <c r="C1287" s="1">
        <v>-0.41223389761788498</v>
      </c>
      <c r="D1287" s="1" t="s">
        <v>3385</v>
      </c>
      <c r="E1287" s="1" t="s">
        <v>3386</v>
      </c>
      <c r="F1287" s="7">
        <v>4557</v>
      </c>
      <c r="G1287" s="2">
        <v>26.431699752807599</v>
      </c>
      <c r="H1287" s="2">
        <v>26.4169006347656</v>
      </c>
      <c r="I1287" s="2">
        <v>26.464399337768601</v>
      </c>
      <c r="J1287" s="2">
        <v>26.291599273681602</v>
      </c>
      <c r="K1287" s="2">
        <v>26.265699386596701</v>
      </c>
      <c r="L1287" s="2">
        <v>26.2852993011475</v>
      </c>
      <c r="M1287" s="3">
        <v>26.7787990570068</v>
      </c>
      <c r="N1287" s="3">
        <v>26.814599990844702</v>
      </c>
      <c r="O1287" s="3">
        <v>26.770900726318398</v>
      </c>
      <c r="P1287" s="3">
        <v>26.893800735473601</v>
      </c>
      <c r="Q1287" s="3">
        <v>26.7005004882813</v>
      </c>
      <c r="R1287" s="3">
        <v>26.704900741577099</v>
      </c>
      <c r="S1287" s="3">
        <v>26.7369995117188</v>
      </c>
    </row>
    <row r="1288" spans="1:19" x14ac:dyDescent="0.15">
      <c r="A1288" s="7" t="s">
        <v>20</v>
      </c>
      <c r="B1288" s="1">
        <v>5.9479409974503996</v>
      </c>
      <c r="C1288" s="1">
        <v>0.94850022452218097</v>
      </c>
      <c r="D1288" s="1" t="s">
        <v>3387</v>
      </c>
      <c r="E1288" s="1" t="s">
        <v>3388</v>
      </c>
      <c r="F1288" s="7">
        <v>3296</v>
      </c>
      <c r="G1288" s="2">
        <v>21.805900573730501</v>
      </c>
      <c r="H1288" s="2">
        <v>21.7222995758057</v>
      </c>
      <c r="I1288" s="2">
        <v>21.722600936889599</v>
      </c>
      <c r="J1288" s="2">
        <v>22.071100234985401</v>
      </c>
      <c r="K1288" s="2">
        <v>22.141300201416001</v>
      </c>
      <c r="L1288" s="2">
        <v>22.028600692748999</v>
      </c>
      <c r="M1288" s="3">
        <v>20.867099761962901</v>
      </c>
      <c r="N1288" s="3">
        <v>20.862300872802699</v>
      </c>
      <c r="O1288" s="3">
        <v>20.871799468994102</v>
      </c>
      <c r="P1288" s="3">
        <v>20.766399383544901</v>
      </c>
      <c r="Q1288" s="3">
        <v>21.0307006835938</v>
      </c>
      <c r="R1288" s="3">
        <v>21.137599945068398</v>
      </c>
      <c r="S1288" s="3">
        <v>21.2317008972168</v>
      </c>
    </row>
    <row r="1289" spans="1:19" x14ac:dyDescent="0.15">
      <c r="A1289" s="7" t="s">
        <v>20</v>
      </c>
      <c r="B1289" s="1">
        <v>5.9541246237795704</v>
      </c>
      <c r="C1289" s="1">
        <v>0.28705987476167399</v>
      </c>
      <c r="D1289" s="1" t="s">
        <v>3389</v>
      </c>
      <c r="E1289" s="1" t="s">
        <v>3390</v>
      </c>
      <c r="F1289" s="7">
        <v>4860</v>
      </c>
      <c r="G1289" s="2">
        <v>23.9859008789063</v>
      </c>
      <c r="H1289" s="2">
        <v>23.988599777221701</v>
      </c>
      <c r="I1289" s="2">
        <v>24.0387992858887</v>
      </c>
      <c r="J1289" s="2">
        <v>24.0566005706787</v>
      </c>
      <c r="K1289" s="2">
        <v>24.1226997375488</v>
      </c>
      <c r="L1289" s="2">
        <v>24.118900299072301</v>
      </c>
      <c r="M1289" s="3">
        <v>23.791599273681602</v>
      </c>
      <c r="N1289" s="3">
        <v>23.792299270629901</v>
      </c>
      <c r="O1289" s="3">
        <v>23.703100204467798</v>
      </c>
      <c r="P1289" s="3">
        <v>23.702600479126001</v>
      </c>
      <c r="Q1289" s="3">
        <v>23.826999664306602</v>
      </c>
      <c r="R1289" s="3">
        <v>23.7870998382568</v>
      </c>
      <c r="S1289" s="3">
        <v>23.750299453735401</v>
      </c>
    </row>
    <row r="1290" spans="1:19" x14ac:dyDescent="0.15">
      <c r="A1290" s="7" t="s">
        <v>20</v>
      </c>
      <c r="B1290" s="1">
        <v>5.96045603047172</v>
      </c>
      <c r="C1290" s="1">
        <v>0.920317286536807</v>
      </c>
      <c r="D1290" s="1" t="s">
        <v>3391</v>
      </c>
      <c r="E1290" s="1" t="s">
        <v>3392</v>
      </c>
      <c r="F1290" s="7">
        <v>4531</v>
      </c>
      <c r="G1290" s="2">
        <v>23.597900390625</v>
      </c>
      <c r="H1290" s="2">
        <v>23.632200241088899</v>
      </c>
      <c r="I1290" s="2">
        <v>23.603000640869102</v>
      </c>
      <c r="J1290" s="2">
        <v>23.866399765014599</v>
      </c>
      <c r="K1290" s="2">
        <v>23.862400054931602</v>
      </c>
      <c r="L1290" s="2">
        <v>23.851800918579102</v>
      </c>
      <c r="M1290" s="3">
        <v>22.527299880981399</v>
      </c>
      <c r="N1290" s="3">
        <v>22.683399200439499</v>
      </c>
      <c r="O1290" s="3">
        <v>22.7098999023438</v>
      </c>
      <c r="P1290" s="3">
        <v>22.766099929809599</v>
      </c>
      <c r="Q1290" s="3">
        <v>23.030199050903299</v>
      </c>
      <c r="R1290" s="3">
        <v>22.935499191284201</v>
      </c>
      <c r="S1290" s="3">
        <v>23.054700851440401</v>
      </c>
    </row>
    <row r="1291" spans="1:19" x14ac:dyDescent="0.15">
      <c r="A1291" s="7" t="s">
        <v>20</v>
      </c>
      <c r="B1291" s="1">
        <v>5.9696721687581604</v>
      </c>
      <c r="C1291" s="1">
        <v>-0.71282886323474803</v>
      </c>
      <c r="E1291" s="1" t="s">
        <v>3393</v>
      </c>
      <c r="F1291" s="7">
        <v>3550</v>
      </c>
      <c r="G1291" s="2">
        <v>25.031000137329102</v>
      </c>
      <c r="H1291" s="2">
        <v>25.001100540161101</v>
      </c>
      <c r="I1291" s="2">
        <v>24.964199066162099</v>
      </c>
      <c r="J1291" s="2">
        <v>24.723199844360401</v>
      </c>
      <c r="K1291" s="2">
        <v>24.7742004394531</v>
      </c>
      <c r="L1291" s="2">
        <v>24.590700149536101</v>
      </c>
      <c r="M1291" s="3">
        <v>25.540300369262699</v>
      </c>
      <c r="N1291" s="3">
        <v>25.698900222778299</v>
      </c>
      <c r="O1291" s="3">
        <v>25.4585990905762</v>
      </c>
      <c r="P1291" s="3">
        <v>25.582300186157202</v>
      </c>
      <c r="Q1291" s="3">
        <v>25.5997009277344</v>
      </c>
      <c r="R1291" s="3">
        <v>25.551200866699201</v>
      </c>
      <c r="S1291" s="3">
        <v>25.4906005859375</v>
      </c>
    </row>
    <row r="1292" spans="1:19" x14ac:dyDescent="0.15">
      <c r="A1292" s="7" t="s">
        <v>20</v>
      </c>
      <c r="B1292" s="1">
        <v>5.9703495085756701</v>
      </c>
      <c r="C1292" s="1">
        <v>-0.53134259723481803</v>
      </c>
      <c r="D1292" s="1" t="s">
        <v>3394</v>
      </c>
      <c r="E1292" s="1" t="s">
        <v>3395</v>
      </c>
      <c r="F1292" s="7">
        <v>4893</v>
      </c>
      <c r="G1292" s="2">
        <v>21.2070007324219</v>
      </c>
      <c r="H1292" s="2">
        <v>21.1769008636475</v>
      </c>
      <c r="I1292" s="2">
        <v>21.214799880981399</v>
      </c>
      <c r="J1292" s="2">
        <v>20.9906005859375</v>
      </c>
      <c r="K1292" s="2">
        <v>21.055599212646499</v>
      </c>
      <c r="L1292" s="2">
        <v>21.105100631713899</v>
      </c>
      <c r="M1292" s="3">
        <v>21.760200500488299</v>
      </c>
      <c r="N1292" s="3">
        <v>21.825000762939499</v>
      </c>
      <c r="O1292" s="3">
        <v>21.598100662231399</v>
      </c>
      <c r="P1292" s="3">
        <v>21.6159992218018</v>
      </c>
      <c r="Q1292" s="3">
        <v>21.614599227905298</v>
      </c>
      <c r="R1292" s="3">
        <v>21.669599533081101</v>
      </c>
      <c r="S1292" s="3">
        <v>21.510900497436499</v>
      </c>
    </row>
    <row r="1293" spans="1:19" x14ac:dyDescent="0.15">
      <c r="A1293" s="7" t="s">
        <v>20</v>
      </c>
      <c r="B1293" s="1">
        <v>5.9704619417184102</v>
      </c>
      <c r="C1293" s="1">
        <v>0.83661211104620004</v>
      </c>
      <c r="D1293" s="1" t="s">
        <v>3396</v>
      </c>
      <c r="E1293" s="1" t="s">
        <v>3397</v>
      </c>
      <c r="F1293" s="7">
        <v>4420</v>
      </c>
      <c r="G1293" s="2">
        <v>22.554100036621101</v>
      </c>
      <c r="H1293" s="2">
        <v>22.590700149536101</v>
      </c>
      <c r="I1293" s="2">
        <v>22.527500152587901</v>
      </c>
      <c r="J1293" s="2">
        <v>22.9097995758057</v>
      </c>
      <c r="K1293" s="2">
        <v>22.869600296020501</v>
      </c>
      <c r="L1293" s="2">
        <v>22.913200378418001</v>
      </c>
      <c r="M1293" s="3">
        <v>21.841999053955099</v>
      </c>
      <c r="N1293" s="3">
        <v>21.7247009277344</v>
      </c>
      <c r="O1293" s="3">
        <v>21.786699295043899</v>
      </c>
      <c r="P1293" s="3">
        <v>21.850500106811499</v>
      </c>
      <c r="Q1293" s="3">
        <v>21.950799942016602</v>
      </c>
      <c r="R1293" s="3">
        <v>22.052299499511701</v>
      </c>
      <c r="S1293" s="3">
        <v>22.029100418090799</v>
      </c>
    </row>
    <row r="1294" spans="1:19" x14ac:dyDescent="0.15">
      <c r="A1294" s="7" t="s">
        <v>20</v>
      </c>
      <c r="B1294" s="1">
        <v>5.9721956337480098</v>
      </c>
      <c r="C1294" s="1">
        <v>-0.57062344324020797</v>
      </c>
      <c r="D1294" s="1" t="s">
        <v>3398</v>
      </c>
      <c r="E1294" s="1" t="s">
        <v>3399</v>
      </c>
      <c r="F1294" s="7">
        <v>4195</v>
      </c>
      <c r="G1294" s="2">
        <v>22.049400329589801</v>
      </c>
      <c r="H1294" s="2">
        <v>21.9640007019043</v>
      </c>
      <c r="I1294" s="2">
        <v>21.940299987793001</v>
      </c>
      <c r="J1294" s="2">
        <v>21.686399459838899</v>
      </c>
      <c r="K1294" s="2">
        <v>21.745000839233398</v>
      </c>
      <c r="L1294" s="2">
        <v>21.740900039672901</v>
      </c>
      <c r="M1294" s="3">
        <v>22.438299179077099</v>
      </c>
      <c r="N1294" s="3">
        <v>22.4102993011475</v>
      </c>
      <c r="O1294" s="3">
        <v>22.405300140380898</v>
      </c>
      <c r="P1294" s="3">
        <v>22.516899108886701</v>
      </c>
      <c r="Q1294" s="3">
        <v>22.435600280761701</v>
      </c>
      <c r="R1294" s="3">
        <v>22.410400390625</v>
      </c>
      <c r="S1294" s="3">
        <v>22.3579006195068</v>
      </c>
    </row>
    <row r="1295" spans="1:19" x14ac:dyDescent="0.15">
      <c r="A1295" s="7" t="s">
        <v>20</v>
      </c>
      <c r="B1295" s="1">
        <v>5.9729366345047596</v>
      </c>
      <c r="C1295" s="1">
        <v>0.88041918618338499</v>
      </c>
      <c r="D1295" s="1" t="s">
        <v>3400</v>
      </c>
      <c r="E1295" s="1" t="s">
        <v>3401</v>
      </c>
      <c r="F1295" s="7">
        <v>4732</v>
      </c>
      <c r="G1295" s="2">
        <v>20.660499572753899</v>
      </c>
      <c r="H1295" s="2">
        <v>20.587600708007798</v>
      </c>
      <c r="I1295" s="2">
        <v>20.736600875854499</v>
      </c>
      <c r="J1295" s="2">
        <v>20.9286994934082</v>
      </c>
      <c r="K1295" s="2">
        <v>20.860700607299801</v>
      </c>
      <c r="L1295" s="2">
        <v>21.075899124145501</v>
      </c>
      <c r="M1295" s="3">
        <v>19.8418998718262</v>
      </c>
      <c r="N1295" s="3">
        <v>19.671699523925799</v>
      </c>
      <c r="O1295" s="3">
        <v>19.8826999664307</v>
      </c>
      <c r="P1295" s="3">
        <v>19.906000137329102</v>
      </c>
      <c r="Q1295" s="3">
        <v>20.0478000640869</v>
      </c>
      <c r="R1295" s="3">
        <v>20.0736999511719</v>
      </c>
      <c r="S1295" s="3">
        <v>20.071599960327099</v>
      </c>
    </row>
    <row r="1296" spans="1:19" x14ac:dyDescent="0.15">
      <c r="A1296" s="7" t="s">
        <v>20</v>
      </c>
      <c r="B1296" s="1">
        <v>5.99403576388299</v>
      </c>
      <c r="C1296" s="1">
        <v>-0.76084309532528804</v>
      </c>
      <c r="D1296" s="1" t="s">
        <v>3402</v>
      </c>
      <c r="E1296" s="1" t="s">
        <v>3403</v>
      </c>
      <c r="F1296" s="7">
        <v>4902</v>
      </c>
      <c r="G1296" s="2">
        <v>20.966499328613299</v>
      </c>
      <c r="H1296" s="2">
        <v>21.2800998687744</v>
      </c>
      <c r="I1296" s="2">
        <v>21.032800674438501</v>
      </c>
      <c r="J1296" s="2">
        <v>20.792699813842798</v>
      </c>
      <c r="K1296" s="2">
        <v>20.963800430297901</v>
      </c>
      <c r="L1296" s="2">
        <v>21.008499145507798</v>
      </c>
      <c r="M1296" s="3">
        <v>21.917100906372099</v>
      </c>
      <c r="N1296" s="3">
        <v>21.542699813842798</v>
      </c>
      <c r="O1296" s="3">
        <v>21.713499069213899</v>
      </c>
      <c r="P1296" s="3">
        <v>21.843299865722699</v>
      </c>
      <c r="Q1296" s="3">
        <v>21.725000381469702</v>
      </c>
      <c r="R1296" s="3">
        <v>21.872900009155298</v>
      </c>
      <c r="S1296" s="3">
        <v>21.763200759887699</v>
      </c>
    </row>
    <row r="1297" spans="1:19" x14ac:dyDescent="0.15">
      <c r="A1297" s="7" t="s">
        <v>20</v>
      </c>
      <c r="B1297" s="1">
        <v>6.0062471994387696</v>
      </c>
      <c r="C1297" s="1">
        <v>-0.58084079197474703</v>
      </c>
      <c r="D1297" s="1" t="s">
        <v>3404</v>
      </c>
      <c r="E1297" s="1" t="s">
        <v>3405</v>
      </c>
      <c r="F1297" s="7">
        <v>7010</v>
      </c>
      <c r="G1297" s="2">
        <v>23.4081001281738</v>
      </c>
      <c r="H1297" s="2">
        <v>23.6014003753662</v>
      </c>
      <c r="I1297" s="2">
        <v>23.571599960327099</v>
      </c>
      <c r="J1297" s="2">
        <v>23.516099929809599</v>
      </c>
      <c r="K1297" s="2">
        <v>23.298099517822301</v>
      </c>
      <c r="L1297" s="2">
        <v>23.315599441528299</v>
      </c>
      <c r="M1297" s="3">
        <v>24.099100112915</v>
      </c>
      <c r="N1297" s="3">
        <v>24.0188999176025</v>
      </c>
      <c r="O1297" s="3">
        <v>24.1091003417969</v>
      </c>
      <c r="P1297" s="3">
        <v>24.099000930786101</v>
      </c>
      <c r="Q1297" s="3">
        <v>23.963800430297901</v>
      </c>
      <c r="R1297" s="3">
        <v>24.054399490356399</v>
      </c>
      <c r="S1297" s="3">
        <v>23.884300231933601</v>
      </c>
    </row>
    <row r="1298" spans="1:19" x14ac:dyDescent="0.15">
      <c r="A1298" s="7" t="s">
        <v>20</v>
      </c>
      <c r="B1298" s="1">
        <v>6.0229007224937101</v>
      </c>
      <c r="C1298" s="1">
        <v>0.66108331226167405</v>
      </c>
      <c r="D1298" s="1" t="s">
        <v>3406</v>
      </c>
      <c r="E1298" s="1" t="s">
        <v>3407</v>
      </c>
      <c r="F1298" s="7">
        <v>7248</v>
      </c>
      <c r="G1298" s="2">
        <v>21.442399978637699</v>
      </c>
      <c r="H1298" s="2">
        <v>21.560100555419901</v>
      </c>
      <c r="I1298" s="2">
        <v>21.486099243164102</v>
      </c>
      <c r="J1298" s="2">
        <v>21.746400833129901</v>
      </c>
      <c r="K1298" s="2">
        <v>21.785100936889599</v>
      </c>
      <c r="L1298" s="2">
        <v>21.768800735473601</v>
      </c>
      <c r="M1298" s="3">
        <v>20.992700576782202</v>
      </c>
      <c r="N1298" s="3">
        <v>20.882900238037099</v>
      </c>
      <c r="O1298" s="3">
        <v>20.8957004547119</v>
      </c>
      <c r="P1298" s="3">
        <v>21.022800445556602</v>
      </c>
      <c r="Q1298" s="3">
        <v>21.004600524902301</v>
      </c>
      <c r="R1298" s="3">
        <v>20.881799697876001</v>
      </c>
      <c r="S1298" s="3">
        <v>21.112300872802699</v>
      </c>
    </row>
    <row r="1299" spans="1:19" x14ac:dyDescent="0.15">
      <c r="A1299" s="7" t="s">
        <v>20</v>
      </c>
      <c r="B1299" s="1">
        <v>6.0269336494908803</v>
      </c>
      <c r="C1299" s="1">
        <v>0.71413803100585904</v>
      </c>
      <c r="D1299" s="1" t="s">
        <v>3408</v>
      </c>
      <c r="E1299" s="1" t="s">
        <v>3409</v>
      </c>
      <c r="F1299" s="7">
        <v>749</v>
      </c>
      <c r="G1299" s="2">
        <v>24.029899597168001</v>
      </c>
      <c r="H1299" s="2">
        <v>24.000299453735401</v>
      </c>
      <c r="I1299" s="2">
        <v>23.940200805664102</v>
      </c>
      <c r="J1299" s="2">
        <v>24.209499359130898</v>
      </c>
      <c r="K1299" s="2">
        <v>24.275100708007798</v>
      </c>
      <c r="L1299" s="2">
        <v>24.249200820922901</v>
      </c>
      <c r="M1299" s="3">
        <v>23.2436008453369</v>
      </c>
      <c r="N1299" s="3">
        <v>23.2877006530762</v>
      </c>
      <c r="O1299" s="3">
        <v>23.315099716186499</v>
      </c>
      <c r="P1299" s="3">
        <v>23.422000885009801</v>
      </c>
      <c r="Q1299" s="3">
        <v>23.5165004730225</v>
      </c>
      <c r="R1299" s="3">
        <v>23.528299331665</v>
      </c>
      <c r="S1299" s="3">
        <v>23.5093994140625</v>
      </c>
    </row>
    <row r="1300" spans="1:19" x14ac:dyDescent="0.15">
      <c r="A1300" s="7" t="s">
        <v>20</v>
      </c>
      <c r="B1300" s="1">
        <v>6.0371375888753702</v>
      </c>
      <c r="C1300" s="1">
        <v>0.78316743033272795</v>
      </c>
      <c r="D1300" s="1" t="s">
        <v>3410</v>
      </c>
      <c r="E1300" s="1" t="s">
        <v>3411</v>
      </c>
      <c r="F1300" s="7">
        <v>4590</v>
      </c>
      <c r="G1300" s="2">
        <v>21.354600906372099</v>
      </c>
      <c r="H1300" s="2">
        <v>21.392400741577099</v>
      </c>
      <c r="I1300" s="2">
        <v>21.713199615478501</v>
      </c>
      <c r="J1300" s="2">
        <v>21.473800659179702</v>
      </c>
      <c r="K1300" s="2">
        <v>21.472600936889599</v>
      </c>
      <c r="L1300" s="2">
        <v>21.447999954223601</v>
      </c>
      <c r="M1300" s="3">
        <v>20.445999145507798</v>
      </c>
      <c r="N1300" s="3">
        <v>20.7994995117188</v>
      </c>
      <c r="O1300" s="3">
        <v>20.826299667358398</v>
      </c>
      <c r="P1300" s="3">
        <v>20.523099899291999</v>
      </c>
      <c r="Q1300" s="3">
        <v>20.826499938964801</v>
      </c>
      <c r="R1300" s="3">
        <v>20.7882995605469</v>
      </c>
      <c r="S1300" s="3">
        <v>20.638500213623001</v>
      </c>
    </row>
    <row r="1301" spans="1:19" x14ac:dyDescent="0.15">
      <c r="A1301" s="7" t="s">
        <v>20</v>
      </c>
      <c r="B1301" s="1">
        <v>6.03907395938562</v>
      </c>
      <c r="C1301" s="1">
        <v>0.78479730515252999</v>
      </c>
      <c r="D1301" s="1" t="s">
        <v>3412</v>
      </c>
      <c r="E1301" s="1" t="s">
        <v>3413</v>
      </c>
      <c r="F1301" s="7">
        <v>5309</v>
      </c>
      <c r="G1301" s="2">
        <v>21.886600494384801</v>
      </c>
      <c r="H1301" s="2">
        <v>21.819200515747099</v>
      </c>
      <c r="I1301" s="2">
        <v>21.776899337768601</v>
      </c>
      <c r="J1301" s="2">
        <v>22.0536994934082</v>
      </c>
      <c r="K1301" s="2">
        <v>21.921899795532202</v>
      </c>
      <c r="L1301" s="2">
        <v>21.867799758911101</v>
      </c>
      <c r="M1301" s="3">
        <v>20.886400222778299</v>
      </c>
      <c r="N1301" s="3">
        <v>20.970800399780298</v>
      </c>
      <c r="O1301" s="3">
        <v>21.091699600219702</v>
      </c>
      <c r="P1301" s="3">
        <v>20.970800399780298</v>
      </c>
      <c r="Q1301" s="3">
        <v>21.260499954223601</v>
      </c>
      <c r="R1301" s="3">
        <v>21.170700073242202</v>
      </c>
      <c r="S1301" s="3">
        <v>21.369300842285199</v>
      </c>
    </row>
    <row r="1302" spans="1:19" x14ac:dyDescent="0.15">
      <c r="A1302" s="7" t="s">
        <v>20</v>
      </c>
      <c r="B1302" s="1">
        <v>6.0516496140378697</v>
      </c>
      <c r="C1302" s="1">
        <v>0.62730271475655597</v>
      </c>
      <c r="D1302" s="1" t="s">
        <v>3414</v>
      </c>
      <c r="E1302" s="1" t="s">
        <v>3415</v>
      </c>
      <c r="F1302" s="7">
        <v>5712</v>
      </c>
      <c r="G1302" s="2">
        <v>21.063899993896499</v>
      </c>
      <c r="H1302" s="2">
        <v>21.1443996429443</v>
      </c>
      <c r="I1302" s="2">
        <v>20.9971008300781</v>
      </c>
      <c r="J1302" s="2">
        <v>21.120000839233398</v>
      </c>
      <c r="K1302" s="2">
        <v>21.261499404907202</v>
      </c>
      <c r="L1302" s="2">
        <v>21.279600143432599</v>
      </c>
      <c r="M1302" s="3">
        <v>20.650199890136701</v>
      </c>
      <c r="N1302" s="3">
        <v>20.575199127197301</v>
      </c>
      <c r="O1302" s="3">
        <v>20.526300430297901</v>
      </c>
      <c r="P1302" s="3">
        <v>20.332899093627901</v>
      </c>
      <c r="Q1302" s="3">
        <v>20.528400421142599</v>
      </c>
      <c r="R1302" s="3">
        <v>20.6231994628906</v>
      </c>
      <c r="S1302" s="3">
        <v>20.383600234985401</v>
      </c>
    </row>
    <row r="1303" spans="1:19" x14ac:dyDescent="0.15">
      <c r="A1303" s="7" t="s">
        <v>20</v>
      </c>
      <c r="B1303" s="1">
        <v>6.0613842442734098</v>
      </c>
      <c r="C1303" s="1">
        <v>-0.83218837919689304</v>
      </c>
      <c r="D1303" s="1" t="s">
        <v>3416</v>
      </c>
      <c r="E1303" s="1" t="s">
        <v>3417</v>
      </c>
      <c r="F1303" s="7">
        <v>5302</v>
      </c>
      <c r="G1303" s="2">
        <v>24.1686000823975</v>
      </c>
      <c r="H1303" s="2">
        <v>24.134599685668899</v>
      </c>
      <c r="I1303" s="2">
        <v>24.244199752807599</v>
      </c>
      <c r="J1303" s="2">
        <v>23.9097995758057</v>
      </c>
      <c r="K1303" s="2">
        <v>23.8820991516113</v>
      </c>
      <c r="L1303" s="2">
        <v>23.928199768066399</v>
      </c>
      <c r="M1303" s="3">
        <v>24.852199554443398</v>
      </c>
      <c r="N1303" s="3">
        <v>25.026800155639599</v>
      </c>
      <c r="O1303" s="3">
        <v>24.961999893188501</v>
      </c>
      <c r="P1303" s="3">
        <v>25.0272006988525</v>
      </c>
      <c r="Q1303" s="3">
        <v>24.851900100708001</v>
      </c>
      <c r="R1303" s="3">
        <v>24.602399826049801</v>
      </c>
      <c r="S1303" s="3">
        <v>24.814899444580099</v>
      </c>
    </row>
    <row r="1304" spans="1:19" x14ac:dyDescent="0.15">
      <c r="A1304" s="7" t="s">
        <v>20</v>
      </c>
      <c r="B1304" s="1">
        <v>6.0715228978899702</v>
      </c>
      <c r="C1304" s="1">
        <v>0.69352894737606996</v>
      </c>
      <c r="D1304" s="1" t="s">
        <v>3418</v>
      </c>
      <c r="E1304" s="1" t="s">
        <v>3419</v>
      </c>
      <c r="F1304" s="7">
        <v>4854</v>
      </c>
      <c r="G1304" s="2">
        <v>23.516399383544901</v>
      </c>
      <c r="H1304" s="2">
        <v>23.503700256347699</v>
      </c>
      <c r="I1304" s="2">
        <v>23.487800598144499</v>
      </c>
      <c r="J1304" s="2">
        <v>23.569299697876001</v>
      </c>
      <c r="K1304" s="2">
        <v>23.572099685668899</v>
      </c>
      <c r="L1304" s="2">
        <v>23.390300750732401</v>
      </c>
      <c r="M1304" s="3">
        <v>22.611400604248001</v>
      </c>
      <c r="N1304" s="3">
        <v>22.968399047851602</v>
      </c>
      <c r="O1304" s="3">
        <v>22.673099517822301</v>
      </c>
      <c r="P1304" s="3">
        <v>22.817899703979499</v>
      </c>
      <c r="Q1304" s="3">
        <v>22.702699661254901</v>
      </c>
      <c r="R1304" s="3">
        <v>23.0436000823975</v>
      </c>
      <c r="S1304" s="3">
        <v>22.8743991851807</v>
      </c>
    </row>
    <row r="1305" spans="1:19" x14ac:dyDescent="0.15">
      <c r="A1305" s="7" t="s">
        <v>20</v>
      </c>
      <c r="B1305" s="1">
        <v>6.0814021820834698</v>
      </c>
      <c r="C1305" s="1">
        <v>-0.39626157851446198</v>
      </c>
      <c r="D1305" s="1" t="s">
        <v>3420</v>
      </c>
      <c r="E1305" s="1" t="s">
        <v>3421</v>
      </c>
      <c r="F1305" s="7">
        <v>4543</v>
      </c>
      <c r="G1305" s="2">
        <v>24.119199752807599</v>
      </c>
      <c r="H1305" s="2">
        <v>24.157199859619102</v>
      </c>
      <c r="I1305" s="2">
        <v>24.1485996246338</v>
      </c>
      <c r="J1305" s="2">
        <v>23.923200607299801</v>
      </c>
      <c r="K1305" s="2">
        <v>23.9822998046875</v>
      </c>
      <c r="L1305" s="2">
        <v>23.967500686645501</v>
      </c>
      <c r="M1305" s="3">
        <v>24.405799865722699</v>
      </c>
      <c r="N1305" s="3">
        <v>24.457199096679702</v>
      </c>
      <c r="O1305" s="3">
        <v>24.4675998687744</v>
      </c>
      <c r="P1305" s="3">
        <v>24.475299835205099</v>
      </c>
      <c r="Q1305" s="3">
        <v>24.422300338745099</v>
      </c>
      <c r="R1305" s="3">
        <v>24.4475994110107</v>
      </c>
      <c r="S1305" s="3">
        <v>24.4456996917725</v>
      </c>
    </row>
    <row r="1306" spans="1:19" x14ac:dyDescent="0.15">
      <c r="A1306" s="7" t="s">
        <v>20</v>
      </c>
      <c r="B1306" s="1">
        <v>6.0921909163238501</v>
      </c>
      <c r="C1306" s="1">
        <v>0.88493310837518602</v>
      </c>
      <c r="D1306" s="1" t="s">
        <v>3422</v>
      </c>
      <c r="E1306" s="1" t="s">
        <v>3423</v>
      </c>
      <c r="F1306" s="7">
        <v>3975</v>
      </c>
      <c r="G1306" s="2">
        <v>23.2747993469238</v>
      </c>
      <c r="H1306" s="2">
        <v>23.159299850463899</v>
      </c>
      <c r="I1306" s="2">
        <v>23.3271999359131</v>
      </c>
      <c r="J1306" s="2">
        <v>23.482099533081101</v>
      </c>
      <c r="K1306" s="2">
        <v>23.445600509643601</v>
      </c>
      <c r="L1306" s="2">
        <v>23.5335998535156</v>
      </c>
      <c r="M1306" s="3">
        <v>22.273099899291999</v>
      </c>
      <c r="N1306" s="3">
        <v>22.331300735473601</v>
      </c>
      <c r="O1306" s="3">
        <v>22.415800094604499</v>
      </c>
      <c r="P1306" s="3">
        <v>22.392999649047901</v>
      </c>
      <c r="Q1306" s="3">
        <v>22.596500396728501</v>
      </c>
      <c r="R1306" s="3">
        <v>22.718000411987301</v>
      </c>
      <c r="S1306" s="3">
        <v>22.670799255371101</v>
      </c>
    </row>
    <row r="1307" spans="1:19" x14ac:dyDescent="0.15">
      <c r="A1307" s="7" t="s">
        <v>20</v>
      </c>
      <c r="B1307" s="1">
        <v>6.09599820006183</v>
      </c>
      <c r="C1307" s="1">
        <v>0.60691465650285903</v>
      </c>
      <c r="D1307" s="1" t="s">
        <v>3424</v>
      </c>
      <c r="E1307" s="1" t="s">
        <v>3425</v>
      </c>
      <c r="F1307" s="7">
        <v>4469</v>
      </c>
      <c r="G1307" s="2">
        <v>21.286800384521499</v>
      </c>
      <c r="H1307" s="2">
        <v>21.261600494384801</v>
      </c>
      <c r="I1307" s="2">
        <v>21.3663005828857</v>
      </c>
      <c r="J1307" s="2">
        <v>21.420200347900401</v>
      </c>
      <c r="K1307" s="2">
        <v>21.572999954223601</v>
      </c>
      <c r="L1307" s="2">
        <v>21.5076999664307</v>
      </c>
      <c r="M1307" s="3">
        <v>20.716199874877901</v>
      </c>
      <c r="N1307" s="3">
        <v>20.7334995269775</v>
      </c>
      <c r="O1307" s="3">
        <v>20.773799896240199</v>
      </c>
      <c r="P1307" s="3">
        <v>20.739099502563501</v>
      </c>
      <c r="Q1307" s="3">
        <v>20.770099639892599</v>
      </c>
      <c r="R1307" s="3">
        <v>20.836900711059599</v>
      </c>
      <c r="S1307" s="3">
        <v>21.000200271606399</v>
      </c>
    </row>
    <row r="1308" spans="1:19" x14ac:dyDescent="0.15">
      <c r="A1308" s="7" t="s">
        <v>20</v>
      </c>
      <c r="B1308" s="1">
        <v>6.1011362108959197</v>
      </c>
      <c r="C1308" s="1">
        <v>-0.73841671716599</v>
      </c>
      <c r="D1308" s="1" t="s">
        <v>3426</v>
      </c>
      <c r="E1308" s="1" t="s">
        <v>3427</v>
      </c>
      <c r="F1308" s="7">
        <v>6641</v>
      </c>
      <c r="G1308" s="2">
        <v>20.5158996582031</v>
      </c>
      <c r="H1308" s="2">
        <v>20.7884006500244</v>
      </c>
      <c r="I1308" s="2">
        <v>20.907300949096701</v>
      </c>
      <c r="J1308" s="2">
        <v>20.6278991699219</v>
      </c>
      <c r="K1308" s="2">
        <v>20.638799667358398</v>
      </c>
      <c r="L1308" s="2">
        <v>20.650199890136701</v>
      </c>
      <c r="M1308" s="3">
        <v>21.503200531005898</v>
      </c>
      <c r="N1308" s="3">
        <v>21.486400604248001</v>
      </c>
      <c r="O1308" s="3">
        <v>21.5046997070313</v>
      </c>
      <c r="P1308" s="3">
        <v>21.264400482177699</v>
      </c>
      <c r="Q1308" s="3">
        <v>21.5188999176025</v>
      </c>
      <c r="R1308" s="3">
        <v>21.211999893188501</v>
      </c>
      <c r="S1308" s="3">
        <v>21.495899200439499</v>
      </c>
    </row>
    <row r="1309" spans="1:19" x14ac:dyDescent="0.15">
      <c r="A1309" s="7" t="s">
        <v>20</v>
      </c>
      <c r="B1309" s="1">
        <v>6.1046782950575604</v>
      </c>
      <c r="C1309" s="1">
        <v>0.216931070600236</v>
      </c>
      <c r="D1309" s="1" t="s">
        <v>3428</v>
      </c>
      <c r="E1309" s="1" t="s">
        <v>3429</v>
      </c>
      <c r="F1309" s="7">
        <v>6654</v>
      </c>
      <c r="G1309" s="2">
        <v>23.980199813842798</v>
      </c>
      <c r="H1309" s="2">
        <v>23.972600936889599</v>
      </c>
      <c r="I1309" s="2">
        <v>23.978000640869102</v>
      </c>
      <c r="J1309" s="2">
        <v>23.9776000976563</v>
      </c>
      <c r="K1309" s="2">
        <v>24.023399353027301</v>
      </c>
      <c r="L1309" s="2">
        <v>23.965700149536101</v>
      </c>
      <c r="M1309" s="3">
        <v>23.7553005218506</v>
      </c>
      <c r="N1309" s="3">
        <v>23.783000946044901</v>
      </c>
      <c r="O1309" s="3">
        <v>23.6909999847412</v>
      </c>
      <c r="P1309" s="3">
        <v>23.716999053955099</v>
      </c>
      <c r="Q1309" s="3">
        <v>23.781499862670898</v>
      </c>
      <c r="R1309" s="3">
        <v>23.838800430297901</v>
      </c>
      <c r="S1309" s="3">
        <v>23.7952995300293</v>
      </c>
    </row>
    <row r="1310" spans="1:19" x14ac:dyDescent="0.15">
      <c r="A1310" s="7" t="s">
        <v>20</v>
      </c>
      <c r="B1310" s="1">
        <v>6.1291649006983899</v>
      </c>
      <c r="C1310" s="1">
        <v>0.71277582077752999</v>
      </c>
      <c r="D1310" s="1" t="s">
        <v>3430</v>
      </c>
      <c r="E1310" s="1" t="s">
        <v>3431</v>
      </c>
      <c r="F1310" s="7">
        <v>4354</v>
      </c>
      <c r="G1310" s="2">
        <v>20.614099502563501</v>
      </c>
      <c r="H1310" s="2">
        <v>20.467899322509801</v>
      </c>
      <c r="I1310" s="2">
        <v>20.539899826049801</v>
      </c>
      <c r="J1310" s="2">
        <v>20.641899108886701</v>
      </c>
      <c r="K1310" s="2">
        <v>20.716499328613299</v>
      </c>
      <c r="L1310" s="2">
        <v>20.686500549316399</v>
      </c>
      <c r="M1310" s="3">
        <v>19.827800750732401</v>
      </c>
      <c r="N1310" s="3">
        <v>19.6254997253418</v>
      </c>
      <c r="O1310" s="3">
        <v>19.9953002929688</v>
      </c>
      <c r="P1310" s="3">
        <v>20.114799499511701</v>
      </c>
      <c r="Q1310" s="3">
        <v>19.8848991394043</v>
      </c>
      <c r="R1310" s="3">
        <v>19.902900695800799</v>
      </c>
      <c r="S1310" s="3">
        <v>19.937299728393601</v>
      </c>
    </row>
    <row r="1311" spans="1:19" x14ac:dyDescent="0.15">
      <c r="A1311" s="7" t="s">
        <v>20</v>
      </c>
      <c r="B1311" s="1">
        <v>6.1308617799715002</v>
      </c>
      <c r="C1311" s="1">
        <v>0.48557385944185</v>
      </c>
      <c r="D1311" s="1" t="s">
        <v>3432</v>
      </c>
      <c r="E1311" s="1" t="s">
        <v>3433</v>
      </c>
      <c r="F1311" s="7">
        <v>5525</v>
      </c>
      <c r="G1311" s="2">
        <v>22.097999572753899</v>
      </c>
      <c r="H1311" s="2">
        <v>22.130100250244102</v>
      </c>
      <c r="I1311" s="2">
        <v>22.105300903320298</v>
      </c>
      <c r="J1311" s="2">
        <v>22.1975994110107</v>
      </c>
      <c r="K1311" s="2">
        <v>22.317499160766602</v>
      </c>
      <c r="L1311" s="2">
        <v>22.3131999969482</v>
      </c>
      <c r="M1311" s="3">
        <v>21.6460990905762</v>
      </c>
      <c r="N1311" s="3">
        <v>21.676500320434599</v>
      </c>
      <c r="O1311" s="3">
        <v>21.613399505615199</v>
      </c>
      <c r="P1311" s="3">
        <v>21.669700622558601</v>
      </c>
      <c r="Q1311" s="3">
        <v>21.768100738525401</v>
      </c>
      <c r="R1311" s="3">
        <v>21.776199340820298</v>
      </c>
      <c r="S1311" s="3">
        <v>21.806299209594702</v>
      </c>
    </row>
    <row r="1312" spans="1:19" x14ac:dyDescent="0.15">
      <c r="A1312" s="7" t="s">
        <v>20</v>
      </c>
      <c r="B1312" s="1">
        <v>6.1386685848274798</v>
      </c>
      <c r="C1312" s="1">
        <v>-0.67596163068498805</v>
      </c>
      <c r="D1312" s="1" t="s">
        <v>3434</v>
      </c>
      <c r="E1312" s="1" t="s">
        <v>3435</v>
      </c>
      <c r="F1312" s="7">
        <v>5900</v>
      </c>
      <c r="G1312" s="2">
        <v>21.36669921875</v>
      </c>
      <c r="H1312" s="2">
        <v>21.372900009155298</v>
      </c>
      <c r="I1312" s="2">
        <v>21.269800186157202</v>
      </c>
      <c r="J1312" s="2">
        <v>21.0442008972168</v>
      </c>
      <c r="K1312" s="2">
        <v>21.112199783325199</v>
      </c>
      <c r="L1312" s="2">
        <v>21.035200119018601</v>
      </c>
      <c r="M1312" s="3">
        <v>21.824699401855501</v>
      </c>
      <c r="N1312" s="3">
        <v>21.924999237060501</v>
      </c>
      <c r="O1312" s="3">
        <v>21.944099426269499</v>
      </c>
      <c r="P1312" s="3">
        <v>22.0076007843018</v>
      </c>
      <c r="Q1312" s="3">
        <v>21.8131999969482</v>
      </c>
      <c r="R1312" s="3">
        <v>21.7978000640869</v>
      </c>
      <c r="S1312" s="3">
        <v>21.820499420166001</v>
      </c>
    </row>
    <row r="1313" spans="1:19" x14ac:dyDescent="0.15">
      <c r="A1313" s="7" t="s">
        <v>20</v>
      </c>
      <c r="B1313" s="1">
        <v>6.1662899229593497</v>
      </c>
      <c r="C1313" s="1">
        <v>-0.48873342786516399</v>
      </c>
      <c r="D1313" s="1" t="s">
        <v>3436</v>
      </c>
      <c r="E1313" s="1" t="s">
        <v>3437</v>
      </c>
      <c r="F1313" s="7">
        <v>6428</v>
      </c>
      <c r="G1313" s="2">
        <v>20.308500289916999</v>
      </c>
      <c r="H1313" s="2">
        <v>20.093500137329102</v>
      </c>
      <c r="I1313" s="2">
        <v>20.235000610351602</v>
      </c>
      <c r="J1313" s="2">
        <v>20.239500045776399</v>
      </c>
      <c r="K1313" s="2">
        <v>20.162599563598601</v>
      </c>
      <c r="L1313" s="2">
        <v>20.064699172973601</v>
      </c>
      <c r="M1313" s="3">
        <v>20.703199386596701</v>
      </c>
      <c r="N1313" s="3">
        <v>20.616399765014599</v>
      </c>
      <c r="O1313" s="3">
        <v>20.790399551391602</v>
      </c>
      <c r="P1313" s="3">
        <v>20.744600296020501</v>
      </c>
      <c r="Q1313" s="3">
        <v>20.674400329589801</v>
      </c>
      <c r="R1313" s="3">
        <v>20.5536003112793</v>
      </c>
      <c r="S1313" s="3">
        <v>20.626300811767599</v>
      </c>
    </row>
    <row r="1314" spans="1:19" x14ac:dyDescent="0.15">
      <c r="A1314" s="7" t="s">
        <v>20</v>
      </c>
      <c r="B1314" s="1">
        <v>6.1673713250951598</v>
      </c>
      <c r="C1314" s="1">
        <v>-0.47208554404122399</v>
      </c>
      <c r="D1314" s="1" t="s">
        <v>3438</v>
      </c>
      <c r="E1314" s="1" t="s">
        <v>3439</v>
      </c>
      <c r="F1314" s="7">
        <v>5588</v>
      </c>
      <c r="G1314" s="2">
        <v>21.683500289916999</v>
      </c>
      <c r="H1314" s="2">
        <v>21.6256008148193</v>
      </c>
      <c r="I1314" s="2">
        <v>21.608600616455099</v>
      </c>
      <c r="J1314" s="2">
        <v>21.453699111938501</v>
      </c>
      <c r="K1314" s="2">
        <v>21.517400741577099</v>
      </c>
      <c r="L1314" s="2">
        <v>21.390199661254901</v>
      </c>
      <c r="M1314" s="3">
        <v>22.0305995941162</v>
      </c>
      <c r="N1314" s="3">
        <v>22.064500808715799</v>
      </c>
      <c r="O1314" s="3">
        <v>22.017400741577099</v>
      </c>
      <c r="P1314" s="3">
        <v>22.084199905395501</v>
      </c>
      <c r="Q1314" s="3">
        <v>21.986099243164102</v>
      </c>
      <c r="R1314" s="3">
        <v>22.015300750732401</v>
      </c>
      <c r="S1314" s="3">
        <v>21.931999206543001</v>
      </c>
    </row>
    <row r="1315" spans="1:19" x14ac:dyDescent="0.15">
      <c r="A1315" s="7" t="s">
        <v>20</v>
      </c>
      <c r="B1315" s="1">
        <v>6.1751432338622196</v>
      </c>
      <c r="C1315" s="1">
        <v>-0.56771496364048701</v>
      </c>
      <c r="D1315" s="1" t="s">
        <v>3440</v>
      </c>
      <c r="E1315" s="1" t="s">
        <v>3441</v>
      </c>
      <c r="F1315" s="7">
        <v>5465</v>
      </c>
      <c r="G1315" s="2">
        <v>20.848699569702099</v>
      </c>
      <c r="H1315" s="2">
        <v>20.848899841308601</v>
      </c>
      <c r="I1315" s="2">
        <v>20.990699768066399</v>
      </c>
      <c r="J1315" s="2">
        <v>20.9473991394043</v>
      </c>
      <c r="K1315" s="2">
        <v>20.820999145507798</v>
      </c>
      <c r="L1315" s="2">
        <v>20.816099166870099</v>
      </c>
      <c r="M1315" s="3">
        <v>21.521400451660199</v>
      </c>
      <c r="N1315" s="3">
        <v>21.527099609375</v>
      </c>
      <c r="O1315" s="3">
        <v>21.598800659179702</v>
      </c>
      <c r="P1315" s="3">
        <v>21.3532009124756</v>
      </c>
      <c r="Q1315" s="3">
        <v>21.2889003753662</v>
      </c>
      <c r="R1315" s="3">
        <v>21.506099700927699</v>
      </c>
      <c r="S1315" s="3">
        <v>21.330099105835</v>
      </c>
    </row>
    <row r="1316" spans="1:19" x14ac:dyDescent="0.15">
      <c r="A1316" s="7" t="s">
        <v>20</v>
      </c>
      <c r="B1316" s="1">
        <v>6.18823107136277</v>
      </c>
      <c r="C1316" s="1">
        <v>-0.82874311719621796</v>
      </c>
      <c r="D1316" s="1" t="s">
        <v>3442</v>
      </c>
      <c r="E1316" s="1" t="s">
        <v>3443</v>
      </c>
      <c r="F1316" s="7">
        <v>5036</v>
      </c>
      <c r="G1316" s="2">
        <v>22.791500091552699</v>
      </c>
      <c r="H1316" s="2">
        <v>22.849899291992202</v>
      </c>
      <c r="I1316" s="2">
        <v>22.884300231933601</v>
      </c>
      <c r="J1316" s="2">
        <v>22.4757995605469</v>
      </c>
      <c r="K1316" s="2">
        <v>22.441499710083001</v>
      </c>
      <c r="L1316" s="2">
        <v>22.591999053955099</v>
      </c>
      <c r="M1316" s="3">
        <v>23.475400924682599</v>
      </c>
      <c r="N1316" s="3">
        <v>23.6268005371094</v>
      </c>
      <c r="O1316" s="3">
        <v>23.584999084472699</v>
      </c>
      <c r="P1316" s="3">
        <v>23.493299484252901</v>
      </c>
      <c r="Q1316" s="3">
        <v>23.350400924682599</v>
      </c>
      <c r="R1316" s="3">
        <v>23.455999374389599</v>
      </c>
      <c r="S1316" s="3">
        <v>23.5217990875244</v>
      </c>
    </row>
    <row r="1317" spans="1:19" x14ac:dyDescent="0.15">
      <c r="A1317" s="7" t="s">
        <v>20</v>
      </c>
      <c r="B1317" s="1">
        <v>6.1934816983444598</v>
      </c>
      <c r="C1317" s="1">
        <v>0.64286404564267097</v>
      </c>
      <c r="D1317" s="1" t="s">
        <v>3444</v>
      </c>
      <c r="E1317" s="1" t="s">
        <v>3445</v>
      </c>
      <c r="F1317" s="7">
        <v>4739</v>
      </c>
      <c r="G1317" s="2">
        <v>25.005599975585898</v>
      </c>
      <c r="H1317" s="2">
        <v>25.0070991516113</v>
      </c>
      <c r="I1317" s="2">
        <v>25.122600555419901</v>
      </c>
      <c r="J1317" s="2">
        <v>25.228599548339801</v>
      </c>
      <c r="K1317" s="2">
        <v>25.243400573730501</v>
      </c>
      <c r="L1317" s="2">
        <v>25.238399505615199</v>
      </c>
      <c r="M1317" s="3">
        <v>24.4517002105713</v>
      </c>
      <c r="N1317" s="3">
        <v>24.415500640869102</v>
      </c>
      <c r="O1317" s="3">
        <v>24.510700225830099</v>
      </c>
      <c r="P1317" s="3">
        <v>24.311199188232401</v>
      </c>
      <c r="Q1317" s="3">
        <v>24.550300598144499</v>
      </c>
      <c r="R1317" s="3">
        <v>24.633100509643601</v>
      </c>
      <c r="S1317" s="3">
        <v>24.614099502563501</v>
      </c>
    </row>
    <row r="1318" spans="1:19" x14ac:dyDescent="0.15">
      <c r="A1318" s="7" t="s">
        <v>20</v>
      </c>
      <c r="B1318" s="1">
        <v>6.2270142405485496</v>
      </c>
      <c r="C1318" s="1">
        <v>-0.50413714817591804</v>
      </c>
      <c r="D1318" s="1" t="s">
        <v>3446</v>
      </c>
      <c r="E1318" s="1" t="s">
        <v>3447</v>
      </c>
      <c r="F1318" s="7">
        <v>5347</v>
      </c>
      <c r="G1318" s="2">
        <v>20.724199295043899</v>
      </c>
      <c r="H1318" s="2">
        <v>20.7693996429443</v>
      </c>
      <c r="I1318" s="2">
        <v>20.741899490356399</v>
      </c>
      <c r="J1318" s="2">
        <v>20.884099960327099</v>
      </c>
      <c r="K1318" s="2" t="s">
        <v>27</v>
      </c>
      <c r="L1318" s="2">
        <v>20.655500411987301</v>
      </c>
      <c r="M1318" s="3">
        <v>21.289199829101602</v>
      </c>
      <c r="N1318" s="3">
        <v>21.226900100708001</v>
      </c>
      <c r="O1318" s="3">
        <v>21.2670993804932</v>
      </c>
      <c r="P1318" s="3">
        <v>21.3526000976563</v>
      </c>
      <c r="Q1318" s="3">
        <v>21.3307991027832</v>
      </c>
      <c r="R1318" s="3">
        <v>21.1460990905762</v>
      </c>
      <c r="S1318" s="3">
        <v>21.201400756835898</v>
      </c>
    </row>
    <row r="1319" spans="1:19" x14ac:dyDescent="0.15">
      <c r="A1319" s="7" t="s">
        <v>20</v>
      </c>
      <c r="B1319" s="1">
        <v>6.2337030795078796</v>
      </c>
      <c r="C1319" s="1">
        <v>-0.46008559635707202</v>
      </c>
      <c r="D1319" s="1" t="s">
        <v>3448</v>
      </c>
      <c r="E1319" s="1" t="s">
        <v>3449</v>
      </c>
      <c r="F1319" s="7">
        <v>4641</v>
      </c>
      <c r="G1319" s="2">
        <v>22.431200027465799</v>
      </c>
      <c r="H1319" s="2">
        <v>22.4403991699219</v>
      </c>
      <c r="I1319" s="2">
        <v>22.633600234985401</v>
      </c>
      <c r="J1319" s="2">
        <v>22.421100616455099</v>
      </c>
      <c r="K1319" s="2">
        <v>22.524900436401399</v>
      </c>
      <c r="L1319" s="2">
        <v>22.371799468994102</v>
      </c>
      <c r="M1319" s="3">
        <v>23.028099060058601</v>
      </c>
      <c r="N1319" s="3">
        <v>22.992799758911101</v>
      </c>
      <c r="O1319" s="3">
        <v>22.963300704956101</v>
      </c>
      <c r="P1319" s="3">
        <v>22.862899780273398</v>
      </c>
      <c r="Q1319" s="3">
        <v>22.844699859619102</v>
      </c>
      <c r="R1319" s="3">
        <v>22.925399780273398</v>
      </c>
      <c r="S1319" s="3">
        <v>22.896900177001999</v>
      </c>
    </row>
    <row r="1320" spans="1:19" x14ac:dyDescent="0.15">
      <c r="A1320" s="7" t="s">
        <v>20</v>
      </c>
      <c r="B1320" s="1">
        <v>6.2446880392668502</v>
      </c>
      <c r="C1320" s="1">
        <v>0.74433095114571701</v>
      </c>
      <c r="D1320" s="1" t="s">
        <v>3450</v>
      </c>
      <c r="E1320" s="1" t="s">
        <v>3451</v>
      </c>
      <c r="F1320" s="7">
        <v>3327</v>
      </c>
      <c r="G1320" s="2">
        <v>22.907600402831999</v>
      </c>
      <c r="H1320" s="2">
        <v>22.9724006652832</v>
      </c>
      <c r="I1320" s="2">
        <v>22.831600189208999</v>
      </c>
      <c r="J1320" s="2">
        <v>23.093999862670898</v>
      </c>
      <c r="K1320" s="2">
        <v>23.128599166870099</v>
      </c>
      <c r="L1320" s="2">
        <v>23.190099716186499</v>
      </c>
      <c r="M1320" s="3">
        <v>22.228300094604499</v>
      </c>
      <c r="N1320" s="3">
        <v>22.138500213623001</v>
      </c>
      <c r="O1320" s="3">
        <v>22.192100524902301</v>
      </c>
      <c r="P1320" s="3">
        <v>22.186199188232401</v>
      </c>
      <c r="Q1320" s="3">
        <v>22.475700378418001</v>
      </c>
      <c r="R1320" s="3">
        <v>22.379499435424801</v>
      </c>
      <c r="S1320" s="3">
        <v>22.334400177001999</v>
      </c>
    </row>
    <row r="1321" spans="1:19" x14ac:dyDescent="0.15">
      <c r="A1321" s="7" t="s">
        <v>20</v>
      </c>
      <c r="B1321" s="1">
        <v>6.2659529173051096</v>
      </c>
      <c r="C1321" s="1">
        <v>-0.65771434420630803</v>
      </c>
      <c r="D1321" s="1" t="s">
        <v>3452</v>
      </c>
      <c r="E1321" s="1" t="s">
        <v>3453</v>
      </c>
      <c r="F1321" s="7">
        <v>3776</v>
      </c>
      <c r="G1321" s="2">
        <v>20.4186000823975</v>
      </c>
      <c r="H1321" s="2">
        <v>20.224000930786101</v>
      </c>
      <c r="I1321" s="2">
        <v>20.074699401855501</v>
      </c>
      <c r="J1321" s="2">
        <v>20.2381992340088</v>
      </c>
      <c r="K1321" s="2">
        <v>20.239200592041001</v>
      </c>
      <c r="L1321" s="2">
        <v>19.991500854492202</v>
      </c>
      <c r="M1321" s="3">
        <v>20.975099563598601</v>
      </c>
      <c r="N1321" s="3">
        <v>20.840999603271499</v>
      </c>
      <c r="O1321" s="3">
        <v>20.8036003112793</v>
      </c>
      <c r="P1321" s="3">
        <v>20.779300689697301</v>
      </c>
      <c r="Q1321" s="3">
        <v>20.919500350952099</v>
      </c>
      <c r="R1321" s="3">
        <v>20.889600753784201</v>
      </c>
      <c r="S1321" s="3">
        <v>20.779800415039102</v>
      </c>
    </row>
    <row r="1322" spans="1:19" x14ac:dyDescent="0.15">
      <c r="A1322" s="7" t="s">
        <v>20</v>
      </c>
      <c r="B1322" s="1">
        <v>6.2799188940154602</v>
      </c>
      <c r="C1322" s="1">
        <v>-0.43096160888671903</v>
      </c>
      <c r="D1322" s="1" t="s">
        <v>3454</v>
      </c>
      <c r="E1322" s="1" t="s">
        <v>3455</v>
      </c>
      <c r="F1322" s="7">
        <v>7148</v>
      </c>
      <c r="G1322" s="2">
        <v>20.816600799560501</v>
      </c>
      <c r="H1322" s="2">
        <v>20.794399261474599</v>
      </c>
      <c r="I1322" s="2">
        <v>20.610000610351602</v>
      </c>
      <c r="J1322" s="2">
        <v>20.6543998718262</v>
      </c>
      <c r="K1322" s="2">
        <v>20.724800109863299</v>
      </c>
      <c r="L1322" s="2">
        <v>20.609199523925799</v>
      </c>
      <c r="M1322" s="3">
        <v>21.2476997375488</v>
      </c>
      <c r="N1322" s="3">
        <v>21.128299713134801</v>
      </c>
      <c r="O1322" s="3">
        <v>21.142299652099599</v>
      </c>
      <c r="P1322" s="3">
        <v>21.127399444580099</v>
      </c>
      <c r="Q1322" s="3">
        <v>21.1084995269775</v>
      </c>
      <c r="R1322" s="3">
        <v>21.1179008483887</v>
      </c>
      <c r="S1322" s="3">
        <v>21.055599212646499</v>
      </c>
    </row>
    <row r="1323" spans="1:19" x14ac:dyDescent="0.15">
      <c r="A1323" s="7" t="s">
        <v>20</v>
      </c>
      <c r="B1323" s="1">
        <v>6.2945018389562097</v>
      </c>
      <c r="C1323" s="1">
        <v>-0.88183843521844796</v>
      </c>
      <c r="D1323" s="1" t="s">
        <v>3456</v>
      </c>
      <c r="E1323" s="1" t="s">
        <v>3457</v>
      </c>
      <c r="F1323" s="7">
        <v>4535</v>
      </c>
      <c r="G1323" s="2">
        <v>22.380800247192401</v>
      </c>
      <c r="H1323" s="2">
        <v>22.422899246215799</v>
      </c>
      <c r="I1323" s="2">
        <v>22.425199508666999</v>
      </c>
      <c r="J1323" s="2">
        <v>22.055099487304702</v>
      </c>
      <c r="K1323" s="2">
        <v>21.998600006103501</v>
      </c>
      <c r="L1323" s="2">
        <v>22.095199584960898</v>
      </c>
      <c r="M1323" s="3">
        <v>23.2429008483887</v>
      </c>
      <c r="N1323" s="3">
        <v>23.142999649047901</v>
      </c>
      <c r="O1323" s="3">
        <v>23.159500122070298</v>
      </c>
      <c r="P1323" s="3">
        <v>23.192899703979499</v>
      </c>
      <c r="Q1323" s="3">
        <v>23.001600265502901</v>
      </c>
      <c r="R1323" s="3">
        <v>23.026899337768601</v>
      </c>
      <c r="S1323" s="3">
        <v>23.013500213623001</v>
      </c>
    </row>
    <row r="1324" spans="1:19" x14ac:dyDescent="0.15">
      <c r="A1324" s="7" t="s">
        <v>20</v>
      </c>
      <c r="B1324" s="1">
        <v>6.296362127219</v>
      </c>
      <c r="C1324" s="1">
        <v>-0.61122621808733202</v>
      </c>
      <c r="D1324" s="1" t="s">
        <v>3458</v>
      </c>
      <c r="E1324" s="1" t="s">
        <v>3459</v>
      </c>
      <c r="F1324" s="7">
        <v>6694</v>
      </c>
      <c r="G1324" s="2">
        <v>22.899700164794901</v>
      </c>
      <c r="H1324" s="2">
        <v>22.809799194335898</v>
      </c>
      <c r="I1324" s="2">
        <v>22.819700241088899</v>
      </c>
      <c r="J1324" s="2">
        <v>22.6821994781494</v>
      </c>
      <c r="K1324" s="2">
        <v>22.640699386596701</v>
      </c>
      <c r="L1324" s="2">
        <v>22.6149997711182</v>
      </c>
      <c r="M1324" s="3">
        <v>23.415199279785199</v>
      </c>
      <c r="N1324" s="3">
        <v>23.370800018310501</v>
      </c>
      <c r="O1324" s="3">
        <v>23.472099304199201</v>
      </c>
      <c r="P1324" s="3">
        <v>23.434799194335898</v>
      </c>
      <c r="Q1324" s="3">
        <v>23.341199874877901</v>
      </c>
      <c r="R1324" s="3">
        <v>23.253200531005898</v>
      </c>
      <c r="S1324" s="3">
        <v>23.2028999328613</v>
      </c>
    </row>
    <row r="1325" spans="1:19" x14ac:dyDescent="0.15">
      <c r="A1325" s="7" t="s">
        <v>20</v>
      </c>
      <c r="B1325" s="1">
        <v>6.3149228920226497</v>
      </c>
      <c r="C1325" s="1">
        <v>0.55505698067801401</v>
      </c>
      <c r="D1325" s="1" t="s">
        <v>3460</v>
      </c>
      <c r="E1325" s="1" t="s">
        <v>3461</v>
      </c>
      <c r="F1325" s="7">
        <v>5150</v>
      </c>
      <c r="G1325" s="2">
        <v>23.433399200439499</v>
      </c>
      <c r="H1325" s="2">
        <v>23.402500152587901</v>
      </c>
      <c r="I1325" s="2">
        <v>23.391300201416001</v>
      </c>
      <c r="J1325" s="2">
        <v>23.624799728393601</v>
      </c>
      <c r="K1325" s="2">
        <v>23.6378993988037</v>
      </c>
      <c r="L1325" s="2">
        <v>23.631900787353501</v>
      </c>
      <c r="M1325" s="3">
        <v>22.9871006011963</v>
      </c>
      <c r="N1325" s="3">
        <v>22.885999679565401</v>
      </c>
      <c r="O1325" s="3">
        <v>22.948600769043001</v>
      </c>
      <c r="P1325" s="3">
        <v>22.879999160766602</v>
      </c>
      <c r="Q1325" s="3">
        <v>23.031200408935501</v>
      </c>
      <c r="R1325" s="3">
        <v>23.046199798583999</v>
      </c>
      <c r="S1325" s="3">
        <v>22.9776000976563</v>
      </c>
    </row>
    <row r="1326" spans="1:19" x14ac:dyDescent="0.15">
      <c r="A1326" s="7" t="s">
        <v>20</v>
      </c>
      <c r="B1326" s="1">
        <v>6.3161528718871898</v>
      </c>
      <c r="C1326" s="1">
        <v>-0.93212618146623805</v>
      </c>
      <c r="D1326" s="1" t="s">
        <v>3462</v>
      </c>
      <c r="E1326" s="1" t="s">
        <v>3463</v>
      </c>
      <c r="F1326" s="7">
        <v>4181</v>
      </c>
      <c r="G1326" s="2">
        <v>21.520099639892599</v>
      </c>
      <c r="H1326" s="2">
        <v>21.653400421142599</v>
      </c>
      <c r="I1326" s="2">
        <v>21.757499694824201</v>
      </c>
      <c r="J1326" s="2">
        <v>21.288499832153299</v>
      </c>
      <c r="K1326" s="2">
        <v>21.254199981689499</v>
      </c>
      <c r="L1326" s="2">
        <v>21.274999618530298</v>
      </c>
      <c r="M1326" s="3">
        <v>22.43869972229</v>
      </c>
      <c r="N1326" s="3">
        <v>22.4794006347656</v>
      </c>
      <c r="O1326" s="3">
        <v>22.506999969482401</v>
      </c>
      <c r="P1326" s="3">
        <v>22.335399627685501</v>
      </c>
      <c r="Q1326" s="3">
        <v>22.2611999511719</v>
      </c>
      <c r="R1326" s="3">
        <v>22.387199401855501</v>
      </c>
      <c r="S1326" s="3">
        <v>22.322799682617202</v>
      </c>
    </row>
    <row r="1327" spans="1:19" x14ac:dyDescent="0.15">
      <c r="A1327" s="7" t="s">
        <v>20</v>
      </c>
      <c r="B1327" s="1">
        <v>6.3289086501607903</v>
      </c>
      <c r="C1327" s="1">
        <v>-0.53010940551757801</v>
      </c>
      <c r="D1327" s="1" t="s">
        <v>3464</v>
      </c>
      <c r="E1327" s="1" t="s">
        <v>3465</v>
      </c>
      <c r="F1327" s="7">
        <v>5867</v>
      </c>
      <c r="G1327" s="2">
        <v>21.963100433349599</v>
      </c>
      <c r="H1327" s="2">
        <v>21.965900421142599</v>
      </c>
      <c r="I1327" s="2">
        <v>21.9468994140625</v>
      </c>
      <c r="J1327" s="2">
        <v>21.7140007019043</v>
      </c>
      <c r="K1327" s="2">
        <v>21.848199844360401</v>
      </c>
      <c r="L1327" s="2">
        <v>21.816900253295898</v>
      </c>
      <c r="M1327" s="3">
        <v>22.490699768066399</v>
      </c>
      <c r="N1327" s="3">
        <v>22.441900253295898</v>
      </c>
      <c r="O1327" s="3">
        <v>22.42799949646</v>
      </c>
      <c r="P1327" s="3">
        <v>22.506700515747099</v>
      </c>
      <c r="Q1327" s="3">
        <v>22.307600021362301</v>
      </c>
      <c r="R1327" s="3">
        <v>22.315000534057599</v>
      </c>
      <c r="S1327" s="3">
        <v>22.351699829101602</v>
      </c>
    </row>
    <row r="1328" spans="1:19" x14ac:dyDescent="0.15">
      <c r="A1328" s="7" t="s">
        <v>20</v>
      </c>
      <c r="B1328" s="1">
        <v>6.3388832093303398</v>
      </c>
      <c r="C1328" s="1">
        <v>-0.609278179350351</v>
      </c>
      <c r="D1328" s="1" t="s">
        <v>3466</v>
      </c>
      <c r="E1328" s="1" t="s">
        <v>3467</v>
      </c>
      <c r="F1328" s="7">
        <v>10</v>
      </c>
      <c r="G1328" s="2">
        <v>21.6844997406006</v>
      </c>
      <c r="H1328" s="2">
        <v>21.75</v>
      </c>
      <c r="I1328" s="2">
        <v>21.660400390625</v>
      </c>
      <c r="J1328" s="2">
        <v>21.467800140380898</v>
      </c>
      <c r="K1328" s="2">
        <v>21.494400024414102</v>
      </c>
      <c r="L1328" s="2">
        <v>21.507200241088899</v>
      </c>
      <c r="M1328" s="3">
        <v>22.346399307251001</v>
      </c>
      <c r="N1328" s="3">
        <v>22.283899307251001</v>
      </c>
      <c r="O1328" s="3">
        <v>22.191200256347699</v>
      </c>
      <c r="P1328" s="3">
        <v>22.230100631713899</v>
      </c>
      <c r="Q1328" s="3">
        <v>22.148199081420898</v>
      </c>
      <c r="R1328" s="3">
        <v>22.1431999206543</v>
      </c>
      <c r="S1328" s="3">
        <v>22.080299377441399</v>
      </c>
    </row>
    <row r="1329" spans="1:19" x14ac:dyDescent="0.15">
      <c r="A1329" s="7" t="s">
        <v>20</v>
      </c>
      <c r="B1329" s="1">
        <v>6.3568428698532502</v>
      </c>
      <c r="C1329" s="1">
        <v>0.571320897056943</v>
      </c>
      <c r="D1329" s="1" t="s">
        <v>3468</v>
      </c>
      <c r="E1329" s="1" t="s">
        <v>3469</v>
      </c>
      <c r="F1329" s="7">
        <v>5679</v>
      </c>
      <c r="G1329" s="2">
        <v>21.416700363159201</v>
      </c>
      <c r="H1329" s="2">
        <v>21.4403991699219</v>
      </c>
      <c r="I1329" s="2">
        <v>21.400999069213899</v>
      </c>
      <c r="J1329" s="2">
        <v>21.530500411987301</v>
      </c>
      <c r="K1329" s="2">
        <v>21.467500686645501</v>
      </c>
      <c r="L1329" s="2">
        <v>21.624799728393601</v>
      </c>
      <c r="M1329" s="3">
        <v>20.7234001159668</v>
      </c>
      <c r="N1329" s="3">
        <v>20.9087009429932</v>
      </c>
      <c r="O1329" s="3">
        <v>20.8302001953125</v>
      </c>
      <c r="P1329" s="3">
        <v>20.949399948120099</v>
      </c>
      <c r="Q1329" s="3">
        <v>20.964500427246101</v>
      </c>
      <c r="R1329" s="3">
        <v>20.923200607299801</v>
      </c>
      <c r="S1329" s="3">
        <v>21.062400817871101</v>
      </c>
    </row>
    <row r="1330" spans="1:19" x14ac:dyDescent="0.15">
      <c r="A1330" s="7" t="s">
        <v>20</v>
      </c>
      <c r="B1330" s="1">
        <v>6.3578918407896703</v>
      </c>
      <c r="C1330" s="1">
        <v>0.64260246640160201</v>
      </c>
      <c r="D1330" s="1" t="s">
        <v>3470</v>
      </c>
      <c r="E1330" s="1" t="s">
        <v>3471</v>
      </c>
      <c r="F1330" s="7">
        <v>5304</v>
      </c>
      <c r="G1330" s="2">
        <v>22.001399993896499</v>
      </c>
      <c r="H1330" s="2">
        <v>22.0414009094238</v>
      </c>
      <c r="I1330" s="2">
        <v>22.0594997406006</v>
      </c>
      <c r="J1330" s="2">
        <v>22.1674995422363</v>
      </c>
      <c r="K1330" s="2">
        <v>22.2672004699707</v>
      </c>
      <c r="L1330" s="2">
        <v>22.187299728393601</v>
      </c>
      <c r="M1330" s="3">
        <v>21.381599426269499</v>
      </c>
      <c r="N1330" s="3">
        <v>21.407100677490199</v>
      </c>
      <c r="O1330" s="3">
        <v>21.42919921875</v>
      </c>
      <c r="P1330" s="3">
        <v>21.351600646972699</v>
      </c>
      <c r="Q1330" s="3">
        <v>21.527999877929702</v>
      </c>
      <c r="R1330" s="3">
        <v>21.6539001464844</v>
      </c>
      <c r="S1330" s="3">
        <v>21.595399856567401</v>
      </c>
    </row>
    <row r="1331" spans="1:19" x14ac:dyDescent="0.15">
      <c r="A1331" s="7" t="s">
        <v>20</v>
      </c>
      <c r="B1331" s="1">
        <v>6.3756108010275199</v>
      </c>
      <c r="C1331" s="1">
        <v>0.62091677529471301</v>
      </c>
      <c r="D1331" s="1" t="s">
        <v>3472</v>
      </c>
      <c r="E1331" s="1" t="s">
        <v>3473</v>
      </c>
      <c r="F1331" s="7">
        <v>4579</v>
      </c>
      <c r="G1331" s="2">
        <v>21.982599258422901</v>
      </c>
      <c r="H1331" s="2">
        <v>21.943300247192401</v>
      </c>
      <c r="I1331" s="2">
        <v>21.9559001922607</v>
      </c>
      <c r="J1331" s="2">
        <v>22.163499832153299</v>
      </c>
      <c r="K1331" s="2">
        <v>22.208900451660199</v>
      </c>
      <c r="L1331" s="2">
        <v>22.232500076293899</v>
      </c>
      <c r="M1331" s="3">
        <v>21.421100616455099</v>
      </c>
      <c r="N1331" s="3">
        <v>21.4284992218018</v>
      </c>
      <c r="O1331" s="3">
        <v>21.4298992156982</v>
      </c>
      <c r="P1331" s="3">
        <v>21.352699279785199</v>
      </c>
      <c r="Q1331" s="3">
        <v>21.535800933837901</v>
      </c>
      <c r="R1331" s="3">
        <v>21.562099456787099</v>
      </c>
      <c r="S1331" s="3">
        <v>21.4913005828857</v>
      </c>
    </row>
    <row r="1332" spans="1:19" x14ac:dyDescent="0.15">
      <c r="A1332" s="7" t="s">
        <v>20</v>
      </c>
      <c r="B1332" s="1">
        <v>6.3769844288799202</v>
      </c>
      <c r="C1332" s="1">
        <v>-0.70061665489560099</v>
      </c>
      <c r="D1332" s="1" t="s">
        <v>3474</v>
      </c>
      <c r="E1332" s="1" t="s">
        <v>3475</v>
      </c>
      <c r="F1332" s="7">
        <v>890</v>
      </c>
      <c r="G1332" s="2">
        <v>24.102100372314499</v>
      </c>
      <c r="H1332" s="2">
        <v>24.1774005889893</v>
      </c>
      <c r="I1332" s="2">
        <v>24.218500137329102</v>
      </c>
      <c r="J1332" s="2">
        <v>23.8820991516113</v>
      </c>
      <c r="K1332" s="2">
        <v>23.983800888061499</v>
      </c>
      <c r="L1332" s="2">
        <v>23.970800399780298</v>
      </c>
      <c r="M1332" s="3">
        <v>24.883600234985401</v>
      </c>
      <c r="N1332" s="3">
        <v>24.846500396728501</v>
      </c>
      <c r="O1332" s="3">
        <v>24.855100631713899</v>
      </c>
      <c r="P1332" s="3">
        <v>24.620599746704102</v>
      </c>
      <c r="Q1332" s="3">
        <v>24.63330078125</v>
      </c>
      <c r="R1332" s="3">
        <v>24.7451992034912</v>
      </c>
      <c r="S1332" s="3">
        <v>24.7105007171631</v>
      </c>
    </row>
    <row r="1333" spans="1:19" x14ac:dyDescent="0.15">
      <c r="A1333" s="7" t="s">
        <v>20</v>
      </c>
      <c r="B1333" s="1">
        <v>6.3789679751352804</v>
      </c>
      <c r="C1333" s="1">
        <v>0.74678602672758398</v>
      </c>
      <c r="D1333" s="1" t="s">
        <v>3476</v>
      </c>
      <c r="E1333" s="1" t="s">
        <v>3477</v>
      </c>
      <c r="F1333" s="7">
        <v>4723</v>
      </c>
      <c r="G1333" s="2">
        <v>23.4451007843018</v>
      </c>
      <c r="H1333" s="2">
        <v>23.4370002746582</v>
      </c>
      <c r="I1333" s="2">
        <v>23.399000167846701</v>
      </c>
      <c r="J1333" s="2">
        <v>23.5795001983643</v>
      </c>
      <c r="K1333" s="2">
        <v>23.698999404907202</v>
      </c>
      <c r="L1333" s="2">
        <v>23.701400756835898</v>
      </c>
      <c r="M1333" s="3">
        <v>22.7115993499756</v>
      </c>
      <c r="N1333" s="3">
        <v>22.6219997406006</v>
      </c>
      <c r="O1333" s="3">
        <v>22.7434997558594</v>
      </c>
      <c r="P1333" s="3">
        <v>22.8118000030518</v>
      </c>
      <c r="Q1333" s="3">
        <v>22.808200836181602</v>
      </c>
      <c r="R1333" s="3">
        <v>22.975999832153299</v>
      </c>
      <c r="S1333" s="3">
        <v>22.9039001464844</v>
      </c>
    </row>
    <row r="1334" spans="1:19" x14ac:dyDescent="0.15">
      <c r="A1334" s="7" t="s">
        <v>20</v>
      </c>
      <c r="B1334" s="1">
        <v>6.3878096210557702</v>
      </c>
      <c r="C1334" s="1">
        <v>-0.45855958121163498</v>
      </c>
      <c r="D1334" s="1" t="s">
        <v>3478</v>
      </c>
      <c r="E1334" s="1" t="s">
        <v>3479</v>
      </c>
      <c r="F1334" s="7">
        <v>5131</v>
      </c>
      <c r="G1334" s="2">
        <v>24.9545993804932</v>
      </c>
      <c r="H1334" s="2">
        <v>24.862400054931602</v>
      </c>
      <c r="I1334" s="2">
        <v>24.8992004394531</v>
      </c>
      <c r="J1334" s="2">
        <v>24.869199752807599</v>
      </c>
      <c r="K1334" s="2">
        <v>24.907800674438501</v>
      </c>
      <c r="L1334" s="2">
        <v>24.918699264526399</v>
      </c>
      <c r="M1334" s="3">
        <v>25.488399505615199</v>
      </c>
      <c r="N1334" s="3">
        <v>25.4269008636475</v>
      </c>
      <c r="O1334" s="3">
        <v>25.425899505615199</v>
      </c>
      <c r="P1334" s="3">
        <v>25.4039001464844</v>
      </c>
      <c r="Q1334" s="3">
        <v>25.2264003753662</v>
      </c>
      <c r="R1334" s="3">
        <v>25.304100036621101</v>
      </c>
      <c r="S1334" s="3">
        <v>25.2481994628906</v>
      </c>
    </row>
    <row r="1335" spans="1:19" x14ac:dyDescent="0.15">
      <c r="A1335" s="7" t="s">
        <v>20</v>
      </c>
      <c r="B1335" s="1">
        <v>6.3929448017292998</v>
      </c>
      <c r="C1335" s="1">
        <v>0.46132146744501101</v>
      </c>
      <c r="D1335" s="1" t="s">
        <v>3480</v>
      </c>
      <c r="E1335" s="1" t="s">
        <v>3481</v>
      </c>
      <c r="F1335" s="7">
        <v>6043</v>
      </c>
      <c r="G1335" s="2">
        <v>21.451900482177699</v>
      </c>
      <c r="H1335" s="2">
        <v>21.5086994171143</v>
      </c>
      <c r="I1335" s="2">
        <v>21.458299636840799</v>
      </c>
      <c r="J1335" s="2">
        <v>21.5347995758057</v>
      </c>
      <c r="K1335" s="2">
        <v>21.585899353027301</v>
      </c>
      <c r="L1335" s="2">
        <v>21.6203002929688</v>
      </c>
      <c r="M1335" s="3">
        <v>21.062200546264599</v>
      </c>
      <c r="N1335" s="3">
        <v>21.070299148559599</v>
      </c>
      <c r="O1335" s="3">
        <v>21.063299179077099</v>
      </c>
      <c r="P1335" s="3">
        <v>20.914300918579102</v>
      </c>
      <c r="Q1335" s="3">
        <v>21.038499832153299</v>
      </c>
      <c r="R1335" s="3">
        <v>21.202999114990199</v>
      </c>
      <c r="S1335" s="3">
        <v>21.105699539184599</v>
      </c>
    </row>
    <row r="1336" spans="1:19" x14ac:dyDescent="0.15">
      <c r="A1336" s="7" t="s">
        <v>20</v>
      </c>
      <c r="B1336" s="1">
        <v>6.4336159065584004</v>
      </c>
      <c r="C1336" s="1">
        <v>0.45809060051327699</v>
      </c>
      <c r="D1336" s="1" t="s">
        <v>3482</v>
      </c>
      <c r="E1336" s="1" t="s">
        <v>3483</v>
      </c>
      <c r="F1336" s="7">
        <v>5518</v>
      </c>
      <c r="G1336" s="2">
        <v>20.825300216674801</v>
      </c>
      <c r="H1336" s="2">
        <v>20.8048000335693</v>
      </c>
      <c r="I1336" s="2">
        <v>20.888200759887699</v>
      </c>
      <c r="J1336" s="2">
        <v>20.742200851440401</v>
      </c>
      <c r="K1336" s="2">
        <v>20.872499465942401</v>
      </c>
      <c r="L1336" s="2">
        <v>20.840599060058601</v>
      </c>
      <c r="M1336" s="3">
        <v>20.180000305175799</v>
      </c>
      <c r="N1336" s="3">
        <v>20.414699554443398</v>
      </c>
      <c r="O1336" s="3">
        <v>20.3330993652344</v>
      </c>
      <c r="P1336" s="3">
        <v>20.3743991851807</v>
      </c>
      <c r="Q1336" s="3">
        <v>20.449800491333001</v>
      </c>
      <c r="R1336" s="3">
        <v>20.425399780273398</v>
      </c>
      <c r="S1336" s="3">
        <v>20.418500900268601</v>
      </c>
    </row>
    <row r="1337" spans="1:19" x14ac:dyDescent="0.15">
      <c r="A1337" s="7" t="s">
        <v>20</v>
      </c>
      <c r="B1337" s="1">
        <v>6.4404199359849299</v>
      </c>
      <c r="C1337" s="1">
        <v>-0.636271749223983</v>
      </c>
      <c r="D1337" s="1" t="s">
        <v>3484</v>
      </c>
      <c r="E1337" s="1" t="s">
        <v>3485</v>
      </c>
      <c r="F1337" s="7">
        <v>7018</v>
      </c>
      <c r="G1337" s="2">
        <v>20.582099914550799</v>
      </c>
      <c r="H1337" s="2">
        <v>20.759599685668899</v>
      </c>
      <c r="I1337" s="2">
        <v>20.9144992828369</v>
      </c>
      <c r="J1337" s="2">
        <v>20.765800476074201</v>
      </c>
      <c r="K1337" s="2">
        <v>20.732000350952099</v>
      </c>
      <c r="L1337" s="2">
        <v>20.6991996765137</v>
      </c>
      <c r="M1337" s="3">
        <v>21.4192008972168</v>
      </c>
      <c r="N1337" s="3">
        <v>21.546899795532202</v>
      </c>
      <c r="O1337" s="3">
        <v>21.409299850463899</v>
      </c>
      <c r="P1337" s="3">
        <v>21.281600952148398</v>
      </c>
      <c r="Q1337" s="3">
        <v>21.216600418090799</v>
      </c>
      <c r="R1337" s="3">
        <v>21.388999938964801</v>
      </c>
      <c r="S1337" s="3">
        <v>21.3866996765137</v>
      </c>
    </row>
    <row r="1338" spans="1:19" x14ac:dyDescent="0.15">
      <c r="A1338" s="7" t="s">
        <v>20</v>
      </c>
      <c r="B1338" s="1">
        <v>6.4478165096238396</v>
      </c>
      <c r="C1338" s="1">
        <v>-0.54527659643264303</v>
      </c>
      <c r="D1338" s="1" t="s">
        <v>3486</v>
      </c>
      <c r="E1338" s="1" t="s">
        <v>3487</v>
      </c>
      <c r="F1338" s="7">
        <v>5367</v>
      </c>
      <c r="G1338" s="2">
        <v>23.217500686645501</v>
      </c>
      <c r="H1338" s="2">
        <v>23.252799987793001</v>
      </c>
      <c r="I1338" s="2">
        <v>23.350599288940401</v>
      </c>
      <c r="J1338" s="2">
        <v>23.117200851440401</v>
      </c>
      <c r="K1338" s="2">
        <v>23.129899978637699</v>
      </c>
      <c r="L1338" s="2">
        <v>23.194799423217798</v>
      </c>
      <c r="M1338" s="3">
        <v>23.791500091552699</v>
      </c>
      <c r="N1338" s="3">
        <v>23.895900726318398</v>
      </c>
      <c r="O1338" s="3">
        <v>23.850400924682599</v>
      </c>
      <c r="P1338" s="3">
        <v>23.674100875854499</v>
      </c>
      <c r="Q1338" s="3">
        <v>23.652099609375</v>
      </c>
      <c r="R1338" s="3">
        <v>23.670900344848601</v>
      </c>
      <c r="S1338" s="3">
        <v>23.7553005218506</v>
      </c>
    </row>
    <row r="1339" spans="1:19" x14ac:dyDescent="0.15">
      <c r="A1339" s="7" t="s">
        <v>20</v>
      </c>
      <c r="B1339" s="1">
        <v>6.49946331341524</v>
      </c>
      <c r="C1339" s="1">
        <v>-0.59831932612827998</v>
      </c>
      <c r="D1339" s="1" t="s">
        <v>3488</v>
      </c>
      <c r="E1339" s="1" t="s">
        <v>3489</v>
      </c>
      <c r="F1339" s="7">
        <v>4798</v>
      </c>
      <c r="G1339" s="2">
        <v>21.9344997406006</v>
      </c>
      <c r="H1339" s="2">
        <v>21.842800140380898</v>
      </c>
      <c r="I1339" s="2">
        <v>21.9137992858887</v>
      </c>
      <c r="J1339" s="2">
        <v>21.6163005828857</v>
      </c>
      <c r="K1339" s="2">
        <v>21.747499465942401</v>
      </c>
      <c r="L1339" s="2">
        <v>21.6296997070313</v>
      </c>
      <c r="M1339" s="3">
        <v>22.422599792480501</v>
      </c>
      <c r="N1339" s="3">
        <v>22.427799224853501</v>
      </c>
      <c r="O1339" s="3">
        <v>22.416500091552699</v>
      </c>
      <c r="P1339" s="3">
        <v>22.372400283813501</v>
      </c>
      <c r="Q1339" s="3">
        <v>22.3579006195068</v>
      </c>
      <c r="R1339" s="3">
        <v>22.3285007476807</v>
      </c>
      <c r="S1339" s="3">
        <v>22.3278999328613</v>
      </c>
    </row>
    <row r="1340" spans="1:19" x14ac:dyDescent="0.15">
      <c r="A1340" s="7" t="s">
        <v>20</v>
      </c>
      <c r="B1340" s="1">
        <v>6.5226828953753202</v>
      </c>
      <c r="C1340" s="1">
        <v>-0.67530990782238098</v>
      </c>
      <c r="D1340" s="1" t="s">
        <v>3490</v>
      </c>
      <c r="E1340" s="1" t="s">
        <v>3491</v>
      </c>
      <c r="F1340" s="7">
        <v>3949</v>
      </c>
      <c r="G1340" s="2">
        <v>20.479799270629901</v>
      </c>
      <c r="H1340" s="2">
        <v>20.3985996246338</v>
      </c>
      <c r="I1340" s="2">
        <v>20.288000106811499</v>
      </c>
      <c r="J1340" s="2">
        <v>20.400999069213899</v>
      </c>
      <c r="K1340" s="2">
        <v>20.298599243164102</v>
      </c>
      <c r="L1340" s="2">
        <v>20.3668003082275</v>
      </c>
      <c r="M1340" s="3">
        <v>21.173999786376999</v>
      </c>
      <c r="N1340" s="3">
        <v>20.919900894165</v>
      </c>
      <c r="O1340" s="3">
        <v>21.001300811767599</v>
      </c>
      <c r="P1340" s="3">
        <v>21.137599945068398</v>
      </c>
      <c r="Q1340" s="3">
        <v>20.860599517822301</v>
      </c>
      <c r="R1340" s="3">
        <v>21.224399566650401</v>
      </c>
      <c r="S1340" s="3">
        <v>21.014299392700199</v>
      </c>
    </row>
    <row r="1341" spans="1:19" x14ac:dyDescent="0.15">
      <c r="A1341" s="7" t="s">
        <v>20</v>
      </c>
      <c r="B1341" s="1">
        <v>6.5273347838129698</v>
      </c>
      <c r="C1341" s="1">
        <v>0.737990333920436</v>
      </c>
      <c r="D1341" s="1" t="s">
        <v>3492</v>
      </c>
      <c r="E1341" s="1" t="s">
        <v>3493</v>
      </c>
      <c r="F1341" s="7">
        <v>4596</v>
      </c>
      <c r="G1341" s="2">
        <v>23.085800170898398</v>
      </c>
      <c r="H1341" s="2">
        <v>23.0412998199463</v>
      </c>
      <c r="I1341" s="2">
        <v>23.081499099731399</v>
      </c>
      <c r="J1341" s="2">
        <v>23.3377990722656</v>
      </c>
      <c r="K1341" s="2">
        <v>23.361600875854499</v>
      </c>
      <c r="L1341" s="2">
        <v>23.319200515747099</v>
      </c>
      <c r="M1341" s="3">
        <v>22.428199768066399</v>
      </c>
      <c r="N1341" s="3">
        <v>22.4127006530762</v>
      </c>
      <c r="O1341" s="3">
        <v>22.386299133300799</v>
      </c>
      <c r="P1341" s="3">
        <v>22.358400344848601</v>
      </c>
      <c r="Q1341" s="3">
        <v>22.554500579833999</v>
      </c>
      <c r="R1341" s="3">
        <v>22.587699890136701</v>
      </c>
      <c r="S1341" s="3">
        <v>22.538000106811499</v>
      </c>
    </row>
    <row r="1342" spans="1:19" x14ac:dyDescent="0.15">
      <c r="A1342" s="7" t="s">
        <v>20</v>
      </c>
      <c r="B1342" s="1">
        <v>6.5276539901625599</v>
      </c>
      <c r="C1342" s="1">
        <v>-0.65324724288213798</v>
      </c>
      <c r="D1342" s="1" t="s">
        <v>3494</v>
      </c>
      <c r="E1342" s="1" t="s">
        <v>3495</v>
      </c>
      <c r="F1342" s="7">
        <v>4853</v>
      </c>
      <c r="G1342" s="2">
        <v>22.672500610351602</v>
      </c>
      <c r="H1342" s="2">
        <v>22.728300094604499</v>
      </c>
      <c r="I1342" s="2">
        <v>22.729499816894499</v>
      </c>
      <c r="J1342" s="2">
        <v>22.474000930786101</v>
      </c>
      <c r="K1342" s="2">
        <v>22.5440998077393</v>
      </c>
      <c r="L1342" s="2">
        <v>22.5</v>
      </c>
      <c r="M1342" s="3">
        <v>23.376899719238299</v>
      </c>
      <c r="N1342" s="3">
        <v>23.372900009155298</v>
      </c>
      <c r="O1342" s="3">
        <v>23.328800201416001</v>
      </c>
      <c r="P1342" s="3">
        <v>23.1420993804932</v>
      </c>
      <c r="Q1342" s="3">
        <v>23.151800155639599</v>
      </c>
      <c r="R1342" s="3">
        <v>23.246599197387699</v>
      </c>
      <c r="S1342" s="3">
        <v>23.210100173950199</v>
      </c>
    </row>
    <row r="1343" spans="1:19" x14ac:dyDescent="0.15">
      <c r="A1343" s="7" t="s">
        <v>20</v>
      </c>
      <c r="B1343" s="1">
        <v>6.5449309421378699</v>
      </c>
      <c r="C1343" s="1">
        <v>0.80124755132766301</v>
      </c>
      <c r="D1343" s="1" t="s">
        <v>3496</v>
      </c>
      <c r="E1343" s="1" t="s">
        <v>3497</v>
      </c>
      <c r="F1343" s="7">
        <v>4612</v>
      </c>
      <c r="G1343" s="2">
        <v>22.400600433349599</v>
      </c>
      <c r="H1343" s="2">
        <v>22.433799743652301</v>
      </c>
      <c r="I1343" s="2">
        <v>22.487400054931602</v>
      </c>
      <c r="J1343" s="2">
        <v>22.6091003417969</v>
      </c>
      <c r="K1343" s="2">
        <v>22.6868991851807</v>
      </c>
      <c r="L1343" s="2">
        <v>22.7670001983643</v>
      </c>
      <c r="M1343" s="3">
        <v>21.697999954223601</v>
      </c>
      <c r="N1343" s="3">
        <v>21.6350994110107</v>
      </c>
      <c r="O1343" s="3">
        <v>21.670200347900401</v>
      </c>
      <c r="P1343" s="3">
        <v>21.6858005523682</v>
      </c>
      <c r="Q1343" s="3">
        <v>21.851200103759801</v>
      </c>
      <c r="R1343" s="3">
        <v>21.916200637817401</v>
      </c>
      <c r="S1343" s="3">
        <v>21.8836994171143</v>
      </c>
    </row>
    <row r="1344" spans="1:19" x14ac:dyDescent="0.15">
      <c r="A1344" s="7" t="s">
        <v>20</v>
      </c>
      <c r="B1344" s="1">
        <v>6.5468004398908803</v>
      </c>
      <c r="C1344" s="1">
        <v>-0.89685471852620302</v>
      </c>
      <c r="D1344" s="1" t="s">
        <v>3498</v>
      </c>
      <c r="E1344" s="1" t="s">
        <v>3499</v>
      </c>
      <c r="F1344" s="7">
        <v>6245</v>
      </c>
      <c r="G1344" s="2">
        <v>20.020500183105501</v>
      </c>
      <c r="H1344" s="2">
        <v>20.083299636840799</v>
      </c>
      <c r="I1344" s="2">
        <v>19.969600677490199</v>
      </c>
      <c r="J1344" s="2">
        <v>19.819499969482401</v>
      </c>
      <c r="K1344" s="2">
        <v>19.811199188232401</v>
      </c>
      <c r="L1344" s="2">
        <v>19.8148002624512</v>
      </c>
      <c r="M1344" s="3">
        <v>21.152000427246101</v>
      </c>
      <c r="N1344" s="3">
        <v>20.8432006835938</v>
      </c>
      <c r="O1344" s="3">
        <v>20.835399627685501</v>
      </c>
      <c r="P1344" s="3">
        <v>20.800399780273398</v>
      </c>
      <c r="Q1344" s="3">
        <v>20.751600265502901</v>
      </c>
      <c r="R1344" s="3">
        <v>20.6933994293213</v>
      </c>
      <c r="S1344" s="3">
        <v>20.640699386596701</v>
      </c>
    </row>
    <row r="1345" spans="1:19" x14ac:dyDescent="0.15">
      <c r="A1345" s="7" t="s">
        <v>20</v>
      </c>
      <c r="B1345" s="1">
        <v>6.5470070164746899</v>
      </c>
      <c r="C1345" s="1">
        <v>-0.48024300166538902</v>
      </c>
      <c r="D1345" s="1" t="s">
        <v>3500</v>
      </c>
      <c r="E1345" s="1" t="s">
        <v>3501</v>
      </c>
      <c r="F1345" s="7">
        <v>6690</v>
      </c>
      <c r="G1345" s="2">
        <v>20.058799743652301</v>
      </c>
      <c r="H1345" s="2">
        <v>20.2227993011475</v>
      </c>
      <c r="I1345" s="2">
        <v>20.183900833129901</v>
      </c>
      <c r="J1345" s="2">
        <v>20.205099105835</v>
      </c>
      <c r="K1345" s="2">
        <v>20.134300231933601</v>
      </c>
      <c r="L1345" s="2">
        <v>20.1502990722656</v>
      </c>
      <c r="M1345" s="3">
        <v>20.727699279785199</v>
      </c>
      <c r="N1345" s="3">
        <v>20.7411003112793</v>
      </c>
      <c r="O1345" s="3">
        <v>20.6905002593994</v>
      </c>
      <c r="P1345" s="3">
        <v>20.6674995422363</v>
      </c>
      <c r="Q1345" s="3">
        <v>20.4976997375488</v>
      </c>
      <c r="R1345" s="3">
        <v>20.591999053955099</v>
      </c>
      <c r="S1345" s="3">
        <v>20.5596008300781</v>
      </c>
    </row>
    <row r="1346" spans="1:19" x14ac:dyDescent="0.15">
      <c r="A1346" s="7" t="s">
        <v>20</v>
      </c>
      <c r="B1346" s="1">
        <v>6.5507774220840798</v>
      </c>
      <c r="C1346" s="1">
        <v>0.75630474090576205</v>
      </c>
      <c r="D1346" s="1" t="s">
        <v>3502</v>
      </c>
      <c r="E1346" s="1" t="s">
        <v>3503</v>
      </c>
      <c r="F1346" s="7">
        <v>791</v>
      </c>
      <c r="G1346" s="2">
        <v>21.563400268554702</v>
      </c>
      <c r="H1346" s="2">
        <v>21.5076999664307</v>
      </c>
      <c r="I1346" s="2">
        <v>21.603300094604499</v>
      </c>
      <c r="J1346" s="2">
        <v>21.826299667358398</v>
      </c>
      <c r="K1346" s="2">
        <v>21.816699981689499</v>
      </c>
      <c r="L1346" s="2">
        <v>21.895999908447301</v>
      </c>
      <c r="M1346" s="3">
        <v>20.9087009429932</v>
      </c>
      <c r="N1346" s="3">
        <v>20.924800872802699</v>
      </c>
      <c r="O1346" s="3">
        <v>20.884099960327099</v>
      </c>
      <c r="P1346" s="3">
        <v>20.8512992858887</v>
      </c>
      <c r="Q1346" s="3">
        <v>21.002599716186499</v>
      </c>
      <c r="R1346" s="3">
        <v>21.0725994110107</v>
      </c>
      <c r="S1346" s="3">
        <v>20.977399826049801</v>
      </c>
    </row>
    <row r="1347" spans="1:19" x14ac:dyDescent="0.15">
      <c r="A1347" s="7" t="s">
        <v>20</v>
      </c>
      <c r="B1347" s="1">
        <v>6.5525735482001402</v>
      </c>
      <c r="C1347" s="1">
        <v>-0.81979256584530802</v>
      </c>
      <c r="D1347" s="1" t="s">
        <v>3504</v>
      </c>
      <c r="E1347" s="1" t="s">
        <v>3505</v>
      </c>
      <c r="F1347" s="7">
        <v>5441</v>
      </c>
      <c r="G1347" s="2">
        <v>22.403499603271499</v>
      </c>
      <c r="H1347" s="2">
        <v>22.429100036621101</v>
      </c>
      <c r="I1347" s="2">
        <v>22.698200225830099</v>
      </c>
      <c r="J1347" s="2">
        <v>22.335800170898398</v>
      </c>
      <c r="K1347" s="2">
        <v>22.286199569702099</v>
      </c>
      <c r="L1347" s="2">
        <v>22.3633003234863</v>
      </c>
      <c r="M1347" s="3">
        <v>23.445299148559599</v>
      </c>
      <c r="N1347" s="3">
        <v>23.2080993652344</v>
      </c>
      <c r="O1347" s="3">
        <v>23.319799423217798</v>
      </c>
      <c r="P1347" s="3">
        <v>23.280799865722699</v>
      </c>
      <c r="Q1347" s="3">
        <v>23.063400268554702</v>
      </c>
      <c r="R1347" s="3">
        <v>23.155399322509801</v>
      </c>
      <c r="S1347" s="3">
        <v>23.201200485229499</v>
      </c>
    </row>
    <row r="1348" spans="1:19" x14ac:dyDescent="0.15">
      <c r="A1348" s="7" t="s">
        <v>20</v>
      </c>
      <c r="B1348" s="1">
        <v>6.5632454085169503</v>
      </c>
      <c r="C1348" s="1">
        <v>-0.48467159271240201</v>
      </c>
      <c r="E1348" s="1" t="s">
        <v>874</v>
      </c>
      <c r="F1348" s="7">
        <v>3543</v>
      </c>
      <c r="G1348" s="2">
        <v>25.724300384521499</v>
      </c>
      <c r="H1348" s="2">
        <v>25.677700042724599</v>
      </c>
      <c r="I1348" s="2">
        <v>25.7942008972168</v>
      </c>
      <c r="J1348" s="2">
        <v>25.5879001617432</v>
      </c>
      <c r="K1348" s="2">
        <v>25.528999328613299</v>
      </c>
      <c r="L1348" s="2">
        <v>25.609699249267599</v>
      </c>
      <c r="M1348" s="3">
        <v>26.127399444580099</v>
      </c>
      <c r="N1348" s="3">
        <v>26.226900100708001</v>
      </c>
      <c r="O1348" s="3">
        <v>26.205600738525401</v>
      </c>
      <c r="P1348" s="3">
        <v>26.137500762939499</v>
      </c>
      <c r="Q1348" s="3">
        <v>26.057300567626999</v>
      </c>
      <c r="R1348" s="3">
        <v>26.121900558471701</v>
      </c>
      <c r="S1348" s="3">
        <v>26.092699050903299</v>
      </c>
    </row>
    <row r="1349" spans="1:19" x14ac:dyDescent="0.15">
      <c r="A1349" s="7" t="s">
        <v>20</v>
      </c>
      <c r="B1349" s="1">
        <v>6.56347782123082</v>
      </c>
      <c r="C1349" s="1">
        <v>0.64432870774042095</v>
      </c>
      <c r="D1349" s="1" t="s">
        <v>3506</v>
      </c>
      <c r="E1349" s="1" t="s">
        <v>3507</v>
      </c>
      <c r="F1349" s="7">
        <v>3991</v>
      </c>
      <c r="G1349" s="2">
        <v>21.262100219726602</v>
      </c>
      <c r="H1349" s="2">
        <v>21.435300827026399</v>
      </c>
      <c r="I1349" s="2">
        <v>21.508399963378899</v>
      </c>
      <c r="J1349" s="2">
        <v>21.528099060058601</v>
      </c>
      <c r="K1349" s="2">
        <v>21.5384006500244</v>
      </c>
      <c r="L1349" s="2">
        <v>21.574699401855501</v>
      </c>
      <c r="M1349" s="3">
        <v>20.639499664306602</v>
      </c>
      <c r="N1349" s="3">
        <v>20.879100799560501</v>
      </c>
      <c r="O1349" s="3">
        <v>20.768699645996101</v>
      </c>
      <c r="P1349" s="3">
        <v>20.836500167846701</v>
      </c>
      <c r="Q1349" s="3">
        <v>20.913000106811499</v>
      </c>
      <c r="R1349" s="3">
        <v>20.900699615478501</v>
      </c>
      <c r="S1349" s="3">
        <v>20.873699188232401</v>
      </c>
    </row>
    <row r="1350" spans="1:19" x14ac:dyDescent="0.15">
      <c r="A1350" s="7" t="s">
        <v>20</v>
      </c>
      <c r="B1350" s="1">
        <v>6.5642004802992</v>
      </c>
      <c r="C1350" s="1">
        <v>-0.42668533325195301</v>
      </c>
      <c r="D1350" s="1" t="s">
        <v>3508</v>
      </c>
      <c r="E1350" s="1" t="s">
        <v>3509</v>
      </c>
      <c r="F1350" s="7">
        <v>5558</v>
      </c>
      <c r="G1350" s="2">
        <v>21.540599822998001</v>
      </c>
      <c r="H1350" s="2">
        <v>21.524599075317401</v>
      </c>
      <c r="I1350" s="2">
        <v>21.551200866699201</v>
      </c>
      <c r="J1350" s="2">
        <v>21.364500045776399</v>
      </c>
      <c r="K1350" s="2">
        <v>21.396699905395501</v>
      </c>
      <c r="L1350" s="2">
        <v>21.385999679565401</v>
      </c>
      <c r="M1350" s="3">
        <v>21.900499343872099</v>
      </c>
      <c r="N1350" s="3">
        <v>21.937599182128899</v>
      </c>
      <c r="O1350" s="3">
        <v>21.891899108886701</v>
      </c>
      <c r="P1350" s="3">
        <v>21.949699401855501</v>
      </c>
      <c r="Q1350" s="3">
        <v>21.853000640869102</v>
      </c>
      <c r="R1350" s="3">
        <v>21.878299713134801</v>
      </c>
      <c r="S1350" s="3">
        <v>21.799999237060501</v>
      </c>
    </row>
    <row r="1351" spans="1:19" x14ac:dyDescent="0.15">
      <c r="A1351" s="7" t="s">
        <v>20</v>
      </c>
      <c r="B1351" s="1">
        <v>6.5647886306637497</v>
      </c>
      <c r="C1351" s="1">
        <v>0.33424018678211098</v>
      </c>
      <c r="D1351" s="1" t="s">
        <v>3510</v>
      </c>
      <c r="E1351" s="1" t="s">
        <v>3511</v>
      </c>
      <c r="F1351" s="7">
        <v>4575</v>
      </c>
      <c r="G1351" s="2">
        <v>21.922399520873999</v>
      </c>
      <c r="H1351" s="2">
        <v>21.919399261474599</v>
      </c>
      <c r="I1351" s="2">
        <v>21.888599395751999</v>
      </c>
      <c r="J1351" s="2">
        <v>22.0160007476807</v>
      </c>
      <c r="K1351" s="2">
        <v>21.953800201416001</v>
      </c>
      <c r="L1351" s="2">
        <v>21.9493007659912</v>
      </c>
      <c r="M1351" s="3">
        <v>21.620100021362301</v>
      </c>
      <c r="N1351" s="3">
        <v>21.566400527954102</v>
      </c>
      <c r="O1351" s="3">
        <v>21.544700622558601</v>
      </c>
      <c r="P1351" s="3">
        <v>21.556200027465799</v>
      </c>
      <c r="Q1351" s="3">
        <v>21.6065998077393</v>
      </c>
      <c r="R1351" s="3">
        <v>21.726600646972699</v>
      </c>
      <c r="S1351" s="3">
        <v>21.630800247192401</v>
      </c>
    </row>
    <row r="1352" spans="1:19" x14ac:dyDescent="0.15">
      <c r="A1352" s="7" t="s">
        <v>20</v>
      </c>
      <c r="B1352" s="1">
        <v>6.5711705468558597</v>
      </c>
      <c r="C1352" s="1">
        <v>-0.89939249129522403</v>
      </c>
      <c r="D1352" s="1" t="s">
        <v>3512</v>
      </c>
      <c r="E1352" s="1" t="s">
        <v>3513</v>
      </c>
      <c r="F1352" s="7">
        <v>6375</v>
      </c>
      <c r="G1352" s="2">
        <v>21.034599304199201</v>
      </c>
      <c r="H1352" s="2">
        <v>21.008100509643601</v>
      </c>
      <c r="I1352" s="2">
        <v>21.376100540161101</v>
      </c>
      <c r="J1352" s="2">
        <v>21.110099792480501</v>
      </c>
      <c r="K1352" s="2">
        <v>20.992700576782202</v>
      </c>
      <c r="L1352" s="2">
        <v>20.875900268554702</v>
      </c>
      <c r="M1352" s="3">
        <v>22.0601997375488</v>
      </c>
      <c r="N1352" s="3">
        <v>22.1504001617432</v>
      </c>
      <c r="O1352" s="3">
        <v>21.995899200439499</v>
      </c>
      <c r="P1352" s="3">
        <v>21.9640998840332</v>
      </c>
      <c r="Q1352" s="3">
        <v>21.856899261474599</v>
      </c>
      <c r="R1352" s="3">
        <v>21.777999877929702</v>
      </c>
      <c r="S1352" s="3">
        <v>21.9540004730225</v>
      </c>
    </row>
    <row r="1353" spans="1:19" x14ac:dyDescent="0.15">
      <c r="A1353" s="7" t="s">
        <v>20</v>
      </c>
      <c r="B1353" s="1">
        <v>6.5800853301448399</v>
      </c>
      <c r="C1353" s="1">
        <v>0.88774744669596495</v>
      </c>
      <c r="D1353" s="1" t="s">
        <v>3514</v>
      </c>
      <c r="E1353" s="1" t="s">
        <v>3515</v>
      </c>
      <c r="F1353" s="7">
        <v>4392</v>
      </c>
      <c r="G1353" s="2">
        <v>24.031499862670898</v>
      </c>
      <c r="H1353" s="2">
        <v>24.1077995300293</v>
      </c>
      <c r="I1353" s="2">
        <v>24.119600296020501</v>
      </c>
      <c r="J1353" s="2">
        <v>24.300500869751001</v>
      </c>
      <c r="K1353" s="2">
        <v>24.3241996765137</v>
      </c>
      <c r="L1353" s="2">
        <v>24.3225994110107</v>
      </c>
      <c r="M1353" s="3">
        <v>23.1026000976563</v>
      </c>
      <c r="N1353" s="3">
        <v>23.256099700927699</v>
      </c>
      <c r="O1353" s="3">
        <v>23.256200790405298</v>
      </c>
      <c r="P1353" s="3">
        <v>23.180700302123999</v>
      </c>
      <c r="Q1353" s="3">
        <v>23.465599060058601</v>
      </c>
      <c r="R1353" s="3">
        <v>23.411300659179702</v>
      </c>
      <c r="S1353" s="3">
        <v>23.520500183105501</v>
      </c>
    </row>
    <row r="1354" spans="1:19" x14ac:dyDescent="0.15">
      <c r="A1354" s="7" t="s">
        <v>20</v>
      </c>
      <c r="B1354" s="1">
        <v>6.6100459547088199</v>
      </c>
      <c r="C1354" s="1">
        <v>0.31889488583519598</v>
      </c>
      <c r="D1354" s="1" t="s">
        <v>3516</v>
      </c>
      <c r="E1354" s="1" t="s">
        <v>3517</v>
      </c>
      <c r="F1354" s="7">
        <v>5677</v>
      </c>
      <c r="G1354" s="2">
        <v>21.940599441528299</v>
      </c>
      <c r="H1354" s="2">
        <v>21.847000122070298</v>
      </c>
      <c r="I1354" s="2">
        <v>21.910400390625</v>
      </c>
      <c r="J1354" s="2">
        <v>21.962999343872099</v>
      </c>
      <c r="K1354" s="2">
        <v>21.951200485229499</v>
      </c>
      <c r="L1354" s="2">
        <v>22.043199539184599</v>
      </c>
      <c r="M1354" s="3">
        <v>21.630500793456999</v>
      </c>
      <c r="N1354" s="3">
        <v>21.6303005218506</v>
      </c>
      <c r="O1354" s="3">
        <v>21.635299682617202</v>
      </c>
      <c r="P1354" s="3">
        <v>21.559999465942401</v>
      </c>
      <c r="Q1354" s="3">
        <v>21.675399780273398</v>
      </c>
      <c r="R1354" s="3">
        <v>21.592500686645501</v>
      </c>
      <c r="S1354" s="3">
        <v>21.641700744628899</v>
      </c>
    </row>
    <row r="1355" spans="1:19" x14ac:dyDescent="0.15">
      <c r="A1355" s="7" t="s">
        <v>20</v>
      </c>
      <c r="B1355" s="1">
        <v>6.6213071404755102</v>
      </c>
      <c r="C1355" s="1">
        <v>0.43011138552710898</v>
      </c>
      <c r="D1355" s="1" t="s">
        <v>3518</v>
      </c>
      <c r="E1355" s="1" t="s">
        <v>3519</v>
      </c>
      <c r="F1355" s="7">
        <v>4562</v>
      </c>
      <c r="G1355" s="2">
        <v>23.008100509643601</v>
      </c>
      <c r="H1355" s="2">
        <v>23.020099639892599</v>
      </c>
      <c r="I1355" s="2">
        <v>23.043199539184599</v>
      </c>
      <c r="J1355" s="2">
        <v>23.201799392700199</v>
      </c>
      <c r="K1355" s="2">
        <v>23.156499862670898</v>
      </c>
      <c r="L1355" s="2">
        <v>23.201999664306602</v>
      </c>
      <c r="M1355" s="3">
        <v>22.623500823974599</v>
      </c>
      <c r="N1355" s="3">
        <v>22.654100418090799</v>
      </c>
      <c r="O1355" s="3">
        <v>22.716999053955099</v>
      </c>
      <c r="P1355" s="3">
        <v>22.6993007659912</v>
      </c>
      <c r="Q1355" s="3">
        <v>22.6254997253418</v>
      </c>
      <c r="R1355" s="3">
        <v>22.6788005828857</v>
      </c>
      <c r="S1355" s="3">
        <v>22.728000640869102</v>
      </c>
    </row>
    <row r="1356" spans="1:19" x14ac:dyDescent="0.15">
      <c r="A1356" s="7" t="s">
        <v>20</v>
      </c>
      <c r="B1356" s="1">
        <v>6.6271346099102004</v>
      </c>
      <c r="C1356" s="1">
        <v>-0.49307632446289101</v>
      </c>
      <c r="D1356" s="1" t="s">
        <v>3520</v>
      </c>
      <c r="E1356" s="1" t="s">
        <v>3521</v>
      </c>
      <c r="F1356" s="7">
        <v>5168</v>
      </c>
      <c r="G1356" s="2">
        <v>25.085300445556602</v>
      </c>
      <c r="H1356" s="2">
        <v>25.166599273681602</v>
      </c>
      <c r="I1356" s="2">
        <v>25.2003993988037</v>
      </c>
      <c r="J1356" s="2">
        <v>25.107000350952099</v>
      </c>
      <c r="K1356" s="2">
        <v>25.142299652099599</v>
      </c>
      <c r="L1356" s="2">
        <v>25.064399719238299</v>
      </c>
      <c r="M1356" s="3">
        <v>25.748399734497099</v>
      </c>
      <c r="N1356" s="3">
        <v>25.660499572753899</v>
      </c>
      <c r="O1356" s="3">
        <v>25.6781005859375</v>
      </c>
      <c r="P1356" s="3">
        <v>25.639999389648398</v>
      </c>
      <c r="Q1356" s="3">
        <v>25.461399078369102</v>
      </c>
      <c r="R1356" s="3">
        <v>25.629100799560501</v>
      </c>
      <c r="S1356" s="3">
        <v>25.5277004241943</v>
      </c>
    </row>
    <row r="1357" spans="1:19" x14ac:dyDescent="0.15">
      <c r="A1357" s="7" t="s">
        <v>20</v>
      </c>
      <c r="B1357" s="1">
        <v>6.65621720676201</v>
      </c>
      <c r="C1357" s="1">
        <v>-0.74204063415527299</v>
      </c>
      <c r="D1357" s="1" t="s">
        <v>3522</v>
      </c>
      <c r="E1357" s="1" t="s">
        <v>3523</v>
      </c>
      <c r="F1357" s="7">
        <v>3585</v>
      </c>
      <c r="G1357" s="2">
        <v>23.993900299072301</v>
      </c>
      <c r="H1357" s="2">
        <v>24.038700103759801</v>
      </c>
      <c r="I1357" s="2">
        <v>24.122600555419901</v>
      </c>
      <c r="J1357" s="2">
        <v>23.752399444580099</v>
      </c>
      <c r="K1357" s="2">
        <v>23.809299468994102</v>
      </c>
      <c r="L1357" s="2">
        <v>23.855400085449201</v>
      </c>
      <c r="M1357" s="3">
        <v>24.625799179077099</v>
      </c>
      <c r="N1357" s="3">
        <v>24.787900924682599</v>
      </c>
      <c r="O1357" s="3">
        <v>24.756700515747099</v>
      </c>
      <c r="P1357" s="3">
        <v>24.6923007965088</v>
      </c>
      <c r="Q1357" s="3">
        <v>24.512199401855501</v>
      </c>
      <c r="R1357" s="3">
        <v>24.646299362182599</v>
      </c>
      <c r="S1357" s="3">
        <v>24.674100875854499</v>
      </c>
    </row>
    <row r="1358" spans="1:19" x14ac:dyDescent="0.15">
      <c r="A1358" s="7" t="s">
        <v>20</v>
      </c>
      <c r="B1358" s="1">
        <v>6.6609886513106904</v>
      </c>
      <c r="C1358" s="1">
        <v>-0.62765244075230298</v>
      </c>
      <c r="D1358" s="1" t="s">
        <v>3524</v>
      </c>
      <c r="E1358" s="1" t="s">
        <v>3525</v>
      </c>
      <c r="F1358" s="7">
        <v>756</v>
      </c>
      <c r="G1358" s="2">
        <v>23.641700744628899</v>
      </c>
      <c r="H1358" s="2">
        <v>23.641599655151399</v>
      </c>
      <c r="I1358" s="2">
        <v>23.819900512695298</v>
      </c>
      <c r="J1358" s="2">
        <v>23.461000442504901</v>
      </c>
      <c r="K1358" s="2">
        <v>23.434700012206999</v>
      </c>
      <c r="L1358" s="2">
        <v>23.5076999664307</v>
      </c>
      <c r="M1358" s="3">
        <v>24.249200820922901</v>
      </c>
      <c r="N1358" s="3">
        <v>24.212600708007798</v>
      </c>
      <c r="O1358" s="3">
        <v>24.216100692748999</v>
      </c>
      <c r="P1358" s="3">
        <v>24.242099761962901</v>
      </c>
      <c r="Q1358" s="3">
        <v>24.2040004730225</v>
      </c>
      <c r="R1358" s="3">
        <v>24.184099197387699</v>
      </c>
      <c r="S1358" s="3">
        <v>24.176500320434599</v>
      </c>
    </row>
    <row r="1359" spans="1:19" x14ac:dyDescent="0.15">
      <c r="A1359" s="7" t="s">
        <v>20</v>
      </c>
      <c r="B1359" s="1">
        <v>6.6758472444889696</v>
      </c>
      <c r="C1359" s="1">
        <v>-0.74268132164364797</v>
      </c>
      <c r="D1359" s="1" t="s">
        <v>3526</v>
      </c>
      <c r="E1359" s="1" t="s">
        <v>3527</v>
      </c>
      <c r="F1359" s="7">
        <v>4012</v>
      </c>
      <c r="G1359" s="2">
        <v>19.766199111938501</v>
      </c>
      <c r="H1359" s="2">
        <v>20.024499893188501</v>
      </c>
      <c r="I1359" s="2">
        <v>19.921100616455099</v>
      </c>
      <c r="J1359" s="2">
        <v>19.7581996917725</v>
      </c>
      <c r="K1359" s="2">
        <v>19.751499176025401</v>
      </c>
      <c r="L1359" s="2">
        <v>19.823499679565401</v>
      </c>
      <c r="M1359" s="3">
        <v>20.603399276733398</v>
      </c>
      <c r="N1359" s="3">
        <v>20.539100646972699</v>
      </c>
      <c r="O1359" s="3">
        <v>20.483699798583999</v>
      </c>
      <c r="P1359" s="3">
        <v>20.4929008483887</v>
      </c>
      <c r="Q1359" s="3">
        <v>20.708499908447301</v>
      </c>
      <c r="R1359" s="3">
        <v>20.7894992828369</v>
      </c>
      <c r="S1359" s="3">
        <v>20.467500686645501</v>
      </c>
    </row>
    <row r="1360" spans="1:19" x14ac:dyDescent="0.15">
      <c r="A1360" s="7" t="s">
        <v>20</v>
      </c>
      <c r="B1360" s="1">
        <v>6.6937524377242399</v>
      </c>
      <c r="C1360" s="1">
        <v>0.93368766421363203</v>
      </c>
      <c r="D1360" s="1" t="s">
        <v>3528</v>
      </c>
      <c r="E1360" s="1" t="s">
        <v>1046</v>
      </c>
      <c r="F1360" s="7">
        <v>636</v>
      </c>
      <c r="G1360" s="2">
        <v>21.640800476074201</v>
      </c>
      <c r="H1360" s="2">
        <v>21.728599548339801</v>
      </c>
      <c r="I1360" s="2">
        <v>21.808300018310501</v>
      </c>
      <c r="J1360" s="2">
        <v>22.013399124145501</v>
      </c>
      <c r="K1360" s="2">
        <v>22.038000106811499</v>
      </c>
      <c r="L1360" s="2">
        <v>22.0629997253418</v>
      </c>
      <c r="M1360" s="3">
        <v>20.944400787353501</v>
      </c>
      <c r="N1360" s="3">
        <v>20.908000946044901</v>
      </c>
      <c r="O1360" s="3">
        <v>20.7660007476807</v>
      </c>
      <c r="P1360" s="3">
        <v>20.855400085449201</v>
      </c>
      <c r="Q1360" s="3">
        <v>21.045099258422901</v>
      </c>
      <c r="R1360" s="3">
        <v>21.076000213623001</v>
      </c>
      <c r="S1360" s="3">
        <v>21.043399810791001</v>
      </c>
    </row>
    <row r="1361" spans="1:19" x14ac:dyDescent="0.15">
      <c r="A1361" s="7" t="s">
        <v>20</v>
      </c>
      <c r="B1361" s="1">
        <v>6.7232712500688798</v>
      </c>
      <c r="C1361" s="1">
        <v>-0.64414782751174504</v>
      </c>
      <c r="D1361" s="1" t="s">
        <v>3529</v>
      </c>
      <c r="E1361" s="1" t="s">
        <v>3530</v>
      </c>
      <c r="F1361" s="7">
        <v>4669</v>
      </c>
      <c r="G1361" s="2">
        <v>25.4682006835938</v>
      </c>
      <c r="H1361" s="2">
        <v>25.450599670410199</v>
      </c>
      <c r="I1361" s="2">
        <v>25.5384006500244</v>
      </c>
      <c r="J1361" s="2">
        <v>25.4563999176025</v>
      </c>
      <c r="K1361" s="2">
        <v>25.500099182128899</v>
      </c>
      <c r="L1361" s="2">
        <v>25.454099655151399</v>
      </c>
      <c r="M1361" s="3">
        <v>26.2252006530762</v>
      </c>
      <c r="N1361" s="3">
        <v>26.289800643920898</v>
      </c>
      <c r="O1361" s="3">
        <v>26.239799499511701</v>
      </c>
      <c r="P1361" s="3">
        <v>26.117500305175799</v>
      </c>
      <c r="Q1361" s="3">
        <v>25.960300445556602</v>
      </c>
      <c r="R1361" s="3">
        <v>25.971599578857401</v>
      </c>
      <c r="S1361" s="3">
        <v>26.050600051879901</v>
      </c>
    </row>
    <row r="1362" spans="1:19" x14ac:dyDescent="0.15">
      <c r="A1362" s="7" t="s">
        <v>20</v>
      </c>
      <c r="B1362" s="1">
        <v>6.7336305933895799</v>
      </c>
      <c r="C1362" s="1">
        <v>0.73625278472900402</v>
      </c>
      <c r="D1362" s="1" t="s">
        <v>3531</v>
      </c>
      <c r="E1362" s="1" t="s">
        <v>3532</v>
      </c>
      <c r="F1362" s="7">
        <v>4210</v>
      </c>
      <c r="G1362" s="2">
        <v>21.596700668335</v>
      </c>
      <c r="H1362" s="2">
        <v>21.7262992858887</v>
      </c>
      <c r="I1362" s="2">
        <v>21.7465000152588</v>
      </c>
      <c r="J1362" s="2">
        <v>21.9340000152588</v>
      </c>
      <c r="K1362" s="2">
        <v>21.871400833129901</v>
      </c>
      <c r="L1362" s="2">
        <v>21.929700851440401</v>
      </c>
      <c r="M1362" s="3">
        <v>20.9468994140625</v>
      </c>
      <c r="N1362" s="3">
        <v>21.124700546264599</v>
      </c>
      <c r="O1362" s="3">
        <v>21.141700744628899</v>
      </c>
      <c r="P1362" s="3">
        <v>20.926399230956999</v>
      </c>
      <c r="Q1362" s="3">
        <v>21.029100418090799</v>
      </c>
      <c r="R1362" s="3">
        <v>21.11549949646</v>
      </c>
      <c r="S1362" s="3">
        <v>21.167299270629901</v>
      </c>
    </row>
    <row r="1363" spans="1:19" x14ac:dyDescent="0.15">
      <c r="A1363" s="7" t="s">
        <v>20</v>
      </c>
      <c r="B1363" s="1">
        <v>6.8088083356276297</v>
      </c>
      <c r="C1363" s="1">
        <v>-0.45456918080647701</v>
      </c>
      <c r="D1363" s="1" t="s">
        <v>3533</v>
      </c>
      <c r="E1363" s="1" t="s">
        <v>3534</v>
      </c>
      <c r="F1363" s="7">
        <v>4091</v>
      </c>
      <c r="G1363" s="2">
        <v>22.7914009094238</v>
      </c>
      <c r="H1363" s="2">
        <v>22.963800430297901</v>
      </c>
      <c r="I1363" s="2">
        <v>22.9662990570068</v>
      </c>
      <c r="J1363" s="2">
        <v>22.909500122070298</v>
      </c>
      <c r="K1363" s="2">
        <v>22.8701992034912</v>
      </c>
      <c r="L1363" s="2">
        <v>22.8064994812012</v>
      </c>
      <c r="M1363" s="3">
        <v>23.2369995117188</v>
      </c>
      <c r="N1363" s="3">
        <v>23.3957004547119</v>
      </c>
      <c r="O1363" s="3">
        <v>23.394100189208999</v>
      </c>
      <c r="P1363" s="3">
        <v>23.360599517822301</v>
      </c>
      <c r="Q1363" s="3">
        <v>23.260700225830099</v>
      </c>
      <c r="R1363" s="3">
        <v>23.340999603271499</v>
      </c>
      <c r="S1363" s="3">
        <v>23.385200500488299</v>
      </c>
    </row>
    <row r="1364" spans="1:19" x14ac:dyDescent="0.15">
      <c r="A1364" s="7" t="s">
        <v>20</v>
      </c>
      <c r="B1364" s="1">
        <v>6.8135418315469698</v>
      </c>
      <c r="C1364" s="1">
        <v>-0.94576404208228504</v>
      </c>
      <c r="D1364" s="1" t="s">
        <v>3535</v>
      </c>
      <c r="E1364" s="1" t="s">
        <v>3536</v>
      </c>
      <c r="F1364" s="7">
        <v>5187</v>
      </c>
      <c r="G1364" s="2">
        <v>22.177900314331101</v>
      </c>
      <c r="H1364" s="2">
        <v>22.064100265502901</v>
      </c>
      <c r="I1364" s="2">
        <v>22.026300430297901</v>
      </c>
      <c r="J1364" s="2">
        <v>22.095100402831999</v>
      </c>
      <c r="K1364" s="2">
        <v>22.1256008148193</v>
      </c>
      <c r="L1364" s="2">
        <v>22.080099105835</v>
      </c>
      <c r="M1364" s="3">
        <v>23.237899780273398</v>
      </c>
      <c r="N1364" s="3">
        <v>23.128400802612301</v>
      </c>
      <c r="O1364" s="3">
        <v>23.030500411987301</v>
      </c>
      <c r="P1364" s="3">
        <v>23.236299514770501</v>
      </c>
      <c r="Q1364" s="3">
        <v>22.7399005889893</v>
      </c>
      <c r="R1364" s="3">
        <v>23.076999664306602</v>
      </c>
      <c r="S1364" s="3">
        <v>22.8342990875244</v>
      </c>
    </row>
    <row r="1365" spans="1:19" x14ac:dyDescent="0.15">
      <c r="A1365" s="7" t="s">
        <v>20</v>
      </c>
      <c r="B1365" s="1">
        <v>6.8220999582619601</v>
      </c>
      <c r="C1365" s="1">
        <v>-0.83085205441429699</v>
      </c>
      <c r="D1365" s="1" t="s">
        <v>3537</v>
      </c>
      <c r="E1365" s="1" t="s">
        <v>3538</v>
      </c>
      <c r="F1365" s="7">
        <v>3797</v>
      </c>
      <c r="G1365" s="2">
        <v>23.793500900268601</v>
      </c>
      <c r="H1365" s="2">
        <v>23.781200408935501</v>
      </c>
      <c r="I1365" s="2">
        <v>23.825799942016602</v>
      </c>
      <c r="J1365" s="2">
        <v>23.5407009124756</v>
      </c>
      <c r="K1365" s="2">
        <v>23.566299438476602</v>
      </c>
      <c r="L1365" s="2">
        <v>23.5631008148193</v>
      </c>
      <c r="M1365" s="3">
        <v>24.550500869751001</v>
      </c>
      <c r="N1365" s="3">
        <v>24.643800735473601</v>
      </c>
      <c r="O1365" s="3">
        <v>24.594499588012699</v>
      </c>
      <c r="P1365" s="3">
        <v>24.627099990844702</v>
      </c>
      <c r="Q1365" s="3">
        <v>24.3780002593994</v>
      </c>
      <c r="R1365" s="3">
        <v>24.387699127197301</v>
      </c>
      <c r="S1365" s="3">
        <v>24.383399963378899</v>
      </c>
    </row>
    <row r="1366" spans="1:19" x14ac:dyDescent="0.15">
      <c r="A1366" s="7" t="s">
        <v>20</v>
      </c>
      <c r="B1366" s="1">
        <v>6.8443294619577104</v>
      </c>
      <c r="C1366" s="1">
        <v>0.40311186654227199</v>
      </c>
      <c r="D1366" s="1" t="s">
        <v>3539</v>
      </c>
      <c r="E1366" s="1" t="s">
        <v>3540</v>
      </c>
      <c r="F1366" s="7">
        <v>4673</v>
      </c>
      <c r="G1366" s="2">
        <v>24.75830078125</v>
      </c>
      <c r="H1366" s="2">
        <v>24.6690998077393</v>
      </c>
      <c r="I1366" s="2">
        <v>24.713199615478501</v>
      </c>
      <c r="J1366" s="2">
        <v>24.749799728393601</v>
      </c>
      <c r="K1366" s="2">
        <v>24.783399581909201</v>
      </c>
      <c r="L1366" s="2">
        <v>24.781099319458001</v>
      </c>
      <c r="M1366" s="3">
        <v>24.258600234985401</v>
      </c>
      <c r="N1366" s="3">
        <v>24.365299224853501</v>
      </c>
      <c r="O1366" s="3">
        <v>24.406400680541999</v>
      </c>
      <c r="P1366" s="3">
        <v>24.352699279785199</v>
      </c>
      <c r="Q1366" s="3">
        <v>24.2712001800537</v>
      </c>
      <c r="R1366" s="3">
        <v>24.275199890136701</v>
      </c>
      <c r="S1366" s="3">
        <v>24.4461994171143</v>
      </c>
    </row>
    <row r="1367" spans="1:19" x14ac:dyDescent="0.15">
      <c r="A1367" s="7" t="s">
        <v>20</v>
      </c>
      <c r="B1367" s="1">
        <v>6.8630295888638697</v>
      </c>
      <c r="C1367" s="1">
        <v>-0.54167402358282102</v>
      </c>
      <c r="D1367" s="1" t="s">
        <v>3541</v>
      </c>
      <c r="E1367" s="1" t="s">
        <v>1855</v>
      </c>
      <c r="F1367" s="7">
        <v>5569</v>
      </c>
      <c r="G1367" s="2">
        <v>23.362499237060501</v>
      </c>
      <c r="H1367" s="2">
        <v>23.370700836181602</v>
      </c>
      <c r="I1367" s="2">
        <v>23.452999114990199</v>
      </c>
      <c r="J1367" s="2">
        <v>23.301700592041001</v>
      </c>
      <c r="K1367" s="2">
        <v>23.326799392700199</v>
      </c>
      <c r="L1367" s="2">
        <v>23.2623996734619</v>
      </c>
      <c r="M1367" s="3">
        <v>23.9545001983643</v>
      </c>
      <c r="N1367" s="3">
        <v>23.993299484252901</v>
      </c>
      <c r="O1367" s="3">
        <v>23.980800628662099</v>
      </c>
      <c r="P1367" s="3">
        <v>23.911800384521499</v>
      </c>
      <c r="Q1367" s="3">
        <v>23.773199081420898</v>
      </c>
      <c r="R1367" s="3">
        <v>23.802000045776399</v>
      </c>
      <c r="S1367" s="3">
        <v>23.799400329589801</v>
      </c>
    </row>
    <row r="1368" spans="1:19" x14ac:dyDescent="0.15">
      <c r="A1368" s="7" t="s">
        <v>20</v>
      </c>
      <c r="B1368" s="1">
        <v>6.8694718406660096</v>
      </c>
      <c r="C1368" s="1">
        <v>-0.48332659403483202</v>
      </c>
      <c r="D1368" s="1" t="s">
        <v>3542</v>
      </c>
      <c r="E1368" s="1" t="s">
        <v>3543</v>
      </c>
      <c r="F1368" s="7">
        <v>4475</v>
      </c>
      <c r="G1368" s="2">
        <v>21.6231994628906</v>
      </c>
      <c r="H1368" s="2">
        <v>21.620500564575199</v>
      </c>
      <c r="I1368" s="2">
        <v>21.648899078369102</v>
      </c>
      <c r="J1368" s="2">
        <v>21.445299148559599</v>
      </c>
      <c r="K1368" s="2">
        <v>21.480800628662099</v>
      </c>
      <c r="L1368" s="2">
        <v>21.433399200439499</v>
      </c>
      <c r="M1368" s="3">
        <v>22.032899856567401</v>
      </c>
      <c r="N1368" s="3">
        <v>22.100500106811499</v>
      </c>
      <c r="O1368" s="3">
        <v>22.0237007141113</v>
      </c>
      <c r="P1368" s="3">
        <v>22.032199859619102</v>
      </c>
      <c r="Q1368" s="3">
        <v>22.027000427246101</v>
      </c>
      <c r="R1368" s="3">
        <v>21.9965000152588</v>
      </c>
      <c r="S1368" s="3">
        <v>21.964599609375</v>
      </c>
    </row>
    <row r="1369" spans="1:19" x14ac:dyDescent="0.15">
      <c r="A1369" s="7" t="s">
        <v>20</v>
      </c>
      <c r="B1369" s="1">
        <v>6.9212590702331296</v>
      </c>
      <c r="C1369" s="1">
        <v>0.40789794921875</v>
      </c>
      <c r="D1369" s="1" t="s">
        <v>3544</v>
      </c>
      <c r="E1369" s="1" t="s">
        <v>3545</v>
      </c>
      <c r="F1369" s="7">
        <v>5183</v>
      </c>
      <c r="G1369" s="2">
        <v>24.600500106811499</v>
      </c>
      <c r="H1369" s="2">
        <v>24.535200119018601</v>
      </c>
      <c r="I1369" s="2">
        <v>24.6380004882813</v>
      </c>
      <c r="J1369" s="2">
        <v>24.5459995269775</v>
      </c>
      <c r="K1369" s="2">
        <v>24.5659999847412</v>
      </c>
      <c r="L1369" s="2">
        <v>24.458000183105501</v>
      </c>
      <c r="M1369" s="3">
        <v>24.053199768066399</v>
      </c>
      <c r="N1369" s="3">
        <v>24.131799697876001</v>
      </c>
      <c r="O1369" s="3">
        <v>24.1525993347168</v>
      </c>
      <c r="P1369" s="3">
        <v>24.092899322509801</v>
      </c>
      <c r="Q1369" s="3">
        <v>24.2140998840332</v>
      </c>
      <c r="R1369" s="3">
        <v>24.190900802612301</v>
      </c>
      <c r="S1369" s="3">
        <v>24.210199356079102</v>
      </c>
    </row>
    <row r="1370" spans="1:19" x14ac:dyDescent="0.15">
      <c r="A1370" s="7" t="s">
        <v>20</v>
      </c>
      <c r="B1370" s="1">
        <v>6.9828846078675797</v>
      </c>
      <c r="C1370" s="1">
        <v>0.69548547835577101</v>
      </c>
      <c r="D1370" s="1" t="s">
        <v>3546</v>
      </c>
      <c r="E1370" s="1" t="s">
        <v>3547</v>
      </c>
      <c r="F1370" s="7">
        <v>7354</v>
      </c>
      <c r="G1370" s="2">
        <v>20.986799240112301</v>
      </c>
      <c r="H1370" s="2">
        <v>20.945999145507798</v>
      </c>
      <c r="I1370" s="2">
        <v>21.1284999847412</v>
      </c>
      <c r="J1370" s="2">
        <v>21.163700103759801</v>
      </c>
      <c r="K1370" s="2">
        <v>21.202100753784201</v>
      </c>
      <c r="L1370" s="2">
        <v>21.154899597168001</v>
      </c>
      <c r="M1370" s="3">
        <v>20.273199081420898</v>
      </c>
      <c r="N1370" s="3">
        <v>20.381299972534201</v>
      </c>
      <c r="O1370" s="3">
        <v>20.422000885009801</v>
      </c>
      <c r="P1370" s="3">
        <v>20.296400070190401</v>
      </c>
      <c r="Q1370" s="3">
        <v>20.563800811767599</v>
      </c>
      <c r="R1370" s="3">
        <v>20.387800216674801</v>
      </c>
      <c r="S1370" s="3">
        <v>20.486099243164102</v>
      </c>
    </row>
    <row r="1371" spans="1:19" x14ac:dyDescent="0.15">
      <c r="A1371" s="7" t="s">
        <v>20</v>
      </c>
      <c r="B1371" s="1">
        <v>7.0412828118878599</v>
      </c>
      <c r="C1371" s="1">
        <v>-0.418893178304035</v>
      </c>
      <c r="D1371" s="1" t="s">
        <v>3548</v>
      </c>
      <c r="E1371" s="1" t="s">
        <v>3549</v>
      </c>
      <c r="F1371" s="7">
        <v>4386</v>
      </c>
      <c r="G1371" s="2">
        <v>24.415000915527301</v>
      </c>
      <c r="H1371" s="2">
        <v>24.448600769043001</v>
      </c>
      <c r="I1371" s="2">
        <v>24.397499084472699</v>
      </c>
      <c r="J1371" s="2">
        <v>24.394899368286101</v>
      </c>
      <c r="K1371" s="2">
        <v>24.4122009277344</v>
      </c>
      <c r="L1371" s="2">
        <v>24.400499343872099</v>
      </c>
      <c r="M1371" s="3">
        <v>24.823600769043001</v>
      </c>
      <c r="N1371" s="3">
        <v>24.7441005706787</v>
      </c>
      <c r="O1371" s="3">
        <v>24.736400604248001</v>
      </c>
      <c r="P1371" s="3">
        <v>24.862499237060501</v>
      </c>
      <c r="Q1371" s="3">
        <v>24.950700759887699</v>
      </c>
      <c r="R1371" s="3">
        <v>24.7889003753662</v>
      </c>
      <c r="S1371" s="3">
        <v>24.906200408935501</v>
      </c>
    </row>
    <row r="1372" spans="1:19" x14ac:dyDescent="0.15">
      <c r="A1372" s="7" t="s">
        <v>20</v>
      </c>
      <c r="B1372" s="1">
        <v>7.0486849174448301</v>
      </c>
      <c r="C1372" s="1">
        <v>-0.66117105029878298</v>
      </c>
      <c r="D1372" s="1" t="s">
        <v>3550</v>
      </c>
      <c r="E1372" s="1" t="s">
        <v>3551</v>
      </c>
      <c r="F1372" s="7">
        <v>5378</v>
      </c>
      <c r="G1372" s="2">
        <v>21.338399887085</v>
      </c>
      <c r="H1372" s="2">
        <v>21.210399627685501</v>
      </c>
      <c r="I1372" s="2">
        <v>21.279100418090799</v>
      </c>
      <c r="J1372" s="2">
        <v>21.088399887085</v>
      </c>
      <c r="K1372" s="2">
        <v>21.046100616455099</v>
      </c>
      <c r="L1372" s="2">
        <v>21.149400711059599</v>
      </c>
      <c r="M1372" s="3">
        <v>21.940599441528299</v>
      </c>
      <c r="N1372" s="3">
        <v>21.900699615478501</v>
      </c>
      <c r="O1372" s="3">
        <v>21.9276008605957</v>
      </c>
      <c r="P1372" s="3">
        <v>21.8283996582031</v>
      </c>
      <c r="Q1372" s="3">
        <v>21.716999053955099</v>
      </c>
      <c r="R1372" s="3">
        <v>21.8248996734619</v>
      </c>
      <c r="S1372" s="3">
        <v>21.7861003875732</v>
      </c>
    </row>
    <row r="1373" spans="1:19" x14ac:dyDescent="0.15">
      <c r="A1373" s="7" t="s">
        <v>20</v>
      </c>
      <c r="B1373" s="1">
        <v>7.0555356089553403</v>
      </c>
      <c r="C1373" s="1">
        <v>-0.88091455187116496</v>
      </c>
      <c r="D1373" s="1" t="s">
        <v>3552</v>
      </c>
      <c r="E1373" s="1" t="s">
        <v>3553</v>
      </c>
      <c r="F1373" s="7">
        <v>4778</v>
      </c>
      <c r="G1373" s="2">
        <v>23.125</v>
      </c>
      <c r="H1373" s="2">
        <v>23.168899536132798</v>
      </c>
      <c r="I1373" s="2">
        <v>23.187599182128899</v>
      </c>
      <c r="J1373" s="2">
        <v>22.788000106811499</v>
      </c>
      <c r="K1373" s="2">
        <v>22.909500122070298</v>
      </c>
      <c r="L1373" s="2">
        <v>22.849800109863299</v>
      </c>
      <c r="M1373" s="3">
        <v>23.948200225830099</v>
      </c>
      <c r="N1373" s="3">
        <v>23.9983005523682</v>
      </c>
      <c r="O1373" s="3">
        <v>23.892499923706101</v>
      </c>
      <c r="P1373" s="3">
        <v>23.843599319458001</v>
      </c>
      <c r="Q1373" s="3">
        <v>23.8064994812012</v>
      </c>
      <c r="R1373" s="3">
        <v>23.854900360107401</v>
      </c>
      <c r="S1373" s="3">
        <v>23.856000900268601</v>
      </c>
    </row>
    <row r="1374" spans="1:19" x14ac:dyDescent="0.15">
      <c r="A1374" s="7" t="s">
        <v>20</v>
      </c>
      <c r="B1374" s="1">
        <v>7.0910758792488204</v>
      </c>
      <c r="C1374" s="1">
        <v>-0.596681004478818</v>
      </c>
      <c r="D1374" s="1" t="s">
        <v>3554</v>
      </c>
      <c r="E1374" s="1" t="s">
        <v>3555</v>
      </c>
      <c r="F1374" s="7">
        <v>7475</v>
      </c>
      <c r="G1374" s="2">
        <v>25.8036003112793</v>
      </c>
      <c r="H1374" s="2">
        <v>25.712400436401399</v>
      </c>
      <c r="I1374" s="2">
        <v>25.795600891113299</v>
      </c>
      <c r="J1374" s="2">
        <v>25.61669921875</v>
      </c>
      <c r="K1374" s="2">
        <v>25.581199645996101</v>
      </c>
      <c r="L1374" s="2">
        <v>25.622299194335898</v>
      </c>
      <c r="M1374" s="3">
        <v>26.3038005828857</v>
      </c>
      <c r="N1374" s="3">
        <v>26.319499969482401</v>
      </c>
      <c r="O1374" s="3">
        <v>26.295600891113299</v>
      </c>
      <c r="P1374" s="3">
        <v>26.388399124145501</v>
      </c>
      <c r="Q1374" s="3">
        <v>26.141300201416001</v>
      </c>
      <c r="R1374" s="3">
        <v>26.308599472045898</v>
      </c>
      <c r="S1374" s="3">
        <v>26.2399997711182</v>
      </c>
    </row>
    <row r="1375" spans="1:19" x14ac:dyDescent="0.15">
      <c r="A1375" s="7" t="s">
        <v>20</v>
      </c>
      <c r="B1375" s="1">
        <v>7.1158426860021402</v>
      </c>
      <c r="C1375" s="1">
        <v>0.60350722358340303</v>
      </c>
      <c r="D1375" s="1" t="s">
        <v>3556</v>
      </c>
      <c r="E1375" s="1" t="s">
        <v>3557</v>
      </c>
      <c r="F1375" s="7">
        <v>4733</v>
      </c>
      <c r="G1375" s="2">
        <v>21.733600616455099</v>
      </c>
      <c r="H1375" s="2">
        <v>21.780899047851602</v>
      </c>
      <c r="I1375" s="2">
        <v>21.867500305175799</v>
      </c>
      <c r="J1375" s="2">
        <v>21.88450050354</v>
      </c>
      <c r="K1375" s="2">
        <v>22.001300811767599</v>
      </c>
      <c r="L1375" s="2">
        <v>21.958499908447301</v>
      </c>
      <c r="M1375" s="3">
        <v>21.257200241088899</v>
      </c>
      <c r="N1375" s="3">
        <v>21.182399749755898</v>
      </c>
      <c r="O1375" s="3">
        <v>21.179399490356399</v>
      </c>
      <c r="P1375" s="3">
        <v>21.2471008300781</v>
      </c>
      <c r="Q1375" s="3">
        <v>21.346700668335</v>
      </c>
      <c r="R1375" s="3">
        <v>21.356899261474599</v>
      </c>
      <c r="S1375" s="3">
        <v>21.3031005859375</v>
      </c>
    </row>
    <row r="1376" spans="1:19" x14ac:dyDescent="0.15">
      <c r="A1376" s="7" t="s">
        <v>20</v>
      </c>
      <c r="B1376" s="1">
        <v>7.25885858081321</v>
      </c>
      <c r="C1376" s="1">
        <v>-0.45047605605352498</v>
      </c>
      <c r="D1376" s="1" t="s">
        <v>3558</v>
      </c>
      <c r="E1376" s="1" t="s">
        <v>3559</v>
      </c>
      <c r="F1376" s="7">
        <v>385</v>
      </c>
      <c r="G1376" s="2">
        <v>22.353700637817401</v>
      </c>
      <c r="H1376" s="2">
        <v>22.348199844360401</v>
      </c>
      <c r="I1376" s="2">
        <v>22.413200378418001</v>
      </c>
      <c r="J1376" s="2">
        <v>22.267599105835</v>
      </c>
      <c r="K1376" s="2">
        <v>22.292900085449201</v>
      </c>
      <c r="L1376" s="2">
        <v>22.354600906372099</v>
      </c>
      <c r="M1376" s="3">
        <v>22.856199264526399</v>
      </c>
      <c r="N1376" s="3">
        <v>22.849800109863299</v>
      </c>
      <c r="O1376" s="3">
        <v>22.8561000823975</v>
      </c>
      <c r="P1376" s="3">
        <v>22.777500152587901</v>
      </c>
      <c r="Q1376" s="3">
        <v>22.755800247192401</v>
      </c>
      <c r="R1376" s="3">
        <v>22.6651000976563</v>
      </c>
      <c r="S1376" s="3">
        <v>22.761400222778299</v>
      </c>
    </row>
    <row r="1377" spans="1:19" x14ac:dyDescent="0.15">
      <c r="A1377" s="7" t="s">
        <v>20</v>
      </c>
      <c r="B1377" s="1">
        <v>7.2782289129502402</v>
      </c>
      <c r="C1377" s="1">
        <v>-0.52070258912586098</v>
      </c>
      <c r="D1377" s="1" t="s">
        <v>3560</v>
      </c>
      <c r="E1377" s="1" t="s">
        <v>3561</v>
      </c>
      <c r="F1377" s="7">
        <v>4755</v>
      </c>
      <c r="G1377" s="2">
        <v>24.903099060058601</v>
      </c>
      <c r="H1377" s="2">
        <v>24.9563999176025</v>
      </c>
      <c r="I1377" s="2">
        <v>24.982200622558601</v>
      </c>
      <c r="J1377" s="2">
        <v>24.786699295043899</v>
      </c>
      <c r="K1377" s="2">
        <v>24.777999877929702</v>
      </c>
      <c r="L1377" s="2">
        <v>24.767900466918899</v>
      </c>
      <c r="M1377" s="3">
        <v>25.426000595092798</v>
      </c>
      <c r="N1377" s="3">
        <v>25.409599304199201</v>
      </c>
      <c r="O1377" s="3">
        <v>25.390800476074201</v>
      </c>
      <c r="P1377" s="3">
        <v>25.387500762939499</v>
      </c>
      <c r="Q1377" s="3">
        <v>25.3659992218018</v>
      </c>
      <c r="R1377" s="3">
        <v>25.404600143432599</v>
      </c>
      <c r="S1377" s="3">
        <v>25.2971000671387</v>
      </c>
    </row>
    <row r="1378" spans="1:19" x14ac:dyDescent="0.15">
      <c r="A1378" s="7" t="s">
        <v>20</v>
      </c>
      <c r="B1378" s="1">
        <v>7.41148898003601</v>
      </c>
      <c r="C1378" s="1">
        <v>-0.63753109886532799</v>
      </c>
      <c r="D1378" s="1" t="s">
        <v>3562</v>
      </c>
      <c r="E1378" s="1" t="s">
        <v>3563</v>
      </c>
      <c r="F1378" s="7">
        <v>502</v>
      </c>
      <c r="G1378" s="2">
        <v>22.257999420166001</v>
      </c>
      <c r="H1378" s="2">
        <v>22.400800704956101</v>
      </c>
      <c r="I1378" s="2">
        <v>22.313499450683601</v>
      </c>
      <c r="J1378" s="2">
        <v>22.206499099731399</v>
      </c>
      <c r="K1378" s="2">
        <v>22.173000335693398</v>
      </c>
      <c r="L1378" s="2">
        <v>22.262100219726602</v>
      </c>
      <c r="M1378" s="3">
        <v>22.9316005706787</v>
      </c>
      <c r="N1378" s="3">
        <v>23.004499435424801</v>
      </c>
      <c r="O1378" s="3">
        <v>22.963699340820298</v>
      </c>
      <c r="P1378" s="3">
        <v>22.976600646972699</v>
      </c>
      <c r="Q1378" s="3">
        <v>22.897199630737301</v>
      </c>
      <c r="R1378" s="3">
        <v>22.764499664306602</v>
      </c>
      <c r="S1378" s="3">
        <v>22.807500839233398</v>
      </c>
    </row>
    <row r="1379" spans="1:19" x14ac:dyDescent="0.15">
      <c r="A1379" s="7" t="s">
        <v>20</v>
      </c>
      <c r="B1379" s="1">
        <v>7.4236436683606799</v>
      </c>
      <c r="C1379" s="1">
        <v>-0.54480975014822897</v>
      </c>
      <c r="D1379" s="1" t="s">
        <v>3564</v>
      </c>
      <c r="E1379" s="1" t="s">
        <v>3565</v>
      </c>
      <c r="F1379" s="7">
        <v>6339</v>
      </c>
      <c r="G1379" s="2">
        <v>21.126300811767599</v>
      </c>
      <c r="H1379" s="2">
        <v>21.0736999511719</v>
      </c>
      <c r="I1379" s="2">
        <v>21.088199615478501</v>
      </c>
      <c r="J1379" s="2">
        <v>20.951099395751999</v>
      </c>
      <c r="K1379" s="2">
        <v>20.9582004547119</v>
      </c>
      <c r="L1379" s="2">
        <v>21.022300720214801</v>
      </c>
      <c r="M1379" s="3">
        <v>21.6961994171143</v>
      </c>
      <c r="N1379" s="3">
        <v>21.6009006500244</v>
      </c>
      <c r="O1379" s="3">
        <v>21.5862007141113</v>
      </c>
      <c r="P1379" s="3">
        <v>21.475000381469702</v>
      </c>
      <c r="Q1379" s="3">
        <v>21.5790004730225</v>
      </c>
      <c r="R1379" s="3">
        <v>21.628900527954102</v>
      </c>
      <c r="S1379" s="3">
        <v>21.503900527954102</v>
      </c>
    </row>
    <row r="1380" spans="1:19" x14ac:dyDescent="0.15">
      <c r="A1380" s="7" t="s">
        <v>20</v>
      </c>
      <c r="B1380" s="1">
        <v>7.6631414776459197</v>
      </c>
      <c r="C1380" s="1">
        <v>-0.40343784150623202</v>
      </c>
      <c r="D1380" s="1" t="s">
        <v>3566</v>
      </c>
      <c r="E1380" s="1" t="s">
        <v>3567</v>
      </c>
      <c r="F1380" s="7">
        <v>5576</v>
      </c>
      <c r="G1380" s="2">
        <v>21.0287990570068</v>
      </c>
      <c r="H1380" s="2">
        <v>21.052000045776399</v>
      </c>
      <c r="I1380" s="2">
        <v>21.1296997070313</v>
      </c>
      <c r="J1380" s="2">
        <v>21.133100509643601</v>
      </c>
      <c r="K1380" s="2">
        <v>21.119800567626999</v>
      </c>
      <c r="L1380" s="2">
        <v>21.1961994171143</v>
      </c>
      <c r="M1380" s="3">
        <v>21.5100994110107</v>
      </c>
      <c r="N1380" s="3">
        <v>21.5394992828369</v>
      </c>
      <c r="O1380" s="3">
        <v>21.536800384521499</v>
      </c>
      <c r="P1380" s="3">
        <v>21.483200073242202</v>
      </c>
      <c r="Q1380" s="3">
        <v>21.443199157714801</v>
      </c>
      <c r="R1380" s="3">
        <v>21.572999954223601</v>
      </c>
      <c r="S1380" s="3">
        <v>21.507799148559599</v>
      </c>
    </row>
    <row r="1381" spans="1:19" x14ac:dyDescent="0.15">
      <c r="A1381" s="7" t="s">
        <v>20</v>
      </c>
      <c r="B1381" s="1">
        <v>7.6722497136985401</v>
      </c>
      <c r="C1381" s="1">
        <v>-0.56490739186604699</v>
      </c>
      <c r="D1381" s="1" t="s">
        <v>3568</v>
      </c>
      <c r="E1381" s="1" t="s">
        <v>3569</v>
      </c>
      <c r="F1381" s="7">
        <v>5374</v>
      </c>
      <c r="G1381" s="2">
        <v>21.699399948120099</v>
      </c>
      <c r="H1381" s="2">
        <v>21.527000427246101</v>
      </c>
      <c r="I1381" s="2">
        <v>21.632499694824201</v>
      </c>
      <c r="J1381" s="2">
        <v>21.506599426269499</v>
      </c>
      <c r="K1381" s="2">
        <v>21.4923992156982</v>
      </c>
      <c r="L1381" s="2">
        <v>21.553400039672901</v>
      </c>
      <c r="M1381" s="3">
        <v>22.1303005218506</v>
      </c>
      <c r="N1381" s="3">
        <v>22.034099578857401</v>
      </c>
      <c r="O1381" s="3">
        <v>22.142999649047901</v>
      </c>
      <c r="P1381" s="3">
        <v>22.2476997375488</v>
      </c>
      <c r="Q1381" s="3">
        <v>22.105300903320298</v>
      </c>
      <c r="R1381" s="3">
        <v>22.144699096679702</v>
      </c>
      <c r="S1381" s="3">
        <v>22.129100799560501</v>
      </c>
    </row>
    <row r="1382" spans="1:19" x14ac:dyDescent="0.15">
      <c r="A1382" s="7" t="s">
        <v>20</v>
      </c>
      <c r="B1382" s="1">
        <v>7.6729394717826702</v>
      </c>
      <c r="C1382" s="1">
        <v>0.81546928769066396</v>
      </c>
      <c r="D1382" s="1" t="s">
        <v>3570</v>
      </c>
      <c r="E1382" s="1" t="s">
        <v>3571</v>
      </c>
      <c r="F1382" s="7">
        <v>5381</v>
      </c>
      <c r="G1382" s="2">
        <v>23.4381999969482</v>
      </c>
      <c r="H1382" s="2">
        <v>23.428300857543899</v>
      </c>
      <c r="I1382" s="2">
        <v>23.510700225830099</v>
      </c>
      <c r="J1382" s="2">
        <v>23.6599006652832</v>
      </c>
      <c r="K1382" s="2">
        <v>23.625799179077099</v>
      </c>
      <c r="L1382" s="2">
        <v>23.665800094604499</v>
      </c>
      <c r="M1382" s="3">
        <v>22.5960998535156</v>
      </c>
      <c r="N1382" s="3">
        <v>22.8096008300781</v>
      </c>
      <c r="O1382" s="3">
        <v>22.793300628662099</v>
      </c>
      <c r="P1382" s="3">
        <v>22.628999710083001</v>
      </c>
      <c r="Q1382" s="3">
        <v>22.791599273681602</v>
      </c>
      <c r="R1382" s="3">
        <v>22.700099945068398</v>
      </c>
      <c r="S1382" s="3">
        <v>22.8554992675781</v>
      </c>
    </row>
    <row r="1383" spans="1:19" x14ac:dyDescent="0.15">
      <c r="A1383" s="7" t="s">
        <v>20</v>
      </c>
      <c r="B1383" s="1">
        <v>7.7068635860141397</v>
      </c>
      <c r="C1383" s="1">
        <v>-0.50059763590494899</v>
      </c>
      <c r="D1383" s="1" t="s">
        <v>3572</v>
      </c>
      <c r="E1383" s="1" t="s">
        <v>3573</v>
      </c>
      <c r="F1383" s="7">
        <v>5405</v>
      </c>
      <c r="G1383" s="2">
        <v>21.024400711059599</v>
      </c>
      <c r="H1383" s="2">
        <v>21.0576992034912</v>
      </c>
      <c r="I1383" s="2">
        <v>20.977300643920898</v>
      </c>
      <c r="J1383" s="2">
        <v>21.072200775146499</v>
      </c>
      <c r="K1383" s="2">
        <v>21.128099441528299</v>
      </c>
      <c r="L1383" s="2">
        <v>20.905399322509801</v>
      </c>
      <c r="M1383" s="3">
        <v>21.614700317382798</v>
      </c>
      <c r="N1383" s="3">
        <v>21.540899276733398</v>
      </c>
      <c r="O1383" s="3">
        <v>21.516799926757798</v>
      </c>
      <c r="P1383" s="3">
        <v>21.4901008605957</v>
      </c>
      <c r="Q1383" s="3">
        <v>21.464799880981399</v>
      </c>
      <c r="R1383" s="3">
        <v>21.527500152587901</v>
      </c>
      <c r="S1383" s="3">
        <v>21.541999816894499</v>
      </c>
    </row>
    <row r="1384" spans="1:19" x14ac:dyDescent="0.15">
      <c r="A1384" s="7" t="s">
        <v>20</v>
      </c>
      <c r="B1384" s="1">
        <v>7.7529706224492996</v>
      </c>
      <c r="C1384" s="1">
        <v>-0.67479533240908696</v>
      </c>
      <c r="D1384" s="1" t="s">
        <v>3574</v>
      </c>
      <c r="E1384" s="1" t="s">
        <v>3575</v>
      </c>
      <c r="F1384" s="7">
        <v>5436</v>
      </c>
      <c r="G1384" s="2">
        <v>21.877599716186499</v>
      </c>
      <c r="H1384" s="2">
        <v>21.964500427246101</v>
      </c>
      <c r="I1384" s="2">
        <v>21.811500549316399</v>
      </c>
      <c r="J1384" s="2">
        <v>21.851600646972699</v>
      </c>
      <c r="K1384" s="2">
        <v>21.8059997558594</v>
      </c>
      <c r="L1384" s="2">
        <v>21.671400070190401</v>
      </c>
      <c r="M1384" s="3">
        <v>22.6149005889893</v>
      </c>
      <c r="N1384" s="3">
        <v>22.501300811767599</v>
      </c>
      <c r="O1384" s="3">
        <v>22.441200256347699</v>
      </c>
      <c r="P1384" s="3">
        <v>22.4668998718262</v>
      </c>
      <c r="Q1384" s="3">
        <v>22.467100143432599</v>
      </c>
      <c r="R1384" s="3">
        <v>22.598800659179702</v>
      </c>
      <c r="S1384" s="3">
        <v>22.4463996887207</v>
      </c>
    </row>
    <row r="1385" spans="1:19" x14ac:dyDescent="0.15">
      <c r="A1385" s="7" t="s">
        <v>20</v>
      </c>
      <c r="B1385" s="1">
        <v>7.7601814275285399</v>
      </c>
      <c r="C1385" s="1">
        <v>0.86770925067720095</v>
      </c>
      <c r="D1385" s="1" t="s">
        <v>3576</v>
      </c>
      <c r="E1385" s="1" t="s">
        <v>3577</v>
      </c>
      <c r="F1385" s="7">
        <v>5003</v>
      </c>
      <c r="G1385" s="2">
        <v>20.7506999969482</v>
      </c>
      <c r="H1385" s="2">
        <v>20.658399581909201</v>
      </c>
      <c r="I1385" s="2">
        <v>20.780399322509801</v>
      </c>
      <c r="J1385" s="2">
        <v>20.897199630737301</v>
      </c>
      <c r="K1385" s="2">
        <v>20.846000671386701</v>
      </c>
      <c r="L1385" s="2">
        <v>20.850299835205099</v>
      </c>
      <c r="M1385" s="3">
        <v>20.0359001159668</v>
      </c>
      <c r="N1385" s="3">
        <v>19.881299972534201</v>
      </c>
      <c r="O1385" s="3">
        <v>19.940900802612301</v>
      </c>
      <c r="P1385" s="3">
        <v>19.690000534057599</v>
      </c>
      <c r="Q1385" s="3">
        <v>19.982599258422901</v>
      </c>
      <c r="R1385" s="3">
        <v>20.062599182128899</v>
      </c>
      <c r="S1385" s="3">
        <v>19.912900924682599</v>
      </c>
    </row>
    <row r="1386" spans="1:19" x14ac:dyDescent="0.15">
      <c r="A1386" s="7" t="s">
        <v>20</v>
      </c>
      <c r="B1386" s="1">
        <v>7.76756207088581</v>
      </c>
      <c r="C1386" s="1">
        <v>0.53274041130429195</v>
      </c>
      <c r="D1386" s="1" t="s">
        <v>3578</v>
      </c>
      <c r="E1386" s="1" t="s">
        <v>3579</v>
      </c>
      <c r="F1386" s="7">
        <v>882</v>
      </c>
      <c r="G1386" s="2">
        <v>22.354900360107401</v>
      </c>
      <c r="H1386" s="2">
        <v>22.227399826049801</v>
      </c>
      <c r="I1386" s="2">
        <v>22.2730007171631</v>
      </c>
      <c r="J1386" s="2">
        <v>22.372200012206999</v>
      </c>
      <c r="K1386" s="2">
        <v>22.356199264526399</v>
      </c>
      <c r="L1386" s="2">
        <v>22.273799896240199</v>
      </c>
      <c r="M1386" s="3">
        <v>21.838199615478501</v>
      </c>
      <c r="N1386" s="3">
        <v>21.843999862670898</v>
      </c>
      <c r="O1386" s="3">
        <v>21.808000564575199</v>
      </c>
      <c r="P1386" s="3">
        <v>21.664199829101602</v>
      </c>
      <c r="Q1386" s="3">
        <v>21.7140998840332</v>
      </c>
      <c r="R1386" s="3">
        <v>21.834199905395501</v>
      </c>
      <c r="S1386" s="3">
        <v>21.735200881958001</v>
      </c>
    </row>
    <row r="1387" spans="1:19" x14ac:dyDescent="0.15">
      <c r="A1387" s="7" t="s">
        <v>20</v>
      </c>
      <c r="B1387" s="1">
        <v>7.8784083094990898</v>
      </c>
      <c r="C1387" s="1">
        <v>0.27459031059628503</v>
      </c>
      <c r="D1387" s="1" t="s">
        <v>3580</v>
      </c>
      <c r="E1387" s="1" t="s">
        <v>3581</v>
      </c>
      <c r="F1387" s="7">
        <v>5809</v>
      </c>
      <c r="G1387" s="2">
        <v>21.2150993347168</v>
      </c>
      <c r="H1387" s="2">
        <v>21.1968994140625</v>
      </c>
      <c r="I1387" s="2">
        <v>21.199499130248999</v>
      </c>
      <c r="J1387" s="2">
        <v>21.227199554443398</v>
      </c>
      <c r="K1387" s="2">
        <v>21.286600112915</v>
      </c>
      <c r="L1387" s="2">
        <v>21.227300643920898</v>
      </c>
      <c r="M1387" s="3">
        <v>20.952999114990199</v>
      </c>
      <c r="N1387" s="3">
        <v>20.940700531005898</v>
      </c>
      <c r="O1387" s="3">
        <v>20.904600143432599</v>
      </c>
      <c r="P1387" s="3">
        <v>20.992000579833999</v>
      </c>
      <c r="Q1387" s="3">
        <v>20.9969997406006</v>
      </c>
      <c r="R1387" s="3">
        <v>20.9463996887207</v>
      </c>
      <c r="S1387" s="3">
        <v>20.922199249267599</v>
      </c>
    </row>
    <row r="1388" spans="1:19" x14ac:dyDescent="0.15">
      <c r="A1388" s="7" t="s">
        <v>20</v>
      </c>
      <c r="B1388" s="1">
        <v>8.0471412567223606</v>
      </c>
      <c r="C1388" s="1">
        <v>-0.54090917678106398</v>
      </c>
      <c r="D1388" s="1" t="s">
        <v>3582</v>
      </c>
      <c r="E1388" s="1" t="s">
        <v>3583</v>
      </c>
      <c r="F1388" s="7">
        <v>5508</v>
      </c>
      <c r="G1388" s="2">
        <v>23.624700546264599</v>
      </c>
      <c r="H1388" s="2">
        <v>23.598699569702099</v>
      </c>
      <c r="I1388" s="2">
        <v>23.644899368286101</v>
      </c>
      <c r="J1388" s="2">
        <v>23.621400833129901</v>
      </c>
      <c r="K1388" s="2">
        <v>23.477800369262699</v>
      </c>
      <c r="L1388" s="2">
        <v>23.482099533081101</v>
      </c>
      <c r="M1388" s="3">
        <v>24.132400512695298</v>
      </c>
      <c r="N1388" s="3">
        <v>24.184099197387699</v>
      </c>
      <c r="O1388" s="3">
        <v>24.108400344848601</v>
      </c>
      <c r="P1388" s="3">
        <v>24.172199249267599</v>
      </c>
      <c r="Q1388" s="3">
        <v>24.073499679565401</v>
      </c>
      <c r="R1388" s="3">
        <v>24.1007995605469</v>
      </c>
      <c r="S1388" s="3">
        <v>24.0394992828369</v>
      </c>
    </row>
    <row r="1389" spans="1:19" x14ac:dyDescent="0.15">
      <c r="A1389" s="7" t="s">
        <v>20</v>
      </c>
      <c r="B1389" s="1">
        <v>8.0661728407546907</v>
      </c>
      <c r="C1389" s="1">
        <v>-0.56209028334844602</v>
      </c>
      <c r="D1389" s="1" t="s">
        <v>3584</v>
      </c>
      <c r="E1389" s="1" t="s">
        <v>3585</v>
      </c>
      <c r="F1389" s="7">
        <v>4720</v>
      </c>
      <c r="G1389" s="2">
        <v>24.481399536132798</v>
      </c>
      <c r="H1389" s="2">
        <v>24.504299163818398</v>
      </c>
      <c r="I1389" s="2">
        <v>24.5401000976563</v>
      </c>
      <c r="J1389" s="2">
        <v>24.584800720214801</v>
      </c>
      <c r="K1389" s="2">
        <v>24.4883003234863</v>
      </c>
      <c r="L1389" s="2">
        <v>24.483699798583999</v>
      </c>
      <c r="M1389" s="3">
        <v>25.229099273681602</v>
      </c>
      <c r="N1389" s="3">
        <v>25.121200561523398</v>
      </c>
      <c r="O1389" s="3">
        <v>25.003799438476602</v>
      </c>
      <c r="P1389" s="3">
        <v>25.007299423217798</v>
      </c>
      <c r="Q1389" s="3">
        <v>25.095100402831999</v>
      </c>
      <c r="R1389" s="3">
        <v>25.030899047851602</v>
      </c>
      <c r="S1389" s="3">
        <v>25.0436000823975</v>
      </c>
    </row>
    <row r="1390" spans="1:19" x14ac:dyDescent="0.15">
      <c r="A1390" s="7" t="s">
        <v>20</v>
      </c>
      <c r="B1390" s="1">
        <v>8.0721425449386395</v>
      </c>
      <c r="C1390" s="1">
        <v>-0.56900732857840497</v>
      </c>
      <c r="D1390" s="1" t="s">
        <v>3586</v>
      </c>
      <c r="E1390" s="1" t="s">
        <v>3587</v>
      </c>
      <c r="F1390" s="7">
        <v>4998</v>
      </c>
      <c r="G1390" s="2">
        <v>23.354099273681602</v>
      </c>
      <c r="H1390" s="2">
        <v>23.264400482177699</v>
      </c>
      <c r="I1390" s="2">
        <v>23.397699356079102</v>
      </c>
      <c r="J1390" s="2">
        <v>23.2894992828369</v>
      </c>
      <c r="K1390" s="2">
        <v>23.19580078125</v>
      </c>
      <c r="L1390" s="2">
        <v>23.2406005859375</v>
      </c>
      <c r="M1390" s="3">
        <v>23.878799438476602</v>
      </c>
      <c r="N1390" s="3">
        <v>23.791000366210898</v>
      </c>
      <c r="O1390" s="3">
        <v>23.888700485229499</v>
      </c>
      <c r="P1390" s="3">
        <v>23.935400009155298</v>
      </c>
      <c r="Q1390" s="3">
        <v>23.913099288940401</v>
      </c>
      <c r="R1390" s="3">
        <v>23.805900573730501</v>
      </c>
      <c r="S1390" s="3">
        <v>23.8026008605957</v>
      </c>
    </row>
    <row r="1391" spans="1:19" x14ac:dyDescent="0.15">
      <c r="A1391" s="7" t="s">
        <v>20</v>
      </c>
      <c r="B1391" s="1">
        <v>8.1623504016942903</v>
      </c>
      <c r="C1391" s="1">
        <v>0.85486457461402299</v>
      </c>
      <c r="D1391" s="1" t="s">
        <v>3588</v>
      </c>
      <c r="E1391" s="1" t="s">
        <v>3589</v>
      </c>
      <c r="F1391" s="7">
        <v>4772</v>
      </c>
      <c r="G1391" s="2">
        <v>21.891599655151399</v>
      </c>
      <c r="H1391" s="2">
        <v>21.777999877929702</v>
      </c>
      <c r="I1391" s="2">
        <v>21.833900451660199</v>
      </c>
      <c r="J1391" s="2">
        <v>22.075599670410199</v>
      </c>
      <c r="K1391" s="2">
        <v>22.048700332641602</v>
      </c>
      <c r="L1391" s="2">
        <v>21.981300354003899</v>
      </c>
      <c r="M1391" s="3">
        <v>21.096500396728501</v>
      </c>
      <c r="N1391" s="3">
        <v>20.9563999176025</v>
      </c>
      <c r="O1391" s="3">
        <v>21.076999664306602</v>
      </c>
      <c r="P1391" s="3">
        <v>21.186199188232401</v>
      </c>
      <c r="Q1391" s="3">
        <v>21.027299880981399</v>
      </c>
      <c r="R1391" s="3">
        <v>21.140600204467798</v>
      </c>
      <c r="S1391" s="3">
        <v>21.075899124145501</v>
      </c>
    </row>
    <row r="1392" spans="1:19" x14ac:dyDescent="0.15">
      <c r="A1392" s="7" t="s">
        <v>20</v>
      </c>
      <c r="B1392" s="1">
        <v>8.1742683161896998</v>
      </c>
      <c r="C1392" s="1">
        <v>-0.88905665988013605</v>
      </c>
      <c r="D1392" s="1" t="s">
        <v>3590</v>
      </c>
      <c r="E1392" s="1" t="s">
        <v>3591</v>
      </c>
      <c r="F1392" s="7">
        <v>4359</v>
      </c>
      <c r="G1392" s="2">
        <v>21.7807006835938</v>
      </c>
      <c r="H1392" s="2">
        <v>21.747800827026399</v>
      </c>
      <c r="I1392" s="2">
        <v>21.779899597168001</v>
      </c>
      <c r="J1392" s="2">
        <v>21.534200668335</v>
      </c>
      <c r="K1392" s="2">
        <v>21.5372009277344</v>
      </c>
      <c r="L1392" s="2">
        <v>21.4787998199463</v>
      </c>
      <c r="M1392" s="3">
        <v>22.5429992675781</v>
      </c>
      <c r="N1392" s="3">
        <v>22.553899765014599</v>
      </c>
      <c r="O1392" s="3">
        <v>22.569799423217798</v>
      </c>
      <c r="P1392" s="3">
        <v>22.527999877929702</v>
      </c>
      <c r="Q1392" s="3">
        <v>22.4346008300781</v>
      </c>
      <c r="R1392" s="3">
        <v>22.5806999206543</v>
      </c>
      <c r="S1392" s="3">
        <v>22.515100479126001</v>
      </c>
    </row>
    <row r="1393" spans="1:19" x14ac:dyDescent="0.15">
      <c r="A1393" s="7" t="s">
        <v>20</v>
      </c>
      <c r="B1393" s="1">
        <v>8.3120237702345694</v>
      </c>
      <c r="C1393" s="1">
        <v>-0.82611687978108606</v>
      </c>
      <c r="D1393" s="1" t="s">
        <v>3592</v>
      </c>
      <c r="E1393" s="1" t="s">
        <v>3593</v>
      </c>
      <c r="F1393" s="7">
        <v>4410</v>
      </c>
      <c r="G1393" s="2">
        <v>27.431299209594702</v>
      </c>
      <c r="H1393" s="2">
        <v>27.466100692748999</v>
      </c>
      <c r="I1393" s="2">
        <v>27.486299514770501</v>
      </c>
      <c r="J1393" s="2">
        <v>27.304100036621101</v>
      </c>
      <c r="K1393" s="2">
        <v>27.280799865722699</v>
      </c>
      <c r="L1393" s="2">
        <v>27.2807006835938</v>
      </c>
      <c r="M1393" s="3">
        <v>28.2413005828857</v>
      </c>
      <c r="N1393" s="3">
        <v>28.311700820922901</v>
      </c>
      <c r="O1393" s="3">
        <v>28.230800628662099</v>
      </c>
      <c r="P1393" s="3">
        <v>28.247900009155298</v>
      </c>
      <c r="Q1393" s="3">
        <v>28.0566005706787</v>
      </c>
      <c r="R1393" s="3">
        <v>28.203199386596701</v>
      </c>
      <c r="S1393" s="3">
        <v>28.11549949646</v>
      </c>
    </row>
    <row r="1394" spans="1:19" x14ac:dyDescent="0.15">
      <c r="A1394" s="7" t="s">
        <v>20</v>
      </c>
      <c r="B1394" s="1">
        <v>8.4438642411662705</v>
      </c>
      <c r="C1394" s="1">
        <v>-0.55945509955996497</v>
      </c>
      <c r="D1394" s="1" t="s">
        <v>3594</v>
      </c>
      <c r="E1394" s="1" t="s">
        <v>3595</v>
      </c>
      <c r="F1394" s="7">
        <v>666</v>
      </c>
      <c r="G1394" s="2">
        <v>24.636899948120099</v>
      </c>
      <c r="H1394" s="2">
        <v>24.6632995605469</v>
      </c>
      <c r="I1394" s="2">
        <v>24.699100494384801</v>
      </c>
      <c r="J1394" s="2">
        <v>24.7446994781494</v>
      </c>
      <c r="K1394" s="2">
        <v>24.759599685668899</v>
      </c>
      <c r="L1394" s="2">
        <v>24.6203002929688</v>
      </c>
      <c r="M1394" s="3">
        <v>25.208400726318398</v>
      </c>
      <c r="N1394" s="3">
        <v>25.3236999511719</v>
      </c>
      <c r="O1394" s="3">
        <v>25.329200744628899</v>
      </c>
      <c r="P1394" s="3">
        <v>25.2763996124268</v>
      </c>
      <c r="Q1394" s="3">
        <v>25.194400787353501</v>
      </c>
      <c r="R1394" s="3">
        <v>25.218299865722699</v>
      </c>
      <c r="S1394" s="3">
        <v>25.177000045776399</v>
      </c>
    </row>
    <row r="1395" spans="1:19" x14ac:dyDescent="0.15">
      <c r="A1395" s="7" t="s">
        <v>20</v>
      </c>
      <c r="B1395" s="1">
        <v>8.5826738647938097</v>
      </c>
      <c r="C1395" s="1">
        <v>-0.34884280250186001</v>
      </c>
      <c r="D1395" s="1" t="s">
        <v>3596</v>
      </c>
      <c r="E1395" s="1" t="s">
        <v>3597</v>
      </c>
      <c r="F1395" s="7">
        <v>3760</v>
      </c>
      <c r="G1395" s="2">
        <v>30.0452995300293</v>
      </c>
      <c r="H1395" s="2">
        <v>30.115800857543899</v>
      </c>
      <c r="I1395" s="2">
        <v>30.073299407958999</v>
      </c>
      <c r="J1395" s="2">
        <v>30.053400039672901</v>
      </c>
      <c r="K1395" s="2">
        <v>30.056900024414102</v>
      </c>
      <c r="L1395" s="2">
        <v>30.078300476074201</v>
      </c>
      <c r="M1395" s="3">
        <v>30.482400894165</v>
      </c>
      <c r="N1395" s="3">
        <v>30.430500030517599</v>
      </c>
      <c r="O1395" s="3">
        <v>30.412599563598601</v>
      </c>
      <c r="P1395" s="3">
        <v>30.400899887085</v>
      </c>
      <c r="Q1395" s="3">
        <v>30.372400283813501</v>
      </c>
      <c r="R1395" s="3">
        <v>30.4664001464844</v>
      </c>
      <c r="S1395" s="3">
        <v>30.3701992034912</v>
      </c>
    </row>
    <row r="1396" spans="1:19" x14ac:dyDescent="0.15">
      <c r="A1396" s="7" t="s">
        <v>20</v>
      </c>
      <c r="B1396" s="1">
        <v>8.5907879875813506</v>
      </c>
      <c r="C1396" s="1">
        <v>-0.57809561774844198</v>
      </c>
      <c r="D1396" s="1" t="s">
        <v>3598</v>
      </c>
      <c r="E1396" s="1" t="s">
        <v>3599</v>
      </c>
      <c r="F1396" s="7">
        <v>5360</v>
      </c>
      <c r="G1396" s="2">
        <v>22.483600616455099</v>
      </c>
      <c r="H1396" s="2">
        <v>22.581699371337901</v>
      </c>
      <c r="I1396" s="2">
        <v>22.462400436401399</v>
      </c>
      <c r="J1396" s="2">
        <v>22.383499145507798</v>
      </c>
      <c r="K1396" s="2">
        <v>22.450599670410199</v>
      </c>
      <c r="L1396" s="2">
        <v>22.3689994812012</v>
      </c>
      <c r="M1396" s="3">
        <v>23.031000137329102</v>
      </c>
      <c r="N1396" s="3">
        <v>23.070600509643601</v>
      </c>
      <c r="O1396" s="3">
        <v>23.0181999206543</v>
      </c>
      <c r="P1396" s="3">
        <v>23.0743007659912</v>
      </c>
      <c r="Q1396" s="3">
        <v>22.960899353027301</v>
      </c>
      <c r="R1396" s="3">
        <v>23.0685005187988</v>
      </c>
      <c r="S1396" s="3">
        <v>23.009099960327099</v>
      </c>
    </row>
    <row r="1397" spans="1:19" x14ac:dyDescent="0.15">
      <c r="A1397" s="7" t="s">
        <v>20</v>
      </c>
      <c r="B1397" s="1">
        <v>8.6047930441226494</v>
      </c>
      <c r="C1397" s="1">
        <v>0.82051417941138605</v>
      </c>
      <c r="D1397" s="1" t="s">
        <v>3600</v>
      </c>
      <c r="E1397" s="1" t="s">
        <v>3601</v>
      </c>
      <c r="F1397" s="7">
        <v>4650</v>
      </c>
      <c r="G1397" s="2">
        <v>20.756700515747099</v>
      </c>
      <c r="H1397" s="2">
        <v>20.7306003570557</v>
      </c>
      <c r="I1397" s="2">
        <v>20.798000335693398</v>
      </c>
      <c r="J1397" s="2">
        <v>20.8589992523193</v>
      </c>
      <c r="K1397" s="2">
        <v>20.801799774169901</v>
      </c>
      <c r="L1397" s="2">
        <v>20.687099456787099</v>
      </c>
      <c r="M1397" s="3">
        <v>19.9521999359131</v>
      </c>
      <c r="N1397" s="3">
        <v>19.7700004577637</v>
      </c>
      <c r="O1397" s="3">
        <v>19.968599319458001</v>
      </c>
      <c r="P1397" s="3">
        <v>19.9137992858887</v>
      </c>
      <c r="Q1397" s="3">
        <v>20.051700592041001</v>
      </c>
      <c r="R1397" s="3">
        <v>20.078599929809599</v>
      </c>
      <c r="S1397" s="3">
        <v>19.9269008636475</v>
      </c>
    </row>
    <row r="1398" spans="1:19" x14ac:dyDescent="0.15">
      <c r="A1398" s="7" t="s">
        <v>20</v>
      </c>
      <c r="B1398" s="1">
        <v>9.2181332981924609</v>
      </c>
      <c r="C1398" s="1">
        <v>-0.66377812340146003</v>
      </c>
      <c r="D1398" s="1" t="s">
        <v>3602</v>
      </c>
      <c r="E1398" s="1" t="s">
        <v>3603</v>
      </c>
      <c r="F1398" s="7">
        <v>7332</v>
      </c>
      <c r="G1398" s="2">
        <v>22.642900466918899</v>
      </c>
      <c r="H1398" s="2">
        <v>22.683000564575199</v>
      </c>
      <c r="I1398" s="2">
        <v>22.537000656127901</v>
      </c>
      <c r="J1398" s="2">
        <v>22.638900756835898</v>
      </c>
      <c r="K1398" s="2">
        <v>22.6313991546631</v>
      </c>
      <c r="L1398" s="2">
        <v>22.593700408935501</v>
      </c>
      <c r="M1398" s="3">
        <v>23.318799972534201</v>
      </c>
      <c r="N1398" s="3">
        <v>23.192699432373001</v>
      </c>
      <c r="O1398" s="3">
        <v>23.294500350952099</v>
      </c>
      <c r="P1398" s="3">
        <v>23.396900177001999</v>
      </c>
      <c r="Q1398" s="3">
        <v>23.3048000335693</v>
      </c>
      <c r="R1398" s="3">
        <v>23.269699096679702</v>
      </c>
      <c r="S1398" s="3">
        <v>23.217100143432599</v>
      </c>
    </row>
    <row r="1399" spans="1:19" x14ac:dyDescent="0.15">
      <c r="A1399" s="7"/>
      <c r="B1399" s="1">
        <v>1.16439846269929E-3</v>
      </c>
      <c r="C1399" s="1">
        <v>-1.5908195858926899E-4</v>
      </c>
      <c r="D1399" s="1" t="s">
        <v>3604</v>
      </c>
      <c r="E1399" s="1" t="s">
        <v>3605</v>
      </c>
      <c r="F1399" s="7">
        <v>388</v>
      </c>
      <c r="G1399" s="2">
        <v>22.796800613403299</v>
      </c>
      <c r="H1399" s="2">
        <v>22.892900466918899</v>
      </c>
      <c r="I1399" s="2">
        <v>22.944999694824201</v>
      </c>
      <c r="J1399" s="2">
        <v>22.885200500488299</v>
      </c>
      <c r="K1399" s="2">
        <v>22.8820991516113</v>
      </c>
      <c r="L1399" s="2">
        <v>23.039300918579102</v>
      </c>
      <c r="M1399" s="3">
        <v>23.0200004577637</v>
      </c>
      <c r="N1399" s="3">
        <v>22.940799713134801</v>
      </c>
      <c r="O1399" s="3">
        <v>22.953699111938501</v>
      </c>
      <c r="P1399" s="3">
        <v>22.8048992156982</v>
      </c>
      <c r="Q1399" s="3">
        <v>22.778099060058601</v>
      </c>
      <c r="R1399" s="3">
        <v>22.932500839233398</v>
      </c>
      <c r="S1399" s="3">
        <v>22.9193000793457</v>
      </c>
    </row>
    <row r="1400" spans="1:19" x14ac:dyDescent="0.15">
      <c r="A1400" s="7"/>
      <c r="B1400" s="1">
        <v>1.91158514957625E-3</v>
      </c>
      <c r="C1400" s="1">
        <v>5.0008864629802496E-4</v>
      </c>
      <c r="D1400" s="1" t="s">
        <v>3606</v>
      </c>
      <c r="E1400" s="1" t="s">
        <v>3607</v>
      </c>
      <c r="F1400" s="7">
        <v>420</v>
      </c>
      <c r="G1400" s="2">
        <v>18.942499160766602</v>
      </c>
      <c r="H1400" s="2" t="s">
        <v>27</v>
      </c>
      <c r="I1400" s="2" t="s">
        <v>27</v>
      </c>
      <c r="J1400" s="2">
        <v>19.251300811767599</v>
      </c>
      <c r="K1400" s="2">
        <v>19.105899810791001</v>
      </c>
      <c r="L1400" s="2" t="s">
        <v>27</v>
      </c>
      <c r="M1400" s="3">
        <v>19.090400695800799</v>
      </c>
      <c r="N1400" s="3">
        <v>19.287300109863299</v>
      </c>
      <c r="O1400" s="3">
        <v>18.935499191284201</v>
      </c>
      <c r="P1400" s="3">
        <v>19.191400527954102</v>
      </c>
      <c r="Q1400" s="3">
        <v>18.991899490356399</v>
      </c>
      <c r="R1400" s="3">
        <v>19.0877990722656</v>
      </c>
      <c r="S1400" s="3">
        <v>19.111499786376999</v>
      </c>
    </row>
    <row r="1401" spans="1:19" x14ac:dyDescent="0.15">
      <c r="A1401" s="7"/>
      <c r="B1401" s="1">
        <v>2.8375063279753002E-3</v>
      </c>
      <c r="C1401" s="1">
        <v>8.0272129603642405E-4</v>
      </c>
      <c r="D1401" s="1" t="s">
        <v>3608</v>
      </c>
      <c r="E1401" s="1" t="s">
        <v>3609</v>
      </c>
      <c r="F1401" s="7">
        <v>3443</v>
      </c>
      <c r="G1401" s="2">
        <v>19.6597003936768</v>
      </c>
      <c r="H1401" s="2">
        <v>19.849500656127901</v>
      </c>
      <c r="I1401" s="2">
        <v>20.00830078125</v>
      </c>
      <c r="J1401" s="2">
        <v>19.739599227905298</v>
      </c>
      <c r="K1401" s="2">
        <v>19.890300750732401</v>
      </c>
      <c r="L1401" s="2">
        <v>19.920900344848601</v>
      </c>
      <c r="M1401" s="3">
        <v>20.129199981689499</v>
      </c>
      <c r="N1401" s="3">
        <v>19.7017002105713</v>
      </c>
      <c r="O1401" s="3">
        <v>20.067100524902301</v>
      </c>
      <c r="P1401" s="3">
        <v>19.5466003417969</v>
      </c>
      <c r="Q1401" s="3">
        <v>19.861099243164102</v>
      </c>
      <c r="R1401" s="3">
        <v>19.7523002624512</v>
      </c>
      <c r="S1401" s="3">
        <v>19.849399566650401</v>
      </c>
    </row>
    <row r="1402" spans="1:19" x14ac:dyDescent="0.15">
      <c r="A1402" s="7"/>
      <c r="B1402" s="1">
        <v>3.1123897432854199E-3</v>
      </c>
      <c r="C1402" s="1">
        <v>-6.2402089436730502E-4</v>
      </c>
      <c r="D1402" s="1" t="s">
        <v>3610</v>
      </c>
      <c r="E1402" s="1" t="s">
        <v>3611</v>
      </c>
      <c r="F1402" s="7">
        <v>5674</v>
      </c>
      <c r="G1402" s="2">
        <v>21.3836994171143</v>
      </c>
      <c r="H1402" s="2">
        <v>21.3297004699707</v>
      </c>
      <c r="I1402" s="2">
        <v>21.1851997375488</v>
      </c>
      <c r="J1402" s="2">
        <v>21.1609992980957</v>
      </c>
      <c r="K1402" s="2">
        <v>21.2765998840332</v>
      </c>
      <c r="L1402" s="2">
        <v>21.370399475097699</v>
      </c>
      <c r="M1402" s="3">
        <v>21.124000549316399</v>
      </c>
      <c r="N1402" s="3">
        <v>21.246299743652301</v>
      </c>
      <c r="O1402" s="3">
        <v>21.260700225830099</v>
      </c>
      <c r="P1402" s="3">
        <v>21.566099166870099</v>
      </c>
      <c r="Q1402" s="3">
        <v>21.331600189208999</v>
      </c>
      <c r="R1402" s="3">
        <v>21.17799949646</v>
      </c>
      <c r="S1402" s="3">
        <v>21.288700103759801</v>
      </c>
    </row>
    <row r="1403" spans="1:19" x14ac:dyDescent="0.15">
      <c r="A1403" s="7"/>
      <c r="B1403" s="1">
        <v>4.1433615239976603E-3</v>
      </c>
      <c r="C1403" s="1">
        <v>8.0040522984248198E-4</v>
      </c>
      <c r="D1403" s="1" t="s">
        <v>3612</v>
      </c>
      <c r="E1403" s="1" t="s">
        <v>3613</v>
      </c>
      <c r="F1403" s="7">
        <v>4150</v>
      </c>
      <c r="G1403" s="2">
        <v>23.973800659179702</v>
      </c>
      <c r="H1403" s="2">
        <v>23.950000762939499</v>
      </c>
      <c r="I1403" s="2">
        <v>24.0524997711182</v>
      </c>
      <c r="J1403" s="2">
        <v>24.2429008483887</v>
      </c>
      <c r="K1403" s="2">
        <v>24.144100189208999</v>
      </c>
      <c r="L1403" s="2">
        <v>24.1184997558594</v>
      </c>
      <c r="M1403" s="3">
        <v>23.877399444580099</v>
      </c>
      <c r="N1403" s="3">
        <v>24.2052001953125</v>
      </c>
      <c r="O1403" s="3">
        <v>24.1567993164063</v>
      </c>
      <c r="P1403" s="3">
        <v>24.1315002441406</v>
      </c>
      <c r="Q1403" s="3">
        <v>24.085800170898398</v>
      </c>
      <c r="R1403" s="3">
        <v>23.937099456787099</v>
      </c>
      <c r="S1403" s="3">
        <v>24.1627006530762</v>
      </c>
    </row>
    <row r="1404" spans="1:19" x14ac:dyDescent="0.15">
      <c r="A1404" s="7"/>
      <c r="B1404" s="1">
        <v>7.48264008202795E-3</v>
      </c>
      <c r="C1404" s="1">
        <v>1.27610706147863E-3</v>
      </c>
      <c r="D1404" s="1" t="s">
        <v>3614</v>
      </c>
      <c r="E1404" s="1" t="s">
        <v>3615</v>
      </c>
      <c r="F1404" s="7">
        <v>7383</v>
      </c>
      <c r="G1404" s="2">
        <v>20.781200408935501</v>
      </c>
      <c r="H1404" s="2">
        <v>20.743799209594702</v>
      </c>
      <c r="I1404" s="2">
        <v>20.454200744628899</v>
      </c>
      <c r="J1404" s="2">
        <v>20.682300567626999</v>
      </c>
      <c r="K1404" s="2">
        <v>20.519699096679702</v>
      </c>
      <c r="L1404" s="2">
        <v>20.767599105835</v>
      </c>
      <c r="M1404" s="3">
        <v>20.689899444580099</v>
      </c>
      <c r="N1404" s="3">
        <v>20.712099075317401</v>
      </c>
      <c r="O1404" s="3">
        <v>20.531400680541999</v>
      </c>
      <c r="P1404" s="3">
        <v>20.6256008148193</v>
      </c>
      <c r="Q1404" s="3">
        <v>20.6758003234863</v>
      </c>
      <c r="R1404" s="3">
        <v>20.716199874877901</v>
      </c>
      <c r="S1404" s="3">
        <v>20.646999359130898</v>
      </c>
    </row>
    <row r="1405" spans="1:19" x14ac:dyDescent="0.15">
      <c r="A1405" s="7"/>
      <c r="B1405" s="1">
        <v>7.8903700531836492E-3</v>
      </c>
      <c r="C1405" s="1">
        <v>-5.1247278849295697E-3</v>
      </c>
      <c r="D1405" s="1" t="s">
        <v>3616</v>
      </c>
      <c r="E1405" s="1" t="s">
        <v>3617</v>
      </c>
      <c r="F1405" s="7">
        <v>3401</v>
      </c>
      <c r="G1405" s="2">
        <v>20.090400695800799</v>
      </c>
      <c r="H1405" s="2" t="s">
        <v>27</v>
      </c>
      <c r="I1405" s="2" t="s">
        <v>27</v>
      </c>
      <c r="J1405" s="2">
        <v>20.046300888061499</v>
      </c>
      <c r="K1405" s="2">
        <v>19.810899734497099</v>
      </c>
      <c r="L1405" s="2">
        <v>20.218299865722699</v>
      </c>
      <c r="M1405" s="3">
        <v>19.897899627685501</v>
      </c>
      <c r="N1405" s="3">
        <v>19.582799911498999</v>
      </c>
      <c r="O1405" s="3" t="s">
        <v>27</v>
      </c>
      <c r="P1405" s="3">
        <v>20.332099914550799</v>
      </c>
      <c r="Q1405" s="3">
        <v>20.627700805664102</v>
      </c>
      <c r="R1405" s="3">
        <v>20.197700500488299</v>
      </c>
      <c r="S1405" s="3">
        <v>19.641399383544901</v>
      </c>
    </row>
    <row r="1406" spans="1:19" x14ac:dyDescent="0.15">
      <c r="A1406" s="7"/>
      <c r="B1406" s="1">
        <v>8.1215984490173795E-3</v>
      </c>
      <c r="C1406" s="1">
        <v>-1.6857328869051E-3</v>
      </c>
      <c r="D1406" s="1" t="s">
        <v>3618</v>
      </c>
      <c r="E1406" s="1" t="s">
        <v>3619</v>
      </c>
      <c r="F1406" s="7">
        <v>4002</v>
      </c>
      <c r="G1406" s="2">
        <v>22.173999786376999</v>
      </c>
      <c r="H1406" s="2">
        <v>21.8686008453369</v>
      </c>
      <c r="I1406" s="2">
        <v>22.005599975585898</v>
      </c>
      <c r="J1406" s="2">
        <v>21.933599472045898</v>
      </c>
      <c r="K1406" s="2">
        <v>22.037799835205099</v>
      </c>
      <c r="L1406" s="2">
        <v>22.179599761962901</v>
      </c>
      <c r="M1406" s="3">
        <v>22.031299591064499</v>
      </c>
      <c r="N1406" s="3">
        <v>21.875999450683601</v>
      </c>
      <c r="O1406" s="3">
        <v>21.958499908447301</v>
      </c>
      <c r="P1406" s="3">
        <v>22.172700881958001</v>
      </c>
      <c r="Q1406" s="3">
        <v>21.9111003875732</v>
      </c>
      <c r="R1406" s="3">
        <v>22.2152004241943</v>
      </c>
      <c r="S1406" s="3">
        <v>22.079399108886701</v>
      </c>
    </row>
    <row r="1407" spans="1:19" x14ac:dyDescent="0.15">
      <c r="A1407" s="7"/>
      <c r="B1407" s="1">
        <v>9.2242990399078306E-3</v>
      </c>
      <c r="C1407" s="1">
        <v>-3.0167897542305901E-3</v>
      </c>
      <c r="D1407" s="1" t="s">
        <v>3620</v>
      </c>
      <c r="E1407" s="1" t="s">
        <v>3621</v>
      </c>
      <c r="F1407" s="7">
        <v>3002</v>
      </c>
      <c r="G1407" s="2">
        <v>20.4209995269775</v>
      </c>
      <c r="H1407" s="2">
        <v>20.375099182128899</v>
      </c>
      <c r="I1407" s="2">
        <v>20.205600738525401</v>
      </c>
      <c r="J1407" s="2">
        <v>20.039300918579102</v>
      </c>
      <c r="K1407" s="2">
        <v>20.226699829101602</v>
      </c>
      <c r="L1407" s="2">
        <v>20.233299255371101</v>
      </c>
      <c r="M1407" s="3">
        <v>20.429500579833999</v>
      </c>
      <c r="N1407" s="3">
        <v>19.8773002624512</v>
      </c>
      <c r="O1407" s="3">
        <v>20.072999954223601</v>
      </c>
      <c r="P1407" s="3">
        <v>20.355199813842798</v>
      </c>
      <c r="Q1407" s="3">
        <v>20.272899627685501</v>
      </c>
      <c r="R1407" s="3">
        <v>20.5111999511719</v>
      </c>
      <c r="S1407" s="3" t="s">
        <v>27</v>
      </c>
    </row>
    <row r="1408" spans="1:19" x14ac:dyDescent="0.15">
      <c r="A1408" s="7"/>
      <c r="B1408" s="1">
        <v>1.0176591290637501E-2</v>
      </c>
      <c r="C1408" s="1">
        <v>-2.2808256603425998E-3</v>
      </c>
      <c r="D1408" s="1" t="s">
        <v>3622</v>
      </c>
      <c r="E1408" s="1" t="s">
        <v>3623</v>
      </c>
      <c r="F1408" s="7">
        <v>4916</v>
      </c>
      <c r="G1408" s="2">
        <v>24.652999877929702</v>
      </c>
      <c r="H1408" s="2">
        <v>24.471700668335</v>
      </c>
      <c r="I1408" s="2">
        <v>24.783899307251001</v>
      </c>
      <c r="J1408" s="2">
        <v>24.678400039672901</v>
      </c>
      <c r="K1408" s="2">
        <v>24.710800170898398</v>
      </c>
      <c r="L1408" s="2">
        <v>24.664800643920898</v>
      </c>
      <c r="M1408" s="3">
        <v>24.4995002746582</v>
      </c>
      <c r="N1408" s="3">
        <v>24.734199523925799</v>
      </c>
      <c r="O1408" s="3">
        <v>24.7212009429932</v>
      </c>
      <c r="P1408" s="3">
        <v>24.954299926757798</v>
      </c>
      <c r="Q1408" s="3">
        <v>24.513799667358398</v>
      </c>
      <c r="R1408" s="3">
        <v>24.546899795532202</v>
      </c>
      <c r="S1408" s="3">
        <v>24.6690998077393</v>
      </c>
    </row>
    <row r="1409" spans="1:19" x14ac:dyDescent="0.15">
      <c r="A1409" s="7"/>
      <c r="B1409" s="1">
        <v>1.03072219992767E-2</v>
      </c>
      <c r="C1409" s="1">
        <v>-7.7851613362511795E-4</v>
      </c>
      <c r="D1409" s="1" t="s">
        <v>3624</v>
      </c>
      <c r="E1409" s="1" t="s">
        <v>3625</v>
      </c>
      <c r="F1409" s="7">
        <v>3082</v>
      </c>
      <c r="G1409" s="2">
        <v>22.986700057983398</v>
      </c>
      <c r="H1409" s="2">
        <v>23.0807991027832</v>
      </c>
      <c r="I1409" s="2">
        <v>23.063800811767599</v>
      </c>
      <c r="J1409" s="2">
        <v>22.958499908447301</v>
      </c>
      <c r="K1409" s="2">
        <v>22.9465007781982</v>
      </c>
      <c r="L1409" s="2">
        <v>22.9675998687744</v>
      </c>
      <c r="M1409" s="3">
        <v>23.0564994812012</v>
      </c>
      <c r="N1409" s="3">
        <v>22.9911003112793</v>
      </c>
      <c r="O1409" s="3">
        <v>22.997600555419901</v>
      </c>
      <c r="P1409" s="3">
        <v>22.975299835205099</v>
      </c>
      <c r="Q1409" s="3">
        <v>22.9493007659912</v>
      </c>
      <c r="R1409" s="3">
        <v>23.0289001464844</v>
      </c>
      <c r="S1409" s="3">
        <v>23.011299133300799</v>
      </c>
    </row>
    <row r="1410" spans="1:19" x14ac:dyDescent="0.15">
      <c r="A1410" s="7"/>
      <c r="B1410" s="1">
        <v>1.2220377240878801E-2</v>
      </c>
      <c r="C1410" s="1">
        <v>-1.79740360804814E-3</v>
      </c>
      <c r="D1410" s="1" t="s">
        <v>3626</v>
      </c>
      <c r="E1410" s="1" t="s">
        <v>3627</v>
      </c>
      <c r="F1410" s="7">
        <v>6781</v>
      </c>
      <c r="G1410" s="2">
        <v>21.187099456787099</v>
      </c>
      <c r="H1410" s="2">
        <v>21.291500091552699</v>
      </c>
      <c r="I1410" s="2">
        <v>21.2017002105713</v>
      </c>
      <c r="J1410" s="2">
        <v>21.4097995758057</v>
      </c>
      <c r="K1410" s="2">
        <v>21.353599548339801</v>
      </c>
      <c r="L1410" s="2">
        <v>21.281400680541999</v>
      </c>
      <c r="M1410" s="3">
        <v>21.210899353027301</v>
      </c>
      <c r="N1410" s="3">
        <v>21.188800811767599</v>
      </c>
      <c r="O1410" s="3">
        <v>21.433099746704102</v>
      </c>
      <c r="P1410" s="3">
        <v>21.247299194335898</v>
      </c>
      <c r="Q1410" s="3">
        <v>21.403099060058601</v>
      </c>
      <c r="R1410" s="3">
        <v>21.298900604248001</v>
      </c>
      <c r="S1410" s="3">
        <v>21.243099212646499</v>
      </c>
    </row>
    <row r="1411" spans="1:19" x14ac:dyDescent="0.15">
      <c r="A1411" s="7"/>
      <c r="B1411" s="1">
        <v>1.22292209141292E-2</v>
      </c>
      <c r="C1411" s="1">
        <v>-2.9838198707210499E-3</v>
      </c>
      <c r="D1411" s="1" t="s">
        <v>3628</v>
      </c>
      <c r="E1411" s="1" t="s">
        <v>3629</v>
      </c>
      <c r="F1411" s="7">
        <v>7039</v>
      </c>
      <c r="G1411" s="2">
        <v>19.803400039672901</v>
      </c>
      <c r="H1411" s="2">
        <v>19.9757995605469</v>
      </c>
      <c r="I1411" s="2">
        <v>19.815099716186499</v>
      </c>
      <c r="J1411" s="2">
        <v>20.166099548339801</v>
      </c>
      <c r="K1411" s="2">
        <v>20.058799743652301</v>
      </c>
      <c r="L1411" s="2">
        <v>20.141300201416001</v>
      </c>
      <c r="M1411" s="3">
        <v>20.096700668335</v>
      </c>
      <c r="N1411" s="3">
        <v>19.759700775146499</v>
      </c>
      <c r="O1411" s="3">
        <v>19.9857997894287</v>
      </c>
      <c r="P1411" s="3">
        <v>19.920600891113299</v>
      </c>
      <c r="Q1411" s="3">
        <v>20.2236003875732</v>
      </c>
      <c r="R1411" s="3">
        <v>20.024299621581999</v>
      </c>
      <c r="S1411" s="3">
        <v>19.9640998840332</v>
      </c>
    </row>
    <row r="1412" spans="1:19" x14ac:dyDescent="0.15">
      <c r="A1412" s="7"/>
      <c r="B1412" s="1">
        <v>1.42129716105852E-2</v>
      </c>
      <c r="C1412" s="1">
        <v>3.1435376121891098E-3</v>
      </c>
      <c r="D1412" s="1" t="s">
        <v>3630</v>
      </c>
      <c r="E1412" s="1" t="s">
        <v>3631</v>
      </c>
      <c r="F1412" s="7">
        <v>3759</v>
      </c>
      <c r="G1412" s="2">
        <v>19.774400711059599</v>
      </c>
      <c r="H1412" s="2">
        <v>20.003900527954102</v>
      </c>
      <c r="I1412" s="2">
        <v>20.179000854492202</v>
      </c>
      <c r="J1412" s="2">
        <v>19.8019008636475</v>
      </c>
      <c r="K1412" s="2">
        <v>19.744600296020501</v>
      </c>
      <c r="L1412" s="2">
        <v>19.812799453735401</v>
      </c>
      <c r="M1412" s="3">
        <v>19.878700256347699</v>
      </c>
      <c r="N1412" s="3">
        <v>19.8892002105713</v>
      </c>
      <c r="O1412" s="3">
        <v>20.066299438476602</v>
      </c>
      <c r="P1412" s="3">
        <v>19.771400451660199</v>
      </c>
      <c r="Q1412" s="3">
        <v>19.790199279785199</v>
      </c>
      <c r="R1412" s="3">
        <v>19.835699081420898</v>
      </c>
      <c r="S1412" s="3">
        <v>19.9491996765137</v>
      </c>
    </row>
    <row r="1413" spans="1:19" x14ac:dyDescent="0.15">
      <c r="A1413" s="7"/>
      <c r="B1413" s="1">
        <v>1.50311863113424E-2</v>
      </c>
      <c r="C1413" s="1">
        <v>-2.4311883108971699E-3</v>
      </c>
      <c r="D1413" s="1" t="s">
        <v>3632</v>
      </c>
      <c r="E1413" s="1" t="s">
        <v>3633</v>
      </c>
      <c r="F1413" s="7">
        <v>5002</v>
      </c>
      <c r="G1413" s="2">
        <v>20.411699295043899</v>
      </c>
      <c r="H1413" s="2">
        <v>20.440200805664102</v>
      </c>
      <c r="I1413" s="2">
        <v>20.524499893188501</v>
      </c>
      <c r="J1413" s="2">
        <v>20.621599197387699</v>
      </c>
      <c r="K1413" s="2">
        <v>20.6296997070313</v>
      </c>
      <c r="L1413" s="2">
        <v>20.319400787353501</v>
      </c>
      <c r="M1413" s="3">
        <v>20.4304008483887</v>
      </c>
      <c r="N1413" s="3">
        <v>20.471300125122099</v>
      </c>
      <c r="O1413" s="3">
        <v>20.391399383544901</v>
      </c>
      <c r="P1413" s="3">
        <v>20.597900390625</v>
      </c>
      <c r="Q1413" s="3">
        <v>20.5855007171631</v>
      </c>
      <c r="R1413" s="3">
        <v>20.476699829101602</v>
      </c>
      <c r="S1413" s="3">
        <v>20.502099990844702</v>
      </c>
    </row>
    <row r="1414" spans="1:19" x14ac:dyDescent="0.15">
      <c r="A1414" s="7"/>
      <c r="B1414" s="1">
        <v>1.53282598549324E-2</v>
      </c>
      <c r="C1414" s="1">
        <v>-4.2162395658920104E-3</v>
      </c>
      <c r="D1414" s="1" t="s">
        <v>3634</v>
      </c>
      <c r="E1414" s="1" t="s">
        <v>3635</v>
      </c>
      <c r="F1414" s="7">
        <v>3463</v>
      </c>
      <c r="G1414" s="2">
        <v>20.7859001159668</v>
      </c>
      <c r="H1414" s="2">
        <v>20.585399627685501</v>
      </c>
      <c r="I1414" s="2">
        <v>20.5471000671387</v>
      </c>
      <c r="J1414" s="2">
        <v>20.9162998199463</v>
      </c>
      <c r="K1414" s="2">
        <v>20.690000534057599</v>
      </c>
      <c r="L1414" s="2">
        <v>20.621200561523398</v>
      </c>
      <c r="M1414" s="3">
        <v>20.486000061035199</v>
      </c>
      <c r="N1414" s="3">
        <v>20.918899536132798</v>
      </c>
      <c r="O1414" s="3">
        <v>20.802900314331101</v>
      </c>
      <c r="P1414" s="3">
        <v>20.933399200439499</v>
      </c>
      <c r="Q1414" s="3">
        <v>20.5618000030518</v>
      </c>
      <c r="R1414" s="3">
        <v>20.674299240112301</v>
      </c>
      <c r="S1414" s="3">
        <v>20.489099502563501</v>
      </c>
    </row>
    <row r="1415" spans="1:19" x14ac:dyDescent="0.15">
      <c r="A1415" s="7"/>
      <c r="B1415" s="1">
        <v>1.57593140407674E-2</v>
      </c>
      <c r="C1415" s="1">
        <v>-1.7693837483712101E-3</v>
      </c>
      <c r="D1415" s="1" t="s">
        <v>3636</v>
      </c>
      <c r="E1415" s="1" t="s">
        <v>3637</v>
      </c>
      <c r="F1415" s="7">
        <v>5428</v>
      </c>
      <c r="G1415" s="2">
        <v>21.536300659179702</v>
      </c>
      <c r="H1415" s="2">
        <v>21.637699127197301</v>
      </c>
      <c r="I1415" s="2">
        <v>21.538000106811499</v>
      </c>
      <c r="J1415" s="2">
        <v>21.580099105835</v>
      </c>
      <c r="K1415" s="2">
        <v>21.573600769043001</v>
      </c>
      <c r="L1415" s="2">
        <v>21.559200286865199</v>
      </c>
      <c r="M1415" s="3">
        <v>21.5023002624512</v>
      </c>
      <c r="N1415" s="3">
        <v>21.542200088501001</v>
      </c>
      <c r="O1415" s="3">
        <v>21.6310005187988</v>
      </c>
      <c r="P1415" s="3">
        <v>21.667200088501001</v>
      </c>
      <c r="Q1415" s="3">
        <v>21.6868000030518</v>
      </c>
      <c r="R1415" s="3">
        <v>21.513200759887699</v>
      </c>
      <c r="S1415" s="3">
        <v>21.465400695800799</v>
      </c>
    </row>
    <row r="1416" spans="1:19" x14ac:dyDescent="0.15">
      <c r="A1416" s="7"/>
      <c r="B1416" s="1">
        <v>1.7318788777640599E-2</v>
      </c>
      <c r="C1416" s="1">
        <v>-1.10624858311255E-2</v>
      </c>
      <c r="D1416" s="1" t="s">
        <v>3638</v>
      </c>
      <c r="E1416" s="1" t="s">
        <v>3639</v>
      </c>
      <c r="F1416" s="7">
        <v>667</v>
      </c>
      <c r="G1416" s="2">
        <v>21.5748996734619</v>
      </c>
      <c r="H1416" s="2">
        <v>21.2534999847412</v>
      </c>
      <c r="I1416" s="2">
        <v>20.540599822998001</v>
      </c>
      <c r="J1416" s="2">
        <v>21.7605991363525</v>
      </c>
      <c r="K1416" s="2">
        <v>21.486700057983398</v>
      </c>
      <c r="L1416" s="2">
        <v>21.709100723266602</v>
      </c>
      <c r="M1416" s="3">
        <v>21.824399948120099</v>
      </c>
      <c r="N1416" s="3">
        <v>21.283500671386701</v>
      </c>
      <c r="O1416" s="3">
        <v>20.991500854492202</v>
      </c>
      <c r="P1416" s="3">
        <v>21.707700729370099</v>
      </c>
      <c r="Q1416" s="3">
        <v>21.319200515747099</v>
      </c>
      <c r="R1416" s="3">
        <v>21.675500869751001</v>
      </c>
      <c r="S1416" s="3">
        <v>20.988599777221701</v>
      </c>
    </row>
    <row r="1417" spans="1:19" x14ac:dyDescent="0.15">
      <c r="A1417" s="7"/>
      <c r="B1417" s="1">
        <v>1.9513422684353E-2</v>
      </c>
      <c r="C1417" s="1">
        <v>-7.7972412109375E-3</v>
      </c>
      <c r="D1417" s="1" t="s">
        <v>3640</v>
      </c>
      <c r="E1417" s="1" t="s">
        <v>3641</v>
      </c>
      <c r="F1417" s="7">
        <v>6810</v>
      </c>
      <c r="G1417" s="2">
        <v>20.326499938964801</v>
      </c>
      <c r="H1417" s="2">
        <v>19.957300186157202</v>
      </c>
      <c r="I1417" s="2">
        <v>19.8031005859375</v>
      </c>
      <c r="J1417" s="2">
        <v>20.301200866699201</v>
      </c>
      <c r="K1417" s="2">
        <v>20.0685005187988</v>
      </c>
      <c r="L1417" s="2">
        <v>20.524499893188501</v>
      </c>
      <c r="M1417" s="3">
        <v>20.152399063110401</v>
      </c>
      <c r="N1417" s="3">
        <v>20.235000610351602</v>
      </c>
      <c r="O1417" s="3">
        <v>19.774999618530298</v>
      </c>
      <c r="P1417" s="3">
        <v>20.219200134277301</v>
      </c>
      <c r="Q1417" s="3">
        <v>20.111299514770501</v>
      </c>
      <c r="R1417" s="3">
        <v>20.564500808715799</v>
      </c>
      <c r="S1417" s="3">
        <v>20.141799926757798</v>
      </c>
    </row>
    <row r="1418" spans="1:19" x14ac:dyDescent="0.15">
      <c r="A1418" s="7"/>
      <c r="B1418" s="1">
        <v>2.0641243861451799E-2</v>
      </c>
      <c r="C1418" s="1">
        <v>1.12615312848874E-3</v>
      </c>
      <c r="D1418" s="1" t="s">
        <v>3642</v>
      </c>
      <c r="E1418" s="1" t="s">
        <v>3643</v>
      </c>
      <c r="F1418" s="7">
        <v>6359</v>
      </c>
      <c r="G1418" s="2">
        <v>23.111700057983398</v>
      </c>
      <c r="H1418" s="2">
        <v>23.100599288940401</v>
      </c>
      <c r="I1418" s="2">
        <v>23.0837001800537</v>
      </c>
      <c r="J1418" s="2">
        <v>23.094499588012699</v>
      </c>
      <c r="K1418" s="2">
        <v>23.109199523925799</v>
      </c>
      <c r="L1418" s="2">
        <v>23.167400360107401</v>
      </c>
      <c r="M1418" s="3">
        <v>23.134199142456101</v>
      </c>
      <c r="N1418" s="3">
        <v>23.087999343872099</v>
      </c>
      <c r="O1418" s="3">
        <v>23.045900344848601</v>
      </c>
      <c r="P1418" s="3">
        <v>23.134599685668899</v>
      </c>
      <c r="Q1418" s="3">
        <v>23.138700485229499</v>
      </c>
      <c r="R1418" s="3">
        <v>23.144100189208999</v>
      </c>
      <c r="S1418" s="3">
        <v>23.0848999023438</v>
      </c>
    </row>
    <row r="1419" spans="1:19" x14ac:dyDescent="0.15">
      <c r="A1419" s="7"/>
      <c r="B1419" s="1">
        <v>2.2458424594101599E-2</v>
      </c>
      <c r="C1419" s="1">
        <v>6.3409805297851597E-3</v>
      </c>
      <c r="D1419" s="1" t="s">
        <v>3644</v>
      </c>
      <c r="E1419" s="1" t="s">
        <v>3645</v>
      </c>
      <c r="F1419" s="7">
        <v>5494</v>
      </c>
      <c r="G1419" s="2">
        <v>20.468999862670898</v>
      </c>
      <c r="H1419" s="2">
        <v>20.358600616455099</v>
      </c>
      <c r="I1419" s="2">
        <v>20.590700149536101</v>
      </c>
      <c r="J1419" s="2">
        <v>20.434700012206999</v>
      </c>
      <c r="K1419" s="2">
        <v>20.751600265502901</v>
      </c>
      <c r="L1419" s="2">
        <v>20.406700134277301</v>
      </c>
      <c r="M1419" s="3">
        <v>20.4911003112793</v>
      </c>
      <c r="N1419" s="3">
        <v>20.606399536132798</v>
      </c>
      <c r="O1419" s="3">
        <v>20.713199615478501</v>
      </c>
      <c r="P1419" s="3">
        <v>20.662399291992202</v>
      </c>
      <c r="Q1419" s="3">
        <v>20.338499069213899</v>
      </c>
      <c r="R1419" s="3">
        <v>20.143699645996101</v>
      </c>
      <c r="S1419" s="3">
        <v>20.513500213623001</v>
      </c>
    </row>
    <row r="1420" spans="1:19" x14ac:dyDescent="0.15">
      <c r="A1420" s="7"/>
      <c r="B1420" s="1">
        <v>2.33507409625161E-2</v>
      </c>
      <c r="C1420" s="1">
        <v>-5.5452982584647302E-3</v>
      </c>
      <c r="D1420" s="1" t="s">
        <v>3646</v>
      </c>
      <c r="E1420" s="1" t="s">
        <v>3647</v>
      </c>
      <c r="F1420" s="7">
        <v>6389</v>
      </c>
      <c r="G1420" s="2">
        <v>20.734800338745099</v>
      </c>
      <c r="H1420" s="2">
        <v>20.807100296020501</v>
      </c>
      <c r="I1420" s="2">
        <v>20.489299774169901</v>
      </c>
      <c r="J1420" s="2">
        <v>20.919599533081101</v>
      </c>
      <c r="K1420" s="2">
        <v>20.963699340820298</v>
      </c>
      <c r="L1420" s="2">
        <v>20.871599197387699</v>
      </c>
      <c r="M1420" s="3">
        <v>20.6728000640869</v>
      </c>
      <c r="N1420" s="3">
        <v>20.7469997406006</v>
      </c>
      <c r="O1420" s="3">
        <v>20.9622993469238</v>
      </c>
      <c r="P1420" s="3">
        <v>20.7068996429443</v>
      </c>
      <c r="Q1420" s="3">
        <v>20.869600296020501</v>
      </c>
      <c r="R1420" s="3">
        <v>20.963100433349599</v>
      </c>
      <c r="S1420" s="3">
        <v>20.700899124145501</v>
      </c>
    </row>
    <row r="1421" spans="1:19" x14ac:dyDescent="0.15">
      <c r="A1421" s="7"/>
      <c r="B1421" s="1">
        <v>2.4410277772760301E-2</v>
      </c>
      <c r="C1421" s="1">
        <v>-4.6905335925870898E-3</v>
      </c>
      <c r="D1421" s="1" t="s">
        <v>3648</v>
      </c>
      <c r="E1421" s="1" t="s">
        <v>3649</v>
      </c>
      <c r="F1421" s="7">
        <v>4045</v>
      </c>
      <c r="G1421" s="2">
        <v>20.721599578857401</v>
      </c>
      <c r="H1421" s="2">
        <v>20.572299957275401</v>
      </c>
      <c r="I1421" s="2">
        <v>20.6254997253418</v>
      </c>
      <c r="J1421" s="2">
        <v>20.439100265502901</v>
      </c>
      <c r="K1421" s="2">
        <v>20.583900451660199</v>
      </c>
      <c r="L1421" s="2">
        <v>20.506799697876001</v>
      </c>
      <c r="M1421" s="3">
        <v>20.6844997406006</v>
      </c>
      <c r="N1421" s="3">
        <v>20.718000411987301</v>
      </c>
      <c r="O1421" s="3">
        <v>20.659099578857401</v>
      </c>
      <c r="P1421" s="3">
        <v>20.3472003936768</v>
      </c>
      <c r="Q1421" s="3">
        <v>20.647100448608398</v>
      </c>
      <c r="R1421" s="3">
        <v>20.454999923706101</v>
      </c>
      <c r="S1421" s="3">
        <v>20.5459995269775</v>
      </c>
    </row>
    <row r="1422" spans="1:19" x14ac:dyDescent="0.15">
      <c r="A1422" s="7"/>
      <c r="B1422" s="1">
        <v>2.5613096848354999E-2</v>
      </c>
      <c r="C1422" s="1">
        <v>6.5449305943090499E-3</v>
      </c>
      <c r="D1422" s="1" t="s">
        <v>3650</v>
      </c>
      <c r="E1422" s="1" t="s">
        <v>3651</v>
      </c>
      <c r="F1422" s="7">
        <v>5966</v>
      </c>
      <c r="G1422" s="2">
        <v>20.002799987793001</v>
      </c>
      <c r="H1422" s="2">
        <v>19.965499877929702</v>
      </c>
      <c r="I1422" s="2">
        <v>19.7399997711182</v>
      </c>
      <c r="J1422" s="2">
        <v>19.7581996917725</v>
      </c>
      <c r="K1422" s="2">
        <v>20.051399230956999</v>
      </c>
      <c r="L1422" s="2">
        <v>19.855800628662099</v>
      </c>
      <c r="M1422" s="3">
        <v>19.911300659179702</v>
      </c>
      <c r="N1422" s="3">
        <v>19.534099578857401</v>
      </c>
      <c r="O1422" s="3">
        <v>20.1061000823975</v>
      </c>
      <c r="P1422" s="3">
        <v>19.988700866699201</v>
      </c>
      <c r="Q1422" s="3">
        <v>19.845199584960898</v>
      </c>
      <c r="R1422" s="3">
        <v>19.9869995117188</v>
      </c>
      <c r="S1422" s="3">
        <v>19.851100921630898</v>
      </c>
    </row>
    <row r="1423" spans="1:19" x14ac:dyDescent="0.15">
      <c r="A1423" s="7"/>
      <c r="B1423" s="1">
        <v>2.5984160536789602E-2</v>
      </c>
      <c r="C1423" s="1">
        <v>-3.8499832153320299E-3</v>
      </c>
      <c r="D1423" s="1" t="s">
        <v>3652</v>
      </c>
      <c r="E1423" s="1" t="s">
        <v>3653</v>
      </c>
      <c r="F1423" s="7">
        <v>3185</v>
      </c>
      <c r="G1423" s="2">
        <v>23.993799209594702</v>
      </c>
      <c r="H1423" s="2">
        <v>23.969699859619102</v>
      </c>
      <c r="I1423" s="2">
        <v>24.183000564575199</v>
      </c>
      <c r="J1423" s="2">
        <v>24.1163005828857</v>
      </c>
      <c r="K1423" s="2">
        <v>24.198200225830099</v>
      </c>
      <c r="L1423" s="2">
        <v>24.0643005371094</v>
      </c>
      <c r="M1423" s="3">
        <v>23.9736003875732</v>
      </c>
      <c r="N1423" s="3">
        <v>24.1776008605957</v>
      </c>
      <c r="O1423" s="3">
        <v>24.1898002624512</v>
      </c>
      <c r="P1423" s="3">
        <v>24.039300918579102</v>
      </c>
      <c r="Q1423" s="3">
        <v>24.0683994293213</v>
      </c>
      <c r="R1423" s="3">
        <v>24.008499145507798</v>
      </c>
      <c r="S1423" s="3">
        <v>24.182600021362301</v>
      </c>
    </row>
    <row r="1424" spans="1:19" x14ac:dyDescent="0.15">
      <c r="A1424" s="7"/>
      <c r="B1424" s="1">
        <v>2.8303446201849498E-2</v>
      </c>
      <c r="C1424" s="1">
        <v>-5.8404377528589197E-3</v>
      </c>
      <c r="D1424" s="1" t="s">
        <v>3654</v>
      </c>
      <c r="E1424" s="1" t="s">
        <v>3655</v>
      </c>
      <c r="F1424" s="7">
        <v>677</v>
      </c>
      <c r="G1424" s="2">
        <v>21.961900711059599</v>
      </c>
      <c r="H1424" s="2">
        <v>21.913499832153299</v>
      </c>
      <c r="I1424" s="2">
        <v>22.142999649047901</v>
      </c>
      <c r="J1424" s="2">
        <v>22.0830993652344</v>
      </c>
      <c r="K1424" s="2">
        <v>21.950000762939499</v>
      </c>
      <c r="L1424" s="2">
        <v>22.114799499511701</v>
      </c>
      <c r="M1424" s="3">
        <v>22.1774997711182</v>
      </c>
      <c r="N1424" s="3">
        <v>22.158399581909201</v>
      </c>
      <c r="O1424" s="3">
        <v>22.2311000823975</v>
      </c>
      <c r="P1424" s="3">
        <v>21.898099899291999</v>
      </c>
      <c r="Q1424" s="3">
        <v>21.8567008972168</v>
      </c>
      <c r="R1424" s="3">
        <v>21.9745998382568</v>
      </c>
      <c r="S1424" s="3">
        <v>21.938499450683601</v>
      </c>
    </row>
    <row r="1425" spans="1:19" x14ac:dyDescent="0.15">
      <c r="A1425" s="7"/>
      <c r="B1425" s="1">
        <v>2.85904032114793E-2</v>
      </c>
      <c r="C1425" s="1">
        <v>7.9572405133916408E-3</v>
      </c>
      <c r="D1425" s="1" t="s">
        <v>3656</v>
      </c>
      <c r="E1425" s="1" t="s">
        <v>3657</v>
      </c>
      <c r="F1425" s="7">
        <v>5640</v>
      </c>
      <c r="G1425" s="2">
        <v>19.530899047851602</v>
      </c>
      <c r="H1425" s="2">
        <v>19.376100540161101</v>
      </c>
      <c r="I1425" s="2">
        <v>19.455999374389599</v>
      </c>
      <c r="J1425" s="2">
        <v>19.343000411987301</v>
      </c>
      <c r="K1425" s="2" t="s">
        <v>27</v>
      </c>
      <c r="L1425" s="2">
        <v>19.347000122070298</v>
      </c>
      <c r="M1425" s="3">
        <v>19.482200622558601</v>
      </c>
      <c r="N1425" s="3">
        <v>19.4976997375488</v>
      </c>
      <c r="O1425" s="3">
        <v>19.3943996429443</v>
      </c>
      <c r="P1425" s="3">
        <v>18.966100692748999</v>
      </c>
      <c r="Q1425" s="3">
        <v>19.5417995452881</v>
      </c>
      <c r="R1425" s="3">
        <v>19.5534992218018</v>
      </c>
      <c r="S1425" s="3">
        <v>19.382799148559599</v>
      </c>
    </row>
    <row r="1426" spans="1:19" x14ac:dyDescent="0.15">
      <c r="A1426" s="7"/>
      <c r="B1426" s="1">
        <v>2.9191060857804998E-2</v>
      </c>
      <c r="C1426" s="1">
        <v>-3.9380845569425603E-3</v>
      </c>
      <c r="D1426" s="1" t="s">
        <v>3658</v>
      </c>
      <c r="E1426" s="1" t="s">
        <v>3659</v>
      </c>
      <c r="F1426" s="7">
        <v>4953</v>
      </c>
      <c r="G1426" s="2">
        <v>21.921899795532202</v>
      </c>
      <c r="H1426" s="2">
        <v>21.9356994628906</v>
      </c>
      <c r="I1426" s="2">
        <v>21.929500579833999</v>
      </c>
      <c r="J1426" s="2">
        <v>21.961000442504901</v>
      </c>
      <c r="K1426" s="2">
        <v>21.837999343872099</v>
      </c>
      <c r="L1426" s="2">
        <v>21.809299468994102</v>
      </c>
      <c r="M1426" s="3">
        <v>21.949800491333001</v>
      </c>
      <c r="N1426" s="3">
        <v>21.8626003265381</v>
      </c>
      <c r="O1426" s="3">
        <v>21.941400527954102</v>
      </c>
      <c r="P1426" s="3">
        <v>21.825599670410199</v>
      </c>
      <c r="Q1426" s="3">
        <v>21.736799240112301</v>
      </c>
      <c r="R1426" s="3">
        <v>22.033199310302699</v>
      </c>
      <c r="S1426" s="3">
        <v>21.9727993011475</v>
      </c>
    </row>
    <row r="1427" spans="1:19" x14ac:dyDescent="0.15">
      <c r="A1427" s="7"/>
      <c r="B1427" s="1">
        <v>3.0623514917596701E-2</v>
      </c>
      <c r="C1427" s="1">
        <v>6.2094188871810703E-3</v>
      </c>
      <c r="D1427" s="1" t="s">
        <v>3660</v>
      </c>
      <c r="E1427" s="1" t="s">
        <v>3661</v>
      </c>
      <c r="F1427" s="7">
        <v>5245</v>
      </c>
      <c r="G1427" s="2">
        <v>23.378799438476602</v>
      </c>
      <c r="H1427" s="2">
        <v>23.432500839233398</v>
      </c>
      <c r="I1427" s="2">
        <v>23.131700515747099</v>
      </c>
      <c r="J1427" s="2">
        <v>23.4706001281738</v>
      </c>
      <c r="K1427" s="2">
        <v>23.361099243164102</v>
      </c>
      <c r="L1427" s="2">
        <v>23.389900207519499</v>
      </c>
      <c r="M1427" s="3">
        <v>23.269599914550799</v>
      </c>
      <c r="N1427" s="3">
        <v>23.144199371337901</v>
      </c>
      <c r="O1427" s="3">
        <v>23.2954006195068</v>
      </c>
      <c r="P1427" s="3">
        <v>23.5181999206543</v>
      </c>
      <c r="Q1427" s="3">
        <v>23.4859008789063</v>
      </c>
      <c r="R1427" s="3">
        <v>23.322200775146499</v>
      </c>
      <c r="S1427" s="3">
        <v>23.4463996887207</v>
      </c>
    </row>
    <row r="1428" spans="1:19" x14ac:dyDescent="0.15">
      <c r="A1428" s="7"/>
      <c r="B1428" s="1">
        <v>3.0817784071185499E-2</v>
      </c>
      <c r="C1428" s="1">
        <v>9.4235283987877897E-3</v>
      </c>
      <c r="D1428" s="1" t="s">
        <v>3662</v>
      </c>
      <c r="E1428" s="1" t="s">
        <v>3663</v>
      </c>
      <c r="F1428" s="7">
        <v>7329</v>
      </c>
      <c r="G1428" s="2">
        <v>20.3820991516113</v>
      </c>
      <c r="H1428" s="2">
        <v>20.135999679565401</v>
      </c>
      <c r="I1428" s="2">
        <v>20.281000137329102</v>
      </c>
      <c r="J1428" s="2">
        <v>20.495800018310501</v>
      </c>
      <c r="K1428" s="2">
        <v>20.6107997894287</v>
      </c>
      <c r="L1428" s="2">
        <v>20.587699890136701</v>
      </c>
      <c r="M1428" s="3">
        <v>20.418699264526399</v>
      </c>
      <c r="N1428" s="3">
        <v>20.235700607299801</v>
      </c>
      <c r="O1428" s="3">
        <v>20.124099731445298</v>
      </c>
      <c r="P1428" s="3">
        <v>20.670000076293899</v>
      </c>
      <c r="Q1428" s="3">
        <v>20.4022006988525</v>
      </c>
      <c r="R1428" s="3">
        <v>20.640800476074201</v>
      </c>
      <c r="S1428" s="3">
        <v>20.351499557495099</v>
      </c>
    </row>
    <row r="1429" spans="1:19" x14ac:dyDescent="0.15">
      <c r="A1429" s="7"/>
      <c r="B1429" s="1">
        <v>3.4183252190296103E-2</v>
      </c>
      <c r="C1429" s="1">
        <v>-5.8786301385786999E-3</v>
      </c>
      <c r="D1429" s="1" t="s">
        <v>3664</v>
      </c>
      <c r="E1429" s="1" t="s">
        <v>3665</v>
      </c>
      <c r="F1429" s="7">
        <v>5685</v>
      </c>
      <c r="G1429" s="2">
        <v>21.635499954223601</v>
      </c>
      <c r="H1429" s="2">
        <v>21.656099319458001</v>
      </c>
      <c r="I1429" s="2">
        <v>21.715499877929702</v>
      </c>
      <c r="J1429" s="2">
        <v>21.562599182128899</v>
      </c>
      <c r="K1429" s="2">
        <v>21.731000900268601</v>
      </c>
      <c r="L1429" s="2">
        <v>21.620599746704102</v>
      </c>
      <c r="M1429" s="3">
        <v>21.652900695800799</v>
      </c>
      <c r="N1429" s="3">
        <v>21.7693996429443</v>
      </c>
      <c r="O1429" s="3">
        <v>21.8861999511719</v>
      </c>
      <c r="P1429" s="3">
        <v>21.631200790405298</v>
      </c>
      <c r="Q1429" s="3">
        <v>21.5695991516113</v>
      </c>
      <c r="R1429" s="3">
        <v>21.4652996063232</v>
      </c>
      <c r="S1429" s="3">
        <v>21.641399383544901</v>
      </c>
    </row>
    <row r="1430" spans="1:19" x14ac:dyDescent="0.15">
      <c r="A1430" s="7"/>
      <c r="B1430" s="1">
        <v>3.8389041399838203E-2</v>
      </c>
      <c r="C1430" s="1">
        <v>-1.7837978544687199E-2</v>
      </c>
      <c r="D1430" s="1" t="s">
        <v>3666</v>
      </c>
      <c r="E1430" s="1" t="s">
        <v>3667</v>
      </c>
      <c r="F1430" s="7">
        <v>391</v>
      </c>
      <c r="G1430" s="2">
        <v>19.8890991210938</v>
      </c>
      <c r="H1430" s="2">
        <v>19.7740993499756</v>
      </c>
      <c r="I1430" s="2">
        <v>19.692600250244102</v>
      </c>
      <c r="J1430" s="2">
        <v>19.1467990875244</v>
      </c>
      <c r="K1430" s="2">
        <v>19.719800949096701</v>
      </c>
      <c r="L1430" s="2">
        <v>19.334600448608398</v>
      </c>
      <c r="M1430" s="3">
        <v>19.5730991363525</v>
      </c>
      <c r="N1430" s="3">
        <v>19.055799484252901</v>
      </c>
      <c r="O1430" s="3">
        <v>19.977199554443398</v>
      </c>
      <c r="P1430" s="3">
        <v>19.577499389648398</v>
      </c>
      <c r="Q1430" s="3">
        <v>19.857700347900401</v>
      </c>
      <c r="R1430" s="3">
        <v>19.756200790405298</v>
      </c>
      <c r="S1430" s="3">
        <v>19.477199554443398</v>
      </c>
    </row>
    <row r="1431" spans="1:19" x14ac:dyDescent="0.15">
      <c r="A1431" s="7"/>
      <c r="B1431" s="1">
        <v>3.9146704779617403E-2</v>
      </c>
      <c r="C1431" s="1">
        <v>3.3022562662772298E-3</v>
      </c>
      <c r="D1431" s="1" t="s">
        <v>3668</v>
      </c>
      <c r="E1431" s="1" t="s">
        <v>3669</v>
      </c>
      <c r="F1431" s="7">
        <v>5974</v>
      </c>
      <c r="G1431" s="2">
        <v>22.606000900268601</v>
      </c>
      <c r="H1431" s="2">
        <v>22.569200515747099</v>
      </c>
      <c r="I1431" s="2">
        <v>22.642999649047901</v>
      </c>
      <c r="J1431" s="2">
        <v>22.6159992218018</v>
      </c>
      <c r="K1431" s="2">
        <v>22.579099655151399</v>
      </c>
      <c r="L1431" s="2">
        <v>22.6522006988525</v>
      </c>
      <c r="M1431" s="3">
        <v>22.6721000671387</v>
      </c>
      <c r="N1431" s="3">
        <v>22.591800689697301</v>
      </c>
      <c r="O1431" s="3">
        <v>22.654600143432599</v>
      </c>
      <c r="P1431" s="3">
        <v>22.666500091552699</v>
      </c>
      <c r="Q1431" s="3">
        <v>22.5956001281738</v>
      </c>
      <c r="R1431" s="3">
        <v>22.483100891113299</v>
      </c>
      <c r="S1431" s="3">
        <v>22.589599609375</v>
      </c>
    </row>
    <row r="1432" spans="1:19" x14ac:dyDescent="0.15">
      <c r="A1432" s="7"/>
      <c r="B1432" s="1">
        <v>3.9502779090100103E-2</v>
      </c>
      <c r="C1432" s="1">
        <v>-5.2929378691146702E-3</v>
      </c>
      <c r="D1432" s="1" t="s">
        <v>3670</v>
      </c>
      <c r="E1432" s="1" t="s">
        <v>3671</v>
      </c>
      <c r="F1432" s="7">
        <v>3755</v>
      </c>
      <c r="G1432" s="2">
        <v>24.522600173950199</v>
      </c>
      <c r="H1432" s="2">
        <v>24.475099563598601</v>
      </c>
      <c r="I1432" s="2">
        <v>24.492099761962901</v>
      </c>
      <c r="J1432" s="2">
        <v>24.563400268554702</v>
      </c>
      <c r="K1432" s="2">
        <v>24.6350002288818</v>
      </c>
      <c r="L1432" s="2">
        <v>24.462699890136701</v>
      </c>
      <c r="M1432" s="3">
        <v>24.600299835205099</v>
      </c>
      <c r="N1432" s="3">
        <v>24.728500366210898</v>
      </c>
      <c r="O1432" s="3">
        <v>24.477800369262699</v>
      </c>
      <c r="P1432" s="3">
        <v>24.489299774169901</v>
      </c>
      <c r="Q1432" s="3">
        <v>24.478300094604499</v>
      </c>
      <c r="R1432" s="3">
        <v>24.469499588012699</v>
      </c>
      <c r="S1432" s="3">
        <v>24.4694004058838</v>
      </c>
    </row>
    <row r="1433" spans="1:19" x14ac:dyDescent="0.15">
      <c r="A1433" s="7"/>
      <c r="B1433" s="1">
        <v>3.9574990533819798E-2</v>
      </c>
      <c r="C1433" s="1">
        <v>1.66165033976249E-2</v>
      </c>
      <c r="D1433" s="1" t="s">
        <v>3672</v>
      </c>
      <c r="E1433" s="1" t="s">
        <v>3673</v>
      </c>
      <c r="F1433" s="7">
        <v>4334</v>
      </c>
      <c r="G1433" s="2">
        <v>19.710199356079102</v>
      </c>
      <c r="H1433" s="2" t="s">
        <v>27</v>
      </c>
      <c r="I1433" s="2">
        <v>19.091100692748999</v>
      </c>
      <c r="J1433" s="2">
        <v>19.477399826049801</v>
      </c>
      <c r="K1433" s="2" t="s">
        <v>27</v>
      </c>
      <c r="L1433" s="2" t="s">
        <v>27</v>
      </c>
      <c r="M1433" s="3">
        <v>19.264400482177699</v>
      </c>
      <c r="N1433" s="3">
        <v>19.380599975585898</v>
      </c>
      <c r="O1433" s="3">
        <v>19.4379997253418</v>
      </c>
      <c r="P1433" s="3" t="s">
        <v>27</v>
      </c>
      <c r="Q1433" s="3">
        <v>19.552000045776399</v>
      </c>
      <c r="R1433" s="3">
        <v>19.235200881958001</v>
      </c>
      <c r="S1433" s="3">
        <v>19.587499618530298</v>
      </c>
    </row>
    <row r="1434" spans="1:19" x14ac:dyDescent="0.15">
      <c r="A1434" s="7"/>
      <c r="B1434" s="1">
        <v>3.9647079899890601E-2</v>
      </c>
      <c r="C1434" s="1">
        <v>-9.5761162894127897E-3</v>
      </c>
      <c r="D1434" s="1" t="s">
        <v>3674</v>
      </c>
      <c r="E1434" s="1" t="s">
        <v>3675</v>
      </c>
      <c r="F1434" s="7">
        <v>6681</v>
      </c>
      <c r="G1434" s="2">
        <v>20.022699356079102</v>
      </c>
      <c r="H1434" s="2">
        <v>19.970800399780298</v>
      </c>
      <c r="I1434" s="2">
        <v>20.242500305175799</v>
      </c>
      <c r="J1434" s="2">
        <v>20.274599075317401</v>
      </c>
      <c r="K1434" s="2">
        <v>19.859800338745099</v>
      </c>
      <c r="L1434" s="2">
        <v>20.243799209594702</v>
      </c>
      <c r="M1434" s="3">
        <v>20.246599197387699</v>
      </c>
      <c r="N1434" s="3">
        <v>20.228300094604499</v>
      </c>
      <c r="O1434" s="3">
        <v>20.056299209594702</v>
      </c>
      <c r="P1434" s="3">
        <v>20.0711994171143</v>
      </c>
      <c r="Q1434" s="3">
        <v>19.975500106811499</v>
      </c>
      <c r="R1434" s="3">
        <v>20.264499664306602</v>
      </c>
      <c r="S1434" s="3">
        <v>19.941200256347699</v>
      </c>
    </row>
    <row r="1435" spans="1:19" x14ac:dyDescent="0.15">
      <c r="A1435" s="7"/>
      <c r="B1435" s="1">
        <v>3.9821787244435997E-2</v>
      </c>
      <c r="C1435" s="1">
        <v>7.4375697544652999E-3</v>
      </c>
      <c r="D1435" s="1" t="s">
        <v>3676</v>
      </c>
      <c r="E1435" s="1" t="s">
        <v>3677</v>
      </c>
      <c r="F1435" s="7">
        <v>7316</v>
      </c>
      <c r="G1435" s="2">
        <v>22.238899230956999</v>
      </c>
      <c r="H1435" s="2">
        <v>21.987499237060501</v>
      </c>
      <c r="I1435" s="2">
        <v>22.009099960327099</v>
      </c>
      <c r="J1435" s="2">
        <v>22.391300201416001</v>
      </c>
      <c r="K1435" s="2">
        <v>22.136400222778299</v>
      </c>
      <c r="L1435" s="2">
        <v>22.3190002441406</v>
      </c>
      <c r="M1435" s="3">
        <v>22.196800231933601</v>
      </c>
      <c r="N1435" s="3">
        <v>22.1280002593994</v>
      </c>
      <c r="O1435" s="3">
        <v>22.133499145507798</v>
      </c>
      <c r="P1435" s="3">
        <v>22.1151008605957</v>
      </c>
      <c r="Q1435" s="3">
        <v>22.173200607299801</v>
      </c>
      <c r="R1435" s="3">
        <v>22.181800842285199</v>
      </c>
      <c r="S1435" s="3">
        <v>22.282100677490199</v>
      </c>
    </row>
    <row r="1436" spans="1:19" x14ac:dyDescent="0.15">
      <c r="A1436" s="7"/>
      <c r="B1436" s="1">
        <v>4.0000451749823002E-2</v>
      </c>
      <c r="C1436" s="1">
        <v>-1.5845298767089799E-2</v>
      </c>
      <c r="D1436" s="1" t="s">
        <v>3678</v>
      </c>
      <c r="E1436" s="1" t="s">
        <v>3679</v>
      </c>
      <c r="F1436" s="7">
        <v>5873</v>
      </c>
      <c r="G1436" s="2">
        <v>20.7369995117188</v>
      </c>
      <c r="H1436" s="2">
        <v>20.419500350952099</v>
      </c>
      <c r="I1436" s="2">
        <v>20.922700881958001</v>
      </c>
      <c r="J1436" s="2">
        <v>21.045000076293899</v>
      </c>
      <c r="K1436" s="2">
        <v>20.933500289916999</v>
      </c>
      <c r="L1436" s="2">
        <v>21.144800186157202</v>
      </c>
      <c r="M1436" s="3">
        <v>21.2684001922607</v>
      </c>
      <c r="N1436" s="3">
        <v>20.556800842285199</v>
      </c>
      <c r="O1436" s="3">
        <v>20.911500930786101</v>
      </c>
      <c r="P1436" s="3">
        <v>20.986299514770501</v>
      </c>
      <c r="Q1436" s="3">
        <v>21.0559997558594</v>
      </c>
      <c r="R1436" s="3">
        <v>20.6728000640869</v>
      </c>
      <c r="S1436" s="3">
        <v>20.728700637817401</v>
      </c>
    </row>
    <row r="1437" spans="1:19" x14ac:dyDescent="0.15">
      <c r="A1437" s="7"/>
      <c r="B1437" s="1">
        <v>4.08696329743704E-2</v>
      </c>
      <c r="C1437" s="1">
        <v>-1.00980486188611E-2</v>
      </c>
      <c r="D1437" s="1" t="s">
        <v>3680</v>
      </c>
      <c r="E1437" s="1" t="s">
        <v>3681</v>
      </c>
      <c r="F1437" s="7">
        <v>3016</v>
      </c>
      <c r="G1437" s="2">
        <v>23.683399200439499</v>
      </c>
      <c r="H1437" s="2">
        <v>23.572799682617202</v>
      </c>
      <c r="I1437" s="2">
        <v>23.6480007171631</v>
      </c>
      <c r="J1437" s="2">
        <v>23.9256992340088</v>
      </c>
      <c r="K1437" s="2">
        <v>24.032699584960898</v>
      </c>
      <c r="L1437" s="2">
        <v>23.744300842285199</v>
      </c>
      <c r="M1437" s="3">
        <v>23.694700241088899</v>
      </c>
      <c r="N1437" s="3">
        <v>23.911300659179702</v>
      </c>
      <c r="O1437" s="3">
        <v>23.859399795532202</v>
      </c>
      <c r="P1437" s="3">
        <v>23.717100143432599</v>
      </c>
      <c r="Q1437" s="3">
        <v>23.8798007965088</v>
      </c>
      <c r="R1437" s="3">
        <v>23.523500442504901</v>
      </c>
      <c r="S1437" s="3">
        <v>23.8596000671387</v>
      </c>
    </row>
    <row r="1438" spans="1:19" x14ac:dyDescent="0.15">
      <c r="A1438" s="7"/>
      <c r="B1438" s="1">
        <v>4.1466580393495801E-2</v>
      </c>
      <c r="C1438" s="1">
        <v>-1.7542975289480001E-2</v>
      </c>
      <c r="D1438" s="1" t="s">
        <v>3682</v>
      </c>
      <c r="E1438" s="1" t="s">
        <v>3683</v>
      </c>
      <c r="F1438" s="7">
        <v>6923</v>
      </c>
      <c r="G1438" s="2" t="s">
        <v>27</v>
      </c>
      <c r="H1438" s="2" t="s">
        <v>27</v>
      </c>
      <c r="I1438" s="2">
        <v>18.903999328613299</v>
      </c>
      <c r="J1438" s="2" t="s">
        <v>27</v>
      </c>
      <c r="K1438" s="2">
        <v>19.408899307251001</v>
      </c>
      <c r="L1438" s="2">
        <v>19.090900421142599</v>
      </c>
      <c r="M1438" s="3">
        <v>19.4503993988037</v>
      </c>
      <c r="N1438" s="3">
        <v>19.253700256347699</v>
      </c>
      <c r="O1438" s="3">
        <v>19.1343994140625</v>
      </c>
      <c r="P1438" s="3">
        <v>19.0848999023438</v>
      </c>
      <c r="Q1438" s="3">
        <v>18.850599288940401</v>
      </c>
      <c r="R1438" s="3">
        <v>19.296400070190401</v>
      </c>
      <c r="S1438" s="3">
        <v>18.994600296020501</v>
      </c>
    </row>
    <row r="1439" spans="1:19" x14ac:dyDescent="0.15">
      <c r="A1439" s="7"/>
      <c r="B1439" s="1">
        <v>4.3691640063363103E-2</v>
      </c>
      <c r="C1439" s="1">
        <v>-1.9577244349889601E-2</v>
      </c>
      <c r="D1439" s="1" t="s">
        <v>3684</v>
      </c>
      <c r="E1439" s="1" t="s">
        <v>3685</v>
      </c>
      <c r="F1439" s="7">
        <v>5986</v>
      </c>
      <c r="G1439" s="2">
        <v>19.592399597168001</v>
      </c>
      <c r="H1439" s="2">
        <v>19.932100296020501</v>
      </c>
      <c r="I1439" s="2">
        <v>19.978500366210898</v>
      </c>
      <c r="J1439" s="2" t="s">
        <v>27</v>
      </c>
      <c r="K1439" s="2">
        <v>19.994199752807599</v>
      </c>
      <c r="L1439" s="2">
        <v>19.532699584960898</v>
      </c>
      <c r="M1439" s="3">
        <v>19.8159999847412</v>
      </c>
      <c r="N1439" s="3">
        <v>19.886299133300799</v>
      </c>
      <c r="O1439" s="3">
        <v>20.170200347900401</v>
      </c>
      <c r="P1439" s="3">
        <v>20.1079998016357</v>
      </c>
      <c r="Q1439" s="3">
        <v>19.926500320434599</v>
      </c>
      <c r="R1439" s="3">
        <v>19.5293998718262</v>
      </c>
      <c r="S1439" s="3">
        <v>19.342500686645501</v>
      </c>
    </row>
    <row r="1440" spans="1:19" x14ac:dyDescent="0.15">
      <c r="A1440" s="7"/>
      <c r="B1440" s="1">
        <v>4.6015275750336801E-2</v>
      </c>
      <c r="C1440" s="1">
        <v>6.5100079491031701E-3</v>
      </c>
      <c r="D1440" s="1" t="s">
        <v>3686</v>
      </c>
      <c r="E1440" s="1" t="s">
        <v>3687</v>
      </c>
      <c r="F1440" s="7">
        <v>7345</v>
      </c>
      <c r="G1440" s="2">
        <v>22.077999114990199</v>
      </c>
      <c r="H1440" s="2">
        <v>22.100700378418001</v>
      </c>
      <c r="I1440" s="2">
        <v>22.0442008972168</v>
      </c>
      <c r="J1440" s="2">
        <v>22.2870998382568</v>
      </c>
      <c r="K1440" s="2">
        <v>22.090700149536101</v>
      </c>
      <c r="L1440" s="2">
        <v>22.129899978637699</v>
      </c>
      <c r="M1440" s="3">
        <v>22.1921997070313</v>
      </c>
      <c r="N1440" s="3">
        <v>21.983900070190401</v>
      </c>
      <c r="O1440" s="3">
        <v>22.0240993499756</v>
      </c>
      <c r="P1440" s="3">
        <v>22.174699783325199</v>
      </c>
      <c r="Q1440" s="3">
        <v>22.103599548339801</v>
      </c>
      <c r="R1440" s="3">
        <v>22.246099472045898</v>
      </c>
      <c r="S1440" s="3">
        <v>22.082199096679702</v>
      </c>
    </row>
    <row r="1441" spans="1:19" x14ac:dyDescent="0.15">
      <c r="A1441" s="7"/>
      <c r="B1441" s="1">
        <v>4.6716730438905202E-2</v>
      </c>
      <c r="C1441" s="1">
        <v>1.04065849667521E-2</v>
      </c>
      <c r="D1441" s="1" t="s">
        <v>3688</v>
      </c>
      <c r="E1441" s="1" t="s">
        <v>3689</v>
      </c>
      <c r="F1441" s="7">
        <v>3994</v>
      </c>
      <c r="G1441" s="2">
        <v>20.047399520873999</v>
      </c>
      <c r="H1441" s="2">
        <v>19.6709995269775</v>
      </c>
      <c r="I1441" s="2">
        <v>19.963199615478501</v>
      </c>
      <c r="J1441" s="2">
        <v>20.111099243164102</v>
      </c>
      <c r="K1441" s="2">
        <v>20.046699523925799</v>
      </c>
      <c r="L1441" s="2">
        <v>20.031299591064499</v>
      </c>
      <c r="M1441" s="3">
        <v>19.888599395751999</v>
      </c>
      <c r="N1441" s="3">
        <v>19.7889003753662</v>
      </c>
      <c r="O1441" s="3">
        <v>19.9122009277344</v>
      </c>
      <c r="P1441" s="3">
        <v>20.056400299072301</v>
      </c>
      <c r="Q1441" s="3">
        <v>20.006999969482401</v>
      </c>
      <c r="R1441" s="3">
        <v>20.1856994628906</v>
      </c>
      <c r="S1441" s="3">
        <v>19.9375</v>
      </c>
    </row>
    <row r="1442" spans="1:19" x14ac:dyDescent="0.15">
      <c r="A1442" s="7"/>
      <c r="B1442" s="1">
        <v>4.7773845999853799E-2</v>
      </c>
      <c r="C1442" s="1">
        <v>-2.1604537963867201E-2</v>
      </c>
      <c r="D1442" s="1" t="s">
        <v>3690</v>
      </c>
      <c r="E1442" s="1" t="s">
        <v>3691</v>
      </c>
      <c r="F1442" s="7">
        <v>7110</v>
      </c>
      <c r="G1442" s="2" t="s">
        <v>27</v>
      </c>
      <c r="H1442" s="2">
        <v>20.0606994628906</v>
      </c>
      <c r="I1442" s="2" t="s">
        <v>27</v>
      </c>
      <c r="J1442" s="2" t="s">
        <v>27</v>
      </c>
      <c r="K1442" s="2">
        <v>20.090000152587901</v>
      </c>
      <c r="L1442" s="2">
        <v>20.239200592041001</v>
      </c>
      <c r="M1442" s="3">
        <v>20.437400817871101</v>
      </c>
      <c r="N1442" s="3">
        <v>20.306299209594702</v>
      </c>
      <c r="O1442" s="3">
        <v>20.472099304199201</v>
      </c>
      <c r="P1442" s="3">
        <v>19.819099426269499</v>
      </c>
      <c r="Q1442" s="3">
        <v>19.879600524902301</v>
      </c>
      <c r="R1442" s="3">
        <v>20.127199172973601</v>
      </c>
      <c r="S1442" s="3">
        <v>20.019300460815401</v>
      </c>
    </row>
    <row r="1443" spans="1:19" x14ac:dyDescent="0.15">
      <c r="A1443" s="7"/>
      <c r="B1443" s="1">
        <v>4.7857041617244397E-2</v>
      </c>
      <c r="C1443" s="1">
        <v>8.0609548659573704E-3</v>
      </c>
      <c r="D1443" s="1" t="s">
        <v>3692</v>
      </c>
      <c r="E1443" s="1" t="s">
        <v>3693</v>
      </c>
      <c r="F1443" s="7">
        <v>3841</v>
      </c>
      <c r="G1443" s="2">
        <v>20.907499313354499</v>
      </c>
      <c r="H1443" s="2">
        <v>20.924999237060501</v>
      </c>
      <c r="I1443" s="2">
        <v>20.863000869751001</v>
      </c>
      <c r="J1443" s="2">
        <v>20.901199340820298</v>
      </c>
      <c r="K1443" s="2">
        <v>20.910200119018601</v>
      </c>
      <c r="L1443" s="2">
        <v>21.000099182128899</v>
      </c>
      <c r="M1443" s="3">
        <v>20.920600891113299</v>
      </c>
      <c r="N1443" s="3">
        <v>21.0902004241943</v>
      </c>
      <c r="O1443" s="3">
        <v>21.031600952148398</v>
      </c>
      <c r="P1443" s="3">
        <v>20.734300613403299</v>
      </c>
      <c r="Q1443" s="3">
        <v>20.715499877929702</v>
      </c>
      <c r="R1443" s="3">
        <v>20.926200866699201</v>
      </c>
      <c r="S1443" s="3">
        <v>20.950000762939499</v>
      </c>
    </row>
    <row r="1444" spans="1:19" x14ac:dyDescent="0.15">
      <c r="A1444" s="7"/>
      <c r="B1444" s="1">
        <v>4.88546265208092E-2</v>
      </c>
      <c r="C1444" s="1">
        <v>-5.1970708937893999E-3</v>
      </c>
      <c r="D1444" s="1" t="s">
        <v>3694</v>
      </c>
      <c r="E1444" s="1" t="s">
        <v>3695</v>
      </c>
      <c r="F1444" s="7">
        <v>4719</v>
      </c>
      <c r="G1444" s="2">
        <v>21.753900527954102</v>
      </c>
      <c r="H1444" s="2">
        <v>21.770500183105501</v>
      </c>
      <c r="I1444" s="2">
        <v>21.646400451660199</v>
      </c>
      <c r="J1444" s="2">
        <v>21.682100296020501</v>
      </c>
      <c r="K1444" s="2">
        <v>21.630100250244102</v>
      </c>
      <c r="L1444" s="2">
        <v>21.619300842285199</v>
      </c>
      <c r="M1444" s="3">
        <v>21.779499053955099</v>
      </c>
      <c r="N1444" s="3">
        <v>21.656499862670898</v>
      </c>
      <c r="O1444" s="3">
        <v>21.677299499511701</v>
      </c>
      <c r="P1444" s="3">
        <v>21.75</v>
      </c>
      <c r="Q1444" s="3">
        <v>21.6714992523193</v>
      </c>
      <c r="R1444" s="3">
        <v>21.724000930786101</v>
      </c>
      <c r="S1444" s="3">
        <v>21.563600540161101</v>
      </c>
    </row>
    <row r="1445" spans="1:19" x14ac:dyDescent="0.15">
      <c r="A1445" s="7"/>
      <c r="B1445" s="1">
        <v>4.9298155772874101E-2</v>
      </c>
      <c r="C1445" s="1">
        <v>-1.07111249651233E-2</v>
      </c>
      <c r="D1445" s="1" t="s">
        <v>3696</v>
      </c>
      <c r="E1445" s="1" t="s">
        <v>3697</v>
      </c>
      <c r="F1445" s="7">
        <v>6700</v>
      </c>
      <c r="G1445" s="2">
        <v>19.510299682617202</v>
      </c>
      <c r="H1445" s="2" t="s">
        <v>27</v>
      </c>
      <c r="I1445" s="2">
        <v>19.402500152587901</v>
      </c>
      <c r="J1445" s="2">
        <v>19.4368991851807</v>
      </c>
      <c r="K1445" s="2">
        <v>19.6513996124268</v>
      </c>
      <c r="L1445" s="2" t="s">
        <v>27</v>
      </c>
      <c r="M1445" s="3">
        <v>19.610200881958001</v>
      </c>
      <c r="N1445" s="3">
        <v>19.5818996429443</v>
      </c>
      <c r="O1445" s="3">
        <v>19.659400939941399</v>
      </c>
      <c r="P1445" s="3">
        <v>19.2917995452881</v>
      </c>
      <c r="Q1445" s="3">
        <v>19.389999389648398</v>
      </c>
      <c r="R1445" s="3">
        <v>19.512599945068398</v>
      </c>
      <c r="S1445" s="3">
        <v>19.531000137329102</v>
      </c>
    </row>
    <row r="1446" spans="1:19" x14ac:dyDescent="0.15">
      <c r="A1446" s="7"/>
      <c r="B1446" s="1">
        <v>4.9505749716282597E-2</v>
      </c>
      <c r="C1446" s="1">
        <v>2.1833419799804701E-2</v>
      </c>
      <c r="D1446" s="1" t="s">
        <v>3698</v>
      </c>
      <c r="E1446" s="1" t="s">
        <v>3699</v>
      </c>
      <c r="F1446" s="7">
        <v>3342</v>
      </c>
      <c r="G1446" s="2">
        <v>20.1014003753662</v>
      </c>
      <c r="H1446" s="2">
        <v>20.525100708007798</v>
      </c>
      <c r="I1446" s="2">
        <v>20.292100906372099</v>
      </c>
      <c r="J1446" s="2">
        <v>20.285699844360401</v>
      </c>
      <c r="K1446" s="2">
        <v>20.9575004577637</v>
      </c>
      <c r="L1446" s="2">
        <v>20.591199874877901</v>
      </c>
      <c r="M1446" s="3">
        <v>20.566400527954102</v>
      </c>
      <c r="N1446" s="3">
        <v>20.626399993896499</v>
      </c>
      <c r="O1446" s="3">
        <v>20.334400177001999</v>
      </c>
      <c r="P1446" s="3">
        <v>20.591600418090799</v>
      </c>
      <c r="Q1446" s="3">
        <v>19.872800827026399</v>
      </c>
      <c r="R1446" s="3">
        <v>20.505199432373001</v>
      </c>
      <c r="S1446" s="3">
        <v>20.562200546264599</v>
      </c>
    </row>
    <row r="1447" spans="1:19" x14ac:dyDescent="0.15">
      <c r="A1447" s="7"/>
      <c r="B1447" s="1">
        <v>5.1130103964594498E-2</v>
      </c>
      <c r="C1447" s="1">
        <v>2.4152210780553001E-2</v>
      </c>
      <c r="D1447" s="1" t="s">
        <v>3700</v>
      </c>
      <c r="E1447" s="1" t="s">
        <v>3701</v>
      </c>
      <c r="F1447" s="7">
        <v>5902</v>
      </c>
      <c r="G1447" s="2">
        <v>19.877500534057599</v>
      </c>
      <c r="H1447" s="2" t="s">
        <v>27</v>
      </c>
      <c r="I1447" s="2" t="s">
        <v>27</v>
      </c>
      <c r="J1447" s="2" t="s">
        <v>27</v>
      </c>
      <c r="K1447" s="2">
        <v>19.717699050903299</v>
      </c>
      <c r="L1447" s="2">
        <v>19.190599441528299</v>
      </c>
      <c r="M1447" s="3">
        <v>19.283399581909201</v>
      </c>
      <c r="N1447" s="3">
        <v>19.825599670410199</v>
      </c>
      <c r="O1447" s="3">
        <v>19.469600677490199</v>
      </c>
      <c r="P1447" s="3">
        <v>19.760799407958999</v>
      </c>
      <c r="Q1447" s="3">
        <v>19.579799652099599</v>
      </c>
      <c r="R1447" s="3">
        <v>19.631999969482401</v>
      </c>
      <c r="S1447" s="3">
        <v>19.446599960327099</v>
      </c>
    </row>
    <row r="1448" spans="1:19" x14ac:dyDescent="0.15">
      <c r="A1448" s="7"/>
      <c r="B1448" s="1">
        <v>5.18174239239311E-2</v>
      </c>
      <c r="C1448" s="1">
        <v>-7.5787135532934301E-3</v>
      </c>
      <c r="D1448" s="1" t="s">
        <v>3702</v>
      </c>
      <c r="E1448" s="1" t="s">
        <v>3703</v>
      </c>
      <c r="F1448" s="7">
        <v>6619</v>
      </c>
      <c r="G1448" s="2">
        <v>22.287900924682599</v>
      </c>
      <c r="H1448" s="2">
        <v>22.184799194335898</v>
      </c>
      <c r="I1448" s="2">
        <v>22.327100753784201</v>
      </c>
      <c r="J1448" s="2">
        <v>22.249700546264599</v>
      </c>
      <c r="K1448" s="2">
        <v>22.141099929809599</v>
      </c>
      <c r="L1448" s="2">
        <v>21.995899200439499</v>
      </c>
      <c r="M1448" s="3">
        <v>22.219600677490199</v>
      </c>
      <c r="N1448" s="3">
        <v>22.3143005371094</v>
      </c>
      <c r="O1448" s="3">
        <v>22.218900680541999</v>
      </c>
      <c r="P1448" s="3">
        <v>22.1893005371094</v>
      </c>
      <c r="Q1448" s="3">
        <v>22.236099243164102</v>
      </c>
      <c r="R1448" s="3">
        <v>22.149499893188501</v>
      </c>
      <c r="S1448" s="3">
        <v>22.1096000671387</v>
      </c>
    </row>
    <row r="1449" spans="1:19" x14ac:dyDescent="0.15">
      <c r="A1449" s="7"/>
      <c r="B1449" s="1">
        <v>5.3051626840155297E-2</v>
      </c>
      <c r="C1449" s="1">
        <v>1.30220140729627E-2</v>
      </c>
      <c r="D1449" s="1" t="s">
        <v>3704</v>
      </c>
      <c r="E1449" s="1" t="s">
        <v>3705</v>
      </c>
      <c r="F1449" s="7">
        <v>5656</v>
      </c>
      <c r="G1449" s="2">
        <v>20.763999938964801</v>
      </c>
      <c r="H1449" s="2">
        <v>20.6422004699707</v>
      </c>
      <c r="I1449" s="2">
        <v>20.545900344848601</v>
      </c>
      <c r="J1449" s="2">
        <v>20.376300811767599</v>
      </c>
      <c r="K1449" s="2">
        <v>20.718700408935501</v>
      </c>
      <c r="L1449" s="2">
        <v>20.985200881958001</v>
      </c>
      <c r="M1449" s="3">
        <v>20.6751003265381</v>
      </c>
      <c r="N1449" s="3">
        <v>20.668699264526399</v>
      </c>
      <c r="O1449" s="3">
        <v>20.660499572753899</v>
      </c>
      <c r="P1449" s="3">
        <v>20.846500396728501</v>
      </c>
      <c r="Q1449" s="3">
        <v>20.601100921630898</v>
      </c>
      <c r="R1449" s="3">
        <v>20.506599426269499</v>
      </c>
      <c r="S1449" s="3">
        <v>20.654699325561499</v>
      </c>
    </row>
    <row r="1450" spans="1:19" x14ac:dyDescent="0.15">
      <c r="A1450" s="7"/>
      <c r="B1450" s="1">
        <v>5.4944199409280997E-2</v>
      </c>
      <c r="C1450" s="1">
        <v>-1.0426702953520099E-2</v>
      </c>
      <c r="D1450" s="1" t="s">
        <v>3706</v>
      </c>
      <c r="E1450" s="1" t="s">
        <v>3707</v>
      </c>
      <c r="F1450" s="7">
        <v>6419</v>
      </c>
      <c r="G1450" s="2">
        <v>20.056400299072301</v>
      </c>
      <c r="H1450" s="2">
        <v>19.9953002929688</v>
      </c>
      <c r="I1450" s="2">
        <v>20.0942993164063</v>
      </c>
      <c r="J1450" s="2">
        <v>19.870399475097699</v>
      </c>
      <c r="K1450" s="2">
        <v>19.8603000640869</v>
      </c>
      <c r="L1450" s="2">
        <v>19.9067993164063</v>
      </c>
      <c r="M1450" s="3">
        <v>20.038999557495099</v>
      </c>
      <c r="N1450" s="3">
        <v>20.1609001159668</v>
      </c>
      <c r="O1450" s="3">
        <v>19.944400787353501</v>
      </c>
      <c r="P1450" s="3">
        <v>20.072900772094702</v>
      </c>
      <c r="Q1450" s="3">
        <v>19.787799835205099</v>
      </c>
      <c r="R1450" s="3">
        <v>20.013700485229499</v>
      </c>
      <c r="S1450" s="3">
        <v>19.801700592041001</v>
      </c>
    </row>
    <row r="1451" spans="1:19" x14ac:dyDescent="0.15">
      <c r="A1451" s="7"/>
      <c r="B1451" s="1">
        <v>5.58702046691891E-2</v>
      </c>
      <c r="C1451" s="1">
        <v>-9.3381518409358898E-3</v>
      </c>
      <c r="D1451" s="1" t="s">
        <v>3708</v>
      </c>
      <c r="E1451" s="1" t="s">
        <v>3709</v>
      </c>
      <c r="F1451" s="7">
        <v>661</v>
      </c>
      <c r="G1451" s="2">
        <v>20.188800811767599</v>
      </c>
      <c r="H1451" s="2">
        <v>20.408899307251001</v>
      </c>
      <c r="I1451" s="2">
        <v>20.432899475097699</v>
      </c>
      <c r="J1451" s="2">
        <v>20.3985996246338</v>
      </c>
      <c r="K1451" s="2">
        <v>20.5118007659912</v>
      </c>
      <c r="L1451" s="2">
        <v>20.525199890136701</v>
      </c>
      <c r="M1451" s="3">
        <v>20.576499938964801</v>
      </c>
      <c r="N1451" s="3">
        <v>20.386299133300799</v>
      </c>
      <c r="O1451" s="3">
        <v>20.4204006195068</v>
      </c>
      <c r="P1451" s="3">
        <v>20.2707004547119</v>
      </c>
      <c r="Q1451" s="3">
        <v>20.370599746704102</v>
      </c>
      <c r="R1451" s="3">
        <v>20.430500030517599</v>
      </c>
      <c r="S1451" s="3">
        <v>20.4876003265381</v>
      </c>
    </row>
    <row r="1452" spans="1:19" x14ac:dyDescent="0.15">
      <c r="A1452" s="7"/>
      <c r="B1452" s="1">
        <v>5.6317965134693497E-2</v>
      </c>
      <c r="C1452" s="1">
        <v>1.5771048409597199E-2</v>
      </c>
      <c r="D1452" s="1" t="s">
        <v>3710</v>
      </c>
      <c r="E1452" s="1" t="s">
        <v>3711</v>
      </c>
      <c r="F1452" s="7">
        <v>6828</v>
      </c>
      <c r="G1452" s="2">
        <v>20.963199615478501</v>
      </c>
      <c r="H1452" s="2">
        <v>20.8990993499756</v>
      </c>
      <c r="I1452" s="2">
        <v>20.7434997558594</v>
      </c>
      <c r="J1452" s="2">
        <v>20.8495998382568</v>
      </c>
      <c r="K1452" s="2">
        <v>20.864200592041001</v>
      </c>
      <c r="L1452" s="2">
        <v>20.773799896240199</v>
      </c>
      <c r="M1452" s="3">
        <v>20.6793003082275</v>
      </c>
      <c r="N1452" s="3">
        <v>20.3962001800537</v>
      </c>
      <c r="O1452" s="3">
        <v>20.822900772094702</v>
      </c>
      <c r="P1452" s="3">
        <v>20.989799499511701</v>
      </c>
      <c r="Q1452" s="3">
        <v>20.888200759887699</v>
      </c>
      <c r="R1452" s="3">
        <v>21.097600936889599</v>
      </c>
      <c r="S1452" s="3">
        <v>20.957899093627901</v>
      </c>
    </row>
    <row r="1453" spans="1:19" x14ac:dyDescent="0.15">
      <c r="A1453" s="7"/>
      <c r="B1453" s="1">
        <v>5.8700005960718997E-2</v>
      </c>
      <c r="C1453" s="1">
        <v>-1.1183012099493799E-2</v>
      </c>
      <c r="D1453" s="1" t="s">
        <v>3712</v>
      </c>
      <c r="E1453" s="1" t="s">
        <v>3713</v>
      </c>
      <c r="F1453" s="7">
        <v>4572</v>
      </c>
      <c r="G1453" s="2">
        <v>20.277900695800799</v>
      </c>
      <c r="H1453" s="2">
        <v>20.254499435424801</v>
      </c>
      <c r="I1453" s="2">
        <v>20.319799423217798</v>
      </c>
      <c r="J1453" s="2">
        <v>20.4346008300781</v>
      </c>
      <c r="K1453" s="2">
        <v>20.434700012206999</v>
      </c>
      <c r="L1453" s="2">
        <v>20.453599929809599</v>
      </c>
      <c r="M1453" s="3">
        <v>20.4274005889893</v>
      </c>
      <c r="N1453" s="3">
        <v>20.387100219726602</v>
      </c>
      <c r="O1453" s="3">
        <v>20.4557991027832</v>
      </c>
      <c r="P1453" s="3">
        <v>20.250299453735401</v>
      </c>
      <c r="Q1453" s="3">
        <v>20.129899978637699</v>
      </c>
      <c r="R1453" s="3">
        <v>20.582599639892599</v>
      </c>
      <c r="S1453" s="3">
        <v>20.382799148559599</v>
      </c>
    </row>
    <row r="1454" spans="1:19" x14ac:dyDescent="0.15">
      <c r="A1454" s="7"/>
      <c r="B1454" s="1">
        <v>5.8704129231511699E-2</v>
      </c>
      <c r="C1454" s="1">
        <v>1.0278656369166601E-2</v>
      </c>
      <c r="D1454" s="1" t="s">
        <v>3714</v>
      </c>
      <c r="E1454" s="1" t="s">
        <v>3715</v>
      </c>
      <c r="F1454" s="7">
        <v>5670</v>
      </c>
      <c r="G1454" s="2">
        <v>20.373100280761701</v>
      </c>
      <c r="H1454" s="2">
        <v>20.595500946044901</v>
      </c>
      <c r="I1454" s="2">
        <v>20.350099563598601</v>
      </c>
      <c r="J1454" s="2">
        <v>20.3831996917725</v>
      </c>
      <c r="K1454" s="2">
        <v>20.577400207519499</v>
      </c>
      <c r="L1454" s="2">
        <v>20.548200607299801</v>
      </c>
      <c r="M1454" s="3">
        <v>20.423799514770501</v>
      </c>
      <c r="N1454" s="3">
        <v>20.604000091552699</v>
      </c>
      <c r="O1454" s="3">
        <v>20.365699768066399</v>
      </c>
      <c r="P1454" s="3">
        <v>20.510799407958999</v>
      </c>
      <c r="Q1454" s="3">
        <v>20.374900817871101</v>
      </c>
      <c r="R1454" s="3">
        <v>20.607400894165</v>
      </c>
      <c r="S1454" s="3">
        <v>20.3402004241943</v>
      </c>
    </row>
    <row r="1455" spans="1:19" x14ac:dyDescent="0.15">
      <c r="A1455" s="7"/>
      <c r="B1455" s="1">
        <v>5.9563092371210102E-2</v>
      </c>
      <c r="C1455" s="1">
        <v>3.3699830373127099E-2</v>
      </c>
      <c r="D1455" s="1" t="s">
        <v>3716</v>
      </c>
      <c r="E1455" s="1" t="s">
        <v>3717</v>
      </c>
      <c r="F1455" s="7">
        <v>3781</v>
      </c>
      <c r="G1455" s="2" t="s">
        <v>27</v>
      </c>
      <c r="H1455" s="2">
        <v>19.075199127197301</v>
      </c>
      <c r="I1455" s="2" t="s">
        <v>27</v>
      </c>
      <c r="J1455" s="2">
        <v>19.2623996734619</v>
      </c>
      <c r="K1455" s="2" t="s">
        <v>27</v>
      </c>
      <c r="L1455" s="2">
        <v>19.2765007019043</v>
      </c>
      <c r="M1455" s="3" t="s">
        <v>27</v>
      </c>
      <c r="N1455" s="3">
        <v>19.067100524902301</v>
      </c>
      <c r="O1455" s="3">
        <v>18.870399475097699</v>
      </c>
      <c r="P1455" s="3" t="s">
        <v>27</v>
      </c>
      <c r="Q1455" s="3">
        <v>19.627700805664102</v>
      </c>
      <c r="R1455" s="3">
        <v>19.118799209594702</v>
      </c>
      <c r="S1455" s="3" t="s">
        <v>27</v>
      </c>
    </row>
    <row r="1456" spans="1:19" x14ac:dyDescent="0.15">
      <c r="A1456" s="7"/>
      <c r="B1456" s="1">
        <v>6.0219781170519099E-2</v>
      </c>
      <c r="C1456" s="1">
        <v>1.70140947614392E-2</v>
      </c>
      <c r="D1456" s="1" t="s">
        <v>3718</v>
      </c>
      <c r="E1456" s="1" t="s">
        <v>3719</v>
      </c>
      <c r="F1456" s="7">
        <v>383</v>
      </c>
      <c r="G1456" s="2">
        <v>20.216800689697301</v>
      </c>
      <c r="H1456" s="2">
        <v>20.1179008483887</v>
      </c>
      <c r="I1456" s="2">
        <v>19.892999649047901</v>
      </c>
      <c r="J1456" s="2">
        <v>19.998699188232401</v>
      </c>
      <c r="K1456" s="2">
        <v>19.9559001922607</v>
      </c>
      <c r="L1456" s="2">
        <v>19.8932991027832</v>
      </c>
      <c r="M1456" s="3">
        <v>20.062400817871101</v>
      </c>
      <c r="N1456" s="3">
        <v>19.898399353027301</v>
      </c>
      <c r="O1456" s="3">
        <v>19.6254997253418</v>
      </c>
      <c r="P1456" s="3">
        <v>20.056800842285199</v>
      </c>
      <c r="Q1456" s="3">
        <v>20.292800903320298</v>
      </c>
      <c r="R1456" s="3">
        <v>20.1597995758057</v>
      </c>
      <c r="S1456" s="3">
        <v>19.873399734497099</v>
      </c>
    </row>
    <row r="1457" spans="1:19" x14ac:dyDescent="0.15">
      <c r="A1457" s="7"/>
      <c r="B1457" s="1">
        <v>6.0344901877603503E-2</v>
      </c>
      <c r="C1457" s="1">
        <v>-1.3071332659041699E-2</v>
      </c>
      <c r="D1457" s="1" t="s">
        <v>3720</v>
      </c>
      <c r="E1457" s="1" t="s">
        <v>3721</v>
      </c>
      <c r="F1457" s="7">
        <v>6915</v>
      </c>
      <c r="G1457" s="2">
        <v>19.535699844360401</v>
      </c>
      <c r="H1457" s="2">
        <v>19.490400314331101</v>
      </c>
      <c r="I1457" s="2">
        <v>19.733100891113299</v>
      </c>
      <c r="J1457" s="2">
        <v>19.408300399780298</v>
      </c>
      <c r="K1457" s="2">
        <v>19.899499893188501</v>
      </c>
      <c r="L1457" s="2">
        <v>19.6758003234863</v>
      </c>
      <c r="M1457" s="3">
        <v>19.548200607299801</v>
      </c>
      <c r="N1457" s="3">
        <v>19.762100219726602</v>
      </c>
      <c r="O1457" s="3">
        <v>19.594499588012699</v>
      </c>
      <c r="P1457" s="3">
        <v>19.544000625610401</v>
      </c>
      <c r="Q1457" s="3">
        <v>19.7723999023438</v>
      </c>
      <c r="R1457" s="3">
        <v>19.590000152587901</v>
      </c>
      <c r="S1457" s="3">
        <v>19.646900177001999</v>
      </c>
    </row>
    <row r="1458" spans="1:19" x14ac:dyDescent="0.15">
      <c r="A1458" s="7"/>
      <c r="B1458" s="1">
        <v>6.20345467797307E-2</v>
      </c>
      <c r="C1458" s="1">
        <v>-5.9925260997957296E-3</v>
      </c>
      <c r="D1458" s="1" t="s">
        <v>3722</v>
      </c>
      <c r="E1458" s="1" t="s">
        <v>3723</v>
      </c>
      <c r="F1458" s="7">
        <v>6623</v>
      </c>
      <c r="G1458" s="2">
        <v>22.602899551391602</v>
      </c>
      <c r="H1458" s="2">
        <v>22.718700408935501</v>
      </c>
      <c r="I1458" s="2">
        <v>22.608900070190401</v>
      </c>
      <c r="J1458" s="2">
        <v>22.6903991699219</v>
      </c>
      <c r="K1458" s="2">
        <v>22.736299514770501</v>
      </c>
      <c r="L1458" s="2">
        <v>22.6396999359131</v>
      </c>
      <c r="M1458" s="3">
        <v>22.6215000152588</v>
      </c>
      <c r="N1458" s="3">
        <v>22.639799118041999</v>
      </c>
      <c r="O1458" s="3">
        <v>22.649599075317401</v>
      </c>
      <c r="P1458" s="3">
        <v>22.6814994812012</v>
      </c>
      <c r="Q1458" s="3">
        <v>22.667900085449201</v>
      </c>
      <c r="R1458" s="3">
        <v>22.816799163818398</v>
      </c>
      <c r="S1458" s="3">
        <v>22.6278991699219</v>
      </c>
    </row>
    <row r="1459" spans="1:19" x14ac:dyDescent="0.15">
      <c r="A1459" s="7"/>
      <c r="B1459" s="1">
        <v>6.2616166602538506E-2</v>
      </c>
      <c r="C1459" s="1">
        <v>1.1219342549640699E-2</v>
      </c>
      <c r="D1459" s="1" t="s">
        <v>3724</v>
      </c>
      <c r="E1459" s="1" t="s">
        <v>3725</v>
      </c>
      <c r="F1459" s="7">
        <v>4003</v>
      </c>
      <c r="G1459" s="2">
        <v>21.876899719238299</v>
      </c>
      <c r="H1459" s="2">
        <v>21.825899124145501</v>
      </c>
      <c r="I1459" s="2">
        <v>22.067699432373001</v>
      </c>
      <c r="J1459" s="2">
        <v>21.885499954223601</v>
      </c>
      <c r="K1459" s="2">
        <v>21.879199981689499</v>
      </c>
      <c r="L1459" s="2">
        <v>22.0324001312256</v>
      </c>
      <c r="M1459" s="3">
        <v>21.886299133300799</v>
      </c>
      <c r="N1459" s="3">
        <v>21.754299163818398</v>
      </c>
      <c r="O1459" s="3">
        <v>21.969200134277301</v>
      </c>
      <c r="P1459" s="3">
        <v>22.122299194335898</v>
      </c>
      <c r="Q1459" s="3">
        <v>21.882299423217798</v>
      </c>
      <c r="R1459" s="3">
        <v>22.018999099731399</v>
      </c>
      <c r="S1459" s="3">
        <v>21.7835998535156</v>
      </c>
    </row>
    <row r="1460" spans="1:19" x14ac:dyDescent="0.15">
      <c r="A1460" s="7"/>
      <c r="B1460" s="1">
        <v>6.2688337540401998E-2</v>
      </c>
      <c r="C1460" s="1">
        <v>1.9464424678257999E-2</v>
      </c>
      <c r="D1460" s="1" t="s">
        <v>3726</v>
      </c>
      <c r="E1460" s="1" t="s">
        <v>3727</v>
      </c>
      <c r="F1460" s="7">
        <v>7407</v>
      </c>
      <c r="G1460" s="2">
        <v>20.042200088501001</v>
      </c>
      <c r="H1460" s="2">
        <v>20.353399276733398</v>
      </c>
      <c r="I1460" s="2">
        <v>20.236700057983398</v>
      </c>
      <c r="J1460" s="2" t="s">
        <v>27</v>
      </c>
      <c r="K1460" s="2" t="s">
        <v>27</v>
      </c>
      <c r="L1460" s="2">
        <v>19.890300750732401</v>
      </c>
      <c r="M1460" s="3">
        <v>20.106399536132798</v>
      </c>
      <c r="N1460" s="3">
        <v>19.997999191284201</v>
      </c>
      <c r="O1460" s="3">
        <v>20.322200775146499</v>
      </c>
      <c r="P1460" s="3">
        <v>20.336500167846701</v>
      </c>
      <c r="Q1460" s="3">
        <v>20.027000427246101</v>
      </c>
      <c r="R1460" s="3">
        <v>19.901800155639599</v>
      </c>
      <c r="S1460" s="3">
        <v>20.086399078369102</v>
      </c>
    </row>
    <row r="1461" spans="1:19" x14ac:dyDescent="0.15">
      <c r="A1461" s="7"/>
      <c r="B1461" s="1">
        <v>6.4182315753405703E-2</v>
      </c>
      <c r="C1461" s="1">
        <v>-1.44763674054822E-2</v>
      </c>
      <c r="D1461" s="1" t="s">
        <v>3728</v>
      </c>
      <c r="E1461" s="1" t="s">
        <v>3729</v>
      </c>
      <c r="F1461" s="7">
        <v>5853</v>
      </c>
      <c r="G1461" s="2">
        <v>19.265800476074201</v>
      </c>
      <c r="H1461" s="2">
        <v>19.714599609375</v>
      </c>
      <c r="I1461" s="2">
        <v>19.735500335693398</v>
      </c>
      <c r="J1461" s="2">
        <v>19.651100158691399</v>
      </c>
      <c r="K1461" s="2">
        <v>19.667100906372099</v>
      </c>
      <c r="L1461" s="2">
        <v>19.809299468994102</v>
      </c>
      <c r="M1461" s="3">
        <v>19.4747009277344</v>
      </c>
      <c r="N1461" s="3">
        <v>19.760999679565401</v>
      </c>
      <c r="O1461" s="3">
        <v>19.657300949096701</v>
      </c>
      <c r="P1461" s="3">
        <v>19.6965007781982</v>
      </c>
      <c r="Q1461" s="3">
        <v>19.654899597168001</v>
      </c>
      <c r="R1461" s="3">
        <v>19.730300903320298</v>
      </c>
      <c r="S1461" s="3">
        <v>19.610599517822301</v>
      </c>
    </row>
    <row r="1462" spans="1:19" x14ac:dyDescent="0.15">
      <c r="A1462" s="7"/>
      <c r="B1462" s="1">
        <v>6.5608185059930504E-2</v>
      </c>
      <c r="C1462" s="1">
        <v>-1.2773922511509999E-2</v>
      </c>
      <c r="D1462" s="1" t="s">
        <v>3730</v>
      </c>
      <c r="E1462" s="1" t="s">
        <v>3731</v>
      </c>
      <c r="F1462" s="7">
        <v>5026</v>
      </c>
      <c r="G1462" s="2">
        <v>21.9281005859375</v>
      </c>
      <c r="H1462" s="2">
        <v>21.924299240112301</v>
      </c>
      <c r="I1462" s="2">
        <v>21.864099502563501</v>
      </c>
      <c r="J1462" s="2">
        <v>21.9953002929688</v>
      </c>
      <c r="K1462" s="2">
        <v>22.016099929809599</v>
      </c>
      <c r="L1462" s="2">
        <v>22.0205993652344</v>
      </c>
      <c r="M1462" s="3">
        <v>22.130100250244102</v>
      </c>
      <c r="N1462" s="3">
        <v>21.763299942016602</v>
      </c>
      <c r="O1462" s="3">
        <v>21.986799240112301</v>
      </c>
      <c r="P1462" s="3">
        <v>22.131099700927699</v>
      </c>
      <c r="Q1462" s="3">
        <v>21.765300750732401</v>
      </c>
      <c r="R1462" s="3">
        <v>22.1049995422363</v>
      </c>
      <c r="S1462" s="3">
        <v>21.914400100708001</v>
      </c>
    </row>
    <row r="1463" spans="1:19" x14ac:dyDescent="0.15">
      <c r="A1463" s="7"/>
      <c r="B1463" s="1">
        <v>6.6194556681988606E-2</v>
      </c>
      <c r="C1463" s="1">
        <v>1.23572122483004E-2</v>
      </c>
      <c r="D1463" s="1" t="s">
        <v>3732</v>
      </c>
      <c r="E1463" s="1" t="s">
        <v>3733</v>
      </c>
      <c r="F1463" s="7">
        <v>3981</v>
      </c>
      <c r="G1463" s="2">
        <v>21.292900085449201</v>
      </c>
      <c r="H1463" s="2">
        <v>21.368700027465799</v>
      </c>
      <c r="I1463" s="2">
        <v>21.388099670410199</v>
      </c>
      <c r="J1463" s="2">
        <v>21.397600173950199</v>
      </c>
      <c r="K1463" s="2">
        <v>21.360000610351602</v>
      </c>
      <c r="L1463" s="2">
        <v>21.5170993804932</v>
      </c>
      <c r="M1463" s="3">
        <v>21.049900054931602</v>
      </c>
      <c r="N1463" s="3">
        <v>21.482099533081101</v>
      </c>
      <c r="O1463" s="3">
        <v>21.398500442504901</v>
      </c>
      <c r="P1463" s="3">
        <v>21.343500137329102</v>
      </c>
      <c r="Q1463" s="3">
        <v>21.433300018310501</v>
      </c>
      <c r="R1463" s="3">
        <v>21.463399887085</v>
      </c>
      <c r="S1463" s="3">
        <v>21.4545993804932</v>
      </c>
    </row>
    <row r="1464" spans="1:19" x14ac:dyDescent="0.15">
      <c r="A1464" s="7"/>
      <c r="B1464" s="1">
        <v>6.6353978873783998E-2</v>
      </c>
      <c r="C1464" s="1">
        <v>-9.1019176301504204E-2</v>
      </c>
      <c r="D1464" s="1" t="s">
        <v>3734</v>
      </c>
      <c r="E1464" s="1" t="s">
        <v>3735</v>
      </c>
      <c r="F1464" s="7">
        <v>6274</v>
      </c>
      <c r="G1464" s="2">
        <v>26.1674995422363</v>
      </c>
      <c r="H1464" s="2">
        <v>22.382999420166001</v>
      </c>
      <c r="I1464" s="2">
        <v>24.856399536132798</v>
      </c>
      <c r="J1464" s="2">
        <v>24.771499633789102</v>
      </c>
      <c r="K1464" s="2">
        <v>23.5566005706787</v>
      </c>
      <c r="L1464" s="2">
        <v>24.529800415039102</v>
      </c>
      <c r="M1464" s="3">
        <v>24.342199325561499</v>
      </c>
      <c r="N1464" s="3">
        <v>24.371400833129901</v>
      </c>
      <c r="O1464" s="3">
        <v>24.607700347900401</v>
      </c>
      <c r="P1464" s="3">
        <v>24.865800857543899</v>
      </c>
      <c r="Q1464" s="3">
        <v>24.6756992340088</v>
      </c>
      <c r="R1464" s="3">
        <v>23.916599273681602</v>
      </c>
      <c r="S1464" s="3">
        <v>24.5</v>
      </c>
    </row>
    <row r="1465" spans="1:19" x14ac:dyDescent="0.15">
      <c r="A1465" s="7"/>
      <c r="B1465" s="1">
        <v>6.7487182445640406E-2</v>
      </c>
      <c r="C1465" s="1">
        <v>8.3003271193753392E-3</v>
      </c>
      <c r="D1465" s="1" t="s">
        <v>3736</v>
      </c>
      <c r="E1465" s="1" t="s">
        <v>3737</v>
      </c>
      <c r="F1465" s="7">
        <v>4224</v>
      </c>
      <c r="G1465" s="2">
        <v>22.195499420166001</v>
      </c>
      <c r="H1465" s="2">
        <v>22.2837009429932</v>
      </c>
      <c r="I1465" s="2">
        <v>22.300899505615199</v>
      </c>
      <c r="J1465" s="2">
        <v>22.326200485229499</v>
      </c>
      <c r="K1465" s="2">
        <v>22.2021999359131</v>
      </c>
      <c r="L1465" s="2">
        <v>22.184900283813501</v>
      </c>
      <c r="M1465" s="3">
        <v>22.183300018310501</v>
      </c>
      <c r="N1465" s="3">
        <v>22.359699249267599</v>
      </c>
      <c r="O1465" s="3">
        <v>22.098699569702099</v>
      </c>
      <c r="P1465" s="3">
        <v>22.2504997253418</v>
      </c>
      <c r="Q1465" s="3">
        <v>22.3472003936768</v>
      </c>
      <c r="R1465" s="3">
        <v>22.256099700927699</v>
      </c>
      <c r="S1465" s="3">
        <v>22.18869972229</v>
      </c>
    </row>
    <row r="1466" spans="1:19" x14ac:dyDescent="0.15">
      <c r="A1466" s="7"/>
      <c r="B1466" s="1">
        <v>7.1493458676583396E-2</v>
      </c>
      <c r="C1466" s="1">
        <v>2.68826075962636E-2</v>
      </c>
      <c r="D1466" s="1" t="s">
        <v>3738</v>
      </c>
      <c r="E1466" s="1" t="s">
        <v>3739</v>
      </c>
      <c r="F1466" s="7">
        <v>6200</v>
      </c>
      <c r="G1466" s="2">
        <v>21.1909999847412</v>
      </c>
      <c r="H1466" s="2">
        <v>20.968900680541999</v>
      </c>
      <c r="I1466" s="2">
        <v>21.230800628662099</v>
      </c>
      <c r="J1466" s="2" t="s">
        <v>27</v>
      </c>
      <c r="K1466" s="2">
        <v>20.672599792480501</v>
      </c>
      <c r="L1466" s="2">
        <v>20.921400070190401</v>
      </c>
      <c r="M1466" s="3">
        <v>20.628799438476602</v>
      </c>
      <c r="N1466" s="3">
        <v>21.1340007781982</v>
      </c>
      <c r="O1466" s="3">
        <v>21.1587009429932</v>
      </c>
      <c r="P1466" s="3">
        <v>20.947900772094702</v>
      </c>
      <c r="Q1466" s="3">
        <v>20.8036003112793</v>
      </c>
      <c r="R1466" s="3">
        <v>20.8143005371094</v>
      </c>
      <c r="S1466" s="3">
        <v>21.3031005859375</v>
      </c>
    </row>
    <row r="1467" spans="1:19" x14ac:dyDescent="0.15">
      <c r="A1467" s="7"/>
      <c r="B1467" s="1">
        <v>7.2155547782355098E-2</v>
      </c>
      <c r="C1467" s="1">
        <v>-2.8543290637788502E-2</v>
      </c>
      <c r="D1467" s="1" t="s">
        <v>3740</v>
      </c>
      <c r="E1467" s="1" t="s">
        <v>3741</v>
      </c>
      <c r="F1467" s="7">
        <v>5785</v>
      </c>
      <c r="G1467" s="2">
        <v>20.129899978637699</v>
      </c>
      <c r="H1467" s="2">
        <v>20.370500564575199</v>
      </c>
      <c r="I1467" s="2">
        <v>20.418199539184599</v>
      </c>
      <c r="J1467" s="2">
        <v>20.384099960327099</v>
      </c>
      <c r="K1467" s="2">
        <v>20.394199371337901</v>
      </c>
      <c r="L1467" s="2">
        <v>20.365299224853501</v>
      </c>
      <c r="M1467" s="3">
        <v>20.6427001953125</v>
      </c>
      <c r="N1467" s="3">
        <v>20.7546997070313</v>
      </c>
      <c r="O1467" s="3">
        <v>20.540500640869102</v>
      </c>
      <c r="P1467" s="3">
        <v>19.722099304199201</v>
      </c>
      <c r="Q1467" s="3">
        <v>20.271400451660199</v>
      </c>
      <c r="R1467" s="3">
        <v>20.309900283813501</v>
      </c>
      <c r="S1467" s="3">
        <v>20.3644008636475</v>
      </c>
    </row>
    <row r="1468" spans="1:19" x14ac:dyDescent="0.15">
      <c r="A1468" s="7"/>
      <c r="B1468" s="1">
        <v>7.4265284093962006E-2</v>
      </c>
      <c r="C1468" s="1">
        <v>-2.4660273960659399E-2</v>
      </c>
      <c r="D1468" s="1" t="s">
        <v>3742</v>
      </c>
      <c r="E1468" s="1" t="s">
        <v>3743</v>
      </c>
      <c r="F1468" s="7">
        <v>645</v>
      </c>
      <c r="G1468" s="2">
        <v>19.707399368286101</v>
      </c>
      <c r="H1468" s="2">
        <v>19.687599182128899</v>
      </c>
      <c r="I1468" s="2">
        <v>19.447200775146499</v>
      </c>
      <c r="J1468" s="2">
        <v>20.139799118041999</v>
      </c>
      <c r="K1468" s="2">
        <v>19.712699890136701</v>
      </c>
      <c r="L1468" s="2" t="s">
        <v>27</v>
      </c>
      <c r="M1468" s="3">
        <v>19.933700561523398</v>
      </c>
      <c r="N1468" s="3">
        <v>19.786500930786101</v>
      </c>
      <c r="O1468" s="3">
        <v>19.605699539184599</v>
      </c>
      <c r="P1468" s="3">
        <v>19.640600204467798</v>
      </c>
      <c r="Q1468" s="3">
        <v>19.8365993499756</v>
      </c>
      <c r="R1468" s="3">
        <v>19.9981994628906</v>
      </c>
      <c r="S1468" s="3">
        <v>19.543899536132798</v>
      </c>
    </row>
    <row r="1469" spans="1:19" x14ac:dyDescent="0.15">
      <c r="A1469" s="7"/>
      <c r="B1469" s="1">
        <v>7.4550897557233806E-2</v>
      </c>
      <c r="C1469" s="1">
        <v>1.4657610938662901E-2</v>
      </c>
      <c r="D1469" s="1" t="s">
        <v>3744</v>
      </c>
      <c r="E1469" s="1" t="s">
        <v>3745</v>
      </c>
      <c r="F1469" s="7">
        <v>6944</v>
      </c>
      <c r="G1469" s="2">
        <v>19.702600479126001</v>
      </c>
      <c r="H1469" s="2">
        <v>19.894100189208999</v>
      </c>
      <c r="I1469" s="2">
        <v>19.680700302123999</v>
      </c>
      <c r="J1469" s="2">
        <v>19.6233005523682</v>
      </c>
      <c r="K1469" s="2">
        <v>19.838600158691399</v>
      </c>
      <c r="L1469" s="2">
        <v>19.9587001800537</v>
      </c>
      <c r="M1469" s="3">
        <v>19.7971000671387</v>
      </c>
      <c r="N1469" s="3">
        <v>19.6184997558594</v>
      </c>
      <c r="O1469" s="3">
        <v>19.777999877929702</v>
      </c>
      <c r="P1469" s="3">
        <v>19.997999191284201</v>
      </c>
      <c r="Q1469" s="3">
        <v>19.766399383544901</v>
      </c>
      <c r="R1469" s="3">
        <v>19.788600921630898</v>
      </c>
      <c r="S1469" s="3">
        <v>19.631799697876001</v>
      </c>
    </row>
    <row r="1470" spans="1:19" x14ac:dyDescent="0.15">
      <c r="A1470" s="7"/>
      <c r="B1470" s="1">
        <v>7.4763210283177298E-2</v>
      </c>
      <c r="C1470" s="1">
        <v>6.9758097330741E-3</v>
      </c>
      <c r="D1470" s="1" t="s">
        <v>3746</v>
      </c>
      <c r="E1470" s="1" t="s">
        <v>3747</v>
      </c>
      <c r="F1470" s="7">
        <v>5085</v>
      </c>
      <c r="G1470" s="2">
        <v>22.297199249267599</v>
      </c>
      <c r="H1470" s="2">
        <v>22.2506999969482</v>
      </c>
      <c r="I1470" s="2">
        <v>22.319400787353501</v>
      </c>
      <c r="J1470" s="2">
        <v>22.230199813842798</v>
      </c>
      <c r="K1470" s="2">
        <v>22.380800247192401</v>
      </c>
      <c r="L1470" s="2">
        <v>22.3561000823975</v>
      </c>
      <c r="M1470" s="3">
        <v>22.2353000640869</v>
      </c>
      <c r="N1470" s="3">
        <v>22.305200576782202</v>
      </c>
      <c r="O1470" s="3">
        <v>22.273500442504901</v>
      </c>
      <c r="P1470" s="3">
        <v>22.3526000976563</v>
      </c>
      <c r="Q1470" s="3">
        <v>22.3768005371094</v>
      </c>
      <c r="R1470" s="3">
        <v>22.205600738525401</v>
      </c>
      <c r="S1470" s="3">
        <v>22.342300415039102</v>
      </c>
    </row>
    <row r="1471" spans="1:19" x14ac:dyDescent="0.15">
      <c r="A1471" s="7"/>
      <c r="B1471" s="1">
        <v>7.76617150168466E-2</v>
      </c>
      <c r="C1471" s="1">
        <v>1.0350272769017E-2</v>
      </c>
      <c r="D1471" s="1" t="s">
        <v>3748</v>
      </c>
      <c r="E1471" s="1" t="s">
        <v>3749</v>
      </c>
      <c r="F1471" s="7">
        <v>4433</v>
      </c>
      <c r="G1471" s="2">
        <v>26.861099243164102</v>
      </c>
      <c r="H1471" s="2">
        <v>26.824699401855501</v>
      </c>
      <c r="I1471" s="2">
        <v>26.694400787353501</v>
      </c>
      <c r="J1471" s="2">
        <v>26.8603000640869</v>
      </c>
      <c r="K1471" s="2">
        <v>26.819499969482401</v>
      </c>
      <c r="L1471" s="2">
        <v>26.799100875854499</v>
      </c>
      <c r="M1471" s="3">
        <v>26.731199264526399</v>
      </c>
      <c r="N1471" s="3">
        <v>26.753900527954102</v>
      </c>
      <c r="O1471" s="3">
        <v>26.6679992675781</v>
      </c>
      <c r="P1471" s="3">
        <v>26.7476997375488</v>
      </c>
      <c r="Q1471" s="3">
        <v>26.9682006835938</v>
      </c>
      <c r="R1471" s="3">
        <v>26.899999618530298</v>
      </c>
      <c r="S1471" s="3">
        <v>26.827499389648398</v>
      </c>
    </row>
    <row r="1472" spans="1:19" x14ac:dyDescent="0.15">
      <c r="A1472" s="7"/>
      <c r="B1472" s="1">
        <v>7.9841680328018E-2</v>
      </c>
      <c r="C1472" s="1">
        <v>3.2731301443916998E-2</v>
      </c>
      <c r="D1472" s="1" t="s">
        <v>3750</v>
      </c>
      <c r="E1472" s="1" t="s">
        <v>3751</v>
      </c>
      <c r="F1472" s="7">
        <v>5948</v>
      </c>
      <c r="G1472" s="2">
        <v>19.090999603271499</v>
      </c>
      <c r="H1472" s="2">
        <v>18.965999603271499</v>
      </c>
      <c r="I1472" s="2">
        <v>19.103399276733398</v>
      </c>
      <c r="J1472" s="2">
        <v>18.9528999328613</v>
      </c>
      <c r="K1472" s="2" t="s">
        <v>27</v>
      </c>
      <c r="L1472" s="2">
        <v>19.1084995269775</v>
      </c>
      <c r="M1472" s="3">
        <v>19.100299835205099</v>
      </c>
      <c r="N1472" s="3">
        <v>18.380699157714801</v>
      </c>
      <c r="O1472" s="3">
        <v>19.332899093627901</v>
      </c>
      <c r="P1472" s="3">
        <v>18.890600204467798</v>
      </c>
      <c r="Q1472" s="3">
        <v>19.218299865722699</v>
      </c>
      <c r="R1472" s="3">
        <v>19.251899719238299</v>
      </c>
      <c r="S1472" s="3">
        <v>18.906700134277301</v>
      </c>
    </row>
    <row r="1473" spans="1:19" x14ac:dyDescent="0.15">
      <c r="A1473" s="7"/>
      <c r="B1473" s="1">
        <v>8.0465945482735501E-2</v>
      </c>
      <c r="C1473" s="1">
        <v>-2.2726240612211498E-2</v>
      </c>
      <c r="D1473" s="1" t="s">
        <v>3752</v>
      </c>
      <c r="E1473" s="1" t="s">
        <v>3753</v>
      </c>
      <c r="F1473" s="7">
        <v>4941</v>
      </c>
      <c r="G1473" s="2">
        <v>21.473100662231399</v>
      </c>
      <c r="H1473" s="2">
        <v>21.450700759887699</v>
      </c>
      <c r="I1473" s="2">
        <v>21.722600936889599</v>
      </c>
      <c r="J1473" s="2">
        <v>21.243099212646499</v>
      </c>
      <c r="K1473" s="2">
        <v>21.4120998382568</v>
      </c>
      <c r="L1473" s="2">
        <v>21.445899963378899</v>
      </c>
      <c r="M1473" s="3">
        <v>21.371400833129901</v>
      </c>
      <c r="N1473" s="3">
        <v>21.626399993896499</v>
      </c>
      <c r="O1473" s="3">
        <v>21.602500915527301</v>
      </c>
      <c r="P1473" s="3">
        <v>21.795200347900401</v>
      </c>
      <c r="Q1473" s="3">
        <v>21.475000381469702</v>
      </c>
      <c r="R1473" s="3">
        <v>21.180799484252901</v>
      </c>
      <c r="S1473" s="3">
        <v>21.3131999969482</v>
      </c>
    </row>
    <row r="1474" spans="1:19" x14ac:dyDescent="0.15">
      <c r="A1474" s="7"/>
      <c r="B1474" s="1">
        <v>8.0538491387096595E-2</v>
      </c>
      <c r="C1474" s="1">
        <v>-7.4234917050333103E-3</v>
      </c>
      <c r="D1474" s="1" t="s">
        <v>3754</v>
      </c>
      <c r="E1474" s="1" t="s">
        <v>3755</v>
      </c>
      <c r="F1474" s="7">
        <v>4868</v>
      </c>
      <c r="G1474" s="2">
        <v>23.676099777221701</v>
      </c>
      <c r="H1474" s="2">
        <v>23.621200561523398</v>
      </c>
      <c r="I1474" s="2">
        <v>23.6875</v>
      </c>
      <c r="J1474" s="2">
        <v>23.8201007843018</v>
      </c>
      <c r="K1474" s="2">
        <v>23.8006992340088</v>
      </c>
      <c r="L1474" s="2">
        <v>23.7548007965088</v>
      </c>
      <c r="M1474" s="3">
        <v>23.789400100708001</v>
      </c>
      <c r="N1474" s="3">
        <v>23.731199264526399</v>
      </c>
      <c r="O1474" s="3">
        <v>23.7576999664307</v>
      </c>
      <c r="P1474" s="3">
        <v>23.699100494384801</v>
      </c>
      <c r="Q1474" s="3">
        <v>23.670000076293899</v>
      </c>
      <c r="R1474" s="3">
        <v>23.772499084472699</v>
      </c>
      <c r="S1474" s="3">
        <v>23.719200134277301</v>
      </c>
    </row>
    <row r="1475" spans="1:19" x14ac:dyDescent="0.15">
      <c r="A1475" s="7"/>
      <c r="B1475" s="1">
        <v>8.1002238106406693E-2</v>
      </c>
      <c r="C1475" s="1">
        <v>2.7240707760768101E-2</v>
      </c>
      <c r="D1475" s="1" t="s">
        <v>3756</v>
      </c>
      <c r="E1475" s="1" t="s">
        <v>3757</v>
      </c>
      <c r="F1475" s="7">
        <v>508</v>
      </c>
      <c r="G1475" s="2">
        <v>20.0412998199463</v>
      </c>
      <c r="H1475" s="2">
        <v>20.417100906372099</v>
      </c>
      <c r="I1475" s="2">
        <v>20.036600112915</v>
      </c>
      <c r="J1475" s="2">
        <v>20.138599395751999</v>
      </c>
      <c r="K1475" s="2">
        <v>20.075099945068398</v>
      </c>
      <c r="L1475" s="2">
        <v>20.099399566650401</v>
      </c>
      <c r="M1475" s="3">
        <v>20.037399291992202</v>
      </c>
      <c r="N1475" s="3">
        <v>20.422399520873999</v>
      </c>
      <c r="O1475" s="3">
        <v>20.4109001159668</v>
      </c>
      <c r="P1475" s="3">
        <v>19.6709995269775</v>
      </c>
      <c r="Q1475" s="3">
        <v>19.897100448608398</v>
      </c>
      <c r="R1475" s="3">
        <v>20.210699081420898</v>
      </c>
      <c r="S1475" s="3">
        <v>20.1026000976563</v>
      </c>
    </row>
    <row r="1476" spans="1:19" x14ac:dyDescent="0.15">
      <c r="A1476" s="7"/>
      <c r="B1476" s="1">
        <v>8.1956691812051105E-2</v>
      </c>
      <c r="C1476" s="1">
        <v>-2.6350747971307001E-2</v>
      </c>
      <c r="D1476" s="1" t="s">
        <v>3758</v>
      </c>
      <c r="E1476" s="1" t="s">
        <v>3759</v>
      </c>
      <c r="F1476" s="7">
        <v>3294</v>
      </c>
      <c r="G1476" s="2">
        <v>20.7642002105713</v>
      </c>
      <c r="H1476" s="2">
        <v>20.3236999511719</v>
      </c>
      <c r="I1476" s="2">
        <v>21.164400100708001</v>
      </c>
      <c r="J1476" s="2">
        <v>20.7381992340088</v>
      </c>
      <c r="K1476" s="2">
        <v>20.891899108886701</v>
      </c>
      <c r="L1476" s="2">
        <v>20.703699111938501</v>
      </c>
      <c r="M1476" s="3">
        <v>20.600000381469702</v>
      </c>
      <c r="N1476" s="3">
        <v>21.009700775146499</v>
      </c>
      <c r="O1476" s="3">
        <v>20.950799942016602</v>
      </c>
      <c r="P1476" s="3">
        <v>20.774900436401399</v>
      </c>
      <c r="Q1476" s="3">
        <v>20.7516994476318</v>
      </c>
      <c r="R1476" s="3">
        <v>20.6846008300781</v>
      </c>
      <c r="S1476" s="3">
        <v>20.763200759887699</v>
      </c>
    </row>
    <row r="1477" spans="1:19" x14ac:dyDescent="0.15">
      <c r="A1477" s="7"/>
      <c r="B1477" s="1">
        <v>8.2199958763373104E-2</v>
      </c>
      <c r="C1477" s="1">
        <v>-1.91450119018555E-2</v>
      </c>
      <c r="D1477" s="1" t="s">
        <v>3760</v>
      </c>
      <c r="E1477" s="1" t="s">
        <v>3761</v>
      </c>
      <c r="F1477" s="7">
        <v>5794</v>
      </c>
      <c r="G1477" s="2">
        <v>19.9139003753662</v>
      </c>
      <c r="H1477" s="2">
        <v>20.071800231933601</v>
      </c>
      <c r="I1477" s="2">
        <v>20.207300186157202</v>
      </c>
      <c r="J1477" s="2">
        <v>20.051799774169901</v>
      </c>
      <c r="K1477" s="2">
        <v>20.331100463867202</v>
      </c>
      <c r="L1477" s="2">
        <v>19.944799423217798</v>
      </c>
      <c r="M1477" s="3">
        <v>20.1567993164063</v>
      </c>
      <c r="N1477" s="3">
        <v>20.069499969482401</v>
      </c>
      <c r="O1477" s="3">
        <v>19.819999694824201</v>
      </c>
      <c r="P1477" s="3">
        <v>20.067100524902301</v>
      </c>
      <c r="Q1477" s="3">
        <v>20.282199859619102</v>
      </c>
      <c r="R1477" s="3">
        <v>20.239299774169901</v>
      </c>
      <c r="S1477" s="3">
        <v>20.1065998077393</v>
      </c>
    </row>
    <row r="1478" spans="1:19" x14ac:dyDescent="0.15">
      <c r="A1478" s="7"/>
      <c r="B1478" s="1">
        <v>8.28178185711749E-2</v>
      </c>
      <c r="C1478" s="1">
        <v>-5.38897741408597E-2</v>
      </c>
      <c r="D1478" s="1" t="s">
        <v>3762</v>
      </c>
      <c r="E1478" s="1" t="s">
        <v>3763</v>
      </c>
      <c r="F1478" s="7">
        <v>6283</v>
      </c>
      <c r="G1478" s="2">
        <v>19.308700561523398</v>
      </c>
      <c r="H1478" s="2">
        <v>18.927900314331101</v>
      </c>
      <c r="I1478" s="2" t="s">
        <v>27</v>
      </c>
      <c r="J1478" s="2" t="s">
        <v>27</v>
      </c>
      <c r="K1478" s="2">
        <v>18.3721008300781</v>
      </c>
      <c r="L1478" s="2" t="s">
        <v>27</v>
      </c>
      <c r="M1478" s="3">
        <v>18.694799423217798</v>
      </c>
      <c r="N1478" s="3">
        <v>19.265499114990199</v>
      </c>
      <c r="O1478" s="3">
        <v>18.535400390625</v>
      </c>
      <c r="P1478" s="3">
        <v>18.913000106811499</v>
      </c>
      <c r="Q1478" s="3">
        <v>18.768600463867202</v>
      </c>
      <c r="R1478" s="3">
        <v>19.3241996765137</v>
      </c>
      <c r="S1478" s="3">
        <v>18.962699890136701</v>
      </c>
    </row>
    <row r="1479" spans="1:19" x14ac:dyDescent="0.15">
      <c r="A1479" s="7"/>
      <c r="B1479" s="1">
        <v>8.3329416817671795E-2</v>
      </c>
      <c r="C1479" s="1">
        <v>-3.0528658912295701E-2</v>
      </c>
      <c r="D1479" s="1" t="s">
        <v>3764</v>
      </c>
      <c r="E1479" s="1" t="s">
        <v>3765</v>
      </c>
      <c r="F1479" s="7">
        <v>576</v>
      </c>
      <c r="G1479" s="2">
        <v>27.657499313354499</v>
      </c>
      <c r="H1479" s="2">
        <v>27.7837009429932</v>
      </c>
      <c r="I1479" s="2">
        <v>26.982099533081101</v>
      </c>
      <c r="J1479" s="2">
        <v>27.5307006835938</v>
      </c>
      <c r="K1479" s="2">
        <v>27.910100936889599</v>
      </c>
      <c r="L1479" s="2">
        <v>27.361499786376999</v>
      </c>
      <c r="M1479" s="3">
        <v>27.7670001983643</v>
      </c>
      <c r="N1479" s="3">
        <v>27.434700012206999</v>
      </c>
      <c r="O1479" s="3">
        <v>27.564100265502901</v>
      </c>
      <c r="P1479" s="3">
        <v>27.514400482177699</v>
      </c>
      <c r="Q1479" s="3">
        <v>27.653600692748999</v>
      </c>
      <c r="R1479" s="3">
        <v>27.630500793456999</v>
      </c>
      <c r="S1479" s="3">
        <v>27.412599563598601</v>
      </c>
    </row>
    <row r="1480" spans="1:19" x14ac:dyDescent="0.15">
      <c r="A1480" s="7"/>
      <c r="B1480" s="1">
        <v>8.3415819559130397E-2</v>
      </c>
      <c r="C1480" s="1">
        <v>5.2491505940754003E-2</v>
      </c>
      <c r="D1480" s="1" t="s">
        <v>3766</v>
      </c>
      <c r="E1480" s="1" t="s">
        <v>3767</v>
      </c>
      <c r="F1480" s="7">
        <v>5844</v>
      </c>
      <c r="G1480" s="2" t="s">
        <v>27</v>
      </c>
      <c r="H1480" s="2" t="s">
        <v>27</v>
      </c>
      <c r="I1480" s="2">
        <v>19.859899520873999</v>
      </c>
      <c r="J1480" s="2">
        <v>20.486099243164102</v>
      </c>
      <c r="K1480" s="2">
        <v>19.285800933837901</v>
      </c>
      <c r="L1480" s="2">
        <v>19.533899307251001</v>
      </c>
      <c r="M1480" s="3">
        <v>19.688299179077099</v>
      </c>
      <c r="N1480" s="3">
        <v>19.854200363159201</v>
      </c>
      <c r="O1480" s="3">
        <v>20.054399490356399</v>
      </c>
      <c r="P1480" s="3" t="s">
        <v>27</v>
      </c>
      <c r="Q1480" s="3">
        <v>19.482200622558601</v>
      </c>
      <c r="R1480" s="3">
        <v>19.772499084472699</v>
      </c>
      <c r="S1480" s="3">
        <v>19.5820007324219</v>
      </c>
    </row>
    <row r="1481" spans="1:19" x14ac:dyDescent="0.15">
      <c r="A1481" s="7"/>
      <c r="B1481" s="1">
        <v>8.5585681348309295E-2</v>
      </c>
      <c r="C1481" s="1">
        <v>3.24289231073287E-2</v>
      </c>
      <c r="D1481" s="1" t="s">
        <v>3768</v>
      </c>
      <c r="E1481" s="1" t="s">
        <v>3769</v>
      </c>
      <c r="F1481" s="7">
        <v>6062</v>
      </c>
      <c r="G1481" s="2">
        <v>19.703599929809599</v>
      </c>
      <c r="H1481" s="2" t="s">
        <v>27</v>
      </c>
      <c r="I1481" s="2">
        <v>19.569099426269499</v>
      </c>
      <c r="J1481" s="2" t="s">
        <v>27</v>
      </c>
      <c r="K1481" s="2">
        <v>19.392900466918899</v>
      </c>
      <c r="L1481" s="2" t="s">
        <v>27</v>
      </c>
      <c r="M1481" s="3">
        <v>19.6340007781982</v>
      </c>
      <c r="N1481" s="3">
        <v>19.579399108886701</v>
      </c>
      <c r="O1481" s="3">
        <v>19.076099395751999</v>
      </c>
      <c r="P1481" s="3">
        <v>19.5813999176025</v>
      </c>
      <c r="Q1481" s="3">
        <v>19.443199157714801</v>
      </c>
      <c r="R1481" s="3">
        <v>19.724199295043899</v>
      </c>
      <c r="S1481" s="3">
        <v>19.621099472045898</v>
      </c>
    </row>
    <row r="1482" spans="1:19" x14ac:dyDescent="0.15">
      <c r="A1482" s="7"/>
      <c r="B1482" s="1">
        <v>8.5916961168484005E-2</v>
      </c>
      <c r="C1482" s="1">
        <v>1.55118306477853E-2</v>
      </c>
      <c r="D1482" s="1" t="s">
        <v>3770</v>
      </c>
      <c r="E1482" s="1" t="s">
        <v>3771</v>
      </c>
      <c r="F1482" s="7">
        <v>3961</v>
      </c>
      <c r="G1482" s="2">
        <v>21.443599700927699</v>
      </c>
      <c r="H1482" s="2">
        <v>21.570299148559599</v>
      </c>
      <c r="I1482" s="2">
        <v>21.1975002288818</v>
      </c>
      <c r="J1482" s="2">
        <v>21.522499084472699</v>
      </c>
      <c r="K1482" s="2">
        <v>21.6457004547119</v>
      </c>
      <c r="L1482" s="2">
        <v>21.556699752807599</v>
      </c>
      <c r="M1482" s="3">
        <v>21.402099609375</v>
      </c>
      <c r="N1482" s="3">
        <v>21.506099700927699</v>
      </c>
      <c r="O1482" s="3">
        <v>21.622499465942401</v>
      </c>
      <c r="P1482" s="3">
        <v>21.440099716186499</v>
      </c>
      <c r="Q1482" s="3">
        <v>21.409500122070298</v>
      </c>
      <c r="R1482" s="3">
        <v>21.488700866699201</v>
      </c>
      <c r="S1482" s="3">
        <v>21.4480991363525</v>
      </c>
    </row>
    <row r="1483" spans="1:19" x14ac:dyDescent="0.15">
      <c r="A1483" s="7"/>
      <c r="B1483" s="1">
        <v>9.0504681242425694E-2</v>
      </c>
      <c r="C1483" s="1">
        <v>-4.0427979968843203E-2</v>
      </c>
      <c r="D1483" s="1" t="s">
        <v>3772</v>
      </c>
      <c r="E1483" s="1" t="s">
        <v>3773</v>
      </c>
      <c r="F1483" s="7">
        <v>544</v>
      </c>
      <c r="G1483" s="2" t="s">
        <v>27</v>
      </c>
      <c r="H1483" s="2">
        <v>18.873399734497099</v>
      </c>
      <c r="I1483" s="2" t="s">
        <v>27</v>
      </c>
      <c r="J1483" s="2">
        <v>19.127099990844702</v>
      </c>
      <c r="K1483" s="2" t="s">
        <v>27</v>
      </c>
      <c r="L1483" s="2">
        <v>18.5165004730225</v>
      </c>
      <c r="M1483" s="3">
        <v>18.827999114990199</v>
      </c>
      <c r="N1483" s="3">
        <v>19.0956001281738</v>
      </c>
      <c r="O1483" s="3">
        <v>19.224399566650401</v>
      </c>
      <c r="P1483" s="3">
        <v>18.841999053955099</v>
      </c>
      <c r="Q1483" s="3">
        <v>18.602699279785199</v>
      </c>
      <c r="R1483" s="3">
        <v>18.789199829101602</v>
      </c>
      <c r="S1483" s="3">
        <v>18.7740993499756</v>
      </c>
    </row>
    <row r="1484" spans="1:19" x14ac:dyDescent="0.15">
      <c r="A1484" s="7"/>
      <c r="B1484" s="1">
        <v>9.0658898804488797E-2</v>
      </c>
      <c r="C1484" s="1">
        <v>-1.0709671747115099E-2</v>
      </c>
      <c r="D1484" s="1" t="s">
        <v>3774</v>
      </c>
      <c r="E1484" s="1" t="s">
        <v>3775</v>
      </c>
      <c r="F1484" s="7">
        <v>5567</v>
      </c>
      <c r="G1484" s="2">
        <v>20.968799591064499</v>
      </c>
      <c r="H1484" s="2">
        <v>20.941099166870099</v>
      </c>
      <c r="I1484" s="2">
        <v>21.000400543212901</v>
      </c>
      <c r="J1484" s="2">
        <v>20.9918003082275</v>
      </c>
      <c r="K1484" s="2">
        <v>21.024900436401399</v>
      </c>
      <c r="L1484" s="2">
        <v>20.8967990875244</v>
      </c>
      <c r="M1484" s="3">
        <v>20.981199264526399</v>
      </c>
      <c r="N1484" s="3">
        <v>20.887199401855501</v>
      </c>
      <c r="O1484" s="3">
        <v>21.077400207519499</v>
      </c>
      <c r="P1484" s="3">
        <v>21.082599639892599</v>
      </c>
      <c r="Q1484" s="3">
        <v>20.9493007659912</v>
      </c>
      <c r="R1484" s="3">
        <v>20.832099914550799</v>
      </c>
      <c r="S1484" s="3">
        <v>21.0596008300781</v>
      </c>
    </row>
    <row r="1485" spans="1:19" x14ac:dyDescent="0.15">
      <c r="A1485" s="7"/>
      <c r="B1485" s="1">
        <v>9.1976907372208205E-2</v>
      </c>
      <c r="C1485" s="1">
        <v>-2.82775333949488E-2</v>
      </c>
      <c r="D1485" s="1" t="s">
        <v>3776</v>
      </c>
      <c r="E1485" s="1" t="s">
        <v>3777</v>
      </c>
      <c r="F1485" s="7">
        <v>5422</v>
      </c>
      <c r="G1485" s="2">
        <v>19.782800674438501</v>
      </c>
      <c r="H1485" s="2">
        <v>19.831699371337901</v>
      </c>
      <c r="I1485" s="2">
        <v>20.0678005218506</v>
      </c>
      <c r="J1485" s="2" t="s">
        <v>27</v>
      </c>
      <c r="K1485" s="2">
        <v>19.875099182128899</v>
      </c>
      <c r="L1485" s="2">
        <v>20.305500030517599</v>
      </c>
      <c r="M1485" s="3">
        <v>19.8236999511719</v>
      </c>
      <c r="N1485" s="3">
        <v>19.732400894165</v>
      </c>
      <c r="O1485" s="3">
        <v>20.234800338745099</v>
      </c>
      <c r="P1485" s="3">
        <v>20.188800811767599</v>
      </c>
      <c r="Q1485" s="3">
        <v>20.001100540161101</v>
      </c>
      <c r="R1485" s="3">
        <v>20.005800247192401</v>
      </c>
      <c r="S1485" s="3">
        <v>20.0193996429443</v>
      </c>
    </row>
    <row r="1486" spans="1:19" x14ac:dyDescent="0.15">
      <c r="A1486" s="7"/>
      <c r="B1486" s="1">
        <v>9.2599217189997099E-2</v>
      </c>
      <c r="C1486" s="1">
        <v>2.2685913812544801E-2</v>
      </c>
      <c r="D1486" s="1" t="s">
        <v>3778</v>
      </c>
      <c r="E1486" s="1" t="s">
        <v>3779</v>
      </c>
      <c r="F1486" s="7">
        <v>4793</v>
      </c>
      <c r="G1486" s="2">
        <v>24.354900360107401</v>
      </c>
      <c r="H1486" s="2">
        <v>24.534000396728501</v>
      </c>
      <c r="I1486" s="2">
        <v>24.289800643920898</v>
      </c>
      <c r="J1486" s="2">
        <v>24.628200531005898</v>
      </c>
      <c r="K1486" s="2">
        <v>24.5956001281738</v>
      </c>
      <c r="L1486" s="2">
        <v>24.2105007171631</v>
      </c>
      <c r="M1486" s="3">
        <v>24.680500030517599</v>
      </c>
      <c r="N1486" s="3">
        <v>24.3514003753662</v>
      </c>
      <c r="O1486" s="3">
        <v>24.2565002441406</v>
      </c>
      <c r="P1486" s="3">
        <v>24.323900222778299</v>
      </c>
      <c r="Q1486" s="3">
        <v>24.416000366210898</v>
      </c>
      <c r="R1486" s="3">
        <v>24.564599990844702</v>
      </c>
      <c r="S1486" s="3">
        <v>24.296800613403299</v>
      </c>
    </row>
    <row r="1487" spans="1:19" x14ac:dyDescent="0.15">
      <c r="A1487" s="7"/>
      <c r="B1487" s="1">
        <v>9.3449222527394196E-2</v>
      </c>
      <c r="C1487" s="1">
        <v>-1.6061919076101099E-2</v>
      </c>
      <c r="D1487" s="1" t="s">
        <v>3780</v>
      </c>
      <c r="E1487" s="1" t="s">
        <v>3781</v>
      </c>
      <c r="F1487" s="7">
        <v>3242</v>
      </c>
      <c r="G1487" s="2">
        <v>24.490200042724599</v>
      </c>
      <c r="H1487" s="2">
        <v>24.4179992675781</v>
      </c>
      <c r="I1487" s="2">
        <v>24.4811000823975</v>
      </c>
      <c r="J1487" s="2">
        <v>24.559200286865199</v>
      </c>
      <c r="K1487" s="2">
        <v>24.56130027771</v>
      </c>
      <c r="L1487" s="2">
        <v>24.5571994781494</v>
      </c>
      <c r="M1487" s="3">
        <v>24.599000930786101</v>
      </c>
      <c r="N1487" s="3">
        <v>24.596500396728501</v>
      </c>
      <c r="O1487" s="3">
        <v>24.770399093627901</v>
      </c>
      <c r="P1487" s="3">
        <v>24.5240993499756</v>
      </c>
      <c r="Q1487" s="3">
        <v>24.43869972229</v>
      </c>
      <c r="R1487" s="3">
        <v>24.314699172973601</v>
      </c>
      <c r="S1487" s="3">
        <v>24.447200775146499</v>
      </c>
    </row>
    <row r="1488" spans="1:19" x14ac:dyDescent="0.15">
      <c r="A1488" s="7"/>
      <c r="B1488" s="1">
        <v>9.4316832391860395E-2</v>
      </c>
      <c r="C1488" s="1">
        <v>1.7711684817356899E-2</v>
      </c>
      <c r="D1488" s="1" t="s">
        <v>3782</v>
      </c>
      <c r="E1488" s="1" t="s">
        <v>3783</v>
      </c>
      <c r="F1488" s="7">
        <v>4896</v>
      </c>
      <c r="G1488" s="2">
        <v>24.1956996917725</v>
      </c>
      <c r="H1488" s="2">
        <v>24.3024005889893</v>
      </c>
      <c r="I1488" s="2">
        <v>24.265600204467798</v>
      </c>
      <c r="J1488" s="2">
        <v>24.411800384521499</v>
      </c>
      <c r="K1488" s="2">
        <v>24.314599990844702</v>
      </c>
      <c r="L1488" s="2">
        <v>24.42799949646</v>
      </c>
      <c r="M1488" s="3">
        <v>24.134700775146499</v>
      </c>
      <c r="N1488" s="3">
        <v>24.443199157714801</v>
      </c>
      <c r="O1488" s="3">
        <v>24.475700378418001</v>
      </c>
      <c r="P1488" s="3">
        <v>24.3756008148193</v>
      </c>
      <c r="Q1488" s="3">
        <v>24.224100112915</v>
      </c>
      <c r="R1488" s="3">
        <v>24.097600936889599</v>
      </c>
      <c r="S1488" s="3">
        <v>24.362899780273398</v>
      </c>
    </row>
    <row r="1489" spans="1:19" x14ac:dyDescent="0.15">
      <c r="A1489" s="7"/>
      <c r="B1489" s="1">
        <v>9.4374186448733396E-2</v>
      </c>
      <c r="C1489" s="1">
        <v>1.4082295554025801E-2</v>
      </c>
      <c r="D1489" s="1" t="s">
        <v>3784</v>
      </c>
      <c r="E1489" s="1" t="s">
        <v>3785</v>
      </c>
      <c r="F1489" s="7">
        <v>3748</v>
      </c>
      <c r="G1489" s="2">
        <v>20.084600448608398</v>
      </c>
      <c r="H1489" s="2">
        <v>19.951900482177699</v>
      </c>
      <c r="I1489" s="2" t="s">
        <v>27</v>
      </c>
      <c r="J1489" s="2">
        <v>19.8460998535156</v>
      </c>
      <c r="K1489" s="2" t="s">
        <v>27</v>
      </c>
      <c r="L1489" s="2">
        <v>19.945499420166001</v>
      </c>
      <c r="M1489" s="3">
        <v>19.936199188232401</v>
      </c>
      <c r="N1489" s="3">
        <v>19.9438991546631</v>
      </c>
      <c r="O1489" s="3">
        <v>20.015800476074201</v>
      </c>
      <c r="P1489" s="3">
        <v>20.066200256347699</v>
      </c>
      <c r="Q1489" s="3">
        <v>19.9515991210938</v>
      </c>
      <c r="R1489" s="3">
        <v>19.8644008636475</v>
      </c>
      <c r="S1489" s="3">
        <v>19.8225002288818</v>
      </c>
    </row>
    <row r="1490" spans="1:19" x14ac:dyDescent="0.15">
      <c r="A1490" s="7"/>
      <c r="B1490" s="1">
        <v>9.5457519225777804E-2</v>
      </c>
      <c r="C1490" s="1">
        <v>-2.79841740926088E-2</v>
      </c>
      <c r="D1490" s="1" t="s">
        <v>3786</v>
      </c>
      <c r="E1490" s="1" t="s">
        <v>3787</v>
      </c>
      <c r="F1490" s="7">
        <v>2985</v>
      </c>
      <c r="G1490" s="2">
        <v>19.3589992523193</v>
      </c>
      <c r="H1490" s="2">
        <v>19.696699142456101</v>
      </c>
      <c r="I1490" s="2" t="s">
        <v>27</v>
      </c>
      <c r="J1490" s="2">
        <v>19.6455993652344</v>
      </c>
      <c r="K1490" s="2">
        <v>19.839599609375</v>
      </c>
      <c r="L1490" s="2">
        <v>20.0140991210938</v>
      </c>
      <c r="M1490" s="3">
        <v>19.805799484252901</v>
      </c>
      <c r="N1490" s="3">
        <v>19.655000686645501</v>
      </c>
      <c r="O1490" s="3">
        <v>19.643600463867202</v>
      </c>
      <c r="P1490" s="3" t="s">
        <v>27</v>
      </c>
      <c r="Q1490" s="3">
        <v>19.661600112915</v>
      </c>
      <c r="R1490" s="3">
        <v>19.767799377441399</v>
      </c>
      <c r="S1490" s="3">
        <v>19.900100708007798</v>
      </c>
    </row>
    <row r="1491" spans="1:19" x14ac:dyDescent="0.15">
      <c r="A1491" s="7"/>
      <c r="B1491" s="1">
        <v>9.9116785779625197E-2</v>
      </c>
      <c r="C1491" s="1">
        <v>-5.6425957452681502E-2</v>
      </c>
      <c r="D1491" s="1" t="s">
        <v>3788</v>
      </c>
      <c r="E1491" s="1" t="s">
        <v>3789</v>
      </c>
      <c r="F1491" s="7">
        <v>6097</v>
      </c>
      <c r="G1491" s="2">
        <v>19.186700820922901</v>
      </c>
      <c r="H1491" s="2">
        <v>19.509700775146499</v>
      </c>
      <c r="I1491" s="2">
        <v>20.271400451660199</v>
      </c>
      <c r="J1491" s="2">
        <v>19.952100753784201</v>
      </c>
      <c r="K1491" s="2">
        <v>19.174999237060501</v>
      </c>
      <c r="L1491" s="2">
        <v>19.4829998016357</v>
      </c>
      <c r="M1491" s="3">
        <v>19.863000869751001</v>
      </c>
      <c r="N1491" s="3">
        <v>19.478700637817401</v>
      </c>
      <c r="O1491" s="3">
        <v>19.855300903320298</v>
      </c>
      <c r="P1491" s="3">
        <v>18.984399795532202</v>
      </c>
      <c r="Q1491" s="3">
        <v>19.638799667358398</v>
      </c>
      <c r="R1491" s="3">
        <v>19.834999084472699</v>
      </c>
      <c r="S1491" s="3">
        <v>19.913999557495099</v>
      </c>
    </row>
    <row r="1492" spans="1:19" x14ac:dyDescent="0.15">
      <c r="A1492" s="7"/>
      <c r="B1492" s="1">
        <v>9.9276383075573196E-2</v>
      </c>
      <c r="C1492" s="1">
        <v>2.8811500186009201E-2</v>
      </c>
      <c r="D1492" s="1" t="s">
        <v>3790</v>
      </c>
      <c r="E1492" s="1" t="s">
        <v>3791</v>
      </c>
      <c r="F1492" s="7">
        <v>3941</v>
      </c>
      <c r="G1492" s="2">
        <v>19.950599670410199</v>
      </c>
      <c r="H1492" s="2">
        <v>19.897899627685501</v>
      </c>
      <c r="I1492" s="2">
        <v>19.960800170898398</v>
      </c>
      <c r="J1492" s="2">
        <v>19.986099243164102</v>
      </c>
      <c r="K1492" s="2">
        <v>19.8950004577637</v>
      </c>
      <c r="L1492" s="2">
        <v>19.715499877929702</v>
      </c>
      <c r="M1492" s="3">
        <v>20.011400222778299</v>
      </c>
      <c r="N1492" s="3">
        <v>19.6049995422363</v>
      </c>
      <c r="O1492" s="3">
        <v>19.545700073242202</v>
      </c>
      <c r="P1492" s="3">
        <v>19.698600769043001</v>
      </c>
      <c r="Q1492" s="3">
        <v>20.153600692748999</v>
      </c>
      <c r="R1492" s="3">
        <v>20.0930995941162</v>
      </c>
      <c r="S1492" s="3">
        <v>19.997800827026399</v>
      </c>
    </row>
    <row r="1493" spans="1:19" x14ac:dyDescent="0.15">
      <c r="A1493" s="7"/>
      <c r="B1493" s="1">
        <v>0.100324174929071</v>
      </c>
      <c r="C1493" s="1">
        <v>2.4337632315500499E-2</v>
      </c>
      <c r="D1493" s="1" t="s">
        <v>3792</v>
      </c>
      <c r="E1493" s="1" t="s">
        <v>3793</v>
      </c>
      <c r="F1493" s="7">
        <v>5238</v>
      </c>
      <c r="G1493" s="2">
        <v>22.7222995758057</v>
      </c>
      <c r="H1493" s="2">
        <v>22.707599639892599</v>
      </c>
      <c r="I1493" s="2">
        <v>22.507400512695298</v>
      </c>
      <c r="J1493" s="2">
        <v>22.806200027465799</v>
      </c>
      <c r="K1493" s="2">
        <v>22.811100006103501</v>
      </c>
      <c r="L1493" s="2">
        <v>22.827600479126001</v>
      </c>
      <c r="M1493" s="3">
        <v>22.752700805664102</v>
      </c>
      <c r="N1493" s="3">
        <v>22.4043998718262</v>
      </c>
      <c r="O1493" s="3">
        <v>22.513900756835898</v>
      </c>
      <c r="P1493" s="3">
        <v>22.983900070190401</v>
      </c>
      <c r="Q1493" s="3">
        <v>22.7406005859375</v>
      </c>
      <c r="R1493" s="3">
        <v>22.730100631713899</v>
      </c>
      <c r="S1493" s="3">
        <v>22.816600799560501</v>
      </c>
    </row>
    <row r="1494" spans="1:19" x14ac:dyDescent="0.15">
      <c r="A1494" s="7"/>
      <c r="B1494" s="1">
        <v>0.101631603422595</v>
      </c>
      <c r="C1494" s="1">
        <v>2.11405436197936E-2</v>
      </c>
      <c r="D1494" s="1" t="s">
        <v>3794</v>
      </c>
      <c r="E1494" s="1" t="s">
        <v>3795</v>
      </c>
      <c r="F1494" s="7">
        <v>5828</v>
      </c>
      <c r="G1494" s="2">
        <v>23.7765998840332</v>
      </c>
      <c r="H1494" s="2">
        <v>23.802900314331101</v>
      </c>
      <c r="I1494" s="2">
        <v>24.117700576782202</v>
      </c>
      <c r="J1494" s="2">
        <v>23.913000106811499</v>
      </c>
      <c r="K1494" s="2">
        <v>23.804500579833999</v>
      </c>
      <c r="L1494" s="2">
        <v>24.006299972534201</v>
      </c>
      <c r="M1494" s="3" t="s">
        <v>27</v>
      </c>
      <c r="N1494" s="3">
        <v>23.780399322509801</v>
      </c>
      <c r="O1494" s="3" t="s">
        <v>27</v>
      </c>
      <c r="P1494" s="3">
        <v>23.743099212646499</v>
      </c>
      <c r="Q1494" s="3">
        <v>23.932899475097699</v>
      </c>
      <c r="R1494" s="3">
        <v>24.025600433349599</v>
      </c>
      <c r="S1494" s="3">
        <v>23.9298000335693</v>
      </c>
    </row>
    <row r="1495" spans="1:19" x14ac:dyDescent="0.15">
      <c r="A1495" s="7"/>
      <c r="B1495" s="1">
        <v>0.10266312398734</v>
      </c>
      <c r="C1495" s="1">
        <v>1.25761940365763E-2</v>
      </c>
      <c r="D1495" s="1" t="s">
        <v>3796</v>
      </c>
      <c r="E1495" s="1" t="s">
        <v>3797</v>
      </c>
      <c r="F1495" s="7">
        <v>7440</v>
      </c>
      <c r="G1495" s="2">
        <v>19.7411003112793</v>
      </c>
      <c r="H1495" s="2">
        <v>19.760200500488299</v>
      </c>
      <c r="I1495" s="2">
        <v>19.8129997253418</v>
      </c>
      <c r="J1495" s="2">
        <v>19.735200881958001</v>
      </c>
      <c r="K1495" s="2">
        <v>19.862499237060501</v>
      </c>
      <c r="L1495" s="2">
        <v>19.7369995117188</v>
      </c>
      <c r="M1495" s="3">
        <v>19.8248996734619</v>
      </c>
      <c r="N1495" s="3">
        <v>19.896299362182599</v>
      </c>
      <c r="O1495" s="3">
        <v>19.854000091552699</v>
      </c>
      <c r="P1495" s="3">
        <v>19.633600234985401</v>
      </c>
      <c r="Q1495" s="3">
        <v>19.757499694824201</v>
      </c>
      <c r="R1495" s="3">
        <v>19.6480007171631</v>
      </c>
      <c r="S1495" s="3">
        <v>19.721500396728501</v>
      </c>
    </row>
    <row r="1496" spans="1:19" x14ac:dyDescent="0.15">
      <c r="A1496" s="7"/>
      <c r="B1496" s="1">
        <v>0.10339960853539699</v>
      </c>
      <c r="C1496" s="1">
        <v>7.5926099504748396E-3</v>
      </c>
      <c r="D1496" s="1" t="s">
        <v>3798</v>
      </c>
      <c r="E1496" s="1" t="s">
        <v>3799</v>
      </c>
      <c r="F1496" s="7">
        <v>5331</v>
      </c>
      <c r="G1496" s="2">
        <v>24.549699783325199</v>
      </c>
      <c r="H1496" s="2">
        <v>24.613599777221701</v>
      </c>
      <c r="I1496" s="2">
        <v>24.562799453735401</v>
      </c>
      <c r="J1496" s="2">
        <v>24.664800643920898</v>
      </c>
      <c r="K1496" s="2">
        <v>24.6161003112793</v>
      </c>
      <c r="L1496" s="2">
        <v>24.656299591064499</v>
      </c>
      <c r="M1496" s="3">
        <v>24.521600723266602</v>
      </c>
      <c r="N1496" s="3">
        <v>24.684400558471701</v>
      </c>
      <c r="O1496" s="3">
        <v>24.624599456787099</v>
      </c>
      <c r="P1496" s="3">
        <v>24.6107997894287</v>
      </c>
      <c r="Q1496" s="3">
        <v>24.558799743652301</v>
      </c>
      <c r="R1496" s="3">
        <v>24.602500915527301</v>
      </c>
      <c r="S1496" s="3">
        <v>24.618000030517599</v>
      </c>
    </row>
    <row r="1497" spans="1:19" x14ac:dyDescent="0.15">
      <c r="A1497" s="7"/>
      <c r="B1497" s="1">
        <v>0.103899568614609</v>
      </c>
      <c r="C1497" s="1">
        <v>1.07529049827946E-2</v>
      </c>
      <c r="D1497" s="1" t="s">
        <v>3800</v>
      </c>
      <c r="E1497" s="1" t="s">
        <v>3801</v>
      </c>
      <c r="F1497" s="7">
        <v>5486</v>
      </c>
      <c r="G1497" s="2">
        <v>21.400899887085</v>
      </c>
      <c r="H1497" s="2">
        <v>21.515199661254901</v>
      </c>
      <c r="I1497" s="2">
        <v>21.499200820922901</v>
      </c>
      <c r="J1497" s="2">
        <v>21.511600494384801</v>
      </c>
      <c r="K1497" s="2">
        <v>21.488700866699201</v>
      </c>
      <c r="L1497" s="2">
        <v>21.502599716186499</v>
      </c>
      <c r="M1497" s="3">
        <v>21.338300704956101</v>
      </c>
      <c r="N1497" s="3">
        <v>21.4811000823975</v>
      </c>
      <c r="O1497" s="3">
        <v>21.575899124145501</v>
      </c>
      <c r="P1497" s="3">
        <v>21.392599105835</v>
      </c>
      <c r="Q1497" s="3">
        <v>21.468999862670898</v>
      </c>
      <c r="R1497" s="3">
        <v>21.561599731445298</v>
      </c>
      <c r="S1497" s="3">
        <v>21.510799407958999</v>
      </c>
    </row>
    <row r="1498" spans="1:19" x14ac:dyDescent="0.15">
      <c r="A1498" s="7"/>
      <c r="B1498" s="1">
        <v>0.10479619051795699</v>
      </c>
      <c r="C1498" s="1">
        <v>-2.5747934977214702E-2</v>
      </c>
      <c r="D1498" s="1" t="s">
        <v>3802</v>
      </c>
      <c r="E1498" s="1" t="s">
        <v>3803</v>
      </c>
      <c r="F1498" s="7">
        <v>3950</v>
      </c>
      <c r="G1498" s="2">
        <v>22.4995002746582</v>
      </c>
      <c r="H1498" s="2">
        <v>22.68630027771</v>
      </c>
      <c r="I1498" s="2">
        <v>22.165800094604499</v>
      </c>
      <c r="J1498" s="2">
        <v>22.672500610351602</v>
      </c>
      <c r="K1498" s="2">
        <v>22.502599716186499</v>
      </c>
      <c r="L1498" s="2">
        <v>22.582300186157202</v>
      </c>
      <c r="M1498" s="3">
        <v>22.672000885009801</v>
      </c>
      <c r="N1498" s="3">
        <v>22.678199768066399</v>
      </c>
      <c r="O1498" s="3">
        <v>22.3539009094238</v>
      </c>
      <c r="P1498" s="3">
        <v>22.362300872802699</v>
      </c>
      <c r="Q1498" s="3">
        <v>22.6392002105713</v>
      </c>
      <c r="R1498" s="3">
        <v>22.620000839233398</v>
      </c>
      <c r="S1498" s="3">
        <v>22.4818000793457</v>
      </c>
    </row>
    <row r="1499" spans="1:19" x14ac:dyDescent="0.15">
      <c r="A1499" s="7"/>
      <c r="B1499" s="1">
        <v>0.107362260932666</v>
      </c>
      <c r="C1499" s="1">
        <v>-2.73316519601003E-2</v>
      </c>
      <c r="D1499" s="1" t="s">
        <v>3804</v>
      </c>
      <c r="E1499" s="1" t="s">
        <v>3805</v>
      </c>
      <c r="F1499" s="7">
        <v>5914</v>
      </c>
      <c r="G1499" s="2">
        <v>18.909599304199201</v>
      </c>
      <c r="H1499" s="2">
        <v>19.222000122070298</v>
      </c>
      <c r="I1499" s="2">
        <v>19.045099258422901</v>
      </c>
      <c r="J1499" s="2">
        <v>19.326200485229499</v>
      </c>
      <c r="K1499" s="2">
        <v>19.340799331665</v>
      </c>
      <c r="L1499" s="2" t="s">
        <v>27</v>
      </c>
      <c r="M1499" s="3">
        <v>19.474100112915</v>
      </c>
      <c r="N1499" s="3">
        <v>19.133399963378899</v>
      </c>
      <c r="O1499" s="3">
        <v>19.086299896240199</v>
      </c>
      <c r="P1499" s="3">
        <v>19.121000289916999</v>
      </c>
      <c r="Q1499" s="3">
        <v>19.165399551391602</v>
      </c>
      <c r="R1499" s="3">
        <v>19.313400268554702</v>
      </c>
      <c r="S1499" s="3">
        <v>19.078899383544901</v>
      </c>
    </row>
    <row r="1500" spans="1:19" x14ac:dyDescent="0.15">
      <c r="A1500" s="7"/>
      <c r="B1500" s="1">
        <v>0.108033942909689</v>
      </c>
      <c r="C1500" s="1">
        <v>2.67397199358257E-2</v>
      </c>
      <c r="D1500" s="1" t="s">
        <v>3806</v>
      </c>
      <c r="E1500" s="1" t="s">
        <v>3807</v>
      </c>
      <c r="F1500" s="7">
        <v>827</v>
      </c>
      <c r="G1500" s="2">
        <v>20.394100189208999</v>
      </c>
      <c r="H1500" s="2">
        <v>20.186000823974599</v>
      </c>
      <c r="I1500" s="2">
        <v>20.3388996124268</v>
      </c>
      <c r="J1500" s="2">
        <v>20.4734992980957</v>
      </c>
      <c r="K1500" s="2">
        <v>20.562700271606399</v>
      </c>
      <c r="L1500" s="2" t="s">
        <v>27</v>
      </c>
      <c r="M1500" s="3">
        <v>20.310600280761701</v>
      </c>
      <c r="N1500" s="3">
        <v>20.692100524902301</v>
      </c>
      <c r="O1500" s="3">
        <v>20.478700637817401</v>
      </c>
      <c r="P1500" s="3">
        <v>20.1935005187988</v>
      </c>
      <c r="Q1500" s="3">
        <v>20.2469997406006</v>
      </c>
      <c r="R1500" s="3">
        <v>20.3024005889893</v>
      </c>
      <c r="S1500" s="3">
        <v>20.325799942016602</v>
      </c>
    </row>
    <row r="1501" spans="1:19" x14ac:dyDescent="0.15">
      <c r="A1501" s="7"/>
      <c r="B1501" s="1">
        <v>0.108481817272557</v>
      </c>
      <c r="C1501" s="1">
        <v>2.1531241280690901E-2</v>
      </c>
      <c r="D1501" s="1" t="s">
        <v>3808</v>
      </c>
      <c r="E1501" s="1" t="s">
        <v>3809</v>
      </c>
      <c r="F1501" s="7">
        <v>6233</v>
      </c>
      <c r="G1501" s="2">
        <v>20.010999679565401</v>
      </c>
      <c r="H1501" s="2">
        <v>20.0370998382568</v>
      </c>
      <c r="I1501" s="2">
        <v>20.1846008300781</v>
      </c>
      <c r="J1501" s="2">
        <v>20.022600173950199</v>
      </c>
      <c r="K1501" s="2">
        <v>20.3048992156982</v>
      </c>
      <c r="L1501" s="2">
        <v>20.334499359130898</v>
      </c>
      <c r="M1501" s="3">
        <v>20.1366996765137</v>
      </c>
      <c r="N1501" s="3">
        <v>19.9097995758057</v>
      </c>
      <c r="O1501" s="3">
        <v>20.158899307251001</v>
      </c>
      <c r="P1501" s="3">
        <v>20.162799835205099</v>
      </c>
      <c r="Q1501" s="3">
        <v>20.215499877929702</v>
      </c>
      <c r="R1501" s="3">
        <v>20.026899337768601</v>
      </c>
      <c r="S1501" s="3">
        <v>20.282499313354499</v>
      </c>
    </row>
    <row r="1502" spans="1:19" x14ac:dyDescent="0.15">
      <c r="A1502" s="7"/>
      <c r="B1502" s="1">
        <v>0.111789131809393</v>
      </c>
      <c r="C1502" s="1">
        <v>1.9756998334610601E-2</v>
      </c>
      <c r="D1502" s="1" t="s">
        <v>3810</v>
      </c>
      <c r="E1502" s="1" t="s">
        <v>3811</v>
      </c>
      <c r="F1502" s="7">
        <v>5821</v>
      </c>
      <c r="G1502" s="2">
        <v>22.6879997253418</v>
      </c>
      <c r="H1502" s="2">
        <v>22.826299667358398</v>
      </c>
      <c r="I1502" s="2">
        <v>23.087099075317401</v>
      </c>
      <c r="J1502" s="2">
        <v>23.0862007141113</v>
      </c>
      <c r="K1502" s="2">
        <v>22.862699508666999</v>
      </c>
      <c r="L1502" s="2">
        <v>22.994300842285199</v>
      </c>
      <c r="M1502" s="3">
        <v>22.822999954223601</v>
      </c>
      <c r="N1502" s="3">
        <v>22.999200820922901</v>
      </c>
      <c r="O1502" s="3">
        <v>22.938400268554702</v>
      </c>
      <c r="P1502" s="3">
        <v>22.941799163818398</v>
      </c>
      <c r="Q1502" s="3">
        <v>22.789300918579102</v>
      </c>
      <c r="R1502" s="3">
        <v>22.913700103759801</v>
      </c>
      <c r="S1502" s="3">
        <v>22.924999237060501</v>
      </c>
    </row>
    <row r="1503" spans="1:19" x14ac:dyDescent="0.15">
      <c r="A1503" s="7"/>
      <c r="B1503" s="1">
        <v>0.111919412650133</v>
      </c>
      <c r="C1503" s="1">
        <v>-1.7816816057479201E-2</v>
      </c>
      <c r="D1503" s="1" t="s">
        <v>3812</v>
      </c>
      <c r="E1503" s="1" t="s">
        <v>3813</v>
      </c>
      <c r="F1503" s="7">
        <v>5440</v>
      </c>
      <c r="G1503" s="2">
        <v>21.3313999176025</v>
      </c>
      <c r="H1503" s="2">
        <v>21.375799179077099</v>
      </c>
      <c r="I1503" s="2">
        <v>21.458299636840799</v>
      </c>
      <c r="J1503" s="2">
        <v>21.458299636840799</v>
      </c>
      <c r="K1503" s="2">
        <v>21.520200729370099</v>
      </c>
      <c r="L1503" s="2">
        <v>21.4946994781494</v>
      </c>
      <c r="M1503" s="3">
        <v>21.382499694824201</v>
      </c>
      <c r="N1503" s="3">
        <v>21.515499114990199</v>
      </c>
      <c r="O1503" s="3">
        <v>21.549999237060501</v>
      </c>
      <c r="P1503" s="3">
        <v>21.563899993896499</v>
      </c>
      <c r="Q1503" s="3">
        <v>21.452800750732401</v>
      </c>
      <c r="R1503" s="3">
        <v>21.198400497436499</v>
      </c>
      <c r="S1503" s="3">
        <v>21.5401000976563</v>
      </c>
    </row>
    <row r="1504" spans="1:19" x14ac:dyDescent="0.15">
      <c r="A1504" s="7"/>
      <c r="B1504" s="1">
        <v>0.11434539629047399</v>
      </c>
      <c r="C1504" s="1">
        <v>5.8952967325858197E-3</v>
      </c>
      <c r="D1504" s="1" t="s">
        <v>3814</v>
      </c>
      <c r="E1504" s="1" t="s">
        <v>3815</v>
      </c>
      <c r="F1504" s="7">
        <v>3615</v>
      </c>
      <c r="G1504" s="2">
        <v>21.7835998535156</v>
      </c>
      <c r="H1504" s="2">
        <v>21.7441005706787</v>
      </c>
      <c r="I1504" s="2">
        <v>21.730699539184599</v>
      </c>
      <c r="J1504" s="2">
        <v>21.808000564575199</v>
      </c>
      <c r="K1504" s="2">
        <v>21.772199630737301</v>
      </c>
      <c r="L1504" s="2">
        <v>21.759599685668899</v>
      </c>
      <c r="M1504" s="3">
        <v>21.770999908447301</v>
      </c>
      <c r="N1504" s="3">
        <v>21.734399795532202</v>
      </c>
      <c r="O1504" s="3">
        <v>21.741600036621101</v>
      </c>
      <c r="P1504" s="3">
        <v>21.826400756835898</v>
      </c>
      <c r="Q1504" s="3">
        <v>21.717899322509801</v>
      </c>
      <c r="R1504" s="3">
        <v>21.731899261474599</v>
      </c>
      <c r="S1504" s="3">
        <v>21.8001003265381</v>
      </c>
    </row>
    <row r="1505" spans="1:19" x14ac:dyDescent="0.15">
      <c r="A1505" s="7"/>
      <c r="B1505" s="1">
        <v>0.11656722920991799</v>
      </c>
      <c r="C1505" s="1">
        <v>3.2773926144557201E-2</v>
      </c>
      <c r="D1505" s="1" t="s">
        <v>3816</v>
      </c>
      <c r="E1505" s="1" t="s">
        <v>3817</v>
      </c>
      <c r="F1505" s="7">
        <v>818</v>
      </c>
      <c r="G1505" s="2">
        <v>19.930799484252901</v>
      </c>
      <c r="H1505" s="2">
        <v>20.2777996063232</v>
      </c>
      <c r="I1505" s="2">
        <v>20.050600051879901</v>
      </c>
      <c r="J1505" s="2">
        <v>20.030799865722699</v>
      </c>
      <c r="K1505" s="2">
        <v>19.934200286865199</v>
      </c>
      <c r="L1505" s="2">
        <v>19.9804992675781</v>
      </c>
      <c r="M1505" s="3">
        <v>20.257200241088899</v>
      </c>
      <c r="N1505" s="3">
        <v>19.8283996582031</v>
      </c>
      <c r="O1505" s="3">
        <v>19.922899246215799</v>
      </c>
      <c r="P1505" s="3">
        <v>20.134199142456101</v>
      </c>
      <c r="Q1505" s="3">
        <v>20.204399108886701</v>
      </c>
      <c r="R1505" s="3">
        <v>20.058700561523398</v>
      </c>
      <c r="S1505" s="3">
        <v>19.603599548339801</v>
      </c>
    </row>
    <row r="1506" spans="1:19" x14ac:dyDescent="0.15">
      <c r="A1506" s="7"/>
      <c r="B1506" s="1">
        <v>0.116951137805914</v>
      </c>
      <c r="C1506" s="1">
        <v>-2.9183387756347701E-2</v>
      </c>
      <c r="D1506" s="1" t="s">
        <v>3818</v>
      </c>
      <c r="E1506" s="1" t="s">
        <v>3819</v>
      </c>
      <c r="F1506" s="7">
        <v>7348</v>
      </c>
      <c r="G1506" s="2">
        <v>19.611200332641602</v>
      </c>
      <c r="H1506" s="2">
        <v>19.611400604248001</v>
      </c>
      <c r="I1506" s="2">
        <v>19.772499084472699</v>
      </c>
      <c r="J1506" s="2">
        <v>19.622999191284201</v>
      </c>
      <c r="K1506" s="2">
        <v>19.702800750732401</v>
      </c>
      <c r="L1506" s="2">
        <v>19.482400894165</v>
      </c>
      <c r="M1506" s="3">
        <v>19.628700256347699</v>
      </c>
      <c r="N1506" s="3">
        <v>19.2723999023438</v>
      </c>
      <c r="O1506" s="3">
        <v>19.696800231933601</v>
      </c>
      <c r="P1506" s="3" t="s">
        <v>27</v>
      </c>
      <c r="Q1506" s="3">
        <v>19.8309001922607</v>
      </c>
      <c r="R1506" s="3">
        <v>19.852500915527301</v>
      </c>
      <c r="S1506" s="3">
        <v>19.697099685668899</v>
      </c>
    </row>
    <row r="1507" spans="1:19" x14ac:dyDescent="0.15">
      <c r="A1507" s="7"/>
      <c r="B1507" s="1">
        <v>0.117784903505708</v>
      </c>
      <c r="C1507" s="1">
        <v>4.3247767857142301E-2</v>
      </c>
      <c r="D1507" s="1" t="s">
        <v>3820</v>
      </c>
      <c r="E1507" s="1" t="s">
        <v>3821</v>
      </c>
      <c r="F1507" s="7">
        <v>318</v>
      </c>
      <c r="G1507" s="2">
        <v>19.378099441528299</v>
      </c>
      <c r="H1507" s="2">
        <v>19.1422004699707</v>
      </c>
      <c r="I1507" s="2" t="s">
        <v>27</v>
      </c>
      <c r="J1507" s="2" t="s">
        <v>27</v>
      </c>
      <c r="K1507" s="2" t="s">
        <v>27</v>
      </c>
      <c r="L1507" s="2">
        <v>19.6156005859375</v>
      </c>
      <c r="M1507" s="3">
        <v>18.984899520873999</v>
      </c>
      <c r="N1507" s="3">
        <v>19.491500854492202</v>
      </c>
      <c r="O1507" s="3">
        <v>19.435499191284201</v>
      </c>
      <c r="P1507" s="3">
        <v>19.540000915527301</v>
      </c>
      <c r="Q1507" s="3">
        <v>19.2563991546631</v>
      </c>
      <c r="R1507" s="3">
        <v>19.2789001464844</v>
      </c>
      <c r="S1507" s="3">
        <v>19.360500335693398</v>
      </c>
    </row>
    <row r="1508" spans="1:19" x14ac:dyDescent="0.15">
      <c r="A1508" s="7"/>
      <c r="B1508" s="1">
        <v>0.11877312806627401</v>
      </c>
      <c r="C1508" s="1">
        <v>-1.9361632210866699E-2</v>
      </c>
      <c r="D1508" s="1" t="s">
        <v>3822</v>
      </c>
      <c r="E1508" s="1" t="s">
        <v>3823</v>
      </c>
      <c r="F1508" s="7">
        <v>4521</v>
      </c>
      <c r="G1508" s="2">
        <v>22.301399230956999</v>
      </c>
      <c r="H1508" s="2">
        <v>22.3661994934082</v>
      </c>
      <c r="I1508" s="2">
        <v>22.18630027771</v>
      </c>
      <c r="J1508" s="2">
        <v>22.261100769043001</v>
      </c>
      <c r="K1508" s="2">
        <v>22.551599502563501</v>
      </c>
      <c r="L1508" s="2">
        <v>22.528600692748999</v>
      </c>
      <c r="M1508" s="3">
        <v>22.349899291992202</v>
      </c>
      <c r="N1508" s="3">
        <v>22.361700057983398</v>
      </c>
      <c r="O1508" s="3">
        <v>22.410200119018601</v>
      </c>
      <c r="P1508" s="3">
        <v>22.514799118041999</v>
      </c>
      <c r="Q1508" s="3">
        <v>22.410499572753899</v>
      </c>
      <c r="R1508" s="3">
        <v>22.3006992340088</v>
      </c>
      <c r="S1508" s="3">
        <v>22.348800659179702</v>
      </c>
    </row>
    <row r="1509" spans="1:19" x14ac:dyDescent="0.15">
      <c r="A1509" s="7"/>
      <c r="B1509" s="1">
        <v>0.11915212945508399</v>
      </c>
      <c r="C1509" s="1">
        <v>-4.8787525721959199E-2</v>
      </c>
      <c r="D1509" s="1" t="s">
        <v>3824</v>
      </c>
      <c r="E1509" s="1" t="s">
        <v>3825</v>
      </c>
      <c r="F1509" s="7">
        <v>4532</v>
      </c>
      <c r="G1509" s="2">
        <v>21.1585998535156</v>
      </c>
      <c r="H1509" s="2">
        <v>21.303400039672901</v>
      </c>
      <c r="I1509" s="2">
        <v>21.0736999511719</v>
      </c>
      <c r="J1509" s="2">
        <v>21.291000366210898</v>
      </c>
      <c r="K1509" s="2">
        <v>22.047700881958001</v>
      </c>
      <c r="L1509" s="2">
        <v>21.100700378418001</v>
      </c>
      <c r="M1509" s="3">
        <v>21.404499053955099</v>
      </c>
      <c r="N1509" s="3">
        <v>21.088499069213899</v>
      </c>
      <c r="O1509" s="3">
        <v>21.165800094604499</v>
      </c>
      <c r="P1509" s="3">
        <v>21.513399124145501</v>
      </c>
      <c r="Q1509" s="3">
        <v>21.551599502563501</v>
      </c>
      <c r="R1509" s="3">
        <v>21.516300201416001</v>
      </c>
      <c r="S1509" s="3">
        <v>21.4057006835938</v>
      </c>
    </row>
    <row r="1510" spans="1:19" x14ac:dyDescent="0.15">
      <c r="A1510" s="7"/>
      <c r="B1510" s="1">
        <v>0.120770233078538</v>
      </c>
      <c r="C1510" s="1">
        <v>2.0878201439266799E-2</v>
      </c>
      <c r="D1510" s="1" t="s">
        <v>3826</v>
      </c>
      <c r="E1510" s="1" t="s">
        <v>3265</v>
      </c>
      <c r="F1510" s="7">
        <v>5178</v>
      </c>
      <c r="G1510" s="2">
        <v>23.998500823974599</v>
      </c>
      <c r="H1510" s="2">
        <v>24.058099746704102</v>
      </c>
      <c r="I1510" s="2">
        <v>24.121400833129901</v>
      </c>
      <c r="J1510" s="2">
        <v>24.154800415039102</v>
      </c>
      <c r="K1510" s="2">
        <v>24.151899337768601</v>
      </c>
      <c r="L1510" s="2">
        <v>24.092199325561499</v>
      </c>
      <c r="M1510" s="3">
        <v>24.093900680541999</v>
      </c>
      <c r="N1510" s="3">
        <v>24.234500885009801</v>
      </c>
      <c r="O1510" s="3">
        <v>24.304700851440401</v>
      </c>
      <c r="P1510" s="3">
        <v>23.989700317382798</v>
      </c>
      <c r="Q1510" s="3">
        <v>23.8703002929688</v>
      </c>
      <c r="R1510" s="3">
        <v>23.989000320434599</v>
      </c>
      <c r="S1510" s="3">
        <v>24.0447998046875</v>
      </c>
    </row>
    <row r="1511" spans="1:19" x14ac:dyDescent="0.15">
      <c r="A1511" s="7"/>
      <c r="B1511" s="1">
        <v>0.121200059659215</v>
      </c>
      <c r="C1511" s="1">
        <v>-3.32663399832605E-2</v>
      </c>
      <c r="D1511" s="1" t="s">
        <v>3827</v>
      </c>
      <c r="E1511" s="1" t="s">
        <v>3828</v>
      </c>
      <c r="F1511" s="7">
        <v>6736</v>
      </c>
      <c r="G1511" s="2">
        <v>26.731199264526399</v>
      </c>
      <c r="H1511" s="2">
        <v>26.572200775146499</v>
      </c>
      <c r="I1511" s="2">
        <v>26.246400833129901</v>
      </c>
      <c r="J1511" s="2">
        <v>26.423000335693398</v>
      </c>
      <c r="K1511" s="2">
        <v>26.427900314331101</v>
      </c>
      <c r="L1511" s="2">
        <v>26.5370998382568</v>
      </c>
      <c r="M1511" s="3">
        <v>26.5842990875244</v>
      </c>
      <c r="N1511" s="3">
        <v>26.1664009094238</v>
      </c>
      <c r="O1511" s="3">
        <v>26.328699111938501</v>
      </c>
      <c r="P1511" s="3">
        <v>26.691499710083001</v>
      </c>
      <c r="Q1511" s="3">
        <v>26.7523002624512</v>
      </c>
      <c r="R1511" s="3">
        <v>26.5832004547119</v>
      </c>
      <c r="S1511" s="3">
        <v>26.553899765014599</v>
      </c>
    </row>
    <row r="1512" spans="1:19" x14ac:dyDescent="0.15">
      <c r="A1512" s="7"/>
      <c r="B1512" s="1">
        <v>0.122976801906942</v>
      </c>
      <c r="C1512" s="1">
        <v>-1.30878176007947E-2</v>
      </c>
      <c r="D1512" s="1" t="s">
        <v>3829</v>
      </c>
      <c r="E1512" s="1" t="s">
        <v>3830</v>
      </c>
      <c r="F1512" s="7">
        <v>5416</v>
      </c>
      <c r="G1512" s="2">
        <v>21.623100280761701</v>
      </c>
      <c r="H1512" s="2">
        <v>21.528699874877901</v>
      </c>
      <c r="I1512" s="2">
        <v>21.670900344848601</v>
      </c>
      <c r="J1512" s="2">
        <v>21.553400039672901</v>
      </c>
      <c r="K1512" s="2">
        <v>21.668199539184599</v>
      </c>
      <c r="L1512" s="2">
        <v>21.589799880981399</v>
      </c>
      <c r="M1512" s="3">
        <v>21.6460990905762</v>
      </c>
      <c r="N1512" s="3">
        <v>21.572099685668899</v>
      </c>
      <c r="O1512" s="3">
        <v>21.6231994628906</v>
      </c>
      <c r="P1512" s="3">
        <v>21.7660007476807</v>
      </c>
      <c r="Q1512" s="3">
        <v>21.546899795532202</v>
      </c>
      <c r="R1512" s="3">
        <v>21.6581001281738</v>
      </c>
      <c r="S1512" s="3">
        <v>21.518999099731399</v>
      </c>
    </row>
    <row r="1513" spans="1:19" x14ac:dyDescent="0.15">
      <c r="A1513" s="7"/>
      <c r="B1513" s="1">
        <v>0.123376532267449</v>
      </c>
      <c r="C1513" s="1">
        <v>-3.1259536743164097E-2</v>
      </c>
      <c r="D1513" s="1" t="s">
        <v>3831</v>
      </c>
      <c r="E1513" s="1" t="s">
        <v>3832</v>
      </c>
      <c r="F1513" s="7">
        <v>4912</v>
      </c>
      <c r="G1513" s="2">
        <v>20.726699829101602</v>
      </c>
      <c r="H1513" s="2">
        <v>20.838499069213899</v>
      </c>
      <c r="I1513" s="2">
        <v>20.5648002624512</v>
      </c>
      <c r="J1513" s="2">
        <v>21.020399093627901</v>
      </c>
      <c r="K1513" s="2">
        <v>21.093999862670898</v>
      </c>
      <c r="L1513" s="2">
        <v>20.956300735473601</v>
      </c>
      <c r="M1513" s="3">
        <v>20.912300109863299</v>
      </c>
      <c r="N1513" s="3">
        <v>20.966199874877901</v>
      </c>
      <c r="O1513" s="3">
        <v>20.940000534057599</v>
      </c>
      <c r="P1513" s="3">
        <v>21.085599899291999</v>
      </c>
      <c r="Q1513" s="3">
        <v>20.923599243164102</v>
      </c>
      <c r="R1513" s="3">
        <v>20.590599060058601</v>
      </c>
      <c r="S1513" s="3">
        <v>20.868000030517599</v>
      </c>
    </row>
    <row r="1514" spans="1:19" x14ac:dyDescent="0.15">
      <c r="A1514" s="7"/>
      <c r="B1514" s="1">
        <v>0.124239428580246</v>
      </c>
      <c r="C1514" s="1">
        <v>2.4816921779088098E-2</v>
      </c>
      <c r="D1514" s="1" t="s">
        <v>3833</v>
      </c>
      <c r="E1514" s="1" t="s">
        <v>3834</v>
      </c>
      <c r="F1514" s="7">
        <v>680</v>
      </c>
      <c r="G1514" s="2">
        <v>21.395799636840799</v>
      </c>
      <c r="H1514" s="2">
        <v>21.293300628662099</v>
      </c>
      <c r="I1514" s="2">
        <v>21.1361999511719</v>
      </c>
      <c r="J1514" s="2">
        <v>21.384700775146499</v>
      </c>
      <c r="K1514" s="2">
        <v>21.717800140380898</v>
      </c>
      <c r="L1514" s="2">
        <v>21.418300628662099</v>
      </c>
      <c r="M1514" s="3">
        <v>21.397499084472699</v>
      </c>
      <c r="N1514" s="3">
        <v>21.2754001617432</v>
      </c>
      <c r="O1514" s="3">
        <v>21.295700073242202</v>
      </c>
      <c r="P1514" s="3">
        <v>21.446599960327099</v>
      </c>
      <c r="Q1514" s="3">
        <v>21.430900573730501</v>
      </c>
      <c r="R1514" s="3">
        <v>21.353000640869102</v>
      </c>
      <c r="S1514" s="3">
        <v>21.364299774169901</v>
      </c>
    </row>
    <row r="1515" spans="1:19" x14ac:dyDescent="0.15">
      <c r="A1515" s="7"/>
      <c r="B1515" s="1">
        <v>0.12731409754696901</v>
      </c>
      <c r="C1515" s="1">
        <v>2.1600405375160399E-2</v>
      </c>
      <c r="D1515" s="1" t="s">
        <v>3835</v>
      </c>
      <c r="E1515" s="1" t="s">
        <v>3836</v>
      </c>
      <c r="F1515" s="7">
        <v>2953</v>
      </c>
      <c r="G1515" s="2" t="s">
        <v>27</v>
      </c>
      <c r="H1515" s="2" t="s">
        <v>27</v>
      </c>
      <c r="I1515" s="2">
        <v>19.839599609375</v>
      </c>
      <c r="J1515" s="2">
        <v>19.867200851440401</v>
      </c>
      <c r="K1515" s="2">
        <v>19.6651000976563</v>
      </c>
      <c r="L1515" s="2" t="s">
        <v>27</v>
      </c>
      <c r="M1515" s="3">
        <v>19.7581996917725</v>
      </c>
      <c r="N1515" s="3">
        <v>19.666200637817401</v>
      </c>
      <c r="O1515" s="3">
        <v>19.862499237060501</v>
      </c>
      <c r="P1515" s="3">
        <v>19.870899200439499</v>
      </c>
      <c r="Q1515" s="3">
        <v>19.715599060058601</v>
      </c>
      <c r="R1515" s="3" t="s">
        <v>27</v>
      </c>
      <c r="S1515" s="3">
        <v>19.740800857543899</v>
      </c>
    </row>
    <row r="1516" spans="1:19" x14ac:dyDescent="0.15">
      <c r="A1516" s="7"/>
      <c r="B1516" s="1">
        <v>0.12819483246237001</v>
      </c>
      <c r="C1516" s="1">
        <v>-8.8589532034752897E-3</v>
      </c>
      <c r="D1516" s="1" t="s">
        <v>3837</v>
      </c>
      <c r="E1516" s="1" t="s">
        <v>3838</v>
      </c>
      <c r="F1516" s="7">
        <v>5065</v>
      </c>
      <c r="G1516" s="2">
        <v>22.005599975585898</v>
      </c>
      <c r="H1516" s="2">
        <v>22.018600463867202</v>
      </c>
      <c r="I1516" s="2">
        <v>22.075599670410199</v>
      </c>
      <c r="J1516" s="2">
        <v>22.114299774169901</v>
      </c>
      <c r="K1516" s="2">
        <v>22.0631008148193</v>
      </c>
      <c r="L1516" s="2">
        <v>22.117500305175799</v>
      </c>
      <c r="M1516" s="3">
        <v>22.113599777221701</v>
      </c>
      <c r="N1516" s="3">
        <v>22.138099670410199</v>
      </c>
      <c r="O1516" s="3">
        <v>22.109699249267599</v>
      </c>
      <c r="P1516" s="3">
        <v>22.051099777221701</v>
      </c>
      <c r="Q1516" s="3">
        <v>21.997400283813501</v>
      </c>
      <c r="R1516" s="3">
        <v>22.055599212646499</v>
      </c>
      <c r="S1516" s="3">
        <v>22.056999206543001</v>
      </c>
    </row>
    <row r="1517" spans="1:19" x14ac:dyDescent="0.15">
      <c r="A1517" s="7"/>
      <c r="B1517" s="1">
        <v>0.128973546630091</v>
      </c>
      <c r="C1517" s="1">
        <v>1.3214065915065E-2</v>
      </c>
      <c r="D1517" s="1" t="s">
        <v>3839</v>
      </c>
      <c r="E1517" s="1" t="s">
        <v>3840</v>
      </c>
      <c r="F1517" s="7">
        <v>7342</v>
      </c>
      <c r="G1517" s="2">
        <v>21.086999893188501</v>
      </c>
      <c r="H1517" s="2">
        <v>21.162500381469702</v>
      </c>
      <c r="I1517" s="2">
        <v>21.178300857543899</v>
      </c>
      <c r="J1517" s="2">
        <v>21.244899749755898</v>
      </c>
      <c r="K1517" s="2">
        <v>21.244199752807599</v>
      </c>
      <c r="L1517" s="2">
        <v>21.1714992523193</v>
      </c>
      <c r="M1517" s="3">
        <v>21.157800674438501</v>
      </c>
      <c r="N1517" s="3">
        <v>21.192100524902301</v>
      </c>
      <c r="O1517" s="3">
        <v>21.203599929809599</v>
      </c>
      <c r="P1517" s="3">
        <v>21.056400299072301</v>
      </c>
      <c r="Q1517" s="3">
        <v>21.07200050354</v>
      </c>
      <c r="R1517" s="3">
        <v>21.222900390625</v>
      </c>
      <c r="S1517" s="3">
        <v>21.272499084472699</v>
      </c>
    </row>
    <row r="1518" spans="1:19" x14ac:dyDescent="0.15">
      <c r="A1518" s="7"/>
      <c r="B1518" s="1">
        <v>0.12913802909807101</v>
      </c>
      <c r="C1518" s="1">
        <v>-2.4250030517578101E-2</v>
      </c>
      <c r="D1518" s="1" t="s">
        <v>3841</v>
      </c>
      <c r="E1518" s="1" t="s">
        <v>3842</v>
      </c>
      <c r="F1518" s="7">
        <v>6056</v>
      </c>
      <c r="G1518" s="2">
        <v>19.150499343872099</v>
      </c>
      <c r="H1518" s="2">
        <v>19.162799835205099</v>
      </c>
      <c r="I1518" s="2">
        <v>19.2371006011963</v>
      </c>
      <c r="J1518" s="2">
        <v>19.317899703979499</v>
      </c>
      <c r="K1518" s="2">
        <v>19.2852993011475</v>
      </c>
      <c r="L1518" s="2">
        <v>19.17799949646</v>
      </c>
      <c r="M1518" s="3">
        <v>19.440900802612301</v>
      </c>
      <c r="N1518" s="3">
        <v>19.415199279785199</v>
      </c>
      <c r="O1518" s="3">
        <v>19.304100036621101</v>
      </c>
      <c r="P1518" s="3" t="s">
        <v>27</v>
      </c>
      <c r="Q1518" s="3">
        <v>19.098899841308601</v>
      </c>
      <c r="R1518" s="3">
        <v>19.1390991210938</v>
      </c>
      <c r="S1518" s="3">
        <v>19.078899383544901</v>
      </c>
    </row>
    <row r="1519" spans="1:19" x14ac:dyDescent="0.15">
      <c r="A1519" s="7"/>
      <c r="B1519" s="1">
        <v>0.13003065843481701</v>
      </c>
      <c r="C1519" s="1">
        <v>6.30172093709334E-2</v>
      </c>
      <c r="D1519" s="1" t="s">
        <v>3843</v>
      </c>
      <c r="E1519" s="1" t="s">
        <v>3844</v>
      </c>
      <c r="F1519" s="7">
        <v>6418</v>
      </c>
      <c r="G1519" s="2">
        <v>19.465499877929702</v>
      </c>
      <c r="H1519" s="2" t="s">
        <v>27</v>
      </c>
      <c r="I1519" s="2">
        <v>19.319400787353501</v>
      </c>
      <c r="J1519" s="2" t="s">
        <v>27</v>
      </c>
      <c r="K1519" s="2">
        <v>20.137800216674801</v>
      </c>
      <c r="L1519" s="2" t="s">
        <v>27</v>
      </c>
      <c r="M1519" s="3">
        <v>19.619899749755898</v>
      </c>
      <c r="N1519" s="3" t="s">
        <v>27</v>
      </c>
      <c r="O1519" s="3">
        <v>19.6107997894287</v>
      </c>
      <c r="P1519" s="3">
        <v>19.314500808715799</v>
      </c>
      <c r="Q1519" s="3">
        <v>19.580099105835</v>
      </c>
      <c r="R1519" s="3">
        <v>19.656999588012699</v>
      </c>
      <c r="S1519" s="3">
        <v>19.684999465942401</v>
      </c>
    </row>
    <row r="1520" spans="1:19" x14ac:dyDescent="0.15">
      <c r="A1520" s="7"/>
      <c r="B1520" s="1">
        <v>0.13009128895623601</v>
      </c>
      <c r="C1520" s="1">
        <v>8.9384714762381599E-3</v>
      </c>
      <c r="D1520" s="1" t="s">
        <v>3845</v>
      </c>
      <c r="E1520" s="1" t="s">
        <v>3846</v>
      </c>
      <c r="F1520" s="7">
        <v>48</v>
      </c>
      <c r="G1520" s="2">
        <v>23.979499816894499</v>
      </c>
      <c r="H1520" s="2">
        <v>23.980199813842798</v>
      </c>
      <c r="I1520" s="2">
        <v>23.974000930786101</v>
      </c>
      <c r="J1520" s="2">
        <v>24.044599533081101</v>
      </c>
      <c r="K1520" s="2">
        <v>24.0695991516113</v>
      </c>
      <c r="L1520" s="2">
        <v>24.091699600219702</v>
      </c>
      <c r="M1520" s="3">
        <v>24.0447998046875</v>
      </c>
      <c r="N1520" s="3">
        <v>23.9356994628906</v>
      </c>
      <c r="O1520" s="3">
        <v>23.9853000640869</v>
      </c>
      <c r="P1520" s="3">
        <v>24.034599304199201</v>
      </c>
      <c r="Q1520" s="3">
        <v>24.008499145507798</v>
      </c>
      <c r="R1520" s="3">
        <v>24.066799163818398</v>
      </c>
      <c r="S1520" s="3">
        <v>24.024599075317401</v>
      </c>
    </row>
    <row r="1521" spans="1:19" x14ac:dyDescent="0.15">
      <c r="A1521" s="7"/>
      <c r="B1521" s="1">
        <v>0.13013145000687801</v>
      </c>
      <c r="C1521" s="1">
        <v>-2.29384558541419E-2</v>
      </c>
      <c r="D1521" s="1" t="s">
        <v>3847</v>
      </c>
      <c r="E1521" s="1" t="s">
        <v>3848</v>
      </c>
      <c r="F1521" s="7">
        <v>5030</v>
      </c>
      <c r="G1521" s="2">
        <v>21.487300872802699</v>
      </c>
      <c r="H1521" s="2">
        <v>21.622499465942401</v>
      </c>
      <c r="I1521" s="2">
        <v>21.733800888061499</v>
      </c>
      <c r="J1521" s="2">
        <v>21.638399124145501</v>
      </c>
      <c r="K1521" s="2">
        <v>21.626499176025401</v>
      </c>
      <c r="L1521" s="2">
        <v>21.923099517822301</v>
      </c>
      <c r="M1521" s="3">
        <v>21.849800109863299</v>
      </c>
      <c r="N1521" s="3">
        <v>21.7824001312256</v>
      </c>
      <c r="O1521" s="3">
        <v>21.687400817871101</v>
      </c>
      <c r="P1521" s="3">
        <v>21.699399948120099</v>
      </c>
      <c r="Q1521" s="3">
        <v>21.603500366210898</v>
      </c>
      <c r="R1521" s="3">
        <v>21.6714992523193</v>
      </c>
      <c r="S1521" s="3">
        <v>21.5701007843018</v>
      </c>
    </row>
    <row r="1522" spans="1:19" x14ac:dyDescent="0.15">
      <c r="A1522" s="7"/>
      <c r="B1522" s="1">
        <v>0.130322959738216</v>
      </c>
      <c r="C1522" s="1">
        <v>4.8738207135880202E-2</v>
      </c>
      <c r="D1522" s="1" t="s">
        <v>3849</v>
      </c>
      <c r="E1522" s="1" t="s">
        <v>3850</v>
      </c>
      <c r="F1522" s="7">
        <v>4019</v>
      </c>
      <c r="G1522" s="2">
        <v>19.433799743652301</v>
      </c>
      <c r="H1522" s="2">
        <v>19.246599197387699</v>
      </c>
      <c r="I1522" s="2">
        <v>19.5372009277344</v>
      </c>
      <c r="J1522" s="2" t="s">
        <v>27</v>
      </c>
      <c r="K1522" s="2" t="s">
        <v>27</v>
      </c>
      <c r="L1522" s="2" t="s">
        <v>27</v>
      </c>
      <c r="M1522" s="3">
        <v>19.707099914550799</v>
      </c>
      <c r="N1522" s="3">
        <v>19.129600524902301</v>
      </c>
      <c r="O1522" s="3">
        <v>19.520500183105501</v>
      </c>
      <c r="P1522" s="3">
        <v>19.207899093627901</v>
      </c>
      <c r="Q1522" s="3">
        <v>19.228700637817401</v>
      </c>
      <c r="R1522" s="3">
        <v>19.5217990875244</v>
      </c>
      <c r="S1522" s="3">
        <v>19.184299468994102</v>
      </c>
    </row>
    <row r="1523" spans="1:19" x14ac:dyDescent="0.15">
      <c r="A1523" s="7"/>
      <c r="B1523" s="1">
        <v>0.133249766328327</v>
      </c>
      <c r="C1523" s="1">
        <v>1.8985884530202699E-2</v>
      </c>
      <c r="D1523" s="1" t="s">
        <v>3851</v>
      </c>
      <c r="E1523" s="1" t="s">
        <v>3852</v>
      </c>
      <c r="F1523" s="7">
        <v>5206</v>
      </c>
      <c r="G1523" s="2">
        <v>25.082700729370099</v>
      </c>
      <c r="H1523" s="2">
        <v>25.115900039672901</v>
      </c>
      <c r="I1523" s="2">
        <v>25.2122993469238</v>
      </c>
      <c r="J1523" s="2">
        <v>25.073400497436499</v>
      </c>
      <c r="K1523" s="2">
        <v>25.106500625610401</v>
      </c>
      <c r="L1523" s="2">
        <v>25.117799758911101</v>
      </c>
      <c r="M1523" s="3">
        <v>24.973699569702099</v>
      </c>
      <c r="N1523" s="3">
        <v>25.062900543212901</v>
      </c>
      <c r="O1523" s="3">
        <v>25.368900299072301</v>
      </c>
      <c r="P1523" s="3">
        <v>25.108299255371101</v>
      </c>
      <c r="Q1523" s="3">
        <v>25.052799224853501</v>
      </c>
      <c r="R1523" s="3">
        <v>25.070400238037099</v>
      </c>
      <c r="S1523" s="3">
        <v>25.056800842285199</v>
      </c>
    </row>
    <row r="1524" spans="1:19" x14ac:dyDescent="0.15">
      <c r="A1524" s="7"/>
      <c r="B1524" s="1">
        <v>0.13340793164195999</v>
      </c>
      <c r="C1524" s="1">
        <v>3.5285459245955102E-2</v>
      </c>
      <c r="D1524" s="1" t="s">
        <v>3853</v>
      </c>
      <c r="E1524" s="1" t="s">
        <v>3854</v>
      </c>
      <c r="F1524" s="7">
        <v>3531</v>
      </c>
      <c r="G1524" s="2">
        <v>21.107599258422901</v>
      </c>
      <c r="H1524" s="2">
        <v>21.440299987793001</v>
      </c>
      <c r="I1524" s="2">
        <v>21.4451999664307</v>
      </c>
      <c r="J1524" s="2">
        <v>21.631200790405298</v>
      </c>
      <c r="K1524" s="2">
        <v>21.229200363159201</v>
      </c>
      <c r="L1524" s="2" t="s">
        <v>27</v>
      </c>
      <c r="M1524" s="3">
        <v>21.191400527954102</v>
      </c>
      <c r="N1524" s="3">
        <v>21.349500656127901</v>
      </c>
      <c r="O1524" s="3">
        <v>21.427900314331101</v>
      </c>
      <c r="P1524" s="3">
        <v>21.537599563598601</v>
      </c>
      <c r="Q1524" s="3">
        <v>21.2695007324219</v>
      </c>
      <c r="R1524" s="3">
        <v>21.450099945068398</v>
      </c>
      <c r="S1524" s="3">
        <v>21.121900558471701</v>
      </c>
    </row>
    <row r="1525" spans="1:19" x14ac:dyDescent="0.15">
      <c r="A1525" s="7"/>
      <c r="B1525" s="1">
        <v>0.13460182306405999</v>
      </c>
      <c r="C1525" s="1">
        <v>-5.0240516662597698E-2</v>
      </c>
      <c r="D1525" s="1" t="s">
        <v>3855</v>
      </c>
      <c r="E1525" s="1" t="s">
        <v>3856</v>
      </c>
      <c r="F1525" s="7">
        <v>3957</v>
      </c>
      <c r="G1525" s="2" t="s">
        <v>27</v>
      </c>
      <c r="H1525" s="2">
        <v>18.3036003112793</v>
      </c>
      <c r="I1525" s="2" t="s">
        <v>27</v>
      </c>
      <c r="J1525" s="2">
        <v>18.801200866699201</v>
      </c>
      <c r="K1525" s="2">
        <v>18.544000625610401</v>
      </c>
      <c r="L1525" s="2">
        <v>18.7152996063232</v>
      </c>
      <c r="M1525" s="3" t="s">
        <v>27</v>
      </c>
      <c r="N1525" s="3" t="s">
        <v>27</v>
      </c>
      <c r="O1525" s="3" t="s">
        <v>27</v>
      </c>
      <c r="P1525" s="3" t="s">
        <v>27</v>
      </c>
      <c r="Q1525" s="3">
        <v>18.763399124145501</v>
      </c>
      <c r="R1525" s="3">
        <v>18.5753993988037</v>
      </c>
      <c r="S1525" s="3">
        <v>18.584999084472699</v>
      </c>
    </row>
    <row r="1526" spans="1:19" x14ac:dyDescent="0.15">
      <c r="A1526" s="7"/>
      <c r="B1526" s="1">
        <v>0.136220208083597</v>
      </c>
      <c r="C1526" s="1">
        <v>-4.7082083565847199E-2</v>
      </c>
      <c r="D1526" s="1" t="s">
        <v>3857</v>
      </c>
      <c r="E1526" s="1" t="s">
        <v>3858</v>
      </c>
      <c r="F1526" s="7">
        <v>5851</v>
      </c>
      <c r="G1526" s="2">
        <v>18.376600265502901</v>
      </c>
      <c r="H1526" s="2">
        <v>18.759799957275401</v>
      </c>
      <c r="I1526" s="2" t="s">
        <v>27</v>
      </c>
      <c r="J1526" s="2" t="s">
        <v>27</v>
      </c>
      <c r="K1526" s="2">
        <v>18.6732997894287</v>
      </c>
      <c r="L1526" s="2">
        <v>18.588600158691399</v>
      </c>
      <c r="M1526" s="3">
        <v>18.805599212646499</v>
      </c>
      <c r="N1526" s="3">
        <v>18.753900527954102</v>
      </c>
      <c r="O1526" s="3">
        <v>18.205400466918899</v>
      </c>
      <c r="P1526" s="3">
        <v>18.8078002929688</v>
      </c>
      <c r="Q1526" s="3">
        <v>18.493799209594702</v>
      </c>
      <c r="R1526" s="3">
        <v>18.846900939941399</v>
      </c>
      <c r="S1526" s="3">
        <v>18.6131992340088</v>
      </c>
    </row>
    <row r="1527" spans="1:19" x14ac:dyDescent="0.15">
      <c r="A1527" s="7"/>
      <c r="B1527" s="1">
        <v>0.13625132207426899</v>
      </c>
      <c r="C1527" s="1">
        <v>-3.9869035993302E-2</v>
      </c>
      <c r="D1527" s="1" t="s">
        <v>3859</v>
      </c>
      <c r="E1527" s="1" t="s">
        <v>3860</v>
      </c>
      <c r="F1527" s="7">
        <v>7029</v>
      </c>
      <c r="G1527" s="2">
        <v>20.733100891113299</v>
      </c>
      <c r="H1527" s="2">
        <v>20.8078002929688</v>
      </c>
      <c r="I1527" s="2">
        <v>20.7353000640869</v>
      </c>
      <c r="J1527" s="2">
        <v>20.769800186157202</v>
      </c>
      <c r="K1527" s="2">
        <v>21.0797004699707</v>
      </c>
      <c r="L1527" s="2">
        <v>20.811199188232401</v>
      </c>
      <c r="M1527" s="3">
        <v>20.858900070190401</v>
      </c>
      <c r="N1527" s="3">
        <v>21.208400726318398</v>
      </c>
      <c r="O1527" s="3">
        <v>21.067899703979499</v>
      </c>
      <c r="P1527" s="3">
        <v>20.9398002624512</v>
      </c>
      <c r="Q1527" s="3">
        <v>20.439500808715799</v>
      </c>
      <c r="R1527" s="3">
        <v>20.7887992858887</v>
      </c>
      <c r="S1527" s="3">
        <v>20.735500335693398</v>
      </c>
    </row>
    <row r="1528" spans="1:19" x14ac:dyDescent="0.15">
      <c r="A1528" s="7"/>
      <c r="B1528" s="1">
        <v>0.13626703251967301</v>
      </c>
      <c r="C1528" s="1">
        <v>4.3985366821289097E-2</v>
      </c>
      <c r="D1528" s="1" t="s">
        <v>3861</v>
      </c>
      <c r="E1528" s="1" t="s">
        <v>3862</v>
      </c>
      <c r="F1528" s="7">
        <v>4651</v>
      </c>
      <c r="G1528" s="2">
        <v>20.8024997711182</v>
      </c>
      <c r="H1528" s="2" t="s">
        <v>27</v>
      </c>
      <c r="I1528" s="2">
        <v>20.960699081420898</v>
      </c>
      <c r="J1528" s="2" t="s">
        <v>27</v>
      </c>
      <c r="K1528" s="2">
        <v>20.808700561523398</v>
      </c>
      <c r="L1528" s="2" t="s">
        <v>27</v>
      </c>
      <c r="M1528" s="3">
        <v>21.117500305175799</v>
      </c>
      <c r="N1528" s="3">
        <v>21.006999969482401</v>
      </c>
      <c r="O1528" s="3">
        <v>20.735099792480501</v>
      </c>
      <c r="P1528" s="3">
        <v>20.787300109863299</v>
      </c>
      <c r="Q1528" s="3">
        <v>20.770200729370099</v>
      </c>
      <c r="R1528" s="3">
        <v>20.778699874877901</v>
      </c>
      <c r="S1528" s="3">
        <v>20.497400283813501</v>
      </c>
    </row>
    <row r="1529" spans="1:19" x14ac:dyDescent="0.15">
      <c r="A1529" s="7"/>
      <c r="B1529" s="1">
        <v>0.136928923123499</v>
      </c>
      <c r="C1529" s="1">
        <v>-3.0954996744792899E-2</v>
      </c>
      <c r="D1529" s="1" t="s">
        <v>3863</v>
      </c>
      <c r="E1529" s="1" t="s">
        <v>3864</v>
      </c>
      <c r="F1529" s="7">
        <v>5194</v>
      </c>
      <c r="G1529" s="2">
        <v>21.5594997406006</v>
      </c>
      <c r="H1529" s="2">
        <v>21.590000152587901</v>
      </c>
      <c r="I1529" s="2">
        <v>21.381299972534201</v>
      </c>
      <c r="J1529" s="2">
        <v>21.8400993347168</v>
      </c>
      <c r="K1529" s="2">
        <v>21.873699188232401</v>
      </c>
      <c r="L1529" s="2">
        <v>21.778499603271499</v>
      </c>
      <c r="M1529" s="3">
        <v>21.540000915527301</v>
      </c>
      <c r="N1529" s="3">
        <v>21.841699600219702</v>
      </c>
      <c r="O1529" s="3">
        <v>21.5459995269775</v>
      </c>
      <c r="P1529" s="3">
        <v>21.759300231933601</v>
      </c>
      <c r="Q1529" s="3">
        <v>21.777999877929702</v>
      </c>
      <c r="R1529" s="3">
        <v>21.6651000976563</v>
      </c>
      <c r="S1529" s="3">
        <v>21.780199050903299</v>
      </c>
    </row>
    <row r="1530" spans="1:19" x14ac:dyDescent="0.15">
      <c r="A1530" s="7"/>
      <c r="B1530" s="1">
        <v>0.13695505619338</v>
      </c>
      <c r="C1530" s="1">
        <v>-3.7807464599609403E-2</v>
      </c>
      <c r="D1530" s="1" t="s">
        <v>3865</v>
      </c>
      <c r="E1530" s="1" t="s">
        <v>3866</v>
      </c>
      <c r="F1530" s="7">
        <v>4603</v>
      </c>
      <c r="G1530" s="2">
        <v>21.996000289916999</v>
      </c>
      <c r="H1530" s="2">
        <v>21.9111003875732</v>
      </c>
      <c r="I1530" s="2">
        <v>21.674999237060501</v>
      </c>
      <c r="J1530" s="2">
        <v>22.2471008300781</v>
      </c>
      <c r="K1530" s="2">
        <v>22.269800186157202</v>
      </c>
      <c r="L1530" s="2">
        <v>22.075899124145501</v>
      </c>
      <c r="M1530" s="3">
        <v>22.216600418090799</v>
      </c>
      <c r="N1530" s="3">
        <v>21.924800872802699</v>
      </c>
      <c r="O1530" s="3">
        <v>22.010499954223601</v>
      </c>
      <c r="P1530" s="3">
        <v>22.344699859619102</v>
      </c>
      <c r="Q1530" s="3">
        <v>21.9423007965088</v>
      </c>
      <c r="R1530" s="3">
        <v>22.0918998718262</v>
      </c>
      <c r="S1530" s="3">
        <v>21.937900543212901</v>
      </c>
    </row>
    <row r="1531" spans="1:19" x14ac:dyDescent="0.15">
      <c r="A1531" s="7"/>
      <c r="B1531" s="1">
        <v>0.13731536403369801</v>
      </c>
      <c r="C1531" s="1">
        <v>2.93378829956055E-2</v>
      </c>
      <c r="D1531" s="1" t="s">
        <v>3867</v>
      </c>
      <c r="E1531" s="1" t="s">
        <v>3868</v>
      </c>
      <c r="F1531" s="7">
        <v>6541</v>
      </c>
      <c r="G1531" s="2">
        <v>20.798799514770501</v>
      </c>
      <c r="H1531" s="2">
        <v>20.634199142456101</v>
      </c>
      <c r="I1531" s="2">
        <v>20.805900573730501</v>
      </c>
      <c r="J1531" s="2">
        <v>20.801599502563501</v>
      </c>
      <c r="K1531" s="2">
        <v>20.5349006652832</v>
      </c>
      <c r="L1531" s="2">
        <v>20.839199066162099</v>
      </c>
      <c r="M1531" s="3">
        <v>20.588100433349599</v>
      </c>
      <c r="N1531" s="3">
        <v>20.528299331665</v>
      </c>
      <c r="O1531" s="3">
        <v>20.568799972534201</v>
      </c>
      <c r="P1531" s="3">
        <v>20.619400024414102</v>
      </c>
      <c r="Q1531" s="3">
        <v>20.826499938964801</v>
      </c>
      <c r="R1531" s="3">
        <v>20.893800735473601</v>
      </c>
      <c r="S1531" s="3">
        <v>20.920099258422901</v>
      </c>
    </row>
    <row r="1532" spans="1:19" x14ac:dyDescent="0.15">
      <c r="A1532" s="7"/>
      <c r="B1532" s="1">
        <v>0.13770302002104801</v>
      </c>
      <c r="C1532" s="1">
        <v>2.2159349350701501E-2</v>
      </c>
      <c r="D1532" s="1" t="s">
        <v>3869</v>
      </c>
      <c r="E1532" s="1" t="s">
        <v>3870</v>
      </c>
      <c r="F1532" s="7">
        <v>3879</v>
      </c>
      <c r="G1532" s="2">
        <v>21.012100219726602</v>
      </c>
      <c r="H1532" s="2">
        <v>21.0210990905762</v>
      </c>
      <c r="I1532" s="2">
        <v>20.939100265502901</v>
      </c>
      <c r="J1532" s="2">
        <v>20.974100112915</v>
      </c>
      <c r="K1532" s="2">
        <v>20.879400253295898</v>
      </c>
      <c r="L1532" s="2">
        <v>20.984699249267599</v>
      </c>
      <c r="M1532" s="3">
        <v>21.026300430297901</v>
      </c>
      <c r="N1532" s="3">
        <v>20.709999084472699</v>
      </c>
      <c r="O1532" s="3">
        <v>21.118200302123999</v>
      </c>
      <c r="P1532" s="3">
        <v>20.821800231933601</v>
      </c>
      <c r="Q1532" s="3">
        <v>21.072799682617202</v>
      </c>
      <c r="R1532" s="3">
        <v>20.928300857543899</v>
      </c>
      <c r="S1532" s="3">
        <v>20.9463996887207</v>
      </c>
    </row>
    <row r="1533" spans="1:19" x14ac:dyDescent="0.15">
      <c r="A1533" s="7"/>
      <c r="B1533" s="1">
        <v>0.13803410730892801</v>
      </c>
      <c r="C1533" s="1">
        <v>2.7378990536647101E-2</v>
      </c>
      <c r="D1533" s="1" t="s">
        <v>3871</v>
      </c>
      <c r="E1533" s="1" t="s">
        <v>3872</v>
      </c>
      <c r="F1533" s="7">
        <v>5232</v>
      </c>
      <c r="G1533" s="2">
        <v>23.282100677490199</v>
      </c>
      <c r="H1533" s="2">
        <v>23.296800613403299</v>
      </c>
      <c r="I1533" s="2">
        <v>23.329900741577099</v>
      </c>
      <c r="J1533" s="2">
        <v>23.440599441528299</v>
      </c>
      <c r="K1533" s="2">
        <v>23.353500366210898</v>
      </c>
      <c r="L1533" s="2">
        <v>23.277399063110401</v>
      </c>
      <c r="M1533" s="3">
        <v>23.299900054931602</v>
      </c>
      <c r="N1533" s="3">
        <v>23.500799179077099</v>
      </c>
      <c r="O1533" s="3">
        <v>23.440099716186499</v>
      </c>
      <c r="P1533" s="3">
        <v>23.463600158691399</v>
      </c>
      <c r="Q1533" s="3">
        <v>23.190099716186499</v>
      </c>
      <c r="R1533" s="3">
        <v>23.010799407958999</v>
      </c>
      <c r="S1533" s="3">
        <v>23.213399887085</v>
      </c>
    </row>
    <row r="1534" spans="1:19" x14ac:dyDescent="0.15">
      <c r="A1534" s="7"/>
      <c r="B1534" s="1">
        <v>0.141348468887949</v>
      </c>
      <c r="C1534" s="1">
        <v>2.5705155872163502E-2</v>
      </c>
      <c r="D1534" s="1" t="s">
        <v>3873</v>
      </c>
      <c r="E1534" s="1" t="s">
        <v>3874</v>
      </c>
      <c r="F1534" s="7">
        <v>6962</v>
      </c>
      <c r="G1534" s="2">
        <v>23.011600494384801</v>
      </c>
      <c r="H1534" s="2">
        <v>23.0419006347656</v>
      </c>
      <c r="I1534" s="2">
        <v>23.1993007659912</v>
      </c>
      <c r="J1534" s="2">
        <v>23.174900054931602</v>
      </c>
      <c r="K1534" s="2">
        <v>23.181900024414102</v>
      </c>
      <c r="L1534" s="2">
        <v>23.218599319458001</v>
      </c>
      <c r="M1534" s="3">
        <v>22.920600891113299</v>
      </c>
      <c r="N1534" s="3">
        <v>23.290399551391602</v>
      </c>
      <c r="O1534" s="3">
        <v>23.1089992523193</v>
      </c>
      <c r="P1534" s="3">
        <v>23.2021999359131</v>
      </c>
      <c r="Q1534" s="3">
        <v>23.039199829101602</v>
      </c>
      <c r="R1534" s="3">
        <v>22.945400238037099</v>
      </c>
      <c r="S1534" s="3">
        <v>23.279499053955099</v>
      </c>
    </row>
    <row r="1535" spans="1:19" x14ac:dyDescent="0.15">
      <c r="A1535" s="7"/>
      <c r="B1535" s="1">
        <v>0.14351497064227001</v>
      </c>
      <c r="C1535" s="1">
        <v>2.5266011555988399E-2</v>
      </c>
      <c r="D1535" s="1" t="s">
        <v>3875</v>
      </c>
      <c r="E1535" s="1" t="s">
        <v>3876</v>
      </c>
      <c r="F1535" s="7">
        <v>7472</v>
      </c>
      <c r="G1535" s="2">
        <v>19.820999145507798</v>
      </c>
      <c r="H1535" s="2">
        <v>19.951499938964801</v>
      </c>
      <c r="I1535" s="2">
        <v>19.856899261474599</v>
      </c>
      <c r="J1535" s="2">
        <v>19.986499786376999</v>
      </c>
      <c r="K1535" s="2">
        <v>19.7322998046875</v>
      </c>
      <c r="L1535" s="2">
        <v>19.679599761962901</v>
      </c>
      <c r="M1535" s="3">
        <v>19.854600906372099</v>
      </c>
      <c r="N1535" s="3">
        <v>19.777299880981399</v>
      </c>
      <c r="O1535" s="3">
        <v>19.724000930786101</v>
      </c>
      <c r="P1535" s="3">
        <v>19.733800888061499</v>
      </c>
      <c r="Q1535" s="3">
        <v>20.0464992523193</v>
      </c>
      <c r="R1535" s="3">
        <v>19.677099227905298</v>
      </c>
      <c r="S1535" s="3">
        <v>19.8756008148193</v>
      </c>
    </row>
    <row r="1536" spans="1:19" x14ac:dyDescent="0.15">
      <c r="A1536" s="7"/>
      <c r="B1536" s="1">
        <v>0.14358393783547499</v>
      </c>
      <c r="C1536" s="1">
        <v>1.5316781543550199E-2</v>
      </c>
      <c r="D1536" s="1" t="s">
        <v>3877</v>
      </c>
      <c r="E1536" s="1" t="s">
        <v>3878</v>
      </c>
      <c r="F1536" s="7">
        <v>2942</v>
      </c>
      <c r="G1536" s="2">
        <v>21.3850002288818</v>
      </c>
      <c r="H1536" s="2">
        <v>21.403999328613299</v>
      </c>
      <c r="I1536" s="2">
        <v>21.453300476074201</v>
      </c>
      <c r="J1536" s="2">
        <v>21.486499786376999</v>
      </c>
      <c r="K1536" s="2">
        <v>21.279300689697301</v>
      </c>
      <c r="L1536" s="2">
        <v>21.3008003234863</v>
      </c>
      <c r="M1536" s="3">
        <v>21.328100204467798</v>
      </c>
      <c r="N1536" s="3">
        <v>21.3236999511719</v>
      </c>
      <c r="O1536" s="3">
        <v>21.365900039672901</v>
      </c>
      <c r="P1536" s="3">
        <v>21.270399093627901</v>
      </c>
      <c r="Q1536" s="3">
        <v>21.4274005889893</v>
      </c>
      <c r="R1536" s="3">
        <v>21.4640998840332</v>
      </c>
      <c r="S1536" s="3">
        <v>21.4069004058838</v>
      </c>
    </row>
    <row r="1537" spans="1:19" x14ac:dyDescent="0.15">
      <c r="A1537" s="7"/>
      <c r="B1537" s="1">
        <v>0.14423002176701799</v>
      </c>
      <c r="C1537" s="1">
        <v>-4.3506713140580203E-2</v>
      </c>
      <c r="D1537" s="1" t="s">
        <v>3879</v>
      </c>
      <c r="E1537" s="1" t="s">
        <v>3880</v>
      </c>
      <c r="F1537" s="7">
        <v>7023</v>
      </c>
      <c r="G1537" s="2">
        <v>21.552000045776399</v>
      </c>
      <c r="H1537" s="2">
        <v>21.338100433349599</v>
      </c>
      <c r="I1537" s="2">
        <v>21.173700332641602</v>
      </c>
      <c r="J1537" s="2">
        <v>21.240200042724599</v>
      </c>
      <c r="K1537" s="2">
        <v>21.3526000976563</v>
      </c>
      <c r="L1537" s="2">
        <v>21.4976997375488</v>
      </c>
      <c r="M1537" s="3">
        <v>21.408899307251001</v>
      </c>
      <c r="N1537" s="3">
        <v>21.254899978637699</v>
      </c>
      <c r="O1537" s="3">
        <v>21.889999389648398</v>
      </c>
      <c r="P1537" s="3">
        <v>21.361900329589801</v>
      </c>
      <c r="Q1537" s="3">
        <v>21.2677001953125</v>
      </c>
      <c r="R1537" s="3">
        <v>21.106899261474599</v>
      </c>
      <c r="S1537" s="3">
        <v>21.5275993347168</v>
      </c>
    </row>
    <row r="1538" spans="1:19" x14ac:dyDescent="0.15">
      <c r="A1538" s="7"/>
      <c r="B1538" s="1">
        <v>0.145722470949955</v>
      </c>
      <c r="C1538" s="1">
        <v>-8.4616797310950193E-3</v>
      </c>
      <c r="D1538" s="1" t="s">
        <v>3881</v>
      </c>
      <c r="E1538" s="1" t="s">
        <v>3882</v>
      </c>
      <c r="F1538" s="7">
        <v>825</v>
      </c>
      <c r="G1538" s="2">
        <v>23.713600158691399</v>
      </c>
      <c r="H1538" s="2">
        <v>23.702499389648398</v>
      </c>
      <c r="I1538" s="2">
        <v>23.737800598144499</v>
      </c>
      <c r="J1538" s="2">
        <v>23.732500076293899</v>
      </c>
      <c r="K1538" s="2">
        <v>23.768699645996101</v>
      </c>
      <c r="L1538" s="2">
        <v>23.811100006103501</v>
      </c>
      <c r="M1538" s="3">
        <v>23.7481994628906</v>
      </c>
      <c r="N1538" s="3">
        <v>23.801200866699201</v>
      </c>
      <c r="O1538" s="3">
        <v>23.809099197387699</v>
      </c>
      <c r="P1538" s="3">
        <v>23.740200042724599</v>
      </c>
      <c r="Q1538" s="3">
        <v>23.7057991027832</v>
      </c>
      <c r="R1538" s="3">
        <v>23.705499649047901</v>
      </c>
      <c r="S1538" s="3">
        <v>23.759799957275401</v>
      </c>
    </row>
    <row r="1539" spans="1:19" x14ac:dyDescent="0.15">
      <c r="A1539" s="7"/>
      <c r="B1539" s="1">
        <v>0.15020087865232901</v>
      </c>
      <c r="C1539" s="1">
        <v>-5.5795215425039402E-2</v>
      </c>
      <c r="D1539" s="1" t="s">
        <v>3883</v>
      </c>
      <c r="E1539" s="1" t="s">
        <v>3884</v>
      </c>
      <c r="F1539" s="7">
        <v>174</v>
      </c>
      <c r="G1539" s="2">
        <v>19.528299331665</v>
      </c>
      <c r="H1539" s="2">
        <v>19.876600265502901</v>
      </c>
      <c r="I1539" s="2">
        <v>19.417600631713899</v>
      </c>
      <c r="J1539" s="2">
        <v>19.697099685668899</v>
      </c>
      <c r="K1539" s="2">
        <v>19.903299331665</v>
      </c>
      <c r="L1539" s="2">
        <v>19.771299362182599</v>
      </c>
      <c r="M1539" s="3">
        <v>19.755800247192401</v>
      </c>
      <c r="N1539" s="3">
        <v>19.306200027465799</v>
      </c>
      <c r="O1539" s="3">
        <v>19.468900680541999</v>
      </c>
      <c r="P1539" s="3">
        <v>20.014999389648398</v>
      </c>
      <c r="Q1539" s="3">
        <v>20.067499160766602</v>
      </c>
      <c r="R1539" s="3">
        <v>20.056999206543001</v>
      </c>
      <c r="S1539" s="3">
        <v>19.613399505615199</v>
      </c>
    </row>
    <row r="1540" spans="1:19" x14ac:dyDescent="0.15">
      <c r="A1540" s="7"/>
      <c r="B1540" s="1">
        <v>0.15146656472657999</v>
      </c>
      <c r="C1540" s="1">
        <v>3.0935423714773001E-2</v>
      </c>
      <c r="D1540" s="1" t="s">
        <v>3885</v>
      </c>
      <c r="E1540" s="1" t="s">
        <v>3886</v>
      </c>
      <c r="F1540" s="7">
        <v>5154</v>
      </c>
      <c r="G1540" s="2">
        <v>22.261499404907202</v>
      </c>
      <c r="H1540" s="2">
        <v>22.217699050903299</v>
      </c>
      <c r="I1540" s="2">
        <v>22.268499374389599</v>
      </c>
      <c r="J1540" s="2">
        <v>22.0725002288818</v>
      </c>
      <c r="K1540" s="2">
        <v>22.097499847412099</v>
      </c>
      <c r="L1540" s="2">
        <v>22.191400527954102</v>
      </c>
      <c r="M1540" s="3">
        <v>22.236299514770501</v>
      </c>
      <c r="N1540" s="3">
        <v>22.160200119018601</v>
      </c>
      <c r="O1540" s="3">
        <v>22.002099990844702</v>
      </c>
      <c r="P1540" s="3">
        <v>22.284500122070298</v>
      </c>
      <c r="Q1540" s="3">
        <v>21.855400085449201</v>
      </c>
      <c r="R1540" s="3">
        <v>22.390199661254901</v>
      </c>
      <c r="S1540" s="3">
        <v>22.1487007141113</v>
      </c>
    </row>
    <row r="1541" spans="1:19" x14ac:dyDescent="0.15">
      <c r="A1541" s="7"/>
      <c r="B1541" s="1">
        <v>0.15328681562992</v>
      </c>
      <c r="C1541" s="1">
        <v>-1.7409142993745502E-2</v>
      </c>
      <c r="E1541" s="1" t="s">
        <v>3887</v>
      </c>
      <c r="F1541" s="7">
        <v>63</v>
      </c>
      <c r="G1541" s="2">
        <v>24.056200027465799</v>
      </c>
      <c r="H1541" s="2">
        <v>24.1840000152588</v>
      </c>
      <c r="I1541" s="2">
        <v>24.289300918579102</v>
      </c>
      <c r="J1541" s="2">
        <v>24.281999588012699</v>
      </c>
      <c r="K1541" s="2">
        <v>24.1811008453369</v>
      </c>
      <c r="L1541" s="2">
        <v>24.220199584960898</v>
      </c>
      <c r="M1541" s="3">
        <v>24.2140998840332</v>
      </c>
      <c r="N1541" s="3">
        <v>24.244199752807599</v>
      </c>
      <c r="O1541" s="3">
        <v>24.252099990844702</v>
      </c>
      <c r="P1541" s="3">
        <v>24.115299224853501</v>
      </c>
      <c r="Q1541" s="3">
        <v>24.123399734497099</v>
      </c>
      <c r="R1541" s="3">
        <v>24.315099716186499</v>
      </c>
      <c r="S1541" s="3">
        <v>24.272600173950199</v>
      </c>
    </row>
    <row r="1542" spans="1:19" x14ac:dyDescent="0.15">
      <c r="A1542" s="7"/>
      <c r="B1542" s="1">
        <v>0.15376514050404999</v>
      </c>
      <c r="C1542" s="1">
        <v>-4.3904894874209802E-2</v>
      </c>
      <c r="D1542" s="1" t="s">
        <v>3888</v>
      </c>
      <c r="E1542" s="1" t="s">
        <v>3889</v>
      </c>
      <c r="F1542" s="7">
        <v>3682</v>
      </c>
      <c r="G1542" s="2">
        <v>22.114000320434599</v>
      </c>
      <c r="H1542" s="2">
        <v>22.104000091552699</v>
      </c>
      <c r="I1542" s="2">
        <v>21.797199249267599</v>
      </c>
      <c r="J1542" s="2" t="s">
        <v>27</v>
      </c>
      <c r="K1542" s="2" t="s">
        <v>27</v>
      </c>
      <c r="L1542" s="2" t="s">
        <v>27</v>
      </c>
      <c r="M1542" s="3">
        <v>22.0417995452881</v>
      </c>
      <c r="N1542" s="3">
        <v>22.054700851440401</v>
      </c>
      <c r="O1542" s="3">
        <v>21.742000579833999</v>
      </c>
      <c r="P1542" s="3">
        <v>22.083799362182599</v>
      </c>
      <c r="Q1542" s="3">
        <v>22.228099822998001</v>
      </c>
      <c r="R1542" s="3">
        <v>22.162000656127901</v>
      </c>
      <c r="S1542" s="3">
        <v>22.030399322509801</v>
      </c>
    </row>
    <row r="1543" spans="1:19" x14ac:dyDescent="0.15">
      <c r="A1543" s="7"/>
      <c r="B1543" s="1">
        <v>0.15432211274879701</v>
      </c>
      <c r="C1543" s="1">
        <v>7.1695191519602006E-2</v>
      </c>
      <c r="D1543" s="1" t="s">
        <v>3890</v>
      </c>
      <c r="E1543" s="1" t="s">
        <v>3891</v>
      </c>
      <c r="F1543" s="7">
        <v>3494</v>
      </c>
      <c r="G1543" s="2">
        <v>20.0188999176025</v>
      </c>
      <c r="H1543" s="2">
        <v>20.469600677490199</v>
      </c>
      <c r="I1543" s="2">
        <v>20.139999389648398</v>
      </c>
      <c r="J1543" s="2">
        <v>20.783000946044901</v>
      </c>
      <c r="K1543" s="2">
        <v>20.5641994476318</v>
      </c>
      <c r="L1543" s="2">
        <v>20.497900009155298</v>
      </c>
      <c r="M1543" s="3">
        <v>20.8773002624512</v>
      </c>
      <c r="N1543" s="3">
        <v>20.516300201416001</v>
      </c>
      <c r="O1543" s="3">
        <v>19.8302001953125</v>
      </c>
      <c r="P1543" s="3">
        <v>19.964199066162099</v>
      </c>
      <c r="Q1543" s="3">
        <v>20.328100204467798</v>
      </c>
      <c r="R1543" s="3">
        <v>20.569200515747099</v>
      </c>
      <c r="S1543" s="3">
        <v>20.298700332641602</v>
      </c>
    </row>
    <row r="1544" spans="1:19" x14ac:dyDescent="0.15">
      <c r="A1544" s="7"/>
      <c r="B1544" s="1">
        <v>0.15511808445576999</v>
      </c>
      <c r="C1544" s="1">
        <v>-7.3166620163689799E-2</v>
      </c>
      <c r="D1544" s="1" t="s">
        <v>3892</v>
      </c>
      <c r="E1544" s="1" t="s">
        <v>3893</v>
      </c>
      <c r="F1544" s="7">
        <v>855</v>
      </c>
      <c r="G1544" s="2" t="s">
        <v>27</v>
      </c>
      <c r="H1544" s="2" t="s">
        <v>27</v>
      </c>
      <c r="I1544" s="2">
        <v>19.459499359130898</v>
      </c>
      <c r="J1544" s="2">
        <v>19.309200286865199</v>
      </c>
      <c r="K1544" s="2" t="s">
        <v>27</v>
      </c>
      <c r="L1544" s="2">
        <v>20.0755004882813</v>
      </c>
      <c r="M1544" s="3">
        <v>19.5170001983643</v>
      </c>
      <c r="N1544" s="3">
        <v>19.891199111938501</v>
      </c>
      <c r="O1544" s="3">
        <v>19.883600234985401</v>
      </c>
      <c r="P1544" s="3">
        <v>19.4379997253418</v>
      </c>
      <c r="Q1544" s="3">
        <v>19.7548007965088</v>
      </c>
      <c r="R1544" s="3">
        <v>19.498500823974599</v>
      </c>
      <c r="S1544" s="3">
        <v>19.832199096679702</v>
      </c>
    </row>
    <row r="1545" spans="1:19" x14ac:dyDescent="0.15">
      <c r="A1545" s="7"/>
      <c r="B1545" s="1">
        <v>0.15549115847032</v>
      </c>
      <c r="C1545" s="1">
        <v>-1.5018690200079701E-2</v>
      </c>
      <c r="D1545" s="1" t="s">
        <v>3894</v>
      </c>
      <c r="E1545" s="1" t="s">
        <v>3895</v>
      </c>
      <c r="F1545" s="7">
        <v>731</v>
      </c>
      <c r="G1545" s="2">
        <v>20.833999633789102</v>
      </c>
      <c r="H1545" s="2">
        <v>20.667600631713899</v>
      </c>
      <c r="I1545" s="2">
        <v>20.861200332641602</v>
      </c>
      <c r="J1545" s="2">
        <v>20.7035007476807</v>
      </c>
      <c r="K1545" s="2">
        <v>20.822799682617202</v>
      </c>
      <c r="L1545" s="2">
        <v>20.842300415039102</v>
      </c>
      <c r="M1545" s="3">
        <v>20.8425998687744</v>
      </c>
      <c r="N1545" s="3">
        <v>20.8337001800537</v>
      </c>
      <c r="O1545" s="3">
        <v>20.850599288940401</v>
      </c>
      <c r="P1545" s="3">
        <v>20.8302001953125</v>
      </c>
      <c r="Q1545" s="3">
        <v>20.739599227905298</v>
      </c>
      <c r="R1545" s="3">
        <v>20.814599990844702</v>
      </c>
      <c r="S1545" s="3">
        <v>20.713800430297901</v>
      </c>
    </row>
    <row r="1546" spans="1:19" x14ac:dyDescent="0.15">
      <c r="A1546" s="7"/>
      <c r="B1546" s="1">
        <v>0.156120487757687</v>
      </c>
      <c r="C1546" s="1">
        <v>1.6794568016415198E-2</v>
      </c>
      <c r="D1546" s="1" t="s">
        <v>3896</v>
      </c>
      <c r="E1546" s="1" t="s">
        <v>3897</v>
      </c>
      <c r="F1546" s="7">
        <v>7271</v>
      </c>
      <c r="G1546" s="2">
        <v>21.331199645996101</v>
      </c>
      <c r="H1546" s="2">
        <v>21.2705993652344</v>
      </c>
      <c r="I1546" s="2">
        <v>21.275699615478501</v>
      </c>
      <c r="J1546" s="2">
        <v>21.1798992156982</v>
      </c>
      <c r="K1546" s="2">
        <v>21.148099899291999</v>
      </c>
      <c r="L1546" s="2">
        <v>21.1515007019043</v>
      </c>
      <c r="M1546" s="3">
        <v>21.178400039672901</v>
      </c>
      <c r="N1546" s="3">
        <v>21.240800857543899</v>
      </c>
      <c r="O1546" s="3">
        <v>21.130599975585898</v>
      </c>
      <c r="P1546" s="3">
        <v>21.260499954223601</v>
      </c>
      <c r="Q1546" s="3">
        <v>21.308200836181602</v>
      </c>
      <c r="R1546" s="3">
        <v>21.100000381469702</v>
      </c>
      <c r="S1546" s="3">
        <v>21.2471008300781</v>
      </c>
    </row>
    <row r="1547" spans="1:19" x14ac:dyDescent="0.15">
      <c r="A1547" s="7"/>
      <c r="B1547" s="1">
        <v>0.15633451803196499</v>
      </c>
      <c r="C1547" s="1">
        <v>-4.9636114211310201E-2</v>
      </c>
      <c r="D1547" s="1" t="s">
        <v>3898</v>
      </c>
      <c r="E1547" s="1" t="s">
        <v>3899</v>
      </c>
      <c r="F1547" s="7">
        <v>5759</v>
      </c>
      <c r="G1547" s="2">
        <v>20.119199752807599</v>
      </c>
      <c r="H1547" s="2">
        <v>20.0254001617432</v>
      </c>
      <c r="I1547" s="2">
        <v>20.050600051879901</v>
      </c>
      <c r="J1547" s="2">
        <v>19.941799163818398</v>
      </c>
      <c r="K1547" s="2">
        <v>19.687700271606399</v>
      </c>
      <c r="L1547" s="2">
        <v>19.611000061035199</v>
      </c>
      <c r="M1547" s="3">
        <v>19.986499786376999</v>
      </c>
      <c r="N1547" s="3">
        <v>19.774400711059599</v>
      </c>
      <c r="O1547" s="3">
        <v>20.311700820922901</v>
      </c>
      <c r="P1547" s="3">
        <v>20.1313991546631</v>
      </c>
      <c r="Q1547" s="3">
        <v>19.5897006988525</v>
      </c>
      <c r="R1547" s="3">
        <v>20.0130004882813</v>
      </c>
      <c r="S1547" s="3">
        <v>19.882400512695298</v>
      </c>
    </row>
    <row r="1548" spans="1:19" x14ac:dyDescent="0.15">
      <c r="A1548" s="7"/>
      <c r="B1548" s="1">
        <v>0.15708992840855501</v>
      </c>
      <c r="C1548" s="1">
        <v>1.9349824814568699E-2</v>
      </c>
      <c r="D1548" s="1" t="s">
        <v>3900</v>
      </c>
      <c r="E1548" s="1" t="s">
        <v>3901</v>
      </c>
      <c r="F1548" s="7">
        <v>7338</v>
      </c>
      <c r="G1548" s="2">
        <v>21.559400558471701</v>
      </c>
      <c r="H1548" s="2">
        <v>21.8131999969482</v>
      </c>
      <c r="I1548" s="2">
        <v>21.765499114990199</v>
      </c>
      <c r="J1548" s="2">
        <v>21.802299499511701</v>
      </c>
      <c r="K1548" s="2">
        <v>21.784500122070298</v>
      </c>
      <c r="L1548" s="2">
        <v>21.643999099731399</v>
      </c>
      <c r="M1548" s="3">
        <v>21.814399719238299</v>
      </c>
      <c r="N1548" s="3">
        <v>21.754600524902301</v>
      </c>
      <c r="O1548" s="3">
        <v>21.692600250244102</v>
      </c>
      <c r="P1548" s="3">
        <v>21.725599288940401</v>
      </c>
      <c r="Q1548" s="3">
        <v>21.583799362182599</v>
      </c>
      <c r="R1548" s="3">
        <v>21.7080993652344</v>
      </c>
      <c r="S1548" s="3">
        <v>21.682500839233398</v>
      </c>
    </row>
    <row r="1549" spans="1:19" x14ac:dyDescent="0.15">
      <c r="A1549" s="7"/>
      <c r="B1549" s="1">
        <v>0.157510426287233</v>
      </c>
      <c r="C1549" s="1">
        <v>-3.2586006891158099E-2</v>
      </c>
      <c r="D1549" s="1" t="s">
        <v>3902</v>
      </c>
      <c r="E1549" s="1" t="s">
        <v>3903</v>
      </c>
      <c r="F1549" s="7">
        <v>5359</v>
      </c>
      <c r="G1549" s="2">
        <v>20.269199371337901</v>
      </c>
      <c r="H1549" s="2">
        <v>20.3826999664307</v>
      </c>
      <c r="I1549" s="2">
        <v>20.189100265502901</v>
      </c>
      <c r="J1549" s="2">
        <v>20.339599609375</v>
      </c>
      <c r="K1549" s="2">
        <v>20.170700073242202</v>
      </c>
      <c r="L1549" s="2">
        <v>20.355699539184599</v>
      </c>
      <c r="M1549" s="3">
        <v>20.376600265502901</v>
      </c>
      <c r="N1549" s="3">
        <v>20.084999084472699</v>
      </c>
      <c r="O1549" s="3">
        <v>20.651899337768601</v>
      </c>
      <c r="P1549" s="3">
        <v>20.226699829101602</v>
      </c>
      <c r="Q1549" s="3">
        <v>20.197700500488299</v>
      </c>
      <c r="R1549" s="3">
        <v>20.3644008636475</v>
      </c>
      <c r="S1549" s="3">
        <v>20.3173007965088</v>
      </c>
    </row>
    <row r="1550" spans="1:19" x14ac:dyDescent="0.15">
      <c r="A1550" s="7"/>
      <c r="B1550" s="1">
        <v>0.15838180313969299</v>
      </c>
      <c r="C1550" s="1">
        <v>-3.7149974278040801E-2</v>
      </c>
      <c r="D1550" s="1" t="s">
        <v>3904</v>
      </c>
      <c r="E1550" s="1" t="s">
        <v>3905</v>
      </c>
      <c r="F1550" s="7">
        <v>5856</v>
      </c>
      <c r="G1550" s="2">
        <v>19.8472003936768</v>
      </c>
      <c r="H1550" s="2">
        <v>20.203100204467798</v>
      </c>
      <c r="I1550" s="2">
        <v>19.816600799560501</v>
      </c>
      <c r="J1550" s="2">
        <v>20.072900772094702</v>
      </c>
      <c r="K1550" s="2">
        <v>20.147800445556602</v>
      </c>
      <c r="L1550" s="2">
        <v>19.7092990875244</v>
      </c>
      <c r="M1550" s="3">
        <v>19.9829006195068</v>
      </c>
      <c r="N1550" s="3">
        <v>20.043300628662099</v>
      </c>
      <c r="O1550" s="3">
        <v>19.935899734497099</v>
      </c>
      <c r="P1550" s="3">
        <v>20.156600952148398</v>
      </c>
      <c r="Q1550" s="3">
        <v>20.171199798583999</v>
      </c>
      <c r="R1550" s="3">
        <v>19.829099655151399</v>
      </c>
      <c r="S1550" s="3">
        <v>19.904100418090799</v>
      </c>
    </row>
    <row r="1551" spans="1:19" x14ac:dyDescent="0.15">
      <c r="A1551" s="7"/>
      <c r="B1551" s="1">
        <v>0.15957043175298599</v>
      </c>
      <c r="C1551" s="1">
        <v>-3.8811865307035703E-2</v>
      </c>
      <c r="D1551" s="1" t="s">
        <v>3906</v>
      </c>
      <c r="E1551" s="1" t="s">
        <v>3907</v>
      </c>
      <c r="F1551" s="7">
        <v>4814</v>
      </c>
      <c r="G1551" s="2">
        <v>20.8656005859375</v>
      </c>
      <c r="H1551" s="2">
        <v>20.763299942016602</v>
      </c>
      <c r="I1551" s="2">
        <v>20.535499572753899</v>
      </c>
      <c r="J1551" s="2">
        <v>20.801000595092798</v>
      </c>
      <c r="K1551" s="2">
        <v>21.122400283813501</v>
      </c>
      <c r="L1551" s="2">
        <v>20.766300201416001</v>
      </c>
      <c r="M1551" s="3">
        <v>20.9493007659912</v>
      </c>
      <c r="N1551" s="3">
        <v>20.7919006347656</v>
      </c>
      <c r="O1551" s="3">
        <v>20.654100418090799</v>
      </c>
      <c r="P1551" s="3">
        <v>21.077100753784201</v>
      </c>
      <c r="Q1551" s="3">
        <v>20.980899810791001</v>
      </c>
      <c r="R1551" s="3">
        <v>20.754499435424801</v>
      </c>
      <c r="S1551" s="3">
        <v>20.7269992828369</v>
      </c>
    </row>
    <row r="1552" spans="1:19" x14ac:dyDescent="0.15">
      <c r="A1552" s="7"/>
      <c r="B1552" s="1">
        <v>0.16053038192515401</v>
      </c>
      <c r="C1552" s="1">
        <v>1.24146597725989E-2</v>
      </c>
      <c r="D1552" s="1" t="s">
        <v>3908</v>
      </c>
      <c r="E1552" s="1" t="s">
        <v>3909</v>
      </c>
      <c r="F1552" s="7">
        <v>4541</v>
      </c>
      <c r="G1552" s="2">
        <v>24.495599746704102</v>
      </c>
      <c r="H1552" s="2">
        <v>24.492200851440401</v>
      </c>
      <c r="I1552" s="2">
        <v>24.514499664306602</v>
      </c>
      <c r="J1552" s="2">
        <v>24.600400924682599</v>
      </c>
      <c r="K1552" s="2">
        <v>24.577400207519499</v>
      </c>
      <c r="L1552" s="2">
        <v>24.595300674438501</v>
      </c>
      <c r="M1552" s="3">
        <v>24.586399078369102</v>
      </c>
      <c r="N1552" s="3">
        <v>24.5872993469238</v>
      </c>
      <c r="O1552" s="3">
        <v>24.487800598144499</v>
      </c>
      <c r="P1552" s="3">
        <v>24.4493007659912</v>
      </c>
      <c r="Q1552" s="3">
        <v>24.493299484252901</v>
      </c>
      <c r="R1552" s="3">
        <v>24.593299865722699</v>
      </c>
      <c r="S1552" s="3">
        <v>24.537000656127901</v>
      </c>
    </row>
    <row r="1553" spans="1:19" x14ac:dyDescent="0.15">
      <c r="A1553" s="7"/>
      <c r="B1553" s="1">
        <v>0.16338079947701201</v>
      </c>
      <c r="C1553" s="1">
        <v>-5.5383455185662497E-2</v>
      </c>
      <c r="D1553" s="1" t="s">
        <v>3910</v>
      </c>
      <c r="E1553" s="1" t="s">
        <v>3911</v>
      </c>
      <c r="F1553" s="7">
        <v>866</v>
      </c>
      <c r="G1553" s="2">
        <v>19.227100372314499</v>
      </c>
      <c r="H1553" s="2">
        <v>19.778499603271499</v>
      </c>
      <c r="I1553" s="2">
        <v>19.6963996887207</v>
      </c>
      <c r="J1553" s="2">
        <v>19.7339992523193</v>
      </c>
      <c r="K1553" s="2">
        <v>19.828800201416001</v>
      </c>
      <c r="L1553" s="2">
        <v>19.850700378418001</v>
      </c>
      <c r="M1553" s="3">
        <v>19.380800247192401</v>
      </c>
      <c r="N1553" s="3">
        <v>19.867500305175799</v>
      </c>
      <c r="O1553" s="3">
        <v>19.422899246215799</v>
      </c>
      <c r="P1553" s="3">
        <v>19.9109001159668</v>
      </c>
      <c r="Q1553" s="3">
        <v>19.94580078125</v>
      </c>
      <c r="R1553" s="3">
        <v>19.704999923706101</v>
      </c>
      <c r="S1553" s="3">
        <v>19.956199645996101</v>
      </c>
    </row>
    <row r="1554" spans="1:19" x14ac:dyDescent="0.15">
      <c r="A1554" s="7"/>
      <c r="B1554" s="1">
        <v>0.164925254876578</v>
      </c>
      <c r="C1554" s="1">
        <v>4.1994957696822197E-2</v>
      </c>
      <c r="D1554" s="1" t="s">
        <v>3912</v>
      </c>
      <c r="E1554" s="1" t="s">
        <v>3913</v>
      </c>
      <c r="F1554" s="7">
        <v>5223</v>
      </c>
      <c r="G1554" s="2">
        <v>20.2831001281738</v>
      </c>
      <c r="H1554" s="2">
        <v>20.355800628662099</v>
      </c>
      <c r="I1554" s="2">
        <v>20.142299652099599</v>
      </c>
      <c r="J1554" s="2">
        <v>20.190099716186499</v>
      </c>
      <c r="K1554" s="2">
        <v>20.3649997711182</v>
      </c>
      <c r="L1554" s="2">
        <v>20.238500595092798</v>
      </c>
      <c r="M1554" s="3">
        <v>19.999200820922901</v>
      </c>
      <c r="N1554" s="3">
        <v>20.1704006195068</v>
      </c>
      <c r="O1554" s="3">
        <v>19.9050998687744</v>
      </c>
      <c r="P1554" s="3">
        <v>20.2590007781982</v>
      </c>
      <c r="Q1554" s="3">
        <v>20.206499099731399</v>
      </c>
      <c r="R1554" s="3">
        <v>20.565900802612301</v>
      </c>
      <c r="S1554" s="3">
        <v>20.437200546264599</v>
      </c>
    </row>
    <row r="1555" spans="1:19" x14ac:dyDescent="0.15">
      <c r="A1555" s="7"/>
      <c r="B1555" s="1">
        <v>0.165810706897009</v>
      </c>
      <c r="C1555" s="1">
        <v>3.0471937996999501E-2</v>
      </c>
      <c r="D1555" s="1" t="s">
        <v>3914</v>
      </c>
      <c r="E1555" s="1" t="s">
        <v>3915</v>
      </c>
      <c r="F1555" s="7">
        <v>699</v>
      </c>
      <c r="G1555" s="2">
        <v>21.688800811767599</v>
      </c>
      <c r="H1555" s="2">
        <v>21.7140998840332</v>
      </c>
      <c r="I1555" s="2">
        <v>21.708499908447301</v>
      </c>
      <c r="J1555" s="2">
        <v>21.970399856567401</v>
      </c>
      <c r="K1555" s="2">
        <v>22.035400390625</v>
      </c>
      <c r="L1555" s="2">
        <v>21.9192008972168</v>
      </c>
      <c r="M1555" s="3">
        <v>21.819499969482401</v>
      </c>
      <c r="N1555" s="3">
        <v>21.9405002593994</v>
      </c>
      <c r="O1555" s="3">
        <v>21.7138996124268</v>
      </c>
      <c r="P1555" s="3">
        <v>21.882999420166001</v>
      </c>
      <c r="Q1555" s="3">
        <v>21.633499145507798</v>
      </c>
      <c r="R1555" s="3">
        <v>21.888500213623001</v>
      </c>
      <c r="S1555" s="3">
        <v>21.7835998535156</v>
      </c>
    </row>
    <row r="1556" spans="1:19" x14ac:dyDescent="0.15">
      <c r="A1556" s="7"/>
      <c r="B1556" s="1">
        <v>0.167964282913901</v>
      </c>
      <c r="C1556" s="1">
        <v>-0.147239685058594</v>
      </c>
      <c r="D1556" s="1" t="s">
        <v>3916</v>
      </c>
      <c r="E1556" s="1" t="s">
        <v>895</v>
      </c>
      <c r="F1556" s="7">
        <v>902</v>
      </c>
      <c r="G1556" s="2">
        <v>21.284099578857401</v>
      </c>
      <c r="H1556" s="2">
        <v>21.549100875854499</v>
      </c>
      <c r="I1556" s="2" t="s">
        <v>27</v>
      </c>
      <c r="J1556" s="2">
        <v>22.638200759887699</v>
      </c>
      <c r="K1556" s="2">
        <v>23.0018005371094</v>
      </c>
      <c r="L1556" s="2">
        <v>22.188499450683601</v>
      </c>
      <c r="M1556" s="3">
        <v>21.8472995758057</v>
      </c>
      <c r="N1556" s="3">
        <v>22.505599975585898</v>
      </c>
      <c r="O1556" s="3">
        <v>22.297000885009801</v>
      </c>
      <c r="P1556" s="3">
        <v>22.2611999511719</v>
      </c>
      <c r="Q1556" s="3">
        <v>22.486799240112301</v>
      </c>
      <c r="R1556" s="3" t="s">
        <v>27</v>
      </c>
      <c r="S1556" s="3" t="s">
        <v>27</v>
      </c>
    </row>
    <row r="1557" spans="1:19" x14ac:dyDescent="0.15">
      <c r="A1557" s="7"/>
      <c r="B1557" s="1">
        <v>0.16798097024070699</v>
      </c>
      <c r="C1557" s="1">
        <v>4.2114039829797903E-2</v>
      </c>
      <c r="D1557" s="1" t="s">
        <v>3917</v>
      </c>
      <c r="E1557" s="1" t="s">
        <v>3918</v>
      </c>
      <c r="F1557" s="7">
        <v>4271</v>
      </c>
      <c r="G1557" s="2">
        <v>20.430299758911101</v>
      </c>
      <c r="H1557" s="2">
        <v>20.217399597168001</v>
      </c>
      <c r="I1557" s="2">
        <v>20.356899261474599</v>
      </c>
      <c r="J1557" s="2">
        <v>20.245899200439499</v>
      </c>
      <c r="K1557" s="2">
        <v>20.038999557495099</v>
      </c>
      <c r="L1557" s="2" t="s">
        <v>27</v>
      </c>
      <c r="M1557" s="3">
        <v>20.2640991210938</v>
      </c>
      <c r="N1557" s="3">
        <v>20.302099227905298</v>
      </c>
      <c r="O1557" s="3">
        <v>20.098199844360401</v>
      </c>
      <c r="P1557" s="3">
        <v>20.423500061035199</v>
      </c>
      <c r="Q1557" s="3">
        <v>19.939100265502901</v>
      </c>
      <c r="R1557" s="3">
        <v>20.081499099731399</v>
      </c>
      <c r="S1557" s="3">
        <v>20.402000427246101</v>
      </c>
    </row>
    <row r="1558" spans="1:19" x14ac:dyDescent="0.15">
      <c r="A1558" s="7"/>
      <c r="B1558" s="1">
        <v>0.16801886882633801</v>
      </c>
      <c r="C1558" s="1">
        <v>3.3102171761648001E-2</v>
      </c>
      <c r="D1558" s="1" t="s">
        <v>3919</v>
      </c>
      <c r="E1558" s="1" t="s">
        <v>3920</v>
      </c>
      <c r="F1558" s="7">
        <v>6064</v>
      </c>
      <c r="G1558" s="2">
        <v>20.031299591064499</v>
      </c>
      <c r="H1558" s="2">
        <v>20.236299514770501</v>
      </c>
      <c r="I1558" s="2">
        <v>20.092500686645501</v>
      </c>
      <c r="J1558" s="2">
        <v>20.246099472045898</v>
      </c>
      <c r="K1558" s="2">
        <v>20.1502990722656</v>
      </c>
      <c r="L1558" s="2">
        <v>19.973800659179702</v>
      </c>
      <c r="M1558" s="3">
        <v>20.2399005889893</v>
      </c>
      <c r="N1558" s="3">
        <v>19.763500213623001</v>
      </c>
      <c r="O1558" s="3">
        <v>20.014299392700199</v>
      </c>
      <c r="P1558" s="3">
        <v>20.1107997894287</v>
      </c>
      <c r="Q1558" s="3">
        <v>20.205299377441399</v>
      </c>
      <c r="R1558" s="3">
        <v>20.1686000823975</v>
      </c>
      <c r="S1558" s="3">
        <v>20.1179008483887</v>
      </c>
    </row>
    <row r="1559" spans="1:19" x14ac:dyDescent="0.15">
      <c r="A1559" s="7"/>
      <c r="B1559" s="1">
        <v>0.16810084941869999</v>
      </c>
      <c r="C1559" s="1">
        <v>7.2724206107004405E-2</v>
      </c>
      <c r="D1559" s="1" t="s">
        <v>3921</v>
      </c>
      <c r="E1559" s="1" t="s">
        <v>3922</v>
      </c>
      <c r="F1559" s="7">
        <v>2975</v>
      </c>
      <c r="G1559" s="2">
        <v>19.551500320434599</v>
      </c>
      <c r="H1559" s="2" t="s">
        <v>27</v>
      </c>
      <c r="I1559" s="2" t="s">
        <v>27</v>
      </c>
      <c r="J1559" s="2">
        <v>19.726499557495099</v>
      </c>
      <c r="K1559" s="2">
        <v>19.544700622558601</v>
      </c>
      <c r="L1559" s="2" t="s">
        <v>27</v>
      </c>
      <c r="M1559" s="3">
        <v>19.786800384521499</v>
      </c>
      <c r="N1559" s="3">
        <v>19.070899963378899</v>
      </c>
      <c r="O1559" s="3">
        <v>19.3248996734619</v>
      </c>
      <c r="P1559" s="3">
        <v>19.659999847412099</v>
      </c>
      <c r="Q1559" s="3">
        <v>19.492500305175799</v>
      </c>
      <c r="R1559" s="3">
        <v>19.8820991516113</v>
      </c>
      <c r="S1559" s="3">
        <v>19.526699066162099</v>
      </c>
    </row>
    <row r="1560" spans="1:19" x14ac:dyDescent="0.15">
      <c r="A1560" s="7"/>
      <c r="B1560" s="1">
        <v>0.16844514057728299</v>
      </c>
      <c r="C1560" s="1">
        <v>-3.6371049426851002E-2</v>
      </c>
      <c r="D1560" s="1" t="s">
        <v>3923</v>
      </c>
      <c r="E1560" s="1" t="s">
        <v>3924</v>
      </c>
      <c r="F1560" s="7">
        <v>5377</v>
      </c>
      <c r="G1560" s="2">
        <v>19.079099655151399</v>
      </c>
      <c r="H1560" s="2">
        <v>19.156200408935501</v>
      </c>
      <c r="I1560" s="2">
        <v>19.5331001281738</v>
      </c>
      <c r="J1560" s="2">
        <v>19.0715007781982</v>
      </c>
      <c r="K1560" s="2">
        <v>19.333499908447301</v>
      </c>
      <c r="L1560" s="2">
        <v>19.2966003417969</v>
      </c>
      <c r="M1560" s="3">
        <v>19.381799697876001</v>
      </c>
      <c r="N1560" s="3">
        <v>19.339399337768601</v>
      </c>
      <c r="O1560" s="3">
        <v>19.390600204467798</v>
      </c>
      <c r="P1560" s="3">
        <v>19.0524997711182</v>
      </c>
      <c r="Q1560" s="3">
        <v>19.2628993988037</v>
      </c>
      <c r="R1560" s="3">
        <v>19.37619972229</v>
      </c>
      <c r="S1560" s="3">
        <v>19.166200637817401</v>
      </c>
    </row>
    <row r="1561" spans="1:19" x14ac:dyDescent="0.15">
      <c r="A1561" s="7"/>
      <c r="B1561" s="1">
        <v>0.173063164840071</v>
      </c>
      <c r="C1561" s="1">
        <v>-4.3911706833611702E-2</v>
      </c>
      <c r="D1561" s="1" t="s">
        <v>3925</v>
      </c>
      <c r="E1561" s="1" t="s">
        <v>3926</v>
      </c>
      <c r="F1561" s="7">
        <v>4056</v>
      </c>
      <c r="G1561" s="2">
        <v>21.315000534057599</v>
      </c>
      <c r="H1561" s="2">
        <v>21.091100692748999</v>
      </c>
      <c r="I1561" s="2">
        <v>21.226499557495099</v>
      </c>
      <c r="J1561" s="2">
        <v>20.843599319458001</v>
      </c>
      <c r="K1561" s="2">
        <v>20.958799362182599</v>
      </c>
      <c r="L1561" s="2">
        <v>20.6569004058838</v>
      </c>
      <c r="M1561" s="3">
        <v>20.981199264526399</v>
      </c>
      <c r="N1561" s="3">
        <v>21.076299667358398</v>
      </c>
      <c r="O1561" s="3">
        <v>20.996700286865199</v>
      </c>
      <c r="P1561" s="3">
        <v>21.011499404907202</v>
      </c>
      <c r="Q1561" s="3">
        <v>20.997800827026399</v>
      </c>
      <c r="R1561" s="3">
        <v>21.086299896240199</v>
      </c>
      <c r="S1561" s="3">
        <v>21.264799118041999</v>
      </c>
    </row>
    <row r="1562" spans="1:19" x14ac:dyDescent="0.15">
      <c r="A1562" s="7"/>
      <c r="B1562" s="1">
        <v>0.17331216925169099</v>
      </c>
      <c r="C1562" s="1">
        <v>5.7978584652858003E-2</v>
      </c>
      <c r="D1562" s="1" t="s">
        <v>3927</v>
      </c>
      <c r="E1562" s="1" t="s">
        <v>3928</v>
      </c>
      <c r="F1562" s="7">
        <v>7319</v>
      </c>
      <c r="G1562" s="2">
        <v>21.493799209594702</v>
      </c>
      <c r="H1562" s="2">
        <v>21.397199630737301</v>
      </c>
      <c r="I1562" s="2">
        <v>21.1450004577637</v>
      </c>
      <c r="J1562" s="2">
        <v>21.102800369262699</v>
      </c>
      <c r="K1562" s="2">
        <v>21.599399566650401</v>
      </c>
      <c r="L1562" s="2">
        <v>21.18630027771</v>
      </c>
      <c r="M1562" s="3">
        <v>21.363599777221701</v>
      </c>
      <c r="N1562" s="3">
        <v>20.875</v>
      </c>
      <c r="O1562" s="3">
        <v>20.9193000793457</v>
      </c>
      <c r="P1562" s="3">
        <v>21.424699783325199</v>
      </c>
      <c r="Q1562" s="3">
        <v>21.552900314331101</v>
      </c>
      <c r="R1562" s="3">
        <v>21.430700302123999</v>
      </c>
      <c r="S1562" s="3">
        <v>21.273199081420898</v>
      </c>
    </row>
    <row r="1563" spans="1:19" x14ac:dyDescent="0.15">
      <c r="A1563" s="7"/>
      <c r="B1563" s="1">
        <v>0.17603475468833599</v>
      </c>
      <c r="C1563" s="1">
        <v>-6.2236172812326601E-2</v>
      </c>
      <c r="E1563" s="1" t="s">
        <v>3929</v>
      </c>
      <c r="F1563" s="7">
        <v>3866</v>
      </c>
      <c r="G1563" s="2">
        <v>20.114000320434599</v>
      </c>
      <c r="H1563" s="2">
        <v>19.695499420166001</v>
      </c>
      <c r="I1563" s="2">
        <v>19.872999191284201</v>
      </c>
      <c r="J1563" s="2">
        <v>19.827699661254901</v>
      </c>
      <c r="K1563" s="2" t="s">
        <v>27</v>
      </c>
      <c r="L1563" s="2" t="s">
        <v>27</v>
      </c>
      <c r="M1563" s="3">
        <v>20.042299270629901</v>
      </c>
      <c r="N1563" s="3">
        <v>19.8679008483887</v>
      </c>
      <c r="O1563" s="3">
        <v>20.233900070190401</v>
      </c>
      <c r="P1563" s="3">
        <v>20.243200302123999</v>
      </c>
      <c r="Q1563" s="3">
        <v>19.838800430297901</v>
      </c>
      <c r="R1563" s="3">
        <v>19.595800399780298</v>
      </c>
      <c r="S1563" s="3">
        <v>19.756599426269499</v>
      </c>
    </row>
    <row r="1564" spans="1:19" x14ac:dyDescent="0.15">
      <c r="A1564" s="7"/>
      <c r="B1564" s="1">
        <v>0.17636967044388999</v>
      </c>
      <c r="C1564" s="1">
        <v>-3.79408427647192E-2</v>
      </c>
      <c r="D1564" s="1" t="s">
        <v>3930</v>
      </c>
      <c r="E1564" s="1" t="s">
        <v>3931</v>
      </c>
      <c r="F1564" s="7">
        <v>6273</v>
      </c>
      <c r="G1564" s="2">
        <v>21.6856994628906</v>
      </c>
      <c r="H1564" s="2">
        <v>21.5902996063232</v>
      </c>
      <c r="I1564" s="2">
        <v>21.620500564575199</v>
      </c>
      <c r="J1564" s="2">
        <v>21.320499420166001</v>
      </c>
      <c r="K1564" s="2">
        <v>21.427299499511701</v>
      </c>
      <c r="L1564" s="2">
        <v>21.769800186157202</v>
      </c>
      <c r="M1564" s="3">
        <v>21.4818000793457</v>
      </c>
      <c r="N1564" s="3">
        <v>21.354900360107401</v>
      </c>
      <c r="O1564" s="3">
        <v>21.646600723266602</v>
      </c>
      <c r="P1564" s="3">
        <v>21.691799163818398</v>
      </c>
      <c r="Q1564" s="3">
        <v>21.633399963378899</v>
      </c>
      <c r="R1564" s="3">
        <v>21.7807006835938</v>
      </c>
      <c r="S1564" s="3">
        <v>21.659500122070298</v>
      </c>
    </row>
    <row r="1565" spans="1:19" x14ac:dyDescent="0.15">
      <c r="A1565" s="7"/>
      <c r="B1565" s="1">
        <v>0.17747852295004701</v>
      </c>
      <c r="C1565" s="1">
        <v>2.0600409734818501E-2</v>
      </c>
      <c r="D1565" s="1" t="s">
        <v>3932</v>
      </c>
      <c r="E1565" s="1" t="s">
        <v>3933</v>
      </c>
      <c r="F1565" s="7">
        <v>4312</v>
      </c>
      <c r="G1565" s="2">
        <v>20.392900466918899</v>
      </c>
      <c r="H1565" s="2">
        <v>20.2695007324219</v>
      </c>
      <c r="I1565" s="2">
        <v>20.432500839233398</v>
      </c>
      <c r="J1565" s="2">
        <v>20.324100494384801</v>
      </c>
      <c r="K1565" s="2">
        <v>20.465499877929702</v>
      </c>
      <c r="L1565" s="2">
        <v>20.482500076293899</v>
      </c>
      <c r="M1565" s="3">
        <v>20.409299850463899</v>
      </c>
      <c r="N1565" s="3">
        <v>20.2471008300781</v>
      </c>
      <c r="O1565" s="3">
        <v>20.308200836181602</v>
      </c>
      <c r="P1565" s="3">
        <v>20.3388996124268</v>
      </c>
      <c r="Q1565" s="3">
        <v>20.4162998199463</v>
      </c>
      <c r="R1565" s="3">
        <v>20.500099182128899</v>
      </c>
      <c r="S1565" s="3">
        <v>20.3973999023438</v>
      </c>
    </row>
    <row r="1566" spans="1:19" x14ac:dyDescent="0.15">
      <c r="A1566" s="7"/>
      <c r="B1566" s="1">
        <v>0.181991092042596</v>
      </c>
      <c r="C1566" s="1">
        <v>3.0752636137460598E-2</v>
      </c>
      <c r="D1566" s="1" t="s">
        <v>3934</v>
      </c>
      <c r="E1566" s="1" t="s">
        <v>3935</v>
      </c>
      <c r="F1566" s="7">
        <v>42</v>
      </c>
      <c r="G1566" s="2">
        <v>21.687400817871101</v>
      </c>
      <c r="H1566" s="2">
        <v>21.529100418090799</v>
      </c>
      <c r="I1566" s="2">
        <v>21.463699340820298</v>
      </c>
      <c r="J1566" s="2">
        <v>21.674299240112301</v>
      </c>
      <c r="K1566" s="2">
        <v>21.854499816894499</v>
      </c>
      <c r="L1566" s="2">
        <v>21.834800720214801</v>
      </c>
      <c r="M1566" s="3">
        <v>21.6539001464844</v>
      </c>
      <c r="N1566" s="3">
        <v>21.654699325561499</v>
      </c>
      <c r="O1566" s="3">
        <v>21.704299926757798</v>
      </c>
      <c r="P1566" s="3">
        <v>21.774299621581999</v>
      </c>
      <c r="Q1566" s="3">
        <v>21.591699600219702</v>
      </c>
      <c r="R1566" s="3">
        <v>21.537900924682599</v>
      </c>
      <c r="S1566" s="3">
        <v>21.585699081420898</v>
      </c>
    </row>
    <row r="1567" spans="1:19" x14ac:dyDescent="0.15">
      <c r="A1567" s="7"/>
      <c r="B1567" s="1">
        <v>0.183053854389508</v>
      </c>
      <c r="C1567" s="1">
        <v>-3.9439655485605102E-2</v>
      </c>
      <c r="D1567" s="1" t="s">
        <v>3936</v>
      </c>
      <c r="E1567" s="1" t="s">
        <v>3937</v>
      </c>
      <c r="F1567" s="7">
        <v>7336</v>
      </c>
      <c r="G1567" s="2">
        <v>19.260200500488299</v>
      </c>
      <c r="H1567" s="2">
        <v>19.248399734497099</v>
      </c>
      <c r="I1567" s="2">
        <v>19.3980007171631</v>
      </c>
      <c r="J1567" s="2">
        <v>19.003400802612301</v>
      </c>
      <c r="K1567" s="2">
        <v>19.390199661254901</v>
      </c>
      <c r="L1567" s="2">
        <v>19.293500900268601</v>
      </c>
      <c r="M1567" s="3">
        <v>19.247499465942401</v>
      </c>
      <c r="N1567" s="3">
        <v>19.557399749755898</v>
      </c>
      <c r="O1567" s="3">
        <v>19.06369972229</v>
      </c>
      <c r="P1567" s="3">
        <v>19.468599319458001</v>
      </c>
      <c r="Q1567" s="3">
        <v>19.245100021362301</v>
      </c>
      <c r="R1567" s="3">
        <v>19.319799423217798</v>
      </c>
      <c r="S1567" s="3">
        <v>19.233299255371101</v>
      </c>
    </row>
    <row r="1568" spans="1:19" x14ac:dyDescent="0.15">
      <c r="A1568" s="7"/>
      <c r="B1568" s="1">
        <v>0.18399819827013</v>
      </c>
      <c r="C1568" s="1">
        <v>-4.23168908982028E-2</v>
      </c>
      <c r="D1568" s="1" t="s">
        <v>3938</v>
      </c>
      <c r="E1568" s="1" t="s">
        <v>3939</v>
      </c>
      <c r="F1568" s="7">
        <v>3945</v>
      </c>
      <c r="G1568" s="2">
        <v>21.233200073242202</v>
      </c>
      <c r="H1568" s="2">
        <v>20.898899078369102</v>
      </c>
      <c r="I1568" s="2">
        <v>21.3892002105713</v>
      </c>
      <c r="J1568" s="2">
        <v>21.3059997558594</v>
      </c>
      <c r="K1568" s="2">
        <v>21.328899383544901</v>
      </c>
      <c r="L1568" s="2">
        <v>21.299299240112301</v>
      </c>
      <c r="M1568" s="3">
        <v>21.028099060058601</v>
      </c>
      <c r="N1568" s="3">
        <v>21.4776000976563</v>
      </c>
      <c r="O1568" s="3">
        <v>21.3927001953125</v>
      </c>
      <c r="P1568" s="3">
        <v>21.1868991851807</v>
      </c>
      <c r="Q1568" s="3">
        <v>21.342899322509801</v>
      </c>
      <c r="R1568" s="3">
        <v>21.380500793456999</v>
      </c>
      <c r="S1568" s="3">
        <v>21.185600280761701</v>
      </c>
    </row>
    <row r="1569" spans="1:19" x14ac:dyDescent="0.15">
      <c r="A1569" s="7"/>
      <c r="B1569" s="1">
        <v>0.184222938963296</v>
      </c>
      <c r="C1569" s="1">
        <v>-2.3347718375070801E-2</v>
      </c>
      <c r="D1569" s="1" t="s">
        <v>3940</v>
      </c>
      <c r="E1569" s="1" t="s">
        <v>3941</v>
      </c>
      <c r="F1569" s="7">
        <v>7200</v>
      </c>
      <c r="G1569" s="2">
        <v>20.679100036621101</v>
      </c>
      <c r="H1569" s="2">
        <v>20.789199829101602</v>
      </c>
      <c r="I1569" s="2">
        <v>20.942899703979499</v>
      </c>
      <c r="J1569" s="2">
        <v>20.787799835205099</v>
      </c>
      <c r="K1569" s="2">
        <v>20.6798000335693</v>
      </c>
      <c r="L1569" s="2">
        <v>20.8826007843018</v>
      </c>
      <c r="M1569" s="3">
        <v>20.7292995452881</v>
      </c>
      <c r="N1569" s="3">
        <v>20.938800811767599</v>
      </c>
      <c r="O1569" s="3">
        <v>20.8561000823975</v>
      </c>
      <c r="P1569" s="3">
        <v>20.826400756835898</v>
      </c>
      <c r="Q1569" s="3">
        <v>20.754999160766602</v>
      </c>
      <c r="R1569" s="3">
        <v>20.747600555419901</v>
      </c>
      <c r="S1569" s="3">
        <v>20.865200042724599</v>
      </c>
    </row>
    <row r="1570" spans="1:19" x14ac:dyDescent="0.15">
      <c r="A1570" s="7"/>
      <c r="B1570" s="1">
        <v>0.184305161681938</v>
      </c>
      <c r="C1570" s="1">
        <v>-4.0052141462052E-2</v>
      </c>
      <c r="D1570" s="1" t="s">
        <v>3942</v>
      </c>
      <c r="E1570" s="1" t="s">
        <v>3943</v>
      </c>
      <c r="F1570" s="7">
        <v>4921</v>
      </c>
      <c r="G1570" s="2">
        <v>19.443700790405298</v>
      </c>
      <c r="H1570" s="2">
        <v>19.2493991851807</v>
      </c>
      <c r="I1570" s="2">
        <v>19.253400802612301</v>
      </c>
      <c r="J1570" s="2">
        <v>19.264499664306602</v>
      </c>
      <c r="K1570" s="2">
        <v>19.429500579833999</v>
      </c>
      <c r="L1570" s="2">
        <v>19.424299240112301</v>
      </c>
      <c r="M1570" s="3">
        <v>19.562799453735401</v>
      </c>
      <c r="N1570" s="3">
        <v>19.1776008605957</v>
      </c>
      <c r="O1570" s="3">
        <v>19.125999450683601</v>
      </c>
      <c r="P1570" s="3">
        <v>19.586999893188501</v>
      </c>
      <c r="Q1570" s="3">
        <v>19.4615993499756</v>
      </c>
      <c r="R1570" s="3">
        <v>19.516300201416001</v>
      </c>
      <c r="S1570" s="3">
        <v>19.257999420166001</v>
      </c>
    </row>
    <row r="1571" spans="1:19" x14ac:dyDescent="0.15">
      <c r="A1571" s="7"/>
      <c r="B1571" s="1">
        <v>0.18568456360945401</v>
      </c>
      <c r="C1571" s="1">
        <v>-2.09600811912907E-2</v>
      </c>
      <c r="D1571" s="1" t="s">
        <v>3944</v>
      </c>
      <c r="E1571" s="1" t="s">
        <v>3945</v>
      </c>
      <c r="F1571" s="7">
        <v>5905</v>
      </c>
      <c r="G1571" s="2">
        <v>21.301700592041001</v>
      </c>
      <c r="H1571" s="2">
        <v>21.253599166870099</v>
      </c>
      <c r="I1571" s="2">
        <v>21.1938991546631</v>
      </c>
      <c r="J1571" s="2">
        <v>21.1159992218018</v>
      </c>
      <c r="K1571" s="2">
        <v>21.149000167846701</v>
      </c>
      <c r="L1571" s="2">
        <v>21.127500534057599</v>
      </c>
      <c r="M1571" s="3">
        <v>21.323600769043001</v>
      </c>
      <c r="N1571" s="3">
        <v>21.260200500488299</v>
      </c>
      <c r="O1571" s="3">
        <v>21.207199096679702</v>
      </c>
      <c r="P1571" s="3">
        <v>21.104600906372099</v>
      </c>
      <c r="Q1571" s="3">
        <v>21.303199768066399</v>
      </c>
      <c r="R1571" s="3">
        <v>21.1340007781982</v>
      </c>
      <c r="S1571" s="3">
        <v>21.145900726318398</v>
      </c>
    </row>
    <row r="1572" spans="1:19" x14ac:dyDescent="0.15">
      <c r="A1572" s="7"/>
      <c r="B1572" s="1">
        <v>0.18691502145692099</v>
      </c>
      <c r="C1572" s="1">
        <v>-3.6609740484330203E-2</v>
      </c>
      <c r="D1572" s="1" t="s">
        <v>3946</v>
      </c>
      <c r="E1572" s="1" t="s">
        <v>3947</v>
      </c>
      <c r="F1572" s="7">
        <v>5349</v>
      </c>
      <c r="G1572" s="2">
        <v>19.8579006195068</v>
      </c>
      <c r="H1572" s="2">
        <v>19.957599639892599</v>
      </c>
      <c r="I1572" s="2">
        <v>19.7236003875732</v>
      </c>
      <c r="J1572" s="2">
        <v>20.083799362182599</v>
      </c>
      <c r="K1572" s="2">
        <v>20.111799240112301</v>
      </c>
      <c r="L1572" s="2">
        <v>20.011100769043001</v>
      </c>
      <c r="M1572" s="3">
        <v>19.760200500488299</v>
      </c>
      <c r="N1572" s="3">
        <v>19.9368000030518</v>
      </c>
      <c r="O1572" s="3">
        <v>19.952499389648398</v>
      </c>
      <c r="P1572" s="3">
        <v>20.189500808715799</v>
      </c>
      <c r="Q1572" s="3">
        <v>20.053899765014599</v>
      </c>
      <c r="R1572" s="3">
        <v>20.0944004058838</v>
      </c>
      <c r="S1572" s="3">
        <v>19.9724006652832</v>
      </c>
    </row>
    <row r="1573" spans="1:19" x14ac:dyDescent="0.15">
      <c r="A1573" s="7"/>
      <c r="B1573" s="1">
        <v>0.18866577153049699</v>
      </c>
      <c r="C1573" s="1">
        <v>-9.7395124889555304E-2</v>
      </c>
      <c r="D1573" s="1" t="s">
        <v>3948</v>
      </c>
      <c r="E1573" s="1" t="s">
        <v>3949</v>
      </c>
      <c r="F1573" s="7">
        <v>263</v>
      </c>
      <c r="G1573" s="2">
        <v>21.018800735473601</v>
      </c>
      <c r="H1573" s="2">
        <v>20.908899307251001</v>
      </c>
      <c r="I1573" s="2">
        <v>21.593500137329102</v>
      </c>
      <c r="J1573" s="2" t="s">
        <v>27</v>
      </c>
      <c r="K1573" s="2" t="s">
        <v>27</v>
      </c>
      <c r="L1573" s="2" t="s">
        <v>27</v>
      </c>
      <c r="M1573" s="3">
        <v>21.223199844360401</v>
      </c>
      <c r="N1573" s="3">
        <v>21.593399047851602</v>
      </c>
      <c r="O1573" s="3">
        <v>21.122600555419901</v>
      </c>
      <c r="P1573" s="3">
        <v>21.543399810791001</v>
      </c>
      <c r="Q1573" s="3">
        <v>21.0023002624512</v>
      </c>
      <c r="R1573" s="3">
        <v>20.9293003082275</v>
      </c>
      <c r="S1573" s="3">
        <v>21.483699798583999</v>
      </c>
    </row>
    <row r="1574" spans="1:19" x14ac:dyDescent="0.15">
      <c r="A1574" s="7"/>
      <c r="B1574" s="1">
        <v>0.190286594946591</v>
      </c>
      <c r="C1574" s="1">
        <v>3.6883127121697598E-2</v>
      </c>
      <c r="D1574" s="1" t="s">
        <v>3950</v>
      </c>
      <c r="E1574" s="1" t="s">
        <v>3951</v>
      </c>
      <c r="F1574" s="7">
        <v>40</v>
      </c>
      <c r="G1574" s="2">
        <v>22.1938991546631</v>
      </c>
      <c r="H1574" s="2">
        <v>22.228099822998001</v>
      </c>
      <c r="I1574" s="2">
        <v>21.9818000793457</v>
      </c>
      <c r="J1574" s="2">
        <v>21.891599655151399</v>
      </c>
      <c r="K1574" s="2">
        <v>22.2311000823975</v>
      </c>
      <c r="L1574" s="2">
        <v>22.029600143432599</v>
      </c>
      <c r="M1574" s="3">
        <v>22.1898002624512</v>
      </c>
      <c r="N1574" s="3">
        <v>21.9228000640869</v>
      </c>
      <c r="O1574" s="3">
        <v>21.922399520873999</v>
      </c>
      <c r="P1574" s="3">
        <v>22.218500137329102</v>
      </c>
      <c r="Q1574" s="3">
        <v>22.180000305175799</v>
      </c>
      <c r="R1574" s="3">
        <v>21.933500289916999</v>
      </c>
      <c r="S1574" s="3">
        <v>22.0235996246338</v>
      </c>
    </row>
    <row r="1575" spans="1:19" x14ac:dyDescent="0.15">
      <c r="A1575" s="7"/>
      <c r="B1575" s="1">
        <v>0.192225603461529</v>
      </c>
      <c r="C1575" s="1">
        <v>-8.2266489664711201E-2</v>
      </c>
      <c r="D1575" s="1" t="s">
        <v>3952</v>
      </c>
      <c r="E1575" s="1" t="s">
        <v>3953</v>
      </c>
      <c r="F1575" s="7">
        <v>3649</v>
      </c>
      <c r="G1575" s="2">
        <v>19.359800338745099</v>
      </c>
      <c r="H1575" s="2" t="s">
        <v>27</v>
      </c>
      <c r="I1575" s="2">
        <v>19.607200622558601</v>
      </c>
      <c r="J1575" s="2" t="s">
        <v>27</v>
      </c>
      <c r="K1575" s="2">
        <v>19.107000350952099</v>
      </c>
      <c r="L1575" s="2" t="s">
        <v>27</v>
      </c>
      <c r="M1575" s="3">
        <v>19.193300247192401</v>
      </c>
      <c r="N1575" s="3" t="s">
        <v>27</v>
      </c>
      <c r="O1575" s="3">
        <v>19.579900741577099</v>
      </c>
      <c r="P1575" s="3">
        <v>19.375900268554702</v>
      </c>
      <c r="Q1575" s="3">
        <v>19.376399993896499</v>
      </c>
      <c r="R1575" s="3">
        <v>19.841699600219702</v>
      </c>
      <c r="S1575" s="3">
        <v>19.274400711059599</v>
      </c>
    </row>
    <row r="1576" spans="1:19" x14ac:dyDescent="0.15">
      <c r="A1576" s="7"/>
      <c r="B1576" s="1">
        <v>0.19265131759398901</v>
      </c>
      <c r="C1576" s="1">
        <v>1.5752292814706699E-2</v>
      </c>
      <c r="D1576" s="1" t="s">
        <v>3954</v>
      </c>
      <c r="E1576" s="1" t="s">
        <v>3955</v>
      </c>
      <c r="F1576" s="7">
        <v>6314</v>
      </c>
      <c r="G1576" s="2">
        <v>21.830499649047901</v>
      </c>
      <c r="H1576" s="2">
        <v>21.8285007476807</v>
      </c>
      <c r="I1576" s="2">
        <v>21.8397006988525</v>
      </c>
      <c r="J1576" s="2">
        <v>21.9909992218018</v>
      </c>
      <c r="K1576" s="2">
        <v>21.986900329589801</v>
      </c>
      <c r="L1576" s="2">
        <v>21.869199752807599</v>
      </c>
      <c r="M1576" s="3">
        <v>21.900199890136701</v>
      </c>
      <c r="N1576" s="3">
        <v>21.917299270629901</v>
      </c>
      <c r="O1576" s="3">
        <v>21.837699890136701</v>
      </c>
      <c r="P1576" s="3">
        <v>21.8715000152588</v>
      </c>
      <c r="Q1576" s="3">
        <v>21.867700576782202</v>
      </c>
      <c r="R1576" s="3">
        <v>21.914100646972699</v>
      </c>
      <c r="S1576" s="3">
        <v>21.818000793456999</v>
      </c>
    </row>
    <row r="1577" spans="1:19" x14ac:dyDescent="0.15">
      <c r="A1577" s="7"/>
      <c r="B1577" s="1">
        <v>0.195019667413833</v>
      </c>
      <c r="C1577" s="1">
        <v>2.9135794866654401E-2</v>
      </c>
      <c r="D1577" s="1" t="s">
        <v>3956</v>
      </c>
      <c r="E1577" s="1" t="s">
        <v>3957</v>
      </c>
      <c r="F1577" s="7">
        <v>5020</v>
      </c>
      <c r="G1577" s="2">
        <v>20.235099792480501</v>
      </c>
      <c r="H1577" s="2">
        <v>20.148300170898398</v>
      </c>
      <c r="I1577" s="2">
        <v>20.186199188232401</v>
      </c>
      <c r="J1577" s="2">
        <v>20.127799987793001</v>
      </c>
      <c r="K1577" s="2">
        <v>20.0956001281738</v>
      </c>
      <c r="L1577" s="2">
        <v>20.3850994110107</v>
      </c>
      <c r="M1577" s="3">
        <v>20.305099487304702</v>
      </c>
      <c r="N1577" s="3">
        <v>20.012100219726602</v>
      </c>
      <c r="O1577" s="3">
        <v>20.226600646972699</v>
      </c>
      <c r="P1577" s="3">
        <v>20.268999099731399</v>
      </c>
      <c r="Q1577" s="3">
        <v>20.184099197387699</v>
      </c>
      <c r="R1577" s="3">
        <v>20.134199142456101</v>
      </c>
      <c r="S1577" s="3">
        <v>20.039400100708001</v>
      </c>
    </row>
    <row r="1578" spans="1:19" x14ac:dyDescent="0.15">
      <c r="A1578" s="7"/>
      <c r="B1578" s="1">
        <v>0.19771827948870399</v>
      </c>
      <c r="C1578" s="1">
        <v>6.9052605401900294E-2</v>
      </c>
      <c r="D1578" s="1" t="s">
        <v>3958</v>
      </c>
      <c r="E1578" s="1" t="s">
        <v>3959</v>
      </c>
      <c r="F1578" s="7">
        <v>4965</v>
      </c>
      <c r="G1578" s="2">
        <v>22.007400512695298</v>
      </c>
      <c r="H1578" s="2">
        <v>22.129199981689499</v>
      </c>
      <c r="I1578" s="2">
        <v>21.8656005859375</v>
      </c>
      <c r="J1578" s="2">
        <v>22.0293998718262</v>
      </c>
      <c r="K1578" s="2">
        <v>21.959199905395501</v>
      </c>
      <c r="L1578" s="2">
        <v>21.983200073242202</v>
      </c>
      <c r="M1578" s="3">
        <v>21.423200607299801</v>
      </c>
      <c r="N1578" s="3">
        <v>22.176200866699201</v>
      </c>
      <c r="O1578" s="3">
        <v>22.2015991210938</v>
      </c>
      <c r="P1578" s="3">
        <v>21.8390998840332</v>
      </c>
      <c r="Q1578" s="3">
        <v>21.757999420166001</v>
      </c>
      <c r="R1578" s="3">
        <v>21.715900421142599</v>
      </c>
      <c r="S1578" s="3">
        <v>22.372299194335898</v>
      </c>
    </row>
    <row r="1579" spans="1:19" x14ac:dyDescent="0.15">
      <c r="A1579" s="7"/>
      <c r="B1579" s="1">
        <v>0.197777091238035</v>
      </c>
      <c r="C1579" s="1">
        <v>-5.2757263183593799E-2</v>
      </c>
      <c r="D1579" s="1" t="s">
        <v>3960</v>
      </c>
      <c r="E1579" s="1" t="s">
        <v>3961</v>
      </c>
      <c r="F1579" s="7">
        <v>6311</v>
      </c>
      <c r="G1579" s="2" t="s">
        <v>27</v>
      </c>
      <c r="H1579" s="2" t="s">
        <v>27</v>
      </c>
      <c r="I1579" s="2" t="s">
        <v>27</v>
      </c>
      <c r="J1579" s="2">
        <v>19.8866996765137</v>
      </c>
      <c r="K1579" s="2">
        <v>20.1392002105713</v>
      </c>
      <c r="L1579" s="2">
        <v>19.862199783325199</v>
      </c>
      <c r="M1579" s="3">
        <v>19.8185005187988</v>
      </c>
      <c r="N1579" s="3">
        <v>20.192899703979499</v>
      </c>
      <c r="O1579" s="3">
        <v>19.8803005218506</v>
      </c>
      <c r="P1579" s="3">
        <v>20.011400222778299</v>
      </c>
      <c r="Q1579" s="3">
        <v>19.9662990570068</v>
      </c>
      <c r="R1579" s="3">
        <v>19.993799209594702</v>
      </c>
      <c r="S1579" s="3">
        <v>20.245000839233398</v>
      </c>
    </row>
    <row r="1580" spans="1:19" x14ac:dyDescent="0.15">
      <c r="A1580" s="7"/>
      <c r="B1580" s="1">
        <v>0.19880950206211401</v>
      </c>
      <c r="C1580" s="1">
        <v>-4.4012233189175E-2</v>
      </c>
      <c r="D1580" s="1" t="s">
        <v>3962</v>
      </c>
      <c r="E1580" s="1" t="s">
        <v>3963</v>
      </c>
      <c r="F1580" s="7">
        <v>7447</v>
      </c>
      <c r="G1580" s="2">
        <v>19.977699279785199</v>
      </c>
      <c r="H1580" s="2">
        <v>20.0783996582031</v>
      </c>
      <c r="I1580" s="2">
        <v>19.541599273681602</v>
      </c>
      <c r="J1580" s="2" t="s">
        <v>27</v>
      </c>
      <c r="K1580" s="2">
        <v>19.7534999847412</v>
      </c>
      <c r="L1580" s="2">
        <v>19.7640991210938</v>
      </c>
      <c r="M1580" s="3">
        <v>19.771999359130898</v>
      </c>
      <c r="N1580" s="3">
        <v>20.002000808715799</v>
      </c>
      <c r="O1580" s="3">
        <v>19.8178005218506</v>
      </c>
      <c r="P1580" s="3">
        <v>19.897600173950199</v>
      </c>
      <c r="Q1580" s="3">
        <v>19.9197998046875</v>
      </c>
      <c r="R1580" s="3">
        <v>19.730800628662099</v>
      </c>
      <c r="S1580" s="3">
        <v>19.929500579833999</v>
      </c>
    </row>
    <row r="1581" spans="1:19" x14ac:dyDescent="0.15">
      <c r="A1581" s="7"/>
      <c r="B1581" s="1">
        <v>0.19940170159363901</v>
      </c>
      <c r="C1581" s="1">
        <v>-4.1975975036621101E-2</v>
      </c>
      <c r="D1581" s="1" t="s">
        <v>3964</v>
      </c>
      <c r="E1581" s="1" t="s">
        <v>3965</v>
      </c>
      <c r="F1581" s="7">
        <v>5490</v>
      </c>
      <c r="G1581" s="2">
        <v>20.2127990722656</v>
      </c>
      <c r="H1581" s="2">
        <v>20.039300918579102</v>
      </c>
      <c r="I1581" s="2">
        <v>19.7859001159668</v>
      </c>
      <c r="J1581" s="2">
        <v>20.181400299072301</v>
      </c>
      <c r="K1581" s="2">
        <v>20.343900680541999</v>
      </c>
      <c r="L1581" s="2">
        <v>20.162500381469702</v>
      </c>
      <c r="M1581" s="3">
        <v>20.2618007659912</v>
      </c>
      <c r="N1581" s="3">
        <v>20.135200500488299</v>
      </c>
      <c r="O1581" s="3">
        <v>20.358699798583999</v>
      </c>
      <c r="P1581" s="3">
        <v>20.157499313354499</v>
      </c>
      <c r="Q1581" s="3">
        <v>20.123899459838899</v>
      </c>
      <c r="R1581" s="3">
        <v>20.062400817871101</v>
      </c>
      <c r="S1581" s="3">
        <v>20.041099548339801</v>
      </c>
    </row>
    <row r="1582" spans="1:19" x14ac:dyDescent="0.15">
      <c r="A1582" s="7"/>
      <c r="B1582" s="1">
        <v>0.20037161985112101</v>
      </c>
      <c r="C1582" s="1">
        <v>6.0881069728306897E-2</v>
      </c>
      <c r="D1582" s="1" t="s">
        <v>3966</v>
      </c>
      <c r="E1582" s="1" t="s">
        <v>3967</v>
      </c>
      <c r="F1582" s="7">
        <v>3978</v>
      </c>
      <c r="G1582" s="2">
        <v>22.1313991546631</v>
      </c>
      <c r="H1582" s="2">
        <v>22.1513996124268</v>
      </c>
      <c r="I1582" s="2">
        <v>22.0785007476807</v>
      </c>
      <c r="J1582" s="2">
        <v>21.854099273681602</v>
      </c>
      <c r="K1582" s="2">
        <v>22.081100463867202</v>
      </c>
      <c r="L1582" s="2">
        <v>21.969100952148398</v>
      </c>
      <c r="M1582" s="3">
        <v>21.603500366210898</v>
      </c>
      <c r="N1582" s="3">
        <v>22.2140998840332</v>
      </c>
      <c r="O1582" s="3">
        <v>22.3780002593994</v>
      </c>
      <c r="P1582" s="3">
        <v>22.102899551391602</v>
      </c>
      <c r="Q1582" s="3">
        <v>21.8171997070313</v>
      </c>
      <c r="R1582" s="3">
        <v>21.711500167846701</v>
      </c>
      <c r="S1582" s="3">
        <v>22.0564994812012</v>
      </c>
    </row>
    <row r="1583" spans="1:19" x14ac:dyDescent="0.15">
      <c r="A1583" s="7"/>
      <c r="B1583" s="1">
        <v>0.202393915279657</v>
      </c>
      <c r="C1583" s="1">
        <v>6.3752219790501399E-2</v>
      </c>
      <c r="D1583" s="1" t="s">
        <v>3968</v>
      </c>
      <c r="E1583" s="1" t="s">
        <v>3969</v>
      </c>
      <c r="F1583" s="7">
        <v>6839</v>
      </c>
      <c r="G1583" s="2">
        <v>20.971000671386701</v>
      </c>
      <c r="H1583" s="2">
        <v>20.481399536132798</v>
      </c>
      <c r="I1583" s="2" t="s">
        <v>27</v>
      </c>
      <c r="J1583" s="2">
        <v>21.018600463867202</v>
      </c>
      <c r="K1583" s="2" t="s">
        <v>27</v>
      </c>
      <c r="L1583" s="2" t="s">
        <v>27</v>
      </c>
      <c r="M1583" s="3">
        <v>20.744499206543001</v>
      </c>
      <c r="N1583" s="3">
        <v>20.887300491333001</v>
      </c>
      <c r="O1583" s="3">
        <v>20.6804008483887</v>
      </c>
      <c r="P1583" s="3">
        <v>20.8565998077393</v>
      </c>
      <c r="Q1583" s="3">
        <v>20.9057006835938</v>
      </c>
      <c r="R1583" s="3">
        <v>20.6326007843018</v>
      </c>
      <c r="S1583" s="3">
        <v>20.612300872802699</v>
      </c>
    </row>
    <row r="1584" spans="1:19" x14ac:dyDescent="0.15">
      <c r="A1584" s="7"/>
      <c r="B1584" s="1">
        <v>0.20382637081760399</v>
      </c>
      <c r="C1584" s="1">
        <v>4.6442713056290302E-2</v>
      </c>
      <c r="D1584" s="1" t="s">
        <v>3970</v>
      </c>
      <c r="E1584" s="1" t="s">
        <v>3971</v>
      </c>
      <c r="F1584" s="7">
        <v>7111</v>
      </c>
      <c r="G1584" s="2">
        <v>20.082300186157202</v>
      </c>
      <c r="H1584" s="2">
        <v>19.734399795532202</v>
      </c>
      <c r="I1584" s="2">
        <v>20.393499374389599</v>
      </c>
      <c r="J1584" s="2">
        <v>20.008100509643601</v>
      </c>
      <c r="K1584" s="2">
        <v>20.0571994781494</v>
      </c>
      <c r="L1584" s="2">
        <v>19.888900756835898</v>
      </c>
      <c r="M1584" s="3">
        <v>19.880800247192401</v>
      </c>
      <c r="N1584" s="3">
        <v>19.950300216674801</v>
      </c>
      <c r="O1584" s="3">
        <v>20.1504001617432</v>
      </c>
      <c r="P1584" s="3">
        <v>19.855400085449201</v>
      </c>
      <c r="Q1584" s="3">
        <v>20.028200149536101</v>
      </c>
      <c r="R1584" s="3">
        <v>19.9682006835938</v>
      </c>
      <c r="S1584" s="3">
        <v>20.033399581909201</v>
      </c>
    </row>
    <row r="1585" spans="1:19" x14ac:dyDescent="0.15">
      <c r="A1585" s="7"/>
      <c r="B1585" s="1">
        <v>0.20457306570911499</v>
      </c>
      <c r="C1585" s="1">
        <v>-3.58354023524683E-2</v>
      </c>
      <c r="D1585" s="1" t="s">
        <v>3972</v>
      </c>
      <c r="E1585" s="1" t="s">
        <v>3973</v>
      </c>
      <c r="F1585" s="7">
        <v>4289</v>
      </c>
      <c r="G1585" s="2">
        <v>21.4976997375488</v>
      </c>
      <c r="H1585" s="2">
        <v>21.546899795532202</v>
      </c>
      <c r="I1585" s="2">
        <v>21.165000915527301</v>
      </c>
      <c r="J1585" s="2">
        <v>21.418399810791001</v>
      </c>
      <c r="K1585" s="2">
        <v>21.605800628662099</v>
      </c>
      <c r="L1585" s="2">
        <v>21.516300201416001</v>
      </c>
      <c r="M1585" s="3">
        <v>21.612300872802699</v>
      </c>
      <c r="N1585" s="3">
        <v>21.4221000671387</v>
      </c>
      <c r="O1585" s="3">
        <v>21.4204006195068</v>
      </c>
      <c r="P1585" s="3">
        <v>21.559999465942401</v>
      </c>
      <c r="Q1585" s="3">
        <v>21.5765991210938</v>
      </c>
      <c r="R1585" s="3">
        <v>21.519699096679702</v>
      </c>
      <c r="S1585" s="3">
        <v>21.348199844360401</v>
      </c>
    </row>
    <row r="1586" spans="1:19" x14ac:dyDescent="0.15">
      <c r="A1586" s="7"/>
      <c r="B1586" s="1">
        <v>0.204939326128528</v>
      </c>
      <c r="C1586" s="1">
        <v>-2.8233709789457599E-2</v>
      </c>
      <c r="D1586" s="1" t="s">
        <v>3974</v>
      </c>
      <c r="E1586" s="1" t="s">
        <v>3975</v>
      </c>
      <c r="F1586" s="7">
        <v>6730</v>
      </c>
      <c r="G1586" s="2">
        <v>21.4043998718262</v>
      </c>
      <c r="H1586" s="2">
        <v>21.327800750732401</v>
      </c>
      <c r="I1586" s="2">
        <v>21.533800125122099</v>
      </c>
      <c r="J1586" s="2">
        <v>21.5466003417969</v>
      </c>
      <c r="K1586" s="2">
        <v>21.526699066162099</v>
      </c>
      <c r="L1586" s="2">
        <v>21.4804992675781</v>
      </c>
      <c r="M1586" s="3">
        <v>21.535699844360401</v>
      </c>
      <c r="N1586" s="3">
        <v>21.596399307251001</v>
      </c>
      <c r="O1586" s="3">
        <v>21.452100753784201</v>
      </c>
      <c r="P1586" s="3">
        <v>21.305200576782202</v>
      </c>
      <c r="Q1586" s="3">
        <v>21.419900894165</v>
      </c>
      <c r="R1586" s="3">
        <v>21.603700637817401</v>
      </c>
      <c r="S1586" s="3">
        <v>21.574399948120099</v>
      </c>
    </row>
    <row r="1587" spans="1:19" x14ac:dyDescent="0.15">
      <c r="A1587" s="7"/>
      <c r="B1587" s="1">
        <v>0.20830676117694799</v>
      </c>
      <c r="C1587" s="1">
        <v>-2.64547438848588E-2</v>
      </c>
      <c r="D1587" s="1" t="s">
        <v>3976</v>
      </c>
      <c r="E1587" s="1" t="s">
        <v>3977</v>
      </c>
      <c r="F1587" s="7">
        <v>591</v>
      </c>
      <c r="G1587" s="2">
        <v>23.183099746704102</v>
      </c>
      <c r="H1587" s="2">
        <v>23.137599945068398</v>
      </c>
      <c r="I1587" s="2">
        <v>23.075000762939499</v>
      </c>
      <c r="J1587" s="2">
        <v>23.2710990905762</v>
      </c>
      <c r="K1587" s="2">
        <v>23.257499694824201</v>
      </c>
      <c r="L1587" s="2">
        <v>23.398199081420898</v>
      </c>
      <c r="M1587" s="3">
        <v>23.2894992828369</v>
      </c>
      <c r="N1587" s="3">
        <v>23.260499954223601</v>
      </c>
      <c r="O1587" s="3">
        <v>23.284299850463899</v>
      </c>
      <c r="P1587" s="3">
        <v>23.3549995422363</v>
      </c>
      <c r="Q1587" s="3">
        <v>23.2063999176025</v>
      </c>
      <c r="R1587" s="3">
        <v>23.1786003112793</v>
      </c>
      <c r="S1587" s="3">
        <v>23.1537990570068</v>
      </c>
    </row>
    <row r="1588" spans="1:19" x14ac:dyDescent="0.15">
      <c r="A1588" s="7"/>
      <c r="B1588" s="1">
        <v>0.20832001323772201</v>
      </c>
      <c r="C1588" s="1">
        <v>-3.4642719087148797E-2</v>
      </c>
      <c r="D1588" s="1" t="s">
        <v>3978</v>
      </c>
      <c r="E1588" s="1" t="s">
        <v>3979</v>
      </c>
      <c r="F1588" s="7">
        <v>5153</v>
      </c>
      <c r="G1588" s="2">
        <v>24.030000686645501</v>
      </c>
      <c r="H1588" s="2">
        <v>24.284299850463899</v>
      </c>
      <c r="I1588" s="2">
        <v>24.237199783325199</v>
      </c>
      <c r="J1588" s="2">
        <v>24.108900070190401</v>
      </c>
      <c r="K1588" s="2">
        <v>24.1490993499756</v>
      </c>
      <c r="L1588" s="2">
        <v>24.1415004730225</v>
      </c>
      <c r="M1588" s="3">
        <v>24.139999389648398</v>
      </c>
      <c r="N1588" s="3">
        <v>24.249000549316399</v>
      </c>
      <c r="O1588" s="3">
        <v>24.377000808715799</v>
      </c>
      <c r="P1588" s="3">
        <v>24.022300720214801</v>
      </c>
      <c r="Q1588" s="3">
        <v>24.000799179077099</v>
      </c>
      <c r="R1588" s="3">
        <v>24.280899047851602</v>
      </c>
      <c r="S1588" s="3">
        <v>24.281999588012699</v>
      </c>
    </row>
    <row r="1589" spans="1:19" x14ac:dyDescent="0.15">
      <c r="A1589" s="7"/>
      <c r="B1589" s="1">
        <v>0.20902368091654999</v>
      </c>
      <c r="C1589" s="1">
        <v>8.8295269012451896E-2</v>
      </c>
      <c r="D1589" s="1" t="s">
        <v>3980</v>
      </c>
      <c r="E1589" s="1" t="s">
        <v>3981</v>
      </c>
      <c r="F1589" s="7">
        <v>3256</v>
      </c>
      <c r="G1589" s="2">
        <v>20.2807006835938</v>
      </c>
      <c r="H1589" s="2">
        <v>20.254400253295898</v>
      </c>
      <c r="I1589" s="2">
        <v>20.1550998687744</v>
      </c>
      <c r="J1589" s="2">
        <v>19.826999664306602</v>
      </c>
      <c r="K1589" s="2" t="s">
        <v>27</v>
      </c>
      <c r="L1589" s="2">
        <v>19.638900756835898</v>
      </c>
      <c r="M1589" s="3">
        <v>19.7642002105713</v>
      </c>
      <c r="N1589" s="3">
        <v>19.903200149536101</v>
      </c>
      <c r="O1589" s="3">
        <v>20.232700347900401</v>
      </c>
      <c r="P1589" s="3">
        <v>19.871599197387699</v>
      </c>
      <c r="Q1589" s="3" t="s">
        <v>27</v>
      </c>
      <c r="R1589" s="3" t="s">
        <v>27</v>
      </c>
      <c r="S1589" s="3" t="s">
        <v>27</v>
      </c>
    </row>
    <row r="1590" spans="1:19" x14ac:dyDescent="0.15">
      <c r="A1590" s="7"/>
      <c r="B1590" s="1">
        <v>0.21242432555296001</v>
      </c>
      <c r="C1590" s="1">
        <v>9.0436345054989403E-2</v>
      </c>
      <c r="D1590" s="1" t="s">
        <v>3982</v>
      </c>
      <c r="E1590" s="1" t="s">
        <v>3983</v>
      </c>
      <c r="F1590" s="7">
        <v>6710</v>
      </c>
      <c r="G1590" s="2">
        <v>19.434900283813501</v>
      </c>
      <c r="H1590" s="2">
        <v>19.549900054931602</v>
      </c>
      <c r="I1590" s="2">
        <v>19.206100463867202</v>
      </c>
      <c r="J1590" s="2">
        <v>19.400699615478501</v>
      </c>
      <c r="K1590" s="2">
        <v>19.723100662231399</v>
      </c>
      <c r="L1590" s="2">
        <v>19.745000839233398</v>
      </c>
      <c r="M1590" s="3">
        <v>19.591699600219702</v>
      </c>
      <c r="N1590" s="3">
        <v>18.9433994293213</v>
      </c>
      <c r="O1590" s="3">
        <v>18.823799133300799</v>
      </c>
      <c r="P1590" s="3">
        <v>19.586999893188501</v>
      </c>
      <c r="Q1590" s="3">
        <v>19.7276000976563</v>
      </c>
      <c r="R1590" s="3">
        <v>19.7682991027832</v>
      </c>
      <c r="S1590" s="3">
        <v>19.494800567626999</v>
      </c>
    </row>
    <row r="1591" spans="1:19" x14ac:dyDescent="0.15">
      <c r="A1591" s="7"/>
      <c r="B1591" s="1">
        <v>0.212657644722549</v>
      </c>
      <c r="C1591" s="1">
        <v>3.6330995105561897E-2</v>
      </c>
      <c r="D1591" s="1" t="s">
        <v>3984</v>
      </c>
      <c r="E1591" s="1" t="s">
        <v>3985</v>
      </c>
      <c r="F1591" s="7">
        <v>525</v>
      </c>
      <c r="G1591" s="2">
        <v>20.446599960327099</v>
      </c>
      <c r="H1591" s="2">
        <v>20.506200790405298</v>
      </c>
      <c r="I1591" s="2">
        <v>20.630100250244102</v>
      </c>
      <c r="J1591" s="2">
        <v>20.559200286865199</v>
      </c>
      <c r="K1591" s="2">
        <v>20.736799240112301</v>
      </c>
      <c r="L1591" s="2">
        <v>20.8159999847412</v>
      </c>
      <c r="M1591" s="3">
        <v>20.651300430297901</v>
      </c>
      <c r="N1591" s="3">
        <v>20.7334995269775</v>
      </c>
      <c r="O1591" s="3">
        <v>20.666099548339801</v>
      </c>
      <c r="P1591" s="3">
        <v>20.595399856567401</v>
      </c>
      <c r="Q1591" s="3">
        <v>20.456800460815401</v>
      </c>
      <c r="R1591" s="3">
        <v>20.450700759887699</v>
      </c>
      <c r="S1591" s="3">
        <v>20.502599716186499</v>
      </c>
    </row>
    <row r="1592" spans="1:19" x14ac:dyDescent="0.15">
      <c r="A1592" s="7"/>
      <c r="B1592" s="1">
        <v>0.21473016964599101</v>
      </c>
      <c r="C1592" s="1">
        <v>-2.1887960888090401E-2</v>
      </c>
      <c r="D1592" s="1" t="s">
        <v>3986</v>
      </c>
      <c r="E1592" s="1" t="s">
        <v>3987</v>
      </c>
      <c r="F1592" s="7">
        <v>5235</v>
      </c>
      <c r="G1592" s="2">
        <v>24.142900466918899</v>
      </c>
      <c r="H1592" s="2">
        <v>24.050500869751001</v>
      </c>
      <c r="I1592" s="2">
        <v>24.136299133300799</v>
      </c>
      <c r="J1592" s="2">
        <v>24.164300918579102</v>
      </c>
      <c r="K1592" s="2">
        <v>24.162500381469702</v>
      </c>
      <c r="L1592" s="2">
        <v>24.2506008148193</v>
      </c>
      <c r="M1592" s="3">
        <v>24.033500671386701</v>
      </c>
      <c r="N1592" s="3">
        <v>24.1814994812012</v>
      </c>
      <c r="O1592" s="3">
        <v>24.262800216674801</v>
      </c>
      <c r="P1592" s="3">
        <v>24.139900207519499</v>
      </c>
      <c r="Q1592" s="3">
        <v>24.2590007781982</v>
      </c>
      <c r="R1592" s="3">
        <v>24.117500305175799</v>
      </c>
      <c r="S1592" s="3">
        <v>24.217300415039102</v>
      </c>
    </row>
    <row r="1593" spans="1:19" x14ac:dyDescent="0.15">
      <c r="A1593" s="7"/>
      <c r="B1593" s="1">
        <v>0.215208485952119</v>
      </c>
      <c r="C1593" s="1">
        <v>-2.5107156662713199E-2</v>
      </c>
      <c r="D1593" s="1" t="s">
        <v>3988</v>
      </c>
      <c r="E1593" s="1" t="s">
        <v>3989</v>
      </c>
      <c r="F1593" s="7">
        <v>6297</v>
      </c>
      <c r="G1593" s="2">
        <v>20.3756999969482</v>
      </c>
      <c r="H1593" s="2">
        <v>20.414800643920898</v>
      </c>
      <c r="I1593" s="2">
        <v>20.4782009124756</v>
      </c>
      <c r="J1593" s="2">
        <v>20.4473991394043</v>
      </c>
      <c r="K1593" s="2">
        <v>20.3826007843018</v>
      </c>
      <c r="L1593" s="2">
        <v>20.3880004882813</v>
      </c>
      <c r="M1593" s="3">
        <v>20.487300872802699</v>
      </c>
      <c r="N1593" s="3">
        <v>20.417800903320298</v>
      </c>
      <c r="O1593" s="3">
        <v>20.5335998535156</v>
      </c>
      <c r="P1593" s="3">
        <v>20.250799179077099</v>
      </c>
      <c r="Q1593" s="3">
        <v>20.4346008300781</v>
      </c>
      <c r="R1593" s="3">
        <v>20.582700729370099</v>
      </c>
      <c r="S1593" s="3">
        <v>20.370100021362301</v>
      </c>
    </row>
    <row r="1594" spans="1:19" x14ac:dyDescent="0.15">
      <c r="A1594" s="7"/>
      <c r="B1594" s="1">
        <v>0.215650125518347</v>
      </c>
      <c r="C1594" s="1">
        <v>5.5438359578449302E-2</v>
      </c>
      <c r="D1594" s="1" t="s">
        <v>3990</v>
      </c>
      <c r="E1594" s="1" t="s">
        <v>3991</v>
      </c>
      <c r="F1594" s="7">
        <v>3337</v>
      </c>
      <c r="G1594" s="2">
        <v>19.285699844360401</v>
      </c>
      <c r="H1594" s="2" t="s">
        <v>27</v>
      </c>
      <c r="I1594" s="2">
        <v>19.570899963378899</v>
      </c>
      <c r="J1594" s="2">
        <v>19.364299774169901</v>
      </c>
      <c r="K1594" s="2" t="s">
        <v>27</v>
      </c>
      <c r="L1594" s="2" t="s">
        <v>27</v>
      </c>
      <c r="M1594" s="3">
        <v>19.223899841308601</v>
      </c>
      <c r="N1594" s="3">
        <v>19.651899337768601</v>
      </c>
      <c r="O1594" s="3">
        <v>19.377399444580099</v>
      </c>
      <c r="P1594" s="3">
        <v>19.323900222778299</v>
      </c>
      <c r="Q1594" s="3">
        <v>19.320999145507798</v>
      </c>
      <c r="R1594" s="3">
        <v>19.181999206543001</v>
      </c>
      <c r="S1594" s="3">
        <v>19.380599975585898</v>
      </c>
    </row>
    <row r="1595" spans="1:19" x14ac:dyDescent="0.15">
      <c r="A1595" s="7"/>
      <c r="B1595" s="1">
        <v>0.21568547468782201</v>
      </c>
      <c r="C1595" s="1">
        <v>9.8633266630624702E-2</v>
      </c>
      <c r="D1595" s="1" t="s">
        <v>3992</v>
      </c>
      <c r="E1595" s="1" t="s">
        <v>3993</v>
      </c>
      <c r="F1595" s="7">
        <v>634</v>
      </c>
      <c r="G1595" s="2">
        <v>19.2660007476807</v>
      </c>
      <c r="H1595" s="2">
        <v>19.973699569702099</v>
      </c>
      <c r="I1595" s="2">
        <v>19.5900993347168</v>
      </c>
      <c r="J1595" s="2" t="s">
        <v>27</v>
      </c>
      <c r="K1595" s="2" t="s">
        <v>27</v>
      </c>
      <c r="L1595" s="2" t="s">
        <v>27</v>
      </c>
      <c r="M1595" s="3">
        <v>19.7311000823975</v>
      </c>
      <c r="N1595" s="3">
        <v>19.642999649047901</v>
      </c>
      <c r="O1595" s="3">
        <v>19.215700149536101</v>
      </c>
      <c r="P1595" s="3">
        <v>19.255699157714801</v>
      </c>
      <c r="Q1595" s="3">
        <v>19.462999343872099</v>
      </c>
      <c r="R1595" s="3">
        <v>19.444200515747099</v>
      </c>
      <c r="S1595" s="3">
        <v>19.826400756835898</v>
      </c>
    </row>
    <row r="1596" spans="1:19" x14ac:dyDescent="0.15">
      <c r="A1596" s="7"/>
      <c r="B1596" s="1">
        <v>0.21717548091809799</v>
      </c>
      <c r="C1596" s="1">
        <v>2.57430757795056E-2</v>
      </c>
      <c r="D1596" s="1" t="s">
        <v>3994</v>
      </c>
      <c r="E1596" s="1" t="s">
        <v>3995</v>
      </c>
      <c r="F1596" s="7">
        <v>5424</v>
      </c>
      <c r="G1596" s="2">
        <v>20.9039001464844</v>
      </c>
      <c r="H1596" s="2">
        <v>20.846300125122099</v>
      </c>
      <c r="I1596" s="2">
        <v>20.774000167846701</v>
      </c>
      <c r="J1596" s="2">
        <v>20.9057006835938</v>
      </c>
      <c r="K1596" s="2">
        <v>20.884799957275401</v>
      </c>
      <c r="L1596" s="2">
        <v>20.952699661254901</v>
      </c>
      <c r="M1596" s="3">
        <v>20.742799758911101</v>
      </c>
      <c r="N1596" s="3">
        <v>20.818300247192401</v>
      </c>
      <c r="O1596" s="3">
        <v>20.820299148559599</v>
      </c>
      <c r="P1596" s="3">
        <v>21.0701007843018</v>
      </c>
      <c r="Q1596" s="3">
        <v>20.878999710083001</v>
      </c>
      <c r="R1596" s="3">
        <v>20.809700012206999</v>
      </c>
      <c r="S1596" s="3">
        <v>20.8248996734619</v>
      </c>
    </row>
    <row r="1597" spans="1:19" x14ac:dyDescent="0.15">
      <c r="A1597" s="7"/>
      <c r="B1597" s="1">
        <v>0.21924283709451201</v>
      </c>
      <c r="C1597" s="1">
        <v>3.4173420497349803E-2</v>
      </c>
      <c r="D1597" s="1" t="s">
        <v>3996</v>
      </c>
      <c r="E1597" s="1" t="s">
        <v>3997</v>
      </c>
      <c r="F1597" s="7">
        <v>4155</v>
      </c>
      <c r="G1597" s="2">
        <v>19.201099395751999</v>
      </c>
      <c r="H1597" s="2">
        <v>19.203300476074201</v>
      </c>
      <c r="I1597" s="2">
        <v>19.465900421142599</v>
      </c>
      <c r="J1597" s="2">
        <v>19.4232997894287</v>
      </c>
      <c r="K1597" s="2">
        <v>19.3076992034912</v>
      </c>
      <c r="L1597" s="2">
        <v>19.439399719238299</v>
      </c>
      <c r="M1597" s="3">
        <v>19.295900344848601</v>
      </c>
      <c r="N1597" s="3">
        <v>19.288200378418001</v>
      </c>
      <c r="O1597" s="3">
        <v>19.483800888061499</v>
      </c>
      <c r="P1597" s="3">
        <v>19.136899948120099</v>
      </c>
      <c r="Q1597" s="3">
        <v>19.262300491333001</v>
      </c>
      <c r="R1597" s="3">
        <v>19.404600143432599</v>
      </c>
      <c r="S1597" s="3">
        <v>19.269899368286101</v>
      </c>
    </row>
    <row r="1598" spans="1:19" x14ac:dyDescent="0.15">
      <c r="A1598" s="7"/>
      <c r="B1598" s="1">
        <v>0.220162048138899</v>
      </c>
      <c r="C1598" s="1">
        <v>-4.8325947352818602E-2</v>
      </c>
      <c r="D1598" s="1" t="s">
        <v>3998</v>
      </c>
      <c r="E1598" s="1" t="s">
        <v>3999</v>
      </c>
      <c r="F1598" s="7">
        <v>969</v>
      </c>
      <c r="G1598" s="2">
        <v>20.519599914550799</v>
      </c>
      <c r="H1598" s="2">
        <v>20.866600036621101</v>
      </c>
      <c r="I1598" s="2">
        <v>20.7371006011963</v>
      </c>
      <c r="J1598" s="2">
        <v>20.903499603271499</v>
      </c>
      <c r="K1598" s="2">
        <v>21.041599273681602</v>
      </c>
      <c r="L1598" s="2">
        <v>20.8043003082275</v>
      </c>
      <c r="M1598" s="3">
        <v>20.885700225830099</v>
      </c>
      <c r="N1598" s="3">
        <v>20.977899551391602</v>
      </c>
      <c r="O1598" s="3">
        <v>20.960399627685501</v>
      </c>
      <c r="P1598" s="3">
        <v>20.704399108886701</v>
      </c>
      <c r="Q1598" s="3">
        <v>20.773199081420898</v>
      </c>
      <c r="R1598" s="3">
        <v>21.056699752807599</v>
      </c>
      <c r="S1598" s="3">
        <v>20.664800643920898</v>
      </c>
    </row>
    <row r="1599" spans="1:19" x14ac:dyDescent="0.15">
      <c r="A1599" s="7"/>
      <c r="B1599" s="1">
        <v>0.22028141824806399</v>
      </c>
      <c r="C1599" s="1">
        <v>-2.8900055658247902E-2</v>
      </c>
      <c r="D1599" s="1" t="s">
        <v>4000</v>
      </c>
      <c r="E1599" s="1" t="s">
        <v>4001</v>
      </c>
      <c r="F1599" s="7">
        <v>340</v>
      </c>
      <c r="G1599" s="2">
        <v>21.622200012206999</v>
      </c>
      <c r="H1599" s="2">
        <v>21.705999374389599</v>
      </c>
      <c r="I1599" s="2">
        <v>21.832099914550799</v>
      </c>
      <c r="J1599" s="2">
        <v>21.792100906372099</v>
      </c>
      <c r="K1599" s="2">
        <v>21.845500946044901</v>
      </c>
      <c r="L1599" s="2">
        <v>21.745899200439499</v>
      </c>
      <c r="M1599" s="3">
        <v>21.827600479126001</v>
      </c>
      <c r="N1599" s="3">
        <v>21.891399383544901</v>
      </c>
      <c r="O1599" s="3">
        <v>21.839599609375</v>
      </c>
      <c r="P1599" s="3">
        <v>21.736200332641602</v>
      </c>
      <c r="Q1599" s="3">
        <v>21.592100143432599</v>
      </c>
      <c r="R1599" s="3">
        <v>21.881299972534201</v>
      </c>
      <c r="S1599" s="3">
        <v>21.735200881958001</v>
      </c>
    </row>
    <row r="1600" spans="1:19" x14ac:dyDescent="0.15">
      <c r="A1600" s="7"/>
      <c r="B1600" s="1">
        <v>0.22557017932366899</v>
      </c>
      <c r="C1600" s="1">
        <v>-5.4659707205637197E-2</v>
      </c>
      <c r="D1600" s="1" t="s">
        <v>4002</v>
      </c>
      <c r="E1600" s="1" t="s">
        <v>4003</v>
      </c>
      <c r="F1600" s="7">
        <v>5118</v>
      </c>
      <c r="G1600" s="2">
        <v>20.576099395751999</v>
      </c>
      <c r="H1600" s="2">
        <v>20.3743991851807</v>
      </c>
      <c r="I1600" s="2">
        <v>20.629999160766602</v>
      </c>
      <c r="J1600" s="2">
        <v>20.676200866699201</v>
      </c>
      <c r="K1600" s="2">
        <v>20.6151008605957</v>
      </c>
      <c r="L1600" s="2">
        <v>20.369899749755898</v>
      </c>
      <c r="M1600" s="3">
        <v>20.570999145507798</v>
      </c>
      <c r="N1600" s="3">
        <v>20.668199539184599</v>
      </c>
      <c r="O1600" s="3">
        <v>20.779600143432599</v>
      </c>
      <c r="P1600" s="3">
        <v>20.771900177001999</v>
      </c>
      <c r="Q1600" s="3">
        <v>20.156700134277301</v>
      </c>
      <c r="R1600" s="3">
        <v>20.621000289916999</v>
      </c>
      <c r="S1600" s="3">
        <v>20.5962009429932</v>
      </c>
    </row>
    <row r="1601" spans="1:19" x14ac:dyDescent="0.15">
      <c r="A1601" s="7"/>
      <c r="B1601" s="1">
        <v>0.225989368939297</v>
      </c>
      <c r="C1601" s="1">
        <v>-4.9491282871791498E-2</v>
      </c>
      <c r="D1601" s="1" t="s">
        <v>4004</v>
      </c>
      <c r="E1601" s="1" t="s">
        <v>4005</v>
      </c>
      <c r="F1601" s="7">
        <v>3344</v>
      </c>
      <c r="G1601" s="2">
        <v>19.260700225830099</v>
      </c>
      <c r="H1601" s="2">
        <v>19.583499908447301</v>
      </c>
      <c r="I1601" s="2">
        <v>19.660600662231399</v>
      </c>
      <c r="J1601" s="2">
        <v>19.4109992980957</v>
      </c>
      <c r="K1601" s="2">
        <v>19.345100402831999</v>
      </c>
      <c r="L1601" s="2" t="s">
        <v>27</v>
      </c>
      <c r="M1601" s="3">
        <v>19.479499816894499</v>
      </c>
      <c r="N1601" s="3">
        <v>19.690700531005898</v>
      </c>
      <c r="O1601" s="3">
        <v>19.4894008636475</v>
      </c>
      <c r="P1601" s="3">
        <v>19.546699523925799</v>
      </c>
      <c r="Q1601" s="3">
        <v>19.2322998046875</v>
      </c>
      <c r="R1601" s="3">
        <v>19.614500045776399</v>
      </c>
      <c r="S1601" s="3">
        <v>19.4585990905762</v>
      </c>
    </row>
    <row r="1602" spans="1:19" x14ac:dyDescent="0.15">
      <c r="A1602" s="7"/>
      <c r="B1602" s="1">
        <v>0.22766139293392301</v>
      </c>
      <c r="C1602" s="1">
        <v>-5.2968933468776E-2</v>
      </c>
      <c r="D1602" s="1" t="s">
        <v>4006</v>
      </c>
      <c r="E1602" s="1" t="s">
        <v>4007</v>
      </c>
      <c r="F1602" s="7">
        <v>809</v>
      </c>
      <c r="G1602" s="2">
        <v>20.261899948120099</v>
      </c>
      <c r="H1602" s="2">
        <v>20.246099472045898</v>
      </c>
      <c r="I1602" s="2">
        <v>19.842399597168001</v>
      </c>
      <c r="J1602" s="2">
        <v>20.028400421142599</v>
      </c>
      <c r="K1602" s="2">
        <v>20.1784992218018</v>
      </c>
      <c r="L1602" s="2">
        <v>20.361400604248001</v>
      </c>
      <c r="M1602" s="3">
        <v>20.222099304199201</v>
      </c>
      <c r="N1602" s="3">
        <v>20.227899551391602</v>
      </c>
      <c r="O1602" s="3">
        <v>20.5023002624512</v>
      </c>
      <c r="P1602" s="3">
        <v>20.192699432373001</v>
      </c>
      <c r="Q1602" s="3">
        <v>20.131099700927699</v>
      </c>
      <c r="R1602" s="3">
        <v>19.968700408935501</v>
      </c>
      <c r="S1602" s="3">
        <v>20.197799682617202</v>
      </c>
    </row>
    <row r="1603" spans="1:19" x14ac:dyDescent="0.15">
      <c r="A1603" s="7"/>
      <c r="B1603" s="1">
        <v>0.22856614369446701</v>
      </c>
      <c r="C1603" s="1">
        <v>6.8318230765207502E-2</v>
      </c>
      <c r="D1603" s="1" t="s">
        <v>4008</v>
      </c>
      <c r="E1603" s="1" t="s">
        <v>4009</v>
      </c>
      <c r="F1603" s="7">
        <v>737</v>
      </c>
      <c r="G1603" s="2">
        <v>19.0872993469238</v>
      </c>
      <c r="H1603" s="2" t="s">
        <v>27</v>
      </c>
      <c r="I1603" s="2">
        <v>19.349000930786101</v>
      </c>
      <c r="J1603" s="2" t="s">
        <v>27</v>
      </c>
      <c r="K1603" s="2">
        <v>19.178400039672901</v>
      </c>
      <c r="L1603" s="2">
        <v>19.301200866699201</v>
      </c>
      <c r="M1603" s="3">
        <v>19.361900329589801</v>
      </c>
      <c r="N1603" s="3">
        <v>19.131599426269499</v>
      </c>
      <c r="O1603" s="3">
        <v>18.788499832153299</v>
      </c>
      <c r="P1603" s="3">
        <v>19.374599456787099</v>
      </c>
      <c r="Q1603" s="3">
        <v>19.288600921630898</v>
      </c>
      <c r="R1603" s="3">
        <v>19.247400283813501</v>
      </c>
      <c r="S1603" s="3">
        <v>18.931999206543001</v>
      </c>
    </row>
    <row r="1604" spans="1:19" x14ac:dyDescent="0.15">
      <c r="A1604" s="7"/>
      <c r="B1604" s="1">
        <v>0.228758135770397</v>
      </c>
      <c r="C1604" s="1">
        <v>-3.2856986636204497E-2</v>
      </c>
      <c r="D1604" s="1" t="s">
        <v>4010</v>
      </c>
      <c r="E1604" s="1" t="s">
        <v>4011</v>
      </c>
      <c r="F1604" s="7">
        <v>3590</v>
      </c>
      <c r="G1604" s="2">
        <v>21.486700057983398</v>
      </c>
      <c r="H1604" s="2">
        <v>21.598100662231399</v>
      </c>
      <c r="I1604" s="2">
        <v>21.6215000152588</v>
      </c>
      <c r="J1604" s="2">
        <v>21.5855007171631</v>
      </c>
      <c r="K1604" s="2">
        <v>21.397100448608398</v>
      </c>
      <c r="L1604" s="2">
        <v>21.444299697876001</v>
      </c>
      <c r="M1604" s="3">
        <v>21.5997009277344</v>
      </c>
      <c r="N1604" s="3">
        <v>21.779800415039102</v>
      </c>
      <c r="O1604" s="3">
        <v>21.558399200439499</v>
      </c>
      <c r="P1604" s="3">
        <v>21.464199066162099</v>
      </c>
      <c r="Q1604" s="3">
        <v>21.421300888061499</v>
      </c>
      <c r="R1604" s="3">
        <v>21.495700836181602</v>
      </c>
      <c r="S1604" s="3">
        <v>21.566299438476602</v>
      </c>
    </row>
    <row r="1605" spans="1:19" x14ac:dyDescent="0.15">
      <c r="A1605" s="7"/>
      <c r="B1605" s="1">
        <v>0.23014931237105099</v>
      </c>
      <c r="C1605" s="1">
        <v>-1.45411264328708E-2</v>
      </c>
      <c r="D1605" s="1" t="s">
        <v>4012</v>
      </c>
      <c r="E1605" s="1" t="s">
        <v>4013</v>
      </c>
      <c r="F1605" s="7">
        <v>5197</v>
      </c>
      <c r="G1605" s="2">
        <v>24.566799163818398</v>
      </c>
      <c r="H1605" s="2">
        <v>24.5324001312256</v>
      </c>
      <c r="I1605" s="2">
        <v>24.6096000671387</v>
      </c>
      <c r="J1605" s="2">
        <v>24.517999649047901</v>
      </c>
      <c r="K1605" s="2">
        <v>24.497499465942401</v>
      </c>
      <c r="L1605" s="2">
        <v>24.564399719238299</v>
      </c>
      <c r="M1605" s="3">
        <v>24.5818996429443</v>
      </c>
      <c r="N1605" s="3">
        <v>24.561700820922901</v>
      </c>
      <c r="O1605" s="3">
        <v>24.625400543212901</v>
      </c>
      <c r="P1605" s="3">
        <v>24.620500564575199</v>
      </c>
      <c r="Q1605" s="3">
        <v>24.548000335693398</v>
      </c>
      <c r="R1605" s="3">
        <v>24.516700744628899</v>
      </c>
      <c r="S1605" s="3">
        <v>24.484399795532202</v>
      </c>
    </row>
    <row r="1606" spans="1:19" x14ac:dyDescent="0.15">
      <c r="A1606" s="7"/>
      <c r="B1606" s="1">
        <v>0.23033097188044899</v>
      </c>
      <c r="C1606" s="1">
        <v>-6.4221586499893804E-2</v>
      </c>
      <c r="D1606" s="1" t="s">
        <v>4014</v>
      </c>
      <c r="E1606" s="1" t="s">
        <v>4015</v>
      </c>
      <c r="F1606" s="7">
        <v>6632</v>
      </c>
      <c r="G1606" s="2">
        <v>19.790500640869102</v>
      </c>
      <c r="H1606" s="2">
        <v>19.557899475097699</v>
      </c>
      <c r="I1606" s="2">
        <v>19.5765991210938</v>
      </c>
      <c r="J1606" s="2">
        <v>19.122800827026399</v>
      </c>
      <c r="K1606" s="2" t="s">
        <v>27</v>
      </c>
      <c r="L1606" s="2" t="s">
        <v>27</v>
      </c>
      <c r="M1606" s="3">
        <v>19.430099487304702</v>
      </c>
      <c r="N1606" s="3">
        <v>19.610000610351602</v>
      </c>
      <c r="O1606" s="3">
        <v>19.588800430297901</v>
      </c>
      <c r="P1606" s="3">
        <v>19.7693996429443</v>
      </c>
      <c r="Q1606" s="3">
        <v>19.531400680541999</v>
      </c>
      <c r="R1606" s="3">
        <v>19.5237007141113</v>
      </c>
      <c r="S1606" s="3">
        <v>19.579799652099599</v>
      </c>
    </row>
    <row r="1607" spans="1:19" x14ac:dyDescent="0.15">
      <c r="A1607" s="7"/>
      <c r="B1607" s="1">
        <v>0.230766733988646</v>
      </c>
      <c r="C1607" s="1">
        <v>2.1192686898366699E-2</v>
      </c>
      <c r="D1607" s="1" t="s">
        <v>4016</v>
      </c>
      <c r="E1607" s="1" t="s">
        <v>4017</v>
      </c>
      <c r="F1607" s="7">
        <v>4844</v>
      </c>
      <c r="G1607" s="2">
        <v>20.288499832153299</v>
      </c>
      <c r="H1607" s="2">
        <v>20.349899291992202</v>
      </c>
      <c r="I1607" s="2">
        <v>20.354700088501001</v>
      </c>
      <c r="J1607" s="2">
        <v>20.237499237060501</v>
      </c>
      <c r="K1607" s="2">
        <v>20.291200637817401</v>
      </c>
      <c r="L1607" s="2">
        <v>20.211299896240199</v>
      </c>
      <c r="M1607" s="3">
        <v>20.378999710083001</v>
      </c>
      <c r="N1607" s="3">
        <v>20.206699371337901</v>
      </c>
      <c r="O1607" s="3">
        <v>20.234899520873999</v>
      </c>
      <c r="P1607" s="3">
        <v>20.336299896240199</v>
      </c>
      <c r="Q1607" s="3">
        <v>20.274000167846701</v>
      </c>
      <c r="R1607" s="3">
        <v>20.285600662231399</v>
      </c>
      <c r="S1607" s="3">
        <v>20.157100677490199</v>
      </c>
    </row>
    <row r="1608" spans="1:19" x14ac:dyDescent="0.15">
      <c r="A1608" s="7"/>
      <c r="B1608" s="1">
        <v>0.23173454775397601</v>
      </c>
      <c r="C1608" s="1">
        <v>-2.7995245797292501E-2</v>
      </c>
      <c r="D1608" s="1" t="s">
        <v>4018</v>
      </c>
      <c r="E1608" s="1" t="s">
        <v>4019</v>
      </c>
      <c r="F1608" s="7">
        <v>6597</v>
      </c>
      <c r="G1608" s="2">
        <v>21.3589992523193</v>
      </c>
      <c r="H1608" s="2">
        <v>21.445400238037099</v>
      </c>
      <c r="I1608" s="2">
        <v>21.252000808715799</v>
      </c>
      <c r="J1608" s="2">
        <v>21.398799896240199</v>
      </c>
      <c r="K1608" s="2">
        <v>21.461500167846701</v>
      </c>
      <c r="L1608" s="2">
        <v>21.278299331665</v>
      </c>
      <c r="M1608" s="3">
        <v>21.519599914550799</v>
      </c>
      <c r="N1608" s="3">
        <v>21.2381992340088</v>
      </c>
      <c r="O1608" s="3">
        <v>21.470500946044901</v>
      </c>
      <c r="P1608" s="3">
        <v>21.362400054931602</v>
      </c>
      <c r="Q1608" s="3">
        <v>21.434099197387699</v>
      </c>
      <c r="R1608" s="3">
        <v>21.392499923706101</v>
      </c>
      <c r="S1608" s="3">
        <v>21.339500427246101</v>
      </c>
    </row>
    <row r="1609" spans="1:19" x14ac:dyDescent="0.15">
      <c r="A1609" s="7"/>
      <c r="B1609" s="1">
        <v>0.23232110965526401</v>
      </c>
      <c r="C1609" s="1">
        <v>4.0581339881534E-2</v>
      </c>
      <c r="D1609" s="1" t="s">
        <v>4020</v>
      </c>
      <c r="E1609" s="1" t="s">
        <v>4021</v>
      </c>
      <c r="F1609" s="7">
        <v>3202</v>
      </c>
      <c r="G1609" s="2">
        <v>20.181400299072301</v>
      </c>
      <c r="H1609" s="2">
        <v>20.085899353027301</v>
      </c>
      <c r="I1609" s="2">
        <v>19.943799972534201</v>
      </c>
      <c r="J1609" s="2">
        <v>20.126300811767599</v>
      </c>
      <c r="K1609" s="2">
        <v>20.213399887085</v>
      </c>
      <c r="L1609" s="2">
        <v>20.198400497436499</v>
      </c>
      <c r="M1609" s="3">
        <v>20.133499145507798</v>
      </c>
      <c r="N1609" s="3">
        <v>20.0995998382568</v>
      </c>
      <c r="O1609" s="3">
        <v>19.968599319458001</v>
      </c>
      <c r="P1609" s="3">
        <v>19.893999099731399</v>
      </c>
      <c r="Q1609" s="3">
        <v>20.0596008300781</v>
      </c>
      <c r="R1609" s="3">
        <v>20.370000839233398</v>
      </c>
      <c r="S1609" s="3">
        <v>20.064699172973601</v>
      </c>
    </row>
    <row r="1610" spans="1:19" x14ac:dyDescent="0.15">
      <c r="A1610" s="7"/>
      <c r="B1610" s="1">
        <v>0.235277365545045</v>
      </c>
      <c r="C1610" s="1">
        <v>3.06168510800333E-2</v>
      </c>
      <c r="D1610" s="1" t="s">
        <v>4022</v>
      </c>
      <c r="E1610" s="1" t="s">
        <v>4023</v>
      </c>
      <c r="F1610" s="7">
        <v>4033</v>
      </c>
      <c r="G1610" s="2">
        <v>20.880800247192401</v>
      </c>
      <c r="H1610" s="2">
        <v>20.69580078125</v>
      </c>
      <c r="I1610" s="2">
        <v>20.7942008972168</v>
      </c>
      <c r="J1610" s="2">
        <v>20.6935005187988</v>
      </c>
      <c r="K1610" s="2">
        <v>20.864500045776399</v>
      </c>
      <c r="L1610" s="2">
        <v>20.576099395751999</v>
      </c>
      <c r="M1610" s="3">
        <v>20.787599563598601</v>
      </c>
      <c r="N1610" s="3">
        <v>20.737899780273398</v>
      </c>
      <c r="O1610" s="3">
        <v>20.7388000488281</v>
      </c>
      <c r="P1610" s="3">
        <v>20.830600738525401</v>
      </c>
      <c r="Q1610" s="3">
        <v>20.616399765014599</v>
      </c>
      <c r="R1610" s="3">
        <v>20.6828002929688</v>
      </c>
      <c r="S1610" s="3">
        <v>20.647300720214801</v>
      </c>
    </row>
    <row r="1611" spans="1:19" x14ac:dyDescent="0.15">
      <c r="A1611" s="7"/>
      <c r="B1611" s="1">
        <v>0.23586256973595399</v>
      </c>
      <c r="C1611" s="1">
        <v>4.8821540105912199E-2</v>
      </c>
      <c r="D1611" s="1" t="s">
        <v>4024</v>
      </c>
      <c r="E1611" s="1" t="s">
        <v>4025</v>
      </c>
      <c r="F1611" s="7">
        <v>3523</v>
      </c>
      <c r="G1611" s="2">
        <v>20.8703002929688</v>
      </c>
      <c r="H1611" s="2">
        <v>20.823499679565401</v>
      </c>
      <c r="I1611" s="2">
        <v>20.988700866699201</v>
      </c>
      <c r="J1611" s="2">
        <v>20.9971008300781</v>
      </c>
      <c r="K1611" s="2">
        <v>21.266700744628899</v>
      </c>
      <c r="L1611" s="2">
        <v>21.1637992858887</v>
      </c>
      <c r="M1611" s="3">
        <v>20.7317008972168</v>
      </c>
      <c r="N1611" s="3">
        <v>21.1042995452881</v>
      </c>
      <c r="O1611" s="3">
        <v>21.051799774169901</v>
      </c>
      <c r="P1611" s="3">
        <v>20.862300872802699</v>
      </c>
      <c r="Q1611" s="3">
        <v>21.0548000335693</v>
      </c>
      <c r="R1611" s="3">
        <v>20.899700164794901</v>
      </c>
      <c r="S1611" s="3">
        <v>21.082099914550799</v>
      </c>
    </row>
    <row r="1612" spans="1:19" x14ac:dyDescent="0.15">
      <c r="A1612" s="7"/>
      <c r="B1612" s="1">
        <v>0.23714405306697001</v>
      </c>
      <c r="C1612" s="1">
        <v>6.1719076974050303E-2</v>
      </c>
      <c r="D1612" s="1" t="s">
        <v>4026</v>
      </c>
      <c r="E1612" s="1" t="s">
        <v>4027</v>
      </c>
      <c r="F1612" s="7">
        <v>4090</v>
      </c>
      <c r="G1612" s="2">
        <v>20.070999145507798</v>
      </c>
      <c r="H1612" s="2">
        <v>19.782800674438501</v>
      </c>
      <c r="I1612" s="2">
        <v>20.1245002746582</v>
      </c>
      <c r="J1612" s="2">
        <v>20.043699264526399</v>
      </c>
      <c r="K1612" s="2">
        <v>19.935600280761701</v>
      </c>
      <c r="L1612" s="2">
        <v>20.215400695800799</v>
      </c>
      <c r="M1612" s="3">
        <v>19.857700347900401</v>
      </c>
      <c r="N1612" s="3">
        <v>20.276300430297901</v>
      </c>
      <c r="O1612" s="3">
        <v>19.759199142456101</v>
      </c>
      <c r="P1612" s="3">
        <v>19.754999160766602</v>
      </c>
      <c r="Q1612" s="3">
        <v>19.9004001617432</v>
      </c>
      <c r="R1612" s="3">
        <v>20.281000137329102</v>
      </c>
      <c r="S1612" s="3">
        <v>19.940200805664102</v>
      </c>
    </row>
    <row r="1613" spans="1:19" x14ac:dyDescent="0.15">
      <c r="A1613" s="7"/>
      <c r="B1613" s="1">
        <v>0.240913714682367</v>
      </c>
      <c r="C1613" s="1">
        <v>5.16400110153903E-2</v>
      </c>
      <c r="D1613" s="1" t="s">
        <v>4028</v>
      </c>
      <c r="E1613" s="1" t="s">
        <v>4029</v>
      </c>
      <c r="F1613" s="7">
        <v>5421</v>
      </c>
      <c r="G1613" s="2">
        <v>20.319499969482401</v>
      </c>
      <c r="H1613" s="2">
        <v>20.2383003234863</v>
      </c>
      <c r="I1613" s="2">
        <v>20.330099105835</v>
      </c>
      <c r="J1613" s="2">
        <v>20.225599288940401</v>
      </c>
      <c r="K1613" s="2">
        <v>20.275899887085</v>
      </c>
      <c r="L1613" s="2">
        <v>20.531099319458001</v>
      </c>
      <c r="M1613" s="3">
        <v>20.472099304199201</v>
      </c>
      <c r="N1613" s="3">
        <v>20.356000900268601</v>
      </c>
      <c r="O1613" s="3">
        <v>20.397300720214801</v>
      </c>
      <c r="P1613" s="3">
        <v>20.278699874877901</v>
      </c>
      <c r="Q1613" s="3">
        <v>19.883600234985401</v>
      </c>
      <c r="R1613" s="3">
        <v>20.1933994293213</v>
      </c>
      <c r="S1613" s="3">
        <v>20.298000335693398</v>
      </c>
    </row>
    <row r="1614" spans="1:19" x14ac:dyDescent="0.15">
      <c r="A1614" s="7"/>
      <c r="B1614" s="1">
        <v>0.24204161407441799</v>
      </c>
      <c r="C1614" s="1">
        <v>-4.8742975507462198E-2</v>
      </c>
      <c r="D1614" s="1" t="s">
        <v>4030</v>
      </c>
      <c r="E1614" s="1" t="s">
        <v>4031</v>
      </c>
      <c r="F1614" s="7">
        <v>4687</v>
      </c>
      <c r="G1614" s="2">
        <v>22.782199859619102</v>
      </c>
      <c r="H1614" s="2">
        <v>22.6704006195068</v>
      </c>
      <c r="I1614" s="2">
        <v>23.008499145507798</v>
      </c>
      <c r="J1614" s="2">
        <v>22.610000610351602</v>
      </c>
      <c r="K1614" s="2">
        <v>22.5536994934082</v>
      </c>
      <c r="L1614" s="2">
        <v>22.7318000793457</v>
      </c>
      <c r="M1614" s="3">
        <v>22.5806999206543</v>
      </c>
      <c r="N1614" s="3">
        <v>22.880399703979499</v>
      </c>
      <c r="O1614" s="3">
        <v>22.821699142456101</v>
      </c>
      <c r="P1614" s="3">
        <v>22.718999862670898</v>
      </c>
      <c r="Q1614" s="3">
        <v>22.603000640869102</v>
      </c>
      <c r="R1614" s="3">
        <v>22.9276008605957</v>
      </c>
      <c r="S1614" s="3">
        <v>22.8915004730225</v>
      </c>
    </row>
    <row r="1615" spans="1:19" x14ac:dyDescent="0.15">
      <c r="A1615" s="7"/>
      <c r="B1615" s="1">
        <v>0.243754189119571</v>
      </c>
      <c r="C1615" s="1">
        <v>2.85601842971097E-2</v>
      </c>
      <c r="D1615" s="1" t="s">
        <v>4032</v>
      </c>
      <c r="E1615" s="1" t="s">
        <v>4033</v>
      </c>
      <c r="F1615" s="7">
        <v>3017</v>
      </c>
      <c r="G1615" s="2">
        <v>21.466699600219702</v>
      </c>
      <c r="H1615" s="2">
        <v>21.3544006347656</v>
      </c>
      <c r="I1615" s="2">
        <v>21.358900070190401</v>
      </c>
      <c r="J1615" s="2">
        <v>21.326400756835898</v>
      </c>
      <c r="K1615" s="2">
        <v>21.416500091552699</v>
      </c>
      <c r="L1615" s="2">
        <v>21.344600677490199</v>
      </c>
      <c r="M1615" s="3">
        <v>21.356399536132798</v>
      </c>
      <c r="N1615" s="3">
        <v>21.5653991699219</v>
      </c>
      <c r="O1615" s="3">
        <v>21.3283996582031</v>
      </c>
      <c r="P1615" s="3">
        <v>21.269300460815401</v>
      </c>
      <c r="Q1615" s="3">
        <v>21.301099777221701</v>
      </c>
      <c r="R1615" s="3">
        <v>21.234699249267599</v>
      </c>
      <c r="S1615" s="3">
        <v>21.390199661254901</v>
      </c>
    </row>
    <row r="1616" spans="1:19" x14ac:dyDescent="0.15">
      <c r="A1616" s="7"/>
      <c r="B1616" s="1">
        <v>0.24553195669223901</v>
      </c>
      <c r="C1616" s="1">
        <v>2.0554497128443899E-2</v>
      </c>
      <c r="D1616" s="1" t="s">
        <v>4034</v>
      </c>
      <c r="E1616" s="1" t="s">
        <v>4035</v>
      </c>
      <c r="F1616" s="7">
        <v>4930</v>
      </c>
      <c r="G1616" s="2">
        <v>23.583000183105501</v>
      </c>
      <c r="H1616" s="2">
        <v>23.5974006652832</v>
      </c>
      <c r="I1616" s="2">
        <v>23.691799163818398</v>
      </c>
      <c r="J1616" s="2">
        <v>23.672899246215799</v>
      </c>
      <c r="K1616" s="2">
        <v>23.68869972229</v>
      </c>
      <c r="L1616" s="2">
        <v>23.687099456787099</v>
      </c>
      <c r="M1616" s="3">
        <v>23.657699584960898</v>
      </c>
      <c r="N1616" s="3">
        <v>23.731399536132798</v>
      </c>
      <c r="O1616" s="3">
        <v>23.672599792480501</v>
      </c>
      <c r="P1616" s="3">
        <v>23.688899993896499</v>
      </c>
      <c r="Q1616" s="3">
        <v>23.554599761962901</v>
      </c>
      <c r="R1616" s="3">
        <v>23.565000534057599</v>
      </c>
      <c r="S1616" s="3">
        <v>23.560300827026399</v>
      </c>
    </row>
    <row r="1617" spans="1:19" x14ac:dyDescent="0.15">
      <c r="A1617" s="7"/>
      <c r="B1617" s="1">
        <v>0.248305174485108</v>
      </c>
      <c r="C1617" s="1">
        <v>6.0248057047527198E-2</v>
      </c>
      <c r="D1617" s="1" t="s">
        <v>4036</v>
      </c>
      <c r="E1617" s="1" t="s">
        <v>4037</v>
      </c>
      <c r="F1617" s="7">
        <v>5911</v>
      </c>
      <c r="G1617" s="2" t="s">
        <v>27</v>
      </c>
      <c r="H1617" s="2">
        <v>19.980800628662099</v>
      </c>
      <c r="I1617" s="2">
        <v>19.863599777221701</v>
      </c>
      <c r="J1617" s="2">
        <v>19.663700103759801</v>
      </c>
      <c r="K1617" s="2" t="s">
        <v>27</v>
      </c>
      <c r="L1617" s="2" t="s">
        <v>27</v>
      </c>
      <c r="M1617" s="3">
        <v>19.9451999664307</v>
      </c>
      <c r="N1617" s="3">
        <v>19.746099472045898</v>
      </c>
      <c r="O1617" s="3">
        <v>19.6991996765137</v>
      </c>
      <c r="P1617" s="3">
        <v>19.691799163818398</v>
      </c>
      <c r="Q1617" s="3">
        <v>19.839799880981399</v>
      </c>
      <c r="R1617" s="3">
        <v>19.941200256347699</v>
      </c>
      <c r="S1617" s="3">
        <v>19.5671997070313</v>
      </c>
    </row>
    <row r="1618" spans="1:19" x14ac:dyDescent="0.15">
      <c r="A1618" s="7"/>
      <c r="B1618" s="1">
        <v>0.25360800981225601</v>
      </c>
      <c r="C1618" s="1">
        <v>-3.0280340285528999E-2</v>
      </c>
      <c r="D1618" s="1" t="s">
        <v>4038</v>
      </c>
      <c r="E1618" s="1" t="s">
        <v>4039</v>
      </c>
      <c r="F1618" s="7">
        <v>4409</v>
      </c>
      <c r="G1618" s="2">
        <v>22.034000396728501</v>
      </c>
      <c r="H1618" s="2">
        <v>22.1415004730225</v>
      </c>
      <c r="I1618" s="2">
        <v>22.160100936889599</v>
      </c>
      <c r="J1618" s="2">
        <v>22.180099487304702</v>
      </c>
      <c r="K1618" s="2">
        <v>22.105100631713899</v>
      </c>
      <c r="L1618" s="2">
        <v>22.108400344848601</v>
      </c>
      <c r="M1618" s="3">
        <v>22.245500564575199</v>
      </c>
      <c r="N1618" s="3">
        <v>22.116899490356399</v>
      </c>
      <c r="O1618" s="3">
        <v>22.0564994812012</v>
      </c>
      <c r="P1618" s="3">
        <v>21.9906005859375</v>
      </c>
      <c r="Q1618" s="3">
        <v>22.272699356079102</v>
      </c>
      <c r="R1618" s="3">
        <v>22.2710990905762</v>
      </c>
      <c r="S1618" s="3">
        <v>22.109399795532202</v>
      </c>
    </row>
    <row r="1619" spans="1:19" x14ac:dyDescent="0.15">
      <c r="A1619" s="7"/>
      <c r="B1619" s="1">
        <v>0.25660824137553201</v>
      </c>
      <c r="C1619" s="1">
        <v>6.08715329851428E-2</v>
      </c>
      <c r="D1619" s="1" t="s">
        <v>4040</v>
      </c>
      <c r="E1619" s="1" t="s">
        <v>4041</v>
      </c>
      <c r="F1619" s="7">
        <v>4449</v>
      </c>
      <c r="G1619" s="2">
        <v>19.696100234985401</v>
      </c>
      <c r="H1619" s="2">
        <v>19.720199584960898</v>
      </c>
      <c r="I1619" s="2">
        <v>19.766700744628899</v>
      </c>
      <c r="J1619" s="2" t="s">
        <v>27</v>
      </c>
      <c r="K1619" s="2" t="s">
        <v>27</v>
      </c>
      <c r="L1619" s="2">
        <v>19.3118000030518</v>
      </c>
      <c r="M1619" s="3">
        <v>19.447900772094702</v>
      </c>
      <c r="N1619" s="3">
        <v>19.613899230956999</v>
      </c>
      <c r="O1619" s="3">
        <v>19.520299911498999</v>
      </c>
      <c r="P1619" s="3">
        <v>19.7311000823975</v>
      </c>
      <c r="Q1619" s="3">
        <v>19.7152004241943</v>
      </c>
      <c r="R1619" s="3">
        <v>19.448200225830099</v>
      </c>
      <c r="S1619" s="3">
        <v>19.463199615478501</v>
      </c>
    </row>
    <row r="1620" spans="1:19" x14ac:dyDescent="0.15">
      <c r="A1620" s="7"/>
      <c r="B1620" s="1">
        <v>0.258827810701872</v>
      </c>
      <c r="C1620" s="1">
        <v>-3.8571357727050802E-2</v>
      </c>
      <c r="D1620" s="1" t="s">
        <v>4042</v>
      </c>
      <c r="E1620" s="1" t="s">
        <v>4043</v>
      </c>
      <c r="F1620" s="7">
        <v>6550</v>
      </c>
      <c r="G1620" s="2">
        <v>19.761100769043001</v>
      </c>
      <c r="H1620" s="2">
        <v>19.6793003082275</v>
      </c>
      <c r="I1620" s="2">
        <v>19.9899997711182</v>
      </c>
      <c r="J1620" s="2">
        <v>19.883499145507798</v>
      </c>
      <c r="K1620" s="2">
        <v>19.798900604248001</v>
      </c>
      <c r="L1620" s="2">
        <v>19.758600234985401</v>
      </c>
      <c r="M1620" s="3">
        <v>19.819999694824201</v>
      </c>
      <c r="N1620" s="3">
        <v>19.8043003082275</v>
      </c>
      <c r="O1620" s="3">
        <v>20.051099777221701</v>
      </c>
      <c r="P1620" s="3">
        <v>19.954999923706101</v>
      </c>
      <c r="Q1620" s="3">
        <v>19.845300674438501</v>
      </c>
      <c r="R1620" s="3">
        <v>19.7224006652832</v>
      </c>
      <c r="S1620" s="3">
        <v>19.755199432373001</v>
      </c>
    </row>
    <row r="1621" spans="1:19" x14ac:dyDescent="0.15">
      <c r="A1621" s="7"/>
      <c r="B1621" s="1">
        <v>0.26255739055004101</v>
      </c>
      <c r="C1621" s="1">
        <v>4.2721612112863697E-2</v>
      </c>
      <c r="D1621" s="1" t="s">
        <v>4044</v>
      </c>
      <c r="E1621" s="1" t="s">
        <v>4045</v>
      </c>
      <c r="F1621" s="7">
        <v>3893</v>
      </c>
      <c r="G1621" s="2">
        <v>24.701400756835898</v>
      </c>
      <c r="H1621" s="2">
        <v>24.748899459838899</v>
      </c>
      <c r="I1621" s="2">
        <v>24.989799499511701</v>
      </c>
      <c r="J1621" s="2">
        <v>24.769599914550799</v>
      </c>
      <c r="K1621" s="2">
        <v>24.868900299072301</v>
      </c>
      <c r="L1621" s="2">
        <v>24.794900894165</v>
      </c>
      <c r="M1621" s="3">
        <v>24.536399841308601</v>
      </c>
      <c r="N1621" s="3">
        <v>24.7441005706787</v>
      </c>
      <c r="O1621" s="3">
        <v>24.770900726318398</v>
      </c>
      <c r="P1621" s="3">
        <v>24.6921997070313</v>
      </c>
      <c r="Q1621" s="3">
        <v>24.777999877929702</v>
      </c>
      <c r="R1621" s="3">
        <v>24.937099456787099</v>
      </c>
      <c r="S1621" s="3">
        <v>24.92799949646</v>
      </c>
    </row>
    <row r="1622" spans="1:19" x14ac:dyDescent="0.15">
      <c r="A1622" s="7"/>
      <c r="B1622" s="1">
        <v>0.26261649032109402</v>
      </c>
      <c r="C1622" s="1">
        <v>4.7207060314359901E-2</v>
      </c>
      <c r="D1622" s="1" t="s">
        <v>4046</v>
      </c>
      <c r="E1622" s="1" t="s">
        <v>4047</v>
      </c>
      <c r="F1622" s="7">
        <v>5298</v>
      </c>
      <c r="G1622" s="2">
        <v>20.5471000671387</v>
      </c>
      <c r="H1622" s="2">
        <v>20.480300903320298</v>
      </c>
      <c r="I1622" s="2">
        <v>20.618299484252901</v>
      </c>
      <c r="J1622" s="2">
        <v>20.442699432373001</v>
      </c>
      <c r="K1622" s="2">
        <v>20.675600051879901</v>
      </c>
      <c r="L1622" s="2">
        <v>20.488899230956999</v>
      </c>
      <c r="M1622" s="3">
        <v>20.620500564575199</v>
      </c>
      <c r="N1622" s="3">
        <v>20.7553005218506</v>
      </c>
      <c r="O1622" s="3">
        <v>20.581499099731399</v>
      </c>
      <c r="P1622" s="3">
        <v>20.37380027771</v>
      </c>
      <c r="Q1622" s="3">
        <v>20.346799850463899</v>
      </c>
      <c r="R1622" s="3">
        <v>20.4822998046875</v>
      </c>
      <c r="S1622" s="3">
        <v>20.304399490356399</v>
      </c>
    </row>
    <row r="1623" spans="1:19" x14ac:dyDescent="0.15">
      <c r="A1623" s="7"/>
      <c r="B1623" s="1">
        <v>0.264766136278349</v>
      </c>
      <c r="C1623" s="1">
        <v>8.9497566223144503E-2</v>
      </c>
      <c r="D1623" s="1" t="s">
        <v>4048</v>
      </c>
      <c r="E1623" s="1" t="s">
        <v>4049</v>
      </c>
      <c r="F1623" s="7">
        <v>7460</v>
      </c>
      <c r="G1623" s="2">
        <v>19.9298000335693</v>
      </c>
      <c r="H1623" s="2">
        <v>19.959999084472699</v>
      </c>
      <c r="I1623" s="2">
        <v>19.576999664306602</v>
      </c>
      <c r="J1623" s="2">
        <v>19.417299270629901</v>
      </c>
      <c r="K1623" s="2">
        <v>19.748100280761701</v>
      </c>
      <c r="L1623" s="2">
        <v>19.633100509643601</v>
      </c>
      <c r="M1623" s="3">
        <v>19.913000106811499</v>
      </c>
      <c r="N1623" s="3">
        <v>19.371599197387699</v>
      </c>
      <c r="O1623" s="3">
        <v>19.174900054931602</v>
      </c>
      <c r="P1623" s="3">
        <v>19.8390998840332</v>
      </c>
      <c r="Q1623" s="3">
        <v>19.7936000823975</v>
      </c>
      <c r="R1623" s="3">
        <v>19.827400207519499</v>
      </c>
      <c r="S1623" s="3">
        <v>19.430099487304702</v>
      </c>
    </row>
    <row r="1624" spans="1:19" x14ac:dyDescent="0.15">
      <c r="A1624" s="7"/>
      <c r="B1624" s="1">
        <v>0.26522121458158099</v>
      </c>
      <c r="C1624" s="1">
        <v>1.9342922029043301E-2</v>
      </c>
      <c r="D1624" s="1" t="s">
        <v>4050</v>
      </c>
      <c r="E1624" s="1" t="s">
        <v>4051</v>
      </c>
      <c r="F1624" s="7">
        <v>5316</v>
      </c>
      <c r="G1624" s="2">
        <v>23.347700119018601</v>
      </c>
      <c r="H1624" s="2">
        <v>23.294599533081101</v>
      </c>
      <c r="I1624" s="2">
        <v>23.384300231933601</v>
      </c>
      <c r="J1624" s="2">
        <v>23.448799133300799</v>
      </c>
      <c r="K1624" s="2">
        <v>23.304500579833999</v>
      </c>
      <c r="L1624" s="2">
        <v>23.311700820922901</v>
      </c>
      <c r="M1624" s="3">
        <v>23.383399963378899</v>
      </c>
      <c r="N1624" s="3">
        <v>23.3397006988525</v>
      </c>
      <c r="O1624" s="3">
        <v>23.337600708007798</v>
      </c>
      <c r="P1624" s="3">
        <v>23.397899627685501</v>
      </c>
      <c r="Q1624" s="3">
        <v>23.313499450683601</v>
      </c>
      <c r="R1624" s="3">
        <v>23.2558994293213</v>
      </c>
      <c r="S1624" s="3">
        <v>23.276800155639599</v>
      </c>
    </row>
    <row r="1625" spans="1:19" x14ac:dyDescent="0.15">
      <c r="A1625" s="7"/>
      <c r="B1625" s="1">
        <v>0.26560343450814</v>
      </c>
      <c r="C1625" s="1">
        <v>3.0466897147043401E-2</v>
      </c>
      <c r="D1625" s="1" t="s">
        <v>4052</v>
      </c>
      <c r="E1625" s="1" t="s">
        <v>4053</v>
      </c>
      <c r="F1625" s="7">
        <v>4561</v>
      </c>
      <c r="G1625" s="2">
        <v>22.676500320434599</v>
      </c>
      <c r="H1625" s="2">
        <v>22.720800399780298</v>
      </c>
      <c r="I1625" s="2">
        <v>22.921899795532202</v>
      </c>
      <c r="J1625" s="2">
        <v>22.842800140380898</v>
      </c>
      <c r="K1625" s="2">
        <v>22.862300872802699</v>
      </c>
      <c r="L1625" s="2">
        <v>22.7964992523193</v>
      </c>
      <c r="M1625" s="3">
        <v>22.7112007141113</v>
      </c>
      <c r="N1625" s="3">
        <v>22.862499237060501</v>
      </c>
      <c r="O1625" s="3">
        <v>22.878599166870099</v>
      </c>
      <c r="P1625" s="3">
        <v>22.694099426269499</v>
      </c>
      <c r="Q1625" s="3">
        <v>22.669500350952099</v>
      </c>
      <c r="R1625" s="3">
        <v>22.784400939941399</v>
      </c>
      <c r="S1625" s="3">
        <v>22.8106994628906</v>
      </c>
    </row>
    <row r="1626" spans="1:19" x14ac:dyDescent="0.15">
      <c r="A1626" s="7"/>
      <c r="B1626" s="1">
        <v>0.26709142986124501</v>
      </c>
      <c r="C1626" s="1">
        <v>7.0747375488281306E-2</v>
      </c>
      <c r="D1626" s="1" t="s">
        <v>4054</v>
      </c>
      <c r="E1626" s="1" t="s">
        <v>4055</v>
      </c>
      <c r="F1626" s="7">
        <v>774</v>
      </c>
      <c r="G1626" s="2">
        <v>19.0018005371094</v>
      </c>
      <c r="H1626" s="2" t="s">
        <v>27</v>
      </c>
      <c r="I1626" s="2">
        <v>19.068199157714801</v>
      </c>
      <c r="J1626" s="2" t="s">
        <v>27</v>
      </c>
      <c r="K1626" s="2" t="s">
        <v>27</v>
      </c>
      <c r="L1626" s="2">
        <v>19.176099777221701</v>
      </c>
      <c r="M1626" s="3">
        <v>19.3034992218018</v>
      </c>
      <c r="N1626" s="3">
        <v>18.7436008453369</v>
      </c>
      <c r="O1626" s="3">
        <v>18.857599258422901</v>
      </c>
      <c r="P1626" s="3">
        <v>18.994499206543001</v>
      </c>
      <c r="Q1626" s="3">
        <v>19.099300384521499</v>
      </c>
      <c r="R1626" s="3">
        <v>19.044900894165</v>
      </c>
      <c r="S1626" s="3">
        <v>19.035600662231399</v>
      </c>
    </row>
    <row r="1627" spans="1:19" x14ac:dyDescent="0.15">
      <c r="A1627" s="7"/>
      <c r="B1627" s="1">
        <v>0.267373008232208</v>
      </c>
      <c r="C1627" s="1">
        <v>4.8990522112166701E-2</v>
      </c>
      <c r="D1627" s="1" t="s">
        <v>4056</v>
      </c>
      <c r="E1627" s="1" t="s">
        <v>4057</v>
      </c>
      <c r="F1627" s="7">
        <v>5623</v>
      </c>
      <c r="G1627" s="2">
        <v>21.415599822998001</v>
      </c>
      <c r="H1627" s="2">
        <v>21.290399551391602</v>
      </c>
      <c r="I1627" s="2">
        <v>21.241399765014599</v>
      </c>
      <c r="J1627" s="2">
        <v>21.486299514770501</v>
      </c>
      <c r="K1627" s="2">
        <v>21.2453002929688</v>
      </c>
      <c r="L1627" s="2">
        <v>21.2754001617432</v>
      </c>
      <c r="M1627" s="3">
        <v>20.980400085449201</v>
      </c>
      <c r="N1627" s="3">
        <v>21.2640991210938</v>
      </c>
      <c r="O1627" s="3">
        <v>21.264499664306602</v>
      </c>
      <c r="P1627" s="3">
        <v>21.526300430297901</v>
      </c>
      <c r="Q1627" s="3">
        <v>21.3412990570068</v>
      </c>
      <c r="R1627" s="3">
        <v>21.342399597168001</v>
      </c>
      <c r="S1627" s="3">
        <v>21.2182006835938</v>
      </c>
    </row>
    <row r="1628" spans="1:19" x14ac:dyDescent="0.15">
      <c r="A1628" s="7"/>
      <c r="B1628" s="1">
        <v>0.26748262608566598</v>
      </c>
      <c r="C1628" s="1">
        <v>8.0859211512976301E-2</v>
      </c>
      <c r="D1628" s="1" t="s">
        <v>4058</v>
      </c>
      <c r="E1628" s="1" t="s">
        <v>4059</v>
      </c>
      <c r="F1628" s="7">
        <v>4983</v>
      </c>
      <c r="G1628" s="2">
        <v>21.284599304199201</v>
      </c>
      <c r="H1628" s="2">
        <v>21.312099456787099</v>
      </c>
      <c r="I1628" s="2" t="s">
        <v>27</v>
      </c>
      <c r="J1628" s="2">
        <v>20.717199325561499</v>
      </c>
      <c r="K1628" s="2">
        <v>21.364599227905298</v>
      </c>
      <c r="L1628" s="2">
        <v>21.145799636840799</v>
      </c>
      <c r="M1628" s="3">
        <v>21.059099197387699</v>
      </c>
      <c r="N1628" s="3">
        <v>20.913600921630898</v>
      </c>
      <c r="O1628" s="3">
        <v>21.093000411987301</v>
      </c>
      <c r="P1628" s="3">
        <v>21.069999694824201</v>
      </c>
      <c r="Q1628" s="3">
        <v>20.916500091552699</v>
      </c>
      <c r="R1628" s="3">
        <v>21.457300186157202</v>
      </c>
      <c r="S1628" s="3">
        <v>21.0785007476807</v>
      </c>
    </row>
    <row r="1629" spans="1:19" x14ac:dyDescent="0.15">
      <c r="A1629" s="7"/>
      <c r="B1629" s="1">
        <v>0.268479036273431</v>
      </c>
      <c r="C1629" s="1">
        <v>0.14212835402715701</v>
      </c>
      <c r="D1629" s="1" t="s">
        <v>4060</v>
      </c>
      <c r="E1629" s="1" t="s">
        <v>4061</v>
      </c>
      <c r="F1629" s="7">
        <v>5038</v>
      </c>
      <c r="G1629" s="2">
        <v>20.578899383544901</v>
      </c>
      <c r="H1629" s="2">
        <v>19.528299331665</v>
      </c>
      <c r="I1629" s="2">
        <v>20.051099777221701</v>
      </c>
      <c r="J1629" s="2">
        <v>19.359899520873999</v>
      </c>
      <c r="K1629" s="2">
        <v>20.001499176025401</v>
      </c>
      <c r="L1629" s="2">
        <v>19.687700271606399</v>
      </c>
      <c r="M1629" s="3">
        <v>19.933200836181602</v>
      </c>
      <c r="N1629" s="3">
        <v>19.488399505615199</v>
      </c>
      <c r="O1629" s="3">
        <v>19.139299392700199</v>
      </c>
      <c r="P1629" s="3">
        <v>19.5170001983643</v>
      </c>
      <c r="Q1629" s="3">
        <v>19.736099243164102</v>
      </c>
      <c r="R1629" s="3">
        <v>20.093999862670898</v>
      </c>
      <c r="S1629" s="3">
        <v>20.172399520873999</v>
      </c>
    </row>
    <row r="1630" spans="1:19" x14ac:dyDescent="0.15">
      <c r="A1630" s="7"/>
      <c r="B1630" s="1">
        <v>0.27048929730334398</v>
      </c>
      <c r="C1630" s="1">
        <v>0.10947636195591701</v>
      </c>
      <c r="D1630" s="1" t="s">
        <v>4062</v>
      </c>
      <c r="E1630" s="1" t="s">
        <v>4063</v>
      </c>
      <c r="F1630" s="7">
        <v>6837</v>
      </c>
      <c r="G1630" s="2" t="s">
        <v>27</v>
      </c>
      <c r="H1630" s="2" t="s">
        <v>27</v>
      </c>
      <c r="I1630" s="2" t="s">
        <v>27</v>
      </c>
      <c r="J1630" s="2">
        <v>19.851699829101602</v>
      </c>
      <c r="K1630" s="2">
        <v>19.751100540161101</v>
      </c>
      <c r="L1630" s="2">
        <v>19.813499450683601</v>
      </c>
      <c r="M1630" s="3">
        <v>19.510299682617202</v>
      </c>
      <c r="N1630" s="3">
        <v>19.9757995605469</v>
      </c>
      <c r="O1630" s="3">
        <v>19.325799942016602</v>
      </c>
      <c r="P1630" s="3">
        <v>20.055900573730501</v>
      </c>
      <c r="Q1630" s="3">
        <v>19.905300140380898</v>
      </c>
      <c r="R1630" s="3">
        <v>19.474199295043899</v>
      </c>
      <c r="S1630" s="3">
        <v>19.6243991851807</v>
      </c>
    </row>
    <row r="1631" spans="1:19" x14ac:dyDescent="0.15">
      <c r="A1631" s="7"/>
      <c r="B1631" s="1">
        <v>0.27167997147902401</v>
      </c>
      <c r="C1631" s="1">
        <v>-4.1059494018554701E-2</v>
      </c>
      <c r="D1631" s="1" t="s">
        <v>4064</v>
      </c>
      <c r="E1631" s="1" t="s">
        <v>4065</v>
      </c>
      <c r="F1631" s="7">
        <v>7382</v>
      </c>
      <c r="G1631" s="2">
        <v>20.984300613403299</v>
      </c>
      <c r="H1631" s="2">
        <v>20.710399627685501</v>
      </c>
      <c r="I1631" s="2">
        <v>20.647100448608398</v>
      </c>
      <c r="J1631" s="2">
        <v>20.5741996765137</v>
      </c>
      <c r="K1631" s="2">
        <v>20.790300369262699</v>
      </c>
      <c r="L1631" s="2">
        <v>20.783399581909201</v>
      </c>
      <c r="M1631" s="3">
        <v>20.779300689697301</v>
      </c>
      <c r="N1631" s="3">
        <v>20.667200088501001</v>
      </c>
      <c r="O1631" s="3">
        <v>20.773099899291999</v>
      </c>
      <c r="P1631" s="3">
        <v>20.800399780273398</v>
      </c>
      <c r="Q1631" s="3">
        <v>20.958499908447301</v>
      </c>
      <c r="R1631" s="3">
        <v>20.793899536132798</v>
      </c>
      <c r="S1631" s="3">
        <v>20.7530002593994</v>
      </c>
    </row>
    <row r="1632" spans="1:19" x14ac:dyDescent="0.15">
      <c r="A1632" s="7"/>
      <c r="B1632" s="1">
        <v>0.27391470921404898</v>
      </c>
      <c r="C1632" s="1">
        <v>-4.3866747901553503E-2</v>
      </c>
      <c r="D1632" s="1" t="s">
        <v>4066</v>
      </c>
      <c r="E1632" s="1" t="s">
        <v>4067</v>
      </c>
      <c r="F1632" s="7">
        <v>5176</v>
      </c>
      <c r="G1632" s="2">
        <v>22.170600891113299</v>
      </c>
      <c r="H1632" s="2">
        <v>22.1161003112793</v>
      </c>
      <c r="I1632" s="2">
        <v>22.139999389648398</v>
      </c>
      <c r="J1632" s="2">
        <v>22.1858005523682</v>
      </c>
      <c r="K1632" s="2">
        <v>22.1826992034912</v>
      </c>
      <c r="L1632" s="2">
        <v>22.280799865722699</v>
      </c>
      <c r="M1632" s="3">
        <v>22.3267002105713</v>
      </c>
      <c r="N1632" s="3">
        <v>21.919700622558601</v>
      </c>
      <c r="O1632" s="3">
        <v>22.2092990875244</v>
      </c>
      <c r="P1632" s="3">
        <v>22.402099609375</v>
      </c>
      <c r="Q1632" s="3">
        <v>22.2194004058838</v>
      </c>
      <c r="R1632" s="3">
        <v>22.322200775146499</v>
      </c>
      <c r="S1632" s="3">
        <v>22.163000106811499</v>
      </c>
    </row>
    <row r="1633" spans="1:19" x14ac:dyDescent="0.15">
      <c r="A1633" s="7"/>
      <c r="B1633" s="1">
        <v>0.27402955289164399</v>
      </c>
      <c r="C1633" s="1">
        <v>9.2370941525416597E-2</v>
      </c>
      <c r="D1633" s="1" t="s">
        <v>4068</v>
      </c>
      <c r="E1633" s="1" t="s">
        <v>4069</v>
      </c>
      <c r="F1633" s="7">
        <v>5414</v>
      </c>
      <c r="G1633" s="2">
        <v>19.546199798583999</v>
      </c>
      <c r="H1633" s="2">
        <v>19.787399291992202</v>
      </c>
      <c r="I1633" s="2">
        <v>19.952999114990199</v>
      </c>
      <c r="J1633" s="2">
        <v>19.547399520873999</v>
      </c>
      <c r="K1633" s="2">
        <v>19.701799392700199</v>
      </c>
      <c r="L1633" s="2">
        <v>19.562799453735401</v>
      </c>
      <c r="M1633" s="3">
        <v>19.7712001800537</v>
      </c>
      <c r="N1633" s="3">
        <v>19.637199401855501</v>
      </c>
      <c r="O1633" s="3">
        <v>19.609399795532202</v>
      </c>
      <c r="P1633" s="3">
        <v>19.3318996429443</v>
      </c>
      <c r="Q1633" s="3">
        <v>19.051599502563501</v>
      </c>
      <c r="R1633" s="3">
        <v>19.712600708007798</v>
      </c>
      <c r="S1633" s="3">
        <v>20.0212001800537</v>
      </c>
    </row>
    <row r="1634" spans="1:19" x14ac:dyDescent="0.15">
      <c r="A1634" s="7"/>
      <c r="B1634" s="1">
        <v>0.27608660800155999</v>
      </c>
      <c r="C1634" s="1">
        <v>-7.3936008271719103E-2</v>
      </c>
      <c r="D1634" s="1" t="s">
        <v>4070</v>
      </c>
      <c r="E1634" s="1" t="s">
        <v>4071</v>
      </c>
      <c r="F1634" s="7">
        <v>5631</v>
      </c>
      <c r="G1634" s="2">
        <v>20.2322998046875</v>
      </c>
      <c r="H1634" s="2">
        <v>20.558700561523398</v>
      </c>
      <c r="I1634" s="2">
        <v>20.800899505615199</v>
      </c>
      <c r="J1634" s="2">
        <v>20.706699371337901</v>
      </c>
      <c r="K1634" s="2">
        <v>20.403099060058601</v>
      </c>
      <c r="L1634" s="2">
        <v>20.298000335693398</v>
      </c>
      <c r="M1634" s="3">
        <v>20.674400329589801</v>
      </c>
      <c r="N1634" s="3">
        <v>20.558000564575199</v>
      </c>
      <c r="O1634" s="3">
        <v>20.838199615478501</v>
      </c>
      <c r="P1634" s="3">
        <v>20.449600219726602</v>
      </c>
      <c r="Q1634" s="3">
        <v>20.277500152587901</v>
      </c>
      <c r="R1634" s="3">
        <v>20.519300460815401</v>
      </c>
      <c r="S1634" s="3">
        <v>20.700199127197301</v>
      </c>
    </row>
    <row r="1635" spans="1:19" x14ac:dyDescent="0.15">
      <c r="A1635" s="7"/>
      <c r="B1635" s="1">
        <v>0.276213072269274</v>
      </c>
      <c r="C1635" s="1">
        <v>4.9962043762206997E-2</v>
      </c>
      <c r="D1635" s="1" t="s">
        <v>4072</v>
      </c>
      <c r="E1635" s="1" t="s">
        <v>4073</v>
      </c>
      <c r="F1635" s="7">
        <v>5862</v>
      </c>
      <c r="G1635" s="2">
        <v>20.525100708007798</v>
      </c>
      <c r="H1635" s="2">
        <v>20.600599288940401</v>
      </c>
      <c r="I1635" s="2">
        <v>20.584699630737301</v>
      </c>
      <c r="J1635" s="2">
        <v>20.642400741577099</v>
      </c>
      <c r="K1635" s="2">
        <v>20.5319004058838</v>
      </c>
      <c r="L1635" s="2">
        <v>20.5534992218018</v>
      </c>
      <c r="M1635" s="3">
        <v>20.6515007019043</v>
      </c>
      <c r="N1635" s="3">
        <v>20.543199539184599</v>
      </c>
      <c r="O1635" s="3">
        <v>20.1940002441406</v>
      </c>
      <c r="P1635" s="3">
        <v>20.513999938964801</v>
      </c>
      <c r="Q1635" s="3">
        <v>20.608699798583999</v>
      </c>
      <c r="R1635" s="3">
        <v>20.751499176025401</v>
      </c>
      <c r="S1635" s="3">
        <v>20.3985996246338</v>
      </c>
    </row>
    <row r="1636" spans="1:19" x14ac:dyDescent="0.15">
      <c r="A1636" s="7"/>
      <c r="B1636" s="1">
        <v>0.27768884516932402</v>
      </c>
      <c r="C1636" s="1">
        <v>4.8797471182687999E-2</v>
      </c>
      <c r="D1636" s="1" t="s">
        <v>4074</v>
      </c>
      <c r="E1636" s="1" t="s">
        <v>4075</v>
      </c>
      <c r="F1636" s="7">
        <v>4846</v>
      </c>
      <c r="G1636" s="2">
        <v>23.5608005523682</v>
      </c>
      <c r="H1636" s="2">
        <v>23.464399337768601</v>
      </c>
      <c r="I1636" s="2">
        <v>23.3302001953125</v>
      </c>
      <c r="J1636" s="2">
        <v>23.5879001617432</v>
      </c>
      <c r="K1636" s="2">
        <v>23.6868000030518</v>
      </c>
      <c r="L1636" s="2">
        <v>23.708799362182599</v>
      </c>
      <c r="M1636" s="3">
        <v>23.442399978637699</v>
      </c>
      <c r="N1636" s="3">
        <v>23.3803005218506</v>
      </c>
      <c r="O1636" s="3">
        <v>23.350599288940401</v>
      </c>
      <c r="P1636" s="3">
        <v>23.566200256347699</v>
      </c>
      <c r="Q1636" s="3">
        <v>23.6119995117188</v>
      </c>
      <c r="R1636" s="3">
        <v>23.703800201416001</v>
      </c>
      <c r="S1636" s="3">
        <v>23.498500823974599</v>
      </c>
    </row>
    <row r="1637" spans="1:19" x14ac:dyDescent="0.15">
      <c r="A1637" s="7"/>
      <c r="B1637" s="1">
        <v>0.27816568354002602</v>
      </c>
      <c r="C1637" s="1">
        <v>0.152483713059198</v>
      </c>
      <c r="D1637" s="1" t="s">
        <v>4076</v>
      </c>
      <c r="E1637" s="1" t="s">
        <v>4077</v>
      </c>
      <c r="F1637" s="7">
        <v>4773</v>
      </c>
      <c r="G1637" s="2">
        <v>20.1973991394043</v>
      </c>
      <c r="H1637" s="2">
        <v>20.333000183105501</v>
      </c>
      <c r="I1637" s="2">
        <v>20.0389003753662</v>
      </c>
      <c r="J1637" s="2">
        <v>21.1340007781982</v>
      </c>
      <c r="K1637" s="2">
        <v>21.3579006195068</v>
      </c>
      <c r="L1637" s="2">
        <v>21.187299728393601</v>
      </c>
      <c r="M1637" s="3">
        <v>20.2618007659912</v>
      </c>
      <c r="N1637" s="3">
        <v>20.436599731445298</v>
      </c>
      <c r="O1637" s="3">
        <v>20.606899261474599</v>
      </c>
      <c r="P1637" s="3">
        <v>20.443099975585898</v>
      </c>
      <c r="Q1637" s="3">
        <v>20.512699127197301</v>
      </c>
      <c r="R1637" s="3">
        <v>20.8507995605469</v>
      </c>
      <c r="S1637" s="3">
        <v>20.777299880981399</v>
      </c>
    </row>
    <row r="1638" spans="1:19" x14ac:dyDescent="0.15">
      <c r="A1638" s="7"/>
      <c r="B1638" s="1">
        <v>0.28090803553511601</v>
      </c>
      <c r="C1638" s="1">
        <v>-6.8828582763671903E-2</v>
      </c>
      <c r="D1638" s="1" t="s">
        <v>4078</v>
      </c>
      <c r="E1638" s="1" t="s">
        <v>4079</v>
      </c>
      <c r="F1638" s="7">
        <v>5895</v>
      </c>
      <c r="G1638" s="2">
        <v>19.8509006500244</v>
      </c>
      <c r="H1638" s="2">
        <v>19.501499176025401</v>
      </c>
      <c r="I1638" s="2">
        <v>19.846599578857401</v>
      </c>
      <c r="J1638" s="2" t="s">
        <v>27</v>
      </c>
      <c r="K1638" s="2">
        <v>19.593000411987301</v>
      </c>
      <c r="L1638" s="2" t="s">
        <v>27</v>
      </c>
      <c r="M1638" s="3">
        <v>19.877199172973601</v>
      </c>
      <c r="N1638" s="3">
        <v>19.7122993469238</v>
      </c>
      <c r="O1638" s="3">
        <v>19.7399005889893</v>
      </c>
      <c r="P1638" s="3">
        <v>20.075000762939499</v>
      </c>
      <c r="Q1638" s="3">
        <v>19.618200302123999</v>
      </c>
      <c r="R1638" s="3">
        <v>19.652399063110401</v>
      </c>
      <c r="S1638" s="3">
        <v>19.6928005218506</v>
      </c>
    </row>
    <row r="1639" spans="1:19" x14ac:dyDescent="0.15">
      <c r="A1639" s="7"/>
      <c r="B1639" s="1">
        <v>0.28318646599380798</v>
      </c>
      <c r="C1639" s="1">
        <v>-7.31100082397447E-2</v>
      </c>
      <c r="D1639" s="1" t="s">
        <v>4080</v>
      </c>
      <c r="E1639" s="1" t="s">
        <v>4081</v>
      </c>
      <c r="F1639" s="7">
        <v>4120</v>
      </c>
      <c r="G1639" s="2">
        <v>20.172399520873999</v>
      </c>
      <c r="H1639" s="2">
        <v>20.263799667358398</v>
      </c>
      <c r="I1639" s="2">
        <v>20.011400222778299</v>
      </c>
      <c r="J1639" s="2">
        <v>20.284400939941399</v>
      </c>
      <c r="K1639" s="2">
        <v>20.192699432373001</v>
      </c>
      <c r="L1639" s="2" t="s">
        <v>27</v>
      </c>
      <c r="M1639" s="3">
        <v>20.3773002624512</v>
      </c>
      <c r="N1639" s="3">
        <v>19.946599960327099</v>
      </c>
      <c r="O1639" s="3">
        <v>20.299299240112301</v>
      </c>
      <c r="P1639" s="3" t="s">
        <v>27</v>
      </c>
      <c r="Q1639" s="3" t="s">
        <v>27</v>
      </c>
      <c r="R1639" s="3">
        <v>20.409000396728501</v>
      </c>
      <c r="S1639" s="3" t="s">
        <v>27</v>
      </c>
    </row>
    <row r="1640" spans="1:19" x14ac:dyDescent="0.15">
      <c r="A1640" s="7"/>
      <c r="B1640" s="1">
        <v>0.28460042144718001</v>
      </c>
      <c r="C1640" s="1">
        <v>5.6394713265554203E-2</v>
      </c>
      <c r="D1640" s="1" t="s">
        <v>4082</v>
      </c>
      <c r="E1640" s="1" t="s">
        <v>4083</v>
      </c>
      <c r="F1640" s="7">
        <v>7457</v>
      </c>
      <c r="G1640" s="2">
        <v>20.197099685668899</v>
      </c>
      <c r="H1640" s="2">
        <v>20.140199661254901</v>
      </c>
      <c r="I1640" s="2">
        <v>19.8731994628906</v>
      </c>
      <c r="J1640" s="2">
        <v>19.753900527954102</v>
      </c>
      <c r="K1640" s="2">
        <v>20.039400100708001</v>
      </c>
      <c r="L1640" s="2">
        <v>20.239599227905298</v>
      </c>
      <c r="M1640" s="3">
        <v>19.983100891113299</v>
      </c>
      <c r="N1640" s="3">
        <v>19.8372993469238</v>
      </c>
      <c r="O1640" s="3">
        <v>20.060100555419901</v>
      </c>
      <c r="P1640" s="3">
        <v>19.9901008605957</v>
      </c>
      <c r="Q1640" s="3">
        <v>19.917699813842798</v>
      </c>
      <c r="R1640" s="3">
        <v>20.1732997894287</v>
      </c>
      <c r="S1640" s="3">
        <v>19.9276008605957</v>
      </c>
    </row>
    <row r="1641" spans="1:19" x14ac:dyDescent="0.15">
      <c r="A1641" s="7"/>
      <c r="B1641" s="1">
        <v>0.28491299685668098</v>
      </c>
      <c r="C1641" s="1">
        <v>6.9453648158482706E-2</v>
      </c>
      <c r="D1641" s="1" t="s">
        <v>4084</v>
      </c>
      <c r="E1641" s="1" t="s">
        <v>4085</v>
      </c>
      <c r="F1641" s="7">
        <v>3333</v>
      </c>
      <c r="G1641" s="2">
        <v>19.808599472045898</v>
      </c>
      <c r="H1641" s="2">
        <v>19.986900329589801</v>
      </c>
      <c r="I1641" s="2">
        <v>19.5984001159668</v>
      </c>
      <c r="J1641" s="2">
        <v>19.595800399780298</v>
      </c>
      <c r="K1641" s="2" t="s">
        <v>27</v>
      </c>
      <c r="L1641" s="2" t="s">
        <v>27</v>
      </c>
      <c r="M1641" s="3">
        <v>19.6786994934082</v>
      </c>
      <c r="N1641" s="3">
        <v>19.390199661254901</v>
      </c>
      <c r="O1641" s="3">
        <v>19.743700027465799</v>
      </c>
      <c r="P1641" s="3">
        <v>19.713600158691399</v>
      </c>
      <c r="Q1641" s="3">
        <v>19.7600994110107</v>
      </c>
      <c r="R1641" s="3">
        <v>19.868400573730501</v>
      </c>
      <c r="S1641" s="3">
        <v>19.591100692748999</v>
      </c>
    </row>
    <row r="1642" spans="1:19" x14ac:dyDescent="0.15">
      <c r="A1642" s="7"/>
      <c r="B1642" s="1">
        <v>0.28527036893082502</v>
      </c>
      <c r="C1642" s="1">
        <v>-5.4973829360236003E-2</v>
      </c>
      <c r="D1642" s="1" t="s">
        <v>4086</v>
      </c>
      <c r="E1642" s="1" t="s">
        <v>4087</v>
      </c>
      <c r="F1642" s="7">
        <v>4005</v>
      </c>
      <c r="G1642" s="2">
        <v>21.6149997711182</v>
      </c>
      <c r="H1642" s="2">
        <v>21.560899734497099</v>
      </c>
      <c r="I1642" s="2">
        <v>21.542100906372099</v>
      </c>
      <c r="J1642" s="2">
        <v>21.830499649047901</v>
      </c>
      <c r="K1642" s="2">
        <v>21.804399490356399</v>
      </c>
      <c r="L1642" s="2">
        <v>21.755199432373001</v>
      </c>
      <c r="M1642" s="3">
        <v>21.920900344848601</v>
      </c>
      <c r="N1642" s="3">
        <v>21.4440002441406</v>
      </c>
      <c r="O1642" s="3">
        <v>21.6390991210938</v>
      </c>
      <c r="P1642" s="3">
        <v>21.907600402831999</v>
      </c>
      <c r="Q1642" s="3">
        <v>21.7399997711182</v>
      </c>
      <c r="R1642" s="3">
        <v>21.7805995941162</v>
      </c>
      <c r="S1642" s="3">
        <v>21.745399475097699</v>
      </c>
    </row>
    <row r="1643" spans="1:19" x14ac:dyDescent="0.15">
      <c r="A1643" s="7"/>
      <c r="B1643" s="1">
        <v>0.28624062265885902</v>
      </c>
      <c r="C1643" s="1">
        <v>8.2262039184570299E-2</v>
      </c>
      <c r="D1643" s="1" t="s">
        <v>4088</v>
      </c>
      <c r="E1643" s="1" t="s">
        <v>4089</v>
      </c>
      <c r="F1643" s="7">
        <v>6306</v>
      </c>
      <c r="G1643" s="2">
        <v>20.0984001159668</v>
      </c>
      <c r="H1643" s="2">
        <v>20.1744995117188</v>
      </c>
      <c r="I1643" s="2">
        <v>19.8213996887207</v>
      </c>
      <c r="J1643" s="2" t="s">
        <v>27</v>
      </c>
      <c r="K1643" s="2" t="s">
        <v>27</v>
      </c>
      <c r="L1643" s="2" t="s">
        <v>27</v>
      </c>
      <c r="M1643" s="3">
        <v>19.922199249267599</v>
      </c>
      <c r="N1643" s="3">
        <v>19.8731994628906</v>
      </c>
      <c r="O1643" s="3">
        <v>19.744499206543001</v>
      </c>
      <c r="P1643" s="3">
        <v>20.2180995941162</v>
      </c>
      <c r="Q1643" s="3">
        <v>19.769800186157202</v>
      </c>
      <c r="R1643" s="3">
        <v>20.090599060058601</v>
      </c>
      <c r="S1643" s="3">
        <v>20.025800704956101</v>
      </c>
    </row>
    <row r="1644" spans="1:19" x14ac:dyDescent="0.15">
      <c r="A1644" s="7"/>
      <c r="B1644" s="1">
        <v>0.28647133474096098</v>
      </c>
      <c r="C1644" s="1">
        <v>-6.5090088617232297E-2</v>
      </c>
      <c r="D1644" s="1" t="s">
        <v>4090</v>
      </c>
      <c r="E1644" s="1" t="s">
        <v>4091</v>
      </c>
      <c r="F1644" s="7">
        <v>6353</v>
      </c>
      <c r="G1644" s="2">
        <v>19.755599975585898</v>
      </c>
      <c r="H1644" s="2" t="s">
        <v>27</v>
      </c>
      <c r="I1644" s="2">
        <v>19.795200347900401</v>
      </c>
      <c r="J1644" s="2" t="s">
        <v>27</v>
      </c>
      <c r="K1644" s="2">
        <v>19.600999832153299</v>
      </c>
      <c r="L1644" s="2" t="s">
        <v>27</v>
      </c>
      <c r="M1644" s="3">
        <v>19.953599929809599</v>
      </c>
      <c r="N1644" s="3">
        <v>19.968999862670898</v>
      </c>
      <c r="O1644" s="3">
        <v>19.820999145507798</v>
      </c>
      <c r="P1644" s="3">
        <v>19.766899108886701</v>
      </c>
      <c r="Q1644" s="3">
        <v>19.55419921875</v>
      </c>
      <c r="R1644" s="3">
        <v>19.6597995758057</v>
      </c>
      <c r="S1644" s="3">
        <v>19.752000808715799</v>
      </c>
    </row>
    <row r="1645" spans="1:19" x14ac:dyDescent="0.15">
      <c r="A1645" s="7"/>
      <c r="B1645" s="1">
        <v>0.288515738720588</v>
      </c>
      <c r="C1645" s="1">
        <v>3.9742946624755901E-2</v>
      </c>
      <c r="D1645" s="1" t="s">
        <v>4092</v>
      </c>
      <c r="E1645" s="1" t="s">
        <v>4093</v>
      </c>
      <c r="F1645" s="7">
        <v>4287</v>
      </c>
      <c r="G1645" s="2">
        <v>19.666700363159201</v>
      </c>
      <c r="H1645" s="2" t="s">
        <v>27</v>
      </c>
      <c r="I1645" s="2" t="s">
        <v>27</v>
      </c>
      <c r="J1645" s="2">
        <v>19.6215000152588</v>
      </c>
      <c r="K1645" s="2">
        <v>19.8043003082275</v>
      </c>
      <c r="L1645" s="2">
        <v>19.687099456787099</v>
      </c>
      <c r="M1645" s="3">
        <v>19.807899475097699</v>
      </c>
      <c r="N1645" s="3">
        <v>19.5277004241943</v>
      </c>
      <c r="O1645" s="3">
        <v>19.5559997558594</v>
      </c>
      <c r="P1645" s="3">
        <v>19.634700775146499</v>
      </c>
      <c r="Q1645" s="3">
        <v>19.652999877929702</v>
      </c>
      <c r="R1645" s="3">
        <v>19.648899078369102</v>
      </c>
      <c r="S1645" s="3">
        <v>19.757900238037099</v>
      </c>
    </row>
    <row r="1646" spans="1:19" x14ac:dyDescent="0.15">
      <c r="A1646" s="7"/>
      <c r="B1646" s="1">
        <v>0.290892992608139</v>
      </c>
      <c r="C1646" s="1">
        <v>3.44240551903141E-2</v>
      </c>
      <c r="D1646" s="1" t="s">
        <v>4094</v>
      </c>
      <c r="E1646" s="1" t="s">
        <v>4095</v>
      </c>
      <c r="F1646" s="7">
        <v>5452</v>
      </c>
      <c r="G1646" s="2">
        <v>21.992799758911101</v>
      </c>
      <c r="H1646" s="2">
        <v>22.0631008148193</v>
      </c>
      <c r="I1646" s="2">
        <v>22.090499877929702</v>
      </c>
      <c r="J1646" s="2">
        <v>22.1951007843018</v>
      </c>
      <c r="K1646" s="2">
        <v>22.294000625610401</v>
      </c>
      <c r="L1646" s="2">
        <v>22.268499374389599</v>
      </c>
      <c r="M1646" s="3">
        <v>22.0912990570068</v>
      </c>
      <c r="N1646" s="3">
        <v>22.113700866699201</v>
      </c>
      <c r="O1646" s="3">
        <v>22.131200790405298</v>
      </c>
      <c r="P1646" s="3">
        <v>22.073600769043001</v>
      </c>
      <c r="Q1646" s="3">
        <v>22.036399841308601</v>
      </c>
      <c r="R1646" s="3">
        <v>22.163099288940401</v>
      </c>
      <c r="S1646" s="3">
        <v>22.204399108886701</v>
      </c>
    </row>
    <row r="1647" spans="1:19" x14ac:dyDescent="0.15">
      <c r="A1647" s="7"/>
      <c r="B1647" s="1">
        <v>0.292177676431223</v>
      </c>
      <c r="C1647" s="1">
        <v>-0.22574996948242201</v>
      </c>
      <c r="D1647" s="1" t="s">
        <v>4096</v>
      </c>
      <c r="E1647" s="1" t="s">
        <v>4097</v>
      </c>
      <c r="F1647" s="7">
        <v>6889</v>
      </c>
      <c r="G1647" s="2" t="s">
        <v>27</v>
      </c>
      <c r="H1647" s="2" t="s">
        <v>27</v>
      </c>
      <c r="I1647" s="2">
        <v>19.770500183105501</v>
      </c>
      <c r="J1647" s="2">
        <v>20.0725002288818</v>
      </c>
      <c r="K1647" s="2">
        <v>20.099100112915</v>
      </c>
      <c r="L1647" s="2" t="s">
        <v>27</v>
      </c>
      <c r="M1647" s="3">
        <v>21.039699554443398</v>
      </c>
      <c r="N1647" s="3">
        <v>20.379400253295898</v>
      </c>
      <c r="O1647" s="3">
        <v>19.944200515747099</v>
      </c>
      <c r="P1647" s="3">
        <v>19.971399307251001</v>
      </c>
      <c r="Q1647" s="3" t="s">
        <v>27</v>
      </c>
      <c r="R1647" s="3">
        <v>20.4204006195068</v>
      </c>
      <c r="S1647" s="3">
        <v>19.483600616455099</v>
      </c>
    </row>
    <row r="1648" spans="1:19" x14ac:dyDescent="0.15">
      <c r="A1648" s="7"/>
      <c r="B1648" s="1">
        <v>0.294014497489336</v>
      </c>
      <c r="C1648" s="1">
        <v>-5.7809103102911798E-2</v>
      </c>
      <c r="D1648" s="1" t="s">
        <v>4098</v>
      </c>
      <c r="E1648" s="1" t="s">
        <v>4099</v>
      </c>
      <c r="F1648" s="7">
        <v>365</v>
      </c>
      <c r="G1648" s="2">
        <v>22.184999465942401</v>
      </c>
      <c r="H1648" s="2">
        <v>22.089799880981399</v>
      </c>
      <c r="I1648" s="2">
        <v>22.366399765014599</v>
      </c>
      <c r="J1648" s="2">
        <v>22.3400993347168</v>
      </c>
      <c r="K1648" s="2">
        <v>22.3868007659912</v>
      </c>
      <c r="L1648" s="2">
        <v>22.353500366210898</v>
      </c>
      <c r="M1648" s="3">
        <v>22.403299331665</v>
      </c>
      <c r="N1648" s="3">
        <v>22.627599716186499</v>
      </c>
      <c r="O1648" s="3">
        <v>22.434999465942401</v>
      </c>
      <c r="P1648" s="3">
        <v>22.204799652099599</v>
      </c>
      <c r="Q1648" s="3">
        <v>22.116899490356399</v>
      </c>
      <c r="R1648" s="3">
        <v>22.2234992980957</v>
      </c>
      <c r="S1648" s="3">
        <v>22.402099609375</v>
      </c>
    </row>
    <row r="1649" spans="1:19" x14ac:dyDescent="0.15">
      <c r="A1649" s="7"/>
      <c r="B1649" s="1">
        <v>0.29407330933091103</v>
      </c>
      <c r="C1649" s="1">
        <v>-7.0350510733469193E-2</v>
      </c>
      <c r="D1649" s="1" t="s">
        <v>4100</v>
      </c>
      <c r="E1649" s="1" t="s">
        <v>4101</v>
      </c>
      <c r="F1649" s="7">
        <v>4883</v>
      </c>
      <c r="G1649" s="2">
        <v>19.6390991210938</v>
      </c>
      <c r="H1649" s="2">
        <v>19.833799362182599</v>
      </c>
      <c r="I1649" s="2">
        <v>19.349100112915</v>
      </c>
      <c r="J1649" s="2">
        <v>19.4202995300293</v>
      </c>
      <c r="K1649" s="2">
        <v>19.8661994934082</v>
      </c>
      <c r="L1649" s="2">
        <v>19.443799972534201</v>
      </c>
      <c r="M1649" s="3">
        <v>19.841600418090799</v>
      </c>
      <c r="N1649" s="3">
        <v>19.503700256347699</v>
      </c>
      <c r="O1649" s="3">
        <v>19.4340000152588</v>
      </c>
      <c r="P1649" s="3">
        <v>19.754199981689499</v>
      </c>
      <c r="Q1649" s="3">
        <v>19.770099639892599</v>
      </c>
      <c r="R1649" s="3">
        <v>19.667200088501001</v>
      </c>
      <c r="S1649" s="3">
        <v>19.666000366210898</v>
      </c>
    </row>
    <row r="1650" spans="1:19" x14ac:dyDescent="0.15">
      <c r="A1650" s="7"/>
      <c r="B1650" s="1">
        <v>0.29479042886512902</v>
      </c>
      <c r="C1650" s="1">
        <v>-2.9500189281645099E-2</v>
      </c>
      <c r="D1650" s="1" t="s">
        <v>4102</v>
      </c>
      <c r="E1650" s="1" t="s">
        <v>4103</v>
      </c>
      <c r="F1650" s="7">
        <v>7436</v>
      </c>
      <c r="G1650" s="2">
        <v>22.308200836181602</v>
      </c>
      <c r="H1650" s="2">
        <v>22.3071994781494</v>
      </c>
      <c r="I1650" s="2">
        <v>22.397499084472699</v>
      </c>
      <c r="J1650" s="2">
        <v>22.4923992156982</v>
      </c>
      <c r="K1650" s="2">
        <v>22.372800827026399</v>
      </c>
      <c r="L1650" s="2">
        <v>22.507499694824201</v>
      </c>
      <c r="M1650" s="3">
        <v>22.465900421142599</v>
      </c>
      <c r="N1650" s="3">
        <v>22.432399749755898</v>
      </c>
      <c r="O1650" s="3">
        <v>22.483200073242202</v>
      </c>
      <c r="P1650" s="3">
        <v>22.4612007141113</v>
      </c>
      <c r="Q1650" s="3">
        <v>22.320400238037099</v>
      </c>
      <c r="R1650" s="3">
        <v>22.3412990570068</v>
      </c>
      <c r="S1650" s="3">
        <v>22.4853000640869</v>
      </c>
    </row>
    <row r="1651" spans="1:19" x14ac:dyDescent="0.15">
      <c r="A1651" s="7"/>
      <c r="B1651" s="1">
        <v>0.29667145074066598</v>
      </c>
      <c r="C1651" s="1">
        <v>0.172083854675293</v>
      </c>
      <c r="D1651" s="1" t="s">
        <v>4104</v>
      </c>
      <c r="E1651" s="1" t="s">
        <v>4105</v>
      </c>
      <c r="F1651" s="7">
        <v>4001</v>
      </c>
      <c r="G1651" s="2">
        <v>20.449800491333001</v>
      </c>
      <c r="H1651" s="2" t="s">
        <v>27</v>
      </c>
      <c r="I1651" s="2">
        <v>20.290000915527301</v>
      </c>
      <c r="J1651" s="2">
        <v>19.796300888061499</v>
      </c>
      <c r="K1651" s="2" t="s">
        <v>27</v>
      </c>
      <c r="L1651" s="2" t="s">
        <v>27</v>
      </c>
      <c r="M1651" s="3">
        <v>20.092500686645501</v>
      </c>
      <c r="N1651" s="3">
        <v>20.110700607299801</v>
      </c>
      <c r="O1651" s="3" t="s">
        <v>27</v>
      </c>
      <c r="P1651" s="3">
        <v>20.238899230956999</v>
      </c>
      <c r="Q1651" s="3">
        <v>20.411300659179702</v>
      </c>
      <c r="R1651" s="3">
        <v>19.715799331665</v>
      </c>
      <c r="S1651" s="3">
        <v>19.470500946044901</v>
      </c>
    </row>
    <row r="1652" spans="1:19" x14ac:dyDescent="0.15">
      <c r="A1652" s="7"/>
      <c r="B1652" s="1">
        <v>0.304596364440686</v>
      </c>
      <c r="C1652" s="1">
        <v>-5.7968957083566898E-2</v>
      </c>
      <c r="D1652" s="1" t="s">
        <v>4106</v>
      </c>
      <c r="E1652" s="1" t="s">
        <v>4107</v>
      </c>
      <c r="F1652" s="7">
        <v>5172</v>
      </c>
      <c r="G1652" s="2">
        <v>23.927700042724599</v>
      </c>
      <c r="H1652" s="2">
        <v>23.858100891113299</v>
      </c>
      <c r="I1652" s="2">
        <v>23.593999862670898</v>
      </c>
      <c r="J1652" s="2">
        <v>24.071699142456101</v>
      </c>
      <c r="K1652" s="2">
        <v>23.7700004577637</v>
      </c>
      <c r="L1652" s="2">
        <v>23.950599670410199</v>
      </c>
      <c r="M1652" s="3">
        <v>24.1408996582031</v>
      </c>
      <c r="N1652" s="3">
        <v>23.856199264526399</v>
      </c>
      <c r="O1652" s="3">
        <v>23.923799514770501</v>
      </c>
      <c r="P1652" s="3">
        <v>23.830400466918899</v>
      </c>
      <c r="Q1652" s="3">
        <v>23.996900558471701</v>
      </c>
      <c r="R1652" s="3">
        <v>23.961000442504901</v>
      </c>
      <c r="S1652" s="3">
        <v>23.730699539184599</v>
      </c>
    </row>
    <row r="1653" spans="1:19" x14ac:dyDescent="0.15">
      <c r="A1653" s="7"/>
      <c r="B1653" s="1">
        <v>0.30727406257586998</v>
      </c>
      <c r="C1653" s="1">
        <v>0.14187894548688701</v>
      </c>
      <c r="D1653" s="1" t="s">
        <v>4108</v>
      </c>
      <c r="E1653" s="1" t="s">
        <v>4109</v>
      </c>
      <c r="F1653" s="7">
        <v>4950</v>
      </c>
      <c r="G1653" s="2">
        <v>18.8768005371094</v>
      </c>
      <c r="H1653" s="2" t="s">
        <v>27</v>
      </c>
      <c r="I1653" s="2">
        <v>18.949699401855501</v>
      </c>
      <c r="J1653" s="2">
        <v>19.4015007019043</v>
      </c>
      <c r="K1653" s="2">
        <v>19.5554008483887</v>
      </c>
      <c r="L1653" s="2" t="s">
        <v>27</v>
      </c>
      <c r="M1653" s="3">
        <v>19.247299194335898</v>
      </c>
      <c r="N1653" s="3">
        <v>18.575599670410199</v>
      </c>
      <c r="O1653" s="3">
        <v>18.818000793456999</v>
      </c>
      <c r="P1653" s="3">
        <v>18.951099395751999</v>
      </c>
      <c r="Q1653" s="3">
        <v>19.5130004882813</v>
      </c>
      <c r="R1653" s="3">
        <v>19.213399887085</v>
      </c>
      <c r="S1653" s="3">
        <v>19.059400558471701</v>
      </c>
    </row>
    <row r="1654" spans="1:19" x14ac:dyDescent="0.15">
      <c r="A1654" s="7"/>
      <c r="B1654" s="1">
        <v>0.31083615275363802</v>
      </c>
      <c r="C1654" s="1">
        <v>-3.6852291652135001E-2</v>
      </c>
      <c r="D1654" s="1" t="s">
        <v>4110</v>
      </c>
      <c r="E1654" s="1" t="s">
        <v>4111</v>
      </c>
      <c r="F1654" s="7">
        <v>4227</v>
      </c>
      <c r="G1654" s="2">
        <v>21.660100936889599</v>
      </c>
      <c r="H1654" s="2">
        <v>21.711000442504901</v>
      </c>
      <c r="I1654" s="2">
        <v>21.750299453735401</v>
      </c>
      <c r="J1654" s="2">
        <v>21.748600006103501</v>
      </c>
      <c r="K1654" s="2">
        <v>21.477699279785199</v>
      </c>
      <c r="L1654" s="2">
        <v>21.647300720214801</v>
      </c>
      <c r="M1654" s="3">
        <v>21.683300018310501</v>
      </c>
      <c r="N1654" s="3">
        <v>21.807500839233398</v>
      </c>
      <c r="O1654" s="3">
        <v>21.561100006103501</v>
      </c>
      <c r="P1654" s="3">
        <v>21.724399566650401</v>
      </c>
      <c r="Q1654" s="3">
        <v>21.6793003082275</v>
      </c>
      <c r="R1654" s="3">
        <v>21.6674995422363</v>
      </c>
      <c r="S1654" s="3">
        <v>21.795700073242202</v>
      </c>
    </row>
    <row r="1655" spans="1:19" x14ac:dyDescent="0.15">
      <c r="A1655" s="7"/>
      <c r="B1655" s="1">
        <v>0.31114338712471001</v>
      </c>
      <c r="C1655" s="1">
        <v>-5.6405022030787698E-2</v>
      </c>
      <c r="D1655" s="1" t="s">
        <v>4112</v>
      </c>
      <c r="E1655" s="1" t="s">
        <v>4113</v>
      </c>
      <c r="F1655" s="7">
        <v>4954</v>
      </c>
      <c r="G1655" s="2">
        <v>23.724199295043899</v>
      </c>
      <c r="H1655" s="2">
        <v>23.710699081420898</v>
      </c>
      <c r="I1655" s="2">
        <v>23.674200057983398</v>
      </c>
      <c r="J1655" s="2">
        <v>23.7057991027832</v>
      </c>
      <c r="K1655" s="2">
        <v>23.598100662231399</v>
      </c>
      <c r="L1655" s="2">
        <v>23.57080078125</v>
      </c>
      <c r="M1655" s="3">
        <v>23.862400054931602</v>
      </c>
      <c r="N1655" s="3">
        <v>23.86549949646</v>
      </c>
      <c r="O1655" s="3">
        <v>23.823200225830099</v>
      </c>
      <c r="P1655" s="3">
        <v>23.907100677490199</v>
      </c>
      <c r="Q1655" s="3">
        <v>23.525899887085</v>
      </c>
      <c r="R1655" s="3">
        <v>23.498600006103501</v>
      </c>
      <c r="S1655" s="3">
        <v>23.559900283813501</v>
      </c>
    </row>
    <row r="1656" spans="1:19" x14ac:dyDescent="0.15">
      <c r="A1656" s="7"/>
      <c r="B1656" s="1">
        <v>0.31142988547885903</v>
      </c>
      <c r="C1656" s="1">
        <v>5.0640015375044797E-2</v>
      </c>
      <c r="D1656" s="1" t="s">
        <v>4114</v>
      </c>
      <c r="E1656" s="1" t="s">
        <v>4115</v>
      </c>
      <c r="F1656" s="7">
        <v>5135</v>
      </c>
      <c r="G1656" s="2">
        <v>23.782499313354499</v>
      </c>
      <c r="H1656" s="2">
        <v>23.830400466918899</v>
      </c>
      <c r="I1656" s="2">
        <v>23.986700057983398</v>
      </c>
      <c r="J1656" s="2">
        <v>23.983400344848601</v>
      </c>
      <c r="K1656" s="2">
        <v>24.0813999176025</v>
      </c>
      <c r="L1656" s="2">
        <v>23.9652996063232</v>
      </c>
      <c r="M1656" s="3">
        <v>24.039800643920898</v>
      </c>
      <c r="N1656" s="3">
        <v>24.0825004577637</v>
      </c>
      <c r="O1656" s="3">
        <v>23.940200805664102</v>
      </c>
      <c r="P1656" s="3">
        <v>23.832700729370099</v>
      </c>
      <c r="Q1656" s="3">
        <v>23.711500167846701</v>
      </c>
      <c r="R1656" s="3">
        <v>23.845399856567401</v>
      </c>
      <c r="S1656" s="3">
        <v>23.761400222778299</v>
      </c>
    </row>
    <row r="1657" spans="1:19" x14ac:dyDescent="0.15">
      <c r="A1657" s="7"/>
      <c r="B1657" s="1">
        <v>0.31532160376070301</v>
      </c>
      <c r="C1657" s="1">
        <v>0.12841974894205799</v>
      </c>
      <c r="D1657" s="1" t="s">
        <v>4116</v>
      </c>
      <c r="E1657" s="1" t="s">
        <v>4117</v>
      </c>
      <c r="F1657" s="7">
        <v>5826</v>
      </c>
      <c r="G1657" s="2" t="s">
        <v>27</v>
      </c>
      <c r="H1657" s="2">
        <v>19.468999862670898</v>
      </c>
      <c r="I1657" s="2">
        <v>19.299400329589801</v>
      </c>
      <c r="J1657" s="2">
        <v>19.569799423217798</v>
      </c>
      <c r="K1657" s="2">
        <v>19.6065998077393</v>
      </c>
      <c r="L1657" s="2">
        <v>20.010299682617202</v>
      </c>
      <c r="M1657" s="3">
        <v>19.921100616455099</v>
      </c>
      <c r="N1657" s="3">
        <v>18.982200622558601</v>
      </c>
      <c r="O1657" s="3">
        <v>19.5713996887207</v>
      </c>
      <c r="P1657" s="3" t="s">
        <v>27</v>
      </c>
      <c r="Q1657" s="3">
        <v>19.514900207519499</v>
      </c>
      <c r="R1657" s="3">
        <v>19.299699783325199</v>
      </c>
      <c r="S1657" s="3">
        <v>19.486299514770501</v>
      </c>
    </row>
    <row r="1658" spans="1:19" x14ac:dyDescent="0.15">
      <c r="A1658" s="7"/>
      <c r="B1658" s="1">
        <v>0.31581499817221498</v>
      </c>
      <c r="C1658" s="1">
        <v>-0.13758096240815801</v>
      </c>
      <c r="D1658" s="1" t="s">
        <v>4118</v>
      </c>
      <c r="E1658" s="1" t="s">
        <v>4119</v>
      </c>
      <c r="F1658" s="7">
        <v>3725</v>
      </c>
      <c r="G1658" s="2">
        <v>19.911600112915</v>
      </c>
      <c r="H1658" s="2">
        <v>20.3215007781982</v>
      </c>
      <c r="I1658" s="2">
        <v>20.500200271606399</v>
      </c>
      <c r="J1658" s="2" t="s">
        <v>27</v>
      </c>
      <c r="K1658" s="2" t="s">
        <v>27</v>
      </c>
      <c r="L1658" s="2" t="s">
        <v>27</v>
      </c>
      <c r="M1658" s="3">
        <v>20.398799896240199</v>
      </c>
      <c r="N1658" s="3">
        <v>20.669900894165</v>
      </c>
      <c r="O1658" s="3">
        <v>20.605100631713899</v>
      </c>
      <c r="P1658" s="3">
        <v>19.900199890136701</v>
      </c>
      <c r="Q1658" s="3">
        <v>20.377500534057599</v>
      </c>
      <c r="R1658" s="3">
        <v>20.219200134277301</v>
      </c>
      <c r="S1658" s="3">
        <v>20.503400802612301</v>
      </c>
    </row>
    <row r="1659" spans="1:19" x14ac:dyDescent="0.15">
      <c r="A1659" s="7"/>
      <c r="B1659" s="1">
        <v>0.31911767068601798</v>
      </c>
      <c r="C1659" s="1">
        <v>-2.7540388561430301E-2</v>
      </c>
      <c r="D1659" s="1" t="s">
        <v>4120</v>
      </c>
      <c r="E1659" s="1" t="s">
        <v>4121</v>
      </c>
      <c r="F1659" s="7">
        <v>6587</v>
      </c>
      <c r="G1659" s="2">
        <v>22.463800430297901</v>
      </c>
      <c r="H1659" s="2">
        <v>22.440200805664102</v>
      </c>
      <c r="I1659" s="2">
        <v>22.454200744628899</v>
      </c>
      <c r="J1659" s="2">
        <v>22.552799224853501</v>
      </c>
      <c r="K1659" s="2">
        <v>22.524400711059599</v>
      </c>
      <c r="L1659" s="2">
        <v>22.624099731445298</v>
      </c>
      <c r="M1659" s="3">
        <v>22.615200042724599</v>
      </c>
      <c r="N1659" s="3">
        <v>22.508100509643601</v>
      </c>
      <c r="O1659" s="3">
        <v>22.6303005218506</v>
      </c>
      <c r="P1659" s="3">
        <v>22.5559997558594</v>
      </c>
      <c r="Q1659" s="3">
        <v>22.499799728393601</v>
      </c>
      <c r="R1659" s="3">
        <v>22.490800857543899</v>
      </c>
      <c r="S1659" s="3">
        <v>22.461999893188501</v>
      </c>
    </row>
    <row r="1660" spans="1:19" x14ac:dyDescent="0.15">
      <c r="A1660" s="7"/>
      <c r="B1660" s="1">
        <v>0.319272459303578</v>
      </c>
      <c r="C1660" s="1">
        <v>6.7282835642497901E-2</v>
      </c>
      <c r="D1660" s="1" t="s">
        <v>4122</v>
      </c>
      <c r="E1660" s="1" t="s">
        <v>4123</v>
      </c>
      <c r="F1660" s="7">
        <v>3597</v>
      </c>
      <c r="G1660" s="2">
        <v>24.315000534057599</v>
      </c>
      <c r="H1660" s="2">
        <v>24.329399108886701</v>
      </c>
      <c r="I1660" s="2" t="s">
        <v>27</v>
      </c>
      <c r="J1660" s="2" t="s">
        <v>27</v>
      </c>
      <c r="K1660" s="2" t="s">
        <v>27</v>
      </c>
      <c r="L1660" s="2">
        <v>24.230199813842798</v>
      </c>
      <c r="M1660" s="3" t="s">
        <v>27</v>
      </c>
      <c r="N1660" s="3" t="s">
        <v>27</v>
      </c>
      <c r="O1660" s="3">
        <v>24.390600204467798</v>
      </c>
      <c r="P1660" s="3">
        <v>24.0944004058838</v>
      </c>
      <c r="Q1660" s="3">
        <v>24.117799758911101</v>
      </c>
      <c r="R1660" s="3">
        <v>24.2942008972168</v>
      </c>
      <c r="S1660" s="3" t="s">
        <v>27</v>
      </c>
    </row>
    <row r="1661" spans="1:19" x14ac:dyDescent="0.15">
      <c r="A1661" s="7"/>
      <c r="B1661" s="1">
        <v>0.32065683283889002</v>
      </c>
      <c r="C1661" s="1">
        <v>-5.8745429629368601E-2</v>
      </c>
      <c r="D1661" s="1" t="s">
        <v>4124</v>
      </c>
      <c r="E1661" s="1" t="s">
        <v>4125</v>
      </c>
      <c r="F1661" s="7">
        <v>7054</v>
      </c>
      <c r="G1661" s="2">
        <v>20.961900711059599</v>
      </c>
      <c r="H1661" s="2">
        <v>20.8633003234863</v>
      </c>
      <c r="I1661" s="2">
        <v>20.6539001464844</v>
      </c>
      <c r="J1661" s="2">
        <v>20.818599700927699</v>
      </c>
      <c r="K1661" s="2">
        <v>21.043899536132798</v>
      </c>
      <c r="L1661" s="2">
        <v>20.768499374389599</v>
      </c>
      <c r="M1661" s="3">
        <v>20.843799591064499</v>
      </c>
      <c r="N1661" s="3">
        <v>20.6587009429932</v>
      </c>
      <c r="O1661" s="3">
        <v>20.885799407958999</v>
      </c>
      <c r="P1661" s="3">
        <v>21.119400024414102</v>
      </c>
      <c r="Q1661" s="3">
        <v>21.047300338745099</v>
      </c>
      <c r="R1661" s="3">
        <v>20.913600921630898</v>
      </c>
      <c r="S1661" s="3">
        <v>20.9043998718262</v>
      </c>
    </row>
    <row r="1662" spans="1:19" x14ac:dyDescent="0.15">
      <c r="A1662" s="7"/>
      <c r="B1662" s="1">
        <v>0.32243968336714901</v>
      </c>
      <c r="C1662" s="1">
        <v>-9.0324129377091097E-2</v>
      </c>
      <c r="D1662" s="1" t="s">
        <v>4126</v>
      </c>
      <c r="E1662" s="1" t="s">
        <v>4127</v>
      </c>
      <c r="F1662" s="7">
        <v>5896</v>
      </c>
      <c r="G1662" s="2">
        <v>21.0701007843018</v>
      </c>
      <c r="H1662" s="2">
        <v>20.863899230956999</v>
      </c>
      <c r="I1662" s="2">
        <v>21.3066005706787</v>
      </c>
      <c r="J1662" s="2">
        <v>20.644800186157202</v>
      </c>
      <c r="K1662" s="2">
        <v>20.712099075317401</v>
      </c>
      <c r="L1662" s="2">
        <v>20.7877006530762</v>
      </c>
      <c r="M1662" s="3">
        <v>20.947900772094702</v>
      </c>
      <c r="N1662" s="3">
        <v>20.928300857543899</v>
      </c>
      <c r="O1662" s="3">
        <v>21.0146999359131</v>
      </c>
      <c r="P1662" s="3">
        <v>21.349500656127901</v>
      </c>
      <c r="Q1662" s="3">
        <v>21.0265007019043</v>
      </c>
      <c r="R1662" s="3">
        <v>20.697700500488299</v>
      </c>
      <c r="S1662" s="3">
        <v>20.9503993988037</v>
      </c>
    </row>
    <row r="1663" spans="1:19" x14ac:dyDescent="0.15">
      <c r="A1663" s="7"/>
      <c r="B1663" s="1">
        <v>0.322805191172511</v>
      </c>
      <c r="C1663" s="1">
        <v>6.0885247730073602E-2</v>
      </c>
      <c r="D1663" s="1" t="s">
        <v>4128</v>
      </c>
      <c r="E1663" s="1" t="s">
        <v>4129</v>
      </c>
      <c r="F1663" s="7">
        <v>946</v>
      </c>
      <c r="G1663" s="2">
        <v>24.342399597168001</v>
      </c>
      <c r="H1663" s="2">
        <v>24.3225994110107</v>
      </c>
      <c r="I1663" s="2">
        <v>24.4015998840332</v>
      </c>
      <c r="J1663" s="2">
        <v>24.325599670410199</v>
      </c>
      <c r="K1663" s="2">
        <v>24.3320007324219</v>
      </c>
      <c r="L1663" s="2">
        <v>24.424999237060501</v>
      </c>
      <c r="M1663" s="3">
        <v>24.3868007659912</v>
      </c>
      <c r="N1663" s="3">
        <v>24.409099578857401</v>
      </c>
      <c r="O1663" s="3">
        <v>24.471000671386701</v>
      </c>
      <c r="P1663" s="3">
        <v>23.886600494384801</v>
      </c>
      <c r="Q1663" s="3">
        <v>24.237199783325199</v>
      </c>
      <c r="R1663" s="3">
        <v>24.391300201416001</v>
      </c>
      <c r="S1663" s="3">
        <v>24.299200057983398</v>
      </c>
    </row>
    <row r="1664" spans="1:19" x14ac:dyDescent="0.15">
      <c r="A1664" s="7"/>
      <c r="B1664" s="1">
        <v>0.323814156623355</v>
      </c>
      <c r="C1664" s="1">
        <v>-7.5264522007533002E-2</v>
      </c>
      <c r="D1664" s="1" t="s">
        <v>4130</v>
      </c>
      <c r="E1664" s="1" t="s">
        <v>4131</v>
      </c>
      <c r="F1664" s="7">
        <v>5069</v>
      </c>
      <c r="G1664" s="2">
        <v>19.540899276733398</v>
      </c>
      <c r="H1664" s="2" t="s">
        <v>27</v>
      </c>
      <c r="I1664" s="2">
        <v>19.926200866699201</v>
      </c>
      <c r="J1664" s="2">
        <v>19.7859001159668</v>
      </c>
      <c r="K1664" s="2">
        <v>20.1331996917725</v>
      </c>
      <c r="L1664" s="2" t="s">
        <v>27</v>
      </c>
      <c r="M1664" s="3">
        <v>19.963100433349599</v>
      </c>
      <c r="N1664" s="3">
        <v>19.868900299072301</v>
      </c>
      <c r="O1664" s="3">
        <v>19.870899200439499</v>
      </c>
      <c r="P1664" s="3">
        <v>20.032300949096701</v>
      </c>
      <c r="Q1664" s="3">
        <v>19.940299987793001</v>
      </c>
      <c r="R1664" s="3">
        <v>20.001399993896499</v>
      </c>
      <c r="S1664" s="3">
        <v>19.775800704956101</v>
      </c>
    </row>
    <row r="1665" spans="1:19" x14ac:dyDescent="0.15">
      <c r="A1665" s="7"/>
      <c r="B1665" s="1">
        <v>0.32431724507401499</v>
      </c>
      <c r="C1665" s="1">
        <v>7.4335098266601604E-2</v>
      </c>
      <c r="D1665" s="1" t="s">
        <v>4132</v>
      </c>
      <c r="E1665" s="1" t="s">
        <v>4133</v>
      </c>
      <c r="F1665" s="7">
        <v>6123</v>
      </c>
      <c r="G1665" s="2">
        <v>20.120599746704102</v>
      </c>
      <c r="H1665" s="2">
        <v>20.045000076293899</v>
      </c>
      <c r="I1665" s="2">
        <v>20.218999862670898</v>
      </c>
      <c r="J1665" s="2">
        <v>20.3651008605957</v>
      </c>
      <c r="K1665" s="2">
        <v>20.343399047851602</v>
      </c>
      <c r="L1665" s="2">
        <v>20.391599655151399</v>
      </c>
      <c r="M1665" s="3">
        <v>20.314500808715799</v>
      </c>
      <c r="N1665" s="3">
        <v>20.198400497436499</v>
      </c>
      <c r="O1665" s="3">
        <v>20.559099197387699</v>
      </c>
      <c r="P1665" s="3">
        <v>19.985000610351602</v>
      </c>
      <c r="Q1665" s="3">
        <v>19.999200820922901</v>
      </c>
      <c r="R1665" s="3">
        <v>20.109300613403299</v>
      </c>
      <c r="S1665" s="3">
        <v>20.046300888061499</v>
      </c>
    </row>
    <row r="1666" spans="1:19" x14ac:dyDescent="0.15">
      <c r="A1666" s="7"/>
      <c r="B1666" s="1">
        <v>0.32665835556238898</v>
      </c>
      <c r="C1666" s="1">
        <v>-5.4271697998046903E-2</v>
      </c>
      <c r="D1666" s="1" t="s">
        <v>4134</v>
      </c>
      <c r="E1666" s="1" t="s">
        <v>4135</v>
      </c>
      <c r="F1666" s="7">
        <v>4109</v>
      </c>
      <c r="G1666" s="2">
        <v>19.3589992523193</v>
      </c>
      <c r="H1666" s="2">
        <v>19.279300689697301</v>
      </c>
      <c r="I1666" s="2">
        <v>19.1786994934082</v>
      </c>
      <c r="J1666" s="2">
        <v>19.128999710083001</v>
      </c>
      <c r="K1666" s="2" t="s">
        <v>27</v>
      </c>
      <c r="L1666" s="2" t="s">
        <v>27</v>
      </c>
      <c r="M1666" s="3">
        <v>19.2966003417969</v>
      </c>
      <c r="N1666" s="3">
        <v>19.297300338745099</v>
      </c>
      <c r="O1666" s="3">
        <v>19.211500167846701</v>
      </c>
      <c r="P1666" s="3">
        <v>19.489799499511701</v>
      </c>
      <c r="Q1666" s="3">
        <v>19.127399444580099</v>
      </c>
      <c r="R1666" s="3">
        <v>19.221300125122099</v>
      </c>
      <c r="S1666" s="3">
        <v>19.3915004730225</v>
      </c>
    </row>
    <row r="1667" spans="1:19" x14ac:dyDescent="0.15">
      <c r="A1667" s="7"/>
      <c r="B1667" s="1">
        <v>0.32920432685809398</v>
      </c>
      <c r="C1667" s="1">
        <v>-5.1309449332101999E-2</v>
      </c>
      <c r="D1667" s="1" t="s">
        <v>4136</v>
      </c>
      <c r="E1667" s="1" t="s">
        <v>4137</v>
      </c>
      <c r="F1667" s="7">
        <v>190</v>
      </c>
      <c r="G1667" s="2">
        <v>20.406200408935501</v>
      </c>
      <c r="H1667" s="2">
        <v>20.7017002105713</v>
      </c>
      <c r="I1667" s="2">
        <v>20.3927001953125</v>
      </c>
      <c r="J1667" s="2">
        <v>20.368799209594702</v>
      </c>
      <c r="K1667" s="2">
        <v>20.585199356079102</v>
      </c>
      <c r="L1667" s="2">
        <v>20.502399444580099</v>
      </c>
      <c r="M1667" s="3">
        <v>20.486000061035199</v>
      </c>
      <c r="N1667" s="3">
        <v>20.4881992340088</v>
      </c>
      <c r="O1667" s="3">
        <v>20.5778999328613</v>
      </c>
      <c r="P1667" s="3">
        <v>20.647800445556602</v>
      </c>
      <c r="Q1667" s="3">
        <v>20.365200042724599</v>
      </c>
      <c r="R1667" s="3">
        <v>20.717699050903299</v>
      </c>
      <c r="S1667" s="3">
        <v>20.526199340820298</v>
      </c>
    </row>
    <row r="1668" spans="1:19" x14ac:dyDescent="0.15">
      <c r="A1668" s="7"/>
      <c r="B1668" s="1">
        <v>0.33325535425408298</v>
      </c>
      <c r="C1668" s="1">
        <v>6.0676956176756398E-2</v>
      </c>
      <c r="D1668" s="1" t="s">
        <v>4138</v>
      </c>
      <c r="E1668" s="1" t="s">
        <v>4139</v>
      </c>
      <c r="F1668" s="7">
        <v>3824</v>
      </c>
      <c r="G1668" s="2">
        <v>19.634199142456101</v>
      </c>
      <c r="H1668" s="2">
        <v>19.713300704956101</v>
      </c>
      <c r="I1668" s="2">
        <v>19.4015998840332</v>
      </c>
      <c r="J1668" s="2">
        <v>19.730699539184599</v>
      </c>
      <c r="K1668" s="2">
        <v>19.8013000488281</v>
      </c>
      <c r="L1668" s="2" t="s">
        <v>27</v>
      </c>
      <c r="M1668" s="3">
        <v>19.648899078369102</v>
      </c>
      <c r="N1668" s="3">
        <v>19.402900695800799</v>
      </c>
      <c r="O1668" s="3">
        <v>19.6243000030518</v>
      </c>
      <c r="P1668" s="3">
        <v>19.736600875854499</v>
      </c>
      <c r="Q1668" s="3">
        <v>19.722700119018601</v>
      </c>
      <c r="R1668" s="3">
        <v>19.5389003753662</v>
      </c>
      <c r="S1668" s="3">
        <v>19.494499206543001</v>
      </c>
    </row>
    <row r="1669" spans="1:19" x14ac:dyDescent="0.15">
      <c r="A1669" s="7"/>
      <c r="B1669" s="1">
        <v>0.33343574995443398</v>
      </c>
      <c r="C1669" s="1">
        <v>-2.8097379775274999E-2</v>
      </c>
      <c r="D1669" s="1" t="s">
        <v>4140</v>
      </c>
      <c r="E1669" s="1" t="s">
        <v>4141</v>
      </c>
      <c r="F1669" s="7">
        <v>4907</v>
      </c>
      <c r="G1669" s="2">
        <v>21.632200241088899</v>
      </c>
      <c r="H1669" s="2">
        <v>21.6891994476318</v>
      </c>
      <c r="I1669" s="2">
        <v>21.752000808715799</v>
      </c>
      <c r="J1669" s="2">
        <v>21.707899093627901</v>
      </c>
      <c r="K1669" s="2">
        <v>21.765800476074201</v>
      </c>
      <c r="L1669" s="2">
        <v>21.775999069213899</v>
      </c>
      <c r="M1669" s="3">
        <v>21.762800216674801</v>
      </c>
      <c r="N1669" s="3">
        <v>21.790899276733398</v>
      </c>
      <c r="O1669" s="3">
        <v>21.646999359130898</v>
      </c>
      <c r="P1669" s="3">
        <v>21.870500564575199</v>
      </c>
      <c r="Q1669" s="3">
        <v>21.692899703979499</v>
      </c>
      <c r="R1669" s="3">
        <v>21.778099060058601</v>
      </c>
      <c r="S1669" s="3">
        <v>21.6980991363525</v>
      </c>
    </row>
    <row r="1670" spans="1:19" x14ac:dyDescent="0.15">
      <c r="A1670" s="7"/>
      <c r="B1670" s="1">
        <v>0.33590782685895199</v>
      </c>
      <c r="C1670" s="1">
        <v>0.13664018540155401</v>
      </c>
      <c r="D1670" s="1" t="s">
        <v>4142</v>
      </c>
      <c r="E1670" s="1" t="s">
        <v>4143</v>
      </c>
      <c r="F1670" s="7">
        <v>5242</v>
      </c>
      <c r="G1670" s="2">
        <v>28.357599258422901</v>
      </c>
      <c r="H1670" s="2">
        <v>28.0331001281738</v>
      </c>
      <c r="I1670" s="2">
        <v>28.4776000976563</v>
      </c>
      <c r="J1670" s="2">
        <v>28.0755004882813</v>
      </c>
      <c r="K1670" s="2">
        <v>27.984899520873999</v>
      </c>
      <c r="L1670" s="2">
        <v>27.9981994628906</v>
      </c>
      <c r="M1670" s="3">
        <v>27.6026000976563</v>
      </c>
      <c r="N1670" s="3">
        <v>28.311500549316399</v>
      </c>
      <c r="O1670" s="3">
        <v>28.001100540161101</v>
      </c>
      <c r="P1670" s="3">
        <v>28.677799224853501</v>
      </c>
      <c r="Q1670" s="3">
        <v>27.892400741577099</v>
      </c>
      <c r="R1670" s="3">
        <v>27.564100265502901</v>
      </c>
      <c r="S1670" s="3">
        <v>28.0753993988037</v>
      </c>
    </row>
    <row r="1671" spans="1:19" x14ac:dyDescent="0.15">
      <c r="A1671" s="7"/>
      <c r="B1671" s="1">
        <v>0.33648458667861902</v>
      </c>
      <c r="C1671" s="1">
        <v>-7.9509462629044195E-2</v>
      </c>
      <c r="D1671" s="1" t="s">
        <v>4144</v>
      </c>
      <c r="E1671" s="1" t="s">
        <v>4145</v>
      </c>
      <c r="F1671" s="7">
        <v>6008</v>
      </c>
      <c r="G1671" s="2" t="s">
        <v>27</v>
      </c>
      <c r="H1671" s="2">
        <v>19.8206996917725</v>
      </c>
      <c r="I1671" s="2">
        <v>19.951799392700199</v>
      </c>
      <c r="J1671" s="2" t="s">
        <v>27</v>
      </c>
      <c r="K1671" s="2">
        <v>20.170600891113299</v>
      </c>
      <c r="L1671" s="2" t="s">
        <v>27</v>
      </c>
      <c r="M1671" s="3">
        <v>20.111600875854499</v>
      </c>
      <c r="N1671" s="3">
        <v>20.0688991546631</v>
      </c>
      <c r="O1671" s="3">
        <v>20.190599441528299</v>
      </c>
      <c r="P1671" s="3">
        <v>20.021499633789102</v>
      </c>
      <c r="Q1671" s="3">
        <v>20.173999786376999</v>
      </c>
      <c r="R1671" s="3">
        <v>19.777500152587901</v>
      </c>
      <c r="S1671" s="3">
        <v>20.0797004699707</v>
      </c>
    </row>
    <row r="1672" spans="1:19" x14ac:dyDescent="0.15">
      <c r="A1672" s="7"/>
      <c r="B1672" s="1">
        <v>0.33671857483599998</v>
      </c>
      <c r="C1672" s="1">
        <v>0.137819199335006</v>
      </c>
      <c r="D1672" s="1" t="s">
        <v>4146</v>
      </c>
      <c r="E1672" s="1" t="s">
        <v>4147</v>
      </c>
      <c r="F1672" s="7">
        <v>4147</v>
      </c>
      <c r="G1672" s="2" t="s">
        <v>27</v>
      </c>
      <c r="H1672" s="2">
        <v>20.0170993804932</v>
      </c>
      <c r="I1672" s="2" t="s">
        <v>27</v>
      </c>
      <c r="J1672" s="2" t="s">
        <v>27</v>
      </c>
      <c r="K1672" s="2">
        <v>19.708400726318398</v>
      </c>
      <c r="L1672" s="2">
        <v>20.655300140380898</v>
      </c>
      <c r="M1672" s="3">
        <v>20.173500061035199</v>
      </c>
      <c r="N1672" s="3">
        <v>20.007900238037099</v>
      </c>
      <c r="O1672" s="3">
        <v>20.035400390625</v>
      </c>
      <c r="P1672" s="3">
        <v>19.977399826049801</v>
      </c>
      <c r="Q1672" s="3">
        <v>19.980199813842798</v>
      </c>
      <c r="R1672" s="3">
        <v>19.844699859619102</v>
      </c>
      <c r="S1672" s="3">
        <v>19.904699325561499</v>
      </c>
    </row>
    <row r="1673" spans="1:19" x14ac:dyDescent="0.15">
      <c r="A1673" s="7"/>
      <c r="B1673" s="1">
        <v>0.33717806027861702</v>
      </c>
      <c r="C1673" s="1">
        <v>-0.108178888048446</v>
      </c>
      <c r="D1673" s="1" t="s">
        <v>4148</v>
      </c>
      <c r="E1673" s="1" t="s">
        <v>4149</v>
      </c>
      <c r="F1673" s="7">
        <v>6806</v>
      </c>
      <c r="G1673" s="2" t="s">
        <v>27</v>
      </c>
      <c r="H1673" s="2">
        <v>19.2598991394043</v>
      </c>
      <c r="I1673" s="2">
        <v>19.033300399780298</v>
      </c>
      <c r="J1673" s="2" t="s">
        <v>27</v>
      </c>
      <c r="K1673" s="2">
        <v>19.294700622558601</v>
      </c>
      <c r="L1673" s="2">
        <v>18.968299865722699</v>
      </c>
      <c r="M1673" s="3">
        <v>19.346900939941399</v>
      </c>
      <c r="N1673" s="3">
        <v>19.434700012206999</v>
      </c>
      <c r="O1673" s="3">
        <v>19.142400741577099</v>
      </c>
      <c r="P1673" s="3">
        <v>18.757200241088899</v>
      </c>
      <c r="Q1673" s="3">
        <v>19.180700302123999</v>
      </c>
      <c r="R1673" s="3">
        <v>19.447700500488299</v>
      </c>
      <c r="S1673" s="3">
        <v>19.4209995269775</v>
      </c>
    </row>
    <row r="1674" spans="1:19" x14ac:dyDescent="0.15">
      <c r="A1674" s="7"/>
      <c r="B1674" s="1">
        <v>0.34047753388156499</v>
      </c>
      <c r="C1674" s="1">
        <v>-0.119223730904714</v>
      </c>
      <c r="D1674" s="1" t="s">
        <v>4150</v>
      </c>
      <c r="E1674" s="1" t="s">
        <v>4151</v>
      </c>
      <c r="F1674" s="7">
        <v>6156</v>
      </c>
      <c r="G1674" s="2" t="s">
        <v>27</v>
      </c>
      <c r="H1674" s="2" t="s">
        <v>27</v>
      </c>
      <c r="I1674" s="2" t="s">
        <v>27</v>
      </c>
      <c r="J1674" s="2">
        <v>20.836999893188501</v>
      </c>
      <c r="K1674" s="2">
        <v>20.7028999328613</v>
      </c>
      <c r="L1674" s="2">
        <v>20.838600158691399</v>
      </c>
      <c r="M1674" s="3">
        <v>21.207599639892599</v>
      </c>
      <c r="N1674" s="3">
        <v>20.456499099731399</v>
      </c>
      <c r="O1674" s="3">
        <v>20.899499893188501</v>
      </c>
      <c r="P1674" s="3">
        <v>21.0962009429932</v>
      </c>
      <c r="Q1674" s="3">
        <v>20.906999588012699</v>
      </c>
      <c r="R1674" s="3">
        <v>21.0655002593994</v>
      </c>
      <c r="S1674" s="3">
        <v>20.752099990844702</v>
      </c>
    </row>
    <row r="1675" spans="1:19" x14ac:dyDescent="0.15">
      <c r="A1675" s="7"/>
      <c r="B1675" s="1">
        <v>0.34178289791970401</v>
      </c>
      <c r="C1675" s="1">
        <v>0.15255816777547099</v>
      </c>
      <c r="D1675" s="1" t="s">
        <v>4152</v>
      </c>
      <c r="E1675" s="1" t="s">
        <v>4153</v>
      </c>
      <c r="F1675" s="7">
        <v>5056</v>
      </c>
      <c r="G1675" s="2">
        <v>20.2712001800537</v>
      </c>
      <c r="H1675" s="2" t="s">
        <v>27</v>
      </c>
      <c r="I1675" s="2">
        <v>20.357000350952099</v>
      </c>
      <c r="J1675" s="2">
        <v>20.795700073242202</v>
      </c>
      <c r="K1675" s="2">
        <v>20.455999374389599</v>
      </c>
      <c r="L1675" s="2" t="s">
        <v>27</v>
      </c>
      <c r="M1675" s="3">
        <v>20.334600448608398</v>
      </c>
      <c r="N1675" s="3">
        <v>19.937900543212901</v>
      </c>
      <c r="O1675" s="3">
        <v>20.892900466918899</v>
      </c>
      <c r="P1675" s="3">
        <v>20.4629001617432</v>
      </c>
      <c r="Q1675" s="3">
        <v>20.193300247192401</v>
      </c>
      <c r="R1675" s="3">
        <v>20.082899093627901</v>
      </c>
      <c r="S1675" s="3" t="s">
        <v>27</v>
      </c>
    </row>
    <row r="1676" spans="1:19" x14ac:dyDescent="0.15">
      <c r="A1676" s="7"/>
      <c r="B1676" s="1">
        <v>0.34536879731998299</v>
      </c>
      <c r="C1676" s="1">
        <v>3.5628318786621101E-2</v>
      </c>
      <c r="D1676" s="1" t="s">
        <v>4154</v>
      </c>
      <c r="E1676" s="1" t="s">
        <v>4155</v>
      </c>
      <c r="F1676" s="7">
        <v>5666</v>
      </c>
      <c r="G1676" s="2">
        <v>23.7182006835938</v>
      </c>
      <c r="H1676" s="2">
        <v>23.750799179077099</v>
      </c>
      <c r="I1676" s="2">
        <v>23.667699813842798</v>
      </c>
      <c r="J1676" s="2">
        <v>23.824499130248999</v>
      </c>
      <c r="K1676" s="2">
        <v>23.849800109863299</v>
      </c>
      <c r="L1676" s="2">
        <v>23.894199371337901</v>
      </c>
      <c r="M1676" s="3">
        <v>23.7682991027832</v>
      </c>
      <c r="N1676" s="3">
        <v>23.578800201416001</v>
      </c>
      <c r="O1676" s="3">
        <v>23.7793998718262</v>
      </c>
      <c r="P1676" s="3">
        <v>23.761600494384801</v>
      </c>
      <c r="Q1676" s="3">
        <v>23.806200027465799</v>
      </c>
      <c r="R1676" s="3">
        <v>23.8054008483887</v>
      </c>
      <c r="S1676" s="3">
        <v>23.740299224853501</v>
      </c>
    </row>
    <row r="1677" spans="1:19" x14ac:dyDescent="0.15">
      <c r="A1677" s="7"/>
      <c r="B1677" s="1">
        <v>0.34546938675054401</v>
      </c>
      <c r="C1677" s="1">
        <v>-8.0011163439070998E-2</v>
      </c>
      <c r="D1677" s="1" t="s">
        <v>4156</v>
      </c>
      <c r="E1677" s="1" t="s">
        <v>4157</v>
      </c>
      <c r="F1677" s="7">
        <v>3390</v>
      </c>
      <c r="G1677" s="2">
        <v>21.734699249267599</v>
      </c>
      <c r="H1677" s="2" t="s">
        <v>27</v>
      </c>
      <c r="I1677" s="2" t="s">
        <v>27</v>
      </c>
      <c r="J1677" s="2">
        <v>21.652000427246101</v>
      </c>
      <c r="K1677" s="2">
        <v>21.807899475097699</v>
      </c>
      <c r="L1677" s="2">
        <v>21.976499557495099</v>
      </c>
      <c r="M1677" s="3">
        <v>21.813600540161101</v>
      </c>
      <c r="N1677" s="3">
        <v>22.021400451660199</v>
      </c>
      <c r="O1677" s="3">
        <v>22.160499572753899</v>
      </c>
      <c r="P1677" s="3">
        <v>21.787300109863299</v>
      </c>
      <c r="Q1677" s="3">
        <v>21.625400543212901</v>
      </c>
      <c r="R1677" s="3">
        <v>21.878999710083001</v>
      </c>
      <c r="S1677" s="3">
        <v>21.822299957275401</v>
      </c>
    </row>
    <row r="1678" spans="1:19" x14ac:dyDescent="0.15">
      <c r="A1678" s="7"/>
      <c r="B1678" s="1">
        <v>0.34625459642870199</v>
      </c>
      <c r="C1678" s="1">
        <v>7.6042720249720502E-2</v>
      </c>
      <c r="D1678" s="1" t="s">
        <v>4158</v>
      </c>
      <c r="E1678" s="1" t="s">
        <v>4159</v>
      </c>
      <c r="F1678" s="7">
        <v>4570</v>
      </c>
      <c r="G1678" s="2">
        <v>21.181299209594702</v>
      </c>
      <c r="H1678" s="2">
        <v>20.797300338745099</v>
      </c>
      <c r="I1678" s="2">
        <v>21.183500289916999</v>
      </c>
      <c r="J1678" s="2">
        <v>21.124799728393601</v>
      </c>
      <c r="K1678" s="2">
        <v>21.4710998535156</v>
      </c>
      <c r="L1678" s="2">
        <v>21.3544006347656</v>
      </c>
      <c r="M1678" s="3">
        <v>21.306900024414102</v>
      </c>
      <c r="N1678" s="3">
        <v>21.107400894165</v>
      </c>
      <c r="O1678" s="3">
        <v>21.111000061035199</v>
      </c>
      <c r="P1678" s="3">
        <v>21.0513000488281</v>
      </c>
      <c r="Q1678" s="3">
        <v>20.989000320434599</v>
      </c>
      <c r="R1678" s="3">
        <v>21.184299468994102</v>
      </c>
      <c r="S1678" s="3">
        <v>21.015600204467798</v>
      </c>
    </row>
    <row r="1679" spans="1:19" x14ac:dyDescent="0.15">
      <c r="A1679" s="7"/>
      <c r="B1679" s="1">
        <v>0.34836789733356099</v>
      </c>
      <c r="C1679" s="1">
        <v>-0.15998601913452101</v>
      </c>
      <c r="D1679" s="1" t="s">
        <v>4160</v>
      </c>
      <c r="E1679" s="1" t="s">
        <v>4161</v>
      </c>
      <c r="F1679" s="7">
        <v>7097</v>
      </c>
      <c r="G1679" s="2">
        <v>19.206600189208999</v>
      </c>
      <c r="H1679" s="2">
        <v>19.288999557495099</v>
      </c>
      <c r="I1679" s="2">
        <v>18.994899749755898</v>
      </c>
      <c r="J1679" s="2">
        <v>20.168300628662099</v>
      </c>
      <c r="K1679" s="2" t="s">
        <v>27</v>
      </c>
      <c r="L1679" s="2" t="s">
        <v>27</v>
      </c>
      <c r="M1679" s="3">
        <v>19.69700050354</v>
      </c>
      <c r="N1679" s="3">
        <v>19.542900085449201</v>
      </c>
      <c r="O1679" s="3">
        <v>19.526300430297901</v>
      </c>
      <c r="P1679" s="3">
        <v>19.7653999328613</v>
      </c>
      <c r="Q1679" s="3">
        <v>19.418800354003899</v>
      </c>
      <c r="R1679" s="3">
        <v>19.691200256347699</v>
      </c>
      <c r="S1679" s="3">
        <v>19.381200790405298</v>
      </c>
    </row>
    <row r="1680" spans="1:19" x14ac:dyDescent="0.15">
      <c r="A1680" s="7"/>
      <c r="B1680" s="1">
        <v>0.34947455369893499</v>
      </c>
      <c r="C1680" s="1">
        <v>-6.5068699064706706E-2</v>
      </c>
      <c r="D1680" s="1" t="s">
        <v>4162</v>
      </c>
      <c r="E1680" s="1" t="s">
        <v>4163</v>
      </c>
      <c r="F1680" s="7">
        <v>4230</v>
      </c>
      <c r="G1680" s="2">
        <v>20.1788005828857</v>
      </c>
      <c r="H1680" s="2">
        <v>19.998500823974599</v>
      </c>
      <c r="I1680" s="2">
        <v>20.466199874877901</v>
      </c>
      <c r="J1680" s="2">
        <v>20.107400894165</v>
      </c>
      <c r="K1680" s="2">
        <v>20.166099548339801</v>
      </c>
      <c r="L1680" s="2">
        <v>20.398300170898398</v>
      </c>
      <c r="M1680" s="3">
        <v>20.1336994171143</v>
      </c>
      <c r="N1680" s="3">
        <v>20.456199645996101</v>
      </c>
      <c r="O1680" s="3">
        <v>20.3756008148193</v>
      </c>
      <c r="P1680" s="3">
        <v>20.230800628662099</v>
      </c>
      <c r="Q1680" s="3">
        <v>20.362899780273398</v>
      </c>
      <c r="R1680" s="3">
        <v>20.168800354003899</v>
      </c>
      <c r="S1680" s="3">
        <v>20.261999130248999</v>
      </c>
    </row>
    <row r="1681" spans="1:19" x14ac:dyDescent="0.15">
      <c r="A1681" s="7"/>
      <c r="B1681" s="1">
        <v>0.35028489895283998</v>
      </c>
      <c r="C1681" s="1">
        <v>5.5174146379744798E-2</v>
      </c>
      <c r="D1681" s="1" t="s">
        <v>4164</v>
      </c>
      <c r="E1681" s="1" t="s">
        <v>4165</v>
      </c>
      <c r="F1681" s="7">
        <v>3183</v>
      </c>
      <c r="G1681" s="2">
        <v>19.9405002593994</v>
      </c>
      <c r="H1681" s="2">
        <v>19.990400314331101</v>
      </c>
      <c r="I1681" s="2">
        <v>19.859199523925799</v>
      </c>
      <c r="J1681" s="2">
        <v>20.088199615478501</v>
      </c>
      <c r="K1681" s="2">
        <v>20.003200531005898</v>
      </c>
      <c r="L1681" s="2">
        <v>19.822200775146499</v>
      </c>
      <c r="M1681" s="3">
        <v>20.019699096679702</v>
      </c>
      <c r="N1681" s="3">
        <v>19.749200820922901</v>
      </c>
      <c r="O1681" s="3">
        <v>20.107099533081101</v>
      </c>
      <c r="P1681" s="3">
        <v>19.770399093627901</v>
      </c>
      <c r="Q1681" s="3">
        <v>19.743299484252901</v>
      </c>
      <c r="R1681" s="3">
        <v>19.9617004394531</v>
      </c>
      <c r="S1681" s="3">
        <v>19.916700363159201</v>
      </c>
    </row>
    <row r="1682" spans="1:19" x14ac:dyDescent="0.15">
      <c r="A1682" s="7"/>
      <c r="B1682" s="1">
        <v>0.355229399215158</v>
      </c>
      <c r="C1682" s="1">
        <v>-9.7057288033621306E-2</v>
      </c>
      <c r="D1682" s="1" t="s">
        <v>4166</v>
      </c>
      <c r="E1682" s="1" t="s">
        <v>4167</v>
      </c>
      <c r="F1682" s="7">
        <v>4076</v>
      </c>
      <c r="G1682" s="2">
        <v>19.891099929809599</v>
      </c>
      <c r="H1682" s="2">
        <v>20.046699523925799</v>
      </c>
      <c r="I1682" s="2">
        <v>19.885700225830099</v>
      </c>
      <c r="J1682" s="2">
        <v>20.053899765014599</v>
      </c>
      <c r="K1682" s="2">
        <v>19.9811000823975</v>
      </c>
      <c r="L1682" s="2" t="s">
        <v>27</v>
      </c>
      <c r="M1682" s="3">
        <v>20.0818996429443</v>
      </c>
      <c r="N1682" s="3">
        <v>19.5765991210938</v>
      </c>
      <c r="O1682" s="3">
        <v>19.927200317382798</v>
      </c>
      <c r="P1682" s="3">
        <v>20.344100952148398</v>
      </c>
      <c r="Q1682" s="3">
        <v>20.307600021362301</v>
      </c>
      <c r="R1682" s="3">
        <v>20.114000320434599</v>
      </c>
      <c r="S1682" s="3">
        <v>20.129899978637699</v>
      </c>
    </row>
    <row r="1683" spans="1:19" x14ac:dyDescent="0.15">
      <c r="A1683" s="7"/>
      <c r="B1683" s="1">
        <v>0.35753711871378702</v>
      </c>
      <c r="C1683" s="1">
        <v>-0.117138908022923</v>
      </c>
      <c r="D1683" s="1" t="s">
        <v>4168</v>
      </c>
      <c r="E1683" s="1" t="s">
        <v>4169</v>
      </c>
      <c r="F1683" s="7">
        <v>4013</v>
      </c>
      <c r="G1683" s="2">
        <v>20.270299911498999</v>
      </c>
      <c r="H1683" s="2">
        <v>19.674200057983398</v>
      </c>
      <c r="I1683" s="2">
        <v>20.392599105835</v>
      </c>
      <c r="J1683" s="2">
        <v>20.509300231933601</v>
      </c>
      <c r="K1683" s="2">
        <v>20.426799774169901</v>
      </c>
      <c r="L1683" s="2">
        <v>20.6355991363525</v>
      </c>
      <c r="M1683" s="3">
        <v>20.547000885009801</v>
      </c>
      <c r="N1683" s="3">
        <v>20.408000946044901</v>
      </c>
      <c r="O1683" s="3">
        <v>20.2681999206543</v>
      </c>
      <c r="P1683" s="3">
        <v>20.689899444580099</v>
      </c>
      <c r="Q1683" s="3">
        <v>20.171800613403299</v>
      </c>
      <c r="R1683" s="3">
        <v>20.531600952148398</v>
      </c>
      <c r="S1683" s="3">
        <v>20.4304008483887</v>
      </c>
    </row>
    <row r="1684" spans="1:19" x14ac:dyDescent="0.15">
      <c r="A1684" s="7"/>
      <c r="B1684" s="1">
        <v>0.36068717937212802</v>
      </c>
      <c r="C1684" s="1">
        <v>-8.1248419625417498E-2</v>
      </c>
      <c r="D1684" s="1" t="s">
        <v>4170</v>
      </c>
      <c r="E1684" s="1" t="s">
        <v>4171</v>
      </c>
      <c r="F1684" s="7">
        <v>7032</v>
      </c>
      <c r="G1684" s="2">
        <v>20.0713005065918</v>
      </c>
      <c r="H1684" s="2">
        <v>20.0193996429443</v>
      </c>
      <c r="I1684" s="2">
        <v>19.642599105835</v>
      </c>
      <c r="J1684" s="2">
        <v>19.702699661254901</v>
      </c>
      <c r="K1684" s="2">
        <v>19.751899719238299</v>
      </c>
      <c r="L1684" s="2" t="s">
        <v>27</v>
      </c>
      <c r="M1684" s="3">
        <v>20.163600921630898</v>
      </c>
      <c r="N1684" s="3">
        <v>19.9256992340088</v>
      </c>
      <c r="O1684" s="3">
        <v>20.0235996246338</v>
      </c>
      <c r="P1684" s="3">
        <v>19.889799118041999</v>
      </c>
      <c r="Q1684" s="3">
        <v>19.956699371337901</v>
      </c>
      <c r="R1684" s="3">
        <v>19.7588996887207</v>
      </c>
      <c r="S1684" s="3">
        <v>19.713499069213899</v>
      </c>
    </row>
    <row r="1685" spans="1:19" x14ac:dyDescent="0.15">
      <c r="A1685" s="7"/>
      <c r="B1685" s="1">
        <v>0.36190587536990698</v>
      </c>
      <c r="C1685" s="1">
        <v>-0.12926830564226299</v>
      </c>
      <c r="D1685" s="1" t="s">
        <v>4172</v>
      </c>
      <c r="E1685" s="1" t="s">
        <v>4173</v>
      </c>
      <c r="F1685" s="7">
        <v>5958</v>
      </c>
      <c r="G1685" s="2">
        <v>19.2682991027832</v>
      </c>
      <c r="H1685" s="2">
        <v>19.341999053955099</v>
      </c>
      <c r="I1685" s="2" t="s">
        <v>27</v>
      </c>
      <c r="J1685" s="2">
        <v>19.4304008483887</v>
      </c>
      <c r="K1685" s="2" t="s">
        <v>27</v>
      </c>
      <c r="L1685" s="2">
        <v>19.1467990875244</v>
      </c>
      <c r="M1685" s="3">
        <v>19.207199096679702</v>
      </c>
      <c r="N1685" s="3">
        <v>19.3360996246338</v>
      </c>
      <c r="O1685" s="3">
        <v>19.412900924682599</v>
      </c>
      <c r="P1685" s="3">
        <v>19.974100112915</v>
      </c>
      <c r="Q1685" s="3">
        <v>19.0440998077393</v>
      </c>
      <c r="R1685" s="3">
        <v>19.418899536132798</v>
      </c>
      <c r="S1685" s="3">
        <v>19.5897006988525</v>
      </c>
    </row>
    <row r="1686" spans="1:19" x14ac:dyDescent="0.15">
      <c r="A1686" s="7"/>
      <c r="B1686" s="1">
        <v>0.36247823092501902</v>
      </c>
      <c r="C1686" s="1">
        <v>-7.4378376915340993E-2</v>
      </c>
      <c r="D1686" s="1" t="s">
        <v>4174</v>
      </c>
      <c r="E1686" s="1" t="s">
        <v>4175</v>
      </c>
      <c r="F1686" s="7">
        <v>293</v>
      </c>
      <c r="G1686" s="2">
        <v>22.264900207519499</v>
      </c>
      <c r="H1686" s="2">
        <v>22.2710990905762</v>
      </c>
      <c r="I1686" s="2">
        <v>22.374000549316399</v>
      </c>
      <c r="J1686" s="2">
        <v>22.440900802612301</v>
      </c>
      <c r="K1686" s="2">
        <v>22.297700881958001</v>
      </c>
      <c r="L1686" s="2">
        <v>22.3034992218018</v>
      </c>
      <c r="M1686" s="3">
        <v>22.212400436401399</v>
      </c>
      <c r="N1686" s="3">
        <v>22.7383003234863</v>
      </c>
      <c r="O1686" s="3">
        <v>22.578699111938501</v>
      </c>
      <c r="P1686" s="3">
        <v>22.246299743652301</v>
      </c>
      <c r="Q1686" s="3">
        <v>22.244300842285199</v>
      </c>
      <c r="R1686" s="3">
        <v>22.239099502563501</v>
      </c>
      <c r="S1686" s="3">
        <v>22.538999557495099</v>
      </c>
    </row>
    <row r="1687" spans="1:19" x14ac:dyDescent="0.15">
      <c r="A1687" s="7"/>
      <c r="B1687" s="1">
        <v>0.36375107453572902</v>
      </c>
      <c r="C1687" s="1">
        <v>6.9695881434849796E-2</v>
      </c>
      <c r="D1687" s="1" t="s">
        <v>4176</v>
      </c>
      <c r="E1687" s="1" t="s">
        <v>4177</v>
      </c>
      <c r="F1687" s="7">
        <v>4061</v>
      </c>
      <c r="G1687" s="2">
        <v>21.308099746704102</v>
      </c>
      <c r="H1687" s="2">
        <v>21.200000762939499</v>
      </c>
      <c r="I1687" s="2">
        <v>20.925600051879901</v>
      </c>
      <c r="J1687" s="2">
        <v>21.319900512695298</v>
      </c>
      <c r="K1687" s="2">
        <v>21.275100708007798</v>
      </c>
      <c r="L1687" s="2">
        <v>21.380500793456999</v>
      </c>
      <c r="M1687" s="3">
        <v>21.026199340820298</v>
      </c>
      <c r="N1687" s="3">
        <v>21.436199188232401</v>
      </c>
      <c r="O1687" s="3">
        <v>21.208400726318398</v>
      </c>
      <c r="P1687" s="3">
        <v>21.2406005859375</v>
      </c>
      <c r="Q1687" s="3">
        <v>21.148899078369102</v>
      </c>
      <c r="R1687" s="3">
        <v>21.047899246215799</v>
      </c>
      <c r="S1687" s="3">
        <v>21.048000335693398</v>
      </c>
    </row>
    <row r="1688" spans="1:19" x14ac:dyDescent="0.15">
      <c r="A1688" s="7"/>
      <c r="B1688" s="1">
        <v>0.36435854989038702</v>
      </c>
      <c r="C1688" s="1">
        <v>-0.171438852945965</v>
      </c>
      <c r="D1688" s="1" t="s">
        <v>4178</v>
      </c>
      <c r="E1688" s="1" t="s">
        <v>4179</v>
      </c>
      <c r="F1688" s="7">
        <v>7355</v>
      </c>
      <c r="G1688" s="2" t="s">
        <v>27</v>
      </c>
      <c r="H1688" s="2">
        <v>18.938999176025401</v>
      </c>
      <c r="I1688" s="2">
        <v>19.618299484252901</v>
      </c>
      <c r="J1688" s="2">
        <v>18.908399581909201</v>
      </c>
      <c r="K1688" s="2" t="s">
        <v>27</v>
      </c>
      <c r="L1688" s="2" t="s">
        <v>27</v>
      </c>
      <c r="M1688" s="3">
        <v>19.408399581909201</v>
      </c>
      <c r="N1688" s="3">
        <v>19.055000305175799</v>
      </c>
      <c r="O1688" s="3">
        <v>18.913499832153299</v>
      </c>
      <c r="P1688" s="3">
        <v>19.597000122070298</v>
      </c>
      <c r="Q1688" s="3">
        <v>19.559200286865199</v>
      </c>
      <c r="R1688" s="3">
        <v>19.467100143432599</v>
      </c>
      <c r="S1688" s="3">
        <v>19.286500930786101</v>
      </c>
    </row>
    <row r="1689" spans="1:19" x14ac:dyDescent="0.15">
      <c r="A1689" s="7"/>
      <c r="B1689" s="1">
        <v>0.365709275764803</v>
      </c>
      <c r="C1689" s="1">
        <v>3.4130868457612699E-2</v>
      </c>
      <c r="D1689" s="1" t="s">
        <v>4180</v>
      </c>
      <c r="E1689" s="1" t="s">
        <v>4181</v>
      </c>
      <c r="F1689" s="7">
        <v>4234</v>
      </c>
      <c r="G1689" s="2">
        <v>23.554000854492202</v>
      </c>
      <c r="H1689" s="2">
        <v>23.665500640869102</v>
      </c>
      <c r="I1689" s="2">
        <v>23.504199981689499</v>
      </c>
      <c r="J1689" s="2">
        <v>23.7168998718262</v>
      </c>
      <c r="K1689" s="2">
        <v>23.5765991210938</v>
      </c>
      <c r="L1689" s="2">
        <v>23.672899246215799</v>
      </c>
      <c r="M1689" s="3">
        <v>23.6091003417969</v>
      </c>
      <c r="N1689" s="3">
        <v>23.512599945068398</v>
      </c>
      <c r="O1689" s="3">
        <v>23.539899826049801</v>
      </c>
      <c r="P1689" s="3">
        <v>23.565200805664102</v>
      </c>
      <c r="Q1689" s="3">
        <v>23.592899322509801</v>
      </c>
      <c r="R1689" s="3">
        <v>23.715499877929702</v>
      </c>
      <c r="S1689" s="3">
        <v>23.531000137329102</v>
      </c>
    </row>
    <row r="1690" spans="1:19" x14ac:dyDescent="0.15">
      <c r="A1690" s="7"/>
      <c r="B1690" s="1">
        <v>0.36757991532907203</v>
      </c>
      <c r="C1690" s="1">
        <v>4.2862120128813103E-2</v>
      </c>
      <c r="D1690" s="1" t="s">
        <v>4182</v>
      </c>
      <c r="E1690" s="1" t="s">
        <v>4183</v>
      </c>
      <c r="F1690" s="7">
        <v>5517</v>
      </c>
      <c r="G1690" s="2">
        <v>21.576299667358398</v>
      </c>
      <c r="H1690" s="2">
        <v>21.551599502563501</v>
      </c>
      <c r="I1690" s="2">
        <v>21.683900833129901</v>
      </c>
      <c r="J1690" s="2">
        <v>21.406499862670898</v>
      </c>
      <c r="K1690" s="2">
        <v>21.444799423217798</v>
      </c>
      <c r="L1690" s="2">
        <v>21.436700820922901</v>
      </c>
      <c r="M1690" s="3">
        <v>21.3365993499756</v>
      </c>
      <c r="N1690" s="3">
        <v>21.440799713134801</v>
      </c>
      <c r="O1690" s="3">
        <v>21.535400390625</v>
      </c>
      <c r="P1690" s="3">
        <v>21.556400299072301</v>
      </c>
      <c r="Q1690" s="3">
        <v>21.402399063110401</v>
      </c>
      <c r="R1690" s="3">
        <v>21.519199371337901</v>
      </c>
      <c r="S1690" s="3">
        <v>21.525600433349599</v>
      </c>
    </row>
    <row r="1691" spans="1:19" x14ac:dyDescent="0.15">
      <c r="A1691" s="7"/>
      <c r="B1691" s="1">
        <v>0.368797320190213</v>
      </c>
      <c r="C1691" s="1">
        <v>6.2226250058131399E-2</v>
      </c>
      <c r="D1691" s="1" t="s">
        <v>4184</v>
      </c>
      <c r="E1691" s="1" t="s">
        <v>4185</v>
      </c>
      <c r="F1691" s="7">
        <v>6293</v>
      </c>
      <c r="G1691" s="2">
        <v>20.478300094604499</v>
      </c>
      <c r="H1691" s="2">
        <v>20.3218994140625</v>
      </c>
      <c r="I1691" s="2">
        <v>20.744800567626999</v>
      </c>
      <c r="J1691" s="2">
        <v>20.529300689697301</v>
      </c>
      <c r="K1691" s="2">
        <v>20.759799957275401</v>
      </c>
      <c r="L1691" s="2">
        <v>20.549200057983398</v>
      </c>
      <c r="M1691" s="3">
        <v>20.488700866699201</v>
      </c>
      <c r="N1691" s="3">
        <v>20.398099899291999</v>
      </c>
      <c r="O1691" s="3">
        <v>20.684299468994102</v>
      </c>
      <c r="P1691" s="3">
        <v>20.396999359130898</v>
      </c>
      <c r="Q1691" s="3">
        <v>20.541000366210898</v>
      </c>
      <c r="R1691" s="3">
        <v>20.438800811767599</v>
      </c>
      <c r="S1691" s="3">
        <v>20.56369972229</v>
      </c>
    </row>
    <row r="1692" spans="1:19" x14ac:dyDescent="0.15">
      <c r="A1692" s="7"/>
      <c r="B1692" s="1">
        <v>0.37402415769976299</v>
      </c>
      <c r="C1692" s="1">
        <v>-0.24212392171223801</v>
      </c>
      <c r="D1692" s="1" t="s">
        <v>4186</v>
      </c>
      <c r="E1692" s="1" t="s">
        <v>4187</v>
      </c>
      <c r="F1692" s="7">
        <v>4598</v>
      </c>
      <c r="G1692" s="2">
        <v>20.243799209594702</v>
      </c>
      <c r="H1692" s="2">
        <v>20.434400558471701</v>
      </c>
      <c r="I1692" s="2">
        <v>21.212200164794901</v>
      </c>
      <c r="J1692" s="2" t="s">
        <v>27</v>
      </c>
      <c r="K1692" s="2" t="s">
        <v>27</v>
      </c>
      <c r="L1692" s="2" t="s">
        <v>27</v>
      </c>
      <c r="M1692" s="3">
        <v>20.494400024414102</v>
      </c>
      <c r="N1692" s="3">
        <v>21.2359008789063</v>
      </c>
      <c r="O1692" s="3">
        <v>20.8178005218506</v>
      </c>
      <c r="P1692" s="3">
        <v>21.4640998840332</v>
      </c>
      <c r="Q1692" s="3">
        <v>20.480400085449201</v>
      </c>
      <c r="R1692" s="3">
        <v>20.629899978637699</v>
      </c>
      <c r="S1692" s="3">
        <v>20.983299255371101</v>
      </c>
    </row>
    <row r="1693" spans="1:19" x14ac:dyDescent="0.15">
      <c r="A1693" s="7"/>
      <c r="B1693" s="1">
        <v>0.376691209885544</v>
      </c>
      <c r="C1693" s="1">
        <v>-0.19309089297339799</v>
      </c>
      <c r="D1693" s="1" t="s">
        <v>4188</v>
      </c>
      <c r="E1693" s="1" t="s">
        <v>4189</v>
      </c>
      <c r="F1693" s="7">
        <v>4094</v>
      </c>
      <c r="G1693" s="2">
        <v>19.793899536132798</v>
      </c>
      <c r="H1693" s="2">
        <v>19.266199111938501</v>
      </c>
      <c r="I1693" s="2">
        <v>18.7653999328613</v>
      </c>
      <c r="J1693" s="2" t="s">
        <v>27</v>
      </c>
      <c r="K1693" s="2" t="s">
        <v>27</v>
      </c>
      <c r="L1693" s="2" t="s">
        <v>27</v>
      </c>
      <c r="M1693" s="3">
        <v>19.481300354003899</v>
      </c>
      <c r="N1693" s="3">
        <v>19.053899765014599</v>
      </c>
      <c r="O1693" s="3">
        <v>19.446800231933601</v>
      </c>
      <c r="P1693" s="3">
        <v>19.434099197387699</v>
      </c>
      <c r="Q1693" s="3">
        <v>19.775199890136701</v>
      </c>
      <c r="R1693" s="3">
        <v>19.7150993347168</v>
      </c>
      <c r="S1693" s="3">
        <v>19.371400833129901</v>
      </c>
    </row>
    <row r="1694" spans="1:19" x14ac:dyDescent="0.15">
      <c r="A1694" s="7"/>
      <c r="B1694" s="1">
        <v>0.37887510133619701</v>
      </c>
      <c r="C1694" s="1">
        <v>-3.2933280581516997E-2</v>
      </c>
      <c r="D1694" s="1" t="s">
        <v>4190</v>
      </c>
      <c r="E1694" s="1" t="s">
        <v>4191</v>
      </c>
      <c r="F1694" s="7">
        <v>5538</v>
      </c>
      <c r="G1694" s="2">
        <v>21.3990993499756</v>
      </c>
      <c r="H1694" s="2">
        <v>21.4468994140625</v>
      </c>
      <c r="I1694" s="2">
        <v>21.300500869751001</v>
      </c>
      <c r="J1694" s="2">
        <v>21.462400436401399</v>
      </c>
      <c r="K1694" s="2">
        <v>21.328100204467798</v>
      </c>
      <c r="L1694" s="2">
        <v>21.424400329589801</v>
      </c>
      <c r="M1694" s="3">
        <v>21.498399734497099</v>
      </c>
      <c r="N1694" s="3">
        <v>21.4853000640869</v>
      </c>
      <c r="O1694" s="3">
        <v>21.479700088501001</v>
      </c>
      <c r="P1694" s="3">
        <v>21.421100616455099</v>
      </c>
      <c r="Q1694" s="3">
        <v>21.282699584960898</v>
      </c>
      <c r="R1694" s="3">
        <v>21.417699813842798</v>
      </c>
      <c r="S1694" s="3">
        <v>21.400600433349599</v>
      </c>
    </row>
    <row r="1695" spans="1:19" x14ac:dyDescent="0.15">
      <c r="A1695" s="7"/>
      <c r="B1695" s="1">
        <v>0.382362651066534</v>
      </c>
      <c r="C1695" s="1">
        <v>-3.7095296950567999E-2</v>
      </c>
      <c r="D1695" s="1" t="s">
        <v>4192</v>
      </c>
      <c r="E1695" s="1" t="s">
        <v>4193</v>
      </c>
      <c r="F1695" s="7">
        <v>4683</v>
      </c>
      <c r="G1695" s="2">
        <v>20.363599777221701</v>
      </c>
      <c r="H1695" s="2">
        <v>20.498699188232401</v>
      </c>
      <c r="I1695" s="2">
        <v>20.267599105835</v>
      </c>
      <c r="J1695" s="2">
        <v>20.363700866699201</v>
      </c>
      <c r="K1695" s="2">
        <v>20.4216003417969</v>
      </c>
      <c r="L1695" s="2">
        <v>20.315799713134801</v>
      </c>
      <c r="M1695" s="3">
        <v>20.499599456787099</v>
      </c>
      <c r="N1695" s="3">
        <v>20.463699340820298</v>
      </c>
      <c r="O1695" s="3">
        <v>20.2917995452881</v>
      </c>
      <c r="P1695" s="3">
        <v>20.3880004882813</v>
      </c>
      <c r="Q1695" s="3">
        <v>20.487800598144499</v>
      </c>
      <c r="R1695" s="3">
        <v>20.367500305175799</v>
      </c>
      <c r="S1695" s="3">
        <v>20.364099502563501</v>
      </c>
    </row>
    <row r="1696" spans="1:19" x14ac:dyDescent="0.15">
      <c r="A1696" s="7"/>
      <c r="B1696" s="1">
        <v>0.38470277586951002</v>
      </c>
      <c r="C1696" s="1">
        <v>-4.1526567368279602E-2</v>
      </c>
      <c r="D1696" s="1" t="s">
        <v>4194</v>
      </c>
      <c r="E1696" s="1" t="s">
        <v>4195</v>
      </c>
      <c r="F1696" s="7">
        <v>6679</v>
      </c>
      <c r="G1696" s="2">
        <v>22.432399749755898</v>
      </c>
      <c r="H1696" s="2">
        <v>22.370599746704102</v>
      </c>
      <c r="I1696" s="2">
        <v>22.463699340820298</v>
      </c>
      <c r="J1696" s="2">
        <v>22.618400573730501</v>
      </c>
      <c r="K1696" s="2">
        <v>22.591999053955099</v>
      </c>
      <c r="L1696" s="2">
        <v>22.558399200439499</v>
      </c>
      <c r="M1696" s="3">
        <v>22.527500152587901</v>
      </c>
      <c r="N1696" s="3">
        <v>22.607200622558601</v>
      </c>
      <c r="O1696" s="3">
        <v>22.515699386596701</v>
      </c>
      <c r="P1696" s="3">
        <v>22.454200744628899</v>
      </c>
      <c r="Q1696" s="3">
        <v>22.464300155639599</v>
      </c>
      <c r="R1696" s="3">
        <v>22.657699584960898</v>
      </c>
      <c r="S1696" s="3">
        <v>22.6054992675781</v>
      </c>
    </row>
    <row r="1697" spans="1:19" x14ac:dyDescent="0.15">
      <c r="A1697" s="7"/>
      <c r="B1697" s="1">
        <v>0.38524419079550998</v>
      </c>
      <c r="C1697" s="1">
        <v>8.1814130147297007E-2</v>
      </c>
      <c r="D1697" s="1" t="s">
        <v>4196</v>
      </c>
      <c r="E1697" s="1" t="s">
        <v>4197</v>
      </c>
      <c r="F1697" s="7">
        <v>3259</v>
      </c>
      <c r="G1697" s="2">
        <v>24.6781005859375</v>
      </c>
      <c r="H1697" s="2">
        <v>24.7117004394531</v>
      </c>
      <c r="I1697" s="2">
        <v>24.3992004394531</v>
      </c>
      <c r="J1697" s="2">
        <v>24.6467990875244</v>
      </c>
      <c r="K1697" s="2">
        <v>24.7831001281738</v>
      </c>
      <c r="L1697" s="2">
        <v>24.8796997070313</v>
      </c>
      <c r="M1697" s="3">
        <v>24.5482997894287</v>
      </c>
      <c r="N1697" s="3">
        <v>24.331600189208999</v>
      </c>
      <c r="O1697" s="3">
        <v>24.459400177001999</v>
      </c>
      <c r="P1697" s="3">
        <v>24.7735996246338</v>
      </c>
      <c r="Q1697" s="3">
        <v>24.840400695800799</v>
      </c>
      <c r="R1697" s="3">
        <v>24.551700592041001</v>
      </c>
      <c r="S1697" s="3">
        <v>24.7040004730225</v>
      </c>
    </row>
    <row r="1698" spans="1:19" x14ac:dyDescent="0.15">
      <c r="A1698" s="7"/>
      <c r="B1698" s="1">
        <v>0.387408184042142</v>
      </c>
      <c r="C1698" s="1">
        <v>3.9013862609863302E-2</v>
      </c>
      <c r="E1698" s="1" t="s">
        <v>1124</v>
      </c>
      <c r="F1698" s="7">
        <v>3511</v>
      </c>
      <c r="G1698" s="2">
        <v>23.7045993804932</v>
      </c>
      <c r="H1698" s="2">
        <v>23.760900497436499</v>
      </c>
      <c r="I1698" s="2">
        <v>23.874599456787099</v>
      </c>
      <c r="J1698" s="2">
        <v>23.8059997558594</v>
      </c>
      <c r="K1698" s="2">
        <v>23.774499893188501</v>
      </c>
      <c r="L1698" s="2">
        <v>23.616600036621101</v>
      </c>
      <c r="M1698" s="3">
        <v>23.659400939941399</v>
      </c>
      <c r="N1698" s="3">
        <v>23.782300949096701</v>
      </c>
      <c r="O1698" s="3">
        <v>23.816499710083001</v>
      </c>
      <c r="P1698" s="3">
        <v>23.681699752807599</v>
      </c>
      <c r="Q1698" s="3">
        <v>23.595899581909201</v>
      </c>
      <c r="R1698" s="3">
        <v>23.743900299072301</v>
      </c>
      <c r="S1698" s="3">
        <v>23.7406005859375</v>
      </c>
    </row>
    <row r="1699" spans="1:19" x14ac:dyDescent="0.15">
      <c r="A1699" s="7"/>
      <c r="B1699" s="1">
        <v>0.38988798975705902</v>
      </c>
      <c r="C1699" s="1">
        <v>-6.0899689084010299E-2</v>
      </c>
      <c r="D1699" s="1" t="s">
        <v>4198</v>
      </c>
      <c r="E1699" s="1" t="s">
        <v>4199</v>
      </c>
      <c r="F1699" s="7">
        <v>5052</v>
      </c>
      <c r="G1699" s="2">
        <v>20.379600524902301</v>
      </c>
      <c r="H1699" s="2">
        <v>20.188499450683601</v>
      </c>
      <c r="I1699" s="2">
        <v>20.119800567626999</v>
      </c>
      <c r="J1699" s="2">
        <v>20.3397006988525</v>
      </c>
      <c r="K1699" s="2">
        <v>20.536699295043899</v>
      </c>
      <c r="L1699" s="2">
        <v>20.419900894165</v>
      </c>
      <c r="M1699" s="3">
        <v>20.2772006988525</v>
      </c>
      <c r="N1699" s="3">
        <v>20.397899627685501</v>
      </c>
      <c r="O1699" s="3">
        <v>20.333299636840799</v>
      </c>
      <c r="P1699" s="3">
        <v>20.4971008300781</v>
      </c>
      <c r="Q1699" s="3">
        <v>20.510999679565401</v>
      </c>
      <c r="R1699" s="3">
        <v>20.271499633789102</v>
      </c>
      <c r="S1699" s="3">
        <v>20.453199386596701</v>
      </c>
    </row>
    <row r="1700" spans="1:19" x14ac:dyDescent="0.15">
      <c r="A1700" s="7"/>
      <c r="B1700" s="1">
        <v>0.39024995087222902</v>
      </c>
      <c r="C1700" s="1">
        <v>-5.92235837663928E-2</v>
      </c>
      <c r="D1700" s="1" t="s">
        <v>4200</v>
      </c>
      <c r="E1700" s="1" t="s">
        <v>4201</v>
      </c>
      <c r="F1700" s="7">
        <v>4071</v>
      </c>
      <c r="G1700" s="2">
        <v>20.317899703979499</v>
      </c>
      <c r="H1700" s="2">
        <v>20.559400558471701</v>
      </c>
      <c r="I1700" s="2">
        <v>20.566999435424801</v>
      </c>
      <c r="J1700" s="2">
        <v>20.779600143432599</v>
      </c>
      <c r="K1700" s="2">
        <v>20.717800140380898</v>
      </c>
      <c r="L1700" s="2">
        <v>20.690900802612301</v>
      </c>
      <c r="M1700" s="3">
        <v>20.770500183105501</v>
      </c>
      <c r="N1700" s="3">
        <v>20.588399887085</v>
      </c>
      <c r="O1700" s="3">
        <v>20.675399780273398</v>
      </c>
      <c r="P1700" s="3">
        <v>20.577100753784201</v>
      </c>
      <c r="Q1700" s="3">
        <v>20.734699249267599</v>
      </c>
      <c r="R1700" s="3">
        <v>20.627799987793001</v>
      </c>
      <c r="S1700" s="3">
        <v>20.6786994934082</v>
      </c>
    </row>
    <row r="1701" spans="1:19" x14ac:dyDescent="0.15">
      <c r="A1701" s="7"/>
      <c r="B1701" s="1">
        <v>0.39375117622350098</v>
      </c>
      <c r="C1701" s="1">
        <v>0.12005951291039101</v>
      </c>
      <c r="D1701" s="1" t="s">
        <v>4202</v>
      </c>
      <c r="E1701" s="1" t="s">
        <v>4203</v>
      </c>
      <c r="F1701" s="7">
        <v>824</v>
      </c>
      <c r="G1701" s="2">
        <v>20.576499938964801</v>
      </c>
      <c r="H1701" s="2">
        <v>20.476499557495099</v>
      </c>
      <c r="I1701" s="2">
        <v>20.843599319458001</v>
      </c>
      <c r="J1701" s="2">
        <v>20.5995998382568</v>
      </c>
      <c r="K1701" s="2">
        <v>21.012300491333001</v>
      </c>
      <c r="L1701" s="2">
        <v>20.7630004882813</v>
      </c>
      <c r="M1701" s="3">
        <v>20.698400497436499</v>
      </c>
      <c r="N1701" s="3">
        <v>20.8980007171631</v>
      </c>
      <c r="O1701" s="3">
        <v>20.9911003112793</v>
      </c>
      <c r="P1701" s="3">
        <v>20.236099243164102</v>
      </c>
      <c r="Q1701" s="3">
        <v>20.3460998535156</v>
      </c>
      <c r="R1701" s="3">
        <v>20.417299270629901</v>
      </c>
      <c r="S1701" s="3">
        <v>20.5559997558594</v>
      </c>
    </row>
    <row r="1702" spans="1:19" x14ac:dyDescent="0.15">
      <c r="A1702" s="7"/>
      <c r="B1702" s="1">
        <v>0.39394437781154001</v>
      </c>
      <c r="C1702" s="1">
        <v>-2.6114191327774702E-2</v>
      </c>
      <c r="D1702" s="1" t="s">
        <v>4204</v>
      </c>
      <c r="E1702" s="1" t="s">
        <v>4205</v>
      </c>
      <c r="F1702" s="7">
        <v>147</v>
      </c>
      <c r="G1702" s="2">
        <v>21.656700134277301</v>
      </c>
      <c r="H1702" s="2">
        <v>21.750099182128899</v>
      </c>
      <c r="I1702" s="2">
        <v>21.721900939941399</v>
      </c>
      <c r="J1702" s="2">
        <v>21.710699081420898</v>
      </c>
      <c r="K1702" s="2">
        <v>21.768699645996101</v>
      </c>
      <c r="L1702" s="2">
        <v>21.734699249267599</v>
      </c>
      <c r="M1702" s="3">
        <v>21.727199554443398</v>
      </c>
      <c r="N1702" s="3">
        <v>21.7954998016357</v>
      </c>
      <c r="O1702" s="3">
        <v>21.722999572753899</v>
      </c>
      <c r="P1702" s="3">
        <v>21.698999404907202</v>
      </c>
      <c r="Q1702" s="3">
        <v>21.701099395751999</v>
      </c>
      <c r="R1702" s="3">
        <v>21.875799179077099</v>
      </c>
      <c r="S1702" s="3">
        <v>21.727800369262699</v>
      </c>
    </row>
    <row r="1703" spans="1:19" x14ac:dyDescent="0.15">
      <c r="A1703" s="7"/>
      <c r="B1703" s="1">
        <v>0.39500251728521601</v>
      </c>
      <c r="C1703" s="1">
        <v>5.9159233456568899E-2</v>
      </c>
      <c r="D1703" s="1" t="s">
        <v>4206</v>
      </c>
      <c r="E1703" s="1" t="s">
        <v>4207</v>
      </c>
      <c r="F1703" s="7">
        <v>6882</v>
      </c>
      <c r="G1703" s="2">
        <v>20.850599288940401</v>
      </c>
      <c r="H1703" s="2">
        <v>20.821800231933601</v>
      </c>
      <c r="I1703" s="2">
        <v>20.961999893188501</v>
      </c>
      <c r="J1703" s="2">
        <v>21.0653991699219</v>
      </c>
      <c r="K1703" s="2">
        <v>21.006599426269499</v>
      </c>
      <c r="L1703" s="2">
        <v>21.240299224853501</v>
      </c>
      <c r="M1703" s="3">
        <v>20.917699813842798</v>
      </c>
      <c r="N1703" s="3">
        <v>20.985700607299801</v>
      </c>
      <c r="O1703" s="3">
        <v>21.058599472045898</v>
      </c>
      <c r="P1703" s="3">
        <v>20.803199768066399</v>
      </c>
      <c r="Q1703" s="3">
        <v>20.934700012206999</v>
      </c>
      <c r="R1703" s="3">
        <v>20.9846000671387</v>
      </c>
      <c r="S1703" s="3">
        <v>20.839199066162099</v>
      </c>
    </row>
    <row r="1704" spans="1:19" x14ac:dyDescent="0.15">
      <c r="A1704" s="7"/>
      <c r="B1704" s="1">
        <v>0.39503851450087901</v>
      </c>
      <c r="C1704" s="1">
        <v>-0.12877668653215599</v>
      </c>
      <c r="D1704" s="1" t="s">
        <v>4208</v>
      </c>
      <c r="E1704" s="1" t="s">
        <v>4209</v>
      </c>
      <c r="F1704" s="7">
        <v>4335</v>
      </c>
      <c r="G1704" s="2">
        <v>21.144199371337901</v>
      </c>
      <c r="H1704" s="2">
        <v>21.5848999023438</v>
      </c>
      <c r="I1704" s="2">
        <v>21.608900070190401</v>
      </c>
      <c r="J1704" s="2">
        <v>21.766199111938501</v>
      </c>
      <c r="K1704" s="2">
        <v>21.913099288940401</v>
      </c>
      <c r="L1704" s="2">
        <v>21.844699859619102</v>
      </c>
      <c r="M1704" s="3">
        <v>21.750799179077099</v>
      </c>
      <c r="N1704" s="3">
        <v>22.058200836181602</v>
      </c>
      <c r="O1704" s="3">
        <v>22.068300247192401</v>
      </c>
      <c r="P1704" s="3">
        <v>21.779199600219702</v>
      </c>
      <c r="Q1704" s="3">
        <v>21.8497009277344</v>
      </c>
      <c r="R1704" s="3">
        <v>21.370599746704102</v>
      </c>
      <c r="S1704" s="3">
        <v>21.530300140380898</v>
      </c>
    </row>
    <row r="1705" spans="1:19" x14ac:dyDescent="0.15">
      <c r="A1705" s="7"/>
      <c r="B1705" s="1">
        <v>0.395439256250808</v>
      </c>
      <c r="C1705" s="1">
        <v>-4.3777874537877202E-2</v>
      </c>
      <c r="D1705" s="1" t="s">
        <v>4210</v>
      </c>
      <c r="E1705" s="1" t="s">
        <v>4211</v>
      </c>
      <c r="F1705" s="7">
        <v>4295</v>
      </c>
      <c r="G1705" s="2">
        <v>21.6026000976563</v>
      </c>
      <c r="H1705" s="2">
        <v>21.591600418090799</v>
      </c>
      <c r="I1705" s="2">
        <v>21.5431003570557</v>
      </c>
      <c r="J1705" s="2">
        <v>21.5932006835938</v>
      </c>
      <c r="K1705" s="2">
        <v>21.578599929809599</v>
      </c>
      <c r="L1705" s="2">
        <v>21.659400939941399</v>
      </c>
      <c r="M1705" s="3">
        <v>21.697299957275401</v>
      </c>
      <c r="N1705" s="3">
        <v>21.7640991210938</v>
      </c>
      <c r="O1705" s="3">
        <v>21.734699249267599</v>
      </c>
      <c r="P1705" s="3">
        <v>21.496299743652301</v>
      </c>
      <c r="Q1705" s="3">
        <v>21.464799880981399</v>
      </c>
      <c r="R1705" s="3">
        <v>21.695400238037099</v>
      </c>
      <c r="S1705" s="3">
        <v>21.617099761962901</v>
      </c>
    </row>
    <row r="1706" spans="1:19" x14ac:dyDescent="0.15">
      <c r="A1706" s="7"/>
      <c r="B1706" s="1">
        <v>0.39616622431464099</v>
      </c>
      <c r="C1706" s="1">
        <v>-5.57973952520463E-2</v>
      </c>
      <c r="D1706" s="1" t="s">
        <v>4212</v>
      </c>
      <c r="E1706" s="1" t="s">
        <v>4213</v>
      </c>
      <c r="F1706" s="7">
        <v>5977</v>
      </c>
      <c r="G1706" s="2">
        <v>22.160200119018601</v>
      </c>
      <c r="H1706" s="2">
        <v>22.193199157714801</v>
      </c>
      <c r="I1706" s="2">
        <v>22.319999694824201</v>
      </c>
      <c r="J1706" s="2">
        <v>22.097999572753899</v>
      </c>
      <c r="K1706" s="2">
        <v>22.191699981689499</v>
      </c>
      <c r="L1706" s="2">
        <v>22.1746006011963</v>
      </c>
      <c r="M1706" s="3">
        <v>22.172199249267599</v>
      </c>
      <c r="N1706" s="3">
        <v>22.437099456787099</v>
      </c>
      <c r="O1706" s="3">
        <v>22.381799697876001</v>
      </c>
      <c r="P1706" s="3">
        <v>22.264799118041999</v>
      </c>
      <c r="Q1706" s="3">
        <v>22.007299423217798</v>
      </c>
      <c r="R1706" s="3">
        <v>22.212400436401399</v>
      </c>
      <c r="S1706" s="3">
        <v>22.2423000335693</v>
      </c>
    </row>
    <row r="1707" spans="1:19" x14ac:dyDescent="0.15">
      <c r="A1707" s="7"/>
      <c r="B1707" s="1">
        <v>0.39691254027815498</v>
      </c>
      <c r="C1707" s="1">
        <v>7.37717946370431E-2</v>
      </c>
      <c r="D1707" s="1" t="s">
        <v>4214</v>
      </c>
      <c r="E1707" s="1" t="s">
        <v>4215</v>
      </c>
      <c r="F1707" s="7">
        <v>4957</v>
      </c>
      <c r="G1707" s="2">
        <v>21.5384006500244</v>
      </c>
      <c r="H1707" s="2">
        <v>21.409599304199201</v>
      </c>
      <c r="I1707" s="2">
        <v>21.683099746704102</v>
      </c>
      <c r="J1707" s="2">
        <v>21.795600891113299</v>
      </c>
      <c r="K1707" s="2">
        <v>21.720300674438501</v>
      </c>
      <c r="L1707" s="2">
        <v>21.7884006500244</v>
      </c>
      <c r="M1707" s="3">
        <v>21.588800430297901</v>
      </c>
      <c r="N1707" s="3">
        <v>21.732700347900401</v>
      </c>
      <c r="O1707" s="3">
        <v>21.585100173950199</v>
      </c>
      <c r="P1707" s="3">
        <v>21.3141994476318</v>
      </c>
      <c r="Q1707" s="3">
        <v>21.457899093627901</v>
      </c>
      <c r="R1707" s="3">
        <v>21.691400527954102</v>
      </c>
      <c r="S1707" s="3">
        <v>21.704799652099599</v>
      </c>
    </row>
    <row r="1708" spans="1:19" x14ac:dyDescent="0.15">
      <c r="A1708" s="7"/>
      <c r="B1708" s="1">
        <v>0.40100980377880002</v>
      </c>
      <c r="C1708" s="1">
        <v>-3.89707202003109E-2</v>
      </c>
      <c r="D1708" s="1" t="s">
        <v>4216</v>
      </c>
      <c r="E1708" s="1" t="s">
        <v>4217</v>
      </c>
      <c r="F1708" s="7">
        <v>7056</v>
      </c>
      <c r="G1708" s="2">
        <v>21.527000427246101</v>
      </c>
      <c r="H1708" s="2">
        <v>21.6039009094238</v>
      </c>
      <c r="I1708" s="2">
        <v>21.726800918579102</v>
      </c>
      <c r="J1708" s="2">
        <v>21.675500869751001</v>
      </c>
      <c r="K1708" s="2">
        <v>21.6639003753662</v>
      </c>
      <c r="L1708" s="2">
        <v>21.612300872802699</v>
      </c>
      <c r="M1708" s="3">
        <v>21.7028999328613</v>
      </c>
      <c r="N1708" s="3">
        <v>21.773799896240199</v>
      </c>
      <c r="O1708" s="3">
        <v>21.7182006835938</v>
      </c>
      <c r="P1708" s="3">
        <v>21.609899520873999</v>
      </c>
      <c r="Q1708" s="3">
        <v>21.509300231933601</v>
      </c>
      <c r="R1708" s="3">
        <v>21.701400756835898</v>
      </c>
      <c r="S1708" s="3">
        <v>21.7015991210938</v>
      </c>
    </row>
    <row r="1709" spans="1:19" x14ac:dyDescent="0.15">
      <c r="A1709" s="7"/>
      <c r="B1709" s="1">
        <v>0.40341547687559998</v>
      </c>
      <c r="C1709" s="1">
        <v>-1.72283990042565E-2</v>
      </c>
      <c r="D1709" s="1" t="s">
        <v>4218</v>
      </c>
      <c r="E1709" s="1" t="s">
        <v>4219</v>
      </c>
      <c r="F1709" s="7">
        <v>6364</v>
      </c>
      <c r="G1709" s="2">
        <v>21.950700759887699</v>
      </c>
      <c r="H1709" s="2">
        <v>21.914300918579102</v>
      </c>
      <c r="I1709" s="2">
        <v>21.873500823974599</v>
      </c>
      <c r="J1709" s="2">
        <v>21.8456001281738</v>
      </c>
      <c r="K1709" s="2">
        <v>21.888799667358398</v>
      </c>
      <c r="L1709" s="2">
        <v>21.892299652099599</v>
      </c>
      <c r="M1709" s="3">
        <v>21.920700073242202</v>
      </c>
      <c r="N1709" s="3">
        <v>21.892599105835</v>
      </c>
      <c r="O1709" s="3">
        <v>21.929000854492202</v>
      </c>
      <c r="P1709" s="3">
        <v>21.9664001464844</v>
      </c>
      <c r="Q1709" s="3">
        <v>21.918300628662099</v>
      </c>
      <c r="R1709" s="3">
        <v>21.896299362182599</v>
      </c>
      <c r="S1709" s="3">
        <v>21.8567008972168</v>
      </c>
    </row>
    <row r="1710" spans="1:19" x14ac:dyDescent="0.15">
      <c r="A1710" s="7"/>
      <c r="B1710" s="1">
        <v>0.40962644636821899</v>
      </c>
      <c r="C1710" s="1">
        <v>5.3045136587961401E-2</v>
      </c>
      <c r="D1710" s="1" t="s">
        <v>4220</v>
      </c>
      <c r="E1710" s="1" t="s">
        <v>4221</v>
      </c>
      <c r="F1710" s="7">
        <v>5132</v>
      </c>
      <c r="G1710" s="2">
        <v>24.3201999664307</v>
      </c>
      <c r="H1710" s="2">
        <v>24.178899765014599</v>
      </c>
      <c r="I1710" s="2">
        <v>24.302799224853501</v>
      </c>
      <c r="J1710" s="2">
        <v>24.4734001159668</v>
      </c>
      <c r="K1710" s="2">
        <v>24.484699249267599</v>
      </c>
      <c r="L1710" s="2">
        <v>24.4493007659912</v>
      </c>
      <c r="M1710" s="3">
        <v>24.299100875854499</v>
      </c>
      <c r="N1710" s="3">
        <v>24.360000610351602</v>
      </c>
      <c r="O1710" s="3">
        <v>24.416500091552699</v>
      </c>
      <c r="P1710" s="3">
        <v>24.3554992675781</v>
      </c>
      <c r="Q1710" s="3">
        <v>24.1254997253418</v>
      </c>
      <c r="R1710" s="3">
        <v>24.341699600219702</v>
      </c>
      <c r="S1710" s="3">
        <v>24.307899475097699</v>
      </c>
    </row>
    <row r="1711" spans="1:19" x14ac:dyDescent="0.15">
      <c r="A1711" s="7"/>
      <c r="B1711" s="1">
        <v>0.41066710057303402</v>
      </c>
      <c r="C1711" s="1">
        <v>8.5871423993790302E-2</v>
      </c>
      <c r="D1711" s="1" t="s">
        <v>4222</v>
      </c>
      <c r="E1711" s="1" t="s">
        <v>4223</v>
      </c>
      <c r="F1711" s="7">
        <v>7286</v>
      </c>
      <c r="G1711" s="2">
        <v>19.843599319458001</v>
      </c>
      <c r="H1711" s="2">
        <v>20.058000564575199</v>
      </c>
      <c r="I1711" s="2">
        <v>19.871299743652301</v>
      </c>
      <c r="J1711" s="2">
        <v>19.509599685668899</v>
      </c>
      <c r="K1711" s="2">
        <v>20.004999160766602</v>
      </c>
      <c r="L1711" s="2">
        <v>20.092100143432599</v>
      </c>
      <c r="M1711" s="3">
        <v>19.894599914550799</v>
      </c>
      <c r="N1711" s="3">
        <v>19.681200027465799</v>
      </c>
      <c r="O1711" s="3">
        <v>19.644199371337901</v>
      </c>
      <c r="P1711" s="3">
        <v>20.014499664306602</v>
      </c>
      <c r="Q1711" s="3">
        <v>19.836500167846701</v>
      </c>
      <c r="R1711" s="3">
        <v>19.832799911498999</v>
      </c>
      <c r="S1711" s="3">
        <v>19.771299362182599</v>
      </c>
    </row>
    <row r="1712" spans="1:19" x14ac:dyDescent="0.15">
      <c r="A1712" s="7"/>
      <c r="B1712" s="1">
        <v>0.41888526349414501</v>
      </c>
      <c r="C1712" s="1">
        <v>6.6152708871022994E-2</v>
      </c>
      <c r="D1712" s="1" t="s">
        <v>4224</v>
      </c>
      <c r="E1712" s="1" t="s">
        <v>4225</v>
      </c>
      <c r="F1712" s="7">
        <v>4677</v>
      </c>
      <c r="G1712" s="2">
        <v>26.7140998840332</v>
      </c>
      <c r="H1712" s="2">
        <v>26.723100662231399</v>
      </c>
      <c r="I1712" s="2">
        <v>26.739200592041001</v>
      </c>
      <c r="J1712" s="2">
        <v>26.990200042724599</v>
      </c>
      <c r="K1712" s="2">
        <v>26.966800689697301</v>
      </c>
      <c r="L1712" s="2">
        <v>27.113399505615199</v>
      </c>
      <c r="M1712" s="3">
        <v>26.862899780273398</v>
      </c>
      <c r="N1712" s="3">
        <v>26.872999191284201</v>
      </c>
      <c r="O1712" s="3">
        <v>26.917800903320298</v>
      </c>
      <c r="P1712" s="3">
        <v>26.808300018310501</v>
      </c>
      <c r="Q1712" s="3">
        <v>26.6840000152588</v>
      </c>
      <c r="R1712" s="3">
        <v>26.776899337768601</v>
      </c>
      <c r="S1712" s="3">
        <v>26.7353000640869</v>
      </c>
    </row>
    <row r="1713" spans="1:19" x14ac:dyDescent="0.15">
      <c r="A1713" s="7"/>
      <c r="B1713" s="1">
        <v>0.41963613791741</v>
      </c>
      <c r="C1713" s="1">
        <v>-0.16827147347586499</v>
      </c>
      <c r="D1713" s="1" t="s">
        <v>4226</v>
      </c>
      <c r="E1713" s="1" t="s">
        <v>4227</v>
      </c>
      <c r="F1713" s="7">
        <v>7424</v>
      </c>
      <c r="G1713" s="2">
        <v>19.219600677490199</v>
      </c>
      <c r="H1713" s="2">
        <v>19.153099060058601</v>
      </c>
      <c r="I1713" s="2">
        <v>19.818599700927699</v>
      </c>
      <c r="J1713" s="2" t="s">
        <v>27</v>
      </c>
      <c r="K1713" s="2" t="s">
        <v>27</v>
      </c>
      <c r="L1713" s="2">
        <v>18.976699829101602</v>
      </c>
      <c r="M1713" s="3">
        <v>19.6881008148193</v>
      </c>
      <c r="N1713" s="3">
        <v>19.658899307251001</v>
      </c>
      <c r="O1713" s="3">
        <v>19.6597995758057</v>
      </c>
      <c r="P1713" s="3">
        <v>19.569999694824201</v>
      </c>
      <c r="Q1713" s="3">
        <v>19.094999313354499</v>
      </c>
      <c r="R1713" s="3">
        <v>19.365400314331101</v>
      </c>
      <c r="S1713" s="3">
        <v>19.184700012206999</v>
      </c>
    </row>
    <row r="1714" spans="1:19" x14ac:dyDescent="0.15">
      <c r="A1714" s="7"/>
      <c r="B1714" s="1">
        <v>0.420808596086168</v>
      </c>
      <c r="C1714" s="1">
        <v>8.9996678488596202E-2</v>
      </c>
      <c r="D1714" s="1" t="s">
        <v>4228</v>
      </c>
      <c r="E1714" s="1" t="s">
        <v>4229</v>
      </c>
      <c r="F1714" s="7">
        <v>3786</v>
      </c>
      <c r="G1714" s="2">
        <v>18.190700531005898</v>
      </c>
      <c r="H1714" s="2">
        <v>18.3896999359131</v>
      </c>
      <c r="I1714" s="2">
        <v>18.1928005218506</v>
      </c>
      <c r="J1714" s="2">
        <v>18.272100448608398</v>
      </c>
      <c r="K1714" s="2" t="s">
        <v>27</v>
      </c>
      <c r="L1714" s="2" t="s">
        <v>27</v>
      </c>
      <c r="M1714" s="3">
        <v>18.264900207519499</v>
      </c>
      <c r="N1714" s="3">
        <v>18.024299621581999</v>
      </c>
      <c r="O1714" s="3">
        <v>18.4535007476807</v>
      </c>
      <c r="P1714" s="3">
        <v>18.319900512695298</v>
      </c>
      <c r="Q1714" s="3">
        <v>18.079200744628899</v>
      </c>
      <c r="R1714" s="3">
        <v>18.0984992980957</v>
      </c>
      <c r="S1714" s="3">
        <v>17.958999633789102</v>
      </c>
    </row>
    <row r="1715" spans="1:19" x14ac:dyDescent="0.15">
      <c r="A1715" s="7"/>
      <c r="B1715" s="1">
        <v>0.42142772340246398</v>
      </c>
      <c r="C1715" s="1">
        <v>7.7822766985214301E-2</v>
      </c>
      <c r="D1715" s="1" t="s">
        <v>4230</v>
      </c>
      <c r="E1715" s="1" t="s">
        <v>4231</v>
      </c>
      <c r="F1715" s="7">
        <v>7644</v>
      </c>
      <c r="G1715" s="2">
        <v>19.596900939941399</v>
      </c>
      <c r="H1715" s="2" t="s">
        <v>27</v>
      </c>
      <c r="I1715" s="2">
        <v>19.539400100708001</v>
      </c>
      <c r="J1715" s="2">
        <v>19.558599472045898</v>
      </c>
      <c r="K1715" s="2">
        <v>19.795900344848601</v>
      </c>
      <c r="L1715" s="2">
        <v>19.7376003265381</v>
      </c>
      <c r="M1715" s="3">
        <v>19.3024005889893</v>
      </c>
      <c r="N1715" s="3">
        <v>19.5918998718262</v>
      </c>
      <c r="O1715" s="3">
        <v>19.564899444580099</v>
      </c>
      <c r="P1715" s="3">
        <v>19.507900238037099</v>
      </c>
      <c r="Q1715" s="3">
        <v>19.485700607299801</v>
      </c>
      <c r="R1715" s="3">
        <v>19.7548007965088</v>
      </c>
      <c r="S1715" s="3">
        <v>19.767400741577099</v>
      </c>
    </row>
    <row r="1716" spans="1:19" x14ac:dyDescent="0.15">
      <c r="A1716" s="7"/>
      <c r="B1716" s="1">
        <v>0.421972245334096</v>
      </c>
      <c r="C1716" s="1">
        <v>9.6964563642227802E-2</v>
      </c>
      <c r="D1716" s="1" t="s">
        <v>4232</v>
      </c>
      <c r="E1716" s="1" t="s">
        <v>4233</v>
      </c>
      <c r="F1716" s="7">
        <v>4493</v>
      </c>
      <c r="G1716" s="2">
        <v>19.339300155639599</v>
      </c>
      <c r="H1716" s="2">
        <v>19.289100646972699</v>
      </c>
      <c r="I1716" s="2">
        <v>19.5685005187988</v>
      </c>
      <c r="J1716" s="2">
        <v>19.323499679565401</v>
      </c>
      <c r="K1716" s="2">
        <v>19.620500564575199</v>
      </c>
      <c r="L1716" s="2">
        <v>19.630199432373001</v>
      </c>
      <c r="M1716" s="3">
        <v>19.275800704956101</v>
      </c>
      <c r="N1716" s="3">
        <v>18.9598999023438</v>
      </c>
      <c r="O1716" s="3">
        <v>19.433799743652301</v>
      </c>
      <c r="P1716" s="3">
        <v>19.653299331665</v>
      </c>
      <c r="Q1716" s="3">
        <v>19.416999816894499</v>
      </c>
      <c r="R1716" s="3">
        <v>19.3780002593994</v>
      </c>
      <c r="S1716" s="3">
        <v>19.436399459838899</v>
      </c>
    </row>
    <row r="1717" spans="1:19" x14ac:dyDescent="0.15">
      <c r="A1717" s="7"/>
      <c r="B1717" s="1">
        <v>0.42436460327824899</v>
      </c>
      <c r="C1717" s="1">
        <v>-4.2337826320103703E-2</v>
      </c>
      <c r="D1717" s="1" t="s">
        <v>4234</v>
      </c>
      <c r="E1717" s="1" t="s">
        <v>4235</v>
      </c>
      <c r="F1717" s="7">
        <v>3938</v>
      </c>
      <c r="G1717" s="2">
        <v>22.433799743652301</v>
      </c>
      <c r="H1717" s="2">
        <v>22.3213005065918</v>
      </c>
      <c r="I1717" s="2">
        <v>22.323900222778299</v>
      </c>
      <c r="J1717" s="2">
        <v>22.1690998077393</v>
      </c>
      <c r="K1717" s="2">
        <v>22.2772006988525</v>
      </c>
      <c r="L1717" s="2">
        <v>22.376300811767599</v>
      </c>
      <c r="M1717" s="3">
        <v>22.4857997894287</v>
      </c>
      <c r="N1717" s="3">
        <v>22.292299270629901</v>
      </c>
      <c r="O1717" s="3">
        <v>22.3460998535156</v>
      </c>
      <c r="P1717" s="3">
        <v>22.426099777221701</v>
      </c>
      <c r="Q1717" s="3">
        <v>22.352300643920898</v>
      </c>
      <c r="R1717" s="3">
        <v>22.264600753784201</v>
      </c>
      <c r="S1717" s="3">
        <v>22.347700119018601</v>
      </c>
    </row>
    <row r="1718" spans="1:19" x14ac:dyDescent="0.15">
      <c r="A1718" s="7"/>
      <c r="B1718" s="1">
        <v>0.42700494164288999</v>
      </c>
      <c r="C1718" s="1">
        <v>9.0393202645437001E-2</v>
      </c>
      <c r="D1718" s="1" t="s">
        <v>4236</v>
      </c>
      <c r="E1718" s="1" t="s">
        <v>4237</v>
      </c>
      <c r="F1718" s="7">
        <v>5018</v>
      </c>
      <c r="G1718" s="2">
        <v>21.503999710083001</v>
      </c>
      <c r="H1718" s="2">
        <v>21.454299926757798</v>
      </c>
      <c r="I1718" s="2">
        <v>21.518100738525401</v>
      </c>
      <c r="J1718" s="2">
        <v>21.609800338745099</v>
      </c>
      <c r="K1718" s="2" t="s">
        <v>27</v>
      </c>
      <c r="L1718" s="2" t="s">
        <v>27</v>
      </c>
      <c r="M1718" s="3">
        <v>21.364799499511701</v>
      </c>
      <c r="N1718" s="3">
        <v>21.456199645996101</v>
      </c>
      <c r="O1718" s="3">
        <v>21.577499389648398</v>
      </c>
      <c r="P1718" s="3">
        <v>21.622900009155298</v>
      </c>
      <c r="Q1718" s="3">
        <v>21.481300354003899</v>
      </c>
      <c r="R1718" s="3">
        <v>21.063400268554702</v>
      </c>
      <c r="S1718" s="3">
        <v>21.451999664306602</v>
      </c>
    </row>
    <row r="1719" spans="1:19" x14ac:dyDescent="0.15">
      <c r="A1719" s="7"/>
      <c r="B1719" s="1">
        <v>0.43158955554356399</v>
      </c>
      <c r="C1719" s="1">
        <v>-5.1331156776065298E-2</v>
      </c>
      <c r="D1719" s="1" t="s">
        <v>4238</v>
      </c>
      <c r="E1719" s="1" t="s">
        <v>4239</v>
      </c>
      <c r="F1719" s="7">
        <v>3217</v>
      </c>
      <c r="G1719" s="2">
        <v>21.240299224853501</v>
      </c>
      <c r="H1719" s="2">
        <v>21.1026000976563</v>
      </c>
      <c r="I1719" s="2">
        <v>21.301000595092798</v>
      </c>
      <c r="J1719" s="2">
        <v>21.1728000640869</v>
      </c>
      <c r="K1719" s="2">
        <v>21.014400482177699</v>
      </c>
      <c r="L1719" s="2">
        <v>21.027399063110401</v>
      </c>
      <c r="M1719" s="3">
        <v>21.253200531005898</v>
      </c>
      <c r="N1719" s="3">
        <v>21.266700744628899</v>
      </c>
      <c r="O1719" s="3">
        <v>21.256599426269499</v>
      </c>
      <c r="P1719" s="3">
        <v>21.210100173950199</v>
      </c>
      <c r="Q1719" s="3">
        <v>21.105400085449201</v>
      </c>
      <c r="R1719" s="3">
        <v>21.213499069213899</v>
      </c>
      <c r="S1719" s="3">
        <v>21.0554008483887</v>
      </c>
    </row>
    <row r="1720" spans="1:19" x14ac:dyDescent="0.15">
      <c r="A1720" s="7"/>
      <c r="B1720" s="1">
        <v>0.43266338476514898</v>
      </c>
      <c r="C1720" s="1">
        <v>4.6578134809219997E-2</v>
      </c>
      <c r="D1720" s="1" t="s">
        <v>4240</v>
      </c>
      <c r="E1720" s="1" t="s">
        <v>4241</v>
      </c>
      <c r="F1720" s="7">
        <v>911</v>
      </c>
      <c r="G1720" s="2">
        <v>20.773199081420898</v>
      </c>
      <c r="H1720" s="2">
        <v>20.9179992675781</v>
      </c>
      <c r="I1720" s="2">
        <v>20.883100509643601</v>
      </c>
      <c r="J1720" s="2">
        <v>20.972499847412099</v>
      </c>
      <c r="K1720" s="2">
        <v>20.820999145507798</v>
      </c>
      <c r="L1720" s="2">
        <v>20.739099502563501</v>
      </c>
      <c r="M1720" s="3">
        <v>20.858400344848601</v>
      </c>
      <c r="N1720" s="3">
        <v>20.828899383544901</v>
      </c>
      <c r="O1720" s="3">
        <v>20.859300613403299</v>
      </c>
      <c r="P1720" s="3">
        <v>20.820299148559599</v>
      </c>
      <c r="Q1720" s="3">
        <v>20.685400009155298</v>
      </c>
      <c r="R1720" s="3">
        <v>20.9057006835938</v>
      </c>
      <c r="S1720" s="3">
        <v>20.673999786376999</v>
      </c>
    </row>
    <row r="1721" spans="1:19" x14ac:dyDescent="0.15">
      <c r="A1721" s="7"/>
      <c r="B1721" s="1">
        <v>0.43466447387497797</v>
      </c>
      <c r="C1721" s="1">
        <v>9.1435977390833797E-2</v>
      </c>
      <c r="D1721" s="1" t="s">
        <v>4242</v>
      </c>
      <c r="E1721" s="1" t="s">
        <v>4243</v>
      </c>
      <c r="F1721" s="7">
        <v>2929</v>
      </c>
      <c r="G1721" s="2">
        <v>21.393499374389599</v>
      </c>
      <c r="H1721" s="2">
        <v>21.6079006195068</v>
      </c>
      <c r="I1721" s="2">
        <v>21.3931999206543</v>
      </c>
      <c r="J1721" s="2">
        <v>21.720500946044901</v>
      </c>
      <c r="K1721" s="2">
        <v>21.695299148559599</v>
      </c>
      <c r="L1721" s="2">
        <v>21.7304992675781</v>
      </c>
      <c r="M1721" s="3">
        <v>21.579200744628899</v>
      </c>
      <c r="N1721" s="3">
        <v>21.138399124145501</v>
      </c>
      <c r="O1721" s="3">
        <v>21.523300170898398</v>
      </c>
      <c r="P1721" s="3">
        <v>21.663099288940401</v>
      </c>
      <c r="Q1721" s="3">
        <v>21.394699096679702</v>
      </c>
      <c r="R1721" s="3">
        <v>21.688999176025401</v>
      </c>
      <c r="S1721" s="3">
        <v>21.503299713134801</v>
      </c>
    </row>
    <row r="1722" spans="1:19" x14ac:dyDescent="0.15">
      <c r="A1722" s="7"/>
      <c r="B1722" s="1">
        <v>0.43694266568164303</v>
      </c>
      <c r="C1722" s="1">
        <v>-0.11544032323928401</v>
      </c>
      <c r="D1722" s="1" t="s">
        <v>4244</v>
      </c>
      <c r="E1722" s="1" t="s">
        <v>4245</v>
      </c>
      <c r="F1722" s="7">
        <v>6716</v>
      </c>
      <c r="G1722" s="2">
        <v>19.858900070190401</v>
      </c>
      <c r="H1722" s="2">
        <v>20.015199661254901</v>
      </c>
      <c r="I1722" s="2">
        <v>19.957399368286101</v>
      </c>
      <c r="J1722" s="2">
        <v>19.716699600219702</v>
      </c>
      <c r="K1722" s="2">
        <v>19.806200027465799</v>
      </c>
      <c r="L1722" s="2">
        <v>19.710300445556602</v>
      </c>
      <c r="M1722" s="3">
        <v>19.606399536132798</v>
      </c>
      <c r="N1722" s="3">
        <v>20.090599060058601</v>
      </c>
      <c r="O1722" s="3">
        <v>20.436199188232401</v>
      </c>
      <c r="P1722" s="3">
        <v>20.0795001983643</v>
      </c>
      <c r="Q1722" s="3">
        <v>19.9263000488281</v>
      </c>
      <c r="R1722" s="3">
        <v>19.7140007019043</v>
      </c>
      <c r="S1722" s="3">
        <v>19.863899230956999</v>
      </c>
    </row>
    <row r="1723" spans="1:19" x14ac:dyDescent="0.15">
      <c r="A1723" s="7"/>
      <c r="B1723" s="1">
        <v>0.437984203760798</v>
      </c>
      <c r="C1723" s="1">
        <v>9.9333445231121004E-2</v>
      </c>
      <c r="D1723" s="1" t="s">
        <v>4246</v>
      </c>
      <c r="E1723" s="1" t="s">
        <v>4247</v>
      </c>
      <c r="F1723" s="7">
        <v>811</v>
      </c>
      <c r="G1723" s="2" t="s">
        <v>27</v>
      </c>
      <c r="H1723" s="2">
        <v>19.807100296020501</v>
      </c>
      <c r="I1723" s="2" t="s">
        <v>27</v>
      </c>
      <c r="J1723" s="2" t="s">
        <v>27</v>
      </c>
      <c r="K1723" s="2">
        <v>19.903299331665</v>
      </c>
      <c r="L1723" s="2">
        <v>19.683500289916999</v>
      </c>
      <c r="M1723" s="3">
        <v>19.599899291992202</v>
      </c>
      <c r="N1723" s="3">
        <v>19.8183994293213</v>
      </c>
      <c r="O1723" s="3">
        <v>19.460800170898398</v>
      </c>
      <c r="P1723" s="3">
        <v>19.8962001800537</v>
      </c>
      <c r="Q1723" s="3" t="s">
        <v>27</v>
      </c>
      <c r="R1723" s="3">
        <v>19.670000076293899</v>
      </c>
      <c r="S1723" s="3">
        <v>19.7465000152588</v>
      </c>
    </row>
    <row r="1724" spans="1:19" x14ac:dyDescent="0.15">
      <c r="A1724" s="7"/>
      <c r="B1724" s="1">
        <v>0.43949919965731898</v>
      </c>
      <c r="C1724" s="1">
        <v>0.116588092985605</v>
      </c>
      <c r="D1724" s="1" t="s">
        <v>4248</v>
      </c>
      <c r="E1724" s="1" t="s">
        <v>4249</v>
      </c>
      <c r="F1724" s="7">
        <v>4660</v>
      </c>
      <c r="G1724" s="2">
        <v>20.608200073242202</v>
      </c>
      <c r="H1724" s="2">
        <v>20.590999603271499</v>
      </c>
      <c r="I1724" s="2">
        <v>20.846000671386701</v>
      </c>
      <c r="J1724" s="2">
        <v>21.219499588012699</v>
      </c>
      <c r="K1724" s="2">
        <v>21.161399841308601</v>
      </c>
      <c r="L1724" s="2">
        <v>21.069400787353501</v>
      </c>
      <c r="M1724" s="3">
        <v>20.8201999664307</v>
      </c>
      <c r="N1724" s="3">
        <v>20.857599258422901</v>
      </c>
      <c r="O1724" s="3">
        <v>21.0797004699707</v>
      </c>
      <c r="P1724" s="3">
        <v>20.727800369262699</v>
      </c>
      <c r="Q1724" s="3">
        <v>20.726600646972699</v>
      </c>
      <c r="R1724" s="3">
        <v>20.5496006011963</v>
      </c>
      <c r="S1724" s="3">
        <v>20.833799362182599</v>
      </c>
    </row>
    <row r="1725" spans="1:19" x14ac:dyDescent="0.15">
      <c r="A1725" s="7"/>
      <c r="B1725" s="1">
        <v>0.44112935854669499</v>
      </c>
      <c r="C1725" s="1">
        <v>-5.7002203805104998E-2</v>
      </c>
      <c r="D1725" s="1" t="s">
        <v>4250</v>
      </c>
      <c r="E1725" s="1" t="s">
        <v>4251</v>
      </c>
      <c r="F1725" s="7">
        <v>3664</v>
      </c>
      <c r="G1725" s="2">
        <v>19.451000213623001</v>
      </c>
      <c r="H1725" s="2">
        <v>19.762199401855501</v>
      </c>
      <c r="I1725" s="2">
        <v>19.7789001464844</v>
      </c>
      <c r="J1725" s="2">
        <v>19.761100769043001</v>
      </c>
      <c r="K1725" s="2">
        <v>19.55299949646</v>
      </c>
      <c r="L1725" s="2">
        <v>19.6951007843018</v>
      </c>
      <c r="M1725" s="3">
        <v>19.7870998382568</v>
      </c>
      <c r="N1725" s="3">
        <v>19.764799118041999</v>
      </c>
      <c r="O1725" s="3">
        <v>19.726200103759801</v>
      </c>
      <c r="P1725" s="3">
        <v>19.745000839233398</v>
      </c>
      <c r="Q1725" s="3">
        <v>19.551599502563501</v>
      </c>
      <c r="R1725" s="3">
        <v>19.7411994934082</v>
      </c>
      <c r="S1725" s="3">
        <v>19.751300811767599</v>
      </c>
    </row>
    <row r="1726" spans="1:19" x14ac:dyDescent="0.15">
      <c r="A1726" s="7"/>
      <c r="B1726" s="1">
        <v>0.441834945559472</v>
      </c>
      <c r="C1726" s="1">
        <v>-5.6838262648810201E-2</v>
      </c>
      <c r="D1726" s="1" t="s">
        <v>4252</v>
      </c>
      <c r="E1726" s="1" t="s">
        <v>4253</v>
      </c>
      <c r="F1726" s="7">
        <v>70</v>
      </c>
      <c r="G1726" s="2">
        <v>23.693599700927699</v>
      </c>
      <c r="H1726" s="2">
        <v>23.7005004882813</v>
      </c>
      <c r="I1726" s="2">
        <v>23.729099273681602</v>
      </c>
      <c r="J1726" s="2">
        <v>23.8619995117188</v>
      </c>
      <c r="K1726" s="2">
        <v>23.927299499511701</v>
      </c>
      <c r="L1726" s="2">
        <v>23.816299438476602</v>
      </c>
      <c r="M1726" s="3">
        <v>23.7140007019043</v>
      </c>
      <c r="N1726" s="3">
        <v>23.828599929809599</v>
      </c>
      <c r="O1726" s="3">
        <v>23.946599960327099</v>
      </c>
      <c r="P1726" s="3">
        <v>24.0265998840332</v>
      </c>
      <c r="Q1726" s="3">
        <v>23.896499633789102</v>
      </c>
      <c r="R1726" s="3">
        <v>23.751499176025401</v>
      </c>
      <c r="S1726" s="3">
        <v>23.750999450683601</v>
      </c>
    </row>
    <row r="1727" spans="1:19" x14ac:dyDescent="0.15">
      <c r="A1727" s="7"/>
      <c r="B1727" s="1">
        <v>0.44272053504044601</v>
      </c>
      <c r="C1727" s="1">
        <v>7.2123936244420206E-2</v>
      </c>
      <c r="D1727" s="1" t="s">
        <v>4254</v>
      </c>
      <c r="E1727" s="1" t="s">
        <v>4255</v>
      </c>
      <c r="F1727" s="7">
        <v>5738</v>
      </c>
      <c r="G1727" s="2">
        <v>19.940599441528299</v>
      </c>
      <c r="H1727" s="2">
        <v>20.021600723266602</v>
      </c>
      <c r="I1727" s="2">
        <v>20.2439994812012</v>
      </c>
      <c r="J1727" s="2">
        <v>19.9682006835938</v>
      </c>
      <c r="K1727" s="2">
        <v>20.185400009155298</v>
      </c>
      <c r="L1727" s="2">
        <v>20.3402004241943</v>
      </c>
      <c r="M1727" s="3">
        <v>20.129199981689499</v>
      </c>
      <c r="N1727" s="3">
        <v>20.111799240112301</v>
      </c>
      <c r="O1727" s="3">
        <v>20.117700576782202</v>
      </c>
      <c r="P1727" s="3">
        <v>19.999099731445298</v>
      </c>
      <c r="Q1727" s="3">
        <v>20.119800567626999</v>
      </c>
      <c r="R1727" s="3">
        <v>19.8362007141113</v>
      </c>
      <c r="S1727" s="3">
        <v>19.997999191284201</v>
      </c>
    </row>
    <row r="1728" spans="1:19" x14ac:dyDescent="0.15">
      <c r="A1728" s="7"/>
      <c r="B1728" s="1">
        <v>0.44316435359242401</v>
      </c>
      <c r="C1728" s="1">
        <v>-0.11201467968168501</v>
      </c>
      <c r="D1728" s="1" t="s">
        <v>4256</v>
      </c>
      <c r="E1728" s="1" t="s">
        <v>4257</v>
      </c>
      <c r="F1728" s="7">
        <v>6689</v>
      </c>
      <c r="G1728" s="2">
        <v>20.155399322509801</v>
      </c>
      <c r="H1728" s="2">
        <v>20.459600448608398</v>
      </c>
      <c r="I1728" s="2">
        <v>19.833799362182599</v>
      </c>
      <c r="J1728" s="2" t="s">
        <v>27</v>
      </c>
      <c r="K1728" s="2" t="s">
        <v>27</v>
      </c>
      <c r="L1728" s="2" t="s">
        <v>27</v>
      </c>
      <c r="M1728" s="3">
        <v>20.311399459838899</v>
      </c>
      <c r="N1728" s="3">
        <v>20.223899841308601</v>
      </c>
      <c r="O1728" s="3">
        <v>20.342300415039102</v>
      </c>
      <c r="P1728" s="3">
        <v>20.340900421142599</v>
      </c>
      <c r="Q1728" s="3">
        <v>20.198900222778299</v>
      </c>
      <c r="R1728" s="3">
        <v>20.179100036621101</v>
      </c>
      <c r="S1728" s="3">
        <v>20.234800338745099</v>
      </c>
    </row>
    <row r="1729" spans="1:19" x14ac:dyDescent="0.15">
      <c r="A1729" s="7"/>
      <c r="B1729" s="1">
        <v>0.44841201279815102</v>
      </c>
      <c r="C1729" s="1">
        <v>-8.9002200535365006E-2</v>
      </c>
      <c r="D1729" s="1" t="s">
        <v>4258</v>
      </c>
      <c r="E1729" s="1" t="s">
        <v>4259</v>
      </c>
      <c r="F1729" s="7">
        <v>6315</v>
      </c>
      <c r="G1729" s="2">
        <v>20.834800720214801</v>
      </c>
      <c r="H1729" s="2">
        <v>20.5401000976563</v>
      </c>
      <c r="I1729" s="2">
        <v>20.9936008453369</v>
      </c>
      <c r="J1729" s="2">
        <v>20.454399108886701</v>
      </c>
      <c r="K1729" s="2">
        <v>20.865800857543899</v>
      </c>
      <c r="L1729" s="2">
        <v>20.704999923706101</v>
      </c>
      <c r="M1729" s="3">
        <v>20.758600234985401</v>
      </c>
      <c r="N1729" s="3">
        <v>21.074699401855501</v>
      </c>
      <c r="O1729" s="3">
        <v>20.8691005706787</v>
      </c>
      <c r="P1729" s="3">
        <v>20.7581996917725</v>
      </c>
      <c r="Q1729" s="3">
        <v>20.722999572753899</v>
      </c>
      <c r="R1729" s="3">
        <v>20.831800460815401</v>
      </c>
      <c r="S1729" s="3">
        <v>20.733600616455099</v>
      </c>
    </row>
    <row r="1730" spans="1:19" x14ac:dyDescent="0.15">
      <c r="A1730" s="7"/>
      <c r="B1730" s="1">
        <v>0.44849860781593698</v>
      </c>
      <c r="C1730" s="1">
        <v>0.15993091038294999</v>
      </c>
      <c r="D1730" s="1" t="s">
        <v>4260</v>
      </c>
      <c r="E1730" s="1" t="s">
        <v>4261</v>
      </c>
      <c r="F1730" s="7">
        <v>6317</v>
      </c>
      <c r="G1730" s="2">
        <v>20.179599761962901</v>
      </c>
      <c r="H1730" s="2">
        <v>19.168699264526399</v>
      </c>
      <c r="I1730" s="2">
        <v>19.895299911498999</v>
      </c>
      <c r="J1730" s="2">
        <v>19.801700592041001</v>
      </c>
      <c r="K1730" s="2">
        <v>20.032100677490199</v>
      </c>
      <c r="L1730" s="2">
        <v>20.305900573730501</v>
      </c>
      <c r="M1730" s="3">
        <v>19.785100936889599</v>
      </c>
      <c r="N1730" s="3">
        <v>19.553199768066399</v>
      </c>
      <c r="O1730" s="3">
        <v>19.7110996246338</v>
      </c>
      <c r="P1730" s="3">
        <v>19.466600418090799</v>
      </c>
      <c r="Q1730" s="3">
        <v>19.853500366210898</v>
      </c>
      <c r="R1730" s="3">
        <v>19.877399444580099</v>
      </c>
      <c r="S1730" s="3">
        <v>19.914100646972699</v>
      </c>
    </row>
    <row r="1731" spans="1:19" x14ac:dyDescent="0.15">
      <c r="A1731" s="7"/>
      <c r="B1731" s="1">
        <v>0.44862457819887203</v>
      </c>
      <c r="C1731" s="1">
        <v>0.150448208763486</v>
      </c>
      <c r="D1731" s="1" t="s">
        <v>4262</v>
      </c>
      <c r="E1731" s="1" t="s">
        <v>4263</v>
      </c>
      <c r="F1731" s="7">
        <v>3319</v>
      </c>
      <c r="G1731" s="2" t="s">
        <v>27</v>
      </c>
      <c r="H1731" s="2">
        <v>19.785800933837901</v>
      </c>
      <c r="I1731" s="2">
        <v>19.9675998687744</v>
      </c>
      <c r="J1731" s="2" t="s">
        <v>27</v>
      </c>
      <c r="K1731" s="2" t="s">
        <v>27</v>
      </c>
      <c r="L1731" s="2">
        <v>20.119800567626999</v>
      </c>
      <c r="M1731" s="3">
        <v>19.699399948120099</v>
      </c>
      <c r="N1731" s="3">
        <v>20.1597003936768</v>
      </c>
      <c r="O1731" s="3">
        <v>20.087099075317401</v>
      </c>
      <c r="P1731" s="3">
        <v>19.846599578857401</v>
      </c>
      <c r="Q1731" s="3">
        <v>19.640800476074201</v>
      </c>
      <c r="R1731" s="3">
        <v>19.513799667358398</v>
      </c>
      <c r="S1731" s="3">
        <v>19.703599929809599</v>
      </c>
    </row>
    <row r="1732" spans="1:19" x14ac:dyDescent="0.15">
      <c r="A1732" s="7"/>
      <c r="B1732" s="1">
        <v>0.44916615603628701</v>
      </c>
      <c r="C1732" s="1">
        <v>-6.2382879711332599E-2</v>
      </c>
      <c r="D1732" s="1" t="s">
        <v>4264</v>
      </c>
      <c r="E1732" s="1" t="s">
        <v>4265</v>
      </c>
      <c r="F1732" s="7">
        <v>145</v>
      </c>
      <c r="G1732" s="2">
        <v>22.453899383544901</v>
      </c>
      <c r="H1732" s="2">
        <v>22.407600402831999</v>
      </c>
      <c r="I1732" s="2">
        <v>22.2434997558594</v>
      </c>
      <c r="J1732" s="2">
        <v>22.613599777221701</v>
      </c>
      <c r="K1732" s="2">
        <v>22.548500061035199</v>
      </c>
      <c r="L1732" s="2">
        <v>22.542800903320298</v>
      </c>
      <c r="M1732" s="3">
        <v>22.5093994140625</v>
      </c>
      <c r="N1732" s="3">
        <v>22.355400085449201</v>
      </c>
      <c r="O1732" s="3">
        <v>22.510799407958999</v>
      </c>
      <c r="P1732" s="3">
        <v>22.516899108886701</v>
      </c>
      <c r="Q1732" s="3">
        <v>22.5205993652344</v>
      </c>
      <c r="R1732" s="3">
        <v>22.6373996734619</v>
      </c>
      <c r="S1732" s="3">
        <v>22.664400100708001</v>
      </c>
    </row>
    <row r="1733" spans="1:19" x14ac:dyDescent="0.15">
      <c r="A1733" s="7"/>
      <c r="B1733" s="1">
        <v>0.449769969278072</v>
      </c>
      <c r="C1733" s="1">
        <v>-8.1702641078404498E-2</v>
      </c>
      <c r="D1733" s="1" t="s">
        <v>4266</v>
      </c>
      <c r="E1733" s="1" t="s">
        <v>4267</v>
      </c>
      <c r="F1733" s="7">
        <v>6668</v>
      </c>
      <c r="G1733" s="2">
        <v>21.490299224853501</v>
      </c>
      <c r="H1733" s="2">
        <v>21.513299942016602</v>
      </c>
      <c r="I1733" s="2">
        <v>21.251899719238299</v>
      </c>
      <c r="J1733" s="2">
        <v>21.640699386596701</v>
      </c>
      <c r="K1733" s="2">
        <v>21.900499343872099</v>
      </c>
      <c r="L1733" s="2">
        <v>21.540399551391602</v>
      </c>
      <c r="M1733" s="3">
        <v>21.6709995269775</v>
      </c>
      <c r="N1733" s="3">
        <v>21.577699661254901</v>
      </c>
      <c r="O1733" s="3">
        <v>21.707599639892599</v>
      </c>
      <c r="P1733" s="3">
        <v>21.569200515747099</v>
      </c>
      <c r="Q1733" s="3">
        <v>21.705499649047901</v>
      </c>
      <c r="R1733" s="3">
        <v>21.687799453735401</v>
      </c>
      <c r="S1733" s="3">
        <v>21.546400070190401</v>
      </c>
    </row>
    <row r="1734" spans="1:19" x14ac:dyDescent="0.15">
      <c r="A1734" s="7"/>
      <c r="B1734" s="1">
        <v>0.45099840291746801</v>
      </c>
      <c r="C1734" s="1">
        <v>-6.0042880830312798E-2</v>
      </c>
      <c r="D1734" s="1" t="s">
        <v>4268</v>
      </c>
      <c r="E1734" s="1" t="s">
        <v>4269</v>
      </c>
      <c r="F1734" s="7">
        <v>4068</v>
      </c>
      <c r="G1734" s="2">
        <v>20.269800186157202</v>
      </c>
      <c r="H1734" s="2">
        <v>20.594100952148398</v>
      </c>
      <c r="I1734" s="2">
        <v>20.590599060058601</v>
      </c>
      <c r="J1734" s="2">
        <v>20.3803005218506</v>
      </c>
      <c r="K1734" s="2">
        <v>20.417699813842798</v>
      </c>
      <c r="L1734" s="2">
        <v>20.337099075317401</v>
      </c>
      <c r="M1734" s="3">
        <v>20.4557991027832</v>
      </c>
      <c r="N1734" s="3">
        <v>20.486299514770501</v>
      </c>
      <c r="O1734" s="3">
        <v>20.452800750732401</v>
      </c>
      <c r="P1734" s="3">
        <v>20.4162998199463</v>
      </c>
      <c r="Q1734" s="3">
        <v>20.6851997375488</v>
      </c>
      <c r="R1734" s="3">
        <v>20.488500595092798</v>
      </c>
      <c r="S1734" s="3">
        <v>20.456600189208999</v>
      </c>
    </row>
    <row r="1735" spans="1:19" x14ac:dyDescent="0.15">
      <c r="A1735" s="7"/>
      <c r="B1735" s="1">
        <v>0.45237519480011301</v>
      </c>
      <c r="C1735" s="1">
        <v>7.5454938979376607E-2</v>
      </c>
      <c r="D1735" s="1" t="s">
        <v>4270</v>
      </c>
      <c r="E1735" s="1" t="s">
        <v>4271</v>
      </c>
      <c r="F1735" s="7">
        <v>4190</v>
      </c>
      <c r="G1735" s="2">
        <v>20.5790004730225</v>
      </c>
      <c r="H1735" s="2">
        <v>20.863100051879901</v>
      </c>
      <c r="I1735" s="2">
        <v>20.658300399780298</v>
      </c>
      <c r="J1735" s="2">
        <v>20.767900466918899</v>
      </c>
      <c r="K1735" s="2">
        <v>20.757200241088899</v>
      </c>
      <c r="L1735" s="2">
        <v>20.579799652099599</v>
      </c>
      <c r="M1735" s="3">
        <v>20.747800827026399</v>
      </c>
      <c r="N1735" s="3">
        <v>20.626899719238299</v>
      </c>
      <c r="O1735" s="3">
        <v>20.792900085449201</v>
      </c>
      <c r="P1735" s="3">
        <v>20.791000366210898</v>
      </c>
      <c r="Q1735" s="3">
        <v>20.445899963378899</v>
      </c>
      <c r="R1735" s="3">
        <v>20.552299499511701</v>
      </c>
      <c r="S1735" s="3">
        <v>20.421199798583999</v>
      </c>
    </row>
    <row r="1736" spans="1:19" x14ac:dyDescent="0.15">
      <c r="A1736" s="7"/>
      <c r="B1736" s="1">
        <v>0.45547939302319301</v>
      </c>
      <c r="C1736" s="1">
        <v>0.190061387561617</v>
      </c>
      <c r="D1736" s="1" t="s">
        <v>4272</v>
      </c>
      <c r="E1736" s="1" t="s">
        <v>4273</v>
      </c>
      <c r="F1736" s="7">
        <v>5423</v>
      </c>
      <c r="G1736" s="2">
        <v>19.668800354003899</v>
      </c>
      <c r="H1736" s="2">
        <v>20.109699249267599</v>
      </c>
      <c r="I1736" s="2" t="s">
        <v>27</v>
      </c>
      <c r="J1736" s="2">
        <v>19.351900100708001</v>
      </c>
      <c r="K1736" s="2" t="s">
        <v>27</v>
      </c>
      <c r="L1736" s="2" t="s">
        <v>27</v>
      </c>
      <c r="M1736" s="3">
        <v>19.813800811767599</v>
      </c>
      <c r="N1736" s="3">
        <v>19.515300750732401</v>
      </c>
      <c r="O1736" s="3">
        <v>19.410699844360401</v>
      </c>
      <c r="P1736" s="3">
        <v>19.5442008972168</v>
      </c>
      <c r="Q1736" s="3">
        <v>19.755100250244102</v>
      </c>
      <c r="R1736" s="3">
        <v>19.496900558471701</v>
      </c>
      <c r="S1736" s="3">
        <v>19.104499816894499</v>
      </c>
    </row>
    <row r="1737" spans="1:19" x14ac:dyDescent="0.15">
      <c r="A1737" s="7"/>
      <c r="B1737" s="1">
        <v>0.45779404276645802</v>
      </c>
      <c r="C1737" s="1">
        <v>9.8697253635950902E-2</v>
      </c>
      <c r="D1737" s="1" t="s">
        <v>4274</v>
      </c>
      <c r="E1737" s="1" t="s">
        <v>4275</v>
      </c>
      <c r="F1737" s="7">
        <v>3075</v>
      </c>
      <c r="G1737" s="2">
        <v>18.881700515747099</v>
      </c>
      <c r="H1737" s="2">
        <v>19.3265991210938</v>
      </c>
      <c r="I1737" s="2">
        <v>19.465000152587901</v>
      </c>
      <c r="J1737" s="2">
        <v>19.432500839233398</v>
      </c>
      <c r="K1737" s="2">
        <v>19.197799682617202</v>
      </c>
      <c r="L1737" s="2">
        <v>19.489099502563501</v>
      </c>
      <c r="M1737" s="3">
        <v>19.1681003570557</v>
      </c>
      <c r="N1737" s="3">
        <v>19.279300689697301</v>
      </c>
      <c r="O1737" s="3">
        <v>19.154899597168001</v>
      </c>
      <c r="P1737" s="3">
        <v>18.996000289916999</v>
      </c>
      <c r="Q1737" s="3">
        <v>19.1781005859375</v>
      </c>
      <c r="R1737" s="3">
        <v>19.406400680541999</v>
      </c>
      <c r="S1737" s="3">
        <v>19.217800140380898</v>
      </c>
    </row>
    <row r="1738" spans="1:19" x14ac:dyDescent="0.15">
      <c r="A1738" s="7"/>
      <c r="B1738" s="1">
        <v>0.47065540102768799</v>
      </c>
      <c r="C1738" s="1">
        <v>-7.0390337989444204E-2</v>
      </c>
      <c r="D1738" s="1" t="s">
        <v>4276</v>
      </c>
      <c r="E1738" s="1" t="s">
        <v>4277</v>
      </c>
      <c r="F1738" s="7">
        <v>715</v>
      </c>
      <c r="G1738" s="2">
        <v>21.093299865722699</v>
      </c>
      <c r="H1738" s="2">
        <v>21.268800735473601</v>
      </c>
      <c r="I1738" s="2">
        <v>21.241399765014599</v>
      </c>
      <c r="J1738" s="2">
        <v>21.290300369262699</v>
      </c>
      <c r="K1738" s="2">
        <v>21.476900100708001</v>
      </c>
      <c r="L1738" s="2">
        <v>21.556900024414102</v>
      </c>
      <c r="M1738" s="3">
        <v>21.3955993652344</v>
      </c>
      <c r="N1738" s="3">
        <v>21.418899536132798</v>
      </c>
      <c r="O1738" s="3">
        <v>21.280300140380898</v>
      </c>
      <c r="P1738" s="3">
        <v>21.5060005187988</v>
      </c>
      <c r="Q1738" s="3">
        <v>21.3430995941162</v>
      </c>
      <c r="R1738" s="3">
        <v>21.450000762939499</v>
      </c>
      <c r="S1738" s="3">
        <v>21.347700119018601</v>
      </c>
    </row>
    <row r="1739" spans="1:19" x14ac:dyDescent="0.15">
      <c r="A1739" s="7"/>
      <c r="B1739" s="1">
        <v>0.47293464965244703</v>
      </c>
      <c r="C1739" s="1">
        <v>5.7464327130997403E-2</v>
      </c>
      <c r="D1739" s="1" t="s">
        <v>4278</v>
      </c>
      <c r="E1739" s="1" t="s">
        <v>4279</v>
      </c>
      <c r="F1739" s="7">
        <v>4084</v>
      </c>
      <c r="G1739" s="2">
        <v>22.156999588012699</v>
      </c>
      <c r="H1739" s="2">
        <v>22.1674995422363</v>
      </c>
      <c r="I1739" s="2">
        <v>21.974800109863299</v>
      </c>
      <c r="J1739" s="2">
        <v>22.184700012206999</v>
      </c>
      <c r="K1739" s="2">
        <v>22.2210998535156</v>
      </c>
      <c r="L1739" s="2">
        <v>22.316400527954102</v>
      </c>
      <c r="M1739" s="3">
        <v>22.1196994781494</v>
      </c>
      <c r="N1739" s="3">
        <v>21.987199783325199</v>
      </c>
      <c r="O1739" s="3">
        <v>22.0086994171143</v>
      </c>
      <c r="P1739" s="3">
        <v>22.190099716186499</v>
      </c>
      <c r="Q1739" s="3">
        <v>22.2399997711182</v>
      </c>
      <c r="R1739" s="3">
        <v>22.1704006195068</v>
      </c>
      <c r="S1739" s="3">
        <v>22.073400497436499</v>
      </c>
    </row>
    <row r="1740" spans="1:19" x14ac:dyDescent="0.15">
      <c r="A1740" s="7"/>
      <c r="B1740" s="1">
        <v>0.47499979235809198</v>
      </c>
      <c r="C1740" s="1">
        <v>-0.112757455734979</v>
      </c>
      <c r="D1740" s="1" t="s">
        <v>4280</v>
      </c>
      <c r="E1740" s="1" t="s">
        <v>4281</v>
      </c>
      <c r="F1740" s="7">
        <v>4051</v>
      </c>
      <c r="G1740" s="2">
        <v>20.69580078125</v>
      </c>
      <c r="H1740" s="2">
        <v>20.668199539184599</v>
      </c>
      <c r="I1740" s="2">
        <v>20.563800811767599</v>
      </c>
      <c r="J1740" s="2">
        <v>20.9274997711182</v>
      </c>
      <c r="K1740" s="2">
        <v>20.455099105835</v>
      </c>
      <c r="L1740" s="2">
        <v>20.5170001983643</v>
      </c>
      <c r="M1740" s="3">
        <v>21.060300827026399</v>
      </c>
      <c r="N1740" s="3">
        <v>20.5918998718262</v>
      </c>
      <c r="O1740" s="3">
        <v>20.509300231933601</v>
      </c>
      <c r="P1740" s="3">
        <v>20.814100265502901</v>
      </c>
      <c r="Q1740" s="3">
        <v>20.595100402831999</v>
      </c>
      <c r="R1740" s="3">
        <v>20.643800735473601</v>
      </c>
      <c r="S1740" s="3">
        <v>21.0401000976563</v>
      </c>
    </row>
    <row r="1741" spans="1:19" x14ac:dyDescent="0.15">
      <c r="A1741" s="7"/>
      <c r="B1741" s="1">
        <v>0.48053853521468598</v>
      </c>
      <c r="C1741" s="1">
        <v>-9.2636153811497507E-2</v>
      </c>
      <c r="D1741" s="1" t="s">
        <v>4282</v>
      </c>
      <c r="E1741" s="1" t="s">
        <v>4283</v>
      </c>
      <c r="F1741" s="7">
        <v>4288</v>
      </c>
      <c r="G1741" s="2">
        <v>20.684999465942401</v>
      </c>
      <c r="H1741" s="2">
        <v>20.726200103759801</v>
      </c>
      <c r="I1741" s="2">
        <v>20.664699554443398</v>
      </c>
      <c r="J1741" s="2">
        <v>20.8243007659912</v>
      </c>
      <c r="K1741" s="2">
        <v>20.861000061035199</v>
      </c>
      <c r="L1741" s="2">
        <v>21.078699111938501</v>
      </c>
      <c r="M1741" s="3">
        <v>20.9169006347656</v>
      </c>
      <c r="N1741" s="3">
        <v>20.845100402831999</v>
      </c>
      <c r="O1741" s="3">
        <v>20.5890007019043</v>
      </c>
      <c r="P1741" s="3">
        <v>21.1679992675781</v>
      </c>
      <c r="Q1741" s="3">
        <v>20.958299636840799</v>
      </c>
      <c r="R1741" s="3">
        <v>20.923200607299801</v>
      </c>
      <c r="S1741" s="3">
        <v>20.8945007324219</v>
      </c>
    </row>
    <row r="1742" spans="1:19" x14ac:dyDescent="0.15">
      <c r="A1742" s="7"/>
      <c r="B1742" s="1">
        <v>0.483778674341939</v>
      </c>
      <c r="C1742" s="1">
        <v>-8.3304450625462295E-2</v>
      </c>
      <c r="D1742" s="1" t="s">
        <v>4284</v>
      </c>
      <c r="E1742" s="1" t="s">
        <v>4285</v>
      </c>
      <c r="F1742" s="7">
        <v>4137</v>
      </c>
      <c r="G1742" s="2">
        <v>19.816499710083001</v>
      </c>
      <c r="H1742" s="2">
        <v>19.627700805664102</v>
      </c>
      <c r="I1742" s="2">
        <v>19.818099975585898</v>
      </c>
      <c r="J1742" s="2">
        <v>19.369199752807599</v>
      </c>
      <c r="K1742" s="2">
        <v>19.752799987793001</v>
      </c>
      <c r="L1742" s="2">
        <v>19.734500885009801</v>
      </c>
      <c r="M1742" s="3">
        <v>19.850599288940401</v>
      </c>
      <c r="N1742" s="3">
        <v>19.8850994110107</v>
      </c>
      <c r="O1742" s="3">
        <v>19.9192008972168</v>
      </c>
      <c r="P1742" s="3">
        <v>19.7446994781494</v>
      </c>
      <c r="Q1742" s="3">
        <v>19.584699630737301</v>
      </c>
      <c r="R1742" s="3">
        <v>19.655300140380898</v>
      </c>
      <c r="S1742" s="3">
        <v>19.74880027771</v>
      </c>
    </row>
    <row r="1743" spans="1:19" x14ac:dyDescent="0.15">
      <c r="A1743" s="7"/>
      <c r="B1743" s="1">
        <v>0.48429436482350002</v>
      </c>
      <c r="C1743" s="1">
        <v>-0.119797797430131</v>
      </c>
      <c r="D1743" s="1" t="s">
        <v>4286</v>
      </c>
      <c r="E1743" s="1" t="s">
        <v>4287</v>
      </c>
      <c r="F1743" s="7">
        <v>6671</v>
      </c>
      <c r="G1743" s="2">
        <v>24.261999130248999</v>
      </c>
      <c r="H1743" s="2">
        <v>24.143699645996101</v>
      </c>
      <c r="I1743" s="2">
        <v>24.0820007324219</v>
      </c>
      <c r="J1743" s="2">
        <v>24.096000671386701</v>
      </c>
      <c r="K1743" s="2">
        <v>24.147899627685501</v>
      </c>
      <c r="L1743" s="2">
        <v>24.254299163818398</v>
      </c>
      <c r="M1743" s="3">
        <v>24.1191005706787</v>
      </c>
      <c r="N1743" s="3">
        <v>23.8659992218018</v>
      </c>
      <c r="O1743" s="3">
        <v>24.208900451660199</v>
      </c>
      <c r="P1743" s="3">
        <v>24.7642002105713</v>
      </c>
      <c r="Q1743" s="3">
        <v>24.409599304199201</v>
      </c>
      <c r="R1743" s="3">
        <v>24.336900711059599</v>
      </c>
      <c r="S1743" s="3">
        <v>24.284099578857401</v>
      </c>
    </row>
    <row r="1744" spans="1:19" x14ac:dyDescent="0.15">
      <c r="A1744" s="7"/>
      <c r="B1744" s="1">
        <v>0.48467141504387601</v>
      </c>
      <c r="C1744" s="1">
        <v>0.175956998552596</v>
      </c>
      <c r="D1744" s="1" t="s">
        <v>4288</v>
      </c>
      <c r="E1744" s="1" t="s">
        <v>4289</v>
      </c>
      <c r="F1744" s="7">
        <v>5300</v>
      </c>
      <c r="G1744" s="2">
        <v>21.981500625610401</v>
      </c>
      <c r="H1744" s="2">
        <v>21.8920001983643</v>
      </c>
      <c r="I1744" s="2">
        <v>21.969999313354499</v>
      </c>
      <c r="J1744" s="2">
        <v>21.444400787353501</v>
      </c>
      <c r="K1744" s="2">
        <v>21.467399597168001</v>
      </c>
      <c r="L1744" s="2">
        <v>21.7152996063232</v>
      </c>
      <c r="M1744" s="3">
        <v>21.329200744628899</v>
      </c>
      <c r="N1744" s="3">
        <v>21.336900711059599</v>
      </c>
      <c r="O1744" s="3">
        <v>21.737499237060501</v>
      </c>
      <c r="P1744" s="3">
        <v>21.022100448608398</v>
      </c>
      <c r="Q1744" s="3">
        <v>21.711999893188501</v>
      </c>
      <c r="R1744" s="3">
        <v>21.7789001464844</v>
      </c>
      <c r="S1744" s="3">
        <v>22.067399978637699</v>
      </c>
    </row>
    <row r="1745" spans="1:19" x14ac:dyDescent="0.15">
      <c r="A1745" s="7"/>
      <c r="B1745" s="1">
        <v>0.48486996085623102</v>
      </c>
      <c r="C1745" s="1">
        <v>-9.7456850324355998E-2</v>
      </c>
      <c r="D1745" s="1" t="s">
        <v>4290</v>
      </c>
      <c r="E1745" s="1" t="s">
        <v>4291</v>
      </c>
      <c r="F1745" s="7">
        <v>4982</v>
      </c>
      <c r="G1745" s="2">
        <v>20.448400497436499</v>
      </c>
      <c r="H1745" s="2">
        <v>19.982500076293899</v>
      </c>
      <c r="I1745" s="2">
        <v>20.4692993164063</v>
      </c>
      <c r="J1745" s="2">
        <v>20.469800949096701</v>
      </c>
      <c r="K1745" s="2" t="s">
        <v>27</v>
      </c>
      <c r="L1745" s="2">
        <v>20.431999206543001</v>
      </c>
      <c r="M1745" s="3">
        <v>20.576299667358398</v>
      </c>
      <c r="N1745" s="3">
        <v>20.494600296020501</v>
      </c>
      <c r="O1745" s="3">
        <v>20.511899948120099</v>
      </c>
      <c r="P1745" s="3">
        <v>20.220899581909201</v>
      </c>
      <c r="Q1745" s="3">
        <v>20.488599777221701</v>
      </c>
      <c r="R1745" s="3">
        <v>20.5128993988037</v>
      </c>
      <c r="S1745" s="3">
        <v>20.3997993469238</v>
      </c>
    </row>
    <row r="1746" spans="1:19" x14ac:dyDescent="0.15">
      <c r="A1746" s="7"/>
      <c r="B1746" s="1">
        <v>0.48530259345485299</v>
      </c>
      <c r="C1746" s="1">
        <v>-0.10477981567383</v>
      </c>
      <c r="D1746" s="1" t="s">
        <v>4292</v>
      </c>
      <c r="E1746" s="1" t="s">
        <v>4293</v>
      </c>
      <c r="F1746" s="7">
        <v>3060</v>
      </c>
      <c r="G1746" s="2">
        <v>21.405000686645501</v>
      </c>
      <c r="H1746" s="2">
        <v>21.5230007171631</v>
      </c>
      <c r="I1746" s="2">
        <v>21.844499588012699</v>
      </c>
      <c r="J1746" s="2" t="s">
        <v>27</v>
      </c>
      <c r="K1746" s="2">
        <v>21.549900054931602</v>
      </c>
      <c r="L1746" s="2">
        <v>21.549200057983398</v>
      </c>
      <c r="M1746" s="3">
        <v>21.8131008148193</v>
      </c>
      <c r="N1746" s="3">
        <v>21.832300186157202</v>
      </c>
      <c r="O1746" s="3">
        <v>21.761999130248999</v>
      </c>
      <c r="P1746" s="3">
        <v>21.332599639892599</v>
      </c>
      <c r="Q1746" s="3">
        <v>21.587699890136701</v>
      </c>
      <c r="R1746" s="3">
        <v>21.8054008483887</v>
      </c>
      <c r="S1746" s="3">
        <v>21.620599746704102</v>
      </c>
    </row>
    <row r="1747" spans="1:19" x14ac:dyDescent="0.15">
      <c r="A1747" s="7"/>
      <c r="B1747" s="1">
        <v>0.48708985904983798</v>
      </c>
      <c r="C1747" s="1">
        <v>6.8800108773366703E-2</v>
      </c>
      <c r="D1747" s="1" t="s">
        <v>4294</v>
      </c>
      <c r="E1747" s="1" t="s">
        <v>4295</v>
      </c>
      <c r="F1747" s="7">
        <v>6816</v>
      </c>
      <c r="G1747" s="2">
        <v>19.562900543212901</v>
      </c>
      <c r="H1747" s="2" t="s">
        <v>27</v>
      </c>
      <c r="I1747" s="2">
        <v>19.649400711059599</v>
      </c>
      <c r="J1747" s="2">
        <v>19.364299774169901</v>
      </c>
      <c r="K1747" s="2" t="s">
        <v>27</v>
      </c>
      <c r="L1747" s="2">
        <v>19.407800674438501</v>
      </c>
      <c r="M1747" s="3">
        <v>19.340400695800799</v>
      </c>
      <c r="N1747" s="3">
        <v>19.425399780273398</v>
      </c>
      <c r="O1747" s="3">
        <v>19.333400726318398</v>
      </c>
      <c r="P1747" s="3">
        <v>19.403200149536101</v>
      </c>
      <c r="Q1747" s="3">
        <v>19.4806003570557</v>
      </c>
      <c r="R1747" s="3">
        <v>19.415500640869102</v>
      </c>
      <c r="S1747" s="3">
        <v>19.5925998687744</v>
      </c>
    </row>
    <row r="1748" spans="1:19" x14ac:dyDescent="0.15">
      <c r="A1748" s="7"/>
      <c r="B1748" s="1">
        <v>0.48737089833567998</v>
      </c>
      <c r="C1748" s="1">
        <v>-3.4296989440918003E-2</v>
      </c>
      <c r="D1748" s="1" t="s">
        <v>4296</v>
      </c>
      <c r="E1748" s="1" t="s">
        <v>4297</v>
      </c>
      <c r="F1748" s="7">
        <v>7509</v>
      </c>
      <c r="G1748" s="2">
        <v>22.280500411987301</v>
      </c>
      <c r="H1748" s="2">
        <v>22.285200119018601</v>
      </c>
      <c r="I1748" s="2">
        <v>22.3278999328613</v>
      </c>
      <c r="J1748" s="2">
        <v>22.229700088501001</v>
      </c>
      <c r="K1748" s="2">
        <v>22.223100662231399</v>
      </c>
      <c r="L1748" s="2">
        <v>22.249700546264599</v>
      </c>
      <c r="M1748" s="3">
        <v>22.4139003753662</v>
      </c>
      <c r="N1748" s="3">
        <v>22.2600994110107</v>
      </c>
      <c r="O1748" s="3">
        <v>22.263399124145501</v>
      </c>
      <c r="P1748" s="3">
        <v>22.388500213623001</v>
      </c>
      <c r="Q1748" s="3">
        <v>22.289899826049801</v>
      </c>
      <c r="R1748" s="3">
        <v>22.269199371337901</v>
      </c>
      <c r="S1748" s="3">
        <v>22.217199325561499</v>
      </c>
    </row>
    <row r="1749" spans="1:19" x14ac:dyDescent="0.15">
      <c r="A1749" s="7"/>
      <c r="B1749" s="1">
        <v>0.48912483619917402</v>
      </c>
      <c r="C1749" s="1">
        <v>0.32815043131510202</v>
      </c>
      <c r="D1749" s="1" t="s">
        <v>4298</v>
      </c>
      <c r="E1749" s="1" t="s">
        <v>4299</v>
      </c>
      <c r="F1749" s="7">
        <v>5663</v>
      </c>
      <c r="G1749" s="2" t="s">
        <v>27</v>
      </c>
      <c r="H1749" s="2" t="s">
        <v>27</v>
      </c>
      <c r="I1749" s="2" t="s">
        <v>27</v>
      </c>
      <c r="J1749" s="2">
        <v>21.6868000030518</v>
      </c>
      <c r="K1749" s="2">
        <v>21.076999664306602</v>
      </c>
      <c r="L1749" s="2">
        <v>20.958400726318398</v>
      </c>
      <c r="M1749" s="3">
        <v>21.573200225830099</v>
      </c>
      <c r="N1749" s="3">
        <v>20.3554992675781</v>
      </c>
      <c r="O1749" s="3">
        <v>21.1891994476318</v>
      </c>
      <c r="P1749" s="3">
        <v>20.649599075317401</v>
      </c>
      <c r="Q1749" s="3" t="s">
        <v>27</v>
      </c>
      <c r="R1749" s="3">
        <v>20.592899322509801</v>
      </c>
      <c r="S1749" s="3">
        <v>21.1151008605957</v>
      </c>
    </row>
    <row r="1750" spans="1:19" x14ac:dyDescent="0.15">
      <c r="A1750" s="7"/>
      <c r="B1750" s="1">
        <v>0.492101367843778</v>
      </c>
      <c r="C1750" s="1">
        <v>0.233850161234535</v>
      </c>
      <c r="D1750" s="1" t="s">
        <v>4300</v>
      </c>
      <c r="E1750" s="1" t="s">
        <v>4301</v>
      </c>
      <c r="F1750" s="7">
        <v>6286</v>
      </c>
      <c r="G1750" s="2">
        <v>20.367799758911101</v>
      </c>
      <c r="H1750" s="2">
        <v>21.024999618530298</v>
      </c>
      <c r="I1750" s="2" t="s">
        <v>27</v>
      </c>
      <c r="J1750" s="2">
        <v>20.294000625610401</v>
      </c>
      <c r="K1750" s="2" t="s">
        <v>27</v>
      </c>
      <c r="L1750" s="2" t="s">
        <v>27</v>
      </c>
      <c r="M1750" s="3">
        <v>20.058099746704102</v>
      </c>
      <c r="N1750" s="3">
        <v>20.0494995117188</v>
      </c>
      <c r="O1750" s="3" t="s">
        <v>27</v>
      </c>
      <c r="P1750" s="3">
        <v>20.497900009155298</v>
      </c>
      <c r="Q1750" s="3">
        <v>20.706600189208999</v>
      </c>
      <c r="R1750" s="3">
        <v>20.2110996246338</v>
      </c>
      <c r="S1750" s="3">
        <v>20.447299957275401</v>
      </c>
    </row>
    <row r="1751" spans="1:19" x14ac:dyDescent="0.15">
      <c r="A1751" s="7"/>
      <c r="B1751" s="1">
        <v>0.49250632191367499</v>
      </c>
      <c r="C1751" s="1">
        <v>-0.135621547698975</v>
      </c>
      <c r="D1751" s="1" t="s">
        <v>4302</v>
      </c>
      <c r="E1751" s="1" t="s">
        <v>4303</v>
      </c>
      <c r="F1751" s="7">
        <v>5714</v>
      </c>
      <c r="G1751" s="2" t="s">
        <v>27</v>
      </c>
      <c r="H1751" s="2">
        <v>19.210100173950199</v>
      </c>
      <c r="I1751" s="2">
        <v>19.132499694824201</v>
      </c>
      <c r="J1751" s="2">
        <v>18.927200317382798</v>
      </c>
      <c r="K1751" s="2">
        <v>19.096000671386701</v>
      </c>
      <c r="L1751" s="2" t="s">
        <v>27</v>
      </c>
      <c r="M1751" s="3">
        <v>19.030000686645501</v>
      </c>
      <c r="N1751" s="3">
        <v>19.336999893188501</v>
      </c>
      <c r="O1751" s="3">
        <v>19.003799438476602</v>
      </c>
      <c r="P1751" s="3">
        <v>19.611400604248001</v>
      </c>
      <c r="Q1751" s="3">
        <v>19.1609001159668</v>
      </c>
      <c r="R1751" s="3">
        <v>19.432500839233398</v>
      </c>
      <c r="S1751" s="3">
        <v>19.013900756835898</v>
      </c>
    </row>
    <row r="1752" spans="1:19" x14ac:dyDescent="0.15">
      <c r="A1752" s="7"/>
      <c r="B1752" s="1">
        <v>0.49363811345872899</v>
      </c>
      <c r="C1752" s="1">
        <v>-0.21587598891485299</v>
      </c>
      <c r="D1752" s="1" t="s">
        <v>4304</v>
      </c>
      <c r="E1752" s="1" t="s">
        <v>4305</v>
      </c>
      <c r="F1752" s="7">
        <v>5072</v>
      </c>
      <c r="G1752" s="2">
        <v>22.147600173950199</v>
      </c>
      <c r="H1752" s="2">
        <v>22.085100173950199</v>
      </c>
      <c r="I1752" s="2">
        <v>22.148500442504901</v>
      </c>
      <c r="J1752" s="2">
        <v>21.938299179077099</v>
      </c>
      <c r="K1752" s="2">
        <v>21.6431999206543</v>
      </c>
      <c r="L1752" s="2">
        <v>21.914100646972699</v>
      </c>
      <c r="M1752" s="3">
        <v>22.591699600219702</v>
      </c>
      <c r="N1752" s="3">
        <v>22.8920993804932</v>
      </c>
      <c r="O1752" s="3">
        <v>22.396299362182599</v>
      </c>
      <c r="P1752" s="3">
        <v>22.188800811767599</v>
      </c>
      <c r="Q1752" s="3">
        <v>21.963199615478501</v>
      </c>
      <c r="R1752" s="3">
        <v>21.5065002441406</v>
      </c>
      <c r="S1752" s="3">
        <v>21.828800201416001</v>
      </c>
    </row>
    <row r="1753" spans="1:19" x14ac:dyDescent="0.15">
      <c r="A1753" s="7"/>
      <c r="B1753" s="1">
        <v>0.49390575626775302</v>
      </c>
      <c r="C1753" s="1">
        <v>0.120524088541668</v>
      </c>
      <c r="D1753" s="1" t="s">
        <v>4306</v>
      </c>
      <c r="E1753" s="1" t="s">
        <v>4307</v>
      </c>
      <c r="F1753" s="7">
        <v>716</v>
      </c>
      <c r="G1753" s="2">
        <v>20.619600296020501</v>
      </c>
      <c r="H1753" s="2">
        <v>20.260200500488299</v>
      </c>
      <c r="I1753" s="2">
        <v>20.627799987793001</v>
      </c>
      <c r="J1753" s="2">
        <v>20.8813991546631</v>
      </c>
      <c r="K1753" s="2">
        <v>20.8745002746582</v>
      </c>
      <c r="L1753" s="2">
        <v>20.863700866699201</v>
      </c>
      <c r="M1753" s="3">
        <v>20.568000793456999</v>
      </c>
      <c r="N1753" s="3">
        <v>20.323999404907202</v>
      </c>
      <c r="O1753" s="3">
        <v>20.3418998718262</v>
      </c>
      <c r="P1753" s="3">
        <v>20.713499069213899</v>
      </c>
      <c r="Q1753" s="3">
        <v>20.677700042724599</v>
      </c>
      <c r="R1753" s="3">
        <v>20.7653999328613</v>
      </c>
      <c r="S1753" s="3">
        <v>20.5809001922607</v>
      </c>
    </row>
    <row r="1754" spans="1:19" x14ac:dyDescent="0.15">
      <c r="A1754" s="7"/>
      <c r="B1754" s="1">
        <v>0.49425043368441401</v>
      </c>
      <c r="C1754" s="1">
        <v>-6.8612280346098203E-2</v>
      </c>
      <c r="D1754" s="1" t="s">
        <v>4308</v>
      </c>
      <c r="E1754" s="1" t="s">
        <v>4309</v>
      </c>
      <c r="F1754" s="7">
        <v>4316</v>
      </c>
      <c r="G1754" s="2">
        <v>21.3306999206543</v>
      </c>
      <c r="H1754" s="2">
        <v>21.095100402831999</v>
      </c>
      <c r="I1754" s="2">
        <v>21.256299972534201</v>
      </c>
      <c r="J1754" s="2">
        <v>21.481199264526399</v>
      </c>
      <c r="K1754" s="2">
        <v>21.4804992675781</v>
      </c>
      <c r="L1754" s="2">
        <v>21.452699661254901</v>
      </c>
      <c r="M1754" s="3">
        <v>21.465400695800799</v>
      </c>
      <c r="N1754" s="3">
        <v>21.337099075317401</v>
      </c>
      <c r="O1754" s="3">
        <v>21.531099319458001</v>
      </c>
      <c r="P1754" s="3">
        <v>21.492500305175799</v>
      </c>
      <c r="Q1754" s="3">
        <v>21.3780002593994</v>
      </c>
      <c r="R1754" s="3">
        <v>21.346900939941399</v>
      </c>
      <c r="S1754" s="3">
        <v>21.375200271606399</v>
      </c>
    </row>
    <row r="1755" spans="1:19" x14ac:dyDescent="0.15">
      <c r="A1755" s="7"/>
      <c r="B1755" s="1">
        <v>0.49629460126730801</v>
      </c>
      <c r="C1755" s="1">
        <v>-0.11543809799921</v>
      </c>
      <c r="D1755" s="1" t="s">
        <v>4310</v>
      </c>
      <c r="E1755" s="1" t="s">
        <v>4311</v>
      </c>
      <c r="F1755" s="7">
        <v>5434</v>
      </c>
      <c r="G1755" s="2">
        <v>19.2040004730225</v>
      </c>
      <c r="H1755" s="2" t="s">
        <v>27</v>
      </c>
      <c r="I1755" s="2" t="s">
        <v>27</v>
      </c>
      <c r="J1755" s="2">
        <v>19.037500381469702</v>
      </c>
      <c r="K1755" s="2" t="s">
        <v>27</v>
      </c>
      <c r="L1755" s="2">
        <v>19.104799270629901</v>
      </c>
      <c r="M1755" s="3">
        <v>19.063299179077099</v>
      </c>
      <c r="N1755" s="3">
        <v>18.985099792480501</v>
      </c>
      <c r="O1755" s="3">
        <v>19.431800842285199</v>
      </c>
      <c r="P1755" s="3">
        <v>19.379100799560501</v>
      </c>
      <c r="Q1755" s="3">
        <v>19.209499359130898</v>
      </c>
      <c r="R1755" s="3">
        <v>19.394599914550799</v>
      </c>
      <c r="S1755" s="3">
        <v>19.1527004241943</v>
      </c>
    </row>
    <row r="1756" spans="1:19" x14ac:dyDescent="0.15">
      <c r="A1756" s="7"/>
      <c r="B1756" s="1">
        <v>0.499455473136315</v>
      </c>
      <c r="C1756" s="1">
        <v>4.49786867414197E-2</v>
      </c>
      <c r="D1756" s="1" t="s">
        <v>4312</v>
      </c>
      <c r="E1756" s="1" t="s">
        <v>4313</v>
      </c>
      <c r="F1756" s="7">
        <v>6898</v>
      </c>
      <c r="G1756" s="2">
        <v>23.143800735473601</v>
      </c>
      <c r="H1756" s="2">
        <v>23.096599578857401</v>
      </c>
      <c r="I1756" s="2">
        <v>23.060600280761701</v>
      </c>
      <c r="J1756" s="2">
        <v>23.279699325561499</v>
      </c>
      <c r="K1756" s="2">
        <v>23.213100433349599</v>
      </c>
      <c r="L1756" s="2">
        <v>23.333299636840799</v>
      </c>
      <c r="M1756" s="3">
        <v>23.1585998535156</v>
      </c>
      <c r="N1756" s="3">
        <v>23.0807991027832</v>
      </c>
      <c r="O1756" s="3">
        <v>23.0960998535156</v>
      </c>
      <c r="P1756" s="3">
        <v>23.1732997894287</v>
      </c>
      <c r="Q1756" s="3">
        <v>23.170200347900401</v>
      </c>
      <c r="R1756" s="3">
        <v>23.165399551391602</v>
      </c>
      <c r="S1756" s="3">
        <v>23.1557006835938</v>
      </c>
    </row>
    <row r="1757" spans="1:19" x14ac:dyDescent="0.15">
      <c r="A1757" s="7"/>
      <c r="B1757" s="1">
        <v>0.50318648394943999</v>
      </c>
      <c r="C1757" s="1">
        <v>-3.9990243457612699E-2</v>
      </c>
      <c r="D1757" s="1" t="s">
        <v>4314</v>
      </c>
      <c r="E1757" s="1" t="s">
        <v>4315</v>
      </c>
      <c r="F1757" s="7">
        <v>892</v>
      </c>
      <c r="G1757" s="2">
        <v>22.2530002593994</v>
      </c>
      <c r="H1757" s="2">
        <v>22.201200485229499</v>
      </c>
      <c r="I1757" s="2">
        <v>22.208499908447301</v>
      </c>
      <c r="J1757" s="2">
        <v>22.229700088501001</v>
      </c>
      <c r="K1757" s="2">
        <v>22.2793998718262</v>
      </c>
      <c r="L1757" s="2">
        <v>22.167800903320298</v>
      </c>
      <c r="M1757" s="3">
        <v>22.1634006500244</v>
      </c>
      <c r="N1757" s="3">
        <v>22.237800598144499</v>
      </c>
      <c r="O1757" s="3">
        <v>22.335399627685501</v>
      </c>
      <c r="P1757" s="3">
        <v>22.406200408935501</v>
      </c>
      <c r="Q1757" s="3">
        <v>22.238899230956999</v>
      </c>
      <c r="R1757" s="3">
        <v>22.184799194335898</v>
      </c>
      <c r="S1757" s="3">
        <v>22.276300430297901</v>
      </c>
    </row>
    <row r="1758" spans="1:19" x14ac:dyDescent="0.15">
      <c r="A1758" s="7"/>
      <c r="B1758" s="1">
        <v>0.50541529605910795</v>
      </c>
      <c r="C1758" s="1">
        <v>-0.141859708513532</v>
      </c>
      <c r="D1758" s="1" t="s">
        <v>4316</v>
      </c>
      <c r="E1758" s="1" t="s">
        <v>4317</v>
      </c>
      <c r="F1758" s="7">
        <v>253</v>
      </c>
      <c r="G1758" s="2">
        <v>19.217800140380898</v>
      </c>
      <c r="H1758" s="2" t="s">
        <v>27</v>
      </c>
      <c r="I1758" s="2">
        <v>18.677000045776399</v>
      </c>
      <c r="J1758" s="2">
        <v>18.701900482177699</v>
      </c>
      <c r="K1758" s="2">
        <v>19.013900756835898</v>
      </c>
      <c r="L1758" s="2">
        <v>19.040599822998001</v>
      </c>
      <c r="M1758" s="3">
        <v>18.923999786376999</v>
      </c>
      <c r="N1758" s="3">
        <v>18.8532009124756</v>
      </c>
      <c r="O1758" s="3">
        <v>18.823499679565401</v>
      </c>
      <c r="P1758" s="3">
        <v>19.330999374389599</v>
      </c>
      <c r="Q1758" s="3">
        <v>19.3826007843018</v>
      </c>
      <c r="R1758" s="3">
        <v>19.049999237060501</v>
      </c>
      <c r="S1758" s="3">
        <v>19.1403999328613</v>
      </c>
    </row>
    <row r="1759" spans="1:19" x14ac:dyDescent="0.15">
      <c r="A1759" s="7"/>
      <c r="B1759" s="1">
        <v>0.50619466561559501</v>
      </c>
      <c r="C1759" s="1">
        <v>-0.10878299531482601</v>
      </c>
      <c r="D1759" s="1" t="s">
        <v>4318</v>
      </c>
      <c r="E1759" s="1" t="s">
        <v>4319</v>
      </c>
      <c r="F1759" s="7">
        <v>45</v>
      </c>
      <c r="G1759" s="2">
        <v>20.905000686645501</v>
      </c>
      <c r="H1759" s="2">
        <v>20.572700500488299</v>
      </c>
      <c r="I1759" s="2">
        <v>20.950199127197301</v>
      </c>
      <c r="J1759" s="2">
        <v>21.0300998687744</v>
      </c>
      <c r="K1759" s="2">
        <v>21.2406005859375</v>
      </c>
      <c r="L1759" s="2">
        <v>21.104099273681602</v>
      </c>
      <c r="M1759" s="3">
        <v>21.088499069213899</v>
      </c>
      <c r="N1759" s="3">
        <v>21.1026000976563</v>
      </c>
      <c r="O1759" s="3">
        <v>21.034400939941399</v>
      </c>
      <c r="P1759" s="3">
        <v>21.308399200439499</v>
      </c>
      <c r="Q1759" s="3">
        <v>20.833499908447301</v>
      </c>
      <c r="R1759" s="3">
        <v>21.108299255371101</v>
      </c>
      <c r="S1759" s="3">
        <v>21.055599212646499</v>
      </c>
    </row>
    <row r="1760" spans="1:19" x14ac:dyDescent="0.15">
      <c r="A1760" s="7"/>
      <c r="B1760" s="1">
        <v>0.50816821117181299</v>
      </c>
      <c r="C1760" s="1">
        <v>-9.7800527300154996E-2</v>
      </c>
      <c r="D1760" s="1" t="s">
        <v>4320</v>
      </c>
      <c r="E1760" s="1" t="s">
        <v>4321</v>
      </c>
      <c r="F1760" s="7">
        <v>191</v>
      </c>
      <c r="G1760" s="2">
        <v>20.201099395751999</v>
      </c>
      <c r="H1760" s="2">
        <v>20.386999130248999</v>
      </c>
      <c r="I1760" s="2">
        <v>19.9610996246338</v>
      </c>
      <c r="J1760" s="2">
        <v>20.397699356079102</v>
      </c>
      <c r="K1760" s="2">
        <v>20.360599517822301</v>
      </c>
      <c r="L1760" s="2">
        <v>20.304100036621101</v>
      </c>
      <c r="M1760" s="3">
        <v>20.542100906372099</v>
      </c>
      <c r="N1760" s="3">
        <v>20.1308994293213</v>
      </c>
      <c r="O1760" s="3">
        <v>20.242799758911101</v>
      </c>
      <c r="P1760" s="3">
        <v>20.4216003417969</v>
      </c>
      <c r="Q1760" s="3">
        <v>20.438499450683601</v>
      </c>
      <c r="R1760" s="3">
        <v>20.5519008636475</v>
      </c>
      <c r="S1760" s="3">
        <v>20.2369995117188</v>
      </c>
    </row>
    <row r="1761" spans="1:19" x14ac:dyDescent="0.15">
      <c r="A1761" s="7"/>
      <c r="B1761" s="1">
        <v>0.51059603194956205</v>
      </c>
      <c r="C1761" s="1">
        <v>-7.0759773254394503E-2</v>
      </c>
      <c r="D1761" s="1" t="s">
        <v>4322</v>
      </c>
      <c r="E1761" s="1" t="s">
        <v>4323</v>
      </c>
      <c r="F1761" s="7">
        <v>6295</v>
      </c>
      <c r="G1761" s="2">
        <v>20.740699768066399</v>
      </c>
      <c r="H1761" s="2">
        <v>20.7530002593994</v>
      </c>
      <c r="I1761" s="2">
        <v>20.572099685668899</v>
      </c>
      <c r="J1761" s="2">
        <v>20.602199554443398</v>
      </c>
      <c r="K1761" s="2">
        <v>20.6986999511719</v>
      </c>
      <c r="L1761" s="2">
        <v>20.743200302123999</v>
      </c>
      <c r="M1761" s="3">
        <v>20.8803005218506</v>
      </c>
      <c r="N1761" s="3">
        <v>20.664800643920898</v>
      </c>
      <c r="O1761" s="3">
        <v>20.562700271606399</v>
      </c>
      <c r="P1761" s="3">
        <v>20.924800872802699</v>
      </c>
      <c r="Q1761" s="3">
        <v>20.795799255371101</v>
      </c>
      <c r="R1761" s="3">
        <v>20.858900070190401</v>
      </c>
      <c r="S1761" s="3">
        <v>20.602899551391602</v>
      </c>
    </row>
    <row r="1762" spans="1:19" x14ac:dyDescent="0.15">
      <c r="A1762" s="7"/>
      <c r="B1762" s="1">
        <v>0.51073751906946796</v>
      </c>
      <c r="C1762" s="1">
        <v>-9.0321132114954794E-2</v>
      </c>
      <c r="D1762" s="1" t="s">
        <v>4324</v>
      </c>
      <c r="E1762" s="1" t="s">
        <v>4325</v>
      </c>
      <c r="F1762" s="7">
        <v>6522</v>
      </c>
      <c r="G1762" s="2">
        <v>20.548900604248001</v>
      </c>
      <c r="H1762" s="2">
        <v>20.634799957275401</v>
      </c>
      <c r="I1762" s="2">
        <v>20.5767002105713</v>
      </c>
      <c r="J1762" s="2">
        <v>20.7982997894287</v>
      </c>
      <c r="K1762" s="2">
        <v>20.794599533081101</v>
      </c>
      <c r="L1762" s="2">
        <v>20.8626003265381</v>
      </c>
      <c r="M1762" s="3">
        <v>20.883499145507798</v>
      </c>
      <c r="N1762" s="3">
        <v>20.884099960327099</v>
      </c>
      <c r="O1762" s="3">
        <v>20.847700119018601</v>
      </c>
      <c r="P1762" s="3">
        <v>20.998699188232401</v>
      </c>
      <c r="Q1762" s="3">
        <v>20.4829006195068</v>
      </c>
      <c r="R1762" s="3">
        <v>20.714300155639599</v>
      </c>
      <c r="S1762" s="3">
        <v>20.739599227905298</v>
      </c>
    </row>
    <row r="1763" spans="1:19" x14ac:dyDescent="0.15">
      <c r="A1763" s="7"/>
      <c r="B1763" s="1">
        <v>0.51191374452740401</v>
      </c>
      <c r="C1763" s="1">
        <v>-0.16085225059872599</v>
      </c>
      <c r="D1763" s="1" t="s">
        <v>4326</v>
      </c>
      <c r="E1763" s="1" t="s">
        <v>4327</v>
      </c>
      <c r="F1763" s="7">
        <v>3572</v>
      </c>
      <c r="G1763" s="2" t="s">
        <v>27</v>
      </c>
      <c r="H1763" s="2" t="s">
        <v>27</v>
      </c>
      <c r="I1763" s="2" t="s">
        <v>27</v>
      </c>
      <c r="J1763" s="2">
        <v>18.973300933837901</v>
      </c>
      <c r="K1763" s="2">
        <v>18.795099258422901</v>
      </c>
      <c r="L1763" s="2">
        <v>18.800899505615199</v>
      </c>
      <c r="M1763" s="3">
        <v>19.156999588012699</v>
      </c>
      <c r="N1763" s="3">
        <v>19.0394992828369</v>
      </c>
      <c r="O1763" s="3">
        <v>18.992799758911101</v>
      </c>
      <c r="P1763" s="3">
        <v>19.100500106811499</v>
      </c>
      <c r="Q1763" s="3">
        <v>19.383100509643601</v>
      </c>
      <c r="R1763" s="3">
        <v>18.802700042724599</v>
      </c>
      <c r="S1763" s="3">
        <v>18.645399093627901</v>
      </c>
    </row>
    <row r="1764" spans="1:19" x14ac:dyDescent="0.15">
      <c r="A1764" s="7"/>
      <c r="B1764" s="1">
        <v>0.51534131326091503</v>
      </c>
      <c r="C1764" s="1">
        <v>0.114950134640651</v>
      </c>
      <c r="D1764" s="1" t="s">
        <v>4328</v>
      </c>
      <c r="E1764" s="1" t="s">
        <v>4329</v>
      </c>
      <c r="F1764" s="7">
        <v>3508</v>
      </c>
      <c r="G1764" s="2">
        <v>19.805500030517599</v>
      </c>
      <c r="H1764" s="2">
        <v>19.593000411987301</v>
      </c>
      <c r="I1764" s="2">
        <v>19.340700149536101</v>
      </c>
      <c r="J1764" s="2">
        <v>19.7112007141113</v>
      </c>
      <c r="K1764" s="2">
        <v>19.6422004699707</v>
      </c>
      <c r="L1764" s="2">
        <v>19.767499923706101</v>
      </c>
      <c r="M1764" s="3">
        <v>19.591100692748999</v>
      </c>
      <c r="N1764" s="3">
        <v>19.243900299072301</v>
      </c>
      <c r="O1764" s="3">
        <v>19.510999679565401</v>
      </c>
      <c r="P1764" s="3">
        <v>19.684999465942401</v>
      </c>
      <c r="Q1764" s="3">
        <v>19.843900680541999</v>
      </c>
      <c r="R1764" s="3">
        <v>19.290899276733398</v>
      </c>
      <c r="S1764" s="3">
        <v>19.533000946044901</v>
      </c>
    </row>
    <row r="1765" spans="1:19" x14ac:dyDescent="0.15">
      <c r="A1765" s="7"/>
      <c r="B1765" s="1">
        <v>0.51557332885292595</v>
      </c>
      <c r="C1765" s="1">
        <v>0.10754766918363901</v>
      </c>
      <c r="D1765" s="1" t="s">
        <v>4330</v>
      </c>
      <c r="E1765" s="1" t="s">
        <v>4331</v>
      </c>
      <c r="F1765" s="7">
        <v>4830</v>
      </c>
      <c r="G1765" s="2">
        <v>20.2289009094238</v>
      </c>
      <c r="H1765" s="2">
        <v>20.182899475097699</v>
      </c>
      <c r="I1765" s="2">
        <v>20.196800231933601</v>
      </c>
      <c r="J1765" s="2">
        <v>19.9535007476807</v>
      </c>
      <c r="K1765" s="2">
        <v>20.5949001312256</v>
      </c>
      <c r="L1765" s="2">
        <v>20.3768005371094</v>
      </c>
      <c r="M1765" s="3">
        <v>20.191799163818398</v>
      </c>
      <c r="N1765" s="3">
        <v>19.891700744628899</v>
      </c>
      <c r="O1765" s="3">
        <v>20.0443000793457</v>
      </c>
      <c r="P1765" s="3">
        <v>20.316200256347699</v>
      </c>
      <c r="Q1765" s="3">
        <v>20.208400726318398</v>
      </c>
      <c r="R1765" s="3">
        <v>20.119600296020501</v>
      </c>
      <c r="S1765" s="3">
        <v>20.264600753784201</v>
      </c>
    </row>
    <row r="1766" spans="1:19" x14ac:dyDescent="0.15">
      <c r="A1766" s="7"/>
      <c r="B1766" s="1">
        <v>0.51671073800390899</v>
      </c>
      <c r="C1766" s="1">
        <v>-3.7438165573846001E-2</v>
      </c>
      <c r="D1766" s="1" t="s">
        <v>4332</v>
      </c>
      <c r="E1766" s="1" t="s">
        <v>4333</v>
      </c>
      <c r="F1766" s="7">
        <v>3910</v>
      </c>
      <c r="G1766" s="2">
        <v>22.607099533081101</v>
      </c>
      <c r="H1766" s="2">
        <v>22.6096000671387</v>
      </c>
      <c r="I1766" s="2">
        <v>22.709100723266602</v>
      </c>
      <c r="J1766" s="2">
        <v>22.661399841308601</v>
      </c>
      <c r="K1766" s="2">
        <v>22.692699432373001</v>
      </c>
      <c r="L1766" s="2">
        <v>22.5513000488281</v>
      </c>
      <c r="M1766" s="3">
        <v>22.548599243164102</v>
      </c>
      <c r="N1766" s="3">
        <v>22.7423000335693</v>
      </c>
      <c r="O1766" s="3">
        <v>22.651100158691399</v>
      </c>
      <c r="P1766" s="3">
        <v>22.719999313354499</v>
      </c>
      <c r="Q1766" s="3">
        <v>22.676700592041001</v>
      </c>
      <c r="R1766" s="3">
        <v>22.674200057983398</v>
      </c>
      <c r="S1766" s="3">
        <v>22.718900680541999</v>
      </c>
    </row>
    <row r="1767" spans="1:19" x14ac:dyDescent="0.15">
      <c r="A1767" s="7"/>
      <c r="B1767" s="1">
        <v>0.520089605254627</v>
      </c>
      <c r="C1767" s="1">
        <v>9.6968877883185201E-2</v>
      </c>
      <c r="D1767" s="1" t="s">
        <v>4334</v>
      </c>
      <c r="E1767" s="1" t="s">
        <v>4335</v>
      </c>
      <c r="F1767" s="7">
        <v>7488</v>
      </c>
      <c r="G1767" s="2">
        <v>20.735700607299801</v>
      </c>
      <c r="H1767" s="2">
        <v>20.753999710083001</v>
      </c>
      <c r="I1767" s="2">
        <v>20.430000305175799</v>
      </c>
      <c r="J1767" s="2">
        <v>20.9881992340088</v>
      </c>
      <c r="K1767" s="2">
        <v>20.536399841308601</v>
      </c>
      <c r="L1767" s="2">
        <v>20.456800460815401</v>
      </c>
      <c r="M1767" s="3">
        <v>20.485599517822301</v>
      </c>
      <c r="N1767" s="3">
        <v>20.4911003112793</v>
      </c>
      <c r="O1767" s="3">
        <v>20.7112007141113</v>
      </c>
      <c r="P1767" s="3">
        <v>20.4839992523193</v>
      </c>
      <c r="Q1767" s="3">
        <v>20.628200531005898</v>
      </c>
      <c r="R1767" s="3">
        <v>20.468000411987301</v>
      </c>
      <c r="S1767" s="3">
        <v>20.6044006347656</v>
      </c>
    </row>
    <row r="1768" spans="1:19" x14ac:dyDescent="0.15">
      <c r="A1768" s="7"/>
      <c r="B1768" s="1">
        <v>0.52025921292962696</v>
      </c>
      <c r="C1768" s="1">
        <v>-0.174719220116025</v>
      </c>
      <c r="D1768" s="1" t="s">
        <v>4336</v>
      </c>
      <c r="E1768" s="1" t="s">
        <v>4337</v>
      </c>
      <c r="F1768" s="7">
        <v>5605</v>
      </c>
      <c r="G1768" s="2">
        <v>20.330400466918899</v>
      </c>
      <c r="H1768" s="2">
        <v>20.5984001159668</v>
      </c>
      <c r="I1768" s="2">
        <v>20.369499206543001</v>
      </c>
      <c r="J1768" s="2">
        <v>20.913499832153299</v>
      </c>
      <c r="K1768" s="2">
        <v>20.978099822998001</v>
      </c>
      <c r="L1768" s="2">
        <v>20.861099243164102</v>
      </c>
      <c r="M1768" s="3">
        <v>21.068599700927699</v>
      </c>
      <c r="N1768" s="3">
        <v>20.487499237060501</v>
      </c>
      <c r="O1768" s="3">
        <v>20.397499084472699</v>
      </c>
      <c r="P1768" s="3">
        <v>21.096000671386701</v>
      </c>
      <c r="Q1768" s="3">
        <v>20.980400085449201</v>
      </c>
      <c r="R1768" s="3">
        <v>21.096500396728501</v>
      </c>
      <c r="S1768" s="3">
        <v>20.822700500488299</v>
      </c>
    </row>
    <row r="1769" spans="1:19" x14ac:dyDescent="0.15">
      <c r="A1769" s="7"/>
      <c r="B1769" s="1">
        <v>0.521536684636836</v>
      </c>
      <c r="C1769" s="1">
        <v>0.116323925199961</v>
      </c>
      <c r="D1769" s="1" t="s">
        <v>4338</v>
      </c>
      <c r="E1769" s="1" t="s">
        <v>4339</v>
      </c>
      <c r="F1769" s="7">
        <v>3842</v>
      </c>
      <c r="G1769" s="2">
        <v>21.2660007476807</v>
      </c>
      <c r="H1769" s="2">
        <v>21.282899856567401</v>
      </c>
      <c r="I1769" s="2">
        <v>21.203599929809599</v>
      </c>
      <c r="J1769" s="2">
        <v>21.145399093627901</v>
      </c>
      <c r="K1769" s="2">
        <v>21.2907009124756</v>
      </c>
      <c r="L1769" s="2">
        <v>21.0076007843018</v>
      </c>
      <c r="M1769" s="3">
        <v>20.7005004882813</v>
      </c>
      <c r="N1769" s="3">
        <v>21.388299942016602</v>
      </c>
      <c r="O1769" s="3">
        <v>21.055099487304702</v>
      </c>
      <c r="P1769" s="3">
        <v>20.908000946044901</v>
      </c>
      <c r="Q1769" s="3">
        <v>21.268600463867202</v>
      </c>
      <c r="R1769" s="3">
        <v>20.9911003112793</v>
      </c>
      <c r="S1769" s="3">
        <v>21.269699096679702</v>
      </c>
    </row>
    <row r="1770" spans="1:19" x14ac:dyDescent="0.15">
      <c r="A1770" s="7"/>
      <c r="B1770" s="1">
        <v>0.52458786790254397</v>
      </c>
      <c r="C1770" s="1">
        <v>-5.5605297996883997E-2</v>
      </c>
      <c r="D1770" s="1" t="s">
        <v>4340</v>
      </c>
      <c r="E1770" s="1" t="s">
        <v>4341</v>
      </c>
      <c r="F1770" s="7">
        <v>5084</v>
      </c>
      <c r="G1770" s="2">
        <v>22.387699127197301</v>
      </c>
      <c r="H1770" s="2">
        <v>22.366600036621101</v>
      </c>
      <c r="I1770" s="2">
        <v>22.494499206543001</v>
      </c>
      <c r="J1770" s="2">
        <v>22.3211994171143</v>
      </c>
      <c r="K1770" s="2">
        <v>22.384199142456101</v>
      </c>
      <c r="L1770" s="2">
        <v>22.465400695800799</v>
      </c>
      <c r="M1770" s="3">
        <v>22.310100555419901</v>
      </c>
      <c r="N1770" s="3">
        <v>22.555900573730501</v>
      </c>
      <c r="O1770" s="3">
        <v>22.4971008300781</v>
      </c>
      <c r="P1770" s="3">
        <v>22.527999877929702</v>
      </c>
      <c r="Q1770" s="3">
        <v>22.5508003234863</v>
      </c>
      <c r="R1770" s="3">
        <v>22.300199508666999</v>
      </c>
      <c r="S1770" s="3">
        <v>22.469999313354499</v>
      </c>
    </row>
    <row r="1771" spans="1:19" x14ac:dyDescent="0.15">
      <c r="A1771" s="7"/>
      <c r="B1771" s="1">
        <v>0.52814244495796003</v>
      </c>
      <c r="C1771" s="1">
        <v>-9.1878936404270903E-2</v>
      </c>
      <c r="D1771" s="1" t="s">
        <v>4342</v>
      </c>
      <c r="E1771" s="1" t="s">
        <v>4343</v>
      </c>
      <c r="F1771" s="7">
        <v>4979</v>
      </c>
      <c r="G1771" s="2">
        <v>23.1704998016357</v>
      </c>
      <c r="H1771" s="2">
        <v>23.124799728393601</v>
      </c>
      <c r="I1771" s="2">
        <v>22.9179992675781</v>
      </c>
      <c r="J1771" s="2">
        <v>23.4025993347168</v>
      </c>
      <c r="K1771" s="2">
        <v>23.3840007781982</v>
      </c>
      <c r="L1771" s="2">
        <v>23.313800811767599</v>
      </c>
      <c r="M1771" s="3">
        <v>23.296100616455099</v>
      </c>
      <c r="N1771" s="3">
        <v>23.341600418090799</v>
      </c>
      <c r="O1771" s="3">
        <v>23.513200759887699</v>
      </c>
      <c r="P1771" s="3">
        <v>23.185100555419901</v>
      </c>
      <c r="Q1771" s="3">
        <v>23.173200607299801</v>
      </c>
      <c r="R1771" s="3">
        <v>23.335399627685501</v>
      </c>
      <c r="S1771" s="3">
        <v>23.331199645996101</v>
      </c>
    </row>
    <row r="1772" spans="1:19" x14ac:dyDescent="0.15">
      <c r="A1772" s="7"/>
      <c r="B1772" s="1">
        <v>0.53161543417635204</v>
      </c>
      <c r="C1772" s="1">
        <v>0.168663910457067</v>
      </c>
      <c r="D1772" s="1" t="s">
        <v>4344</v>
      </c>
      <c r="E1772" s="1" t="s">
        <v>4345</v>
      </c>
      <c r="F1772" s="7">
        <v>3479</v>
      </c>
      <c r="G1772" s="2">
        <v>20.743299484252901</v>
      </c>
      <c r="H1772" s="2">
        <v>20.972900390625</v>
      </c>
      <c r="I1772" s="2">
        <v>21.028999328613299</v>
      </c>
      <c r="J1772" s="2">
        <v>20.375</v>
      </c>
      <c r="K1772" s="2" t="s">
        <v>27</v>
      </c>
      <c r="L1772" s="2" t="s">
        <v>27</v>
      </c>
      <c r="M1772" s="3">
        <v>20.426799774169901</v>
      </c>
      <c r="N1772" s="3">
        <v>20.695899963378899</v>
      </c>
      <c r="O1772" s="3">
        <v>20.768100738525401</v>
      </c>
      <c r="P1772" s="3">
        <v>20.653400421142599</v>
      </c>
      <c r="Q1772" s="3">
        <v>20.9179992675781</v>
      </c>
      <c r="R1772" s="3">
        <v>20.317600250244102</v>
      </c>
      <c r="S1772" s="3">
        <v>20.499900817871101</v>
      </c>
    </row>
    <row r="1773" spans="1:19" x14ac:dyDescent="0.15">
      <c r="A1773" s="7"/>
      <c r="B1773" s="1">
        <v>0.53329266977113099</v>
      </c>
      <c r="C1773" s="1">
        <v>0.12667350769043001</v>
      </c>
      <c r="D1773" s="1" t="s">
        <v>4346</v>
      </c>
      <c r="E1773" s="1" t="s">
        <v>4347</v>
      </c>
      <c r="F1773" s="7">
        <v>6536</v>
      </c>
      <c r="G1773" s="2">
        <v>19.6280002593994</v>
      </c>
      <c r="H1773" s="2" t="s">
        <v>27</v>
      </c>
      <c r="I1773" s="2">
        <v>19.9787998199463</v>
      </c>
      <c r="J1773" s="2">
        <v>19.9193000793457</v>
      </c>
      <c r="K1773" s="2" t="s">
        <v>27</v>
      </c>
      <c r="L1773" s="2" t="s">
        <v>27</v>
      </c>
      <c r="M1773" s="3">
        <v>19.761400222778299</v>
      </c>
      <c r="N1773" s="3">
        <v>19.6809997558594</v>
      </c>
      <c r="O1773" s="3">
        <v>19.898500442504901</v>
      </c>
      <c r="P1773" s="3">
        <v>19.687099456787099</v>
      </c>
      <c r="Q1773" s="3" t="s">
        <v>27</v>
      </c>
      <c r="R1773" s="3">
        <v>19.548799514770501</v>
      </c>
      <c r="S1773" s="3" t="s">
        <v>27</v>
      </c>
    </row>
    <row r="1774" spans="1:19" x14ac:dyDescent="0.15">
      <c r="A1774" s="7"/>
      <c r="B1774" s="1">
        <v>0.53439525241980501</v>
      </c>
      <c r="C1774" s="1">
        <v>0.117377962384904</v>
      </c>
      <c r="D1774" s="1" t="s">
        <v>4348</v>
      </c>
      <c r="E1774" s="1" t="s">
        <v>4349</v>
      </c>
      <c r="F1774" s="7">
        <v>6608</v>
      </c>
      <c r="G1774" s="2">
        <v>19.185600280761701</v>
      </c>
      <c r="H1774" s="2">
        <v>19.310100555419901</v>
      </c>
      <c r="I1774" s="2">
        <v>19.447900772094702</v>
      </c>
      <c r="J1774" s="2">
        <v>19.323400497436499</v>
      </c>
      <c r="K1774" s="2">
        <v>19.1781005859375</v>
      </c>
      <c r="L1774" s="2" t="s">
        <v>27</v>
      </c>
      <c r="M1774" s="3">
        <v>19.243099212646499</v>
      </c>
      <c r="N1774" s="3">
        <v>19.308500289916999</v>
      </c>
      <c r="O1774" s="3">
        <v>19.2882995605469</v>
      </c>
      <c r="P1774" s="3">
        <v>18.915300369262699</v>
      </c>
      <c r="Q1774" s="3">
        <v>18.8131999969482</v>
      </c>
      <c r="R1774" s="3">
        <v>19.2894992828369</v>
      </c>
      <c r="S1774" s="3">
        <v>19.343599319458001</v>
      </c>
    </row>
    <row r="1775" spans="1:19" x14ac:dyDescent="0.15">
      <c r="A1775" s="7"/>
      <c r="B1775" s="1">
        <v>0.53509801566332105</v>
      </c>
      <c r="C1775" s="1">
        <v>-8.9997100830078794E-2</v>
      </c>
      <c r="D1775" s="1" t="s">
        <v>4350</v>
      </c>
      <c r="E1775" s="1" t="s">
        <v>4351</v>
      </c>
      <c r="F1775" s="7">
        <v>6471</v>
      </c>
      <c r="G1775" s="2" t="s">
        <v>27</v>
      </c>
      <c r="H1775" s="2">
        <v>20.302099227905298</v>
      </c>
      <c r="I1775" s="2">
        <v>20.327400207519499</v>
      </c>
      <c r="J1775" s="2">
        <v>20.349100112915</v>
      </c>
      <c r="K1775" s="2">
        <v>20.120899200439499</v>
      </c>
      <c r="L1775" s="2">
        <v>20.324800491333001</v>
      </c>
      <c r="M1775" s="3">
        <v>20.618099212646499</v>
      </c>
      <c r="N1775" s="3">
        <v>20.445400238037099</v>
      </c>
      <c r="O1775" s="3">
        <v>20.427099227905298</v>
      </c>
      <c r="P1775" s="3">
        <v>20.4752006530762</v>
      </c>
      <c r="Q1775" s="3">
        <v>20.2817993164063</v>
      </c>
      <c r="R1775" s="3">
        <v>20.206199645996101</v>
      </c>
      <c r="S1775" s="3">
        <v>20.170200347900401</v>
      </c>
    </row>
    <row r="1776" spans="1:19" x14ac:dyDescent="0.15">
      <c r="A1776" s="7"/>
      <c r="B1776" s="1">
        <v>0.53751283574345798</v>
      </c>
      <c r="C1776" s="1">
        <v>8.7326186043874501E-2</v>
      </c>
      <c r="D1776" s="1" t="s">
        <v>4352</v>
      </c>
      <c r="E1776" s="1" t="s">
        <v>4353</v>
      </c>
      <c r="F1776" s="7">
        <v>7449</v>
      </c>
      <c r="G1776" s="2">
        <v>20.464399337768601</v>
      </c>
      <c r="H1776" s="2">
        <v>20.544700622558601</v>
      </c>
      <c r="I1776" s="2">
        <v>20.1714992523193</v>
      </c>
      <c r="J1776" s="2">
        <v>20.348800659179702</v>
      </c>
      <c r="K1776" s="2">
        <v>20.556699752807599</v>
      </c>
      <c r="L1776" s="2">
        <v>20.7224006652832</v>
      </c>
      <c r="M1776" s="3">
        <v>20.341600418090799</v>
      </c>
      <c r="N1776" s="3">
        <v>20.329799652099599</v>
      </c>
      <c r="O1776" s="3">
        <v>20.302000045776399</v>
      </c>
      <c r="P1776" s="3">
        <v>20.547399520873999</v>
      </c>
      <c r="Q1776" s="3">
        <v>20.38330078125</v>
      </c>
      <c r="R1776" s="3">
        <v>20.362499237060501</v>
      </c>
      <c r="S1776" s="3">
        <v>20.3987007141113</v>
      </c>
    </row>
    <row r="1777" spans="1:19" x14ac:dyDescent="0.15">
      <c r="A1777" s="7"/>
      <c r="B1777" s="1">
        <v>0.54346027959435605</v>
      </c>
      <c r="C1777" s="1">
        <v>-5.0807044619602899E-2</v>
      </c>
      <c r="D1777" s="1" t="s">
        <v>4354</v>
      </c>
      <c r="E1777" s="1" t="s">
        <v>4355</v>
      </c>
      <c r="F1777" s="7">
        <v>6277</v>
      </c>
      <c r="G1777" s="2">
        <v>19.930900573730501</v>
      </c>
      <c r="H1777" s="2">
        <v>19.9473991394043</v>
      </c>
      <c r="I1777" s="2">
        <v>20.092699050903299</v>
      </c>
      <c r="J1777" s="2">
        <v>20.061700820922901</v>
      </c>
      <c r="K1777" s="2">
        <v>19.994899749755898</v>
      </c>
      <c r="L1777" s="2">
        <v>20.126899719238299</v>
      </c>
      <c r="M1777" s="3">
        <v>20.199800491333001</v>
      </c>
      <c r="N1777" s="3">
        <v>20.1380004882813</v>
      </c>
      <c r="O1777" s="3">
        <v>20.082599639892599</v>
      </c>
      <c r="P1777" s="3">
        <v>19.963699340820298</v>
      </c>
      <c r="Q1777" s="3">
        <v>19.991899490356399</v>
      </c>
      <c r="R1777" s="3">
        <v>20.048599243164102</v>
      </c>
      <c r="S1777" s="3">
        <v>20.111299514770501</v>
      </c>
    </row>
    <row r="1778" spans="1:19" x14ac:dyDescent="0.15">
      <c r="A1778" s="7"/>
      <c r="B1778" s="1">
        <v>0.54776148924158696</v>
      </c>
      <c r="C1778" s="1">
        <v>-0.184192521231516</v>
      </c>
      <c r="D1778" s="1" t="s">
        <v>4356</v>
      </c>
      <c r="E1778" s="1" t="s">
        <v>4357</v>
      </c>
      <c r="F1778" s="7">
        <v>5398</v>
      </c>
      <c r="G1778" s="2">
        <v>19.6044006347656</v>
      </c>
      <c r="H1778" s="2">
        <v>19.4234008789063</v>
      </c>
      <c r="I1778" s="2">
        <v>19.1068000793457</v>
      </c>
      <c r="J1778" s="2">
        <v>19.987300872802699</v>
      </c>
      <c r="K1778" s="2">
        <v>19.637599945068398</v>
      </c>
      <c r="L1778" s="2">
        <v>19.243799209594702</v>
      </c>
      <c r="M1778" s="3">
        <v>19.954299926757798</v>
      </c>
      <c r="N1778" s="3">
        <v>19.2329006195068</v>
      </c>
      <c r="O1778" s="3">
        <v>19.368099212646499</v>
      </c>
      <c r="P1778" s="3">
        <v>19.8024997711182</v>
      </c>
      <c r="Q1778" s="3">
        <v>19.836299896240199</v>
      </c>
      <c r="R1778" s="3">
        <v>19.8826007843018</v>
      </c>
      <c r="S1778" s="3">
        <v>19.716499328613299</v>
      </c>
    </row>
    <row r="1779" spans="1:19" x14ac:dyDescent="0.15">
      <c r="A1779" s="7"/>
      <c r="B1779" s="1">
        <v>0.55006330485055699</v>
      </c>
      <c r="C1779" s="1">
        <v>-7.0340338207426398E-2</v>
      </c>
      <c r="D1779" s="1" t="s">
        <v>4358</v>
      </c>
      <c r="E1779" s="1" t="s">
        <v>4359</v>
      </c>
      <c r="F1779" s="7">
        <v>6554</v>
      </c>
      <c r="G1779" s="2">
        <v>19.9540004730225</v>
      </c>
      <c r="H1779" s="2">
        <v>20.067499160766602</v>
      </c>
      <c r="I1779" s="2">
        <v>19.833400726318398</v>
      </c>
      <c r="J1779" s="2">
        <v>20.057899475097699</v>
      </c>
      <c r="K1779" s="2">
        <v>19.9393005371094</v>
      </c>
      <c r="L1779" s="2">
        <v>19.9745998382568</v>
      </c>
      <c r="M1779" s="3">
        <v>19.977300643920898</v>
      </c>
      <c r="N1779" s="3">
        <v>20.115299224853501</v>
      </c>
      <c r="O1779" s="3">
        <v>20.095699310302699</v>
      </c>
      <c r="P1779" s="3">
        <v>20.181999206543001</v>
      </c>
      <c r="Q1779" s="3">
        <v>19.801700592041001</v>
      </c>
      <c r="R1779" s="3">
        <v>20.129100799560501</v>
      </c>
      <c r="S1779" s="3">
        <v>19.989099502563501</v>
      </c>
    </row>
    <row r="1780" spans="1:19" x14ac:dyDescent="0.15">
      <c r="A1780" s="7"/>
      <c r="B1780" s="1">
        <v>0.55350533107057698</v>
      </c>
      <c r="C1780" s="1">
        <v>-4.6954654511953499E-2</v>
      </c>
      <c r="D1780" s="1" t="s">
        <v>4360</v>
      </c>
      <c r="E1780" s="1" t="s">
        <v>4361</v>
      </c>
      <c r="F1780" s="7">
        <v>5687</v>
      </c>
      <c r="G1780" s="2">
        <v>22.5442008972168</v>
      </c>
      <c r="H1780" s="2">
        <v>22.5382995605469</v>
      </c>
      <c r="I1780" s="2">
        <v>22.5538005828857</v>
      </c>
      <c r="J1780" s="2">
        <v>22.564599990844702</v>
      </c>
      <c r="K1780" s="2">
        <v>22.602300643920898</v>
      </c>
      <c r="L1780" s="2">
        <v>22.5100994110107</v>
      </c>
      <c r="M1780" s="3">
        <v>22.696100234985401</v>
      </c>
      <c r="N1780" s="3">
        <v>22.731500625610401</v>
      </c>
      <c r="O1780" s="3">
        <v>22.662799835205099</v>
      </c>
      <c r="P1780" s="3">
        <v>22.522100448608398</v>
      </c>
      <c r="Q1780" s="3">
        <v>22.479900360107401</v>
      </c>
      <c r="R1780" s="3">
        <v>22.557899475097699</v>
      </c>
      <c r="S1780" s="3">
        <v>22.543899536132798</v>
      </c>
    </row>
    <row r="1781" spans="1:19" x14ac:dyDescent="0.15">
      <c r="A1781" s="7"/>
      <c r="B1781" s="1">
        <v>0.55945417062726799</v>
      </c>
      <c r="C1781" s="1">
        <v>0.50628780183338096</v>
      </c>
      <c r="D1781" s="1" t="s">
        <v>4362</v>
      </c>
      <c r="E1781" s="1" t="s">
        <v>4363</v>
      </c>
      <c r="F1781" s="7">
        <v>5606</v>
      </c>
      <c r="G1781" s="2">
        <v>23.3633003234863</v>
      </c>
      <c r="H1781" s="2">
        <v>23.602699279785199</v>
      </c>
      <c r="I1781" s="2">
        <v>23.4321994781494</v>
      </c>
      <c r="J1781" s="2">
        <v>22.608400344848601</v>
      </c>
      <c r="K1781" s="2">
        <v>23.558500289916999</v>
      </c>
      <c r="L1781" s="2">
        <v>23.257799148559599</v>
      </c>
      <c r="M1781" s="3">
        <v>21.8462009429932</v>
      </c>
      <c r="N1781" s="3">
        <v>22.035499572753899</v>
      </c>
      <c r="O1781" s="3">
        <v>21.644800186157202</v>
      </c>
      <c r="P1781" s="3">
        <v>22.5713005065918</v>
      </c>
      <c r="Q1781" s="3">
        <v>23.6420001983643</v>
      </c>
      <c r="R1781" s="3">
        <v>24.204799652099599</v>
      </c>
      <c r="S1781" s="3">
        <v>23.638099670410199</v>
      </c>
    </row>
    <row r="1782" spans="1:19" x14ac:dyDescent="0.15">
      <c r="A1782" s="7"/>
      <c r="B1782" s="1">
        <v>0.56218159081371799</v>
      </c>
      <c r="C1782" s="1">
        <v>8.7794939676921799E-2</v>
      </c>
      <c r="D1782" s="1" t="s">
        <v>4364</v>
      </c>
      <c r="E1782" s="1" t="s">
        <v>4365</v>
      </c>
      <c r="F1782" s="7">
        <v>503</v>
      </c>
      <c r="G1782" s="2">
        <v>20.3302001953125</v>
      </c>
      <c r="H1782" s="2">
        <v>20.442499160766602</v>
      </c>
      <c r="I1782" s="2">
        <v>20.456100463867202</v>
      </c>
      <c r="J1782" s="2">
        <v>20.5711994171143</v>
      </c>
      <c r="K1782" s="2">
        <v>20.3544006347656</v>
      </c>
      <c r="L1782" s="2">
        <v>20.501600265502901</v>
      </c>
      <c r="M1782" s="3">
        <v>20.266300201416001</v>
      </c>
      <c r="N1782" s="3">
        <v>20.278200149536101</v>
      </c>
      <c r="O1782" s="3">
        <v>20.363700866699201</v>
      </c>
      <c r="P1782" s="3">
        <v>20.668300628662099</v>
      </c>
      <c r="Q1782" s="3">
        <v>20.169700622558601</v>
      </c>
      <c r="R1782" s="3">
        <v>20.467300415039102</v>
      </c>
      <c r="S1782" s="3">
        <v>20.2705993652344</v>
      </c>
    </row>
    <row r="1783" spans="1:19" x14ac:dyDescent="0.15">
      <c r="A1783" s="7"/>
      <c r="B1783" s="1">
        <v>0.56442094163654</v>
      </c>
      <c r="C1783" s="1">
        <v>-0.10212371462867199</v>
      </c>
      <c r="D1783" s="1" t="s">
        <v>4366</v>
      </c>
      <c r="E1783" s="1" t="s">
        <v>4367</v>
      </c>
      <c r="F1783" s="7">
        <v>853</v>
      </c>
      <c r="G1783" s="2">
        <v>20.099800109863299</v>
      </c>
      <c r="H1783" s="2">
        <v>20.091100692748999</v>
      </c>
      <c r="I1783" s="2">
        <v>19.7138996124268</v>
      </c>
      <c r="J1783" s="2">
        <v>19.876399993896499</v>
      </c>
      <c r="K1783" s="2">
        <v>19.611600875854499</v>
      </c>
      <c r="L1783" s="2">
        <v>20.0571994781494</v>
      </c>
      <c r="M1783" s="3">
        <v>20.175500869751001</v>
      </c>
      <c r="N1783" s="3">
        <v>19.8679008483887</v>
      </c>
      <c r="O1783" s="3">
        <v>20.090799331665</v>
      </c>
      <c r="P1783" s="3">
        <v>20.018499374389599</v>
      </c>
      <c r="Q1783" s="3">
        <v>19.992700576782202</v>
      </c>
      <c r="R1783" s="3">
        <v>19.957199096679702</v>
      </c>
      <c r="S1783" s="3">
        <v>19.9706001281738</v>
      </c>
    </row>
    <row r="1784" spans="1:19" x14ac:dyDescent="0.15">
      <c r="A1784" s="7"/>
      <c r="B1784" s="1">
        <v>0.56996336283704396</v>
      </c>
      <c r="C1784" s="1">
        <v>0.13166788646153199</v>
      </c>
      <c r="D1784" s="1" t="s">
        <v>4368</v>
      </c>
      <c r="E1784" s="1" t="s">
        <v>4369</v>
      </c>
      <c r="F1784" s="7">
        <v>3429</v>
      </c>
      <c r="G1784" s="2" t="s">
        <v>27</v>
      </c>
      <c r="H1784" s="2">
        <v>22.0452995300293</v>
      </c>
      <c r="I1784" s="2" t="s">
        <v>27</v>
      </c>
      <c r="J1784" s="2">
        <v>22.217899322509801</v>
      </c>
      <c r="K1784" s="2">
        <v>22.608900070190401</v>
      </c>
      <c r="L1784" s="2">
        <v>22.304000854492202</v>
      </c>
      <c r="M1784" s="3">
        <v>22.181200027465799</v>
      </c>
      <c r="N1784" s="3">
        <v>22.122600555419901</v>
      </c>
      <c r="O1784" s="3">
        <v>22.084400177001999</v>
      </c>
      <c r="P1784" s="3">
        <v>22.157699584960898</v>
      </c>
      <c r="Q1784" s="3">
        <v>21.937099456787099</v>
      </c>
      <c r="R1784" s="3">
        <v>22.2688999176025</v>
      </c>
      <c r="S1784" s="3">
        <v>22.384599685668899</v>
      </c>
    </row>
    <row r="1785" spans="1:19" x14ac:dyDescent="0.15">
      <c r="A1785" s="7"/>
      <c r="B1785" s="1">
        <v>0.57001176682272603</v>
      </c>
      <c r="C1785" s="1">
        <v>6.3435736156645106E-2</v>
      </c>
      <c r="D1785" s="1" t="s">
        <v>4370</v>
      </c>
      <c r="E1785" s="1" t="s">
        <v>4371</v>
      </c>
      <c r="F1785" s="7">
        <v>5185</v>
      </c>
      <c r="G1785" s="2">
        <v>24.315099716186499</v>
      </c>
      <c r="H1785" s="2">
        <v>24.2646999359131</v>
      </c>
      <c r="I1785" s="2">
        <v>24.368900299072301</v>
      </c>
      <c r="J1785" s="2">
        <v>24.546199798583999</v>
      </c>
      <c r="K1785" s="2">
        <v>24.508100509643601</v>
      </c>
      <c r="L1785" s="2">
        <v>24.496299743652301</v>
      </c>
      <c r="M1785" s="3">
        <v>24.237199783325199</v>
      </c>
      <c r="N1785" s="3">
        <v>24.4699001312256</v>
      </c>
      <c r="O1785" s="3">
        <v>24.272800445556602</v>
      </c>
      <c r="P1785" s="3">
        <v>24.383399963378899</v>
      </c>
      <c r="Q1785" s="3">
        <v>24.3248996734619</v>
      </c>
      <c r="R1785" s="3">
        <v>24.381999969482401</v>
      </c>
      <c r="S1785" s="3">
        <v>24.4015998840332</v>
      </c>
    </row>
    <row r="1786" spans="1:19" x14ac:dyDescent="0.15">
      <c r="A1786" s="7"/>
      <c r="B1786" s="1">
        <v>0.57067585682020505</v>
      </c>
      <c r="C1786" s="1">
        <v>0.108833312988281</v>
      </c>
      <c r="D1786" s="1" t="s">
        <v>4372</v>
      </c>
      <c r="E1786" s="1" t="s">
        <v>4373</v>
      </c>
      <c r="F1786" s="7">
        <v>6307</v>
      </c>
      <c r="G1786" s="2">
        <v>20.1019992828369</v>
      </c>
      <c r="H1786" s="2" t="s">
        <v>27</v>
      </c>
      <c r="I1786" s="2">
        <v>20.097099304199201</v>
      </c>
      <c r="J1786" s="2" t="s">
        <v>27</v>
      </c>
      <c r="K1786" s="2">
        <v>20.3668003082275</v>
      </c>
      <c r="L1786" s="2" t="s">
        <v>27</v>
      </c>
      <c r="M1786" s="3">
        <v>20.24169921875</v>
      </c>
      <c r="N1786" s="3">
        <v>20.079399108886701</v>
      </c>
      <c r="O1786" s="3">
        <v>20.110399246215799</v>
      </c>
      <c r="P1786" s="3">
        <v>20.210300445556602</v>
      </c>
      <c r="Q1786" s="3">
        <v>20.069099426269499</v>
      </c>
      <c r="R1786" s="3">
        <v>19.9111003875732</v>
      </c>
      <c r="S1786" s="3">
        <v>19.936599731445298</v>
      </c>
    </row>
    <row r="1787" spans="1:19" x14ac:dyDescent="0.15">
      <c r="A1787" s="7"/>
      <c r="B1787" s="1">
        <v>0.57144328308621095</v>
      </c>
      <c r="C1787" s="1">
        <v>-9.5754623413085896E-2</v>
      </c>
      <c r="D1787" s="1" t="s">
        <v>4374</v>
      </c>
      <c r="E1787" s="1" t="s">
        <v>4375</v>
      </c>
      <c r="F1787" s="7">
        <v>719</v>
      </c>
      <c r="G1787" s="2">
        <v>20.644100189208999</v>
      </c>
      <c r="H1787" s="2">
        <v>20.425199508666999</v>
      </c>
      <c r="I1787" s="2">
        <v>20.747600555419901</v>
      </c>
      <c r="J1787" s="2">
        <v>20.7399997711182</v>
      </c>
      <c r="K1787" s="2">
        <v>20.618799209594702</v>
      </c>
      <c r="L1787" s="2">
        <v>20.542600631713899</v>
      </c>
      <c r="M1787" s="3">
        <v>20.7901000976563</v>
      </c>
      <c r="N1787" s="3">
        <v>20.901699066162099</v>
      </c>
      <c r="O1787" s="3">
        <v>20.771499633789102</v>
      </c>
      <c r="P1787" s="3">
        <v>20.835100173950199</v>
      </c>
      <c r="Q1787" s="3">
        <v>20.5319004058838</v>
      </c>
      <c r="R1787" s="3">
        <v>20.4456996917725</v>
      </c>
      <c r="S1787" s="3">
        <v>20.7322998046875</v>
      </c>
    </row>
    <row r="1788" spans="1:19" x14ac:dyDescent="0.15">
      <c r="A1788" s="7"/>
      <c r="B1788" s="1">
        <v>0.571518495092039</v>
      </c>
      <c r="C1788" s="1">
        <v>0.17258262634277299</v>
      </c>
      <c r="D1788" s="1" t="s">
        <v>4376</v>
      </c>
      <c r="E1788" s="1" t="s">
        <v>4377</v>
      </c>
      <c r="F1788" s="7">
        <v>3262</v>
      </c>
      <c r="G1788" s="2">
        <v>19.993099212646499</v>
      </c>
      <c r="H1788" s="2" t="s">
        <v>27</v>
      </c>
      <c r="I1788" s="2" t="s">
        <v>27</v>
      </c>
      <c r="J1788" s="2">
        <v>20.078699111938501</v>
      </c>
      <c r="K1788" s="2">
        <v>19.663200378418001</v>
      </c>
      <c r="L1788" s="2" t="s">
        <v>27</v>
      </c>
      <c r="M1788" s="3">
        <v>19.578199386596701</v>
      </c>
      <c r="N1788" s="3">
        <v>19.9316005706787</v>
      </c>
      <c r="O1788" s="3">
        <v>20.023099899291999</v>
      </c>
      <c r="P1788" s="3">
        <v>19.534200668335</v>
      </c>
      <c r="Q1788" s="3" t="s">
        <v>27</v>
      </c>
      <c r="R1788" s="3">
        <v>19.6963005065918</v>
      </c>
      <c r="S1788" s="3">
        <v>19.671100616455099</v>
      </c>
    </row>
    <row r="1789" spans="1:19" x14ac:dyDescent="0.15">
      <c r="A1789" s="7"/>
      <c r="B1789" s="1">
        <v>0.58676925778132405</v>
      </c>
      <c r="C1789" s="1">
        <v>-0.128376370384579</v>
      </c>
      <c r="D1789" s="1" t="s">
        <v>4378</v>
      </c>
      <c r="E1789" s="1" t="s">
        <v>4379</v>
      </c>
      <c r="F1789" s="7">
        <v>5014</v>
      </c>
      <c r="G1789" s="2">
        <v>20.854000091552699</v>
      </c>
      <c r="H1789" s="2">
        <v>20.555700302123999</v>
      </c>
      <c r="I1789" s="2">
        <v>20.989099502563501</v>
      </c>
      <c r="J1789" s="2">
        <v>20.627599716186499</v>
      </c>
      <c r="K1789" s="2">
        <v>20.460699081420898</v>
      </c>
      <c r="L1789" s="2">
        <v>20.783500671386701</v>
      </c>
      <c r="M1789" s="3">
        <v>20.937099456787099</v>
      </c>
      <c r="N1789" s="3">
        <v>21.091800689697301</v>
      </c>
      <c r="O1789" s="3">
        <v>20.729600906372099</v>
      </c>
      <c r="P1789" s="3">
        <v>21.066200256347699</v>
      </c>
      <c r="Q1789" s="3">
        <v>20.6107997894287</v>
      </c>
      <c r="R1789" s="3">
        <v>20.7092990875244</v>
      </c>
      <c r="S1789" s="3">
        <v>20.736200332641602</v>
      </c>
    </row>
    <row r="1790" spans="1:19" x14ac:dyDescent="0.15">
      <c r="A1790" s="7"/>
      <c r="B1790" s="1">
        <v>0.58832300173732599</v>
      </c>
      <c r="C1790" s="1">
        <v>0.119357154482884</v>
      </c>
      <c r="D1790" s="1" t="s">
        <v>4380</v>
      </c>
      <c r="E1790" s="1" t="s">
        <v>4381</v>
      </c>
      <c r="F1790" s="7">
        <v>651</v>
      </c>
      <c r="G1790" s="2">
        <v>22.4668998718262</v>
      </c>
      <c r="H1790" s="2">
        <v>22.493700027465799</v>
      </c>
      <c r="I1790" s="2">
        <v>22.665500640869102</v>
      </c>
      <c r="J1790" s="2">
        <v>22.702299118041999</v>
      </c>
      <c r="K1790" s="2">
        <v>22.676399230956999</v>
      </c>
      <c r="L1790" s="2">
        <v>22.869400024414102</v>
      </c>
      <c r="M1790" s="3">
        <v>22.2563991546631</v>
      </c>
      <c r="N1790" s="3">
        <v>22.683099746704102</v>
      </c>
      <c r="O1790" s="3">
        <v>22.725700378418001</v>
      </c>
      <c r="P1790" s="3">
        <v>22.699100494384801</v>
      </c>
      <c r="Q1790" s="3">
        <v>22.4545993804932</v>
      </c>
      <c r="R1790" s="3">
        <v>22.2646999359131</v>
      </c>
      <c r="S1790" s="3">
        <v>22.6007995605469</v>
      </c>
    </row>
    <row r="1791" spans="1:19" x14ac:dyDescent="0.15">
      <c r="A1791" s="7"/>
      <c r="B1791" s="1">
        <v>0.58974594705376004</v>
      </c>
      <c r="C1791" s="1">
        <v>0.132223492576962</v>
      </c>
      <c r="D1791" s="1" t="s">
        <v>4382</v>
      </c>
      <c r="E1791" s="1" t="s">
        <v>4383</v>
      </c>
      <c r="F1791" s="7">
        <v>527</v>
      </c>
      <c r="G1791" s="2" t="s">
        <v>27</v>
      </c>
      <c r="H1791" s="2">
        <v>20.656700134277301</v>
      </c>
      <c r="I1791" s="2">
        <v>20.4379997253418</v>
      </c>
      <c r="J1791" s="2" t="s">
        <v>27</v>
      </c>
      <c r="K1791" s="2">
        <v>20.605899810791001</v>
      </c>
      <c r="L1791" s="2" t="s">
        <v>27</v>
      </c>
      <c r="M1791" s="3">
        <v>20.335300445556602</v>
      </c>
      <c r="N1791" s="3">
        <v>20.448200225830099</v>
      </c>
      <c r="O1791" s="3">
        <v>20.176700592041001</v>
      </c>
      <c r="P1791" s="3">
        <v>20.497999191284201</v>
      </c>
      <c r="Q1791" s="3">
        <v>20.588800430297901</v>
      </c>
      <c r="R1791" s="3">
        <v>20.6692008972168</v>
      </c>
      <c r="S1791" s="3">
        <v>20.326299667358398</v>
      </c>
    </row>
    <row r="1792" spans="1:19" x14ac:dyDescent="0.15">
      <c r="A1792" s="7"/>
      <c r="B1792" s="1">
        <v>0.59247119305766005</v>
      </c>
      <c r="C1792" s="1">
        <v>-8.6130732581729305E-2</v>
      </c>
      <c r="D1792" s="1" t="s">
        <v>4384</v>
      </c>
      <c r="E1792" s="1" t="s">
        <v>4385</v>
      </c>
      <c r="F1792" s="7">
        <v>4340</v>
      </c>
      <c r="G1792" s="2">
        <v>21.0918998718262</v>
      </c>
      <c r="H1792" s="2">
        <v>20.9815998077393</v>
      </c>
      <c r="I1792" s="2">
        <v>20.759099960327099</v>
      </c>
      <c r="J1792" s="2">
        <v>20.753200531005898</v>
      </c>
      <c r="K1792" s="2">
        <v>20.891099929809599</v>
      </c>
      <c r="L1792" s="2">
        <v>20.755599975585898</v>
      </c>
      <c r="M1792" s="3">
        <v>20.879499435424801</v>
      </c>
      <c r="N1792" s="3">
        <v>21.033300399780298</v>
      </c>
      <c r="O1792" s="3">
        <v>20.817499160766602</v>
      </c>
      <c r="P1792" s="3">
        <v>21.080299377441399</v>
      </c>
      <c r="Q1792" s="3">
        <v>21.036399841308601</v>
      </c>
      <c r="R1792" s="3">
        <v>21.0484008789063</v>
      </c>
      <c r="S1792" s="3">
        <v>20.812099456787099</v>
      </c>
    </row>
    <row r="1793" spans="1:19" x14ac:dyDescent="0.15">
      <c r="A1793" s="7"/>
      <c r="B1793" s="1">
        <v>0.59321753975326896</v>
      </c>
      <c r="C1793" s="1">
        <v>0.13035224732898601</v>
      </c>
      <c r="D1793" s="1" t="s">
        <v>4386</v>
      </c>
      <c r="E1793" s="1" t="s">
        <v>4387</v>
      </c>
      <c r="F1793" s="7">
        <v>6379</v>
      </c>
      <c r="G1793" s="2">
        <v>20.034299850463899</v>
      </c>
      <c r="H1793" s="2">
        <v>19.6226997375488</v>
      </c>
      <c r="I1793" s="2">
        <v>20.197999954223601</v>
      </c>
      <c r="J1793" s="2">
        <v>20.115699768066399</v>
      </c>
      <c r="K1793" s="2">
        <v>19.984399795532202</v>
      </c>
      <c r="L1793" s="2">
        <v>20.441299438476602</v>
      </c>
      <c r="M1793" s="3">
        <v>19.912900924682599</v>
      </c>
      <c r="N1793" s="3">
        <v>19.777299880981399</v>
      </c>
      <c r="O1793" s="3">
        <v>19.925300598144499</v>
      </c>
      <c r="P1793" s="3">
        <v>20.076299667358398</v>
      </c>
      <c r="Q1793" s="3">
        <v>19.9179992675781</v>
      </c>
      <c r="R1793" s="3">
        <v>19.915899276733398</v>
      </c>
      <c r="S1793" s="3">
        <v>20.024299621581999</v>
      </c>
    </row>
    <row r="1794" spans="1:19" x14ac:dyDescent="0.15">
      <c r="A1794" s="7"/>
      <c r="B1794" s="1">
        <v>0.59522303492232997</v>
      </c>
      <c r="C1794" s="1">
        <v>-0.106581052144367</v>
      </c>
      <c r="D1794" s="1" t="s">
        <v>4388</v>
      </c>
      <c r="E1794" s="1" t="s">
        <v>4389</v>
      </c>
      <c r="F1794" s="7">
        <v>3340</v>
      </c>
      <c r="G1794" s="2">
        <v>20.726900100708001</v>
      </c>
      <c r="H1794" s="2">
        <v>21.068300247192401</v>
      </c>
      <c r="I1794" s="2">
        <v>21.085699081420898</v>
      </c>
      <c r="J1794" s="2">
        <v>20.925600051879901</v>
      </c>
      <c r="K1794" s="2">
        <v>20.851499557495099</v>
      </c>
      <c r="L1794" s="2">
        <v>20.718799591064499</v>
      </c>
      <c r="M1794" s="3">
        <v>20.904600143432599</v>
      </c>
      <c r="N1794" s="3">
        <v>21.079799652099599</v>
      </c>
      <c r="O1794" s="3">
        <v>21.283800125122099</v>
      </c>
      <c r="P1794" s="3">
        <v>21.0725994110107</v>
      </c>
      <c r="Q1794" s="3">
        <v>20.860099792480501</v>
      </c>
      <c r="R1794" s="3">
        <v>20.829200744628899</v>
      </c>
      <c r="S1794" s="3">
        <v>20.988899230956999</v>
      </c>
    </row>
    <row r="1795" spans="1:19" x14ac:dyDescent="0.15">
      <c r="A1795" s="7"/>
      <c r="B1795" s="1">
        <v>0.59558487599972099</v>
      </c>
      <c r="C1795" s="1">
        <v>6.1642783028737803E-2</v>
      </c>
      <c r="D1795" s="1" t="s">
        <v>4390</v>
      </c>
      <c r="E1795" s="1" t="s">
        <v>4391</v>
      </c>
      <c r="F1795" s="7">
        <v>6488</v>
      </c>
      <c r="G1795" s="2">
        <v>22.639400482177699</v>
      </c>
      <c r="H1795" s="2">
        <v>22.611099243164102</v>
      </c>
      <c r="I1795" s="2">
        <v>22.6555995941162</v>
      </c>
      <c r="J1795" s="2">
        <v>22.808399200439499</v>
      </c>
      <c r="K1795" s="2">
        <v>22.831199645996101</v>
      </c>
      <c r="L1795" s="2">
        <v>22.881700515747099</v>
      </c>
      <c r="M1795" s="3">
        <v>22.643600463867202</v>
      </c>
      <c r="N1795" s="3">
        <v>22.726699829101602</v>
      </c>
      <c r="O1795" s="3">
        <v>22.7212009429932</v>
      </c>
      <c r="P1795" s="3">
        <v>22.642999649047901</v>
      </c>
      <c r="Q1795" s="3">
        <v>22.581199645996101</v>
      </c>
      <c r="R1795" s="3">
        <v>22.644699096679702</v>
      </c>
      <c r="S1795" s="3">
        <v>22.773399353027301</v>
      </c>
    </row>
    <row r="1796" spans="1:19" x14ac:dyDescent="0.15">
      <c r="A1796" s="7"/>
      <c r="B1796" s="1">
        <v>0.59627899657804695</v>
      </c>
      <c r="C1796" s="1">
        <v>-0.13493342626662799</v>
      </c>
      <c r="D1796" s="1" t="s">
        <v>4392</v>
      </c>
      <c r="E1796" s="1" t="s">
        <v>4393</v>
      </c>
      <c r="F1796" s="7">
        <v>6197</v>
      </c>
      <c r="G1796" s="2">
        <v>21.180500030517599</v>
      </c>
      <c r="H1796" s="2">
        <v>21.2884006500244</v>
      </c>
      <c r="I1796" s="2">
        <v>21.756900787353501</v>
      </c>
      <c r="J1796" s="2">
        <v>21.461399078369102</v>
      </c>
      <c r="K1796" s="2">
        <v>21.342800140380898</v>
      </c>
      <c r="L1796" s="2">
        <v>21.437599182128899</v>
      </c>
      <c r="M1796" s="3">
        <v>21.224500656127901</v>
      </c>
      <c r="N1796" s="3">
        <v>21.850299835205099</v>
      </c>
      <c r="O1796" s="3">
        <v>21.6485996246338</v>
      </c>
      <c r="P1796" s="3">
        <v>21.586399078369102</v>
      </c>
      <c r="Q1796" s="3">
        <v>21.659000396728501</v>
      </c>
      <c r="R1796" s="3">
        <v>21.444200515747099</v>
      </c>
      <c r="S1796" s="3">
        <v>21.410400390625</v>
      </c>
    </row>
    <row r="1797" spans="1:19" x14ac:dyDescent="0.15">
      <c r="A1797" s="7"/>
      <c r="B1797" s="1">
        <v>0.59645290552235197</v>
      </c>
      <c r="C1797" s="1">
        <v>-7.1337790716263796E-2</v>
      </c>
      <c r="D1797" s="1" t="s">
        <v>4394</v>
      </c>
      <c r="E1797" s="1" t="s">
        <v>4395</v>
      </c>
      <c r="F1797" s="7">
        <v>4499</v>
      </c>
      <c r="G1797" s="2">
        <v>21.9134006500244</v>
      </c>
      <c r="H1797" s="2">
        <v>21.981000900268601</v>
      </c>
      <c r="I1797" s="2">
        <v>21.696599960327099</v>
      </c>
      <c r="J1797" s="2">
        <v>21.998699188232401</v>
      </c>
      <c r="K1797" s="2">
        <v>22.051200866699201</v>
      </c>
      <c r="L1797" s="2">
        <v>21.954299926757798</v>
      </c>
      <c r="M1797" s="3">
        <v>22.016399383544901</v>
      </c>
      <c r="N1797" s="3">
        <v>21.931200027465799</v>
      </c>
      <c r="O1797" s="3">
        <v>21.934099197387699</v>
      </c>
      <c r="P1797" s="3">
        <v>22.0030002593994</v>
      </c>
      <c r="Q1797" s="3">
        <v>22.0048007965088</v>
      </c>
      <c r="R1797" s="3">
        <v>22.187900543212901</v>
      </c>
      <c r="S1797" s="3">
        <v>21.949699401855501</v>
      </c>
    </row>
    <row r="1798" spans="1:19" x14ac:dyDescent="0.15">
      <c r="A1798" s="7"/>
      <c r="B1798" s="1">
        <v>0.59728333864277305</v>
      </c>
      <c r="C1798" s="1">
        <v>-0.10097866966610899</v>
      </c>
      <c r="D1798" s="1" t="s">
        <v>4396</v>
      </c>
      <c r="E1798" s="1" t="s">
        <v>4397</v>
      </c>
      <c r="F1798" s="7">
        <v>5389</v>
      </c>
      <c r="G1798" s="2">
        <v>21.4099006652832</v>
      </c>
      <c r="H1798" s="2">
        <v>21.639299392700199</v>
      </c>
      <c r="I1798" s="2">
        <v>21.6881008148193</v>
      </c>
      <c r="J1798" s="2">
        <v>21.520399093627901</v>
      </c>
      <c r="K1798" s="2">
        <v>21.3477993011475</v>
      </c>
      <c r="L1798" s="2">
        <v>21.243000030517599</v>
      </c>
      <c r="M1798" s="3">
        <v>21.602100372314499</v>
      </c>
      <c r="N1798" s="3">
        <v>21.606899261474599</v>
      </c>
      <c r="O1798" s="3">
        <v>21.579399108886701</v>
      </c>
      <c r="P1798" s="3">
        <v>21.3031005859375</v>
      </c>
      <c r="Q1798" s="3">
        <v>21.574100494384801</v>
      </c>
      <c r="R1798" s="3">
        <v>21.656299591064499</v>
      </c>
      <c r="S1798" s="3">
        <v>21.7082004547119</v>
      </c>
    </row>
    <row r="1799" spans="1:19" x14ac:dyDescent="0.15">
      <c r="A1799" s="7"/>
      <c r="B1799" s="1">
        <v>0.59841726425257002</v>
      </c>
      <c r="C1799" s="1">
        <v>-2.9814447675431E-2</v>
      </c>
      <c r="D1799" s="1" t="s">
        <v>4398</v>
      </c>
      <c r="E1799" s="1" t="s">
        <v>4399</v>
      </c>
      <c r="F1799" s="7">
        <v>4777</v>
      </c>
      <c r="G1799" s="2">
        <v>23.186599731445298</v>
      </c>
      <c r="H1799" s="2">
        <v>23.086000442504901</v>
      </c>
      <c r="I1799" s="2">
        <v>23.138599395751999</v>
      </c>
      <c r="J1799" s="2">
        <v>23.1928005218506</v>
      </c>
      <c r="K1799" s="2">
        <v>23.2287998199463</v>
      </c>
      <c r="L1799" s="2">
        <v>23.2033996582031</v>
      </c>
      <c r="M1799" s="3">
        <v>23.190299987793001</v>
      </c>
      <c r="N1799" s="3">
        <v>23.193700790405298</v>
      </c>
      <c r="O1799" s="3">
        <v>23.269300460815401</v>
      </c>
      <c r="P1799" s="3">
        <v>23.203199386596701</v>
      </c>
      <c r="Q1799" s="3">
        <v>23.228500366210898</v>
      </c>
      <c r="R1799" s="3">
        <v>23.154699325561499</v>
      </c>
      <c r="S1799" s="3">
        <v>23.177900314331101</v>
      </c>
    </row>
    <row r="1800" spans="1:19" x14ac:dyDescent="0.15">
      <c r="A1800" s="7"/>
      <c r="B1800" s="1">
        <v>0.59956537180837999</v>
      </c>
      <c r="C1800" s="1">
        <v>-0.11424264453706499</v>
      </c>
      <c r="D1800" s="1" t="s">
        <v>4400</v>
      </c>
      <c r="E1800" s="1" t="s">
        <v>4401</v>
      </c>
      <c r="F1800" s="7">
        <v>7482</v>
      </c>
      <c r="G1800" s="2">
        <v>21.303400039672901</v>
      </c>
      <c r="H1800" s="2">
        <v>21.082300186157202</v>
      </c>
      <c r="I1800" s="2">
        <v>21.652900695800799</v>
      </c>
      <c r="J1800" s="2">
        <v>21.232000350952099</v>
      </c>
      <c r="K1800" s="2">
        <v>21.263700485229499</v>
      </c>
      <c r="L1800" s="2">
        <v>21.390499114990199</v>
      </c>
      <c r="M1800" s="3">
        <v>21.213100433349599</v>
      </c>
      <c r="N1800" s="3">
        <v>21.5217990875244</v>
      </c>
      <c r="O1800" s="3">
        <v>21.536500930786101</v>
      </c>
      <c r="P1800" s="3">
        <v>21.547300338745099</v>
      </c>
      <c r="Q1800" s="3">
        <v>21.425600051879901</v>
      </c>
      <c r="R1800" s="3">
        <v>21.2409992218018</v>
      </c>
      <c r="S1800" s="3">
        <v>21.559999465942401</v>
      </c>
    </row>
    <row r="1801" spans="1:19" x14ac:dyDescent="0.15">
      <c r="A1801" s="7"/>
      <c r="B1801" s="1">
        <v>0.60406220967236901</v>
      </c>
      <c r="C1801" s="1">
        <v>0.113783836364746</v>
      </c>
      <c r="D1801" s="1" t="s">
        <v>4402</v>
      </c>
      <c r="E1801" s="1" t="s">
        <v>4403</v>
      </c>
      <c r="F1801" s="7">
        <v>5041</v>
      </c>
      <c r="G1801" s="2">
        <v>19.203599929809599</v>
      </c>
      <c r="H1801" s="2">
        <v>19.552200317382798</v>
      </c>
      <c r="I1801" s="2">
        <v>19.326900482177699</v>
      </c>
      <c r="J1801" s="2">
        <v>19.4521999359131</v>
      </c>
      <c r="K1801" s="2">
        <v>19.2553005218506</v>
      </c>
      <c r="L1801" s="2">
        <v>19.224800109863299</v>
      </c>
      <c r="M1801" s="3">
        <v>19.359199523925799</v>
      </c>
      <c r="N1801" s="3">
        <v>19.035400390625</v>
      </c>
      <c r="O1801" s="3">
        <v>19.126899719238299</v>
      </c>
      <c r="P1801" s="3" t="s">
        <v>27</v>
      </c>
      <c r="Q1801" s="3">
        <v>19.509099960327099</v>
      </c>
      <c r="R1801" s="3">
        <v>19.0912990570068</v>
      </c>
      <c r="S1801" s="3">
        <v>19.210399627685501</v>
      </c>
    </row>
    <row r="1802" spans="1:19" x14ac:dyDescent="0.15">
      <c r="A1802" s="7"/>
      <c r="B1802" s="1">
        <v>0.60426818160845597</v>
      </c>
      <c r="C1802" s="1">
        <v>0.19195016225178901</v>
      </c>
      <c r="D1802" s="1" t="s">
        <v>4404</v>
      </c>
      <c r="E1802" s="1" t="s">
        <v>4405</v>
      </c>
      <c r="F1802" s="7">
        <v>3417</v>
      </c>
      <c r="G1802" s="2" t="s">
        <v>27</v>
      </c>
      <c r="H1802" s="2" t="s">
        <v>27</v>
      </c>
      <c r="I1802" s="2">
        <v>18.943700790405298</v>
      </c>
      <c r="J1802" s="2">
        <v>19.541000366210898</v>
      </c>
      <c r="K1802" s="2" t="s">
        <v>27</v>
      </c>
      <c r="L1802" s="2">
        <v>19.282499313354499</v>
      </c>
      <c r="M1802" s="3">
        <v>19.248600006103501</v>
      </c>
      <c r="N1802" s="3">
        <v>18.782199859619102</v>
      </c>
      <c r="O1802" s="3">
        <v>19.111200332641602</v>
      </c>
      <c r="P1802" s="3" t="s">
        <v>27</v>
      </c>
      <c r="Q1802" s="3">
        <v>18.943700790405298</v>
      </c>
      <c r="R1802" s="3">
        <v>19.180299758911101</v>
      </c>
      <c r="S1802" s="3">
        <v>19.11669921875</v>
      </c>
    </row>
    <row r="1803" spans="1:19" x14ac:dyDescent="0.15">
      <c r="A1803" s="7"/>
      <c r="B1803" s="1">
        <v>0.604936873314604</v>
      </c>
      <c r="C1803" s="1">
        <v>0.13859281085786501</v>
      </c>
      <c r="D1803" s="1" t="s">
        <v>4406</v>
      </c>
      <c r="E1803" s="1" t="s">
        <v>4407</v>
      </c>
      <c r="F1803" s="7">
        <v>5180</v>
      </c>
      <c r="G1803" s="2">
        <v>19.076799392700199</v>
      </c>
      <c r="H1803" s="2">
        <v>18.673099517822301</v>
      </c>
      <c r="I1803" s="2">
        <v>19.175300598144499</v>
      </c>
      <c r="J1803" s="2">
        <v>19.325599670410199</v>
      </c>
      <c r="K1803" s="2">
        <v>19.300500869751001</v>
      </c>
      <c r="L1803" s="2">
        <v>19.525999069213899</v>
      </c>
      <c r="M1803" s="3">
        <v>18.9923992156982</v>
      </c>
      <c r="N1803" s="3">
        <v>19.147800445556602</v>
      </c>
      <c r="O1803" s="3">
        <v>18.92799949646</v>
      </c>
      <c r="P1803" s="3">
        <v>19.084699630737301</v>
      </c>
      <c r="Q1803" s="3">
        <v>19.1032009124756</v>
      </c>
      <c r="R1803" s="3">
        <v>19.052099227905298</v>
      </c>
      <c r="S1803" s="3">
        <v>18.978500366210898</v>
      </c>
    </row>
    <row r="1804" spans="1:19" x14ac:dyDescent="0.15">
      <c r="A1804" s="7"/>
      <c r="B1804" s="1">
        <v>0.60504251626419003</v>
      </c>
      <c r="C1804" s="1">
        <v>-0.211785452706472</v>
      </c>
      <c r="D1804" s="1" t="s">
        <v>4408</v>
      </c>
      <c r="E1804" s="1" t="s">
        <v>4409</v>
      </c>
      <c r="F1804" s="7">
        <v>4829</v>
      </c>
      <c r="G1804" s="2" t="s">
        <v>27</v>
      </c>
      <c r="H1804" s="2" t="s">
        <v>27</v>
      </c>
      <c r="I1804" s="2">
        <v>20.288600921630898</v>
      </c>
      <c r="J1804" s="2">
        <v>19.9888000488281</v>
      </c>
      <c r="K1804" s="2" t="s">
        <v>27</v>
      </c>
      <c r="L1804" s="2">
        <v>20.287799835205099</v>
      </c>
      <c r="M1804" s="3">
        <v>19.841999053955099</v>
      </c>
      <c r="N1804" s="3">
        <v>20.501100540161101</v>
      </c>
      <c r="O1804" s="3">
        <v>20.578199386596701</v>
      </c>
      <c r="P1804" s="3">
        <v>20.5130004882813</v>
      </c>
      <c r="Q1804" s="3">
        <v>20.5431003570557</v>
      </c>
      <c r="R1804" s="3">
        <v>20.271699905395501</v>
      </c>
      <c r="S1804" s="3">
        <v>20.552200317382798</v>
      </c>
    </row>
    <row r="1805" spans="1:19" x14ac:dyDescent="0.15">
      <c r="A1805" s="7"/>
      <c r="B1805" s="1">
        <v>0.60508431392362205</v>
      </c>
      <c r="C1805" s="1">
        <v>-4.9069359188990802E-2</v>
      </c>
      <c r="D1805" s="1" t="s">
        <v>4410</v>
      </c>
      <c r="E1805" s="1" t="s">
        <v>4411</v>
      </c>
      <c r="F1805" s="7">
        <v>734</v>
      </c>
      <c r="G1805" s="2">
        <v>20.315000534057599</v>
      </c>
      <c r="H1805" s="2">
        <v>20.301599502563501</v>
      </c>
      <c r="I1805" s="2">
        <v>20.159299850463899</v>
      </c>
      <c r="J1805" s="2">
        <v>20.249900817871101</v>
      </c>
      <c r="K1805" s="2">
        <v>20.111799240112301</v>
      </c>
      <c r="L1805" s="2">
        <v>20.345699310302699</v>
      </c>
      <c r="M1805" s="3">
        <v>20.3215007781982</v>
      </c>
      <c r="N1805" s="3">
        <v>20.3412990570068</v>
      </c>
      <c r="O1805" s="3">
        <v>20.269300460815401</v>
      </c>
      <c r="P1805" s="3">
        <v>20.213499069213899</v>
      </c>
      <c r="Q1805" s="3">
        <v>20.321100234985401</v>
      </c>
      <c r="R1805" s="3">
        <v>20.344100952148398</v>
      </c>
      <c r="S1805" s="3">
        <v>20.263200759887699</v>
      </c>
    </row>
    <row r="1806" spans="1:19" x14ac:dyDescent="0.15">
      <c r="A1806" s="7"/>
      <c r="B1806" s="1">
        <v>0.61147057461217502</v>
      </c>
      <c r="C1806" s="1">
        <v>0.143288203648158</v>
      </c>
      <c r="D1806" s="1" t="s">
        <v>4412</v>
      </c>
      <c r="E1806" s="1" t="s">
        <v>4413</v>
      </c>
      <c r="F1806" s="7">
        <v>5988</v>
      </c>
      <c r="G1806" s="2">
        <v>20.4647006988525</v>
      </c>
      <c r="H1806" s="2">
        <v>20.316099166870099</v>
      </c>
      <c r="I1806" s="2">
        <v>20.1537990570068</v>
      </c>
      <c r="J1806" s="2">
        <v>20.279499053955099</v>
      </c>
      <c r="K1806" s="2">
        <v>19.703699111938501</v>
      </c>
      <c r="L1806" s="2" t="s">
        <v>27</v>
      </c>
      <c r="M1806" s="3">
        <v>19.884300231933601</v>
      </c>
      <c r="N1806" s="3">
        <v>20.1079998016357</v>
      </c>
      <c r="O1806" s="3">
        <v>20.100099563598601</v>
      </c>
      <c r="P1806" s="3">
        <v>20.1443996429443</v>
      </c>
      <c r="Q1806" s="3">
        <v>20.085199356079102</v>
      </c>
      <c r="R1806" s="3">
        <v>19.9461994171143</v>
      </c>
      <c r="S1806" s="3">
        <v>20.013700485229499</v>
      </c>
    </row>
    <row r="1807" spans="1:19" x14ac:dyDescent="0.15">
      <c r="A1807" s="7"/>
      <c r="B1807" s="1">
        <v>0.611540650542161</v>
      </c>
      <c r="C1807" s="1">
        <v>0.21025258018856999</v>
      </c>
      <c r="D1807" s="1" t="s">
        <v>4414</v>
      </c>
      <c r="E1807" s="1" t="s">
        <v>4415</v>
      </c>
      <c r="F1807" s="7">
        <v>18</v>
      </c>
      <c r="G1807" s="2">
        <v>19.780799865722699</v>
      </c>
      <c r="H1807" s="2">
        <v>20.088699340820298</v>
      </c>
      <c r="I1807" s="2">
        <v>19.807500839233398</v>
      </c>
      <c r="J1807" s="2">
        <v>19.5902996063232</v>
      </c>
      <c r="K1807" s="2">
        <v>19.657600402831999</v>
      </c>
      <c r="L1807" s="2">
        <v>19.934299468994102</v>
      </c>
      <c r="M1807" s="3">
        <v>19.7346000671387</v>
      </c>
      <c r="N1807" s="3">
        <v>19.6366996765137</v>
      </c>
      <c r="O1807" s="3">
        <v>19.252399444580099</v>
      </c>
      <c r="P1807" s="3">
        <v>18.933300018310501</v>
      </c>
      <c r="Q1807" s="3">
        <v>19.778699874877901</v>
      </c>
      <c r="R1807" s="3">
        <v>20.0695991516113</v>
      </c>
      <c r="S1807" s="3">
        <v>19.791999816894499</v>
      </c>
    </row>
    <row r="1808" spans="1:19" x14ac:dyDescent="0.15">
      <c r="A1808" s="7"/>
      <c r="B1808" s="1">
        <v>0.61586138679244595</v>
      </c>
      <c r="C1808" s="1">
        <v>0.138949939182826</v>
      </c>
      <c r="D1808" s="1" t="s">
        <v>4416</v>
      </c>
      <c r="E1808" s="1" t="s">
        <v>4417</v>
      </c>
      <c r="F1808" s="7">
        <v>4555</v>
      </c>
      <c r="G1808" s="2">
        <v>20.684799194335898</v>
      </c>
      <c r="H1808" s="2">
        <v>20.545600891113299</v>
      </c>
      <c r="I1808" s="2">
        <v>20.2859992980957</v>
      </c>
      <c r="J1808" s="2">
        <v>20.8131999969482</v>
      </c>
      <c r="K1808" s="2">
        <v>20.832399368286101</v>
      </c>
      <c r="L1808" s="2">
        <v>21.057500839233398</v>
      </c>
      <c r="M1808" s="3">
        <v>20.474399566650401</v>
      </c>
      <c r="N1808" s="3">
        <v>20.501100540161101</v>
      </c>
      <c r="O1808" s="3">
        <v>20.361499786376999</v>
      </c>
      <c r="P1808" s="3">
        <v>20.709199905395501</v>
      </c>
      <c r="Q1808" s="3">
        <v>20.679500579833999</v>
      </c>
      <c r="R1808" s="3">
        <v>20.6539001464844</v>
      </c>
      <c r="S1808" s="3">
        <v>20.570499420166001</v>
      </c>
    </row>
    <row r="1809" spans="1:19" x14ac:dyDescent="0.15">
      <c r="A1809" s="7"/>
      <c r="B1809" s="1">
        <v>0.62226525069719396</v>
      </c>
      <c r="C1809" s="1">
        <v>-8.6154937744140597E-2</v>
      </c>
      <c r="D1809" s="1" t="s">
        <v>4418</v>
      </c>
      <c r="E1809" s="1" t="s">
        <v>4419</v>
      </c>
      <c r="F1809" s="7">
        <v>6264</v>
      </c>
      <c r="G1809" s="2">
        <v>20.9934997558594</v>
      </c>
      <c r="H1809" s="2">
        <v>21.0006999969482</v>
      </c>
      <c r="I1809" s="2">
        <v>20.7740993499756</v>
      </c>
      <c r="J1809" s="2">
        <v>20.825099945068398</v>
      </c>
      <c r="K1809" s="2">
        <v>20.886999130248999</v>
      </c>
      <c r="L1809" s="2">
        <v>20.715700149536101</v>
      </c>
      <c r="M1809" s="3">
        <v>20.9610996246338</v>
      </c>
      <c r="N1809" s="3">
        <v>20.842500686645501</v>
      </c>
      <c r="O1809" s="3">
        <v>20.817100524902301</v>
      </c>
      <c r="P1809" s="3">
        <v>21.137100219726602</v>
      </c>
      <c r="Q1809" s="3">
        <v>20.86549949646</v>
      </c>
      <c r="R1809" s="3">
        <v>21.122999191284201</v>
      </c>
      <c r="S1809" s="3">
        <v>20.918899536132798</v>
      </c>
    </row>
    <row r="1810" spans="1:19" x14ac:dyDescent="0.15">
      <c r="A1810" s="7"/>
      <c r="B1810" s="1">
        <v>0.62362308573872305</v>
      </c>
      <c r="C1810" s="1">
        <v>-9.9252155848912296E-2</v>
      </c>
      <c r="D1810" s="1" t="s">
        <v>4420</v>
      </c>
      <c r="E1810" s="1" t="s">
        <v>4421</v>
      </c>
      <c r="F1810" s="7">
        <v>5433</v>
      </c>
      <c r="G1810" s="2">
        <v>20.281499862670898</v>
      </c>
      <c r="H1810" s="2">
        <v>20.309999465942401</v>
      </c>
      <c r="I1810" s="2">
        <v>19.9694004058838</v>
      </c>
      <c r="J1810" s="2">
        <v>20.2775993347168</v>
      </c>
      <c r="K1810" s="2">
        <v>20.075000762939499</v>
      </c>
      <c r="L1810" s="2">
        <v>20.397100448608398</v>
      </c>
      <c r="M1810" s="3">
        <v>20.2847995758057</v>
      </c>
      <c r="N1810" s="3">
        <v>20.334199905395501</v>
      </c>
      <c r="O1810" s="3">
        <v>20.551500320434599</v>
      </c>
      <c r="P1810" s="3">
        <v>20.2122993469238</v>
      </c>
      <c r="Q1810" s="3">
        <v>20.347999572753899</v>
      </c>
      <c r="R1810" s="3">
        <v>20.336399078369102</v>
      </c>
      <c r="S1810" s="3">
        <v>20.156600952148398</v>
      </c>
    </row>
    <row r="1811" spans="1:19" x14ac:dyDescent="0.15">
      <c r="A1811" s="7"/>
      <c r="B1811" s="1">
        <v>0.63046234276794499</v>
      </c>
      <c r="C1811" s="1">
        <v>-9.4963981991725205E-2</v>
      </c>
      <c r="D1811" s="1" t="s">
        <v>4422</v>
      </c>
      <c r="E1811" s="1" t="s">
        <v>4423</v>
      </c>
      <c r="F1811" s="7">
        <v>3489</v>
      </c>
      <c r="G1811" s="2">
        <v>21.102300643920898</v>
      </c>
      <c r="H1811" s="2">
        <v>21.0452995300293</v>
      </c>
      <c r="I1811" s="2">
        <v>21.266099929809599</v>
      </c>
      <c r="J1811" s="2">
        <v>21.225400924682599</v>
      </c>
      <c r="K1811" s="2">
        <v>21.1221008300781</v>
      </c>
      <c r="L1811" s="2">
        <v>21.100099563598601</v>
      </c>
      <c r="M1811" s="3">
        <v>21.197299957275401</v>
      </c>
      <c r="N1811" s="3">
        <v>21.4834995269775</v>
      </c>
      <c r="O1811" s="3">
        <v>20.994800567626999</v>
      </c>
      <c r="P1811" s="3">
        <v>21.426799774169901</v>
      </c>
      <c r="Q1811" s="3">
        <v>21.177900314331101</v>
      </c>
      <c r="R1811" s="3">
        <v>21.157499313354499</v>
      </c>
      <c r="S1811" s="3">
        <v>21.2318000793457</v>
      </c>
    </row>
    <row r="1812" spans="1:19" x14ac:dyDescent="0.15">
      <c r="A1812" s="7"/>
      <c r="B1812" s="1">
        <v>0.63074355963842799</v>
      </c>
      <c r="C1812" s="1">
        <v>-7.2713851928710896E-2</v>
      </c>
      <c r="D1812" s="1" t="s">
        <v>4424</v>
      </c>
      <c r="E1812" s="1" t="s">
        <v>4425</v>
      </c>
      <c r="F1812" s="7">
        <v>7277</v>
      </c>
      <c r="G1812" s="2">
        <v>20.8013000488281</v>
      </c>
      <c r="H1812" s="2">
        <v>20.7098999023438</v>
      </c>
      <c r="I1812" s="2">
        <v>20.950300216674801</v>
      </c>
      <c r="J1812" s="2">
        <v>20.611499786376999</v>
      </c>
      <c r="K1812" s="2">
        <v>20.699600219726602</v>
      </c>
      <c r="L1812" s="2">
        <v>20.57200050354</v>
      </c>
      <c r="M1812" s="3">
        <v>20.841600418090799</v>
      </c>
      <c r="N1812" s="3">
        <v>20.872600555419901</v>
      </c>
      <c r="O1812" s="3">
        <v>20.7322998046875</v>
      </c>
      <c r="P1812" s="3">
        <v>20.840999603271499</v>
      </c>
      <c r="Q1812" s="3">
        <v>20.780199050903299</v>
      </c>
      <c r="R1812" s="3">
        <v>20.814699172973601</v>
      </c>
      <c r="S1812" s="3">
        <v>20.695299148559599</v>
      </c>
    </row>
    <row r="1813" spans="1:19" x14ac:dyDescent="0.15">
      <c r="A1813" s="7"/>
      <c r="B1813" s="1">
        <v>0.63265286819132105</v>
      </c>
      <c r="C1813" s="1">
        <v>7.1254775637669396E-2</v>
      </c>
      <c r="D1813" s="1" t="s">
        <v>4426</v>
      </c>
      <c r="E1813" s="1" t="s">
        <v>4427</v>
      </c>
      <c r="F1813" s="7">
        <v>6653</v>
      </c>
      <c r="G1813" s="2">
        <v>23.064399719238299</v>
      </c>
      <c r="H1813" s="2">
        <v>23.017999649047901</v>
      </c>
      <c r="I1813" s="2">
        <v>23.171199798583999</v>
      </c>
      <c r="J1813" s="2">
        <v>22.989700317382798</v>
      </c>
      <c r="K1813" s="2">
        <v>23.113000869751001</v>
      </c>
      <c r="L1813" s="2">
        <v>23.267599105835</v>
      </c>
      <c r="M1813" s="3">
        <v>22.9592990875244</v>
      </c>
      <c r="N1813" s="3">
        <v>23.108600616455099</v>
      </c>
      <c r="O1813" s="3">
        <v>23.057600021362301</v>
      </c>
      <c r="P1813" s="3">
        <v>22.844499588012699</v>
      </c>
      <c r="Q1813" s="3">
        <v>23.097700119018601</v>
      </c>
      <c r="R1813" s="3">
        <v>23.124599456787099</v>
      </c>
      <c r="S1813" s="3">
        <v>23.036800384521499</v>
      </c>
    </row>
    <row r="1814" spans="1:19" x14ac:dyDescent="0.15">
      <c r="A1814" s="7"/>
      <c r="B1814" s="1">
        <v>0.63504152157182503</v>
      </c>
      <c r="C1814" s="1">
        <v>0.11606656937372201</v>
      </c>
      <c r="D1814" s="1" t="s">
        <v>4428</v>
      </c>
      <c r="E1814" s="1" t="s">
        <v>4429</v>
      </c>
      <c r="F1814" s="7">
        <v>5163</v>
      </c>
      <c r="G1814" s="2">
        <v>24.5659999847412</v>
      </c>
      <c r="H1814" s="2">
        <v>24.582300186157202</v>
      </c>
      <c r="I1814" s="2">
        <v>24.454799652099599</v>
      </c>
      <c r="J1814" s="2">
        <v>25.015499114990199</v>
      </c>
      <c r="K1814" s="2">
        <v>24.748699188232401</v>
      </c>
      <c r="L1814" s="2">
        <v>24.923700332641602</v>
      </c>
      <c r="M1814" s="3">
        <v>24.650600433349599</v>
      </c>
      <c r="N1814" s="3">
        <v>24.458999633789102</v>
      </c>
      <c r="O1814" s="3">
        <v>24.547599792480501</v>
      </c>
      <c r="P1814" s="3">
        <v>24.530799865722699</v>
      </c>
      <c r="Q1814" s="3">
        <v>24.7052001953125</v>
      </c>
      <c r="R1814" s="3">
        <v>24.721599578857401</v>
      </c>
      <c r="S1814" s="3">
        <v>24.578899383544901</v>
      </c>
    </row>
    <row r="1815" spans="1:19" x14ac:dyDescent="0.15">
      <c r="A1815" s="7"/>
      <c r="B1815" s="1">
        <v>0.63531484695560503</v>
      </c>
      <c r="C1815" s="1">
        <v>6.9545200892857706E-2</v>
      </c>
      <c r="D1815" s="1" t="s">
        <v>4430</v>
      </c>
      <c r="E1815" s="1" t="s">
        <v>4431</v>
      </c>
      <c r="F1815" s="7">
        <v>4114</v>
      </c>
      <c r="G1815" s="2">
        <v>23.3542995452881</v>
      </c>
      <c r="H1815" s="2">
        <v>23.422700881958001</v>
      </c>
      <c r="I1815" s="2">
        <v>23.152900695800799</v>
      </c>
      <c r="J1815" s="2">
        <v>23.4284992218018</v>
      </c>
      <c r="K1815" s="2">
        <v>23.231000900268601</v>
      </c>
      <c r="L1815" s="2">
        <v>23.376899719238299</v>
      </c>
      <c r="M1815" s="3">
        <v>23.217800140380898</v>
      </c>
      <c r="N1815" s="3">
        <v>23.114500045776399</v>
      </c>
      <c r="O1815" s="3">
        <v>23.223199844360401</v>
      </c>
      <c r="P1815" s="3">
        <v>23.358200073242202</v>
      </c>
      <c r="Q1815" s="3">
        <v>23.314500808715799</v>
      </c>
      <c r="R1815" s="3">
        <v>23.233200073242202</v>
      </c>
      <c r="S1815" s="3">
        <v>23.345800399780298</v>
      </c>
    </row>
    <row r="1816" spans="1:19" x14ac:dyDescent="0.15">
      <c r="A1816" s="7"/>
      <c r="B1816" s="1">
        <v>0.639792079431729</v>
      </c>
      <c r="C1816" s="1">
        <v>0.14449977874755901</v>
      </c>
      <c r="E1816" s="1" t="s">
        <v>4432</v>
      </c>
      <c r="F1816" s="7">
        <v>5742</v>
      </c>
      <c r="G1816" s="2">
        <v>20.240299224853501</v>
      </c>
      <c r="H1816" s="2">
        <v>20.209699630737301</v>
      </c>
      <c r="I1816" s="2">
        <v>20.320999145507798</v>
      </c>
      <c r="J1816" s="2">
        <v>20.179700851440401</v>
      </c>
      <c r="K1816" s="2">
        <v>20.531200408935501</v>
      </c>
      <c r="L1816" s="2">
        <v>20.531099319458001</v>
      </c>
      <c r="M1816" s="3">
        <v>20.5743007659912</v>
      </c>
      <c r="N1816" s="3">
        <v>19.822099685668899</v>
      </c>
      <c r="O1816" s="3">
        <v>20.30299949646</v>
      </c>
      <c r="P1816" s="3">
        <v>20.310400009155298</v>
      </c>
      <c r="Q1816" s="3">
        <v>20.140300750732401</v>
      </c>
      <c r="R1816" s="3">
        <v>20.1079998016357</v>
      </c>
      <c r="S1816" s="3">
        <v>20.078899383544901</v>
      </c>
    </row>
    <row r="1817" spans="1:19" x14ac:dyDescent="0.15">
      <c r="A1817" s="7"/>
      <c r="B1817" s="1">
        <v>0.64055721896241502</v>
      </c>
      <c r="C1817" s="1">
        <v>-6.7828405471075798E-2</v>
      </c>
      <c r="D1817" s="1" t="s">
        <v>4433</v>
      </c>
      <c r="E1817" s="1" t="s">
        <v>4434</v>
      </c>
      <c r="F1817" s="7">
        <v>5044</v>
      </c>
      <c r="G1817" s="2">
        <v>21.400600433349599</v>
      </c>
      <c r="H1817" s="2">
        <v>21.531400680541999</v>
      </c>
      <c r="I1817" s="2">
        <v>21.74880027771</v>
      </c>
      <c r="J1817" s="2">
        <v>21.543399810791001</v>
      </c>
      <c r="K1817" s="2">
        <v>21.592300415039102</v>
      </c>
      <c r="L1817" s="2">
        <v>21.532699584960898</v>
      </c>
      <c r="M1817" s="3">
        <v>21.562900543212901</v>
      </c>
      <c r="N1817" s="3">
        <v>21.724899291992202</v>
      </c>
      <c r="O1817" s="3">
        <v>21.68869972229</v>
      </c>
      <c r="P1817" s="3">
        <v>21.672599792480501</v>
      </c>
      <c r="Q1817" s="3">
        <v>21.497200012206999</v>
      </c>
      <c r="R1817" s="3">
        <v>21.608600616455099</v>
      </c>
      <c r="S1817" s="3">
        <v>21.6273002624512</v>
      </c>
    </row>
    <row r="1818" spans="1:19" x14ac:dyDescent="0.15">
      <c r="A1818" s="7"/>
      <c r="B1818" s="1">
        <v>0.64131614351059596</v>
      </c>
      <c r="C1818" s="1">
        <v>6.4252263023739403E-2</v>
      </c>
      <c r="D1818" s="1" t="s">
        <v>4435</v>
      </c>
      <c r="E1818" s="1" t="s">
        <v>4436</v>
      </c>
      <c r="F1818" s="7">
        <v>4794</v>
      </c>
      <c r="G1818" s="2">
        <v>21.363700866699201</v>
      </c>
      <c r="H1818" s="2">
        <v>21.4792995452881</v>
      </c>
      <c r="I1818" s="2">
        <v>21.463699340820298</v>
      </c>
      <c r="J1818" s="2">
        <v>21.629499435424801</v>
      </c>
      <c r="K1818" s="2">
        <v>21.6107997894287</v>
      </c>
      <c r="L1818" s="2">
        <v>21.568000793456999</v>
      </c>
      <c r="M1818" s="3">
        <v>21.540500640869102</v>
      </c>
      <c r="N1818" s="3">
        <v>21.4901008605957</v>
      </c>
      <c r="O1818" s="3">
        <v>21.438499450683601</v>
      </c>
      <c r="P1818" s="3">
        <v>21.3267002105713</v>
      </c>
      <c r="Q1818" s="3">
        <v>21.375</v>
      </c>
      <c r="R1818" s="3">
        <v>21.532699584960898</v>
      </c>
      <c r="S1818" s="3">
        <v>21.480899810791001</v>
      </c>
    </row>
    <row r="1819" spans="1:19" x14ac:dyDescent="0.15">
      <c r="A1819" s="7"/>
      <c r="B1819" s="1">
        <v>0.64955620203838105</v>
      </c>
      <c r="C1819" s="1">
        <v>0.119702611650741</v>
      </c>
      <c r="D1819" s="1" t="s">
        <v>4437</v>
      </c>
      <c r="E1819" s="1" t="s">
        <v>4438</v>
      </c>
      <c r="F1819" s="7">
        <v>5536</v>
      </c>
      <c r="G1819" s="2">
        <v>21.1039009094238</v>
      </c>
      <c r="H1819" s="2">
        <v>21.087099075317401</v>
      </c>
      <c r="I1819" s="2">
        <v>20.874900817871101</v>
      </c>
      <c r="J1819" s="2">
        <v>21.049699783325199</v>
      </c>
      <c r="K1819" s="2">
        <v>20.87619972229</v>
      </c>
      <c r="L1819" s="2">
        <v>20.883499145507798</v>
      </c>
      <c r="M1819" s="3">
        <v>20.774599075317401</v>
      </c>
      <c r="N1819" s="3">
        <v>20.494199752807599</v>
      </c>
      <c r="O1819" s="3">
        <v>20.7917995452881</v>
      </c>
      <c r="P1819" s="3">
        <v>21.125999450683601</v>
      </c>
      <c r="Q1819" s="3">
        <v>20.967699050903299</v>
      </c>
      <c r="R1819" s="3">
        <v>20.8773002624512</v>
      </c>
      <c r="S1819" s="3">
        <v>20.985000610351602</v>
      </c>
    </row>
    <row r="1820" spans="1:19" x14ac:dyDescent="0.15">
      <c r="A1820" s="7"/>
      <c r="B1820" s="1">
        <v>0.652153210607609</v>
      </c>
      <c r="C1820" s="1">
        <v>0.129640533810573</v>
      </c>
      <c r="D1820" s="1" t="s">
        <v>4439</v>
      </c>
      <c r="E1820" s="1" t="s">
        <v>4440</v>
      </c>
      <c r="F1820" s="7">
        <v>3845</v>
      </c>
      <c r="G1820" s="2">
        <v>20.617200851440401</v>
      </c>
      <c r="H1820" s="2">
        <v>20.2546997070313</v>
      </c>
      <c r="I1820" s="2">
        <v>20.484800338745099</v>
      </c>
      <c r="J1820" s="2">
        <v>20.619800567626999</v>
      </c>
      <c r="K1820" s="2">
        <v>20.529699325561499</v>
      </c>
      <c r="L1820" s="2">
        <v>20.704299926757798</v>
      </c>
      <c r="M1820" s="3">
        <v>20.416000366210898</v>
      </c>
      <c r="N1820" s="3">
        <v>20.4734001159668</v>
      </c>
      <c r="O1820" s="3">
        <v>20.115200042724599</v>
      </c>
      <c r="P1820" s="3">
        <v>20.5962009429932</v>
      </c>
      <c r="Q1820" s="3">
        <v>20.650199890136701</v>
      </c>
      <c r="R1820" s="3">
        <v>20.402299880981399</v>
      </c>
      <c r="S1820" s="3">
        <v>20.184799194335898</v>
      </c>
    </row>
    <row r="1821" spans="1:19" x14ac:dyDescent="0.15">
      <c r="A1821" s="7"/>
      <c r="B1821" s="1">
        <v>0.65433859270775396</v>
      </c>
      <c r="C1821" s="1">
        <v>-4.5552526201522198E-2</v>
      </c>
      <c r="D1821" s="1" t="s">
        <v>4441</v>
      </c>
      <c r="E1821" s="1" t="s">
        <v>4442</v>
      </c>
      <c r="F1821" s="7">
        <v>3407</v>
      </c>
      <c r="G1821" s="2">
        <v>21.553400039672901</v>
      </c>
      <c r="H1821" s="2">
        <v>21.384799957275401</v>
      </c>
      <c r="I1821" s="2">
        <v>21.415399551391602</v>
      </c>
      <c r="J1821" s="2">
        <v>21.457700729370099</v>
      </c>
      <c r="K1821" s="2">
        <v>21.362699508666999</v>
      </c>
      <c r="L1821" s="2">
        <v>21.3701992034912</v>
      </c>
      <c r="M1821" s="3">
        <v>21.482099533081101</v>
      </c>
      <c r="N1821" s="3">
        <v>21.455299377441399</v>
      </c>
      <c r="O1821" s="3">
        <v>21.424900054931602</v>
      </c>
      <c r="P1821" s="3">
        <v>21.558500289916999</v>
      </c>
      <c r="Q1821" s="3">
        <v>21.3892002105713</v>
      </c>
      <c r="R1821" s="3">
        <v>21.5016994476318</v>
      </c>
      <c r="S1821" s="3">
        <v>21.475400924682599</v>
      </c>
    </row>
    <row r="1822" spans="1:19" x14ac:dyDescent="0.15">
      <c r="A1822" s="7"/>
      <c r="B1822" s="1">
        <v>0.66067348093834199</v>
      </c>
      <c r="C1822" s="1">
        <v>0.29063351949056199</v>
      </c>
      <c r="D1822" s="1" t="s">
        <v>4443</v>
      </c>
      <c r="E1822" s="1" t="s">
        <v>4444</v>
      </c>
      <c r="F1822" s="7">
        <v>6371</v>
      </c>
      <c r="G1822" s="2">
        <v>21.446100234985401</v>
      </c>
      <c r="H1822" s="2">
        <v>21.4647006988525</v>
      </c>
      <c r="I1822" s="2">
        <v>21.337099075317401</v>
      </c>
      <c r="J1822" s="2" t="s">
        <v>27</v>
      </c>
      <c r="K1822" s="2" t="s">
        <v>27</v>
      </c>
      <c r="L1822" s="2" t="s">
        <v>27</v>
      </c>
      <c r="M1822" s="3">
        <v>21.1986999511719</v>
      </c>
      <c r="N1822" s="3" t="s">
        <v>27</v>
      </c>
      <c r="O1822" s="3">
        <v>20.7565002441406</v>
      </c>
      <c r="P1822" s="3" t="s">
        <v>27</v>
      </c>
      <c r="Q1822" s="3" t="s">
        <v>27</v>
      </c>
      <c r="R1822" s="3">
        <v>21.420799255371101</v>
      </c>
      <c r="S1822" s="3" t="s">
        <v>27</v>
      </c>
    </row>
    <row r="1823" spans="1:19" x14ac:dyDescent="0.15">
      <c r="A1823" s="7"/>
      <c r="B1823" s="1">
        <v>0.66267865073022103</v>
      </c>
      <c r="C1823" s="1">
        <v>4.9697240193683698E-2</v>
      </c>
      <c r="D1823" s="1" t="s">
        <v>4445</v>
      </c>
      <c r="E1823" s="1" t="s">
        <v>4446</v>
      </c>
      <c r="F1823" s="7">
        <v>7362</v>
      </c>
      <c r="G1823" s="2">
        <v>23.6138000488281</v>
      </c>
      <c r="H1823" s="2">
        <v>23.668399810791001</v>
      </c>
      <c r="I1823" s="2">
        <v>23.789400100708001</v>
      </c>
      <c r="J1823" s="2">
        <v>23.7777004241943</v>
      </c>
      <c r="K1823" s="2">
        <v>23.8048992156982</v>
      </c>
      <c r="L1823" s="2">
        <v>23.821100234985401</v>
      </c>
      <c r="M1823" s="3">
        <v>23.7252006530762</v>
      </c>
      <c r="N1823" s="3">
        <v>23.719600677490199</v>
      </c>
      <c r="O1823" s="3">
        <v>23.650999069213899</v>
      </c>
      <c r="P1823" s="3">
        <v>23.721300125122099</v>
      </c>
      <c r="Q1823" s="3">
        <v>23.598800659179702</v>
      </c>
      <c r="R1823" s="3">
        <v>23.721000671386701</v>
      </c>
      <c r="S1823" s="3">
        <v>23.736400604248001</v>
      </c>
    </row>
    <row r="1824" spans="1:19" x14ac:dyDescent="0.15">
      <c r="A1824" s="7"/>
      <c r="B1824" s="1">
        <v>0.66375982489207297</v>
      </c>
      <c r="C1824" s="1">
        <v>0.174926103864397</v>
      </c>
      <c r="D1824" s="1" t="s">
        <v>4447</v>
      </c>
      <c r="E1824" s="1" t="s">
        <v>4448</v>
      </c>
      <c r="F1824" s="7">
        <v>6076</v>
      </c>
      <c r="G1824" s="2">
        <v>20.176500320434599</v>
      </c>
      <c r="H1824" s="2">
        <v>19.678300857543899</v>
      </c>
      <c r="I1824" s="2">
        <v>19.705099105835</v>
      </c>
      <c r="J1824" s="2" t="s">
        <v>27</v>
      </c>
      <c r="K1824" s="2">
        <v>19.774400711059599</v>
      </c>
      <c r="L1824" s="2">
        <v>19.639400482177699</v>
      </c>
      <c r="M1824" s="3">
        <v>19.564899444580099</v>
      </c>
      <c r="N1824" s="3">
        <v>19.476100921630898</v>
      </c>
      <c r="O1824" s="3">
        <v>19.509599685668899</v>
      </c>
      <c r="P1824" s="3">
        <v>19.808200836181602</v>
      </c>
      <c r="Q1824" s="3">
        <v>19.940099716186499</v>
      </c>
      <c r="R1824" s="3">
        <v>19.266899108886701</v>
      </c>
      <c r="S1824" s="3">
        <v>19.772899627685501</v>
      </c>
    </row>
    <row r="1825" spans="1:19" x14ac:dyDescent="0.15">
      <c r="A1825" s="7"/>
      <c r="B1825" s="1">
        <v>0.66470865489333797</v>
      </c>
      <c r="C1825" s="1">
        <v>0.117199852353053</v>
      </c>
      <c r="D1825" s="1" t="s">
        <v>4449</v>
      </c>
      <c r="E1825" s="1" t="s">
        <v>4450</v>
      </c>
      <c r="F1825" s="7">
        <v>5297</v>
      </c>
      <c r="G1825" s="2">
        <v>20.552000045776399</v>
      </c>
      <c r="H1825" s="2">
        <v>20.391399383544901</v>
      </c>
      <c r="I1825" s="2">
        <v>20.435899734497099</v>
      </c>
      <c r="J1825" s="2">
        <v>20.421400070190401</v>
      </c>
      <c r="K1825" s="2">
        <v>20.6068000793457</v>
      </c>
      <c r="L1825" s="2">
        <v>20.795900344848601</v>
      </c>
      <c r="M1825" s="3">
        <v>20.3915004730225</v>
      </c>
      <c r="N1825" s="3">
        <v>20.176599502563501</v>
      </c>
      <c r="O1825" s="3">
        <v>20.382200241088899</v>
      </c>
      <c r="P1825" s="3">
        <v>20.487300872802699</v>
      </c>
      <c r="Q1825" s="3">
        <v>20.6079998016357</v>
      </c>
      <c r="R1825" s="3">
        <v>20.6161994934082</v>
      </c>
      <c r="S1825" s="3">
        <v>20.255100250244102</v>
      </c>
    </row>
    <row r="1826" spans="1:19" x14ac:dyDescent="0.15">
      <c r="A1826" s="7"/>
      <c r="B1826" s="1">
        <v>0.66688184068320899</v>
      </c>
      <c r="C1826" s="1">
        <v>-0.13299778529576001</v>
      </c>
      <c r="D1826" s="1" t="s">
        <v>4451</v>
      </c>
      <c r="E1826" s="1" t="s">
        <v>4452</v>
      </c>
      <c r="F1826" s="7">
        <v>33</v>
      </c>
      <c r="G1826" s="2">
        <v>19.0293998718262</v>
      </c>
      <c r="H1826" s="2">
        <v>19.156499862670898</v>
      </c>
      <c r="I1826" s="2">
        <v>19.031700134277301</v>
      </c>
      <c r="J1826" s="2">
        <v>19.191099166870099</v>
      </c>
      <c r="K1826" s="2">
        <v>19.585199356079102</v>
      </c>
      <c r="L1826" s="2">
        <v>19.219999313354499</v>
      </c>
      <c r="M1826" s="3">
        <v>19.384099960327099</v>
      </c>
      <c r="N1826" s="3">
        <v>19.077699661254901</v>
      </c>
      <c r="O1826" s="3">
        <v>19.360099792480501</v>
      </c>
      <c r="P1826" s="3">
        <v>19.522499084472699</v>
      </c>
      <c r="Q1826" s="3">
        <v>19.396299362182599</v>
      </c>
      <c r="R1826" s="3">
        <v>19.453800201416001</v>
      </c>
      <c r="S1826" s="3">
        <v>19.1527004241943</v>
      </c>
    </row>
    <row r="1827" spans="1:19" x14ac:dyDescent="0.15">
      <c r="A1827" s="7"/>
      <c r="B1827" s="1">
        <v>0.66887976222358203</v>
      </c>
      <c r="C1827" s="1">
        <v>-5.0521351042245803E-2</v>
      </c>
      <c r="D1827" s="1" t="s">
        <v>4453</v>
      </c>
      <c r="E1827" s="1" t="s">
        <v>4454</v>
      </c>
      <c r="F1827" s="7">
        <v>6508</v>
      </c>
      <c r="G1827" s="2">
        <v>21.813499450683601</v>
      </c>
      <c r="H1827" s="2">
        <v>21.8577995300293</v>
      </c>
      <c r="I1827" s="2">
        <v>21.894899368286101</v>
      </c>
      <c r="J1827" s="2">
        <v>21.703899383544901</v>
      </c>
      <c r="K1827" s="2">
        <v>21.788700103759801</v>
      </c>
      <c r="L1827" s="2">
        <v>21.886100769043001</v>
      </c>
      <c r="M1827" s="3">
        <v>21.842800140380898</v>
      </c>
      <c r="N1827" s="3">
        <v>21.9326992034912</v>
      </c>
      <c r="O1827" s="3">
        <v>21.9650993347168</v>
      </c>
      <c r="P1827" s="3">
        <v>21.820400238037099</v>
      </c>
      <c r="Q1827" s="3">
        <v>21.8843994140625</v>
      </c>
      <c r="R1827" s="3">
        <v>21.774499893188501</v>
      </c>
      <c r="S1827" s="3">
        <v>21.9027996063232</v>
      </c>
    </row>
    <row r="1828" spans="1:19" x14ac:dyDescent="0.15">
      <c r="A1828" s="7"/>
      <c r="B1828" s="1">
        <v>0.67198624970701404</v>
      </c>
      <c r="C1828" s="1">
        <v>-0.272395951407297</v>
      </c>
      <c r="D1828" s="1" t="s">
        <v>4455</v>
      </c>
      <c r="E1828" s="1" t="s">
        <v>4456</v>
      </c>
      <c r="F1828" s="7">
        <v>4730</v>
      </c>
      <c r="G1828" s="2">
        <v>20.6651000976563</v>
      </c>
      <c r="H1828" s="2">
        <v>21.096900939941399</v>
      </c>
      <c r="I1828" s="2">
        <v>20.7660007476807</v>
      </c>
      <c r="J1828" s="2" t="s">
        <v>27</v>
      </c>
      <c r="K1828" s="2">
        <v>20.0795001983643</v>
      </c>
      <c r="L1828" s="2" t="s">
        <v>27</v>
      </c>
      <c r="M1828" s="3">
        <v>21.1504001617432</v>
      </c>
      <c r="N1828" s="3">
        <v>21.021299362182599</v>
      </c>
      <c r="O1828" s="3">
        <v>21.195899963378899</v>
      </c>
      <c r="P1828" s="3">
        <v>20.831600189208999</v>
      </c>
      <c r="Q1828" s="3">
        <v>20.448299407958999</v>
      </c>
      <c r="R1828" s="3">
        <v>20.775600433349599</v>
      </c>
      <c r="S1828" s="3">
        <v>21.046800613403299</v>
      </c>
    </row>
    <row r="1829" spans="1:19" x14ac:dyDescent="0.15">
      <c r="A1829" s="7"/>
      <c r="B1829" s="1">
        <v>0.67286463891470205</v>
      </c>
      <c r="C1829" s="1">
        <v>0.14476131257556801</v>
      </c>
      <c r="D1829" s="1" t="s">
        <v>4457</v>
      </c>
      <c r="E1829" s="1" t="s">
        <v>4458</v>
      </c>
      <c r="F1829" s="7">
        <v>5461</v>
      </c>
      <c r="G1829" s="2">
        <v>19.338199615478501</v>
      </c>
      <c r="H1829" s="2" t="s">
        <v>27</v>
      </c>
      <c r="I1829" s="2">
        <v>19.191799163818398</v>
      </c>
      <c r="J1829" s="2" t="s">
        <v>27</v>
      </c>
      <c r="K1829" s="2" t="s">
        <v>27</v>
      </c>
      <c r="L1829" s="2">
        <v>19.358699798583999</v>
      </c>
      <c r="M1829" s="3">
        <v>19.230800628662099</v>
      </c>
      <c r="N1829" s="3">
        <v>19.419500350952099</v>
      </c>
      <c r="O1829" s="3">
        <v>19.2005004882813</v>
      </c>
      <c r="P1829" s="3">
        <v>19.022199630737301</v>
      </c>
      <c r="Q1829" s="3">
        <v>18.884599685668899</v>
      </c>
      <c r="R1829" s="3">
        <v>19.209100723266602</v>
      </c>
      <c r="S1829" s="3">
        <v>19.093599319458001</v>
      </c>
    </row>
    <row r="1830" spans="1:19" x14ac:dyDescent="0.15">
      <c r="A1830" s="7"/>
      <c r="B1830" s="1">
        <v>0.67347531518287496</v>
      </c>
      <c r="C1830" s="1">
        <v>-0.173562640235538</v>
      </c>
      <c r="D1830" s="1" t="s">
        <v>4459</v>
      </c>
      <c r="E1830" s="1" t="s">
        <v>4460</v>
      </c>
      <c r="F1830" s="7">
        <v>6360</v>
      </c>
      <c r="G1830" s="2" t="s">
        <v>27</v>
      </c>
      <c r="H1830" s="2" t="s">
        <v>27</v>
      </c>
      <c r="I1830" s="2" t="s">
        <v>27</v>
      </c>
      <c r="J1830" s="2">
        <v>20.1986999511719</v>
      </c>
      <c r="K1830" s="2">
        <v>20.179599761962901</v>
      </c>
      <c r="L1830" s="2">
        <v>19.792299270629901</v>
      </c>
      <c r="M1830" s="3">
        <v>20.188600540161101</v>
      </c>
      <c r="N1830" s="3">
        <v>19.986600875854499</v>
      </c>
      <c r="O1830" s="3">
        <v>20.088199615478501</v>
      </c>
      <c r="P1830" s="3">
        <v>20.44700050354</v>
      </c>
      <c r="Q1830" s="3">
        <v>20.338100433349599</v>
      </c>
      <c r="R1830" s="3">
        <v>20.3934001922607</v>
      </c>
      <c r="S1830" s="3">
        <v>20.171100616455099</v>
      </c>
    </row>
    <row r="1831" spans="1:19" x14ac:dyDescent="0.15">
      <c r="A1831" s="7"/>
      <c r="B1831" s="1">
        <v>0.67377147183050501</v>
      </c>
      <c r="C1831" s="1">
        <v>6.3138280596053406E-2</v>
      </c>
      <c r="D1831" s="1" t="s">
        <v>4461</v>
      </c>
      <c r="E1831" s="1" t="s">
        <v>4462</v>
      </c>
      <c r="F1831" s="7">
        <v>4153</v>
      </c>
      <c r="G1831" s="2">
        <v>22.379899978637699</v>
      </c>
      <c r="H1831" s="2">
        <v>22.432300567626999</v>
      </c>
      <c r="I1831" s="2">
        <v>22.482099533081101</v>
      </c>
      <c r="J1831" s="2">
        <v>22.536300659179702</v>
      </c>
      <c r="K1831" s="2">
        <v>22.638599395751999</v>
      </c>
      <c r="L1831" s="2">
        <v>22.622999191284201</v>
      </c>
      <c r="M1831" s="3">
        <v>22.456199645996101</v>
      </c>
      <c r="N1831" s="3">
        <v>22.549999237060501</v>
      </c>
      <c r="O1831" s="3">
        <v>22.4545001983643</v>
      </c>
      <c r="P1831" s="3">
        <v>22.506599426269499</v>
      </c>
      <c r="Q1831" s="3">
        <v>22.352899551391602</v>
      </c>
      <c r="R1831" s="3">
        <v>22.4610996246338</v>
      </c>
      <c r="S1831" s="3">
        <v>22.384300231933601</v>
      </c>
    </row>
    <row r="1832" spans="1:19" x14ac:dyDescent="0.15">
      <c r="A1832" s="7"/>
      <c r="B1832" s="1">
        <v>0.67883418039884502</v>
      </c>
      <c r="C1832" s="1">
        <v>5.9111867632186198E-2</v>
      </c>
      <c r="D1832" s="1" t="s">
        <v>4463</v>
      </c>
      <c r="E1832" s="1" t="s">
        <v>4464</v>
      </c>
      <c r="F1832" s="7">
        <v>700</v>
      </c>
      <c r="G1832" s="2">
        <v>24.329200744628899</v>
      </c>
      <c r="H1832" s="2">
        <v>24.493700027465799</v>
      </c>
      <c r="I1832" s="2">
        <v>24.538700103759801</v>
      </c>
      <c r="J1832" s="2">
        <v>24.4752006530762</v>
      </c>
      <c r="K1832" s="2">
        <v>24.398099899291999</v>
      </c>
      <c r="L1832" s="2">
        <v>24.481199264526399</v>
      </c>
      <c r="M1832" s="3">
        <v>24.296699523925799</v>
      </c>
      <c r="N1832" s="3">
        <v>24.37619972229</v>
      </c>
      <c r="O1832" s="3">
        <v>24.4605007171631</v>
      </c>
      <c r="P1832" s="3">
        <v>24.380500793456999</v>
      </c>
      <c r="Q1832" s="3">
        <v>24.298000335693398</v>
      </c>
      <c r="R1832" s="3">
        <v>24.418500900268601</v>
      </c>
      <c r="S1832" s="3">
        <v>24.524599075317401</v>
      </c>
    </row>
    <row r="1833" spans="1:19" x14ac:dyDescent="0.15">
      <c r="A1833" s="7"/>
      <c r="B1833" s="1">
        <v>0.68193672093353697</v>
      </c>
      <c r="C1833" s="1">
        <v>-0.121016502380371</v>
      </c>
      <c r="D1833" s="1" t="s">
        <v>4465</v>
      </c>
      <c r="E1833" s="1" t="s">
        <v>4466</v>
      </c>
      <c r="F1833" s="7">
        <v>6384</v>
      </c>
      <c r="G1833" s="2">
        <v>21.967300415039102</v>
      </c>
      <c r="H1833" s="2">
        <v>21.9055995941162</v>
      </c>
      <c r="I1833" s="2">
        <v>21.713499069213899</v>
      </c>
      <c r="J1833" s="2">
        <v>22.101200103759801</v>
      </c>
      <c r="K1833" s="2">
        <v>22.025100708007798</v>
      </c>
      <c r="L1833" s="2">
        <v>22.0160007476807</v>
      </c>
      <c r="M1833" s="3">
        <v>22.263099670410199</v>
      </c>
      <c r="N1833" s="3">
        <v>21.816799163818398</v>
      </c>
      <c r="O1833" s="3">
        <v>21.8673000335693</v>
      </c>
      <c r="P1833" s="3">
        <v>22.024299621581999</v>
      </c>
      <c r="Q1833" s="3">
        <v>22.183900833129901</v>
      </c>
      <c r="R1833" s="3">
        <v>22.2740993499756</v>
      </c>
      <c r="S1833" s="3">
        <v>22.101100921630898</v>
      </c>
    </row>
    <row r="1834" spans="1:19" x14ac:dyDescent="0.15">
      <c r="A1834" s="7"/>
      <c r="B1834" s="1">
        <v>0.69029177766762895</v>
      </c>
      <c r="C1834" s="1">
        <v>0.102751913524809</v>
      </c>
      <c r="D1834" s="1" t="s">
        <v>4467</v>
      </c>
      <c r="E1834" s="1" t="s">
        <v>4468</v>
      </c>
      <c r="F1834" s="7">
        <v>4647</v>
      </c>
      <c r="G1834" s="2">
        <v>23.6012992858887</v>
      </c>
      <c r="H1834" s="2">
        <v>23.7630004882813</v>
      </c>
      <c r="I1834" s="2">
        <v>23.8236999511719</v>
      </c>
      <c r="J1834" s="2">
        <v>23.884599685668899</v>
      </c>
      <c r="K1834" s="2">
        <v>23.974300384521499</v>
      </c>
      <c r="L1834" s="2">
        <v>23.6875</v>
      </c>
      <c r="M1834" s="3">
        <v>23.800600051879901</v>
      </c>
      <c r="N1834" s="3">
        <v>23.734399795532202</v>
      </c>
      <c r="O1834" s="3">
        <v>23.733800888061499</v>
      </c>
      <c r="P1834" s="3">
        <v>23.545200347900401</v>
      </c>
      <c r="Q1834" s="3">
        <v>23.439100265502901</v>
      </c>
      <c r="R1834" s="3">
        <v>23.763200759887699</v>
      </c>
      <c r="S1834" s="3">
        <v>23.787900924682599</v>
      </c>
    </row>
    <row r="1835" spans="1:19" x14ac:dyDescent="0.15">
      <c r="A1835" s="7"/>
      <c r="B1835" s="1">
        <v>0.69260801754555401</v>
      </c>
      <c r="C1835" s="1">
        <v>-0.15997586931501201</v>
      </c>
      <c r="D1835" s="1" t="s">
        <v>4469</v>
      </c>
      <c r="E1835" s="1" t="s">
        <v>4470</v>
      </c>
      <c r="F1835" s="7">
        <v>6146</v>
      </c>
      <c r="G1835" s="2">
        <v>19.335599899291999</v>
      </c>
      <c r="H1835" s="2">
        <v>19.749200820922901</v>
      </c>
      <c r="I1835" s="2">
        <v>19.864500045776399</v>
      </c>
      <c r="J1835" s="2" t="s">
        <v>27</v>
      </c>
      <c r="K1835" s="2" t="s">
        <v>27</v>
      </c>
      <c r="L1835" s="2" t="s">
        <v>27</v>
      </c>
      <c r="M1835" s="3">
        <v>19.853000640869102</v>
      </c>
      <c r="N1835" s="3">
        <v>19.790800094604499</v>
      </c>
      <c r="O1835" s="3">
        <v>19.613899230956999</v>
      </c>
      <c r="P1835" s="3">
        <v>19.878900527954102</v>
      </c>
      <c r="Q1835" s="3">
        <v>19.781299591064499</v>
      </c>
      <c r="R1835" s="3">
        <v>19.9592990875244</v>
      </c>
      <c r="S1835" s="3">
        <v>19.791000366210898</v>
      </c>
    </row>
    <row r="1836" spans="1:19" x14ac:dyDescent="0.15">
      <c r="A1836" s="7"/>
      <c r="B1836" s="1">
        <v>0.69428614155024604</v>
      </c>
      <c r="C1836" s="1">
        <v>-0.10170936584472701</v>
      </c>
      <c r="D1836" s="1" t="s">
        <v>4471</v>
      </c>
      <c r="E1836" s="1" t="s">
        <v>4472</v>
      </c>
      <c r="F1836" s="7">
        <v>5476</v>
      </c>
      <c r="G1836" s="2">
        <v>21.115400314331101</v>
      </c>
      <c r="H1836" s="2">
        <v>21.269599914550799</v>
      </c>
      <c r="I1836" s="2">
        <v>21.363599777221701</v>
      </c>
      <c r="J1836" s="2">
        <v>21.065900802612301</v>
      </c>
      <c r="K1836" s="2">
        <v>21.144800186157202</v>
      </c>
      <c r="L1836" s="2">
        <v>21.208499908447301</v>
      </c>
      <c r="M1836" s="3">
        <v>21.3430995941162</v>
      </c>
      <c r="N1836" s="3">
        <v>21.463499069213899</v>
      </c>
      <c r="O1836" s="3">
        <v>21.448900222778299</v>
      </c>
      <c r="P1836" s="3">
        <v>21.333499908447301</v>
      </c>
      <c r="Q1836" s="3">
        <v>21.037300109863299</v>
      </c>
      <c r="R1836" s="3">
        <v>21.286500930786101</v>
      </c>
      <c r="S1836" s="3">
        <v>21.161600112915</v>
      </c>
    </row>
    <row r="1837" spans="1:19" x14ac:dyDescent="0.15">
      <c r="A1837" s="7"/>
      <c r="B1837" s="1">
        <v>0.69698002823217897</v>
      </c>
      <c r="C1837" s="1">
        <v>-0.44871989658900402</v>
      </c>
      <c r="D1837" s="1" t="s">
        <v>4473</v>
      </c>
      <c r="E1837" s="1" t="s">
        <v>4474</v>
      </c>
      <c r="F1837" s="7">
        <v>4889</v>
      </c>
      <c r="G1837" s="2" t="s">
        <v>27</v>
      </c>
      <c r="H1837" s="2">
        <v>22.686199188232401</v>
      </c>
      <c r="I1837" s="2">
        <v>24.296800613403299</v>
      </c>
      <c r="J1837" s="2">
        <v>24.618700027465799</v>
      </c>
      <c r="K1837" s="2">
        <v>24.7646999359131</v>
      </c>
      <c r="L1837" s="2">
        <v>24.677000045776399</v>
      </c>
      <c r="M1837" s="3">
        <v>24.6310005187988</v>
      </c>
      <c r="N1837" s="3">
        <v>24.902399063110401</v>
      </c>
      <c r="O1837" s="3">
        <v>24.596300125122099</v>
      </c>
      <c r="P1837" s="3">
        <v>24.463499069213899</v>
      </c>
      <c r="Q1837" s="3">
        <v>24.655000686645501</v>
      </c>
      <c r="R1837" s="3">
        <v>24.614599227905298</v>
      </c>
      <c r="S1837" s="3">
        <v>24.739000320434599</v>
      </c>
    </row>
    <row r="1838" spans="1:19" x14ac:dyDescent="0.15">
      <c r="A1838" s="7"/>
      <c r="B1838" s="1">
        <v>0.70405802491064295</v>
      </c>
      <c r="C1838" s="1">
        <v>0.10699258531843001</v>
      </c>
      <c r="D1838" s="1" t="s">
        <v>4475</v>
      </c>
      <c r="E1838" s="1" t="s">
        <v>4476</v>
      </c>
      <c r="F1838" s="7">
        <v>4238</v>
      </c>
      <c r="G1838" s="2">
        <v>20.5443000793457</v>
      </c>
      <c r="H1838" s="2">
        <v>20.876499176025401</v>
      </c>
      <c r="I1838" s="2">
        <v>20.943099975585898</v>
      </c>
      <c r="J1838" s="2">
        <v>20.849500656127901</v>
      </c>
      <c r="K1838" s="2">
        <v>20.960699081420898</v>
      </c>
      <c r="L1838" s="2">
        <v>21.0347995758057</v>
      </c>
      <c r="M1838" s="3">
        <v>20.711000442504901</v>
      </c>
      <c r="N1838" s="3">
        <v>20.880800247192401</v>
      </c>
      <c r="O1838" s="3">
        <v>20.5655002593994</v>
      </c>
      <c r="P1838" s="3">
        <v>20.711299896240199</v>
      </c>
      <c r="Q1838" s="3">
        <v>20.797599792480501</v>
      </c>
      <c r="R1838" s="3">
        <v>20.846599578857401</v>
      </c>
      <c r="S1838" s="3">
        <v>20.815299987793001</v>
      </c>
    </row>
    <row r="1839" spans="1:19" x14ac:dyDescent="0.15">
      <c r="A1839" s="7"/>
      <c r="B1839" s="1">
        <v>0.70513055366631805</v>
      </c>
      <c r="C1839" s="1">
        <v>-6.7511603945774795E-2</v>
      </c>
      <c r="D1839" s="1" t="s">
        <v>4477</v>
      </c>
      <c r="E1839" s="1" t="s">
        <v>4478</v>
      </c>
      <c r="F1839" s="7">
        <v>7220</v>
      </c>
      <c r="G1839" s="2">
        <v>22.450899124145501</v>
      </c>
      <c r="H1839" s="2">
        <v>22.496299743652301</v>
      </c>
      <c r="I1839" s="2">
        <v>22.410800933837901</v>
      </c>
      <c r="J1839" s="2">
        <v>22.274400711059599</v>
      </c>
      <c r="K1839" s="2">
        <v>22.406700134277301</v>
      </c>
      <c r="L1839" s="2">
        <v>22.2914009094238</v>
      </c>
      <c r="M1839" s="3">
        <v>22.353500366210898</v>
      </c>
      <c r="N1839" s="3">
        <v>22.358200073242202</v>
      </c>
      <c r="O1839" s="3">
        <v>22.590599060058601</v>
      </c>
      <c r="P1839" s="3">
        <v>22.510799407958999</v>
      </c>
      <c r="Q1839" s="3">
        <v>22.522300720214801</v>
      </c>
      <c r="R1839" s="3">
        <v>22.431400299072301</v>
      </c>
      <c r="S1839" s="3">
        <v>22.424699783325199</v>
      </c>
    </row>
    <row r="1840" spans="1:19" x14ac:dyDescent="0.15">
      <c r="A1840" s="7"/>
      <c r="B1840" s="1">
        <v>0.71003787515978201</v>
      </c>
      <c r="C1840" s="1">
        <v>7.0516722542897994E-2</v>
      </c>
      <c r="D1840" s="1" t="s">
        <v>4479</v>
      </c>
      <c r="E1840" s="1" t="s">
        <v>4480</v>
      </c>
      <c r="F1840" s="7">
        <v>6605</v>
      </c>
      <c r="G1840" s="2">
        <v>20.8607997894287</v>
      </c>
      <c r="H1840" s="2">
        <v>20.9736003875732</v>
      </c>
      <c r="I1840" s="2">
        <v>20.829299926757798</v>
      </c>
      <c r="J1840" s="2">
        <v>21.012199401855501</v>
      </c>
      <c r="K1840" s="2">
        <v>21.0590000152588</v>
      </c>
      <c r="L1840" s="2">
        <v>20.997600555419901</v>
      </c>
      <c r="M1840" s="3">
        <v>20.826799392700199</v>
      </c>
      <c r="N1840" s="3">
        <v>20.9736003875732</v>
      </c>
      <c r="O1840" s="3">
        <v>20.919700622558601</v>
      </c>
      <c r="P1840" s="3">
        <v>20.921400070190401</v>
      </c>
      <c r="Q1840" s="3">
        <v>20.724399566650401</v>
      </c>
      <c r="R1840" s="3">
        <v>20.8414001464844</v>
      </c>
      <c r="S1840" s="3">
        <v>20.9869995117188</v>
      </c>
    </row>
    <row r="1841" spans="1:19" x14ac:dyDescent="0.15">
      <c r="A1841" s="7"/>
      <c r="B1841" s="1">
        <v>0.71031666487151701</v>
      </c>
      <c r="C1841" s="1">
        <v>0.119507380894252</v>
      </c>
      <c r="D1841" s="1" t="s">
        <v>4481</v>
      </c>
      <c r="E1841" s="1" t="s">
        <v>4482</v>
      </c>
      <c r="F1841" s="7">
        <v>4877</v>
      </c>
      <c r="G1841" s="2">
        <v>21.509700775146499</v>
      </c>
      <c r="H1841" s="2">
        <v>21.595300674438501</v>
      </c>
      <c r="I1841" s="2">
        <v>21.497200012206999</v>
      </c>
      <c r="J1841" s="2">
        <v>21.4757995605469</v>
      </c>
      <c r="K1841" s="2">
        <v>21.804599761962901</v>
      </c>
      <c r="L1841" s="2">
        <v>21.6336994171143</v>
      </c>
      <c r="M1841" s="3">
        <v>21.463399887085</v>
      </c>
      <c r="N1841" s="3">
        <v>21.401199340820298</v>
      </c>
      <c r="O1841" s="3">
        <v>21.4580993652344</v>
      </c>
      <c r="P1841" s="3">
        <v>21.488899230956999</v>
      </c>
      <c r="Q1841" s="3">
        <v>21.790300369262699</v>
      </c>
      <c r="R1841" s="3">
        <v>21.481000900268601</v>
      </c>
      <c r="S1841" s="3">
        <v>21.182899475097699</v>
      </c>
    </row>
    <row r="1842" spans="1:19" x14ac:dyDescent="0.15">
      <c r="A1842" s="7"/>
      <c r="B1842" s="1">
        <v>0.710918616702231</v>
      </c>
      <c r="C1842" s="1">
        <v>-5.58449881417395E-2</v>
      </c>
      <c r="D1842" s="1" t="s">
        <v>4483</v>
      </c>
      <c r="E1842" s="1" t="s">
        <v>4484</v>
      </c>
      <c r="F1842" s="7">
        <v>3918</v>
      </c>
      <c r="G1842" s="2">
        <v>21.975299835205099</v>
      </c>
      <c r="H1842" s="2">
        <v>21.927900314331101</v>
      </c>
      <c r="I1842" s="2">
        <v>21.983900070190401</v>
      </c>
      <c r="J1842" s="2">
        <v>22.050199508666999</v>
      </c>
      <c r="K1842" s="2">
        <v>22.1338996887207</v>
      </c>
      <c r="L1842" s="2">
        <v>22.015100479126001</v>
      </c>
      <c r="M1842" s="3">
        <v>22.134700775146499</v>
      </c>
      <c r="N1842" s="3">
        <v>22.164199829101602</v>
      </c>
      <c r="O1842" s="3">
        <v>22.073900222778299</v>
      </c>
      <c r="P1842" s="3">
        <v>22.098699569702099</v>
      </c>
      <c r="Q1842" s="3">
        <v>21.988899230956999</v>
      </c>
      <c r="R1842" s="3">
        <v>21.959999084472699</v>
      </c>
      <c r="S1842" s="3">
        <v>22.0711994171143</v>
      </c>
    </row>
    <row r="1843" spans="1:19" x14ac:dyDescent="0.15">
      <c r="A1843" s="7"/>
      <c r="B1843" s="1">
        <v>0.718537927376938</v>
      </c>
      <c r="C1843" s="1">
        <v>0.19914994921003201</v>
      </c>
      <c r="D1843" s="1" t="s">
        <v>4485</v>
      </c>
      <c r="E1843" s="1" t="s">
        <v>4486</v>
      </c>
      <c r="F1843" s="7">
        <v>4200</v>
      </c>
      <c r="G1843" s="2">
        <v>19.281000137329102</v>
      </c>
      <c r="H1843" s="2">
        <v>19.7212009429932</v>
      </c>
      <c r="I1843" s="2">
        <v>19.650800704956101</v>
      </c>
      <c r="J1843" s="2">
        <v>19.394199371337901</v>
      </c>
      <c r="K1843" s="2">
        <v>19.514299392700199</v>
      </c>
      <c r="L1843" s="2">
        <v>20.131799697876001</v>
      </c>
      <c r="M1843" s="3">
        <v>19.250299453735401</v>
      </c>
      <c r="N1843" s="3">
        <v>19.609500885009801</v>
      </c>
      <c r="O1843" s="3">
        <v>19.301500320434599</v>
      </c>
      <c r="P1843" s="3">
        <v>19.062799453735401</v>
      </c>
      <c r="Q1843" s="3">
        <v>19.509799957275401</v>
      </c>
      <c r="R1843" s="3">
        <v>19.5454006195068</v>
      </c>
      <c r="S1843" s="3">
        <v>19.635499954223601</v>
      </c>
    </row>
    <row r="1844" spans="1:19" x14ac:dyDescent="0.15">
      <c r="A1844" s="7"/>
      <c r="B1844" s="1">
        <v>0.72121705076104203</v>
      </c>
      <c r="C1844" s="1">
        <v>0.16400732312883501</v>
      </c>
      <c r="D1844" s="1" t="s">
        <v>4487</v>
      </c>
      <c r="E1844" s="1" t="s">
        <v>4488</v>
      </c>
      <c r="F1844" s="7">
        <v>7078</v>
      </c>
      <c r="G1844" s="2">
        <v>20.226100921630898</v>
      </c>
      <c r="H1844" s="2">
        <v>20.5277004241943</v>
      </c>
      <c r="I1844" s="2">
        <v>20.194799423217798</v>
      </c>
      <c r="J1844" s="2">
        <v>19.981300354003899</v>
      </c>
      <c r="K1844" s="2">
        <v>19.892999649047901</v>
      </c>
      <c r="L1844" s="2">
        <v>19.913600921630898</v>
      </c>
      <c r="M1844" s="3">
        <v>19.830600738525401</v>
      </c>
      <c r="N1844" s="3">
        <v>19.7847003936768</v>
      </c>
      <c r="O1844" s="3">
        <v>20.041099548339801</v>
      </c>
      <c r="P1844" s="3">
        <v>20.255500793456999</v>
      </c>
      <c r="Q1844" s="3">
        <v>20.031999588012699</v>
      </c>
      <c r="R1844" s="3">
        <v>19.7506999969482</v>
      </c>
      <c r="S1844" s="3">
        <v>20.016599655151399</v>
      </c>
    </row>
    <row r="1845" spans="1:19" x14ac:dyDescent="0.15">
      <c r="A1845" s="7"/>
      <c r="B1845" s="1">
        <v>0.72414507773133097</v>
      </c>
      <c r="C1845" s="1">
        <v>8.2480839320591998E-2</v>
      </c>
      <c r="D1845" s="1" t="s">
        <v>4489</v>
      </c>
      <c r="E1845" s="1" t="s">
        <v>4490</v>
      </c>
      <c r="F1845" s="7">
        <v>7279</v>
      </c>
      <c r="G1845" s="2">
        <v>21.1679992675781</v>
      </c>
      <c r="H1845" s="2">
        <v>21.181699752807599</v>
      </c>
      <c r="I1845" s="2">
        <v>20.948200225830099</v>
      </c>
      <c r="J1845" s="2">
        <v>21.2052001953125</v>
      </c>
      <c r="K1845" s="2">
        <v>21.1049995422363</v>
      </c>
      <c r="L1845" s="2">
        <v>21.237699508666999</v>
      </c>
      <c r="M1845" s="3">
        <v>20.913700103759801</v>
      </c>
      <c r="N1845" s="3">
        <v>21.055500030517599</v>
      </c>
      <c r="O1845" s="3">
        <v>21.1079998016357</v>
      </c>
      <c r="P1845" s="3">
        <v>21.216999053955099</v>
      </c>
      <c r="Q1845" s="3">
        <v>21.036199569702099</v>
      </c>
      <c r="R1845" s="3">
        <v>20.941900253295898</v>
      </c>
      <c r="S1845" s="3">
        <v>21.137100219726602</v>
      </c>
    </row>
    <row r="1846" spans="1:19" x14ac:dyDescent="0.15">
      <c r="A1846" s="7"/>
      <c r="B1846" s="1">
        <v>0.72656474696960105</v>
      </c>
      <c r="C1846" s="1">
        <v>-0.22934323265438999</v>
      </c>
      <c r="D1846" s="1" t="s">
        <v>4491</v>
      </c>
      <c r="E1846" s="1" t="s">
        <v>4492</v>
      </c>
      <c r="F1846" s="7">
        <v>6971</v>
      </c>
      <c r="G1846" s="2">
        <v>19.952600479126001</v>
      </c>
      <c r="H1846" s="2">
        <v>19.6945991516113</v>
      </c>
      <c r="I1846" s="2">
        <v>19.9615993499756</v>
      </c>
      <c r="J1846" s="2" t="s">
        <v>27</v>
      </c>
      <c r="K1846" s="2" t="s">
        <v>27</v>
      </c>
      <c r="L1846" s="2" t="s">
        <v>27</v>
      </c>
      <c r="M1846" s="3">
        <v>20.418399810791001</v>
      </c>
      <c r="N1846" s="3">
        <v>20.0048007965088</v>
      </c>
      <c r="O1846" s="3">
        <v>20.339199066162099</v>
      </c>
      <c r="P1846" s="3">
        <v>20.137100219726602</v>
      </c>
      <c r="Q1846" s="3">
        <v>20.167800903320298</v>
      </c>
      <c r="R1846" s="3">
        <v>19.955999374389599</v>
      </c>
      <c r="S1846" s="3">
        <v>19.6693000793457</v>
      </c>
    </row>
    <row r="1847" spans="1:19" x14ac:dyDescent="0.15">
      <c r="A1847" s="7"/>
      <c r="B1847" s="1">
        <v>0.72661328103710299</v>
      </c>
      <c r="C1847" s="1">
        <v>0.14627429417201299</v>
      </c>
      <c r="D1847" s="1" t="s">
        <v>4493</v>
      </c>
      <c r="E1847" s="1" t="s">
        <v>4494</v>
      </c>
      <c r="F1847" s="7">
        <v>5500</v>
      </c>
      <c r="G1847" s="2">
        <v>20.4214992523193</v>
      </c>
      <c r="H1847" s="2">
        <v>20.541200637817401</v>
      </c>
      <c r="I1847" s="2">
        <v>20.6690998077393</v>
      </c>
      <c r="J1847" s="2">
        <v>20.4263000488281</v>
      </c>
      <c r="K1847" s="2">
        <v>20.758100509643601</v>
      </c>
      <c r="L1847" s="2">
        <v>20.296100616455099</v>
      </c>
      <c r="M1847" s="3">
        <v>20.2628993988037</v>
      </c>
      <c r="N1847" s="3">
        <v>20.518699645996101</v>
      </c>
      <c r="O1847" s="3">
        <v>20.026199340820298</v>
      </c>
      <c r="P1847" s="3">
        <v>20.374799728393601</v>
      </c>
      <c r="Q1847" s="3">
        <v>20.6515007019043</v>
      </c>
      <c r="R1847" s="3">
        <v>20.332899093627901</v>
      </c>
      <c r="S1847" s="3">
        <v>20.440099716186499</v>
      </c>
    </row>
    <row r="1848" spans="1:19" x14ac:dyDescent="0.15">
      <c r="A1848" s="7"/>
      <c r="B1848" s="1">
        <v>0.72812132007897401</v>
      </c>
      <c r="C1848" s="1">
        <v>-0.208337674822129</v>
      </c>
      <c r="D1848" s="1" t="s">
        <v>4495</v>
      </c>
      <c r="E1848" s="1" t="s">
        <v>4496</v>
      </c>
      <c r="F1848" s="7">
        <v>694</v>
      </c>
      <c r="G1848" s="2">
        <v>20.3507995605469</v>
      </c>
      <c r="H1848" s="2">
        <v>20.243200302123999</v>
      </c>
      <c r="I1848" s="2">
        <v>19.951900482177699</v>
      </c>
      <c r="J1848" s="2">
        <v>20.195299148559599</v>
      </c>
      <c r="K1848" s="2" t="s">
        <v>27</v>
      </c>
      <c r="L1848" s="2">
        <v>19.8813991546631</v>
      </c>
      <c r="M1848" s="3">
        <v>19.970399856567401</v>
      </c>
      <c r="N1848" s="3">
        <v>20.305900573730501</v>
      </c>
      <c r="O1848" s="3">
        <v>20.772699356079102</v>
      </c>
      <c r="P1848" s="3">
        <v>20.072200775146499</v>
      </c>
      <c r="Q1848" s="3">
        <v>20.253200531005898</v>
      </c>
      <c r="R1848" s="3">
        <v>20.3556003570557</v>
      </c>
      <c r="S1848" s="3">
        <v>20.600000381469702</v>
      </c>
    </row>
    <row r="1849" spans="1:19" x14ac:dyDescent="0.15">
      <c r="A1849" s="7"/>
      <c r="B1849" s="1">
        <v>0.72886421085670094</v>
      </c>
      <c r="C1849" s="1">
        <v>0.191560540880477</v>
      </c>
      <c r="D1849" s="1" t="s">
        <v>4497</v>
      </c>
      <c r="E1849" s="1" t="s">
        <v>4498</v>
      </c>
      <c r="F1849" s="7">
        <v>4270</v>
      </c>
      <c r="G1849" s="2">
        <v>20.5506992340088</v>
      </c>
      <c r="H1849" s="2">
        <v>20.1851997375488</v>
      </c>
      <c r="I1849" s="2">
        <v>20.421300888061499</v>
      </c>
      <c r="J1849" s="2">
        <v>20.051500320434599</v>
      </c>
      <c r="K1849" s="2" t="s">
        <v>27</v>
      </c>
      <c r="L1849" s="2" t="s">
        <v>27</v>
      </c>
      <c r="M1849" s="3">
        <v>20.0620002746582</v>
      </c>
      <c r="N1849" s="3">
        <v>20.369800567626999</v>
      </c>
      <c r="O1849" s="3">
        <v>20.262199401855501</v>
      </c>
      <c r="P1849" s="3">
        <v>19.983100891113299</v>
      </c>
      <c r="Q1849" s="3">
        <v>19.774700164794901</v>
      </c>
      <c r="R1849" s="3">
        <v>20.034200668335</v>
      </c>
      <c r="S1849" s="3">
        <v>20.2882995605469</v>
      </c>
    </row>
    <row r="1850" spans="1:19" x14ac:dyDescent="0.15">
      <c r="A1850" s="7"/>
      <c r="B1850" s="1">
        <v>0.73541629968102395</v>
      </c>
      <c r="C1850" s="1">
        <v>-0.13403356642950101</v>
      </c>
      <c r="D1850" s="1" t="s">
        <v>4499</v>
      </c>
      <c r="E1850" s="1" t="s">
        <v>4500</v>
      </c>
      <c r="F1850" s="7">
        <v>6648</v>
      </c>
      <c r="G1850" s="2">
        <v>19.698999404907202</v>
      </c>
      <c r="H1850" s="2">
        <v>19.781299591064499</v>
      </c>
      <c r="I1850" s="2">
        <v>20.0076999664307</v>
      </c>
      <c r="J1850" s="2">
        <v>20.074399948120099</v>
      </c>
      <c r="K1850" s="2">
        <v>20.0382995605469</v>
      </c>
      <c r="L1850" s="2">
        <v>19.971300125122099</v>
      </c>
      <c r="M1850" s="3">
        <v>20.080999374389599</v>
      </c>
      <c r="N1850" s="3">
        <v>20.456699371337901</v>
      </c>
      <c r="O1850" s="3">
        <v>20.018100738525401</v>
      </c>
      <c r="P1850" s="3">
        <v>19.911300659179702</v>
      </c>
      <c r="Q1850" s="3">
        <v>20.051399230956999</v>
      </c>
      <c r="R1850" s="3">
        <v>19.9521999359131</v>
      </c>
      <c r="S1850" s="3">
        <v>19.9682006835938</v>
      </c>
    </row>
    <row r="1851" spans="1:19" x14ac:dyDescent="0.15">
      <c r="A1851" s="7"/>
      <c r="B1851" s="1">
        <v>0.73595986237710098</v>
      </c>
      <c r="C1851" s="1">
        <v>-0.40697326660156102</v>
      </c>
      <c r="D1851" s="1" t="s">
        <v>4501</v>
      </c>
      <c r="E1851" s="1" t="s">
        <v>4502</v>
      </c>
      <c r="F1851" s="7">
        <v>919</v>
      </c>
      <c r="G1851" s="2" t="s">
        <v>27</v>
      </c>
      <c r="H1851" s="2" t="s">
        <v>27</v>
      </c>
      <c r="I1851" s="2">
        <v>19.7162990570068</v>
      </c>
      <c r="J1851" s="2">
        <v>19.218500137329102</v>
      </c>
      <c r="K1851" s="2" t="s">
        <v>27</v>
      </c>
      <c r="L1851" s="2">
        <v>19.600500106811499</v>
      </c>
      <c r="M1851" s="3">
        <v>19.7831001281738</v>
      </c>
      <c r="N1851" s="3" t="s">
        <v>27</v>
      </c>
      <c r="O1851" s="3">
        <v>19.722099304199201</v>
      </c>
      <c r="P1851" s="3">
        <v>19.402500152587901</v>
      </c>
      <c r="Q1851" s="3" t="s">
        <v>27</v>
      </c>
      <c r="R1851" s="3">
        <v>20.3985996246338</v>
      </c>
      <c r="S1851" s="3">
        <v>20.287399291992202</v>
      </c>
    </row>
    <row r="1852" spans="1:19" x14ac:dyDescent="0.15">
      <c r="A1852" s="7"/>
      <c r="B1852" s="1">
        <v>0.737303284640208</v>
      </c>
      <c r="C1852" s="1">
        <v>0.11811678750174399</v>
      </c>
      <c r="D1852" s="1" t="s">
        <v>4503</v>
      </c>
      <c r="E1852" s="1" t="s">
        <v>4504</v>
      </c>
      <c r="F1852" s="7">
        <v>784</v>
      </c>
      <c r="G1852" s="2">
        <v>20.244600296020501</v>
      </c>
      <c r="H1852" s="2">
        <v>20.143499374389599</v>
      </c>
      <c r="I1852" s="2">
        <v>20.097600936889599</v>
      </c>
      <c r="J1852" s="2">
        <v>20.3838005065918</v>
      </c>
      <c r="K1852" s="2">
        <v>20.1709995269775</v>
      </c>
      <c r="L1852" s="2">
        <v>20.229799270629901</v>
      </c>
      <c r="M1852" s="3">
        <v>19.944499969482401</v>
      </c>
      <c r="N1852" s="3">
        <v>20.2434997558594</v>
      </c>
      <c r="O1852" s="3">
        <v>20.198799133300799</v>
      </c>
      <c r="P1852" s="3">
        <v>19.8514003753662</v>
      </c>
      <c r="Q1852" s="3">
        <v>19.9351997375488</v>
      </c>
      <c r="R1852" s="3">
        <v>20.162300109863299</v>
      </c>
      <c r="S1852" s="3">
        <v>20.319499969482401</v>
      </c>
    </row>
    <row r="1853" spans="1:19" x14ac:dyDescent="0.15">
      <c r="A1853" s="7"/>
      <c r="B1853" s="1">
        <v>0.739198485331371</v>
      </c>
      <c r="C1853" s="1">
        <v>-8.5247539338613607E-2</v>
      </c>
      <c r="D1853" s="1" t="s">
        <v>4505</v>
      </c>
      <c r="E1853" s="1" t="s">
        <v>4506</v>
      </c>
      <c r="F1853" s="7">
        <v>4981</v>
      </c>
      <c r="G1853" s="2">
        <v>21.261499404907202</v>
      </c>
      <c r="H1853" s="2">
        <v>21.676099777221701</v>
      </c>
      <c r="I1853" s="2">
        <v>21.586900711059599</v>
      </c>
      <c r="J1853" s="2">
        <v>21.5429992675781</v>
      </c>
      <c r="K1853" s="2">
        <v>21.434400558471701</v>
      </c>
      <c r="L1853" s="2">
        <v>21.428899765014599</v>
      </c>
      <c r="M1853" s="3">
        <v>21.575099945068398</v>
      </c>
      <c r="N1853" s="3">
        <v>21.6133003234863</v>
      </c>
      <c r="O1853" s="3">
        <v>21.584600448608398</v>
      </c>
      <c r="P1853" s="3">
        <v>21.588399887085</v>
      </c>
      <c r="Q1853" s="3">
        <v>21.455999374389599</v>
      </c>
      <c r="R1853" s="3">
        <v>21.6467990875244</v>
      </c>
      <c r="S1853" s="3">
        <v>21.551799774169901</v>
      </c>
    </row>
    <row r="1854" spans="1:19" x14ac:dyDescent="0.15">
      <c r="A1854" s="7"/>
      <c r="B1854" s="1">
        <v>0.74075020100051203</v>
      </c>
      <c r="C1854" s="1">
        <v>0.11352175757998501</v>
      </c>
      <c r="D1854" s="1" t="s">
        <v>4507</v>
      </c>
      <c r="E1854" s="1" t="s">
        <v>4508</v>
      </c>
      <c r="F1854" s="7">
        <v>5148</v>
      </c>
      <c r="G1854" s="2">
        <v>24.314500808715799</v>
      </c>
      <c r="H1854" s="2">
        <v>24.296400070190401</v>
      </c>
      <c r="I1854" s="2">
        <v>24.287799835205099</v>
      </c>
      <c r="J1854" s="2">
        <v>24.265100479126001</v>
      </c>
      <c r="K1854" s="2">
        <v>24.419000625610401</v>
      </c>
      <c r="L1854" s="2">
        <v>24.340499877929702</v>
      </c>
      <c r="M1854" s="3">
        <v>24.1403999328613</v>
      </c>
      <c r="N1854" s="3">
        <v>23.832599639892599</v>
      </c>
      <c r="O1854" s="3">
        <v>24.186399459838899</v>
      </c>
      <c r="P1854" s="3">
        <v>24.391099929809599</v>
      </c>
      <c r="Q1854" s="3">
        <v>24.300300598144499</v>
      </c>
      <c r="R1854" s="3">
        <v>24.352899551391602</v>
      </c>
      <c r="S1854" s="3">
        <v>24.245500564575199</v>
      </c>
    </row>
    <row r="1855" spans="1:19" x14ac:dyDescent="0.15">
      <c r="A1855" s="7"/>
      <c r="B1855" s="1">
        <v>0.74365780769976098</v>
      </c>
      <c r="C1855" s="1">
        <v>-0.121580169314427</v>
      </c>
      <c r="D1855" s="1" t="s">
        <v>4509</v>
      </c>
      <c r="E1855" s="1" t="s">
        <v>4510</v>
      </c>
      <c r="F1855" s="7">
        <v>4823</v>
      </c>
      <c r="G1855" s="2">
        <v>22.789600372314499</v>
      </c>
      <c r="H1855" s="2">
        <v>22.809099197387699</v>
      </c>
      <c r="I1855" s="2">
        <v>22.828800201416001</v>
      </c>
      <c r="J1855" s="2">
        <v>22.939399719238299</v>
      </c>
      <c r="K1855" s="2">
        <v>22.797700881958001</v>
      </c>
      <c r="L1855" s="2">
        <v>22.7754001617432</v>
      </c>
      <c r="M1855" s="3">
        <v>22.9881992340088</v>
      </c>
      <c r="N1855" s="3">
        <v>23.173799514770501</v>
      </c>
      <c r="O1855" s="3">
        <v>23.204399108886701</v>
      </c>
      <c r="P1855" s="3">
        <v>22.9869995117188</v>
      </c>
      <c r="Q1855" s="3">
        <v>22.808399200439499</v>
      </c>
      <c r="R1855" s="3">
        <v>22.753099441528299</v>
      </c>
      <c r="S1855" s="3">
        <v>22.699499130248999</v>
      </c>
    </row>
    <row r="1856" spans="1:19" x14ac:dyDescent="0.15">
      <c r="A1856" s="7"/>
      <c r="B1856" s="1">
        <v>0.74527047009194403</v>
      </c>
      <c r="C1856" s="1">
        <v>-0.227747463044668</v>
      </c>
      <c r="D1856" s="1" t="s">
        <v>4511</v>
      </c>
      <c r="E1856" s="1" t="s">
        <v>4512</v>
      </c>
      <c r="F1856" s="7">
        <v>7210</v>
      </c>
      <c r="G1856" s="2">
        <v>19.537900924682599</v>
      </c>
      <c r="H1856" s="2">
        <v>19.425899505615199</v>
      </c>
      <c r="I1856" s="2">
        <v>20.0116996765137</v>
      </c>
      <c r="J1856" s="2">
        <v>20.1704998016357</v>
      </c>
      <c r="K1856" s="2">
        <v>19.923500061035199</v>
      </c>
      <c r="L1856" s="2">
        <v>19.968500137329102</v>
      </c>
      <c r="M1856" s="3">
        <v>20.610399246215799</v>
      </c>
      <c r="N1856" s="3">
        <v>20.020900726318398</v>
      </c>
      <c r="O1856" s="3">
        <v>19.946100234985401</v>
      </c>
      <c r="P1856" s="3">
        <v>20.174400329589801</v>
      </c>
      <c r="Q1856" s="3">
        <v>20.112499237060501</v>
      </c>
      <c r="R1856" s="3">
        <v>19.736499786376999</v>
      </c>
      <c r="S1856" s="3">
        <v>19.871099472045898</v>
      </c>
    </row>
    <row r="1857" spans="1:19" x14ac:dyDescent="0.15">
      <c r="A1857" s="7"/>
      <c r="B1857" s="1">
        <v>0.74589130926247005</v>
      </c>
      <c r="C1857" s="1">
        <v>-0.352357501075382</v>
      </c>
      <c r="D1857" s="1" t="s">
        <v>4513</v>
      </c>
      <c r="E1857" s="1" t="s">
        <v>4514</v>
      </c>
      <c r="F1857" s="7">
        <v>208</v>
      </c>
      <c r="G1857" s="2">
        <v>24.261299133300799</v>
      </c>
      <c r="H1857" s="2">
        <v>24.176799774169901</v>
      </c>
      <c r="I1857" s="2">
        <v>23.500099182128899</v>
      </c>
      <c r="J1857" s="2" t="s">
        <v>27</v>
      </c>
      <c r="K1857" s="2" t="s">
        <v>27</v>
      </c>
      <c r="L1857" s="2" t="s">
        <v>27</v>
      </c>
      <c r="M1857" s="3">
        <v>24.8778991699219</v>
      </c>
      <c r="N1857" s="3">
        <v>24.026199340820298</v>
      </c>
      <c r="O1857" s="3">
        <v>24.078899383544901</v>
      </c>
      <c r="P1857" s="3">
        <v>24.622400283813501</v>
      </c>
      <c r="Q1857" s="3">
        <v>24.376899719238299</v>
      </c>
      <c r="R1857" s="3">
        <v>24.2735996246338</v>
      </c>
      <c r="S1857" s="3">
        <v>24.066400527954102</v>
      </c>
    </row>
    <row r="1858" spans="1:19" x14ac:dyDescent="0.15">
      <c r="A1858" s="7"/>
      <c r="B1858" s="1">
        <v>0.751127495065114</v>
      </c>
      <c r="C1858" s="1">
        <v>7.9582214355468806E-2</v>
      </c>
      <c r="D1858" s="1" t="s">
        <v>4515</v>
      </c>
      <c r="E1858" s="1" t="s">
        <v>4516</v>
      </c>
      <c r="F1858" s="7">
        <v>7050</v>
      </c>
      <c r="G1858" s="2">
        <v>19.919500350952099</v>
      </c>
      <c r="H1858" s="2">
        <v>19.924200057983398</v>
      </c>
      <c r="I1858" s="2" t="s">
        <v>27</v>
      </c>
      <c r="J1858" s="2" t="s">
        <v>27</v>
      </c>
      <c r="K1858" s="2">
        <v>19.831499099731399</v>
      </c>
      <c r="L1858" s="2">
        <v>19.867700576782202</v>
      </c>
      <c r="M1858" s="3">
        <v>19.867599487304702</v>
      </c>
      <c r="N1858" s="3">
        <v>19.835300445556602</v>
      </c>
      <c r="O1858" s="3">
        <v>19.832799911498999</v>
      </c>
      <c r="P1858" s="3">
        <v>19.845800399780298</v>
      </c>
      <c r="Q1858" s="3">
        <v>19.638799667358398</v>
      </c>
      <c r="R1858" s="3">
        <v>19.695400238037099</v>
      </c>
      <c r="S1858" s="3">
        <v>19.927299499511701</v>
      </c>
    </row>
    <row r="1859" spans="1:19" x14ac:dyDescent="0.15">
      <c r="A1859" s="7"/>
      <c r="B1859" s="1">
        <v>0.75174268787785403</v>
      </c>
      <c r="C1859" s="1">
        <v>0.17385816574096699</v>
      </c>
      <c r="D1859" s="1" t="s">
        <v>4517</v>
      </c>
      <c r="E1859" s="1" t="s">
        <v>4518</v>
      </c>
      <c r="F1859" s="7">
        <v>5471</v>
      </c>
      <c r="G1859" s="2">
        <v>19.620899200439499</v>
      </c>
      <c r="H1859" s="2" t="s">
        <v>27</v>
      </c>
      <c r="I1859" s="2">
        <v>19.496400833129901</v>
      </c>
      <c r="J1859" s="2" t="s">
        <v>27</v>
      </c>
      <c r="K1859" s="2">
        <v>19.591199874877901</v>
      </c>
      <c r="L1859" s="2">
        <v>19.500799179077099</v>
      </c>
      <c r="M1859" s="3">
        <v>19.177799224853501</v>
      </c>
      <c r="N1859" s="3">
        <v>19.0741996765137</v>
      </c>
      <c r="O1859" s="3">
        <v>19.402099609375</v>
      </c>
      <c r="P1859" s="3" t="s">
        <v>27</v>
      </c>
      <c r="Q1859" s="3">
        <v>19.503700256347699</v>
      </c>
      <c r="R1859" s="3">
        <v>19.414300918579102</v>
      </c>
      <c r="S1859" s="3">
        <v>19.6986999511719</v>
      </c>
    </row>
    <row r="1860" spans="1:19" x14ac:dyDescent="0.15">
      <c r="A1860" s="7"/>
      <c r="B1860" s="1">
        <v>0.75442924674883105</v>
      </c>
      <c r="C1860" s="1">
        <v>-0.26606591542561697</v>
      </c>
      <c r="D1860" s="1" t="s">
        <v>4519</v>
      </c>
      <c r="E1860" s="1" t="s">
        <v>4520</v>
      </c>
      <c r="F1860" s="7">
        <v>6009</v>
      </c>
      <c r="G1860" s="2">
        <v>18.791999816894499</v>
      </c>
      <c r="H1860" s="2">
        <v>18.804500579833999</v>
      </c>
      <c r="I1860" s="2">
        <v>18.747200012206999</v>
      </c>
      <c r="J1860" s="2" t="s">
        <v>27</v>
      </c>
      <c r="K1860" s="2" t="s">
        <v>27</v>
      </c>
      <c r="L1860" s="2" t="s">
        <v>27</v>
      </c>
      <c r="M1860" s="3">
        <v>19.513399124145501</v>
      </c>
      <c r="N1860" s="3">
        <v>19.1231994628906</v>
      </c>
      <c r="O1860" s="3">
        <v>18.774299621581999</v>
      </c>
      <c r="P1860" s="3" t="s">
        <v>27</v>
      </c>
      <c r="Q1860" s="3">
        <v>19.213499069213899</v>
      </c>
      <c r="R1860" s="3">
        <v>18.918699264526399</v>
      </c>
      <c r="S1860" s="3">
        <v>18.740699768066399</v>
      </c>
    </row>
    <row r="1861" spans="1:19" x14ac:dyDescent="0.15">
      <c r="A1861" s="7"/>
      <c r="B1861" s="1">
        <v>0.75474302477557398</v>
      </c>
      <c r="C1861" s="1">
        <v>-0.27008070264543699</v>
      </c>
      <c r="D1861" s="1" t="s">
        <v>4521</v>
      </c>
      <c r="E1861" s="1" t="s">
        <v>4522</v>
      </c>
      <c r="F1861" s="7">
        <v>4929</v>
      </c>
      <c r="G1861" s="2">
        <v>22.2056999206543</v>
      </c>
      <c r="H1861" s="2">
        <v>21.973899841308601</v>
      </c>
      <c r="I1861" s="2">
        <v>21.860099792480501</v>
      </c>
      <c r="J1861" s="2">
        <v>22.007200241088899</v>
      </c>
      <c r="K1861" s="2">
        <v>21.904100418090799</v>
      </c>
      <c r="L1861" s="2">
        <v>21.881200790405298</v>
      </c>
      <c r="M1861" s="3">
        <v>22.6620998382568</v>
      </c>
      <c r="N1861" s="3">
        <v>22.492599487304702</v>
      </c>
      <c r="O1861" s="3">
        <v>22.325599670410199</v>
      </c>
      <c r="P1861" s="3">
        <v>22.104900360107401</v>
      </c>
      <c r="Q1861" s="3">
        <v>22.437799453735401</v>
      </c>
      <c r="R1861" s="3">
        <v>22.347900390625</v>
      </c>
      <c r="S1861" s="3">
        <v>21.323900222778299</v>
      </c>
    </row>
    <row r="1862" spans="1:19" x14ac:dyDescent="0.15">
      <c r="A1862" s="7"/>
      <c r="B1862" s="1">
        <v>0.75732836580158402</v>
      </c>
      <c r="C1862" s="1">
        <v>-0.16110742659795799</v>
      </c>
      <c r="D1862" s="1" t="s">
        <v>4523</v>
      </c>
      <c r="E1862" s="1" t="s">
        <v>4524</v>
      </c>
      <c r="F1862" s="7">
        <v>418</v>
      </c>
      <c r="G1862" s="2">
        <v>20.8866996765137</v>
      </c>
      <c r="H1862" s="2">
        <v>20.434999465942401</v>
      </c>
      <c r="I1862" s="2">
        <v>20.181299209594702</v>
      </c>
      <c r="J1862" s="2">
        <v>20.144599914550799</v>
      </c>
      <c r="K1862" s="2">
        <v>20.253999710083001</v>
      </c>
      <c r="L1862" s="2">
        <v>20.2047004699707</v>
      </c>
      <c r="M1862" s="3">
        <v>20.609199523925799</v>
      </c>
      <c r="N1862" s="3">
        <v>20.505100250244102</v>
      </c>
      <c r="O1862" s="3">
        <v>20.450199127197301</v>
      </c>
      <c r="P1862" s="3">
        <v>20.596000671386701</v>
      </c>
      <c r="Q1862" s="3">
        <v>20.423999786376999</v>
      </c>
      <c r="R1862" s="3">
        <v>20.417100906372099</v>
      </c>
      <c r="S1862" s="3">
        <v>20.583499908447301</v>
      </c>
    </row>
    <row r="1863" spans="1:19" x14ac:dyDescent="0.15">
      <c r="A1863" s="7"/>
      <c r="B1863" s="1">
        <v>0.76295967354438798</v>
      </c>
      <c r="C1863" s="1">
        <v>-0.23400179545084801</v>
      </c>
      <c r="D1863" s="1" t="s">
        <v>4525</v>
      </c>
      <c r="E1863" s="1" t="s">
        <v>4526</v>
      </c>
      <c r="F1863" s="7">
        <v>6793</v>
      </c>
      <c r="G1863" s="2">
        <v>19.5785007476807</v>
      </c>
      <c r="H1863" s="2">
        <v>19.769699096679702</v>
      </c>
      <c r="I1863" s="2">
        <v>19.554000854492202</v>
      </c>
      <c r="J1863" s="2">
        <v>19.128999710083001</v>
      </c>
      <c r="K1863" s="2">
        <v>18.844600677490199</v>
      </c>
      <c r="L1863" s="2">
        <v>19.6669006347656</v>
      </c>
      <c r="M1863" s="3">
        <v>19.6965007781982</v>
      </c>
      <c r="N1863" s="3">
        <v>19.5554008483887</v>
      </c>
      <c r="O1863" s="3">
        <v>20.090599060058601</v>
      </c>
      <c r="P1863" s="3">
        <v>19.543199539184599</v>
      </c>
      <c r="Q1863" s="3">
        <v>19.5835990905762</v>
      </c>
      <c r="R1863" s="3">
        <v>19.705999374389599</v>
      </c>
      <c r="S1863" s="3">
        <v>19.42919921875</v>
      </c>
    </row>
    <row r="1864" spans="1:19" x14ac:dyDescent="0.15">
      <c r="A1864" s="7"/>
      <c r="B1864" s="1">
        <v>0.76608728428311101</v>
      </c>
      <c r="C1864" s="1">
        <v>0.12774322146460901</v>
      </c>
      <c r="D1864" s="1" t="s">
        <v>4527</v>
      </c>
      <c r="E1864" s="1" t="s">
        <v>4528</v>
      </c>
      <c r="F1864" s="7">
        <v>5577</v>
      </c>
      <c r="G1864" s="2" t="s">
        <v>27</v>
      </c>
      <c r="H1864" s="2">
        <v>19.087099075317401</v>
      </c>
      <c r="I1864" s="2" t="s">
        <v>27</v>
      </c>
      <c r="J1864" s="2">
        <v>19.127700805664102</v>
      </c>
      <c r="K1864" s="2">
        <v>19.281700134277301</v>
      </c>
      <c r="L1864" s="2" t="s">
        <v>27</v>
      </c>
      <c r="M1864" s="3">
        <v>18.917299270629901</v>
      </c>
      <c r="N1864" s="3">
        <v>19.194700241088899</v>
      </c>
      <c r="O1864" s="3">
        <v>18.868299484252901</v>
      </c>
      <c r="P1864" s="3">
        <v>19.191799163818398</v>
      </c>
      <c r="Q1864" s="3">
        <v>19.009799957275401</v>
      </c>
      <c r="R1864" s="3">
        <v>19.1042995452881</v>
      </c>
      <c r="S1864" s="3">
        <v>18.978099822998001</v>
      </c>
    </row>
    <row r="1865" spans="1:19" x14ac:dyDescent="0.15">
      <c r="A1865" s="7"/>
      <c r="B1865" s="1">
        <v>0.76707583985949801</v>
      </c>
      <c r="C1865" s="1">
        <v>-0.20506463732038299</v>
      </c>
      <c r="D1865" s="1" t="s">
        <v>4529</v>
      </c>
      <c r="E1865" s="1" t="s">
        <v>4530</v>
      </c>
      <c r="F1865" s="7">
        <v>5748</v>
      </c>
      <c r="G1865" s="2">
        <v>24.636899948120099</v>
      </c>
      <c r="H1865" s="2">
        <v>24.684299468994102</v>
      </c>
      <c r="I1865" s="2">
        <v>24.300399780273398</v>
      </c>
      <c r="J1865" s="2">
        <v>24.1131992340088</v>
      </c>
      <c r="K1865" s="2">
        <v>24.607400894165</v>
      </c>
      <c r="L1865" s="2">
        <v>24.5158996582031</v>
      </c>
      <c r="M1865" s="3">
        <v>24.8579006195068</v>
      </c>
      <c r="N1865" s="3">
        <v>24.230300903320298</v>
      </c>
      <c r="O1865" s="3">
        <v>24.526800155639599</v>
      </c>
      <c r="P1865" s="3">
        <v>25.010999679565401</v>
      </c>
      <c r="Q1865" s="3">
        <v>24.805799484252901</v>
      </c>
      <c r="R1865" s="3">
        <v>24.846500396728501</v>
      </c>
      <c r="S1865" s="3">
        <v>24.491600036621101</v>
      </c>
    </row>
    <row r="1866" spans="1:19" x14ac:dyDescent="0.15">
      <c r="A1866" s="7"/>
      <c r="B1866" s="1">
        <v>0.77038247632363099</v>
      </c>
      <c r="C1866" s="1">
        <v>7.7424094790501399E-2</v>
      </c>
      <c r="D1866" s="1" t="s">
        <v>4531</v>
      </c>
      <c r="E1866" s="1" t="s">
        <v>4532</v>
      </c>
      <c r="F1866" s="7">
        <v>4631</v>
      </c>
      <c r="G1866" s="2">
        <v>21.952400207519499</v>
      </c>
      <c r="H1866" s="2">
        <v>22.062799453735401</v>
      </c>
      <c r="I1866" s="2">
        <v>22.184900283813501</v>
      </c>
      <c r="J1866" s="2">
        <v>21.9682006835938</v>
      </c>
      <c r="K1866" s="2">
        <v>21.9911003112793</v>
      </c>
      <c r="L1866" s="2">
        <v>21.9370002746582</v>
      </c>
      <c r="M1866" s="3">
        <v>21.9468994140625</v>
      </c>
      <c r="N1866" s="3">
        <v>22.066299438476602</v>
      </c>
      <c r="O1866" s="3">
        <v>22.015699386596701</v>
      </c>
      <c r="P1866" s="3">
        <v>21.888999938964801</v>
      </c>
      <c r="Q1866" s="3">
        <v>21.775600433349599</v>
      </c>
      <c r="R1866" s="3">
        <v>21.979600906372099</v>
      </c>
      <c r="S1866" s="3">
        <v>21.8973999023438</v>
      </c>
    </row>
    <row r="1867" spans="1:19" x14ac:dyDescent="0.15">
      <c r="A1867" s="7"/>
      <c r="B1867" s="1">
        <v>0.77046894260187604</v>
      </c>
      <c r="C1867" s="1">
        <v>0.20724732535226001</v>
      </c>
      <c r="D1867" s="1" t="s">
        <v>4533</v>
      </c>
      <c r="E1867" s="1" t="s">
        <v>4534</v>
      </c>
      <c r="F1867" s="7">
        <v>953</v>
      </c>
      <c r="G1867" s="2">
        <v>20.438400268554702</v>
      </c>
      <c r="H1867" s="2">
        <v>20.604799270629901</v>
      </c>
      <c r="I1867" s="2">
        <v>20.251499176025401</v>
      </c>
      <c r="J1867" s="2">
        <v>20.027299880981399</v>
      </c>
      <c r="K1867" s="2">
        <v>20.280799865722699</v>
      </c>
      <c r="L1867" s="2">
        <v>20.0984001159668</v>
      </c>
      <c r="M1867" s="3">
        <v>20.065299987793001</v>
      </c>
      <c r="N1867" s="3">
        <v>20.051000595092798</v>
      </c>
      <c r="O1867" s="3">
        <v>19.618200302123999</v>
      </c>
      <c r="P1867" s="3">
        <v>20.55299949646</v>
      </c>
      <c r="Q1867" s="3">
        <v>20.154899597168001</v>
      </c>
      <c r="R1867" s="3">
        <v>20.1734008789063</v>
      </c>
      <c r="S1867" s="3">
        <v>19.918199539184599</v>
      </c>
    </row>
    <row r="1868" spans="1:19" x14ac:dyDescent="0.15">
      <c r="A1868" s="7"/>
      <c r="B1868" s="1">
        <v>0.77290547821118105</v>
      </c>
      <c r="C1868" s="1">
        <v>-0.28121693929036301</v>
      </c>
      <c r="D1868" s="1" t="s">
        <v>4535</v>
      </c>
      <c r="E1868" s="1" t="s">
        <v>4536</v>
      </c>
      <c r="F1868" s="7">
        <v>4305</v>
      </c>
      <c r="G1868" s="2">
        <v>19.522199630737301</v>
      </c>
      <c r="H1868" s="2">
        <v>19.430500030517599</v>
      </c>
      <c r="I1868" s="2">
        <v>19.503700256347699</v>
      </c>
      <c r="J1868" s="2" t="s">
        <v>27</v>
      </c>
      <c r="K1868" s="2" t="s">
        <v>27</v>
      </c>
      <c r="L1868" s="2" t="s">
        <v>27</v>
      </c>
      <c r="M1868" s="3">
        <v>19.470300674438501</v>
      </c>
      <c r="N1868" s="3" t="s">
        <v>27</v>
      </c>
      <c r="O1868" s="3">
        <v>19.372499465942401</v>
      </c>
      <c r="P1868" s="3">
        <v>20.194400787353501</v>
      </c>
      <c r="Q1868" s="3">
        <v>19.867200851440401</v>
      </c>
      <c r="R1868" s="3">
        <v>19.9368000030518</v>
      </c>
      <c r="S1868" s="3">
        <v>19.7588996887207</v>
      </c>
    </row>
    <row r="1869" spans="1:19" x14ac:dyDescent="0.15">
      <c r="A1869" s="7"/>
      <c r="B1869" s="1">
        <v>0.77305701329600596</v>
      </c>
      <c r="C1869" s="1">
        <v>-0.18794981638590599</v>
      </c>
      <c r="D1869" s="1" t="s">
        <v>4537</v>
      </c>
      <c r="E1869" s="1" t="s">
        <v>4538</v>
      </c>
      <c r="F1869" s="7">
        <v>3933</v>
      </c>
      <c r="G1869" s="2">
        <v>20.501899719238299</v>
      </c>
      <c r="H1869" s="2">
        <v>20.116500854492202</v>
      </c>
      <c r="I1869" s="2">
        <v>20.000900268554702</v>
      </c>
      <c r="J1869" s="2">
        <v>19.747999191284201</v>
      </c>
      <c r="K1869" s="2">
        <v>20.0265998840332</v>
      </c>
      <c r="L1869" s="2">
        <v>19.956199645996101</v>
      </c>
      <c r="M1869" s="3">
        <v>20.496799468994102</v>
      </c>
      <c r="N1869" s="3">
        <v>20.0394992828369</v>
      </c>
      <c r="O1869" s="3">
        <v>19.950599670410199</v>
      </c>
      <c r="P1869" s="3">
        <v>20.391799926757798</v>
      </c>
      <c r="Q1869" s="3">
        <v>20.38450050354</v>
      </c>
      <c r="R1869" s="3">
        <v>20.359399795532202</v>
      </c>
      <c r="S1869" s="3">
        <v>20.101499557495099</v>
      </c>
    </row>
    <row r="1870" spans="1:19" x14ac:dyDescent="0.15">
      <c r="A1870" s="7"/>
      <c r="B1870" s="1">
        <v>0.77480787272582197</v>
      </c>
      <c r="C1870" s="1">
        <v>-6.3788096110027198E-2</v>
      </c>
      <c r="D1870" s="1" t="s">
        <v>4539</v>
      </c>
      <c r="E1870" s="1" t="s">
        <v>4540</v>
      </c>
      <c r="F1870" s="7">
        <v>696</v>
      </c>
      <c r="G1870" s="2">
        <v>22.817699432373001</v>
      </c>
      <c r="H1870" s="2">
        <v>22.781200408935501</v>
      </c>
      <c r="I1870" s="2">
        <v>22.788700103759801</v>
      </c>
      <c r="J1870" s="2">
        <v>22.943199157714801</v>
      </c>
      <c r="K1870" s="2">
        <v>22.868000030517599</v>
      </c>
      <c r="L1870" s="2">
        <v>22.764900207519499</v>
      </c>
      <c r="M1870" s="3">
        <v>22.948799133300799</v>
      </c>
      <c r="N1870" s="3">
        <v>22.953899383544901</v>
      </c>
      <c r="O1870" s="3">
        <v>22.947200775146499</v>
      </c>
      <c r="P1870" s="3">
        <v>22.7534999847412</v>
      </c>
      <c r="Q1870" s="3">
        <v>22.792800903320298</v>
      </c>
      <c r="R1870" s="3">
        <v>22.958799362182599</v>
      </c>
      <c r="S1870" s="3">
        <v>22.882499694824201</v>
      </c>
    </row>
    <row r="1871" spans="1:19" x14ac:dyDescent="0.15">
      <c r="A1871" s="7"/>
      <c r="B1871" s="1">
        <v>0.77704228290053701</v>
      </c>
      <c r="C1871" s="1">
        <v>0.117587770734513</v>
      </c>
      <c r="D1871" s="1" t="s">
        <v>4541</v>
      </c>
      <c r="E1871" s="1" t="s">
        <v>4542</v>
      </c>
      <c r="F1871" s="7">
        <v>7256</v>
      </c>
      <c r="G1871" s="2">
        <v>21.0265007019043</v>
      </c>
      <c r="H1871" s="2">
        <v>21.237800598144499</v>
      </c>
      <c r="I1871" s="2">
        <v>21.1467990875244</v>
      </c>
      <c r="J1871" s="2">
        <v>21.210199356079102</v>
      </c>
      <c r="K1871" s="2">
        <v>21.093299865722699</v>
      </c>
      <c r="L1871" s="2">
        <v>21.205299377441399</v>
      </c>
      <c r="M1871" s="3">
        <v>21.186100006103501</v>
      </c>
      <c r="N1871" s="3">
        <v>21.166700363159201</v>
      </c>
      <c r="O1871" s="3">
        <v>21.102500915527301</v>
      </c>
      <c r="P1871" s="3">
        <v>20.9181003570557</v>
      </c>
      <c r="Q1871" s="3">
        <v>20.680900573730501</v>
      </c>
      <c r="R1871" s="3">
        <v>21.1012992858887</v>
      </c>
      <c r="S1871" s="3">
        <v>21.094499588012699</v>
      </c>
    </row>
    <row r="1872" spans="1:19" x14ac:dyDescent="0.15">
      <c r="A1872" s="7"/>
      <c r="B1872" s="1">
        <v>0.77899876416512204</v>
      </c>
      <c r="C1872" s="1">
        <v>-0.16095685958862299</v>
      </c>
      <c r="D1872" s="1" t="s">
        <v>4543</v>
      </c>
      <c r="E1872" s="1" t="s">
        <v>4544</v>
      </c>
      <c r="F1872" s="7">
        <v>199</v>
      </c>
      <c r="G1872" s="2">
        <v>19.692899703979499</v>
      </c>
      <c r="H1872" s="2">
        <v>19.652000427246101</v>
      </c>
      <c r="I1872" s="2" t="s">
        <v>27</v>
      </c>
      <c r="J1872" s="2">
        <v>19.347900390625</v>
      </c>
      <c r="K1872" s="2">
        <v>19.438800811767599</v>
      </c>
      <c r="L1872" s="2" t="s">
        <v>27</v>
      </c>
      <c r="M1872" s="3">
        <v>19.399999618530298</v>
      </c>
      <c r="N1872" s="3">
        <v>19.840499877929702</v>
      </c>
      <c r="O1872" s="3">
        <v>19.8719997406006</v>
      </c>
      <c r="P1872" s="3">
        <v>19.775100708007798</v>
      </c>
      <c r="Q1872" s="3">
        <v>19.6492004394531</v>
      </c>
      <c r="R1872" s="3">
        <v>19.779199600219702</v>
      </c>
      <c r="S1872" s="3">
        <v>19.541000366210898</v>
      </c>
    </row>
    <row r="1873" spans="1:19" x14ac:dyDescent="0.15">
      <c r="A1873" s="7"/>
      <c r="B1873" s="1">
        <v>0.77939477024042103</v>
      </c>
      <c r="C1873" s="1">
        <v>-0.140180406116304</v>
      </c>
      <c r="D1873" s="1" t="s">
        <v>4545</v>
      </c>
      <c r="E1873" s="1" t="s">
        <v>4546</v>
      </c>
      <c r="F1873" s="7">
        <v>7497</v>
      </c>
      <c r="G1873" s="2">
        <v>20.438800811767599</v>
      </c>
      <c r="H1873" s="2">
        <v>20.5207004547119</v>
      </c>
      <c r="I1873" s="2">
        <v>20.014499664306602</v>
      </c>
      <c r="J1873" s="2">
        <v>20.436100006103501</v>
      </c>
      <c r="K1873" s="2">
        <v>20.520200729370099</v>
      </c>
      <c r="L1873" s="2">
        <v>20.429100036621101</v>
      </c>
      <c r="M1873" s="3">
        <v>20.692899703979499</v>
      </c>
      <c r="N1873" s="3">
        <v>20.2742004394531</v>
      </c>
      <c r="O1873" s="3">
        <v>20.5347995758057</v>
      </c>
      <c r="P1873" s="3">
        <v>20.614099502563501</v>
      </c>
      <c r="Q1873" s="3">
        <v>20.691299438476602</v>
      </c>
      <c r="R1873" s="3">
        <v>20.426599502563501</v>
      </c>
      <c r="S1873" s="3">
        <v>20.5</v>
      </c>
    </row>
    <row r="1874" spans="1:19" x14ac:dyDescent="0.15">
      <c r="A1874" s="7"/>
      <c r="B1874" s="1">
        <v>0.77990132542706603</v>
      </c>
      <c r="C1874" s="1">
        <v>-0.261921405792236</v>
      </c>
      <c r="D1874" s="1" t="s">
        <v>4547</v>
      </c>
      <c r="E1874" s="1" t="s">
        <v>4548</v>
      </c>
      <c r="F1874" s="7">
        <v>54</v>
      </c>
      <c r="G1874" s="2" t="s">
        <v>27</v>
      </c>
      <c r="H1874" s="2">
        <v>20.358699798583999</v>
      </c>
      <c r="I1874" s="2">
        <v>20.531400680541999</v>
      </c>
      <c r="J1874" s="2" t="s">
        <v>27</v>
      </c>
      <c r="K1874" s="2">
        <v>20.096399307251001</v>
      </c>
      <c r="L1874" s="2">
        <v>20.2017002105713</v>
      </c>
      <c r="M1874" s="3">
        <v>19.979700088501001</v>
      </c>
      <c r="N1874" s="3">
        <v>20.766099929809599</v>
      </c>
      <c r="O1874" s="3">
        <v>20.879600524902301</v>
      </c>
      <c r="P1874" s="3">
        <v>20.7381992340088</v>
      </c>
      <c r="Q1874" s="3">
        <v>20.3243007659912</v>
      </c>
      <c r="R1874" s="3">
        <v>20.5436000823975</v>
      </c>
      <c r="S1874" s="3">
        <v>20.681299209594702</v>
      </c>
    </row>
    <row r="1875" spans="1:19" x14ac:dyDescent="0.15">
      <c r="A1875" s="7"/>
      <c r="B1875" s="1">
        <v>0.782837793970937</v>
      </c>
      <c r="C1875" s="1">
        <v>0.15413164411272401</v>
      </c>
      <c r="D1875" s="1" t="s">
        <v>4549</v>
      </c>
      <c r="E1875" s="1" t="s">
        <v>4550</v>
      </c>
      <c r="F1875" s="7">
        <v>7273</v>
      </c>
      <c r="G1875" s="2">
        <v>19.914300918579102</v>
      </c>
      <c r="H1875" s="2">
        <v>19.799999237060501</v>
      </c>
      <c r="I1875" s="2">
        <v>20.065799713134801</v>
      </c>
      <c r="J1875" s="2">
        <v>19.6702995300293</v>
      </c>
      <c r="K1875" s="2" t="s">
        <v>27</v>
      </c>
      <c r="L1875" s="2">
        <v>19.774900436401399</v>
      </c>
      <c r="M1875" s="3">
        <v>20.0442008972168</v>
      </c>
      <c r="N1875" s="3">
        <v>19.805599212646499</v>
      </c>
      <c r="O1875" s="3">
        <v>19.543199539184599</v>
      </c>
      <c r="P1875" s="3">
        <v>19.534099578857401</v>
      </c>
      <c r="Q1875" s="3">
        <v>19.6348991394043</v>
      </c>
      <c r="R1875" s="3">
        <v>19.747400283813501</v>
      </c>
      <c r="S1875" s="3">
        <v>19.527099609375</v>
      </c>
    </row>
    <row r="1876" spans="1:19" x14ac:dyDescent="0.15">
      <c r="A1876" s="7"/>
      <c r="B1876" s="1">
        <v>0.78404522181930503</v>
      </c>
      <c r="C1876" s="1">
        <v>0.15131078447614499</v>
      </c>
      <c r="D1876" s="1" t="s">
        <v>4551</v>
      </c>
      <c r="E1876" s="1" t="s">
        <v>4552</v>
      </c>
      <c r="F1876" s="7">
        <v>6073</v>
      </c>
      <c r="G1876" s="2">
        <v>20.506700515747099</v>
      </c>
      <c r="H1876" s="2" t="s">
        <v>27</v>
      </c>
      <c r="I1876" s="2">
        <v>20.814399719238299</v>
      </c>
      <c r="J1876" s="2">
        <v>21.00830078125</v>
      </c>
      <c r="K1876" s="2" t="s">
        <v>27</v>
      </c>
      <c r="L1876" s="2">
        <v>20.8850994110107</v>
      </c>
      <c r="M1876" s="3">
        <v>20.634199142456101</v>
      </c>
      <c r="N1876" s="3">
        <v>20.5566005706787</v>
      </c>
      <c r="O1876" s="3">
        <v>20.7164001464844</v>
      </c>
      <c r="P1876" s="3">
        <v>20.655899047851602</v>
      </c>
      <c r="Q1876" s="3">
        <v>20.816600799560501</v>
      </c>
      <c r="R1876" s="3">
        <v>20.742500305175799</v>
      </c>
      <c r="S1876" s="3">
        <v>20.4440002441406</v>
      </c>
    </row>
    <row r="1877" spans="1:19" x14ac:dyDescent="0.15">
      <c r="A1877" s="7"/>
      <c r="B1877" s="1">
        <v>0.78458885955822699</v>
      </c>
      <c r="C1877" s="1">
        <v>0.18807175045921901</v>
      </c>
      <c r="D1877" s="1" t="s">
        <v>4553</v>
      </c>
      <c r="E1877" s="1" t="s">
        <v>4554</v>
      </c>
      <c r="F1877" s="7">
        <v>4763</v>
      </c>
      <c r="G1877" s="2">
        <v>19.556800842285199</v>
      </c>
      <c r="H1877" s="2">
        <v>19.7693996429443</v>
      </c>
      <c r="I1877" s="2">
        <v>19.5736999511719</v>
      </c>
      <c r="J1877" s="2">
        <v>18.929100036621101</v>
      </c>
      <c r="K1877" s="2">
        <v>19.503799438476602</v>
      </c>
      <c r="L1877" s="2">
        <v>19.610200881958001</v>
      </c>
      <c r="M1877" s="3">
        <v>19.479700088501001</v>
      </c>
      <c r="N1877" s="3">
        <v>19.5100994110107</v>
      </c>
      <c r="O1877" s="3">
        <v>19.3223991394043</v>
      </c>
      <c r="P1877" s="3">
        <v>19.140600204467798</v>
      </c>
      <c r="Q1877" s="3">
        <v>19.165399551391602</v>
      </c>
      <c r="R1877" s="3">
        <v>19.3532009124756</v>
      </c>
      <c r="S1877" s="3">
        <v>19.1455993652344</v>
      </c>
    </row>
    <row r="1878" spans="1:19" x14ac:dyDescent="0.15">
      <c r="A1878" s="7"/>
      <c r="B1878" s="1">
        <v>0.78656122080951996</v>
      </c>
      <c r="C1878" s="1">
        <v>0.174834060668946</v>
      </c>
      <c r="D1878" s="1" t="s">
        <v>4555</v>
      </c>
      <c r="E1878" s="1" t="s">
        <v>4556</v>
      </c>
      <c r="F1878" s="7">
        <v>7439</v>
      </c>
      <c r="G1878" s="2" t="s">
        <v>27</v>
      </c>
      <c r="H1878" s="2">
        <v>20.542100906372099</v>
      </c>
      <c r="I1878" s="2" t="s">
        <v>27</v>
      </c>
      <c r="J1878" s="2" t="s">
        <v>27</v>
      </c>
      <c r="K1878" s="2">
        <v>20.162300109863299</v>
      </c>
      <c r="L1878" s="2">
        <v>20.318700790405298</v>
      </c>
      <c r="M1878" s="3">
        <v>20.086900711059599</v>
      </c>
      <c r="N1878" s="3">
        <v>19.9946994781494</v>
      </c>
      <c r="O1878" s="3">
        <v>20.264999389648398</v>
      </c>
      <c r="P1878" s="3" t="s">
        <v>27</v>
      </c>
      <c r="Q1878" s="3">
        <v>20.184999465942401</v>
      </c>
      <c r="R1878" s="3" t="s">
        <v>27</v>
      </c>
      <c r="S1878" s="3">
        <v>20.299400329589801</v>
      </c>
    </row>
    <row r="1879" spans="1:19" x14ac:dyDescent="0.15">
      <c r="A1879" s="7"/>
      <c r="B1879" s="1">
        <v>0.78656200073627802</v>
      </c>
      <c r="C1879" s="1">
        <v>0.14989983694893999</v>
      </c>
      <c r="D1879" s="1" t="s">
        <v>4557</v>
      </c>
      <c r="E1879" s="1" t="s">
        <v>4558</v>
      </c>
      <c r="F1879" s="7">
        <v>7308</v>
      </c>
      <c r="G1879" s="2" t="s">
        <v>27</v>
      </c>
      <c r="H1879" s="2">
        <v>19.256999969482401</v>
      </c>
      <c r="I1879" s="2">
        <v>19.364200592041001</v>
      </c>
      <c r="J1879" s="2">
        <v>19.485099792480501</v>
      </c>
      <c r="K1879" s="2">
        <v>19.5060005187988</v>
      </c>
      <c r="L1879" s="2">
        <v>19.453199386596701</v>
      </c>
      <c r="M1879" s="3">
        <v>19.013200759887699</v>
      </c>
      <c r="N1879" s="3">
        <v>19.210300445556602</v>
      </c>
      <c r="O1879" s="3">
        <v>19.102399826049801</v>
      </c>
      <c r="P1879" s="3">
        <v>19.200899124145501</v>
      </c>
      <c r="Q1879" s="3">
        <v>19.411600112915</v>
      </c>
      <c r="R1879" s="3">
        <v>19.624000549316399</v>
      </c>
      <c r="S1879" s="3">
        <v>19.280000686645501</v>
      </c>
    </row>
    <row r="1880" spans="1:19" x14ac:dyDescent="0.15">
      <c r="A1880" s="7"/>
      <c r="B1880" s="1">
        <v>0.794284426046308</v>
      </c>
      <c r="C1880" s="1">
        <v>-0.19923836844307999</v>
      </c>
      <c r="D1880" s="1" t="s">
        <v>4559</v>
      </c>
      <c r="E1880" s="1" t="s">
        <v>4560</v>
      </c>
      <c r="F1880" s="7">
        <v>7532</v>
      </c>
      <c r="G1880" s="2" t="s">
        <v>27</v>
      </c>
      <c r="H1880" s="2" t="s">
        <v>27</v>
      </c>
      <c r="I1880" s="2">
        <v>18.957899093627901</v>
      </c>
      <c r="J1880" s="2">
        <v>18.942899703979499</v>
      </c>
      <c r="K1880" s="2">
        <v>19.060600280761701</v>
      </c>
      <c r="L1880" s="2" t="s">
        <v>27</v>
      </c>
      <c r="M1880" s="3">
        <v>19.404800415039102</v>
      </c>
      <c r="N1880" s="3">
        <v>19.153099060058601</v>
      </c>
      <c r="O1880" s="3">
        <v>19.349100112915</v>
      </c>
      <c r="P1880" s="3">
        <v>18.919000625610401</v>
      </c>
      <c r="Q1880" s="3">
        <v>19.361000061035199</v>
      </c>
      <c r="R1880" s="3">
        <v>19.233200073242202</v>
      </c>
      <c r="S1880" s="3">
        <v>18.8843994140625</v>
      </c>
    </row>
    <row r="1881" spans="1:19" x14ac:dyDescent="0.15">
      <c r="A1881" s="7"/>
      <c r="B1881" s="1">
        <v>0.79448584993957305</v>
      </c>
      <c r="C1881" s="1">
        <v>7.2257132757279394E-2</v>
      </c>
      <c r="D1881" s="1" t="s">
        <v>4561</v>
      </c>
      <c r="E1881" s="1" t="s">
        <v>4562</v>
      </c>
      <c r="F1881" s="7">
        <v>4855</v>
      </c>
      <c r="G1881" s="2">
        <v>24.3155002593994</v>
      </c>
      <c r="H1881" s="2">
        <v>24.309700012206999</v>
      </c>
      <c r="I1881" s="2">
        <v>24.3855991363525</v>
      </c>
      <c r="J1881" s="2">
        <v>24.404600143432599</v>
      </c>
      <c r="K1881" s="2">
        <v>24.442399978637699</v>
      </c>
      <c r="L1881" s="2">
        <v>24.5571994781494</v>
      </c>
      <c r="M1881" s="3">
        <v>24.342500686645501</v>
      </c>
      <c r="N1881" s="3">
        <v>24.305500030517599</v>
      </c>
      <c r="O1881" s="3">
        <v>24.3265991210938</v>
      </c>
      <c r="P1881" s="3">
        <v>24.180599212646499</v>
      </c>
      <c r="Q1881" s="3">
        <v>24.353500366210898</v>
      </c>
      <c r="R1881" s="3">
        <v>24.456600189208999</v>
      </c>
      <c r="S1881" s="3">
        <v>24.346399307251001</v>
      </c>
    </row>
    <row r="1882" spans="1:19" x14ac:dyDescent="0.15">
      <c r="A1882" s="7"/>
      <c r="B1882" s="1">
        <v>0.79471696423667604</v>
      </c>
      <c r="C1882" s="1">
        <v>-0.22171406518845099</v>
      </c>
      <c r="D1882" s="1" t="s">
        <v>4563</v>
      </c>
      <c r="E1882" s="1" t="s">
        <v>4564</v>
      </c>
      <c r="F1882" s="7">
        <v>5658</v>
      </c>
      <c r="G1882" s="2">
        <v>19.6734008789063</v>
      </c>
      <c r="H1882" s="2">
        <v>20.286899566650401</v>
      </c>
      <c r="I1882" s="2">
        <v>20.262800216674801</v>
      </c>
      <c r="J1882" s="2">
        <v>20.559200286865199</v>
      </c>
      <c r="K1882" s="2">
        <v>20.491600036621101</v>
      </c>
      <c r="L1882" s="2">
        <v>20.2831001281738</v>
      </c>
      <c r="M1882" s="3">
        <v>20.854900360107401</v>
      </c>
      <c r="N1882" s="3">
        <v>20.511299133300799</v>
      </c>
      <c r="O1882" s="3">
        <v>20.340400695800799</v>
      </c>
      <c r="P1882" s="3">
        <v>20.550399780273398</v>
      </c>
      <c r="Q1882" s="3">
        <v>20.459100723266602</v>
      </c>
      <c r="R1882" s="3">
        <v>20.5116996765137</v>
      </c>
      <c r="S1882" s="3">
        <v>20.140699386596701</v>
      </c>
    </row>
    <row r="1883" spans="1:19" x14ac:dyDescent="0.15">
      <c r="A1883" s="7"/>
      <c r="B1883" s="1">
        <v>0.79474177091592002</v>
      </c>
      <c r="C1883" s="1">
        <v>0.22520033518473401</v>
      </c>
      <c r="D1883" s="1" t="s">
        <v>4565</v>
      </c>
      <c r="E1883" s="1" t="s">
        <v>4566</v>
      </c>
      <c r="F1883" s="7">
        <v>4465</v>
      </c>
      <c r="G1883" s="2">
        <v>20.877099990844702</v>
      </c>
      <c r="H1883" s="2">
        <v>20.7688999176025</v>
      </c>
      <c r="I1883" s="2">
        <v>20.762800216674801</v>
      </c>
      <c r="J1883" s="2">
        <v>20.869899749755898</v>
      </c>
      <c r="K1883" s="2">
        <v>20.964799880981399</v>
      </c>
      <c r="L1883" s="2">
        <v>21.170900344848601</v>
      </c>
      <c r="M1883" s="3">
        <v>20.4193000793457</v>
      </c>
      <c r="N1883" s="3" t="s">
        <v>27</v>
      </c>
      <c r="O1883" s="3">
        <v>20.990299224853501</v>
      </c>
      <c r="P1883" s="3">
        <v>20.870000839233398</v>
      </c>
      <c r="Q1883" s="3">
        <v>20.689699172973601</v>
      </c>
      <c r="R1883" s="3">
        <v>20.1525993347168</v>
      </c>
      <c r="S1883" s="3">
        <v>20.941299438476602</v>
      </c>
    </row>
    <row r="1884" spans="1:19" x14ac:dyDescent="0.15">
      <c r="A1884" s="7"/>
      <c r="B1884" s="1">
        <v>0.794790405687406</v>
      </c>
      <c r="C1884" s="1">
        <v>-0.30721773420061299</v>
      </c>
      <c r="D1884" s="1" t="s">
        <v>4567</v>
      </c>
      <c r="E1884" s="1" t="s">
        <v>4568</v>
      </c>
      <c r="F1884" s="7">
        <v>4037</v>
      </c>
      <c r="G1884" s="2">
        <v>20.165500640869102</v>
      </c>
      <c r="H1884" s="2">
        <v>19.346900939941399</v>
      </c>
      <c r="I1884" s="2">
        <v>19.988599777221701</v>
      </c>
      <c r="J1884" s="2" t="s">
        <v>27</v>
      </c>
      <c r="K1884" s="2">
        <v>20.1826992034912</v>
      </c>
      <c r="L1884" s="2" t="s">
        <v>27</v>
      </c>
      <c r="M1884" s="3">
        <v>20.360099792480501</v>
      </c>
      <c r="N1884" s="3">
        <v>20.2553005218506</v>
      </c>
      <c r="O1884" s="3">
        <v>20.622999191284201</v>
      </c>
      <c r="P1884" s="3">
        <v>20.391799926757798</v>
      </c>
      <c r="Q1884" s="3">
        <v>19.877000808715799</v>
      </c>
      <c r="R1884" s="3">
        <v>20.232099533081101</v>
      </c>
      <c r="S1884" s="3">
        <v>19.857700347900401</v>
      </c>
    </row>
    <row r="1885" spans="1:19" x14ac:dyDescent="0.15">
      <c r="A1885" s="7"/>
      <c r="B1885" s="1">
        <v>0.80216217740501805</v>
      </c>
      <c r="C1885" s="1">
        <v>0.296499888102215</v>
      </c>
      <c r="D1885" s="1" t="s">
        <v>4569</v>
      </c>
      <c r="E1885" s="1" t="s">
        <v>4570</v>
      </c>
      <c r="F1885" s="7">
        <v>6860</v>
      </c>
      <c r="G1885" s="2" t="s">
        <v>27</v>
      </c>
      <c r="H1885" s="2" t="s">
        <v>27</v>
      </c>
      <c r="I1885" s="2">
        <v>19.889900207519499</v>
      </c>
      <c r="J1885" s="2">
        <v>19.845800399780298</v>
      </c>
      <c r="K1885" s="2" t="s">
        <v>27</v>
      </c>
      <c r="L1885" s="2">
        <v>19.502099990844702</v>
      </c>
      <c r="M1885" s="3">
        <v>19.505599975585898</v>
      </c>
      <c r="N1885" s="3" t="s">
        <v>27</v>
      </c>
      <c r="O1885" s="3">
        <v>19.221000671386701</v>
      </c>
      <c r="P1885" s="3" t="s">
        <v>27</v>
      </c>
      <c r="Q1885" s="3" t="s">
        <v>27</v>
      </c>
      <c r="R1885" s="3" t="s">
        <v>27</v>
      </c>
      <c r="S1885" s="3">
        <v>19.621700286865199</v>
      </c>
    </row>
    <row r="1886" spans="1:19" x14ac:dyDescent="0.15">
      <c r="A1886" s="7"/>
      <c r="B1886" s="1">
        <v>0.80305565168085202</v>
      </c>
      <c r="C1886" s="1">
        <v>-0.179971149989537</v>
      </c>
      <c r="D1886" s="1" t="s">
        <v>4571</v>
      </c>
      <c r="E1886" s="1" t="s">
        <v>4572</v>
      </c>
      <c r="F1886" s="7">
        <v>5231</v>
      </c>
      <c r="G1886" s="2">
        <v>21.308300018310501</v>
      </c>
      <c r="H1886" s="2">
        <v>21.2453002929688</v>
      </c>
      <c r="I1886" s="2">
        <v>20.862899780273398</v>
      </c>
      <c r="J1886" s="2">
        <v>21.2777996063232</v>
      </c>
      <c r="K1886" s="2">
        <v>21.214599609375</v>
      </c>
      <c r="L1886" s="2">
        <v>21.249700546264599</v>
      </c>
      <c r="M1886" s="3">
        <v>21.6431999206543</v>
      </c>
      <c r="N1886" s="3">
        <v>21.558099746704102</v>
      </c>
      <c r="O1886" s="3">
        <v>20.892999649047901</v>
      </c>
      <c r="P1886" s="3">
        <v>21.519599914550799</v>
      </c>
      <c r="Q1886" s="3">
        <v>21.3307991027832</v>
      </c>
      <c r="R1886" s="3">
        <v>21.335199356079102</v>
      </c>
      <c r="S1886" s="3">
        <v>21.331600189208999</v>
      </c>
    </row>
    <row r="1887" spans="1:19" x14ac:dyDescent="0.15">
      <c r="A1887" s="7"/>
      <c r="B1887" s="1">
        <v>0.80308563352097795</v>
      </c>
      <c r="C1887" s="1">
        <v>-8.8342666625976604E-2</v>
      </c>
      <c r="D1887" s="1" t="s">
        <v>4573</v>
      </c>
      <c r="E1887" s="1" t="s">
        <v>4574</v>
      </c>
      <c r="F1887" s="7">
        <v>4917</v>
      </c>
      <c r="G1887" s="2">
        <v>24.4451999664307</v>
      </c>
      <c r="H1887" s="2">
        <v>24.340999603271499</v>
      </c>
      <c r="I1887" s="2">
        <v>24.474300384521499</v>
      </c>
      <c r="J1887" s="2">
        <v>24.531400680541999</v>
      </c>
      <c r="K1887" s="2">
        <v>24.393600463867202</v>
      </c>
      <c r="L1887" s="2">
        <v>24.524700164794901</v>
      </c>
      <c r="M1887" s="3">
        <v>24.474399566650401</v>
      </c>
      <c r="N1887" s="3">
        <v>24.601600646972699</v>
      </c>
      <c r="O1887" s="3">
        <v>24.615900039672901</v>
      </c>
      <c r="P1887" s="3">
        <v>24.6774997711182</v>
      </c>
      <c r="Q1887" s="3">
        <v>24.337200164794901</v>
      </c>
      <c r="R1887" s="3">
        <v>24.633499145507798</v>
      </c>
      <c r="S1887" s="3">
        <v>24.440200805664102</v>
      </c>
    </row>
    <row r="1888" spans="1:19" x14ac:dyDescent="0.15">
      <c r="A1888" s="7"/>
      <c r="B1888" s="1">
        <v>0.80353247450336196</v>
      </c>
      <c r="C1888" s="1">
        <v>0.136557497297012</v>
      </c>
      <c r="D1888" s="1" t="s">
        <v>4575</v>
      </c>
      <c r="E1888" s="1" t="s">
        <v>4576</v>
      </c>
      <c r="F1888" s="7">
        <v>883</v>
      </c>
      <c r="G1888" s="2">
        <v>20.266700744628899</v>
      </c>
      <c r="H1888" s="2">
        <v>20.066600799560501</v>
      </c>
      <c r="I1888" s="2">
        <v>20.0098991394043</v>
      </c>
      <c r="J1888" s="2">
        <v>20.255599975585898</v>
      </c>
      <c r="K1888" s="2">
        <v>20.2506999969482</v>
      </c>
      <c r="L1888" s="2" t="s">
        <v>27</v>
      </c>
      <c r="M1888" s="3">
        <v>19.876499176025401</v>
      </c>
      <c r="N1888" s="3">
        <v>19.862300872802699</v>
      </c>
      <c r="O1888" s="3">
        <v>19.847499847412099</v>
      </c>
      <c r="P1888" s="3">
        <v>20.089799880981399</v>
      </c>
      <c r="Q1888" s="3">
        <v>20.252799987793001</v>
      </c>
      <c r="R1888" s="3">
        <v>20.1019992828369</v>
      </c>
      <c r="S1888" s="3">
        <v>20.202499389648398</v>
      </c>
    </row>
    <row r="1889" spans="1:19" x14ac:dyDescent="0.15">
      <c r="A1889" s="7"/>
      <c r="B1889" s="1">
        <v>0.80604015763279702</v>
      </c>
      <c r="C1889" s="1">
        <v>-5.2926381429035302E-2</v>
      </c>
      <c r="D1889" s="1" t="s">
        <v>4577</v>
      </c>
      <c r="E1889" s="1" t="s">
        <v>4578</v>
      </c>
      <c r="F1889" s="7">
        <v>707</v>
      </c>
      <c r="G1889" s="2">
        <v>20.923000335693398</v>
      </c>
      <c r="H1889" s="2">
        <v>21.062799453735401</v>
      </c>
      <c r="I1889" s="2">
        <v>20.9822998046875</v>
      </c>
      <c r="J1889" s="2">
        <v>21.058300018310501</v>
      </c>
      <c r="K1889" s="2">
        <v>21.050600051879901</v>
      </c>
      <c r="L1889" s="2">
        <v>21.124099731445298</v>
      </c>
      <c r="M1889" s="3">
        <v>21.129899978637699</v>
      </c>
      <c r="N1889" s="3">
        <v>21.07200050354</v>
      </c>
      <c r="O1889" s="3">
        <v>21.014299392700199</v>
      </c>
      <c r="P1889" s="3">
        <v>21.1443996429443</v>
      </c>
      <c r="Q1889" s="3">
        <v>21.1368007659912</v>
      </c>
      <c r="R1889" s="3">
        <v>21.0160007476807</v>
      </c>
      <c r="S1889" s="3">
        <v>21.091699600219702</v>
      </c>
    </row>
    <row r="1890" spans="1:19" x14ac:dyDescent="0.15">
      <c r="A1890" s="7"/>
      <c r="B1890" s="1">
        <v>0.80718889099291002</v>
      </c>
      <c r="C1890" s="1">
        <v>0.13419354756673099</v>
      </c>
      <c r="D1890" s="1" t="s">
        <v>4579</v>
      </c>
      <c r="E1890" s="1" t="s">
        <v>4580</v>
      </c>
      <c r="F1890" s="7">
        <v>7215</v>
      </c>
      <c r="G1890" s="2">
        <v>19.892799377441399</v>
      </c>
      <c r="H1890" s="2">
        <v>19.6704998016357</v>
      </c>
      <c r="I1890" s="2">
        <v>19.907699584960898</v>
      </c>
      <c r="J1890" s="2">
        <v>19.6585998535156</v>
      </c>
      <c r="K1890" s="2">
        <v>19.4097003936768</v>
      </c>
      <c r="L1890" s="2" t="s">
        <v>27</v>
      </c>
      <c r="M1890" s="3">
        <v>19.509199142456101</v>
      </c>
      <c r="N1890" s="3">
        <v>19.611000061035199</v>
      </c>
      <c r="O1890" s="3" t="s">
        <v>27</v>
      </c>
      <c r="P1890" s="3">
        <v>19.654199600219702</v>
      </c>
      <c r="Q1890" s="3">
        <v>19.502399444580099</v>
      </c>
      <c r="R1890" s="3">
        <v>19.592100143432599</v>
      </c>
      <c r="S1890" s="3">
        <v>19.5730991363525</v>
      </c>
    </row>
    <row r="1891" spans="1:19" x14ac:dyDescent="0.15">
      <c r="A1891" s="7"/>
      <c r="B1891" s="1">
        <v>0.80834344586048901</v>
      </c>
      <c r="C1891" s="1">
        <v>-0.20543552580333799</v>
      </c>
      <c r="D1891" s="1" t="s">
        <v>4581</v>
      </c>
      <c r="E1891" s="1" t="s">
        <v>4582</v>
      </c>
      <c r="F1891" s="7">
        <v>3442</v>
      </c>
      <c r="G1891" s="2">
        <v>19.7327995300293</v>
      </c>
      <c r="H1891" s="2">
        <v>20.087200164794901</v>
      </c>
      <c r="I1891" s="2">
        <v>19.478000640869102</v>
      </c>
      <c r="J1891" s="2">
        <v>19.817499160766602</v>
      </c>
      <c r="K1891" s="2">
        <v>19.632200241088899</v>
      </c>
      <c r="L1891" s="2">
        <v>19.9794006347656</v>
      </c>
      <c r="M1891" s="3">
        <v>20.303199768066399</v>
      </c>
      <c r="N1891" s="3">
        <v>20.176599502563501</v>
      </c>
      <c r="O1891" s="3">
        <v>20.156099319458001</v>
      </c>
      <c r="P1891" s="3">
        <v>19.8691005706787</v>
      </c>
      <c r="Q1891" s="3">
        <v>19.618400573730501</v>
      </c>
      <c r="R1891" s="3">
        <v>20.101900100708001</v>
      </c>
      <c r="S1891" s="3">
        <v>19.727699279785199</v>
      </c>
    </row>
    <row r="1892" spans="1:19" x14ac:dyDescent="0.15">
      <c r="A1892" s="7"/>
      <c r="B1892" s="1">
        <v>0.80946342565456997</v>
      </c>
      <c r="C1892" s="1">
        <v>0.30255704607282402</v>
      </c>
      <c r="D1892" s="1" t="s">
        <v>4583</v>
      </c>
      <c r="E1892" s="1" t="s">
        <v>4584</v>
      </c>
      <c r="F1892" s="7">
        <v>6614</v>
      </c>
      <c r="G1892" s="2">
        <v>19.626899719238299</v>
      </c>
      <c r="H1892" s="2">
        <v>20.3836994171143</v>
      </c>
      <c r="I1892" s="2">
        <v>20.369899749755898</v>
      </c>
      <c r="J1892" s="2">
        <v>19.973699569702099</v>
      </c>
      <c r="K1892" s="2" t="s">
        <v>27</v>
      </c>
      <c r="L1892" s="2">
        <v>19.7353000640869</v>
      </c>
      <c r="M1892" s="3">
        <v>20.021600723266602</v>
      </c>
      <c r="N1892" s="3">
        <v>19.724100112915</v>
      </c>
      <c r="O1892" s="3">
        <v>19.653299331665</v>
      </c>
      <c r="P1892" s="3">
        <v>20.2763996124268</v>
      </c>
      <c r="Q1892" s="3">
        <v>19.4137992858887</v>
      </c>
      <c r="R1892" s="3">
        <v>19.430799484252901</v>
      </c>
      <c r="S1892" s="3">
        <v>19.487400054931602</v>
      </c>
    </row>
    <row r="1893" spans="1:19" x14ac:dyDescent="0.15">
      <c r="A1893" s="7"/>
      <c r="B1893" s="1">
        <v>0.81170003898065801</v>
      </c>
      <c r="C1893" s="1">
        <v>9.6167564392089802E-2</v>
      </c>
      <c r="D1893" s="1" t="s">
        <v>4585</v>
      </c>
      <c r="E1893" s="1" t="s">
        <v>4586</v>
      </c>
      <c r="F1893" s="7">
        <v>7024</v>
      </c>
      <c r="G1893" s="2">
        <v>20.102399826049801</v>
      </c>
      <c r="H1893" s="2" t="s">
        <v>27</v>
      </c>
      <c r="I1893" s="2" t="s">
        <v>27</v>
      </c>
      <c r="J1893" s="2">
        <v>20.136299133300799</v>
      </c>
      <c r="K1893" s="2">
        <v>19.873399734497099</v>
      </c>
      <c r="L1893" s="2">
        <v>19.955600738525401</v>
      </c>
      <c r="M1893" s="3">
        <v>19.931900024414102</v>
      </c>
      <c r="N1893" s="3">
        <v>19.898899078369102</v>
      </c>
      <c r="O1893" s="3">
        <v>19.814500808715799</v>
      </c>
      <c r="P1893" s="3">
        <v>19.9451999664307</v>
      </c>
      <c r="Q1893" s="3">
        <v>20.0701007843018</v>
      </c>
      <c r="R1893" s="3">
        <v>19.943599700927699</v>
      </c>
      <c r="S1893" s="3">
        <v>19.841100692748999</v>
      </c>
    </row>
    <row r="1894" spans="1:19" x14ac:dyDescent="0.15">
      <c r="A1894" s="7"/>
      <c r="B1894" s="1">
        <v>0.81221700425728605</v>
      </c>
      <c r="C1894" s="1">
        <v>0.31808611551920801</v>
      </c>
      <c r="D1894" s="1" t="s">
        <v>4587</v>
      </c>
      <c r="E1894" s="1" t="s">
        <v>4588</v>
      </c>
      <c r="F1894" s="7">
        <v>306</v>
      </c>
      <c r="G1894" s="2">
        <v>18.80299949646</v>
      </c>
      <c r="H1894" s="2" t="s">
        <v>27</v>
      </c>
      <c r="I1894" s="2" t="s">
        <v>27</v>
      </c>
      <c r="J1894" s="2">
        <v>18.954999923706101</v>
      </c>
      <c r="K1894" s="2" t="s">
        <v>27</v>
      </c>
      <c r="L1894" s="2">
        <v>18.9368000030518</v>
      </c>
      <c r="M1894" s="3">
        <v>18.838600158691399</v>
      </c>
      <c r="N1894" s="3" t="s">
        <v>27</v>
      </c>
      <c r="O1894" s="3" t="s">
        <v>27</v>
      </c>
      <c r="P1894" s="3">
        <v>18.084600448608398</v>
      </c>
      <c r="Q1894" s="3">
        <v>18.7017002105713</v>
      </c>
      <c r="R1894" s="3">
        <v>18.838600158691399</v>
      </c>
      <c r="S1894" s="3">
        <v>18.437400817871101</v>
      </c>
    </row>
    <row r="1895" spans="1:19" x14ac:dyDescent="0.15">
      <c r="A1895" s="7"/>
      <c r="B1895" s="1">
        <v>0.81498006361089104</v>
      </c>
      <c r="C1895" s="1">
        <v>-4.9702462695893998E-2</v>
      </c>
      <c r="D1895" s="1" t="s">
        <v>4589</v>
      </c>
      <c r="E1895" s="1" t="s">
        <v>4590</v>
      </c>
      <c r="F1895" s="7">
        <v>2</v>
      </c>
      <c r="G1895" s="2">
        <v>21.6798992156982</v>
      </c>
      <c r="H1895" s="2">
        <v>21.700000762939499</v>
      </c>
      <c r="I1895" s="2">
        <v>21.638299942016602</v>
      </c>
      <c r="J1895" s="2">
        <v>21.653099060058601</v>
      </c>
      <c r="K1895" s="2">
        <v>21.600000381469702</v>
      </c>
      <c r="L1895" s="2">
        <v>21.706600189208999</v>
      </c>
      <c r="M1895" s="3">
        <v>21.681200027465799</v>
      </c>
      <c r="N1895" s="3">
        <v>21.767499923706101</v>
      </c>
      <c r="O1895" s="3">
        <v>21.739099502563501</v>
      </c>
      <c r="P1895" s="3">
        <v>21.7954006195068</v>
      </c>
      <c r="Q1895" s="3">
        <v>21.604900360107401</v>
      </c>
      <c r="R1895" s="3">
        <v>21.753200531005898</v>
      </c>
      <c r="S1895" s="3">
        <v>21.647499084472699</v>
      </c>
    </row>
    <row r="1896" spans="1:19" x14ac:dyDescent="0.15">
      <c r="A1896" s="7"/>
      <c r="B1896" s="1">
        <v>0.81997701246879195</v>
      </c>
      <c r="C1896" s="1">
        <v>0.12079997289748701</v>
      </c>
      <c r="D1896" s="1" t="s">
        <v>4591</v>
      </c>
      <c r="E1896" s="1" t="s">
        <v>4592</v>
      </c>
      <c r="F1896" s="7">
        <v>7315</v>
      </c>
      <c r="G1896" s="2">
        <v>19.8173007965088</v>
      </c>
      <c r="H1896" s="2">
        <v>19.765699386596701</v>
      </c>
      <c r="I1896" s="2">
        <v>19.9043998718262</v>
      </c>
      <c r="J1896" s="2">
        <v>19.858699798583999</v>
      </c>
      <c r="K1896" s="2">
        <v>19.556400299072301</v>
      </c>
      <c r="L1896" s="2">
        <v>19.4475002288818</v>
      </c>
      <c r="M1896" s="3">
        <v>19.744899749755898</v>
      </c>
      <c r="N1896" s="3">
        <v>19.554100036621101</v>
      </c>
      <c r="O1896" s="3">
        <v>19.6609001159668</v>
      </c>
      <c r="P1896" s="3">
        <v>19.522199630737301</v>
      </c>
      <c r="Q1896" s="3">
        <v>19.680299758911101</v>
      </c>
      <c r="R1896" s="3">
        <v>19.580600738525401</v>
      </c>
      <c r="S1896" s="3">
        <v>19.486400604248001</v>
      </c>
    </row>
    <row r="1897" spans="1:19" x14ac:dyDescent="0.15">
      <c r="A1897" s="7"/>
      <c r="B1897" s="1">
        <v>0.82290875361302596</v>
      </c>
      <c r="C1897" s="1">
        <v>-0.18586172376360099</v>
      </c>
      <c r="D1897" s="1" t="s">
        <v>4593</v>
      </c>
      <c r="E1897" s="1" t="s">
        <v>4594</v>
      </c>
      <c r="F1897" s="7">
        <v>3515</v>
      </c>
      <c r="G1897" s="2">
        <v>20.467800140380898</v>
      </c>
      <c r="H1897" s="2">
        <v>20.044900894165</v>
      </c>
      <c r="I1897" s="2">
        <v>20.433900833129901</v>
      </c>
      <c r="J1897" s="2">
        <v>20.730400085449201</v>
      </c>
      <c r="K1897" s="2">
        <v>20.593900680541999</v>
      </c>
      <c r="L1897" s="2">
        <v>20.279499053955099</v>
      </c>
      <c r="M1897" s="3">
        <v>20.7401008605957</v>
      </c>
      <c r="N1897" s="3">
        <v>20.985200881958001</v>
      </c>
      <c r="O1897" s="3">
        <v>20.446699142456101</v>
      </c>
      <c r="P1897" s="3">
        <v>20.527500152587901</v>
      </c>
      <c r="Q1897" s="3">
        <v>20.516099929809599</v>
      </c>
      <c r="R1897" s="3">
        <v>20.606500625610401</v>
      </c>
      <c r="S1897" s="3">
        <v>20.454399108886701</v>
      </c>
    </row>
    <row r="1898" spans="1:19" x14ac:dyDescent="0.15">
      <c r="A1898" s="7"/>
      <c r="B1898" s="1">
        <v>0.82462925074903504</v>
      </c>
      <c r="C1898" s="1">
        <v>-7.0754868643625499E-2</v>
      </c>
      <c r="D1898" s="1" t="s">
        <v>4595</v>
      </c>
      <c r="E1898" s="1" t="s">
        <v>4596</v>
      </c>
      <c r="F1898" s="7">
        <v>5779</v>
      </c>
      <c r="G1898" s="2">
        <v>20.037399291992202</v>
      </c>
      <c r="H1898" s="2">
        <v>19.976600646972699</v>
      </c>
      <c r="I1898" s="2">
        <v>19.9263000488281</v>
      </c>
      <c r="J1898" s="2">
        <v>19.826499938964801</v>
      </c>
      <c r="K1898" s="2">
        <v>20.010200500488299</v>
      </c>
      <c r="L1898" s="2">
        <v>20.103700637817401</v>
      </c>
      <c r="M1898" s="3">
        <v>20.067100524902301</v>
      </c>
      <c r="N1898" s="3">
        <v>19.944900512695298</v>
      </c>
      <c r="O1898" s="3">
        <v>20.128200531005898</v>
      </c>
      <c r="P1898" s="3">
        <v>20.115200042724599</v>
      </c>
      <c r="Q1898" s="3">
        <v>20.082599639892599</v>
      </c>
      <c r="R1898" s="3">
        <v>20.041500091552699</v>
      </c>
      <c r="S1898" s="3">
        <v>19.976600646972699</v>
      </c>
    </row>
    <row r="1899" spans="1:19" x14ac:dyDescent="0.15">
      <c r="A1899" s="7"/>
      <c r="B1899" s="1">
        <v>0.82544722856811303</v>
      </c>
      <c r="C1899" s="1">
        <v>7.0001829238165697E-2</v>
      </c>
      <c r="D1899" s="1" t="s">
        <v>4597</v>
      </c>
      <c r="E1899" s="1" t="s">
        <v>4598</v>
      </c>
      <c r="F1899" s="7">
        <v>496</v>
      </c>
      <c r="G1899" s="2">
        <v>20.513599395751999</v>
      </c>
      <c r="H1899" s="2">
        <v>20.286699295043899</v>
      </c>
      <c r="I1899" s="2">
        <v>20.392799377441399</v>
      </c>
      <c r="J1899" s="2">
        <v>20.3813991546631</v>
      </c>
      <c r="K1899" s="2">
        <v>20.269599914550799</v>
      </c>
      <c r="L1899" s="2">
        <v>20.3477993011475</v>
      </c>
      <c r="M1899" s="3">
        <v>20.3803005218506</v>
      </c>
      <c r="N1899" s="3">
        <v>20.301000595092798</v>
      </c>
      <c r="O1899" s="3">
        <v>20.188899993896499</v>
      </c>
      <c r="P1899" s="3">
        <v>20.3048992156982</v>
      </c>
      <c r="Q1899" s="3">
        <v>20.2411994934082</v>
      </c>
      <c r="R1899" s="3">
        <v>20.253200531005898</v>
      </c>
      <c r="S1899" s="3">
        <v>20.397699356079102</v>
      </c>
    </row>
    <row r="1900" spans="1:19" x14ac:dyDescent="0.15">
      <c r="A1900" s="7"/>
      <c r="B1900" s="1">
        <v>0.82737872318971295</v>
      </c>
      <c r="C1900" s="1">
        <v>-0.114614032563711</v>
      </c>
      <c r="D1900" s="1" t="s">
        <v>4599</v>
      </c>
      <c r="E1900" s="1" t="s">
        <v>4600</v>
      </c>
      <c r="F1900" s="7">
        <v>4387</v>
      </c>
      <c r="G1900" s="2">
        <v>20.9423007965088</v>
      </c>
      <c r="H1900" s="2">
        <v>21.098300933837901</v>
      </c>
      <c r="I1900" s="2">
        <v>20.996799468994102</v>
      </c>
      <c r="J1900" s="2">
        <v>20.818799972534201</v>
      </c>
      <c r="K1900" s="2">
        <v>20.873399734497099</v>
      </c>
      <c r="L1900" s="2">
        <v>20.7436008453369</v>
      </c>
      <c r="M1900" s="3">
        <v>21.034599304199201</v>
      </c>
      <c r="N1900" s="3">
        <v>20.820999145507798</v>
      </c>
      <c r="O1900" s="3">
        <v>21.093700408935501</v>
      </c>
      <c r="P1900" s="3">
        <v>21.2289009094238</v>
      </c>
      <c r="Q1900" s="3">
        <v>20.880399703979499</v>
      </c>
      <c r="R1900" s="3">
        <v>21.052200317382798</v>
      </c>
      <c r="S1900" s="3">
        <v>21.076900482177699</v>
      </c>
    </row>
    <row r="1901" spans="1:19" x14ac:dyDescent="0.15">
      <c r="A1901" s="7"/>
      <c r="B1901" s="1">
        <v>0.829823068433722</v>
      </c>
      <c r="C1901" s="1">
        <v>-0.12614554450625401</v>
      </c>
      <c r="D1901" s="1" t="s">
        <v>4601</v>
      </c>
      <c r="E1901" s="1" t="s">
        <v>4602</v>
      </c>
      <c r="F1901" s="7">
        <v>3662</v>
      </c>
      <c r="G1901" s="2">
        <v>24.316699981689499</v>
      </c>
      <c r="H1901" s="2">
        <v>24.454399108886701</v>
      </c>
      <c r="I1901" s="2">
        <v>24.494400024414102</v>
      </c>
      <c r="J1901" s="2">
        <v>24.326799392700199</v>
      </c>
      <c r="K1901" s="2">
        <v>24.3938999176025</v>
      </c>
      <c r="L1901" s="2">
        <v>24.362699508666999</v>
      </c>
      <c r="M1901" s="3">
        <v>24.438499450683601</v>
      </c>
      <c r="N1901" s="3">
        <v>24.5678005218506</v>
      </c>
      <c r="O1901" s="3">
        <v>24.674400329589801</v>
      </c>
      <c r="P1901" s="3">
        <v>24.8190002441406</v>
      </c>
      <c r="Q1901" s="3">
        <v>24.331800460815401</v>
      </c>
      <c r="R1901" s="3">
        <v>24.295799255371101</v>
      </c>
      <c r="S1901" s="3">
        <v>24.496099472045898</v>
      </c>
    </row>
    <row r="1902" spans="1:19" x14ac:dyDescent="0.15">
      <c r="A1902" s="7"/>
      <c r="B1902" s="1">
        <v>0.83131876129550097</v>
      </c>
      <c r="C1902" s="1">
        <v>0.143366904485795</v>
      </c>
      <c r="D1902" s="1" t="s">
        <v>4603</v>
      </c>
      <c r="E1902" s="1" t="s">
        <v>4604</v>
      </c>
      <c r="F1902" s="7">
        <v>5562</v>
      </c>
      <c r="G1902" s="2">
        <v>20.287900924682599</v>
      </c>
      <c r="H1902" s="2">
        <v>20.694700241088899</v>
      </c>
      <c r="I1902" s="2">
        <v>20.487499237060501</v>
      </c>
      <c r="J1902" s="2">
        <v>20.575599670410199</v>
      </c>
      <c r="K1902" s="2">
        <v>20.652500152587901</v>
      </c>
      <c r="L1902" s="2">
        <v>20.711999893188501</v>
      </c>
      <c r="M1902" s="3">
        <v>20.2887992858887</v>
      </c>
      <c r="N1902" s="3">
        <v>20.570600509643601</v>
      </c>
      <c r="O1902" s="3">
        <v>20.444700241088899</v>
      </c>
      <c r="P1902" s="3">
        <v>20.290199279785199</v>
      </c>
      <c r="Q1902" s="3">
        <v>20.2117004394531</v>
      </c>
      <c r="R1902" s="3">
        <v>20.677299499511701</v>
      </c>
      <c r="S1902" s="3">
        <v>20.49169921875</v>
      </c>
    </row>
    <row r="1903" spans="1:19" x14ac:dyDescent="0.15">
      <c r="A1903" s="7"/>
      <c r="B1903" s="1">
        <v>0.83254464722831001</v>
      </c>
      <c r="C1903" s="1">
        <v>-0.23225970495315101</v>
      </c>
      <c r="D1903" s="1" t="s">
        <v>4605</v>
      </c>
      <c r="E1903" s="1" t="s">
        <v>4606</v>
      </c>
      <c r="F1903" s="7">
        <v>4985</v>
      </c>
      <c r="G1903" s="2">
        <v>19.561700820922901</v>
      </c>
      <c r="H1903" s="2">
        <v>19.781700134277301</v>
      </c>
      <c r="I1903" s="2">
        <v>20.094200134277301</v>
      </c>
      <c r="J1903" s="2">
        <v>19.758399963378899</v>
      </c>
      <c r="K1903" s="2">
        <v>19.7789001464844</v>
      </c>
      <c r="L1903" s="2">
        <v>19.184799194335898</v>
      </c>
      <c r="M1903" s="3">
        <v>19.7070007324219</v>
      </c>
      <c r="N1903" s="3">
        <v>20.322200775146499</v>
      </c>
      <c r="O1903" s="3">
        <v>20.059299468994102</v>
      </c>
      <c r="P1903" s="3">
        <v>19.979900360107401</v>
      </c>
      <c r="Q1903" s="3">
        <v>19.8651008605957</v>
      </c>
      <c r="R1903" s="3">
        <v>19.606199264526399</v>
      </c>
      <c r="S1903" s="3">
        <v>19.939100265502901</v>
      </c>
    </row>
    <row r="1904" spans="1:19" x14ac:dyDescent="0.15">
      <c r="A1904" s="7"/>
      <c r="B1904" s="1">
        <v>0.83934517163598599</v>
      </c>
      <c r="C1904" s="1">
        <v>-0.124561536879767</v>
      </c>
      <c r="D1904" s="1" t="s">
        <v>4607</v>
      </c>
      <c r="E1904" s="1" t="s">
        <v>4608</v>
      </c>
      <c r="F1904" s="7">
        <v>389</v>
      </c>
      <c r="G1904" s="2">
        <v>21.434900283813501</v>
      </c>
      <c r="H1904" s="2">
        <v>21.2917995452881</v>
      </c>
      <c r="I1904" s="2">
        <v>21.188299179077099</v>
      </c>
      <c r="J1904" s="2">
        <v>21.424900054931602</v>
      </c>
      <c r="K1904" s="2">
        <v>21.270900726318398</v>
      </c>
      <c r="L1904" s="2">
        <v>21.368400573730501</v>
      </c>
      <c r="M1904" s="3">
        <v>21.477800369262699</v>
      </c>
      <c r="N1904" s="3">
        <v>21.3512992858887</v>
      </c>
      <c r="O1904" s="3">
        <v>21.6196994781494</v>
      </c>
      <c r="P1904" s="3">
        <v>21.634599685668899</v>
      </c>
      <c r="Q1904" s="3">
        <v>21.5305995941162</v>
      </c>
      <c r="R1904" s="3">
        <v>21.138500213623001</v>
      </c>
      <c r="S1904" s="3">
        <v>21.4284992218018</v>
      </c>
    </row>
    <row r="1905" spans="1:19" x14ac:dyDescent="0.15">
      <c r="A1905" s="7"/>
      <c r="B1905" s="1">
        <v>0.84318267799200997</v>
      </c>
      <c r="C1905" s="1">
        <v>0.13083339872814301</v>
      </c>
      <c r="D1905" s="1" t="s">
        <v>4609</v>
      </c>
      <c r="E1905" s="1" t="s">
        <v>4610</v>
      </c>
      <c r="F1905" s="7">
        <v>7028</v>
      </c>
      <c r="G1905" s="2">
        <v>20.944999694824201</v>
      </c>
      <c r="H1905" s="2">
        <v>20.982500076293899</v>
      </c>
      <c r="I1905" s="2">
        <v>21.254400253295898</v>
      </c>
      <c r="J1905" s="2">
        <v>21.337200164794901</v>
      </c>
      <c r="K1905" s="2">
        <v>21.2717990875244</v>
      </c>
      <c r="L1905" s="2">
        <v>21.2982997894287</v>
      </c>
      <c r="M1905" s="3">
        <v>20.913200378418001</v>
      </c>
      <c r="N1905" s="3">
        <v>20.9969997406006</v>
      </c>
      <c r="O1905" s="3">
        <v>20.926099777221701</v>
      </c>
      <c r="P1905" s="3">
        <v>21.0240993499756</v>
      </c>
      <c r="Q1905" s="3">
        <v>21.148099899291999</v>
      </c>
      <c r="R1905" s="3">
        <v>21.0713996887207</v>
      </c>
      <c r="S1905" s="3">
        <v>21.274999618530298</v>
      </c>
    </row>
    <row r="1906" spans="1:19" x14ac:dyDescent="0.15">
      <c r="A1906" s="7"/>
      <c r="B1906" s="1">
        <v>0.84379809357264202</v>
      </c>
      <c r="C1906" s="1">
        <v>0.101733616420201</v>
      </c>
      <c r="D1906" s="1" t="s">
        <v>4611</v>
      </c>
      <c r="E1906" s="1" t="s">
        <v>4612</v>
      </c>
      <c r="F1906" s="7">
        <v>4839</v>
      </c>
      <c r="G1906" s="2">
        <v>21.044500350952099</v>
      </c>
      <c r="H1906" s="2">
        <v>21.086299896240199</v>
      </c>
      <c r="I1906" s="2">
        <v>21.168300628662099</v>
      </c>
      <c r="J1906" s="2">
        <v>21.053300857543899</v>
      </c>
      <c r="K1906" s="2">
        <v>21.0100002288818</v>
      </c>
      <c r="L1906" s="2">
        <v>20.765600204467798</v>
      </c>
      <c r="M1906" s="3">
        <v>20.924100875854499</v>
      </c>
      <c r="N1906" s="3">
        <v>20.9085998535156</v>
      </c>
      <c r="O1906" s="3">
        <v>20.849300384521499</v>
      </c>
      <c r="P1906" s="3">
        <v>21.121599197387699</v>
      </c>
      <c r="Q1906" s="3">
        <v>20.887599945068398</v>
      </c>
      <c r="R1906" s="3">
        <v>20.917100906372099</v>
      </c>
      <c r="S1906" s="3">
        <v>20.828899383544901</v>
      </c>
    </row>
    <row r="1907" spans="1:19" x14ac:dyDescent="0.15">
      <c r="A1907" s="7"/>
      <c r="B1907" s="1">
        <v>0.84693290702041901</v>
      </c>
      <c r="C1907" s="1">
        <v>-0.14880956922258501</v>
      </c>
      <c r="D1907" s="1" t="s">
        <v>4613</v>
      </c>
      <c r="E1907" s="1" t="s">
        <v>4614</v>
      </c>
      <c r="F1907" s="7">
        <v>7151</v>
      </c>
      <c r="G1907" s="2">
        <v>19.8943996429443</v>
      </c>
      <c r="H1907" s="2">
        <v>20.3778991699219</v>
      </c>
      <c r="I1907" s="2">
        <v>20.333900451660199</v>
      </c>
      <c r="J1907" s="2">
        <v>19.9326992034912</v>
      </c>
      <c r="K1907" s="2">
        <v>20.421400070190401</v>
      </c>
      <c r="L1907" s="2">
        <v>20.138500213623001</v>
      </c>
      <c r="M1907" s="3">
        <v>20.412500381469702</v>
      </c>
      <c r="N1907" s="3">
        <v>20.2357997894287</v>
      </c>
      <c r="O1907" s="3">
        <v>20.350599288940401</v>
      </c>
      <c r="P1907" s="3">
        <v>20.338100433349599</v>
      </c>
      <c r="Q1907" s="3">
        <v>20.1798992156982</v>
      </c>
      <c r="R1907" s="3">
        <v>20.399999618530298</v>
      </c>
      <c r="S1907" s="3">
        <v>20.406700134277301</v>
      </c>
    </row>
    <row r="1908" spans="1:19" x14ac:dyDescent="0.15">
      <c r="A1908" s="7"/>
      <c r="B1908" s="1">
        <v>0.85144529415320402</v>
      </c>
      <c r="C1908" s="1">
        <v>-0.20801367078508501</v>
      </c>
      <c r="D1908" s="1" t="s">
        <v>4615</v>
      </c>
      <c r="E1908" s="1" t="s">
        <v>4616</v>
      </c>
      <c r="F1908" s="7">
        <v>3036</v>
      </c>
      <c r="G1908" s="2">
        <v>19.835300445556602</v>
      </c>
      <c r="H1908" s="2">
        <v>19.420200347900401</v>
      </c>
      <c r="I1908" s="2" t="s">
        <v>27</v>
      </c>
      <c r="J1908" s="2" t="s">
        <v>27</v>
      </c>
      <c r="K1908" s="2">
        <v>19.5088005065918</v>
      </c>
      <c r="L1908" s="2">
        <v>19.922500610351602</v>
      </c>
      <c r="M1908" s="3">
        <v>20.026199340820298</v>
      </c>
      <c r="N1908" s="3">
        <v>19.810499191284201</v>
      </c>
      <c r="O1908" s="3">
        <v>19.6644992828369</v>
      </c>
      <c r="P1908" s="3">
        <v>20.119600296020501</v>
      </c>
      <c r="Q1908" s="3">
        <v>19.892400741577099</v>
      </c>
      <c r="R1908" s="3">
        <v>20.000999450683601</v>
      </c>
      <c r="S1908" s="3">
        <v>19.643800735473601</v>
      </c>
    </row>
    <row r="1909" spans="1:19" x14ac:dyDescent="0.15">
      <c r="A1909" s="7"/>
      <c r="B1909" s="1">
        <v>0.85514509024658703</v>
      </c>
      <c r="C1909" s="1">
        <v>5.9011323111398901E-2</v>
      </c>
      <c r="D1909" s="1" t="s">
        <v>4617</v>
      </c>
      <c r="E1909" s="1" t="s">
        <v>4618</v>
      </c>
      <c r="F1909" s="7">
        <v>4663</v>
      </c>
      <c r="G1909" s="2">
        <v>21.136299133300799</v>
      </c>
      <c r="H1909" s="2">
        <v>21.146499633789102</v>
      </c>
      <c r="I1909" s="2">
        <v>21.109199523925799</v>
      </c>
      <c r="J1909" s="2">
        <v>21.207300186157202</v>
      </c>
      <c r="K1909" s="2">
        <v>21.249599456787099</v>
      </c>
      <c r="L1909" s="2">
        <v>21.0359992980957</v>
      </c>
      <c r="M1909" s="3">
        <v>21.075000762939499</v>
      </c>
      <c r="N1909" s="3">
        <v>21.1709995269775</v>
      </c>
      <c r="O1909" s="3">
        <v>21.112499237060501</v>
      </c>
      <c r="P1909" s="3">
        <v>21.0962009429932</v>
      </c>
      <c r="Q1909" s="3">
        <v>21.034999847412099</v>
      </c>
      <c r="R1909" s="3">
        <v>21.132499694824201</v>
      </c>
      <c r="S1909" s="3">
        <v>20.9971008300781</v>
      </c>
    </row>
    <row r="1910" spans="1:19" x14ac:dyDescent="0.15">
      <c r="A1910" s="7"/>
      <c r="B1910" s="1">
        <v>0.85977393655693002</v>
      </c>
      <c r="C1910" s="1">
        <v>-0.153304236275808</v>
      </c>
      <c r="D1910" s="1" t="s">
        <v>4619</v>
      </c>
      <c r="E1910" s="1" t="s">
        <v>4620</v>
      </c>
      <c r="F1910" s="7">
        <v>6061</v>
      </c>
      <c r="G1910" s="2">
        <v>19.761100769043001</v>
      </c>
      <c r="H1910" s="2">
        <v>19.796800613403299</v>
      </c>
      <c r="I1910" s="2">
        <v>19.917600631713899</v>
      </c>
      <c r="J1910" s="2">
        <v>20.1049995422363</v>
      </c>
      <c r="K1910" s="2">
        <v>19.954999923706101</v>
      </c>
      <c r="L1910" s="2">
        <v>19.446100234985401</v>
      </c>
      <c r="M1910" s="3">
        <v>20.0359992980957</v>
      </c>
      <c r="N1910" s="3">
        <v>20.0848999023438</v>
      </c>
      <c r="O1910" s="3">
        <v>19.983699798583999</v>
      </c>
      <c r="P1910" s="3">
        <v>19.866899490356399</v>
      </c>
      <c r="Q1910" s="3">
        <v>19.885200500488299</v>
      </c>
      <c r="R1910" s="3">
        <v>20.148899078369102</v>
      </c>
      <c r="S1910" s="3">
        <v>19.879400253295898</v>
      </c>
    </row>
    <row r="1911" spans="1:19" x14ac:dyDescent="0.15">
      <c r="A1911" s="7"/>
      <c r="B1911" s="1">
        <v>0.86199424958391002</v>
      </c>
      <c r="C1911" s="1">
        <v>-5.8294886634463701E-2</v>
      </c>
      <c r="D1911" s="1" t="s">
        <v>4621</v>
      </c>
      <c r="E1911" s="1" t="s">
        <v>4622</v>
      </c>
      <c r="F1911" s="7">
        <v>4729</v>
      </c>
      <c r="G1911" s="2">
        <v>21.530000686645501</v>
      </c>
      <c r="H1911" s="2">
        <v>21.631700515747099</v>
      </c>
      <c r="I1911" s="2">
        <v>21.646499633789102</v>
      </c>
      <c r="J1911" s="2">
        <v>21.646600723266602</v>
      </c>
      <c r="K1911" s="2">
        <v>21.656700134277301</v>
      </c>
      <c r="L1911" s="2">
        <v>21.708900451660199</v>
      </c>
      <c r="M1911" s="3">
        <v>21.722499847412099</v>
      </c>
      <c r="N1911" s="3">
        <v>21.703699111938501</v>
      </c>
      <c r="O1911" s="3">
        <v>21.7912998199463</v>
      </c>
      <c r="P1911" s="3">
        <v>21.764299392700199</v>
      </c>
      <c r="Q1911" s="3">
        <v>21.597600936889599</v>
      </c>
      <c r="R1911" s="3">
        <v>21.6415004730225</v>
      </c>
      <c r="S1911" s="3">
        <v>21.644300460815401</v>
      </c>
    </row>
    <row r="1912" spans="1:19" x14ac:dyDescent="0.15">
      <c r="A1912" s="7"/>
      <c r="B1912" s="1">
        <v>0.86209755499091101</v>
      </c>
      <c r="C1912" s="1">
        <v>-8.5554440816242305E-2</v>
      </c>
      <c r="D1912" s="1" t="s">
        <v>4623</v>
      </c>
      <c r="E1912" s="1" t="s">
        <v>4624</v>
      </c>
      <c r="F1912" s="7">
        <v>5603</v>
      </c>
      <c r="G1912" s="2">
        <v>22.1039009094238</v>
      </c>
      <c r="H1912" s="2">
        <v>22.171100616455099</v>
      </c>
      <c r="I1912" s="2">
        <v>21.927299499511701</v>
      </c>
      <c r="J1912" s="2">
        <v>22.184200286865199</v>
      </c>
      <c r="K1912" s="2">
        <v>22.219200134277301</v>
      </c>
      <c r="L1912" s="2">
        <v>22.246400833129901</v>
      </c>
      <c r="M1912" s="3">
        <v>22.3031005859375</v>
      </c>
      <c r="N1912" s="3">
        <v>22.275199890136701</v>
      </c>
      <c r="O1912" s="3">
        <v>22.324800491333001</v>
      </c>
      <c r="P1912" s="3">
        <v>22.224300384521499</v>
      </c>
      <c r="Q1912" s="3">
        <v>22.1786994934082</v>
      </c>
      <c r="R1912" s="3">
        <v>22.131299972534201</v>
      </c>
      <c r="S1912" s="3">
        <v>22.1555995941162</v>
      </c>
    </row>
    <row r="1913" spans="1:19" x14ac:dyDescent="0.15">
      <c r="A1913" s="7"/>
      <c r="B1913" s="1">
        <v>0.86233289051318296</v>
      </c>
      <c r="C1913" s="1">
        <v>0.223678361801873</v>
      </c>
      <c r="D1913" s="1" t="s">
        <v>4625</v>
      </c>
      <c r="E1913" s="1" t="s">
        <v>4626</v>
      </c>
      <c r="F1913" s="7">
        <v>820</v>
      </c>
      <c r="G1913" s="2">
        <v>19.789199829101602</v>
      </c>
      <c r="H1913" s="2">
        <v>19.657499313354499</v>
      </c>
      <c r="I1913" s="2">
        <v>19.888999938964801</v>
      </c>
      <c r="J1913" s="2">
        <v>19.592100143432599</v>
      </c>
      <c r="K1913" s="2">
        <v>19.571100234985401</v>
      </c>
      <c r="L1913" s="2">
        <v>19.812400817871101</v>
      </c>
      <c r="M1913" s="3">
        <v>19.954299926757798</v>
      </c>
      <c r="N1913" s="3">
        <v>19.341100692748999</v>
      </c>
      <c r="O1913" s="3">
        <v>19.016899108886701</v>
      </c>
      <c r="P1913" s="3">
        <v>19.366500854492202</v>
      </c>
      <c r="Q1913" s="3">
        <v>19.5188999176025</v>
      </c>
      <c r="R1913" s="3">
        <v>19.844600677490199</v>
      </c>
      <c r="S1913" s="3">
        <v>19.421800613403299</v>
      </c>
    </row>
    <row r="1914" spans="1:19" x14ac:dyDescent="0.15">
      <c r="A1914" s="7"/>
      <c r="B1914" s="1">
        <v>0.86410823131201697</v>
      </c>
      <c r="C1914" s="1">
        <v>-0.17673921585082999</v>
      </c>
      <c r="D1914" s="1" t="s">
        <v>4627</v>
      </c>
      <c r="E1914" s="1" t="s">
        <v>4628</v>
      </c>
      <c r="F1914" s="7">
        <v>7246</v>
      </c>
      <c r="G1914" s="2">
        <v>19.114799499511701</v>
      </c>
      <c r="H1914" s="2">
        <v>19.5319004058838</v>
      </c>
      <c r="I1914" s="2" t="s">
        <v>27</v>
      </c>
      <c r="J1914" s="2">
        <v>19.2259006500244</v>
      </c>
      <c r="K1914" s="2" t="s">
        <v>27</v>
      </c>
      <c r="L1914" s="2">
        <v>19.417299270629901</v>
      </c>
      <c r="M1914" s="3">
        <v>19.5631999969482</v>
      </c>
      <c r="N1914" s="3">
        <v>19.759300231933601</v>
      </c>
      <c r="O1914" s="3">
        <v>19.483699798583999</v>
      </c>
      <c r="P1914" s="3">
        <v>19.308300018310501</v>
      </c>
      <c r="Q1914" s="3">
        <v>19.329099655151399</v>
      </c>
      <c r="R1914" s="3">
        <v>19.415800094604499</v>
      </c>
      <c r="S1914" s="3">
        <v>19.6350994110107</v>
      </c>
    </row>
    <row r="1915" spans="1:19" x14ac:dyDescent="0.15">
      <c r="A1915" s="7"/>
      <c r="B1915" s="1">
        <v>0.86584736263162698</v>
      </c>
      <c r="C1915" s="1">
        <v>-0.36642337980724399</v>
      </c>
      <c r="D1915" s="1" t="s">
        <v>4629</v>
      </c>
      <c r="E1915" s="1" t="s">
        <v>4630</v>
      </c>
      <c r="F1915" s="7">
        <v>7017</v>
      </c>
      <c r="G1915" s="2">
        <v>20.979099273681602</v>
      </c>
      <c r="H1915" s="2">
        <v>20.126300811767599</v>
      </c>
      <c r="I1915" s="2" t="s">
        <v>27</v>
      </c>
      <c r="J1915" s="2" t="s">
        <v>27</v>
      </c>
      <c r="K1915" s="2">
        <v>20.0419006347656</v>
      </c>
      <c r="L1915" s="2" t="s">
        <v>27</v>
      </c>
      <c r="M1915" s="3">
        <v>20.764799118041999</v>
      </c>
      <c r="N1915" s="3">
        <v>21.043500900268601</v>
      </c>
      <c r="O1915" s="3">
        <v>20.9169006347656</v>
      </c>
      <c r="P1915" s="3">
        <v>20.792299270629901</v>
      </c>
      <c r="Q1915" s="3">
        <v>20.790899276733398</v>
      </c>
      <c r="R1915" s="3">
        <v>20.522899627685501</v>
      </c>
      <c r="S1915" s="3">
        <v>20.410699844360401</v>
      </c>
    </row>
    <row r="1916" spans="1:19" x14ac:dyDescent="0.15">
      <c r="A1916" s="7"/>
      <c r="B1916" s="1">
        <v>0.86605414877651599</v>
      </c>
      <c r="C1916" s="1">
        <v>-0.16291978018624301</v>
      </c>
      <c r="D1916" s="1" t="s">
        <v>4631</v>
      </c>
      <c r="E1916" s="1" t="s">
        <v>4632</v>
      </c>
      <c r="F1916" s="7">
        <v>3335</v>
      </c>
      <c r="G1916" s="2">
        <v>19.910200119018601</v>
      </c>
      <c r="H1916" s="2">
        <v>19.693799972534201</v>
      </c>
      <c r="I1916" s="2" t="s">
        <v>27</v>
      </c>
      <c r="J1916" s="2">
        <v>19.6184997558594</v>
      </c>
      <c r="K1916" s="2">
        <v>19.899499893188501</v>
      </c>
      <c r="L1916" s="2">
        <v>19.6569004058838</v>
      </c>
      <c r="M1916" s="3">
        <v>19.7294006347656</v>
      </c>
      <c r="N1916" s="3">
        <v>19.772699356079102</v>
      </c>
      <c r="O1916" s="3">
        <v>19.813899993896499</v>
      </c>
      <c r="P1916" s="3">
        <v>20.258600234985401</v>
      </c>
      <c r="Q1916" s="3">
        <v>20.095199584960898</v>
      </c>
      <c r="R1916" s="3">
        <v>19.879499435424801</v>
      </c>
      <c r="S1916" s="3">
        <v>19.881599426269499</v>
      </c>
    </row>
    <row r="1917" spans="1:19" x14ac:dyDescent="0.15">
      <c r="A1917" s="7"/>
      <c r="B1917" s="1">
        <v>0.86667443690097501</v>
      </c>
      <c r="C1917" s="1">
        <v>0.164208602905273</v>
      </c>
      <c r="D1917" s="1" t="s">
        <v>4633</v>
      </c>
      <c r="E1917" s="1" t="s">
        <v>4634</v>
      </c>
      <c r="F1917" s="7">
        <v>6791</v>
      </c>
      <c r="G1917" s="2">
        <v>19.886499404907202</v>
      </c>
      <c r="H1917" s="2">
        <v>20.271600723266602</v>
      </c>
      <c r="I1917" s="2">
        <v>20.4976997375488</v>
      </c>
      <c r="J1917" s="2">
        <v>20.389799118041999</v>
      </c>
      <c r="K1917" s="2">
        <v>20.210300445556602</v>
      </c>
      <c r="L1917" s="2" t="s">
        <v>27</v>
      </c>
      <c r="M1917" s="3">
        <v>20.010999679565401</v>
      </c>
      <c r="N1917" s="3">
        <v>20.2411003112793</v>
      </c>
      <c r="O1917" s="3">
        <v>20.190099716186499</v>
      </c>
      <c r="P1917" s="3">
        <v>20.167699813842798</v>
      </c>
      <c r="Q1917" s="3">
        <v>20.0643005371094</v>
      </c>
      <c r="R1917" s="3">
        <v>20.031099319458001</v>
      </c>
      <c r="S1917" s="3">
        <v>19.903499603271499</v>
      </c>
    </row>
    <row r="1918" spans="1:19" x14ac:dyDescent="0.15">
      <c r="A1918" s="7"/>
      <c r="B1918" s="1">
        <v>0.86829904466432795</v>
      </c>
      <c r="C1918" s="1">
        <v>-0.35561220986502601</v>
      </c>
      <c r="D1918" s="1" t="s">
        <v>4635</v>
      </c>
      <c r="E1918" s="1" t="s">
        <v>4636</v>
      </c>
      <c r="F1918" s="7">
        <v>6986</v>
      </c>
      <c r="G1918" s="2">
        <v>20.461500167846701</v>
      </c>
      <c r="H1918" s="2">
        <v>20.6273002624512</v>
      </c>
      <c r="I1918" s="2">
        <v>20.1131992340088</v>
      </c>
      <c r="J1918" s="2">
        <v>20.0006999969482</v>
      </c>
      <c r="K1918" s="2">
        <v>19.5678005218506</v>
      </c>
      <c r="L1918" s="2">
        <v>20.221399307251001</v>
      </c>
      <c r="M1918" s="3">
        <v>20.877500534057599</v>
      </c>
      <c r="N1918" s="3">
        <v>20.6697998046875</v>
      </c>
      <c r="O1918" s="3">
        <v>20.4647006988525</v>
      </c>
      <c r="P1918" s="3">
        <v>19.6879997253418</v>
      </c>
      <c r="Q1918" s="3">
        <v>20.5813999176025</v>
      </c>
      <c r="R1918" s="3">
        <v>20.9451007843018</v>
      </c>
      <c r="S1918" s="3">
        <v>20.420000076293899</v>
      </c>
    </row>
    <row r="1919" spans="1:19" x14ac:dyDescent="0.15">
      <c r="A1919" s="7"/>
      <c r="B1919" s="1">
        <v>0.86953142565393404</v>
      </c>
      <c r="C1919" s="1">
        <v>-0.16946011497860899</v>
      </c>
      <c r="D1919" s="1" t="s">
        <v>4637</v>
      </c>
      <c r="E1919" s="1" t="s">
        <v>4638</v>
      </c>
      <c r="F1919" s="7">
        <v>4007</v>
      </c>
      <c r="G1919" s="2">
        <v>21.580099105835</v>
      </c>
      <c r="H1919" s="2">
        <v>21.665899276733398</v>
      </c>
      <c r="I1919" s="2">
        <v>21.490299224853501</v>
      </c>
      <c r="J1919" s="2">
        <v>21.097499847412099</v>
      </c>
      <c r="K1919" s="2">
        <v>21.356899261474599</v>
      </c>
      <c r="L1919" s="2">
        <v>21.053199768066399</v>
      </c>
      <c r="M1919" s="3">
        <v>21.546699523925799</v>
      </c>
      <c r="N1919" s="3">
        <v>21.4493007659912</v>
      </c>
      <c r="O1919" s="3">
        <v>21.500799179077099</v>
      </c>
      <c r="P1919" s="3">
        <v>21.544900894165</v>
      </c>
      <c r="Q1919" s="3">
        <v>21.3962001800537</v>
      </c>
      <c r="R1919" s="3">
        <v>21.684999465942401</v>
      </c>
      <c r="S1919" s="3">
        <v>21.681200027465799</v>
      </c>
    </row>
    <row r="1920" spans="1:19" x14ac:dyDescent="0.15">
      <c r="A1920" s="7"/>
      <c r="B1920" s="1">
        <v>0.87070607160073499</v>
      </c>
      <c r="C1920" s="1">
        <v>-0.109578359694709</v>
      </c>
      <c r="D1920" s="1" t="s">
        <v>4639</v>
      </c>
      <c r="E1920" s="1" t="s">
        <v>4640</v>
      </c>
      <c r="F1920" s="7">
        <v>5379</v>
      </c>
      <c r="G1920" s="2">
        <v>20.686100006103501</v>
      </c>
      <c r="H1920" s="2">
        <v>20.875799179077099</v>
      </c>
      <c r="I1920" s="2">
        <v>20.952400207519499</v>
      </c>
      <c r="J1920" s="2">
        <v>21.042400360107401</v>
      </c>
      <c r="K1920" s="2">
        <v>21.1543998718262</v>
      </c>
      <c r="L1920" s="2">
        <v>20.952600479126001</v>
      </c>
      <c r="M1920" s="3">
        <v>20.912399291992202</v>
      </c>
      <c r="N1920" s="3">
        <v>21.106899261474599</v>
      </c>
      <c r="O1920" s="3">
        <v>21.023300170898398</v>
      </c>
      <c r="P1920" s="3">
        <v>21.158000946044901</v>
      </c>
      <c r="Q1920" s="3">
        <v>21.027099609375</v>
      </c>
      <c r="R1920" s="3">
        <v>21.107599258422901</v>
      </c>
      <c r="S1920" s="3">
        <v>21.039400100708001</v>
      </c>
    </row>
    <row r="1921" spans="1:19" x14ac:dyDescent="0.15">
      <c r="A1921" s="7"/>
      <c r="B1921" s="1">
        <v>0.87201765976484302</v>
      </c>
      <c r="C1921" s="1">
        <v>0.122464361644926</v>
      </c>
      <c r="D1921" s="1" t="s">
        <v>4641</v>
      </c>
      <c r="E1921" s="1" t="s">
        <v>4642</v>
      </c>
      <c r="F1921" s="7">
        <v>7377</v>
      </c>
      <c r="G1921" s="2">
        <v>20.834699630737301</v>
      </c>
      <c r="H1921" s="2">
        <v>20.6963005065918</v>
      </c>
      <c r="I1921" s="2">
        <v>20.813600540161101</v>
      </c>
      <c r="J1921" s="2">
        <v>20.9293003082275</v>
      </c>
      <c r="K1921" s="2">
        <v>20.967100143432599</v>
      </c>
      <c r="L1921" s="2">
        <v>21.1196994781494</v>
      </c>
      <c r="M1921" s="3">
        <v>20.9214992523193</v>
      </c>
      <c r="N1921" s="3">
        <v>20.592800140380898</v>
      </c>
      <c r="O1921" s="3">
        <v>20.639999389648398</v>
      </c>
      <c r="P1921" s="3">
        <v>20.736200332641602</v>
      </c>
      <c r="Q1921" s="3">
        <v>20.887800216674801</v>
      </c>
      <c r="R1921" s="3">
        <v>20.872600555419901</v>
      </c>
      <c r="S1921" s="3">
        <v>20.746000289916999</v>
      </c>
    </row>
    <row r="1922" spans="1:19" x14ac:dyDescent="0.15">
      <c r="A1922" s="7"/>
      <c r="B1922" s="1">
        <v>0.874356462044657</v>
      </c>
      <c r="C1922" s="1">
        <v>0.20295993259974701</v>
      </c>
      <c r="D1922" s="1" t="s">
        <v>4643</v>
      </c>
      <c r="E1922" s="1" t="s">
        <v>4644</v>
      </c>
      <c r="F1922" s="7">
        <v>4837</v>
      </c>
      <c r="G1922" s="2">
        <v>20.232599258422901</v>
      </c>
      <c r="H1922" s="2" t="s">
        <v>27</v>
      </c>
      <c r="I1922" s="2">
        <v>19.993799209594702</v>
      </c>
      <c r="J1922" s="2">
        <v>20.382400512695298</v>
      </c>
      <c r="K1922" s="2">
        <v>20.090599060058601</v>
      </c>
      <c r="L1922" s="2">
        <v>20.218900680541999</v>
      </c>
      <c r="M1922" s="3">
        <v>19.994800567626999</v>
      </c>
      <c r="N1922" s="3">
        <v>19.783899307251001</v>
      </c>
      <c r="O1922" s="3">
        <v>20.0524997711182</v>
      </c>
      <c r="P1922" s="3">
        <v>19.648399353027301</v>
      </c>
      <c r="Q1922" s="3">
        <v>20.421199798583999</v>
      </c>
      <c r="R1922" s="3">
        <v>20.066400527954102</v>
      </c>
      <c r="S1922" s="3">
        <v>19.897699356079102</v>
      </c>
    </row>
    <row r="1923" spans="1:19" x14ac:dyDescent="0.15">
      <c r="A1923" s="7"/>
      <c r="B1923" s="1">
        <v>0.87521605441011296</v>
      </c>
      <c r="C1923" s="1">
        <v>-0.15713255746023999</v>
      </c>
      <c r="D1923" s="1" t="s">
        <v>4645</v>
      </c>
      <c r="E1923" s="1" t="s">
        <v>4646</v>
      </c>
      <c r="F1923" s="7">
        <v>3502</v>
      </c>
      <c r="G1923" s="2">
        <v>22.1315002441406</v>
      </c>
      <c r="H1923" s="2">
        <v>22.041099548339801</v>
      </c>
      <c r="I1923" s="2">
        <v>22.0526008605957</v>
      </c>
      <c r="J1923" s="2">
        <v>21.890300750732401</v>
      </c>
      <c r="K1923" s="2">
        <v>21.997200012206999</v>
      </c>
      <c r="L1923" s="2">
        <v>21.985500335693398</v>
      </c>
      <c r="M1923" s="3">
        <v>21.951299667358398</v>
      </c>
      <c r="N1923" s="3">
        <v>22.3638000488281</v>
      </c>
      <c r="O1923" s="3">
        <v>22.3932991027832</v>
      </c>
      <c r="P1923" s="3">
        <v>22.329999923706101</v>
      </c>
      <c r="Q1923" s="3">
        <v>22.275499343872099</v>
      </c>
      <c r="R1923" s="3">
        <v>21.821699142456101</v>
      </c>
      <c r="S1923" s="3">
        <v>22.078899383544901</v>
      </c>
    </row>
    <row r="1924" spans="1:19" x14ac:dyDescent="0.15">
      <c r="A1924" s="7"/>
      <c r="B1924" s="1">
        <v>0.87630768067848097</v>
      </c>
      <c r="C1924" s="1">
        <v>0.183616479237873</v>
      </c>
      <c r="D1924" s="1" t="s">
        <v>4647</v>
      </c>
      <c r="E1924" s="1" t="s">
        <v>4648</v>
      </c>
      <c r="F1924" s="7">
        <v>6409</v>
      </c>
      <c r="G1924" s="2">
        <v>19.585300445556602</v>
      </c>
      <c r="H1924" s="2" t="s">
        <v>27</v>
      </c>
      <c r="I1924" s="2">
        <v>19.444999694824201</v>
      </c>
      <c r="J1924" s="2">
        <v>19.422199249267599</v>
      </c>
      <c r="K1924" s="2" t="s">
        <v>27</v>
      </c>
      <c r="L1924" s="2" t="s">
        <v>27</v>
      </c>
      <c r="M1924" s="3" t="s">
        <v>27</v>
      </c>
      <c r="N1924" s="3">
        <v>19.301200866699201</v>
      </c>
      <c r="O1924" s="3">
        <v>19.079999923706101</v>
      </c>
      <c r="P1924" s="3" t="s">
        <v>27</v>
      </c>
      <c r="Q1924" s="3" t="s">
        <v>27</v>
      </c>
      <c r="R1924" s="3">
        <v>19.437599182128899</v>
      </c>
      <c r="S1924" s="3">
        <v>19.383399963378899</v>
      </c>
    </row>
    <row r="1925" spans="1:19" x14ac:dyDescent="0.15">
      <c r="A1925" s="7"/>
      <c r="B1925" s="1">
        <v>0.87781723958046198</v>
      </c>
      <c r="C1925" s="1">
        <v>0.195380892072404</v>
      </c>
      <c r="D1925" s="1" t="s">
        <v>4649</v>
      </c>
      <c r="E1925" s="1" t="s">
        <v>4650</v>
      </c>
      <c r="F1925" s="7">
        <v>4244</v>
      </c>
      <c r="G1925" s="2">
        <v>20.109699249267599</v>
      </c>
      <c r="H1925" s="2">
        <v>20.3225994110107</v>
      </c>
      <c r="I1925" s="2">
        <v>19.858800888061499</v>
      </c>
      <c r="J1925" s="2">
        <v>20.123899459838899</v>
      </c>
      <c r="K1925" s="2">
        <v>20.012199401855501</v>
      </c>
      <c r="L1925" s="2">
        <v>20.309400558471701</v>
      </c>
      <c r="M1925" s="3">
        <v>19.9617004394531</v>
      </c>
      <c r="N1925" s="3">
        <v>19.464199066162099</v>
      </c>
      <c r="O1925" s="3">
        <v>19.7924995422363</v>
      </c>
      <c r="P1925" s="3">
        <v>20.115299224853501</v>
      </c>
      <c r="Q1925" s="3">
        <v>20.209400177001999</v>
      </c>
      <c r="R1925" s="3">
        <v>19.930200576782202</v>
      </c>
      <c r="S1925" s="3">
        <v>20.0184001922607</v>
      </c>
    </row>
    <row r="1926" spans="1:19" x14ac:dyDescent="0.15">
      <c r="A1926" s="7"/>
      <c r="B1926" s="1">
        <v>0.88174493212815996</v>
      </c>
      <c r="C1926" s="1">
        <v>-5.92474710373629E-2</v>
      </c>
      <c r="D1926" s="1" t="s">
        <v>4651</v>
      </c>
      <c r="E1926" s="1" t="s">
        <v>4652</v>
      </c>
      <c r="F1926" s="7">
        <v>4898</v>
      </c>
      <c r="G1926" s="2">
        <v>22.131099700927699</v>
      </c>
      <c r="H1926" s="2">
        <v>22.0372009277344</v>
      </c>
      <c r="I1926" s="2">
        <v>21.983800888061499</v>
      </c>
      <c r="J1926" s="2">
        <v>21.995700836181602</v>
      </c>
      <c r="K1926" s="2">
        <v>22.0984992980957</v>
      </c>
      <c r="L1926" s="2">
        <v>22.093700408935501</v>
      </c>
      <c r="M1926" s="3">
        <v>22.174299240112301</v>
      </c>
      <c r="N1926" s="3">
        <v>22.1310005187988</v>
      </c>
      <c r="O1926" s="3">
        <v>22.025899887085</v>
      </c>
      <c r="P1926" s="3">
        <v>22.1032009124756</v>
      </c>
      <c r="Q1926" s="3">
        <v>22.146900177001999</v>
      </c>
      <c r="R1926" s="3">
        <v>22.2045001983643</v>
      </c>
      <c r="S1926" s="3">
        <v>22.025600433349599</v>
      </c>
    </row>
    <row r="1927" spans="1:19" x14ac:dyDescent="0.15">
      <c r="A1927" s="7"/>
      <c r="B1927" s="1">
        <v>0.88327688198315901</v>
      </c>
      <c r="C1927" s="1">
        <v>0.16595099312918599</v>
      </c>
      <c r="D1927" s="1" t="s">
        <v>4653</v>
      </c>
      <c r="E1927" s="1" t="s">
        <v>4654</v>
      </c>
      <c r="F1927" s="7">
        <v>3324</v>
      </c>
      <c r="G1927" s="2">
        <v>19.634799957275401</v>
      </c>
      <c r="H1927" s="2">
        <v>19.825199127197301</v>
      </c>
      <c r="I1927" s="2">
        <v>19.8183994293213</v>
      </c>
      <c r="J1927" s="2">
        <v>19.7882995605469</v>
      </c>
      <c r="K1927" s="2" t="s">
        <v>27</v>
      </c>
      <c r="L1927" s="2">
        <v>19.763700485229499</v>
      </c>
      <c r="M1927" s="3">
        <v>19.322900772094702</v>
      </c>
      <c r="N1927" s="3">
        <v>19.801099777221701</v>
      </c>
      <c r="O1927" s="3">
        <v>19.694400787353501</v>
      </c>
      <c r="P1927" s="3">
        <v>19.776199340820298</v>
      </c>
      <c r="Q1927" s="3">
        <v>19.4647006988525</v>
      </c>
      <c r="R1927" s="3">
        <v>19.352399826049801</v>
      </c>
      <c r="S1927" s="3">
        <v>19.789199829101602</v>
      </c>
    </row>
    <row r="1928" spans="1:19" x14ac:dyDescent="0.15">
      <c r="A1928" s="7"/>
      <c r="B1928" s="1">
        <v>0.88442474364790302</v>
      </c>
      <c r="C1928" s="1">
        <v>-0.18321050916399201</v>
      </c>
      <c r="D1928" s="1" t="s">
        <v>4655</v>
      </c>
      <c r="E1928" s="1" t="s">
        <v>4656</v>
      </c>
      <c r="F1928" s="7">
        <v>3804</v>
      </c>
      <c r="G1928" s="2">
        <v>19.786300659179702</v>
      </c>
      <c r="H1928" s="2">
        <v>19.378299713134801</v>
      </c>
      <c r="I1928" s="2">
        <v>19.877500534057599</v>
      </c>
      <c r="J1928" s="2">
        <v>19.556200027465799</v>
      </c>
      <c r="K1928" s="2" t="s">
        <v>27</v>
      </c>
      <c r="L1928" s="2" t="s">
        <v>27</v>
      </c>
      <c r="M1928" s="3">
        <v>19.9515991210938</v>
      </c>
      <c r="N1928" s="3">
        <v>19.6965007781982</v>
      </c>
      <c r="O1928" s="3">
        <v>19.881299972534201</v>
      </c>
      <c r="P1928" s="3">
        <v>20.0790004730225</v>
      </c>
      <c r="Q1928" s="3">
        <v>19.782699584960898</v>
      </c>
      <c r="R1928" s="3">
        <v>19.7394008636475</v>
      </c>
      <c r="S1928" s="3">
        <v>19.698999404907202</v>
      </c>
    </row>
    <row r="1929" spans="1:19" x14ac:dyDescent="0.15">
      <c r="A1929" s="7"/>
      <c r="B1929" s="1">
        <v>0.88937692175193594</v>
      </c>
      <c r="C1929" s="1">
        <v>0.25043137868245302</v>
      </c>
      <c r="D1929" s="1" t="s">
        <v>4657</v>
      </c>
      <c r="E1929" s="1" t="s">
        <v>4658</v>
      </c>
      <c r="F1929" s="7">
        <v>4447</v>
      </c>
      <c r="G1929" s="2">
        <v>20.227300643920898</v>
      </c>
      <c r="H1929" s="2">
        <v>19.879299163818398</v>
      </c>
      <c r="I1929" s="2">
        <v>19.792200088501001</v>
      </c>
      <c r="J1929" s="2">
        <v>19.723699569702099</v>
      </c>
      <c r="K1929" s="2">
        <v>20.226800918579102</v>
      </c>
      <c r="L1929" s="2">
        <v>19.9582004547119</v>
      </c>
      <c r="M1929" s="3">
        <v>19.4498996734619</v>
      </c>
      <c r="N1929" s="3">
        <v>19.802799224853501</v>
      </c>
      <c r="O1929" s="3">
        <v>19.2150993347168</v>
      </c>
      <c r="P1929" s="3">
        <v>19.9610996246338</v>
      </c>
      <c r="Q1929" s="3">
        <v>20.045900344848601</v>
      </c>
      <c r="R1929" s="3">
        <v>19.9857997894287</v>
      </c>
      <c r="S1929" s="3">
        <v>19.5618000030518</v>
      </c>
    </row>
    <row r="1930" spans="1:19" x14ac:dyDescent="0.15">
      <c r="A1930" s="7"/>
      <c r="B1930" s="1">
        <v>0.89134767941750304</v>
      </c>
      <c r="C1930" s="1">
        <v>-0.14413565681094201</v>
      </c>
      <c r="D1930" s="1" t="s">
        <v>4659</v>
      </c>
      <c r="E1930" s="1" t="s">
        <v>4660</v>
      </c>
      <c r="F1930" s="7">
        <v>2993</v>
      </c>
      <c r="G1930" s="2">
        <v>19.614799499511701</v>
      </c>
      <c r="H1930" s="2">
        <v>19.669399261474599</v>
      </c>
      <c r="I1930" s="2">
        <v>20.117200851440401</v>
      </c>
      <c r="J1930" s="2">
        <v>19.894300460815401</v>
      </c>
      <c r="K1930" s="2">
        <v>19.671300888061499</v>
      </c>
      <c r="L1930" s="2">
        <v>19.7901000976563</v>
      </c>
      <c r="M1930" s="3">
        <v>20.131799697876001</v>
      </c>
      <c r="N1930" s="3">
        <v>20.062400817871101</v>
      </c>
      <c r="O1930" s="3">
        <v>19.934200286865199</v>
      </c>
      <c r="P1930" s="3">
        <v>19.882299423217798</v>
      </c>
      <c r="Q1930" s="3">
        <v>19.760499954223601</v>
      </c>
      <c r="R1930" s="3">
        <v>19.940799713134801</v>
      </c>
      <c r="S1930" s="3">
        <v>19.846900939941399</v>
      </c>
    </row>
    <row r="1931" spans="1:19" x14ac:dyDescent="0.15">
      <c r="A1931" s="7"/>
      <c r="B1931" s="1">
        <v>0.89272896908567501</v>
      </c>
      <c r="C1931" s="1">
        <v>-0.16751452854701299</v>
      </c>
      <c r="D1931" s="1" t="s">
        <v>4661</v>
      </c>
      <c r="E1931" s="1" t="s">
        <v>4662</v>
      </c>
      <c r="F1931" s="7">
        <v>3184</v>
      </c>
      <c r="G1931" s="2">
        <v>20.322099685668899</v>
      </c>
      <c r="H1931" s="2">
        <v>20.4841003417969</v>
      </c>
      <c r="I1931" s="2">
        <v>20.393999099731399</v>
      </c>
      <c r="J1931" s="2">
        <v>20.869400024414102</v>
      </c>
      <c r="K1931" s="2">
        <v>20.393999099731399</v>
      </c>
      <c r="L1931" s="2">
        <v>20.694799423217798</v>
      </c>
      <c r="M1931" s="3">
        <v>20.701400756835898</v>
      </c>
      <c r="N1931" s="3">
        <v>20.648199081420898</v>
      </c>
      <c r="O1931" s="3">
        <v>20.840799331665</v>
      </c>
      <c r="P1931" s="3">
        <v>20.912500381469702</v>
      </c>
      <c r="Q1931" s="3">
        <v>20.4629001617432</v>
      </c>
      <c r="R1931" s="3">
        <v>20.729499816894499</v>
      </c>
      <c r="S1931" s="3">
        <v>20.562099456787099</v>
      </c>
    </row>
    <row r="1932" spans="1:19" x14ac:dyDescent="0.15">
      <c r="A1932" s="7"/>
      <c r="B1932" s="1">
        <v>0.89375463110377595</v>
      </c>
      <c r="C1932" s="1">
        <v>0.37290859222412098</v>
      </c>
      <c r="D1932" s="1" t="s">
        <v>4663</v>
      </c>
      <c r="E1932" s="1" t="s">
        <v>4664</v>
      </c>
      <c r="F1932" s="7">
        <v>3402</v>
      </c>
      <c r="G1932" s="2">
        <v>19.86549949646</v>
      </c>
      <c r="H1932" s="2" t="s">
        <v>27</v>
      </c>
      <c r="I1932" s="2" t="s">
        <v>27</v>
      </c>
      <c r="J1932" s="2">
        <v>20.187900543212901</v>
      </c>
      <c r="K1932" s="2">
        <v>20.6774997711182</v>
      </c>
      <c r="L1932" s="2" t="s">
        <v>27</v>
      </c>
      <c r="M1932" s="3">
        <v>20.0028991699219</v>
      </c>
      <c r="N1932" s="3" t="s">
        <v>27</v>
      </c>
      <c r="O1932" s="3" t="s">
        <v>27</v>
      </c>
      <c r="P1932" s="3" t="s">
        <v>27</v>
      </c>
      <c r="Q1932" s="3">
        <v>19.843000411987301</v>
      </c>
      <c r="R1932" s="3">
        <v>19.8094997406006</v>
      </c>
      <c r="S1932" s="3">
        <v>19.827499389648398</v>
      </c>
    </row>
    <row r="1933" spans="1:19" x14ac:dyDescent="0.15">
      <c r="A1933" s="7"/>
      <c r="B1933" s="1">
        <v>0.89417275611812097</v>
      </c>
      <c r="C1933" s="1">
        <v>0.16381908598400199</v>
      </c>
      <c r="D1933" s="1" t="s">
        <v>4665</v>
      </c>
      <c r="E1933" s="1" t="s">
        <v>4666</v>
      </c>
      <c r="F1933" s="7">
        <v>319</v>
      </c>
      <c r="G1933" s="2">
        <v>19.9598999023438</v>
      </c>
      <c r="H1933" s="2">
        <v>19.950199127197301</v>
      </c>
      <c r="I1933" s="2">
        <v>20.331100463867202</v>
      </c>
      <c r="J1933" s="2">
        <v>20.0524997711182</v>
      </c>
      <c r="K1933" s="2">
        <v>20.045000076293899</v>
      </c>
      <c r="L1933" s="2">
        <v>20.270500183105501</v>
      </c>
      <c r="M1933" s="3">
        <v>20.2847995758057</v>
      </c>
      <c r="N1933" s="3">
        <v>19.848699569702099</v>
      </c>
      <c r="O1933" s="3">
        <v>19.7276000976563</v>
      </c>
      <c r="P1933" s="3">
        <v>19.944799423217798</v>
      </c>
      <c r="Q1933" s="3">
        <v>19.792600631713899</v>
      </c>
      <c r="R1933" s="3">
        <v>20.091499328613299</v>
      </c>
      <c r="S1933" s="3">
        <v>19.874000549316399</v>
      </c>
    </row>
    <row r="1934" spans="1:19" x14ac:dyDescent="0.15">
      <c r="A1934" s="7"/>
      <c r="B1934" s="1">
        <v>0.89812498939290997</v>
      </c>
      <c r="C1934" s="1">
        <v>5.1341056823730503E-2</v>
      </c>
      <c r="D1934" s="1" t="s">
        <v>4667</v>
      </c>
      <c r="E1934" s="1" t="s">
        <v>4668</v>
      </c>
      <c r="F1934" s="7">
        <v>3883</v>
      </c>
      <c r="G1934" s="2">
        <v>24.197999954223601</v>
      </c>
      <c r="H1934" s="2">
        <v>24.1893005371094</v>
      </c>
      <c r="I1934" s="2">
        <v>24.078100204467798</v>
      </c>
      <c r="J1934" s="2">
        <v>24.104700088501001</v>
      </c>
      <c r="K1934" s="2">
        <v>24.138200759887699</v>
      </c>
      <c r="L1934" s="2">
        <v>24.188600540161101</v>
      </c>
      <c r="M1934" s="3">
        <v>24.150999069213899</v>
      </c>
      <c r="N1934" s="3">
        <v>24.0701007843018</v>
      </c>
      <c r="O1934" s="3">
        <v>24.082899093627901</v>
      </c>
      <c r="P1934" s="3">
        <v>24.101600646972699</v>
      </c>
      <c r="Q1934" s="3">
        <v>24.053199768066399</v>
      </c>
      <c r="R1934" s="3">
        <v>24.201299667358398</v>
      </c>
      <c r="S1934" s="3">
        <v>24.026899337768601</v>
      </c>
    </row>
    <row r="1935" spans="1:19" x14ac:dyDescent="0.15">
      <c r="A1935" s="7"/>
      <c r="B1935" s="1">
        <v>0.90029001772852801</v>
      </c>
      <c r="C1935" s="1">
        <v>0.160837673005606</v>
      </c>
      <c r="D1935" s="1" t="s">
        <v>4669</v>
      </c>
      <c r="E1935" s="1" t="s">
        <v>4670</v>
      </c>
      <c r="F1935" s="7">
        <v>4319</v>
      </c>
      <c r="G1935" s="2">
        <v>20.839199066162099</v>
      </c>
      <c r="H1935" s="2">
        <v>20.4368000030518</v>
      </c>
      <c r="I1935" s="2">
        <v>20.642599105835</v>
      </c>
      <c r="J1935" s="2">
        <v>20.4037990570068</v>
      </c>
      <c r="K1935" s="2">
        <v>20.603000640869102</v>
      </c>
      <c r="L1935" s="2">
        <v>20.811199188232401</v>
      </c>
      <c r="M1935" s="3">
        <v>20.1963005065918</v>
      </c>
      <c r="N1935" s="3">
        <v>20.399900436401399</v>
      </c>
      <c r="O1935" s="3">
        <v>20.463699340820298</v>
      </c>
      <c r="P1935" s="3">
        <v>20.325799942016602</v>
      </c>
      <c r="Q1935" s="3">
        <v>20.6627006530762</v>
      </c>
      <c r="R1935" s="3">
        <v>20.561399459838899</v>
      </c>
      <c r="S1935" s="3">
        <v>20.623699188232401</v>
      </c>
    </row>
    <row r="1936" spans="1:19" x14ac:dyDescent="0.15">
      <c r="A1936" s="7"/>
      <c r="B1936" s="1">
        <v>0.90095886734415698</v>
      </c>
      <c r="C1936" s="1">
        <v>-7.1618942987349499E-2</v>
      </c>
      <c r="D1936" s="1" t="s">
        <v>4671</v>
      </c>
      <c r="E1936" s="1" t="s">
        <v>4672</v>
      </c>
      <c r="F1936" s="7">
        <v>105</v>
      </c>
      <c r="G1936" s="2">
        <v>21.232000350952099</v>
      </c>
      <c r="H1936" s="2">
        <v>21.226600646972699</v>
      </c>
      <c r="I1936" s="2">
        <v>21.1732997894287</v>
      </c>
      <c r="J1936" s="2">
        <v>21.352699279785199</v>
      </c>
      <c r="K1936" s="2">
        <v>21.215799331665</v>
      </c>
      <c r="L1936" s="2">
        <v>21.187200546264599</v>
      </c>
      <c r="M1936" s="3">
        <v>21.377199172973601</v>
      </c>
      <c r="N1936" s="3">
        <v>21.279499053955099</v>
      </c>
      <c r="O1936" s="3">
        <v>21.220300674438501</v>
      </c>
      <c r="P1936" s="3">
        <v>21.1550998687744</v>
      </c>
      <c r="Q1936" s="3">
        <v>21.382200241088899</v>
      </c>
      <c r="R1936" s="3">
        <v>21.353399276733398</v>
      </c>
      <c r="S1936" s="3">
        <v>21.352500915527301</v>
      </c>
    </row>
    <row r="1937" spans="1:19" x14ac:dyDescent="0.15">
      <c r="A1937" s="7"/>
      <c r="B1937" s="1">
        <v>0.90104235167177904</v>
      </c>
      <c r="C1937" s="1">
        <v>-0.133732704889205</v>
      </c>
      <c r="D1937" s="1" t="s">
        <v>4673</v>
      </c>
      <c r="E1937" s="1" t="s">
        <v>4674</v>
      </c>
      <c r="F1937" s="7">
        <v>6526</v>
      </c>
      <c r="G1937" s="2">
        <v>20.730199813842798</v>
      </c>
      <c r="H1937" s="2">
        <v>20.769300460815401</v>
      </c>
      <c r="I1937" s="2">
        <v>20.984300613403299</v>
      </c>
      <c r="J1937" s="2">
        <v>20.855300903320298</v>
      </c>
      <c r="K1937" s="2">
        <v>20.925500869751001</v>
      </c>
      <c r="L1937" s="2">
        <v>20.996599197387699</v>
      </c>
      <c r="M1937" s="3">
        <v>21.060100555419901</v>
      </c>
      <c r="N1937" s="3">
        <v>20.698499679565401</v>
      </c>
      <c r="O1937" s="3">
        <v>20.920799255371101</v>
      </c>
      <c r="P1937" s="3">
        <v>21.089199066162099</v>
      </c>
      <c r="Q1937" s="3">
        <v>21.2262992858887</v>
      </c>
      <c r="R1937" s="3">
        <v>20.979700088501001</v>
      </c>
      <c r="S1937" s="3">
        <v>21.0995998382568</v>
      </c>
    </row>
    <row r="1938" spans="1:19" x14ac:dyDescent="0.15">
      <c r="A1938" s="7"/>
      <c r="B1938" s="1">
        <v>0.90133450078549804</v>
      </c>
      <c r="C1938" s="1">
        <v>7.4778783889044603E-2</v>
      </c>
      <c r="D1938" s="1" t="s">
        <v>4675</v>
      </c>
      <c r="E1938" s="1" t="s">
        <v>4676</v>
      </c>
      <c r="F1938" s="7">
        <v>5105</v>
      </c>
      <c r="G1938" s="2">
        <v>21.927200317382798</v>
      </c>
      <c r="H1938" s="2">
        <v>21.8679008483887</v>
      </c>
      <c r="I1938" s="2">
        <v>21.740400314331101</v>
      </c>
      <c r="J1938" s="2">
        <v>22.0165004730225</v>
      </c>
      <c r="K1938" s="2">
        <v>21.941200256347699</v>
      </c>
      <c r="L1938" s="2">
        <v>22.018699645996101</v>
      </c>
      <c r="M1938" s="3">
        <v>21.7907009124756</v>
      </c>
      <c r="N1938" s="3">
        <v>21.784599304199201</v>
      </c>
      <c r="O1938" s="3">
        <v>21.8456001281738</v>
      </c>
      <c r="P1938" s="3">
        <v>21.889600753784201</v>
      </c>
      <c r="Q1938" s="3">
        <v>21.9381999969482</v>
      </c>
      <c r="R1938" s="3">
        <v>21.8278999328613</v>
      </c>
      <c r="S1938" s="3">
        <v>21.830499649047901</v>
      </c>
    </row>
    <row r="1939" spans="1:19" x14ac:dyDescent="0.15">
      <c r="A1939" s="7"/>
      <c r="B1939" s="1">
        <v>0.90420594667429</v>
      </c>
      <c r="C1939" s="1">
        <v>0.15545125688825601</v>
      </c>
      <c r="D1939" s="1" t="s">
        <v>4677</v>
      </c>
      <c r="E1939" s="1" t="s">
        <v>4678</v>
      </c>
      <c r="F1939" s="7">
        <v>6392</v>
      </c>
      <c r="G1939" s="2">
        <v>19.538600921630898</v>
      </c>
      <c r="H1939" s="2" t="s">
        <v>27</v>
      </c>
      <c r="I1939" s="2">
        <v>19.704900741577099</v>
      </c>
      <c r="J1939" s="2">
        <v>19.8579998016357</v>
      </c>
      <c r="K1939" s="2">
        <v>19.881299972534201</v>
      </c>
      <c r="L1939" s="2">
        <v>19.797599792480501</v>
      </c>
      <c r="M1939" s="3">
        <v>19.697200775146499</v>
      </c>
      <c r="N1939" s="3">
        <v>19.6443996429443</v>
      </c>
      <c r="O1939" s="3">
        <v>19.749700546264599</v>
      </c>
      <c r="P1939" s="3">
        <v>19.2376003265381</v>
      </c>
      <c r="Q1939" s="3">
        <v>19.607200622558601</v>
      </c>
      <c r="R1939" s="3">
        <v>19.687400817871101</v>
      </c>
      <c r="S1939" s="3">
        <v>19.5809001922607</v>
      </c>
    </row>
    <row r="1940" spans="1:19" x14ac:dyDescent="0.15">
      <c r="A1940" s="7"/>
      <c r="B1940" s="1">
        <v>0.90485916120891297</v>
      </c>
      <c r="C1940" s="1">
        <v>0.23919255392892</v>
      </c>
      <c r="D1940" s="1" t="s">
        <v>4679</v>
      </c>
      <c r="E1940" s="1" t="s">
        <v>4680</v>
      </c>
      <c r="F1940" s="7">
        <v>7065</v>
      </c>
      <c r="G1940" s="2">
        <v>28.0018005371094</v>
      </c>
      <c r="H1940" s="2">
        <v>28.602199554443398</v>
      </c>
      <c r="I1940" s="2">
        <v>28.583799362182599</v>
      </c>
      <c r="J1940" s="2">
        <v>28.170099258422901</v>
      </c>
      <c r="K1940" s="2">
        <v>28.0247993469238</v>
      </c>
      <c r="L1940" s="2">
        <v>27.9993991851807</v>
      </c>
      <c r="M1940" s="3">
        <v>28.0688991546631</v>
      </c>
      <c r="N1940" s="3">
        <v>28.076999664306602</v>
      </c>
      <c r="O1940" s="3">
        <v>27.7429008483887</v>
      </c>
      <c r="P1940" s="3">
        <v>28.0690002441406</v>
      </c>
      <c r="Q1940" s="3">
        <v>27.801099777221701</v>
      </c>
      <c r="R1940" s="3">
        <v>28.392799377441399</v>
      </c>
      <c r="S1940" s="3">
        <v>27.786399841308601</v>
      </c>
    </row>
    <row r="1941" spans="1:19" x14ac:dyDescent="0.15">
      <c r="A1941" s="7"/>
      <c r="B1941" s="1">
        <v>0.90778337652612096</v>
      </c>
      <c r="C1941" s="1">
        <v>-0.10906151362828</v>
      </c>
      <c r="D1941" s="1" t="s">
        <v>4681</v>
      </c>
      <c r="E1941" s="1" t="s">
        <v>4682</v>
      </c>
      <c r="F1941" s="7">
        <v>3266</v>
      </c>
      <c r="G1941" s="2">
        <v>22.976800918579102</v>
      </c>
      <c r="H1941" s="2">
        <v>22.727300643920898</v>
      </c>
      <c r="I1941" s="2">
        <v>23.025499343872099</v>
      </c>
      <c r="J1941" s="2">
        <v>22.650100708007798</v>
      </c>
      <c r="K1941" s="2">
        <v>22.7383003234863</v>
      </c>
      <c r="L1941" s="2">
        <v>22.906200408935501</v>
      </c>
      <c r="M1941" s="3">
        <v>22.961399078369102</v>
      </c>
      <c r="N1941" s="3">
        <v>23.0272006988525</v>
      </c>
      <c r="O1941" s="3">
        <v>22.9859008789063</v>
      </c>
      <c r="P1941" s="3">
        <v>23.030899047851602</v>
      </c>
      <c r="Q1941" s="3">
        <v>22.849800109863299</v>
      </c>
      <c r="R1941" s="3">
        <v>22.845199584960898</v>
      </c>
      <c r="S1941" s="3">
        <v>22.9246006011963</v>
      </c>
    </row>
    <row r="1942" spans="1:19" x14ac:dyDescent="0.15">
      <c r="A1942" s="7"/>
      <c r="B1942" s="1">
        <v>0.91012921149227299</v>
      </c>
      <c r="C1942" s="1">
        <v>-0.333700725010463</v>
      </c>
      <c r="D1942" s="1" t="s">
        <v>4683</v>
      </c>
      <c r="E1942" s="1" t="s">
        <v>4684</v>
      </c>
      <c r="F1942" s="7">
        <v>7341</v>
      </c>
      <c r="G1942" s="2">
        <v>18.8425998687744</v>
      </c>
      <c r="H1942" s="2" t="s">
        <v>27</v>
      </c>
      <c r="I1942" s="2" t="s">
        <v>27</v>
      </c>
      <c r="J1942" s="2" t="s">
        <v>27</v>
      </c>
      <c r="K1942" s="2">
        <v>19.0695991516113</v>
      </c>
      <c r="L1942" s="2">
        <v>18.922199249267599</v>
      </c>
      <c r="M1942" s="3">
        <v>19.5715007781982</v>
      </c>
      <c r="N1942" s="3">
        <v>19.023899078369102</v>
      </c>
      <c r="O1942" s="3">
        <v>19.6923007965088</v>
      </c>
      <c r="P1942" s="3">
        <v>19.0184001922607</v>
      </c>
      <c r="Q1942" s="3">
        <v>19.437200546264599</v>
      </c>
      <c r="R1942" s="3">
        <v>18.851499557495099</v>
      </c>
      <c r="S1942" s="3">
        <v>19.354700088501001</v>
      </c>
    </row>
    <row r="1943" spans="1:19" x14ac:dyDescent="0.15">
      <c r="A1943" s="7"/>
      <c r="B1943" s="1">
        <v>0.91064529781329195</v>
      </c>
      <c r="C1943" s="1">
        <v>-0.20458103361583799</v>
      </c>
      <c r="D1943" s="1" t="s">
        <v>4685</v>
      </c>
      <c r="E1943" s="1" t="s">
        <v>4686</v>
      </c>
      <c r="F1943" s="7">
        <v>484</v>
      </c>
      <c r="G1943" s="2">
        <v>20.330999374389599</v>
      </c>
      <c r="H1943" s="2">
        <v>20.3938999176025</v>
      </c>
      <c r="I1943" s="2">
        <v>20.369600296020501</v>
      </c>
      <c r="J1943" s="2">
        <v>20.524499893188501</v>
      </c>
      <c r="K1943" s="2">
        <v>20.406299591064499</v>
      </c>
      <c r="L1943" s="2">
        <v>20.0401000976563</v>
      </c>
      <c r="M1943" s="3">
        <v>20.4015998840332</v>
      </c>
      <c r="N1943" s="3">
        <v>20.8497009277344</v>
      </c>
      <c r="O1943" s="3">
        <v>20.089899063110401</v>
      </c>
      <c r="P1943" s="3">
        <v>20.462200164794901</v>
      </c>
      <c r="Q1943" s="3">
        <v>20.7588005065918</v>
      </c>
      <c r="R1943" s="3">
        <v>20.708499908447301</v>
      </c>
      <c r="S1943" s="3">
        <v>20.570999145507798</v>
      </c>
    </row>
    <row r="1944" spans="1:19" x14ac:dyDescent="0.15">
      <c r="A1944" s="7"/>
      <c r="B1944" s="1">
        <v>0.91224065685225397</v>
      </c>
      <c r="C1944" s="1">
        <v>-0.102913674854097</v>
      </c>
      <c r="D1944" s="1" t="s">
        <v>4687</v>
      </c>
      <c r="E1944" s="1" t="s">
        <v>4688</v>
      </c>
      <c r="F1944" s="7">
        <v>5219</v>
      </c>
      <c r="G1944" s="2">
        <v>24.686700820922901</v>
      </c>
      <c r="H1944" s="2">
        <v>24.691400527954102</v>
      </c>
      <c r="I1944" s="2">
        <v>24.609500885009801</v>
      </c>
      <c r="J1944" s="2">
        <v>24.850400924682599</v>
      </c>
      <c r="K1944" s="2">
        <v>24.888799667358398</v>
      </c>
      <c r="L1944" s="2">
        <v>24.8962001800537</v>
      </c>
      <c r="M1944" s="3">
        <v>24.903600692748999</v>
      </c>
      <c r="N1944" s="3">
        <v>25.024299621581999</v>
      </c>
      <c r="O1944" s="3">
        <v>24.981899261474599</v>
      </c>
      <c r="P1944" s="3">
        <v>24.8365993499756</v>
      </c>
      <c r="Q1944" s="3">
        <v>24.800399780273398</v>
      </c>
      <c r="R1944" s="3">
        <v>24.764400482177699</v>
      </c>
      <c r="S1944" s="3">
        <v>24.802700042724599</v>
      </c>
    </row>
    <row r="1945" spans="1:19" x14ac:dyDescent="0.15">
      <c r="A1945" s="7"/>
      <c r="B1945" s="1">
        <v>0.91322833576001705</v>
      </c>
      <c r="C1945" s="1">
        <v>-0.25756654285249397</v>
      </c>
      <c r="D1945" s="1" t="s">
        <v>4689</v>
      </c>
      <c r="E1945" s="1" t="s">
        <v>4690</v>
      </c>
      <c r="F1945" s="7">
        <v>859</v>
      </c>
      <c r="G1945" s="2">
        <v>19.966600418090799</v>
      </c>
      <c r="H1945" s="2">
        <v>20.458999633789102</v>
      </c>
      <c r="I1945" s="2">
        <v>19.933599472045898</v>
      </c>
      <c r="J1945" s="2" t="s">
        <v>27</v>
      </c>
      <c r="K1945" s="2" t="s">
        <v>27</v>
      </c>
      <c r="L1945" s="2" t="s">
        <v>27</v>
      </c>
      <c r="M1945" s="3">
        <v>20.312599182128899</v>
      </c>
      <c r="N1945" s="3">
        <v>20.24049949646</v>
      </c>
      <c r="O1945" s="3">
        <v>20.191200256347699</v>
      </c>
      <c r="P1945" s="3">
        <v>20.739299774169901</v>
      </c>
      <c r="Q1945" s="3">
        <v>20.4027004241943</v>
      </c>
      <c r="R1945" s="3">
        <v>20.4498996734619</v>
      </c>
      <c r="S1945" s="3">
        <v>20.3048992156982</v>
      </c>
    </row>
    <row r="1946" spans="1:19" x14ac:dyDescent="0.15">
      <c r="A1946" s="7"/>
      <c r="B1946" s="1">
        <v>0.91348354268043197</v>
      </c>
      <c r="C1946" s="1">
        <v>0.146695636567618</v>
      </c>
      <c r="D1946" s="1" t="s">
        <v>4691</v>
      </c>
      <c r="E1946" s="1" t="s">
        <v>4692</v>
      </c>
      <c r="F1946" s="7">
        <v>5265</v>
      </c>
      <c r="G1946" s="2">
        <v>20.054700851440401</v>
      </c>
      <c r="H1946" s="2">
        <v>20.034999847412099</v>
      </c>
      <c r="I1946" s="2">
        <v>20.067100524902301</v>
      </c>
      <c r="J1946" s="2">
        <v>20.2560005187988</v>
      </c>
      <c r="K1946" s="2">
        <v>19.944099426269499</v>
      </c>
      <c r="L1946" s="2">
        <v>19.9993000030518</v>
      </c>
      <c r="M1946" s="3">
        <v>19.899599075317401</v>
      </c>
      <c r="N1946" s="3">
        <v>19.860099792480501</v>
      </c>
      <c r="O1946" s="3">
        <v>20.137500762939499</v>
      </c>
      <c r="P1946" s="3">
        <v>19.628799438476602</v>
      </c>
      <c r="Q1946" s="3">
        <v>20.014999389648398</v>
      </c>
      <c r="R1946" s="3">
        <v>20.112899780273398</v>
      </c>
      <c r="S1946" s="3">
        <v>19.734800338745099</v>
      </c>
    </row>
    <row r="1947" spans="1:19" x14ac:dyDescent="0.15">
      <c r="A1947" s="7"/>
      <c r="B1947" s="1">
        <v>0.913838972160815</v>
      </c>
      <c r="C1947" s="1">
        <v>0.26616096496581998</v>
      </c>
      <c r="D1947" s="1" t="s">
        <v>4693</v>
      </c>
      <c r="E1947" s="1" t="s">
        <v>4694</v>
      </c>
      <c r="F1947" s="7">
        <v>6978</v>
      </c>
      <c r="G1947" s="2" t="s">
        <v>27</v>
      </c>
      <c r="H1947" s="2">
        <v>19.096000671386701</v>
      </c>
      <c r="I1947" s="2" t="s">
        <v>27</v>
      </c>
      <c r="J1947" s="2">
        <v>19.077400207519499</v>
      </c>
      <c r="K1947" s="2">
        <v>18.921100616455099</v>
      </c>
      <c r="L1947" s="2">
        <v>19.077800750732401</v>
      </c>
      <c r="M1947" s="3">
        <v>18.5918998718262</v>
      </c>
      <c r="N1947" s="3">
        <v>18.638799667358398</v>
      </c>
      <c r="O1947" s="3">
        <v>18.475000381469702</v>
      </c>
      <c r="P1947" s="3">
        <v>19.316600799560501</v>
      </c>
      <c r="Q1947" s="3">
        <v>18.953100204467798</v>
      </c>
      <c r="R1947" s="3">
        <v>18.912900924682599</v>
      </c>
      <c r="S1947" s="3">
        <v>18.5501003265381</v>
      </c>
    </row>
    <row r="1948" spans="1:19" x14ac:dyDescent="0.15">
      <c r="A1948" s="7"/>
      <c r="B1948" s="1">
        <v>0.914010865480825</v>
      </c>
      <c r="C1948" s="1">
        <v>0.14066641671317001</v>
      </c>
      <c r="D1948" s="1" t="s">
        <v>4695</v>
      </c>
      <c r="E1948" s="1" t="s">
        <v>4696</v>
      </c>
      <c r="F1948" s="7">
        <v>4146</v>
      </c>
      <c r="G1948" s="2">
        <v>19.9692993164063</v>
      </c>
      <c r="H1948" s="2" t="s">
        <v>27</v>
      </c>
      <c r="I1948" s="2">
        <v>20.004600524902301</v>
      </c>
      <c r="J1948" s="2">
        <v>19.943799972534201</v>
      </c>
      <c r="K1948" s="2" t="s">
        <v>27</v>
      </c>
      <c r="L1948" s="2" t="s">
        <v>27</v>
      </c>
      <c r="M1948" s="3">
        <v>19.671100616455099</v>
      </c>
      <c r="N1948" s="3">
        <v>19.981300354003899</v>
      </c>
      <c r="O1948" s="3">
        <v>19.700000762939499</v>
      </c>
      <c r="P1948" s="3">
        <v>19.8372993469238</v>
      </c>
      <c r="Q1948" s="3">
        <v>19.8689994812012</v>
      </c>
      <c r="R1948" s="3">
        <v>19.746000289916999</v>
      </c>
      <c r="S1948" s="3">
        <v>20.018600463867202</v>
      </c>
    </row>
    <row r="1949" spans="1:19" x14ac:dyDescent="0.15">
      <c r="A1949" s="7"/>
      <c r="B1949" s="1">
        <v>0.91677798341607697</v>
      </c>
      <c r="C1949" s="1">
        <v>0.28362668355305898</v>
      </c>
      <c r="D1949" s="1" t="s">
        <v>4697</v>
      </c>
      <c r="E1949" s="1" t="s">
        <v>4698</v>
      </c>
      <c r="F1949" s="7">
        <v>5727</v>
      </c>
      <c r="G1949" s="2">
        <v>19.050600051879901</v>
      </c>
      <c r="H1949" s="2">
        <v>19.183300018310501</v>
      </c>
      <c r="I1949" s="2">
        <v>19.069700241088899</v>
      </c>
      <c r="J1949" s="2">
        <v>18.994899749755898</v>
      </c>
      <c r="K1949" s="2">
        <v>19.1693000793457</v>
      </c>
      <c r="L1949" s="2" t="s">
        <v>27</v>
      </c>
      <c r="M1949" s="3" t="s">
        <v>27</v>
      </c>
      <c r="N1949" s="3" t="s">
        <v>27</v>
      </c>
      <c r="O1949" s="3" t="s">
        <v>27</v>
      </c>
      <c r="P1949" s="3" t="s">
        <v>27</v>
      </c>
      <c r="Q1949" s="3">
        <v>18.400199890136701</v>
      </c>
      <c r="R1949" s="3">
        <v>19.010700225830099</v>
      </c>
      <c r="S1949" s="3">
        <v>19.0188999176025</v>
      </c>
    </row>
    <row r="1950" spans="1:19" x14ac:dyDescent="0.15">
      <c r="A1950" s="7"/>
      <c r="B1950" s="1">
        <v>0.91704093208452997</v>
      </c>
      <c r="C1950" s="1">
        <v>-0.21695200602213699</v>
      </c>
      <c r="D1950" s="1" t="s">
        <v>4699</v>
      </c>
      <c r="E1950" s="1" t="s">
        <v>4700</v>
      </c>
      <c r="F1950" s="7">
        <v>726</v>
      </c>
      <c r="G1950" s="2" t="s">
        <v>27</v>
      </c>
      <c r="H1950" s="2">
        <v>19.572700500488299</v>
      </c>
      <c r="I1950" s="2" t="s">
        <v>27</v>
      </c>
      <c r="J1950" s="2">
        <v>19.674299240112301</v>
      </c>
      <c r="K1950" s="2" t="s">
        <v>27</v>
      </c>
      <c r="L1950" s="2">
        <v>19.980899810791001</v>
      </c>
      <c r="M1950" s="3">
        <v>20.254199981689499</v>
      </c>
      <c r="N1950" s="3">
        <v>19.8549995422363</v>
      </c>
      <c r="O1950" s="3">
        <v>20.031999588012699</v>
      </c>
      <c r="P1950" s="3">
        <v>20.0128993988037</v>
      </c>
      <c r="Q1950" s="3">
        <v>19.964899063110401</v>
      </c>
      <c r="R1950" s="3">
        <v>19.712099075317401</v>
      </c>
      <c r="S1950" s="3">
        <v>19.885999679565401</v>
      </c>
    </row>
    <row r="1951" spans="1:19" x14ac:dyDescent="0.15">
      <c r="A1951" s="7"/>
      <c r="B1951" s="1">
        <v>0.91892644743042795</v>
      </c>
      <c r="C1951" s="1">
        <v>0.149603639330184</v>
      </c>
      <c r="D1951" s="1" t="s">
        <v>4701</v>
      </c>
      <c r="E1951" s="1" t="s">
        <v>4702</v>
      </c>
      <c r="F1951" s="7">
        <v>5871</v>
      </c>
      <c r="G1951" s="2" t="s">
        <v>27</v>
      </c>
      <c r="H1951" s="2" t="s">
        <v>27</v>
      </c>
      <c r="I1951" s="2">
        <v>20.094600677490199</v>
      </c>
      <c r="J1951" s="2">
        <v>20.306200027465799</v>
      </c>
      <c r="K1951" s="2">
        <v>20.0046997070313</v>
      </c>
      <c r="L1951" s="2">
        <v>20.002399444580099</v>
      </c>
      <c r="M1951" s="3">
        <v>20.062400817871101</v>
      </c>
      <c r="N1951" s="3">
        <v>19.8932991027832</v>
      </c>
      <c r="O1951" s="3">
        <v>19.823799133300799</v>
      </c>
      <c r="P1951" s="3">
        <v>19.964799880981399</v>
      </c>
      <c r="Q1951" s="3">
        <v>20.00830078125</v>
      </c>
      <c r="R1951" s="3">
        <v>19.759799957275401</v>
      </c>
      <c r="S1951" s="3">
        <v>20.154199600219702</v>
      </c>
    </row>
    <row r="1952" spans="1:19" x14ac:dyDescent="0.15">
      <c r="A1952" s="7"/>
      <c r="B1952" s="1">
        <v>0.91931905405785597</v>
      </c>
      <c r="C1952" s="1">
        <v>0.224905104864213</v>
      </c>
      <c r="D1952" s="1" t="s">
        <v>4703</v>
      </c>
      <c r="E1952" s="1" t="s">
        <v>4704</v>
      </c>
      <c r="F1952" s="7">
        <v>7401</v>
      </c>
      <c r="G1952" s="2">
        <v>20.192600250244102</v>
      </c>
      <c r="H1952" s="2">
        <v>20.2642002105713</v>
      </c>
      <c r="I1952" s="2">
        <v>20.482599258422901</v>
      </c>
      <c r="J1952" s="2">
        <v>20.7984008789063</v>
      </c>
      <c r="K1952" s="2">
        <v>20.3584995269775</v>
      </c>
      <c r="L1952" s="2">
        <v>20.311700820922901</v>
      </c>
      <c r="M1952" s="3">
        <v>19.950799942016602</v>
      </c>
      <c r="N1952" s="3">
        <v>20.291999816894499</v>
      </c>
      <c r="O1952" s="3">
        <v>20.225099563598601</v>
      </c>
      <c r="P1952" s="3">
        <v>20.447799682617202</v>
      </c>
      <c r="Q1952" s="3">
        <v>20.327699661254901</v>
      </c>
      <c r="R1952" s="3">
        <v>19.704799652099599</v>
      </c>
      <c r="S1952" s="3">
        <v>20.286800384521499</v>
      </c>
    </row>
    <row r="1953" spans="1:19" x14ac:dyDescent="0.15">
      <c r="A1953" s="7"/>
      <c r="B1953" s="1">
        <v>0.91995731449322404</v>
      </c>
      <c r="C1953" s="1">
        <v>0.106978688921249</v>
      </c>
      <c r="D1953" s="1" t="s">
        <v>4705</v>
      </c>
      <c r="E1953" s="1" t="s">
        <v>4706</v>
      </c>
      <c r="F1953" s="7">
        <v>5001</v>
      </c>
      <c r="G1953" s="2">
        <v>21.831100463867202</v>
      </c>
      <c r="H1953" s="2">
        <v>21.8325004577637</v>
      </c>
      <c r="I1953" s="2">
        <v>21.7966003417969</v>
      </c>
      <c r="J1953" s="2">
        <v>21.961299896240199</v>
      </c>
      <c r="K1953" s="2">
        <v>21.9540004730225</v>
      </c>
      <c r="L1953" s="2">
        <v>22.0205993652344</v>
      </c>
      <c r="M1953" s="3">
        <v>21.854900360107401</v>
      </c>
      <c r="N1953" s="3">
        <v>21.872400283813501</v>
      </c>
      <c r="O1953" s="3">
        <v>21.979000091552699</v>
      </c>
      <c r="P1953" s="3">
        <v>21.7152996063232</v>
      </c>
      <c r="Q1953" s="3">
        <v>21.567600250244102</v>
      </c>
      <c r="R1953" s="3">
        <v>21.769599914550799</v>
      </c>
      <c r="S1953" s="3">
        <v>21.787799835205099</v>
      </c>
    </row>
    <row r="1954" spans="1:19" x14ac:dyDescent="0.15">
      <c r="A1954" s="7"/>
      <c r="B1954" s="1">
        <v>0.92397278376219905</v>
      </c>
      <c r="C1954" s="1">
        <v>0.139329092843191</v>
      </c>
      <c r="D1954" s="1" t="s">
        <v>4707</v>
      </c>
      <c r="E1954" s="1" t="s">
        <v>4708</v>
      </c>
      <c r="F1954" s="7">
        <v>4580</v>
      </c>
      <c r="G1954" s="2">
        <v>21.646900177001999</v>
      </c>
      <c r="H1954" s="2">
        <v>21.7028999328613</v>
      </c>
      <c r="I1954" s="2">
        <v>21.9764003753662</v>
      </c>
      <c r="J1954" s="2">
        <v>21.934400558471701</v>
      </c>
      <c r="K1954" s="2">
        <v>21.966800689697301</v>
      </c>
      <c r="L1954" s="2">
        <v>21.960800170898398</v>
      </c>
      <c r="M1954" s="3">
        <v>21.473699569702099</v>
      </c>
      <c r="N1954" s="3">
        <v>21.832899093627901</v>
      </c>
      <c r="O1954" s="3">
        <v>21.830400466918899</v>
      </c>
      <c r="P1954" s="3">
        <v>21.8449001312256</v>
      </c>
      <c r="Q1954" s="3">
        <v>21.715000152587901</v>
      </c>
      <c r="R1954" s="3">
        <v>21.571699142456101</v>
      </c>
      <c r="S1954" s="3">
        <v>21.8090000152588</v>
      </c>
    </row>
    <row r="1955" spans="1:19" x14ac:dyDescent="0.15">
      <c r="A1955" s="7"/>
      <c r="B1955" s="1">
        <v>0.92792293937700998</v>
      </c>
      <c r="C1955" s="1">
        <v>-0.115692774454754</v>
      </c>
      <c r="D1955" s="1" t="s">
        <v>4709</v>
      </c>
      <c r="E1955" s="1" t="s">
        <v>4710</v>
      </c>
      <c r="F1955" s="7">
        <v>5622</v>
      </c>
      <c r="G1955" s="2">
        <v>22.9853000640869</v>
      </c>
      <c r="H1955" s="2">
        <v>22.679100036621101</v>
      </c>
      <c r="I1955" s="2">
        <v>22.793399810791001</v>
      </c>
      <c r="J1955" s="2">
        <v>22.782199859619102</v>
      </c>
      <c r="K1955" s="2">
        <v>22.979200363159201</v>
      </c>
      <c r="L1955" s="2">
        <v>22.862499237060501</v>
      </c>
      <c r="M1955" s="3">
        <v>22.8649005889893</v>
      </c>
      <c r="N1955" s="3">
        <v>22.979099273681602</v>
      </c>
      <c r="O1955" s="3">
        <v>23.134799957275401</v>
      </c>
      <c r="P1955" s="3">
        <v>22.880800247192401</v>
      </c>
      <c r="Q1955" s="3">
        <v>22.889799118041999</v>
      </c>
      <c r="R1955" s="3">
        <v>23.135700225830099</v>
      </c>
      <c r="S1955" s="3">
        <v>22.853399276733398</v>
      </c>
    </row>
    <row r="1956" spans="1:19" x14ac:dyDescent="0.15">
      <c r="A1956" s="7"/>
      <c r="B1956" s="1">
        <v>0.93225515887556198</v>
      </c>
      <c r="C1956" s="1">
        <v>0.18796180543445501</v>
      </c>
      <c r="D1956" s="1" t="s">
        <v>4711</v>
      </c>
      <c r="E1956" s="1" t="s">
        <v>4712</v>
      </c>
      <c r="F1956" s="7">
        <v>6385</v>
      </c>
      <c r="G1956" s="2">
        <v>20.945600509643601</v>
      </c>
      <c r="H1956" s="2">
        <v>21.080999374389599</v>
      </c>
      <c r="I1956" s="2">
        <v>20.566299438476602</v>
      </c>
      <c r="J1956" s="2">
        <v>20.7710990905762</v>
      </c>
      <c r="K1956" s="2">
        <v>20.8927001953125</v>
      </c>
      <c r="L1956" s="2">
        <v>20.850099563598601</v>
      </c>
      <c r="M1956" s="3">
        <v>20.8514003753662</v>
      </c>
      <c r="N1956" s="3">
        <v>20.362899780273398</v>
      </c>
      <c r="O1956" s="3">
        <v>20.344200134277301</v>
      </c>
      <c r="P1956" s="3">
        <v>20.7056999206543</v>
      </c>
      <c r="Q1956" s="3">
        <v>20.8377990722656</v>
      </c>
      <c r="R1956" s="3">
        <v>20.763799667358398</v>
      </c>
      <c r="S1956" s="3">
        <v>20.7763996124268</v>
      </c>
    </row>
    <row r="1957" spans="1:19" x14ac:dyDescent="0.15">
      <c r="A1957" s="7"/>
      <c r="B1957" s="1">
        <v>0.93347979008669302</v>
      </c>
      <c r="C1957" s="1">
        <v>-0.18030430021740099</v>
      </c>
      <c r="D1957" s="1" t="s">
        <v>4713</v>
      </c>
      <c r="E1957" s="1" t="s">
        <v>4714</v>
      </c>
      <c r="F1957" s="7">
        <v>4194</v>
      </c>
      <c r="G1957" s="2">
        <v>19.478500366210898</v>
      </c>
      <c r="H1957" s="2">
        <v>19.595300674438501</v>
      </c>
      <c r="I1957" s="2">
        <v>19.668500900268601</v>
      </c>
      <c r="J1957" s="2" t="s">
        <v>27</v>
      </c>
      <c r="K1957" s="2" t="s">
        <v>27</v>
      </c>
      <c r="L1957" s="2" t="s">
        <v>27</v>
      </c>
      <c r="M1957" s="3">
        <v>19.9465007781982</v>
      </c>
      <c r="N1957" s="3">
        <v>19.691200256347699</v>
      </c>
      <c r="O1957" s="3">
        <v>19.921199798583999</v>
      </c>
      <c r="P1957" s="3">
        <v>19.828199386596701</v>
      </c>
      <c r="Q1957" s="3">
        <v>19.497600555419901</v>
      </c>
      <c r="R1957" s="3">
        <v>19.811100006103501</v>
      </c>
      <c r="S1957" s="3">
        <v>19.631700515747099</v>
      </c>
    </row>
    <row r="1958" spans="1:19" x14ac:dyDescent="0.15">
      <c r="A1958" s="7"/>
      <c r="B1958" s="1">
        <v>0.94016394901287403</v>
      </c>
      <c r="C1958" s="1">
        <v>-0.188218979608443</v>
      </c>
      <c r="D1958" s="1" t="s">
        <v>4715</v>
      </c>
      <c r="E1958" s="1" t="s">
        <v>4716</v>
      </c>
      <c r="F1958" s="7">
        <v>376</v>
      </c>
      <c r="G1958" s="2">
        <v>20.771900177001999</v>
      </c>
      <c r="H1958" s="2">
        <v>21.068199157714801</v>
      </c>
      <c r="I1958" s="2">
        <v>20.866399765014599</v>
      </c>
      <c r="J1958" s="2">
        <v>20.314599990844702</v>
      </c>
      <c r="K1958" s="2">
        <v>20.574800491333001</v>
      </c>
      <c r="L1958" s="2">
        <v>20.639299392700199</v>
      </c>
      <c r="M1958" s="3">
        <v>20.6973991394043</v>
      </c>
      <c r="N1958" s="3">
        <v>20.945400238037099</v>
      </c>
      <c r="O1958" s="3">
        <v>20.967899322509801</v>
      </c>
      <c r="P1958" s="3">
        <v>20.7581996917725</v>
      </c>
      <c r="Q1958" s="3">
        <v>21.015100479126001</v>
      </c>
      <c r="R1958" s="3">
        <v>20.8684997558594</v>
      </c>
      <c r="S1958" s="3">
        <v>21.006099700927699</v>
      </c>
    </row>
    <row r="1959" spans="1:19" x14ac:dyDescent="0.15">
      <c r="A1959" s="7"/>
      <c r="B1959" s="1">
        <v>0.94376371081953203</v>
      </c>
      <c r="C1959" s="1">
        <v>0.242567879813059</v>
      </c>
      <c r="D1959" s="1" t="s">
        <v>4717</v>
      </c>
      <c r="E1959" s="1" t="s">
        <v>4718</v>
      </c>
      <c r="F1959" s="7">
        <v>6029</v>
      </c>
      <c r="G1959" s="2">
        <v>19.316299438476602</v>
      </c>
      <c r="H1959" s="2">
        <v>19.826499938964801</v>
      </c>
      <c r="I1959" s="2">
        <v>19.490299224853501</v>
      </c>
      <c r="J1959" s="2" t="s">
        <v>27</v>
      </c>
      <c r="K1959" s="2">
        <v>19.798999786376999</v>
      </c>
      <c r="L1959" s="2" t="s">
        <v>27</v>
      </c>
      <c r="M1959" s="3">
        <v>19.082599639892599</v>
      </c>
      <c r="N1959" s="3">
        <v>19.107599258422901</v>
      </c>
      <c r="O1959" s="3">
        <v>19.286199569702099</v>
      </c>
      <c r="P1959" s="3">
        <v>19.507400512695298</v>
      </c>
      <c r="Q1959" s="3">
        <v>19.520099639892599</v>
      </c>
      <c r="R1959" s="3">
        <v>19.5872993469238</v>
      </c>
      <c r="S1959" s="3">
        <v>19.466999053955099</v>
      </c>
    </row>
    <row r="1960" spans="1:19" x14ac:dyDescent="0.15">
      <c r="A1960" s="7"/>
      <c r="B1960" s="1">
        <v>0.94566051517280902</v>
      </c>
      <c r="C1960" s="1">
        <v>-0.237883476983932</v>
      </c>
      <c r="D1960" s="1" t="s">
        <v>4719</v>
      </c>
      <c r="E1960" s="1" t="s">
        <v>4720</v>
      </c>
      <c r="F1960" s="7">
        <v>5076</v>
      </c>
      <c r="G1960" s="2">
        <v>23.230300903320298</v>
      </c>
      <c r="H1960" s="2">
        <v>22.874200820922901</v>
      </c>
      <c r="I1960" s="2">
        <v>23.405500411987301</v>
      </c>
      <c r="J1960" s="2">
        <v>22.810499191284201</v>
      </c>
      <c r="K1960" s="2">
        <v>23.221599578857401</v>
      </c>
      <c r="L1960" s="2">
        <v>22.617599487304702</v>
      </c>
      <c r="M1960" s="3">
        <v>23.408500671386701</v>
      </c>
      <c r="N1960" s="3">
        <v>23.5347003936768</v>
      </c>
      <c r="O1960" s="3">
        <v>23.412500381469702</v>
      </c>
      <c r="P1960" s="3">
        <v>23.200199127197301</v>
      </c>
      <c r="Q1960" s="3">
        <v>23.1734008789063</v>
      </c>
      <c r="R1960" s="3">
        <v>23.1256999969482</v>
      </c>
      <c r="S1960" s="3">
        <v>22.9965000152588</v>
      </c>
    </row>
    <row r="1961" spans="1:19" x14ac:dyDescent="0.15">
      <c r="A1961" s="7"/>
      <c r="B1961" s="1">
        <v>0.94747967735657401</v>
      </c>
      <c r="C1961" s="1">
        <v>-8.50480397542306E-2</v>
      </c>
      <c r="D1961" s="1" t="s">
        <v>4721</v>
      </c>
      <c r="E1961" s="1" t="s">
        <v>4722</v>
      </c>
      <c r="F1961" s="7">
        <v>4516</v>
      </c>
      <c r="G1961" s="2">
        <v>22.138799667358398</v>
      </c>
      <c r="H1961" s="2">
        <v>22.108600616455099</v>
      </c>
      <c r="I1961" s="2">
        <v>22.047899246215799</v>
      </c>
      <c r="J1961" s="2">
        <v>22.206499099731399</v>
      </c>
      <c r="K1961" s="2">
        <v>22.3484992980957</v>
      </c>
      <c r="L1961" s="2">
        <v>22.240900039672901</v>
      </c>
      <c r="M1961" s="3">
        <v>22.3302001953125</v>
      </c>
      <c r="N1961" s="3">
        <v>22.2471008300781</v>
      </c>
      <c r="O1961" s="3">
        <v>22.215799331665</v>
      </c>
      <c r="P1961" s="3">
        <v>22.358699798583999</v>
      </c>
      <c r="Q1961" s="3">
        <v>22.327299118041999</v>
      </c>
      <c r="R1961" s="3">
        <v>22.190200805664102</v>
      </c>
      <c r="S1961" s="3">
        <v>22.199100494384801</v>
      </c>
    </row>
    <row r="1962" spans="1:19" x14ac:dyDescent="0.15">
      <c r="A1962" s="7"/>
      <c r="B1962" s="1">
        <v>0.95108584586132805</v>
      </c>
      <c r="C1962" s="1">
        <v>8.2088197980606695E-2</v>
      </c>
      <c r="D1962" s="1" t="s">
        <v>4723</v>
      </c>
      <c r="E1962" s="1" t="s">
        <v>4724</v>
      </c>
      <c r="F1962" s="7">
        <v>5355</v>
      </c>
      <c r="G1962" s="2">
        <v>25.982400894165</v>
      </c>
      <c r="H1962" s="2">
        <v>25.9314994812012</v>
      </c>
      <c r="I1962" s="2">
        <v>26.0023002624512</v>
      </c>
      <c r="J1962" s="2">
        <v>25.994899749755898</v>
      </c>
      <c r="K1962" s="2">
        <v>26.044700622558601</v>
      </c>
      <c r="L1962" s="2">
        <v>26.047300338745099</v>
      </c>
      <c r="M1962" s="3">
        <v>25.696699142456101</v>
      </c>
      <c r="N1962" s="3">
        <v>25.975400924682599</v>
      </c>
      <c r="O1962" s="3">
        <v>25.9652996063232</v>
      </c>
      <c r="P1962" s="3">
        <v>25.993900299072301</v>
      </c>
      <c r="Q1962" s="3">
        <v>25.964500427246101</v>
      </c>
      <c r="R1962" s="3">
        <v>25.8514003753662</v>
      </c>
      <c r="S1962" s="3">
        <v>25.9818000793457</v>
      </c>
    </row>
    <row r="1963" spans="1:19" x14ac:dyDescent="0.15">
      <c r="A1963" s="7"/>
      <c r="B1963" s="1">
        <v>0.95362262341323401</v>
      </c>
      <c r="C1963" s="1">
        <v>-0.27504984537760502</v>
      </c>
      <c r="D1963" s="1" t="s">
        <v>4725</v>
      </c>
      <c r="E1963" s="1" t="s">
        <v>4726</v>
      </c>
      <c r="F1963" s="7">
        <v>497</v>
      </c>
      <c r="G1963" s="2">
        <v>24.0277004241943</v>
      </c>
      <c r="H1963" s="2" t="s">
        <v>27</v>
      </c>
      <c r="I1963" s="2" t="s">
        <v>27</v>
      </c>
      <c r="J1963" s="2">
        <v>24.038700103759801</v>
      </c>
      <c r="K1963" s="2" t="s">
        <v>27</v>
      </c>
      <c r="L1963" s="2">
        <v>24.089300155639599</v>
      </c>
      <c r="M1963" s="3">
        <v>24.193599700927699</v>
      </c>
      <c r="N1963" s="3">
        <v>24.683300018310501</v>
      </c>
      <c r="O1963" s="3">
        <v>24.183700561523398</v>
      </c>
      <c r="P1963" s="3">
        <v>24.247200012206999</v>
      </c>
      <c r="Q1963" s="3" t="s">
        <v>27</v>
      </c>
      <c r="R1963" s="3" t="s">
        <v>27</v>
      </c>
      <c r="S1963" s="3" t="s">
        <v>27</v>
      </c>
    </row>
    <row r="1964" spans="1:19" x14ac:dyDescent="0.15">
      <c r="A1964" s="7"/>
      <c r="B1964" s="1">
        <v>0.95649007137426101</v>
      </c>
      <c r="C1964" s="1">
        <v>-0.248832702636719</v>
      </c>
      <c r="D1964" s="1" t="s">
        <v>4727</v>
      </c>
      <c r="E1964" s="1" t="s">
        <v>4728</v>
      </c>
      <c r="F1964" s="7">
        <v>6815</v>
      </c>
      <c r="G1964" s="2" t="s">
        <v>27</v>
      </c>
      <c r="H1964" s="2">
        <v>20.510900497436499</v>
      </c>
      <c r="I1964" s="2">
        <v>20.4764003753662</v>
      </c>
      <c r="J1964" s="2" t="s">
        <v>27</v>
      </c>
      <c r="K1964" s="2" t="s">
        <v>27</v>
      </c>
      <c r="L1964" s="2">
        <v>20.246900558471701</v>
      </c>
      <c r="M1964" s="3" t="s">
        <v>27</v>
      </c>
      <c r="N1964" s="3">
        <v>20.4822998046875</v>
      </c>
      <c r="O1964" s="3" t="s">
        <v>27</v>
      </c>
      <c r="P1964" s="3">
        <v>20.7616996765137</v>
      </c>
      <c r="Q1964" s="3" t="s">
        <v>27</v>
      </c>
      <c r="R1964" s="3" t="s">
        <v>27</v>
      </c>
      <c r="S1964" s="3">
        <v>20.736700057983398</v>
      </c>
    </row>
    <row r="1965" spans="1:19" x14ac:dyDescent="0.15">
      <c r="A1965" s="7"/>
      <c r="B1965" s="1">
        <v>0.95698720125924497</v>
      </c>
      <c r="C1965" s="1">
        <v>0.31862275259835499</v>
      </c>
      <c r="D1965" s="1" t="s">
        <v>4729</v>
      </c>
      <c r="E1965" s="1" t="s">
        <v>4730</v>
      </c>
      <c r="F1965" s="7">
        <v>3032</v>
      </c>
      <c r="G1965" s="2">
        <v>18.591499328613299</v>
      </c>
      <c r="H1965" s="2">
        <v>18.923599243164102</v>
      </c>
      <c r="I1965" s="2" t="s">
        <v>27</v>
      </c>
      <c r="J1965" s="2">
        <v>19.2222995758057</v>
      </c>
      <c r="K1965" s="2">
        <v>19.124799728393601</v>
      </c>
      <c r="L1965" s="2">
        <v>18.881700515747099</v>
      </c>
      <c r="M1965" s="3">
        <v>18.541599273681602</v>
      </c>
      <c r="N1965" s="3">
        <v>18.6609001159668</v>
      </c>
      <c r="O1965" s="3">
        <v>18.889799118041999</v>
      </c>
      <c r="P1965" s="3">
        <v>17.9025993347168</v>
      </c>
      <c r="Q1965" s="3">
        <v>18.829999923706101</v>
      </c>
      <c r="R1965" s="3">
        <v>18.911500930786101</v>
      </c>
      <c r="S1965" s="3">
        <v>18.674699783325199</v>
      </c>
    </row>
    <row r="1966" spans="1:19" x14ac:dyDescent="0.15">
      <c r="A1966" s="7"/>
      <c r="B1966" s="1">
        <v>0.95732613544234901</v>
      </c>
      <c r="C1966" s="1">
        <v>-0.169021379379998</v>
      </c>
      <c r="D1966" s="1" t="s">
        <v>4731</v>
      </c>
      <c r="E1966" s="1" t="s">
        <v>4732</v>
      </c>
      <c r="F1966" s="7">
        <v>4859</v>
      </c>
      <c r="G1966" s="2">
        <v>20.423700332641602</v>
      </c>
      <c r="H1966" s="2">
        <v>20.460100173950199</v>
      </c>
      <c r="I1966" s="2">
        <v>20.536899566650401</v>
      </c>
      <c r="J1966" s="2">
        <v>20.6697998046875</v>
      </c>
      <c r="K1966" s="2">
        <v>20.8019008636475</v>
      </c>
      <c r="L1966" s="2">
        <v>20.840499877929702</v>
      </c>
      <c r="M1966" s="3">
        <v>21.035699844360401</v>
      </c>
      <c r="N1966" s="3">
        <v>20.851900100708001</v>
      </c>
      <c r="O1966" s="3">
        <v>20.830299377441399</v>
      </c>
      <c r="P1966" s="3">
        <v>20.689100265502901</v>
      </c>
      <c r="Q1966" s="3">
        <v>20.503200531005898</v>
      </c>
      <c r="R1966" s="3">
        <v>20.919000625610401</v>
      </c>
      <c r="S1966" s="3">
        <v>20.708999633789102</v>
      </c>
    </row>
    <row r="1967" spans="1:19" x14ac:dyDescent="0.15">
      <c r="A1967" s="7"/>
      <c r="B1967" s="1">
        <v>0.95870134364251303</v>
      </c>
      <c r="C1967" s="1">
        <v>-0.34990751175653401</v>
      </c>
      <c r="D1967" s="1" t="s">
        <v>4733</v>
      </c>
      <c r="E1967" s="1" t="s">
        <v>4734</v>
      </c>
      <c r="F1967" s="7">
        <v>5721</v>
      </c>
      <c r="G1967" s="2">
        <v>26.9127006530762</v>
      </c>
      <c r="H1967" s="2">
        <v>26.743799209594702</v>
      </c>
      <c r="I1967" s="2">
        <v>26.218700408935501</v>
      </c>
      <c r="J1967" s="2">
        <v>26.6816005706787</v>
      </c>
      <c r="K1967" s="2">
        <v>26.961399078369102</v>
      </c>
      <c r="L1967" s="2">
        <v>26.871099472045898</v>
      </c>
      <c r="M1967" s="3">
        <v>27.430900573730501</v>
      </c>
      <c r="N1967" s="3">
        <v>26.301500320434599</v>
      </c>
      <c r="O1967" s="3">
        <v>27.018800735473601</v>
      </c>
      <c r="P1967" s="3">
        <v>27.567499160766602</v>
      </c>
      <c r="Q1967" s="3">
        <v>27.248100280761701</v>
      </c>
      <c r="R1967" s="3">
        <v>26.8320007324219</v>
      </c>
      <c r="S1967" s="3">
        <v>27.171400070190401</v>
      </c>
    </row>
    <row r="1968" spans="1:19" x14ac:dyDescent="0.15">
      <c r="A1968" s="7"/>
      <c r="B1968" s="1">
        <v>0.960384672381281</v>
      </c>
      <c r="C1968" s="1">
        <v>-0.226165880475723</v>
      </c>
      <c r="D1968" s="1" t="s">
        <v>4735</v>
      </c>
      <c r="E1968" s="1" t="s">
        <v>4736</v>
      </c>
      <c r="F1968" s="7">
        <v>4046</v>
      </c>
      <c r="G1968" s="2">
        <v>19.547199249267599</v>
      </c>
      <c r="H1968" s="2">
        <v>19.302000045776399</v>
      </c>
      <c r="I1968" s="2">
        <v>19.178899765014599</v>
      </c>
      <c r="J1968" s="2" t="s">
        <v>27</v>
      </c>
      <c r="K1968" s="2">
        <v>19.5690002441406</v>
      </c>
      <c r="L1968" s="2">
        <v>19.3519992828369</v>
      </c>
      <c r="M1968" s="3">
        <v>19.874700546264599</v>
      </c>
      <c r="N1968" s="3">
        <v>19.338699340820298</v>
      </c>
      <c r="O1968" s="3">
        <v>19.277900695800799</v>
      </c>
      <c r="P1968" s="3">
        <v>19.606300354003899</v>
      </c>
      <c r="Q1968" s="3">
        <v>19.871299743652301</v>
      </c>
      <c r="R1968" s="3">
        <v>19.819099426269499</v>
      </c>
      <c r="S1968" s="3">
        <v>19.523899078369102</v>
      </c>
    </row>
    <row r="1969" spans="1:19" x14ac:dyDescent="0.15">
      <c r="A1969" s="7"/>
      <c r="B1969" s="1">
        <v>0.96246187693711605</v>
      </c>
      <c r="C1969" s="1">
        <v>-0.15341881343296701</v>
      </c>
      <c r="D1969" s="1" t="s">
        <v>4737</v>
      </c>
      <c r="E1969" s="1" t="s">
        <v>4738</v>
      </c>
      <c r="F1969" s="7">
        <v>4119</v>
      </c>
      <c r="G1969" s="2">
        <v>20.7045993804932</v>
      </c>
      <c r="H1969" s="2">
        <v>20.614299774169901</v>
      </c>
      <c r="I1969" s="2">
        <v>20.717699050903299</v>
      </c>
      <c r="J1969" s="2">
        <v>20.3243007659912</v>
      </c>
      <c r="K1969" s="2">
        <v>20.213600158691399</v>
      </c>
      <c r="L1969" s="2">
        <v>20.534500122070298</v>
      </c>
      <c r="M1969" s="3">
        <v>20.673599243164102</v>
      </c>
      <c r="N1969" s="3">
        <v>20.797199249267599</v>
      </c>
      <c r="O1969" s="3">
        <v>20.761299133300799</v>
      </c>
      <c r="P1969" s="3">
        <v>20.649499893188501</v>
      </c>
      <c r="Q1969" s="3">
        <v>20.704099655151399</v>
      </c>
      <c r="R1969" s="3">
        <v>20.625999450683601</v>
      </c>
      <c r="S1969" s="3">
        <v>20.4894008636475</v>
      </c>
    </row>
    <row r="1970" spans="1:19" x14ac:dyDescent="0.15">
      <c r="A1970" s="7"/>
      <c r="B1970" s="1">
        <v>0.96255487306059895</v>
      </c>
      <c r="C1970" s="1">
        <v>-0.21761670793806001</v>
      </c>
      <c r="D1970" s="1" t="s">
        <v>4739</v>
      </c>
      <c r="E1970" s="1" t="s">
        <v>4740</v>
      </c>
      <c r="F1970" s="7">
        <v>5253</v>
      </c>
      <c r="G1970" s="2">
        <v>20.046899795532202</v>
      </c>
      <c r="H1970" s="2">
        <v>20.013200759887699</v>
      </c>
      <c r="I1970" s="2">
        <v>19.8118000030518</v>
      </c>
      <c r="J1970" s="2">
        <v>19.493299484252901</v>
      </c>
      <c r="K1970" s="2">
        <v>19.725000381469702</v>
      </c>
      <c r="L1970" s="2" t="s">
        <v>27</v>
      </c>
      <c r="M1970" s="3">
        <v>19.8484001159668</v>
      </c>
      <c r="N1970" s="3">
        <v>20.045099258422901</v>
      </c>
      <c r="O1970" s="3">
        <v>19.819299697876001</v>
      </c>
      <c r="P1970" s="3">
        <v>20.038200378418001</v>
      </c>
      <c r="Q1970" s="3">
        <v>20.432899475097699</v>
      </c>
      <c r="R1970" s="3">
        <v>20.0028991699219</v>
      </c>
      <c r="S1970" s="3">
        <v>20.062799453735401</v>
      </c>
    </row>
    <row r="1971" spans="1:19" x14ac:dyDescent="0.15">
      <c r="A1971" s="7"/>
      <c r="B1971" s="1">
        <v>0.96470004975020396</v>
      </c>
      <c r="C1971" s="1">
        <v>6.8503152756463195E-2</v>
      </c>
      <c r="D1971" s="1" t="s">
        <v>4741</v>
      </c>
      <c r="E1971" s="1" t="s">
        <v>4742</v>
      </c>
      <c r="F1971" s="7">
        <v>4402</v>
      </c>
      <c r="G1971" s="2">
        <v>23.293300628662099</v>
      </c>
      <c r="H1971" s="2">
        <v>23.272100448608398</v>
      </c>
      <c r="I1971" s="2">
        <v>23.368799209594702</v>
      </c>
      <c r="J1971" s="2">
        <v>23.281600952148398</v>
      </c>
      <c r="K1971" s="2">
        <v>23.3444004058838</v>
      </c>
      <c r="L1971" s="2">
        <v>23.371900558471701</v>
      </c>
      <c r="M1971" s="3">
        <v>23.2600994110107</v>
      </c>
      <c r="N1971" s="3">
        <v>23.339899063110401</v>
      </c>
      <c r="O1971" s="3">
        <v>23.3850994110107</v>
      </c>
      <c r="P1971" s="3">
        <v>23.225599288940401</v>
      </c>
      <c r="Q1971" s="3">
        <v>23.1326999664307</v>
      </c>
      <c r="R1971" s="3">
        <v>23.242500305175799</v>
      </c>
      <c r="S1971" s="3">
        <v>23.18869972229</v>
      </c>
    </row>
    <row r="1972" spans="1:19" x14ac:dyDescent="0.15">
      <c r="A1972" s="7"/>
      <c r="B1972" s="1">
        <v>0.96958100573344996</v>
      </c>
      <c r="C1972" s="1">
        <v>0.119917006719682</v>
      </c>
      <c r="D1972" s="1" t="s">
        <v>4743</v>
      </c>
      <c r="E1972" s="1" t="s">
        <v>4744</v>
      </c>
      <c r="F1972" s="7">
        <v>3860</v>
      </c>
      <c r="G1972" s="2">
        <v>20.3679008483887</v>
      </c>
      <c r="H1972" s="2">
        <v>20.655500411987301</v>
      </c>
      <c r="I1972" s="2">
        <v>20.771699905395501</v>
      </c>
      <c r="J1972" s="2">
        <v>20.652999877929702</v>
      </c>
      <c r="K1972" s="2">
        <v>20.585399627685501</v>
      </c>
      <c r="L1972" s="2">
        <v>20.661399841308601</v>
      </c>
      <c r="M1972" s="3">
        <v>20.649000167846701</v>
      </c>
      <c r="N1972" s="3">
        <v>20.585199356079102</v>
      </c>
      <c r="O1972" s="3">
        <v>20.542100906372099</v>
      </c>
      <c r="P1972" s="3">
        <v>20.524999618530298</v>
      </c>
      <c r="Q1972" s="3">
        <v>20.358299255371101</v>
      </c>
      <c r="R1972" s="3">
        <v>20.356399536132798</v>
      </c>
      <c r="S1972" s="3">
        <v>20.455299377441399</v>
      </c>
    </row>
    <row r="1973" spans="1:19" x14ac:dyDescent="0.15">
      <c r="A1973" s="7"/>
      <c r="B1973" s="1">
        <v>0.97012597833165104</v>
      </c>
      <c r="C1973" s="1">
        <v>0.216683705647785</v>
      </c>
      <c r="D1973" s="1" t="s">
        <v>4745</v>
      </c>
      <c r="E1973" s="1" t="s">
        <v>4746</v>
      </c>
      <c r="F1973" s="7">
        <v>5213</v>
      </c>
      <c r="G1973" s="2" t="s">
        <v>27</v>
      </c>
      <c r="H1973" s="2" t="s">
        <v>27</v>
      </c>
      <c r="I1973" s="2" t="s">
        <v>27</v>
      </c>
      <c r="J1973" s="2">
        <v>21.486900329589801</v>
      </c>
      <c r="K1973" s="2">
        <v>21.399400711059599</v>
      </c>
      <c r="L1973" s="2">
        <v>21.555000305175799</v>
      </c>
      <c r="M1973" s="3" t="s">
        <v>27</v>
      </c>
      <c r="N1973" s="3">
        <v>21.353700637817401</v>
      </c>
      <c r="O1973" s="3">
        <v>21.398300170898398</v>
      </c>
      <c r="P1973" s="3">
        <v>20.898099899291999</v>
      </c>
      <c r="Q1973" s="3">
        <v>21.358200073242202</v>
      </c>
      <c r="R1973" s="3">
        <v>21.359399795532202</v>
      </c>
      <c r="S1973" s="3">
        <v>21.214799880981399</v>
      </c>
    </row>
    <row r="1974" spans="1:19" x14ac:dyDescent="0.15">
      <c r="A1974" s="7"/>
      <c r="B1974" s="1">
        <v>0.97235275475909</v>
      </c>
      <c r="C1974" s="1">
        <v>9.7226279122487796E-2</v>
      </c>
      <c r="D1974" s="1" t="s">
        <v>4747</v>
      </c>
      <c r="E1974" s="1" t="s">
        <v>4748</v>
      </c>
      <c r="F1974" s="7">
        <v>4054</v>
      </c>
      <c r="G1974" s="2">
        <v>21.8307991027832</v>
      </c>
      <c r="H1974" s="2">
        <v>21.8043003082275</v>
      </c>
      <c r="I1974" s="2">
        <v>21.7294006347656</v>
      </c>
      <c r="J1974" s="2">
        <v>21.958499908447301</v>
      </c>
      <c r="K1974" s="2">
        <v>21.8661994934082</v>
      </c>
      <c r="L1974" s="2">
        <v>21.6923007965088</v>
      </c>
      <c r="M1974" s="3">
        <v>21.607700347900401</v>
      </c>
      <c r="N1974" s="3">
        <v>21.857000350952099</v>
      </c>
      <c r="O1974" s="3">
        <v>21.805299758911101</v>
      </c>
      <c r="P1974" s="3">
        <v>21.637599945068398</v>
      </c>
      <c r="Q1974" s="3">
        <v>21.793500900268601</v>
      </c>
      <c r="R1974" s="3">
        <v>21.7015991210938</v>
      </c>
      <c r="S1974" s="3">
        <v>21.611799240112301</v>
      </c>
    </row>
    <row r="1975" spans="1:19" x14ac:dyDescent="0.15">
      <c r="A1975" s="7"/>
      <c r="B1975" s="1">
        <v>0.97349709623234504</v>
      </c>
      <c r="C1975" s="1">
        <v>0.115033195132298</v>
      </c>
      <c r="D1975" s="1" t="s">
        <v>4749</v>
      </c>
      <c r="E1975" s="1" t="s">
        <v>4750</v>
      </c>
      <c r="F1975" s="7">
        <v>3249</v>
      </c>
      <c r="G1975" s="2">
        <v>21.339799880981399</v>
      </c>
      <c r="H1975" s="2">
        <v>21.546199798583999</v>
      </c>
      <c r="I1975" s="2">
        <v>21.454999923706101</v>
      </c>
      <c r="J1975" s="2">
        <v>21.585399627685501</v>
      </c>
      <c r="K1975" s="2">
        <v>21.558900833129901</v>
      </c>
      <c r="L1975" s="2">
        <v>21.496900558471701</v>
      </c>
      <c r="M1975" s="3">
        <v>21.5902996063232</v>
      </c>
      <c r="N1975" s="3">
        <v>21.400800704956101</v>
      </c>
      <c r="O1975" s="3">
        <v>21.336900711059599</v>
      </c>
      <c r="P1975" s="3">
        <v>21.233600616455099</v>
      </c>
      <c r="Q1975" s="3">
        <v>21.251300811767599</v>
      </c>
      <c r="R1975" s="3">
        <v>21.534999847412099</v>
      </c>
      <c r="S1975" s="3">
        <v>21.326099395751999</v>
      </c>
    </row>
    <row r="1976" spans="1:19" x14ac:dyDescent="0.15">
      <c r="A1976" s="7"/>
      <c r="B1976" s="1">
        <v>0.97440487891108696</v>
      </c>
      <c r="C1976" s="1">
        <v>-0.233067194620769</v>
      </c>
      <c r="D1976" s="1" t="s">
        <v>4751</v>
      </c>
      <c r="E1976" s="1" t="s">
        <v>4752</v>
      </c>
      <c r="F1976" s="7">
        <v>6036</v>
      </c>
      <c r="G1976" s="2">
        <v>21.241399765014599</v>
      </c>
      <c r="H1976" s="2">
        <v>21.207199096679702</v>
      </c>
      <c r="I1976" s="2">
        <v>21.063499450683601</v>
      </c>
      <c r="J1976" s="2">
        <v>21.1609992980957</v>
      </c>
      <c r="K1976" s="2">
        <v>21.351499557495099</v>
      </c>
      <c r="L1976" s="2">
        <v>21.235599517822301</v>
      </c>
      <c r="M1976" s="3">
        <v>21.431299209594702</v>
      </c>
      <c r="N1976" s="3">
        <v>20.886400222778299</v>
      </c>
      <c r="O1976" s="3">
        <v>21.5519008636475</v>
      </c>
      <c r="P1976" s="3">
        <v>21.8696994781494</v>
      </c>
      <c r="Q1976" s="3">
        <v>21.576499938964801</v>
      </c>
      <c r="R1976" s="3">
        <v>21.233800888061499</v>
      </c>
      <c r="S1976" s="3">
        <v>21.552099227905298</v>
      </c>
    </row>
    <row r="1977" spans="1:19" x14ac:dyDescent="0.15">
      <c r="A1977" s="7"/>
      <c r="B1977" s="1">
        <v>0.97586157883902802</v>
      </c>
      <c r="C1977" s="1">
        <v>-0.11161976768857</v>
      </c>
      <c r="D1977" s="1" t="s">
        <v>4753</v>
      </c>
      <c r="E1977" s="1" t="s">
        <v>4754</v>
      </c>
      <c r="F1977" s="7">
        <v>6660</v>
      </c>
      <c r="G1977" s="2">
        <v>21.0372009277344</v>
      </c>
      <c r="H1977" s="2">
        <v>21.0098991394043</v>
      </c>
      <c r="I1977" s="2">
        <v>20.763799667358398</v>
      </c>
      <c r="J1977" s="2">
        <v>20.833799362182599</v>
      </c>
      <c r="K1977" s="2">
        <v>20.975500106811499</v>
      </c>
      <c r="L1977" s="2">
        <v>20.9433994293213</v>
      </c>
      <c r="M1977" s="3">
        <v>21.110000610351602</v>
      </c>
      <c r="N1977" s="3">
        <v>20.8425998687744</v>
      </c>
      <c r="O1977" s="3">
        <v>20.908000946044901</v>
      </c>
      <c r="P1977" s="3">
        <v>21.182100296020501</v>
      </c>
      <c r="Q1977" s="3">
        <v>21.069200515747099</v>
      </c>
      <c r="R1977" s="3">
        <v>21.076200485229499</v>
      </c>
      <c r="S1977" s="3">
        <v>21.084100723266602</v>
      </c>
    </row>
    <row r="1978" spans="1:19" x14ac:dyDescent="0.15">
      <c r="A1978" s="7"/>
      <c r="B1978" s="1">
        <v>0.97727623696903698</v>
      </c>
      <c r="C1978" s="1">
        <v>4.57951681954505E-2</v>
      </c>
      <c r="D1978" s="1" t="s">
        <v>4755</v>
      </c>
      <c r="E1978" s="1" t="s">
        <v>4756</v>
      </c>
      <c r="F1978" s="7">
        <v>3919</v>
      </c>
      <c r="G1978" s="2">
        <v>21.8365993499756</v>
      </c>
      <c r="H1978" s="2">
        <v>21.893499374389599</v>
      </c>
      <c r="I1978" s="2">
        <v>21.9099006652832</v>
      </c>
      <c r="J1978" s="2">
        <v>21.855899810791001</v>
      </c>
      <c r="K1978" s="2">
        <v>21.881599426269499</v>
      </c>
      <c r="L1978" s="2">
        <v>21.8297004699707</v>
      </c>
      <c r="M1978" s="3">
        <v>21.853599548339801</v>
      </c>
      <c r="N1978" s="3">
        <v>21.750400543212901</v>
      </c>
      <c r="O1978" s="3">
        <v>21.8430995941162</v>
      </c>
      <c r="P1978" s="3">
        <v>21.733299255371101</v>
      </c>
      <c r="Q1978" s="3">
        <v>21.850099563598601</v>
      </c>
      <c r="R1978" s="3">
        <v>21.874700546264599</v>
      </c>
      <c r="S1978" s="3">
        <v>21.849300384521499</v>
      </c>
    </row>
    <row r="1979" spans="1:19" x14ac:dyDescent="0.15">
      <c r="A1979" s="7"/>
      <c r="B1979" s="1">
        <v>0.97738218764207896</v>
      </c>
      <c r="C1979" s="1">
        <v>-0.26718298594156997</v>
      </c>
      <c r="D1979" s="1" t="s">
        <v>4757</v>
      </c>
      <c r="E1979" s="1" t="s">
        <v>4758</v>
      </c>
      <c r="F1979" s="7">
        <v>4604</v>
      </c>
      <c r="G1979" s="2" t="s">
        <v>27</v>
      </c>
      <c r="H1979" s="2">
        <v>20.1338005065918</v>
      </c>
      <c r="I1979" s="2">
        <v>20.072299957275401</v>
      </c>
      <c r="J1979" s="2" t="s">
        <v>27</v>
      </c>
      <c r="K1979" s="2" t="s">
        <v>27</v>
      </c>
      <c r="L1979" s="2">
        <v>19.901800155639599</v>
      </c>
      <c r="M1979" s="3">
        <v>20.500999450683601</v>
      </c>
      <c r="N1979" s="3">
        <v>20.311399459838899</v>
      </c>
      <c r="O1979" s="3" t="s">
        <v>27</v>
      </c>
      <c r="P1979" s="3">
        <v>20.003999710083001</v>
      </c>
      <c r="Q1979" s="3">
        <v>20.103500366210898</v>
      </c>
      <c r="R1979" s="3">
        <v>20.293199539184599</v>
      </c>
      <c r="S1979" s="3">
        <v>20.605800628662099</v>
      </c>
    </row>
    <row r="1980" spans="1:19" x14ac:dyDescent="0.15">
      <c r="A1980" s="7"/>
      <c r="B1980" s="1">
        <v>0.97805024420797904</v>
      </c>
      <c r="C1980" s="1">
        <v>5.85524241129569E-2</v>
      </c>
      <c r="D1980" s="1" t="s">
        <v>4759</v>
      </c>
      <c r="E1980" s="1" t="s">
        <v>4760</v>
      </c>
      <c r="F1980" s="7">
        <v>5149</v>
      </c>
      <c r="G1980" s="2">
        <v>22.848699569702099</v>
      </c>
      <c r="H1980" s="2">
        <v>22.926000595092798</v>
      </c>
      <c r="I1980" s="2">
        <v>22.828599929809599</v>
      </c>
      <c r="J1980" s="2">
        <v>22.858600616455099</v>
      </c>
      <c r="K1980" s="2">
        <v>22.763500213623001</v>
      </c>
      <c r="L1980" s="2">
        <v>22.886999130248999</v>
      </c>
      <c r="M1980" s="3">
        <v>22.841699600219702</v>
      </c>
      <c r="N1980" s="3">
        <v>22.800399780273398</v>
      </c>
      <c r="O1980" s="3">
        <v>22.7835998535156</v>
      </c>
      <c r="P1980" s="3">
        <v>22.673200607299801</v>
      </c>
      <c r="Q1980" s="3">
        <v>22.800300598144499</v>
      </c>
      <c r="R1980" s="3">
        <v>22.875799179077099</v>
      </c>
      <c r="S1980" s="3">
        <v>22.779600143432599</v>
      </c>
    </row>
    <row r="1981" spans="1:19" x14ac:dyDescent="0.15">
      <c r="A1981" s="7"/>
      <c r="B1981" s="1">
        <v>0.98170831099409595</v>
      </c>
      <c r="C1981" s="1">
        <v>-0.26703612009684402</v>
      </c>
      <c r="D1981" s="1" t="s">
        <v>4761</v>
      </c>
      <c r="E1981" s="1" t="s">
        <v>4762</v>
      </c>
      <c r="F1981" s="7">
        <v>441</v>
      </c>
      <c r="G1981" s="2">
        <v>20.676000595092798</v>
      </c>
      <c r="H1981" s="2">
        <v>19.869499206543001</v>
      </c>
      <c r="I1981" s="2">
        <v>19.994499206543001</v>
      </c>
      <c r="J1981" s="2">
        <v>20.6980991363525</v>
      </c>
      <c r="K1981" s="2">
        <v>20.457399368286101</v>
      </c>
      <c r="L1981" s="2">
        <v>20.5200004577637</v>
      </c>
      <c r="M1981" s="3">
        <v>20.6868991851807</v>
      </c>
      <c r="N1981" s="3">
        <v>20.541099548339801</v>
      </c>
      <c r="O1981" s="3">
        <v>20.671199798583999</v>
      </c>
      <c r="P1981" s="3">
        <v>20.9498996734619</v>
      </c>
      <c r="Q1981" s="3">
        <v>20.6664009094238</v>
      </c>
      <c r="R1981" s="3">
        <v>20.3756008148193</v>
      </c>
      <c r="S1981" s="3">
        <v>20.562900543212901</v>
      </c>
    </row>
    <row r="1982" spans="1:19" x14ac:dyDescent="0.15">
      <c r="A1982" s="7"/>
      <c r="B1982" s="1">
        <v>0.98278006564489495</v>
      </c>
      <c r="C1982" s="1">
        <v>-5.2392550877161902E-2</v>
      </c>
      <c r="D1982" s="1" t="s">
        <v>4763</v>
      </c>
      <c r="E1982" s="1" t="s">
        <v>4764</v>
      </c>
      <c r="F1982" s="7">
        <v>7254</v>
      </c>
      <c r="G1982" s="2">
        <v>22.2887992858887</v>
      </c>
      <c r="H1982" s="2">
        <v>22.353700637817401</v>
      </c>
      <c r="I1982" s="2">
        <v>22.319999694824201</v>
      </c>
      <c r="J1982" s="2">
        <v>22.376600265502901</v>
      </c>
      <c r="K1982" s="2">
        <v>22.4258003234863</v>
      </c>
      <c r="L1982" s="2">
        <v>22.3486003875732</v>
      </c>
      <c r="M1982" s="3">
        <v>22.374599456787099</v>
      </c>
      <c r="N1982" s="3">
        <v>22.466499328613299</v>
      </c>
      <c r="O1982" s="3">
        <v>22.438899993896499</v>
      </c>
      <c r="P1982" s="3">
        <v>22.4664001464844</v>
      </c>
      <c r="Q1982" s="3">
        <v>22.309799194335898</v>
      </c>
      <c r="R1982" s="3">
        <v>22.407199859619102</v>
      </c>
      <c r="S1982" s="3">
        <v>22.3691005706787</v>
      </c>
    </row>
    <row r="1983" spans="1:19" x14ac:dyDescent="0.15">
      <c r="A1983" s="7"/>
      <c r="B1983" s="1">
        <v>0.98378349243823704</v>
      </c>
      <c r="C1983" s="1">
        <v>-0.15114979516891899</v>
      </c>
      <c r="D1983" s="1" t="s">
        <v>4765</v>
      </c>
      <c r="E1983" s="1" t="s">
        <v>4766</v>
      </c>
      <c r="F1983" s="7">
        <v>6071</v>
      </c>
      <c r="G1983" s="2">
        <v>19.991500854492202</v>
      </c>
      <c r="H1983" s="2">
        <v>20.163999557495099</v>
      </c>
      <c r="I1983" s="2">
        <v>19.812299728393601</v>
      </c>
      <c r="J1983" s="2">
        <v>19.905000686645501</v>
      </c>
      <c r="K1983" s="2">
        <v>19.915500640869102</v>
      </c>
      <c r="L1983" s="2">
        <v>19.909000396728501</v>
      </c>
      <c r="M1983" s="3">
        <v>20.420600891113299</v>
      </c>
      <c r="N1983" s="3">
        <v>19.963199615478501</v>
      </c>
      <c r="O1983" s="3">
        <v>19.924400329589801</v>
      </c>
      <c r="P1983" s="3">
        <v>20.0571994781494</v>
      </c>
      <c r="Q1983" s="3">
        <v>20.1851997375488</v>
      </c>
      <c r="R1983" s="3">
        <v>20.187400817871101</v>
      </c>
      <c r="S1983" s="3">
        <v>19.9668998718262</v>
      </c>
    </row>
    <row r="1984" spans="1:19" x14ac:dyDescent="0.15">
      <c r="A1984" s="7"/>
      <c r="B1984" s="1">
        <v>0.98425545414010496</v>
      </c>
      <c r="C1984" s="1">
        <v>-0.150326138450986</v>
      </c>
      <c r="D1984" s="1" t="s">
        <v>4767</v>
      </c>
      <c r="E1984" s="1" t="s">
        <v>4768</v>
      </c>
      <c r="F1984" s="7">
        <v>5083</v>
      </c>
      <c r="G1984" s="2">
        <v>21.0655002593994</v>
      </c>
      <c r="H1984" s="2">
        <v>21.0193996429443</v>
      </c>
      <c r="I1984" s="2">
        <v>21.1096000671387</v>
      </c>
      <c r="J1984" s="2">
        <v>21.4122009277344</v>
      </c>
      <c r="K1984" s="2">
        <v>21.184799194335898</v>
      </c>
      <c r="L1984" s="2">
        <v>21.182399749755898</v>
      </c>
      <c r="M1984" s="3">
        <v>21.3295993804932</v>
      </c>
      <c r="N1984" s="3">
        <v>21.370500564575199</v>
      </c>
      <c r="O1984" s="3">
        <v>21.295700073242202</v>
      </c>
      <c r="P1984" s="3">
        <v>21.575199127197301</v>
      </c>
      <c r="Q1984" s="3">
        <v>21.301200866699201</v>
      </c>
      <c r="R1984" s="3">
        <v>21.0193996429443</v>
      </c>
      <c r="S1984" s="3">
        <v>21.296899795532202</v>
      </c>
    </row>
    <row r="1985" spans="1:19" x14ac:dyDescent="0.15">
      <c r="A1985" s="7"/>
      <c r="B1985" s="1">
        <v>0.98485386808592201</v>
      </c>
      <c r="C1985" s="1">
        <v>-0.207090922764369</v>
      </c>
      <c r="D1985" s="1" t="s">
        <v>4769</v>
      </c>
      <c r="E1985" s="1" t="s">
        <v>4770</v>
      </c>
      <c r="F1985" s="7">
        <v>405</v>
      </c>
      <c r="G1985" s="2">
        <v>19.555299758911101</v>
      </c>
      <c r="H1985" s="2">
        <v>19.67799949646</v>
      </c>
      <c r="I1985" s="2">
        <v>19.4132995605469</v>
      </c>
      <c r="J1985" s="2" t="s">
        <v>27</v>
      </c>
      <c r="K1985" s="2" t="s">
        <v>27</v>
      </c>
      <c r="L1985" s="2" t="s">
        <v>27</v>
      </c>
      <c r="M1985" s="3">
        <v>19.554500579833999</v>
      </c>
      <c r="N1985" s="3">
        <v>20.0347003936768</v>
      </c>
      <c r="O1985" s="3">
        <v>19.7852993011475</v>
      </c>
      <c r="P1985" s="3">
        <v>19.717500686645501</v>
      </c>
      <c r="Q1985" s="3">
        <v>19.581199645996101</v>
      </c>
      <c r="R1985" s="3">
        <v>19.913200378418001</v>
      </c>
      <c r="S1985" s="3">
        <v>19.705299377441399</v>
      </c>
    </row>
    <row r="1986" spans="1:19" x14ac:dyDescent="0.15">
      <c r="A1986" s="7"/>
      <c r="B1986" s="1">
        <v>0.99601519517028603</v>
      </c>
      <c r="C1986" s="1">
        <v>6.7464374360586304E-2</v>
      </c>
      <c r="D1986" s="1" t="s">
        <v>4771</v>
      </c>
      <c r="E1986" s="1" t="s">
        <v>4772</v>
      </c>
      <c r="F1986" s="7">
        <v>4627</v>
      </c>
      <c r="G1986" s="2">
        <v>21.020399093627901</v>
      </c>
      <c r="H1986" s="2">
        <v>20.907100677490199</v>
      </c>
      <c r="I1986" s="2">
        <v>21.078800201416001</v>
      </c>
      <c r="J1986" s="2">
        <v>20.9710998535156</v>
      </c>
      <c r="K1986" s="2">
        <v>21.0277004241943</v>
      </c>
      <c r="L1986" s="2">
        <v>21.014999389648398</v>
      </c>
      <c r="M1986" s="3">
        <v>20.899499893188501</v>
      </c>
      <c r="N1986" s="3">
        <v>20.934700012206999</v>
      </c>
      <c r="O1986" s="3">
        <v>21.030500411987301</v>
      </c>
      <c r="P1986" s="3">
        <v>21.015600204467798</v>
      </c>
      <c r="Q1986" s="3">
        <v>20.964199066162099</v>
      </c>
      <c r="R1986" s="3">
        <v>20.8878993988037</v>
      </c>
      <c r="S1986" s="3">
        <v>20.818799972534201</v>
      </c>
    </row>
    <row r="1987" spans="1:19" x14ac:dyDescent="0.15">
      <c r="A1987" s="7"/>
      <c r="B1987" s="1">
        <v>0.99786441063406095</v>
      </c>
      <c r="C1987" s="1">
        <v>-0.17106832776750699</v>
      </c>
      <c r="D1987" s="1" t="s">
        <v>4773</v>
      </c>
      <c r="E1987" s="1" t="s">
        <v>4774</v>
      </c>
      <c r="F1987" s="7">
        <v>6872</v>
      </c>
      <c r="G1987" s="2">
        <v>20.001100540161101</v>
      </c>
      <c r="H1987" s="2">
        <v>20.036300659179702</v>
      </c>
      <c r="I1987" s="2">
        <v>19.778600692748999</v>
      </c>
      <c r="J1987" s="2">
        <v>19.857200622558601</v>
      </c>
      <c r="K1987" s="2">
        <v>20.159999847412099</v>
      </c>
      <c r="L1987" s="2">
        <v>20.040300369262699</v>
      </c>
      <c r="M1987" s="3">
        <v>20.2971000671387</v>
      </c>
      <c r="N1987" s="3">
        <v>20.134199142456101</v>
      </c>
      <c r="O1987" s="3">
        <v>20.4662990570068</v>
      </c>
      <c r="P1987" s="3">
        <v>20.2353000640869</v>
      </c>
      <c r="Q1987" s="3">
        <v>19.953800201416001</v>
      </c>
      <c r="R1987" s="3">
        <v>19.937900543212901</v>
      </c>
      <c r="S1987" s="3">
        <v>20.0252990722656</v>
      </c>
    </row>
    <row r="1988" spans="1:19" x14ac:dyDescent="0.15">
      <c r="A1988" s="7"/>
      <c r="B1988" s="1">
        <v>0.99809342373809296</v>
      </c>
      <c r="C1988" s="1">
        <v>-0.23933704921177701</v>
      </c>
      <c r="D1988" s="1" t="s">
        <v>4775</v>
      </c>
      <c r="E1988" s="1" t="s">
        <v>4776</v>
      </c>
      <c r="F1988" s="7">
        <v>7006</v>
      </c>
      <c r="G1988" s="2">
        <v>20.315000534057599</v>
      </c>
      <c r="H1988" s="2">
        <v>20.3390998840332</v>
      </c>
      <c r="I1988" s="2">
        <v>19.956199645996101</v>
      </c>
      <c r="J1988" s="2">
        <v>19.777999877929702</v>
      </c>
      <c r="K1988" s="2">
        <v>20.144800186157202</v>
      </c>
      <c r="L1988" s="2" t="s">
        <v>27</v>
      </c>
      <c r="M1988" s="3">
        <v>20.6893005371094</v>
      </c>
      <c r="N1988" s="3">
        <v>20.303400039672901</v>
      </c>
      <c r="O1988" s="3">
        <v>20.517599105835</v>
      </c>
      <c r="P1988" s="3">
        <v>20.426399230956999</v>
      </c>
      <c r="Q1988" s="3">
        <v>20.261600494384801</v>
      </c>
      <c r="R1988" s="3">
        <v>20.175199508666999</v>
      </c>
      <c r="S1988" s="3">
        <v>20.048200607299801</v>
      </c>
    </row>
    <row r="1989" spans="1:19" x14ac:dyDescent="0.15">
      <c r="A1989" s="7"/>
      <c r="B1989" s="1">
        <v>0.99979293586991802</v>
      </c>
      <c r="C1989" s="1">
        <v>0.128213791620162</v>
      </c>
      <c r="D1989" s="1" t="s">
        <v>4777</v>
      </c>
      <c r="E1989" s="1" t="s">
        <v>4778</v>
      </c>
      <c r="F1989" s="7">
        <v>5157</v>
      </c>
      <c r="G1989" s="2">
        <v>24.0142002105713</v>
      </c>
      <c r="H1989" s="2">
        <v>24.108900070190401</v>
      </c>
      <c r="I1989" s="2">
        <v>24.380199432373001</v>
      </c>
      <c r="J1989" s="2">
        <v>24.218500137329102</v>
      </c>
      <c r="K1989" s="2">
        <v>24.275999069213899</v>
      </c>
      <c r="L1989" s="2">
        <v>24.3689994812012</v>
      </c>
      <c r="M1989" s="3">
        <v>24.161500930786101</v>
      </c>
      <c r="N1989" s="3">
        <v>24.1821994781494</v>
      </c>
      <c r="O1989" s="3">
        <v>24.185899734497099</v>
      </c>
      <c r="P1989" s="3">
        <v>24.185600280761701</v>
      </c>
      <c r="Q1989" s="3">
        <v>24.0407009124756</v>
      </c>
      <c r="R1989" s="3">
        <v>23.888099670410199</v>
      </c>
      <c r="S1989" s="3">
        <v>24.0531005859375</v>
      </c>
    </row>
    <row r="1990" spans="1:19" x14ac:dyDescent="0.15">
      <c r="A1990" s="7"/>
      <c r="B1990" s="1">
        <v>1.00128687798964</v>
      </c>
      <c r="C1990" s="1">
        <v>-0.155864034380233</v>
      </c>
      <c r="D1990" s="1" t="s">
        <v>4779</v>
      </c>
      <c r="E1990" s="1" t="s">
        <v>4780</v>
      </c>
      <c r="F1990" s="7">
        <v>4197</v>
      </c>
      <c r="G1990" s="2">
        <v>20.2252006530762</v>
      </c>
      <c r="H1990" s="2">
        <v>20.421800613403299</v>
      </c>
      <c r="I1990" s="2">
        <v>20.544500350952099</v>
      </c>
      <c r="J1990" s="2">
        <v>20.622600555419901</v>
      </c>
      <c r="K1990" s="2">
        <v>20.408800125122099</v>
      </c>
      <c r="L1990" s="2">
        <v>20.4515991210938</v>
      </c>
      <c r="M1990" s="3">
        <v>20.5678005218506</v>
      </c>
      <c r="N1990" s="3">
        <v>20.791099548339801</v>
      </c>
      <c r="O1990" s="3">
        <v>20.824499130248999</v>
      </c>
      <c r="P1990" s="3">
        <v>20.581100463867202</v>
      </c>
      <c r="Q1990" s="3">
        <v>20.3945007324219</v>
      </c>
      <c r="R1990" s="3">
        <v>20.656700134277301</v>
      </c>
      <c r="S1990" s="3">
        <v>20.3955993652344</v>
      </c>
    </row>
    <row r="1991" spans="1:19" x14ac:dyDescent="0.15">
      <c r="A1991" s="7"/>
      <c r="B1991" s="1">
        <v>1.0080045406673599</v>
      </c>
      <c r="C1991" s="1">
        <v>0.21311678205217499</v>
      </c>
      <c r="D1991" s="1" t="s">
        <v>4781</v>
      </c>
      <c r="E1991" s="1" t="s">
        <v>4782</v>
      </c>
      <c r="F1991" s="7">
        <v>4151</v>
      </c>
      <c r="G1991" s="2">
        <v>19.271499633789102</v>
      </c>
      <c r="H1991" s="2">
        <v>19.317100524902301</v>
      </c>
      <c r="I1991" s="2">
        <v>19.591800689697301</v>
      </c>
      <c r="J1991" s="2">
        <v>19.845199584960898</v>
      </c>
      <c r="K1991" s="2">
        <v>19.896299362182599</v>
      </c>
      <c r="L1991" s="2">
        <v>19.855199813842798</v>
      </c>
      <c r="M1991" s="3">
        <v>19.4111003875732</v>
      </c>
      <c r="N1991" s="3">
        <v>19.354799270629901</v>
      </c>
      <c r="O1991" s="3">
        <v>19.343299865722699</v>
      </c>
      <c r="P1991" s="3">
        <v>19.4995002746582</v>
      </c>
      <c r="Q1991" s="3">
        <v>19.308700561523398</v>
      </c>
      <c r="R1991" s="3">
        <v>19.6679992675781</v>
      </c>
      <c r="S1991" s="3">
        <v>19.329399108886701</v>
      </c>
    </row>
    <row r="1992" spans="1:19" x14ac:dyDescent="0.15">
      <c r="A1992" s="7"/>
      <c r="B1992" s="1">
        <v>1.00952607008832</v>
      </c>
      <c r="C1992" s="1">
        <v>0.101619720458984</v>
      </c>
      <c r="D1992" s="1" t="s">
        <v>4783</v>
      </c>
      <c r="E1992" s="1" t="s">
        <v>4784</v>
      </c>
      <c r="F1992" s="7">
        <v>6862</v>
      </c>
      <c r="G1992" s="2">
        <v>21.015100479126001</v>
      </c>
      <c r="H1992" s="2">
        <v>20.888200759887699</v>
      </c>
      <c r="I1992" s="2">
        <v>21.1693000793457</v>
      </c>
      <c r="J1992" s="2">
        <v>21.052700042724599</v>
      </c>
      <c r="K1992" s="2">
        <v>21.221700668335</v>
      </c>
      <c r="L1992" s="2">
        <v>21.0048007965088</v>
      </c>
      <c r="M1992" s="3">
        <v>21.056999206543001</v>
      </c>
      <c r="N1992" s="3">
        <v>21.070400238037099</v>
      </c>
      <c r="O1992" s="3">
        <v>20.945400238037099</v>
      </c>
      <c r="P1992" s="3">
        <v>20.862899780273398</v>
      </c>
      <c r="Q1992" s="3">
        <v>20.960100173950199</v>
      </c>
      <c r="R1992" s="3">
        <v>20.9284992218018</v>
      </c>
      <c r="S1992" s="3">
        <v>20.874799728393601</v>
      </c>
    </row>
    <row r="1993" spans="1:19" x14ac:dyDescent="0.15">
      <c r="A1993" s="7"/>
      <c r="B1993" s="1">
        <v>1.00983758753038</v>
      </c>
      <c r="C1993" s="1">
        <v>0.25593067350841597</v>
      </c>
      <c r="D1993" s="1" t="s">
        <v>4785</v>
      </c>
      <c r="E1993" s="1" t="s">
        <v>4786</v>
      </c>
      <c r="F1993" s="7">
        <v>6401</v>
      </c>
      <c r="G1993" s="2">
        <v>20.452999114990199</v>
      </c>
      <c r="H1993" s="2">
        <v>20.9923992156982</v>
      </c>
      <c r="I1993" s="2">
        <v>20.233600616455099</v>
      </c>
      <c r="J1993" s="2">
        <v>20.6686000823975</v>
      </c>
      <c r="K1993" s="2">
        <v>20.8414001464844</v>
      </c>
      <c r="L1993" s="2">
        <v>20.418300628662099</v>
      </c>
      <c r="M1993" s="3">
        <v>20.092100143432599</v>
      </c>
      <c r="N1993" s="3">
        <v>20.476100921630898</v>
      </c>
      <c r="O1993" s="3">
        <v>20.421800613403299</v>
      </c>
      <c r="P1993" s="3">
        <v>20.434999465942401</v>
      </c>
      <c r="Q1993" s="3">
        <v>20.454900741577099</v>
      </c>
      <c r="R1993" s="3">
        <v>19.963399887085</v>
      </c>
      <c r="S1993" s="3">
        <v>20.5736999511719</v>
      </c>
    </row>
    <row r="1994" spans="1:19" x14ac:dyDescent="0.15">
      <c r="A1994" s="7"/>
      <c r="B1994" s="1">
        <v>1.01156713558136</v>
      </c>
      <c r="C1994" s="1">
        <v>0.11964970543271</v>
      </c>
      <c r="D1994" s="1" t="s">
        <v>4787</v>
      </c>
      <c r="E1994" s="1" t="s">
        <v>4788</v>
      </c>
      <c r="F1994" s="7">
        <v>5650</v>
      </c>
      <c r="G1994" s="2">
        <v>22.6786994934082</v>
      </c>
      <c r="H1994" s="2">
        <v>22.532100677490199</v>
      </c>
      <c r="I1994" s="2">
        <v>22.8143005371094</v>
      </c>
      <c r="J1994" s="2">
        <v>22.899900436401399</v>
      </c>
      <c r="K1994" s="2">
        <v>22.8990993499756</v>
      </c>
      <c r="L1994" s="2">
        <v>22.923999786376999</v>
      </c>
      <c r="M1994" s="3">
        <v>22.738100051879901</v>
      </c>
      <c r="N1994" s="3">
        <v>22.664600372314499</v>
      </c>
      <c r="O1994" s="3">
        <v>22.5618000030518</v>
      </c>
      <c r="P1994" s="3">
        <v>22.6515998840332</v>
      </c>
      <c r="Q1994" s="3">
        <v>22.613500595092798</v>
      </c>
      <c r="R1994" s="3">
        <v>22.686500549316399</v>
      </c>
      <c r="S1994" s="3">
        <v>22.785800933837901</v>
      </c>
    </row>
    <row r="1995" spans="1:19" x14ac:dyDescent="0.15">
      <c r="A1995" s="7"/>
      <c r="B1995" s="1">
        <v>1.01260541400538</v>
      </c>
      <c r="C1995" s="1">
        <v>0.14066464560372399</v>
      </c>
      <c r="D1995" s="1" t="s">
        <v>4789</v>
      </c>
      <c r="E1995" s="1" t="s">
        <v>4790</v>
      </c>
      <c r="F1995" s="7">
        <v>4935</v>
      </c>
      <c r="G1995" s="2">
        <v>20.900100708007798</v>
      </c>
      <c r="H1995" s="2">
        <v>20.874799728393601</v>
      </c>
      <c r="I1995" s="2">
        <v>20.696800231933601</v>
      </c>
      <c r="J1995" s="2">
        <v>21.063800811767599</v>
      </c>
      <c r="K1995" s="2">
        <v>20.969800949096701</v>
      </c>
      <c r="L1995" s="2">
        <v>20.959199905395501</v>
      </c>
      <c r="M1995" s="3">
        <v>20.7586994171143</v>
      </c>
      <c r="N1995" s="3">
        <v>20.495800018310501</v>
      </c>
      <c r="O1995" s="3">
        <v>20.729000091552699</v>
      </c>
      <c r="P1995" s="3">
        <v>20.756299972534201</v>
      </c>
      <c r="Q1995" s="3">
        <v>20.879600524902301</v>
      </c>
      <c r="R1995" s="3">
        <v>20.989299774169901</v>
      </c>
      <c r="S1995" s="3">
        <v>20.7819004058838</v>
      </c>
    </row>
    <row r="1996" spans="1:19" x14ac:dyDescent="0.15">
      <c r="A1996" s="7"/>
      <c r="B1996" s="1">
        <v>1.0168032402787801</v>
      </c>
      <c r="C1996" s="1">
        <v>0.16403588794526799</v>
      </c>
      <c r="D1996" s="1" t="s">
        <v>4791</v>
      </c>
      <c r="E1996" s="1" t="s">
        <v>4792</v>
      </c>
      <c r="F1996" s="7">
        <v>5475</v>
      </c>
      <c r="G1996" s="2">
        <v>20.611700057983398</v>
      </c>
      <c r="H1996" s="2">
        <v>20.626899719238299</v>
      </c>
      <c r="I1996" s="2">
        <v>20.4451999664307</v>
      </c>
      <c r="J1996" s="2">
        <v>20.564100265502901</v>
      </c>
      <c r="K1996" s="2">
        <v>20.5809001922607</v>
      </c>
      <c r="L1996" s="2">
        <v>20.629299163818398</v>
      </c>
      <c r="M1996" s="3">
        <v>20.3743991851807</v>
      </c>
      <c r="N1996" s="3">
        <v>20.171199798583999</v>
      </c>
      <c r="O1996" s="3">
        <v>20.307399749755898</v>
      </c>
      <c r="P1996" s="3">
        <v>20.821699142456101</v>
      </c>
      <c r="Q1996" s="3">
        <v>20.534599304199201</v>
      </c>
      <c r="R1996" s="3">
        <v>20.360500335693398</v>
      </c>
      <c r="S1996" s="3">
        <v>20.316400527954102</v>
      </c>
    </row>
    <row r="1997" spans="1:19" x14ac:dyDescent="0.15">
      <c r="A1997" s="7"/>
      <c r="B1997" s="1">
        <v>1.0210836164364501</v>
      </c>
      <c r="C1997" s="1">
        <v>6.5473647344681807E-2</v>
      </c>
      <c r="D1997" s="1" t="s">
        <v>4793</v>
      </c>
      <c r="E1997" s="1" t="s">
        <v>4794</v>
      </c>
      <c r="F1997" s="7">
        <v>195</v>
      </c>
      <c r="G1997" s="2">
        <v>21.789100646972699</v>
      </c>
      <c r="H1997" s="2">
        <v>21.772100448608398</v>
      </c>
      <c r="I1997" s="2">
        <v>21.778400421142599</v>
      </c>
      <c r="J1997" s="2">
        <v>21.923799514770501</v>
      </c>
      <c r="K1997" s="2">
        <v>21.879499435424801</v>
      </c>
      <c r="L1997" s="2">
        <v>21.886999130248999</v>
      </c>
      <c r="M1997" s="3">
        <v>21.823600769043001</v>
      </c>
      <c r="N1997" s="3">
        <v>21.722600936889599</v>
      </c>
      <c r="O1997" s="3">
        <v>21.780899047851602</v>
      </c>
      <c r="P1997" s="3">
        <v>21.7028999328613</v>
      </c>
      <c r="Q1997" s="3">
        <v>21.707700729370099</v>
      </c>
      <c r="R1997" s="3">
        <v>21.8649997711182</v>
      </c>
      <c r="S1997" s="3">
        <v>21.8071994781494</v>
      </c>
    </row>
    <row r="1998" spans="1:19" x14ac:dyDescent="0.15">
      <c r="A1998" s="7"/>
      <c r="B1998" s="1">
        <v>1.0237253161640401</v>
      </c>
      <c r="C1998" s="1">
        <v>-8.2218896775017897E-2</v>
      </c>
      <c r="D1998" s="1" t="s">
        <v>4795</v>
      </c>
      <c r="E1998" s="1" t="s">
        <v>4796</v>
      </c>
      <c r="F1998" s="7">
        <v>4943</v>
      </c>
      <c r="G1998" s="2">
        <v>21.7411003112793</v>
      </c>
      <c r="H1998" s="2">
        <v>21.789199829101602</v>
      </c>
      <c r="I1998" s="2">
        <v>21.690299987793001</v>
      </c>
      <c r="J1998" s="2">
        <v>21.812400817871101</v>
      </c>
      <c r="K1998" s="2">
        <v>21.779499053955099</v>
      </c>
      <c r="L1998" s="2">
        <v>21.719100952148398</v>
      </c>
      <c r="M1998" s="3">
        <v>21.9445991516113</v>
      </c>
      <c r="N1998" s="3">
        <v>21.952400207519499</v>
      </c>
      <c r="O1998" s="3">
        <v>21.880800247192401</v>
      </c>
      <c r="P1998" s="3">
        <v>21.762100219726602</v>
      </c>
      <c r="Q1998" s="3">
        <v>21.6840000152588</v>
      </c>
      <c r="R1998" s="3">
        <v>21.867500305175799</v>
      </c>
      <c r="S1998" s="3">
        <v>21.770999908447301</v>
      </c>
    </row>
    <row r="1999" spans="1:19" x14ac:dyDescent="0.15">
      <c r="A1999" s="7"/>
      <c r="B1999" s="1">
        <v>1.0313062075142101</v>
      </c>
      <c r="C1999" s="1">
        <v>0.139064652579172</v>
      </c>
      <c r="D1999" s="1" t="s">
        <v>4797</v>
      </c>
      <c r="E1999" s="1" t="s">
        <v>4798</v>
      </c>
      <c r="F1999" s="7">
        <v>973</v>
      </c>
      <c r="G1999" s="2">
        <v>21.4610996246338</v>
      </c>
      <c r="H1999" s="2">
        <v>21.597499847412099</v>
      </c>
      <c r="I1999" s="2">
        <v>21.873500823974599</v>
      </c>
      <c r="J1999" s="2">
        <v>21.569900512695298</v>
      </c>
      <c r="K1999" s="2">
        <v>21.5254001617432</v>
      </c>
      <c r="L1999" s="2">
        <v>21.679700851440401</v>
      </c>
      <c r="M1999" s="3">
        <v>21.3271999359131</v>
      </c>
      <c r="N1999" s="3">
        <v>21.593000411987301</v>
      </c>
      <c r="O1999" s="3">
        <v>21.6657009124756</v>
      </c>
      <c r="P1999" s="3">
        <v>21.470899581909201</v>
      </c>
      <c r="Q1999" s="3">
        <v>21.315299987793001</v>
      </c>
      <c r="R1999" s="3">
        <v>21.500299453735401</v>
      </c>
      <c r="S1999" s="3">
        <v>21.479099273681602</v>
      </c>
    </row>
    <row r="2000" spans="1:19" x14ac:dyDescent="0.15">
      <c r="A2000" s="7"/>
      <c r="B2000" s="1">
        <v>1.0323405809127799</v>
      </c>
      <c r="C2000" s="1">
        <v>-0.27441444396972497</v>
      </c>
      <c r="D2000" s="1" t="s">
        <v>4799</v>
      </c>
      <c r="E2000" s="1" t="s">
        <v>4800</v>
      </c>
      <c r="F2000" s="7">
        <v>5114</v>
      </c>
      <c r="G2000" s="2">
        <v>20.5452995300293</v>
      </c>
      <c r="H2000" s="2">
        <v>20.2528991699219</v>
      </c>
      <c r="I2000" s="2">
        <v>19.8703002929688</v>
      </c>
      <c r="J2000" s="2" t="s">
        <v>27</v>
      </c>
      <c r="K2000" s="2">
        <v>19.910600662231399</v>
      </c>
      <c r="L2000" s="2">
        <v>19.976900100708001</v>
      </c>
      <c r="M2000" s="3">
        <v>20.549800872802699</v>
      </c>
      <c r="N2000" s="3">
        <v>20.377199172973601</v>
      </c>
      <c r="O2000" s="3">
        <v>20.713100433349599</v>
      </c>
      <c r="P2000" s="3">
        <v>20.551799774169901</v>
      </c>
      <c r="Q2000" s="3">
        <v>20.2376003265381</v>
      </c>
      <c r="R2000" s="3">
        <v>20.1657009124756</v>
      </c>
      <c r="S2000" s="3">
        <v>20.104099273681602</v>
      </c>
    </row>
    <row r="2001" spans="1:19" x14ac:dyDescent="0.15">
      <c r="A2001" s="7"/>
      <c r="B2001" s="1">
        <v>1.0412352559937299</v>
      </c>
      <c r="C2001" s="1">
        <v>8.3704721359978904E-2</v>
      </c>
      <c r="D2001" s="1" t="s">
        <v>4801</v>
      </c>
      <c r="E2001" s="1" t="s">
        <v>4802</v>
      </c>
      <c r="F2001" s="7">
        <v>5140</v>
      </c>
      <c r="G2001" s="2">
        <v>21.250900268554702</v>
      </c>
      <c r="H2001" s="2">
        <v>21.227899551391602</v>
      </c>
      <c r="I2001" s="2">
        <v>21.274700164794901</v>
      </c>
      <c r="J2001" s="2">
        <v>21.167900085449201</v>
      </c>
      <c r="K2001" s="2">
        <v>21.3826007843018</v>
      </c>
      <c r="L2001" s="2">
        <v>21.427200317382798</v>
      </c>
      <c r="M2001" s="3">
        <v>21.1298007965088</v>
      </c>
      <c r="N2001" s="3">
        <v>21.235200881958001</v>
      </c>
      <c r="O2001" s="3">
        <v>21.303400039672901</v>
      </c>
      <c r="P2001" s="3">
        <v>21.17799949646</v>
      </c>
      <c r="Q2001" s="3">
        <v>21.126399993896499</v>
      </c>
      <c r="R2001" s="3">
        <v>21.2399997711182</v>
      </c>
      <c r="S2001" s="3">
        <v>21.221000671386701</v>
      </c>
    </row>
    <row r="2002" spans="1:19" x14ac:dyDescent="0.15">
      <c r="A2002" s="7"/>
      <c r="B2002" s="1">
        <v>1.0415658746624501</v>
      </c>
      <c r="C2002" s="1">
        <v>0.20486218588692801</v>
      </c>
      <c r="D2002" s="1" t="s">
        <v>4803</v>
      </c>
      <c r="E2002" s="1" t="s">
        <v>4804</v>
      </c>
      <c r="F2002" s="7">
        <v>6633</v>
      </c>
      <c r="G2002" s="2">
        <v>21.435400009155298</v>
      </c>
      <c r="H2002" s="2">
        <v>21.7247009277344</v>
      </c>
      <c r="I2002" s="2">
        <v>21.633600234985401</v>
      </c>
      <c r="J2002" s="2">
        <v>22.001600265502901</v>
      </c>
      <c r="K2002" s="2">
        <v>21.4888000488281</v>
      </c>
      <c r="L2002" s="2">
        <v>21.745700836181602</v>
      </c>
      <c r="M2002" s="3">
        <v>21.127700805664102</v>
      </c>
      <c r="N2002" s="3">
        <v>21.5212001800537</v>
      </c>
      <c r="O2002" s="3">
        <v>21.75</v>
      </c>
      <c r="P2002" s="3">
        <v>21.5643005371094</v>
      </c>
      <c r="Q2002" s="3">
        <v>21.4792995452881</v>
      </c>
      <c r="R2002" s="3">
        <v>21.3325004577637</v>
      </c>
      <c r="S2002" s="3">
        <v>21.4923992156982</v>
      </c>
    </row>
    <row r="2003" spans="1:19" x14ac:dyDescent="0.15">
      <c r="A2003" s="7"/>
      <c r="B2003" s="1">
        <v>1.0502398569009599</v>
      </c>
      <c r="C2003" s="1">
        <v>-0.165245056152344</v>
      </c>
      <c r="D2003" s="1" t="s">
        <v>4805</v>
      </c>
      <c r="E2003" s="1" t="s">
        <v>4806</v>
      </c>
      <c r="F2003" s="7">
        <v>7514</v>
      </c>
      <c r="G2003" s="2">
        <v>21.496099472045898</v>
      </c>
      <c r="H2003" s="2">
        <v>21.598800659179702</v>
      </c>
      <c r="I2003" s="2">
        <v>21.402099609375</v>
      </c>
      <c r="J2003" s="2">
        <v>21.2446994781494</v>
      </c>
      <c r="K2003" s="2">
        <v>21.354900360107401</v>
      </c>
      <c r="L2003" s="2">
        <v>21.505500793456999</v>
      </c>
      <c r="M2003" s="3">
        <v>21.794500350952099</v>
      </c>
      <c r="N2003" s="3">
        <v>21.3638000488281</v>
      </c>
      <c r="O2003" s="3">
        <v>21.408899307251001</v>
      </c>
      <c r="P2003" s="3">
        <v>21.80299949646</v>
      </c>
      <c r="Q2003" s="3">
        <v>21.708499908447301</v>
      </c>
      <c r="R2003" s="3">
        <v>21.6373996734619</v>
      </c>
      <c r="S2003" s="3">
        <v>21.4764003753662</v>
      </c>
    </row>
    <row r="2004" spans="1:19" x14ac:dyDescent="0.15">
      <c r="A2004" s="7"/>
      <c r="B2004" s="1">
        <v>1.05527890013866</v>
      </c>
      <c r="C2004" s="1">
        <v>-0.12520004454113101</v>
      </c>
      <c r="D2004" s="1" t="s">
        <v>4807</v>
      </c>
      <c r="E2004" s="1" t="s">
        <v>4808</v>
      </c>
      <c r="F2004" s="7">
        <v>3947</v>
      </c>
      <c r="G2004" s="2">
        <v>21.048200607299801</v>
      </c>
      <c r="H2004" s="2">
        <v>20.919399261474599</v>
      </c>
      <c r="I2004" s="2">
        <v>21.0352993011475</v>
      </c>
      <c r="J2004" s="2">
        <v>20.864200592041001</v>
      </c>
      <c r="K2004" s="2">
        <v>20.979900360107401</v>
      </c>
      <c r="L2004" s="2">
        <v>21.024000167846701</v>
      </c>
      <c r="M2004" s="3">
        <v>21.0659999847412</v>
      </c>
      <c r="N2004" s="3">
        <v>21.206300735473601</v>
      </c>
      <c r="O2004" s="3">
        <v>21.124200820922901</v>
      </c>
      <c r="P2004" s="3">
        <v>21.246099472045898</v>
      </c>
      <c r="Q2004" s="3">
        <v>21.055299758911101</v>
      </c>
      <c r="R2004" s="3">
        <v>20.8125</v>
      </c>
      <c r="S2004" s="3">
        <v>21.215499877929702</v>
      </c>
    </row>
    <row r="2005" spans="1:19" x14ac:dyDescent="0.15">
      <c r="A2005" s="7"/>
      <c r="B2005" s="1">
        <v>1.05575988904855</v>
      </c>
      <c r="C2005" s="1">
        <v>-0.302039487021311</v>
      </c>
      <c r="D2005" s="1" t="s">
        <v>4809</v>
      </c>
      <c r="E2005" s="1" t="s">
        <v>4810</v>
      </c>
      <c r="F2005" s="7">
        <v>971</v>
      </c>
      <c r="G2005" s="2">
        <v>19.6721000671387</v>
      </c>
      <c r="H2005" s="2">
        <v>19.237400054931602</v>
      </c>
      <c r="I2005" s="2">
        <v>19.199600219726602</v>
      </c>
      <c r="J2005" s="2" t="s">
        <v>27</v>
      </c>
      <c r="K2005" s="2" t="s">
        <v>27</v>
      </c>
      <c r="L2005" s="2">
        <v>18.746000289916999</v>
      </c>
      <c r="M2005" s="3">
        <v>19.2684001922607</v>
      </c>
      <c r="N2005" s="3">
        <v>19.680700302123999</v>
      </c>
      <c r="O2005" s="3">
        <v>19.489200592041001</v>
      </c>
      <c r="P2005" s="3">
        <v>19.461500167846701</v>
      </c>
      <c r="Q2005" s="3">
        <v>19.724399566650401</v>
      </c>
      <c r="R2005" s="3">
        <v>19.44580078125</v>
      </c>
      <c r="S2005" s="3">
        <v>19.5407009124756</v>
      </c>
    </row>
    <row r="2006" spans="1:19" x14ac:dyDescent="0.15">
      <c r="A2006" s="7"/>
      <c r="B2006" s="1">
        <v>1.0612297556274399</v>
      </c>
      <c r="C2006" s="1">
        <v>7.8040667942591596E-2</v>
      </c>
      <c r="D2006" s="1" t="s">
        <v>4811</v>
      </c>
      <c r="E2006" s="1" t="s">
        <v>4812</v>
      </c>
      <c r="F2006" s="7">
        <v>548</v>
      </c>
      <c r="G2006" s="2">
        <v>20.2339992523193</v>
      </c>
      <c r="H2006" s="2">
        <v>20.245000839233398</v>
      </c>
      <c r="I2006" s="2">
        <v>20.1555995941162</v>
      </c>
      <c r="J2006" s="2">
        <v>20.183000564575199</v>
      </c>
      <c r="K2006" s="2">
        <v>20.338399887085</v>
      </c>
      <c r="L2006" s="2">
        <v>20.3679008483887</v>
      </c>
      <c r="M2006" s="3">
        <v>20.1485996246338</v>
      </c>
      <c r="N2006" s="3">
        <v>20.119800567626999</v>
      </c>
      <c r="O2006" s="3">
        <v>20.1504001617432</v>
      </c>
      <c r="P2006" s="3">
        <v>20.250999450683601</v>
      </c>
      <c r="Q2006" s="3">
        <v>20.201099395751999</v>
      </c>
      <c r="R2006" s="3">
        <v>20.2672004699707</v>
      </c>
      <c r="S2006" s="3">
        <v>20.093500137329102</v>
      </c>
    </row>
    <row r="2007" spans="1:19" x14ac:dyDescent="0.15">
      <c r="A2007" s="7"/>
      <c r="B2007" s="1">
        <v>1.06405794124883</v>
      </c>
      <c r="C2007" s="1">
        <v>-9.4716753278458299E-2</v>
      </c>
      <c r="D2007" s="1" t="s">
        <v>4813</v>
      </c>
      <c r="E2007" s="1" t="s">
        <v>4814</v>
      </c>
      <c r="F2007" s="7">
        <v>5074</v>
      </c>
      <c r="G2007" s="2">
        <v>22.228599548339801</v>
      </c>
      <c r="H2007" s="2">
        <v>22.226200103759801</v>
      </c>
      <c r="I2007" s="2">
        <v>22.371599197387699</v>
      </c>
      <c r="J2007" s="2">
        <v>22.300199508666999</v>
      </c>
      <c r="K2007" s="2">
        <v>22.283300399780298</v>
      </c>
      <c r="L2007" s="2">
        <v>22.352800369262699</v>
      </c>
      <c r="M2007" s="3">
        <v>22.462200164794901</v>
      </c>
      <c r="N2007" s="3">
        <v>22.447200775146499</v>
      </c>
      <c r="O2007" s="3">
        <v>22.557899475097699</v>
      </c>
      <c r="P2007" s="3">
        <v>22.390600204467798</v>
      </c>
      <c r="Q2007" s="3">
        <v>22.244400024414102</v>
      </c>
      <c r="R2007" s="3">
        <v>22.297899246215799</v>
      </c>
      <c r="S2007" s="3">
        <v>22.319299697876001</v>
      </c>
    </row>
    <row r="2008" spans="1:19" x14ac:dyDescent="0.15">
      <c r="A2008" s="7"/>
      <c r="B2008" s="1">
        <v>1.0658708096740499</v>
      </c>
      <c r="C2008" s="1">
        <v>-0.13231713431222</v>
      </c>
      <c r="D2008" s="1" t="s">
        <v>4815</v>
      </c>
      <c r="E2008" s="1" t="s">
        <v>4816</v>
      </c>
      <c r="F2008" s="7">
        <v>158</v>
      </c>
      <c r="G2008" s="2">
        <v>19.746900558471701</v>
      </c>
      <c r="H2008" s="2" t="s">
        <v>27</v>
      </c>
      <c r="I2008" s="2">
        <v>19.472999572753899</v>
      </c>
      <c r="J2008" s="2">
        <v>19.887300491333001</v>
      </c>
      <c r="K2008" s="2">
        <v>19.6256999969482</v>
      </c>
      <c r="L2008" s="2">
        <v>19.751300811767599</v>
      </c>
      <c r="M2008" s="3">
        <v>19.735000610351602</v>
      </c>
      <c r="N2008" s="3">
        <v>19.886400222778299</v>
      </c>
      <c r="O2008" s="3">
        <v>19.693700790405298</v>
      </c>
      <c r="P2008" s="3">
        <v>19.807300567626999</v>
      </c>
      <c r="Q2008" s="3">
        <v>19.9067993164063</v>
      </c>
      <c r="R2008" s="3">
        <v>19.890800476074201</v>
      </c>
      <c r="S2008" s="3">
        <v>19.884099960327099</v>
      </c>
    </row>
    <row r="2009" spans="1:19" x14ac:dyDescent="0.15">
      <c r="A2009" s="7"/>
      <c r="B2009" s="1">
        <v>1.07031044937252</v>
      </c>
      <c r="C2009" s="1">
        <v>-0.122702371506463</v>
      </c>
      <c r="D2009" s="1" t="s">
        <v>4817</v>
      </c>
      <c r="E2009" s="1" t="s">
        <v>4818</v>
      </c>
      <c r="F2009" s="7">
        <v>55</v>
      </c>
      <c r="G2009" s="2">
        <v>20.191400527954102</v>
      </c>
      <c r="H2009" s="2">
        <v>20.2068996429443</v>
      </c>
      <c r="I2009" s="2">
        <v>20.1973991394043</v>
      </c>
      <c r="J2009" s="2">
        <v>20.293699264526399</v>
      </c>
      <c r="K2009" s="2">
        <v>20.249200820922901</v>
      </c>
      <c r="L2009" s="2">
        <v>20.2971000671387</v>
      </c>
      <c r="M2009" s="3">
        <v>20.622900009155298</v>
      </c>
      <c r="N2009" s="3">
        <v>20.493200302123999</v>
      </c>
      <c r="O2009" s="3">
        <v>20.362499237060501</v>
      </c>
      <c r="P2009" s="3">
        <v>20.1963005065918</v>
      </c>
      <c r="Q2009" s="3">
        <v>20.3330993652344</v>
      </c>
      <c r="R2009" s="3">
        <v>20.311599731445298</v>
      </c>
      <c r="S2009" s="3">
        <v>20.214300155639599</v>
      </c>
    </row>
    <row r="2010" spans="1:19" x14ac:dyDescent="0.15">
      <c r="A2010" s="7"/>
      <c r="B2010" s="1">
        <v>1.07159706766131</v>
      </c>
      <c r="C2010" s="1">
        <v>0.113350277855282</v>
      </c>
      <c r="D2010" s="1" t="s">
        <v>4819</v>
      </c>
      <c r="E2010" s="1" t="s">
        <v>4820</v>
      </c>
      <c r="F2010" s="7">
        <v>6704</v>
      </c>
      <c r="G2010" s="2">
        <v>20.9817008972168</v>
      </c>
      <c r="H2010" s="2">
        <v>20.772300720214801</v>
      </c>
      <c r="I2010" s="2">
        <v>20.948400497436499</v>
      </c>
      <c r="J2010" s="2">
        <v>20.9521999359131</v>
      </c>
      <c r="K2010" s="2">
        <v>20.912000656127901</v>
      </c>
      <c r="L2010" s="2">
        <v>21.1103000640869</v>
      </c>
      <c r="M2010" s="3">
        <v>20.700000762939499</v>
      </c>
      <c r="N2010" s="3">
        <v>20.864200592041001</v>
      </c>
      <c r="O2010" s="3">
        <v>20.7481994628906</v>
      </c>
      <c r="P2010" s="3">
        <v>20.840000152587901</v>
      </c>
      <c r="Q2010" s="3">
        <v>20.886400222778299</v>
      </c>
      <c r="R2010" s="3">
        <v>20.7707004547119</v>
      </c>
      <c r="S2010" s="3">
        <v>21.020099639892599</v>
      </c>
    </row>
    <row r="2011" spans="1:19" x14ac:dyDescent="0.15">
      <c r="A2011" s="7"/>
      <c r="B2011" s="1">
        <v>1.07159998552675</v>
      </c>
      <c r="C2011" s="1">
        <v>-0.20820356096540099</v>
      </c>
      <c r="D2011" s="1" t="s">
        <v>4821</v>
      </c>
      <c r="E2011" s="1" t="s">
        <v>4822</v>
      </c>
      <c r="F2011" s="7">
        <v>5383</v>
      </c>
      <c r="G2011" s="2">
        <v>19.552900314331101</v>
      </c>
      <c r="H2011" s="2">
        <v>19.5217990875244</v>
      </c>
      <c r="I2011" s="2">
        <v>19.341499328613299</v>
      </c>
      <c r="J2011" s="2">
        <v>19.525999069213899</v>
      </c>
      <c r="K2011" s="2">
        <v>19.886999130248999</v>
      </c>
      <c r="L2011" s="2" t="s">
        <v>27</v>
      </c>
      <c r="M2011" s="3">
        <v>19.856300354003899</v>
      </c>
      <c r="N2011" s="3">
        <v>20.0212001800537</v>
      </c>
      <c r="O2011" s="3">
        <v>19.7399005889893</v>
      </c>
      <c r="P2011" s="3">
        <v>19.9652004241943</v>
      </c>
      <c r="Q2011" s="3">
        <v>19.6126003265381</v>
      </c>
      <c r="R2011" s="3">
        <v>19.655899047851602</v>
      </c>
      <c r="S2011" s="3">
        <v>19.5671997070313</v>
      </c>
    </row>
    <row r="2012" spans="1:19" x14ac:dyDescent="0.15">
      <c r="A2012" s="7"/>
      <c r="B2012" s="1">
        <v>1.07266617470523</v>
      </c>
      <c r="C2012" s="1">
        <v>-0.18381690979003901</v>
      </c>
      <c r="D2012" s="1" t="s">
        <v>4823</v>
      </c>
      <c r="E2012" s="1" t="s">
        <v>4824</v>
      </c>
      <c r="F2012" s="7">
        <v>3698</v>
      </c>
      <c r="G2012" s="2">
        <v>19.120399475097699</v>
      </c>
      <c r="H2012" s="2">
        <v>18.944999694824201</v>
      </c>
      <c r="I2012" s="2">
        <v>18.870500564575199</v>
      </c>
      <c r="J2012" s="2">
        <v>18.659500122070298</v>
      </c>
      <c r="K2012" s="2">
        <v>18.912599563598601</v>
      </c>
      <c r="L2012" s="2" t="s">
        <v>27</v>
      </c>
      <c r="M2012" s="3" t="s">
        <v>27</v>
      </c>
      <c r="N2012" s="3">
        <v>18.981300354003899</v>
      </c>
      <c r="O2012" s="3">
        <v>19.031600952148398</v>
      </c>
      <c r="P2012" s="3">
        <v>18.908399581909201</v>
      </c>
      <c r="Q2012" s="3">
        <v>19.283199310302699</v>
      </c>
      <c r="R2012" s="3">
        <v>19.059700012206999</v>
      </c>
      <c r="S2012" s="3">
        <v>19.2483005523682</v>
      </c>
    </row>
    <row r="2013" spans="1:19" x14ac:dyDescent="0.15">
      <c r="A2013" s="7"/>
      <c r="B2013" s="1">
        <v>1.0775887983041199</v>
      </c>
      <c r="C2013" s="1">
        <v>0.16992146628243501</v>
      </c>
      <c r="D2013" s="1" t="s">
        <v>4825</v>
      </c>
      <c r="E2013" s="1" t="s">
        <v>4826</v>
      </c>
      <c r="F2013" s="7">
        <v>4812</v>
      </c>
      <c r="G2013" s="2">
        <v>24.881099700927699</v>
      </c>
      <c r="H2013" s="2">
        <v>24.879499435424801</v>
      </c>
      <c r="I2013" s="2">
        <v>24.8927001953125</v>
      </c>
      <c r="J2013" s="2">
        <v>24.800300598144499</v>
      </c>
      <c r="K2013" s="2">
        <v>24.943799972534201</v>
      </c>
      <c r="L2013" s="2">
        <v>24.678300857543899</v>
      </c>
      <c r="M2013" s="3">
        <v>24.702299118041999</v>
      </c>
      <c r="N2013" s="3">
        <v>24.62619972229</v>
      </c>
      <c r="O2013" s="3">
        <v>24.2730007171631</v>
      </c>
      <c r="P2013" s="3">
        <v>24.727300643920898</v>
      </c>
      <c r="Q2013" s="3">
        <v>24.684200286865199</v>
      </c>
      <c r="R2013" s="3">
        <v>24.901899337768601</v>
      </c>
      <c r="S2013" s="3">
        <v>24.8173007965088</v>
      </c>
    </row>
    <row r="2014" spans="1:19" x14ac:dyDescent="0.15">
      <c r="A2014" s="7"/>
      <c r="B2014" s="1">
        <v>1.0785623688371599</v>
      </c>
      <c r="C2014" s="1">
        <v>-7.8738394237699794E-2</v>
      </c>
      <c r="D2014" s="1" t="s">
        <v>4827</v>
      </c>
      <c r="E2014" s="1" t="s">
        <v>4828</v>
      </c>
      <c r="F2014" s="7">
        <v>5311</v>
      </c>
      <c r="G2014" s="2">
        <v>21.6422004699707</v>
      </c>
      <c r="H2014" s="2">
        <v>21.4309997558594</v>
      </c>
      <c r="I2014" s="2">
        <v>21.534599304199201</v>
      </c>
      <c r="J2014" s="2">
        <v>21.632999420166001</v>
      </c>
      <c r="K2014" s="2">
        <v>21.618000030517599</v>
      </c>
      <c r="L2014" s="2">
        <v>21.466600418090799</v>
      </c>
      <c r="M2014" s="3">
        <v>21.614200592041001</v>
      </c>
      <c r="N2014" s="3">
        <v>21.612800598144499</v>
      </c>
      <c r="O2014" s="3">
        <v>21.567499160766602</v>
      </c>
      <c r="P2014" s="3">
        <v>21.5997009277344</v>
      </c>
      <c r="Q2014" s="3">
        <v>21.6366996765137</v>
      </c>
      <c r="R2014" s="3">
        <v>21.746900558471701</v>
      </c>
      <c r="S2014" s="3">
        <v>21.652999877929702</v>
      </c>
    </row>
    <row r="2015" spans="1:19" x14ac:dyDescent="0.15">
      <c r="A2015" s="7"/>
      <c r="B2015" s="1">
        <v>1.0804966255747499</v>
      </c>
      <c r="C2015" s="1">
        <v>-0.29268602643693997</v>
      </c>
      <c r="D2015" s="1" t="s">
        <v>4829</v>
      </c>
      <c r="E2015" s="1" t="s">
        <v>4830</v>
      </c>
      <c r="F2015" s="7">
        <v>5276</v>
      </c>
      <c r="G2015" s="2">
        <v>19.782899856567401</v>
      </c>
      <c r="H2015" s="2">
        <v>19.789699554443398</v>
      </c>
      <c r="I2015" s="2">
        <v>20.051500320434599</v>
      </c>
      <c r="J2015" s="2" t="s">
        <v>27</v>
      </c>
      <c r="K2015" s="2">
        <v>19.3565998077393</v>
      </c>
      <c r="L2015" s="2">
        <v>20.114299774169901</v>
      </c>
      <c r="M2015" s="3">
        <v>20.0440998077393</v>
      </c>
      <c r="N2015" s="3">
        <v>19.937900543212901</v>
      </c>
      <c r="O2015" s="3">
        <v>20.102300643920898</v>
      </c>
      <c r="P2015" s="3">
        <v>19.739099502563501</v>
      </c>
      <c r="Q2015" s="3">
        <v>20.2737007141113</v>
      </c>
      <c r="R2015" s="3">
        <v>20.414800643920898</v>
      </c>
      <c r="S2015" s="3">
        <v>20.269899368286101</v>
      </c>
    </row>
    <row r="2016" spans="1:19" x14ac:dyDescent="0.15">
      <c r="A2016" s="7"/>
      <c r="B2016" s="1">
        <v>1.08621400131684</v>
      </c>
      <c r="C2016" s="1">
        <v>0.222756976173038</v>
      </c>
      <c r="D2016" s="1" t="s">
        <v>4831</v>
      </c>
      <c r="E2016" s="1" t="s">
        <v>4832</v>
      </c>
      <c r="F2016" s="7">
        <v>5236</v>
      </c>
      <c r="G2016" s="2">
        <v>21.531200408935501</v>
      </c>
      <c r="H2016" s="2">
        <v>21.3719997406006</v>
      </c>
      <c r="I2016" s="2">
        <v>21.191799163818398</v>
      </c>
      <c r="J2016" s="2">
        <v>21.684799194335898</v>
      </c>
      <c r="K2016" s="2">
        <v>21.451000213623001</v>
      </c>
      <c r="L2016" s="2">
        <v>21.214799880981399</v>
      </c>
      <c r="M2016" s="3">
        <v>21.474899291992202</v>
      </c>
      <c r="N2016" s="3">
        <v>21.187900543212901</v>
      </c>
      <c r="O2016" s="3">
        <v>21.3059997558594</v>
      </c>
      <c r="P2016" s="3">
        <v>21.103700637817401</v>
      </c>
      <c r="Q2016" s="3">
        <v>21.4002990722656</v>
      </c>
      <c r="R2016" s="3">
        <v>20.903400421142599</v>
      </c>
      <c r="S2016" s="3">
        <v>20.917699813842798</v>
      </c>
    </row>
    <row r="2017" spans="1:19" x14ac:dyDescent="0.15">
      <c r="A2017" s="7"/>
      <c r="B2017" s="1">
        <v>1.0863713094975</v>
      </c>
      <c r="C2017" s="1">
        <v>0.193178858075822</v>
      </c>
      <c r="D2017" s="1" t="s">
        <v>4833</v>
      </c>
      <c r="E2017" s="1" t="s">
        <v>4834</v>
      </c>
      <c r="F2017" s="7">
        <v>647</v>
      </c>
      <c r="G2017" s="2">
        <v>19.8663005828857</v>
      </c>
      <c r="H2017" s="2">
        <v>19.9027004241943</v>
      </c>
      <c r="I2017" s="2">
        <v>19.785800933837901</v>
      </c>
      <c r="J2017" s="2">
        <v>20.247400283813501</v>
      </c>
      <c r="K2017" s="2">
        <v>20.179599761962901</v>
      </c>
      <c r="L2017" s="2">
        <v>20.173900604248001</v>
      </c>
      <c r="M2017" s="3">
        <v>19.804000854492202</v>
      </c>
      <c r="N2017" s="3">
        <v>20.101900100708001</v>
      </c>
      <c r="O2017" s="3">
        <v>19.934299468994102</v>
      </c>
      <c r="P2017" s="3">
        <v>19.8927001953125</v>
      </c>
      <c r="Q2017" s="3">
        <v>19.601600646972699</v>
      </c>
      <c r="R2017" s="3">
        <v>19.8309001922607</v>
      </c>
      <c r="S2017" s="3">
        <v>19.663999557495099</v>
      </c>
    </row>
    <row r="2018" spans="1:19" x14ac:dyDescent="0.15">
      <c r="A2018" s="7"/>
      <c r="B2018" s="1">
        <v>1.0895741807247099</v>
      </c>
      <c r="C2018" s="1">
        <v>-0.23085975646972701</v>
      </c>
      <c r="D2018" s="1" t="s">
        <v>4835</v>
      </c>
      <c r="E2018" s="1" t="s">
        <v>4836</v>
      </c>
      <c r="F2018" s="7">
        <v>7155</v>
      </c>
      <c r="G2018" s="2">
        <v>19.802299499511701</v>
      </c>
      <c r="H2018" s="2">
        <v>19.709499359130898</v>
      </c>
      <c r="I2018" s="2">
        <v>19.955999374389599</v>
      </c>
      <c r="J2018" s="2">
        <v>20.0543003082275</v>
      </c>
      <c r="K2018" s="2">
        <v>20.409500122070298</v>
      </c>
      <c r="L2018" s="2">
        <v>20.0359001159668</v>
      </c>
      <c r="M2018" s="3">
        <v>20.323900222778299</v>
      </c>
      <c r="N2018" s="3">
        <v>19.832899093627901</v>
      </c>
      <c r="O2018" s="3">
        <v>20.302700042724599</v>
      </c>
      <c r="P2018" s="3">
        <v>20.363599777221701</v>
      </c>
      <c r="Q2018" s="3">
        <v>20.352899551391602</v>
      </c>
      <c r="R2018" s="3">
        <v>20.275800704956101</v>
      </c>
      <c r="S2018" s="3">
        <v>20.126300811767599</v>
      </c>
    </row>
    <row r="2019" spans="1:19" x14ac:dyDescent="0.15">
      <c r="A2019" s="7"/>
      <c r="B2019" s="1">
        <v>1.0896180851205699</v>
      </c>
      <c r="C2019" s="1">
        <v>9.3075888497487796E-2</v>
      </c>
      <c r="D2019" s="1" t="s">
        <v>4837</v>
      </c>
      <c r="E2019" s="1" t="s">
        <v>4838</v>
      </c>
      <c r="F2019" s="7">
        <v>4717</v>
      </c>
      <c r="G2019" s="2">
        <v>21.456499099731399</v>
      </c>
      <c r="H2019" s="2">
        <v>21.575899124145501</v>
      </c>
      <c r="I2019" s="2">
        <v>21.513799667358398</v>
      </c>
      <c r="J2019" s="2">
        <v>21.734899520873999</v>
      </c>
      <c r="K2019" s="2">
        <v>21.505199432373001</v>
      </c>
      <c r="L2019" s="2">
        <v>21.658500671386701</v>
      </c>
      <c r="M2019" s="3">
        <v>21.600400924682599</v>
      </c>
      <c r="N2019" s="3">
        <v>21.4517002105713</v>
      </c>
      <c r="O2019" s="3">
        <v>21.468900680541999</v>
      </c>
      <c r="P2019" s="3">
        <v>21.405199050903299</v>
      </c>
      <c r="Q2019" s="3">
        <v>21.5287990570068</v>
      </c>
      <c r="R2019" s="3">
        <v>21.5004997253418</v>
      </c>
      <c r="S2019" s="3">
        <v>21.411899566650401</v>
      </c>
    </row>
    <row r="2020" spans="1:19" x14ac:dyDescent="0.15">
      <c r="A2020" s="7"/>
      <c r="B2020" s="1">
        <v>1.08985809117275</v>
      </c>
      <c r="C2020" s="1">
        <v>0.13029071262904399</v>
      </c>
      <c r="D2020" s="1" t="s">
        <v>4839</v>
      </c>
      <c r="E2020" s="1" t="s">
        <v>4840</v>
      </c>
      <c r="F2020" s="7">
        <v>4133</v>
      </c>
      <c r="G2020" s="2">
        <v>21.0736999511719</v>
      </c>
      <c r="H2020" s="2">
        <v>21.0419006347656</v>
      </c>
      <c r="I2020" s="2">
        <v>21.176500320434599</v>
      </c>
      <c r="J2020" s="2">
        <v>21.260200500488299</v>
      </c>
      <c r="K2020" s="2">
        <v>21.307899475097699</v>
      </c>
      <c r="L2020" s="2">
        <v>21.391599655151399</v>
      </c>
      <c r="M2020" s="3">
        <v>20.897499084472699</v>
      </c>
      <c r="N2020" s="3">
        <v>21.246400833129901</v>
      </c>
      <c r="O2020" s="3">
        <v>21.153400421142599</v>
      </c>
      <c r="P2020" s="3">
        <v>21.033899307251001</v>
      </c>
      <c r="Q2020" s="3">
        <v>21.084699630737301</v>
      </c>
      <c r="R2020" s="3">
        <v>21.035200119018601</v>
      </c>
      <c r="S2020" s="3">
        <v>21.0972995758057</v>
      </c>
    </row>
    <row r="2021" spans="1:19" x14ac:dyDescent="0.15">
      <c r="A2021" s="7"/>
      <c r="B2021" s="1">
        <v>1.09155075893769</v>
      </c>
      <c r="C2021" s="1">
        <v>0.20978119259789099</v>
      </c>
      <c r="D2021" s="1" t="s">
        <v>4841</v>
      </c>
      <c r="E2021" s="1" t="s">
        <v>4842</v>
      </c>
      <c r="F2021" s="7">
        <v>7337</v>
      </c>
      <c r="G2021" s="2" t="s">
        <v>27</v>
      </c>
      <c r="H2021" s="2">
        <v>19.996299743652301</v>
      </c>
      <c r="I2021" s="2">
        <v>20.044500350952099</v>
      </c>
      <c r="J2021" s="2" t="s">
        <v>27</v>
      </c>
      <c r="K2021" s="2" t="s">
        <v>27</v>
      </c>
      <c r="L2021" s="2">
        <v>19.876300811767599</v>
      </c>
      <c r="M2021" s="3">
        <v>19.756999969482401</v>
      </c>
      <c r="N2021" s="3">
        <v>19.517900466918899</v>
      </c>
      <c r="O2021" s="3">
        <v>19.809299468994102</v>
      </c>
      <c r="P2021" s="3">
        <v>19.746599197387699</v>
      </c>
      <c r="Q2021" s="3">
        <v>20.058900833129901</v>
      </c>
      <c r="R2021" s="3">
        <v>19.630800247192401</v>
      </c>
      <c r="S2021" s="3">
        <v>19.817600250244102</v>
      </c>
    </row>
    <row r="2022" spans="1:19" x14ac:dyDescent="0.15">
      <c r="A2022" s="7"/>
      <c r="B2022" s="1">
        <v>1.0923667331985001</v>
      </c>
      <c r="C2022" s="1">
        <v>-0.17432144709996</v>
      </c>
      <c r="D2022" s="1" t="s">
        <v>4843</v>
      </c>
      <c r="E2022" s="1" t="s">
        <v>4844</v>
      </c>
      <c r="F2022" s="7">
        <v>464</v>
      </c>
      <c r="G2022" s="2">
        <v>20.173000335693398</v>
      </c>
      <c r="H2022" s="2">
        <v>20.182899475097699</v>
      </c>
      <c r="I2022" s="2">
        <v>19.8938999176025</v>
      </c>
      <c r="J2022" s="2">
        <v>20.196800231933601</v>
      </c>
      <c r="K2022" s="2">
        <v>19.937900543212901</v>
      </c>
      <c r="L2022" s="2">
        <v>20.241600036621101</v>
      </c>
      <c r="M2022" s="3">
        <v>20.323400497436499</v>
      </c>
      <c r="N2022" s="3">
        <v>20.4122009277344</v>
      </c>
      <c r="O2022" s="3">
        <v>20.551500320434599</v>
      </c>
      <c r="P2022" s="3">
        <v>20.190900802612301</v>
      </c>
      <c r="Q2022" s="3">
        <v>20.17799949646</v>
      </c>
      <c r="R2022" s="3">
        <v>20.014299392700199</v>
      </c>
      <c r="S2022" s="3">
        <v>20.280399322509801</v>
      </c>
    </row>
    <row r="2023" spans="1:19" x14ac:dyDescent="0.15">
      <c r="A2023" s="7"/>
      <c r="B2023" s="1">
        <v>1.0993678835243099</v>
      </c>
      <c r="C2023" s="1">
        <v>0.17640800476074101</v>
      </c>
      <c r="D2023" s="1" t="s">
        <v>4845</v>
      </c>
      <c r="E2023" s="1" t="s">
        <v>4846</v>
      </c>
      <c r="F2023" s="7">
        <v>3422</v>
      </c>
      <c r="G2023" s="2">
        <v>20.691799163818398</v>
      </c>
      <c r="H2023" s="2">
        <v>20.817600250244102</v>
      </c>
      <c r="I2023" s="2">
        <v>21.083000183105501</v>
      </c>
      <c r="J2023" s="2" t="s">
        <v>27</v>
      </c>
      <c r="K2023" s="2">
        <v>21.082199096679702</v>
      </c>
      <c r="L2023" s="2">
        <v>20.947799682617202</v>
      </c>
      <c r="M2023" s="3">
        <v>20.658000946044901</v>
      </c>
      <c r="N2023" s="3">
        <v>21.018600463867202</v>
      </c>
      <c r="O2023" s="3">
        <v>20.6378993988037</v>
      </c>
      <c r="P2023" s="3">
        <v>20.832700729370099</v>
      </c>
      <c r="Q2023" s="3">
        <v>20.791500091552699</v>
      </c>
      <c r="R2023" s="3">
        <v>20.654600143432599</v>
      </c>
      <c r="S2023" s="3">
        <v>20.6431999206543</v>
      </c>
    </row>
    <row r="2024" spans="1:19" x14ac:dyDescent="0.15">
      <c r="A2024" s="7"/>
      <c r="B2024" s="1">
        <v>1.10133272479828</v>
      </c>
      <c r="C2024" s="1">
        <v>8.3497047424316406E-2</v>
      </c>
      <c r="D2024" s="1" t="s">
        <v>4847</v>
      </c>
      <c r="E2024" s="1" t="s">
        <v>4848</v>
      </c>
      <c r="F2024" s="7">
        <v>4445</v>
      </c>
      <c r="G2024" s="2">
        <v>26.845800399780298</v>
      </c>
      <c r="H2024" s="2">
        <v>26.866399765014599</v>
      </c>
      <c r="I2024" s="2">
        <v>26.926599502563501</v>
      </c>
      <c r="J2024" s="2">
        <v>27.075799942016602</v>
      </c>
      <c r="K2024" s="2">
        <v>27.0287990570068</v>
      </c>
      <c r="L2024" s="2">
        <v>27.055500030517599</v>
      </c>
      <c r="M2024" s="3">
        <v>26.8649997711182</v>
      </c>
      <c r="N2024" s="3">
        <v>26.925500869751001</v>
      </c>
      <c r="O2024" s="3">
        <v>26.942100524902301</v>
      </c>
      <c r="P2024" s="3">
        <v>26.82200050354</v>
      </c>
      <c r="Q2024" s="3">
        <v>26.809400558471701</v>
      </c>
      <c r="R2024" s="3">
        <v>26.897800445556602</v>
      </c>
      <c r="S2024" s="3">
        <v>26.9190998077393</v>
      </c>
    </row>
    <row r="2025" spans="1:19" x14ac:dyDescent="0.15">
      <c r="A2025" s="7"/>
      <c r="B2025" s="1">
        <v>1.1021029848671999</v>
      </c>
      <c r="C2025" s="1">
        <v>-0.200976417178197</v>
      </c>
      <c r="D2025" s="1" t="s">
        <v>4849</v>
      </c>
      <c r="E2025" s="1" t="s">
        <v>4850</v>
      </c>
      <c r="F2025" s="7">
        <v>5624</v>
      </c>
      <c r="G2025" s="2" t="s">
        <v>27</v>
      </c>
      <c r="H2025" s="2">
        <v>19.453199386596701</v>
      </c>
      <c r="I2025" s="2">
        <v>19.084199905395501</v>
      </c>
      <c r="J2025" s="2">
        <v>19.236200332641602</v>
      </c>
      <c r="K2025" s="2" t="s">
        <v>27</v>
      </c>
      <c r="L2025" s="2" t="s">
        <v>27</v>
      </c>
      <c r="M2025" s="3">
        <v>19.3962001800537</v>
      </c>
      <c r="N2025" s="3">
        <v>19.402500152587901</v>
      </c>
      <c r="O2025" s="3">
        <v>19.3920001983643</v>
      </c>
      <c r="P2025" s="3">
        <v>19.4647006988525</v>
      </c>
      <c r="Q2025" s="3">
        <v>19.347999572753899</v>
      </c>
      <c r="R2025" s="3">
        <v>19.732099533081101</v>
      </c>
      <c r="S2025" s="3">
        <v>19.4764003753662</v>
      </c>
    </row>
    <row r="2026" spans="1:19" x14ac:dyDescent="0.15">
      <c r="A2026" s="7"/>
      <c r="B2026" s="1">
        <v>1.1030398595611901</v>
      </c>
      <c r="C2026" s="1">
        <v>0.26906291416712902</v>
      </c>
      <c r="D2026" s="1" t="s">
        <v>4851</v>
      </c>
      <c r="E2026" s="1" t="s">
        <v>4852</v>
      </c>
      <c r="F2026" s="7">
        <v>3812</v>
      </c>
      <c r="G2026" s="2">
        <v>19.964799880981399</v>
      </c>
      <c r="H2026" s="2">
        <v>20.056800842285199</v>
      </c>
      <c r="I2026" s="2">
        <v>20.063400268554702</v>
      </c>
      <c r="J2026" s="2">
        <v>19.684200286865199</v>
      </c>
      <c r="K2026" s="2" t="s">
        <v>27</v>
      </c>
      <c r="L2026" s="2">
        <v>19.918399810791001</v>
      </c>
      <c r="M2026" s="3">
        <v>19.757400512695298</v>
      </c>
      <c r="N2026" s="3">
        <v>20.001300811767599</v>
      </c>
      <c r="O2026" s="3">
        <v>19.875299453735401</v>
      </c>
      <c r="P2026" s="3">
        <v>19.881799697876001</v>
      </c>
      <c r="Q2026" s="3">
        <v>19.308000564575199</v>
      </c>
      <c r="R2026" s="3">
        <v>19.3868007659912</v>
      </c>
      <c r="S2026" s="3">
        <v>19.468599319458001</v>
      </c>
    </row>
    <row r="2027" spans="1:19" x14ac:dyDescent="0.15">
      <c r="A2027" s="7"/>
      <c r="B2027" s="1">
        <v>1.1105767599549701</v>
      </c>
      <c r="C2027" s="1">
        <v>0.106712068830216</v>
      </c>
      <c r="D2027" s="1" t="s">
        <v>4853</v>
      </c>
      <c r="E2027" s="1" t="s">
        <v>4854</v>
      </c>
      <c r="F2027" s="7">
        <v>5229</v>
      </c>
      <c r="G2027" s="2">
        <v>20.973300933837901</v>
      </c>
      <c r="H2027" s="2">
        <v>20.944400787353501</v>
      </c>
      <c r="I2027" s="2">
        <v>20.7681999206543</v>
      </c>
      <c r="J2027" s="2">
        <v>20.934700012206999</v>
      </c>
      <c r="K2027" s="2">
        <v>20.997299194335898</v>
      </c>
      <c r="L2027" s="2">
        <v>21.0526008605957</v>
      </c>
      <c r="M2027" s="3">
        <v>20.852300643920898</v>
      </c>
      <c r="N2027" s="3">
        <v>20.890600204467798</v>
      </c>
      <c r="O2027" s="3">
        <v>20.6581001281738</v>
      </c>
      <c r="P2027" s="3">
        <v>20.9640007019043</v>
      </c>
      <c r="Q2027" s="3">
        <v>20.7742004394531</v>
      </c>
      <c r="R2027" s="3">
        <v>20.906999588012699</v>
      </c>
      <c r="S2027" s="3">
        <v>20.8223991394043</v>
      </c>
    </row>
    <row r="2028" spans="1:19" x14ac:dyDescent="0.15">
      <c r="A2028" s="7"/>
      <c r="B2028" s="1">
        <v>1.1113593905474299</v>
      </c>
      <c r="C2028" s="1">
        <v>9.0767042977468307E-2</v>
      </c>
      <c r="D2028" s="1" t="s">
        <v>4855</v>
      </c>
      <c r="E2028" s="1" t="s">
        <v>4856</v>
      </c>
      <c r="F2028" s="7">
        <v>3956</v>
      </c>
      <c r="G2028" s="2">
        <v>20.1609001159668</v>
      </c>
      <c r="H2028" s="2">
        <v>20.363000869751001</v>
      </c>
      <c r="I2028" s="2">
        <v>20.359300613403299</v>
      </c>
      <c r="J2028" s="2">
        <v>20.2506999969482</v>
      </c>
      <c r="K2028" s="2">
        <v>20.333299636840799</v>
      </c>
      <c r="L2028" s="2">
        <v>20.2605991363525</v>
      </c>
      <c r="M2028" s="3">
        <v>20.129199981689499</v>
      </c>
      <c r="N2028" s="3">
        <v>20.154899597168001</v>
      </c>
      <c r="O2028" s="3">
        <v>20.070999145507798</v>
      </c>
      <c r="P2028" s="3">
        <v>20.335899353027301</v>
      </c>
      <c r="Q2028" s="3">
        <v>20.201099395751999</v>
      </c>
      <c r="R2028" s="3">
        <v>20.25119972229</v>
      </c>
      <c r="S2028" s="3">
        <v>20.2371006011963</v>
      </c>
    </row>
    <row r="2029" spans="1:19" x14ac:dyDescent="0.15">
      <c r="A2029" s="7"/>
      <c r="B2029" s="1">
        <v>1.11623579866246</v>
      </c>
      <c r="C2029" s="1">
        <v>8.8319006420316995E-2</v>
      </c>
      <c r="D2029" s="1" t="s">
        <v>4857</v>
      </c>
      <c r="E2029" s="1" t="s">
        <v>4858</v>
      </c>
      <c r="F2029" s="7">
        <v>3932</v>
      </c>
      <c r="G2029" s="2">
        <v>20.959400177001999</v>
      </c>
      <c r="H2029" s="2">
        <v>21.0984992980957</v>
      </c>
      <c r="I2029" s="2">
        <v>21.0170993804932</v>
      </c>
      <c r="J2029" s="2">
        <v>21.054000854492202</v>
      </c>
      <c r="K2029" s="2">
        <v>21.1233005523682</v>
      </c>
      <c r="L2029" s="2">
        <v>20.957300186157202</v>
      </c>
      <c r="M2029" s="3">
        <v>21.068300247192401</v>
      </c>
      <c r="N2029" s="3">
        <v>20.905300140380898</v>
      </c>
      <c r="O2029" s="3">
        <v>20.886899948120099</v>
      </c>
      <c r="P2029" s="3">
        <v>21.071599960327099</v>
      </c>
      <c r="Q2029" s="3">
        <v>20.884099960327099</v>
      </c>
      <c r="R2029" s="3">
        <v>20.956199645996101</v>
      </c>
      <c r="S2029" s="3">
        <v>20.8539009094238</v>
      </c>
    </row>
    <row r="2030" spans="1:19" x14ac:dyDescent="0.15">
      <c r="A2030" s="7"/>
      <c r="B2030" s="1">
        <v>1.1200478894077599</v>
      </c>
      <c r="C2030" s="1">
        <v>0.15361696879069001</v>
      </c>
      <c r="D2030" s="1" t="s">
        <v>4859</v>
      </c>
      <c r="E2030" s="1" t="s">
        <v>4860</v>
      </c>
      <c r="F2030" s="7">
        <v>5720</v>
      </c>
      <c r="G2030" s="2">
        <v>19.25950050354</v>
      </c>
      <c r="H2030" s="2">
        <v>19.342500686645501</v>
      </c>
      <c r="I2030" s="2">
        <v>19.287799835205099</v>
      </c>
      <c r="J2030" s="2" t="s">
        <v>27</v>
      </c>
      <c r="K2030" s="2">
        <v>19.2772006988525</v>
      </c>
      <c r="L2030" s="2">
        <v>19.327999114990199</v>
      </c>
      <c r="M2030" s="3">
        <v>19.2210998535156</v>
      </c>
      <c r="N2030" s="3">
        <v>19.0275993347168</v>
      </c>
      <c r="O2030" s="3">
        <v>18.958400726318398</v>
      </c>
      <c r="P2030" s="3">
        <v>19.245100021362301</v>
      </c>
      <c r="Q2030" s="3" t="s">
        <v>27</v>
      </c>
      <c r="R2030" s="3">
        <v>19.3920001983643</v>
      </c>
      <c r="S2030" s="3">
        <v>19.028099060058601</v>
      </c>
    </row>
    <row r="2031" spans="1:19" x14ac:dyDescent="0.15">
      <c r="A2031" s="7"/>
      <c r="B2031" s="1">
        <v>1.1233476728232299</v>
      </c>
      <c r="C2031" s="1">
        <v>0.118943032764253</v>
      </c>
      <c r="D2031" s="1" t="s">
        <v>4861</v>
      </c>
      <c r="E2031" s="1" t="s">
        <v>4862</v>
      </c>
      <c r="F2031" s="7">
        <v>4708</v>
      </c>
      <c r="G2031" s="2">
        <v>24.3449001312256</v>
      </c>
      <c r="H2031" s="2">
        <v>24.309700012206999</v>
      </c>
      <c r="I2031" s="2">
        <v>24.488399505615199</v>
      </c>
      <c r="J2031" s="2">
        <v>24.416500091552699</v>
      </c>
      <c r="K2031" s="2">
        <v>24.2740993499756</v>
      </c>
      <c r="L2031" s="2">
        <v>24.489000320434599</v>
      </c>
      <c r="M2031" s="3">
        <v>24.243099212646499</v>
      </c>
      <c r="N2031" s="3">
        <v>24.332899093627901</v>
      </c>
      <c r="O2031" s="3">
        <v>24.430099487304702</v>
      </c>
      <c r="P2031" s="3">
        <v>24.141199111938501</v>
      </c>
      <c r="Q2031" s="3">
        <v>24.1061000823975</v>
      </c>
      <c r="R2031" s="3">
        <v>24.2376003265381</v>
      </c>
      <c r="S2031" s="3">
        <v>24.386100769043001</v>
      </c>
    </row>
    <row r="2032" spans="1:19" x14ac:dyDescent="0.15">
      <c r="A2032" s="7"/>
      <c r="B2032" s="1">
        <v>1.12487173093003</v>
      </c>
      <c r="C2032" s="1">
        <v>0.23042647043864101</v>
      </c>
      <c r="D2032" s="1" t="s">
        <v>4863</v>
      </c>
      <c r="E2032" s="1" t="s">
        <v>4864</v>
      </c>
      <c r="F2032" s="7">
        <v>6397</v>
      </c>
      <c r="G2032" s="2">
        <v>19.8332004547119</v>
      </c>
      <c r="H2032" s="2">
        <v>20.048599243164102</v>
      </c>
      <c r="I2032" s="2">
        <v>20.098800659179702</v>
      </c>
      <c r="J2032" s="2">
        <v>19.389600753784201</v>
      </c>
      <c r="K2032" s="2">
        <v>19.687599182128899</v>
      </c>
      <c r="L2032" s="2">
        <v>19.952100753784201</v>
      </c>
      <c r="M2032" s="3">
        <v>19.508100509643601</v>
      </c>
      <c r="N2032" s="3">
        <v>19.714500427246101</v>
      </c>
      <c r="O2032" s="3">
        <v>19.7740993499756</v>
      </c>
      <c r="P2032" s="3">
        <v>19.590900421142599</v>
      </c>
      <c r="Q2032" s="3">
        <v>19.7346000671387</v>
      </c>
      <c r="R2032" s="3">
        <v>19.338699340820298</v>
      </c>
      <c r="S2032" s="3">
        <v>19.570999145507798</v>
      </c>
    </row>
    <row r="2033" spans="1:19" x14ac:dyDescent="0.15">
      <c r="A2033" s="7"/>
      <c r="B2033" s="1">
        <v>1.12677807577435</v>
      </c>
      <c r="C2033" s="1">
        <v>-0.25376009259905202</v>
      </c>
      <c r="D2033" s="1" t="s">
        <v>4865</v>
      </c>
      <c r="E2033" s="1" t="s">
        <v>4866</v>
      </c>
      <c r="F2033" s="7">
        <v>7036</v>
      </c>
      <c r="G2033" s="2">
        <v>19.939599990844702</v>
      </c>
      <c r="H2033" s="2">
        <v>19.9692993164063</v>
      </c>
      <c r="I2033" s="2" t="s">
        <v>27</v>
      </c>
      <c r="J2033" s="2">
        <v>20.087999343872099</v>
      </c>
      <c r="K2033" s="2">
        <v>19.848100662231399</v>
      </c>
      <c r="L2033" s="2">
        <v>20.078699111938501</v>
      </c>
      <c r="M2033" s="3">
        <v>20.5293998718262</v>
      </c>
      <c r="N2033" s="3">
        <v>20.496700286865199</v>
      </c>
      <c r="O2033" s="3">
        <v>20.2563991546631</v>
      </c>
      <c r="P2033" s="3">
        <v>19.733200073242202</v>
      </c>
      <c r="Q2033" s="3">
        <v>20.090599060058601</v>
      </c>
      <c r="R2033" s="3">
        <v>20.309400558471701</v>
      </c>
      <c r="S2033" s="3">
        <v>20.253799438476602</v>
      </c>
    </row>
    <row r="2034" spans="1:19" x14ac:dyDescent="0.15">
      <c r="A2034" s="7"/>
      <c r="B2034" s="1">
        <v>1.1319816196644801</v>
      </c>
      <c r="C2034" s="1">
        <v>0.15852151598249301</v>
      </c>
      <c r="D2034" s="1" t="s">
        <v>4867</v>
      </c>
      <c r="E2034" s="1" t="s">
        <v>4868</v>
      </c>
      <c r="F2034" s="7">
        <v>5138</v>
      </c>
      <c r="G2034" s="2">
        <v>21.071599960327099</v>
      </c>
      <c r="H2034" s="2">
        <v>21.089799880981399</v>
      </c>
      <c r="I2034" s="2">
        <v>20.796899795532202</v>
      </c>
      <c r="J2034" s="2">
        <v>20.801000595092798</v>
      </c>
      <c r="K2034" s="2">
        <v>20.786300659179702</v>
      </c>
      <c r="L2034" s="2">
        <v>20.959699630737301</v>
      </c>
      <c r="M2034" s="3">
        <v>20.855400085449201</v>
      </c>
      <c r="N2034" s="3">
        <v>20.639299392700199</v>
      </c>
      <c r="O2034" s="3">
        <v>20.660100936889599</v>
      </c>
      <c r="P2034" s="3">
        <v>20.949399948120099</v>
      </c>
      <c r="Q2034" s="3">
        <v>20.772899627685501</v>
      </c>
      <c r="R2034" s="3">
        <v>20.8838996887207</v>
      </c>
      <c r="S2034" s="3">
        <v>20.552200317382798</v>
      </c>
    </row>
    <row r="2035" spans="1:19" x14ac:dyDescent="0.15">
      <c r="A2035" s="7"/>
      <c r="B2035" s="1">
        <v>1.1348674356347901</v>
      </c>
      <c r="C2035" s="1">
        <v>-9.3861761547270106E-2</v>
      </c>
      <c r="D2035" s="1" t="s">
        <v>4869</v>
      </c>
      <c r="E2035" s="1" t="s">
        <v>4870</v>
      </c>
      <c r="F2035" s="7">
        <v>4922</v>
      </c>
      <c r="G2035" s="2">
        <v>20.843799591064499</v>
      </c>
      <c r="H2035" s="2">
        <v>20.943099975585898</v>
      </c>
      <c r="I2035" s="2">
        <v>20.930700302123999</v>
      </c>
      <c r="J2035" s="2">
        <v>21.055200576782202</v>
      </c>
      <c r="K2035" s="2">
        <v>20.8621006011963</v>
      </c>
      <c r="L2035" s="2">
        <v>20.802700042724599</v>
      </c>
      <c r="M2035" s="3">
        <v>20.925399780273398</v>
      </c>
      <c r="N2035" s="3">
        <v>20.975400924682599</v>
      </c>
      <c r="O2035" s="3">
        <v>20.937299728393601</v>
      </c>
      <c r="P2035" s="3">
        <v>20.9468994140625</v>
      </c>
      <c r="Q2035" s="3">
        <v>21.0412998199463</v>
      </c>
      <c r="R2035" s="3">
        <v>21.155500411987301</v>
      </c>
      <c r="S2035" s="3">
        <v>21.019100189208999</v>
      </c>
    </row>
    <row r="2036" spans="1:19" x14ac:dyDescent="0.15">
      <c r="A2036" s="7"/>
      <c r="B2036" s="1">
        <v>1.1402618332641099</v>
      </c>
      <c r="C2036" s="1">
        <v>-0.20940296990530899</v>
      </c>
      <c r="D2036" s="1" t="s">
        <v>4871</v>
      </c>
      <c r="E2036" s="1" t="s">
        <v>4872</v>
      </c>
      <c r="F2036" s="7">
        <v>6272</v>
      </c>
      <c r="G2036" s="2">
        <v>20.914199829101602</v>
      </c>
      <c r="H2036" s="2">
        <v>20.838300704956101</v>
      </c>
      <c r="I2036" s="2">
        <v>20.7984008789063</v>
      </c>
      <c r="J2036" s="2">
        <v>20.705600738525401</v>
      </c>
      <c r="K2036" s="2" t="s">
        <v>27</v>
      </c>
      <c r="L2036" s="2" t="s">
        <v>27</v>
      </c>
      <c r="M2036" s="3">
        <v>20.877500534057599</v>
      </c>
      <c r="N2036" s="3">
        <v>20.7616996765137</v>
      </c>
      <c r="O2036" s="3">
        <v>20.905399322509801</v>
      </c>
      <c r="P2036" s="3">
        <v>21.0417995452881</v>
      </c>
      <c r="Q2036" s="3">
        <v>21.144199371337901</v>
      </c>
      <c r="R2036" s="3">
        <v>21.3320007324219</v>
      </c>
      <c r="S2036" s="3">
        <v>21.102100372314499</v>
      </c>
    </row>
    <row r="2037" spans="1:19" x14ac:dyDescent="0.15">
      <c r="A2037" s="7"/>
      <c r="B2037" s="1">
        <v>1.14233820987821</v>
      </c>
      <c r="C2037" s="1">
        <v>0.14524205525716</v>
      </c>
      <c r="D2037" s="1" t="s">
        <v>4873</v>
      </c>
      <c r="E2037" s="1" t="s">
        <v>4874</v>
      </c>
      <c r="F2037" s="7">
        <v>5342</v>
      </c>
      <c r="G2037" s="2">
        <v>18.671100616455099</v>
      </c>
      <c r="H2037" s="2">
        <v>18.881599426269499</v>
      </c>
      <c r="I2037" s="2">
        <v>18.7418003082275</v>
      </c>
      <c r="J2037" s="2">
        <v>19.016199111938501</v>
      </c>
      <c r="K2037" s="2">
        <v>18.965700149536101</v>
      </c>
      <c r="L2037" s="2">
        <v>18.848300933837901</v>
      </c>
      <c r="M2037" s="3">
        <v>18.750799179077099</v>
      </c>
      <c r="N2037" s="3" t="s">
        <v>27</v>
      </c>
      <c r="O2037" s="3" t="s">
        <v>27</v>
      </c>
      <c r="P2037" s="3" t="s">
        <v>27</v>
      </c>
      <c r="Q2037" s="3">
        <v>18.709100723266602</v>
      </c>
      <c r="R2037" s="3">
        <v>18.743099212646499</v>
      </c>
      <c r="S2037" s="3">
        <v>18.632499694824201</v>
      </c>
    </row>
    <row r="2038" spans="1:19" x14ac:dyDescent="0.15">
      <c r="A2038" s="7"/>
      <c r="B2038" s="1">
        <v>1.14516456390174</v>
      </c>
      <c r="C2038" s="1">
        <v>-0.191500050680979</v>
      </c>
      <c r="D2038" s="1" t="s">
        <v>4875</v>
      </c>
      <c r="E2038" s="1" t="s">
        <v>4876</v>
      </c>
      <c r="F2038" s="7">
        <v>3047</v>
      </c>
      <c r="G2038" s="2">
        <v>19.9221000671387</v>
      </c>
      <c r="H2038" s="2">
        <v>19.545099258422901</v>
      </c>
      <c r="I2038" s="2">
        <v>20.017900466918899</v>
      </c>
      <c r="J2038" s="2" t="s">
        <v>27</v>
      </c>
      <c r="K2038" s="2" t="s">
        <v>27</v>
      </c>
      <c r="L2038" s="2">
        <v>19.808900833129901</v>
      </c>
      <c r="M2038" s="3">
        <v>20.0442008972168</v>
      </c>
      <c r="N2038" s="3">
        <v>20.1905002593994</v>
      </c>
      <c r="O2038" s="3">
        <v>19.9545993804932</v>
      </c>
      <c r="P2038" s="3">
        <v>20.030300140380898</v>
      </c>
      <c r="Q2038" s="3">
        <v>19.900899887085</v>
      </c>
      <c r="R2038" s="3">
        <v>19.876600265502901</v>
      </c>
      <c r="S2038" s="3">
        <v>20.1079006195068</v>
      </c>
    </row>
    <row r="2039" spans="1:19" x14ac:dyDescent="0.15">
      <c r="A2039" s="7"/>
      <c r="B2039" s="1">
        <v>1.14706117787492</v>
      </c>
      <c r="C2039" s="1">
        <v>-0.12585953303746</v>
      </c>
      <c r="D2039" s="1" t="s">
        <v>4877</v>
      </c>
      <c r="E2039" s="1" t="s">
        <v>4878</v>
      </c>
      <c r="F2039" s="7">
        <v>5328</v>
      </c>
      <c r="G2039" s="2">
        <v>22.827299118041999</v>
      </c>
      <c r="H2039" s="2">
        <v>22.855100631713899</v>
      </c>
      <c r="I2039" s="2">
        <v>22.842300415039102</v>
      </c>
      <c r="J2039" s="2">
        <v>22.926599502563501</v>
      </c>
      <c r="K2039" s="2">
        <v>23.013399124145501</v>
      </c>
      <c r="L2039" s="2">
        <v>22.971799850463899</v>
      </c>
      <c r="M2039" s="3">
        <v>23.078100204467798</v>
      </c>
      <c r="N2039" s="3">
        <v>23.219699859619102</v>
      </c>
      <c r="O2039" s="3">
        <v>23.1390991210938</v>
      </c>
      <c r="P2039" s="3">
        <v>22.8892002105713</v>
      </c>
      <c r="Q2039" s="3">
        <v>22.825099945068398</v>
      </c>
      <c r="R2039" s="3">
        <v>23.0429992675781</v>
      </c>
      <c r="S2039" s="3">
        <v>23.0293998718262</v>
      </c>
    </row>
    <row r="2040" spans="1:19" x14ac:dyDescent="0.15">
      <c r="A2040" s="7"/>
      <c r="B2040" s="1">
        <v>1.1516547526285901</v>
      </c>
      <c r="C2040" s="1">
        <v>0.145975884937105</v>
      </c>
      <c r="D2040" s="1" t="s">
        <v>4879</v>
      </c>
      <c r="E2040" s="1" t="s">
        <v>4880</v>
      </c>
      <c r="F2040" s="7">
        <v>5198</v>
      </c>
      <c r="G2040" s="2">
        <v>21.503599166870099</v>
      </c>
      <c r="H2040" s="2">
        <v>21.350700378418001</v>
      </c>
      <c r="I2040" s="2">
        <v>21.6037998199463</v>
      </c>
      <c r="J2040" s="2">
        <v>21.5319004058838</v>
      </c>
      <c r="K2040" s="2">
        <v>21.349899291992202</v>
      </c>
      <c r="L2040" s="2">
        <v>21.466499328613299</v>
      </c>
      <c r="M2040" s="3">
        <v>21.220800399780298</v>
      </c>
      <c r="N2040" s="3">
        <v>21.305599212646499</v>
      </c>
      <c r="O2040" s="3">
        <v>21.522600173950199</v>
      </c>
      <c r="P2040" s="3">
        <v>21.457399368286101</v>
      </c>
      <c r="Q2040" s="3">
        <v>21.239700317382798</v>
      </c>
      <c r="R2040" s="3">
        <v>21.091800689697301</v>
      </c>
      <c r="S2040" s="3">
        <v>21.414400100708001</v>
      </c>
    </row>
    <row r="2041" spans="1:19" x14ac:dyDescent="0.15">
      <c r="A2041" s="7"/>
      <c r="B2041" s="1">
        <v>1.1524389728519999</v>
      </c>
      <c r="C2041" s="1">
        <v>-0.19507585253034401</v>
      </c>
      <c r="D2041" s="1" t="s">
        <v>4881</v>
      </c>
      <c r="E2041" s="1" t="s">
        <v>4882</v>
      </c>
      <c r="F2041" s="7">
        <v>7066</v>
      </c>
      <c r="G2041" s="2">
        <v>19.950099945068398</v>
      </c>
      <c r="H2041" s="2">
        <v>20.50830078125</v>
      </c>
      <c r="I2041" s="2">
        <v>20.141199111938501</v>
      </c>
      <c r="J2041" s="2">
        <v>20.2087001800537</v>
      </c>
      <c r="K2041" s="2">
        <v>19.983400344848601</v>
      </c>
      <c r="L2041" s="2">
        <v>20.039100646972699</v>
      </c>
      <c r="M2041" s="3">
        <v>20.4692993164063</v>
      </c>
      <c r="N2041" s="3">
        <v>20.220899581909201</v>
      </c>
      <c r="O2041" s="3">
        <v>20.549900054931602</v>
      </c>
      <c r="P2041" s="3">
        <v>20.119800567626999</v>
      </c>
      <c r="Q2041" s="3">
        <v>20.288700103759801</v>
      </c>
      <c r="R2041" s="3">
        <v>20.347700119018601</v>
      </c>
      <c r="S2041" s="3">
        <v>20.338499069213899</v>
      </c>
    </row>
    <row r="2042" spans="1:19" x14ac:dyDescent="0.15">
      <c r="A2042" s="7"/>
      <c r="B2042" s="1">
        <v>1.15446278829758</v>
      </c>
      <c r="C2042" s="1">
        <v>0.21272895449683599</v>
      </c>
      <c r="D2042" s="1" t="s">
        <v>4883</v>
      </c>
      <c r="E2042" s="1" t="s">
        <v>4884</v>
      </c>
      <c r="F2042" s="7">
        <v>6006</v>
      </c>
      <c r="G2042" s="2">
        <v>20.3460998535156</v>
      </c>
      <c r="H2042" s="2">
        <v>20.399700164794901</v>
      </c>
      <c r="I2042" s="2">
        <v>20.300600051879901</v>
      </c>
      <c r="J2042" s="2">
        <v>20.036300659179702</v>
      </c>
      <c r="K2042" s="2">
        <v>20.576299667358398</v>
      </c>
      <c r="L2042" s="2">
        <v>20.261600494384801</v>
      </c>
      <c r="M2042" s="3">
        <v>20.162399291992202</v>
      </c>
      <c r="N2042" s="3">
        <v>20.2115993499756</v>
      </c>
      <c r="O2042" s="3">
        <v>20.061000823974599</v>
      </c>
      <c r="P2042" s="3">
        <v>19.6928005218506</v>
      </c>
      <c r="Q2042" s="3">
        <v>20.082599639892599</v>
      </c>
      <c r="R2042" s="3">
        <v>20.290899276733398</v>
      </c>
      <c r="S2042" s="3">
        <v>20.250299453735401</v>
      </c>
    </row>
    <row r="2043" spans="1:19" x14ac:dyDescent="0.15">
      <c r="A2043" s="7"/>
      <c r="B2043" s="1">
        <v>1.1548775106678899</v>
      </c>
      <c r="C2043" s="1">
        <v>-0.18387376694452201</v>
      </c>
      <c r="D2043" s="1" t="s">
        <v>4885</v>
      </c>
      <c r="E2043" s="1" t="s">
        <v>4886</v>
      </c>
      <c r="F2043" s="7">
        <v>5971</v>
      </c>
      <c r="G2043" s="2">
        <v>24.210699081420898</v>
      </c>
      <c r="H2043" s="2">
        <v>24.130800247192401</v>
      </c>
      <c r="I2043" s="2">
        <v>24.040000915527301</v>
      </c>
      <c r="J2043" s="2">
        <v>24.2287998199463</v>
      </c>
      <c r="K2043" s="2">
        <v>24.0594997406006</v>
      </c>
      <c r="L2043" s="2">
        <v>24.176700592041001</v>
      </c>
      <c r="M2043" s="3">
        <v>24.1422004699707</v>
      </c>
      <c r="N2043" s="3">
        <v>24.2628993988037</v>
      </c>
      <c r="O2043" s="3">
        <v>24.566600799560501</v>
      </c>
      <c r="P2043" s="3">
        <v>24.674400329589801</v>
      </c>
      <c r="Q2043" s="3">
        <v>24.286399841308601</v>
      </c>
      <c r="R2043" s="3">
        <v>24.148399353027301</v>
      </c>
      <c r="S2043" s="3">
        <v>24.193799972534201</v>
      </c>
    </row>
    <row r="2044" spans="1:19" x14ac:dyDescent="0.15">
      <c r="A2044" s="7"/>
      <c r="B2044" s="1">
        <v>1.1618049193019699</v>
      </c>
      <c r="C2044" s="1">
        <v>-0.160444804600306</v>
      </c>
      <c r="D2044" s="1" t="s">
        <v>4887</v>
      </c>
      <c r="E2044" s="1" t="s">
        <v>4888</v>
      </c>
      <c r="F2044" s="7">
        <v>4462</v>
      </c>
      <c r="G2044" s="2">
        <v>20.452499389648398</v>
      </c>
      <c r="H2044" s="2">
        <v>20.422000885009801</v>
      </c>
      <c r="I2044" s="2">
        <v>20.157100677490199</v>
      </c>
      <c r="J2044" s="2">
        <v>20.473300933837901</v>
      </c>
      <c r="K2044" s="2">
        <v>20.478399276733398</v>
      </c>
      <c r="L2044" s="2">
        <v>20.2660007476807</v>
      </c>
      <c r="M2044" s="3">
        <v>20.6068000793457</v>
      </c>
      <c r="N2044" s="3">
        <v>20.5795001983643</v>
      </c>
      <c r="O2044" s="3">
        <v>20.781499862670898</v>
      </c>
      <c r="P2044" s="3">
        <v>20.510999679565401</v>
      </c>
      <c r="Q2044" s="3">
        <v>20.446699142456101</v>
      </c>
      <c r="R2044" s="3">
        <v>20.5335998535156</v>
      </c>
      <c r="S2044" s="3">
        <v>20.288200378418001</v>
      </c>
    </row>
    <row r="2045" spans="1:19" x14ac:dyDescent="0.15">
      <c r="A2045" s="7"/>
      <c r="B2045" s="1">
        <v>1.1627854479997499</v>
      </c>
      <c r="C2045" s="1">
        <v>-0.11919543856666</v>
      </c>
      <c r="D2045" s="1" t="s">
        <v>4889</v>
      </c>
      <c r="E2045" s="1" t="s">
        <v>4890</v>
      </c>
      <c r="F2045" s="7">
        <v>5108</v>
      </c>
      <c r="G2045" s="2">
        <v>22.5424995422363</v>
      </c>
      <c r="H2045" s="2">
        <v>22.5842990875244</v>
      </c>
      <c r="I2045" s="2">
        <v>22.812900543212901</v>
      </c>
      <c r="J2045" s="2">
        <v>22.5984001159668</v>
      </c>
      <c r="K2045" s="2">
        <v>22.681699752807599</v>
      </c>
      <c r="L2045" s="2">
        <v>22.661199569702099</v>
      </c>
      <c r="M2045" s="3">
        <v>22.942399978637699</v>
      </c>
      <c r="N2045" s="3">
        <v>22.734800338745099</v>
      </c>
      <c r="O2045" s="3">
        <v>22.733299255371101</v>
      </c>
      <c r="P2045" s="3">
        <v>22.756700515747099</v>
      </c>
      <c r="Q2045" s="3">
        <v>22.6184997558594</v>
      </c>
      <c r="R2045" s="3">
        <v>22.892999649047901</v>
      </c>
      <c r="S2045" s="3">
        <v>22.683500289916999</v>
      </c>
    </row>
    <row r="2046" spans="1:19" x14ac:dyDescent="0.15">
      <c r="A2046" s="7"/>
      <c r="B2046" s="1">
        <v>1.1655061613756099</v>
      </c>
      <c r="C2046" s="1">
        <v>0.16568152109782</v>
      </c>
      <c r="D2046" s="1" t="s">
        <v>4891</v>
      </c>
      <c r="E2046" s="1" t="s">
        <v>4892</v>
      </c>
      <c r="F2046" s="7">
        <v>3881</v>
      </c>
      <c r="G2046" s="2">
        <v>21.150100708007798</v>
      </c>
      <c r="H2046" s="2">
        <v>20.996200561523398</v>
      </c>
      <c r="I2046" s="2">
        <v>21.164800643920898</v>
      </c>
      <c r="J2046" s="2">
        <v>21.4022006988525</v>
      </c>
      <c r="K2046" s="2">
        <v>21.092399597168001</v>
      </c>
      <c r="L2046" s="2">
        <v>21.229700088501001</v>
      </c>
      <c r="M2046" s="3">
        <v>20.881999969482401</v>
      </c>
      <c r="N2046" s="3">
        <v>20.997900009155298</v>
      </c>
      <c r="O2046" s="3">
        <v>21.1744995117188</v>
      </c>
      <c r="P2046" s="3">
        <v>21.174900054931602</v>
      </c>
      <c r="Q2046" s="3">
        <v>21.135999679565401</v>
      </c>
      <c r="R2046" s="3">
        <v>20.815299987793001</v>
      </c>
      <c r="S2046" s="3">
        <v>20.867599487304702</v>
      </c>
    </row>
    <row r="2047" spans="1:19" x14ac:dyDescent="0.15">
      <c r="A2047" s="7"/>
      <c r="B2047" s="1">
        <v>1.16606128134751</v>
      </c>
      <c r="C2047" s="1">
        <v>-0.198999904450918</v>
      </c>
      <c r="D2047" s="1" t="s">
        <v>4893</v>
      </c>
      <c r="E2047" s="1" t="s">
        <v>4894</v>
      </c>
      <c r="F2047" s="7">
        <v>3409</v>
      </c>
      <c r="G2047" s="2">
        <v>20.028600692748999</v>
      </c>
      <c r="H2047" s="2">
        <v>20.415800094604499</v>
      </c>
      <c r="I2047" s="2">
        <v>20.269699096679702</v>
      </c>
      <c r="J2047" s="2">
        <v>19.870000839233398</v>
      </c>
      <c r="K2047" s="2">
        <v>20.210300445556602</v>
      </c>
      <c r="L2047" s="2">
        <v>19.836799621581999</v>
      </c>
      <c r="M2047" s="3">
        <v>20.175500869751001</v>
      </c>
      <c r="N2047" s="3">
        <v>20.395999908447301</v>
      </c>
      <c r="O2047" s="3">
        <v>20.356000900268601</v>
      </c>
      <c r="P2047" s="3">
        <v>20.189100265502901</v>
      </c>
      <c r="Q2047" s="3">
        <v>20.198799133300799</v>
      </c>
      <c r="R2047" s="3">
        <v>20.4480991363525</v>
      </c>
      <c r="S2047" s="3">
        <v>20.365900039672901</v>
      </c>
    </row>
    <row r="2048" spans="1:19" x14ac:dyDescent="0.15">
      <c r="A2048" s="7"/>
      <c r="B2048" s="1">
        <v>1.1713939078118401</v>
      </c>
      <c r="C2048" s="1">
        <v>0.26063283284505101</v>
      </c>
      <c r="D2048" s="1" t="s">
        <v>4895</v>
      </c>
      <c r="E2048" s="1" t="s">
        <v>4896</v>
      </c>
      <c r="F2048" s="7">
        <v>7077</v>
      </c>
      <c r="G2048" s="2" t="s">
        <v>27</v>
      </c>
      <c r="H2048" s="2" t="s">
        <v>27</v>
      </c>
      <c r="I2048" s="2" t="s">
        <v>27</v>
      </c>
      <c r="J2048" s="2">
        <v>19.147199630737301</v>
      </c>
      <c r="K2048" s="2">
        <v>19.304399490356399</v>
      </c>
      <c r="L2048" s="2">
        <v>19.5629997253418</v>
      </c>
      <c r="M2048" s="3">
        <v>19.2311000823975</v>
      </c>
      <c r="N2048" s="3">
        <v>18.973100662231399</v>
      </c>
      <c r="O2048" s="3">
        <v>18.847999572753899</v>
      </c>
      <c r="P2048" s="3" t="s">
        <v>27</v>
      </c>
      <c r="Q2048" s="3">
        <v>19.104799270629901</v>
      </c>
      <c r="R2048" s="3">
        <v>19.242500305175799</v>
      </c>
      <c r="S2048" s="3">
        <v>19.065900802612301</v>
      </c>
    </row>
    <row r="2049" spans="1:19" x14ac:dyDescent="0.15">
      <c r="A2049" s="7"/>
      <c r="B2049" s="1">
        <v>1.17417668816303</v>
      </c>
      <c r="C2049" s="1">
        <v>-0.25060467492966199</v>
      </c>
      <c r="D2049" s="1" t="s">
        <v>4897</v>
      </c>
      <c r="E2049" s="1" t="s">
        <v>4898</v>
      </c>
      <c r="F2049" s="7">
        <v>4283</v>
      </c>
      <c r="G2049" s="2">
        <v>19.195400238037099</v>
      </c>
      <c r="H2049" s="2">
        <v>19.5210990905762</v>
      </c>
      <c r="I2049" s="2">
        <v>19.477100372314499</v>
      </c>
      <c r="J2049" s="2">
        <v>19.0177001953125</v>
      </c>
      <c r="K2049" s="2">
        <v>19.039100646972699</v>
      </c>
      <c r="L2049" s="2">
        <v>19.0063991546631</v>
      </c>
      <c r="M2049" s="3">
        <v>19.278999328613299</v>
      </c>
      <c r="N2049" s="3">
        <v>19.756799697876001</v>
      </c>
      <c r="O2049" s="3">
        <v>19.713399887085</v>
      </c>
      <c r="P2049" s="3">
        <v>19.4899997711182</v>
      </c>
      <c r="Q2049" s="3">
        <v>19.206199645996101</v>
      </c>
      <c r="R2049" s="3">
        <v>19.428899765014599</v>
      </c>
      <c r="S2049" s="3">
        <v>19.3462009429932</v>
      </c>
    </row>
    <row r="2050" spans="1:19" x14ac:dyDescent="0.15">
      <c r="A2050" s="7"/>
      <c r="B2050" s="1">
        <v>1.1741766928936299</v>
      </c>
      <c r="C2050" s="1">
        <v>-0.14028126852852901</v>
      </c>
      <c r="D2050" s="1" t="s">
        <v>4899</v>
      </c>
      <c r="E2050" s="1" t="s">
        <v>4900</v>
      </c>
      <c r="F2050" s="7">
        <v>4429</v>
      </c>
      <c r="G2050" s="2">
        <v>26.617599487304702</v>
      </c>
      <c r="H2050" s="2">
        <v>26.466199874877901</v>
      </c>
      <c r="I2050" s="2">
        <v>26.2665004730225</v>
      </c>
      <c r="J2050" s="2">
        <v>26.492000579833999</v>
      </c>
      <c r="K2050" s="2">
        <v>26.5534992218018</v>
      </c>
      <c r="L2050" s="2">
        <v>26.548599243164102</v>
      </c>
      <c r="M2050" s="3">
        <v>26.7252006530762</v>
      </c>
      <c r="N2050" s="3">
        <v>26.396299362182599</v>
      </c>
      <c r="O2050" s="3">
        <v>26.627000808715799</v>
      </c>
      <c r="P2050" s="3">
        <v>26.7287998199463</v>
      </c>
      <c r="Q2050" s="3">
        <v>26.681800842285199</v>
      </c>
      <c r="R2050" s="3">
        <v>26.726200103759801</v>
      </c>
      <c r="S2050" s="3">
        <v>26.5317993164063</v>
      </c>
    </row>
    <row r="2051" spans="1:19" x14ac:dyDescent="0.15">
      <c r="A2051" s="7"/>
      <c r="B2051" s="1">
        <v>1.17539172752955</v>
      </c>
      <c r="C2051" s="1">
        <v>-0.26397427150181602</v>
      </c>
      <c r="D2051" s="1" t="s">
        <v>4901</v>
      </c>
      <c r="E2051" s="1" t="s">
        <v>4902</v>
      </c>
      <c r="F2051" s="7">
        <v>4263</v>
      </c>
      <c r="G2051" s="2">
        <v>20.233699798583999</v>
      </c>
      <c r="H2051" s="2">
        <v>20.099300384521499</v>
      </c>
      <c r="I2051" s="2" t="s">
        <v>27</v>
      </c>
      <c r="J2051" s="2">
        <v>20.540800094604499</v>
      </c>
      <c r="K2051" s="2">
        <v>20.4097995758057</v>
      </c>
      <c r="L2051" s="2">
        <v>20.488599777221701</v>
      </c>
      <c r="M2051" s="3">
        <v>20.431200027465799</v>
      </c>
      <c r="N2051" s="3">
        <v>20.967300415039102</v>
      </c>
      <c r="O2051" s="3">
        <v>20.756099700927699</v>
      </c>
      <c r="P2051" s="3">
        <v>20.4085998535156</v>
      </c>
      <c r="Q2051" s="3">
        <v>20.338100433349599</v>
      </c>
      <c r="R2051" s="3">
        <v>20.833299636840799</v>
      </c>
      <c r="S2051" s="3">
        <v>20.5942993164063</v>
      </c>
    </row>
    <row r="2052" spans="1:19" x14ac:dyDescent="0.15">
      <c r="A2052" s="7"/>
      <c r="B2052" s="1">
        <v>1.18034865591644</v>
      </c>
      <c r="C2052" s="1">
        <v>-0.194740295410156</v>
      </c>
      <c r="D2052" s="1" t="s">
        <v>4903</v>
      </c>
      <c r="E2052" s="1" t="s">
        <v>4904</v>
      </c>
      <c r="F2052" s="7">
        <v>5478</v>
      </c>
      <c r="G2052" s="2">
        <v>21.9993000030518</v>
      </c>
      <c r="H2052" s="2">
        <v>22.006200790405298</v>
      </c>
      <c r="I2052" s="2">
        <v>21.720100402831999</v>
      </c>
      <c r="J2052" s="2">
        <v>21.988599777221701</v>
      </c>
      <c r="K2052" s="2">
        <v>22.012300491333001</v>
      </c>
      <c r="L2052" s="2">
        <v>22.129600524902301</v>
      </c>
      <c r="M2052" s="3">
        <v>22.237400054931602</v>
      </c>
      <c r="N2052" s="3">
        <v>21.7936000823975</v>
      </c>
      <c r="O2052" s="3">
        <v>22.066900253295898</v>
      </c>
      <c r="P2052" s="3">
        <v>22.382799148559599</v>
      </c>
      <c r="Q2052" s="3">
        <v>22.202100753784201</v>
      </c>
      <c r="R2052" s="3">
        <v>22.338600158691399</v>
      </c>
      <c r="S2052" s="3">
        <v>22.173900604248001</v>
      </c>
    </row>
    <row r="2053" spans="1:19" x14ac:dyDescent="0.15">
      <c r="A2053" s="7"/>
      <c r="B2053" s="1">
        <v>1.1829167708946</v>
      </c>
      <c r="C2053" s="1">
        <v>-0.221954236711777</v>
      </c>
      <c r="D2053" s="1" t="s">
        <v>4905</v>
      </c>
      <c r="E2053" s="1" t="s">
        <v>4906</v>
      </c>
      <c r="F2053" s="7">
        <v>7086</v>
      </c>
      <c r="G2053" s="2">
        <v>20.221900939941399</v>
      </c>
      <c r="H2053" s="2">
        <v>20.670200347900401</v>
      </c>
      <c r="I2053" s="2">
        <v>20.416200637817401</v>
      </c>
      <c r="J2053" s="2">
        <v>20.5272006988525</v>
      </c>
      <c r="K2053" s="2" t="s">
        <v>27</v>
      </c>
      <c r="L2053" s="2">
        <v>20.5417995452881</v>
      </c>
      <c r="M2053" s="3">
        <v>20.852800369262699</v>
      </c>
      <c r="N2053" s="3">
        <v>20.581300735473601</v>
      </c>
      <c r="O2053" s="3">
        <v>20.7152004241943</v>
      </c>
      <c r="P2053" s="3">
        <v>20.878400802612301</v>
      </c>
      <c r="Q2053" s="3">
        <v>20.5778999328613</v>
      </c>
      <c r="R2053" s="3">
        <v>20.894599914550799</v>
      </c>
      <c r="S2053" s="3">
        <v>20.381700515747099</v>
      </c>
    </row>
    <row r="2054" spans="1:19" x14ac:dyDescent="0.15">
      <c r="A2054" s="7"/>
      <c r="B2054" s="1">
        <v>1.1845763279032999</v>
      </c>
      <c r="C2054" s="1">
        <v>0.17192404610770101</v>
      </c>
      <c r="D2054" s="1" t="s">
        <v>4907</v>
      </c>
      <c r="E2054" s="1" t="s">
        <v>4908</v>
      </c>
      <c r="F2054" s="7">
        <v>4783</v>
      </c>
      <c r="G2054" s="2">
        <v>26.4139003753662</v>
      </c>
      <c r="H2054" s="2">
        <v>26.446100234985401</v>
      </c>
      <c r="I2054" s="2">
        <v>26.108900070190401</v>
      </c>
      <c r="J2054" s="2">
        <v>26.3502006530762</v>
      </c>
      <c r="K2054" s="2">
        <v>26.421199798583999</v>
      </c>
      <c r="L2054" s="2">
        <v>26.4638996124268</v>
      </c>
      <c r="M2054" s="3">
        <v>26.3544006347656</v>
      </c>
      <c r="N2054" s="3">
        <v>26.040399551391602</v>
      </c>
      <c r="O2054" s="3">
        <v>26.148899078369102</v>
      </c>
      <c r="P2054" s="3">
        <v>25.968599319458001</v>
      </c>
      <c r="Q2054" s="3">
        <v>26.354499816894499</v>
      </c>
      <c r="R2054" s="3">
        <v>26.370700836181602</v>
      </c>
      <c r="S2054" s="3">
        <v>26.130599975585898</v>
      </c>
    </row>
    <row r="2055" spans="1:19" x14ac:dyDescent="0.15">
      <c r="A2055" s="7"/>
      <c r="B2055" s="1">
        <v>1.18498234472737</v>
      </c>
      <c r="C2055" s="1">
        <v>-0.107281503223238</v>
      </c>
      <c r="D2055" s="1" t="s">
        <v>4909</v>
      </c>
      <c r="E2055" s="1" t="s">
        <v>4910</v>
      </c>
      <c r="F2055" s="7">
        <v>4872</v>
      </c>
      <c r="G2055" s="2">
        <v>22.0631999969482</v>
      </c>
      <c r="H2055" s="2">
        <v>22.1068000793457</v>
      </c>
      <c r="I2055" s="2">
        <v>22.202499389648398</v>
      </c>
      <c r="J2055" s="2">
        <v>22.2611999511719</v>
      </c>
      <c r="K2055" s="2">
        <v>22.2952995300293</v>
      </c>
      <c r="L2055" s="2">
        <v>22.194400787353501</v>
      </c>
      <c r="M2055" s="3">
        <v>22.4099006652832</v>
      </c>
      <c r="N2055" s="3">
        <v>22.253900527954102</v>
      </c>
      <c r="O2055" s="3">
        <v>22.3418998718262</v>
      </c>
      <c r="P2055" s="3">
        <v>22.109500885009801</v>
      </c>
      <c r="Q2055" s="3">
        <v>22.376300811767599</v>
      </c>
      <c r="R2055" s="3">
        <v>22.281700134277301</v>
      </c>
      <c r="S2055" s="3">
        <v>22.2884006500244</v>
      </c>
    </row>
    <row r="2056" spans="1:19" x14ac:dyDescent="0.15">
      <c r="A2056" s="7"/>
      <c r="B2056" s="1">
        <v>1.18635510067515</v>
      </c>
      <c r="C2056" s="1">
        <v>0.19241719927106599</v>
      </c>
      <c r="D2056" s="1" t="s">
        <v>4911</v>
      </c>
      <c r="E2056" s="1" t="s">
        <v>4912</v>
      </c>
      <c r="F2056" s="7">
        <v>5532</v>
      </c>
      <c r="G2056" s="2">
        <v>20.214500427246101</v>
      </c>
      <c r="H2056" s="2">
        <v>20.091100692748999</v>
      </c>
      <c r="I2056" s="2">
        <v>20.261100769043001</v>
      </c>
      <c r="J2056" s="2">
        <v>20.430099487304702</v>
      </c>
      <c r="K2056" s="2" t="s">
        <v>27</v>
      </c>
      <c r="L2056" s="2">
        <v>20.270999908447301</v>
      </c>
      <c r="M2056" s="3">
        <v>20.282300949096701</v>
      </c>
      <c r="N2056" s="3">
        <v>20.2506008148193</v>
      </c>
      <c r="O2056" s="3">
        <v>19.965799331665</v>
      </c>
      <c r="P2056" s="3">
        <v>19.755399703979499</v>
      </c>
      <c r="Q2056" s="3">
        <v>20.0065002441406</v>
      </c>
      <c r="R2056" s="3">
        <v>20.1037998199463</v>
      </c>
      <c r="S2056" s="3">
        <v>20.063600540161101</v>
      </c>
    </row>
    <row r="2057" spans="1:19" x14ac:dyDescent="0.15">
      <c r="A2057" s="7"/>
      <c r="B2057" s="1">
        <v>1.1916905784410801</v>
      </c>
      <c r="C2057" s="1">
        <v>0.111485617501394</v>
      </c>
      <c r="D2057" s="1" t="s">
        <v>4913</v>
      </c>
      <c r="E2057" s="1" t="s">
        <v>4914</v>
      </c>
      <c r="F2057" s="7">
        <v>5184</v>
      </c>
      <c r="G2057" s="2">
        <v>24.266399383544901</v>
      </c>
      <c r="H2057" s="2">
        <v>24.2777996063232</v>
      </c>
      <c r="I2057" s="2">
        <v>24.271299362182599</v>
      </c>
      <c r="J2057" s="2">
        <v>24.288600921630898</v>
      </c>
      <c r="K2057" s="2">
        <v>24.341100692748999</v>
      </c>
      <c r="L2057" s="2">
        <v>24.350000381469702</v>
      </c>
      <c r="M2057" s="3">
        <v>24.0146999359131</v>
      </c>
      <c r="N2057" s="3">
        <v>24.191699981689499</v>
      </c>
      <c r="O2057" s="3">
        <v>24.217800140380898</v>
      </c>
      <c r="P2057" s="3">
        <v>24.4164009094238</v>
      </c>
      <c r="Q2057" s="3">
        <v>24.2315998077393</v>
      </c>
      <c r="R2057" s="3">
        <v>24.077699661254901</v>
      </c>
      <c r="S2057" s="3">
        <v>24.164100646972699</v>
      </c>
    </row>
    <row r="2058" spans="1:19" x14ac:dyDescent="0.15">
      <c r="A2058" s="7"/>
      <c r="B2058" s="1">
        <v>1.19549425982415</v>
      </c>
      <c r="C2058" s="1">
        <v>-0.22198863256545601</v>
      </c>
      <c r="D2058" s="1" t="s">
        <v>4915</v>
      </c>
      <c r="E2058" s="1" t="s">
        <v>4916</v>
      </c>
      <c r="F2058" s="7">
        <v>7295</v>
      </c>
      <c r="G2058" s="2">
        <v>20.797899246215799</v>
      </c>
      <c r="H2058" s="2">
        <v>20.953800201416001</v>
      </c>
      <c r="I2058" s="2">
        <v>20.284099578857401</v>
      </c>
      <c r="J2058" s="2">
        <v>20.955999374389599</v>
      </c>
      <c r="K2058" s="2">
        <v>20.498500823974599</v>
      </c>
      <c r="L2058" s="2">
        <v>20.710199356079102</v>
      </c>
      <c r="M2058" s="3">
        <v>20.911899566650401</v>
      </c>
      <c r="N2058" s="3">
        <v>20.888900756835898</v>
      </c>
      <c r="O2058" s="3">
        <v>20.885200500488299</v>
      </c>
      <c r="P2058" s="3">
        <v>20.8908996582031</v>
      </c>
      <c r="Q2058" s="3">
        <v>21.141700744628899</v>
      </c>
      <c r="R2058" s="3">
        <v>20.841100692748999</v>
      </c>
      <c r="S2058" s="3">
        <v>20.894800186157202</v>
      </c>
    </row>
    <row r="2059" spans="1:19" x14ac:dyDescent="0.15">
      <c r="A2059" s="7"/>
      <c r="B2059" s="1">
        <v>1.19765787476269</v>
      </c>
      <c r="C2059" s="1">
        <v>7.0240747360955397E-2</v>
      </c>
      <c r="D2059" s="1" t="s">
        <v>4917</v>
      </c>
      <c r="E2059" s="1" t="s">
        <v>4918</v>
      </c>
      <c r="F2059" s="7">
        <v>4939</v>
      </c>
      <c r="G2059" s="2">
        <v>21.6079006195068</v>
      </c>
      <c r="H2059" s="2">
        <v>21.549999237060501</v>
      </c>
      <c r="I2059" s="2">
        <v>21.5730991363525</v>
      </c>
      <c r="J2059" s="2">
        <v>21.693700790405298</v>
      </c>
      <c r="K2059" s="2">
        <v>21.556800842285199</v>
      </c>
      <c r="L2059" s="2">
        <v>21.684999465942401</v>
      </c>
      <c r="M2059" s="3">
        <v>21.555799484252901</v>
      </c>
      <c r="N2059" s="3">
        <v>21.6012992858887</v>
      </c>
      <c r="O2059" s="3">
        <v>21.601100921630898</v>
      </c>
      <c r="P2059" s="3">
        <v>21.511299133300799</v>
      </c>
      <c r="Q2059" s="3">
        <v>21.4545993804932</v>
      </c>
      <c r="R2059" s="3">
        <v>21.5795001983643</v>
      </c>
      <c r="S2059" s="3">
        <v>21.4822998046875</v>
      </c>
    </row>
    <row r="2060" spans="1:19" x14ac:dyDescent="0.15">
      <c r="A2060" s="7"/>
      <c r="B2060" s="1">
        <v>1.2032199794867899</v>
      </c>
      <c r="C2060" s="1">
        <v>-0.26101888929094502</v>
      </c>
      <c r="D2060" s="1" t="s">
        <v>4919</v>
      </c>
      <c r="E2060" s="1" t="s">
        <v>4920</v>
      </c>
      <c r="F2060" s="7">
        <v>7287</v>
      </c>
      <c r="G2060" s="2">
        <v>20.559700012206999</v>
      </c>
      <c r="H2060" s="2">
        <v>20.397199630737301</v>
      </c>
      <c r="I2060" s="2">
        <v>20.712600708007798</v>
      </c>
      <c r="J2060" s="2">
        <v>20.907199859619102</v>
      </c>
      <c r="K2060" s="2">
        <v>20.215000152587901</v>
      </c>
      <c r="L2060" s="2">
        <v>20.094699859619102</v>
      </c>
      <c r="M2060" s="3">
        <v>20.6599006652832</v>
      </c>
      <c r="N2060" s="3">
        <v>20.718299865722699</v>
      </c>
      <c r="O2060" s="3">
        <v>20.9197998046875</v>
      </c>
      <c r="P2060" s="3">
        <v>20.80419921875</v>
      </c>
      <c r="Q2060" s="3">
        <v>20.7299995422363</v>
      </c>
      <c r="R2060" s="3">
        <v>20.832099914550799</v>
      </c>
      <c r="S2060" s="3">
        <v>20.530300140380898</v>
      </c>
    </row>
    <row r="2061" spans="1:19" x14ac:dyDescent="0.15">
      <c r="A2061" s="7"/>
      <c r="B2061" s="1">
        <v>1.2042132236963401</v>
      </c>
      <c r="C2061" s="1">
        <v>-0.10391003744942801</v>
      </c>
      <c r="D2061" s="1" t="s">
        <v>4921</v>
      </c>
      <c r="E2061" s="1" t="s">
        <v>4922</v>
      </c>
      <c r="F2061" s="7">
        <v>373</v>
      </c>
      <c r="G2061" s="2">
        <v>20.998899459838899</v>
      </c>
      <c r="H2061" s="2">
        <v>21.151699066162099</v>
      </c>
      <c r="I2061" s="2">
        <v>21.2837009429932</v>
      </c>
      <c r="J2061" s="2">
        <v>21.159999847412099</v>
      </c>
      <c r="K2061" s="2">
        <v>21.188499450683601</v>
      </c>
      <c r="L2061" s="2">
        <v>21.1774005889893</v>
      </c>
      <c r="M2061" s="3">
        <v>21.315700531005898</v>
      </c>
      <c r="N2061" s="3">
        <v>21.3868007659912</v>
      </c>
      <c r="O2061" s="3">
        <v>21.3066005706787</v>
      </c>
      <c r="P2061" s="3">
        <v>21.1331996917725</v>
      </c>
      <c r="Q2061" s="3">
        <v>21.1716003417969</v>
      </c>
      <c r="R2061" s="3">
        <v>21.295600891113299</v>
      </c>
      <c r="S2061" s="3">
        <v>21.238100051879901</v>
      </c>
    </row>
    <row r="2062" spans="1:19" x14ac:dyDescent="0.15">
      <c r="A2062" s="7"/>
      <c r="B2062" s="1">
        <v>1.20481490063939</v>
      </c>
      <c r="C2062" s="1">
        <v>0.157214437212264</v>
      </c>
      <c r="D2062" s="1" t="s">
        <v>4923</v>
      </c>
      <c r="E2062" s="1" t="s">
        <v>4924</v>
      </c>
      <c r="F2062" s="7">
        <v>619</v>
      </c>
      <c r="G2062" s="2">
        <v>20.5116996765137</v>
      </c>
      <c r="H2062" s="2">
        <v>20.512699127197301</v>
      </c>
      <c r="I2062" s="2">
        <v>20.483900070190401</v>
      </c>
      <c r="J2062" s="2">
        <v>20.6858005523682</v>
      </c>
      <c r="K2062" s="2">
        <v>20.3992004394531</v>
      </c>
      <c r="L2062" s="2">
        <v>20.3808994293213</v>
      </c>
      <c r="M2062" s="3">
        <v>20.447799682617202</v>
      </c>
      <c r="N2062" s="3">
        <v>20.491899490356399</v>
      </c>
      <c r="O2062" s="3">
        <v>20.249099731445298</v>
      </c>
      <c r="P2062" s="3">
        <v>20.1940002441406</v>
      </c>
      <c r="Q2062" s="3">
        <v>20.279499053955099</v>
      </c>
      <c r="R2062" s="3">
        <v>20.157699584960898</v>
      </c>
      <c r="S2062" s="3">
        <v>20.549400329589801</v>
      </c>
    </row>
    <row r="2063" spans="1:19" x14ac:dyDescent="0.15">
      <c r="A2063" s="7"/>
      <c r="B2063" s="1">
        <v>1.20491898628314</v>
      </c>
      <c r="C2063" s="1">
        <v>0.23431118556431599</v>
      </c>
      <c r="D2063" s="1" t="s">
        <v>4925</v>
      </c>
      <c r="E2063" s="1" t="s">
        <v>4926</v>
      </c>
      <c r="F2063" s="7">
        <v>5678</v>
      </c>
      <c r="G2063" s="2">
        <v>20.391700744628899</v>
      </c>
      <c r="H2063" s="2">
        <v>20.519599914550799</v>
      </c>
      <c r="I2063" s="2">
        <v>20.487899780273398</v>
      </c>
      <c r="J2063" s="2">
        <v>20.2593994140625</v>
      </c>
      <c r="K2063" s="2">
        <v>20.273099899291999</v>
      </c>
      <c r="L2063" s="2" t="s">
        <v>27</v>
      </c>
      <c r="M2063" s="3">
        <v>20.030000686645501</v>
      </c>
      <c r="N2063" s="3">
        <v>20.287300109863299</v>
      </c>
      <c r="O2063" s="3">
        <v>20.42799949646</v>
      </c>
      <c r="P2063" s="3">
        <v>20.322099685668899</v>
      </c>
      <c r="Q2063" s="3">
        <v>19.899400711059599</v>
      </c>
      <c r="R2063" s="3">
        <v>19.844200134277301</v>
      </c>
      <c r="S2063" s="3">
        <v>20.253200531005898</v>
      </c>
    </row>
    <row r="2064" spans="1:19" x14ac:dyDescent="0.15">
      <c r="A2064" s="7"/>
      <c r="B2064" s="1">
        <v>1.21088930968326</v>
      </c>
      <c r="C2064" s="1">
        <v>0.176161947704497</v>
      </c>
      <c r="D2064" s="1" t="s">
        <v>4927</v>
      </c>
      <c r="E2064" s="1" t="s">
        <v>4928</v>
      </c>
      <c r="F2064" s="7">
        <v>459</v>
      </c>
      <c r="G2064" s="2">
        <v>24.591499328613299</v>
      </c>
      <c r="H2064" s="2">
        <v>24.483100891113299</v>
      </c>
      <c r="I2064" s="2">
        <v>24.348100662231399</v>
      </c>
      <c r="J2064" s="2">
        <v>24.730699539184599</v>
      </c>
      <c r="K2064" s="2">
        <v>24.7192993164063</v>
      </c>
      <c r="L2064" s="2">
        <v>24.677099227905298</v>
      </c>
      <c r="M2064" s="3">
        <v>24.5016994476318</v>
      </c>
      <c r="N2064" s="3">
        <v>24.260499954223601</v>
      </c>
      <c r="O2064" s="3">
        <v>24.341999053955099</v>
      </c>
      <c r="P2064" s="3">
        <v>24.680700302123999</v>
      </c>
      <c r="Q2064" s="3">
        <v>24.461900711059599</v>
      </c>
      <c r="R2064" s="3">
        <v>24.422399520873999</v>
      </c>
      <c r="S2064" s="3">
        <v>24.239099502563501</v>
      </c>
    </row>
    <row r="2065" spans="1:19" x14ac:dyDescent="0.15">
      <c r="A2065" s="7"/>
      <c r="B2065" s="1">
        <v>1.22479975393611</v>
      </c>
      <c r="C2065" s="1">
        <v>0.167192958650137</v>
      </c>
      <c r="D2065" s="1" t="s">
        <v>4929</v>
      </c>
      <c r="E2065" s="1" t="s">
        <v>4930</v>
      </c>
      <c r="F2065" s="7">
        <v>5366</v>
      </c>
      <c r="G2065" s="2">
        <v>21.093299865722699</v>
      </c>
      <c r="H2065" s="2">
        <v>20.952699661254901</v>
      </c>
      <c r="I2065" s="2">
        <v>21.204799652099599</v>
      </c>
      <c r="J2065" s="2">
        <v>20.973899841308601</v>
      </c>
      <c r="K2065" s="2">
        <v>21.18630027771</v>
      </c>
      <c r="L2065" s="2">
        <v>20.975099563598601</v>
      </c>
      <c r="M2065" s="3">
        <v>21.00830078125</v>
      </c>
      <c r="N2065" s="3">
        <v>21.067499160766602</v>
      </c>
      <c r="O2065" s="3">
        <v>21.053199768066399</v>
      </c>
      <c r="P2065" s="3">
        <v>20.930599212646499</v>
      </c>
      <c r="Q2065" s="3">
        <v>20.623899459838899</v>
      </c>
      <c r="R2065" s="3">
        <v>20.789600372314499</v>
      </c>
      <c r="S2065" s="3">
        <v>20.806999206543001</v>
      </c>
    </row>
    <row r="2066" spans="1:19" x14ac:dyDescent="0.15">
      <c r="A2066" s="7"/>
      <c r="B2066" s="1">
        <v>1.2251771434213199</v>
      </c>
      <c r="C2066" s="1">
        <v>-0.157906941005162</v>
      </c>
      <c r="D2066" s="1" t="s">
        <v>4931</v>
      </c>
      <c r="E2066" s="1" t="s">
        <v>4932</v>
      </c>
      <c r="F2066" s="7">
        <v>3025</v>
      </c>
      <c r="G2066" s="2">
        <v>22.855199813842798</v>
      </c>
      <c r="H2066" s="2">
        <v>22.917400360107401</v>
      </c>
      <c r="I2066" s="2">
        <v>22.936100006103501</v>
      </c>
      <c r="J2066" s="2">
        <v>22.674800872802699</v>
      </c>
      <c r="K2066" s="2">
        <v>22.728500366210898</v>
      </c>
      <c r="L2066" s="2">
        <v>22.972700119018601</v>
      </c>
      <c r="M2066" s="3">
        <v>23.0974006652832</v>
      </c>
      <c r="N2066" s="3">
        <v>23.160499572753899</v>
      </c>
      <c r="O2066" s="3">
        <v>23.004299163818398</v>
      </c>
      <c r="P2066" s="3">
        <v>22.957300186157202</v>
      </c>
      <c r="Q2066" s="3">
        <v>22.733200073242202</v>
      </c>
      <c r="R2066" s="3">
        <v>22.951000213623001</v>
      </c>
      <c r="S2066" s="3">
        <v>23.1338005065918</v>
      </c>
    </row>
    <row r="2067" spans="1:19" x14ac:dyDescent="0.15">
      <c r="A2067" s="7"/>
      <c r="B2067" s="1">
        <v>1.2269729073679501</v>
      </c>
      <c r="C2067" s="1">
        <v>-6.3573973519460494E-2</v>
      </c>
      <c r="D2067" s="1" t="s">
        <v>4933</v>
      </c>
      <c r="E2067" s="1" t="s">
        <v>4934</v>
      </c>
      <c r="F2067" s="7">
        <v>3779</v>
      </c>
      <c r="G2067" s="2">
        <v>22.614500045776399</v>
      </c>
      <c r="H2067" s="2">
        <v>22.707899093627901</v>
      </c>
      <c r="I2067" s="2">
        <v>22.665500640869102</v>
      </c>
      <c r="J2067" s="2">
        <v>22.798000335693398</v>
      </c>
      <c r="K2067" s="2">
        <v>22.756799697876001</v>
      </c>
      <c r="L2067" s="2">
        <v>22.732200622558601</v>
      </c>
      <c r="M2067" s="3">
        <v>22.803400039672901</v>
      </c>
      <c r="N2067" s="3">
        <v>22.8418998718262</v>
      </c>
      <c r="O2067" s="3">
        <v>22.744300842285199</v>
      </c>
      <c r="P2067" s="3">
        <v>22.790300369262699</v>
      </c>
      <c r="Q2067" s="3">
        <v>22.707899093627901</v>
      </c>
      <c r="R2067" s="3">
        <v>22.775100708007798</v>
      </c>
      <c r="S2067" s="3">
        <v>22.7695007324219</v>
      </c>
    </row>
    <row r="2068" spans="1:19" x14ac:dyDescent="0.15">
      <c r="A2068" s="7"/>
      <c r="B2068" s="1">
        <v>1.2273541168849</v>
      </c>
      <c r="C2068" s="1">
        <v>0.118233635312038</v>
      </c>
      <c r="D2068" s="1" t="s">
        <v>4935</v>
      </c>
      <c r="E2068" s="1" t="s">
        <v>4936</v>
      </c>
      <c r="F2068" s="7">
        <v>431</v>
      </c>
      <c r="G2068" s="2">
        <v>23.914600372314499</v>
      </c>
      <c r="H2068" s="2">
        <v>23.933900833129901</v>
      </c>
      <c r="I2068" s="2">
        <v>24.0443000793457</v>
      </c>
      <c r="J2068" s="2">
        <v>24.066400527954102</v>
      </c>
      <c r="K2068" s="2">
        <v>24.1121006011963</v>
      </c>
      <c r="L2068" s="2">
        <v>24.138299942016602</v>
      </c>
      <c r="M2068" s="3">
        <v>23.8048000335693</v>
      </c>
      <c r="N2068" s="3">
        <v>23.808200836181602</v>
      </c>
      <c r="O2068" s="3">
        <v>23.895200729370099</v>
      </c>
      <c r="P2068" s="3">
        <v>24.0417995452881</v>
      </c>
      <c r="Q2068" s="3">
        <v>23.831699371337901</v>
      </c>
      <c r="R2068" s="3">
        <v>24.0482997894287</v>
      </c>
      <c r="S2068" s="3">
        <v>23.986900329589801</v>
      </c>
    </row>
    <row r="2069" spans="1:19" x14ac:dyDescent="0.15">
      <c r="A2069" s="7"/>
      <c r="B2069" s="1">
        <v>1.22933726786432</v>
      </c>
      <c r="C2069" s="1">
        <v>0.220459747314454</v>
      </c>
      <c r="D2069" s="1" t="s">
        <v>4937</v>
      </c>
      <c r="E2069" s="1" t="s">
        <v>4938</v>
      </c>
      <c r="F2069" s="7">
        <v>505</v>
      </c>
      <c r="G2069" s="2">
        <v>19.1350002288818</v>
      </c>
      <c r="H2069" s="2" t="s">
        <v>27</v>
      </c>
      <c r="I2069" s="2">
        <v>18.739799499511701</v>
      </c>
      <c r="J2069" s="2">
        <v>19.159599304199201</v>
      </c>
      <c r="K2069" s="2">
        <v>18.952299118041999</v>
      </c>
      <c r="L2069" s="2">
        <v>18.872600555419901</v>
      </c>
      <c r="M2069" s="3">
        <v>18.825899124145501</v>
      </c>
      <c r="N2069" s="3">
        <v>18.7793998718262</v>
      </c>
      <c r="O2069" s="3">
        <v>18.966699600219702</v>
      </c>
      <c r="P2069" s="3" t="s">
        <v>27</v>
      </c>
      <c r="Q2069" s="3">
        <v>18.760900497436499</v>
      </c>
      <c r="R2069" s="3">
        <v>18.695400238037099</v>
      </c>
      <c r="S2069" s="3">
        <v>18.480100631713899</v>
      </c>
    </row>
    <row r="2070" spans="1:19" x14ac:dyDescent="0.15">
      <c r="A2070" s="7"/>
      <c r="B2070" s="1">
        <v>1.23291743120885</v>
      </c>
      <c r="C2070" s="1">
        <v>9.57829611642005E-2</v>
      </c>
      <c r="D2070" s="1" t="s">
        <v>4939</v>
      </c>
      <c r="E2070" s="1" t="s">
        <v>4940</v>
      </c>
      <c r="F2070" s="7">
        <v>3064</v>
      </c>
      <c r="G2070" s="2">
        <v>24.4585990905762</v>
      </c>
      <c r="H2070" s="2">
        <v>24.349199295043899</v>
      </c>
      <c r="I2070" s="2">
        <v>24.5995998382568</v>
      </c>
      <c r="J2070" s="2">
        <v>24.429500579833999</v>
      </c>
      <c r="K2070" s="2">
        <v>24.541599273681602</v>
      </c>
      <c r="L2070" s="2">
        <v>24.545799255371101</v>
      </c>
      <c r="M2070" s="3">
        <v>24.2481994628906</v>
      </c>
      <c r="N2070" s="3">
        <v>24.453599929809599</v>
      </c>
      <c r="O2070" s="3">
        <v>24.4680995941162</v>
      </c>
      <c r="P2070" s="3">
        <v>24.406200408935501</v>
      </c>
      <c r="Q2070" s="3">
        <v>24.386100769043001</v>
      </c>
      <c r="R2070" s="3">
        <v>24.374599456787099</v>
      </c>
      <c r="S2070" s="3">
        <v>24.4043998718262</v>
      </c>
    </row>
    <row r="2071" spans="1:19" x14ac:dyDescent="0.15">
      <c r="A2071" s="7"/>
      <c r="B2071" s="1">
        <v>1.23898285684951</v>
      </c>
      <c r="C2071" s="1">
        <v>-5.8916273571195901E-2</v>
      </c>
      <c r="D2071" s="1" t="s">
        <v>4941</v>
      </c>
      <c r="E2071" s="1" t="s">
        <v>4942</v>
      </c>
      <c r="F2071" s="7">
        <v>4522</v>
      </c>
      <c r="G2071" s="2">
        <v>23.669000625610401</v>
      </c>
      <c r="H2071" s="2">
        <v>23.615699768066399</v>
      </c>
      <c r="I2071" s="2">
        <v>23.714300155639599</v>
      </c>
      <c r="J2071" s="2">
        <v>23.642999649047901</v>
      </c>
      <c r="K2071" s="2">
        <v>23.639400482177699</v>
      </c>
      <c r="L2071" s="2">
        <v>23.6923007965088</v>
      </c>
      <c r="M2071" s="3">
        <v>23.701799392700199</v>
      </c>
      <c r="N2071" s="3">
        <v>23.778099060058601</v>
      </c>
      <c r="O2071" s="3">
        <v>23.748399734497099</v>
      </c>
      <c r="P2071" s="3">
        <v>23.772600173950199</v>
      </c>
      <c r="Q2071" s="3">
        <v>23.701999664306602</v>
      </c>
      <c r="R2071" s="3">
        <v>23.6068000793457</v>
      </c>
      <c r="S2071" s="3">
        <v>23.738700866699201</v>
      </c>
    </row>
    <row r="2072" spans="1:19" x14ac:dyDescent="0.15">
      <c r="A2072" s="7"/>
      <c r="B2072" s="1">
        <v>1.2407036075458899</v>
      </c>
      <c r="C2072" s="1">
        <v>-0.24532145545596201</v>
      </c>
      <c r="D2072" s="1" t="s">
        <v>4943</v>
      </c>
      <c r="E2072" s="1" t="s">
        <v>4944</v>
      </c>
      <c r="F2072" s="7">
        <v>3944</v>
      </c>
      <c r="G2072" s="2">
        <v>20.6243000030518</v>
      </c>
      <c r="H2072" s="2">
        <v>20.714799880981399</v>
      </c>
      <c r="I2072" s="2">
        <v>20.838399887085</v>
      </c>
      <c r="J2072" s="2">
        <v>21.066400527954102</v>
      </c>
      <c r="K2072" s="2">
        <v>21.177099227905298</v>
      </c>
      <c r="L2072" s="2">
        <v>21.1191005706787</v>
      </c>
      <c r="M2072" s="3">
        <v>21.301000595092798</v>
      </c>
      <c r="N2072" s="3">
        <v>21.378099441528299</v>
      </c>
      <c r="O2072" s="3">
        <v>21.305599212646499</v>
      </c>
      <c r="P2072" s="3">
        <v>20.9263000488281</v>
      </c>
      <c r="Q2072" s="3">
        <v>20.923799514770501</v>
      </c>
      <c r="R2072" s="3">
        <v>21.254100799560501</v>
      </c>
      <c r="S2072" s="3">
        <v>21.091800689697301</v>
      </c>
    </row>
    <row r="2073" spans="1:19" x14ac:dyDescent="0.15">
      <c r="A2073" s="7"/>
      <c r="B2073" s="1">
        <v>1.2435712684578499</v>
      </c>
      <c r="C2073" s="1">
        <v>-0.22175066811697899</v>
      </c>
      <c r="D2073" s="1" t="s">
        <v>4945</v>
      </c>
      <c r="E2073" s="1" t="s">
        <v>4946</v>
      </c>
      <c r="F2073" s="7">
        <v>7108</v>
      </c>
      <c r="G2073" s="2">
        <v>19.301799774169901</v>
      </c>
      <c r="H2073" s="2">
        <v>19.520099639892599</v>
      </c>
      <c r="I2073" s="2">
        <v>19.668699264526399</v>
      </c>
      <c r="J2073" s="2">
        <v>19.490200042724599</v>
      </c>
      <c r="K2073" s="2">
        <v>19.452499389648398</v>
      </c>
      <c r="L2073" s="2">
        <v>19.056999206543001</v>
      </c>
      <c r="M2073" s="3">
        <v>19.624900817871101</v>
      </c>
      <c r="N2073" s="3">
        <v>19.4706001281738</v>
      </c>
      <c r="O2073" s="3">
        <v>19.537799835205099</v>
      </c>
      <c r="P2073" s="3">
        <v>19.975099563598601</v>
      </c>
      <c r="Q2073" s="3">
        <v>19.566499710083001</v>
      </c>
      <c r="R2073" s="3">
        <v>19.698600769043001</v>
      </c>
      <c r="S2073" s="3">
        <v>19.584100723266602</v>
      </c>
    </row>
    <row r="2074" spans="1:19" x14ac:dyDescent="0.15">
      <c r="A2074" s="7"/>
      <c r="B2074" s="1">
        <v>1.24564919894344</v>
      </c>
      <c r="C2074" s="1">
        <v>0.117383321126301</v>
      </c>
      <c r="D2074" s="1" t="s">
        <v>4947</v>
      </c>
      <c r="E2074" s="1" t="s">
        <v>4948</v>
      </c>
      <c r="F2074" s="7">
        <v>3708</v>
      </c>
      <c r="G2074" s="2">
        <v>21.143100738525401</v>
      </c>
      <c r="H2074" s="2">
        <v>21.164400100708001</v>
      </c>
      <c r="I2074" s="2">
        <v>21.3519992828369</v>
      </c>
      <c r="J2074" s="2">
        <v>21.316799163818398</v>
      </c>
      <c r="K2074" s="2">
        <v>21.375200271606399</v>
      </c>
      <c r="L2074" s="2">
        <v>21.237199783325199</v>
      </c>
      <c r="M2074" s="3">
        <v>21.241399765014599</v>
      </c>
      <c r="N2074" s="3">
        <v>21.1846008300781</v>
      </c>
      <c r="O2074" s="3">
        <v>21.180799484252901</v>
      </c>
      <c r="P2074" s="3">
        <v>20.979200363159201</v>
      </c>
      <c r="Q2074" s="3">
        <v>21.033399581909201</v>
      </c>
      <c r="R2074" s="3">
        <v>21.190799713134801</v>
      </c>
      <c r="S2074" s="3">
        <v>21.221599578857401</v>
      </c>
    </row>
    <row r="2075" spans="1:19" x14ac:dyDescent="0.15">
      <c r="A2075" s="7"/>
      <c r="B2075" s="1">
        <v>1.2561042339570401</v>
      </c>
      <c r="C2075" s="1">
        <v>0.206596646990096</v>
      </c>
      <c r="D2075" s="1" t="s">
        <v>4949</v>
      </c>
      <c r="E2075" s="1" t="s">
        <v>4950</v>
      </c>
      <c r="F2075" s="7">
        <v>3720</v>
      </c>
      <c r="G2075" s="2">
        <v>19.4662990570068</v>
      </c>
      <c r="H2075" s="2">
        <v>19.367700576782202</v>
      </c>
      <c r="I2075" s="2">
        <v>19.391599655151399</v>
      </c>
      <c r="J2075" s="2">
        <v>19.532899856567401</v>
      </c>
      <c r="K2075" s="2" t="s">
        <v>27</v>
      </c>
      <c r="L2075" s="2">
        <v>19.379199981689499</v>
      </c>
      <c r="M2075" s="3">
        <v>19.3803005218506</v>
      </c>
      <c r="N2075" s="3">
        <v>18.868700027465799</v>
      </c>
      <c r="O2075" s="3">
        <v>19.114200592041001</v>
      </c>
      <c r="P2075" s="3">
        <v>19.445600509643601</v>
      </c>
      <c r="Q2075" s="3">
        <v>19.245899200439499</v>
      </c>
      <c r="R2075" s="3">
        <v>19.372600555419901</v>
      </c>
      <c r="S2075" s="3">
        <v>19.119300842285199</v>
      </c>
    </row>
    <row r="2076" spans="1:19" x14ac:dyDescent="0.15">
      <c r="A2076" s="7"/>
      <c r="B2076" s="1">
        <v>1.25784142982609</v>
      </c>
      <c r="C2076" s="1">
        <v>-0.15917664482480001</v>
      </c>
      <c r="D2076" s="1" t="s">
        <v>4951</v>
      </c>
      <c r="E2076" s="1" t="s">
        <v>4952</v>
      </c>
      <c r="F2076" s="7">
        <v>4710</v>
      </c>
      <c r="G2076" s="2">
        <v>21.390499114990199</v>
      </c>
      <c r="H2076" s="2">
        <v>21.464799880981399</v>
      </c>
      <c r="I2076" s="2">
        <v>21.437799453735401</v>
      </c>
      <c r="J2076" s="2">
        <v>21.6674995422363</v>
      </c>
      <c r="K2076" s="2">
        <v>21.6569004058838</v>
      </c>
      <c r="L2076" s="2">
        <v>21.565299987793001</v>
      </c>
      <c r="M2076" s="3">
        <v>21.786600112915</v>
      </c>
      <c r="N2076" s="3">
        <v>21.737199783325199</v>
      </c>
      <c r="O2076" s="3">
        <v>21.755500793456999</v>
      </c>
      <c r="P2076" s="3">
        <v>21.5263996124268</v>
      </c>
      <c r="Q2076" s="3">
        <v>21.462400436401399</v>
      </c>
      <c r="R2076" s="3">
        <v>21.871700286865199</v>
      </c>
      <c r="S2076" s="3">
        <v>21.687700271606399</v>
      </c>
    </row>
    <row r="2077" spans="1:19" x14ac:dyDescent="0.15">
      <c r="A2077" s="7"/>
      <c r="B2077" s="1">
        <v>1.2584933663877</v>
      </c>
      <c r="C2077" s="1">
        <v>-0.15337367284865899</v>
      </c>
      <c r="D2077" s="1" t="s">
        <v>4953</v>
      </c>
      <c r="E2077" s="1" t="s">
        <v>4954</v>
      </c>
      <c r="F2077" s="7">
        <v>104</v>
      </c>
      <c r="G2077" s="2">
        <v>20.2282009124756</v>
      </c>
      <c r="H2077" s="2">
        <v>20.0554008483887</v>
      </c>
      <c r="I2077" s="2">
        <v>19.9099006652832</v>
      </c>
      <c r="J2077" s="2">
        <v>20.029899597168001</v>
      </c>
      <c r="K2077" s="2">
        <v>20.156000137329102</v>
      </c>
      <c r="L2077" s="2">
        <v>20.251100540161101</v>
      </c>
      <c r="M2077" s="3">
        <v>20.315799713134801</v>
      </c>
      <c r="N2077" s="3">
        <v>20.247900009155298</v>
      </c>
      <c r="O2077" s="3">
        <v>20.479200363159201</v>
      </c>
      <c r="P2077" s="3">
        <v>20.301200866699201</v>
      </c>
      <c r="Q2077" s="3">
        <v>20.237899780273398</v>
      </c>
      <c r="R2077" s="3">
        <v>20.120700836181602</v>
      </c>
      <c r="S2077" s="3">
        <v>20.106500625610401</v>
      </c>
    </row>
    <row r="2078" spans="1:19" x14ac:dyDescent="0.15">
      <c r="A2078" s="7"/>
      <c r="B2078" s="1">
        <v>1.2610045399651999</v>
      </c>
      <c r="C2078" s="1">
        <v>0.17121846335274801</v>
      </c>
      <c r="D2078" s="1" t="s">
        <v>4955</v>
      </c>
      <c r="E2078" s="1" t="s">
        <v>4956</v>
      </c>
      <c r="F2078" s="7">
        <v>5177</v>
      </c>
      <c r="G2078" s="2">
        <v>24.6893005371094</v>
      </c>
      <c r="H2078" s="2">
        <v>24.691099166870099</v>
      </c>
      <c r="I2078" s="2">
        <v>24.8778991699219</v>
      </c>
      <c r="J2078" s="2">
        <v>24.808399200439499</v>
      </c>
      <c r="K2078" s="2">
        <v>24.793500900268601</v>
      </c>
      <c r="L2078" s="2">
        <v>24.752199172973601</v>
      </c>
      <c r="M2078" s="3">
        <v>24.468299865722699</v>
      </c>
      <c r="N2078" s="3">
        <v>24.756599426269499</v>
      </c>
      <c r="O2078" s="3">
        <v>24.8131999969482</v>
      </c>
      <c r="P2078" s="3">
        <v>24.617500305175799</v>
      </c>
      <c r="Q2078" s="3">
        <v>24.542100906372099</v>
      </c>
      <c r="R2078" s="3">
        <v>24.286300659179702</v>
      </c>
      <c r="S2078" s="3">
        <v>24.698600769043001</v>
      </c>
    </row>
    <row r="2079" spans="1:19" x14ac:dyDescent="0.15">
      <c r="A2079" s="7"/>
      <c r="B2079" s="1">
        <v>1.2620648061629101</v>
      </c>
      <c r="C2079" s="1">
        <v>-0.17386240277971499</v>
      </c>
      <c r="D2079" s="1" t="s">
        <v>4957</v>
      </c>
      <c r="E2079" s="1" t="s">
        <v>4958</v>
      </c>
      <c r="F2079" s="7">
        <v>6756</v>
      </c>
      <c r="G2079" s="2">
        <v>19.873600006103501</v>
      </c>
      <c r="H2079" s="2">
        <v>19.973199844360401</v>
      </c>
      <c r="I2079" s="2">
        <v>19.6993007659912</v>
      </c>
      <c r="J2079" s="2">
        <v>19.915000915527301</v>
      </c>
      <c r="K2079" s="2">
        <v>19.780799865722699</v>
      </c>
      <c r="L2079" s="2" t="s">
        <v>27</v>
      </c>
      <c r="M2079" s="3">
        <v>19.997400283813501</v>
      </c>
      <c r="N2079" s="3">
        <v>20.087699890136701</v>
      </c>
      <c r="O2079" s="3">
        <v>19.902099609375</v>
      </c>
      <c r="P2079" s="3">
        <v>20.111799240112301</v>
      </c>
      <c r="Q2079" s="3">
        <v>20.230699539184599</v>
      </c>
      <c r="R2079" s="3">
        <v>20.061700820922901</v>
      </c>
      <c r="S2079" s="3">
        <v>19.764299392700199</v>
      </c>
    </row>
    <row r="2080" spans="1:19" x14ac:dyDescent="0.15">
      <c r="A2080" s="7"/>
      <c r="B2080" s="1">
        <v>1.26256108263414</v>
      </c>
      <c r="C2080" s="1">
        <v>0.12266876584007801</v>
      </c>
      <c r="D2080" s="1" t="s">
        <v>4959</v>
      </c>
      <c r="E2080" s="1" t="s">
        <v>4960</v>
      </c>
      <c r="F2080" s="7">
        <v>4351</v>
      </c>
      <c r="G2080" s="2">
        <v>21.580099105835</v>
      </c>
      <c r="H2080" s="2">
        <v>21.564699172973601</v>
      </c>
      <c r="I2080" s="2">
        <v>21.760700225830099</v>
      </c>
      <c r="J2080" s="2">
        <v>21.730100631713899</v>
      </c>
      <c r="K2080" s="2">
        <v>21.760200500488299</v>
      </c>
      <c r="L2080" s="2">
        <v>21.627099990844702</v>
      </c>
      <c r="M2080" s="3">
        <v>21.367700576782202</v>
      </c>
      <c r="N2080" s="3">
        <v>21.691299438476602</v>
      </c>
      <c r="O2080" s="3">
        <v>21.644300460815401</v>
      </c>
      <c r="P2080" s="3">
        <v>21.586900711059599</v>
      </c>
      <c r="Q2080" s="3">
        <v>21.480400085449201</v>
      </c>
      <c r="R2080" s="3">
        <v>21.478300094604499</v>
      </c>
      <c r="S2080" s="3">
        <v>21.585800170898398</v>
      </c>
    </row>
    <row r="2081" spans="1:19" x14ac:dyDescent="0.15">
      <c r="A2081" s="7"/>
      <c r="B2081" s="1">
        <v>1.26588398836939</v>
      </c>
      <c r="C2081" s="1">
        <v>-8.8054702395481896E-2</v>
      </c>
      <c r="D2081" s="1" t="s">
        <v>4961</v>
      </c>
      <c r="E2081" s="1" t="s">
        <v>4962</v>
      </c>
      <c r="F2081" s="7">
        <v>159</v>
      </c>
      <c r="G2081" s="2">
        <v>22.816600799560501</v>
      </c>
      <c r="H2081" s="2">
        <v>22.8414001464844</v>
      </c>
      <c r="I2081" s="2">
        <v>22.9545001983643</v>
      </c>
      <c r="J2081" s="2">
        <v>22.952999114990199</v>
      </c>
      <c r="K2081" s="2">
        <v>22.9351997375488</v>
      </c>
      <c r="L2081" s="2">
        <v>23.009799957275401</v>
      </c>
      <c r="M2081" s="3">
        <v>22.916599273681602</v>
      </c>
      <c r="N2081" s="3">
        <v>23.037900924682599</v>
      </c>
      <c r="O2081" s="3">
        <v>23.133499145507798</v>
      </c>
      <c r="P2081" s="3">
        <v>23.018699645996101</v>
      </c>
      <c r="Q2081" s="3">
        <v>23.020200729370099</v>
      </c>
      <c r="R2081" s="3">
        <v>22.990200042724599</v>
      </c>
      <c r="S2081" s="3">
        <v>22.928199768066399</v>
      </c>
    </row>
    <row r="2082" spans="1:19" x14ac:dyDescent="0.15">
      <c r="A2082" s="7"/>
      <c r="B2082" s="1">
        <v>1.2668373046497501</v>
      </c>
      <c r="C2082" s="1">
        <v>0.25029700142996703</v>
      </c>
      <c r="D2082" s="1" t="s">
        <v>4963</v>
      </c>
      <c r="E2082" s="1" t="s">
        <v>4964</v>
      </c>
      <c r="F2082" s="7">
        <v>6288</v>
      </c>
      <c r="G2082" s="2" t="s">
        <v>27</v>
      </c>
      <c r="H2082" s="2">
        <v>19.827699661254901</v>
      </c>
      <c r="I2082" s="2">
        <v>19.463300704956101</v>
      </c>
      <c r="J2082" s="2">
        <v>19.791099548339801</v>
      </c>
      <c r="K2082" s="2">
        <v>19.889999389648398</v>
      </c>
      <c r="L2082" s="2">
        <v>19.854099273681602</v>
      </c>
      <c r="M2082" s="3">
        <v>19.625200271606399</v>
      </c>
      <c r="N2082" s="3">
        <v>19.2411994934082</v>
      </c>
      <c r="O2082" s="3">
        <v>19.585599899291999</v>
      </c>
      <c r="P2082" s="3">
        <v>19.3008003234863</v>
      </c>
      <c r="Q2082" s="3">
        <v>19.757799148559599</v>
      </c>
      <c r="R2082" s="3">
        <v>19.728300094604499</v>
      </c>
      <c r="S2082" s="3">
        <v>19.365699768066399</v>
      </c>
    </row>
    <row r="2083" spans="1:19" x14ac:dyDescent="0.15">
      <c r="A2083" s="7"/>
      <c r="B2083" s="1">
        <v>1.27808722110085</v>
      </c>
      <c r="C2083" s="1">
        <v>0.14735212780180301</v>
      </c>
      <c r="D2083" s="1" t="s">
        <v>4965</v>
      </c>
      <c r="E2083" s="1" t="s">
        <v>4966</v>
      </c>
      <c r="F2083" s="7">
        <v>3807</v>
      </c>
      <c r="G2083" s="2">
        <v>24.937400817871101</v>
      </c>
      <c r="H2083" s="2">
        <v>24.86669921875</v>
      </c>
      <c r="I2083" s="2">
        <v>25.0466003417969</v>
      </c>
      <c r="J2083" s="2">
        <v>24.789899826049801</v>
      </c>
      <c r="K2083" s="2">
        <v>24.773399353027301</v>
      </c>
      <c r="L2083" s="2">
        <v>24.728399276733398</v>
      </c>
      <c r="M2083" s="3">
        <v>24.765800476074201</v>
      </c>
      <c r="N2083" s="3">
        <v>24.7630004882813</v>
      </c>
      <c r="O2083" s="3">
        <v>24.729600906372099</v>
      </c>
      <c r="P2083" s="3">
        <v>24.435600280761701</v>
      </c>
      <c r="Q2083" s="3">
        <v>24.705999374389599</v>
      </c>
      <c r="R2083" s="3">
        <v>24.802099227905298</v>
      </c>
      <c r="S2083" s="3">
        <v>24.7658996582031</v>
      </c>
    </row>
    <row r="2084" spans="1:19" x14ac:dyDescent="0.15">
      <c r="A2084" s="7"/>
      <c r="B2084" s="1">
        <v>1.28709536444258</v>
      </c>
      <c r="C2084" s="1">
        <v>0.13422793433779701</v>
      </c>
      <c r="D2084" s="1" t="s">
        <v>4967</v>
      </c>
      <c r="E2084" s="1" t="s">
        <v>4968</v>
      </c>
      <c r="F2084" s="7">
        <v>5220</v>
      </c>
      <c r="G2084" s="2">
        <v>25.8696994781494</v>
      </c>
      <c r="H2084" s="2">
        <v>25.8024005889893</v>
      </c>
      <c r="I2084" s="2">
        <v>25.9515991210938</v>
      </c>
      <c r="J2084" s="2">
        <v>26.0387992858887</v>
      </c>
      <c r="K2084" s="2">
        <v>26.068099975585898</v>
      </c>
      <c r="L2084" s="2">
        <v>25.966999053955099</v>
      </c>
      <c r="M2084" s="3">
        <v>25.660400390625</v>
      </c>
      <c r="N2084" s="3">
        <v>25.881999969482401</v>
      </c>
      <c r="O2084" s="3">
        <v>25.8754997253418</v>
      </c>
      <c r="P2084" s="3">
        <v>25.8850002288818</v>
      </c>
      <c r="Q2084" s="3">
        <v>25.881900787353501</v>
      </c>
      <c r="R2084" s="3">
        <v>25.6256008148193</v>
      </c>
      <c r="S2084" s="3">
        <v>25.897199630737301</v>
      </c>
    </row>
    <row r="2085" spans="1:19" x14ac:dyDescent="0.15">
      <c r="A2085" s="7"/>
      <c r="B2085" s="1">
        <v>1.28739060054527</v>
      </c>
      <c r="C2085" s="1">
        <v>7.9897244771320403E-2</v>
      </c>
      <c r="D2085" s="1" t="s">
        <v>4969</v>
      </c>
      <c r="E2085" s="1" t="s">
        <v>4970</v>
      </c>
      <c r="F2085" s="7">
        <v>4092</v>
      </c>
      <c r="G2085" s="2">
        <v>20.988599777221701</v>
      </c>
      <c r="H2085" s="2">
        <v>20.9650993347168</v>
      </c>
      <c r="I2085" s="2">
        <v>21.0118007659912</v>
      </c>
      <c r="J2085" s="2">
        <v>20.983600616455099</v>
      </c>
      <c r="K2085" s="2">
        <v>21.0625</v>
      </c>
      <c r="L2085" s="2">
        <v>20.993700027465799</v>
      </c>
      <c r="M2085" s="3">
        <v>21.069400787353501</v>
      </c>
      <c r="N2085" s="3">
        <v>20.9918003082275</v>
      </c>
      <c r="O2085" s="3">
        <v>20.899499893188501</v>
      </c>
      <c r="P2085" s="3">
        <v>20.919700622558601</v>
      </c>
      <c r="Q2085" s="3">
        <v>20.879199981689499</v>
      </c>
      <c r="R2085" s="3">
        <v>20.825000762939499</v>
      </c>
      <c r="S2085" s="3">
        <v>20.862300872802699</v>
      </c>
    </row>
    <row r="2086" spans="1:19" x14ac:dyDescent="0.15">
      <c r="A2086" s="7"/>
      <c r="B2086" s="1">
        <v>1.3058061186126699</v>
      </c>
      <c r="C2086" s="1">
        <v>-0.17648347218831301</v>
      </c>
      <c r="D2086" s="1" t="s">
        <v>4971</v>
      </c>
      <c r="E2086" s="1" t="s">
        <v>4972</v>
      </c>
      <c r="F2086" s="7">
        <v>129</v>
      </c>
      <c r="G2086" s="2">
        <v>19.293300628662099</v>
      </c>
      <c r="H2086" s="2">
        <v>19.514499664306602</v>
      </c>
      <c r="I2086" s="2">
        <v>19.325000762939499</v>
      </c>
      <c r="J2086" s="2">
        <v>19.3094997406006</v>
      </c>
      <c r="K2086" s="2">
        <v>19.1945991516113</v>
      </c>
      <c r="L2086" s="2">
        <v>19.2033996582031</v>
      </c>
      <c r="M2086" s="3">
        <v>19.598100662231399</v>
      </c>
      <c r="N2086" s="3">
        <v>19.652900695800799</v>
      </c>
      <c r="O2086" s="3">
        <v>19.288099288940401</v>
      </c>
      <c r="P2086" s="3">
        <v>19.651300430297901</v>
      </c>
      <c r="Q2086" s="3">
        <v>19.2912998199463</v>
      </c>
      <c r="R2086" s="3">
        <v>19.530799865722699</v>
      </c>
      <c r="S2086" s="3">
        <v>19.369899749755898</v>
      </c>
    </row>
    <row r="2087" spans="1:19" x14ac:dyDescent="0.15">
      <c r="A2087" s="7"/>
      <c r="B2087" s="1">
        <v>1.3064406244737701</v>
      </c>
      <c r="C2087" s="1">
        <v>-0.13778595697311899</v>
      </c>
      <c r="D2087" s="1" t="s">
        <v>4973</v>
      </c>
      <c r="E2087" s="1" t="s">
        <v>4974</v>
      </c>
      <c r="F2087" s="7">
        <v>3648</v>
      </c>
      <c r="G2087" s="2">
        <v>24.500200271606399</v>
      </c>
      <c r="H2087" s="2">
        <v>24.571699142456101</v>
      </c>
      <c r="I2087" s="2">
        <v>24.791999816894499</v>
      </c>
      <c r="J2087" s="2">
        <v>24.596599578857401</v>
      </c>
      <c r="K2087" s="2">
        <v>24.6014003753662</v>
      </c>
      <c r="L2087" s="2">
        <v>24.659299850463899</v>
      </c>
      <c r="M2087" s="3">
        <v>24.831199645996101</v>
      </c>
      <c r="N2087" s="3">
        <v>24.9074001312256</v>
      </c>
      <c r="O2087" s="3">
        <v>24.860399246215799</v>
      </c>
      <c r="P2087" s="3">
        <v>24.596700668335</v>
      </c>
      <c r="Q2087" s="3">
        <v>24.702299118041999</v>
      </c>
      <c r="R2087" s="3">
        <v>24.613000869751001</v>
      </c>
      <c r="S2087" s="3">
        <v>24.794900894165</v>
      </c>
    </row>
    <row r="2088" spans="1:19" x14ac:dyDescent="0.15">
      <c r="A2088" s="7"/>
      <c r="B2088" s="1">
        <v>1.31870557575234</v>
      </c>
      <c r="C2088" s="1">
        <v>0.15468792688278701</v>
      </c>
      <c r="D2088" s="1" t="s">
        <v>4975</v>
      </c>
      <c r="E2088" s="1" t="s">
        <v>4976</v>
      </c>
      <c r="F2088" s="7">
        <v>863</v>
      </c>
      <c r="G2088" s="2">
        <v>20.3131008148193</v>
      </c>
      <c r="H2088" s="2">
        <v>20.138999938964801</v>
      </c>
      <c r="I2088" s="2">
        <v>20.3120002746582</v>
      </c>
      <c r="J2088" s="2">
        <v>20.524999618530298</v>
      </c>
      <c r="K2088" s="2">
        <v>20.392599105835</v>
      </c>
      <c r="L2088" s="2">
        <v>20.202400207519499</v>
      </c>
      <c r="M2088" s="3">
        <v>20.098199844360401</v>
      </c>
      <c r="N2088" s="3">
        <v>20.0454006195068</v>
      </c>
      <c r="O2088" s="3">
        <v>20.179599761962901</v>
      </c>
      <c r="P2088" s="3">
        <v>20.183900833129901</v>
      </c>
      <c r="Q2088" s="3">
        <v>20.329399108886701</v>
      </c>
      <c r="R2088" s="3">
        <v>20.015600204467798</v>
      </c>
      <c r="S2088" s="3">
        <v>20.263200759887699</v>
      </c>
    </row>
    <row r="2089" spans="1:19" x14ac:dyDescent="0.15">
      <c r="A2089" s="7"/>
      <c r="B2089" s="1">
        <v>1.3237951553385501</v>
      </c>
      <c r="C2089" s="1">
        <v>0.125875563848588</v>
      </c>
      <c r="D2089" s="1" t="s">
        <v>4977</v>
      </c>
      <c r="E2089" s="1" t="s">
        <v>4978</v>
      </c>
      <c r="F2089" s="7">
        <v>692</v>
      </c>
      <c r="G2089" s="2">
        <v>20.632299423217798</v>
      </c>
      <c r="H2089" s="2">
        <v>20.6956996917725</v>
      </c>
      <c r="I2089" s="2">
        <v>20.830400466918899</v>
      </c>
      <c r="J2089" s="2">
        <v>20.775499343872099</v>
      </c>
      <c r="K2089" s="2">
        <v>20.582799911498999</v>
      </c>
      <c r="L2089" s="2">
        <v>20.6336994171143</v>
      </c>
      <c r="M2089" s="3">
        <v>20.682300567626999</v>
      </c>
      <c r="N2089" s="3">
        <v>20.641799926757798</v>
      </c>
      <c r="O2089" s="3">
        <v>20.558000564575199</v>
      </c>
      <c r="P2089" s="3">
        <v>20.5377006530762</v>
      </c>
      <c r="Q2089" s="3">
        <v>20.354099273681602</v>
      </c>
      <c r="R2089" s="3">
        <v>20.565700531005898</v>
      </c>
      <c r="S2089" s="3">
        <v>20.621400833129901</v>
      </c>
    </row>
    <row r="2090" spans="1:19" x14ac:dyDescent="0.15">
      <c r="A2090" s="7"/>
      <c r="B2090" s="1">
        <v>1.3256145125024601</v>
      </c>
      <c r="C2090" s="1">
        <v>0.14449700855073599</v>
      </c>
      <c r="D2090" s="1" t="s">
        <v>4979</v>
      </c>
      <c r="E2090" s="1" t="s">
        <v>4980</v>
      </c>
      <c r="F2090" s="7">
        <v>4177</v>
      </c>
      <c r="G2090" s="2">
        <v>21.728399276733398</v>
      </c>
      <c r="H2090" s="2">
        <v>21.799999237060501</v>
      </c>
      <c r="I2090" s="2">
        <v>21.758100509643601</v>
      </c>
      <c r="J2090" s="2">
        <v>21.953800201416001</v>
      </c>
      <c r="K2090" s="2">
        <v>22.061199188232401</v>
      </c>
      <c r="L2090" s="2">
        <v>21.916599273681602</v>
      </c>
      <c r="M2090" s="3">
        <v>21.7877006530762</v>
      </c>
      <c r="N2090" s="3">
        <v>21.7471008300781</v>
      </c>
      <c r="O2090" s="3">
        <v>21.765199661254901</v>
      </c>
      <c r="P2090" s="3">
        <v>21.7506999969482</v>
      </c>
      <c r="Q2090" s="3">
        <v>21.793800354003899</v>
      </c>
      <c r="R2090" s="3">
        <v>21.492799758911101</v>
      </c>
      <c r="S2090" s="3">
        <v>21.739000320434599</v>
      </c>
    </row>
    <row r="2091" spans="1:19" x14ac:dyDescent="0.15">
      <c r="A2091" s="7"/>
      <c r="B2091" s="1">
        <v>1.34239245389509</v>
      </c>
      <c r="C2091" s="1">
        <v>9.0018953595841097E-2</v>
      </c>
      <c r="D2091" s="1" t="s">
        <v>4981</v>
      </c>
      <c r="E2091" s="1" t="s">
        <v>4982</v>
      </c>
      <c r="F2091" s="7">
        <v>75</v>
      </c>
      <c r="G2091" s="2">
        <v>20.850500106811499</v>
      </c>
      <c r="H2091" s="2">
        <v>20.745599746704102</v>
      </c>
      <c r="I2091" s="2">
        <v>20.841499328613299</v>
      </c>
      <c r="J2091" s="2">
        <v>20.801099777221701</v>
      </c>
      <c r="K2091" s="2">
        <v>20.864200592041001</v>
      </c>
      <c r="L2091" s="2">
        <v>20.8472995758057</v>
      </c>
      <c r="M2091" s="3">
        <v>20.8271999359131</v>
      </c>
      <c r="N2091" s="3">
        <v>20.5526008605957</v>
      </c>
      <c r="O2091" s="3">
        <v>20.727300643920898</v>
      </c>
      <c r="P2091" s="3">
        <v>20.718299865722699</v>
      </c>
      <c r="Q2091" s="3">
        <v>20.763399124145501</v>
      </c>
      <c r="R2091" s="3">
        <v>20.786600112915</v>
      </c>
      <c r="S2091" s="3">
        <v>20.769699096679702</v>
      </c>
    </row>
    <row r="2092" spans="1:19" x14ac:dyDescent="0.15">
      <c r="A2092" s="7"/>
      <c r="B2092" s="1">
        <v>1.34515405173532</v>
      </c>
      <c r="C2092" s="1">
        <v>-0.168505169096445</v>
      </c>
      <c r="D2092" s="1" t="s">
        <v>4983</v>
      </c>
      <c r="E2092" s="1" t="s">
        <v>4984</v>
      </c>
      <c r="F2092" s="7">
        <v>3240</v>
      </c>
      <c r="G2092" s="2">
        <v>22.401199340820298</v>
      </c>
      <c r="H2092" s="2">
        <v>22.350599288940401</v>
      </c>
      <c r="I2092" s="2">
        <v>22.6457004547119</v>
      </c>
      <c r="J2092" s="2">
        <v>22.598699569702099</v>
      </c>
      <c r="K2092" s="2">
        <v>22.6697998046875</v>
      </c>
      <c r="L2092" s="2">
        <v>22.628999710083001</v>
      </c>
      <c r="M2092" s="3">
        <v>22.598300933837901</v>
      </c>
      <c r="N2092" s="3">
        <v>22.798999786376999</v>
      </c>
      <c r="O2092" s="3">
        <v>22.934299468994102</v>
      </c>
      <c r="P2092" s="3">
        <v>22.657600402831999</v>
      </c>
      <c r="Q2092" s="3">
        <v>22.547899246215799</v>
      </c>
      <c r="R2092" s="3">
        <v>22.710300445556602</v>
      </c>
      <c r="S2092" s="3">
        <v>22.776300430297901</v>
      </c>
    </row>
    <row r="2093" spans="1:19" x14ac:dyDescent="0.15">
      <c r="A2093" s="7"/>
      <c r="B2093" s="1">
        <v>1.3561011522711199</v>
      </c>
      <c r="C2093" s="1">
        <v>0.148347763788131</v>
      </c>
      <c r="D2093" s="1" t="s">
        <v>4985</v>
      </c>
      <c r="E2093" s="1" t="s">
        <v>4986</v>
      </c>
      <c r="F2093" s="7">
        <v>5136</v>
      </c>
      <c r="G2093" s="2">
        <v>23.150699615478501</v>
      </c>
      <c r="H2093" s="2">
        <v>23.396999359130898</v>
      </c>
      <c r="I2093" s="2">
        <v>23.368900299072301</v>
      </c>
      <c r="J2093" s="2">
        <v>23.4545001983643</v>
      </c>
      <c r="K2093" s="2">
        <v>23.594999313354499</v>
      </c>
      <c r="L2093" s="2">
        <v>23.509700775146499</v>
      </c>
      <c r="M2093" s="3">
        <v>23.1756992340088</v>
      </c>
      <c r="N2093" s="3">
        <v>23.324399948120099</v>
      </c>
      <c r="O2093" s="3">
        <v>23.255399703979499</v>
      </c>
      <c r="P2093" s="3">
        <v>23.2234992980957</v>
      </c>
      <c r="Q2093" s="3">
        <v>23.190000534057599</v>
      </c>
      <c r="R2093" s="3">
        <v>23.394300460815401</v>
      </c>
      <c r="S2093" s="3">
        <v>23.286699295043899</v>
      </c>
    </row>
    <row r="2094" spans="1:19" x14ac:dyDescent="0.15">
      <c r="A2094" s="7"/>
      <c r="B2094" s="1">
        <v>1.35816381572284</v>
      </c>
      <c r="C2094" s="1">
        <v>0.20974602018083699</v>
      </c>
      <c r="D2094" s="1" t="s">
        <v>4987</v>
      </c>
      <c r="E2094" s="1" t="s">
        <v>4988</v>
      </c>
      <c r="F2094" s="7">
        <v>5278</v>
      </c>
      <c r="G2094" s="2">
        <v>20.765499114990199</v>
      </c>
      <c r="H2094" s="2">
        <v>20.714399337768601</v>
      </c>
      <c r="I2094" s="2">
        <v>20.6159992218018</v>
      </c>
      <c r="J2094" s="2" t="s">
        <v>27</v>
      </c>
      <c r="K2094" s="2">
        <v>20.9787998199463</v>
      </c>
      <c r="L2094" s="2" t="s">
        <v>27</v>
      </c>
      <c r="M2094" s="3">
        <v>20.3449001312256</v>
      </c>
      <c r="N2094" s="3">
        <v>20.531299591064499</v>
      </c>
      <c r="O2094" s="3">
        <v>20.623100280761701</v>
      </c>
      <c r="P2094" s="3">
        <v>20.4025993347168</v>
      </c>
      <c r="Q2094" s="3">
        <v>20.6597995758057</v>
      </c>
      <c r="R2094" s="3">
        <v>20.695499420166001</v>
      </c>
      <c r="S2094" s="3">
        <v>20.655300140380898</v>
      </c>
    </row>
    <row r="2095" spans="1:19" x14ac:dyDescent="0.15">
      <c r="A2095" s="7"/>
      <c r="B2095" s="1">
        <v>1.3652777126650799</v>
      </c>
      <c r="C2095" s="1">
        <v>-0.210374341692244</v>
      </c>
      <c r="D2095" s="1" t="s">
        <v>4989</v>
      </c>
      <c r="E2095" s="1" t="s">
        <v>4990</v>
      </c>
      <c r="F2095" s="7">
        <v>3404</v>
      </c>
      <c r="G2095" s="2">
        <v>21.566200256347699</v>
      </c>
      <c r="H2095" s="2">
        <v>21.4640007019043</v>
      </c>
      <c r="I2095" s="2">
        <v>21.630599975585898</v>
      </c>
      <c r="J2095" s="2">
        <v>21.469999313354499</v>
      </c>
      <c r="K2095" s="2">
        <v>21.172899246215799</v>
      </c>
      <c r="L2095" s="2" t="s">
        <v>27</v>
      </c>
      <c r="M2095" s="3">
        <v>21.855699539184599</v>
      </c>
      <c r="N2095" s="3">
        <v>21.7763996124268</v>
      </c>
      <c r="O2095" s="3">
        <v>21.683500289916999</v>
      </c>
      <c r="P2095" s="3">
        <v>21.7600002288818</v>
      </c>
      <c r="Q2095" s="3">
        <v>21.4463996887207</v>
      </c>
      <c r="R2095" s="3">
        <v>21.574800491333001</v>
      </c>
      <c r="S2095" s="3">
        <v>21.600999832153299</v>
      </c>
    </row>
    <row r="2096" spans="1:19" x14ac:dyDescent="0.15">
      <c r="A2096" s="7"/>
      <c r="B2096" s="1">
        <v>1.36535016823888</v>
      </c>
      <c r="C2096" s="1">
        <v>-0.212040810357955</v>
      </c>
      <c r="D2096" s="1" t="s">
        <v>4991</v>
      </c>
      <c r="E2096" s="1" t="s">
        <v>4992</v>
      </c>
      <c r="F2096" s="7">
        <v>4619</v>
      </c>
      <c r="G2096" s="2">
        <v>21.1938991546631</v>
      </c>
      <c r="H2096" s="2">
        <v>20.7224006652832</v>
      </c>
      <c r="I2096" s="2">
        <v>21.336299896240199</v>
      </c>
      <c r="J2096" s="2">
        <v>21.111299514770501</v>
      </c>
      <c r="K2096" s="2">
        <v>21.219499588012699</v>
      </c>
      <c r="L2096" s="2">
        <v>21.182300567626999</v>
      </c>
      <c r="M2096" s="3">
        <v>21.333799362182599</v>
      </c>
      <c r="N2096" s="3">
        <v>21.531000137329102</v>
      </c>
      <c r="O2096" s="3">
        <v>21.4340000152588</v>
      </c>
      <c r="P2096" s="3">
        <v>21.232400894165</v>
      </c>
      <c r="Q2096" s="3">
        <v>21.181900024414102</v>
      </c>
      <c r="R2096" s="3">
        <v>21.334100723266602</v>
      </c>
      <c r="S2096" s="3">
        <v>21.330400466918899</v>
      </c>
    </row>
    <row r="2097" spans="1:19" x14ac:dyDescent="0.15">
      <c r="A2097" s="7"/>
      <c r="B2097" s="1">
        <v>1.36819287015657</v>
      </c>
      <c r="C2097" s="1">
        <v>-0.111733663649787</v>
      </c>
      <c r="D2097" s="1" t="s">
        <v>4993</v>
      </c>
      <c r="E2097" s="1" t="s">
        <v>4994</v>
      </c>
      <c r="F2097" s="7">
        <v>5790</v>
      </c>
      <c r="G2097" s="2">
        <v>21.9169006347656</v>
      </c>
      <c r="H2097" s="2">
        <v>21.928400039672901</v>
      </c>
      <c r="I2097" s="2">
        <v>22.028099060058601</v>
      </c>
      <c r="J2097" s="2">
        <v>22.1103000640869</v>
      </c>
      <c r="K2097" s="2">
        <v>21.994800567626999</v>
      </c>
      <c r="L2097" s="2">
        <v>22.062099456787099</v>
      </c>
      <c r="M2097" s="3">
        <v>22.269699096679702</v>
      </c>
      <c r="N2097" s="3">
        <v>22.146900177001999</v>
      </c>
      <c r="O2097" s="3">
        <v>22.220500946044901</v>
      </c>
      <c r="P2097" s="3">
        <v>22.068700790405298</v>
      </c>
      <c r="Q2097" s="3">
        <v>22.0526008605957</v>
      </c>
      <c r="R2097" s="3">
        <v>22.062099456787099</v>
      </c>
      <c r="S2097" s="3">
        <v>22.0090007781982</v>
      </c>
    </row>
    <row r="2098" spans="1:19" x14ac:dyDescent="0.15">
      <c r="A2098" s="7"/>
      <c r="B2098" s="1">
        <v>1.37263949350162</v>
      </c>
      <c r="C2098" s="1">
        <v>-0.17479328882126299</v>
      </c>
      <c r="D2098" s="1" t="s">
        <v>4995</v>
      </c>
      <c r="E2098" s="1" t="s">
        <v>4996</v>
      </c>
      <c r="F2098" s="7">
        <v>4747</v>
      </c>
      <c r="G2098" s="2">
        <v>23.773500442504901</v>
      </c>
      <c r="H2098" s="2">
        <v>23.677000045776399</v>
      </c>
      <c r="I2098" s="2">
        <v>23.5098991394043</v>
      </c>
      <c r="J2098" s="2">
        <v>23.852100372314499</v>
      </c>
      <c r="K2098" s="2">
        <v>23.830299377441399</v>
      </c>
      <c r="L2098" s="2">
        <v>23.893499374389599</v>
      </c>
      <c r="M2098" s="3">
        <v>23.845100402831999</v>
      </c>
      <c r="N2098" s="3">
        <v>23.933900833129901</v>
      </c>
      <c r="O2098" s="3">
        <v>24.022800445556602</v>
      </c>
      <c r="P2098" s="3">
        <v>24.160400390625</v>
      </c>
      <c r="Q2098" s="3">
        <v>23.9585990905762</v>
      </c>
      <c r="R2098" s="3">
        <v>23.781000137329102</v>
      </c>
      <c r="S2098" s="3">
        <v>23.814100265502901</v>
      </c>
    </row>
    <row r="2099" spans="1:19" x14ac:dyDescent="0.15">
      <c r="A2099" s="7"/>
      <c r="B2099" s="1">
        <v>1.3736361872189</v>
      </c>
      <c r="C2099" s="1">
        <v>-0.101433436075848</v>
      </c>
      <c r="D2099" s="1" t="s">
        <v>4997</v>
      </c>
      <c r="E2099" s="1" t="s">
        <v>4998</v>
      </c>
      <c r="F2099" s="7">
        <v>3924</v>
      </c>
      <c r="G2099" s="2">
        <v>24.6121006011963</v>
      </c>
      <c r="H2099" s="2">
        <v>24.513999938964801</v>
      </c>
      <c r="I2099" s="2">
        <v>24.5182991027832</v>
      </c>
      <c r="J2099" s="2">
        <v>24.654800415039102</v>
      </c>
      <c r="K2099" s="2">
        <v>24.626899719238299</v>
      </c>
      <c r="L2099" s="2">
        <v>24.679700851440401</v>
      </c>
      <c r="M2099" s="3">
        <v>24.709100723266602</v>
      </c>
      <c r="N2099" s="3">
        <v>24.622299194335898</v>
      </c>
      <c r="O2099" s="3">
        <v>24.608800888061499</v>
      </c>
      <c r="P2099" s="3">
        <v>24.810899734497099</v>
      </c>
      <c r="Q2099" s="3">
        <v>24.755800247192401</v>
      </c>
      <c r="R2099" s="3">
        <v>24.792100906372099</v>
      </c>
      <c r="S2099" s="3">
        <v>24.617799758911101</v>
      </c>
    </row>
    <row r="2100" spans="1:19" x14ac:dyDescent="0.15">
      <c r="A2100" s="7"/>
      <c r="B2100" s="1">
        <v>1.37513042296344</v>
      </c>
      <c r="C2100" s="1">
        <v>0.136386190141952</v>
      </c>
      <c r="D2100" s="1" t="s">
        <v>4999</v>
      </c>
      <c r="E2100" s="1" t="s">
        <v>5000</v>
      </c>
      <c r="F2100" s="7">
        <v>5061</v>
      </c>
      <c r="G2100" s="2">
        <v>20.9936008453369</v>
      </c>
      <c r="H2100" s="2">
        <v>20.9269008636475</v>
      </c>
      <c r="I2100" s="2">
        <v>20.785400390625</v>
      </c>
      <c r="J2100" s="2">
        <v>21.0548000335693</v>
      </c>
      <c r="K2100" s="2">
        <v>20.9575004577637</v>
      </c>
      <c r="L2100" s="2">
        <v>21.051399230956999</v>
      </c>
      <c r="M2100" s="3">
        <v>20.728700637817401</v>
      </c>
      <c r="N2100" s="3">
        <v>20.7092990875244</v>
      </c>
      <c r="O2100" s="3">
        <v>20.964199066162099</v>
      </c>
      <c r="P2100" s="3">
        <v>20.963199615478501</v>
      </c>
      <c r="Q2100" s="3">
        <v>20.878799438476602</v>
      </c>
      <c r="R2100" s="3">
        <v>20.811700820922901</v>
      </c>
      <c r="S2100" s="3">
        <v>20.7206001281738</v>
      </c>
    </row>
    <row r="2101" spans="1:19" x14ac:dyDescent="0.15">
      <c r="A2101" s="7"/>
      <c r="B2101" s="1">
        <v>1.38198716305201</v>
      </c>
      <c r="C2101" s="1">
        <v>-0.119147618611652</v>
      </c>
      <c r="D2101" s="1" t="s">
        <v>5001</v>
      </c>
      <c r="E2101" s="1" t="s">
        <v>5002</v>
      </c>
      <c r="F2101" s="7">
        <v>4498</v>
      </c>
      <c r="G2101" s="2">
        <v>20.851100921630898</v>
      </c>
      <c r="H2101" s="2">
        <v>20.7931003570557</v>
      </c>
      <c r="I2101" s="2">
        <v>20.6284999847412</v>
      </c>
      <c r="J2101" s="2">
        <v>20.859199523925799</v>
      </c>
      <c r="K2101" s="2">
        <v>20.840700149536101</v>
      </c>
      <c r="L2101" s="2">
        <v>20.739599227905298</v>
      </c>
      <c r="M2101" s="3">
        <v>20.951900482177699</v>
      </c>
      <c r="N2101" s="3">
        <v>20.966199874877901</v>
      </c>
      <c r="O2101" s="3">
        <v>20.737699508666999</v>
      </c>
      <c r="P2101" s="3">
        <v>20.964899063110401</v>
      </c>
      <c r="Q2101" s="3">
        <v>20.8945007324219</v>
      </c>
      <c r="R2101" s="3">
        <v>20.814599990844702</v>
      </c>
      <c r="S2101" s="3">
        <v>21.0018005371094</v>
      </c>
    </row>
    <row r="2102" spans="1:19" x14ac:dyDescent="0.15">
      <c r="A2102" s="7"/>
      <c r="B2102" s="1">
        <v>1.3934393121270101</v>
      </c>
      <c r="C2102" s="1">
        <v>7.0959545317148098E-2</v>
      </c>
      <c r="D2102" s="1" t="s">
        <v>5003</v>
      </c>
      <c r="E2102" s="1" t="s">
        <v>5004</v>
      </c>
      <c r="F2102" s="7">
        <v>5350</v>
      </c>
      <c r="G2102" s="2">
        <v>23.0063991546631</v>
      </c>
      <c r="H2102" s="2">
        <v>23.004299163818398</v>
      </c>
      <c r="I2102" s="2">
        <v>22.950700759887699</v>
      </c>
      <c r="J2102" s="2">
        <v>23.0548992156982</v>
      </c>
      <c r="K2102" s="2">
        <v>23.100500106811499</v>
      </c>
      <c r="L2102" s="2">
        <v>23.009300231933601</v>
      </c>
      <c r="M2102" s="3">
        <v>23.002399444580099</v>
      </c>
      <c r="N2102" s="3">
        <v>23.0417995452881</v>
      </c>
      <c r="O2102" s="3">
        <v>22.92799949646</v>
      </c>
      <c r="P2102" s="3">
        <v>22.895999908447301</v>
      </c>
      <c r="Q2102" s="3">
        <v>22.896999359130898</v>
      </c>
      <c r="R2102" s="3">
        <v>22.979000091552699</v>
      </c>
      <c r="S2102" s="3">
        <v>22.906200408935501</v>
      </c>
    </row>
    <row r="2103" spans="1:19" x14ac:dyDescent="0.15">
      <c r="A2103" s="7"/>
      <c r="B2103" s="1">
        <v>1.39634560638294</v>
      </c>
      <c r="C2103" s="1">
        <v>-0.114131291707356</v>
      </c>
      <c r="D2103" s="1" t="s">
        <v>5005</v>
      </c>
      <c r="E2103" s="1" t="s">
        <v>5006</v>
      </c>
      <c r="F2103" s="7">
        <v>5697</v>
      </c>
      <c r="G2103" s="2">
        <v>21.2787990570068</v>
      </c>
      <c r="H2103" s="2">
        <v>21.265600204467798</v>
      </c>
      <c r="I2103" s="2">
        <v>21.1667995452881</v>
      </c>
      <c r="J2103" s="2">
        <v>21.133499145507798</v>
      </c>
      <c r="K2103" s="2">
        <v>21.397499084472699</v>
      </c>
      <c r="L2103" s="2">
        <v>21.209100723266602</v>
      </c>
      <c r="M2103" s="3">
        <v>21.361299514770501</v>
      </c>
      <c r="N2103" s="3">
        <v>21.408000946044901</v>
      </c>
      <c r="O2103" s="3">
        <v>21.491899490356399</v>
      </c>
      <c r="P2103" s="3">
        <v>21.2914009094238</v>
      </c>
      <c r="Q2103" s="3">
        <v>21.239700317382798</v>
      </c>
      <c r="R2103" s="3">
        <v>21.3813991546631</v>
      </c>
      <c r="S2103" s="3">
        <v>21.3183994293213</v>
      </c>
    </row>
    <row r="2104" spans="1:19" x14ac:dyDescent="0.15">
      <c r="A2104" s="7"/>
      <c r="B2104" s="1">
        <v>1.4032369941920599</v>
      </c>
      <c r="C2104" s="1">
        <v>0.17021210988362501</v>
      </c>
      <c r="D2104" s="1" t="s">
        <v>5007</v>
      </c>
      <c r="E2104" s="1" t="s">
        <v>5008</v>
      </c>
      <c r="F2104" s="7">
        <v>3936</v>
      </c>
      <c r="G2104" s="2">
        <v>21.4983005523682</v>
      </c>
      <c r="H2104" s="2">
        <v>21.484800338745099</v>
      </c>
      <c r="I2104" s="2">
        <v>21.617000579833999</v>
      </c>
      <c r="J2104" s="2">
        <v>21.196599960327099</v>
      </c>
      <c r="K2104" s="2">
        <v>21.3484001159668</v>
      </c>
      <c r="L2104" s="2">
        <v>21.3843994140625</v>
      </c>
      <c r="M2104" s="3">
        <v>21.081800460815401</v>
      </c>
      <c r="N2104" s="3">
        <v>21.218000411987301</v>
      </c>
      <c r="O2104" s="3">
        <v>21.461399078369102</v>
      </c>
      <c r="P2104" s="3">
        <v>21.326400756835898</v>
      </c>
      <c r="Q2104" s="3">
        <v>21.205999374389599</v>
      </c>
      <c r="R2104" s="3">
        <v>21.2098999023438</v>
      </c>
      <c r="S2104" s="3">
        <v>21.256099700927699</v>
      </c>
    </row>
    <row r="2105" spans="1:19" x14ac:dyDescent="0.15">
      <c r="A2105" s="7"/>
      <c r="B2105" s="1">
        <v>1.40366303267323</v>
      </c>
      <c r="C2105" s="1">
        <v>0.159814289637975</v>
      </c>
      <c r="D2105" s="1" t="s">
        <v>5009</v>
      </c>
      <c r="E2105" s="1" t="s">
        <v>5010</v>
      </c>
      <c r="F2105" s="7">
        <v>3655</v>
      </c>
      <c r="G2105" s="2">
        <v>19.910800933837901</v>
      </c>
      <c r="H2105" s="2">
        <v>19.830999374389599</v>
      </c>
      <c r="I2105" s="2">
        <v>19.837200164794901</v>
      </c>
      <c r="J2105" s="2">
        <v>19.8631992340088</v>
      </c>
      <c r="K2105" s="2">
        <v>19.771600723266602</v>
      </c>
      <c r="L2105" s="2">
        <v>20.128599166870099</v>
      </c>
      <c r="M2105" s="3">
        <v>19.8691005706787</v>
      </c>
      <c r="N2105" s="3">
        <v>19.730400085449201</v>
      </c>
      <c r="O2105" s="3">
        <v>19.706499099731399</v>
      </c>
      <c r="P2105" s="3">
        <v>19.922199249267599</v>
      </c>
      <c r="Q2105" s="3">
        <v>19.6184997558594</v>
      </c>
      <c r="R2105" s="3">
        <v>19.643800735473601</v>
      </c>
      <c r="S2105" s="3">
        <v>19.623600006103501</v>
      </c>
    </row>
    <row r="2106" spans="1:19" x14ac:dyDescent="0.15">
      <c r="A2106" s="7"/>
      <c r="B2106" s="1">
        <v>1.4066200884615101</v>
      </c>
      <c r="C2106" s="1">
        <v>-7.0813905625115595E-2</v>
      </c>
      <c r="D2106" s="1" t="s">
        <v>5011</v>
      </c>
      <c r="E2106" s="1" t="s">
        <v>5012</v>
      </c>
      <c r="F2106" s="7">
        <v>5175</v>
      </c>
      <c r="G2106" s="2">
        <v>22.9169006347656</v>
      </c>
      <c r="H2106" s="2">
        <v>22.921899795532202</v>
      </c>
      <c r="I2106" s="2">
        <v>22.915300369262699</v>
      </c>
      <c r="J2106" s="2">
        <v>22.944999694824201</v>
      </c>
      <c r="K2106" s="2">
        <v>22.881900787353501</v>
      </c>
      <c r="L2106" s="2">
        <v>22.975000381469702</v>
      </c>
      <c r="M2106" s="3">
        <v>22.950599670410199</v>
      </c>
      <c r="N2106" s="3">
        <v>23.0417995452881</v>
      </c>
      <c r="O2106" s="3">
        <v>23.051200866699201</v>
      </c>
      <c r="P2106" s="3">
        <v>23.088499069213899</v>
      </c>
      <c r="Q2106" s="3">
        <v>22.9668998718262</v>
      </c>
      <c r="R2106" s="3">
        <v>22.891300201416001</v>
      </c>
      <c r="S2106" s="3">
        <v>22.987400054931602</v>
      </c>
    </row>
    <row r="2107" spans="1:19" x14ac:dyDescent="0.15">
      <c r="A2107" s="7"/>
      <c r="B2107" s="1">
        <v>1.41175968204534</v>
      </c>
      <c r="C2107" s="1">
        <v>0.153803212302073</v>
      </c>
      <c r="D2107" s="1" t="s">
        <v>5013</v>
      </c>
      <c r="E2107" s="1" t="s">
        <v>5014</v>
      </c>
      <c r="F2107" s="7">
        <v>469</v>
      </c>
      <c r="G2107" s="2">
        <v>19.777299880981399</v>
      </c>
      <c r="H2107" s="2" t="s">
        <v>27</v>
      </c>
      <c r="I2107" s="2">
        <v>19.526899337768601</v>
      </c>
      <c r="J2107" s="2">
        <v>19.8596000671387</v>
      </c>
      <c r="K2107" s="2" t="s">
        <v>27</v>
      </c>
      <c r="L2107" s="2">
        <v>19.827699661254901</v>
      </c>
      <c r="M2107" s="3">
        <v>19.567399978637699</v>
      </c>
      <c r="N2107" s="3">
        <v>19.5813999176025</v>
      </c>
      <c r="O2107" s="3">
        <v>19.686399459838899</v>
      </c>
      <c r="P2107" s="3">
        <v>19.67799949646</v>
      </c>
      <c r="Q2107" s="3">
        <v>19.5561008453369</v>
      </c>
      <c r="R2107" s="3">
        <v>19.57080078125</v>
      </c>
      <c r="S2107" s="3">
        <v>19.5184001922607</v>
      </c>
    </row>
    <row r="2108" spans="1:19" x14ac:dyDescent="0.15">
      <c r="A2108" s="7"/>
      <c r="B2108" s="1">
        <v>1.4135195552125299</v>
      </c>
      <c r="C2108" s="1">
        <v>-6.8469047546386705E-2</v>
      </c>
      <c r="D2108" s="1" t="s">
        <v>5015</v>
      </c>
      <c r="E2108" s="1" t="s">
        <v>5016</v>
      </c>
      <c r="F2108" s="7">
        <v>5540</v>
      </c>
      <c r="G2108" s="2">
        <v>21.600700378418001</v>
      </c>
      <c r="H2108" s="2">
        <v>21.561700820922901</v>
      </c>
      <c r="I2108" s="2">
        <v>21.635700225830099</v>
      </c>
      <c r="J2108" s="2">
        <v>21.715900421142599</v>
      </c>
      <c r="K2108" s="2">
        <v>21.688999176025401</v>
      </c>
      <c r="L2108" s="2">
        <v>21.599899291992202</v>
      </c>
      <c r="M2108" s="3">
        <v>21.777900695800799</v>
      </c>
      <c r="N2108" s="3">
        <v>21.679000854492202</v>
      </c>
      <c r="O2108" s="3">
        <v>21.7080993652344</v>
      </c>
      <c r="P2108" s="3">
        <v>21.709999084472699</v>
      </c>
      <c r="Q2108" s="3">
        <v>21.657600402831999</v>
      </c>
      <c r="R2108" s="3">
        <v>21.738599777221701</v>
      </c>
      <c r="S2108" s="3">
        <v>21.644800186157202</v>
      </c>
    </row>
    <row r="2109" spans="1:19" x14ac:dyDescent="0.15">
      <c r="A2109" s="7"/>
      <c r="B2109" s="1">
        <v>1.4223629737147401</v>
      </c>
      <c r="C2109" s="1">
        <v>-0.141530763535272</v>
      </c>
      <c r="D2109" s="1" t="s">
        <v>5017</v>
      </c>
      <c r="E2109" s="1" t="s">
        <v>5018</v>
      </c>
      <c r="F2109" s="7">
        <v>6723</v>
      </c>
      <c r="G2109" s="2">
        <v>22.821800231933601</v>
      </c>
      <c r="H2109" s="2">
        <v>22.7287998199463</v>
      </c>
      <c r="I2109" s="2">
        <v>22.737300872802699</v>
      </c>
      <c r="J2109" s="2">
        <v>22.937799453735401</v>
      </c>
      <c r="K2109" s="2">
        <v>22.7681999206543</v>
      </c>
      <c r="L2109" s="2">
        <v>23.058000564575199</v>
      </c>
      <c r="M2109" s="3">
        <v>23.059900283813501</v>
      </c>
      <c r="N2109" s="3">
        <v>22.941999435424801</v>
      </c>
      <c r="O2109" s="3">
        <v>23.0594997406006</v>
      </c>
      <c r="P2109" s="3">
        <v>23.012199401855501</v>
      </c>
      <c r="Q2109" s="3">
        <v>23.045200347900401</v>
      </c>
      <c r="R2109" s="3">
        <v>22.837400436401399</v>
      </c>
      <c r="S2109" s="3">
        <v>22.928400039672901</v>
      </c>
    </row>
    <row r="2110" spans="1:19" x14ac:dyDescent="0.15">
      <c r="A2110" s="7"/>
      <c r="B2110" s="1">
        <v>1.4259751696154099</v>
      </c>
      <c r="C2110" s="1">
        <v>0.17080268859863401</v>
      </c>
      <c r="D2110" s="1" t="s">
        <v>5019</v>
      </c>
      <c r="E2110" s="1" t="s">
        <v>5020</v>
      </c>
      <c r="F2110" s="7">
        <v>638</v>
      </c>
      <c r="G2110" s="2">
        <v>19.8206996917725</v>
      </c>
      <c r="H2110" s="2">
        <v>19.522199630737301</v>
      </c>
      <c r="I2110" s="2">
        <v>19.668800354003899</v>
      </c>
      <c r="J2110" s="2">
        <v>19.6012992858887</v>
      </c>
      <c r="K2110" s="2">
        <v>19.568799972534201</v>
      </c>
      <c r="L2110" s="2" t="s">
        <v>27</v>
      </c>
      <c r="M2110" s="3">
        <v>19.643100738525401</v>
      </c>
      <c r="N2110" s="3">
        <v>19.5352993011475</v>
      </c>
      <c r="O2110" s="3">
        <v>19.326299667358398</v>
      </c>
      <c r="P2110" s="3">
        <v>19.520299911498999</v>
      </c>
      <c r="Q2110" s="3">
        <v>19.516099929809599</v>
      </c>
      <c r="R2110" s="3">
        <v>19.2877006530762</v>
      </c>
      <c r="S2110" s="3">
        <v>19.430099487304702</v>
      </c>
    </row>
    <row r="2111" spans="1:19" x14ac:dyDescent="0.15">
      <c r="A2111" s="7"/>
      <c r="B2111" s="1">
        <v>1.4328248352820501</v>
      </c>
      <c r="C2111" s="1">
        <v>-0.123835563659668</v>
      </c>
      <c r="D2111" s="1" t="s">
        <v>5021</v>
      </c>
      <c r="E2111" s="1" t="s">
        <v>5022</v>
      </c>
      <c r="F2111" s="7">
        <v>4903</v>
      </c>
      <c r="G2111" s="2">
        <v>21.931800842285199</v>
      </c>
      <c r="H2111" s="2">
        <v>21.897699356079102</v>
      </c>
      <c r="I2111" s="2">
        <v>21.852800369262699</v>
      </c>
      <c r="J2111" s="2">
        <v>22.0195007324219</v>
      </c>
      <c r="K2111" s="2">
        <v>21.978599548339801</v>
      </c>
      <c r="L2111" s="2">
        <v>22.019300460815401</v>
      </c>
      <c r="M2111" s="3">
        <v>22.240699768066399</v>
      </c>
      <c r="N2111" s="3">
        <v>21.990400314331101</v>
      </c>
      <c r="O2111" s="3">
        <v>21.962400436401399</v>
      </c>
      <c r="P2111" s="3">
        <v>21.978099822998001</v>
      </c>
      <c r="Q2111" s="3">
        <v>22.1840000152588</v>
      </c>
      <c r="R2111" s="3">
        <v>22.131200790405298</v>
      </c>
      <c r="S2111" s="3">
        <v>22.029699325561499</v>
      </c>
    </row>
    <row r="2112" spans="1:19" x14ac:dyDescent="0.15">
      <c r="A2112" s="7"/>
      <c r="B2112" s="1">
        <v>1.43420571215783</v>
      </c>
      <c r="C2112" s="1">
        <v>0.20838101704915199</v>
      </c>
      <c r="D2112" s="1" t="s">
        <v>5023</v>
      </c>
      <c r="E2112" s="1" t="s">
        <v>5024</v>
      </c>
      <c r="F2112" s="7">
        <v>4819</v>
      </c>
      <c r="G2112" s="2">
        <v>20.206100463867202</v>
      </c>
      <c r="H2112" s="2">
        <v>20.134099960327099</v>
      </c>
      <c r="I2112" s="2">
        <v>20.6574001312256</v>
      </c>
      <c r="J2112" s="2">
        <v>20.214899063110401</v>
      </c>
      <c r="K2112" s="2">
        <v>20.267900466918899</v>
      </c>
      <c r="L2112" s="2">
        <v>20.313400268554702</v>
      </c>
      <c r="M2112" s="3">
        <v>19.972499847412099</v>
      </c>
      <c r="N2112" s="3">
        <v>20.191699981689499</v>
      </c>
      <c r="O2112" s="3">
        <v>19.914100646972699</v>
      </c>
      <c r="P2112" s="3">
        <v>20.096500396728501</v>
      </c>
      <c r="Q2112" s="3">
        <v>20.253700256347699</v>
      </c>
      <c r="R2112" s="3">
        <v>20.199499130248999</v>
      </c>
      <c r="S2112" s="3">
        <v>20.006099700927699</v>
      </c>
    </row>
    <row r="2113" spans="1:19" x14ac:dyDescent="0.15">
      <c r="A2113" s="7"/>
      <c r="B2113" s="1">
        <v>1.4473629974603901</v>
      </c>
      <c r="C2113" s="1">
        <v>-0.194430896214076</v>
      </c>
      <c r="D2113" s="1" t="s">
        <v>5025</v>
      </c>
      <c r="E2113" s="1" t="s">
        <v>5026</v>
      </c>
      <c r="F2113" s="7">
        <v>4459</v>
      </c>
      <c r="G2113" s="2">
        <v>21.668399810791001</v>
      </c>
      <c r="H2113" s="2">
        <v>21.754100799560501</v>
      </c>
      <c r="I2113" s="2">
        <v>21.767799377441399</v>
      </c>
      <c r="J2113" s="2">
        <v>21.955099105835</v>
      </c>
      <c r="K2113" s="2">
        <v>21.9699001312256</v>
      </c>
      <c r="L2113" s="2">
        <v>21.7194004058838</v>
      </c>
      <c r="M2113" s="3">
        <v>21.835300445556602</v>
      </c>
      <c r="N2113" s="3">
        <v>21.983600616455099</v>
      </c>
      <c r="O2113" s="3">
        <v>22.145399093627901</v>
      </c>
      <c r="P2113" s="3">
        <v>21.8309001922607</v>
      </c>
      <c r="Q2113" s="3">
        <v>21.863399505615199</v>
      </c>
      <c r="R2113" s="3">
        <v>22.1567993164063</v>
      </c>
      <c r="S2113" s="3">
        <v>22.186100006103501</v>
      </c>
    </row>
    <row r="2114" spans="1:19" x14ac:dyDescent="0.15">
      <c r="A2114" s="7"/>
      <c r="B2114" s="1">
        <v>1.4476415152450901</v>
      </c>
      <c r="C2114" s="1">
        <v>-0.15928563617524799</v>
      </c>
      <c r="D2114" s="1" t="s">
        <v>5027</v>
      </c>
      <c r="E2114" s="1" t="s">
        <v>5028</v>
      </c>
      <c r="F2114" s="7">
        <v>338</v>
      </c>
      <c r="G2114" s="2">
        <v>20.9216003417969</v>
      </c>
      <c r="H2114" s="2">
        <v>21.0384006500244</v>
      </c>
      <c r="I2114" s="2">
        <v>21.076900482177699</v>
      </c>
      <c r="J2114" s="2">
        <v>21.230199813842798</v>
      </c>
      <c r="K2114" s="2">
        <v>21.180000305175799</v>
      </c>
      <c r="L2114" s="2">
        <v>20.9993000030518</v>
      </c>
      <c r="M2114" s="3">
        <v>21.3745002746582</v>
      </c>
      <c r="N2114" s="3">
        <v>21.3206996917725</v>
      </c>
      <c r="O2114" s="3">
        <v>21.2182006835938</v>
      </c>
      <c r="P2114" s="3">
        <v>21.130199432373001</v>
      </c>
      <c r="Q2114" s="3">
        <v>21.032600402831999</v>
      </c>
      <c r="R2114" s="3">
        <v>21.345800399780298</v>
      </c>
      <c r="S2114" s="3">
        <v>21.213800430297901</v>
      </c>
    </row>
    <row r="2115" spans="1:19" x14ac:dyDescent="0.15">
      <c r="A2115" s="7"/>
      <c r="B2115" s="1">
        <v>1.45096108195344</v>
      </c>
      <c r="C2115" s="1">
        <v>0.16728796277727301</v>
      </c>
      <c r="D2115" s="1" t="s">
        <v>5029</v>
      </c>
      <c r="E2115" s="1" t="s">
        <v>5030</v>
      </c>
      <c r="F2115" s="7">
        <v>5437</v>
      </c>
      <c r="G2115" s="2">
        <v>21.5252990722656</v>
      </c>
      <c r="H2115" s="2">
        <v>21.340000152587901</v>
      </c>
      <c r="I2115" s="2">
        <v>21.3808994293213</v>
      </c>
      <c r="J2115" s="2">
        <v>21.179100036621101</v>
      </c>
      <c r="K2115" s="2">
        <v>21.357099533081101</v>
      </c>
      <c r="L2115" s="2">
        <v>21.515100479126001</v>
      </c>
      <c r="M2115" s="3">
        <v>21.160400390625</v>
      </c>
      <c r="N2115" s="3">
        <v>21.055799484252901</v>
      </c>
      <c r="O2115" s="3">
        <v>21.170799255371101</v>
      </c>
      <c r="P2115" s="3">
        <v>21.419599533081101</v>
      </c>
      <c r="Q2115" s="3">
        <v>21.3432006835938</v>
      </c>
      <c r="R2115" s="3">
        <v>21.169599533081101</v>
      </c>
      <c r="S2115" s="3">
        <v>21.190000534057599</v>
      </c>
    </row>
    <row r="2116" spans="1:19" x14ac:dyDescent="0.15">
      <c r="A2116" s="7"/>
      <c r="B2116" s="1">
        <v>1.45290012915397</v>
      </c>
      <c r="C2116" s="1">
        <v>-0.18648120335169999</v>
      </c>
      <c r="D2116" s="1" t="s">
        <v>5031</v>
      </c>
      <c r="E2116" s="1" t="s">
        <v>5032</v>
      </c>
      <c r="F2116" s="7">
        <v>671</v>
      </c>
      <c r="G2116" s="2">
        <v>21.937799453735401</v>
      </c>
      <c r="H2116" s="2">
        <v>22.001499176025401</v>
      </c>
      <c r="I2116" s="2">
        <v>22.092500686645501</v>
      </c>
      <c r="J2116" s="2">
        <v>21.930799484252901</v>
      </c>
      <c r="K2116" s="2">
        <v>21.8649997711182</v>
      </c>
      <c r="L2116" s="2">
        <v>22.272800445556602</v>
      </c>
      <c r="M2116" s="3">
        <v>22.263200759887699</v>
      </c>
      <c r="N2116" s="3">
        <v>22.065299987793001</v>
      </c>
      <c r="O2116" s="3">
        <v>22.180500030517599</v>
      </c>
      <c r="P2116" s="3">
        <v>22.3980007171631</v>
      </c>
      <c r="Q2116" s="3">
        <v>22.090400695800799</v>
      </c>
      <c r="R2116" s="3">
        <v>22.085199356079102</v>
      </c>
      <c r="S2116" s="3">
        <v>22.339899063110401</v>
      </c>
    </row>
    <row r="2117" spans="1:19" x14ac:dyDescent="0.15">
      <c r="A2117" s="7"/>
      <c r="B2117" s="1">
        <v>1.4546404646140101</v>
      </c>
      <c r="C2117" s="1">
        <v>-0.12413806007021901</v>
      </c>
      <c r="D2117" s="1" t="s">
        <v>5033</v>
      </c>
      <c r="E2117" s="1" t="s">
        <v>5034</v>
      </c>
      <c r="F2117" s="7">
        <v>4023</v>
      </c>
      <c r="G2117" s="2">
        <v>20.817399978637699</v>
      </c>
      <c r="H2117" s="2">
        <v>20.908500671386701</v>
      </c>
      <c r="I2117" s="2">
        <v>20.727899551391602</v>
      </c>
      <c r="J2117" s="2">
        <v>20.9640998840332</v>
      </c>
      <c r="K2117" s="2">
        <v>20.658399581909201</v>
      </c>
      <c r="L2117" s="2">
        <v>20.8673000335693</v>
      </c>
      <c r="M2117" s="3">
        <v>21.010499954223601</v>
      </c>
      <c r="N2117" s="3">
        <v>21.003599166870099</v>
      </c>
      <c r="O2117" s="3">
        <v>20.9953002929688</v>
      </c>
      <c r="P2117" s="3">
        <v>20.842199325561499</v>
      </c>
      <c r="Q2117" s="3">
        <v>20.865699768066399</v>
      </c>
      <c r="R2117" s="3">
        <v>20.927200317382798</v>
      </c>
      <c r="S2117" s="3">
        <v>20.992000579833999</v>
      </c>
    </row>
    <row r="2118" spans="1:19" x14ac:dyDescent="0.15">
      <c r="A2118" s="7"/>
      <c r="B2118" s="1">
        <v>1.46883887235201</v>
      </c>
      <c r="C2118" s="1">
        <v>0.20183910642351299</v>
      </c>
      <c r="D2118" s="1" t="s">
        <v>5035</v>
      </c>
      <c r="E2118" s="1" t="s">
        <v>5036</v>
      </c>
      <c r="F2118" s="7">
        <v>238</v>
      </c>
      <c r="G2118" s="2" t="s">
        <v>27</v>
      </c>
      <c r="H2118" s="2" t="s">
        <v>27</v>
      </c>
      <c r="I2118" s="2">
        <v>19.791099548339801</v>
      </c>
      <c r="J2118" s="2">
        <v>19.7115993499756</v>
      </c>
      <c r="K2118" s="2">
        <v>19.635299682617202</v>
      </c>
      <c r="L2118" s="2">
        <v>19.790500640869102</v>
      </c>
      <c r="M2118" s="3">
        <v>19.462600708007798</v>
      </c>
      <c r="N2118" s="3">
        <v>19.316499710083001</v>
      </c>
      <c r="O2118" s="3">
        <v>19.748899459838899</v>
      </c>
      <c r="P2118" s="3">
        <v>19.548999786376999</v>
      </c>
      <c r="Q2118" s="3">
        <v>19.458299636840799</v>
      </c>
      <c r="R2118" s="3">
        <v>19.482200622558601</v>
      </c>
      <c r="S2118" s="3">
        <v>19.694499969482401</v>
      </c>
    </row>
    <row r="2119" spans="1:19" x14ac:dyDescent="0.15">
      <c r="A2119" s="7"/>
      <c r="B2119" s="1">
        <v>1.4701868404233001</v>
      </c>
      <c r="C2119" s="1">
        <v>0.130321911403112</v>
      </c>
      <c r="D2119" s="1" t="s">
        <v>5037</v>
      </c>
      <c r="E2119" s="1" t="s">
        <v>5038</v>
      </c>
      <c r="F2119" s="7">
        <v>5609</v>
      </c>
      <c r="G2119" s="2">
        <v>23.405000686645501</v>
      </c>
      <c r="H2119" s="2">
        <v>23.334699630737301</v>
      </c>
      <c r="I2119" s="2">
        <v>23.2877006530762</v>
      </c>
      <c r="J2119" s="2">
        <v>23.558900833129901</v>
      </c>
      <c r="K2119" s="2">
        <v>23.4015007019043</v>
      </c>
      <c r="L2119" s="2">
        <v>23.480899810791001</v>
      </c>
      <c r="M2119" s="3">
        <v>23.166099548339801</v>
      </c>
      <c r="N2119" s="3">
        <v>23.296100616455099</v>
      </c>
      <c r="O2119" s="3">
        <v>23.192499160766602</v>
      </c>
      <c r="P2119" s="3">
        <v>23.347999572753899</v>
      </c>
      <c r="Q2119" s="3">
        <v>23.3679008483887</v>
      </c>
      <c r="R2119" s="3">
        <v>23.196100234985401</v>
      </c>
      <c r="S2119" s="3">
        <v>23.401199340820298</v>
      </c>
    </row>
    <row r="2120" spans="1:19" x14ac:dyDescent="0.15">
      <c r="A2120" s="7"/>
      <c r="B2120" s="1">
        <v>1.47196896589848</v>
      </c>
      <c r="C2120" s="1">
        <v>-0.145714033217658</v>
      </c>
      <c r="D2120" s="1" t="s">
        <v>5039</v>
      </c>
      <c r="E2120" s="1" t="s">
        <v>5040</v>
      </c>
      <c r="F2120" s="7">
        <v>7275</v>
      </c>
      <c r="G2120" s="2">
        <v>19.8013000488281</v>
      </c>
      <c r="H2120" s="2">
        <v>19.6692008972168</v>
      </c>
      <c r="I2120" s="2">
        <v>19.786600112915</v>
      </c>
      <c r="J2120" s="2">
        <v>19.729900360107401</v>
      </c>
      <c r="K2120" s="2">
        <v>19.5806999206543</v>
      </c>
      <c r="L2120" s="2">
        <v>19.691699981689499</v>
      </c>
      <c r="M2120" s="3">
        <v>19.9111003875732</v>
      </c>
      <c r="N2120" s="3">
        <v>20.081499099731399</v>
      </c>
      <c r="O2120" s="3">
        <v>19.708299636840799</v>
      </c>
      <c r="P2120" s="3">
        <v>19.924900054931602</v>
      </c>
      <c r="Q2120" s="3">
        <v>19.808700561523398</v>
      </c>
      <c r="R2120" s="3">
        <v>19.7775993347168</v>
      </c>
      <c r="S2120" s="3">
        <v>19.7772006988525</v>
      </c>
    </row>
    <row r="2121" spans="1:19" x14ac:dyDescent="0.15">
      <c r="A2121" s="7"/>
      <c r="B2121" s="1">
        <v>1.4747658623315001</v>
      </c>
      <c r="C2121" s="1">
        <v>-0.17736698332286899</v>
      </c>
      <c r="D2121" s="1" t="s">
        <v>5041</v>
      </c>
      <c r="E2121" s="1" t="s">
        <v>5042</v>
      </c>
      <c r="F2121" s="7">
        <v>6640</v>
      </c>
      <c r="G2121" s="2">
        <v>21.1537990570068</v>
      </c>
      <c r="H2121" s="2">
        <v>21.2222995758057</v>
      </c>
      <c r="I2121" s="2">
        <v>21.150600433349599</v>
      </c>
      <c r="J2121" s="2">
        <v>21.465900421142599</v>
      </c>
      <c r="K2121" s="2">
        <v>21.467699050903299</v>
      </c>
      <c r="L2121" s="2">
        <v>21.191099166870099</v>
      </c>
      <c r="M2121" s="3">
        <v>21.4228000640869</v>
      </c>
      <c r="N2121" s="3">
        <v>21.464399337768601</v>
      </c>
      <c r="O2121" s="3">
        <v>21.604000091552699</v>
      </c>
      <c r="P2121" s="3">
        <v>21.604000091552699</v>
      </c>
      <c r="Q2121" s="3">
        <v>21.331199645996101</v>
      </c>
      <c r="R2121" s="3">
        <v>21.347499847412099</v>
      </c>
      <c r="S2121" s="3">
        <v>21.394300460815401</v>
      </c>
    </row>
    <row r="2122" spans="1:19" x14ac:dyDescent="0.15">
      <c r="A2122" s="7"/>
      <c r="B2122" s="1">
        <v>1.4792707945217201</v>
      </c>
      <c r="C2122" s="1">
        <v>8.2161994207474706E-2</v>
      </c>
      <c r="D2122" s="1" t="s">
        <v>5043</v>
      </c>
      <c r="E2122" s="1" t="s">
        <v>5044</v>
      </c>
      <c r="F2122" s="7">
        <v>6913</v>
      </c>
      <c r="G2122" s="2">
        <v>20.9734001159668</v>
      </c>
      <c r="H2122" s="2">
        <v>21.083999633789102</v>
      </c>
      <c r="I2122" s="2">
        <v>20.9965000152588</v>
      </c>
      <c r="J2122" s="2">
        <v>21.015600204467798</v>
      </c>
      <c r="K2122" s="2">
        <v>21.080499649047901</v>
      </c>
      <c r="L2122" s="2">
        <v>20.915000915527301</v>
      </c>
      <c r="M2122" s="3">
        <v>20.9517002105713</v>
      </c>
      <c r="N2122" s="3">
        <v>20.933300018310501</v>
      </c>
      <c r="O2122" s="3">
        <v>20.842699050903299</v>
      </c>
      <c r="P2122" s="3">
        <v>20.9829006195068</v>
      </c>
      <c r="Q2122" s="3">
        <v>20.998899459838899</v>
      </c>
      <c r="R2122" s="3">
        <v>20.8684997558594</v>
      </c>
      <c r="S2122" s="3">
        <v>20.922700881958001</v>
      </c>
    </row>
    <row r="2123" spans="1:19" x14ac:dyDescent="0.15">
      <c r="A2123" s="7"/>
      <c r="B2123" s="1">
        <v>1.4890672194234</v>
      </c>
      <c r="C2123" s="1">
        <v>-0.21619351704915199</v>
      </c>
      <c r="D2123" s="1" t="s">
        <v>5045</v>
      </c>
      <c r="E2123" s="1" t="s">
        <v>5046</v>
      </c>
      <c r="F2123" s="7">
        <v>5004</v>
      </c>
      <c r="G2123" s="2" t="s">
        <v>27</v>
      </c>
      <c r="H2123" s="2">
        <v>19.712699890136701</v>
      </c>
      <c r="I2123" s="2" t="s">
        <v>27</v>
      </c>
      <c r="J2123" s="2">
        <v>19.846399307251001</v>
      </c>
      <c r="K2123" s="2" t="s">
        <v>27</v>
      </c>
      <c r="L2123" s="2">
        <v>19.836900711059599</v>
      </c>
      <c r="M2123" s="3" t="s">
        <v>27</v>
      </c>
      <c r="N2123" s="3">
        <v>20.132999420166001</v>
      </c>
      <c r="O2123" s="3" t="s">
        <v>27</v>
      </c>
      <c r="P2123" s="3">
        <v>20.134700775146499</v>
      </c>
      <c r="Q2123" s="3">
        <v>20.0158996582031</v>
      </c>
      <c r="R2123" s="3">
        <v>19.879199981689499</v>
      </c>
      <c r="S2123" s="3">
        <v>19.911500930786101</v>
      </c>
    </row>
    <row r="2124" spans="1:19" x14ac:dyDescent="0.15">
      <c r="A2124" s="7"/>
      <c r="B2124" s="1">
        <v>1.53198252761706</v>
      </c>
      <c r="C2124" s="1">
        <v>0.10017127082461399</v>
      </c>
      <c r="D2124" s="1" t="s">
        <v>5047</v>
      </c>
      <c r="E2124" s="1" t="s">
        <v>5048</v>
      </c>
      <c r="F2124" s="7">
        <v>4836</v>
      </c>
      <c r="G2124" s="2">
        <v>24.580099105835</v>
      </c>
      <c r="H2124" s="2">
        <v>24.656299591064499</v>
      </c>
      <c r="I2124" s="2">
        <v>24.663499832153299</v>
      </c>
      <c r="J2124" s="2">
        <v>24.6226997375488</v>
      </c>
      <c r="K2124" s="2">
        <v>24.7292995452881</v>
      </c>
      <c r="L2124" s="2">
        <v>24.6763000488281</v>
      </c>
      <c r="M2124" s="3">
        <v>24.478000640869102</v>
      </c>
      <c r="N2124" s="3">
        <v>24.625299453735401</v>
      </c>
      <c r="O2124" s="3">
        <v>24.682399749755898</v>
      </c>
      <c r="P2124" s="3">
        <v>24.5688991546631</v>
      </c>
      <c r="Q2124" s="3">
        <v>24.4433994293213</v>
      </c>
      <c r="R2124" s="3">
        <v>24.496299743652301</v>
      </c>
      <c r="S2124" s="3">
        <v>24.587400436401399</v>
      </c>
    </row>
    <row r="2125" spans="1:19" x14ac:dyDescent="0.15">
      <c r="A2125" s="7"/>
      <c r="B2125" s="1">
        <v>1.5339048069443399</v>
      </c>
      <c r="C2125" s="1">
        <v>-0.14048989613850801</v>
      </c>
      <c r="D2125" s="1" t="s">
        <v>5049</v>
      </c>
      <c r="E2125" s="1" t="s">
        <v>5050</v>
      </c>
      <c r="F2125" s="7">
        <v>5155</v>
      </c>
      <c r="G2125" s="2">
        <v>24.486799240112301</v>
      </c>
      <c r="H2125" s="2">
        <v>24.4769992828369</v>
      </c>
      <c r="I2125" s="2">
        <v>24.385999679565401</v>
      </c>
      <c r="J2125" s="2">
        <v>24.6221008300781</v>
      </c>
      <c r="K2125" s="2">
        <v>24.667200088501001</v>
      </c>
      <c r="L2125" s="2">
        <v>24.4087009429932</v>
      </c>
      <c r="M2125" s="3">
        <v>24.707399368286101</v>
      </c>
      <c r="N2125" s="3">
        <v>24.700300216674801</v>
      </c>
      <c r="O2125" s="3">
        <v>24.7705993652344</v>
      </c>
      <c r="P2125" s="3">
        <v>24.654699325561499</v>
      </c>
      <c r="Q2125" s="3">
        <v>24.615299224853501</v>
      </c>
      <c r="R2125" s="3">
        <v>24.589199066162099</v>
      </c>
      <c r="S2125" s="3">
        <v>24.5016994476318</v>
      </c>
    </row>
    <row r="2126" spans="1:19" x14ac:dyDescent="0.15">
      <c r="A2126" s="7"/>
      <c r="B2126" s="1">
        <v>1.5547396272342999</v>
      </c>
      <c r="C2126" s="1">
        <v>-0.134504636128742</v>
      </c>
      <c r="D2126" s="1" t="s">
        <v>5051</v>
      </c>
      <c r="E2126" s="1" t="s">
        <v>5052</v>
      </c>
      <c r="F2126" s="7">
        <v>4130</v>
      </c>
      <c r="G2126" s="2">
        <v>21.468700408935501</v>
      </c>
      <c r="H2126" s="2">
        <v>21.417200088501001</v>
      </c>
      <c r="I2126" s="2">
        <v>21.220300674438501</v>
      </c>
      <c r="J2126" s="2">
        <v>21.261999130248999</v>
      </c>
      <c r="K2126" s="2">
        <v>21.2052001953125</v>
      </c>
      <c r="L2126" s="2">
        <v>21.282199859619102</v>
      </c>
      <c r="M2126" s="3">
        <v>21.4762992858887</v>
      </c>
      <c r="N2126" s="3">
        <v>21.353099822998001</v>
      </c>
      <c r="O2126" s="3">
        <v>21.328100204467798</v>
      </c>
      <c r="P2126" s="3">
        <v>21.5678005218506</v>
      </c>
      <c r="Q2126" s="3">
        <v>21.457899093627901</v>
      </c>
      <c r="R2126" s="3">
        <v>21.425300598144499</v>
      </c>
      <c r="S2126" s="3">
        <v>21.497900009155298</v>
      </c>
    </row>
    <row r="2127" spans="1:19" x14ac:dyDescent="0.15">
      <c r="A2127" s="7"/>
      <c r="B2127" s="1">
        <v>1.5609453200548999</v>
      </c>
      <c r="C2127" s="1">
        <v>0.16002623240153099</v>
      </c>
      <c r="D2127" s="1" t="s">
        <v>5053</v>
      </c>
      <c r="E2127" s="1" t="s">
        <v>5054</v>
      </c>
      <c r="F2127" s="7">
        <v>5533</v>
      </c>
      <c r="G2127" s="2">
        <v>21.0802001953125</v>
      </c>
      <c r="H2127" s="2">
        <v>21.4769992828369</v>
      </c>
      <c r="I2127" s="2">
        <v>21.360000610351602</v>
      </c>
      <c r="J2127" s="2">
        <v>21.3945007324219</v>
      </c>
      <c r="K2127" s="2">
        <v>21.289300918579102</v>
      </c>
      <c r="L2127" s="2">
        <v>21.337499618530298</v>
      </c>
      <c r="M2127" s="3">
        <v>20.993900299072301</v>
      </c>
      <c r="N2127" s="3">
        <v>21.289100646972699</v>
      </c>
      <c r="O2127" s="3">
        <v>21.209400177001999</v>
      </c>
      <c r="P2127" s="3">
        <v>21.121900558471701</v>
      </c>
      <c r="Q2127" s="3">
        <v>21.209199905395501</v>
      </c>
      <c r="R2127" s="3">
        <v>21.153099060058601</v>
      </c>
      <c r="S2127" s="3">
        <v>21.164800643920898</v>
      </c>
    </row>
    <row r="2128" spans="1:19" x14ac:dyDescent="0.15">
      <c r="A2128" s="7"/>
      <c r="B2128" s="1">
        <v>1.5629616542134801</v>
      </c>
      <c r="C2128" s="1">
        <v>0.12910506838843699</v>
      </c>
      <c r="D2128" s="1" t="s">
        <v>5055</v>
      </c>
      <c r="E2128" s="1" t="s">
        <v>5056</v>
      </c>
      <c r="F2128" s="7">
        <v>5144</v>
      </c>
      <c r="G2128" s="2">
        <v>23.302000045776399</v>
      </c>
      <c r="H2128" s="2">
        <v>23.193300247192401</v>
      </c>
      <c r="I2128" s="2">
        <v>23.153200149536101</v>
      </c>
      <c r="J2128" s="2">
        <v>23.241500854492202</v>
      </c>
      <c r="K2128" s="2">
        <v>23.324800491333001</v>
      </c>
      <c r="L2128" s="2">
        <v>23.344200134277301</v>
      </c>
      <c r="M2128" s="3">
        <v>23.069900512695298</v>
      </c>
      <c r="N2128" s="3">
        <v>23.050300598144499</v>
      </c>
      <c r="O2128" s="3">
        <v>23.0806999206543</v>
      </c>
      <c r="P2128" s="3">
        <v>23.161500930786101</v>
      </c>
      <c r="Q2128" s="3">
        <v>23.252399444580099</v>
      </c>
      <c r="R2128" s="3">
        <v>23.021299362182599</v>
      </c>
      <c r="S2128" s="3">
        <v>23.278999328613299</v>
      </c>
    </row>
    <row r="2129" spans="1:19" x14ac:dyDescent="0.15">
      <c r="A2129" s="7"/>
      <c r="B2129" s="1">
        <v>1.5831152271522699</v>
      </c>
      <c r="C2129" s="1">
        <v>0.14231595538911501</v>
      </c>
      <c r="D2129" s="1" t="s">
        <v>5057</v>
      </c>
      <c r="E2129" s="1" t="s">
        <v>5058</v>
      </c>
      <c r="F2129" s="7">
        <v>5182</v>
      </c>
      <c r="G2129" s="2">
        <v>23.840599060058601</v>
      </c>
      <c r="H2129" s="2">
        <v>23.8659992218018</v>
      </c>
      <c r="I2129" s="2">
        <v>24.031700134277301</v>
      </c>
      <c r="J2129" s="2">
        <v>24.089899063110401</v>
      </c>
      <c r="K2129" s="2">
        <v>24.112899780273398</v>
      </c>
      <c r="L2129" s="2">
        <v>24.039800643920898</v>
      </c>
      <c r="M2129" s="3">
        <v>23.903200149536101</v>
      </c>
      <c r="N2129" s="3">
        <v>23.919700622558601</v>
      </c>
      <c r="O2129" s="3">
        <v>23.792800903320298</v>
      </c>
      <c r="P2129" s="3">
        <v>23.7576999664307</v>
      </c>
      <c r="Q2129" s="3">
        <v>23.925600051879901</v>
      </c>
      <c r="R2129" s="3">
        <v>23.933900833129901</v>
      </c>
      <c r="S2129" s="3">
        <v>23.748600006103501</v>
      </c>
    </row>
    <row r="2130" spans="1:19" x14ac:dyDescent="0.15">
      <c r="A2130" s="7"/>
      <c r="B2130" s="1">
        <v>1.5858006329828001</v>
      </c>
      <c r="C2130" s="1">
        <v>-0.186513991582963</v>
      </c>
      <c r="D2130" s="1" t="s">
        <v>5059</v>
      </c>
      <c r="E2130" s="1" t="s">
        <v>5060</v>
      </c>
      <c r="F2130" s="7">
        <v>3516</v>
      </c>
      <c r="G2130" s="2">
        <v>21.2210998535156</v>
      </c>
      <c r="H2130" s="2">
        <v>21.344600677490199</v>
      </c>
      <c r="I2130" s="2">
        <v>21.150999069213899</v>
      </c>
      <c r="J2130" s="2">
        <v>21.027500152587901</v>
      </c>
      <c r="K2130" s="2">
        <v>21.0407009124756</v>
      </c>
      <c r="L2130" s="2">
        <v>20.880500793456999</v>
      </c>
      <c r="M2130" s="3">
        <v>21.432899475097699</v>
      </c>
      <c r="N2130" s="3">
        <v>21.279199600219702</v>
      </c>
      <c r="O2130" s="3">
        <v>21.287900924682599</v>
      </c>
      <c r="P2130" s="3">
        <v>21.3306999206543</v>
      </c>
      <c r="Q2130" s="3">
        <v>21.1161994934082</v>
      </c>
      <c r="R2130" s="3">
        <v>21.315599441528299</v>
      </c>
      <c r="S2130" s="3">
        <v>21.319400787353501</v>
      </c>
    </row>
    <row r="2131" spans="1:19" x14ac:dyDescent="0.15">
      <c r="A2131" s="7"/>
      <c r="B2131" s="1">
        <v>1.5964566451095501</v>
      </c>
      <c r="C2131" s="1">
        <v>0.11217648642403701</v>
      </c>
      <c r="D2131" s="1" t="s">
        <v>5061</v>
      </c>
      <c r="E2131" s="1" t="s">
        <v>5062</v>
      </c>
      <c r="F2131" s="7">
        <v>4503</v>
      </c>
      <c r="G2131" s="2">
        <v>25.745700836181602</v>
      </c>
      <c r="H2131" s="2">
        <v>25.6875</v>
      </c>
      <c r="I2131" s="2">
        <v>25.773199081420898</v>
      </c>
      <c r="J2131" s="2">
        <v>25.857400894165</v>
      </c>
      <c r="K2131" s="2">
        <v>25.9545993804932</v>
      </c>
      <c r="L2131" s="2">
        <v>25.932399749755898</v>
      </c>
      <c r="M2131" s="3">
        <v>25.669399261474599</v>
      </c>
      <c r="N2131" s="3">
        <v>25.722700119018601</v>
      </c>
      <c r="O2131" s="3">
        <v>25.736799240112301</v>
      </c>
      <c r="P2131" s="3">
        <v>25.652500152587901</v>
      </c>
      <c r="Q2131" s="3">
        <v>25.7087001800537</v>
      </c>
      <c r="R2131" s="3">
        <v>25.767599105835</v>
      </c>
      <c r="S2131" s="3">
        <v>25.7329998016357</v>
      </c>
    </row>
    <row r="2132" spans="1:19" x14ac:dyDescent="0.15">
      <c r="A2132" s="7"/>
      <c r="B2132" s="1">
        <v>1.5965285040622501</v>
      </c>
      <c r="C2132" s="1">
        <v>-4.7671363467259198E-2</v>
      </c>
      <c r="D2132" s="1" t="s">
        <v>5063</v>
      </c>
      <c r="E2132" s="1" t="s">
        <v>5064</v>
      </c>
      <c r="F2132" s="7">
        <v>172</v>
      </c>
      <c r="G2132" s="2">
        <v>22.203300476074201</v>
      </c>
      <c r="H2132" s="2">
        <v>22.162799835205099</v>
      </c>
      <c r="I2132" s="2">
        <v>22.073600769043001</v>
      </c>
      <c r="J2132" s="2">
        <v>22.148199081420898</v>
      </c>
      <c r="K2132" s="2">
        <v>22.1243991851807</v>
      </c>
      <c r="L2132" s="2">
        <v>22.136100769043001</v>
      </c>
      <c r="M2132" s="3">
        <v>22.210899353027301</v>
      </c>
      <c r="N2132" s="3">
        <v>22.180500030517599</v>
      </c>
      <c r="O2132" s="3">
        <v>22.191200256347699</v>
      </c>
      <c r="P2132" s="3">
        <v>22.191699981689499</v>
      </c>
      <c r="Q2132" s="3">
        <v>22.207399368286101</v>
      </c>
      <c r="R2132" s="3">
        <v>22.196100234985401</v>
      </c>
      <c r="S2132" s="3">
        <v>22.1457004547119</v>
      </c>
    </row>
    <row r="2133" spans="1:19" x14ac:dyDescent="0.15">
      <c r="A2133" s="7"/>
      <c r="B2133" s="1">
        <v>1.6006480446120599</v>
      </c>
      <c r="C2133" s="1">
        <v>-0.19899736131940701</v>
      </c>
      <c r="D2133" s="1" t="s">
        <v>5065</v>
      </c>
      <c r="E2133" s="1" t="s">
        <v>5066</v>
      </c>
      <c r="F2133" s="7">
        <v>778</v>
      </c>
      <c r="G2133" s="2">
        <v>20.263999938964801</v>
      </c>
      <c r="H2133" s="2">
        <v>20.307500839233398</v>
      </c>
      <c r="I2133" s="2">
        <v>20.4839992523193</v>
      </c>
      <c r="J2133" s="2">
        <v>20.492700576782202</v>
      </c>
      <c r="K2133" s="2">
        <v>20.3684997558594</v>
      </c>
      <c r="L2133" s="2">
        <v>20.457599639892599</v>
      </c>
      <c r="M2133" s="3">
        <v>20.754899978637699</v>
      </c>
      <c r="N2133" s="3">
        <v>20.6201992034912</v>
      </c>
      <c r="O2133" s="3">
        <v>20.4936008453369</v>
      </c>
      <c r="P2133" s="3">
        <v>20.855699539184599</v>
      </c>
      <c r="Q2133" s="3">
        <v>20.503599166870099</v>
      </c>
      <c r="R2133" s="3">
        <v>20.5606994628906</v>
      </c>
      <c r="S2133" s="3">
        <v>20.3743000030518</v>
      </c>
    </row>
    <row r="2134" spans="1:19" x14ac:dyDescent="0.15">
      <c r="A2134" s="7"/>
      <c r="B2134" s="1">
        <v>1.6102379877084001</v>
      </c>
      <c r="C2134" s="1">
        <v>9.6769151233491599E-2</v>
      </c>
      <c r="D2134" s="1" t="s">
        <v>5067</v>
      </c>
      <c r="E2134" s="1" t="s">
        <v>5068</v>
      </c>
      <c r="F2134" s="7">
        <v>4945</v>
      </c>
      <c r="G2134" s="2">
        <v>23.690299987793001</v>
      </c>
      <c r="H2134" s="2">
        <v>23.6714992523193</v>
      </c>
      <c r="I2134" s="2">
        <v>23.732400894165</v>
      </c>
      <c r="J2134" s="2">
        <v>23.808500289916999</v>
      </c>
      <c r="K2134" s="2">
        <v>23.826299667358398</v>
      </c>
      <c r="L2134" s="2">
        <v>23.8213005065918</v>
      </c>
      <c r="M2134" s="3">
        <v>23.781400680541999</v>
      </c>
      <c r="N2134" s="3">
        <v>23.6219997406006</v>
      </c>
      <c r="O2134" s="3">
        <v>23.721399307251001</v>
      </c>
      <c r="P2134" s="3">
        <v>23.615299224853501</v>
      </c>
      <c r="Q2134" s="3">
        <v>23.6109008789063</v>
      </c>
      <c r="R2134" s="3">
        <v>23.637100219726602</v>
      </c>
      <c r="S2134" s="3">
        <v>23.6431999206543</v>
      </c>
    </row>
    <row r="2135" spans="1:19" x14ac:dyDescent="0.15">
      <c r="A2135" s="7"/>
      <c r="B2135" s="1">
        <v>1.61577874256072</v>
      </c>
      <c r="C2135" s="1">
        <v>-8.4068616231281396E-2</v>
      </c>
      <c r="D2135" s="1" t="s">
        <v>5069</v>
      </c>
      <c r="E2135" s="1" t="s">
        <v>5070</v>
      </c>
      <c r="F2135" s="7">
        <v>6884</v>
      </c>
      <c r="G2135" s="2">
        <v>21.079900741577099</v>
      </c>
      <c r="H2135" s="2">
        <v>21.040500640869102</v>
      </c>
      <c r="I2135" s="2">
        <v>21.040599822998001</v>
      </c>
      <c r="J2135" s="2">
        <v>21.129899978637699</v>
      </c>
      <c r="K2135" s="2">
        <v>21.0643005371094</v>
      </c>
      <c r="L2135" s="2">
        <v>21.0240993499756</v>
      </c>
      <c r="M2135" s="3">
        <v>21.126399993896499</v>
      </c>
      <c r="N2135" s="3">
        <v>21.085800170898398</v>
      </c>
      <c r="O2135" s="3">
        <v>21.072999954223601</v>
      </c>
      <c r="P2135" s="3">
        <v>21.118799209594702</v>
      </c>
      <c r="Q2135" s="3">
        <v>21.207599639892599</v>
      </c>
      <c r="R2135" s="3">
        <v>21.271299362182599</v>
      </c>
      <c r="S2135" s="3">
        <v>21.148099899291999</v>
      </c>
    </row>
    <row r="2136" spans="1:19" x14ac:dyDescent="0.15">
      <c r="A2136" s="7"/>
      <c r="B2136" s="1">
        <v>1.6172481257984599</v>
      </c>
      <c r="C2136" s="1">
        <v>-0.187978244963144</v>
      </c>
      <c r="D2136" s="1" t="s">
        <v>5071</v>
      </c>
      <c r="E2136" s="1" t="s">
        <v>5072</v>
      </c>
      <c r="F2136" s="7">
        <v>4167</v>
      </c>
      <c r="G2136" s="2">
        <v>20.188600540161101</v>
      </c>
      <c r="H2136" s="2">
        <v>20.176000595092798</v>
      </c>
      <c r="I2136" s="2">
        <v>20.143699645996101</v>
      </c>
      <c r="J2136" s="2">
        <v>19.940900802612301</v>
      </c>
      <c r="K2136" s="2">
        <v>20.025499343872099</v>
      </c>
      <c r="L2136" s="2">
        <v>20.203599929809599</v>
      </c>
      <c r="M2136" s="3">
        <v>20.3549995422363</v>
      </c>
      <c r="N2136" s="3">
        <v>20.476900100708001</v>
      </c>
      <c r="O2136" s="3">
        <v>20.437900543212901</v>
      </c>
      <c r="P2136" s="3">
        <v>20.284099578857401</v>
      </c>
      <c r="Q2136" s="3">
        <v>20.325199127197301</v>
      </c>
      <c r="R2136" s="3">
        <v>20.161399841308601</v>
      </c>
      <c r="S2136" s="3">
        <v>20.066699981689499</v>
      </c>
    </row>
    <row r="2137" spans="1:19" x14ac:dyDescent="0.15">
      <c r="A2137" s="7"/>
      <c r="B2137" s="1">
        <v>1.62557937947855</v>
      </c>
      <c r="C2137" s="1">
        <v>-8.4790411449613898E-2</v>
      </c>
      <c r="D2137" s="1" t="s">
        <v>5073</v>
      </c>
      <c r="E2137" s="1" t="s">
        <v>5074</v>
      </c>
      <c r="F2137" s="7">
        <v>120</v>
      </c>
      <c r="G2137" s="2">
        <v>22.848199844360401</v>
      </c>
      <c r="H2137" s="2">
        <v>22.757200241088899</v>
      </c>
      <c r="I2137" s="2">
        <v>22.729700088501001</v>
      </c>
      <c r="J2137" s="2">
        <v>22.8766994476318</v>
      </c>
      <c r="K2137" s="2">
        <v>22.7576999664307</v>
      </c>
      <c r="L2137" s="2">
        <v>22.847099304199201</v>
      </c>
      <c r="M2137" s="3">
        <v>22.9468994140625</v>
      </c>
      <c r="N2137" s="3">
        <v>22.8038005828857</v>
      </c>
      <c r="O2137" s="3">
        <v>22.879299163818398</v>
      </c>
      <c r="P2137" s="3">
        <v>22.904899597168001</v>
      </c>
      <c r="Q2137" s="3">
        <v>22.955999374389599</v>
      </c>
      <c r="R2137" s="3">
        <v>22.885299682617202</v>
      </c>
      <c r="S2137" s="3">
        <v>22.8367004394531</v>
      </c>
    </row>
    <row r="2138" spans="1:19" x14ac:dyDescent="0.15">
      <c r="A2138" s="7"/>
      <c r="B2138" s="1">
        <v>1.64139169554843</v>
      </c>
      <c r="C2138" s="1">
        <v>-0.15316686176118599</v>
      </c>
      <c r="D2138" s="1" t="s">
        <v>5075</v>
      </c>
      <c r="E2138" s="1" t="s">
        <v>5076</v>
      </c>
      <c r="F2138" s="7">
        <v>5329</v>
      </c>
      <c r="G2138" s="2">
        <v>20.786399841308601</v>
      </c>
      <c r="H2138" s="2">
        <v>20.902299880981399</v>
      </c>
      <c r="I2138" s="2">
        <v>20.8855991363525</v>
      </c>
      <c r="J2138" s="2">
        <v>20.721599578857401</v>
      </c>
      <c r="K2138" s="2">
        <v>20.6928005218506</v>
      </c>
      <c r="L2138" s="2">
        <v>20.539100646972699</v>
      </c>
      <c r="M2138" s="3">
        <v>20.766799926757798</v>
      </c>
      <c r="N2138" s="3">
        <v>20.9167995452881</v>
      </c>
      <c r="O2138" s="3">
        <v>20.907699584960898</v>
      </c>
      <c r="P2138" s="3">
        <v>20.979499816894499</v>
      </c>
      <c r="Q2138" s="3">
        <v>20.959800720214801</v>
      </c>
      <c r="R2138" s="3">
        <v>20.905000686645501</v>
      </c>
      <c r="S2138" s="3">
        <v>20.919000625610401</v>
      </c>
    </row>
    <row r="2139" spans="1:19" x14ac:dyDescent="0.15">
      <c r="A2139" s="7"/>
      <c r="B2139" s="1">
        <v>1.6428493095197001</v>
      </c>
      <c r="C2139" s="1">
        <v>0.164957500639414</v>
      </c>
      <c r="D2139" s="1" t="s">
        <v>5077</v>
      </c>
      <c r="E2139" s="1" t="s">
        <v>5078</v>
      </c>
      <c r="F2139" s="7">
        <v>5139</v>
      </c>
      <c r="G2139" s="2">
        <v>23.1422004699707</v>
      </c>
      <c r="H2139" s="2">
        <v>23.0944004058838</v>
      </c>
      <c r="I2139" s="2">
        <v>23.217399597168001</v>
      </c>
      <c r="J2139" s="2">
        <v>23.202100753784201</v>
      </c>
      <c r="K2139" s="2">
        <v>23.242700576782202</v>
      </c>
      <c r="L2139" s="2">
        <v>23.1079998016357</v>
      </c>
      <c r="M2139" s="3">
        <v>22.885999679565401</v>
      </c>
      <c r="N2139" s="3">
        <v>23.091499328613299</v>
      </c>
      <c r="O2139" s="3">
        <v>23.100599288940401</v>
      </c>
      <c r="P2139" s="3">
        <v>23.124000549316399</v>
      </c>
      <c r="Q2139" s="3">
        <v>23.066499710083001</v>
      </c>
      <c r="R2139" s="3">
        <v>22.7394008636475</v>
      </c>
      <c r="S2139" s="3">
        <v>23.011899948120099</v>
      </c>
    </row>
    <row r="2140" spans="1:19" x14ac:dyDescent="0.15">
      <c r="A2140" s="7"/>
      <c r="B2140" s="1">
        <v>1.6435534700837799</v>
      </c>
      <c r="C2140" s="1">
        <v>0.15939054035005301</v>
      </c>
      <c r="D2140" s="1" t="s">
        <v>5079</v>
      </c>
      <c r="E2140" s="1" t="s">
        <v>5080</v>
      </c>
      <c r="F2140" s="7">
        <v>3252</v>
      </c>
      <c r="G2140" s="2">
        <v>21.290899276733398</v>
      </c>
      <c r="H2140" s="2">
        <v>21.025699615478501</v>
      </c>
      <c r="I2140" s="2">
        <v>21.308799743652301</v>
      </c>
      <c r="J2140" s="2">
        <v>21.433099746704102</v>
      </c>
      <c r="K2140" s="2">
        <v>21.298900604248001</v>
      </c>
      <c r="L2140" s="2">
        <v>21.340799331665</v>
      </c>
      <c r="M2140" s="3">
        <v>21.129199981689499</v>
      </c>
      <c r="N2140" s="3">
        <v>21.148399353027301</v>
      </c>
      <c r="O2140" s="3">
        <v>21.0683994293213</v>
      </c>
      <c r="P2140" s="3">
        <v>21.059799194335898</v>
      </c>
      <c r="Q2140" s="3">
        <v>21.033199310302699</v>
      </c>
      <c r="R2140" s="3">
        <v>21.256999969482401</v>
      </c>
      <c r="S2140" s="3">
        <v>21.169500350952099</v>
      </c>
    </row>
    <row r="2141" spans="1:19" x14ac:dyDescent="0.15">
      <c r="A2141" s="7"/>
      <c r="B2141" s="1">
        <v>1.6820297699214</v>
      </c>
      <c r="C2141" s="1">
        <v>-0.12202889578683</v>
      </c>
      <c r="D2141" s="1" t="s">
        <v>5081</v>
      </c>
      <c r="E2141" s="1" t="s">
        <v>5082</v>
      </c>
      <c r="F2141" s="7">
        <v>4285</v>
      </c>
      <c r="G2141" s="2">
        <v>21.387800216674801</v>
      </c>
      <c r="H2141" s="2">
        <v>21.336999893188501</v>
      </c>
      <c r="I2141" s="2">
        <v>21.407899856567401</v>
      </c>
      <c r="J2141" s="2">
        <v>21.377099990844702</v>
      </c>
      <c r="K2141" s="2">
        <v>21.391799926757798</v>
      </c>
      <c r="L2141" s="2">
        <v>21.457599639892599</v>
      </c>
      <c r="M2141" s="3">
        <v>21.591499328613299</v>
      </c>
      <c r="N2141" s="3">
        <v>21.692600250244102</v>
      </c>
      <c r="O2141" s="3">
        <v>21.560300827026399</v>
      </c>
      <c r="P2141" s="3">
        <v>21.4712009429932</v>
      </c>
      <c r="Q2141" s="3">
        <v>21.396400451660199</v>
      </c>
      <c r="R2141" s="3">
        <v>21.4612007141113</v>
      </c>
      <c r="S2141" s="3">
        <v>21.433399200439499</v>
      </c>
    </row>
    <row r="2142" spans="1:19" x14ac:dyDescent="0.15">
      <c r="A2142" s="7"/>
      <c r="B2142" s="1">
        <v>1.68573391366003</v>
      </c>
      <c r="C2142" s="1">
        <v>5.9378851027716499E-2</v>
      </c>
      <c r="D2142" s="1" t="s">
        <v>5083</v>
      </c>
      <c r="E2142" s="1" t="s">
        <v>5084</v>
      </c>
      <c r="F2142" s="7">
        <v>4874</v>
      </c>
      <c r="G2142" s="2">
        <v>21.583799362182599</v>
      </c>
      <c r="H2142" s="2">
        <v>21.5795993804932</v>
      </c>
      <c r="I2142" s="2">
        <v>21.611200332641602</v>
      </c>
      <c r="J2142" s="2">
        <v>21.557500839233398</v>
      </c>
      <c r="K2142" s="2">
        <v>21.629400253295898</v>
      </c>
      <c r="L2142" s="2">
        <v>21.573400497436499</v>
      </c>
      <c r="M2142" s="3">
        <v>21.566699981689499</v>
      </c>
      <c r="N2142" s="3">
        <v>21.5436000823975</v>
      </c>
      <c r="O2142" s="3">
        <v>21.567899703979499</v>
      </c>
      <c r="P2142" s="3">
        <v>21.466999053955099</v>
      </c>
      <c r="Q2142" s="3">
        <v>21.542699813842798</v>
      </c>
      <c r="R2142" s="3">
        <v>21.5641994476318</v>
      </c>
      <c r="S2142" s="3">
        <v>21.456300735473601</v>
      </c>
    </row>
    <row r="2143" spans="1:19" x14ac:dyDescent="0.15">
      <c r="A2143" s="7"/>
      <c r="B2143" s="1">
        <v>1.6887545483594899</v>
      </c>
      <c r="C2143" s="1">
        <v>0.113783382234121</v>
      </c>
      <c r="D2143" s="1" t="s">
        <v>5085</v>
      </c>
      <c r="E2143" s="1" t="s">
        <v>5086</v>
      </c>
      <c r="F2143" s="7">
        <v>4666</v>
      </c>
      <c r="G2143" s="2">
        <v>23.7954998016357</v>
      </c>
      <c r="H2143" s="2">
        <v>23.776100158691399</v>
      </c>
      <c r="I2143" s="2">
        <v>23.695499420166001</v>
      </c>
      <c r="J2143" s="2">
        <v>23.899599075317401</v>
      </c>
      <c r="K2143" s="2">
        <v>23.851100921630898</v>
      </c>
      <c r="L2143" s="2">
        <v>23.927900314331101</v>
      </c>
      <c r="M2143" s="3">
        <v>23.628700256347699</v>
      </c>
      <c r="N2143" s="3">
        <v>23.638700485229499</v>
      </c>
      <c r="O2143" s="3">
        <v>23.694700241088899</v>
      </c>
      <c r="P2143" s="3">
        <v>23.68869972229</v>
      </c>
      <c r="Q2143" s="3">
        <v>23.803199768066399</v>
      </c>
      <c r="R2143" s="3">
        <v>23.757999420166001</v>
      </c>
      <c r="S2143" s="3">
        <v>23.761499404907202</v>
      </c>
    </row>
    <row r="2144" spans="1:19" x14ac:dyDescent="0.15">
      <c r="A2144" s="7"/>
      <c r="B2144" s="1">
        <v>1.72302534605339</v>
      </c>
      <c r="C2144" s="1">
        <v>0.197607131231401</v>
      </c>
      <c r="D2144" s="1" t="s">
        <v>5087</v>
      </c>
      <c r="E2144" s="1" t="s">
        <v>5088</v>
      </c>
      <c r="F2144" s="7">
        <v>5408</v>
      </c>
      <c r="G2144" s="2">
        <v>22.0347995758057</v>
      </c>
      <c r="H2144" s="2">
        <v>22.098699569702099</v>
      </c>
      <c r="I2144" s="2">
        <v>21.953100204467798</v>
      </c>
      <c r="J2144" s="2">
        <v>22.347600936889599</v>
      </c>
      <c r="K2144" s="2">
        <v>22.089899063110401</v>
      </c>
      <c r="L2144" s="2">
        <v>22.1788005828857</v>
      </c>
      <c r="M2144" s="3">
        <v>21.776300430297901</v>
      </c>
      <c r="N2144" s="3">
        <v>21.897199630737301</v>
      </c>
      <c r="O2144" s="3">
        <v>21.822299957275401</v>
      </c>
      <c r="P2144" s="3">
        <v>21.817899703979499</v>
      </c>
      <c r="Q2144" s="3">
        <v>22.089799880981399</v>
      </c>
      <c r="R2144" s="3">
        <v>22.0571994781494</v>
      </c>
      <c r="S2144" s="3">
        <v>21.976100921630898</v>
      </c>
    </row>
    <row r="2145" spans="1:19" x14ac:dyDescent="0.15">
      <c r="A2145" s="7"/>
      <c r="B2145" s="1">
        <v>1.7240878565259199</v>
      </c>
      <c r="C2145" s="1">
        <v>-0.15028104327974001</v>
      </c>
      <c r="D2145" s="1" t="s">
        <v>5089</v>
      </c>
      <c r="E2145" s="1" t="s">
        <v>5090</v>
      </c>
      <c r="F2145" s="7">
        <v>4756</v>
      </c>
      <c r="G2145" s="2">
        <v>23.827600479126001</v>
      </c>
      <c r="H2145" s="2">
        <v>23.8236999511719</v>
      </c>
      <c r="I2145" s="2">
        <v>23.655000686645501</v>
      </c>
      <c r="J2145" s="2">
        <v>23.926099777221701</v>
      </c>
      <c r="K2145" s="2">
        <v>23.960399627685501</v>
      </c>
      <c r="L2145" s="2">
        <v>23.954799652099599</v>
      </c>
      <c r="M2145" s="3">
        <v>24.0765991210938</v>
      </c>
      <c r="N2145" s="3">
        <v>23.926200866699201</v>
      </c>
      <c r="O2145" s="3">
        <v>23.9405002593994</v>
      </c>
      <c r="P2145" s="3">
        <v>24.111700057983398</v>
      </c>
      <c r="Q2145" s="3">
        <v>23.9829006195068</v>
      </c>
      <c r="R2145" s="3">
        <v>24.083799362182599</v>
      </c>
      <c r="S2145" s="3">
        <v>23.9358005523682</v>
      </c>
    </row>
    <row r="2146" spans="1:19" x14ac:dyDescent="0.15">
      <c r="A2146" s="7"/>
      <c r="B2146" s="1">
        <v>1.72768131658341</v>
      </c>
      <c r="C2146" s="1">
        <v>0.202528590247745</v>
      </c>
      <c r="D2146" s="1" t="s">
        <v>5091</v>
      </c>
      <c r="E2146" s="1" t="s">
        <v>5092</v>
      </c>
      <c r="F2146" s="7">
        <v>5489</v>
      </c>
      <c r="G2146" s="2">
        <v>20.819400787353501</v>
      </c>
      <c r="H2146" s="2">
        <v>20.6550998687744</v>
      </c>
      <c r="I2146" s="2">
        <v>20.817699432373001</v>
      </c>
      <c r="J2146" s="2">
        <v>21.034999847412099</v>
      </c>
      <c r="K2146" s="2">
        <v>20.809900283813501</v>
      </c>
      <c r="L2146" s="2">
        <v>20.745100021362301</v>
      </c>
      <c r="M2146" s="3">
        <v>20.771400451660199</v>
      </c>
      <c r="N2146" s="3">
        <v>20.417100906372099</v>
      </c>
      <c r="O2146" s="3">
        <v>20.459499359130898</v>
      </c>
      <c r="P2146" s="3">
        <v>20.740800857543899</v>
      </c>
      <c r="Q2146" s="3">
        <v>20.6168003082275</v>
      </c>
      <c r="R2146" s="3">
        <v>20.702299118041999</v>
      </c>
      <c r="S2146" s="3">
        <v>20.570299148559599</v>
      </c>
    </row>
    <row r="2147" spans="1:19" x14ac:dyDescent="0.15">
      <c r="A2147" s="7"/>
      <c r="B2147" s="1">
        <v>1.72916681785708</v>
      </c>
      <c r="C2147" s="1">
        <v>-0.198962529500324</v>
      </c>
      <c r="D2147" s="1" t="s">
        <v>5093</v>
      </c>
      <c r="E2147" s="1" t="s">
        <v>5094</v>
      </c>
      <c r="F2147" s="7">
        <v>4313</v>
      </c>
      <c r="G2147" s="2">
        <v>19.513099670410199</v>
      </c>
      <c r="H2147" s="2">
        <v>19.395500183105501</v>
      </c>
      <c r="I2147" s="2">
        <v>19.113399505615199</v>
      </c>
      <c r="J2147" s="2">
        <v>19.442499160766602</v>
      </c>
      <c r="K2147" s="2">
        <v>19.5534992218018</v>
      </c>
      <c r="L2147" s="2">
        <v>19.382999420166001</v>
      </c>
      <c r="M2147" s="3">
        <v>19.6597995758057</v>
      </c>
      <c r="N2147" s="3">
        <v>19.437099456787099</v>
      </c>
      <c r="O2147" s="3">
        <v>19.476200103759801</v>
      </c>
      <c r="P2147" s="3">
        <v>19.700099945068398</v>
      </c>
      <c r="Q2147" s="3">
        <v>19.687900543212901</v>
      </c>
      <c r="R2147" s="3">
        <v>19.596900939941399</v>
      </c>
      <c r="S2147" s="3">
        <v>19.635900497436499</v>
      </c>
    </row>
    <row r="2148" spans="1:19" x14ac:dyDescent="0.15">
      <c r="A2148" s="7"/>
      <c r="B2148" s="1">
        <v>1.7362278038830401</v>
      </c>
      <c r="C2148" s="1">
        <v>-0.15871415819440701</v>
      </c>
      <c r="D2148" s="1" t="s">
        <v>5095</v>
      </c>
      <c r="E2148" s="1" t="s">
        <v>5096</v>
      </c>
      <c r="F2148" s="7">
        <v>7372</v>
      </c>
      <c r="G2148" s="2">
        <v>20.930299758911101</v>
      </c>
      <c r="H2148" s="2">
        <v>21.0848999023438</v>
      </c>
      <c r="I2148" s="2">
        <v>21.1338996887207</v>
      </c>
      <c r="J2148" s="2">
        <v>21.0825004577637</v>
      </c>
      <c r="K2148" s="2">
        <v>21.045099258422901</v>
      </c>
      <c r="L2148" s="2">
        <v>21.089300155639599</v>
      </c>
      <c r="M2148" s="3">
        <v>21.333000183105501</v>
      </c>
      <c r="N2148" s="3">
        <v>21.290899276733398</v>
      </c>
      <c r="O2148" s="3">
        <v>21.3955993652344</v>
      </c>
      <c r="P2148" s="3">
        <v>21.105199813842798</v>
      </c>
      <c r="Q2148" s="3">
        <v>21.0571994781494</v>
      </c>
      <c r="R2148" s="3">
        <v>21.159500122070298</v>
      </c>
      <c r="S2148" s="3">
        <v>21.196599960327099</v>
      </c>
    </row>
    <row r="2149" spans="1:19" x14ac:dyDescent="0.15">
      <c r="A2149" s="7"/>
      <c r="B2149" s="1">
        <v>1.7406789866671799</v>
      </c>
      <c r="C2149" s="1">
        <v>-0.175216947283065</v>
      </c>
      <c r="D2149" s="1" t="s">
        <v>5097</v>
      </c>
      <c r="E2149" s="1" t="s">
        <v>5098</v>
      </c>
      <c r="F2149" s="7">
        <v>4624</v>
      </c>
      <c r="G2149" s="2">
        <v>21.856500625610401</v>
      </c>
      <c r="H2149" s="2">
        <v>21.703199386596701</v>
      </c>
      <c r="I2149" s="2">
        <v>21.707799911498999</v>
      </c>
      <c r="J2149" s="2">
        <v>21.848899841308601</v>
      </c>
      <c r="K2149" s="2">
        <v>21.821699142456101</v>
      </c>
      <c r="L2149" s="2">
        <v>21.753200531005898</v>
      </c>
      <c r="M2149" s="3">
        <v>21.881200790405298</v>
      </c>
      <c r="N2149" s="3">
        <v>22.091600418090799</v>
      </c>
      <c r="O2149" s="3">
        <v>22.045799255371101</v>
      </c>
      <c r="P2149" s="3">
        <v>22.124900817871101</v>
      </c>
      <c r="Q2149" s="3">
        <v>21.974199295043899</v>
      </c>
      <c r="R2149" s="3">
        <v>21.826499938964801</v>
      </c>
      <c r="S2149" s="3">
        <v>21.755500793456999</v>
      </c>
    </row>
    <row r="2150" spans="1:19" x14ac:dyDescent="0.15">
      <c r="A2150" s="7"/>
      <c r="B2150" s="1">
        <v>1.74142652565936</v>
      </c>
      <c r="C2150" s="1">
        <v>-0.19765458788190701</v>
      </c>
      <c r="D2150" s="1" t="s">
        <v>5099</v>
      </c>
      <c r="E2150" s="1" t="s">
        <v>5100</v>
      </c>
      <c r="F2150" s="7">
        <v>4646</v>
      </c>
      <c r="G2150" s="2">
        <v>20.580600738525401</v>
      </c>
      <c r="H2150" s="2">
        <v>20.6557006835938</v>
      </c>
      <c r="I2150" s="2">
        <v>20.5494995117188</v>
      </c>
      <c r="J2150" s="2">
        <v>20.369800567626999</v>
      </c>
      <c r="K2150" s="2">
        <v>20.763799667358398</v>
      </c>
      <c r="L2150" s="2">
        <v>20.652500152587901</v>
      </c>
      <c r="M2150" s="3">
        <v>20.8703002929688</v>
      </c>
      <c r="N2150" s="3">
        <v>20.8019008636475</v>
      </c>
      <c r="O2150" s="3">
        <v>20.688299179077099</v>
      </c>
      <c r="P2150" s="3">
        <v>20.9610996246338</v>
      </c>
      <c r="Q2150" s="3">
        <v>20.873399734497099</v>
      </c>
      <c r="R2150" s="3">
        <v>20.7611999511719</v>
      </c>
      <c r="S2150" s="3">
        <v>20.594600677490199</v>
      </c>
    </row>
    <row r="2151" spans="1:19" x14ac:dyDescent="0.15">
      <c r="A2151" s="7"/>
      <c r="B2151" s="1">
        <v>1.74357983533175</v>
      </c>
      <c r="C2151" s="1">
        <v>-0.160492987859818</v>
      </c>
      <c r="D2151" s="1" t="s">
        <v>5101</v>
      </c>
      <c r="E2151" s="1" t="s">
        <v>5102</v>
      </c>
      <c r="F2151" s="7">
        <v>4602</v>
      </c>
      <c r="G2151" s="2">
        <v>22.744300842285199</v>
      </c>
      <c r="H2151" s="2">
        <v>22.718599319458001</v>
      </c>
      <c r="I2151" s="2">
        <v>22.8213996887207</v>
      </c>
      <c r="J2151" s="2">
        <v>22.8621006011963</v>
      </c>
      <c r="K2151" s="2">
        <v>22.656299591064499</v>
      </c>
      <c r="L2151" s="2">
        <v>22.747999191284201</v>
      </c>
      <c r="M2151" s="3">
        <v>22.9246006011963</v>
      </c>
      <c r="N2151" s="3">
        <v>22.905899047851602</v>
      </c>
      <c r="O2151" s="3">
        <v>23.092199325561499</v>
      </c>
      <c r="P2151" s="3">
        <v>23.065200805664102</v>
      </c>
      <c r="Q2151" s="3">
        <v>22.8290004730225</v>
      </c>
      <c r="R2151" s="3">
        <v>22.7469997406006</v>
      </c>
      <c r="S2151" s="3">
        <v>22.868700027465799</v>
      </c>
    </row>
    <row r="2152" spans="1:19" x14ac:dyDescent="0.15">
      <c r="A2152" s="7"/>
      <c r="B2152" s="1">
        <v>1.7490001434579401</v>
      </c>
      <c r="C2152" s="1">
        <v>-0.19219012487502601</v>
      </c>
      <c r="D2152" s="1" t="s">
        <v>5103</v>
      </c>
      <c r="E2152" s="1" t="s">
        <v>5104</v>
      </c>
      <c r="F2152" s="7">
        <v>4327</v>
      </c>
      <c r="G2152" s="2">
        <v>20.999700546264599</v>
      </c>
      <c r="H2152" s="2">
        <v>20.7413005828857</v>
      </c>
      <c r="I2152" s="2">
        <v>20.694999694824201</v>
      </c>
      <c r="J2152" s="2">
        <v>20.652500152587901</v>
      </c>
      <c r="K2152" s="2">
        <v>20.646499633789102</v>
      </c>
      <c r="L2152" s="2">
        <v>20.5962009429932</v>
      </c>
      <c r="M2152" s="3">
        <v>20.8903999328613</v>
      </c>
      <c r="N2152" s="3">
        <v>20.847499847412099</v>
      </c>
      <c r="O2152" s="3">
        <v>20.774999618530298</v>
      </c>
      <c r="P2152" s="3">
        <v>21.075700759887699</v>
      </c>
      <c r="Q2152" s="3">
        <v>21.010400772094702</v>
      </c>
      <c r="R2152" s="3">
        <v>20.850599288940401</v>
      </c>
      <c r="S2152" s="3">
        <v>20.948799133300799</v>
      </c>
    </row>
    <row r="2153" spans="1:19" x14ac:dyDescent="0.15">
      <c r="A2153" s="7"/>
      <c r="B2153" s="1">
        <v>1.7563936224705401</v>
      </c>
      <c r="C2153" s="1">
        <v>0.103637831551687</v>
      </c>
      <c r="D2153" s="1" t="s">
        <v>5105</v>
      </c>
      <c r="E2153" s="1" t="s">
        <v>5106</v>
      </c>
      <c r="F2153" s="7">
        <v>7326</v>
      </c>
      <c r="G2153" s="2">
        <v>21.843999862670898</v>
      </c>
      <c r="H2153" s="2">
        <v>21.850500106811499</v>
      </c>
      <c r="I2153" s="2">
        <v>21.8985996246338</v>
      </c>
      <c r="J2153" s="2">
        <v>21.903999328613299</v>
      </c>
      <c r="K2153" s="2">
        <v>21.953199386596701</v>
      </c>
      <c r="L2153" s="2">
        <v>21.873899459838899</v>
      </c>
      <c r="M2153" s="3">
        <v>21.775199890136701</v>
      </c>
      <c r="N2153" s="3">
        <v>21.844100952148398</v>
      </c>
      <c r="O2153" s="3">
        <v>21.927000045776399</v>
      </c>
      <c r="P2153" s="3">
        <v>21.708799362182599</v>
      </c>
      <c r="Q2153" s="3">
        <v>21.680500030517599</v>
      </c>
      <c r="R2153" s="3">
        <v>21.766599655151399</v>
      </c>
      <c r="S2153" s="3">
        <v>21.783899307251001</v>
      </c>
    </row>
    <row r="2154" spans="1:19" x14ac:dyDescent="0.15">
      <c r="A2154" s="7"/>
      <c r="B2154" s="1">
        <v>1.75807720323897</v>
      </c>
      <c r="C2154" s="1">
        <v>-0.105202084495907</v>
      </c>
      <c r="D2154" s="1" t="s">
        <v>5107</v>
      </c>
      <c r="E2154" s="1" t="s">
        <v>5108</v>
      </c>
      <c r="F2154" s="7">
        <v>317</v>
      </c>
      <c r="G2154" s="2">
        <v>22.9111003875732</v>
      </c>
      <c r="H2154" s="2">
        <v>22.773799896240199</v>
      </c>
      <c r="I2154" s="2">
        <v>22.7070007324219</v>
      </c>
      <c r="J2154" s="2">
        <v>22.836500167846701</v>
      </c>
      <c r="K2154" s="2">
        <v>22.891899108886701</v>
      </c>
      <c r="L2154" s="2">
        <v>22.8950004577637</v>
      </c>
      <c r="M2154" s="3">
        <v>22.9876003265381</v>
      </c>
      <c r="N2154" s="3">
        <v>22.9981994628906</v>
      </c>
      <c r="O2154" s="3">
        <v>22.975999832153299</v>
      </c>
      <c r="P2154" s="3">
        <v>22.954299926757798</v>
      </c>
      <c r="Q2154" s="3">
        <v>22.865900039672901</v>
      </c>
      <c r="R2154" s="3">
        <v>22.936100006103501</v>
      </c>
      <c r="S2154" s="3">
        <v>22.869499206543001</v>
      </c>
    </row>
    <row r="2155" spans="1:19" x14ac:dyDescent="0.15">
      <c r="A2155" s="7"/>
      <c r="B2155" s="1">
        <v>1.7593524228272299</v>
      </c>
      <c r="C2155" s="1">
        <v>-0.16092586517334001</v>
      </c>
      <c r="D2155" s="1" t="s">
        <v>5109</v>
      </c>
      <c r="E2155" s="1" t="s">
        <v>5110</v>
      </c>
      <c r="F2155" s="7">
        <v>3739</v>
      </c>
      <c r="G2155" s="2">
        <v>21.823200225830099</v>
      </c>
      <c r="H2155" s="2">
        <v>21.746200561523398</v>
      </c>
      <c r="I2155" s="2">
        <v>21.827400207519499</v>
      </c>
      <c r="J2155" s="2">
        <v>21.864700317382798</v>
      </c>
      <c r="K2155" s="2">
        <v>21.7735996246338</v>
      </c>
      <c r="L2155" s="2">
        <v>21.800399780273398</v>
      </c>
      <c r="M2155" s="3">
        <v>22.0146999359131</v>
      </c>
      <c r="N2155" s="3">
        <v>22.129499435424801</v>
      </c>
      <c r="O2155" s="3">
        <v>22.066099166870099</v>
      </c>
      <c r="P2155" s="3">
        <v>21.994499206543001</v>
      </c>
      <c r="Q2155" s="3">
        <v>21.876600265502901</v>
      </c>
      <c r="R2155" s="3">
        <v>21.719100952148398</v>
      </c>
      <c r="S2155" s="3">
        <v>21.967399597168001</v>
      </c>
    </row>
    <row r="2156" spans="1:19" x14ac:dyDescent="0.15">
      <c r="A2156" s="7"/>
      <c r="B2156" s="1">
        <v>1.7594250432643599</v>
      </c>
      <c r="C2156" s="1">
        <v>-0.16718037923177001</v>
      </c>
      <c r="D2156" s="1" t="s">
        <v>5111</v>
      </c>
      <c r="E2156" s="1" t="s">
        <v>5112</v>
      </c>
      <c r="F2156" s="7">
        <v>5545</v>
      </c>
      <c r="G2156" s="2">
        <v>21.1732997894287</v>
      </c>
      <c r="H2156" s="2">
        <v>20.967100143432599</v>
      </c>
      <c r="I2156" s="2">
        <v>21.072900772094702</v>
      </c>
      <c r="J2156" s="2">
        <v>21.111200332641602</v>
      </c>
      <c r="K2156" s="2">
        <v>21.0867004394531</v>
      </c>
      <c r="L2156" s="2">
        <v>20.916000366210898</v>
      </c>
      <c r="M2156" s="3">
        <v>21.342699050903299</v>
      </c>
      <c r="N2156" s="3">
        <v>21.118099212646499</v>
      </c>
      <c r="O2156" s="3">
        <v>21.231300354003899</v>
      </c>
      <c r="P2156" s="3">
        <v>21.3756008148193</v>
      </c>
      <c r="Q2156" s="3">
        <v>21.2495002746582</v>
      </c>
      <c r="R2156" s="3">
        <v>21.187599182128899</v>
      </c>
      <c r="S2156" s="3">
        <v>21.047199249267599</v>
      </c>
    </row>
    <row r="2157" spans="1:19" x14ac:dyDescent="0.15">
      <c r="A2157" s="7"/>
      <c r="B2157" s="1">
        <v>1.7829754282677399</v>
      </c>
      <c r="C2157" s="1">
        <v>0.14401676541283201</v>
      </c>
      <c r="D2157" s="1" t="s">
        <v>5113</v>
      </c>
      <c r="E2157" s="1" t="s">
        <v>5114</v>
      </c>
      <c r="F2157" s="7">
        <v>4599</v>
      </c>
      <c r="G2157" s="2">
        <v>22.7413005828857</v>
      </c>
      <c r="H2157" s="2">
        <v>22.676099777221701</v>
      </c>
      <c r="I2157" s="2">
        <v>22.704399108886701</v>
      </c>
      <c r="J2157" s="2">
        <v>22.908300399780298</v>
      </c>
      <c r="K2157" s="2">
        <v>22.8684997558594</v>
      </c>
      <c r="L2157" s="2">
        <v>22.920700073242202</v>
      </c>
      <c r="M2157" s="3">
        <v>22.748399734497099</v>
      </c>
      <c r="N2157" s="3">
        <v>22.653200149536101</v>
      </c>
      <c r="O2157" s="3">
        <v>22.580400466918899</v>
      </c>
      <c r="P2157" s="3">
        <v>22.635499954223601</v>
      </c>
      <c r="Q2157" s="3">
        <v>22.61549949646</v>
      </c>
      <c r="R2157" s="3">
        <v>22.7765998840332</v>
      </c>
      <c r="S2157" s="3">
        <v>22.604799270629901</v>
      </c>
    </row>
    <row r="2158" spans="1:19" x14ac:dyDescent="0.15">
      <c r="A2158" s="7"/>
      <c r="B2158" s="1">
        <v>1.78340524591955</v>
      </c>
      <c r="C2158" s="1">
        <v>-0.18287150065104299</v>
      </c>
      <c r="D2158" s="1" t="s">
        <v>5115</v>
      </c>
      <c r="E2158" s="1" t="s">
        <v>5116</v>
      </c>
      <c r="F2158" s="7">
        <v>3915</v>
      </c>
      <c r="G2158" s="2">
        <v>20.661600112915</v>
      </c>
      <c r="H2158" s="2">
        <v>20.676099777221701</v>
      </c>
      <c r="I2158" s="2">
        <v>20.814699172973601</v>
      </c>
      <c r="J2158" s="2">
        <v>20.766899108886701</v>
      </c>
      <c r="K2158" s="2">
        <v>20.6868000030518</v>
      </c>
      <c r="L2158" s="2">
        <v>20.836299896240199</v>
      </c>
      <c r="M2158" s="3">
        <v>20.943599700927699</v>
      </c>
      <c r="N2158" s="3">
        <v>21.133399963378899</v>
      </c>
      <c r="O2158" s="3">
        <v>21.049900054931602</v>
      </c>
      <c r="P2158" s="3">
        <v>20.964199066162099</v>
      </c>
      <c r="Q2158" s="3">
        <v>20.809200286865199</v>
      </c>
      <c r="R2158" s="3">
        <v>20.828699111938501</v>
      </c>
      <c r="S2158" s="3">
        <v>20.733900070190401</v>
      </c>
    </row>
    <row r="2159" spans="1:19" x14ac:dyDescent="0.15">
      <c r="A2159" s="7"/>
      <c r="B2159" s="1">
        <v>1.78924829466768</v>
      </c>
      <c r="C2159" s="1">
        <v>8.62046196347208E-2</v>
      </c>
      <c r="D2159" s="1" t="s">
        <v>5117</v>
      </c>
      <c r="E2159" s="1" t="s">
        <v>5118</v>
      </c>
      <c r="F2159" s="7">
        <v>779</v>
      </c>
      <c r="G2159" s="2">
        <v>20.768499374389599</v>
      </c>
      <c r="H2159" s="2">
        <v>20.688800811767599</v>
      </c>
      <c r="I2159" s="2">
        <v>20.624599456787099</v>
      </c>
      <c r="J2159" s="2">
        <v>20.6868000030518</v>
      </c>
      <c r="K2159" s="2">
        <v>20.61669921875</v>
      </c>
      <c r="L2159" s="2">
        <v>20.634799957275401</v>
      </c>
      <c r="M2159" s="3">
        <v>20.5440998077393</v>
      </c>
      <c r="N2159" s="3">
        <v>20.556699752807599</v>
      </c>
      <c r="O2159" s="3">
        <v>20.576999664306602</v>
      </c>
      <c r="P2159" s="3">
        <v>20.614700317382798</v>
      </c>
      <c r="Q2159" s="3">
        <v>20.5914001464844</v>
      </c>
      <c r="R2159" s="3">
        <v>20.680200576782202</v>
      </c>
      <c r="S2159" s="3">
        <v>20.522699356079102</v>
      </c>
    </row>
    <row r="2160" spans="1:19" x14ac:dyDescent="0.15">
      <c r="A2160" s="7"/>
      <c r="B2160" s="1">
        <v>1.79219145551063</v>
      </c>
      <c r="C2160" s="1">
        <v>0.153085935683478</v>
      </c>
      <c r="D2160" s="1" t="s">
        <v>5119</v>
      </c>
      <c r="E2160" s="1" t="s">
        <v>5120</v>
      </c>
      <c r="F2160" s="7">
        <v>6658</v>
      </c>
      <c r="G2160" s="2">
        <v>20.363899230956999</v>
      </c>
      <c r="H2160" s="2">
        <v>20.6543998718262</v>
      </c>
      <c r="I2160" s="2">
        <v>20.681200027465799</v>
      </c>
      <c r="J2160" s="2">
        <v>20.527500152587901</v>
      </c>
      <c r="K2160" s="2">
        <v>20.481500625610401</v>
      </c>
      <c r="L2160" s="2">
        <v>20.608900070190401</v>
      </c>
      <c r="M2160" s="3">
        <v>20.433099746704102</v>
      </c>
      <c r="N2160" s="3">
        <v>20.4445991516113</v>
      </c>
      <c r="O2160" s="3">
        <v>20.258499145507798</v>
      </c>
      <c r="P2160" s="3">
        <v>20.376899719238299</v>
      </c>
      <c r="Q2160" s="3">
        <v>20.428300857543899</v>
      </c>
      <c r="R2160" s="3">
        <v>20.374099731445298</v>
      </c>
      <c r="S2160" s="3">
        <v>20.483200073242202</v>
      </c>
    </row>
    <row r="2161" spans="1:19" x14ac:dyDescent="0.15">
      <c r="A2161" s="7"/>
      <c r="B2161" s="1">
        <v>1.79281350917603</v>
      </c>
      <c r="C2161" s="1">
        <v>-8.8105201721191406E-2</v>
      </c>
      <c r="D2161" s="1" t="s">
        <v>5121</v>
      </c>
      <c r="E2161" s="1" t="s">
        <v>5122</v>
      </c>
      <c r="F2161" s="7">
        <v>5443</v>
      </c>
      <c r="G2161" s="2">
        <v>23.459999084472699</v>
      </c>
      <c r="H2161" s="2">
        <v>23.454999923706101</v>
      </c>
      <c r="I2161" s="2">
        <v>23.5207004547119</v>
      </c>
      <c r="J2161" s="2">
        <v>23.487499237060501</v>
      </c>
      <c r="K2161" s="2">
        <v>23.499700546264599</v>
      </c>
      <c r="L2161" s="2">
        <v>23.449699401855501</v>
      </c>
      <c r="M2161" s="3">
        <v>23.654899597168001</v>
      </c>
      <c r="N2161" s="3">
        <v>23.552000045776399</v>
      </c>
      <c r="O2161" s="3">
        <v>23.614599227905298</v>
      </c>
      <c r="P2161" s="3">
        <v>23.626100540161101</v>
      </c>
      <c r="Q2161" s="3">
        <v>23.488500595092798</v>
      </c>
      <c r="R2161" s="3">
        <v>23.566600799560501</v>
      </c>
      <c r="S2161" s="3">
        <v>23.465400695800799</v>
      </c>
    </row>
    <row r="2162" spans="1:19" x14ac:dyDescent="0.15">
      <c r="A2162" s="7"/>
      <c r="B2162" s="1">
        <v>1.81163190935406</v>
      </c>
      <c r="C2162" s="1">
        <v>0.14940970284598301</v>
      </c>
      <c r="D2162" s="1" t="s">
        <v>5123</v>
      </c>
      <c r="E2162" s="1" t="s">
        <v>5124</v>
      </c>
      <c r="F2162" s="7">
        <v>7202</v>
      </c>
      <c r="G2162" s="2">
        <v>20.753900527954102</v>
      </c>
      <c r="H2162" s="2">
        <v>20.611600875854499</v>
      </c>
      <c r="I2162" s="2">
        <v>20.585800170898398</v>
      </c>
      <c r="J2162" s="2">
        <v>20.512100219726602</v>
      </c>
      <c r="K2162" s="2">
        <v>20.774400711059599</v>
      </c>
      <c r="L2162" s="2">
        <v>20.779600143432599</v>
      </c>
      <c r="M2162" s="3">
        <v>20.5359001159668</v>
      </c>
      <c r="N2162" s="3">
        <v>20.539800643920898</v>
      </c>
      <c r="O2162" s="3">
        <v>20.4764003753662</v>
      </c>
      <c r="P2162" s="3">
        <v>20.511400222778299</v>
      </c>
      <c r="Q2162" s="3">
        <v>20.6422004699707</v>
      </c>
      <c r="R2162" s="3">
        <v>20.402999877929702</v>
      </c>
      <c r="S2162" s="3">
        <v>20.5324001312256</v>
      </c>
    </row>
    <row r="2163" spans="1:19" x14ac:dyDescent="0.15">
      <c r="A2163" s="7"/>
      <c r="B2163" s="1">
        <v>1.82970546438882</v>
      </c>
      <c r="C2163" s="1">
        <v>0.178721155439103</v>
      </c>
      <c r="D2163" s="1" t="s">
        <v>5125</v>
      </c>
      <c r="E2163" s="1" t="s">
        <v>5126</v>
      </c>
      <c r="F2163" s="7">
        <v>5554</v>
      </c>
      <c r="G2163" s="2">
        <v>20.522800445556602</v>
      </c>
      <c r="H2163" s="2">
        <v>20.435600280761701</v>
      </c>
      <c r="I2163" s="2">
        <v>20.622900009155298</v>
      </c>
      <c r="J2163" s="2">
        <v>20.556200027465799</v>
      </c>
      <c r="K2163" s="2">
        <v>20.448299407958999</v>
      </c>
      <c r="L2163" s="2">
        <v>20.588499069213899</v>
      </c>
      <c r="M2163" s="3">
        <v>20.434299468994102</v>
      </c>
      <c r="N2163" s="3">
        <v>20.078599929809599</v>
      </c>
      <c r="O2163" s="3">
        <v>20.476800918579102</v>
      </c>
      <c r="P2163" s="3">
        <v>20.336500167846701</v>
      </c>
      <c r="Q2163" s="3">
        <v>20.423500061035199</v>
      </c>
      <c r="R2163" s="3">
        <v>20.403499603271499</v>
      </c>
      <c r="S2163" s="3">
        <v>20.299100875854499</v>
      </c>
    </row>
    <row r="2164" spans="1:19" x14ac:dyDescent="0.15">
      <c r="A2164" s="7"/>
      <c r="B2164" s="1">
        <v>1.8322733083387901</v>
      </c>
      <c r="C2164" s="1">
        <v>-0.147442817687988</v>
      </c>
      <c r="D2164" s="1" t="s">
        <v>5127</v>
      </c>
      <c r="E2164" s="1" t="s">
        <v>5128</v>
      </c>
      <c r="F2164" s="7">
        <v>7251</v>
      </c>
      <c r="G2164" s="2">
        <v>21.8444004058838</v>
      </c>
      <c r="H2164" s="2">
        <v>21.943099975585898</v>
      </c>
      <c r="I2164" s="2">
        <v>22.054100036621101</v>
      </c>
      <c r="J2164" s="2">
        <v>22.076499938964801</v>
      </c>
      <c r="K2164" s="2">
        <v>22.047399520873999</v>
      </c>
      <c r="L2164" s="2">
        <v>22.0128993988037</v>
      </c>
      <c r="M2164" s="3">
        <v>22.214300155639599</v>
      </c>
      <c r="N2164" s="3">
        <v>22.114099502563501</v>
      </c>
      <c r="O2164" s="3">
        <v>22.259099960327099</v>
      </c>
      <c r="P2164" s="3">
        <v>22.2127990722656</v>
      </c>
      <c r="Q2164" s="3">
        <v>21.991600036621101</v>
      </c>
      <c r="R2164" s="3">
        <v>22.153600692748999</v>
      </c>
      <c r="S2164" s="3">
        <v>22.061399459838899</v>
      </c>
    </row>
    <row r="2165" spans="1:19" x14ac:dyDescent="0.15">
      <c r="A2165" s="7"/>
      <c r="B2165" s="1">
        <v>1.84553274824382</v>
      </c>
      <c r="C2165" s="1">
        <v>0.111521312168666</v>
      </c>
      <c r="D2165" s="1" t="s">
        <v>5129</v>
      </c>
      <c r="E2165" s="1" t="s">
        <v>5130</v>
      </c>
      <c r="F2165" s="7">
        <v>4769</v>
      </c>
      <c r="G2165" s="2">
        <v>19.925600051879901</v>
      </c>
      <c r="H2165" s="2">
        <v>20.0536003112793</v>
      </c>
      <c r="I2165" s="2">
        <v>20.0088005065918</v>
      </c>
      <c r="J2165" s="2">
        <v>20.026800155639599</v>
      </c>
      <c r="K2165" s="2">
        <v>20.043699264526399</v>
      </c>
      <c r="L2165" s="2">
        <v>20.036600112915</v>
      </c>
      <c r="M2165" s="3">
        <v>19.9316005706787</v>
      </c>
      <c r="N2165" s="3">
        <v>19.955600738525401</v>
      </c>
      <c r="O2165" s="3">
        <v>19.993400573730501</v>
      </c>
      <c r="P2165" s="3">
        <v>19.892900466918899</v>
      </c>
      <c r="Q2165" s="3">
        <v>19.959699630737301</v>
      </c>
      <c r="R2165" s="3">
        <v>19.75119972229</v>
      </c>
      <c r="S2165" s="3">
        <v>19.845899581909201</v>
      </c>
    </row>
    <row r="2166" spans="1:19" x14ac:dyDescent="0.15">
      <c r="A2166" s="7"/>
      <c r="B2166" s="1">
        <v>1.8501094043692701</v>
      </c>
      <c r="C2166" s="1">
        <v>8.41594877697176E-2</v>
      </c>
      <c r="D2166" s="1" t="s">
        <v>5131</v>
      </c>
      <c r="E2166" s="1" t="s">
        <v>5132</v>
      </c>
      <c r="F2166" s="7">
        <v>5015</v>
      </c>
      <c r="G2166" s="2">
        <v>23.578899383544901</v>
      </c>
      <c r="H2166" s="2">
        <v>23.5412998199463</v>
      </c>
      <c r="I2166" s="2">
        <v>23.523500442504901</v>
      </c>
      <c r="J2166" s="2">
        <v>23.6219997406006</v>
      </c>
      <c r="K2166" s="2">
        <v>23.588199615478501</v>
      </c>
      <c r="L2166" s="2">
        <v>23.600999832153299</v>
      </c>
      <c r="M2166" s="3">
        <v>23.602199554443398</v>
      </c>
      <c r="N2166" s="3">
        <v>23.438999176025401</v>
      </c>
      <c r="O2166" s="3">
        <v>23.516899108886701</v>
      </c>
      <c r="P2166" s="3">
        <v>23.4575004577637</v>
      </c>
      <c r="Q2166" s="3">
        <v>23.429700851440401</v>
      </c>
      <c r="R2166" s="3">
        <v>23.530500411987301</v>
      </c>
      <c r="S2166" s="3">
        <v>23.465799331665</v>
      </c>
    </row>
    <row r="2167" spans="1:19" x14ac:dyDescent="0.15">
      <c r="A2167" s="7"/>
      <c r="B2167" s="1">
        <v>1.8666245371844601</v>
      </c>
      <c r="C2167" s="1">
        <v>0.16059289659772699</v>
      </c>
      <c r="D2167" s="1" t="s">
        <v>5133</v>
      </c>
      <c r="E2167" s="1" t="s">
        <v>5134</v>
      </c>
      <c r="F2167" s="7">
        <v>7468</v>
      </c>
      <c r="G2167" s="2">
        <v>20.713100433349599</v>
      </c>
      <c r="H2167" s="2">
        <v>20.670700073242202</v>
      </c>
      <c r="I2167" s="2">
        <v>20.676500320434599</v>
      </c>
      <c r="J2167" s="2">
        <v>20.8159999847412</v>
      </c>
      <c r="K2167" s="2">
        <v>20.7660007476807</v>
      </c>
      <c r="L2167" s="2">
        <v>20.923999786376999</v>
      </c>
      <c r="M2167" s="3">
        <v>20.4827995300293</v>
      </c>
      <c r="N2167" s="3">
        <v>20.732000350952099</v>
      </c>
      <c r="O2167" s="3">
        <v>20.570400238037099</v>
      </c>
      <c r="P2167" s="3">
        <v>20.6427001953125</v>
      </c>
      <c r="Q2167" s="3">
        <v>20.619600296020501</v>
      </c>
      <c r="R2167" s="3">
        <v>20.4682006835938</v>
      </c>
      <c r="S2167" s="3">
        <v>20.6875</v>
      </c>
    </row>
    <row r="2168" spans="1:19" x14ac:dyDescent="0.15">
      <c r="A2168" s="7"/>
      <c r="B2168" s="1">
        <v>1.8669323157492499</v>
      </c>
      <c r="C2168" s="1">
        <v>0.13999798184349599</v>
      </c>
      <c r="D2168" s="1" t="s">
        <v>5135</v>
      </c>
      <c r="E2168" s="1" t="s">
        <v>5136</v>
      </c>
      <c r="F2168" s="7">
        <v>4101</v>
      </c>
      <c r="G2168" s="2">
        <v>21.016799926757798</v>
      </c>
      <c r="H2168" s="2">
        <v>21.057600021362301</v>
      </c>
      <c r="I2168" s="2">
        <v>21.032600402831999</v>
      </c>
      <c r="J2168" s="2">
        <v>21.239099502563501</v>
      </c>
      <c r="K2168" s="2">
        <v>20.981500625610401</v>
      </c>
      <c r="L2168" s="2">
        <v>21.136100769043001</v>
      </c>
      <c r="M2168" s="3">
        <v>21.0128993988037</v>
      </c>
      <c r="N2168" s="3">
        <v>21.070999145507798</v>
      </c>
      <c r="O2168" s="3">
        <v>20.866500854492202</v>
      </c>
      <c r="P2168" s="3">
        <v>20.862899780273398</v>
      </c>
      <c r="Q2168" s="3">
        <v>20.9344997406006</v>
      </c>
      <c r="R2168" s="3">
        <v>20.9081001281738</v>
      </c>
      <c r="S2168" s="3">
        <v>20.9050998687744</v>
      </c>
    </row>
    <row r="2169" spans="1:19" x14ac:dyDescent="0.15">
      <c r="A2169" s="7"/>
      <c r="B2169" s="1">
        <v>1.8681300576639199</v>
      </c>
      <c r="C2169" s="1">
        <v>0.150488499232701</v>
      </c>
      <c r="D2169" s="1" t="s">
        <v>5137</v>
      </c>
      <c r="E2169" s="1" t="s">
        <v>5138</v>
      </c>
      <c r="F2169" s="7">
        <v>7461</v>
      </c>
      <c r="G2169" s="2">
        <v>19.794500350952099</v>
      </c>
      <c r="H2169" s="2">
        <v>19.8024997711182</v>
      </c>
      <c r="I2169" s="2">
        <v>19.9692993164063</v>
      </c>
      <c r="J2169" s="2">
        <v>19.8484992980957</v>
      </c>
      <c r="K2169" s="2">
        <v>19.659999847412099</v>
      </c>
      <c r="L2169" s="2" t="s">
        <v>27</v>
      </c>
      <c r="M2169" s="3">
        <v>19.641399383544901</v>
      </c>
      <c r="N2169" s="3">
        <v>19.672899246215799</v>
      </c>
      <c r="O2169" s="3">
        <v>19.6702995300293</v>
      </c>
      <c r="P2169" s="3">
        <v>19.576000213623001</v>
      </c>
      <c r="Q2169" s="3">
        <v>19.6875</v>
      </c>
      <c r="R2169" s="3">
        <v>19.780799865722699</v>
      </c>
      <c r="S2169" s="3">
        <v>19.622400283813501</v>
      </c>
    </row>
    <row r="2170" spans="1:19" x14ac:dyDescent="0.15">
      <c r="A2170" s="7"/>
      <c r="B2170" s="1">
        <v>1.86843869323018</v>
      </c>
      <c r="C2170" s="1">
        <v>-0.17834781465076299</v>
      </c>
      <c r="D2170" s="1" t="s">
        <v>5139</v>
      </c>
      <c r="E2170" s="1" t="s">
        <v>5140</v>
      </c>
      <c r="F2170" s="7">
        <v>4680</v>
      </c>
      <c r="G2170" s="2">
        <v>20.278299331665</v>
      </c>
      <c r="H2170" s="2">
        <v>20.246000289916999</v>
      </c>
      <c r="I2170" s="2">
        <v>20.1042995452881</v>
      </c>
      <c r="J2170" s="2">
        <v>20.326099395751999</v>
      </c>
      <c r="K2170" s="2">
        <v>20.353500366210898</v>
      </c>
      <c r="L2170" s="2">
        <v>20.2605991363525</v>
      </c>
      <c r="M2170" s="3">
        <v>20.527299880981399</v>
      </c>
      <c r="N2170" s="3">
        <v>20.2003993988037</v>
      </c>
      <c r="O2170" s="3">
        <v>20.373699188232401</v>
      </c>
      <c r="P2170" s="3">
        <v>20.576900482177699</v>
      </c>
      <c r="Q2170" s="3">
        <v>20.435300827026399</v>
      </c>
      <c r="R2170" s="3">
        <v>20.509300231933601</v>
      </c>
      <c r="S2170" s="3">
        <v>20.4557991027832</v>
      </c>
    </row>
    <row r="2171" spans="1:19" x14ac:dyDescent="0.15">
      <c r="A2171" s="7"/>
      <c r="B2171" s="1">
        <v>1.8790023437226</v>
      </c>
      <c r="C2171" s="1">
        <v>-0.101007279895601</v>
      </c>
      <c r="D2171" s="1" t="s">
        <v>5141</v>
      </c>
      <c r="E2171" s="1" t="s">
        <v>5142</v>
      </c>
      <c r="F2171" s="7">
        <v>4611</v>
      </c>
      <c r="G2171" s="2">
        <v>24.875200271606399</v>
      </c>
      <c r="H2171" s="2">
        <v>24.902999877929702</v>
      </c>
      <c r="I2171" s="2">
        <v>24.941900253295898</v>
      </c>
      <c r="J2171" s="2">
        <v>24.984399795532202</v>
      </c>
      <c r="K2171" s="2">
        <v>24.997499465942401</v>
      </c>
      <c r="L2171" s="2">
        <v>24.944900512695298</v>
      </c>
      <c r="M2171" s="3">
        <v>25.148399353027301</v>
      </c>
      <c r="N2171" s="3">
        <v>25.102899551391602</v>
      </c>
      <c r="O2171" s="3">
        <v>25.002500534057599</v>
      </c>
      <c r="P2171" s="3">
        <v>25.039800643920898</v>
      </c>
      <c r="Q2171" s="3">
        <v>24.948400497436499</v>
      </c>
      <c r="R2171" s="3">
        <v>25.076400756835898</v>
      </c>
      <c r="S2171" s="3">
        <v>24.976699829101602</v>
      </c>
    </row>
    <row r="2172" spans="1:19" x14ac:dyDescent="0.15">
      <c r="A2172" s="7"/>
      <c r="B2172" s="1">
        <v>1.88908297184742</v>
      </c>
      <c r="C2172" s="1">
        <v>-0.117418834141322</v>
      </c>
      <c r="D2172" s="1" t="s">
        <v>5143</v>
      </c>
      <c r="E2172" s="1" t="s">
        <v>5144</v>
      </c>
      <c r="F2172" s="7">
        <v>3367</v>
      </c>
      <c r="G2172" s="2">
        <v>23.116500854492202</v>
      </c>
      <c r="H2172" s="2">
        <v>23.1326999664307</v>
      </c>
      <c r="I2172" s="2">
        <v>23.2411994934082</v>
      </c>
      <c r="J2172" s="2">
        <v>23.329200744628899</v>
      </c>
      <c r="K2172" s="2">
        <v>23.338499069213899</v>
      </c>
      <c r="L2172" s="2">
        <v>23.231899261474599</v>
      </c>
      <c r="M2172" s="3">
        <v>23.364000320434599</v>
      </c>
      <c r="N2172" s="3">
        <v>23.376499176025401</v>
      </c>
      <c r="O2172" s="3">
        <v>23.368299484252901</v>
      </c>
      <c r="P2172" s="3">
        <v>23.3290004730225</v>
      </c>
      <c r="Q2172" s="3">
        <v>23.371599197387699</v>
      </c>
      <c r="R2172" s="3">
        <v>23.256099700927699</v>
      </c>
      <c r="S2172" s="3">
        <v>23.378099441528299</v>
      </c>
    </row>
    <row r="2173" spans="1:19" x14ac:dyDescent="0.15">
      <c r="A2173" s="7"/>
      <c r="B2173" s="1">
        <v>1.88979949913301</v>
      </c>
      <c r="C2173" s="1">
        <v>0.155150095621746</v>
      </c>
      <c r="D2173" s="1" t="s">
        <v>5145</v>
      </c>
      <c r="E2173" s="1" t="s">
        <v>5146</v>
      </c>
      <c r="F2173" s="7">
        <v>5573</v>
      </c>
      <c r="G2173" s="2">
        <v>22.997200012206999</v>
      </c>
      <c r="H2173" s="2">
        <v>23.144300460815401</v>
      </c>
      <c r="I2173" s="2">
        <v>23.086000442504901</v>
      </c>
      <c r="J2173" s="2">
        <v>23.132799148559599</v>
      </c>
      <c r="K2173" s="2">
        <v>23.022499084472699</v>
      </c>
      <c r="L2173" s="2">
        <v>23.075300216674801</v>
      </c>
      <c r="M2173" s="3">
        <v>22.913099288940401</v>
      </c>
      <c r="N2173" s="3">
        <v>23.018499374389599</v>
      </c>
      <c r="O2173" s="3">
        <v>23.055200576782202</v>
      </c>
      <c r="P2173" s="3">
        <v>22.7576007843018</v>
      </c>
      <c r="Q2173" s="3">
        <v>22.7852993011475</v>
      </c>
      <c r="R2173" s="3">
        <v>22.9109001159668</v>
      </c>
      <c r="S2173" s="3">
        <v>23.007799148559599</v>
      </c>
    </row>
    <row r="2174" spans="1:19" x14ac:dyDescent="0.15">
      <c r="A2174" s="7"/>
      <c r="B2174" s="1">
        <v>1.9241450452087301</v>
      </c>
      <c r="C2174" s="1">
        <v>-0.14701675233386899</v>
      </c>
      <c r="D2174" s="1" t="s">
        <v>5147</v>
      </c>
      <c r="E2174" s="1" t="s">
        <v>5148</v>
      </c>
      <c r="F2174" s="7">
        <v>5583</v>
      </c>
      <c r="G2174" s="2">
        <v>22.199800491333001</v>
      </c>
      <c r="H2174" s="2">
        <v>22.2436008453369</v>
      </c>
      <c r="I2174" s="2">
        <v>22.0277996063232</v>
      </c>
      <c r="J2174" s="2">
        <v>22.258499145507798</v>
      </c>
      <c r="K2174" s="2">
        <v>22.111299514770501</v>
      </c>
      <c r="L2174" s="2">
        <v>22.310300827026399</v>
      </c>
      <c r="M2174" s="3">
        <v>22.301599502563501</v>
      </c>
      <c r="N2174" s="3">
        <v>22.278499603271499</v>
      </c>
      <c r="O2174" s="3">
        <v>22.402900695800799</v>
      </c>
      <c r="P2174" s="3">
        <v>22.451799392700199</v>
      </c>
      <c r="Q2174" s="3">
        <v>22.3173007965088</v>
      </c>
      <c r="R2174" s="3">
        <v>22.254100799560501</v>
      </c>
      <c r="S2174" s="3">
        <v>22.3661003112793</v>
      </c>
    </row>
    <row r="2175" spans="1:19" x14ac:dyDescent="0.15">
      <c r="A2175" s="7"/>
      <c r="B2175" s="1">
        <v>1.93455844897702</v>
      </c>
      <c r="C2175" s="1">
        <v>-0.118792670113699</v>
      </c>
      <c r="D2175" s="1" t="s">
        <v>5149</v>
      </c>
      <c r="E2175" s="1" t="s">
        <v>5150</v>
      </c>
      <c r="F2175" s="7">
        <v>7240</v>
      </c>
      <c r="G2175" s="2">
        <v>22.322799682617202</v>
      </c>
      <c r="H2175" s="2">
        <v>22.460100173950199</v>
      </c>
      <c r="I2175" s="2">
        <v>22.437799453735401</v>
      </c>
      <c r="J2175" s="2">
        <v>22.561599731445298</v>
      </c>
      <c r="K2175" s="2">
        <v>22.543500900268601</v>
      </c>
      <c r="L2175" s="2">
        <v>22.482500076293899</v>
      </c>
      <c r="M2175" s="3">
        <v>22.611000061035199</v>
      </c>
      <c r="N2175" s="3">
        <v>22.640199661254901</v>
      </c>
      <c r="O2175" s="3">
        <v>22.5576992034912</v>
      </c>
      <c r="P2175" s="3">
        <v>22.575099945068398</v>
      </c>
      <c r="Q2175" s="3">
        <v>22.480699539184599</v>
      </c>
      <c r="R2175" s="3">
        <v>22.614299774169901</v>
      </c>
      <c r="S2175" s="3">
        <v>22.628900527954102</v>
      </c>
    </row>
    <row r="2176" spans="1:19" x14ac:dyDescent="0.15">
      <c r="A2176" s="7"/>
      <c r="B2176" s="1">
        <v>1.9490947043990099</v>
      </c>
      <c r="C2176" s="1">
        <v>-0.14305228278750401</v>
      </c>
      <c r="D2176" s="1" t="s">
        <v>5151</v>
      </c>
      <c r="E2176" s="1" t="s">
        <v>5152</v>
      </c>
      <c r="F2176" s="7">
        <v>788</v>
      </c>
      <c r="G2176" s="2">
        <v>21.3813991546631</v>
      </c>
      <c r="H2176" s="2">
        <v>21.369600296020501</v>
      </c>
      <c r="I2176" s="2">
        <v>21.329799652099599</v>
      </c>
      <c r="J2176" s="2">
        <v>21.535800933837901</v>
      </c>
      <c r="K2176" s="2">
        <v>21.230199813842798</v>
      </c>
      <c r="L2176" s="2">
        <v>21.277999877929702</v>
      </c>
      <c r="M2176" s="3">
        <v>21.490400314331101</v>
      </c>
      <c r="N2176" s="3">
        <v>21.603599548339801</v>
      </c>
      <c r="O2176" s="3">
        <v>21.465599060058601</v>
      </c>
      <c r="P2176" s="3">
        <v>21.453800201416001</v>
      </c>
      <c r="Q2176" s="3">
        <v>21.562599182128899</v>
      </c>
      <c r="R2176" s="3">
        <v>21.438600540161101</v>
      </c>
      <c r="S2176" s="3">
        <v>21.465700149536101</v>
      </c>
    </row>
    <row r="2177" spans="1:19" x14ac:dyDescent="0.15">
      <c r="A2177" s="7"/>
      <c r="B2177" s="1">
        <v>1.9790440148467101</v>
      </c>
      <c r="C2177" s="1">
        <v>0.112026214599609</v>
      </c>
      <c r="D2177" s="1" t="s">
        <v>5153</v>
      </c>
      <c r="E2177" s="1" t="s">
        <v>5154</v>
      </c>
      <c r="F2177" s="7">
        <v>4966</v>
      </c>
      <c r="G2177" s="2">
        <v>22.599899291992202</v>
      </c>
      <c r="H2177" s="2">
        <v>22.536800384521499</v>
      </c>
      <c r="I2177" s="2">
        <v>22.509199142456101</v>
      </c>
      <c r="J2177" s="2">
        <v>22.616399765014599</v>
      </c>
      <c r="K2177" s="2">
        <v>22.656299591064499</v>
      </c>
      <c r="L2177" s="2">
        <v>22.646499633789102</v>
      </c>
      <c r="M2177" s="3">
        <v>22.458000183105501</v>
      </c>
      <c r="N2177" s="3">
        <v>22.466999053955099</v>
      </c>
      <c r="O2177" s="3">
        <v>22.377500534057599</v>
      </c>
      <c r="P2177" s="3">
        <v>22.42919921875</v>
      </c>
      <c r="Q2177" s="3">
        <v>22.550199508666999</v>
      </c>
      <c r="R2177" s="3">
        <v>22.577499389648398</v>
      </c>
      <c r="S2177" s="3">
        <v>22.515699386596701</v>
      </c>
    </row>
    <row r="2178" spans="1:19" x14ac:dyDescent="0.15">
      <c r="A2178" s="7"/>
      <c r="B2178" s="1">
        <v>1.99488525281897</v>
      </c>
      <c r="C2178" s="1">
        <v>-0.163268770490372</v>
      </c>
      <c r="D2178" s="1" t="s">
        <v>5155</v>
      </c>
      <c r="E2178" s="1" t="s">
        <v>5156</v>
      </c>
      <c r="F2178" s="7">
        <v>4919</v>
      </c>
      <c r="G2178" s="2">
        <v>23.261400222778299</v>
      </c>
      <c r="H2178" s="2">
        <v>23.421899795532202</v>
      </c>
      <c r="I2178" s="2">
        <v>23.371599197387699</v>
      </c>
      <c r="J2178" s="2">
        <v>23.222900390625</v>
      </c>
      <c r="K2178" s="2">
        <v>23.468900680541999</v>
      </c>
      <c r="L2178" s="2">
        <v>23.4043998718262</v>
      </c>
      <c r="M2178" s="3">
        <v>23.673999786376999</v>
      </c>
      <c r="N2178" s="3">
        <v>23.386299133300799</v>
      </c>
      <c r="O2178" s="3">
        <v>23.4995002746582</v>
      </c>
      <c r="P2178" s="3">
        <v>23.580499649047901</v>
      </c>
      <c r="Q2178" s="3">
        <v>23.5098991394043</v>
      </c>
      <c r="R2178" s="3">
        <v>23.555299758911101</v>
      </c>
      <c r="S2178" s="3">
        <v>23.44700050354</v>
      </c>
    </row>
    <row r="2179" spans="1:19" x14ac:dyDescent="0.15">
      <c r="A2179" s="7"/>
      <c r="B2179" s="1">
        <v>2.00836482355413</v>
      </c>
      <c r="C2179" s="1">
        <v>-0.138683682396298</v>
      </c>
      <c r="D2179" s="1" t="s">
        <v>5157</v>
      </c>
      <c r="E2179" s="1" t="s">
        <v>5158</v>
      </c>
      <c r="F2179" s="7">
        <v>6985</v>
      </c>
      <c r="G2179" s="2">
        <v>22.513299942016602</v>
      </c>
      <c r="H2179" s="2">
        <v>22.4822998046875</v>
      </c>
      <c r="I2179" s="2">
        <v>22.6879997253418</v>
      </c>
      <c r="J2179" s="2">
        <v>22.511400222778299</v>
      </c>
      <c r="K2179" s="2">
        <v>22.602699279785199</v>
      </c>
      <c r="L2179" s="2">
        <v>22.437599182128899</v>
      </c>
      <c r="M2179" s="3">
        <v>22.7115993499756</v>
      </c>
      <c r="N2179" s="3">
        <v>22.8019008636475</v>
      </c>
      <c r="O2179" s="3">
        <v>22.676799774169901</v>
      </c>
      <c r="P2179" s="3">
        <v>22.685899734497099</v>
      </c>
      <c r="Q2179" s="3">
        <v>22.638700485229499</v>
      </c>
      <c r="R2179" s="3">
        <v>22.655300140380898</v>
      </c>
      <c r="S2179" s="3">
        <v>22.575099945068398</v>
      </c>
    </row>
    <row r="2180" spans="1:19" x14ac:dyDescent="0.15">
      <c r="A2180" s="7"/>
      <c r="B2180" s="1">
        <v>2.0131240406714501</v>
      </c>
      <c r="C2180" s="1">
        <v>-0.101914224170503</v>
      </c>
      <c r="D2180" s="1" t="s">
        <v>5159</v>
      </c>
      <c r="E2180" s="1" t="s">
        <v>5160</v>
      </c>
      <c r="F2180" s="7">
        <v>663</v>
      </c>
      <c r="G2180" s="2">
        <v>23.7409992218018</v>
      </c>
      <c r="H2180" s="2">
        <v>23.667299270629901</v>
      </c>
      <c r="I2180" s="2">
        <v>23.743900299072301</v>
      </c>
      <c r="J2180" s="2">
        <v>23.675600051879901</v>
      </c>
      <c r="K2180" s="2">
        <v>23.6067008972168</v>
      </c>
      <c r="L2180" s="2">
        <v>23.685100555419901</v>
      </c>
      <c r="M2180" s="3">
        <v>23.728700637817401</v>
      </c>
      <c r="N2180" s="3">
        <v>23.828100204467798</v>
      </c>
      <c r="O2180" s="3">
        <v>23.829200744628899</v>
      </c>
      <c r="P2180" s="3">
        <v>23.6980991363525</v>
      </c>
      <c r="Q2180" s="3">
        <v>23.746299743652301</v>
      </c>
      <c r="R2180" s="3">
        <v>23.873600006103501</v>
      </c>
      <c r="S2180" s="3">
        <v>23.815599441528299</v>
      </c>
    </row>
    <row r="2181" spans="1:19" x14ac:dyDescent="0.15">
      <c r="A2181" s="7"/>
      <c r="B2181" s="1">
        <v>2.0260147968111699</v>
      </c>
      <c r="C2181" s="1">
        <v>-0.109673863365536</v>
      </c>
      <c r="D2181" s="1" t="s">
        <v>5161</v>
      </c>
      <c r="E2181" s="1" t="s">
        <v>5162</v>
      </c>
      <c r="F2181" s="7">
        <v>5575</v>
      </c>
      <c r="G2181" s="2">
        <v>23.868799209594702</v>
      </c>
      <c r="H2181" s="2">
        <v>23.8118000030518</v>
      </c>
      <c r="I2181" s="2">
        <v>23.798500061035199</v>
      </c>
      <c r="J2181" s="2">
        <v>23.8973999023438</v>
      </c>
      <c r="K2181" s="2">
        <v>23.918300628662099</v>
      </c>
      <c r="L2181" s="2">
        <v>23.9592990875244</v>
      </c>
      <c r="M2181" s="3">
        <v>24.0454006195068</v>
      </c>
      <c r="N2181" s="3">
        <v>23.9585990905762</v>
      </c>
      <c r="O2181" s="3">
        <v>23.9662990570068</v>
      </c>
      <c r="P2181" s="3">
        <v>24.050600051879901</v>
      </c>
      <c r="Q2181" s="3">
        <v>23.924800872802699</v>
      </c>
      <c r="R2181" s="3">
        <v>24.0508003234863</v>
      </c>
      <c r="S2181" s="3">
        <v>23.900999069213899</v>
      </c>
    </row>
    <row r="2182" spans="1:19" x14ac:dyDescent="0.15">
      <c r="A2182" s="7"/>
      <c r="B2182" s="1">
        <v>2.0340162044264098</v>
      </c>
      <c r="C2182" s="1">
        <v>7.7263832092285198E-2</v>
      </c>
      <c r="D2182" s="1" t="s">
        <v>5163</v>
      </c>
      <c r="E2182" s="1" t="s">
        <v>5164</v>
      </c>
      <c r="F2182" s="7">
        <v>3441</v>
      </c>
      <c r="G2182" s="2">
        <v>23.091999053955099</v>
      </c>
      <c r="H2182" s="2">
        <v>23.131099700927699</v>
      </c>
      <c r="I2182" s="2">
        <v>23.175199508666999</v>
      </c>
      <c r="J2182" s="2">
        <v>23.1460990905762</v>
      </c>
      <c r="K2182" s="2">
        <v>23.131200790405298</v>
      </c>
      <c r="L2182" s="2">
        <v>23.180299758911101</v>
      </c>
      <c r="M2182" s="3">
        <v>23.022699356079102</v>
      </c>
      <c r="N2182" s="3">
        <v>23.108200073242202</v>
      </c>
      <c r="O2182" s="3">
        <v>23.129100799560501</v>
      </c>
      <c r="P2182" s="3">
        <v>23.097099304199201</v>
      </c>
      <c r="Q2182" s="3">
        <v>23.075599670410199</v>
      </c>
      <c r="R2182" s="3">
        <v>22.983800888061499</v>
      </c>
      <c r="S2182" s="3">
        <v>23.041200637817401</v>
      </c>
    </row>
    <row r="2183" spans="1:19" x14ac:dyDescent="0.15">
      <c r="A2183" s="7"/>
      <c r="B2183" s="1">
        <v>2.0480833031769401</v>
      </c>
      <c r="C2183" s="1">
        <v>0.10987885793050001</v>
      </c>
      <c r="D2183" s="1" t="s">
        <v>5165</v>
      </c>
      <c r="E2183" s="1" t="s">
        <v>5166</v>
      </c>
      <c r="F2183" s="7">
        <v>4025</v>
      </c>
      <c r="G2183" s="2">
        <v>21.660600662231399</v>
      </c>
      <c r="H2183" s="2">
        <v>21.676599502563501</v>
      </c>
      <c r="I2183" s="2">
        <v>21.665599822998001</v>
      </c>
      <c r="J2183" s="2">
        <v>21.750900268554702</v>
      </c>
      <c r="K2183" s="2">
        <v>21.804000854492202</v>
      </c>
      <c r="L2183" s="2">
        <v>21.796800613403299</v>
      </c>
      <c r="M2183" s="3">
        <v>21.611900329589801</v>
      </c>
      <c r="N2183" s="3">
        <v>21.697299957275401</v>
      </c>
      <c r="O2183" s="3">
        <v>21.5902996063232</v>
      </c>
      <c r="P2183" s="3">
        <v>21.569200515747099</v>
      </c>
      <c r="Q2183" s="3">
        <v>21.564100265502901</v>
      </c>
      <c r="R2183" s="3">
        <v>21.700099945068398</v>
      </c>
      <c r="S2183" s="3">
        <v>21.578199386596701</v>
      </c>
    </row>
    <row r="2184" spans="1:19" x14ac:dyDescent="0.15">
      <c r="A2184" s="7"/>
      <c r="B2184" s="1">
        <v>2.0558368305529799</v>
      </c>
      <c r="C2184" s="1">
        <v>-8.0183120000931807E-2</v>
      </c>
      <c r="D2184" s="1" t="s">
        <v>5167</v>
      </c>
      <c r="E2184" s="1" t="s">
        <v>5168</v>
      </c>
      <c r="F2184" s="7">
        <v>4506</v>
      </c>
      <c r="G2184" s="2">
        <v>21.270200729370099</v>
      </c>
      <c r="H2184" s="2">
        <v>21.2954006195068</v>
      </c>
      <c r="I2184" s="2">
        <v>21.3183994293213</v>
      </c>
      <c r="J2184" s="2">
        <v>21.3026008605957</v>
      </c>
      <c r="K2184" s="2">
        <v>21.2861003875732</v>
      </c>
      <c r="L2184" s="2">
        <v>21.210399627685501</v>
      </c>
      <c r="M2184" s="3">
        <v>21.417200088501001</v>
      </c>
      <c r="N2184" s="3">
        <v>21.327499389648398</v>
      </c>
      <c r="O2184" s="3">
        <v>21.421100616455099</v>
      </c>
      <c r="P2184" s="3">
        <v>21.401199340820298</v>
      </c>
      <c r="Q2184" s="3">
        <v>21.3355007171631</v>
      </c>
      <c r="R2184" s="3">
        <v>21.323600769043001</v>
      </c>
      <c r="S2184" s="3">
        <v>21.298799514770501</v>
      </c>
    </row>
    <row r="2185" spans="1:19" x14ac:dyDescent="0.15">
      <c r="A2185" s="7"/>
      <c r="B2185" s="1">
        <v>2.1079743159944599</v>
      </c>
      <c r="C2185" s="1">
        <v>0.17127400352841299</v>
      </c>
      <c r="D2185" s="1" t="s">
        <v>5169</v>
      </c>
      <c r="E2185" s="1" t="s">
        <v>5170</v>
      </c>
      <c r="F2185" s="7">
        <v>5146</v>
      </c>
      <c r="G2185" s="2">
        <v>22.305900573730501</v>
      </c>
      <c r="H2185" s="2">
        <v>22.2451992034912</v>
      </c>
      <c r="I2185" s="2">
        <v>22.256700515747099</v>
      </c>
      <c r="J2185" s="2">
        <v>22.337499618530298</v>
      </c>
      <c r="K2185" s="2">
        <v>22.4379997253418</v>
      </c>
      <c r="L2185" s="2">
        <v>22.4969997406006</v>
      </c>
      <c r="M2185" s="3">
        <v>22.0601997375488</v>
      </c>
      <c r="N2185" s="3">
        <v>22.049400329589801</v>
      </c>
      <c r="O2185" s="3">
        <v>22.247299194335898</v>
      </c>
      <c r="P2185" s="3">
        <v>22.234699249267599</v>
      </c>
      <c r="Q2185" s="3">
        <v>22.221399307251001</v>
      </c>
      <c r="R2185" s="3">
        <v>22.153299331665</v>
      </c>
      <c r="S2185" s="3">
        <v>22.2618007659912</v>
      </c>
    </row>
    <row r="2186" spans="1:19" x14ac:dyDescent="0.15">
      <c r="A2186" s="7"/>
      <c r="B2186" s="1">
        <v>2.1370885231560699</v>
      </c>
      <c r="C2186" s="1">
        <v>-0.115900584629603</v>
      </c>
      <c r="D2186" s="1" t="s">
        <v>5171</v>
      </c>
      <c r="E2186" s="1" t="s">
        <v>5172</v>
      </c>
      <c r="F2186" s="7">
        <v>5997</v>
      </c>
      <c r="G2186" s="2">
        <v>21.822099685668899</v>
      </c>
      <c r="H2186" s="2">
        <v>21.8332004547119</v>
      </c>
      <c r="I2186" s="2">
        <v>21.864599227905298</v>
      </c>
      <c r="J2186" s="2">
        <v>21.901199340820298</v>
      </c>
      <c r="K2186" s="2">
        <v>21.896600723266602</v>
      </c>
      <c r="L2186" s="2">
        <v>21.8512992858887</v>
      </c>
      <c r="M2186" s="3">
        <v>21.9493007659912</v>
      </c>
      <c r="N2186" s="3">
        <v>22.0076999664307</v>
      </c>
      <c r="O2186" s="3">
        <v>22.0995998382568</v>
      </c>
      <c r="P2186" s="3">
        <v>22.0620002746582</v>
      </c>
      <c r="Q2186" s="3">
        <v>21.914100646972699</v>
      </c>
      <c r="R2186" s="3">
        <v>21.887300491333001</v>
      </c>
      <c r="S2186" s="3">
        <v>21.921800613403299</v>
      </c>
    </row>
    <row r="2187" spans="1:19" x14ac:dyDescent="0.15">
      <c r="A2187" s="7"/>
      <c r="B2187" s="1">
        <v>2.1381521569116999</v>
      </c>
      <c r="C2187" s="1">
        <v>-0.15773523421514599</v>
      </c>
      <c r="D2187" s="1" t="s">
        <v>5173</v>
      </c>
      <c r="E2187" s="1" t="s">
        <v>5174</v>
      </c>
      <c r="F2187" s="7">
        <v>5410</v>
      </c>
      <c r="G2187" s="2">
        <v>21.383399963378899</v>
      </c>
      <c r="H2187" s="2">
        <v>21.380800247192401</v>
      </c>
      <c r="I2187" s="2">
        <v>21.4817008972168</v>
      </c>
      <c r="J2187" s="2">
        <v>21.325000762939499</v>
      </c>
      <c r="K2187" s="2">
        <v>21.4015007019043</v>
      </c>
      <c r="L2187" s="2">
        <v>21.263500213623001</v>
      </c>
      <c r="M2187" s="3">
        <v>21.4157009124756</v>
      </c>
      <c r="N2187" s="3">
        <v>21.588499069213899</v>
      </c>
      <c r="O2187" s="3">
        <v>21.4445991516113</v>
      </c>
      <c r="P2187" s="3">
        <v>21.4605007171631</v>
      </c>
      <c r="Q2187" s="3">
        <v>21.515499114990199</v>
      </c>
      <c r="R2187" s="3">
        <v>21.6504001617432</v>
      </c>
      <c r="S2187" s="3">
        <v>21.637500762939499</v>
      </c>
    </row>
    <row r="2188" spans="1:19" x14ac:dyDescent="0.15">
      <c r="A2188" s="7"/>
      <c r="B2188" s="1">
        <v>2.1524124577557502</v>
      </c>
      <c r="C2188" s="1">
        <v>0.14668541862851101</v>
      </c>
      <c r="D2188" s="1" t="s">
        <v>5175</v>
      </c>
      <c r="E2188" s="1" t="s">
        <v>5176</v>
      </c>
      <c r="F2188" s="7">
        <v>5152</v>
      </c>
      <c r="G2188" s="2">
        <v>24.9575004577637</v>
      </c>
      <c r="H2188" s="2">
        <v>24.959999084472699</v>
      </c>
      <c r="I2188" s="2">
        <v>25.048200607299801</v>
      </c>
      <c r="J2188" s="2">
        <v>24.932899475097699</v>
      </c>
      <c r="K2188" s="2">
        <v>24.976800918579102</v>
      </c>
      <c r="L2188" s="2">
        <v>25.020799636840799</v>
      </c>
      <c r="M2188" s="3">
        <v>24.711900711059599</v>
      </c>
      <c r="N2188" s="3">
        <v>24.891799926757798</v>
      </c>
      <c r="O2188" s="3">
        <v>24.930000305175799</v>
      </c>
      <c r="P2188" s="3">
        <v>24.7252006530762</v>
      </c>
      <c r="Q2188" s="3">
        <v>24.759099960327099</v>
      </c>
      <c r="R2188" s="3">
        <v>24.885400772094702</v>
      </c>
      <c r="S2188" s="3">
        <v>24.9486999511719</v>
      </c>
    </row>
    <row r="2189" spans="1:19" x14ac:dyDescent="0.15">
      <c r="A2189" s="7"/>
      <c r="B2189" s="1">
        <v>2.1683166013704498</v>
      </c>
      <c r="C2189" s="1">
        <v>0.16316422962007199</v>
      </c>
      <c r="D2189" s="1" t="s">
        <v>5177</v>
      </c>
      <c r="E2189" s="1" t="s">
        <v>5178</v>
      </c>
      <c r="F2189" s="7">
        <v>7378</v>
      </c>
      <c r="G2189" s="2">
        <v>21.2371006011963</v>
      </c>
      <c r="H2189" s="2">
        <v>21.130100250244102</v>
      </c>
      <c r="I2189" s="2">
        <v>21.047199249267599</v>
      </c>
      <c r="J2189" s="2">
        <v>20.9841003417969</v>
      </c>
      <c r="K2189" s="2">
        <v>21.1254997253418</v>
      </c>
      <c r="L2189" s="2">
        <v>21.254499435424801</v>
      </c>
      <c r="M2189" s="3">
        <v>20.909500122070298</v>
      </c>
      <c r="N2189" s="3">
        <v>20.8721008300781</v>
      </c>
      <c r="O2189" s="3">
        <v>20.978300094604499</v>
      </c>
      <c r="P2189" s="3">
        <v>20.926399230956999</v>
      </c>
      <c r="Q2189" s="3">
        <v>21.0730991363525</v>
      </c>
      <c r="R2189" s="3">
        <v>21.0389003753662</v>
      </c>
      <c r="S2189" s="3">
        <v>20.967800140380898</v>
      </c>
    </row>
    <row r="2190" spans="1:19" x14ac:dyDescent="0.15">
      <c r="A2190" s="7"/>
      <c r="B2190" s="1">
        <v>2.1749256751425698</v>
      </c>
      <c r="C2190" s="1">
        <v>0.17322367713564901</v>
      </c>
      <c r="D2190" s="1" t="s">
        <v>5179</v>
      </c>
      <c r="E2190" s="1" t="s">
        <v>5180</v>
      </c>
      <c r="F2190" s="7">
        <v>684</v>
      </c>
      <c r="G2190" s="2">
        <v>24.475299835205099</v>
      </c>
      <c r="H2190" s="2">
        <v>24.642799377441399</v>
      </c>
      <c r="I2190" s="2">
        <v>24.472000122070298</v>
      </c>
      <c r="J2190" s="2">
        <v>24.574499130248999</v>
      </c>
      <c r="K2190" s="2">
        <v>24.633100509643601</v>
      </c>
      <c r="L2190" s="2">
        <v>24.507499694824201</v>
      </c>
      <c r="M2190" s="3">
        <v>24.4074001312256</v>
      </c>
      <c r="N2190" s="3">
        <v>24.461799621581999</v>
      </c>
      <c r="O2190" s="3">
        <v>24.451099395751999</v>
      </c>
      <c r="P2190" s="3">
        <v>24.191600799560501</v>
      </c>
      <c r="Q2190" s="3">
        <v>24.2700004577637</v>
      </c>
      <c r="R2190" s="3">
        <v>24.4556999206543</v>
      </c>
      <c r="S2190" s="3">
        <v>24.405899047851602</v>
      </c>
    </row>
    <row r="2191" spans="1:19" x14ac:dyDescent="0.15">
      <c r="A2191" s="7"/>
      <c r="B2191" s="1">
        <v>2.27183211570819</v>
      </c>
      <c r="C2191" s="1">
        <v>-0.13617651803153</v>
      </c>
      <c r="D2191" s="1" t="s">
        <v>5181</v>
      </c>
      <c r="E2191" s="1" t="s">
        <v>5182</v>
      </c>
      <c r="F2191" s="7">
        <v>5630</v>
      </c>
      <c r="G2191" s="2">
        <v>22.022899627685501</v>
      </c>
      <c r="H2191" s="2">
        <v>22.090499877929702</v>
      </c>
      <c r="I2191" s="2">
        <v>22.046899795532202</v>
      </c>
      <c r="J2191" s="2">
        <v>22.128700256347699</v>
      </c>
      <c r="K2191" s="2">
        <v>22.097700119018601</v>
      </c>
      <c r="L2191" s="2">
        <v>22.190299987793001</v>
      </c>
      <c r="M2191" s="3">
        <v>22.3108005523682</v>
      </c>
      <c r="N2191" s="3">
        <v>22.357000350952099</v>
      </c>
      <c r="O2191" s="3">
        <v>22.249700546264599</v>
      </c>
      <c r="P2191" s="3">
        <v>22.1968994140625</v>
      </c>
      <c r="Q2191" s="3">
        <v>22.128400802612301</v>
      </c>
      <c r="R2191" s="3">
        <v>22.1933994293213</v>
      </c>
      <c r="S2191" s="3">
        <v>22.190200805664102</v>
      </c>
    </row>
    <row r="2192" spans="1:19" x14ac:dyDescent="0.15">
      <c r="A2192" s="7"/>
      <c r="B2192" s="1">
        <v>2.3577640145548799</v>
      </c>
      <c r="C2192" s="1">
        <v>0.1657995950608</v>
      </c>
      <c r="D2192" s="1" t="s">
        <v>5183</v>
      </c>
      <c r="E2192" s="1" t="s">
        <v>5184</v>
      </c>
      <c r="F2192" s="7">
        <v>603</v>
      </c>
      <c r="G2192" s="2">
        <v>21.852899551391602</v>
      </c>
      <c r="H2192" s="2">
        <v>21.685600280761701</v>
      </c>
      <c r="I2192" s="2">
        <v>21.627599716186499</v>
      </c>
      <c r="J2192" s="2">
        <v>21.757299423217798</v>
      </c>
      <c r="K2192" s="2">
        <v>21.747800827026399</v>
      </c>
      <c r="L2192" s="2">
        <v>21.775999069213899</v>
      </c>
      <c r="M2192" s="3">
        <v>21.608600616455099</v>
      </c>
      <c r="N2192" s="3">
        <v>21.413499832153299</v>
      </c>
      <c r="O2192" s="3">
        <v>21.520099639892599</v>
      </c>
      <c r="P2192" s="3">
        <v>21.638200759887699</v>
      </c>
      <c r="Q2192" s="3">
        <v>21.6084995269775</v>
      </c>
      <c r="R2192" s="3">
        <v>21.680000305175799</v>
      </c>
      <c r="S2192" s="3">
        <v>21.558900833129901</v>
      </c>
    </row>
    <row r="2193" spans="1:19" x14ac:dyDescent="0.15">
      <c r="A2193" s="7"/>
      <c r="B2193" s="1">
        <v>2.36098068291298</v>
      </c>
      <c r="C2193" s="1">
        <v>-0.15586439768473401</v>
      </c>
      <c r="D2193" s="1" t="s">
        <v>5185</v>
      </c>
      <c r="E2193" s="1" t="s">
        <v>5186</v>
      </c>
      <c r="F2193" s="7">
        <v>5391</v>
      </c>
      <c r="G2193" s="2">
        <v>21.8603000640869</v>
      </c>
      <c r="H2193" s="2">
        <v>21.792699813842798</v>
      </c>
      <c r="I2193" s="2">
        <v>21.797899246215799</v>
      </c>
      <c r="J2193" s="2">
        <v>21.7978000640869</v>
      </c>
      <c r="K2193" s="2">
        <v>21.842100143432599</v>
      </c>
      <c r="L2193" s="2">
        <v>21.746700286865199</v>
      </c>
      <c r="M2193" s="3">
        <v>22.091199874877901</v>
      </c>
      <c r="N2193" s="3">
        <v>21.875900268554702</v>
      </c>
      <c r="O2193" s="3">
        <v>21.986700057983398</v>
      </c>
      <c r="P2193" s="3">
        <v>22.046199798583999</v>
      </c>
      <c r="Q2193" s="3">
        <v>21.957300186157202</v>
      </c>
      <c r="R2193" s="3">
        <v>21.980699539184599</v>
      </c>
      <c r="S2193" s="3">
        <v>21.796800613403299</v>
      </c>
    </row>
    <row r="2194" spans="1:19" x14ac:dyDescent="0.15">
      <c r="A2194" s="7"/>
      <c r="B2194" s="1">
        <v>2.4614713685910501</v>
      </c>
      <c r="C2194" s="1">
        <v>-0.13842387426467401</v>
      </c>
      <c r="D2194" s="1" t="s">
        <v>5187</v>
      </c>
      <c r="E2194" s="1" t="s">
        <v>5188</v>
      </c>
      <c r="F2194" s="7">
        <v>5093</v>
      </c>
      <c r="G2194" s="2">
        <v>22.459800720214801</v>
      </c>
      <c r="H2194" s="2">
        <v>22.450899124145501</v>
      </c>
      <c r="I2194" s="2">
        <v>22.597700119018601</v>
      </c>
      <c r="J2194" s="2">
        <v>22.614000320434599</v>
      </c>
      <c r="K2194" s="2">
        <v>22.627500534057599</v>
      </c>
      <c r="L2194" s="2">
        <v>22.585699081420898</v>
      </c>
      <c r="M2194" s="3">
        <v>22.728099822998001</v>
      </c>
      <c r="N2194" s="3">
        <v>22.717800140380898</v>
      </c>
      <c r="O2194" s="3">
        <v>22.683399200439499</v>
      </c>
      <c r="P2194" s="3">
        <v>22.779300689697301</v>
      </c>
      <c r="Q2194" s="3">
        <v>22.621700286865199</v>
      </c>
      <c r="R2194" s="3">
        <v>22.697700500488299</v>
      </c>
      <c r="S2194" s="3">
        <v>22.632499694824201</v>
      </c>
    </row>
    <row r="2195" spans="1:19" x14ac:dyDescent="0.15">
      <c r="A2195" s="7"/>
      <c r="B2195" s="1">
        <v>2.48090190151277</v>
      </c>
      <c r="C2195" s="1">
        <v>0.13149097987583899</v>
      </c>
      <c r="D2195" s="1" t="s">
        <v>5189</v>
      </c>
      <c r="E2195" s="1" t="s">
        <v>5190</v>
      </c>
      <c r="F2195" s="7">
        <v>3969</v>
      </c>
      <c r="G2195" s="2">
        <v>21.488000869751001</v>
      </c>
      <c r="H2195" s="2">
        <v>21.394300460815401</v>
      </c>
      <c r="I2195" s="2">
        <v>21.459199905395501</v>
      </c>
      <c r="J2195" s="2">
        <v>21.531400680541999</v>
      </c>
      <c r="K2195" s="2">
        <v>21.476699829101602</v>
      </c>
      <c r="L2195" s="2">
        <v>21.5293998718262</v>
      </c>
      <c r="M2195" s="3">
        <v>21.349300384521499</v>
      </c>
      <c r="N2195" s="3">
        <v>21.2152996063232</v>
      </c>
      <c r="O2195" s="3">
        <v>21.379299163818398</v>
      </c>
      <c r="P2195" s="3">
        <v>21.432300567626999</v>
      </c>
      <c r="Q2195" s="3">
        <v>21.3218994140625</v>
      </c>
      <c r="R2195" s="3">
        <v>21.413700103759801</v>
      </c>
      <c r="S2195" s="3">
        <v>21.3265991210938</v>
      </c>
    </row>
    <row r="2196" spans="1:19" x14ac:dyDescent="0.15">
      <c r="A2196" s="7"/>
      <c r="B2196" s="1">
        <v>2.5138760460982899</v>
      </c>
      <c r="C2196" s="1">
        <v>0.118245488121396</v>
      </c>
      <c r="D2196" s="1" t="s">
        <v>5191</v>
      </c>
      <c r="E2196" s="1" t="s">
        <v>5192</v>
      </c>
      <c r="F2196" s="7">
        <v>4044</v>
      </c>
      <c r="G2196" s="2">
        <v>22.471700668335</v>
      </c>
      <c r="H2196" s="2">
        <v>22.4356994628906</v>
      </c>
      <c r="I2196" s="2">
        <v>22.3903999328613</v>
      </c>
      <c r="J2196" s="2">
        <v>22.4197998046875</v>
      </c>
      <c r="K2196" s="2">
        <v>22.5100002288818</v>
      </c>
      <c r="L2196" s="2">
        <v>22.481500625610401</v>
      </c>
      <c r="M2196" s="3">
        <v>22.2831001281738</v>
      </c>
      <c r="N2196" s="3">
        <v>22.434400558471701</v>
      </c>
      <c r="O2196" s="3">
        <v>22.328899383544901</v>
      </c>
      <c r="P2196" s="3">
        <v>22.243400573730501</v>
      </c>
      <c r="Q2196" s="3">
        <v>22.3218994140625</v>
      </c>
      <c r="R2196" s="3">
        <v>22.3241996765137</v>
      </c>
      <c r="S2196" s="3">
        <v>22.396999359130898</v>
      </c>
    </row>
    <row r="2197" spans="1:19" x14ac:dyDescent="0.15">
      <c r="A2197" s="7"/>
      <c r="B2197" s="1">
        <v>2.5330250294933898</v>
      </c>
      <c r="C2197" s="1">
        <v>-0.13489491598946701</v>
      </c>
      <c r="D2197" s="1" t="s">
        <v>5193</v>
      </c>
      <c r="E2197" s="1" t="s">
        <v>5194</v>
      </c>
      <c r="F2197" s="7">
        <v>4464</v>
      </c>
      <c r="G2197" s="2">
        <v>23.992000579833999</v>
      </c>
      <c r="H2197" s="2">
        <v>24.007200241088899</v>
      </c>
      <c r="I2197" s="2">
        <v>23.9393005371094</v>
      </c>
      <c r="J2197" s="2">
        <v>24.1144008636475</v>
      </c>
      <c r="K2197" s="2">
        <v>24.0956001281738</v>
      </c>
      <c r="L2197" s="2">
        <v>24.068300247192401</v>
      </c>
      <c r="M2197" s="3">
        <v>24.1480007171631</v>
      </c>
      <c r="N2197" s="3">
        <v>24.141599655151399</v>
      </c>
      <c r="O2197" s="3">
        <v>24.065900802612301</v>
      </c>
      <c r="P2197" s="3">
        <v>24.165199279785199</v>
      </c>
      <c r="Q2197" s="3">
        <v>24.207799911498999</v>
      </c>
      <c r="R2197" s="3">
        <v>24.2369995117188</v>
      </c>
      <c r="S2197" s="3">
        <v>24.2317008972168</v>
      </c>
    </row>
    <row r="2198" spans="1:19" x14ac:dyDescent="0.15">
      <c r="A2198" s="7"/>
      <c r="B2198" s="1">
        <v>2.5381546568892599</v>
      </c>
      <c r="C2198" s="1">
        <v>-0.13902105603899201</v>
      </c>
      <c r="D2198" s="1" t="s">
        <v>5195</v>
      </c>
      <c r="E2198" s="1" t="s">
        <v>5196</v>
      </c>
      <c r="F2198" s="7">
        <v>7373</v>
      </c>
      <c r="G2198" s="2">
        <v>22.726600646972699</v>
      </c>
      <c r="H2198" s="2">
        <v>22.657899856567401</v>
      </c>
      <c r="I2198" s="2">
        <v>22.611099243164102</v>
      </c>
      <c r="J2198" s="2">
        <v>22.610500335693398</v>
      </c>
      <c r="K2198" s="2">
        <v>22.599300384521499</v>
      </c>
      <c r="L2198" s="2">
        <v>22.657100677490199</v>
      </c>
      <c r="M2198" s="3">
        <v>22.7787990570068</v>
      </c>
      <c r="N2198" s="3">
        <v>22.690099716186499</v>
      </c>
      <c r="O2198" s="3">
        <v>22.7548007965088</v>
      </c>
      <c r="P2198" s="3">
        <v>22.931200027465799</v>
      </c>
      <c r="Q2198" s="3">
        <v>22.822799682617202</v>
      </c>
      <c r="R2198" s="3">
        <v>22.771900177001999</v>
      </c>
      <c r="S2198" s="3">
        <v>22.729799270629901</v>
      </c>
    </row>
    <row r="2199" spans="1:19" x14ac:dyDescent="0.15">
      <c r="A2199" s="7"/>
      <c r="B2199" s="1">
        <v>2.5412080280462099</v>
      </c>
      <c r="C2199" s="1">
        <v>0.122954504830496</v>
      </c>
      <c r="D2199" s="1" t="s">
        <v>3814</v>
      </c>
      <c r="E2199" s="1" t="s">
        <v>5197</v>
      </c>
      <c r="F2199" s="7">
        <v>5064</v>
      </c>
      <c r="G2199" s="2">
        <v>22.014400482177699</v>
      </c>
      <c r="H2199" s="2">
        <v>22.088199615478501</v>
      </c>
      <c r="I2199" s="2">
        <v>22.0058994293213</v>
      </c>
      <c r="J2199" s="2">
        <v>22.149400711059599</v>
      </c>
      <c r="K2199" s="2">
        <v>22.099800109863299</v>
      </c>
      <c r="L2199" s="2">
        <v>22.1455993652344</v>
      </c>
      <c r="M2199" s="3">
        <v>22.012199401855501</v>
      </c>
      <c r="N2199" s="3">
        <v>21.914100646972699</v>
      </c>
      <c r="O2199" s="3">
        <v>21.909500122070298</v>
      </c>
      <c r="P2199" s="3">
        <v>22.053199768066399</v>
      </c>
      <c r="Q2199" s="3">
        <v>21.970500946044901</v>
      </c>
      <c r="R2199" s="3">
        <v>21.9269008636475</v>
      </c>
      <c r="S2199" s="3">
        <v>21.940099716186499</v>
      </c>
    </row>
    <row r="2200" spans="1:19" x14ac:dyDescent="0.15">
      <c r="A2200" s="7"/>
      <c r="B2200" s="1">
        <v>2.5467593850075398</v>
      </c>
      <c r="C2200" s="1">
        <v>0.165788332621258</v>
      </c>
      <c r="D2200" s="1" t="s">
        <v>5198</v>
      </c>
      <c r="E2200" s="1" t="s">
        <v>5199</v>
      </c>
      <c r="F2200" s="7">
        <v>4782</v>
      </c>
      <c r="G2200" s="2">
        <v>24.188999176025401</v>
      </c>
      <c r="H2200" s="2">
        <v>24.176099777221701</v>
      </c>
      <c r="I2200" s="2">
        <v>24.2289009094238</v>
      </c>
      <c r="J2200" s="2">
        <v>24.361099243164102</v>
      </c>
      <c r="K2200" s="2">
        <v>24.3679008483887</v>
      </c>
      <c r="L2200" s="2">
        <v>24.3661003112793</v>
      </c>
      <c r="M2200" s="3">
        <v>24.091600418090799</v>
      </c>
      <c r="N2200" s="3">
        <v>24.113000869751001</v>
      </c>
      <c r="O2200" s="3">
        <v>24.082899093627901</v>
      </c>
      <c r="P2200" s="3">
        <v>24.0252990722656</v>
      </c>
      <c r="Q2200" s="3">
        <v>24.121599197387699</v>
      </c>
      <c r="R2200" s="3">
        <v>24.228099822998001</v>
      </c>
      <c r="S2200" s="3">
        <v>24.147600173950199</v>
      </c>
    </row>
    <row r="2201" spans="1:19" x14ac:dyDescent="0.15">
      <c r="A2201" s="7"/>
      <c r="B2201" s="1">
        <v>2.6921746473515702</v>
      </c>
      <c r="C2201" s="1">
        <v>0.164237749008905</v>
      </c>
      <c r="D2201" s="1" t="s">
        <v>5200</v>
      </c>
      <c r="E2201" s="1" t="s">
        <v>5201</v>
      </c>
      <c r="F2201" s="7">
        <v>5141</v>
      </c>
      <c r="G2201" s="2">
        <v>23.457599639892599</v>
      </c>
      <c r="H2201" s="2">
        <v>23.522199630737301</v>
      </c>
      <c r="I2201" s="2">
        <v>23.6350994110107</v>
      </c>
      <c r="J2201" s="2">
        <v>23.535499572753899</v>
      </c>
      <c r="K2201" s="2">
        <v>23.684299468994102</v>
      </c>
      <c r="L2201" s="2">
        <v>23.528699874877901</v>
      </c>
      <c r="M2201" s="3">
        <v>23.357000350952099</v>
      </c>
      <c r="N2201" s="3">
        <v>23.470500946044901</v>
      </c>
      <c r="O2201" s="3">
        <v>23.415199279785199</v>
      </c>
      <c r="P2201" s="3">
        <v>23.380699157714801</v>
      </c>
      <c r="Q2201" s="3">
        <v>23.299800872802699</v>
      </c>
      <c r="R2201" s="3">
        <v>23.481199264526399</v>
      </c>
      <c r="S2201" s="3">
        <v>23.369899749755898</v>
      </c>
    </row>
    <row r="2202" spans="1:19" x14ac:dyDescent="0.15">
      <c r="A2202" s="7"/>
      <c r="B2202" s="1">
        <v>2.9466084363955898</v>
      </c>
      <c r="C2202" s="1">
        <v>0.120122046697709</v>
      </c>
      <c r="D2202" s="1" t="s">
        <v>5202</v>
      </c>
      <c r="E2202" s="1" t="s">
        <v>5203</v>
      </c>
      <c r="F2202" s="7">
        <v>5987</v>
      </c>
      <c r="G2202" s="2">
        <v>20.891700744628899</v>
      </c>
      <c r="H2202" s="2">
        <v>20.994199752807599</v>
      </c>
      <c r="I2202" s="2">
        <v>20.9316005706787</v>
      </c>
      <c r="J2202" s="2">
        <v>20.975000381469702</v>
      </c>
      <c r="K2202" s="2">
        <v>21.033399581909201</v>
      </c>
      <c r="L2202" s="2">
        <v>20.934400558471701</v>
      </c>
      <c r="M2202" s="3">
        <v>20.772699356079102</v>
      </c>
      <c r="N2202" s="3">
        <v>20.883499145507798</v>
      </c>
      <c r="O2202" s="3">
        <v>20.900699615478501</v>
      </c>
      <c r="P2202" s="3">
        <v>20.875200271606399</v>
      </c>
      <c r="Q2202" s="3">
        <v>20.832599639892599</v>
      </c>
      <c r="R2202" s="3">
        <v>20.823299407958999</v>
      </c>
      <c r="S2202" s="3">
        <v>20.791500091552699</v>
      </c>
    </row>
    <row r="2203" spans="1:19" x14ac:dyDescent="0.15">
      <c r="A2203" s="7"/>
      <c r="B2203" s="1">
        <v>3.18116646705304</v>
      </c>
      <c r="C2203" s="1">
        <v>0.138594809032622</v>
      </c>
      <c r="D2203" s="1" t="s">
        <v>5204</v>
      </c>
      <c r="E2203" s="1" t="s">
        <v>5205</v>
      </c>
      <c r="F2203" s="7">
        <v>3323</v>
      </c>
      <c r="G2203" s="2">
        <v>22.530799865722699</v>
      </c>
      <c r="H2203" s="2">
        <v>22.517599105835</v>
      </c>
      <c r="I2203" s="2">
        <v>22.475400924682599</v>
      </c>
      <c r="J2203" s="2">
        <v>22.6079998016357</v>
      </c>
      <c r="K2203" s="2">
        <v>22.6131992340088</v>
      </c>
      <c r="L2203" s="2">
        <v>22.665800094604499</v>
      </c>
      <c r="M2203" s="3">
        <v>22.479000091552699</v>
      </c>
      <c r="N2203" s="3">
        <v>22.402999877929702</v>
      </c>
      <c r="O2203" s="3">
        <v>22.452800750732401</v>
      </c>
      <c r="P2203" s="3">
        <v>22.4368000030518</v>
      </c>
      <c r="Q2203" s="3">
        <v>22.407800674438501</v>
      </c>
      <c r="R2203" s="3">
        <v>22.433000564575199</v>
      </c>
      <c r="S2203" s="3">
        <v>22.396699905395501</v>
      </c>
    </row>
    <row r="2204" spans="1:19" x14ac:dyDescent="0.15">
      <c r="A2204" s="7"/>
      <c r="B2204" s="1">
        <v>3.3780243735706499</v>
      </c>
      <c r="C2204" s="1">
        <v>-0.13612179529099</v>
      </c>
      <c r="D2204" s="1" t="s">
        <v>5206</v>
      </c>
      <c r="E2204" s="1" t="s">
        <v>5207</v>
      </c>
      <c r="F2204" s="7">
        <v>4539</v>
      </c>
      <c r="G2204" s="2">
        <v>21.901199340820298</v>
      </c>
      <c r="H2204" s="2">
        <v>21.915199279785199</v>
      </c>
      <c r="I2204" s="2">
        <v>21.841600418090799</v>
      </c>
      <c r="J2204" s="2">
        <v>21.902999877929702</v>
      </c>
      <c r="K2204" s="2">
        <v>21.887699127197301</v>
      </c>
      <c r="L2204" s="2">
        <v>21.858600616455099</v>
      </c>
      <c r="M2204" s="3">
        <v>22.066600799560501</v>
      </c>
      <c r="N2204" s="3">
        <v>21.993000030517599</v>
      </c>
      <c r="O2204" s="3">
        <v>21.987199783325199</v>
      </c>
      <c r="P2204" s="3">
        <v>22.0324001312256</v>
      </c>
      <c r="Q2204" s="3">
        <v>22.114200592041001</v>
      </c>
      <c r="R2204" s="3">
        <v>22.028499603271499</v>
      </c>
      <c r="S2204" s="3">
        <v>21.9228000640869</v>
      </c>
    </row>
    <row r="2205" spans="1:19" x14ac:dyDescent="0.15">
      <c r="A2205" s="7"/>
      <c r="B2205" s="1">
        <v>4.1222301978685598</v>
      </c>
      <c r="C2205" s="1">
        <v>0.13126227969214799</v>
      </c>
      <c r="D2205" s="1" t="s">
        <v>5208</v>
      </c>
      <c r="E2205" s="1" t="s">
        <v>5209</v>
      </c>
      <c r="F2205" s="7">
        <v>5070</v>
      </c>
      <c r="G2205" s="2">
        <v>21.0370998382568</v>
      </c>
      <c r="H2205" s="2">
        <v>21.010999679565401</v>
      </c>
      <c r="I2205" s="2">
        <v>20.989500045776399</v>
      </c>
      <c r="J2205" s="2">
        <v>21.0501003265381</v>
      </c>
      <c r="K2205" s="2">
        <v>21.077100753784201</v>
      </c>
      <c r="L2205" s="2">
        <v>21.062200546264599</v>
      </c>
      <c r="M2205" s="3">
        <v>20.917699813842798</v>
      </c>
      <c r="N2205" s="3">
        <v>20.845100402831999</v>
      </c>
      <c r="O2205" s="3">
        <v>20.900499343872099</v>
      </c>
      <c r="P2205" s="3">
        <v>20.910699844360401</v>
      </c>
      <c r="Q2205" s="3">
        <v>20.954099655151399</v>
      </c>
      <c r="R2205" s="3">
        <v>20.860000610351602</v>
      </c>
      <c r="S2205" s="3">
        <v>20.957899093627901</v>
      </c>
    </row>
    <row r="2206" spans="1:19" x14ac:dyDescent="0.15">
      <c r="A2206" s="7"/>
      <c r="B2206" s="1">
        <v>4.4565296775373504</v>
      </c>
      <c r="C2206" s="1">
        <v>-0.136097817193892</v>
      </c>
      <c r="D2206" s="1" t="s">
        <v>5210</v>
      </c>
      <c r="E2206" s="1" t="s">
        <v>5211</v>
      </c>
      <c r="F2206" s="7">
        <v>6387</v>
      </c>
      <c r="G2206" s="2">
        <v>22.021699905395501</v>
      </c>
      <c r="H2206" s="2">
        <v>22.015699386596701</v>
      </c>
      <c r="I2206" s="2">
        <v>22.007400512695298</v>
      </c>
      <c r="J2206" s="2">
        <v>21.964199066162099</v>
      </c>
      <c r="K2206" s="2">
        <v>21.984500885009801</v>
      </c>
      <c r="L2206" s="2">
        <v>22.0683994293213</v>
      </c>
      <c r="M2206" s="3">
        <v>22.124099731445298</v>
      </c>
      <c r="N2206" s="3">
        <v>22.1256999969482</v>
      </c>
      <c r="O2206" s="3">
        <v>22.224300384521499</v>
      </c>
      <c r="P2206" s="3">
        <v>22.158500671386701</v>
      </c>
      <c r="Q2206" s="3">
        <v>22.150199890136701</v>
      </c>
      <c r="R2206" s="3">
        <v>22.122299194335898</v>
      </c>
      <c r="S2206" s="3">
        <v>22.119800567626999</v>
      </c>
    </row>
  </sheetData>
  <mergeCells count="2">
    <mergeCell ref="G1:L1"/>
    <mergeCell ref="M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regulated in Mab-infected_MVs</vt:lpstr>
      <vt:lpstr>Upregulated in Uninfected_MVs</vt:lpstr>
      <vt:lpstr>Comparable in Both MV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tey, Stephen</dc:creator>
  <cp:keywords/>
  <dc:description/>
  <cp:lastModifiedBy>Cheng, Yong</cp:lastModifiedBy>
  <cp:revision/>
  <dcterms:created xsi:type="dcterms:W3CDTF">2024-06-21T18:30:37Z</dcterms:created>
  <dcterms:modified xsi:type="dcterms:W3CDTF">2025-01-26T22:09:23Z</dcterms:modified>
  <cp:category/>
  <cp:contentStatus/>
</cp:coreProperties>
</file>